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3"/>
  <workbookPr codeName="ThisWorkbook"/>
  <mc:AlternateContent xmlns:mc="http://schemas.openxmlformats.org/markup-compatibility/2006">
    <mc:Choice Requires="x15">
      <x15ac:absPath xmlns:x15ac="http://schemas.microsoft.com/office/spreadsheetml/2010/11/ac" url="M:\A-mainProjects\2020.01.23_clostridium-perfringens\2018.09.31_core-genome-mlst-1431\Article_submission\R1_Microbiology Spectrum\"/>
    </mc:Choice>
  </mc:AlternateContent>
  <xr:revisionPtr revIDLastSave="0" documentId="13_ncr:1_{09EBD010-9B63-43ED-A78A-02E3F076FCC8}" xr6:coauthVersionLast="36" xr6:coauthVersionMax="36" xr10:uidLastSave="{00000000-0000-0000-0000-000000000000}"/>
  <bookViews>
    <workbookView xWindow="0" yWindow="0" windowWidth="28800" windowHeight="11625" tabRatio="620" xr2:uid="{8E6A9D93-E1B7-4435-AE7A-40CF98C7709F}"/>
  </bookViews>
  <sheets>
    <sheet name="Table S1a" sheetId="5" r:id="rId1"/>
    <sheet name="Table S1b" sheetId="9" r:id="rId2"/>
    <sheet name="Table S1c" sheetId="10" r:id="rId3"/>
    <sheet name="Table S1d" sheetId="12" r:id="rId4"/>
    <sheet name="Table S1e" sheetId="13" r:id="rId5"/>
    <sheet name="Table S1f" sheetId="14" r:id="rId6"/>
  </sheets>
  <definedNames>
    <definedName name="_xlnm._FilterDatabase" localSheetId="0" hidden="1">'Table S1a'!$A$3:$Z$520</definedName>
    <definedName name="_xlnm._FilterDatabase" localSheetId="1" hidden="1">'Table S1b'!$A$2:$O$1433</definedName>
    <definedName name="_xlnm._FilterDatabase" localSheetId="2" hidden="1">'Table S1c'!$A$2:$D$2</definedName>
  </definedNames>
  <calcPr calcId="191029"/>
</workbook>
</file>

<file path=xl/sharedStrings.xml><?xml version="1.0" encoding="utf-8"?>
<sst xmlns="http://schemas.openxmlformats.org/spreadsheetml/2006/main" count="23080" uniqueCount="11432">
  <si>
    <t>PRJNA267549</t>
  </si>
  <si>
    <t>SAMN03197169</t>
  </si>
  <si>
    <t>GCA_001052445.1</t>
  </si>
  <si>
    <t>11</t>
  </si>
  <si>
    <t>1207_CPER</t>
  </si>
  <si>
    <t/>
  </si>
  <si>
    <t>PRJNA259939</t>
  </si>
  <si>
    <t>SAMN03140316</t>
  </si>
  <si>
    <t>GCA_001304735.1</t>
  </si>
  <si>
    <t>FORC_003</t>
  </si>
  <si>
    <t>PRJEB10915</t>
  </si>
  <si>
    <t>SAMEA3545297</t>
  </si>
  <si>
    <t>GCA_001406415.1</t>
  </si>
  <si>
    <t>48</t>
  </si>
  <si>
    <t>2789STDY5608889</t>
  </si>
  <si>
    <t>PRJNA272114</t>
  </si>
  <si>
    <t>SAMN03842618</t>
  </si>
  <si>
    <t>GCA_001546355.1</t>
  </si>
  <si>
    <t>MJR7757A</t>
  </si>
  <si>
    <t>PRJNA276414</t>
  </si>
  <si>
    <t>SAMN03372134</t>
  </si>
  <si>
    <t>GCA_001579765.1</t>
  </si>
  <si>
    <t>JP55</t>
  </si>
  <si>
    <t>PRJNA276513</t>
  </si>
  <si>
    <t>SAMN03377063</t>
  </si>
  <si>
    <t>GCA_001579785.1</t>
  </si>
  <si>
    <t>JP838</t>
  </si>
  <si>
    <t>PRJNA299533</t>
  </si>
  <si>
    <t>SAMN04209542</t>
  </si>
  <si>
    <t>GCA_001854085.1</t>
  </si>
  <si>
    <t>FORC_025</t>
  </si>
  <si>
    <t>PRJNA327316</t>
  </si>
  <si>
    <t>SAMN05323879</t>
  </si>
  <si>
    <t>GCA_001949205.1</t>
  </si>
  <si>
    <t>7</t>
  </si>
  <si>
    <t>JFP718</t>
  </si>
  <si>
    <t>PRJNA327402</t>
  </si>
  <si>
    <t>SAMN05323883</t>
  </si>
  <si>
    <t>GCA_001949215.1</t>
  </si>
  <si>
    <t>JFP774</t>
  </si>
  <si>
    <t>PRJNA327319</t>
  </si>
  <si>
    <t>SAMN05323881</t>
  </si>
  <si>
    <t>GCA_001949235.1</t>
  </si>
  <si>
    <t>15</t>
  </si>
  <si>
    <t>JFP728</t>
  </si>
  <si>
    <t>PRJNA327317</t>
  </si>
  <si>
    <t>SAMN05323880</t>
  </si>
  <si>
    <t>GCA_001949245.1</t>
  </si>
  <si>
    <t>JFP727</t>
  </si>
  <si>
    <t>PRJNA327404</t>
  </si>
  <si>
    <t>SAMN05323884</t>
  </si>
  <si>
    <t>GCA_001949295.1</t>
  </si>
  <si>
    <t>67</t>
  </si>
  <si>
    <t>JFP795</t>
  </si>
  <si>
    <t>PRJNA327406</t>
  </si>
  <si>
    <t>SAMN05323886</t>
  </si>
  <si>
    <t>GCA_001949305.1</t>
  </si>
  <si>
    <t>JFP801</t>
  </si>
  <si>
    <t>PRJNA327409</t>
  </si>
  <si>
    <t>SAMN05323887</t>
  </si>
  <si>
    <t>GCA_001949315.1</t>
  </si>
  <si>
    <t>JFP804</t>
  </si>
  <si>
    <t>PRJNA327405</t>
  </si>
  <si>
    <t>SAMN05323885</t>
  </si>
  <si>
    <t>GCA_001949325.1</t>
  </si>
  <si>
    <t>JFP796</t>
  </si>
  <si>
    <t>PRJNA327398</t>
  </si>
  <si>
    <t>SAMN05323882</t>
  </si>
  <si>
    <t>GCA_001949375.1</t>
  </si>
  <si>
    <t>10</t>
  </si>
  <si>
    <t>JFP771</t>
  </si>
  <si>
    <t>PRJNA327410</t>
  </si>
  <si>
    <t>SAMN05323888</t>
  </si>
  <si>
    <t>GCA_001949385.1</t>
  </si>
  <si>
    <t>JFP810</t>
  </si>
  <si>
    <t>PRJNA327411</t>
  </si>
  <si>
    <t>SAMN05323889</t>
  </si>
  <si>
    <t>GCA_001949395.1</t>
  </si>
  <si>
    <t>JFP826</t>
  </si>
  <si>
    <t>PRJNA327440</t>
  </si>
  <si>
    <t>SAMN05323890</t>
  </si>
  <si>
    <t>GCA_001949405.1</t>
  </si>
  <si>
    <t>JFP828</t>
  </si>
  <si>
    <t>PRJNA327441</t>
  </si>
  <si>
    <t>SAMN05323891</t>
  </si>
  <si>
    <t>GCA_001949455.1</t>
  </si>
  <si>
    <t>JFP829</t>
  </si>
  <si>
    <t>PRJNA327442</t>
  </si>
  <si>
    <t>SAMN05323892</t>
  </si>
  <si>
    <t>GCA_001949465.1</t>
  </si>
  <si>
    <t>JFP833</t>
  </si>
  <si>
    <t>68</t>
  </si>
  <si>
    <t>PRJNA327443</t>
  </si>
  <si>
    <t>SAMN05323893</t>
  </si>
  <si>
    <t>GCA_001949485.1</t>
  </si>
  <si>
    <t>JFP834</t>
  </si>
  <si>
    <t>PRJNA327444</t>
  </si>
  <si>
    <t>SAMN05323894</t>
  </si>
  <si>
    <t>GCA_001949515.1</t>
  </si>
  <si>
    <t>JFP836</t>
  </si>
  <si>
    <t>PRJNA327445</t>
  </si>
  <si>
    <t>SAMN05323895</t>
  </si>
  <si>
    <t>GCA_001949535.1</t>
  </si>
  <si>
    <t>JFP914</t>
  </si>
  <si>
    <t>PRJNA327446</t>
  </si>
  <si>
    <t>SAMN05323896</t>
  </si>
  <si>
    <t>GCA_001949545.1</t>
  </si>
  <si>
    <t>JFP916</t>
  </si>
  <si>
    <t>PRJNA327447</t>
  </si>
  <si>
    <t>SAMN05323897</t>
  </si>
  <si>
    <t>GCA_001949565.1</t>
  </si>
  <si>
    <t>JFP921</t>
  </si>
  <si>
    <t>PRJNA327448</t>
  </si>
  <si>
    <t>SAMN05323898</t>
  </si>
  <si>
    <t>GCA_001949595.1</t>
  </si>
  <si>
    <t>JFP922</t>
  </si>
  <si>
    <t>PRJNA327449</t>
  </si>
  <si>
    <t>SAMN05323899</t>
  </si>
  <si>
    <t>GCA_001949615.1</t>
  </si>
  <si>
    <t>JFP923</t>
  </si>
  <si>
    <t>PRJNA327450</t>
  </si>
  <si>
    <t>SAMN05323900</t>
  </si>
  <si>
    <t>GCA_001949625.1</t>
  </si>
  <si>
    <t>JFP941</t>
  </si>
  <si>
    <t>PRJNA327451</t>
  </si>
  <si>
    <t>SAMN05323901</t>
  </si>
  <si>
    <t>GCA_001949635.1</t>
  </si>
  <si>
    <t>JFP961</t>
  </si>
  <si>
    <t>PRJNA327452</t>
  </si>
  <si>
    <t>SAMN05323902</t>
  </si>
  <si>
    <t>GCA_001949695.1</t>
  </si>
  <si>
    <t>JFP978</t>
  </si>
  <si>
    <t>PRJNA327453</t>
  </si>
  <si>
    <t>SAMN05323903</t>
  </si>
  <si>
    <t>GCA_001949715.1</t>
  </si>
  <si>
    <t>JFP980</t>
  </si>
  <si>
    <t>PRJNA327455</t>
  </si>
  <si>
    <t>SAMN05323904</t>
  </si>
  <si>
    <t>GCA_001949725.1</t>
  </si>
  <si>
    <t>JFP981</t>
  </si>
  <si>
    <t>PRJNA327456</t>
  </si>
  <si>
    <t>SAMN05323905</t>
  </si>
  <si>
    <t>GCA_001949735.1</t>
  </si>
  <si>
    <t>JFP982</t>
  </si>
  <si>
    <t>PRJNA327457</t>
  </si>
  <si>
    <t>SAMN05323906</t>
  </si>
  <si>
    <t>GCA_001949775.1</t>
  </si>
  <si>
    <t>JFP983</t>
  </si>
  <si>
    <t>PRJNA327459</t>
  </si>
  <si>
    <t>SAMN05323908</t>
  </si>
  <si>
    <t>GCA_001949795.1</t>
  </si>
  <si>
    <t>JFP992</t>
  </si>
  <si>
    <t>PRJNA327458</t>
  </si>
  <si>
    <t>SAMN05323907</t>
  </si>
  <si>
    <t>GCA_001949805.1</t>
  </si>
  <si>
    <t>JFP986</t>
  </si>
  <si>
    <t>PRJNA363042</t>
  </si>
  <si>
    <t>SAMN06252079</t>
  </si>
  <si>
    <t>GCA_002012325.1</t>
  </si>
  <si>
    <t>Del1</t>
  </si>
  <si>
    <t>PRJNA363041</t>
  </si>
  <si>
    <t>SAMN06252080</t>
  </si>
  <si>
    <t>GCA_002018235.1</t>
  </si>
  <si>
    <t>CP15</t>
  </si>
  <si>
    <t>PRJNA377666</t>
  </si>
  <si>
    <t>SAMN06473648</t>
  </si>
  <si>
    <t>GCA_002160285.1</t>
  </si>
  <si>
    <t>An185</t>
  </si>
  <si>
    <t>SAMN06473746</t>
  </si>
  <si>
    <t>GCA_002161405.1</t>
  </si>
  <si>
    <t>An68</t>
  </si>
  <si>
    <t>EHE-NE18</t>
  </si>
  <si>
    <t>PRJNA403823</t>
  </si>
  <si>
    <t>SAMN07624709</t>
  </si>
  <si>
    <t>GCA_002312985.1</t>
  </si>
  <si>
    <t>LLY_N11</t>
  </si>
  <si>
    <t>PRJDB5093</t>
  </si>
  <si>
    <t>SAMD00057672</t>
  </si>
  <si>
    <t>GCA_002355795.1</t>
  </si>
  <si>
    <t>CBA7123</t>
  </si>
  <si>
    <t>GCF_003075475.1</t>
  </si>
  <si>
    <t>PRJNA451295</t>
  </si>
  <si>
    <t>SAMN08967107</t>
  </si>
  <si>
    <t>BzA</t>
  </si>
  <si>
    <t>GCF_003181355.1</t>
  </si>
  <si>
    <t>PRJNA422745</t>
  </si>
  <si>
    <t>SAMN07326174</t>
  </si>
  <si>
    <t>UDE 95-1372</t>
  </si>
  <si>
    <t>GCF_003181395.1</t>
  </si>
  <si>
    <t>SAMN07326177</t>
  </si>
  <si>
    <t>WER-NE36</t>
  </si>
  <si>
    <t>GCF_003181405.1</t>
  </si>
  <si>
    <t>SAMN07326172</t>
  </si>
  <si>
    <t>TAM-NE46</t>
  </si>
  <si>
    <t>GCF_003181415.1</t>
  </si>
  <si>
    <t>SAMN07326170</t>
  </si>
  <si>
    <t>TAM-NE42</t>
  </si>
  <si>
    <t>GCF_003181455.1</t>
  </si>
  <si>
    <t>SAMN07326171</t>
  </si>
  <si>
    <t>TAM-NE43</t>
  </si>
  <si>
    <t>GCF_003181475.1</t>
  </si>
  <si>
    <t>SAMN07326168</t>
  </si>
  <si>
    <t>TAM-NE40</t>
  </si>
  <si>
    <t>GCF_003181495.1</t>
  </si>
  <si>
    <t>SAMN07326166</t>
  </si>
  <si>
    <t>SOM-NE35</t>
  </si>
  <si>
    <t>GCF_003181505.1</t>
  </si>
  <si>
    <t>SAMN07326167</t>
  </si>
  <si>
    <t>TAM-NE38</t>
  </si>
  <si>
    <t>GCF_003181535.1</t>
  </si>
  <si>
    <t>SAMN07326164</t>
  </si>
  <si>
    <t>GCF_003181555.1</t>
  </si>
  <si>
    <t>SAMN07326163</t>
  </si>
  <si>
    <t>33</t>
  </si>
  <si>
    <t>GCF_003181575.1</t>
  </si>
  <si>
    <t>SAMN07326162</t>
  </si>
  <si>
    <t>37</t>
  </si>
  <si>
    <t>GCF_003181595.1</t>
  </si>
  <si>
    <t>SAMN07326160</t>
  </si>
  <si>
    <t>SAF-1</t>
  </si>
  <si>
    <t>GCF_003181615.1</t>
  </si>
  <si>
    <t>SAMN07326159</t>
  </si>
  <si>
    <t>Pennington</t>
  </si>
  <si>
    <t>GCF_003181655.1</t>
  </si>
  <si>
    <t>SAMN07326154</t>
  </si>
  <si>
    <t>NAG-NE31</t>
  </si>
  <si>
    <t>GCF_003181675.1</t>
  </si>
  <si>
    <t>SAMN07326152</t>
  </si>
  <si>
    <t>NAG-NE1</t>
  </si>
  <si>
    <t>GCF_003181695.1</t>
  </si>
  <si>
    <t>SAMN07326150</t>
  </si>
  <si>
    <t>ITX1105-12MP</t>
  </si>
  <si>
    <t>GCF_003181705.1</t>
  </si>
  <si>
    <t>SAMN07326149</t>
  </si>
  <si>
    <t>GNP-1</t>
  </si>
  <si>
    <t>GCF_003181735.1</t>
  </si>
  <si>
    <t>SAMN07326148</t>
  </si>
  <si>
    <t>FC2</t>
  </si>
  <si>
    <t>GCF_003181745.1</t>
  </si>
  <si>
    <t>SAMN07326147</t>
  </si>
  <si>
    <t>EUR-NE15</t>
  </si>
  <si>
    <t>GCF_003181795.1</t>
  </si>
  <si>
    <t>SAMN07326144</t>
  </si>
  <si>
    <t>98.78718-2</t>
  </si>
  <si>
    <t>GCF_003181815.1</t>
  </si>
  <si>
    <t>SAMN07326143</t>
  </si>
  <si>
    <t>96-7415</t>
  </si>
  <si>
    <t>GCF_003181835.1</t>
  </si>
  <si>
    <t>SAMN07326176</t>
  </si>
  <si>
    <t>Warren</t>
  </si>
  <si>
    <t>GCF_003181875.1</t>
  </si>
  <si>
    <t>SAMN07326165</t>
  </si>
  <si>
    <t>SOM-NE34</t>
  </si>
  <si>
    <t>GCF_003181895.1</t>
  </si>
  <si>
    <t>SAMN07326161</t>
  </si>
  <si>
    <t>GCF_003181955.1</t>
  </si>
  <si>
    <t>SAMN07326155</t>
  </si>
  <si>
    <t>NobL1</t>
  </si>
  <si>
    <t>GCF_003181995.1</t>
  </si>
  <si>
    <t>SAMN07326146</t>
  </si>
  <si>
    <t>EHE-NE7</t>
  </si>
  <si>
    <t>SAMN08195748</t>
  </si>
  <si>
    <t>GCA_003203455.1</t>
  </si>
  <si>
    <t>GCF_003350945.1</t>
  </si>
  <si>
    <t>PRJNA445216</t>
  </si>
  <si>
    <t>SAMN08771210</t>
  </si>
  <si>
    <t>JXJA17</t>
  </si>
  <si>
    <t>GCF_003475625.1</t>
  </si>
  <si>
    <t>PRJNA482748</t>
  </si>
  <si>
    <t>SAMN09734567</t>
  </si>
  <si>
    <t>AF30-3</t>
  </si>
  <si>
    <t>GCF_003628405.1</t>
  </si>
  <si>
    <t>PRJNA490323</t>
  </si>
  <si>
    <t>SAMN10033027</t>
  </si>
  <si>
    <t>2016TE7641_69</t>
  </si>
  <si>
    <t>GCF_003849925.1</t>
  </si>
  <si>
    <t>PRJNA506584</t>
  </si>
  <si>
    <t>SAMN10464176</t>
  </si>
  <si>
    <t>SC4-C24</t>
  </si>
  <si>
    <t>GCF_003849945.1</t>
  </si>
  <si>
    <t>SAMN10464175</t>
  </si>
  <si>
    <t>SC4-C17</t>
  </si>
  <si>
    <t>GCF_003850125.1</t>
  </si>
  <si>
    <t>SAMN10464174</t>
  </si>
  <si>
    <t>SC4-C13</t>
  </si>
  <si>
    <t>GCF_003990265.1</t>
  </si>
  <si>
    <t>PRJNA511749</t>
  </si>
  <si>
    <t>SAMN10643277</t>
  </si>
  <si>
    <t>tumat</t>
  </si>
  <si>
    <t>GCF_004115725.1</t>
  </si>
  <si>
    <t>PRJNA436899</t>
  </si>
  <si>
    <t>SAMN08634707</t>
  </si>
  <si>
    <t>83921_3_4</t>
  </si>
  <si>
    <t>GCF_004116045.1</t>
  </si>
  <si>
    <t>SAMN08634691</t>
  </si>
  <si>
    <t>79385-2</t>
  </si>
  <si>
    <t>GCF_004116125.1</t>
  </si>
  <si>
    <t>SAMN08634692</t>
  </si>
  <si>
    <t>79385-3</t>
  </si>
  <si>
    <t>GCF_004116135.1</t>
  </si>
  <si>
    <t>SAMN08634693</t>
  </si>
  <si>
    <t>79385-4</t>
  </si>
  <si>
    <t>GCF_004116145.1</t>
  </si>
  <si>
    <t>SAMN08634694</t>
  </si>
  <si>
    <t>79385-5</t>
  </si>
  <si>
    <t>GCF_004116155.1</t>
  </si>
  <si>
    <t>SAMN08634696</t>
  </si>
  <si>
    <t>79385-7</t>
  </si>
  <si>
    <t>GCF_004116165.1</t>
  </si>
  <si>
    <t>SAMN08634695</t>
  </si>
  <si>
    <t>79385-6</t>
  </si>
  <si>
    <t>GCF_004116225.1</t>
  </si>
  <si>
    <t>SAMN08634697</t>
  </si>
  <si>
    <t>83921_1_2</t>
  </si>
  <si>
    <t>GCF_004116235.1</t>
  </si>
  <si>
    <t>SAMN08634706</t>
  </si>
  <si>
    <t>83921_3_3</t>
  </si>
  <si>
    <t>GCF_004116255.1</t>
  </si>
  <si>
    <t>SAMN08634681</t>
  </si>
  <si>
    <t>79385-1</t>
  </si>
  <si>
    <t>GCF_004329595.1</t>
  </si>
  <si>
    <t>PRJNA327302</t>
  </si>
  <si>
    <t>SAMN05327830</t>
  </si>
  <si>
    <t>13/0847-D</t>
  </si>
  <si>
    <t>GCF_004329605.1</t>
  </si>
  <si>
    <t>SAMN05327828</t>
  </si>
  <si>
    <t>13/0815-D</t>
  </si>
  <si>
    <t>GCF_004329615.1</t>
  </si>
  <si>
    <t>SAMN05327829</t>
  </si>
  <si>
    <t>13/0816-B</t>
  </si>
  <si>
    <t>GCF_004329675.1</t>
  </si>
  <si>
    <t>SAMN05327827</t>
  </si>
  <si>
    <t>13/0815-C</t>
  </si>
  <si>
    <t>GCF_004793785.1</t>
  </si>
  <si>
    <t>PRJNA474907</t>
  </si>
  <si>
    <t>SAMN10878302</t>
  </si>
  <si>
    <t>NM49_B9-7</t>
  </si>
  <si>
    <t>GCF_005844105.1</t>
  </si>
  <si>
    <t>PRJNA518912</t>
  </si>
  <si>
    <t>SAMN10863278</t>
  </si>
  <si>
    <t>BSD2780061688st3_G3</t>
  </si>
  <si>
    <t>GCF_005844665.1</t>
  </si>
  <si>
    <t>SAMN10863242</t>
  </si>
  <si>
    <t>1001175st1_F9</t>
  </si>
  <si>
    <t>GCF_006385425.1</t>
  </si>
  <si>
    <t>PRJNA549089</t>
  </si>
  <si>
    <t>SAMN12070500</t>
  </si>
  <si>
    <t>Type D</t>
  </si>
  <si>
    <t>GCF_008086935.1</t>
  </si>
  <si>
    <t>PRJNA548500</t>
  </si>
  <si>
    <t>SAMN12035167</t>
  </si>
  <si>
    <t>LLY_Tpel17</t>
  </si>
  <si>
    <t>GCF_009259705.1</t>
  </si>
  <si>
    <t>PRJNA558493</t>
  </si>
  <si>
    <t>SAMN12491263</t>
  </si>
  <si>
    <t>TAMU</t>
  </si>
  <si>
    <t>GCF_010994425.1</t>
  </si>
  <si>
    <t>PRJNA272806</t>
  </si>
  <si>
    <t>SAMN03287134</t>
  </si>
  <si>
    <t>GCF_011062465.1</t>
  </si>
  <si>
    <t>PRJNA597712</t>
  </si>
  <si>
    <t>SAMN14178551</t>
  </si>
  <si>
    <t>CP-45</t>
  </si>
  <si>
    <t>GCF_011062475.1</t>
  </si>
  <si>
    <t>SAMN14178550</t>
  </si>
  <si>
    <t>CP-44</t>
  </si>
  <si>
    <t>GCF_011062485.1</t>
  </si>
  <si>
    <t>SAMN14178549</t>
  </si>
  <si>
    <t>CP-43</t>
  </si>
  <si>
    <t>GCF_011062525.1</t>
  </si>
  <si>
    <t>SAMN14178548</t>
  </si>
  <si>
    <t>CP-42</t>
  </si>
  <si>
    <t>GCF_011062545.1</t>
  </si>
  <si>
    <t>SAMN14178547</t>
  </si>
  <si>
    <t>CP-41</t>
  </si>
  <si>
    <t>GCF_011062565.1</t>
  </si>
  <si>
    <t>SAMN14178545</t>
  </si>
  <si>
    <t>CP-39</t>
  </si>
  <si>
    <t>GCF_011062585.1</t>
  </si>
  <si>
    <t>SAMN14178546</t>
  </si>
  <si>
    <t>CP-40</t>
  </si>
  <si>
    <t>GCF_011062605.1</t>
  </si>
  <si>
    <t>SAMN14178542</t>
  </si>
  <si>
    <t>CP-36</t>
  </si>
  <si>
    <t>GCF_011062615.1</t>
  </si>
  <si>
    <t>SAMN14178544</t>
  </si>
  <si>
    <t>CP-38</t>
  </si>
  <si>
    <t>GCF_011062625.1</t>
  </si>
  <si>
    <t>SAMN14178541</t>
  </si>
  <si>
    <t>CP-35</t>
  </si>
  <si>
    <t>GCF_011062635.1</t>
  </si>
  <si>
    <t>SAMN14178543</t>
  </si>
  <si>
    <t>CP-37</t>
  </si>
  <si>
    <t>GCF_011062685.1</t>
  </si>
  <si>
    <t>SAMN14178540</t>
  </si>
  <si>
    <t>CP-34</t>
  </si>
  <si>
    <t>GCF_011062695.1</t>
  </si>
  <si>
    <t>SAMN14178534</t>
  </si>
  <si>
    <t>CP-28</t>
  </si>
  <si>
    <t>GCF_011062725.1</t>
  </si>
  <si>
    <t>SAMN14178539</t>
  </si>
  <si>
    <t>CP-33</t>
  </si>
  <si>
    <t>GCF_011062735.1</t>
  </si>
  <si>
    <t>SAMN14178538</t>
  </si>
  <si>
    <t>CP-32</t>
  </si>
  <si>
    <t>GCF_011062745.1</t>
  </si>
  <si>
    <t>SAMN14178537</t>
  </si>
  <si>
    <t>CP-31</t>
  </si>
  <si>
    <t>GCF_011062775.1</t>
  </si>
  <si>
    <t>SAMN14178536</t>
  </si>
  <si>
    <t>CP-30</t>
  </si>
  <si>
    <t>GCF_011062805.1</t>
  </si>
  <si>
    <t>SAMN14178535</t>
  </si>
  <si>
    <t>CP-29</t>
  </si>
  <si>
    <t>GCF_011062815.1</t>
  </si>
  <si>
    <t>SAMN14178531</t>
  </si>
  <si>
    <t>CP-25</t>
  </si>
  <si>
    <t>GCF_011062825.1</t>
  </si>
  <si>
    <t>SAMN14178530</t>
  </si>
  <si>
    <t>CP-24</t>
  </si>
  <si>
    <t>GCF_011062845.1</t>
  </si>
  <si>
    <t>SAMN14178533</t>
  </si>
  <si>
    <t>CP-27</t>
  </si>
  <si>
    <t>GCF_011062885.1</t>
  </si>
  <si>
    <t>SAMN14178532</t>
  </si>
  <si>
    <t>CP-26</t>
  </si>
  <si>
    <t>GCF_011062905.1</t>
  </si>
  <si>
    <t>SAMN14178529</t>
  </si>
  <si>
    <t>CP-23</t>
  </si>
  <si>
    <t>GCF_011062925.1</t>
  </si>
  <si>
    <t>SAMN14178526</t>
  </si>
  <si>
    <t>CP-20</t>
  </si>
  <si>
    <t>GCF_011062935.1</t>
  </si>
  <si>
    <t>SAMN14178525</t>
  </si>
  <si>
    <t>CP-19</t>
  </si>
  <si>
    <t>GCF_011062955.1</t>
  </si>
  <si>
    <t>SAMN14178527</t>
  </si>
  <si>
    <t>CP-21</t>
  </si>
  <si>
    <t>GCF_011062975.1</t>
  </si>
  <si>
    <t>SAMN14178528</t>
  </si>
  <si>
    <t>CP-22</t>
  </si>
  <si>
    <t>GCF_011063005.1</t>
  </si>
  <si>
    <t>SAMN14178523</t>
  </si>
  <si>
    <t>CP-17</t>
  </si>
  <si>
    <t>GCF_011063025.1</t>
  </si>
  <si>
    <t>SAMN14178524</t>
  </si>
  <si>
    <t>CP-18</t>
  </si>
  <si>
    <t>GCF_011063045.1</t>
  </si>
  <si>
    <t>SAMN14178521</t>
  </si>
  <si>
    <t>CP-15</t>
  </si>
  <si>
    <t>GCF_011063055.1</t>
  </si>
  <si>
    <t>SAMN14178522</t>
  </si>
  <si>
    <t>CP-16</t>
  </si>
  <si>
    <t>GCF_011063075.1</t>
  </si>
  <si>
    <t>SAMN14178519</t>
  </si>
  <si>
    <t>CP-13</t>
  </si>
  <si>
    <t>GCF_011063105.1</t>
  </si>
  <si>
    <t>SAMN14178520</t>
  </si>
  <si>
    <t>CP-14</t>
  </si>
  <si>
    <t>GCF_011063125.1</t>
  </si>
  <si>
    <t>SAMN14178517</t>
  </si>
  <si>
    <t>CP-11</t>
  </si>
  <si>
    <t>GCF_011063135.1</t>
  </si>
  <si>
    <t>SAMN14178516</t>
  </si>
  <si>
    <t>CP-10</t>
  </si>
  <si>
    <t>GCF_011063145.1</t>
  </si>
  <si>
    <t>SAMN14178515</t>
  </si>
  <si>
    <t>CP-09</t>
  </si>
  <si>
    <t>GCF_011063155.1</t>
  </si>
  <si>
    <t>SAMN14178518</t>
  </si>
  <si>
    <t>CP-12</t>
  </si>
  <si>
    <t>GCF_011063205.1</t>
  </si>
  <si>
    <t>SAMN14178510</t>
  </si>
  <si>
    <t>CP-04</t>
  </si>
  <si>
    <t>GCF_011063215.1</t>
  </si>
  <si>
    <t>SAMN14178514</t>
  </si>
  <si>
    <t>CP-08</t>
  </si>
  <si>
    <t>GCF_011063245.1</t>
  </si>
  <si>
    <t>SAMN14178512</t>
  </si>
  <si>
    <t>CP-06</t>
  </si>
  <si>
    <t>GCF_011063255.1</t>
  </si>
  <si>
    <t>SAMN14178513</t>
  </si>
  <si>
    <t>CP-07</t>
  </si>
  <si>
    <t>GCF_011063265.1</t>
  </si>
  <si>
    <t>SAMN14178509</t>
  </si>
  <si>
    <t>CP-03</t>
  </si>
  <si>
    <t>GCF_011063325.1</t>
  </si>
  <si>
    <t>SAMN14178508</t>
  </si>
  <si>
    <t>CP-02</t>
  </si>
  <si>
    <t>GCF_011068425.1</t>
  </si>
  <si>
    <t>SAMN14178511</t>
  </si>
  <si>
    <t>CP-05</t>
  </si>
  <si>
    <t>GCF_012843975.1</t>
  </si>
  <si>
    <t>PRJNA561470</t>
  </si>
  <si>
    <t>SAMN14558250</t>
  </si>
  <si>
    <t>WCA-h-251-APC-2</t>
  </si>
  <si>
    <t>GCF_013305215.1</t>
  </si>
  <si>
    <t>PRJNA613321</t>
  </si>
  <si>
    <t>SAMN14401154</t>
  </si>
  <si>
    <t>2C45</t>
  </si>
  <si>
    <t>GCF_015548365.1</t>
  </si>
  <si>
    <t>PRJNA637878</t>
  </si>
  <si>
    <t>SAMN15533059</t>
  </si>
  <si>
    <t>D46t1_190503_H2</t>
  </si>
  <si>
    <t>GCF_015548585.1</t>
  </si>
  <si>
    <t>SAMN15532388</t>
  </si>
  <si>
    <t>1001175B_160314_F9</t>
  </si>
  <si>
    <t>GCF_015553385.1</t>
  </si>
  <si>
    <t>SAMN15532724</t>
  </si>
  <si>
    <t>D52t1_170925_G9</t>
  </si>
  <si>
    <t>GCF_015553685.1</t>
  </si>
  <si>
    <t>SAMN15533132</t>
  </si>
  <si>
    <t>1001311H_170123_C12</t>
  </si>
  <si>
    <t>GCF_015553915.1</t>
  </si>
  <si>
    <t>SAMN15532659</t>
  </si>
  <si>
    <t>BSD2780120875b_170604_NULL</t>
  </si>
  <si>
    <t>GCF_015555525.1</t>
  </si>
  <si>
    <t>SAMN15532392</t>
  </si>
  <si>
    <t>BSD2780061688_150302_G7</t>
  </si>
  <si>
    <t>GCF_015555735.1</t>
  </si>
  <si>
    <t>SAMN15532599</t>
  </si>
  <si>
    <t>1001283B150225_161107_A12</t>
  </si>
  <si>
    <t>GCF_015561335.1</t>
  </si>
  <si>
    <t>SAMN15532750</t>
  </si>
  <si>
    <t>BSD2780061688b_171218_G3</t>
  </si>
  <si>
    <t>GCF_015667875.1</t>
  </si>
  <si>
    <t>SAMN15532386</t>
  </si>
  <si>
    <t>1001285H_161024_C9</t>
  </si>
  <si>
    <t>GCF_015670075.1</t>
  </si>
  <si>
    <t>SAMN15532865</t>
  </si>
  <si>
    <t>1001287H_170206_B2</t>
  </si>
  <si>
    <t>GCF_015670355.1</t>
  </si>
  <si>
    <t>SAMN15532757</t>
  </si>
  <si>
    <t>D31t1_170403_G7</t>
  </si>
  <si>
    <t>GCF_016026675.1</t>
  </si>
  <si>
    <t>PRJNA231221</t>
  </si>
  <si>
    <t>SAMN13450461</t>
  </si>
  <si>
    <t>FDAARGOS_931</t>
  </si>
  <si>
    <t>GCF_016026995.1</t>
  </si>
  <si>
    <t>SAMN13450435</t>
  </si>
  <si>
    <t>FDAARGOS_905</t>
  </si>
  <si>
    <t>GCF_016027155.1</t>
  </si>
  <si>
    <t>SAMN13450434</t>
  </si>
  <si>
    <t>FDAARGOS_904</t>
  </si>
  <si>
    <t>GCF_016027375.1</t>
  </si>
  <si>
    <t>SAMN13450433</t>
  </si>
  <si>
    <t>FDAARGOS_903</t>
  </si>
  <si>
    <t>GCF_016117735.1</t>
  </si>
  <si>
    <t>SAMN13450462</t>
  </si>
  <si>
    <t>FDAARGOS_932</t>
  </si>
  <si>
    <t>GCF_016235965.1</t>
  </si>
  <si>
    <t>PRJNA657118</t>
  </si>
  <si>
    <t>SAMN15815769</t>
  </si>
  <si>
    <t>P6</t>
  </si>
  <si>
    <t>GCF_016235975.1</t>
  </si>
  <si>
    <t>SAMN15815768</t>
  </si>
  <si>
    <t>P4</t>
  </si>
  <si>
    <t>GCF_016235985.1</t>
  </si>
  <si>
    <t>SAMN15815771</t>
  </si>
  <si>
    <t>P8</t>
  </si>
  <si>
    <t>GCF_016236005.1</t>
  </si>
  <si>
    <t>SAMN15815770</t>
  </si>
  <si>
    <t>P7</t>
  </si>
  <si>
    <t>GCF_016236035.1</t>
  </si>
  <si>
    <t>SAMN15815767</t>
  </si>
  <si>
    <t>P3</t>
  </si>
  <si>
    <t>GCF_016236065.1</t>
  </si>
  <si>
    <t>SAMN15815766</t>
  </si>
  <si>
    <t>C30</t>
  </si>
  <si>
    <t>GCF_016236085.1</t>
  </si>
  <si>
    <t>SAMN15815764</t>
  </si>
  <si>
    <t>C17</t>
  </si>
  <si>
    <t>GCF_016236095.1</t>
  </si>
  <si>
    <t>SAMN15815765</t>
  </si>
  <si>
    <t>C28</t>
  </si>
  <si>
    <t>GCF_016236125.1</t>
  </si>
  <si>
    <t>SAMN15815762</t>
  </si>
  <si>
    <t>C10</t>
  </si>
  <si>
    <t>GCF_016236135.1</t>
  </si>
  <si>
    <t>SAMN15815763</t>
  </si>
  <si>
    <t>C12</t>
  </si>
  <si>
    <t>GCF_016236165.1</t>
  </si>
  <si>
    <t>SAMN15815761</t>
  </si>
  <si>
    <t>3C41</t>
  </si>
  <si>
    <t>GCF_016236185.1</t>
  </si>
  <si>
    <t>SAMN15815760</t>
  </si>
  <si>
    <t>3C31</t>
  </si>
  <si>
    <t>GCF_016236195.1</t>
  </si>
  <si>
    <t>SAMN15815759</t>
  </si>
  <si>
    <t>3C19</t>
  </si>
  <si>
    <t>GCF_016236225.1</t>
  </si>
  <si>
    <t>SAMN15815757</t>
  </si>
  <si>
    <t>GCF_016236235.1</t>
  </si>
  <si>
    <t>SAMN15815758</t>
  </si>
  <si>
    <t>2C8</t>
  </si>
  <si>
    <t>GCF_016236265.1</t>
  </si>
  <si>
    <t>SAMN15815756</t>
  </si>
  <si>
    <t>2C23</t>
  </si>
  <si>
    <t>GCF_016236285.1</t>
  </si>
  <si>
    <t>SAMN15815755</t>
  </si>
  <si>
    <t>2C22</t>
  </si>
  <si>
    <t>GCF_016236305.1</t>
  </si>
  <si>
    <t>SAMN15815754</t>
  </si>
  <si>
    <t>2C21</t>
  </si>
  <si>
    <t>GCF_016236315.1</t>
  </si>
  <si>
    <t>SAMN15815753</t>
  </si>
  <si>
    <t>1P7</t>
  </si>
  <si>
    <t>GCF_016236345.1</t>
  </si>
  <si>
    <t>SAMN15815752</t>
  </si>
  <si>
    <t>1P6</t>
  </si>
  <si>
    <t>GCF_016236355.1</t>
  </si>
  <si>
    <t>SAMN15815751</t>
  </si>
  <si>
    <t>1P32</t>
  </si>
  <si>
    <t>GCF_016236385.1</t>
  </si>
  <si>
    <t>SAMN15815750</t>
  </si>
  <si>
    <t>1P27</t>
  </si>
  <si>
    <t>GCF_016236395.1</t>
  </si>
  <si>
    <t>SAMN15815749</t>
  </si>
  <si>
    <t>1P26</t>
  </si>
  <si>
    <t>GCF_016236415.1</t>
  </si>
  <si>
    <t>SAMN15815748</t>
  </si>
  <si>
    <t>1805-F3</t>
  </si>
  <si>
    <t>GCF_016236445.1</t>
  </si>
  <si>
    <t>SAMN15815747</t>
  </si>
  <si>
    <t>1805-92</t>
  </si>
  <si>
    <t>GCF_016236455.1</t>
  </si>
  <si>
    <t>SAMN15815746</t>
  </si>
  <si>
    <t>1805-90</t>
  </si>
  <si>
    <t>GCF_016236485.1</t>
  </si>
  <si>
    <t>SAMN15815744</t>
  </si>
  <si>
    <t>1805-88</t>
  </si>
  <si>
    <t>GCF_016236495.1</t>
  </si>
  <si>
    <t>SAMN15815745</t>
  </si>
  <si>
    <t>1805-89</t>
  </si>
  <si>
    <t>GCF_016236515.1</t>
  </si>
  <si>
    <t>SAMN15815743</t>
  </si>
  <si>
    <t>1805-51</t>
  </si>
  <si>
    <t>GCF_016236535.1</t>
  </si>
  <si>
    <t>SAMN15815742</t>
  </si>
  <si>
    <t>1805-50</t>
  </si>
  <si>
    <t>GCF_016236545.1</t>
  </si>
  <si>
    <t>SAMN15815741</t>
  </si>
  <si>
    <t>1805-4</t>
  </si>
  <si>
    <t>GCF_016236585.1</t>
  </si>
  <si>
    <t>SAMN15815739</t>
  </si>
  <si>
    <t>1805-168</t>
  </si>
  <si>
    <t>GCF_016236605.1</t>
  </si>
  <si>
    <t>SAMN15815740</t>
  </si>
  <si>
    <t>1805-174</t>
  </si>
  <si>
    <t>GCF_016236615.1</t>
  </si>
  <si>
    <t>SAMN15815737</t>
  </si>
  <si>
    <t>1805-158</t>
  </si>
  <si>
    <t>GCF_016236635.1</t>
  </si>
  <si>
    <t>SAMN15815738</t>
  </si>
  <si>
    <t>1805-160</t>
  </si>
  <si>
    <t>GCF_016236655.1</t>
  </si>
  <si>
    <t>SAMN15815736</t>
  </si>
  <si>
    <t>1805-15</t>
  </si>
  <si>
    <t>PRJNA79</t>
  </si>
  <si>
    <t>SAMD00061119</t>
  </si>
  <si>
    <t>GCA_000009685.1</t>
  </si>
  <si>
    <t>PRJNA304</t>
  </si>
  <si>
    <t>SAMN02604008</t>
  </si>
  <si>
    <t>GCA_000013285.1</t>
  </si>
  <si>
    <t>ATCC 13124</t>
  </si>
  <si>
    <t>PRJNA12521</t>
  </si>
  <si>
    <t>SAMN02604026</t>
  </si>
  <si>
    <t>SM101</t>
  </si>
  <si>
    <t>GCA_000013845.2</t>
  </si>
  <si>
    <t>PRJNA20025</t>
  </si>
  <si>
    <t>SAMN02436294</t>
  </si>
  <si>
    <t>GCA_000171135.1</t>
  </si>
  <si>
    <t>JGS1495</t>
  </si>
  <si>
    <t>PRJNA20027</t>
  </si>
  <si>
    <t>SAMN02436295</t>
  </si>
  <si>
    <t>GCA_000171155.1</t>
  </si>
  <si>
    <t>ATCC 3626</t>
  </si>
  <si>
    <t>PRJNA20029</t>
  </si>
  <si>
    <t>SAMN02436167</t>
  </si>
  <si>
    <t>GCA_000171175.1</t>
  </si>
  <si>
    <t>JGS1987</t>
  </si>
  <si>
    <t>PRJNA20031</t>
  </si>
  <si>
    <t>SAMN02436168</t>
  </si>
  <si>
    <t>GCA_000171195.1</t>
  </si>
  <si>
    <t>F4969</t>
  </si>
  <si>
    <t>PRJNA28587</t>
  </si>
  <si>
    <t>SAMN02436277</t>
  </si>
  <si>
    <t>GCA_000172455.1</t>
  </si>
  <si>
    <t>JGS1721</t>
  </si>
  <si>
    <t>PRJNA46397</t>
  </si>
  <si>
    <t>SAMN02463856</t>
  </si>
  <si>
    <t>GCA_000243175.1</t>
  </si>
  <si>
    <t>WAL-14572</t>
  </si>
  <si>
    <t>PRJNA51969</t>
  </si>
  <si>
    <t>SAMN00199225</t>
  </si>
  <si>
    <t>GCA_000255475.1</t>
  </si>
  <si>
    <t>F262</t>
  </si>
  <si>
    <t>PRJNA215269</t>
  </si>
  <si>
    <t>SAMN02317206</t>
  </si>
  <si>
    <t>GCA_000512415.1</t>
  </si>
  <si>
    <t>JJC</t>
  </si>
  <si>
    <t>CP4</t>
  </si>
  <si>
    <t>PRJNA294154</t>
  </si>
  <si>
    <t>SAMN04017578</t>
  </si>
  <si>
    <t>GCA_001414595.1</t>
  </si>
  <si>
    <t>GCF_006409095.1</t>
  </si>
  <si>
    <t>PRJNA280769</t>
  </si>
  <si>
    <t>SAMN03469612</t>
  </si>
  <si>
    <t>JS2202</t>
  </si>
  <si>
    <t>GCF_006454475.1</t>
  </si>
  <si>
    <t>SAMN03469179</t>
  </si>
  <si>
    <t>JS5388</t>
  </si>
  <si>
    <t>GCF_016236685.1</t>
  </si>
  <si>
    <t>SAMN15815735</t>
  </si>
  <si>
    <t>1805-138</t>
  </si>
  <si>
    <t>GCF_016236705.1</t>
  </si>
  <si>
    <t>SAMN15815733</t>
  </si>
  <si>
    <t>1805-113</t>
  </si>
  <si>
    <t>GCF_016236725.1</t>
  </si>
  <si>
    <t>SAMN15815734</t>
  </si>
  <si>
    <t>1805-122</t>
  </si>
  <si>
    <t>GCF_016236735.1</t>
  </si>
  <si>
    <t>SAMN15815731</t>
  </si>
  <si>
    <t>1805-103</t>
  </si>
  <si>
    <t>GCF_016236745.1</t>
  </si>
  <si>
    <t>SAMN15815732</t>
  </si>
  <si>
    <t>1805-11</t>
  </si>
  <si>
    <t>GCF_016236785.1</t>
  </si>
  <si>
    <t>SAMN15815730</t>
  </si>
  <si>
    <t>1803-38</t>
  </si>
  <si>
    <t>GCF_016236805.1</t>
  </si>
  <si>
    <t>SAMN15815729</t>
  </si>
  <si>
    <t>1803-2</t>
  </si>
  <si>
    <t>GCF_016236815.1</t>
  </si>
  <si>
    <t>SAMN15815728</t>
  </si>
  <si>
    <t>1803-15</t>
  </si>
  <si>
    <t>GCF_016236825.1</t>
  </si>
  <si>
    <t>SAMN15815727</t>
  </si>
  <si>
    <t>GCF_016236855.1</t>
  </si>
  <si>
    <t>SAMN15815726</t>
  </si>
  <si>
    <t>GCF_016236885.1</t>
  </si>
  <si>
    <t>SAMN15815725</t>
  </si>
  <si>
    <t>GCF_016236905.1</t>
  </si>
  <si>
    <t>SAMN15815724</t>
  </si>
  <si>
    <t>GCF_017590195.1</t>
  </si>
  <si>
    <t>PRJNA686134</t>
  </si>
  <si>
    <t>SAMN17106954</t>
  </si>
  <si>
    <t>CHD9644P</t>
  </si>
  <si>
    <t>GCF_017590205.1</t>
  </si>
  <si>
    <t>SAMN17106953</t>
  </si>
  <si>
    <t>CHD9638P</t>
  </si>
  <si>
    <t>GCF_017590255.1</t>
  </si>
  <si>
    <t>SAMN17106951</t>
  </si>
  <si>
    <t>CHD9628P</t>
  </si>
  <si>
    <t>GCF_017590275.1</t>
  </si>
  <si>
    <t>SAMN17106952</t>
  </si>
  <si>
    <t>CHD9634P</t>
  </si>
  <si>
    <t>GCF_017590295.1</t>
  </si>
  <si>
    <t>SAMN17106932</t>
  </si>
  <si>
    <t>CHD9232R</t>
  </si>
  <si>
    <t>GCF_017590315.1</t>
  </si>
  <si>
    <t>SAMN17106950</t>
  </si>
  <si>
    <t>CHD7036P</t>
  </si>
  <si>
    <t>GCF_017590335.1</t>
  </si>
  <si>
    <t>SAMN17106931</t>
  </si>
  <si>
    <t>CHD9216R</t>
  </si>
  <si>
    <t>GCF_017590355.1</t>
  </si>
  <si>
    <t>SAMN17106949</t>
  </si>
  <si>
    <t>CHD7032P</t>
  </si>
  <si>
    <t>GCF_017590365.1</t>
  </si>
  <si>
    <t>SAMN17106948</t>
  </si>
  <si>
    <t>CHD3958P</t>
  </si>
  <si>
    <t>GCF_017590415.1</t>
  </si>
  <si>
    <t>SAMN17106947</t>
  </si>
  <si>
    <t>CHD3930P</t>
  </si>
  <si>
    <t>GCF_017590425.1</t>
  </si>
  <si>
    <t>SAMN17106946</t>
  </si>
  <si>
    <t>CHD3813P</t>
  </si>
  <si>
    <t>GCF_017590455.1</t>
  </si>
  <si>
    <t>SAMN17106928</t>
  </si>
  <si>
    <t>CHD30688R</t>
  </si>
  <si>
    <t>GCF_017590465.1</t>
  </si>
  <si>
    <t>SAMN17106929</t>
  </si>
  <si>
    <t>CHD32500R</t>
  </si>
  <si>
    <t>GCF_017590495.1</t>
  </si>
  <si>
    <t>SAMN17106930</t>
  </si>
  <si>
    <t>CHD32502R</t>
  </si>
  <si>
    <t>GCF_017590515.1</t>
  </si>
  <si>
    <t>SAMN17106927</t>
  </si>
  <si>
    <t>CHD30686R</t>
  </si>
  <si>
    <t>GCF_017590555.1</t>
  </si>
  <si>
    <t>SAMN17106925</t>
  </si>
  <si>
    <t>CHD30684R</t>
  </si>
  <si>
    <t>GCF_017590565.1</t>
  </si>
  <si>
    <t>SAMN17106924</t>
  </si>
  <si>
    <t>CHD30680R</t>
  </si>
  <si>
    <t>GCF_017590595.1</t>
  </si>
  <si>
    <t>SAMN17106923</t>
  </si>
  <si>
    <t>CHD30677R</t>
  </si>
  <si>
    <t>GCF_017590615.1</t>
  </si>
  <si>
    <t>SAMN17106922</t>
  </si>
  <si>
    <t>CHD30661R</t>
  </si>
  <si>
    <t>GCF_017590635.1</t>
  </si>
  <si>
    <t>SAMN17106921</t>
  </si>
  <si>
    <t>CHD28124R</t>
  </si>
  <si>
    <t>GCF_017590655.1</t>
  </si>
  <si>
    <t>SAMN17106920</t>
  </si>
  <si>
    <t>CHD25835R</t>
  </si>
  <si>
    <t>GCF_017590675.1</t>
  </si>
  <si>
    <t>SAMN17106918</t>
  </si>
  <si>
    <t>CHD16571R</t>
  </si>
  <si>
    <t>GCF_017590695.1</t>
  </si>
  <si>
    <t>SAMN17106919</t>
  </si>
  <si>
    <t>CHD25834R</t>
  </si>
  <si>
    <t>GCF_017590715.1</t>
  </si>
  <si>
    <t>SAMN17106917</t>
  </si>
  <si>
    <t>CHD16570R</t>
  </si>
  <si>
    <t>GCF_017590725.1</t>
  </si>
  <si>
    <t>SAMN17106914</t>
  </si>
  <si>
    <t>CHD16264R</t>
  </si>
  <si>
    <t>GCF_017590755.1</t>
  </si>
  <si>
    <t>SAMN17106916</t>
  </si>
  <si>
    <t>CHD16568R</t>
  </si>
  <si>
    <t>GCF_017590765.1</t>
  </si>
  <si>
    <t>SAMN17106915</t>
  </si>
  <si>
    <t>CHD16270R</t>
  </si>
  <si>
    <t>GCF_017590795.1</t>
  </si>
  <si>
    <t>SAMN17106913</t>
  </si>
  <si>
    <t>CHD16261R</t>
  </si>
  <si>
    <t>GCF_017590815.1</t>
  </si>
  <si>
    <t>SAMN17106945</t>
  </si>
  <si>
    <t>CHD15884P</t>
  </si>
  <si>
    <t>GCF_017590835.1</t>
  </si>
  <si>
    <t>SAMN17106911</t>
  </si>
  <si>
    <t>CHD16255R</t>
  </si>
  <si>
    <t>GCF_017590845.1</t>
  </si>
  <si>
    <t>SAMN17106912</t>
  </si>
  <si>
    <t>CHD16258R</t>
  </si>
  <si>
    <t>GCF_017590865.1</t>
  </si>
  <si>
    <t>SAMN17106944</t>
  </si>
  <si>
    <t>CHD15851P</t>
  </si>
  <si>
    <t>GCF_017590885.1</t>
  </si>
  <si>
    <t>SAMN17106943</t>
  </si>
  <si>
    <t>CHD15829P</t>
  </si>
  <si>
    <t>GCF_017590915.1</t>
  </si>
  <si>
    <t>SAMN17106941</t>
  </si>
  <si>
    <t>CHD15813P</t>
  </si>
  <si>
    <t>GCF_017590925.1</t>
  </si>
  <si>
    <t>SAMN17106938</t>
  </si>
  <si>
    <t>CHD10486P</t>
  </si>
  <si>
    <t>GCF_017590945.1</t>
  </si>
  <si>
    <t>SAMN17106942</t>
  </si>
  <si>
    <t>CHD15820P</t>
  </si>
  <si>
    <t>GCF_017590975.1</t>
  </si>
  <si>
    <t>SAMN17106940</t>
  </si>
  <si>
    <t>CHD15809P</t>
  </si>
  <si>
    <t>GCF_017590995.1</t>
  </si>
  <si>
    <t>SAMN17106939</t>
  </si>
  <si>
    <t>CHD12845P</t>
  </si>
  <si>
    <t>GCF_017591015.1</t>
  </si>
  <si>
    <t>SAMN17106936</t>
  </si>
  <si>
    <t>CHD10480P</t>
  </si>
  <si>
    <t>GCF_017591035.1</t>
  </si>
  <si>
    <t>SAMN17106935</t>
  </si>
  <si>
    <t>CHD10463P</t>
  </si>
  <si>
    <t>GCF_017591045.1</t>
  </si>
  <si>
    <t>SAMN17106937</t>
  </si>
  <si>
    <t>CHD10481P</t>
  </si>
  <si>
    <t>GCF_017591055.1</t>
  </si>
  <si>
    <t>SAMN17106934</t>
  </si>
  <si>
    <t>CHD10460P</t>
  </si>
  <si>
    <t>GCF_017591095.1</t>
  </si>
  <si>
    <t>SAMN17106933</t>
  </si>
  <si>
    <t>CHD10455P</t>
  </si>
  <si>
    <t>GCF_017897335.1</t>
  </si>
  <si>
    <t>PRJNA719605</t>
  </si>
  <si>
    <t>SAMN18613975</t>
  </si>
  <si>
    <t>B20</t>
  </si>
  <si>
    <t>GCF_018135545.1</t>
  </si>
  <si>
    <t>PRJNA721857</t>
  </si>
  <si>
    <t>SAMN18740316</t>
  </si>
  <si>
    <t>19TSBNCP</t>
  </si>
  <si>
    <t>PRJEB6403</t>
  </si>
  <si>
    <t>SAMEA4063014</t>
  </si>
  <si>
    <t>SAMEA4030733</t>
  </si>
  <si>
    <t>SAMEA4384236</t>
  </si>
  <si>
    <t>SAMEA4384304</t>
  </si>
  <si>
    <t>GCF_900447105.1</t>
  </si>
  <si>
    <t>SAMEA4475680</t>
  </si>
  <si>
    <t>NCTC8798</t>
  </si>
  <si>
    <t>GCF_900447125.1</t>
  </si>
  <si>
    <t>SAMEA4475682</t>
  </si>
  <si>
    <t>NCTC10719</t>
  </si>
  <si>
    <t>SAMEA4530658</t>
  </si>
  <si>
    <t>SAMEA4384061</t>
  </si>
  <si>
    <t>SAMEA4412683</t>
  </si>
  <si>
    <t>GCF_900461155.1</t>
  </si>
  <si>
    <t>SAMEA4475679</t>
  </si>
  <si>
    <t>NCTC8449</t>
  </si>
  <si>
    <t>SAMEA4384062</t>
  </si>
  <si>
    <t>SAMEA4040021</t>
  </si>
  <si>
    <t>SAMEA4063016</t>
  </si>
  <si>
    <t>SAMEA3867463</t>
  </si>
  <si>
    <t>SAMEA4040483</t>
  </si>
  <si>
    <t>GCF_900604525.1</t>
  </si>
  <si>
    <t>cp508.17</t>
  </si>
  <si>
    <t>PRJEB29247</t>
  </si>
  <si>
    <t>SAMEA4983640</t>
  </si>
  <si>
    <t>GCF_900604545.1</t>
  </si>
  <si>
    <t>cp515.17</t>
  </si>
  <si>
    <t>SAMEA4983641</t>
  </si>
  <si>
    <t>SAMEA3879480</t>
  </si>
  <si>
    <t>SAMEA3867461</t>
  </si>
  <si>
    <t>SAMEA3867459</t>
  </si>
  <si>
    <t>PRJEB22252</t>
  </si>
  <si>
    <t>GCF_902166005.1</t>
  </si>
  <si>
    <t>SAMEA4623322</t>
  </si>
  <si>
    <t>4928STDY7387898</t>
  </si>
  <si>
    <t>GCF_902166025.1</t>
  </si>
  <si>
    <t>SAMEA4623313</t>
  </si>
  <si>
    <t>4928STDY7387889</t>
  </si>
  <si>
    <t>GCF_902166095.1</t>
  </si>
  <si>
    <t>SAMEA4623332</t>
  </si>
  <si>
    <t>4928STDY7387917</t>
  </si>
  <si>
    <t>GCF_902166135.1</t>
  </si>
  <si>
    <t>SAMEA4623341</t>
  </si>
  <si>
    <t>4928STDY7387926</t>
  </si>
  <si>
    <t>GCF_902166765.1</t>
  </si>
  <si>
    <t>SAMEA4623349</t>
  </si>
  <si>
    <t>4928STDY7387940</t>
  </si>
  <si>
    <t>GCF_902386435.1</t>
  </si>
  <si>
    <t>PRJEB33885</t>
  </si>
  <si>
    <t>SAMEA5851876</t>
  </si>
  <si>
    <t>MGYG-HGUT-02372</t>
  </si>
  <si>
    <t>GCF_902459425.1</t>
  </si>
  <si>
    <t>Q135.2</t>
  </si>
  <si>
    <t>PRJEB33762</t>
  </si>
  <si>
    <t>SAMEA5818797</t>
  </si>
  <si>
    <t>GCF_902459435.1</t>
  </si>
  <si>
    <t>Q061.2</t>
  </si>
  <si>
    <t>SAMEA5818796</t>
  </si>
  <si>
    <t>GCF_902459455.1</t>
  </si>
  <si>
    <t>Q041.2</t>
  </si>
  <si>
    <t>SAMEA5818795</t>
  </si>
  <si>
    <t>PRJEB25764</t>
  </si>
  <si>
    <t>NCTC 8239</t>
  </si>
  <si>
    <t>17SBCL85</t>
  </si>
  <si>
    <t>17SBCL79</t>
  </si>
  <si>
    <t>17SBCL67</t>
  </si>
  <si>
    <t>17SBCL335</t>
  </si>
  <si>
    <t>17SBCL19</t>
  </si>
  <si>
    <t>16SBCL945</t>
  </si>
  <si>
    <t>16SBCL940</t>
  </si>
  <si>
    <t>16SBCL816</t>
  </si>
  <si>
    <t>16SBCL648</t>
  </si>
  <si>
    <t>16SBCL629</t>
  </si>
  <si>
    <t>16SBCL627</t>
  </si>
  <si>
    <t>16SBCL624</t>
  </si>
  <si>
    <t>16SBCL621</t>
  </si>
  <si>
    <t>16SBCL620</t>
  </si>
  <si>
    <t>16SBCL615</t>
  </si>
  <si>
    <t>16SBCL610</t>
  </si>
  <si>
    <t>16SBCL609</t>
  </si>
  <si>
    <t>16SBCL608</t>
  </si>
  <si>
    <t>16SBCL605</t>
  </si>
  <si>
    <t>16SBCL600</t>
  </si>
  <si>
    <t>16SBCL599</t>
  </si>
  <si>
    <t>16SBCL596A</t>
  </si>
  <si>
    <t>16SBCL595</t>
  </si>
  <si>
    <t>16SBCL592A</t>
  </si>
  <si>
    <t>16SBCL591</t>
  </si>
  <si>
    <t>16SBCL585</t>
  </si>
  <si>
    <t>16SBCL584</t>
  </si>
  <si>
    <t>16SBCL582</t>
  </si>
  <si>
    <t>16SBCL578</t>
  </si>
  <si>
    <t>16SBCL577</t>
  </si>
  <si>
    <t>16SBCL570</t>
  </si>
  <si>
    <t>16SBCL565</t>
  </si>
  <si>
    <t>16SBCL563</t>
  </si>
  <si>
    <t>16SBCL538</t>
  </si>
  <si>
    <t>16SBCL537</t>
  </si>
  <si>
    <t>16SBCL529</t>
  </si>
  <si>
    <t>16SBCL525</t>
  </si>
  <si>
    <t>16SBCL1592</t>
  </si>
  <si>
    <t>16SBCL1590</t>
  </si>
  <si>
    <t>16SBCL1589</t>
  </si>
  <si>
    <t>16SBCL1584</t>
  </si>
  <si>
    <t>16SBCL1431</t>
  </si>
  <si>
    <t>16SBCL1344</t>
  </si>
  <si>
    <t>16SBCL1142</t>
  </si>
  <si>
    <t>16SBCL1141</t>
  </si>
  <si>
    <t>16SBCL113</t>
  </si>
  <si>
    <t>16SBCL1126</t>
  </si>
  <si>
    <t>16SBCL111</t>
  </si>
  <si>
    <t>16SBCL110</t>
  </si>
  <si>
    <t>16SBCL109</t>
  </si>
  <si>
    <t>16SBCL1083</t>
  </si>
  <si>
    <t>16SBCL1081</t>
  </si>
  <si>
    <t>16SBCL1078</t>
  </si>
  <si>
    <t>16SBCL107</t>
  </si>
  <si>
    <t>16SBCL106</t>
  </si>
  <si>
    <t>15SBCL1664</t>
  </si>
  <si>
    <t>Strain</t>
  </si>
  <si>
    <t>Collection Date</t>
  </si>
  <si>
    <t>N50</t>
  </si>
  <si>
    <t>Location</t>
  </si>
  <si>
    <t>BioSample</t>
  </si>
  <si>
    <t>Malaysia</t>
  </si>
  <si>
    <t>Landfill leachate sludge</t>
  </si>
  <si>
    <t>United Kingdom</t>
  </si>
  <si>
    <t>South Korea</t>
  </si>
  <si>
    <t>Canada: Toronto</t>
  </si>
  <si>
    <t>South Africa:North-West Province</t>
  </si>
  <si>
    <t>Korea: Seoul</t>
  </si>
  <si>
    <t>Human stool</t>
  </si>
  <si>
    <t>not provided</t>
  </si>
  <si>
    <t>China</t>
  </si>
  <si>
    <t>USA:NY</t>
  </si>
  <si>
    <t>NY112800184</t>
  </si>
  <si>
    <t>SRR11016310</t>
  </si>
  <si>
    <t>SAMN13977034</t>
  </si>
  <si>
    <t>NY112800160</t>
  </si>
  <si>
    <t>SRR11016312</t>
  </si>
  <si>
    <t>SAMN13977032</t>
  </si>
  <si>
    <t>Canada</t>
  </si>
  <si>
    <t>Denmark</t>
  </si>
  <si>
    <t>USA: Alabama</t>
  </si>
  <si>
    <t>Belgium</t>
  </si>
  <si>
    <t>Llama</t>
  </si>
  <si>
    <t>Australia: Darwin</t>
  </si>
  <si>
    <t>Ileum</t>
  </si>
  <si>
    <t>canine acute hemorrhagic diarrhea syndrome</t>
  </si>
  <si>
    <t>Australia: Werribee</t>
  </si>
  <si>
    <t>Australia: Tamworth</t>
  </si>
  <si>
    <t>Australia: Geelong</t>
  </si>
  <si>
    <t>USA</t>
  </si>
  <si>
    <t>Australia: Sealake</t>
  </si>
  <si>
    <t>2016-07</t>
  </si>
  <si>
    <t>Italy: Teramo</t>
  </si>
  <si>
    <t>NY83890009</t>
  </si>
  <si>
    <t>SRR7065974</t>
  </si>
  <si>
    <t>SAMN08466888</t>
  </si>
  <si>
    <t>Sheep</t>
  </si>
  <si>
    <t>India: Daksum, Jammu and Kashmir</t>
  </si>
  <si>
    <t>NY108483572</t>
  </si>
  <si>
    <t>SRR10154215</t>
  </si>
  <si>
    <t>SAMN12798059</t>
  </si>
  <si>
    <t>NY108483066</t>
  </si>
  <si>
    <t>SRR10154216</t>
  </si>
  <si>
    <t>SAMN12798058</t>
  </si>
  <si>
    <t>NY112800172</t>
  </si>
  <si>
    <t>SRR11016311</t>
  </si>
  <si>
    <t>SAMN13977033</t>
  </si>
  <si>
    <t>NY112800105</t>
  </si>
  <si>
    <t>SRR11016315</t>
  </si>
  <si>
    <t>SAMN13977029</t>
  </si>
  <si>
    <t>Mink</t>
  </si>
  <si>
    <t>Canada:Ontario</t>
  </si>
  <si>
    <t>Vagina</t>
  </si>
  <si>
    <t>USA: Washington State</t>
  </si>
  <si>
    <t>Australia: Nagambie</t>
  </si>
  <si>
    <t>China: Shenzhen</t>
  </si>
  <si>
    <t>NY83901777</t>
  </si>
  <si>
    <t>SRR7066505</t>
  </si>
  <si>
    <t>SAMN08466957</t>
  </si>
  <si>
    <t>Jejunum</t>
  </si>
  <si>
    <t>NY108483519</t>
  </si>
  <si>
    <t>SRR10154217</t>
  </si>
  <si>
    <t>SAMN12798057</t>
  </si>
  <si>
    <t>NY112800142</t>
  </si>
  <si>
    <t>SRR11016313</t>
  </si>
  <si>
    <t>SAMN13977031</t>
  </si>
  <si>
    <t>Camel</t>
  </si>
  <si>
    <t>Rabbit</t>
  </si>
  <si>
    <t>Deer</t>
  </si>
  <si>
    <t>not determined</t>
  </si>
  <si>
    <t>USA: WA</t>
  </si>
  <si>
    <t>USA: Delaware</t>
  </si>
  <si>
    <t>Australia: Euroa</t>
  </si>
  <si>
    <t>USA: East Coast</t>
  </si>
  <si>
    <t>1900/2007</t>
  </si>
  <si>
    <t>1900/1929</t>
  </si>
  <si>
    <t>1946/1948</t>
  </si>
  <si>
    <t>Germany: Hamburg</t>
  </si>
  <si>
    <t>1950/1952</t>
  </si>
  <si>
    <t>United Kingdom: London</t>
  </si>
  <si>
    <t>Steamed Lamb</t>
  </si>
  <si>
    <t>1900/1970</t>
  </si>
  <si>
    <t>Russia: left bank of the Anyuy River near Anyuysk settlement (Chukotka, Arctic Far East)</t>
  </si>
  <si>
    <t>1900/1955</t>
  </si>
  <si>
    <t>United Kingdom: Maidstone</t>
  </si>
  <si>
    <t>Braised Heart</t>
  </si>
  <si>
    <t>Chicken</t>
  </si>
  <si>
    <t>United Kingdom: Manchester</t>
  </si>
  <si>
    <t>United Kingdom: Brighton</t>
  </si>
  <si>
    <t>Minced Beef</t>
  </si>
  <si>
    <t>1900/1968</t>
  </si>
  <si>
    <t>United Kingdom: Leeds</t>
  </si>
  <si>
    <t>Russia: Sakha Republik, Ust-Yanskiy district, Syalach</t>
  </si>
  <si>
    <t>Salt beef</t>
  </si>
  <si>
    <t>NY112800123</t>
  </si>
  <si>
    <t>SRR11016314</t>
  </si>
  <si>
    <t>SAMN13977030</t>
  </si>
  <si>
    <t>Argentina</t>
  </si>
  <si>
    <t>France: Paris</t>
  </si>
  <si>
    <t>SRR7601176</t>
  </si>
  <si>
    <t>SAMN09721471</t>
  </si>
  <si>
    <t>France: Seine St Denis</t>
  </si>
  <si>
    <t>Poultry, sausage</t>
  </si>
  <si>
    <t>SRR7601177</t>
  </si>
  <si>
    <t>SAMN09721470</t>
  </si>
  <si>
    <t>Beef, meat</t>
  </si>
  <si>
    <t>SRR7601178</t>
  </si>
  <si>
    <t>SAMN09721455</t>
  </si>
  <si>
    <t>Vegetables, white bean</t>
  </si>
  <si>
    <t>SRR7601179</t>
  </si>
  <si>
    <t>SAMN09721454</t>
  </si>
  <si>
    <t>SRR7601180</t>
  </si>
  <si>
    <t>SAMN09721447</t>
  </si>
  <si>
    <t>France: Hauts de Seine</t>
  </si>
  <si>
    <t>vegetables</t>
  </si>
  <si>
    <t>SRR7601187</t>
  </si>
  <si>
    <t>SAMN09721452</t>
  </si>
  <si>
    <t>Vegetables sauce</t>
  </si>
  <si>
    <t>SRR7601190</t>
  </si>
  <si>
    <t>SAMN09721427</t>
  </si>
  <si>
    <t>France: Val de Marne</t>
  </si>
  <si>
    <t>SRR7601198</t>
  </si>
  <si>
    <t>SAMN09721435</t>
  </si>
  <si>
    <t>SRR7601202</t>
  </si>
  <si>
    <t>SAMN09721467</t>
  </si>
  <si>
    <t>SRR7601205</t>
  </si>
  <si>
    <t>SAMN09721445</t>
  </si>
  <si>
    <t>SRR7601208</t>
  </si>
  <si>
    <t>SAMN09721436</t>
  </si>
  <si>
    <t>France: Essonne</t>
  </si>
  <si>
    <t>SRR7601209</t>
  </si>
  <si>
    <t>SAMN09721437</t>
  </si>
  <si>
    <t>SRR7601219</t>
  </si>
  <si>
    <t>SAMN09721459</t>
  </si>
  <si>
    <t>France: Seine-et-Marne</t>
  </si>
  <si>
    <t>Poultry, minced chicken</t>
  </si>
  <si>
    <t>SRR7601222</t>
  </si>
  <si>
    <t>SAMN09721462</t>
  </si>
  <si>
    <t>SRR7601226</t>
  </si>
  <si>
    <t>SAMN09721417</t>
  </si>
  <si>
    <t>China:Shanxi</t>
  </si>
  <si>
    <t>China:Beijing</t>
  </si>
  <si>
    <t>NY84139692</t>
  </si>
  <si>
    <t>SRR6986379</t>
  </si>
  <si>
    <t>SAMN08467235</t>
  </si>
  <si>
    <t>Mule</t>
  </si>
  <si>
    <t>Australia</t>
  </si>
  <si>
    <t>NY83889968</t>
  </si>
  <si>
    <t>SRR7066604</t>
  </si>
  <si>
    <t>SAMN08568262</t>
  </si>
  <si>
    <t>NY82539841</t>
  </si>
  <si>
    <t>Pulled Pork</t>
  </si>
  <si>
    <t>SRR6445099</t>
  </si>
  <si>
    <t>SAMN08225672</t>
  </si>
  <si>
    <t>NY82540577</t>
  </si>
  <si>
    <t>SRR6445047</t>
  </si>
  <si>
    <t>SAMN08225677</t>
  </si>
  <si>
    <t>NY82540655</t>
  </si>
  <si>
    <t>Corn II (Tray)</t>
  </si>
  <si>
    <t>SRR6445098</t>
  </si>
  <si>
    <t>SAMN08225675</t>
  </si>
  <si>
    <t>NY100891064</t>
  </si>
  <si>
    <t>SRR8877827</t>
  </si>
  <si>
    <t>SAMN11391115</t>
  </si>
  <si>
    <t>NY100891340</t>
  </si>
  <si>
    <t>SRR8877863</t>
  </si>
  <si>
    <t>SAMN11391566</t>
  </si>
  <si>
    <t>South Korea: Gyeongbuk</t>
  </si>
  <si>
    <t>Stewed Steak</t>
  </si>
  <si>
    <t>USA: Texas</t>
  </si>
  <si>
    <t>Vegetable, spicies</t>
  </si>
  <si>
    <t>SRR7601186</t>
  </si>
  <si>
    <t>SAMN09721453</t>
  </si>
  <si>
    <t>SRR7601192</t>
  </si>
  <si>
    <t>SAMN09721433</t>
  </si>
  <si>
    <t>SRR7601193</t>
  </si>
  <si>
    <t>SAMN09721432</t>
  </si>
  <si>
    <t>Poultry, minced turkey</t>
  </si>
  <si>
    <t>SRR7601199</t>
  </si>
  <si>
    <t>SAMN09721434</t>
  </si>
  <si>
    <t>Poultry, turkey meat</t>
  </si>
  <si>
    <t>SRR7601201</t>
  </si>
  <si>
    <t>SAMN09721468</t>
  </si>
  <si>
    <t>SRR7601203</t>
  </si>
  <si>
    <t>SAMN09721466</t>
  </si>
  <si>
    <t>Vegetables, Hanout</t>
  </si>
  <si>
    <t>SRR7601204</t>
  </si>
  <si>
    <t>SAMN09721444</t>
  </si>
  <si>
    <t>Bovine, veal</t>
  </si>
  <si>
    <t>SRR7601206</t>
  </si>
  <si>
    <t>SAMN09721438</t>
  </si>
  <si>
    <t>SRR7601214</t>
  </si>
  <si>
    <t>SAMN09721464</t>
  </si>
  <si>
    <t>Spicies, vegatables</t>
  </si>
  <si>
    <t>SRR7601215</t>
  </si>
  <si>
    <t>SAMN09721465</t>
  </si>
  <si>
    <t>SRR7601217</t>
  </si>
  <si>
    <t>SAMN09721457</t>
  </si>
  <si>
    <t>SRR7601218</t>
  </si>
  <si>
    <t>SAMN09721458</t>
  </si>
  <si>
    <t>Poultry, turkey mixed dishes</t>
  </si>
  <si>
    <t>SRR7601220</t>
  </si>
  <si>
    <t>SAMN09721460</t>
  </si>
  <si>
    <t>SRR7601223</t>
  </si>
  <si>
    <t>SAMN09721463</t>
  </si>
  <si>
    <t>Beef, mixed</t>
  </si>
  <si>
    <t>SRR7601227</t>
  </si>
  <si>
    <t>SAMN09721416</t>
  </si>
  <si>
    <t>Poultry, mixed dishes</t>
  </si>
  <si>
    <t>SRR7601229</t>
  </si>
  <si>
    <t>SAMN09721418</t>
  </si>
  <si>
    <t>Poultry meat dishes</t>
  </si>
  <si>
    <t>SRR7601230</t>
  </si>
  <si>
    <t>SAMN09721421</t>
  </si>
  <si>
    <t>NY101030996</t>
  </si>
  <si>
    <t>SRR8877820</t>
  </si>
  <si>
    <t>SAMN11391116</t>
  </si>
  <si>
    <t>NY101030881</t>
  </si>
  <si>
    <t>SRR8877821</t>
  </si>
  <si>
    <t>SAMN11391117</t>
  </si>
  <si>
    <t>NY101028250</t>
  </si>
  <si>
    <t>potato</t>
  </si>
  <si>
    <t>SRR8877822</t>
  </si>
  <si>
    <t>SAMN11391561</t>
  </si>
  <si>
    <t>NY82581450</t>
  </si>
  <si>
    <t>SRR8877819</t>
  </si>
  <si>
    <t>SAMN08225667</t>
  </si>
  <si>
    <t>NY82541376</t>
  </si>
  <si>
    <t>SRR8877856</t>
  </si>
  <si>
    <t>SAMN08225676</t>
  </si>
  <si>
    <t>NY84141151</t>
  </si>
  <si>
    <t>SRR6930169</t>
  </si>
  <si>
    <t>SAMN08466965</t>
  </si>
  <si>
    <t>NY84141319</t>
  </si>
  <si>
    <t>SRR6930187</t>
  </si>
  <si>
    <t>SAMN08466975</t>
  </si>
  <si>
    <t>NY84140474</t>
  </si>
  <si>
    <t>SRR6985953</t>
  </si>
  <si>
    <t>SAMN08466974</t>
  </si>
  <si>
    <t>NY84139829</t>
  </si>
  <si>
    <t>SRR6985971</t>
  </si>
  <si>
    <t>SAMN08467236</t>
  </si>
  <si>
    <t>NY84139156</t>
  </si>
  <si>
    <t>SRR7066496</t>
  </si>
  <si>
    <t>SAMN08467239</t>
  </si>
  <si>
    <t>NY84139376</t>
  </si>
  <si>
    <t>SRR7066526</t>
  </si>
  <si>
    <t>SAMN08467234</t>
  </si>
  <si>
    <t>NY84139278</t>
  </si>
  <si>
    <t>SRR7066607</t>
  </si>
  <si>
    <t>SAMN08466963</t>
  </si>
  <si>
    <t>NY108494244</t>
  </si>
  <si>
    <t>SRR10154211</t>
  </si>
  <si>
    <t>SAMN12798063</t>
  </si>
  <si>
    <t>NY108483647</t>
  </si>
  <si>
    <t>SRR10154213</t>
  </si>
  <si>
    <t>SAMN12798061</t>
  </si>
  <si>
    <t>NY108483588</t>
  </si>
  <si>
    <t>SRR10154214</t>
  </si>
  <si>
    <t>SAMN12798060</t>
  </si>
  <si>
    <t>steamship prime rib</t>
  </si>
  <si>
    <t>NY87439332</t>
  </si>
  <si>
    <t>SRR7271012</t>
  </si>
  <si>
    <t>SAMN09281153</t>
  </si>
  <si>
    <t>NY87437283</t>
  </si>
  <si>
    <t>SRR7521595</t>
  </si>
  <si>
    <t>SAMN09281168</t>
  </si>
  <si>
    <t>NY82544264</t>
  </si>
  <si>
    <t>SRR8877817</t>
  </si>
  <si>
    <t>SAMN08225685</t>
  </si>
  <si>
    <t>NY87439973</t>
  </si>
  <si>
    <t>SRR7270982</t>
  </si>
  <si>
    <t>SAMN09281170</t>
  </si>
  <si>
    <t>Yugoslavia</t>
  </si>
  <si>
    <t>Switzerland</t>
  </si>
  <si>
    <t>NY82539716</t>
  </si>
  <si>
    <t>SRR6443833</t>
  </si>
  <si>
    <t>SAMN08225680</t>
  </si>
  <si>
    <t>NY82540082</t>
  </si>
  <si>
    <t>SRR6445041</t>
  </si>
  <si>
    <t>SAMN08225673</t>
  </si>
  <si>
    <t>NY82540943</t>
  </si>
  <si>
    <t>SRR6445049</t>
  </si>
  <si>
    <t>SAMN08225687</t>
  </si>
  <si>
    <t>NY83906307</t>
  </si>
  <si>
    <t>SRR7066509</t>
  </si>
  <si>
    <t>SAMN08568260</t>
  </si>
  <si>
    <t>NY83906252</t>
  </si>
  <si>
    <t>SRR7066524</t>
  </si>
  <si>
    <t>SAMN08466889</t>
  </si>
  <si>
    <t>NY83906155</t>
  </si>
  <si>
    <t>SRR7066580</t>
  </si>
  <si>
    <t>SAMN08466892</t>
  </si>
  <si>
    <t>NY114387870</t>
  </si>
  <si>
    <t>SRR11249259</t>
  </si>
  <si>
    <t>SAMN14307983</t>
  </si>
  <si>
    <t>NY114387742</t>
  </si>
  <si>
    <t>SRR11249260</t>
  </si>
  <si>
    <t>SAMN14307982</t>
  </si>
  <si>
    <t>NY114387730</t>
  </si>
  <si>
    <t>SRR11249261</t>
  </si>
  <si>
    <t>SAMN14307981</t>
  </si>
  <si>
    <t>NY114383450</t>
  </si>
  <si>
    <t>Beef stew</t>
  </si>
  <si>
    <t>SRR11249262</t>
  </si>
  <si>
    <t>SAMN14307980</t>
  </si>
  <si>
    <t>NY82540322</t>
  </si>
  <si>
    <t>SRR6443834</t>
  </si>
  <si>
    <t>SAMN08225683</t>
  </si>
  <si>
    <t>NY83899388</t>
  </si>
  <si>
    <t>SRR7066549</t>
  </si>
  <si>
    <t>SAMN08466954</t>
  </si>
  <si>
    <t>Australia:Sealake</t>
  </si>
  <si>
    <t>USA: Millsboro, DE</t>
  </si>
  <si>
    <t>USA: Beltsville, MD</t>
  </si>
  <si>
    <t>China:jian</t>
  </si>
  <si>
    <t>Germany</t>
  </si>
  <si>
    <t>Minced Pork</t>
  </si>
  <si>
    <t>SRR7601182</t>
  </si>
  <si>
    <t>SAMN09721449</t>
  </si>
  <si>
    <t>SRR7601216</t>
  </si>
  <si>
    <t>SAMN09721456</t>
  </si>
  <si>
    <t>Poultry meat</t>
  </si>
  <si>
    <t>SRR7601233</t>
  </si>
  <si>
    <t>SAMN09721422</t>
  </si>
  <si>
    <t>Italy</t>
  </si>
  <si>
    <t>Restaurant</t>
  </si>
  <si>
    <t>NY101030933</t>
  </si>
  <si>
    <t>corned beef</t>
  </si>
  <si>
    <t>SRR8877818</t>
  </si>
  <si>
    <t>SAMN11391560</t>
  </si>
  <si>
    <t>NY101030589</t>
  </si>
  <si>
    <t>SRR8877825</t>
  </si>
  <si>
    <t>SAMN11391118</t>
  </si>
  <si>
    <t>Pork</t>
  </si>
  <si>
    <t>SRR7601228</t>
  </si>
  <si>
    <t>SAMN09721419</t>
  </si>
  <si>
    <t>SRR7601231</t>
  </si>
  <si>
    <t>SAMN09721420</t>
  </si>
  <si>
    <t>1950/1953</t>
  </si>
  <si>
    <t>Meat Rissole</t>
  </si>
  <si>
    <t>Pork meat dishes</t>
  </si>
  <si>
    <t>SRR7601188</t>
  </si>
  <si>
    <t>SAMN09721429</t>
  </si>
  <si>
    <t>SRR7601194</t>
  </si>
  <si>
    <t>SAMN09721431</t>
  </si>
  <si>
    <t>SRR7601195</t>
  </si>
  <si>
    <t>SAMN09721430</t>
  </si>
  <si>
    <t>China: Hebei province</t>
  </si>
  <si>
    <t>Mixed pork meat</t>
  </si>
  <si>
    <t>SRR7601232</t>
  </si>
  <si>
    <t>SAMN09721423</t>
  </si>
  <si>
    <t>SRR7601196</t>
  </si>
  <si>
    <t>SAMN09721473</t>
  </si>
  <si>
    <t>SRR7601197</t>
  </si>
  <si>
    <t>SAMN09721472</t>
  </si>
  <si>
    <t>SRR7601184</t>
  </si>
  <si>
    <t>SAMN09721451</t>
  </si>
  <si>
    <t>SRR7601185</t>
  </si>
  <si>
    <t>SAMN09721450</t>
  </si>
  <si>
    <t>SRR7601207</t>
  </si>
  <si>
    <t>SAMN09721439</t>
  </si>
  <si>
    <t>Poultry, mixed turkey</t>
  </si>
  <si>
    <t>SRR7601210</t>
  </si>
  <si>
    <t>SAMN09721442</t>
  </si>
  <si>
    <t>SRR7601211</t>
  </si>
  <si>
    <t>SAMN09721443</t>
  </si>
  <si>
    <t>SRR7601212</t>
  </si>
  <si>
    <t>SAMN09721440</t>
  </si>
  <si>
    <t>Poultry, mixed</t>
  </si>
  <si>
    <t>SRR7601213</t>
  </si>
  <si>
    <t>SAMN09721441</t>
  </si>
  <si>
    <t>USA: Illinois</t>
  </si>
  <si>
    <t>2018-10</t>
  </si>
  <si>
    <t>USA: Georgia</t>
  </si>
  <si>
    <t>SRR7601221</t>
  </si>
  <si>
    <t>SAMN09721461</t>
  </si>
  <si>
    <t>SRR7601191</t>
  </si>
  <si>
    <t>SAMN09721426</t>
  </si>
  <si>
    <t>SRR7601224</t>
  </si>
  <si>
    <t>SAMN09721425</t>
  </si>
  <si>
    <t>Poultry, curcuma</t>
  </si>
  <si>
    <t>SRR7601225</t>
  </si>
  <si>
    <t>SAMN09721424</t>
  </si>
  <si>
    <t>SRR7601200</t>
  </si>
  <si>
    <t>SAMN09721469</t>
  </si>
  <si>
    <t>BioProject</t>
  </si>
  <si>
    <t>Total Length</t>
  </si>
  <si>
    <t>France</t>
  </si>
  <si>
    <t>NCTC 9851</t>
  </si>
  <si>
    <t>NCTC 3182</t>
  </si>
  <si>
    <t>NCTC 10578</t>
  </si>
  <si>
    <t>NCTC 10614</t>
  </si>
  <si>
    <t>NCTC 11144</t>
  </si>
  <si>
    <t>NCTC 8679</t>
  </si>
  <si>
    <t>NCTC 8359</t>
  </si>
  <si>
    <t>NCTC 10613</t>
  </si>
  <si>
    <t>NCTC 8081</t>
  </si>
  <si>
    <t>NCTC 10240</t>
  </si>
  <si>
    <t>NCTC 13170</t>
  </si>
  <si>
    <t>NCTC 2837</t>
  </si>
  <si>
    <t>NCTC 8503</t>
  </si>
  <si>
    <t>NCTC 8797</t>
  </si>
  <si>
    <t>NCTC 8678</t>
  </si>
  <si>
    <t>NCTC 10239</t>
  </si>
  <si>
    <t>NCTC 10612</t>
  </si>
  <si>
    <t>NCTC 2544</t>
  </si>
  <si>
    <t>NCTC 8238</t>
  </si>
  <si>
    <t>NCTC 8246</t>
  </si>
  <si>
    <t>NCTC 8247</t>
  </si>
  <si>
    <t>NCTC 8799</t>
  </si>
  <si>
    <t>Assembly/SRA Accession</t>
  </si>
  <si>
    <t>PRJNA471789</t>
  </si>
  <si>
    <t>SRR7601189</t>
  </si>
  <si>
    <t>SAMN09721428</t>
  </si>
  <si>
    <t>PRJNA420718</t>
  </si>
  <si>
    <t>NY82544306</t>
  </si>
  <si>
    <t>SRR6443790</t>
  </si>
  <si>
    <t>SAMN08225682</t>
  </si>
  <si>
    <t>Mexican Corn</t>
  </si>
  <si>
    <t>Corn I (Cup)</t>
  </si>
  <si>
    <t>Gravy</t>
  </si>
  <si>
    <t>Mashed Potatoes</t>
  </si>
  <si>
    <t>ERR1456745</t>
  </si>
  <si>
    <t>ERR1588634</t>
  </si>
  <si>
    <t>ERR1681950</t>
  </si>
  <si>
    <t>ERR1656456</t>
  </si>
  <si>
    <t>1950s</t>
  </si>
  <si>
    <t>ERR1681948</t>
  </si>
  <si>
    <t>ERR1656458</t>
  </si>
  <si>
    <t>ERR1674568</t>
  </si>
  <si>
    <t>str_0522A_28_397</t>
  </si>
  <si>
    <t>Human gut</t>
  </si>
  <si>
    <t>2013-2014</t>
  </si>
  <si>
    <t>PRJNA327106</t>
  </si>
  <si>
    <t>ERR1466824</t>
  </si>
  <si>
    <t>ERR1681949</t>
  </si>
  <si>
    <t>ERR1599940</t>
  </si>
  <si>
    <t xml:space="preserve">ERR1787550 </t>
  </si>
  <si>
    <t>ERR1800584</t>
  </si>
  <si>
    <t>ERR1954484</t>
  </si>
  <si>
    <t>ERR1787549</t>
  </si>
  <si>
    <t>ERR1805687</t>
  </si>
  <si>
    <t>ERR1787552</t>
  </si>
  <si>
    <t>ERR1656460</t>
  </si>
  <si>
    <t>ERR1681951</t>
  </si>
  <si>
    <t>ERR1377189</t>
  </si>
  <si>
    <t>ERR1656459</t>
  </si>
  <si>
    <t>ERR1407347</t>
  </si>
  <si>
    <t>ERR1377188</t>
  </si>
  <si>
    <t>ERR1377187</t>
  </si>
  <si>
    <t>PRJEB6404</t>
  </si>
  <si>
    <t>PRJEB6405</t>
  </si>
  <si>
    <t>PRJEB6406</t>
  </si>
  <si>
    <t>PRJEB6407</t>
  </si>
  <si>
    <t>PRJEB6408</t>
  </si>
  <si>
    <t>PRJEB6409</t>
  </si>
  <si>
    <t>PRJEB6410</t>
  </si>
  <si>
    <t>PRJEB6412</t>
  </si>
  <si>
    <t>SAMEA3919787</t>
  </si>
  <si>
    <t>SAMEA4017701</t>
  </si>
  <si>
    <t>United Kingdom: Coventry</t>
  </si>
  <si>
    <t>SAMEA4063015</t>
  </si>
  <si>
    <t>United Kingdom: Bradford</t>
  </si>
  <si>
    <t>SAMEA4030751</t>
  </si>
  <si>
    <t>Food (salt beef)</t>
  </si>
  <si>
    <t>SAMEA4063013</t>
  </si>
  <si>
    <t>SAMEA4040020</t>
  </si>
  <si>
    <t>SAMEA4040644</t>
  </si>
  <si>
    <t>SAMN05509317</t>
  </si>
  <si>
    <t>GCA_001913905.1 </t>
  </si>
  <si>
    <t>USA: Pittsburgh, Magee-Womens Hospital of UPMC</t>
  </si>
  <si>
    <t>SAMEA3923578</t>
  </si>
  <si>
    <t>PH015</t>
  </si>
  <si>
    <t>ERR3377371</t>
  </si>
  <si>
    <t>SAMEA5717806</t>
  </si>
  <si>
    <t>PH096</t>
  </si>
  <si>
    <t>ERR3377372</t>
  </si>
  <si>
    <t>SAMEA5717807</t>
  </si>
  <si>
    <t>PH016</t>
  </si>
  <si>
    <t>ERR3377373</t>
  </si>
  <si>
    <t>SAMEA5717808</t>
  </si>
  <si>
    <t>PH017</t>
  </si>
  <si>
    <t>ERR3377374</t>
  </si>
  <si>
    <t>SAMEA5717809</t>
  </si>
  <si>
    <t>PH018</t>
  </si>
  <si>
    <t>ERR3377375</t>
  </si>
  <si>
    <t>SAMEA5717810</t>
  </si>
  <si>
    <t>PH019</t>
  </si>
  <si>
    <t>ERR3377376</t>
  </si>
  <si>
    <t>SAMEA5717811</t>
  </si>
  <si>
    <t>PH020</t>
  </si>
  <si>
    <t>ERR3377377</t>
  </si>
  <si>
    <t>SAMEA5717812</t>
  </si>
  <si>
    <t>PH021</t>
  </si>
  <si>
    <t>ERR3377378</t>
  </si>
  <si>
    <t>SAMEA5717813</t>
  </si>
  <si>
    <t>PH097</t>
  </si>
  <si>
    <t>ERR3377379</t>
  </si>
  <si>
    <t>SAMEA5717814</t>
  </si>
  <si>
    <t>PH100</t>
  </si>
  <si>
    <t>ERR3377381</t>
  </si>
  <si>
    <t>SAMEA5717816</t>
  </si>
  <si>
    <t>PH101</t>
  </si>
  <si>
    <t>ERR3377382</t>
  </si>
  <si>
    <t>SAMEA5717817</t>
  </si>
  <si>
    <t>PH102</t>
  </si>
  <si>
    <t>ERR3377383</t>
  </si>
  <si>
    <t>SAMEA5717818</t>
  </si>
  <si>
    <t>PH103</t>
  </si>
  <si>
    <t>ERR3377384</t>
  </si>
  <si>
    <t>SAMEA5717819</t>
  </si>
  <si>
    <t>PH030</t>
  </si>
  <si>
    <t>ERR3377385</t>
  </si>
  <si>
    <t>SAMEA5717820</t>
  </si>
  <si>
    <t>PH031</t>
  </si>
  <si>
    <t>ERR3377386</t>
  </si>
  <si>
    <t>SAMEA5717821</t>
  </si>
  <si>
    <t>PH033</t>
  </si>
  <si>
    <t>ERR3377388</t>
  </si>
  <si>
    <t>SAMEA5717823</t>
  </si>
  <si>
    <t>PH051</t>
  </si>
  <si>
    <t>ERR3377389</t>
  </si>
  <si>
    <t>SAMEA5717824</t>
  </si>
  <si>
    <t>PH052</t>
  </si>
  <si>
    <t>ERR3377390</t>
  </si>
  <si>
    <t>SAMEA5717825</t>
  </si>
  <si>
    <t>PH053</t>
  </si>
  <si>
    <t>ERR3377391</t>
  </si>
  <si>
    <t>SAMEA5717826</t>
  </si>
  <si>
    <t>PH072</t>
  </si>
  <si>
    <t>ERR3377392</t>
  </si>
  <si>
    <t>SAMEA5717827</t>
  </si>
  <si>
    <t>PH073</t>
  </si>
  <si>
    <t>ERR3377393</t>
  </si>
  <si>
    <t>SAMEA5717828</t>
  </si>
  <si>
    <t>PH074</t>
  </si>
  <si>
    <t>ERR3377394</t>
  </si>
  <si>
    <t>SAMEA5717829</t>
  </si>
  <si>
    <t>PH075</t>
  </si>
  <si>
    <t>ERR3377395</t>
  </si>
  <si>
    <t>SAMEA5717830</t>
  </si>
  <si>
    <t>PH076</t>
  </si>
  <si>
    <t>ERR3377396</t>
  </si>
  <si>
    <t>SAMEA5717831</t>
  </si>
  <si>
    <t>PH077</t>
  </si>
  <si>
    <t>ERR3377397</t>
  </si>
  <si>
    <t>SAMEA5717832</t>
  </si>
  <si>
    <t>PH138</t>
  </si>
  <si>
    <t>ERR3377398</t>
  </si>
  <si>
    <t>SAMEA5717833</t>
  </si>
  <si>
    <t>PH139</t>
  </si>
  <si>
    <t>ERR3377399</t>
  </si>
  <si>
    <t>SAMEA5717834</t>
  </si>
  <si>
    <t>PH140</t>
  </si>
  <si>
    <t>ERR3377400</t>
  </si>
  <si>
    <t>SAMEA5717835</t>
  </si>
  <si>
    <t>PH082</t>
  </si>
  <si>
    <t>ERR3377401</t>
  </si>
  <si>
    <t>SAMEA5717836</t>
  </si>
  <si>
    <t>PH083</t>
  </si>
  <si>
    <t>ERR3377402</t>
  </si>
  <si>
    <t>SAMEA5717837</t>
  </si>
  <si>
    <t>PH084</t>
  </si>
  <si>
    <t>ERR3377403</t>
  </si>
  <si>
    <t>SAMEA5717838</t>
  </si>
  <si>
    <t>PH085</t>
  </si>
  <si>
    <t>ERR3377404</t>
  </si>
  <si>
    <t>SAMEA5717839</t>
  </si>
  <si>
    <t>PH007</t>
  </si>
  <si>
    <t>ERR3377406</t>
  </si>
  <si>
    <t>SAMEA5717841</t>
  </si>
  <si>
    <t>PH004</t>
  </si>
  <si>
    <t>ERR3377407</t>
  </si>
  <si>
    <t>SAMEA5717842</t>
  </si>
  <si>
    <t>PH006</t>
  </si>
  <si>
    <t>ERR3377408</t>
  </si>
  <si>
    <t>SAMEA5717843</t>
  </si>
  <si>
    <t>PH005</t>
  </si>
  <si>
    <t>ERR3377409</t>
  </si>
  <si>
    <t>SAMEA5717844</t>
  </si>
  <si>
    <t>PH014</t>
  </si>
  <si>
    <t>ERR3377410</t>
  </si>
  <si>
    <t>SAMEA5717845</t>
  </si>
  <si>
    <t>PH092</t>
  </si>
  <si>
    <t>ERR3377411</t>
  </si>
  <si>
    <t>SAMEA5717846</t>
  </si>
  <si>
    <t>PH095</t>
  </si>
  <si>
    <t>ERR3377412</t>
  </si>
  <si>
    <t>SAMEA5717847</t>
  </si>
  <si>
    <t>PH091</t>
  </si>
  <si>
    <t>ERR3377413</t>
  </si>
  <si>
    <t>SAMEA5717848</t>
  </si>
  <si>
    <t>PH024</t>
  </si>
  <si>
    <t>ERR3377414</t>
  </si>
  <si>
    <t>SAMEA5717849</t>
  </si>
  <si>
    <t>PH025</t>
  </si>
  <si>
    <t>ERR3377415</t>
  </si>
  <si>
    <t>SAMEA5717850</t>
  </si>
  <si>
    <t>PH023</t>
  </si>
  <si>
    <t>ERR3377416</t>
  </si>
  <si>
    <t>SAMEA5717851</t>
  </si>
  <si>
    <t>PH022</t>
  </si>
  <si>
    <t>ERR3377417</t>
  </si>
  <si>
    <t>SAMEA5717852</t>
  </si>
  <si>
    <t>PH026</t>
  </si>
  <si>
    <t>ERR3377418</t>
  </si>
  <si>
    <t>SAMEA5717853</t>
  </si>
  <si>
    <t>PH028</t>
  </si>
  <si>
    <t>ERR3377419</t>
  </si>
  <si>
    <t>SAMEA5717854</t>
  </si>
  <si>
    <t>PH029</t>
  </si>
  <si>
    <t>ERR3377420</t>
  </si>
  <si>
    <t>SAMEA5717855</t>
  </si>
  <si>
    <t>PH104</t>
  </si>
  <si>
    <t>ERR3377421</t>
  </si>
  <si>
    <t>SAMEA5717856</t>
  </si>
  <si>
    <t>PH107</t>
  </si>
  <si>
    <t>ERR3377422</t>
  </si>
  <si>
    <t>SAMEA5717857</t>
  </si>
  <si>
    <t>PH105</t>
  </si>
  <si>
    <t>ERR3377423</t>
  </si>
  <si>
    <t>SAMEA5717858</t>
  </si>
  <si>
    <t>PH118</t>
  </si>
  <si>
    <t>ERR3377425</t>
  </si>
  <si>
    <t>SAMEA5717860</t>
  </si>
  <si>
    <t>PH119</t>
  </si>
  <si>
    <t>ERR3377426</t>
  </si>
  <si>
    <t>SAMEA5717861</t>
  </si>
  <si>
    <t>PH117</t>
  </si>
  <si>
    <t>ERR3377427</t>
  </si>
  <si>
    <t>SAMEA5717862</t>
  </si>
  <si>
    <t>PH039</t>
  </si>
  <si>
    <t>ERR3377428</t>
  </si>
  <si>
    <t>SAMEA5717863</t>
  </si>
  <si>
    <t>PH040</t>
  </si>
  <si>
    <t>ERR3377429</t>
  </si>
  <si>
    <t>SAMEA5717864</t>
  </si>
  <si>
    <t>PH037</t>
  </si>
  <si>
    <t>ERR3377430</t>
  </si>
  <si>
    <t>SAMEA5717865</t>
  </si>
  <si>
    <t>PH044</t>
  </si>
  <si>
    <t>ERR3377431</t>
  </si>
  <si>
    <t>SAMEA5717866</t>
  </si>
  <si>
    <t>PH036</t>
  </si>
  <si>
    <t>ERR3377432</t>
  </si>
  <si>
    <t>SAMEA5717867</t>
  </si>
  <si>
    <t>PH041</t>
  </si>
  <si>
    <t>ERR3377433</t>
  </si>
  <si>
    <t>SAMEA5717868</t>
  </si>
  <si>
    <t>PH035</t>
  </si>
  <si>
    <t>ERR3377434</t>
  </si>
  <si>
    <t>SAMEA5717869</t>
  </si>
  <si>
    <t>PH045</t>
  </si>
  <si>
    <t>ERR3377435</t>
  </si>
  <si>
    <t>SAMEA5717870</t>
  </si>
  <si>
    <t>PH042</t>
  </si>
  <si>
    <t>ERR3377436</t>
  </si>
  <si>
    <t>SAMEA5717871</t>
  </si>
  <si>
    <t>PH048</t>
  </si>
  <si>
    <t>ERR3377437</t>
  </si>
  <si>
    <t>SAMEA5717872</t>
  </si>
  <si>
    <t>PH046</t>
  </si>
  <si>
    <t>ERR3377438</t>
  </si>
  <si>
    <t>SAMEA5717873</t>
  </si>
  <si>
    <t>PH043</t>
  </si>
  <si>
    <t>ERR3377439</t>
  </si>
  <si>
    <t>SAMEA5717874</t>
  </si>
  <si>
    <t>PH047</t>
  </si>
  <si>
    <t>ERR3377440</t>
  </si>
  <si>
    <t>SAMEA5717875</t>
  </si>
  <si>
    <t>PH154</t>
  </si>
  <si>
    <t>ERR3377441</t>
  </si>
  <si>
    <t>SAMEA5717876</t>
  </si>
  <si>
    <t>PH155</t>
  </si>
  <si>
    <t>ERR3377442</t>
  </si>
  <si>
    <t>SAMEA5717877</t>
  </si>
  <si>
    <t>PH156</t>
  </si>
  <si>
    <t>ERR3377443</t>
  </si>
  <si>
    <t>SAMEA5717878</t>
  </si>
  <si>
    <t>PH050</t>
  </si>
  <si>
    <t>ERR3377444</t>
  </si>
  <si>
    <t>SAMEA5717879</t>
  </si>
  <si>
    <t>PH120</t>
  </si>
  <si>
    <t>ERR3377445</t>
  </si>
  <si>
    <t>SAMEA5717880</t>
  </si>
  <si>
    <t>PH121</t>
  </si>
  <si>
    <t>ERR3377446</t>
  </si>
  <si>
    <t>SAMEA5717881</t>
  </si>
  <si>
    <t>PH122</t>
  </si>
  <si>
    <t>ERR3377447</t>
  </si>
  <si>
    <t>SAMEA5717882</t>
  </si>
  <si>
    <t>PH055</t>
  </si>
  <si>
    <t>ERR3377448</t>
  </si>
  <si>
    <t>SAMEA5717883</t>
  </si>
  <si>
    <t>PH054</t>
  </si>
  <si>
    <t>ERR3377449</t>
  </si>
  <si>
    <t>SAMEA5717884</t>
  </si>
  <si>
    <t>PH124</t>
  </si>
  <si>
    <t>ERR3377450</t>
  </si>
  <si>
    <t>SAMEA5717885</t>
  </si>
  <si>
    <t>PH123</t>
  </si>
  <si>
    <t>ERR3377451</t>
  </si>
  <si>
    <t>SAMEA5717886</t>
  </si>
  <si>
    <t>PH057</t>
  </si>
  <si>
    <t>ERR3377452</t>
  </si>
  <si>
    <t>SAMEA5717887</t>
  </si>
  <si>
    <t>PH066</t>
  </si>
  <si>
    <t>ERR3377453</t>
  </si>
  <si>
    <t>SAMEA5717888</t>
  </si>
  <si>
    <t>PH063</t>
  </si>
  <si>
    <t>ERR3377454</t>
  </si>
  <si>
    <t>SAMEA5717889</t>
  </si>
  <si>
    <t>PH060</t>
  </si>
  <si>
    <t>ERR3377455</t>
  </si>
  <si>
    <t>SAMEA5717890</t>
  </si>
  <si>
    <t>PH061</t>
  </si>
  <si>
    <t>ERR3377456</t>
  </si>
  <si>
    <t>SAMEA5717891</t>
  </si>
  <si>
    <t>PH065</t>
  </si>
  <si>
    <t>ERR3377457</t>
  </si>
  <si>
    <t>SAMEA5717892</t>
  </si>
  <si>
    <t>PH062</t>
  </si>
  <si>
    <t>ERR3377458</t>
  </si>
  <si>
    <t>SAMEA5717893</t>
  </si>
  <si>
    <t>PH067</t>
  </si>
  <si>
    <t>ERR3377459</t>
  </si>
  <si>
    <t>SAMEA5717894</t>
  </si>
  <si>
    <t>PH058</t>
  </si>
  <si>
    <t>ERR3377460</t>
  </si>
  <si>
    <t>SAMEA5717895</t>
  </si>
  <si>
    <t>PH056</t>
  </si>
  <si>
    <t>ERR3377461</t>
  </si>
  <si>
    <t>SAMEA5717896</t>
  </si>
  <si>
    <t>PH068</t>
  </si>
  <si>
    <t>ERR3377462</t>
  </si>
  <si>
    <t>SAMEA5717897</t>
  </si>
  <si>
    <t>PH059</t>
  </si>
  <si>
    <t>ERR3377463</t>
  </si>
  <si>
    <t>SAMEA5717898</t>
  </si>
  <si>
    <t>PH127</t>
  </si>
  <si>
    <t>ERR3377464</t>
  </si>
  <si>
    <t>SAMEA5717899</t>
  </si>
  <si>
    <t>PH125</t>
  </si>
  <si>
    <t>ERR3377465</t>
  </si>
  <si>
    <t>SAMEA5717900</t>
  </si>
  <si>
    <t>PH126</t>
  </si>
  <si>
    <t>ERR3377466</t>
  </si>
  <si>
    <t>SAMEA5717901</t>
  </si>
  <si>
    <t>PH134</t>
  </si>
  <si>
    <t>ERR3377467</t>
  </si>
  <si>
    <t>SAMEA5717902</t>
  </si>
  <si>
    <t>PH130</t>
  </si>
  <si>
    <t>ERR3377468</t>
  </si>
  <si>
    <t>SAMEA5717903</t>
  </si>
  <si>
    <t>PH129</t>
  </si>
  <si>
    <t>ERR3377469</t>
  </si>
  <si>
    <t>SAMEA5717904</t>
  </si>
  <si>
    <t>PH133</t>
  </si>
  <si>
    <t>ERR3377470</t>
  </si>
  <si>
    <t>SAMEA5717905</t>
  </si>
  <si>
    <t>PH128</t>
  </si>
  <si>
    <t>ERR3377471</t>
  </si>
  <si>
    <t>SAMEA5717906</t>
  </si>
  <si>
    <t>PH132</t>
  </si>
  <si>
    <t>ERR3377472</t>
  </si>
  <si>
    <t>SAMEA5717907</t>
  </si>
  <si>
    <t>PH136</t>
  </si>
  <si>
    <t>ERR3377473</t>
  </si>
  <si>
    <t>SAMEA5717908</t>
  </si>
  <si>
    <t>PH135</t>
  </si>
  <si>
    <t>ERR3377474</t>
  </si>
  <si>
    <t>SAMEA5717909</t>
  </si>
  <si>
    <t>PH081</t>
  </si>
  <si>
    <t>ERR3377475</t>
  </si>
  <si>
    <t>SAMEA5717910</t>
  </si>
  <si>
    <t>PH078</t>
  </si>
  <si>
    <t>ERR3377476</t>
  </si>
  <si>
    <t>SAMEA5717911</t>
  </si>
  <si>
    <t>PH080</t>
  </si>
  <si>
    <t>ERR3377477</t>
  </si>
  <si>
    <t>SAMEA5717912</t>
  </si>
  <si>
    <t>CH-1</t>
  </si>
  <si>
    <t>CH-2</t>
  </si>
  <si>
    <t>CH-3</t>
  </si>
  <si>
    <t>CH-5</t>
  </si>
  <si>
    <t>CH-6</t>
  </si>
  <si>
    <t>CH-7</t>
  </si>
  <si>
    <t>CH-8</t>
  </si>
  <si>
    <t>CH-9</t>
  </si>
  <si>
    <t>CH-10</t>
  </si>
  <si>
    <t>CH-11</t>
  </si>
  <si>
    <t>FP-1</t>
  </si>
  <si>
    <t>FP-2</t>
  </si>
  <si>
    <t>FP-3</t>
  </si>
  <si>
    <t>FP-4</t>
  </si>
  <si>
    <t>FP-6</t>
  </si>
  <si>
    <t>FP-7</t>
  </si>
  <si>
    <t>FP-8</t>
  </si>
  <si>
    <t>FP-9</t>
  </si>
  <si>
    <t>FP-10</t>
  </si>
  <si>
    <t>FP-11</t>
  </si>
  <si>
    <t>FP-12</t>
  </si>
  <si>
    <t>FP-13</t>
  </si>
  <si>
    <t>FP-14</t>
  </si>
  <si>
    <t>Nr.</t>
  </si>
  <si>
    <t>Mummified animal</t>
  </si>
  <si>
    <t>Intestinal tract of the frozen mummy</t>
  </si>
  <si>
    <t>Bovine Clostridial abomasitis</t>
  </si>
  <si>
    <t>Intestine of cattle with hemorrhagic bowel syndrome</t>
  </si>
  <si>
    <t>Feces fo cattle with hemorrhagic bowel syndrome</t>
  </si>
  <si>
    <t>Cattle</t>
  </si>
  <si>
    <t>Dog</t>
  </si>
  <si>
    <t>Calf enterotoxaemia / intestinal content</t>
  </si>
  <si>
    <t>Bird</t>
  </si>
  <si>
    <t>Environment</t>
  </si>
  <si>
    <t>Horse</t>
  </si>
  <si>
    <t>Food</t>
  </si>
  <si>
    <t>Foal necrotizing enteritis</t>
  </si>
  <si>
    <t>Necrotic enteritis field case</t>
  </si>
  <si>
    <t>Caecum</t>
  </si>
  <si>
    <t>Gut contents</t>
  </si>
  <si>
    <t>Healthy chicken</t>
  </si>
  <si>
    <t>Necrotic enteritis trial</t>
  </si>
  <si>
    <t>Human</t>
  </si>
  <si>
    <t>Broiler chicken gut / Necrotic enteritis</t>
  </si>
  <si>
    <t>Small intestine / Necrotic enteritis</t>
  </si>
  <si>
    <t>Small intestine / Healthy bird</t>
  </si>
  <si>
    <t>Human stool / Food poisoning</t>
  </si>
  <si>
    <t>Human infected gall bladder</t>
  </si>
  <si>
    <t>Colitis</t>
  </si>
  <si>
    <t>Mouse</t>
  </si>
  <si>
    <t>Peacock</t>
  </si>
  <si>
    <t>Pig</t>
  </si>
  <si>
    <t>Food (roast meat) / Food poisoning</t>
  </si>
  <si>
    <t>Food (rissoles) / Food poisoning</t>
  </si>
  <si>
    <t>Feces</t>
  </si>
  <si>
    <t xml:space="preserve">Genome accessions </t>
  </si>
  <si>
    <t xml:space="preserve">Genome quality metrics </t>
  </si>
  <si>
    <t>Vegetables</t>
  </si>
  <si>
    <t>Human stool / Necrotizing Enterocolitis</t>
  </si>
  <si>
    <t>Human food posoning</t>
  </si>
  <si>
    <t>Aquarium water</t>
  </si>
  <si>
    <t>Beef</t>
  </si>
  <si>
    <t>Cabbage</t>
  </si>
  <si>
    <t>Chicken feces</t>
  </si>
  <si>
    <t>Chicken intestine</t>
  </si>
  <si>
    <t xml:space="preserve">Human stool / Food poisoning </t>
  </si>
  <si>
    <t xml:space="preserve">Isolation origin </t>
  </si>
  <si>
    <t>Isolation origin details</t>
  </si>
  <si>
    <t>Human faecal sample</t>
  </si>
  <si>
    <t>Intestine</t>
  </si>
  <si>
    <t>Prime rib</t>
  </si>
  <si>
    <t>Roasted beef</t>
  </si>
  <si>
    <t>Soil isolate</t>
  </si>
  <si>
    <t>Bovine clostridial abomasitis</t>
  </si>
  <si>
    <t>Enteritis</t>
  </si>
  <si>
    <t xml:space="preserve">Diarrhoea </t>
  </si>
  <si>
    <t>Lamb intestine</t>
  </si>
  <si>
    <t>Non foodborne disease</t>
  </si>
  <si>
    <t>Korea</t>
  </si>
  <si>
    <t>Type strain</t>
  </si>
  <si>
    <t>Epidemiological information</t>
  </si>
  <si>
    <t xml:space="preserve">Data set used in </t>
  </si>
  <si>
    <t>Outbreaks</t>
  </si>
  <si>
    <t xml:space="preserve">Outbreak ID for  epidemiologically linked strains </t>
  </si>
  <si>
    <t>NY-1</t>
  </si>
  <si>
    <t>NY-2</t>
  </si>
  <si>
    <t>NY-3</t>
  </si>
  <si>
    <t>NY-4</t>
  </si>
  <si>
    <t>NY-5</t>
  </si>
  <si>
    <t>NY-6</t>
  </si>
  <si>
    <t>NY-7</t>
  </si>
  <si>
    <t>NY-9</t>
  </si>
  <si>
    <t>NY-10</t>
  </si>
  <si>
    <t>NY-11</t>
  </si>
  <si>
    <t>NY-12</t>
  </si>
  <si>
    <t>NY-13</t>
  </si>
  <si>
    <t>NY-14</t>
  </si>
  <si>
    <t>Mummified remains of an ancient "Tumat" puppy (Canis lupus familiaris, asymptomatic carriage)</t>
  </si>
  <si>
    <t>Avin necrotic enteritis</t>
  </si>
  <si>
    <t>Intestine of sick bird</t>
  </si>
  <si>
    <t>n. of contigs</t>
  </si>
  <si>
    <t xml:space="preserve">Results of cgMLST typing </t>
  </si>
  <si>
    <t xml:space="preserve">Typeability percentage  </t>
  </si>
  <si>
    <t>Ref*</t>
  </si>
  <si>
    <t>UK:North east</t>
  </si>
  <si>
    <t>UK:Wales</t>
  </si>
  <si>
    <t>UK:South East</t>
  </si>
  <si>
    <t>UK:London</t>
  </si>
  <si>
    <t>UK:North East</t>
  </si>
  <si>
    <t>UK:South West</t>
  </si>
  <si>
    <t>UK:Newcastle</t>
  </si>
  <si>
    <t>UK:West Midlands</t>
  </si>
  <si>
    <t>UK:North West</t>
  </si>
  <si>
    <t>Curry goat</t>
  </si>
  <si>
    <t>Cooked sliced beef</t>
  </si>
  <si>
    <t>Lamb</t>
  </si>
  <si>
    <t>Chicken curry</t>
  </si>
  <si>
    <t>3 birds roast</t>
  </si>
  <si>
    <t>Cooked turkey</t>
  </si>
  <si>
    <t>Cooked meat</t>
  </si>
  <si>
    <t>Individual  (gastroenteritis)</t>
  </si>
  <si>
    <t>Individual 1  (gastroenteritis)</t>
  </si>
  <si>
    <t>Individual 2  (gastroenteritis)</t>
  </si>
  <si>
    <t>Individual 3  (gastroenteritis)</t>
  </si>
  <si>
    <t>Individual 4  (gastroenteritis)</t>
  </si>
  <si>
    <t>Individual 5  (gastroenteritis)</t>
  </si>
  <si>
    <t>Individual 6  (gastroenteritis)</t>
  </si>
  <si>
    <t>Individual 7  (gastroenteritis)</t>
  </si>
  <si>
    <t>Individual 8  (gastroenteritis)</t>
  </si>
  <si>
    <t>Individual 11  (gastroenteritis)</t>
  </si>
  <si>
    <t>Individual 12  (gastroenteritis)</t>
  </si>
  <si>
    <t>Individual 9  (gastroenteritis)</t>
  </si>
  <si>
    <t>Individual 10  (gastroenteritis)</t>
  </si>
  <si>
    <t xml:space="preserve">n. of  nontyped  cgMLST genes due to failed quality metrics </t>
  </si>
  <si>
    <t>n. of  cgMLST genes not detected with BLAST</t>
  </si>
  <si>
    <t>Target</t>
  </si>
  <si>
    <t>Gene</t>
  </si>
  <si>
    <t>Product</t>
  </si>
  <si>
    <t>Target gene coordinates</t>
  </si>
  <si>
    <t>Gene orientation</t>
  </si>
  <si>
    <t>Target sequence length (nt)</t>
  </si>
  <si>
    <t>GC content (%)</t>
  </si>
  <si>
    <t>Number of Samples with target gene being typeable (evaluation set =282 genomes)</t>
  </si>
  <si>
    <t xml:space="preserve">Alignment length of the 282 genomes of the evaluation set  (nt) </t>
  </si>
  <si>
    <t>Variation in the gene lengths between the genomes (maximum  - minimum)</t>
  </si>
  <si>
    <t>No. different alleles</t>
  </si>
  <si>
    <t>Discriminatory index</t>
  </si>
  <si>
    <t>(Confidence intervall [95% CI])</t>
  </si>
  <si>
    <t>PHI recombination test</t>
  </si>
  <si>
    <t xml:space="preserve">    p-value PHI recombination test</t>
  </si>
  <si>
    <t>CPF_RS00015</t>
  </si>
  <si>
    <t>DNA polymerase III subunit beta</t>
  </si>
  <si>
    <t>2079 - 3179</t>
  </si>
  <si>
    <t>forward</t>
  </si>
  <si>
    <t>0.904</t>
  </si>
  <si>
    <t>[0.879 - 0.929]</t>
  </si>
  <si>
    <t>1.40e-01</t>
  </si>
  <si>
    <t>n.s.</t>
  </si>
  <si>
    <t>CPF_RS00020</t>
  </si>
  <si>
    <t>yaaA</t>
  </si>
  <si>
    <t>S4 domain-containing protein YaaA</t>
  </si>
  <si>
    <t>3305 - 3511</t>
  </si>
  <si>
    <t>0.67</t>
  </si>
  <si>
    <t>[0.626 - 0.714]</t>
  </si>
  <si>
    <t>--</t>
  </si>
  <si>
    <t>CPF_RS00025</t>
  </si>
  <si>
    <t>recF</t>
  </si>
  <si>
    <t>DNA replication/repair protein RecF</t>
  </si>
  <si>
    <t>3567 - 4652</t>
  </si>
  <si>
    <t>0.764</t>
  </si>
  <si>
    <t>[0.722 - 0.806]</t>
  </si>
  <si>
    <t>1.89e-01</t>
  </si>
  <si>
    <t>CPF_RS00030</t>
  </si>
  <si>
    <t>DUF370 domain-containing protein</t>
  </si>
  <si>
    <t>4666 - 4926</t>
  </si>
  <si>
    <t>0.292</t>
  </si>
  <si>
    <t>[0.231 - 0.353]</t>
  </si>
  <si>
    <t>CPF_RS00035</t>
  </si>
  <si>
    <t>gyrB</t>
  </si>
  <si>
    <t>DNA topoisomerase (ATP-hydrolyzing) subunit B</t>
  </si>
  <si>
    <t>5166 - 7079</t>
  </si>
  <si>
    <t>0.939</t>
  </si>
  <si>
    <t>[0.92 - 0.958]</t>
  </si>
  <si>
    <t>5.19e-02</t>
  </si>
  <si>
    <t>CPF_RS00070</t>
  </si>
  <si>
    <t>HD domain-containing protein</t>
  </si>
  <si>
    <t>15422 - 15925</t>
  </si>
  <si>
    <t>0.923</t>
  </si>
  <si>
    <t>[0.901 - 0.945]</t>
  </si>
  <si>
    <t>3.30e-06</t>
  </si>
  <si>
    <t>***</t>
  </si>
  <si>
    <t>CPF_RS00075</t>
  </si>
  <si>
    <t>UPF0182 family protein</t>
  </si>
  <si>
    <t>16274 - 19030</t>
  </si>
  <si>
    <t>0.974</t>
  </si>
  <si>
    <t>[0.967 - 0.981]</t>
  </si>
  <si>
    <t>7.17e-25</t>
  </si>
  <si>
    <t>CPF_RS00080</t>
  </si>
  <si>
    <t>FAD-dependent oxidoreductase</t>
  </si>
  <si>
    <t>19273 - 20667</t>
  </si>
  <si>
    <t>0.932</t>
  </si>
  <si>
    <t>[0.911 - 0.953]</t>
  </si>
  <si>
    <t>1.44e-01</t>
  </si>
  <si>
    <t>CPF_RS00085</t>
  </si>
  <si>
    <t>DUF1667 domain-containing protein</t>
  </si>
  <si>
    <t>20680 - 20913</t>
  </si>
  <si>
    <t>0.83</t>
  </si>
  <si>
    <t>[0.802 - 0.859]</t>
  </si>
  <si>
    <t>8.55e-01</t>
  </si>
  <si>
    <t>CPF_RS00090</t>
  </si>
  <si>
    <t>serS</t>
  </si>
  <si>
    <t>serine--tRNA ligase</t>
  </si>
  <si>
    <t>21265 - 22542</t>
  </si>
  <si>
    <t>0.924</t>
  </si>
  <si>
    <t>[0.902 - 0.945]</t>
  </si>
  <si>
    <t>6.96e-02</t>
  </si>
  <si>
    <t>CPF_RS00125</t>
  </si>
  <si>
    <t>hypothetical protein</t>
  </si>
  <si>
    <t>24351 - 24533</t>
  </si>
  <si>
    <t>reverse</t>
  </si>
  <si>
    <t>0.873</t>
  </si>
  <si>
    <t>[0.844 - 0.902]</t>
  </si>
  <si>
    <t>CPF_RS00130</t>
  </si>
  <si>
    <t>metallophosphoesterase family protein</t>
  </si>
  <si>
    <t>24771 - 25652</t>
  </si>
  <si>
    <t>0.944</t>
  </si>
  <si>
    <t>[0.929 - 0.958]</t>
  </si>
  <si>
    <t>3.82e-16</t>
  </si>
  <si>
    <t>CPF_RS00145</t>
  </si>
  <si>
    <t>CCA tRNA nucleotidyltransferase</t>
  </si>
  <si>
    <t>33434 - 34702</t>
  </si>
  <si>
    <t>0.98</t>
  </si>
  <si>
    <t>[0.975 - 0.984]</t>
  </si>
  <si>
    <t>1.13e-11</t>
  </si>
  <si>
    <t>CPF_RS00150</t>
  </si>
  <si>
    <t>34818 - 35810</t>
  </si>
  <si>
    <t>[0.968 - 0.98]</t>
  </si>
  <si>
    <t>7.88e-05</t>
  </si>
  <si>
    <t>CPF_RS00155</t>
  </si>
  <si>
    <t>L,D-transpeptidase</t>
  </si>
  <si>
    <t>35842 - 37002</t>
  </si>
  <si>
    <t>0.964</t>
  </si>
  <si>
    <t>[0.954 - 0.974]</t>
  </si>
  <si>
    <t>9.01e-23</t>
  </si>
  <si>
    <t>CPF_RS00160</t>
  </si>
  <si>
    <t>pepT</t>
  </si>
  <si>
    <t>peptidase T</t>
  </si>
  <si>
    <t>37194 - 38414</t>
  </si>
  <si>
    <t>0.97</t>
  </si>
  <si>
    <t>[0.962 - 0.978]</t>
  </si>
  <si>
    <t>5.25e-07</t>
  </si>
  <si>
    <t>CPF_RS00165</t>
  </si>
  <si>
    <t>DegV family protein</t>
  </si>
  <si>
    <t>38520 - 39395</t>
  </si>
  <si>
    <t>0.966</t>
  </si>
  <si>
    <t>[0.959 - 0.974]</t>
  </si>
  <si>
    <t>7.83e-06</t>
  </si>
  <si>
    <t>CPF_RS00175</t>
  </si>
  <si>
    <t>DUF1887 family protein</t>
  </si>
  <si>
    <t>39832 - 40971</t>
  </si>
  <si>
    <t>0.973</t>
  </si>
  <si>
    <t>[0.966 - 0.979]</t>
  </si>
  <si>
    <t>1.92e-10</t>
  </si>
  <si>
    <t>CPF_RS00180</t>
  </si>
  <si>
    <t>phosphatidylserine decarboxylase</t>
  </si>
  <si>
    <t>41086 - 41970</t>
  </si>
  <si>
    <t>0.96</t>
  </si>
  <si>
    <t>[0.952 - 0.969]</t>
  </si>
  <si>
    <t>7.68e-02</t>
  </si>
  <si>
    <t>CPF_RS00185</t>
  </si>
  <si>
    <t>TetR/AcrR family transcriptional regulator</t>
  </si>
  <si>
    <t>42133 - 42702</t>
  </si>
  <si>
    <t>[0.909 - 0.936]</t>
  </si>
  <si>
    <t>6.25e-02</t>
  </si>
  <si>
    <t>CPF_RS00195</t>
  </si>
  <si>
    <t>HlyC/CorC family transporter</t>
  </si>
  <si>
    <t>42977 - 44242</t>
  </si>
  <si>
    <t>0.951</t>
  </si>
  <si>
    <t>[0.94 - 0.962]</t>
  </si>
  <si>
    <t>3.41e-12</t>
  </si>
  <si>
    <t>CPF_RS00200</t>
  </si>
  <si>
    <t>nucleoside deaminase</t>
  </si>
  <si>
    <t>44245 - 44676</t>
  </si>
  <si>
    <t>0.95</t>
  </si>
  <si>
    <t>[0.942 - 0.959]</t>
  </si>
  <si>
    <t>1.14e-01</t>
  </si>
  <si>
    <t>CPF_RS00205</t>
  </si>
  <si>
    <t>44739 - 45197</t>
  </si>
  <si>
    <t>0.919</t>
  </si>
  <si>
    <t>[0.907 - 0.932]</t>
  </si>
  <si>
    <t>1.58e-01</t>
  </si>
  <si>
    <t>CPF_RS00215</t>
  </si>
  <si>
    <t>glucosaminidase domain-containing protein</t>
  </si>
  <si>
    <t>45785 - 46447</t>
  </si>
  <si>
    <t>0.963</t>
  </si>
  <si>
    <t>[0.956 - 0.971]</t>
  </si>
  <si>
    <t>2.72e-05</t>
  </si>
  <si>
    <t>CPF_RS00225</t>
  </si>
  <si>
    <t>zinc dependent phospholipase C family protein</t>
  </si>
  <si>
    <t>48363 - 49559</t>
  </si>
  <si>
    <t>0.958</t>
  </si>
  <si>
    <t>[0.944 - 0.972]</t>
  </si>
  <si>
    <t>1.35e-03</t>
  </si>
  <si>
    <t>**</t>
  </si>
  <si>
    <t>CPF_RS00230</t>
  </si>
  <si>
    <t>GTP-binding protein</t>
  </si>
  <si>
    <t>49747 - 50673</t>
  </si>
  <si>
    <t>0.959</t>
  </si>
  <si>
    <t>[0.946 - 0.971]</t>
  </si>
  <si>
    <t>1.44e-07</t>
  </si>
  <si>
    <t>CPF_RS00235</t>
  </si>
  <si>
    <t>50693 - 51277</t>
  </si>
  <si>
    <t>0.941</t>
  </si>
  <si>
    <t>[0.922 - 0.96]</t>
  </si>
  <si>
    <t>2.52e-03</t>
  </si>
  <si>
    <t>CPF_RS00240</t>
  </si>
  <si>
    <t>permease</t>
  </si>
  <si>
    <t>51280 - 52173</t>
  </si>
  <si>
    <t>[0.955 - 0.973]</t>
  </si>
  <si>
    <t>2.43e-03</t>
  </si>
  <si>
    <t>CPF_RS00245</t>
  </si>
  <si>
    <t>52186 - 52905</t>
  </si>
  <si>
    <t>[0.924 - 0.958]</t>
  </si>
  <si>
    <t>1.16e-03</t>
  </si>
  <si>
    <t>CPF_RS00250</t>
  </si>
  <si>
    <t>prolipoprotein diacylglyceryl transferase</t>
  </si>
  <si>
    <t>53171 - 53959</t>
  </si>
  <si>
    <t>[0.945 - 0.97]</t>
  </si>
  <si>
    <t>1.46e-03</t>
  </si>
  <si>
    <t>CPF_RS00265</t>
  </si>
  <si>
    <t>brnQ</t>
  </si>
  <si>
    <t>branched-chain amino acid transport system II carrier protein</t>
  </si>
  <si>
    <t>55675 - 56961</t>
  </si>
  <si>
    <t>[0.949 - 0.97]</t>
  </si>
  <si>
    <t>2.90e-25</t>
  </si>
  <si>
    <t>CPF_RS00270</t>
  </si>
  <si>
    <t>dihydrofolate reductase</t>
  </si>
  <si>
    <t>57107 - 57592</t>
  </si>
  <si>
    <t>[0.948 - 0.968]</t>
  </si>
  <si>
    <t>5.72e-09</t>
  </si>
  <si>
    <t>CPF_RS00275</t>
  </si>
  <si>
    <t>dnaX</t>
  </si>
  <si>
    <t>DNA polymerase III subunit gamma/tau</t>
  </si>
  <si>
    <t>57783 - 59426</t>
  </si>
  <si>
    <t>4.18e-10</t>
  </si>
  <si>
    <t>CPF_RS00280</t>
  </si>
  <si>
    <t>YbaB/EbfC family nucleoid-associated protein</t>
  </si>
  <si>
    <t>59538 - 59876</t>
  </si>
  <si>
    <t>0.356</t>
  </si>
  <si>
    <t>[0.291 - 0.421]</t>
  </si>
  <si>
    <t>1.00e+00</t>
  </si>
  <si>
    <t>CPF_RS00285</t>
  </si>
  <si>
    <t>recR</t>
  </si>
  <si>
    <t>recombination protein RecR</t>
  </si>
  <si>
    <t>59974 - 60570</t>
  </si>
  <si>
    <t>0.93</t>
  </si>
  <si>
    <t>[0.91 - 0.951]</t>
  </si>
  <si>
    <t>9.45e-04</t>
  </si>
  <si>
    <t>CPF_RS00290</t>
  </si>
  <si>
    <t>YaaL family protein</t>
  </si>
  <si>
    <t>60796 - 61074</t>
  </si>
  <si>
    <t>0.728</t>
  </si>
  <si>
    <t>[0.679 - 0.778]</t>
  </si>
  <si>
    <t>9.52e-01</t>
  </si>
  <si>
    <t>CPF_RS00295</t>
  </si>
  <si>
    <t>bofA</t>
  </si>
  <si>
    <t>pro-sigmaK processing inhibitor BofA family protein</t>
  </si>
  <si>
    <t>61090 - 61368</t>
  </si>
  <si>
    <t>0.893</t>
  </si>
  <si>
    <t>[0.872 - 0.913]</t>
  </si>
  <si>
    <t>1.55e-01</t>
  </si>
  <si>
    <t>CPF_RS00305</t>
  </si>
  <si>
    <t>62939 - 63118</t>
  </si>
  <si>
    <t>0.769</t>
  </si>
  <si>
    <t>[0.741 - 0.797]</t>
  </si>
  <si>
    <t>CPF_RS00310</t>
  </si>
  <si>
    <t>63187 - 63369</t>
  </si>
  <si>
    <t>0.831</t>
  </si>
  <si>
    <t>[0.805 - 0.858]</t>
  </si>
  <si>
    <t>CPF_RS00330</t>
  </si>
  <si>
    <t>5'-methylthioadenosine/adenosylhomocysteine nucleosidase</t>
  </si>
  <si>
    <t>67045 - 67740</t>
  </si>
  <si>
    <t>0.948</t>
  </si>
  <si>
    <t>[0.936 - 0.961]</t>
  </si>
  <si>
    <t>1.24e-01</t>
  </si>
  <si>
    <t>CPF_RS00335</t>
  </si>
  <si>
    <t>tRNA threonylcarbamoyladenosine dehydratase</t>
  </si>
  <si>
    <t>68118 - 68879</t>
  </si>
  <si>
    <t>0.921</t>
  </si>
  <si>
    <t>[0.899 - 0.942]</t>
  </si>
  <si>
    <t>4.03e-01</t>
  </si>
  <si>
    <t>CPF_RS00345</t>
  </si>
  <si>
    <t>GNAT family N-acetyltransferase</t>
  </si>
  <si>
    <t>70361 - 71299</t>
  </si>
  <si>
    <t>[0.956 - 0.973]</t>
  </si>
  <si>
    <t>3.12e-04</t>
  </si>
  <si>
    <t>CPF_RS00350</t>
  </si>
  <si>
    <t>deoxynucleoside kinase</t>
  </si>
  <si>
    <t>71319 - 72002</t>
  </si>
  <si>
    <t>0.907</t>
  </si>
  <si>
    <t>[0.885 - 0.929]</t>
  </si>
  <si>
    <t>1.12e-02</t>
  </si>
  <si>
    <t>*</t>
  </si>
  <si>
    <t>CPF_RS00375</t>
  </si>
  <si>
    <t>PRD domain-containing protein</t>
  </si>
  <si>
    <t>77726 - 78574</t>
  </si>
  <si>
    <t>0.913</t>
  </si>
  <si>
    <t>[0.89 - 0.937]</t>
  </si>
  <si>
    <t>7.22e-05</t>
  </si>
  <si>
    <t>CPF_RS00380</t>
  </si>
  <si>
    <t>PTS glucose transporter subunit IIA</t>
  </si>
  <si>
    <t>78607 - 79086</t>
  </si>
  <si>
    <t>0.785</t>
  </si>
  <si>
    <t>[0.742 - 0.829]</t>
  </si>
  <si>
    <t>5.33e-01</t>
  </si>
  <si>
    <t>CPF_RS00385</t>
  </si>
  <si>
    <t>PTS transporter subunit EIIC</t>
  </si>
  <si>
    <t>79744 - 81189</t>
  </si>
  <si>
    <t>[0.887 - 0.938]</t>
  </si>
  <si>
    <t>3.49e-07</t>
  </si>
  <si>
    <t>CPF_RS00390</t>
  </si>
  <si>
    <t>81258 - 81776</t>
  </si>
  <si>
    <t>0.833</t>
  </si>
  <si>
    <t>[0.8 - 0.866]</t>
  </si>
  <si>
    <t>4.44e-03</t>
  </si>
  <si>
    <t>CPF_RS00415</t>
  </si>
  <si>
    <t>fusA</t>
  </si>
  <si>
    <t>elongation factor G</t>
  </si>
  <si>
    <t>87896 - 89986</t>
  </si>
  <si>
    <t>0.968</t>
  </si>
  <si>
    <t>[0.958 - 0.979]</t>
  </si>
  <si>
    <t>1.51e-11</t>
  </si>
  <si>
    <t>CPF_RS00420</t>
  </si>
  <si>
    <t>90409 - 90645</t>
  </si>
  <si>
    <t>0.678</t>
  </si>
  <si>
    <t>[0.623 - 0.734]</t>
  </si>
  <si>
    <t>3.72e-01</t>
  </si>
  <si>
    <t>CPF_RS00425</t>
  </si>
  <si>
    <t>ROK family protein</t>
  </si>
  <si>
    <t>90897 - 91844</t>
  </si>
  <si>
    <t>0.828</t>
  </si>
  <si>
    <t>[0.798 - 0.858]</t>
  </si>
  <si>
    <t>2.81e-01</t>
  </si>
  <si>
    <t>CPF_RS00435</t>
  </si>
  <si>
    <t>histidine phosphatase family protein</t>
  </si>
  <si>
    <t>93261 - 93884</t>
  </si>
  <si>
    <t>[0.901 - 0.941]</t>
  </si>
  <si>
    <t>CPF_RS00530</t>
  </si>
  <si>
    <t>117490 - 117762</t>
  </si>
  <si>
    <t>0.875</t>
  </si>
  <si>
    <t>[0.847 - 0.903]</t>
  </si>
  <si>
    <t>7.54e-03</t>
  </si>
  <si>
    <t>CPF_RS00535</t>
  </si>
  <si>
    <t>L-lactate dehydrogenase</t>
  </si>
  <si>
    <t>118161 - 119114</t>
  </si>
  <si>
    <t>0.947</t>
  </si>
  <si>
    <t>[0.934 - 0.959]</t>
  </si>
  <si>
    <t>1.21e-02</t>
  </si>
  <si>
    <t>CPF_RS00565</t>
  </si>
  <si>
    <t>125634 - 125918</t>
  </si>
  <si>
    <t>0.706</t>
  </si>
  <si>
    <t>[0.651 - 0.761]</t>
  </si>
  <si>
    <t>6.11e-04</t>
  </si>
  <si>
    <t>CPF_RS00570</t>
  </si>
  <si>
    <t>hydG</t>
  </si>
  <si>
    <t>[FeFe] hydrogenase H-cluster radical SAM maturase HydG</t>
  </si>
  <si>
    <t>126740 - 128161</t>
  </si>
  <si>
    <t>[0.965 - 0.981]</t>
  </si>
  <si>
    <t>9.45e-12</t>
  </si>
  <si>
    <t>CPF_RS00575</t>
  </si>
  <si>
    <t>CopG family transcriptional regulator</t>
  </si>
  <si>
    <t>128267 - 128518</t>
  </si>
  <si>
    <t>0.694</t>
  </si>
  <si>
    <t>[0.638 - 0.749]</t>
  </si>
  <si>
    <t>5.50e-05</t>
  </si>
  <si>
    <t>CPF_RS00615</t>
  </si>
  <si>
    <t>response regulator transcription factor</t>
  </si>
  <si>
    <t>135917 - 136597</t>
  </si>
  <si>
    <t>0.976</t>
  </si>
  <si>
    <t>[0.971 - 0.981]</t>
  </si>
  <si>
    <t>2.16e-06</t>
  </si>
  <si>
    <t>CPF_RS00620</t>
  </si>
  <si>
    <t>sensor histidine kinase</t>
  </si>
  <si>
    <t>136594 - 137607</t>
  </si>
  <si>
    <t>0.981</t>
  </si>
  <si>
    <t>[0.976 - 0.986]</t>
  </si>
  <si>
    <t>4.57e-23</t>
  </si>
  <si>
    <t>CPF_RS00680</t>
  </si>
  <si>
    <t>DMT family transporter</t>
  </si>
  <si>
    <t>154296 - 155189</t>
  </si>
  <si>
    <t>[0.955 - 0.977]</t>
  </si>
  <si>
    <t>6.76e-18</t>
  </si>
  <si>
    <t>CPF_RS00685</t>
  </si>
  <si>
    <t>competence/damage-inducible protein A</t>
  </si>
  <si>
    <t>155518 - 156756</t>
  </si>
  <si>
    <t>0.982</t>
  </si>
  <si>
    <t>[0.976 - 0.988]</t>
  </si>
  <si>
    <t>1.27e-12</t>
  </si>
  <si>
    <t>CPF_RS00690</t>
  </si>
  <si>
    <t>CPBP family intramembrane metalloprotease</t>
  </si>
  <si>
    <t>157407 - 158333</t>
  </si>
  <si>
    <t>[0.96 - 0.976]</t>
  </si>
  <si>
    <t>8.02e-10</t>
  </si>
  <si>
    <t>CPF_RS00695</t>
  </si>
  <si>
    <t>rubrerythrin family protein</t>
  </si>
  <si>
    <t>159162 - 159749</t>
  </si>
  <si>
    <t>0.916</t>
  </si>
  <si>
    <t>[0.897 - 0.936]</t>
  </si>
  <si>
    <t>2.51e-02</t>
  </si>
  <si>
    <t>CPF_RS00700</t>
  </si>
  <si>
    <t>2'-5' RNA ligase family protein</t>
  </si>
  <si>
    <t>159913 - 160458</t>
  </si>
  <si>
    <t>0.945</t>
  </si>
  <si>
    <t>[0.931 - 0.959]</t>
  </si>
  <si>
    <t>5.97e-01</t>
  </si>
  <si>
    <t>CPF_RS00775</t>
  </si>
  <si>
    <t>TVP38/TMEM64 family protein</t>
  </si>
  <si>
    <t>177937 - 178614</t>
  </si>
  <si>
    <t>[0.954 - 0.973]</t>
  </si>
  <si>
    <t>4.28e-10</t>
  </si>
  <si>
    <t>CPF_RS00855</t>
  </si>
  <si>
    <t>class I SAM-dependent methyltransferase</t>
  </si>
  <si>
    <t>202287 - 202910</t>
  </si>
  <si>
    <t>0.943</t>
  </si>
  <si>
    <t>[0.932 - 0.954]</t>
  </si>
  <si>
    <t>8.18e-01</t>
  </si>
  <si>
    <t>CPF_RS00860</t>
  </si>
  <si>
    <t>PLP-dependent transferase</t>
  </si>
  <si>
    <t>202974 - 204128</t>
  </si>
  <si>
    <t>[0.958 - 0.975]</t>
  </si>
  <si>
    <t>6.87e-08</t>
  </si>
  <si>
    <t>CPF_RS00870</t>
  </si>
  <si>
    <t>S-ribosylhomocysteine lyase</t>
  </si>
  <si>
    <t>205108 - 205563</t>
  </si>
  <si>
    <t>[0.938 - 0.958]</t>
  </si>
  <si>
    <t>7.77e-02</t>
  </si>
  <si>
    <t>CPF_RS00875</t>
  </si>
  <si>
    <t>alpha/beta hydrolase</t>
  </si>
  <si>
    <t>205912 - 206886</t>
  </si>
  <si>
    <t>[0.949 - 0.972]</t>
  </si>
  <si>
    <t>1.62e-18</t>
  </si>
  <si>
    <t>CPF_RS00880</t>
  </si>
  <si>
    <t>ABC-2 family transporter protein</t>
  </si>
  <si>
    <t>207270 - 208061</t>
  </si>
  <si>
    <t>0.969</t>
  </si>
  <si>
    <t>[0.962 - 0.976]</t>
  </si>
  <si>
    <t>6.46e-03</t>
  </si>
  <si>
    <t>CPF_RS00885</t>
  </si>
  <si>
    <t>208066 - 208884</t>
  </si>
  <si>
    <t>0.955</t>
  </si>
  <si>
    <t>[0.944 - 0.966]</t>
  </si>
  <si>
    <t>2.43e-04</t>
  </si>
  <si>
    <t>CPF_RS00890</t>
  </si>
  <si>
    <t>ATP-binding cassette domain-containing protein</t>
  </si>
  <si>
    <t>208887 - 209912</t>
  </si>
  <si>
    <t>[0.967 - 0.979]</t>
  </si>
  <si>
    <t>1.10e-07</t>
  </si>
  <si>
    <t>CPF_RS00895</t>
  </si>
  <si>
    <t>NAD(P)H-dependent oxidoreductase</t>
  </si>
  <si>
    <t>210223 - 210891</t>
  </si>
  <si>
    <t>0.956</t>
  </si>
  <si>
    <t>[0.946 - 0.966]</t>
  </si>
  <si>
    <t>8.68e-04</t>
  </si>
  <si>
    <t>CPF_RS00900</t>
  </si>
  <si>
    <t>N-acetylmannosamine-6-phosphate 2-epimerase</t>
  </si>
  <si>
    <t>211176 - 211841</t>
  </si>
  <si>
    <t>0.946</t>
  </si>
  <si>
    <t>[0.933 - 0.958]</t>
  </si>
  <si>
    <t>4.50e-02</t>
  </si>
  <si>
    <t>CPF_RS00905</t>
  </si>
  <si>
    <t>N-acetylneuraminate lyase</t>
  </si>
  <si>
    <t>211878 - 212744</t>
  </si>
  <si>
    <t>0.949</t>
  </si>
  <si>
    <t>[0.937 - 0.961]</t>
  </si>
  <si>
    <t>1.52e-04</t>
  </si>
  <si>
    <t>CPF_RS00910</t>
  </si>
  <si>
    <t>sodium:solute symporter</t>
  </si>
  <si>
    <t>212848 - 214365</t>
  </si>
  <si>
    <t>[0.924 - 0.959]</t>
  </si>
  <si>
    <t>1.03e-08</t>
  </si>
  <si>
    <t>CPF_RS00915</t>
  </si>
  <si>
    <t>YhcH/YjgK/YiaL family protein</t>
  </si>
  <si>
    <t>214476 - 214928</t>
  </si>
  <si>
    <t>0.898</t>
  </si>
  <si>
    <t>[0.876 - 0.921]</t>
  </si>
  <si>
    <t>1.91e-01</t>
  </si>
  <si>
    <t>CPF_RS00920</t>
  </si>
  <si>
    <t>215084 - 215971</t>
  </si>
  <si>
    <t>[0.908 - 0.951]</t>
  </si>
  <si>
    <t>1.82e-02</t>
  </si>
  <si>
    <t>CPF_RS00925</t>
  </si>
  <si>
    <t>MurR/RpiR family transcriptional regulator</t>
  </si>
  <si>
    <t>216162 - 217001</t>
  </si>
  <si>
    <t>0.934</t>
  </si>
  <si>
    <t>[0.916 - 0.952]</t>
  </si>
  <si>
    <t>1.47e-04</t>
  </si>
  <si>
    <t>CPF_RS00930</t>
  </si>
  <si>
    <t>217188 - 217577</t>
  </si>
  <si>
    <t>0.816</t>
  </si>
  <si>
    <t>[0.777 - 0.854]</t>
  </si>
  <si>
    <t>6.41e-01</t>
  </si>
  <si>
    <t>CPF_RS00940</t>
  </si>
  <si>
    <t>energy-coupling factor ABC transporter permease</t>
  </si>
  <si>
    <t>223602 - 224345</t>
  </si>
  <si>
    <t>[0.896 - 0.93]</t>
  </si>
  <si>
    <t>2.68e-05</t>
  </si>
  <si>
    <t>CPF_RS00950</t>
  </si>
  <si>
    <t>cbiQ</t>
  </si>
  <si>
    <t>cobalt ECF transporter T component CbiQ</t>
  </si>
  <si>
    <t>224640 - 225410</t>
  </si>
  <si>
    <t>[0.947 - 0.968]</t>
  </si>
  <si>
    <t>3.53e-01</t>
  </si>
  <si>
    <t>CPF_RS00955</t>
  </si>
  <si>
    <t>225425 - 226282</t>
  </si>
  <si>
    <t>[0.949 - 0.969]</t>
  </si>
  <si>
    <t>6.48e-04</t>
  </si>
  <si>
    <t>CPF_RS00965</t>
  </si>
  <si>
    <t>5'-nucleotidase, lipoprotein e(P4) family</t>
  </si>
  <si>
    <t>227239 - 228102</t>
  </si>
  <si>
    <t>0.91</t>
  </si>
  <si>
    <t>[0.884 - 0.937]</t>
  </si>
  <si>
    <t>1.39e-06</t>
  </si>
  <si>
    <t>CPF_RS00970</t>
  </si>
  <si>
    <t>peptidoglycan DD-metalloendopeptidase family protein</t>
  </si>
  <si>
    <t>228325 - 229524</t>
  </si>
  <si>
    <t>0.871</t>
  </si>
  <si>
    <t>[0.837 - 0.904]</t>
  </si>
  <si>
    <t>9.49e-03</t>
  </si>
  <si>
    <t>CPF_RS00975</t>
  </si>
  <si>
    <t>230210 - 230866</t>
  </si>
  <si>
    <t>0.865</t>
  </si>
  <si>
    <t>[0.829 - 0.901]</t>
  </si>
  <si>
    <t>1.66e-01</t>
  </si>
  <si>
    <t>CPF_RS01010</t>
  </si>
  <si>
    <t>239731 - 240312</t>
  </si>
  <si>
    <t>[0.917 - 0.95]</t>
  </si>
  <si>
    <t>1.52e-01</t>
  </si>
  <si>
    <t>CPF_RS01015</t>
  </si>
  <si>
    <t>PAS domain S-box protein</t>
  </si>
  <si>
    <t>240450 - 242825</t>
  </si>
  <si>
    <t>0.967</t>
  </si>
  <si>
    <t>[0.956 - 0.978]</t>
  </si>
  <si>
    <t>0.00e+00</t>
  </si>
  <si>
    <t>CPF_RS01020</t>
  </si>
  <si>
    <t>acyltransferase family protein</t>
  </si>
  <si>
    <t>243192 - 244250</t>
  </si>
  <si>
    <t>0.937</t>
  </si>
  <si>
    <t>[0.92 - 0.954]</t>
  </si>
  <si>
    <t>4.60e-01</t>
  </si>
  <si>
    <t>CPF_RS01030</t>
  </si>
  <si>
    <t>244718 - 245599</t>
  </si>
  <si>
    <t>0.954</t>
  </si>
  <si>
    <t>[0.941 - 0.967]</t>
  </si>
  <si>
    <t>1.77e-02</t>
  </si>
  <si>
    <t>CPF_RS01035</t>
  </si>
  <si>
    <t>245627 - 247825</t>
  </si>
  <si>
    <t>0.983</t>
  </si>
  <si>
    <t>[0.979 - 0.988]</t>
  </si>
  <si>
    <t>CPF_RS01045</t>
  </si>
  <si>
    <t>mechanosensitive ion channel</t>
  </si>
  <si>
    <t>249255 - 250070</t>
  </si>
  <si>
    <t>[0.907 - 0.953]</t>
  </si>
  <si>
    <t>CPF_RS01050</t>
  </si>
  <si>
    <t>biliverdin-producing heme oxygenase</t>
  </si>
  <si>
    <t>250644 - 251288</t>
  </si>
  <si>
    <t>[0.933 - 0.959]</t>
  </si>
  <si>
    <t>3.74e-03</t>
  </si>
  <si>
    <t>CPF_RS01060</t>
  </si>
  <si>
    <t>AAA family ATPase</t>
  </si>
  <si>
    <t>252899 - 256417</t>
  </si>
  <si>
    <t>0.985</t>
  </si>
  <si>
    <t>[0.982 - 0.989]</t>
  </si>
  <si>
    <t>CPF_RS01065</t>
  </si>
  <si>
    <t>acetate kinase</t>
  </si>
  <si>
    <t>256823 - 258019</t>
  </si>
  <si>
    <t>2.04e-05</t>
  </si>
  <si>
    <t>CPF_RS01070</t>
  </si>
  <si>
    <t>helix-turn-helix transcriptional regulator</t>
  </si>
  <si>
    <t>258066 - 258824</t>
  </si>
  <si>
    <t>[0.961 - 0.976]</t>
  </si>
  <si>
    <t>1.48e-03</t>
  </si>
  <si>
    <t>CPF_RS01080</t>
  </si>
  <si>
    <t>NEAT domain-containing protein</t>
  </si>
  <si>
    <t>261265 - 261912</t>
  </si>
  <si>
    <t>[0.932 - 0.961]</t>
  </si>
  <si>
    <t>2.56e-02</t>
  </si>
  <si>
    <t>CPF_RS01085</t>
  </si>
  <si>
    <t>class D sortase</t>
  </si>
  <si>
    <t>261914 - 262477</t>
  </si>
  <si>
    <t>[0.908 - 0.939]</t>
  </si>
  <si>
    <t>1.28e-02</t>
  </si>
  <si>
    <t>CPF_RS01095</t>
  </si>
  <si>
    <t>iron ABC transporter permease</t>
  </si>
  <si>
    <t>263365 - 264351</t>
  </si>
  <si>
    <t>[0.934 - 0.961]</t>
  </si>
  <si>
    <t>CPF_RS01100</t>
  </si>
  <si>
    <t>ABC transporter ATP-binding protein</t>
  </si>
  <si>
    <t>264352 - 265131</t>
  </si>
  <si>
    <t>0.962</t>
  </si>
  <si>
    <t>[0.951 - 0.972]</t>
  </si>
  <si>
    <t>3.03e-08</t>
  </si>
  <si>
    <t>CPF_RS01105</t>
  </si>
  <si>
    <t>ABC transporter ATP-binding protein/permease</t>
  </si>
  <si>
    <t>265170 - 266900</t>
  </si>
  <si>
    <t>0.965</t>
  </si>
  <si>
    <t>[0.955 - 0.975]</t>
  </si>
  <si>
    <t>3.14e-14</t>
  </si>
  <si>
    <t>CPF_RS01110</t>
  </si>
  <si>
    <t>266901 - 268589</t>
  </si>
  <si>
    <t>[0.95 - 0.974]</t>
  </si>
  <si>
    <t>2.09e-04</t>
  </si>
  <si>
    <t>CPF_RS01120</t>
  </si>
  <si>
    <t>nitrous oxide-stimulated promoter family protein</t>
  </si>
  <si>
    <t>268955 - 269251</t>
  </si>
  <si>
    <t>[0.915 - 0.945]</t>
  </si>
  <si>
    <t>4.45e-01</t>
  </si>
  <si>
    <t>CPF_RS01125</t>
  </si>
  <si>
    <t>(2Fe-2S)-binding protein</t>
  </si>
  <si>
    <t>269379 - 269564</t>
  </si>
  <si>
    <t>0.903</t>
  </si>
  <si>
    <t>[0.88 - 0.926]</t>
  </si>
  <si>
    <t>CPF_RS01135</t>
  </si>
  <si>
    <t>MFS transporter</t>
  </si>
  <si>
    <t>271479 - 272816</t>
  </si>
  <si>
    <t>[0.89 - 0.942]</t>
  </si>
  <si>
    <t>3.20e-04</t>
  </si>
  <si>
    <t>CPF_RS01140</t>
  </si>
  <si>
    <t>ABC transporter substrate-binding protein</t>
  </si>
  <si>
    <t>273017 - 274036</t>
  </si>
  <si>
    <t>[0.94 - 0.969]</t>
  </si>
  <si>
    <t>2.08e-10</t>
  </si>
  <si>
    <t>CPF_RS01150</t>
  </si>
  <si>
    <t>HAMP domain-containing histidine kinase</t>
  </si>
  <si>
    <t>274798 - 276228</t>
  </si>
  <si>
    <t>0.92</t>
  </si>
  <si>
    <t>[0.896 - 0.944]</t>
  </si>
  <si>
    <t>2.99e-21</t>
  </si>
  <si>
    <t>CPF_RS01160</t>
  </si>
  <si>
    <t>cation:proton antiporter</t>
  </si>
  <si>
    <t>277181 - 278380</t>
  </si>
  <si>
    <t>0.952</t>
  </si>
  <si>
    <t>[0.939 - 0.965]</t>
  </si>
  <si>
    <t>1.58e-24</t>
  </si>
  <si>
    <t>CPF_RS01175</t>
  </si>
  <si>
    <t>279534 - 280310</t>
  </si>
  <si>
    <t>0.878</t>
  </si>
  <si>
    <t>[0.846 - 0.911]</t>
  </si>
  <si>
    <t>4.40e-02</t>
  </si>
  <si>
    <t>CPF_RS01180</t>
  </si>
  <si>
    <t>280728 - 282158</t>
  </si>
  <si>
    <t>0.936</t>
  </si>
  <si>
    <t>[0.916 - 0.956]</t>
  </si>
  <si>
    <t>1.80e-14</t>
  </si>
  <si>
    <t>CPF_RS01185</t>
  </si>
  <si>
    <t>OmpA family protein</t>
  </si>
  <si>
    <t>282161 - 282853</t>
  </si>
  <si>
    <t>0.887</t>
  </si>
  <si>
    <t>[0.856 - 0.918]</t>
  </si>
  <si>
    <t>7.40e-04</t>
  </si>
  <si>
    <t>CPF_RS01215</t>
  </si>
  <si>
    <t>EAL domain-containing protein</t>
  </si>
  <si>
    <t>287113 - 289440</t>
  </si>
  <si>
    <t>0.979</t>
  </si>
  <si>
    <t>[0.974 - 0.985]</t>
  </si>
  <si>
    <t>CPF_RS01220</t>
  </si>
  <si>
    <t>tetratricopeptide repeat protein</t>
  </si>
  <si>
    <t>289694 - 290962</t>
  </si>
  <si>
    <t>[0.94 - 0.968]</t>
  </si>
  <si>
    <t>2.34e-15</t>
  </si>
  <si>
    <t>CPF_RS01230</t>
  </si>
  <si>
    <t>Hsp70 family protein</t>
  </si>
  <si>
    <t>291570 - 293297</t>
  </si>
  <si>
    <t>0.931</t>
  </si>
  <si>
    <t>[0.909 - 0.954]</t>
  </si>
  <si>
    <t>1.88e-11</t>
  </si>
  <si>
    <t>CPF_RS01235</t>
  </si>
  <si>
    <t>293315 - 294049</t>
  </si>
  <si>
    <t>0.928</t>
  </si>
  <si>
    <t>[0.905 - 0.95]</t>
  </si>
  <si>
    <t>7.39e-07</t>
  </si>
  <si>
    <t>CPF_RS01240</t>
  </si>
  <si>
    <t>capsular polysaccharide biosynthesis protein</t>
  </si>
  <si>
    <t>294321 - 295094</t>
  </si>
  <si>
    <t>0.933</t>
  </si>
  <si>
    <t>[0.914 - 0.952]</t>
  </si>
  <si>
    <t>5.09e-15</t>
  </si>
  <si>
    <t>CPF_RS01250</t>
  </si>
  <si>
    <t>296804 - 297250</t>
  </si>
  <si>
    <t>0.926</t>
  </si>
  <si>
    <t>[0.912 - 0.94]</t>
  </si>
  <si>
    <t>5.26e-03</t>
  </si>
  <si>
    <t>CPF_RS01255</t>
  </si>
  <si>
    <t>297388 - 297573</t>
  </si>
  <si>
    <t>0.576</t>
  </si>
  <si>
    <t>[0.514 - 0.637]</t>
  </si>
  <si>
    <t>CPF_RS01260</t>
  </si>
  <si>
    <t>spore coat protein</t>
  </si>
  <si>
    <t>297586 - 297834</t>
  </si>
  <si>
    <t>0.739</t>
  </si>
  <si>
    <t>[0.688 - 0.79]</t>
  </si>
  <si>
    <t>4.07e-01</t>
  </si>
  <si>
    <t>CPF_RS01285</t>
  </si>
  <si>
    <t>CarD family transcriptional regulator</t>
  </si>
  <si>
    <t>301552 - 302058</t>
  </si>
  <si>
    <t>0.908</t>
  </si>
  <si>
    <t>[0.89 - 0.925]</t>
  </si>
  <si>
    <t>6.50e-02</t>
  </si>
  <si>
    <t>CPF_RS01290</t>
  </si>
  <si>
    <t>mechanosensitive ion channel family protein</t>
  </si>
  <si>
    <t>302242 - 303378</t>
  </si>
  <si>
    <t>[0.93 - 0.965]</t>
  </si>
  <si>
    <t>1.56e-06</t>
  </si>
  <si>
    <t>CPF_RS01295</t>
  </si>
  <si>
    <t>copper homeostasis protein CutC</t>
  </si>
  <si>
    <t>303375 - 303998</t>
  </si>
  <si>
    <t>[0.918 - 0.951]</t>
  </si>
  <si>
    <t>6.99e-08</t>
  </si>
  <si>
    <t>CPF_RS01315</t>
  </si>
  <si>
    <t>uracil-DNA glycosylase</t>
  </si>
  <si>
    <t>306730 - 307407</t>
  </si>
  <si>
    <t>[0.913 - 0.944]</t>
  </si>
  <si>
    <t>3.94e-02</t>
  </si>
  <si>
    <t>CPF_RS01345</t>
  </si>
  <si>
    <t>peroxiredoxin</t>
  </si>
  <si>
    <t>316026 - 316493</t>
  </si>
  <si>
    <t>0.894</t>
  </si>
  <si>
    <t>[0.871 - 0.917]</t>
  </si>
  <si>
    <t>3.55e-01</t>
  </si>
  <si>
    <t>CPF_RS01350</t>
  </si>
  <si>
    <t>peptidylprolyl isomerase</t>
  </si>
  <si>
    <t>317140 - 317886</t>
  </si>
  <si>
    <t>0.792</t>
  </si>
  <si>
    <t>[0.753 - 0.832]</t>
  </si>
  <si>
    <t>8.61e-01</t>
  </si>
  <si>
    <t>CPF_RS01355</t>
  </si>
  <si>
    <t>ABC transporter permease</t>
  </si>
  <si>
    <t>318350 - 319162</t>
  </si>
  <si>
    <t>[0.871 - 0.915]</t>
  </si>
  <si>
    <t>4.94e-01</t>
  </si>
  <si>
    <t>CPF_RS01360</t>
  </si>
  <si>
    <t>319180 - 320352</t>
  </si>
  <si>
    <t>[0.908 - 0.949]</t>
  </si>
  <si>
    <t>5.10e-02</t>
  </si>
  <si>
    <t>CPF_RS01365</t>
  </si>
  <si>
    <t>glycosyltransferase</t>
  </si>
  <si>
    <t>320366 - 321649</t>
  </si>
  <si>
    <t>0.935</t>
  </si>
  <si>
    <t>[0.922 - 0.949]</t>
  </si>
  <si>
    <t>2.53e-04</t>
  </si>
  <si>
    <t>CPF_RS01370</t>
  </si>
  <si>
    <t>321668 - 322903</t>
  </si>
  <si>
    <t>[0.946 - 0.964]</t>
  </si>
  <si>
    <t>7.05e-03</t>
  </si>
  <si>
    <t>CPF_RS01375</t>
  </si>
  <si>
    <t>322917 - 324098</t>
  </si>
  <si>
    <t>[0.931 - 0.958]</t>
  </si>
  <si>
    <t>4.32e-02</t>
  </si>
  <si>
    <t>CPF_RS01380</t>
  </si>
  <si>
    <t>324213 - 325646</t>
  </si>
  <si>
    <t>[0.954 - 0.971]</t>
  </si>
  <si>
    <t>1.09e-09</t>
  </si>
  <si>
    <t>CPF_RS01385</t>
  </si>
  <si>
    <t>HAD family phosphatase</t>
  </si>
  <si>
    <t>325782 - 326435</t>
  </si>
  <si>
    <t>[0.917 - 0.945]</t>
  </si>
  <si>
    <t>2.88e-02</t>
  </si>
  <si>
    <t>CPF_RS01400</t>
  </si>
  <si>
    <t>328565 - 328855</t>
  </si>
  <si>
    <t>0.802</t>
  </si>
  <si>
    <t>[0.778 - 0.827]</t>
  </si>
  <si>
    <t>8.41e-01</t>
  </si>
  <si>
    <t>CPF_RS01415</t>
  </si>
  <si>
    <t>rsmI</t>
  </si>
  <si>
    <t>16S rRNA (cytidine(1402)-2'-O)-methyltransferase</t>
  </si>
  <si>
    <t>331285 - 332127</t>
  </si>
  <si>
    <t>0.942</t>
  </si>
  <si>
    <t>[0.929 - 0.956]</t>
  </si>
  <si>
    <t>3.15e-03</t>
  </si>
  <si>
    <t>CPF_RS01425</t>
  </si>
  <si>
    <t>DUF1836 domain-containing protein</t>
  </si>
  <si>
    <t>333343 - 333942</t>
  </si>
  <si>
    <t>0.598</t>
  </si>
  <si>
    <t>[0.533 - 0.663]</t>
  </si>
  <si>
    <t>5.26e-02</t>
  </si>
  <si>
    <t>CPF_RS01430</t>
  </si>
  <si>
    <t>aldose 1-epimerase family protein</t>
  </si>
  <si>
    <t>333978 - 334853</t>
  </si>
  <si>
    <t>0.957</t>
  </si>
  <si>
    <t>[0.945 - 0.968]</t>
  </si>
  <si>
    <t>2.55e-03</t>
  </si>
  <si>
    <t>CPF_RS01435</t>
  </si>
  <si>
    <t>LCP family protein</t>
  </si>
  <si>
    <t>334964 - 335986</t>
  </si>
  <si>
    <t>[0.942 - 0.966]</t>
  </si>
  <si>
    <t>8.28e-16</t>
  </si>
  <si>
    <t>CPF_RS01440</t>
  </si>
  <si>
    <t>YihY/virulence factor BrkB family protein</t>
  </si>
  <si>
    <t>336162 - 337013</t>
  </si>
  <si>
    <t>[0.916 - 0.948]</t>
  </si>
  <si>
    <t>2.86e-03</t>
  </si>
  <si>
    <t>CPF_RS01450</t>
  </si>
  <si>
    <t>single-stranded DNA-binding protein</t>
  </si>
  <si>
    <t>338214 - 338558</t>
  </si>
  <si>
    <t>0.884</t>
  </si>
  <si>
    <t>[0.86 - 0.908]</t>
  </si>
  <si>
    <t>4.68e-01</t>
  </si>
  <si>
    <t>CPF_RS01455</t>
  </si>
  <si>
    <t>FprA family A-type flavoprotein</t>
  </si>
  <si>
    <t>338634 - 339833</t>
  </si>
  <si>
    <t>0.897</t>
  </si>
  <si>
    <t>[0.879 - 0.914]</t>
  </si>
  <si>
    <t>6.67e-01</t>
  </si>
  <si>
    <t>CPF_RS01475</t>
  </si>
  <si>
    <t>bifunctional ADP-dependent NAD(P)H-hydrate dehydratase/NAD(P)H-hydrate epimerase</t>
  </si>
  <si>
    <t>344857 - 346356</t>
  </si>
  <si>
    <t>[0.916 - 0.957]</t>
  </si>
  <si>
    <t>2.47e-05</t>
  </si>
  <si>
    <t>CPF_RS01480</t>
  </si>
  <si>
    <t>346417 - 347010</t>
  </si>
  <si>
    <t>[0.877 - 0.917]</t>
  </si>
  <si>
    <t>2.63e-02</t>
  </si>
  <si>
    <t>CPF_RS01485</t>
  </si>
  <si>
    <t>347257 - 347499</t>
  </si>
  <si>
    <t>0.526</t>
  </si>
  <si>
    <t>[0.46 - 0.593]</t>
  </si>
  <si>
    <t>2.39e-01</t>
  </si>
  <si>
    <t>CPF_RS01490</t>
  </si>
  <si>
    <t>type II toxin-antitoxin system PemK/MazF family toxin</t>
  </si>
  <si>
    <t>347505 - 347858</t>
  </si>
  <si>
    <t>[0.807 - 0.853]</t>
  </si>
  <si>
    <t>2.36e-01</t>
  </si>
  <si>
    <t>CPF_RS01495</t>
  </si>
  <si>
    <t>transketolase</t>
  </si>
  <si>
    <t>348296 - 349120</t>
  </si>
  <si>
    <t>[0.852 - 0.897]</t>
  </si>
  <si>
    <t>2.40e-01</t>
  </si>
  <si>
    <t>CPF_RS01500</t>
  </si>
  <si>
    <t>transketolase family protein</t>
  </si>
  <si>
    <t>349120 - 350064</t>
  </si>
  <si>
    <t>0.837</t>
  </si>
  <si>
    <t>[0.809 - 0.865]</t>
  </si>
  <si>
    <t>1.94e-01</t>
  </si>
  <si>
    <t>CPF_RS01505</t>
  </si>
  <si>
    <t>YitT family protein</t>
  </si>
  <si>
    <t>350291 - 351148</t>
  </si>
  <si>
    <t>[0.93 - 0.96]</t>
  </si>
  <si>
    <t>4.06e-03</t>
  </si>
  <si>
    <t>CPF_RS01515</t>
  </si>
  <si>
    <t>352030 - 352938</t>
  </si>
  <si>
    <t>0.909</t>
  </si>
  <si>
    <t>[0.885 - 0.932]</t>
  </si>
  <si>
    <t>4.53e-01</t>
  </si>
  <si>
    <t>CPF_RS01520</t>
  </si>
  <si>
    <t>S41 family peptidase</t>
  </si>
  <si>
    <t>353027 - 354313</t>
  </si>
  <si>
    <t>0.879</t>
  </si>
  <si>
    <t>[0.845 - 0.913]</t>
  </si>
  <si>
    <t>1.44e-04</t>
  </si>
  <si>
    <t>CPF_RS01525</t>
  </si>
  <si>
    <t>membrane protein</t>
  </si>
  <si>
    <t>354336 - 355616</t>
  </si>
  <si>
    <t>[0.911 - 0.948]</t>
  </si>
  <si>
    <t>1.32e-10</t>
  </si>
  <si>
    <t>CPF_RS01530</t>
  </si>
  <si>
    <t>uvrB</t>
  </si>
  <si>
    <t>excinuclease ABC subunit UvrB</t>
  </si>
  <si>
    <t>355704 - 357683</t>
  </si>
  <si>
    <t>[0.952 - 0.975]</t>
  </si>
  <si>
    <t>7.00e-17</t>
  </si>
  <si>
    <t>CPF_RS01535</t>
  </si>
  <si>
    <t>357949 - 358800</t>
  </si>
  <si>
    <t>0.938</t>
  </si>
  <si>
    <t>[0.921 - 0.955]</t>
  </si>
  <si>
    <t>6.09e-08</t>
  </si>
  <si>
    <t>CPF_RS01550</t>
  </si>
  <si>
    <t>361573 - 362577</t>
  </si>
  <si>
    <t>0.961</t>
  </si>
  <si>
    <t>[0.952 - 0.971]</t>
  </si>
  <si>
    <t>1.16e-16</t>
  </si>
  <si>
    <t>CPF_RS01555</t>
  </si>
  <si>
    <t>DNA mismatch repair protein MutS</t>
  </si>
  <si>
    <t>362736 - 364301</t>
  </si>
  <si>
    <t>CPF_RS01560</t>
  </si>
  <si>
    <t>FadR family transcriptional regulator</t>
  </si>
  <si>
    <t>364316 - 365002</t>
  </si>
  <si>
    <t>1.18e-01</t>
  </si>
  <si>
    <t>CPF_RS01580</t>
  </si>
  <si>
    <t>FAD-binding protein</t>
  </si>
  <si>
    <t>368854 - 370254</t>
  </si>
  <si>
    <t>[0.949 - 0.973]</t>
  </si>
  <si>
    <t>2.75e-10</t>
  </si>
  <si>
    <t>CPF_RS01585</t>
  </si>
  <si>
    <t>TIGR03987 family protein</t>
  </si>
  <si>
    <t>370338 - 370736</t>
  </si>
  <si>
    <t>0.87</t>
  </si>
  <si>
    <t>[0.843 - 0.896]</t>
  </si>
  <si>
    <t>1.95e-01</t>
  </si>
  <si>
    <t>CPF_RS01605</t>
  </si>
  <si>
    <t>DUF975 family protein</t>
  </si>
  <si>
    <t>372975 - 373649</t>
  </si>
  <si>
    <t>[0.932 - 0.958]</t>
  </si>
  <si>
    <t>7.19e-04</t>
  </si>
  <si>
    <t>CPF_RS01615</t>
  </si>
  <si>
    <t>cation-translocating P-type ATPase</t>
  </si>
  <si>
    <t>374562 - 377219</t>
  </si>
  <si>
    <t>1.27e-17</t>
  </si>
  <si>
    <t>CPF_RS01620</t>
  </si>
  <si>
    <t>TIGR00266 family protein</t>
  </si>
  <si>
    <t>377756 - 378556</t>
  </si>
  <si>
    <t>6.70e-06</t>
  </si>
  <si>
    <t>CPF_RS01625</t>
  </si>
  <si>
    <t>xanthine phosphoribosyltransferase</t>
  </si>
  <si>
    <t>379116 - 379688</t>
  </si>
  <si>
    <t>[0.95 - 0.967]</t>
  </si>
  <si>
    <t>4.06e-02</t>
  </si>
  <si>
    <t>CPF_RS01640</t>
  </si>
  <si>
    <t>TIGR00341 family protein</t>
  </si>
  <si>
    <t>383008 - 384312</t>
  </si>
  <si>
    <t>0.975</t>
  </si>
  <si>
    <t>[0.969 - 0.981]</t>
  </si>
  <si>
    <t>3.77e-14</t>
  </si>
  <si>
    <t>CPF_RS01645</t>
  </si>
  <si>
    <t>TldD/PmbA family protein</t>
  </si>
  <si>
    <t>384584 - 385969</t>
  </si>
  <si>
    <t>0.971</t>
  </si>
  <si>
    <t>[0.963 - 0.978]</t>
  </si>
  <si>
    <t>5.57e-19</t>
  </si>
  <si>
    <t>CPF_RS01650</t>
  </si>
  <si>
    <t>385985 - 387334</t>
  </si>
  <si>
    <t>6.86e-35</t>
  </si>
  <si>
    <t>CPF_RS01655</t>
  </si>
  <si>
    <t>bifunctional aspartate transaminase/aspartate 4-decarboxylase</t>
  </si>
  <si>
    <t>387643 - 389229</t>
  </si>
  <si>
    <t>6.69e-33</t>
  </si>
  <si>
    <t>CPF_RS01710</t>
  </si>
  <si>
    <t>uvrA</t>
  </si>
  <si>
    <t>excinuclease ABC subunit UvrA</t>
  </si>
  <si>
    <t>399068 - 401887</t>
  </si>
  <si>
    <t>6.13e-27</t>
  </si>
  <si>
    <t>CPF_RS01715</t>
  </si>
  <si>
    <t>FHA domain-containing protein</t>
  </si>
  <si>
    <t>402221 - 402655</t>
  </si>
  <si>
    <t>0.681</t>
  </si>
  <si>
    <t>[0.632 - 0.731]</t>
  </si>
  <si>
    <t>5.69e-01</t>
  </si>
  <si>
    <t>CPF_RS01720</t>
  </si>
  <si>
    <t>FtsW/RodA/SpoVE family cell cycle protein</t>
  </si>
  <si>
    <t>402669 - 403898</t>
  </si>
  <si>
    <t>0.953</t>
  </si>
  <si>
    <t>[0.943 - 0.963]</t>
  </si>
  <si>
    <t>9.43e-21</t>
  </si>
  <si>
    <t>CPF_RS01725</t>
  </si>
  <si>
    <t>penicillin-binding protein</t>
  </si>
  <si>
    <t>403899 - 405362</t>
  </si>
  <si>
    <t>[0.952 - 0.97]</t>
  </si>
  <si>
    <t>3.31e-03</t>
  </si>
  <si>
    <t>CPF_RS01730</t>
  </si>
  <si>
    <t>uvrC</t>
  </si>
  <si>
    <t>excinuclease ABC subunit UvrC</t>
  </si>
  <si>
    <t>405519 - 407381</t>
  </si>
  <si>
    <t>[0.969 - 0.982]</t>
  </si>
  <si>
    <t>1.10e-29</t>
  </si>
  <si>
    <t>CPF_RS01735</t>
  </si>
  <si>
    <t>murB</t>
  </si>
  <si>
    <t>UDP-N-acetylmuramate dehydrogenase</t>
  </si>
  <si>
    <t>407530 - 408444</t>
  </si>
  <si>
    <t>[0.921 - 0.949]</t>
  </si>
  <si>
    <t>1.04e-04</t>
  </si>
  <si>
    <t>CPF_RS01740</t>
  </si>
  <si>
    <t>rapZ</t>
  </si>
  <si>
    <t>RNase adapter RapZ</t>
  </si>
  <si>
    <t>408684 - 409568</t>
  </si>
  <si>
    <t>0.929</t>
  </si>
  <si>
    <t>[0.911 - 0.947]</t>
  </si>
  <si>
    <t>1.07e-01</t>
  </si>
  <si>
    <t>CPF_RS01750</t>
  </si>
  <si>
    <t>whiA</t>
  </si>
  <si>
    <t>DNA-binding protein WhiA</t>
  </si>
  <si>
    <t>410913 - 411863</t>
  </si>
  <si>
    <t>[0.892 - 0.939]</t>
  </si>
  <si>
    <t>1.09e-02</t>
  </si>
  <si>
    <t>CPF_RS01755</t>
  </si>
  <si>
    <t>412037 - 412591</t>
  </si>
  <si>
    <t>[0.914 - 0.95]</t>
  </si>
  <si>
    <t>2.87e-01</t>
  </si>
  <si>
    <t>CPF_RS01775</t>
  </si>
  <si>
    <t>pfkA</t>
  </si>
  <si>
    <t>6-phosphofructokinase</t>
  </si>
  <si>
    <t>418374 - 419333</t>
  </si>
  <si>
    <t>[0.882 - 0.925]</t>
  </si>
  <si>
    <t>2.00e-01</t>
  </si>
  <si>
    <t>CPF_RS01780</t>
  </si>
  <si>
    <t>pyk</t>
  </si>
  <si>
    <t>pyruvate kinase</t>
  </si>
  <si>
    <t>419427 - 420830</t>
  </si>
  <si>
    <t>[0.902 - 0.937]</t>
  </si>
  <si>
    <t>6.23e-01</t>
  </si>
  <si>
    <t>CPF_RS01785</t>
  </si>
  <si>
    <t>DUF1540 domain-containing protein</t>
  </si>
  <si>
    <t>421410 - 421766</t>
  </si>
  <si>
    <t>[0.894 - 0.933]</t>
  </si>
  <si>
    <t>8.63e-04</t>
  </si>
  <si>
    <t>CPF_RS01790</t>
  </si>
  <si>
    <t>SDR family oxidoreductase</t>
  </si>
  <si>
    <t>422075 - 422872</t>
  </si>
  <si>
    <t>[0.944 - 0.969]</t>
  </si>
  <si>
    <t>4.74e-10</t>
  </si>
  <si>
    <t>CPF_RS01800</t>
  </si>
  <si>
    <t>PLP-dependent aminotransferase family protein</t>
  </si>
  <si>
    <t>425211 - 426773</t>
  </si>
  <si>
    <t>[0.967 - 0.983]</t>
  </si>
  <si>
    <t>8.54e-22</t>
  </si>
  <si>
    <t>CPF_RS01840</t>
  </si>
  <si>
    <t>oleate hydratase</t>
  </si>
  <si>
    <t>439756 - 441549</t>
  </si>
  <si>
    <t>7.52e-16</t>
  </si>
  <si>
    <t>CPF_RS01850</t>
  </si>
  <si>
    <t>443674 - 445455</t>
  </si>
  <si>
    <t>[0.97 - 0.982]</t>
  </si>
  <si>
    <t>6.33e-16</t>
  </si>
  <si>
    <t>CPF_RS01855</t>
  </si>
  <si>
    <t>rubrerythrin</t>
  </si>
  <si>
    <t>445536 - 445934</t>
  </si>
  <si>
    <t>0.925</t>
  </si>
  <si>
    <t>[0.911 - 0.938]</t>
  </si>
  <si>
    <t>3.35e-02</t>
  </si>
  <si>
    <t>CPF_RS01885</t>
  </si>
  <si>
    <t>GntR family transcriptional regulator</t>
  </si>
  <si>
    <t>451426 - 452157</t>
  </si>
  <si>
    <t>[0.945 - 0.967]</t>
  </si>
  <si>
    <t>1.07e-05</t>
  </si>
  <si>
    <t>CPF_RS01890</t>
  </si>
  <si>
    <t>udp</t>
  </si>
  <si>
    <t>uridine phosphorylase</t>
  </si>
  <si>
    <t>452392 - 453177</t>
  </si>
  <si>
    <t>[0.924 - 0.95]</t>
  </si>
  <si>
    <t>2.15e-01</t>
  </si>
  <si>
    <t>CPF_RS01895</t>
  </si>
  <si>
    <t>phosphopentomutase</t>
  </si>
  <si>
    <t>453344 - 454534</t>
  </si>
  <si>
    <t>2.25e-02</t>
  </si>
  <si>
    <t>CPF_RS01900</t>
  </si>
  <si>
    <t>amino acid permease</t>
  </si>
  <si>
    <t>454962 - 456407</t>
  </si>
  <si>
    <t>[0.93 - 0.956]</t>
  </si>
  <si>
    <t>3.84e-04</t>
  </si>
  <si>
    <t>CPF_RS01905</t>
  </si>
  <si>
    <t>histidine decarboxylase, pyruvoyl type</t>
  </si>
  <si>
    <t>456453 - 457415</t>
  </si>
  <si>
    <t>2.60e-07</t>
  </si>
  <si>
    <t>CPF_RS01910</t>
  </si>
  <si>
    <t>metallophosphoesterase</t>
  </si>
  <si>
    <t>457883 - 458716</t>
  </si>
  <si>
    <t>[0.938 - 0.961]</t>
  </si>
  <si>
    <t>4.35e-06</t>
  </si>
  <si>
    <t>CPF_RS01920</t>
  </si>
  <si>
    <t>nadA</t>
  </si>
  <si>
    <t>quinolinate synthase NadA</t>
  </si>
  <si>
    <t>460631 - 461536</t>
  </si>
  <si>
    <t>0.848</t>
  </si>
  <si>
    <t>[0.808 - 0.887]</t>
  </si>
  <si>
    <t>7.73e-03</t>
  </si>
  <si>
    <t>CPF_RS01935</t>
  </si>
  <si>
    <t>purine permease</t>
  </si>
  <si>
    <t>463973 - 465331</t>
  </si>
  <si>
    <t>[0.956 - 0.972]</t>
  </si>
  <si>
    <t>4.08e-09</t>
  </si>
  <si>
    <t>CPF_RS01955</t>
  </si>
  <si>
    <t>468492 - 468809</t>
  </si>
  <si>
    <t>[0.911 - 0.94]</t>
  </si>
  <si>
    <t>9.91e-03</t>
  </si>
  <si>
    <t>CPF_RS01970</t>
  </si>
  <si>
    <t>470911 - 472248</t>
  </si>
  <si>
    <t>[0.951 - 0.971]</t>
  </si>
  <si>
    <t>1.43e-05</t>
  </si>
  <si>
    <t>CPF_RS01975</t>
  </si>
  <si>
    <t>472504 - 473376</t>
  </si>
  <si>
    <t>[0.943 - 0.962]</t>
  </si>
  <si>
    <t>3.37e-12</t>
  </si>
  <si>
    <t>CPF_RS02080</t>
  </si>
  <si>
    <t>carbonic anhydrase</t>
  </si>
  <si>
    <t>495028 - 495588</t>
  </si>
  <si>
    <t>0.927</t>
  </si>
  <si>
    <t>[0.913 - 0.942]</t>
  </si>
  <si>
    <t>7.82e-05</t>
  </si>
  <si>
    <t>CPF_RS02085</t>
  </si>
  <si>
    <t>putative ABC transporter permease</t>
  </si>
  <si>
    <t>495732 - 496370</t>
  </si>
  <si>
    <t>1.64e-14</t>
  </si>
  <si>
    <t>CPF_RS02090</t>
  </si>
  <si>
    <t>zinc ribbon domain-containing protein</t>
  </si>
  <si>
    <t>496395 - 496784</t>
  </si>
  <si>
    <t>[0.942 - 0.964]</t>
  </si>
  <si>
    <t>7.49e-04</t>
  </si>
  <si>
    <t>CPF_RS02095</t>
  </si>
  <si>
    <t>htpG</t>
  </si>
  <si>
    <t>molecular chaperone HtpG</t>
  </si>
  <si>
    <t>497117 - 498988</t>
  </si>
  <si>
    <t>2.98e-28</t>
  </si>
  <si>
    <t>CPF_RS02110</t>
  </si>
  <si>
    <t>LacI family DNA-binding transcriptional regulator</t>
  </si>
  <si>
    <t>501760 - 502752</t>
  </si>
  <si>
    <t>[0.964 - 0.976]</t>
  </si>
  <si>
    <t>2.03e-12</t>
  </si>
  <si>
    <t>CPF_RS02115</t>
  </si>
  <si>
    <t>alpha-glucosidase</t>
  </si>
  <si>
    <t>503188 - 504852</t>
  </si>
  <si>
    <t>[0.964 - 0.978]</t>
  </si>
  <si>
    <t>2.69e-18</t>
  </si>
  <si>
    <t>CPF_RS02120</t>
  </si>
  <si>
    <t>505111 - 506766</t>
  </si>
  <si>
    <t>[0.97 - 0.981]</t>
  </si>
  <si>
    <t>5.68e-11</t>
  </si>
  <si>
    <t>CPF_RS02140</t>
  </si>
  <si>
    <t>UvrD-helicase domain-containing protein</t>
  </si>
  <si>
    <t>510845 - 513457</t>
  </si>
  <si>
    <t>[0.978 - 0.988]</t>
  </si>
  <si>
    <t>CPF_RS02145</t>
  </si>
  <si>
    <t>trmB</t>
  </si>
  <si>
    <t>tRNA (guanosine(46)-N7)-methyltransferase TrmB</t>
  </si>
  <si>
    <t>513634 - 514293</t>
  </si>
  <si>
    <t>3.26e-03</t>
  </si>
  <si>
    <t>CPF_RS02150</t>
  </si>
  <si>
    <t>glycoside hydrolase family 125 protein</t>
  </si>
  <si>
    <t>514812 - 516095</t>
  </si>
  <si>
    <t>1.04e-19</t>
  </si>
  <si>
    <t>CPF_RS02155</t>
  </si>
  <si>
    <t>516563 - 517141</t>
  </si>
  <si>
    <t>[0.945 - 0.966]</t>
  </si>
  <si>
    <t>2.83e-02</t>
  </si>
  <si>
    <t>CPF_RS02160</t>
  </si>
  <si>
    <t>517919 - 518446</t>
  </si>
  <si>
    <t>[0.958 - 0.973]</t>
  </si>
  <si>
    <t>4.14e-02</t>
  </si>
  <si>
    <t>CPF_RS02170</t>
  </si>
  <si>
    <t>519284 - 520126</t>
  </si>
  <si>
    <t>2.02e-04</t>
  </si>
  <si>
    <t>CPF_RS02175</t>
  </si>
  <si>
    <t>alpha/beta fold hydrolase</t>
  </si>
  <si>
    <t>520409 - 521248</t>
  </si>
  <si>
    <t>[0.952 - 0.972]</t>
  </si>
  <si>
    <t>1.86e-08</t>
  </si>
  <si>
    <t>CPF_RS02190</t>
  </si>
  <si>
    <t>523551 - 523886</t>
  </si>
  <si>
    <t>0.664</t>
  </si>
  <si>
    <t>[0.608 - 0.721]</t>
  </si>
  <si>
    <t>2.06e-03</t>
  </si>
  <si>
    <t>CPF_RS02195</t>
  </si>
  <si>
    <t>YtxH domain-containing protein</t>
  </si>
  <si>
    <t>523892 - 524308</t>
  </si>
  <si>
    <t>0.701</t>
  </si>
  <si>
    <t>[0.649 - 0.753]</t>
  </si>
  <si>
    <t>1.79e-01</t>
  </si>
  <si>
    <t>CPF_RS02200</t>
  </si>
  <si>
    <t>524854 - 526191</t>
  </si>
  <si>
    <t>0.977</t>
  </si>
  <si>
    <t>[0.971 - 0.983]</t>
  </si>
  <si>
    <t>3.91e-02</t>
  </si>
  <si>
    <t>CPF_RS02220</t>
  </si>
  <si>
    <t>nitrite reductase</t>
  </si>
  <si>
    <t>530086 - 530775</t>
  </si>
  <si>
    <t>[0.975 - 0.985]</t>
  </si>
  <si>
    <t>2.28e-05</t>
  </si>
  <si>
    <t>CPF_RS02225</t>
  </si>
  <si>
    <t>530965 - 531138</t>
  </si>
  <si>
    <t>0.529</t>
  </si>
  <si>
    <t>[0.46 - 0.597]</t>
  </si>
  <si>
    <t>CPF_RS02260</t>
  </si>
  <si>
    <t>yiaY</t>
  </si>
  <si>
    <t>L-threonine dehydrogenase</t>
  </si>
  <si>
    <t>535649 - 536797</t>
  </si>
  <si>
    <t>0.986</t>
  </si>
  <si>
    <t>[0.981 - 0.99]</t>
  </si>
  <si>
    <t>6.65e-06</t>
  </si>
  <si>
    <t>CPF_RS02265</t>
  </si>
  <si>
    <t>CGGC domain-containing protein</t>
  </si>
  <si>
    <t>536987 - 537310</t>
  </si>
  <si>
    <t>[0.958 - 0.974]</t>
  </si>
  <si>
    <t>7.53e-02</t>
  </si>
  <si>
    <t>CPF_RS02465</t>
  </si>
  <si>
    <t>srtB</t>
  </si>
  <si>
    <t>class B sortase</t>
  </si>
  <si>
    <t>588204 - 588953</t>
  </si>
  <si>
    <t>[0.967 - 0.984]</t>
  </si>
  <si>
    <t>3.59e-31</t>
  </si>
  <si>
    <t>CPF_RS02505</t>
  </si>
  <si>
    <t>SGNH/GDSL hydrolase family protein</t>
  </si>
  <si>
    <t>596119 - 596925</t>
  </si>
  <si>
    <t>0.972</t>
  </si>
  <si>
    <t>[0.963 - 0.981]</t>
  </si>
  <si>
    <t>CPF_RS02510</t>
  </si>
  <si>
    <t>PTS sugar transporter subunit IIA</t>
  </si>
  <si>
    <t>597293 - 597736</t>
  </si>
  <si>
    <t>CPF_RS02515</t>
  </si>
  <si>
    <t>PTS sugar transporter subunit IIB</t>
  </si>
  <si>
    <t>597914 - 598186</t>
  </si>
  <si>
    <t>[0.941 - 0.958]</t>
  </si>
  <si>
    <t>6.56e-01</t>
  </si>
  <si>
    <t>CPF_RS02520</t>
  </si>
  <si>
    <t>PTS ascorbate transporter subunit IIC</t>
  </si>
  <si>
    <t>598227 - 599498</t>
  </si>
  <si>
    <t>[0.982 - 0.99]</t>
  </si>
  <si>
    <t>1.63e-11</t>
  </si>
  <si>
    <t>CPF_RS02530</t>
  </si>
  <si>
    <t>MarR family transcriptional regulator</t>
  </si>
  <si>
    <t>600784 - 601230</t>
  </si>
  <si>
    <t>[0.935 - 0.957]</t>
  </si>
  <si>
    <t>4.02e-02</t>
  </si>
  <si>
    <t>CPF_RS02535</t>
  </si>
  <si>
    <t>601555 - 603852</t>
  </si>
  <si>
    <t>[0.975 - 0.989]</t>
  </si>
  <si>
    <t>3.81e-12</t>
  </si>
  <si>
    <t>CPF_RS02545</t>
  </si>
  <si>
    <t>606198 - 607079</t>
  </si>
  <si>
    <t>[0.965 - 0.982]</t>
  </si>
  <si>
    <t>3.29e-08</t>
  </si>
  <si>
    <t>CPF_RS02550</t>
  </si>
  <si>
    <t>AEC family transporter</t>
  </si>
  <si>
    <t>607334 - 608383</t>
  </si>
  <si>
    <t>[0.956 - 0.977]</t>
  </si>
  <si>
    <t>4.02e-03</t>
  </si>
  <si>
    <t>CPF_RS02555</t>
  </si>
  <si>
    <t>lactate dehydrogenase</t>
  </si>
  <si>
    <t>608710 - 609708</t>
  </si>
  <si>
    <t>[0.95 - 0.973]</t>
  </si>
  <si>
    <t>2.20e-06</t>
  </si>
  <si>
    <t>CPF_RS02560</t>
  </si>
  <si>
    <t>610004 - 611554</t>
  </si>
  <si>
    <t>[0.964 - 0.982]</t>
  </si>
  <si>
    <t>2.81e-14</t>
  </si>
  <si>
    <t>CPF_RS02565</t>
  </si>
  <si>
    <t>response regulator</t>
  </si>
  <si>
    <t>611554 - 612222</t>
  </si>
  <si>
    <t>[0.947 - 0.971]</t>
  </si>
  <si>
    <t>5.77e-04</t>
  </si>
  <si>
    <t>CPF_RS02570</t>
  </si>
  <si>
    <t>612303 - 612482</t>
  </si>
  <si>
    <t>0.746</t>
  </si>
  <si>
    <t>[0.698 - 0.793]</t>
  </si>
  <si>
    <t>CPF_RS02575</t>
  </si>
  <si>
    <t>612640 - 613170</t>
  </si>
  <si>
    <t>[0.92 - 0.947]</t>
  </si>
  <si>
    <t>3.80e-05</t>
  </si>
  <si>
    <t>CPF_RS02580</t>
  </si>
  <si>
    <t>manganese efflux pump</t>
  </si>
  <si>
    <t>614301 - 614942</t>
  </si>
  <si>
    <t>3.44e-03</t>
  </si>
  <si>
    <t>CPF_RS02585</t>
  </si>
  <si>
    <t>615154 - 615567</t>
  </si>
  <si>
    <t>[0.892 - 0.934]</t>
  </si>
  <si>
    <t>3.18e-01</t>
  </si>
  <si>
    <t>CPF_RS02590</t>
  </si>
  <si>
    <t>4-hydroxybutyrate dehydrogenase</t>
  </si>
  <si>
    <t>615878 - 616993</t>
  </si>
  <si>
    <t>[0.917 - 0.96]</t>
  </si>
  <si>
    <t>2.30e-09</t>
  </si>
  <si>
    <t>CPF_RS02600</t>
  </si>
  <si>
    <t>potassium transporter TrkA</t>
  </si>
  <si>
    <t>617226 - 617906</t>
  </si>
  <si>
    <t>5.49e-03</t>
  </si>
  <si>
    <t>CPF_RS02605</t>
  </si>
  <si>
    <t>618021 - 618473</t>
  </si>
  <si>
    <t>0.847</t>
  </si>
  <si>
    <t>[0.815 - 0.88]</t>
  </si>
  <si>
    <t>5.91e-02</t>
  </si>
  <si>
    <t>CPF_RS02615</t>
  </si>
  <si>
    <t>peptide MFS transporter</t>
  </si>
  <si>
    <t>620264 - 621655</t>
  </si>
  <si>
    <t>5.61e-06</t>
  </si>
  <si>
    <t>CPF_RS02620</t>
  </si>
  <si>
    <t>621817 - 622032</t>
  </si>
  <si>
    <t>[0.794 - 0.863]</t>
  </si>
  <si>
    <t>8.34e-01</t>
  </si>
  <si>
    <t>CPF_RS02630</t>
  </si>
  <si>
    <t>nitrite/sulfite reductase</t>
  </si>
  <si>
    <t>622525 - 624075</t>
  </si>
  <si>
    <t>0.978</t>
  </si>
  <si>
    <t>[0.974 - 0.983]</t>
  </si>
  <si>
    <t>4.53e-17</t>
  </si>
  <si>
    <t>CPF_RS02635</t>
  </si>
  <si>
    <t>speD</t>
  </si>
  <si>
    <t>adenosylmethionine decarboxylase</t>
  </si>
  <si>
    <t>624388 - 625203</t>
  </si>
  <si>
    <t>0.814</t>
  </si>
  <si>
    <t>[0.775 - 0.853]</t>
  </si>
  <si>
    <t>7.95e-03</t>
  </si>
  <si>
    <t>CPF_RS02640</t>
  </si>
  <si>
    <t>aminotransferase class I/II-fold pyridoxal phosphate-dependent enzyme</t>
  </si>
  <si>
    <t>625221 - 626675</t>
  </si>
  <si>
    <t>8.65e-04</t>
  </si>
  <si>
    <t>CPF_RS02800</t>
  </si>
  <si>
    <t>CDP-alcohol phosphatidyltransferase family protein</t>
  </si>
  <si>
    <t>669595 - 670182</t>
  </si>
  <si>
    <t>[0.927 - 0.95]</t>
  </si>
  <si>
    <t>9.04e-04</t>
  </si>
  <si>
    <t>CPF_RS02810</t>
  </si>
  <si>
    <t>inorganic phosphate transporter</t>
  </si>
  <si>
    <t>671092 - 672090</t>
  </si>
  <si>
    <t>[0.947 - 0.966]</t>
  </si>
  <si>
    <t>5.85e-09</t>
  </si>
  <si>
    <t>CPF_RS02815</t>
  </si>
  <si>
    <t>672372 - 674264</t>
  </si>
  <si>
    <t>[0.971 - 0.982]</t>
  </si>
  <si>
    <t>CPF_RS02820</t>
  </si>
  <si>
    <t>pfkB</t>
  </si>
  <si>
    <t>1-phosphofructokinase</t>
  </si>
  <si>
    <t>674268 - 675188</t>
  </si>
  <si>
    <t>1.03e-06</t>
  </si>
  <si>
    <t>CPF_RS02825</t>
  </si>
  <si>
    <t>DeoR/GlpR transcriptional regulator</t>
  </si>
  <si>
    <t>675188 - 675934</t>
  </si>
  <si>
    <t>[0.947 - 0.965]</t>
  </si>
  <si>
    <t>1.83e-03</t>
  </si>
  <si>
    <t>CPF_RS02835</t>
  </si>
  <si>
    <t>AI-2E family transporter</t>
  </si>
  <si>
    <t>676728 - 677828</t>
  </si>
  <si>
    <t>[0.961 - 0.975]</t>
  </si>
  <si>
    <t>6.80e-07</t>
  </si>
  <si>
    <t>CPF_RS02840</t>
  </si>
  <si>
    <t>cysteine hydrolase</t>
  </si>
  <si>
    <t>678086 - 678745</t>
  </si>
  <si>
    <t>[0.926 - 0.959]</t>
  </si>
  <si>
    <t>3.90e-12</t>
  </si>
  <si>
    <t>CPF_RS02850</t>
  </si>
  <si>
    <t>glsA</t>
  </si>
  <si>
    <t>glutaminase A</t>
  </si>
  <si>
    <t>680740 - 681663</t>
  </si>
  <si>
    <t>[0.944 - 0.971]</t>
  </si>
  <si>
    <t>1.42e-03</t>
  </si>
  <si>
    <t>CPF_RS02880</t>
  </si>
  <si>
    <t>sfsA</t>
  </si>
  <si>
    <t>DNA/RNA nuclease SfsA</t>
  </si>
  <si>
    <t>688429 - 689121</t>
  </si>
  <si>
    <t>0.917</t>
  </si>
  <si>
    <t>[0.893 - 0.94]</t>
  </si>
  <si>
    <t>6.06e-04</t>
  </si>
  <si>
    <t>CPF_RS02885</t>
  </si>
  <si>
    <t>NUDIX domain-containing protein</t>
  </si>
  <si>
    <t>689535 - 690074</t>
  </si>
  <si>
    <t>0.911</t>
  </si>
  <si>
    <t>[0.887 - 0.935]</t>
  </si>
  <si>
    <t>1.69e-03</t>
  </si>
  <si>
    <t>CPF_RS02890</t>
  </si>
  <si>
    <t>lysA</t>
  </si>
  <si>
    <t>diaminopimelate decarboxylase</t>
  </si>
  <si>
    <t>690485 - 691780</t>
  </si>
  <si>
    <t>[0.897 - 0.946]</t>
  </si>
  <si>
    <t>4.19e-05</t>
  </si>
  <si>
    <t>CPF_RS02895</t>
  </si>
  <si>
    <t>DUF3006 domain-containing protein</t>
  </si>
  <si>
    <t>692237 - 692455</t>
  </si>
  <si>
    <t>0.679</t>
  </si>
  <si>
    <t>[0.655 - 0.703]</t>
  </si>
  <si>
    <t>CPF_RS02910</t>
  </si>
  <si>
    <t>695386 - 697506</t>
  </si>
  <si>
    <t>[0.95 - 0.977]</t>
  </si>
  <si>
    <t>1.81e-14</t>
  </si>
  <si>
    <t>CPF_RS02915</t>
  </si>
  <si>
    <t>transporter substrate-binding domain-containing protein</t>
  </si>
  <si>
    <t>697962 - 698798</t>
  </si>
  <si>
    <t>[0.935 - 0.966]</t>
  </si>
  <si>
    <t>2.59e-09</t>
  </si>
  <si>
    <t>CPF_RS02920</t>
  </si>
  <si>
    <t>amino acid ABC transporter permease</t>
  </si>
  <si>
    <t>698829 - 699500</t>
  </si>
  <si>
    <t>[0.935 - 0.962]</t>
  </si>
  <si>
    <t>4.77e-01</t>
  </si>
  <si>
    <t>CPF_RS02925</t>
  </si>
  <si>
    <t>amino acid ABC transporter ATP-binding protein</t>
  </si>
  <si>
    <t>699497 - 700219</t>
  </si>
  <si>
    <t>[0.96 - 0.979]</t>
  </si>
  <si>
    <t>5.11e-05</t>
  </si>
  <si>
    <t>CPF_RS02940</t>
  </si>
  <si>
    <t>cation transporter</t>
  </si>
  <si>
    <t>704443 - 705624</t>
  </si>
  <si>
    <t>[0.969 - 0.983]</t>
  </si>
  <si>
    <t>1.73e-13</t>
  </si>
  <si>
    <t>CPF_RS02950</t>
  </si>
  <si>
    <t>M18 family aminopeptidase</t>
  </si>
  <si>
    <t>707670 - 708965</t>
  </si>
  <si>
    <t>[0.913 - 0.956]</t>
  </si>
  <si>
    <t>4.65e-03</t>
  </si>
  <si>
    <t>CPF_RS02955</t>
  </si>
  <si>
    <t>709058 - 709252</t>
  </si>
  <si>
    <t>0.841</t>
  </si>
  <si>
    <t>[0.803 - 0.879]</t>
  </si>
  <si>
    <t>CPF_RS02960</t>
  </si>
  <si>
    <t>Cof-type HAD-IIB family hydrolase</t>
  </si>
  <si>
    <t>709644 - 710483</t>
  </si>
  <si>
    <t>[0.915 - 0.957]</t>
  </si>
  <si>
    <t>3.55e-15</t>
  </si>
  <si>
    <t>CPF_RS02965</t>
  </si>
  <si>
    <t>MMPL family transporter</t>
  </si>
  <si>
    <t>710691 - 714020</t>
  </si>
  <si>
    <t>0.989</t>
  </si>
  <si>
    <t>[0.987 - 0.992]</t>
  </si>
  <si>
    <t>CPF_RS02970</t>
  </si>
  <si>
    <t>peptide chain release factor 3</t>
  </si>
  <si>
    <t>714281 - 715876</t>
  </si>
  <si>
    <t>[0.936 - 0.969]</t>
  </si>
  <si>
    <t>1.45e-09</t>
  </si>
  <si>
    <t>CPF_RS02980</t>
  </si>
  <si>
    <t>yidA</t>
  </si>
  <si>
    <t>sugar-phosphatase</t>
  </si>
  <si>
    <t>717071 - 717871</t>
  </si>
  <si>
    <t>[0.957 - 0.977]</t>
  </si>
  <si>
    <t>1.09e-19</t>
  </si>
  <si>
    <t>CPF_RS03075</t>
  </si>
  <si>
    <t>739939 - 741213</t>
  </si>
  <si>
    <t>[0.949 - 0.975]</t>
  </si>
  <si>
    <t>3.36e-07</t>
  </si>
  <si>
    <t>CPF_RS03080</t>
  </si>
  <si>
    <t>trpS</t>
  </si>
  <si>
    <t>tryptophan--tRNA ligase</t>
  </si>
  <si>
    <t>741966 - 742964</t>
  </si>
  <si>
    <t>[0.97 - 0.983]</t>
  </si>
  <si>
    <t>2.75e-04</t>
  </si>
  <si>
    <t>CPF_RS03125</t>
  </si>
  <si>
    <t>750608 - 751303</t>
  </si>
  <si>
    <t>1.84e-07</t>
  </si>
  <si>
    <t>CPF_RS03130</t>
  </si>
  <si>
    <t>DUF3793 family protein</t>
  </si>
  <si>
    <t>751474 - 752097</t>
  </si>
  <si>
    <t>6.43e-06</t>
  </si>
  <si>
    <t>CPF_RS03150</t>
  </si>
  <si>
    <t>endospore germination permease</t>
  </si>
  <si>
    <t>755183 - 756265</t>
  </si>
  <si>
    <t>[0.911 - 0.951]</t>
  </si>
  <si>
    <t>1.53e-06</t>
  </si>
  <si>
    <t>CPF_RS03155</t>
  </si>
  <si>
    <t>spore germination protein</t>
  </si>
  <si>
    <t>756367 - 757788</t>
  </si>
  <si>
    <t>[0.944 - 0.967]</t>
  </si>
  <si>
    <t>5.81e-08</t>
  </si>
  <si>
    <t>CPF_RS03170</t>
  </si>
  <si>
    <t>ATP-binding protein</t>
  </si>
  <si>
    <t>760290 - 760703</t>
  </si>
  <si>
    <t>0.867</t>
  </si>
  <si>
    <t>[0.842 - 0.892]</t>
  </si>
  <si>
    <t>4.19e-04</t>
  </si>
  <si>
    <t>CPF_RS03175</t>
  </si>
  <si>
    <t>tyrosine--tRNA ligase</t>
  </si>
  <si>
    <t>760987 - 762207</t>
  </si>
  <si>
    <t>[0.949 - 0.968]</t>
  </si>
  <si>
    <t>4.09e-04</t>
  </si>
  <si>
    <t>CPF_RS03180</t>
  </si>
  <si>
    <t>762463 - 763155</t>
  </si>
  <si>
    <t>1.70e-01</t>
  </si>
  <si>
    <t>CPF_RS03185</t>
  </si>
  <si>
    <t>GTP pyrophosphokinase family protein</t>
  </si>
  <si>
    <t>763274 - 764065</t>
  </si>
  <si>
    <t>0.892</t>
  </si>
  <si>
    <t>[0.869 - 0.914]</t>
  </si>
  <si>
    <t>4.04e-01</t>
  </si>
  <si>
    <t>CPF_RS03195</t>
  </si>
  <si>
    <t>765278 - 766393</t>
  </si>
  <si>
    <t>3.95e-10</t>
  </si>
  <si>
    <t>CPF_RS03200</t>
  </si>
  <si>
    <t>766407 - 767744</t>
  </si>
  <si>
    <t>5.74e-06</t>
  </si>
  <si>
    <t>CPF_RS03205</t>
  </si>
  <si>
    <t>DUF2334 domain-containing protein</t>
  </si>
  <si>
    <t>767902 - 769293</t>
  </si>
  <si>
    <t>4.22e-16</t>
  </si>
  <si>
    <t>CPF_RS03265</t>
  </si>
  <si>
    <t>alpha-L-fucosidase</t>
  </si>
  <si>
    <t>781031 - 782341</t>
  </si>
  <si>
    <t>[0.968 - 0.982]</t>
  </si>
  <si>
    <t>5.75e-10</t>
  </si>
  <si>
    <t>CPF_RS03275</t>
  </si>
  <si>
    <t>HesB-like protein</t>
  </si>
  <si>
    <t>783059 - 783403</t>
  </si>
  <si>
    <t>0.642</t>
  </si>
  <si>
    <t>[0.58 - 0.705]</t>
  </si>
  <si>
    <t>9.47e-01</t>
  </si>
  <si>
    <t>CPF_RS03280</t>
  </si>
  <si>
    <t>783761 - 784492</t>
  </si>
  <si>
    <t>[0.954 - 0.97]</t>
  </si>
  <si>
    <t>1.73e-17</t>
  </si>
  <si>
    <t>CPF_RS03285</t>
  </si>
  <si>
    <t>785000 - 786013</t>
  </si>
  <si>
    <t>[0.932 - 0.957]</t>
  </si>
  <si>
    <t>1.85e-08</t>
  </si>
  <si>
    <t>CPF_RS03290</t>
  </si>
  <si>
    <t>leucine--tRNA ligase</t>
  </si>
  <si>
    <t>786159 - 788609</t>
  </si>
  <si>
    <t>[0.967 - 0.982]</t>
  </si>
  <si>
    <t>1.69e-02</t>
  </si>
  <si>
    <t>CPF_RS03315</t>
  </si>
  <si>
    <t>biotin--[acetyl-CoA-carboxylase] ligase</t>
  </si>
  <si>
    <t>792506 - 793492</t>
  </si>
  <si>
    <t>[0.945 - 0.969]</t>
  </si>
  <si>
    <t>1.81e-05</t>
  </si>
  <si>
    <t>CPF_RS03325</t>
  </si>
  <si>
    <t>DUF4184 family protein</t>
  </si>
  <si>
    <t>795004 - 795738</t>
  </si>
  <si>
    <t>[0.957 - 0.974]</t>
  </si>
  <si>
    <t>7.62e-02</t>
  </si>
  <si>
    <t>CPF_RS03330</t>
  </si>
  <si>
    <t>795928 - 796233</t>
  </si>
  <si>
    <t>[0.934 - 0.954]</t>
  </si>
  <si>
    <t>7.45e-04</t>
  </si>
  <si>
    <t>CPF_RS03335</t>
  </si>
  <si>
    <t>aminotransferase</t>
  </si>
  <si>
    <t>796480 - 797130</t>
  </si>
  <si>
    <t>[0.959 - 0.975]</t>
  </si>
  <si>
    <t>6.55e-07</t>
  </si>
  <si>
    <t>CPF_RS03340</t>
  </si>
  <si>
    <t>thiC</t>
  </si>
  <si>
    <t>phosphomethylpyrimidine synthase ThiC</t>
  </si>
  <si>
    <t>797635 - 798945</t>
  </si>
  <si>
    <t>[0.953 - 0.972]</t>
  </si>
  <si>
    <t>7.28e-11</t>
  </si>
  <si>
    <t>CPF_RS03345</t>
  </si>
  <si>
    <t>phosphoribosylformylglycinamidine synthase</t>
  </si>
  <si>
    <t>799183 - 802983</t>
  </si>
  <si>
    <t>[0.962 - 0.981]</t>
  </si>
  <si>
    <t>CPF_RS03350</t>
  </si>
  <si>
    <t>purE</t>
  </si>
  <si>
    <t>5-(carboxyamino)imidazole ribonucleotide mutase</t>
  </si>
  <si>
    <t>803294 - 803773</t>
  </si>
  <si>
    <t>0.902</t>
  </si>
  <si>
    <t>[0.875 - 0.929]</t>
  </si>
  <si>
    <t>2.52e-01</t>
  </si>
  <si>
    <t>CPF_RS03355</t>
  </si>
  <si>
    <t>phosphoribosylaminoimidazolesuccinocarboxamide synthase</t>
  </si>
  <si>
    <t>803773 - 804480</t>
  </si>
  <si>
    <t>[0.856 - 0.919]</t>
  </si>
  <si>
    <t>3.56e-09</t>
  </si>
  <si>
    <t>CPF_RS03360</t>
  </si>
  <si>
    <t>amidophosphoribosyltransferase</t>
  </si>
  <si>
    <t>804502 - 805947</t>
  </si>
  <si>
    <t>[0.911 - 0.954]</t>
  </si>
  <si>
    <t>3.78e-03</t>
  </si>
  <si>
    <t>CPF_RS03365</t>
  </si>
  <si>
    <t>phosphoribosylformylglycinamidine cyclo-ligase</t>
  </si>
  <si>
    <t>805948 - 806949</t>
  </si>
  <si>
    <t>[0.905 - 0.952]</t>
  </si>
  <si>
    <t>8.65e-08</t>
  </si>
  <si>
    <t>CPF_RS03375</t>
  </si>
  <si>
    <t>purH</t>
  </si>
  <si>
    <t>bifunctional phosphoribosylaminoimidazolecarboxamide formyltransferase/IMP cyclohydrolase</t>
  </si>
  <si>
    <t>807564 - 809069</t>
  </si>
  <si>
    <t>[0.928 - 0.962]</t>
  </si>
  <si>
    <t>1.85e-05</t>
  </si>
  <si>
    <t>CPF_RS03380</t>
  </si>
  <si>
    <t>purD</t>
  </si>
  <si>
    <t>phosphoribosylamine--glycine ligase</t>
  </si>
  <si>
    <t>809185 - 810435</t>
  </si>
  <si>
    <t>[0.933 - 0.962]</t>
  </si>
  <si>
    <t>8.25e-12</t>
  </si>
  <si>
    <t>CPF_RS03390</t>
  </si>
  <si>
    <t>YccF domain-containing protein</t>
  </si>
  <si>
    <t>811348 - 811710</t>
  </si>
  <si>
    <t>0.881</t>
  </si>
  <si>
    <t>[0.852 - 0.911]</t>
  </si>
  <si>
    <t>9.22e-03</t>
  </si>
  <si>
    <t>CPF_RS03470</t>
  </si>
  <si>
    <t>833435 - 833950</t>
  </si>
  <si>
    <t>[0.898 - 0.947]</t>
  </si>
  <si>
    <t>3.70e-04</t>
  </si>
  <si>
    <t>CPF_RS03495</t>
  </si>
  <si>
    <t>836447 - 837337</t>
  </si>
  <si>
    <t>8.86e-13</t>
  </si>
  <si>
    <t>CPF_RS03510</t>
  </si>
  <si>
    <t>Lrp/AsnC family transcriptional regulator</t>
  </si>
  <si>
    <t>840440 - 840922</t>
  </si>
  <si>
    <t>[0.923 - 0.952]</t>
  </si>
  <si>
    <t>6.92e-01</t>
  </si>
  <si>
    <t>CPF_RS03515</t>
  </si>
  <si>
    <t>840919 - 842097</t>
  </si>
  <si>
    <t>7.57e-05</t>
  </si>
  <si>
    <t>CPF_RS03520</t>
  </si>
  <si>
    <t>842212 - 843237</t>
  </si>
  <si>
    <t>[0.918 - 0.953]</t>
  </si>
  <si>
    <t>2.31e-11</t>
  </si>
  <si>
    <t>CPF_RS03525</t>
  </si>
  <si>
    <t>843294 - 843758</t>
  </si>
  <si>
    <t>0.866</t>
  </si>
  <si>
    <t>[0.837 - 0.896]</t>
  </si>
  <si>
    <t>1.94e-02</t>
  </si>
  <si>
    <t>CPF_RS03550</t>
  </si>
  <si>
    <t>848402 - 849604</t>
  </si>
  <si>
    <t>9.88e-11</t>
  </si>
  <si>
    <t>CPF_RS03560</t>
  </si>
  <si>
    <t>850815 - 851990</t>
  </si>
  <si>
    <t>[0.959 - 0.976]</t>
  </si>
  <si>
    <t>4.72e-17</t>
  </si>
  <si>
    <t>CPF_RS03570</t>
  </si>
  <si>
    <t>853216 - 853980</t>
  </si>
  <si>
    <t>1.60e-03</t>
  </si>
  <si>
    <t>CPF_RS03575</t>
  </si>
  <si>
    <t>HAD family hydrolase</t>
  </si>
  <si>
    <t>854099 - 854887</t>
  </si>
  <si>
    <t>[0.935 - 0.96]</t>
  </si>
  <si>
    <t>1.48e-05</t>
  </si>
  <si>
    <t>CPF_RS03670</t>
  </si>
  <si>
    <t>redoxin family protein</t>
  </si>
  <si>
    <t>876727 - 877938</t>
  </si>
  <si>
    <t>[0.957 - 0.973]</t>
  </si>
  <si>
    <t>3.08e-22</t>
  </si>
  <si>
    <t>CPF_RS03690</t>
  </si>
  <si>
    <t>882852 - 883154</t>
  </si>
  <si>
    <t>[0.908 - 0.938]</t>
  </si>
  <si>
    <t>3.66e-01</t>
  </si>
  <si>
    <t>CPF_RS03695</t>
  </si>
  <si>
    <t>883242 - 883796</t>
  </si>
  <si>
    <t>[0.965 - 0.978]</t>
  </si>
  <si>
    <t>8.43e-03</t>
  </si>
  <si>
    <t>CPF_RS03700</t>
  </si>
  <si>
    <t>884193 - 884894</t>
  </si>
  <si>
    <t>[0.966 - 0.978]</t>
  </si>
  <si>
    <t>4.26e-01</t>
  </si>
  <si>
    <t>CPF_RS03705</t>
  </si>
  <si>
    <t>FtsX-like permease family protein</t>
  </si>
  <si>
    <t>884911 - 888309</t>
  </si>
  <si>
    <t>0.987</t>
  </si>
  <si>
    <t>[0.983 - 0.99]</t>
  </si>
  <si>
    <t>CPF_RS03710</t>
  </si>
  <si>
    <t>bacteriocin immunity protein</t>
  </si>
  <si>
    <t>888715 - 889053</t>
  </si>
  <si>
    <t>[0.956 - 0.97]</t>
  </si>
  <si>
    <t>CPF_RS03715</t>
  </si>
  <si>
    <t>cls</t>
  </si>
  <si>
    <t>cardiolipin synthase</t>
  </si>
  <si>
    <t>889155 - 890606</t>
  </si>
  <si>
    <t>[0.973 - 0.984]</t>
  </si>
  <si>
    <t>3.05e-33</t>
  </si>
  <si>
    <t>CPF_RS03720</t>
  </si>
  <si>
    <t>891054 - 891548</t>
  </si>
  <si>
    <t>[0.963 - 0.976]</t>
  </si>
  <si>
    <t>2.06e-04</t>
  </si>
  <si>
    <t>CPF_RS03725</t>
  </si>
  <si>
    <t>codA</t>
  </si>
  <si>
    <t>cytosine deaminase</t>
  </si>
  <si>
    <t>891712 - 892974</t>
  </si>
  <si>
    <t>2.38e-05</t>
  </si>
  <si>
    <t>CPF_RS03735</t>
  </si>
  <si>
    <t>EamA family transporter</t>
  </si>
  <si>
    <t>894226 - 895152</t>
  </si>
  <si>
    <t>[0.953 - 0.969]</t>
  </si>
  <si>
    <t>CPF_RS03790</t>
  </si>
  <si>
    <t>905799 - 907163</t>
  </si>
  <si>
    <t>3.45e-11</t>
  </si>
  <si>
    <t>CPF_RS03855</t>
  </si>
  <si>
    <t>ric</t>
  </si>
  <si>
    <t>iron-sulfur cluster repair di-iron protein</t>
  </si>
  <si>
    <t>927631 - 928329</t>
  </si>
  <si>
    <t>[0.92 - 0.952]</t>
  </si>
  <si>
    <t>2.26e-09</t>
  </si>
  <si>
    <t>CPF_RS03860</t>
  </si>
  <si>
    <t>Crp/Fnr family transcriptional regulator</t>
  </si>
  <si>
    <t>928482 - 929192</t>
  </si>
  <si>
    <t>[0.928 - 0.95]</t>
  </si>
  <si>
    <t>8.59e-23</t>
  </si>
  <si>
    <t>CPF_RS03915</t>
  </si>
  <si>
    <t>939680 - 940183</t>
  </si>
  <si>
    <t>0.905</t>
  </si>
  <si>
    <t>[0.887 - 0.924]</t>
  </si>
  <si>
    <t>CPF_RS03930</t>
  </si>
  <si>
    <t>FMN-dependent NADH-azoreductase</t>
  </si>
  <si>
    <t>941729 - 942325</t>
  </si>
  <si>
    <t>[0.893 - 0.939]</t>
  </si>
  <si>
    <t>1.91e-03</t>
  </si>
  <si>
    <t>CPF_RS03935</t>
  </si>
  <si>
    <t>942572 - 943087</t>
  </si>
  <si>
    <t>[0.908 - 0.941]</t>
  </si>
  <si>
    <t>7.20e-01</t>
  </si>
  <si>
    <t>CPF_RS04155</t>
  </si>
  <si>
    <t>cloSI</t>
  </si>
  <si>
    <t>clostripain</t>
  </si>
  <si>
    <t>993403 - 994971</t>
  </si>
  <si>
    <t>[0.956 - 0.975]</t>
  </si>
  <si>
    <t>2.05e-21</t>
  </si>
  <si>
    <t>CPF_RS04180</t>
  </si>
  <si>
    <t>alanine--glyoxylate aminotransferase family protein</t>
  </si>
  <si>
    <t>1000650 - 1001792</t>
  </si>
  <si>
    <t>2.77e-31</t>
  </si>
  <si>
    <t>CPF_RS04190</t>
  </si>
  <si>
    <t>1003079 - 1003618</t>
  </si>
  <si>
    <t>[0.888 - 0.928]</t>
  </si>
  <si>
    <t>3.82e-03</t>
  </si>
  <si>
    <t>CPF_RS04205</t>
  </si>
  <si>
    <t>iron-containing alcohol dehydrogenase</t>
  </si>
  <si>
    <t>1008266 - 1009438</t>
  </si>
  <si>
    <t>[0.947 - 0.969]</t>
  </si>
  <si>
    <t>4.27e-14</t>
  </si>
  <si>
    <t>CPF_RS04210</t>
  </si>
  <si>
    <t>helix-turn-helix domain-containing protein</t>
  </si>
  <si>
    <t>1009752 - 1010813</t>
  </si>
  <si>
    <t>[0.918 - 0.954]</t>
  </si>
  <si>
    <t>1.94e-08</t>
  </si>
  <si>
    <t>CPF_RS04220</t>
  </si>
  <si>
    <t>glycerate kinase</t>
  </si>
  <si>
    <t>1012443 - 1013564</t>
  </si>
  <si>
    <t>[0.956 - 0.974]</t>
  </si>
  <si>
    <t>8.38e-08</t>
  </si>
  <si>
    <t>CPF_RS04225</t>
  </si>
  <si>
    <t>DEAD/DEAH box helicase</t>
  </si>
  <si>
    <t>1014223 - 1015659</t>
  </si>
  <si>
    <t>[0.951 - 0.974]</t>
  </si>
  <si>
    <t>1.24e-12</t>
  </si>
  <si>
    <t>CPF_RS04235</t>
  </si>
  <si>
    <t>MATE family efflux transporter</t>
  </si>
  <si>
    <t>1016461 - 1017837</t>
  </si>
  <si>
    <t>[0.96 - 0.977]</t>
  </si>
  <si>
    <t>5.42e-14</t>
  </si>
  <si>
    <t>CPF_RS04250</t>
  </si>
  <si>
    <t>alr</t>
  </si>
  <si>
    <t>alanine racemase</t>
  </si>
  <si>
    <t>1025324 - 1026484</t>
  </si>
  <si>
    <t>9.22e-06</t>
  </si>
  <si>
    <t>CPF_RS04285</t>
  </si>
  <si>
    <t>1033458 - 1033901</t>
  </si>
  <si>
    <t>0.915</t>
  </si>
  <si>
    <t>[0.896 - 0.934]</t>
  </si>
  <si>
    <t>9.50e-03</t>
  </si>
  <si>
    <t>CPF_RS04325</t>
  </si>
  <si>
    <t>1043676 - 1043864</t>
  </si>
  <si>
    <t>[0.876 - 0.91]</t>
  </si>
  <si>
    <t>CPF_RS04340</t>
  </si>
  <si>
    <t>LysM peptidoglycan-binding domain-containing protein</t>
  </si>
  <si>
    <t>1046533 - 1047318</t>
  </si>
  <si>
    <t>[0.936 - 0.962]</t>
  </si>
  <si>
    <t>1.79e-06</t>
  </si>
  <si>
    <t>CPF_RS04475</t>
  </si>
  <si>
    <t>1070550 - 1072190</t>
  </si>
  <si>
    <t>[0.978 - 0.986]</t>
  </si>
  <si>
    <t>CPF_RS04480</t>
  </si>
  <si>
    <t>flavodoxin family protein</t>
  </si>
  <si>
    <t>1072272 - 1072892</t>
  </si>
  <si>
    <t>[0.914 - 0.949]</t>
  </si>
  <si>
    <t>2.04e-02</t>
  </si>
  <si>
    <t>CPF_RS05720</t>
  </si>
  <si>
    <t>1332864 - 1333490</t>
  </si>
  <si>
    <t>[0.875 - 0.92]</t>
  </si>
  <si>
    <t>CPF_RS05730</t>
  </si>
  <si>
    <t>MBL fold metallo-hydrolase</t>
  </si>
  <si>
    <t>1334008 - 1334829</t>
  </si>
  <si>
    <t>[0.918 - 0.946]</t>
  </si>
  <si>
    <t>1.95e-05</t>
  </si>
  <si>
    <t>CPF_RS05735</t>
  </si>
  <si>
    <t>aquaporin family protein</t>
  </si>
  <si>
    <t>1335411 - 1336115</t>
  </si>
  <si>
    <t>0.762</t>
  </si>
  <si>
    <t>[0.716 - 0.808]</t>
  </si>
  <si>
    <t>2.48e-02</t>
  </si>
  <si>
    <t>CPF_RS05740</t>
  </si>
  <si>
    <t>PocR ligand-binding domain-containing protein</t>
  </si>
  <si>
    <t>1336302 - 1337534</t>
  </si>
  <si>
    <t>[0.941 - 0.965]</t>
  </si>
  <si>
    <t>1.11e-16</t>
  </si>
  <si>
    <t>CPF_RS05750</t>
  </si>
  <si>
    <t>propanediol/glycerol family dehydratase large subunit</t>
  </si>
  <si>
    <t>1338644 - 1340308</t>
  </si>
  <si>
    <t>7.04e-03</t>
  </si>
  <si>
    <t>CPF_RS05755</t>
  </si>
  <si>
    <t>propanediol/glycerol family dehydratase medium subunit</t>
  </si>
  <si>
    <t>1340322 - 1340888</t>
  </si>
  <si>
    <t>[0.884 - 0.919]</t>
  </si>
  <si>
    <t>3.63e-01</t>
  </si>
  <si>
    <t>CPF_RS05760</t>
  </si>
  <si>
    <t>diol dehydratase small subunit</t>
  </si>
  <si>
    <t>1340908 - 1341333</t>
  </si>
  <si>
    <t>[0.729 - 0.809]</t>
  </si>
  <si>
    <t>6.38e-01</t>
  </si>
  <si>
    <t>CPF_RS05765</t>
  </si>
  <si>
    <t>diol dehydratase reactivase subunit alpha</t>
  </si>
  <si>
    <t>1341350 - 1343200</t>
  </si>
  <si>
    <t>2.90e-11</t>
  </si>
  <si>
    <t>CPF_RS05775</t>
  </si>
  <si>
    <t>cob(I)yrinic acid a,c-diamide adenosyltransferase</t>
  </si>
  <si>
    <t>1343562 - 1344074</t>
  </si>
  <si>
    <t>[0.8 - 0.861]</t>
  </si>
  <si>
    <t>7.06e-02</t>
  </si>
  <si>
    <t>CPF_RS05780</t>
  </si>
  <si>
    <t>heme-binding protein</t>
  </si>
  <si>
    <t>1344098 - 1344526</t>
  </si>
  <si>
    <t>[0.876 - 0.919]</t>
  </si>
  <si>
    <t>2.29e-02</t>
  </si>
  <si>
    <t>CPF_RS05785</t>
  </si>
  <si>
    <t>1344620 - 1345777</t>
  </si>
  <si>
    <t>0.94</t>
  </si>
  <si>
    <t>[0.925 - 0.955]</t>
  </si>
  <si>
    <t>5.88e-01</t>
  </si>
  <si>
    <t>CPF_RS05800</t>
  </si>
  <si>
    <t>1349143 - 1349655</t>
  </si>
  <si>
    <t>[0.93 - 0.957]</t>
  </si>
  <si>
    <t>1.65e-05</t>
  </si>
  <si>
    <t>CPF_RS05830</t>
  </si>
  <si>
    <t>pentapeptide repeat-containing protein</t>
  </si>
  <si>
    <t>1353512 - 1354168</t>
  </si>
  <si>
    <t>[0.931 - 0.962]</t>
  </si>
  <si>
    <t>4.41e-02</t>
  </si>
  <si>
    <t>CPF_RS05835</t>
  </si>
  <si>
    <t>1354425 - 1355306</t>
  </si>
  <si>
    <t>[0.915 - 0.95]</t>
  </si>
  <si>
    <t>3.34e-08</t>
  </si>
  <si>
    <t>CPF_RS05840</t>
  </si>
  <si>
    <t>dicarboxylate/amino acid:cation symporter</t>
  </si>
  <si>
    <t>1356064 - 1357371</t>
  </si>
  <si>
    <t>1.36e-05</t>
  </si>
  <si>
    <t>CPF_RS05845</t>
  </si>
  <si>
    <t>1357715 - 1358404</t>
  </si>
  <si>
    <t>[0.939 - 0.959]</t>
  </si>
  <si>
    <t>1.29e-02</t>
  </si>
  <si>
    <t>CPF_RS05850</t>
  </si>
  <si>
    <t>1358614 - 1359534</t>
  </si>
  <si>
    <t>6.97e-05</t>
  </si>
  <si>
    <t>CPF_RS05860</t>
  </si>
  <si>
    <t>1360293 - 1361198</t>
  </si>
  <si>
    <t>[0.944 - 0.965]</t>
  </si>
  <si>
    <t>2.53e-14</t>
  </si>
  <si>
    <t>CPF_RS05865</t>
  </si>
  <si>
    <t>1361302 - 1361529</t>
  </si>
  <si>
    <t>0.691</t>
  </si>
  <si>
    <t>[0.637 - 0.746]</t>
  </si>
  <si>
    <t>9.31e-01</t>
  </si>
  <si>
    <t>CPF_RS05870</t>
  </si>
  <si>
    <t>NAD(P)/FAD-dependent oxidoreductase</t>
  </si>
  <si>
    <t>1361829 - 1363040</t>
  </si>
  <si>
    <t>[0.942 - 0.963]</t>
  </si>
  <si>
    <t>2.62e-06</t>
  </si>
  <si>
    <t>CPF_RS05875</t>
  </si>
  <si>
    <t>glutathione peroxidase</t>
  </si>
  <si>
    <t>1363257 - 1363793</t>
  </si>
  <si>
    <t>[0.909 - 0.94]</t>
  </si>
  <si>
    <t>4.82e-05</t>
  </si>
  <si>
    <t>CPF_RS05900</t>
  </si>
  <si>
    <t>metal-dependent hydrolase</t>
  </si>
  <si>
    <t>1368347 - 1368937</t>
  </si>
  <si>
    <t>0.918</t>
  </si>
  <si>
    <t>[0.9 - 0.935]</t>
  </si>
  <si>
    <t>2.03e-03</t>
  </si>
  <si>
    <t>CPF_RS05905</t>
  </si>
  <si>
    <t>1369129 - 1369347</t>
  </si>
  <si>
    <t>0.793</t>
  </si>
  <si>
    <t>[0.765 - 0.821]</t>
  </si>
  <si>
    <t>2.55e-01</t>
  </si>
  <si>
    <t>CPF_RS05920</t>
  </si>
  <si>
    <t>1371401 - 1371832</t>
  </si>
  <si>
    <t>0.886</t>
  </si>
  <si>
    <t>[0.863 - 0.908]</t>
  </si>
  <si>
    <t>2.82e-01</t>
  </si>
  <si>
    <t>CPF_RS05960</t>
  </si>
  <si>
    <t>yjeM</t>
  </si>
  <si>
    <t>glutamate/gamma-aminobutyrate family transporter YjeM</t>
  </si>
  <si>
    <t>1381694 - 1383316</t>
  </si>
  <si>
    <t>[0.924 - 0.96]</t>
  </si>
  <si>
    <t>5.23e-21</t>
  </si>
  <si>
    <t>CPF_RS05995</t>
  </si>
  <si>
    <t>1396754 - 1398208</t>
  </si>
  <si>
    <t>[0.958 - 0.976]</t>
  </si>
  <si>
    <t>9.83e-15</t>
  </si>
  <si>
    <t>CPF_RS06010</t>
  </si>
  <si>
    <t>lactonase family protein</t>
  </si>
  <si>
    <t>1400550 - 1401569</t>
  </si>
  <si>
    <t>[0.967 - 0.978]</t>
  </si>
  <si>
    <t>1.13e-18</t>
  </si>
  <si>
    <t>CPF_RS06015</t>
  </si>
  <si>
    <t>TetM/TetW/TetO/TetS family tetracycline resistance ribosomal protection protein</t>
  </si>
  <si>
    <t>1401770 - 1403710</t>
  </si>
  <si>
    <t>CPF_RS06020</t>
  </si>
  <si>
    <t>1403875 - 1404228</t>
  </si>
  <si>
    <t>[0.935 - 0.951]</t>
  </si>
  <si>
    <t>6.58e-01</t>
  </si>
  <si>
    <t>CPF_RS06040</t>
  </si>
  <si>
    <t>family 20 glycosylhydrolase</t>
  </si>
  <si>
    <t>1408498 - 1410330</t>
  </si>
  <si>
    <t>5.31e-21</t>
  </si>
  <si>
    <t>CPF_RS06045</t>
  </si>
  <si>
    <t>1410448 - 1410915</t>
  </si>
  <si>
    <t>[0.911 - 0.941]</t>
  </si>
  <si>
    <t>8.52e-01</t>
  </si>
  <si>
    <t>CPF_RS06055</t>
  </si>
  <si>
    <t>1411936 - 1413357</t>
  </si>
  <si>
    <t>[0.953 - 0.974]</t>
  </si>
  <si>
    <t>3.01e-15</t>
  </si>
  <si>
    <t>CPF_RS06060</t>
  </si>
  <si>
    <t>YfcC family protein</t>
  </si>
  <si>
    <t>1413590 - 1415098</t>
  </si>
  <si>
    <t>[0.928 - 0.961]</t>
  </si>
  <si>
    <t>2.43e-11</t>
  </si>
  <si>
    <t>CPF_RS06085</t>
  </si>
  <si>
    <t>tRNA 2-thiocytidine biosynthesis protein TtcA</t>
  </si>
  <si>
    <t>1420324 - 1421049</t>
  </si>
  <si>
    <t>[0.953 - 0.968]</t>
  </si>
  <si>
    <t>3.40e-02</t>
  </si>
  <si>
    <t>CPF_RS06090</t>
  </si>
  <si>
    <t>truA</t>
  </si>
  <si>
    <t>tRNA pseudouridine(38-40) synthase TruA</t>
  </si>
  <si>
    <t>1421265 - 1422011</t>
  </si>
  <si>
    <t>6.05e-04</t>
  </si>
  <si>
    <t>CPF_RS06100</t>
  </si>
  <si>
    <t>1423346 - 1424056</t>
  </si>
  <si>
    <t>[0.92 - 0.949]</t>
  </si>
  <si>
    <t>9.22e-02</t>
  </si>
  <si>
    <t>CPF_RS06105</t>
  </si>
  <si>
    <t>radical SAM protein</t>
  </si>
  <si>
    <t>1424113 - 1425024</t>
  </si>
  <si>
    <t>[0.934 - 0.964]</t>
  </si>
  <si>
    <t>1.76e-07</t>
  </si>
  <si>
    <t>CPF_RS06115</t>
  </si>
  <si>
    <t>1426521 - 1427192</t>
  </si>
  <si>
    <t>[0.922 - 0.955]</t>
  </si>
  <si>
    <t>1.19e-03</t>
  </si>
  <si>
    <t>CPF_RS06150</t>
  </si>
  <si>
    <t>DUF896 domain-containing protein</t>
  </si>
  <si>
    <t>1435556 - 1435735</t>
  </si>
  <si>
    <t>0.754</t>
  </si>
  <si>
    <t>[0.728 - 0.78]</t>
  </si>
  <si>
    <t>CPF_RS06155</t>
  </si>
  <si>
    <t>HPr kinase/phosphorylase</t>
  </si>
  <si>
    <t>1435747 - 1436670</t>
  </si>
  <si>
    <t>[0.918 - 0.944]</t>
  </si>
  <si>
    <t>9.82e-02</t>
  </si>
  <si>
    <t>CPF_RS06160</t>
  </si>
  <si>
    <t>magnesium transporter CorA family protein</t>
  </si>
  <si>
    <t>1436715 - 1437644</t>
  </si>
  <si>
    <t>4.34e-02</t>
  </si>
  <si>
    <t>CPF_RS06165</t>
  </si>
  <si>
    <t>aminopeptidase</t>
  </si>
  <si>
    <t>1437711 - 1439117</t>
  </si>
  <si>
    <t>[0.958 - 0.972]</t>
  </si>
  <si>
    <t>3.38e-02</t>
  </si>
  <si>
    <t>CPF_RS06175</t>
  </si>
  <si>
    <t>methylglyoxal synthase</t>
  </si>
  <si>
    <t>1440934 - 1441293</t>
  </si>
  <si>
    <t>[0.919 - 0.945]</t>
  </si>
  <si>
    <t>2.38e-01</t>
  </si>
  <si>
    <t>CPF_RS06185</t>
  </si>
  <si>
    <t>RidA family protein</t>
  </si>
  <si>
    <t>1441830 - 1442210</t>
  </si>
  <si>
    <t>0.912</t>
  </si>
  <si>
    <t>[0.898 - 0.925]</t>
  </si>
  <si>
    <t>5.20e-02</t>
  </si>
  <si>
    <t>CPF_RS06190</t>
  </si>
  <si>
    <t>TIGR03905 family TSCPD domain-containing protein</t>
  </si>
  <si>
    <t>1442254 - 1442499</t>
  </si>
  <si>
    <t>[0.816 - 0.858]</t>
  </si>
  <si>
    <t>3.74e-01</t>
  </si>
  <si>
    <t>CPF_RS06195</t>
  </si>
  <si>
    <t>1442606 - 1445242</t>
  </si>
  <si>
    <t>2.18e-06</t>
  </si>
  <si>
    <t>CPF_RS06220</t>
  </si>
  <si>
    <t>folE</t>
  </si>
  <si>
    <t>GTP cyclohydrolase I FolE</t>
  </si>
  <si>
    <t>1449301 - 1449858</t>
  </si>
  <si>
    <t>[0.938 - 0.96]</t>
  </si>
  <si>
    <t>2.44e-03</t>
  </si>
  <si>
    <t>CPF_RS06225</t>
  </si>
  <si>
    <t>1449884 - 1450357</t>
  </si>
  <si>
    <t>[0.927 - 0.953]</t>
  </si>
  <si>
    <t>5.60e-01</t>
  </si>
  <si>
    <t>CPF_RS06245</t>
  </si>
  <si>
    <t>1452669 - 1453109</t>
  </si>
  <si>
    <t>[0.901 - 0.939]</t>
  </si>
  <si>
    <t>CPF_RS06255</t>
  </si>
  <si>
    <t>phosphatase PAP2 family protein</t>
  </si>
  <si>
    <t>1454557 - 1455114</t>
  </si>
  <si>
    <t>[0.927 - 0.958]</t>
  </si>
  <si>
    <t>CPF_RS06280</t>
  </si>
  <si>
    <t>metalloregulator ArsR/SmtB family transcription factor</t>
  </si>
  <si>
    <t>1459669 - 1460403</t>
  </si>
  <si>
    <t>1.50e-05</t>
  </si>
  <si>
    <t>CPF_RS06285</t>
  </si>
  <si>
    <t>M20 family metallo-hydrolase</t>
  </si>
  <si>
    <t>1460615 - 1461913</t>
  </si>
  <si>
    <t>[0.919 - 0.956]</t>
  </si>
  <si>
    <t>1.72e-08</t>
  </si>
  <si>
    <t>CPF_RS06290</t>
  </si>
  <si>
    <t>phosphotransferase family protein</t>
  </si>
  <si>
    <t>1462223 - 1463023</t>
  </si>
  <si>
    <t>[0.907 - 0.943]</t>
  </si>
  <si>
    <t>1.84e-02</t>
  </si>
  <si>
    <t>CPF_RS06295</t>
  </si>
  <si>
    <t>cobT</t>
  </si>
  <si>
    <t>nicotinate-nucleotide--dimethylbenzimidazole phosphoribosyltransferase</t>
  </si>
  <si>
    <t>1463088 - 1464173</t>
  </si>
  <si>
    <t>2.28e-16</t>
  </si>
  <si>
    <t>CPF_RS06305</t>
  </si>
  <si>
    <t>adenosylcobinamide-GDP ribazoletransferase</t>
  </si>
  <si>
    <t>1464755 - 1465510</t>
  </si>
  <si>
    <t>[0.895 - 0.94]</t>
  </si>
  <si>
    <t>2.69e-10</t>
  </si>
  <si>
    <t>CPF_RS06310</t>
  </si>
  <si>
    <t>bifunctional adenosylcobinamide kinase/adenosylcobinamide-phosphate guanylyltransferase</t>
  </si>
  <si>
    <t>1465524 - 1465904</t>
  </si>
  <si>
    <t>0.745</t>
  </si>
  <si>
    <t>[0.697 - 0.793]</t>
  </si>
  <si>
    <t>1.83e-01</t>
  </si>
  <si>
    <t>CPF_RS06315</t>
  </si>
  <si>
    <t>1465909 - 1466553</t>
  </si>
  <si>
    <t>[0.895 - 0.935]</t>
  </si>
  <si>
    <t>5.95e-02</t>
  </si>
  <si>
    <t>CPF_RS06320</t>
  </si>
  <si>
    <t>cobalamin biosynthesis protein</t>
  </si>
  <si>
    <t>1466556 - 1467503</t>
  </si>
  <si>
    <t>[0.907 - 0.946]</t>
  </si>
  <si>
    <t>2.58e-04</t>
  </si>
  <si>
    <t>CPF_RS06325</t>
  </si>
  <si>
    <t>threonine-phosphate decarboxylase</t>
  </si>
  <si>
    <t>1467500 - 1468564</t>
  </si>
  <si>
    <t>[0.906 - 0.947]</t>
  </si>
  <si>
    <t>CPF_RS06335</t>
  </si>
  <si>
    <t>1470042 - 1471073</t>
  </si>
  <si>
    <t>[0.886 - 0.933]</t>
  </si>
  <si>
    <t>2.03e-02</t>
  </si>
  <si>
    <t>CPF_RS06340</t>
  </si>
  <si>
    <t>1471078 - 1471833</t>
  </si>
  <si>
    <t>[0.901 - 0.944]</t>
  </si>
  <si>
    <t>3.49e-05</t>
  </si>
  <si>
    <t>CPF_RS06345</t>
  </si>
  <si>
    <t>diphthine--ammonia ligase</t>
  </si>
  <si>
    <t>1471843 - 1472496</t>
  </si>
  <si>
    <t>[0.889 - 0.925]</t>
  </si>
  <si>
    <t>6.84e-02</t>
  </si>
  <si>
    <t>CPF_RS06350</t>
  </si>
  <si>
    <t>cobyric acid synthase</t>
  </si>
  <si>
    <t>1472506 - 1473969</t>
  </si>
  <si>
    <t>2.12e-11</t>
  </si>
  <si>
    <t>CPF_RS06370</t>
  </si>
  <si>
    <t>SAM-dependent methyltransferase</t>
  </si>
  <si>
    <t>1481572 - 1482738</t>
  </si>
  <si>
    <t>4.13e-06</t>
  </si>
  <si>
    <t>CPF_RS06385</t>
  </si>
  <si>
    <t>sulfurtransferase</t>
  </si>
  <si>
    <t>1485699 - 1487054</t>
  </si>
  <si>
    <t>9.75e-10</t>
  </si>
  <si>
    <t>CPF_RS06390</t>
  </si>
  <si>
    <t>1487058 - 1487483</t>
  </si>
  <si>
    <t>[0.931 - 0.956]</t>
  </si>
  <si>
    <t>1.29e-01</t>
  </si>
  <si>
    <t>CPF_RS06395</t>
  </si>
  <si>
    <t>DUF1292 domain-containing protein</t>
  </si>
  <si>
    <t>1487787 - 1488026</t>
  </si>
  <si>
    <t>0.418</t>
  </si>
  <si>
    <t>[0.342 - 0.493]</t>
  </si>
  <si>
    <t>4.21e-01</t>
  </si>
  <si>
    <t>CPF_RS06405</t>
  </si>
  <si>
    <t>hisJ</t>
  </si>
  <si>
    <t>histidinol-phosphatase HisJ</t>
  </si>
  <si>
    <t>1489189 - 1490013</t>
  </si>
  <si>
    <t>[0.925 - 0.952]</t>
  </si>
  <si>
    <t>7.06e-05</t>
  </si>
  <si>
    <t>CPF_RS06420</t>
  </si>
  <si>
    <t>NfeD family protein</t>
  </si>
  <si>
    <t>1494141 - 1494554</t>
  </si>
  <si>
    <t>[0.9 - 0.932]</t>
  </si>
  <si>
    <t>1.34e-01</t>
  </si>
  <si>
    <t>CPF_RS06425</t>
  </si>
  <si>
    <t>SPFH/Band 7/PHB domain protein</t>
  </si>
  <si>
    <t>1494574 - 1495524</t>
  </si>
  <si>
    <t>[0.929 - 0.954]</t>
  </si>
  <si>
    <t>5.72e-02</t>
  </si>
  <si>
    <t>CPF_RS06455</t>
  </si>
  <si>
    <t>dCMP deaminase family protein</t>
  </si>
  <si>
    <t>1500217 - 1500717</t>
  </si>
  <si>
    <t>[0.908 - 0.934]</t>
  </si>
  <si>
    <t>2.85e-03</t>
  </si>
  <si>
    <t>CPF_RS06460</t>
  </si>
  <si>
    <t>1500889 - 1501353</t>
  </si>
  <si>
    <t>0.813</t>
  </si>
  <si>
    <t>[0.778 - 0.849]</t>
  </si>
  <si>
    <t>4.74e-03</t>
  </si>
  <si>
    <t>CPF_RS06465</t>
  </si>
  <si>
    <t>ketoacyl-ACP synthase III</t>
  </si>
  <si>
    <t>1501355 - 1502329</t>
  </si>
  <si>
    <t>[0.934 - 0.956]</t>
  </si>
  <si>
    <t>1.93e-14</t>
  </si>
  <si>
    <t>CPF_RS06470</t>
  </si>
  <si>
    <t>fabD</t>
  </si>
  <si>
    <t>ACP S-malonyltransferase</t>
  </si>
  <si>
    <t>1502426 - 1503370</t>
  </si>
  <si>
    <t>4.49e-10</t>
  </si>
  <si>
    <t>CPF_RS06475</t>
  </si>
  <si>
    <t>fabG</t>
  </si>
  <si>
    <t>3-oxoacyl-[acyl-carrier-protein] reductase</t>
  </si>
  <si>
    <t>1503374 - 1504114</t>
  </si>
  <si>
    <t>[0.919 - 0.944]</t>
  </si>
  <si>
    <t>1.12e-01</t>
  </si>
  <si>
    <t>CPF_RS06480</t>
  </si>
  <si>
    <t>fabF</t>
  </si>
  <si>
    <t>beta-ketoacyl-ACP synthase II</t>
  </si>
  <si>
    <t>1504129 - 1505370</t>
  </si>
  <si>
    <t>[0.934 - 0.958]</t>
  </si>
  <si>
    <t>1.39e-09</t>
  </si>
  <si>
    <t>CPF_RS06485</t>
  </si>
  <si>
    <t>accB</t>
  </si>
  <si>
    <t>acetyl-CoA carboxylase biotin carboxyl carrier protein</t>
  </si>
  <si>
    <t>1505382 - 1505873</t>
  </si>
  <si>
    <t>0.853</t>
  </si>
  <si>
    <t>[0.83 - 0.877]</t>
  </si>
  <si>
    <t>CPF_RS06490</t>
  </si>
  <si>
    <t>fabZ</t>
  </si>
  <si>
    <t>3-hydroxyacyl-ACP dehydratase FabZ</t>
  </si>
  <si>
    <t>1505876 - 1506295</t>
  </si>
  <si>
    <t>[0.81 - 0.865]</t>
  </si>
  <si>
    <t>7.57e-02</t>
  </si>
  <si>
    <t>CPF_RS06505</t>
  </si>
  <si>
    <t>acetyl-CoA carboxylase carboxyltransferase subunit alpha</t>
  </si>
  <si>
    <t>1508523 - 1509338</t>
  </si>
  <si>
    <t>0.899</t>
  </si>
  <si>
    <t>[0.871 - 0.927]</t>
  </si>
  <si>
    <t>5.57e-02</t>
  </si>
  <si>
    <t>CPF_RS06530</t>
  </si>
  <si>
    <t>mraW</t>
  </si>
  <si>
    <t>1511973 - 1512524</t>
  </si>
  <si>
    <t>[0.918 - 0.945]</t>
  </si>
  <si>
    <t>5.80e-03</t>
  </si>
  <si>
    <t>CPF_RS06535</t>
  </si>
  <si>
    <t>1512556 - 1513431</t>
  </si>
  <si>
    <t>1.56e-05</t>
  </si>
  <si>
    <t>CPF_RS06540</t>
  </si>
  <si>
    <t>1513648 - 1514868</t>
  </si>
  <si>
    <t>2.16e-05</t>
  </si>
  <si>
    <t>CPF_RS06545</t>
  </si>
  <si>
    <t>(d)CMP kinase</t>
  </si>
  <si>
    <t>1514990 - 1515643</t>
  </si>
  <si>
    <t>CPF_RS06550</t>
  </si>
  <si>
    <t>4-hydroxy-3-methylbut-2-enyl diphosphate reductase</t>
  </si>
  <si>
    <t>1515645 - 1516493</t>
  </si>
  <si>
    <t>7.35e-06</t>
  </si>
  <si>
    <t>CPF_RS06555</t>
  </si>
  <si>
    <t>1516603 - 1517397</t>
  </si>
  <si>
    <t>[0.923 - 0.955]</t>
  </si>
  <si>
    <t>2.47e-04</t>
  </si>
  <si>
    <t>CPF_RS06590</t>
  </si>
  <si>
    <t>phosphoenolpyruvate carboxylase</t>
  </si>
  <si>
    <t>1523375 - 1524988</t>
  </si>
  <si>
    <t>1.81e-13</t>
  </si>
  <si>
    <t>CPF_RS06615</t>
  </si>
  <si>
    <t>pflB</t>
  </si>
  <si>
    <t>formate C-acetyltransferase</t>
  </si>
  <si>
    <t>1529447 - 1531681</t>
  </si>
  <si>
    <t>[0.961 - 0.977]</t>
  </si>
  <si>
    <t>3.09e-06</t>
  </si>
  <si>
    <t>CPF_RS06620</t>
  </si>
  <si>
    <t>pflA</t>
  </si>
  <si>
    <t>pyruvate formate lyase-activating protein</t>
  </si>
  <si>
    <t>1531761 - 1532468</t>
  </si>
  <si>
    <t>[0.903 - 0.95]</t>
  </si>
  <si>
    <t>5.53e-07</t>
  </si>
  <si>
    <t>CPF_RS06635</t>
  </si>
  <si>
    <t>miaA</t>
  </si>
  <si>
    <t>tRNA (adenosine(37)-N6)-dimethylallyltransferase MiaA</t>
  </si>
  <si>
    <t>1537532 - 1538464</t>
  </si>
  <si>
    <t>[0.95 - 0.968]</t>
  </si>
  <si>
    <t>1.28e-07</t>
  </si>
  <si>
    <t>CPF_RS06640</t>
  </si>
  <si>
    <t>hfq</t>
  </si>
  <si>
    <t>RNA chaperone Hfq</t>
  </si>
  <si>
    <t>1538508 - 1538750</t>
  </si>
  <si>
    <t>0.707</t>
  </si>
  <si>
    <t>[0.672 - 0.742]</t>
  </si>
  <si>
    <t>7.36e-01</t>
  </si>
  <si>
    <t>CPF_RS06645</t>
  </si>
  <si>
    <t>methionine gamma-lyase family protein</t>
  </si>
  <si>
    <t>1538855 - 1540135</t>
  </si>
  <si>
    <t>1.81e-09</t>
  </si>
  <si>
    <t>CPF_RS06670</t>
  </si>
  <si>
    <t>DUF3892 domain-containing protein</t>
  </si>
  <si>
    <t>1544649 - 1544867</t>
  </si>
  <si>
    <t>0.856</t>
  </si>
  <si>
    <t>[0.831 - 0.881]</t>
  </si>
  <si>
    <t>1.45e-02</t>
  </si>
  <si>
    <t>CPF_RS06700</t>
  </si>
  <si>
    <t>1550747 - 1550965</t>
  </si>
  <si>
    <t>0.747</t>
  </si>
  <si>
    <t>[0.7 - 0.794]</t>
  </si>
  <si>
    <t>9.08e-01</t>
  </si>
  <si>
    <t>CPF_RS06705</t>
  </si>
  <si>
    <t>DNA mismatch repair protein MutT</t>
  </si>
  <si>
    <t>1551028 - 1551411</t>
  </si>
  <si>
    <t>0.855</t>
  </si>
  <si>
    <t>[0.827 - 0.883]</t>
  </si>
  <si>
    <t>9.19e-01</t>
  </si>
  <si>
    <t>CPF_RS06710</t>
  </si>
  <si>
    <t>HAD-IB family hydrolase</t>
  </si>
  <si>
    <t>1551763 - 1552497</t>
  </si>
  <si>
    <t>0.888</t>
  </si>
  <si>
    <t>[0.866 - 0.909]</t>
  </si>
  <si>
    <t>7.11e-06</t>
  </si>
  <si>
    <t>CPF_RS06715</t>
  </si>
  <si>
    <t>ECF transporter S component</t>
  </si>
  <si>
    <t>1552668 - 1553204</t>
  </si>
  <si>
    <t>[0.843 - 0.9]</t>
  </si>
  <si>
    <t>2.36e-04</t>
  </si>
  <si>
    <t>CPF_RS06720</t>
  </si>
  <si>
    <t>xth</t>
  </si>
  <si>
    <t>exodeoxyribonuclease III</t>
  </si>
  <si>
    <t>1553235 - 1553987</t>
  </si>
  <si>
    <t>[0.95 - 0.969]</t>
  </si>
  <si>
    <t>6.77e-07</t>
  </si>
  <si>
    <t>CPF_RS06730</t>
  </si>
  <si>
    <t>1554567 - 1554989</t>
  </si>
  <si>
    <t>[0.943 - 0.964]</t>
  </si>
  <si>
    <t>4.21e-02</t>
  </si>
  <si>
    <t>CPF_RS06735</t>
  </si>
  <si>
    <t>orotate phosphoribosyltransferase</t>
  </si>
  <si>
    <t>1555312 - 1555890</t>
  </si>
  <si>
    <t>[0.922 - 0.951]</t>
  </si>
  <si>
    <t>4.79e-03</t>
  </si>
  <si>
    <t>CPF_RS06740</t>
  </si>
  <si>
    <t>dihydroorotate dehydrogenase</t>
  </si>
  <si>
    <t>1556039 - 1556938</t>
  </si>
  <si>
    <t>[0.943 - 0.965]</t>
  </si>
  <si>
    <t>5.02e-04</t>
  </si>
  <si>
    <t>CPF_RS06745</t>
  </si>
  <si>
    <t>dihydroorotate dehydrogenase electron transfer subunit</t>
  </si>
  <si>
    <t>1556958 - 1557698</t>
  </si>
  <si>
    <t>1.77e-05</t>
  </si>
  <si>
    <t>CPF_RS06750</t>
  </si>
  <si>
    <t>pyrF</t>
  </si>
  <si>
    <t>orotidine-5'-phosphate decarboxylase</t>
  </si>
  <si>
    <t>1557723 - 1558586</t>
  </si>
  <si>
    <t>2.85e-02</t>
  </si>
  <si>
    <t>CPF_RS06755</t>
  </si>
  <si>
    <t>dihydroorotase</t>
  </si>
  <si>
    <t>1558596 - 1559795</t>
  </si>
  <si>
    <t>[0.933 - 0.96]</t>
  </si>
  <si>
    <t>2.86e-11</t>
  </si>
  <si>
    <t>CPF_RS06760</t>
  </si>
  <si>
    <t>aspartate carbamoyltransferase</t>
  </si>
  <si>
    <t>1559817 - 1559975</t>
  </si>
  <si>
    <t>0.743</t>
  </si>
  <si>
    <t>[0.701 - 0.784]</t>
  </si>
  <si>
    <t>CPF_RS06765</t>
  </si>
  <si>
    <t>pyrB</t>
  </si>
  <si>
    <t>1559980 - 1560903</t>
  </si>
  <si>
    <t>[0.939 - 0.963]</t>
  </si>
  <si>
    <t>8.08e-03</t>
  </si>
  <si>
    <t>CPF_RS06770</t>
  </si>
  <si>
    <t>serine hydrolase</t>
  </si>
  <si>
    <t>1561294 - 1562073</t>
  </si>
  <si>
    <t>5.38e-01</t>
  </si>
  <si>
    <t>CPF_RS06775</t>
  </si>
  <si>
    <t>1562304 - 1563404</t>
  </si>
  <si>
    <t>[0.906 - 0.948]</t>
  </si>
  <si>
    <t>7.61e-03</t>
  </si>
  <si>
    <t>CPF_RS06780</t>
  </si>
  <si>
    <t>undecaprenyl-diphosphate phosphatase</t>
  </si>
  <si>
    <t>1563614 - 1564528</t>
  </si>
  <si>
    <t>6.60e-15</t>
  </si>
  <si>
    <t>CPF_RS06785</t>
  </si>
  <si>
    <t>manA</t>
  </si>
  <si>
    <t>mannose-6-phosphate isomerase, class I</t>
  </si>
  <si>
    <t>1564788 - 1565765</t>
  </si>
  <si>
    <t>[0.926 - 0.956]</t>
  </si>
  <si>
    <t>CPF_RS06790</t>
  </si>
  <si>
    <t>Mur ligase family protein</t>
  </si>
  <si>
    <t>1566016 - 1567371</t>
  </si>
  <si>
    <t>3.93e-05</t>
  </si>
  <si>
    <t>CPF_RS06795</t>
  </si>
  <si>
    <t>type 1 glutamine amidotransferase</t>
  </si>
  <si>
    <t>1567389 - 1568120</t>
  </si>
  <si>
    <t>7.01e-05</t>
  </si>
  <si>
    <t>CPF_RS06835</t>
  </si>
  <si>
    <t>metal-binding protein</t>
  </si>
  <si>
    <t>1574452 - 1575030</t>
  </si>
  <si>
    <t>[0.943 - 0.957]</t>
  </si>
  <si>
    <t>7.03e-04</t>
  </si>
  <si>
    <t>CPF_RS06860</t>
  </si>
  <si>
    <t>YgiQ family radical SAM protein</t>
  </si>
  <si>
    <t>1581901 - 1583889</t>
  </si>
  <si>
    <t>[0.917 - 0.958]</t>
  </si>
  <si>
    <t>3.08e-09</t>
  </si>
  <si>
    <t>CPF_RS06870</t>
  </si>
  <si>
    <t>1586536 - 1587930</t>
  </si>
  <si>
    <t>1.34e-15</t>
  </si>
  <si>
    <t>CPF_RS06890</t>
  </si>
  <si>
    <t>polysaccharide biosynthesis protein</t>
  </si>
  <si>
    <t>1593026 - 1594642</t>
  </si>
  <si>
    <t>[0.852 - 0.917]</t>
  </si>
  <si>
    <t>1.11e-21</t>
  </si>
  <si>
    <t>CPF_RS06895</t>
  </si>
  <si>
    <t>RluA family pseudouridine synthase</t>
  </si>
  <si>
    <t>1594664 - 1595638</t>
  </si>
  <si>
    <t>[0.913 - 0.943]</t>
  </si>
  <si>
    <t>4.69e-02</t>
  </si>
  <si>
    <t>CPF_RS06900</t>
  </si>
  <si>
    <t>amidohydrolase</t>
  </si>
  <si>
    <t>1595698 - 1596894</t>
  </si>
  <si>
    <t>2.07e-03</t>
  </si>
  <si>
    <t>CPF_RS06905</t>
  </si>
  <si>
    <t>ATP-dependent helicase</t>
  </si>
  <si>
    <t>1597100 - 1599094</t>
  </si>
  <si>
    <t>[0.96 - 0.978]</t>
  </si>
  <si>
    <t>1.54e-15</t>
  </si>
  <si>
    <t>CPF_RS06910</t>
  </si>
  <si>
    <t>nicotinate phosphoribosyltransferase</t>
  </si>
  <si>
    <t>1599247 - 1600719</t>
  </si>
  <si>
    <t>[0.9 - 0.943]</t>
  </si>
  <si>
    <t>CPF_RS06915</t>
  </si>
  <si>
    <t>1600979 - 1601314</t>
  </si>
  <si>
    <t>0.628</t>
  </si>
  <si>
    <t>[0.568 - 0.688]</t>
  </si>
  <si>
    <t>CPF_RS06920</t>
  </si>
  <si>
    <t>transcriptional repressor</t>
  </si>
  <si>
    <t>1601933 - 1602352</t>
  </si>
  <si>
    <t>0.614</t>
  </si>
  <si>
    <t>[0.554 - 0.675]</t>
  </si>
  <si>
    <t>2.76e-01</t>
  </si>
  <si>
    <t>CPF_RS06925</t>
  </si>
  <si>
    <t>pepV</t>
  </si>
  <si>
    <t>dipeptidase PepV</t>
  </si>
  <si>
    <t>1602430 - 1603827</t>
  </si>
  <si>
    <t>3.63e-05</t>
  </si>
  <si>
    <t>CPF_RS06930</t>
  </si>
  <si>
    <t>uracil-xanthine permease</t>
  </si>
  <si>
    <t>1604016 - 1605326</t>
  </si>
  <si>
    <t>5.65e-08</t>
  </si>
  <si>
    <t>CPF_RS06955</t>
  </si>
  <si>
    <t>cobalt-precorrin-6A reductase</t>
  </si>
  <si>
    <t>1609079 - 1609843</t>
  </si>
  <si>
    <t>2.39e-08</t>
  </si>
  <si>
    <t>CPF_RS06960</t>
  </si>
  <si>
    <t>cobJ</t>
  </si>
  <si>
    <t>precorrin-3B C(17)-methyltransferase</t>
  </si>
  <si>
    <t>1609862 - 1610584</t>
  </si>
  <si>
    <t>[0.901 - 0.934]</t>
  </si>
  <si>
    <t>8.48e-02</t>
  </si>
  <si>
    <t>CPF_RS06965</t>
  </si>
  <si>
    <t>cbiG</t>
  </si>
  <si>
    <t>cobalt-precorrin 5A hydrolase</t>
  </si>
  <si>
    <t>1610739 - 1611737</t>
  </si>
  <si>
    <t>[0.899 - 0.947]</t>
  </si>
  <si>
    <t>1.97e-05</t>
  </si>
  <si>
    <t>CPF_RS06970</t>
  </si>
  <si>
    <t>cobM</t>
  </si>
  <si>
    <t>precorrin-4 C(11)-methyltransferase</t>
  </si>
  <si>
    <t>1611740 - 1612495</t>
  </si>
  <si>
    <t>[0.862 - 0.923]</t>
  </si>
  <si>
    <t>4.37e-01</t>
  </si>
  <si>
    <t>CPF_RS06975</t>
  </si>
  <si>
    <t>cobalt-factor II C(20)-methyltransferase</t>
  </si>
  <si>
    <t>1612546 - 1613208</t>
  </si>
  <si>
    <t>[0.908 - 0.944]</t>
  </si>
  <si>
    <t>5.75e-02</t>
  </si>
  <si>
    <t>CPF_RS06980</t>
  </si>
  <si>
    <t>cbiT</t>
  </si>
  <si>
    <t>precorrin-6Y C5,15-methyltransferase (decarboxylating) subunit CbiT</t>
  </si>
  <si>
    <t>1613208 - 1613801</t>
  </si>
  <si>
    <t>0.869</t>
  </si>
  <si>
    <t>[0.838 - 0.9]</t>
  </si>
  <si>
    <t>3.14e-03</t>
  </si>
  <si>
    <t>CPF_RS06985</t>
  </si>
  <si>
    <t>cbiE</t>
  </si>
  <si>
    <t>precorrin-6y C5,15-methyltransferase (decarboxylating) subunit CbiE</t>
  </si>
  <si>
    <t>1613821 - 1614432</t>
  </si>
  <si>
    <t>[0.879 - 0.928]</t>
  </si>
  <si>
    <t>4.62e-01</t>
  </si>
  <si>
    <t>CPF_RS06990</t>
  </si>
  <si>
    <t>cbiD</t>
  </si>
  <si>
    <t>cobalamin biosynthesis protein CbiD</t>
  </si>
  <si>
    <t>1614460 - 1615557</t>
  </si>
  <si>
    <t>7.81e-06</t>
  </si>
  <si>
    <t>CPF_RS06995</t>
  </si>
  <si>
    <t>precorrin-8X methylmutase</t>
  </si>
  <si>
    <t>1615575 - 1616204</t>
  </si>
  <si>
    <t>0.851</t>
  </si>
  <si>
    <t>[0.819 - 0.884]</t>
  </si>
  <si>
    <t>2.53e-01</t>
  </si>
  <si>
    <t>CPF_RS07000</t>
  </si>
  <si>
    <t>sirohydrochlorin cobaltochelatase</t>
  </si>
  <si>
    <t>1616204 - 1617046</t>
  </si>
  <si>
    <t>0.89</t>
  </si>
  <si>
    <t>[0.86 - 0.92]</t>
  </si>
  <si>
    <t>9.57e-07</t>
  </si>
  <si>
    <t>CPF_RS07010</t>
  </si>
  <si>
    <t>1618818 - 1619126</t>
  </si>
  <si>
    <t>[0.822 - 0.881]</t>
  </si>
  <si>
    <t>5.48e-01</t>
  </si>
  <si>
    <t>CPF_RS07020</t>
  </si>
  <si>
    <t>GGGtGRT protein</t>
  </si>
  <si>
    <t>1622926 - 1623927</t>
  </si>
  <si>
    <t>[0.886 - 0.932]</t>
  </si>
  <si>
    <t>2.29e-01</t>
  </si>
  <si>
    <t>CPF_RS07025</t>
  </si>
  <si>
    <t>iron-sulfur cluster assembly scaffold protein</t>
  </si>
  <si>
    <t>1623961 - 1624653</t>
  </si>
  <si>
    <t>0.625</t>
  </si>
  <si>
    <t>[0.564 - 0.686]</t>
  </si>
  <si>
    <t>1.77e-01</t>
  </si>
  <si>
    <t>CPF_RS07040</t>
  </si>
  <si>
    <t>superoxide dismutase</t>
  </si>
  <si>
    <t>1629829 - 1630512</t>
  </si>
  <si>
    <t>[0.9 - 0.945]</t>
  </si>
  <si>
    <t>6.13e-09</t>
  </si>
  <si>
    <t>CPF_RS07045</t>
  </si>
  <si>
    <t>1630574 - 1631185</t>
  </si>
  <si>
    <t>0.9</t>
  </si>
  <si>
    <t>[0.879 - 0.921]</t>
  </si>
  <si>
    <t>2.03e-01</t>
  </si>
  <si>
    <t>CPF_RS07050</t>
  </si>
  <si>
    <t>1631495 - 1632943</t>
  </si>
  <si>
    <t>[0.939 - 0.969]</t>
  </si>
  <si>
    <t>1.78e-18</t>
  </si>
  <si>
    <t>CPF_RS07055</t>
  </si>
  <si>
    <t>mgtE</t>
  </si>
  <si>
    <t>magnesium transporter</t>
  </si>
  <si>
    <t>1633198 - 1634535</t>
  </si>
  <si>
    <t>7.76e-06</t>
  </si>
  <si>
    <t>CPF_RS07105</t>
  </si>
  <si>
    <t>1644619 - 1645602</t>
  </si>
  <si>
    <t>1.24e-14</t>
  </si>
  <si>
    <t>CPF_RS07110</t>
  </si>
  <si>
    <t>Bax inhibitor-1/YccA family protein</t>
  </si>
  <si>
    <t>1645992 - 1646714</t>
  </si>
  <si>
    <t>[0.96 - 0.975]</t>
  </si>
  <si>
    <t>1.66e-03</t>
  </si>
  <si>
    <t>CPF_RS07115</t>
  </si>
  <si>
    <t>1646894 - 1647232</t>
  </si>
  <si>
    <t>6.13e-04</t>
  </si>
  <si>
    <t>CPF_RS07160</t>
  </si>
  <si>
    <t>greA</t>
  </si>
  <si>
    <t>transcription elongation factor GreA</t>
  </si>
  <si>
    <t>1659824 - 1660288</t>
  </si>
  <si>
    <t>1.01e-02</t>
  </si>
  <si>
    <t>CPF_RS07215</t>
  </si>
  <si>
    <t>tRNA-dihydrouridine synthase family protein</t>
  </si>
  <si>
    <t>1680531 - 1681496</t>
  </si>
  <si>
    <t>[0.918 - 0.96]</t>
  </si>
  <si>
    <t>2.97e-21</t>
  </si>
  <si>
    <t>CPF_RS07225</t>
  </si>
  <si>
    <t>PqqD family peptide modification chaperone</t>
  </si>
  <si>
    <t>1683323 - 1683664</t>
  </si>
  <si>
    <t>[0.932 - 0.956]</t>
  </si>
  <si>
    <t>1.72e-02</t>
  </si>
  <si>
    <t>CPF_RS07255</t>
  </si>
  <si>
    <t>pyrimidine nucleoside transporter NupC</t>
  </si>
  <si>
    <t>1698591 - 1699772</t>
  </si>
  <si>
    <t>9.44e-12</t>
  </si>
  <si>
    <t>CPF_RS07275</t>
  </si>
  <si>
    <t>DUF1097 domain-containing protein</t>
  </si>
  <si>
    <t>1704071 - 1704523</t>
  </si>
  <si>
    <t>[0.935 - 0.967]</t>
  </si>
  <si>
    <t>CPF_RS07290</t>
  </si>
  <si>
    <t>1710142 - 1711131</t>
  </si>
  <si>
    <t>3.95e-07</t>
  </si>
  <si>
    <t>CPF_RS07295</t>
  </si>
  <si>
    <t>1711478 - 1712086</t>
  </si>
  <si>
    <t>[0.962 - 0.979]</t>
  </si>
  <si>
    <t>5.41e-08</t>
  </si>
  <si>
    <t>CPF_RS07300</t>
  </si>
  <si>
    <t>smpB</t>
  </si>
  <si>
    <t>SsrA-binding protein SmpB</t>
  </si>
  <si>
    <t>1712535 - 1713005</t>
  </si>
  <si>
    <t>[0.941 - 0.963]</t>
  </si>
  <si>
    <t>2.45e-02</t>
  </si>
  <si>
    <t>CPF_RS07320</t>
  </si>
  <si>
    <t>eno</t>
  </si>
  <si>
    <t>phosphopyruvate hydratase</t>
  </si>
  <si>
    <t>1718717 - 1720012</t>
  </si>
  <si>
    <t>[0.907 - 0.948]</t>
  </si>
  <si>
    <t>9.24e-01</t>
  </si>
  <si>
    <t>CPF_RS07325</t>
  </si>
  <si>
    <t>gadC</t>
  </si>
  <si>
    <t>glutamate:gamma-aminobutyrate antiporter</t>
  </si>
  <si>
    <t>1720740 - 1722197</t>
  </si>
  <si>
    <t>[0.927 - 0.961]</t>
  </si>
  <si>
    <t>1.62e-07</t>
  </si>
  <si>
    <t>CPF_RS07330</t>
  </si>
  <si>
    <t>2,3-bisphosphoglycerate-independent phosphoglycerate mutase</t>
  </si>
  <si>
    <t>1722763 - 1724301</t>
  </si>
  <si>
    <t>4.54e-07</t>
  </si>
  <si>
    <t>CPF_RS07335</t>
  </si>
  <si>
    <t>triose-phosphate isomerase</t>
  </si>
  <si>
    <t>1724426 - 1725172</t>
  </si>
  <si>
    <t>[0.868 - 0.912]</t>
  </si>
  <si>
    <t>9.27e-01</t>
  </si>
  <si>
    <t>CPF_RS07340</t>
  </si>
  <si>
    <t>phosphoglycerate kinase</t>
  </si>
  <si>
    <t>1725416 - 1726609</t>
  </si>
  <si>
    <t>[0.917 - 0.951]</t>
  </si>
  <si>
    <t>CPF_RS07345</t>
  </si>
  <si>
    <t>gap</t>
  </si>
  <si>
    <t>type I glyceraldehyde-3-phosphate dehydrogenase</t>
  </si>
  <si>
    <t>1726753 - 1727751</t>
  </si>
  <si>
    <t>0.756</t>
  </si>
  <si>
    <t>[0.703 - 0.809]</t>
  </si>
  <si>
    <t>8.45e-01</t>
  </si>
  <si>
    <t>CPF_RS07350</t>
  </si>
  <si>
    <t>sugar-binding domain protein</t>
  </si>
  <si>
    <t>1727842 - 1728876</t>
  </si>
  <si>
    <t>[0.906 - 0.942]</t>
  </si>
  <si>
    <t>1.54e-02</t>
  </si>
  <si>
    <t>CPF_RS07355</t>
  </si>
  <si>
    <t>RNA polymerase factor sigma-54</t>
  </si>
  <si>
    <t>1729103 - 1730488</t>
  </si>
  <si>
    <t>[0.927 - 0.959]</t>
  </si>
  <si>
    <t>2.79e-27</t>
  </si>
  <si>
    <t>CPF_RS07360</t>
  </si>
  <si>
    <t>1730739 - 1731506</t>
  </si>
  <si>
    <t>[0.908 - 0.952]</t>
  </si>
  <si>
    <t>9.17e-10</t>
  </si>
  <si>
    <t>CPF_RS07370</t>
  </si>
  <si>
    <t>BMP family ABC transporter substrate-binding protein</t>
  </si>
  <si>
    <t>1732604 - 1733674</t>
  </si>
  <si>
    <t>0.906</t>
  </si>
  <si>
    <t>[0.881 - 0.93]</t>
  </si>
  <si>
    <t>2.70e-25</t>
  </si>
  <si>
    <t>CPF_RS07375</t>
  </si>
  <si>
    <t>1733765 - 1734604</t>
  </si>
  <si>
    <t>0.877</t>
  </si>
  <si>
    <t>[0.847 - 0.906]</t>
  </si>
  <si>
    <t>1.84e-03</t>
  </si>
  <si>
    <t>CPF_RS07380</t>
  </si>
  <si>
    <t>tRNA (cytidine(34)-2'-O)-methyltransferase</t>
  </si>
  <si>
    <t>1734619 - 1735080</t>
  </si>
  <si>
    <t>0.791</t>
  </si>
  <si>
    <t>[0.751 - 0.831]</t>
  </si>
  <si>
    <t>1.43e-01</t>
  </si>
  <si>
    <t>CPF_RS07385</t>
  </si>
  <si>
    <t>1735169 - 1736002</t>
  </si>
  <si>
    <t>[0.898 - 0.939]</t>
  </si>
  <si>
    <t>2.58e-01</t>
  </si>
  <si>
    <t>CPF_RS07400</t>
  </si>
  <si>
    <t>D-alanine--D-alanine ligase</t>
  </si>
  <si>
    <t>1738926 - 1739831</t>
  </si>
  <si>
    <t>0.922</t>
  </si>
  <si>
    <t>[0.9 - 0.944]</t>
  </si>
  <si>
    <t>2.10e-02</t>
  </si>
  <si>
    <t>CPF_RS07430</t>
  </si>
  <si>
    <t>cysE</t>
  </si>
  <si>
    <t>serine O-acetyltransferase</t>
  </si>
  <si>
    <t>1745929 - 1746438</t>
  </si>
  <si>
    <t>[0.924 - 0.949]</t>
  </si>
  <si>
    <t>9.72e-01</t>
  </si>
  <si>
    <t>CPF_RS07435</t>
  </si>
  <si>
    <t>cysK</t>
  </si>
  <si>
    <t>cysteine synthase A</t>
  </si>
  <si>
    <t>1746457 - 1747359</t>
  </si>
  <si>
    <t>[0.937 - 0.96]</t>
  </si>
  <si>
    <t>1.32e-01</t>
  </si>
  <si>
    <t>CPF_RS07470</t>
  </si>
  <si>
    <t>pssA</t>
  </si>
  <si>
    <t>CDP-diacylglycerol--serine O-phosphatidyltransferase</t>
  </si>
  <si>
    <t>1753574 - 1754095</t>
  </si>
  <si>
    <t>0.72</t>
  </si>
  <si>
    <t>[0.668 - 0.772]</t>
  </si>
  <si>
    <t>1.87e-01</t>
  </si>
  <si>
    <t>CPF_RS07475</t>
  </si>
  <si>
    <t>1754142 - 1754492</t>
  </si>
  <si>
    <t>[0.883 - 0.92]</t>
  </si>
  <si>
    <t>1.76e-01</t>
  </si>
  <si>
    <t>CPF_RS07480</t>
  </si>
  <si>
    <t>1754514 - 1755050</t>
  </si>
  <si>
    <t>[0.89 - 0.936]</t>
  </si>
  <si>
    <t>4.95e-06</t>
  </si>
  <si>
    <t>CPF_RS07485</t>
  </si>
  <si>
    <t>SpoVR family protein</t>
  </si>
  <si>
    <t>1755102 - 1756451</t>
  </si>
  <si>
    <t>[0.883 - 0.933]</t>
  </si>
  <si>
    <t>5.21e-08</t>
  </si>
  <si>
    <t>CPF_RS07495</t>
  </si>
  <si>
    <t>PrkA family serine protein kinase</t>
  </si>
  <si>
    <t>1757660 - 1759582</t>
  </si>
  <si>
    <t>[0.943 - 0.966]</t>
  </si>
  <si>
    <t>8.74e-07</t>
  </si>
  <si>
    <t>CPF_RS07500</t>
  </si>
  <si>
    <t>recQ</t>
  </si>
  <si>
    <t>DNA helicase RecQ</t>
  </si>
  <si>
    <t>1759672 - 1761450</t>
  </si>
  <si>
    <t>9.25e-12</t>
  </si>
  <si>
    <t>CPF_RS07510</t>
  </si>
  <si>
    <t>thiM</t>
  </si>
  <si>
    <t>hydroxyethylthiazole kinase</t>
  </si>
  <si>
    <t>1762297 - 1763094</t>
  </si>
  <si>
    <t>[0.961 - 0.974]</t>
  </si>
  <si>
    <t>1.37e-06</t>
  </si>
  <si>
    <t>CPF_RS07515</t>
  </si>
  <si>
    <t>thiD</t>
  </si>
  <si>
    <t>bifunctional hydroxymethylpyrimidine kinase/phosphomethylpyrimidine kinase</t>
  </si>
  <si>
    <t>1763106 - 1763900</t>
  </si>
  <si>
    <t>3.60e-03</t>
  </si>
  <si>
    <t>CPF_RS07520</t>
  </si>
  <si>
    <t>patatin family protein</t>
  </si>
  <si>
    <t>1764207 - 1765046</t>
  </si>
  <si>
    <t>[0.951 - 0.967]</t>
  </si>
  <si>
    <t>2.98e-01</t>
  </si>
  <si>
    <t>CPF_RS07545</t>
  </si>
  <si>
    <t>galactose mutarotase</t>
  </si>
  <si>
    <t>1770121 - 1771143</t>
  </si>
  <si>
    <t>[0.954 - 0.972]</t>
  </si>
  <si>
    <t>3.52e-12</t>
  </si>
  <si>
    <t>CPF_RS07550</t>
  </si>
  <si>
    <t>galactokinase</t>
  </si>
  <si>
    <t>1771369 - 1772532</t>
  </si>
  <si>
    <t>[0.969 - 0.98]</t>
  </si>
  <si>
    <t>1.71e-04</t>
  </si>
  <si>
    <t>CPF_RS07555</t>
  </si>
  <si>
    <t>galT</t>
  </si>
  <si>
    <t>UDP-glucose--hexose-1-phosphate uridylyltransferase</t>
  </si>
  <si>
    <t>1772655 - 1774151</t>
  </si>
  <si>
    <t>7.94e-04</t>
  </si>
  <si>
    <t>CPF_RS07560</t>
  </si>
  <si>
    <t>nucleoside kinase</t>
  </si>
  <si>
    <t>1774342 - 1775997</t>
  </si>
  <si>
    <t>[0.953 - 0.971]</t>
  </si>
  <si>
    <t>8.43e-04</t>
  </si>
  <si>
    <t>CPF_RS07565</t>
  </si>
  <si>
    <t>DUF421 domain-containing protein</t>
  </si>
  <si>
    <t>1776128 - 1776826</t>
  </si>
  <si>
    <t>4.20e-04</t>
  </si>
  <si>
    <t>CPF_RS07570</t>
  </si>
  <si>
    <t>DUF4363 family protein</t>
  </si>
  <si>
    <t>1776823 - 1777257</t>
  </si>
  <si>
    <t>[0.878 - 0.929]</t>
  </si>
  <si>
    <t>5.12e-02</t>
  </si>
  <si>
    <t>CPF_RS07575</t>
  </si>
  <si>
    <t>fba</t>
  </si>
  <si>
    <t>class II fructose-1,6-bisphosphate aldolase</t>
  </si>
  <si>
    <t>1777354 - 1778220</t>
  </si>
  <si>
    <t>0.776</t>
  </si>
  <si>
    <t>[0.739 - 0.813]</t>
  </si>
  <si>
    <t>CPF_RS07580</t>
  </si>
  <si>
    <t>nucleoid-associated protein</t>
  </si>
  <si>
    <t>1778267 - 1779310</t>
  </si>
  <si>
    <t>1.95e-13</t>
  </si>
  <si>
    <t>CPF_RS07585</t>
  </si>
  <si>
    <t>CYTH domain-containing protein</t>
  </si>
  <si>
    <t>1779450 - 1780013</t>
  </si>
  <si>
    <t>[0.931 - 0.955]</t>
  </si>
  <si>
    <t>CPF_RS07600</t>
  </si>
  <si>
    <t>DUF2164 family protein</t>
  </si>
  <si>
    <t>1782833 - 1783201</t>
  </si>
  <si>
    <t>[0.94 - 0.956]</t>
  </si>
  <si>
    <t>9.66e-02</t>
  </si>
  <si>
    <t>CPF_RS07605</t>
  </si>
  <si>
    <t>1783389 - 1783775</t>
  </si>
  <si>
    <t>5.42e-01</t>
  </si>
  <si>
    <t>CPF_RS07830</t>
  </si>
  <si>
    <t>1821673 - 1822233</t>
  </si>
  <si>
    <t>[0.947 - 0.967]</t>
  </si>
  <si>
    <t>CPF_RS07835</t>
  </si>
  <si>
    <t>ribonuclease Z</t>
  </si>
  <si>
    <t>1822317 - 1823267</t>
  </si>
  <si>
    <t>4.22e-13</t>
  </si>
  <si>
    <t>CPF_RS07845</t>
  </si>
  <si>
    <t>1828029 - 1828655</t>
  </si>
  <si>
    <t>[0.905 - 0.939]</t>
  </si>
  <si>
    <t>CPF_RS07850</t>
  </si>
  <si>
    <t>1828707 - 1829459</t>
  </si>
  <si>
    <t>[0.917 - 0.942]</t>
  </si>
  <si>
    <t>4.05e-05</t>
  </si>
  <si>
    <t>CPF_RS07885</t>
  </si>
  <si>
    <t>1840499 - 1841575</t>
  </si>
  <si>
    <t>[0.889 - 0.933]</t>
  </si>
  <si>
    <t>2.11e-07</t>
  </si>
  <si>
    <t>CPF_RS07890</t>
  </si>
  <si>
    <t>cax</t>
  </si>
  <si>
    <t>calcium/proton exchanger</t>
  </si>
  <si>
    <t>1841711 - 1842757</t>
  </si>
  <si>
    <t>8.13e-02</t>
  </si>
  <si>
    <t>CPF_RS07905</t>
  </si>
  <si>
    <t>1845025 - 1845438</t>
  </si>
  <si>
    <t>[0.817 - 0.866]</t>
  </si>
  <si>
    <t>CPF_RS07910</t>
  </si>
  <si>
    <t>DUF368 domain-containing protein</t>
  </si>
  <si>
    <t>1845638 - 1846549</t>
  </si>
  <si>
    <t>2.02e-03</t>
  </si>
  <si>
    <t>CPF_RS07930</t>
  </si>
  <si>
    <t>M15 family metallopeptidase</t>
  </si>
  <si>
    <t>1848575 - 1849366</t>
  </si>
  <si>
    <t>[0.831 - 0.902]</t>
  </si>
  <si>
    <t>2.09e-06</t>
  </si>
  <si>
    <t>CPF_RS07945</t>
  </si>
  <si>
    <t>1850448 - 1851389</t>
  </si>
  <si>
    <t>1.24e-04</t>
  </si>
  <si>
    <t>CPF_RS07950</t>
  </si>
  <si>
    <t>methionyl aminopeptidase</t>
  </si>
  <si>
    <t>1851427 - 1852296</t>
  </si>
  <si>
    <t>0.883</t>
  </si>
  <si>
    <t>[0.851 - 0.916]</t>
  </si>
  <si>
    <t>5.25e-02</t>
  </si>
  <si>
    <t>CPF_RS07955</t>
  </si>
  <si>
    <t>1852644 - 1853240</t>
  </si>
  <si>
    <t>0.839</t>
  </si>
  <si>
    <t>[0.804 - 0.875]</t>
  </si>
  <si>
    <t>1.61e-02</t>
  </si>
  <si>
    <t>CPF_RS07980</t>
  </si>
  <si>
    <t>YihA family ribosome biogenesis GTP-binding protein</t>
  </si>
  <si>
    <t>1856289 - 1856882</t>
  </si>
  <si>
    <t>[0.908 - 0.935]</t>
  </si>
  <si>
    <t>1.40e-02</t>
  </si>
  <si>
    <t>CPF_RS07985</t>
  </si>
  <si>
    <t>lon</t>
  </si>
  <si>
    <t>endopeptidase La</t>
  </si>
  <si>
    <t>1856882 - 1859212</t>
  </si>
  <si>
    <t>3.91e-08</t>
  </si>
  <si>
    <t>CPF_RS07990</t>
  </si>
  <si>
    <t>lonB</t>
  </si>
  <si>
    <t>ATP-dependent protease LonB</t>
  </si>
  <si>
    <t>1859334 - 1861046</t>
  </si>
  <si>
    <t>6.14e-13</t>
  </si>
  <si>
    <t>CPF_RS07995</t>
  </si>
  <si>
    <t>clpX</t>
  </si>
  <si>
    <t>ATP-dependent Clp protease ATP-binding subunit ClpX</t>
  </si>
  <si>
    <t>1861157 - 1862464</t>
  </si>
  <si>
    <t>[0.94 - 0.963]</t>
  </si>
  <si>
    <t>6.38e-04</t>
  </si>
  <si>
    <t>CPF_RS08000</t>
  </si>
  <si>
    <t>clpP</t>
  </si>
  <si>
    <t>ATP-dependent Clp endopeptidase proteolytic subunit ClpP</t>
  </si>
  <si>
    <t>1862504 - 1863088</t>
  </si>
  <si>
    <t>[0.824 - 0.871]</t>
  </si>
  <si>
    <t>2.94e-02</t>
  </si>
  <si>
    <t>CPF_RS08005</t>
  </si>
  <si>
    <t>trigger factor</t>
  </si>
  <si>
    <t>1863279 - 1864565</t>
  </si>
  <si>
    <t>0.876</t>
  </si>
  <si>
    <t>5.40e-01</t>
  </si>
  <si>
    <t>CPF_RS08025</t>
  </si>
  <si>
    <t>deoD</t>
  </si>
  <si>
    <t>purine-nucleoside phosphorylase</t>
  </si>
  <si>
    <t>1867767 - 1868474</t>
  </si>
  <si>
    <t>[0.916 - 0.94]</t>
  </si>
  <si>
    <t>3.24e-02</t>
  </si>
  <si>
    <t>CPF_RS08035</t>
  </si>
  <si>
    <t>1869814 - 1870158</t>
  </si>
  <si>
    <t>[0.889 - 0.926]</t>
  </si>
  <si>
    <t>9.12e-01</t>
  </si>
  <si>
    <t>CPF_RS08045</t>
  </si>
  <si>
    <t>insulinase family protein</t>
  </si>
  <si>
    <t>1871497 - 1874418</t>
  </si>
  <si>
    <t>5.47e-24</t>
  </si>
  <si>
    <t>CPF_RS08050</t>
  </si>
  <si>
    <t>1874793 - 1875062</t>
  </si>
  <si>
    <t>0.731</t>
  </si>
  <si>
    <t>[0.7 - 0.761]</t>
  </si>
  <si>
    <t>2.86e-01</t>
  </si>
  <si>
    <t>CPF_RS08055</t>
  </si>
  <si>
    <t>amidase domain-containing protein</t>
  </si>
  <si>
    <t>1875232 - 1876383</t>
  </si>
  <si>
    <t>0.901</t>
  </si>
  <si>
    <t>[0.877 - 0.926]</t>
  </si>
  <si>
    <t>7.10e-10</t>
  </si>
  <si>
    <t>CPF_RS08065</t>
  </si>
  <si>
    <t>flavin reductase family protein</t>
  </si>
  <si>
    <t>1877319 - 1877897</t>
  </si>
  <si>
    <t>[0.874 - 0.921]</t>
  </si>
  <si>
    <t>7.43e-02</t>
  </si>
  <si>
    <t>CPF_RS08070</t>
  </si>
  <si>
    <t>ClC family H(+)/Cl(-) exchange transporter</t>
  </si>
  <si>
    <t>1878024 - 1879595</t>
  </si>
  <si>
    <t>[0.91 - 0.95]</t>
  </si>
  <si>
    <t>1.68e-10</t>
  </si>
  <si>
    <t>CPF_RS08090</t>
  </si>
  <si>
    <t>thiI</t>
  </si>
  <si>
    <t>tRNA 4-thiouridine(8) synthase ThiI</t>
  </si>
  <si>
    <t>1882859 - 1884016</t>
  </si>
  <si>
    <t>5.99e-05</t>
  </si>
  <si>
    <t>CPF_RS08095</t>
  </si>
  <si>
    <t>cysteine desulfurase</t>
  </si>
  <si>
    <t>1884013 - 1885158</t>
  </si>
  <si>
    <t>[0.946 - 0.965]</t>
  </si>
  <si>
    <t>6.64e-09</t>
  </si>
  <si>
    <t>CPF_RS08100</t>
  </si>
  <si>
    <t>ACT domain-containing protein</t>
  </si>
  <si>
    <t>1885332 - 1885769</t>
  </si>
  <si>
    <t>[0.845 - 0.902]</t>
  </si>
  <si>
    <t>2.26e-03</t>
  </si>
  <si>
    <t>CPF_RS08110</t>
  </si>
  <si>
    <t>homocysteine S-methyltransferase family protein</t>
  </si>
  <si>
    <t>1888964 - 1889803</t>
  </si>
  <si>
    <t>7.04e-27</t>
  </si>
  <si>
    <t>CPF_RS08115</t>
  </si>
  <si>
    <t>1-acyl-sn-glycerol-3-phosphate acyltransferase</t>
  </si>
  <si>
    <t>1890045 - 1890773</t>
  </si>
  <si>
    <t>0.895</t>
  </si>
  <si>
    <t>[0.87 - 0.921]</t>
  </si>
  <si>
    <t>9.70e-04</t>
  </si>
  <si>
    <t>CPF_RS08120</t>
  </si>
  <si>
    <t>sodium:alanine symporter family protein</t>
  </si>
  <si>
    <t>1890817 - 1892205</t>
  </si>
  <si>
    <t>[0.942 - 0.965]</t>
  </si>
  <si>
    <t>9.82e-12</t>
  </si>
  <si>
    <t>CPF_RS08130</t>
  </si>
  <si>
    <t>1893491 - 1894243</t>
  </si>
  <si>
    <t>[0.931 - 0.949]</t>
  </si>
  <si>
    <t>2.27e-01</t>
  </si>
  <si>
    <t>CPF_RS08135</t>
  </si>
  <si>
    <t>P1 family peptidase</t>
  </si>
  <si>
    <t>1894448 - 1895425</t>
  </si>
  <si>
    <t>[0.94 - 0.96]</t>
  </si>
  <si>
    <t>6.65e-13</t>
  </si>
  <si>
    <t>CPF_RS08140</t>
  </si>
  <si>
    <t>alpha/beta-type small acid-soluble spore protein</t>
  </si>
  <si>
    <t>1895666 - 1895848</t>
  </si>
  <si>
    <t>0.57</t>
  </si>
  <si>
    <t>[0.51 - 0.63]</t>
  </si>
  <si>
    <t>CPF_RS08145</t>
  </si>
  <si>
    <t>gamma-glutamylcyclotransferase</t>
  </si>
  <si>
    <t>1895896 - 1896336</t>
  </si>
  <si>
    <t>[0.859 - 0.908]</t>
  </si>
  <si>
    <t>2.31e-01</t>
  </si>
  <si>
    <t>CPF_RS08150</t>
  </si>
  <si>
    <t>pcp</t>
  </si>
  <si>
    <t>pyroglutamyl-peptidase I</t>
  </si>
  <si>
    <t>1896336 - 1896977</t>
  </si>
  <si>
    <t>[0.941 - 0.96]</t>
  </si>
  <si>
    <t>3.57e-01</t>
  </si>
  <si>
    <t>CPF_RS08155</t>
  </si>
  <si>
    <t>DUF979 domain-containing protein</t>
  </si>
  <si>
    <t>1897013 - 1897942</t>
  </si>
  <si>
    <t>1.31e-01</t>
  </si>
  <si>
    <t>CPF_RS08160</t>
  </si>
  <si>
    <t>DUF969 domain-containing protein</t>
  </si>
  <si>
    <t>1897955 - 1898635</t>
  </si>
  <si>
    <t>[0.927 - 0.951]</t>
  </si>
  <si>
    <t>4.18e-04</t>
  </si>
  <si>
    <t>CPF_RS08165</t>
  </si>
  <si>
    <t>clpB</t>
  </si>
  <si>
    <t>ATP-dependent chaperone ClpB</t>
  </si>
  <si>
    <t>1898873 - 1901473</t>
  </si>
  <si>
    <t>4.35e-13</t>
  </si>
  <si>
    <t>CPF_RS08175</t>
  </si>
  <si>
    <t>1903410 - 1904840</t>
  </si>
  <si>
    <t>4.29e-09</t>
  </si>
  <si>
    <t>CPF_RS08185</t>
  </si>
  <si>
    <t>hemL</t>
  </si>
  <si>
    <t>glutamate-1-semialdehyde 2,1-aminomutase</t>
  </si>
  <si>
    <t>1906828 - 1908105</t>
  </si>
  <si>
    <t>[0.944 - 0.964]</t>
  </si>
  <si>
    <t>7.02e-05</t>
  </si>
  <si>
    <t>CPF_RS08190</t>
  </si>
  <si>
    <t>hemB</t>
  </si>
  <si>
    <t>porphobilinogen synthase</t>
  </si>
  <si>
    <t>1908168 - 1909133</t>
  </si>
  <si>
    <t>3.36e-03</t>
  </si>
  <si>
    <t>CPF_RS08195</t>
  </si>
  <si>
    <t>cobA</t>
  </si>
  <si>
    <t>uroporphyrinogen-III C-methyltransferase</t>
  </si>
  <si>
    <t>1909190 - 1910668</t>
  </si>
  <si>
    <t>[0.937 - 0.966]</t>
  </si>
  <si>
    <t>2.02e-05</t>
  </si>
  <si>
    <t>CPF_RS08200</t>
  </si>
  <si>
    <t>hemC</t>
  </si>
  <si>
    <t>hydroxymethylbilane synthase</t>
  </si>
  <si>
    <t>1910677 - 1911552</t>
  </si>
  <si>
    <t>[0.923 - 0.956]</t>
  </si>
  <si>
    <t>1.91e-02</t>
  </si>
  <si>
    <t>CPF_RS08210</t>
  </si>
  <si>
    <t>glutamyl-tRNA reductase</t>
  </si>
  <si>
    <t>1912236 - 1913438</t>
  </si>
  <si>
    <t>[0.86 - 0.916]</t>
  </si>
  <si>
    <t>2.97e-05</t>
  </si>
  <si>
    <t>CPF_RS08215</t>
  </si>
  <si>
    <t>asrC</t>
  </si>
  <si>
    <t>sulfite reductase subunit C</t>
  </si>
  <si>
    <t>1913855 - 1914835</t>
  </si>
  <si>
    <t>[0.91 - 0.942]</t>
  </si>
  <si>
    <t>CPF_RS08225</t>
  </si>
  <si>
    <t>asrA</t>
  </si>
  <si>
    <t>anaerobic sulfite reductase subunit A</t>
  </si>
  <si>
    <t>1915633 - 1916649</t>
  </si>
  <si>
    <t>[0.853 - 0.908]</t>
  </si>
  <si>
    <t>1.78e-02</t>
  </si>
  <si>
    <t>CPF_RS08230</t>
  </si>
  <si>
    <t>1916889 - 1917581</t>
  </si>
  <si>
    <t>[0.88 - 0.932]</t>
  </si>
  <si>
    <t>6.97e-01</t>
  </si>
  <si>
    <t>CPF_RS08240</t>
  </si>
  <si>
    <t>1918804 - 1919424</t>
  </si>
  <si>
    <t>[0.901 - 0.943]</t>
  </si>
  <si>
    <t>1.34e-03</t>
  </si>
  <si>
    <t>CPF_RS08250</t>
  </si>
  <si>
    <t>1919946 - 1922006</t>
  </si>
  <si>
    <t>2.85e-17</t>
  </si>
  <si>
    <t>CPF_RS08255</t>
  </si>
  <si>
    <t>1922470 - 1923735</t>
  </si>
  <si>
    <t>[0.88 - 0.934]</t>
  </si>
  <si>
    <t>3.87e-03</t>
  </si>
  <si>
    <t>CPF_RS08265</t>
  </si>
  <si>
    <t>viroplasmin family protein</t>
  </si>
  <si>
    <t>1925590 - 1926219</t>
  </si>
  <si>
    <t>[0.909 - 0.943]</t>
  </si>
  <si>
    <t>2.42e-04</t>
  </si>
  <si>
    <t>CPF_RS08270</t>
  </si>
  <si>
    <t>DUF1232 domain-containing protein</t>
  </si>
  <si>
    <t>1926235 - 1927206</t>
  </si>
  <si>
    <t>[0.942 - 0.962]</t>
  </si>
  <si>
    <t>9.04e-02</t>
  </si>
  <si>
    <t>CPF_RS08275</t>
  </si>
  <si>
    <t>rhomboid family intramembrane serine protease</t>
  </si>
  <si>
    <t>1927319 - 1928347</t>
  </si>
  <si>
    <t>[0.928 - 0.958]</t>
  </si>
  <si>
    <t>2.34e-05</t>
  </si>
  <si>
    <t>CPF_RS08280</t>
  </si>
  <si>
    <t>pepF</t>
  </si>
  <si>
    <t>oligoendopeptidase F</t>
  </si>
  <si>
    <t>1928365 - 1930164</t>
  </si>
  <si>
    <t>1.24e-11</t>
  </si>
  <si>
    <t>CPF_RS08285</t>
  </si>
  <si>
    <t>1930185 - 1930583</t>
  </si>
  <si>
    <t>[0.803 - 0.864]</t>
  </si>
  <si>
    <t>5.95e-05</t>
  </si>
  <si>
    <t>CPF_RS08295</t>
  </si>
  <si>
    <t>metal ABC transporter ATP-binding protein</t>
  </si>
  <si>
    <t>1931160 - 1931828</t>
  </si>
  <si>
    <t>0.826</t>
  </si>
  <si>
    <t>[0.786 - 0.867]</t>
  </si>
  <si>
    <t>9.79e-04</t>
  </si>
  <si>
    <t>CPF_RS08300</t>
  </si>
  <si>
    <t>metal ABC transporter permease</t>
  </si>
  <si>
    <t>1931865 - 1932656</t>
  </si>
  <si>
    <t>2.23e-02</t>
  </si>
  <si>
    <t>CPF_RS08310</t>
  </si>
  <si>
    <t>chitobiase/beta-hexosaminidase C-terminal domain-containing protein</t>
  </si>
  <si>
    <t>1934484 - 1936907</t>
  </si>
  <si>
    <t>2.99e-37</t>
  </si>
  <si>
    <t>CPF_RS08315</t>
  </si>
  <si>
    <t>1937175 - 1937585</t>
  </si>
  <si>
    <t>0.801</t>
  </si>
  <si>
    <t>[0.762 - 0.839]</t>
  </si>
  <si>
    <t>7.49e-02</t>
  </si>
  <si>
    <t>CPF_RS08340</t>
  </si>
  <si>
    <t>1941146 - 1942348</t>
  </si>
  <si>
    <t>[0.909 - 0.948]</t>
  </si>
  <si>
    <t>1.13e-05</t>
  </si>
  <si>
    <t>CPF_RS08345</t>
  </si>
  <si>
    <t>C-GCAxxG-C-C family protein</t>
  </si>
  <si>
    <t>1942407 - 1942772</t>
  </si>
  <si>
    <t>[0.832 - 0.879]</t>
  </si>
  <si>
    <t>7.68e-05</t>
  </si>
  <si>
    <t>CPF_RS08350</t>
  </si>
  <si>
    <t>aminotransferase class V-fold PLP-dependent enzyme</t>
  </si>
  <si>
    <t>1943029 - 1944315</t>
  </si>
  <si>
    <t>[0.906 - 0.949]</t>
  </si>
  <si>
    <t>4.01e-10</t>
  </si>
  <si>
    <t>CPF_RS08355</t>
  </si>
  <si>
    <t>ABC-F family ATP-binding cassette domain-containing protein</t>
  </si>
  <si>
    <t>1944485 - 1946416</t>
  </si>
  <si>
    <t>[0.904 - 0.945]</t>
  </si>
  <si>
    <t>1.27e-06</t>
  </si>
  <si>
    <t>CPF_RS08360</t>
  </si>
  <si>
    <t>deoxyuridine 5'-triphosphate nucleotidohydrolase yncF</t>
  </si>
  <si>
    <t>1946580 - 1947044</t>
  </si>
  <si>
    <t>[0.93 - 0.954]</t>
  </si>
  <si>
    <t>5.87e-03</t>
  </si>
  <si>
    <t>CPF_RS08370</t>
  </si>
  <si>
    <t>1947855 - 1948409</t>
  </si>
  <si>
    <t>0.88</t>
  </si>
  <si>
    <t>[0.857 - 0.903]</t>
  </si>
  <si>
    <t>7.87e-01</t>
  </si>
  <si>
    <t>CPF_RS08385</t>
  </si>
  <si>
    <t>1950244 - 1950528</t>
  </si>
  <si>
    <t>0.462</t>
  </si>
  <si>
    <t>[0.392 - 0.532]</t>
  </si>
  <si>
    <t>2.95e-01</t>
  </si>
  <si>
    <t>CPF_RS08390</t>
  </si>
  <si>
    <t>polysaccharide deacetylase</t>
  </si>
  <si>
    <t>1950704 - 1951420</t>
  </si>
  <si>
    <t>[0.936 - 0.956]</t>
  </si>
  <si>
    <t>5.11e-02</t>
  </si>
  <si>
    <t>CPF_RS08395</t>
  </si>
  <si>
    <t>1951437 - 1951973</t>
  </si>
  <si>
    <t>0.891</t>
  </si>
  <si>
    <t>[0.864 - 0.918]</t>
  </si>
  <si>
    <t>6.32e-03</t>
  </si>
  <si>
    <t>CPF_RS08400</t>
  </si>
  <si>
    <t>1952092 - 1952727</t>
  </si>
  <si>
    <t>[0.921 - 0.95]</t>
  </si>
  <si>
    <t>3.98e-04</t>
  </si>
  <si>
    <t>CPF_RS08410</t>
  </si>
  <si>
    <t>1954872 - 1955837</t>
  </si>
  <si>
    <t>[0.896 - 0.941]</t>
  </si>
  <si>
    <t>CPF_RS08415</t>
  </si>
  <si>
    <t>DUF4250 domain-containing protein</t>
  </si>
  <si>
    <t>1955877 - 1956071</t>
  </si>
  <si>
    <t>[0.865 - 0.912]</t>
  </si>
  <si>
    <t>CPF_RS08425</t>
  </si>
  <si>
    <t>1957678 - 1958364</t>
  </si>
  <si>
    <t>[0.908 - 0.947]</t>
  </si>
  <si>
    <t>1.05e-03</t>
  </si>
  <si>
    <t>CPF_RS08435</t>
  </si>
  <si>
    <t>1959096 - 1960100</t>
  </si>
  <si>
    <t>[0.939 - 0.964]</t>
  </si>
  <si>
    <t>CPF_RS08440</t>
  </si>
  <si>
    <t>1960347 - 1960532</t>
  </si>
  <si>
    <t>[0.829 - 0.877]</t>
  </si>
  <si>
    <t>CPF_RS08445</t>
  </si>
  <si>
    <t>1960736 - 1961593</t>
  </si>
  <si>
    <t>[0.957 - 0.97]</t>
  </si>
  <si>
    <t>1.79e-02</t>
  </si>
  <si>
    <t>CPF_RS08465</t>
  </si>
  <si>
    <t>DedA family protein</t>
  </si>
  <si>
    <t>1963928 - 1964425</t>
  </si>
  <si>
    <t>4.68e-03</t>
  </si>
  <si>
    <t>CPF_RS08470</t>
  </si>
  <si>
    <t>tRNA 2-thiocytidine(32) synthetase TtcA</t>
  </si>
  <si>
    <t>1964699 - 1965736</t>
  </si>
  <si>
    <t>7.49e-03</t>
  </si>
  <si>
    <t>CPF_RS08520</t>
  </si>
  <si>
    <t>uraA</t>
  </si>
  <si>
    <t>uracil permease</t>
  </si>
  <si>
    <t>1974886 - 1976184</t>
  </si>
  <si>
    <t>[0.94 - 0.966]</t>
  </si>
  <si>
    <t>6.27e-11</t>
  </si>
  <si>
    <t>CPF_RS08525</t>
  </si>
  <si>
    <t>1976372 - 1977955</t>
  </si>
  <si>
    <t>5.61e-03</t>
  </si>
  <si>
    <t>CPF_RS08530</t>
  </si>
  <si>
    <t>1978006 - 1978968</t>
  </si>
  <si>
    <t>[0.941 - 0.962]</t>
  </si>
  <si>
    <t>2.59e-02</t>
  </si>
  <si>
    <t>CPF_RS08540</t>
  </si>
  <si>
    <t>DNA topoisomerase III</t>
  </si>
  <si>
    <t>1981288 - 1983483</t>
  </si>
  <si>
    <t>[0.972 - 0.983]</t>
  </si>
  <si>
    <t>2.23e-05</t>
  </si>
  <si>
    <t>CPF_RS08545</t>
  </si>
  <si>
    <t>PH domain-containing protein</t>
  </si>
  <si>
    <t>1983571 - 1984989</t>
  </si>
  <si>
    <t>[0.963 - 0.977]</t>
  </si>
  <si>
    <t>2.27e-04</t>
  </si>
  <si>
    <t>CPF_RS08550</t>
  </si>
  <si>
    <t>1984999 - 1985466</t>
  </si>
  <si>
    <t>[0.892 - 0.933]</t>
  </si>
  <si>
    <t>1.14e-02</t>
  </si>
  <si>
    <t>CPF_RS08555</t>
  </si>
  <si>
    <t>1985610 - 1986008</t>
  </si>
  <si>
    <t>0.748</t>
  </si>
  <si>
    <t>[0.695 - 0.802]</t>
  </si>
  <si>
    <t>4.58e-01</t>
  </si>
  <si>
    <t>CPF_RS08565</t>
  </si>
  <si>
    <t>1989578 - 1990678</t>
  </si>
  <si>
    <t>2.28e-03</t>
  </si>
  <si>
    <t>CPF_RS08570</t>
  </si>
  <si>
    <t>MBOAT family protein</t>
  </si>
  <si>
    <t>1990693 - 1992060</t>
  </si>
  <si>
    <t>[0.925 - 0.961]</t>
  </si>
  <si>
    <t>9.92e-30</t>
  </si>
  <si>
    <t>CPF_RS08575</t>
  </si>
  <si>
    <t>DUF4358 domain-containing protein</t>
  </si>
  <si>
    <t>1992295 - 1992792</t>
  </si>
  <si>
    <t>3.00e-11</t>
  </si>
  <si>
    <t>CPF_RS08580</t>
  </si>
  <si>
    <t>1993044 - 1994261</t>
  </si>
  <si>
    <t>[0.942 - 0.967]</t>
  </si>
  <si>
    <t>5.71e-02</t>
  </si>
  <si>
    <t>CPF_RS08585</t>
  </si>
  <si>
    <t>1994285 - 1994596</t>
  </si>
  <si>
    <t>[0.892 - 0.924]</t>
  </si>
  <si>
    <t>4.82e-01</t>
  </si>
  <si>
    <t>CPF_RS08590</t>
  </si>
  <si>
    <t>gdhA</t>
  </si>
  <si>
    <t>NADP-specific glutamate dehydrogenase</t>
  </si>
  <si>
    <t>1994906 - 1996252</t>
  </si>
  <si>
    <t>9.09e-01</t>
  </si>
  <si>
    <t>CPF_RS08595</t>
  </si>
  <si>
    <t>1996735 - 1997229</t>
  </si>
  <si>
    <t>CPF_RS08610</t>
  </si>
  <si>
    <t>1998968 - 1999513</t>
  </si>
  <si>
    <t>[0.912 - 0.943]</t>
  </si>
  <si>
    <t>1.48e-02</t>
  </si>
  <si>
    <t>CPF_RS08635</t>
  </si>
  <si>
    <t>2005855 - 2006214</t>
  </si>
  <si>
    <t>0.676</t>
  </si>
  <si>
    <t>[0.615 - 0.737]</t>
  </si>
  <si>
    <t>5.04e-03</t>
  </si>
  <si>
    <t>CPF_RS08640</t>
  </si>
  <si>
    <t>2006482 - 2007819</t>
  </si>
  <si>
    <t>3.26e-06</t>
  </si>
  <si>
    <t>CPF_RS08645</t>
  </si>
  <si>
    <t>2007886 - 2008302</t>
  </si>
  <si>
    <t>[0.936 - 0.96]</t>
  </si>
  <si>
    <t>1.07e-03</t>
  </si>
  <si>
    <t>CPF_RS08655</t>
  </si>
  <si>
    <t>sucrose-6-phosphate hydrolase</t>
  </si>
  <si>
    <t>2009462 - 2010925</t>
  </si>
  <si>
    <t>[0.948 - 0.971]</t>
  </si>
  <si>
    <t>1.23e-34</t>
  </si>
  <si>
    <t>CPF_RS08660</t>
  </si>
  <si>
    <t>2010965 - 2011912</t>
  </si>
  <si>
    <t>[0.932 - 0.959]</t>
  </si>
  <si>
    <t>8.37e-03</t>
  </si>
  <si>
    <t>CPF_RS08670</t>
  </si>
  <si>
    <t>2013752 - 2014378</t>
  </si>
  <si>
    <t>1.92e-03</t>
  </si>
  <si>
    <t>CPF_RS08735</t>
  </si>
  <si>
    <t>molybdopterin-dependent oxidoreductase</t>
  </si>
  <si>
    <t>2029106 - 2031094</t>
  </si>
  <si>
    <t>8.66e-10</t>
  </si>
  <si>
    <t>CPF_RS08740</t>
  </si>
  <si>
    <t>ribose-phosphate pyrophosphokinase</t>
  </si>
  <si>
    <t>2031504 - 2032598</t>
  </si>
  <si>
    <t>[0.837 - 0.901]</t>
  </si>
  <si>
    <t>6.45e-02</t>
  </si>
  <si>
    <t>CPF_RS08745</t>
  </si>
  <si>
    <t>2032650 - 2033711</t>
  </si>
  <si>
    <t>[0.932 - 0.955]</t>
  </si>
  <si>
    <t>4.56e-08</t>
  </si>
  <si>
    <t>CPF_RS08750</t>
  </si>
  <si>
    <t>2033922 - 2034911</t>
  </si>
  <si>
    <t>[0.897 - 0.94]</t>
  </si>
  <si>
    <t>2.72e-03</t>
  </si>
  <si>
    <t>CPF_RS08755</t>
  </si>
  <si>
    <t>pulA</t>
  </si>
  <si>
    <t>type I pullulanase</t>
  </si>
  <si>
    <t>2035132 - 2037099</t>
  </si>
  <si>
    <t>[0.952 - 0.974]</t>
  </si>
  <si>
    <t>7.28e-20</t>
  </si>
  <si>
    <t>CPF_RS08760</t>
  </si>
  <si>
    <t>lepB</t>
  </si>
  <si>
    <t>signal peptidase I</t>
  </si>
  <si>
    <t>2037275 - 2037811</t>
  </si>
  <si>
    <t>7.19e-02</t>
  </si>
  <si>
    <t>CPF_RS08770</t>
  </si>
  <si>
    <t>2038821 - 2039090</t>
  </si>
  <si>
    <t>[0.799 - 0.863]</t>
  </si>
  <si>
    <t>CPF_RS08775</t>
  </si>
  <si>
    <t>LTA synthase family protein</t>
  </si>
  <si>
    <t>2039285 - 2041300</t>
  </si>
  <si>
    <t>1.27e-04</t>
  </si>
  <si>
    <t>CPF_RS08780</t>
  </si>
  <si>
    <t>aromatic acid exporter family protein</t>
  </si>
  <si>
    <t>2041602 - 2042552</t>
  </si>
  <si>
    <t>[0.942 - 0.96]</t>
  </si>
  <si>
    <t>7.19e-03</t>
  </si>
  <si>
    <t>CPF_RS08785</t>
  </si>
  <si>
    <t>undecaprenyl diphosphate synthase family protein</t>
  </si>
  <si>
    <t>2042700 - 2043341</t>
  </si>
  <si>
    <t>[0.905 - 0.934]</t>
  </si>
  <si>
    <t>2.01e-01</t>
  </si>
  <si>
    <t>CPF_RS08795</t>
  </si>
  <si>
    <t>diguanylate cyclase</t>
  </si>
  <si>
    <t>2044877 - 2046568</t>
  </si>
  <si>
    <t>CPF_RS08800</t>
  </si>
  <si>
    <t>cyclic lactone autoinducer peptide</t>
  </si>
  <si>
    <t>2046628 - 2046762</t>
  </si>
  <si>
    <t>0.435</t>
  </si>
  <si>
    <t>[0.366 - 0.503]</t>
  </si>
  <si>
    <t>CPF_RS08805</t>
  </si>
  <si>
    <t>accessory gene regulator B family protein</t>
  </si>
  <si>
    <t>2046783 - 2047427</t>
  </si>
  <si>
    <t>[0.907 - 0.933]</t>
  </si>
  <si>
    <t>9.37e-02</t>
  </si>
  <si>
    <t>CPF_RS08825</t>
  </si>
  <si>
    <t>calcium/sodium antiporter</t>
  </si>
  <si>
    <t>2049445 - 2050440</t>
  </si>
  <si>
    <t>[0.955 - 0.97]</t>
  </si>
  <si>
    <t>1.10e-23</t>
  </si>
  <si>
    <t>CPF_RS08875</t>
  </si>
  <si>
    <t>NCS2 family permease</t>
  </si>
  <si>
    <t>2060503 - 2061792</t>
  </si>
  <si>
    <t>[0.892 - 0.937]</t>
  </si>
  <si>
    <t>1.90e-02</t>
  </si>
  <si>
    <t>CPF_RS08885</t>
  </si>
  <si>
    <t>2062609 - 2063562</t>
  </si>
  <si>
    <t>[0.904 - 0.933]</t>
  </si>
  <si>
    <t>9.03e-02</t>
  </si>
  <si>
    <t>CPF_RS08895</t>
  </si>
  <si>
    <t>2064649 - 2066184</t>
  </si>
  <si>
    <t>[0.904 - 0.939]</t>
  </si>
  <si>
    <t>1.54e-07</t>
  </si>
  <si>
    <t>CPF_RS08900</t>
  </si>
  <si>
    <t>2066325 - 2067437</t>
  </si>
  <si>
    <t>[0.886 - 0.925]</t>
  </si>
  <si>
    <t>5.90e-01</t>
  </si>
  <si>
    <t>CPF_RS08910</t>
  </si>
  <si>
    <t>energy-coupling factor transporter transmembrane protein EcfT</t>
  </si>
  <si>
    <t>2069241 - 2070071</t>
  </si>
  <si>
    <t>3.37e-04</t>
  </si>
  <si>
    <t>CPF_RS08920</t>
  </si>
  <si>
    <t>ECF-type riboflavin transporter substrate-binding protein</t>
  </si>
  <si>
    <t>2071923 - 2072480</t>
  </si>
  <si>
    <t>0.804</t>
  </si>
  <si>
    <t>[0.776 - 0.833]</t>
  </si>
  <si>
    <t>2.72e-04</t>
  </si>
  <si>
    <t>CPF_RS08950</t>
  </si>
  <si>
    <t>threonine/serine exporter family protein</t>
  </si>
  <si>
    <t>2079978 - 2080748</t>
  </si>
  <si>
    <t>[0.93 - 0.951]</t>
  </si>
  <si>
    <t>1.65e-02</t>
  </si>
  <si>
    <t>CPF_RS08955</t>
  </si>
  <si>
    <t>2080745 - 2081236</t>
  </si>
  <si>
    <t>[0.94 - 0.959]</t>
  </si>
  <si>
    <t>CPF_RS08995</t>
  </si>
  <si>
    <t>thiamine phosphate synthase</t>
  </si>
  <si>
    <t>2088792 - 2089373</t>
  </si>
  <si>
    <t>[0.941 - 0.966]</t>
  </si>
  <si>
    <t>CPF_RS09000</t>
  </si>
  <si>
    <t>thiH</t>
  </si>
  <si>
    <t>2-iminoacetate synthase ThiH</t>
  </si>
  <si>
    <t>2089404 - 2090507</t>
  </si>
  <si>
    <t>3.54e-04</t>
  </si>
  <si>
    <t>CPF_RS09005</t>
  </si>
  <si>
    <t>thiazole synthase</t>
  </si>
  <si>
    <t>2090520 - 2091284</t>
  </si>
  <si>
    <t>[0.94 - 0.961]</t>
  </si>
  <si>
    <t>1.97e-01</t>
  </si>
  <si>
    <t>CPF_RS09015</t>
  </si>
  <si>
    <t>thiS</t>
  </si>
  <si>
    <t>sulfur carrier protein ThiS</t>
  </si>
  <si>
    <t>2092292 - 2092486</t>
  </si>
  <si>
    <t>0.846</t>
  </si>
  <si>
    <t>[0.821 - 0.871]</t>
  </si>
  <si>
    <t>CPF_RS09030</t>
  </si>
  <si>
    <t>2095647 - 2095955</t>
  </si>
  <si>
    <t>[0.918 - 0.942]</t>
  </si>
  <si>
    <t>3.43e-01</t>
  </si>
  <si>
    <t>CPF_RS09035</t>
  </si>
  <si>
    <t>msrB</t>
  </si>
  <si>
    <t>peptide-methionine (R)-S-oxide reductase MsrB</t>
  </si>
  <si>
    <t>2096013 - 2096456</t>
  </si>
  <si>
    <t>0.914</t>
  </si>
  <si>
    <t>[0.898 - 0.929]</t>
  </si>
  <si>
    <t>2.47e-03</t>
  </si>
  <si>
    <t>CPF_RS09045</t>
  </si>
  <si>
    <t>2097329 - 2097628</t>
  </si>
  <si>
    <t>[0.867 - 0.905]</t>
  </si>
  <si>
    <t>1.26e-01</t>
  </si>
  <si>
    <t>CPF_RS09055</t>
  </si>
  <si>
    <t>2098891 - 2099160</t>
  </si>
  <si>
    <t>[0.536 - 0.66]</t>
  </si>
  <si>
    <t>CPF_RS09060</t>
  </si>
  <si>
    <t>2099263 - 2099916</t>
  </si>
  <si>
    <t>CPF_RS09065</t>
  </si>
  <si>
    <t>2099985 - 2100350</t>
  </si>
  <si>
    <t>[0.911 - 0.937]</t>
  </si>
  <si>
    <t>5.93e-01</t>
  </si>
  <si>
    <t>CPF_RS09075</t>
  </si>
  <si>
    <t>2102011 - 2102223</t>
  </si>
  <si>
    <t>[0.903 - 0.928]</t>
  </si>
  <si>
    <t>CPF_RS09080</t>
  </si>
  <si>
    <t>2102375 - 2102563</t>
  </si>
  <si>
    <t>0.736</t>
  </si>
  <si>
    <t>[0.692 - 0.779]</t>
  </si>
  <si>
    <t>CPF_RS09085</t>
  </si>
  <si>
    <t>2102916 - 2103311</t>
  </si>
  <si>
    <t>[0.909 - 0.935]</t>
  </si>
  <si>
    <t>6.73e-03</t>
  </si>
  <si>
    <t>CPF_RS09090</t>
  </si>
  <si>
    <t>2103326 - 2103583</t>
  </si>
  <si>
    <t>[0.828 - 0.874]</t>
  </si>
  <si>
    <t>CPF_RS09095</t>
  </si>
  <si>
    <t>2103600 - 2105891</t>
  </si>
  <si>
    <t>[0.965 - 0.98]</t>
  </si>
  <si>
    <t>8.74e-26</t>
  </si>
  <si>
    <t>CPF_RS09100</t>
  </si>
  <si>
    <t>PA2169 family four-helix-bundle protein</t>
  </si>
  <si>
    <t>2106406 - 2106876</t>
  </si>
  <si>
    <t>[0.948 - 0.965]</t>
  </si>
  <si>
    <t>7.63e-04</t>
  </si>
  <si>
    <t>CPF_RS09115</t>
  </si>
  <si>
    <t>2109170 - 2109835</t>
  </si>
  <si>
    <t>3.92e-08</t>
  </si>
  <si>
    <t>CPF_RS09125</t>
  </si>
  <si>
    <t>SNF2 helicase associated domain-containing protein</t>
  </si>
  <si>
    <t>2112253 - 2115507</t>
  </si>
  <si>
    <t>[0.968 - 0.984]</t>
  </si>
  <si>
    <t>CPF_RS09145</t>
  </si>
  <si>
    <t>sugar ABC transporter ATP-binding protein</t>
  </si>
  <si>
    <t>2118156 - 2119661</t>
  </si>
  <si>
    <t>[0.901 - 0.949]</t>
  </si>
  <si>
    <t>CPF_RS09150</t>
  </si>
  <si>
    <t>rbsD</t>
  </si>
  <si>
    <t>D-ribose pyranase</t>
  </si>
  <si>
    <t>2119749 - 2120144</t>
  </si>
  <si>
    <t>[0.842 - 0.899]</t>
  </si>
  <si>
    <t>1.67e-01</t>
  </si>
  <si>
    <t>CPF_RS09155</t>
  </si>
  <si>
    <t>rbsK</t>
  </si>
  <si>
    <t>ribokinase</t>
  </si>
  <si>
    <t>2120147 - 2121079</t>
  </si>
  <si>
    <t>[0.899 - 0.946]</t>
  </si>
  <si>
    <t>1.49e-13</t>
  </si>
  <si>
    <t>CPF_RS09160</t>
  </si>
  <si>
    <t>def</t>
  </si>
  <si>
    <t>peptide deformylase</t>
  </si>
  <si>
    <t>2121220 - 2121687</t>
  </si>
  <si>
    <t>[0.865 - 0.898]</t>
  </si>
  <si>
    <t>8.96e-04</t>
  </si>
  <si>
    <t>CPF_RS09165</t>
  </si>
  <si>
    <t>undecaprenyl/decaprenyl-phosphate alpha-N-acetylglucosaminyl 1-phosphate transferase</t>
  </si>
  <si>
    <t>2121843 - 2122802</t>
  </si>
  <si>
    <t>[0.88 - 0.925]</t>
  </si>
  <si>
    <t>CPF_RS09170</t>
  </si>
  <si>
    <t>2122948 - 2123514</t>
  </si>
  <si>
    <t>[0.818 - 0.879]</t>
  </si>
  <si>
    <t>2.99e-01</t>
  </si>
  <si>
    <t>CPF_RS09175</t>
  </si>
  <si>
    <t>V-type ATP synthase subunit D</t>
  </si>
  <si>
    <t>2123730 - 2124374</t>
  </si>
  <si>
    <t>[0.697 - 0.79]</t>
  </si>
  <si>
    <t>2.32e-01</t>
  </si>
  <si>
    <t>CPF_RS09185</t>
  </si>
  <si>
    <t>V-type ATP synthase subunit A</t>
  </si>
  <si>
    <t>2125752 - 2127527</t>
  </si>
  <si>
    <t>[0.949 - 0.967]</t>
  </si>
  <si>
    <t>2.61e-03</t>
  </si>
  <si>
    <t>CPF_RS09195</t>
  </si>
  <si>
    <t>V-type ATP synthase subunit C</t>
  </si>
  <si>
    <t>2127848 - 2128855</t>
  </si>
  <si>
    <t>[0.921 - 0.943]</t>
  </si>
  <si>
    <t>4.72e-01</t>
  </si>
  <si>
    <t>CPF_RS09200</t>
  </si>
  <si>
    <t>V-type ATP synthase subunit E</t>
  </si>
  <si>
    <t>2128868 - 2129464</t>
  </si>
  <si>
    <t>[0.884 - 0.922]</t>
  </si>
  <si>
    <t>8.35e-01</t>
  </si>
  <si>
    <t>CPF_RS09205</t>
  </si>
  <si>
    <t>V-type ATP synthase subunit K</t>
  </si>
  <si>
    <t>2129495 - 2129989</t>
  </si>
  <si>
    <t>0.819</t>
  </si>
  <si>
    <t>[0.795 - 0.843]</t>
  </si>
  <si>
    <t>1.97e-02</t>
  </si>
  <si>
    <t>CPF_RS09210</t>
  </si>
  <si>
    <t>V-type ATP synthase subunit I</t>
  </si>
  <si>
    <t>2130044 - 2131993</t>
  </si>
  <si>
    <t>[0.939 - 0.96]</t>
  </si>
  <si>
    <t>8.76e-02</t>
  </si>
  <si>
    <t>CPF_RS09220</t>
  </si>
  <si>
    <t>B12-binding domain-containing radical SAM protein</t>
  </si>
  <si>
    <t>2132583 - 2134262</t>
  </si>
  <si>
    <t>2.59e-07</t>
  </si>
  <si>
    <t>CPF_RS09230</t>
  </si>
  <si>
    <t>PQQ-dependent sugar dehydrogenase</t>
  </si>
  <si>
    <t>2134911 - 2136197</t>
  </si>
  <si>
    <t>6.78e-07</t>
  </si>
  <si>
    <t>CPF_RS09235</t>
  </si>
  <si>
    <t>spoVB</t>
  </si>
  <si>
    <t>stage V sporulation protein B</t>
  </si>
  <si>
    <t>2136345 - 2137874</t>
  </si>
  <si>
    <t>3.81e-11</t>
  </si>
  <si>
    <t>CPF_RS09250</t>
  </si>
  <si>
    <t>gamma carbonic anhydrase family protein</t>
  </si>
  <si>
    <t>2139732 - 2140235</t>
  </si>
  <si>
    <t>0.885</t>
  </si>
  <si>
    <t>[0.86 - 0.91]</t>
  </si>
  <si>
    <t>1.24e-03</t>
  </si>
  <si>
    <t>CPF_RS09255</t>
  </si>
  <si>
    <t>CehA/McbA family metallohydrolase</t>
  </si>
  <si>
    <t>2140484 - 2141485</t>
  </si>
  <si>
    <t>[0.945 - 0.965]</t>
  </si>
  <si>
    <t>1.62e-06</t>
  </si>
  <si>
    <t>CPF_RS09260</t>
  </si>
  <si>
    <t>2141513 - 2141845</t>
  </si>
  <si>
    <t>0.55</t>
  </si>
  <si>
    <t>[0.483 - 0.617]</t>
  </si>
  <si>
    <t>7.40e-01</t>
  </si>
  <si>
    <t>CPF_RS09265</t>
  </si>
  <si>
    <t>Lrp/AsnC ligand binding domain-containing protein</t>
  </si>
  <si>
    <t>2142083 - 2142553</t>
  </si>
  <si>
    <t>0.812</t>
  </si>
  <si>
    <t>[0.777 - 0.848]</t>
  </si>
  <si>
    <t>4.91e-01</t>
  </si>
  <si>
    <t>CPF_RS09280</t>
  </si>
  <si>
    <t>2144855 - 2145709</t>
  </si>
  <si>
    <t>[0.916 - 0.945]</t>
  </si>
  <si>
    <t>CPF_RS09300</t>
  </si>
  <si>
    <t>arginine--tRNA ligase</t>
  </si>
  <si>
    <t>2148863 - 2150560</t>
  </si>
  <si>
    <t>[0.946 - 0.967]</t>
  </si>
  <si>
    <t>8.09e-05</t>
  </si>
  <si>
    <t>CPF_RS09305</t>
  </si>
  <si>
    <t>Ppx/GppA family phosphatase</t>
  </si>
  <si>
    <t>2151042 - 2152550</t>
  </si>
  <si>
    <t>[0.918 - 0.95]</t>
  </si>
  <si>
    <t>4.48e-09</t>
  </si>
  <si>
    <t>CPF_RS09310</t>
  </si>
  <si>
    <t>CapA family protein</t>
  </si>
  <si>
    <t>2152648 - 2153862</t>
  </si>
  <si>
    <t>3.86e-30</t>
  </si>
  <si>
    <t>CPF_RS09315</t>
  </si>
  <si>
    <t>site-2 protease family protein</t>
  </si>
  <si>
    <t>2154028 - 2154648</t>
  </si>
  <si>
    <t>[0.895 - 0.926]</t>
  </si>
  <si>
    <t>4.59e-01</t>
  </si>
  <si>
    <t>CPF_RS09320</t>
  </si>
  <si>
    <t>PhoH family protein</t>
  </si>
  <si>
    <t>2154852 - 2156231</t>
  </si>
  <si>
    <t>[0.9 - 0.936]</t>
  </si>
  <si>
    <t>8.92e-03</t>
  </si>
  <si>
    <t>CPF_RS09325</t>
  </si>
  <si>
    <t>3'-5' exonuclease</t>
  </si>
  <si>
    <t>2156453 - 2157067</t>
  </si>
  <si>
    <t>[0.879 - 0.915]</t>
  </si>
  <si>
    <t>1.56e-01</t>
  </si>
  <si>
    <t>CPF_RS09330</t>
  </si>
  <si>
    <t>2157104 - 2157433</t>
  </si>
  <si>
    <t>0.896</t>
  </si>
  <si>
    <t>[0.879 - 0.913]</t>
  </si>
  <si>
    <t>2.96e-02</t>
  </si>
  <si>
    <t>CPF_RS09335</t>
  </si>
  <si>
    <t>adenylosuccinate lyase</t>
  </si>
  <si>
    <t>2157713 - 2159143</t>
  </si>
  <si>
    <t>3.81e-03</t>
  </si>
  <si>
    <t>CPF_RS09340</t>
  </si>
  <si>
    <t>HPr family phosphocarrier protein</t>
  </si>
  <si>
    <t>2159386 - 2159646</t>
  </si>
  <si>
    <t>0.339</t>
  </si>
  <si>
    <t>[0.272 - 0.406]</t>
  </si>
  <si>
    <t>CPF_RS09345</t>
  </si>
  <si>
    <t>pyridoxal phosphate-dependent aminotransferase</t>
  </si>
  <si>
    <t>2159741 - 2160934</t>
  </si>
  <si>
    <t>[0.904 - 0.946]</t>
  </si>
  <si>
    <t>4.80e-08</t>
  </si>
  <si>
    <t>CPF_RS09350</t>
  </si>
  <si>
    <t>stage V sporulation protein S</t>
  </si>
  <si>
    <t>2161087 - 2161347</t>
  </si>
  <si>
    <t>0.788</t>
  </si>
  <si>
    <t>[0.764 - 0.813]</t>
  </si>
  <si>
    <t>2.05e-01</t>
  </si>
  <si>
    <t>CPF_RS09355</t>
  </si>
  <si>
    <t>rny</t>
  </si>
  <si>
    <t>ribonuclease Y</t>
  </si>
  <si>
    <t>2161565 - 2163100</t>
  </si>
  <si>
    <t>[0.897 - 0.933]</t>
  </si>
  <si>
    <t>4.18e-02</t>
  </si>
  <si>
    <t>CPF_RS09360</t>
  </si>
  <si>
    <t>recA</t>
  </si>
  <si>
    <t>recombinase RecA</t>
  </si>
  <si>
    <t>2163448 - 2164506</t>
  </si>
  <si>
    <t>[0.744 - 0.838]</t>
  </si>
  <si>
    <t>1.23e-01</t>
  </si>
  <si>
    <t>CPF_RS09370</t>
  </si>
  <si>
    <t>rimO</t>
  </si>
  <si>
    <t>30S ribosomal protein S12 methylthiotransferase RimO</t>
  </si>
  <si>
    <t>2165216 - 2166553</t>
  </si>
  <si>
    <t>[0.876 - 0.924]</t>
  </si>
  <si>
    <t>1.82e-04</t>
  </si>
  <si>
    <t>CPF_RS09380</t>
  </si>
  <si>
    <t>ATP-dependent Clp protease proteolytic subunit</t>
  </si>
  <si>
    <t>2169144 - 2169833</t>
  </si>
  <si>
    <t>[0.913 - 0.946]</t>
  </si>
  <si>
    <t>5.37e-01</t>
  </si>
  <si>
    <t>CPF_RS09385</t>
  </si>
  <si>
    <t>dapG</t>
  </si>
  <si>
    <t>aspartate kinase</t>
  </si>
  <si>
    <t>2169887 - 2171083</t>
  </si>
  <si>
    <t>[0.849 - 0.913]</t>
  </si>
  <si>
    <t>3.65e-06</t>
  </si>
  <si>
    <t>CPF_RS09390</t>
  </si>
  <si>
    <t>YlmC/YmxH family sporulation protein</t>
  </si>
  <si>
    <t>2171097 - 2171372</t>
  </si>
  <si>
    <t>0.44</t>
  </si>
  <si>
    <t>[0.374 - 0.507]</t>
  </si>
  <si>
    <t>7.93e-01</t>
  </si>
  <si>
    <t>CPF_RS09395</t>
  </si>
  <si>
    <t>polyribonucleotide nucleotidyltransferase</t>
  </si>
  <si>
    <t>2171507 - 2173615</t>
  </si>
  <si>
    <t>[0.876 - 0.931]</t>
  </si>
  <si>
    <t>1.49e-01</t>
  </si>
  <si>
    <t>CPF_RS09400</t>
  </si>
  <si>
    <t>rpsO</t>
  </si>
  <si>
    <t>30S ribosomal protein S15</t>
  </si>
  <si>
    <t>2173707 - 2173970</t>
  </si>
  <si>
    <t>0.238</t>
  </si>
  <si>
    <t>[0.176 - 0.299]</t>
  </si>
  <si>
    <t>CPF_RS09405</t>
  </si>
  <si>
    <t>bifunctional riboflavin kinase/FAD synthetase</t>
  </si>
  <si>
    <t>2174086 - 2175015</t>
  </si>
  <si>
    <t>0.857</t>
  </si>
  <si>
    <t>[0.82 - 0.893]</t>
  </si>
  <si>
    <t>7.67e-07</t>
  </si>
  <si>
    <t>CPF_RS09410</t>
  </si>
  <si>
    <t>truB</t>
  </si>
  <si>
    <t>tRNA pseudouridine(55) synthase TruB</t>
  </si>
  <si>
    <t>2175019 - 2175903</t>
  </si>
  <si>
    <t>[0.84 - 0.909]</t>
  </si>
  <si>
    <t>2.61e-02</t>
  </si>
  <si>
    <t>CPF_RS09415</t>
  </si>
  <si>
    <t>bifunctional oligoribonuclease/PAP phosphatase NrnA</t>
  </si>
  <si>
    <t>2175907 - 2176860</t>
  </si>
  <si>
    <t>[0.832 - 0.899]</t>
  </si>
  <si>
    <t>2.69e-02</t>
  </si>
  <si>
    <t>CPF_RS09420</t>
  </si>
  <si>
    <t>rbfA</t>
  </si>
  <si>
    <t>30S ribosome-binding factor RbfA</t>
  </si>
  <si>
    <t>2176864 - 2177214</t>
  </si>
  <si>
    <t>[0.714 - 0.776]</t>
  </si>
  <si>
    <t>8.59e-01</t>
  </si>
  <si>
    <t>CPF_RS09425</t>
  </si>
  <si>
    <t>infB</t>
  </si>
  <si>
    <t>translation initiation factor IF-2</t>
  </si>
  <si>
    <t>2177236 - 2179275</t>
  </si>
  <si>
    <t>[0.855 - 0.914]</t>
  </si>
  <si>
    <t>1.67e-11</t>
  </si>
  <si>
    <t>CPF_RS09430</t>
  </si>
  <si>
    <t>50S ribosomal protein L7ae-like protein</t>
  </si>
  <si>
    <t>2179306 - 2179608</t>
  </si>
  <si>
    <t>0.808</t>
  </si>
  <si>
    <t>[0.767 - 0.848]</t>
  </si>
  <si>
    <t>9.59e-01</t>
  </si>
  <si>
    <t>CPF_RS09440</t>
  </si>
  <si>
    <t>nusA</t>
  </si>
  <si>
    <t>transcription termination/antitermination protein NusA</t>
  </si>
  <si>
    <t>2179895 - 2180995</t>
  </si>
  <si>
    <t>[0.842 - 0.898]</t>
  </si>
  <si>
    <t>9.14e-03</t>
  </si>
  <si>
    <t>CPF_RS09450</t>
  </si>
  <si>
    <t>PolC-type DNA polymerase III</t>
  </si>
  <si>
    <t>2181712 - 2186061</t>
  </si>
  <si>
    <t>CPF_RS09455</t>
  </si>
  <si>
    <t>ispG</t>
  </si>
  <si>
    <t>flavodoxin-dependent (E)-4-hydroxy-3-methylbut-2-enyl-diphosphate synthase</t>
  </si>
  <si>
    <t>2186139 - 2187188</t>
  </si>
  <si>
    <t>[0.9 - 0.947]</t>
  </si>
  <si>
    <t>6.60e-01</t>
  </si>
  <si>
    <t>CPF_RS09460</t>
  </si>
  <si>
    <t>rseP</t>
  </si>
  <si>
    <t>RIP metalloprotease RseP</t>
  </si>
  <si>
    <t>2187208 - 2188215</t>
  </si>
  <si>
    <t>[0.917 - 0.947]</t>
  </si>
  <si>
    <t>3.89e-02</t>
  </si>
  <si>
    <t>CPF_RS09465</t>
  </si>
  <si>
    <t>1-deoxy-D-xylulose-5-phosphate reductoisomerase</t>
  </si>
  <si>
    <t>2188227 - 2189381</t>
  </si>
  <si>
    <t>[0.888 - 0.935]</t>
  </si>
  <si>
    <t>4.07e-06</t>
  </si>
  <si>
    <t>CPF_RS09470</t>
  </si>
  <si>
    <t>phosphatidate cytidylyltransferase</t>
  </si>
  <si>
    <t>2189741 - 2190535</t>
  </si>
  <si>
    <t>[0.788 - 0.872]</t>
  </si>
  <si>
    <t>6.65e-01</t>
  </si>
  <si>
    <t>CPF_RS09475</t>
  </si>
  <si>
    <t>isoprenyl transferase</t>
  </si>
  <si>
    <t>2190553 - 2191314</t>
  </si>
  <si>
    <t>0.709</t>
  </si>
  <si>
    <t>[0.651 - 0.767]</t>
  </si>
  <si>
    <t>CPF_RS09480</t>
  </si>
  <si>
    <t>frr</t>
  </si>
  <si>
    <t>ribosome recycling factor</t>
  </si>
  <si>
    <t>2191379 - 2191936</t>
  </si>
  <si>
    <t>0.43</t>
  </si>
  <si>
    <t>[0.355 - 0.505]</t>
  </si>
  <si>
    <t>2.68e-01</t>
  </si>
  <si>
    <t>CPF_RS09485</t>
  </si>
  <si>
    <t>UMP kinase</t>
  </si>
  <si>
    <t>2191950 - 2192663</t>
  </si>
  <si>
    <t>[0.876 - 0.916]</t>
  </si>
  <si>
    <t>CPF_RS09500</t>
  </si>
  <si>
    <t>codY</t>
  </si>
  <si>
    <t>GTP-sensing pleiotropic transcriptional regulator CodY</t>
  </si>
  <si>
    <t>2194831 - 2195607</t>
  </si>
  <si>
    <t>0.806</t>
  </si>
  <si>
    <t>[0.765 - 0.848]</t>
  </si>
  <si>
    <t>5.74e-02</t>
  </si>
  <si>
    <t>CPF_RS09505</t>
  </si>
  <si>
    <t>topA</t>
  </si>
  <si>
    <t>type I DNA topoisomerase</t>
  </si>
  <si>
    <t>2195749 - 2197851</t>
  </si>
  <si>
    <t>[0.933 - 0.961]</t>
  </si>
  <si>
    <t>3.44e-11</t>
  </si>
  <si>
    <t>CPF_RS09515</t>
  </si>
  <si>
    <t>YifB family Mg chelatase-like AAA ATPase</t>
  </si>
  <si>
    <t>2198979 - 2200502</t>
  </si>
  <si>
    <t>1.88e-12</t>
  </si>
  <si>
    <t>CPF_RS09520</t>
  </si>
  <si>
    <t>YraN family protein</t>
  </si>
  <si>
    <t>2200632 - 2201000</t>
  </si>
  <si>
    <t>5.83e-03</t>
  </si>
  <si>
    <t>CPF_RS09525</t>
  </si>
  <si>
    <t>ribonuclease HII</t>
  </si>
  <si>
    <t>2201001 - 2201819</t>
  </si>
  <si>
    <t>[0.933 - 0.955]</t>
  </si>
  <si>
    <t>7.81e-05</t>
  </si>
  <si>
    <t>CPF_RS09530</t>
  </si>
  <si>
    <t>ylqF</t>
  </si>
  <si>
    <t>ribosome biogenesis GTPase YlqF</t>
  </si>
  <si>
    <t>2201835 - 2202680</t>
  </si>
  <si>
    <t>[0.89 - 0.939]</t>
  </si>
  <si>
    <t>6.28e-03</t>
  </si>
  <si>
    <t>CPF_RS09575</t>
  </si>
  <si>
    <t>smc</t>
  </si>
  <si>
    <t>chromosome segregation protein SMC</t>
  </si>
  <si>
    <t>2207909 - 2211466</t>
  </si>
  <si>
    <t>[0.941 - 0.972]</t>
  </si>
  <si>
    <t>CPF_RS09590</t>
  </si>
  <si>
    <t>acpP</t>
  </si>
  <si>
    <t>acyl carrier protein</t>
  </si>
  <si>
    <t>2213535 - 2213765</t>
  </si>
  <si>
    <t>0.515</t>
  </si>
  <si>
    <t>[0.461 - 0.569]</t>
  </si>
  <si>
    <t>CPF_RS09595</t>
  </si>
  <si>
    <t>plsX</t>
  </si>
  <si>
    <t>phosphate acyltransferase PlsX</t>
  </si>
  <si>
    <t>2213842 - 2214861</t>
  </si>
  <si>
    <t>[0.902 - 0.941]</t>
  </si>
  <si>
    <t>1.13e-04</t>
  </si>
  <si>
    <t>CPF_RS09600</t>
  </si>
  <si>
    <t>rpmF</t>
  </si>
  <si>
    <t>50S ribosomal protein L32</t>
  </si>
  <si>
    <t>2214919 - 2215101</t>
  </si>
  <si>
    <t>CPF_RS09605</t>
  </si>
  <si>
    <t>DUF177 domain-containing protein</t>
  </si>
  <si>
    <t>2215117 - 2215611</t>
  </si>
  <si>
    <t>0.719</t>
  </si>
  <si>
    <t>[0.69 - 0.747]</t>
  </si>
  <si>
    <t>CPF_RS09610</t>
  </si>
  <si>
    <t>2215731 - 2216927</t>
  </si>
  <si>
    <t>[0.898 - 0.938]</t>
  </si>
  <si>
    <t>1.78e-03</t>
  </si>
  <si>
    <t>CPF_RS09615</t>
  </si>
  <si>
    <t>pta</t>
  </si>
  <si>
    <t>phosphate acetyltransferase</t>
  </si>
  <si>
    <t>2217018 - 2218019</t>
  </si>
  <si>
    <t>[0.891 - 0.931]</t>
  </si>
  <si>
    <t>CPF_RS09620</t>
  </si>
  <si>
    <t>nucleotidyltransferase</t>
  </si>
  <si>
    <t>2218254 - 2219462</t>
  </si>
  <si>
    <t>7.53e-09</t>
  </si>
  <si>
    <t>CPF_RS09625</t>
  </si>
  <si>
    <t>ylbJ</t>
  </si>
  <si>
    <t>sporulation integral membrane protein YlbJ</t>
  </si>
  <si>
    <t>2219527 - 2220687</t>
  </si>
  <si>
    <t>8.84e-09</t>
  </si>
  <si>
    <t>CPF_RS09635</t>
  </si>
  <si>
    <t>coaD</t>
  </si>
  <si>
    <t>pantetheine-phosphate adenylyltransferase</t>
  </si>
  <si>
    <t>2221209 - 2221703</t>
  </si>
  <si>
    <t>[0.828 - 0.877]</t>
  </si>
  <si>
    <t>8.24e-01</t>
  </si>
  <si>
    <t>CPF_RS09640</t>
  </si>
  <si>
    <t>rsmD</t>
  </si>
  <si>
    <t>16S rRNA (guanine(966)-N(2))-methyltransferase RsmD</t>
  </si>
  <si>
    <t>2221705 - 2222262</t>
  </si>
  <si>
    <t>[0.888 - 0.922]</t>
  </si>
  <si>
    <t>5.29e-02</t>
  </si>
  <si>
    <t>CPF_RS09645</t>
  </si>
  <si>
    <t>recG</t>
  </si>
  <si>
    <t>ATP-dependent DNA helicase RecG</t>
  </si>
  <si>
    <t>2222327 - 2224360</t>
  </si>
  <si>
    <t>CPF_RS09650</t>
  </si>
  <si>
    <t>DAK2 domain-containing protein</t>
  </si>
  <si>
    <t>2224553 - 2226199</t>
  </si>
  <si>
    <t>1.00e-02</t>
  </si>
  <si>
    <t>CPF_RS09655</t>
  </si>
  <si>
    <t>Asp23/Gls24 family envelope stress response protein</t>
  </si>
  <si>
    <t>2226213 - 2226560</t>
  </si>
  <si>
    <t>0.473</t>
  </si>
  <si>
    <t>[0.416 - 0.531]</t>
  </si>
  <si>
    <t>1.59e-01</t>
  </si>
  <si>
    <t>CPF_RS09660</t>
  </si>
  <si>
    <t>50S ribosomal protein L28</t>
  </si>
  <si>
    <t>2226820 - 2227011</t>
  </si>
  <si>
    <t>0.409</t>
  </si>
  <si>
    <t>[0.347 - 0.471]</t>
  </si>
  <si>
    <t>CPF_RS09665</t>
  </si>
  <si>
    <t>thiamine diphosphokinase</t>
  </si>
  <si>
    <t>2227254 - 2227883</t>
  </si>
  <si>
    <t>CPF_RS09670</t>
  </si>
  <si>
    <t>rpe</t>
  </si>
  <si>
    <t>ribulose-phosphate 3-epimerase</t>
  </si>
  <si>
    <t>2227885 - 2228538</t>
  </si>
  <si>
    <t>[0.864 - 0.917]</t>
  </si>
  <si>
    <t>7.30e-01</t>
  </si>
  <si>
    <t>CPF_RS09675</t>
  </si>
  <si>
    <t>rsgA</t>
  </si>
  <si>
    <t>ribosome small subunit-dependent GTPase A</t>
  </si>
  <si>
    <t>2228538 - 2229401</t>
  </si>
  <si>
    <t>[0.932 - 0.953]</t>
  </si>
  <si>
    <t>CPF_RS09685</t>
  </si>
  <si>
    <t>Stp1/IreP family PP2C-type Ser/Thr phosphatase</t>
  </si>
  <si>
    <t>2231718 - 2232437</t>
  </si>
  <si>
    <t>[0.916 - 0.941]</t>
  </si>
  <si>
    <t>8.93e-03</t>
  </si>
  <si>
    <t>CPF_RS09690</t>
  </si>
  <si>
    <t>rlmN</t>
  </si>
  <si>
    <t>23S rRNA (adenine(2503)-C(2))-methyltransferase RlmN</t>
  </si>
  <si>
    <t>2232450 - 2233493</t>
  </si>
  <si>
    <t>7.59e-06</t>
  </si>
  <si>
    <t>CPF_RS09695</t>
  </si>
  <si>
    <t>rsmB</t>
  </si>
  <si>
    <t>16S rRNA (cytosine(967)-C(5))-methyltransferase RsmB</t>
  </si>
  <si>
    <t>2233525 - 2234853</t>
  </si>
  <si>
    <t>[0.929 - 0.957]</t>
  </si>
  <si>
    <t>8.03e-06</t>
  </si>
  <si>
    <t>CPF_RS09700</t>
  </si>
  <si>
    <t>zinc metallopeptidase</t>
  </si>
  <si>
    <t>2234864 - 2235559</t>
  </si>
  <si>
    <t>[0.922 - 0.947]</t>
  </si>
  <si>
    <t>CPF_RS09705</t>
  </si>
  <si>
    <t>methionyl-tRNA formyltransferase</t>
  </si>
  <si>
    <t>2235577 - 2236506</t>
  </si>
  <si>
    <t>7.46e-02</t>
  </si>
  <si>
    <t>CPF_RS09710</t>
  </si>
  <si>
    <t>2236526 - 2236969</t>
  </si>
  <si>
    <t>[0.876 - 0.913]</t>
  </si>
  <si>
    <t>5.72e-01</t>
  </si>
  <si>
    <t>CPF_RS09715</t>
  </si>
  <si>
    <t>priA</t>
  </si>
  <si>
    <t>primosomal protein N'</t>
  </si>
  <si>
    <t>2236983 - 2239178</t>
  </si>
  <si>
    <t>9.57e-08</t>
  </si>
  <si>
    <t>CPF_RS09720</t>
  </si>
  <si>
    <t>coaBC</t>
  </si>
  <si>
    <t>bifunctional phosphopantothenoylcysteine decarboxylase/phosphopantothenate--cysteine ligase CoaBC</t>
  </si>
  <si>
    <t>2239217 - 2240404</t>
  </si>
  <si>
    <t>[0.953 - 0.97]</t>
  </si>
  <si>
    <t>5.03e-04</t>
  </si>
  <si>
    <t>CPF_RS09730</t>
  </si>
  <si>
    <t>gmk</t>
  </si>
  <si>
    <t>guanylate kinase</t>
  </si>
  <si>
    <t>2240603 - 2241253</t>
  </si>
  <si>
    <t>[0.845 - 0.887]</t>
  </si>
  <si>
    <t>CPF_RS09740</t>
  </si>
  <si>
    <t>YicC family protein</t>
  </si>
  <si>
    <t>2241526 - 2242410</t>
  </si>
  <si>
    <t>[0.863 - 0.909]</t>
  </si>
  <si>
    <t>2.71e-06</t>
  </si>
  <si>
    <t>CPF_RS09745</t>
  </si>
  <si>
    <t>2242630 - 2244027</t>
  </si>
  <si>
    <t>[0.924 - 0.957]</t>
  </si>
  <si>
    <t>CPF_RS09750</t>
  </si>
  <si>
    <t>asparaginase</t>
  </si>
  <si>
    <t>2244285 - 2245268</t>
  </si>
  <si>
    <t>[0.879 - 0.93]</t>
  </si>
  <si>
    <t>3.84e-01</t>
  </si>
  <si>
    <t>CPF_RS09755</t>
  </si>
  <si>
    <t>spoIVA</t>
  </si>
  <si>
    <t>stage IV sporulation protein A</t>
  </si>
  <si>
    <t>2245619 - 2247094</t>
  </si>
  <si>
    <t>[0.923 - 0.951]</t>
  </si>
  <si>
    <t>6.70e-04</t>
  </si>
  <si>
    <t>CPF_RS09760</t>
  </si>
  <si>
    <t>NAD(P)H-dependent glycerol-3-phosphate dehydrogenase</t>
  </si>
  <si>
    <t>2247427 - 2248422</t>
  </si>
  <si>
    <t>3.25e-04</t>
  </si>
  <si>
    <t>CPF_RS09765</t>
  </si>
  <si>
    <t>der</t>
  </si>
  <si>
    <t>ribosome biogenesis GTPase Der</t>
  </si>
  <si>
    <t>2248427 - 2249743</t>
  </si>
  <si>
    <t>[0.928 - 0.952]</t>
  </si>
  <si>
    <t>2.63e-05</t>
  </si>
  <si>
    <t>CPF_RS09770</t>
  </si>
  <si>
    <t>2249746 - 2251083</t>
  </si>
  <si>
    <t>[0.913 - 0.947]</t>
  </si>
  <si>
    <t>1.53e-01</t>
  </si>
  <si>
    <t>CPF_RS09775</t>
  </si>
  <si>
    <t>HAMP domain-containing protein</t>
  </si>
  <si>
    <t>2251410 - 2253125</t>
  </si>
  <si>
    <t>5.09e-30</t>
  </si>
  <si>
    <t>CPF_RS09780</t>
  </si>
  <si>
    <t>pgeF</t>
  </si>
  <si>
    <t>peptidoglycan editing factor PgeF</t>
  </si>
  <si>
    <t>2253139 - 2253843</t>
  </si>
  <si>
    <t>[0.9 - 0.94]</t>
  </si>
  <si>
    <t>5.44e-10</t>
  </si>
  <si>
    <t>CPF_RS09785</t>
  </si>
  <si>
    <t>nrdR</t>
  </si>
  <si>
    <t>transcriptional repressor NrdR</t>
  </si>
  <si>
    <t>2254009 - 2254458</t>
  </si>
  <si>
    <t>0.722</t>
  </si>
  <si>
    <t>[0.678 - 0.765]</t>
  </si>
  <si>
    <t>9.23e-01</t>
  </si>
  <si>
    <t>CPF_RS09790</t>
  </si>
  <si>
    <t>2254520 - 2254792</t>
  </si>
  <si>
    <t>0.704</t>
  </si>
  <si>
    <t>[0.652 - 0.756]</t>
  </si>
  <si>
    <t>7.07e-01</t>
  </si>
  <si>
    <t>CPF_RS09795</t>
  </si>
  <si>
    <t>sigG</t>
  </si>
  <si>
    <t>RNA polymerase sporulation sigma factor SigG</t>
  </si>
  <si>
    <t>2254933 - 2255706</t>
  </si>
  <si>
    <t>0.882</t>
  </si>
  <si>
    <t>[0.863 - 0.901]</t>
  </si>
  <si>
    <t>CPF_RS09800</t>
  </si>
  <si>
    <t>sigE</t>
  </si>
  <si>
    <t>RNA polymerase sporulation sigma factor SigE</t>
  </si>
  <si>
    <t>2255781 - 2256488</t>
  </si>
  <si>
    <t>[0.916 - 0.939]</t>
  </si>
  <si>
    <t>3.78e-01</t>
  </si>
  <si>
    <t>CPF_RS09805</t>
  </si>
  <si>
    <t>spoIIGA</t>
  </si>
  <si>
    <t>sigma-E processing peptidase SpoIIGA</t>
  </si>
  <si>
    <t>2256502 - 2257308</t>
  </si>
  <si>
    <t>[0.929 - 0.95]</t>
  </si>
  <si>
    <t>CPF_RS09825</t>
  </si>
  <si>
    <t>type IV pilus twitching motility protein PilT</t>
  </si>
  <si>
    <t>2260188 - 2261240</t>
  </si>
  <si>
    <t>[0.85 - 0.908]</t>
  </si>
  <si>
    <t>2.89e-01</t>
  </si>
  <si>
    <t>CPF_RS09835</t>
  </si>
  <si>
    <t>stage V sporulation protein D</t>
  </si>
  <si>
    <t>2262185 - 2263852</t>
  </si>
  <si>
    <t>9.06e-04</t>
  </si>
  <si>
    <t>CPF_RS09840</t>
  </si>
  <si>
    <t>udk</t>
  </si>
  <si>
    <t>uridine kinase</t>
  </si>
  <si>
    <t>2263965 - 2264591</t>
  </si>
  <si>
    <t>0.624</t>
  </si>
  <si>
    <t>[0.562 - 0.687]</t>
  </si>
  <si>
    <t>CPF_RS09845</t>
  </si>
  <si>
    <t>U32 family peptidase</t>
  </si>
  <si>
    <t>2264591 - 2265820</t>
  </si>
  <si>
    <t>[0.867 - 0.915]</t>
  </si>
  <si>
    <t>1.74e-02</t>
  </si>
  <si>
    <t>CPF_RS09850</t>
  </si>
  <si>
    <t>O-methyltransferase</t>
  </si>
  <si>
    <t>2265826 - 2266470</t>
  </si>
  <si>
    <t>[0.86 - 0.893]</t>
  </si>
  <si>
    <t>3.38e-03</t>
  </si>
  <si>
    <t>CPF_RS09855</t>
  </si>
  <si>
    <t>mltG</t>
  </si>
  <si>
    <t>endolytic transglycosylase MltG</t>
  </si>
  <si>
    <t>2266486 - 2267514</t>
  </si>
  <si>
    <t>[0.889 - 0.934]</t>
  </si>
  <si>
    <t>9.05e-01</t>
  </si>
  <si>
    <t>CPF_RS09860</t>
  </si>
  <si>
    <t>typA</t>
  </si>
  <si>
    <t>translational GTPase TypA</t>
  </si>
  <si>
    <t>2267657 - 2269489</t>
  </si>
  <si>
    <t>[0.859 - 0.916]</t>
  </si>
  <si>
    <t>5.18e-02</t>
  </si>
  <si>
    <t>CPF_RS09865</t>
  </si>
  <si>
    <t>ribonuclease J</t>
  </si>
  <si>
    <t>2269646 - 2271313</t>
  </si>
  <si>
    <t>[0.841 - 0.905]</t>
  </si>
  <si>
    <t>4.08e-01</t>
  </si>
  <si>
    <t>CPF_RS09870</t>
  </si>
  <si>
    <t>2271384 - 2271836</t>
  </si>
  <si>
    <t>0.661</t>
  </si>
  <si>
    <t>[0.606 - 0.717]</t>
  </si>
  <si>
    <t>CPF_RS09875</t>
  </si>
  <si>
    <t>2271857 - 2272111</t>
  </si>
  <si>
    <t>0.497</t>
  </si>
  <si>
    <t>[0.434 - 0.56]</t>
  </si>
  <si>
    <t>CPF_RS09880</t>
  </si>
  <si>
    <t>ruvX</t>
  </si>
  <si>
    <t>Holliday junction resolvase RuvX</t>
  </si>
  <si>
    <t>2272127 - 2272540</t>
  </si>
  <si>
    <t>[0.763 - 0.821]</t>
  </si>
  <si>
    <t>2.10e-01</t>
  </si>
  <si>
    <t>CPF_RS09885</t>
  </si>
  <si>
    <t>IreB family regulatory phosphoprotein</t>
  </si>
  <si>
    <t>2272588 - 2272845</t>
  </si>
  <si>
    <t>0.028</t>
  </si>
  <si>
    <t>[0.001 - 0.056]</t>
  </si>
  <si>
    <t>CPF_RS09890</t>
  </si>
  <si>
    <t>alaS</t>
  </si>
  <si>
    <t>alanine--tRNA ligase</t>
  </si>
  <si>
    <t>2272989 - 2275628</t>
  </si>
  <si>
    <t>3.60e-08</t>
  </si>
  <si>
    <t>CPF_RS09905</t>
  </si>
  <si>
    <t>mnmA</t>
  </si>
  <si>
    <t>tRNA 2-thiouridine(34) synthase MnmA</t>
  </si>
  <si>
    <t>2277896 - 2278975</t>
  </si>
  <si>
    <t>[0.833 - 0.902]</t>
  </si>
  <si>
    <t>CPF_RS09935</t>
  </si>
  <si>
    <t>MOSC domain-containing protein</t>
  </si>
  <si>
    <t>2283744 - 2284172</t>
  </si>
  <si>
    <t>[0.93 - 0.955]</t>
  </si>
  <si>
    <t>6.14e-01</t>
  </si>
  <si>
    <t>CPF_RS09940</t>
  </si>
  <si>
    <t>moaA</t>
  </si>
  <si>
    <t>GTP 3',8-cyclase MoaA</t>
  </si>
  <si>
    <t>2284175 - 2285146</t>
  </si>
  <si>
    <t>[0.93 - 0.959]</t>
  </si>
  <si>
    <t>2.81e-05</t>
  </si>
  <si>
    <t>CPF_RS09945</t>
  </si>
  <si>
    <t>molybdopterin-binding protein</t>
  </si>
  <si>
    <t>2285250 - 2286263</t>
  </si>
  <si>
    <t>6.58e-04</t>
  </si>
  <si>
    <t>CPF_RS09950</t>
  </si>
  <si>
    <t>molybdenum cofactor guanylyltransferase</t>
  </si>
  <si>
    <t>2286381 - 2286977</t>
  </si>
  <si>
    <t>[0.896 - 0.942]</t>
  </si>
  <si>
    <t>1.77e-03</t>
  </si>
  <si>
    <t>CPF_RS09955</t>
  </si>
  <si>
    <t>molybdopterin molybdotransferase MoeA</t>
  </si>
  <si>
    <t>2287022 - 2288242</t>
  </si>
  <si>
    <t>[0.906 - 0.95]</t>
  </si>
  <si>
    <t>3.80e-12</t>
  </si>
  <si>
    <t>CPF_RS09960</t>
  </si>
  <si>
    <t>mobB</t>
  </si>
  <si>
    <t>molybdopterin-guanine dinucleotide biosynthesis protein B</t>
  </si>
  <si>
    <t>2288581 - 2289063</t>
  </si>
  <si>
    <t>[0.869 - 0.92]</t>
  </si>
  <si>
    <t>CPF_RS09965</t>
  </si>
  <si>
    <t>2289139 - 2290362</t>
  </si>
  <si>
    <t>[0.891 - 0.943]</t>
  </si>
  <si>
    <t>1.52e-07</t>
  </si>
  <si>
    <t>CPF_RS09970</t>
  </si>
  <si>
    <t>4Fe-4S dicluster domain-containing protein</t>
  </si>
  <si>
    <t>2290364 - 2290777</t>
  </si>
  <si>
    <t>[0.774 - 0.851]</t>
  </si>
  <si>
    <t>6.93e-01</t>
  </si>
  <si>
    <t>CPF_RS09975</t>
  </si>
  <si>
    <t>nitrate reductase</t>
  </si>
  <si>
    <t>2290790 - 2292868</t>
  </si>
  <si>
    <t>5.40e-24</t>
  </si>
  <si>
    <t>CPF_RS10025</t>
  </si>
  <si>
    <t>pyrimidine-nucleoside phosphorylase</t>
  </si>
  <si>
    <t>2301785 - 2303086</t>
  </si>
  <si>
    <t>4.62e-04</t>
  </si>
  <si>
    <t>CPF_RS10030</t>
  </si>
  <si>
    <t>tyrosine recombinase XerD</t>
  </si>
  <si>
    <t>2303333 - 2304205</t>
  </si>
  <si>
    <t>[0.921 - 0.946]</t>
  </si>
  <si>
    <t>CPF_RS10035</t>
  </si>
  <si>
    <t>spoIIM</t>
  </si>
  <si>
    <t>stage II sporulation protein M</t>
  </si>
  <si>
    <t>2304255 - 2304875</t>
  </si>
  <si>
    <t>[0.931 - 0.953]</t>
  </si>
  <si>
    <t>7.75e-01</t>
  </si>
  <si>
    <t>CPF_RS10040</t>
  </si>
  <si>
    <t>NUDIX hydrolase</t>
  </si>
  <si>
    <t>2305009 - 2305539</t>
  </si>
  <si>
    <t>9.96e-05</t>
  </si>
  <si>
    <t>CPF_RS10045</t>
  </si>
  <si>
    <t>2305601 - 2305906</t>
  </si>
  <si>
    <t>[0.895 - 0.928]</t>
  </si>
  <si>
    <t>7.91e-03</t>
  </si>
  <si>
    <t>CPF_RS10055</t>
  </si>
  <si>
    <t>spoIVB</t>
  </si>
  <si>
    <t>SpoIVB peptidase</t>
  </si>
  <si>
    <t>2306987 - 2308147</t>
  </si>
  <si>
    <t>3.61e-04</t>
  </si>
  <si>
    <t>CPF_RS10060</t>
  </si>
  <si>
    <t>recN</t>
  </si>
  <si>
    <t>DNA repair protein RecN</t>
  </si>
  <si>
    <t>2308324 - 2310021</t>
  </si>
  <si>
    <t>8.30e-09</t>
  </si>
  <si>
    <t>CPF_RS10065</t>
  </si>
  <si>
    <t>arginine repressor</t>
  </si>
  <si>
    <t>2310037 - 2310489</t>
  </si>
  <si>
    <t>[0.802 - 0.865]</t>
  </si>
  <si>
    <t>1.07e-02</t>
  </si>
  <si>
    <t>CPF_RS10070</t>
  </si>
  <si>
    <t>NAD(+)/NADH kinase</t>
  </si>
  <si>
    <t>2310512 - 2311342</t>
  </si>
  <si>
    <t>[0.887 - 0.937]</t>
  </si>
  <si>
    <t>1.98e-02</t>
  </si>
  <si>
    <t>CPF_RS10075</t>
  </si>
  <si>
    <t>TlyA family RNA methyltransferase</t>
  </si>
  <si>
    <t>2311427 - 2312242</t>
  </si>
  <si>
    <t>[0.886 - 0.934]</t>
  </si>
  <si>
    <t>CPF_RS10080</t>
  </si>
  <si>
    <t>1-deoxy-D-xylulose-5-phosphate synthase</t>
  </si>
  <si>
    <t>2312254 - 2314113</t>
  </si>
  <si>
    <t>[0.936 - 0.966]</t>
  </si>
  <si>
    <t>3.25e-03</t>
  </si>
  <si>
    <t>CPF_RS10085</t>
  </si>
  <si>
    <t>polyprenyl synthetase family protein</t>
  </si>
  <si>
    <t>2314134 - 2315006</t>
  </si>
  <si>
    <t>[0.877 - 0.929]</t>
  </si>
  <si>
    <t>3.57e-05</t>
  </si>
  <si>
    <t>CPF_RS10095</t>
  </si>
  <si>
    <t>exodeoxyribonuclease VII large subunit</t>
  </si>
  <si>
    <t>2315242 - 2316444</t>
  </si>
  <si>
    <t>1.89e-03</t>
  </si>
  <si>
    <t>CPF_RS10100</t>
  </si>
  <si>
    <t>bifunctional methylenetetrahydrofolate dehydrogenase/methenyltetrahydrofolate cyclohydrolase</t>
  </si>
  <si>
    <t>2316446 - 2317279</t>
  </si>
  <si>
    <t>1.73e-02</t>
  </si>
  <si>
    <t>CPF_RS10105</t>
  </si>
  <si>
    <t>nusB</t>
  </si>
  <si>
    <t>transcription antitermination factor NusB</t>
  </si>
  <si>
    <t>2317328 - 2317735</t>
  </si>
  <si>
    <t>0.842</t>
  </si>
  <si>
    <t>[0.818 - 0.865]</t>
  </si>
  <si>
    <t>6.80e-01</t>
  </si>
  <si>
    <t>CPF_RS10110</t>
  </si>
  <si>
    <t>2317854 - 2318243</t>
  </si>
  <si>
    <t>0.191</t>
  </si>
  <si>
    <t>[0.13 - 0.253]</t>
  </si>
  <si>
    <t>CPF_RS10115</t>
  </si>
  <si>
    <t>SpoIIIAH-like family protein</t>
  </si>
  <si>
    <t>2318328 - 2318825</t>
  </si>
  <si>
    <t>0.823</t>
  </si>
  <si>
    <t>[0.795 - 0.85]</t>
  </si>
  <si>
    <t>7.15e-01</t>
  </si>
  <si>
    <t>CPF_RS10120</t>
  </si>
  <si>
    <t>spoIIIAG</t>
  </si>
  <si>
    <t>stage III sporulation protein AG</t>
  </si>
  <si>
    <t>2318851 - 2319456</t>
  </si>
  <si>
    <t>[0.907 - 0.94]</t>
  </si>
  <si>
    <t>3.20e-11</t>
  </si>
  <si>
    <t>CPF_RS10125</t>
  </si>
  <si>
    <t>spoIIIAF</t>
  </si>
  <si>
    <t>stage III sporulation protein AF</t>
  </si>
  <si>
    <t>2319471 - 2320028</t>
  </si>
  <si>
    <t>[0.916 - 0.947]</t>
  </si>
  <si>
    <t>2.06e-02</t>
  </si>
  <si>
    <t>CPF_RS10130</t>
  </si>
  <si>
    <t>spoIIIAE</t>
  </si>
  <si>
    <t>stage III sporulation protein AE</t>
  </si>
  <si>
    <t>2320036 - 2321208</t>
  </si>
  <si>
    <t>4.84e-07</t>
  </si>
  <si>
    <t>CPF_RS10135</t>
  </si>
  <si>
    <t>spoIIIAD</t>
  </si>
  <si>
    <t>stage III sporulation protein AD</t>
  </si>
  <si>
    <t>2321219 - 2321605</t>
  </si>
  <si>
    <t>[0.898 - 0.932]</t>
  </si>
  <si>
    <t>CPF_RS10140</t>
  </si>
  <si>
    <t>spoIIIAC</t>
  </si>
  <si>
    <t>stage III sporulation protein AC</t>
  </si>
  <si>
    <t>2321693 - 2321890</t>
  </si>
  <si>
    <t>[0.734 - 0.79]</t>
  </si>
  <si>
    <t>CPF_RS10145</t>
  </si>
  <si>
    <t>stage III sporulation protein SpoAB</t>
  </si>
  <si>
    <t>2321966 - 2322481</t>
  </si>
  <si>
    <t>[0.915 - 0.944]</t>
  </si>
  <si>
    <t>2.13e-02</t>
  </si>
  <si>
    <t>CPF_RS10150</t>
  </si>
  <si>
    <t>spoIIIAA</t>
  </si>
  <si>
    <t>stage III sporulation protein AA</t>
  </si>
  <si>
    <t>2322628 - 2323512</t>
  </si>
  <si>
    <t>1.06e-04</t>
  </si>
  <si>
    <t>CPF_RS10155</t>
  </si>
  <si>
    <t>2323710 - 2324072</t>
  </si>
  <si>
    <t>0.807</t>
  </si>
  <si>
    <t>[0.783 - 0.83]</t>
  </si>
  <si>
    <t>8.22e-02</t>
  </si>
  <si>
    <t>CPF_RS10160</t>
  </si>
  <si>
    <t>efp</t>
  </si>
  <si>
    <t>elongation factor P</t>
  </si>
  <si>
    <t>2324186 - 2324743</t>
  </si>
  <si>
    <t>0.528</t>
  </si>
  <si>
    <t>[0.459 - 0.596]</t>
  </si>
  <si>
    <t>CPF_RS10205</t>
  </si>
  <si>
    <t>type II/IV secretion system protein</t>
  </si>
  <si>
    <t>2329031 - 2330419</t>
  </si>
  <si>
    <t>2.67e-12</t>
  </si>
  <si>
    <t>CPF_RS10210</t>
  </si>
  <si>
    <t>DPP IV N-terminal domain-containing protein</t>
  </si>
  <si>
    <t>2330518 - 2331549</t>
  </si>
  <si>
    <t>[0.901 - 0.947]</t>
  </si>
  <si>
    <t>3.33e-06</t>
  </si>
  <si>
    <t>CPF_RS10215</t>
  </si>
  <si>
    <t>diaminopimelate epimerase</t>
  </si>
  <si>
    <t>2331566 - 2332384</t>
  </si>
  <si>
    <t>3.11e-02</t>
  </si>
  <si>
    <t>CPF_RS10220</t>
  </si>
  <si>
    <t>fibronectin/fibrinogen-binding protein</t>
  </si>
  <si>
    <t>2332476 - 2334203</t>
  </si>
  <si>
    <t>[0.938 - 0.97]</t>
  </si>
  <si>
    <t>1.81e-12</t>
  </si>
  <si>
    <t>CPF_RS10225</t>
  </si>
  <si>
    <t>class I SAM-dependent RNA methyltransferase</t>
  </si>
  <si>
    <t>2334314 - 2335441</t>
  </si>
  <si>
    <t>[0.912 - 0.951]</t>
  </si>
  <si>
    <t>2.48e-05</t>
  </si>
  <si>
    <t>CPF_RS10230</t>
  </si>
  <si>
    <t>pyrR</t>
  </si>
  <si>
    <t>bifunctional pyr operon transcriptional regulator/uracil phosphoribosyltransferase PyrR</t>
  </si>
  <si>
    <t>2335461 - 2335997</t>
  </si>
  <si>
    <t>[0.891 - 0.934]</t>
  </si>
  <si>
    <t>1.80e-01</t>
  </si>
  <si>
    <t>CPF_RS10245</t>
  </si>
  <si>
    <t>RNA-binding protein</t>
  </si>
  <si>
    <t>2337698 - 2338459</t>
  </si>
  <si>
    <t>5.25e-01</t>
  </si>
  <si>
    <t>CPF_RS10255</t>
  </si>
  <si>
    <t>YggS family pyridoxal phosphate-dependent enzyme</t>
  </si>
  <si>
    <t>2338929 - 2339588</t>
  </si>
  <si>
    <t>[0.759 - 0.842]</t>
  </si>
  <si>
    <t>1.03e-05</t>
  </si>
  <si>
    <t>CPF_RS10260</t>
  </si>
  <si>
    <t>DUF881 domain-containing protein</t>
  </si>
  <si>
    <t>2339688 - 2340419</t>
  </si>
  <si>
    <t>[0.917 - 0.948]</t>
  </si>
  <si>
    <t>4.57e-01</t>
  </si>
  <si>
    <t>CPF_RS10265</t>
  </si>
  <si>
    <t>DUF1290 domain-containing protein</t>
  </si>
  <si>
    <t>2340432 - 2340770</t>
  </si>
  <si>
    <t>0.766</t>
  </si>
  <si>
    <t>[0.719 - 0.814]</t>
  </si>
  <si>
    <t>9.15e-01</t>
  </si>
  <si>
    <t>CPF_RS10275</t>
  </si>
  <si>
    <t>FtsQ-type POTRA domain-containing protein</t>
  </si>
  <si>
    <t>2341513 - 2342259</t>
  </si>
  <si>
    <t>[0.898 - 0.945]</t>
  </si>
  <si>
    <t>1.53e-25</t>
  </si>
  <si>
    <t>CPF_RS10280</t>
  </si>
  <si>
    <t>spoVE</t>
  </si>
  <si>
    <t>stage V sporulation protein E</t>
  </si>
  <si>
    <t>2342417 - 2343541</t>
  </si>
  <si>
    <t>0.86</t>
  </si>
  <si>
    <t>[0.825 - 0.894]</t>
  </si>
  <si>
    <t>5.67e-07</t>
  </si>
  <si>
    <t>CPF_RS10285</t>
  </si>
  <si>
    <t>phospho-N-acetylmuramoyl-pentapeptide- transferase</t>
  </si>
  <si>
    <t>2343569 - 2344540</t>
  </si>
  <si>
    <t>0.864</t>
  </si>
  <si>
    <t>[0.838 - 0.89]</t>
  </si>
  <si>
    <t>6.76e-03</t>
  </si>
  <si>
    <t>CPF_RS10290</t>
  </si>
  <si>
    <t>UDP-N-acetylmuramoyl-tripeptide--D-alanyl-D- alanine ligase</t>
  </si>
  <si>
    <t>2344590 - 2345951</t>
  </si>
  <si>
    <t>[0.905 - 0.951]</t>
  </si>
  <si>
    <t>1.38e-05</t>
  </si>
  <si>
    <t>CPF_RS10295</t>
  </si>
  <si>
    <t>UDP-N-acetylmuramoyl-L-alanyl-D-glutamate--2, 6-diaminopimelate ligase</t>
  </si>
  <si>
    <t>2345964 - 2347418</t>
  </si>
  <si>
    <t>[0.919 - 0.958]</t>
  </si>
  <si>
    <t>3.57e-12</t>
  </si>
  <si>
    <t>CPF_RS10300</t>
  </si>
  <si>
    <t>2347513 - 2349732</t>
  </si>
  <si>
    <t>[0.924 - 0.963]</t>
  </si>
  <si>
    <t>CPF_RS10305</t>
  </si>
  <si>
    <t>septum formation initiator family protein</t>
  </si>
  <si>
    <t>2349920 - 2350348</t>
  </si>
  <si>
    <t>0.683</t>
  </si>
  <si>
    <t>[0.621 - 0.745]</t>
  </si>
  <si>
    <t>3.48e-01</t>
  </si>
  <si>
    <t>CPF_RS10310</t>
  </si>
  <si>
    <t>rsmH</t>
  </si>
  <si>
    <t>16S rRNA (cytosine(1402)-N(4))-methyltransferase RsmH</t>
  </si>
  <si>
    <t>2350420 - 2351352</t>
  </si>
  <si>
    <t>[0.918 - 0.957]</t>
  </si>
  <si>
    <t>1.40e-04</t>
  </si>
  <si>
    <t>CPF_RS10315</t>
  </si>
  <si>
    <t>ychF</t>
  </si>
  <si>
    <t>redox-regulated ATPase YchF</t>
  </si>
  <si>
    <t>2351900 - 2352997</t>
  </si>
  <si>
    <t>[0.913 - 0.954]</t>
  </si>
  <si>
    <t>2.25e-03</t>
  </si>
  <si>
    <t>CPF_RS10335</t>
  </si>
  <si>
    <t>WecB/TagA/CpsF family glycosyltransferase</t>
  </si>
  <si>
    <t>2356082 - 2356798</t>
  </si>
  <si>
    <t>[0.906 - 0.946]</t>
  </si>
  <si>
    <t>1.74e-05</t>
  </si>
  <si>
    <t>CPF_RS10340</t>
  </si>
  <si>
    <t>2356814 - 2357911</t>
  </si>
  <si>
    <t>1.28e-01</t>
  </si>
  <si>
    <t>CPF_RS10345</t>
  </si>
  <si>
    <t>phospho-sugar mutase</t>
  </si>
  <si>
    <t>2358203 - 2359930</t>
  </si>
  <si>
    <t>4.25e-08</t>
  </si>
  <si>
    <t>CPF_RS10370</t>
  </si>
  <si>
    <t>alpha-hydroxy-acid oxidizing protein</t>
  </si>
  <si>
    <t>2369170 - 2370192</t>
  </si>
  <si>
    <t>3.53e-04</t>
  </si>
  <si>
    <t>CPF_RS10375</t>
  </si>
  <si>
    <t>DUF523 domain-containing protein</t>
  </si>
  <si>
    <t>2370206 - 2370649</t>
  </si>
  <si>
    <t>5.33e-03</t>
  </si>
  <si>
    <t>CPF_RS10380</t>
  </si>
  <si>
    <t>2370888 - 2373071</t>
  </si>
  <si>
    <t>[0.966 - 0.981]</t>
  </si>
  <si>
    <t>CPF_RS10385</t>
  </si>
  <si>
    <t>endonuclease MutS2</t>
  </si>
  <si>
    <t>2373335 - 2375695</t>
  </si>
  <si>
    <t>1.05e-23</t>
  </si>
  <si>
    <t>CPF_RS10390</t>
  </si>
  <si>
    <t>2375709 - 2378060</t>
  </si>
  <si>
    <t>[0.961 - 0.979]</t>
  </si>
  <si>
    <t>4.21e-21</t>
  </si>
  <si>
    <t>CPF_RS10400</t>
  </si>
  <si>
    <t>zapA</t>
  </si>
  <si>
    <t>cell division protein ZapA</t>
  </si>
  <si>
    <t>2379538 - 2380893</t>
  </si>
  <si>
    <t>1.71e-03</t>
  </si>
  <si>
    <t>CPF_RS10405</t>
  </si>
  <si>
    <t>phenylalanine--tRNA ligase subunit beta</t>
  </si>
  <si>
    <t>2380974 - 2383355</t>
  </si>
  <si>
    <t>1.09e-08</t>
  </si>
  <si>
    <t>CPF_RS10410</t>
  </si>
  <si>
    <t>pheS</t>
  </si>
  <si>
    <t>phenylalanine--tRNA ligase subunit alpha</t>
  </si>
  <si>
    <t>2383379 - 2384398</t>
  </si>
  <si>
    <t>8.11e-03</t>
  </si>
  <si>
    <t>CPF_RS10415</t>
  </si>
  <si>
    <t>RNA methyltransferase</t>
  </si>
  <si>
    <t>2385010 - 2385783</t>
  </si>
  <si>
    <t>[0.952 - 0.966]</t>
  </si>
  <si>
    <t>2.49e-02</t>
  </si>
  <si>
    <t>CPF_RS10420</t>
  </si>
  <si>
    <t>TrkA family potassium uptake protein</t>
  </si>
  <si>
    <t>2385809 - 2386474</t>
  </si>
  <si>
    <t>[0.885 - 0.916]</t>
  </si>
  <si>
    <t>1.37e-01</t>
  </si>
  <si>
    <t>CPF_RS10425</t>
  </si>
  <si>
    <t>potassium uptake protein, TrkH family</t>
  </si>
  <si>
    <t>2386497 - 2387837</t>
  </si>
  <si>
    <t>4.61e-06</t>
  </si>
  <si>
    <t>CPF_RS10430</t>
  </si>
  <si>
    <t>rplT</t>
  </si>
  <si>
    <t>50S ribosomal protein L20</t>
  </si>
  <si>
    <t>2388066 - 2388425</t>
  </si>
  <si>
    <t>0.422</t>
  </si>
  <si>
    <t>[0.357 - 0.488]</t>
  </si>
  <si>
    <t>CPF_RS10450</t>
  </si>
  <si>
    <t>2390489 - 2391184</t>
  </si>
  <si>
    <t>[0.911 - 0.952]</t>
  </si>
  <si>
    <t>5.13e-04</t>
  </si>
  <si>
    <t>CPF_RS10455</t>
  </si>
  <si>
    <t>ATPase</t>
  </si>
  <si>
    <t>2391439 - 2392419</t>
  </si>
  <si>
    <t>[0.922 - 0.959]</t>
  </si>
  <si>
    <t>1.98e-03</t>
  </si>
  <si>
    <t>CPF_RS10460</t>
  </si>
  <si>
    <t>2392552 - 2393106</t>
  </si>
  <si>
    <t>[0.922 - 0.953]</t>
  </si>
  <si>
    <t>5.94e-01</t>
  </si>
  <si>
    <t>CPF_RS10500</t>
  </si>
  <si>
    <t>2395958 - 2396695</t>
  </si>
  <si>
    <t>2.97e-04</t>
  </si>
  <si>
    <t>CPF_RS10505</t>
  </si>
  <si>
    <t>2396747 - 2397019</t>
  </si>
  <si>
    <t>0.863</t>
  </si>
  <si>
    <t>[0.838 - 0.887]</t>
  </si>
  <si>
    <t>CPF_RS10510</t>
  </si>
  <si>
    <t>aspartate-semialdehyde dehydrogenase</t>
  </si>
  <si>
    <t>2397221 - 2398198</t>
  </si>
  <si>
    <t>[0.928 - 0.955]</t>
  </si>
  <si>
    <t>4.12e-02</t>
  </si>
  <si>
    <t>CPF_RS10515</t>
  </si>
  <si>
    <t>4-hydroxy-tetrahydrodipicolinate synthase</t>
  </si>
  <si>
    <t>2398223 - 2399098</t>
  </si>
  <si>
    <t>[0.944 - 0.963]</t>
  </si>
  <si>
    <t>5.25e-05</t>
  </si>
  <si>
    <t>CPF_RS10520</t>
  </si>
  <si>
    <t>4-hydroxy-tetrahydrodipicolinate reductase</t>
  </si>
  <si>
    <t>2399171 - 2399935</t>
  </si>
  <si>
    <t>4.16e-02</t>
  </si>
  <si>
    <t>CPF_RS10525</t>
  </si>
  <si>
    <t>2400229 - 2401371</t>
  </si>
  <si>
    <t>[0.915 - 0.954]</t>
  </si>
  <si>
    <t>1.54e-14</t>
  </si>
  <si>
    <t>CPF_RS10530</t>
  </si>
  <si>
    <t>2401371 - 2401907</t>
  </si>
  <si>
    <t>5.04e-01</t>
  </si>
  <si>
    <t>CPF_RS10535</t>
  </si>
  <si>
    <t>dapD</t>
  </si>
  <si>
    <t>2,3,4,5-tetrahydropyridine-2,6-dicarboxylate N-acetyltransferase</t>
  </si>
  <si>
    <t>2402101 - 2402811</t>
  </si>
  <si>
    <t>1.22e-01</t>
  </si>
  <si>
    <t>CPF_RS10540</t>
  </si>
  <si>
    <t>2402861 - 2403517</t>
  </si>
  <si>
    <t>[0.839 - 0.901]</t>
  </si>
  <si>
    <t>2.35e-03</t>
  </si>
  <si>
    <t>CPF_RS10550</t>
  </si>
  <si>
    <t>DUF4364 family protein</t>
  </si>
  <si>
    <t>2404517 - 2405047</t>
  </si>
  <si>
    <t>0.796</t>
  </si>
  <si>
    <t>[0.752 - 0.84]</t>
  </si>
  <si>
    <t>1.47e-01</t>
  </si>
  <si>
    <t>CPF_RS10565</t>
  </si>
  <si>
    <t>hemolysin III family protein</t>
  </si>
  <si>
    <t>2407867 - 2408508</t>
  </si>
  <si>
    <t>[0.902 - 0.943]</t>
  </si>
  <si>
    <t>1.48e-04</t>
  </si>
  <si>
    <t>CPF_RS10570</t>
  </si>
  <si>
    <t>cupin domain-containing protein</t>
  </si>
  <si>
    <t>2408634 - 2409128</t>
  </si>
  <si>
    <t>[0.913 - 0.953]</t>
  </si>
  <si>
    <t>1.38e-02</t>
  </si>
  <si>
    <t>CPF_RS10575</t>
  </si>
  <si>
    <t>2409240 - 2410799</t>
  </si>
  <si>
    <t>[0.932 - 0.966]</t>
  </si>
  <si>
    <t>1.34e-10</t>
  </si>
  <si>
    <t>CPF_RS10580</t>
  </si>
  <si>
    <t>bifunctional folylpolyglutamate synthase/dihydrofolate synthase</t>
  </si>
  <si>
    <t>2410910 - 2412232</t>
  </si>
  <si>
    <t>5.30e-18</t>
  </si>
  <si>
    <t>CPF_RS10585</t>
  </si>
  <si>
    <t>valine--tRNA ligase</t>
  </si>
  <si>
    <t>2412522 - 2415164</t>
  </si>
  <si>
    <t>5.96e-14</t>
  </si>
  <si>
    <t>CPF_RS10590</t>
  </si>
  <si>
    <t>2415821 - 2416171</t>
  </si>
  <si>
    <t>0.805</t>
  </si>
  <si>
    <t>[0.765 - 0.844]</t>
  </si>
  <si>
    <t>9.81e-01</t>
  </si>
  <si>
    <t>CPF_RS10595</t>
  </si>
  <si>
    <t>transglutaminase domain-containing protein</t>
  </si>
  <si>
    <t>2416377 - 2417552</t>
  </si>
  <si>
    <t>7.23e-16</t>
  </si>
  <si>
    <t>CPF_RS10600</t>
  </si>
  <si>
    <t>recX</t>
  </si>
  <si>
    <t>recombination regulator RecX</t>
  </si>
  <si>
    <t>2417558 - 2418196</t>
  </si>
  <si>
    <t>[0.91 - 0.946]</t>
  </si>
  <si>
    <t>CPF_RS10605</t>
  </si>
  <si>
    <t>2418202 - 2419446</t>
  </si>
  <si>
    <t>[0.922 - 0.957]</t>
  </si>
  <si>
    <t>8.31e-13</t>
  </si>
  <si>
    <t>CPF_RS10610</t>
  </si>
  <si>
    <t>2419541 - 2420212</t>
  </si>
  <si>
    <t>[0.885 - 0.926]</t>
  </si>
  <si>
    <t>9.73e-05</t>
  </si>
  <si>
    <t>CPF_RS10615</t>
  </si>
  <si>
    <t>2420212 - 2421735</t>
  </si>
  <si>
    <t>[0.936 - 0.968]</t>
  </si>
  <si>
    <t>1.91e-19</t>
  </si>
  <si>
    <t>CPF_RS10620</t>
  </si>
  <si>
    <t>2421988 - 2422734</t>
  </si>
  <si>
    <t>3.00e-07</t>
  </si>
  <si>
    <t>CPF_RS10625</t>
  </si>
  <si>
    <t>membrane dipeptidase</t>
  </si>
  <si>
    <t>2422840 - 2423802</t>
  </si>
  <si>
    <t>9.08e-14</t>
  </si>
  <si>
    <t>CPF_RS10630</t>
  </si>
  <si>
    <t>serine hydroxymethyltransferase</t>
  </si>
  <si>
    <t>2424050 - 2425282</t>
  </si>
  <si>
    <t>[0.924 - 0.956]</t>
  </si>
  <si>
    <t>6.93e-06</t>
  </si>
  <si>
    <t>CPF_RS10635</t>
  </si>
  <si>
    <t>2425462 - 2426232</t>
  </si>
  <si>
    <t>2.80e-05</t>
  </si>
  <si>
    <t>CPF_RS10640</t>
  </si>
  <si>
    <t>2426233 - 2426754</t>
  </si>
  <si>
    <t>CPF_RS10645</t>
  </si>
  <si>
    <t>metal-sensitive transcriptional regulator</t>
  </si>
  <si>
    <t>2426772 - 2427044</t>
  </si>
  <si>
    <t>[0.763 - 0.823]</t>
  </si>
  <si>
    <t>1.08e-01</t>
  </si>
  <si>
    <t>CPF_RS10650</t>
  </si>
  <si>
    <t>aspS</t>
  </si>
  <si>
    <t>aspartate--tRNA ligase</t>
  </si>
  <si>
    <t>2427330 - 2429123</t>
  </si>
  <si>
    <t>[0.925 - 0.956]</t>
  </si>
  <si>
    <t>3.99e-06</t>
  </si>
  <si>
    <t>CPF_RS10655</t>
  </si>
  <si>
    <t>histidine--tRNA ligase</t>
  </si>
  <si>
    <t>2429144 - 2430391</t>
  </si>
  <si>
    <t>CPF_RS10660</t>
  </si>
  <si>
    <t>coproporphyrinogen III oxidase</t>
  </si>
  <si>
    <t>2430423 - 2431865</t>
  </si>
  <si>
    <t>[0.942 - 0.97]</t>
  </si>
  <si>
    <t>3.80e-03</t>
  </si>
  <si>
    <t>CPF_RS10670</t>
  </si>
  <si>
    <t>D-tyrosyl-tRNA(Tyr) deacylase</t>
  </si>
  <si>
    <t>2432635 - 2433084</t>
  </si>
  <si>
    <t>[0.88 - 0.924]</t>
  </si>
  <si>
    <t>CPF_RS10675</t>
  </si>
  <si>
    <t>bifunctional (p)ppGpp synthetase/guanosine-3',5'-bis(diphosphate) 3'-pyrophosphohydrolase</t>
  </si>
  <si>
    <t>2433099 - 2435279</t>
  </si>
  <si>
    <t>5.99e-36</t>
  </si>
  <si>
    <t>CPF_RS10680</t>
  </si>
  <si>
    <t>adenine phosphoribosyltransferase</t>
  </si>
  <si>
    <t>2435431 - 2435949</t>
  </si>
  <si>
    <t>[0.743 - 0.833]</t>
  </si>
  <si>
    <t>2.18e-01</t>
  </si>
  <si>
    <t>CPF_RS10685</t>
  </si>
  <si>
    <t>DHH family phosphoesterase</t>
  </si>
  <si>
    <t>2435993 - 2436847</t>
  </si>
  <si>
    <t>7.26e-02</t>
  </si>
  <si>
    <t>CPF_RS10695</t>
  </si>
  <si>
    <t>secD</t>
  </si>
  <si>
    <t>protein translocase subunit SecD</t>
  </si>
  <si>
    <t>2437909 - 2439168</t>
  </si>
  <si>
    <t>[0.851 - 0.912]</t>
  </si>
  <si>
    <t>2.66e-02</t>
  </si>
  <si>
    <t>CPF_RS10700</t>
  </si>
  <si>
    <t>scfB</t>
  </si>
  <si>
    <t>thioether cross-link-forming SCIFF peptide maturase</t>
  </si>
  <si>
    <t>2439266 - 2440639</t>
  </si>
  <si>
    <t>1.43e-03</t>
  </si>
  <si>
    <t>CPF_RS10705</t>
  </si>
  <si>
    <t>scfA</t>
  </si>
  <si>
    <t>six-cysteine peptide SCIFF</t>
  </si>
  <si>
    <t>2440709 - 2440849</t>
  </si>
  <si>
    <t>0.0</t>
  </si>
  <si>
    <t>[0.0 - 0.0]</t>
  </si>
  <si>
    <t>CPF_RS10710</t>
  </si>
  <si>
    <t>yajC</t>
  </si>
  <si>
    <t>preprotein translocase subunit YajC</t>
  </si>
  <si>
    <t>2441045 - 2441314</t>
  </si>
  <si>
    <t>0.668</t>
  </si>
  <si>
    <t>[0.616 - 0.719]</t>
  </si>
  <si>
    <t>7.09e-01</t>
  </si>
  <si>
    <t>CPF_RS10715</t>
  </si>
  <si>
    <t>tgt</t>
  </si>
  <si>
    <t>tRNA guanosine(34) transglycosylase Tgt</t>
  </si>
  <si>
    <t>2441353 - 2442495</t>
  </si>
  <si>
    <t>[0.931 - 0.957]</t>
  </si>
  <si>
    <t>CPF_RS10720</t>
  </si>
  <si>
    <t>queA</t>
  </si>
  <si>
    <t>tRNA preQ1(34) S-adenosylmethionine ribosyltransferase-isomerase QueA</t>
  </si>
  <si>
    <t>2442519 - 2443544</t>
  </si>
  <si>
    <t>[0.922 - 0.95]</t>
  </si>
  <si>
    <t>CPF_RS10725</t>
  </si>
  <si>
    <t>ruvB</t>
  </si>
  <si>
    <t>Holliday junction branch migration DNA helicase RuvB</t>
  </si>
  <si>
    <t>2443566 - 2444606</t>
  </si>
  <si>
    <t>3.41e-02</t>
  </si>
  <si>
    <t>CPF_RS10730</t>
  </si>
  <si>
    <t>ruvA</t>
  </si>
  <si>
    <t>Holliday junction branch migration protein RuvA</t>
  </si>
  <si>
    <t>2444620 - 2445225</t>
  </si>
  <si>
    <t>1.66e-02</t>
  </si>
  <si>
    <t>CPF_RS10735</t>
  </si>
  <si>
    <t>2445454 - 2446047</t>
  </si>
  <si>
    <t>5.71e-01</t>
  </si>
  <si>
    <t>CPF_RS10760</t>
  </si>
  <si>
    <t>YebC/PmpR family DNA-binding transcriptional regulator</t>
  </si>
  <si>
    <t>2456370 - 2457107</t>
  </si>
  <si>
    <t>8.59e-02</t>
  </si>
  <si>
    <t>CPF_RS10765</t>
  </si>
  <si>
    <t>YigZ family protein</t>
  </si>
  <si>
    <t>2457233 - 2457886</t>
  </si>
  <si>
    <t>[0.955 - 0.971]</t>
  </si>
  <si>
    <t>5.10e-04</t>
  </si>
  <si>
    <t>CPF_RS10770</t>
  </si>
  <si>
    <t>2457892 - 2459298</t>
  </si>
  <si>
    <t>8.42e-09</t>
  </si>
  <si>
    <t>CPF_RS10775</t>
  </si>
  <si>
    <t>nucleotidyltransferase domain-containing protein</t>
  </si>
  <si>
    <t>2459313 - 2460215</t>
  </si>
  <si>
    <t>1.09e-05</t>
  </si>
  <si>
    <t>CPF_RS10785</t>
  </si>
  <si>
    <t>hflX</t>
  </si>
  <si>
    <t>GTPase HflX</t>
  </si>
  <si>
    <t>2460862 - 2462655</t>
  </si>
  <si>
    <t>[0.964 - 0.977]</t>
  </si>
  <si>
    <t>1.30e-11</t>
  </si>
  <si>
    <t>CPF_RS10790</t>
  </si>
  <si>
    <t>hpt</t>
  </si>
  <si>
    <t>hypoxanthine phosphoribosyltransferase</t>
  </si>
  <si>
    <t>2462762 - 2463286</t>
  </si>
  <si>
    <t>[0.902 - 0.932]</t>
  </si>
  <si>
    <t>1.60e-02</t>
  </si>
  <si>
    <t>CPF_RS10795</t>
  </si>
  <si>
    <t>yunB</t>
  </si>
  <si>
    <t>sporulation protein YunB</t>
  </si>
  <si>
    <t>2463320 - 2464009</t>
  </si>
  <si>
    <t>[0.937 - 0.959]</t>
  </si>
  <si>
    <t>5.09e-03</t>
  </si>
  <si>
    <t>CPF_RS10810</t>
  </si>
  <si>
    <t>2468369 - 2468761</t>
  </si>
  <si>
    <t>[0.885 - 0.923]</t>
  </si>
  <si>
    <t>3.00e-01</t>
  </si>
  <si>
    <t>CPF_RS10815</t>
  </si>
  <si>
    <t>2468809 - 2469885</t>
  </si>
  <si>
    <t>[0.938 - 0.966]</t>
  </si>
  <si>
    <t>1.40e-06</t>
  </si>
  <si>
    <t>CPF_RS10820</t>
  </si>
  <si>
    <t>2470211 - 2470750</t>
  </si>
  <si>
    <t>0.759</t>
  </si>
  <si>
    <t>[0.717 - 0.801]</t>
  </si>
  <si>
    <t>7.32e-01</t>
  </si>
  <si>
    <t>CPF_RS10825</t>
  </si>
  <si>
    <t>2470782 - 2471831</t>
  </si>
  <si>
    <t>6.88e-01</t>
  </si>
  <si>
    <t>CPF_RS10830</t>
  </si>
  <si>
    <t>2471834 - 2472679</t>
  </si>
  <si>
    <t>9.06e-08</t>
  </si>
  <si>
    <t>CPF_RS10840</t>
  </si>
  <si>
    <t>2473475 - 2474557</t>
  </si>
  <si>
    <t>1.41e-04</t>
  </si>
  <si>
    <t>CPF_RS10845</t>
  </si>
  <si>
    <t>ndk</t>
  </si>
  <si>
    <t>nucleoside-diphosphate kinase</t>
  </si>
  <si>
    <t>2474812 - 2475243</t>
  </si>
  <si>
    <t>0.861</t>
  </si>
  <si>
    <t>[0.835 - 0.887]</t>
  </si>
  <si>
    <t>2.35e-02</t>
  </si>
  <si>
    <t>CPF_RS10850</t>
  </si>
  <si>
    <t>acylphosphatase</t>
  </si>
  <si>
    <t>2475428 - 2475697</t>
  </si>
  <si>
    <t>0.782</t>
  </si>
  <si>
    <t>[0.734 - 0.83]</t>
  </si>
  <si>
    <t>9.77e-02</t>
  </si>
  <si>
    <t>CPF_RS10855</t>
  </si>
  <si>
    <t>2476160 - 2476726</t>
  </si>
  <si>
    <t>[0.919 - 0.951]</t>
  </si>
  <si>
    <t>1.01e-01</t>
  </si>
  <si>
    <t>CPF_RS10860</t>
  </si>
  <si>
    <t>D-alanyl-D-alanine carboxypeptidase</t>
  </si>
  <si>
    <t>2476905 - 2478176</t>
  </si>
  <si>
    <t>[0.969 - 0.979]</t>
  </si>
  <si>
    <t>3.18e-10</t>
  </si>
  <si>
    <t>CPF_RS10865</t>
  </si>
  <si>
    <t>ppaX</t>
  </si>
  <si>
    <t>pyrophosphatase PpaX</t>
  </si>
  <si>
    <t>2478231 - 2478875</t>
  </si>
  <si>
    <t>3.72e-05</t>
  </si>
  <si>
    <t>CPF_RS10870</t>
  </si>
  <si>
    <t>aspartate--ammonia ligase</t>
  </si>
  <si>
    <t>2479465 - 2480475</t>
  </si>
  <si>
    <t>[0.946 - 0.969]</t>
  </si>
  <si>
    <t>1.69e-06</t>
  </si>
  <si>
    <t>CPF_RS10875</t>
  </si>
  <si>
    <t>2480601 - 2481419</t>
  </si>
  <si>
    <t>1.61e-06</t>
  </si>
  <si>
    <t>CPF_RS10885</t>
  </si>
  <si>
    <t>LrgB family protein</t>
  </si>
  <si>
    <t>2481901 - 2482611</t>
  </si>
  <si>
    <t>[0.951 - 0.968]</t>
  </si>
  <si>
    <t>3.99e-02</t>
  </si>
  <si>
    <t>CPF_RS10890</t>
  </si>
  <si>
    <t>2482709 - 2483164</t>
  </si>
  <si>
    <t>CPF_RS10895</t>
  </si>
  <si>
    <t>type IA DNA topoisomerase</t>
  </si>
  <si>
    <t>2483377 - 2485539</t>
  </si>
  <si>
    <t>8.25e-19</t>
  </si>
  <si>
    <t>CPF_RS10900</t>
  </si>
  <si>
    <t>2485767 - 2486924</t>
  </si>
  <si>
    <t>4.73e-12</t>
  </si>
  <si>
    <t>CPF_RS10905</t>
  </si>
  <si>
    <t>tryptophan-rich sensory protein</t>
  </si>
  <si>
    <t>2487087 - 2487584</t>
  </si>
  <si>
    <t>[0.925 - 0.949]</t>
  </si>
  <si>
    <t>CPF_RS10920</t>
  </si>
  <si>
    <t>2491663 - 2492598</t>
  </si>
  <si>
    <t>5.80e-07</t>
  </si>
  <si>
    <t>CPF_RS10925</t>
  </si>
  <si>
    <t>2492719 - 2493639</t>
  </si>
  <si>
    <t>2.75e-01</t>
  </si>
  <si>
    <t>CPF_RS10930</t>
  </si>
  <si>
    <t>2493762 - 2494358</t>
  </si>
  <si>
    <t>[0.949 - 0.965]</t>
  </si>
  <si>
    <t>6.97e-03</t>
  </si>
  <si>
    <t>CPF_RS10940</t>
  </si>
  <si>
    <t>glycosyl hydrolase family 8</t>
  </si>
  <si>
    <t>2494644 - 2495759</t>
  </si>
  <si>
    <t>1.30e-07</t>
  </si>
  <si>
    <t>CPF_RS10945</t>
  </si>
  <si>
    <t>lytic transglycosylase domain-containing protein</t>
  </si>
  <si>
    <t>2495811 - 2496356</t>
  </si>
  <si>
    <t>[0.935 - 0.955]</t>
  </si>
  <si>
    <t>CPF_RS10950</t>
  </si>
  <si>
    <t>dephospho-CoA kinase</t>
  </si>
  <si>
    <t>2496366 - 2496965</t>
  </si>
  <si>
    <t>CPF_RS10955</t>
  </si>
  <si>
    <t>polA</t>
  </si>
  <si>
    <t>DNA polymerase I</t>
  </si>
  <si>
    <t>2496982 - 2499582</t>
  </si>
  <si>
    <t>[0.97 - 0.984]</t>
  </si>
  <si>
    <t>2.22e-09</t>
  </si>
  <si>
    <t>CPF_RS10960</t>
  </si>
  <si>
    <t>2499939 - 2500856</t>
  </si>
  <si>
    <t>[0.909 - 0.944]</t>
  </si>
  <si>
    <t>CPF_RS10965</t>
  </si>
  <si>
    <t>2501095 - 2501610</t>
  </si>
  <si>
    <t>[0.914 - 0.946]</t>
  </si>
  <si>
    <t>CPF_RS10970</t>
  </si>
  <si>
    <t>2501693 - 2502928</t>
  </si>
  <si>
    <t>1.09e-04</t>
  </si>
  <si>
    <t>CPF_RS10975</t>
  </si>
  <si>
    <t>2503141 - 2504190</t>
  </si>
  <si>
    <t>2.94e-06</t>
  </si>
  <si>
    <t>CPF_RS10980</t>
  </si>
  <si>
    <t>phosphodiester glycosidase family protein</t>
  </si>
  <si>
    <t>2504207 - 2505217</t>
  </si>
  <si>
    <t>[0.913 - 0.939]</t>
  </si>
  <si>
    <t>9.39e-07</t>
  </si>
  <si>
    <t>CPF_RS10985</t>
  </si>
  <si>
    <t>2506128 - 2506385</t>
  </si>
  <si>
    <t>0.765</t>
  </si>
  <si>
    <t>[0.719 - 0.811]</t>
  </si>
  <si>
    <t>3.18e-06</t>
  </si>
  <si>
    <t>CPF_RS10990</t>
  </si>
  <si>
    <t>2506548 - 2507237</t>
  </si>
  <si>
    <t>1.36e-02</t>
  </si>
  <si>
    <t>CPF_RS10995</t>
  </si>
  <si>
    <t>2507255 - 2507812</t>
  </si>
  <si>
    <t>3.87e-01</t>
  </si>
  <si>
    <t>CPF_RS11000</t>
  </si>
  <si>
    <t>nucleoside hydrolase</t>
  </si>
  <si>
    <t>2507831 - 2508811</t>
  </si>
  <si>
    <t>[0.941 - 0.969]</t>
  </si>
  <si>
    <t>3.35e-10</t>
  </si>
  <si>
    <t>CPF_RS11005</t>
  </si>
  <si>
    <t>Nif3-like dinuclear metal center hexameric protein</t>
  </si>
  <si>
    <t>2509325 - 2510113</t>
  </si>
  <si>
    <t>[0.922 - 0.956]</t>
  </si>
  <si>
    <t>CPF_RS11010</t>
  </si>
  <si>
    <t>2510113 - 2510802</t>
  </si>
  <si>
    <t>[0.948 - 0.969]</t>
  </si>
  <si>
    <t>1.14e-10</t>
  </si>
  <si>
    <t>CPF_RS11015</t>
  </si>
  <si>
    <t>2510816 - 2511703</t>
  </si>
  <si>
    <t>0.824</t>
  </si>
  <si>
    <t>[0.785 - 0.863]</t>
  </si>
  <si>
    <t>6.44e-03</t>
  </si>
  <si>
    <t>CPF_RS11020</t>
  </si>
  <si>
    <t>rpoD</t>
  </si>
  <si>
    <t>RNA polymerase sigma factor RpoD</t>
  </si>
  <si>
    <t>2511938 - 2513038</t>
  </si>
  <si>
    <t>1.90e-01</t>
  </si>
  <si>
    <t>CPF_RS11025</t>
  </si>
  <si>
    <t>DNA primase</t>
  </si>
  <si>
    <t>2513065 - 2514852</t>
  </si>
  <si>
    <t>[0.943 - 0.967]</t>
  </si>
  <si>
    <t>1.91e-05</t>
  </si>
  <si>
    <t>CPF_RS11030</t>
  </si>
  <si>
    <t>deoxyguanosinetriphosphate triphosphohydrolase</t>
  </si>
  <si>
    <t>2515021 - 2516049</t>
  </si>
  <si>
    <t>2.11e-10</t>
  </si>
  <si>
    <t>CPF_RS11040</t>
  </si>
  <si>
    <t>pyruvate, phosphate dikinase</t>
  </si>
  <si>
    <t>2517385 - 2520015</t>
  </si>
  <si>
    <t>[0.964 - 0.979]</t>
  </si>
  <si>
    <t>1.90e-09</t>
  </si>
  <si>
    <t>CPF_RS11045</t>
  </si>
  <si>
    <t>2520116 - 2520748</t>
  </si>
  <si>
    <t>0.481</t>
  </si>
  <si>
    <t>[0.412 - 0.55]</t>
  </si>
  <si>
    <t>7.67e-01</t>
  </si>
  <si>
    <t>CPF_RS11050</t>
  </si>
  <si>
    <t>DUF4342 domain-containing protein</t>
  </si>
  <si>
    <t>2520953 - 2521579</t>
  </si>
  <si>
    <t>0.795</t>
  </si>
  <si>
    <t>[0.749 - 0.841]</t>
  </si>
  <si>
    <t>3.58e-01</t>
  </si>
  <si>
    <t>CPF_RS11055</t>
  </si>
  <si>
    <t>recO</t>
  </si>
  <si>
    <t>DNA repair protein RecO</t>
  </si>
  <si>
    <t>2521585 - 2522325</t>
  </si>
  <si>
    <t>[0.872 - 0.914]</t>
  </si>
  <si>
    <t>CPF_RS11060</t>
  </si>
  <si>
    <t>era</t>
  </si>
  <si>
    <t>GTPase Era</t>
  </si>
  <si>
    <t>2522338 - 2523228</t>
  </si>
  <si>
    <t>[0.876 - 0.915]</t>
  </si>
  <si>
    <t>CPF_RS11070</t>
  </si>
  <si>
    <t>diacylglycerol kinase</t>
  </si>
  <si>
    <t>2523679 - 2524377</t>
  </si>
  <si>
    <t>[0.882 - 0.921]</t>
  </si>
  <si>
    <t>9.32e-05</t>
  </si>
  <si>
    <t>CPF_RS11075</t>
  </si>
  <si>
    <t>ybeY</t>
  </si>
  <si>
    <t>rRNA maturation RNase YbeY</t>
  </si>
  <si>
    <t>2524405 - 2524911</t>
  </si>
  <si>
    <t>[0.893 - 0.929]</t>
  </si>
  <si>
    <t>2.04e-01</t>
  </si>
  <si>
    <t>CPF_RS11080</t>
  </si>
  <si>
    <t>HDIG domain-containing protein</t>
  </si>
  <si>
    <t>2524913 - 2526967</t>
  </si>
  <si>
    <t>4.64e-18</t>
  </si>
  <si>
    <t>CPF_RS11085</t>
  </si>
  <si>
    <t>yqfD</t>
  </si>
  <si>
    <t>sporulation protein YqfD</t>
  </si>
  <si>
    <t>2527004 - 2528140</t>
  </si>
  <si>
    <t>2.47e-13</t>
  </si>
  <si>
    <t>CPF_RS11090</t>
  </si>
  <si>
    <t>yqfC</t>
  </si>
  <si>
    <t>sporulation protein YqfC</t>
  </si>
  <si>
    <t>2528142 - 2528423</t>
  </si>
  <si>
    <t>[0.924 - 0.946]</t>
  </si>
  <si>
    <t>4.89e-01</t>
  </si>
  <si>
    <t>CPF_RS11095</t>
  </si>
  <si>
    <t>GatB/YqeY domain-containing protein</t>
  </si>
  <si>
    <t>2528659 - 2529108</t>
  </si>
  <si>
    <t>0.285</t>
  </si>
  <si>
    <t>[0.214 - 0.356]</t>
  </si>
  <si>
    <t>CPF_RS11100</t>
  </si>
  <si>
    <t>30S ribosomal protein S21</t>
  </si>
  <si>
    <t>2529158 - 2529334</t>
  </si>
  <si>
    <t>CPF_RS11105</t>
  </si>
  <si>
    <t>histidine triad nucleotide-binding protein</t>
  </si>
  <si>
    <t>2529454 - 2529798</t>
  </si>
  <si>
    <t>[0.825 - 0.869]</t>
  </si>
  <si>
    <t>CPF_RS11110</t>
  </si>
  <si>
    <t>mtaB</t>
  </si>
  <si>
    <t>tRNA (N(6)-L-threonylcarbamoyladenosine(37)-C(2))- methylthiotransferase MtaB</t>
  </si>
  <si>
    <t>2529867 - 2531171</t>
  </si>
  <si>
    <t>[0.955 - 0.972]</t>
  </si>
  <si>
    <t>1.13e-09</t>
  </si>
  <si>
    <t>CPF_RS11115</t>
  </si>
  <si>
    <t>16S rRNA (uracil(1498)-N(3))-methyltransferase</t>
  </si>
  <si>
    <t>2531171 - 2531923</t>
  </si>
  <si>
    <t>6.50e-04</t>
  </si>
  <si>
    <t>CPF_RS11120</t>
  </si>
  <si>
    <t>prmA</t>
  </si>
  <si>
    <t>50S ribosomal protein L11 methyltransferase</t>
  </si>
  <si>
    <t>2531946 - 2532887</t>
  </si>
  <si>
    <t>[0.96 - 0.974]</t>
  </si>
  <si>
    <t>3.08e-11</t>
  </si>
  <si>
    <t>CPF_RS11125</t>
  </si>
  <si>
    <t>2533113 - 2533469</t>
  </si>
  <si>
    <t>[0.924 - 0.945]</t>
  </si>
  <si>
    <t>3.84e-02</t>
  </si>
  <si>
    <t>CPF_RS11150</t>
  </si>
  <si>
    <t>dnaK</t>
  </si>
  <si>
    <t>molecular chaperone DnaK</t>
  </si>
  <si>
    <t>2537624 - 2539483</t>
  </si>
  <si>
    <t>7.23e-07</t>
  </si>
  <si>
    <t>CPF_RS11155</t>
  </si>
  <si>
    <t>grpE</t>
  </si>
  <si>
    <t>nucleotide exchange factor GrpE</t>
  </si>
  <si>
    <t>2539540 - 2540166</t>
  </si>
  <si>
    <t>[0.881 - 0.911]</t>
  </si>
  <si>
    <t>9.85e-01</t>
  </si>
  <si>
    <t>CPF_RS11160</t>
  </si>
  <si>
    <t>hrcA</t>
  </si>
  <si>
    <t>heat-inducible transcriptional repressor HrcA</t>
  </si>
  <si>
    <t>2540197 - 2541216</t>
  </si>
  <si>
    <t>[0.921 - 0.948]</t>
  </si>
  <si>
    <t>7.80e-02</t>
  </si>
  <si>
    <t>CPF_RS11165</t>
  </si>
  <si>
    <t>oxygen-independent coproporphyrinogen III oxidase</t>
  </si>
  <si>
    <t>2541413 - 2542546</t>
  </si>
  <si>
    <t>[0.94 - 0.964]</t>
  </si>
  <si>
    <t>3.56e-11</t>
  </si>
  <si>
    <t>CPF_RS11170</t>
  </si>
  <si>
    <t>2542816 - 2543085</t>
  </si>
  <si>
    <t>3.33e-01</t>
  </si>
  <si>
    <t>CPF_RS11180</t>
  </si>
  <si>
    <t>2545265 - 2545627</t>
  </si>
  <si>
    <t>[0.934 - 0.955]</t>
  </si>
  <si>
    <t>6.72e-04</t>
  </si>
  <si>
    <t>CPF_RS11185</t>
  </si>
  <si>
    <t>stage II sporulation protein P</t>
  </si>
  <si>
    <t>2545682 - 2546767</t>
  </si>
  <si>
    <t>CPF_RS11190</t>
  </si>
  <si>
    <t>GPR endopeptidase</t>
  </si>
  <si>
    <t>2546916 - 2547893</t>
  </si>
  <si>
    <t>6.73e-07</t>
  </si>
  <si>
    <t>CPF_RS11200</t>
  </si>
  <si>
    <t>holA</t>
  </si>
  <si>
    <t>DNA polymerase III subunit delta</t>
  </si>
  <si>
    <t>2548448 - 2549494</t>
  </si>
  <si>
    <t>[0.918 - 0.959]</t>
  </si>
  <si>
    <t>4.43e-06</t>
  </si>
  <si>
    <t>CPF_RS11210</t>
  </si>
  <si>
    <t>spoVAE</t>
  </si>
  <si>
    <t>stage V sporulation protein AE</t>
  </si>
  <si>
    <t>2551245 - 2551610</t>
  </si>
  <si>
    <t>[0.856 - 0.91]</t>
  </si>
  <si>
    <t>1.21e-03</t>
  </si>
  <si>
    <t>CPF_RS11215</t>
  </si>
  <si>
    <t>spoVAD</t>
  </si>
  <si>
    <t>stage V sporulation protein AD</t>
  </si>
  <si>
    <t>2551666 - 2552685</t>
  </si>
  <si>
    <t>3.75e-04</t>
  </si>
  <si>
    <t>CPF_RS11220</t>
  </si>
  <si>
    <t>spoVAC</t>
  </si>
  <si>
    <t>stage V sporulation protein AC</t>
  </si>
  <si>
    <t>2552691 - 2553158</t>
  </si>
  <si>
    <t>[0.875 - 0.922]</t>
  </si>
  <si>
    <t>9.99e-01</t>
  </si>
  <si>
    <t>CPF_RS11225</t>
  </si>
  <si>
    <t>sigF</t>
  </si>
  <si>
    <t>RNA polymerase sporulation sigma factor SigF</t>
  </si>
  <si>
    <t>2553296 - 2554051</t>
  </si>
  <si>
    <t>4.32e-01</t>
  </si>
  <si>
    <t>CPF_RS11230</t>
  </si>
  <si>
    <t>spoIIAB</t>
  </si>
  <si>
    <t>anti-sigma F factor</t>
  </si>
  <si>
    <t>2554069 - 2554491</t>
  </si>
  <si>
    <t>0.862</t>
  </si>
  <si>
    <t>[0.832 - 0.891]</t>
  </si>
  <si>
    <t>6.34e-01</t>
  </si>
  <si>
    <t>CPF_RS11235</t>
  </si>
  <si>
    <t>spoIIAA</t>
  </si>
  <si>
    <t>anti-sigma F factor antagonist</t>
  </si>
  <si>
    <t>2554505 - 2554840</t>
  </si>
  <si>
    <t>[0.728 - 0.789]</t>
  </si>
  <si>
    <t>7.39e-01</t>
  </si>
  <si>
    <t>CPF_RS11240</t>
  </si>
  <si>
    <t>2554974 - 2557259</t>
  </si>
  <si>
    <t>3.48e-21</t>
  </si>
  <si>
    <t>CPF_RS11245</t>
  </si>
  <si>
    <t>deoC</t>
  </si>
  <si>
    <t>deoxyribose-phosphate aldolase</t>
  </si>
  <si>
    <t>2557460 - 2558134</t>
  </si>
  <si>
    <t>[0.849 - 0.906]</t>
  </si>
  <si>
    <t>4.00e-01</t>
  </si>
  <si>
    <t>CPF_RS11250</t>
  </si>
  <si>
    <t>2558391 - 2558798</t>
  </si>
  <si>
    <t>0.443</t>
  </si>
  <si>
    <t>[0.375 - 0.51]</t>
  </si>
  <si>
    <t>CPF_RS11255</t>
  </si>
  <si>
    <t>calcium-translocating P-type ATPase, PMCA-type</t>
  </si>
  <si>
    <t>2559002 - 2561551</t>
  </si>
  <si>
    <t>CPF_RS11260</t>
  </si>
  <si>
    <t>putative manganese-dependent inorganic diphosphatase</t>
  </si>
  <si>
    <t>2561796 - 2563445</t>
  </si>
  <si>
    <t>1.32e-15</t>
  </si>
  <si>
    <t>CPF_RS11270</t>
  </si>
  <si>
    <t>2564213 - 2564587</t>
  </si>
  <si>
    <t>0.578</t>
  </si>
  <si>
    <t>[0.513 - 0.642]</t>
  </si>
  <si>
    <t>CPF_RS11285</t>
  </si>
  <si>
    <t>2567952 - 2569370</t>
  </si>
  <si>
    <t>[0.834 - 0.905]</t>
  </si>
  <si>
    <t>1.87e-05</t>
  </si>
  <si>
    <t>CPF_RS11290</t>
  </si>
  <si>
    <t>nifJ</t>
  </si>
  <si>
    <t>pyruvate:ferredoxin (flavodoxin) oxidoreductase</t>
  </si>
  <si>
    <t>2570072 - 2573581</t>
  </si>
  <si>
    <t>[0.957 - 0.976]</t>
  </si>
  <si>
    <t>2.34e-02</t>
  </si>
  <si>
    <t>CPF_RS11295</t>
  </si>
  <si>
    <t>flavodoxin</t>
  </si>
  <si>
    <t>2573692 - 2574117</t>
  </si>
  <si>
    <t>0.767</t>
  </si>
  <si>
    <t>[0.73 - 0.804]</t>
  </si>
  <si>
    <t>1.75e-01</t>
  </si>
  <si>
    <t>CPF_RS11300</t>
  </si>
  <si>
    <t>undecaprenyldiphospho-muramoylpentapeptide beta-N-acetylglucosaminyltransferase</t>
  </si>
  <si>
    <t>2574324 - 2575397</t>
  </si>
  <si>
    <t>[0.935 - 0.961]</t>
  </si>
  <si>
    <t>4.20e-08</t>
  </si>
  <si>
    <t>CPF_RS11305</t>
  </si>
  <si>
    <t>2575582 - 2575761</t>
  </si>
  <si>
    <t>0.123</t>
  </si>
  <si>
    <t>[0.07 - 0.177]</t>
  </si>
  <si>
    <t>CPF_RS11310</t>
  </si>
  <si>
    <t>recJ</t>
  </si>
  <si>
    <t>single-stranded-DNA-specific exonuclease RecJ</t>
  </si>
  <si>
    <t>2575882 - 2577660</t>
  </si>
  <si>
    <t>3.17e-25</t>
  </si>
  <si>
    <t>CPF_RS11315</t>
  </si>
  <si>
    <t>2577672 - 2578883</t>
  </si>
  <si>
    <t>8.26e-11</t>
  </si>
  <si>
    <t>CPF_RS11320</t>
  </si>
  <si>
    <t>DJ-1/PfpI family protein</t>
  </si>
  <si>
    <t>2579096 - 2579671</t>
  </si>
  <si>
    <t>4.52e-04</t>
  </si>
  <si>
    <t>CPF_RS11325</t>
  </si>
  <si>
    <t>DNA topoisomerase IV subunit A</t>
  </si>
  <si>
    <t>2579683 - 2582622</t>
  </si>
  <si>
    <t>7.32e-23</t>
  </si>
  <si>
    <t>CPF_RS11330</t>
  </si>
  <si>
    <t>type IIA DNA topoisomerase subunit B</t>
  </si>
  <si>
    <t>2582636 - 2584582</t>
  </si>
  <si>
    <t>3.98e-09</t>
  </si>
  <si>
    <t>CPF_RS11340</t>
  </si>
  <si>
    <t>glycosyltransferase family 2 protein</t>
  </si>
  <si>
    <t>2585888 - 2587288</t>
  </si>
  <si>
    <t>3.09e-04</t>
  </si>
  <si>
    <t>CPF_RS11345</t>
  </si>
  <si>
    <t>uvsE</t>
  </si>
  <si>
    <t>UV DNA damage repair endonuclease UvsE</t>
  </si>
  <si>
    <t>2588139 - 2589377</t>
  </si>
  <si>
    <t>3.67e-31</t>
  </si>
  <si>
    <t>CPF_RS11350</t>
  </si>
  <si>
    <t>ytaF</t>
  </si>
  <si>
    <t>sporulation membrane protein YtaF</t>
  </si>
  <si>
    <t>2589447 - 2590070</t>
  </si>
  <si>
    <t>8.80e-03</t>
  </si>
  <si>
    <t>CPF_RS11355</t>
  </si>
  <si>
    <t>trans-2-enoyl-CoA reductase family protein</t>
  </si>
  <si>
    <t>2590240 - 2591409</t>
  </si>
  <si>
    <t>2.37e-18</t>
  </si>
  <si>
    <t>CPF_RS11360</t>
  </si>
  <si>
    <t>2591647 - 2593137</t>
  </si>
  <si>
    <t>1.44e-15</t>
  </si>
  <si>
    <t>CPF_RS11370</t>
  </si>
  <si>
    <t>2595773 - 2596666</t>
  </si>
  <si>
    <t>1.74e-03</t>
  </si>
  <si>
    <t>CPF_RS11380</t>
  </si>
  <si>
    <t>DUF308 domain-containing protein</t>
  </si>
  <si>
    <t>2598640 - 2599134</t>
  </si>
  <si>
    <t>[0.936 - 0.955]</t>
  </si>
  <si>
    <t>CPF_RS11385</t>
  </si>
  <si>
    <t>alpha-mannosidase</t>
  </si>
  <si>
    <t>2599202 - 2602336</t>
  </si>
  <si>
    <t>[0.984 - 0.991]</t>
  </si>
  <si>
    <t>CPF_RS11390</t>
  </si>
  <si>
    <t>carbohydrate ABC transporter permease</t>
  </si>
  <si>
    <t>2602643 - 2603599</t>
  </si>
  <si>
    <t>1.66e-04</t>
  </si>
  <si>
    <t>CPF_RS11395</t>
  </si>
  <si>
    <t>sugar ABC transporter permease</t>
  </si>
  <si>
    <t>2603617 - 2604543</t>
  </si>
  <si>
    <t>3.68e-03</t>
  </si>
  <si>
    <t>CPF_RS11400</t>
  </si>
  <si>
    <t>moaC</t>
  </si>
  <si>
    <t>cyclic pyranopterin monophosphate synthase MoaC</t>
  </si>
  <si>
    <t>2604813 - 2605289</t>
  </si>
  <si>
    <t>[0.941 - 0.959]</t>
  </si>
  <si>
    <t>3.54e-03</t>
  </si>
  <si>
    <t>CPF_RS11405</t>
  </si>
  <si>
    <t>modB</t>
  </si>
  <si>
    <t>molybdate ABC transporter permease subunit</t>
  </si>
  <si>
    <t>2605328 - 2605984</t>
  </si>
  <si>
    <t>7.56e-04</t>
  </si>
  <si>
    <t>CPF_RS11410</t>
  </si>
  <si>
    <t>modA</t>
  </si>
  <si>
    <t>molybdate ABC transporter substrate-binding protein</t>
  </si>
  <si>
    <t>2605988 - 2606758</t>
  </si>
  <si>
    <t>CPF_RS11420</t>
  </si>
  <si>
    <t>2607576 - 2609099</t>
  </si>
  <si>
    <t>2.49e-04</t>
  </si>
  <si>
    <t>CPF_RS11425</t>
  </si>
  <si>
    <t>2609104 - 2610840</t>
  </si>
  <si>
    <t>[0.979 - 0.987]</t>
  </si>
  <si>
    <t>4.17e-19</t>
  </si>
  <si>
    <t>CPF_RS11430</t>
  </si>
  <si>
    <t>DUF624 domain-containing protein</t>
  </si>
  <si>
    <t>2611062 - 2611739</t>
  </si>
  <si>
    <t>[0.927 - 0.955]</t>
  </si>
  <si>
    <t>3.67e-01</t>
  </si>
  <si>
    <t>CPF_RS11435</t>
  </si>
  <si>
    <t>peptidoglycan bridge formation glycyltransferase FemA/FemB family protein</t>
  </si>
  <si>
    <t>2612006 - 2613343</t>
  </si>
  <si>
    <t>3.08e-01</t>
  </si>
  <si>
    <t>CPF_RS11440</t>
  </si>
  <si>
    <t>2613709 - 2614014</t>
  </si>
  <si>
    <t>[0.891 - 0.918]</t>
  </si>
  <si>
    <t>9.42e-01</t>
  </si>
  <si>
    <t>CPF_RS11445</t>
  </si>
  <si>
    <t>2614061 - 2614798</t>
  </si>
  <si>
    <t>[0.932 - 0.96]</t>
  </si>
  <si>
    <t>4.73e-03</t>
  </si>
  <si>
    <t>CPF_RS11450</t>
  </si>
  <si>
    <t>ABC transporter permease subunit</t>
  </si>
  <si>
    <t>2614817 - 2616325</t>
  </si>
  <si>
    <t>[0.977 - 0.986]</t>
  </si>
  <si>
    <t>6.11e-05</t>
  </si>
  <si>
    <t>CPF_RS11455</t>
  </si>
  <si>
    <t>iron-sulfur cluster-binding protein</t>
  </si>
  <si>
    <t>2616498 - 2617277</t>
  </si>
  <si>
    <t>[0.834 - 0.909]</t>
  </si>
  <si>
    <t>2.22e-03</t>
  </si>
  <si>
    <t>CPF_RS11485</t>
  </si>
  <si>
    <t>2622885 - 2623280</t>
  </si>
  <si>
    <t>[0.931 - 0.95]</t>
  </si>
  <si>
    <t>3.98e-01</t>
  </si>
  <si>
    <t>CPF_RS11490</t>
  </si>
  <si>
    <t>DUF503 domain-containing protein</t>
  </si>
  <si>
    <t>2623413 - 2623703</t>
  </si>
  <si>
    <t>8.04e-01</t>
  </si>
  <si>
    <t>CPF_RS11495</t>
  </si>
  <si>
    <t>RNA helicase</t>
  </si>
  <si>
    <t>2623715 - 2625472</t>
  </si>
  <si>
    <t>[0.973 - 0.986]</t>
  </si>
  <si>
    <t>1.11e-15</t>
  </si>
  <si>
    <t>CPF_RS11500</t>
  </si>
  <si>
    <t>2625734 - 2626594</t>
  </si>
  <si>
    <t>[0.963 - 0.979]</t>
  </si>
  <si>
    <t>CPF_RS11530</t>
  </si>
  <si>
    <t>2633617 - 2634066</t>
  </si>
  <si>
    <t>4.83e-13</t>
  </si>
  <si>
    <t>CPF_RS11535</t>
  </si>
  <si>
    <t>2634354 - 2635775</t>
  </si>
  <si>
    <t>4.33e-30</t>
  </si>
  <si>
    <t>CPF_RS11555</t>
  </si>
  <si>
    <t>RDD family protein</t>
  </si>
  <si>
    <t>2641108 - 2641557</t>
  </si>
  <si>
    <t>[0.861 - 0.903]</t>
  </si>
  <si>
    <t>1.85e-01</t>
  </si>
  <si>
    <t>CPF_RS11560</t>
  </si>
  <si>
    <t>selB</t>
  </si>
  <si>
    <t>selenocysteine-specific translation elongation factor</t>
  </si>
  <si>
    <t>2641744 - 2643651</t>
  </si>
  <si>
    <t>[0.911 - 0.957]</t>
  </si>
  <si>
    <t>CPF_RS11565</t>
  </si>
  <si>
    <t>L-seryl-tRNA(Sec) selenium transferase</t>
  </si>
  <si>
    <t>2643652 - 2645040</t>
  </si>
  <si>
    <t>[0.935 - 0.963]</t>
  </si>
  <si>
    <t>CPF_RS11590</t>
  </si>
  <si>
    <t>2649352 - 2650665</t>
  </si>
  <si>
    <t>[0.93 - 0.962]</t>
  </si>
  <si>
    <t>7.50e-04</t>
  </si>
  <si>
    <t>CPF_RS11595</t>
  </si>
  <si>
    <t>2650688 - 2651257</t>
  </si>
  <si>
    <t>4.13e-01</t>
  </si>
  <si>
    <t>CPF_RS11600</t>
  </si>
  <si>
    <t>nicotinate-nucleotide adenylyltransferase</t>
  </si>
  <si>
    <t>2651260 - 2651868</t>
  </si>
  <si>
    <t>[0.929 - 0.952]</t>
  </si>
  <si>
    <t>1.55e-02</t>
  </si>
  <si>
    <t>CPF_RS11605</t>
  </si>
  <si>
    <t>yhbY</t>
  </si>
  <si>
    <t>ribosome assembly RNA-binding protein YhbY</t>
  </si>
  <si>
    <t>2651870 - 2652172</t>
  </si>
  <si>
    <t>0.71</t>
  </si>
  <si>
    <t>[0.67 - 0.751]</t>
  </si>
  <si>
    <t>4.61e-01</t>
  </si>
  <si>
    <t>CPF_RS11610</t>
  </si>
  <si>
    <t>obgE</t>
  </si>
  <si>
    <t>GTPase ObgE</t>
  </si>
  <si>
    <t>2652190 - 2653476</t>
  </si>
  <si>
    <t>6.05e-01</t>
  </si>
  <si>
    <t>CPF_RS11625</t>
  </si>
  <si>
    <t>rplU</t>
  </si>
  <si>
    <t>50S ribosomal protein L21</t>
  </si>
  <si>
    <t>2654330 - 2654641</t>
  </si>
  <si>
    <t>CPF_RS11630</t>
  </si>
  <si>
    <t>Rne/Rng family ribonuclease</t>
  </si>
  <si>
    <t>2654767 - 2656209</t>
  </si>
  <si>
    <t>[0.949 - 0.971]</t>
  </si>
  <si>
    <t>1.50e-07</t>
  </si>
  <si>
    <t>CPF_RS11640</t>
  </si>
  <si>
    <t>TIGR03960 family B12-binding radical SAM protein</t>
  </si>
  <si>
    <t>2656911 - 2658764</t>
  </si>
  <si>
    <t>7.26e-09</t>
  </si>
  <si>
    <t>CPF_RS11645</t>
  </si>
  <si>
    <t>2658896 - 2659750</t>
  </si>
  <si>
    <t>2.00e-06</t>
  </si>
  <si>
    <t>CPF_RS11650</t>
  </si>
  <si>
    <t>2659747 - 2660589</t>
  </si>
  <si>
    <t>1.58e-06</t>
  </si>
  <si>
    <t>CPF_RS11655</t>
  </si>
  <si>
    <t>rodA</t>
  </si>
  <si>
    <t>rod shape-determining protein RodA</t>
  </si>
  <si>
    <t>2660742 - 2661866</t>
  </si>
  <si>
    <t>CPF_RS11660</t>
  </si>
  <si>
    <t>minE</t>
  </si>
  <si>
    <t>cell division topological specificity factor MinE</t>
  </si>
  <si>
    <t>2662014 - 2662286</t>
  </si>
  <si>
    <t>0.889</t>
  </si>
  <si>
    <t>[0.875 - 0.904]</t>
  </si>
  <si>
    <t>5.55e-01</t>
  </si>
  <si>
    <t>CPF_RS11665</t>
  </si>
  <si>
    <t>minD</t>
  </si>
  <si>
    <t>septum site-determining protein MinD</t>
  </si>
  <si>
    <t>2662297 - 2663094</t>
  </si>
  <si>
    <t>[0.926 - 0.954]</t>
  </si>
  <si>
    <t>5.48e-02</t>
  </si>
  <si>
    <t>CPF_RS11670</t>
  </si>
  <si>
    <t>minC</t>
  </si>
  <si>
    <t>septum site-determining protein MinC</t>
  </si>
  <si>
    <t>2663123 - 2663758</t>
  </si>
  <si>
    <t>0.822</t>
  </si>
  <si>
    <t>[0.79 - 0.854]</t>
  </si>
  <si>
    <t>7.94e-01</t>
  </si>
  <si>
    <t>CPF_RS11675</t>
  </si>
  <si>
    <t>penicillin-binding protein 2</t>
  </si>
  <si>
    <t>2664005 - 2667076</t>
  </si>
  <si>
    <t>[0.95 - 0.975]</t>
  </si>
  <si>
    <t>CPF_RS11680</t>
  </si>
  <si>
    <t>mreD</t>
  </si>
  <si>
    <t>rod shape-determining protein MreD</t>
  </si>
  <si>
    <t>2667085 - 2667582</t>
  </si>
  <si>
    <t>0.79</t>
  </si>
  <si>
    <t>[0.749 - 0.831]</t>
  </si>
  <si>
    <t>7.74e-01</t>
  </si>
  <si>
    <t>CPF_RS11685</t>
  </si>
  <si>
    <t>mreC</t>
  </si>
  <si>
    <t>rod shape-determining protein MreC</t>
  </si>
  <si>
    <t>2667598 - 2668449</t>
  </si>
  <si>
    <t>[0.899 - 0.944]</t>
  </si>
  <si>
    <t>CPF_RS11690</t>
  </si>
  <si>
    <t>rod shape-determining protein</t>
  </si>
  <si>
    <t>2668453 - 2669481</t>
  </si>
  <si>
    <t>1.50e-03</t>
  </si>
  <si>
    <t>CPF_RS11695</t>
  </si>
  <si>
    <t>radC</t>
  </si>
  <si>
    <t>DNA repair protein RadC</t>
  </si>
  <si>
    <t>2669501 - 2670184</t>
  </si>
  <si>
    <t>[0.888 - 0.925]</t>
  </si>
  <si>
    <t>5.34e-02</t>
  </si>
  <si>
    <t>CPF_RS11700</t>
  </si>
  <si>
    <t>Maf-like protein</t>
  </si>
  <si>
    <t>2670231 - 2670809</t>
  </si>
  <si>
    <t>4.89e-02</t>
  </si>
  <si>
    <t>CPF_RS11705</t>
  </si>
  <si>
    <t>SPOR domain-containing protein</t>
  </si>
  <si>
    <t>2671035 - 2671838</t>
  </si>
  <si>
    <t>[0.906 - 0.945]</t>
  </si>
  <si>
    <t>9.92e-02</t>
  </si>
  <si>
    <t>CPF_RS11710</t>
  </si>
  <si>
    <t>PHP domain-containing protein</t>
  </si>
  <si>
    <t>2672100 - 2672918</t>
  </si>
  <si>
    <t>[0.912 - 0.949]</t>
  </si>
  <si>
    <t>2.22e-05</t>
  </si>
  <si>
    <t>CPF_RS11715</t>
  </si>
  <si>
    <t>aminoacyl-histidine dipeptidase</t>
  </si>
  <si>
    <t>2673232 - 2674683</t>
  </si>
  <si>
    <t>[0.95 - 0.97]</t>
  </si>
  <si>
    <t>3.01e-06</t>
  </si>
  <si>
    <t>CPF_RS11720</t>
  </si>
  <si>
    <t>2674816 - 2676240</t>
  </si>
  <si>
    <t>[0.93 - 0.963]</t>
  </si>
  <si>
    <t>4.31e-04</t>
  </si>
  <si>
    <t>CPF_RS11725</t>
  </si>
  <si>
    <t>rpsA</t>
  </si>
  <si>
    <t>30S ribosomal protein S1</t>
  </si>
  <si>
    <t>2676482 - 2677618</t>
  </si>
  <si>
    <t>[0.959 - 0.977]</t>
  </si>
  <si>
    <t>4.16e-13</t>
  </si>
  <si>
    <t>CPF_RS11730</t>
  </si>
  <si>
    <t>heavy-metal-associated domain-containing protein</t>
  </si>
  <si>
    <t>2677764 - 2677967</t>
  </si>
  <si>
    <t>0.688</t>
  </si>
  <si>
    <t>[0.651 - 0.726]</t>
  </si>
  <si>
    <t>9.37e-01</t>
  </si>
  <si>
    <t>CPF_RS11735</t>
  </si>
  <si>
    <t>peroxide stress protein YaaA</t>
  </si>
  <si>
    <t>2678072 - 2678836</t>
  </si>
  <si>
    <t>[0.938 - 0.964]</t>
  </si>
  <si>
    <t>1.56e-04</t>
  </si>
  <si>
    <t>CPF_RS11740</t>
  </si>
  <si>
    <t>CBS domain-containing protein</t>
  </si>
  <si>
    <t>2679002 - 2679412</t>
  </si>
  <si>
    <t>0.692</t>
  </si>
  <si>
    <t>[0.638 - 0.747]</t>
  </si>
  <si>
    <t>4.47e-01</t>
  </si>
  <si>
    <t>CPF_RS11745</t>
  </si>
  <si>
    <t>exonuclease domain-containing protein</t>
  </si>
  <si>
    <t>2679498 - 2680400</t>
  </si>
  <si>
    <t>[0.918 - 0.956]</t>
  </si>
  <si>
    <t>2.30e-01</t>
  </si>
  <si>
    <t>CPF_RS11750</t>
  </si>
  <si>
    <t>DUF262 domain-containing protein</t>
  </si>
  <si>
    <t>2680655 - 2682400</t>
  </si>
  <si>
    <t>6.44e-08</t>
  </si>
  <si>
    <t>CPF_RS11755</t>
  </si>
  <si>
    <t>2682582 - 2684369</t>
  </si>
  <si>
    <t>3.90e-18</t>
  </si>
  <si>
    <t>CPF_RS11760</t>
  </si>
  <si>
    <t>2684693 - 2686222</t>
  </si>
  <si>
    <t>2.17e-09</t>
  </si>
  <si>
    <t>CPF_RS11765</t>
  </si>
  <si>
    <t>zinc ABC transporter substrate-binding protein</t>
  </si>
  <si>
    <t>2686393 - 2687289</t>
  </si>
  <si>
    <t>3.12e-02</t>
  </si>
  <si>
    <t>CPF_RS11780</t>
  </si>
  <si>
    <t>2691692 - 2691874</t>
  </si>
  <si>
    <t>0.434</t>
  </si>
  <si>
    <t>[0.366 - 0.502]</t>
  </si>
  <si>
    <t>CPF_RS11800</t>
  </si>
  <si>
    <t>2694788 - 2695408</t>
  </si>
  <si>
    <t>[0.939 - 0.961]</t>
  </si>
  <si>
    <t>CPF_RS11810</t>
  </si>
  <si>
    <t>tsaB</t>
  </si>
  <si>
    <t>tRNA (adenosine(37)-N6)-threonylcarbamoyltransferase complex dimerization subunit type 1 TsaB</t>
  </si>
  <si>
    <t>2696166 - 2696870</t>
  </si>
  <si>
    <t>[0.957 - 0.971]</t>
  </si>
  <si>
    <t>8.26e-05</t>
  </si>
  <si>
    <t>CPF_RS11815</t>
  </si>
  <si>
    <t>rimI</t>
  </si>
  <si>
    <t>ribosomal protein S18-alanine N-acetyltransferase</t>
  </si>
  <si>
    <t>2696870 - 2697316</t>
  </si>
  <si>
    <t>[0.963 - 0.974]</t>
  </si>
  <si>
    <t>8.17e-02</t>
  </si>
  <si>
    <t>CPF_RS11820</t>
  </si>
  <si>
    <t>2697410 - 2698006</t>
  </si>
  <si>
    <t>[0.95 - 0.965]</t>
  </si>
  <si>
    <t>8.37e-02</t>
  </si>
  <si>
    <t>CPF_RS11825</t>
  </si>
  <si>
    <t>RNA-binding transcriptional accessory protein</t>
  </si>
  <si>
    <t>2698353 - 2700515</t>
  </si>
  <si>
    <t>1.32e-11</t>
  </si>
  <si>
    <t>CPF_RS11830</t>
  </si>
  <si>
    <t>Zn-dependent exopeptidase M28</t>
  </si>
  <si>
    <t>2700627 - 2701970</t>
  </si>
  <si>
    <t>3.16e-06</t>
  </si>
  <si>
    <t>CPF_RS11840</t>
  </si>
  <si>
    <t>secA</t>
  </si>
  <si>
    <t>preprotein translocase subunit SecA</t>
  </si>
  <si>
    <t>2703566 - 2706088</t>
  </si>
  <si>
    <t>[0.967 - 0.98]</t>
  </si>
  <si>
    <t>1.17e-29</t>
  </si>
  <si>
    <t>CPF_RS11855</t>
  </si>
  <si>
    <t>2707949 - 2708911</t>
  </si>
  <si>
    <t>[0.921 - 0.951]</t>
  </si>
  <si>
    <t>1.90e-07</t>
  </si>
  <si>
    <t>CPF_RS11860</t>
  </si>
  <si>
    <t>ATP-dependent RecD-like DNA helicase</t>
  </si>
  <si>
    <t>2708929 - 2711163</t>
  </si>
  <si>
    <t>4.68e-10</t>
  </si>
  <si>
    <t>CPF_RS11865</t>
  </si>
  <si>
    <t>nagA</t>
  </si>
  <si>
    <t>N-acetylglucosamine-6-phosphate deacetylase</t>
  </si>
  <si>
    <t>2711300 - 2712436</t>
  </si>
  <si>
    <t>1.23e-03</t>
  </si>
  <si>
    <t>CPF_RS11870</t>
  </si>
  <si>
    <t>methionine adenosyltransferase</t>
  </si>
  <si>
    <t>2712572 - 2713747</t>
  </si>
  <si>
    <t>[0.928 - 0.956]</t>
  </si>
  <si>
    <t>1.76e-03</t>
  </si>
  <si>
    <t>CPF_RS11915</t>
  </si>
  <si>
    <t>yyaC</t>
  </si>
  <si>
    <t>spore protease YyaC</t>
  </si>
  <si>
    <t>2715716 - 2716246</t>
  </si>
  <si>
    <t>[0.891 - 0.924]</t>
  </si>
  <si>
    <t>1.14e-03</t>
  </si>
  <si>
    <t>CPF_RS11920</t>
  </si>
  <si>
    <t>2716285 - 2717322</t>
  </si>
  <si>
    <t>[0.903 - 0.937]</t>
  </si>
  <si>
    <t>1.30e-04</t>
  </si>
  <si>
    <t>CPF_RS11925</t>
  </si>
  <si>
    <t>spoIIID</t>
  </si>
  <si>
    <t>sporulation transcriptional regulator SpoIIID</t>
  </si>
  <si>
    <t>2717413 - 2717664</t>
  </si>
  <si>
    <t>0.724</t>
  </si>
  <si>
    <t>[0.689 - 0.759]</t>
  </si>
  <si>
    <t>4.64e-01</t>
  </si>
  <si>
    <t>CPF_RS11930</t>
  </si>
  <si>
    <t>M23 family metallopeptidase</t>
  </si>
  <si>
    <t>2717741 - 2718511</t>
  </si>
  <si>
    <t>[0.854 - 0.91]</t>
  </si>
  <si>
    <t>2.69e-01</t>
  </si>
  <si>
    <t>CPF_RS11935</t>
  </si>
  <si>
    <t>spoIID</t>
  </si>
  <si>
    <t>stage II sporulation protein D</t>
  </si>
  <si>
    <t>2718621 - 2719643</t>
  </si>
  <si>
    <t>[0.833 - 0.89]</t>
  </si>
  <si>
    <t>1.65e-22</t>
  </si>
  <si>
    <t>CPF_RS11940</t>
  </si>
  <si>
    <t>murA</t>
  </si>
  <si>
    <t>UDP-N-acetylglucosamine 1-carboxyvinyltransferase</t>
  </si>
  <si>
    <t>2719755 - 2721020</t>
  </si>
  <si>
    <t>1.51e-03</t>
  </si>
  <si>
    <t>CPF_RS11945</t>
  </si>
  <si>
    <t>2721043 - 2721687</t>
  </si>
  <si>
    <t>[0.888 - 0.932]</t>
  </si>
  <si>
    <t>9.90e-03</t>
  </si>
  <si>
    <t>CPF_RS11950</t>
  </si>
  <si>
    <t>F0F1 ATP synthase subunit epsilon</t>
  </si>
  <si>
    <t>2721869 - 2722270</t>
  </si>
  <si>
    <t>0.487</t>
  </si>
  <si>
    <t>[0.417 - 0.558]</t>
  </si>
  <si>
    <t>CPF_RS11955</t>
  </si>
  <si>
    <t>atpD</t>
  </si>
  <si>
    <t>F0F1 ATP synthase subunit beta</t>
  </si>
  <si>
    <t>2722286 - 2723683</t>
  </si>
  <si>
    <t>[0.878 - 0.923]</t>
  </si>
  <si>
    <t>1.86e-01</t>
  </si>
  <si>
    <t>CPF_RS11960</t>
  </si>
  <si>
    <t>F0F1 ATP synthase subunit gamma</t>
  </si>
  <si>
    <t>2723697 - 2724548</t>
  </si>
  <si>
    <t>0.749</t>
  </si>
  <si>
    <t>[0.702 - 0.797]</t>
  </si>
  <si>
    <t>CPF_RS11965</t>
  </si>
  <si>
    <t>F0F1 ATP synthase subunit alpha</t>
  </si>
  <si>
    <t>2724613 - 2726121</t>
  </si>
  <si>
    <t>[0.862 - 0.906]</t>
  </si>
  <si>
    <t>CPF_RS11970</t>
  </si>
  <si>
    <t>F0F1 ATP synthase subunit delta</t>
  </si>
  <si>
    <t>2726132 - 2726671</t>
  </si>
  <si>
    <t>[0.859 - 0.9]</t>
  </si>
  <si>
    <t>CPF_RS11975</t>
  </si>
  <si>
    <t>F0F1 ATP synthase subunit B</t>
  </si>
  <si>
    <t>2726674 - 2727153</t>
  </si>
  <si>
    <t>0.301</t>
  </si>
  <si>
    <t>[0.23 - 0.371]</t>
  </si>
  <si>
    <t>3.54e-01</t>
  </si>
  <si>
    <t>CPF_RS11980</t>
  </si>
  <si>
    <t>atpE</t>
  </si>
  <si>
    <t>ATP synthase F0 subunit C</t>
  </si>
  <si>
    <t>2727253 - 2727471</t>
  </si>
  <si>
    <t>0.397</t>
  </si>
  <si>
    <t>[0.332 - 0.463]</t>
  </si>
  <si>
    <t>CPF_RS11985</t>
  </si>
  <si>
    <t>F0F1 ATP synthase subunit A</t>
  </si>
  <si>
    <t>2727532 - 2728206</t>
  </si>
  <si>
    <t>0.513</t>
  </si>
  <si>
    <t>[0.441 - 0.585]</t>
  </si>
  <si>
    <t>CPF_RS11995</t>
  </si>
  <si>
    <t>acetyl-CoA C-acetyltransferase</t>
  </si>
  <si>
    <t>2729310 - 2730488</t>
  </si>
  <si>
    <t>[0.905 - 0.947]</t>
  </si>
  <si>
    <t>CPF_RS12000</t>
  </si>
  <si>
    <t>wecB</t>
  </si>
  <si>
    <t>UDP-N-acetylglucosamine 2-epimerase (non-hydrolyzing)</t>
  </si>
  <si>
    <t>2730756 - 2731910</t>
  </si>
  <si>
    <t>[0.851 - 0.914]</t>
  </si>
  <si>
    <t>1.67e-05</t>
  </si>
  <si>
    <t>CPF_RS12005</t>
  </si>
  <si>
    <t>upp</t>
  </si>
  <si>
    <t>uracil phosphoribosyltransferase</t>
  </si>
  <si>
    <t>2731974 - 2732603</t>
  </si>
  <si>
    <t>0.858</t>
  </si>
  <si>
    <t>[0.832 - 0.885]</t>
  </si>
  <si>
    <t>1.78e-01</t>
  </si>
  <si>
    <t>CPF_RS12010</t>
  </si>
  <si>
    <t>rpiB</t>
  </si>
  <si>
    <t>ribose 5-phosphate isomerase B</t>
  </si>
  <si>
    <t>2732648 - 2733097</t>
  </si>
  <si>
    <t>0.613</t>
  </si>
  <si>
    <t>[0.546 - 0.68]</t>
  </si>
  <si>
    <t>2.44e-01</t>
  </si>
  <si>
    <t>CPF_RS12015</t>
  </si>
  <si>
    <t>threonylcarbamoyl-AMP synthase</t>
  </si>
  <si>
    <t>2733361 - 2734413</t>
  </si>
  <si>
    <t>[0.871 - 0.93]</t>
  </si>
  <si>
    <t>1.02e-03</t>
  </si>
  <si>
    <t>CPF_RS12020</t>
  </si>
  <si>
    <t>2734436 - 2735026</t>
  </si>
  <si>
    <t>0.78</t>
  </si>
  <si>
    <t>[0.73 - 0.83]</t>
  </si>
  <si>
    <t>9.10e-01</t>
  </si>
  <si>
    <t>CPF_RS12025</t>
  </si>
  <si>
    <t>prfA</t>
  </si>
  <si>
    <t>peptide chain release factor 1</t>
  </si>
  <si>
    <t>2735105 - 2736187</t>
  </si>
  <si>
    <t>[0.858 - 0.917]</t>
  </si>
  <si>
    <t>5.04e-02</t>
  </si>
  <si>
    <t>CPF_RS12030</t>
  </si>
  <si>
    <t>prmC</t>
  </si>
  <si>
    <t>peptide chain release factor N(5)-glutamine methyltransferase</t>
  </si>
  <si>
    <t>2736244 - 2738007</t>
  </si>
  <si>
    <t>1.29e-06</t>
  </si>
  <si>
    <t>CPF_RS12035</t>
  </si>
  <si>
    <t>thymidine kinase</t>
  </si>
  <si>
    <t>2738033 - 2738632</t>
  </si>
  <si>
    <t>0.843</t>
  </si>
  <si>
    <t>[0.807 - 0.879]</t>
  </si>
  <si>
    <t>4.45e-02</t>
  </si>
  <si>
    <t>CPF_RS12040</t>
  </si>
  <si>
    <t>rpmE</t>
  </si>
  <si>
    <t>50S ribosomal protein L31</t>
  </si>
  <si>
    <t>2738788 - 2738994</t>
  </si>
  <si>
    <t>0.021</t>
  </si>
  <si>
    <t>[0.0 - 0.045]</t>
  </si>
  <si>
    <t>CPF_RS12045</t>
  </si>
  <si>
    <t>2739103 - 2740227</t>
  </si>
  <si>
    <t>[0.928 - 0.959]</t>
  </si>
  <si>
    <t>1.58e-04</t>
  </si>
  <si>
    <t>CPF_RS12055</t>
  </si>
  <si>
    <t>CTP synthase</t>
  </si>
  <si>
    <t>2741994 - 2743601</t>
  </si>
  <si>
    <t>5.68e-02</t>
  </si>
  <si>
    <t>CPF_RS12060</t>
  </si>
  <si>
    <t>DUF1934 domain-containing protein</t>
  </si>
  <si>
    <t>2743942 - 2744361</t>
  </si>
  <si>
    <t>[0.896 - 0.933]</t>
  </si>
  <si>
    <t>4.35e-01</t>
  </si>
  <si>
    <t>CPF_RS12065</t>
  </si>
  <si>
    <t>2744384 - 2745364</t>
  </si>
  <si>
    <t>[0.908 - 0.946]</t>
  </si>
  <si>
    <t>CPF_RS12070</t>
  </si>
  <si>
    <t>spoIIR</t>
  </si>
  <si>
    <t>stage II sporulation protein R</t>
  </si>
  <si>
    <t>2745410 - 2746039</t>
  </si>
  <si>
    <t>CPF_RS12075</t>
  </si>
  <si>
    <t>4-(cytidine 5'-diphospho)-2-C-methyl-D-erythritol kinase</t>
  </si>
  <si>
    <t>2746109 - 2746975</t>
  </si>
  <si>
    <t>[0.889 - 0.935]</t>
  </si>
  <si>
    <t>1.73e-01</t>
  </si>
  <si>
    <t>CPF_RS12080</t>
  </si>
  <si>
    <t>cphA</t>
  </si>
  <si>
    <t>cyanophycin synthetase</t>
  </si>
  <si>
    <t>2747111 - 2749735</t>
  </si>
  <si>
    <t>9.09e-24</t>
  </si>
  <si>
    <t>CPF_RS12090</t>
  </si>
  <si>
    <t>DUF3794 domain-containing protein</t>
  </si>
  <si>
    <t>2750649 - 2752211</t>
  </si>
  <si>
    <t>[0.913 - 0.952]</t>
  </si>
  <si>
    <t>1.93e-07</t>
  </si>
  <si>
    <t>CPF_RS12095</t>
  </si>
  <si>
    <t>Veg family protein</t>
  </si>
  <si>
    <t>2752571 - 2752807</t>
  </si>
  <si>
    <t>0.366</t>
  </si>
  <si>
    <t>[0.298 - 0.433]</t>
  </si>
  <si>
    <t>CPF_RS12100</t>
  </si>
  <si>
    <t>yabG</t>
  </si>
  <si>
    <t>sporulation peptidase YabG</t>
  </si>
  <si>
    <t>2752970 - 2753857</t>
  </si>
  <si>
    <t>7.75e-21</t>
  </si>
  <si>
    <t>CPF_RS12115</t>
  </si>
  <si>
    <t>CotS family spore coat protein</t>
  </si>
  <si>
    <t>2756479 - 2757507</t>
  </si>
  <si>
    <t>3.81e-10</t>
  </si>
  <si>
    <t>CPF_RS12120</t>
  </si>
  <si>
    <t>2757523 - 2758206</t>
  </si>
  <si>
    <t>2.48e-07</t>
  </si>
  <si>
    <t>CPF_RS12125</t>
  </si>
  <si>
    <t>2758214 - 2759221</t>
  </si>
  <si>
    <t>4.68e-04</t>
  </si>
  <si>
    <t>CPF_RS12130</t>
  </si>
  <si>
    <t>glycosyltransferase family 4 protein</t>
  </si>
  <si>
    <t>2759350 - 2760495</t>
  </si>
  <si>
    <t>7.29e-02</t>
  </si>
  <si>
    <t>CPF_RS12175</t>
  </si>
  <si>
    <t>tsaD</t>
  </si>
  <si>
    <t>tRNA (adenosine(37)-N6)-threonylcarbamoyltransferase complex transferase subunit TsaD</t>
  </si>
  <si>
    <t>2767969 - 2768988</t>
  </si>
  <si>
    <t>1.05e-02</t>
  </si>
  <si>
    <t>CPF_RS12180</t>
  </si>
  <si>
    <t>RusA family crossover junction endodeoxyribonuclease</t>
  </si>
  <si>
    <t>2769130 - 2769762</t>
  </si>
  <si>
    <t>[0.898 - 0.94]</t>
  </si>
  <si>
    <t>5.04e-06</t>
  </si>
  <si>
    <t>CPF_RS12185</t>
  </si>
  <si>
    <t>acyl-CoA thioesterase</t>
  </si>
  <si>
    <t>2769771 - 2770331</t>
  </si>
  <si>
    <t>[0.911 - 0.946]</t>
  </si>
  <si>
    <t>3.01e-03</t>
  </si>
  <si>
    <t>CPF_RS12190</t>
  </si>
  <si>
    <t>2770468 - 2771430</t>
  </si>
  <si>
    <t>1.89e-06</t>
  </si>
  <si>
    <t>CPF_RS12195</t>
  </si>
  <si>
    <t>yedF</t>
  </si>
  <si>
    <t>sulfurtransferase-like selenium metabolism protein YedF</t>
  </si>
  <si>
    <t>2771462 - 2772034</t>
  </si>
  <si>
    <t>0.829</t>
  </si>
  <si>
    <t>[0.789 - 0.869]</t>
  </si>
  <si>
    <t>6.73e-01</t>
  </si>
  <si>
    <t>CPF_RS12205</t>
  </si>
  <si>
    <t>2774242 - 2775765</t>
  </si>
  <si>
    <t>[0.92 - 0.959]</t>
  </si>
  <si>
    <t>3.69e-24</t>
  </si>
  <si>
    <t>CPF_RS12210</t>
  </si>
  <si>
    <t>2775782 - 2777197</t>
  </si>
  <si>
    <t>7.68e-17</t>
  </si>
  <si>
    <t>CPF_RS12215</t>
  </si>
  <si>
    <t>2777378 - 2778061</t>
  </si>
  <si>
    <t>[0.859 - 0.905]</t>
  </si>
  <si>
    <t>4.49e-02</t>
  </si>
  <si>
    <t>CPF_RS12245</t>
  </si>
  <si>
    <t>chromate transporter</t>
  </si>
  <si>
    <t>2783830 - 2784399</t>
  </si>
  <si>
    <t>CPF_RS12260</t>
  </si>
  <si>
    <t>2786410 - 2787861</t>
  </si>
  <si>
    <t>[0.932 - 0.963]</t>
  </si>
  <si>
    <t>8.23e-17</t>
  </si>
  <si>
    <t>CPF_RS12380</t>
  </si>
  <si>
    <t>rph</t>
  </si>
  <si>
    <t>ribonuclease PH</t>
  </si>
  <si>
    <t>2791330 - 2792076</t>
  </si>
  <si>
    <t>7.31e-06</t>
  </si>
  <si>
    <t>CPF_RS12385</t>
  </si>
  <si>
    <t>2792298 - 2794001</t>
  </si>
  <si>
    <t>1.96e-13</t>
  </si>
  <si>
    <t>CPF_RS12395</t>
  </si>
  <si>
    <t>restriction endonuclease</t>
  </si>
  <si>
    <t>2796948 - 2797412</t>
  </si>
  <si>
    <t>[0.909 - 0.942]</t>
  </si>
  <si>
    <t>CPF_RS12400</t>
  </si>
  <si>
    <t>2797536 - 2797859</t>
  </si>
  <si>
    <t>[0.884 - 0.924]</t>
  </si>
  <si>
    <t>3.22e-01</t>
  </si>
  <si>
    <t>CPF_RS12405</t>
  </si>
  <si>
    <t>ligA</t>
  </si>
  <si>
    <t>NAD-dependent DNA ligase LigA</t>
  </si>
  <si>
    <t>2797896 - 2799884</t>
  </si>
  <si>
    <t>1.77e-13</t>
  </si>
  <si>
    <t>CPF_RS12410</t>
  </si>
  <si>
    <t>pcrA</t>
  </si>
  <si>
    <t>DNA helicase PcrA</t>
  </si>
  <si>
    <t>2799922 - 2802177</t>
  </si>
  <si>
    <t>[0.968 - 0.981]</t>
  </si>
  <si>
    <t>5.56e-15</t>
  </si>
  <si>
    <t>CPF_RS12430</t>
  </si>
  <si>
    <t>rRNA pseudouridine synthase</t>
  </si>
  <si>
    <t>2804968 - 2805687</t>
  </si>
  <si>
    <t>CPF_RS12440</t>
  </si>
  <si>
    <t>YaiI/YqxD family protein</t>
  </si>
  <si>
    <t>2808494 - 2808943</t>
  </si>
  <si>
    <t>[0.946 - 0.963]</t>
  </si>
  <si>
    <t>8.81e-01</t>
  </si>
  <si>
    <t>CPF_RS12445</t>
  </si>
  <si>
    <t>glucose-6-phosphate isomerase</t>
  </si>
  <si>
    <t>2809141 - 2810493</t>
  </si>
  <si>
    <t>5.63e-03</t>
  </si>
  <si>
    <t>CPF_RS12450</t>
  </si>
  <si>
    <t>2810523 - 2810732</t>
  </si>
  <si>
    <t>[0.217 - 0.353]</t>
  </si>
  <si>
    <t>CPF_RS12455</t>
  </si>
  <si>
    <t>dipeptide ABC transporter ATP-binding protein</t>
  </si>
  <si>
    <t>2810934 - 2811902</t>
  </si>
  <si>
    <t>1.12e-09</t>
  </si>
  <si>
    <t>CPF_RS12460</t>
  </si>
  <si>
    <t>2811903 - 2812880</t>
  </si>
  <si>
    <t>7.53e-06</t>
  </si>
  <si>
    <t>CPF_RS12465</t>
  </si>
  <si>
    <t>2812894 - 2813808</t>
  </si>
  <si>
    <t>2.08e-01</t>
  </si>
  <si>
    <t>CPF_RS12470</t>
  </si>
  <si>
    <t>2813823 - 2814788</t>
  </si>
  <si>
    <t>2.50e-03</t>
  </si>
  <si>
    <t>CPF_RS12485</t>
  </si>
  <si>
    <t>guaA</t>
  </si>
  <si>
    <t>glutamine-hydrolyzing GMP synthase</t>
  </si>
  <si>
    <t>2818882 - 2820411</t>
  </si>
  <si>
    <t>1.11e-07</t>
  </si>
  <si>
    <t>CPF_RS12490</t>
  </si>
  <si>
    <t>guaB</t>
  </si>
  <si>
    <t>IMP dehydrogenase</t>
  </si>
  <si>
    <t>2820518 - 2821972</t>
  </si>
  <si>
    <t>2.06e-10</t>
  </si>
  <si>
    <t>CPF_RS12515</t>
  </si>
  <si>
    <t>2829048 - 2830265</t>
  </si>
  <si>
    <t>9.85e-36</t>
  </si>
  <si>
    <t>CPF_RS12525</t>
  </si>
  <si>
    <t>pilM</t>
  </si>
  <si>
    <t>pilus assembly protein PilM</t>
  </si>
  <si>
    <t>2830836 - 2831990</t>
  </si>
  <si>
    <t>CPF_RS12545</t>
  </si>
  <si>
    <t>type II secretion system F family protein</t>
  </si>
  <si>
    <t>2833642 - 2834847</t>
  </si>
  <si>
    <t>[0.973 - 0.985]</t>
  </si>
  <si>
    <t>1.11e-25</t>
  </si>
  <si>
    <t>CPF_RS12550</t>
  </si>
  <si>
    <t>tadA</t>
  </si>
  <si>
    <t>Flp pilus assembly complex ATPase component TadA</t>
  </si>
  <si>
    <t>2834874 - 2836562</t>
  </si>
  <si>
    <t>CPF_RS12555</t>
  </si>
  <si>
    <t>prepilin peptidase</t>
  </si>
  <si>
    <t>2836632 - 2837375</t>
  </si>
  <si>
    <t>[0.951 - 0.97]</t>
  </si>
  <si>
    <t>7.78e-05</t>
  </si>
  <si>
    <t>CPF_RS12565</t>
  </si>
  <si>
    <t>groL</t>
  </si>
  <si>
    <t>chaperonin GroEL</t>
  </si>
  <si>
    <t>2838740 - 2840359</t>
  </si>
  <si>
    <t>[0.965 - 0.979]</t>
  </si>
  <si>
    <t>5.01e-05</t>
  </si>
  <si>
    <t>CPF_RS12570</t>
  </si>
  <si>
    <t>groES</t>
  </si>
  <si>
    <t>co-chaperone GroES</t>
  </si>
  <si>
    <t>2840414 - 2840698</t>
  </si>
  <si>
    <t>0.821</t>
  </si>
  <si>
    <t>[0.784 - 0.857]</t>
  </si>
  <si>
    <t>3.13e-01</t>
  </si>
  <si>
    <t>CPF_RS12580</t>
  </si>
  <si>
    <t>HNH endonuclease</t>
  </si>
  <si>
    <t>2841870 - 2842175</t>
  </si>
  <si>
    <t>[0.892 - 0.922]</t>
  </si>
  <si>
    <t>5.14e-02</t>
  </si>
  <si>
    <t>CPF_RS12590</t>
  </si>
  <si>
    <t>2843246 - 2843650</t>
  </si>
  <si>
    <t>[0.856 - 0.906]</t>
  </si>
  <si>
    <t>6.11e-01</t>
  </si>
  <si>
    <t>CPF_RS12600</t>
  </si>
  <si>
    <t>2844534 - 2846234</t>
  </si>
  <si>
    <t>2.52e-17</t>
  </si>
  <si>
    <t>CPF_RS12605</t>
  </si>
  <si>
    <t>3-hydroxybutyryl-CoA dehydrogenase</t>
  </si>
  <si>
    <t>2846494 - 2847342</t>
  </si>
  <si>
    <t>[0.882 - 0.931]</t>
  </si>
  <si>
    <t>5.06e-02</t>
  </si>
  <si>
    <t>CPF_RS12610</t>
  </si>
  <si>
    <t>electron transfer flavoprotein subunit alpha/FixB family protein</t>
  </si>
  <si>
    <t>2847456 - 2848463</t>
  </si>
  <si>
    <t>0.811</t>
  </si>
  <si>
    <t>[0.766 - 0.855]</t>
  </si>
  <si>
    <t>6.16e-03</t>
  </si>
  <si>
    <t>CPF_RS12615</t>
  </si>
  <si>
    <t>electron transfer flavoprotein subunit beta/FixA family protein</t>
  </si>
  <si>
    <t>2848485 - 2849264</t>
  </si>
  <si>
    <t>0.832</t>
  </si>
  <si>
    <t>[0.795 - 0.868]</t>
  </si>
  <si>
    <t>3.81e-01</t>
  </si>
  <si>
    <t>CPF_RS12620</t>
  </si>
  <si>
    <t>acyl-CoA dehydrogenase</t>
  </si>
  <si>
    <t>2849283 - 2850422</t>
  </si>
  <si>
    <t>2.89e-02</t>
  </si>
  <si>
    <t>CPF_RS12625</t>
  </si>
  <si>
    <t>short-chain-enoyl-CoA hydratase</t>
  </si>
  <si>
    <t>2850469 - 2851251</t>
  </si>
  <si>
    <t>[0.89 - 0.935]</t>
  </si>
  <si>
    <t>CPF_RS12630</t>
  </si>
  <si>
    <t>redox-sensing transcriptional repressor Rex</t>
  </si>
  <si>
    <t>2851514 - 2852152</t>
  </si>
  <si>
    <t>4.52e-01</t>
  </si>
  <si>
    <t>CPF_RS12635</t>
  </si>
  <si>
    <t>cadA</t>
  </si>
  <si>
    <t>cadmium-translocating P-type ATPase</t>
  </si>
  <si>
    <t>2852618 - 2854834</t>
  </si>
  <si>
    <t>1.84e-13</t>
  </si>
  <si>
    <t>CPF_RS12640</t>
  </si>
  <si>
    <t>winged helix-turn-helix transcriptional regulator</t>
  </si>
  <si>
    <t>2854850 - 2855209</t>
  </si>
  <si>
    <t>[0.886 - 0.909]</t>
  </si>
  <si>
    <t>3.71e-01</t>
  </si>
  <si>
    <t>CPF_RS12650</t>
  </si>
  <si>
    <t>2856054 - 2856632</t>
  </si>
  <si>
    <t>1.30e-03</t>
  </si>
  <si>
    <t>CPF_RS12655</t>
  </si>
  <si>
    <t>DUF3867 domain-containing protein</t>
  </si>
  <si>
    <t>2857017 - 2857583</t>
  </si>
  <si>
    <t>[0.914 - 0.94]</t>
  </si>
  <si>
    <t>1.54e-01</t>
  </si>
  <si>
    <t>CPF_RS12660</t>
  </si>
  <si>
    <t>mannose-6-phosphate isomerase</t>
  </si>
  <si>
    <t>2857812 - 2858234</t>
  </si>
  <si>
    <t>0.594</t>
  </si>
  <si>
    <t>[0.537 - 0.651]</t>
  </si>
  <si>
    <t>8.41e-02</t>
  </si>
  <si>
    <t>CPF_RS12735</t>
  </si>
  <si>
    <t>glycoside hydrolase family 1 protein</t>
  </si>
  <si>
    <t>2877009 - 2878388</t>
  </si>
  <si>
    <t>1.77e-08</t>
  </si>
  <si>
    <t>CPF_RS12740</t>
  </si>
  <si>
    <t>aldehyde dehydrogenase</t>
  </si>
  <si>
    <t>2879085 - 2880461</t>
  </si>
  <si>
    <t>2.70e-22</t>
  </si>
  <si>
    <t>CPF_RS12745</t>
  </si>
  <si>
    <t>DUF3298 and DUF4163 domain-containing protein</t>
  </si>
  <si>
    <t>2880612 - 2881322</t>
  </si>
  <si>
    <t>9.29e-04</t>
  </si>
  <si>
    <t>CPF_RS12750</t>
  </si>
  <si>
    <t>2881431 - 2882372</t>
  </si>
  <si>
    <t>8.67e-05</t>
  </si>
  <si>
    <t>CPF_RS12755</t>
  </si>
  <si>
    <t>rluF</t>
  </si>
  <si>
    <t>23S rRNA pseudouridine(2604) synthase RluF</t>
  </si>
  <si>
    <t>2882619 - 2883515</t>
  </si>
  <si>
    <t>9.53e-05</t>
  </si>
  <si>
    <t>CPF_RS12760</t>
  </si>
  <si>
    <t>anti-sigma factor domain-containing protein</t>
  </si>
  <si>
    <t>2883537 - 2884550</t>
  </si>
  <si>
    <t>1.39e-03</t>
  </si>
  <si>
    <t>CPF_RS12770</t>
  </si>
  <si>
    <t>2-C-methyl-D-erythritol 2,4-cyclodiphosphate synthase</t>
  </si>
  <si>
    <t>2885638 - 2886108</t>
  </si>
  <si>
    <t>1.19e-04</t>
  </si>
  <si>
    <t>CPF_RS12775</t>
  </si>
  <si>
    <t>Na+/H+ antiporter NhaC family protein</t>
  </si>
  <si>
    <t>2886284 - 2887597</t>
  </si>
  <si>
    <t>[0.925 - 0.962]</t>
  </si>
  <si>
    <t>5.61e-07</t>
  </si>
  <si>
    <t>CPF_RS12780</t>
  </si>
  <si>
    <t>pyridoxamine kinase</t>
  </si>
  <si>
    <t>2887935 - 2888777</t>
  </si>
  <si>
    <t>2.55e-02</t>
  </si>
  <si>
    <t>CPF_RS12805</t>
  </si>
  <si>
    <t>2889451 - 2890143</t>
  </si>
  <si>
    <t>[0.873 - 0.927]</t>
  </si>
  <si>
    <t>5.35e-05</t>
  </si>
  <si>
    <t>CPF_RS12810</t>
  </si>
  <si>
    <t>2890333 - 2890737</t>
  </si>
  <si>
    <t>4.81e-01</t>
  </si>
  <si>
    <t>CPF_RS12845</t>
  </si>
  <si>
    <t>thrS</t>
  </si>
  <si>
    <t>threonine--tRNA ligase</t>
  </si>
  <si>
    <t>2893473 - 2895404</t>
  </si>
  <si>
    <t>[0.883 - 0.938]</t>
  </si>
  <si>
    <t>9.14e-06</t>
  </si>
  <si>
    <t>CPF_RS12850</t>
  </si>
  <si>
    <t>M3 family oligoendopeptidase</t>
  </si>
  <si>
    <t>2895873 - 2897567</t>
  </si>
  <si>
    <t>8.69e-19</t>
  </si>
  <si>
    <t>CPF_RS12855</t>
  </si>
  <si>
    <t>5-formyltetrahydrofolate cyclo-ligase</t>
  </si>
  <si>
    <t>2897663 - 2898241</t>
  </si>
  <si>
    <t>6.66e-03</t>
  </si>
  <si>
    <t>CPF_RS12860</t>
  </si>
  <si>
    <t>2898467 - 2899279</t>
  </si>
  <si>
    <t>[0.937 - 0.967]</t>
  </si>
  <si>
    <t>CPF_RS12865</t>
  </si>
  <si>
    <t>glmS</t>
  </si>
  <si>
    <t>glutamine--fructose-6-phosphate transaminase (isomerizing)</t>
  </si>
  <si>
    <t>2899683 - 2901515</t>
  </si>
  <si>
    <t>1.35e-05</t>
  </si>
  <si>
    <t>CPF_RS12875</t>
  </si>
  <si>
    <t>phosphoglucosamine mutase</t>
  </si>
  <si>
    <t>2902981 - 2904327</t>
  </si>
  <si>
    <t>[0.933 - 0.965]</t>
  </si>
  <si>
    <t>5.91e-04</t>
  </si>
  <si>
    <t>CPF_RS12880</t>
  </si>
  <si>
    <t>DUF349 domain-containing protein</t>
  </si>
  <si>
    <t>2904800 - 2906092</t>
  </si>
  <si>
    <t>3.63e-03</t>
  </si>
  <si>
    <t>CPF_RS12895</t>
  </si>
  <si>
    <t>2908599 - 2908916</t>
  </si>
  <si>
    <t>[0.831 - 0.897]</t>
  </si>
  <si>
    <t>9.34e-03</t>
  </si>
  <si>
    <t>CPF_RS12900</t>
  </si>
  <si>
    <t>2908982 - 2909281</t>
  </si>
  <si>
    <t>[0.833 - 0.896]</t>
  </si>
  <si>
    <t>CPF_RS12905</t>
  </si>
  <si>
    <t>AIM24 family protein</t>
  </si>
  <si>
    <t>2909421 - 2910260</t>
  </si>
  <si>
    <t>[0.848 - 0.916]</t>
  </si>
  <si>
    <t>2.87e-03</t>
  </si>
  <si>
    <t>CPF_RS12915</t>
  </si>
  <si>
    <t>glycogen/starch/alpha-glucan phosphorylase</t>
  </si>
  <si>
    <t>2912754 - 2915117</t>
  </si>
  <si>
    <t>[0.961 - 0.981]</t>
  </si>
  <si>
    <t>4.54e-25</t>
  </si>
  <si>
    <t>CPF_RS12925</t>
  </si>
  <si>
    <t>DUF5110 domain-containing protein</t>
  </si>
  <si>
    <t>2916625 - 2918772</t>
  </si>
  <si>
    <t>CPF_RS12930</t>
  </si>
  <si>
    <t>2918796 - 2919809</t>
  </si>
  <si>
    <t>[0.918 - 0.958]</t>
  </si>
  <si>
    <t>5.78e-03</t>
  </si>
  <si>
    <t>CPF_RS12935</t>
  </si>
  <si>
    <t>2920104 - 2920997</t>
  </si>
  <si>
    <t>[0.899 - 0.94]</t>
  </si>
  <si>
    <t>1.25e-09</t>
  </si>
  <si>
    <t>CPF_RS12940</t>
  </si>
  <si>
    <t>2920999 - 2921952</t>
  </si>
  <si>
    <t>5.28e-22</t>
  </si>
  <si>
    <t>CPF_RS12945</t>
  </si>
  <si>
    <t>maltose ABC transporter substrate-binding protein</t>
  </si>
  <si>
    <t>2922039 - 2923265</t>
  </si>
  <si>
    <t>[0.935 - 0.959]</t>
  </si>
  <si>
    <t>2.26e-17</t>
  </si>
  <si>
    <t>CPF_RS12950</t>
  </si>
  <si>
    <t>2923723 - 2924664</t>
  </si>
  <si>
    <t>[0.928 - 0.954]</t>
  </si>
  <si>
    <t>8.51e-07</t>
  </si>
  <si>
    <t>CPF_RS12955</t>
  </si>
  <si>
    <t>ugpC</t>
  </si>
  <si>
    <t>sn-glycerol-3-phosphate ABC transporter ATP-binding protein UgpC</t>
  </si>
  <si>
    <t>2924699 - 2925808</t>
  </si>
  <si>
    <t>1.21e-01</t>
  </si>
  <si>
    <t>CPF_RS12960</t>
  </si>
  <si>
    <t>2Fe-2S iron-sulfur cluster binding domain-containing protein</t>
  </si>
  <si>
    <t>2926027 - 2927745</t>
  </si>
  <si>
    <t>7.09e-17</t>
  </si>
  <si>
    <t>CPF_RS12965</t>
  </si>
  <si>
    <t>buk</t>
  </si>
  <si>
    <t>butyrate kinase</t>
  </si>
  <si>
    <t>2927971 - 2929041</t>
  </si>
  <si>
    <t>8.62e-02</t>
  </si>
  <si>
    <t>CPF_RS12970</t>
  </si>
  <si>
    <t>ptb</t>
  </si>
  <si>
    <t>phosphate butyryltransferase</t>
  </si>
  <si>
    <t>2929065 - 2929973</t>
  </si>
  <si>
    <t>0.84</t>
  </si>
  <si>
    <t>[0.802 - 0.878]</t>
  </si>
  <si>
    <t>CPF_RS12975</t>
  </si>
  <si>
    <t>2930156 - 2931757</t>
  </si>
  <si>
    <t>3.68e-17</t>
  </si>
  <si>
    <t>CPF_RS12980</t>
  </si>
  <si>
    <t>2931833 - 2933158</t>
  </si>
  <si>
    <t>[0.923 - 0.958]</t>
  </si>
  <si>
    <t>4.30e-07</t>
  </si>
  <si>
    <t>CPF_RS12990</t>
  </si>
  <si>
    <t>2934143 - 2935105</t>
  </si>
  <si>
    <t>[0.923 - 0.957]</t>
  </si>
  <si>
    <t>4.87e-03</t>
  </si>
  <si>
    <t>CPF_RS12995</t>
  </si>
  <si>
    <t>cell wall hydrolase</t>
  </si>
  <si>
    <t>2935176 - 2935778</t>
  </si>
  <si>
    <t>[0.864 - 0.91]</t>
  </si>
  <si>
    <t>6.26e-01</t>
  </si>
  <si>
    <t>CPF_RS13005</t>
  </si>
  <si>
    <t>trxA</t>
  </si>
  <si>
    <t>thioredoxin</t>
  </si>
  <si>
    <t>2936697 - 2937011</t>
  </si>
  <si>
    <t>[0.887 - 0.929]</t>
  </si>
  <si>
    <t>7.56e-02</t>
  </si>
  <si>
    <t>CPF_RS13010</t>
  </si>
  <si>
    <t>iadA</t>
  </si>
  <si>
    <t>beta-aspartyl-peptidase</t>
  </si>
  <si>
    <t>2937128 - 2938297</t>
  </si>
  <si>
    <t>[0.879 - 0.933]</t>
  </si>
  <si>
    <t>7.20e-03</t>
  </si>
  <si>
    <t>CPF_RS13015</t>
  </si>
  <si>
    <t>ptsP</t>
  </si>
  <si>
    <t>phosphoenolpyruvate--protein phosphotransferase</t>
  </si>
  <si>
    <t>2938462 - 2940081</t>
  </si>
  <si>
    <t>[0.894 - 0.937]</t>
  </si>
  <si>
    <t>CPF_RS13020</t>
  </si>
  <si>
    <t>sigma 54-interacting transcriptional regulator</t>
  </si>
  <si>
    <t>2940556 - 2942562</t>
  </si>
  <si>
    <t>9.82e-10</t>
  </si>
  <si>
    <t>CPF_RS13025</t>
  </si>
  <si>
    <t>rpsD</t>
  </si>
  <si>
    <t>30S ribosomal protein S4</t>
  </si>
  <si>
    <t>2942733 - 2943326</t>
  </si>
  <si>
    <t>[0.877 - 0.919]</t>
  </si>
  <si>
    <t>2.47e-02</t>
  </si>
  <si>
    <t>CPF_RS13030</t>
  </si>
  <si>
    <t>ribonucleotide-diphosphate reductase subunit beta</t>
  </si>
  <si>
    <t>2943727 - 2944761</t>
  </si>
  <si>
    <t>[0.899 - 0.941]</t>
  </si>
  <si>
    <t>3.92e-23</t>
  </si>
  <si>
    <t>CPF_RS13035</t>
  </si>
  <si>
    <t>ribonucleoside-diphosphate reductase subunit alpha</t>
  </si>
  <si>
    <t>2944857 - 2947088</t>
  </si>
  <si>
    <t>1.58e-21</t>
  </si>
  <si>
    <t>CPF_RS13045</t>
  </si>
  <si>
    <t>2947900 - 2949726</t>
  </si>
  <si>
    <t>4.71e-15</t>
  </si>
  <si>
    <t>CPF_RS13055</t>
  </si>
  <si>
    <t>2950656 - 2951513</t>
  </si>
  <si>
    <t>[0.903 - 0.931]</t>
  </si>
  <si>
    <t>4.01e-03</t>
  </si>
  <si>
    <t>CPF_RS13060</t>
  </si>
  <si>
    <t>cwlD</t>
  </si>
  <si>
    <t>N-acetylmuramoyl-L-alanine amidase CwlD</t>
  </si>
  <si>
    <t>2951774 - 2952445</t>
  </si>
  <si>
    <t>[0.925 - 0.95]</t>
  </si>
  <si>
    <t>4.44e-13</t>
  </si>
  <si>
    <t>CPF_RS13085</t>
  </si>
  <si>
    <t>2956532 - 2957338</t>
  </si>
  <si>
    <t>[0.899 - 0.93]</t>
  </si>
  <si>
    <t>CPF_RS13090</t>
  </si>
  <si>
    <t>energy-coupling factor transporter ATPase</t>
  </si>
  <si>
    <t>2957354 - 2958211</t>
  </si>
  <si>
    <t>CPF_RS13100</t>
  </si>
  <si>
    <t>rplQ</t>
  </si>
  <si>
    <t>50S ribosomal protein L17</t>
  </si>
  <si>
    <t>2959464 - 2959805</t>
  </si>
  <si>
    <t>0.302</t>
  </si>
  <si>
    <t>[0.234 - 0.371]</t>
  </si>
  <si>
    <t>CPF_RS13105</t>
  </si>
  <si>
    <t>DNA-directed RNA polymerase subunit alpha</t>
  </si>
  <si>
    <t>2959822 - 2960769</t>
  </si>
  <si>
    <t>[0.627 - 0.739]</t>
  </si>
  <si>
    <t>2.83e-01</t>
  </si>
  <si>
    <t>CPF_RS13110</t>
  </si>
  <si>
    <t>2960854 - 2961474</t>
  </si>
  <si>
    <t>[0.751 - 0.812]</t>
  </si>
  <si>
    <t>8.83e-01</t>
  </si>
  <si>
    <t>CPF_RS13115</t>
  </si>
  <si>
    <t>rpsK</t>
  </si>
  <si>
    <t>30S ribosomal protein S11</t>
  </si>
  <si>
    <t>2961498 - 2961893</t>
  </si>
  <si>
    <t>0.141</t>
  </si>
  <si>
    <t>[0.086 - 0.196]</t>
  </si>
  <si>
    <t>CPF_RS13120</t>
  </si>
  <si>
    <t>rpsM</t>
  </si>
  <si>
    <t>30S ribosomal protein S13</t>
  </si>
  <si>
    <t>2961910 - 2962275</t>
  </si>
  <si>
    <t>0.287</t>
  </si>
  <si>
    <t>[0.226 - 0.348]</t>
  </si>
  <si>
    <t>CPF_RS13125</t>
  </si>
  <si>
    <t>rpmJ</t>
  </si>
  <si>
    <t>50S ribosomal protein L36</t>
  </si>
  <si>
    <t>2962512 - 2962625</t>
  </si>
  <si>
    <t>0.007</t>
  </si>
  <si>
    <t>[0.0 - 0.021]</t>
  </si>
  <si>
    <t>CPF_RS13130</t>
  </si>
  <si>
    <t>infA</t>
  </si>
  <si>
    <t>translation initiation factor IF-1</t>
  </si>
  <si>
    <t>2962638 - 2962856</t>
  </si>
  <si>
    <t>0.491</t>
  </si>
  <si>
    <t>[0.471 - 0.512]</t>
  </si>
  <si>
    <t>CPF_RS13135</t>
  </si>
  <si>
    <t>2962864 - 2963142</t>
  </si>
  <si>
    <t>0.686</t>
  </si>
  <si>
    <t>[0.643 - 0.729]</t>
  </si>
  <si>
    <t>3.57e-02</t>
  </si>
  <si>
    <t>CPF_RS13140</t>
  </si>
  <si>
    <t>map</t>
  </si>
  <si>
    <t>type I methionyl aminopeptidase</t>
  </si>
  <si>
    <t>2963231 - 2963980</t>
  </si>
  <si>
    <t>[0.556 - 0.671]</t>
  </si>
  <si>
    <t>2.59e-01</t>
  </si>
  <si>
    <t>CPF_RS13145</t>
  </si>
  <si>
    <t>adenylate kinase</t>
  </si>
  <si>
    <t>2963980 - 2964630</t>
  </si>
  <si>
    <t>[0.7 - 0.796]</t>
  </si>
  <si>
    <t>6.70e-01</t>
  </si>
  <si>
    <t>CPF_RS13150</t>
  </si>
  <si>
    <t>secY</t>
  </si>
  <si>
    <t>preprotein translocase subunit SecY</t>
  </si>
  <si>
    <t>2964657 - 2965934</t>
  </si>
  <si>
    <t>[0.735 - 0.829]</t>
  </si>
  <si>
    <t>8.30e-03</t>
  </si>
  <si>
    <t>CPF_RS13155</t>
  </si>
  <si>
    <t>rplO</t>
  </si>
  <si>
    <t>50S ribosomal protein L15</t>
  </si>
  <si>
    <t>2965937 - 2966377</t>
  </si>
  <si>
    <t>0.405</t>
  </si>
  <si>
    <t>[0.336 - 0.474]</t>
  </si>
  <si>
    <t>CPF_RS13160</t>
  </si>
  <si>
    <t>rpmD</t>
  </si>
  <si>
    <t>50S ribosomal protein L30</t>
  </si>
  <si>
    <t>2966411 - 2966590</t>
  </si>
  <si>
    <t>0.385</t>
  </si>
  <si>
    <t>[0.335 - 0.435]</t>
  </si>
  <si>
    <t>CPF_RS13165</t>
  </si>
  <si>
    <t>rpsE</t>
  </si>
  <si>
    <t>30S ribosomal protein S5</t>
  </si>
  <si>
    <t>2966596 - 2967093</t>
  </si>
  <si>
    <t>0.49</t>
  </si>
  <si>
    <t>[0.469 - 0.512]</t>
  </si>
  <si>
    <t>CPF_RS13170</t>
  </si>
  <si>
    <t>rplR</t>
  </si>
  <si>
    <t>50S ribosomal protein L18</t>
  </si>
  <si>
    <t>2967114 - 2967473</t>
  </si>
  <si>
    <t>0.014</t>
  </si>
  <si>
    <t>[0.0 - 0.034]</t>
  </si>
  <si>
    <t>CPF_RS13175</t>
  </si>
  <si>
    <t>rplF</t>
  </si>
  <si>
    <t>50S ribosomal protein L6</t>
  </si>
  <si>
    <t>2967504 - 2968043</t>
  </si>
  <si>
    <t>0.512</t>
  </si>
  <si>
    <t>[0.449 - 0.575]</t>
  </si>
  <si>
    <t>CPF_RS13180</t>
  </si>
  <si>
    <t>rpsH</t>
  </si>
  <si>
    <t>30S ribosomal protein S8</t>
  </si>
  <si>
    <t>2968140 - 2968538</t>
  </si>
  <si>
    <t>0.445</t>
  </si>
  <si>
    <t>[0.384 - 0.506]</t>
  </si>
  <si>
    <t>CPF_RS13185</t>
  </si>
  <si>
    <t>type Z 30S ribosomal protein S14</t>
  </si>
  <si>
    <t>2968572 - 2968757</t>
  </si>
  <si>
    <t>CPF_RS13190</t>
  </si>
  <si>
    <t>rplE</t>
  </si>
  <si>
    <t>50S ribosomal protein L5</t>
  </si>
  <si>
    <t>2968774 - 2969313</t>
  </si>
  <si>
    <t>[0.491 - 0.54]</t>
  </si>
  <si>
    <t>CPF_RS13195</t>
  </si>
  <si>
    <t>50S ribosomal protein L24</t>
  </si>
  <si>
    <t>2969336 - 2969650</t>
  </si>
  <si>
    <t>0.11</t>
  </si>
  <si>
    <t>[0.059 - 0.161]</t>
  </si>
  <si>
    <t>CPF_RS13200</t>
  </si>
  <si>
    <t>rplN</t>
  </si>
  <si>
    <t>50S ribosomal protein L14</t>
  </si>
  <si>
    <t>2969674 - 2970042</t>
  </si>
  <si>
    <t>0.101</t>
  </si>
  <si>
    <t>[0.053 - 0.149]</t>
  </si>
  <si>
    <t>CPF_RS13205</t>
  </si>
  <si>
    <t>rpsQ</t>
  </si>
  <si>
    <t>30S ribosomal protein S17</t>
  </si>
  <si>
    <t>2970073 - 2970327</t>
  </si>
  <si>
    <t>0.24</t>
  </si>
  <si>
    <t>[0.18 - 0.3]</t>
  </si>
  <si>
    <t>CPF_RS13210</t>
  </si>
  <si>
    <t>rpmC</t>
  </si>
  <si>
    <t>50S ribosomal protein L29</t>
  </si>
  <si>
    <t>2970349 - 2970558</t>
  </si>
  <si>
    <t>0.239</t>
  </si>
  <si>
    <t>[0.18 - 0.299]</t>
  </si>
  <si>
    <t>CPF_RS13215</t>
  </si>
  <si>
    <t>rplP</t>
  </si>
  <si>
    <t>50S ribosomal protein L16</t>
  </si>
  <si>
    <t>2970558 - 2970992</t>
  </si>
  <si>
    <t>[0.053 - 0.15]</t>
  </si>
  <si>
    <t>CPF_RS13220</t>
  </si>
  <si>
    <t>rpsC</t>
  </si>
  <si>
    <t>30S ribosomal protein S3</t>
  </si>
  <si>
    <t>2971023 - 2971691</t>
  </si>
  <si>
    <t>0.304</t>
  </si>
  <si>
    <t>[0.234 - 0.374]</t>
  </si>
  <si>
    <t>CPF_RS13225</t>
  </si>
  <si>
    <t>rplV</t>
  </si>
  <si>
    <t>50S ribosomal protein L22</t>
  </si>
  <si>
    <t>2971712 - 2972047</t>
  </si>
  <si>
    <t>0.216</t>
  </si>
  <si>
    <t>[0.152 - 0.281]</t>
  </si>
  <si>
    <t>CPF_RS13230</t>
  </si>
  <si>
    <t>rpsS</t>
  </si>
  <si>
    <t>30S ribosomal protein S19</t>
  </si>
  <si>
    <t>2972075 - 2972356</t>
  </si>
  <si>
    <t>CPF_RS13235</t>
  </si>
  <si>
    <t>rplB</t>
  </si>
  <si>
    <t>50S ribosomal protein L2</t>
  </si>
  <si>
    <t>2972427 - 2973260</t>
  </si>
  <si>
    <t>0.494</t>
  </si>
  <si>
    <t>[0.424 - 0.564]</t>
  </si>
  <si>
    <t>9.11e-01</t>
  </si>
  <si>
    <t>CPF_RS13240</t>
  </si>
  <si>
    <t>rplW</t>
  </si>
  <si>
    <t>50S ribosomal protein L23</t>
  </si>
  <si>
    <t>2973315 - 2973608</t>
  </si>
  <si>
    <t>0.412</t>
  </si>
  <si>
    <t>[0.348 - 0.476]</t>
  </si>
  <si>
    <t>7.44e-01</t>
  </si>
  <si>
    <t>CPF_RS13245</t>
  </si>
  <si>
    <t>rplD</t>
  </si>
  <si>
    <t>50S ribosomal protein L4</t>
  </si>
  <si>
    <t>2973608 - 2974222</t>
  </si>
  <si>
    <t>0.524</t>
  </si>
  <si>
    <t>[0.459 - 0.59]</t>
  </si>
  <si>
    <t>CPF_RS13265</t>
  </si>
  <si>
    <t>2977229 - 2979295</t>
  </si>
  <si>
    <t>[0.832 - 0.897]</t>
  </si>
  <si>
    <t>CPF_RS13270</t>
  </si>
  <si>
    <t>rpsG</t>
  </si>
  <si>
    <t>30S ribosomal protein S7</t>
  </si>
  <si>
    <t>2979376 - 2979846</t>
  </si>
  <si>
    <t>0.478</t>
  </si>
  <si>
    <t>[0.431 - 0.525]</t>
  </si>
  <si>
    <t>CPF_RS13280</t>
  </si>
  <si>
    <t>ribosomal L7Ae/L30e/S12e/Gadd45 family protein</t>
  </si>
  <si>
    <t>2980444 - 2980683</t>
  </si>
  <si>
    <t>0.675</t>
  </si>
  <si>
    <t>[0.638 - 0.713]</t>
  </si>
  <si>
    <t>CPF_RS13285</t>
  </si>
  <si>
    <t>rpoC</t>
  </si>
  <si>
    <t>DNA-directed RNA polymerase subunit beta'</t>
  </si>
  <si>
    <t>2980796 - 2984332</t>
  </si>
  <si>
    <t>[0.906 - 0.951]</t>
  </si>
  <si>
    <t>1.07e-06</t>
  </si>
  <si>
    <t>CPF_RS13290</t>
  </si>
  <si>
    <t>rpoB</t>
  </si>
  <si>
    <t>DNA-directed RNA polymerase subunit beta</t>
  </si>
  <si>
    <t>2984412 - 2988116</t>
  </si>
  <si>
    <t>[0.931 - 0.961]</t>
  </si>
  <si>
    <t>6.02e-01</t>
  </si>
  <si>
    <t>CPF_RS13345</t>
  </si>
  <si>
    <t>NYN domain-containing protein</t>
  </si>
  <si>
    <t>2994120 - 2994629</t>
  </si>
  <si>
    <t>0.718</t>
  </si>
  <si>
    <t>[0.664 - 0.772]</t>
  </si>
  <si>
    <t>6.05e-02</t>
  </si>
  <si>
    <t>CPF_RS13350</t>
  </si>
  <si>
    <t>rlmB</t>
  </si>
  <si>
    <t>23S rRNA (guanosine(2251)-2'-O)-methyltransferase RlmB</t>
  </si>
  <si>
    <t>2994645 - 2995514</t>
  </si>
  <si>
    <t>[0.893 - 0.93]</t>
  </si>
  <si>
    <t>3.77e-02</t>
  </si>
  <si>
    <t>CPF_RS13355</t>
  </si>
  <si>
    <t>FAD-dependent thymidylate synthase</t>
  </si>
  <si>
    <t>2995537 - 2996274</t>
  </si>
  <si>
    <t>[0.842 - 0.9]</t>
  </si>
  <si>
    <t>CPF_RS13360</t>
  </si>
  <si>
    <t>Mini-ribonuclease 3</t>
  </si>
  <si>
    <t>2996290 - 2996703</t>
  </si>
  <si>
    <t>[0.883 - 0.918]</t>
  </si>
  <si>
    <t>4.84e-01</t>
  </si>
  <si>
    <t>CPF_RS13365</t>
  </si>
  <si>
    <t>cysteine--tRNA ligase</t>
  </si>
  <si>
    <t>2996927 - 2998324</t>
  </si>
  <si>
    <t>[0.904 - 0.943]</t>
  </si>
  <si>
    <t>1.75e-03</t>
  </si>
  <si>
    <t>CPF_RS13370</t>
  </si>
  <si>
    <t>proline--tRNA ligase</t>
  </si>
  <si>
    <t>2998432 - 3000144</t>
  </si>
  <si>
    <t>[0.905 - 0.948]</t>
  </si>
  <si>
    <t>7.72e-02</t>
  </si>
  <si>
    <t>CPF_RS13375</t>
  </si>
  <si>
    <t>ispD</t>
  </si>
  <si>
    <t>2-C-methyl-D-erythritol 4-phosphate cytidylyltransferase</t>
  </si>
  <si>
    <t>3000499 - 3001176</t>
  </si>
  <si>
    <t>[0.834 - 0.88]</t>
  </si>
  <si>
    <t>3.52e-03</t>
  </si>
  <si>
    <t>CPF_RS13380</t>
  </si>
  <si>
    <t>PIN/TRAM domain-containing protein</t>
  </si>
  <si>
    <t>3001190 - 3002296</t>
  </si>
  <si>
    <t>[0.887 - 0.928]</t>
  </si>
  <si>
    <t>3.23e-04</t>
  </si>
  <si>
    <t>CPF_RS13385</t>
  </si>
  <si>
    <t>3002608 - 3003009</t>
  </si>
  <si>
    <t>[0.834 - 0.877]</t>
  </si>
  <si>
    <t>1.15e-01</t>
  </si>
  <si>
    <t>CPF_RS13395</t>
  </si>
  <si>
    <t>radA</t>
  </si>
  <si>
    <t>DNA repair protein RadA</t>
  </si>
  <si>
    <t>3004125 - 3005486</t>
  </si>
  <si>
    <t>4.49e-03</t>
  </si>
  <si>
    <t>CPF_RS13400</t>
  </si>
  <si>
    <t>nagB</t>
  </si>
  <si>
    <t>glucosamine-6-phosphate deaminase</t>
  </si>
  <si>
    <t>3005737 - 3006465</t>
  </si>
  <si>
    <t>CPF_RS13405</t>
  </si>
  <si>
    <t>3006462 - 3007184</t>
  </si>
  <si>
    <t>[0.922 - 0.946]</t>
  </si>
  <si>
    <t>3.47e-02</t>
  </si>
  <si>
    <t>CPF_RS13410</t>
  </si>
  <si>
    <t>glutaredoxin family protein</t>
  </si>
  <si>
    <t>3007642 - 3007869</t>
  </si>
  <si>
    <t>0.74</t>
  </si>
  <si>
    <t>[0.714 - 0.765]</t>
  </si>
  <si>
    <t>6.33e-02</t>
  </si>
  <si>
    <t>CPF_RS13415</t>
  </si>
  <si>
    <t>NADP-dependent glyceraldehyde-3-phosphate dehydrogenase</t>
  </si>
  <si>
    <t>3007991 - 3009439</t>
  </si>
  <si>
    <t>2.69e-03</t>
  </si>
  <si>
    <t>CPF_RS13420</t>
  </si>
  <si>
    <t>3009456 - 3009689</t>
  </si>
  <si>
    <t>[0.744 - 0.825]</t>
  </si>
  <si>
    <t>6.35e-01</t>
  </si>
  <si>
    <t>CPF_RS13425</t>
  </si>
  <si>
    <t>trxB</t>
  </si>
  <si>
    <t>thioredoxin-disulfide reductase</t>
  </si>
  <si>
    <t>3009692 - 3010630</t>
  </si>
  <si>
    <t>[0.905 - 0.943]</t>
  </si>
  <si>
    <t>4.47e-03</t>
  </si>
  <si>
    <t>CPF_RS13430</t>
  </si>
  <si>
    <t>ATP-dependent Clp protease ATP-binding subunit</t>
  </si>
  <si>
    <t>3010907 - 3013351</t>
  </si>
  <si>
    <t>CPF_RS13435</t>
  </si>
  <si>
    <t>protein arginine kinase</t>
  </si>
  <si>
    <t>3013376 - 3014389</t>
  </si>
  <si>
    <t>3.69e-11</t>
  </si>
  <si>
    <t>CPF_RS13445</t>
  </si>
  <si>
    <t>CtsR family transcriptional regulator</t>
  </si>
  <si>
    <t>3014920 - 3015375</t>
  </si>
  <si>
    <t>[0.855 - 0.898]</t>
  </si>
  <si>
    <t>6.03e-03</t>
  </si>
  <si>
    <t>CPF_RS13450</t>
  </si>
  <si>
    <t>3015592 - 3016245</t>
  </si>
  <si>
    <t>5.84e-02</t>
  </si>
  <si>
    <t>CPF_RS13460</t>
  </si>
  <si>
    <t>4Fe-4S binding protein</t>
  </si>
  <si>
    <t>3018096 - 3018266</t>
  </si>
  <si>
    <t>0.199</t>
  </si>
  <si>
    <t>[0.139 - 0.259]</t>
  </si>
  <si>
    <t>CPF_RS13465</t>
  </si>
  <si>
    <t>stage 0 sporulation family protein</t>
  </si>
  <si>
    <t>3018435 - 3019340</t>
  </si>
  <si>
    <t>[0.767 - 0.849]</t>
  </si>
  <si>
    <t>5.70e-02</t>
  </si>
  <si>
    <t>CPF_RS13470</t>
  </si>
  <si>
    <t>DNA polymerase III subunit delta'</t>
  </si>
  <si>
    <t>3019343 - 3020266</t>
  </si>
  <si>
    <t>[0.938 - 0.959]</t>
  </si>
  <si>
    <t>6.47e-06</t>
  </si>
  <si>
    <t>CPF_RS13475</t>
  </si>
  <si>
    <t>cyclic-di-AMP receptor</t>
  </si>
  <si>
    <t>3020288 - 3020617</t>
  </si>
  <si>
    <t>[0.918 - 0.941]</t>
  </si>
  <si>
    <t>1.57e-02</t>
  </si>
  <si>
    <t>CPF_RS13480</t>
  </si>
  <si>
    <t>3020946 - 3021536</t>
  </si>
  <si>
    <t>5.05e-03</t>
  </si>
  <si>
    <t>CPF_RS13485</t>
  </si>
  <si>
    <t>3021783 - 3023213</t>
  </si>
  <si>
    <t>4.63e-16</t>
  </si>
  <si>
    <t>CPF_RS13490</t>
  </si>
  <si>
    <t>sigma factor G inhibitor Gin</t>
  </si>
  <si>
    <t>3023231 - 3023407</t>
  </si>
  <si>
    <t>[0.629 - 0.737]</t>
  </si>
  <si>
    <t>CPF_RS13495</t>
  </si>
  <si>
    <t>3023563 - 3024732</t>
  </si>
  <si>
    <t>[0.909 - 0.946]</t>
  </si>
  <si>
    <t>CPF_RS13500</t>
  </si>
  <si>
    <t>3024761 - 3025258</t>
  </si>
  <si>
    <t>[0.825 - 0.886]</t>
  </si>
  <si>
    <t>7.79e-01</t>
  </si>
  <si>
    <t>CPF_RS13505</t>
  </si>
  <si>
    <t>3025533 - 3026477</t>
  </si>
  <si>
    <t>[0.904 - 0.94]</t>
  </si>
  <si>
    <t>CPF_RS13510</t>
  </si>
  <si>
    <t>LD-carboxypeptidase</t>
  </si>
  <si>
    <t>3026569 - 3027450</t>
  </si>
  <si>
    <t>[0.909 - 0.945]</t>
  </si>
  <si>
    <t>1.25e-12</t>
  </si>
  <si>
    <t>CPF_RS13560</t>
  </si>
  <si>
    <t>UDP-N-acetylmuramoyl-L-alanine--D-glutamate ligase</t>
  </si>
  <si>
    <t>3034751 - 3036127</t>
  </si>
  <si>
    <t>[0.943 - 0.969]</t>
  </si>
  <si>
    <t>9.70e-05</t>
  </si>
  <si>
    <t>CPF_RS13565</t>
  </si>
  <si>
    <t>hydE</t>
  </si>
  <si>
    <t>[FeFe] hydrogenase H-cluster radical SAM maturase HydE</t>
  </si>
  <si>
    <t>3036438 - 3037481</t>
  </si>
  <si>
    <t>[0.93 - 0.961]</t>
  </si>
  <si>
    <t>9.27e-08</t>
  </si>
  <si>
    <t>CPF_RS13570</t>
  </si>
  <si>
    <t>NAD(P)-dependent oxidoreductase</t>
  </si>
  <si>
    <t>3037723 - 3038964</t>
  </si>
  <si>
    <t>2.49e-07</t>
  </si>
  <si>
    <t>CPF_RS13575</t>
  </si>
  <si>
    <t>3039056 - 3039925</t>
  </si>
  <si>
    <t>[0.938 - 0.963]</t>
  </si>
  <si>
    <t>1.55e-07</t>
  </si>
  <si>
    <t>CPF_RS13585</t>
  </si>
  <si>
    <t>glycine--tRNA ligase</t>
  </si>
  <si>
    <t>3041404 - 3042807</t>
  </si>
  <si>
    <t>CPF_RS13600</t>
  </si>
  <si>
    <t>3045026 - 3045502</t>
  </si>
  <si>
    <t>0.671</t>
  </si>
  <si>
    <t>[0.628 - 0.713]</t>
  </si>
  <si>
    <t>7.12e-01</t>
  </si>
  <si>
    <t>CPF_RS13605</t>
  </si>
  <si>
    <t>dusB</t>
  </si>
  <si>
    <t>tRNA dihydrouridine synthase DusB</t>
  </si>
  <si>
    <t>3045781 - 3046761</t>
  </si>
  <si>
    <t>7.39e-02</t>
  </si>
  <si>
    <t>CPF_RS13610</t>
  </si>
  <si>
    <t>type III pantothenate kinase</t>
  </si>
  <si>
    <t>3046768 - 3047547</t>
  </si>
  <si>
    <t>2.35e-01</t>
  </si>
  <si>
    <t>CPF_RS13615</t>
  </si>
  <si>
    <t>formate--tetrahydrofolate ligase</t>
  </si>
  <si>
    <t>3047750 - 3049420</t>
  </si>
  <si>
    <t>1.25e-08</t>
  </si>
  <si>
    <t>CPF_RS13620</t>
  </si>
  <si>
    <t>ATP-dependent metallopeptidase FtsH/Yme1/Tma family protein</t>
  </si>
  <si>
    <t>3049622 - 3051427</t>
  </si>
  <si>
    <t>[0.933 - 0.964]</t>
  </si>
  <si>
    <t>2.71e-04</t>
  </si>
  <si>
    <t>CPF_RS13625</t>
  </si>
  <si>
    <t>3051502 - 3052041</t>
  </si>
  <si>
    <t>CPF_RS13630</t>
  </si>
  <si>
    <t>tilS</t>
  </si>
  <si>
    <t>tRNA lysidine(34) synthetase TilS</t>
  </si>
  <si>
    <t>3052056 - 3053465</t>
  </si>
  <si>
    <t>[0.919 - 0.953]</t>
  </si>
  <si>
    <t>2.52e-06</t>
  </si>
  <si>
    <t>CPF_RS13635</t>
  </si>
  <si>
    <t>spoIIE</t>
  </si>
  <si>
    <t>stage II sporulation protein E</t>
  </si>
  <si>
    <t>3053682 - 3056072</t>
  </si>
  <si>
    <t>[0.929 - 0.959]</t>
  </si>
  <si>
    <t>2.05e-11</t>
  </si>
  <si>
    <t>CPF_RS13705</t>
  </si>
  <si>
    <t>mazG</t>
  </si>
  <si>
    <t>nucleoside triphosphate pyrophosphohydrolase</t>
  </si>
  <si>
    <t>3059933 - 3061384</t>
  </si>
  <si>
    <t>CPF_RS13710</t>
  </si>
  <si>
    <t>3061414 - 3062946</t>
  </si>
  <si>
    <t>3.33e-10</t>
  </si>
  <si>
    <t>CPF_RS13715</t>
  </si>
  <si>
    <t>spoVT</t>
  </si>
  <si>
    <t>stage V sporulation protein T</t>
  </si>
  <si>
    <t>3063139 - 3063687</t>
  </si>
  <si>
    <t>0.868</t>
  </si>
  <si>
    <t>[0.835 - 0.9]</t>
  </si>
  <si>
    <t>CPF_RS13725</t>
  </si>
  <si>
    <t>mfd</t>
  </si>
  <si>
    <t>transcription-repair coupling factor</t>
  </si>
  <si>
    <t>3065009 - 3068515</t>
  </si>
  <si>
    <t>[0.957 - 0.981]</t>
  </si>
  <si>
    <t>1.08e-21</t>
  </si>
  <si>
    <t>CPF_RS13730</t>
  </si>
  <si>
    <t>aminoacyl-tRNA hydrolase</t>
  </si>
  <si>
    <t>3068546 - 3069112</t>
  </si>
  <si>
    <t>[0.897 - 0.929]</t>
  </si>
  <si>
    <t>1.02e-01</t>
  </si>
  <si>
    <t>CPF_RS13745</t>
  </si>
  <si>
    <t>3071824 - 3072510</t>
  </si>
  <si>
    <t>[0.899 - 0.935]</t>
  </si>
  <si>
    <t>1.98e-01</t>
  </si>
  <si>
    <t>CPF_RS13750</t>
  </si>
  <si>
    <t>ribose-phosphate diphosphokinase</t>
  </si>
  <si>
    <t>3072782 - 3073741</t>
  </si>
  <si>
    <t>[0.75 - 0.837]</t>
  </si>
  <si>
    <t>2.99e-04</t>
  </si>
  <si>
    <t>CPF_RS13755</t>
  </si>
  <si>
    <t>glmU</t>
  </si>
  <si>
    <t>bifunctional UDP-N-acetylglucosamine diphosphorylase/glucosamine-1-phosphate N-acetyltransferase GlmU</t>
  </si>
  <si>
    <t>3073798 - 3075162</t>
  </si>
  <si>
    <t>1.67e-07</t>
  </si>
  <si>
    <t>CPF_RS13760</t>
  </si>
  <si>
    <t>spoVG</t>
  </si>
  <si>
    <t>septation regulator SpoVG</t>
  </si>
  <si>
    <t>3075372 - 3075644</t>
  </si>
  <si>
    <t>[0.809 - 0.857]</t>
  </si>
  <si>
    <t>4.79e-01</t>
  </si>
  <si>
    <t>CPF_RS13765</t>
  </si>
  <si>
    <t>purR</t>
  </si>
  <si>
    <t>pur operon repressor</t>
  </si>
  <si>
    <t>3075755 - 3076558</t>
  </si>
  <si>
    <t>[0.896 - 0.938]</t>
  </si>
  <si>
    <t>7.36e-04</t>
  </si>
  <si>
    <t>CPF_RS13770</t>
  </si>
  <si>
    <t>UDP-N-acetylmuramate--L-alanine ligase</t>
  </si>
  <si>
    <t>3076919 - 3078292</t>
  </si>
  <si>
    <t>[0.915 - 0.946]</t>
  </si>
  <si>
    <t>1.35e-28</t>
  </si>
  <si>
    <t>CPF_RS13780</t>
  </si>
  <si>
    <t>3079639 - 3080457</t>
  </si>
  <si>
    <t>[0.884 - 0.92]</t>
  </si>
  <si>
    <t>6.37e-05</t>
  </si>
  <si>
    <t>CPF_RS13790</t>
  </si>
  <si>
    <t>aminopeptidase P family protein</t>
  </si>
  <si>
    <t>3081839 - 3082915</t>
  </si>
  <si>
    <t>[0.905 - 0.944]</t>
  </si>
  <si>
    <t>1.14e-08</t>
  </si>
  <si>
    <t>CPF_RS13795</t>
  </si>
  <si>
    <t>3083083 - 3083781</t>
  </si>
  <si>
    <t>[0.866 - 0.911]</t>
  </si>
  <si>
    <t>CPF_RS13805</t>
  </si>
  <si>
    <t>asnS</t>
  </si>
  <si>
    <t>asparagine--tRNA ligase</t>
  </si>
  <si>
    <t>3085544 - 3086941</t>
  </si>
  <si>
    <t>3.39e-03</t>
  </si>
  <si>
    <t>CPF_RS13810</t>
  </si>
  <si>
    <t>leucyl aminopeptidase</t>
  </si>
  <si>
    <t>3087255 - 3088736</t>
  </si>
  <si>
    <t>[0.915 - 0.955]</t>
  </si>
  <si>
    <t>6.98e-10</t>
  </si>
  <si>
    <t>CPF_RS13815</t>
  </si>
  <si>
    <t>YcxB family protein</t>
  </si>
  <si>
    <t>3088885 - 3089436</t>
  </si>
  <si>
    <t>0.63</t>
  </si>
  <si>
    <t>[0.563 - 0.696]</t>
  </si>
  <si>
    <t>3.31e-04</t>
  </si>
  <si>
    <t>CPF_RS13820</t>
  </si>
  <si>
    <t>nrdG</t>
  </si>
  <si>
    <t>anaerobic ribonucleoside-triphosphate reductase activating protein</t>
  </si>
  <si>
    <t>3089566 - 3090075</t>
  </si>
  <si>
    <t>[0.875 - 0.918]</t>
  </si>
  <si>
    <t>1.74e-01</t>
  </si>
  <si>
    <t>CPF_RS13825</t>
  </si>
  <si>
    <t>3090184 - 3090792</t>
  </si>
  <si>
    <t>CPF_RS13835</t>
  </si>
  <si>
    <t>adenosine deaminase</t>
  </si>
  <si>
    <t>3092624 - 3093622</t>
  </si>
  <si>
    <t>5.12e-07</t>
  </si>
  <si>
    <t>CPF_RS13840</t>
  </si>
  <si>
    <t>anaerobic ribonucleoside triphosphate reductase</t>
  </si>
  <si>
    <t>3094013 - 3096130</t>
  </si>
  <si>
    <t>[0.953 - 0.973]</t>
  </si>
  <si>
    <t>2.43e-07</t>
  </si>
  <si>
    <t>CPF_RS13845</t>
  </si>
  <si>
    <t>DUF3048 domain-containing protein</t>
  </si>
  <si>
    <t>3096390 - 3097457</t>
  </si>
  <si>
    <t>8.25e-04</t>
  </si>
  <si>
    <t>CPF_RS13850</t>
  </si>
  <si>
    <t>3097717 - 3098562</t>
  </si>
  <si>
    <t>[0.954 - 0.967]</t>
  </si>
  <si>
    <t>CPF_RS13855</t>
  </si>
  <si>
    <t>PadR family transcriptional regulator</t>
  </si>
  <si>
    <t>3098565 - 3099005</t>
  </si>
  <si>
    <t>[0.839 - 0.888]</t>
  </si>
  <si>
    <t>4.44e-01</t>
  </si>
  <si>
    <t>CPF_RS13860</t>
  </si>
  <si>
    <t>ferredoxin</t>
  </si>
  <si>
    <t>3099057 - 3099245</t>
  </si>
  <si>
    <t>0.711</t>
  </si>
  <si>
    <t>[0.678 - 0.744]</t>
  </si>
  <si>
    <t>CPF_RS13865</t>
  </si>
  <si>
    <t>Mrp/NBP35 family ATP-binding protein</t>
  </si>
  <si>
    <t>3099389 - 3100243</t>
  </si>
  <si>
    <t>2.34e-04</t>
  </si>
  <si>
    <t>CPF_RS13870</t>
  </si>
  <si>
    <t>3100264 - 3101103</t>
  </si>
  <si>
    <t>CPF_RS13880</t>
  </si>
  <si>
    <t>3101966 - 3102538</t>
  </si>
  <si>
    <t>[0.937 - 0.955]</t>
  </si>
  <si>
    <t>1.77e-04</t>
  </si>
  <si>
    <t>CPF_RS13890</t>
  </si>
  <si>
    <t>rsmA</t>
  </si>
  <si>
    <t>16S rRNA (adenine(1518)-N(6)/adenine(1519)-N(6))- dimethyltransferase RsmA</t>
  </si>
  <si>
    <t>3104409 - 3105266</t>
  </si>
  <si>
    <t>5.92e-03</t>
  </si>
  <si>
    <t>CPF_RS13895</t>
  </si>
  <si>
    <t>rnmV</t>
  </si>
  <si>
    <t>ribonuclease M5</t>
  </si>
  <si>
    <t>3105278 - 3105826</t>
  </si>
  <si>
    <t>[0.926 - 0.952]</t>
  </si>
  <si>
    <t>CPF_RS13900</t>
  </si>
  <si>
    <t>DUF348 domain-containing protein</t>
  </si>
  <si>
    <t>3105967 - 3106989</t>
  </si>
  <si>
    <t>1.59e-05</t>
  </si>
  <si>
    <t>CPF_RS13905</t>
  </si>
  <si>
    <t>TatD family hydrolase</t>
  </si>
  <si>
    <t>3107233 - 3108003</t>
  </si>
  <si>
    <t>CPF_RS13910</t>
  </si>
  <si>
    <t>DUF445 family protein</t>
  </si>
  <si>
    <t>3108022 - 3109521</t>
  </si>
  <si>
    <t>[0.973 - 0.983]</t>
  </si>
  <si>
    <t>7.85e-06</t>
  </si>
  <si>
    <t>CPF_RS13915</t>
  </si>
  <si>
    <t>3109623 - 3110303</t>
  </si>
  <si>
    <t>[0.926 - 0.955]</t>
  </si>
  <si>
    <t>1.55e-04</t>
  </si>
  <si>
    <t>CPF_RS13920</t>
  </si>
  <si>
    <t>class I tRNA ligase family protein</t>
  </si>
  <si>
    <t>3110567 - 3112111</t>
  </si>
  <si>
    <t>[0.948 - 0.975]</t>
  </si>
  <si>
    <t>CPF_RS13925</t>
  </si>
  <si>
    <t>metG</t>
  </si>
  <si>
    <t>methionine--tRNA ligase</t>
  </si>
  <si>
    <t>3112212 - 3114149</t>
  </si>
  <si>
    <t>7.10e-13</t>
  </si>
  <si>
    <t>CPF_RS13930</t>
  </si>
  <si>
    <t>FUSC family protein</t>
  </si>
  <si>
    <t>3114638 - 3115219</t>
  </si>
  <si>
    <t>[0.929 - 0.947]</t>
  </si>
  <si>
    <t>3.04e-01</t>
  </si>
  <si>
    <t>CPF_RS13950</t>
  </si>
  <si>
    <t>3119787 - 3120125</t>
  </si>
  <si>
    <t>[0.907 - 0.941]</t>
  </si>
  <si>
    <t>5.84e-01</t>
  </si>
  <si>
    <t>CPF_RS13955</t>
  </si>
  <si>
    <t>3120233 - 3121477</t>
  </si>
  <si>
    <t>[0.941 - 0.964]</t>
  </si>
  <si>
    <t>4.43e-05</t>
  </si>
  <si>
    <t>CPF_RS13960</t>
  </si>
  <si>
    <t>adhE</t>
  </si>
  <si>
    <t>bifunctional acetaldehyde-CoA/alcohol dehydrogenase</t>
  </si>
  <si>
    <t>3121625 - 3124222</t>
  </si>
  <si>
    <t>3.26e-07</t>
  </si>
  <si>
    <t>CPF_RS13965</t>
  </si>
  <si>
    <t>spore maturation protein</t>
  </si>
  <si>
    <t>3124651 - 3125169</t>
  </si>
  <si>
    <t>[0.918 - 0.943]</t>
  </si>
  <si>
    <t>CPF_RS13970</t>
  </si>
  <si>
    <t>3125181 - 3125759</t>
  </si>
  <si>
    <t>[0.931 - 0.954]</t>
  </si>
  <si>
    <t>9.64e-03</t>
  </si>
  <si>
    <t>CPF_RS13975</t>
  </si>
  <si>
    <t>3125874 - 3126053</t>
  </si>
  <si>
    <t>0.431</t>
  </si>
  <si>
    <t>[0.364 - 0.497]</t>
  </si>
  <si>
    <t>CPF_RS13980</t>
  </si>
  <si>
    <t>3126093 - 3127460</t>
  </si>
  <si>
    <t>CPF_RS13985</t>
  </si>
  <si>
    <t>3127649 - 3128281</t>
  </si>
  <si>
    <t>2.32e-06</t>
  </si>
  <si>
    <t>CPF_RS13990</t>
  </si>
  <si>
    <t>cytochrome c biogenesis protein CcdA</t>
  </si>
  <si>
    <t>3128394 - 3129086</t>
  </si>
  <si>
    <t>CPF_RS13995</t>
  </si>
  <si>
    <t>thioredoxin family protein</t>
  </si>
  <si>
    <t>3129090 - 3129518</t>
  </si>
  <si>
    <t>[0.909 - 0.939]</t>
  </si>
  <si>
    <t>8.62e-04</t>
  </si>
  <si>
    <t>CPF_RS14000</t>
  </si>
  <si>
    <t>3129623 - 3130621</t>
  </si>
  <si>
    <t>[0.924 - 0.951]</t>
  </si>
  <si>
    <t>2.14e-02</t>
  </si>
  <si>
    <t>CPF_RS14005</t>
  </si>
  <si>
    <t>rhodanese-like domain-containing protein</t>
  </si>
  <si>
    <t>3130953 - 3131282</t>
  </si>
  <si>
    <t>0.784</t>
  </si>
  <si>
    <t>[0.734 - 0.835]</t>
  </si>
  <si>
    <t>CPF_RS14010</t>
  </si>
  <si>
    <t>isoleucine--tRNA ligase</t>
  </si>
  <si>
    <t>3131328 - 3134447</t>
  </si>
  <si>
    <t>[0.968 - 0.983]</t>
  </si>
  <si>
    <t>2.36e-13</t>
  </si>
  <si>
    <t>CPF_RS14015</t>
  </si>
  <si>
    <t>3135114 - 3135329</t>
  </si>
  <si>
    <t>0.641</t>
  </si>
  <si>
    <t>[0.588 - 0.693]</t>
  </si>
  <si>
    <t>CPF_RS14020</t>
  </si>
  <si>
    <t>DUF1643 domain-containing protein</t>
  </si>
  <si>
    <t>3135494 - 3136102</t>
  </si>
  <si>
    <t>[0.931 - 0.948]</t>
  </si>
  <si>
    <t>CPF_RS14025</t>
  </si>
  <si>
    <t>3136266 - 3138194</t>
  </si>
  <si>
    <t>2.76e-17</t>
  </si>
  <si>
    <t>CPF_RS14040</t>
  </si>
  <si>
    <t>3140020 - 3140334</t>
  </si>
  <si>
    <t>[0.794 - 0.87]</t>
  </si>
  <si>
    <t>5.05e-01</t>
  </si>
  <si>
    <t>CPF_RS14045</t>
  </si>
  <si>
    <t>class I SAM-dependent rRNA methyltransferase</t>
  </si>
  <si>
    <t>3140496 - 3141671</t>
  </si>
  <si>
    <t>CPF_RS14050</t>
  </si>
  <si>
    <t>3142044 - 3142391</t>
  </si>
  <si>
    <t>[0.869 - 0.908]</t>
  </si>
  <si>
    <t>3.20e-01</t>
  </si>
  <si>
    <t>CPF_RS14060</t>
  </si>
  <si>
    <t>3143660 - 3145087</t>
  </si>
  <si>
    <t>5.89e-06</t>
  </si>
  <si>
    <t>CPF_RS14065</t>
  </si>
  <si>
    <t>glpK</t>
  </si>
  <si>
    <t>glycerol kinase GlpK</t>
  </si>
  <si>
    <t>3145256 - 3146758</t>
  </si>
  <si>
    <t>CPF_RS14070</t>
  </si>
  <si>
    <t>glycerol-3-phosphate responsive antiterminator</t>
  </si>
  <si>
    <t>3146778 - 3147338</t>
  </si>
  <si>
    <t>[0.696 - 0.8]</t>
  </si>
  <si>
    <t>1.10e-01</t>
  </si>
  <si>
    <t>CPF_RS14075</t>
  </si>
  <si>
    <t>3147380 - 3148087</t>
  </si>
  <si>
    <t>[0.875 - 0.919]</t>
  </si>
  <si>
    <t>9.77e-03</t>
  </si>
  <si>
    <t>CPF_RS14085</t>
  </si>
  <si>
    <t>2-phosphosulfolactate phosphatase family protein</t>
  </si>
  <si>
    <t>3149057 - 3149800</t>
  </si>
  <si>
    <t>5.24e-11</t>
  </si>
  <si>
    <t>CPF_RS14095</t>
  </si>
  <si>
    <t>3150855 - 3151940</t>
  </si>
  <si>
    <t>3.73e-12</t>
  </si>
  <si>
    <t>CPF_RS14105</t>
  </si>
  <si>
    <t>peptidoglycan-binding protein</t>
  </si>
  <si>
    <t>3153204 - 3154520</t>
  </si>
  <si>
    <t>CPF_RS14125</t>
  </si>
  <si>
    <t>3159984 - 3160655</t>
  </si>
  <si>
    <t>[0.942 - 0.961]</t>
  </si>
  <si>
    <t>8.14e-05</t>
  </si>
  <si>
    <t>CPF_RS14130</t>
  </si>
  <si>
    <t>DUF3783 domain-containing protein</t>
  </si>
  <si>
    <t>3160657 - 3161031</t>
  </si>
  <si>
    <t>[0.87 - 0.91]</t>
  </si>
  <si>
    <t>4.50e-01</t>
  </si>
  <si>
    <t>CPF_RS14135</t>
  </si>
  <si>
    <t>3161060 - 3161572</t>
  </si>
  <si>
    <t>[0.899 - 0.934]</t>
  </si>
  <si>
    <t>CPF_RS14140</t>
  </si>
  <si>
    <t>STAS-like domain-containing protein</t>
  </si>
  <si>
    <t>3161813 - 3162082</t>
  </si>
  <si>
    <t>0.667</t>
  </si>
  <si>
    <t>[0.611 - 0.723]</t>
  </si>
  <si>
    <t>CPF_RS14145</t>
  </si>
  <si>
    <t>glutamate racemase</t>
  </si>
  <si>
    <t>3162318 - 3163100</t>
  </si>
  <si>
    <t>[0.944 - 0.961]</t>
  </si>
  <si>
    <t>1.73e-03</t>
  </si>
  <si>
    <t>CPF_RS14150</t>
  </si>
  <si>
    <t>glutamine synthetase</t>
  </si>
  <si>
    <t>3163406 - 3165307</t>
  </si>
  <si>
    <t>CPF_RS14155</t>
  </si>
  <si>
    <t>3165397 - 3165681</t>
  </si>
  <si>
    <t>[0.869 - 0.91]</t>
  </si>
  <si>
    <t>CPF_RS14160</t>
  </si>
  <si>
    <t>VanZ family protein</t>
  </si>
  <si>
    <t>3165921 - 3166562</t>
  </si>
  <si>
    <t>9.27e-09</t>
  </si>
  <si>
    <t>CPF_RS14165</t>
  </si>
  <si>
    <t>carB</t>
  </si>
  <si>
    <t>carbamoyl-phosphate synthase large subunit</t>
  </si>
  <si>
    <t>3167173 - 3170376</t>
  </si>
  <si>
    <t>[0.974 - 0.986]</t>
  </si>
  <si>
    <t>CPF_RS14170</t>
  </si>
  <si>
    <t>carA</t>
  </si>
  <si>
    <t>glutamine-hydrolyzing carbamoyl-phosphate synthase small subunit</t>
  </si>
  <si>
    <t>3170389 - 3171438</t>
  </si>
  <si>
    <t>8.89e-02</t>
  </si>
  <si>
    <t>CPF_RS14175</t>
  </si>
  <si>
    <t>3172096 - 3172752</t>
  </si>
  <si>
    <t>[0.871 - 0.914]</t>
  </si>
  <si>
    <t>4.93e-02</t>
  </si>
  <si>
    <t>CPF_RS14180</t>
  </si>
  <si>
    <t>3173007 - 3174479</t>
  </si>
  <si>
    <t>[0.937 - 0.965]</t>
  </si>
  <si>
    <t>1.77e-09</t>
  </si>
  <si>
    <t>CPF_RS14185</t>
  </si>
  <si>
    <t>DNA-3-methyladenine glycosylase</t>
  </si>
  <si>
    <t>3174548 - 3175165</t>
  </si>
  <si>
    <t>[0.89 - 0.938]</t>
  </si>
  <si>
    <t>5.57e-11</t>
  </si>
  <si>
    <t>CPF_RS14190</t>
  </si>
  <si>
    <t>PTS lactose/cellobiose transporter subunit IIA</t>
  </si>
  <si>
    <t>3175478 - 3175789</t>
  </si>
  <si>
    <t>3.77e-01</t>
  </si>
  <si>
    <t>CPF_RS14195</t>
  </si>
  <si>
    <t>glutamate-5-semialdehyde dehydrogenase</t>
  </si>
  <si>
    <t>3175890 - 3177137</t>
  </si>
  <si>
    <t>[0.927 - 0.954]</t>
  </si>
  <si>
    <t>1.71e-10</t>
  </si>
  <si>
    <t>CPF_RS14200</t>
  </si>
  <si>
    <t>proB</t>
  </si>
  <si>
    <t>glutamate 5-kinase</t>
  </si>
  <si>
    <t>3177140 - 3177949</t>
  </si>
  <si>
    <t>[0.897 - 0.939]</t>
  </si>
  <si>
    <t>7.62e-01</t>
  </si>
  <si>
    <t>CPF_RS14210</t>
  </si>
  <si>
    <t>3178978 - 3179751</t>
  </si>
  <si>
    <t>9.84e-07</t>
  </si>
  <si>
    <t>CPF_RS14215</t>
  </si>
  <si>
    <t>3179937 - 3181229</t>
  </si>
  <si>
    <t>[0.936 - 0.957]</t>
  </si>
  <si>
    <t>5.48e-06</t>
  </si>
  <si>
    <t>CPF_RS14225</t>
  </si>
  <si>
    <t>hcp</t>
  </si>
  <si>
    <t>hydroxylamine reductase</t>
  </si>
  <si>
    <t>3181613 - 3183262</t>
  </si>
  <si>
    <t>[0.95 - 0.972]</t>
  </si>
  <si>
    <t>1.05e-13</t>
  </si>
  <si>
    <t>CPF_RS14235</t>
  </si>
  <si>
    <t>DUF3888 domain-containing protein</t>
  </si>
  <si>
    <t>3184958 - 3185746</t>
  </si>
  <si>
    <t>1.32e-04</t>
  </si>
  <si>
    <t>CPF_RS14240</t>
  </si>
  <si>
    <t>sugar O-acetyltransferase</t>
  </si>
  <si>
    <t>3185885 - 3186466</t>
  </si>
  <si>
    <t>4.66e-03</t>
  </si>
  <si>
    <t>CPF_RS14245</t>
  </si>
  <si>
    <t>msrA</t>
  </si>
  <si>
    <t>peptide-methionine (S)-S-oxide reductase MsrA</t>
  </si>
  <si>
    <t>3186518 - 3186991</t>
  </si>
  <si>
    <t>[0.898 - 0.936]</t>
  </si>
  <si>
    <t>6.17e-02</t>
  </si>
  <si>
    <t>CPF_RS14250</t>
  </si>
  <si>
    <t>N-6 DNA methylase</t>
  </si>
  <si>
    <t>3186993 - 3188477</t>
  </si>
  <si>
    <t>[0.956 - 0.976]</t>
  </si>
  <si>
    <t>3.17e-15</t>
  </si>
  <si>
    <t>CPF_RS14255</t>
  </si>
  <si>
    <t>YhgE/Pip domain-containing protein</t>
  </si>
  <si>
    <t>3188606 - 3190762</t>
  </si>
  <si>
    <t>3.00e-15</t>
  </si>
  <si>
    <t>CPF_RS14260</t>
  </si>
  <si>
    <t>3190785 - 3192950</t>
  </si>
  <si>
    <t>8.48e-08</t>
  </si>
  <si>
    <t>CPF_RS14265</t>
  </si>
  <si>
    <t>alkylphosphonate utilization protein</t>
  </si>
  <si>
    <t>3193302 - 3193640</t>
  </si>
  <si>
    <t>0.763</t>
  </si>
  <si>
    <t>[0.715 - 0.811]</t>
  </si>
  <si>
    <t>1.60e-01</t>
  </si>
  <si>
    <t>CPF_RS14275</t>
  </si>
  <si>
    <t>DNA methylase</t>
  </si>
  <si>
    <t>3194797 - 3195828</t>
  </si>
  <si>
    <t>6.49e-04</t>
  </si>
  <si>
    <t>CPF_RS14285</t>
  </si>
  <si>
    <t>phage holin family protein</t>
  </si>
  <si>
    <t>3197638 - 3198006</t>
  </si>
  <si>
    <t>[0.7 - 0.795]</t>
  </si>
  <si>
    <t>CPF_RS14310</t>
  </si>
  <si>
    <t>rlmH</t>
  </si>
  <si>
    <t>23S rRNA (pseudouridine(1915)-N(3))-methyltransferase RlmH</t>
  </si>
  <si>
    <t>3203450 - 3203929</t>
  </si>
  <si>
    <t>[0.964 - 0.981]</t>
  </si>
  <si>
    <t>5.25e-04</t>
  </si>
  <si>
    <t>CPF_RS14315</t>
  </si>
  <si>
    <t>3204175 - 3204546</t>
  </si>
  <si>
    <t>[0.906 - 0.939]</t>
  </si>
  <si>
    <t>2.57e-01</t>
  </si>
  <si>
    <t>CPF_RS14320</t>
  </si>
  <si>
    <t>lactate utilization protein</t>
  </si>
  <si>
    <t>3204776 - 3205417</t>
  </si>
  <si>
    <t>[0.953 - 0.975]</t>
  </si>
  <si>
    <t>4.80e-04</t>
  </si>
  <si>
    <t>CPF_RS14325</t>
  </si>
  <si>
    <t>SEC-C domain-containing protein</t>
  </si>
  <si>
    <t>3205524 - 3206024</t>
  </si>
  <si>
    <t>[0.856 - 0.894]</t>
  </si>
  <si>
    <t>2.42e-01</t>
  </si>
  <si>
    <t>CPF_RS14330</t>
  </si>
  <si>
    <t>GerMN domain-containing protein</t>
  </si>
  <si>
    <t>3206168 - 3206722</t>
  </si>
  <si>
    <t>[0.86 - 0.902]</t>
  </si>
  <si>
    <t>5.56e-01</t>
  </si>
  <si>
    <t>CPF_RS14335</t>
  </si>
  <si>
    <t>3206738 - 3207529</t>
  </si>
  <si>
    <t>CPF_RS14340</t>
  </si>
  <si>
    <t>3207552 - 3208805</t>
  </si>
  <si>
    <t>1.73e-07</t>
  </si>
  <si>
    <t>CPF_RS14345</t>
  </si>
  <si>
    <t>3209145 - 3209690</t>
  </si>
  <si>
    <t>[0.665 - 0.779]</t>
  </si>
  <si>
    <t>1.70e-02</t>
  </si>
  <si>
    <t>CPF_RS14350</t>
  </si>
  <si>
    <t>dUTP diphosphatase</t>
  </si>
  <si>
    <t>3209885 - 3210364</t>
  </si>
  <si>
    <t>0.499</t>
  </si>
  <si>
    <t>[0.426 - 0.572]</t>
  </si>
  <si>
    <t>CPF_RS14355</t>
  </si>
  <si>
    <t>3210420 - 3210851</t>
  </si>
  <si>
    <t>CPF_RS14360</t>
  </si>
  <si>
    <t>S8 family serine peptidase</t>
  </si>
  <si>
    <t>3210918 - 3212114</t>
  </si>
  <si>
    <t>4.02e-08</t>
  </si>
  <si>
    <t>CPF_RS14365</t>
  </si>
  <si>
    <t>3212117 - 3213169</t>
  </si>
  <si>
    <t>6.73e-24</t>
  </si>
  <si>
    <t>CPF_RS14370</t>
  </si>
  <si>
    <t>DnaD domain protein</t>
  </si>
  <si>
    <t>3213399 - 3214400</t>
  </si>
  <si>
    <t>6.22e-02</t>
  </si>
  <si>
    <t>CPF_RS14375</t>
  </si>
  <si>
    <t>3214397 - 3215392</t>
  </si>
  <si>
    <t>CPF_RS14440</t>
  </si>
  <si>
    <t>acyl-ACP thioesterase</t>
  </si>
  <si>
    <t>3218641 - 3219399</t>
  </si>
  <si>
    <t>4.24e-06</t>
  </si>
  <si>
    <t>CPF_RS14445</t>
  </si>
  <si>
    <t>3219422 - 3220162</t>
  </si>
  <si>
    <t>[0.921 - 0.952]</t>
  </si>
  <si>
    <t>1.57e-03</t>
  </si>
  <si>
    <t>CPF_RS14455</t>
  </si>
  <si>
    <t>DUF1858 domain-containing protein</t>
  </si>
  <si>
    <t>3221152 - 3221343</t>
  </si>
  <si>
    <t>[0.667 - 0.747]</t>
  </si>
  <si>
    <t>CPF_RS14460</t>
  </si>
  <si>
    <t>3221453 - 3221932</t>
  </si>
  <si>
    <t>[0.924 - 0.954]</t>
  </si>
  <si>
    <t>3.45e-01</t>
  </si>
  <si>
    <t>CPF_RS14465</t>
  </si>
  <si>
    <t>adenylosuccinate synthase</t>
  </si>
  <si>
    <t>3222060 - 3223346</t>
  </si>
  <si>
    <t>4.71e-02</t>
  </si>
  <si>
    <t>CPF_RS14470</t>
  </si>
  <si>
    <t>sdaAB</t>
  </si>
  <si>
    <t>L-serine ammonia-lyase, iron-sulfur-dependent, subunit beta</t>
  </si>
  <si>
    <t>3223827 - 3224507</t>
  </si>
  <si>
    <t>0.825</t>
  </si>
  <si>
    <t>[0.782 - 0.868]</t>
  </si>
  <si>
    <t>3.71e-02</t>
  </si>
  <si>
    <t>CPF_RS14475</t>
  </si>
  <si>
    <t>sdaAA</t>
  </si>
  <si>
    <t>L-serine ammonia-lyase, iron-sulfur-dependent, subunit alpha</t>
  </si>
  <si>
    <t>3224508 - 3225389</t>
  </si>
  <si>
    <t>9.29e-03</t>
  </si>
  <si>
    <t>CPF_RS14480</t>
  </si>
  <si>
    <t>SIS domain-containing protein</t>
  </si>
  <si>
    <t>3225625 - 3226797</t>
  </si>
  <si>
    <t>[0.947 - 0.975]</t>
  </si>
  <si>
    <t>4.51e-13</t>
  </si>
  <si>
    <t>CPF_RS14485</t>
  </si>
  <si>
    <t>tagatose bisphosphate family class II aldolase</t>
  </si>
  <si>
    <t>3226817 - 3227674</t>
  </si>
  <si>
    <t>7.67e-09</t>
  </si>
  <si>
    <t>CPF_RS14490</t>
  </si>
  <si>
    <t>3227731 - 3228456</t>
  </si>
  <si>
    <t>[0.919 - 0.952]</t>
  </si>
  <si>
    <t>3.79e-04</t>
  </si>
  <si>
    <t>CPF_RS14520</t>
  </si>
  <si>
    <t>proC</t>
  </si>
  <si>
    <t>pyrroline-5-carboxylate reductase</t>
  </si>
  <si>
    <t>3231860 - 3232660</t>
  </si>
  <si>
    <t>[0.941 - 0.968]</t>
  </si>
  <si>
    <t>CPF_RS14525</t>
  </si>
  <si>
    <t>replicative DNA helicase</t>
  </si>
  <si>
    <t>3232838 - 3234172</t>
  </si>
  <si>
    <t>3.02e-03</t>
  </si>
  <si>
    <t>CPF_RS14530</t>
  </si>
  <si>
    <t>lonC</t>
  </si>
  <si>
    <t>ATP-dependent protease, Lon family</t>
  </si>
  <si>
    <t>3234588 - 3236486</t>
  </si>
  <si>
    <t>1.52e-10</t>
  </si>
  <si>
    <t>CPF_RS14535</t>
  </si>
  <si>
    <t>50S ribosomal protein L9</t>
  </si>
  <si>
    <t>3236502 - 3236948</t>
  </si>
  <si>
    <t>0.815</t>
  </si>
  <si>
    <t>[0.789 - 0.84]</t>
  </si>
  <si>
    <t>CPF_RS14540</t>
  </si>
  <si>
    <t>3236950 - 3238908</t>
  </si>
  <si>
    <t>5.53e-16</t>
  </si>
  <si>
    <t>CPF_RS14550</t>
  </si>
  <si>
    <t>3239954 - 3240271</t>
  </si>
  <si>
    <t>[0.86 - 0.892]</t>
  </si>
  <si>
    <t>CPF_RS14555</t>
  </si>
  <si>
    <t>30S ribosomal protein S18</t>
  </si>
  <si>
    <t>3240554 - 3240796</t>
  </si>
  <si>
    <t>0.121</t>
  </si>
  <si>
    <t>[0.069 - 0.172]</t>
  </si>
  <si>
    <t>CPF_RS14565</t>
  </si>
  <si>
    <t>30S ribosomal protein S6</t>
  </si>
  <si>
    <t>3241293 - 3241580</t>
  </si>
  <si>
    <t>0.076</t>
  </si>
  <si>
    <t>[0.033 - 0.119]</t>
  </si>
  <si>
    <t>CPF_RS14570</t>
  </si>
  <si>
    <t>DUF951 domain-containing protein</t>
  </si>
  <si>
    <t>3241724 - 3241936</t>
  </si>
  <si>
    <t>[0.639 - 0.736]</t>
  </si>
  <si>
    <t>CPF_RS14575</t>
  </si>
  <si>
    <t>3241973 - 3242833</t>
  </si>
  <si>
    <t>5.46e-18</t>
  </si>
  <si>
    <t>CPF_RS14580</t>
  </si>
  <si>
    <t>DUF3343 domain-containing protein</t>
  </si>
  <si>
    <t>3242866 - 3243099</t>
  </si>
  <si>
    <t>0.655</t>
  </si>
  <si>
    <t>[0.598 - 0.713]</t>
  </si>
  <si>
    <t>CPF_RS14585</t>
  </si>
  <si>
    <t>LysE family transporter</t>
  </si>
  <si>
    <t>3243259 - 3243906</t>
  </si>
  <si>
    <t>[0.885 - 0.919]</t>
  </si>
  <si>
    <t>7.36e-03</t>
  </si>
  <si>
    <t>CPF_RS14590</t>
  </si>
  <si>
    <t>3243918 - 3245078</t>
  </si>
  <si>
    <t>1.45e-06</t>
  </si>
  <si>
    <t>CPF_RS14595</t>
  </si>
  <si>
    <t>ytvI</t>
  </si>
  <si>
    <t>sporulation integral membrane protein YtvI</t>
  </si>
  <si>
    <t>3245090 - 3246154</t>
  </si>
  <si>
    <t>[0.946 - 0.968]</t>
  </si>
  <si>
    <t>6.77e-06</t>
  </si>
  <si>
    <t>CPF_RS14600</t>
  </si>
  <si>
    <t>3246204 - 3246794</t>
  </si>
  <si>
    <t>8.90e-01</t>
  </si>
  <si>
    <t>CPF_RS14605</t>
  </si>
  <si>
    <t>DUF4446 family protein</t>
  </si>
  <si>
    <t>3246944 - 3247441</t>
  </si>
  <si>
    <t>[0.904 - 0.935]</t>
  </si>
  <si>
    <t>4.16e-01</t>
  </si>
  <si>
    <t>CPF_RS14610</t>
  </si>
  <si>
    <t>ParB/RepB/Spo0J family partition protein</t>
  </si>
  <si>
    <t>3247490 - 3248350</t>
  </si>
  <si>
    <t>9.98e-01</t>
  </si>
  <si>
    <t>CPF_RS14615</t>
  </si>
  <si>
    <t>ParA family protein</t>
  </si>
  <si>
    <t>3248351 - 3249124</t>
  </si>
  <si>
    <t>[0.893 - 0.928]</t>
  </si>
  <si>
    <t>6.03e-01</t>
  </si>
  <si>
    <t>CPF_RS14620</t>
  </si>
  <si>
    <t>rsmG</t>
  </si>
  <si>
    <t>16S rRNA (guanine(527)-N(7))-methyltransferase RsmG</t>
  </si>
  <si>
    <t>3249374 - 3250093</t>
  </si>
  <si>
    <t>[0.893 - 0.936]</t>
  </si>
  <si>
    <t>2.01e-03</t>
  </si>
  <si>
    <t>CPF_RS14625</t>
  </si>
  <si>
    <t>mnmG</t>
  </si>
  <si>
    <t>tRNA uridine-5-carboxymethylaminomethyl(34) synthesis enzyme MnmG</t>
  </si>
  <si>
    <t>3250270 - 3252162</t>
  </si>
  <si>
    <t>[0.936 - 0.964]</t>
  </si>
  <si>
    <t>3.69e-07</t>
  </si>
  <si>
    <t>CPF_RS14630</t>
  </si>
  <si>
    <t>mnmE</t>
  </si>
  <si>
    <t>tRNA uridine-5-carboxymethylaminomethyl(34) synthesis GTPase MnmE</t>
  </si>
  <si>
    <t>3252177 - 3253553</t>
  </si>
  <si>
    <t>[0.892 - 0.941]</t>
  </si>
  <si>
    <t>CPF_RS14635</t>
  </si>
  <si>
    <t>protein jag</t>
  </si>
  <si>
    <t>3253895 - 3254518</t>
  </si>
  <si>
    <t>[0.873 - 0.928]</t>
  </si>
  <si>
    <t>8.68e-01</t>
  </si>
  <si>
    <t>CPF_RS14640</t>
  </si>
  <si>
    <t>yidC</t>
  </si>
  <si>
    <t>membrane protein insertase YidC</t>
  </si>
  <si>
    <t>3254560 - 3255276</t>
  </si>
  <si>
    <t>[0.835 - 0.892]</t>
  </si>
  <si>
    <t>7.31e-01</t>
  </si>
  <si>
    <t>CPF_RS14650</t>
  </si>
  <si>
    <t>rnpA</t>
  </si>
  <si>
    <t>ribonuclease P protein component</t>
  </si>
  <si>
    <t>3255491 - 3255868</t>
  </si>
  <si>
    <t>0.395</t>
  </si>
  <si>
    <t>[0.321 - 0.468]</t>
  </si>
  <si>
    <t>CPF_RS14655</t>
  </si>
  <si>
    <t>rpmH</t>
  </si>
  <si>
    <t>50S ribosomal protein L34</t>
  </si>
  <si>
    <t>3255929 - 3256063</t>
  </si>
  <si>
    <t>CPF_RS14740</t>
  </si>
  <si>
    <t>1017944 - 1018117</t>
  </si>
  <si>
    <t>[0.683 - 0.779]</t>
  </si>
  <si>
    <t>CPF_RS14805</t>
  </si>
  <si>
    <t>FeoB-associated Cys-rich membrane protein</t>
  </si>
  <si>
    <t>2148668 - 2148817</t>
  </si>
  <si>
    <t>[0.889 - 0.915]</t>
  </si>
  <si>
    <t>CPF_RS14860</t>
  </si>
  <si>
    <t>spoVM</t>
  </si>
  <si>
    <t>stage V sporulation protein SpoVM</t>
  </si>
  <si>
    <t>2227105 - 2227188</t>
  </si>
  <si>
    <t>0.648</t>
  </si>
  <si>
    <t>[0.615 - 0.681]</t>
  </si>
  <si>
    <t>CPF_RS14880</t>
  </si>
  <si>
    <t>1600773 - 1600949</t>
  </si>
  <si>
    <t>0.702</t>
  </si>
  <si>
    <t>[0.659 - 0.745]</t>
  </si>
  <si>
    <t>CPF_RS14915</t>
  </si>
  <si>
    <t>25741 - 25905</t>
  </si>
  <si>
    <t>0.774</t>
  </si>
  <si>
    <t>[0.736 - 0.812]</t>
  </si>
  <si>
    <t>CPF_RS14920</t>
  </si>
  <si>
    <t>153788 - 153940</t>
  </si>
  <si>
    <t>[0.835 - 0.88]</t>
  </si>
  <si>
    <t>CPF_RS14925</t>
  </si>
  <si>
    <t>328002 - 328148</t>
  </si>
  <si>
    <t>0.386</t>
  </si>
  <si>
    <t>[0.315 - 0.457]</t>
  </si>
  <si>
    <t>CPF_RS14930</t>
  </si>
  <si>
    <t>458841 - 458993</t>
  </si>
  <si>
    <t>[0.896 - 0.926]</t>
  </si>
  <si>
    <t>CPF_RS14935</t>
  </si>
  <si>
    <t>517372 - 517527</t>
  </si>
  <si>
    <t>0.696</t>
  </si>
  <si>
    <t>[0.658 - 0.734]</t>
  </si>
  <si>
    <t>CPF_RS14945</t>
  </si>
  <si>
    <t>789049 - 789192</t>
  </si>
  <si>
    <t>[0.857 - 0.896]</t>
  </si>
  <si>
    <t>CPF_RS14995</t>
  </si>
  <si>
    <t>1517497 - 1517646</t>
  </si>
  <si>
    <t>0.56</t>
  </si>
  <si>
    <t>[0.51 - 0.61]</t>
  </si>
  <si>
    <t>CPF_RS15000</t>
  </si>
  <si>
    <t>1633003 - 1633167</t>
  </si>
  <si>
    <t>[0.831 - 0.898]</t>
  </si>
  <si>
    <t>CPF_RS15005</t>
  </si>
  <si>
    <t>1689987 - 1690139</t>
  </si>
  <si>
    <t>[0.741 - 0.807]</t>
  </si>
  <si>
    <t>CPF_RS15010</t>
  </si>
  <si>
    <t>1720392 - 1720532</t>
  </si>
  <si>
    <t>0.177</t>
  </si>
  <si>
    <t>[0.115 - 0.239]</t>
  </si>
  <si>
    <t>CPF_RS15015</t>
  </si>
  <si>
    <t>1855060 - 1855317</t>
  </si>
  <si>
    <t>[0.787 - 0.835]</t>
  </si>
  <si>
    <t>6.51e-01</t>
  </si>
  <si>
    <t>CPF_RS15020</t>
  </si>
  <si>
    <t>1925350 - 1925511</t>
  </si>
  <si>
    <t>[0.324 - 0.466]</t>
  </si>
  <si>
    <t>CPF_RS15025</t>
  </si>
  <si>
    <t>1954643 - 1954795</t>
  </si>
  <si>
    <t>0.345</t>
  </si>
  <si>
    <t>[0.274 - 0.416]</t>
  </si>
  <si>
    <t>CPF_RS15030</t>
  </si>
  <si>
    <t>2475837 - 2475992</t>
  </si>
  <si>
    <t>[0.766 - 0.844]</t>
  </si>
  <si>
    <t>CPF_RS15035</t>
  </si>
  <si>
    <t>2899493 - 2899663</t>
  </si>
  <si>
    <t>0.502</t>
  </si>
  <si>
    <t>[0.433 - 0.57]</t>
  </si>
  <si>
    <t>CPF_RS15040</t>
  </si>
  <si>
    <t>3007384 - 3007548</t>
  </si>
  <si>
    <t>0.844</t>
  </si>
  <si>
    <t>[0.82 - 0.867]</t>
  </si>
  <si>
    <t>CPF_RS15045</t>
  </si>
  <si>
    <t>3020774 - 3020929</t>
  </si>
  <si>
    <t>[0.84 - 0.889]</t>
  </si>
  <si>
    <t>Sequence length</t>
  </si>
  <si>
    <t>CPF_RS00010</t>
  </si>
  <si>
    <t>dnaA</t>
  </si>
  <si>
    <t>chromosomal replication initiator protein DnaA</t>
  </si>
  <si>
    <t>1374</t>
  </si>
  <si>
    <t>CPF_RS00040</t>
  </si>
  <si>
    <t>gyrA</t>
  </si>
  <si>
    <t>DNA gyrase subunit A</t>
  </si>
  <si>
    <t>2520</t>
  </si>
  <si>
    <t>CPF_RS00095</t>
  </si>
  <si>
    <t>420</t>
  </si>
  <si>
    <t>CPF_RS00110</t>
  </si>
  <si>
    <t>267</t>
  </si>
  <si>
    <t>CPF_RS00135</t>
  </si>
  <si>
    <t>addB</t>
  </si>
  <si>
    <t>helicase-exonuclease AddAB subunit AddB</t>
  </si>
  <si>
    <t>3477</t>
  </si>
  <si>
    <t>CPF_RS00210</t>
  </si>
  <si>
    <t>DUF2809 domain-containing protein</t>
  </si>
  <si>
    <t>366</t>
  </si>
  <si>
    <t>CPF_RS00220</t>
  </si>
  <si>
    <t>YdiU family protein</t>
  </si>
  <si>
    <t>1473</t>
  </si>
  <si>
    <t>CPF_RS00260</t>
  </si>
  <si>
    <t>504</t>
  </si>
  <si>
    <t>CPF_RS00300</t>
  </si>
  <si>
    <t>1146</t>
  </si>
  <si>
    <t>CPF_RS00315</t>
  </si>
  <si>
    <t>1077</t>
  </si>
  <si>
    <t>CPF_RS00320</t>
  </si>
  <si>
    <t>D-2-hydroxyacid dehydrogenase</t>
  </si>
  <si>
    <t>906</t>
  </si>
  <si>
    <t>CPF_RS00325</t>
  </si>
  <si>
    <t>DUF1015 domain-containing protein</t>
  </si>
  <si>
    <t>1257</t>
  </si>
  <si>
    <t>CPF_RS00440</t>
  </si>
  <si>
    <t>771</t>
  </si>
  <si>
    <t>CPF_RS00445</t>
  </si>
  <si>
    <t>1155</t>
  </si>
  <si>
    <t>CPF_RS00450</t>
  </si>
  <si>
    <t>class II aldolase</t>
  </si>
  <si>
    <t>846</t>
  </si>
  <si>
    <t>CPF_RS00455</t>
  </si>
  <si>
    <t>iolC</t>
  </si>
  <si>
    <t>5-dehydro-2-deoxygluconokinase</t>
  </si>
  <si>
    <t>1017</t>
  </si>
  <si>
    <t>CPF_RS00460</t>
  </si>
  <si>
    <t>5-deoxy-glucuronate isomerase</t>
  </si>
  <si>
    <t>768</t>
  </si>
  <si>
    <t>CPF_RS00465</t>
  </si>
  <si>
    <t>iolD</t>
  </si>
  <si>
    <t>3D-(3,5/4)-trihydroxycyclohexane-1,2-dione acylhydrolase (decyclizing)</t>
  </si>
  <si>
    <t>1920</t>
  </si>
  <si>
    <t>CPF_RS00470</t>
  </si>
  <si>
    <t>iolG</t>
  </si>
  <si>
    <t>inositol 2-dehydrogenase</t>
  </si>
  <si>
    <t>1002</t>
  </si>
  <si>
    <t>CPF_RS00475</t>
  </si>
  <si>
    <t>iolE</t>
  </si>
  <si>
    <t>myo-inosose-2 dehydratase</t>
  </si>
  <si>
    <t>894</t>
  </si>
  <si>
    <t>CPF_RS00480</t>
  </si>
  <si>
    <t>solute:sodium symporter family transporter</t>
  </si>
  <si>
    <t>1590</t>
  </si>
  <si>
    <t>CPF_RS00485</t>
  </si>
  <si>
    <t>Gfo/Idh/MocA family oxidoreductase</t>
  </si>
  <si>
    <t>1050</t>
  </si>
  <si>
    <t>CPF_RS00490</t>
  </si>
  <si>
    <t>formate/nitrite transporter family protein</t>
  </si>
  <si>
    <t>759</t>
  </si>
  <si>
    <t>CPF_RS00495</t>
  </si>
  <si>
    <t>777</t>
  </si>
  <si>
    <t>CPF_RS00500</t>
  </si>
  <si>
    <t>acyl CoA:acetate/3-ketoacid CoA transferase</t>
  </si>
  <si>
    <t>1551</t>
  </si>
  <si>
    <t>CPF_RS00505</t>
  </si>
  <si>
    <t>acyl-CoA dehydrogenase family protein</t>
  </si>
  <si>
    <t>1137</t>
  </si>
  <si>
    <t>CPF_RS00510</t>
  </si>
  <si>
    <t>DsrE family protein</t>
  </si>
  <si>
    <t>351</t>
  </si>
  <si>
    <t>CPF_RS00515</t>
  </si>
  <si>
    <t>glycerol dehydrogenase</t>
  </si>
  <si>
    <t>1131</t>
  </si>
  <si>
    <t>CPF_RS14705</t>
  </si>
  <si>
    <t>dhaK</t>
  </si>
  <si>
    <t>dihydroxyacetone kinase subunit DhaK</t>
  </si>
  <si>
    <t>1749</t>
  </si>
  <si>
    <t>CPF_RS00525</t>
  </si>
  <si>
    <t>1434</t>
  </si>
  <si>
    <t>CPF_RS00540</t>
  </si>
  <si>
    <t>1176</t>
  </si>
  <si>
    <t>CPF_RS00545</t>
  </si>
  <si>
    <t>417</t>
  </si>
  <si>
    <t>CPF_RS00550</t>
  </si>
  <si>
    <t>741</t>
  </si>
  <si>
    <t>CPF_RS00555</t>
  </si>
  <si>
    <t>873</t>
  </si>
  <si>
    <t>CPF_RS14910</t>
  </si>
  <si>
    <t>141</t>
  </si>
  <si>
    <t>CPF_RS00585</t>
  </si>
  <si>
    <t>DUF1659 domain-containing protein</t>
  </si>
  <si>
    <t>228</t>
  </si>
  <si>
    <t>CPF_RS00590</t>
  </si>
  <si>
    <t>DUF2922 domain-containing protein</t>
  </si>
  <si>
    <t>225</t>
  </si>
  <si>
    <t>CPF_RS00595</t>
  </si>
  <si>
    <t>N-acetylmuramoyl-L-alanine amidase</t>
  </si>
  <si>
    <t>942</t>
  </si>
  <si>
    <t>CPF_RS00600</t>
  </si>
  <si>
    <t>YARHG domain-containing protein</t>
  </si>
  <si>
    <t>1170</t>
  </si>
  <si>
    <t>CPF_RS00605</t>
  </si>
  <si>
    <t>1251</t>
  </si>
  <si>
    <t>CPF_RS00610</t>
  </si>
  <si>
    <t>801</t>
  </si>
  <si>
    <t>CPF_RS00625</t>
  </si>
  <si>
    <t>198</t>
  </si>
  <si>
    <t>CPF_RS00630</t>
  </si>
  <si>
    <t>CPF_RS00635</t>
  </si>
  <si>
    <t>2028</t>
  </si>
  <si>
    <t>CPF_RS00640</t>
  </si>
  <si>
    <t>570</t>
  </si>
  <si>
    <t>CPF_RS00645</t>
  </si>
  <si>
    <t>213</t>
  </si>
  <si>
    <t>CPF_RS00650</t>
  </si>
  <si>
    <t>4218</t>
  </si>
  <si>
    <t>CPF_RS00655</t>
  </si>
  <si>
    <t>isopeptide-forming domain-containing fimbrial protein</t>
  </si>
  <si>
    <t>1905</t>
  </si>
  <si>
    <t>CPF_RS00660</t>
  </si>
  <si>
    <t>class C sortase</t>
  </si>
  <si>
    <t>876</t>
  </si>
  <si>
    <t>CPF_RS00665</t>
  </si>
  <si>
    <t>327</t>
  </si>
  <si>
    <t>CPF_RS00670</t>
  </si>
  <si>
    <t>TDT family transporter</t>
  </si>
  <si>
    <t>CPF_RS00675</t>
  </si>
  <si>
    <t>putative sulfate exporter family transporter</t>
  </si>
  <si>
    <t>1020</t>
  </si>
  <si>
    <t>CPF_RS00705</t>
  </si>
  <si>
    <t>1557</t>
  </si>
  <si>
    <t>CPF_RS00710</t>
  </si>
  <si>
    <t>ribbon-helix-helix domain-containing protein</t>
  </si>
  <si>
    <t>162</t>
  </si>
  <si>
    <t>CPF_RS00715</t>
  </si>
  <si>
    <t>recombinase family protein</t>
  </si>
  <si>
    <t>CPF_RS00720</t>
  </si>
  <si>
    <t>DNA cytosine methyltransferase</t>
  </si>
  <si>
    <t>1086</t>
  </si>
  <si>
    <t>CPF_RS00725</t>
  </si>
  <si>
    <t>TdeIII family type II restriction endonuclease</t>
  </si>
  <si>
    <t>825</t>
  </si>
  <si>
    <t>CPF_RS00730</t>
  </si>
  <si>
    <t>315</t>
  </si>
  <si>
    <t>CPF_RS00735</t>
  </si>
  <si>
    <t>CPF_RS00740</t>
  </si>
  <si>
    <t>1035</t>
  </si>
  <si>
    <t>CPF_RS00745</t>
  </si>
  <si>
    <t>453</t>
  </si>
  <si>
    <t>CPF_RS00750</t>
  </si>
  <si>
    <t>RNA 2'-phosphotransferase</t>
  </si>
  <si>
    <t>561</t>
  </si>
  <si>
    <t>CPF_RS00755</t>
  </si>
  <si>
    <t>LPXTG cell wall anchor domain-containing protein</t>
  </si>
  <si>
    <t>2178</t>
  </si>
  <si>
    <t>CPF_RS00760</t>
  </si>
  <si>
    <t>SpaH/EbpB family LPXTG-anchored major pilin</t>
  </si>
  <si>
    <t>1569</t>
  </si>
  <si>
    <t>CPF_RS00770</t>
  </si>
  <si>
    <t>DUF2935 domain-containing protein</t>
  </si>
  <si>
    <t>912</t>
  </si>
  <si>
    <t>CPF_RS00780</t>
  </si>
  <si>
    <t>DUF4352 domain-containing protein</t>
  </si>
  <si>
    <t>657</t>
  </si>
  <si>
    <t>CPF_RS00785</t>
  </si>
  <si>
    <t>NADAR family protein</t>
  </si>
  <si>
    <t>552</t>
  </si>
  <si>
    <t>CPF_RS00790</t>
  </si>
  <si>
    <t>1467</t>
  </si>
  <si>
    <t>CPF_RS00795</t>
  </si>
  <si>
    <t>PTS sugar transporter subunit IIC</t>
  </si>
  <si>
    <t>1032</t>
  </si>
  <si>
    <t>CPF_RS00800</t>
  </si>
  <si>
    <t>pfo</t>
  </si>
  <si>
    <t>cholesterol-dependent cytolysin perfringolysin O</t>
  </si>
  <si>
    <t>1503</t>
  </si>
  <si>
    <t>CPF_RS00805</t>
  </si>
  <si>
    <t>DIP1984 family protein</t>
  </si>
  <si>
    <t>459</t>
  </si>
  <si>
    <t>CPF_RS00810</t>
  </si>
  <si>
    <t>1488</t>
  </si>
  <si>
    <t>CPF_RS00815</t>
  </si>
  <si>
    <t>beta-galactosidase</t>
  </si>
  <si>
    <t>2070</t>
  </si>
  <si>
    <t>CPF_RS00820</t>
  </si>
  <si>
    <t>arcA</t>
  </si>
  <si>
    <t>arginine deiminase</t>
  </si>
  <si>
    <t>1242</t>
  </si>
  <si>
    <t>CPF_RS00825</t>
  </si>
  <si>
    <t>argF</t>
  </si>
  <si>
    <t>ornithine carbamoyltransferase</t>
  </si>
  <si>
    <t>996</t>
  </si>
  <si>
    <t>CPF_RS00830</t>
  </si>
  <si>
    <t>arcD</t>
  </si>
  <si>
    <t>arginine-ornithine antiporter</t>
  </si>
  <si>
    <t>1437</t>
  </si>
  <si>
    <t>CPF_RS00835</t>
  </si>
  <si>
    <t>arcC</t>
  </si>
  <si>
    <t>carbamate kinase</t>
  </si>
  <si>
    <t>945</t>
  </si>
  <si>
    <t>CPF_RS00840</t>
  </si>
  <si>
    <t>arginine regulator</t>
  </si>
  <si>
    <t>456</t>
  </si>
  <si>
    <t>CPF_RS00845</t>
  </si>
  <si>
    <t>collagenase ColA</t>
  </si>
  <si>
    <t>3315</t>
  </si>
  <si>
    <t>CPF_RS00865</t>
  </si>
  <si>
    <t>cysteine synthase family protein</t>
  </si>
  <si>
    <t>909</t>
  </si>
  <si>
    <t>CPF_RS00935</t>
  </si>
  <si>
    <t>beta-N-acetylglucosaminidase domain-containing protein</t>
  </si>
  <si>
    <t>4884</t>
  </si>
  <si>
    <t>CPF_RS00945</t>
  </si>
  <si>
    <t>energy-coupling factor ABC transporter substrate-binding protein</t>
  </si>
  <si>
    <t>312</t>
  </si>
  <si>
    <t>CPF_RS01000</t>
  </si>
  <si>
    <t>630</t>
  </si>
  <si>
    <t>CPF_RS01005</t>
  </si>
  <si>
    <t>metal-sensing transcriptional repressor</t>
  </si>
  <si>
    <t>270</t>
  </si>
  <si>
    <t>CPF_RS14815</t>
  </si>
  <si>
    <t>99</t>
  </si>
  <si>
    <t>CPF_RS01025</t>
  </si>
  <si>
    <t>CPF_RS01040</t>
  </si>
  <si>
    <t>CPF_RS01055</t>
  </si>
  <si>
    <t>exonuclease SbcCD subunit D</t>
  </si>
  <si>
    <t>1224</t>
  </si>
  <si>
    <t>CPF_RS01075</t>
  </si>
  <si>
    <t>2232</t>
  </si>
  <si>
    <t>CPF_RS01090</t>
  </si>
  <si>
    <t>isdE</t>
  </si>
  <si>
    <t>heme ABC transporter substrate-binding protein IsdE</t>
  </si>
  <si>
    <t>888</t>
  </si>
  <si>
    <t>CPF_RS01115</t>
  </si>
  <si>
    <t>YbaN family protein</t>
  </si>
  <si>
    <t>396</t>
  </si>
  <si>
    <t>CPF_RS01130</t>
  </si>
  <si>
    <t>arylsulfatase</t>
  </si>
  <si>
    <t>1446</t>
  </si>
  <si>
    <t>CPF_RS01145</t>
  </si>
  <si>
    <t>DUF3919 family protein</t>
  </si>
  <si>
    <t>789</t>
  </si>
  <si>
    <t>CPF_RS01155</t>
  </si>
  <si>
    <t>672</t>
  </si>
  <si>
    <t>CPF_RS01165</t>
  </si>
  <si>
    <t>528</t>
  </si>
  <si>
    <t>CPF_RS01190</t>
  </si>
  <si>
    <t>decaprenyl-phosphate phosphoribosyltransferase</t>
  </si>
  <si>
    <t>CPF_RS01195</t>
  </si>
  <si>
    <t>glycosyltransferase family 39 protein</t>
  </si>
  <si>
    <t>1191</t>
  </si>
  <si>
    <t>CPF_RS01200</t>
  </si>
  <si>
    <t>333</t>
  </si>
  <si>
    <t>CPF_RS01205</t>
  </si>
  <si>
    <t>339</t>
  </si>
  <si>
    <t>CPF_RS01210</t>
  </si>
  <si>
    <t>636</t>
  </si>
  <si>
    <t>CPF_RS01225</t>
  </si>
  <si>
    <t>603</t>
  </si>
  <si>
    <t>CPF_RS01245</t>
  </si>
  <si>
    <t>phosphoserine phosphatase</t>
  </si>
  <si>
    <t>1323</t>
  </si>
  <si>
    <t>CPF_RS01265</t>
  </si>
  <si>
    <t>CPF_RS01270</t>
  </si>
  <si>
    <t>NAD-dependent protein deacylase</t>
  </si>
  <si>
    <t>732</t>
  </si>
  <si>
    <t>CPF_RS01275</t>
  </si>
  <si>
    <t>type I restriction enzyme HsdR N-terminal domain-containing protein</t>
  </si>
  <si>
    <t>1143</t>
  </si>
  <si>
    <t>CPF_RS01280</t>
  </si>
  <si>
    <t>615</t>
  </si>
  <si>
    <t>CPF_RS01300</t>
  </si>
  <si>
    <t>CPF_RS01305</t>
  </si>
  <si>
    <t>DUF1576 domain-containing protein</t>
  </si>
  <si>
    <t>1311</t>
  </si>
  <si>
    <t>CPF_RS01310</t>
  </si>
  <si>
    <t>297</t>
  </si>
  <si>
    <t>CPF_RS01320</t>
  </si>
  <si>
    <t>glycoside hydrolase family 3 C-terminal domain-containing protein</t>
  </si>
  <si>
    <t>2538</t>
  </si>
  <si>
    <t>CPF_RS01390</t>
  </si>
  <si>
    <t>1350</t>
  </si>
  <si>
    <t>CPF_RS01405</t>
  </si>
  <si>
    <t>C40 family peptidase</t>
  </si>
  <si>
    <t>1299</t>
  </si>
  <si>
    <t>CPF_RS01410</t>
  </si>
  <si>
    <t>tRNA1(Val) (adenine(37)-N6)-methyltransferase</t>
  </si>
  <si>
    <t>CPF_RS01420</t>
  </si>
  <si>
    <t>AbrB/MazE/SpoVT family DNA-binding domain-containing protein</t>
  </si>
  <si>
    <t>240</t>
  </si>
  <si>
    <t>CPF_RS01445</t>
  </si>
  <si>
    <t>galE</t>
  </si>
  <si>
    <t>UDP-glucose 4-epimerase GalE</t>
  </si>
  <si>
    <t>987</t>
  </si>
  <si>
    <t>CPF_RS01460</t>
  </si>
  <si>
    <t>discoidin domain-containing protein</t>
  </si>
  <si>
    <t>3408</t>
  </si>
  <si>
    <t>CPF_RS01465</t>
  </si>
  <si>
    <t>306</t>
  </si>
  <si>
    <t>CPF_RS01470</t>
  </si>
  <si>
    <t>holo-ACP synthase</t>
  </si>
  <si>
    <t>402</t>
  </si>
  <si>
    <t>CPF_RS01510</t>
  </si>
  <si>
    <t>ftsE</t>
  </si>
  <si>
    <t>cell division ATP-binding protein FtsE</t>
  </si>
  <si>
    <t>687</t>
  </si>
  <si>
    <t>CPF_RS01540</t>
  </si>
  <si>
    <t>726</t>
  </si>
  <si>
    <t>CPF_RS01545</t>
  </si>
  <si>
    <t>1599</t>
  </si>
  <si>
    <t>CPF_RS01565</t>
  </si>
  <si>
    <t>L-lactate permease</t>
  </si>
  <si>
    <t>1524</t>
  </si>
  <si>
    <t>CPF_RS01570</t>
  </si>
  <si>
    <t>CPF_RS01575</t>
  </si>
  <si>
    <t>electron transfer flavoprotein subunit alpha</t>
  </si>
  <si>
    <t>1194</t>
  </si>
  <si>
    <t>CPF_RS01590</t>
  </si>
  <si>
    <t>510</t>
  </si>
  <si>
    <t>CPF_RS01595</t>
  </si>
  <si>
    <t>513</t>
  </si>
  <si>
    <t>CPF_RS01600</t>
  </si>
  <si>
    <t>381</t>
  </si>
  <si>
    <t>CPF_RS01610</t>
  </si>
  <si>
    <t>624</t>
  </si>
  <si>
    <t>CPF_RS01630</t>
  </si>
  <si>
    <t>933</t>
  </si>
  <si>
    <t>CPF_RS01635</t>
  </si>
  <si>
    <t>1383</t>
  </si>
  <si>
    <t>CPF_RS01660</t>
  </si>
  <si>
    <t>methylated-DNA--[protein]-cysteine S-methyltransferase</t>
  </si>
  <si>
    <t>477</t>
  </si>
  <si>
    <t>CPF_RS01665</t>
  </si>
  <si>
    <t>2175</t>
  </si>
  <si>
    <t>CPF_RS01670</t>
  </si>
  <si>
    <t>amidinotransferase</t>
  </si>
  <si>
    <t>798</t>
  </si>
  <si>
    <t>CPF_RS01675</t>
  </si>
  <si>
    <t>1458</t>
  </si>
  <si>
    <t>CPF_RS01680</t>
  </si>
  <si>
    <t>MerR family transcriptional regulator</t>
  </si>
  <si>
    <t>750</t>
  </si>
  <si>
    <t>CPF_RS01685</t>
  </si>
  <si>
    <t>DUF2089 domain-containing protein</t>
  </si>
  <si>
    <t>387</t>
  </si>
  <si>
    <t>CPF_RS01690</t>
  </si>
  <si>
    <t>405</t>
  </si>
  <si>
    <t>CPF_RS01695</t>
  </si>
  <si>
    <t>285</t>
  </si>
  <si>
    <t>CPF_RS01700</t>
  </si>
  <si>
    <t>372</t>
  </si>
  <si>
    <t>CPF_RS01705</t>
  </si>
  <si>
    <t>cyclic nucleotide-binding domain-containing protein</t>
  </si>
  <si>
    <t>CPF_RS01760</t>
  </si>
  <si>
    <t>dnaE</t>
  </si>
  <si>
    <t>DNA polymerase III subunit alpha</t>
  </si>
  <si>
    <t>CPF_RS01765</t>
  </si>
  <si>
    <t>780</t>
  </si>
  <si>
    <t>CPF_RS01795</t>
  </si>
  <si>
    <t>1536</t>
  </si>
  <si>
    <t>CPF_RS14720</t>
  </si>
  <si>
    <t>159</t>
  </si>
  <si>
    <t>CPF_RS01805</t>
  </si>
  <si>
    <t>rlmD</t>
  </si>
  <si>
    <t>23S rRNA (uracil(1939)-C(5))-methyltransferase RlmD</t>
  </si>
  <si>
    <t>1368</t>
  </si>
  <si>
    <t>CPF_RS01810</t>
  </si>
  <si>
    <t>NERD domain-containing protein</t>
  </si>
  <si>
    <t>2484</t>
  </si>
  <si>
    <t>CPF_RS01820</t>
  </si>
  <si>
    <t>site-specific DNA-methyltransferase</t>
  </si>
  <si>
    <t>2052</t>
  </si>
  <si>
    <t>CPF_RS01825</t>
  </si>
  <si>
    <t>DEAD/DEAH box helicase family protein</t>
  </si>
  <si>
    <t>3165</t>
  </si>
  <si>
    <t>CPF_RS01830</t>
  </si>
  <si>
    <t>CPF_RS01845</t>
  </si>
  <si>
    <t>1734</t>
  </si>
  <si>
    <t>CPF_RS01860</t>
  </si>
  <si>
    <t>SH3 domain-containing protein</t>
  </si>
  <si>
    <t>1029</t>
  </si>
  <si>
    <t>CPF_RS01865</t>
  </si>
  <si>
    <t>399</t>
  </si>
  <si>
    <t>CPF_RS01870</t>
  </si>
  <si>
    <t>1071</t>
  </si>
  <si>
    <t>CPF_RS01875</t>
  </si>
  <si>
    <t>polysaccharide deacetylase family protein</t>
  </si>
  <si>
    <t>921</t>
  </si>
  <si>
    <t>CPF_RS01880</t>
  </si>
  <si>
    <t>819</t>
  </si>
  <si>
    <t>CPF_RS01915</t>
  </si>
  <si>
    <t>864</t>
  </si>
  <si>
    <t>CPF_RS01930</t>
  </si>
  <si>
    <t>nadC</t>
  </si>
  <si>
    <t>carboxylating nicotinate-nucleotide diphosphorylase</t>
  </si>
  <si>
    <t>840</t>
  </si>
  <si>
    <t>CPF_RS01940</t>
  </si>
  <si>
    <t>CPF_RS01945</t>
  </si>
  <si>
    <t>nicotinamide mononucleotide transporter</t>
  </si>
  <si>
    <t>678</t>
  </si>
  <si>
    <t>CPF_RS01950</t>
  </si>
  <si>
    <t>642</t>
  </si>
  <si>
    <t>CPF_RS01960</t>
  </si>
  <si>
    <t>612</t>
  </si>
  <si>
    <t>CPF_RS01965</t>
  </si>
  <si>
    <t>537</t>
  </si>
  <si>
    <t>CPF_RS01980</t>
  </si>
  <si>
    <t>3012</t>
  </si>
  <si>
    <t>CPF_RS01990</t>
  </si>
  <si>
    <t>kduD</t>
  </si>
  <si>
    <t>2-dehydro-3-deoxy-D-gluconate 5-dehydrogenase KduD</t>
  </si>
  <si>
    <t>783</t>
  </si>
  <si>
    <t>CPF_RS01995</t>
  </si>
  <si>
    <t>bifunctional 2-keto-4-hydroxyglutarate aldolase/2-keto-3-deoxy-6-phosphogluconate aldolase</t>
  </si>
  <si>
    <t>CPF_RS02000</t>
  </si>
  <si>
    <t>sugar kinase</t>
  </si>
  <si>
    <t>CPF_RS02010</t>
  </si>
  <si>
    <t>glycoside hydrolase family 88 protein</t>
  </si>
  <si>
    <t>CPF_RS02015</t>
  </si>
  <si>
    <t>489</t>
  </si>
  <si>
    <t>CPF_RS02020</t>
  </si>
  <si>
    <t>PTS mannose/fructose/sorbose/N-acetylgalactosamine transporter subunit IIC</t>
  </si>
  <si>
    <t>792</t>
  </si>
  <si>
    <t>CPF_RS02025</t>
  </si>
  <si>
    <t>PTS system mannose/fructose/sorbose family transporter subunit IID</t>
  </si>
  <si>
    <t>831</t>
  </si>
  <si>
    <t>CPF_RS02030</t>
  </si>
  <si>
    <t>PTS mannose transporter subunit IID</t>
  </si>
  <si>
    <t>414</t>
  </si>
  <si>
    <t>CPF_RS02035</t>
  </si>
  <si>
    <t>279</t>
  </si>
  <si>
    <t>CPF_RS02040</t>
  </si>
  <si>
    <t>alginate lyase family protein</t>
  </si>
  <si>
    <t>2019</t>
  </si>
  <si>
    <t>CPF_RS02045</t>
  </si>
  <si>
    <t>1014</t>
  </si>
  <si>
    <t>CPF_RS02055</t>
  </si>
  <si>
    <t>354</t>
  </si>
  <si>
    <t>CPF_RS02060</t>
  </si>
  <si>
    <t>CPF_RS02065</t>
  </si>
  <si>
    <t>1422</t>
  </si>
  <si>
    <t>CPF_RS02070</t>
  </si>
  <si>
    <t>891</t>
  </si>
  <si>
    <t>CPF_RS02075</t>
  </si>
  <si>
    <t>378</t>
  </si>
  <si>
    <t>CPF_RS02100</t>
  </si>
  <si>
    <t>1602</t>
  </si>
  <si>
    <t>CPF_RS02105</t>
  </si>
  <si>
    <t>720</t>
  </si>
  <si>
    <t>CPF_RS02135</t>
  </si>
  <si>
    <t>1287</t>
  </si>
  <si>
    <t>CPF_RS02165</t>
  </si>
  <si>
    <t>543</t>
  </si>
  <si>
    <t>CPF_RS02180</t>
  </si>
  <si>
    <t>WG repeat-containing protein</t>
  </si>
  <si>
    <t>1296</t>
  </si>
  <si>
    <t>CPF_RS02205</t>
  </si>
  <si>
    <t>Fe(3+) ABC transporter substrate-binding protein</t>
  </si>
  <si>
    <t>1053</t>
  </si>
  <si>
    <t>CPF_RS02210</t>
  </si>
  <si>
    <t>1593</t>
  </si>
  <si>
    <t>CPF_RS02215</t>
  </si>
  <si>
    <t>681</t>
  </si>
  <si>
    <t>CPF_RS02230</t>
  </si>
  <si>
    <t>CPF_RS02235</t>
  </si>
  <si>
    <t>CPF_RS02240</t>
  </si>
  <si>
    <t>ABC-2 transporter permease</t>
  </si>
  <si>
    <t>627</t>
  </si>
  <si>
    <t>CPF_RS02245</t>
  </si>
  <si>
    <t>669</t>
  </si>
  <si>
    <t>CPF_RS02250</t>
  </si>
  <si>
    <t>gloA</t>
  </si>
  <si>
    <t>lactoylglutathione lyase</t>
  </si>
  <si>
    <t>CPF_RS02255</t>
  </si>
  <si>
    <t>AraC family transcriptional regulator</t>
  </si>
  <si>
    <t>858</t>
  </si>
  <si>
    <t>CPF_RS02275</t>
  </si>
  <si>
    <t>2235</t>
  </si>
  <si>
    <t>CPF_RS02280</t>
  </si>
  <si>
    <t>786</t>
  </si>
  <si>
    <t>CPF_RS02285</t>
  </si>
  <si>
    <t>1821</t>
  </si>
  <si>
    <t>CPF_RS02290</t>
  </si>
  <si>
    <t>CPF_RS02295</t>
  </si>
  <si>
    <t>633</t>
  </si>
  <si>
    <t>CPF_RS02300</t>
  </si>
  <si>
    <t>705</t>
  </si>
  <si>
    <t>CPF_RS02305</t>
  </si>
  <si>
    <t>CPF_RS02315</t>
  </si>
  <si>
    <t>1038</t>
  </si>
  <si>
    <t>CPF_RS02320</t>
  </si>
  <si>
    <t>CPF_RS02325</t>
  </si>
  <si>
    <t>699</t>
  </si>
  <si>
    <t>CPF_RS02330</t>
  </si>
  <si>
    <t>CpsD/CapB family tyrosine-protein kinase</t>
  </si>
  <si>
    <t>654</t>
  </si>
  <si>
    <t>CPF_RS02335</t>
  </si>
  <si>
    <t>sugar transferase</t>
  </si>
  <si>
    <t>CPF_RS02345</t>
  </si>
  <si>
    <t>nucleotide sugar dehydrogenase</t>
  </si>
  <si>
    <t>1230</t>
  </si>
  <si>
    <t>CPF_RS02355</t>
  </si>
  <si>
    <t>hexapeptide repeat-containing transferase</t>
  </si>
  <si>
    <t>600</t>
  </si>
  <si>
    <t>CPF_RS02360</t>
  </si>
  <si>
    <t>heparinase II/III family protein</t>
  </si>
  <si>
    <t>1893</t>
  </si>
  <si>
    <t>CPF_RS02365</t>
  </si>
  <si>
    <t>phenylacetate--CoA ligase family protein</t>
  </si>
  <si>
    <t>1380</t>
  </si>
  <si>
    <t>CPF_RS02370</t>
  </si>
  <si>
    <t>CPF_RS02375</t>
  </si>
  <si>
    <t>oligosaccharide flippase family protein</t>
  </si>
  <si>
    <t>CPF_RS02380</t>
  </si>
  <si>
    <t>1218</t>
  </si>
  <si>
    <t>CPF_RS14820</t>
  </si>
  <si>
    <t>CPF_RS02390</t>
  </si>
  <si>
    <t>CPF_RS02395</t>
  </si>
  <si>
    <t>1329</t>
  </si>
  <si>
    <t>CPF_RS02420</t>
  </si>
  <si>
    <t>galU</t>
  </si>
  <si>
    <t>UTP--glucose-1-phosphate uridylyltransferase GalU</t>
  </si>
  <si>
    <t>CPF_RS02425</t>
  </si>
  <si>
    <t>sigma-70 family RNA polymerase sigma factor</t>
  </si>
  <si>
    <t>648</t>
  </si>
  <si>
    <t>CPF_RS02430</t>
  </si>
  <si>
    <t>2229</t>
  </si>
  <si>
    <t>CPF_RS02435</t>
  </si>
  <si>
    <t>CPF_RS02455</t>
  </si>
  <si>
    <t>cell wall-binding protein</t>
  </si>
  <si>
    <t>4674</t>
  </si>
  <si>
    <t>CPF_RS02470</t>
  </si>
  <si>
    <t>525</t>
  </si>
  <si>
    <t>CPF_RS02475</t>
  </si>
  <si>
    <t>CPF_RS02480</t>
  </si>
  <si>
    <t>CPF_RS02485</t>
  </si>
  <si>
    <t>708</t>
  </si>
  <si>
    <t>CPF_RS02490</t>
  </si>
  <si>
    <t>VWA domain-containing protein</t>
  </si>
  <si>
    <t>1743</t>
  </si>
  <si>
    <t>CPF_RS02495</t>
  </si>
  <si>
    <t>717</t>
  </si>
  <si>
    <t>CPF_RS02500</t>
  </si>
  <si>
    <t>CPF_RS02525</t>
  </si>
  <si>
    <t>795</t>
  </si>
  <si>
    <t>CPF_RS02540</t>
  </si>
  <si>
    <t>1857</t>
  </si>
  <si>
    <t>CPF_RS14940</t>
  </si>
  <si>
    <t>CPF_RS02595</t>
  </si>
  <si>
    <t>189</t>
  </si>
  <si>
    <t>CPF_RS02610</t>
  </si>
  <si>
    <t>1134</t>
  </si>
  <si>
    <t>CPF_RS02645</t>
  </si>
  <si>
    <t>speE</t>
  </si>
  <si>
    <t>polyamine aminopropyltransferase</t>
  </si>
  <si>
    <t>852</t>
  </si>
  <si>
    <t>CPF_RS02650</t>
  </si>
  <si>
    <t>speB</t>
  </si>
  <si>
    <t>agmatinase</t>
  </si>
  <si>
    <t>CPF_RS02655</t>
  </si>
  <si>
    <t>DUF1294 domain-containing protein</t>
  </si>
  <si>
    <t>264</t>
  </si>
  <si>
    <t>CPF_RS02660</t>
  </si>
  <si>
    <t>3522</t>
  </si>
  <si>
    <t>CPF_RS02665</t>
  </si>
  <si>
    <t>CPF_RS02670</t>
  </si>
  <si>
    <t>copper-translocating P-type ATPase</t>
  </si>
  <si>
    <t>2670</t>
  </si>
  <si>
    <t>CPF_RS02675</t>
  </si>
  <si>
    <t>CPF_RS02680</t>
  </si>
  <si>
    <t>CPF_RS02685</t>
  </si>
  <si>
    <t>1554</t>
  </si>
  <si>
    <t>CPF_RS02690</t>
  </si>
  <si>
    <t>576</t>
  </si>
  <si>
    <t>CPF_RS02695</t>
  </si>
  <si>
    <t>DUF4179 domain-containing protein</t>
  </si>
  <si>
    <t>1092</t>
  </si>
  <si>
    <t>CPF_RS02700</t>
  </si>
  <si>
    <t>treP</t>
  </si>
  <si>
    <t>PTS system trehalose-specific EIIBC component</t>
  </si>
  <si>
    <t>CPF_RS02705</t>
  </si>
  <si>
    <t>treC</t>
  </si>
  <si>
    <t>alpha,alpha-phosphotrehalase</t>
  </si>
  <si>
    <t>1668</t>
  </si>
  <si>
    <t>CPF_RS02710</t>
  </si>
  <si>
    <t>treR</t>
  </si>
  <si>
    <t>trehalose operon repressor</t>
  </si>
  <si>
    <t>CPF_RS02715</t>
  </si>
  <si>
    <t>2187</t>
  </si>
  <si>
    <t>CPF_RS02720</t>
  </si>
  <si>
    <t>CPF_RS02725</t>
  </si>
  <si>
    <t>ribD</t>
  </si>
  <si>
    <t>bifunctional diaminohydroxyphosphoribosylaminopyrimidine deaminase/5-amino-6-(5-phosphoribosylamino)uracil reductase RibD</t>
  </si>
  <si>
    <t>1098</t>
  </si>
  <si>
    <t>CPF_RS02730</t>
  </si>
  <si>
    <t>riboflavin synthase</t>
  </si>
  <si>
    <t>CPF_RS02735</t>
  </si>
  <si>
    <t>bifunctional 3,4-dihydroxy-2-butanone-4-phosphate synthase/GTP cyclohydrolase II</t>
  </si>
  <si>
    <t>1200</t>
  </si>
  <si>
    <t>CPF_RS02740</t>
  </si>
  <si>
    <t>6,7-dimethyl-8-ribityllumazine synthase</t>
  </si>
  <si>
    <t>462</t>
  </si>
  <si>
    <t>CPF_RS02745</t>
  </si>
  <si>
    <t>993</t>
  </si>
  <si>
    <t>CPF_RS02750</t>
  </si>
  <si>
    <t>YjbQ family protein</t>
  </si>
  <si>
    <t>408</t>
  </si>
  <si>
    <t>CPF_RS02755</t>
  </si>
  <si>
    <t>249</t>
  </si>
  <si>
    <t>CPF_RS02760</t>
  </si>
  <si>
    <t>gnpA</t>
  </si>
  <si>
    <t>1,3-beta-galactosyl-N-acetylhexosamine phosphorylase</t>
  </si>
  <si>
    <t>2205</t>
  </si>
  <si>
    <t>CPF_RS02765</t>
  </si>
  <si>
    <t>1752</t>
  </si>
  <si>
    <t>CPF_RS02770</t>
  </si>
  <si>
    <t>CPF_RS02775</t>
  </si>
  <si>
    <t>carbohydrate ABC transporter substrate-binding protein</t>
  </si>
  <si>
    <t>1386</t>
  </si>
  <si>
    <t>CPF_RS02780</t>
  </si>
  <si>
    <t>927</t>
  </si>
  <si>
    <t>CPF_RS02785</t>
  </si>
  <si>
    <t>882</t>
  </si>
  <si>
    <t>CPF_RS02790</t>
  </si>
  <si>
    <t>696</t>
  </si>
  <si>
    <t>CPF_RS02795</t>
  </si>
  <si>
    <t>(Fe-S)-binding protein</t>
  </si>
  <si>
    <t>1113</t>
  </si>
  <si>
    <t>CPF_RS02805</t>
  </si>
  <si>
    <t>DUF47 domain-containing protein</t>
  </si>
  <si>
    <t>CPF_RS02830</t>
  </si>
  <si>
    <t>CPF_RS02845</t>
  </si>
  <si>
    <t>voltage-gated chloride channel family protein</t>
  </si>
  <si>
    <t>1314</t>
  </si>
  <si>
    <t>CPF_RS02855</t>
  </si>
  <si>
    <t>MgtC/SapB family protein</t>
  </si>
  <si>
    <t>723</t>
  </si>
  <si>
    <t>CPF_RS02900</t>
  </si>
  <si>
    <t>531</t>
  </si>
  <si>
    <t>CPF_RS02930</t>
  </si>
  <si>
    <t>1809</t>
  </si>
  <si>
    <t>CPF_RS02935</t>
  </si>
  <si>
    <t>1845</t>
  </si>
  <si>
    <t>CPF_RS02945</t>
  </si>
  <si>
    <t>1662</t>
  </si>
  <si>
    <t>CPF_RS02975</t>
  </si>
  <si>
    <t>606</t>
  </si>
  <si>
    <t>CPF_RS02985</t>
  </si>
  <si>
    <t>663</t>
  </si>
  <si>
    <t>CPF_RS02990</t>
  </si>
  <si>
    <t>915</t>
  </si>
  <si>
    <t>CPF_RS03015</t>
  </si>
  <si>
    <t>O-antigen ligase family protein</t>
  </si>
  <si>
    <t>1215</t>
  </si>
  <si>
    <t>CPF_RS03020</t>
  </si>
  <si>
    <t>849</t>
  </si>
  <si>
    <t>CPF_RS03025</t>
  </si>
  <si>
    <t>LicD family protein</t>
  </si>
  <si>
    <t>CPF_RS03030</t>
  </si>
  <si>
    <t>flippase</t>
  </si>
  <si>
    <t>1452</t>
  </si>
  <si>
    <t>CPF_RS03035</t>
  </si>
  <si>
    <t>2424</t>
  </si>
  <si>
    <t>CPF_RS03040</t>
  </si>
  <si>
    <t>1653</t>
  </si>
  <si>
    <t>CPF_RS03045</t>
  </si>
  <si>
    <t>L,D-transpeptidase family protein</t>
  </si>
  <si>
    <t>1365</t>
  </si>
  <si>
    <t>CPF_RS03050</t>
  </si>
  <si>
    <t>phosphotransferase</t>
  </si>
  <si>
    <t>1869</t>
  </si>
  <si>
    <t>CPF_RS03055</t>
  </si>
  <si>
    <t>969</t>
  </si>
  <si>
    <t>CPF_RS03060</t>
  </si>
  <si>
    <t>NTP transferase domain-containing protein</t>
  </si>
  <si>
    <t>684</t>
  </si>
  <si>
    <t>CPF_RS03065</t>
  </si>
  <si>
    <t>N-acetylmuramoyl-L-alanine amidase family protein</t>
  </si>
  <si>
    <t>1293</t>
  </si>
  <si>
    <t>CPF_RS03070</t>
  </si>
  <si>
    <t>1011</t>
  </si>
  <si>
    <t>CPF_RS03085</t>
  </si>
  <si>
    <t>540</t>
  </si>
  <si>
    <t>CPF_RS03090</t>
  </si>
  <si>
    <t>anaerobic sulfatase maturase</t>
  </si>
  <si>
    <t>CPF_RS03095</t>
  </si>
  <si>
    <t>phosphate ABC transporter substrate-binding protein</t>
  </si>
  <si>
    <t>CPF_RS03100</t>
  </si>
  <si>
    <t>CPF_RS03105</t>
  </si>
  <si>
    <t>pstC</t>
  </si>
  <si>
    <t>phosphate ABC transporter permease subunit PstC</t>
  </si>
  <si>
    <t>CPF_RS03110</t>
  </si>
  <si>
    <t>pstA</t>
  </si>
  <si>
    <t>phosphate ABC transporter permease PstA</t>
  </si>
  <si>
    <t>CPF_RS03115</t>
  </si>
  <si>
    <t>phosphate ABC transporter ATP-binding protein</t>
  </si>
  <si>
    <t>762</t>
  </si>
  <si>
    <t>CPF_RS03120</t>
  </si>
  <si>
    <t>phoU</t>
  </si>
  <si>
    <t>phosphate signaling complex protein PhoU</t>
  </si>
  <si>
    <t>CPF_RS03135</t>
  </si>
  <si>
    <t>CPF_RS03140</t>
  </si>
  <si>
    <t>glutamine--tRNA ligase/YqeY domain fusion protein</t>
  </si>
  <si>
    <t>1659</t>
  </si>
  <si>
    <t>CPF_RS03145</t>
  </si>
  <si>
    <t>zinc-ribbon domain-containing protein</t>
  </si>
  <si>
    <t>156</t>
  </si>
  <si>
    <t>CPF_RS03160</t>
  </si>
  <si>
    <t>Ger(x)C family spore germination protein</t>
  </si>
  <si>
    <t>1125</t>
  </si>
  <si>
    <t>CPF_RS03165</t>
  </si>
  <si>
    <t>putative DNA binding domain-containing protein</t>
  </si>
  <si>
    <t>CPF_RS03190</t>
  </si>
  <si>
    <t>CPF_RS03210</t>
  </si>
  <si>
    <t>yjjI</t>
  </si>
  <si>
    <t>YjjI family glycine radical enzyme</t>
  </si>
  <si>
    <t>1494</t>
  </si>
  <si>
    <t>CPF_RS03215</t>
  </si>
  <si>
    <t>yjjW</t>
  </si>
  <si>
    <t>YjjW family glycine radical enzyme activase</t>
  </si>
  <si>
    <t>822</t>
  </si>
  <si>
    <t>CPF_RS03220</t>
  </si>
  <si>
    <t>CPF_RS03225</t>
  </si>
  <si>
    <t>ulaG</t>
  </si>
  <si>
    <t>L-ascorbate 6-phosphate lactonase</t>
  </si>
  <si>
    <t>1065</t>
  </si>
  <si>
    <t>CPF_RS03230</t>
  </si>
  <si>
    <t>435</t>
  </si>
  <si>
    <t>CPF_RS03235</t>
  </si>
  <si>
    <t>CPF_RS03240</t>
  </si>
  <si>
    <t>291</t>
  </si>
  <si>
    <t>CPF_RS03245</t>
  </si>
  <si>
    <t>CPF_RS03250</t>
  </si>
  <si>
    <t>araD</t>
  </si>
  <si>
    <t>L-ribulose-5-phosphate 4-epimerase</t>
  </si>
  <si>
    <t>CPF_RS03255</t>
  </si>
  <si>
    <t>L-ribulose-5-phosphate 3-epimerase</t>
  </si>
  <si>
    <t>CPF_RS03295</t>
  </si>
  <si>
    <t>180</t>
  </si>
  <si>
    <t>CPF_RS03300</t>
  </si>
  <si>
    <t>chloride channel protein</t>
  </si>
  <si>
    <t>CPF_RS03305</t>
  </si>
  <si>
    <t>567</t>
  </si>
  <si>
    <t>CPF_RS03310</t>
  </si>
  <si>
    <t>363</t>
  </si>
  <si>
    <t>CPF_RS03320</t>
  </si>
  <si>
    <t>CPF_RS03370</t>
  </si>
  <si>
    <t>phosphoribosylglycinamide formyltransferase</t>
  </si>
  <si>
    <t>CPF_RS03400</t>
  </si>
  <si>
    <t>argH</t>
  </si>
  <si>
    <t>argininosuccinate lyase</t>
  </si>
  <si>
    <t>1401</t>
  </si>
  <si>
    <t>CPF_RS03405</t>
  </si>
  <si>
    <t>argininosuccinate synthase</t>
  </si>
  <si>
    <t>1212</t>
  </si>
  <si>
    <t>CPF_RS03410</t>
  </si>
  <si>
    <t>fsa</t>
  </si>
  <si>
    <t>fructose-6-phosphate aldolase</t>
  </si>
  <si>
    <t>CPF_RS03415</t>
  </si>
  <si>
    <t>Ig-like domain-containing protein</t>
  </si>
  <si>
    <t>5061</t>
  </si>
  <si>
    <t>CPF_RS03420</t>
  </si>
  <si>
    <t>aroF</t>
  </si>
  <si>
    <t>3-deoxy-7-phosphoheptulonate synthase</t>
  </si>
  <si>
    <t>CPF_RS03425</t>
  </si>
  <si>
    <t>3-dehydroquinate synthase</t>
  </si>
  <si>
    <t>CPF_RS03430</t>
  </si>
  <si>
    <t>aroA</t>
  </si>
  <si>
    <t>3-phosphoshikimate 1-carboxyvinyltransferase</t>
  </si>
  <si>
    <t>1275</t>
  </si>
  <si>
    <t>CPF_RS03435</t>
  </si>
  <si>
    <t>aroC</t>
  </si>
  <si>
    <t>chorismate synthase</t>
  </si>
  <si>
    <t>1074</t>
  </si>
  <si>
    <t>CPF_RS03440</t>
  </si>
  <si>
    <t>chorismate mutase</t>
  </si>
  <si>
    <t>294</t>
  </si>
  <si>
    <t>CPF_RS03445</t>
  </si>
  <si>
    <t>aroE</t>
  </si>
  <si>
    <t>shikimate dehydrogenase</t>
  </si>
  <si>
    <t>816</t>
  </si>
  <si>
    <t>CPF_RS03450</t>
  </si>
  <si>
    <t>shikimate kinase</t>
  </si>
  <si>
    <t>CPF_RS03460</t>
  </si>
  <si>
    <t>342</t>
  </si>
  <si>
    <t>CPF_RS03465</t>
  </si>
  <si>
    <t>NADH:flavin oxidoreductase</t>
  </si>
  <si>
    <t>1107</t>
  </si>
  <si>
    <t>CPF_RS03475</t>
  </si>
  <si>
    <t>CPF_RS03480</t>
  </si>
  <si>
    <t>CPF_RS03485</t>
  </si>
  <si>
    <t>495</t>
  </si>
  <si>
    <t>CPF_RS03490</t>
  </si>
  <si>
    <t>CPF_RS03500</t>
  </si>
  <si>
    <t>CPF_RS03505</t>
  </si>
  <si>
    <t>linear amide C-N hydrolase</t>
  </si>
  <si>
    <t>990</t>
  </si>
  <si>
    <t>CPF_RS03530</t>
  </si>
  <si>
    <t>CPF_RS03535</t>
  </si>
  <si>
    <t>CPF_RS03540</t>
  </si>
  <si>
    <t>519</t>
  </si>
  <si>
    <t>CPF_RS03545</t>
  </si>
  <si>
    <t>1413</t>
  </si>
  <si>
    <t>CPF_RS03555</t>
  </si>
  <si>
    <t>1005</t>
  </si>
  <si>
    <t>CPF_RS03565</t>
  </si>
  <si>
    <t>zupT</t>
  </si>
  <si>
    <t>zinc transporter ZupT</t>
  </si>
  <si>
    <t>CPF_RS03580</t>
  </si>
  <si>
    <t>splB</t>
  </si>
  <si>
    <t>spore photoproduct lyase</t>
  </si>
  <si>
    <t>1023</t>
  </si>
  <si>
    <t>CPF_RS03585</t>
  </si>
  <si>
    <t>exo-alpha-sialidase</t>
  </si>
  <si>
    <t>2085</t>
  </si>
  <si>
    <t>CPF_RS03590</t>
  </si>
  <si>
    <t>cyclically-permuted mutarotase family protein</t>
  </si>
  <si>
    <t>CPF_RS03595</t>
  </si>
  <si>
    <t>828</t>
  </si>
  <si>
    <t>CPF_RS03600</t>
  </si>
  <si>
    <t>N-acetyltransferase</t>
  </si>
  <si>
    <t>465</t>
  </si>
  <si>
    <t>CPF_RS14730</t>
  </si>
  <si>
    <t>177</t>
  </si>
  <si>
    <t>CPF_RS03605</t>
  </si>
  <si>
    <t>CPF_RS03610</t>
  </si>
  <si>
    <t>LysR family transcriptional regulator</t>
  </si>
  <si>
    <t>897</t>
  </si>
  <si>
    <t>CPF_RS03615</t>
  </si>
  <si>
    <t>1701</t>
  </si>
  <si>
    <t>CPF_RS03620</t>
  </si>
  <si>
    <t>YeeE/YedE family protein</t>
  </si>
  <si>
    <t>CPF_RS03625</t>
  </si>
  <si>
    <t>APC family permease</t>
  </si>
  <si>
    <t>CPF_RS03630</t>
  </si>
  <si>
    <t>ROK family transcriptional regulator</t>
  </si>
  <si>
    <t>1119</t>
  </si>
  <si>
    <t>CPF_RS03635</t>
  </si>
  <si>
    <t>NAD(P)-dependent alcohol dehydrogenase</t>
  </si>
  <si>
    <t>1047</t>
  </si>
  <si>
    <t>CPF_RS03640</t>
  </si>
  <si>
    <t>1398</t>
  </si>
  <si>
    <t>CPF_RS03645</t>
  </si>
  <si>
    <t>carbohydrate kinase</t>
  </si>
  <si>
    <t>CPF_RS03650</t>
  </si>
  <si>
    <t>elongation factor G-binding protein</t>
  </si>
  <si>
    <t>CPF_RS03660</t>
  </si>
  <si>
    <t>CPF_RS03665</t>
  </si>
  <si>
    <t>CPF_RS03675</t>
  </si>
  <si>
    <t>alpha/beta hydrolase fold domain-containing protein</t>
  </si>
  <si>
    <t>1722</t>
  </si>
  <si>
    <t>CPF_RS03680</t>
  </si>
  <si>
    <t>carbon starvation protein A</t>
  </si>
  <si>
    <t>CPF_RS03685</t>
  </si>
  <si>
    <t>CPF_RS03730</t>
  </si>
  <si>
    <t>creatininase</t>
  </si>
  <si>
    <t>756</t>
  </si>
  <si>
    <t>CPF_RS03745</t>
  </si>
  <si>
    <t>411</t>
  </si>
  <si>
    <t>CPF_RS03750</t>
  </si>
  <si>
    <t>cation:dicarboxylase symporter family transporter</t>
  </si>
  <si>
    <t>1266</t>
  </si>
  <si>
    <t>CPF_RS03760</t>
  </si>
  <si>
    <t>954</t>
  </si>
  <si>
    <t>CPF_RS03765</t>
  </si>
  <si>
    <t>CPF_RS03770</t>
  </si>
  <si>
    <t>804</t>
  </si>
  <si>
    <t>CPF_RS03775</t>
  </si>
  <si>
    <t>DUF4317 domain-containing protein</t>
  </si>
  <si>
    <t>1356</t>
  </si>
  <si>
    <t>CPF_RS03780</t>
  </si>
  <si>
    <t>CPF_RS03785</t>
  </si>
  <si>
    <t>DUF2798 domain-containing protein</t>
  </si>
  <si>
    <t>CPF_RS03805</t>
  </si>
  <si>
    <t>1440</t>
  </si>
  <si>
    <t>CPF_RS03810</t>
  </si>
  <si>
    <t>GntP family permease</t>
  </si>
  <si>
    <t>CPF_RS03815</t>
  </si>
  <si>
    <t>CPF_RS03820</t>
  </si>
  <si>
    <t>aspartate--tRNA(Asn) ligase</t>
  </si>
  <si>
    <t>1290</t>
  </si>
  <si>
    <t>CPF_RS03825</t>
  </si>
  <si>
    <t>1650</t>
  </si>
  <si>
    <t>CPF_RS03830</t>
  </si>
  <si>
    <t>CPF_RS03835</t>
  </si>
  <si>
    <t>861</t>
  </si>
  <si>
    <t>CPF_RS03840</t>
  </si>
  <si>
    <t>2787</t>
  </si>
  <si>
    <t>CPF_RS03845</t>
  </si>
  <si>
    <t>CPF_RS03850</t>
  </si>
  <si>
    <t>DUF438 domain-containing protein</t>
  </si>
  <si>
    <t>813</t>
  </si>
  <si>
    <t>CPF_RS03865</t>
  </si>
  <si>
    <t>rubredoxin</t>
  </si>
  <si>
    <t>CPF_RS03870</t>
  </si>
  <si>
    <t>flavohemoprotein</t>
  </si>
  <si>
    <t>747</t>
  </si>
  <si>
    <t>CPF_RS03875</t>
  </si>
  <si>
    <t>711</t>
  </si>
  <si>
    <t>CPF_RS03880</t>
  </si>
  <si>
    <t>CPF_RS03885</t>
  </si>
  <si>
    <t>1221</t>
  </si>
  <si>
    <t>CPF_RS03890</t>
  </si>
  <si>
    <t>ahpC</t>
  </si>
  <si>
    <t>564</t>
  </si>
  <si>
    <t>CPF_RS03895</t>
  </si>
  <si>
    <t>1671</t>
  </si>
  <si>
    <t>CPF_RS03900</t>
  </si>
  <si>
    <t>1059</t>
  </si>
  <si>
    <t>CPF_RS03905</t>
  </si>
  <si>
    <t>2-dehydropantoate 2-reductase</t>
  </si>
  <si>
    <t>930</t>
  </si>
  <si>
    <t>CPF_RS03910</t>
  </si>
  <si>
    <t>426</t>
  </si>
  <si>
    <t>CPF_RS03920</t>
  </si>
  <si>
    <t>444</t>
  </si>
  <si>
    <t>CPF_RS03925</t>
  </si>
  <si>
    <t>pirin family protein</t>
  </si>
  <si>
    <t>CPF_RS03940</t>
  </si>
  <si>
    <t>582</t>
  </si>
  <si>
    <t>CPF_RS03945</t>
  </si>
  <si>
    <t>CPF_RS03950</t>
  </si>
  <si>
    <t>1245</t>
  </si>
  <si>
    <t>CPF_RS03955</t>
  </si>
  <si>
    <t>CPF_RS03960</t>
  </si>
  <si>
    <t>468</t>
  </si>
  <si>
    <t>CPF_RS03965</t>
  </si>
  <si>
    <t>M48 family metallopeptidase</t>
  </si>
  <si>
    <t>714</t>
  </si>
  <si>
    <t>CPF_RS03970</t>
  </si>
  <si>
    <t>1875</t>
  </si>
  <si>
    <t>CPF_RS03975</t>
  </si>
  <si>
    <t>alpha-glycosidase</t>
  </si>
  <si>
    <t>1833</t>
  </si>
  <si>
    <t>CPF_RS03980</t>
  </si>
  <si>
    <t>serine dehydratase subunit alpha family protein</t>
  </si>
  <si>
    <t>1284</t>
  </si>
  <si>
    <t>CPF_RS03985</t>
  </si>
  <si>
    <t>CPF_RS03990</t>
  </si>
  <si>
    <t>546</t>
  </si>
  <si>
    <t>CPF_RS03995</t>
  </si>
  <si>
    <t>YdcF family protein</t>
  </si>
  <si>
    <t>621</t>
  </si>
  <si>
    <t>CPF_RS04000</t>
  </si>
  <si>
    <t>iron-hydroxamate ABC transporter substrate-binding protein</t>
  </si>
  <si>
    <t>CPF_RS04005</t>
  </si>
  <si>
    <t>CPF_RS04010</t>
  </si>
  <si>
    <t>CPF_RS04015</t>
  </si>
  <si>
    <t>CPF_RS04020</t>
  </si>
  <si>
    <t>CPF_RS04025</t>
  </si>
  <si>
    <t>DUF4177 domain-containing protein</t>
  </si>
  <si>
    <t>216</t>
  </si>
  <si>
    <t>CPF_RS04030</t>
  </si>
  <si>
    <t>318</t>
  </si>
  <si>
    <t>CPF_RS04035</t>
  </si>
  <si>
    <t>CPF_RS04040</t>
  </si>
  <si>
    <t>3384</t>
  </si>
  <si>
    <t>CPF_RS04045</t>
  </si>
  <si>
    <t>CPF_RS04050</t>
  </si>
  <si>
    <t>CPF_RS04055</t>
  </si>
  <si>
    <t>manX</t>
  </si>
  <si>
    <t>PTS mannose transporter subunit IIAB</t>
  </si>
  <si>
    <t>981</t>
  </si>
  <si>
    <t>CPF_RS04060</t>
  </si>
  <si>
    <t>PTS mannose/fructose/sorbose transporter subunit IIC</t>
  </si>
  <si>
    <t>CPF_RS04065</t>
  </si>
  <si>
    <t>PTS mannose/fructose/sorbose transporter family subunit IID</t>
  </si>
  <si>
    <t>CPF_RS04070</t>
  </si>
  <si>
    <t>DUF956 family protein</t>
  </si>
  <si>
    <t>375</t>
  </si>
  <si>
    <t>CPF_RS04075</t>
  </si>
  <si>
    <t>348</t>
  </si>
  <si>
    <t>CPF_RS04080</t>
  </si>
  <si>
    <t>918</t>
  </si>
  <si>
    <t>CPF_RS04085</t>
  </si>
  <si>
    <t>TIGR02206 family membrane protein</t>
  </si>
  <si>
    <t>CPF_RS04090</t>
  </si>
  <si>
    <t>CPF_RS04095</t>
  </si>
  <si>
    <t>glycoside hydrolase family 2 protein</t>
  </si>
  <si>
    <t>2415</t>
  </si>
  <si>
    <t>CPF_RS04100</t>
  </si>
  <si>
    <t>serine protease</t>
  </si>
  <si>
    <t>CPF_RS04105</t>
  </si>
  <si>
    <t>1812</t>
  </si>
  <si>
    <t>CPF_RS04110</t>
  </si>
  <si>
    <t>1791</t>
  </si>
  <si>
    <t>CPF_RS04115</t>
  </si>
  <si>
    <t>498</t>
  </si>
  <si>
    <t>CPF_RS04120</t>
  </si>
  <si>
    <t>1629</t>
  </si>
  <si>
    <t>CPF_RS04125</t>
  </si>
  <si>
    <t>CPF_RS04130</t>
  </si>
  <si>
    <t>arsenate reductase ArsC</t>
  </si>
  <si>
    <t>CPF_RS04135</t>
  </si>
  <si>
    <t>1317</t>
  </si>
  <si>
    <t>CPF_RS04140</t>
  </si>
  <si>
    <t>CPF_RS04145</t>
  </si>
  <si>
    <t>CPF_RS04150</t>
  </si>
  <si>
    <t>Fic family protein</t>
  </si>
  <si>
    <t>CPF_RS04160</t>
  </si>
  <si>
    <t>CPF_RS04170</t>
  </si>
  <si>
    <t>alpha-galactosidase</t>
  </si>
  <si>
    <t>1539</t>
  </si>
  <si>
    <t>CPF_RS04175</t>
  </si>
  <si>
    <t>Dabb family protein</t>
  </si>
  <si>
    <t>303</t>
  </si>
  <si>
    <t>CPF_RS04185</t>
  </si>
  <si>
    <t>CPF_RS04195</t>
  </si>
  <si>
    <t>3069</t>
  </si>
  <si>
    <t>CPF_RS04200</t>
  </si>
  <si>
    <t>558</t>
  </si>
  <si>
    <t>CPF_RS04215</t>
  </si>
  <si>
    <t>1260</t>
  </si>
  <si>
    <t>CPF_RS04230</t>
  </si>
  <si>
    <t>CPF_RS04240</t>
  </si>
  <si>
    <t>6315</t>
  </si>
  <si>
    <t>CPF_RS04245</t>
  </si>
  <si>
    <t>CPF_RS04255</t>
  </si>
  <si>
    <t>CPF_RS04260</t>
  </si>
  <si>
    <t>CPF_RS04265</t>
  </si>
  <si>
    <t>accessory gene regulator AgrB</t>
  </si>
  <si>
    <t>CPF_RS04275</t>
  </si>
  <si>
    <t>237</t>
  </si>
  <si>
    <t>CPF_RS04280</t>
  </si>
  <si>
    <t>1128</t>
  </si>
  <si>
    <t>CPF_RS04290</t>
  </si>
  <si>
    <t>666</t>
  </si>
  <si>
    <t>CPF_RS04305</t>
  </si>
  <si>
    <t>CPF_RS04310</t>
  </si>
  <si>
    <t>DUF1189 domain-containing protein</t>
  </si>
  <si>
    <t>CPF_RS04315</t>
  </si>
  <si>
    <t>3891</t>
  </si>
  <si>
    <t>CPF_RS14950</t>
  </si>
  <si>
    <t>CPF_RS04320</t>
  </si>
  <si>
    <t>heavy metal-binding domain-containing protein</t>
  </si>
  <si>
    <t>321</t>
  </si>
  <si>
    <t>CPF_RS04330</t>
  </si>
  <si>
    <t>CPF_RS04335</t>
  </si>
  <si>
    <t>CPF_RS04345</t>
  </si>
  <si>
    <t>CPF_RS04350</t>
  </si>
  <si>
    <t>CoA pyrophosphatase</t>
  </si>
  <si>
    <t>651</t>
  </si>
  <si>
    <t>CPF_RS04365</t>
  </si>
  <si>
    <t>CPF_RS04370</t>
  </si>
  <si>
    <t>BMC domain-containing protein</t>
  </si>
  <si>
    <t>CPF_RS04375</t>
  </si>
  <si>
    <t>eutP</t>
  </si>
  <si>
    <t>EutP/PduV family microcompartment system protein</t>
  </si>
  <si>
    <t>CPF_RS04380</t>
  </si>
  <si>
    <t>CPF_RS04385</t>
  </si>
  <si>
    <t>1428</t>
  </si>
  <si>
    <t>CPF_RS04390</t>
  </si>
  <si>
    <t>eutA</t>
  </si>
  <si>
    <t>ethanolamine ammonia-lyase reactivating factor EutA</t>
  </si>
  <si>
    <t>CPF_RS04395</t>
  </si>
  <si>
    <t>ethanolamine ammonia-lyase subunit EutB</t>
  </si>
  <si>
    <t>CPF_RS04400</t>
  </si>
  <si>
    <t>eutC</t>
  </si>
  <si>
    <t>ethanolamine ammonia-lyase subunit EutC</t>
  </si>
  <si>
    <t>CPF_RS04405</t>
  </si>
  <si>
    <t>eutL</t>
  </si>
  <si>
    <t>ethanolamine utilization microcompartment protein EutL</t>
  </si>
  <si>
    <t>CPF_RS04410</t>
  </si>
  <si>
    <t>765</t>
  </si>
  <si>
    <t>CPF_RS04415</t>
  </si>
  <si>
    <t>acetaldehyde dehydrogenase (acetylating)</t>
  </si>
  <si>
    <t>1479</t>
  </si>
  <si>
    <t>CPF_RS04420</t>
  </si>
  <si>
    <t>eutM</t>
  </si>
  <si>
    <t>ethanolamine utilization microcompartment protein EutM</t>
  </si>
  <si>
    <t>CPF_RS04425</t>
  </si>
  <si>
    <t>ethanolamine utilization cobalamin adenosyltransferase</t>
  </si>
  <si>
    <t>CPF_RS04430</t>
  </si>
  <si>
    <t>phosphate propanoyltransferase</t>
  </si>
  <si>
    <t>CPF_RS04435</t>
  </si>
  <si>
    <t>ethanolamine utilization protein</t>
  </si>
  <si>
    <t>CPF_RS04440</t>
  </si>
  <si>
    <t>EutN/CcmL family microcompartment protein</t>
  </si>
  <si>
    <t>273</t>
  </si>
  <si>
    <t>CPF_RS04445</t>
  </si>
  <si>
    <t>555</t>
  </si>
  <si>
    <t>CPF_RS04450</t>
  </si>
  <si>
    <t>eutH</t>
  </si>
  <si>
    <t>ethanolamine utilization protein EutH</t>
  </si>
  <si>
    <t>CPF_RS04455</t>
  </si>
  <si>
    <t>DUF861 domain-containing protein</t>
  </si>
  <si>
    <t>474</t>
  </si>
  <si>
    <t>CPF_RS04460</t>
  </si>
  <si>
    <t>CPF_RS04465</t>
  </si>
  <si>
    <t>CPF_RS04470</t>
  </si>
  <si>
    <t>CPF_RS04485</t>
  </si>
  <si>
    <t>CPF_RS04490</t>
  </si>
  <si>
    <t>DegT/DnrJ/EryC1/StrS family aminotransferase</t>
  </si>
  <si>
    <t>CPF_RS04495</t>
  </si>
  <si>
    <t>CPF_RS04500</t>
  </si>
  <si>
    <t>1026</t>
  </si>
  <si>
    <t>CPF_RS04505</t>
  </si>
  <si>
    <t>CPF_RS04510</t>
  </si>
  <si>
    <t>EpsG family protein</t>
  </si>
  <si>
    <t>957</t>
  </si>
  <si>
    <t>CPF_RS04515</t>
  </si>
  <si>
    <t>capsular polysaccharide transporter</t>
  </si>
  <si>
    <t>CPF_RS04520</t>
  </si>
  <si>
    <t>CPF_RS04525</t>
  </si>
  <si>
    <t>capsule chain length determinant protein</t>
  </si>
  <si>
    <t>CPF_RS04530</t>
  </si>
  <si>
    <t>618</t>
  </si>
  <si>
    <t>CPF_RS04535</t>
  </si>
  <si>
    <t>CPF_RS04540</t>
  </si>
  <si>
    <t>DUF2691 family protein</t>
  </si>
  <si>
    <t>CPF_RS04545</t>
  </si>
  <si>
    <t>ribonucleoside triphosphate reductase</t>
  </si>
  <si>
    <t>CPF_RS04550</t>
  </si>
  <si>
    <t>4Fe-4S cluster-binding domain-containing protein</t>
  </si>
  <si>
    <t>CPF_RS04555</t>
  </si>
  <si>
    <t>CPF_RS04560</t>
  </si>
  <si>
    <t>219</t>
  </si>
  <si>
    <t>CPF_RS04565</t>
  </si>
  <si>
    <t>site-specific integrase</t>
  </si>
  <si>
    <t>CPF_RS04570</t>
  </si>
  <si>
    <t>ImmA/IrrE family metallo-endopeptidase</t>
  </si>
  <si>
    <t>CPF_RS04575</t>
  </si>
  <si>
    <t>CPF_RS04580</t>
  </si>
  <si>
    <t>CPF_RS04585</t>
  </si>
  <si>
    <t>ORF6C domain-containing protein</t>
  </si>
  <si>
    <t>CPF_RS04590</t>
  </si>
  <si>
    <t>255</t>
  </si>
  <si>
    <t>CPF_RS04595</t>
  </si>
  <si>
    <t>CPF_RS04600</t>
  </si>
  <si>
    <t>histidine kinase</t>
  </si>
  <si>
    <t>CPF_RS04605</t>
  </si>
  <si>
    <t>CPF_RS04610</t>
  </si>
  <si>
    <t>183</t>
  </si>
  <si>
    <t>CPF_RS14870</t>
  </si>
  <si>
    <t>CPF_RS04615</t>
  </si>
  <si>
    <t>186</t>
  </si>
  <si>
    <t>CPF_RS04620</t>
  </si>
  <si>
    <t>YqaJ viral recombinase family protein</t>
  </si>
  <si>
    <t>CPF_RS04625</t>
  </si>
  <si>
    <t>recombinase RecT</t>
  </si>
  <si>
    <t>870</t>
  </si>
  <si>
    <t>CPF_RS04630</t>
  </si>
  <si>
    <t>CPF_RS14955</t>
  </si>
  <si>
    <t>174</t>
  </si>
  <si>
    <t>CPF_RS04635</t>
  </si>
  <si>
    <t>CPF_RS04640</t>
  </si>
  <si>
    <t>CPF_RS04655</t>
  </si>
  <si>
    <t>CPF_RS04665</t>
  </si>
  <si>
    <t>DUF4935 domain-containing protein</t>
  </si>
  <si>
    <t>CPF_RS04670</t>
  </si>
  <si>
    <t>terminase small subunit</t>
  </si>
  <si>
    <t>CPF_RS04675</t>
  </si>
  <si>
    <t>terminase</t>
  </si>
  <si>
    <t>CPF_RS04680</t>
  </si>
  <si>
    <t>CPF_RS04685</t>
  </si>
  <si>
    <t>phage capsid protein</t>
  </si>
  <si>
    <t>1521</t>
  </si>
  <si>
    <t>CPF_RS14750</t>
  </si>
  <si>
    <t>CPF_RS04695</t>
  </si>
  <si>
    <t>192</t>
  </si>
  <si>
    <t>CPF_RS04700</t>
  </si>
  <si>
    <t>CPF_RS04705</t>
  </si>
  <si>
    <t>CPF_RS04710</t>
  </si>
  <si>
    <t>CPF_RS04715</t>
  </si>
  <si>
    <t>CPF_RS04720</t>
  </si>
  <si>
    <t>CPF_RS04725</t>
  </si>
  <si>
    <t>CPF_RS04730</t>
  </si>
  <si>
    <t>384</t>
  </si>
  <si>
    <t>CPF_RS04735</t>
  </si>
  <si>
    <t>CPF_RS04740</t>
  </si>
  <si>
    <t>CPF_RS04745</t>
  </si>
  <si>
    <t>369</t>
  </si>
  <si>
    <t>CPF_RS04750</t>
  </si>
  <si>
    <t>bacteriophage Gp15 protein</t>
  </si>
  <si>
    <t>CPF_RS04755</t>
  </si>
  <si>
    <t>3213</t>
  </si>
  <si>
    <t>CPF_RS04760</t>
  </si>
  <si>
    <t>CPF_RS04765</t>
  </si>
  <si>
    <t>CPF_RS04770</t>
  </si>
  <si>
    <t>DUF1617 family protein</t>
  </si>
  <si>
    <t>CPF_RS04775</t>
  </si>
  <si>
    <t>KID repeat-containing protein</t>
  </si>
  <si>
    <t>5109</t>
  </si>
  <si>
    <t>CPF_RS04780</t>
  </si>
  <si>
    <t>CPF_RS04785</t>
  </si>
  <si>
    <t>CPF_RS04790</t>
  </si>
  <si>
    <t>CPF_RS04800</t>
  </si>
  <si>
    <t>CPF_RS04805</t>
  </si>
  <si>
    <t>1089</t>
  </si>
  <si>
    <t>CPF_RS04810</t>
  </si>
  <si>
    <t>CPF_RS04815</t>
  </si>
  <si>
    <t>CPF_RS04820</t>
  </si>
  <si>
    <t>phosphorylase</t>
  </si>
  <si>
    <t>CPF_RS04825</t>
  </si>
  <si>
    <t>CPF_RS04830</t>
  </si>
  <si>
    <t>ClbS/DfsB family four-helix bundle protein</t>
  </si>
  <si>
    <t>CPF_RS04835</t>
  </si>
  <si>
    <t>843</t>
  </si>
  <si>
    <t>CPF_RS04840</t>
  </si>
  <si>
    <t>DUF3784 domain-containing protein</t>
  </si>
  <si>
    <t>CPF_RS04845</t>
  </si>
  <si>
    <t>sugar phosphate isomerase/epimerase</t>
  </si>
  <si>
    <t>738</t>
  </si>
  <si>
    <t>CPF_RS04850</t>
  </si>
  <si>
    <t>CPF_RS04855</t>
  </si>
  <si>
    <t>1149</t>
  </si>
  <si>
    <t>CPF_RS04860</t>
  </si>
  <si>
    <t>CPF_RS04865</t>
  </si>
  <si>
    <t>CPF_RS04870</t>
  </si>
  <si>
    <t>CPF_RS04875</t>
  </si>
  <si>
    <t>DUF4440 domain-containing protein</t>
  </si>
  <si>
    <t>393</t>
  </si>
  <si>
    <t>CPF_RS04880</t>
  </si>
  <si>
    <t>CPF_RS04885</t>
  </si>
  <si>
    <t>CPF_RS04890</t>
  </si>
  <si>
    <t>1764</t>
  </si>
  <si>
    <t>CPF_RS04895</t>
  </si>
  <si>
    <t>McrC family protein</t>
  </si>
  <si>
    <t>CPF_RS04900</t>
  </si>
  <si>
    <t>SdpI family protein</t>
  </si>
  <si>
    <t>CPF_RS04905</t>
  </si>
  <si>
    <t>CPF_RS04910</t>
  </si>
  <si>
    <t>390</t>
  </si>
  <si>
    <t>CPF_RS04915</t>
  </si>
  <si>
    <t>DUF1311 domain-containing protein</t>
  </si>
  <si>
    <t>CPF_RS04920</t>
  </si>
  <si>
    <t>CPF_RS04930</t>
  </si>
  <si>
    <t>CPF_RS04935</t>
  </si>
  <si>
    <t>CPF_RS04940</t>
  </si>
  <si>
    <t>1227</t>
  </si>
  <si>
    <t>CPF_RS04945</t>
  </si>
  <si>
    <t>879</t>
  </si>
  <si>
    <t>CPF_RS04950</t>
  </si>
  <si>
    <t>CPF_RS04955</t>
  </si>
  <si>
    <t>CPF_RS04960</t>
  </si>
  <si>
    <t>CPF_RS04970</t>
  </si>
  <si>
    <t>feoB</t>
  </si>
  <si>
    <t>ferrous iron transport protein B</t>
  </si>
  <si>
    <t>2124</t>
  </si>
  <si>
    <t>CPF_RS04975</t>
  </si>
  <si>
    <t>ferrous iron transport protein A</t>
  </si>
  <si>
    <t>CPF_RS04980</t>
  </si>
  <si>
    <t>CPF_RS04985</t>
  </si>
  <si>
    <t>CPF_RS04990</t>
  </si>
  <si>
    <t>ribosomal protein L7/L12</t>
  </si>
  <si>
    <t>CPF_RS04995</t>
  </si>
  <si>
    <t>CPF_RS05000</t>
  </si>
  <si>
    <t>CPF_RS05005</t>
  </si>
  <si>
    <t>type II restriction endonuclease</t>
  </si>
  <si>
    <t>CPF_RS05010</t>
  </si>
  <si>
    <t>dcm</t>
  </si>
  <si>
    <t>DNA (cytosine-5-)-methyltransferase</t>
  </si>
  <si>
    <t>CPF_RS05015</t>
  </si>
  <si>
    <t>1341</t>
  </si>
  <si>
    <t>CPF_RS05020</t>
  </si>
  <si>
    <t>483</t>
  </si>
  <si>
    <t>CPF_RS05025</t>
  </si>
  <si>
    <t>CPF_RS05030</t>
  </si>
  <si>
    <t>CPF_RS05035</t>
  </si>
  <si>
    <t>CPF_RS05040</t>
  </si>
  <si>
    <t>DUF4318 domain-containing protein</t>
  </si>
  <si>
    <t>231</t>
  </si>
  <si>
    <t>CPF_RS05045</t>
  </si>
  <si>
    <t>CPF_RS05050</t>
  </si>
  <si>
    <t>CPF_RS05055</t>
  </si>
  <si>
    <t>CPF_RS05060</t>
  </si>
  <si>
    <t>CPF_RS05065</t>
  </si>
  <si>
    <t>tetracycline resistance MFS efflux pump</t>
  </si>
  <si>
    <t>CPF_RS05070</t>
  </si>
  <si>
    <t>CPF_RS05075</t>
  </si>
  <si>
    <t>432</t>
  </si>
  <si>
    <t>CPF_RS05080</t>
  </si>
  <si>
    <t>(deoxy)nucleoside triphosphate pyrophosphohydrolase</t>
  </si>
  <si>
    <t>CPF_RS05085</t>
  </si>
  <si>
    <t>210</t>
  </si>
  <si>
    <t>CPF_RS05090</t>
  </si>
  <si>
    <t>507</t>
  </si>
  <si>
    <t>CPF_RS05095</t>
  </si>
  <si>
    <t>CPF_RS05100</t>
  </si>
  <si>
    <t>CPF_RS05105</t>
  </si>
  <si>
    <t>CPF_RS05110</t>
  </si>
  <si>
    <t>690</t>
  </si>
  <si>
    <t>CPF_RS05115</t>
  </si>
  <si>
    <t>CPF_RS05120</t>
  </si>
  <si>
    <t>CPF_RS05125</t>
  </si>
  <si>
    <t>B3/4 domain-containing protein</t>
  </si>
  <si>
    <t>CPF_RS05130</t>
  </si>
  <si>
    <t>CPF_RS05135</t>
  </si>
  <si>
    <t>CPF_RS05140</t>
  </si>
  <si>
    <t>480</t>
  </si>
  <si>
    <t>CPF_RS05145</t>
  </si>
  <si>
    <t>CPF_RS05150</t>
  </si>
  <si>
    <t>CPF_RS05155</t>
  </si>
  <si>
    <t>fucO</t>
  </si>
  <si>
    <t>lactaldehyde reductase</t>
  </si>
  <si>
    <t>CPF_RS05160</t>
  </si>
  <si>
    <t>CPF_RS05165</t>
  </si>
  <si>
    <t>L-fucose isomerase</t>
  </si>
  <si>
    <t>1794</t>
  </si>
  <si>
    <t>CPF_RS05170</t>
  </si>
  <si>
    <t>rhamnulokinase</t>
  </si>
  <si>
    <t>CPF_RS05175</t>
  </si>
  <si>
    <t>fucose isomerase</t>
  </si>
  <si>
    <t>438</t>
  </si>
  <si>
    <t>CPF_RS05180</t>
  </si>
  <si>
    <t>class II aldolase/adducin family protein</t>
  </si>
  <si>
    <t>CPF_RS05185</t>
  </si>
  <si>
    <t>fucP</t>
  </si>
  <si>
    <t>L-fucose:H+ symporter permease</t>
  </si>
  <si>
    <t>1335</t>
  </si>
  <si>
    <t>CPF_RS05190</t>
  </si>
  <si>
    <t>CPF_RS05195</t>
  </si>
  <si>
    <t>UBA/TS-N domain-containing protein</t>
  </si>
  <si>
    <t>CPF_RS05200</t>
  </si>
  <si>
    <t>549</t>
  </si>
  <si>
    <t>CPF_RS05205</t>
  </si>
  <si>
    <t>CPF_RS05210</t>
  </si>
  <si>
    <t>CPF_RS05215</t>
  </si>
  <si>
    <t>CPF_RS05220</t>
  </si>
  <si>
    <t>CPF_RS05225</t>
  </si>
  <si>
    <t>492</t>
  </si>
  <si>
    <t>CPF_RS05230</t>
  </si>
  <si>
    <t>CPF_RS05235</t>
  </si>
  <si>
    <t>450</t>
  </si>
  <si>
    <t>CPF_RS05240</t>
  </si>
  <si>
    <t>1626</t>
  </si>
  <si>
    <t>CPF_RS05245</t>
  </si>
  <si>
    <t>CPF_RS14755</t>
  </si>
  <si>
    <t>spore coat associated protein CotJA</t>
  </si>
  <si>
    <t>CPF_RS05250</t>
  </si>
  <si>
    <t>spore coat protein CotJB</t>
  </si>
  <si>
    <t>252</t>
  </si>
  <si>
    <t>CPF_RS05255</t>
  </si>
  <si>
    <t>manganese catalase family protein</t>
  </si>
  <si>
    <t>CPF_RS05260</t>
  </si>
  <si>
    <t>CPF_RS05265</t>
  </si>
  <si>
    <t>CPF_RS05270</t>
  </si>
  <si>
    <t>CPF_RS05275</t>
  </si>
  <si>
    <t>CPF_RS05280</t>
  </si>
  <si>
    <t>NPCBM/NEW2 domain-containing protein</t>
  </si>
  <si>
    <t>6429</t>
  </si>
  <si>
    <t>CPF_RS05285</t>
  </si>
  <si>
    <t>300</t>
  </si>
  <si>
    <t>CPF_RS05290</t>
  </si>
  <si>
    <t>CPF_RS05295</t>
  </si>
  <si>
    <t>iron hydrogenase small subunit</t>
  </si>
  <si>
    <t>2091</t>
  </si>
  <si>
    <t>CPF_RS05300</t>
  </si>
  <si>
    <t>CPF_RS05305</t>
  </si>
  <si>
    <t>CPF_RS05310</t>
  </si>
  <si>
    <t>CPF_RS05315</t>
  </si>
  <si>
    <t>1344</t>
  </si>
  <si>
    <t>CPF_RS05320</t>
  </si>
  <si>
    <t>CPF_RS05325</t>
  </si>
  <si>
    <t>CPF_RS05330</t>
  </si>
  <si>
    <t>CPF_RS05335</t>
  </si>
  <si>
    <t>CPF_RS05340</t>
  </si>
  <si>
    <t>7950</t>
  </si>
  <si>
    <t>CPF_RS05345</t>
  </si>
  <si>
    <t>CPF_RS05350</t>
  </si>
  <si>
    <t>CPF_RS05355</t>
  </si>
  <si>
    <t>CPF_RS05360</t>
  </si>
  <si>
    <t>324</t>
  </si>
  <si>
    <t>CPF_RS05365</t>
  </si>
  <si>
    <t>585</t>
  </si>
  <si>
    <t>CPF_RS05370</t>
  </si>
  <si>
    <t>CPF_RS05375</t>
  </si>
  <si>
    <t>CPF_RS05380</t>
  </si>
  <si>
    <t>1272</t>
  </si>
  <si>
    <t>CPF_RS05385</t>
  </si>
  <si>
    <t>CPF_RS05390</t>
  </si>
  <si>
    <t>CPF_RS05395</t>
  </si>
  <si>
    <t>CPF_RS14875</t>
  </si>
  <si>
    <t>CPF_RS05405</t>
  </si>
  <si>
    <t>336</t>
  </si>
  <si>
    <t>CPF_RS05410</t>
  </si>
  <si>
    <t>sulfatase</t>
  </si>
  <si>
    <t>1464</t>
  </si>
  <si>
    <t>CPF_RS05415</t>
  </si>
  <si>
    <t>ferric reductase-like transmembrane domain-containing protein</t>
  </si>
  <si>
    <t>CPF_RS05420</t>
  </si>
  <si>
    <t>beta-N-acetylhexosaminidase</t>
  </si>
  <si>
    <t>1923</t>
  </si>
  <si>
    <t>CPF_RS05425</t>
  </si>
  <si>
    <t>222</t>
  </si>
  <si>
    <t>CPF_RS05430</t>
  </si>
  <si>
    <t>CPF_RS05435</t>
  </si>
  <si>
    <t>423</t>
  </si>
  <si>
    <t>CPF_RS05440</t>
  </si>
  <si>
    <t>CPF_RS05445</t>
  </si>
  <si>
    <t>CPF_RS05450</t>
  </si>
  <si>
    <t>CPF_RS05455</t>
  </si>
  <si>
    <t>CPF_RS05460</t>
  </si>
  <si>
    <t>CPF_RS05465</t>
  </si>
  <si>
    <t>1725</t>
  </si>
  <si>
    <t>CPF_RS05470</t>
  </si>
  <si>
    <t>extracellular solute-binding protein</t>
  </si>
  <si>
    <t>CPF_RS05475</t>
  </si>
  <si>
    <t>CPF_RS05480</t>
  </si>
  <si>
    <t>CPF_RS05485</t>
  </si>
  <si>
    <t>PIG-L family deacetylase</t>
  </si>
  <si>
    <t>CPF_RS05490</t>
  </si>
  <si>
    <t>glycoside hydrolase family 65 protein</t>
  </si>
  <si>
    <t>2343</t>
  </si>
  <si>
    <t>CPF_RS05495</t>
  </si>
  <si>
    <t>CPF_RS05500</t>
  </si>
  <si>
    <t>glycoside hydrolase family 16 protein</t>
  </si>
  <si>
    <t>CPF_RS14960</t>
  </si>
  <si>
    <t>168</t>
  </si>
  <si>
    <t>CPF_RS05505</t>
  </si>
  <si>
    <t>471</t>
  </si>
  <si>
    <t>CPF_RS05510</t>
  </si>
  <si>
    <t>CPF_RS05515</t>
  </si>
  <si>
    <t>4713</t>
  </si>
  <si>
    <t>CPF_RS05520</t>
  </si>
  <si>
    <t>CPF_RS05525</t>
  </si>
  <si>
    <t>2010</t>
  </si>
  <si>
    <t>CPF_RS05530</t>
  </si>
  <si>
    <t>CPF_RS05535</t>
  </si>
  <si>
    <t>CPF_RS05540</t>
  </si>
  <si>
    <t>HTH domain-containing protein</t>
  </si>
  <si>
    <t>CPF_RS05545</t>
  </si>
  <si>
    <t>CPF_RS05550</t>
  </si>
  <si>
    <t>DUF3267 domain-containing protein</t>
  </si>
  <si>
    <t>609</t>
  </si>
  <si>
    <t>CPF_RS05555</t>
  </si>
  <si>
    <t>594</t>
  </si>
  <si>
    <t>CPF_RS05560</t>
  </si>
  <si>
    <t>DUF4003 family protein</t>
  </si>
  <si>
    <t>972</t>
  </si>
  <si>
    <t>CPF_RS05565</t>
  </si>
  <si>
    <t>CPF_RS05570</t>
  </si>
  <si>
    <t>nitroreductase family protein</t>
  </si>
  <si>
    <t>CPF_RS05575</t>
  </si>
  <si>
    <t>CPF_RS05580</t>
  </si>
  <si>
    <t>CPF_RS05585</t>
  </si>
  <si>
    <t>CPF_RS05590</t>
  </si>
  <si>
    <t>CPF_RS05595</t>
  </si>
  <si>
    <t>CPF_RS05600</t>
  </si>
  <si>
    <t>polyphosphate polymerase domain-containing protein</t>
  </si>
  <si>
    <t>CPF_RS05605</t>
  </si>
  <si>
    <t>DUF4956 domain-containing protein</t>
  </si>
  <si>
    <t>CPF_RS05610</t>
  </si>
  <si>
    <t>CotH kinase family protein</t>
  </si>
  <si>
    <t>2040</t>
  </si>
  <si>
    <t>CPF_RS05615</t>
  </si>
  <si>
    <t>CPF_RS05620</t>
  </si>
  <si>
    <t>CPF_RS05625</t>
  </si>
  <si>
    <t>1248</t>
  </si>
  <si>
    <t>CPF_RS05630</t>
  </si>
  <si>
    <t>948</t>
  </si>
  <si>
    <t>CPF_RS05635</t>
  </si>
  <si>
    <t>3204</t>
  </si>
  <si>
    <t>CPF_RS05640</t>
  </si>
  <si>
    <t>CPF_RS05645</t>
  </si>
  <si>
    <t>pseudouridine synthase</t>
  </si>
  <si>
    <t>CPF_RS05650</t>
  </si>
  <si>
    <t>675</t>
  </si>
  <si>
    <t>CPF_RS05655</t>
  </si>
  <si>
    <t>mgtA</t>
  </si>
  <si>
    <t>magnesium-translocating P-type ATPase</t>
  </si>
  <si>
    <t>CPF_RS05660</t>
  </si>
  <si>
    <t>glucose 1-dehydrogenase</t>
  </si>
  <si>
    <t>CPF_RS05665</t>
  </si>
  <si>
    <t>CPF_RS05670</t>
  </si>
  <si>
    <t>CPF_RS05675</t>
  </si>
  <si>
    <t>CPF_RS05680</t>
  </si>
  <si>
    <t>CPF_RS05685</t>
  </si>
  <si>
    <t>645</t>
  </si>
  <si>
    <t>CPF_RS05690</t>
  </si>
  <si>
    <t>CPF_RS05695</t>
  </si>
  <si>
    <t>CPF_RS05700</t>
  </si>
  <si>
    <t>CPF_RS05705</t>
  </si>
  <si>
    <t>CPF_RS05710</t>
  </si>
  <si>
    <t>1800</t>
  </si>
  <si>
    <t>CPF_RS05715</t>
  </si>
  <si>
    <t>CPF_RS05725</t>
  </si>
  <si>
    <t>CPF_RS14965</t>
  </si>
  <si>
    <t>CPF_RS05745</t>
  </si>
  <si>
    <t>753</t>
  </si>
  <si>
    <t>CPF_RS05770</t>
  </si>
  <si>
    <t>glycerol dehydratase reactivase beta/small subunit family protein</t>
  </si>
  <si>
    <t>CPF_RS05790</t>
  </si>
  <si>
    <t>1470</t>
  </si>
  <si>
    <t>CPF_RS05795</t>
  </si>
  <si>
    <t>CPF_RS05805</t>
  </si>
  <si>
    <t>CPF_RS05810</t>
  </si>
  <si>
    <t>CPF_RS05815</t>
  </si>
  <si>
    <t>DUF1622 domain-containing protein</t>
  </si>
  <si>
    <t>CPF_RS05820</t>
  </si>
  <si>
    <t>345</t>
  </si>
  <si>
    <t>CPF_RS05825</t>
  </si>
  <si>
    <t>CPF_RS05855</t>
  </si>
  <si>
    <t>CPF_RS05880</t>
  </si>
  <si>
    <t>CPF_RS05885</t>
  </si>
  <si>
    <t>CPF_RS05890</t>
  </si>
  <si>
    <t>CPF_RS05895</t>
  </si>
  <si>
    <t>collagen-like protein</t>
  </si>
  <si>
    <t>1203</t>
  </si>
  <si>
    <t>CPF_RS05910</t>
  </si>
  <si>
    <t>CPF_RS14970</t>
  </si>
  <si>
    <t>CPF_RS05915</t>
  </si>
  <si>
    <t>CPF_RS05925</t>
  </si>
  <si>
    <t>kdpA</t>
  </si>
  <si>
    <t>potassium-transporting ATPase subunit KdpA</t>
  </si>
  <si>
    <t>1737</t>
  </si>
  <si>
    <t>CPF_RS05930</t>
  </si>
  <si>
    <t>kdpB</t>
  </si>
  <si>
    <t>potassium-transporting ATPase subunit KdpB</t>
  </si>
  <si>
    <t>2067</t>
  </si>
  <si>
    <t>CPF_RS05935</t>
  </si>
  <si>
    <t>kdpC</t>
  </si>
  <si>
    <t>potassium-transporting ATPase subunit KdpC</t>
  </si>
  <si>
    <t>597</t>
  </si>
  <si>
    <t>CPF_RS05940</t>
  </si>
  <si>
    <t>sensor histidine kinase KdpD</t>
  </si>
  <si>
    <t>2703</t>
  </si>
  <si>
    <t>CPF_RS05945</t>
  </si>
  <si>
    <t>CPF_RS05950</t>
  </si>
  <si>
    <t>CPF_RS05955</t>
  </si>
  <si>
    <t>960</t>
  </si>
  <si>
    <t>CPF_RS14975</t>
  </si>
  <si>
    <t>171</t>
  </si>
  <si>
    <t>CPF_RS05965</t>
  </si>
  <si>
    <t>GGDEF domain-containing protein</t>
  </si>
  <si>
    <t>1638</t>
  </si>
  <si>
    <t>CPF_RS05970</t>
  </si>
  <si>
    <t>4368</t>
  </si>
  <si>
    <t>CPF_RS05975</t>
  </si>
  <si>
    <t>CPF_RS05980</t>
  </si>
  <si>
    <t>1164</t>
  </si>
  <si>
    <t>CPF_RS05985</t>
  </si>
  <si>
    <t>CPF_RS05990</t>
  </si>
  <si>
    <t>1911</t>
  </si>
  <si>
    <t>CPF_RS06005</t>
  </si>
  <si>
    <t>histidinol-phosphatase</t>
  </si>
  <si>
    <t>CPF_RS14980</t>
  </si>
  <si>
    <t>CPF_RS14985</t>
  </si>
  <si>
    <t>CPF_RS06025</t>
  </si>
  <si>
    <t>potassium transporter Kup</t>
  </si>
  <si>
    <t>1998</t>
  </si>
  <si>
    <t>CPF_RS06030</t>
  </si>
  <si>
    <t>ferritin</t>
  </si>
  <si>
    <t>CPF_RS06035</t>
  </si>
  <si>
    <t>CPF_RS06050</t>
  </si>
  <si>
    <t>Tim44 domain-containing protein</t>
  </si>
  <si>
    <t>CPF_RS06065</t>
  </si>
  <si>
    <t>PAS domain-containing sensor histidine kinase</t>
  </si>
  <si>
    <t>1872</t>
  </si>
  <si>
    <t>CPF_RS06070</t>
  </si>
  <si>
    <t>1068</t>
  </si>
  <si>
    <t>CPF_RS06075</t>
  </si>
  <si>
    <t>CPF_RS06080</t>
  </si>
  <si>
    <t>CPF_RS06095</t>
  </si>
  <si>
    <t>nitronate monooxygenase</t>
  </si>
  <si>
    <t>CPF_RS06110</t>
  </si>
  <si>
    <t>M42 family metallopeptidase</t>
  </si>
  <si>
    <t>CPF_RS06125</t>
  </si>
  <si>
    <t>glutamate--tRNA ligase</t>
  </si>
  <si>
    <t>CPF_RS06130</t>
  </si>
  <si>
    <t>CPF_RS06135</t>
  </si>
  <si>
    <t>DUF488 domain-containing protein</t>
  </si>
  <si>
    <t>CPF_RS06140</t>
  </si>
  <si>
    <t>aspD</t>
  </si>
  <si>
    <t>aspartate 4-decarboxylase</t>
  </si>
  <si>
    <t>1623</t>
  </si>
  <si>
    <t>CPF_RS06145</t>
  </si>
  <si>
    <t>CPF_RS06170</t>
  </si>
  <si>
    <t>CPF_RS06180</t>
  </si>
  <si>
    <t>261</t>
  </si>
  <si>
    <t>CPF_RS06200</t>
  </si>
  <si>
    <t>CPF_RS06205</t>
  </si>
  <si>
    <t>aminodeoxychorismate/anthranilate synthase component II</t>
  </si>
  <si>
    <t>591</t>
  </si>
  <si>
    <t>CPF_RS06210</t>
  </si>
  <si>
    <t>pabB</t>
  </si>
  <si>
    <t>aminodeoxychorismate synthase component I</t>
  </si>
  <si>
    <t>1347</t>
  </si>
  <si>
    <t>CPF_RS06215</t>
  </si>
  <si>
    <t>aminotransferase class IV</t>
  </si>
  <si>
    <t>CPF_RS06230</t>
  </si>
  <si>
    <t>folP</t>
  </si>
  <si>
    <t>dihydropteroate synthase</t>
  </si>
  <si>
    <t>810</t>
  </si>
  <si>
    <t>CPF_RS06235</t>
  </si>
  <si>
    <t>folK</t>
  </si>
  <si>
    <t>2-amino-4-hydroxy-6- hydroxymethyldihydropteridine diphosphokinase</t>
  </si>
  <si>
    <t>CPF_RS06240</t>
  </si>
  <si>
    <t>DUF4883 family protein</t>
  </si>
  <si>
    <t>CPF_RS06250</t>
  </si>
  <si>
    <t>1083</t>
  </si>
  <si>
    <t>CPF_RS06260</t>
  </si>
  <si>
    <t>CPF_RS06265</t>
  </si>
  <si>
    <t>DUF190 domain-containing protein</t>
  </si>
  <si>
    <t>CPF_RS06270</t>
  </si>
  <si>
    <t>crcB</t>
  </si>
  <si>
    <t>fluoride efflux transporter CrcB</t>
  </si>
  <si>
    <t>CPF_RS06275</t>
  </si>
  <si>
    <t>1449</t>
  </si>
  <si>
    <t>CPF_RS06300</t>
  </si>
  <si>
    <t>CPF_RS06330</t>
  </si>
  <si>
    <t>CPF_RS06355</t>
  </si>
  <si>
    <t>5898</t>
  </si>
  <si>
    <t>CPF_RS06360</t>
  </si>
  <si>
    <t>CPF_RS06365</t>
  </si>
  <si>
    <t>CPF_RS06375</t>
  </si>
  <si>
    <t>CPF_RS14990</t>
  </si>
  <si>
    <t>144</t>
  </si>
  <si>
    <t>CPF_RS06380</t>
  </si>
  <si>
    <t>1185</t>
  </si>
  <si>
    <t>CPF_RS06400</t>
  </si>
  <si>
    <t>endonuclease/exonuclease/phosphatase family protein</t>
  </si>
  <si>
    <t>CPF_RS06410</t>
  </si>
  <si>
    <t>CPF_RS06415</t>
  </si>
  <si>
    <t>NAD(+) synthase</t>
  </si>
  <si>
    <t>1908</t>
  </si>
  <si>
    <t>CPF_RS06430</t>
  </si>
  <si>
    <t>CPF_RS06435</t>
  </si>
  <si>
    <t>RnfABCDGE type electron transport complex subunit G</t>
  </si>
  <si>
    <t>CPF_RS06440</t>
  </si>
  <si>
    <t>electron transport complex subunit E</t>
  </si>
  <si>
    <t>CPF_RS06445</t>
  </si>
  <si>
    <t>rsxA</t>
  </si>
  <si>
    <t>electron transport complex subunit RsxA</t>
  </si>
  <si>
    <t>CPF_RS06450</t>
  </si>
  <si>
    <t>RnfABCDGE type electron transport complex subunit B</t>
  </si>
  <si>
    <t>CPF_RS06495</t>
  </si>
  <si>
    <t>acetyl-CoA carboxylase biotin carboxylase subunit</t>
  </si>
  <si>
    <t>1353</t>
  </si>
  <si>
    <t>CPF_RS06500</t>
  </si>
  <si>
    <t>acetyl-CoA carboxylase carboxyltransferase subunit beta</t>
  </si>
  <si>
    <t>CPF_RS06510</t>
  </si>
  <si>
    <t>CPF_RS06515</t>
  </si>
  <si>
    <t>CPF_RS06520</t>
  </si>
  <si>
    <t>TIM barrel protein</t>
  </si>
  <si>
    <t>CPF_RS06525</t>
  </si>
  <si>
    <t>CPF_RS06560</t>
  </si>
  <si>
    <t>573</t>
  </si>
  <si>
    <t>CPF_RS06565</t>
  </si>
  <si>
    <t>CPF_RS06570</t>
  </si>
  <si>
    <t>CPF_RS06575</t>
  </si>
  <si>
    <t>CPF_RS06580</t>
  </si>
  <si>
    <t>CPF_RS06585</t>
  </si>
  <si>
    <t>miaB</t>
  </si>
  <si>
    <t>tRNA (N6-isopentenyl adenosine(37)-C2)-methylthiotransferase MiaB</t>
  </si>
  <si>
    <t>CPF_RS06595</t>
  </si>
  <si>
    <t>CPF_RS06600</t>
  </si>
  <si>
    <t>CPF_RS06605</t>
  </si>
  <si>
    <t>588</t>
  </si>
  <si>
    <t>CPF_RS06610</t>
  </si>
  <si>
    <t>CPF_RS06625</t>
  </si>
  <si>
    <t>mutS</t>
  </si>
  <si>
    <t>2733</t>
  </si>
  <si>
    <t>CPF_RS06630</t>
  </si>
  <si>
    <t>mutL</t>
  </si>
  <si>
    <t>DNA mismatch repair endonuclease MutL</t>
  </si>
  <si>
    <t>2025</t>
  </si>
  <si>
    <t>CPF_RS06655</t>
  </si>
  <si>
    <t>lexA</t>
  </si>
  <si>
    <t>transcriptional repressor LexA</t>
  </si>
  <si>
    <t>CPF_RS06660</t>
  </si>
  <si>
    <t>CPF_RS06665</t>
  </si>
  <si>
    <t>tyrosine recombinase XerC</t>
  </si>
  <si>
    <t>CPF_RS06675</t>
  </si>
  <si>
    <t>threonine ammonia-lyase</t>
  </si>
  <si>
    <t>CPF_RS06680</t>
  </si>
  <si>
    <t>CPF_RS06685</t>
  </si>
  <si>
    <t>CPF_RS06690</t>
  </si>
  <si>
    <t>CPF_RS06695</t>
  </si>
  <si>
    <t>CPF_RS06800</t>
  </si>
  <si>
    <t>CPF_RS06805</t>
  </si>
  <si>
    <t>CPF_RS06810</t>
  </si>
  <si>
    <t>DUF2156 domain-containing protein</t>
  </si>
  <si>
    <t>903</t>
  </si>
  <si>
    <t>CPF_RS06815</t>
  </si>
  <si>
    <t>VanW family protein</t>
  </si>
  <si>
    <t>1263</t>
  </si>
  <si>
    <t>CPF_RS06820</t>
  </si>
  <si>
    <t>CPF_RS06825</t>
  </si>
  <si>
    <t>CPF_RS06840</t>
  </si>
  <si>
    <t>CPF_RS06845</t>
  </si>
  <si>
    <t>CPF_RS06865</t>
  </si>
  <si>
    <t>ATP-dependent DNA helicase</t>
  </si>
  <si>
    <t>2346</t>
  </si>
  <si>
    <t>CPF_RS06875</t>
  </si>
  <si>
    <t>aminoglycoside phosphotransferase family protein</t>
  </si>
  <si>
    <t>CPF_RS06880</t>
  </si>
  <si>
    <t>CPF_RS06885</t>
  </si>
  <si>
    <t>calcium-transporting P-type ATPase, PMR1-type</t>
  </si>
  <si>
    <t>2607</t>
  </si>
  <si>
    <t>CPF_RS06935</t>
  </si>
  <si>
    <t>CPF_RS06940</t>
  </si>
  <si>
    <t>CPF_RS06945</t>
  </si>
  <si>
    <t>1008</t>
  </si>
  <si>
    <t>CPF_RS06950</t>
  </si>
  <si>
    <t>999</t>
  </si>
  <si>
    <t>CPF_RS07005</t>
  </si>
  <si>
    <t>1233</t>
  </si>
  <si>
    <t>CPF_RS07015</t>
  </si>
  <si>
    <t>3150</t>
  </si>
  <si>
    <t>CPF_RS07030</t>
  </si>
  <si>
    <t>3006</t>
  </si>
  <si>
    <t>CPF_RS14885</t>
  </si>
  <si>
    <t>153</t>
  </si>
  <si>
    <t>CPF_RS07035</t>
  </si>
  <si>
    <t>978</t>
  </si>
  <si>
    <t>CPF_RS07060</t>
  </si>
  <si>
    <t>774</t>
  </si>
  <si>
    <t>CPF_RS07065</t>
  </si>
  <si>
    <t>cold-shock protein</t>
  </si>
  <si>
    <t>CPF_RS07070</t>
  </si>
  <si>
    <t>207</t>
  </si>
  <si>
    <t>CPF_RS07075</t>
  </si>
  <si>
    <t>CPF_RS07085</t>
  </si>
  <si>
    <t>mprF</t>
  </si>
  <si>
    <t>bifunctional lysylphosphatidylglycerol flippase/synthetase MprF</t>
  </si>
  <si>
    <t>2556</t>
  </si>
  <si>
    <t>CPF_RS07090</t>
  </si>
  <si>
    <t>UPF0104 family protein</t>
  </si>
  <si>
    <t>939</t>
  </si>
  <si>
    <t>CPF_RS07095</t>
  </si>
  <si>
    <t>CPF_RS07100</t>
  </si>
  <si>
    <t>CPF_RS07120</t>
  </si>
  <si>
    <t>gltA</t>
  </si>
  <si>
    <t>NADPH-dependent glutamate synthase</t>
  </si>
  <si>
    <t>1407</t>
  </si>
  <si>
    <t>CPF_RS07125</t>
  </si>
  <si>
    <t>sulfide/dihydroorotate dehydrogenase-like FAD/NAD-binding protein</t>
  </si>
  <si>
    <t>900</t>
  </si>
  <si>
    <t>CPF_RS07130</t>
  </si>
  <si>
    <t>1167</t>
  </si>
  <si>
    <t>CPF_RS07135</t>
  </si>
  <si>
    <t>CPF_RS07140</t>
  </si>
  <si>
    <t>2844</t>
  </si>
  <si>
    <t>CPF_RS07145</t>
  </si>
  <si>
    <t>CPF_RS07150</t>
  </si>
  <si>
    <t>Ltp family lipoprotein</t>
  </si>
  <si>
    <t>CPF_RS07155</t>
  </si>
  <si>
    <t>660</t>
  </si>
  <si>
    <t>CPF_RS07165</t>
  </si>
  <si>
    <t>4767</t>
  </si>
  <si>
    <t>CPF_RS07170</t>
  </si>
  <si>
    <t>DUF4091 domain-containing protein</t>
  </si>
  <si>
    <t>CPF_RS07175</t>
  </si>
  <si>
    <t>DUF4982 domain-containing protein</t>
  </si>
  <si>
    <t>4068</t>
  </si>
  <si>
    <t>CPF_RS07180</t>
  </si>
  <si>
    <t>CPF_RS07185</t>
  </si>
  <si>
    <t>amidohydrolase family protein</t>
  </si>
  <si>
    <t>1707</t>
  </si>
  <si>
    <t>CPF_RS07190</t>
  </si>
  <si>
    <t>CPF_RS07195</t>
  </si>
  <si>
    <t>CPF_RS07200</t>
  </si>
  <si>
    <t>CPF_RS07205</t>
  </si>
  <si>
    <t>CPF_RS07210</t>
  </si>
  <si>
    <t>CPF_RS07220</t>
  </si>
  <si>
    <t>1371</t>
  </si>
  <si>
    <t>CPF_RS07235</t>
  </si>
  <si>
    <t>3519</t>
  </si>
  <si>
    <t>CPF_RS07240</t>
  </si>
  <si>
    <t>5064</t>
  </si>
  <si>
    <t>CPF_RS07245</t>
  </si>
  <si>
    <t>1389</t>
  </si>
  <si>
    <t>CPF_RS07260</t>
  </si>
  <si>
    <t>1899</t>
  </si>
  <si>
    <t>CPF_RS07265</t>
  </si>
  <si>
    <t>CPF_RS07280</t>
  </si>
  <si>
    <t>2838</t>
  </si>
  <si>
    <t>CPF_RS07285</t>
  </si>
  <si>
    <t>579</t>
  </si>
  <si>
    <t>CPF_RS07305</t>
  </si>
  <si>
    <t>rnr</t>
  </si>
  <si>
    <t>ribonuclease R</t>
  </si>
  <si>
    <t>2256</t>
  </si>
  <si>
    <t>CPF_RS07310</t>
  </si>
  <si>
    <t>secG</t>
  </si>
  <si>
    <t>preprotein translocase subunit SecG</t>
  </si>
  <si>
    <t>CPF_RS07315</t>
  </si>
  <si>
    <t>tryptophan transporter</t>
  </si>
  <si>
    <t>CPF_RS07365</t>
  </si>
  <si>
    <t>516</t>
  </si>
  <si>
    <t>CPF_RS07390</t>
  </si>
  <si>
    <t>VanW domain-containing protein</t>
  </si>
  <si>
    <t>1563</t>
  </si>
  <si>
    <t>CPF_RS07405</t>
  </si>
  <si>
    <t>2466</t>
  </si>
  <si>
    <t>CPF_RS07410</t>
  </si>
  <si>
    <t>CPF_RS07415</t>
  </si>
  <si>
    <t>nth</t>
  </si>
  <si>
    <t>endonuclease III</t>
  </si>
  <si>
    <t>CPF_RS07420</t>
  </si>
  <si>
    <t>CPF_RS07425</t>
  </si>
  <si>
    <t>queG</t>
  </si>
  <si>
    <t>tRNA epoxyqueuosine(34) reductase QueG</t>
  </si>
  <si>
    <t>CPF_RS07440</t>
  </si>
  <si>
    <t>CPF_RS07445</t>
  </si>
  <si>
    <t>amino acid ABC transporter substrate-binding protein</t>
  </si>
  <si>
    <t>CPF_RS07450</t>
  </si>
  <si>
    <t>CPF_RS07455</t>
  </si>
  <si>
    <t>693</t>
  </si>
  <si>
    <t>CPF_RS07460</t>
  </si>
  <si>
    <t>CPF_RS07465</t>
  </si>
  <si>
    <t>YegS/Rv2252/BmrU family lipid kinase</t>
  </si>
  <si>
    <t>CPF_RS07490</t>
  </si>
  <si>
    <t>yhbH</t>
  </si>
  <si>
    <t>sporulation protein YhbH</t>
  </si>
  <si>
    <t>1179</t>
  </si>
  <si>
    <t>CPF_RS07505</t>
  </si>
  <si>
    <t>thiE</t>
  </si>
  <si>
    <t>CPF_RS07525</t>
  </si>
  <si>
    <t>substrate-binding domain-containing protein</t>
  </si>
  <si>
    <t>CPF_RS07530</t>
  </si>
  <si>
    <t>mglB</t>
  </si>
  <si>
    <t>galactose/glucose ABC transporter substrate-binding protein MglB</t>
  </si>
  <si>
    <t>CPF_RS07535</t>
  </si>
  <si>
    <t>mglA</t>
  </si>
  <si>
    <t>galactose/methyl galactoside ABC transporter ATP-binding protein MglA</t>
  </si>
  <si>
    <t>1548</t>
  </si>
  <si>
    <t>CPF_RS07540</t>
  </si>
  <si>
    <t>mglC</t>
  </si>
  <si>
    <t>galactose/methyl galactoside ABC transporter permease MglC</t>
  </si>
  <si>
    <t>CPF_RS07590</t>
  </si>
  <si>
    <t>CPF_RS07595</t>
  </si>
  <si>
    <t>CPF_RS07620</t>
  </si>
  <si>
    <t>CPF_RS07630</t>
  </si>
  <si>
    <t>cobalt ABC transporter permease</t>
  </si>
  <si>
    <t>CPF_RS07635</t>
  </si>
  <si>
    <t>hemolysin XhlA family protein</t>
  </si>
  <si>
    <t>234</t>
  </si>
  <si>
    <t>CPF_RS07640</t>
  </si>
  <si>
    <t>CPF_RS07645</t>
  </si>
  <si>
    <t>BppU family phage baseplate upper protein</t>
  </si>
  <si>
    <t>2499</t>
  </si>
  <si>
    <t>CPF_RS07650</t>
  </si>
  <si>
    <t>1881</t>
  </si>
  <si>
    <t>CPF_RS07655</t>
  </si>
  <si>
    <t>3060</t>
  </si>
  <si>
    <t>CPF_RS07660</t>
  </si>
  <si>
    <t>phage tail family protein</t>
  </si>
  <si>
    <t>CPF_RS07665</t>
  </si>
  <si>
    <t>phage tail tape measure protein</t>
  </si>
  <si>
    <t>3255</t>
  </si>
  <si>
    <t>CPF_RS07670</t>
  </si>
  <si>
    <t>330</t>
  </si>
  <si>
    <t>CPF_RS07675</t>
  </si>
  <si>
    <t>CPF_RS07680</t>
  </si>
  <si>
    <t>tail protein</t>
  </si>
  <si>
    <t>CPF_RS07685</t>
  </si>
  <si>
    <t>CPF_RS07690</t>
  </si>
  <si>
    <t>HK97 gp10 family phage protein</t>
  </si>
  <si>
    <t>CPF_RS07695</t>
  </si>
  <si>
    <t>phage head closure protein</t>
  </si>
  <si>
    <t>CPF_RS07700</t>
  </si>
  <si>
    <t>phage gp6-like head-tail connector protein</t>
  </si>
  <si>
    <t>CPF_RS07705</t>
  </si>
  <si>
    <t>phage major capsid protein</t>
  </si>
  <si>
    <t>CPF_RS07710</t>
  </si>
  <si>
    <t>HK97 family phage prohead protease</t>
  </si>
  <si>
    <t>CPF_RS07715</t>
  </si>
  <si>
    <t>phage portal protein</t>
  </si>
  <si>
    <t>CPF_RS07720</t>
  </si>
  <si>
    <t>terminase large subunit</t>
  </si>
  <si>
    <t>1740</t>
  </si>
  <si>
    <t>CPF_RS07725</t>
  </si>
  <si>
    <t>phage terminase small subunit P27 family</t>
  </si>
  <si>
    <t>CPF_RS14780</t>
  </si>
  <si>
    <t>CPF_RS07735</t>
  </si>
  <si>
    <t>CPF_RS07740</t>
  </si>
  <si>
    <t>CPF_RS07745</t>
  </si>
  <si>
    <t>CPF_RS07750</t>
  </si>
  <si>
    <t>CPF_RS14675</t>
  </si>
  <si>
    <t>CPF_RS07760</t>
  </si>
  <si>
    <t>ssb</t>
  </si>
  <si>
    <t>CPF_RS14890</t>
  </si>
  <si>
    <t>147</t>
  </si>
  <si>
    <t>CPF_RS07765</t>
  </si>
  <si>
    <t>DNA helicase</t>
  </si>
  <si>
    <t>CPF_RS07770</t>
  </si>
  <si>
    <t>conserved phage C-terminal domain-containing protein</t>
  </si>
  <si>
    <t>CPF_RS14895</t>
  </si>
  <si>
    <t>CPF_RS07775</t>
  </si>
  <si>
    <t>CPF_RS07780</t>
  </si>
  <si>
    <t>CPF_RS07785</t>
  </si>
  <si>
    <t>CPF_RS07790</t>
  </si>
  <si>
    <t>CPF_RS07795</t>
  </si>
  <si>
    <t>CPF_RS14850</t>
  </si>
  <si>
    <t>CPF_RS07805</t>
  </si>
  <si>
    <t>DNA adenine methylase</t>
  </si>
  <si>
    <t>855</t>
  </si>
  <si>
    <t>CPF_RS07810</t>
  </si>
  <si>
    <t>CPF_RS07815</t>
  </si>
  <si>
    <t>1509</t>
  </si>
  <si>
    <t>CPF_RS07825</t>
  </si>
  <si>
    <t>CPF_RS07840</t>
  </si>
  <si>
    <t>4437</t>
  </si>
  <si>
    <t>CPF_RS07855</t>
  </si>
  <si>
    <t>YibE/F family protein</t>
  </si>
  <si>
    <t>CPF_RS07860</t>
  </si>
  <si>
    <t>5133</t>
  </si>
  <si>
    <t>CPF_RS07865</t>
  </si>
  <si>
    <t>CPF_RS07870</t>
  </si>
  <si>
    <t>CPF_RS07875</t>
  </si>
  <si>
    <t>sodium-dependent transporter</t>
  </si>
  <si>
    <t>CPF_RS07880</t>
  </si>
  <si>
    <t>thiT</t>
  </si>
  <si>
    <t>energy-coupled thiamine transporter ThiT</t>
  </si>
  <si>
    <t>CPF_RS07895</t>
  </si>
  <si>
    <t>alkaline phosphatase family protein</t>
  </si>
  <si>
    <t>CPF_RS07935</t>
  </si>
  <si>
    <t>CPF_RS07960</t>
  </si>
  <si>
    <t>924</t>
  </si>
  <si>
    <t>CPF_RS07965</t>
  </si>
  <si>
    <t>CPF_RS07970</t>
  </si>
  <si>
    <t>CPF_RS07975</t>
  </si>
  <si>
    <t>CPF_RS08010</t>
  </si>
  <si>
    <t>CPF_RS08015</t>
  </si>
  <si>
    <t>1587</t>
  </si>
  <si>
    <t>CPF_RS08030</t>
  </si>
  <si>
    <t>PEGA domain-containing protein</t>
  </si>
  <si>
    <t>CPF_RS08040</t>
  </si>
  <si>
    <t>3'-5' exoribonuclease</t>
  </si>
  <si>
    <t>CPF_RS08075</t>
  </si>
  <si>
    <t>rsxC</t>
  </si>
  <si>
    <t>electron transport complex subunit RsxC</t>
  </si>
  <si>
    <t>CPF_RS08080</t>
  </si>
  <si>
    <t>RnfABCDGE type electron transport complex subunit D</t>
  </si>
  <si>
    <t>CPF_RS08085</t>
  </si>
  <si>
    <t>DUF1653 domain-containing protein</t>
  </si>
  <si>
    <t>258</t>
  </si>
  <si>
    <t>CPF_RS08125</t>
  </si>
  <si>
    <t>CPF_RS08180</t>
  </si>
  <si>
    <t>CPF_RS08205</t>
  </si>
  <si>
    <t>CPF_RS08220</t>
  </si>
  <si>
    <t>asrB</t>
  </si>
  <si>
    <t>anaerobic sulfite reductase subunit B</t>
  </si>
  <si>
    <t>CPF_RS08235</t>
  </si>
  <si>
    <t>CPF_RS08245</t>
  </si>
  <si>
    <t>GIY-YIG nuclease family protein</t>
  </si>
  <si>
    <t>282</t>
  </si>
  <si>
    <t>CPF_RS08290</t>
  </si>
  <si>
    <t>CPF_RS08305</t>
  </si>
  <si>
    <t>1392</t>
  </si>
  <si>
    <t>CPF_RS08320</t>
  </si>
  <si>
    <t>CPF_RS08325</t>
  </si>
  <si>
    <t>807</t>
  </si>
  <si>
    <t>CPF_RS08330</t>
  </si>
  <si>
    <t>CPF_RS08335</t>
  </si>
  <si>
    <t>CPF_RS08365</t>
  </si>
  <si>
    <t>CPF_RS08375</t>
  </si>
  <si>
    <t>CPF_RS08380</t>
  </si>
  <si>
    <t>885</t>
  </si>
  <si>
    <t>CPF_RS08405</t>
  </si>
  <si>
    <t>sulP</t>
  </si>
  <si>
    <t>sulfate permease</t>
  </si>
  <si>
    <t>1656</t>
  </si>
  <si>
    <t>CPF_RS08430</t>
  </si>
  <si>
    <t>CPF_RS08450</t>
  </si>
  <si>
    <t>sulfite exporter TauE/SafE family protein</t>
  </si>
  <si>
    <t>CPF_RS08455</t>
  </si>
  <si>
    <t>CPF_RS08460</t>
  </si>
  <si>
    <t>CPF_RS08475</t>
  </si>
  <si>
    <t>CPF_RS08480</t>
  </si>
  <si>
    <t>PFL family protein</t>
  </si>
  <si>
    <t>CPF_RS08485</t>
  </si>
  <si>
    <t>QueT transporter family protein</t>
  </si>
  <si>
    <t>CPF_RS08490</t>
  </si>
  <si>
    <t>CPF_RS08495</t>
  </si>
  <si>
    <t>CPF_RS08500</t>
  </si>
  <si>
    <t>CPF_RS08505</t>
  </si>
  <si>
    <t>CPF_RS08510</t>
  </si>
  <si>
    <t>thiamine-binding protein</t>
  </si>
  <si>
    <t>288</t>
  </si>
  <si>
    <t>CPF_RS08515</t>
  </si>
  <si>
    <t>CPF_RS08535</t>
  </si>
  <si>
    <t>1716</t>
  </si>
  <si>
    <t>CPF_RS08560</t>
  </si>
  <si>
    <t>3282</t>
  </si>
  <si>
    <t>CPF_RS08600</t>
  </si>
  <si>
    <t>branched-chain amino acid aminotransferase</t>
  </si>
  <si>
    <t>CPF_RS08605</t>
  </si>
  <si>
    <t>CPF_RS08615</t>
  </si>
  <si>
    <t>phytase</t>
  </si>
  <si>
    <t>CPF_RS08620</t>
  </si>
  <si>
    <t>1770</t>
  </si>
  <si>
    <t>CPF_RS08625</t>
  </si>
  <si>
    <t>CPF_RS08630</t>
  </si>
  <si>
    <t>CPF_RS08650</t>
  </si>
  <si>
    <t>CPF_RS08665</t>
  </si>
  <si>
    <t>CPF_RS08675</t>
  </si>
  <si>
    <t>CPF_RS08680</t>
  </si>
  <si>
    <t>anaerobic sulfite reductase subunit AsrB</t>
  </si>
  <si>
    <t>CPF_RS08685</t>
  </si>
  <si>
    <t>anaerobic sulfite reductase subunit AsrA</t>
  </si>
  <si>
    <t>CPF_RS08690</t>
  </si>
  <si>
    <t>CPF_RS08695</t>
  </si>
  <si>
    <t>CPF_RS08700</t>
  </si>
  <si>
    <t>CPF_RS08705</t>
  </si>
  <si>
    <t>efflux RND transporter periplasmic adaptor subunit</t>
  </si>
  <si>
    <t>CPF_RS08710</t>
  </si>
  <si>
    <t>bioD</t>
  </si>
  <si>
    <t>dethiobiotin synthase</t>
  </si>
  <si>
    <t>CPF_RS08715</t>
  </si>
  <si>
    <t>bioB</t>
  </si>
  <si>
    <t>biotin synthase BioB</t>
  </si>
  <si>
    <t>CPF_RS08765</t>
  </si>
  <si>
    <t>CPF_RS08810</t>
  </si>
  <si>
    <t>CPF_RS08815</t>
  </si>
  <si>
    <t>DUF5317 domain-containing protein</t>
  </si>
  <si>
    <t>CPF_RS08820</t>
  </si>
  <si>
    <t>VTT domain-containing protein</t>
  </si>
  <si>
    <t>CPF_RS08830</t>
  </si>
  <si>
    <t>dinB</t>
  </si>
  <si>
    <t>DNA polymerase IV</t>
  </si>
  <si>
    <t>1080</t>
  </si>
  <si>
    <t>CPF_RS08835</t>
  </si>
  <si>
    <t>CPF_RS08840</t>
  </si>
  <si>
    <t>DUF3785 family protein</t>
  </si>
  <si>
    <t>CPF_RS08845</t>
  </si>
  <si>
    <t>CPF_RS08850</t>
  </si>
  <si>
    <t>PspA/IM30 family protein</t>
  </si>
  <si>
    <t>CPF_RS08855</t>
  </si>
  <si>
    <t>702</t>
  </si>
  <si>
    <t>CPF_RS08860</t>
  </si>
  <si>
    <t>CPF_RS08865</t>
  </si>
  <si>
    <t>gshAB</t>
  </si>
  <si>
    <t>bifunctional glutamate--cysteine ligase GshA/glutathione synthetase GshB</t>
  </si>
  <si>
    <t>2337</t>
  </si>
  <si>
    <t>CPF_RS08870</t>
  </si>
  <si>
    <t>patatin-like phospholipase family protein</t>
  </si>
  <si>
    <t>CPF_RS08880</t>
  </si>
  <si>
    <t>CoA-binding protein</t>
  </si>
  <si>
    <t>CPF_RS08890</t>
  </si>
  <si>
    <t>CPF_RS08915</t>
  </si>
  <si>
    <t>CPF_RS08925</t>
  </si>
  <si>
    <t>CPF_RS08930</t>
  </si>
  <si>
    <t>CPF_RS08935</t>
  </si>
  <si>
    <t>3195</t>
  </si>
  <si>
    <t>CPF_RS08940</t>
  </si>
  <si>
    <t>glgB</t>
  </si>
  <si>
    <t>1,4-alpha-glucan branching protein GlgB</t>
  </si>
  <si>
    <t>1896</t>
  </si>
  <si>
    <t>CPF_RS08945</t>
  </si>
  <si>
    <t>CPF_RS08960</t>
  </si>
  <si>
    <t>CPF_RS08970</t>
  </si>
  <si>
    <t>CPF_RS08975</t>
  </si>
  <si>
    <t>acetylxylan esterase</t>
  </si>
  <si>
    <t>CPF_RS08980</t>
  </si>
  <si>
    <t>CPF_RS08985</t>
  </si>
  <si>
    <t>CPF_RS09020</t>
  </si>
  <si>
    <t>CPF_RS09025</t>
  </si>
  <si>
    <t>RelA/SpoT domain-containing protein</t>
  </si>
  <si>
    <t>CPF_RS09070</t>
  </si>
  <si>
    <t>1326</t>
  </si>
  <si>
    <t>CPF_RS09105</t>
  </si>
  <si>
    <t>CPF_RS09110</t>
  </si>
  <si>
    <t>CPF_RS09120</t>
  </si>
  <si>
    <t>1926</t>
  </si>
  <si>
    <t>CPF_RS09140</t>
  </si>
  <si>
    <t>ribose ABC transporter permease</t>
  </si>
  <si>
    <t>936</t>
  </si>
  <si>
    <t>CPF_RS09180</t>
  </si>
  <si>
    <t>V-type ATP synthase subunit B</t>
  </si>
  <si>
    <t>CPF_RS09190</t>
  </si>
  <si>
    <t>V-type ATP synthase subunit F</t>
  </si>
  <si>
    <t>CPF_RS09215</t>
  </si>
  <si>
    <t>ahaH</t>
  </si>
  <si>
    <t>ATP synthase archaeal subunit H</t>
  </si>
  <si>
    <t>CPF_RS09225</t>
  </si>
  <si>
    <t>CPF_RS09240</t>
  </si>
  <si>
    <t>CPF_RS09245</t>
  </si>
  <si>
    <t>S1 RNA-binding domain-containing protein</t>
  </si>
  <si>
    <t>CPF_RS09270</t>
  </si>
  <si>
    <t>DUF378 domain-containing protein</t>
  </si>
  <si>
    <t>204</t>
  </si>
  <si>
    <t>CPF_RS09275</t>
  </si>
  <si>
    <t>phosphoenolpyruvate carboxykinase</t>
  </si>
  <si>
    <t>1746</t>
  </si>
  <si>
    <t>CPF_RS09285</t>
  </si>
  <si>
    <t>ribonuclease H-like domain-containing protein</t>
  </si>
  <si>
    <t>CPF_RS09290</t>
  </si>
  <si>
    <t>CPF_RS09295</t>
  </si>
  <si>
    <t>CPF_RS09365</t>
  </si>
  <si>
    <t>pgsA</t>
  </si>
  <si>
    <t>CDP-diacylglycerol--glycerol-3-phosphate 3-phosphatidyltransferase</t>
  </si>
  <si>
    <t>CPF_RS09375</t>
  </si>
  <si>
    <t>DNA translocase FtsK</t>
  </si>
  <si>
    <t>2391</t>
  </si>
  <si>
    <t>CPF_RS09435</t>
  </si>
  <si>
    <t>YlxR family protein</t>
  </si>
  <si>
    <t>CPF_RS09445</t>
  </si>
  <si>
    <t>rimP</t>
  </si>
  <si>
    <t>ribosome maturation factor RimP</t>
  </si>
  <si>
    <t>CPF_RS09490</t>
  </si>
  <si>
    <t>elongation factor Ts</t>
  </si>
  <si>
    <t>CPF_RS09495</t>
  </si>
  <si>
    <t>rpsB</t>
  </si>
  <si>
    <t>30S ribosomal protein S2</t>
  </si>
  <si>
    <t>CPF_RS09510</t>
  </si>
  <si>
    <t>dprA</t>
  </si>
  <si>
    <t>DNA-protecting protein DprA</t>
  </si>
  <si>
    <t>CPF_RS09535</t>
  </si>
  <si>
    <t>rplS</t>
  </si>
  <si>
    <t>50S ribosomal protein L19</t>
  </si>
  <si>
    <t>CPF_RS09540</t>
  </si>
  <si>
    <t>trmD</t>
  </si>
  <si>
    <t>tRNA (guanosine(37)-N1)-methyltransferase TrmD</t>
  </si>
  <si>
    <t>CPF_RS09545</t>
  </si>
  <si>
    <t>rimM</t>
  </si>
  <si>
    <t>16S rRNA processing protein RimM</t>
  </si>
  <si>
    <t>CPF_RS09550</t>
  </si>
  <si>
    <t>KH domain-containing protein</t>
  </si>
  <si>
    <t>CPF_RS09555</t>
  </si>
  <si>
    <t>rpsP</t>
  </si>
  <si>
    <t>30S ribosomal protein S16</t>
  </si>
  <si>
    <t>246</t>
  </si>
  <si>
    <t>CPF_RS09560</t>
  </si>
  <si>
    <t>ffh</t>
  </si>
  <si>
    <t>signal recognition particle protein</t>
  </si>
  <si>
    <t>1359</t>
  </si>
  <si>
    <t>CPF_RS09565</t>
  </si>
  <si>
    <t>putative DNA-binding protein</t>
  </si>
  <si>
    <t>CPF_RS09570</t>
  </si>
  <si>
    <t>ftsY</t>
  </si>
  <si>
    <t>signal recognition particle-docking protein FtsY</t>
  </si>
  <si>
    <t>CPF_RS09580</t>
  </si>
  <si>
    <t>CPF_RS09585</t>
  </si>
  <si>
    <t>ribonuclease III</t>
  </si>
  <si>
    <t>CPF_RS09630</t>
  </si>
  <si>
    <t>CPF_RS09680</t>
  </si>
  <si>
    <t>pknB</t>
  </si>
  <si>
    <t>Stk1 family PASTA domain-containing Ser/Thr kinase</t>
  </si>
  <si>
    <t>2079</t>
  </si>
  <si>
    <t>CPF_RS09725</t>
  </si>
  <si>
    <t>DNA-directed RNA polymerase subunit omega</t>
  </si>
  <si>
    <t>CPF_RS09735</t>
  </si>
  <si>
    <t>CPF_RS09815</t>
  </si>
  <si>
    <t>ftsZ</t>
  </si>
  <si>
    <t>cell division protein FtsZ</t>
  </si>
  <si>
    <t>CPF_RS09820</t>
  </si>
  <si>
    <t>cell division protein FtsA</t>
  </si>
  <si>
    <t>1239</t>
  </si>
  <si>
    <t>CPF_RS09830</t>
  </si>
  <si>
    <t>sigK</t>
  </si>
  <si>
    <t>RNA polymerase sporulation sigma factor SigK</t>
  </si>
  <si>
    <t>CPF_RS09900</t>
  </si>
  <si>
    <t>PRC-barrel domain-containing protein</t>
  </si>
  <si>
    <t>CPF_RS09915</t>
  </si>
  <si>
    <t>nifS</t>
  </si>
  <si>
    <t>cysteine desulfurase NifS</t>
  </si>
  <si>
    <t>1197</t>
  </si>
  <si>
    <t>CPF_RS09920</t>
  </si>
  <si>
    <t>Rrf2 family transcriptional regulator</t>
  </si>
  <si>
    <t>CPF_RS09930</t>
  </si>
  <si>
    <t>CPF_RS09980</t>
  </si>
  <si>
    <t>429</t>
  </si>
  <si>
    <t>CPF_RS09985</t>
  </si>
  <si>
    <t>1278</t>
  </si>
  <si>
    <t>CPF_RS09990</t>
  </si>
  <si>
    <t>CPF_RS09995</t>
  </si>
  <si>
    <t>CPF_RS10000</t>
  </si>
  <si>
    <t>DUF2953 domain-containing protein</t>
  </si>
  <si>
    <t>CPF_RS10005</t>
  </si>
  <si>
    <t>ytfJ</t>
  </si>
  <si>
    <t>sporulation protein YtfJ</t>
  </si>
  <si>
    <t>CPF_RS10010</t>
  </si>
  <si>
    <t>segregation/condensation protein B</t>
  </si>
  <si>
    <t>CPF_RS10015</t>
  </si>
  <si>
    <t>segregation/condensation protein A</t>
  </si>
  <si>
    <t>CPF_RS10020</t>
  </si>
  <si>
    <t>1209</t>
  </si>
  <si>
    <t>CPF_RS10050</t>
  </si>
  <si>
    <t>spo0A</t>
  </si>
  <si>
    <t>sporulation transcription factor Spo0A</t>
  </si>
  <si>
    <t>CPF_RS10090</t>
  </si>
  <si>
    <t>exodeoxyribonuclease VII small subunit</t>
  </si>
  <si>
    <t>CPF_RS10165</t>
  </si>
  <si>
    <t>CPF_RS10170</t>
  </si>
  <si>
    <t>441</t>
  </si>
  <si>
    <t>CPF_RS10175</t>
  </si>
  <si>
    <t>CPF_RS10180</t>
  </si>
  <si>
    <t>CPF_RS10185</t>
  </si>
  <si>
    <t>CPF_RS10190</t>
  </si>
  <si>
    <t>type II secretion system protein</t>
  </si>
  <si>
    <t>CPF_RS10195</t>
  </si>
  <si>
    <t>prepilin-type N-terminal cleavage/methylation domain-containing protein</t>
  </si>
  <si>
    <t>CPF_RS10200</t>
  </si>
  <si>
    <t>CPF_RS10235</t>
  </si>
  <si>
    <t>CPF_RS10240</t>
  </si>
  <si>
    <t>DivIVA domain-containing protein</t>
  </si>
  <si>
    <t>CPF_RS10250</t>
  </si>
  <si>
    <t>sepF</t>
  </si>
  <si>
    <t>cell division protein SepF</t>
  </si>
  <si>
    <t>CPF_RS10270</t>
  </si>
  <si>
    <t>CPF_RS10320</t>
  </si>
  <si>
    <t>pdaA</t>
  </si>
  <si>
    <t>delta-lactam-biosynthetic de-N-acetylase</t>
  </si>
  <si>
    <t>CPF_RS10325</t>
  </si>
  <si>
    <t>cyclodeaminase/cyclohydrolase family protein</t>
  </si>
  <si>
    <t>CPF_RS10330</t>
  </si>
  <si>
    <t>CPF_RS10350</t>
  </si>
  <si>
    <t>50S ribosomal protein L25</t>
  </si>
  <si>
    <t>CPF_RS10355</t>
  </si>
  <si>
    <t>glycoside hydrolase N-terminal domain-containing protein</t>
  </si>
  <si>
    <t>4440</t>
  </si>
  <si>
    <t>CPF_RS10360</t>
  </si>
  <si>
    <t>2799</t>
  </si>
  <si>
    <t>CPF_RS10365</t>
  </si>
  <si>
    <t>glycerophosphodiester phosphodiesterase</t>
  </si>
  <si>
    <t>CPF_RS10395</t>
  </si>
  <si>
    <t>histidinol phosphate phosphatase</t>
  </si>
  <si>
    <t>CPF_RS10435</t>
  </si>
  <si>
    <t>rpmI</t>
  </si>
  <si>
    <t>50S ribosomal protein L35</t>
  </si>
  <si>
    <t>CPF_RS10440</t>
  </si>
  <si>
    <t>translation initiation factor IF-3</t>
  </si>
  <si>
    <t>522</t>
  </si>
  <si>
    <t>CPF_RS10445</t>
  </si>
  <si>
    <t>ytxC</t>
  </si>
  <si>
    <t>putative sporulation protein YtxC</t>
  </si>
  <si>
    <t>CPF_RS10465</t>
  </si>
  <si>
    <t>CPF_RS10470</t>
  </si>
  <si>
    <t>CPF_RS10545</t>
  </si>
  <si>
    <t>pdaB</t>
  </si>
  <si>
    <t>polysaccharide deacetylase family sporulation protein PdaB</t>
  </si>
  <si>
    <t>CPF_RS10560</t>
  </si>
  <si>
    <t>CPF_RS10665</t>
  </si>
  <si>
    <t>CPF_RS10690</t>
  </si>
  <si>
    <t>secF</t>
  </si>
  <si>
    <t>protein translocase subunit SecF</t>
  </si>
  <si>
    <t>CPF_RS10740</t>
  </si>
  <si>
    <t>multifunctional 2',3'-cyclic-nucleotide 2'-phosphodiesterase/3'-nucleotidase/5'-nucleotidase</t>
  </si>
  <si>
    <t>3546</t>
  </si>
  <si>
    <t>CPF_RS10745</t>
  </si>
  <si>
    <t>3648</t>
  </si>
  <si>
    <t>CPF_RS10755</t>
  </si>
  <si>
    <t>bacitracin resistance protein BacA</t>
  </si>
  <si>
    <t>CPF_RS10800</t>
  </si>
  <si>
    <t>PBP1A family penicillin-binding protein</t>
  </si>
  <si>
    <t>2493</t>
  </si>
  <si>
    <t>CPF_RS10805</t>
  </si>
  <si>
    <t>alanine:cation symporter family protein</t>
  </si>
  <si>
    <t>CPF_RS10835</t>
  </si>
  <si>
    <t>CPF_RS10880</t>
  </si>
  <si>
    <t>CidA/LrgA family protein</t>
  </si>
  <si>
    <t>CPF_RS10910</t>
  </si>
  <si>
    <t>2037</t>
  </si>
  <si>
    <t>CPF_RS10915</t>
  </si>
  <si>
    <t>1887</t>
  </si>
  <si>
    <t>CPF_RS11035</t>
  </si>
  <si>
    <t>CPF_RS11065</t>
  </si>
  <si>
    <t>cytidine deaminase</t>
  </si>
  <si>
    <t>CPF_RS11130</t>
  </si>
  <si>
    <t>CPF_RS11135</t>
  </si>
  <si>
    <t>CPF_RS11140</t>
  </si>
  <si>
    <t>CPF_RS11145</t>
  </si>
  <si>
    <t>dnaJ</t>
  </si>
  <si>
    <t>molecular chaperone DnaJ</t>
  </si>
  <si>
    <t>CPF_RS11175</t>
  </si>
  <si>
    <t>lepA</t>
  </si>
  <si>
    <t>elongation factor 4</t>
  </si>
  <si>
    <t>1803</t>
  </si>
  <si>
    <t>CPF_RS11195</t>
  </si>
  <si>
    <t>rpsT</t>
  </si>
  <si>
    <t>30S ribosomal protein S20</t>
  </si>
  <si>
    <t>CPF_RS11205</t>
  </si>
  <si>
    <t>ComEC/Rec2 family competence protein</t>
  </si>
  <si>
    <t>CPF_RS11265</t>
  </si>
  <si>
    <t>CPF_RS11275</t>
  </si>
  <si>
    <t>glutamate decarboxylase</t>
  </si>
  <si>
    <t>1395</t>
  </si>
  <si>
    <t>CPF_RS11280</t>
  </si>
  <si>
    <t>DUF2776 domain-containing protein</t>
  </si>
  <si>
    <t>1056</t>
  </si>
  <si>
    <t>CPF_RS11335</t>
  </si>
  <si>
    <t>mnmH</t>
  </si>
  <si>
    <t>tRNA 2-selenouridine(34) synthase MnmH</t>
  </si>
  <si>
    <t>CPF_RS11365</t>
  </si>
  <si>
    <t>DUF4968 domain-containing protein</t>
  </si>
  <si>
    <t>2241</t>
  </si>
  <si>
    <t>CPF_RS11375</t>
  </si>
  <si>
    <t>CPF_RS11415</t>
  </si>
  <si>
    <t>MogA/MoaB family molybdenum cofactor biosynthesis protein</t>
  </si>
  <si>
    <t>CPF_RS11460</t>
  </si>
  <si>
    <t>DUF86 domain-containing protein</t>
  </si>
  <si>
    <t>CPF_RS11465</t>
  </si>
  <si>
    <t>CPF_RS11470</t>
  </si>
  <si>
    <t>CPF_RS11475</t>
  </si>
  <si>
    <t>CPF_RS11480</t>
  </si>
  <si>
    <t>CPF_RS11505</t>
  </si>
  <si>
    <t>Gx transporter family protein</t>
  </si>
  <si>
    <t>CPF_RS11510</t>
  </si>
  <si>
    <t>NusG domain II-containing protein</t>
  </si>
  <si>
    <t>CPF_RS11515</t>
  </si>
  <si>
    <t>FAD:protein FMN transferase</t>
  </si>
  <si>
    <t>CPF_RS11520</t>
  </si>
  <si>
    <t>DUF1533 domain-containing protein</t>
  </si>
  <si>
    <t>3246</t>
  </si>
  <si>
    <t>CPF_RS11525</t>
  </si>
  <si>
    <t>CPF_RS11540</t>
  </si>
  <si>
    <t>S8 family peptidase</t>
  </si>
  <si>
    <t>1755</t>
  </si>
  <si>
    <t>CPF_RS11550</t>
  </si>
  <si>
    <t>CPF_RS11575</t>
  </si>
  <si>
    <t>ComEA family DNA-binding protein</t>
  </si>
  <si>
    <t>CPF_RS11615</t>
  </si>
  <si>
    <t>rpmA</t>
  </si>
  <si>
    <t>50S ribosomal protein L27</t>
  </si>
  <si>
    <t>CPF_RS11620</t>
  </si>
  <si>
    <t>ribosomal-processing cysteine protease Prp</t>
  </si>
  <si>
    <t>CPF_RS11635</t>
  </si>
  <si>
    <t>DUF2344 domain-containing protein</t>
  </si>
  <si>
    <t>CPF_RS11770</t>
  </si>
  <si>
    <t>2769</t>
  </si>
  <si>
    <t>CPF_RS11775</t>
  </si>
  <si>
    <t>DNA repair exonuclease</t>
  </si>
  <si>
    <t>1140</t>
  </si>
  <si>
    <t>CPF_RS11785</t>
  </si>
  <si>
    <t>5'-nucleotidase C-terminal domain-containing protein</t>
  </si>
  <si>
    <t>CPF_RS11805</t>
  </si>
  <si>
    <t>tsaE</t>
  </si>
  <si>
    <t>tRNA (adenosine(37)-N6)-threonylcarbamoyltransferase complex ATPase subunit type 1 TsaE</t>
  </si>
  <si>
    <t>CPF_RS11845</t>
  </si>
  <si>
    <t>raiA</t>
  </si>
  <si>
    <t>ribosome-associated translation inhibitor RaiA</t>
  </si>
  <si>
    <t>CPF_RS11850</t>
  </si>
  <si>
    <t>ComF family protein</t>
  </si>
  <si>
    <t>CPF_RS11910</t>
  </si>
  <si>
    <t>CPF_RS12050</t>
  </si>
  <si>
    <t>rho</t>
  </si>
  <si>
    <t>transcription termination factor Rho</t>
  </si>
  <si>
    <t>1461</t>
  </si>
  <si>
    <t>CPF_RS12085</t>
  </si>
  <si>
    <t>cyanophycinase</t>
  </si>
  <si>
    <t>CPF_RS12135</t>
  </si>
  <si>
    <t>CPF_RS12140</t>
  </si>
  <si>
    <t>CPF_RS12145</t>
  </si>
  <si>
    <t>FMN-binding protein</t>
  </si>
  <si>
    <t>CPF_RS12150</t>
  </si>
  <si>
    <t>CPF_RS12160</t>
  </si>
  <si>
    <t>CPF_RS12165</t>
  </si>
  <si>
    <t>trypsin-like peptidase domain-containing protein</t>
  </si>
  <si>
    <t>CPF_RS12170</t>
  </si>
  <si>
    <t>CPF_RS12250</t>
  </si>
  <si>
    <t>CPF_RS12255</t>
  </si>
  <si>
    <t>YjgB family protein</t>
  </si>
  <si>
    <t>CPF_RS12370</t>
  </si>
  <si>
    <t>CPF_RS12375</t>
  </si>
  <si>
    <t>XTP/dITP diphosphatase</t>
  </si>
  <si>
    <t>CPF_RS12390</t>
  </si>
  <si>
    <t>peptide-binding protein</t>
  </si>
  <si>
    <t>CPF_RS12415</t>
  </si>
  <si>
    <t>CPF_RS12420</t>
  </si>
  <si>
    <t>CPF_RS12425</t>
  </si>
  <si>
    <t>CPF_RS12435</t>
  </si>
  <si>
    <t>triple tyrosine motif-containing protein</t>
  </si>
  <si>
    <t>2061</t>
  </si>
  <si>
    <t>CPF_RS12480</t>
  </si>
  <si>
    <t>CPF_RS12495</t>
  </si>
  <si>
    <t>2622</t>
  </si>
  <si>
    <t>CPF_RS12500</t>
  </si>
  <si>
    <t>CPF_RS12505</t>
  </si>
  <si>
    <t>2109</t>
  </si>
  <si>
    <t>CPF_RS12510</t>
  </si>
  <si>
    <t>CPF_RS12520</t>
  </si>
  <si>
    <t>PilN domain-containing protein</t>
  </si>
  <si>
    <t>CPF_RS12540</t>
  </si>
  <si>
    <t>CPF_RS12560</t>
  </si>
  <si>
    <t>CPF_RS12585</t>
  </si>
  <si>
    <t>DNA-3-methyladenine glycosylase 2 family protein</t>
  </si>
  <si>
    <t>CPF_RS12595</t>
  </si>
  <si>
    <t>501</t>
  </si>
  <si>
    <t>CPF_RS12645</t>
  </si>
  <si>
    <t>CPF_RS12665</t>
  </si>
  <si>
    <t>CPF_RS12670</t>
  </si>
  <si>
    <t>CPF_RS12675</t>
  </si>
  <si>
    <t>CPF_RS12680</t>
  </si>
  <si>
    <t>HsdR family type I site-specific deoxyribonuclease</t>
  </si>
  <si>
    <t>3186</t>
  </si>
  <si>
    <t>CPF_RS12685</t>
  </si>
  <si>
    <t>DUF3800 domain-containing protein</t>
  </si>
  <si>
    <t>CPF_RS14690</t>
  </si>
  <si>
    <t>restriction endonuclease subunit S</t>
  </si>
  <si>
    <t>1254</t>
  </si>
  <si>
    <t>CPF_RS12695</t>
  </si>
  <si>
    <t>type I restriction-modification system subunit M</t>
  </si>
  <si>
    <t>1518</t>
  </si>
  <si>
    <t>CPF_RS12700</t>
  </si>
  <si>
    <t>CPF_RS12705</t>
  </si>
  <si>
    <t>CPF_RS12710</t>
  </si>
  <si>
    <t>1785</t>
  </si>
  <si>
    <t>CPF_RS12715</t>
  </si>
  <si>
    <t>1698</t>
  </si>
  <si>
    <t>CPF_RS14905</t>
  </si>
  <si>
    <t>CPF_RS12720</t>
  </si>
  <si>
    <t>1605</t>
  </si>
  <si>
    <t>CPF_RS12725</t>
  </si>
  <si>
    <t>CPF_RS12765</t>
  </si>
  <si>
    <t>CPF_RS12815</t>
  </si>
  <si>
    <t>1410</t>
  </si>
  <si>
    <t>CPF_RS12910</t>
  </si>
  <si>
    <t>glycogen debranching enzyme N-terminal domain-containing protein</t>
  </si>
  <si>
    <t>CPF_RS12920</t>
  </si>
  <si>
    <t>malQ</t>
  </si>
  <si>
    <t>4-alpha-glucanotransferase</t>
  </si>
  <si>
    <t>CPF_RS12985</t>
  </si>
  <si>
    <t>TIGR00159 family protein</t>
  </si>
  <si>
    <t>CPF_RS13000</t>
  </si>
  <si>
    <t>CPF_RS13050</t>
  </si>
  <si>
    <t>CPF_RS13065</t>
  </si>
  <si>
    <t>Na/Pi cotransporter family protein</t>
  </si>
  <si>
    <t>1614</t>
  </si>
  <si>
    <t>CPF_RS13070</t>
  </si>
  <si>
    <t>rpsI</t>
  </si>
  <si>
    <t>30S ribosomal protein S9</t>
  </si>
  <si>
    <t>CPF_RS13075</t>
  </si>
  <si>
    <t>rplM</t>
  </si>
  <si>
    <t>50S ribosomal protein L13</t>
  </si>
  <si>
    <t>CPF_RS13080</t>
  </si>
  <si>
    <t>735</t>
  </si>
  <si>
    <t>CPF_RS13095</t>
  </si>
  <si>
    <t>CPF_RS13250</t>
  </si>
  <si>
    <t>rplC</t>
  </si>
  <si>
    <t>50S ribosomal protein L3</t>
  </si>
  <si>
    <t>CPF_RS13255</t>
  </si>
  <si>
    <t>rpsJ</t>
  </si>
  <si>
    <t>30S ribosomal protein S10</t>
  </si>
  <si>
    <t>309</t>
  </si>
  <si>
    <t>CPF_RS13275</t>
  </si>
  <si>
    <t>30S ribosomal protein S12</t>
  </si>
  <si>
    <t>CPF_RS13295</t>
  </si>
  <si>
    <t>rplL</t>
  </si>
  <si>
    <t>50S ribosomal protein L7/L12</t>
  </si>
  <si>
    <t>CPF_RS13300</t>
  </si>
  <si>
    <t>50S ribosomal protein L10</t>
  </si>
  <si>
    <t>CPF_RS13305</t>
  </si>
  <si>
    <t>rplA</t>
  </si>
  <si>
    <t>50S ribosomal protein L1</t>
  </si>
  <si>
    <t>CPF_RS13310</t>
  </si>
  <si>
    <t>rplK</t>
  </si>
  <si>
    <t>50S ribosomal protein L11</t>
  </si>
  <si>
    <t>CPF_RS13315</t>
  </si>
  <si>
    <t>nusG</t>
  </si>
  <si>
    <t>transcription termination/antitermination protein NusG</t>
  </si>
  <si>
    <t>CPF_RS13320</t>
  </si>
  <si>
    <t>secE</t>
  </si>
  <si>
    <t>preprotein translocase subunit SecE</t>
  </si>
  <si>
    <t>CPF_RS13325</t>
  </si>
  <si>
    <t>rpmG</t>
  </si>
  <si>
    <t>50S ribosomal protein L33</t>
  </si>
  <si>
    <t>150</t>
  </si>
  <si>
    <t>CPF_RS13340</t>
  </si>
  <si>
    <t>sigH</t>
  </si>
  <si>
    <t>RNA polymerase sporulation sigma factor SigH</t>
  </si>
  <si>
    <t>CPF_RS13440</t>
  </si>
  <si>
    <t>CPF_RS13455</t>
  </si>
  <si>
    <t>ligase</t>
  </si>
  <si>
    <t>1683</t>
  </si>
  <si>
    <t>CPF_RS13580</t>
  </si>
  <si>
    <t>M20/M25/M40 family metallo-hydrolase</t>
  </si>
  <si>
    <t>CPF_RS13675</t>
  </si>
  <si>
    <t>RNA-binding protein S1</t>
  </si>
  <si>
    <t>CPF_RS13680</t>
  </si>
  <si>
    <t>CPF_RS13685</t>
  </si>
  <si>
    <t>yabQ</t>
  </si>
  <si>
    <t>spore cortex biosynthesis protein YabQ</t>
  </si>
  <si>
    <t>CPF_RS13690</t>
  </si>
  <si>
    <t>yabP</t>
  </si>
  <si>
    <t>sporulation protein YabP</t>
  </si>
  <si>
    <t>CPF_RS13695</t>
  </si>
  <si>
    <t>RNA-binding S4 domain-containing protein</t>
  </si>
  <si>
    <t>CPF_RS13700</t>
  </si>
  <si>
    <t>HU family DNA-binding protein</t>
  </si>
  <si>
    <t>276</t>
  </si>
  <si>
    <t>CPF_RS13720</t>
  </si>
  <si>
    <t>CPF_RS13735</t>
  </si>
  <si>
    <t>PDZ domain-containing protein</t>
  </si>
  <si>
    <t>1158</t>
  </si>
  <si>
    <t>CPF_RS13775</t>
  </si>
  <si>
    <t>CPF_RS13785</t>
  </si>
  <si>
    <t>NupC/NupG family nucleoside CNT transporter</t>
  </si>
  <si>
    <t>CPF_RS13800</t>
  </si>
  <si>
    <t>CPF_RS13830</t>
  </si>
  <si>
    <t>CPF_RS13875</t>
  </si>
  <si>
    <t>CPF_RS13885</t>
  </si>
  <si>
    <t>CPF_RS13935</t>
  </si>
  <si>
    <t>CPF_RS13940</t>
  </si>
  <si>
    <t>CPF_RS13945</t>
  </si>
  <si>
    <t>AarF/ABC1/UbiB kinase family protein</t>
  </si>
  <si>
    <t>CPF_RS14030</t>
  </si>
  <si>
    <t>CPF_RS14035</t>
  </si>
  <si>
    <t>tenA</t>
  </si>
  <si>
    <t>thiaminase II</t>
  </si>
  <si>
    <t>CPF_RS14055</t>
  </si>
  <si>
    <t>CPF_RS14080</t>
  </si>
  <si>
    <t>CPF_RS14090</t>
  </si>
  <si>
    <t>TIGR01212 family radical SAM protein</t>
  </si>
  <si>
    <t>CPF_RS14110</t>
  </si>
  <si>
    <t>CPF_RS14120</t>
  </si>
  <si>
    <t>CPF_RS14205</t>
  </si>
  <si>
    <t>CPF_RS14220</t>
  </si>
  <si>
    <t>CPF_RS14230</t>
  </si>
  <si>
    <t>YjiH family protein</t>
  </si>
  <si>
    <t>CPF_RS14270</t>
  </si>
  <si>
    <t>CPF_RS14280</t>
  </si>
  <si>
    <t>potassium/proton antiporter</t>
  </si>
  <si>
    <t>CPF_RS14290</t>
  </si>
  <si>
    <t>DUF2871 domain-containing protein</t>
  </si>
  <si>
    <t>CPF_RS14295</t>
  </si>
  <si>
    <t>CPF_RS15050</t>
  </si>
  <si>
    <t>CPF_RS14300</t>
  </si>
  <si>
    <t>CPF_RS14495</t>
  </si>
  <si>
    <t>CPF_RS14500</t>
  </si>
  <si>
    <t>CPF_RS14505</t>
  </si>
  <si>
    <t>CPF_RS14510</t>
  </si>
  <si>
    <t>CPF_RS14515</t>
  </si>
  <si>
    <t>CPF_RS14545</t>
  </si>
  <si>
    <t>YybS family protein</t>
  </si>
  <si>
    <t>CPF_RS14560</t>
  </si>
  <si>
    <t>CPF_RS14645</t>
  </si>
  <si>
    <t>yidD</t>
  </si>
  <si>
    <t>membrane protein insertion efficiency factor YidD</t>
  </si>
  <si>
    <t>CPF_RS00140</t>
  </si>
  <si>
    <t>addA</t>
  </si>
  <si>
    <t>helicase-exonuclease AddAB subunit AddA</t>
  </si>
  <si>
    <t>3816</t>
  </si>
  <si>
    <t>CPF_RS00340</t>
  </si>
  <si>
    <t>CPF_RS00560</t>
  </si>
  <si>
    <t>CPF_RS00580</t>
  </si>
  <si>
    <t>DUF1002 domain-containing protein</t>
  </si>
  <si>
    <t>1566</t>
  </si>
  <si>
    <t>CPF_RS00765</t>
  </si>
  <si>
    <t>CPF_RS00850</t>
  </si>
  <si>
    <t>mscL</t>
  </si>
  <si>
    <t>large conductance mechanosensitive channel protein MscL</t>
  </si>
  <si>
    <t>CPF_RS00960</t>
  </si>
  <si>
    <t>CPF_RS01835</t>
  </si>
  <si>
    <t>CPF_RS01925</t>
  </si>
  <si>
    <t>L-aspartate oxidase</t>
  </si>
  <si>
    <t>1320</t>
  </si>
  <si>
    <t>CPF_RS02050</t>
  </si>
  <si>
    <t>FAD-binding oxidoreductase</t>
  </si>
  <si>
    <t>CPF_RS02125</t>
  </si>
  <si>
    <t>CPF_RS02130</t>
  </si>
  <si>
    <t>CPF_RS02185</t>
  </si>
  <si>
    <t>CPF_RS02270</t>
  </si>
  <si>
    <t>VOC family protein</t>
  </si>
  <si>
    <t>CPF_RS02440</t>
  </si>
  <si>
    <t>CPF_RS02460</t>
  </si>
  <si>
    <t>CPF_RS02625</t>
  </si>
  <si>
    <t>CPF_RS02905</t>
  </si>
  <si>
    <t>hflB</t>
  </si>
  <si>
    <t>2154</t>
  </si>
  <si>
    <t>CPF_RS03260</t>
  </si>
  <si>
    <t>CPF_RS03455</t>
  </si>
  <si>
    <t>aroQ</t>
  </si>
  <si>
    <t>type II 3-dehydroquinate dehydratase</t>
  </si>
  <si>
    <t>CPF_RS03740</t>
  </si>
  <si>
    <t>PucR family transcriptional regulator</t>
  </si>
  <si>
    <t>CPF_RS03755</t>
  </si>
  <si>
    <t>noncanonical pyrimidine nucleotidase, YjjG family</t>
  </si>
  <si>
    <t>CPF_RS03795</t>
  </si>
  <si>
    <t>CPF_RS03800</t>
  </si>
  <si>
    <t>3039</t>
  </si>
  <si>
    <t>CPF_RS04270</t>
  </si>
  <si>
    <t>1776</t>
  </si>
  <si>
    <t>CPF_RS04355</t>
  </si>
  <si>
    <t>CPF_RS04360</t>
  </si>
  <si>
    <t>CPF_RS06000</t>
  </si>
  <si>
    <t>methyltransferase</t>
  </si>
  <si>
    <t>CPF_RS06120</t>
  </si>
  <si>
    <t>1677</t>
  </si>
  <si>
    <t>CPF_RS06650</t>
  </si>
  <si>
    <t>CPF_RS06830</t>
  </si>
  <si>
    <t>1497</t>
  </si>
  <si>
    <t>CPF_RS06850</t>
  </si>
  <si>
    <t>2-hydroxyacyl-CoA dehydratase</t>
  </si>
  <si>
    <t>CPF_RS06855</t>
  </si>
  <si>
    <t>2-hydroxyglutaryl-CoA dehydratase</t>
  </si>
  <si>
    <t>2928</t>
  </si>
  <si>
    <t>CPF_RS07080</t>
  </si>
  <si>
    <t>CPF_RS07230</t>
  </si>
  <si>
    <t>oligopeptide transporter, OPT family</t>
  </si>
  <si>
    <t>1917</t>
  </si>
  <si>
    <t>CPF_RS07250</t>
  </si>
  <si>
    <t>CPF_RS07270</t>
  </si>
  <si>
    <t>peptidase S41</t>
  </si>
  <si>
    <t>CPF_RS07395</t>
  </si>
  <si>
    <t>glycoside hydrolase family 25 protein</t>
  </si>
  <si>
    <t>966</t>
  </si>
  <si>
    <t>CPF_RS07900</t>
  </si>
  <si>
    <t>CPF_RS08020</t>
  </si>
  <si>
    <t>CPF_RS08170</t>
  </si>
  <si>
    <t>RelA/SpoT family protein</t>
  </si>
  <si>
    <t>1542</t>
  </si>
  <si>
    <t>CPF_RS08420</t>
  </si>
  <si>
    <t>CPF_RS08725</t>
  </si>
  <si>
    <t>CPF_RS08790</t>
  </si>
  <si>
    <t>crtI</t>
  </si>
  <si>
    <t>phytoene desaturase</t>
  </si>
  <si>
    <t>1500</t>
  </si>
  <si>
    <t>CPF_RS08905</t>
  </si>
  <si>
    <t>CPF_RS08990</t>
  </si>
  <si>
    <t>CPF_RS09010</t>
  </si>
  <si>
    <t>thiF</t>
  </si>
  <si>
    <t>sulfur carrier protein ThiS adenylyltransferase ThiF</t>
  </si>
  <si>
    <t>CPF_RS09040</t>
  </si>
  <si>
    <t>CPF_RS09050</t>
  </si>
  <si>
    <t>975</t>
  </si>
  <si>
    <t>CPF_RS09910</t>
  </si>
  <si>
    <t>nifU</t>
  </si>
  <si>
    <t>Fe-S cluster assembly scaffold protein NifU</t>
  </si>
  <si>
    <t>CPF_RS10495</t>
  </si>
  <si>
    <t>hslO</t>
  </si>
  <si>
    <t>Hsp33 family molecular chaperone HslO</t>
  </si>
  <si>
    <t>CPF_RS10555</t>
  </si>
  <si>
    <t>CPF_RS10750</t>
  </si>
  <si>
    <t>tyrosine-protein phosphatase</t>
  </si>
  <si>
    <t>CPF_RS10780</t>
  </si>
  <si>
    <t>CPF_RS11545</t>
  </si>
  <si>
    <t>1611</t>
  </si>
  <si>
    <t>CPF_RS11580</t>
  </si>
  <si>
    <t>CPF_RS11585</t>
  </si>
  <si>
    <t>CPF_RS11990</t>
  </si>
  <si>
    <t>ATP synthase subunit I</t>
  </si>
  <si>
    <t>357</t>
  </si>
  <si>
    <t>CPF_RS12105</t>
  </si>
  <si>
    <t>CPF_RS12110</t>
  </si>
  <si>
    <t>CPF_RS12155</t>
  </si>
  <si>
    <t>CPF_RS12200</t>
  </si>
  <si>
    <t>1890</t>
  </si>
  <si>
    <t>CPF_RS12475</t>
  </si>
  <si>
    <t>peptide ABC transporter</t>
  </si>
  <si>
    <t>CPF_RS12575</t>
  </si>
  <si>
    <t>TIGR01906 family membrane protein</t>
  </si>
  <si>
    <t>CPF_RS12870</t>
  </si>
  <si>
    <t>ferritin-like domain-containing protein</t>
  </si>
  <si>
    <t>CPF_RS13040</t>
  </si>
  <si>
    <t>arsenate reductase family protein</t>
  </si>
  <si>
    <t>CPF_RS13595</t>
  </si>
  <si>
    <t>lysS</t>
  </si>
  <si>
    <t>lysine--tRNA ligase</t>
  </si>
  <si>
    <t>1506</t>
  </si>
  <si>
    <t>CPF_RS14100</t>
  </si>
  <si>
    <t>GerAB/ArcD/ProY family transporter</t>
  </si>
  <si>
    <t>CPF_RS14115</t>
  </si>
  <si>
    <t>CPF_RS14430</t>
  </si>
  <si>
    <t>CPF_RS14435</t>
  </si>
  <si>
    <t xml:space="preserve">Outbreak </t>
  </si>
  <si>
    <t xml:space="preserve">Source </t>
  </si>
  <si>
    <t>Year</t>
  </si>
  <si>
    <t xml:space="preserve">Accession </t>
  </si>
  <si>
    <t xml:space="preserve">Sample name </t>
  </si>
  <si>
    <t>Food: steamship prime rib</t>
  </si>
  <si>
    <t>Human: Human stool</t>
  </si>
  <si>
    <t>Food: Mexican Corn</t>
  </si>
  <si>
    <t>Food: Roasted beef</t>
  </si>
  <si>
    <t>Food: Pulled Pork</t>
  </si>
  <si>
    <t>Food: Chicken</t>
  </si>
  <si>
    <t>Food: Corn I (Cup)</t>
  </si>
  <si>
    <t>Food: Corn II (Tray)</t>
  </si>
  <si>
    <t>Food: Prime rib</t>
  </si>
  <si>
    <t>Food: Gravy</t>
  </si>
  <si>
    <t>Food: Mashed Potatoes</t>
  </si>
  <si>
    <t>Food: corned beef</t>
  </si>
  <si>
    <t>Food: Cabbage</t>
  </si>
  <si>
    <t>Food: potato</t>
  </si>
  <si>
    <t>Food: Beef stew</t>
  </si>
  <si>
    <t>Individual 1</t>
  </si>
  <si>
    <t>Individual 3</t>
  </si>
  <si>
    <t>Individual 2</t>
  </si>
  <si>
    <t>Individual 5</t>
  </si>
  <si>
    <t>Individual 4</t>
  </si>
  <si>
    <t>Individual 6</t>
  </si>
  <si>
    <t>Individual 8</t>
  </si>
  <si>
    <t>Individual</t>
  </si>
  <si>
    <t>Individual 11</t>
  </si>
  <si>
    <t>Individual 12</t>
  </si>
  <si>
    <t>Individual 9</t>
  </si>
  <si>
    <t>Individual 7</t>
  </si>
  <si>
    <t>Individual 10</t>
  </si>
  <si>
    <t>I</t>
  </si>
  <si>
    <t>II</t>
  </si>
  <si>
    <t>III</t>
  </si>
  <si>
    <t>IVa</t>
  </si>
  <si>
    <t>IVb</t>
  </si>
  <si>
    <t>IVd</t>
  </si>
  <si>
    <t>IV</t>
  </si>
  <si>
    <t>IVc</t>
  </si>
  <si>
    <t xml:space="preserve">Table S1b: Characteristics of the 1431 core genome multilocus sequence typing (cgMLST) genes. </t>
  </si>
  <si>
    <t xml:space="preserve">Outbreaks </t>
  </si>
  <si>
    <r>
      <t xml:space="preserve">Table S1d: Pairwise cgMLST allelic differences between the genomes of 52  </t>
    </r>
    <r>
      <rPr>
        <b/>
        <i/>
        <sz val="11"/>
        <color rgb="FF000000"/>
        <rFont val="Calibri"/>
        <family val="2"/>
        <scheme val="minor"/>
      </rPr>
      <t>C. perfringens</t>
    </r>
    <r>
      <rPr>
        <b/>
        <sz val="11"/>
        <color indexed="8"/>
        <rFont val="Calibri"/>
        <family val="2"/>
        <scheme val="minor"/>
      </rPr>
      <t xml:space="preserve"> strains from 13 foodborne outbreaks in the USA</t>
    </r>
  </si>
  <si>
    <r>
      <t xml:space="preserve">Table S1c: 1,365 </t>
    </r>
    <r>
      <rPr>
        <b/>
        <i/>
        <sz val="11"/>
        <color theme="1"/>
        <rFont val="Calibri"/>
        <family val="2"/>
        <scheme val="minor"/>
      </rPr>
      <t>Clostridium perfringens</t>
    </r>
    <r>
      <rPr>
        <b/>
        <sz val="11"/>
        <color theme="1"/>
        <rFont val="Calibri"/>
        <family val="2"/>
        <scheme val="minor"/>
      </rPr>
      <t xml:space="preserve"> accessory target genes  </t>
    </r>
  </si>
  <si>
    <r>
      <t xml:space="preserve">Table S1a: Details of </t>
    </r>
    <r>
      <rPr>
        <b/>
        <i/>
        <sz val="11"/>
        <color theme="1"/>
        <rFont val="Calibri"/>
        <family val="2"/>
        <scheme val="minor"/>
      </rPr>
      <t>Clostridium perfringens</t>
    </r>
    <r>
      <rPr>
        <b/>
        <sz val="11"/>
        <color theme="1"/>
        <rFont val="Calibri"/>
        <family val="2"/>
        <scheme val="minor"/>
      </rPr>
      <t xml:space="preserve"> genomes used for cgMLST scheme development, evaluation and application </t>
    </r>
  </si>
  <si>
    <r>
      <t xml:space="preserve">Table S1f: Pairwise cgMLST allelic differences between the genomes of 32  </t>
    </r>
    <r>
      <rPr>
        <b/>
        <i/>
        <sz val="11"/>
        <color rgb="FF000000"/>
        <rFont val="Calibri"/>
        <family val="2"/>
        <scheme val="minor"/>
      </rPr>
      <t xml:space="preserve">C. perfringens </t>
    </r>
    <r>
      <rPr>
        <b/>
        <sz val="11"/>
        <color indexed="8"/>
        <rFont val="Calibri"/>
        <family val="2"/>
        <scheme val="minor"/>
      </rPr>
      <t>strains from outbreaks in the care homes in the UK</t>
    </r>
  </si>
  <si>
    <r>
      <t xml:space="preserve">Table S1e: Pairwise cgMLST allelic differences between the genomes of 71  </t>
    </r>
    <r>
      <rPr>
        <b/>
        <i/>
        <sz val="11"/>
        <color rgb="FF000000"/>
        <rFont val="Calibri"/>
        <family val="2"/>
        <scheme val="minor"/>
      </rPr>
      <t>C. perfringens</t>
    </r>
    <r>
      <rPr>
        <b/>
        <sz val="11"/>
        <color indexed="8"/>
        <rFont val="Calibri"/>
        <family val="2"/>
        <scheme val="minor"/>
      </rPr>
      <t xml:space="preserve"> strains from  foodborne outbreaks in the UK</t>
    </r>
  </si>
  <si>
    <t xml:space="preserve">Core genome definition </t>
  </si>
  <si>
    <t>Scheme refinement</t>
  </si>
  <si>
    <t>Independent set for scheme evaluation</t>
  </si>
  <si>
    <t>Phylogenetic analysis of the species</t>
  </si>
  <si>
    <t>Classical MLST typing</t>
  </si>
  <si>
    <r>
      <rPr>
        <b/>
        <i/>
        <sz val="8"/>
        <color theme="1"/>
        <rFont val="Calibri"/>
        <family val="2"/>
        <scheme val="minor"/>
      </rPr>
      <t>Foodborne</t>
    </r>
    <r>
      <rPr>
        <b/>
        <sz val="8"/>
        <color theme="1"/>
        <rFont val="Calibri"/>
        <family val="2"/>
        <scheme val="minor"/>
      </rPr>
      <t xml:space="preserve"> outbreaks (USA)</t>
    </r>
  </si>
  <si>
    <r>
      <rPr>
        <b/>
        <i/>
        <sz val="8"/>
        <color theme="1"/>
        <rFont val="Calibri"/>
        <family val="2"/>
        <scheme val="minor"/>
      </rPr>
      <t>Foodborne</t>
    </r>
    <r>
      <rPr>
        <b/>
        <sz val="8"/>
        <color theme="1"/>
        <rFont val="Calibri"/>
        <family val="2"/>
        <scheme val="minor"/>
      </rPr>
      <t xml:space="preserve"> outbreaks (UK)</t>
    </r>
  </si>
  <si>
    <r>
      <rPr>
        <b/>
        <i/>
        <sz val="8"/>
        <color theme="1"/>
        <rFont val="Calibri"/>
        <family val="2"/>
        <scheme val="minor"/>
      </rPr>
      <t>O</t>
    </r>
    <r>
      <rPr>
        <b/>
        <sz val="8"/>
        <color theme="1"/>
        <rFont val="Calibri"/>
        <family val="2"/>
        <scheme val="minor"/>
      </rPr>
      <t>utbreaks in care homes (UK)</t>
    </r>
  </si>
  <si>
    <t>Mean sequencing depth*</t>
  </si>
  <si>
    <t>Standard deviation of sequencing depth*</t>
  </si>
  <si>
    <t xml:space="preserve">*  The sequencing depth is given only for data for which the raw reads were available and processed. The calculation was based on mapping the raw sequencing reads to the assembled genomes. The BAM files generated with Shovill were parsed with Qualimap to report these valu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2"/>
      <color theme="1"/>
      <name val="Calibri"/>
      <family val="2"/>
      <scheme val="minor"/>
    </font>
    <font>
      <sz val="11"/>
      <color theme="1"/>
      <name val="Calibri"/>
      <family val="2"/>
      <scheme val="minor"/>
    </font>
    <font>
      <sz val="11"/>
      <color rgb="FF006100"/>
      <name val="Calibri"/>
      <family val="2"/>
      <scheme val="minor"/>
    </font>
    <font>
      <sz val="10"/>
      <color theme="1"/>
      <name val="Calibri"/>
      <family val="2"/>
      <scheme val="minor"/>
    </font>
    <font>
      <sz val="8"/>
      <color theme="1"/>
      <name val="Calibri"/>
      <family val="2"/>
      <scheme val="minor"/>
    </font>
    <font>
      <b/>
      <sz val="8"/>
      <color theme="1"/>
      <name val="Calibri"/>
      <family val="2"/>
      <scheme val="minor"/>
    </font>
    <font>
      <sz val="8"/>
      <color rgb="FF006100"/>
      <name val="Calibri"/>
      <family val="2"/>
      <scheme val="minor"/>
    </font>
    <font>
      <sz val="8"/>
      <name val="Calibri"/>
      <family val="2"/>
      <scheme val="minor"/>
    </font>
    <font>
      <i/>
      <sz val="8"/>
      <color theme="1"/>
      <name val="Calibri"/>
      <family val="2"/>
      <scheme val="minor"/>
    </font>
    <font>
      <b/>
      <i/>
      <sz val="8"/>
      <color theme="1"/>
      <name val="Calibri"/>
      <family val="2"/>
      <scheme val="minor"/>
    </font>
    <font>
      <b/>
      <sz val="8"/>
      <name val="Calibri"/>
      <family val="2"/>
      <scheme val="minor"/>
    </font>
    <font>
      <sz val="11"/>
      <color indexed="8"/>
      <name val="Calibri"/>
      <family val="2"/>
      <scheme val="minor"/>
    </font>
    <font>
      <sz val="10"/>
      <color indexed="8"/>
      <name val="Calibri"/>
      <family val="2"/>
      <scheme val="minor"/>
    </font>
    <font>
      <b/>
      <sz val="10"/>
      <name val="Calibri"/>
      <family val="2"/>
    </font>
    <font>
      <sz val="8"/>
      <color indexed="8"/>
      <name val="Calibri"/>
      <family val="2"/>
      <scheme val="minor"/>
    </font>
    <font>
      <b/>
      <sz val="11"/>
      <color theme="1"/>
      <name val="Calibri"/>
      <family val="2"/>
      <scheme val="minor"/>
    </font>
    <font>
      <b/>
      <sz val="11"/>
      <color indexed="8"/>
      <name val="Calibri"/>
      <family val="2"/>
      <scheme val="minor"/>
    </font>
    <font>
      <b/>
      <i/>
      <sz val="11"/>
      <color rgb="FF000000"/>
      <name val="Calibri"/>
      <family val="2"/>
      <scheme val="minor"/>
    </font>
    <font>
      <b/>
      <i/>
      <sz val="11"/>
      <color theme="1"/>
      <name val="Calibri"/>
      <family val="2"/>
      <scheme val="minor"/>
    </font>
  </fonts>
  <fills count="9">
    <fill>
      <patternFill patternType="none"/>
    </fill>
    <fill>
      <patternFill patternType="gray125"/>
    </fill>
    <fill>
      <patternFill patternType="solid">
        <fgColor rgb="FFC6EFCE"/>
      </patternFill>
    </fill>
    <fill>
      <patternFill patternType="solid">
        <fgColor theme="0" tint="-0.14999847407452621"/>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5" tint="0.39997558519241921"/>
        <bgColor indexed="64"/>
      </patternFill>
    </fill>
  </fills>
  <borders count="5">
    <border>
      <left/>
      <right/>
      <top/>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
    <xf numFmtId="0" fontId="0" fillId="0" borderId="0"/>
    <xf numFmtId="0" fontId="2" fillId="2" borderId="0" applyNumberFormat="0" applyBorder="0" applyAlignment="0" applyProtection="0"/>
    <xf numFmtId="0" fontId="1" fillId="0" borderId="0"/>
    <xf numFmtId="0" fontId="11" fillId="0" borderId="0"/>
  </cellStyleXfs>
  <cellXfs count="95">
    <xf numFmtId="0" fontId="0" fillId="0" borderId="0" xfId="0" applyNumberFormat="1"/>
    <xf numFmtId="0" fontId="4" fillId="0" borderId="0" xfId="0" applyNumberFormat="1" applyFont="1"/>
    <xf numFmtId="0" fontId="4" fillId="0" borderId="0" xfId="0" applyNumberFormat="1" applyFont="1" applyAlignment="1">
      <alignment horizontal="center"/>
    </xf>
    <xf numFmtId="0" fontId="4" fillId="0" borderId="0" xfId="0" applyFont="1" applyFill="1" applyBorder="1" applyAlignment="1">
      <alignment horizontal="center"/>
    </xf>
    <xf numFmtId="0" fontId="4" fillId="0" borderId="0" xfId="0" applyFont="1"/>
    <xf numFmtId="0" fontId="6" fillId="2" borderId="0" xfId="1" applyNumberFormat="1" applyFont="1"/>
    <xf numFmtId="0" fontId="4" fillId="0" borderId="0" xfId="0" applyNumberFormat="1" applyFont="1" applyAlignment="1">
      <alignment horizontal="left"/>
    </xf>
    <xf numFmtId="0" fontId="4" fillId="0" borderId="0" xfId="0" applyFont="1" applyBorder="1" applyAlignment="1">
      <alignment horizontal="center"/>
    </xf>
    <xf numFmtId="0" fontId="4" fillId="0" borderId="0" xfId="0" applyFont="1" applyBorder="1" applyAlignment="1">
      <alignment horizontal="left"/>
    </xf>
    <xf numFmtId="0" fontId="4" fillId="0" borderId="0" xfId="0" applyFont="1" applyBorder="1"/>
    <xf numFmtId="0" fontId="4" fillId="0" borderId="0" xfId="0" applyNumberFormat="1" applyFont="1" applyBorder="1" applyAlignment="1">
      <alignment horizontal="left"/>
    </xf>
    <xf numFmtId="0" fontId="4" fillId="0" borderId="0" xfId="0" applyNumberFormat="1" applyFont="1" applyBorder="1"/>
    <xf numFmtId="0" fontId="4" fillId="0" borderId="0" xfId="0" applyNumberFormat="1" applyFont="1" applyBorder="1" applyAlignment="1">
      <alignment horizontal="center"/>
    </xf>
    <xf numFmtId="14" fontId="4" fillId="0" borderId="0" xfId="0" applyNumberFormat="1" applyFont="1" applyBorder="1" applyAlignment="1">
      <alignment horizontal="center"/>
    </xf>
    <xf numFmtId="0" fontId="4" fillId="0" borderId="0" xfId="0" applyFont="1" applyFill="1" applyBorder="1" applyAlignment="1">
      <alignment horizontal="left"/>
    </xf>
    <xf numFmtId="0" fontId="5" fillId="4" borderId="0" xfId="0" applyNumberFormat="1" applyFont="1" applyFill="1" applyAlignment="1">
      <alignment horizontal="center" vertical="center" wrapText="1"/>
    </xf>
    <xf numFmtId="0" fontId="4" fillId="0" borderId="0" xfId="0" applyNumberFormat="1" applyFont="1" applyFill="1" applyBorder="1"/>
    <xf numFmtId="0" fontId="4" fillId="0" borderId="0" xfId="0" applyFont="1" applyFill="1" applyBorder="1"/>
    <xf numFmtId="0" fontId="4" fillId="0" borderId="0" xfId="0" applyNumberFormat="1" applyFont="1" applyFill="1" applyBorder="1" applyAlignment="1">
      <alignment horizontal="left"/>
    </xf>
    <xf numFmtId="0" fontId="6" fillId="0" borderId="0" xfId="1" applyNumberFormat="1" applyFont="1" applyFill="1" applyBorder="1" applyAlignment="1">
      <alignment horizontal="left" wrapText="1"/>
    </xf>
    <xf numFmtId="0" fontId="7" fillId="0" borderId="0" xfId="0" applyFont="1" applyFill="1" applyBorder="1"/>
    <xf numFmtId="0" fontId="4" fillId="0" borderId="0" xfId="0" applyNumberFormat="1" applyFont="1" applyFill="1" applyBorder="1" applyAlignment="1">
      <alignment horizontal="center"/>
    </xf>
    <xf numFmtId="0" fontId="8" fillId="0" borderId="0" xfId="0" applyFont="1" applyFill="1" applyBorder="1" applyAlignment="1">
      <alignment horizontal="center"/>
    </xf>
    <xf numFmtId="0" fontId="6" fillId="0" borderId="0" xfId="1" applyNumberFormat="1" applyFont="1" applyFill="1" applyBorder="1"/>
    <xf numFmtId="0" fontId="4" fillId="0" borderId="0" xfId="0" quotePrefix="1" applyFont="1" applyFill="1" applyBorder="1" applyAlignment="1">
      <alignment horizontal="left"/>
    </xf>
    <xf numFmtId="0" fontId="4" fillId="0" borderId="0" xfId="0" applyFont="1" applyFill="1"/>
    <xf numFmtId="0" fontId="4" fillId="0" borderId="0" xfId="0" applyNumberFormat="1" applyFont="1" applyFill="1"/>
    <xf numFmtId="0" fontId="4" fillId="3" borderId="0" xfId="0" applyNumberFormat="1" applyFont="1" applyFill="1" applyAlignment="1">
      <alignment horizontal="center"/>
    </xf>
    <xf numFmtId="0" fontId="5" fillId="3" borderId="1" xfId="0" applyNumberFormat="1" applyFont="1" applyFill="1" applyBorder="1" applyAlignment="1">
      <alignment horizontal="center" vertical="center"/>
    </xf>
    <xf numFmtId="0" fontId="5" fillId="4" borderId="1" xfId="0" applyNumberFormat="1" applyFont="1" applyFill="1" applyBorder="1" applyAlignment="1">
      <alignment horizontal="center" vertical="center" wrapText="1"/>
    </xf>
    <xf numFmtId="0" fontId="5" fillId="4" borderId="1" xfId="0" applyNumberFormat="1" applyFont="1" applyFill="1" applyBorder="1" applyAlignment="1">
      <alignment horizontal="left" vertical="center"/>
    </xf>
    <xf numFmtId="0" fontId="5" fillId="4" borderId="1" xfId="0" applyNumberFormat="1" applyFont="1" applyFill="1" applyBorder="1" applyAlignment="1">
      <alignment horizontal="center" vertical="center"/>
    </xf>
    <xf numFmtId="0" fontId="5" fillId="5" borderId="1" xfId="0" applyNumberFormat="1" applyFont="1" applyFill="1" applyBorder="1" applyAlignment="1">
      <alignment horizontal="center" vertical="center"/>
    </xf>
    <xf numFmtId="0" fontId="5" fillId="6" borderId="1" xfId="0" applyNumberFormat="1" applyFont="1" applyFill="1" applyBorder="1" applyAlignment="1">
      <alignment horizontal="center" vertical="center"/>
    </xf>
    <xf numFmtId="0" fontId="5" fillId="3" borderId="1" xfId="0" applyNumberFormat="1" applyFont="1" applyFill="1" applyBorder="1" applyAlignment="1">
      <alignment horizontal="center" textRotation="90"/>
    </xf>
    <xf numFmtId="0" fontId="5" fillId="4" borderId="2" xfId="0" applyNumberFormat="1" applyFont="1" applyFill="1" applyBorder="1" applyAlignment="1">
      <alignment horizontal="center" vertical="center" wrapText="1"/>
    </xf>
    <xf numFmtId="0" fontId="4" fillId="0" borderId="0" xfId="0" applyNumberFormat="1" applyFont="1" applyAlignment="1">
      <alignment horizontal="left" vertical="center"/>
    </xf>
    <xf numFmtId="0" fontId="5" fillId="6" borderId="1" xfId="0" applyNumberFormat="1" applyFont="1" applyFill="1" applyBorder="1" applyAlignment="1">
      <alignment horizontal="center" vertical="center" wrapText="1"/>
    </xf>
    <xf numFmtId="0" fontId="5" fillId="8" borderId="0" xfId="0" applyFont="1" applyFill="1"/>
    <xf numFmtId="0" fontId="4" fillId="0" borderId="0" xfId="2" applyNumberFormat="1" applyFont="1" applyFill="1" applyBorder="1" applyAlignment="1">
      <alignment horizontal="center"/>
    </xf>
    <xf numFmtId="0" fontId="4" fillId="0" borderId="0" xfId="2" applyNumberFormat="1" applyFont="1" applyFill="1" applyBorder="1" applyAlignment="1"/>
    <xf numFmtId="0" fontId="4" fillId="0" borderId="0" xfId="2" applyFont="1" applyAlignment="1">
      <alignment horizontal="center"/>
    </xf>
    <xf numFmtId="0" fontId="4" fillId="0" borderId="0" xfId="2" applyNumberFormat="1" applyFont="1" applyAlignment="1">
      <alignment horizontal="center"/>
    </xf>
    <xf numFmtId="0" fontId="1" fillId="0" borderId="0" xfId="2" applyFont="1"/>
    <xf numFmtId="0" fontId="4" fillId="0" borderId="4" xfId="2" applyNumberFormat="1" applyFont="1" applyFill="1" applyBorder="1" applyAlignment="1">
      <alignment horizontal="center" vertical="center"/>
    </xf>
    <xf numFmtId="0" fontId="4" fillId="0" borderId="4" xfId="2" applyNumberFormat="1" applyFont="1" applyFill="1" applyBorder="1" applyAlignment="1">
      <alignment horizontal="center" vertical="center" wrapText="1"/>
    </xf>
    <xf numFmtId="0" fontId="4" fillId="0" borderId="4" xfId="2" applyFont="1" applyFill="1" applyBorder="1" applyAlignment="1">
      <alignment horizontal="center" vertical="center" wrapText="1"/>
    </xf>
    <xf numFmtId="0" fontId="3" fillId="0" borderId="0" xfId="2" applyFont="1" applyAlignment="1">
      <alignment vertical="center"/>
    </xf>
    <xf numFmtId="0" fontId="4" fillId="0" borderId="0" xfId="2" applyFont="1" applyBorder="1"/>
    <xf numFmtId="0" fontId="4" fillId="0" borderId="0" xfId="2" applyFont="1" applyBorder="1" applyAlignment="1">
      <alignment horizontal="center"/>
    </xf>
    <xf numFmtId="0" fontId="4" fillId="0" borderId="0" xfId="2" applyNumberFormat="1" applyFont="1" applyBorder="1" applyAlignment="1">
      <alignment horizontal="center"/>
    </xf>
    <xf numFmtId="0" fontId="4" fillId="0" borderId="0" xfId="2" applyFont="1" applyBorder="1" applyAlignment="1">
      <alignment horizontal="center" vertical="center"/>
    </xf>
    <xf numFmtId="0" fontId="4" fillId="0" borderId="0" xfId="2" applyFont="1" applyBorder="1" applyAlignment="1">
      <alignment horizontal="center" vertical="center" wrapText="1"/>
    </xf>
    <xf numFmtId="0" fontId="3" fillId="0" borderId="0" xfId="2" applyFont="1"/>
    <xf numFmtId="0" fontId="3" fillId="0" borderId="0" xfId="2" applyFont="1" applyAlignment="1">
      <alignment horizontal="center"/>
    </xf>
    <xf numFmtId="164" fontId="3" fillId="0" borderId="0" xfId="2" applyNumberFormat="1" applyFont="1" applyAlignment="1">
      <alignment horizontal="center"/>
    </xf>
    <xf numFmtId="0" fontId="1" fillId="0" borderId="0" xfId="2" applyAlignment="1">
      <alignment horizontal="center"/>
    </xf>
    <xf numFmtId="0" fontId="3" fillId="0" borderId="0" xfId="2" applyNumberFormat="1" applyFont="1" applyAlignment="1">
      <alignment horizontal="center"/>
    </xf>
    <xf numFmtId="0" fontId="12" fillId="0" borderId="0" xfId="3" applyFont="1"/>
    <xf numFmtId="0" fontId="12" fillId="0" borderId="0" xfId="3" applyFont="1" applyAlignment="1">
      <alignment horizontal="center"/>
    </xf>
    <xf numFmtId="0" fontId="13" fillId="0" borderId="3" xfId="3" applyFont="1" applyBorder="1" applyAlignment="1">
      <alignment horizontal="center" vertical="center"/>
    </xf>
    <xf numFmtId="2" fontId="12" fillId="0" borderId="0" xfId="3" applyNumberFormat="1" applyFont="1" applyAlignment="1">
      <alignment horizontal="center"/>
    </xf>
    <xf numFmtId="0" fontId="11" fillId="0" borderId="0" xfId="3"/>
    <xf numFmtId="0" fontId="4" fillId="0" borderId="0" xfId="3" applyFont="1" applyBorder="1" applyAlignment="1">
      <alignment horizontal="center"/>
    </xf>
    <xf numFmtId="0" fontId="4" fillId="0" borderId="0" xfId="3" applyFont="1" applyBorder="1" applyAlignment="1">
      <alignment horizontal="left"/>
    </xf>
    <xf numFmtId="0" fontId="4" fillId="0" borderId="0" xfId="3" applyFont="1" applyBorder="1"/>
    <xf numFmtId="0" fontId="11" fillId="0" borderId="0" xfId="3" applyAlignment="1">
      <alignment horizontal="center"/>
    </xf>
    <xf numFmtId="0" fontId="14" fillId="0" borderId="0" xfId="3" applyFont="1"/>
    <xf numFmtId="0" fontId="4" fillId="0" borderId="0" xfId="3" applyNumberFormat="1" applyFont="1" applyBorder="1" applyAlignment="1">
      <alignment horizontal="center"/>
    </xf>
    <xf numFmtId="0" fontId="14" fillId="0" borderId="0" xfId="3" applyFont="1" applyAlignment="1">
      <alignment horizontal="center"/>
    </xf>
    <xf numFmtId="0" fontId="4" fillId="0" borderId="0" xfId="3" applyNumberFormat="1" applyFont="1" applyBorder="1"/>
    <xf numFmtId="0" fontId="4" fillId="0" borderId="0" xfId="3" applyNumberFormat="1" applyFont="1" applyBorder="1" applyAlignment="1">
      <alignment horizontal="left"/>
    </xf>
    <xf numFmtId="0" fontId="14" fillId="8" borderId="0" xfId="3" applyFont="1" applyFill="1" applyAlignment="1">
      <alignment horizontal="center"/>
    </xf>
    <xf numFmtId="0" fontId="4" fillId="8" borderId="0" xfId="3" applyNumberFormat="1" applyFont="1" applyFill="1" applyBorder="1" applyAlignment="1">
      <alignment horizontal="center"/>
    </xf>
    <xf numFmtId="0" fontId="14" fillId="0" borderId="0" xfId="3" applyFont="1" applyBorder="1"/>
    <xf numFmtId="0" fontId="14" fillId="8" borderId="0" xfId="3" applyFont="1" applyFill="1" applyBorder="1"/>
    <xf numFmtId="0" fontId="11" fillId="0" borderId="0" xfId="3" applyBorder="1"/>
    <xf numFmtId="0" fontId="14" fillId="8" borderId="0" xfId="3" applyFont="1" applyFill="1"/>
    <xf numFmtId="0" fontId="16" fillId="0" borderId="0" xfId="3" applyFont="1"/>
    <xf numFmtId="0" fontId="16" fillId="0" borderId="0" xfId="3" applyFont="1" applyAlignment="1">
      <alignment vertical="center"/>
    </xf>
    <xf numFmtId="0" fontId="15" fillId="0" borderId="0" xfId="3" applyFont="1" applyAlignment="1">
      <alignment vertical="center"/>
    </xf>
    <xf numFmtId="0" fontId="15" fillId="0" borderId="0" xfId="2" applyFont="1" applyAlignment="1">
      <alignment vertical="center"/>
    </xf>
    <xf numFmtId="0" fontId="15" fillId="0" borderId="0" xfId="0" applyNumberFormat="1" applyFont="1" applyAlignment="1">
      <alignment horizontal="left" vertical="center"/>
    </xf>
    <xf numFmtId="0" fontId="5" fillId="5" borderId="2" xfId="0" applyNumberFormat="1" applyFont="1" applyFill="1" applyBorder="1" applyAlignment="1">
      <alignment horizontal="center"/>
    </xf>
    <xf numFmtId="0" fontId="4" fillId="0" borderId="0" xfId="0" applyFont="1" applyAlignment="1">
      <alignment horizontal="center"/>
    </xf>
    <xf numFmtId="0" fontId="5" fillId="5" borderId="1" xfId="0" applyNumberFormat="1" applyFont="1" applyFill="1" applyBorder="1" applyAlignment="1">
      <alignment horizontal="center" vertical="center" wrapText="1"/>
    </xf>
    <xf numFmtId="1" fontId="4" fillId="0" borderId="0" xfId="0" applyNumberFormat="1" applyFont="1" applyAlignment="1">
      <alignment horizontal="center"/>
    </xf>
    <xf numFmtId="0" fontId="5" fillId="4" borderId="2" xfId="0" applyNumberFormat="1" applyFont="1" applyFill="1" applyBorder="1" applyAlignment="1">
      <alignment horizontal="center"/>
    </xf>
    <xf numFmtId="0" fontId="5" fillId="6" borderId="2" xfId="0" applyNumberFormat="1" applyFont="1" applyFill="1" applyBorder="1" applyAlignment="1">
      <alignment horizontal="center"/>
    </xf>
    <xf numFmtId="0" fontId="5" fillId="4" borderId="2" xfId="0" applyNumberFormat="1" applyFont="1" applyFill="1" applyBorder="1" applyAlignment="1">
      <alignment horizontal="center" vertical="center" wrapText="1"/>
    </xf>
    <xf numFmtId="0" fontId="10" fillId="7" borderId="2" xfId="0" applyNumberFormat="1" applyFont="1" applyFill="1" applyBorder="1" applyAlignment="1">
      <alignment horizontal="center"/>
    </xf>
    <xf numFmtId="0" fontId="5" fillId="5" borderId="2" xfId="0" applyNumberFormat="1" applyFont="1" applyFill="1" applyBorder="1" applyAlignment="1">
      <alignment horizontal="center"/>
    </xf>
    <xf numFmtId="0" fontId="11" fillId="0" borderId="2" xfId="3" applyBorder="1" applyAlignment="1">
      <alignment horizontal="center"/>
    </xf>
    <xf numFmtId="2" fontId="4" fillId="0" borderId="0" xfId="0" applyNumberFormat="1" applyFont="1" applyAlignment="1">
      <alignment horizontal="center"/>
    </xf>
    <xf numFmtId="164" fontId="4" fillId="0" borderId="0" xfId="0" applyNumberFormat="1" applyFont="1" applyAlignment="1">
      <alignment horizontal="center"/>
    </xf>
  </cellXfs>
  <cellStyles count="4">
    <cellStyle name="Gut" xfId="1" builtinId="26"/>
    <cellStyle name="Standard" xfId="0" builtinId="0"/>
    <cellStyle name="Standard 2" xfId="2" xr:uid="{D0A76310-83A4-429E-B984-D72F32C05912}"/>
    <cellStyle name="Standard 3" xfId="3" xr:uid="{6C713A10-4CE4-4D52-84B3-55B27B035961}"/>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5" tint="0.39994506668294322"/>
      </font>
      <fill>
        <patternFill>
          <bgColor theme="5" tint="0.39994506668294322"/>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EFE00-578F-4C99-9FB9-5DC36214F62E}">
  <dimension ref="A1:Z533"/>
  <sheetViews>
    <sheetView tabSelected="1" zoomScaleNormal="100" workbookViewId="0">
      <pane xSplit="2" ySplit="3" topLeftCell="C4" activePane="bottomRight" state="frozen"/>
      <selection pane="topRight" activeCell="G1" sqref="G1"/>
      <selection pane="bottomLeft" activeCell="A4" sqref="A4"/>
      <selection pane="bottomRight" activeCell="L402" sqref="L402"/>
    </sheetView>
  </sheetViews>
  <sheetFormatPr baseColWidth="10" defaultRowHeight="11.25" x14ac:dyDescent="0.2"/>
  <cols>
    <col min="1" max="1" width="3.125" style="1" bestFit="1" customWidth="1"/>
    <col min="2" max="2" width="20.25" style="6" bestFit="1" customWidth="1"/>
    <col min="3" max="3" width="13.25" style="6" bestFit="1" customWidth="1"/>
    <col min="4" max="4" width="11" style="6" bestFit="1" customWidth="1"/>
    <col min="5" max="5" width="11" style="1" bestFit="1" customWidth="1"/>
    <col min="6" max="8" width="8.25" style="2" customWidth="1"/>
    <col min="9" max="9" width="8.75" style="1" customWidth="1"/>
    <col min="10" max="10" width="7.625" style="1" customWidth="1"/>
    <col min="11" max="11" width="9.625" style="6" customWidth="1"/>
    <col min="12" max="12" width="21.5" style="1" customWidth="1"/>
    <col min="13" max="13" width="18.875" style="1" customWidth="1"/>
    <col min="14" max="14" width="14.75" style="2" customWidth="1"/>
    <col min="15" max="15" width="13.75" style="2" customWidth="1"/>
    <col min="16" max="16" width="3.75" style="1" customWidth="1"/>
    <col min="17" max="23" width="2.625" style="1" customWidth="1"/>
    <col min="24" max="24" width="7.5" style="1" bestFit="1" customWidth="1"/>
    <col min="25" max="25" width="11.125" style="1" customWidth="1"/>
    <col min="26" max="16384" width="11" style="1"/>
  </cols>
  <sheetData>
    <row r="1" spans="1:26" ht="27.75" customHeight="1" x14ac:dyDescent="0.2">
      <c r="A1" s="82" t="s">
        <v>11418</v>
      </c>
      <c r="B1" s="36"/>
    </row>
    <row r="2" spans="1:26" ht="11.25" customHeight="1" x14ac:dyDescent="0.2">
      <c r="A2" s="27"/>
      <c r="B2" s="27"/>
      <c r="C2" s="87" t="s">
        <v>1843</v>
      </c>
      <c r="D2" s="87"/>
      <c r="E2" s="87"/>
      <c r="F2" s="91" t="s">
        <v>1844</v>
      </c>
      <c r="G2" s="91"/>
      <c r="H2" s="91"/>
      <c r="I2" s="91"/>
      <c r="J2" s="83"/>
      <c r="K2" s="88" t="s">
        <v>1868</v>
      </c>
      <c r="L2" s="88"/>
      <c r="M2" s="88"/>
      <c r="N2" s="88"/>
      <c r="O2" s="35" t="s">
        <v>1870</v>
      </c>
      <c r="P2" s="90" t="s">
        <v>1869</v>
      </c>
      <c r="Q2" s="90"/>
      <c r="R2" s="90"/>
      <c r="S2" s="90"/>
      <c r="T2" s="90"/>
      <c r="U2" s="90"/>
      <c r="V2" s="90"/>
      <c r="W2" s="90"/>
      <c r="X2" s="89" t="s">
        <v>1889</v>
      </c>
      <c r="Y2" s="89"/>
      <c r="Z2" s="89"/>
    </row>
    <row r="3" spans="1:26" ht="150" customHeight="1" x14ac:dyDescent="0.2">
      <c r="A3" s="28" t="s">
        <v>1811</v>
      </c>
      <c r="B3" s="28" t="s">
        <v>1002</v>
      </c>
      <c r="C3" s="29" t="s">
        <v>1417</v>
      </c>
      <c r="D3" s="30" t="s">
        <v>1392</v>
      </c>
      <c r="E3" s="31" t="s">
        <v>1006</v>
      </c>
      <c r="F3" s="32" t="s">
        <v>1004</v>
      </c>
      <c r="G3" s="32" t="s">
        <v>1888</v>
      </c>
      <c r="H3" s="32" t="s">
        <v>1393</v>
      </c>
      <c r="I3" s="85" t="s">
        <v>11429</v>
      </c>
      <c r="J3" s="85" t="s">
        <v>11430</v>
      </c>
      <c r="K3" s="37" t="s">
        <v>1854</v>
      </c>
      <c r="L3" s="33" t="s">
        <v>1855</v>
      </c>
      <c r="M3" s="33" t="s">
        <v>1005</v>
      </c>
      <c r="N3" s="33" t="s">
        <v>1003</v>
      </c>
      <c r="O3" s="15" t="s">
        <v>1871</v>
      </c>
      <c r="P3" s="34" t="s">
        <v>11421</v>
      </c>
      <c r="Q3" s="34" t="s">
        <v>11422</v>
      </c>
      <c r="R3" s="34" t="s">
        <v>11423</v>
      </c>
      <c r="S3" s="34" t="s">
        <v>11424</v>
      </c>
      <c r="T3" s="34" t="s">
        <v>11425</v>
      </c>
      <c r="U3" s="34" t="s">
        <v>11426</v>
      </c>
      <c r="V3" s="34" t="s">
        <v>11427</v>
      </c>
      <c r="W3" s="34" t="s">
        <v>11428</v>
      </c>
      <c r="X3" s="15" t="s">
        <v>1890</v>
      </c>
      <c r="Y3" s="15" t="s">
        <v>1922</v>
      </c>
      <c r="Z3" s="15" t="s">
        <v>1921</v>
      </c>
    </row>
    <row r="4" spans="1:26" x14ac:dyDescent="0.2">
      <c r="A4" s="11">
        <v>1</v>
      </c>
      <c r="B4" s="8" t="s">
        <v>664</v>
      </c>
      <c r="C4" s="10" t="s">
        <v>663</v>
      </c>
      <c r="D4" s="10" t="s">
        <v>661</v>
      </c>
      <c r="E4" s="11" t="s">
        <v>662</v>
      </c>
      <c r="F4" s="12">
        <v>3256683</v>
      </c>
      <c r="G4" s="21">
        <v>1</v>
      </c>
      <c r="H4" s="12">
        <v>3256683</v>
      </c>
      <c r="K4" s="10"/>
      <c r="L4" s="11" t="s">
        <v>1867</v>
      </c>
      <c r="M4" s="11"/>
      <c r="N4" s="12"/>
      <c r="O4" s="12"/>
      <c r="P4" s="38" t="s">
        <v>1891</v>
      </c>
      <c r="Q4" s="4">
        <v>1</v>
      </c>
      <c r="R4" s="4"/>
      <c r="T4" s="4"/>
      <c r="U4" s="4"/>
      <c r="V4" s="4"/>
      <c r="W4" s="4"/>
      <c r="X4" s="2">
        <v>100</v>
      </c>
      <c r="Y4" s="2">
        <v>0</v>
      </c>
      <c r="Z4" s="2">
        <v>0</v>
      </c>
    </row>
    <row r="5" spans="1:26" x14ac:dyDescent="0.2">
      <c r="A5" s="11">
        <v>2</v>
      </c>
      <c r="B5" s="8" t="s">
        <v>667</v>
      </c>
      <c r="C5" s="10" t="s">
        <v>668</v>
      </c>
      <c r="D5" s="10" t="s">
        <v>665</v>
      </c>
      <c r="E5" s="11" t="s">
        <v>666</v>
      </c>
      <c r="F5" s="12">
        <v>2897393</v>
      </c>
      <c r="G5" s="21">
        <v>4</v>
      </c>
      <c r="H5" s="12">
        <v>2897393</v>
      </c>
      <c r="K5" s="10" t="s">
        <v>1830</v>
      </c>
      <c r="L5" s="11" t="s">
        <v>1847</v>
      </c>
      <c r="M5" s="11"/>
      <c r="N5" s="12"/>
      <c r="O5" s="12"/>
      <c r="P5" s="4">
        <v>1</v>
      </c>
      <c r="Q5" s="4">
        <v>1</v>
      </c>
      <c r="R5" s="4"/>
      <c r="T5" s="4"/>
      <c r="U5" s="4"/>
      <c r="V5" s="4"/>
      <c r="W5" s="4"/>
      <c r="X5" s="2">
        <v>99.58</v>
      </c>
      <c r="Y5" s="2">
        <v>0</v>
      </c>
      <c r="Z5" s="2">
        <v>6</v>
      </c>
    </row>
    <row r="6" spans="1:26" x14ac:dyDescent="0.2">
      <c r="A6" s="11">
        <v>3</v>
      </c>
      <c r="B6" s="8">
        <v>13</v>
      </c>
      <c r="C6" s="10" t="s">
        <v>660</v>
      </c>
      <c r="D6" s="10" t="s">
        <v>658</v>
      </c>
      <c r="E6" s="11" t="s">
        <v>659</v>
      </c>
      <c r="F6" s="12">
        <v>3031430</v>
      </c>
      <c r="G6" s="21">
        <v>2</v>
      </c>
      <c r="H6" s="12">
        <v>3085740</v>
      </c>
      <c r="K6" s="10" t="s">
        <v>1821</v>
      </c>
      <c r="L6" s="11" t="s">
        <v>1860</v>
      </c>
      <c r="M6" s="11"/>
      <c r="N6" s="12"/>
      <c r="O6" s="12"/>
      <c r="P6" s="4">
        <v>1</v>
      </c>
      <c r="Q6" s="4">
        <v>1</v>
      </c>
      <c r="R6" s="4"/>
      <c r="T6" s="4"/>
      <c r="U6" s="4"/>
      <c r="V6" s="4"/>
      <c r="W6" s="4"/>
      <c r="X6" s="2">
        <v>97.97</v>
      </c>
      <c r="Y6" s="2">
        <v>0</v>
      </c>
      <c r="Z6" s="2">
        <v>29</v>
      </c>
    </row>
    <row r="7" spans="1:26" x14ac:dyDescent="0.2">
      <c r="A7" s="11">
        <v>4</v>
      </c>
      <c r="B7" s="8" t="s">
        <v>159</v>
      </c>
      <c r="C7" s="10" t="s">
        <v>158</v>
      </c>
      <c r="D7" s="10" t="s">
        <v>156</v>
      </c>
      <c r="E7" s="11" t="s">
        <v>157</v>
      </c>
      <c r="F7" s="12">
        <v>3559163</v>
      </c>
      <c r="G7" s="21">
        <v>5</v>
      </c>
      <c r="H7" s="12">
        <v>3559163</v>
      </c>
      <c r="K7" s="10" t="s">
        <v>1820</v>
      </c>
      <c r="L7" s="11" t="s">
        <v>1886</v>
      </c>
      <c r="M7" s="11" t="s">
        <v>1319</v>
      </c>
      <c r="N7" s="12">
        <v>2009</v>
      </c>
      <c r="O7" s="12" t="s">
        <v>5</v>
      </c>
      <c r="P7" s="4">
        <v>1</v>
      </c>
      <c r="Q7" s="4">
        <v>1</v>
      </c>
      <c r="R7" s="4"/>
      <c r="T7" s="4"/>
      <c r="U7" s="4"/>
      <c r="V7" s="4"/>
      <c r="W7" s="4"/>
      <c r="X7" s="2">
        <v>99.93</v>
      </c>
      <c r="Y7" s="2">
        <v>0</v>
      </c>
      <c r="Z7" s="2">
        <v>1</v>
      </c>
    </row>
    <row r="8" spans="1:26" x14ac:dyDescent="0.2">
      <c r="A8" s="11">
        <v>5</v>
      </c>
      <c r="B8" s="8" t="s">
        <v>163</v>
      </c>
      <c r="C8" s="10" t="s">
        <v>162</v>
      </c>
      <c r="D8" s="10" t="s">
        <v>160</v>
      </c>
      <c r="E8" s="11" t="s">
        <v>161</v>
      </c>
      <c r="F8" s="12">
        <v>3354441</v>
      </c>
      <c r="G8" s="21">
        <v>5</v>
      </c>
      <c r="H8" s="12">
        <v>3354441</v>
      </c>
      <c r="K8" s="10" t="s">
        <v>1820</v>
      </c>
      <c r="L8" s="11" t="s">
        <v>1887</v>
      </c>
      <c r="M8" s="11" t="s">
        <v>1319</v>
      </c>
      <c r="N8" s="12">
        <v>2009</v>
      </c>
      <c r="O8" s="12"/>
      <c r="P8" s="4">
        <v>1</v>
      </c>
      <c r="Q8" s="4">
        <v>1</v>
      </c>
      <c r="R8" s="4"/>
      <c r="T8" s="4"/>
      <c r="U8" s="4"/>
      <c r="V8" s="4"/>
      <c r="W8" s="4"/>
      <c r="X8" s="2">
        <v>99.65</v>
      </c>
      <c r="Y8" s="2">
        <v>0</v>
      </c>
      <c r="Z8" s="2">
        <v>5</v>
      </c>
    </row>
    <row r="9" spans="1:26" x14ac:dyDescent="0.2">
      <c r="A9" s="11">
        <v>6</v>
      </c>
      <c r="B9" s="8" t="s">
        <v>9</v>
      </c>
      <c r="C9" s="10" t="s">
        <v>8</v>
      </c>
      <c r="D9" s="10" t="s">
        <v>6</v>
      </c>
      <c r="E9" s="11" t="s">
        <v>7</v>
      </c>
      <c r="F9" s="12">
        <v>3338532</v>
      </c>
      <c r="G9" s="21">
        <v>2</v>
      </c>
      <c r="H9" s="12">
        <v>3338532</v>
      </c>
      <c r="K9" s="10" t="s">
        <v>1821</v>
      </c>
      <c r="L9" s="11" t="s">
        <v>1848</v>
      </c>
      <c r="M9" s="11" t="s">
        <v>1173</v>
      </c>
      <c r="N9" s="13">
        <v>41739</v>
      </c>
      <c r="O9" s="12"/>
      <c r="P9" s="4">
        <v>1</v>
      </c>
      <c r="Q9" s="4">
        <v>1</v>
      </c>
      <c r="R9" s="4"/>
      <c r="T9" s="4"/>
      <c r="U9" s="4"/>
      <c r="V9" s="4"/>
      <c r="W9" s="4"/>
      <c r="X9" s="2">
        <v>99.65</v>
      </c>
      <c r="Y9" s="2">
        <v>0</v>
      </c>
      <c r="Z9" s="2">
        <v>5</v>
      </c>
    </row>
    <row r="10" spans="1:26" x14ac:dyDescent="0.2">
      <c r="A10" s="11">
        <v>7</v>
      </c>
      <c r="B10" s="8" t="s">
        <v>22</v>
      </c>
      <c r="C10" s="10" t="s">
        <v>21</v>
      </c>
      <c r="D10" s="10" t="s">
        <v>19</v>
      </c>
      <c r="E10" s="11" t="s">
        <v>20</v>
      </c>
      <c r="F10" s="12">
        <v>3347300</v>
      </c>
      <c r="G10" s="21">
        <v>5</v>
      </c>
      <c r="H10" s="12">
        <v>3347300</v>
      </c>
      <c r="K10" s="10" t="s">
        <v>1822</v>
      </c>
      <c r="L10" s="11"/>
      <c r="M10" s="11" t="s">
        <v>1024</v>
      </c>
      <c r="N10" s="13">
        <v>39083</v>
      </c>
      <c r="O10" s="12"/>
      <c r="P10" s="4">
        <v>1</v>
      </c>
      <c r="Q10" s="4">
        <v>1</v>
      </c>
      <c r="R10" s="4"/>
      <c r="T10" s="4"/>
      <c r="U10" s="4"/>
      <c r="V10" s="4"/>
      <c r="W10" s="4"/>
      <c r="X10" s="2">
        <v>99.58</v>
      </c>
      <c r="Y10" s="2">
        <v>0</v>
      </c>
      <c r="Z10" s="2">
        <v>6</v>
      </c>
    </row>
    <row r="11" spans="1:26" x14ac:dyDescent="0.2">
      <c r="A11" s="11">
        <v>8</v>
      </c>
      <c r="B11" s="8" t="s">
        <v>26</v>
      </c>
      <c r="C11" s="10" t="s">
        <v>25</v>
      </c>
      <c r="D11" s="10" t="s">
        <v>23</v>
      </c>
      <c r="E11" s="11" t="s">
        <v>24</v>
      </c>
      <c r="F11" s="12">
        <v>3530414</v>
      </c>
      <c r="G11" s="21">
        <v>5</v>
      </c>
      <c r="H11" s="12">
        <v>3530414</v>
      </c>
      <c r="K11" s="10" t="s">
        <v>1818</v>
      </c>
      <c r="L11" s="11"/>
      <c r="M11" s="11" t="s">
        <v>1059</v>
      </c>
      <c r="N11" s="12">
        <v>2009</v>
      </c>
      <c r="O11" s="12"/>
      <c r="P11" s="4">
        <v>1</v>
      </c>
      <c r="Q11" s="4">
        <v>1</v>
      </c>
      <c r="R11" s="4"/>
      <c r="T11" s="4"/>
      <c r="U11" s="4"/>
      <c r="V11" s="4"/>
      <c r="W11" s="4"/>
      <c r="X11" s="2">
        <v>99.79</v>
      </c>
      <c r="Y11" s="2">
        <v>0</v>
      </c>
      <c r="Z11" s="2">
        <v>3</v>
      </c>
    </row>
    <row r="12" spans="1:26" x14ac:dyDescent="0.2">
      <c r="A12" s="11">
        <v>9</v>
      </c>
      <c r="B12" s="8" t="s">
        <v>30</v>
      </c>
      <c r="C12" s="10" t="s">
        <v>29</v>
      </c>
      <c r="D12" s="10" t="s">
        <v>27</v>
      </c>
      <c r="E12" s="11" t="s">
        <v>28</v>
      </c>
      <c r="F12" s="12">
        <v>3343822</v>
      </c>
      <c r="G12" s="21">
        <v>1</v>
      </c>
      <c r="H12" s="12">
        <v>3343822</v>
      </c>
      <c r="K12" s="10" t="s">
        <v>1830</v>
      </c>
      <c r="L12" s="10" t="s">
        <v>1014</v>
      </c>
      <c r="M12" s="11" t="s">
        <v>1013</v>
      </c>
      <c r="N12" s="13">
        <v>42005</v>
      </c>
      <c r="O12" s="12"/>
      <c r="P12" s="4">
        <v>1</v>
      </c>
      <c r="Q12" s="4">
        <v>1</v>
      </c>
      <c r="R12" s="4"/>
      <c r="T12" s="4"/>
      <c r="U12" s="4"/>
      <c r="V12" s="4"/>
      <c r="W12" s="4"/>
      <c r="X12" s="2">
        <v>99.79</v>
      </c>
      <c r="Y12" s="2">
        <v>0</v>
      </c>
      <c r="Z12" s="2">
        <v>3</v>
      </c>
    </row>
    <row r="13" spans="1:26" x14ac:dyDescent="0.2">
      <c r="A13" s="11">
        <v>10</v>
      </c>
      <c r="B13" s="8" t="s">
        <v>696</v>
      </c>
      <c r="C13" s="10" t="s">
        <v>695</v>
      </c>
      <c r="D13" s="10" t="s">
        <v>693</v>
      </c>
      <c r="E13" s="11" t="s">
        <v>694</v>
      </c>
      <c r="F13" s="12">
        <v>3333039</v>
      </c>
      <c r="G13" s="21">
        <v>5</v>
      </c>
      <c r="H13" s="12">
        <v>3445736</v>
      </c>
      <c r="K13" s="10" t="s">
        <v>1817</v>
      </c>
      <c r="L13" s="11" t="s">
        <v>1861</v>
      </c>
      <c r="M13" s="11" t="s">
        <v>1024</v>
      </c>
      <c r="N13" s="12"/>
      <c r="O13" s="12"/>
      <c r="P13" s="4">
        <v>1</v>
      </c>
      <c r="Q13" s="4">
        <v>1</v>
      </c>
      <c r="R13" s="4"/>
      <c r="T13" s="4"/>
      <c r="U13" s="4"/>
      <c r="V13" s="4"/>
      <c r="W13" s="4"/>
      <c r="X13" s="2">
        <v>99.51</v>
      </c>
      <c r="Y13" s="2">
        <v>0</v>
      </c>
      <c r="Z13" s="2">
        <v>7</v>
      </c>
    </row>
    <row r="14" spans="1:26" x14ac:dyDescent="0.2">
      <c r="A14" s="11">
        <v>11</v>
      </c>
      <c r="B14" s="8" t="s">
        <v>179</v>
      </c>
      <c r="C14" s="10" t="s">
        <v>178</v>
      </c>
      <c r="D14" s="10" t="s">
        <v>176</v>
      </c>
      <c r="E14" s="11" t="s">
        <v>177</v>
      </c>
      <c r="F14" s="12">
        <v>3088370</v>
      </c>
      <c r="G14" s="21">
        <v>2</v>
      </c>
      <c r="H14" s="12">
        <v>3088370</v>
      </c>
      <c r="K14" s="10" t="s">
        <v>1830</v>
      </c>
      <c r="L14" s="10"/>
      <c r="M14" s="11" t="s">
        <v>1866</v>
      </c>
      <c r="N14" s="12"/>
      <c r="O14" s="12"/>
      <c r="P14" s="4">
        <v>1</v>
      </c>
      <c r="Q14" s="4">
        <v>1</v>
      </c>
      <c r="R14" s="4"/>
      <c r="T14" s="4"/>
      <c r="U14" s="4"/>
      <c r="V14" s="4"/>
      <c r="W14" s="4"/>
      <c r="X14" s="2">
        <v>99.44</v>
      </c>
      <c r="Y14" s="2">
        <v>0</v>
      </c>
      <c r="Z14" s="2">
        <v>8</v>
      </c>
    </row>
    <row r="15" spans="1:26" x14ac:dyDescent="0.2">
      <c r="A15" s="11">
        <v>12</v>
      </c>
      <c r="B15" s="8" t="s">
        <v>1395</v>
      </c>
      <c r="C15" s="8" t="s">
        <v>1442</v>
      </c>
      <c r="D15" s="8" t="s">
        <v>882</v>
      </c>
      <c r="E15" s="9" t="s">
        <v>883</v>
      </c>
      <c r="F15" s="7">
        <v>2918345</v>
      </c>
      <c r="G15" s="7">
        <v>3</v>
      </c>
      <c r="H15" s="7">
        <v>2987363</v>
      </c>
      <c r="K15" s="10" t="s">
        <v>1823</v>
      </c>
      <c r="L15" s="9" t="s">
        <v>1091</v>
      </c>
      <c r="M15" s="9" t="s">
        <v>1090</v>
      </c>
      <c r="N15" s="7" t="s">
        <v>1089</v>
      </c>
      <c r="O15" s="7"/>
      <c r="P15" s="4">
        <v>1</v>
      </c>
      <c r="Q15" s="4">
        <v>1</v>
      </c>
      <c r="R15" s="4"/>
      <c r="T15" s="4"/>
      <c r="U15" s="4"/>
      <c r="V15" s="4"/>
      <c r="W15" s="4"/>
      <c r="X15" s="2">
        <v>99.86</v>
      </c>
      <c r="Y15" s="2">
        <v>0</v>
      </c>
      <c r="Z15" s="2">
        <v>2</v>
      </c>
    </row>
    <row r="16" spans="1:26" x14ac:dyDescent="0.2">
      <c r="A16" s="11">
        <v>13</v>
      </c>
      <c r="B16" s="8" t="s">
        <v>1396</v>
      </c>
      <c r="C16" s="8" t="s">
        <v>1443</v>
      </c>
      <c r="D16" s="8" t="s">
        <v>882</v>
      </c>
      <c r="E16" s="9" t="s">
        <v>884</v>
      </c>
      <c r="F16" s="7">
        <v>3500617</v>
      </c>
      <c r="G16" s="7">
        <v>4</v>
      </c>
      <c r="H16" s="7">
        <v>3646391</v>
      </c>
      <c r="K16" s="8" t="s">
        <v>1042</v>
      </c>
      <c r="L16" s="9"/>
      <c r="M16" s="9"/>
      <c r="N16" s="7">
        <v>1930</v>
      </c>
      <c r="O16" s="7"/>
      <c r="P16" s="4">
        <v>1</v>
      </c>
      <c r="Q16" s="4">
        <v>1</v>
      </c>
      <c r="R16" s="4"/>
      <c r="T16" s="4"/>
      <c r="U16" s="4"/>
      <c r="V16" s="4"/>
      <c r="W16" s="4"/>
      <c r="X16" s="2">
        <v>99.58</v>
      </c>
      <c r="Y16" s="2">
        <v>0</v>
      </c>
      <c r="Z16" s="2">
        <v>6</v>
      </c>
    </row>
    <row r="17" spans="1:26" x14ac:dyDescent="0.2">
      <c r="A17" s="11">
        <v>14</v>
      </c>
      <c r="B17" s="8" t="s">
        <v>1397</v>
      </c>
      <c r="C17" s="8" t="s">
        <v>1444</v>
      </c>
      <c r="D17" s="8" t="s">
        <v>882</v>
      </c>
      <c r="E17" s="9" t="s">
        <v>885</v>
      </c>
      <c r="F17" s="7">
        <v>3301103</v>
      </c>
      <c r="G17" s="7">
        <v>1</v>
      </c>
      <c r="H17" s="7">
        <v>3301103</v>
      </c>
      <c r="K17" s="8"/>
      <c r="L17" s="9"/>
      <c r="M17" s="9"/>
      <c r="N17" s="7" t="s">
        <v>1096</v>
      </c>
      <c r="O17" s="7"/>
      <c r="P17" s="4">
        <v>1</v>
      </c>
      <c r="Q17" s="4">
        <v>1</v>
      </c>
      <c r="R17" s="4"/>
      <c r="T17" s="4"/>
      <c r="U17" s="4"/>
      <c r="V17" s="4"/>
      <c r="W17" s="4"/>
      <c r="X17" s="2">
        <v>100</v>
      </c>
      <c r="Y17" s="2">
        <v>0</v>
      </c>
      <c r="Z17" s="2">
        <v>0</v>
      </c>
    </row>
    <row r="18" spans="1:26" x14ac:dyDescent="0.2">
      <c r="A18" s="11">
        <v>15</v>
      </c>
      <c r="B18" s="8" t="s">
        <v>1399</v>
      </c>
      <c r="C18" s="8" t="s">
        <v>1446</v>
      </c>
      <c r="D18" s="8" t="s">
        <v>882</v>
      </c>
      <c r="E18" s="9" t="s">
        <v>893</v>
      </c>
      <c r="F18" s="7">
        <v>3254757</v>
      </c>
      <c r="G18" s="7">
        <v>4</v>
      </c>
      <c r="H18" s="7">
        <v>3442341</v>
      </c>
      <c r="K18" s="8" t="s">
        <v>1823</v>
      </c>
      <c r="L18" s="9" t="s">
        <v>1849</v>
      </c>
      <c r="M18" s="9" t="s">
        <v>1097</v>
      </c>
      <c r="N18" s="7">
        <v>1975</v>
      </c>
      <c r="O18" s="7"/>
      <c r="P18" s="4">
        <v>1</v>
      </c>
      <c r="Q18" s="4">
        <v>1</v>
      </c>
      <c r="R18" s="4"/>
      <c r="T18" s="4"/>
      <c r="U18" s="4"/>
      <c r="V18" s="4"/>
      <c r="W18" s="4"/>
      <c r="X18" s="2">
        <v>99.93</v>
      </c>
      <c r="Y18" s="2">
        <v>0</v>
      </c>
      <c r="Z18" s="2">
        <v>1</v>
      </c>
    </row>
    <row r="19" spans="1:26" x14ac:dyDescent="0.2">
      <c r="A19" s="11">
        <v>16</v>
      </c>
      <c r="B19" s="8" t="s">
        <v>1400</v>
      </c>
      <c r="C19" s="8" t="s">
        <v>1447</v>
      </c>
      <c r="D19" s="8" t="s">
        <v>882</v>
      </c>
      <c r="E19" s="9" t="s">
        <v>894</v>
      </c>
      <c r="F19" s="7">
        <v>2976781</v>
      </c>
      <c r="G19" s="7">
        <v>3</v>
      </c>
      <c r="H19" s="7">
        <v>3043365</v>
      </c>
      <c r="K19" s="10" t="s">
        <v>1830</v>
      </c>
      <c r="L19" s="10" t="s">
        <v>1014</v>
      </c>
      <c r="M19" s="9" t="s">
        <v>1094</v>
      </c>
      <c r="N19" s="7">
        <v>1950</v>
      </c>
      <c r="O19" s="7"/>
      <c r="P19" s="4">
        <v>1</v>
      </c>
      <c r="Q19" s="4">
        <v>1</v>
      </c>
      <c r="R19" s="4"/>
      <c r="T19" s="4"/>
      <c r="U19" s="4"/>
      <c r="V19" s="4"/>
      <c r="W19" s="4"/>
      <c r="X19" s="2">
        <v>99.58</v>
      </c>
      <c r="Y19" s="2">
        <v>0</v>
      </c>
      <c r="Z19" s="2">
        <v>6</v>
      </c>
    </row>
    <row r="20" spans="1:26" x14ac:dyDescent="0.2">
      <c r="A20" s="11">
        <v>17</v>
      </c>
      <c r="B20" s="8" t="s">
        <v>1401</v>
      </c>
      <c r="C20" s="8" t="s">
        <v>1448</v>
      </c>
      <c r="D20" s="8" t="s">
        <v>882</v>
      </c>
      <c r="E20" s="9" t="s">
        <v>895</v>
      </c>
      <c r="F20" s="7">
        <v>2935354</v>
      </c>
      <c r="G20" s="7">
        <v>4</v>
      </c>
      <c r="H20" s="7">
        <v>3017612</v>
      </c>
      <c r="K20" s="8" t="s">
        <v>1823</v>
      </c>
      <c r="L20" s="17" t="s">
        <v>1174</v>
      </c>
      <c r="M20" s="17" t="s">
        <v>1085</v>
      </c>
      <c r="N20" s="3">
        <v>1950</v>
      </c>
      <c r="O20" s="3"/>
      <c r="P20" s="4">
        <v>1</v>
      </c>
      <c r="Q20" s="4">
        <v>1</v>
      </c>
      <c r="R20" s="4"/>
      <c r="T20" s="4"/>
      <c r="U20" s="4"/>
      <c r="V20" s="4"/>
      <c r="W20" s="4"/>
      <c r="X20" s="2">
        <v>99.65</v>
      </c>
      <c r="Y20" s="2">
        <v>0</v>
      </c>
      <c r="Z20" s="2">
        <v>5</v>
      </c>
    </row>
    <row r="21" spans="1:26" x14ac:dyDescent="0.2">
      <c r="A21" s="11">
        <v>18</v>
      </c>
      <c r="B21" s="8" t="s">
        <v>1403</v>
      </c>
      <c r="C21" s="8" t="s">
        <v>1450</v>
      </c>
      <c r="D21" s="8" t="s">
        <v>882</v>
      </c>
      <c r="E21" s="9" t="s">
        <v>900</v>
      </c>
      <c r="F21" s="7">
        <v>3079007</v>
      </c>
      <c r="G21" s="7">
        <v>7</v>
      </c>
      <c r="H21" s="7">
        <v>3469652</v>
      </c>
      <c r="K21" s="10" t="s">
        <v>1830</v>
      </c>
      <c r="L21" s="14"/>
      <c r="M21" s="17" t="s">
        <v>1083</v>
      </c>
      <c r="N21" s="3" t="s">
        <v>1082</v>
      </c>
      <c r="O21" s="3"/>
      <c r="P21" s="4">
        <v>1</v>
      </c>
      <c r="Q21" s="4">
        <v>1</v>
      </c>
      <c r="R21" s="4"/>
      <c r="T21" s="4"/>
      <c r="U21" s="4"/>
      <c r="V21" s="4"/>
      <c r="W21" s="4"/>
      <c r="X21" s="2">
        <v>99.37</v>
      </c>
      <c r="Y21" s="2">
        <v>0</v>
      </c>
      <c r="Z21" s="2">
        <v>9</v>
      </c>
    </row>
    <row r="22" spans="1:26" x14ac:dyDescent="0.2">
      <c r="A22" s="11">
        <v>19</v>
      </c>
      <c r="B22" s="8" t="s">
        <v>1404</v>
      </c>
      <c r="C22" s="8" t="s">
        <v>1451</v>
      </c>
      <c r="D22" s="8" t="s">
        <v>882</v>
      </c>
      <c r="E22" s="9" t="s">
        <v>901</v>
      </c>
      <c r="F22" s="7">
        <v>2932430</v>
      </c>
      <c r="G22" s="7">
        <v>3</v>
      </c>
      <c r="H22" s="7">
        <v>2998717</v>
      </c>
      <c r="K22" s="10" t="s">
        <v>1820</v>
      </c>
      <c r="L22" s="17"/>
      <c r="M22" s="17" t="s">
        <v>1093</v>
      </c>
      <c r="N22" s="3">
        <v>1959</v>
      </c>
      <c r="O22" s="3"/>
      <c r="P22" s="4">
        <v>1</v>
      </c>
      <c r="Q22" s="4">
        <v>1</v>
      </c>
      <c r="R22" s="4"/>
      <c r="T22" s="4"/>
      <c r="U22" s="4"/>
      <c r="V22" s="4"/>
      <c r="W22" s="4"/>
      <c r="X22" s="2">
        <v>99.3</v>
      </c>
      <c r="Y22" s="2">
        <v>0</v>
      </c>
      <c r="Z22" s="2">
        <v>10</v>
      </c>
    </row>
    <row r="23" spans="1:26" x14ac:dyDescent="0.2">
      <c r="A23" s="11">
        <v>20</v>
      </c>
      <c r="B23" s="8" t="s">
        <v>1405</v>
      </c>
      <c r="C23" s="8" t="s">
        <v>1452</v>
      </c>
      <c r="D23" s="8" t="s">
        <v>882</v>
      </c>
      <c r="E23" s="9" t="s">
        <v>902</v>
      </c>
      <c r="F23" s="7">
        <v>3291135</v>
      </c>
      <c r="G23" s="7">
        <v>1</v>
      </c>
      <c r="H23" s="7">
        <v>3291135</v>
      </c>
      <c r="K23" s="8"/>
      <c r="L23" s="14"/>
      <c r="M23" s="17"/>
      <c r="N23" s="3" t="s">
        <v>1080</v>
      </c>
      <c r="O23" s="3"/>
      <c r="P23" s="4">
        <v>1</v>
      </c>
      <c r="Q23" s="4">
        <v>1</v>
      </c>
      <c r="R23" s="4"/>
      <c r="T23" s="4"/>
      <c r="U23" s="4"/>
      <c r="V23" s="4"/>
      <c r="W23" s="4"/>
      <c r="X23" s="2">
        <v>99.79</v>
      </c>
      <c r="Y23" s="2">
        <v>0</v>
      </c>
      <c r="Z23" s="2">
        <v>3</v>
      </c>
    </row>
    <row r="24" spans="1:26" x14ac:dyDescent="0.2">
      <c r="A24" s="11">
        <v>21</v>
      </c>
      <c r="B24" s="14" t="s">
        <v>1406</v>
      </c>
      <c r="C24" s="14" t="s">
        <v>1453</v>
      </c>
      <c r="D24" s="14" t="s">
        <v>882</v>
      </c>
      <c r="E24" s="17" t="s">
        <v>903</v>
      </c>
      <c r="F24" s="3">
        <v>3273517</v>
      </c>
      <c r="G24" s="3">
        <v>1</v>
      </c>
      <c r="H24" s="3">
        <v>3273517</v>
      </c>
      <c r="K24" s="14"/>
      <c r="L24" s="14"/>
      <c r="M24" s="17"/>
      <c r="N24" s="3" t="s">
        <v>1081</v>
      </c>
      <c r="O24" s="3"/>
      <c r="P24" s="4">
        <v>1</v>
      </c>
      <c r="Q24" s="4">
        <v>1</v>
      </c>
      <c r="R24" s="4"/>
      <c r="T24" s="4"/>
      <c r="U24" s="4"/>
      <c r="V24" s="4"/>
      <c r="W24" s="4"/>
      <c r="X24" s="2">
        <v>99.93</v>
      </c>
      <c r="Y24" s="2">
        <v>0</v>
      </c>
      <c r="Z24" s="2">
        <v>1</v>
      </c>
    </row>
    <row r="25" spans="1:26" x14ac:dyDescent="0.2">
      <c r="A25" s="11">
        <v>22</v>
      </c>
      <c r="B25" s="14" t="s">
        <v>1407</v>
      </c>
      <c r="C25" s="14" t="s">
        <v>1454</v>
      </c>
      <c r="D25" s="14" t="s">
        <v>882</v>
      </c>
      <c r="E25" s="17" t="s">
        <v>911</v>
      </c>
      <c r="F25" s="3">
        <v>3489157</v>
      </c>
      <c r="G25" s="3">
        <v>3</v>
      </c>
      <c r="H25" s="3">
        <v>3563068</v>
      </c>
      <c r="K25" s="14"/>
      <c r="L25" s="14"/>
      <c r="M25" s="17" t="s">
        <v>1152</v>
      </c>
      <c r="N25" s="3">
        <v>1930</v>
      </c>
      <c r="O25" s="3"/>
      <c r="P25" s="4">
        <v>1</v>
      </c>
      <c r="Q25" s="4">
        <v>1</v>
      </c>
      <c r="R25" s="4"/>
      <c r="T25" s="4"/>
      <c r="U25" s="4"/>
      <c r="V25" s="4"/>
      <c r="W25" s="4"/>
      <c r="X25" s="2">
        <v>99.65</v>
      </c>
      <c r="Y25" s="2">
        <v>0</v>
      </c>
      <c r="Z25" s="2">
        <v>5</v>
      </c>
    </row>
    <row r="26" spans="1:26" x14ac:dyDescent="0.2">
      <c r="A26" s="11">
        <v>23</v>
      </c>
      <c r="B26" s="14" t="s">
        <v>1408</v>
      </c>
      <c r="C26" s="14" t="s">
        <v>1455</v>
      </c>
      <c r="D26" s="14" t="s">
        <v>882</v>
      </c>
      <c r="E26" s="17" t="s">
        <v>912</v>
      </c>
      <c r="F26" s="3">
        <v>2948187</v>
      </c>
      <c r="G26" s="3">
        <v>3</v>
      </c>
      <c r="H26" s="3">
        <v>2992622</v>
      </c>
      <c r="K26" s="14" t="s">
        <v>1823</v>
      </c>
      <c r="L26" s="14" t="s">
        <v>1099</v>
      </c>
      <c r="M26" s="17" t="s">
        <v>1009</v>
      </c>
      <c r="N26" s="3">
        <v>1950</v>
      </c>
      <c r="O26" s="3"/>
      <c r="P26" s="4">
        <v>1</v>
      </c>
      <c r="Q26" s="4">
        <v>1</v>
      </c>
      <c r="R26" s="4"/>
      <c r="T26" s="4"/>
      <c r="U26" s="4"/>
      <c r="V26" s="4"/>
      <c r="W26" s="4"/>
      <c r="X26" s="2">
        <v>99.86</v>
      </c>
      <c r="Y26" s="2">
        <v>0</v>
      </c>
      <c r="Z26" s="2">
        <v>2</v>
      </c>
    </row>
    <row r="27" spans="1:26" x14ac:dyDescent="0.2">
      <c r="A27" s="11">
        <v>24</v>
      </c>
      <c r="B27" s="14" t="s">
        <v>1409</v>
      </c>
      <c r="C27" s="14" t="s">
        <v>1456</v>
      </c>
      <c r="D27" s="14" t="s">
        <v>882</v>
      </c>
      <c r="E27" s="17" t="s">
        <v>913</v>
      </c>
      <c r="F27" s="3">
        <v>2937420</v>
      </c>
      <c r="G27" s="3">
        <v>3</v>
      </c>
      <c r="H27" s="3">
        <v>2980208</v>
      </c>
      <c r="K27" s="18" t="s">
        <v>1830</v>
      </c>
      <c r="L27" s="18" t="s">
        <v>1014</v>
      </c>
      <c r="M27" s="17" t="s">
        <v>1009</v>
      </c>
      <c r="N27" s="3">
        <v>1951</v>
      </c>
      <c r="O27" s="3"/>
      <c r="P27" s="4">
        <v>1</v>
      </c>
      <c r="Q27" s="4">
        <v>1</v>
      </c>
      <c r="R27" s="4"/>
      <c r="T27" s="4"/>
      <c r="U27" s="4"/>
      <c r="V27" s="4"/>
      <c r="W27" s="4"/>
      <c r="X27" s="2">
        <v>99.72</v>
      </c>
      <c r="Y27" s="2">
        <v>0</v>
      </c>
      <c r="Z27" s="2">
        <v>4</v>
      </c>
    </row>
    <row r="28" spans="1:26" x14ac:dyDescent="0.2">
      <c r="A28" s="11">
        <v>25</v>
      </c>
      <c r="B28" s="14" t="s">
        <v>1412</v>
      </c>
      <c r="C28" s="14" t="s">
        <v>1429</v>
      </c>
      <c r="D28" s="19" t="s">
        <v>1457</v>
      </c>
      <c r="E28" s="20" t="s">
        <v>1465</v>
      </c>
      <c r="F28" s="21">
        <v>3184230</v>
      </c>
      <c r="G28" s="21">
        <v>1</v>
      </c>
      <c r="H28" s="22">
        <v>3184230</v>
      </c>
      <c r="K28" s="18" t="s">
        <v>1830</v>
      </c>
      <c r="L28" s="14" t="s">
        <v>1835</v>
      </c>
      <c r="M28" s="23" t="s">
        <v>1009</v>
      </c>
      <c r="N28" s="3">
        <v>1928</v>
      </c>
      <c r="O28" s="3"/>
      <c r="P28" s="4">
        <v>1</v>
      </c>
      <c r="Q28" s="5">
        <v>1</v>
      </c>
      <c r="X28" s="2">
        <v>99.79</v>
      </c>
      <c r="Y28" s="2">
        <v>0</v>
      </c>
      <c r="Z28" s="2">
        <v>3</v>
      </c>
    </row>
    <row r="29" spans="1:26" x14ac:dyDescent="0.2">
      <c r="A29" s="11">
        <v>26</v>
      </c>
      <c r="B29" s="14" t="s">
        <v>1410</v>
      </c>
      <c r="C29" s="14" t="s">
        <v>1431</v>
      </c>
      <c r="D29" s="19" t="s">
        <v>1459</v>
      </c>
      <c r="E29" s="17" t="s">
        <v>1468</v>
      </c>
      <c r="F29" s="21">
        <v>2957462</v>
      </c>
      <c r="G29" s="21">
        <v>4</v>
      </c>
      <c r="H29" s="22">
        <v>3039970</v>
      </c>
      <c r="K29" s="14" t="s">
        <v>1823</v>
      </c>
      <c r="L29" s="14" t="s">
        <v>1841</v>
      </c>
      <c r="M29" s="23" t="s">
        <v>1469</v>
      </c>
      <c r="N29" s="3">
        <v>1958</v>
      </c>
      <c r="O29" s="3"/>
      <c r="P29" s="4">
        <v>1</v>
      </c>
      <c r="Q29" s="5">
        <v>1</v>
      </c>
      <c r="X29" s="2">
        <v>99.79</v>
      </c>
      <c r="Y29" s="2">
        <v>0</v>
      </c>
      <c r="Z29" s="2">
        <v>3</v>
      </c>
    </row>
    <row r="30" spans="1:26" x14ac:dyDescent="0.2">
      <c r="A30" s="11">
        <v>27</v>
      </c>
      <c r="B30" s="14" t="s">
        <v>1413</v>
      </c>
      <c r="C30" s="14" t="s">
        <v>1432</v>
      </c>
      <c r="D30" s="19" t="s">
        <v>1460</v>
      </c>
      <c r="E30" s="20" t="s">
        <v>1470</v>
      </c>
      <c r="F30" s="21">
        <v>2967022</v>
      </c>
      <c r="G30" s="21">
        <v>2</v>
      </c>
      <c r="H30" s="22">
        <v>3023642</v>
      </c>
      <c r="K30" s="14" t="s">
        <v>1823</v>
      </c>
      <c r="L30" s="14" t="s">
        <v>1471</v>
      </c>
      <c r="M30" s="23" t="s">
        <v>1009</v>
      </c>
      <c r="N30" s="3">
        <v>1952</v>
      </c>
      <c r="O30" s="3"/>
      <c r="P30" s="4">
        <v>1</v>
      </c>
      <c r="Q30" s="5">
        <v>1</v>
      </c>
      <c r="X30" s="2">
        <v>99.86</v>
      </c>
      <c r="Y30" s="2">
        <v>0</v>
      </c>
      <c r="Z30" s="2">
        <v>2</v>
      </c>
    </row>
    <row r="31" spans="1:26" x14ac:dyDescent="0.2">
      <c r="A31" s="11">
        <v>28</v>
      </c>
      <c r="B31" s="14" t="s">
        <v>945</v>
      </c>
      <c r="C31" s="14" t="s">
        <v>1434</v>
      </c>
      <c r="D31" s="19" t="s">
        <v>1461</v>
      </c>
      <c r="E31" s="20" t="s">
        <v>1472</v>
      </c>
      <c r="F31" s="21">
        <v>2930120</v>
      </c>
      <c r="G31" s="21">
        <v>2</v>
      </c>
      <c r="H31" s="22">
        <v>2986742</v>
      </c>
      <c r="K31" s="14" t="s">
        <v>1823</v>
      </c>
      <c r="L31" s="24" t="s">
        <v>1099</v>
      </c>
      <c r="M31" s="23" t="s">
        <v>1009</v>
      </c>
      <c r="N31" s="3" t="s">
        <v>1433</v>
      </c>
      <c r="O31" s="3"/>
      <c r="P31" s="4">
        <v>1</v>
      </c>
      <c r="Q31" s="5">
        <v>1</v>
      </c>
      <c r="X31" s="2">
        <v>99.93</v>
      </c>
      <c r="Y31" s="2">
        <v>0</v>
      </c>
      <c r="Z31" s="2">
        <v>1</v>
      </c>
    </row>
    <row r="32" spans="1:26" x14ac:dyDescent="0.2">
      <c r="A32" s="11">
        <v>29</v>
      </c>
      <c r="B32" s="14" t="s">
        <v>1414</v>
      </c>
      <c r="C32" s="14" t="s">
        <v>1435</v>
      </c>
      <c r="D32" s="19" t="s">
        <v>1462</v>
      </c>
      <c r="E32" s="20" t="s">
        <v>1473</v>
      </c>
      <c r="F32" s="21">
        <v>3300925</v>
      </c>
      <c r="G32" s="21">
        <v>2</v>
      </c>
      <c r="H32" s="22">
        <v>3355236</v>
      </c>
      <c r="K32" s="14"/>
      <c r="L32" s="14"/>
      <c r="M32" s="23" t="s">
        <v>1009</v>
      </c>
      <c r="N32" s="3" t="s">
        <v>1433</v>
      </c>
      <c r="O32" s="3"/>
      <c r="P32" s="4">
        <v>1</v>
      </c>
      <c r="Q32" s="5">
        <v>1</v>
      </c>
      <c r="X32" s="2">
        <v>99.79</v>
      </c>
      <c r="Y32" s="2">
        <v>0</v>
      </c>
      <c r="Z32" s="2">
        <v>3</v>
      </c>
    </row>
    <row r="33" spans="1:26" x14ac:dyDescent="0.2">
      <c r="A33" s="11">
        <v>30</v>
      </c>
      <c r="B33" s="14" t="s">
        <v>1415</v>
      </c>
      <c r="C33" s="14" t="s">
        <v>1436</v>
      </c>
      <c r="D33" s="19" t="s">
        <v>1463</v>
      </c>
      <c r="E33" s="20" t="s">
        <v>1474</v>
      </c>
      <c r="F33" s="21">
        <v>2959541</v>
      </c>
      <c r="G33" s="21">
        <v>2</v>
      </c>
      <c r="H33" s="22">
        <v>3016569</v>
      </c>
      <c r="K33" s="14" t="s">
        <v>1830</v>
      </c>
      <c r="L33" s="14" t="s">
        <v>1014</v>
      </c>
      <c r="M33" s="23" t="s">
        <v>1009</v>
      </c>
      <c r="N33" s="3" t="s">
        <v>1433</v>
      </c>
      <c r="O33" s="3"/>
      <c r="P33" s="4">
        <v>1</v>
      </c>
      <c r="Q33" s="5">
        <v>1</v>
      </c>
      <c r="X33" s="2">
        <v>99.65</v>
      </c>
      <c r="Y33" s="2">
        <v>0</v>
      </c>
      <c r="Z33" s="2">
        <v>5</v>
      </c>
    </row>
    <row r="34" spans="1:26" x14ac:dyDescent="0.2">
      <c r="A34" s="11">
        <v>31</v>
      </c>
      <c r="B34" s="8" t="s">
        <v>692</v>
      </c>
      <c r="C34" s="10" t="s">
        <v>691</v>
      </c>
      <c r="D34" s="10" t="s">
        <v>689</v>
      </c>
      <c r="E34" s="11" t="s">
        <v>690</v>
      </c>
      <c r="F34" s="12">
        <v>307728</v>
      </c>
      <c r="G34" s="12">
        <v>35</v>
      </c>
      <c r="H34" s="12">
        <v>3462156</v>
      </c>
      <c r="K34" s="10" t="s">
        <v>1830</v>
      </c>
      <c r="L34" s="10"/>
      <c r="M34" s="11" t="s">
        <v>1075</v>
      </c>
      <c r="N34" s="12"/>
      <c r="O34" s="12"/>
      <c r="P34" s="4">
        <v>1</v>
      </c>
      <c r="Q34" s="4">
        <v>1</v>
      </c>
      <c r="R34" s="4"/>
      <c r="T34" s="4"/>
      <c r="U34" s="4"/>
      <c r="V34" s="4"/>
      <c r="W34" s="4"/>
      <c r="X34" s="2">
        <v>97.69</v>
      </c>
      <c r="Y34" s="2">
        <v>0</v>
      </c>
      <c r="Z34" s="2">
        <v>33</v>
      </c>
    </row>
    <row r="35" spans="1:26" x14ac:dyDescent="0.2">
      <c r="A35" s="11">
        <v>32</v>
      </c>
      <c r="B35" s="8" t="s">
        <v>18</v>
      </c>
      <c r="C35" s="10" t="s">
        <v>17</v>
      </c>
      <c r="D35" s="10" t="s">
        <v>15</v>
      </c>
      <c r="E35" s="11" t="s">
        <v>16</v>
      </c>
      <c r="F35" s="12">
        <v>39818</v>
      </c>
      <c r="G35" s="12">
        <v>274</v>
      </c>
      <c r="H35" s="12">
        <v>3585666</v>
      </c>
      <c r="K35" s="10" t="s">
        <v>1830</v>
      </c>
      <c r="L35" s="10" t="s">
        <v>1058</v>
      </c>
      <c r="M35" s="11"/>
      <c r="N35" s="12"/>
      <c r="O35" s="12"/>
      <c r="P35" s="4">
        <v>1</v>
      </c>
      <c r="Q35" s="4">
        <v>1</v>
      </c>
      <c r="R35" s="4"/>
      <c r="T35" s="4"/>
      <c r="U35" s="4"/>
      <c r="V35" s="4"/>
      <c r="W35" s="4"/>
      <c r="X35" s="2">
        <v>98.81</v>
      </c>
      <c r="Y35" s="2">
        <v>1</v>
      </c>
      <c r="Z35" s="2">
        <v>16</v>
      </c>
    </row>
    <row r="36" spans="1:26" x14ac:dyDescent="0.2">
      <c r="A36" s="11">
        <v>33</v>
      </c>
      <c r="B36" s="8" t="s">
        <v>672</v>
      </c>
      <c r="C36" s="10" t="s">
        <v>671</v>
      </c>
      <c r="D36" s="10" t="s">
        <v>669</v>
      </c>
      <c r="E36" s="11" t="s">
        <v>670</v>
      </c>
      <c r="F36" s="12">
        <v>117588</v>
      </c>
      <c r="G36" s="12">
        <v>84</v>
      </c>
      <c r="H36" s="12">
        <v>3661329</v>
      </c>
      <c r="K36" s="10" t="s">
        <v>1839</v>
      </c>
      <c r="L36" s="11" t="s">
        <v>1863</v>
      </c>
      <c r="M36" s="11"/>
      <c r="N36" s="12"/>
      <c r="O36" s="12"/>
      <c r="P36" s="4">
        <v>1</v>
      </c>
      <c r="Q36" s="4">
        <v>1</v>
      </c>
      <c r="R36" s="4"/>
      <c r="T36" s="4"/>
      <c r="U36" s="4"/>
      <c r="V36" s="4"/>
      <c r="W36" s="4"/>
      <c r="X36" s="2">
        <v>99.23</v>
      </c>
      <c r="Y36" s="2">
        <v>0</v>
      </c>
      <c r="Z36" s="2">
        <v>11</v>
      </c>
    </row>
    <row r="37" spans="1:26" x14ac:dyDescent="0.2">
      <c r="A37" s="11">
        <v>34</v>
      </c>
      <c r="B37" s="8" t="s">
        <v>676</v>
      </c>
      <c r="C37" s="10" t="s">
        <v>675</v>
      </c>
      <c r="D37" s="10" t="s">
        <v>673</v>
      </c>
      <c r="E37" s="11" t="s">
        <v>674</v>
      </c>
      <c r="F37" s="12">
        <v>88742</v>
      </c>
      <c r="G37" s="12">
        <v>98</v>
      </c>
      <c r="H37" s="12">
        <v>3896305</v>
      </c>
      <c r="K37" s="10" t="s">
        <v>1817</v>
      </c>
      <c r="L37" s="11" t="s">
        <v>1864</v>
      </c>
      <c r="M37" s="11"/>
      <c r="N37" s="12"/>
      <c r="O37" s="12"/>
      <c r="P37" s="4">
        <v>1</v>
      </c>
      <c r="Q37" s="4">
        <v>1</v>
      </c>
      <c r="R37" s="4"/>
      <c r="T37" s="4"/>
      <c r="U37" s="4"/>
      <c r="V37" s="4"/>
      <c r="W37" s="4"/>
      <c r="X37" s="2">
        <v>99.16</v>
      </c>
      <c r="Y37" s="2">
        <v>0</v>
      </c>
      <c r="Z37" s="2">
        <v>12</v>
      </c>
    </row>
    <row r="38" spans="1:26" x14ac:dyDescent="0.2">
      <c r="A38" s="11">
        <v>35</v>
      </c>
      <c r="B38" s="8" t="s">
        <v>680</v>
      </c>
      <c r="C38" s="10" t="s">
        <v>679</v>
      </c>
      <c r="D38" s="10" t="s">
        <v>677</v>
      </c>
      <c r="E38" s="11" t="s">
        <v>678</v>
      </c>
      <c r="F38" s="12">
        <v>88895</v>
      </c>
      <c r="G38" s="12">
        <v>101</v>
      </c>
      <c r="H38" s="12">
        <v>4127102</v>
      </c>
      <c r="K38" s="10" t="s">
        <v>1817</v>
      </c>
      <c r="L38" s="11" t="s">
        <v>1862</v>
      </c>
      <c r="M38" s="11"/>
      <c r="N38" s="12"/>
      <c r="O38" s="12"/>
      <c r="P38" s="4">
        <v>1</v>
      </c>
      <c r="Q38" s="4">
        <v>1</v>
      </c>
      <c r="R38" s="4"/>
      <c r="T38" s="4"/>
      <c r="U38" s="4"/>
      <c r="V38" s="4"/>
      <c r="W38" s="4"/>
      <c r="X38" s="2">
        <v>98.88</v>
      </c>
      <c r="Y38" s="2">
        <v>2</v>
      </c>
      <c r="Z38" s="2">
        <v>14</v>
      </c>
    </row>
    <row r="39" spans="1:26" x14ac:dyDescent="0.2">
      <c r="A39" s="11">
        <v>36</v>
      </c>
      <c r="B39" s="8" t="s">
        <v>684</v>
      </c>
      <c r="C39" s="10" t="s">
        <v>683</v>
      </c>
      <c r="D39" s="10" t="s">
        <v>681</v>
      </c>
      <c r="E39" s="11" t="s">
        <v>682</v>
      </c>
      <c r="F39" s="12">
        <v>96499</v>
      </c>
      <c r="G39" s="12">
        <v>74</v>
      </c>
      <c r="H39" s="12">
        <v>3510272</v>
      </c>
      <c r="K39" s="10" t="s">
        <v>1830</v>
      </c>
      <c r="L39" s="11" t="s">
        <v>1865</v>
      </c>
      <c r="M39" s="11"/>
      <c r="N39" s="12"/>
      <c r="O39" s="12"/>
      <c r="P39" s="4">
        <v>1</v>
      </c>
      <c r="Q39" s="4">
        <v>1</v>
      </c>
      <c r="R39" s="4"/>
      <c r="T39" s="4"/>
      <c r="U39" s="4"/>
      <c r="V39" s="4"/>
      <c r="W39" s="4"/>
      <c r="X39" s="2">
        <v>99.58</v>
      </c>
      <c r="Y39" s="2">
        <v>1</v>
      </c>
      <c r="Z39" s="2">
        <v>5</v>
      </c>
    </row>
    <row r="40" spans="1:26" x14ac:dyDescent="0.2">
      <c r="A40" s="11">
        <v>37</v>
      </c>
      <c r="B40" s="8" t="s">
        <v>700</v>
      </c>
      <c r="C40" s="10" t="s">
        <v>699</v>
      </c>
      <c r="D40" s="10" t="s">
        <v>697</v>
      </c>
      <c r="E40" s="11" t="s">
        <v>698</v>
      </c>
      <c r="F40" s="12">
        <v>98246</v>
      </c>
      <c r="G40" s="12">
        <v>69</v>
      </c>
      <c r="H40" s="12">
        <v>3259329</v>
      </c>
      <c r="K40" s="10" t="s">
        <v>1821</v>
      </c>
      <c r="L40" s="11" t="s">
        <v>1008</v>
      </c>
      <c r="M40" s="11" t="s">
        <v>1007</v>
      </c>
      <c r="N40" s="12"/>
      <c r="O40" s="12"/>
      <c r="P40" s="4">
        <v>1</v>
      </c>
      <c r="Q40" s="4">
        <v>1</v>
      </c>
      <c r="R40" s="4"/>
      <c r="T40" s="4"/>
      <c r="U40" s="4"/>
      <c r="V40" s="4"/>
      <c r="W40" s="4"/>
      <c r="X40" s="2">
        <v>99.79</v>
      </c>
      <c r="Y40" s="2">
        <v>0</v>
      </c>
      <c r="Z40" s="2">
        <v>3</v>
      </c>
    </row>
    <row r="41" spans="1:26" x14ac:dyDescent="0.2">
      <c r="A41" s="11">
        <v>38</v>
      </c>
      <c r="B41" s="8" t="s">
        <v>14</v>
      </c>
      <c r="C41" s="10" t="s">
        <v>12</v>
      </c>
      <c r="D41" s="10" t="s">
        <v>10</v>
      </c>
      <c r="E41" s="11" t="s">
        <v>11</v>
      </c>
      <c r="F41" s="12">
        <v>2127284</v>
      </c>
      <c r="G41" s="12">
        <v>48</v>
      </c>
      <c r="H41" s="12">
        <v>3321076</v>
      </c>
      <c r="K41" s="10" t="s">
        <v>1830</v>
      </c>
      <c r="L41" s="10" t="s">
        <v>1014</v>
      </c>
      <c r="M41" s="11" t="s">
        <v>1009</v>
      </c>
      <c r="N41" s="12">
        <v>2013</v>
      </c>
      <c r="O41" s="12"/>
      <c r="P41" s="4">
        <v>1</v>
      </c>
      <c r="Q41" s="4">
        <v>1</v>
      </c>
      <c r="R41" s="4"/>
      <c r="T41" s="4"/>
      <c r="U41" s="4"/>
      <c r="V41" s="4"/>
      <c r="W41" s="4"/>
      <c r="X41" s="2">
        <v>99.86</v>
      </c>
      <c r="Y41" s="2">
        <v>0</v>
      </c>
      <c r="Z41" s="2">
        <v>2</v>
      </c>
    </row>
    <row r="42" spans="1:26" x14ac:dyDescent="0.2">
      <c r="A42" s="11">
        <v>39</v>
      </c>
      <c r="B42" s="8" t="s">
        <v>4</v>
      </c>
      <c r="C42" s="10" t="s">
        <v>2</v>
      </c>
      <c r="D42" s="10" t="s">
        <v>0</v>
      </c>
      <c r="E42" s="11" t="s">
        <v>1</v>
      </c>
      <c r="F42" s="12">
        <v>85634</v>
      </c>
      <c r="G42" s="12">
        <v>95</v>
      </c>
      <c r="H42" s="12">
        <v>3207161</v>
      </c>
      <c r="K42" s="10" t="s">
        <v>1830</v>
      </c>
      <c r="L42" s="10"/>
      <c r="M42" s="11" t="s">
        <v>1076</v>
      </c>
      <c r="N42" s="12"/>
      <c r="O42" s="12"/>
      <c r="P42" s="4">
        <v>1</v>
      </c>
      <c r="Q42" s="4">
        <v>1</v>
      </c>
      <c r="R42" s="4"/>
      <c r="T42" s="4"/>
      <c r="U42" s="4"/>
      <c r="V42" s="4"/>
      <c r="W42" s="4"/>
      <c r="X42" s="2">
        <v>99.86</v>
      </c>
      <c r="Y42" s="2">
        <v>0</v>
      </c>
      <c r="Z42" s="2">
        <v>2</v>
      </c>
    </row>
    <row r="43" spans="1:26" x14ac:dyDescent="0.2">
      <c r="A43" s="11">
        <v>40</v>
      </c>
      <c r="B43" s="8" t="s">
        <v>701</v>
      </c>
      <c r="C43" s="10" t="s">
        <v>704</v>
      </c>
      <c r="D43" s="10" t="s">
        <v>702</v>
      </c>
      <c r="E43" s="11" t="s">
        <v>703</v>
      </c>
      <c r="F43" s="12">
        <v>83876</v>
      </c>
      <c r="G43" s="12">
        <v>98</v>
      </c>
      <c r="H43" s="12">
        <v>3642209</v>
      </c>
      <c r="K43" s="10" t="s">
        <v>1820</v>
      </c>
      <c r="L43" s="11" t="s">
        <v>1825</v>
      </c>
      <c r="M43" s="11" t="s">
        <v>1057</v>
      </c>
      <c r="N43" s="13">
        <v>36892</v>
      </c>
      <c r="O43" s="12"/>
      <c r="P43" s="4"/>
      <c r="Q43" s="4">
        <v>1</v>
      </c>
      <c r="R43" s="4"/>
      <c r="T43" s="4"/>
      <c r="U43" s="4"/>
      <c r="V43" s="4"/>
      <c r="W43" s="4"/>
      <c r="X43" s="2">
        <v>99.37</v>
      </c>
      <c r="Y43" s="2">
        <v>3</v>
      </c>
      <c r="Z43" s="2">
        <v>6</v>
      </c>
    </row>
    <row r="44" spans="1:26" x14ac:dyDescent="0.2">
      <c r="A44" s="11">
        <v>41</v>
      </c>
      <c r="B44" s="8" t="s">
        <v>175</v>
      </c>
      <c r="C44" s="10" t="s">
        <v>174</v>
      </c>
      <c r="D44" s="10" t="s">
        <v>172</v>
      </c>
      <c r="E44" s="11" t="s">
        <v>173</v>
      </c>
      <c r="F44" s="12">
        <v>3346739</v>
      </c>
      <c r="G44" s="12">
        <v>4</v>
      </c>
      <c r="H44" s="12">
        <v>3446916</v>
      </c>
      <c r="K44" s="10" t="s">
        <v>1820</v>
      </c>
      <c r="L44" s="11"/>
      <c r="M44" s="11" t="s">
        <v>1320</v>
      </c>
      <c r="N44" s="12">
        <v>2016</v>
      </c>
      <c r="O44" s="12"/>
      <c r="P44" s="4"/>
      <c r="Q44" s="4">
        <v>1</v>
      </c>
      <c r="R44" s="4"/>
      <c r="T44" s="4"/>
      <c r="U44" s="4"/>
      <c r="V44" s="4"/>
      <c r="W44" s="4"/>
      <c r="X44" s="2">
        <v>99.09</v>
      </c>
      <c r="Y44" s="2">
        <v>7</v>
      </c>
      <c r="Z44" s="2">
        <v>6</v>
      </c>
    </row>
    <row r="45" spans="1:26" x14ac:dyDescent="0.2">
      <c r="A45" s="11">
        <v>42</v>
      </c>
      <c r="B45" s="8" t="s">
        <v>170</v>
      </c>
      <c r="C45" s="10" t="s">
        <v>169</v>
      </c>
      <c r="D45" s="10" t="s">
        <v>164</v>
      </c>
      <c r="E45" s="11" t="s">
        <v>168</v>
      </c>
      <c r="F45" s="12">
        <v>142353</v>
      </c>
      <c r="G45" s="12">
        <v>47</v>
      </c>
      <c r="H45" s="12">
        <v>3263985</v>
      </c>
      <c r="K45" s="10" t="s">
        <v>1820</v>
      </c>
      <c r="L45" s="11" t="s">
        <v>1826</v>
      </c>
      <c r="M45" s="11"/>
      <c r="N45" s="12">
        <v>2016</v>
      </c>
      <c r="O45" s="12"/>
      <c r="P45" s="4"/>
      <c r="Q45" s="4">
        <v>1</v>
      </c>
      <c r="R45" s="4"/>
      <c r="T45" s="4"/>
      <c r="U45" s="4"/>
      <c r="V45" s="4"/>
      <c r="W45" s="4"/>
      <c r="X45" s="2">
        <v>99.23</v>
      </c>
      <c r="Y45" s="2">
        <v>5</v>
      </c>
      <c r="Z45" s="2">
        <v>6</v>
      </c>
    </row>
    <row r="46" spans="1:26" x14ac:dyDescent="0.2">
      <c r="A46" s="11">
        <v>43</v>
      </c>
      <c r="B46" s="8" t="s">
        <v>167</v>
      </c>
      <c r="C46" s="10" t="s">
        <v>166</v>
      </c>
      <c r="D46" s="10" t="s">
        <v>164</v>
      </c>
      <c r="E46" s="11" t="s">
        <v>165</v>
      </c>
      <c r="F46" s="12">
        <v>121401</v>
      </c>
      <c r="G46" s="12">
        <v>71</v>
      </c>
      <c r="H46" s="12">
        <v>3254381</v>
      </c>
      <c r="K46" s="10" t="s">
        <v>1820</v>
      </c>
      <c r="L46" s="11" t="s">
        <v>1826</v>
      </c>
      <c r="M46" s="11"/>
      <c r="N46" s="12">
        <v>2016</v>
      </c>
      <c r="O46" s="12"/>
      <c r="P46" s="4"/>
      <c r="Q46" s="4">
        <v>1</v>
      </c>
      <c r="R46" s="4"/>
      <c r="T46" s="4"/>
      <c r="U46" s="4"/>
      <c r="V46" s="4"/>
      <c r="W46" s="4"/>
      <c r="X46" s="2">
        <v>99.23</v>
      </c>
      <c r="Y46" s="2">
        <v>4</v>
      </c>
      <c r="Z46" s="2">
        <v>7</v>
      </c>
    </row>
    <row r="47" spans="1:26" x14ac:dyDescent="0.2">
      <c r="A47" s="11">
        <v>44</v>
      </c>
      <c r="B47" s="8" t="s">
        <v>171</v>
      </c>
      <c r="C47" s="10" t="s">
        <v>262</v>
      </c>
      <c r="D47" s="10" t="s">
        <v>185</v>
      </c>
      <c r="E47" s="11" t="s">
        <v>261</v>
      </c>
      <c r="F47" s="12">
        <v>3415553</v>
      </c>
      <c r="G47" s="12">
        <v>1</v>
      </c>
      <c r="H47" s="12">
        <v>3415553</v>
      </c>
      <c r="K47" s="10" t="s">
        <v>1820</v>
      </c>
      <c r="L47" s="11" t="s">
        <v>1827</v>
      </c>
      <c r="M47" s="11" t="s">
        <v>1318</v>
      </c>
      <c r="N47" s="13">
        <v>37467</v>
      </c>
      <c r="O47" s="12"/>
      <c r="P47" s="4"/>
      <c r="Q47" s="4">
        <v>1</v>
      </c>
      <c r="R47" s="4"/>
      <c r="T47" s="4"/>
      <c r="U47" s="4"/>
      <c r="V47" s="4"/>
      <c r="W47" s="4"/>
      <c r="X47" s="2">
        <v>99.37</v>
      </c>
      <c r="Y47" s="2">
        <v>0</v>
      </c>
      <c r="Z47" s="2">
        <v>9</v>
      </c>
    </row>
    <row r="48" spans="1:26" x14ac:dyDescent="0.2">
      <c r="A48" s="11">
        <v>45</v>
      </c>
      <c r="B48" s="8" t="s">
        <v>688</v>
      </c>
      <c r="C48" s="10" t="s">
        <v>687</v>
      </c>
      <c r="D48" s="10" t="s">
        <v>685</v>
      </c>
      <c r="E48" s="11" t="s">
        <v>686</v>
      </c>
      <c r="F48" s="12">
        <v>80514</v>
      </c>
      <c r="G48" s="12">
        <v>221</v>
      </c>
      <c r="H48" s="12">
        <v>4045016</v>
      </c>
      <c r="K48" s="10" t="s">
        <v>1042</v>
      </c>
      <c r="L48" s="11" t="s">
        <v>1862</v>
      </c>
      <c r="M48" s="11"/>
      <c r="N48" s="12"/>
      <c r="O48" s="12"/>
      <c r="P48" s="4"/>
      <c r="Q48" s="4">
        <v>1</v>
      </c>
      <c r="R48" s="4"/>
      <c r="T48" s="4"/>
      <c r="U48" s="4"/>
      <c r="V48" s="4"/>
      <c r="W48" s="4"/>
      <c r="X48" s="2">
        <v>95.32</v>
      </c>
      <c r="Y48" s="2">
        <v>27</v>
      </c>
      <c r="Z48" s="2">
        <v>40</v>
      </c>
    </row>
    <row r="49" spans="1:26" x14ac:dyDescent="0.2">
      <c r="A49" s="11">
        <v>46</v>
      </c>
      <c r="B49" s="8" t="s">
        <v>35</v>
      </c>
      <c r="C49" s="10" t="s">
        <v>33</v>
      </c>
      <c r="D49" s="10" t="s">
        <v>31</v>
      </c>
      <c r="E49" s="11" t="s">
        <v>32</v>
      </c>
      <c r="F49" s="12">
        <v>197638</v>
      </c>
      <c r="G49" s="12">
        <v>56</v>
      </c>
      <c r="H49" s="12">
        <v>3652220</v>
      </c>
      <c r="K49" s="10" t="s">
        <v>1818</v>
      </c>
      <c r="L49" s="11" t="s">
        <v>1031</v>
      </c>
      <c r="M49" s="11" t="s">
        <v>1024</v>
      </c>
      <c r="N49" s="12">
        <v>2011</v>
      </c>
      <c r="O49" s="12"/>
      <c r="P49" s="4"/>
      <c r="Q49" s="4">
        <v>1</v>
      </c>
      <c r="R49" s="4"/>
      <c r="T49" s="4"/>
      <c r="U49" s="4"/>
      <c r="V49" s="4"/>
      <c r="W49" s="4"/>
      <c r="X49" s="2">
        <v>99.65</v>
      </c>
      <c r="Y49" s="2">
        <v>4</v>
      </c>
      <c r="Z49" s="2">
        <v>1</v>
      </c>
    </row>
    <row r="50" spans="1:26" x14ac:dyDescent="0.2">
      <c r="A50" s="11">
        <v>47</v>
      </c>
      <c r="B50" s="8" t="s">
        <v>48</v>
      </c>
      <c r="C50" s="10" t="s">
        <v>47</v>
      </c>
      <c r="D50" s="10" t="s">
        <v>45</v>
      </c>
      <c r="E50" s="11" t="s">
        <v>46</v>
      </c>
      <c r="F50" s="12">
        <v>151112</v>
      </c>
      <c r="G50" s="12">
        <v>47</v>
      </c>
      <c r="H50" s="12">
        <v>3624033</v>
      </c>
      <c r="K50" s="10" t="s">
        <v>1822</v>
      </c>
      <c r="L50" s="11" t="s">
        <v>1824</v>
      </c>
      <c r="M50" s="11" t="s">
        <v>1024</v>
      </c>
      <c r="N50" s="12">
        <v>2011</v>
      </c>
      <c r="O50" s="12"/>
      <c r="P50" s="4"/>
      <c r="Q50" s="4">
        <v>1</v>
      </c>
      <c r="R50" s="4"/>
      <c r="T50" s="4"/>
      <c r="U50" s="4"/>
      <c r="V50" s="4"/>
      <c r="W50" s="4"/>
      <c r="X50" s="2">
        <v>99.86</v>
      </c>
      <c r="Y50" s="2">
        <v>2</v>
      </c>
      <c r="Z50" s="2">
        <v>0</v>
      </c>
    </row>
    <row r="51" spans="1:26" x14ac:dyDescent="0.2">
      <c r="A51" s="11">
        <v>48</v>
      </c>
      <c r="B51" s="8" t="s">
        <v>44</v>
      </c>
      <c r="C51" s="10" t="s">
        <v>42</v>
      </c>
      <c r="D51" s="10" t="s">
        <v>40</v>
      </c>
      <c r="E51" s="11" t="s">
        <v>41</v>
      </c>
      <c r="F51" s="12">
        <v>83659</v>
      </c>
      <c r="G51" s="12">
        <v>85</v>
      </c>
      <c r="H51" s="12">
        <v>3579626</v>
      </c>
      <c r="K51" s="10" t="s">
        <v>1822</v>
      </c>
      <c r="L51" s="11" t="s">
        <v>1824</v>
      </c>
      <c r="M51" s="11" t="s">
        <v>1024</v>
      </c>
      <c r="N51" s="12">
        <v>2011</v>
      </c>
      <c r="O51" s="12"/>
      <c r="P51" s="4"/>
      <c r="Q51" s="4">
        <v>1</v>
      </c>
      <c r="R51" s="4"/>
      <c r="T51" s="4"/>
      <c r="U51" s="4"/>
      <c r="V51" s="4"/>
      <c r="W51" s="4"/>
      <c r="X51" s="2">
        <v>99.72</v>
      </c>
      <c r="Y51" s="2">
        <v>4</v>
      </c>
      <c r="Z51" s="2">
        <v>0</v>
      </c>
    </row>
    <row r="52" spans="1:26" x14ac:dyDescent="0.2">
      <c r="A52" s="11">
        <v>49</v>
      </c>
      <c r="B52" s="8" t="s">
        <v>70</v>
      </c>
      <c r="C52" s="10" t="s">
        <v>68</v>
      </c>
      <c r="D52" s="10" t="s">
        <v>66</v>
      </c>
      <c r="E52" s="11" t="s">
        <v>67</v>
      </c>
      <c r="F52" s="12">
        <v>118182</v>
      </c>
      <c r="G52" s="12">
        <v>81</v>
      </c>
      <c r="H52" s="12">
        <v>3495308</v>
      </c>
      <c r="K52" s="10" t="s">
        <v>1818</v>
      </c>
      <c r="L52" s="11" t="s">
        <v>1031</v>
      </c>
      <c r="M52" s="11" t="s">
        <v>1024</v>
      </c>
      <c r="N52" s="12">
        <v>2011</v>
      </c>
      <c r="O52" s="12"/>
      <c r="P52" s="4"/>
      <c r="Q52" s="4">
        <v>1</v>
      </c>
      <c r="R52" s="4"/>
      <c r="T52" s="4"/>
      <c r="U52" s="4"/>
      <c r="V52" s="4"/>
      <c r="W52" s="4"/>
      <c r="X52" s="2">
        <v>99.58</v>
      </c>
      <c r="Y52" s="2">
        <v>3</v>
      </c>
      <c r="Z52" s="2">
        <v>3</v>
      </c>
    </row>
    <row r="53" spans="1:26" x14ac:dyDescent="0.2">
      <c r="A53" s="11">
        <v>50</v>
      </c>
      <c r="B53" s="8" t="s">
        <v>39</v>
      </c>
      <c r="C53" s="10" t="s">
        <v>38</v>
      </c>
      <c r="D53" s="10" t="s">
        <v>36</v>
      </c>
      <c r="E53" s="11" t="s">
        <v>37</v>
      </c>
      <c r="F53" s="12">
        <v>142704</v>
      </c>
      <c r="G53" s="12">
        <v>56</v>
      </c>
      <c r="H53" s="12">
        <v>3548595</v>
      </c>
      <c r="K53" s="10" t="s">
        <v>1818</v>
      </c>
      <c r="L53" s="11" t="s">
        <v>1031</v>
      </c>
      <c r="M53" s="11" t="s">
        <v>1024</v>
      </c>
      <c r="N53" s="12">
        <v>2011</v>
      </c>
      <c r="O53" s="12"/>
      <c r="P53" s="4"/>
      <c r="Q53" s="4">
        <v>1</v>
      </c>
      <c r="R53" s="4"/>
      <c r="T53" s="4"/>
      <c r="U53" s="4"/>
      <c r="V53" s="4"/>
      <c r="W53" s="4"/>
      <c r="X53" s="2">
        <v>99.58</v>
      </c>
      <c r="Y53" s="2">
        <v>3</v>
      </c>
      <c r="Z53" s="2">
        <v>3</v>
      </c>
    </row>
    <row r="54" spans="1:26" x14ac:dyDescent="0.2">
      <c r="A54" s="11">
        <v>51</v>
      </c>
      <c r="B54" s="8" t="s">
        <v>53</v>
      </c>
      <c r="C54" s="10" t="s">
        <v>51</v>
      </c>
      <c r="D54" s="10" t="s">
        <v>49</v>
      </c>
      <c r="E54" s="11" t="s">
        <v>50</v>
      </c>
      <c r="F54" s="12">
        <v>114607</v>
      </c>
      <c r="G54" s="12">
        <v>67</v>
      </c>
      <c r="H54" s="12">
        <v>3578912</v>
      </c>
      <c r="K54" s="10" t="s">
        <v>1818</v>
      </c>
      <c r="L54" s="11" t="s">
        <v>1031</v>
      </c>
      <c r="M54" s="11" t="s">
        <v>1024</v>
      </c>
      <c r="N54" s="12">
        <v>2012</v>
      </c>
      <c r="O54" s="12"/>
      <c r="P54" s="4"/>
      <c r="Q54" s="4">
        <v>1</v>
      </c>
      <c r="R54" s="4"/>
      <c r="T54" s="4"/>
      <c r="U54" s="4"/>
      <c r="V54" s="4"/>
      <c r="W54" s="4"/>
      <c r="X54" s="2">
        <v>99.93</v>
      </c>
      <c r="Y54" s="2">
        <v>1</v>
      </c>
      <c r="Z54" s="2">
        <v>0</v>
      </c>
    </row>
    <row r="55" spans="1:26" x14ac:dyDescent="0.2">
      <c r="A55" s="11">
        <v>52</v>
      </c>
      <c r="B55" s="8" t="s">
        <v>65</v>
      </c>
      <c r="C55" s="10" t="s">
        <v>64</v>
      </c>
      <c r="D55" s="10" t="s">
        <v>62</v>
      </c>
      <c r="E55" s="11" t="s">
        <v>63</v>
      </c>
      <c r="F55" s="12">
        <v>75633</v>
      </c>
      <c r="G55" s="12">
        <v>114</v>
      </c>
      <c r="H55" s="12">
        <v>3601148</v>
      </c>
      <c r="K55" s="10" t="s">
        <v>1818</v>
      </c>
      <c r="L55" s="11" t="s">
        <v>1031</v>
      </c>
      <c r="M55" s="11" t="s">
        <v>1024</v>
      </c>
      <c r="N55" s="12">
        <v>2012</v>
      </c>
      <c r="O55" s="12"/>
      <c r="P55" s="4"/>
      <c r="Q55" s="4">
        <v>1</v>
      </c>
      <c r="R55" s="4"/>
      <c r="T55" s="4"/>
      <c r="U55" s="4"/>
      <c r="V55" s="4"/>
      <c r="W55" s="4"/>
      <c r="X55" s="2">
        <v>99.79</v>
      </c>
      <c r="Y55" s="2">
        <v>2</v>
      </c>
      <c r="Z55" s="2">
        <v>1</v>
      </c>
    </row>
    <row r="56" spans="1:26" x14ac:dyDescent="0.2">
      <c r="A56" s="11">
        <v>53</v>
      </c>
      <c r="B56" s="8" t="s">
        <v>57</v>
      </c>
      <c r="C56" s="10" t="s">
        <v>56</v>
      </c>
      <c r="D56" s="10" t="s">
        <v>54</v>
      </c>
      <c r="E56" s="11" t="s">
        <v>55</v>
      </c>
      <c r="F56" s="12">
        <v>143793</v>
      </c>
      <c r="G56" s="12">
        <v>59</v>
      </c>
      <c r="H56" s="12">
        <v>3580610</v>
      </c>
      <c r="K56" s="10" t="s">
        <v>1822</v>
      </c>
      <c r="L56" s="11" t="s">
        <v>1824</v>
      </c>
      <c r="M56" s="11" t="s">
        <v>1035</v>
      </c>
      <c r="N56" s="12">
        <v>2002</v>
      </c>
      <c r="O56" s="12"/>
      <c r="P56" s="4"/>
      <c r="Q56" s="4">
        <v>1</v>
      </c>
      <c r="R56" s="4"/>
      <c r="T56" s="4"/>
      <c r="U56" s="4"/>
      <c r="V56" s="4"/>
      <c r="W56" s="4"/>
      <c r="X56" s="2">
        <v>99.65</v>
      </c>
      <c r="Y56" s="2">
        <v>2</v>
      </c>
      <c r="Z56" s="2">
        <v>3</v>
      </c>
    </row>
    <row r="57" spans="1:26" x14ac:dyDescent="0.2">
      <c r="A57" s="11">
        <v>54</v>
      </c>
      <c r="B57" s="8" t="s">
        <v>61</v>
      </c>
      <c r="C57" s="10" t="s">
        <v>60</v>
      </c>
      <c r="D57" s="10" t="s">
        <v>58</v>
      </c>
      <c r="E57" s="11" t="s">
        <v>59</v>
      </c>
      <c r="F57" s="12">
        <v>71788</v>
      </c>
      <c r="G57" s="12">
        <v>117</v>
      </c>
      <c r="H57" s="12">
        <v>3625968</v>
      </c>
      <c r="K57" s="10" t="s">
        <v>1822</v>
      </c>
      <c r="L57" s="11" t="s">
        <v>1824</v>
      </c>
      <c r="M57" s="11" t="s">
        <v>1035</v>
      </c>
      <c r="N57" s="12">
        <v>2010</v>
      </c>
      <c r="O57" s="12"/>
      <c r="P57" s="4"/>
      <c r="Q57" s="4">
        <v>1</v>
      </c>
      <c r="R57" s="4"/>
      <c r="T57" s="4"/>
      <c r="U57" s="4"/>
      <c r="V57" s="4"/>
      <c r="W57" s="4"/>
      <c r="X57" s="2">
        <v>99.23</v>
      </c>
      <c r="Y57" s="2">
        <v>8</v>
      </c>
      <c r="Z57" s="2">
        <v>3</v>
      </c>
    </row>
    <row r="58" spans="1:26" x14ac:dyDescent="0.2">
      <c r="A58" s="11">
        <v>55</v>
      </c>
      <c r="B58" s="8" t="s">
        <v>74</v>
      </c>
      <c r="C58" s="10" t="s">
        <v>73</v>
      </c>
      <c r="D58" s="10" t="s">
        <v>71</v>
      </c>
      <c r="E58" s="11" t="s">
        <v>72</v>
      </c>
      <c r="F58" s="12">
        <v>161738</v>
      </c>
      <c r="G58" s="12">
        <v>95</v>
      </c>
      <c r="H58" s="12">
        <v>3830406</v>
      </c>
      <c r="K58" s="10" t="s">
        <v>1818</v>
      </c>
      <c r="L58" s="11" t="s">
        <v>1031</v>
      </c>
      <c r="M58" s="11" t="s">
        <v>1024</v>
      </c>
      <c r="N58" s="12">
        <v>2012</v>
      </c>
      <c r="O58" s="12"/>
      <c r="P58" s="4"/>
      <c r="Q58" s="4">
        <v>1</v>
      </c>
      <c r="R58" s="4"/>
      <c r="T58" s="4"/>
      <c r="U58" s="4"/>
      <c r="V58" s="4"/>
      <c r="W58" s="4"/>
      <c r="X58" s="2">
        <v>99.93</v>
      </c>
      <c r="Y58" s="2">
        <v>1</v>
      </c>
      <c r="Z58" s="2">
        <v>0</v>
      </c>
    </row>
    <row r="59" spans="1:26" x14ac:dyDescent="0.2">
      <c r="A59" s="11">
        <v>56</v>
      </c>
      <c r="B59" s="8" t="s">
        <v>78</v>
      </c>
      <c r="C59" s="10" t="s">
        <v>77</v>
      </c>
      <c r="D59" s="10" t="s">
        <v>75</v>
      </c>
      <c r="E59" s="11" t="s">
        <v>76</v>
      </c>
      <c r="F59" s="12">
        <v>105999</v>
      </c>
      <c r="G59" s="12">
        <v>70</v>
      </c>
      <c r="H59" s="12">
        <v>3660408</v>
      </c>
      <c r="K59" s="10" t="s">
        <v>1818</v>
      </c>
      <c r="L59" s="11" t="s">
        <v>1031</v>
      </c>
      <c r="M59" s="11" t="s">
        <v>1035</v>
      </c>
      <c r="N59" s="12">
        <v>2012</v>
      </c>
      <c r="O59" s="12"/>
      <c r="P59" s="4"/>
      <c r="Q59" s="4">
        <v>1</v>
      </c>
      <c r="R59" s="4"/>
      <c r="T59" s="4"/>
      <c r="U59" s="4"/>
      <c r="V59" s="4"/>
      <c r="W59" s="4"/>
      <c r="X59" s="2">
        <v>99.86</v>
      </c>
      <c r="Y59" s="2">
        <v>2</v>
      </c>
      <c r="Z59" s="2">
        <v>0</v>
      </c>
    </row>
    <row r="60" spans="1:26" s="4" customFormat="1" x14ac:dyDescent="0.2">
      <c r="A60" s="11">
        <v>57</v>
      </c>
      <c r="B60" s="8" t="s">
        <v>82</v>
      </c>
      <c r="C60" s="10" t="s">
        <v>81</v>
      </c>
      <c r="D60" s="10" t="s">
        <v>79</v>
      </c>
      <c r="E60" s="11" t="s">
        <v>80</v>
      </c>
      <c r="F60" s="12">
        <v>125860</v>
      </c>
      <c r="G60" s="12">
        <v>54</v>
      </c>
      <c r="H60" s="12">
        <v>3564370</v>
      </c>
      <c r="K60" s="10" t="s">
        <v>1822</v>
      </c>
      <c r="L60" s="11" t="s">
        <v>1824</v>
      </c>
      <c r="M60" s="11" t="s">
        <v>1035</v>
      </c>
      <c r="N60" s="12">
        <v>2011</v>
      </c>
      <c r="O60" s="12"/>
      <c r="Q60" s="4">
        <v>1</v>
      </c>
      <c r="S60" s="1"/>
      <c r="X60" s="2">
        <v>99.44</v>
      </c>
      <c r="Y60" s="84">
        <v>1</v>
      </c>
      <c r="Z60" s="84">
        <v>7</v>
      </c>
    </row>
    <row r="61" spans="1:26" s="4" customFormat="1" x14ac:dyDescent="0.2">
      <c r="A61" s="11">
        <v>58</v>
      </c>
      <c r="B61" s="8" t="s">
        <v>86</v>
      </c>
      <c r="C61" s="10" t="s">
        <v>85</v>
      </c>
      <c r="D61" s="10" t="s">
        <v>83</v>
      </c>
      <c r="E61" s="11" t="s">
        <v>84</v>
      </c>
      <c r="F61" s="12">
        <v>71458</v>
      </c>
      <c r="G61" s="12">
        <v>108</v>
      </c>
      <c r="H61" s="12">
        <v>3639686</v>
      </c>
      <c r="K61" s="10" t="s">
        <v>1822</v>
      </c>
      <c r="L61" s="11" t="s">
        <v>1824</v>
      </c>
      <c r="M61" s="11" t="s">
        <v>1035</v>
      </c>
      <c r="N61" s="12">
        <v>2010</v>
      </c>
      <c r="O61" s="12"/>
      <c r="Q61" s="4">
        <v>1</v>
      </c>
      <c r="S61" s="1"/>
      <c r="X61" s="2">
        <v>99.79</v>
      </c>
      <c r="Y61" s="84">
        <v>1</v>
      </c>
      <c r="Z61" s="84">
        <v>2</v>
      </c>
    </row>
    <row r="62" spans="1:26" s="4" customFormat="1" x14ac:dyDescent="0.2">
      <c r="A62" s="11">
        <v>59</v>
      </c>
      <c r="B62" s="8" t="s">
        <v>90</v>
      </c>
      <c r="C62" s="10" t="s">
        <v>89</v>
      </c>
      <c r="D62" s="10" t="s">
        <v>87</v>
      </c>
      <c r="E62" s="11" t="s">
        <v>88</v>
      </c>
      <c r="F62" s="12">
        <v>84324</v>
      </c>
      <c r="G62" s="12">
        <v>96</v>
      </c>
      <c r="H62" s="12">
        <v>3521770</v>
      </c>
      <c r="K62" s="10" t="s">
        <v>1822</v>
      </c>
      <c r="L62" s="11" t="s">
        <v>1824</v>
      </c>
      <c r="M62" s="11" t="s">
        <v>1035</v>
      </c>
      <c r="N62" s="12">
        <v>2000</v>
      </c>
      <c r="O62" s="12"/>
      <c r="Q62" s="4">
        <v>1</v>
      </c>
      <c r="S62" s="1"/>
      <c r="X62" s="2">
        <v>99.09</v>
      </c>
      <c r="Y62" s="84">
        <v>9</v>
      </c>
      <c r="Z62" s="84">
        <v>4</v>
      </c>
    </row>
    <row r="63" spans="1:26" s="4" customFormat="1" x14ac:dyDescent="0.2">
      <c r="A63" s="11">
        <v>60</v>
      </c>
      <c r="B63" s="8" t="s">
        <v>95</v>
      </c>
      <c r="C63" s="10" t="s">
        <v>94</v>
      </c>
      <c r="D63" s="10" t="s">
        <v>92</v>
      </c>
      <c r="E63" s="11" t="s">
        <v>93</v>
      </c>
      <c r="F63" s="12">
        <v>96309</v>
      </c>
      <c r="G63" s="12">
        <v>121</v>
      </c>
      <c r="H63" s="12">
        <v>3549140</v>
      </c>
      <c r="K63" s="10" t="s">
        <v>1822</v>
      </c>
      <c r="L63" s="11" t="s">
        <v>1824</v>
      </c>
      <c r="M63" s="11" t="s">
        <v>1035</v>
      </c>
      <c r="N63" s="12">
        <v>2002</v>
      </c>
      <c r="O63" s="12"/>
      <c r="Q63" s="4">
        <v>1</v>
      </c>
      <c r="S63" s="1"/>
      <c r="X63" s="2">
        <v>99.65</v>
      </c>
      <c r="Y63" s="84">
        <v>3</v>
      </c>
      <c r="Z63" s="84">
        <v>2</v>
      </c>
    </row>
    <row r="64" spans="1:26" s="4" customFormat="1" x14ac:dyDescent="0.2">
      <c r="A64" s="11">
        <v>61</v>
      </c>
      <c r="B64" s="8" t="s">
        <v>99</v>
      </c>
      <c r="C64" s="10" t="s">
        <v>98</v>
      </c>
      <c r="D64" s="10" t="s">
        <v>96</v>
      </c>
      <c r="E64" s="11" t="s">
        <v>97</v>
      </c>
      <c r="F64" s="12">
        <v>163794</v>
      </c>
      <c r="G64" s="12">
        <v>51</v>
      </c>
      <c r="H64" s="12">
        <v>3599532</v>
      </c>
      <c r="K64" s="10" t="s">
        <v>1818</v>
      </c>
      <c r="L64" s="11" t="s">
        <v>1031</v>
      </c>
      <c r="M64" s="11" t="s">
        <v>1035</v>
      </c>
      <c r="N64" s="12">
        <v>2008</v>
      </c>
      <c r="O64" s="12"/>
      <c r="Q64" s="4">
        <v>1</v>
      </c>
      <c r="S64" s="1"/>
      <c r="X64" s="2">
        <v>99.86</v>
      </c>
      <c r="Y64" s="84">
        <v>0</v>
      </c>
      <c r="Z64" s="84">
        <v>2</v>
      </c>
    </row>
    <row r="65" spans="1:26" s="4" customFormat="1" x14ac:dyDescent="0.2">
      <c r="A65" s="11">
        <v>62</v>
      </c>
      <c r="B65" s="8" t="s">
        <v>103</v>
      </c>
      <c r="C65" s="10" t="s">
        <v>102</v>
      </c>
      <c r="D65" s="10" t="s">
        <v>100</v>
      </c>
      <c r="E65" s="11" t="s">
        <v>101</v>
      </c>
      <c r="F65" s="12">
        <v>104224</v>
      </c>
      <c r="G65" s="12">
        <v>79</v>
      </c>
      <c r="H65" s="12">
        <v>3819232</v>
      </c>
      <c r="K65" s="10" t="s">
        <v>1818</v>
      </c>
      <c r="L65" s="11" t="s">
        <v>1031</v>
      </c>
      <c r="M65" s="11" t="s">
        <v>1280</v>
      </c>
      <c r="N65" s="12">
        <v>2009</v>
      </c>
      <c r="O65" s="12"/>
      <c r="Q65" s="4">
        <v>1</v>
      </c>
      <c r="S65" s="1"/>
      <c r="X65" s="2">
        <v>99.37</v>
      </c>
      <c r="Y65" s="84">
        <v>9</v>
      </c>
      <c r="Z65" s="84">
        <v>0</v>
      </c>
    </row>
    <row r="66" spans="1:26" s="4" customFormat="1" x14ac:dyDescent="0.2">
      <c r="A66" s="11">
        <v>63</v>
      </c>
      <c r="B66" s="8" t="s">
        <v>107</v>
      </c>
      <c r="C66" s="10" t="s">
        <v>106</v>
      </c>
      <c r="D66" s="10" t="s">
        <v>104</v>
      </c>
      <c r="E66" s="11" t="s">
        <v>105</v>
      </c>
      <c r="F66" s="12">
        <v>160443</v>
      </c>
      <c r="G66" s="12">
        <v>67</v>
      </c>
      <c r="H66" s="12">
        <v>3660641</v>
      </c>
      <c r="K66" s="10" t="s">
        <v>1818</v>
      </c>
      <c r="L66" s="11" t="s">
        <v>1031</v>
      </c>
      <c r="M66" s="11" t="s">
        <v>1280</v>
      </c>
      <c r="N66" s="12">
        <v>2009</v>
      </c>
      <c r="O66" s="12"/>
      <c r="Q66" s="4">
        <v>1</v>
      </c>
      <c r="S66" s="1"/>
      <c r="X66" s="2">
        <v>99.86</v>
      </c>
      <c r="Y66" s="84">
        <v>2</v>
      </c>
      <c r="Z66" s="84">
        <v>0</v>
      </c>
    </row>
    <row r="67" spans="1:26" s="4" customFormat="1" x14ac:dyDescent="0.2">
      <c r="A67" s="11">
        <v>64</v>
      </c>
      <c r="B67" s="8" t="s">
        <v>111</v>
      </c>
      <c r="C67" s="10" t="s">
        <v>110</v>
      </c>
      <c r="D67" s="10" t="s">
        <v>108</v>
      </c>
      <c r="E67" s="11" t="s">
        <v>109</v>
      </c>
      <c r="F67" s="12">
        <v>100577</v>
      </c>
      <c r="G67" s="12">
        <v>78</v>
      </c>
      <c r="H67" s="12">
        <v>3601767</v>
      </c>
      <c r="K67" s="10" t="s">
        <v>1818</v>
      </c>
      <c r="L67" s="11" t="s">
        <v>1031</v>
      </c>
      <c r="M67" s="11" t="s">
        <v>1035</v>
      </c>
      <c r="N67" s="12">
        <v>2007</v>
      </c>
      <c r="O67" s="12"/>
      <c r="Q67" s="4">
        <v>1</v>
      </c>
      <c r="S67" s="1"/>
      <c r="X67" s="2">
        <v>99.86</v>
      </c>
      <c r="Y67" s="84">
        <v>2</v>
      </c>
      <c r="Z67" s="84">
        <v>0</v>
      </c>
    </row>
    <row r="68" spans="1:26" s="4" customFormat="1" x14ac:dyDescent="0.2">
      <c r="A68" s="11">
        <v>65</v>
      </c>
      <c r="B68" s="8" t="s">
        <v>115</v>
      </c>
      <c r="C68" s="10" t="s">
        <v>114</v>
      </c>
      <c r="D68" s="10" t="s">
        <v>112</v>
      </c>
      <c r="E68" s="11" t="s">
        <v>113</v>
      </c>
      <c r="F68" s="12">
        <v>186517</v>
      </c>
      <c r="G68" s="12">
        <v>76</v>
      </c>
      <c r="H68" s="12">
        <v>3612099</v>
      </c>
      <c r="K68" s="10" t="s">
        <v>1818</v>
      </c>
      <c r="L68" s="11" t="s">
        <v>1031</v>
      </c>
      <c r="M68" s="11" t="s">
        <v>1035</v>
      </c>
      <c r="N68" s="12">
        <v>2006</v>
      </c>
      <c r="O68" s="12"/>
      <c r="Q68" s="4">
        <v>1</v>
      </c>
      <c r="S68" s="1"/>
      <c r="X68" s="2">
        <v>99.86</v>
      </c>
      <c r="Y68" s="84">
        <v>1</v>
      </c>
      <c r="Z68" s="84">
        <v>1</v>
      </c>
    </row>
    <row r="69" spans="1:26" s="4" customFormat="1" x14ac:dyDescent="0.2">
      <c r="A69" s="11">
        <v>66</v>
      </c>
      <c r="B69" s="8" t="s">
        <v>119</v>
      </c>
      <c r="C69" s="10" t="s">
        <v>118</v>
      </c>
      <c r="D69" s="10" t="s">
        <v>116</v>
      </c>
      <c r="E69" s="11" t="s">
        <v>117</v>
      </c>
      <c r="F69" s="12">
        <v>212576</v>
      </c>
      <c r="G69" s="12">
        <v>48</v>
      </c>
      <c r="H69" s="12">
        <v>3589715</v>
      </c>
      <c r="K69" s="10" t="s">
        <v>1818</v>
      </c>
      <c r="L69" s="11" t="s">
        <v>1031</v>
      </c>
      <c r="M69" s="11" t="s">
        <v>1035</v>
      </c>
      <c r="N69" s="12">
        <v>2006</v>
      </c>
      <c r="O69" s="12"/>
      <c r="Q69" s="4">
        <v>1</v>
      </c>
      <c r="S69" s="1"/>
      <c r="X69" s="2">
        <v>99.79</v>
      </c>
      <c r="Y69" s="84">
        <v>2</v>
      </c>
      <c r="Z69" s="84">
        <v>1</v>
      </c>
    </row>
    <row r="70" spans="1:26" s="4" customFormat="1" x14ac:dyDescent="0.2">
      <c r="A70" s="11">
        <v>67</v>
      </c>
      <c r="B70" s="8" t="s">
        <v>123</v>
      </c>
      <c r="C70" s="10" t="s">
        <v>122</v>
      </c>
      <c r="D70" s="10" t="s">
        <v>120</v>
      </c>
      <c r="E70" s="11" t="s">
        <v>121</v>
      </c>
      <c r="F70" s="12">
        <v>109035</v>
      </c>
      <c r="G70" s="12">
        <v>64</v>
      </c>
      <c r="H70" s="12">
        <v>3594640</v>
      </c>
      <c r="K70" s="10" t="s">
        <v>1818</v>
      </c>
      <c r="L70" s="11" t="s">
        <v>1031</v>
      </c>
      <c r="M70" s="11" t="s">
        <v>1024</v>
      </c>
      <c r="N70" s="12">
        <v>2013</v>
      </c>
      <c r="O70" s="12"/>
      <c r="Q70" s="4">
        <v>1</v>
      </c>
      <c r="S70" s="1"/>
      <c r="X70" s="2">
        <v>99.86</v>
      </c>
      <c r="Y70" s="84">
        <v>0</v>
      </c>
      <c r="Z70" s="84">
        <v>2</v>
      </c>
    </row>
    <row r="71" spans="1:26" s="4" customFormat="1" x14ac:dyDescent="0.2">
      <c r="A71" s="11">
        <v>68</v>
      </c>
      <c r="B71" s="8" t="s">
        <v>127</v>
      </c>
      <c r="C71" s="10" t="s">
        <v>126</v>
      </c>
      <c r="D71" s="10" t="s">
        <v>124</v>
      </c>
      <c r="E71" s="11" t="s">
        <v>125</v>
      </c>
      <c r="F71" s="12">
        <v>138753</v>
      </c>
      <c r="G71" s="12">
        <v>66</v>
      </c>
      <c r="H71" s="12">
        <v>3617219</v>
      </c>
      <c r="K71" s="10" t="s">
        <v>1818</v>
      </c>
      <c r="L71" s="11" t="s">
        <v>1031</v>
      </c>
      <c r="M71" s="11" t="s">
        <v>1024</v>
      </c>
      <c r="N71" s="12">
        <v>2014</v>
      </c>
      <c r="O71" s="12"/>
      <c r="Q71" s="4">
        <v>1</v>
      </c>
      <c r="S71" s="1"/>
      <c r="X71" s="2">
        <v>99.93</v>
      </c>
      <c r="Y71" s="84">
        <v>1</v>
      </c>
      <c r="Z71" s="84">
        <v>0</v>
      </c>
    </row>
    <row r="72" spans="1:26" s="4" customFormat="1" x14ac:dyDescent="0.2">
      <c r="A72" s="11">
        <v>69</v>
      </c>
      <c r="B72" s="8" t="s">
        <v>131</v>
      </c>
      <c r="C72" s="10" t="s">
        <v>130</v>
      </c>
      <c r="D72" s="10" t="s">
        <v>128</v>
      </c>
      <c r="E72" s="11" t="s">
        <v>129</v>
      </c>
      <c r="F72" s="12">
        <v>106630</v>
      </c>
      <c r="G72" s="12">
        <v>68</v>
      </c>
      <c r="H72" s="12">
        <v>3585277</v>
      </c>
      <c r="K72" s="10" t="s">
        <v>1822</v>
      </c>
      <c r="L72" s="11" t="s">
        <v>1824</v>
      </c>
      <c r="M72" s="11" t="s">
        <v>1035</v>
      </c>
      <c r="N72" s="12">
        <v>2011</v>
      </c>
      <c r="O72" s="12"/>
      <c r="Q72" s="4">
        <v>1</v>
      </c>
      <c r="S72" s="1"/>
      <c r="X72" s="2">
        <v>99.86</v>
      </c>
      <c r="Y72" s="84">
        <v>0</v>
      </c>
      <c r="Z72" s="84">
        <v>2</v>
      </c>
    </row>
    <row r="73" spans="1:26" s="4" customFormat="1" x14ac:dyDescent="0.2">
      <c r="A73" s="11">
        <v>70</v>
      </c>
      <c r="B73" s="8" t="s">
        <v>135</v>
      </c>
      <c r="C73" s="10" t="s">
        <v>134</v>
      </c>
      <c r="D73" s="10" t="s">
        <v>132</v>
      </c>
      <c r="E73" s="11" t="s">
        <v>133</v>
      </c>
      <c r="F73" s="12">
        <v>108867</v>
      </c>
      <c r="G73" s="12">
        <v>67</v>
      </c>
      <c r="H73" s="12">
        <v>3654588</v>
      </c>
      <c r="K73" s="10" t="s">
        <v>1822</v>
      </c>
      <c r="L73" s="11" t="s">
        <v>1824</v>
      </c>
      <c r="M73" s="11" t="s">
        <v>1035</v>
      </c>
      <c r="N73" s="12">
        <v>2006</v>
      </c>
      <c r="O73" s="12"/>
      <c r="Q73" s="4">
        <v>1</v>
      </c>
      <c r="S73" s="1"/>
      <c r="X73" s="2">
        <v>99.93</v>
      </c>
      <c r="Y73" s="84">
        <v>1</v>
      </c>
      <c r="Z73" s="84">
        <v>0</v>
      </c>
    </row>
    <row r="74" spans="1:26" s="4" customFormat="1" x14ac:dyDescent="0.2">
      <c r="A74" s="11">
        <v>71</v>
      </c>
      <c r="B74" s="8" t="s">
        <v>139</v>
      </c>
      <c r="C74" s="10" t="s">
        <v>138</v>
      </c>
      <c r="D74" s="10" t="s">
        <v>136</v>
      </c>
      <c r="E74" s="11" t="s">
        <v>137</v>
      </c>
      <c r="F74" s="12">
        <v>131646</v>
      </c>
      <c r="G74" s="12">
        <v>68</v>
      </c>
      <c r="H74" s="12">
        <v>3580367</v>
      </c>
      <c r="K74" s="10" t="s">
        <v>1822</v>
      </c>
      <c r="L74" s="11" t="s">
        <v>1824</v>
      </c>
      <c r="M74" s="11" t="s">
        <v>1035</v>
      </c>
      <c r="N74" s="12">
        <v>2004</v>
      </c>
      <c r="O74" s="12"/>
      <c r="Q74" s="4">
        <v>1</v>
      </c>
      <c r="S74" s="1"/>
      <c r="X74" s="2">
        <v>99.93</v>
      </c>
      <c r="Y74" s="84">
        <v>1</v>
      </c>
      <c r="Z74" s="84">
        <v>0</v>
      </c>
    </row>
    <row r="75" spans="1:26" x14ac:dyDescent="0.2">
      <c r="A75" s="11">
        <v>72</v>
      </c>
      <c r="B75" s="8" t="s">
        <v>143</v>
      </c>
      <c r="C75" s="10" t="s">
        <v>142</v>
      </c>
      <c r="D75" s="10" t="s">
        <v>140</v>
      </c>
      <c r="E75" s="11" t="s">
        <v>141</v>
      </c>
      <c r="F75" s="12">
        <v>137154</v>
      </c>
      <c r="G75" s="12">
        <v>62</v>
      </c>
      <c r="H75" s="12">
        <v>3670557</v>
      </c>
      <c r="K75" s="10" t="s">
        <v>1822</v>
      </c>
      <c r="L75" s="11" t="s">
        <v>1824</v>
      </c>
      <c r="M75" s="11" t="s">
        <v>1035</v>
      </c>
      <c r="N75" s="12">
        <v>2001</v>
      </c>
      <c r="O75" s="12"/>
      <c r="P75" s="4"/>
      <c r="Q75" s="4">
        <v>1</v>
      </c>
      <c r="R75" s="4"/>
      <c r="T75" s="4"/>
      <c r="U75" s="4"/>
      <c r="V75" s="4"/>
      <c r="W75" s="4"/>
      <c r="X75" s="2">
        <v>99.72</v>
      </c>
      <c r="Y75" s="2">
        <v>1</v>
      </c>
      <c r="Z75" s="2">
        <v>3</v>
      </c>
    </row>
    <row r="76" spans="1:26" x14ac:dyDescent="0.2">
      <c r="A76" s="11">
        <v>73</v>
      </c>
      <c r="B76" s="8" t="s">
        <v>147</v>
      </c>
      <c r="C76" s="10" t="s">
        <v>146</v>
      </c>
      <c r="D76" s="10" t="s">
        <v>144</v>
      </c>
      <c r="E76" s="11" t="s">
        <v>145</v>
      </c>
      <c r="F76" s="12">
        <v>204880</v>
      </c>
      <c r="G76" s="12">
        <v>46</v>
      </c>
      <c r="H76" s="12">
        <v>3657522</v>
      </c>
      <c r="K76" s="10" t="s">
        <v>1822</v>
      </c>
      <c r="L76" s="11" t="s">
        <v>1824</v>
      </c>
      <c r="M76" s="11" t="s">
        <v>1035</v>
      </c>
      <c r="N76" s="12">
        <v>2004</v>
      </c>
      <c r="O76" s="12"/>
      <c r="P76" s="4"/>
      <c r="Q76" s="4">
        <v>1</v>
      </c>
      <c r="R76" s="4"/>
      <c r="T76" s="4"/>
      <c r="U76" s="4"/>
      <c r="V76" s="4"/>
      <c r="W76" s="4"/>
      <c r="X76" s="2">
        <v>100</v>
      </c>
      <c r="Y76" s="2">
        <v>0</v>
      </c>
      <c r="Z76" s="2">
        <v>0</v>
      </c>
    </row>
    <row r="77" spans="1:26" x14ac:dyDescent="0.2">
      <c r="A77" s="11">
        <v>74</v>
      </c>
      <c r="B77" s="8" t="s">
        <v>155</v>
      </c>
      <c r="C77" s="10" t="s">
        <v>154</v>
      </c>
      <c r="D77" s="10" t="s">
        <v>152</v>
      </c>
      <c r="E77" s="11" t="s">
        <v>153</v>
      </c>
      <c r="F77" s="12">
        <v>158758</v>
      </c>
      <c r="G77" s="12">
        <v>58</v>
      </c>
      <c r="H77" s="12">
        <v>3669049</v>
      </c>
      <c r="K77" s="10" t="s">
        <v>1822</v>
      </c>
      <c r="L77" s="11" t="s">
        <v>1824</v>
      </c>
      <c r="M77" s="11" t="s">
        <v>1035</v>
      </c>
      <c r="N77" s="12">
        <v>2011</v>
      </c>
      <c r="O77" s="12"/>
      <c r="P77" s="4"/>
      <c r="Q77" s="4">
        <v>1</v>
      </c>
      <c r="R77" s="4"/>
      <c r="T77" s="4"/>
      <c r="U77" s="4"/>
      <c r="V77" s="4"/>
      <c r="W77" s="4"/>
      <c r="X77" s="2">
        <v>99.93</v>
      </c>
      <c r="Y77" s="2">
        <v>0</v>
      </c>
      <c r="Z77" s="2">
        <v>1</v>
      </c>
    </row>
    <row r="78" spans="1:26" x14ac:dyDescent="0.2">
      <c r="A78" s="11">
        <v>75</v>
      </c>
      <c r="B78" s="8" t="s">
        <v>151</v>
      </c>
      <c r="C78" s="10" t="s">
        <v>150</v>
      </c>
      <c r="D78" s="10" t="s">
        <v>148</v>
      </c>
      <c r="E78" s="11" t="s">
        <v>149</v>
      </c>
      <c r="F78" s="12">
        <v>174400</v>
      </c>
      <c r="G78" s="12">
        <v>70</v>
      </c>
      <c r="H78" s="12">
        <v>3657868</v>
      </c>
      <c r="K78" s="10" t="s">
        <v>1822</v>
      </c>
      <c r="L78" s="11" t="s">
        <v>1824</v>
      </c>
      <c r="M78" s="11" t="s">
        <v>1035</v>
      </c>
      <c r="N78" s="12">
        <v>2008</v>
      </c>
      <c r="O78" s="12"/>
      <c r="P78" s="4"/>
      <c r="Q78" s="4">
        <v>1</v>
      </c>
      <c r="R78" s="4"/>
      <c r="T78" s="4"/>
      <c r="U78" s="4"/>
      <c r="V78" s="4"/>
      <c r="W78" s="4"/>
      <c r="X78" s="2">
        <v>99.51</v>
      </c>
      <c r="Y78" s="2">
        <v>6</v>
      </c>
      <c r="Z78" s="2">
        <v>1</v>
      </c>
    </row>
    <row r="79" spans="1:26" x14ac:dyDescent="0.2">
      <c r="A79" s="11">
        <v>76</v>
      </c>
      <c r="B79" s="8" t="s">
        <v>1398</v>
      </c>
      <c r="C79" s="8" t="s">
        <v>1445</v>
      </c>
      <c r="D79" s="8" t="s">
        <v>882</v>
      </c>
      <c r="E79" s="9" t="s">
        <v>886</v>
      </c>
      <c r="F79" s="7">
        <v>2938187</v>
      </c>
      <c r="G79" s="7">
        <v>3</v>
      </c>
      <c r="H79" s="7">
        <v>3007015</v>
      </c>
      <c r="K79" s="10" t="s">
        <v>1830</v>
      </c>
      <c r="L79" s="10" t="s">
        <v>1014</v>
      </c>
      <c r="M79" s="9" t="s">
        <v>1085</v>
      </c>
      <c r="N79" s="7" t="s">
        <v>1096</v>
      </c>
      <c r="O79" s="7"/>
      <c r="P79" s="4"/>
      <c r="Q79" s="4">
        <v>1</v>
      </c>
      <c r="R79" s="4"/>
      <c r="T79" s="4"/>
      <c r="U79" s="4"/>
      <c r="V79" s="4"/>
      <c r="W79" s="4"/>
      <c r="X79" s="2">
        <v>99.86</v>
      </c>
      <c r="Y79" s="2">
        <v>0</v>
      </c>
      <c r="Z79" s="2">
        <v>2</v>
      </c>
    </row>
    <row r="80" spans="1:26" x14ac:dyDescent="0.2">
      <c r="A80" s="11">
        <v>77</v>
      </c>
      <c r="B80" s="8" t="s">
        <v>1402</v>
      </c>
      <c r="C80" s="8" t="s">
        <v>1449</v>
      </c>
      <c r="D80" s="8" t="s">
        <v>882</v>
      </c>
      <c r="E80" s="9" t="s">
        <v>899</v>
      </c>
      <c r="F80" s="7">
        <v>2923872</v>
      </c>
      <c r="G80" s="7">
        <v>6</v>
      </c>
      <c r="H80" s="7">
        <v>3052219</v>
      </c>
      <c r="K80" s="8" t="s">
        <v>1823</v>
      </c>
      <c r="L80" s="14" t="s">
        <v>1095</v>
      </c>
      <c r="M80" s="17" t="s">
        <v>1085</v>
      </c>
      <c r="N80" s="3">
        <v>1967</v>
      </c>
      <c r="O80" s="3"/>
      <c r="P80" s="25"/>
      <c r="Q80" s="4">
        <v>1</v>
      </c>
      <c r="R80" s="4"/>
      <c r="T80" s="4"/>
      <c r="U80" s="4"/>
      <c r="V80" s="4"/>
      <c r="W80" s="4"/>
      <c r="X80" s="2">
        <v>99.79</v>
      </c>
      <c r="Y80" s="2">
        <v>1</v>
      </c>
      <c r="Z80" s="2">
        <v>2</v>
      </c>
    </row>
    <row r="81" spans="1:26" x14ac:dyDescent="0.2">
      <c r="A81" s="11">
        <v>78</v>
      </c>
      <c r="B81" s="14" t="s">
        <v>1411</v>
      </c>
      <c r="C81" s="14" t="s">
        <v>1430</v>
      </c>
      <c r="D81" s="19" t="s">
        <v>1458</v>
      </c>
      <c r="E81" s="20" t="s">
        <v>1466</v>
      </c>
      <c r="F81" s="21">
        <v>3000433</v>
      </c>
      <c r="G81" s="21">
        <v>3</v>
      </c>
      <c r="H81" s="3">
        <v>3022916</v>
      </c>
      <c r="K81" s="18" t="s">
        <v>1830</v>
      </c>
      <c r="L81" s="14" t="s">
        <v>1834</v>
      </c>
      <c r="M81" s="23" t="s">
        <v>1467</v>
      </c>
      <c r="N81" s="3">
        <v>1966</v>
      </c>
      <c r="O81" s="3"/>
      <c r="P81" s="26"/>
      <c r="Q81" s="5">
        <v>1</v>
      </c>
      <c r="X81" s="2">
        <v>99.65</v>
      </c>
      <c r="Y81" s="2">
        <v>3</v>
      </c>
      <c r="Z81" s="2">
        <v>2</v>
      </c>
    </row>
    <row r="82" spans="1:26" x14ac:dyDescent="0.2">
      <c r="A82" s="11">
        <v>79</v>
      </c>
      <c r="B82" s="14" t="s">
        <v>1437</v>
      </c>
      <c r="C82" s="14" t="s">
        <v>1476</v>
      </c>
      <c r="D82" s="14" t="s">
        <v>1440</v>
      </c>
      <c r="E82" s="17" t="s">
        <v>1475</v>
      </c>
      <c r="F82" s="21">
        <v>250061</v>
      </c>
      <c r="G82" s="21">
        <v>31</v>
      </c>
      <c r="H82" s="3">
        <v>3417202</v>
      </c>
      <c r="K82" s="18" t="s">
        <v>1830</v>
      </c>
      <c r="L82" s="14" t="s">
        <v>1438</v>
      </c>
      <c r="M82" s="23" t="s">
        <v>1477</v>
      </c>
      <c r="N82" s="3" t="s">
        <v>1439</v>
      </c>
      <c r="O82" s="3"/>
      <c r="P82" s="26"/>
      <c r="Q82" s="5">
        <v>1</v>
      </c>
      <c r="X82" s="2">
        <v>99.44</v>
      </c>
      <c r="Y82" s="2">
        <v>0</v>
      </c>
      <c r="Z82" s="2">
        <v>8</v>
      </c>
    </row>
    <row r="83" spans="1:26" x14ac:dyDescent="0.2">
      <c r="A83" s="11">
        <v>80</v>
      </c>
      <c r="B83" s="14" t="s">
        <v>1416</v>
      </c>
      <c r="C83" s="14" t="s">
        <v>1441</v>
      </c>
      <c r="D83" s="19" t="s">
        <v>1464</v>
      </c>
      <c r="E83" s="20" t="s">
        <v>1478</v>
      </c>
      <c r="F83" s="21">
        <v>2966670</v>
      </c>
      <c r="G83" s="21">
        <v>4</v>
      </c>
      <c r="H83" s="3">
        <v>3048021</v>
      </c>
      <c r="K83" s="14" t="s">
        <v>1823</v>
      </c>
      <c r="L83" s="14" t="s">
        <v>1840</v>
      </c>
      <c r="M83" s="23" t="s">
        <v>1085</v>
      </c>
      <c r="N83" s="3">
        <v>1952</v>
      </c>
      <c r="O83" s="3"/>
      <c r="P83" s="26"/>
      <c r="Q83" s="5">
        <v>1</v>
      </c>
      <c r="X83" s="2">
        <v>99.58</v>
      </c>
      <c r="Y83" s="2">
        <v>0</v>
      </c>
      <c r="Z83" s="2">
        <v>6</v>
      </c>
    </row>
    <row r="84" spans="1:26" x14ac:dyDescent="0.2">
      <c r="A84" s="11">
        <v>81</v>
      </c>
      <c r="B84" s="18" t="s">
        <v>905</v>
      </c>
      <c r="C84" s="18" t="s">
        <v>904</v>
      </c>
      <c r="D84" s="18" t="s">
        <v>906</v>
      </c>
      <c r="E84" s="16" t="s">
        <v>907</v>
      </c>
      <c r="F84" s="21">
        <v>67577</v>
      </c>
      <c r="G84" s="21">
        <v>120</v>
      </c>
      <c r="H84" s="21">
        <v>3476899</v>
      </c>
      <c r="K84" s="18" t="s">
        <v>1817</v>
      </c>
      <c r="L84" s="16" t="s">
        <v>1819</v>
      </c>
      <c r="M84" s="16" t="s">
        <v>1394</v>
      </c>
      <c r="N84" s="21"/>
      <c r="O84" s="21"/>
      <c r="P84" s="26"/>
      <c r="R84" s="1">
        <v>1</v>
      </c>
      <c r="S84" s="1">
        <v>1</v>
      </c>
      <c r="T84" s="1">
        <v>1</v>
      </c>
      <c r="X84" s="2">
        <v>99.02</v>
      </c>
      <c r="Y84" s="2">
        <v>6</v>
      </c>
      <c r="Z84" s="2">
        <v>8</v>
      </c>
    </row>
    <row r="85" spans="1:26" x14ac:dyDescent="0.2">
      <c r="A85" s="11">
        <v>82</v>
      </c>
      <c r="B85" s="18" t="s">
        <v>909</v>
      </c>
      <c r="C85" s="18" t="s">
        <v>908</v>
      </c>
      <c r="D85" s="18" t="s">
        <v>906</v>
      </c>
      <c r="E85" s="16" t="s">
        <v>910</v>
      </c>
      <c r="F85" s="21">
        <v>81525</v>
      </c>
      <c r="G85" s="21">
        <v>116</v>
      </c>
      <c r="H85" s="21">
        <v>3587818</v>
      </c>
      <c r="K85" s="18" t="s">
        <v>1830</v>
      </c>
      <c r="L85" s="16" t="s">
        <v>1853</v>
      </c>
      <c r="M85" s="16" t="s">
        <v>1394</v>
      </c>
      <c r="N85" s="21"/>
      <c r="O85" s="21"/>
      <c r="P85" s="26"/>
      <c r="R85" s="1">
        <v>1</v>
      </c>
      <c r="S85" s="1">
        <v>1</v>
      </c>
      <c r="T85" s="1">
        <v>1</v>
      </c>
      <c r="X85" s="2">
        <v>98.88</v>
      </c>
      <c r="Y85" s="2">
        <v>4</v>
      </c>
      <c r="Z85" s="2">
        <v>12</v>
      </c>
    </row>
    <row r="86" spans="1:26" x14ac:dyDescent="0.2">
      <c r="A86" s="11">
        <v>83</v>
      </c>
      <c r="B86" s="18" t="s">
        <v>942</v>
      </c>
      <c r="C86" s="18" t="s">
        <v>941</v>
      </c>
      <c r="D86" s="18" t="s">
        <v>936</v>
      </c>
      <c r="E86" s="16" t="s">
        <v>943</v>
      </c>
      <c r="F86" s="21">
        <v>452560</v>
      </c>
      <c r="G86" s="21">
        <v>41</v>
      </c>
      <c r="H86" s="21">
        <v>3563782</v>
      </c>
      <c r="K86" s="18" t="s">
        <v>1830</v>
      </c>
      <c r="L86" s="18" t="s">
        <v>1856</v>
      </c>
      <c r="M86" s="16" t="s">
        <v>1009</v>
      </c>
      <c r="N86" s="13">
        <v>42188</v>
      </c>
      <c r="O86" s="12"/>
      <c r="R86" s="1">
        <v>1</v>
      </c>
      <c r="S86" s="1">
        <v>1</v>
      </c>
      <c r="T86" s="1">
        <v>1</v>
      </c>
      <c r="X86" s="2">
        <v>99.72</v>
      </c>
      <c r="Y86" s="2">
        <v>2</v>
      </c>
      <c r="Z86" s="2">
        <v>2</v>
      </c>
    </row>
    <row r="87" spans="1:26" x14ac:dyDescent="0.2">
      <c r="A87" s="11">
        <v>84</v>
      </c>
      <c r="B87" s="18" t="s">
        <v>939</v>
      </c>
      <c r="C87" s="18" t="s">
        <v>938</v>
      </c>
      <c r="D87" s="18" t="s">
        <v>936</v>
      </c>
      <c r="E87" s="16" t="s">
        <v>940</v>
      </c>
      <c r="F87" s="21">
        <v>2192929</v>
      </c>
      <c r="G87" s="21">
        <v>15</v>
      </c>
      <c r="H87" s="21">
        <v>3438840</v>
      </c>
      <c r="K87" s="18" t="s">
        <v>1830</v>
      </c>
      <c r="L87" s="18" t="s">
        <v>1856</v>
      </c>
      <c r="M87" s="16" t="s">
        <v>1009</v>
      </c>
      <c r="N87" s="13">
        <v>41904</v>
      </c>
      <c r="O87" s="12"/>
      <c r="R87" s="1">
        <v>1</v>
      </c>
      <c r="S87" s="1">
        <v>1</v>
      </c>
      <c r="T87" s="1">
        <v>1</v>
      </c>
      <c r="X87" s="2">
        <v>99.3</v>
      </c>
      <c r="Y87" s="2">
        <v>1</v>
      </c>
      <c r="Z87" s="2">
        <v>9</v>
      </c>
    </row>
    <row r="88" spans="1:26" x14ac:dyDescent="0.2">
      <c r="A88" s="11">
        <v>85</v>
      </c>
      <c r="B88" s="10" t="s">
        <v>935</v>
      </c>
      <c r="C88" s="10" t="s">
        <v>934</v>
      </c>
      <c r="D88" s="10" t="s">
        <v>936</v>
      </c>
      <c r="E88" s="11" t="s">
        <v>937</v>
      </c>
      <c r="F88" s="12">
        <v>2217274</v>
      </c>
      <c r="G88" s="12">
        <v>20</v>
      </c>
      <c r="H88" s="12">
        <v>3518141</v>
      </c>
      <c r="K88" s="10" t="s">
        <v>1830</v>
      </c>
      <c r="L88" s="10" t="s">
        <v>1856</v>
      </c>
      <c r="M88" s="11" t="s">
        <v>1009</v>
      </c>
      <c r="N88" s="13">
        <v>42092</v>
      </c>
      <c r="O88" s="12"/>
      <c r="R88" s="1">
        <v>1</v>
      </c>
      <c r="S88" s="1">
        <v>1</v>
      </c>
      <c r="T88" s="1">
        <v>1</v>
      </c>
      <c r="X88" s="2">
        <v>99.51</v>
      </c>
      <c r="Y88" s="2">
        <v>0</v>
      </c>
      <c r="Z88" s="2">
        <v>7</v>
      </c>
    </row>
    <row r="89" spans="1:26" x14ac:dyDescent="0.2">
      <c r="A89" s="11">
        <v>86</v>
      </c>
      <c r="B89" s="10" t="s">
        <v>219</v>
      </c>
      <c r="C89" s="10" t="s">
        <v>217</v>
      </c>
      <c r="D89" s="10" t="s">
        <v>185</v>
      </c>
      <c r="E89" s="11" t="s">
        <v>218</v>
      </c>
      <c r="F89" s="12">
        <v>72912</v>
      </c>
      <c r="G89" s="12">
        <v>93</v>
      </c>
      <c r="H89" s="12">
        <v>3300478</v>
      </c>
      <c r="K89" s="10" t="s">
        <v>1820</v>
      </c>
      <c r="L89" s="11" t="s">
        <v>1828</v>
      </c>
      <c r="M89" s="11" t="s">
        <v>1034</v>
      </c>
      <c r="N89" s="12">
        <v>2014</v>
      </c>
      <c r="O89" s="12"/>
      <c r="R89" s="1">
        <v>1</v>
      </c>
      <c r="S89" s="1">
        <v>1</v>
      </c>
      <c r="T89" s="1">
        <v>1</v>
      </c>
      <c r="X89" s="2">
        <v>97</v>
      </c>
      <c r="Y89" s="2">
        <v>2</v>
      </c>
      <c r="Z89" s="2">
        <v>41</v>
      </c>
    </row>
    <row r="90" spans="1:26" x14ac:dyDescent="0.2">
      <c r="A90" s="11">
        <v>87</v>
      </c>
      <c r="B90" s="10" t="s">
        <v>3</v>
      </c>
      <c r="C90" s="10" t="s">
        <v>253</v>
      </c>
      <c r="D90" s="10" t="s">
        <v>185</v>
      </c>
      <c r="E90" s="11" t="s">
        <v>254</v>
      </c>
      <c r="F90" s="12">
        <v>206922</v>
      </c>
      <c r="G90" s="12">
        <v>35</v>
      </c>
      <c r="H90" s="12">
        <v>3197244</v>
      </c>
      <c r="K90" s="10" t="s">
        <v>1820</v>
      </c>
      <c r="L90" s="11" t="s">
        <v>1828</v>
      </c>
      <c r="M90" s="11" t="s">
        <v>1027</v>
      </c>
      <c r="N90" s="12">
        <v>2005</v>
      </c>
      <c r="O90" s="12"/>
      <c r="R90" s="1">
        <v>1</v>
      </c>
      <c r="S90" s="1">
        <v>1</v>
      </c>
      <c r="T90" s="1">
        <v>1</v>
      </c>
      <c r="X90" s="2">
        <v>99.72</v>
      </c>
      <c r="Y90" s="2">
        <v>0</v>
      </c>
      <c r="Z90" s="2">
        <v>4</v>
      </c>
    </row>
    <row r="91" spans="1:26" x14ac:dyDescent="0.2">
      <c r="A91" s="11">
        <v>88</v>
      </c>
      <c r="B91" s="10" t="s">
        <v>240</v>
      </c>
      <c r="C91" s="10" t="s">
        <v>238</v>
      </c>
      <c r="D91" s="10" t="s">
        <v>185</v>
      </c>
      <c r="E91" s="11" t="s">
        <v>239</v>
      </c>
      <c r="F91" s="12">
        <v>1012488</v>
      </c>
      <c r="G91" s="12">
        <v>62</v>
      </c>
      <c r="H91" s="12">
        <v>3588449</v>
      </c>
      <c r="K91" s="10" t="s">
        <v>1820</v>
      </c>
      <c r="L91" s="11" t="s">
        <v>1825</v>
      </c>
      <c r="M91" s="11" t="s">
        <v>1078</v>
      </c>
      <c r="N91" s="13">
        <v>37459</v>
      </c>
      <c r="O91" s="12"/>
      <c r="R91" s="1">
        <v>1</v>
      </c>
      <c r="S91" s="1">
        <v>1</v>
      </c>
      <c r="T91" s="1">
        <v>1</v>
      </c>
      <c r="X91" s="2">
        <v>99.79</v>
      </c>
      <c r="Y91" s="2">
        <v>0</v>
      </c>
      <c r="Z91" s="2">
        <v>3</v>
      </c>
    </row>
    <row r="92" spans="1:26" x14ac:dyDescent="0.2">
      <c r="A92" s="11">
        <v>89</v>
      </c>
      <c r="B92" s="10" t="s">
        <v>228</v>
      </c>
      <c r="C92" s="10" t="s">
        <v>226</v>
      </c>
      <c r="D92" s="10" t="s">
        <v>185</v>
      </c>
      <c r="E92" s="11" t="s">
        <v>227</v>
      </c>
      <c r="F92" s="12">
        <v>65981</v>
      </c>
      <c r="G92" s="12">
        <v>128</v>
      </c>
      <c r="H92" s="12">
        <v>3334514</v>
      </c>
      <c r="K92" s="10" t="s">
        <v>1820</v>
      </c>
      <c r="L92" s="11" t="s">
        <v>1825</v>
      </c>
      <c r="M92" s="11" t="s">
        <v>1060</v>
      </c>
      <c r="N92" s="13">
        <v>37433</v>
      </c>
      <c r="O92" s="12"/>
      <c r="R92" s="1">
        <v>1</v>
      </c>
      <c r="S92" s="1">
        <v>1</v>
      </c>
      <c r="T92" s="1">
        <v>1</v>
      </c>
      <c r="X92" s="2">
        <v>97.9</v>
      </c>
      <c r="Y92" s="2">
        <v>3</v>
      </c>
      <c r="Z92" s="2">
        <v>27</v>
      </c>
    </row>
    <row r="93" spans="1:26" x14ac:dyDescent="0.2">
      <c r="A93" s="11">
        <v>90</v>
      </c>
      <c r="B93" s="10" t="s">
        <v>260</v>
      </c>
      <c r="C93" s="10" t="s">
        <v>258</v>
      </c>
      <c r="D93" s="10" t="s">
        <v>185</v>
      </c>
      <c r="E93" s="11" t="s">
        <v>259</v>
      </c>
      <c r="F93" s="12">
        <v>168416</v>
      </c>
      <c r="G93" s="12">
        <v>88</v>
      </c>
      <c r="H93" s="12">
        <v>3430497</v>
      </c>
      <c r="K93" s="10" t="s">
        <v>1820</v>
      </c>
      <c r="L93" s="11" t="s">
        <v>1825</v>
      </c>
      <c r="M93" s="11" t="s">
        <v>1036</v>
      </c>
      <c r="N93" s="13">
        <v>37400</v>
      </c>
      <c r="O93" s="12"/>
      <c r="R93" s="1">
        <v>1</v>
      </c>
      <c r="S93" s="1">
        <v>1</v>
      </c>
      <c r="T93" s="1">
        <v>1</v>
      </c>
      <c r="X93" s="2">
        <v>99.16</v>
      </c>
      <c r="Y93" s="2">
        <v>0</v>
      </c>
      <c r="Z93" s="2">
        <v>12</v>
      </c>
    </row>
    <row r="94" spans="1:26" x14ac:dyDescent="0.2">
      <c r="A94" s="11">
        <v>91</v>
      </c>
      <c r="B94" s="10" t="s">
        <v>208</v>
      </c>
      <c r="C94" s="10" t="s">
        <v>206</v>
      </c>
      <c r="D94" s="10" t="s">
        <v>185</v>
      </c>
      <c r="E94" s="11" t="s">
        <v>207</v>
      </c>
      <c r="F94" s="12">
        <v>220686</v>
      </c>
      <c r="G94" s="12">
        <v>78</v>
      </c>
      <c r="H94" s="12">
        <v>3646969</v>
      </c>
      <c r="K94" s="10" t="s">
        <v>1820</v>
      </c>
      <c r="L94" s="11" t="s">
        <v>1825</v>
      </c>
      <c r="M94" s="11" t="s">
        <v>1033</v>
      </c>
      <c r="N94" s="13">
        <v>40792</v>
      </c>
      <c r="O94" s="12"/>
      <c r="R94" s="1">
        <v>1</v>
      </c>
      <c r="S94" s="1">
        <v>1</v>
      </c>
      <c r="T94" s="1">
        <v>1</v>
      </c>
      <c r="X94" s="2">
        <v>98.18</v>
      </c>
      <c r="Y94" s="2">
        <v>4</v>
      </c>
      <c r="Z94" s="2">
        <v>22</v>
      </c>
    </row>
    <row r="95" spans="1:26" x14ac:dyDescent="0.2">
      <c r="A95" s="11">
        <v>92</v>
      </c>
      <c r="B95" s="10" t="s">
        <v>202</v>
      </c>
      <c r="C95" s="10" t="s">
        <v>200</v>
      </c>
      <c r="D95" s="10" t="s">
        <v>185</v>
      </c>
      <c r="E95" s="11" t="s">
        <v>201</v>
      </c>
      <c r="F95" s="12">
        <v>209510</v>
      </c>
      <c r="G95" s="12">
        <v>78</v>
      </c>
      <c r="H95" s="12">
        <v>3645901</v>
      </c>
      <c r="K95" s="10" t="s">
        <v>1820</v>
      </c>
      <c r="L95" s="11" t="s">
        <v>1825</v>
      </c>
      <c r="M95" s="11" t="s">
        <v>1033</v>
      </c>
      <c r="N95" s="13">
        <v>41072</v>
      </c>
      <c r="O95" s="12"/>
      <c r="R95" s="1">
        <v>1</v>
      </c>
      <c r="S95" s="1">
        <v>1</v>
      </c>
      <c r="T95" s="1">
        <v>1</v>
      </c>
      <c r="X95" s="2">
        <v>97.2</v>
      </c>
      <c r="Y95" s="2">
        <v>3</v>
      </c>
      <c r="Z95" s="2">
        <v>37</v>
      </c>
    </row>
    <row r="96" spans="1:26" x14ac:dyDescent="0.2">
      <c r="A96" s="11">
        <v>93</v>
      </c>
      <c r="B96" s="10" t="s">
        <v>196</v>
      </c>
      <c r="C96" s="10" t="s">
        <v>194</v>
      </c>
      <c r="D96" s="10" t="s">
        <v>185</v>
      </c>
      <c r="E96" s="11" t="s">
        <v>195</v>
      </c>
      <c r="F96" s="12">
        <v>67273</v>
      </c>
      <c r="G96" s="12">
        <v>109</v>
      </c>
      <c r="H96" s="12">
        <v>3363281</v>
      </c>
      <c r="K96" s="10" t="s">
        <v>1820</v>
      </c>
      <c r="L96" s="11" t="s">
        <v>1825</v>
      </c>
      <c r="M96" s="11" t="s">
        <v>1033</v>
      </c>
      <c r="N96" s="13">
        <v>41072</v>
      </c>
      <c r="O96" s="12"/>
      <c r="R96" s="1">
        <v>1</v>
      </c>
      <c r="S96" s="1">
        <v>1</v>
      </c>
      <c r="T96" s="1">
        <v>1</v>
      </c>
      <c r="X96" s="2">
        <v>97.41</v>
      </c>
      <c r="Y96" s="2">
        <v>7</v>
      </c>
      <c r="Z96" s="2">
        <v>30</v>
      </c>
    </row>
    <row r="97" spans="1:26" x14ac:dyDescent="0.2">
      <c r="A97" s="11">
        <v>94</v>
      </c>
      <c r="B97" s="10" t="s">
        <v>199</v>
      </c>
      <c r="C97" s="10" t="s">
        <v>197</v>
      </c>
      <c r="D97" s="10" t="s">
        <v>185</v>
      </c>
      <c r="E97" s="11" t="s">
        <v>198</v>
      </c>
      <c r="F97" s="12">
        <v>2130038</v>
      </c>
      <c r="G97" s="12">
        <v>28</v>
      </c>
      <c r="H97" s="12">
        <v>3275545</v>
      </c>
      <c r="K97" s="10" t="s">
        <v>1820</v>
      </c>
      <c r="L97" s="11" t="s">
        <v>1825</v>
      </c>
      <c r="M97" s="11" t="s">
        <v>1033</v>
      </c>
      <c r="N97" s="13">
        <v>41072</v>
      </c>
      <c r="O97" s="12"/>
      <c r="R97" s="1">
        <v>1</v>
      </c>
      <c r="S97" s="1">
        <v>1</v>
      </c>
      <c r="T97" s="1">
        <v>1</v>
      </c>
      <c r="X97" s="2">
        <v>100</v>
      </c>
      <c r="Y97" s="2">
        <v>0</v>
      </c>
      <c r="Z97" s="2">
        <v>0</v>
      </c>
    </row>
    <row r="98" spans="1:26" x14ac:dyDescent="0.2">
      <c r="A98" s="11">
        <v>95</v>
      </c>
      <c r="B98" s="10" t="s">
        <v>205</v>
      </c>
      <c r="C98" s="10" t="s">
        <v>203</v>
      </c>
      <c r="D98" s="10" t="s">
        <v>185</v>
      </c>
      <c r="E98" s="11" t="s">
        <v>204</v>
      </c>
      <c r="F98" s="12">
        <v>933301</v>
      </c>
      <c r="G98" s="12">
        <v>59</v>
      </c>
      <c r="H98" s="12">
        <v>3567592</v>
      </c>
      <c r="K98" s="10" t="s">
        <v>1820</v>
      </c>
      <c r="L98" s="11" t="s">
        <v>1825</v>
      </c>
      <c r="M98" s="11" t="s">
        <v>1152</v>
      </c>
      <c r="N98" s="12">
        <v>2007</v>
      </c>
      <c r="O98" s="12"/>
      <c r="R98" s="1">
        <v>1</v>
      </c>
      <c r="S98" s="1">
        <v>1</v>
      </c>
      <c r="T98" s="1">
        <v>1</v>
      </c>
      <c r="X98" s="2">
        <v>99.16</v>
      </c>
      <c r="Y98" s="2">
        <v>4</v>
      </c>
      <c r="Z98" s="2">
        <v>8</v>
      </c>
    </row>
    <row r="99" spans="1:26" x14ac:dyDescent="0.2">
      <c r="A99" s="11">
        <v>96</v>
      </c>
      <c r="B99" s="10" t="s">
        <v>225</v>
      </c>
      <c r="C99" s="10" t="s">
        <v>223</v>
      </c>
      <c r="D99" s="10" t="s">
        <v>185</v>
      </c>
      <c r="E99" s="11" t="s">
        <v>224</v>
      </c>
      <c r="F99" s="12">
        <v>316465</v>
      </c>
      <c r="G99" s="12">
        <v>116</v>
      </c>
      <c r="H99" s="12">
        <v>3469324</v>
      </c>
      <c r="K99" s="10" t="s">
        <v>1820</v>
      </c>
      <c r="L99" s="11" t="s">
        <v>1825</v>
      </c>
      <c r="M99" s="11" t="s">
        <v>1060</v>
      </c>
      <c r="N99" s="13">
        <v>38240</v>
      </c>
      <c r="O99" s="12"/>
      <c r="R99" s="1">
        <v>1</v>
      </c>
      <c r="S99" s="1">
        <v>1</v>
      </c>
      <c r="T99" s="1">
        <v>1</v>
      </c>
      <c r="X99" s="2">
        <v>99.72</v>
      </c>
      <c r="Y99" s="2">
        <v>0</v>
      </c>
      <c r="Z99" s="2">
        <v>4</v>
      </c>
    </row>
    <row r="100" spans="1:26" x14ac:dyDescent="0.2">
      <c r="A100" s="11">
        <v>97</v>
      </c>
      <c r="B100" s="10" t="s">
        <v>193</v>
      </c>
      <c r="C100" s="10" t="s">
        <v>191</v>
      </c>
      <c r="D100" s="10" t="s">
        <v>185</v>
      </c>
      <c r="E100" s="11" t="s">
        <v>192</v>
      </c>
      <c r="F100" s="12">
        <v>313809</v>
      </c>
      <c r="G100" s="12">
        <v>216</v>
      </c>
      <c r="H100" s="12">
        <v>3677993</v>
      </c>
      <c r="K100" s="10" t="s">
        <v>1820</v>
      </c>
      <c r="L100" s="11" t="s">
        <v>1825</v>
      </c>
      <c r="M100" s="11" t="s">
        <v>1033</v>
      </c>
      <c r="N100" s="13">
        <v>41502</v>
      </c>
      <c r="O100" s="12"/>
      <c r="R100" s="1">
        <v>1</v>
      </c>
      <c r="S100" s="1">
        <v>1</v>
      </c>
      <c r="T100" s="1">
        <v>1</v>
      </c>
      <c r="X100" s="2">
        <v>99.65</v>
      </c>
      <c r="Y100" s="2">
        <v>2</v>
      </c>
      <c r="Z100" s="2">
        <v>3</v>
      </c>
    </row>
    <row r="101" spans="1:26" x14ac:dyDescent="0.2">
      <c r="A101" s="11">
        <v>98</v>
      </c>
      <c r="B101" s="10" t="s">
        <v>190</v>
      </c>
      <c r="C101" s="10" t="s">
        <v>188</v>
      </c>
      <c r="D101" s="10" t="s">
        <v>185</v>
      </c>
      <c r="E101" s="11" t="s">
        <v>189</v>
      </c>
      <c r="F101" s="12">
        <v>90861</v>
      </c>
      <c r="G101" s="12">
        <v>156</v>
      </c>
      <c r="H101" s="12">
        <v>3411304</v>
      </c>
      <c r="K101" s="10" t="s">
        <v>1820</v>
      </c>
      <c r="L101" s="11" t="s">
        <v>1829</v>
      </c>
      <c r="M101" s="11" t="s">
        <v>1032</v>
      </c>
      <c r="N101" s="12">
        <v>2010</v>
      </c>
      <c r="O101" s="12"/>
      <c r="R101" s="1">
        <v>1</v>
      </c>
      <c r="S101" s="1">
        <v>1</v>
      </c>
      <c r="X101" s="2">
        <v>95.95</v>
      </c>
      <c r="Y101" s="2">
        <v>45</v>
      </c>
      <c r="Z101" s="2">
        <v>13</v>
      </c>
    </row>
    <row r="102" spans="1:26" x14ac:dyDescent="0.2">
      <c r="A102" s="11">
        <v>99</v>
      </c>
      <c r="B102" s="10" t="s">
        <v>252</v>
      </c>
      <c r="C102" s="10" t="s">
        <v>250</v>
      </c>
      <c r="D102" s="10" t="s">
        <v>185</v>
      </c>
      <c r="E102" s="11" t="s">
        <v>251</v>
      </c>
      <c r="F102" s="12">
        <v>3355569</v>
      </c>
      <c r="G102" s="12">
        <v>2</v>
      </c>
      <c r="H102" s="12">
        <v>3418437</v>
      </c>
      <c r="K102" s="10" t="s">
        <v>1820</v>
      </c>
      <c r="L102" s="11" t="s">
        <v>1825</v>
      </c>
      <c r="M102" s="11" t="s">
        <v>1152</v>
      </c>
      <c r="N102" s="12">
        <v>2007</v>
      </c>
      <c r="O102" s="12"/>
      <c r="R102" s="1">
        <v>1</v>
      </c>
      <c r="S102" s="1">
        <v>1</v>
      </c>
      <c r="T102" s="1">
        <v>1</v>
      </c>
      <c r="X102" s="2">
        <v>98.67</v>
      </c>
      <c r="Y102" s="2">
        <v>2</v>
      </c>
      <c r="Z102" s="2">
        <v>17</v>
      </c>
    </row>
    <row r="103" spans="1:26" x14ac:dyDescent="0.2">
      <c r="A103" s="11">
        <v>100</v>
      </c>
      <c r="B103" s="10" t="s">
        <v>216</v>
      </c>
      <c r="C103" s="10" t="s">
        <v>214</v>
      </c>
      <c r="D103" s="10" t="s">
        <v>185</v>
      </c>
      <c r="E103" s="11" t="s">
        <v>215</v>
      </c>
      <c r="F103" s="12">
        <v>242998</v>
      </c>
      <c r="G103" s="12">
        <v>74</v>
      </c>
      <c r="H103" s="12">
        <v>3481068</v>
      </c>
      <c r="K103" s="10" t="s">
        <v>1820</v>
      </c>
      <c r="L103" s="11" t="s">
        <v>1825</v>
      </c>
      <c r="M103" s="11" t="s">
        <v>1027</v>
      </c>
      <c r="N103" s="12">
        <v>2005</v>
      </c>
      <c r="O103" s="12"/>
      <c r="R103" s="1">
        <v>1</v>
      </c>
      <c r="S103" s="1">
        <v>1</v>
      </c>
      <c r="T103" s="1">
        <v>1</v>
      </c>
      <c r="X103" s="2">
        <v>99.44</v>
      </c>
      <c r="Y103" s="2">
        <v>2</v>
      </c>
      <c r="Z103" s="2">
        <v>6</v>
      </c>
    </row>
    <row r="104" spans="1:26" x14ac:dyDescent="0.2">
      <c r="A104" s="11">
        <v>101</v>
      </c>
      <c r="B104" s="10" t="s">
        <v>13</v>
      </c>
      <c r="C104" s="10" t="s">
        <v>211</v>
      </c>
      <c r="D104" s="10" t="s">
        <v>185</v>
      </c>
      <c r="E104" s="11" t="s">
        <v>212</v>
      </c>
      <c r="F104" s="12">
        <v>245313</v>
      </c>
      <c r="G104" s="12">
        <v>33</v>
      </c>
      <c r="H104" s="12">
        <v>3250386</v>
      </c>
      <c r="K104" s="10" t="s">
        <v>1820</v>
      </c>
      <c r="L104" s="11" t="s">
        <v>1825</v>
      </c>
      <c r="M104" s="11" t="s">
        <v>1027</v>
      </c>
      <c r="N104" s="12">
        <v>2005</v>
      </c>
      <c r="O104" s="12"/>
      <c r="R104" s="1">
        <v>1</v>
      </c>
      <c r="S104" s="1">
        <v>1</v>
      </c>
      <c r="T104" s="1">
        <v>1</v>
      </c>
      <c r="X104" s="2">
        <v>99.72</v>
      </c>
      <c r="Y104" s="2">
        <v>0</v>
      </c>
      <c r="Z104" s="2">
        <v>4</v>
      </c>
    </row>
    <row r="105" spans="1:26" x14ac:dyDescent="0.2">
      <c r="A105" s="11">
        <v>102</v>
      </c>
      <c r="B105" s="10" t="s">
        <v>52</v>
      </c>
      <c r="C105" s="10" t="s">
        <v>209</v>
      </c>
      <c r="D105" s="10" t="s">
        <v>185</v>
      </c>
      <c r="E105" s="11" t="s">
        <v>210</v>
      </c>
      <c r="F105" s="12">
        <v>449346</v>
      </c>
      <c r="G105" s="12">
        <v>48</v>
      </c>
      <c r="H105" s="12">
        <v>3448290</v>
      </c>
      <c r="K105" s="10" t="s">
        <v>1820</v>
      </c>
      <c r="L105" s="11" t="s">
        <v>1825</v>
      </c>
      <c r="M105" s="11" t="s">
        <v>1027</v>
      </c>
      <c r="N105" s="12">
        <v>2005</v>
      </c>
      <c r="O105" s="12"/>
      <c r="R105" s="1">
        <v>1</v>
      </c>
      <c r="S105" s="1">
        <v>1</v>
      </c>
      <c r="T105" s="1">
        <v>1</v>
      </c>
      <c r="X105" s="2">
        <v>99.72</v>
      </c>
      <c r="Y105" s="2">
        <v>0</v>
      </c>
      <c r="Z105" s="2">
        <v>4</v>
      </c>
    </row>
    <row r="106" spans="1:26" x14ac:dyDescent="0.2">
      <c r="A106" s="11">
        <v>103</v>
      </c>
      <c r="B106" s="10" t="s">
        <v>243</v>
      </c>
      <c r="C106" s="10" t="s">
        <v>241</v>
      </c>
      <c r="D106" s="10" t="s">
        <v>185</v>
      </c>
      <c r="E106" s="11" t="s">
        <v>242</v>
      </c>
      <c r="F106" s="12">
        <v>242624</v>
      </c>
      <c r="G106" s="12">
        <v>55</v>
      </c>
      <c r="H106" s="12">
        <v>3608029</v>
      </c>
      <c r="K106" s="10" t="s">
        <v>1820</v>
      </c>
      <c r="L106" s="11" t="s">
        <v>1825</v>
      </c>
      <c r="M106" s="11" t="s">
        <v>1025</v>
      </c>
      <c r="N106" s="12">
        <v>2005</v>
      </c>
      <c r="O106" s="12"/>
      <c r="R106" s="1">
        <v>1</v>
      </c>
      <c r="S106" s="1">
        <v>1</v>
      </c>
      <c r="T106" s="1">
        <v>1</v>
      </c>
      <c r="X106" s="2">
        <v>99.72</v>
      </c>
      <c r="Y106" s="2">
        <v>0</v>
      </c>
      <c r="Z106" s="2">
        <v>4</v>
      </c>
    </row>
    <row r="107" spans="1:26" x14ac:dyDescent="0.2">
      <c r="A107" s="11">
        <v>104</v>
      </c>
      <c r="B107" s="10" t="s">
        <v>246</v>
      </c>
      <c r="C107" s="10" t="s">
        <v>244</v>
      </c>
      <c r="D107" s="10" t="s">
        <v>185</v>
      </c>
      <c r="E107" s="11" t="s">
        <v>245</v>
      </c>
      <c r="F107" s="12">
        <v>244647</v>
      </c>
      <c r="G107" s="12">
        <v>48</v>
      </c>
      <c r="H107" s="12">
        <v>3383570</v>
      </c>
      <c r="K107" s="10" t="s">
        <v>1820</v>
      </c>
      <c r="L107" s="11" t="s">
        <v>1825</v>
      </c>
      <c r="M107" s="11" t="s">
        <v>1026</v>
      </c>
      <c r="N107" s="12">
        <v>1996</v>
      </c>
      <c r="O107" s="12"/>
      <c r="R107" s="1">
        <v>1</v>
      </c>
      <c r="S107" s="1">
        <v>1</v>
      </c>
      <c r="T107" s="1">
        <v>1</v>
      </c>
      <c r="X107" s="2">
        <v>99.65</v>
      </c>
      <c r="Y107" s="2">
        <v>2</v>
      </c>
      <c r="Z107" s="2">
        <v>3</v>
      </c>
    </row>
    <row r="108" spans="1:26" x14ac:dyDescent="0.2">
      <c r="A108" s="11">
        <v>105</v>
      </c>
      <c r="B108" s="10" t="s">
        <v>187</v>
      </c>
      <c r="C108" s="10" t="s">
        <v>184</v>
      </c>
      <c r="D108" s="10" t="s">
        <v>185</v>
      </c>
      <c r="E108" s="11" t="s">
        <v>186</v>
      </c>
      <c r="F108" s="12">
        <v>261234</v>
      </c>
      <c r="G108" s="12">
        <v>124</v>
      </c>
      <c r="H108" s="12">
        <v>3644497</v>
      </c>
      <c r="K108" s="10" t="s">
        <v>1820</v>
      </c>
      <c r="L108" s="11" t="s">
        <v>1825</v>
      </c>
      <c r="M108" s="11" t="s">
        <v>1077</v>
      </c>
      <c r="N108" s="12">
        <v>1995</v>
      </c>
      <c r="O108" s="12"/>
      <c r="R108" s="1">
        <v>1</v>
      </c>
      <c r="S108" s="1">
        <v>1</v>
      </c>
      <c r="T108" s="1">
        <v>1</v>
      </c>
      <c r="X108" s="2">
        <v>99.58</v>
      </c>
      <c r="Y108" s="2">
        <v>0</v>
      </c>
      <c r="Z108" s="2">
        <v>6</v>
      </c>
    </row>
    <row r="109" spans="1:26" x14ac:dyDescent="0.2">
      <c r="A109" s="11">
        <v>106</v>
      </c>
      <c r="B109" s="10" t="s">
        <v>249</v>
      </c>
      <c r="C109" s="10" t="s">
        <v>247</v>
      </c>
      <c r="D109" s="10" t="s">
        <v>185</v>
      </c>
      <c r="E109" s="11" t="s">
        <v>248</v>
      </c>
      <c r="F109" s="12">
        <v>53232</v>
      </c>
      <c r="G109" s="12">
        <v>184</v>
      </c>
      <c r="H109" s="12">
        <v>3776328</v>
      </c>
      <c r="K109" s="10" t="s">
        <v>1820</v>
      </c>
      <c r="L109" s="11" t="s">
        <v>1825</v>
      </c>
      <c r="M109" s="11" t="s">
        <v>1378</v>
      </c>
      <c r="N109" s="12">
        <v>1993</v>
      </c>
      <c r="O109" s="12"/>
      <c r="R109" s="1">
        <v>1</v>
      </c>
      <c r="S109" s="1">
        <v>1</v>
      </c>
      <c r="T109" s="1">
        <v>1</v>
      </c>
      <c r="X109" s="2">
        <v>99.44</v>
      </c>
      <c r="Y109" s="2">
        <v>6</v>
      </c>
      <c r="Z109" s="2">
        <v>2</v>
      </c>
    </row>
    <row r="110" spans="1:26" x14ac:dyDescent="0.2">
      <c r="A110" s="11">
        <v>107</v>
      </c>
      <c r="B110" s="10" t="s">
        <v>231</v>
      </c>
      <c r="C110" s="10" t="s">
        <v>229</v>
      </c>
      <c r="D110" s="10" t="s">
        <v>185</v>
      </c>
      <c r="E110" s="11" t="s">
        <v>230</v>
      </c>
      <c r="F110" s="12">
        <v>32741</v>
      </c>
      <c r="G110" s="12">
        <v>252</v>
      </c>
      <c r="H110" s="12">
        <v>3651954</v>
      </c>
      <c r="K110" s="10" t="s">
        <v>1820</v>
      </c>
      <c r="L110" s="11" t="s">
        <v>1825</v>
      </c>
      <c r="M110" s="11" t="s">
        <v>1035</v>
      </c>
      <c r="N110" s="12">
        <v>1996</v>
      </c>
      <c r="O110" s="12"/>
      <c r="R110" s="1">
        <v>1</v>
      </c>
      <c r="S110" s="1">
        <v>1</v>
      </c>
      <c r="T110" s="1">
        <v>1</v>
      </c>
      <c r="X110" s="2">
        <v>98.67</v>
      </c>
      <c r="Y110" s="2">
        <v>14</v>
      </c>
      <c r="Z110" s="2">
        <v>5</v>
      </c>
    </row>
    <row r="111" spans="1:26" x14ac:dyDescent="0.2">
      <c r="A111" s="11">
        <v>108</v>
      </c>
      <c r="B111" s="10" t="s">
        <v>257</v>
      </c>
      <c r="C111" s="10" t="s">
        <v>255</v>
      </c>
      <c r="D111" s="10" t="s">
        <v>185</v>
      </c>
      <c r="E111" s="11" t="s">
        <v>256</v>
      </c>
      <c r="F111" s="12">
        <v>32218</v>
      </c>
      <c r="G111" s="12">
        <v>241</v>
      </c>
      <c r="H111" s="12">
        <v>3508314</v>
      </c>
      <c r="K111" s="10" t="s">
        <v>1820</v>
      </c>
      <c r="L111" s="11" t="s">
        <v>1825</v>
      </c>
      <c r="M111" s="11" t="s">
        <v>1035</v>
      </c>
      <c r="N111" s="12">
        <v>1996</v>
      </c>
      <c r="O111" s="12"/>
      <c r="R111" s="1">
        <v>1</v>
      </c>
      <c r="S111" s="1">
        <v>1</v>
      </c>
      <c r="T111" s="1">
        <v>1</v>
      </c>
      <c r="X111" s="2">
        <v>96.23</v>
      </c>
      <c r="Y111" s="2">
        <v>11</v>
      </c>
      <c r="Z111" s="2">
        <v>43</v>
      </c>
    </row>
    <row r="112" spans="1:26" x14ac:dyDescent="0.2">
      <c r="A112" s="11">
        <v>109</v>
      </c>
      <c r="B112" s="10" t="s">
        <v>237</v>
      </c>
      <c r="C112" s="10" t="s">
        <v>235</v>
      </c>
      <c r="D112" s="10" t="s">
        <v>185</v>
      </c>
      <c r="E112" s="11" t="s">
        <v>236</v>
      </c>
      <c r="F112" s="12">
        <v>975323</v>
      </c>
      <c r="G112" s="12">
        <v>81</v>
      </c>
      <c r="H112" s="12">
        <v>3486930</v>
      </c>
      <c r="K112" s="10" t="s">
        <v>1820</v>
      </c>
      <c r="L112" s="11" t="s">
        <v>1825</v>
      </c>
      <c r="M112" s="11" t="s">
        <v>1079</v>
      </c>
      <c r="N112" s="12">
        <v>1995</v>
      </c>
      <c r="O112" s="12"/>
      <c r="R112" s="1">
        <v>1</v>
      </c>
      <c r="S112" s="1">
        <v>1</v>
      </c>
      <c r="T112" s="1">
        <v>1</v>
      </c>
      <c r="X112" s="2">
        <v>99.65</v>
      </c>
      <c r="Y112" s="2">
        <v>1</v>
      </c>
      <c r="Z112" s="2">
        <v>4</v>
      </c>
    </row>
    <row r="113" spans="1:26" x14ac:dyDescent="0.2">
      <c r="A113" s="11">
        <v>110</v>
      </c>
      <c r="B113" s="10" t="s">
        <v>222</v>
      </c>
      <c r="C113" s="10" t="s">
        <v>220</v>
      </c>
      <c r="D113" s="10" t="s">
        <v>185</v>
      </c>
      <c r="E113" s="11" t="s">
        <v>221</v>
      </c>
      <c r="F113" s="12">
        <v>242896</v>
      </c>
      <c r="G113" s="12">
        <v>148</v>
      </c>
      <c r="H113" s="12">
        <v>3749339</v>
      </c>
      <c r="K113" s="10" t="s">
        <v>1820</v>
      </c>
      <c r="L113" s="11" t="s">
        <v>1825</v>
      </c>
      <c r="M113" s="11" t="s">
        <v>1378</v>
      </c>
      <c r="N113" s="12">
        <v>1993</v>
      </c>
      <c r="O113" s="12"/>
      <c r="R113" s="1">
        <v>1</v>
      </c>
      <c r="S113" s="1">
        <v>1</v>
      </c>
      <c r="T113" s="1">
        <v>1</v>
      </c>
      <c r="X113" s="2">
        <v>99.93</v>
      </c>
      <c r="Y113" s="2">
        <v>0</v>
      </c>
      <c r="Z113" s="2">
        <v>1</v>
      </c>
    </row>
    <row r="114" spans="1:26" x14ac:dyDescent="0.2">
      <c r="A114" s="11">
        <v>111</v>
      </c>
      <c r="B114" s="10" t="s">
        <v>234</v>
      </c>
      <c r="C114" s="10" t="s">
        <v>232</v>
      </c>
      <c r="D114" s="10" t="s">
        <v>185</v>
      </c>
      <c r="E114" s="11" t="s">
        <v>233</v>
      </c>
      <c r="F114" s="12">
        <v>242799</v>
      </c>
      <c r="G114" s="12">
        <v>128</v>
      </c>
      <c r="H114" s="12">
        <v>3725979</v>
      </c>
      <c r="K114" s="10" t="s">
        <v>1820</v>
      </c>
      <c r="L114" s="11" t="s">
        <v>1825</v>
      </c>
      <c r="M114" s="11" t="s">
        <v>1035</v>
      </c>
      <c r="N114" s="12">
        <v>1996</v>
      </c>
      <c r="O114" s="12"/>
      <c r="R114" s="1">
        <v>1</v>
      </c>
      <c r="S114" s="1">
        <v>1</v>
      </c>
      <c r="T114" s="1">
        <v>1</v>
      </c>
      <c r="X114" s="2">
        <v>99.65</v>
      </c>
      <c r="Y114" s="2">
        <v>1</v>
      </c>
      <c r="Z114" s="2">
        <v>4</v>
      </c>
    </row>
    <row r="115" spans="1:26" x14ac:dyDescent="0.2">
      <c r="A115" s="11">
        <v>112</v>
      </c>
      <c r="B115" s="10" t="s">
        <v>355</v>
      </c>
      <c r="C115" s="10" t="s">
        <v>352</v>
      </c>
      <c r="D115" s="10" t="s">
        <v>353</v>
      </c>
      <c r="E115" s="11" t="s">
        <v>354</v>
      </c>
      <c r="F115" s="12">
        <v>46791</v>
      </c>
      <c r="G115" s="12">
        <v>318</v>
      </c>
      <c r="H115" s="12">
        <v>3524221</v>
      </c>
      <c r="K115" s="10" t="s">
        <v>1820</v>
      </c>
      <c r="L115" s="11" t="s">
        <v>1831</v>
      </c>
      <c r="M115" s="11" t="s">
        <v>1175</v>
      </c>
      <c r="N115" s="12">
        <v>2004</v>
      </c>
      <c r="O115" s="12"/>
      <c r="R115" s="1">
        <v>1</v>
      </c>
      <c r="S115" s="1">
        <v>1</v>
      </c>
      <c r="T115" s="1">
        <v>1</v>
      </c>
      <c r="X115" s="2">
        <v>99.3</v>
      </c>
      <c r="Y115" s="2">
        <v>6</v>
      </c>
      <c r="Z115" s="2">
        <v>4</v>
      </c>
    </row>
    <row r="116" spans="1:26" x14ac:dyDescent="0.2">
      <c r="A116" s="11">
        <v>113</v>
      </c>
      <c r="B116" s="10" t="s">
        <v>470</v>
      </c>
      <c r="C116" s="10" t="s">
        <v>468</v>
      </c>
      <c r="D116" s="10" t="s">
        <v>360</v>
      </c>
      <c r="E116" s="11" t="s">
        <v>469</v>
      </c>
      <c r="F116" s="12">
        <v>17867</v>
      </c>
      <c r="G116" s="12">
        <v>252</v>
      </c>
      <c r="H116" s="12">
        <v>2722930</v>
      </c>
      <c r="K116" s="10" t="s">
        <v>1820</v>
      </c>
      <c r="L116" s="11"/>
      <c r="M116" s="11" t="s">
        <v>1016</v>
      </c>
      <c r="N116" s="12">
        <v>1996</v>
      </c>
      <c r="O116" s="12"/>
      <c r="R116" s="1">
        <v>1</v>
      </c>
      <c r="S116" s="1">
        <v>1</v>
      </c>
      <c r="T116" s="1">
        <v>1</v>
      </c>
      <c r="X116" s="2">
        <v>94.69</v>
      </c>
      <c r="Y116" s="2">
        <v>75</v>
      </c>
      <c r="Z116" s="2">
        <v>1</v>
      </c>
    </row>
    <row r="117" spans="1:26" x14ac:dyDescent="0.2">
      <c r="A117" s="11">
        <v>114</v>
      </c>
      <c r="B117" s="10" t="s">
        <v>449</v>
      </c>
      <c r="C117" s="10" t="s">
        <v>447</v>
      </c>
      <c r="D117" s="10" t="s">
        <v>360</v>
      </c>
      <c r="E117" s="11" t="s">
        <v>448</v>
      </c>
      <c r="F117" s="12">
        <v>194900</v>
      </c>
      <c r="G117" s="12">
        <v>38</v>
      </c>
      <c r="H117" s="12">
        <v>3218705</v>
      </c>
      <c r="K117" s="10" t="s">
        <v>1820</v>
      </c>
      <c r="L117" s="11"/>
      <c r="M117" s="11" t="s">
        <v>1016</v>
      </c>
      <c r="N117" s="12">
        <v>1993</v>
      </c>
      <c r="O117" s="12"/>
      <c r="R117" s="1">
        <v>1</v>
      </c>
      <c r="S117" s="1">
        <v>1</v>
      </c>
      <c r="T117" s="1">
        <v>1</v>
      </c>
      <c r="X117" s="2">
        <v>99.58</v>
      </c>
      <c r="Y117" s="2">
        <v>4</v>
      </c>
      <c r="Z117" s="2">
        <v>2</v>
      </c>
    </row>
    <row r="118" spans="1:26" x14ac:dyDescent="0.2">
      <c r="A118" s="11">
        <v>115</v>
      </c>
      <c r="B118" s="10" t="s">
        <v>383</v>
      </c>
      <c r="C118" s="10" t="s">
        <v>381</v>
      </c>
      <c r="D118" s="10" t="s">
        <v>360</v>
      </c>
      <c r="E118" s="11" t="s">
        <v>382</v>
      </c>
      <c r="F118" s="12">
        <v>65596</v>
      </c>
      <c r="G118" s="12">
        <v>89</v>
      </c>
      <c r="H118" s="12">
        <v>3252225</v>
      </c>
      <c r="K118" s="10" t="s">
        <v>1820</v>
      </c>
      <c r="L118" s="11"/>
      <c r="M118" s="11" t="s">
        <v>1016</v>
      </c>
      <c r="N118" s="12">
        <v>1986</v>
      </c>
      <c r="O118" s="12"/>
      <c r="R118" s="1">
        <v>1</v>
      </c>
      <c r="S118" s="1">
        <v>1</v>
      </c>
      <c r="T118" s="1">
        <v>1</v>
      </c>
      <c r="X118" s="2">
        <v>98.95</v>
      </c>
      <c r="Y118" s="2">
        <v>13</v>
      </c>
      <c r="Z118" s="2">
        <v>2</v>
      </c>
    </row>
    <row r="119" spans="1:26" x14ac:dyDescent="0.2">
      <c r="A119" s="11">
        <v>116</v>
      </c>
      <c r="B119" s="10" t="s">
        <v>362</v>
      </c>
      <c r="C119" s="10" t="s">
        <v>359</v>
      </c>
      <c r="D119" s="10" t="s">
        <v>360</v>
      </c>
      <c r="E119" s="11" t="s">
        <v>361</v>
      </c>
      <c r="F119" s="12">
        <v>174541</v>
      </c>
      <c r="G119" s="12">
        <v>41</v>
      </c>
      <c r="H119" s="12">
        <v>3306126</v>
      </c>
      <c r="K119" s="10" t="s">
        <v>1820</v>
      </c>
      <c r="L119" s="11"/>
      <c r="M119" s="11" t="s">
        <v>1016</v>
      </c>
      <c r="N119" s="12">
        <v>2018</v>
      </c>
      <c r="O119" s="12"/>
      <c r="R119" s="1">
        <v>1</v>
      </c>
      <c r="S119" s="1">
        <v>1</v>
      </c>
      <c r="T119" s="1">
        <v>1</v>
      </c>
      <c r="X119" s="2">
        <v>99.72</v>
      </c>
      <c r="Y119" s="2">
        <v>2</v>
      </c>
      <c r="Z119" s="2">
        <v>2</v>
      </c>
    </row>
    <row r="120" spans="1:26" x14ac:dyDescent="0.2">
      <c r="A120" s="11">
        <v>117</v>
      </c>
      <c r="B120" s="10" t="s">
        <v>351</v>
      </c>
      <c r="C120" s="10" t="s">
        <v>348</v>
      </c>
      <c r="D120" s="10" t="s">
        <v>349</v>
      </c>
      <c r="E120" s="11" t="s">
        <v>350</v>
      </c>
      <c r="F120" s="12">
        <v>242641</v>
      </c>
      <c r="G120" s="12">
        <v>53</v>
      </c>
      <c r="H120" s="12">
        <v>3486617</v>
      </c>
      <c r="K120" s="10" t="s">
        <v>1820</v>
      </c>
      <c r="L120" s="11"/>
      <c r="M120" s="11" t="s">
        <v>1380</v>
      </c>
      <c r="N120" s="12" t="s">
        <v>1379</v>
      </c>
      <c r="O120" s="12"/>
      <c r="R120" s="1">
        <v>1</v>
      </c>
      <c r="S120" s="1">
        <v>1</v>
      </c>
      <c r="T120" s="1">
        <v>1</v>
      </c>
      <c r="X120" s="2">
        <v>99.93</v>
      </c>
      <c r="Y120" s="2">
        <v>0</v>
      </c>
      <c r="Z120" s="2">
        <v>1</v>
      </c>
    </row>
    <row r="121" spans="1:26" x14ac:dyDescent="0.2">
      <c r="A121" s="11">
        <v>118</v>
      </c>
      <c r="B121" s="10" t="s">
        <v>499</v>
      </c>
      <c r="C121" s="10" t="s">
        <v>496</v>
      </c>
      <c r="D121" s="10" t="s">
        <v>497</v>
      </c>
      <c r="E121" s="11" t="s">
        <v>498</v>
      </c>
      <c r="F121" s="12">
        <v>1759955</v>
      </c>
      <c r="G121" s="12">
        <v>7</v>
      </c>
      <c r="H121" s="12">
        <v>3438376</v>
      </c>
      <c r="K121" s="10" t="s">
        <v>1820</v>
      </c>
      <c r="L121" s="11"/>
      <c r="M121" s="11" t="s">
        <v>1016</v>
      </c>
      <c r="N121" s="12">
        <v>2018</v>
      </c>
      <c r="O121" s="12"/>
      <c r="R121" s="1">
        <v>1</v>
      </c>
      <c r="S121" s="1">
        <v>1</v>
      </c>
      <c r="T121" s="1">
        <v>1</v>
      </c>
      <c r="X121" s="2">
        <v>99.79</v>
      </c>
      <c r="Y121" s="2">
        <v>2</v>
      </c>
      <c r="Z121" s="2">
        <v>1</v>
      </c>
    </row>
    <row r="122" spans="1:26" x14ac:dyDescent="0.2">
      <c r="A122" s="11">
        <v>119</v>
      </c>
      <c r="B122" s="10" t="s">
        <v>708</v>
      </c>
      <c r="C122" s="10" t="s">
        <v>705</v>
      </c>
      <c r="D122" s="10" t="s">
        <v>706</v>
      </c>
      <c r="E122" s="11" t="s">
        <v>707</v>
      </c>
      <c r="F122" s="12">
        <v>19425</v>
      </c>
      <c r="G122" s="12">
        <v>392</v>
      </c>
      <c r="H122" s="12">
        <v>3308485</v>
      </c>
      <c r="K122" s="10" t="s">
        <v>1820</v>
      </c>
      <c r="L122" s="11" t="s">
        <v>1852</v>
      </c>
      <c r="M122" s="11"/>
      <c r="N122" s="12"/>
      <c r="O122" s="12"/>
      <c r="R122" s="1">
        <v>1</v>
      </c>
      <c r="S122" s="1">
        <v>1</v>
      </c>
      <c r="T122" s="1">
        <v>1</v>
      </c>
      <c r="X122" s="2">
        <v>97</v>
      </c>
      <c r="Y122" s="2">
        <v>38</v>
      </c>
      <c r="Z122" s="2">
        <v>5</v>
      </c>
    </row>
    <row r="123" spans="1:26" x14ac:dyDescent="0.2">
      <c r="A123" s="11">
        <v>120</v>
      </c>
      <c r="B123" s="10" t="s">
        <v>711</v>
      </c>
      <c r="C123" s="10" t="s">
        <v>709</v>
      </c>
      <c r="D123" s="10" t="s">
        <v>706</v>
      </c>
      <c r="E123" s="11" t="s">
        <v>710</v>
      </c>
      <c r="F123" s="12">
        <v>36594</v>
      </c>
      <c r="G123" s="12">
        <v>266</v>
      </c>
      <c r="H123" s="12">
        <v>3475673</v>
      </c>
      <c r="K123" s="10" t="s">
        <v>1820</v>
      </c>
      <c r="L123" s="11" t="s">
        <v>1852</v>
      </c>
      <c r="M123" s="11"/>
      <c r="N123" s="12"/>
      <c r="O123" s="12"/>
      <c r="R123" s="1">
        <v>1</v>
      </c>
      <c r="S123" s="1">
        <v>1</v>
      </c>
      <c r="T123" s="1">
        <v>1</v>
      </c>
      <c r="X123" s="2">
        <v>98.32</v>
      </c>
      <c r="Y123" s="2">
        <v>20</v>
      </c>
      <c r="Z123" s="2">
        <v>4</v>
      </c>
    </row>
    <row r="124" spans="1:26" x14ac:dyDescent="0.2">
      <c r="A124" s="11">
        <v>121</v>
      </c>
      <c r="B124" s="10" t="s">
        <v>274</v>
      </c>
      <c r="C124" s="10" t="s">
        <v>271</v>
      </c>
      <c r="D124" s="10" t="s">
        <v>272</v>
      </c>
      <c r="E124" s="11" t="s">
        <v>273</v>
      </c>
      <c r="F124" s="12">
        <v>448963</v>
      </c>
      <c r="G124" s="12">
        <v>15</v>
      </c>
      <c r="H124" s="12">
        <v>3228139</v>
      </c>
      <c r="K124" s="10" t="s">
        <v>1820</v>
      </c>
      <c r="L124" s="11" t="s">
        <v>1857</v>
      </c>
      <c r="M124" s="11" t="s">
        <v>1038</v>
      </c>
      <c r="N124" s="12" t="s">
        <v>1037</v>
      </c>
      <c r="O124" s="12"/>
      <c r="R124" s="1">
        <v>1</v>
      </c>
      <c r="S124" s="1">
        <v>1</v>
      </c>
      <c r="T124" s="1">
        <v>1</v>
      </c>
      <c r="X124" s="2">
        <v>98.81</v>
      </c>
      <c r="Y124" s="2">
        <v>1</v>
      </c>
      <c r="Z124" s="2">
        <v>16</v>
      </c>
    </row>
    <row r="125" spans="1:26" x14ac:dyDescent="0.2">
      <c r="A125" s="11">
        <v>122</v>
      </c>
      <c r="B125" s="10" t="s">
        <v>428</v>
      </c>
      <c r="C125" s="10" t="s">
        <v>426</v>
      </c>
      <c r="D125" s="10" t="s">
        <v>360</v>
      </c>
      <c r="E125" s="11" t="s">
        <v>427</v>
      </c>
      <c r="F125" s="12">
        <v>132550</v>
      </c>
      <c r="G125" s="12">
        <v>54</v>
      </c>
      <c r="H125" s="12">
        <v>3316666</v>
      </c>
      <c r="K125" s="10" t="s">
        <v>1072</v>
      </c>
      <c r="L125" s="11"/>
      <c r="M125" s="11" t="s">
        <v>1016</v>
      </c>
      <c r="N125" s="12">
        <v>1976</v>
      </c>
      <c r="O125" s="12"/>
      <c r="R125" s="1">
        <v>1</v>
      </c>
      <c r="S125" s="1">
        <v>1</v>
      </c>
      <c r="T125" s="1">
        <v>1</v>
      </c>
      <c r="X125" s="2">
        <v>99.65</v>
      </c>
      <c r="Y125" s="2">
        <v>2</v>
      </c>
      <c r="Z125" s="2">
        <v>3</v>
      </c>
    </row>
    <row r="126" spans="1:26" x14ac:dyDescent="0.2">
      <c r="A126" s="11">
        <v>123</v>
      </c>
      <c r="B126" s="10" t="s">
        <v>389</v>
      </c>
      <c r="C126" s="10" t="s">
        <v>387</v>
      </c>
      <c r="D126" s="10" t="s">
        <v>360</v>
      </c>
      <c r="E126" s="11" t="s">
        <v>388</v>
      </c>
      <c r="F126" s="12">
        <v>18172</v>
      </c>
      <c r="G126" s="12">
        <v>251</v>
      </c>
      <c r="H126" s="12">
        <v>2817625</v>
      </c>
      <c r="K126" s="10" t="s">
        <v>1072</v>
      </c>
      <c r="L126" s="11"/>
      <c r="M126" s="11" t="s">
        <v>1016</v>
      </c>
      <c r="N126" s="12">
        <v>1983</v>
      </c>
      <c r="O126" s="12"/>
      <c r="R126" s="1">
        <v>1</v>
      </c>
      <c r="S126" s="1">
        <v>1</v>
      </c>
      <c r="T126" s="1">
        <v>1</v>
      </c>
      <c r="X126" s="2">
        <v>92.52</v>
      </c>
      <c r="Y126" s="2">
        <v>96</v>
      </c>
      <c r="Z126" s="2">
        <v>11</v>
      </c>
    </row>
    <row r="127" spans="1:26" x14ac:dyDescent="0.2">
      <c r="A127" s="11">
        <v>124</v>
      </c>
      <c r="B127" s="10" t="s">
        <v>91</v>
      </c>
      <c r="C127" s="10" t="s">
        <v>356</v>
      </c>
      <c r="D127" s="10" t="s">
        <v>357</v>
      </c>
      <c r="E127" s="11" t="s">
        <v>358</v>
      </c>
      <c r="F127" s="12">
        <v>38944</v>
      </c>
      <c r="G127" s="12">
        <v>171</v>
      </c>
      <c r="H127" s="12">
        <v>3506145</v>
      </c>
      <c r="K127" s="10" t="s">
        <v>1817</v>
      </c>
      <c r="L127" s="11" t="s">
        <v>1814</v>
      </c>
      <c r="M127" s="11" t="s">
        <v>1103</v>
      </c>
      <c r="N127" s="12">
        <v>2010</v>
      </c>
      <c r="O127" s="12"/>
      <c r="R127" s="1">
        <v>1</v>
      </c>
      <c r="S127" s="1">
        <v>1</v>
      </c>
      <c r="T127" s="1">
        <v>1</v>
      </c>
      <c r="X127" s="2">
        <v>98.88</v>
      </c>
      <c r="Y127" s="2">
        <v>12</v>
      </c>
      <c r="Z127" s="2">
        <v>4</v>
      </c>
    </row>
    <row r="128" spans="1:26" x14ac:dyDescent="0.2">
      <c r="A128" s="11">
        <v>125</v>
      </c>
      <c r="B128" s="10" t="s">
        <v>488</v>
      </c>
      <c r="C128" s="10" t="s">
        <v>486</v>
      </c>
      <c r="D128" s="10" t="s">
        <v>360</v>
      </c>
      <c r="E128" s="11" t="s">
        <v>487</v>
      </c>
      <c r="F128" s="12">
        <v>46864</v>
      </c>
      <c r="G128" s="12">
        <v>133</v>
      </c>
      <c r="H128" s="12">
        <v>3038824</v>
      </c>
      <c r="K128" s="10" t="s">
        <v>1817</v>
      </c>
      <c r="L128" s="11"/>
      <c r="M128" s="11" t="s">
        <v>1016</v>
      </c>
      <c r="N128" s="12">
        <v>1986</v>
      </c>
      <c r="O128" s="12"/>
      <c r="R128" s="1">
        <v>1</v>
      </c>
      <c r="S128" s="1">
        <v>1</v>
      </c>
      <c r="T128" s="1">
        <v>1</v>
      </c>
      <c r="X128" s="2">
        <v>95.25</v>
      </c>
      <c r="Y128" s="2">
        <v>67</v>
      </c>
      <c r="Z128" s="2">
        <v>1</v>
      </c>
    </row>
    <row r="129" spans="1:26" x14ac:dyDescent="0.2">
      <c r="A129" s="11">
        <v>126</v>
      </c>
      <c r="B129" s="10" t="s">
        <v>440</v>
      </c>
      <c r="C129" s="10" t="s">
        <v>438</v>
      </c>
      <c r="D129" s="10" t="s">
        <v>360</v>
      </c>
      <c r="E129" s="11" t="s">
        <v>439</v>
      </c>
      <c r="F129" s="12">
        <v>126336</v>
      </c>
      <c r="G129" s="12">
        <v>111</v>
      </c>
      <c r="H129" s="12">
        <v>3633863</v>
      </c>
      <c r="K129" s="10" t="s">
        <v>1817</v>
      </c>
      <c r="L129" s="11"/>
      <c r="M129" s="11" t="s">
        <v>1016</v>
      </c>
      <c r="N129" s="12">
        <v>1986</v>
      </c>
      <c r="O129" s="12"/>
      <c r="R129" s="1">
        <v>1</v>
      </c>
      <c r="S129" s="1">
        <v>1</v>
      </c>
      <c r="T129" s="1">
        <v>1</v>
      </c>
      <c r="X129" s="2">
        <v>99.65</v>
      </c>
      <c r="Y129" s="2">
        <v>2</v>
      </c>
      <c r="Z129" s="2">
        <v>3</v>
      </c>
    </row>
    <row r="130" spans="1:26" x14ac:dyDescent="0.2">
      <c r="A130" s="11">
        <v>127</v>
      </c>
      <c r="B130" s="10" t="s">
        <v>452</v>
      </c>
      <c r="C130" s="10" t="s">
        <v>450</v>
      </c>
      <c r="D130" s="10" t="s">
        <v>360</v>
      </c>
      <c r="E130" s="11" t="s">
        <v>451</v>
      </c>
      <c r="F130" s="12">
        <v>137371</v>
      </c>
      <c r="G130" s="12">
        <v>77</v>
      </c>
      <c r="H130" s="12">
        <v>3407131</v>
      </c>
      <c r="K130" s="10" t="s">
        <v>1074</v>
      </c>
      <c r="L130" s="11"/>
      <c r="M130" s="11" t="s">
        <v>1016</v>
      </c>
      <c r="N130" s="12">
        <v>1992</v>
      </c>
      <c r="O130" s="12"/>
      <c r="R130" s="1">
        <v>1</v>
      </c>
      <c r="S130" s="1">
        <v>1</v>
      </c>
      <c r="T130" s="1">
        <v>1</v>
      </c>
      <c r="X130" s="2">
        <v>99.51</v>
      </c>
      <c r="Y130" s="2">
        <v>2</v>
      </c>
      <c r="Z130" s="2">
        <v>5</v>
      </c>
    </row>
    <row r="131" spans="1:26" x14ac:dyDescent="0.2">
      <c r="A131" s="11">
        <v>128</v>
      </c>
      <c r="B131" s="10" t="s">
        <v>398</v>
      </c>
      <c r="C131" s="10" t="s">
        <v>396</v>
      </c>
      <c r="D131" s="10" t="s">
        <v>360</v>
      </c>
      <c r="E131" s="11" t="s">
        <v>397</v>
      </c>
      <c r="F131" s="12">
        <v>41136</v>
      </c>
      <c r="G131" s="12">
        <v>166</v>
      </c>
      <c r="H131" s="12">
        <v>3187150</v>
      </c>
      <c r="K131" s="10" t="s">
        <v>1074</v>
      </c>
      <c r="L131" s="11"/>
      <c r="M131" s="11" t="s">
        <v>1016</v>
      </c>
      <c r="N131" s="12">
        <v>2011</v>
      </c>
      <c r="O131" s="12"/>
      <c r="R131" s="1">
        <v>1</v>
      </c>
      <c r="S131" s="1">
        <v>1</v>
      </c>
      <c r="T131" s="1">
        <v>1</v>
      </c>
      <c r="X131" s="2">
        <v>97.83</v>
      </c>
      <c r="Y131" s="2">
        <v>29</v>
      </c>
      <c r="Z131" s="2">
        <v>2</v>
      </c>
    </row>
    <row r="132" spans="1:26" x14ac:dyDescent="0.2">
      <c r="A132" s="11">
        <v>129</v>
      </c>
      <c r="B132" s="10" t="s">
        <v>284</v>
      </c>
      <c r="C132" s="10" t="s">
        <v>282</v>
      </c>
      <c r="D132" s="10" t="s">
        <v>276</v>
      </c>
      <c r="E132" s="11" t="s">
        <v>283</v>
      </c>
      <c r="F132" s="12">
        <v>454710</v>
      </c>
      <c r="G132" s="12">
        <v>205</v>
      </c>
      <c r="H132" s="12">
        <v>3604770</v>
      </c>
      <c r="K132" s="10" t="s">
        <v>1821</v>
      </c>
      <c r="L132" s="11"/>
      <c r="M132" s="11" t="s">
        <v>1012</v>
      </c>
      <c r="N132" s="12">
        <v>2016</v>
      </c>
      <c r="O132" s="12"/>
      <c r="R132" s="1">
        <v>1</v>
      </c>
      <c r="S132" s="1">
        <v>1</v>
      </c>
      <c r="T132" s="1">
        <v>1</v>
      </c>
      <c r="X132" s="2">
        <v>99.79</v>
      </c>
      <c r="Y132" s="2">
        <v>0</v>
      </c>
      <c r="Z132" s="2">
        <v>3</v>
      </c>
    </row>
    <row r="133" spans="1:26" x14ac:dyDescent="0.2">
      <c r="A133" s="11">
        <v>130</v>
      </c>
      <c r="B133" s="10" t="s">
        <v>281</v>
      </c>
      <c r="C133" s="10" t="s">
        <v>279</v>
      </c>
      <c r="D133" s="10" t="s">
        <v>276</v>
      </c>
      <c r="E133" s="11" t="s">
        <v>280</v>
      </c>
      <c r="F133" s="12">
        <v>461812</v>
      </c>
      <c r="G133" s="12">
        <v>205</v>
      </c>
      <c r="H133" s="12">
        <v>3514948</v>
      </c>
      <c r="K133" s="10" t="s">
        <v>1821</v>
      </c>
      <c r="L133" s="11"/>
      <c r="M133" s="11" t="s">
        <v>1012</v>
      </c>
      <c r="N133" s="12">
        <v>2016</v>
      </c>
      <c r="O133" s="12"/>
      <c r="R133" s="1">
        <v>1</v>
      </c>
      <c r="S133" s="1">
        <v>1</v>
      </c>
      <c r="T133" s="1">
        <v>1</v>
      </c>
      <c r="X133" s="2">
        <v>99.79</v>
      </c>
      <c r="Y133" s="2">
        <v>0</v>
      </c>
      <c r="Z133" s="2">
        <v>3</v>
      </c>
    </row>
    <row r="134" spans="1:26" x14ac:dyDescent="0.2">
      <c r="A134" s="11">
        <v>131</v>
      </c>
      <c r="B134" s="10" t="s">
        <v>278</v>
      </c>
      <c r="C134" s="10" t="s">
        <v>275</v>
      </c>
      <c r="D134" s="10" t="s">
        <v>276</v>
      </c>
      <c r="E134" s="11" t="s">
        <v>277</v>
      </c>
      <c r="F134" s="12">
        <v>356343</v>
      </c>
      <c r="G134" s="12">
        <v>110</v>
      </c>
      <c r="H134" s="12">
        <v>3437837</v>
      </c>
      <c r="K134" s="10" t="s">
        <v>1821</v>
      </c>
      <c r="L134" s="11"/>
      <c r="M134" s="11" t="s">
        <v>1012</v>
      </c>
      <c r="N134" s="12">
        <v>2016</v>
      </c>
      <c r="O134" s="12"/>
      <c r="R134" s="1">
        <v>1</v>
      </c>
      <c r="S134" s="1">
        <v>1</v>
      </c>
      <c r="T134" s="1">
        <v>1</v>
      </c>
      <c r="X134" s="2">
        <v>99.79</v>
      </c>
      <c r="Y134" s="2">
        <v>0</v>
      </c>
      <c r="Z134" s="2">
        <v>3</v>
      </c>
    </row>
    <row r="135" spans="1:26" x14ac:dyDescent="0.2">
      <c r="A135" s="11">
        <v>132</v>
      </c>
      <c r="B135" s="10" t="s">
        <v>889</v>
      </c>
      <c r="C135" s="10" t="s">
        <v>887</v>
      </c>
      <c r="D135" s="10" t="s">
        <v>882</v>
      </c>
      <c r="E135" s="11" t="s">
        <v>888</v>
      </c>
      <c r="F135" s="12">
        <v>1818682</v>
      </c>
      <c r="G135" s="12">
        <v>14</v>
      </c>
      <c r="H135" s="12">
        <v>3084171</v>
      </c>
      <c r="K135" s="10" t="s">
        <v>1823</v>
      </c>
      <c r="L135" s="11" t="s">
        <v>1346</v>
      </c>
      <c r="M135" s="11"/>
      <c r="N135" s="12" t="s">
        <v>1345</v>
      </c>
      <c r="O135" s="12"/>
      <c r="R135" s="1">
        <v>1</v>
      </c>
      <c r="S135" s="1">
        <v>1</v>
      </c>
      <c r="T135" s="1">
        <v>1</v>
      </c>
      <c r="X135" s="2">
        <v>99.79</v>
      </c>
      <c r="Y135" s="2">
        <v>0</v>
      </c>
      <c r="Z135" s="2">
        <v>3</v>
      </c>
    </row>
    <row r="136" spans="1:26" x14ac:dyDescent="0.2">
      <c r="A136" s="11">
        <v>133</v>
      </c>
      <c r="B136" s="10" t="s">
        <v>898</v>
      </c>
      <c r="C136" s="10" t="s">
        <v>896</v>
      </c>
      <c r="D136" s="10" t="s">
        <v>882</v>
      </c>
      <c r="E136" s="11" t="s">
        <v>897</v>
      </c>
      <c r="F136" s="12">
        <v>172316</v>
      </c>
      <c r="G136" s="12">
        <v>29</v>
      </c>
      <c r="H136" s="12">
        <v>3096490</v>
      </c>
      <c r="K136" s="10" t="s">
        <v>1823</v>
      </c>
      <c r="L136" s="11" t="s">
        <v>1086</v>
      </c>
      <c r="M136" s="11" t="s">
        <v>1085</v>
      </c>
      <c r="N136" s="12" t="s">
        <v>1084</v>
      </c>
      <c r="O136" s="12"/>
      <c r="R136" s="1">
        <v>1</v>
      </c>
      <c r="S136" s="1">
        <v>1</v>
      </c>
      <c r="T136" s="1">
        <v>1</v>
      </c>
      <c r="X136" s="2">
        <v>96.37</v>
      </c>
      <c r="Y136" s="2">
        <v>23</v>
      </c>
      <c r="Z136" s="2">
        <v>29</v>
      </c>
    </row>
    <row r="137" spans="1:26" x14ac:dyDescent="0.2">
      <c r="A137" s="11">
        <v>134</v>
      </c>
      <c r="B137" s="10" t="s">
        <v>933</v>
      </c>
      <c r="C137" s="10" t="s">
        <v>930</v>
      </c>
      <c r="D137" s="10" t="s">
        <v>931</v>
      </c>
      <c r="E137" s="11" t="s">
        <v>932</v>
      </c>
      <c r="F137" s="12">
        <v>3343822</v>
      </c>
      <c r="G137" s="12">
        <v>1</v>
      </c>
      <c r="H137" s="12">
        <v>3343822</v>
      </c>
      <c r="K137" s="10" t="s">
        <v>1438</v>
      </c>
      <c r="L137" s="10" t="s">
        <v>1438</v>
      </c>
      <c r="M137" s="11" t="s">
        <v>1015</v>
      </c>
      <c r="N137" s="12"/>
      <c r="O137" s="12"/>
      <c r="R137" s="1">
        <v>1</v>
      </c>
      <c r="S137" s="1">
        <v>1</v>
      </c>
      <c r="T137" s="1">
        <v>1</v>
      </c>
      <c r="X137" s="2">
        <v>99.79</v>
      </c>
      <c r="Y137" s="2">
        <v>0</v>
      </c>
      <c r="Z137" s="2">
        <v>3</v>
      </c>
    </row>
    <row r="138" spans="1:26" x14ac:dyDescent="0.2">
      <c r="A138" s="11">
        <v>135</v>
      </c>
      <c r="B138" s="10" t="s">
        <v>923</v>
      </c>
      <c r="C138" s="10" t="s">
        <v>921</v>
      </c>
      <c r="D138" s="10" t="s">
        <v>914</v>
      </c>
      <c r="E138" s="11" t="s">
        <v>922</v>
      </c>
      <c r="F138" s="12">
        <v>130984</v>
      </c>
      <c r="G138" s="12">
        <v>75</v>
      </c>
      <c r="H138" s="12">
        <v>3245497</v>
      </c>
      <c r="K138" s="10" t="s">
        <v>1830</v>
      </c>
      <c r="L138" s="10" t="s">
        <v>1014</v>
      </c>
      <c r="M138" s="11" t="s">
        <v>1009</v>
      </c>
      <c r="N138" s="12">
        <v>2018</v>
      </c>
      <c r="O138" s="12"/>
      <c r="R138" s="1">
        <v>1</v>
      </c>
      <c r="S138" s="1">
        <v>1</v>
      </c>
      <c r="T138" s="1">
        <v>1</v>
      </c>
      <c r="X138" s="2">
        <v>99.3</v>
      </c>
      <c r="Y138" s="2">
        <v>8</v>
      </c>
      <c r="Z138" s="2">
        <v>2</v>
      </c>
    </row>
    <row r="139" spans="1:26" x14ac:dyDescent="0.2">
      <c r="A139" s="11">
        <v>136</v>
      </c>
      <c r="B139" s="10" t="s">
        <v>929</v>
      </c>
      <c r="C139" s="10" t="s">
        <v>927</v>
      </c>
      <c r="D139" s="10" t="s">
        <v>914</v>
      </c>
      <c r="E139" s="11" t="s">
        <v>928</v>
      </c>
      <c r="F139" s="12">
        <v>3382360</v>
      </c>
      <c r="G139" s="12">
        <v>1</v>
      </c>
      <c r="H139" s="12">
        <v>3382360</v>
      </c>
      <c r="K139" s="10" t="s">
        <v>1830</v>
      </c>
      <c r="L139" s="10" t="s">
        <v>1014</v>
      </c>
      <c r="M139" s="11" t="s">
        <v>1009</v>
      </c>
      <c r="N139" s="12">
        <v>2018</v>
      </c>
      <c r="O139" s="12"/>
      <c r="R139" s="1">
        <v>1</v>
      </c>
      <c r="S139" s="1">
        <v>1</v>
      </c>
      <c r="T139" s="1">
        <v>1</v>
      </c>
      <c r="X139" s="2">
        <v>98.39</v>
      </c>
      <c r="Y139" s="2">
        <v>19</v>
      </c>
      <c r="Z139" s="2">
        <v>4</v>
      </c>
    </row>
    <row r="140" spans="1:26" x14ac:dyDescent="0.2">
      <c r="A140" s="11">
        <v>137</v>
      </c>
      <c r="B140" s="10" t="s">
        <v>920</v>
      </c>
      <c r="C140" s="10" t="s">
        <v>918</v>
      </c>
      <c r="D140" s="10" t="s">
        <v>914</v>
      </c>
      <c r="E140" s="11" t="s">
        <v>919</v>
      </c>
      <c r="F140" s="12">
        <v>1861412</v>
      </c>
      <c r="G140" s="12">
        <v>19</v>
      </c>
      <c r="H140" s="12">
        <v>3330548</v>
      </c>
      <c r="K140" s="10" t="s">
        <v>1830</v>
      </c>
      <c r="L140" s="10" t="s">
        <v>1014</v>
      </c>
      <c r="M140" s="11" t="s">
        <v>1009</v>
      </c>
      <c r="N140" s="12">
        <v>2018</v>
      </c>
      <c r="O140" s="12"/>
      <c r="R140" s="1">
        <v>1</v>
      </c>
      <c r="S140" s="1">
        <v>1</v>
      </c>
      <c r="T140" s="1">
        <v>1</v>
      </c>
      <c r="X140" s="2">
        <v>99.86</v>
      </c>
      <c r="Y140" s="2">
        <v>0</v>
      </c>
      <c r="Z140" s="2">
        <v>2</v>
      </c>
    </row>
    <row r="141" spans="1:26" x14ac:dyDescent="0.2">
      <c r="A141" s="11">
        <v>138</v>
      </c>
      <c r="B141" s="10" t="s">
        <v>917</v>
      </c>
      <c r="C141" s="10" t="s">
        <v>915</v>
      </c>
      <c r="D141" s="10" t="s">
        <v>914</v>
      </c>
      <c r="E141" s="11" t="s">
        <v>916</v>
      </c>
      <c r="F141" s="12">
        <v>177402</v>
      </c>
      <c r="G141" s="12">
        <v>50</v>
      </c>
      <c r="H141" s="12">
        <v>3129604</v>
      </c>
      <c r="K141" s="10" t="s">
        <v>1830</v>
      </c>
      <c r="L141" s="10" t="s">
        <v>1014</v>
      </c>
      <c r="M141" s="11" t="s">
        <v>1009</v>
      </c>
      <c r="N141" s="12">
        <v>2018</v>
      </c>
      <c r="O141" s="12"/>
      <c r="R141" s="1">
        <v>1</v>
      </c>
      <c r="S141" s="1">
        <v>1</v>
      </c>
      <c r="T141" s="1">
        <v>1</v>
      </c>
      <c r="X141" s="2">
        <v>99.09</v>
      </c>
      <c r="Y141" s="2">
        <v>5</v>
      </c>
      <c r="Z141" s="2">
        <v>8</v>
      </c>
    </row>
    <row r="142" spans="1:26" x14ac:dyDescent="0.2">
      <c r="A142" s="11">
        <v>139</v>
      </c>
      <c r="B142" s="10" t="s">
        <v>926</v>
      </c>
      <c r="C142" s="10" t="s">
        <v>924</v>
      </c>
      <c r="D142" s="10" t="s">
        <v>914</v>
      </c>
      <c r="E142" s="11" t="s">
        <v>925</v>
      </c>
      <c r="F142" s="12">
        <v>228710</v>
      </c>
      <c r="G142" s="12">
        <v>43</v>
      </c>
      <c r="H142" s="12">
        <v>3205563</v>
      </c>
      <c r="K142" s="10" t="s">
        <v>1830</v>
      </c>
      <c r="L142" s="10" t="s">
        <v>1014</v>
      </c>
      <c r="M142" s="11" t="s">
        <v>1009</v>
      </c>
      <c r="N142" s="12">
        <v>2018</v>
      </c>
      <c r="O142" s="12"/>
      <c r="R142" s="1">
        <v>1</v>
      </c>
      <c r="S142" s="1">
        <v>1</v>
      </c>
      <c r="T142" s="1">
        <v>1</v>
      </c>
      <c r="X142" s="2">
        <v>99.79</v>
      </c>
      <c r="Y142" s="2">
        <v>1</v>
      </c>
      <c r="Z142" s="2">
        <v>2</v>
      </c>
    </row>
    <row r="143" spans="1:26" x14ac:dyDescent="0.2">
      <c r="A143" s="11">
        <v>140</v>
      </c>
      <c r="B143" s="10" t="s">
        <v>343</v>
      </c>
      <c r="C143" s="10" t="s">
        <v>341</v>
      </c>
      <c r="D143" s="10" t="s">
        <v>338</v>
      </c>
      <c r="E143" s="11" t="s">
        <v>342</v>
      </c>
      <c r="F143" s="12">
        <v>58708</v>
      </c>
      <c r="G143" s="12">
        <v>79</v>
      </c>
      <c r="H143" s="12">
        <v>2931950</v>
      </c>
      <c r="K143" s="10" t="s">
        <v>1830</v>
      </c>
      <c r="L143" s="10" t="s">
        <v>1014</v>
      </c>
      <c r="M143" s="11" t="s">
        <v>1035</v>
      </c>
      <c r="N143" s="13">
        <v>42443</v>
      </c>
      <c r="O143" s="12"/>
      <c r="R143" s="1">
        <v>1</v>
      </c>
      <c r="S143" s="1">
        <v>1</v>
      </c>
      <c r="T143" s="1">
        <v>1</v>
      </c>
      <c r="X143" s="2">
        <v>99.3</v>
      </c>
      <c r="Y143" s="2">
        <v>3</v>
      </c>
      <c r="Z143" s="2">
        <v>7</v>
      </c>
    </row>
    <row r="144" spans="1:26" x14ac:dyDescent="0.2">
      <c r="A144" s="11">
        <v>141</v>
      </c>
      <c r="B144" s="10" t="s">
        <v>340</v>
      </c>
      <c r="C144" s="10" t="s">
        <v>337</v>
      </c>
      <c r="D144" s="10" t="s">
        <v>338</v>
      </c>
      <c r="E144" s="11" t="s">
        <v>339</v>
      </c>
      <c r="F144" s="12">
        <v>1966772</v>
      </c>
      <c r="G144" s="12">
        <v>22</v>
      </c>
      <c r="H144" s="12">
        <v>3324331</v>
      </c>
      <c r="K144" s="10" t="s">
        <v>1830</v>
      </c>
      <c r="L144" s="10" t="s">
        <v>1014</v>
      </c>
      <c r="M144" s="11" t="s">
        <v>1035</v>
      </c>
      <c r="N144" s="13">
        <v>43087</v>
      </c>
      <c r="O144" s="12"/>
      <c r="R144" s="1">
        <v>1</v>
      </c>
      <c r="S144" s="1">
        <v>1</v>
      </c>
      <c r="T144" s="1">
        <v>1</v>
      </c>
      <c r="X144" s="2">
        <v>99.72</v>
      </c>
      <c r="Y144" s="2">
        <v>0</v>
      </c>
      <c r="Z144" s="2">
        <v>4</v>
      </c>
    </row>
    <row r="145" spans="1:26" x14ac:dyDescent="0.2">
      <c r="A145" s="11">
        <v>142</v>
      </c>
      <c r="B145" s="10" t="s">
        <v>270</v>
      </c>
      <c r="C145" s="10" t="s">
        <v>267</v>
      </c>
      <c r="D145" s="10" t="s">
        <v>268</v>
      </c>
      <c r="E145" s="11" t="s">
        <v>269</v>
      </c>
      <c r="F145" s="12">
        <v>132910</v>
      </c>
      <c r="G145" s="12">
        <v>49</v>
      </c>
      <c r="H145" s="12">
        <v>3402500</v>
      </c>
      <c r="K145" s="10" t="s">
        <v>1830</v>
      </c>
      <c r="L145" s="10" t="s">
        <v>1014</v>
      </c>
      <c r="M145" s="11" t="s">
        <v>1061</v>
      </c>
      <c r="N145" s="13">
        <v>41640</v>
      </c>
      <c r="O145" s="12"/>
      <c r="R145" s="1">
        <v>1</v>
      </c>
      <c r="S145" s="1">
        <v>1</v>
      </c>
      <c r="T145" s="1">
        <v>1</v>
      </c>
      <c r="X145" s="2">
        <v>99.58</v>
      </c>
      <c r="Y145" s="2">
        <v>3</v>
      </c>
      <c r="Z145" s="2">
        <v>3</v>
      </c>
    </row>
    <row r="146" spans="1:26" x14ac:dyDescent="0.2">
      <c r="A146" s="11">
        <v>143</v>
      </c>
      <c r="B146" s="10" t="s">
        <v>313</v>
      </c>
      <c r="C146" s="10" t="s">
        <v>311</v>
      </c>
      <c r="D146" s="10" t="s">
        <v>290</v>
      </c>
      <c r="E146" s="11" t="s">
        <v>312</v>
      </c>
      <c r="F146" s="12">
        <v>60885</v>
      </c>
      <c r="G146" s="12">
        <v>100</v>
      </c>
      <c r="H146" s="12">
        <v>2781080</v>
      </c>
      <c r="K146" s="10" t="s">
        <v>1830</v>
      </c>
      <c r="L146" s="10" t="s">
        <v>1846</v>
      </c>
      <c r="M146" s="11" t="s">
        <v>1331</v>
      </c>
      <c r="N146" s="12">
        <v>2017</v>
      </c>
      <c r="O146" s="12"/>
      <c r="R146" s="1">
        <v>1</v>
      </c>
      <c r="S146" s="1">
        <v>1</v>
      </c>
      <c r="T146" s="1">
        <v>1</v>
      </c>
      <c r="X146" s="2">
        <v>99.51</v>
      </c>
      <c r="Y146" s="2">
        <v>2</v>
      </c>
      <c r="Z146" s="2">
        <v>5</v>
      </c>
    </row>
    <row r="147" spans="1:26" x14ac:dyDescent="0.2">
      <c r="A147" s="11">
        <v>144</v>
      </c>
      <c r="B147" s="10" t="s">
        <v>316</v>
      </c>
      <c r="C147" s="10" t="s">
        <v>314</v>
      </c>
      <c r="D147" s="10" t="s">
        <v>290</v>
      </c>
      <c r="E147" s="11" t="s">
        <v>315</v>
      </c>
      <c r="F147" s="12">
        <v>60447</v>
      </c>
      <c r="G147" s="12">
        <v>117</v>
      </c>
      <c r="H147" s="12">
        <v>2785440</v>
      </c>
      <c r="K147" s="10" t="s">
        <v>1830</v>
      </c>
      <c r="L147" s="10" t="s">
        <v>1846</v>
      </c>
      <c r="M147" s="11" t="s">
        <v>1331</v>
      </c>
      <c r="N147" s="12">
        <v>2017</v>
      </c>
      <c r="O147" s="12"/>
      <c r="R147" s="1">
        <v>1</v>
      </c>
      <c r="S147" s="1">
        <v>1</v>
      </c>
      <c r="T147" s="1">
        <v>1</v>
      </c>
      <c r="X147" s="2">
        <v>99.44</v>
      </c>
      <c r="Y147" s="2">
        <v>1</v>
      </c>
      <c r="Z147" s="2">
        <v>7</v>
      </c>
    </row>
    <row r="148" spans="1:26" x14ac:dyDescent="0.2">
      <c r="A148" s="11">
        <v>145</v>
      </c>
      <c r="B148" s="10" t="s">
        <v>292</v>
      </c>
      <c r="C148" s="10" t="s">
        <v>289</v>
      </c>
      <c r="D148" s="10" t="s">
        <v>290</v>
      </c>
      <c r="E148" s="11" t="s">
        <v>291</v>
      </c>
      <c r="F148" s="12">
        <v>59675</v>
      </c>
      <c r="G148" s="12">
        <v>103</v>
      </c>
      <c r="H148" s="12">
        <v>2777937</v>
      </c>
      <c r="K148" s="10" t="s">
        <v>1830</v>
      </c>
      <c r="L148" s="10" t="s">
        <v>1846</v>
      </c>
      <c r="M148" s="11" t="s">
        <v>1331</v>
      </c>
      <c r="N148" s="12">
        <v>2017</v>
      </c>
      <c r="O148" s="12"/>
      <c r="R148" s="1">
        <v>1</v>
      </c>
      <c r="S148" s="1">
        <v>1</v>
      </c>
      <c r="T148" s="1">
        <v>1</v>
      </c>
      <c r="X148" s="2">
        <v>99.44</v>
      </c>
      <c r="Y148" s="2">
        <v>2</v>
      </c>
      <c r="Z148" s="2">
        <v>6</v>
      </c>
    </row>
    <row r="149" spans="1:26" x14ac:dyDescent="0.2">
      <c r="A149" s="11">
        <v>146</v>
      </c>
      <c r="B149" s="10" t="s">
        <v>332</v>
      </c>
      <c r="C149" s="10" t="s">
        <v>330</v>
      </c>
      <c r="D149" s="10" t="s">
        <v>321</v>
      </c>
      <c r="E149" s="11" t="s">
        <v>331</v>
      </c>
      <c r="F149" s="12">
        <v>2028821</v>
      </c>
      <c r="G149" s="12">
        <v>30</v>
      </c>
      <c r="H149" s="12">
        <v>3647490</v>
      </c>
      <c r="K149" s="10" t="s">
        <v>1028</v>
      </c>
      <c r="L149" s="11" t="s">
        <v>1030</v>
      </c>
      <c r="M149" s="11" t="s">
        <v>1029</v>
      </c>
      <c r="N149" s="13">
        <v>41554</v>
      </c>
      <c r="O149" s="12"/>
      <c r="R149" s="1">
        <v>1</v>
      </c>
      <c r="S149" s="1">
        <v>1</v>
      </c>
      <c r="T149" s="1">
        <v>1</v>
      </c>
      <c r="X149" s="2">
        <v>99.44</v>
      </c>
      <c r="Y149" s="2">
        <v>2</v>
      </c>
      <c r="Z149" s="2">
        <v>6</v>
      </c>
    </row>
    <row r="150" spans="1:26" x14ac:dyDescent="0.2">
      <c r="A150" s="11">
        <v>147</v>
      </c>
      <c r="B150" s="10" t="s">
        <v>329</v>
      </c>
      <c r="C150" s="10" t="s">
        <v>327</v>
      </c>
      <c r="D150" s="10" t="s">
        <v>321</v>
      </c>
      <c r="E150" s="11" t="s">
        <v>328</v>
      </c>
      <c r="F150" s="12">
        <v>2007107</v>
      </c>
      <c r="G150" s="12">
        <v>29</v>
      </c>
      <c r="H150" s="12">
        <v>3271477</v>
      </c>
      <c r="K150" s="10" t="s">
        <v>1028</v>
      </c>
      <c r="L150" s="11" t="s">
        <v>1030</v>
      </c>
      <c r="M150" s="11" t="s">
        <v>1029</v>
      </c>
      <c r="N150" s="13">
        <v>41554</v>
      </c>
      <c r="O150" s="12"/>
      <c r="R150" s="1">
        <v>1</v>
      </c>
      <c r="S150" s="1">
        <v>1</v>
      </c>
      <c r="T150" s="1">
        <v>1</v>
      </c>
      <c r="X150" s="2">
        <v>99.86</v>
      </c>
      <c r="Y150" s="2">
        <v>1</v>
      </c>
      <c r="Z150" s="2">
        <v>1</v>
      </c>
    </row>
    <row r="151" spans="1:26" x14ac:dyDescent="0.2">
      <c r="A151" s="11">
        <v>148</v>
      </c>
      <c r="B151" s="10" t="s">
        <v>326</v>
      </c>
      <c r="C151" s="10" t="s">
        <v>324</v>
      </c>
      <c r="D151" s="10" t="s">
        <v>321</v>
      </c>
      <c r="E151" s="11" t="s">
        <v>325</v>
      </c>
      <c r="F151" s="12">
        <v>1823696</v>
      </c>
      <c r="G151" s="12">
        <v>30</v>
      </c>
      <c r="H151" s="12">
        <v>3205812</v>
      </c>
      <c r="K151" s="10" t="s">
        <v>1028</v>
      </c>
      <c r="L151" s="11" t="s">
        <v>1065</v>
      </c>
      <c r="M151" s="11" t="s">
        <v>1029</v>
      </c>
      <c r="N151" s="13">
        <v>41554</v>
      </c>
      <c r="O151" s="12"/>
      <c r="R151" s="1">
        <v>1</v>
      </c>
      <c r="S151" s="1">
        <v>1</v>
      </c>
      <c r="T151" s="1">
        <v>1</v>
      </c>
      <c r="X151" s="2">
        <v>99.72</v>
      </c>
      <c r="Y151" s="2">
        <v>0</v>
      </c>
      <c r="Z151" s="2">
        <v>4</v>
      </c>
    </row>
    <row r="152" spans="1:26" x14ac:dyDescent="0.2">
      <c r="A152" s="11">
        <v>149</v>
      </c>
      <c r="B152" s="10" t="s">
        <v>323</v>
      </c>
      <c r="C152" s="10" t="s">
        <v>320</v>
      </c>
      <c r="D152" s="10" t="s">
        <v>321</v>
      </c>
      <c r="E152" s="11" t="s">
        <v>322</v>
      </c>
      <c r="F152" s="12">
        <v>1067129</v>
      </c>
      <c r="G152" s="12">
        <v>34</v>
      </c>
      <c r="H152" s="12">
        <v>3326446</v>
      </c>
      <c r="K152" s="10" t="s">
        <v>1028</v>
      </c>
      <c r="L152" s="11" t="s">
        <v>1065</v>
      </c>
      <c r="M152" s="11" t="s">
        <v>1029</v>
      </c>
      <c r="N152" s="13">
        <v>41554</v>
      </c>
      <c r="O152" s="12"/>
      <c r="R152" s="1">
        <v>1</v>
      </c>
      <c r="S152" s="1">
        <v>1</v>
      </c>
      <c r="T152" s="1">
        <v>1</v>
      </c>
      <c r="X152" s="2">
        <v>99.72</v>
      </c>
      <c r="Y152" s="2">
        <v>0</v>
      </c>
      <c r="Z152" s="2">
        <v>4</v>
      </c>
    </row>
    <row r="153" spans="1:26" x14ac:dyDescent="0.2">
      <c r="A153" s="11">
        <v>150</v>
      </c>
      <c r="B153" s="10" t="s">
        <v>476</v>
      </c>
      <c r="C153" s="10" t="s">
        <v>474</v>
      </c>
      <c r="D153" s="10" t="s">
        <v>360</v>
      </c>
      <c r="E153" s="11" t="s">
        <v>475</v>
      </c>
      <c r="F153" s="12">
        <v>419318</v>
      </c>
      <c r="G153" s="12">
        <v>24</v>
      </c>
      <c r="H153" s="12">
        <v>3176365</v>
      </c>
      <c r="K153" s="10" t="s">
        <v>1056</v>
      </c>
      <c r="L153" s="11"/>
      <c r="M153" s="11" t="s">
        <v>1016</v>
      </c>
      <c r="N153" s="12">
        <v>1991</v>
      </c>
      <c r="O153" s="12"/>
      <c r="R153" s="1">
        <v>1</v>
      </c>
      <c r="S153" s="1">
        <v>1</v>
      </c>
      <c r="T153" s="1">
        <v>1</v>
      </c>
      <c r="X153" s="2">
        <v>99.86</v>
      </c>
      <c r="Y153" s="2">
        <v>0</v>
      </c>
      <c r="Z153" s="2">
        <v>2</v>
      </c>
    </row>
    <row r="154" spans="1:26" x14ac:dyDescent="0.2">
      <c r="A154" s="11">
        <v>151</v>
      </c>
      <c r="B154" s="10" t="s">
        <v>413</v>
      </c>
      <c r="C154" s="10" t="s">
        <v>411</v>
      </c>
      <c r="D154" s="10" t="s">
        <v>360</v>
      </c>
      <c r="E154" s="11" t="s">
        <v>412</v>
      </c>
      <c r="F154" s="12">
        <v>240956</v>
      </c>
      <c r="G154" s="12">
        <v>39</v>
      </c>
      <c r="H154" s="12">
        <v>3418591</v>
      </c>
      <c r="K154" s="10" t="s">
        <v>1056</v>
      </c>
      <c r="L154" s="11"/>
      <c r="M154" s="11" t="s">
        <v>1016</v>
      </c>
      <c r="N154" s="12">
        <v>1987</v>
      </c>
      <c r="O154" s="12"/>
      <c r="R154" s="1">
        <v>1</v>
      </c>
      <c r="S154" s="1">
        <v>1</v>
      </c>
      <c r="T154" s="1">
        <v>1</v>
      </c>
      <c r="X154" s="2">
        <v>99.58</v>
      </c>
      <c r="Y154" s="2">
        <v>0</v>
      </c>
      <c r="Z154" s="2">
        <v>6</v>
      </c>
    </row>
    <row r="155" spans="1:26" x14ac:dyDescent="0.2">
      <c r="A155" s="11">
        <v>152</v>
      </c>
      <c r="B155" s="10" t="s">
        <v>336</v>
      </c>
      <c r="C155" s="10" t="s">
        <v>333</v>
      </c>
      <c r="D155" s="10" t="s">
        <v>334</v>
      </c>
      <c r="E155" s="11" t="s">
        <v>335</v>
      </c>
      <c r="F155" s="12">
        <v>153609</v>
      </c>
      <c r="G155" s="12">
        <v>69</v>
      </c>
      <c r="H155" s="12">
        <v>3433771</v>
      </c>
      <c r="K155" s="10" t="s">
        <v>1837</v>
      </c>
      <c r="L155" s="11" t="s">
        <v>1836</v>
      </c>
      <c r="M155" s="11" t="s">
        <v>1011</v>
      </c>
      <c r="N155" s="12">
        <v>2016</v>
      </c>
      <c r="O155" s="12"/>
      <c r="R155" s="1">
        <v>1</v>
      </c>
      <c r="S155" s="1">
        <v>1</v>
      </c>
      <c r="T155" s="1">
        <v>1</v>
      </c>
      <c r="X155" s="2">
        <v>98.81</v>
      </c>
      <c r="Y155" s="2">
        <v>10</v>
      </c>
      <c r="Z155" s="2">
        <v>7</v>
      </c>
    </row>
    <row r="156" spans="1:26" x14ac:dyDescent="0.2">
      <c r="A156" s="11">
        <v>153</v>
      </c>
      <c r="B156" s="10" t="s">
        <v>434</v>
      </c>
      <c r="C156" s="10" t="s">
        <v>432</v>
      </c>
      <c r="D156" s="10" t="s">
        <v>360</v>
      </c>
      <c r="E156" s="11" t="s">
        <v>433</v>
      </c>
      <c r="F156" s="12">
        <v>26858</v>
      </c>
      <c r="G156" s="12">
        <v>175</v>
      </c>
      <c r="H156" s="12">
        <v>3181864</v>
      </c>
      <c r="K156" s="10" t="s">
        <v>1151</v>
      </c>
      <c r="L156" s="11"/>
      <c r="M156" s="11" t="s">
        <v>1016</v>
      </c>
      <c r="N156" s="12">
        <v>1984</v>
      </c>
      <c r="O156" s="12"/>
      <c r="R156" s="1">
        <v>1</v>
      </c>
      <c r="S156" s="1">
        <v>1</v>
      </c>
      <c r="T156" s="1">
        <v>1</v>
      </c>
      <c r="X156" s="2">
        <v>96.65</v>
      </c>
      <c r="Y156" s="2">
        <v>43</v>
      </c>
      <c r="Z156" s="2">
        <v>5</v>
      </c>
    </row>
    <row r="157" spans="1:26" x14ac:dyDescent="0.2">
      <c r="A157" s="11">
        <v>154</v>
      </c>
      <c r="B157" s="10" t="s">
        <v>183</v>
      </c>
      <c r="C157" s="10" t="s">
        <v>180</v>
      </c>
      <c r="D157" s="10" t="s">
        <v>181</v>
      </c>
      <c r="E157" s="11" t="s">
        <v>182</v>
      </c>
      <c r="F157" s="12">
        <v>154353</v>
      </c>
      <c r="G157" s="12">
        <v>64</v>
      </c>
      <c r="H157" s="12">
        <v>3282838</v>
      </c>
      <c r="K157" s="10" t="s">
        <v>1812</v>
      </c>
      <c r="L157" s="11" t="s">
        <v>1813</v>
      </c>
      <c r="M157" s="11" t="s">
        <v>1088</v>
      </c>
      <c r="N157" s="13">
        <v>42495</v>
      </c>
      <c r="O157" s="12"/>
      <c r="R157" s="1">
        <v>1</v>
      </c>
      <c r="S157" s="1">
        <v>1</v>
      </c>
      <c r="T157" s="1">
        <v>1</v>
      </c>
      <c r="X157" s="2">
        <v>99.72</v>
      </c>
      <c r="Y157" s="2">
        <v>2</v>
      </c>
      <c r="Z157" s="2">
        <v>2</v>
      </c>
    </row>
    <row r="158" spans="1:26" x14ac:dyDescent="0.2">
      <c r="A158" s="11">
        <v>155</v>
      </c>
      <c r="B158" s="10" t="s">
        <v>288</v>
      </c>
      <c r="C158" s="10" t="s">
        <v>285</v>
      </c>
      <c r="D158" s="10" t="s">
        <v>286</v>
      </c>
      <c r="E158" s="11" t="s">
        <v>287</v>
      </c>
      <c r="F158" s="12">
        <v>337746</v>
      </c>
      <c r="G158" s="12">
        <v>131</v>
      </c>
      <c r="H158" s="12">
        <v>3127353</v>
      </c>
      <c r="K158" s="10" t="s">
        <v>1812</v>
      </c>
      <c r="L158" s="11" t="s">
        <v>1885</v>
      </c>
      <c r="M158" s="11" t="s">
        <v>1098</v>
      </c>
      <c r="N158" s="13">
        <v>41063</v>
      </c>
      <c r="O158" s="12"/>
      <c r="R158" s="1">
        <v>1</v>
      </c>
      <c r="S158" s="1">
        <v>1</v>
      </c>
      <c r="T158" s="1">
        <v>1</v>
      </c>
      <c r="X158" s="2">
        <v>98.6</v>
      </c>
      <c r="Y158" s="2">
        <v>10</v>
      </c>
      <c r="Z158" s="2">
        <v>10</v>
      </c>
    </row>
    <row r="159" spans="1:26" x14ac:dyDescent="0.2">
      <c r="A159" s="11">
        <v>156</v>
      </c>
      <c r="B159" s="10" t="s">
        <v>374</v>
      </c>
      <c r="C159" s="10" t="s">
        <v>372</v>
      </c>
      <c r="D159" s="10" t="s">
        <v>360</v>
      </c>
      <c r="E159" s="11" t="s">
        <v>373</v>
      </c>
      <c r="F159" s="12">
        <v>155259</v>
      </c>
      <c r="G159" s="12">
        <v>37</v>
      </c>
      <c r="H159" s="12">
        <v>3365880</v>
      </c>
      <c r="K159" s="10" t="s">
        <v>1838</v>
      </c>
      <c r="L159" s="11"/>
      <c r="M159" s="11" t="s">
        <v>1016</v>
      </c>
      <c r="N159" s="12">
        <v>1984</v>
      </c>
      <c r="O159" s="12"/>
      <c r="R159" s="1">
        <v>1</v>
      </c>
      <c r="S159" s="1">
        <v>1</v>
      </c>
      <c r="T159" s="1">
        <v>1</v>
      </c>
      <c r="X159" s="2">
        <v>99.3</v>
      </c>
      <c r="Y159" s="2">
        <v>3</v>
      </c>
      <c r="Z159" s="2">
        <v>7</v>
      </c>
    </row>
    <row r="160" spans="1:26" x14ac:dyDescent="0.2">
      <c r="A160" s="11">
        <v>158</v>
      </c>
      <c r="B160" s="10" t="s">
        <v>491</v>
      </c>
      <c r="C160" s="10" t="s">
        <v>489</v>
      </c>
      <c r="D160" s="10" t="s">
        <v>360</v>
      </c>
      <c r="E160" s="11" t="s">
        <v>490</v>
      </c>
      <c r="F160" s="12">
        <v>39950</v>
      </c>
      <c r="G160" s="12">
        <v>185</v>
      </c>
      <c r="H160" s="12">
        <v>3376421</v>
      </c>
      <c r="K160" s="10" t="s">
        <v>1839</v>
      </c>
      <c r="L160" s="11"/>
      <c r="M160" s="11" t="s">
        <v>1016</v>
      </c>
      <c r="N160" s="12">
        <v>1996</v>
      </c>
      <c r="O160" s="12"/>
      <c r="R160" s="1">
        <v>1</v>
      </c>
      <c r="S160" s="1">
        <v>1</v>
      </c>
      <c r="T160" s="1">
        <v>1</v>
      </c>
      <c r="X160" s="2">
        <v>98.25</v>
      </c>
      <c r="Y160" s="2">
        <v>16</v>
      </c>
      <c r="Z160" s="2">
        <v>9</v>
      </c>
    </row>
    <row r="161" spans="1:26" x14ac:dyDescent="0.2">
      <c r="A161" s="11">
        <v>159</v>
      </c>
      <c r="B161" s="10" t="s">
        <v>479</v>
      </c>
      <c r="C161" s="10" t="s">
        <v>477</v>
      </c>
      <c r="D161" s="10" t="s">
        <v>360</v>
      </c>
      <c r="E161" s="11" t="s">
        <v>478</v>
      </c>
      <c r="F161" s="12">
        <v>129043</v>
      </c>
      <c r="G161" s="12">
        <v>100</v>
      </c>
      <c r="H161" s="12">
        <v>3534593</v>
      </c>
      <c r="K161" s="10" t="s">
        <v>1839</v>
      </c>
      <c r="L161" s="11"/>
      <c r="M161" s="11" t="s">
        <v>1016</v>
      </c>
      <c r="N161" s="12">
        <v>1996</v>
      </c>
      <c r="O161" s="12"/>
      <c r="R161" s="1">
        <v>1</v>
      </c>
      <c r="S161" s="1">
        <v>1</v>
      </c>
      <c r="T161" s="1">
        <v>1</v>
      </c>
      <c r="X161" s="2">
        <v>99.37</v>
      </c>
      <c r="Y161" s="2">
        <v>5</v>
      </c>
      <c r="Z161" s="2">
        <v>4</v>
      </c>
    </row>
    <row r="162" spans="1:26" x14ac:dyDescent="0.2">
      <c r="A162" s="11">
        <v>160</v>
      </c>
      <c r="B162" s="10" t="s">
        <v>467</v>
      </c>
      <c r="C162" s="10" t="s">
        <v>465</v>
      </c>
      <c r="D162" s="10" t="s">
        <v>360</v>
      </c>
      <c r="E162" s="11" t="s">
        <v>466</v>
      </c>
      <c r="F162" s="12">
        <v>428234</v>
      </c>
      <c r="G162" s="12">
        <v>22</v>
      </c>
      <c r="H162" s="12">
        <v>3446226</v>
      </c>
      <c r="K162" s="10" t="s">
        <v>1839</v>
      </c>
      <c r="L162" s="11"/>
      <c r="M162" s="11" t="s">
        <v>1016</v>
      </c>
      <c r="N162" s="12">
        <v>1994</v>
      </c>
      <c r="O162" s="12"/>
      <c r="R162" s="1">
        <v>1</v>
      </c>
      <c r="S162" s="1">
        <v>1</v>
      </c>
      <c r="T162" s="1">
        <v>1</v>
      </c>
      <c r="X162" s="2">
        <v>99.23</v>
      </c>
      <c r="Y162" s="2">
        <v>3</v>
      </c>
      <c r="Z162" s="2">
        <v>8</v>
      </c>
    </row>
    <row r="163" spans="1:26" x14ac:dyDescent="0.2">
      <c r="A163" s="11">
        <v>161</v>
      </c>
      <c r="B163" s="10" t="s">
        <v>455</v>
      </c>
      <c r="C163" s="10" t="s">
        <v>453</v>
      </c>
      <c r="D163" s="10" t="s">
        <v>360</v>
      </c>
      <c r="E163" s="11" t="s">
        <v>454</v>
      </c>
      <c r="F163" s="12">
        <v>32222</v>
      </c>
      <c r="G163" s="12">
        <v>206</v>
      </c>
      <c r="H163" s="12">
        <v>3384569</v>
      </c>
      <c r="K163" s="10" t="s">
        <v>1839</v>
      </c>
      <c r="L163" s="11"/>
      <c r="M163" s="11" t="s">
        <v>1016</v>
      </c>
      <c r="N163" s="12">
        <v>1991</v>
      </c>
      <c r="O163" s="12"/>
      <c r="R163" s="1">
        <v>1</v>
      </c>
      <c r="S163" s="1">
        <v>1</v>
      </c>
      <c r="T163" s="1">
        <v>1</v>
      </c>
      <c r="X163" s="2">
        <v>97.62</v>
      </c>
      <c r="Y163" s="2">
        <v>30</v>
      </c>
      <c r="Z163" s="2">
        <v>4</v>
      </c>
    </row>
    <row r="164" spans="1:26" x14ac:dyDescent="0.2">
      <c r="A164" s="11">
        <v>162</v>
      </c>
      <c r="B164" s="10" t="s">
        <v>443</v>
      </c>
      <c r="C164" s="10" t="s">
        <v>441</v>
      </c>
      <c r="D164" s="10" t="s">
        <v>360</v>
      </c>
      <c r="E164" s="11" t="s">
        <v>442</v>
      </c>
      <c r="F164" s="12">
        <v>33409</v>
      </c>
      <c r="G164" s="12">
        <v>170</v>
      </c>
      <c r="H164" s="12">
        <v>3171589</v>
      </c>
      <c r="K164" s="10" t="s">
        <v>1839</v>
      </c>
      <c r="L164" s="11"/>
      <c r="M164" s="11" t="s">
        <v>1016</v>
      </c>
      <c r="N164" s="12">
        <v>1993</v>
      </c>
      <c r="O164" s="12"/>
      <c r="R164" s="1">
        <v>1</v>
      </c>
      <c r="S164" s="1">
        <v>1</v>
      </c>
      <c r="T164" s="1">
        <v>1</v>
      </c>
      <c r="X164" s="2">
        <v>95.95</v>
      </c>
      <c r="Y164" s="2">
        <v>53</v>
      </c>
      <c r="Z164" s="2">
        <v>5</v>
      </c>
    </row>
    <row r="165" spans="1:26" x14ac:dyDescent="0.2">
      <c r="A165" s="11">
        <v>163</v>
      </c>
      <c r="B165" s="10" t="s">
        <v>446</v>
      </c>
      <c r="C165" s="10" t="s">
        <v>444</v>
      </c>
      <c r="D165" s="10" t="s">
        <v>360</v>
      </c>
      <c r="E165" s="11" t="s">
        <v>445</v>
      </c>
      <c r="F165" s="12">
        <v>32313</v>
      </c>
      <c r="G165" s="12">
        <v>211</v>
      </c>
      <c r="H165" s="12">
        <v>3284799</v>
      </c>
      <c r="K165" s="10" t="s">
        <v>1839</v>
      </c>
      <c r="L165" s="11"/>
      <c r="M165" s="11" t="s">
        <v>1016</v>
      </c>
      <c r="N165" s="12">
        <v>1978</v>
      </c>
      <c r="O165" s="12"/>
      <c r="R165" s="1">
        <v>1</v>
      </c>
      <c r="S165" s="1">
        <v>1</v>
      </c>
      <c r="T165" s="1">
        <v>1</v>
      </c>
      <c r="X165" s="2">
        <v>97.97</v>
      </c>
      <c r="Y165" s="2">
        <v>24</v>
      </c>
      <c r="Z165" s="2">
        <v>5</v>
      </c>
    </row>
    <row r="166" spans="1:26" x14ac:dyDescent="0.2">
      <c r="A166" s="11">
        <v>164</v>
      </c>
      <c r="B166" s="10" t="s">
        <v>419</v>
      </c>
      <c r="C166" s="10" t="s">
        <v>417</v>
      </c>
      <c r="D166" s="10" t="s">
        <v>360</v>
      </c>
      <c r="E166" s="11" t="s">
        <v>418</v>
      </c>
      <c r="F166" s="12">
        <v>495025</v>
      </c>
      <c r="G166" s="12">
        <v>29</v>
      </c>
      <c r="H166" s="12">
        <v>3318726</v>
      </c>
      <c r="K166" s="10" t="s">
        <v>1839</v>
      </c>
      <c r="L166" s="11"/>
      <c r="M166" s="11" t="s">
        <v>1016</v>
      </c>
      <c r="N166" s="12">
        <v>1991</v>
      </c>
      <c r="O166" s="12"/>
      <c r="R166" s="1">
        <v>1</v>
      </c>
      <c r="S166" s="1">
        <v>1</v>
      </c>
      <c r="T166" s="1">
        <v>1</v>
      </c>
      <c r="X166" s="2">
        <v>99.65</v>
      </c>
      <c r="Y166" s="2">
        <v>3</v>
      </c>
      <c r="Z166" s="2">
        <v>2</v>
      </c>
    </row>
    <row r="167" spans="1:26" x14ac:dyDescent="0.2">
      <c r="A167" s="11">
        <v>165</v>
      </c>
      <c r="B167" s="10" t="s">
        <v>410</v>
      </c>
      <c r="C167" s="10" t="s">
        <v>408</v>
      </c>
      <c r="D167" s="10" t="s">
        <v>360</v>
      </c>
      <c r="E167" s="11" t="s">
        <v>409</v>
      </c>
      <c r="F167" s="12">
        <v>82515</v>
      </c>
      <c r="G167" s="12">
        <v>69</v>
      </c>
      <c r="H167" s="12">
        <v>3234661</v>
      </c>
      <c r="K167" s="10" t="s">
        <v>1839</v>
      </c>
      <c r="L167" s="11"/>
      <c r="M167" s="11" t="s">
        <v>1016</v>
      </c>
      <c r="N167" s="12">
        <v>1990</v>
      </c>
      <c r="O167" s="12"/>
      <c r="R167" s="1">
        <v>1</v>
      </c>
      <c r="S167" s="1">
        <v>1</v>
      </c>
      <c r="T167" s="1">
        <v>1</v>
      </c>
      <c r="X167" s="2">
        <v>99.3</v>
      </c>
      <c r="Y167" s="2">
        <v>7</v>
      </c>
      <c r="Z167" s="2">
        <v>3</v>
      </c>
    </row>
    <row r="168" spans="1:26" x14ac:dyDescent="0.2">
      <c r="A168" s="11">
        <v>166</v>
      </c>
      <c r="B168" s="10" t="s">
        <v>407</v>
      </c>
      <c r="C168" s="10" t="s">
        <v>405</v>
      </c>
      <c r="D168" s="10" t="s">
        <v>360</v>
      </c>
      <c r="E168" s="11" t="s">
        <v>406</v>
      </c>
      <c r="F168" s="12">
        <v>53535</v>
      </c>
      <c r="G168" s="12">
        <v>108</v>
      </c>
      <c r="H168" s="12">
        <v>3360461</v>
      </c>
      <c r="K168" s="10" t="s">
        <v>1839</v>
      </c>
      <c r="L168" s="11"/>
      <c r="M168" s="11" t="s">
        <v>1016</v>
      </c>
      <c r="N168" s="12">
        <v>1989</v>
      </c>
      <c r="O168" s="12"/>
      <c r="R168" s="1">
        <v>1</v>
      </c>
      <c r="S168" s="1">
        <v>1</v>
      </c>
      <c r="T168" s="1">
        <v>1</v>
      </c>
      <c r="X168" s="2">
        <v>99.16</v>
      </c>
      <c r="Y168" s="2">
        <v>11</v>
      </c>
      <c r="Z168" s="2">
        <v>1</v>
      </c>
    </row>
    <row r="169" spans="1:26" x14ac:dyDescent="0.2">
      <c r="A169" s="11">
        <v>167</v>
      </c>
      <c r="B169" s="10" t="s">
        <v>386</v>
      </c>
      <c r="C169" s="10" t="s">
        <v>384</v>
      </c>
      <c r="D169" s="10" t="s">
        <v>360</v>
      </c>
      <c r="E169" s="11" t="s">
        <v>385</v>
      </c>
      <c r="F169" s="12">
        <v>14101</v>
      </c>
      <c r="G169" s="12">
        <v>472</v>
      </c>
      <c r="H169" s="12">
        <v>3342561</v>
      </c>
      <c r="K169" s="10" t="s">
        <v>1839</v>
      </c>
      <c r="L169" s="11"/>
      <c r="M169" s="11" t="s">
        <v>1016</v>
      </c>
      <c r="N169" s="12">
        <v>1991</v>
      </c>
      <c r="O169" s="12"/>
      <c r="R169" s="1">
        <v>1</v>
      </c>
      <c r="S169" s="1">
        <v>1</v>
      </c>
      <c r="T169" s="1">
        <v>1</v>
      </c>
      <c r="X169" s="2">
        <v>91.61</v>
      </c>
      <c r="Y169" s="2">
        <v>115</v>
      </c>
      <c r="Z169" s="2">
        <v>5</v>
      </c>
    </row>
    <row r="170" spans="1:26" x14ac:dyDescent="0.2">
      <c r="A170" s="11">
        <v>168</v>
      </c>
      <c r="B170" s="10" t="s">
        <v>377</v>
      </c>
      <c r="C170" s="10" t="s">
        <v>375</v>
      </c>
      <c r="D170" s="10" t="s">
        <v>360</v>
      </c>
      <c r="E170" s="11" t="s">
        <v>376</v>
      </c>
      <c r="F170" s="12">
        <v>198805</v>
      </c>
      <c r="G170" s="12">
        <v>39</v>
      </c>
      <c r="H170" s="12">
        <v>3353485</v>
      </c>
      <c r="K170" s="10" t="s">
        <v>1839</v>
      </c>
      <c r="L170" s="11"/>
      <c r="M170" s="11" t="s">
        <v>1016</v>
      </c>
      <c r="N170" s="12">
        <v>1978</v>
      </c>
      <c r="O170" s="12"/>
      <c r="R170" s="1">
        <v>1</v>
      </c>
      <c r="S170" s="1">
        <v>1</v>
      </c>
      <c r="T170" s="1">
        <v>1</v>
      </c>
      <c r="X170" s="2">
        <v>99.51</v>
      </c>
      <c r="Y170" s="2">
        <v>3</v>
      </c>
      <c r="Z170" s="2">
        <v>4</v>
      </c>
    </row>
    <row r="171" spans="1:26" x14ac:dyDescent="0.2">
      <c r="A171" s="11">
        <v>169</v>
      </c>
      <c r="B171" s="10" t="s">
        <v>371</v>
      </c>
      <c r="C171" s="10" t="s">
        <v>369</v>
      </c>
      <c r="D171" s="10" t="s">
        <v>360</v>
      </c>
      <c r="E171" s="11" t="s">
        <v>370</v>
      </c>
      <c r="F171" s="12">
        <v>52741</v>
      </c>
      <c r="G171" s="12">
        <v>137</v>
      </c>
      <c r="H171" s="12">
        <v>3311252</v>
      </c>
      <c r="K171" s="10" t="s">
        <v>1839</v>
      </c>
      <c r="L171" s="11"/>
      <c r="M171" s="11" t="s">
        <v>1016</v>
      </c>
      <c r="N171" s="12">
        <v>1972</v>
      </c>
      <c r="O171" s="12"/>
      <c r="R171" s="1">
        <v>1</v>
      </c>
      <c r="S171" s="1">
        <v>1</v>
      </c>
      <c r="T171" s="1">
        <v>1</v>
      </c>
      <c r="X171" s="2">
        <v>98.88</v>
      </c>
      <c r="Y171" s="2">
        <v>12</v>
      </c>
      <c r="Z171" s="2">
        <v>4</v>
      </c>
    </row>
    <row r="172" spans="1:26" x14ac:dyDescent="0.2">
      <c r="A172" s="11">
        <v>170</v>
      </c>
      <c r="B172" s="10" t="s">
        <v>266</v>
      </c>
      <c r="C172" s="10" t="s">
        <v>263</v>
      </c>
      <c r="D172" s="10" t="s">
        <v>264</v>
      </c>
      <c r="E172" s="11" t="s">
        <v>265</v>
      </c>
      <c r="F172" s="12">
        <v>3324072</v>
      </c>
      <c r="G172" s="12">
        <v>1</v>
      </c>
      <c r="H172" s="12">
        <v>3324072</v>
      </c>
      <c r="K172" s="10" t="s">
        <v>1839</v>
      </c>
      <c r="L172" s="11" t="s">
        <v>1842</v>
      </c>
      <c r="M172" s="11" t="s">
        <v>1321</v>
      </c>
      <c r="N172" s="13">
        <v>42878</v>
      </c>
      <c r="O172" s="12"/>
      <c r="R172" s="1">
        <v>1</v>
      </c>
      <c r="S172" s="1">
        <v>1</v>
      </c>
      <c r="T172" s="1">
        <v>1</v>
      </c>
      <c r="X172" s="2">
        <v>99.58</v>
      </c>
      <c r="Y172" s="2">
        <v>0</v>
      </c>
      <c r="Z172" s="2">
        <v>6</v>
      </c>
    </row>
    <row r="173" spans="1:26" x14ac:dyDescent="0.2">
      <c r="A173" s="11">
        <v>171</v>
      </c>
      <c r="B173" s="10" t="s">
        <v>495</v>
      </c>
      <c r="C173" s="10" t="s">
        <v>492</v>
      </c>
      <c r="D173" s="10" t="s">
        <v>493</v>
      </c>
      <c r="E173" s="11" t="s">
        <v>494</v>
      </c>
      <c r="F173" s="12">
        <v>55611</v>
      </c>
      <c r="G173" s="12">
        <v>114</v>
      </c>
      <c r="H173" s="12">
        <v>3089154</v>
      </c>
      <c r="K173" s="10" t="s">
        <v>1839</v>
      </c>
      <c r="L173" s="11" t="s">
        <v>1842</v>
      </c>
      <c r="M173" s="11" t="s">
        <v>1322</v>
      </c>
      <c r="N173" s="13">
        <v>43162</v>
      </c>
      <c r="O173" s="12"/>
      <c r="R173" s="1">
        <v>1</v>
      </c>
      <c r="S173" s="1">
        <v>1</v>
      </c>
      <c r="T173" s="1">
        <v>1</v>
      </c>
      <c r="X173" s="2">
        <v>98.39</v>
      </c>
      <c r="Y173" s="2">
        <v>12</v>
      </c>
      <c r="Z173" s="2">
        <v>11</v>
      </c>
    </row>
    <row r="174" spans="1:26" x14ac:dyDescent="0.2">
      <c r="A174" s="11">
        <v>172</v>
      </c>
      <c r="B174" s="10" t="s">
        <v>892</v>
      </c>
      <c r="C174" s="10" t="s">
        <v>890</v>
      </c>
      <c r="D174" s="10" t="s">
        <v>882</v>
      </c>
      <c r="E174" s="11" t="s">
        <v>891</v>
      </c>
      <c r="F174" s="12">
        <v>316707</v>
      </c>
      <c r="G174" s="12">
        <v>25</v>
      </c>
      <c r="H174" s="12">
        <v>3657605</v>
      </c>
      <c r="K174" s="10" t="s">
        <v>1839</v>
      </c>
      <c r="L174" s="11" t="s">
        <v>1857</v>
      </c>
      <c r="M174" s="11"/>
      <c r="N174" s="12" t="s">
        <v>1087</v>
      </c>
      <c r="O174" s="12"/>
      <c r="R174" s="1">
        <v>1</v>
      </c>
      <c r="S174" s="1">
        <v>1</v>
      </c>
      <c r="T174" s="1">
        <v>1</v>
      </c>
      <c r="X174" s="2">
        <v>98.46</v>
      </c>
      <c r="Y174" s="2">
        <v>5</v>
      </c>
      <c r="Z174" s="2">
        <v>17</v>
      </c>
    </row>
    <row r="175" spans="1:26" x14ac:dyDescent="0.2">
      <c r="A175" s="11">
        <v>173</v>
      </c>
      <c r="B175" s="10" t="s">
        <v>485</v>
      </c>
      <c r="C175" s="10" t="s">
        <v>483</v>
      </c>
      <c r="D175" s="10" t="s">
        <v>360</v>
      </c>
      <c r="E175" s="11" t="s">
        <v>484</v>
      </c>
      <c r="F175" s="12">
        <v>36425</v>
      </c>
      <c r="G175" s="12">
        <v>166</v>
      </c>
      <c r="H175" s="12">
        <v>3086345</v>
      </c>
      <c r="K175" s="10" t="s">
        <v>1073</v>
      </c>
      <c r="L175" s="11"/>
      <c r="M175" s="11" t="s">
        <v>1016</v>
      </c>
      <c r="N175" s="12">
        <v>1985</v>
      </c>
      <c r="O175" s="12"/>
      <c r="R175" s="1">
        <v>1</v>
      </c>
      <c r="S175" s="1">
        <v>1</v>
      </c>
      <c r="X175" s="2">
        <v>92.87</v>
      </c>
      <c r="Y175" s="2">
        <v>92</v>
      </c>
      <c r="Z175" s="2">
        <v>10</v>
      </c>
    </row>
    <row r="176" spans="1:26" x14ac:dyDescent="0.2">
      <c r="A176" s="11">
        <v>174</v>
      </c>
      <c r="B176" s="10" t="s">
        <v>461</v>
      </c>
      <c r="C176" s="10" t="s">
        <v>459</v>
      </c>
      <c r="D176" s="10" t="s">
        <v>360</v>
      </c>
      <c r="E176" s="11" t="s">
        <v>460</v>
      </c>
      <c r="F176" s="12">
        <v>220101</v>
      </c>
      <c r="G176" s="12">
        <v>29</v>
      </c>
      <c r="H176" s="12">
        <v>3257846</v>
      </c>
      <c r="K176" s="10" t="s">
        <v>1073</v>
      </c>
      <c r="L176" s="11"/>
      <c r="M176" s="11" t="s">
        <v>1016</v>
      </c>
      <c r="N176" s="12">
        <v>1996</v>
      </c>
      <c r="O176" s="12"/>
      <c r="R176" s="1">
        <v>1</v>
      </c>
      <c r="S176" s="1">
        <v>1</v>
      </c>
      <c r="T176" s="1">
        <v>1</v>
      </c>
      <c r="X176" s="2">
        <v>99.86</v>
      </c>
      <c r="Y176" s="2">
        <v>0</v>
      </c>
      <c r="Z176" s="2">
        <v>2</v>
      </c>
    </row>
    <row r="177" spans="1:26" x14ac:dyDescent="0.2">
      <c r="A177" s="11">
        <v>175</v>
      </c>
      <c r="B177" s="10" t="s">
        <v>416</v>
      </c>
      <c r="C177" s="10" t="s">
        <v>414</v>
      </c>
      <c r="D177" s="10" t="s">
        <v>360</v>
      </c>
      <c r="E177" s="11" t="s">
        <v>415</v>
      </c>
      <c r="F177" s="12">
        <v>18045</v>
      </c>
      <c r="G177" s="12">
        <v>265</v>
      </c>
      <c r="H177" s="12">
        <v>3011842</v>
      </c>
      <c r="K177" s="10" t="s">
        <v>1073</v>
      </c>
      <c r="L177" s="11"/>
      <c r="M177" s="11" t="s">
        <v>1016</v>
      </c>
      <c r="N177" s="12">
        <v>1984</v>
      </c>
      <c r="O177" s="12"/>
      <c r="R177" s="1">
        <v>1</v>
      </c>
      <c r="S177" s="1">
        <v>1</v>
      </c>
      <c r="X177" s="2">
        <v>92.59</v>
      </c>
      <c r="Y177" s="2">
        <v>105</v>
      </c>
      <c r="Z177" s="2">
        <v>1</v>
      </c>
    </row>
    <row r="178" spans="1:26" x14ac:dyDescent="0.2">
      <c r="A178" s="11">
        <v>176</v>
      </c>
      <c r="B178" s="10" t="s">
        <v>425</v>
      </c>
      <c r="C178" s="10" t="s">
        <v>423</v>
      </c>
      <c r="D178" s="10" t="s">
        <v>360</v>
      </c>
      <c r="E178" s="11" t="s">
        <v>424</v>
      </c>
      <c r="F178" s="12">
        <v>395310</v>
      </c>
      <c r="G178" s="12">
        <v>24</v>
      </c>
      <c r="H178" s="12">
        <v>3337572</v>
      </c>
      <c r="K178" s="10" t="s">
        <v>1073</v>
      </c>
      <c r="L178" s="11"/>
      <c r="M178" s="11" t="s">
        <v>1016</v>
      </c>
      <c r="N178" s="12">
        <v>1985</v>
      </c>
      <c r="O178" s="12"/>
      <c r="R178" s="1">
        <v>1</v>
      </c>
      <c r="S178" s="1">
        <v>1</v>
      </c>
      <c r="T178" s="1">
        <v>1</v>
      </c>
      <c r="X178" s="2">
        <v>99.58</v>
      </c>
      <c r="Y178" s="2">
        <v>1</v>
      </c>
      <c r="Z178" s="2">
        <v>5</v>
      </c>
    </row>
    <row r="179" spans="1:26" x14ac:dyDescent="0.2">
      <c r="A179" s="11">
        <v>177</v>
      </c>
      <c r="B179" s="10" t="s">
        <v>392</v>
      </c>
      <c r="C179" s="10" t="s">
        <v>390</v>
      </c>
      <c r="D179" s="10" t="s">
        <v>360</v>
      </c>
      <c r="E179" s="11" t="s">
        <v>391</v>
      </c>
      <c r="F179" s="12">
        <v>444482</v>
      </c>
      <c r="G179" s="12">
        <v>17</v>
      </c>
      <c r="H179" s="12">
        <v>3272214</v>
      </c>
      <c r="K179" s="10" t="s">
        <v>1073</v>
      </c>
      <c r="L179" s="11"/>
      <c r="M179" s="11" t="s">
        <v>1016</v>
      </c>
      <c r="N179" s="12">
        <v>1985</v>
      </c>
      <c r="O179" s="12"/>
      <c r="R179" s="1">
        <v>1</v>
      </c>
      <c r="S179" s="1">
        <v>1</v>
      </c>
      <c r="T179" s="1">
        <v>1</v>
      </c>
      <c r="X179" s="2">
        <v>99.51</v>
      </c>
      <c r="Y179" s="2">
        <v>2</v>
      </c>
      <c r="Z179" s="2">
        <v>5</v>
      </c>
    </row>
    <row r="180" spans="1:26" x14ac:dyDescent="0.2">
      <c r="A180" s="11">
        <v>178</v>
      </c>
      <c r="B180" s="10" t="s">
        <v>319</v>
      </c>
      <c r="C180" s="10" t="s">
        <v>317</v>
      </c>
      <c r="D180" s="10" t="s">
        <v>290</v>
      </c>
      <c r="E180" s="11" t="s">
        <v>318</v>
      </c>
      <c r="F180" s="12">
        <v>54539</v>
      </c>
      <c r="G180" s="12">
        <v>115</v>
      </c>
      <c r="H180" s="12">
        <v>2780084</v>
      </c>
      <c r="K180" s="11" t="s">
        <v>1332</v>
      </c>
      <c r="L180" s="11" t="s">
        <v>1332</v>
      </c>
      <c r="M180" s="11" t="s">
        <v>1331</v>
      </c>
      <c r="N180" s="12">
        <v>2017</v>
      </c>
      <c r="O180" s="12"/>
      <c r="R180" s="1">
        <v>1</v>
      </c>
      <c r="S180" s="1">
        <v>1</v>
      </c>
      <c r="T180" s="1">
        <v>1</v>
      </c>
      <c r="X180" s="2">
        <v>99.44</v>
      </c>
      <c r="Y180" s="2">
        <v>2</v>
      </c>
      <c r="Z180" s="2">
        <v>6</v>
      </c>
    </row>
    <row r="181" spans="1:26" x14ac:dyDescent="0.2">
      <c r="A181" s="11">
        <v>179</v>
      </c>
      <c r="B181" s="10" t="s">
        <v>295</v>
      </c>
      <c r="C181" s="10" t="s">
        <v>293</v>
      </c>
      <c r="D181" s="10" t="s">
        <v>290</v>
      </c>
      <c r="E181" s="11" t="s">
        <v>294</v>
      </c>
      <c r="F181" s="12">
        <v>60447</v>
      </c>
      <c r="G181" s="12">
        <v>117</v>
      </c>
      <c r="H181" s="12">
        <v>2760286</v>
      </c>
      <c r="K181" s="11" t="s">
        <v>1332</v>
      </c>
      <c r="L181" s="11" t="s">
        <v>1332</v>
      </c>
      <c r="M181" s="11" t="s">
        <v>1331</v>
      </c>
      <c r="N181" s="12">
        <v>2017</v>
      </c>
      <c r="O181" s="12"/>
      <c r="R181" s="1">
        <v>1</v>
      </c>
      <c r="S181" s="1">
        <v>1</v>
      </c>
      <c r="T181" s="1">
        <v>1</v>
      </c>
      <c r="X181" s="2">
        <v>99.16</v>
      </c>
      <c r="Y181" s="2">
        <v>7</v>
      </c>
      <c r="Z181" s="2">
        <v>5</v>
      </c>
    </row>
    <row r="182" spans="1:26" x14ac:dyDescent="0.2">
      <c r="A182" s="11">
        <v>180</v>
      </c>
      <c r="B182" s="10" t="s">
        <v>298</v>
      </c>
      <c r="C182" s="10" t="s">
        <v>296</v>
      </c>
      <c r="D182" s="10" t="s">
        <v>290</v>
      </c>
      <c r="E182" s="11" t="s">
        <v>297</v>
      </c>
      <c r="F182" s="12">
        <v>60885</v>
      </c>
      <c r="G182" s="12">
        <v>106</v>
      </c>
      <c r="H182" s="12">
        <v>2778860</v>
      </c>
      <c r="K182" s="11" t="s">
        <v>1332</v>
      </c>
      <c r="L182" s="11" t="s">
        <v>1332</v>
      </c>
      <c r="M182" s="11" t="s">
        <v>1331</v>
      </c>
      <c r="N182" s="12">
        <v>2017</v>
      </c>
      <c r="O182" s="12"/>
      <c r="R182" s="1">
        <v>1</v>
      </c>
      <c r="S182" s="1">
        <v>1</v>
      </c>
      <c r="T182" s="1">
        <v>1</v>
      </c>
      <c r="X182" s="2">
        <v>99.51</v>
      </c>
      <c r="Y182" s="2">
        <v>2</v>
      </c>
      <c r="Z182" s="2">
        <v>5</v>
      </c>
    </row>
    <row r="183" spans="1:26" x14ac:dyDescent="0.2">
      <c r="A183" s="11">
        <v>181</v>
      </c>
      <c r="B183" s="10" t="s">
        <v>301</v>
      </c>
      <c r="C183" s="10" t="s">
        <v>299</v>
      </c>
      <c r="D183" s="10" t="s">
        <v>290</v>
      </c>
      <c r="E183" s="11" t="s">
        <v>300</v>
      </c>
      <c r="F183" s="12">
        <v>38155</v>
      </c>
      <c r="G183" s="12">
        <v>164</v>
      </c>
      <c r="H183" s="12">
        <v>2765753</v>
      </c>
      <c r="K183" s="11" t="s">
        <v>1332</v>
      </c>
      <c r="L183" s="11" t="s">
        <v>1332</v>
      </c>
      <c r="M183" s="11" t="s">
        <v>1331</v>
      </c>
      <c r="N183" s="12">
        <v>2017</v>
      </c>
      <c r="O183" s="12"/>
      <c r="R183" s="1">
        <v>1</v>
      </c>
      <c r="S183" s="1">
        <v>1</v>
      </c>
      <c r="T183" s="1">
        <v>1</v>
      </c>
      <c r="X183" s="2">
        <v>99.23</v>
      </c>
      <c r="Y183" s="2">
        <v>6</v>
      </c>
      <c r="Z183" s="2">
        <v>5</v>
      </c>
    </row>
    <row r="184" spans="1:26" x14ac:dyDescent="0.2">
      <c r="A184" s="11">
        <v>182</v>
      </c>
      <c r="B184" s="10" t="s">
        <v>304</v>
      </c>
      <c r="C184" s="10" t="s">
        <v>302</v>
      </c>
      <c r="D184" s="10" t="s">
        <v>290</v>
      </c>
      <c r="E184" s="11" t="s">
        <v>303</v>
      </c>
      <c r="F184" s="12">
        <v>53135</v>
      </c>
      <c r="G184" s="12">
        <v>120</v>
      </c>
      <c r="H184" s="12">
        <v>2778899</v>
      </c>
      <c r="K184" s="11" t="s">
        <v>1332</v>
      </c>
      <c r="L184" s="11" t="s">
        <v>1332</v>
      </c>
      <c r="M184" s="11" t="s">
        <v>1331</v>
      </c>
      <c r="N184" s="12">
        <v>2017</v>
      </c>
      <c r="O184" s="12"/>
      <c r="R184" s="1">
        <v>1</v>
      </c>
      <c r="S184" s="1">
        <v>1</v>
      </c>
      <c r="T184" s="1">
        <v>1</v>
      </c>
      <c r="X184" s="2">
        <v>99.44</v>
      </c>
      <c r="Y184" s="2">
        <v>3</v>
      </c>
      <c r="Z184" s="2">
        <v>5</v>
      </c>
    </row>
    <row r="185" spans="1:26" x14ac:dyDescent="0.2">
      <c r="A185" s="11">
        <v>183</v>
      </c>
      <c r="B185" s="10" t="s">
        <v>310</v>
      </c>
      <c r="C185" s="10" t="s">
        <v>308</v>
      </c>
      <c r="D185" s="10" t="s">
        <v>290</v>
      </c>
      <c r="E185" s="11" t="s">
        <v>309</v>
      </c>
      <c r="F185" s="12">
        <v>60885</v>
      </c>
      <c r="G185" s="12">
        <v>114</v>
      </c>
      <c r="H185" s="12">
        <v>2782886</v>
      </c>
      <c r="K185" s="11" t="s">
        <v>1332</v>
      </c>
      <c r="L185" s="11" t="s">
        <v>1332</v>
      </c>
      <c r="M185" s="11" t="s">
        <v>1331</v>
      </c>
      <c r="N185" s="12">
        <v>2017</v>
      </c>
      <c r="O185" s="12"/>
      <c r="R185" s="1">
        <v>1</v>
      </c>
      <c r="S185" s="1">
        <v>1</v>
      </c>
      <c r="T185" s="1">
        <v>1</v>
      </c>
      <c r="X185" s="2">
        <v>99.51</v>
      </c>
      <c r="Y185" s="2">
        <v>2</v>
      </c>
      <c r="Z185" s="2">
        <v>5</v>
      </c>
    </row>
    <row r="186" spans="1:26" x14ac:dyDescent="0.2">
      <c r="A186" s="11">
        <v>184</v>
      </c>
      <c r="B186" s="10" t="s">
        <v>307</v>
      </c>
      <c r="C186" s="10" t="s">
        <v>305</v>
      </c>
      <c r="D186" s="10" t="s">
        <v>290</v>
      </c>
      <c r="E186" s="11" t="s">
        <v>306</v>
      </c>
      <c r="F186" s="12">
        <v>61115</v>
      </c>
      <c r="G186" s="12">
        <v>101</v>
      </c>
      <c r="H186" s="12">
        <v>2782436</v>
      </c>
      <c r="K186" s="11" t="s">
        <v>1332</v>
      </c>
      <c r="L186" s="11" t="s">
        <v>1332</v>
      </c>
      <c r="M186" s="11" t="s">
        <v>1331</v>
      </c>
      <c r="N186" s="12">
        <v>2017</v>
      </c>
      <c r="O186" s="12"/>
      <c r="R186" s="1">
        <v>1</v>
      </c>
      <c r="S186" s="1">
        <v>1</v>
      </c>
      <c r="T186" s="1">
        <v>1</v>
      </c>
      <c r="X186" s="2">
        <v>99.44</v>
      </c>
      <c r="Y186" s="2">
        <v>2</v>
      </c>
      <c r="Z186" s="2">
        <v>6</v>
      </c>
    </row>
    <row r="187" spans="1:26" x14ac:dyDescent="0.2">
      <c r="A187" s="11">
        <v>185</v>
      </c>
      <c r="B187" s="10" t="s">
        <v>473</v>
      </c>
      <c r="C187" s="10" t="s">
        <v>471</v>
      </c>
      <c r="D187" s="10" t="s">
        <v>360</v>
      </c>
      <c r="E187" s="11" t="s">
        <v>472</v>
      </c>
      <c r="F187" s="12">
        <v>54437</v>
      </c>
      <c r="G187" s="12">
        <v>120</v>
      </c>
      <c r="H187" s="12">
        <v>3412925</v>
      </c>
      <c r="K187" s="8" t="s">
        <v>1042</v>
      </c>
      <c r="L187" s="11"/>
      <c r="M187" s="11" t="s">
        <v>1016</v>
      </c>
      <c r="N187" s="12">
        <v>1953</v>
      </c>
      <c r="O187" s="12"/>
      <c r="R187" s="1">
        <v>1</v>
      </c>
      <c r="S187" s="1">
        <v>1</v>
      </c>
      <c r="T187" s="1">
        <v>1</v>
      </c>
      <c r="X187" s="2">
        <v>97.41</v>
      </c>
      <c r="Y187" s="2">
        <v>28</v>
      </c>
      <c r="Z187" s="2">
        <v>9</v>
      </c>
    </row>
    <row r="188" spans="1:26" x14ac:dyDescent="0.2">
      <c r="A188" s="11">
        <v>186</v>
      </c>
      <c r="B188" s="10" t="s">
        <v>464</v>
      </c>
      <c r="C188" s="10" t="s">
        <v>462</v>
      </c>
      <c r="D188" s="10" t="s">
        <v>360</v>
      </c>
      <c r="E188" s="11" t="s">
        <v>463</v>
      </c>
      <c r="F188" s="12">
        <v>20992</v>
      </c>
      <c r="G188" s="12">
        <v>231</v>
      </c>
      <c r="H188" s="12">
        <v>3166998</v>
      </c>
      <c r="K188" s="8" t="s">
        <v>1042</v>
      </c>
      <c r="L188" s="11"/>
      <c r="M188" s="11" t="s">
        <v>1016</v>
      </c>
      <c r="N188" s="12">
        <v>1961</v>
      </c>
      <c r="O188" s="12"/>
      <c r="R188" s="1">
        <v>1</v>
      </c>
      <c r="S188" s="1">
        <v>1</v>
      </c>
      <c r="X188" s="2">
        <v>92.66</v>
      </c>
      <c r="Y188" s="2">
        <v>98</v>
      </c>
      <c r="Z188" s="2">
        <v>7</v>
      </c>
    </row>
    <row r="189" spans="1:26" x14ac:dyDescent="0.2">
      <c r="A189" s="11">
        <v>187</v>
      </c>
      <c r="B189" s="10" t="s">
        <v>437</v>
      </c>
      <c r="C189" s="10" t="s">
        <v>435</v>
      </c>
      <c r="D189" s="10" t="s">
        <v>360</v>
      </c>
      <c r="E189" s="11" t="s">
        <v>436</v>
      </c>
      <c r="F189" s="12">
        <v>126548</v>
      </c>
      <c r="G189" s="12">
        <v>100</v>
      </c>
      <c r="H189" s="12">
        <v>3627245</v>
      </c>
      <c r="K189" s="8" t="s">
        <v>1042</v>
      </c>
      <c r="L189" s="11"/>
      <c r="M189" s="11" t="s">
        <v>1016</v>
      </c>
      <c r="N189" s="12">
        <v>1961</v>
      </c>
      <c r="O189" s="12"/>
      <c r="R189" s="1">
        <v>1</v>
      </c>
      <c r="S189" s="1">
        <v>1</v>
      </c>
      <c r="T189" s="1">
        <v>1</v>
      </c>
      <c r="X189" s="2">
        <v>99.3</v>
      </c>
      <c r="Y189" s="2">
        <v>3</v>
      </c>
      <c r="Z189" s="2">
        <v>7</v>
      </c>
    </row>
    <row r="190" spans="1:26" x14ac:dyDescent="0.2">
      <c r="A190" s="11">
        <v>188</v>
      </c>
      <c r="B190" s="10" t="s">
        <v>422</v>
      </c>
      <c r="C190" s="10" t="s">
        <v>420</v>
      </c>
      <c r="D190" s="10" t="s">
        <v>360</v>
      </c>
      <c r="E190" s="11" t="s">
        <v>421</v>
      </c>
      <c r="F190" s="12">
        <v>336303</v>
      </c>
      <c r="G190" s="12">
        <v>48</v>
      </c>
      <c r="H190" s="12">
        <v>3498824</v>
      </c>
      <c r="K190" s="8" t="s">
        <v>1042</v>
      </c>
      <c r="L190" s="11"/>
      <c r="M190" s="11" t="s">
        <v>1016</v>
      </c>
      <c r="N190" s="12">
        <v>1979</v>
      </c>
      <c r="O190" s="12"/>
      <c r="R190" s="1">
        <v>1</v>
      </c>
      <c r="S190" s="1">
        <v>1</v>
      </c>
      <c r="T190" s="1">
        <v>1</v>
      </c>
      <c r="X190" s="2">
        <v>99.72</v>
      </c>
      <c r="Y190" s="2">
        <v>2</v>
      </c>
      <c r="Z190" s="2">
        <v>2</v>
      </c>
    </row>
    <row r="191" spans="1:26" x14ac:dyDescent="0.2">
      <c r="A191" s="11">
        <v>189</v>
      </c>
      <c r="B191" s="10" t="s">
        <v>404</v>
      </c>
      <c r="C191" s="10" t="s">
        <v>402</v>
      </c>
      <c r="D191" s="10" t="s">
        <v>360</v>
      </c>
      <c r="E191" s="11" t="s">
        <v>403</v>
      </c>
      <c r="F191" s="12">
        <v>2097955</v>
      </c>
      <c r="G191" s="12">
        <v>28</v>
      </c>
      <c r="H191" s="12">
        <v>3396157</v>
      </c>
      <c r="K191" s="8" t="s">
        <v>1042</v>
      </c>
      <c r="L191" s="11"/>
      <c r="M191" s="11" t="s">
        <v>1016</v>
      </c>
      <c r="N191" s="12">
        <v>1983</v>
      </c>
      <c r="O191" s="12"/>
      <c r="R191" s="1">
        <v>1</v>
      </c>
      <c r="S191" s="1">
        <v>1</v>
      </c>
      <c r="T191" s="1">
        <v>1</v>
      </c>
      <c r="X191" s="2">
        <v>99.72</v>
      </c>
      <c r="Y191" s="2">
        <v>1</v>
      </c>
      <c r="Z191" s="2">
        <v>3</v>
      </c>
    </row>
    <row r="192" spans="1:26" x14ac:dyDescent="0.2">
      <c r="A192" s="11">
        <v>190</v>
      </c>
      <c r="B192" s="10" t="s">
        <v>401</v>
      </c>
      <c r="C192" s="10" t="s">
        <v>399</v>
      </c>
      <c r="D192" s="10" t="s">
        <v>360</v>
      </c>
      <c r="E192" s="11" t="s">
        <v>400</v>
      </c>
      <c r="F192" s="12">
        <v>50867</v>
      </c>
      <c r="G192" s="12">
        <v>105</v>
      </c>
      <c r="H192" s="12">
        <v>2869242</v>
      </c>
      <c r="K192" s="8" t="s">
        <v>1042</v>
      </c>
      <c r="L192" s="11"/>
      <c r="M192" s="11" t="s">
        <v>1016</v>
      </c>
      <c r="N192" s="12">
        <v>1983</v>
      </c>
      <c r="O192" s="12"/>
      <c r="R192" s="1">
        <v>1</v>
      </c>
      <c r="S192" s="1">
        <v>1</v>
      </c>
      <c r="T192" s="1">
        <v>1</v>
      </c>
      <c r="X192" s="2">
        <v>94.83</v>
      </c>
      <c r="Y192" s="2">
        <v>59</v>
      </c>
      <c r="Z192" s="2">
        <v>15</v>
      </c>
    </row>
    <row r="193" spans="1:26" x14ac:dyDescent="0.2">
      <c r="A193" s="11">
        <v>191</v>
      </c>
      <c r="B193" s="10" t="s">
        <v>395</v>
      </c>
      <c r="C193" s="10" t="s">
        <v>393</v>
      </c>
      <c r="D193" s="10" t="s">
        <v>360</v>
      </c>
      <c r="E193" s="11" t="s">
        <v>394</v>
      </c>
      <c r="F193" s="12">
        <v>2192814</v>
      </c>
      <c r="G193" s="12">
        <v>46</v>
      </c>
      <c r="H193" s="12">
        <v>3542603</v>
      </c>
      <c r="K193" s="8" t="s">
        <v>1042</v>
      </c>
      <c r="L193" s="11"/>
      <c r="M193" s="11" t="s">
        <v>1016</v>
      </c>
      <c r="N193" s="12">
        <v>1953</v>
      </c>
      <c r="O193" s="12"/>
      <c r="R193" s="1">
        <v>1</v>
      </c>
      <c r="S193" s="1">
        <v>1</v>
      </c>
      <c r="T193" s="1">
        <v>1</v>
      </c>
      <c r="X193" s="2">
        <v>99.37</v>
      </c>
      <c r="Y193" s="2">
        <v>1</v>
      </c>
      <c r="Z193" s="2">
        <v>8</v>
      </c>
    </row>
    <row r="194" spans="1:26" x14ac:dyDescent="0.2">
      <c r="A194" s="11">
        <v>192</v>
      </c>
      <c r="B194" s="10" t="s">
        <v>365</v>
      </c>
      <c r="C194" s="10" t="s">
        <v>363</v>
      </c>
      <c r="D194" s="10" t="s">
        <v>360</v>
      </c>
      <c r="E194" s="11" t="s">
        <v>364</v>
      </c>
      <c r="F194" s="12">
        <v>2097955</v>
      </c>
      <c r="G194" s="12">
        <v>27</v>
      </c>
      <c r="H194" s="12">
        <v>3396324</v>
      </c>
      <c r="K194" s="8" t="s">
        <v>1042</v>
      </c>
      <c r="L194" s="11"/>
      <c r="M194" s="11" t="s">
        <v>1016</v>
      </c>
      <c r="N194" s="12">
        <v>1958</v>
      </c>
      <c r="O194" s="12"/>
      <c r="R194" s="1">
        <v>1</v>
      </c>
      <c r="S194" s="1">
        <v>1</v>
      </c>
      <c r="T194" s="1">
        <v>1</v>
      </c>
      <c r="X194" s="2">
        <v>99.72</v>
      </c>
      <c r="Y194" s="2">
        <v>1</v>
      </c>
      <c r="Z194" s="2">
        <v>3</v>
      </c>
    </row>
    <row r="195" spans="1:26" x14ac:dyDescent="0.2">
      <c r="A195" s="11">
        <v>193</v>
      </c>
      <c r="B195" s="10" t="s">
        <v>347</v>
      </c>
      <c r="C195" s="10" t="s">
        <v>344</v>
      </c>
      <c r="D195" s="10" t="s">
        <v>345</v>
      </c>
      <c r="E195" s="11" t="s">
        <v>346</v>
      </c>
      <c r="F195" s="12">
        <v>3366449</v>
      </c>
      <c r="G195" s="12">
        <v>9</v>
      </c>
      <c r="H195" s="12">
        <v>3541437</v>
      </c>
      <c r="K195" s="8" t="s">
        <v>1042</v>
      </c>
      <c r="L195" s="11"/>
      <c r="M195" s="11" t="s">
        <v>1043</v>
      </c>
      <c r="N195" s="13">
        <v>42646</v>
      </c>
      <c r="O195" s="12"/>
      <c r="R195" s="1">
        <v>1</v>
      </c>
      <c r="S195" s="1">
        <v>1</v>
      </c>
      <c r="T195" s="1">
        <v>1</v>
      </c>
      <c r="X195" s="2">
        <v>98.39</v>
      </c>
      <c r="Y195" s="2">
        <v>2</v>
      </c>
      <c r="Z195" s="2">
        <v>21</v>
      </c>
    </row>
    <row r="196" spans="1:26" x14ac:dyDescent="0.2">
      <c r="A196" s="11">
        <v>194</v>
      </c>
      <c r="B196" s="10" t="s">
        <v>431</v>
      </c>
      <c r="C196" s="10" t="s">
        <v>429</v>
      </c>
      <c r="D196" s="10" t="s">
        <v>360</v>
      </c>
      <c r="E196" s="11" t="s">
        <v>430</v>
      </c>
      <c r="F196" s="12">
        <v>28582</v>
      </c>
      <c r="G196" s="12">
        <v>205</v>
      </c>
      <c r="H196" s="12">
        <v>3278999</v>
      </c>
      <c r="K196" s="8" t="s">
        <v>1042</v>
      </c>
      <c r="L196" s="11"/>
      <c r="M196" s="11"/>
      <c r="N196" s="12">
        <v>1953</v>
      </c>
      <c r="O196" s="12"/>
      <c r="R196" s="1">
        <v>1</v>
      </c>
      <c r="S196" s="1">
        <v>1</v>
      </c>
      <c r="T196" s="1">
        <v>1</v>
      </c>
      <c r="X196" s="2">
        <v>97.9</v>
      </c>
      <c r="Y196" s="2">
        <v>26</v>
      </c>
      <c r="Z196" s="2">
        <v>4</v>
      </c>
    </row>
    <row r="197" spans="1:26" x14ac:dyDescent="0.2">
      <c r="A197" s="11">
        <v>195</v>
      </c>
      <c r="B197" s="10" t="s">
        <v>380</v>
      </c>
      <c r="C197" s="10" t="s">
        <v>378</v>
      </c>
      <c r="D197" s="10" t="s">
        <v>360</v>
      </c>
      <c r="E197" s="11" t="s">
        <v>379</v>
      </c>
      <c r="F197" s="12">
        <v>422840</v>
      </c>
      <c r="G197" s="12">
        <v>86</v>
      </c>
      <c r="H197" s="12">
        <v>3767282</v>
      </c>
      <c r="K197" s="8" t="s">
        <v>1042</v>
      </c>
      <c r="L197" s="11"/>
      <c r="M197" s="11"/>
      <c r="N197" s="12">
        <v>1937</v>
      </c>
      <c r="O197" s="12"/>
      <c r="R197" s="1">
        <v>1</v>
      </c>
      <c r="S197" s="1">
        <v>1</v>
      </c>
      <c r="T197" s="1">
        <v>1</v>
      </c>
      <c r="X197" s="2">
        <v>99.86</v>
      </c>
      <c r="Y197" s="2">
        <v>0</v>
      </c>
      <c r="Z197" s="2">
        <v>2</v>
      </c>
    </row>
    <row r="198" spans="1:26" x14ac:dyDescent="0.2">
      <c r="A198" s="11">
        <v>196</v>
      </c>
      <c r="B198" s="10" t="s">
        <v>368</v>
      </c>
      <c r="C198" s="10" t="s">
        <v>366</v>
      </c>
      <c r="D198" s="10" t="s">
        <v>360</v>
      </c>
      <c r="E198" s="11" t="s">
        <v>367</v>
      </c>
      <c r="F198" s="12">
        <v>166393</v>
      </c>
      <c r="G198" s="12">
        <v>45</v>
      </c>
      <c r="H198" s="12">
        <v>3305530</v>
      </c>
      <c r="K198" s="8" t="s">
        <v>1042</v>
      </c>
      <c r="L198" s="11"/>
      <c r="M198" s="11"/>
      <c r="N198" s="12">
        <v>1950</v>
      </c>
      <c r="O198" s="12"/>
      <c r="R198" s="1">
        <v>1</v>
      </c>
      <c r="S198" s="1">
        <v>1</v>
      </c>
      <c r="T198" s="1">
        <v>1</v>
      </c>
      <c r="X198" s="2">
        <v>98.6</v>
      </c>
      <c r="Y198" s="2">
        <v>9</v>
      </c>
      <c r="Z198" s="2">
        <v>11</v>
      </c>
    </row>
    <row r="199" spans="1:26" x14ac:dyDescent="0.2">
      <c r="A199" s="11">
        <v>197</v>
      </c>
      <c r="B199" s="10" t="s">
        <v>482</v>
      </c>
      <c r="C199" s="10" t="s">
        <v>480</v>
      </c>
      <c r="D199" s="10" t="s">
        <v>360</v>
      </c>
      <c r="E199" s="11" t="s">
        <v>481</v>
      </c>
      <c r="F199" s="12">
        <v>559157</v>
      </c>
      <c r="G199" s="12">
        <v>18</v>
      </c>
      <c r="H199" s="12">
        <v>3237697</v>
      </c>
      <c r="K199" s="10"/>
      <c r="L199" s="11"/>
      <c r="M199" s="11" t="s">
        <v>1016</v>
      </c>
      <c r="N199" s="12">
        <v>1962</v>
      </c>
      <c r="O199" s="12"/>
      <c r="R199" s="1">
        <v>1</v>
      </c>
      <c r="S199" s="1">
        <v>1</v>
      </c>
      <c r="T199" s="1">
        <v>1</v>
      </c>
      <c r="X199" s="2">
        <v>99.65</v>
      </c>
      <c r="Y199" s="2">
        <v>0</v>
      </c>
      <c r="Z199" s="2">
        <v>5</v>
      </c>
    </row>
    <row r="200" spans="1:26" x14ac:dyDescent="0.2">
      <c r="A200" s="11">
        <v>198</v>
      </c>
      <c r="B200" s="10" t="s">
        <v>458</v>
      </c>
      <c r="C200" s="10" t="s">
        <v>456</v>
      </c>
      <c r="D200" s="10" t="s">
        <v>360</v>
      </c>
      <c r="E200" s="11" t="s">
        <v>457</v>
      </c>
      <c r="F200" s="12">
        <v>48276</v>
      </c>
      <c r="G200" s="12">
        <v>124</v>
      </c>
      <c r="H200" s="12">
        <v>3191452</v>
      </c>
      <c r="K200" s="10"/>
      <c r="L200" s="11"/>
      <c r="M200" s="11" t="s">
        <v>1279</v>
      </c>
      <c r="N200" s="12">
        <v>1957</v>
      </c>
      <c r="O200" s="12"/>
      <c r="R200" s="1">
        <v>1</v>
      </c>
      <c r="S200" s="1">
        <v>1</v>
      </c>
      <c r="T200" s="1">
        <v>1</v>
      </c>
      <c r="X200" s="2">
        <v>98.74</v>
      </c>
      <c r="Y200" s="2">
        <v>16</v>
      </c>
      <c r="Z200" s="2">
        <v>2</v>
      </c>
    </row>
    <row r="201" spans="1:26" x14ac:dyDescent="0.2">
      <c r="A201" s="11">
        <v>199</v>
      </c>
      <c r="B201" s="10" t="s">
        <v>503</v>
      </c>
      <c r="C201" s="10" t="s">
        <v>500</v>
      </c>
      <c r="D201" s="10" t="s">
        <v>501</v>
      </c>
      <c r="E201" s="11" t="s">
        <v>502</v>
      </c>
      <c r="F201" s="12">
        <v>71085</v>
      </c>
      <c r="G201" s="12">
        <v>119</v>
      </c>
      <c r="H201" s="12">
        <v>3481818</v>
      </c>
      <c r="K201" s="10" t="s">
        <v>1830</v>
      </c>
      <c r="L201" s="10" t="s">
        <v>1014</v>
      </c>
      <c r="M201" s="11" t="s">
        <v>1035</v>
      </c>
      <c r="N201" s="13">
        <v>43588</v>
      </c>
      <c r="O201" s="12"/>
      <c r="R201" s="1">
        <v>1</v>
      </c>
      <c r="S201" s="1">
        <v>1</v>
      </c>
      <c r="T201" s="1">
        <v>1</v>
      </c>
      <c r="X201" s="2">
        <v>99.37</v>
      </c>
      <c r="Y201" s="2">
        <v>4</v>
      </c>
      <c r="Z201" s="2">
        <v>5</v>
      </c>
    </row>
    <row r="202" spans="1:26" x14ac:dyDescent="0.2">
      <c r="A202" s="11">
        <v>200</v>
      </c>
      <c r="B202" s="10" t="s">
        <v>506</v>
      </c>
      <c r="C202" s="10" t="s">
        <v>504</v>
      </c>
      <c r="D202" s="10" t="s">
        <v>501</v>
      </c>
      <c r="E202" s="11" t="s">
        <v>505</v>
      </c>
      <c r="F202" s="12">
        <v>58708</v>
      </c>
      <c r="G202" s="12">
        <v>79</v>
      </c>
      <c r="H202" s="12">
        <v>2931950</v>
      </c>
      <c r="K202" s="10" t="s">
        <v>1830</v>
      </c>
      <c r="L202" s="10" t="s">
        <v>1014</v>
      </c>
      <c r="M202" s="11" t="s">
        <v>1035</v>
      </c>
      <c r="N202" s="13">
        <v>42443</v>
      </c>
      <c r="O202" s="12"/>
      <c r="R202" s="1">
        <v>1</v>
      </c>
      <c r="S202" s="1">
        <v>1</v>
      </c>
      <c r="T202" s="1">
        <v>1</v>
      </c>
      <c r="X202" s="2">
        <v>99.3</v>
      </c>
      <c r="Y202" s="2">
        <v>3</v>
      </c>
      <c r="Z202" s="2">
        <v>7</v>
      </c>
    </row>
    <row r="203" spans="1:26" x14ac:dyDescent="0.2">
      <c r="A203" s="11">
        <v>201</v>
      </c>
      <c r="B203" s="10" t="s">
        <v>509</v>
      </c>
      <c r="C203" s="10" t="s">
        <v>507</v>
      </c>
      <c r="D203" s="10" t="s">
        <v>501</v>
      </c>
      <c r="E203" s="11" t="s">
        <v>508</v>
      </c>
      <c r="F203" s="12">
        <v>61759</v>
      </c>
      <c r="G203" s="12">
        <v>135</v>
      </c>
      <c r="H203" s="12">
        <v>3598087</v>
      </c>
      <c r="K203" s="10" t="s">
        <v>1830</v>
      </c>
      <c r="L203" s="10" t="s">
        <v>1014</v>
      </c>
      <c r="M203" s="11" t="s">
        <v>1035</v>
      </c>
      <c r="N203" s="13">
        <v>43003</v>
      </c>
      <c r="O203" s="12"/>
      <c r="R203" s="1">
        <v>1</v>
      </c>
      <c r="S203" s="1">
        <v>1</v>
      </c>
      <c r="T203" s="1">
        <v>1</v>
      </c>
      <c r="X203" s="2">
        <v>99.23</v>
      </c>
      <c r="Y203" s="2">
        <v>7</v>
      </c>
      <c r="Z203" s="2">
        <v>4</v>
      </c>
    </row>
    <row r="204" spans="1:26" x14ac:dyDescent="0.2">
      <c r="A204" s="11">
        <v>202</v>
      </c>
      <c r="B204" s="10" t="s">
        <v>512</v>
      </c>
      <c r="C204" s="10" t="s">
        <v>510</v>
      </c>
      <c r="D204" s="10" t="s">
        <v>501</v>
      </c>
      <c r="E204" s="11" t="s">
        <v>511</v>
      </c>
      <c r="F204" s="12">
        <v>129223</v>
      </c>
      <c r="G204" s="12">
        <v>49</v>
      </c>
      <c r="H204" s="12">
        <v>3094379</v>
      </c>
      <c r="K204" s="10" t="s">
        <v>1830</v>
      </c>
      <c r="L204" s="10" t="s">
        <v>1014</v>
      </c>
      <c r="M204" s="11" t="s">
        <v>1035</v>
      </c>
      <c r="N204" s="13">
        <v>42758</v>
      </c>
      <c r="O204" s="12"/>
      <c r="R204" s="1">
        <v>1</v>
      </c>
      <c r="S204" s="1">
        <v>1</v>
      </c>
      <c r="T204" s="1">
        <v>1</v>
      </c>
      <c r="X204" s="2">
        <v>99.44</v>
      </c>
      <c r="Y204" s="2">
        <v>6</v>
      </c>
      <c r="Z204" s="2">
        <v>2</v>
      </c>
    </row>
    <row r="205" spans="1:26" x14ac:dyDescent="0.2">
      <c r="A205" s="11">
        <v>203</v>
      </c>
      <c r="B205" s="10" t="s">
        <v>515</v>
      </c>
      <c r="C205" s="10" t="s">
        <v>513</v>
      </c>
      <c r="D205" s="10" t="s">
        <v>501</v>
      </c>
      <c r="E205" s="11" t="s">
        <v>514</v>
      </c>
      <c r="F205" s="12">
        <v>2106138</v>
      </c>
      <c r="G205" s="12">
        <v>24</v>
      </c>
      <c r="H205" s="12">
        <v>3338959</v>
      </c>
      <c r="K205" s="10" t="s">
        <v>1830</v>
      </c>
      <c r="L205" s="10" t="s">
        <v>1014</v>
      </c>
      <c r="M205" s="11" t="s">
        <v>1035</v>
      </c>
      <c r="N205" s="13">
        <v>42890</v>
      </c>
      <c r="O205" s="12"/>
      <c r="R205" s="1">
        <v>1</v>
      </c>
      <c r="S205" s="1">
        <v>1</v>
      </c>
      <c r="T205" s="1">
        <v>1</v>
      </c>
      <c r="X205" s="2">
        <v>99.51</v>
      </c>
      <c r="Y205" s="2">
        <v>3</v>
      </c>
      <c r="Z205" s="2">
        <v>4</v>
      </c>
    </row>
    <row r="206" spans="1:26" x14ac:dyDescent="0.2">
      <c r="A206" s="11">
        <v>204</v>
      </c>
      <c r="B206" s="10" t="s">
        <v>518</v>
      </c>
      <c r="C206" s="10" t="s">
        <v>516</v>
      </c>
      <c r="D206" s="10" t="s">
        <v>501</v>
      </c>
      <c r="E206" s="11" t="s">
        <v>517</v>
      </c>
      <c r="F206" s="12">
        <v>293524</v>
      </c>
      <c r="G206" s="12">
        <v>26</v>
      </c>
      <c r="H206" s="12">
        <v>3235597</v>
      </c>
      <c r="K206" s="10" t="s">
        <v>1830</v>
      </c>
      <c r="L206" s="10" t="s">
        <v>1014</v>
      </c>
      <c r="M206" s="11" t="s">
        <v>1035</v>
      </c>
      <c r="N206" s="13">
        <v>42065</v>
      </c>
      <c r="O206" s="12"/>
      <c r="R206" s="1">
        <v>1</v>
      </c>
      <c r="S206" s="1">
        <v>1</v>
      </c>
      <c r="T206" s="1">
        <v>1</v>
      </c>
      <c r="X206" s="2">
        <v>99.72</v>
      </c>
      <c r="Y206" s="2">
        <v>0</v>
      </c>
      <c r="Z206" s="2">
        <v>4</v>
      </c>
    </row>
    <row r="207" spans="1:26" x14ac:dyDescent="0.2">
      <c r="A207" s="11">
        <v>205</v>
      </c>
      <c r="B207" s="10" t="s">
        <v>521</v>
      </c>
      <c r="C207" s="10" t="s">
        <v>519</v>
      </c>
      <c r="D207" s="10" t="s">
        <v>501</v>
      </c>
      <c r="E207" s="11" t="s">
        <v>520</v>
      </c>
      <c r="F207" s="12">
        <v>972174</v>
      </c>
      <c r="G207" s="12">
        <v>46</v>
      </c>
      <c r="H207" s="12">
        <v>3243034</v>
      </c>
      <c r="K207" s="10" t="s">
        <v>1830</v>
      </c>
      <c r="L207" s="10" t="s">
        <v>1014</v>
      </c>
      <c r="M207" s="11" t="s">
        <v>1035</v>
      </c>
      <c r="N207" s="13">
        <v>42681</v>
      </c>
      <c r="O207" s="12"/>
      <c r="R207" s="1">
        <v>1</v>
      </c>
      <c r="S207" s="1">
        <v>1</v>
      </c>
      <c r="T207" s="1">
        <v>1</v>
      </c>
      <c r="X207" s="2">
        <v>99.72</v>
      </c>
      <c r="Y207" s="2">
        <v>0</v>
      </c>
      <c r="Z207" s="2">
        <v>4</v>
      </c>
    </row>
    <row r="208" spans="1:26" x14ac:dyDescent="0.2">
      <c r="A208" s="11">
        <v>206</v>
      </c>
      <c r="B208" s="10" t="s">
        <v>524</v>
      </c>
      <c r="C208" s="10" t="s">
        <v>522</v>
      </c>
      <c r="D208" s="10" t="s">
        <v>501</v>
      </c>
      <c r="E208" s="11" t="s">
        <v>523</v>
      </c>
      <c r="F208" s="12">
        <v>1966772</v>
      </c>
      <c r="G208" s="12">
        <v>22</v>
      </c>
      <c r="H208" s="12">
        <v>3324331</v>
      </c>
      <c r="K208" s="10" t="s">
        <v>1830</v>
      </c>
      <c r="L208" s="10" t="s">
        <v>1014</v>
      </c>
      <c r="M208" s="11" t="s">
        <v>1035</v>
      </c>
      <c r="N208" s="13">
        <v>43087</v>
      </c>
      <c r="O208" s="12"/>
      <c r="R208" s="1">
        <v>1</v>
      </c>
      <c r="S208" s="1">
        <v>1</v>
      </c>
      <c r="T208" s="1">
        <v>1</v>
      </c>
      <c r="X208" s="2">
        <v>99.72</v>
      </c>
      <c r="Y208" s="2">
        <v>0</v>
      </c>
      <c r="Z208" s="2">
        <v>4</v>
      </c>
    </row>
    <row r="209" spans="1:26" x14ac:dyDescent="0.2">
      <c r="A209" s="11">
        <v>207</v>
      </c>
      <c r="B209" s="10" t="s">
        <v>527</v>
      </c>
      <c r="C209" s="10" t="s">
        <v>525</v>
      </c>
      <c r="D209" s="10" t="s">
        <v>501</v>
      </c>
      <c r="E209" s="11" t="s">
        <v>526</v>
      </c>
      <c r="F209" s="12">
        <v>238903</v>
      </c>
      <c r="G209" s="12">
        <v>38</v>
      </c>
      <c r="H209" s="12">
        <v>3234188</v>
      </c>
      <c r="K209" s="10" t="s">
        <v>1830</v>
      </c>
      <c r="L209" s="10" t="s">
        <v>1014</v>
      </c>
      <c r="M209" s="11" t="s">
        <v>1035</v>
      </c>
      <c r="N209" s="13">
        <v>42667</v>
      </c>
      <c r="O209" s="12"/>
      <c r="R209" s="1">
        <v>1</v>
      </c>
      <c r="S209" s="1">
        <v>1</v>
      </c>
      <c r="T209" s="1">
        <v>1</v>
      </c>
      <c r="X209" s="2">
        <v>99.72</v>
      </c>
      <c r="Y209" s="2">
        <v>2</v>
      </c>
      <c r="Z209" s="2">
        <v>2</v>
      </c>
    </row>
    <row r="210" spans="1:26" x14ac:dyDescent="0.2">
      <c r="A210" s="11">
        <v>208</v>
      </c>
      <c r="B210" s="10" t="s">
        <v>530</v>
      </c>
      <c r="C210" s="10" t="s">
        <v>528</v>
      </c>
      <c r="D210" s="10" t="s">
        <v>501</v>
      </c>
      <c r="E210" s="11" t="s">
        <v>529</v>
      </c>
      <c r="F210" s="12">
        <v>307859</v>
      </c>
      <c r="G210" s="12">
        <v>28</v>
      </c>
      <c r="H210" s="12">
        <v>3322194</v>
      </c>
      <c r="K210" s="10" t="s">
        <v>1830</v>
      </c>
      <c r="L210" s="10" t="s">
        <v>1014</v>
      </c>
      <c r="M210" s="11" t="s">
        <v>1035</v>
      </c>
      <c r="N210" s="13">
        <v>42772</v>
      </c>
      <c r="O210" s="12"/>
      <c r="R210" s="1">
        <v>1</v>
      </c>
      <c r="S210" s="1">
        <v>1</v>
      </c>
      <c r="T210" s="1">
        <v>1</v>
      </c>
      <c r="X210" s="2">
        <v>99.72</v>
      </c>
      <c r="Y210" s="2">
        <v>2</v>
      </c>
      <c r="Z210" s="2">
        <v>2</v>
      </c>
    </row>
    <row r="211" spans="1:26" x14ac:dyDescent="0.2">
      <c r="A211" s="11">
        <v>209</v>
      </c>
      <c r="B211" s="10" t="s">
        <v>533</v>
      </c>
      <c r="C211" s="10" t="s">
        <v>531</v>
      </c>
      <c r="D211" s="10" t="s">
        <v>501</v>
      </c>
      <c r="E211" s="11" t="s">
        <v>532</v>
      </c>
      <c r="F211" s="12">
        <v>10323</v>
      </c>
      <c r="G211" s="12">
        <v>509</v>
      </c>
      <c r="H211" s="12">
        <v>3235105</v>
      </c>
      <c r="K211" s="10" t="s">
        <v>1830</v>
      </c>
      <c r="L211" s="10" t="s">
        <v>1014</v>
      </c>
      <c r="M211" s="11" t="s">
        <v>1035</v>
      </c>
      <c r="N211" s="13">
        <v>42828</v>
      </c>
      <c r="O211" s="12"/>
      <c r="R211" s="1">
        <v>1</v>
      </c>
      <c r="S211" s="1">
        <v>1</v>
      </c>
      <c r="T211" s="1">
        <v>1</v>
      </c>
      <c r="X211" s="2">
        <v>95.74</v>
      </c>
      <c r="Y211" s="2">
        <v>59</v>
      </c>
      <c r="Z211" s="2">
        <v>2</v>
      </c>
    </row>
    <row r="212" spans="1:26" x14ac:dyDescent="0.2">
      <c r="A212" s="11">
        <v>210</v>
      </c>
      <c r="B212" s="10" t="s">
        <v>537</v>
      </c>
      <c r="C212" s="10" t="s">
        <v>534</v>
      </c>
      <c r="D212" s="10" t="s">
        <v>535</v>
      </c>
      <c r="E212" s="11" t="s">
        <v>536</v>
      </c>
      <c r="F212" s="12">
        <v>3320059</v>
      </c>
      <c r="G212" s="12">
        <v>3</v>
      </c>
      <c r="H212" s="12">
        <v>3375486</v>
      </c>
      <c r="K212" s="10"/>
      <c r="L212" s="11"/>
      <c r="M212" s="11"/>
      <c r="N212" s="12"/>
      <c r="O212" s="12"/>
      <c r="R212" s="1">
        <v>1</v>
      </c>
      <c r="S212" s="1">
        <v>1</v>
      </c>
      <c r="T212" s="1">
        <v>1</v>
      </c>
      <c r="X212" s="2">
        <v>99.72</v>
      </c>
      <c r="Y212" s="2">
        <v>1</v>
      </c>
      <c r="Z212" s="2">
        <v>3</v>
      </c>
    </row>
    <row r="213" spans="1:26" x14ac:dyDescent="0.2">
      <c r="A213" s="11">
        <v>211</v>
      </c>
      <c r="B213" s="10" t="s">
        <v>540</v>
      </c>
      <c r="C213" s="10" t="s">
        <v>538</v>
      </c>
      <c r="D213" s="10" t="s">
        <v>535</v>
      </c>
      <c r="E213" s="11" t="s">
        <v>539</v>
      </c>
      <c r="F213" s="12">
        <v>3293211</v>
      </c>
      <c r="G213" s="12">
        <v>2</v>
      </c>
      <c r="H213" s="12">
        <v>3347523</v>
      </c>
      <c r="K213" s="10"/>
      <c r="L213" s="11"/>
      <c r="M213" s="11"/>
      <c r="N213" s="12"/>
      <c r="O213" s="12"/>
      <c r="R213" s="1">
        <v>1</v>
      </c>
      <c r="S213" s="1">
        <v>1</v>
      </c>
      <c r="T213" s="1">
        <v>1</v>
      </c>
      <c r="X213" s="2">
        <v>99.72</v>
      </c>
      <c r="Y213" s="2">
        <v>1</v>
      </c>
      <c r="Z213" s="2">
        <v>3</v>
      </c>
    </row>
    <row r="214" spans="1:26" x14ac:dyDescent="0.2">
      <c r="A214" s="11">
        <v>212</v>
      </c>
      <c r="B214" s="10" t="s">
        <v>543</v>
      </c>
      <c r="C214" s="10" t="s">
        <v>541</v>
      </c>
      <c r="D214" s="10" t="s">
        <v>535</v>
      </c>
      <c r="E214" s="11" t="s">
        <v>542</v>
      </c>
      <c r="F214" s="12">
        <v>3296682</v>
      </c>
      <c r="G214" s="12">
        <v>3</v>
      </c>
      <c r="H214" s="12">
        <v>3360860</v>
      </c>
      <c r="K214" s="10"/>
      <c r="L214" s="11"/>
      <c r="M214" s="11"/>
      <c r="N214" s="12"/>
      <c r="O214" s="12"/>
      <c r="R214" s="1">
        <v>1</v>
      </c>
      <c r="S214" s="1">
        <v>1</v>
      </c>
      <c r="T214" s="1">
        <v>1</v>
      </c>
      <c r="X214" s="2">
        <v>99.37</v>
      </c>
      <c r="Y214" s="2">
        <v>4</v>
      </c>
      <c r="Z214" s="2">
        <v>5</v>
      </c>
    </row>
    <row r="215" spans="1:26" x14ac:dyDescent="0.2">
      <c r="A215" s="11">
        <v>213</v>
      </c>
      <c r="B215" s="10" t="s">
        <v>546</v>
      </c>
      <c r="C215" s="10" t="s">
        <v>544</v>
      </c>
      <c r="D215" s="10" t="s">
        <v>535</v>
      </c>
      <c r="E215" s="11" t="s">
        <v>545</v>
      </c>
      <c r="F215" s="12">
        <v>3300922</v>
      </c>
      <c r="G215" s="12">
        <v>2</v>
      </c>
      <c r="H215" s="12">
        <v>3355233</v>
      </c>
      <c r="K215" s="10"/>
      <c r="L215" s="11"/>
      <c r="M215" s="11"/>
      <c r="N215" s="12"/>
      <c r="O215" s="12"/>
      <c r="R215" s="1">
        <v>1</v>
      </c>
      <c r="S215" s="1">
        <v>1</v>
      </c>
      <c r="T215" s="1">
        <v>1</v>
      </c>
      <c r="X215" s="2">
        <v>99.72</v>
      </c>
      <c r="Y215" s="2">
        <v>1</v>
      </c>
      <c r="Z215" s="2">
        <v>3</v>
      </c>
    </row>
    <row r="216" spans="1:26" x14ac:dyDescent="0.2">
      <c r="A216" s="11">
        <v>214</v>
      </c>
      <c r="B216" s="10" t="s">
        <v>549</v>
      </c>
      <c r="C216" s="10" t="s">
        <v>547</v>
      </c>
      <c r="D216" s="10" t="s">
        <v>535</v>
      </c>
      <c r="E216" s="11" t="s">
        <v>548</v>
      </c>
      <c r="F216" s="12">
        <v>3178691</v>
      </c>
      <c r="G216" s="12">
        <v>1</v>
      </c>
      <c r="H216" s="12">
        <v>3178691</v>
      </c>
      <c r="K216" s="10"/>
      <c r="L216" s="11"/>
      <c r="M216" s="11"/>
      <c r="N216" s="12"/>
      <c r="O216" s="12"/>
      <c r="R216" s="1">
        <v>1</v>
      </c>
      <c r="S216" s="1">
        <v>1</v>
      </c>
      <c r="T216" s="1">
        <v>1</v>
      </c>
      <c r="X216" s="2">
        <v>97.97</v>
      </c>
      <c r="Y216" s="2">
        <v>6</v>
      </c>
      <c r="Z216" s="2">
        <v>23</v>
      </c>
    </row>
    <row r="217" spans="1:26" x14ac:dyDescent="0.2">
      <c r="A217" s="11">
        <v>215</v>
      </c>
      <c r="B217" s="10" t="s">
        <v>553</v>
      </c>
      <c r="C217" s="10" t="s">
        <v>550</v>
      </c>
      <c r="D217" s="10" t="s">
        <v>551</v>
      </c>
      <c r="E217" s="11" t="s">
        <v>552</v>
      </c>
      <c r="F217" s="12">
        <v>52370</v>
      </c>
      <c r="G217" s="12">
        <v>119</v>
      </c>
      <c r="H217" s="12">
        <v>3154551</v>
      </c>
      <c r="K217" s="10" t="s">
        <v>1839</v>
      </c>
      <c r="L217" s="11"/>
      <c r="M217" s="11" t="s">
        <v>1146</v>
      </c>
      <c r="N217" s="12">
        <v>2018</v>
      </c>
      <c r="O217" s="12"/>
      <c r="R217" s="1">
        <v>1</v>
      </c>
      <c r="S217" s="1">
        <v>1</v>
      </c>
      <c r="T217" s="1">
        <v>1</v>
      </c>
      <c r="X217" s="2">
        <v>99.3</v>
      </c>
      <c r="Y217" s="2">
        <v>4</v>
      </c>
      <c r="Z217" s="2">
        <v>6</v>
      </c>
    </row>
    <row r="218" spans="1:26" x14ac:dyDescent="0.2">
      <c r="A218" s="11">
        <v>216</v>
      </c>
      <c r="B218" s="10" t="s">
        <v>556</v>
      </c>
      <c r="C218" s="10" t="s">
        <v>554</v>
      </c>
      <c r="D218" s="10" t="s">
        <v>551</v>
      </c>
      <c r="E218" s="11" t="s">
        <v>555</v>
      </c>
      <c r="F218" s="12">
        <v>42958</v>
      </c>
      <c r="G218" s="12">
        <v>181</v>
      </c>
      <c r="H218" s="12">
        <v>3185239</v>
      </c>
      <c r="K218" s="10" t="s">
        <v>1839</v>
      </c>
      <c r="L218" s="11"/>
      <c r="M218" s="11" t="s">
        <v>1146</v>
      </c>
      <c r="N218" s="12">
        <v>2018</v>
      </c>
      <c r="O218" s="12"/>
      <c r="R218" s="1">
        <v>1</v>
      </c>
      <c r="S218" s="1">
        <v>1</v>
      </c>
      <c r="T218" s="1">
        <v>1</v>
      </c>
      <c r="X218" s="2">
        <v>98.95</v>
      </c>
      <c r="Y218" s="2">
        <v>7</v>
      </c>
      <c r="Z218" s="2">
        <v>8</v>
      </c>
    </row>
    <row r="219" spans="1:26" x14ac:dyDescent="0.2">
      <c r="A219" s="11">
        <v>217</v>
      </c>
      <c r="B219" s="10" t="s">
        <v>559</v>
      </c>
      <c r="C219" s="10" t="s">
        <v>557</v>
      </c>
      <c r="D219" s="10" t="s">
        <v>551</v>
      </c>
      <c r="E219" s="11" t="s">
        <v>558</v>
      </c>
      <c r="F219" s="12">
        <v>47500</v>
      </c>
      <c r="G219" s="12">
        <v>165</v>
      </c>
      <c r="H219" s="12">
        <v>3338778</v>
      </c>
      <c r="K219" s="10" t="s">
        <v>1839</v>
      </c>
      <c r="L219" s="11"/>
      <c r="M219" s="11" t="s">
        <v>1146</v>
      </c>
      <c r="N219" s="12">
        <v>2018</v>
      </c>
      <c r="O219" s="12"/>
      <c r="R219" s="1">
        <v>1</v>
      </c>
      <c r="S219" s="1">
        <v>1</v>
      </c>
      <c r="T219" s="1">
        <v>1</v>
      </c>
      <c r="X219" s="2">
        <v>99.02</v>
      </c>
      <c r="Y219" s="2">
        <v>7</v>
      </c>
      <c r="Z219" s="2">
        <v>7</v>
      </c>
    </row>
    <row r="220" spans="1:26" x14ac:dyDescent="0.2">
      <c r="A220" s="11">
        <v>218</v>
      </c>
      <c r="B220" s="10" t="s">
        <v>562</v>
      </c>
      <c r="C220" s="10" t="s">
        <v>560</v>
      </c>
      <c r="D220" s="10" t="s">
        <v>551</v>
      </c>
      <c r="E220" s="11" t="s">
        <v>561</v>
      </c>
      <c r="F220" s="12">
        <v>61777</v>
      </c>
      <c r="G220" s="12">
        <v>122</v>
      </c>
      <c r="H220" s="12">
        <v>3216446</v>
      </c>
      <c r="K220" s="10" t="s">
        <v>1839</v>
      </c>
      <c r="L220" s="11"/>
      <c r="M220" s="11" t="s">
        <v>1146</v>
      </c>
      <c r="N220" s="12">
        <v>2018</v>
      </c>
      <c r="O220" s="12"/>
      <c r="R220" s="1">
        <v>1</v>
      </c>
      <c r="S220" s="1">
        <v>1</v>
      </c>
      <c r="T220" s="1">
        <v>1</v>
      </c>
      <c r="X220" s="2">
        <v>99.37</v>
      </c>
      <c r="Y220" s="2">
        <v>4</v>
      </c>
      <c r="Z220" s="2">
        <v>5</v>
      </c>
    </row>
    <row r="221" spans="1:26" x14ac:dyDescent="0.2">
      <c r="A221" s="11">
        <v>219</v>
      </c>
      <c r="B221" s="10" t="s">
        <v>565</v>
      </c>
      <c r="C221" s="10" t="s">
        <v>563</v>
      </c>
      <c r="D221" s="10" t="s">
        <v>551</v>
      </c>
      <c r="E221" s="11" t="s">
        <v>564</v>
      </c>
      <c r="F221" s="12">
        <v>57581</v>
      </c>
      <c r="G221" s="12">
        <v>112</v>
      </c>
      <c r="H221" s="12">
        <v>3158664</v>
      </c>
      <c r="K221" s="10" t="s">
        <v>1839</v>
      </c>
      <c r="L221" s="11"/>
      <c r="M221" s="11" t="s">
        <v>1146</v>
      </c>
      <c r="N221" s="12">
        <v>2018</v>
      </c>
      <c r="O221" s="12"/>
      <c r="R221" s="1">
        <v>1</v>
      </c>
      <c r="S221" s="1">
        <v>1</v>
      </c>
      <c r="T221" s="1">
        <v>1</v>
      </c>
      <c r="X221" s="2">
        <v>99.37</v>
      </c>
      <c r="Y221" s="2">
        <v>3</v>
      </c>
      <c r="Z221" s="2">
        <v>6</v>
      </c>
    </row>
    <row r="222" spans="1:26" x14ac:dyDescent="0.2">
      <c r="A222" s="11">
        <v>220</v>
      </c>
      <c r="B222" s="10" t="s">
        <v>568</v>
      </c>
      <c r="C222" s="10" t="s">
        <v>566</v>
      </c>
      <c r="D222" s="10" t="s">
        <v>551</v>
      </c>
      <c r="E222" s="11" t="s">
        <v>567</v>
      </c>
      <c r="F222" s="12">
        <v>216756</v>
      </c>
      <c r="G222" s="12">
        <v>52</v>
      </c>
      <c r="H222" s="12">
        <v>3286086</v>
      </c>
      <c r="K222" s="10" t="s">
        <v>1820</v>
      </c>
      <c r="L222" s="11"/>
      <c r="M222" s="11" t="s">
        <v>1146</v>
      </c>
      <c r="N222" s="12">
        <v>2018</v>
      </c>
      <c r="O222" s="12"/>
      <c r="R222" s="1">
        <v>1</v>
      </c>
      <c r="S222" s="1">
        <v>1</v>
      </c>
      <c r="T222" s="1">
        <v>1</v>
      </c>
      <c r="X222" s="2">
        <v>99.93</v>
      </c>
      <c r="Y222" s="2">
        <v>0</v>
      </c>
      <c r="Z222" s="2">
        <v>1</v>
      </c>
    </row>
    <row r="223" spans="1:26" x14ac:dyDescent="0.2">
      <c r="A223" s="11">
        <v>221</v>
      </c>
      <c r="B223" s="10" t="s">
        <v>571</v>
      </c>
      <c r="C223" s="10" t="s">
        <v>569</v>
      </c>
      <c r="D223" s="10" t="s">
        <v>551</v>
      </c>
      <c r="E223" s="11" t="s">
        <v>570</v>
      </c>
      <c r="F223" s="12">
        <v>57616</v>
      </c>
      <c r="G223" s="12">
        <v>150</v>
      </c>
      <c r="H223" s="12">
        <v>3171241</v>
      </c>
      <c r="K223" s="10" t="s">
        <v>1820</v>
      </c>
      <c r="L223" s="11"/>
      <c r="M223" s="11" t="s">
        <v>1146</v>
      </c>
      <c r="N223" s="12">
        <v>2018</v>
      </c>
      <c r="O223" s="12"/>
      <c r="R223" s="1">
        <v>1</v>
      </c>
      <c r="S223" s="1">
        <v>1</v>
      </c>
      <c r="T223" s="1">
        <v>1</v>
      </c>
      <c r="X223" s="2">
        <v>99.65</v>
      </c>
      <c r="Y223" s="2">
        <v>2</v>
      </c>
      <c r="Z223" s="2">
        <v>3</v>
      </c>
    </row>
    <row r="224" spans="1:26" x14ac:dyDescent="0.2">
      <c r="A224" s="11">
        <v>222</v>
      </c>
      <c r="B224" s="10" t="s">
        <v>574</v>
      </c>
      <c r="C224" s="10" t="s">
        <v>572</v>
      </c>
      <c r="D224" s="10" t="s">
        <v>551</v>
      </c>
      <c r="E224" s="11" t="s">
        <v>573</v>
      </c>
      <c r="F224" s="12">
        <v>165408</v>
      </c>
      <c r="G224" s="12">
        <v>68</v>
      </c>
      <c r="H224" s="12">
        <v>3108440</v>
      </c>
      <c r="K224" s="10" t="s">
        <v>1820</v>
      </c>
      <c r="L224" s="11"/>
      <c r="M224" s="11" t="s">
        <v>1146</v>
      </c>
      <c r="N224" s="12">
        <v>2018</v>
      </c>
      <c r="O224" s="12"/>
      <c r="R224" s="1">
        <v>1</v>
      </c>
      <c r="S224" s="1">
        <v>1</v>
      </c>
      <c r="T224" s="1">
        <v>1</v>
      </c>
      <c r="X224" s="2">
        <v>98.67</v>
      </c>
      <c r="Y224" s="2">
        <v>8</v>
      </c>
      <c r="Z224" s="2">
        <v>11</v>
      </c>
    </row>
    <row r="225" spans="1:26" x14ac:dyDescent="0.2">
      <c r="A225" s="11">
        <v>223</v>
      </c>
      <c r="B225" s="10" t="s">
        <v>577</v>
      </c>
      <c r="C225" s="10" t="s">
        <v>575</v>
      </c>
      <c r="D225" s="10" t="s">
        <v>551</v>
      </c>
      <c r="E225" s="11" t="s">
        <v>576</v>
      </c>
      <c r="F225" s="12">
        <v>74697</v>
      </c>
      <c r="G225" s="12">
        <v>137</v>
      </c>
      <c r="H225" s="12">
        <v>3102719</v>
      </c>
      <c r="K225" s="10" t="s">
        <v>1820</v>
      </c>
      <c r="L225" s="11"/>
      <c r="M225" s="11" t="s">
        <v>1146</v>
      </c>
      <c r="N225" s="12">
        <v>2018</v>
      </c>
      <c r="O225" s="12"/>
      <c r="R225" s="1">
        <v>1</v>
      </c>
      <c r="S225" s="1">
        <v>1</v>
      </c>
      <c r="T225" s="1">
        <v>1</v>
      </c>
      <c r="X225" s="2">
        <v>99.3</v>
      </c>
      <c r="Y225" s="2">
        <v>4</v>
      </c>
      <c r="Z225" s="2">
        <v>6</v>
      </c>
    </row>
    <row r="226" spans="1:26" x14ac:dyDescent="0.2">
      <c r="A226" s="11">
        <v>224</v>
      </c>
      <c r="B226" s="10" t="s">
        <v>580</v>
      </c>
      <c r="C226" s="10" t="s">
        <v>578</v>
      </c>
      <c r="D226" s="10" t="s">
        <v>551</v>
      </c>
      <c r="E226" s="11" t="s">
        <v>579</v>
      </c>
      <c r="F226" s="12">
        <v>285662</v>
      </c>
      <c r="G226" s="12">
        <v>43</v>
      </c>
      <c r="H226" s="12">
        <v>3383036</v>
      </c>
      <c r="K226" s="10" t="s">
        <v>1820</v>
      </c>
      <c r="L226" s="11"/>
      <c r="M226" s="11" t="s">
        <v>1146</v>
      </c>
      <c r="N226" s="12">
        <v>2018</v>
      </c>
      <c r="O226" s="12"/>
      <c r="R226" s="1">
        <v>1</v>
      </c>
      <c r="S226" s="1">
        <v>1</v>
      </c>
      <c r="T226" s="1">
        <v>1</v>
      </c>
      <c r="X226" s="2">
        <v>99.93</v>
      </c>
      <c r="Y226" s="2">
        <v>0</v>
      </c>
      <c r="Z226" s="2">
        <v>1</v>
      </c>
    </row>
    <row r="227" spans="1:26" x14ac:dyDescent="0.2">
      <c r="A227" s="11">
        <v>225</v>
      </c>
      <c r="B227" s="10" t="s">
        <v>583</v>
      </c>
      <c r="C227" s="10" t="s">
        <v>581</v>
      </c>
      <c r="D227" s="10" t="s">
        <v>551</v>
      </c>
      <c r="E227" s="11" t="s">
        <v>582</v>
      </c>
      <c r="F227" s="12">
        <v>275567</v>
      </c>
      <c r="G227" s="12">
        <v>47</v>
      </c>
      <c r="H227" s="12">
        <v>3428189</v>
      </c>
      <c r="K227" s="10" t="s">
        <v>1820</v>
      </c>
      <c r="L227" s="11"/>
      <c r="M227" s="11" t="s">
        <v>1146</v>
      </c>
      <c r="N227" s="12">
        <v>2018</v>
      </c>
      <c r="O227" s="12"/>
      <c r="R227" s="1">
        <v>1</v>
      </c>
      <c r="S227" s="1">
        <v>1</v>
      </c>
      <c r="T227" s="1">
        <v>1</v>
      </c>
      <c r="X227" s="2">
        <v>99.86</v>
      </c>
      <c r="Y227" s="2">
        <v>1</v>
      </c>
      <c r="Z227" s="2">
        <v>1</v>
      </c>
    </row>
    <row r="228" spans="1:26" x14ac:dyDescent="0.2">
      <c r="A228" s="11">
        <v>226</v>
      </c>
      <c r="B228" s="10" t="s">
        <v>586</v>
      </c>
      <c r="C228" s="10" t="s">
        <v>584</v>
      </c>
      <c r="D228" s="10" t="s">
        <v>551</v>
      </c>
      <c r="E228" s="11" t="s">
        <v>585</v>
      </c>
      <c r="F228" s="12">
        <v>216032</v>
      </c>
      <c r="G228" s="12">
        <v>391</v>
      </c>
      <c r="H228" s="12">
        <v>3465567</v>
      </c>
      <c r="K228" s="10" t="s">
        <v>1820</v>
      </c>
      <c r="L228" s="11"/>
      <c r="M228" s="11" t="s">
        <v>1146</v>
      </c>
      <c r="N228" s="12">
        <v>2018</v>
      </c>
      <c r="O228" s="12"/>
      <c r="R228" s="1">
        <v>1</v>
      </c>
      <c r="S228" s="1">
        <v>1</v>
      </c>
      <c r="T228" s="1">
        <v>1</v>
      </c>
      <c r="X228" s="2">
        <v>99.79</v>
      </c>
      <c r="Y228" s="2">
        <v>0</v>
      </c>
      <c r="Z228" s="2">
        <v>3</v>
      </c>
    </row>
    <row r="229" spans="1:26" x14ac:dyDescent="0.2">
      <c r="A229" s="11">
        <v>227</v>
      </c>
      <c r="B229" s="10" t="s">
        <v>589</v>
      </c>
      <c r="C229" s="10" t="s">
        <v>587</v>
      </c>
      <c r="D229" s="10" t="s">
        <v>551</v>
      </c>
      <c r="E229" s="11" t="s">
        <v>588</v>
      </c>
      <c r="F229" s="12">
        <v>93880</v>
      </c>
      <c r="G229" s="12">
        <v>98</v>
      </c>
      <c r="H229" s="12">
        <v>3236879</v>
      </c>
      <c r="K229" s="10" t="s">
        <v>1820</v>
      </c>
      <c r="L229" s="11"/>
      <c r="M229" s="11" t="s">
        <v>1146</v>
      </c>
      <c r="N229" s="12">
        <v>2018</v>
      </c>
      <c r="O229" s="12"/>
      <c r="R229" s="1">
        <v>1</v>
      </c>
      <c r="S229" s="1">
        <v>1</v>
      </c>
      <c r="T229" s="1">
        <v>1</v>
      </c>
      <c r="X229" s="2">
        <v>99.44</v>
      </c>
      <c r="Y229" s="2">
        <v>6</v>
      </c>
      <c r="Z229" s="2">
        <v>2</v>
      </c>
    </row>
    <row r="230" spans="1:26" x14ac:dyDescent="0.2">
      <c r="A230" s="11">
        <v>228</v>
      </c>
      <c r="B230" s="10" t="s">
        <v>499</v>
      </c>
      <c r="C230" s="10" t="s">
        <v>590</v>
      </c>
      <c r="D230" s="10" t="s">
        <v>551</v>
      </c>
      <c r="E230" s="11" t="s">
        <v>591</v>
      </c>
      <c r="F230" s="12">
        <v>208800</v>
      </c>
      <c r="G230" s="12">
        <v>58</v>
      </c>
      <c r="H230" s="12">
        <v>3392160</v>
      </c>
      <c r="K230" s="10" t="s">
        <v>1820</v>
      </c>
      <c r="L230" s="11"/>
      <c r="M230" s="11" t="s">
        <v>1146</v>
      </c>
      <c r="N230" s="12">
        <v>2018</v>
      </c>
      <c r="O230" s="12"/>
      <c r="R230" s="1">
        <v>1</v>
      </c>
      <c r="S230" s="1">
        <v>1</v>
      </c>
      <c r="T230" s="1">
        <v>1</v>
      </c>
      <c r="X230" s="2">
        <v>99.79</v>
      </c>
      <c r="Y230" s="2">
        <v>2</v>
      </c>
      <c r="Z230" s="2">
        <v>1</v>
      </c>
    </row>
    <row r="231" spans="1:26" x14ac:dyDescent="0.2">
      <c r="A231" s="11">
        <v>229</v>
      </c>
      <c r="B231" s="10" t="s">
        <v>594</v>
      </c>
      <c r="C231" s="10" t="s">
        <v>592</v>
      </c>
      <c r="D231" s="10" t="s">
        <v>551</v>
      </c>
      <c r="E231" s="11" t="s">
        <v>593</v>
      </c>
      <c r="F231" s="12">
        <v>111764</v>
      </c>
      <c r="G231" s="12">
        <v>106</v>
      </c>
      <c r="H231" s="12">
        <v>3523051</v>
      </c>
      <c r="K231" s="10" t="s">
        <v>1820</v>
      </c>
      <c r="L231" s="11"/>
      <c r="M231" s="11" t="s">
        <v>1146</v>
      </c>
      <c r="N231" s="12">
        <v>2018</v>
      </c>
      <c r="O231" s="12"/>
      <c r="R231" s="1">
        <v>1</v>
      </c>
      <c r="S231" s="1">
        <v>1</v>
      </c>
      <c r="T231" s="1">
        <v>1</v>
      </c>
      <c r="X231" s="2">
        <v>99.37</v>
      </c>
      <c r="Y231" s="2">
        <v>3</v>
      </c>
      <c r="Z231" s="2">
        <v>6</v>
      </c>
    </row>
    <row r="232" spans="1:26" x14ac:dyDescent="0.2">
      <c r="A232" s="11">
        <v>230</v>
      </c>
      <c r="B232" s="10" t="s">
        <v>597</v>
      </c>
      <c r="C232" s="10" t="s">
        <v>595</v>
      </c>
      <c r="D232" s="10" t="s">
        <v>551</v>
      </c>
      <c r="E232" s="11" t="s">
        <v>596</v>
      </c>
      <c r="F232" s="12">
        <v>126463</v>
      </c>
      <c r="G232" s="12">
        <v>114</v>
      </c>
      <c r="H232" s="12">
        <v>3300455</v>
      </c>
      <c r="K232" s="10" t="s">
        <v>1820</v>
      </c>
      <c r="L232" s="11"/>
      <c r="M232" s="11" t="s">
        <v>1146</v>
      </c>
      <c r="N232" s="12">
        <v>2018</v>
      </c>
      <c r="O232" s="12"/>
      <c r="R232" s="1">
        <v>1</v>
      </c>
      <c r="S232" s="1">
        <v>1</v>
      </c>
      <c r="T232" s="1">
        <v>1</v>
      </c>
      <c r="X232" s="2">
        <v>99.58</v>
      </c>
      <c r="Y232" s="2">
        <v>3</v>
      </c>
      <c r="Z232" s="2">
        <v>3</v>
      </c>
    </row>
    <row r="233" spans="1:26" x14ac:dyDescent="0.2">
      <c r="A233" s="11">
        <v>231</v>
      </c>
      <c r="B233" s="10" t="s">
        <v>600</v>
      </c>
      <c r="C233" s="10" t="s">
        <v>598</v>
      </c>
      <c r="D233" s="10" t="s">
        <v>551</v>
      </c>
      <c r="E233" s="11" t="s">
        <v>599</v>
      </c>
      <c r="F233" s="12">
        <v>99803</v>
      </c>
      <c r="G233" s="12">
        <v>82</v>
      </c>
      <c r="H233" s="12">
        <v>3337631</v>
      </c>
      <c r="K233" s="10" t="s">
        <v>1820</v>
      </c>
      <c r="L233" s="11"/>
      <c r="M233" s="11" t="s">
        <v>1146</v>
      </c>
      <c r="N233" s="12">
        <v>2018</v>
      </c>
      <c r="O233" s="12"/>
      <c r="R233" s="1">
        <v>1</v>
      </c>
      <c r="S233" s="1">
        <v>1</v>
      </c>
      <c r="T233" s="1">
        <v>1</v>
      </c>
      <c r="X233" s="2">
        <v>99.44</v>
      </c>
      <c r="Y233" s="2">
        <v>1</v>
      </c>
      <c r="Z233" s="2">
        <v>7</v>
      </c>
    </row>
    <row r="234" spans="1:26" x14ac:dyDescent="0.2">
      <c r="A234" s="11">
        <v>232</v>
      </c>
      <c r="B234" s="10" t="s">
        <v>603</v>
      </c>
      <c r="C234" s="10" t="s">
        <v>601</v>
      </c>
      <c r="D234" s="10" t="s">
        <v>551</v>
      </c>
      <c r="E234" s="11" t="s">
        <v>602</v>
      </c>
      <c r="F234" s="12">
        <v>193194</v>
      </c>
      <c r="G234" s="12">
        <v>58</v>
      </c>
      <c r="H234" s="12">
        <v>3165875</v>
      </c>
      <c r="K234" s="10" t="s">
        <v>1820</v>
      </c>
      <c r="L234" s="11"/>
      <c r="M234" s="11" t="s">
        <v>1146</v>
      </c>
      <c r="N234" s="12">
        <v>2018</v>
      </c>
      <c r="O234" s="12"/>
      <c r="R234" s="1">
        <v>1</v>
      </c>
      <c r="S234" s="1">
        <v>1</v>
      </c>
      <c r="T234" s="1">
        <v>1</v>
      </c>
      <c r="X234" s="2">
        <v>98.81</v>
      </c>
      <c r="Y234" s="2">
        <v>4</v>
      </c>
      <c r="Z234" s="2">
        <v>13</v>
      </c>
    </row>
    <row r="235" spans="1:26" x14ac:dyDescent="0.2">
      <c r="A235" s="11">
        <v>233</v>
      </c>
      <c r="B235" s="10" t="s">
        <v>606</v>
      </c>
      <c r="C235" s="10" t="s">
        <v>604</v>
      </c>
      <c r="D235" s="10" t="s">
        <v>551</v>
      </c>
      <c r="E235" s="11" t="s">
        <v>605</v>
      </c>
      <c r="F235" s="12">
        <v>59146</v>
      </c>
      <c r="G235" s="12">
        <v>121</v>
      </c>
      <c r="H235" s="12">
        <v>3200905</v>
      </c>
      <c r="K235" s="10" t="s">
        <v>1839</v>
      </c>
      <c r="L235" s="11"/>
      <c r="M235" s="11" t="s">
        <v>1146</v>
      </c>
      <c r="N235" s="12">
        <v>2018</v>
      </c>
      <c r="O235" s="12"/>
      <c r="R235" s="1">
        <v>1</v>
      </c>
      <c r="S235" s="1">
        <v>1</v>
      </c>
      <c r="T235" s="1">
        <v>1</v>
      </c>
      <c r="X235" s="2">
        <v>99.23</v>
      </c>
      <c r="Y235" s="2">
        <v>4</v>
      </c>
      <c r="Z235" s="2">
        <v>7</v>
      </c>
    </row>
    <row r="236" spans="1:26" x14ac:dyDescent="0.2">
      <c r="A236" s="11">
        <v>234</v>
      </c>
      <c r="B236" s="10" t="s">
        <v>609</v>
      </c>
      <c r="C236" s="10" t="s">
        <v>607</v>
      </c>
      <c r="D236" s="10" t="s">
        <v>551</v>
      </c>
      <c r="E236" s="11" t="s">
        <v>608</v>
      </c>
      <c r="F236" s="12">
        <v>72752</v>
      </c>
      <c r="G236" s="12">
        <v>226</v>
      </c>
      <c r="H236" s="12">
        <v>3670897</v>
      </c>
      <c r="K236" s="10" t="s">
        <v>1839</v>
      </c>
      <c r="L236" s="11"/>
      <c r="M236" s="11" t="s">
        <v>1146</v>
      </c>
      <c r="N236" s="12">
        <v>2018</v>
      </c>
      <c r="O236" s="12"/>
      <c r="R236" s="1">
        <v>1</v>
      </c>
      <c r="S236" s="1">
        <v>1</v>
      </c>
      <c r="T236" s="1">
        <v>1</v>
      </c>
      <c r="X236" s="2">
        <v>99.51</v>
      </c>
      <c r="Y236" s="2">
        <v>0</v>
      </c>
      <c r="Z236" s="2">
        <v>7</v>
      </c>
    </row>
    <row r="237" spans="1:26" x14ac:dyDescent="0.2">
      <c r="A237" s="11">
        <v>235</v>
      </c>
      <c r="B237" s="10" t="s">
        <v>612</v>
      </c>
      <c r="C237" s="10" t="s">
        <v>610</v>
      </c>
      <c r="D237" s="10" t="s">
        <v>551</v>
      </c>
      <c r="E237" s="11" t="s">
        <v>611</v>
      </c>
      <c r="F237" s="12">
        <v>67815</v>
      </c>
      <c r="G237" s="12">
        <v>218</v>
      </c>
      <c r="H237" s="12">
        <v>3642160</v>
      </c>
      <c r="K237" s="10" t="s">
        <v>1839</v>
      </c>
      <c r="L237" s="11"/>
      <c r="M237" s="11" t="s">
        <v>1146</v>
      </c>
      <c r="N237" s="12">
        <v>2018</v>
      </c>
      <c r="O237" s="12"/>
      <c r="R237" s="1">
        <v>1</v>
      </c>
      <c r="S237" s="1">
        <v>1</v>
      </c>
      <c r="T237" s="1">
        <v>1</v>
      </c>
      <c r="X237" s="2">
        <v>99.51</v>
      </c>
      <c r="Y237" s="2">
        <v>0</v>
      </c>
      <c r="Z237" s="2">
        <v>7</v>
      </c>
    </row>
    <row r="238" spans="1:26" x14ac:dyDescent="0.2">
      <c r="A238" s="11">
        <v>236</v>
      </c>
      <c r="B238" s="10" t="s">
        <v>615</v>
      </c>
      <c r="C238" s="10" t="s">
        <v>613</v>
      </c>
      <c r="D238" s="10" t="s">
        <v>551</v>
      </c>
      <c r="E238" s="11" t="s">
        <v>614</v>
      </c>
      <c r="F238" s="12">
        <v>115824</v>
      </c>
      <c r="G238" s="12">
        <v>76</v>
      </c>
      <c r="H238" s="12">
        <v>3316188</v>
      </c>
      <c r="K238" s="10" t="s">
        <v>1839</v>
      </c>
      <c r="L238" s="11"/>
      <c r="M238" s="11" t="s">
        <v>1146</v>
      </c>
      <c r="N238" s="12">
        <v>2018</v>
      </c>
      <c r="O238" s="12"/>
      <c r="R238" s="1">
        <v>1</v>
      </c>
      <c r="S238" s="1">
        <v>1</v>
      </c>
      <c r="T238" s="1">
        <v>1</v>
      </c>
      <c r="X238" s="2">
        <v>99.93</v>
      </c>
      <c r="Y238" s="2">
        <v>0</v>
      </c>
      <c r="Z238" s="2">
        <v>1</v>
      </c>
    </row>
    <row r="239" spans="1:26" x14ac:dyDescent="0.2">
      <c r="A239" s="11">
        <v>237</v>
      </c>
      <c r="B239" s="10" t="s">
        <v>618</v>
      </c>
      <c r="C239" s="10" t="s">
        <v>616</v>
      </c>
      <c r="D239" s="10" t="s">
        <v>551</v>
      </c>
      <c r="E239" s="11" t="s">
        <v>617</v>
      </c>
      <c r="F239" s="12">
        <v>322445</v>
      </c>
      <c r="G239" s="12">
        <v>44</v>
      </c>
      <c r="H239" s="12">
        <v>3296154</v>
      </c>
      <c r="K239" s="10" t="s">
        <v>1839</v>
      </c>
      <c r="L239" s="11"/>
      <c r="M239" s="11" t="s">
        <v>1146</v>
      </c>
      <c r="N239" s="12">
        <v>2018</v>
      </c>
      <c r="O239" s="12"/>
      <c r="R239" s="1">
        <v>1</v>
      </c>
      <c r="S239" s="1">
        <v>1</v>
      </c>
      <c r="T239" s="1">
        <v>1</v>
      </c>
      <c r="X239" s="2">
        <v>100</v>
      </c>
      <c r="Y239" s="2">
        <v>0</v>
      </c>
      <c r="Z239" s="2">
        <v>0</v>
      </c>
    </row>
    <row r="240" spans="1:26" x14ac:dyDescent="0.2">
      <c r="A240" s="11">
        <v>238</v>
      </c>
      <c r="B240" s="10" t="s">
        <v>621</v>
      </c>
      <c r="C240" s="10" t="s">
        <v>619</v>
      </c>
      <c r="D240" s="10" t="s">
        <v>551</v>
      </c>
      <c r="E240" s="11" t="s">
        <v>620</v>
      </c>
      <c r="F240" s="12">
        <v>178697</v>
      </c>
      <c r="G240" s="12">
        <v>68</v>
      </c>
      <c r="H240" s="12">
        <v>3404530</v>
      </c>
      <c r="K240" s="10" t="s">
        <v>1820</v>
      </c>
      <c r="L240" s="11"/>
      <c r="M240" s="11" t="s">
        <v>1147</v>
      </c>
      <c r="N240" s="12">
        <v>2018</v>
      </c>
      <c r="O240" s="12"/>
      <c r="R240" s="1">
        <v>1</v>
      </c>
      <c r="S240" s="1">
        <v>1</v>
      </c>
      <c r="T240" s="1">
        <v>1</v>
      </c>
      <c r="X240" s="2">
        <v>99.58</v>
      </c>
      <c r="Y240" s="2">
        <v>1</v>
      </c>
      <c r="Z240" s="2">
        <v>5</v>
      </c>
    </row>
    <row r="241" spans="1:26" x14ac:dyDescent="0.2">
      <c r="A241" s="11">
        <v>239</v>
      </c>
      <c r="B241" s="10" t="s">
        <v>624</v>
      </c>
      <c r="C241" s="10" t="s">
        <v>622</v>
      </c>
      <c r="D241" s="10" t="s">
        <v>551</v>
      </c>
      <c r="E241" s="11" t="s">
        <v>623</v>
      </c>
      <c r="F241" s="12">
        <v>39990</v>
      </c>
      <c r="G241" s="12">
        <v>169</v>
      </c>
      <c r="H241" s="12">
        <v>3272191</v>
      </c>
      <c r="K241" s="10" t="s">
        <v>1839</v>
      </c>
      <c r="L241" s="11"/>
      <c r="M241" s="11" t="s">
        <v>1147</v>
      </c>
      <c r="N241" s="12">
        <v>2018</v>
      </c>
      <c r="O241" s="12"/>
      <c r="R241" s="1">
        <v>1</v>
      </c>
      <c r="S241" s="1">
        <v>1</v>
      </c>
      <c r="T241" s="1">
        <v>1</v>
      </c>
      <c r="X241" s="2">
        <v>99.02</v>
      </c>
      <c r="Y241" s="2">
        <v>10</v>
      </c>
      <c r="Z241" s="2">
        <v>4</v>
      </c>
    </row>
    <row r="242" spans="1:26" x14ac:dyDescent="0.2">
      <c r="A242" s="11">
        <v>240</v>
      </c>
      <c r="B242" s="10" t="s">
        <v>627</v>
      </c>
      <c r="C242" s="10" t="s">
        <v>625</v>
      </c>
      <c r="D242" s="10" t="s">
        <v>551</v>
      </c>
      <c r="E242" s="11" t="s">
        <v>626</v>
      </c>
      <c r="F242" s="12">
        <v>66967</v>
      </c>
      <c r="G242" s="12">
        <v>98</v>
      </c>
      <c r="H242" s="12">
        <v>3284395</v>
      </c>
      <c r="K242" s="10" t="s">
        <v>1839</v>
      </c>
      <c r="L242" s="11"/>
      <c r="M242" s="11" t="s">
        <v>1147</v>
      </c>
      <c r="N242" s="12">
        <v>2018</v>
      </c>
      <c r="O242" s="12"/>
      <c r="R242" s="1">
        <v>1</v>
      </c>
      <c r="S242" s="1">
        <v>1</v>
      </c>
      <c r="T242" s="1">
        <v>1</v>
      </c>
      <c r="X242" s="2">
        <v>99.72</v>
      </c>
      <c r="Y242" s="2">
        <v>2</v>
      </c>
      <c r="Z242" s="2">
        <v>2</v>
      </c>
    </row>
    <row r="243" spans="1:26" x14ac:dyDescent="0.2">
      <c r="A243" s="11">
        <v>241</v>
      </c>
      <c r="B243" s="10" t="s">
        <v>630</v>
      </c>
      <c r="C243" s="10" t="s">
        <v>628</v>
      </c>
      <c r="D243" s="10" t="s">
        <v>551</v>
      </c>
      <c r="E243" s="11" t="s">
        <v>629</v>
      </c>
      <c r="F243" s="12">
        <v>67161</v>
      </c>
      <c r="G243" s="12">
        <v>110</v>
      </c>
      <c r="H243" s="12">
        <v>3112274</v>
      </c>
      <c r="K243" s="10" t="s">
        <v>1839</v>
      </c>
      <c r="L243" s="11"/>
      <c r="M243" s="11" t="s">
        <v>1147</v>
      </c>
      <c r="N243" s="12">
        <v>2018</v>
      </c>
      <c r="O243" s="12"/>
      <c r="R243" s="1">
        <v>1</v>
      </c>
      <c r="S243" s="1">
        <v>1</v>
      </c>
      <c r="T243" s="1">
        <v>1</v>
      </c>
      <c r="X243" s="2">
        <v>99.16</v>
      </c>
      <c r="Y243" s="2">
        <v>7</v>
      </c>
      <c r="Z243" s="2">
        <v>5</v>
      </c>
    </row>
    <row r="244" spans="1:26" x14ac:dyDescent="0.2">
      <c r="A244" s="11">
        <v>242</v>
      </c>
      <c r="B244" s="10" t="s">
        <v>633</v>
      </c>
      <c r="C244" s="10" t="s">
        <v>631</v>
      </c>
      <c r="D244" s="10" t="s">
        <v>551</v>
      </c>
      <c r="E244" s="11" t="s">
        <v>632</v>
      </c>
      <c r="F244" s="12">
        <v>69388</v>
      </c>
      <c r="G244" s="12">
        <v>338</v>
      </c>
      <c r="H244" s="12">
        <v>3268374</v>
      </c>
      <c r="K244" s="10" t="s">
        <v>1839</v>
      </c>
      <c r="L244" s="11"/>
      <c r="M244" s="11" t="s">
        <v>1147</v>
      </c>
      <c r="N244" s="12">
        <v>2018</v>
      </c>
      <c r="O244" s="12"/>
      <c r="R244" s="1">
        <v>1</v>
      </c>
      <c r="S244" s="1">
        <v>1</v>
      </c>
      <c r="T244" s="1">
        <v>1</v>
      </c>
      <c r="X244" s="2">
        <v>99.44</v>
      </c>
      <c r="Y244" s="2">
        <v>3</v>
      </c>
      <c r="Z244" s="2">
        <v>5</v>
      </c>
    </row>
    <row r="245" spans="1:26" x14ac:dyDescent="0.2">
      <c r="A245" s="11">
        <v>243</v>
      </c>
      <c r="B245" s="10" t="s">
        <v>636</v>
      </c>
      <c r="C245" s="10" t="s">
        <v>634</v>
      </c>
      <c r="D245" s="10" t="s">
        <v>551</v>
      </c>
      <c r="E245" s="11" t="s">
        <v>635</v>
      </c>
      <c r="F245" s="12">
        <v>31849</v>
      </c>
      <c r="G245" s="12">
        <v>239</v>
      </c>
      <c r="H245" s="12">
        <v>3075469</v>
      </c>
      <c r="K245" s="10" t="s">
        <v>1839</v>
      </c>
      <c r="L245" s="11"/>
      <c r="M245" s="11" t="s">
        <v>1147</v>
      </c>
      <c r="N245" s="12">
        <v>2018</v>
      </c>
      <c r="O245" s="12"/>
      <c r="R245" s="1">
        <v>1</v>
      </c>
      <c r="S245" s="1">
        <v>1</v>
      </c>
      <c r="T245" s="1">
        <v>1</v>
      </c>
      <c r="X245" s="2">
        <v>98.88</v>
      </c>
      <c r="Y245" s="2">
        <v>9</v>
      </c>
      <c r="Z245" s="2">
        <v>7</v>
      </c>
    </row>
    <row r="246" spans="1:26" x14ac:dyDescent="0.2">
      <c r="A246" s="11">
        <v>244</v>
      </c>
      <c r="B246" s="10" t="s">
        <v>639</v>
      </c>
      <c r="C246" s="10" t="s">
        <v>637</v>
      </c>
      <c r="D246" s="10" t="s">
        <v>551</v>
      </c>
      <c r="E246" s="11" t="s">
        <v>638</v>
      </c>
      <c r="F246" s="12">
        <v>35322</v>
      </c>
      <c r="G246" s="12">
        <v>245</v>
      </c>
      <c r="H246" s="12">
        <v>3574152</v>
      </c>
      <c r="K246" s="10" t="s">
        <v>1839</v>
      </c>
      <c r="L246" s="11"/>
      <c r="M246" s="11" t="s">
        <v>1147</v>
      </c>
      <c r="N246" s="12">
        <v>2018</v>
      </c>
      <c r="O246" s="12"/>
      <c r="R246" s="1">
        <v>1</v>
      </c>
      <c r="S246" s="1">
        <v>1</v>
      </c>
      <c r="T246" s="1">
        <v>1</v>
      </c>
      <c r="X246" s="2">
        <v>99.44</v>
      </c>
      <c r="Y246" s="2">
        <v>2</v>
      </c>
      <c r="Z246" s="2">
        <v>6</v>
      </c>
    </row>
    <row r="247" spans="1:26" x14ac:dyDescent="0.2">
      <c r="A247" s="11">
        <v>245</v>
      </c>
      <c r="B247" s="10" t="s">
        <v>642</v>
      </c>
      <c r="C247" s="10" t="s">
        <v>640</v>
      </c>
      <c r="D247" s="10" t="s">
        <v>551</v>
      </c>
      <c r="E247" s="11" t="s">
        <v>641</v>
      </c>
      <c r="F247" s="12">
        <v>63140</v>
      </c>
      <c r="G247" s="12">
        <v>148</v>
      </c>
      <c r="H247" s="12">
        <v>3110459</v>
      </c>
      <c r="K247" s="10" t="s">
        <v>1839</v>
      </c>
      <c r="L247" s="11"/>
      <c r="M247" s="11" t="s">
        <v>1147</v>
      </c>
      <c r="N247" s="12">
        <v>2018</v>
      </c>
      <c r="O247" s="12"/>
      <c r="R247" s="1">
        <v>1</v>
      </c>
      <c r="S247" s="1">
        <v>1</v>
      </c>
      <c r="T247" s="1">
        <v>1</v>
      </c>
      <c r="X247" s="2">
        <v>99.09</v>
      </c>
      <c r="Y247" s="2">
        <v>6</v>
      </c>
      <c r="Z247" s="2">
        <v>7</v>
      </c>
    </row>
    <row r="248" spans="1:26" x14ac:dyDescent="0.2">
      <c r="A248" s="11">
        <v>246</v>
      </c>
      <c r="B248" s="10" t="s">
        <v>645</v>
      </c>
      <c r="C248" s="10" t="s">
        <v>643</v>
      </c>
      <c r="D248" s="10" t="s">
        <v>551</v>
      </c>
      <c r="E248" s="11" t="s">
        <v>644</v>
      </c>
      <c r="F248" s="12">
        <v>53021</v>
      </c>
      <c r="G248" s="12">
        <v>153</v>
      </c>
      <c r="H248" s="12">
        <v>3146355</v>
      </c>
      <c r="K248" s="10" t="s">
        <v>1839</v>
      </c>
      <c r="L248" s="11"/>
      <c r="M248" s="11" t="s">
        <v>1147</v>
      </c>
      <c r="N248" s="12">
        <v>2018</v>
      </c>
      <c r="O248" s="12"/>
      <c r="R248" s="1">
        <v>1</v>
      </c>
      <c r="S248" s="1">
        <v>1</v>
      </c>
      <c r="T248" s="1">
        <v>1</v>
      </c>
      <c r="X248" s="2">
        <v>99.37</v>
      </c>
      <c r="Y248" s="2">
        <v>4</v>
      </c>
      <c r="Z248" s="2">
        <v>5</v>
      </c>
    </row>
    <row r="249" spans="1:26" x14ac:dyDescent="0.2">
      <c r="A249" s="11">
        <v>247</v>
      </c>
      <c r="B249" s="10" t="s">
        <v>648</v>
      </c>
      <c r="C249" s="10" t="s">
        <v>646</v>
      </c>
      <c r="D249" s="10" t="s">
        <v>551</v>
      </c>
      <c r="E249" s="11" t="s">
        <v>647</v>
      </c>
      <c r="F249" s="12">
        <v>64925</v>
      </c>
      <c r="G249" s="12">
        <v>135</v>
      </c>
      <c r="H249" s="12">
        <v>3201773</v>
      </c>
      <c r="K249" s="10" t="s">
        <v>1839</v>
      </c>
      <c r="L249" s="11"/>
      <c r="M249" s="11" t="s">
        <v>1147</v>
      </c>
      <c r="N249" s="12">
        <v>2018</v>
      </c>
      <c r="O249" s="12"/>
      <c r="R249" s="1">
        <v>1</v>
      </c>
      <c r="S249" s="1">
        <v>1</v>
      </c>
      <c r="T249" s="1">
        <v>1</v>
      </c>
      <c r="X249" s="2">
        <v>99.16</v>
      </c>
      <c r="Y249" s="2">
        <v>6</v>
      </c>
      <c r="Z249" s="2">
        <v>6</v>
      </c>
    </row>
    <row r="250" spans="1:26" x14ac:dyDescent="0.2">
      <c r="A250" s="11">
        <v>248</v>
      </c>
      <c r="B250" s="10" t="s">
        <v>651</v>
      </c>
      <c r="C250" s="10" t="s">
        <v>649</v>
      </c>
      <c r="D250" s="10" t="s">
        <v>551</v>
      </c>
      <c r="E250" s="11" t="s">
        <v>650</v>
      </c>
      <c r="F250" s="12">
        <v>71278</v>
      </c>
      <c r="G250" s="12">
        <v>105</v>
      </c>
      <c r="H250" s="12">
        <v>3197740</v>
      </c>
      <c r="K250" s="10" t="s">
        <v>1839</v>
      </c>
      <c r="L250" s="11"/>
      <c r="M250" s="11" t="s">
        <v>1147</v>
      </c>
      <c r="N250" s="12">
        <v>2018</v>
      </c>
      <c r="O250" s="12"/>
      <c r="R250" s="1">
        <v>1</v>
      </c>
      <c r="S250" s="1">
        <v>1</v>
      </c>
      <c r="T250" s="1">
        <v>1</v>
      </c>
      <c r="X250" s="2">
        <v>99.37</v>
      </c>
      <c r="Y250" s="2">
        <v>3</v>
      </c>
      <c r="Z250" s="2">
        <v>6</v>
      </c>
    </row>
    <row r="251" spans="1:26" x14ac:dyDescent="0.2">
      <c r="A251" s="11">
        <v>249</v>
      </c>
      <c r="B251" s="10" t="s">
        <v>654</v>
      </c>
      <c r="C251" s="10" t="s">
        <v>652</v>
      </c>
      <c r="D251" s="10" t="s">
        <v>551</v>
      </c>
      <c r="E251" s="11" t="s">
        <v>653</v>
      </c>
      <c r="F251" s="12">
        <v>67858</v>
      </c>
      <c r="G251" s="12">
        <v>140</v>
      </c>
      <c r="H251" s="12">
        <v>3105900</v>
      </c>
      <c r="K251" s="10" t="s">
        <v>1839</v>
      </c>
      <c r="L251" s="11"/>
      <c r="M251" s="11" t="s">
        <v>1147</v>
      </c>
      <c r="N251" s="12">
        <v>2018</v>
      </c>
      <c r="O251" s="12"/>
      <c r="R251" s="1">
        <v>1</v>
      </c>
      <c r="S251" s="1">
        <v>1</v>
      </c>
      <c r="T251" s="1">
        <v>1</v>
      </c>
      <c r="X251" s="2">
        <v>99.02</v>
      </c>
      <c r="Y251" s="2">
        <v>4</v>
      </c>
      <c r="Z251" s="2">
        <v>10</v>
      </c>
    </row>
    <row r="252" spans="1:26" x14ac:dyDescent="0.2">
      <c r="A252" s="11">
        <v>250</v>
      </c>
      <c r="B252" s="10" t="s">
        <v>657</v>
      </c>
      <c r="C252" s="10" t="s">
        <v>655</v>
      </c>
      <c r="D252" s="10" t="s">
        <v>551</v>
      </c>
      <c r="E252" s="11" t="s">
        <v>656</v>
      </c>
      <c r="F252" s="12">
        <v>163249</v>
      </c>
      <c r="G252" s="12">
        <v>80</v>
      </c>
      <c r="H252" s="12">
        <v>3269667</v>
      </c>
      <c r="K252" s="10" t="s">
        <v>1820</v>
      </c>
      <c r="L252" s="11"/>
      <c r="M252" s="11" t="s">
        <v>1147</v>
      </c>
      <c r="N252" s="12">
        <v>2018</v>
      </c>
      <c r="O252" s="12"/>
      <c r="R252" s="1">
        <v>1</v>
      </c>
      <c r="S252" s="1">
        <v>1</v>
      </c>
      <c r="T252" s="1">
        <v>1</v>
      </c>
      <c r="X252" s="2">
        <v>99.72</v>
      </c>
      <c r="Y252" s="2">
        <v>0</v>
      </c>
      <c r="Z252" s="2">
        <v>4</v>
      </c>
    </row>
    <row r="253" spans="1:26" x14ac:dyDescent="0.2">
      <c r="A253" s="11">
        <v>251</v>
      </c>
      <c r="B253" s="10" t="s">
        <v>714</v>
      </c>
      <c r="C253" s="10" t="s">
        <v>712</v>
      </c>
      <c r="D253" s="10" t="s">
        <v>551</v>
      </c>
      <c r="E253" s="11" t="s">
        <v>713</v>
      </c>
      <c r="F253" s="12">
        <v>60724</v>
      </c>
      <c r="G253" s="12">
        <v>131</v>
      </c>
      <c r="H253" s="12">
        <v>3187019</v>
      </c>
      <c r="K253" s="10" t="s">
        <v>1839</v>
      </c>
      <c r="L253" s="11"/>
      <c r="M253" s="11" t="s">
        <v>1147</v>
      </c>
      <c r="N253" s="12">
        <v>2018</v>
      </c>
      <c r="O253" s="12"/>
      <c r="R253" s="1">
        <v>1</v>
      </c>
      <c r="S253" s="1">
        <v>1</v>
      </c>
      <c r="T253" s="1">
        <v>1</v>
      </c>
      <c r="X253" s="2">
        <v>99.37</v>
      </c>
      <c r="Y253" s="2">
        <v>3</v>
      </c>
      <c r="Z253" s="2">
        <v>6</v>
      </c>
    </row>
    <row r="254" spans="1:26" x14ac:dyDescent="0.2">
      <c r="A254" s="11">
        <v>252</v>
      </c>
      <c r="B254" s="10" t="s">
        <v>717</v>
      </c>
      <c r="C254" s="10" t="s">
        <v>715</v>
      </c>
      <c r="D254" s="10" t="s">
        <v>551</v>
      </c>
      <c r="E254" s="11" t="s">
        <v>716</v>
      </c>
      <c r="F254" s="12">
        <v>66231</v>
      </c>
      <c r="G254" s="12">
        <v>162</v>
      </c>
      <c r="H254" s="12">
        <v>3587939</v>
      </c>
      <c r="K254" s="10" t="s">
        <v>1839</v>
      </c>
      <c r="L254" s="11"/>
      <c r="M254" s="11" t="s">
        <v>1147</v>
      </c>
      <c r="N254" s="12">
        <v>2018</v>
      </c>
      <c r="O254" s="12"/>
      <c r="R254" s="1">
        <v>1</v>
      </c>
      <c r="S254" s="1">
        <v>1</v>
      </c>
      <c r="T254" s="1">
        <v>1</v>
      </c>
      <c r="X254" s="2">
        <v>99.23</v>
      </c>
      <c r="Y254" s="2">
        <v>5</v>
      </c>
      <c r="Z254" s="2">
        <v>6</v>
      </c>
    </row>
    <row r="255" spans="1:26" x14ac:dyDescent="0.2">
      <c r="A255" s="11">
        <v>253</v>
      </c>
      <c r="B255" s="10" t="s">
        <v>720</v>
      </c>
      <c r="C255" s="10" t="s">
        <v>718</v>
      </c>
      <c r="D255" s="10" t="s">
        <v>551</v>
      </c>
      <c r="E255" s="11" t="s">
        <v>719</v>
      </c>
      <c r="F255" s="12">
        <v>56690</v>
      </c>
      <c r="G255" s="12">
        <v>137</v>
      </c>
      <c r="H255" s="12">
        <v>3181944</v>
      </c>
      <c r="K255" s="10" t="s">
        <v>1839</v>
      </c>
      <c r="L255" s="11"/>
      <c r="M255" s="11" t="s">
        <v>1147</v>
      </c>
      <c r="N255" s="12">
        <v>2018</v>
      </c>
      <c r="O255" s="12"/>
      <c r="R255" s="1">
        <v>1</v>
      </c>
      <c r="S255" s="1">
        <v>1</v>
      </c>
      <c r="T255" s="1">
        <v>1</v>
      </c>
      <c r="X255" s="2">
        <v>99.3</v>
      </c>
      <c r="Y255" s="2">
        <v>4</v>
      </c>
      <c r="Z255" s="2">
        <v>6</v>
      </c>
    </row>
    <row r="256" spans="1:26" x14ac:dyDescent="0.2">
      <c r="A256" s="11">
        <v>254</v>
      </c>
      <c r="B256" s="10" t="s">
        <v>723</v>
      </c>
      <c r="C256" s="10" t="s">
        <v>721</v>
      </c>
      <c r="D256" s="10" t="s">
        <v>551</v>
      </c>
      <c r="E256" s="11" t="s">
        <v>722</v>
      </c>
      <c r="F256" s="12">
        <v>39068</v>
      </c>
      <c r="G256" s="12">
        <v>242</v>
      </c>
      <c r="H256" s="12">
        <v>3217775</v>
      </c>
      <c r="K256" s="10" t="s">
        <v>1839</v>
      </c>
      <c r="L256" s="11"/>
      <c r="M256" s="11" t="s">
        <v>1147</v>
      </c>
      <c r="N256" s="12">
        <v>2018</v>
      </c>
      <c r="O256" s="12"/>
      <c r="R256" s="1">
        <v>1</v>
      </c>
      <c r="S256" s="1">
        <v>1</v>
      </c>
      <c r="T256" s="1">
        <v>1</v>
      </c>
      <c r="X256" s="2">
        <v>99.09</v>
      </c>
      <c r="Y256" s="2">
        <v>7</v>
      </c>
      <c r="Z256" s="2">
        <v>6</v>
      </c>
    </row>
    <row r="257" spans="1:26" x14ac:dyDescent="0.2">
      <c r="A257" s="11">
        <v>255</v>
      </c>
      <c r="B257" s="10" t="s">
        <v>726</v>
      </c>
      <c r="C257" s="10" t="s">
        <v>724</v>
      </c>
      <c r="D257" s="10" t="s">
        <v>551</v>
      </c>
      <c r="E257" s="11" t="s">
        <v>725</v>
      </c>
      <c r="F257" s="12">
        <v>59401</v>
      </c>
      <c r="G257" s="12">
        <v>145</v>
      </c>
      <c r="H257" s="12">
        <v>3156754</v>
      </c>
      <c r="K257" s="10" t="s">
        <v>1839</v>
      </c>
      <c r="L257" s="11"/>
      <c r="M257" s="11" t="s">
        <v>1147</v>
      </c>
      <c r="N257" s="12">
        <v>2018</v>
      </c>
      <c r="O257" s="12"/>
      <c r="R257" s="1">
        <v>1</v>
      </c>
      <c r="S257" s="1">
        <v>1</v>
      </c>
      <c r="T257" s="1">
        <v>1</v>
      </c>
      <c r="X257" s="2">
        <v>99.23</v>
      </c>
      <c r="Y257" s="2">
        <v>4</v>
      </c>
      <c r="Z257" s="2">
        <v>7</v>
      </c>
    </row>
    <row r="258" spans="1:26" x14ac:dyDescent="0.2">
      <c r="A258" s="11">
        <v>256</v>
      </c>
      <c r="B258" s="10" t="s">
        <v>729</v>
      </c>
      <c r="C258" s="10" t="s">
        <v>727</v>
      </c>
      <c r="D258" s="10" t="s">
        <v>551</v>
      </c>
      <c r="E258" s="11" t="s">
        <v>728</v>
      </c>
      <c r="F258" s="12">
        <v>162496</v>
      </c>
      <c r="G258" s="12">
        <v>74</v>
      </c>
      <c r="H258" s="12">
        <v>3261238</v>
      </c>
      <c r="K258" s="10" t="s">
        <v>1820</v>
      </c>
      <c r="L258" s="11"/>
      <c r="M258" s="11" t="s">
        <v>1147</v>
      </c>
      <c r="N258" s="12">
        <v>2018</v>
      </c>
      <c r="O258" s="12"/>
      <c r="R258" s="1">
        <v>1</v>
      </c>
      <c r="S258" s="1">
        <v>1</v>
      </c>
      <c r="T258" s="1">
        <v>1</v>
      </c>
      <c r="X258" s="2">
        <v>99.72</v>
      </c>
      <c r="Y258" s="2">
        <v>1</v>
      </c>
      <c r="Z258" s="2">
        <v>3</v>
      </c>
    </row>
    <row r="259" spans="1:26" x14ac:dyDescent="0.2">
      <c r="A259" s="11">
        <v>257</v>
      </c>
      <c r="B259" s="10" t="s">
        <v>732</v>
      </c>
      <c r="C259" s="10" t="s">
        <v>730</v>
      </c>
      <c r="D259" s="10" t="s">
        <v>551</v>
      </c>
      <c r="E259" s="11" t="s">
        <v>731</v>
      </c>
      <c r="F259" s="12">
        <v>71075</v>
      </c>
      <c r="G259" s="12">
        <v>104</v>
      </c>
      <c r="H259" s="12">
        <v>3056550</v>
      </c>
      <c r="K259" s="10" t="s">
        <v>1820</v>
      </c>
      <c r="L259" s="11"/>
      <c r="M259" s="11" t="s">
        <v>1147</v>
      </c>
      <c r="N259" s="12">
        <v>2018</v>
      </c>
      <c r="O259" s="12"/>
      <c r="R259" s="1">
        <v>1</v>
      </c>
      <c r="S259" s="1">
        <v>1</v>
      </c>
      <c r="T259" s="1">
        <v>1</v>
      </c>
      <c r="X259" s="2">
        <v>99.3</v>
      </c>
      <c r="Y259" s="2">
        <v>6</v>
      </c>
      <c r="Z259" s="2">
        <v>4</v>
      </c>
    </row>
    <row r="260" spans="1:26" x14ac:dyDescent="0.2">
      <c r="A260" s="11">
        <v>258</v>
      </c>
      <c r="B260" s="10" t="s">
        <v>735</v>
      </c>
      <c r="C260" s="10" t="s">
        <v>733</v>
      </c>
      <c r="D260" s="10" t="s">
        <v>551</v>
      </c>
      <c r="E260" s="11" t="s">
        <v>734</v>
      </c>
      <c r="F260" s="12">
        <v>66689</v>
      </c>
      <c r="G260" s="12">
        <v>118</v>
      </c>
      <c r="H260" s="12">
        <v>3054617</v>
      </c>
      <c r="K260" s="10" t="s">
        <v>1820</v>
      </c>
      <c r="L260" s="11"/>
      <c r="M260" s="11" t="s">
        <v>1147</v>
      </c>
      <c r="N260" s="12">
        <v>2018</v>
      </c>
      <c r="O260" s="12"/>
      <c r="R260" s="1">
        <v>1</v>
      </c>
      <c r="S260" s="1">
        <v>1</v>
      </c>
      <c r="T260" s="1">
        <v>1</v>
      </c>
      <c r="X260" s="2">
        <v>99.3</v>
      </c>
      <c r="Y260" s="2">
        <v>6</v>
      </c>
      <c r="Z260" s="2">
        <v>4</v>
      </c>
    </row>
    <row r="261" spans="1:26" x14ac:dyDescent="0.2">
      <c r="A261" s="11">
        <v>259</v>
      </c>
      <c r="B261" s="10" t="s">
        <v>213</v>
      </c>
      <c r="C261" s="10" t="s">
        <v>736</v>
      </c>
      <c r="D261" s="10" t="s">
        <v>551</v>
      </c>
      <c r="E261" s="11" t="s">
        <v>737</v>
      </c>
      <c r="F261" s="12">
        <v>170513</v>
      </c>
      <c r="G261" s="12">
        <v>109</v>
      </c>
      <c r="H261" s="12">
        <v>3378203</v>
      </c>
      <c r="K261" s="10" t="s">
        <v>1839</v>
      </c>
      <c r="L261" s="11"/>
      <c r="M261" s="11" t="s">
        <v>1147</v>
      </c>
      <c r="N261" s="12">
        <v>2018</v>
      </c>
      <c r="O261" s="12"/>
      <c r="R261" s="1">
        <v>1</v>
      </c>
      <c r="S261" s="1">
        <v>1</v>
      </c>
      <c r="T261" s="1">
        <v>1</v>
      </c>
      <c r="X261" s="2">
        <v>99.86</v>
      </c>
      <c r="Y261" s="2">
        <v>0</v>
      </c>
      <c r="Z261" s="2">
        <v>2</v>
      </c>
    </row>
    <row r="262" spans="1:26" x14ac:dyDescent="0.2">
      <c r="A262" s="11">
        <v>260</v>
      </c>
      <c r="B262" s="10" t="s">
        <v>43</v>
      </c>
      <c r="C262" s="10" t="s">
        <v>738</v>
      </c>
      <c r="D262" s="10" t="s">
        <v>551</v>
      </c>
      <c r="E262" s="11" t="s">
        <v>739</v>
      </c>
      <c r="F262" s="12">
        <v>333224</v>
      </c>
      <c r="G262" s="12">
        <v>93</v>
      </c>
      <c r="H262" s="12">
        <v>3378663</v>
      </c>
      <c r="K262" s="10" t="s">
        <v>1839</v>
      </c>
      <c r="L262" s="11"/>
      <c r="M262" s="11" t="s">
        <v>1147</v>
      </c>
      <c r="N262" s="12">
        <v>2018</v>
      </c>
      <c r="O262" s="12"/>
      <c r="R262" s="1">
        <v>1</v>
      </c>
      <c r="S262" s="1">
        <v>1</v>
      </c>
      <c r="T262" s="1">
        <v>1</v>
      </c>
      <c r="X262" s="2">
        <v>99.86</v>
      </c>
      <c r="Y262" s="2">
        <v>0</v>
      </c>
      <c r="Z262" s="2">
        <v>2</v>
      </c>
    </row>
    <row r="263" spans="1:26" x14ac:dyDescent="0.2">
      <c r="A263" s="11">
        <v>261</v>
      </c>
      <c r="B263" s="10" t="s">
        <v>69</v>
      </c>
      <c r="C263" s="10" t="s">
        <v>740</v>
      </c>
      <c r="D263" s="10" t="s">
        <v>551</v>
      </c>
      <c r="E263" s="11" t="s">
        <v>741</v>
      </c>
      <c r="F263" s="12">
        <v>59779</v>
      </c>
      <c r="G263" s="12">
        <v>129</v>
      </c>
      <c r="H263" s="12">
        <v>3189970</v>
      </c>
      <c r="K263" s="10" t="s">
        <v>1839</v>
      </c>
      <c r="L263" s="11"/>
      <c r="M263" s="11" t="s">
        <v>1147</v>
      </c>
      <c r="N263" s="12">
        <v>2018</v>
      </c>
      <c r="O263" s="12"/>
      <c r="R263" s="1">
        <v>1</v>
      </c>
      <c r="S263" s="1">
        <v>1</v>
      </c>
      <c r="T263" s="1">
        <v>1</v>
      </c>
      <c r="X263" s="2">
        <v>99.37</v>
      </c>
      <c r="Y263" s="2">
        <v>4</v>
      </c>
      <c r="Z263" s="2">
        <v>5</v>
      </c>
    </row>
    <row r="264" spans="1:26" x14ac:dyDescent="0.2">
      <c r="A264" s="11">
        <v>262</v>
      </c>
      <c r="B264" s="10" t="s">
        <v>34</v>
      </c>
      <c r="C264" s="10" t="s">
        <v>742</v>
      </c>
      <c r="D264" s="10" t="s">
        <v>551</v>
      </c>
      <c r="E264" s="11" t="s">
        <v>743</v>
      </c>
      <c r="F264" s="12">
        <v>32379</v>
      </c>
      <c r="G264" s="12">
        <v>207</v>
      </c>
      <c r="H264" s="12">
        <v>3167802</v>
      </c>
      <c r="K264" s="10" t="s">
        <v>1839</v>
      </c>
      <c r="L264" s="11"/>
      <c r="M264" s="11" t="s">
        <v>1147</v>
      </c>
      <c r="N264" s="12">
        <v>2018</v>
      </c>
      <c r="O264" s="12"/>
      <c r="R264" s="1">
        <v>1</v>
      </c>
      <c r="S264" s="1">
        <v>1</v>
      </c>
      <c r="T264" s="1">
        <v>1</v>
      </c>
      <c r="X264" s="2">
        <v>99.16</v>
      </c>
      <c r="Y264" s="2">
        <v>7</v>
      </c>
      <c r="Z264" s="2">
        <v>5</v>
      </c>
    </row>
    <row r="265" spans="1:26" x14ac:dyDescent="0.2">
      <c r="A265" s="11">
        <v>263</v>
      </c>
      <c r="B265" s="10" t="s">
        <v>747</v>
      </c>
      <c r="C265" s="10" t="s">
        <v>744</v>
      </c>
      <c r="D265" s="10" t="s">
        <v>745</v>
      </c>
      <c r="E265" s="11" t="s">
        <v>746</v>
      </c>
      <c r="F265" s="12">
        <v>224069</v>
      </c>
      <c r="G265" s="12">
        <v>112</v>
      </c>
      <c r="H265" s="12">
        <v>3682474</v>
      </c>
      <c r="K265" s="10" t="s">
        <v>1820</v>
      </c>
      <c r="L265" s="11" t="s">
        <v>1832</v>
      </c>
      <c r="M265" s="11" t="s">
        <v>1035</v>
      </c>
      <c r="N265" s="13">
        <v>43263</v>
      </c>
      <c r="O265" s="12"/>
      <c r="R265" s="1">
        <v>1</v>
      </c>
      <c r="S265" s="1">
        <v>1</v>
      </c>
      <c r="T265" s="1">
        <v>1</v>
      </c>
      <c r="X265" s="2">
        <v>99.44</v>
      </c>
      <c r="Y265" s="2">
        <v>2</v>
      </c>
      <c r="Z265" s="2">
        <v>6</v>
      </c>
    </row>
    <row r="266" spans="1:26" x14ac:dyDescent="0.2">
      <c r="A266" s="11">
        <v>264</v>
      </c>
      <c r="B266" s="10" t="s">
        <v>750</v>
      </c>
      <c r="C266" s="10" t="s">
        <v>748</v>
      </c>
      <c r="D266" s="10" t="s">
        <v>745</v>
      </c>
      <c r="E266" s="11" t="s">
        <v>749</v>
      </c>
      <c r="F266" s="12">
        <v>224069</v>
      </c>
      <c r="G266" s="12">
        <v>110</v>
      </c>
      <c r="H266" s="12">
        <v>3682048</v>
      </c>
      <c r="K266" s="10" t="s">
        <v>1820</v>
      </c>
      <c r="L266" s="11" t="s">
        <v>1832</v>
      </c>
      <c r="M266" s="11" t="s">
        <v>1035</v>
      </c>
      <c r="N266" s="13">
        <v>43263</v>
      </c>
      <c r="O266" s="12"/>
      <c r="R266" s="1">
        <v>1</v>
      </c>
      <c r="S266" s="1">
        <v>1</v>
      </c>
      <c r="T266" s="1">
        <v>1</v>
      </c>
      <c r="X266" s="2">
        <v>99.44</v>
      </c>
      <c r="Y266" s="2">
        <v>2</v>
      </c>
      <c r="Z266" s="2">
        <v>6</v>
      </c>
    </row>
    <row r="267" spans="1:26" x14ac:dyDescent="0.2">
      <c r="A267" s="11">
        <v>265</v>
      </c>
      <c r="B267" s="10" t="s">
        <v>753</v>
      </c>
      <c r="C267" s="10" t="s">
        <v>751</v>
      </c>
      <c r="D267" s="10" t="s">
        <v>745</v>
      </c>
      <c r="E267" s="11" t="s">
        <v>752</v>
      </c>
      <c r="F267" s="12">
        <v>224069</v>
      </c>
      <c r="G267" s="12">
        <v>113</v>
      </c>
      <c r="H267" s="12">
        <v>3681338</v>
      </c>
      <c r="K267" s="10" t="s">
        <v>1820</v>
      </c>
      <c r="L267" s="11" t="s">
        <v>1832</v>
      </c>
      <c r="M267" s="11" t="s">
        <v>1035</v>
      </c>
      <c r="N267" s="13">
        <v>43263</v>
      </c>
      <c r="O267" s="12"/>
      <c r="R267" s="1">
        <v>1</v>
      </c>
      <c r="S267" s="1">
        <v>1</v>
      </c>
      <c r="T267" s="1">
        <v>1</v>
      </c>
      <c r="X267" s="2">
        <v>99.44</v>
      </c>
      <c r="Y267" s="2">
        <v>2</v>
      </c>
      <c r="Z267" s="2">
        <v>6</v>
      </c>
    </row>
    <row r="268" spans="1:26" x14ac:dyDescent="0.2">
      <c r="A268" s="11">
        <v>266</v>
      </c>
      <c r="B268" s="10" t="s">
        <v>756</v>
      </c>
      <c r="C268" s="10" t="s">
        <v>754</v>
      </c>
      <c r="D268" s="10" t="s">
        <v>745</v>
      </c>
      <c r="E268" s="11" t="s">
        <v>755</v>
      </c>
      <c r="F268" s="12">
        <v>281264</v>
      </c>
      <c r="G268" s="12">
        <v>108</v>
      </c>
      <c r="H268" s="12">
        <v>3683455</v>
      </c>
      <c r="K268" s="10" t="s">
        <v>1820</v>
      </c>
      <c r="L268" s="11" t="s">
        <v>1832</v>
      </c>
      <c r="M268" s="11" t="s">
        <v>1035</v>
      </c>
      <c r="N268" s="13">
        <v>43263</v>
      </c>
      <c r="O268" s="12"/>
      <c r="R268" s="1">
        <v>1</v>
      </c>
      <c r="S268" s="1">
        <v>1</v>
      </c>
      <c r="T268" s="1">
        <v>1</v>
      </c>
      <c r="X268" s="2">
        <v>99.44</v>
      </c>
      <c r="Y268" s="2">
        <v>2</v>
      </c>
      <c r="Z268" s="2">
        <v>6</v>
      </c>
    </row>
    <row r="269" spans="1:26" x14ac:dyDescent="0.2">
      <c r="A269" s="11">
        <v>267</v>
      </c>
      <c r="B269" s="10" t="s">
        <v>759</v>
      </c>
      <c r="C269" s="10" t="s">
        <v>757</v>
      </c>
      <c r="D269" s="10" t="s">
        <v>745</v>
      </c>
      <c r="E269" s="11" t="s">
        <v>758</v>
      </c>
      <c r="F269" s="12">
        <v>873724</v>
      </c>
      <c r="G269" s="12">
        <v>33</v>
      </c>
      <c r="H269" s="12">
        <v>3397105</v>
      </c>
      <c r="K269" s="10" t="s">
        <v>1817</v>
      </c>
      <c r="L269" s="11" t="s">
        <v>1815</v>
      </c>
      <c r="M269" s="11" t="s">
        <v>1035</v>
      </c>
      <c r="N269" s="13">
        <v>42642</v>
      </c>
      <c r="O269" s="12"/>
      <c r="R269" s="1">
        <v>1</v>
      </c>
      <c r="S269" s="1">
        <v>1</v>
      </c>
      <c r="T269" s="1">
        <v>1</v>
      </c>
      <c r="X269" s="2">
        <v>99.72</v>
      </c>
      <c r="Y269" s="2">
        <v>2</v>
      </c>
      <c r="Z269" s="2">
        <v>2</v>
      </c>
    </row>
    <row r="270" spans="1:26" x14ac:dyDescent="0.2">
      <c r="A270" s="11">
        <v>268</v>
      </c>
      <c r="B270" s="10" t="s">
        <v>762</v>
      </c>
      <c r="C270" s="10" t="s">
        <v>760</v>
      </c>
      <c r="D270" s="10" t="s">
        <v>745</v>
      </c>
      <c r="E270" s="11" t="s">
        <v>761</v>
      </c>
      <c r="F270" s="12">
        <v>462988</v>
      </c>
      <c r="G270" s="12">
        <v>89</v>
      </c>
      <c r="H270" s="12">
        <v>3672513</v>
      </c>
      <c r="K270" s="10" t="s">
        <v>1820</v>
      </c>
      <c r="L270" s="11" t="s">
        <v>1832</v>
      </c>
      <c r="M270" s="11" t="s">
        <v>1035</v>
      </c>
      <c r="N270" s="13">
        <v>43182</v>
      </c>
      <c r="O270" s="12"/>
      <c r="R270" s="1">
        <v>1</v>
      </c>
      <c r="S270" s="1">
        <v>1</v>
      </c>
      <c r="T270" s="1">
        <v>1</v>
      </c>
      <c r="X270" s="2">
        <v>99.58</v>
      </c>
      <c r="Y270" s="2">
        <v>1</v>
      </c>
      <c r="Z270" s="2">
        <v>5</v>
      </c>
    </row>
    <row r="271" spans="1:26" x14ac:dyDescent="0.2">
      <c r="A271" s="11">
        <v>269</v>
      </c>
      <c r="B271" s="10" t="s">
        <v>765</v>
      </c>
      <c r="C271" s="10" t="s">
        <v>763</v>
      </c>
      <c r="D271" s="10" t="s">
        <v>745</v>
      </c>
      <c r="E271" s="11" t="s">
        <v>764</v>
      </c>
      <c r="F271" s="12">
        <v>499156</v>
      </c>
      <c r="G271" s="12">
        <v>19</v>
      </c>
      <c r="H271" s="12">
        <v>3294314</v>
      </c>
      <c r="K271" s="10" t="s">
        <v>1817</v>
      </c>
      <c r="L271" s="11" t="s">
        <v>1816</v>
      </c>
      <c r="M271" s="11" t="s">
        <v>1035</v>
      </c>
      <c r="N271" s="13">
        <v>42626</v>
      </c>
      <c r="O271" s="12"/>
      <c r="R271" s="1">
        <v>1</v>
      </c>
      <c r="S271" s="1">
        <v>1</v>
      </c>
      <c r="T271" s="1">
        <v>1</v>
      </c>
      <c r="X271" s="2">
        <v>99.65</v>
      </c>
      <c r="Y271" s="2">
        <v>2</v>
      </c>
      <c r="Z271" s="2">
        <v>3</v>
      </c>
    </row>
    <row r="272" spans="1:26" x14ac:dyDescent="0.2">
      <c r="A272" s="11">
        <v>270</v>
      </c>
      <c r="B272" s="10" t="s">
        <v>768</v>
      </c>
      <c r="C272" s="10" t="s">
        <v>766</v>
      </c>
      <c r="D272" s="10" t="s">
        <v>745</v>
      </c>
      <c r="E272" s="11" t="s">
        <v>767</v>
      </c>
      <c r="F272" s="12">
        <v>462988</v>
      </c>
      <c r="G272" s="12">
        <v>88</v>
      </c>
      <c r="H272" s="12">
        <v>3673191</v>
      </c>
      <c r="K272" s="10" t="s">
        <v>1820</v>
      </c>
      <c r="L272" s="11" t="s">
        <v>1832</v>
      </c>
      <c r="M272" s="11" t="s">
        <v>1035</v>
      </c>
      <c r="N272" s="13">
        <v>43182</v>
      </c>
      <c r="O272" s="12"/>
      <c r="R272" s="1">
        <v>1</v>
      </c>
      <c r="S272" s="1">
        <v>1</v>
      </c>
      <c r="T272" s="1">
        <v>1</v>
      </c>
      <c r="X272" s="2">
        <v>99.51</v>
      </c>
      <c r="Y272" s="2">
        <v>1</v>
      </c>
      <c r="Z272" s="2">
        <v>6</v>
      </c>
    </row>
    <row r="273" spans="1:26" x14ac:dyDescent="0.2">
      <c r="A273" s="11">
        <v>271</v>
      </c>
      <c r="B273" s="10" t="s">
        <v>771</v>
      </c>
      <c r="C273" s="10" t="s">
        <v>769</v>
      </c>
      <c r="D273" s="10" t="s">
        <v>745</v>
      </c>
      <c r="E273" s="11" t="s">
        <v>770</v>
      </c>
      <c r="F273" s="12">
        <v>237566</v>
      </c>
      <c r="G273" s="12">
        <v>58</v>
      </c>
      <c r="H273" s="12">
        <v>3404989</v>
      </c>
      <c r="K273" s="10" t="s">
        <v>1820</v>
      </c>
      <c r="L273" s="11" t="s">
        <v>1833</v>
      </c>
      <c r="M273" s="11" t="s">
        <v>1035</v>
      </c>
      <c r="N273" s="13">
        <v>43061</v>
      </c>
      <c r="O273" s="12"/>
      <c r="R273" s="1">
        <v>1</v>
      </c>
      <c r="S273" s="1">
        <v>1</v>
      </c>
      <c r="T273" s="1">
        <v>1</v>
      </c>
      <c r="X273" s="2">
        <v>99.65</v>
      </c>
      <c r="Y273" s="2">
        <v>0</v>
      </c>
      <c r="Z273" s="2">
        <v>5</v>
      </c>
    </row>
    <row r="274" spans="1:26" x14ac:dyDescent="0.2">
      <c r="A274" s="11">
        <v>272</v>
      </c>
      <c r="B274" s="10" t="s">
        <v>774</v>
      </c>
      <c r="C274" s="10" t="s">
        <v>772</v>
      </c>
      <c r="D274" s="10" t="s">
        <v>745</v>
      </c>
      <c r="E274" s="11" t="s">
        <v>773</v>
      </c>
      <c r="F274" s="12">
        <v>307511</v>
      </c>
      <c r="G274" s="12">
        <v>63</v>
      </c>
      <c r="H274" s="12">
        <v>3588437</v>
      </c>
      <c r="K274" s="10" t="s">
        <v>1820</v>
      </c>
      <c r="L274" s="11" t="s">
        <v>1833</v>
      </c>
      <c r="M274" s="11" t="s">
        <v>1035</v>
      </c>
      <c r="N274" s="13">
        <v>43061</v>
      </c>
      <c r="O274" s="12"/>
      <c r="R274" s="1">
        <v>1</v>
      </c>
      <c r="S274" s="1">
        <v>1</v>
      </c>
      <c r="T274" s="1">
        <v>1</v>
      </c>
      <c r="X274" s="2">
        <v>99.79</v>
      </c>
      <c r="Y274" s="2">
        <v>0</v>
      </c>
      <c r="Z274" s="2">
        <v>3</v>
      </c>
    </row>
    <row r="275" spans="1:26" x14ac:dyDescent="0.2">
      <c r="A275" s="11">
        <v>273</v>
      </c>
      <c r="B275" s="10" t="s">
        <v>777</v>
      </c>
      <c r="C275" s="10" t="s">
        <v>775</v>
      </c>
      <c r="D275" s="10" t="s">
        <v>745</v>
      </c>
      <c r="E275" s="11" t="s">
        <v>776</v>
      </c>
      <c r="F275" s="12">
        <v>1861069</v>
      </c>
      <c r="G275" s="12">
        <v>30</v>
      </c>
      <c r="H275" s="12">
        <v>3260262</v>
      </c>
      <c r="K275" s="10" t="s">
        <v>1820</v>
      </c>
      <c r="L275" s="11" t="s">
        <v>1833</v>
      </c>
      <c r="M275" s="11" t="s">
        <v>1035</v>
      </c>
      <c r="N275" s="13">
        <v>43061</v>
      </c>
      <c r="O275" s="12"/>
      <c r="R275" s="1">
        <v>1</v>
      </c>
      <c r="S275" s="1">
        <v>1</v>
      </c>
      <c r="T275" s="1">
        <v>1</v>
      </c>
      <c r="X275" s="2">
        <v>99.79</v>
      </c>
      <c r="Y275" s="2">
        <v>0</v>
      </c>
      <c r="Z275" s="2">
        <v>3</v>
      </c>
    </row>
    <row r="276" spans="1:26" x14ac:dyDescent="0.2">
      <c r="A276" s="11">
        <v>274</v>
      </c>
      <c r="B276" s="10" t="s">
        <v>780</v>
      </c>
      <c r="C276" s="10" t="s">
        <v>778</v>
      </c>
      <c r="D276" s="10" t="s">
        <v>745</v>
      </c>
      <c r="E276" s="11" t="s">
        <v>779</v>
      </c>
      <c r="F276" s="12">
        <v>274037</v>
      </c>
      <c r="G276" s="12">
        <v>41</v>
      </c>
      <c r="H276" s="12">
        <v>3456555</v>
      </c>
      <c r="K276" s="10" t="s">
        <v>1817</v>
      </c>
      <c r="L276" s="11" t="s">
        <v>1815</v>
      </c>
      <c r="M276" s="11" t="s">
        <v>1035</v>
      </c>
      <c r="N276" s="13">
        <v>43118</v>
      </c>
      <c r="O276" s="12"/>
      <c r="R276" s="1">
        <v>1</v>
      </c>
      <c r="S276" s="1">
        <v>1</v>
      </c>
      <c r="T276" s="1">
        <v>1</v>
      </c>
      <c r="X276" s="2">
        <v>99.65</v>
      </c>
      <c r="Y276" s="2">
        <v>0</v>
      </c>
      <c r="Z276" s="2">
        <v>5</v>
      </c>
    </row>
    <row r="277" spans="1:26" x14ac:dyDescent="0.2">
      <c r="A277" s="11">
        <v>275</v>
      </c>
      <c r="B277" s="10" t="s">
        <v>783</v>
      </c>
      <c r="C277" s="10" t="s">
        <v>781</v>
      </c>
      <c r="D277" s="10" t="s">
        <v>745</v>
      </c>
      <c r="E277" s="11" t="s">
        <v>782</v>
      </c>
      <c r="F277" s="12">
        <v>1995922</v>
      </c>
      <c r="G277" s="12">
        <v>24</v>
      </c>
      <c r="H277" s="12">
        <v>3263134</v>
      </c>
      <c r="K277" s="10" t="s">
        <v>1817</v>
      </c>
      <c r="L277" s="11" t="s">
        <v>1815</v>
      </c>
      <c r="M277" s="11" t="s">
        <v>1035</v>
      </c>
      <c r="N277" s="13">
        <v>43160</v>
      </c>
      <c r="O277" s="12"/>
      <c r="R277" s="1">
        <v>1</v>
      </c>
      <c r="S277" s="1">
        <v>1</v>
      </c>
      <c r="T277" s="1">
        <v>1</v>
      </c>
      <c r="X277" s="2">
        <v>99.79</v>
      </c>
      <c r="Y277" s="2">
        <v>0</v>
      </c>
      <c r="Z277" s="2">
        <v>3</v>
      </c>
    </row>
    <row r="278" spans="1:26" x14ac:dyDescent="0.2">
      <c r="A278" s="11">
        <v>276</v>
      </c>
      <c r="B278" s="10" t="s">
        <v>786</v>
      </c>
      <c r="C278" s="10" t="s">
        <v>784</v>
      </c>
      <c r="D278" s="10" t="s">
        <v>745</v>
      </c>
      <c r="E278" s="11" t="s">
        <v>785</v>
      </c>
      <c r="F278" s="12">
        <v>175541</v>
      </c>
      <c r="G278" s="12">
        <v>77</v>
      </c>
      <c r="H278" s="12">
        <v>3417921</v>
      </c>
      <c r="K278" s="10" t="s">
        <v>1817</v>
      </c>
      <c r="L278" s="11" t="s">
        <v>1815</v>
      </c>
      <c r="M278" s="11" t="s">
        <v>1035</v>
      </c>
      <c r="N278" s="13">
        <v>43160</v>
      </c>
      <c r="O278" s="12"/>
      <c r="R278" s="1">
        <v>1</v>
      </c>
      <c r="S278" s="1">
        <v>1</v>
      </c>
      <c r="T278" s="1">
        <v>1</v>
      </c>
      <c r="X278" s="2">
        <v>98.25</v>
      </c>
      <c r="Y278" s="2">
        <v>20</v>
      </c>
      <c r="Z278" s="2">
        <v>5</v>
      </c>
    </row>
    <row r="279" spans="1:26" x14ac:dyDescent="0.2">
      <c r="A279" s="11">
        <v>277</v>
      </c>
      <c r="B279" s="10" t="s">
        <v>789</v>
      </c>
      <c r="C279" s="10" t="s">
        <v>787</v>
      </c>
      <c r="D279" s="10" t="s">
        <v>745</v>
      </c>
      <c r="E279" s="11" t="s">
        <v>788</v>
      </c>
      <c r="F279" s="12">
        <v>426705</v>
      </c>
      <c r="G279" s="12">
        <v>41</v>
      </c>
      <c r="H279" s="12">
        <v>3456245</v>
      </c>
      <c r="K279" s="10" t="s">
        <v>1817</v>
      </c>
      <c r="L279" s="11" t="s">
        <v>1815</v>
      </c>
      <c r="M279" s="11" t="s">
        <v>1035</v>
      </c>
      <c r="N279" s="13">
        <v>43118</v>
      </c>
      <c r="O279" s="12"/>
      <c r="R279" s="1">
        <v>1</v>
      </c>
      <c r="S279" s="1">
        <v>1</v>
      </c>
      <c r="T279" s="1">
        <v>1</v>
      </c>
      <c r="X279" s="2">
        <v>99.65</v>
      </c>
      <c r="Y279" s="2">
        <v>0</v>
      </c>
      <c r="Z279" s="2">
        <v>5</v>
      </c>
    </row>
    <row r="280" spans="1:26" x14ac:dyDescent="0.2">
      <c r="A280" s="11">
        <v>279</v>
      </c>
      <c r="B280" s="10" t="s">
        <v>792</v>
      </c>
      <c r="C280" s="10" t="s">
        <v>790</v>
      </c>
      <c r="D280" s="10" t="s">
        <v>745</v>
      </c>
      <c r="E280" s="11" t="s">
        <v>791</v>
      </c>
      <c r="F280" s="12">
        <v>447492</v>
      </c>
      <c r="G280" s="12">
        <v>40</v>
      </c>
      <c r="H280" s="12">
        <v>3456365</v>
      </c>
      <c r="K280" s="10" t="s">
        <v>1817</v>
      </c>
      <c r="L280" s="11" t="s">
        <v>1815</v>
      </c>
      <c r="M280" s="11" t="s">
        <v>1035</v>
      </c>
      <c r="N280" s="13">
        <v>43118</v>
      </c>
      <c r="O280" s="12"/>
      <c r="R280" s="1">
        <v>1</v>
      </c>
      <c r="S280" s="1">
        <v>1</v>
      </c>
      <c r="T280" s="1">
        <v>1</v>
      </c>
      <c r="X280" s="2">
        <v>99.65</v>
      </c>
      <c r="Y280" s="2">
        <v>0</v>
      </c>
      <c r="Z280" s="2">
        <v>5</v>
      </c>
    </row>
    <row r="281" spans="1:26" x14ac:dyDescent="0.2">
      <c r="A281" s="11">
        <v>280</v>
      </c>
      <c r="B281" s="10" t="s">
        <v>795</v>
      </c>
      <c r="C281" s="10" t="s">
        <v>793</v>
      </c>
      <c r="D281" s="10" t="s">
        <v>745</v>
      </c>
      <c r="E281" s="11" t="s">
        <v>794</v>
      </c>
      <c r="F281" s="12">
        <v>424712</v>
      </c>
      <c r="G281" s="12">
        <v>40</v>
      </c>
      <c r="H281" s="12">
        <v>3591478</v>
      </c>
      <c r="K281" s="10" t="s">
        <v>1817</v>
      </c>
      <c r="L281" s="11" t="s">
        <v>1815</v>
      </c>
      <c r="M281" s="11" t="s">
        <v>1035</v>
      </c>
      <c r="N281" s="13">
        <v>43068</v>
      </c>
      <c r="O281" s="12"/>
      <c r="R281" s="1">
        <v>1</v>
      </c>
      <c r="S281" s="1">
        <v>1</v>
      </c>
      <c r="T281" s="1">
        <v>1</v>
      </c>
      <c r="X281" s="2">
        <v>99.58</v>
      </c>
      <c r="Y281" s="2">
        <v>1</v>
      </c>
      <c r="Z281" s="2">
        <v>5</v>
      </c>
    </row>
    <row r="282" spans="1:26" x14ac:dyDescent="0.2">
      <c r="A282" s="11">
        <v>281</v>
      </c>
      <c r="B282" s="10" t="s">
        <v>798</v>
      </c>
      <c r="C282" s="10" t="s">
        <v>796</v>
      </c>
      <c r="D282" s="10" t="s">
        <v>745</v>
      </c>
      <c r="E282" s="11" t="s">
        <v>797</v>
      </c>
      <c r="F282" s="12">
        <v>424802</v>
      </c>
      <c r="G282" s="12">
        <v>39</v>
      </c>
      <c r="H282" s="12">
        <v>3591469</v>
      </c>
      <c r="K282" s="10" t="s">
        <v>1817</v>
      </c>
      <c r="L282" s="11" t="s">
        <v>1815</v>
      </c>
      <c r="M282" s="11" t="s">
        <v>1035</v>
      </c>
      <c r="N282" s="13">
        <v>43068</v>
      </c>
      <c r="O282" s="12"/>
      <c r="R282" s="1">
        <v>1</v>
      </c>
      <c r="S282" s="1">
        <v>1</v>
      </c>
      <c r="T282" s="1">
        <v>1</v>
      </c>
      <c r="X282" s="2">
        <v>99.58</v>
      </c>
      <c r="Y282" s="2">
        <v>1</v>
      </c>
      <c r="Z282" s="2">
        <v>5</v>
      </c>
    </row>
    <row r="283" spans="1:26" x14ac:dyDescent="0.2">
      <c r="A283" s="11">
        <v>282</v>
      </c>
      <c r="B283" s="10" t="s">
        <v>801</v>
      </c>
      <c r="C283" s="10" t="s">
        <v>799</v>
      </c>
      <c r="D283" s="10" t="s">
        <v>745</v>
      </c>
      <c r="E283" s="11" t="s">
        <v>800</v>
      </c>
      <c r="F283" s="12">
        <v>2003397</v>
      </c>
      <c r="G283" s="12">
        <v>26</v>
      </c>
      <c r="H283" s="12">
        <v>3309673</v>
      </c>
      <c r="K283" s="10" t="s">
        <v>1817</v>
      </c>
      <c r="L283" s="11" t="s">
        <v>1815</v>
      </c>
      <c r="M283" s="11" t="s">
        <v>1035</v>
      </c>
      <c r="N283" s="13">
        <v>43013</v>
      </c>
      <c r="O283" s="12"/>
      <c r="R283" s="1">
        <v>1</v>
      </c>
      <c r="S283" s="1">
        <v>1</v>
      </c>
      <c r="T283" s="1">
        <v>1</v>
      </c>
      <c r="X283" s="2">
        <v>99.86</v>
      </c>
      <c r="Y283" s="2">
        <v>0</v>
      </c>
      <c r="Z283" s="2">
        <v>2</v>
      </c>
    </row>
    <row r="284" spans="1:26" x14ac:dyDescent="0.2">
      <c r="A284" s="11">
        <v>283</v>
      </c>
      <c r="B284" s="10" t="s">
        <v>804</v>
      </c>
      <c r="C284" s="10" t="s">
        <v>802</v>
      </c>
      <c r="D284" s="10" t="s">
        <v>745</v>
      </c>
      <c r="E284" s="11" t="s">
        <v>803</v>
      </c>
      <c r="F284" s="12">
        <v>390354</v>
      </c>
      <c r="G284" s="12">
        <v>62</v>
      </c>
      <c r="H284" s="12">
        <v>3481336</v>
      </c>
      <c r="K284" s="10" t="s">
        <v>1817</v>
      </c>
      <c r="L284" s="11" t="s">
        <v>1815</v>
      </c>
      <c r="M284" s="11" t="s">
        <v>1035</v>
      </c>
      <c r="N284" s="13">
        <v>42815</v>
      </c>
      <c r="O284" s="12"/>
      <c r="R284" s="1">
        <v>1</v>
      </c>
      <c r="S284" s="1">
        <v>1</v>
      </c>
      <c r="T284" s="1">
        <v>1</v>
      </c>
      <c r="X284" s="2">
        <v>99.09</v>
      </c>
      <c r="Y284" s="2">
        <v>5</v>
      </c>
      <c r="Z284" s="2">
        <v>8</v>
      </c>
    </row>
    <row r="285" spans="1:26" x14ac:dyDescent="0.2">
      <c r="A285" s="11">
        <v>284</v>
      </c>
      <c r="B285" s="10" t="s">
        <v>807</v>
      </c>
      <c r="C285" s="10" t="s">
        <v>805</v>
      </c>
      <c r="D285" s="10" t="s">
        <v>745</v>
      </c>
      <c r="E285" s="11" t="s">
        <v>806</v>
      </c>
      <c r="F285" s="12">
        <v>223452</v>
      </c>
      <c r="G285" s="12">
        <v>32</v>
      </c>
      <c r="H285" s="12">
        <v>3233676</v>
      </c>
      <c r="K285" s="10" t="s">
        <v>1817</v>
      </c>
      <c r="L285" s="11" t="s">
        <v>1815</v>
      </c>
      <c r="M285" s="11" t="s">
        <v>1035</v>
      </c>
      <c r="N285" s="13">
        <v>42971</v>
      </c>
      <c r="O285" s="12"/>
      <c r="R285" s="1">
        <v>1</v>
      </c>
      <c r="S285" s="1">
        <v>1</v>
      </c>
      <c r="T285" s="1">
        <v>1</v>
      </c>
      <c r="X285" s="2">
        <v>99.65</v>
      </c>
      <c r="Y285" s="2">
        <v>0</v>
      </c>
      <c r="Z285" s="2">
        <v>5</v>
      </c>
    </row>
    <row r="286" spans="1:26" x14ac:dyDescent="0.2">
      <c r="A286" s="11">
        <v>285</v>
      </c>
      <c r="B286" s="10" t="s">
        <v>810</v>
      </c>
      <c r="C286" s="10" t="s">
        <v>808</v>
      </c>
      <c r="D286" s="10" t="s">
        <v>745</v>
      </c>
      <c r="E286" s="11" t="s">
        <v>809</v>
      </c>
      <c r="F286" s="12">
        <v>387937</v>
      </c>
      <c r="G286" s="12">
        <v>30</v>
      </c>
      <c r="H286" s="12">
        <v>3242520</v>
      </c>
      <c r="K286" s="10" t="s">
        <v>1817</v>
      </c>
      <c r="L286" s="11" t="s">
        <v>1815</v>
      </c>
      <c r="M286" s="11" t="s">
        <v>1035</v>
      </c>
      <c r="N286" s="13">
        <v>42748</v>
      </c>
      <c r="O286" s="12"/>
      <c r="R286" s="1">
        <v>1</v>
      </c>
      <c r="S286" s="1">
        <v>1</v>
      </c>
      <c r="T286" s="1">
        <v>1</v>
      </c>
      <c r="X286" s="2">
        <v>99.86</v>
      </c>
      <c r="Y286" s="2">
        <v>0</v>
      </c>
      <c r="Z286" s="2">
        <v>2</v>
      </c>
    </row>
    <row r="287" spans="1:26" x14ac:dyDescent="0.2">
      <c r="A287" s="11">
        <v>286</v>
      </c>
      <c r="B287" s="10" t="s">
        <v>813</v>
      </c>
      <c r="C287" s="10" t="s">
        <v>811</v>
      </c>
      <c r="D287" s="10" t="s">
        <v>745</v>
      </c>
      <c r="E287" s="11" t="s">
        <v>812</v>
      </c>
      <c r="F287" s="12">
        <v>151475</v>
      </c>
      <c r="G287" s="12">
        <v>82</v>
      </c>
      <c r="H287" s="12">
        <v>3217593</v>
      </c>
      <c r="K287" s="10" t="s">
        <v>1817</v>
      </c>
      <c r="L287" s="11" t="s">
        <v>1815</v>
      </c>
      <c r="M287" s="11" t="s">
        <v>1035</v>
      </c>
      <c r="N287" s="13">
        <v>42971</v>
      </c>
      <c r="O287" s="12"/>
      <c r="R287" s="1">
        <v>1</v>
      </c>
      <c r="S287" s="1">
        <v>1</v>
      </c>
      <c r="T287" s="1">
        <v>1</v>
      </c>
      <c r="X287" s="2">
        <v>90.64</v>
      </c>
      <c r="Y287" s="2">
        <v>123</v>
      </c>
      <c r="Z287" s="2">
        <v>11</v>
      </c>
    </row>
    <row r="288" spans="1:26" x14ac:dyDescent="0.2">
      <c r="A288" s="11">
        <v>287</v>
      </c>
      <c r="B288" s="10" t="s">
        <v>816</v>
      </c>
      <c r="C288" s="10" t="s">
        <v>814</v>
      </c>
      <c r="D288" s="10" t="s">
        <v>745</v>
      </c>
      <c r="E288" s="11" t="s">
        <v>815</v>
      </c>
      <c r="F288" s="12">
        <v>256952</v>
      </c>
      <c r="G288" s="12">
        <v>29</v>
      </c>
      <c r="H288" s="12">
        <v>3004686</v>
      </c>
      <c r="K288" s="10" t="s">
        <v>1817</v>
      </c>
      <c r="L288" s="11" t="s">
        <v>1815</v>
      </c>
      <c r="M288" s="11" t="s">
        <v>1035</v>
      </c>
      <c r="N288" s="13">
        <v>42748</v>
      </c>
      <c r="O288" s="12"/>
      <c r="R288" s="1">
        <v>1</v>
      </c>
      <c r="S288" s="1">
        <v>1</v>
      </c>
      <c r="X288" s="2">
        <v>92.66</v>
      </c>
      <c r="Y288" s="2">
        <v>100</v>
      </c>
      <c r="Z288" s="2">
        <v>5</v>
      </c>
    </row>
    <row r="289" spans="1:26" x14ac:dyDescent="0.2">
      <c r="A289" s="11">
        <v>288</v>
      </c>
      <c r="B289" s="10" t="s">
        <v>819</v>
      </c>
      <c r="C289" s="10" t="s">
        <v>817</v>
      </c>
      <c r="D289" s="10" t="s">
        <v>745</v>
      </c>
      <c r="E289" s="11" t="s">
        <v>818</v>
      </c>
      <c r="F289" s="12">
        <v>943862</v>
      </c>
      <c r="G289" s="12">
        <v>27</v>
      </c>
      <c r="H289" s="12">
        <v>3291303</v>
      </c>
      <c r="K289" s="10" t="s">
        <v>1817</v>
      </c>
      <c r="L289" s="11" t="s">
        <v>1815</v>
      </c>
      <c r="M289" s="11" t="s">
        <v>1035</v>
      </c>
      <c r="N289" s="13">
        <v>42676</v>
      </c>
      <c r="O289" s="12"/>
      <c r="R289" s="1">
        <v>1</v>
      </c>
      <c r="S289" s="1">
        <v>1</v>
      </c>
      <c r="T289" s="1">
        <v>1</v>
      </c>
      <c r="X289" s="2">
        <v>99.51</v>
      </c>
      <c r="Y289" s="2">
        <v>1</v>
      </c>
      <c r="Z289" s="2">
        <v>6</v>
      </c>
    </row>
    <row r="290" spans="1:26" x14ac:dyDescent="0.2">
      <c r="A290" s="11">
        <v>289</v>
      </c>
      <c r="B290" s="10" t="s">
        <v>822</v>
      </c>
      <c r="C290" s="10" t="s">
        <v>820</v>
      </c>
      <c r="D290" s="10" t="s">
        <v>745</v>
      </c>
      <c r="E290" s="11" t="s">
        <v>821</v>
      </c>
      <c r="F290" s="12">
        <v>198145</v>
      </c>
      <c r="G290" s="12">
        <v>43</v>
      </c>
      <c r="H290" s="12">
        <v>3185256</v>
      </c>
      <c r="K290" s="10" t="s">
        <v>1817</v>
      </c>
      <c r="L290" s="11" t="s">
        <v>1815</v>
      </c>
      <c r="M290" s="11" t="s">
        <v>1035</v>
      </c>
      <c r="N290" s="13">
        <v>42748</v>
      </c>
      <c r="O290" s="12"/>
      <c r="R290" s="1">
        <v>1</v>
      </c>
      <c r="S290" s="1">
        <v>1</v>
      </c>
      <c r="T290" s="1">
        <v>1</v>
      </c>
      <c r="X290" s="2">
        <v>98.6</v>
      </c>
      <c r="Y290" s="2">
        <v>7</v>
      </c>
      <c r="Z290" s="2">
        <v>13</v>
      </c>
    </row>
    <row r="291" spans="1:26" x14ac:dyDescent="0.2">
      <c r="A291" s="11">
        <v>290</v>
      </c>
      <c r="B291" s="10" t="s">
        <v>825</v>
      </c>
      <c r="C291" s="10" t="s">
        <v>823</v>
      </c>
      <c r="D291" s="10" t="s">
        <v>745</v>
      </c>
      <c r="E291" s="11" t="s">
        <v>824</v>
      </c>
      <c r="F291" s="12">
        <v>390254</v>
      </c>
      <c r="G291" s="12">
        <v>39</v>
      </c>
      <c r="H291" s="12">
        <v>3439462</v>
      </c>
      <c r="K291" s="10" t="s">
        <v>1817</v>
      </c>
      <c r="L291" s="11" t="s">
        <v>1815</v>
      </c>
      <c r="M291" s="11" t="s">
        <v>1035</v>
      </c>
      <c r="N291" s="13">
        <v>42712</v>
      </c>
      <c r="O291" s="12"/>
      <c r="R291" s="1">
        <v>1</v>
      </c>
      <c r="S291" s="1">
        <v>1</v>
      </c>
      <c r="T291" s="1">
        <v>1</v>
      </c>
      <c r="X291" s="2">
        <v>99.79</v>
      </c>
      <c r="Y291" s="2">
        <v>0</v>
      </c>
      <c r="Z291" s="2">
        <v>3</v>
      </c>
    </row>
    <row r="292" spans="1:26" x14ac:dyDescent="0.2">
      <c r="A292" s="11">
        <v>291</v>
      </c>
      <c r="B292" s="10" t="s">
        <v>828</v>
      </c>
      <c r="C292" s="10" t="s">
        <v>826</v>
      </c>
      <c r="D292" s="10" t="s">
        <v>745</v>
      </c>
      <c r="E292" s="11" t="s">
        <v>827</v>
      </c>
      <c r="F292" s="12">
        <v>245254</v>
      </c>
      <c r="G292" s="12">
        <v>41</v>
      </c>
      <c r="H292" s="12">
        <v>3392324</v>
      </c>
      <c r="K292" s="10" t="s">
        <v>1817</v>
      </c>
      <c r="L292" s="11" t="s">
        <v>1815</v>
      </c>
      <c r="M292" s="11" t="s">
        <v>1035</v>
      </c>
      <c r="N292" s="13">
        <v>42676</v>
      </c>
      <c r="O292" s="12"/>
      <c r="R292" s="1">
        <v>1</v>
      </c>
      <c r="S292" s="1">
        <v>1</v>
      </c>
      <c r="T292" s="1">
        <v>1</v>
      </c>
      <c r="X292" s="2">
        <v>98.67</v>
      </c>
      <c r="Y292" s="2">
        <v>12</v>
      </c>
      <c r="Z292" s="2">
        <v>7</v>
      </c>
    </row>
    <row r="293" spans="1:26" x14ac:dyDescent="0.2">
      <c r="A293" s="11">
        <v>292</v>
      </c>
      <c r="B293" s="10" t="s">
        <v>831</v>
      </c>
      <c r="C293" s="10" t="s">
        <v>829</v>
      </c>
      <c r="D293" s="10" t="s">
        <v>745</v>
      </c>
      <c r="E293" s="11" t="s">
        <v>830</v>
      </c>
      <c r="F293" s="12">
        <v>190757</v>
      </c>
      <c r="G293" s="12">
        <v>139</v>
      </c>
      <c r="H293" s="12">
        <v>3706779</v>
      </c>
      <c r="K293" s="10" t="s">
        <v>1820</v>
      </c>
      <c r="L293" s="11" t="s">
        <v>1832</v>
      </c>
      <c r="M293" s="11" t="s">
        <v>1035</v>
      </c>
      <c r="N293" s="13">
        <v>43413</v>
      </c>
      <c r="O293" s="12"/>
      <c r="R293" s="1">
        <v>1</v>
      </c>
      <c r="S293" s="1">
        <v>1</v>
      </c>
      <c r="T293" s="1">
        <v>1</v>
      </c>
      <c r="X293" s="2">
        <v>99.65</v>
      </c>
      <c r="Y293" s="2">
        <v>0</v>
      </c>
      <c r="Z293" s="2">
        <v>5</v>
      </c>
    </row>
    <row r="294" spans="1:26" x14ac:dyDescent="0.2">
      <c r="A294" s="11">
        <v>293</v>
      </c>
      <c r="B294" s="10" t="s">
        <v>834</v>
      </c>
      <c r="C294" s="10" t="s">
        <v>832</v>
      </c>
      <c r="D294" s="10" t="s">
        <v>745</v>
      </c>
      <c r="E294" s="11" t="s">
        <v>833</v>
      </c>
      <c r="F294" s="12">
        <v>976459</v>
      </c>
      <c r="G294" s="12">
        <v>28</v>
      </c>
      <c r="H294" s="12">
        <v>3291020</v>
      </c>
      <c r="K294" s="10" t="s">
        <v>1817</v>
      </c>
      <c r="L294" s="11" t="s">
        <v>1815</v>
      </c>
      <c r="M294" s="11" t="s">
        <v>1035</v>
      </c>
      <c r="N294" s="13">
        <v>42676</v>
      </c>
      <c r="O294" s="12"/>
      <c r="R294" s="1">
        <v>1</v>
      </c>
      <c r="S294" s="1">
        <v>1</v>
      </c>
      <c r="T294" s="1">
        <v>1</v>
      </c>
      <c r="X294" s="2">
        <v>99.51</v>
      </c>
      <c r="Y294" s="2">
        <v>1</v>
      </c>
      <c r="Z294" s="2">
        <v>6</v>
      </c>
    </row>
    <row r="295" spans="1:26" x14ac:dyDescent="0.2">
      <c r="A295" s="11">
        <v>294</v>
      </c>
      <c r="B295" s="10" t="s">
        <v>837</v>
      </c>
      <c r="C295" s="10" t="s">
        <v>835</v>
      </c>
      <c r="D295" s="10" t="s">
        <v>745</v>
      </c>
      <c r="E295" s="11" t="s">
        <v>836</v>
      </c>
      <c r="F295" s="12">
        <v>890878</v>
      </c>
      <c r="G295" s="12">
        <v>36</v>
      </c>
      <c r="H295" s="12">
        <v>3408907</v>
      </c>
      <c r="K295" s="10" t="s">
        <v>1817</v>
      </c>
      <c r="L295" s="11" t="s">
        <v>1815</v>
      </c>
      <c r="M295" s="11" t="s">
        <v>1035</v>
      </c>
      <c r="N295" s="13">
        <v>42676</v>
      </c>
      <c r="O295" s="12"/>
      <c r="R295" s="1">
        <v>1</v>
      </c>
      <c r="S295" s="1">
        <v>1</v>
      </c>
      <c r="T295" s="1">
        <v>1</v>
      </c>
      <c r="X295" s="2">
        <v>99.72</v>
      </c>
      <c r="Y295" s="2">
        <v>1</v>
      </c>
      <c r="Z295" s="2">
        <v>3</v>
      </c>
    </row>
    <row r="296" spans="1:26" x14ac:dyDescent="0.2">
      <c r="A296" s="11">
        <v>295</v>
      </c>
      <c r="B296" s="10" t="s">
        <v>840</v>
      </c>
      <c r="C296" s="10" t="s">
        <v>838</v>
      </c>
      <c r="D296" s="10" t="s">
        <v>745</v>
      </c>
      <c r="E296" s="11" t="s">
        <v>839</v>
      </c>
      <c r="F296" s="12">
        <v>539823</v>
      </c>
      <c r="G296" s="12">
        <v>91</v>
      </c>
      <c r="H296" s="12">
        <v>3911180</v>
      </c>
      <c r="K296" s="10" t="s">
        <v>1820</v>
      </c>
      <c r="L296" s="11" t="s">
        <v>1832</v>
      </c>
      <c r="M296" s="11" t="s">
        <v>1035</v>
      </c>
      <c r="N296" s="13">
        <v>43413</v>
      </c>
      <c r="O296" s="12"/>
      <c r="R296" s="1">
        <v>1</v>
      </c>
      <c r="S296" s="1">
        <v>1</v>
      </c>
      <c r="T296" s="1">
        <v>1</v>
      </c>
      <c r="X296" s="2">
        <v>99.65</v>
      </c>
      <c r="Y296" s="2">
        <v>1</v>
      </c>
      <c r="Z296" s="2">
        <v>4</v>
      </c>
    </row>
    <row r="297" spans="1:26" x14ac:dyDescent="0.2">
      <c r="A297" s="11">
        <v>296</v>
      </c>
      <c r="B297" s="10" t="s">
        <v>843</v>
      </c>
      <c r="C297" s="10" t="s">
        <v>841</v>
      </c>
      <c r="D297" s="10" t="s">
        <v>745</v>
      </c>
      <c r="E297" s="11" t="s">
        <v>842</v>
      </c>
      <c r="F297" s="12">
        <v>543070</v>
      </c>
      <c r="G297" s="12">
        <v>115</v>
      </c>
      <c r="H297" s="12">
        <v>3692524</v>
      </c>
      <c r="K297" s="10" t="s">
        <v>1820</v>
      </c>
      <c r="L297" s="11" t="s">
        <v>1832</v>
      </c>
      <c r="M297" s="11" t="s">
        <v>1035</v>
      </c>
      <c r="N297" s="13">
        <v>43413</v>
      </c>
      <c r="O297" s="12"/>
      <c r="R297" s="1">
        <v>1</v>
      </c>
      <c r="S297" s="1">
        <v>1</v>
      </c>
      <c r="T297" s="1">
        <v>1</v>
      </c>
      <c r="X297" s="2">
        <v>99.65</v>
      </c>
      <c r="Y297" s="2">
        <v>1</v>
      </c>
      <c r="Z297" s="2">
        <v>4</v>
      </c>
    </row>
    <row r="298" spans="1:26" x14ac:dyDescent="0.2">
      <c r="A298" s="11">
        <v>297</v>
      </c>
      <c r="B298" s="10" t="s">
        <v>846</v>
      </c>
      <c r="C298" s="10" t="s">
        <v>844</v>
      </c>
      <c r="D298" s="10" t="s">
        <v>745</v>
      </c>
      <c r="E298" s="11" t="s">
        <v>845</v>
      </c>
      <c r="F298" s="12">
        <v>542762</v>
      </c>
      <c r="G298" s="12">
        <v>63</v>
      </c>
      <c r="H298" s="12">
        <v>3576368</v>
      </c>
      <c r="K298" s="10" t="s">
        <v>1820</v>
      </c>
      <c r="L298" s="11" t="s">
        <v>1832</v>
      </c>
      <c r="M298" s="11" t="s">
        <v>1035</v>
      </c>
      <c r="N298" s="13">
        <v>43413</v>
      </c>
      <c r="O298" s="12"/>
      <c r="R298" s="1">
        <v>1</v>
      </c>
      <c r="S298" s="1">
        <v>1</v>
      </c>
      <c r="T298" s="1">
        <v>1</v>
      </c>
      <c r="X298" s="2">
        <v>99.79</v>
      </c>
      <c r="Y298" s="2">
        <v>0</v>
      </c>
      <c r="Z298" s="2">
        <v>3</v>
      </c>
    </row>
    <row r="299" spans="1:26" x14ac:dyDescent="0.2">
      <c r="A299" s="11">
        <v>298</v>
      </c>
      <c r="B299" s="10" t="s">
        <v>849</v>
      </c>
      <c r="C299" s="10" t="s">
        <v>847</v>
      </c>
      <c r="D299" s="10" t="s">
        <v>745</v>
      </c>
      <c r="E299" s="11" t="s">
        <v>848</v>
      </c>
      <c r="F299" s="12">
        <v>526892</v>
      </c>
      <c r="G299" s="12">
        <v>62</v>
      </c>
      <c r="H299" s="12">
        <v>3442935</v>
      </c>
      <c r="K299" s="10" t="s">
        <v>1820</v>
      </c>
      <c r="L299" s="11" t="s">
        <v>1832</v>
      </c>
      <c r="M299" s="11" t="s">
        <v>1035</v>
      </c>
      <c r="N299" s="13">
        <v>43301</v>
      </c>
      <c r="O299" s="12"/>
      <c r="R299" s="1">
        <v>1</v>
      </c>
      <c r="S299" s="1">
        <v>1</v>
      </c>
      <c r="T299" s="1">
        <v>1</v>
      </c>
      <c r="X299" s="2">
        <v>99.58</v>
      </c>
      <c r="Y299" s="2">
        <v>0</v>
      </c>
      <c r="Z299" s="2">
        <v>6</v>
      </c>
    </row>
    <row r="300" spans="1:26" x14ac:dyDescent="0.2">
      <c r="A300" s="11">
        <v>299</v>
      </c>
      <c r="B300" s="10" t="s">
        <v>852</v>
      </c>
      <c r="C300" s="10" t="s">
        <v>850</v>
      </c>
      <c r="D300" s="10" t="s">
        <v>745</v>
      </c>
      <c r="E300" s="11" t="s">
        <v>851</v>
      </c>
      <c r="F300" s="12">
        <v>224069</v>
      </c>
      <c r="G300" s="12">
        <v>104</v>
      </c>
      <c r="H300" s="12">
        <v>3758130</v>
      </c>
      <c r="K300" s="10" t="s">
        <v>1820</v>
      </c>
      <c r="L300" s="11" t="s">
        <v>1832</v>
      </c>
      <c r="M300" s="11" t="s">
        <v>1035</v>
      </c>
      <c r="N300" s="13">
        <v>43413</v>
      </c>
      <c r="O300" s="12"/>
      <c r="R300" s="1">
        <v>1</v>
      </c>
      <c r="S300" s="1">
        <v>1</v>
      </c>
      <c r="T300" s="1">
        <v>1</v>
      </c>
      <c r="X300" s="2">
        <v>99.44</v>
      </c>
      <c r="Y300" s="2">
        <v>2</v>
      </c>
      <c r="Z300" s="2">
        <v>6</v>
      </c>
    </row>
    <row r="301" spans="1:26" x14ac:dyDescent="0.2">
      <c r="A301" s="11">
        <v>300</v>
      </c>
      <c r="B301" s="10" t="s">
        <v>855</v>
      </c>
      <c r="C301" s="10" t="s">
        <v>853</v>
      </c>
      <c r="D301" s="10" t="s">
        <v>745</v>
      </c>
      <c r="E301" s="11" t="s">
        <v>854</v>
      </c>
      <c r="F301" s="12">
        <v>281705</v>
      </c>
      <c r="G301" s="12">
        <v>42</v>
      </c>
      <c r="H301" s="12">
        <v>3605388</v>
      </c>
      <c r="K301" s="10" t="s">
        <v>1820</v>
      </c>
      <c r="L301" s="11" t="s">
        <v>1832</v>
      </c>
      <c r="M301" s="11" t="s">
        <v>1035</v>
      </c>
      <c r="N301" s="13">
        <v>43413</v>
      </c>
      <c r="O301" s="12"/>
      <c r="R301" s="1">
        <v>1</v>
      </c>
      <c r="S301" s="1">
        <v>1</v>
      </c>
      <c r="T301" s="1">
        <v>1</v>
      </c>
      <c r="X301" s="2">
        <v>99.79</v>
      </c>
      <c r="Y301" s="2">
        <v>0</v>
      </c>
      <c r="Z301" s="2">
        <v>3</v>
      </c>
    </row>
    <row r="302" spans="1:26" x14ac:dyDescent="0.2">
      <c r="A302" s="11">
        <v>301</v>
      </c>
      <c r="B302" s="10" t="s">
        <v>858</v>
      </c>
      <c r="C302" s="10" t="s">
        <v>856</v>
      </c>
      <c r="D302" s="10" t="s">
        <v>745</v>
      </c>
      <c r="E302" s="11" t="s">
        <v>857</v>
      </c>
      <c r="F302" s="12">
        <v>2114675</v>
      </c>
      <c r="G302" s="12">
        <v>79</v>
      </c>
      <c r="H302" s="12">
        <v>3616715</v>
      </c>
      <c r="K302" s="10" t="s">
        <v>1820</v>
      </c>
      <c r="L302" s="11" t="s">
        <v>1832</v>
      </c>
      <c r="M302" s="11" t="s">
        <v>1035</v>
      </c>
      <c r="N302" s="13">
        <v>43329</v>
      </c>
      <c r="O302" s="12"/>
      <c r="R302" s="1">
        <v>1</v>
      </c>
      <c r="S302" s="1">
        <v>1</v>
      </c>
      <c r="T302" s="1">
        <v>1</v>
      </c>
      <c r="X302" s="2">
        <v>99.86</v>
      </c>
      <c r="Y302" s="2">
        <v>0</v>
      </c>
      <c r="Z302" s="2">
        <v>2</v>
      </c>
    </row>
    <row r="303" spans="1:26" x14ac:dyDescent="0.2">
      <c r="A303" s="11">
        <v>302</v>
      </c>
      <c r="B303" s="10" t="s">
        <v>861</v>
      </c>
      <c r="C303" s="10" t="s">
        <v>859</v>
      </c>
      <c r="D303" s="10" t="s">
        <v>745</v>
      </c>
      <c r="E303" s="11" t="s">
        <v>860</v>
      </c>
      <c r="F303" s="12">
        <v>411165</v>
      </c>
      <c r="G303" s="12">
        <v>50</v>
      </c>
      <c r="H303" s="12">
        <v>3651102</v>
      </c>
      <c r="K303" s="10" t="s">
        <v>1820</v>
      </c>
      <c r="L303" s="11" t="s">
        <v>1832</v>
      </c>
      <c r="M303" s="11" t="s">
        <v>1035</v>
      </c>
      <c r="N303" s="13">
        <v>43301</v>
      </c>
      <c r="O303" s="12"/>
      <c r="R303" s="1">
        <v>1</v>
      </c>
      <c r="S303" s="1">
        <v>1</v>
      </c>
      <c r="T303" s="1">
        <v>1</v>
      </c>
      <c r="X303" s="2">
        <v>99.79</v>
      </c>
      <c r="Y303" s="2">
        <v>0</v>
      </c>
      <c r="Z303" s="2">
        <v>3</v>
      </c>
    </row>
    <row r="304" spans="1:26" x14ac:dyDescent="0.2">
      <c r="A304" s="11">
        <v>303</v>
      </c>
      <c r="B304" s="10" t="s">
        <v>864</v>
      </c>
      <c r="C304" s="10" t="s">
        <v>862</v>
      </c>
      <c r="D304" s="10" t="s">
        <v>745</v>
      </c>
      <c r="E304" s="11" t="s">
        <v>863</v>
      </c>
      <c r="F304" s="12">
        <v>2088101</v>
      </c>
      <c r="G304" s="12">
        <v>31</v>
      </c>
      <c r="H304" s="12">
        <v>3359834</v>
      </c>
      <c r="K304" s="10" t="s">
        <v>1820</v>
      </c>
      <c r="L304" s="11" t="s">
        <v>1832</v>
      </c>
      <c r="M304" s="11" t="s">
        <v>1035</v>
      </c>
      <c r="N304" s="13">
        <v>43301</v>
      </c>
      <c r="O304" s="12"/>
      <c r="R304" s="1">
        <v>1</v>
      </c>
      <c r="S304" s="1">
        <v>1</v>
      </c>
      <c r="T304" s="1">
        <v>1</v>
      </c>
      <c r="X304" s="2">
        <v>99.79</v>
      </c>
      <c r="Y304" s="2">
        <v>0</v>
      </c>
      <c r="Z304" s="2">
        <v>3</v>
      </c>
    </row>
    <row r="305" spans="1:26" x14ac:dyDescent="0.2">
      <c r="A305" s="11">
        <v>304</v>
      </c>
      <c r="B305" s="10" t="s">
        <v>867</v>
      </c>
      <c r="C305" s="10" t="s">
        <v>865</v>
      </c>
      <c r="D305" s="10" t="s">
        <v>745</v>
      </c>
      <c r="E305" s="11" t="s">
        <v>866</v>
      </c>
      <c r="F305" s="12">
        <v>2088101</v>
      </c>
      <c r="G305" s="12">
        <v>30</v>
      </c>
      <c r="H305" s="12">
        <v>3358907</v>
      </c>
      <c r="K305" s="10" t="s">
        <v>1820</v>
      </c>
      <c r="L305" s="11" t="s">
        <v>1832</v>
      </c>
      <c r="M305" s="11" t="s">
        <v>1035</v>
      </c>
      <c r="N305" s="13">
        <v>43301</v>
      </c>
      <c r="O305" s="12"/>
      <c r="R305" s="1">
        <v>1</v>
      </c>
      <c r="S305" s="1">
        <v>1</v>
      </c>
      <c r="T305" s="1">
        <v>1</v>
      </c>
      <c r="X305" s="2">
        <v>99.79</v>
      </c>
      <c r="Y305" s="2">
        <v>0</v>
      </c>
      <c r="Z305" s="2">
        <v>3</v>
      </c>
    </row>
    <row r="306" spans="1:26" x14ac:dyDescent="0.2">
      <c r="A306" s="11">
        <v>305</v>
      </c>
      <c r="B306" s="10" t="s">
        <v>870</v>
      </c>
      <c r="C306" s="10" t="s">
        <v>868</v>
      </c>
      <c r="D306" s="10" t="s">
        <v>745</v>
      </c>
      <c r="E306" s="11" t="s">
        <v>869</v>
      </c>
      <c r="F306" s="12">
        <v>546059</v>
      </c>
      <c r="G306" s="12">
        <v>121</v>
      </c>
      <c r="H306" s="12">
        <v>3682598</v>
      </c>
      <c r="K306" s="10" t="s">
        <v>1820</v>
      </c>
      <c r="L306" s="11" t="s">
        <v>1832</v>
      </c>
      <c r="M306" s="11" t="s">
        <v>1035</v>
      </c>
      <c r="N306" s="13">
        <v>43301</v>
      </c>
      <c r="O306" s="12"/>
      <c r="R306" s="1">
        <v>1</v>
      </c>
      <c r="S306" s="1">
        <v>1</v>
      </c>
      <c r="T306" s="1">
        <v>1</v>
      </c>
      <c r="X306" s="2">
        <v>99.79</v>
      </c>
      <c r="Y306" s="2">
        <v>0</v>
      </c>
      <c r="Z306" s="2">
        <v>3</v>
      </c>
    </row>
    <row r="307" spans="1:26" x14ac:dyDescent="0.2">
      <c r="A307" s="11">
        <v>306</v>
      </c>
      <c r="B307" s="10" t="s">
        <v>873</v>
      </c>
      <c r="C307" s="10" t="s">
        <v>871</v>
      </c>
      <c r="D307" s="10" t="s">
        <v>745</v>
      </c>
      <c r="E307" s="11" t="s">
        <v>872</v>
      </c>
      <c r="F307" s="12">
        <v>364988</v>
      </c>
      <c r="G307" s="12">
        <v>68</v>
      </c>
      <c r="H307" s="12">
        <v>3551522</v>
      </c>
      <c r="K307" s="10" t="s">
        <v>1820</v>
      </c>
      <c r="L307" s="11" t="s">
        <v>1832</v>
      </c>
      <c r="M307" s="11" t="s">
        <v>1035</v>
      </c>
      <c r="N307" s="13">
        <v>43301</v>
      </c>
      <c r="O307" s="12"/>
      <c r="R307" s="1">
        <v>1</v>
      </c>
      <c r="S307" s="1">
        <v>1</v>
      </c>
      <c r="T307" s="1">
        <v>1</v>
      </c>
      <c r="X307" s="2">
        <v>99.72</v>
      </c>
      <c r="Y307" s="2">
        <v>2</v>
      </c>
      <c r="Z307" s="2">
        <v>2</v>
      </c>
    </row>
    <row r="308" spans="1:26" x14ac:dyDescent="0.2">
      <c r="A308" s="11">
        <v>307</v>
      </c>
      <c r="B308" s="10" t="s">
        <v>877</v>
      </c>
      <c r="C308" s="10" t="s">
        <v>874</v>
      </c>
      <c r="D308" s="10" t="s">
        <v>875</v>
      </c>
      <c r="E308" s="11" t="s">
        <v>876</v>
      </c>
      <c r="F308" s="12">
        <v>2925822</v>
      </c>
      <c r="G308" s="12">
        <v>2</v>
      </c>
      <c r="H308" s="12">
        <v>2982563</v>
      </c>
      <c r="K308" s="10" t="s">
        <v>1820</v>
      </c>
      <c r="L308" s="11" t="s">
        <v>1851</v>
      </c>
      <c r="M308" s="11" t="s">
        <v>1010</v>
      </c>
      <c r="N308" s="13">
        <v>42254</v>
      </c>
      <c r="O308" s="12"/>
      <c r="R308" s="1">
        <v>1</v>
      </c>
      <c r="S308" s="1">
        <v>1</v>
      </c>
      <c r="T308" s="1">
        <v>1</v>
      </c>
      <c r="X308" s="2">
        <v>99.79</v>
      </c>
      <c r="Y308" s="2">
        <v>2</v>
      </c>
      <c r="Z308" s="2">
        <v>1</v>
      </c>
    </row>
    <row r="309" spans="1:26" x14ac:dyDescent="0.2">
      <c r="A309" s="11">
        <v>308</v>
      </c>
      <c r="B309" s="10" t="s">
        <v>881</v>
      </c>
      <c r="C309" s="10" t="s">
        <v>878</v>
      </c>
      <c r="D309" s="10" t="s">
        <v>879</v>
      </c>
      <c r="E309" s="11" t="s">
        <v>880</v>
      </c>
      <c r="F309" s="12">
        <v>3318792</v>
      </c>
      <c r="G309" s="12">
        <v>4</v>
      </c>
      <c r="H309" s="12">
        <v>3435257</v>
      </c>
      <c r="K309" s="10" t="s">
        <v>1817</v>
      </c>
      <c r="L309" s="11"/>
      <c r="M309" s="11" t="s">
        <v>1354</v>
      </c>
      <c r="N309" s="13">
        <v>43789</v>
      </c>
      <c r="O309" s="12"/>
      <c r="R309" s="1">
        <v>1</v>
      </c>
      <c r="S309" s="1">
        <v>1</v>
      </c>
      <c r="T309" s="1">
        <v>1</v>
      </c>
      <c r="X309" s="2">
        <v>99.72</v>
      </c>
      <c r="Y309" s="2">
        <v>3</v>
      </c>
      <c r="Z309" s="2">
        <v>1</v>
      </c>
    </row>
    <row r="310" spans="1:26" x14ac:dyDescent="0.2">
      <c r="A310" s="11">
        <v>309</v>
      </c>
      <c r="B310" s="8" t="s">
        <v>961</v>
      </c>
      <c r="C310" s="8" t="s">
        <v>1105</v>
      </c>
      <c r="D310" s="8" t="s">
        <v>1418</v>
      </c>
      <c r="E310" s="9" t="s">
        <v>1106</v>
      </c>
      <c r="F310" s="7">
        <v>198319</v>
      </c>
      <c r="G310" s="7">
        <v>38</v>
      </c>
      <c r="H310" s="7">
        <v>3317584</v>
      </c>
      <c r="I310" s="86">
        <v>64.491100000000003</v>
      </c>
      <c r="J310" s="86">
        <v>35.607700000000001</v>
      </c>
      <c r="K310" s="8"/>
      <c r="L310" s="9"/>
      <c r="M310" s="9" t="s">
        <v>1104</v>
      </c>
      <c r="N310" s="7">
        <v>2015</v>
      </c>
      <c r="O310" s="7"/>
      <c r="P310" s="4"/>
      <c r="Q310" s="4"/>
      <c r="R310" s="1">
        <v>1</v>
      </c>
      <c r="S310" s="1">
        <v>1</v>
      </c>
      <c r="T310" s="1">
        <v>1</v>
      </c>
      <c r="U310" s="4"/>
      <c r="V310" s="4"/>
      <c r="W310" s="4"/>
      <c r="X310" s="2">
        <v>99.65</v>
      </c>
      <c r="Y310" s="2">
        <v>2</v>
      </c>
      <c r="Z310" s="2">
        <v>3</v>
      </c>
    </row>
    <row r="311" spans="1:26" x14ac:dyDescent="0.2">
      <c r="A311" s="11">
        <v>310</v>
      </c>
      <c r="B311" s="8" t="s">
        <v>965</v>
      </c>
      <c r="C311" s="8" t="s">
        <v>1109</v>
      </c>
      <c r="D311" s="8" t="s">
        <v>1418</v>
      </c>
      <c r="E311" s="9" t="s">
        <v>1110</v>
      </c>
      <c r="F311" s="7">
        <v>744051</v>
      </c>
      <c r="G311" s="7">
        <v>31</v>
      </c>
      <c r="H311" s="7">
        <v>3345090</v>
      </c>
      <c r="I311" s="86">
        <v>89.541399999999996</v>
      </c>
      <c r="J311" s="86">
        <v>16.650600000000001</v>
      </c>
      <c r="K311" s="8" t="s">
        <v>1823</v>
      </c>
      <c r="L311" s="9" t="s">
        <v>1108</v>
      </c>
      <c r="M311" s="9" t="s">
        <v>1107</v>
      </c>
      <c r="N311" s="7">
        <v>2015</v>
      </c>
      <c r="O311" s="7"/>
      <c r="P311" s="4"/>
      <c r="Q311" s="4"/>
      <c r="R311" s="1">
        <v>1</v>
      </c>
      <c r="S311" s="1">
        <v>1</v>
      </c>
      <c r="T311" s="1">
        <v>1</v>
      </c>
      <c r="U311" s="4"/>
      <c r="V311" s="4"/>
      <c r="W311" s="4"/>
      <c r="X311" s="2">
        <v>99.72</v>
      </c>
      <c r="Y311" s="2">
        <v>1</v>
      </c>
      <c r="Z311" s="2">
        <v>3</v>
      </c>
    </row>
    <row r="312" spans="1:26" x14ac:dyDescent="0.2">
      <c r="A312" s="11">
        <v>311</v>
      </c>
      <c r="B312" s="8" t="s">
        <v>955</v>
      </c>
      <c r="C312" s="8" t="s">
        <v>1112</v>
      </c>
      <c r="D312" s="8" t="s">
        <v>1418</v>
      </c>
      <c r="E312" s="9" t="s">
        <v>1113</v>
      </c>
      <c r="F312" s="7">
        <v>705399</v>
      </c>
      <c r="G312" s="7">
        <v>21</v>
      </c>
      <c r="H312" s="7">
        <v>3299724</v>
      </c>
      <c r="I312" s="86">
        <v>89.75</v>
      </c>
      <c r="J312" s="86">
        <v>13.852499999999999</v>
      </c>
      <c r="K312" s="8" t="s">
        <v>1823</v>
      </c>
      <c r="L312" s="9" t="s">
        <v>1111</v>
      </c>
      <c r="M312" s="9" t="s">
        <v>1104</v>
      </c>
      <c r="N312" s="7">
        <v>2015</v>
      </c>
      <c r="O312" s="7"/>
      <c r="P312" s="4"/>
      <c r="Q312" s="4"/>
      <c r="R312" s="1">
        <v>1</v>
      </c>
      <c r="S312" s="1">
        <v>1</v>
      </c>
      <c r="T312" s="1">
        <v>1</v>
      </c>
      <c r="U312" s="4"/>
      <c r="V312" s="4"/>
      <c r="W312" s="4"/>
      <c r="X312" s="2">
        <v>99.44</v>
      </c>
      <c r="Y312" s="2">
        <v>0</v>
      </c>
      <c r="Z312" s="2">
        <v>8</v>
      </c>
    </row>
    <row r="313" spans="1:26" x14ac:dyDescent="0.2">
      <c r="A313" s="11">
        <v>312</v>
      </c>
      <c r="B313" s="8" t="s">
        <v>949</v>
      </c>
      <c r="C313" s="8" t="s">
        <v>1115</v>
      </c>
      <c r="D313" s="8" t="s">
        <v>1418</v>
      </c>
      <c r="E313" s="9" t="s">
        <v>1116</v>
      </c>
      <c r="F313" s="7">
        <v>674846</v>
      </c>
      <c r="G313" s="7">
        <v>25</v>
      </c>
      <c r="H313" s="7">
        <v>3344896</v>
      </c>
      <c r="I313" s="86">
        <v>87.631799999999998</v>
      </c>
      <c r="J313" s="86">
        <v>29.618300000000001</v>
      </c>
      <c r="K313" s="8" t="s">
        <v>1823</v>
      </c>
      <c r="L313" s="9" t="s">
        <v>1114</v>
      </c>
      <c r="M313" s="9" t="s">
        <v>1107</v>
      </c>
      <c r="N313" s="7">
        <v>2017</v>
      </c>
      <c r="O313" s="7"/>
      <c r="P313" s="4"/>
      <c r="Q313" s="4"/>
      <c r="R313" s="1">
        <v>1</v>
      </c>
      <c r="S313" s="1">
        <v>1</v>
      </c>
      <c r="T313" s="1">
        <v>1</v>
      </c>
      <c r="U313" s="4"/>
      <c r="V313" s="4"/>
      <c r="W313" s="4"/>
      <c r="X313" s="2">
        <v>99.72</v>
      </c>
      <c r="Y313" s="2">
        <v>0</v>
      </c>
      <c r="Z313" s="2">
        <v>4</v>
      </c>
    </row>
    <row r="314" spans="1:26" x14ac:dyDescent="0.2">
      <c r="A314" s="11">
        <v>313</v>
      </c>
      <c r="B314" s="8" t="s">
        <v>953</v>
      </c>
      <c r="C314" s="8" t="s">
        <v>1117</v>
      </c>
      <c r="D314" s="8" t="s">
        <v>1418</v>
      </c>
      <c r="E314" s="9" t="s">
        <v>1118</v>
      </c>
      <c r="F314" s="7">
        <v>159806</v>
      </c>
      <c r="G314" s="7">
        <v>39</v>
      </c>
      <c r="H314" s="7">
        <v>3249699</v>
      </c>
      <c r="I314" s="86">
        <v>89.362499999999997</v>
      </c>
      <c r="J314" s="86">
        <v>32.066099999999999</v>
      </c>
      <c r="K314" s="8"/>
      <c r="L314" s="9"/>
      <c r="M314" s="9" t="s">
        <v>1104</v>
      </c>
      <c r="N314" s="7">
        <v>2015</v>
      </c>
      <c r="O314" s="7"/>
      <c r="P314" s="4"/>
      <c r="Q314" s="4"/>
      <c r="R314" s="1">
        <v>1</v>
      </c>
      <c r="S314" s="1">
        <v>1</v>
      </c>
      <c r="T314" s="1">
        <v>1</v>
      </c>
      <c r="U314" s="4"/>
      <c r="V314" s="4"/>
      <c r="W314" s="4"/>
      <c r="X314" s="2">
        <v>99.3</v>
      </c>
      <c r="Y314" s="2">
        <v>9</v>
      </c>
      <c r="Z314" s="2">
        <v>1</v>
      </c>
    </row>
    <row r="315" spans="1:26" x14ac:dyDescent="0.2">
      <c r="A315" s="11">
        <v>315</v>
      </c>
      <c r="B315" s="8" t="s">
        <v>974</v>
      </c>
      <c r="C315" s="8" t="s">
        <v>1324</v>
      </c>
      <c r="D315" s="8" t="s">
        <v>1418</v>
      </c>
      <c r="E315" s="9" t="s">
        <v>1325</v>
      </c>
      <c r="F315" s="7">
        <v>688943</v>
      </c>
      <c r="G315" s="7">
        <v>25</v>
      </c>
      <c r="H315" s="7">
        <v>3369673</v>
      </c>
      <c r="I315" s="86">
        <v>89.036299999999997</v>
      </c>
      <c r="J315" s="86">
        <v>18.876999999999999</v>
      </c>
      <c r="K315" s="8" t="s">
        <v>1823</v>
      </c>
      <c r="L315" s="9" t="s">
        <v>1323</v>
      </c>
      <c r="M315" s="9" t="s">
        <v>1126</v>
      </c>
      <c r="N315" s="7">
        <v>2015</v>
      </c>
      <c r="O315" s="7"/>
      <c r="P315" s="4"/>
      <c r="Q315" s="4"/>
      <c r="R315" s="1">
        <v>1</v>
      </c>
      <c r="S315" s="1">
        <v>1</v>
      </c>
      <c r="T315" s="1">
        <v>1</v>
      </c>
      <c r="U315" s="4"/>
      <c r="V315" s="4"/>
      <c r="W315" s="4"/>
      <c r="X315" s="2">
        <v>99.86</v>
      </c>
      <c r="Y315" s="2">
        <v>0</v>
      </c>
      <c r="Z315" s="2">
        <v>2</v>
      </c>
    </row>
    <row r="316" spans="1:26" x14ac:dyDescent="0.2">
      <c r="A316" s="11">
        <v>317</v>
      </c>
      <c r="B316" s="8" t="s">
        <v>997</v>
      </c>
      <c r="C316" s="8" t="s">
        <v>1362</v>
      </c>
      <c r="D316" s="8" t="s">
        <v>1418</v>
      </c>
      <c r="E316" s="9" t="s">
        <v>1363</v>
      </c>
      <c r="F316" s="7">
        <v>391153</v>
      </c>
      <c r="G316" s="7">
        <v>22</v>
      </c>
      <c r="H316" s="7">
        <v>3304830</v>
      </c>
      <c r="I316" s="86">
        <v>72.231700000000004</v>
      </c>
      <c r="J316" s="86">
        <v>321.80799999999999</v>
      </c>
      <c r="K316" s="8" t="s">
        <v>1823</v>
      </c>
      <c r="L316" s="9" t="s">
        <v>1206</v>
      </c>
      <c r="M316" s="9" t="s">
        <v>1126</v>
      </c>
      <c r="N316" s="7">
        <v>2016</v>
      </c>
      <c r="O316" s="7"/>
      <c r="P316" s="4"/>
      <c r="Q316" s="4"/>
      <c r="R316" s="1">
        <v>1</v>
      </c>
      <c r="S316" s="1">
        <v>1</v>
      </c>
      <c r="T316" s="1">
        <v>1</v>
      </c>
      <c r="U316" s="4"/>
      <c r="V316" s="4"/>
      <c r="W316" s="4"/>
      <c r="X316" s="2">
        <v>99.72</v>
      </c>
      <c r="Y316" s="2">
        <v>0</v>
      </c>
      <c r="Z316" s="2">
        <v>4</v>
      </c>
    </row>
    <row r="317" spans="1:26" x14ac:dyDescent="0.2">
      <c r="A317" s="11">
        <v>318</v>
      </c>
      <c r="B317" s="8" t="s">
        <v>998</v>
      </c>
      <c r="C317" s="8" t="s">
        <v>1364</v>
      </c>
      <c r="D317" s="8" t="s">
        <v>1418</v>
      </c>
      <c r="E317" s="9" t="s">
        <v>1365</v>
      </c>
      <c r="F317" s="7">
        <v>389768</v>
      </c>
      <c r="G317" s="7">
        <v>23</v>
      </c>
      <c r="H317" s="7">
        <v>3304856</v>
      </c>
      <c r="I317" s="86">
        <v>70.385199999999998</v>
      </c>
      <c r="J317" s="86">
        <v>33.2226</v>
      </c>
      <c r="K317" s="8" t="s">
        <v>1823</v>
      </c>
      <c r="L317" s="9" t="s">
        <v>1206</v>
      </c>
      <c r="M317" s="9" t="s">
        <v>1126</v>
      </c>
      <c r="N317" s="7">
        <v>2016</v>
      </c>
      <c r="O317" s="7"/>
      <c r="P317" s="4"/>
      <c r="Q317" s="4"/>
      <c r="R317" s="1">
        <v>1</v>
      </c>
      <c r="S317" s="1">
        <v>1</v>
      </c>
      <c r="T317" s="1">
        <v>1</v>
      </c>
      <c r="U317" s="4"/>
      <c r="V317" s="4"/>
      <c r="W317" s="4"/>
      <c r="X317" s="2">
        <v>99.72</v>
      </c>
      <c r="Y317" s="2">
        <v>0</v>
      </c>
      <c r="Z317" s="2">
        <v>4</v>
      </c>
    </row>
    <row r="318" spans="1:26" x14ac:dyDescent="0.2">
      <c r="A318" s="11">
        <v>319</v>
      </c>
      <c r="B318" s="8" t="s">
        <v>983</v>
      </c>
      <c r="C318" s="8" t="s">
        <v>1177</v>
      </c>
      <c r="D318" s="8" t="s">
        <v>1418</v>
      </c>
      <c r="E318" s="9" t="s">
        <v>1178</v>
      </c>
      <c r="F318" s="7">
        <v>872782</v>
      </c>
      <c r="G318" s="7">
        <v>19</v>
      </c>
      <c r="H318" s="7">
        <v>3001276</v>
      </c>
      <c r="I318" s="86">
        <v>88.647199999999998</v>
      </c>
      <c r="J318" s="86">
        <v>19.3413</v>
      </c>
      <c r="K318" s="8" t="s">
        <v>1823</v>
      </c>
      <c r="L318" s="9" t="s">
        <v>1176</v>
      </c>
      <c r="M318" s="9" t="s">
        <v>1104</v>
      </c>
      <c r="N318" s="7">
        <v>2016</v>
      </c>
      <c r="O318" s="7"/>
      <c r="P318" s="4"/>
      <c r="Q318" s="4"/>
      <c r="R318" s="1">
        <v>1</v>
      </c>
      <c r="S318" s="1">
        <v>1</v>
      </c>
      <c r="T318" s="1">
        <v>1</v>
      </c>
      <c r="U318" s="4"/>
      <c r="V318" s="4"/>
      <c r="W318" s="4"/>
      <c r="X318" s="2">
        <v>98.39</v>
      </c>
      <c r="Y318" s="2">
        <v>9</v>
      </c>
      <c r="Z318" s="2">
        <v>14</v>
      </c>
    </row>
    <row r="319" spans="1:26" x14ac:dyDescent="0.2">
      <c r="A319" s="11">
        <v>320</v>
      </c>
      <c r="B319" s="8" t="s">
        <v>979</v>
      </c>
      <c r="C319" s="8" t="s">
        <v>1121</v>
      </c>
      <c r="D319" s="8" t="s">
        <v>1418</v>
      </c>
      <c r="E319" s="9" t="s">
        <v>1122</v>
      </c>
      <c r="F319" s="7">
        <v>1893157</v>
      </c>
      <c r="G319" s="7">
        <v>18</v>
      </c>
      <c r="H319" s="7">
        <v>3089649</v>
      </c>
      <c r="I319" s="86">
        <v>93.384</v>
      </c>
      <c r="J319" s="86">
        <v>18.2834</v>
      </c>
      <c r="K319" s="8" t="s">
        <v>1823</v>
      </c>
      <c r="L319" s="9" t="s">
        <v>1845</v>
      </c>
      <c r="M319" s="9" t="s">
        <v>1119</v>
      </c>
      <c r="N319" s="7">
        <v>2015</v>
      </c>
      <c r="O319" s="7"/>
      <c r="P319" s="4"/>
      <c r="Q319" s="4"/>
      <c r="R319" s="1">
        <v>1</v>
      </c>
      <c r="S319" s="1">
        <v>1</v>
      </c>
      <c r="T319" s="1">
        <v>1</v>
      </c>
      <c r="U319" s="4"/>
      <c r="V319" s="4"/>
      <c r="W319" s="4"/>
      <c r="X319" s="2">
        <v>98.53</v>
      </c>
      <c r="Y319" s="2">
        <v>9</v>
      </c>
      <c r="Z319" s="2">
        <v>12</v>
      </c>
    </row>
    <row r="320" spans="1:26" x14ac:dyDescent="0.2">
      <c r="A320" s="11">
        <v>321</v>
      </c>
      <c r="B320" s="8" t="s">
        <v>977</v>
      </c>
      <c r="C320" s="8" t="s">
        <v>1348</v>
      </c>
      <c r="D320" s="8" t="s">
        <v>1418</v>
      </c>
      <c r="E320" s="9" t="s">
        <v>1349</v>
      </c>
      <c r="F320" s="7">
        <v>58019</v>
      </c>
      <c r="G320" s="7">
        <v>115</v>
      </c>
      <c r="H320" s="7">
        <v>2932198</v>
      </c>
      <c r="I320" s="86">
        <v>74.398499999999999</v>
      </c>
      <c r="J320" s="86">
        <v>35.867899999999999</v>
      </c>
      <c r="K320" s="8" t="s">
        <v>1823</v>
      </c>
      <c r="L320" s="9" t="s">
        <v>1347</v>
      </c>
      <c r="M320" s="9" t="s">
        <v>1107</v>
      </c>
      <c r="N320" s="7">
        <v>2015</v>
      </c>
      <c r="O320" s="7"/>
      <c r="P320" s="4"/>
      <c r="Q320" s="4"/>
      <c r="R320" s="1">
        <v>1</v>
      </c>
      <c r="S320" s="1">
        <v>1</v>
      </c>
      <c r="T320" s="1">
        <v>1</v>
      </c>
      <c r="U320" s="4"/>
      <c r="V320" s="4"/>
      <c r="W320" s="4"/>
      <c r="X320" s="2">
        <v>99.72</v>
      </c>
      <c r="Y320" s="2">
        <v>3</v>
      </c>
      <c r="Z320" s="2">
        <v>1</v>
      </c>
    </row>
    <row r="321" spans="1:26" x14ac:dyDescent="0.2">
      <c r="A321" s="11">
        <v>322</v>
      </c>
      <c r="B321" s="8" t="s">
        <v>972</v>
      </c>
      <c r="C321" s="8" t="s">
        <v>1419</v>
      </c>
      <c r="D321" s="8" t="s">
        <v>1418</v>
      </c>
      <c r="E321" s="9" t="s">
        <v>1420</v>
      </c>
      <c r="F321" s="7">
        <v>42860</v>
      </c>
      <c r="G321" s="7">
        <v>190</v>
      </c>
      <c r="H321" s="7">
        <v>3187249</v>
      </c>
      <c r="I321" s="86">
        <v>64.353700000000003</v>
      </c>
      <c r="J321" s="86">
        <v>39.865400000000001</v>
      </c>
      <c r="K321" s="8" t="s">
        <v>1823</v>
      </c>
      <c r="L321" s="9" t="s">
        <v>1368</v>
      </c>
      <c r="M321" s="9" t="s">
        <v>1140</v>
      </c>
      <c r="N321" s="7">
        <v>2015</v>
      </c>
      <c r="O321" s="7"/>
      <c r="P321" s="4"/>
      <c r="Q321" s="4"/>
      <c r="R321" s="1">
        <v>1</v>
      </c>
      <c r="S321" s="1">
        <v>1</v>
      </c>
      <c r="T321" s="1">
        <v>1</v>
      </c>
      <c r="U321" s="4"/>
      <c r="V321" s="4"/>
      <c r="W321" s="4"/>
      <c r="X321" s="2">
        <v>99.65</v>
      </c>
      <c r="Y321" s="2">
        <v>3</v>
      </c>
      <c r="Z321" s="2">
        <v>2</v>
      </c>
    </row>
    <row r="322" spans="1:26" x14ac:dyDescent="0.2">
      <c r="A322" s="11">
        <v>323</v>
      </c>
      <c r="B322" s="8" t="s">
        <v>1000</v>
      </c>
      <c r="C322" s="8" t="s">
        <v>1124</v>
      </c>
      <c r="D322" s="8" t="s">
        <v>1418</v>
      </c>
      <c r="E322" s="9" t="s">
        <v>1125</v>
      </c>
      <c r="F322" s="7">
        <v>31442</v>
      </c>
      <c r="G322" s="7">
        <v>187</v>
      </c>
      <c r="H322" s="7">
        <v>2879476</v>
      </c>
      <c r="I322" s="86">
        <v>43.110599999999998</v>
      </c>
      <c r="J322" s="86">
        <v>24.589099999999998</v>
      </c>
      <c r="K322" s="8" t="s">
        <v>1823</v>
      </c>
      <c r="L322" s="9" t="s">
        <v>1123</v>
      </c>
      <c r="M322" s="9" t="s">
        <v>1107</v>
      </c>
      <c r="N322" s="7">
        <v>2013</v>
      </c>
      <c r="O322" s="7"/>
      <c r="P322" s="4"/>
      <c r="Q322" s="4"/>
      <c r="R322" s="1">
        <v>1</v>
      </c>
      <c r="S322" s="1">
        <v>1</v>
      </c>
      <c r="T322" s="1">
        <v>1</v>
      </c>
      <c r="U322" s="4"/>
      <c r="V322" s="4"/>
      <c r="W322" s="4"/>
      <c r="X322" s="2">
        <v>99.37</v>
      </c>
      <c r="Y322" s="2">
        <v>6</v>
      </c>
      <c r="Z322" s="2">
        <v>3</v>
      </c>
    </row>
    <row r="323" spans="1:26" x14ac:dyDescent="0.2">
      <c r="A323" s="11">
        <v>324</v>
      </c>
      <c r="B323" s="8" t="s">
        <v>951</v>
      </c>
      <c r="C323" s="8" t="s">
        <v>1383</v>
      </c>
      <c r="D323" s="8" t="s">
        <v>1418</v>
      </c>
      <c r="E323" s="9" t="s">
        <v>1384</v>
      </c>
      <c r="F323" s="7">
        <v>64299</v>
      </c>
      <c r="G323" s="7">
        <v>94</v>
      </c>
      <c r="H323" s="7">
        <v>2918238</v>
      </c>
      <c r="I323" s="86">
        <v>89.366</v>
      </c>
      <c r="J323" s="86">
        <v>24.775500000000001</v>
      </c>
      <c r="K323" s="8" t="s">
        <v>1823</v>
      </c>
      <c r="L323" s="9" t="s">
        <v>1217</v>
      </c>
      <c r="M323" s="9" t="s">
        <v>1135</v>
      </c>
      <c r="N323" s="7">
        <v>2015</v>
      </c>
      <c r="O323" s="7"/>
      <c r="P323" s="4"/>
      <c r="Q323" s="4"/>
      <c r="R323" s="1">
        <v>1</v>
      </c>
      <c r="S323" s="1">
        <v>1</v>
      </c>
      <c r="T323" s="1">
        <v>1</v>
      </c>
      <c r="U323" s="4"/>
      <c r="V323" s="4"/>
      <c r="W323" s="4"/>
      <c r="X323" s="2">
        <v>99.58</v>
      </c>
      <c r="Y323" s="2">
        <v>0</v>
      </c>
      <c r="Z323" s="2">
        <v>6</v>
      </c>
    </row>
    <row r="324" spans="1:26" x14ac:dyDescent="0.2">
      <c r="A324" s="11">
        <v>325</v>
      </c>
      <c r="B324" s="8" t="s">
        <v>962</v>
      </c>
      <c r="C324" s="8" t="s">
        <v>1179</v>
      </c>
      <c r="D324" s="8" t="s">
        <v>1418</v>
      </c>
      <c r="E324" s="9" t="s">
        <v>1180</v>
      </c>
      <c r="F324" s="7">
        <v>62544</v>
      </c>
      <c r="G324" s="7">
        <v>107</v>
      </c>
      <c r="H324" s="7">
        <v>2920208</v>
      </c>
      <c r="I324" s="86">
        <v>91.531899999999993</v>
      </c>
      <c r="J324" s="86">
        <v>24.416</v>
      </c>
      <c r="K324" s="8" t="s">
        <v>1823</v>
      </c>
      <c r="L324" s="9" t="s">
        <v>1114</v>
      </c>
      <c r="M324" s="9" t="s">
        <v>1126</v>
      </c>
      <c r="N324" s="7">
        <v>2015</v>
      </c>
      <c r="O324" s="7"/>
      <c r="P324" s="4"/>
      <c r="Q324" s="4"/>
      <c r="R324" s="1">
        <v>1</v>
      </c>
      <c r="S324" s="1">
        <v>1</v>
      </c>
      <c r="T324" s="1">
        <v>1</v>
      </c>
      <c r="U324" s="4"/>
      <c r="V324" s="4"/>
      <c r="W324" s="4"/>
      <c r="X324" s="2">
        <v>99.58</v>
      </c>
      <c r="Y324" s="2">
        <v>2</v>
      </c>
      <c r="Z324" s="2">
        <v>4</v>
      </c>
    </row>
    <row r="325" spans="1:26" x14ac:dyDescent="0.2">
      <c r="A325" s="11">
        <v>326</v>
      </c>
      <c r="B325" s="8" t="s">
        <v>964</v>
      </c>
      <c r="C325" s="8" t="s">
        <v>1181</v>
      </c>
      <c r="D325" s="8" t="s">
        <v>1418</v>
      </c>
      <c r="E325" s="9" t="s">
        <v>1182</v>
      </c>
      <c r="F325" s="7">
        <v>75414</v>
      </c>
      <c r="G325" s="7">
        <v>79</v>
      </c>
      <c r="H325" s="7">
        <v>2913977</v>
      </c>
      <c r="I325" s="86">
        <v>91.812299999999993</v>
      </c>
      <c r="J325" s="86">
        <v>28.9831</v>
      </c>
      <c r="K325" s="8" t="s">
        <v>1823</v>
      </c>
      <c r="L325" s="9" t="s">
        <v>1114</v>
      </c>
      <c r="M325" s="9" t="s">
        <v>1126</v>
      </c>
      <c r="N325" s="7">
        <v>2015</v>
      </c>
      <c r="O325" s="7"/>
      <c r="P325" s="4"/>
      <c r="Q325" s="4"/>
      <c r="R325" s="1">
        <v>1</v>
      </c>
      <c r="S325" s="1">
        <v>1</v>
      </c>
      <c r="T325" s="1">
        <v>1</v>
      </c>
      <c r="U325" s="4"/>
      <c r="V325" s="4"/>
      <c r="W325" s="4"/>
      <c r="X325" s="2">
        <v>99.72</v>
      </c>
      <c r="Y325" s="2">
        <v>0</v>
      </c>
      <c r="Z325" s="2">
        <v>4</v>
      </c>
    </row>
    <row r="326" spans="1:26" x14ac:dyDescent="0.2">
      <c r="A326" s="11">
        <v>327</v>
      </c>
      <c r="B326" s="8" t="s">
        <v>975</v>
      </c>
      <c r="C326" s="8" t="s">
        <v>1350</v>
      </c>
      <c r="D326" s="8" t="s">
        <v>1418</v>
      </c>
      <c r="E326" s="9" t="s">
        <v>1351</v>
      </c>
      <c r="F326" s="7">
        <v>40400</v>
      </c>
      <c r="G326" s="7">
        <v>123</v>
      </c>
      <c r="H326" s="7">
        <v>2925258</v>
      </c>
      <c r="I326" s="86">
        <v>63.043599999999998</v>
      </c>
      <c r="J326" s="86">
        <v>35.004399999999997</v>
      </c>
      <c r="K326" s="8" t="s">
        <v>1823</v>
      </c>
      <c r="L326" s="9" t="s">
        <v>1323</v>
      </c>
      <c r="M326" s="9" t="s">
        <v>1126</v>
      </c>
      <c r="N326" s="7">
        <v>2015</v>
      </c>
      <c r="O326" s="7"/>
      <c r="P326" s="4"/>
      <c r="Q326" s="4"/>
      <c r="R326" s="1">
        <v>1</v>
      </c>
      <c r="S326" s="1">
        <v>1</v>
      </c>
      <c r="T326" s="1">
        <v>1</v>
      </c>
      <c r="U326" s="4"/>
      <c r="V326" s="4"/>
      <c r="W326" s="4"/>
      <c r="X326" s="2">
        <v>99.44</v>
      </c>
      <c r="Y326" s="2">
        <v>7</v>
      </c>
      <c r="Z326" s="2">
        <v>1</v>
      </c>
    </row>
    <row r="327" spans="1:26" x14ac:dyDescent="0.2">
      <c r="A327" s="11">
        <v>328</v>
      </c>
      <c r="B327" s="8" t="s">
        <v>978</v>
      </c>
      <c r="C327" s="8" t="s">
        <v>1352</v>
      </c>
      <c r="D327" s="8" t="s">
        <v>1418</v>
      </c>
      <c r="E327" s="9" t="s">
        <v>1353</v>
      </c>
      <c r="F327" s="7">
        <v>59909</v>
      </c>
      <c r="G327" s="7">
        <v>112</v>
      </c>
      <c r="H327" s="7">
        <v>2977927</v>
      </c>
      <c r="I327" s="86">
        <v>75.309899999999999</v>
      </c>
      <c r="J327" s="86">
        <v>36.479799999999997</v>
      </c>
      <c r="K327" s="8" t="s">
        <v>1823</v>
      </c>
      <c r="L327" s="9" t="s">
        <v>1347</v>
      </c>
      <c r="M327" s="9" t="s">
        <v>1107</v>
      </c>
      <c r="N327" s="7">
        <v>2015</v>
      </c>
      <c r="O327" s="7"/>
      <c r="P327" s="4"/>
      <c r="Q327" s="4"/>
      <c r="R327" s="1">
        <v>1</v>
      </c>
      <c r="S327" s="1">
        <v>1</v>
      </c>
      <c r="T327" s="1">
        <v>1</v>
      </c>
      <c r="U327" s="4"/>
      <c r="V327" s="4"/>
      <c r="W327" s="4"/>
      <c r="X327" s="2">
        <v>99.93</v>
      </c>
      <c r="Y327" s="2">
        <v>0</v>
      </c>
      <c r="Z327" s="2">
        <v>1</v>
      </c>
    </row>
    <row r="328" spans="1:26" x14ac:dyDescent="0.2">
      <c r="A328" s="11">
        <v>329</v>
      </c>
      <c r="B328" s="8" t="s">
        <v>946</v>
      </c>
      <c r="C328" s="8" t="s">
        <v>1358</v>
      </c>
      <c r="D328" s="8" t="s">
        <v>1418</v>
      </c>
      <c r="E328" s="9" t="s">
        <v>1359</v>
      </c>
      <c r="F328" s="7">
        <v>344258</v>
      </c>
      <c r="G328" s="7">
        <v>25</v>
      </c>
      <c r="H328" s="7">
        <v>3379372</v>
      </c>
      <c r="I328" s="86">
        <v>92.696799999999996</v>
      </c>
      <c r="J328" s="86">
        <v>21.523299999999999</v>
      </c>
      <c r="K328" s="8" t="s">
        <v>1823</v>
      </c>
      <c r="L328" s="9" t="s">
        <v>1194</v>
      </c>
      <c r="M328" s="9" t="s">
        <v>1119</v>
      </c>
      <c r="N328" s="7">
        <v>2018</v>
      </c>
      <c r="O328" s="7"/>
      <c r="P328" s="4"/>
      <c r="Q328" s="4"/>
      <c r="R328" s="1">
        <v>1</v>
      </c>
      <c r="S328" s="1">
        <v>1</v>
      </c>
      <c r="T328" s="1">
        <v>1</v>
      </c>
      <c r="U328" s="4"/>
      <c r="V328" s="4"/>
      <c r="W328" s="4"/>
      <c r="X328" s="2">
        <v>99.79</v>
      </c>
      <c r="Y328" s="2">
        <v>0</v>
      </c>
      <c r="Z328" s="2">
        <v>3</v>
      </c>
    </row>
    <row r="329" spans="1:26" x14ac:dyDescent="0.2">
      <c r="A329" s="11">
        <v>330</v>
      </c>
      <c r="B329" s="8" t="s">
        <v>947</v>
      </c>
      <c r="C329" s="8" t="s">
        <v>1360</v>
      </c>
      <c r="D329" s="8" t="s">
        <v>1418</v>
      </c>
      <c r="E329" s="9" t="s">
        <v>1361</v>
      </c>
      <c r="F329" s="7">
        <v>868030</v>
      </c>
      <c r="G329" s="7">
        <v>21</v>
      </c>
      <c r="H329" s="7">
        <v>3378902</v>
      </c>
      <c r="I329" s="86">
        <v>91.219300000000004</v>
      </c>
      <c r="J329" s="86">
        <v>17.818999999999999</v>
      </c>
      <c r="K329" s="8" t="s">
        <v>1823</v>
      </c>
      <c r="L329" s="9" t="s">
        <v>1194</v>
      </c>
      <c r="M329" s="9" t="s">
        <v>1119</v>
      </c>
      <c r="N329" s="7">
        <v>2018</v>
      </c>
      <c r="O329" s="7"/>
      <c r="P329" s="4"/>
      <c r="Q329" s="4"/>
      <c r="R329" s="1">
        <v>1</v>
      </c>
      <c r="S329" s="1">
        <v>1</v>
      </c>
      <c r="T329" s="1">
        <v>1</v>
      </c>
      <c r="U329" s="4"/>
      <c r="V329" s="4"/>
      <c r="W329" s="4"/>
      <c r="X329" s="2">
        <v>99.79</v>
      </c>
      <c r="Y329" s="2">
        <v>0</v>
      </c>
      <c r="Z329" s="2">
        <v>3</v>
      </c>
    </row>
    <row r="330" spans="1:26" x14ac:dyDescent="0.2">
      <c r="A330" s="11">
        <v>331</v>
      </c>
      <c r="B330" s="8" t="s">
        <v>963</v>
      </c>
      <c r="C330" s="8" t="s">
        <v>1127</v>
      </c>
      <c r="D330" s="8" t="s">
        <v>1418</v>
      </c>
      <c r="E330" s="9" t="s">
        <v>1128</v>
      </c>
      <c r="F330" s="7">
        <v>78875</v>
      </c>
      <c r="G330" s="7">
        <v>96</v>
      </c>
      <c r="H330" s="7">
        <v>2915685</v>
      </c>
      <c r="I330" s="86">
        <v>92.262699999999995</v>
      </c>
      <c r="J330" s="86">
        <v>19.849</v>
      </c>
      <c r="K330" s="8" t="s">
        <v>1823</v>
      </c>
      <c r="L330" s="9" t="s">
        <v>1114</v>
      </c>
      <c r="M330" s="9" t="s">
        <v>1126</v>
      </c>
      <c r="N330" s="7">
        <v>2015</v>
      </c>
      <c r="O330" s="7"/>
      <c r="P330" s="4"/>
      <c r="Q330" s="4"/>
      <c r="R330" s="1">
        <v>1</v>
      </c>
      <c r="S330" s="1">
        <v>1</v>
      </c>
      <c r="T330" s="1">
        <v>1</v>
      </c>
      <c r="U330" s="4"/>
      <c r="V330" s="4"/>
      <c r="W330" s="4"/>
      <c r="X330" s="2">
        <v>99.44</v>
      </c>
      <c r="Y330" s="2">
        <v>3</v>
      </c>
      <c r="Z330" s="2">
        <v>5</v>
      </c>
    </row>
    <row r="331" spans="1:26" x14ac:dyDescent="0.2">
      <c r="A331" s="11">
        <v>332</v>
      </c>
      <c r="B331" s="8" t="s">
        <v>992</v>
      </c>
      <c r="C331" s="8" t="s">
        <v>1184</v>
      </c>
      <c r="D331" s="8" t="s">
        <v>1418</v>
      </c>
      <c r="E331" s="9" t="s">
        <v>1185</v>
      </c>
      <c r="F331" s="7">
        <v>41414</v>
      </c>
      <c r="G331" s="7">
        <v>122</v>
      </c>
      <c r="H331" s="7">
        <v>2993377</v>
      </c>
      <c r="I331" s="86">
        <v>74.414100000000005</v>
      </c>
      <c r="J331" s="86">
        <v>34.103400000000001</v>
      </c>
      <c r="K331" s="8" t="s">
        <v>1823</v>
      </c>
      <c r="L331" s="9" t="s">
        <v>1183</v>
      </c>
      <c r="M331" s="9" t="s">
        <v>1104</v>
      </c>
      <c r="N331" s="7">
        <v>2016</v>
      </c>
      <c r="O331" s="7"/>
      <c r="P331" s="4"/>
      <c r="Q331" s="4"/>
      <c r="R331" s="1">
        <v>1</v>
      </c>
      <c r="S331" s="1">
        <v>1</v>
      </c>
      <c r="T331" s="1">
        <v>1</v>
      </c>
      <c r="U331" s="4"/>
      <c r="V331" s="4"/>
      <c r="W331" s="4"/>
      <c r="X331" s="2">
        <v>99.44</v>
      </c>
      <c r="Y331" s="2">
        <v>5</v>
      </c>
      <c r="Z331" s="2">
        <v>3</v>
      </c>
    </row>
    <row r="332" spans="1:26" x14ac:dyDescent="0.2">
      <c r="A332" s="11">
        <v>333</v>
      </c>
      <c r="B332" s="8" t="s">
        <v>948</v>
      </c>
      <c r="C332" s="8" t="s">
        <v>1390</v>
      </c>
      <c r="D332" s="8" t="s">
        <v>1418</v>
      </c>
      <c r="E332" s="9" t="s">
        <v>1391</v>
      </c>
      <c r="F332" s="7">
        <v>690302</v>
      </c>
      <c r="G332" s="7">
        <v>24</v>
      </c>
      <c r="H332" s="7">
        <v>3270488</v>
      </c>
      <c r="I332" s="86">
        <v>88.144499999999994</v>
      </c>
      <c r="J332" s="86">
        <v>24.054500000000001</v>
      </c>
      <c r="K332" s="8"/>
      <c r="L332" s="9"/>
      <c r="M332" s="9" t="s">
        <v>1104</v>
      </c>
      <c r="N332" s="7">
        <v>2017</v>
      </c>
      <c r="O332" s="7"/>
      <c r="P332" s="4"/>
      <c r="Q332" s="4"/>
      <c r="R332" s="1">
        <v>1</v>
      </c>
      <c r="S332" s="1">
        <v>1</v>
      </c>
      <c r="T332" s="1">
        <v>1</v>
      </c>
      <c r="U332" s="4"/>
      <c r="V332" s="4"/>
      <c r="W332" s="4"/>
      <c r="X332" s="2">
        <v>99.72</v>
      </c>
      <c r="Y332" s="2">
        <v>1</v>
      </c>
      <c r="Z332" s="2">
        <v>3</v>
      </c>
    </row>
    <row r="333" spans="1:26" x14ac:dyDescent="0.2">
      <c r="A333" s="11">
        <v>334</v>
      </c>
      <c r="B333" s="8" t="s">
        <v>988</v>
      </c>
      <c r="C333" s="8" t="s">
        <v>1187</v>
      </c>
      <c r="D333" s="8" t="s">
        <v>1418</v>
      </c>
      <c r="E333" s="9" t="s">
        <v>1188</v>
      </c>
      <c r="F333" s="7">
        <v>460415</v>
      </c>
      <c r="G333" s="7">
        <v>32</v>
      </c>
      <c r="H333" s="7">
        <v>3378517</v>
      </c>
      <c r="I333" s="86">
        <v>87.594499999999996</v>
      </c>
      <c r="J333" s="86">
        <v>25.8766</v>
      </c>
      <c r="K333" s="8" t="s">
        <v>1823</v>
      </c>
      <c r="L333" s="9" t="s">
        <v>1186</v>
      </c>
      <c r="M333" s="9" t="s">
        <v>1107</v>
      </c>
      <c r="N333" s="7">
        <v>2016</v>
      </c>
      <c r="O333" s="7"/>
      <c r="P333" s="4"/>
      <c r="Q333" s="4"/>
      <c r="R333" s="1">
        <v>1</v>
      </c>
      <c r="S333" s="1">
        <v>1</v>
      </c>
      <c r="T333" s="1">
        <v>1</v>
      </c>
      <c r="U333" s="4"/>
      <c r="V333" s="4"/>
      <c r="W333" s="4"/>
      <c r="X333" s="2">
        <v>99.86</v>
      </c>
      <c r="Y333" s="2">
        <v>1</v>
      </c>
      <c r="Z333" s="2">
        <v>1</v>
      </c>
    </row>
    <row r="334" spans="1:26" x14ac:dyDescent="0.2">
      <c r="A334" s="11">
        <v>335</v>
      </c>
      <c r="B334" s="8" t="s">
        <v>989</v>
      </c>
      <c r="C334" s="8" t="s">
        <v>1129</v>
      </c>
      <c r="D334" s="8" t="s">
        <v>1418</v>
      </c>
      <c r="E334" s="9" t="s">
        <v>1130</v>
      </c>
      <c r="F334" s="7">
        <v>463110</v>
      </c>
      <c r="G334" s="7">
        <v>24</v>
      </c>
      <c r="H334" s="7">
        <v>3337549</v>
      </c>
      <c r="I334" s="86">
        <v>89.576700000000002</v>
      </c>
      <c r="J334" s="86">
        <v>18.313199999999998</v>
      </c>
      <c r="K334" s="8"/>
      <c r="L334" s="9"/>
      <c r="M334" s="9" t="s">
        <v>1107</v>
      </c>
      <c r="N334" s="7">
        <v>2015</v>
      </c>
      <c r="O334" s="7"/>
      <c r="P334" s="4"/>
      <c r="Q334" s="4"/>
      <c r="R334" s="1">
        <v>1</v>
      </c>
      <c r="S334" s="1">
        <v>1</v>
      </c>
      <c r="T334" s="1">
        <v>1</v>
      </c>
      <c r="U334" s="4"/>
      <c r="V334" s="4"/>
      <c r="W334" s="4"/>
      <c r="X334" s="2">
        <v>100</v>
      </c>
      <c r="Y334" s="2">
        <v>0</v>
      </c>
      <c r="Z334" s="2">
        <v>0</v>
      </c>
    </row>
    <row r="335" spans="1:26" x14ac:dyDescent="0.2">
      <c r="A335" s="11">
        <v>336</v>
      </c>
      <c r="B335" s="8" t="s">
        <v>985</v>
      </c>
      <c r="C335" s="8" t="s">
        <v>1189</v>
      </c>
      <c r="D335" s="8" t="s">
        <v>1418</v>
      </c>
      <c r="E335" s="9" t="s">
        <v>1190</v>
      </c>
      <c r="F335" s="7">
        <v>228889</v>
      </c>
      <c r="G335" s="7">
        <v>34</v>
      </c>
      <c r="H335" s="7">
        <v>3387452</v>
      </c>
      <c r="I335" s="86">
        <v>90.198400000000007</v>
      </c>
      <c r="J335" s="86">
        <v>19.915900000000001</v>
      </c>
      <c r="K335" s="8" t="s">
        <v>1823</v>
      </c>
      <c r="L335" s="9" t="s">
        <v>1176</v>
      </c>
      <c r="M335" s="9" t="s">
        <v>1104</v>
      </c>
      <c r="N335" s="7">
        <v>2016</v>
      </c>
      <c r="O335" s="7"/>
      <c r="P335" s="4"/>
      <c r="Q335" s="4"/>
      <c r="R335" s="1">
        <v>1</v>
      </c>
      <c r="S335" s="1">
        <v>1</v>
      </c>
      <c r="T335" s="1">
        <v>1</v>
      </c>
      <c r="U335" s="4"/>
      <c r="V335" s="4"/>
      <c r="W335" s="4"/>
      <c r="X335" s="2">
        <v>99.86</v>
      </c>
      <c r="Y335" s="2">
        <v>0</v>
      </c>
      <c r="Z335" s="2">
        <v>2</v>
      </c>
    </row>
    <row r="336" spans="1:26" x14ac:dyDescent="0.2">
      <c r="A336" s="11">
        <v>337</v>
      </c>
      <c r="B336" s="8" t="s">
        <v>958</v>
      </c>
      <c r="C336" s="8" t="s">
        <v>1192</v>
      </c>
      <c r="D336" s="8" t="s">
        <v>1418</v>
      </c>
      <c r="E336" s="9" t="s">
        <v>1193</v>
      </c>
      <c r="F336" s="7">
        <v>136583</v>
      </c>
      <c r="G336" s="7">
        <v>50</v>
      </c>
      <c r="H336" s="7">
        <v>3128507</v>
      </c>
      <c r="I336" s="86">
        <v>91.188699999999997</v>
      </c>
      <c r="J336" s="86">
        <v>20.5304</v>
      </c>
      <c r="K336" s="8" t="s">
        <v>1823</v>
      </c>
      <c r="L336" s="9" t="s">
        <v>1191</v>
      </c>
      <c r="M336" s="9" t="s">
        <v>1104</v>
      </c>
      <c r="N336" s="7">
        <v>2015</v>
      </c>
      <c r="O336" s="7"/>
      <c r="P336" s="4"/>
      <c r="Q336" s="4"/>
      <c r="R336" s="1">
        <v>1</v>
      </c>
      <c r="S336" s="1">
        <v>1</v>
      </c>
      <c r="T336" s="1">
        <v>1</v>
      </c>
      <c r="U336" s="4"/>
      <c r="V336" s="4"/>
      <c r="W336" s="4"/>
      <c r="X336" s="2">
        <v>99.37</v>
      </c>
      <c r="Y336" s="2">
        <v>6</v>
      </c>
      <c r="Z336" s="2">
        <v>3</v>
      </c>
    </row>
    <row r="337" spans="1:26" x14ac:dyDescent="0.2">
      <c r="A337" s="11">
        <v>338</v>
      </c>
      <c r="B337" s="8" t="s">
        <v>993</v>
      </c>
      <c r="C337" s="8" t="s">
        <v>1131</v>
      </c>
      <c r="D337" s="8" t="s">
        <v>1418</v>
      </c>
      <c r="E337" s="9" t="s">
        <v>1132</v>
      </c>
      <c r="F337" s="7">
        <v>81717</v>
      </c>
      <c r="G337" s="7">
        <v>87</v>
      </c>
      <c r="H337" s="7">
        <v>3120896</v>
      </c>
      <c r="I337" s="86">
        <v>61.264600000000002</v>
      </c>
      <c r="J337" s="86">
        <v>32.299599999999998</v>
      </c>
      <c r="K337" s="8"/>
      <c r="L337" s="9"/>
      <c r="M337" s="9" t="s">
        <v>1104</v>
      </c>
      <c r="N337" s="7">
        <v>2014</v>
      </c>
      <c r="O337" s="7"/>
      <c r="P337" s="4"/>
      <c r="Q337" s="4"/>
      <c r="R337" s="1">
        <v>1</v>
      </c>
      <c r="S337" s="1">
        <v>1</v>
      </c>
      <c r="T337" s="1">
        <v>1</v>
      </c>
      <c r="U337" s="4"/>
      <c r="V337" s="4"/>
      <c r="W337" s="4"/>
      <c r="X337" s="2">
        <v>99.16</v>
      </c>
      <c r="Y337" s="2">
        <v>8</v>
      </c>
      <c r="Z337" s="2">
        <v>4</v>
      </c>
    </row>
    <row r="338" spans="1:26" x14ac:dyDescent="0.2">
      <c r="A338" s="11">
        <v>339</v>
      </c>
      <c r="B338" s="8" t="s">
        <v>986</v>
      </c>
      <c r="C338" s="8" t="s">
        <v>1195</v>
      </c>
      <c r="D338" s="8" t="s">
        <v>1418</v>
      </c>
      <c r="E338" s="9" t="s">
        <v>1196</v>
      </c>
      <c r="F338" s="7">
        <v>50719</v>
      </c>
      <c r="G338" s="7">
        <v>121</v>
      </c>
      <c r="H338" s="7">
        <v>2920481</v>
      </c>
      <c r="I338" s="86">
        <v>90.991100000000003</v>
      </c>
      <c r="J338" s="86">
        <v>19.767900000000001</v>
      </c>
      <c r="K338" s="8" t="s">
        <v>1823</v>
      </c>
      <c r="L338" s="9" t="s">
        <v>1194</v>
      </c>
      <c r="M338" s="9" t="s">
        <v>1104</v>
      </c>
      <c r="N338" s="7">
        <v>2016</v>
      </c>
      <c r="O338" s="7"/>
      <c r="P338" s="4"/>
      <c r="Q338" s="4"/>
      <c r="R338" s="1">
        <v>1</v>
      </c>
      <c r="S338" s="1">
        <v>1</v>
      </c>
      <c r="T338" s="1">
        <v>1</v>
      </c>
      <c r="U338" s="4"/>
      <c r="V338" s="4"/>
      <c r="W338" s="4"/>
      <c r="X338" s="2">
        <v>99.51</v>
      </c>
      <c r="Y338" s="2">
        <v>3</v>
      </c>
      <c r="Z338" s="2">
        <v>4</v>
      </c>
    </row>
    <row r="339" spans="1:26" x14ac:dyDescent="0.2">
      <c r="A339" s="11">
        <v>340</v>
      </c>
      <c r="B339" s="8" t="s">
        <v>969</v>
      </c>
      <c r="C339" s="8" t="s">
        <v>1366</v>
      </c>
      <c r="D339" s="8" t="s">
        <v>1418</v>
      </c>
      <c r="E339" s="9" t="s">
        <v>1367</v>
      </c>
      <c r="F339" s="7">
        <v>52628</v>
      </c>
      <c r="G339" s="7">
        <v>118</v>
      </c>
      <c r="H339" s="7">
        <v>2891431</v>
      </c>
      <c r="I339" s="86">
        <v>88.242000000000004</v>
      </c>
      <c r="J339" s="86">
        <v>22.481300000000001</v>
      </c>
      <c r="K339" s="8" t="s">
        <v>1823</v>
      </c>
      <c r="L339" s="9" t="s">
        <v>1141</v>
      </c>
      <c r="M339" s="9" t="s">
        <v>1140</v>
      </c>
      <c r="N339" s="7">
        <v>2015</v>
      </c>
      <c r="O339" s="7"/>
      <c r="P339" s="4"/>
      <c r="Q339" s="4"/>
      <c r="R339" s="1">
        <v>1</v>
      </c>
      <c r="S339" s="1">
        <v>1</v>
      </c>
      <c r="T339" s="1">
        <v>1</v>
      </c>
      <c r="U339" s="4"/>
      <c r="V339" s="4"/>
      <c r="W339" s="4"/>
      <c r="X339" s="2">
        <v>99.37</v>
      </c>
      <c r="Y339" s="2">
        <v>2</v>
      </c>
      <c r="Z339" s="2">
        <v>7</v>
      </c>
    </row>
    <row r="340" spans="1:26" x14ac:dyDescent="0.2">
      <c r="A340" s="11">
        <v>341</v>
      </c>
      <c r="B340" s="8" t="s">
        <v>995</v>
      </c>
      <c r="C340" s="8" t="s">
        <v>1133</v>
      </c>
      <c r="D340" s="8" t="s">
        <v>1418</v>
      </c>
      <c r="E340" s="9" t="s">
        <v>1134</v>
      </c>
      <c r="F340" s="7">
        <v>63987</v>
      </c>
      <c r="G340" s="7">
        <v>113</v>
      </c>
      <c r="H340" s="7">
        <v>2858628</v>
      </c>
      <c r="I340" s="86">
        <v>73.820499999999996</v>
      </c>
      <c r="J340" s="86">
        <v>33.314500000000002</v>
      </c>
      <c r="K340" s="8"/>
      <c r="L340" s="9"/>
      <c r="M340" s="9" t="s">
        <v>1104</v>
      </c>
      <c r="N340" s="7">
        <v>2014</v>
      </c>
      <c r="O340" s="7"/>
      <c r="P340" s="4"/>
      <c r="Q340" s="4"/>
      <c r="R340" s="1">
        <v>1</v>
      </c>
      <c r="S340" s="1">
        <v>1</v>
      </c>
      <c r="T340" s="1">
        <v>1</v>
      </c>
      <c r="U340" s="4"/>
      <c r="V340" s="4"/>
      <c r="W340" s="4"/>
      <c r="X340" s="2">
        <v>99.37</v>
      </c>
      <c r="Y340" s="2">
        <v>2</v>
      </c>
      <c r="Z340" s="2">
        <v>7</v>
      </c>
    </row>
    <row r="341" spans="1:26" x14ac:dyDescent="0.2">
      <c r="A341" s="11">
        <v>342</v>
      </c>
      <c r="B341" s="8" t="s">
        <v>950</v>
      </c>
      <c r="C341" s="8" t="s">
        <v>1136</v>
      </c>
      <c r="D341" s="8" t="s">
        <v>1418</v>
      </c>
      <c r="E341" s="9" t="s">
        <v>1137</v>
      </c>
      <c r="F341" s="7">
        <v>52034</v>
      </c>
      <c r="G341" s="7">
        <v>112</v>
      </c>
      <c r="H341" s="7">
        <v>2890550</v>
      </c>
      <c r="I341" s="86">
        <v>92.726500000000001</v>
      </c>
      <c r="J341" s="86">
        <v>20.316299999999998</v>
      </c>
      <c r="K341" s="8"/>
      <c r="L341" s="9"/>
      <c r="M341" s="9" t="s">
        <v>1135</v>
      </c>
      <c r="N341" s="7">
        <v>2016</v>
      </c>
      <c r="O341" s="7"/>
      <c r="P341" s="4"/>
      <c r="Q341" s="4"/>
      <c r="R341" s="1">
        <v>1</v>
      </c>
      <c r="S341" s="1">
        <v>1</v>
      </c>
      <c r="T341" s="1">
        <v>1</v>
      </c>
      <c r="U341" s="4"/>
      <c r="V341" s="4"/>
      <c r="W341" s="4"/>
      <c r="X341" s="2">
        <v>99.65</v>
      </c>
      <c r="Y341" s="2">
        <v>2</v>
      </c>
      <c r="Z341" s="2">
        <v>3</v>
      </c>
    </row>
    <row r="342" spans="1:26" x14ac:dyDescent="0.2">
      <c r="A342" s="11">
        <v>343</v>
      </c>
      <c r="B342" s="8" t="s">
        <v>973</v>
      </c>
      <c r="C342" s="8" t="s">
        <v>1369</v>
      </c>
      <c r="D342" s="8" t="s">
        <v>1418</v>
      </c>
      <c r="E342" s="9" t="s">
        <v>1370</v>
      </c>
      <c r="F342" s="7">
        <v>39345</v>
      </c>
      <c r="G342" s="7">
        <v>134</v>
      </c>
      <c r="H342" s="7">
        <v>2914395</v>
      </c>
      <c r="I342" s="86">
        <v>58.794600000000003</v>
      </c>
      <c r="J342" s="86">
        <v>58.242600000000003</v>
      </c>
      <c r="K342" s="8" t="s">
        <v>1823</v>
      </c>
      <c r="L342" s="9" t="s">
        <v>1368</v>
      </c>
      <c r="M342" s="9" t="s">
        <v>1140</v>
      </c>
      <c r="N342" s="7">
        <v>2015</v>
      </c>
      <c r="O342" s="7"/>
      <c r="P342" s="4"/>
      <c r="Q342" s="4"/>
      <c r="R342" s="1">
        <v>1</v>
      </c>
      <c r="S342" s="1">
        <v>1</v>
      </c>
      <c r="T342" s="1">
        <v>1</v>
      </c>
      <c r="U342" s="4"/>
      <c r="V342" s="4"/>
      <c r="W342" s="4"/>
      <c r="X342" s="2">
        <v>99.09</v>
      </c>
      <c r="Y342" s="2">
        <v>8</v>
      </c>
      <c r="Z342" s="2">
        <v>5</v>
      </c>
    </row>
    <row r="343" spans="1:26" x14ac:dyDescent="0.2">
      <c r="A343" s="11">
        <v>344</v>
      </c>
      <c r="B343" s="8" t="s">
        <v>970</v>
      </c>
      <c r="C343" s="8" t="s">
        <v>1371</v>
      </c>
      <c r="D343" s="8" t="s">
        <v>1418</v>
      </c>
      <c r="E343" s="9" t="s">
        <v>1372</v>
      </c>
      <c r="F343" s="7">
        <v>49099</v>
      </c>
      <c r="G343" s="7">
        <v>120</v>
      </c>
      <c r="H343" s="7">
        <v>2918255</v>
      </c>
      <c r="I343" s="86">
        <v>68.383399999999995</v>
      </c>
      <c r="J343" s="86">
        <v>33.378700000000002</v>
      </c>
      <c r="K343" s="8" t="s">
        <v>1823</v>
      </c>
      <c r="L343" s="9" t="s">
        <v>1141</v>
      </c>
      <c r="M343" s="9" t="s">
        <v>1140</v>
      </c>
      <c r="N343" s="7">
        <v>2015</v>
      </c>
      <c r="O343" s="7"/>
      <c r="P343" s="4"/>
      <c r="Q343" s="4"/>
      <c r="R343" s="1">
        <v>1</v>
      </c>
      <c r="S343" s="1">
        <v>1</v>
      </c>
      <c r="T343" s="1">
        <v>1</v>
      </c>
      <c r="U343" s="4"/>
      <c r="V343" s="4"/>
      <c r="W343" s="4"/>
      <c r="X343" s="2">
        <v>99.37</v>
      </c>
      <c r="Y343" s="2">
        <v>4</v>
      </c>
      <c r="Z343" s="2">
        <v>5</v>
      </c>
    </row>
    <row r="344" spans="1:26" x14ac:dyDescent="0.2">
      <c r="A344" s="11">
        <v>345</v>
      </c>
      <c r="B344" s="8" t="s">
        <v>971</v>
      </c>
      <c r="C344" s="8" t="s">
        <v>1373</v>
      </c>
      <c r="D344" s="8" t="s">
        <v>1418</v>
      </c>
      <c r="E344" s="9" t="s">
        <v>1374</v>
      </c>
      <c r="F344" s="7">
        <v>52557</v>
      </c>
      <c r="G344" s="7">
        <v>118</v>
      </c>
      <c r="H344" s="7">
        <v>2928975</v>
      </c>
      <c r="I344" s="86">
        <v>90.212900000000005</v>
      </c>
      <c r="J344" s="86">
        <v>21.517900000000001</v>
      </c>
      <c r="K344" s="8" t="s">
        <v>1823</v>
      </c>
      <c r="L344" s="9" t="s">
        <v>1186</v>
      </c>
      <c r="M344" s="9" t="s">
        <v>1140</v>
      </c>
      <c r="N344" s="7">
        <v>2017</v>
      </c>
      <c r="O344" s="7"/>
      <c r="P344" s="4"/>
      <c r="Q344" s="4"/>
      <c r="R344" s="1">
        <v>1</v>
      </c>
      <c r="S344" s="1">
        <v>1</v>
      </c>
      <c r="T344" s="1">
        <v>1</v>
      </c>
      <c r="U344" s="4"/>
      <c r="V344" s="4"/>
      <c r="W344" s="4"/>
      <c r="X344" s="2">
        <v>99.51</v>
      </c>
      <c r="Y344" s="2">
        <v>2</v>
      </c>
      <c r="Z344" s="2">
        <v>5</v>
      </c>
    </row>
    <row r="345" spans="1:26" x14ac:dyDescent="0.2">
      <c r="A345" s="11">
        <v>346</v>
      </c>
      <c r="B345" s="8" t="s">
        <v>966</v>
      </c>
      <c r="C345" s="8" t="s">
        <v>1376</v>
      </c>
      <c r="D345" s="8" t="s">
        <v>1418</v>
      </c>
      <c r="E345" s="9" t="s">
        <v>1377</v>
      </c>
      <c r="F345" s="7">
        <v>52483</v>
      </c>
      <c r="G345" s="7">
        <v>118</v>
      </c>
      <c r="H345" s="7">
        <v>2930280</v>
      </c>
      <c r="I345" s="86">
        <v>89.599900000000005</v>
      </c>
      <c r="J345" s="86">
        <v>24.921500000000002</v>
      </c>
      <c r="K345" s="8" t="s">
        <v>1823</v>
      </c>
      <c r="L345" s="9" t="s">
        <v>1375</v>
      </c>
      <c r="M345" s="9" t="s">
        <v>1140</v>
      </c>
      <c r="N345" s="7">
        <v>2015</v>
      </c>
      <c r="O345" s="7"/>
      <c r="P345" s="4"/>
      <c r="Q345" s="4"/>
      <c r="R345" s="1">
        <v>1</v>
      </c>
      <c r="S345" s="1">
        <v>1</v>
      </c>
      <c r="T345" s="1">
        <v>1</v>
      </c>
      <c r="U345" s="4"/>
      <c r="V345" s="4"/>
      <c r="W345" s="4"/>
      <c r="X345" s="2">
        <v>99.44</v>
      </c>
      <c r="Y345" s="2">
        <v>2</v>
      </c>
      <c r="Z345" s="2">
        <v>6</v>
      </c>
    </row>
    <row r="346" spans="1:26" x14ac:dyDescent="0.2">
      <c r="A346" s="11">
        <v>347</v>
      </c>
      <c r="B346" s="8" t="s">
        <v>984</v>
      </c>
      <c r="C346" s="8" t="s">
        <v>1197</v>
      </c>
      <c r="D346" s="8" t="s">
        <v>1418</v>
      </c>
      <c r="E346" s="9" t="s">
        <v>1198</v>
      </c>
      <c r="F346" s="7">
        <v>180750</v>
      </c>
      <c r="G346" s="7">
        <v>33</v>
      </c>
      <c r="H346" s="7">
        <v>3165638</v>
      </c>
      <c r="I346" s="86">
        <v>89.897999999999996</v>
      </c>
      <c r="J346" s="86">
        <v>21.089500000000001</v>
      </c>
      <c r="K346" s="8" t="s">
        <v>1823</v>
      </c>
      <c r="L346" s="9" t="s">
        <v>1176</v>
      </c>
      <c r="M346" s="9" t="s">
        <v>1104</v>
      </c>
      <c r="N346" s="7">
        <v>2016</v>
      </c>
      <c r="O346" s="7"/>
      <c r="P346" s="4"/>
      <c r="Q346" s="4"/>
      <c r="R346" s="1">
        <v>1</v>
      </c>
      <c r="S346" s="1">
        <v>1</v>
      </c>
      <c r="T346" s="1">
        <v>1</v>
      </c>
      <c r="U346" s="4"/>
      <c r="V346" s="4"/>
      <c r="W346" s="4"/>
      <c r="X346" s="2">
        <v>99.79</v>
      </c>
      <c r="Y346" s="2">
        <v>1</v>
      </c>
      <c r="Z346" s="2">
        <v>2</v>
      </c>
    </row>
    <row r="347" spans="1:26" x14ac:dyDescent="0.2">
      <c r="A347" s="11">
        <v>348</v>
      </c>
      <c r="B347" s="8" t="s">
        <v>976</v>
      </c>
      <c r="C347" s="8" t="s">
        <v>1200</v>
      </c>
      <c r="D347" s="8" t="s">
        <v>1418</v>
      </c>
      <c r="E347" s="9" t="s">
        <v>1201</v>
      </c>
      <c r="F347" s="7">
        <v>706305</v>
      </c>
      <c r="G347" s="7">
        <v>20</v>
      </c>
      <c r="H347" s="7">
        <v>3397086</v>
      </c>
      <c r="I347" s="86">
        <v>91.661699999999996</v>
      </c>
      <c r="J347" s="86">
        <v>22.405000000000001</v>
      </c>
      <c r="K347" s="8" t="s">
        <v>1823</v>
      </c>
      <c r="L347" s="9" t="s">
        <v>1199</v>
      </c>
      <c r="M347" s="9" t="s">
        <v>1104</v>
      </c>
      <c r="N347" s="7">
        <v>2015</v>
      </c>
      <c r="O347" s="7"/>
      <c r="P347" s="4"/>
      <c r="Q347" s="4"/>
      <c r="R347" s="1">
        <v>1</v>
      </c>
      <c r="S347" s="1">
        <v>1</v>
      </c>
      <c r="T347" s="1">
        <v>1</v>
      </c>
      <c r="U347" s="4"/>
      <c r="V347" s="4"/>
      <c r="W347" s="4"/>
      <c r="X347" s="2">
        <v>99.93</v>
      </c>
      <c r="Y347" s="2">
        <v>0</v>
      </c>
      <c r="Z347" s="2">
        <v>1</v>
      </c>
    </row>
    <row r="348" spans="1:26" x14ac:dyDescent="0.2">
      <c r="A348" s="11">
        <v>349</v>
      </c>
      <c r="B348" s="8" t="s">
        <v>959</v>
      </c>
      <c r="C348" s="8" t="s">
        <v>1326</v>
      </c>
      <c r="D348" s="8" t="s">
        <v>1418</v>
      </c>
      <c r="E348" s="9" t="s">
        <v>1327</v>
      </c>
      <c r="F348" s="7">
        <v>466379</v>
      </c>
      <c r="G348" s="7">
        <v>18</v>
      </c>
      <c r="H348" s="7">
        <v>3310713</v>
      </c>
      <c r="I348" s="86">
        <v>87.173299999999998</v>
      </c>
      <c r="J348" s="86">
        <v>23.8308</v>
      </c>
      <c r="K348" s="8" t="s">
        <v>1823</v>
      </c>
      <c r="L348" s="9" t="s">
        <v>1191</v>
      </c>
      <c r="M348" s="9" t="s">
        <v>1104</v>
      </c>
      <c r="N348" s="7">
        <v>2015</v>
      </c>
      <c r="O348" s="7"/>
      <c r="P348" s="4"/>
      <c r="Q348" s="4"/>
      <c r="R348" s="1">
        <v>1</v>
      </c>
      <c r="S348" s="1">
        <v>1</v>
      </c>
      <c r="T348" s="1">
        <v>1</v>
      </c>
      <c r="U348" s="4"/>
      <c r="V348" s="4"/>
      <c r="W348" s="4"/>
      <c r="X348" s="2">
        <v>99.79</v>
      </c>
      <c r="Y348" s="2">
        <v>0</v>
      </c>
      <c r="Z348" s="2">
        <v>3</v>
      </c>
    </row>
    <row r="349" spans="1:26" x14ac:dyDescent="0.2">
      <c r="A349" s="11">
        <v>350</v>
      </c>
      <c r="B349" s="8" t="s">
        <v>980</v>
      </c>
      <c r="C349" s="8" t="s">
        <v>1202</v>
      </c>
      <c r="D349" s="8" t="s">
        <v>1418</v>
      </c>
      <c r="E349" s="9" t="s">
        <v>1203</v>
      </c>
      <c r="F349" s="7">
        <v>428595</v>
      </c>
      <c r="G349" s="7">
        <v>26</v>
      </c>
      <c r="H349" s="7">
        <v>3229656</v>
      </c>
      <c r="I349" s="86">
        <v>86.713300000000004</v>
      </c>
      <c r="J349" s="86">
        <v>20.38</v>
      </c>
      <c r="K349" s="8" t="s">
        <v>1823</v>
      </c>
      <c r="L349" s="9" t="s">
        <v>1120</v>
      </c>
      <c r="M349" s="9" t="s">
        <v>1119</v>
      </c>
      <c r="N349" s="7">
        <v>2015</v>
      </c>
      <c r="O349" s="7"/>
      <c r="P349" s="4"/>
      <c r="Q349" s="4"/>
      <c r="R349" s="1">
        <v>1</v>
      </c>
      <c r="S349" s="1">
        <v>1</v>
      </c>
      <c r="T349" s="1">
        <v>1</v>
      </c>
      <c r="U349" s="4"/>
      <c r="V349" s="4"/>
      <c r="W349" s="4"/>
      <c r="X349" s="2">
        <v>99.65</v>
      </c>
      <c r="Y349" s="2">
        <v>0</v>
      </c>
      <c r="Z349" s="2">
        <v>5</v>
      </c>
    </row>
    <row r="350" spans="1:26" x14ac:dyDescent="0.2">
      <c r="A350" s="11">
        <v>351</v>
      </c>
      <c r="B350" s="8" t="s">
        <v>982</v>
      </c>
      <c r="C350" s="8" t="s">
        <v>1204</v>
      </c>
      <c r="D350" s="8" t="s">
        <v>1418</v>
      </c>
      <c r="E350" s="9" t="s">
        <v>1205</v>
      </c>
      <c r="F350" s="7">
        <v>288756</v>
      </c>
      <c r="G350" s="7">
        <v>40</v>
      </c>
      <c r="H350" s="7">
        <v>3374651</v>
      </c>
      <c r="I350" s="86">
        <v>90.663700000000006</v>
      </c>
      <c r="J350" s="86">
        <v>19.55</v>
      </c>
      <c r="K350" s="8" t="s">
        <v>1823</v>
      </c>
      <c r="L350" s="9" t="s">
        <v>1120</v>
      </c>
      <c r="M350" s="9" t="s">
        <v>1119</v>
      </c>
      <c r="N350" s="7">
        <v>2016</v>
      </c>
      <c r="O350" s="7"/>
      <c r="P350" s="4"/>
      <c r="Q350" s="4"/>
      <c r="R350" s="1">
        <v>1</v>
      </c>
      <c r="S350" s="1">
        <v>1</v>
      </c>
      <c r="T350" s="1">
        <v>1</v>
      </c>
      <c r="U350" s="4"/>
      <c r="V350" s="4"/>
      <c r="W350" s="4"/>
      <c r="X350" s="2">
        <v>99.65</v>
      </c>
      <c r="Y350" s="2">
        <v>0</v>
      </c>
      <c r="Z350" s="2">
        <v>5</v>
      </c>
    </row>
    <row r="351" spans="1:26" x14ac:dyDescent="0.2">
      <c r="A351" s="11">
        <v>352</v>
      </c>
      <c r="B351" s="8" t="s">
        <v>990</v>
      </c>
      <c r="C351" s="8" t="s">
        <v>1138</v>
      </c>
      <c r="D351" s="8" t="s">
        <v>1418</v>
      </c>
      <c r="E351" s="9" t="s">
        <v>1139</v>
      </c>
      <c r="F351" s="7">
        <v>672836</v>
      </c>
      <c r="G351" s="7">
        <v>18</v>
      </c>
      <c r="H351" s="7">
        <v>3153260</v>
      </c>
      <c r="I351" s="86">
        <v>88.685500000000005</v>
      </c>
      <c r="J351" s="86">
        <v>22.999600000000001</v>
      </c>
      <c r="K351" s="8"/>
      <c r="L351" s="9"/>
      <c r="M351" s="9" t="s">
        <v>1107</v>
      </c>
      <c r="N351" s="7">
        <v>2015</v>
      </c>
      <c r="O351" s="7"/>
      <c r="P351" s="4"/>
      <c r="Q351" s="4"/>
      <c r="R351" s="1">
        <v>1</v>
      </c>
      <c r="S351" s="1">
        <v>1</v>
      </c>
      <c r="T351" s="1">
        <v>1</v>
      </c>
      <c r="U351" s="4"/>
      <c r="V351" s="4"/>
      <c r="W351" s="4"/>
      <c r="X351" s="2">
        <v>99.72</v>
      </c>
      <c r="Y351" s="2">
        <v>0</v>
      </c>
      <c r="Z351" s="2">
        <v>4</v>
      </c>
    </row>
    <row r="352" spans="1:26" x14ac:dyDescent="0.2">
      <c r="A352" s="11">
        <v>353</v>
      </c>
      <c r="B352" s="8" t="s">
        <v>996</v>
      </c>
      <c r="C352" s="8" t="s">
        <v>1207</v>
      </c>
      <c r="D352" s="8" t="s">
        <v>1418</v>
      </c>
      <c r="E352" s="9" t="s">
        <v>1208</v>
      </c>
      <c r="F352" s="7">
        <v>348464</v>
      </c>
      <c r="G352" s="7">
        <v>23</v>
      </c>
      <c r="H352" s="7">
        <v>3245921</v>
      </c>
      <c r="I352" s="86">
        <v>90.199700000000007</v>
      </c>
      <c r="J352" s="86">
        <v>24.316400000000002</v>
      </c>
      <c r="K352" s="8" t="s">
        <v>1823</v>
      </c>
      <c r="L352" s="9" t="s">
        <v>1206</v>
      </c>
      <c r="M352" s="9" t="s">
        <v>1126</v>
      </c>
      <c r="N352" s="7">
        <v>2016</v>
      </c>
      <c r="O352" s="7"/>
      <c r="P352" s="4"/>
      <c r="Q352" s="4"/>
      <c r="R352" s="1">
        <v>1</v>
      </c>
      <c r="S352" s="1">
        <v>1</v>
      </c>
      <c r="T352" s="1">
        <v>1</v>
      </c>
      <c r="U352" s="4"/>
      <c r="V352" s="4"/>
      <c r="W352" s="4"/>
      <c r="X352" s="2">
        <v>99.58</v>
      </c>
      <c r="Y352" s="2">
        <v>0</v>
      </c>
      <c r="Z352" s="2">
        <v>6</v>
      </c>
    </row>
    <row r="353" spans="1:26" x14ac:dyDescent="0.2">
      <c r="A353" s="11">
        <v>354</v>
      </c>
      <c r="B353" s="8" t="s">
        <v>967</v>
      </c>
      <c r="C353" s="8" t="s">
        <v>1381</v>
      </c>
      <c r="D353" s="8" t="s">
        <v>1418</v>
      </c>
      <c r="E353" s="9" t="s">
        <v>1382</v>
      </c>
      <c r="F353" s="7">
        <v>239919</v>
      </c>
      <c r="G353" s="7">
        <v>37</v>
      </c>
      <c r="H353" s="7">
        <v>3365431</v>
      </c>
      <c r="I353" s="86">
        <v>90.679699999999997</v>
      </c>
      <c r="J353" s="86">
        <v>21.8066</v>
      </c>
      <c r="K353" s="8" t="s">
        <v>1823</v>
      </c>
      <c r="L353" s="9" t="s">
        <v>1141</v>
      </c>
      <c r="M353" s="9" t="s">
        <v>1140</v>
      </c>
      <c r="N353" s="7">
        <v>2015</v>
      </c>
      <c r="O353" s="7"/>
      <c r="P353" s="4"/>
      <c r="Q353" s="4"/>
      <c r="R353" s="1">
        <v>1</v>
      </c>
      <c r="S353" s="1">
        <v>1</v>
      </c>
      <c r="T353" s="1">
        <v>1</v>
      </c>
      <c r="U353" s="4"/>
      <c r="V353" s="4"/>
      <c r="W353" s="4"/>
      <c r="X353" s="2">
        <v>99.51</v>
      </c>
      <c r="Y353" s="2">
        <v>0</v>
      </c>
      <c r="Z353" s="2">
        <v>7</v>
      </c>
    </row>
    <row r="354" spans="1:26" x14ac:dyDescent="0.2">
      <c r="A354" s="11">
        <v>355</v>
      </c>
      <c r="B354" s="8" t="s">
        <v>968</v>
      </c>
      <c r="C354" s="8" t="s">
        <v>1142</v>
      </c>
      <c r="D354" s="8" t="s">
        <v>1418</v>
      </c>
      <c r="E354" s="9" t="s">
        <v>1143</v>
      </c>
      <c r="F354" s="7">
        <v>713144</v>
      </c>
      <c r="G354" s="7">
        <v>20</v>
      </c>
      <c r="H354" s="7">
        <v>3275134</v>
      </c>
      <c r="I354" s="86">
        <v>90.373599999999996</v>
      </c>
      <c r="J354" s="86">
        <v>24.1264</v>
      </c>
      <c r="K354" s="8" t="s">
        <v>1823</v>
      </c>
      <c r="L354" s="9" t="s">
        <v>1141</v>
      </c>
      <c r="M354" s="9" t="s">
        <v>1140</v>
      </c>
      <c r="N354" s="7">
        <v>2015</v>
      </c>
      <c r="O354" s="7"/>
      <c r="P354" s="4"/>
      <c r="Q354" s="4"/>
      <c r="R354" s="1">
        <v>1</v>
      </c>
      <c r="S354" s="1">
        <v>1</v>
      </c>
      <c r="T354" s="1">
        <v>1</v>
      </c>
      <c r="U354" s="4"/>
      <c r="V354" s="4"/>
      <c r="W354" s="4"/>
      <c r="X354" s="2">
        <v>99.65</v>
      </c>
      <c r="Y354" s="2">
        <v>0</v>
      </c>
      <c r="Z354" s="2">
        <v>5</v>
      </c>
    </row>
    <row r="355" spans="1:26" x14ac:dyDescent="0.2">
      <c r="A355" s="11">
        <v>356</v>
      </c>
      <c r="B355" s="8" t="s">
        <v>954</v>
      </c>
      <c r="C355" s="8" t="s">
        <v>1209</v>
      </c>
      <c r="D355" s="8" t="s">
        <v>1418</v>
      </c>
      <c r="E355" s="9" t="s">
        <v>1210</v>
      </c>
      <c r="F355" s="7">
        <v>225638</v>
      </c>
      <c r="G355" s="7">
        <v>69</v>
      </c>
      <c r="H355" s="7">
        <v>3475588</v>
      </c>
      <c r="I355" s="86">
        <v>86.919200000000004</v>
      </c>
      <c r="J355" s="86">
        <v>27.520399999999999</v>
      </c>
      <c r="K355" s="8"/>
      <c r="L355" s="9"/>
      <c r="M355" s="9" t="s">
        <v>1104</v>
      </c>
      <c r="N355" s="7">
        <v>2016</v>
      </c>
      <c r="O355" s="7"/>
      <c r="P355" s="4"/>
      <c r="Q355" s="4"/>
      <c r="R355" s="1">
        <v>1</v>
      </c>
      <c r="S355" s="1">
        <v>1</v>
      </c>
      <c r="T355" s="1">
        <v>1</v>
      </c>
      <c r="U355" s="4"/>
      <c r="V355" s="4"/>
      <c r="W355" s="4"/>
      <c r="X355" s="2">
        <v>99.65</v>
      </c>
      <c r="Y355" s="2">
        <v>0</v>
      </c>
      <c r="Z355" s="2">
        <v>5</v>
      </c>
    </row>
    <row r="356" spans="1:26" x14ac:dyDescent="0.2">
      <c r="A356" s="11">
        <v>357</v>
      </c>
      <c r="B356" s="8" t="s">
        <v>952</v>
      </c>
      <c r="C356" s="8" t="s">
        <v>1385</v>
      </c>
      <c r="D356" s="8" t="s">
        <v>1418</v>
      </c>
      <c r="E356" s="9" t="s">
        <v>1386</v>
      </c>
      <c r="F356" s="7">
        <v>64384</v>
      </c>
      <c r="G356" s="7">
        <v>96</v>
      </c>
      <c r="H356" s="7">
        <v>2907178</v>
      </c>
      <c r="I356" s="86">
        <v>75.530600000000007</v>
      </c>
      <c r="J356" s="86">
        <v>34.571300000000001</v>
      </c>
      <c r="K356" s="8" t="s">
        <v>1823</v>
      </c>
      <c r="L356" s="9" t="s">
        <v>1217</v>
      </c>
      <c r="M356" s="9" t="s">
        <v>1135</v>
      </c>
      <c r="N356" s="7">
        <v>2015</v>
      </c>
      <c r="O356" s="7"/>
      <c r="P356" s="4"/>
      <c r="Q356" s="4"/>
      <c r="R356" s="1">
        <v>1</v>
      </c>
      <c r="S356" s="1">
        <v>1</v>
      </c>
      <c r="T356" s="1">
        <v>1</v>
      </c>
      <c r="U356" s="4"/>
      <c r="V356" s="4"/>
      <c r="W356" s="4"/>
      <c r="X356" s="2">
        <v>99.65</v>
      </c>
      <c r="Y356" s="2">
        <v>1</v>
      </c>
      <c r="Z356" s="2">
        <v>4</v>
      </c>
    </row>
    <row r="357" spans="1:26" x14ac:dyDescent="0.2">
      <c r="A357" s="11">
        <v>358</v>
      </c>
      <c r="B357" s="8" t="s">
        <v>981</v>
      </c>
      <c r="C357" s="8" t="s">
        <v>1388</v>
      </c>
      <c r="D357" s="8" t="s">
        <v>1418</v>
      </c>
      <c r="E357" s="9" t="s">
        <v>1389</v>
      </c>
      <c r="F357" s="7">
        <v>59434</v>
      </c>
      <c r="G357" s="7">
        <v>106</v>
      </c>
      <c r="H357" s="7">
        <v>2917378</v>
      </c>
      <c r="I357" s="86">
        <v>74.231099999999998</v>
      </c>
      <c r="J357" s="86">
        <v>35.707999999999998</v>
      </c>
      <c r="K357" s="8" t="s">
        <v>1823</v>
      </c>
      <c r="L357" s="9" t="s">
        <v>1387</v>
      </c>
      <c r="M357" s="9" t="s">
        <v>1104</v>
      </c>
      <c r="N357" s="7">
        <v>2016</v>
      </c>
      <c r="O357" s="7"/>
      <c r="P357" s="4"/>
      <c r="Q357" s="4"/>
      <c r="R357" s="1">
        <v>1</v>
      </c>
      <c r="S357" s="1">
        <v>1</v>
      </c>
      <c r="T357" s="1">
        <v>1</v>
      </c>
      <c r="U357" s="4"/>
      <c r="V357" s="4"/>
      <c r="W357" s="4"/>
      <c r="X357" s="2">
        <v>99.79</v>
      </c>
      <c r="Y357" s="2">
        <v>0</v>
      </c>
      <c r="Z357" s="2">
        <v>3</v>
      </c>
    </row>
    <row r="358" spans="1:26" x14ac:dyDescent="0.2">
      <c r="A358" s="11">
        <v>359</v>
      </c>
      <c r="B358" s="8" t="s">
        <v>994</v>
      </c>
      <c r="C358" s="8" t="s">
        <v>1144</v>
      </c>
      <c r="D358" s="8" t="s">
        <v>1418</v>
      </c>
      <c r="E358" s="9" t="s">
        <v>1145</v>
      </c>
      <c r="F358" s="7">
        <v>71574</v>
      </c>
      <c r="G358" s="7">
        <v>79</v>
      </c>
      <c r="H358" s="7">
        <v>2825984</v>
      </c>
      <c r="I358" s="86">
        <v>62.244300000000003</v>
      </c>
      <c r="J358" s="86">
        <v>30.9298</v>
      </c>
      <c r="K358" s="8"/>
      <c r="L358" s="9"/>
      <c r="M358" s="9" t="s">
        <v>1104</v>
      </c>
      <c r="N358" s="7">
        <v>2014</v>
      </c>
      <c r="O358" s="7"/>
      <c r="P358" s="4"/>
      <c r="Q358" s="4"/>
      <c r="R358" s="1">
        <v>1</v>
      </c>
      <c r="S358" s="1">
        <v>1</v>
      </c>
      <c r="T358" s="1">
        <v>1</v>
      </c>
      <c r="U358" s="4"/>
      <c r="V358" s="4"/>
      <c r="W358" s="4"/>
      <c r="X358" s="2">
        <v>99.3</v>
      </c>
      <c r="Y358" s="2">
        <v>0</v>
      </c>
      <c r="Z358" s="2">
        <v>10</v>
      </c>
    </row>
    <row r="359" spans="1:26" x14ac:dyDescent="0.2">
      <c r="A359" s="11">
        <v>360</v>
      </c>
      <c r="B359" s="8" t="s">
        <v>960</v>
      </c>
      <c r="C359" s="8" t="s">
        <v>1212</v>
      </c>
      <c r="D359" s="8" t="s">
        <v>1418</v>
      </c>
      <c r="E359" s="9" t="s">
        <v>1213</v>
      </c>
      <c r="F359" s="7">
        <v>69380</v>
      </c>
      <c r="G359" s="7">
        <v>99</v>
      </c>
      <c r="H359" s="7">
        <v>2940958</v>
      </c>
      <c r="I359" s="86">
        <v>61.419899999999998</v>
      </c>
      <c r="J359" s="86">
        <v>33.372199999999999</v>
      </c>
      <c r="K359" s="8" t="s">
        <v>1823</v>
      </c>
      <c r="L359" s="9" t="s">
        <v>1211</v>
      </c>
      <c r="M359" s="9" t="s">
        <v>1140</v>
      </c>
      <c r="N359" s="7">
        <v>2015</v>
      </c>
      <c r="O359" s="7"/>
      <c r="P359" s="4"/>
      <c r="Q359" s="4"/>
      <c r="R359" s="1">
        <v>1</v>
      </c>
      <c r="S359" s="1">
        <v>1</v>
      </c>
      <c r="T359" s="1">
        <v>1</v>
      </c>
      <c r="U359" s="4"/>
      <c r="V359" s="4"/>
      <c r="W359" s="4"/>
      <c r="X359" s="2">
        <v>99.02</v>
      </c>
      <c r="Y359" s="2">
        <v>3</v>
      </c>
      <c r="Z359" s="2">
        <v>11</v>
      </c>
    </row>
    <row r="360" spans="1:26" x14ac:dyDescent="0.2">
      <c r="A360" s="11">
        <v>361</v>
      </c>
      <c r="B360" s="8" t="s">
        <v>957</v>
      </c>
      <c r="C360" s="8" t="s">
        <v>1341</v>
      </c>
      <c r="D360" s="8" t="s">
        <v>1418</v>
      </c>
      <c r="E360" s="9" t="s">
        <v>1342</v>
      </c>
      <c r="F360" s="7">
        <v>24385</v>
      </c>
      <c r="G360" s="7">
        <v>213</v>
      </c>
      <c r="H360" s="7">
        <v>2881404</v>
      </c>
      <c r="I360" s="86">
        <v>47.0396</v>
      </c>
      <c r="J360" s="86">
        <v>34.522300000000001</v>
      </c>
      <c r="K360" s="8" t="s">
        <v>1823</v>
      </c>
      <c r="L360" s="9" t="s">
        <v>1340</v>
      </c>
      <c r="M360" s="9" t="s">
        <v>1140</v>
      </c>
      <c r="N360" s="7">
        <v>2015</v>
      </c>
      <c r="O360" s="7"/>
      <c r="P360" s="4"/>
      <c r="Q360" s="4"/>
      <c r="R360" s="1">
        <v>1</v>
      </c>
      <c r="S360" s="1">
        <v>1</v>
      </c>
      <c r="T360" s="1">
        <v>1</v>
      </c>
      <c r="U360" s="4"/>
      <c r="V360" s="4"/>
      <c r="W360" s="4"/>
      <c r="X360" s="2">
        <v>97.2</v>
      </c>
      <c r="Y360" s="2">
        <v>26</v>
      </c>
      <c r="Z360" s="2">
        <v>14</v>
      </c>
    </row>
    <row r="361" spans="1:26" x14ac:dyDescent="0.2">
      <c r="A361" s="11">
        <v>362</v>
      </c>
      <c r="B361" s="8" t="s">
        <v>987</v>
      </c>
      <c r="C361" s="8" t="s">
        <v>1215</v>
      </c>
      <c r="D361" s="8" t="s">
        <v>1418</v>
      </c>
      <c r="E361" s="9" t="s">
        <v>1216</v>
      </c>
      <c r="F361" s="7">
        <v>85611</v>
      </c>
      <c r="G361" s="7">
        <v>71</v>
      </c>
      <c r="H361" s="7">
        <v>2911962</v>
      </c>
      <c r="I361" s="86">
        <v>94.063000000000002</v>
      </c>
      <c r="J361" s="86">
        <v>17.323399999999999</v>
      </c>
      <c r="K361" s="8" t="s">
        <v>1823</v>
      </c>
      <c r="L361" s="9" t="s">
        <v>1214</v>
      </c>
      <c r="M361" s="9" t="s">
        <v>1140</v>
      </c>
      <c r="N361" s="7">
        <v>2016</v>
      </c>
      <c r="O361" s="7"/>
      <c r="P361" s="4"/>
      <c r="Q361" s="4"/>
      <c r="R361" s="1">
        <v>1</v>
      </c>
      <c r="S361" s="1">
        <v>1</v>
      </c>
      <c r="T361" s="1">
        <v>1</v>
      </c>
      <c r="U361" s="4"/>
      <c r="V361" s="4"/>
      <c r="W361" s="4"/>
      <c r="X361" s="2">
        <v>99.51</v>
      </c>
      <c r="Y361" s="2">
        <v>1</v>
      </c>
      <c r="Z361" s="2">
        <v>6</v>
      </c>
    </row>
    <row r="362" spans="1:26" x14ac:dyDescent="0.2">
      <c r="A362" s="11">
        <v>363</v>
      </c>
      <c r="B362" s="8" t="s">
        <v>1001</v>
      </c>
      <c r="C362" s="8" t="s">
        <v>1218</v>
      </c>
      <c r="D362" s="8" t="s">
        <v>1418</v>
      </c>
      <c r="E362" s="9" t="s">
        <v>1219</v>
      </c>
      <c r="F362" s="7">
        <v>57970</v>
      </c>
      <c r="G362" s="7">
        <v>108</v>
      </c>
      <c r="H362" s="7">
        <v>2906936</v>
      </c>
      <c r="I362" s="86">
        <v>74.028000000000006</v>
      </c>
      <c r="J362" s="86">
        <v>33.137300000000003</v>
      </c>
      <c r="K362" s="8" t="s">
        <v>1823</v>
      </c>
      <c r="L362" s="9" t="s">
        <v>1217</v>
      </c>
      <c r="M362" s="9" t="s">
        <v>1126</v>
      </c>
      <c r="N362" s="7">
        <v>2015</v>
      </c>
      <c r="O362" s="7"/>
      <c r="P362" s="4"/>
      <c r="Q362" s="4"/>
      <c r="R362" s="1">
        <v>1</v>
      </c>
      <c r="S362" s="1">
        <v>1</v>
      </c>
      <c r="T362" s="1">
        <v>1</v>
      </c>
      <c r="U362" s="4"/>
      <c r="V362" s="4"/>
      <c r="W362" s="4"/>
      <c r="X362" s="2">
        <v>99.72</v>
      </c>
      <c r="Y362" s="2">
        <v>2</v>
      </c>
      <c r="Z362" s="2">
        <v>2</v>
      </c>
    </row>
    <row r="363" spans="1:26" x14ac:dyDescent="0.2">
      <c r="A363" s="11">
        <v>364</v>
      </c>
      <c r="B363" s="8" t="s">
        <v>956</v>
      </c>
      <c r="C363" s="8" t="s">
        <v>1343</v>
      </c>
      <c r="D363" s="8" t="s">
        <v>1418</v>
      </c>
      <c r="E363" s="9" t="s">
        <v>1344</v>
      </c>
      <c r="F363" s="7">
        <v>62963</v>
      </c>
      <c r="G363" s="7">
        <v>97</v>
      </c>
      <c r="H363" s="7">
        <v>2906870</v>
      </c>
      <c r="I363" s="86">
        <v>76.222800000000007</v>
      </c>
      <c r="J363" s="86">
        <v>30.095800000000001</v>
      </c>
      <c r="K363" s="8" t="s">
        <v>1823</v>
      </c>
      <c r="L363" s="9" t="s">
        <v>1340</v>
      </c>
      <c r="M363" s="9" t="s">
        <v>1140</v>
      </c>
      <c r="N363" s="7">
        <v>2015</v>
      </c>
      <c r="O363" s="7"/>
      <c r="P363" s="4"/>
      <c r="Q363" s="4"/>
      <c r="R363" s="1">
        <v>1</v>
      </c>
      <c r="S363" s="1">
        <v>1</v>
      </c>
      <c r="T363" s="1">
        <v>1</v>
      </c>
      <c r="U363" s="4"/>
      <c r="V363" s="4"/>
      <c r="W363" s="4"/>
      <c r="X363" s="2">
        <v>99.16</v>
      </c>
      <c r="Y363" s="2">
        <v>1</v>
      </c>
      <c r="Z363" s="2">
        <v>11</v>
      </c>
    </row>
    <row r="364" spans="1:26" x14ac:dyDescent="0.2">
      <c r="A364" s="11">
        <v>365</v>
      </c>
      <c r="B364" s="8" t="s">
        <v>991</v>
      </c>
      <c r="C364" s="8" t="s">
        <v>1356</v>
      </c>
      <c r="D364" s="8" t="s">
        <v>1418</v>
      </c>
      <c r="E364" s="9" t="s">
        <v>1357</v>
      </c>
      <c r="F364" s="7">
        <v>60837</v>
      </c>
      <c r="G364" s="7">
        <v>99</v>
      </c>
      <c r="H364" s="7">
        <v>2907926</v>
      </c>
      <c r="I364" s="86">
        <v>77.900700000000001</v>
      </c>
      <c r="J364" s="86">
        <v>29.8843</v>
      </c>
      <c r="K364" s="8" t="s">
        <v>1823</v>
      </c>
      <c r="L364" s="9" t="s">
        <v>1355</v>
      </c>
      <c r="M364" s="9" t="s">
        <v>1140</v>
      </c>
      <c r="N364" s="7">
        <v>2014</v>
      </c>
      <c r="O364" s="7"/>
      <c r="P364" s="4"/>
      <c r="Q364" s="4"/>
      <c r="R364" s="1">
        <v>1</v>
      </c>
      <c r="S364" s="1">
        <v>1</v>
      </c>
      <c r="T364" s="1">
        <v>1</v>
      </c>
      <c r="U364" s="4"/>
      <c r="V364" s="4"/>
      <c r="W364" s="4"/>
      <c r="X364" s="2">
        <v>99.86</v>
      </c>
      <c r="Y364" s="2">
        <v>0</v>
      </c>
      <c r="Z364" s="2">
        <v>2</v>
      </c>
    </row>
    <row r="365" spans="1:26" x14ac:dyDescent="0.2">
      <c r="A365" s="11">
        <v>366</v>
      </c>
      <c r="B365" s="8" t="s">
        <v>999</v>
      </c>
      <c r="C365" s="8" t="s">
        <v>1329</v>
      </c>
      <c r="D365" s="8" t="s">
        <v>1418</v>
      </c>
      <c r="E365" s="9" t="s">
        <v>1330</v>
      </c>
      <c r="F365" s="7">
        <v>66073</v>
      </c>
      <c r="G365" s="7">
        <v>118</v>
      </c>
      <c r="H365" s="7">
        <v>2901280</v>
      </c>
      <c r="I365" s="86">
        <v>66.237899999999996</v>
      </c>
      <c r="J365" s="86">
        <v>34.040100000000002</v>
      </c>
      <c r="K365" s="8" t="s">
        <v>1823</v>
      </c>
      <c r="L365" s="9" t="s">
        <v>1328</v>
      </c>
      <c r="M365" s="9" t="s">
        <v>1104</v>
      </c>
      <c r="N365" s="7">
        <v>2013</v>
      </c>
      <c r="O365" s="7"/>
      <c r="P365" s="4"/>
      <c r="Q365" s="4"/>
      <c r="R365" s="1">
        <v>1</v>
      </c>
      <c r="S365" s="1">
        <v>1</v>
      </c>
      <c r="T365" s="1">
        <v>1</v>
      </c>
      <c r="U365" s="4"/>
      <c r="V365" s="4"/>
      <c r="W365" s="4"/>
      <c r="X365" s="2">
        <v>99.37</v>
      </c>
      <c r="Y365" s="2">
        <v>4</v>
      </c>
      <c r="Z365" s="2">
        <v>5</v>
      </c>
    </row>
    <row r="366" spans="1:26" x14ac:dyDescent="0.2">
      <c r="A366" s="11">
        <v>367</v>
      </c>
      <c r="B366" s="8" t="s">
        <v>1422</v>
      </c>
      <c r="C366" s="8" t="s">
        <v>1423</v>
      </c>
      <c r="D366" s="8" t="s">
        <v>1421</v>
      </c>
      <c r="E366" s="9" t="s">
        <v>1424</v>
      </c>
      <c r="F366" s="7">
        <v>11796</v>
      </c>
      <c r="G366" s="7">
        <v>360</v>
      </c>
      <c r="H366" s="7">
        <v>2956230</v>
      </c>
      <c r="I366" s="86">
        <v>39.3523</v>
      </c>
      <c r="J366" s="86">
        <v>51.755000000000003</v>
      </c>
      <c r="K366" s="8" t="s">
        <v>1823</v>
      </c>
      <c r="L366" s="9" t="s">
        <v>1266</v>
      </c>
      <c r="M366" s="9" t="s">
        <v>1017</v>
      </c>
      <c r="N366" s="7">
        <v>2016</v>
      </c>
      <c r="O366" s="7" t="s">
        <v>1872</v>
      </c>
      <c r="P366" s="4"/>
      <c r="Q366" s="4"/>
      <c r="R366" s="4"/>
      <c r="T366" s="4"/>
      <c r="U366" s="4">
        <v>1</v>
      </c>
      <c r="V366" s="4"/>
      <c r="W366" s="4"/>
      <c r="X366" s="2">
        <v>91.33</v>
      </c>
      <c r="Y366" s="2">
        <v>123</v>
      </c>
      <c r="Z366" s="2">
        <v>1</v>
      </c>
    </row>
    <row r="367" spans="1:26" x14ac:dyDescent="0.2">
      <c r="A367" s="11">
        <v>368</v>
      </c>
      <c r="B367" s="8" t="s">
        <v>1267</v>
      </c>
      <c r="C367" s="8" t="s">
        <v>1268</v>
      </c>
      <c r="D367" s="8" t="s">
        <v>1421</v>
      </c>
      <c r="E367" s="9" t="s">
        <v>1269</v>
      </c>
      <c r="F367" s="7">
        <v>70531</v>
      </c>
      <c r="G367" s="7">
        <v>81</v>
      </c>
      <c r="H367" s="7">
        <v>3255419</v>
      </c>
      <c r="I367" s="86">
        <v>29.663599999999999</v>
      </c>
      <c r="J367" s="86">
        <v>31.298400000000001</v>
      </c>
      <c r="K367" s="8" t="s">
        <v>1823</v>
      </c>
      <c r="L367" s="9" t="s">
        <v>1266</v>
      </c>
      <c r="M367" s="9" t="s">
        <v>1017</v>
      </c>
      <c r="N367" s="7">
        <v>2016</v>
      </c>
      <c r="O367" s="7" t="s">
        <v>1872</v>
      </c>
      <c r="P367" s="4"/>
      <c r="Q367" s="4"/>
      <c r="R367" s="4"/>
      <c r="T367" s="4"/>
      <c r="U367" s="4">
        <v>1</v>
      </c>
      <c r="V367" s="4"/>
      <c r="W367" s="4"/>
      <c r="X367" s="2">
        <v>99.3</v>
      </c>
      <c r="Y367" s="2">
        <v>8</v>
      </c>
      <c r="Z367" s="2">
        <v>2</v>
      </c>
    </row>
    <row r="368" spans="1:26" x14ac:dyDescent="0.2">
      <c r="A368" s="11">
        <v>369</v>
      </c>
      <c r="B368" s="8" t="s">
        <v>1270</v>
      </c>
      <c r="C368" s="8" t="s">
        <v>1271</v>
      </c>
      <c r="D368" s="8" t="s">
        <v>1421</v>
      </c>
      <c r="E368" s="9" t="s">
        <v>1272</v>
      </c>
      <c r="F368" s="7">
        <v>86852</v>
      </c>
      <c r="G368" s="7">
        <v>70</v>
      </c>
      <c r="H368" s="7">
        <v>3269408</v>
      </c>
      <c r="I368" s="86">
        <v>91.363200000000006</v>
      </c>
      <c r="J368" s="86">
        <v>112.8275</v>
      </c>
      <c r="K368" s="10" t="s">
        <v>1830</v>
      </c>
      <c r="L368" s="10" t="s">
        <v>1014</v>
      </c>
      <c r="M368" s="9" t="s">
        <v>1017</v>
      </c>
      <c r="N368" s="7">
        <v>2016</v>
      </c>
      <c r="O368" s="7" t="s">
        <v>1872</v>
      </c>
      <c r="P368" s="4"/>
      <c r="Q368" s="4"/>
      <c r="R368" s="4"/>
      <c r="T368" s="4"/>
      <c r="U368" s="4">
        <v>1</v>
      </c>
      <c r="V368" s="4"/>
      <c r="W368" s="4"/>
      <c r="X368" s="2">
        <v>99.44</v>
      </c>
      <c r="Y368" s="2">
        <v>6</v>
      </c>
      <c r="Z368" s="2">
        <v>2</v>
      </c>
    </row>
    <row r="369" spans="1:26" x14ac:dyDescent="0.2">
      <c r="A369" s="11">
        <v>370</v>
      </c>
      <c r="B369" s="8" t="s">
        <v>1276</v>
      </c>
      <c r="C369" s="8" t="s">
        <v>1277</v>
      </c>
      <c r="D369" s="8" t="s">
        <v>1421</v>
      </c>
      <c r="E369" s="9" t="s">
        <v>1278</v>
      </c>
      <c r="F369" s="7">
        <v>139186</v>
      </c>
      <c r="G369" s="7">
        <v>69</v>
      </c>
      <c r="H369" s="7">
        <v>3281425</v>
      </c>
      <c r="I369" s="86">
        <v>89.815600000000003</v>
      </c>
      <c r="J369" s="86">
        <v>118.3429</v>
      </c>
      <c r="K369" s="8" t="s">
        <v>1823</v>
      </c>
      <c r="L369" s="9" t="s">
        <v>1266</v>
      </c>
      <c r="M369" s="9" t="s">
        <v>1017</v>
      </c>
      <c r="N369" s="7">
        <v>2016</v>
      </c>
      <c r="O369" s="7" t="s">
        <v>1872</v>
      </c>
      <c r="P369" s="4"/>
      <c r="Q369" s="4"/>
      <c r="R369" s="4"/>
      <c r="T369" s="4"/>
      <c r="U369" s="4">
        <v>1</v>
      </c>
      <c r="V369" s="4"/>
      <c r="W369" s="4"/>
      <c r="X369" s="2">
        <v>99.44</v>
      </c>
      <c r="Y369" s="2">
        <v>7</v>
      </c>
      <c r="Z369" s="2">
        <v>1</v>
      </c>
    </row>
    <row r="370" spans="1:26" x14ac:dyDescent="0.2">
      <c r="A370" s="11">
        <v>371</v>
      </c>
      <c r="B370" s="8" t="s">
        <v>1273</v>
      </c>
      <c r="C370" s="8" t="s">
        <v>1274</v>
      </c>
      <c r="D370" s="8" t="s">
        <v>1421</v>
      </c>
      <c r="E370" s="9" t="s">
        <v>1275</v>
      </c>
      <c r="F370" s="7">
        <v>249226</v>
      </c>
      <c r="G370" s="7">
        <v>49</v>
      </c>
      <c r="H370" s="7">
        <v>3283893</v>
      </c>
      <c r="I370" s="86">
        <v>31.889299999999999</v>
      </c>
      <c r="J370" s="86">
        <v>37.5002</v>
      </c>
      <c r="K370" s="8" t="s">
        <v>1823</v>
      </c>
      <c r="L370" s="9" t="s">
        <v>1266</v>
      </c>
      <c r="M370" s="9" t="s">
        <v>1017</v>
      </c>
      <c r="N370" s="7">
        <v>2016</v>
      </c>
      <c r="O370" s="7" t="s">
        <v>1872</v>
      </c>
      <c r="P370" s="4"/>
      <c r="Q370" s="4"/>
      <c r="R370" s="4"/>
      <c r="T370" s="4"/>
      <c r="U370" s="4">
        <v>1</v>
      </c>
      <c r="V370" s="4"/>
      <c r="W370" s="4"/>
      <c r="X370" s="2">
        <v>99.37</v>
      </c>
      <c r="Y370" s="2">
        <v>8</v>
      </c>
      <c r="Z370" s="2">
        <v>1</v>
      </c>
    </row>
    <row r="371" spans="1:26" x14ac:dyDescent="0.2">
      <c r="A371" s="11">
        <v>372</v>
      </c>
      <c r="B371" s="8" t="s">
        <v>1337</v>
      </c>
      <c r="C371" s="8" t="s">
        <v>1338</v>
      </c>
      <c r="D371" s="8" t="s">
        <v>1421</v>
      </c>
      <c r="E371" s="9" t="s">
        <v>1339</v>
      </c>
      <c r="F371" s="7">
        <v>51269</v>
      </c>
      <c r="G371" s="7">
        <v>113</v>
      </c>
      <c r="H371" s="7">
        <v>2893897</v>
      </c>
      <c r="I371" s="86">
        <v>66.287800000000004</v>
      </c>
      <c r="J371" s="86">
        <v>105.09529999999999</v>
      </c>
      <c r="K371" s="10" t="s">
        <v>1830</v>
      </c>
      <c r="L371" s="10" t="s">
        <v>1014</v>
      </c>
      <c r="M371" s="9" t="s">
        <v>1017</v>
      </c>
      <c r="N371" s="7">
        <v>2016</v>
      </c>
      <c r="O371" s="7" t="s">
        <v>1880</v>
      </c>
      <c r="P371" s="4"/>
      <c r="Q371" s="4"/>
      <c r="R371" s="4"/>
      <c r="T371" s="4"/>
      <c r="U371" s="4">
        <v>1</v>
      </c>
      <c r="V371" s="4"/>
      <c r="W371" s="4"/>
      <c r="X371" s="2">
        <v>99.3</v>
      </c>
      <c r="Y371" s="2">
        <v>5</v>
      </c>
      <c r="Z371" s="2">
        <v>5</v>
      </c>
    </row>
    <row r="372" spans="1:26" x14ac:dyDescent="0.2">
      <c r="A372" s="11">
        <v>373</v>
      </c>
      <c r="B372" s="8" t="s">
        <v>1333</v>
      </c>
      <c r="C372" s="8" t="s">
        <v>1335</v>
      </c>
      <c r="D372" s="8" t="s">
        <v>1421</v>
      </c>
      <c r="E372" s="9" t="s">
        <v>1336</v>
      </c>
      <c r="F372" s="7">
        <v>60666</v>
      </c>
      <c r="G372" s="7">
        <v>104</v>
      </c>
      <c r="H372" s="7">
        <v>2903575</v>
      </c>
      <c r="I372" s="86">
        <v>64.689599999999999</v>
      </c>
      <c r="J372" s="86">
        <v>117.35209999999999</v>
      </c>
      <c r="K372" s="8" t="s">
        <v>1823</v>
      </c>
      <c r="L372" s="9" t="s">
        <v>1334</v>
      </c>
      <c r="M372" s="9" t="s">
        <v>1017</v>
      </c>
      <c r="N372" s="7">
        <v>2016</v>
      </c>
      <c r="O372" s="7" t="s">
        <v>1880</v>
      </c>
      <c r="P372" s="4"/>
      <c r="Q372" s="4"/>
      <c r="R372" s="4"/>
      <c r="T372" s="4"/>
      <c r="U372" s="4">
        <v>1</v>
      </c>
      <c r="V372" s="4"/>
      <c r="W372" s="4"/>
      <c r="X372" s="2">
        <v>99.51</v>
      </c>
      <c r="Y372" s="2">
        <v>2</v>
      </c>
      <c r="Z372" s="2">
        <v>5</v>
      </c>
    </row>
    <row r="373" spans="1:26" x14ac:dyDescent="0.2">
      <c r="A373" s="11">
        <v>374</v>
      </c>
      <c r="B373" s="8" t="s">
        <v>1220</v>
      </c>
      <c r="C373" s="8" t="s">
        <v>1221</v>
      </c>
      <c r="D373" s="8" t="s">
        <v>1421</v>
      </c>
      <c r="E373" s="9" t="s">
        <v>1222</v>
      </c>
      <c r="F373" s="7">
        <v>53387</v>
      </c>
      <c r="G373" s="7">
        <v>102</v>
      </c>
      <c r="H373" s="7">
        <v>2902906</v>
      </c>
      <c r="I373" s="86">
        <v>90.670699999999997</v>
      </c>
      <c r="J373" s="86">
        <v>146.56399999999999</v>
      </c>
      <c r="K373" s="10" t="s">
        <v>1830</v>
      </c>
      <c r="L373" s="10" t="s">
        <v>1014</v>
      </c>
      <c r="M373" s="9" t="s">
        <v>1017</v>
      </c>
      <c r="N373" s="7">
        <v>2016</v>
      </c>
      <c r="O373" s="7" t="s">
        <v>1880</v>
      </c>
      <c r="P373" s="4"/>
      <c r="Q373" s="4"/>
      <c r="R373" s="4"/>
      <c r="T373" s="4"/>
      <c r="U373" s="4">
        <v>1</v>
      </c>
      <c r="V373" s="4"/>
      <c r="W373" s="4"/>
      <c r="X373" s="2">
        <v>99.51</v>
      </c>
      <c r="Y373" s="2">
        <v>2</v>
      </c>
      <c r="Z373" s="2">
        <v>5</v>
      </c>
    </row>
    <row r="374" spans="1:26" x14ac:dyDescent="0.2">
      <c r="A374" s="11">
        <v>375</v>
      </c>
      <c r="B374" s="8" t="s">
        <v>1223</v>
      </c>
      <c r="C374" s="8" t="s">
        <v>1224</v>
      </c>
      <c r="D374" s="8" t="s">
        <v>1421</v>
      </c>
      <c r="E374" s="9" t="s">
        <v>1225</v>
      </c>
      <c r="F374" s="7">
        <v>54049</v>
      </c>
      <c r="G374" s="7">
        <v>104</v>
      </c>
      <c r="H374" s="7">
        <v>2903167</v>
      </c>
      <c r="I374" s="86">
        <v>92.454599999999999</v>
      </c>
      <c r="J374" s="86">
        <v>151.3964</v>
      </c>
      <c r="K374" s="8" t="s">
        <v>1823</v>
      </c>
      <c r="L374" s="9" t="s">
        <v>1850</v>
      </c>
      <c r="M374" s="9" t="s">
        <v>1017</v>
      </c>
      <c r="N374" s="7">
        <v>2016</v>
      </c>
      <c r="O374" s="7" t="s">
        <v>1880</v>
      </c>
      <c r="P374" s="4"/>
      <c r="Q374" s="4"/>
      <c r="R374" s="4"/>
      <c r="T374" s="4"/>
      <c r="U374" s="4">
        <v>1</v>
      </c>
      <c r="V374" s="4"/>
      <c r="W374" s="4"/>
      <c r="X374" s="2">
        <v>99.51</v>
      </c>
      <c r="Y374" s="2">
        <v>2</v>
      </c>
      <c r="Z374" s="2">
        <v>5</v>
      </c>
    </row>
    <row r="375" spans="1:26" x14ac:dyDescent="0.2">
      <c r="A375" s="11">
        <v>376</v>
      </c>
      <c r="B375" s="8" t="s">
        <v>1226</v>
      </c>
      <c r="C375" s="8" t="s">
        <v>1228</v>
      </c>
      <c r="D375" s="8" t="s">
        <v>1421</v>
      </c>
      <c r="E375" s="9" t="s">
        <v>1229</v>
      </c>
      <c r="F375" s="7">
        <v>60666</v>
      </c>
      <c r="G375" s="7">
        <v>100</v>
      </c>
      <c r="H375" s="7">
        <v>2903142</v>
      </c>
      <c r="I375" s="86">
        <v>83.222300000000004</v>
      </c>
      <c r="J375" s="86">
        <v>117.55629999999999</v>
      </c>
      <c r="K375" s="8" t="s">
        <v>1823</v>
      </c>
      <c r="L375" s="9" t="s">
        <v>1227</v>
      </c>
      <c r="M375" s="9" t="s">
        <v>1017</v>
      </c>
      <c r="N375" s="7">
        <v>2016</v>
      </c>
      <c r="O375" s="7" t="s">
        <v>1880</v>
      </c>
      <c r="P375" s="4"/>
      <c r="Q375" s="4"/>
      <c r="R375" s="4"/>
      <c r="T375" s="4"/>
      <c r="U375" s="4">
        <v>1</v>
      </c>
      <c r="V375" s="4"/>
      <c r="W375" s="4"/>
      <c r="X375" s="2">
        <v>99.51</v>
      </c>
      <c r="Y375" s="2">
        <v>2</v>
      </c>
      <c r="Z375" s="2">
        <v>5</v>
      </c>
    </row>
    <row r="376" spans="1:26" x14ac:dyDescent="0.2">
      <c r="A376" s="11">
        <v>377</v>
      </c>
      <c r="B376" s="8" t="s">
        <v>1167</v>
      </c>
      <c r="C376" s="8" t="s">
        <v>1168</v>
      </c>
      <c r="D376" s="8" t="s">
        <v>1421</v>
      </c>
      <c r="E376" s="9" t="s">
        <v>1169</v>
      </c>
      <c r="F376" s="7">
        <v>138599</v>
      </c>
      <c r="G376" s="7">
        <v>65</v>
      </c>
      <c r="H376" s="7">
        <v>3219693</v>
      </c>
      <c r="I376" s="86">
        <v>30.389299999999999</v>
      </c>
      <c r="J376" s="86">
        <v>46.218400000000003</v>
      </c>
      <c r="K376" s="10" t="s">
        <v>1830</v>
      </c>
      <c r="L376" s="10" t="s">
        <v>1014</v>
      </c>
      <c r="M376" s="9" t="s">
        <v>1017</v>
      </c>
      <c r="N376" s="7">
        <v>2016</v>
      </c>
      <c r="O376" s="7" t="s">
        <v>1881</v>
      </c>
      <c r="P376" s="4"/>
      <c r="Q376" s="4"/>
      <c r="R376" s="4"/>
      <c r="T376" s="4"/>
      <c r="U376" s="4">
        <v>1</v>
      </c>
      <c r="V376" s="4"/>
      <c r="W376" s="4"/>
      <c r="X376" s="2">
        <v>99.02</v>
      </c>
      <c r="Y376" s="2">
        <v>12</v>
      </c>
      <c r="Z376" s="2">
        <v>2</v>
      </c>
    </row>
    <row r="377" spans="1:26" x14ac:dyDescent="0.2">
      <c r="A377" s="11">
        <v>378</v>
      </c>
      <c r="B377" s="8" t="s">
        <v>1170</v>
      </c>
      <c r="C377" s="8" t="s">
        <v>1171</v>
      </c>
      <c r="D377" s="8" t="s">
        <v>1421</v>
      </c>
      <c r="E377" s="9" t="s">
        <v>1172</v>
      </c>
      <c r="F377" s="7">
        <v>489022</v>
      </c>
      <c r="G377" s="7">
        <v>22</v>
      </c>
      <c r="H377" s="7">
        <v>3207384</v>
      </c>
      <c r="I377" s="86">
        <v>82.352999999999994</v>
      </c>
      <c r="J377" s="86">
        <v>102.5617</v>
      </c>
      <c r="K377" s="10" t="s">
        <v>1830</v>
      </c>
      <c r="L377" s="10" t="s">
        <v>1014</v>
      </c>
      <c r="M377" s="9" t="s">
        <v>1017</v>
      </c>
      <c r="N377" s="7">
        <v>2016</v>
      </c>
      <c r="O377" s="7" t="s">
        <v>1881</v>
      </c>
      <c r="P377" s="4"/>
      <c r="Q377" s="4"/>
      <c r="R377" s="4"/>
      <c r="T377" s="4"/>
      <c r="U377" s="4">
        <v>1</v>
      </c>
      <c r="V377" s="4"/>
      <c r="W377" s="4"/>
      <c r="X377" s="2">
        <v>99.86</v>
      </c>
      <c r="Y377" s="2">
        <v>0</v>
      </c>
      <c r="Z377" s="2">
        <v>2</v>
      </c>
    </row>
    <row r="378" spans="1:26" x14ac:dyDescent="0.2">
      <c r="A378" s="11">
        <v>379</v>
      </c>
      <c r="B378" s="8" t="s">
        <v>1066</v>
      </c>
      <c r="C378" s="8" t="s">
        <v>1067</v>
      </c>
      <c r="D378" s="8" t="s">
        <v>1421</v>
      </c>
      <c r="E378" s="9" t="s">
        <v>1068</v>
      </c>
      <c r="F378" s="7">
        <v>222351</v>
      </c>
      <c r="G378" s="7">
        <v>37</v>
      </c>
      <c r="H378" s="7">
        <v>3418314</v>
      </c>
      <c r="I378" s="86">
        <v>96.747600000000006</v>
      </c>
      <c r="J378" s="86">
        <v>164.42429999999999</v>
      </c>
      <c r="K378" s="10" t="s">
        <v>1830</v>
      </c>
      <c r="L378" s="10" t="s">
        <v>1014</v>
      </c>
      <c r="M378" s="9" t="s">
        <v>1017</v>
      </c>
      <c r="N378" s="7">
        <v>2016</v>
      </c>
      <c r="O378" s="7" t="s">
        <v>1882</v>
      </c>
      <c r="P378" s="4"/>
      <c r="Q378" s="4"/>
      <c r="R378" s="4"/>
      <c r="T378" s="4"/>
      <c r="U378" s="4">
        <v>1</v>
      </c>
      <c r="V378" s="4"/>
      <c r="W378" s="4"/>
      <c r="X378" s="2">
        <v>99.58</v>
      </c>
      <c r="Y378" s="2">
        <v>2</v>
      </c>
      <c r="Z378" s="2">
        <v>4</v>
      </c>
    </row>
    <row r="379" spans="1:26" x14ac:dyDescent="0.2">
      <c r="A379" s="11">
        <v>380</v>
      </c>
      <c r="B379" s="8" t="s">
        <v>1044</v>
      </c>
      <c r="C379" s="8" t="s">
        <v>1045</v>
      </c>
      <c r="D379" s="8" t="s">
        <v>1421</v>
      </c>
      <c r="E379" s="9" t="s">
        <v>1046</v>
      </c>
      <c r="F379" s="7">
        <v>360421</v>
      </c>
      <c r="G379" s="7">
        <v>28</v>
      </c>
      <c r="H379" s="7">
        <v>3258124</v>
      </c>
      <c r="I379" s="86">
        <v>93.617000000000004</v>
      </c>
      <c r="J379" s="86">
        <v>104.2003</v>
      </c>
      <c r="K379" s="10" t="s">
        <v>1830</v>
      </c>
      <c r="L379" s="10" t="s">
        <v>1014</v>
      </c>
      <c r="M379" s="9" t="s">
        <v>1017</v>
      </c>
      <c r="N379" s="7">
        <v>2016</v>
      </c>
      <c r="O379" s="7" t="s">
        <v>1882</v>
      </c>
      <c r="P379" s="4"/>
      <c r="Q379" s="4"/>
      <c r="R379" s="4"/>
      <c r="T379" s="4"/>
      <c r="U379" s="4">
        <v>1</v>
      </c>
      <c r="V379" s="4"/>
      <c r="W379" s="4"/>
      <c r="X379" s="2">
        <v>99.72</v>
      </c>
      <c r="Y379" s="2">
        <v>0</v>
      </c>
      <c r="Z379" s="2">
        <v>4</v>
      </c>
    </row>
    <row r="380" spans="1:26" x14ac:dyDescent="0.2">
      <c r="A380" s="11">
        <v>381</v>
      </c>
      <c r="B380" s="8" t="s">
        <v>1047</v>
      </c>
      <c r="C380" s="8" t="s">
        <v>1048</v>
      </c>
      <c r="D380" s="8" t="s">
        <v>1421</v>
      </c>
      <c r="E380" s="9" t="s">
        <v>1049</v>
      </c>
      <c r="F380" s="7">
        <v>662115</v>
      </c>
      <c r="G380" s="7">
        <v>30</v>
      </c>
      <c r="H380" s="7">
        <v>3242502</v>
      </c>
      <c r="I380" s="86">
        <v>93.521799999999999</v>
      </c>
      <c r="J380" s="86">
        <v>154.4967</v>
      </c>
      <c r="K380" s="10" t="s">
        <v>1830</v>
      </c>
      <c r="L380" s="10" t="s">
        <v>1014</v>
      </c>
      <c r="M380" s="9" t="s">
        <v>1017</v>
      </c>
      <c r="N380" s="7">
        <v>2016</v>
      </c>
      <c r="O380" s="7" t="s">
        <v>1882</v>
      </c>
      <c r="P380" s="4"/>
      <c r="Q380" s="4"/>
      <c r="R380" s="4"/>
      <c r="T380" s="4"/>
      <c r="U380" s="4">
        <v>1</v>
      </c>
      <c r="V380" s="4"/>
      <c r="W380" s="4"/>
      <c r="X380" s="2">
        <v>99.72</v>
      </c>
      <c r="Y380" s="2">
        <v>0</v>
      </c>
      <c r="Z380" s="2">
        <v>4</v>
      </c>
    </row>
    <row r="381" spans="1:26" x14ac:dyDescent="0.2">
      <c r="A381" s="11">
        <v>382</v>
      </c>
      <c r="B381" s="8" t="s">
        <v>1100</v>
      </c>
      <c r="C381" s="8" t="s">
        <v>1101</v>
      </c>
      <c r="D381" s="8" t="s">
        <v>1421</v>
      </c>
      <c r="E381" s="9" t="s">
        <v>1102</v>
      </c>
      <c r="F381" s="7">
        <v>140291</v>
      </c>
      <c r="G381" s="7">
        <v>46</v>
      </c>
      <c r="H381" s="7">
        <v>3105037</v>
      </c>
      <c r="I381" s="86">
        <v>97.357699999999994</v>
      </c>
      <c r="J381" s="86">
        <v>47.401600000000002</v>
      </c>
      <c r="K381" s="10" t="s">
        <v>1830</v>
      </c>
      <c r="L381" s="10" t="s">
        <v>1014</v>
      </c>
      <c r="M381" s="9" t="s">
        <v>1017</v>
      </c>
      <c r="N381" s="7">
        <v>2016</v>
      </c>
      <c r="O381" s="7" t="s">
        <v>1883</v>
      </c>
      <c r="P381" s="4"/>
      <c r="Q381" s="4"/>
      <c r="R381" s="4"/>
      <c r="T381" s="4"/>
      <c r="U381" s="4">
        <v>1</v>
      </c>
      <c r="V381" s="4"/>
      <c r="W381" s="4"/>
      <c r="X381" s="2">
        <v>99.09</v>
      </c>
      <c r="Y381" s="2">
        <v>6</v>
      </c>
      <c r="Z381" s="2">
        <v>7</v>
      </c>
    </row>
    <row r="382" spans="1:26" x14ac:dyDescent="0.2">
      <c r="A382" s="11">
        <v>383</v>
      </c>
      <c r="B382" s="8" t="s">
        <v>1053</v>
      </c>
      <c r="C382" s="8" t="s">
        <v>1054</v>
      </c>
      <c r="D382" s="8" t="s">
        <v>1421</v>
      </c>
      <c r="E382" s="9" t="s">
        <v>1055</v>
      </c>
      <c r="F382" s="7">
        <v>227313</v>
      </c>
      <c r="G382" s="7">
        <v>40</v>
      </c>
      <c r="H382" s="7">
        <v>3374821</v>
      </c>
      <c r="I382" s="86">
        <v>97.153199999999998</v>
      </c>
      <c r="J382" s="86">
        <v>42.914099999999998</v>
      </c>
      <c r="K382" s="10" t="s">
        <v>1830</v>
      </c>
      <c r="L382" s="10" t="s">
        <v>1014</v>
      </c>
      <c r="M382" s="9" t="s">
        <v>1017</v>
      </c>
      <c r="N382" s="7">
        <v>2016</v>
      </c>
      <c r="O382" s="7" t="s">
        <v>1883</v>
      </c>
      <c r="P382" s="4"/>
      <c r="Q382" s="4"/>
      <c r="R382" s="4"/>
      <c r="T382" s="4"/>
      <c r="U382" s="4">
        <v>1</v>
      </c>
      <c r="V382" s="4"/>
      <c r="W382" s="4"/>
      <c r="X382" s="2">
        <v>99.51</v>
      </c>
      <c r="Y382" s="2">
        <v>0</v>
      </c>
      <c r="Z382" s="2">
        <v>7</v>
      </c>
    </row>
    <row r="383" spans="1:26" x14ac:dyDescent="0.2">
      <c r="A383" s="11">
        <v>384</v>
      </c>
      <c r="B383" s="8" t="s">
        <v>1021</v>
      </c>
      <c r="C383" s="8" t="s">
        <v>1022</v>
      </c>
      <c r="D383" s="8" t="s">
        <v>1421</v>
      </c>
      <c r="E383" s="9" t="s">
        <v>1023</v>
      </c>
      <c r="F383" s="7">
        <v>811688</v>
      </c>
      <c r="G383" s="7">
        <v>25</v>
      </c>
      <c r="H383" s="7">
        <v>3381647</v>
      </c>
      <c r="I383" s="86">
        <v>97.005499999999998</v>
      </c>
      <c r="J383" s="86">
        <v>36.985199999999999</v>
      </c>
      <c r="K383" s="10" t="s">
        <v>1830</v>
      </c>
      <c r="L383" s="10" t="s">
        <v>1014</v>
      </c>
      <c r="M383" s="9" t="s">
        <v>1017</v>
      </c>
      <c r="N383" s="7">
        <v>2016</v>
      </c>
      <c r="O383" s="7" t="s">
        <v>1883</v>
      </c>
      <c r="P383" s="4"/>
      <c r="Q383" s="4"/>
      <c r="R383" s="4"/>
      <c r="T383" s="4"/>
      <c r="U383" s="4">
        <v>1</v>
      </c>
      <c r="V383" s="4"/>
      <c r="W383" s="4"/>
      <c r="X383" s="2">
        <v>99.58</v>
      </c>
      <c r="Y383" s="2">
        <v>0</v>
      </c>
      <c r="Z383" s="2">
        <v>6</v>
      </c>
    </row>
    <row r="384" spans="1:26" x14ac:dyDescent="0.2">
      <c r="A384" s="11">
        <v>385</v>
      </c>
      <c r="B384" s="8" t="s">
        <v>1018</v>
      </c>
      <c r="C384" s="8" t="s">
        <v>1019</v>
      </c>
      <c r="D384" s="8" t="s">
        <v>1421</v>
      </c>
      <c r="E384" s="9" t="s">
        <v>1020</v>
      </c>
      <c r="F384" s="7">
        <v>473733</v>
      </c>
      <c r="G384" s="7">
        <v>34</v>
      </c>
      <c r="H384" s="7">
        <v>3447633</v>
      </c>
      <c r="I384" s="86">
        <v>97.585800000000006</v>
      </c>
      <c r="J384" s="86">
        <v>58.359699999999997</v>
      </c>
      <c r="K384" s="10" t="s">
        <v>1830</v>
      </c>
      <c r="L384" s="10" t="s">
        <v>1014</v>
      </c>
      <c r="M384" s="9" t="s">
        <v>1017</v>
      </c>
      <c r="N384" s="7">
        <v>2016</v>
      </c>
      <c r="O384" s="7" t="s">
        <v>1883</v>
      </c>
      <c r="P384" s="4"/>
      <c r="Q384" s="4"/>
      <c r="R384" s="4"/>
      <c r="T384" s="4"/>
      <c r="U384" s="4">
        <v>1</v>
      </c>
      <c r="V384" s="4"/>
      <c r="W384" s="4"/>
      <c r="X384" s="2">
        <v>99.79</v>
      </c>
      <c r="Y384" s="2">
        <v>0</v>
      </c>
      <c r="Z384" s="2">
        <v>3</v>
      </c>
    </row>
    <row r="385" spans="1:26" x14ac:dyDescent="0.2">
      <c r="A385" s="11">
        <v>386</v>
      </c>
      <c r="B385" s="8" t="s">
        <v>1050</v>
      </c>
      <c r="C385" s="8" t="s">
        <v>1051</v>
      </c>
      <c r="D385" s="8" t="s">
        <v>1421</v>
      </c>
      <c r="E385" s="9" t="s">
        <v>1052</v>
      </c>
      <c r="F385" s="7">
        <v>425824</v>
      </c>
      <c r="G385" s="7">
        <v>29</v>
      </c>
      <c r="H385" s="7">
        <v>3262120</v>
      </c>
      <c r="I385" s="86">
        <v>95.165400000000005</v>
      </c>
      <c r="J385" s="86">
        <v>43.796300000000002</v>
      </c>
      <c r="K385" s="10" t="s">
        <v>1830</v>
      </c>
      <c r="L385" s="10" t="s">
        <v>1014</v>
      </c>
      <c r="M385" s="9" t="s">
        <v>1017</v>
      </c>
      <c r="N385" s="7">
        <v>2016</v>
      </c>
      <c r="O385" s="7" t="s">
        <v>1883</v>
      </c>
      <c r="P385" s="4"/>
      <c r="Q385" s="4"/>
      <c r="R385" s="4"/>
      <c r="T385" s="4"/>
      <c r="U385" s="4">
        <v>1</v>
      </c>
      <c r="V385" s="4"/>
      <c r="W385" s="4"/>
      <c r="X385" s="2">
        <v>99.79</v>
      </c>
      <c r="Y385" s="2">
        <v>0</v>
      </c>
      <c r="Z385" s="2">
        <v>3</v>
      </c>
    </row>
    <row r="386" spans="1:26" x14ac:dyDescent="0.2">
      <c r="A386" s="11">
        <v>387</v>
      </c>
      <c r="B386" s="8" t="s">
        <v>1069</v>
      </c>
      <c r="C386" s="8" t="s">
        <v>1070</v>
      </c>
      <c r="D386" s="8" t="s">
        <v>1421</v>
      </c>
      <c r="E386" s="9" t="s">
        <v>1071</v>
      </c>
      <c r="F386" s="7">
        <v>208221</v>
      </c>
      <c r="G386" s="7">
        <v>37</v>
      </c>
      <c r="H386" s="7">
        <v>3382312</v>
      </c>
      <c r="I386" s="86">
        <v>100.86150000000001</v>
      </c>
      <c r="J386" s="86">
        <v>308.18389999999999</v>
      </c>
      <c r="K386" s="10" t="s">
        <v>1830</v>
      </c>
      <c r="L386" s="10" t="s">
        <v>1014</v>
      </c>
      <c r="M386" s="9" t="s">
        <v>1017</v>
      </c>
      <c r="N386" s="7">
        <v>2016</v>
      </c>
      <c r="O386" s="7" t="s">
        <v>1883</v>
      </c>
      <c r="P386" s="4"/>
      <c r="Q386" s="4"/>
      <c r="R386" s="4"/>
      <c r="T386" s="4"/>
      <c r="U386" s="4">
        <v>1</v>
      </c>
      <c r="V386" s="4"/>
      <c r="W386" s="4"/>
      <c r="X386" s="2">
        <v>99.86</v>
      </c>
      <c r="Y386" s="2">
        <v>0</v>
      </c>
      <c r="Z386" s="2">
        <v>2</v>
      </c>
    </row>
    <row r="387" spans="1:26" x14ac:dyDescent="0.2">
      <c r="A387" s="11">
        <v>388</v>
      </c>
      <c r="B387" s="8" t="s">
        <v>1299</v>
      </c>
      <c r="C387" s="8" t="s">
        <v>1300</v>
      </c>
      <c r="D387" s="8" t="s">
        <v>1421</v>
      </c>
      <c r="E387" s="9" t="s">
        <v>1301</v>
      </c>
      <c r="F387" s="7">
        <v>65401</v>
      </c>
      <c r="G387" s="7">
        <v>99</v>
      </c>
      <c r="H387" s="7">
        <v>2892223</v>
      </c>
      <c r="I387" s="86">
        <v>98.384799999999998</v>
      </c>
      <c r="J387" s="86">
        <v>70.953900000000004</v>
      </c>
      <c r="K387" s="10" t="s">
        <v>1830</v>
      </c>
      <c r="L387" s="10" t="s">
        <v>1014</v>
      </c>
      <c r="M387" s="9" t="s">
        <v>1017</v>
      </c>
      <c r="N387" s="7">
        <v>2016</v>
      </c>
      <c r="O387" s="7" t="s">
        <v>1884</v>
      </c>
      <c r="P387" s="4"/>
      <c r="Q387" s="4"/>
      <c r="R387" s="4"/>
      <c r="T387" s="4"/>
      <c r="U387" s="4">
        <v>1</v>
      </c>
      <c r="V387" s="4"/>
      <c r="W387" s="4"/>
      <c r="X387" s="2">
        <v>99.65</v>
      </c>
      <c r="Y387" s="2">
        <v>0</v>
      </c>
      <c r="Z387" s="2">
        <v>5</v>
      </c>
    </row>
    <row r="388" spans="1:26" x14ac:dyDescent="0.2">
      <c r="A388" s="11">
        <v>389</v>
      </c>
      <c r="B388" s="8" t="s">
        <v>1302</v>
      </c>
      <c r="C388" s="8" t="s">
        <v>1303</v>
      </c>
      <c r="D388" s="8" t="s">
        <v>1421</v>
      </c>
      <c r="E388" s="9" t="s">
        <v>1304</v>
      </c>
      <c r="F388" s="7">
        <v>65401</v>
      </c>
      <c r="G388" s="7">
        <v>101</v>
      </c>
      <c r="H388" s="7">
        <v>2891623</v>
      </c>
      <c r="I388" s="86">
        <v>99.260400000000004</v>
      </c>
      <c r="J388" s="86">
        <v>61.169199999999996</v>
      </c>
      <c r="K388" s="10" t="s">
        <v>1830</v>
      </c>
      <c r="L388" s="10" t="s">
        <v>1014</v>
      </c>
      <c r="M388" s="9" t="s">
        <v>1017</v>
      </c>
      <c r="N388" s="7">
        <v>2016</v>
      </c>
      <c r="O388" s="7" t="s">
        <v>1884</v>
      </c>
      <c r="P388" s="4"/>
      <c r="Q388" s="4"/>
      <c r="R388" s="4"/>
      <c r="T388" s="4"/>
      <c r="U388" s="4">
        <v>1</v>
      </c>
      <c r="V388" s="4"/>
      <c r="W388" s="4"/>
      <c r="X388" s="2">
        <v>99.65</v>
      </c>
      <c r="Y388" s="2">
        <v>0</v>
      </c>
      <c r="Z388" s="2">
        <v>5</v>
      </c>
    </row>
    <row r="389" spans="1:26" x14ac:dyDescent="0.2">
      <c r="A389" s="11">
        <v>390</v>
      </c>
      <c r="B389" s="8" t="s">
        <v>1305</v>
      </c>
      <c r="C389" s="8" t="s">
        <v>1306</v>
      </c>
      <c r="D389" s="8" t="s">
        <v>1421</v>
      </c>
      <c r="E389" s="9" t="s">
        <v>1307</v>
      </c>
      <c r="F389" s="7">
        <v>64965</v>
      </c>
      <c r="G389" s="7">
        <v>98</v>
      </c>
      <c r="H389" s="7">
        <v>2892794</v>
      </c>
      <c r="I389" s="86">
        <v>99.408299999999997</v>
      </c>
      <c r="J389" s="86">
        <v>65.245099999999994</v>
      </c>
      <c r="K389" s="10" t="s">
        <v>1830</v>
      </c>
      <c r="L389" s="10" t="s">
        <v>1014</v>
      </c>
      <c r="M389" s="9" t="s">
        <v>1017</v>
      </c>
      <c r="N389" s="7">
        <v>2016</v>
      </c>
      <c r="O389" s="7" t="s">
        <v>1884</v>
      </c>
      <c r="P389" s="4"/>
      <c r="Q389" s="4"/>
      <c r="R389" s="4"/>
      <c r="T389" s="4"/>
      <c r="U389" s="4">
        <v>1</v>
      </c>
      <c r="V389" s="4"/>
      <c r="W389" s="4"/>
      <c r="X389" s="2">
        <v>99.65</v>
      </c>
      <c r="Y389" s="2">
        <v>0</v>
      </c>
      <c r="Z389" s="2">
        <v>5</v>
      </c>
    </row>
    <row r="390" spans="1:26" x14ac:dyDescent="0.2">
      <c r="A390" s="11">
        <v>391</v>
      </c>
      <c r="B390" s="8" t="s">
        <v>1308</v>
      </c>
      <c r="C390" s="8" t="s">
        <v>1310</v>
      </c>
      <c r="D390" s="8" t="s">
        <v>1421</v>
      </c>
      <c r="E390" s="9" t="s">
        <v>1311</v>
      </c>
      <c r="F390" s="7">
        <v>72178</v>
      </c>
      <c r="G390" s="7">
        <v>100</v>
      </c>
      <c r="H390" s="7">
        <v>2892068</v>
      </c>
      <c r="I390" s="86">
        <v>98.826899999999995</v>
      </c>
      <c r="J390" s="86">
        <v>64.493200000000002</v>
      </c>
      <c r="K390" s="10" t="s">
        <v>1823</v>
      </c>
      <c r="L390" s="9" t="s">
        <v>1309</v>
      </c>
      <c r="M390" s="9" t="s">
        <v>1017</v>
      </c>
      <c r="N390" s="7">
        <v>2016</v>
      </c>
      <c r="O390" s="7" t="s">
        <v>1884</v>
      </c>
      <c r="P390" s="4"/>
      <c r="Q390" s="4"/>
      <c r="R390" s="4"/>
      <c r="T390" s="4"/>
      <c r="U390" s="4">
        <v>1</v>
      </c>
      <c r="V390" s="4"/>
      <c r="W390" s="4"/>
      <c r="X390" s="2">
        <v>99.65</v>
      </c>
      <c r="Y390" s="2">
        <v>0</v>
      </c>
      <c r="Z390" s="2">
        <v>5</v>
      </c>
    </row>
    <row r="391" spans="1:26" x14ac:dyDescent="0.2">
      <c r="A391" s="11">
        <v>392</v>
      </c>
      <c r="B391" s="8" t="s">
        <v>1281</v>
      </c>
      <c r="C391" s="8" t="s">
        <v>1282</v>
      </c>
      <c r="D391" s="8" t="s">
        <v>1421</v>
      </c>
      <c r="E391" s="9" t="s">
        <v>1283</v>
      </c>
      <c r="F391" s="7">
        <v>38201</v>
      </c>
      <c r="G391" s="7">
        <v>162</v>
      </c>
      <c r="H391" s="7">
        <v>2954632</v>
      </c>
      <c r="I391" s="86">
        <v>93.831599999999995</v>
      </c>
      <c r="J391" s="86">
        <v>148.52719999999999</v>
      </c>
      <c r="K391" s="8" t="s">
        <v>1823</v>
      </c>
      <c r="L391" s="9" t="s">
        <v>1425</v>
      </c>
      <c r="M391" s="9" t="s">
        <v>1017</v>
      </c>
      <c r="N391" s="7">
        <v>2010</v>
      </c>
      <c r="O391" s="7" t="s">
        <v>1873</v>
      </c>
      <c r="P391" s="4"/>
      <c r="Q391" s="4"/>
      <c r="R391" s="4"/>
      <c r="T391" s="4"/>
      <c r="U391" s="4">
        <v>1</v>
      </c>
      <c r="V391" s="4"/>
      <c r="W391" s="4"/>
      <c r="X391" s="2">
        <v>99.44</v>
      </c>
      <c r="Y391" s="2">
        <v>6</v>
      </c>
      <c r="Z391" s="2">
        <v>2</v>
      </c>
    </row>
    <row r="392" spans="1:26" x14ac:dyDescent="0.2">
      <c r="A392" s="11">
        <v>393</v>
      </c>
      <c r="B392" s="8" t="s">
        <v>1039</v>
      </c>
      <c r="C392" s="8" t="s">
        <v>1040</v>
      </c>
      <c r="D392" s="8" t="s">
        <v>1421</v>
      </c>
      <c r="E392" s="9" t="s">
        <v>1041</v>
      </c>
      <c r="F392" s="7">
        <v>78436</v>
      </c>
      <c r="G392" s="7">
        <v>84</v>
      </c>
      <c r="H392" s="7">
        <v>2848499</v>
      </c>
      <c r="I392" s="86">
        <v>68.729500000000002</v>
      </c>
      <c r="J392" s="86">
        <v>84.525099999999995</v>
      </c>
      <c r="K392" s="10" t="s">
        <v>1830</v>
      </c>
      <c r="L392" s="10" t="s">
        <v>1014</v>
      </c>
      <c r="M392" s="9" t="s">
        <v>1017</v>
      </c>
      <c r="N392" s="7">
        <v>2010</v>
      </c>
      <c r="O392" s="7" t="s">
        <v>1873</v>
      </c>
      <c r="P392" s="4"/>
      <c r="Q392" s="4"/>
      <c r="R392" s="4"/>
      <c r="T392" s="4"/>
      <c r="U392" s="4">
        <v>1</v>
      </c>
      <c r="V392" s="4"/>
      <c r="W392" s="4"/>
      <c r="X392" s="2">
        <v>99.72</v>
      </c>
      <c r="Y392" s="2">
        <v>2</v>
      </c>
      <c r="Z392" s="2">
        <v>2</v>
      </c>
    </row>
    <row r="393" spans="1:26" x14ac:dyDescent="0.2">
      <c r="A393" s="11">
        <v>394</v>
      </c>
      <c r="B393" s="8" t="s">
        <v>1153</v>
      </c>
      <c r="C393" s="8" t="s">
        <v>1154</v>
      </c>
      <c r="D393" s="8" t="s">
        <v>1421</v>
      </c>
      <c r="E393" s="9" t="s">
        <v>1155</v>
      </c>
      <c r="F393" s="7">
        <v>61151</v>
      </c>
      <c r="G393" s="7">
        <v>97</v>
      </c>
      <c r="H393" s="7">
        <v>2964347</v>
      </c>
      <c r="I393" s="86">
        <v>79.951499999999996</v>
      </c>
      <c r="J393" s="86">
        <v>89.815799999999996</v>
      </c>
      <c r="K393" s="10" t="s">
        <v>1830</v>
      </c>
      <c r="L393" s="10" t="s">
        <v>1014</v>
      </c>
      <c r="M393" s="9" t="s">
        <v>1017</v>
      </c>
      <c r="N393" s="7">
        <v>2010</v>
      </c>
      <c r="O393" s="7" t="s">
        <v>1873</v>
      </c>
      <c r="P393" s="4"/>
      <c r="Q393" s="4"/>
      <c r="R393" s="4"/>
      <c r="T393" s="4"/>
      <c r="U393" s="4">
        <v>1</v>
      </c>
      <c r="V393" s="4"/>
      <c r="W393" s="4"/>
      <c r="X393" s="2">
        <v>99.79</v>
      </c>
      <c r="Y393" s="2">
        <v>0</v>
      </c>
      <c r="Z393" s="2">
        <v>3</v>
      </c>
    </row>
    <row r="394" spans="1:26" x14ac:dyDescent="0.2">
      <c r="A394" s="11">
        <v>395</v>
      </c>
      <c r="B394" s="8" t="s">
        <v>1312</v>
      </c>
      <c r="C394" s="8" t="s">
        <v>1313</v>
      </c>
      <c r="D394" s="8" t="s">
        <v>1421</v>
      </c>
      <c r="E394" s="9" t="s">
        <v>1314</v>
      </c>
      <c r="F394" s="7">
        <v>26401</v>
      </c>
      <c r="G394" s="7">
        <v>217</v>
      </c>
      <c r="H394" s="7">
        <v>3170447</v>
      </c>
      <c r="I394" s="86">
        <v>94.153099999999995</v>
      </c>
      <c r="J394" s="86">
        <v>164.23759999999999</v>
      </c>
      <c r="K394" s="8" t="s">
        <v>1823</v>
      </c>
      <c r="L394" s="9" t="s">
        <v>1859</v>
      </c>
      <c r="M394" s="9" t="s">
        <v>1017</v>
      </c>
      <c r="N394" s="7">
        <v>2010</v>
      </c>
      <c r="O394" s="7" t="s">
        <v>1874</v>
      </c>
      <c r="P394" s="4"/>
      <c r="Q394" s="4"/>
      <c r="R394" s="4"/>
      <c r="T394" s="4"/>
      <c r="U394" s="4">
        <v>1</v>
      </c>
      <c r="V394" s="4"/>
      <c r="W394" s="4"/>
      <c r="X394" s="2">
        <v>98.32</v>
      </c>
      <c r="Y394" s="2">
        <v>21</v>
      </c>
      <c r="Z394" s="2">
        <v>3</v>
      </c>
    </row>
    <row r="395" spans="1:26" x14ac:dyDescent="0.2">
      <c r="A395" s="11">
        <v>396</v>
      </c>
      <c r="B395" s="8" t="s">
        <v>1062</v>
      </c>
      <c r="C395" s="8" t="s">
        <v>1063</v>
      </c>
      <c r="D395" s="8" t="s">
        <v>1421</v>
      </c>
      <c r="E395" s="9" t="s">
        <v>1064</v>
      </c>
      <c r="F395" s="7">
        <v>80979</v>
      </c>
      <c r="G395" s="7">
        <v>76</v>
      </c>
      <c r="H395" s="7">
        <v>3215425</v>
      </c>
      <c r="I395" s="86">
        <v>63.690100000000001</v>
      </c>
      <c r="J395" s="86">
        <v>73.632000000000005</v>
      </c>
      <c r="K395" s="10" t="s">
        <v>1830</v>
      </c>
      <c r="L395" s="10" t="s">
        <v>1014</v>
      </c>
      <c r="M395" s="9" t="s">
        <v>1017</v>
      </c>
      <c r="N395" s="7">
        <v>2010</v>
      </c>
      <c r="O395" s="7" t="s">
        <v>1874</v>
      </c>
      <c r="P395" s="4"/>
      <c r="Q395" s="4"/>
      <c r="R395" s="4"/>
      <c r="T395" s="4"/>
      <c r="U395" s="4">
        <v>1</v>
      </c>
      <c r="V395" s="4"/>
      <c r="W395" s="4"/>
      <c r="X395" s="2">
        <v>99.37</v>
      </c>
      <c r="Y395" s="2">
        <v>4</v>
      </c>
      <c r="Z395" s="2">
        <v>5</v>
      </c>
    </row>
    <row r="396" spans="1:26" x14ac:dyDescent="0.2">
      <c r="A396" s="11">
        <v>397</v>
      </c>
      <c r="B396" s="8" t="s">
        <v>1315</v>
      </c>
      <c r="C396" s="8" t="s">
        <v>1316</v>
      </c>
      <c r="D396" s="8" t="s">
        <v>1421</v>
      </c>
      <c r="E396" s="9" t="s">
        <v>1317</v>
      </c>
      <c r="F396" s="7">
        <v>98920</v>
      </c>
      <c r="G396" s="7">
        <v>59</v>
      </c>
      <c r="H396" s="7">
        <v>3199742</v>
      </c>
      <c r="I396" s="86">
        <v>91.546599999999998</v>
      </c>
      <c r="J396" s="86">
        <v>84.5364</v>
      </c>
      <c r="K396" s="10" t="s">
        <v>1830</v>
      </c>
      <c r="L396" s="10" t="s">
        <v>1014</v>
      </c>
      <c r="M396" s="9" t="s">
        <v>1017</v>
      </c>
      <c r="N396" s="7">
        <v>2010</v>
      </c>
      <c r="O396" s="7" t="s">
        <v>1874</v>
      </c>
      <c r="P396" s="4"/>
      <c r="Q396" s="4"/>
      <c r="R396" s="4"/>
      <c r="T396" s="4"/>
      <c r="U396" s="4">
        <v>1</v>
      </c>
      <c r="V396" s="4"/>
      <c r="W396" s="4"/>
      <c r="X396" s="2">
        <v>99.51</v>
      </c>
      <c r="Y396" s="2">
        <v>5</v>
      </c>
      <c r="Z396" s="2">
        <v>2</v>
      </c>
    </row>
    <row r="397" spans="1:26" x14ac:dyDescent="0.2">
      <c r="A397" s="11">
        <v>398</v>
      </c>
      <c r="B397" s="8" t="s">
        <v>1156</v>
      </c>
      <c r="C397" s="8" t="s">
        <v>1158</v>
      </c>
      <c r="D397" s="8" t="s">
        <v>1421</v>
      </c>
      <c r="E397" s="9" t="s">
        <v>1159</v>
      </c>
      <c r="F397" s="7">
        <v>77283</v>
      </c>
      <c r="G397" s="7">
        <v>84</v>
      </c>
      <c r="H397" s="7">
        <v>3455263</v>
      </c>
      <c r="I397" s="86">
        <v>96.151499999999999</v>
      </c>
      <c r="J397" s="86">
        <v>168.3287</v>
      </c>
      <c r="K397" s="8" t="s">
        <v>1823</v>
      </c>
      <c r="L397" s="9" t="s">
        <v>1157</v>
      </c>
      <c r="M397" s="9" t="s">
        <v>1017</v>
      </c>
      <c r="N397" s="7">
        <v>2010</v>
      </c>
      <c r="O397" s="7" t="s">
        <v>1875</v>
      </c>
      <c r="P397" s="4"/>
      <c r="Q397" s="4"/>
      <c r="R397" s="4"/>
      <c r="T397" s="4"/>
      <c r="U397" s="4">
        <v>1</v>
      </c>
      <c r="V397" s="4"/>
      <c r="W397" s="4"/>
      <c r="X397" s="2">
        <v>99.44</v>
      </c>
      <c r="Y397" s="2">
        <v>4</v>
      </c>
      <c r="Z397" s="2">
        <v>4</v>
      </c>
    </row>
    <row r="398" spans="1:26" x14ac:dyDescent="0.2">
      <c r="A398" s="11">
        <v>399</v>
      </c>
      <c r="B398" s="8" t="s">
        <v>1284</v>
      </c>
      <c r="C398" s="8" t="s">
        <v>1285</v>
      </c>
      <c r="D398" s="8" t="s">
        <v>1421</v>
      </c>
      <c r="E398" s="9" t="s">
        <v>1286</v>
      </c>
      <c r="F398" s="7">
        <v>67892</v>
      </c>
      <c r="G398" s="7">
        <v>104</v>
      </c>
      <c r="H398" s="7">
        <v>3538717</v>
      </c>
      <c r="I398" s="86">
        <v>103.9898</v>
      </c>
      <c r="J398" s="86">
        <v>173.3108</v>
      </c>
      <c r="K398" s="8" t="s">
        <v>1823</v>
      </c>
      <c r="L398" s="11" t="s">
        <v>1092</v>
      </c>
      <c r="M398" s="9" t="s">
        <v>1017</v>
      </c>
      <c r="N398" s="7">
        <v>2010</v>
      </c>
      <c r="O398" s="7" t="s">
        <v>1875</v>
      </c>
      <c r="P398" s="4"/>
      <c r="Q398" s="4"/>
      <c r="R398" s="4"/>
      <c r="T398" s="4"/>
      <c r="U398" s="4">
        <v>1</v>
      </c>
      <c r="V398" s="4"/>
      <c r="W398" s="4"/>
      <c r="X398" s="2">
        <v>99.51</v>
      </c>
      <c r="Y398" s="2">
        <v>3</v>
      </c>
      <c r="Z398" s="2">
        <v>4</v>
      </c>
    </row>
    <row r="399" spans="1:26" x14ac:dyDescent="0.2">
      <c r="A399" s="11">
        <v>400</v>
      </c>
      <c r="B399" s="8" t="s">
        <v>1160</v>
      </c>
      <c r="C399" s="8" t="s">
        <v>1161</v>
      </c>
      <c r="D399" s="8" t="s">
        <v>1421</v>
      </c>
      <c r="E399" s="9" t="s">
        <v>1162</v>
      </c>
      <c r="F399" s="7">
        <v>25098</v>
      </c>
      <c r="G399" s="7">
        <v>218</v>
      </c>
      <c r="H399" s="7">
        <v>2955456</v>
      </c>
      <c r="I399" s="86">
        <v>95.104799999999997</v>
      </c>
      <c r="J399" s="86">
        <v>167.61109999999999</v>
      </c>
      <c r="K399" s="8" t="s">
        <v>1823</v>
      </c>
      <c r="L399" s="9" t="s">
        <v>1426</v>
      </c>
      <c r="M399" s="9" t="s">
        <v>1017</v>
      </c>
      <c r="N399" s="7">
        <v>2010</v>
      </c>
      <c r="O399" s="7" t="s">
        <v>1876</v>
      </c>
      <c r="P399" s="4"/>
      <c r="Q399" s="4"/>
      <c r="R399" s="4"/>
      <c r="T399" s="4"/>
      <c r="U399" s="4">
        <v>1</v>
      </c>
      <c r="V399" s="4"/>
      <c r="W399" s="4"/>
      <c r="X399" s="2">
        <v>99.44</v>
      </c>
      <c r="Y399" s="2">
        <v>7</v>
      </c>
      <c r="Z399" s="2">
        <v>1</v>
      </c>
    </row>
    <row r="400" spans="1:26" x14ac:dyDescent="0.2">
      <c r="A400" s="11">
        <v>401</v>
      </c>
      <c r="B400" s="8" t="s">
        <v>1163</v>
      </c>
      <c r="C400" s="8" t="s">
        <v>1165</v>
      </c>
      <c r="D400" s="8" t="s">
        <v>1421</v>
      </c>
      <c r="E400" s="9" t="s">
        <v>1166</v>
      </c>
      <c r="F400" s="7">
        <v>37454</v>
      </c>
      <c r="G400" s="7">
        <v>162</v>
      </c>
      <c r="H400" s="7">
        <v>2979903</v>
      </c>
      <c r="I400" s="86">
        <v>95.324200000000005</v>
      </c>
      <c r="J400" s="86">
        <v>166.0146</v>
      </c>
      <c r="K400" s="8" t="s">
        <v>1823</v>
      </c>
      <c r="L400" s="9" t="s">
        <v>1164</v>
      </c>
      <c r="M400" s="9" t="s">
        <v>1017</v>
      </c>
      <c r="N400" s="7">
        <v>2010</v>
      </c>
      <c r="O400" s="7" t="s">
        <v>1876</v>
      </c>
      <c r="P400" s="4"/>
      <c r="Q400" s="4"/>
      <c r="R400" s="4"/>
      <c r="T400" s="4"/>
      <c r="U400" s="4">
        <v>1</v>
      </c>
      <c r="V400" s="4"/>
      <c r="W400" s="4"/>
      <c r="X400" s="2">
        <v>99.58</v>
      </c>
      <c r="Y400" s="2">
        <v>5</v>
      </c>
      <c r="Z400" s="2">
        <v>1</v>
      </c>
    </row>
    <row r="401" spans="1:26" x14ac:dyDescent="0.2">
      <c r="A401" s="11">
        <v>402</v>
      </c>
      <c r="B401" s="8" t="s">
        <v>1257</v>
      </c>
      <c r="C401" s="8" t="s">
        <v>1258</v>
      </c>
      <c r="D401" s="8" t="s">
        <v>1421</v>
      </c>
      <c r="E401" s="9" t="s">
        <v>1259</v>
      </c>
      <c r="F401" s="7">
        <v>64174</v>
      </c>
      <c r="G401" s="7">
        <v>90</v>
      </c>
      <c r="H401" s="7">
        <v>2881893</v>
      </c>
      <c r="I401" s="86">
        <v>99.141199999999998</v>
      </c>
      <c r="J401" s="86">
        <v>208.0812</v>
      </c>
      <c r="K401" s="10" t="s">
        <v>1830</v>
      </c>
      <c r="L401" s="10" t="s">
        <v>1014</v>
      </c>
      <c r="M401" s="9" t="s">
        <v>1017</v>
      </c>
      <c r="N401" s="7">
        <v>2019</v>
      </c>
      <c r="O401" s="7" t="s">
        <v>1877</v>
      </c>
      <c r="P401" s="4"/>
      <c r="Q401" s="4"/>
      <c r="R401" s="4"/>
      <c r="T401" s="4"/>
      <c r="U401" s="4">
        <v>1</v>
      </c>
      <c r="V401" s="4"/>
      <c r="W401" s="4"/>
      <c r="X401" s="2">
        <v>99.79</v>
      </c>
      <c r="Y401" s="2">
        <v>0</v>
      </c>
      <c r="Z401" s="2">
        <v>3</v>
      </c>
    </row>
    <row r="402" spans="1:26" x14ac:dyDescent="0.2">
      <c r="A402" s="11">
        <v>403</v>
      </c>
      <c r="B402" s="8" t="s">
        <v>1260</v>
      </c>
      <c r="C402" s="8" t="s">
        <v>1261</v>
      </c>
      <c r="D402" s="8" t="s">
        <v>1421</v>
      </c>
      <c r="E402" s="9" t="s">
        <v>1262</v>
      </c>
      <c r="F402" s="7">
        <v>60752</v>
      </c>
      <c r="G402" s="7">
        <v>97</v>
      </c>
      <c r="H402" s="7">
        <v>2883105</v>
      </c>
      <c r="I402" s="86">
        <v>99.417199999999994</v>
      </c>
      <c r="J402" s="86">
        <v>160.03309999999999</v>
      </c>
      <c r="K402" s="10" t="s">
        <v>1830</v>
      </c>
      <c r="L402" s="10" t="s">
        <v>1014</v>
      </c>
      <c r="M402" s="9" t="s">
        <v>1017</v>
      </c>
      <c r="N402" s="7">
        <v>2019</v>
      </c>
      <c r="O402" s="7" t="s">
        <v>1877</v>
      </c>
      <c r="P402" s="4"/>
      <c r="Q402" s="4"/>
      <c r="R402" s="4"/>
      <c r="T402" s="4"/>
      <c r="U402" s="4">
        <v>1</v>
      </c>
      <c r="V402" s="4"/>
      <c r="W402" s="4"/>
      <c r="X402" s="2">
        <v>99.79</v>
      </c>
      <c r="Y402" s="2">
        <v>0</v>
      </c>
      <c r="Z402" s="2">
        <v>3</v>
      </c>
    </row>
    <row r="403" spans="1:26" x14ac:dyDescent="0.2">
      <c r="A403" s="11">
        <v>404</v>
      </c>
      <c r="B403" s="8" t="s">
        <v>1263</v>
      </c>
      <c r="C403" s="8" t="s">
        <v>1264</v>
      </c>
      <c r="D403" s="8" t="s">
        <v>1421</v>
      </c>
      <c r="E403" s="9" t="s">
        <v>1265</v>
      </c>
      <c r="F403" s="7">
        <v>64229</v>
      </c>
      <c r="G403" s="7">
        <v>83</v>
      </c>
      <c r="H403" s="7">
        <v>2871726</v>
      </c>
      <c r="I403" s="86">
        <v>98.95</v>
      </c>
      <c r="J403" s="86">
        <v>176.16419999999999</v>
      </c>
      <c r="K403" s="10" t="s">
        <v>1830</v>
      </c>
      <c r="L403" s="10" t="s">
        <v>1014</v>
      </c>
      <c r="M403" s="9" t="s">
        <v>1017</v>
      </c>
      <c r="N403" s="7">
        <v>2019</v>
      </c>
      <c r="O403" s="7" t="s">
        <v>1877</v>
      </c>
      <c r="P403" s="4"/>
      <c r="Q403" s="4"/>
      <c r="R403" s="4"/>
      <c r="T403" s="4"/>
      <c r="U403" s="4">
        <v>1</v>
      </c>
      <c r="V403" s="4"/>
      <c r="W403" s="4"/>
      <c r="X403" s="2">
        <v>99.79</v>
      </c>
      <c r="Y403" s="2">
        <v>0</v>
      </c>
      <c r="Z403" s="2">
        <v>3</v>
      </c>
    </row>
    <row r="404" spans="1:26" x14ac:dyDescent="0.2">
      <c r="A404" s="11">
        <v>405</v>
      </c>
      <c r="B404" s="8" t="s">
        <v>1287</v>
      </c>
      <c r="C404" s="8" t="s">
        <v>1288</v>
      </c>
      <c r="D404" s="8" t="s">
        <v>1421</v>
      </c>
      <c r="E404" s="9" t="s">
        <v>1289</v>
      </c>
      <c r="F404" s="7">
        <v>32912</v>
      </c>
      <c r="G404" s="7">
        <v>190</v>
      </c>
      <c r="H404" s="7">
        <v>3231483</v>
      </c>
      <c r="I404" s="86">
        <v>92.705399999999997</v>
      </c>
      <c r="J404" s="86">
        <v>151.41990000000001</v>
      </c>
      <c r="K404" s="8" t="s">
        <v>1823</v>
      </c>
      <c r="L404" s="9" t="s">
        <v>1858</v>
      </c>
      <c r="M404" s="9" t="s">
        <v>1017</v>
      </c>
      <c r="N404" s="7">
        <v>2011</v>
      </c>
      <c r="O404" s="7" t="s">
        <v>1878</v>
      </c>
      <c r="P404" s="4"/>
      <c r="Q404" s="4"/>
      <c r="R404" s="4"/>
      <c r="T404" s="4"/>
      <c r="U404" s="4">
        <v>1</v>
      </c>
      <c r="V404" s="4"/>
      <c r="W404" s="4"/>
      <c r="X404" s="2">
        <v>98.6</v>
      </c>
      <c r="Y404" s="2">
        <v>17</v>
      </c>
      <c r="Z404" s="2">
        <v>3</v>
      </c>
    </row>
    <row r="405" spans="1:26" x14ac:dyDescent="0.2">
      <c r="A405" s="11">
        <v>406</v>
      </c>
      <c r="B405" s="8" t="s">
        <v>1293</v>
      </c>
      <c r="C405" s="8" t="s">
        <v>1294</v>
      </c>
      <c r="D405" s="8" t="s">
        <v>1421</v>
      </c>
      <c r="E405" s="9" t="s">
        <v>1295</v>
      </c>
      <c r="F405" s="7">
        <v>40985</v>
      </c>
      <c r="G405" s="7">
        <v>137</v>
      </c>
      <c r="H405" s="7">
        <v>3237030</v>
      </c>
      <c r="I405" s="86">
        <v>70.115499999999997</v>
      </c>
      <c r="J405" s="86">
        <v>102.8425</v>
      </c>
      <c r="K405" s="10" t="s">
        <v>1830</v>
      </c>
      <c r="L405" s="10" t="s">
        <v>1014</v>
      </c>
      <c r="M405" s="9" t="s">
        <v>1017</v>
      </c>
      <c r="N405" s="7">
        <v>2011</v>
      </c>
      <c r="O405" s="7" t="s">
        <v>1878</v>
      </c>
      <c r="P405" s="4"/>
      <c r="Q405" s="4"/>
      <c r="R405" s="4"/>
      <c r="T405" s="4"/>
      <c r="U405" s="4">
        <v>1</v>
      </c>
      <c r="V405" s="4"/>
      <c r="W405" s="4"/>
      <c r="X405" s="2">
        <v>98.74</v>
      </c>
      <c r="Y405" s="2">
        <v>15</v>
      </c>
      <c r="Z405" s="2">
        <v>3</v>
      </c>
    </row>
    <row r="406" spans="1:26" x14ac:dyDescent="0.2">
      <c r="A406" s="11">
        <v>407</v>
      </c>
      <c r="B406" s="8" t="s">
        <v>1290</v>
      </c>
      <c r="C406" s="8" t="s">
        <v>1291</v>
      </c>
      <c r="D406" s="8" t="s">
        <v>1421</v>
      </c>
      <c r="E406" s="9" t="s">
        <v>1292</v>
      </c>
      <c r="F406" s="7">
        <v>173982</v>
      </c>
      <c r="G406" s="7">
        <v>54</v>
      </c>
      <c r="H406" s="7">
        <v>3259144</v>
      </c>
      <c r="I406" s="86">
        <v>63.808</v>
      </c>
      <c r="J406" s="86">
        <v>53.049399999999999</v>
      </c>
      <c r="K406" s="10" t="s">
        <v>1830</v>
      </c>
      <c r="L406" s="10" t="s">
        <v>1014</v>
      </c>
      <c r="M406" s="9" t="s">
        <v>1017</v>
      </c>
      <c r="N406" s="7">
        <v>2011</v>
      </c>
      <c r="O406" s="7" t="s">
        <v>1878</v>
      </c>
      <c r="P406" s="4"/>
      <c r="Q406" s="4"/>
      <c r="R406" s="4"/>
      <c r="T406" s="4"/>
      <c r="U406" s="4">
        <v>1</v>
      </c>
      <c r="V406" s="4"/>
      <c r="W406" s="4"/>
      <c r="X406" s="2">
        <v>99.37</v>
      </c>
      <c r="Y406" s="2">
        <v>6</v>
      </c>
      <c r="Z406" s="2">
        <v>3</v>
      </c>
    </row>
    <row r="407" spans="1:26" x14ac:dyDescent="0.2">
      <c r="A407" s="11">
        <v>408</v>
      </c>
      <c r="B407" s="8" t="s">
        <v>1296</v>
      </c>
      <c r="C407" s="8" t="s">
        <v>1297</v>
      </c>
      <c r="D407" s="8" t="s">
        <v>1421</v>
      </c>
      <c r="E407" s="9" t="s">
        <v>1298</v>
      </c>
      <c r="F407" s="7">
        <v>95003</v>
      </c>
      <c r="G407" s="7">
        <v>57</v>
      </c>
      <c r="H407" s="7">
        <v>3259807</v>
      </c>
      <c r="I407" s="86">
        <v>82.610399999999998</v>
      </c>
      <c r="J407" s="86">
        <v>124.5676</v>
      </c>
      <c r="K407" s="10" t="s">
        <v>1830</v>
      </c>
      <c r="L407" s="10" t="s">
        <v>1014</v>
      </c>
      <c r="M407" s="9" t="s">
        <v>1017</v>
      </c>
      <c r="N407" s="7">
        <v>2011</v>
      </c>
      <c r="O407" s="7" t="s">
        <v>1878</v>
      </c>
      <c r="P407" s="4"/>
      <c r="Q407" s="4"/>
      <c r="R407" s="4"/>
      <c r="T407" s="4"/>
      <c r="U407" s="4">
        <v>1</v>
      </c>
      <c r="V407" s="4"/>
      <c r="W407" s="4"/>
      <c r="X407" s="2">
        <v>99.37</v>
      </c>
      <c r="Y407" s="2">
        <v>6</v>
      </c>
      <c r="Z407" s="2">
        <v>3</v>
      </c>
    </row>
    <row r="408" spans="1:26" x14ac:dyDescent="0.2">
      <c r="A408" s="11">
        <v>409</v>
      </c>
      <c r="B408" s="8" t="s">
        <v>1230</v>
      </c>
      <c r="C408" s="8" t="s">
        <v>1231</v>
      </c>
      <c r="D408" s="8" t="s">
        <v>1421</v>
      </c>
      <c r="E408" s="9" t="s">
        <v>1232</v>
      </c>
      <c r="F408" s="7">
        <v>32645</v>
      </c>
      <c r="G408" s="7">
        <v>151</v>
      </c>
      <c r="H408" s="7">
        <v>2750353</v>
      </c>
      <c r="I408" s="86">
        <v>91.059600000000003</v>
      </c>
      <c r="J408" s="86">
        <v>159.44110000000001</v>
      </c>
      <c r="K408" s="8" t="s">
        <v>1823</v>
      </c>
      <c r="L408" s="9" t="s">
        <v>1427</v>
      </c>
      <c r="M408" s="9" t="s">
        <v>1017</v>
      </c>
      <c r="N408" s="7">
        <v>2016</v>
      </c>
      <c r="O408" s="7" t="s">
        <v>1879</v>
      </c>
      <c r="P408" s="4"/>
      <c r="Q408" s="4"/>
      <c r="R408" s="4"/>
      <c r="T408" s="4"/>
      <c r="U408" s="4">
        <v>1</v>
      </c>
      <c r="V408" s="4"/>
      <c r="W408" s="4"/>
      <c r="X408" s="2">
        <v>97</v>
      </c>
      <c r="Y408" s="2">
        <v>36</v>
      </c>
      <c r="Z408" s="2">
        <v>7</v>
      </c>
    </row>
    <row r="409" spans="1:26" x14ac:dyDescent="0.2">
      <c r="A409" s="11">
        <v>410</v>
      </c>
      <c r="B409" s="8" t="s">
        <v>1251</v>
      </c>
      <c r="C409" s="8" t="s">
        <v>1252</v>
      </c>
      <c r="D409" s="8" t="s">
        <v>1421</v>
      </c>
      <c r="E409" s="9" t="s">
        <v>1253</v>
      </c>
      <c r="F409" s="7">
        <v>49902</v>
      </c>
      <c r="G409" s="7">
        <v>114</v>
      </c>
      <c r="H409" s="7">
        <v>2758214</v>
      </c>
      <c r="I409" s="86">
        <v>85.296999999999997</v>
      </c>
      <c r="J409" s="86">
        <v>127.45229999999999</v>
      </c>
      <c r="K409" s="10" t="s">
        <v>1830</v>
      </c>
      <c r="L409" s="10" t="s">
        <v>1014</v>
      </c>
      <c r="M409" s="9" t="s">
        <v>1017</v>
      </c>
      <c r="N409" s="7">
        <v>2016</v>
      </c>
      <c r="O409" s="7" t="s">
        <v>1879</v>
      </c>
      <c r="P409" s="4"/>
      <c r="Q409" s="4"/>
      <c r="R409" s="4"/>
      <c r="T409" s="4"/>
      <c r="U409" s="4">
        <v>1</v>
      </c>
      <c r="V409" s="4"/>
      <c r="W409" s="4"/>
      <c r="X409" s="2">
        <v>97.2</v>
      </c>
      <c r="Y409" s="2">
        <v>33</v>
      </c>
      <c r="Z409" s="2">
        <v>7</v>
      </c>
    </row>
    <row r="410" spans="1:26" x14ac:dyDescent="0.2">
      <c r="A410" s="11">
        <v>411</v>
      </c>
      <c r="B410" s="8" t="s">
        <v>1245</v>
      </c>
      <c r="C410" s="8" t="s">
        <v>1246</v>
      </c>
      <c r="D410" s="8" t="s">
        <v>1421</v>
      </c>
      <c r="E410" s="9" t="s">
        <v>1247</v>
      </c>
      <c r="F410" s="7">
        <v>130198</v>
      </c>
      <c r="G410" s="7">
        <v>60</v>
      </c>
      <c r="H410" s="7">
        <v>2761384</v>
      </c>
      <c r="I410" s="86">
        <v>97.921099999999996</v>
      </c>
      <c r="J410" s="86">
        <v>155.15299999999999</v>
      </c>
      <c r="K410" s="10" t="s">
        <v>1830</v>
      </c>
      <c r="L410" s="10" t="s">
        <v>1014</v>
      </c>
      <c r="M410" s="9" t="s">
        <v>1017</v>
      </c>
      <c r="N410" s="7">
        <v>2016</v>
      </c>
      <c r="O410" s="7" t="s">
        <v>1879</v>
      </c>
      <c r="P410" s="4"/>
      <c r="Q410" s="4"/>
      <c r="R410" s="4"/>
      <c r="T410" s="4"/>
      <c r="U410" s="4">
        <v>1</v>
      </c>
      <c r="V410" s="4"/>
      <c r="W410" s="4"/>
      <c r="X410" s="2">
        <v>97.48</v>
      </c>
      <c r="Y410" s="2">
        <v>29</v>
      </c>
      <c r="Z410" s="2">
        <v>7</v>
      </c>
    </row>
    <row r="411" spans="1:26" x14ac:dyDescent="0.2">
      <c r="A411" s="11">
        <v>412</v>
      </c>
      <c r="B411" s="8" t="s">
        <v>1233</v>
      </c>
      <c r="C411" s="8" t="s">
        <v>1234</v>
      </c>
      <c r="D411" s="8" t="s">
        <v>1421</v>
      </c>
      <c r="E411" s="9" t="s">
        <v>1235</v>
      </c>
      <c r="F411" s="7">
        <v>37469</v>
      </c>
      <c r="G411" s="7">
        <v>164</v>
      </c>
      <c r="H411" s="7">
        <v>2913646</v>
      </c>
      <c r="I411" s="86">
        <v>82.448899999999995</v>
      </c>
      <c r="J411" s="86">
        <v>109.8561</v>
      </c>
      <c r="K411" s="8" t="s">
        <v>1823</v>
      </c>
      <c r="L411" s="9" t="s">
        <v>1428</v>
      </c>
      <c r="M411" s="9" t="s">
        <v>1017</v>
      </c>
      <c r="N411" s="7">
        <v>2016</v>
      </c>
      <c r="O411" s="7" t="s">
        <v>1879</v>
      </c>
      <c r="P411" s="4"/>
      <c r="Q411" s="4"/>
      <c r="R411" s="4"/>
      <c r="T411" s="4"/>
      <c r="U411" s="4">
        <v>1</v>
      </c>
      <c r="V411" s="4"/>
      <c r="W411" s="4"/>
      <c r="X411" s="2">
        <v>99.09</v>
      </c>
      <c r="Y411" s="2">
        <v>5</v>
      </c>
      <c r="Z411" s="2">
        <v>8</v>
      </c>
    </row>
    <row r="412" spans="1:26" x14ac:dyDescent="0.2">
      <c r="A412" s="11">
        <v>413</v>
      </c>
      <c r="B412" s="8" t="s">
        <v>1239</v>
      </c>
      <c r="C412" s="8" t="s">
        <v>1240</v>
      </c>
      <c r="D412" s="8" t="s">
        <v>1421</v>
      </c>
      <c r="E412" s="9" t="s">
        <v>1241</v>
      </c>
      <c r="F412" s="7">
        <v>81389</v>
      </c>
      <c r="G412" s="7">
        <v>74</v>
      </c>
      <c r="H412" s="7">
        <v>2925556</v>
      </c>
      <c r="I412" s="86">
        <v>97.512600000000006</v>
      </c>
      <c r="J412" s="86">
        <v>186.03729999999999</v>
      </c>
      <c r="K412" s="10" t="s">
        <v>1830</v>
      </c>
      <c r="L412" s="10" t="s">
        <v>1014</v>
      </c>
      <c r="M412" s="9" t="s">
        <v>1017</v>
      </c>
      <c r="N412" s="7">
        <v>2016</v>
      </c>
      <c r="O412" s="7" t="s">
        <v>1879</v>
      </c>
      <c r="P412" s="4"/>
      <c r="Q412" s="4"/>
      <c r="R412" s="4"/>
      <c r="T412" s="4"/>
      <c r="U412" s="4">
        <v>1</v>
      </c>
      <c r="V412" s="4"/>
      <c r="W412" s="4"/>
      <c r="X412" s="2">
        <v>99.23</v>
      </c>
      <c r="Y412" s="2">
        <v>3</v>
      </c>
      <c r="Z412" s="2">
        <v>8</v>
      </c>
    </row>
    <row r="413" spans="1:26" x14ac:dyDescent="0.2">
      <c r="A413" s="11">
        <v>414</v>
      </c>
      <c r="B413" s="8" t="s">
        <v>1236</v>
      </c>
      <c r="C413" s="8" t="s">
        <v>1237</v>
      </c>
      <c r="D413" s="8" t="s">
        <v>1421</v>
      </c>
      <c r="E413" s="9" t="s">
        <v>1238</v>
      </c>
      <c r="F413" s="7">
        <v>98168</v>
      </c>
      <c r="G413" s="7">
        <v>71</v>
      </c>
      <c r="H413" s="7">
        <v>2925795</v>
      </c>
      <c r="I413" s="86">
        <v>95.477500000000006</v>
      </c>
      <c r="J413" s="86">
        <v>153.78649999999999</v>
      </c>
      <c r="K413" s="10" t="s">
        <v>1830</v>
      </c>
      <c r="L413" s="10" t="s">
        <v>1014</v>
      </c>
      <c r="M413" s="9" t="s">
        <v>1017</v>
      </c>
      <c r="N413" s="7">
        <v>2016</v>
      </c>
      <c r="O413" s="7" t="s">
        <v>1879</v>
      </c>
      <c r="P413" s="4"/>
      <c r="Q413" s="4"/>
      <c r="R413" s="4"/>
      <c r="T413" s="4"/>
      <c r="U413" s="4">
        <v>1</v>
      </c>
      <c r="V413" s="4"/>
      <c r="W413" s="4"/>
      <c r="X413" s="2">
        <v>99.44</v>
      </c>
      <c r="Y413" s="2">
        <v>1</v>
      </c>
      <c r="Z413" s="2">
        <v>7</v>
      </c>
    </row>
    <row r="414" spans="1:26" x14ac:dyDescent="0.2">
      <c r="A414" s="11">
        <v>415</v>
      </c>
      <c r="B414" s="8" t="s">
        <v>1242</v>
      </c>
      <c r="C414" s="8" t="s">
        <v>1243</v>
      </c>
      <c r="D414" s="8" t="s">
        <v>1421</v>
      </c>
      <c r="E414" s="9" t="s">
        <v>1244</v>
      </c>
      <c r="F414" s="7">
        <v>107322</v>
      </c>
      <c r="G414" s="7">
        <v>66</v>
      </c>
      <c r="H414" s="7">
        <v>2925588</v>
      </c>
      <c r="I414" s="86">
        <v>95.267499999999998</v>
      </c>
      <c r="J414" s="86">
        <v>127.6491</v>
      </c>
      <c r="K414" s="10" t="s">
        <v>1830</v>
      </c>
      <c r="L414" s="10" t="s">
        <v>1014</v>
      </c>
      <c r="M414" s="9" t="s">
        <v>1017</v>
      </c>
      <c r="N414" s="7">
        <v>2016</v>
      </c>
      <c r="O414" s="7" t="s">
        <v>1879</v>
      </c>
      <c r="P414" s="4"/>
      <c r="Q414" s="4"/>
      <c r="R414" s="4"/>
      <c r="T414" s="4"/>
      <c r="U414" s="4">
        <v>1</v>
      </c>
      <c r="V414" s="4"/>
      <c r="W414" s="4"/>
      <c r="X414" s="2">
        <v>99.44</v>
      </c>
      <c r="Y414" s="2">
        <v>1</v>
      </c>
      <c r="Z414" s="2">
        <v>7</v>
      </c>
    </row>
    <row r="415" spans="1:26" x14ac:dyDescent="0.2">
      <c r="A415" s="11">
        <v>416</v>
      </c>
      <c r="B415" s="8" t="s">
        <v>1248</v>
      </c>
      <c r="C415" s="8" t="s">
        <v>1249</v>
      </c>
      <c r="D415" s="8" t="s">
        <v>1421</v>
      </c>
      <c r="E415" s="9" t="s">
        <v>1250</v>
      </c>
      <c r="F415" s="7">
        <v>107322</v>
      </c>
      <c r="G415" s="7">
        <v>71</v>
      </c>
      <c r="H415" s="7">
        <v>2926321</v>
      </c>
      <c r="I415" s="86">
        <v>84.637600000000006</v>
      </c>
      <c r="J415" s="86">
        <v>132.29339999999999</v>
      </c>
      <c r="K415" s="10" t="s">
        <v>1830</v>
      </c>
      <c r="L415" s="10" t="s">
        <v>1014</v>
      </c>
      <c r="M415" s="9" t="s">
        <v>1017</v>
      </c>
      <c r="N415" s="7">
        <v>2016</v>
      </c>
      <c r="O415" s="7" t="s">
        <v>1879</v>
      </c>
      <c r="P415" s="4"/>
      <c r="Q415" s="4"/>
      <c r="R415" s="4"/>
      <c r="T415" s="4"/>
      <c r="U415" s="4">
        <v>1</v>
      </c>
      <c r="V415" s="4"/>
      <c r="W415" s="4"/>
      <c r="X415" s="2">
        <v>99.37</v>
      </c>
      <c r="Y415" s="2">
        <v>2</v>
      </c>
      <c r="Z415" s="2">
        <v>7</v>
      </c>
    </row>
    <row r="416" spans="1:26" x14ac:dyDescent="0.2">
      <c r="A416" s="11">
        <v>417</v>
      </c>
      <c r="B416" s="8" t="s">
        <v>1254</v>
      </c>
      <c r="C416" s="8" t="s">
        <v>1255</v>
      </c>
      <c r="D416" s="8" t="s">
        <v>1421</v>
      </c>
      <c r="E416" s="9" t="s">
        <v>1256</v>
      </c>
      <c r="F416" s="7">
        <v>107328</v>
      </c>
      <c r="G416" s="7">
        <v>74</v>
      </c>
      <c r="H416" s="7">
        <v>2925873</v>
      </c>
      <c r="I416" s="86">
        <v>83.383399999999995</v>
      </c>
      <c r="J416" s="86">
        <v>137.202</v>
      </c>
      <c r="K416" s="10" t="s">
        <v>1830</v>
      </c>
      <c r="L416" s="10" t="s">
        <v>1014</v>
      </c>
      <c r="M416" s="9" t="s">
        <v>1017</v>
      </c>
      <c r="N416" s="7">
        <v>2016</v>
      </c>
      <c r="O416" s="7" t="s">
        <v>1879</v>
      </c>
      <c r="P416" s="4"/>
      <c r="Q416" s="4"/>
      <c r="R416" s="4"/>
      <c r="T416" s="4"/>
      <c r="U416" s="4">
        <v>1</v>
      </c>
      <c r="V416" s="4"/>
      <c r="W416" s="4"/>
      <c r="X416" s="2">
        <v>99.37</v>
      </c>
      <c r="Y416" s="2">
        <v>2</v>
      </c>
      <c r="Z416" s="2">
        <v>7</v>
      </c>
    </row>
    <row r="417" spans="1:26" x14ac:dyDescent="0.2">
      <c r="A417" s="11">
        <v>418</v>
      </c>
      <c r="B417" s="8" t="s">
        <v>1148</v>
      </c>
      <c r="C417" s="8" t="s">
        <v>1149</v>
      </c>
      <c r="D417" s="8" t="s">
        <v>1421</v>
      </c>
      <c r="E417" s="9" t="s">
        <v>1150</v>
      </c>
      <c r="F417" s="7">
        <v>186169</v>
      </c>
      <c r="G417" s="7">
        <v>42</v>
      </c>
      <c r="H417" s="7">
        <v>3346029</v>
      </c>
      <c r="I417" s="86">
        <v>97.844899999999996</v>
      </c>
      <c r="J417" s="86">
        <v>98.627399999999994</v>
      </c>
      <c r="K417" s="10" t="s">
        <v>1830</v>
      </c>
      <c r="L417" s="10" t="s">
        <v>1014</v>
      </c>
      <c r="M417" s="9" t="s">
        <v>1017</v>
      </c>
      <c r="N417" s="7">
        <v>2016</v>
      </c>
      <c r="O417" s="7" t="s">
        <v>1879</v>
      </c>
      <c r="P417" s="4"/>
      <c r="Q417" s="4"/>
      <c r="R417" s="4"/>
      <c r="T417" s="4"/>
      <c r="U417" s="4">
        <v>1</v>
      </c>
      <c r="V417" s="4"/>
      <c r="W417" s="4"/>
      <c r="X417" s="2">
        <v>99.51</v>
      </c>
      <c r="Y417" s="2">
        <v>0</v>
      </c>
      <c r="Z417" s="2">
        <v>7</v>
      </c>
    </row>
    <row r="418" spans="1:26" ht="11.25" customHeight="1" x14ac:dyDescent="0.2">
      <c r="A418" s="11">
        <v>419</v>
      </c>
      <c r="B418" s="10" t="s">
        <v>1578</v>
      </c>
      <c r="C418" s="10" t="s">
        <v>1579</v>
      </c>
      <c r="D418" s="10" t="s">
        <v>944</v>
      </c>
      <c r="E418" s="11" t="s">
        <v>1580</v>
      </c>
      <c r="F418" s="12">
        <v>64084</v>
      </c>
      <c r="G418" s="12">
        <v>108</v>
      </c>
      <c r="H418" s="12">
        <v>2899242</v>
      </c>
      <c r="I418" s="86">
        <v>100.47069999999999</v>
      </c>
      <c r="J418" s="86">
        <v>120.3436</v>
      </c>
      <c r="K418" s="10" t="s">
        <v>1830</v>
      </c>
      <c r="L418" s="11" t="s">
        <v>1909</v>
      </c>
      <c r="M418" s="11" t="s">
        <v>1894</v>
      </c>
      <c r="N418" s="7">
        <v>2011</v>
      </c>
      <c r="O418" s="12" t="s">
        <v>1798</v>
      </c>
      <c r="V418" s="1">
        <v>1</v>
      </c>
      <c r="X418" s="2">
        <v>99.23</v>
      </c>
      <c r="Y418" s="2">
        <v>6</v>
      </c>
      <c r="Z418" s="2">
        <v>5</v>
      </c>
    </row>
    <row r="419" spans="1:26" ht="11.25" customHeight="1" x14ac:dyDescent="0.2">
      <c r="A419" s="11">
        <v>420</v>
      </c>
      <c r="B419" s="10" t="s">
        <v>1581</v>
      </c>
      <c r="C419" s="10" t="s">
        <v>1582</v>
      </c>
      <c r="D419" s="10" t="s">
        <v>944</v>
      </c>
      <c r="E419" s="11" t="s">
        <v>1583</v>
      </c>
      <c r="F419" s="12">
        <v>63802</v>
      </c>
      <c r="G419" s="12">
        <v>99</v>
      </c>
      <c r="H419" s="12">
        <v>2904621</v>
      </c>
      <c r="I419" s="86">
        <v>101.8822</v>
      </c>
      <c r="J419" s="86">
        <v>88.55</v>
      </c>
      <c r="K419" s="10" t="s">
        <v>1830</v>
      </c>
      <c r="L419" s="11" t="s">
        <v>1911</v>
      </c>
      <c r="M419" s="11" t="s">
        <v>1894</v>
      </c>
      <c r="N419" s="7">
        <v>2011</v>
      </c>
      <c r="O419" s="12" t="s">
        <v>1798</v>
      </c>
      <c r="V419" s="1">
        <v>1</v>
      </c>
      <c r="X419" s="2">
        <v>99.51</v>
      </c>
      <c r="Y419" s="2">
        <v>3</v>
      </c>
      <c r="Z419" s="2">
        <v>4</v>
      </c>
    </row>
    <row r="420" spans="1:26" ht="11.25" customHeight="1" x14ac:dyDescent="0.2">
      <c r="A420" s="11">
        <v>421</v>
      </c>
      <c r="B420" s="10" t="s">
        <v>1584</v>
      </c>
      <c r="C420" s="10" t="s">
        <v>1585</v>
      </c>
      <c r="D420" s="10" t="s">
        <v>944</v>
      </c>
      <c r="E420" s="11" t="s">
        <v>1586</v>
      </c>
      <c r="F420" s="12">
        <v>64084</v>
      </c>
      <c r="G420" s="12">
        <v>96</v>
      </c>
      <c r="H420" s="12">
        <v>2903621</v>
      </c>
      <c r="I420" s="86">
        <v>101.9893</v>
      </c>
      <c r="J420" s="86">
        <v>93.152199999999993</v>
      </c>
      <c r="K420" s="10" t="s">
        <v>1830</v>
      </c>
      <c r="L420" s="11" t="s">
        <v>1910</v>
      </c>
      <c r="M420" s="11" t="s">
        <v>1894</v>
      </c>
      <c r="N420" s="7">
        <v>2011</v>
      </c>
      <c r="O420" s="12" t="s">
        <v>1798</v>
      </c>
      <c r="V420" s="1">
        <v>1</v>
      </c>
      <c r="X420" s="2">
        <v>99.51</v>
      </c>
      <c r="Y420" s="2">
        <v>3</v>
      </c>
      <c r="Z420" s="2">
        <v>4</v>
      </c>
    </row>
    <row r="421" spans="1:26" ht="11.25" customHeight="1" x14ac:dyDescent="0.2">
      <c r="A421" s="11">
        <v>422</v>
      </c>
      <c r="B421" s="10" t="s">
        <v>1575</v>
      </c>
      <c r="C421" s="10" t="s">
        <v>1576</v>
      </c>
      <c r="D421" s="10" t="s">
        <v>944</v>
      </c>
      <c r="E421" s="11" t="s">
        <v>1577</v>
      </c>
      <c r="F421" s="12">
        <v>63489</v>
      </c>
      <c r="G421" s="12">
        <v>98</v>
      </c>
      <c r="H421" s="12">
        <v>2904784</v>
      </c>
      <c r="I421" s="86">
        <v>100.6768</v>
      </c>
      <c r="J421" s="86">
        <v>98.482900000000001</v>
      </c>
      <c r="K421" s="10" t="s">
        <v>1823</v>
      </c>
      <c r="L421" s="11" t="s">
        <v>1901</v>
      </c>
      <c r="M421" s="11" t="s">
        <v>1894</v>
      </c>
      <c r="N421" s="7">
        <v>2011</v>
      </c>
      <c r="O421" s="12" t="s">
        <v>1798</v>
      </c>
      <c r="V421" s="1">
        <v>1</v>
      </c>
      <c r="X421" s="2">
        <v>99.51</v>
      </c>
      <c r="Y421" s="2">
        <v>3</v>
      </c>
      <c r="Z421" s="2">
        <v>4</v>
      </c>
    </row>
    <row r="422" spans="1:26" ht="11.25" customHeight="1" x14ac:dyDescent="0.2">
      <c r="A422" s="11">
        <v>423</v>
      </c>
      <c r="B422" s="10" t="s">
        <v>1596</v>
      </c>
      <c r="C422" s="10" t="s">
        <v>1597</v>
      </c>
      <c r="D422" s="10" t="s">
        <v>944</v>
      </c>
      <c r="E422" s="11" t="s">
        <v>1598</v>
      </c>
      <c r="F422" s="12">
        <v>8705</v>
      </c>
      <c r="G422" s="12">
        <v>576</v>
      </c>
      <c r="H422" s="12">
        <v>3262281</v>
      </c>
      <c r="I422" s="86">
        <v>44.569499999999998</v>
      </c>
      <c r="J422" s="86">
        <v>32.018000000000001</v>
      </c>
      <c r="K422" s="10" t="s">
        <v>1830</v>
      </c>
      <c r="L422" s="11" t="s">
        <v>1909</v>
      </c>
      <c r="M422" s="11" t="s">
        <v>1895</v>
      </c>
      <c r="N422" s="7">
        <v>2013</v>
      </c>
      <c r="O422" s="12" t="s">
        <v>1799</v>
      </c>
      <c r="V422" s="1">
        <v>1</v>
      </c>
      <c r="X422" s="2">
        <v>95.39</v>
      </c>
      <c r="Y422" s="2">
        <v>63</v>
      </c>
      <c r="Z422" s="2">
        <v>3</v>
      </c>
    </row>
    <row r="423" spans="1:26" ht="11.25" customHeight="1" x14ac:dyDescent="0.2">
      <c r="A423" s="11">
        <v>424</v>
      </c>
      <c r="B423" s="10" t="s">
        <v>1593</v>
      </c>
      <c r="C423" s="10" t="s">
        <v>1594</v>
      </c>
      <c r="D423" s="10" t="s">
        <v>944</v>
      </c>
      <c r="E423" s="11" t="s">
        <v>1595</v>
      </c>
      <c r="F423" s="12">
        <v>10430</v>
      </c>
      <c r="G423" s="12">
        <v>554</v>
      </c>
      <c r="H423" s="12">
        <v>3316729</v>
      </c>
      <c r="I423" s="86">
        <v>52.878799999999998</v>
      </c>
      <c r="J423" s="86">
        <v>42.825200000000002</v>
      </c>
      <c r="K423" s="10" t="s">
        <v>1830</v>
      </c>
      <c r="L423" s="11" t="s">
        <v>1913</v>
      </c>
      <c r="M423" s="11" t="s">
        <v>1895</v>
      </c>
      <c r="N423" s="7">
        <v>2013</v>
      </c>
      <c r="O423" s="12" t="s">
        <v>1799</v>
      </c>
      <c r="V423" s="1">
        <v>1</v>
      </c>
      <c r="X423" s="2">
        <v>96.93</v>
      </c>
      <c r="Y423" s="2">
        <v>39</v>
      </c>
      <c r="Z423" s="2">
        <v>5</v>
      </c>
    </row>
    <row r="424" spans="1:26" ht="11.25" customHeight="1" x14ac:dyDescent="0.2">
      <c r="A424" s="11">
        <v>425</v>
      </c>
      <c r="B424" s="10" t="s">
        <v>1590</v>
      </c>
      <c r="C424" s="10" t="s">
        <v>1591</v>
      </c>
      <c r="D424" s="10" t="s">
        <v>944</v>
      </c>
      <c r="E424" s="11" t="s">
        <v>1592</v>
      </c>
      <c r="F424" s="12">
        <v>14645</v>
      </c>
      <c r="G424" s="12">
        <v>407</v>
      </c>
      <c r="H424" s="12">
        <v>3337065</v>
      </c>
      <c r="I424" s="86">
        <v>36.576500000000003</v>
      </c>
      <c r="J424" s="86">
        <v>28.388100000000001</v>
      </c>
      <c r="K424" s="10" t="s">
        <v>1830</v>
      </c>
      <c r="L424" s="11" t="s">
        <v>1910</v>
      </c>
      <c r="M424" s="11" t="s">
        <v>1895</v>
      </c>
      <c r="N424" s="7">
        <v>2013</v>
      </c>
      <c r="O424" s="12" t="s">
        <v>1799</v>
      </c>
      <c r="V424" s="1">
        <v>1</v>
      </c>
      <c r="X424" s="2">
        <v>98.18</v>
      </c>
      <c r="Y424" s="2">
        <v>22</v>
      </c>
      <c r="Z424" s="2">
        <v>4</v>
      </c>
    </row>
    <row r="425" spans="1:26" ht="11.25" customHeight="1" x14ac:dyDescent="0.2">
      <c r="A425" s="11">
        <v>426</v>
      </c>
      <c r="B425" s="10" t="s">
        <v>1587</v>
      </c>
      <c r="C425" s="10" t="s">
        <v>1588</v>
      </c>
      <c r="D425" s="10" t="s">
        <v>944</v>
      </c>
      <c r="E425" s="11" t="s">
        <v>1589</v>
      </c>
      <c r="F425" s="12">
        <v>1014672</v>
      </c>
      <c r="G425" s="12">
        <v>50</v>
      </c>
      <c r="H425" s="12">
        <v>3410363</v>
      </c>
      <c r="I425" s="86">
        <v>93.698999999999998</v>
      </c>
      <c r="J425" s="86">
        <v>72.210099999999997</v>
      </c>
      <c r="K425" s="10" t="s">
        <v>1830</v>
      </c>
      <c r="L425" s="11" t="s">
        <v>1910</v>
      </c>
      <c r="M425" s="11" t="s">
        <v>1895</v>
      </c>
      <c r="N425" s="7">
        <v>2013</v>
      </c>
      <c r="O425" s="12" t="s">
        <v>1799</v>
      </c>
      <c r="V425" s="1">
        <v>1</v>
      </c>
      <c r="X425" s="2">
        <v>99.72</v>
      </c>
      <c r="Y425" s="2">
        <v>0</v>
      </c>
      <c r="Z425" s="2">
        <v>4</v>
      </c>
    </row>
    <row r="426" spans="1:26" ht="11.25" customHeight="1" x14ac:dyDescent="0.2">
      <c r="A426" s="11">
        <v>427</v>
      </c>
      <c r="B426" s="10" t="s">
        <v>1599</v>
      </c>
      <c r="C426" s="10" t="s">
        <v>1600</v>
      </c>
      <c r="D426" s="10" t="s">
        <v>944</v>
      </c>
      <c r="E426" s="11" t="s">
        <v>1601</v>
      </c>
      <c r="F426" s="12">
        <v>159016</v>
      </c>
      <c r="G426" s="12">
        <v>45</v>
      </c>
      <c r="H426" s="12">
        <v>3320829</v>
      </c>
      <c r="I426" s="86">
        <v>95.341200000000001</v>
      </c>
      <c r="J426" s="86">
        <v>77.719200000000001</v>
      </c>
      <c r="K426" s="10" t="s">
        <v>1830</v>
      </c>
      <c r="L426" s="11" t="s">
        <v>1911</v>
      </c>
      <c r="M426" s="11" t="s">
        <v>1892</v>
      </c>
      <c r="N426" s="7">
        <v>2014</v>
      </c>
      <c r="O426" s="12" t="s">
        <v>1800</v>
      </c>
      <c r="V426" s="1">
        <v>1</v>
      </c>
      <c r="X426" s="2">
        <v>99.3</v>
      </c>
      <c r="Y426" s="2">
        <v>7</v>
      </c>
      <c r="Z426" s="2">
        <v>3</v>
      </c>
    </row>
    <row r="427" spans="1:26" ht="11.25" customHeight="1" x14ac:dyDescent="0.2">
      <c r="A427" s="11">
        <v>428</v>
      </c>
      <c r="B427" s="10" t="s">
        <v>1602</v>
      </c>
      <c r="C427" s="10" t="s">
        <v>1603</v>
      </c>
      <c r="D427" s="10" t="s">
        <v>944</v>
      </c>
      <c r="E427" s="11" t="s">
        <v>1604</v>
      </c>
      <c r="F427" s="12">
        <v>240259</v>
      </c>
      <c r="G427" s="12">
        <v>43</v>
      </c>
      <c r="H427" s="12">
        <v>3320893</v>
      </c>
      <c r="I427" s="86">
        <v>92.755600000000001</v>
      </c>
      <c r="J427" s="86">
        <v>79.677000000000007</v>
      </c>
      <c r="K427" s="10" t="s">
        <v>1830</v>
      </c>
      <c r="L427" s="11" t="s">
        <v>1912</v>
      </c>
      <c r="M427" s="11" t="s">
        <v>1892</v>
      </c>
      <c r="N427" s="7">
        <v>2014</v>
      </c>
      <c r="O427" s="12" t="s">
        <v>1800</v>
      </c>
      <c r="V427" s="1">
        <v>1</v>
      </c>
      <c r="X427" s="2">
        <v>99.3</v>
      </c>
      <c r="Y427" s="2">
        <v>7</v>
      </c>
      <c r="Z427" s="2">
        <v>3</v>
      </c>
    </row>
    <row r="428" spans="1:26" ht="11.25" customHeight="1" x14ac:dyDescent="0.2">
      <c r="A428" s="11">
        <v>429</v>
      </c>
      <c r="B428" s="10" t="s">
        <v>1608</v>
      </c>
      <c r="C428" s="10" t="s">
        <v>1609</v>
      </c>
      <c r="D428" s="10" t="s">
        <v>944</v>
      </c>
      <c r="E428" s="11" t="s">
        <v>1610</v>
      </c>
      <c r="F428" s="12">
        <v>206616</v>
      </c>
      <c r="G428" s="12">
        <v>46</v>
      </c>
      <c r="H428" s="12">
        <v>3321114</v>
      </c>
      <c r="I428" s="86">
        <v>92.127799999999993</v>
      </c>
      <c r="J428" s="86">
        <v>69.397599999999997</v>
      </c>
      <c r="K428" s="10" t="s">
        <v>1830</v>
      </c>
      <c r="L428" s="11" t="s">
        <v>1909</v>
      </c>
      <c r="M428" s="11" t="s">
        <v>1892</v>
      </c>
      <c r="N428" s="7">
        <v>2014</v>
      </c>
      <c r="O428" s="12" t="s">
        <v>1800</v>
      </c>
      <c r="V428" s="1">
        <v>1</v>
      </c>
      <c r="X428" s="2">
        <v>99.3</v>
      </c>
      <c r="Y428" s="2">
        <v>7</v>
      </c>
      <c r="Z428" s="2">
        <v>3</v>
      </c>
    </row>
    <row r="429" spans="1:26" ht="11.25" customHeight="1" x14ac:dyDescent="0.2">
      <c r="A429" s="11">
        <v>430</v>
      </c>
      <c r="B429" s="10" t="s">
        <v>1605</v>
      </c>
      <c r="C429" s="10" t="s">
        <v>1606</v>
      </c>
      <c r="D429" s="10" t="s">
        <v>944</v>
      </c>
      <c r="E429" s="11" t="s">
        <v>1607</v>
      </c>
      <c r="F429" s="12">
        <v>163437</v>
      </c>
      <c r="G429" s="12">
        <v>46</v>
      </c>
      <c r="H429" s="12">
        <v>3319453</v>
      </c>
      <c r="I429" s="86">
        <v>94.744399999999999</v>
      </c>
      <c r="J429" s="86">
        <v>72.7226</v>
      </c>
      <c r="K429" s="10" t="s">
        <v>1830</v>
      </c>
      <c r="L429" s="11" t="s">
        <v>1910</v>
      </c>
      <c r="M429" s="11" t="s">
        <v>1892</v>
      </c>
      <c r="N429" s="7">
        <v>2014</v>
      </c>
      <c r="O429" s="12" t="s">
        <v>1800</v>
      </c>
      <c r="V429" s="1">
        <v>1</v>
      </c>
      <c r="X429" s="2">
        <v>99.3</v>
      </c>
      <c r="Y429" s="2">
        <v>7</v>
      </c>
      <c r="Z429" s="2">
        <v>3</v>
      </c>
    </row>
    <row r="430" spans="1:26" ht="11.25" customHeight="1" x14ac:dyDescent="0.2">
      <c r="A430" s="11">
        <v>431</v>
      </c>
      <c r="B430" s="10" t="s">
        <v>1611</v>
      </c>
      <c r="C430" s="10" t="s">
        <v>1612</v>
      </c>
      <c r="D430" s="10" t="s">
        <v>944</v>
      </c>
      <c r="E430" s="11" t="s">
        <v>1613</v>
      </c>
      <c r="F430" s="12">
        <v>227145</v>
      </c>
      <c r="G430" s="12">
        <v>43</v>
      </c>
      <c r="H430" s="12">
        <v>3321904</v>
      </c>
      <c r="I430" s="86">
        <v>93.067999999999998</v>
      </c>
      <c r="J430" s="86">
        <v>42.4741</v>
      </c>
      <c r="K430" s="10" t="s">
        <v>1823</v>
      </c>
      <c r="L430" s="11" t="s">
        <v>1902</v>
      </c>
      <c r="M430" s="11" t="s">
        <v>1892</v>
      </c>
      <c r="N430" s="7">
        <v>2014</v>
      </c>
      <c r="O430" s="12" t="s">
        <v>1800</v>
      </c>
      <c r="V430" s="1">
        <v>1</v>
      </c>
      <c r="X430" s="2">
        <v>99.3</v>
      </c>
      <c r="Y430" s="2">
        <v>7</v>
      </c>
      <c r="Z430" s="2">
        <v>3</v>
      </c>
    </row>
    <row r="431" spans="1:26" ht="11.25" customHeight="1" x14ac:dyDescent="0.2">
      <c r="A431" s="11">
        <v>432</v>
      </c>
      <c r="B431" s="10" t="s">
        <v>1623</v>
      </c>
      <c r="C431" s="10" t="s">
        <v>1624</v>
      </c>
      <c r="D431" s="10" t="s">
        <v>944</v>
      </c>
      <c r="E431" s="11" t="s">
        <v>1625</v>
      </c>
      <c r="F431" s="12">
        <v>31533</v>
      </c>
      <c r="G431" s="12">
        <v>248</v>
      </c>
      <c r="H431" s="12">
        <v>2885797</v>
      </c>
      <c r="I431" s="86">
        <v>52.455599999999997</v>
      </c>
      <c r="J431" s="86">
        <v>45.603200000000001</v>
      </c>
      <c r="K431" s="10" t="s">
        <v>1830</v>
      </c>
      <c r="L431" s="11" t="s">
        <v>1914</v>
      </c>
      <c r="M431" s="11" t="s">
        <v>1895</v>
      </c>
      <c r="N431" s="7">
        <v>2014</v>
      </c>
      <c r="O431" s="12" t="s">
        <v>1801</v>
      </c>
      <c r="V431" s="1">
        <v>1</v>
      </c>
      <c r="X431" s="2">
        <v>98.6</v>
      </c>
      <c r="Y431" s="2">
        <v>14</v>
      </c>
      <c r="Z431" s="2">
        <v>6</v>
      </c>
    </row>
    <row r="432" spans="1:26" ht="11.25" customHeight="1" x14ac:dyDescent="0.2">
      <c r="A432" s="11">
        <v>433</v>
      </c>
      <c r="B432" s="10" t="s">
        <v>1620</v>
      </c>
      <c r="C432" s="10" t="s">
        <v>1621</v>
      </c>
      <c r="D432" s="10" t="s">
        <v>944</v>
      </c>
      <c r="E432" s="11" t="s">
        <v>1622</v>
      </c>
      <c r="F432" s="12">
        <v>30494</v>
      </c>
      <c r="G432" s="12">
        <v>206</v>
      </c>
      <c r="H432" s="12">
        <v>2902193</v>
      </c>
      <c r="I432" s="86">
        <v>64.575199999999995</v>
      </c>
      <c r="J432" s="86">
        <v>52.467199999999998</v>
      </c>
      <c r="K432" s="10" t="s">
        <v>1830</v>
      </c>
      <c r="L432" s="11" t="s">
        <v>1909</v>
      </c>
      <c r="M432" s="11" t="s">
        <v>1895</v>
      </c>
      <c r="N432" s="7">
        <v>2014</v>
      </c>
      <c r="O432" s="12" t="s">
        <v>1801</v>
      </c>
      <c r="V432" s="1">
        <v>1</v>
      </c>
      <c r="X432" s="2">
        <v>98.74</v>
      </c>
      <c r="Y432" s="2">
        <v>12</v>
      </c>
      <c r="Z432" s="2">
        <v>6</v>
      </c>
    </row>
    <row r="433" spans="1:26" ht="11.25" customHeight="1" x14ac:dyDescent="0.2">
      <c r="A433" s="11">
        <v>434</v>
      </c>
      <c r="B433" s="10" t="s">
        <v>1626</v>
      </c>
      <c r="C433" s="10" t="s">
        <v>1627</v>
      </c>
      <c r="D433" s="10" t="s">
        <v>944</v>
      </c>
      <c r="E433" s="11" t="s">
        <v>1628</v>
      </c>
      <c r="F433" s="12">
        <v>14843</v>
      </c>
      <c r="G433" s="12">
        <v>336</v>
      </c>
      <c r="H433" s="12">
        <v>2888484</v>
      </c>
      <c r="I433" s="86">
        <v>59.515599999999999</v>
      </c>
      <c r="J433" s="86">
        <v>68.040099999999995</v>
      </c>
      <c r="K433" s="10" t="s">
        <v>1830</v>
      </c>
      <c r="L433" s="11" t="s">
        <v>1911</v>
      </c>
      <c r="M433" s="11" t="s">
        <v>1896</v>
      </c>
      <c r="N433" s="7">
        <v>2014</v>
      </c>
      <c r="O433" s="12" t="s">
        <v>1801</v>
      </c>
      <c r="V433" s="1">
        <v>1</v>
      </c>
      <c r="X433" s="2">
        <v>98.67</v>
      </c>
      <c r="Y433" s="2">
        <v>14</v>
      </c>
      <c r="Z433" s="2">
        <v>5</v>
      </c>
    </row>
    <row r="434" spans="1:26" ht="11.25" customHeight="1" x14ac:dyDescent="0.2">
      <c r="A434" s="11">
        <v>435</v>
      </c>
      <c r="B434" s="10" t="s">
        <v>1617</v>
      </c>
      <c r="C434" s="10" t="s">
        <v>1618</v>
      </c>
      <c r="D434" s="10" t="s">
        <v>944</v>
      </c>
      <c r="E434" s="11" t="s">
        <v>1619</v>
      </c>
      <c r="F434" s="12">
        <v>77418</v>
      </c>
      <c r="G434" s="12">
        <v>110</v>
      </c>
      <c r="H434" s="12">
        <v>2926673</v>
      </c>
      <c r="I434" s="86">
        <v>101.459</v>
      </c>
      <c r="J434" s="86">
        <v>103.20529999999999</v>
      </c>
      <c r="K434" s="10" t="s">
        <v>1830</v>
      </c>
      <c r="L434" s="11" t="s">
        <v>1913</v>
      </c>
      <c r="M434" s="11" t="s">
        <v>1895</v>
      </c>
      <c r="N434" s="7">
        <v>2014</v>
      </c>
      <c r="O434" s="12" t="s">
        <v>1801</v>
      </c>
      <c r="V434" s="1">
        <v>1</v>
      </c>
      <c r="X434" s="2">
        <v>98.81</v>
      </c>
      <c r="Y434" s="2">
        <v>11</v>
      </c>
      <c r="Z434" s="2">
        <v>6</v>
      </c>
    </row>
    <row r="435" spans="1:26" ht="11.25" customHeight="1" x14ac:dyDescent="0.2">
      <c r="A435" s="11">
        <v>436</v>
      </c>
      <c r="B435" s="10" t="s">
        <v>1614</v>
      </c>
      <c r="C435" s="10" t="s">
        <v>1615</v>
      </c>
      <c r="D435" s="10" t="s">
        <v>944</v>
      </c>
      <c r="E435" s="11" t="s">
        <v>1616</v>
      </c>
      <c r="F435" s="12">
        <v>81405</v>
      </c>
      <c r="G435" s="12">
        <v>97</v>
      </c>
      <c r="H435" s="12">
        <v>2950017</v>
      </c>
      <c r="I435" s="86">
        <v>99.715500000000006</v>
      </c>
      <c r="J435" s="86">
        <v>70.978300000000004</v>
      </c>
      <c r="K435" s="10" t="s">
        <v>1830</v>
      </c>
      <c r="L435" s="11" t="s">
        <v>1912</v>
      </c>
      <c r="M435" s="11" t="s">
        <v>1895</v>
      </c>
      <c r="N435" s="7">
        <v>2014</v>
      </c>
      <c r="O435" s="12" t="s">
        <v>1801</v>
      </c>
      <c r="V435" s="1">
        <v>1</v>
      </c>
      <c r="X435" s="2">
        <v>99.58</v>
      </c>
      <c r="Y435" s="2">
        <v>0</v>
      </c>
      <c r="Z435" s="2">
        <v>6</v>
      </c>
    </row>
    <row r="436" spans="1:26" ht="11.25" customHeight="1" x14ac:dyDescent="0.2">
      <c r="A436" s="11">
        <v>437</v>
      </c>
      <c r="B436" s="10" t="s">
        <v>1635</v>
      </c>
      <c r="C436" s="10" t="s">
        <v>1636</v>
      </c>
      <c r="D436" s="10" t="s">
        <v>944</v>
      </c>
      <c r="E436" s="11" t="s">
        <v>1637</v>
      </c>
      <c r="F436" s="12">
        <v>24414</v>
      </c>
      <c r="G436" s="12">
        <v>259</v>
      </c>
      <c r="H436" s="12">
        <v>3251878</v>
      </c>
      <c r="I436" s="86">
        <v>84.421999999999997</v>
      </c>
      <c r="J436" s="86">
        <v>57.278399999999998</v>
      </c>
      <c r="K436" s="10" t="s">
        <v>1830</v>
      </c>
      <c r="L436" s="11" t="s">
        <v>1909</v>
      </c>
      <c r="M436" s="11" t="s">
        <v>1896</v>
      </c>
      <c r="N436" s="7">
        <v>2015</v>
      </c>
      <c r="O436" s="12" t="s">
        <v>1802</v>
      </c>
      <c r="V436" s="1">
        <v>1</v>
      </c>
      <c r="X436" s="2">
        <v>98.53</v>
      </c>
      <c r="Y436" s="2">
        <v>17</v>
      </c>
      <c r="Z436" s="2">
        <v>4</v>
      </c>
    </row>
    <row r="437" spans="1:26" ht="11.25" customHeight="1" x14ac:dyDescent="0.2">
      <c r="A437" s="11">
        <v>438</v>
      </c>
      <c r="B437" s="10" t="s">
        <v>1632</v>
      </c>
      <c r="C437" s="10" t="s">
        <v>1633</v>
      </c>
      <c r="D437" s="10" t="s">
        <v>944</v>
      </c>
      <c r="E437" s="11" t="s">
        <v>1634</v>
      </c>
      <c r="F437" s="12">
        <v>33979</v>
      </c>
      <c r="G437" s="12">
        <v>199</v>
      </c>
      <c r="H437" s="12">
        <v>3262413</v>
      </c>
      <c r="I437" s="86">
        <v>70.506699999999995</v>
      </c>
      <c r="J437" s="86">
        <v>53.922699999999999</v>
      </c>
      <c r="K437" s="10" t="s">
        <v>1830</v>
      </c>
      <c r="L437" s="11" t="s">
        <v>1911</v>
      </c>
      <c r="M437" s="11" t="s">
        <v>1896</v>
      </c>
      <c r="N437" s="7">
        <v>2015</v>
      </c>
      <c r="O437" s="12" t="s">
        <v>1802</v>
      </c>
      <c r="V437" s="1">
        <v>1</v>
      </c>
      <c r="X437" s="2">
        <v>98.6</v>
      </c>
      <c r="Y437" s="2">
        <v>15</v>
      </c>
      <c r="Z437" s="2">
        <v>5</v>
      </c>
    </row>
    <row r="438" spans="1:26" ht="11.25" customHeight="1" x14ac:dyDescent="0.2">
      <c r="A438" s="11">
        <v>439</v>
      </c>
      <c r="B438" s="10" t="s">
        <v>1629</v>
      </c>
      <c r="C438" s="10" t="s">
        <v>1630</v>
      </c>
      <c r="D438" s="10" t="s">
        <v>944</v>
      </c>
      <c r="E438" s="11" t="s">
        <v>1631</v>
      </c>
      <c r="F438" s="12">
        <v>30230</v>
      </c>
      <c r="G438" s="12">
        <v>195</v>
      </c>
      <c r="H438" s="12">
        <v>3253878</v>
      </c>
      <c r="I438" s="86">
        <v>89.342200000000005</v>
      </c>
      <c r="J438" s="86">
        <v>64.561400000000006</v>
      </c>
      <c r="K438" s="10" t="s">
        <v>1830</v>
      </c>
      <c r="L438" s="11" t="s">
        <v>1910</v>
      </c>
      <c r="M438" s="11" t="s">
        <v>1896</v>
      </c>
      <c r="N438" s="7">
        <v>2015</v>
      </c>
      <c r="O438" s="12" t="s">
        <v>1802</v>
      </c>
      <c r="V438" s="1">
        <v>1</v>
      </c>
      <c r="X438" s="2">
        <v>98.95</v>
      </c>
      <c r="Y438" s="2">
        <v>11</v>
      </c>
      <c r="Z438" s="2">
        <v>4</v>
      </c>
    </row>
    <row r="439" spans="1:26" ht="11.25" customHeight="1" x14ac:dyDescent="0.2">
      <c r="A439" s="11">
        <v>440</v>
      </c>
      <c r="B439" s="10" t="s">
        <v>1683</v>
      </c>
      <c r="C439" s="10" t="s">
        <v>1684</v>
      </c>
      <c r="D439" s="10" t="s">
        <v>944</v>
      </c>
      <c r="E439" s="11" t="s">
        <v>1685</v>
      </c>
      <c r="F439" s="12">
        <v>20548</v>
      </c>
      <c r="G439" s="12">
        <v>265</v>
      </c>
      <c r="H439" s="12">
        <v>3146377</v>
      </c>
      <c r="I439" s="86">
        <v>67.453400000000002</v>
      </c>
      <c r="J439" s="86">
        <v>308.14260000000002</v>
      </c>
      <c r="K439" s="10" t="s">
        <v>1830</v>
      </c>
      <c r="L439" s="11" t="s">
        <v>1916</v>
      </c>
      <c r="M439" s="11" t="s">
        <v>1896</v>
      </c>
      <c r="N439" s="7">
        <v>2015</v>
      </c>
      <c r="O439" s="12" t="s">
        <v>1803</v>
      </c>
      <c r="V439" s="1">
        <v>1</v>
      </c>
      <c r="X439" s="2">
        <v>98.46</v>
      </c>
      <c r="Y439" s="2">
        <v>13</v>
      </c>
      <c r="Z439" s="2">
        <v>9</v>
      </c>
    </row>
    <row r="440" spans="1:26" ht="11.25" customHeight="1" x14ac:dyDescent="0.2">
      <c r="A440" s="11">
        <v>441</v>
      </c>
      <c r="B440" s="10" t="s">
        <v>1659</v>
      </c>
      <c r="C440" s="10" t="s">
        <v>1660</v>
      </c>
      <c r="D440" s="10" t="s">
        <v>944</v>
      </c>
      <c r="E440" s="11" t="s">
        <v>1661</v>
      </c>
      <c r="F440" s="12">
        <v>177955</v>
      </c>
      <c r="G440" s="12">
        <v>40</v>
      </c>
      <c r="H440" s="12">
        <v>3187007</v>
      </c>
      <c r="I440" s="86">
        <v>95.205299999999994</v>
      </c>
      <c r="J440" s="86">
        <v>123.88209999999999</v>
      </c>
      <c r="K440" s="10" t="s">
        <v>1830</v>
      </c>
      <c r="L440" s="11" t="s">
        <v>1916</v>
      </c>
      <c r="M440" s="11" t="s">
        <v>1896</v>
      </c>
      <c r="N440" s="7">
        <v>2015</v>
      </c>
      <c r="O440" s="12" t="s">
        <v>1803</v>
      </c>
      <c r="V440" s="1">
        <v>1</v>
      </c>
      <c r="X440" s="2">
        <v>99.09</v>
      </c>
      <c r="Y440" s="2">
        <v>6</v>
      </c>
      <c r="Z440" s="2">
        <v>7</v>
      </c>
    </row>
    <row r="441" spans="1:26" ht="11.25" customHeight="1" x14ac:dyDescent="0.2">
      <c r="A441" s="11">
        <v>442</v>
      </c>
      <c r="B441" s="10" t="s">
        <v>1680</v>
      </c>
      <c r="C441" s="10" t="s">
        <v>1681</v>
      </c>
      <c r="D441" s="10" t="s">
        <v>944</v>
      </c>
      <c r="E441" s="11" t="s">
        <v>1682</v>
      </c>
      <c r="F441" s="12">
        <v>29874</v>
      </c>
      <c r="G441" s="12">
        <v>204</v>
      </c>
      <c r="H441" s="12">
        <v>3394761</v>
      </c>
      <c r="I441" s="86">
        <v>64.271299999999997</v>
      </c>
      <c r="J441" s="86">
        <v>125.9194</v>
      </c>
      <c r="K441" s="10" t="s">
        <v>1830</v>
      </c>
      <c r="L441" s="11" t="s">
        <v>1916</v>
      </c>
      <c r="M441" s="11" t="s">
        <v>1896</v>
      </c>
      <c r="N441" s="7">
        <v>2015</v>
      </c>
      <c r="O441" s="12" t="s">
        <v>1803</v>
      </c>
      <c r="V441" s="1">
        <v>1</v>
      </c>
      <c r="X441" s="2">
        <v>99.58</v>
      </c>
      <c r="Y441" s="2">
        <v>4</v>
      </c>
      <c r="Z441" s="2">
        <v>2</v>
      </c>
    </row>
    <row r="442" spans="1:26" ht="11.25" customHeight="1" x14ac:dyDescent="0.2">
      <c r="A442" s="11">
        <v>443</v>
      </c>
      <c r="B442" s="10" t="s">
        <v>1677</v>
      </c>
      <c r="C442" s="10" t="s">
        <v>1678</v>
      </c>
      <c r="D442" s="10" t="s">
        <v>944</v>
      </c>
      <c r="E442" s="11" t="s">
        <v>1679</v>
      </c>
      <c r="F442" s="12">
        <v>41102</v>
      </c>
      <c r="G442" s="12">
        <v>160</v>
      </c>
      <c r="H442" s="12">
        <v>3396465</v>
      </c>
      <c r="I442" s="86">
        <v>96.481499999999997</v>
      </c>
      <c r="J442" s="86">
        <v>155.15539999999999</v>
      </c>
      <c r="K442" s="10" t="s">
        <v>1830</v>
      </c>
      <c r="L442" s="11" t="s">
        <v>1908</v>
      </c>
      <c r="M442" s="11" t="s">
        <v>1896</v>
      </c>
      <c r="N442" s="7">
        <v>2015</v>
      </c>
      <c r="O442" s="12" t="s">
        <v>1803</v>
      </c>
      <c r="V442" s="1">
        <v>1</v>
      </c>
      <c r="X442" s="2">
        <v>99.72</v>
      </c>
      <c r="Y442" s="2">
        <v>1</v>
      </c>
      <c r="Z442" s="2">
        <v>3</v>
      </c>
    </row>
    <row r="443" spans="1:26" ht="11.25" customHeight="1" x14ac:dyDescent="0.2">
      <c r="A443" s="11">
        <v>444</v>
      </c>
      <c r="B443" s="10" t="s">
        <v>1644</v>
      </c>
      <c r="C443" s="10" t="s">
        <v>1645</v>
      </c>
      <c r="D443" s="10" t="s">
        <v>944</v>
      </c>
      <c r="E443" s="11" t="s">
        <v>1646</v>
      </c>
      <c r="F443" s="12">
        <v>273469</v>
      </c>
      <c r="G443" s="12">
        <v>36</v>
      </c>
      <c r="H443" s="12">
        <v>3418148</v>
      </c>
      <c r="I443" s="86">
        <v>92.891199999999998</v>
      </c>
      <c r="J443" s="86">
        <v>85.575500000000005</v>
      </c>
      <c r="K443" s="10" t="s">
        <v>1830</v>
      </c>
      <c r="L443" s="11" t="s">
        <v>1911</v>
      </c>
      <c r="M443" s="11" t="s">
        <v>1896</v>
      </c>
      <c r="N443" s="7">
        <v>2015</v>
      </c>
      <c r="O443" s="12" t="s">
        <v>1803</v>
      </c>
      <c r="V443" s="1">
        <v>1</v>
      </c>
      <c r="X443" s="2">
        <v>99.79</v>
      </c>
      <c r="Y443" s="2">
        <v>0</v>
      </c>
      <c r="Z443" s="2">
        <v>3</v>
      </c>
    </row>
    <row r="444" spans="1:26" ht="11.25" customHeight="1" x14ac:dyDescent="0.2">
      <c r="A444" s="11">
        <v>445</v>
      </c>
      <c r="B444" s="10" t="s">
        <v>1656</v>
      </c>
      <c r="C444" s="10" t="s">
        <v>1657</v>
      </c>
      <c r="D444" s="10" t="s">
        <v>944</v>
      </c>
      <c r="E444" s="11" t="s">
        <v>1658</v>
      </c>
      <c r="F444" s="12">
        <v>494302</v>
      </c>
      <c r="G444" s="12">
        <v>32</v>
      </c>
      <c r="H444" s="12">
        <v>3418432</v>
      </c>
      <c r="I444" s="86">
        <v>93.022199999999998</v>
      </c>
      <c r="J444" s="86">
        <v>105.887</v>
      </c>
      <c r="K444" s="10" t="s">
        <v>1830</v>
      </c>
      <c r="L444" s="11" t="s">
        <v>1909</v>
      </c>
      <c r="M444" s="11" t="s">
        <v>1896</v>
      </c>
      <c r="N444" s="7">
        <v>2015</v>
      </c>
      <c r="O444" s="12" t="s">
        <v>1803</v>
      </c>
      <c r="V444" s="1">
        <v>1</v>
      </c>
      <c r="X444" s="2">
        <v>99.86</v>
      </c>
      <c r="Y444" s="2">
        <v>0</v>
      </c>
      <c r="Z444" s="2">
        <v>2</v>
      </c>
    </row>
    <row r="445" spans="1:26" ht="11.25" customHeight="1" x14ac:dyDescent="0.2">
      <c r="A445" s="11">
        <v>446</v>
      </c>
      <c r="B445" s="10" t="s">
        <v>1650</v>
      </c>
      <c r="C445" s="10" t="s">
        <v>1651</v>
      </c>
      <c r="D445" s="10" t="s">
        <v>944</v>
      </c>
      <c r="E445" s="11" t="s">
        <v>1652</v>
      </c>
      <c r="F445" s="12">
        <v>273469</v>
      </c>
      <c r="G445" s="12">
        <v>33</v>
      </c>
      <c r="H445" s="12">
        <v>3418389</v>
      </c>
      <c r="I445" s="86">
        <v>94.8733</v>
      </c>
      <c r="J445" s="86">
        <v>81.996499999999997</v>
      </c>
      <c r="K445" s="10" t="s">
        <v>1830</v>
      </c>
      <c r="L445" s="11" t="s">
        <v>1910</v>
      </c>
      <c r="M445" s="11" t="s">
        <v>1896</v>
      </c>
      <c r="N445" s="7">
        <v>2015</v>
      </c>
      <c r="O445" s="12" t="s">
        <v>1803</v>
      </c>
      <c r="V445" s="1">
        <v>1</v>
      </c>
      <c r="X445" s="2">
        <v>99.86</v>
      </c>
      <c r="Y445" s="2">
        <v>0</v>
      </c>
      <c r="Z445" s="2">
        <v>2</v>
      </c>
    </row>
    <row r="446" spans="1:26" ht="11.25" customHeight="1" x14ac:dyDescent="0.2">
      <c r="A446" s="11">
        <v>447</v>
      </c>
      <c r="B446" s="10" t="s">
        <v>1662</v>
      </c>
      <c r="C446" s="10" t="s">
        <v>1663</v>
      </c>
      <c r="D446" s="10" t="s">
        <v>944</v>
      </c>
      <c r="E446" s="11" t="s">
        <v>1664</v>
      </c>
      <c r="F446" s="12">
        <v>273543</v>
      </c>
      <c r="G446" s="12">
        <v>38</v>
      </c>
      <c r="H446" s="12">
        <v>3418925</v>
      </c>
      <c r="I446" s="86">
        <v>92.608000000000004</v>
      </c>
      <c r="J446" s="86">
        <v>149.6147</v>
      </c>
      <c r="K446" s="10" t="s">
        <v>1830</v>
      </c>
      <c r="L446" s="11" t="s">
        <v>1917</v>
      </c>
      <c r="M446" s="11" t="s">
        <v>1896</v>
      </c>
      <c r="N446" s="7">
        <v>2015</v>
      </c>
      <c r="O446" s="12" t="s">
        <v>1803</v>
      </c>
      <c r="V446" s="1">
        <v>1</v>
      </c>
      <c r="X446" s="2">
        <v>99.86</v>
      </c>
      <c r="Y446" s="2">
        <v>0</v>
      </c>
      <c r="Z446" s="2">
        <v>2</v>
      </c>
    </row>
    <row r="447" spans="1:26" ht="11.25" customHeight="1" x14ac:dyDescent="0.2">
      <c r="A447" s="11">
        <v>448</v>
      </c>
      <c r="B447" s="10" t="s">
        <v>1638</v>
      </c>
      <c r="C447" s="10" t="s">
        <v>1639</v>
      </c>
      <c r="D447" s="10" t="s">
        <v>944</v>
      </c>
      <c r="E447" s="11" t="s">
        <v>1640</v>
      </c>
      <c r="F447" s="12">
        <v>273469</v>
      </c>
      <c r="G447" s="12">
        <v>38</v>
      </c>
      <c r="H447" s="12">
        <v>3418189</v>
      </c>
      <c r="I447" s="86">
        <v>94.972499999999997</v>
      </c>
      <c r="J447" s="86">
        <v>79.696399999999997</v>
      </c>
      <c r="K447" s="10" t="s">
        <v>1830</v>
      </c>
      <c r="L447" s="11" t="s">
        <v>1912</v>
      </c>
      <c r="M447" s="11" t="s">
        <v>1896</v>
      </c>
      <c r="N447" s="7">
        <v>2015</v>
      </c>
      <c r="O447" s="12" t="s">
        <v>1803</v>
      </c>
      <c r="V447" s="1">
        <v>1</v>
      </c>
      <c r="X447" s="2">
        <v>99.86</v>
      </c>
      <c r="Y447" s="2">
        <v>0</v>
      </c>
      <c r="Z447" s="2">
        <v>2</v>
      </c>
    </row>
    <row r="448" spans="1:26" ht="11.25" customHeight="1" x14ac:dyDescent="0.2">
      <c r="A448" s="11">
        <v>449</v>
      </c>
      <c r="B448" s="10" t="s">
        <v>1665</v>
      </c>
      <c r="C448" s="10" t="s">
        <v>1666</v>
      </c>
      <c r="D448" s="10" t="s">
        <v>944</v>
      </c>
      <c r="E448" s="11" t="s">
        <v>1667</v>
      </c>
      <c r="F448" s="12">
        <v>494302</v>
      </c>
      <c r="G448" s="12">
        <v>36</v>
      </c>
      <c r="H448" s="12">
        <v>3418384</v>
      </c>
      <c r="I448" s="86">
        <v>95.310699999999997</v>
      </c>
      <c r="J448" s="86">
        <v>108.7086</v>
      </c>
      <c r="K448" s="10" t="s">
        <v>1830</v>
      </c>
      <c r="L448" s="11" t="s">
        <v>1918</v>
      </c>
      <c r="M448" s="11" t="s">
        <v>1896</v>
      </c>
      <c r="N448" s="7">
        <v>2015</v>
      </c>
      <c r="O448" s="12" t="s">
        <v>1803</v>
      </c>
      <c r="V448" s="1">
        <v>1</v>
      </c>
      <c r="X448" s="2">
        <v>99.86</v>
      </c>
      <c r="Y448" s="2">
        <v>0</v>
      </c>
      <c r="Z448" s="2">
        <v>2</v>
      </c>
    </row>
    <row r="449" spans="1:26" ht="11.25" customHeight="1" x14ac:dyDescent="0.2">
      <c r="A449" s="11">
        <v>450</v>
      </c>
      <c r="B449" s="10" t="s">
        <v>1668</v>
      </c>
      <c r="C449" s="10" t="s">
        <v>1669</v>
      </c>
      <c r="D449" s="10" t="s">
        <v>944</v>
      </c>
      <c r="E449" s="11" t="s">
        <v>1670</v>
      </c>
      <c r="F449" s="12">
        <v>273362</v>
      </c>
      <c r="G449" s="12">
        <v>36</v>
      </c>
      <c r="H449" s="12">
        <v>3418185</v>
      </c>
      <c r="I449" s="86">
        <v>93.3489</v>
      </c>
      <c r="J449" s="86">
        <v>117.37569999999999</v>
      </c>
      <c r="K449" s="10" t="s">
        <v>1830</v>
      </c>
      <c r="L449" s="11" t="s">
        <v>1919</v>
      </c>
      <c r="M449" s="11" t="s">
        <v>1896</v>
      </c>
      <c r="N449" s="7">
        <v>2015</v>
      </c>
      <c r="O449" s="12" t="s">
        <v>1803</v>
      </c>
      <c r="V449" s="1">
        <v>1</v>
      </c>
      <c r="X449" s="2">
        <v>99.86</v>
      </c>
      <c r="Y449" s="2">
        <v>0</v>
      </c>
      <c r="Z449" s="2">
        <v>2</v>
      </c>
    </row>
    <row r="450" spans="1:26" ht="11.25" customHeight="1" x14ac:dyDescent="0.2">
      <c r="A450" s="11">
        <v>451</v>
      </c>
      <c r="B450" s="10" t="s">
        <v>1647</v>
      </c>
      <c r="C450" s="10" t="s">
        <v>1648</v>
      </c>
      <c r="D450" s="10" t="s">
        <v>944</v>
      </c>
      <c r="E450" s="11" t="s">
        <v>1649</v>
      </c>
      <c r="F450" s="12">
        <v>494302</v>
      </c>
      <c r="G450" s="12">
        <v>36</v>
      </c>
      <c r="H450" s="12">
        <v>3417613</v>
      </c>
      <c r="I450" s="86">
        <v>93.2303</v>
      </c>
      <c r="J450" s="86">
        <v>94.819400000000002</v>
      </c>
      <c r="K450" s="10" t="s">
        <v>1830</v>
      </c>
      <c r="L450" s="11" t="s">
        <v>1916</v>
      </c>
      <c r="M450" s="11" t="s">
        <v>1896</v>
      </c>
      <c r="N450" s="7">
        <v>2015</v>
      </c>
      <c r="O450" s="12" t="s">
        <v>1803</v>
      </c>
      <c r="V450" s="1">
        <v>1</v>
      </c>
      <c r="X450" s="2">
        <v>99.86</v>
      </c>
      <c r="Y450" s="2">
        <v>0</v>
      </c>
      <c r="Z450" s="2">
        <v>2</v>
      </c>
    </row>
    <row r="451" spans="1:26" ht="11.25" customHeight="1" x14ac:dyDescent="0.2">
      <c r="A451" s="11">
        <v>452</v>
      </c>
      <c r="B451" s="10" t="s">
        <v>1671</v>
      </c>
      <c r="C451" s="10" t="s">
        <v>1672</v>
      </c>
      <c r="D451" s="10" t="s">
        <v>944</v>
      </c>
      <c r="E451" s="11" t="s">
        <v>1673</v>
      </c>
      <c r="F451" s="12">
        <v>273229</v>
      </c>
      <c r="G451" s="12">
        <v>36</v>
      </c>
      <c r="H451" s="12">
        <v>3417452</v>
      </c>
      <c r="I451" s="86">
        <v>94.501000000000005</v>
      </c>
      <c r="J451" s="86">
        <v>151.5204</v>
      </c>
      <c r="K451" s="10" t="s">
        <v>1830</v>
      </c>
      <c r="L451" s="11" t="s">
        <v>1915</v>
      </c>
      <c r="M451" s="11" t="s">
        <v>1896</v>
      </c>
      <c r="N451" s="7">
        <v>2015</v>
      </c>
      <c r="O451" s="12" t="s">
        <v>1803</v>
      </c>
      <c r="V451" s="1">
        <v>1</v>
      </c>
      <c r="X451" s="2">
        <v>99.86</v>
      </c>
      <c r="Y451" s="2">
        <v>0</v>
      </c>
      <c r="Z451" s="2">
        <v>2</v>
      </c>
    </row>
    <row r="452" spans="1:26" ht="11.25" customHeight="1" x14ac:dyDescent="0.2">
      <c r="A452" s="11">
        <v>453</v>
      </c>
      <c r="B452" s="10" t="s">
        <v>1641</v>
      </c>
      <c r="C452" s="10" t="s">
        <v>1642</v>
      </c>
      <c r="D452" s="10" t="s">
        <v>944</v>
      </c>
      <c r="E452" s="11" t="s">
        <v>1643</v>
      </c>
      <c r="F452" s="12">
        <v>494302</v>
      </c>
      <c r="G452" s="12">
        <v>36</v>
      </c>
      <c r="H452" s="12">
        <v>3419163</v>
      </c>
      <c r="I452" s="86">
        <v>93.288499999999999</v>
      </c>
      <c r="J452" s="86">
        <v>111.6901</v>
      </c>
      <c r="K452" s="10" t="s">
        <v>1830</v>
      </c>
      <c r="L452" s="11" t="s">
        <v>1913</v>
      </c>
      <c r="M452" s="11" t="s">
        <v>1896</v>
      </c>
      <c r="N452" s="7">
        <v>2015</v>
      </c>
      <c r="O452" s="12" t="s">
        <v>1803</v>
      </c>
      <c r="V452" s="1">
        <v>1</v>
      </c>
      <c r="X452" s="2">
        <v>99.86</v>
      </c>
      <c r="Y452" s="2">
        <v>0</v>
      </c>
      <c r="Z452" s="2">
        <v>2</v>
      </c>
    </row>
    <row r="453" spans="1:26" ht="11.25" customHeight="1" x14ac:dyDescent="0.2">
      <c r="A453" s="11">
        <v>454</v>
      </c>
      <c r="B453" s="10" t="s">
        <v>1653</v>
      </c>
      <c r="C453" s="10" t="s">
        <v>1654</v>
      </c>
      <c r="D453" s="10" t="s">
        <v>944</v>
      </c>
      <c r="E453" s="11" t="s">
        <v>1655</v>
      </c>
      <c r="F453" s="12">
        <v>494302</v>
      </c>
      <c r="G453" s="12">
        <v>35</v>
      </c>
      <c r="H453" s="12">
        <v>3418308</v>
      </c>
      <c r="I453" s="86">
        <v>93.527900000000002</v>
      </c>
      <c r="J453" s="86">
        <v>73.109099999999998</v>
      </c>
      <c r="K453" s="10" t="s">
        <v>1830</v>
      </c>
      <c r="L453" s="11" t="s">
        <v>1914</v>
      </c>
      <c r="M453" s="11" t="s">
        <v>1896</v>
      </c>
      <c r="N453" s="7">
        <v>2015</v>
      </c>
      <c r="O453" s="12" t="s">
        <v>1803</v>
      </c>
      <c r="V453" s="1">
        <v>1</v>
      </c>
      <c r="X453" s="2">
        <v>99.86</v>
      </c>
      <c r="Y453" s="2">
        <v>0</v>
      </c>
      <c r="Z453" s="2">
        <v>2</v>
      </c>
    </row>
    <row r="454" spans="1:26" ht="11.25" customHeight="1" x14ac:dyDescent="0.2">
      <c r="A454" s="11">
        <v>455</v>
      </c>
      <c r="B454" s="10" t="s">
        <v>1674</v>
      </c>
      <c r="C454" s="10" t="s">
        <v>1675</v>
      </c>
      <c r="D454" s="10" t="s">
        <v>944</v>
      </c>
      <c r="E454" s="11" t="s">
        <v>1676</v>
      </c>
      <c r="F454" s="12">
        <v>273469</v>
      </c>
      <c r="G454" s="12">
        <v>36</v>
      </c>
      <c r="H454" s="12">
        <v>3418158</v>
      </c>
      <c r="I454" s="86">
        <v>92.671499999999995</v>
      </c>
      <c r="J454" s="86">
        <v>172.8115</v>
      </c>
      <c r="K454" s="10" t="s">
        <v>1830</v>
      </c>
      <c r="L454" s="11" t="s">
        <v>1920</v>
      </c>
      <c r="M454" s="11" t="s">
        <v>1896</v>
      </c>
      <c r="N454" s="7">
        <v>2015</v>
      </c>
      <c r="O454" s="12" t="s">
        <v>1803</v>
      </c>
      <c r="V454" s="1">
        <v>1</v>
      </c>
      <c r="X454" s="2">
        <v>99.86</v>
      </c>
      <c r="Y454" s="2">
        <v>0</v>
      </c>
      <c r="Z454" s="2">
        <v>2</v>
      </c>
    </row>
    <row r="455" spans="1:26" ht="11.25" customHeight="1" x14ac:dyDescent="0.2">
      <c r="A455" s="11">
        <v>456</v>
      </c>
      <c r="B455" s="10" t="s">
        <v>1695</v>
      </c>
      <c r="C455" s="10" t="s">
        <v>1696</v>
      </c>
      <c r="D455" s="10" t="s">
        <v>944</v>
      </c>
      <c r="E455" s="11" t="s">
        <v>1697</v>
      </c>
      <c r="F455" s="12">
        <v>18424</v>
      </c>
      <c r="G455" s="12">
        <v>343</v>
      </c>
      <c r="H455" s="12">
        <v>3234122</v>
      </c>
      <c r="I455" s="86">
        <v>54.632899999999999</v>
      </c>
      <c r="J455" s="86">
        <v>41.644799999999996</v>
      </c>
      <c r="K455" s="10" t="s">
        <v>1823</v>
      </c>
      <c r="L455" s="11" t="s">
        <v>1903</v>
      </c>
      <c r="M455" s="11" t="s">
        <v>1897</v>
      </c>
      <c r="N455" s="7">
        <v>2015</v>
      </c>
      <c r="O455" s="12" t="s">
        <v>1804</v>
      </c>
      <c r="V455" s="1">
        <v>1</v>
      </c>
      <c r="X455" s="2">
        <v>98.11</v>
      </c>
      <c r="Y455" s="2">
        <v>23</v>
      </c>
      <c r="Z455" s="2">
        <v>4</v>
      </c>
    </row>
    <row r="456" spans="1:26" ht="11.25" customHeight="1" x14ac:dyDescent="0.2">
      <c r="A456" s="11">
        <v>457</v>
      </c>
      <c r="B456" s="10" t="s">
        <v>1692</v>
      </c>
      <c r="C456" s="10" t="s">
        <v>1693</v>
      </c>
      <c r="D456" s="10" t="s">
        <v>944</v>
      </c>
      <c r="E456" s="11" t="s">
        <v>1694</v>
      </c>
      <c r="F456" s="12">
        <v>19080</v>
      </c>
      <c r="G456" s="12">
        <v>303</v>
      </c>
      <c r="H456" s="12">
        <v>3202432</v>
      </c>
      <c r="I456" s="86">
        <v>75.745099999999994</v>
      </c>
      <c r="J456" s="86">
        <v>61.474699999999999</v>
      </c>
      <c r="K456" s="10" t="s">
        <v>1823</v>
      </c>
      <c r="L456" s="11" t="s">
        <v>1903</v>
      </c>
      <c r="M456" s="11" t="s">
        <v>1897</v>
      </c>
      <c r="N456" s="7">
        <v>2015</v>
      </c>
      <c r="O456" s="12" t="s">
        <v>1804</v>
      </c>
      <c r="V456" s="1">
        <v>1</v>
      </c>
      <c r="X456" s="2">
        <v>98.6</v>
      </c>
      <c r="Y456" s="2">
        <v>16</v>
      </c>
      <c r="Z456" s="2">
        <v>4</v>
      </c>
    </row>
    <row r="457" spans="1:26" ht="11.25" customHeight="1" x14ac:dyDescent="0.2">
      <c r="A457" s="11">
        <v>458</v>
      </c>
      <c r="B457" s="10" t="s">
        <v>1689</v>
      </c>
      <c r="C457" s="10" t="s">
        <v>1690</v>
      </c>
      <c r="D457" s="10" t="s">
        <v>944</v>
      </c>
      <c r="E457" s="11" t="s">
        <v>1691</v>
      </c>
      <c r="F457" s="12">
        <v>49252</v>
      </c>
      <c r="G457" s="12">
        <v>141</v>
      </c>
      <c r="H457" s="12">
        <v>3228387</v>
      </c>
      <c r="I457" s="86">
        <v>60.293100000000003</v>
      </c>
      <c r="J457" s="86">
        <v>41.837499999999999</v>
      </c>
      <c r="K457" s="10" t="s">
        <v>1830</v>
      </c>
      <c r="L457" s="11" t="s">
        <v>1910</v>
      </c>
      <c r="M457" s="11" t="s">
        <v>1897</v>
      </c>
      <c r="N457" s="7">
        <v>2015</v>
      </c>
      <c r="O457" s="12" t="s">
        <v>1804</v>
      </c>
      <c r="V457" s="1">
        <v>1</v>
      </c>
      <c r="X457" s="2">
        <v>99.3</v>
      </c>
      <c r="Y457" s="2">
        <v>6</v>
      </c>
      <c r="Z457" s="2">
        <v>4</v>
      </c>
    </row>
    <row r="458" spans="1:26" ht="11.25" customHeight="1" x14ac:dyDescent="0.2">
      <c r="A458" s="11">
        <v>459</v>
      </c>
      <c r="B458" s="10" t="s">
        <v>1686</v>
      </c>
      <c r="C458" s="10" t="s">
        <v>1687</v>
      </c>
      <c r="D458" s="10" t="s">
        <v>944</v>
      </c>
      <c r="E458" s="11" t="s">
        <v>1688</v>
      </c>
      <c r="F458" s="12">
        <v>132759</v>
      </c>
      <c r="G458" s="12">
        <v>59</v>
      </c>
      <c r="H458" s="12">
        <v>3294945</v>
      </c>
      <c r="I458" s="86">
        <v>96.459900000000005</v>
      </c>
      <c r="J458" s="86">
        <v>57.738300000000002</v>
      </c>
      <c r="K458" s="10" t="s">
        <v>1830</v>
      </c>
      <c r="L458" s="11" t="s">
        <v>1909</v>
      </c>
      <c r="M458" s="11" t="s">
        <v>1897</v>
      </c>
      <c r="N458" s="7">
        <v>2015</v>
      </c>
      <c r="O458" s="12" t="s">
        <v>1804</v>
      </c>
      <c r="V458" s="1">
        <v>1</v>
      </c>
      <c r="X458" s="2">
        <v>99.37</v>
      </c>
      <c r="Y458" s="2">
        <v>5</v>
      </c>
      <c r="Z458" s="2">
        <v>4</v>
      </c>
    </row>
    <row r="459" spans="1:26" ht="11.25" customHeight="1" x14ac:dyDescent="0.2">
      <c r="A459" s="11">
        <v>460</v>
      </c>
      <c r="B459" s="10" t="s">
        <v>1704</v>
      </c>
      <c r="C459" s="10" t="s">
        <v>1705</v>
      </c>
      <c r="D459" s="10" t="s">
        <v>944</v>
      </c>
      <c r="E459" s="11" t="s">
        <v>1706</v>
      </c>
      <c r="F459" s="12">
        <v>45442</v>
      </c>
      <c r="G459" s="12">
        <v>152</v>
      </c>
      <c r="H459" s="12">
        <v>3418068</v>
      </c>
      <c r="I459" s="86">
        <v>73.826899999999995</v>
      </c>
      <c r="J459" s="86">
        <v>47.5886</v>
      </c>
      <c r="K459" s="10" t="s">
        <v>1830</v>
      </c>
      <c r="L459" s="11" t="s">
        <v>1910</v>
      </c>
      <c r="M459" s="11" t="s">
        <v>1892</v>
      </c>
      <c r="N459" s="7">
        <v>2015</v>
      </c>
      <c r="O459" s="12" t="s">
        <v>1805</v>
      </c>
      <c r="V459" s="1">
        <v>1</v>
      </c>
      <c r="X459" s="2">
        <v>99.09</v>
      </c>
      <c r="Y459" s="2">
        <v>7</v>
      </c>
      <c r="Z459" s="2">
        <v>6</v>
      </c>
    </row>
    <row r="460" spans="1:26" ht="11.25" customHeight="1" x14ac:dyDescent="0.2">
      <c r="A460" s="11">
        <v>461</v>
      </c>
      <c r="B460" s="10" t="s">
        <v>1707</v>
      </c>
      <c r="C460" s="10" t="s">
        <v>1708</v>
      </c>
      <c r="D460" s="10" t="s">
        <v>944</v>
      </c>
      <c r="E460" s="11" t="s">
        <v>1709</v>
      </c>
      <c r="F460" s="12">
        <v>42129</v>
      </c>
      <c r="G460" s="12">
        <v>171</v>
      </c>
      <c r="H460" s="12">
        <v>3425066</v>
      </c>
      <c r="I460" s="86">
        <v>75.497100000000003</v>
      </c>
      <c r="J460" s="86">
        <v>50.223999999999997</v>
      </c>
      <c r="K460" s="10" t="s">
        <v>1830</v>
      </c>
      <c r="L460" s="11" t="s">
        <v>1909</v>
      </c>
      <c r="M460" s="11" t="s">
        <v>1892</v>
      </c>
      <c r="N460" s="7">
        <v>2015</v>
      </c>
      <c r="O460" s="12" t="s">
        <v>1805</v>
      </c>
      <c r="V460" s="1">
        <v>1</v>
      </c>
      <c r="X460" s="2">
        <v>99.09</v>
      </c>
      <c r="Y460" s="2">
        <v>7</v>
      </c>
      <c r="Z460" s="2">
        <v>6</v>
      </c>
    </row>
    <row r="461" spans="1:26" ht="11.25" customHeight="1" x14ac:dyDescent="0.2">
      <c r="A461" s="11">
        <v>462</v>
      </c>
      <c r="B461" s="10" t="s">
        <v>1698</v>
      </c>
      <c r="C461" s="10" t="s">
        <v>1699</v>
      </c>
      <c r="D461" s="10" t="s">
        <v>944</v>
      </c>
      <c r="E461" s="11" t="s">
        <v>1700</v>
      </c>
      <c r="F461" s="12">
        <v>899536</v>
      </c>
      <c r="G461" s="12">
        <v>20</v>
      </c>
      <c r="H461" s="12">
        <v>3437278</v>
      </c>
      <c r="I461" s="86">
        <v>98.830500000000001</v>
      </c>
      <c r="J461" s="86">
        <v>46.082000000000001</v>
      </c>
      <c r="K461" s="10" t="s">
        <v>1830</v>
      </c>
      <c r="L461" s="11" t="s">
        <v>1911</v>
      </c>
      <c r="M461" s="11" t="s">
        <v>1892</v>
      </c>
      <c r="N461" s="7">
        <v>2015</v>
      </c>
      <c r="O461" s="12" t="s">
        <v>1805</v>
      </c>
      <c r="V461" s="1">
        <v>1</v>
      </c>
      <c r="X461" s="2">
        <v>99.3</v>
      </c>
      <c r="Y461" s="2">
        <v>4</v>
      </c>
      <c r="Z461" s="2">
        <v>6</v>
      </c>
    </row>
    <row r="462" spans="1:26" ht="11.25" customHeight="1" x14ac:dyDescent="0.2">
      <c r="A462" s="11">
        <v>463</v>
      </c>
      <c r="B462" s="10" t="s">
        <v>1701</v>
      </c>
      <c r="C462" s="10" t="s">
        <v>1702</v>
      </c>
      <c r="D462" s="10" t="s">
        <v>944</v>
      </c>
      <c r="E462" s="11" t="s">
        <v>1703</v>
      </c>
      <c r="F462" s="12">
        <v>899546</v>
      </c>
      <c r="G462" s="12">
        <v>22</v>
      </c>
      <c r="H462" s="12">
        <v>3437620</v>
      </c>
      <c r="I462" s="86">
        <v>79.330699999999993</v>
      </c>
      <c r="J462" s="86">
        <v>74.950199999999995</v>
      </c>
      <c r="K462" s="10" t="s">
        <v>1823</v>
      </c>
      <c r="L462" s="11" t="s">
        <v>1904</v>
      </c>
      <c r="M462" s="11" t="s">
        <v>1892</v>
      </c>
      <c r="N462" s="7">
        <v>2015</v>
      </c>
      <c r="O462" s="12" t="s">
        <v>1805</v>
      </c>
      <c r="V462" s="1">
        <v>1</v>
      </c>
      <c r="X462" s="2">
        <v>99.3</v>
      </c>
      <c r="Y462" s="2">
        <v>4</v>
      </c>
      <c r="Z462" s="2">
        <v>6</v>
      </c>
    </row>
    <row r="463" spans="1:26" ht="11.25" customHeight="1" x14ac:dyDescent="0.2">
      <c r="A463" s="11">
        <v>464</v>
      </c>
      <c r="B463" s="10" t="s">
        <v>1737</v>
      </c>
      <c r="C463" s="10" t="s">
        <v>1738</v>
      </c>
      <c r="D463" s="10" t="s">
        <v>944</v>
      </c>
      <c r="E463" s="11" t="s">
        <v>1739</v>
      </c>
      <c r="F463" s="12">
        <v>191381</v>
      </c>
      <c r="G463" s="12">
        <v>43</v>
      </c>
      <c r="H463" s="12">
        <v>3397970</v>
      </c>
      <c r="I463" s="86">
        <v>93.069000000000003</v>
      </c>
      <c r="J463" s="86">
        <v>111.9098</v>
      </c>
      <c r="K463" s="10" t="s">
        <v>1830</v>
      </c>
      <c r="L463" s="11" t="s">
        <v>1909</v>
      </c>
      <c r="M463" s="11" t="s">
        <v>1892</v>
      </c>
      <c r="N463" s="7">
        <v>2015</v>
      </c>
      <c r="O463" s="12" t="s">
        <v>1806</v>
      </c>
      <c r="V463" s="1">
        <v>1</v>
      </c>
      <c r="X463" s="2">
        <v>99.44</v>
      </c>
      <c r="Y463" s="2">
        <v>4</v>
      </c>
      <c r="Z463" s="2">
        <v>4</v>
      </c>
    </row>
    <row r="464" spans="1:26" ht="11.25" customHeight="1" x14ac:dyDescent="0.2">
      <c r="A464" s="11">
        <v>465</v>
      </c>
      <c r="B464" s="10" t="s">
        <v>1734</v>
      </c>
      <c r="C464" s="10" t="s">
        <v>1735</v>
      </c>
      <c r="D464" s="10" t="s">
        <v>944</v>
      </c>
      <c r="E464" s="11" t="s">
        <v>1736</v>
      </c>
      <c r="F464" s="12">
        <v>2147331</v>
      </c>
      <c r="G464" s="12">
        <v>17</v>
      </c>
      <c r="H464" s="12">
        <v>3391548</v>
      </c>
      <c r="I464" s="86">
        <v>95.009600000000006</v>
      </c>
      <c r="J464" s="86">
        <v>50.945900000000002</v>
      </c>
      <c r="K464" s="10" t="s">
        <v>1830</v>
      </c>
      <c r="L464" s="11" t="s">
        <v>1911</v>
      </c>
      <c r="M464" s="11" t="s">
        <v>1892</v>
      </c>
      <c r="N464" s="7">
        <v>2015</v>
      </c>
      <c r="O464" s="12" t="s">
        <v>1806</v>
      </c>
      <c r="V464" s="1">
        <v>1</v>
      </c>
      <c r="X464" s="2">
        <v>99.72</v>
      </c>
      <c r="Y464" s="2">
        <v>0</v>
      </c>
      <c r="Z464" s="2">
        <v>4</v>
      </c>
    </row>
    <row r="465" spans="1:26" ht="11.25" customHeight="1" x14ac:dyDescent="0.2">
      <c r="A465" s="11">
        <v>466</v>
      </c>
      <c r="B465" s="10" t="s">
        <v>1743</v>
      </c>
      <c r="C465" s="10" t="s">
        <v>1744</v>
      </c>
      <c r="D465" s="10" t="s">
        <v>944</v>
      </c>
      <c r="E465" s="11" t="s">
        <v>1745</v>
      </c>
      <c r="F465" s="12">
        <v>2100451</v>
      </c>
      <c r="G465" s="12">
        <v>21</v>
      </c>
      <c r="H465" s="12">
        <v>3393578</v>
      </c>
      <c r="I465" s="86">
        <v>94.807400000000001</v>
      </c>
      <c r="J465" s="86">
        <v>49.8249</v>
      </c>
      <c r="K465" s="10" t="s">
        <v>1830</v>
      </c>
      <c r="L465" s="11" t="s">
        <v>1912</v>
      </c>
      <c r="M465" s="11" t="s">
        <v>1892</v>
      </c>
      <c r="N465" s="7">
        <v>2015</v>
      </c>
      <c r="O465" s="12" t="s">
        <v>1806</v>
      </c>
      <c r="V465" s="1">
        <v>1</v>
      </c>
      <c r="X465" s="2">
        <v>99.72</v>
      </c>
      <c r="Y465" s="2">
        <v>0</v>
      </c>
      <c r="Z465" s="2">
        <v>4</v>
      </c>
    </row>
    <row r="466" spans="1:26" ht="11.25" customHeight="1" x14ac:dyDescent="0.2">
      <c r="A466" s="11">
        <v>467</v>
      </c>
      <c r="B466" s="10" t="s">
        <v>1740</v>
      </c>
      <c r="C466" s="10" t="s">
        <v>1741</v>
      </c>
      <c r="D466" s="10" t="s">
        <v>944</v>
      </c>
      <c r="E466" s="11" t="s">
        <v>1742</v>
      </c>
      <c r="F466" s="12">
        <v>988446</v>
      </c>
      <c r="G466" s="12">
        <v>18</v>
      </c>
      <c r="H466" s="12">
        <v>3391717</v>
      </c>
      <c r="I466" s="86">
        <v>92.132999999999996</v>
      </c>
      <c r="J466" s="86">
        <v>51.6282</v>
      </c>
      <c r="K466" s="10" t="s">
        <v>1830</v>
      </c>
      <c r="L466" s="11" t="s">
        <v>1918</v>
      </c>
      <c r="M466" s="11" t="s">
        <v>1892</v>
      </c>
      <c r="N466" s="7">
        <v>2015</v>
      </c>
      <c r="O466" s="12" t="s">
        <v>1806</v>
      </c>
      <c r="V466" s="1">
        <v>1</v>
      </c>
      <c r="X466" s="2">
        <v>99.72</v>
      </c>
      <c r="Y466" s="2">
        <v>0</v>
      </c>
      <c r="Z466" s="2">
        <v>4</v>
      </c>
    </row>
    <row r="467" spans="1:26" ht="11.25" customHeight="1" x14ac:dyDescent="0.2">
      <c r="A467" s="11">
        <v>468</v>
      </c>
      <c r="B467" s="10" t="s">
        <v>1710</v>
      </c>
      <c r="C467" s="10" t="s">
        <v>1711</v>
      </c>
      <c r="D467" s="10" t="s">
        <v>944</v>
      </c>
      <c r="E467" s="11" t="s">
        <v>1712</v>
      </c>
      <c r="F467" s="12">
        <v>938156</v>
      </c>
      <c r="G467" s="12">
        <v>23</v>
      </c>
      <c r="H467" s="12">
        <v>3391555</v>
      </c>
      <c r="I467" s="86">
        <v>95.047899999999998</v>
      </c>
      <c r="J467" s="86">
        <v>45.979399999999998</v>
      </c>
      <c r="K467" s="10" t="s">
        <v>1830</v>
      </c>
      <c r="L467" s="11" t="s">
        <v>1910</v>
      </c>
      <c r="M467" s="11" t="s">
        <v>1892</v>
      </c>
      <c r="N467" s="7">
        <v>2015</v>
      </c>
      <c r="O467" s="12" t="s">
        <v>1806</v>
      </c>
      <c r="V467" s="1">
        <v>1</v>
      </c>
      <c r="X467" s="2">
        <v>99.72</v>
      </c>
      <c r="Y467" s="2">
        <v>0</v>
      </c>
      <c r="Z467" s="2">
        <v>4</v>
      </c>
    </row>
    <row r="468" spans="1:26" ht="11.25" customHeight="1" x14ac:dyDescent="0.2">
      <c r="A468" s="11">
        <v>469</v>
      </c>
      <c r="B468" s="10" t="s">
        <v>1713</v>
      </c>
      <c r="C468" s="10" t="s">
        <v>1714</v>
      </c>
      <c r="D468" s="10" t="s">
        <v>944</v>
      </c>
      <c r="E468" s="11" t="s">
        <v>1715</v>
      </c>
      <c r="F468" s="12">
        <v>988339</v>
      </c>
      <c r="G468" s="12">
        <v>18</v>
      </c>
      <c r="H468" s="12">
        <v>3391483</v>
      </c>
      <c r="I468" s="86">
        <v>94.418999999999997</v>
      </c>
      <c r="J468" s="86">
        <v>44.655099999999997</v>
      </c>
      <c r="K468" s="10" t="s">
        <v>1823</v>
      </c>
      <c r="L468" s="11" t="s">
        <v>1905</v>
      </c>
      <c r="M468" s="11" t="s">
        <v>1892</v>
      </c>
      <c r="N468" s="7">
        <v>2015</v>
      </c>
      <c r="O468" s="12" t="s">
        <v>1806</v>
      </c>
      <c r="V468" s="1">
        <v>1</v>
      </c>
      <c r="X468" s="2">
        <v>99.65</v>
      </c>
      <c r="Y468" s="2">
        <v>0</v>
      </c>
      <c r="Z468" s="2">
        <v>5</v>
      </c>
    </row>
    <row r="469" spans="1:26" ht="11.25" customHeight="1" x14ac:dyDescent="0.2">
      <c r="A469" s="11">
        <v>470</v>
      </c>
      <c r="B469" s="10" t="s">
        <v>1716</v>
      </c>
      <c r="C469" s="10" t="s">
        <v>1717</v>
      </c>
      <c r="D469" s="10" t="s">
        <v>944</v>
      </c>
      <c r="E469" s="11" t="s">
        <v>1718</v>
      </c>
      <c r="F469" s="12">
        <v>941053</v>
      </c>
      <c r="G469" s="12">
        <v>21</v>
      </c>
      <c r="H469" s="12">
        <v>3391870</v>
      </c>
      <c r="I469" s="86">
        <v>94.589500000000001</v>
      </c>
      <c r="J469" s="86">
        <v>47.157899999999998</v>
      </c>
      <c r="K469" s="10" t="s">
        <v>1830</v>
      </c>
      <c r="L469" s="11" t="s">
        <v>1916</v>
      </c>
      <c r="M469" s="11" t="s">
        <v>1892</v>
      </c>
      <c r="N469" s="7">
        <v>2015</v>
      </c>
      <c r="O469" s="12" t="s">
        <v>1806</v>
      </c>
      <c r="V469" s="1">
        <v>1</v>
      </c>
      <c r="X469" s="2">
        <v>99.72</v>
      </c>
      <c r="Y469" s="2">
        <v>0</v>
      </c>
      <c r="Z469" s="2">
        <v>4</v>
      </c>
    </row>
    <row r="470" spans="1:26" ht="11.25" customHeight="1" x14ac:dyDescent="0.2">
      <c r="A470" s="11">
        <v>471</v>
      </c>
      <c r="B470" s="10" t="s">
        <v>1719</v>
      </c>
      <c r="C470" s="10" t="s">
        <v>1720</v>
      </c>
      <c r="D470" s="10" t="s">
        <v>944</v>
      </c>
      <c r="E470" s="11" t="s">
        <v>1721</v>
      </c>
      <c r="F470" s="12">
        <v>988446</v>
      </c>
      <c r="G470" s="12">
        <v>20</v>
      </c>
      <c r="H470" s="12">
        <v>3391863</v>
      </c>
      <c r="I470" s="86">
        <v>94.182299999999998</v>
      </c>
      <c r="J470" s="86">
        <v>43.415300000000002</v>
      </c>
      <c r="K470" s="10" t="s">
        <v>1830</v>
      </c>
      <c r="L470" s="11" t="s">
        <v>1913</v>
      </c>
      <c r="M470" s="11" t="s">
        <v>1892</v>
      </c>
      <c r="N470" s="7">
        <v>2015</v>
      </c>
      <c r="O470" s="12" t="s">
        <v>1806</v>
      </c>
      <c r="V470" s="1">
        <v>1</v>
      </c>
      <c r="X470" s="2">
        <v>99.72</v>
      </c>
      <c r="Y470" s="2">
        <v>0</v>
      </c>
      <c r="Z470" s="2">
        <v>4</v>
      </c>
    </row>
    <row r="471" spans="1:26" ht="11.25" customHeight="1" x14ac:dyDescent="0.2">
      <c r="A471" s="11">
        <v>472</v>
      </c>
      <c r="B471" s="10" t="s">
        <v>1722</v>
      </c>
      <c r="C471" s="10" t="s">
        <v>1723</v>
      </c>
      <c r="D471" s="10" t="s">
        <v>944</v>
      </c>
      <c r="E471" s="11" t="s">
        <v>1724</v>
      </c>
      <c r="F471" s="12">
        <v>1852710</v>
      </c>
      <c r="G471" s="12">
        <v>16</v>
      </c>
      <c r="H471" s="12">
        <v>3391648</v>
      </c>
      <c r="I471" s="86">
        <v>94.784300000000002</v>
      </c>
      <c r="J471" s="86">
        <v>49.275700000000001</v>
      </c>
      <c r="K471" s="10" t="s">
        <v>1830</v>
      </c>
      <c r="L471" s="11" t="s">
        <v>1914</v>
      </c>
      <c r="M471" s="11" t="s">
        <v>1892</v>
      </c>
      <c r="N471" s="7">
        <v>2015</v>
      </c>
      <c r="O471" s="12" t="s">
        <v>1806</v>
      </c>
      <c r="V471" s="1">
        <v>1</v>
      </c>
      <c r="X471" s="2">
        <v>99.72</v>
      </c>
      <c r="Y471" s="2">
        <v>0</v>
      </c>
      <c r="Z471" s="2">
        <v>4</v>
      </c>
    </row>
    <row r="472" spans="1:26" ht="11.25" customHeight="1" x14ac:dyDescent="0.2">
      <c r="A472" s="11">
        <v>473</v>
      </c>
      <c r="B472" s="10" t="s">
        <v>1725</v>
      </c>
      <c r="C472" s="10" t="s">
        <v>1726</v>
      </c>
      <c r="D472" s="10" t="s">
        <v>944</v>
      </c>
      <c r="E472" s="11" t="s">
        <v>1727</v>
      </c>
      <c r="F472" s="12">
        <v>2147604</v>
      </c>
      <c r="G472" s="12">
        <v>17</v>
      </c>
      <c r="H472" s="12">
        <v>3392581</v>
      </c>
      <c r="I472" s="86">
        <v>94.536699999999996</v>
      </c>
      <c r="J472" s="86">
        <v>50.541800000000002</v>
      </c>
      <c r="K472" s="10" t="s">
        <v>1830</v>
      </c>
      <c r="L472" s="11" t="s">
        <v>1920</v>
      </c>
      <c r="M472" s="11" t="s">
        <v>1892</v>
      </c>
      <c r="N472" s="7">
        <v>2015</v>
      </c>
      <c r="O472" s="12" t="s">
        <v>1806</v>
      </c>
      <c r="V472" s="1">
        <v>1</v>
      </c>
      <c r="X472" s="2">
        <v>99.72</v>
      </c>
      <c r="Y472" s="2">
        <v>0</v>
      </c>
      <c r="Z472" s="2">
        <v>4</v>
      </c>
    </row>
    <row r="473" spans="1:26" ht="11.25" customHeight="1" x14ac:dyDescent="0.2">
      <c r="A473" s="11">
        <v>474</v>
      </c>
      <c r="B473" s="10" t="s">
        <v>1728</v>
      </c>
      <c r="C473" s="10" t="s">
        <v>1729</v>
      </c>
      <c r="D473" s="10" t="s">
        <v>944</v>
      </c>
      <c r="E473" s="11" t="s">
        <v>1730</v>
      </c>
      <c r="F473" s="12">
        <v>2147377</v>
      </c>
      <c r="G473" s="12">
        <v>18</v>
      </c>
      <c r="H473" s="12">
        <v>3391418</v>
      </c>
      <c r="I473" s="86">
        <v>93.631</v>
      </c>
      <c r="J473" s="86">
        <v>47.627600000000001</v>
      </c>
      <c r="K473" s="10" t="s">
        <v>1830</v>
      </c>
      <c r="L473" s="11" t="s">
        <v>1915</v>
      </c>
      <c r="M473" s="11" t="s">
        <v>1892</v>
      </c>
      <c r="N473" s="7">
        <v>2015</v>
      </c>
      <c r="O473" s="12" t="s">
        <v>1806</v>
      </c>
      <c r="V473" s="1">
        <v>1</v>
      </c>
      <c r="X473" s="2">
        <v>99.72</v>
      </c>
      <c r="Y473" s="2">
        <v>0</v>
      </c>
      <c r="Z473" s="2">
        <v>4</v>
      </c>
    </row>
    <row r="474" spans="1:26" ht="11.25" customHeight="1" x14ac:dyDescent="0.2">
      <c r="A474" s="11">
        <v>475</v>
      </c>
      <c r="B474" s="10" t="s">
        <v>1731</v>
      </c>
      <c r="C474" s="10" t="s">
        <v>1732</v>
      </c>
      <c r="D474" s="10" t="s">
        <v>944</v>
      </c>
      <c r="E474" s="11" t="s">
        <v>1733</v>
      </c>
      <c r="F474" s="12">
        <v>665188</v>
      </c>
      <c r="G474" s="12">
        <v>15</v>
      </c>
      <c r="H474" s="12">
        <v>3391602</v>
      </c>
      <c r="I474" s="86">
        <v>93.700699999999998</v>
      </c>
      <c r="J474" s="86">
        <v>47.883800000000001</v>
      </c>
      <c r="K474" s="10" t="s">
        <v>1830</v>
      </c>
      <c r="L474" s="11" t="s">
        <v>1917</v>
      </c>
      <c r="M474" s="11" t="s">
        <v>1892</v>
      </c>
      <c r="N474" s="7">
        <v>2015</v>
      </c>
      <c r="O474" s="12" t="s">
        <v>1806</v>
      </c>
      <c r="V474" s="1">
        <v>1</v>
      </c>
      <c r="X474" s="2">
        <v>99.72</v>
      </c>
      <c r="Y474" s="2">
        <v>0</v>
      </c>
      <c r="Z474" s="2">
        <v>4</v>
      </c>
    </row>
    <row r="475" spans="1:26" ht="11.25" customHeight="1" x14ac:dyDescent="0.2">
      <c r="A475" s="11">
        <v>476</v>
      </c>
      <c r="B475" s="10" t="s">
        <v>1752</v>
      </c>
      <c r="C475" s="10" t="s">
        <v>1753</v>
      </c>
      <c r="D475" s="10" t="s">
        <v>944</v>
      </c>
      <c r="E475" s="11" t="s">
        <v>1754</v>
      </c>
      <c r="F475" s="12">
        <v>12108</v>
      </c>
      <c r="G475" s="12">
        <v>475</v>
      </c>
      <c r="H475" s="12">
        <v>3371164</v>
      </c>
      <c r="I475" s="86">
        <v>58.494900000000001</v>
      </c>
      <c r="J475" s="86">
        <v>41.3673</v>
      </c>
      <c r="K475" s="10" t="s">
        <v>1830</v>
      </c>
      <c r="L475" s="11" t="s">
        <v>1910</v>
      </c>
      <c r="M475" s="11" t="s">
        <v>1898</v>
      </c>
      <c r="N475" s="7">
        <v>2016</v>
      </c>
      <c r="O475" s="12" t="s">
        <v>1807</v>
      </c>
      <c r="V475" s="1">
        <v>1</v>
      </c>
      <c r="X475" s="2">
        <v>96.51</v>
      </c>
      <c r="Y475" s="2">
        <v>44</v>
      </c>
      <c r="Z475" s="2">
        <v>6</v>
      </c>
    </row>
    <row r="476" spans="1:26" ht="11.25" customHeight="1" x14ac:dyDescent="0.2">
      <c r="A476" s="11">
        <v>477</v>
      </c>
      <c r="B476" s="10" t="s">
        <v>1749</v>
      </c>
      <c r="C476" s="10" t="s">
        <v>1750</v>
      </c>
      <c r="D476" s="10" t="s">
        <v>944</v>
      </c>
      <c r="E476" s="11" t="s">
        <v>1751</v>
      </c>
      <c r="F476" s="12">
        <v>13562</v>
      </c>
      <c r="G476" s="12">
        <v>413</v>
      </c>
      <c r="H476" s="12">
        <v>3373185</v>
      </c>
      <c r="I476" s="86">
        <v>52.830100000000002</v>
      </c>
      <c r="J476" s="86">
        <v>41.556699999999999</v>
      </c>
      <c r="K476" s="10" t="s">
        <v>1830</v>
      </c>
      <c r="L476" s="11" t="s">
        <v>1909</v>
      </c>
      <c r="M476" s="11" t="s">
        <v>1898</v>
      </c>
      <c r="N476" s="7">
        <v>2015</v>
      </c>
      <c r="O476" s="12" t="s">
        <v>1807</v>
      </c>
      <c r="V476" s="1">
        <v>1</v>
      </c>
      <c r="X476" s="2">
        <v>97.48</v>
      </c>
      <c r="Y476" s="2">
        <v>32</v>
      </c>
      <c r="Z476" s="2">
        <v>4</v>
      </c>
    </row>
    <row r="477" spans="1:26" ht="11.25" customHeight="1" x14ac:dyDescent="0.2">
      <c r="A477" s="11">
        <v>478</v>
      </c>
      <c r="B477" s="10" t="s">
        <v>1746</v>
      </c>
      <c r="C477" s="10" t="s">
        <v>1747</v>
      </c>
      <c r="D477" s="10" t="s">
        <v>944</v>
      </c>
      <c r="E477" s="11" t="s">
        <v>1748</v>
      </c>
      <c r="F477" s="12">
        <v>24596</v>
      </c>
      <c r="G477" s="12">
        <v>215</v>
      </c>
      <c r="H477" s="12">
        <v>2882613</v>
      </c>
      <c r="I477" s="86">
        <v>62.162399999999998</v>
      </c>
      <c r="J477" s="86">
        <v>65.392799999999994</v>
      </c>
      <c r="K477" s="10" t="s">
        <v>1830</v>
      </c>
      <c r="L477" s="11" t="s">
        <v>1911</v>
      </c>
      <c r="M477" s="11" t="s">
        <v>1898</v>
      </c>
      <c r="N477" s="7">
        <v>2016</v>
      </c>
      <c r="O477" s="12" t="s">
        <v>1807</v>
      </c>
      <c r="V477" s="1">
        <v>1</v>
      </c>
      <c r="X477" s="2">
        <v>98.74</v>
      </c>
      <c r="Y477" s="2">
        <v>14</v>
      </c>
      <c r="Z477" s="2">
        <v>4</v>
      </c>
    </row>
    <row r="478" spans="1:26" ht="11.25" customHeight="1" x14ac:dyDescent="0.2">
      <c r="A478" s="11">
        <v>479</v>
      </c>
      <c r="B478" s="10" t="s">
        <v>1770</v>
      </c>
      <c r="C478" s="10" t="s">
        <v>1771</v>
      </c>
      <c r="D478" s="10" t="s">
        <v>944</v>
      </c>
      <c r="E478" s="11" t="s">
        <v>1772</v>
      </c>
      <c r="F478" s="12">
        <v>11408</v>
      </c>
      <c r="G478" s="12">
        <v>492</v>
      </c>
      <c r="H478" s="12">
        <v>3342682</v>
      </c>
      <c r="I478" s="86">
        <v>80.055800000000005</v>
      </c>
      <c r="J478" s="86">
        <v>75.512600000000006</v>
      </c>
      <c r="K478" s="10" t="s">
        <v>1830</v>
      </c>
      <c r="L478" s="11" t="s">
        <v>1914</v>
      </c>
      <c r="M478" s="11" t="s">
        <v>1899</v>
      </c>
      <c r="N478" s="7">
        <v>2016</v>
      </c>
      <c r="O478" s="12" t="s">
        <v>1808</v>
      </c>
      <c r="V478" s="1">
        <v>1</v>
      </c>
      <c r="X478" s="2">
        <v>96.44</v>
      </c>
      <c r="Y478" s="2">
        <v>47</v>
      </c>
      <c r="Z478" s="2">
        <v>4</v>
      </c>
    </row>
    <row r="479" spans="1:26" ht="11.25" customHeight="1" x14ac:dyDescent="0.2">
      <c r="A479" s="11">
        <v>480</v>
      </c>
      <c r="B479" s="10" t="s">
        <v>1764</v>
      </c>
      <c r="C479" s="10" t="s">
        <v>1765</v>
      </c>
      <c r="D479" s="10" t="s">
        <v>944</v>
      </c>
      <c r="E479" s="11" t="s">
        <v>1766</v>
      </c>
      <c r="F479" s="12">
        <v>18478</v>
      </c>
      <c r="G479" s="12">
        <v>378</v>
      </c>
      <c r="H479" s="12">
        <v>3400452</v>
      </c>
      <c r="I479" s="86">
        <v>94.772000000000006</v>
      </c>
      <c r="J479" s="86">
        <v>95.908699999999996</v>
      </c>
      <c r="K479" s="10" t="s">
        <v>1823</v>
      </c>
      <c r="L479" s="11" t="s">
        <v>1907</v>
      </c>
      <c r="M479" s="11" t="s">
        <v>1899</v>
      </c>
      <c r="N479" s="7">
        <v>2016</v>
      </c>
      <c r="O479" s="12" t="s">
        <v>1808</v>
      </c>
      <c r="V479" s="1">
        <v>1</v>
      </c>
      <c r="X479" s="2">
        <v>98.32</v>
      </c>
      <c r="Y479" s="2">
        <v>21</v>
      </c>
      <c r="Z479" s="2">
        <v>3</v>
      </c>
    </row>
    <row r="480" spans="1:26" ht="11.25" customHeight="1" x14ac:dyDescent="0.2">
      <c r="A480" s="11">
        <v>481</v>
      </c>
      <c r="B480" s="10" t="s">
        <v>1761</v>
      </c>
      <c r="C480" s="10" t="s">
        <v>1762</v>
      </c>
      <c r="D480" s="10" t="s">
        <v>944</v>
      </c>
      <c r="E480" s="11" t="s">
        <v>1763</v>
      </c>
      <c r="F480" s="12">
        <v>20741</v>
      </c>
      <c r="G480" s="12">
        <v>301</v>
      </c>
      <c r="H480" s="12">
        <v>3418981</v>
      </c>
      <c r="I480" s="86">
        <v>82.158199999999994</v>
      </c>
      <c r="J480" s="86">
        <v>66.503</v>
      </c>
      <c r="K480" s="10" t="s">
        <v>1830</v>
      </c>
      <c r="L480" s="11" t="s">
        <v>1910</v>
      </c>
      <c r="M480" s="11" t="s">
        <v>1899</v>
      </c>
      <c r="N480" s="7">
        <v>2016</v>
      </c>
      <c r="O480" s="12" t="s">
        <v>1808</v>
      </c>
      <c r="V480" s="1">
        <v>1</v>
      </c>
      <c r="X480" s="2">
        <v>98.53</v>
      </c>
      <c r="Y480" s="2">
        <v>18</v>
      </c>
      <c r="Z480" s="2">
        <v>3</v>
      </c>
    </row>
    <row r="481" spans="1:26" ht="11.25" customHeight="1" x14ac:dyDescent="0.2">
      <c r="A481" s="11">
        <v>482</v>
      </c>
      <c r="B481" s="10" t="s">
        <v>1767</v>
      </c>
      <c r="C481" s="10" t="s">
        <v>1768</v>
      </c>
      <c r="D481" s="10" t="s">
        <v>944</v>
      </c>
      <c r="E481" s="11" t="s">
        <v>1769</v>
      </c>
      <c r="F481" s="12">
        <v>14470</v>
      </c>
      <c r="G481" s="12">
        <v>398</v>
      </c>
      <c r="H481" s="12">
        <v>3409768</v>
      </c>
      <c r="I481" s="86">
        <v>65.251300000000001</v>
      </c>
      <c r="J481" s="86">
        <v>46.940199999999997</v>
      </c>
      <c r="K481" s="10" t="s">
        <v>1830</v>
      </c>
      <c r="L481" s="11" t="s">
        <v>1909</v>
      </c>
      <c r="M481" s="11" t="s">
        <v>1899</v>
      </c>
      <c r="N481" s="7">
        <v>2016</v>
      </c>
      <c r="O481" s="12" t="s">
        <v>1808</v>
      </c>
      <c r="V481" s="1">
        <v>1</v>
      </c>
      <c r="X481" s="2">
        <v>98.46</v>
      </c>
      <c r="Y481" s="2">
        <v>20</v>
      </c>
      <c r="Z481" s="2">
        <v>2</v>
      </c>
    </row>
    <row r="482" spans="1:26" ht="11.25" customHeight="1" x14ac:dyDescent="0.2">
      <c r="A482" s="11">
        <v>483</v>
      </c>
      <c r="B482" s="10" t="s">
        <v>1758</v>
      </c>
      <c r="C482" s="10" t="s">
        <v>1759</v>
      </c>
      <c r="D482" s="10" t="s">
        <v>944</v>
      </c>
      <c r="E482" s="11" t="s">
        <v>1760</v>
      </c>
      <c r="F482" s="12">
        <v>25998</v>
      </c>
      <c r="G482" s="12">
        <v>254</v>
      </c>
      <c r="H482" s="12">
        <v>3420093</v>
      </c>
      <c r="I482" s="86">
        <v>70.857299999999995</v>
      </c>
      <c r="J482" s="86">
        <v>52.3795</v>
      </c>
      <c r="K482" s="10" t="s">
        <v>1830</v>
      </c>
      <c r="L482" s="11" t="s">
        <v>1911</v>
      </c>
      <c r="M482" s="11" t="s">
        <v>1899</v>
      </c>
      <c r="N482" s="7">
        <v>2016</v>
      </c>
      <c r="O482" s="12" t="s">
        <v>1808</v>
      </c>
      <c r="V482" s="1">
        <v>1</v>
      </c>
      <c r="X482" s="2">
        <v>99.02</v>
      </c>
      <c r="Y482" s="2">
        <v>12</v>
      </c>
      <c r="Z482" s="2">
        <v>2</v>
      </c>
    </row>
    <row r="483" spans="1:26" ht="11.25" customHeight="1" x14ac:dyDescent="0.2">
      <c r="A483" s="11">
        <v>484</v>
      </c>
      <c r="B483" s="10" t="s">
        <v>1755</v>
      </c>
      <c r="C483" s="10" t="s">
        <v>1756</v>
      </c>
      <c r="D483" s="10" t="s">
        <v>944</v>
      </c>
      <c r="E483" s="11" t="s">
        <v>1757</v>
      </c>
      <c r="F483" s="12">
        <v>32810</v>
      </c>
      <c r="G483" s="12">
        <v>196</v>
      </c>
      <c r="H483" s="12">
        <v>3428633</v>
      </c>
      <c r="I483" s="86">
        <v>84.2303</v>
      </c>
      <c r="J483" s="86">
        <v>59.941200000000002</v>
      </c>
      <c r="K483" s="10" t="s">
        <v>1823</v>
      </c>
      <c r="L483" s="11" t="s">
        <v>1906</v>
      </c>
      <c r="M483" s="11" t="s">
        <v>1899</v>
      </c>
      <c r="N483" s="7">
        <v>2016</v>
      </c>
      <c r="O483" s="12" t="s">
        <v>1808</v>
      </c>
      <c r="V483" s="1">
        <v>1</v>
      </c>
      <c r="X483" s="2">
        <v>99.23</v>
      </c>
      <c r="Y483" s="2">
        <v>9</v>
      </c>
      <c r="Z483" s="2">
        <v>2</v>
      </c>
    </row>
    <row r="484" spans="1:26" ht="11.25" customHeight="1" x14ac:dyDescent="0.2">
      <c r="A484" s="11">
        <v>485</v>
      </c>
      <c r="B484" s="10" t="s">
        <v>1776</v>
      </c>
      <c r="C484" s="10" t="s">
        <v>1777</v>
      </c>
      <c r="D484" s="10" t="s">
        <v>944</v>
      </c>
      <c r="E484" s="11" t="s">
        <v>1778</v>
      </c>
      <c r="F484" s="12">
        <v>15757</v>
      </c>
      <c r="G484" s="12">
        <v>341</v>
      </c>
      <c r="H484" s="12">
        <v>2843438</v>
      </c>
      <c r="I484" s="86">
        <v>64.152799999999999</v>
      </c>
      <c r="J484" s="86">
        <v>74.8048</v>
      </c>
      <c r="K484" s="10" t="s">
        <v>1830</v>
      </c>
      <c r="L484" s="11" t="s">
        <v>1909</v>
      </c>
      <c r="M484" s="11" t="s">
        <v>1895</v>
      </c>
      <c r="N484" s="7">
        <v>2016</v>
      </c>
      <c r="O484" s="12" t="s">
        <v>1809</v>
      </c>
      <c r="V484" s="1">
        <v>1</v>
      </c>
      <c r="X484" s="2">
        <v>96.58</v>
      </c>
      <c r="Y484" s="2">
        <v>45</v>
      </c>
      <c r="Z484" s="2">
        <v>4</v>
      </c>
    </row>
    <row r="485" spans="1:26" ht="11.25" customHeight="1" x14ac:dyDescent="0.2">
      <c r="A485" s="11">
        <v>486</v>
      </c>
      <c r="B485" s="10" t="s">
        <v>1773</v>
      </c>
      <c r="C485" s="10" t="s">
        <v>1774</v>
      </c>
      <c r="D485" s="10" t="s">
        <v>944</v>
      </c>
      <c r="E485" s="11" t="s">
        <v>1775</v>
      </c>
      <c r="F485" s="12">
        <v>18131</v>
      </c>
      <c r="G485" s="12">
        <v>302</v>
      </c>
      <c r="H485" s="12">
        <v>2864276</v>
      </c>
      <c r="I485" s="86">
        <v>80.819500000000005</v>
      </c>
      <c r="J485" s="86">
        <v>87.752099999999999</v>
      </c>
      <c r="K485" s="10" t="s">
        <v>1830</v>
      </c>
      <c r="L485" s="11" t="s">
        <v>1910</v>
      </c>
      <c r="M485" s="11" t="s">
        <v>1895</v>
      </c>
      <c r="N485" s="7">
        <v>2016</v>
      </c>
      <c r="O485" s="12" t="s">
        <v>1809</v>
      </c>
      <c r="V485" s="1">
        <v>1</v>
      </c>
      <c r="X485" s="2">
        <v>97.83</v>
      </c>
      <c r="Y485" s="2">
        <v>28</v>
      </c>
      <c r="Z485" s="2">
        <v>3</v>
      </c>
    </row>
    <row r="486" spans="1:26" ht="11.25" customHeight="1" x14ac:dyDescent="0.2">
      <c r="A486" s="11">
        <v>487</v>
      </c>
      <c r="B486" s="10" t="s">
        <v>1785</v>
      </c>
      <c r="C486" s="10" t="s">
        <v>1786</v>
      </c>
      <c r="D486" s="10" t="s">
        <v>944</v>
      </c>
      <c r="E486" s="11" t="s">
        <v>1787</v>
      </c>
      <c r="F486" s="12">
        <v>78330</v>
      </c>
      <c r="G486" s="12">
        <v>76</v>
      </c>
      <c r="H486" s="12">
        <v>2962909</v>
      </c>
      <c r="I486" s="86">
        <v>99.2042</v>
      </c>
      <c r="J486" s="86">
        <v>114.14790000000001</v>
      </c>
      <c r="K486" s="10" t="s">
        <v>1830</v>
      </c>
      <c r="L486" s="11" t="s">
        <v>1910</v>
      </c>
      <c r="M486" s="11" t="s">
        <v>1900</v>
      </c>
      <c r="N486" s="7">
        <v>2017</v>
      </c>
      <c r="O486" s="12" t="s">
        <v>1810</v>
      </c>
      <c r="V486" s="1">
        <v>1</v>
      </c>
      <c r="X486" s="2">
        <v>99.72</v>
      </c>
      <c r="Y486" s="2">
        <v>2</v>
      </c>
      <c r="Z486" s="2">
        <v>2</v>
      </c>
    </row>
    <row r="487" spans="1:26" ht="11.25" customHeight="1" x14ac:dyDescent="0.2">
      <c r="A487" s="11">
        <v>488</v>
      </c>
      <c r="B487" s="10" t="s">
        <v>1782</v>
      </c>
      <c r="C487" s="10" t="s">
        <v>1783</v>
      </c>
      <c r="D487" s="10" t="s">
        <v>944</v>
      </c>
      <c r="E487" s="11" t="s">
        <v>1784</v>
      </c>
      <c r="F487" s="12">
        <v>82777</v>
      </c>
      <c r="G487" s="12">
        <v>79</v>
      </c>
      <c r="H487" s="12">
        <v>2966201</v>
      </c>
      <c r="I487" s="86">
        <v>95.948099999999997</v>
      </c>
      <c r="J487" s="86">
        <v>78.248699999999999</v>
      </c>
      <c r="K487" s="10" t="s">
        <v>1830</v>
      </c>
      <c r="L487" s="11" t="s">
        <v>1909</v>
      </c>
      <c r="M487" s="11" t="s">
        <v>1900</v>
      </c>
      <c r="N487" s="7">
        <v>2017</v>
      </c>
      <c r="O487" s="12" t="s">
        <v>1810</v>
      </c>
      <c r="V487" s="1">
        <v>1</v>
      </c>
      <c r="X487" s="2">
        <v>99.79</v>
      </c>
      <c r="Y487" s="2">
        <v>1</v>
      </c>
      <c r="Z487" s="2">
        <v>2</v>
      </c>
    </row>
    <row r="488" spans="1:26" ht="11.25" customHeight="1" x14ac:dyDescent="0.2">
      <c r="A488" s="11">
        <v>489</v>
      </c>
      <c r="B488" s="10" t="s">
        <v>1779</v>
      </c>
      <c r="C488" s="10" t="s">
        <v>1780</v>
      </c>
      <c r="D488" s="10" t="s">
        <v>944</v>
      </c>
      <c r="E488" s="11" t="s">
        <v>1781</v>
      </c>
      <c r="F488" s="12">
        <v>80785</v>
      </c>
      <c r="G488" s="12">
        <v>77</v>
      </c>
      <c r="H488" s="12">
        <v>2964333</v>
      </c>
      <c r="I488" s="86">
        <v>96.287999999999997</v>
      </c>
      <c r="J488" s="86">
        <v>96.482600000000005</v>
      </c>
      <c r="K488" s="10" t="s">
        <v>1830</v>
      </c>
      <c r="L488" s="11" t="s">
        <v>1911</v>
      </c>
      <c r="M488" s="11" t="s">
        <v>1900</v>
      </c>
      <c r="N488" s="7">
        <v>2017</v>
      </c>
      <c r="O488" s="12" t="s">
        <v>1810</v>
      </c>
      <c r="V488" s="1">
        <v>1</v>
      </c>
      <c r="X488" s="2">
        <v>99.79</v>
      </c>
      <c r="Y488" s="2">
        <v>1</v>
      </c>
      <c r="Z488" s="2">
        <v>2</v>
      </c>
    </row>
    <row r="489" spans="1:26" ht="11.25" customHeight="1" x14ac:dyDescent="0.2">
      <c r="A489" s="11">
        <v>490</v>
      </c>
      <c r="B489" s="10" t="s">
        <v>1482</v>
      </c>
      <c r="C489" s="10" t="s">
        <v>1483</v>
      </c>
      <c r="D489" s="10" t="s">
        <v>944</v>
      </c>
      <c r="E489" s="11" t="s">
        <v>1484</v>
      </c>
      <c r="F489" s="12">
        <v>25472</v>
      </c>
      <c r="G489" s="12">
        <v>253</v>
      </c>
      <c r="H489" s="12">
        <v>3402969</v>
      </c>
      <c r="I489" s="86">
        <v>67.015100000000004</v>
      </c>
      <c r="J489" s="86">
        <v>44.703299999999999</v>
      </c>
      <c r="K489" s="10" t="s">
        <v>1830</v>
      </c>
      <c r="L489" s="11" t="s">
        <v>1909</v>
      </c>
      <c r="M489" s="11" t="s">
        <v>1892</v>
      </c>
      <c r="N489" s="7">
        <v>2013</v>
      </c>
      <c r="O489" s="12" t="s">
        <v>1788</v>
      </c>
      <c r="W489" s="1">
        <v>1</v>
      </c>
      <c r="X489" s="2">
        <v>98.81</v>
      </c>
      <c r="Y489" s="2">
        <v>13</v>
      </c>
      <c r="Z489" s="2">
        <v>4</v>
      </c>
    </row>
    <row r="490" spans="1:26" ht="11.25" customHeight="1" x14ac:dyDescent="0.2">
      <c r="A490" s="11">
        <v>491</v>
      </c>
      <c r="B490" s="10" t="s">
        <v>1479</v>
      </c>
      <c r="C490" s="10" t="s">
        <v>1480</v>
      </c>
      <c r="D490" s="10" t="s">
        <v>944</v>
      </c>
      <c r="E490" s="11" t="s">
        <v>1481</v>
      </c>
      <c r="F490" s="12">
        <v>78383</v>
      </c>
      <c r="G490" s="12">
        <v>102</v>
      </c>
      <c r="H490" s="12">
        <v>3026561</v>
      </c>
      <c r="I490" s="86">
        <v>98.901899999999998</v>
      </c>
      <c r="J490" s="86">
        <v>79.971000000000004</v>
      </c>
      <c r="K490" s="10" t="s">
        <v>1830</v>
      </c>
      <c r="L490" s="11" t="s">
        <v>1908</v>
      </c>
      <c r="M490" s="11" t="s">
        <v>1892</v>
      </c>
      <c r="N490" s="7">
        <v>2013</v>
      </c>
      <c r="O490" s="12" t="s">
        <v>1788</v>
      </c>
      <c r="W490" s="1">
        <v>1</v>
      </c>
      <c r="X490" s="2">
        <v>98.88</v>
      </c>
      <c r="Y490" s="2">
        <v>11</v>
      </c>
      <c r="Z490" s="2">
        <v>5</v>
      </c>
    </row>
    <row r="491" spans="1:26" ht="11.25" customHeight="1" x14ac:dyDescent="0.2">
      <c r="A491" s="11">
        <v>492</v>
      </c>
      <c r="B491" s="10" t="s">
        <v>1491</v>
      </c>
      <c r="C491" s="10" t="s">
        <v>1492</v>
      </c>
      <c r="D491" s="10" t="s">
        <v>944</v>
      </c>
      <c r="E491" s="11" t="s">
        <v>1493</v>
      </c>
      <c r="F491" s="12">
        <v>2077625</v>
      </c>
      <c r="G491" s="12">
        <v>20</v>
      </c>
      <c r="H491" s="12">
        <v>3467600</v>
      </c>
      <c r="I491" s="86">
        <v>92.415199999999999</v>
      </c>
      <c r="J491" s="86">
        <v>53.1038</v>
      </c>
      <c r="K491" s="10" t="s">
        <v>1830</v>
      </c>
      <c r="L491" s="11" t="s">
        <v>1910</v>
      </c>
      <c r="M491" s="11" t="s">
        <v>1892</v>
      </c>
      <c r="N491" s="7">
        <v>2014</v>
      </c>
      <c r="O491" s="12" t="s">
        <v>1789</v>
      </c>
      <c r="W491" s="1">
        <v>1</v>
      </c>
      <c r="X491" s="2">
        <v>99.65</v>
      </c>
      <c r="Y491" s="2">
        <v>0</v>
      </c>
      <c r="Z491" s="2">
        <v>5</v>
      </c>
    </row>
    <row r="492" spans="1:26" ht="11.25" customHeight="1" x14ac:dyDescent="0.2">
      <c r="A492" s="11">
        <v>493</v>
      </c>
      <c r="B492" s="10" t="s">
        <v>1494</v>
      </c>
      <c r="C492" s="10" t="s">
        <v>1495</v>
      </c>
      <c r="D492" s="10" t="s">
        <v>944</v>
      </c>
      <c r="E492" s="11" t="s">
        <v>1496</v>
      </c>
      <c r="F492" s="12">
        <v>2077625</v>
      </c>
      <c r="G492" s="12">
        <v>22</v>
      </c>
      <c r="H492" s="12">
        <v>3472803</v>
      </c>
      <c r="I492" s="86">
        <v>94.459299999999999</v>
      </c>
      <c r="J492" s="86">
        <v>54.091999999999999</v>
      </c>
      <c r="K492" s="10" t="s">
        <v>1830</v>
      </c>
      <c r="L492" s="11" t="s">
        <v>1911</v>
      </c>
      <c r="M492" s="11" t="s">
        <v>1892</v>
      </c>
      <c r="N492" s="7">
        <v>2014</v>
      </c>
      <c r="O492" s="12" t="s">
        <v>1789</v>
      </c>
      <c r="W492" s="1">
        <v>1</v>
      </c>
      <c r="X492" s="2">
        <v>99.72</v>
      </c>
      <c r="Y492" s="2">
        <v>0</v>
      </c>
      <c r="Z492" s="2">
        <v>4</v>
      </c>
    </row>
    <row r="493" spans="1:26" ht="11.25" customHeight="1" x14ac:dyDescent="0.2">
      <c r="A493" s="11">
        <v>494</v>
      </c>
      <c r="B493" s="10" t="s">
        <v>1485</v>
      </c>
      <c r="C493" s="10" t="s">
        <v>1486</v>
      </c>
      <c r="D493" s="10" t="s">
        <v>944</v>
      </c>
      <c r="E493" s="11" t="s">
        <v>1487</v>
      </c>
      <c r="F493" s="12">
        <v>2081894</v>
      </c>
      <c r="G493" s="12">
        <v>26</v>
      </c>
      <c r="H493" s="12">
        <v>3478188</v>
      </c>
      <c r="I493" s="86">
        <v>104.5288</v>
      </c>
      <c r="J493" s="86">
        <v>116.9567</v>
      </c>
      <c r="K493" s="10" t="s">
        <v>1830</v>
      </c>
      <c r="L493" s="11" t="s">
        <v>1909</v>
      </c>
      <c r="M493" s="11" t="s">
        <v>1892</v>
      </c>
      <c r="N493" s="7">
        <v>2014</v>
      </c>
      <c r="O493" s="12" t="s">
        <v>1789</v>
      </c>
      <c r="W493" s="1">
        <v>1</v>
      </c>
      <c r="X493" s="2">
        <v>99.65</v>
      </c>
      <c r="Y493" s="2">
        <v>0</v>
      </c>
      <c r="Z493" s="2">
        <v>5</v>
      </c>
    </row>
    <row r="494" spans="1:26" ht="11.25" customHeight="1" x14ac:dyDescent="0.2">
      <c r="A494" s="11">
        <v>495</v>
      </c>
      <c r="B494" s="10" t="s">
        <v>1488</v>
      </c>
      <c r="C494" s="10" t="s">
        <v>1489</v>
      </c>
      <c r="D494" s="10" t="s">
        <v>944</v>
      </c>
      <c r="E494" s="11" t="s">
        <v>1490</v>
      </c>
      <c r="F494" s="12">
        <v>829965</v>
      </c>
      <c r="G494" s="12">
        <v>21</v>
      </c>
      <c r="H494" s="12">
        <v>3283170</v>
      </c>
      <c r="I494" s="86">
        <v>94.169600000000003</v>
      </c>
      <c r="J494" s="86">
        <v>46.511200000000002</v>
      </c>
      <c r="K494" s="10" t="s">
        <v>1830</v>
      </c>
      <c r="L494" s="11" t="s">
        <v>1910</v>
      </c>
      <c r="M494" s="11" t="s">
        <v>1892</v>
      </c>
      <c r="N494" s="7">
        <v>2014</v>
      </c>
      <c r="O494" s="12" t="s">
        <v>1789</v>
      </c>
      <c r="W494" s="1">
        <v>1</v>
      </c>
      <c r="X494" s="2">
        <v>99.93</v>
      </c>
      <c r="Y494" s="2">
        <v>0</v>
      </c>
      <c r="Z494" s="2">
        <v>1</v>
      </c>
    </row>
    <row r="495" spans="1:26" ht="11.25" customHeight="1" x14ac:dyDescent="0.2">
      <c r="A495" s="11">
        <v>496</v>
      </c>
      <c r="B495" s="10" t="s">
        <v>1503</v>
      </c>
      <c r="C495" s="10" t="s">
        <v>1504</v>
      </c>
      <c r="D495" s="10" t="s">
        <v>944</v>
      </c>
      <c r="E495" s="11" t="s">
        <v>1505</v>
      </c>
      <c r="F495" s="12">
        <v>14059</v>
      </c>
      <c r="G495" s="12">
        <v>429</v>
      </c>
      <c r="H495" s="12">
        <v>3336446</v>
      </c>
      <c r="I495" s="86">
        <v>59.209000000000003</v>
      </c>
      <c r="J495" s="86">
        <v>44.617800000000003</v>
      </c>
      <c r="K495" s="10" t="s">
        <v>1830</v>
      </c>
      <c r="L495" s="11" t="s">
        <v>1911</v>
      </c>
      <c r="M495" s="11" t="s">
        <v>1892</v>
      </c>
      <c r="N495" s="7">
        <v>2014</v>
      </c>
      <c r="O495" s="12" t="s">
        <v>1790</v>
      </c>
      <c r="W495" s="1">
        <v>1</v>
      </c>
      <c r="X495" s="2">
        <v>97.48</v>
      </c>
      <c r="Y495" s="2">
        <v>31</v>
      </c>
      <c r="Z495" s="2">
        <v>5</v>
      </c>
    </row>
    <row r="496" spans="1:26" ht="11.25" customHeight="1" x14ac:dyDescent="0.2">
      <c r="A496" s="11">
        <v>497</v>
      </c>
      <c r="B496" s="10" t="s">
        <v>1497</v>
      </c>
      <c r="C496" s="10" t="s">
        <v>1498</v>
      </c>
      <c r="D496" s="10" t="s">
        <v>944</v>
      </c>
      <c r="E496" s="11" t="s">
        <v>1499</v>
      </c>
      <c r="F496" s="12">
        <v>177863</v>
      </c>
      <c r="G496" s="12">
        <v>37</v>
      </c>
      <c r="H496" s="12">
        <v>3387193</v>
      </c>
      <c r="I496" s="86">
        <v>95.826800000000006</v>
      </c>
      <c r="J496" s="86">
        <v>71.046899999999994</v>
      </c>
      <c r="K496" s="10" t="s">
        <v>1830</v>
      </c>
      <c r="L496" s="11" t="s">
        <v>1909</v>
      </c>
      <c r="M496" s="11" t="s">
        <v>1892</v>
      </c>
      <c r="N496" s="7">
        <v>2014</v>
      </c>
      <c r="O496" s="12" t="s">
        <v>1790</v>
      </c>
      <c r="W496" s="1">
        <v>1</v>
      </c>
      <c r="X496" s="2">
        <v>99.65</v>
      </c>
      <c r="Y496" s="2">
        <v>0</v>
      </c>
      <c r="Z496" s="2">
        <v>5</v>
      </c>
    </row>
    <row r="497" spans="1:26" ht="11.25" customHeight="1" x14ac:dyDescent="0.2">
      <c r="A497" s="11">
        <v>498</v>
      </c>
      <c r="B497" s="10" t="s">
        <v>1500</v>
      </c>
      <c r="C497" s="10" t="s">
        <v>1501</v>
      </c>
      <c r="D497" s="10" t="s">
        <v>944</v>
      </c>
      <c r="E497" s="11" t="s">
        <v>1502</v>
      </c>
      <c r="F497" s="12">
        <v>177861</v>
      </c>
      <c r="G497" s="12">
        <v>44</v>
      </c>
      <c r="H497" s="12">
        <v>3438644</v>
      </c>
      <c r="I497" s="86">
        <v>96.850700000000003</v>
      </c>
      <c r="J497" s="86">
        <v>44.932099999999998</v>
      </c>
      <c r="K497" s="10" t="s">
        <v>1830</v>
      </c>
      <c r="L497" s="11" t="s">
        <v>1910</v>
      </c>
      <c r="M497" s="11" t="s">
        <v>1892</v>
      </c>
      <c r="N497" s="7">
        <v>2014</v>
      </c>
      <c r="O497" s="12" t="s">
        <v>1790</v>
      </c>
      <c r="W497" s="1">
        <v>1</v>
      </c>
      <c r="X497" s="2">
        <v>99.72</v>
      </c>
      <c r="Y497" s="2">
        <v>0</v>
      </c>
      <c r="Z497" s="2">
        <v>4</v>
      </c>
    </row>
    <row r="498" spans="1:26" ht="11.25" customHeight="1" x14ac:dyDescent="0.2">
      <c r="A498" s="11">
        <v>499</v>
      </c>
      <c r="B498" s="10" t="s">
        <v>1506</v>
      </c>
      <c r="C498" s="10" t="s">
        <v>1507</v>
      </c>
      <c r="D498" s="10" t="s">
        <v>944</v>
      </c>
      <c r="E498" s="11" t="s">
        <v>1508</v>
      </c>
      <c r="F498" s="12">
        <v>31026</v>
      </c>
      <c r="G498" s="12">
        <v>183</v>
      </c>
      <c r="H498" s="12">
        <v>3341178</v>
      </c>
      <c r="I498" s="86">
        <v>77.732200000000006</v>
      </c>
      <c r="J498" s="86">
        <v>49.0154</v>
      </c>
      <c r="K498" s="10" t="s">
        <v>1830</v>
      </c>
      <c r="L498" s="11" t="s">
        <v>1909</v>
      </c>
      <c r="M498" s="11" t="s">
        <v>1892</v>
      </c>
      <c r="N498" s="7">
        <v>2014</v>
      </c>
      <c r="O498" s="12" t="s">
        <v>1791</v>
      </c>
      <c r="W498" s="1">
        <v>1</v>
      </c>
      <c r="X498" s="2">
        <v>99.37</v>
      </c>
      <c r="Y498" s="2">
        <v>3</v>
      </c>
      <c r="Z498" s="2">
        <v>6</v>
      </c>
    </row>
    <row r="499" spans="1:26" ht="11.25" customHeight="1" x14ac:dyDescent="0.2">
      <c r="A499" s="11">
        <v>500</v>
      </c>
      <c r="B499" s="10" t="s">
        <v>1509</v>
      </c>
      <c r="C499" s="10" t="s">
        <v>1510</v>
      </c>
      <c r="D499" s="10" t="s">
        <v>944</v>
      </c>
      <c r="E499" s="11" t="s">
        <v>1511</v>
      </c>
      <c r="F499" s="12">
        <v>81293</v>
      </c>
      <c r="G499" s="12">
        <v>86</v>
      </c>
      <c r="H499" s="12">
        <v>3469398</v>
      </c>
      <c r="I499" s="86">
        <v>105.69240000000001</v>
      </c>
      <c r="J499" s="86">
        <v>73.011300000000006</v>
      </c>
      <c r="K499" s="10" t="s">
        <v>1830</v>
      </c>
      <c r="L499" s="11" t="s">
        <v>1910</v>
      </c>
      <c r="M499" s="11" t="s">
        <v>1892</v>
      </c>
      <c r="N499" s="7">
        <v>2014</v>
      </c>
      <c r="O499" s="12" t="s">
        <v>1791</v>
      </c>
      <c r="W499" s="1">
        <v>1</v>
      </c>
      <c r="X499" s="2">
        <v>99.72</v>
      </c>
      <c r="Y499" s="2">
        <v>0</v>
      </c>
      <c r="Z499" s="2">
        <v>4</v>
      </c>
    </row>
    <row r="500" spans="1:26" ht="11.25" customHeight="1" x14ac:dyDescent="0.2">
      <c r="A500" s="11">
        <v>501</v>
      </c>
      <c r="B500" s="10" t="s">
        <v>1515</v>
      </c>
      <c r="C500" s="10" t="s">
        <v>1516</v>
      </c>
      <c r="D500" s="10" t="s">
        <v>944</v>
      </c>
      <c r="E500" s="11" t="s">
        <v>1517</v>
      </c>
      <c r="F500" s="12">
        <v>18754</v>
      </c>
      <c r="G500" s="12">
        <v>325</v>
      </c>
      <c r="H500" s="12">
        <v>3415114</v>
      </c>
      <c r="I500" s="86">
        <v>43.337800000000001</v>
      </c>
      <c r="J500" s="86">
        <v>29.990300000000001</v>
      </c>
      <c r="K500" s="10" t="s">
        <v>1830</v>
      </c>
      <c r="L500" s="11" t="s">
        <v>1910</v>
      </c>
      <c r="M500" s="11" t="s">
        <v>1892</v>
      </c>
      <c r="N500" s="7">
        <v>2014</v>
      </c>
      <c r="O500" s="12" t="s">
        <v>1792</v>
      </c>
      <c r="W500" s="1">
        <v>1</v>
      </c>
      <c r="X500" s="2">
        <v>98.11</v>
      </c>
      <c r="Y500" s="2">
        <v>22</v>
      </c>
      <c r="Z500" s="2">
        <v>5</v>
      </c>
    </row>
    <row r="501" spans="1:26" ht="11.25" customHeight="1" x14ac:dyDescent="0.2">
      <c r="A501" s="11">
        <v>502</v>
      </c>
      <c r="B501" s="10" t="s">
        <v>1512</v>
      </c>
      <c r="C501" s="10" t="s">
        <v>1513</v>
      </c>
      <c r="D501" s="10" t="s">
        <v>944</v>
      </c>
      <c r="E501" s="11" t="s">
        <v>1514</v>
      </c>
      <c r="F501" s="12">
        <v>19825</v>
      </c>
      <c r="G501" s="12">
        <v>301</v>
      </c>
      <c r="H501" s="12">
        <v>3386924</v>
      </c>
      <c r="I501" s="86">
        <v>79.015500000000003</v>
      </c>
      <c r="J501" s="86">
        <v>55.837600000000002</v>
      </c>
      <c r="K501" s="10" t="s">
        <v>1830</v>
      </c>
      <c r="L501" s="11" t="s">
        <v>1909</v>
      </c>
      <c r="M501" s="11" t="s">
        <v>1892</v>
      </c>
      <c r="N501" s="7">
        <v>2014</v>
      </c>
      <c r="O501" s="12" t="s">
        <v>1792</v>
      </c>
      <c r="W501" s="1">
        <v>1</v>
      </c>
      <c r="X501" s="2">
        <v>98.53</v>
      </c>
      <c r="Y501" s="2">
        <v>16</v>
      </c>
      <c r="Z501" s="2">
        <v>5</v>
      </c>
    </row>
    <row r="502" spans="1:26" ht="11.25" customHeight="1" x14ac:dyDescent="0.2">
      <c r="A502" s="11">
        <v>503</v>
      </c>
      <c r="B502" s="10" t="s">
        <v>1524</v>
      </c>
      <c r="C502" s="10" t="s">
        <v>1525</v>
      </c>
      <c r="D502" s="10" t="s">
        <v>944</v>
      </c>
      <c r="E502" s="11" t="s">
        <v>1526</v>
      </c>
      <c r="F502" s="12">
        <v>57008</v>
      </c>
      <c r="G502" s="12">
        <v>122</v>
      </c>
      <c r="H502" s="12">
        <v>3115517</v>
      </c>
      <c r="I502" s="86">
        <v>94.037300000000002</v>
      </c>
      <c r="J502" s="86">
        <v>97.566999999999993</v>
      </c>
      <c r="K502" s="10" t="s">
        <v>1830</v>
      </c>
      <c r="L502" s="11" t="s">
        <v>1910</v>
      </c>
      <c r="M502" s="11" t="s">
        <v>1892</v>
      </c>
      <c r="N502" s="7">
        <v>2014</v>
      </c>
      <c r="O502" s="12" t="s">
        <v>1793</v>
      </c>
      <c r="W502" s="1">
        <v>1</v>
      </c>
      <c r="X502" s="2">
        <v>98.88</v>
      </c>
      <c r="Y502" s="2">
        <v>11</v>
      </c>
      <c r="Z502" s="2">
        <v>5</v>
      </c>
    </row>
    <row r="503" spans="1:26" ht="11.25" customHeight="1" x14ac:dyDescent="0.2">
      <c r="A503" s="11">
        <v>504</v>
      </c>
      <c r="B503" s="10" t="s">
        <v>1518</v>
      </c>
      <c r="C503" s="10" t="s">
        <v>1519</v>
      </c>
      <c r="D503" s="10" t="s">
        <v>944</v>
      </c>
      <c r="E503" s="11" t="s">
        <v>1520</v>
      </c>
      <c r="F503" s="12">
        <v>938455</v>
      </c>
      <c r="G503" s="12">
        <v>23</v>
      </c>
      <c r="H503" s="12">
        <v>3426448</v>
      </c>
      <c r="I503" s="86">
        <v>95.103200000000001</v>
      </c>
      <c r="J503" s="86">
        <v>47.611499999999999</v>
      </c>
      <c r="K503" s="10" t="s">
        <v>1830</v>
      </c>
      <c r="L503" s="11" t="s">
        <v>1909</v>
      </c>
      <c r="M503" s="11" t="s">
        <v>1892</v>
      </c>
      <c r="N503" s="7">
        <v>2014</v>
      </c>
      <c r="O503" s="12" t="s">
        <v>1793</v>
      </c>
      <c r="W503" s="1">
        <v>1</v>
      </c>
      <c r="X503" s="2">
        <v>99.72</v>
      </c>
      <c r="Y503" s="2">
        <v>0</v>
      </c>
      <c r="Z503" s="2">
        <v>4</v>
      </c>
    </row>
    <row r="504" spans="1:26" ht="11.25" customHeight="1" x14ac:dyDescent="0.2">
      <c r="A504" s="11">
        <v>505</v>
      </c>
      <c r="B504" s="10" t="s">
        <v>1521</v>
      </c>
      <c r="C504" s="10" t="s">
        <v>1522</v>
      </c>
      <c r="D504" s="10" t="s">
        <v>944</v>
      </c>
      <c r="E504" s="11" t="s">
        <v>1523</v>
      </c>
      <c r="F504" s="12">
        <v>2036904</v>
      </c>
      <c r="G504" s="12">
        <v>21</v>
      </c>
      <c r="H504" s="12">
        <v>3426912</v>
      </c>
      <c r="I504" s="86">
        <v>95.978399999999993</v>
      </c>
      <c r="J504" s="86">
        <v>46.0989</v>
      </c>
      <c r="K504" s="10" t="s">
        <v>1830</v>
      </c>
      <c r="L504" s="11" t="s">
        <v>1909</v>
      </c>
      <c r="M504" s="11" t="s">
        <v>1892</v>
      </c>
      <c r="N504" s="7">
        <v>2014</v>
      </c>
      <c r="O504" s="12" t="s">
        <v>1793</v>
      </c>
      <c r="W504" s="1">
        <v>1</v>
      </c>
      <c r="X504" s="2">
        <v>99.72</v>
      </c>
      <c r="Y504" s="2">
        <v>0</v>
      </c>
      <c r="Z504" s="2">
        <v>4</v>
      </c>
    </row>
    <row r="505" spans="1:26" ht="11.25" customHeight="1" x14ac:dyDescent="0.2">
      <c r="A505" s="11">
        <v>506</v>
      </c>
      <c r="B505" s="10" t="s">
        <v>1530</v>
      </c>
      <c r="C505" s="10" t="s">
        <v>1531</v>
      </c>
      <c r="D505" s="10" t="s">
        <v>944</v>
      </c>
      <c r="E505" s="11" t="s">
        <v>1532</v>
      </c>
      <c r="F505" s="12">
        <v>464185</v>
      </c>
      <c r="G505" s="12">
        <v>31</v>
      </c>
      <c r="H505" s="12">
        <v>3473871</v>
      </c>
      <c r="I505" s="86">
        <v>96.090299999999999</v>
      </c>
      <c r="J505" s="86">
        <v>63.954999999999998</v>
      </c>
      <c r="K505" s="10" t="s">
        <v>1830</v>
      </c>
      <c r="L505" s="11" t="s">
        <v>1910</v>
      </c>
      <c r="M505" s="11" t="s">
        <v>1892</v>
      </c>
      <c r="N505" s="7">
        <v>2015</v>
      </c>
      <c r="O505" s="12" t="s">
        <v>1794</v>
      </c>
      <c r="W505" s="1">
        <v>1</v>
      </c>
      <c r="X505" s="2">
        <v>99.65</v>
      </c>
      <c r="Y505" s="2">
        <v>0</v>
      </c>
      <c r="Z505" s="2">
        <v>5</v>
      </c>
    </row>
    <row r="506" spans="1:26" ht="11.25" customHeight="1" x14ac:dyDescent="0.2">
      <c r="A506" s="11">
        <v>507</v>
      </c>
      <c r="B506" s="10" t="s">
        <v>1533</v>
      </c>
      <c r="C506" s="10" t="s">
        <v>1534</v>
      </c>
      <c r="D506" s="10" t="s">
        <v>944</v>
      </c>
      <c r="E506" s="11" t="s">
        <v>1535</v>
      </c>
      <c r="F506" s="12">
        <v>2079036</v>
      </c>
      <c r="G506" s="12">
        <v>31</v>
      </c>
      <c r="H506" s="12">
        <v>3476762</v>
      </c>
      <c r="I506" s="86">
        <v>93.905500000000004</v>
      </c>
      <c r="J506" s="86">
        <v>68.630300000000005</v>
      </c>
      <c r="K506" s="10" t="s">
        <v>1830</v>
      </c>
      <c r="L506" s="11" t="s">
        <v>1911</v>
      </c>
      <c r="M506" s="11" t="s">
        <v>1892</v>
      </c>
      <c r="N506" s="7">
        <v>2015</v>
      </c>
      <c r="O506" s="12" t="s">
        <v>1794</v>
      </c>
      <c r="W506" s="1">
        <v>1</v>
      </c>
      <c r="X506" s="2">
        <v>99.65</v>
      </c>
      <c r="Y506" s="2">
        <v>0</v>
      </c>
      <c r="Z506" s="2">
        <v>5</v>
      </c>
    </row>
    <row r="507" spans="1:26" ht="11.25" customHeight="1" x14ac:dyDescent="0.2">
      <c r="A507" s="11">
        <v>508</v>
      </c>
      <c r="B507" s="10" t="s">
        <v>1527</v>
      </c>
      <c r="C507" s="10" t="s">
        <v>1528</v>
      </c>
      <c r="D507" s="10" t="s">
        <v>944</v>
      </c>
      <c r="E507" s="11" t="s">
        <v>1529</v>
      </c>
      <c r="F507" s="12">
        <v>417690</v>
      </c>
      <c r="G507" s="12">
        <v>20</v>
      </c>
      <c r="H507" s="12">
        <v>3467564</v>
      </c>
      <c r="I507" s="86">
        <v>95.089699999999993</v>
      </c>
      <c r="J507" s="86">
        <v>69.5548</v>
      </c>
      <c r="K507" s="10" t="s">
        <v>1830</v>
      </c>
      <c r="L507" s="11" t="s">
        <v>1909</v>
      </c>
      <c r="M507" s="11" t="s">
        <v>1892</v>
      </c>
      <c r="N507" s="7">
        <v>2015</v>
      </c>
      <c r="O507" s="12" t="s">
        <v>1794</v>
      </c>
      <c r="W507" s="1">
        <v>1</v>
      </c>
      <c r="X507" s="2">
        <v>99.79</v>
      </c>
      <c r="Y507" s="2">
        <v>0</v>
      </c>
      <c r="Z507" s="2">
        <v>3</v>
      </c>
    </row>
    <row r="508" spans="1:26" ht="11.25" customHeight="1" x14ac:dyDescent="0.2">
      <c r="A508" s="11">
        <v>509</v>
      </c>
      <c r="B508" s="10" t="s">
        <v>1536</v>
      </c>
      <c r="C508" s="10" t="s">
        <v>1537</v>
      </c>
      <c r="D508" s="10" t="s">
        <v>944</v>
      </c>
      <c r="E508" s="11" t="s">
        <v>1538</v>
      </c>
      <c r="F508" s="12">
        <v>242878</v>
      </c>
      <c r="G508" s="12">
        <v>42</v>
      </c>
      <c r="H508" s="12">
        <v>3467250</v>
      </c>
      <c r="I508" s="86">
        <v>112.93049999999999</v>
      </c>
      <c r="J508" s="86">
        <v>79.265900000000002</v>
      </c>
      <c r="K508" s="10" t="s">
        <v>1830</v>
      </c>
      <c r="L508" s="11" t="s">
        <v>1910</v>
      </c>
      <c r="M508" s="11" t="s">
        <v>1892</v>
      </c>
      <c r="N508" s="7">
        <v>2016</v>
      </c>
      <c r="O508" s="12" t="s">
        <v>1795</v>
      </c>
      <c r="W508" s="1">
        <v>1</v>
      </c>
      <c r="X508" s="2">
        <v>99.58</v>
      </c>
      <c r="Y508" s="2">
        <v>1</v>
      </c>
      <c r="Z508" s="2">
        <v>5</v>
      </c>
    </row>
    <row r="509" spans="1:26" ht="11.25" customHeight="1" x14ac:dyDescent="0.2">
      <c r="A509" s="11">
        <v>510</v>
      </c>
      <c r="B509" s="10" t="s">
        <v>1542</v>
      </c>
      <c r="C509" s="10" t="s">
        <v>1543</v>
      </c>
      <c r="D509" s="10" t="s">
        <v>944</v>
      </c>
      <c r="E509" s="11" t="s">
        <v>1544</v>
      </c>
      <c r="F509" s="12">
        <v>463939</v>
      </c>
      <c r="G509" s="12">
        <v>35</v>
      </c>
      <c r="H509" s="12">
        <v>3515143</v>
      </c>
      <c r="I509" s="86">
        <v>95.942599999999999</v>
      </c>
      <c r="J509" s="86">
        <v>63.966900000000003</v>
      </c>
      <c r="K509" s="10" t="s">
        <v>1830</v>
      </c>
      <c r="L509" s="11" t="s">
        <v>1912</v>
      </c>
      <c r="M509" s="11" t="s">
        <v>1892</v>
      </c>
      <c r="N509" s="7">
        <v>2016</v>
      </c>
      <c r="O509" s="12" t="s">
        <v>1795</v>
      </c>
      <c r="W509" s="1">
        <v>1</v>
      </c>
      <c r="X509" s="2">
        <v>99.65</v>
      </c>
      <c r="Y509" s="2">
        <v>0</v>
      </c>
      <c r="Z509" s="2">
        <v>5</v>
      </c>
    </row>
    <row r="510" spans="1:26" ht="11.25" customHeight="1" x14ac:dyDescent="0.2">
      <c r="A510" s="11">
        <v>511</v>
      </c>
      <c r="B510" s="10" t="s">
        <v>1545</v>
      </c>
      <c r="C510" s="10" t="s">
        <v>1546</v>
      </c>
      <c r="D510" s="10" t="s">
        <v>944</v>
      </c>
      <c r="E510" s="11" t="s">
        <v>1547</v>
      </c>
      <c r="F510" s="12">
        <v>486131</v>
      </c>
      <c r="G510" s="12">
        <v>38</v>
      </c>
      <c r="H510" s="12">
        <v>3526248</v>
      </c>
      <c r="I510" s="86">
        <v>95.6417</v>
      </c>
      <c r="J510" s="86">
        <v>56.371699999999997</v>
      </c>
      <c r="K510" s="10" t="s">
        <v>1830</v>
      </c>
      <c r="L510" s="11" t="s">
        <v>1913</v>
      </c>
      <c r="M510" s="11" t="s">
        <v>1892</v>
      </c>
      <c r="N510" s="7">
        <v>2016</v>
      </c>
      <c r="O510" s="12" t="s">
        <v>1795</v>
      </c>
      <c r="W510" s="1">
        <v>1</v>
      </c>
      <c r="X510" s="2">
        <v>99.72</v>
      </c>
      <c r="Y510" s="2">
        <v>0</v>
      </c>
      <c r="Z510" s="2">
        <v>4</v>
      </c>
    </row>
    <row r="511" spans="1:26" ht="11.25" customHeight="1" x14ac:dyDescent="0.2">
      <c r="A511" s="11">
        <v>512</v>
      </c>
      <c r="B511" s="10" t="s">
        <v>1548</v>
      </c>
      <c r="C511" s="10" t="s">
        <v>1549</v>
      </c>
      <c r="D511" s="10" t="s">
        <v>944</v>
      </c>
      <c r="E511" s="11" t="s">
        <v>1550</v>
      </c>
      <c r="F511" s="12">
        <v>486120</v>
      </c>
      <c r="G511" s="12">
        <v>35</v>
      </c>
      <c r="H511" s="12">
        <v>3437421</v>
      </c>
      <c r="I511" s="86">
        <v>94.983599999999996</v>
      </c>
      <c r="J511" s="86">
        <v>51.5443</v>
      </c>
      <c r="K511" s="10" t="s">
        <v>1830</v>
      </c>
      <c r="L511" s="11" t="s">
        <v>1914</v>
      </c>
      <c r="M511" s="11" t="s">
        <v>1892</v>
      </c>
      <c r="N511" s="7">
        <v>2016</v>
      </c>
      <c r="O511" s="12" t="s">
        <v>1795</v>
      </c>
      <c r="W511" s="1">
        <v>1</v>
      </c>
      <c r="X511" s="2">
        <v>99.72</v>
      </c>
      <c r="Y511" s="2">
        <v>0</v>
      </c>
      <c r="Z511" s="2">
        <v>4</v>
      </c>
    </row>
    <row r="512" spans="1:26" ht="11.25" customHeight="1" x14ac:dyDescent="0.2">
      <c r="A512" s="11">
        <v>513</v>
      </c>
      <c r="B512" s="10" t="s">
        <v>1551</v>
      </c>
      <c r="C512" s="10" t="s">
        <v>1552</v>
      </c>
      <c r="D512" s="10" t="s">
        <v>944</v>
      </c>
      <c r="E512" s="11" t="s">
        <v>1553</v>
      </c>
      <c r="F512" s="12">
        <v>2081450</v>
      </c>
      <c r="G512" s="12">
        <v>23</v>
      </c>
      <c r="H512" s="12">
        <v>3480180</v>
      </c>
      <c r="I512" s="86">
        <v>88.415199999999999</v>
      </c>
      <c r="J512" s="86">
        <v>105.1292</v>
      </c>
      <c r="K512" s="10" t="s">
        <v>1830</v>
      </c>
      <c r="L512" s="11" t="s">
        <v>1915</v>
      </c>
      <c r="M512" s="11" t="s">
        <v>1892</v>
      </c>
      <c r="N512" s="7">
        <v>2016</v>
      </c>
      <c r="O512" s="12" t="s">
        <v>1795</v>
      </c>
      <c r="W512" s="1">
        <v>1</v>
      </c>
      <c r="X512" s="2">
        <v>99.72</v>
      </c>
      <c r="Y512" s="2">
        <v>0</v>
      </c>
      <c r="Z512" s="2">
        <v>4</v>
      </c>
    </row>
    <row r="513" spans="1:26" ht="11.25" customHeight="1" x14ac:dyDescent="0.2">
      <c r="A513" s="11">
        <v>514</v>
      </c>
      <c r="B513" s="10" t="s">
        <v>1539</v>
      </c>
      <c r="C513" s="10" t="s">
        <v>1540</v>
      </c>
      <c r="D513" s="10" t="s">
        <v>944</v>
      </c>
      <c r="E513" s="11" t="s">
        <v>1541</v>
      </c>
      <c r="F513" s="12">
        <v>486232</v>
      </c>
      <c r="G513" s="12">
        <v>37</v>
      </c>
      <c r="H513" s="12">
        <v>3526818</v>
      </c>
      <c r="I513" s="86">
        <v>95.955600000000004</v>
      </c>
      <c r="J513" s="86">
        <v>68.5488</v>
      </c>
      <c r="K513" s="10" t="s">
        <v>1830</v>
      </c>
      <c r="L513" s="11" t="s">
        <v>1911</v>
      </c>
      <c r="M513" s="11" t="s">
        <v>1892</v>
      </c>
      <c r="N513" s="7">
        <v>2016</v>
      </c>
      <c r="O513" s="12" t="s">
        <v>1795</v>
      </c>
      <c r="W513" s="1">
        <v>1</v>
      </c>
      <c r="X513" s="2">
        <v>99.72</v>
      </c>
      <c r="Y513" s="2">
        <v>0</v>
      </c>
      <c r="Z513" s="2">
        <v>4</v>
      </c>
    </row>
    <row r="514" spans="1:26" ht="11.25" customHeight="1" x14ac:dyDescent="0.2">
      <c r="A514" s="11">
        <v>515</v>
      </c>
      <c r="B514" s="10" t="s">
        <v>1560</v>
      </c>
      <c r="C514" s="10" t="s">
        <v>1561</v>
      </c>
      <c r="D514" s="10" t="s">
        <v>944</v>
      </c>
      <c r="E514" s="11" t="s">
        <v>1562</v>
      </c>
      <c r="F514" s="12">
        <v>22046</v>
      </c>
      <c r="G514" s="12">
        <v>287</v>
      </c>
      <c r="H514" s="12">
        <v>3372459</v>
      </c>
      <c r="I514" s="86">
        <v>66.718000000000004</v>
      </c>
      <c r="J514" s="86">
        <v>46.709000000000003</v>
      </c>
      <c r="K514" s="10" t="s">
        <v>1830</v>
      </c>
      <c r="L514" s="11" t="s">
        <v>1911</v>
      </c>
      <c r="M514" s="11" t="s">
        <v>1893</v>
      </c>
      <c r="N514" s="7">
        <v>2016</v>
      </c>
      <c r="O514" s="12" t="s">
        <v>1796</v>
      </c>
      <c r="W514" s="1">
        <v>1</v>
      </c>
      <c r="X514" s="2">
        <v>98.67</v>
      </c>
      <c r="Y514" s="2">
        <v>16</v>
      </c>
      <c r="Z514" s="2">
        <v>3</v>
      </c>
    </row>
    <row r="515" spans="1:26" ht="11.25" customHeight="1" x14ac:dyDescent="0.2">
      <c r="A515" s="11">
        <v>516</v>
      </c>
      <c r="B515" s="10" t="s">
        <v>1554</v>
      </c>
      <c r="C515" s="10" t="s">
        <v>1555</v>
      </c>
      <c r="D515" s="10" t="s">
        <v>944</v>
      </c>
      <c r="E515" s="11" t="s">
        <v>1556</v>
      </c>
      <c r="F515" s="12">
        <v>26275</v>
      </c>
      <c r="G515" s="12">
        <v>242</v>
      </c>
      <c r="H515" s="12">
        <v>3431387</v>
      </c>
      <c r="I515" s="86">
        <v>80.091499999999996</v>
      </c>
      <c r="J515" s="86">
        <v>59.5672</v>
      </c>
      <c r="K515" s="10" t="s">
        <v>1830</v>
      </c>
      <c r="L515" s="11" t="s">
        <v>1909</v>
      </c>
      <c r="M515" s="11" t="s">
        <v>1893</v>
      </c>
      <c r="N515" s="7">
        <v>2016</v>
      </c>
      <c r="O515" s="12" t="s">
        <v>1796</v>
      </c>
      <c r="W515" s="1">
        <v>1</v>
      </c>
      <c r="X515" s="2">
        <v>99.51</v>
      </c>
      <c r="Y515" s="2">
        <v>3</v>
      </c>
      <c r="Z515" s="2">
        <v>4</v>
      </c>
    </row>
    <row r="516" spans="1:26" ht="11.25" customHeight="1" x14ac:dyDescent="0.2">
      <c r="A516" s="11">
        <v>517</v>
      </c>
      <c r="B516" s="10" t="s">
        <v>1557</v>
      </c>
      <c r="C516" s="10" t="s">
        <v>1558</v>
      </c>
      <c r="D516" s="10" t="s">
        <v>944</v>
      </c>
      <c r="E516" s="11" t="s">
        <v>1559</v>
      </c>
      <c r="F516" s="12">
        <v>67252</v>
      </c>
      <c r="G516" s="12">
        <v>95</v>
      </c>
      <c r="H516" s="12">
        <v>3393518</v>
      </c>
      <c r="I516" s="86">
        <v>61.5443</v>
      </c>
      <c r="J516" s="86">
        <v>36.280500000000004</v>
      </c>
      <c r="K516" s="10" t="s">
        <v>1830</v>
      </c>
      <c r="L516" s="11" t="s">
        <v>1910</v>
      </c>
      <c r="M516" s="11" t="s">
        <v>1893</v>
      </c>
      <c r="N516" s="7">
        <v>2016</v>
      </c>
      <c r="O516" s="12" t="s">
        <v>1796</v>
      </c>
      <c r="W516" s="1">
        <v>1</v>
      </c>
      <c r="X516" s="2">
        <v>99.72</v>
      </c>
      <c r="Y516" s="2">
        <v>1</v>
      </c>
      <c r="Z516" s="2">
        <v>3</v>
      </c>
    </row>
    <row r="517" spans="1:26" ht="11.25" customHeight="1" x14ac:dyDescent="0.2">
      <c r="A517" s="11">
        <v>518</v>
      </c>
      <c r="B517" s="10" t="s">
        <v>1566</v>
      </c>
      <c r="C517" s="10" t="s">
        <v>1567</v>
      </c>
      <c r="D517" s="10" t="s">
        <v>944</v>
      </c>
      <c r="E517" s="11" t="s">
        <v>1568</v>
      </c>
      <c r="F517" s="12">
        <v>964993</v>
      </c>
      <c r="G517" s="12">
        <v>20</v>
      </c>
      <c r="H517" s="12">
        <v>3402711</v>
      </c>
      <c r="I517" s="86">
        <v>95.591200000000001</v>
      </c>
      <c r="J517" s="86">
        <v>61.416600000000003</v>
      </c>
      <c r="K517" s="10" t="s">
        <v>1830</v>
      </c>
      <c r="L517" s="11" t="s">
        <v>1910</v>
      </c>
      <c r="M517" s="11" t="s">
        <v>1892</v>
      </c>
      <c r="N517" s="7">
        <v>2017</v>
      </c>
      <c r="O517" s="12" t="s">
        <v>1797</v>
      </c>
      <c r="W517" s="1">
        <v>1</v>
      </c>
      <c r="X517" s="2">
        <v>99.37</v>
      </c>
      <c r="Y517" s="2">
        <v>0</v>
      </c>
      <c r="Z517" s="2">
        <v>9</v>
      </c>
    </row>
    <row r="518" spans="1:26" ht="11.25" customHeight="1" x14ac:dyDescent="0.2">
      <c r="A518" s="11">
        <v>519</v>
      </c>
      <c r="B518" s="10" t="s">
        <v>1569</v>
      </c>
      <c r="C518" s="10" t="s">
        <v>1570</v>
      </c>
      <c r="D518" s="10" t="s">
        <v>944</v>
      </c>
      <c r="E518" s="11" t="s">
        <v>1571</v>
      </c>
      <c r="F518" s="12">
        <v>2110715</v>
      </c>
      <c r="G518" s="12">
        <v>19</v>
      </c>
      <c r="H518" s="12">
        <v>3383660</v>
      </c>
      <c r="I518" s="86">
        <v>95.753500000000003</v>
      </c>
      <c r="J518" s="86">
        <v>48.298999999999999</v>
      </c>
      <c r="K518" s="10" t="s">
        <v>1830</v>
      </c>
      <c r="L518" s="11" t="s">
        <v>1911</v>
      </c>
      <c r="M518" s="11" t="s">
        <v>1892</v>
      </c>
      <c r="N518" s="7">
        <v>2017</v>
      </c>
      <c r="O518" s="12" t="s">
        <v>1797</v>
      </c>
      <c r="W518" s="1">
        <v>1</v>
      </c>
      <c r="X518" s="2">
        <v>99.44</v>
      </c>
      <c r="Y518" s="2">
        <v>0</v>
      </c>
      <c r="Z518" s="2">
        <v>8</v>
      </c>
    </row>
    <row r="519" spans="1:26" ht="11.25" customHeight="1" x14ac:dyDescent="0.2">
      <c r="A519" s="11">
        <v>520</v>
      </c>
      <c r="B519" s="10" t="s">
        <v>1563</v>
      </c>
      <c r="C519" s="10" t="s">
        <v>1564</v>
      </c>
      <c r="D519" s="10" t="s">
        <v>944</v>
      </c>
      <c r="E519" s="11" t="s">
        <v>1565</v>
      </c>
      <c r="F519" s="12">
        <v>454256</v>
      </c>
      <c r="G519" s="12">
        <v>21</v>
      </c>
      <c r="H519" s="12">
        <v>3383519</v>
      </c>
      <c r="I519" s="86">
        <v>97.599599999999995</v>
      </c>
      <c r="J519" s="86">
        <v>44.290999999999997</v>
      </c>
      <c r="K519" s="10" t="s">
        <v>1830</v>
      </c>
      <c r="L519" s="11" t="s">
        <v>1909</v>
      </c>
      <c r="M519" s="11" t="s">
        <v>1892</v>
      </c>
      <c r="N519" s="7">
        <v>2017</v>
      </c>
      <c r="O519" s="12" t="s">
        <v>1797</v>
      </c>
      <c r="W519" s="1">
        <v>1</v>
      </c>
      <c r="X519" s="2">
        <v>99.65</v>
      </c>
      <c r="Y519" s="2">
        <v>0</v>
      </c>
      <c r="Z519" s="2">
        <v>5</v>
      </c>
    </row>
    <row r="520" spans="1:26" ht="11.25" customHeight="1" x14ac:dyDescent="0.2">
      <c r="A520" s="11">
        <v>521</v>
      </c>
      <c r="B520" s="10" t="s">
        <v>1572</v>
      </c>
      <c r="C520" s="10" t="s">
        <v>1573</v>
      </c>
      <c r="D520" s="10" t="s">
        <v>944</v>
      </c>
      <c r="E520" s="11" t="s">
        <v>1574</v>
      </c>
      <c r="F520" s="12">
        <v>965004</v>
      </c>
      <c r="G520" s="12">
        <v>20</v>
      </c>
      <c r="H520" s="12">
        <v>3383588</v>
      </c>
      <c r="I520" s="86">
        <v>98.736900000000006</v>
      </c>
      <c r="J520" s="86">
        <v>57.884099999999997</v>
      </c>
      <c r="K520" s="10" t="s">
        <v>1830</v>
      </c>
      <c r="L520" s="11" t="s">
        <v>1912</v>
      </c>
      <c r="M520" s="11" t="s">
        <v>1892</v>
      </c>
      <c r="N520" s="7">
        <v>2017</v>
      </c>
      <c r="O520" s="12" t="s">
        <v>1797</v>
      </c>
      <c r="W520" s="1">
        <v>1</v>
      </c>
      <c r="X520" s="2">
        <v>99.65</v>
      </c>
      <c r="Y520" s="2">
        <v>0</v>
      </c>
      <c r="Z520" s="2">
        <v>5</v>
      </c>
    </row>
    <row r="524" spans="1:26" x14ac:dyDescent="0.2">
      <c r="A524" s="1" t="s">
        <v>11431</v>
      </c>
    </row>
    <row r="528" spans="1:26" x14ac:dyDescent="0.2">
      <c r="F528" s="94"/>
      <c r="G528" s="94"/>
      <c r="H528" s="94"/>
      <c r="I528" s="94"/>
      <c r="J528" s="94"/>
    </row>
    <row r="529" spans="6:10" x14ac:dyDescent="0.2">
      <c r="F529" s="94"/>
      <c r="G529" s="94"/>
      <c r="H529" s="94"/>
      <c r="I529" s="94"/>
      <c r="J529" s="94"/>
    </row>
    <row r="530" spans="6:10" x14ac:dyDescent="0.2">
      <c r="F530" s="94"/>
    </row>
    <row r="532" spans="6:10" x14ac:dyDescent="0.2">
      <c r="F532" s="86"/>
      <c r="G532" s="86"/>
      <c r="H532" s="86"/>
      <c r="I532" s="93"/>
      <c r="J532" s="86"/>
    </row>
    <row r="533" spans="6:10" x14ac:dyDescent="0.2">
      <c r="F533" s="86"/>
      <c r="G533" s="86"/>
      <c r="H533" s="86"/>
      <c r="I533" s="93"/>
      <c r="J533" s="86"/>
    </row>
  </sheetData>
  <autoFilter ref="A3:Z520" xr:uid="{6B98164A-5A45-49EA-82DC-F5B653CBF153}">
    <sortState ref="A4:Z520">
      <sortCondition ref="A3:A520"/>
    </sortState>
  </autoFilter>
  <sortState ref="A489:Z513">
    <sortCondition ref="O489:O513"/>
  </sortState>
  <mergeCells count="5">
    <mergeCell ref="C2:E2"/>
    <mergeCell ref="K2:N2"/>
    <mergeCell ref="X2:Z2"/>
    <mergeCell ref="P2:W2"/>
    <mergeCell ref="F2:I2"/>
  </mergeCells>
  <conditionalFormatting sqref="E60:E74">
    <cfRule type="duplicateValues" dxfId="4" priority="18"/>
  </conditionalFormatting>
  <conditionalFormatting sqref="P489:U520 W489:W520 P4:W488">
    <cfRule type="cellIs" dxfId="3" priority="15" operator="equal">
      <formula>1</formula>
    </cfRule>
  </conditionalFormatting>
  <conditionalFormatting sqref="E310:E365">
    <cfRule type="duplicateValues" dxfId="2" priority="36"/>
  </conditionalFormatting>
  <conditionalFormatting sqref="E366:E388 E392:E417">
    <cfRule type="duplicateValues" dxfId="1" priority="40"/>
  </conditionalFormatting>
  <conditionalFormatting sqref="P544:R1048576 T544:W1048576 P418:R520 T418:W488 T489:U520 W489:W520 T3 P3:R365 T4:W365">
    <cfRule type="duplicateValues" dxfId="0" priority="44"/>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0C0EF-6310-4514-8040-FAF623ECECCD}">
  <dimension ref="A1:O1436"/>
  <sheetViews>
    <sheetView workbookViewId="0">
      <pane xSplit="1" ySplit="2" topLeftCell="B114" activePane="bottomRight" state="frozen"/>
      <selection pane="topRight" activeCell="B1" sqref="B1"/>
      <selection pane="bottomLeft" activeCell="A4" sqref="A4"/>
      <selection pane="bottomRight" activeCell="B41" sqref="B41"/>
    </sheetView>
  </sheetViews>
  <sheetFormatPr baseColWidth="10" defaultRowHeight="15" x14ac:dyDescent="0.25"/>
  <cols>
    <col min="1" max="1" width="13.875" style="53" customWidth="1"/>
    <col min="2" max="2" width="8.25" style="54" bestFit="1" customWidth="1"/>
    <col min="3" max="3" width="41.625" style="53" customWidth="1"/>
    <col min="4" max="4" width="17.375" style="54" customWidth="1"/>
    <col min="5" max="5" width="11.375" style="54" customWidth="1"/>
    <col min="6" max="6" width="12.875" style="57" customWidth="1"/>
    <col min="7" max="7" width="9.5" style="57" customWidth="1"/>
    <col min="8" max="8" width="12.875" style="54" customWidth="1"/>
    <col min="9" max="9" width="11.875" style="56" customWidth="1"/>
    <col min="10" max="10" width="14.125" style="56" customWidth="1"/>
    <col min="11" max="12" width="8.75" style="54" customWidth="1"/>
    <col min="13" max="13" width="11" style="54" customWidth="1"/>
    <col min="14" max="14" width="12.375" style="54" customWidth="1"/>
    <col min="15" max="15" width="12.25" style="54" customWidth="1"/>
    <col min="16" max="16384" width="11" style="53"/>
  </cols>
  <sheetData>
    <row r="1" spans="1:15" s="43" customFormat="1" ht="33.75" customHeight="1" x14ac:dyDescent="0.25">
      <c r="A1" s="81" t="s">
        <v>11414</v>
      </c>
      <c r="B1" s="39"/>
      <c r="C1" s="40"/>
      <c r="D1" s="39"/>
      <c r="E1" s="41"/>
      <c r="F1" s="42"/>
      <c r="G1" s="42"/>
      <c r="H1" s="41"/>
      <c r="I1" s="41"/>
      <c r="J1" s="41"/>
      <c r="K1" s="41"/>
      <c r="L1" s="41"/>
      <c r="M1" s="41"/>
      <c r="N1" s="41"/>
      <c r="O1" s="41"/>
    </row>
    <row r="2" spans="1:15" s="47" customFormat="1" ht="65.25" customHeight="1" x14ac:dyDescent="0.25">
      <c r="A2" s="44" t="s">
        <v>1923</v>
      </c>
      <c r="B2" s="44" t="s">
        <v>1924</v>
      </c>
      <c r="C2" s="44" t="s">
        <v>1925</v>
      </c>
      <c r="D2" s="44" t="s">
        <v>1926</v>
      </c>
      <c r="E2" s="45" t="s">
        <v>1927</v>
      </c>
      <c r="F2" s="45" t="s">
        <v>1928</v>
      </c>
      <c r="G2" s="45" t="s">
        <v>1929</v>
      </c>
      <c r="H2" s="46" t="s">
        <v>1930</v>
      </c>
      <c r="I2" s="45" t="s">
        <v>1931</v>
      </c>
      <c r="J2" s="45" t="s">
        <v>1932</v>
      </c>
      <c r="K2" s="45" t="s">
        <v>1933</v>
      </c>
      <c r="L2" s="45" t="s">
        <v>1934</v>
      </c>
      <c r="M2" s="45" t="s">
        <v>1935</v>
      </c>
      <c r="N2" s="46" t="s">
        <v>1936</v>
      </c>
      <c r="O2" s="46" t="s">
        <v>1937</v>
      </c>
    </row>
    <row r="3" spans="1:15" ht="12.75" x14ac:dyDescent="0.2">
      <c r="A3" s="48" t="s">
        <v>1938</v>
      </c>
      <c r="B3" s="49" t="s">
        <v>5</v>
      </c>
      <c r="C3" s="48" t="s">
        <v>1939</v>
      </c>
      <c r="D3" s="49" t="s">
        <v>1940</v>
      </c>
      <c r="E3" s="49" t="s">
        <v>1941</v>
      </c>
      <c r="F3" s="50">
        <v>1101</v>
      </c>
      <c r="G3" s="50">
        <v>28.16</v>
      </c>
      <c r="H3" s="49">
        <v>282</v>
      </c>
      <c r="I3" s="49">
        <v>1101</v>
      </c>
      <c r="J3" s="51">
        <v>0</v>
      </c>
      <c r="K3" s="52">
        <v>57</v>
      </c>
      <c r="L3" s="52" t="s">
        <v>1942</v>
      </c>
      <c r="M3" s="52" t="s">
        <v>1943</v>
      </c>
      <c r="N3" s="49" t="s">
        <v>1944</v>
      </c>
      <c r="O3" s="49" t="s">
        <v>1945</v>
      </c>
    </row>
    <row r="4" spans="1:15" ht="12.75" x14ac:dyDescent="0.2">
      <c r="A4" s="48" t="s">
        <v>1946</v>
      </c>
      <c r="B4" s="49" t="s">
        <v>1947</v>
      </c>
      <c r="C4" s="48" t="s">
        <v>1948</v>
      </c>
      <c r="D4" s="49" t="s">
        <v>1949</v>
      </c>
      <c r="E4" s="49" t="s">
        <v>1941</v>
      </c>
      <c r="F4" s="50">
        <v>207</v>
      </c>
      <c r="G4" s="50">
        <v>28.99</v>
      </c>
      <c r="H4" s="49">
        <v>282</v>
      </c>
      <c r="I4" s="49">
        <v>207</v>
      </c>
      <c r="J4" s="51">
        <v>0</v>
      </c>
      <c r="K4" s="52">
        <v>20</v>
      </c>
      <c r="L4" s="52" t="s">
        <v>1950</v>
      </c>
      <c r="M4" s="52" t="s">
        <v>1951</v>
      </c>
      <c r="N4" s="49" t="s">
        <v>1952</v>
      </c>
      <c r="O4" s="49" t="s">
        <v>1952</v>
      </c>
    </row>
    <row r="5" spans="1:15" ht="12.75" x14ac:dyDescent="0.2">
      <c r="A5" s="48" t="s">
        <v>1953</v>
      </c>
      <c r="B5" s="49" t="s">
        <v>1954</v>
      </c>
      <c r="C5" s="48" t="s">
        <v>1955</v>
      </c>
      <c r="D5" s="49" t="s">
        <v>1956</v>
      </c>
      <c r="E5" s="49" t="s">
        <v>1941</v>
      </c>
      <c r="F5" s="50">
        <v>1086</v>
      </c>
      <c r="G5" s="50">
        <v>24.22</v>
      </c>
      <c r="H5" s="49">
        <v>280</v>
      </c>
      <c r="I5" s="49">
        <v>1086</v>
      </c>
      <c r="J5" s="51">
        <v>0</v>
      </c>
      <c r="K5" s="52">
        <v>37</v>
      </c>
      <c r="L5" s="52" t="s">
        <v>1957</v>
      </c>
      <c r="M5" s="52" t="s">
        <v>1958</v>
      </c>
      <c r="N5" s="49" t="s">
        <v>1959</v>
      </c>
      <c r="O5" s="49" t="s">
        <v>1945</v>
      </c>
    </row>
    <row r="6" spans="1:15" ht="12.75" x14ac:dyDescent="0.2">
      <c r="A6" s="48" t="s">
        <v>1960</v>
      </c>
      <c r="B6" s="49" t="s">
        <v>5</v>
      </c>
      <c r="C6" s="48" t="s">
        <v>1961</v>
      </c>
      <c r="D6" s="49" t="s">
        <v>1962</v>
      </c>
      <c r="E6" s="49" t="s">
        <v>1941</v>
      </c>
      <c r="F6" s="50">
        <v>261</v>
      </c>
      <c r="G6" s="50">
        <v>29.89</v>
      </c>
      <c r="H6" s="49">
        <v>282</v>
      </c>
      <c r="I6" s="49">
        <v>261</v>
      </c>
      <c r="J6" s="51">
        <v>0</v>
      </c>
      <c r="K6" s="52">
        <v>4</v>
      </c>
      <c r="L6" s="52" t="s">
        <v>1963</v>
      </c>
      <c r="M6" s="52" t="s">
        <v>1964</v>
      </c>
      <c r="N6" s="49" t="s">
        <v>1952</v>
      </c>
      <c r="O6" s="49" t="s">
        <v>1952</v>
      </c>
    </row>
    <row r="7" spans="1:15" ht="12.75" x14ac:dyDescent="0.2">
      <c r="A7" s="48" t="s">
        <v>1965</v>
      </c>
      <c r="B7" s="49" t="s">
        <v>1966</v>
      </c>
      <c r="C7" s="48" t="s">
        <v>1967</v>
      </c>
      <c r="D7" s="49" t="s">
        <v>1968</v>
      </c>
      <c r="E7" s="49" t="s">
        <v>1941</v>
      </c>
      <c r="F7" s="50">
        <v>1914</v>
      </c>
      <c r="G7" s="50">
        <v>33.44</v>
      </c>
      <c r="H7" s="49">
        <v>282</v>
      </c>
      <c r="I7" s="49">
        <v>1914</v>
      </c>
      <c r="J7" s="51">
        <v>0</v>
      </c>
      <c r="K7" s="52">
        <v>82</v>
      </c>
      <c r="L7" s="52" t="s">
        <v>1969</v>
      </c>
      <c r="M7" s="52" t="s">
        <v>1970</v>
      </c>
      <c r="N7" s="49" t="s">
        <v>1971</v>
      </c>
      <c r="O7" s="49" t="s">
        <v>1945</v>
      </c>
    </row>
    <row r="8" spans="1:15" ht="12.75" x14ac:dyDescent="0.2">
      <c r="A8" s="48" t="s">
        <v>1972</v>
      </c>
      <c r="B8" s="49" t="s">
        <v>5</v>
      </c>
      <c r="C8" s="48" t="s">
        <v>1973</v>
      </c>
      <c r="D8" s="49" t="s">
        <v>1974</v>
      </c>
      <c r="E8" s="49" t="s">
        <v>1941</v>
      </c>
      <c r="F8" s="50">
        <v>504</v>
      </c>
      <c r="G8" s="50">
        <v>23.81</v>
      </c>
      <c r="H8" s="49">
        <v>275</v>
      </c>
      <c r="I8" s="49">
        <v>505</v>
      </c>
      <c r="J8" s="51">
        <v>1</v>
      </c>
      <c r="K8" s="52">
        <v>53</v>
      </c>
      <c r="L8" s="52" t="s">
        <v>1975</v>
      </c>
      <c r="M8" s="52" t="s">
        <v>1976</v>
      </c>
      <c r="N8" s="49" t="s">
        <v>1977</v>
      </c>
      <c r="O8" s="49" t="s">
        <v>1978</v>
      </c>
    </row>
    <row r="9" spans="1:15" ht="12.75" x14ac:dyDescent="0.2">
      <c r="A9" s="48" t="s">
        <v>1979</v>
      </c>
      <c r="B9" s="49" t="s">
        <v>5</v>
      </c>
      <c r="C9" s="48" t="s">
        <v>1980</v>
      </c>
      <c r="D9" s="49" t="s">
        <v>1981</v>
      </c>
      <c r="E9" s="49" t="s">
        <v>1941</v>
      </c>
      <c r="F9" s="50">
        <v>2757</v>
      </c>
      <c r="G9" s="50">
        <v>27.89</v>
      </c>
      <c r="H9" s="49">
        <v>274</v>
      </c>
      <c r="I9" s="49">
        <v>2757</v>
      </c>
      <c r="J9" s="51">
        <v>0</v>
      </c>
      <c r="K9" s="52">
        <v>107</v>
      </c>
      <c r="L9" s="52" t="s">
        <v>1982</v>
      </c>
      <c r="M9" s="52" t="s">
        <v>1983</v>
      </c>
      <c r="N9" s="49" t="s">
        <v>1984</v>
      </c>
      <c r="O9" s="49" t="s">
        <v>1978</v>
      </c>
    </row>
    <row r="10" spans="1:15" ht="12.75" x14ac:dyDescent="0.2">
      <c r="A10" s="48" t="s">
        <v>1985</v>
      </c>
      <c r="B10" s="49" t="s">
        <v>5</v>
      </c>
      <c r="C10" s="48" t="s">
        <v>1986</v>
      </c>
      <c r="D10" s="49" t="s">
        <v>1987</v>
      </c>
      <c r="E10" s="49" t="s">
        <v>1941</v>
      </c>
      <c r="F10" s="50">
        <v>1395</v>
      </c>
      <c r="G10" s="50">
        <v>28.24</v>
      </c>
      <c r="H10" s="49">
        <v>281</v>
      </c>
      <c r="I10" s="49">
        <v>1395</v>
      </c>
      <c r="J10" s="51">
        <v>0</v>
      </c>
      <c r="K10" s="52">
        <v>89</v>
      </c>
      <c r="L10" s="52" t="s">
        <v>1988</v>
      </c>
      <c r="M10" s="52" t="s">
        <v>1989</v>
      </c>
      <c r="N10" s="49" t="s">
        <v>1990</v>
      </c>
      <c r="O10" s="49" t="s">
        <v>1945</v>
      </c>
    </row>
    <row r="11" spans="1:15" ht="12.75" x14ac:dyDescent="0.2">
      <c r="A11" s="48" t="s">
        <v>1991</v>
      </c>
      <c r="B11" s="49" t="s">
        <v>5</v>
      </c>
      <c r="C11" s="48" t="s">
        <v>1992</v>
      </c>
      <c r="D11" s="49" t="s">
        <v>1993</v>
      </c>
      <c r="E11" s="49" t="s">
        <v>1941</v>
      </c>
      <c r="F11" s="50">
        <v>234</v>
      </c>
      <c r="G11" s="50">
        <v>28.63</v>
      </c>
      <c r="H11" s="49">
        <v>281</v>
      </c>
      <c r="I11" s="49">
        <v>234</v>
      </c>
      <c r="J11" s="51">
        <v>0</v>
      </c>
      <c r="K11" s="52">
        <v>25</v>
      </c>
      <c r="L11" s="52" t="s">
        <v>1994</v>
      </c>
      <c r="M11" s="52" t="s">
        <v>1995</v>
      </c>
      <c r="N11" s="49" t="s">
        <v>1996</v>
      </c>
      <c r="O11" s="49" t="s">
        <v>1945</v>
      </c>
    </row>
    <row r="12" spans="1:15" ht="12.75" x14ac:dyDescent="0.2">
      <c r="A12" s="48" t="s">
        <v>1997</v>
      </c>
      <c r="B12" s="49" t="s">
        <v>1998</v>
      </c>
      <c r="C12" s="48" t="s">
        <v>1999</v>
      </c>
      <c r="D12" s="49" t="s">
        <v>2000</v>
      </c>
      <c r="E12" s="49" t="s">
        <v>1941</v>
      </c>
      <c r="F12" s="50">
        <v>1278</v>
      </c>
      <c r="G12" s="50">
        <v>32.71</v>
      </c>
      <c r="H12" s="49">
        <v>281</v>
      </c>
      <c r="I12" s="49">
        <v>1278</v>
      </c>
      <c r="J12" s="51">
        <v>0</v>
      </c>
      <c r="K12" s="52">
        <v>81</v>
      </c>
      <c r="L12" s="52" t="s">
        <v>2001</v>
      </c>
      <c r="M12" s="52" t="s">
        <v>2002</v>
      </c>
      <c r="N12" s="49" t="s">
        <v>2003</v>
      </c>
      <c r="O12" s="49" t="s">
        <v>1945</v>
      </c>
    </row>
    <row r="13" spans="1:15" ht="12.75" x14ac:dyDescent="0.2">
      <c r="A13" s="48" t="s">
        <v>2004</v>
      </c>
      <c r="B13" s="49" t="s">
        <v>5</v>
      </c>
      <c r="C13" s="48" t="s">
        <v>2005</v>
      </c>
      <c r="D13" s="49" t="s">
        <v>2006</v>
      </c>
      <c r="E13" s="49" t="s">
        <v>2007</v>
      </c>
      <c r="F13" s="50">
        <v>183</v>
      </c>
      <c r="G13" s="50">
        <v>19.670000000000002</v>
      </c>
      <c r="H13" s="49">
        <v>276</v>
      </c>
      <c r="I13" s="49">
        <v>183</v>
      </c>
      <c r="J13" s="51">
        <v>1</v>
      </c>
      <c r="K13" s="52">
        <v>34</v>
      </c>
      <c r="L13" s="52" t="s">
        <v>2008</v>
      </c>
      <c r="M13" s="52" t="s">
        <v>2009</v>
      </c>
      <c r="N13" s="49" t="s">
        <v>1952</v>
      </c>
      <c r="O13" s="49" t="s">
        <v>1952</v>
      </c>
    </row>
    <row r="14" spans="1:15" ht="12.75" x14ac:dyDescent="0.2">
      <c r="A14" s="48" t="s">
        <v>2010</v>
      </c>
      <c r="B14" s="49" t="s">
        <v>5</v>
      </c>
      <c r="C14" s="48" t="s">
        <v>2011</v>
      </c>
      <c r="D14" s="49" t="s">
        <v>2012</v>
      </c>
      <c r="E14" s="49" t="s">
        <v>1941</v>
      </c>
      <c r="F14" s="50">
        <v>882</v>
      </c>
      <c r="G14" s="50">
        <v>26.3</v>
      </c>
      <c r="H14" s="49">
        <v>278</v>
      </c>
      <c r="I14" s="49">
        <v>882</v>
      </c>
      <c r="J14" s="51">
        <v>0</v>
      </c>
      <c r="K14" s="52">
        <v>80</v>
      </c>
      <c r="L14" s="52" t="s">
        <v>2013</v>
      </c>
      <c r="M14" s="52" t="s">
        <v>2014</v>
      </c>
      <c r="N14" s="49" t="s">
        <v>2015</v>
      </c>
      <c r="O14" s="49" t="s">
        <v>1978</v>
      </c>
    </row>
    <row r="15" spans="1:15" ht="12.75" x14ac:dyDescent="0.2">
      <c r="A15" s="48" t="s">
        <v>2016</v>
      </c>
      <c r="B15" s="49" t="s">
        <v>5</v>
      </c>
      <c r="C15" s="48" t="s">
        <v>2017</v>
      </c>
      <c r="D15" s="49" t="s">
        <v>2018</v>
      </c>
      <c r="E15" s="49" t="s">
        <v>2007</v>
      </c>
      <c r="F15" s="50">
        <v>1269</v>
      </c>
      <c r="G15" s="50">
        <v>25.69</v>
      </c>
      <c r="H15" s="49">
        <v>281</v>
      </c>
      <c r="I15" s="49">
        <v>1269</v>
      </c>
      <c r="J15" s="51">
        <v>0</v>
      </c>
      <c r="K15" s="52">
        <v>101</v>
      </c>
      <c r="L15" s="52" t="s">
        <v>2019</v>
      </c>
      <c r="M15" s="52" t="s">
        <v>2020</v>
      </c>
      <c r="N15" s="49" t="s">
        <v>2021</v>
      </c>
      <c r="O15" s="49" t="s">
        <v>1978</v>
      </c>
    </row>
    <row r="16" spans="1:15" ht="12.75" x14ac:dyDescent="0.2">
      <c r="A16" s="48" t="s">
        <v>2022</v>
      </c>
      <c r="B16" s="49" t="s">
        <v>5</v>
      </c>
      <c r="C16" s="48" t="s">
        <v>1973</v>
      </c>
      <c r="D16" s="49" t="s">
        <v>2023</v>
      </c>
      <c r="E16" s="49" t="s">
        <v>1941</v>
      </c>
      <c r="F16" s="50">
        <v>993</v>
      </c>
      <c r="G16" s="50">
        <v>30.11</v>
      </c>
      <c r="H16" s="49">
        <v>277</v>
      </c>
      <c r="I16" s="49">
        <v>993</v>
      </c>
      <c r="J16" s="51">
        <v>1</v>
      </c>
      <c r="K16" s="52">
        <v>94</v>
      </c>
      <c r="L16" s="52" t="s">
        <v>1982</v>
      </c>
      <c r="M16" s="52" t="s">
        <v>2024</v>
      </c>
      <c r="N16" s="49" t="s">
        <v>2025</v>
      </c>
      <c r="O16" s="49" t="s">
        <v>1978</v>
      </c>
    </row>
    <row r="17" spans="1:15" ht="12.75" x14ac:dyDescent="0.2">
      <c r="A17" s="48" t="s">
        <v>2026</v>
      </c>
      <c r="B17" s="49" t="s">
        <v>5</v>
      </c>
      <c r="C17" s="48" t="s">
        <v>2027</v>
      </c>
      <c r="D17" s="49" t="s">
        <v>2028</v>
      </c>
      <c r="E17" s="49" t="s">
        <v>2007</v>
      </c>
      <c r="F17" s="50">
        <v>1161</v>
      </c>
      <c r="G17" s="50">
        <v>27.3</v>
      </c>
      <c r="H17" s="49">
        <v>282</v>
      </c>
      <c r="I17" s="49">
        <v>1161</v>
      </c>
      <c r="J17" s="51">
        <v>9</v>
      </c>
      <c r="K17" s="52">
        <v>103</v>
      </c>
      <c r="L17" s="52" t="s">
        <v>2029</v>
      </c>
      <c r="M17" s="52" t="s">
        <v>2030</v>
      </c>
      <c r="N17" s="49" t="s">
        <v>2031</v>
      </c>
      <c r="O17" s="49" t="s">
        <v>1978</v>
      </c>
    </row>
    <row r="18" spans="1:15" ht="12.75" x14ac:dyDescent="0.2">
      <c r="A18" s="48" t="s">
        <v>2032</v>
      </c>
      <c r="B18" s="49" t="s">
        <v>2033</v>
      </c>
      <c r="C18" s="48" t="s">
        <v>2034</v>
      </c>
      <c r="D18" s="49" t="s">
        <v>2035</v>
      </c>
      <c r="E18" s="49" t="s">
        <v>1941</v>
      </c>
      <c r="F18" s="50">
        <v>1221</v>
      </c>
      <c r="G18" s="50">
        <v>30.63</v>
      </c>
      <c r="H18" s="49">
        <v>274</v>
      </c>
      <c r="I18" s="49">
        <v>1225</v>
      </c>
      <c r="J18" s="51">
        <v>4</v>
      </c>
      <c r="K18" s="52">
        <v>100</v>
      </c>
      <c r="L18" s="52" t="s">
        <v>2036</v>
      </c>
      <c r="M18" s="52" t="s">
        <v>2037</v>
      </c>
      <c r="N18" s="49" t="s">
        <v>2038</v>
      </c>
      <c r="O18" s="49" t="s">
        <v>1978</v>
      </c>
    </row>
    <row r="19" spans="1:15" ht="12.75" x14ac:dyDescent="0.2">
      <c r="A19" s="48" t="s">
        <v>2039</v>
      </c>
      <c r="B19" s="49" t="s">
        <v>5</v>
      </c>
      <c r="C19" s="48" t="s">
        <v>2040</v>
      </c>
      <c r="D19" s="49" t="s">
        <v>2041</v>
      </c>
      <c r="E19" s="49" t="s">
        <v>2007</v>
      </c>
      <c r="F19" s="50">
        <v>876</v>
      </c>
      <c r="G19" s="50">
        <v>30.14</v>
      </c>
      <c r="H19" s="49">
        <v>280</v>
      </c>
      <c r="I19" s="49">
        <v>876</v>
      </c>
      <c r="J19" s="51">
        <v>1</v>
      </c>
      <c r="K19" s="52">
        <v>90</v>
      </c>
      <c r="L19" s="52" t="s">
        <v>2042</v>
      </c>
      <c r="M19" s="52" t="s">
        <v>2043</v>
      </c>
      <c r="N19" s="49" t="s">
        <v>2044</v>
      </c>
      <c r="O19" s="49" t="s">
        <v>1978</v>
      </c>
    </row>
    <row r="20" spans="1:15" ht="12.75" x14ac:dyDescent="0.2">
      <c r="A20" s="48" t="s">
        <v>2045</v>
      </c>
      <c r="B20" s="49" t="s">
        <v>5</v>
      </c>
      <c r="C20" s="48" t="s">
        <v>2046</v>
      </c>
      <c r="D20" s="49" t="s">
        <v>2047</v>
      </c>
      <c r="E20" s="49" t="s">
        <v>1941</v>
      </c>
      <c r="F20" s="50">
        <v>1140</v>
      </c>
      <c r="G20" s="50">
        <v>25.18</v>
      </c>
      <c r="H20" s="49">
        <v>281</v>
      </c>
      <c r="I20" s="49">
        <v>1140</v>
      </c>
      <c r="J20" s="51">
        <v>0</v>
      </c>
      <c r="K20" s="52">
        <v>101</v>
      </c>
      <c r="L20" s="52" t="s">
        <v>2048</v>
      </c>
      <c r="M20" s="52" t="s">
        <v>2049</v>
      </c>
      <c r="N20" s="49" t="s">
        <v>2050</v>
      </c>
      <c r="O20" s="49" t="s">
        <v>1978</v>
      </c>
    </row>
    <row r="21" spans="1:15" ht="12.75" x14ac:dyDescent="0.2">
      <c r="A21" s="48" t="s">
        <v>2051</v>
      </c>
      <c r="B21" s="49" t="s">
        <v>5</v>
      </c>
      <c r="C21" s="48" t="s">
        <v>2052</v>
      </c>
      <c r="D21" s="49" t="s">
        <v>2053</v>
      </c>
      <c r="E21" s="49" t="s">
        <v>2007</v>
      </c>
      <c r="F21" s="50">
        <v>885</v>
      </c>
      <c r="G21" s="50">
        <v>27.91</v>
      </c>
      <c r="H21" s="49">
        <v>282</v>
      </c>
      <c r="I21" s="49">
        <v>885</v>
      </c>
      <c r="J21" s="51">
        <v>0</v>
      </c>
      <c r="K21" s="52">
        <v>79</v>
      </c>
      <c r="L21" s="52" t="s">
        <v>2054</v>
      </c>
      <c r="M21" s="52" t="s">
        <v>2055</v>
      </c>
      <c r="N21" s="49" t="s">
        <v>2056</v>
      </c>
      <c r="O21" s="49" t="s">
        <v>1945</v>
      </c>
    </row>
    <row r="22" spans="1:15" ht="12.75" x14ac:dyDescent="0.2">
      <c r="A22" s="48" t="s">
        <v>2057</v>
      </c>
      <c r="B22" s="49" t="s">
        <v>5</v>
      </c>
      <c r="C22" s="48" t="s">
        <v>2058</v>
      </c>
      <c r="D22" s="49" t="s">
        <v>2059</v>
      </c>
      <c r="E22" s="49" t="s">
        <v>1941</v>
      </c>
      <c r="F22" s="50">
        <v>570</v>
      </c>
      <c r="G22" s="50">
        <v>25.79</v>
      </c>
      <c r="H22" s="49">
        <v>278</v>
      </c>
      <c r="I22" s="49">
        <v>570</v>
      </c>
      <c r="J22" s="51">
        <v>1</v>
      </c>
      <c r="K22" s="52">
        <v>46</v>
      </c>
      <c r="L22" s="52" t="s">
        <v>1975</v>
      </c>
      <c r="M22" s="52" t="s">
        <v>2060</v>
      </c>
      <c r="N22" s="49" t="s">
        <v>2061</v>
      </c>
      <c r="O22" s="49" t="s">
        <v>1945</v>
      </c>
    </row>
    <row r="23" spans="1:15" ht="12.75" x14ac:dyDescent="0.2">
      <c r="A23" s="48" t="s">
        <v>2062</v>
      </c>
      <c r="B23" s="49" t="s">
        <v>5</v>
      </c>
      <c r="C23" s="48" t="s">
        <v>2063</v>
      </c>
      <c r="D23" s="49" t="s">
        <v>2064</v>
      </c>
      <c r="E23" s="49" t="s">
        <v>1941</v>
      </c>
      <c r="F23" s="50">
        <v>1266</v>
      </c>
      <c r="G23" s="50">
        <v>30.25</v>
      </c>
      <c r="H23" s="49">
        <v>282</v>
      </c>
      <c r="I23" s="49">
        <v>1266</v>
      </c>
      <c r="J23" s="51">
        <v>0</v>
      </c>
      <c r="K23" s="52">
        <v>80</v>
      </c>
      <c r="L23" s="52" t="s">
        <v>2065</v>
      </c>
      <c r="M23" s="52" t="s">
        <v>2066</v>
      </c>
      <c r="N23" s="49" t="s">
        <v>2067</v>
      </c>
      <c r="O23" s="49" t="s">
        <v>1978</v>
      </c>
    </row>
    <row r="24" spans="1:15" ht="12.75" x14ac:dyDescent="0.2">
      <c r="A24" s="48" t="s">
        <v>2068</v>
      </c>
      <c r="B24" s="49" t="s">
        <v>5</v>
      </c>
      <c r="C24" s="48" t="s">
        <v>2069</v>
      </c>
      <c r="D24" s="49" t="s">
        <v>2070</v>
      </c>
      <c r="E24" s="49" t="s">
        <v>1941</v>
      </c>
      <c r="F24" s="50">
        <v>432</v>
      </c>
      <c r="G24" s="50">
        <v>34.03</v>
      </c>
      <c r="H24" s="49">
        <v>282</v>
      </c>
      <c r="I24" s="49">
        <v>432</v>
      </c>
      <c r="J24" s="51">
        <v>0</v>
      </c>
      <c r="K24" s="52">
        <v>60</v>
      </c>
      <c r="L24" s="52" t="s">
        <v>2071</v>
      </c>
      <c r="M24" s="52" t="s">
        <v>2072</v>
      </c>
      <c r="N24" s="49" t="s">
        <v>2073</v>
      </c>
      <c r="O24" s="49" t="s">
        <v>1945</v>
      </c>
    </row>
    <row r="25" spans="1:15" ht="12.75" x14ac:dyDescent="0.2">
      <c r="A25" s="48" t="s">
        <v>2074</v>
      </c>
      <c r="B25" s="49" t="s">
        <v>5</v>
      </c>
      <c r="C25" s="48" t="s">
        <v>2005</v>
      </c>
      <c r="D25" s="49" t="s">
        <v>2075</v>
      </c>
      <c r="E25" s="49" t="s">
        <v>1941</v>
      </c>
      <c r="F25" s="50">
        <v>459</v>
      </c>
      <c r="G25" s="50">
        <v>26.8</v>
      </c>
      <c r="H25" s="49">
        <v>282</v>
      </c>
      <c r="I25" s="49">
        <v>459</v>
      </c>
      <c r="J25" s="51">
        <v>0</v>
      </c>
      <c r="K25" s="52">
        <v>40</v>
      </c>
      <c r="L25" s="52" t="s">
        <v>2076</v>
      </c>
      <c r="M25" s="52" t="s">
        <v>2077</v>
      </c>
      <c r="N25" s="49" t="s">
        <v>2078</v>
      </c>
      <c r="O25" s="49" t="s">
        <v>1945</v>
      </c>
    </row>
    <row r="26" spans="1:15" ht="12.75" x14ac:dyDescent="0.2">
      <c r="A26" s="48" t="s">
        <v>2079</v>
      </c>
      <c r="B26" s="49" t="s">
        <v>5</v>
      </c>
      <c r="C26" s="48" t="s">
        <v>2080</v>
      </c>
      <c r="D26" s="49" t="s">
        <v>2081</v>
      </c>
      <c r="E26" s="49" t="s">
        <v>1941</v>
      </c>
      <c r="F26" s="50">
        <v>663</v>
      </c>
      <c r="G26" s="50">
        <v>35.29</v>
      </c>
      <c r="H26" s="49">
        <v>281</v>
      </c>
      <c r="I26" s="49">
        <v>669</v>
      </c>
      <c r="J26" s="51">
        <v>12</v>
      </c>
      <c r="K26" s="52">
        <v>82</v>
      </c>
      <c r="L26" s="52" t="s">
        <v>2082</v>
      </c>
      <c r="M26" s="52" t="s">
        <v>2083</v>
      </c>
      <c r="N26" s="49" t="s">
        <v>2084</v>
      </c>
      <c r="O26" s="49" t="s">
        <v>1978</v>
      </c>
    </row>
    <row r="27" spans="1:15" ht="12.75" x14ac:dyDescent="0.2">
      <c r="A27" s="48" t="s">
        <v>2085</v>
      </c>
      <c r="B27" s="49" t="s">
        <v>5</v>
      </c>
      <c r="C27" s="48" t="s">
        <v>2086</v>
      </c>
      <c r="D27" s="49" t="s">
        <v>2087</v>
      </c>
      <c r="E27" s="49" t="s">
        <v>1941</v>
      </c>
      <c r="F27" s="50">
        <v>1197</v>
      </c>
      <c r="G27" s="50">
        <v>33.58</v>
      </c>
      <c r="H27" s="49">
        <v>281</v>
      </c>
      <c r="I27" s="49">
        <v>1197</v>
      </c>
      <c r="J27" s="51">
        <v>0</v>
      </c>
      <c r="K27" s="52">
        <v>98</v>
      </c>
      <c r="L27" s="52" t="s">
        <v>2088</v>
      </c>
      <c r="M27" s="52" t="s">
        <v>2089</v>
      </c>
      <c r="N27" s="49" t="s">
        <v>2090</v>
      </c>
      <c r="O27" s="49" t="s">
        <v>2091</v>
      </c>
    </row>
    <row r="28" spans="1:15" ht="12.75" x14ac:dyDescent="0.2">
      <c r="A28" s="48" t="s">
        <v>2092</v>
      </c>
      <c r="B28" s="49" t="s">
        <v>5</v>
      </c>
      <c r="C28" s="48" t="s">
        <v>2093</v>
      </c>
      <c r="D28" s="49" t="s">
        <v>2094</v>
      </c>
      <c r="E28" s="49" t="s">
        <v>1941</v>
      </c>
      <c r="F28" s="50">
        <v>927</v>
      </c>
      <c r="G28" s="50">
        <v>26.97</v>
      </c>
      <c r="H28" s="49">
        <v>282</v>
      </c>
      <c r="I28" s="49">
        <v>927</v>
      </c>
      <c r="J28" s="51">
        <v>3</v>
      </c>
      <c r="K28" s="52">
        <v>93</v>
      </c>
      <c r="L28" s="52" t="s">
        <v>2095</v>
      </c>
      <c r="M28" s="52" t="s">
        <v>2096</v>
      </c>
      <c r="N28" s="49" t="s">
        <v>2097</v>
      </c>
      <c r="O28" s="49" t="s">
        <v>1978</v>
      </c>
    </row>
    <row r="29" spans="1:15" ht="12.75" x14ac:dyDescent="0.2">
      <c r="A29" s="48" t="s">
        <v>2098</v>
      </c>
      <c r="B29" s="49" t="s">
        <v>5</v>
      </c>
      <c r="C29" s="48" t="s">
        <v>2005</v>
      </c>
      <c r="D29" s="49" t="s">
        <v>2099</v>
      </c>
      <c r="E29" s="49" t="s">
        <v>1941</v>
      </c>
      <c r="F29" s="50">
        <v>585</v>
      </c>
      <c r="G29" s="50">
        <v>26.15</v>
      </c>
      <c r="H29" s="49">
        <v>282</v>
      </c>
      <c r="I29" s="49">
        <v>585</v>
      </c>
      <c r="J29" s="51">
        <v>0</v>
      </c>
      <c r="K29" s="52">
        <v>88</v>
      </c>
      <c r="L29" s="52" t="s">
        <v>2100</v>
      </c>
      <c r="M29" s="52" t="s">
        <v>2101</v>
      </c>
      <c r="N29" s="49" t="s">
        <v>2102</v>
      </c>
      <c r="O29" s="49" t="s">
        <v>2091</v>
      </c>
    </row>
    <row r="30" spans="1:15" ht="12.75" x14ac:dyDescent="0.2">
      <c r="A30" s="48" t="s">
        <v>2103</v>
      </c>
      <c r="B30" s="49" t="s">
        <v>5</v>
      </c>
      <c r="C30" s="48" t="s">
        <v>2104</v>
      </c>
      <c r="D30" s="49" t="s">
        <v>2105</v>
      </c>
      <c r="E30" s="49" t="s">
        <v>1941</v>
      </c>
      <c r="F30" s="50">
        <v>894</v>
      </c>
      <c r="G30" s="50">
        <v>29.08</v>
      </c>
      <c r="H30" s="49">
        <v>282</v>
      </c>
      <c r="I30" s="49">
        <v>894</v>
      </c>
      <c r="J30" s="51">
        <v>0</v>
      </c>
      <c r="K30" s="52">
        <v>93</v>
      </c>
      <c r="L30" s="52" t="s">
        <v>2029</v>
      </c>
      <c r="M30" s="52" t="s">
        <v>2106</v>
      </c>
      <c r="N30" s="49" t="s">
        <v>2107</v>
      </c>
      <c r="O30" s="49" t="s">
        <v>2091</v>
      </c>
    </row>
    <row r="31" spans="1:15" ht="12.75" x14ac:dyDescent="0.2">
      <c r="A31" s="48" t="s">
        <v>2108</v>
      </c>
      <c r="B31" s="49" t="s">
        <v>5</v>
      </c>
      <c r="C31" s="48" t="s">
        <v>2005</v>
      </c>
      <c r="D31" s="49" t="s">
        <v>2109</v>
      </c>
      <c r="E31" s="49" t="s">
        <v>1941</v>
      </c>
      <c r="F31" s="50">
        <v>720</v>
      </c>
      <c r="G31" s="50">
        <v>24.86</v>
      </c>
      <c r="H31" s="49">
        <v>282</v>
      </c>
      <c r="I31" s="49">
        <v>720</v>
      </c>
      <c r="J31" s="51">
        <v>0</v>
      </c>
      <c r="K31" s="52">
        <v>82</v>
      </c>
      <c r="L31" s="52" t="s">
        <v>2100</v>
      </c>
      <c r="M31" s="52" t="s">
        <v>2110</v>
      </c>
      <c r="N31" s="49" t="s">
        <v>2111</v>
      </c>
      <c r="O31" s="49" t="s">
        <v>2091</v>
      </c>
    </row>
    <row r="32" spans="1:15" ht="12.75" x14ac:dyDescent="0.2">
      <c r="A32" s="48" t="s">
        <v>2112</v>
      </c>
      <c r="B32" s="49" t="s">
        <v>5</v>
      </c>
      <c r="C32" s="48" t="s">
        <v>2113</v>
      </c>
      <c r="D32" s="49" t="s">
        <v>2114</v>
      </c>
      <c r="E32" s="49" t="s">
        <v>1941</v>
      </c>
      <c r="F32" s="50">
        <v>789</v>
      </c>
      <c r="G32" s="50">
        <v>29.66</v>
      </c>
      <c r="H32" s="49">
        <v>282</v>
      </c>
      <c r="I32" s="49">
        <v>789</v>
      </c>
      <c r="J32" s="51">
        <v>3</v>
      </c>
      <c r="K32" s="52">
        <v>87</v>
      </c>
      <c r="L32" s="52" t="s">
        <v>2088</v>
      </c>
      <c r="M32" s="52" t="s">
        <v>2115</v>
      </c>
      <c r="N32" s="49" t="s">
        <v>2116</v>
      </c>
      <c r="O32" s="49" t="s">
        <v>2091</v>
      </c>
    </row>
    <row r="33" spans="1:15" ht="12.75" x14ac:dyDescent="0.2">
      <c r="A33" s="48" t="s">
        <v>2117</v>
      </c>
      <c r="B33" s="49" t="s">
        <v>2118</v>
      </c>
      <c r="C33" s="48" t="s">
        <v>2119</v>
      </c>
      <c r="D33" s="49" t="s">
        <v>2120</v>
      </c>
      <c r="E33" s="49" t="s">
        <v>1941</v>
      </c>
      <c r="F33" s="50">
        <v>1287</v>
      </c>
      <c r="G33" s="50">
        <v>30.15</v>
      </c>
      <c r="H33" s="49">
        <v>281</v>
      </c>
      <c r="I33" s="49">
        <v>1287</v>
      </c>
      <c r="J33" s="51">
        <v>0</v>
      </c>
      <c r="K33" s="52">
        <v>93</v>
      </c>
      <c r="L33" s="52" t="s">
        <v>2054</v>
      </c>
      <c r="M33" s="52" t="s">
        <v>2121</v>
      </c>
      <c r="N33" s="49" t="s">
        <v>2122</v>
      </c>
      <c r="O33" s="49" t="s">
        <v>1978</v>
      </c>
    </row>
    <row r="34" spans="1:15" ht="12.75" x14ac:dyDescent="0.2">
      <c r="A34" s="48" t="s">
        <v>2123</v>
      </c>
      <c r="B34" s="49" t="s">
        <v>5</v>
      </c>
      <c r="C34" s="48" t="s">
        <v>2124</v>
      </c>
      <c r="D34" s="49" t="s">
        <v>2125</v>
      </c>
      <c r="E34" s="49" t="s">
        <v>2007</v>
      </c>
      <c r="F34" s="50">
        <v>486</v>
      </c>
      <c r="G34" s="50">
        <v>22.84</v>
      </c>
      <c r="H34" s="49">
        <v>280</v>
      </c>
      <c r="I34" s="49">
        <v>486</v>
      </c>
      <c r="J34" s="51">
        <v>0</v>
      </c>
      <c r="K34" s="52">
        <v>82</v>
      </c>
      <c r="L34" s="52" t="s">
        <v>2088</v>
      </c>
      <c r="M34" s="52" t="s">
        <v>2126</v>
      </c>
      <c r="N34" s="49" t="s">
        <v>2127</v>
      </c>
      <c r="O34" s="49" t="s">
        <v>1978</v>
      </c>
    </row>
    <row r="35" spans="1:15" ht="12.75" x14ac:dyDescent="0.2">
      <c r="A35" s="48" t="s">
        <v>2128</v>
      </c>
      <c r="B35" s="49" t="s">
        <v>2129</v>
      </c>
      <c r="C35" s="48" t="s">
        <v>2130</v>
      </c>
      <c r="D35" s="49" t="s">
        <v>2131</v>
      </c>
      <c r="E35" s="49" t="s">
        <v>1941</v>
      </c>
      <c r="F35" s="50">
        <v>1644</v>
      </c>
      <c r="G35" s="50">
        <v>30.9</v>
      </c>
      <c r="H35" s="49">
        <v>280</v>
      </c>
      <c r="I35" s="49">
        <v>1644</v>
      </c>
      <c r="J35" s="51">
        <v>0</v>
      </c>
      <c r="K35" s="52">
        <v>97</v>
      </c>
      <c r="L35" s="52" t="s">
        <v>2100</v>
      </c>
      <c r="M35" s="52" t="s">
        <v>2101</v>
      </c>
      <c r="N35" s="49" t="s">
        <v>2132</v>
      </c>
      <c r="O35" s="49" t="s">
        <v>1978</v>
      </c>
    </row>
    <row r="36" spans="1:15" ht="12.75" x14ac:dyDescent="0.2">
      <c r="A36" s="48" t="s">
        <v>2133</v>
      </c>
      <c r="B36" s="49" t="s">
        <v>5</v>
      </c>
      <c r="C36" s="48" t="s">
        <v>2134</v>
      </c>
      <c r="D36" s="49" t="s">
        <v>2135</v>
      </c>
      <c r="E36" s="49" t="s">
        <v>1941</v>
      </c>
      <c r="F36" s="50">
        <v>339</v>
      </c>
      <c r="G36" s="50">
        <v>38.35</v>
      </c>
      <c r="H36" s="49">
        <v>281</v>
      </c>
      <c r="I36" s="49">
        <v>339</v>
      </c>
      <c r="J36" s="51">
        <v>0</v>
      </c>
      <c r="K36" s="52">
        <v>6</v>
      </c>
      <c r="L36" s="52" t="s">
        <v>2136</v>
      </c>
      <c r="M36" s="52" t="s">
        <v>2137</v>
      </c>
      <c r="N36" s="49" t="s">
        <v>2138</v>
      </c>
      <c r="O36" s="49" t="s">
        <v>1945</v>
      </c>
    </row>
    <row r="37" spans="1:15" ht="12.75" x14ac:dyDescent="0.2">
      <c r="A37" s="48" t="s">
        <v>2139</v>
      </c>
      <c r="B37" s="49" t="s">
        <v>2140</v>
      </c>
      <c r="C37" s="48" t="s">
        <v>2141</v>
      </c>
      <c r="D37" s="49" t="s">
        <v>2142</v>
      </c>
      <c r="E37" s="49" t="s">
        <v>1941</v>
      </c>
      <c r="F37" s="50">
        <v>597</v>
      </c>
      <c r="G37" s="50">
        <v>31.99</v>
      </c>
      <c r="H37" s="49">
        <v>281</v>
      </c>
      <c r="I37" s="49">
        <v>597</v>
      </c>
      <c r="J37" s="51">
        <v>0</v>
      </c>
      <c r="K37" s="52">
        <v>78</v>
      </c>
      <c r="L37" s="52" t="s">
        <v>2143</v>
      </c>
      <c r="M37" s="52" t="s">
        <v>2144</v>
      </c>
      <c r="N37" s="49" t="s">
        <v>2145</v>
      </c>
      <c r="O37" s="49" t="s">
        <v>1978</v>
      </c>
    </row>
    <row r="38" spans="1:15" ht="12.75" x14ac:dyDescent="0.2">
      <c r="A38" s="48" t="s">
        <v>2146</v>
      </c>
      <c r="B38" s="49" t="s">
        <v>5</v>
      </c>
      <c r="C38" s="48" t="s">
        <v>2147</v>
      </c>
      <c r="D38" s="49" t="s">
        <v>2148</v>
      </c>
      <c r="E38" s="49" t="s">
        <v>1941</v>
      </c>
      <c r="F38" s="50">
        <v>279</v>
      </c>
      <c r="G38" s="50">
        <v>25.45</v>
      </c>
      <c r="H38" s="49">
        <v>281</v>
      </c>
      <c r="I38" s="49">
        <v>279</v>
      </c>
      <c r="J38" s="51">
        <v>0</v>
      </c>
      <c r="K38" s="52">
        <v>21</v>
      </c>
      <c r="L38" s="52" t="s">
        <v>2149</v>
      </c>
      <c r="M38" s="52" t="s">
        <v>2150</v>
      </c>
      <c r="N38" s="49" t="s">
        <v>2151</v>
      </c>
      <c r="O38" s="49" t="s">
        <v>1945</v>
      </c>
    </row>
    <row r="39" spans="1:15" ht="12.75" x14ac:dyDescent="0.2">
      <c r="A39" s="48" t="s">
        <v>2152</v>
      </c>
      <c r="B39" s="49" t="s">
        <v>2153</v>
      </c>
      <c r="C39" s="48" t="s">
        <v>2154</v>
      </c>
      <c r="D39" s="49" t="s">
        <v>2155</v>
      </c>
      <c r="E39" s="49" t="s">
        <v>1941</v>
      </c>
      <c r="F39" s="50">
        <v>279</v>
      </c>
      <c r="G39" s="50">
        <v>28.67</v>
      </c>
      <c r="H39" s="49">
        <v>281</v>
      </c>
      <c r="I39" s="49">
        <v>279</v>
      </c>
      <c r="J39" s="51">
        <v>0</v>
      </c>
      <c r="K39" s="52">
        <v>39</v>
      </c>
      <c r="L39" s="52" t="s">
        <v>2156</v>
      </c>
      <c r="M39" s="52" t="s">
        <v>2157</v>
      </c>
      <c r="N39" s="49" t="s">
        <v>2158</v>
      </c>
      <c r="O39" s="49" t="s">
        <v>1945</v>
      </c>
    </row>
    <row r="40" spans="1:15" ht="12.75" x14ac:dyDescent="0.2">
      <c r="A40" s="48" t="s">
        <v>2159</v>
      </c>
      <c r="B40" s="49" t="s">
        <v>5</v>
      </c>
      <c r="C40" s="48" t="s">
        <v>2005</v>
      </c>
      <c r="D40" s="49" t="s">
        <v>2160</v>
      </c>
      <c r="E40" s="49" t="s">
        <v>1941</v>
      </c>
      <c r="F40" s="50">
        <v>180</v>
      </c>
      <c r="G40" s="50">
        <v>30</v>
      </c>
      <c r="H40" s="49">
        <v>281</v>
      </c>
      <c r="I40" s="49">
        <v>180</v>
      </c>
      <c r="J40" s="51">
        <v>0</v>
      </c>
      <c r="K40" s="52">
        <v>14</v>
      </c>
      <c r="L40" s="52" t="s">
        <v>2161</v>
      </c>
      <c r="M40" s="52" t="s">
        <v>2162</v>
      </c>
      <c r="N40" s="49" t="s">
        <v>1952</v>
      </c>
      <c r="O40" s="49" t="s">
        <v>1952</v>
      </c>
    </row>
    <row r="41" spans="1:15" ht="12.75" x14ac:dyDescent="0.2">
      <c r="A41" s="48" t="s">
        <v>2163</v>
      </c>
      <c r="B41" s="49" t="s">
        <v>5</v>
      </c>
      <c r="C41" s="48" t="s">
        <v>2005</v>
      </c>
      <c r="D41" s="49" t="s">
        <v>2164</v>
      </c>
      <c r="E41" s="49" t="s">
        <v>1941</v>
      </c>
      <c r="F41" s="50">
        <v>183</v>
      </c>
      <c r="G41" s="50">
        <v>28.96</v>
      </c>
      <c r="H41" s="49">
        <v>281</v>
      </c>
      <c r="I41" s="49">
        <v>183</v>
      </c>
      <c r="J41" s="51">
        <v>0</v>
      </c>
      <c r="K41" s="52">
        <v>17</v>
      </c>
      <c r="L41" s="52" t="s">
        <v>2165</v>
      </c>
      <c r="M41" s="52" t="s">
        <v>2166</v>
      </c>
      <c r="N41" s="49" t="s">
        <v>1952</v>
      </c>
      <c r="O41" s="49" t="s">
        <v>1952</v>
      </c>
    </row>
    <row r="42" spans="1:15" ht="12.75" x14ac:dyDescent="0.2">
      <c r="A42" s="48" t="s">
        <v>2167</v>
      </c>
      <c r="B42" s="49" t="s">
        <v>5</v>
      </c>
      <c r="C42" s="48" t="s">
        <v>2168</v>
      </c>
      <c r="D42" s="49" t="s">
        <v>2169</v>
      </c>
      <c r="E42" s="49" t="s">
        <v>2007</v>
      </c>
      <c r="F42" s="50">
        <v>696</v>
      </c>
      <c r="G42" s="50">
        <v>34.200000000000003</v>
      </c>
      <c r="H42" s="49">
        <v>281</v>
      </c>
      <c r="I42" s="49">
        <v>696</v>
      </c>
      <c r="J42" s="51">
        <v>0</v>
      </c>
      <c r="K42" s="52">
        <v>70</v>
      </c>
      <c r="L42" s="52" t="s">
        <v>2170</v>
      </c>
      <c r="M42" s="52" t="s">
        <v>2171</v>
      </c>
      <c r="N42" s="49" t="s">
        <v>2172</v>
      </c>
      <c r="O42" s="49" t="s">
        <v>1945</v>
      </c>
    </row>
    <row r="43" spans="1:15" ht="12.75" x14ac:dyDescent="0.2">
      <c r="A43" s="48" t="s">
        <v>2173</v>
      </c>
      <c r="B43" s="49" t="s">
        <v>5</v>
      </c>
      <c r="C43" s="48" t="s">
        <v>2174</v>
      </c>
      <c r="D43" s="49" t="s">
        <v>2175</v>
      </c>
      <c r="E43" s="49" t="s">
        <v>1941</v>
      </c>
      <c r="F43" s="50">
        <v>762</v>
      </c>
      <c r="G43" s="50">
        <v>31.63</v>
      </c>
      <c r="H43" s="49">
        <v>280</v>
      </c>
      <c r="I43" s="49">
        <v>762</v>
      </c>
      <c r="J43" s="51">
        <v>0</v>
      </c>
      <c r="K43" s="52">
        <v>71</v>
      </c>
      <c r="L43" s="52" t="s">
        <v>2176</v>
      </c>
      <c r="M43" s="52" t="s">
        <v>2177</v>
      </c>
      <c r="N43" s="49" t="s">
        <v>2178</v>
      </c>
      <c r="O43" s="49" t="s">
        <v>1945</v>
      </c>
    </row>
    <row r="44" spans="1:15" ht="12.75" x14ac:dyDescent="0.2">
      <c r="A44" s="48" t="s">
        <v>2179</v>
      </c>
      <c r="B44" s="49" t="s">
        <v>5</v>
      </c>
      <c r="C44" s="48" t="s">
        <v>2180</v>
      </c>
      <c r="D44" s="49" t="s">
        <v>2181</v>
      </c>
      <c r="E44" s="49" t="s">
        <v>1941</v>
      </c>
      <c r="F44" s="50">
        <v>939</v>
      </c>
      <c r="G44" s="50">
        <v>26.09</v>
      </c>
      <c r="H44" s="49">
        <v>280</v>
      </c>
      <c r="I44" s="49">
        <v>939</v>
      </c>
      <c r="J44" s="51">
        <v>0</v>
      </c>
      <c r="K44" s="52">
        <v>91</v>
      </c>
      <c r="L44" s="52" t="s">
        <v>2029</v>
      </c>
      <c r="M44" s="52" t="s">
        <v>2182</v>
      </c>
      <c r="N44" s="49" t="s">
        <v>2183</v>
      </c>
      <c r="O44" s="49" t="s">
        <v>1978</v>
      </c>
    </row>
    <row r="45" spans="1:15" ht="12.75" x14ac:dyDescent="0.2">
      <c r="A45" s="48" t="s">
        <v>2184</v>
      </c>
      <c r="B45" s="49" t="s">
        <v>5</v>
      </c>
      <c r="C45" s="48" t="s">
        <v>2185</v>
      </c>
      <c r="D45" s="49" t="s">
        <v>2186</v>
      </c>
      <c r="E45" s="49" t="s">
        <v>1941</v>
      </c>
      <c r="F45" s="50">
        <v>684</v>
      </c>
      <c r="G45" s="50">
        <v>29.97</v>
      </c>
      <c r="H45" s="49">
        <v>278</v>
      </c>
      <c r="I45" s="49">
        <v>684</v>
      </c>
      <c r="J45" s="51">
        <v>0</v>
      </c>
      <c r="K45" s="52">
        <v>67</v>
      </c>
      <c r="L45" s="52" t="s">
        <v>2187</v>
      </c>
      <c r="M45" s="52" t="s">
        <v>2188</v>
      </c>
      <c r="N45" s="49" t="s">
        <v>2189</v>
      </c>
      <c r="O45" s="49" t="s">
        <v>2190</v>
      </c>
    </row>
    <row r="46" spans="1:15" ht="12.75" x14ac:dyDescent="0.2">
      <c r="A46" s="48" t="s">
        <v>2191</v>
      </c>
      <c r="B46" s="49" t="s">
        <v>5</v>
      </c>
      <c r="C46" s="48" t="s">
        <v>2192</v>
      </c>
      <c r="D46" s="49" t="s">
        <v>2193</v>
      </c>
      <c r="E46" s="49" t="s">
        <v>1941</v>
      </c>
      <c r="F46" s="50">
        <v>849</v>
      </c>
      <c r="G46" s="50">
        <v>27.44</v>
      </c>
      <c r="H46" s="49">
        <v>273</v>
      </c>
      <c r="I46" s="49">
        <v>849</v>
      </c>
      <c r="J46" s="51">
        <v>3</v>
      </c>
      <c r="K46" s="52">
        <v>64</v>
      </c>
      <c r="L46" s="52" t="s">
        <v>2194</v>
      </c>
      <c r="M46" s="52" t="s">
        <v>2195</v>
      </c>
      <c r="N46" s="49" t="s">
        <v>2196</v>
      </c>
      <c r="O46" s="49" t="s">
        <v>1978</v>
      </c>
    </row>
    <row r="47" spans="1:15" ht="12.75" x14ac:dyDescent="0.2">
      <c r="A47" s="48" t="s">
        <v>2197</v>
      </c>
      <c r="B47" s="49" t="s">
        <v>5</v>
      </c>
      <c r="C47" s="48" t="s">
        <v>2198</v>
      </c>
      <c r="D47" s="49" t="s">
        <v>2199</v>
      </c>
      <c r="E47" s="49" t="s">
        <v>2007</v>
      </c>
      <c r="F47" s="50">
        <v>480</v>
      </c>
      <c r="G47" s="50">
        <v>31.25</v>
      </c>
      <c r="H47" s="49">
        <v>280</v>
      </c>
      <c r="I47" s="49">
        <v>480</v>
      </c>
      <c r="J47" s="51">
        <v>0</v>
      </c>
      <c r="K47" s="52">
        <v>35</v>
      </c>
      <c r="L47" s="52" t="s">
        <v>2200</v>
      </c>
      <c r="M47" s="52" t="s">
        <v>2201</v>
      </c>
      <c r="N47" s="49" t="s">
        <v>2202</v>
      </c>
      <c r="O47" s="49" t="s">
        <v>1945</v>
      </c>
    </row>
    <row r="48" spans="1:15" ht="12.75" x14ac:dyDescent="0.2">
      <c r="A48" s="48" t="s">
        <v>2203</v>
      </c>
      <c r="B48" s="49" t="s">
        <v>5</v>
      </c>
      <c r="C48" s="48" t="s">
        <v>2204</v>
      </c>
      <c r="D48" s="49" t="s">
        <v>2205</v>
      </c>
      <c r="E48" s="49" t="s">
        <v>1941</v>
      </c>
      <c r="F48" s="50">
        <v>1446</v>
      </c>
      <c r="G48" s="50">
        <v>32.64</v>
      </c>
      <c r="H48" s="49">
        <v>280</v>
      </c>
      <c r="I48" s="49">
        <v>1446</v>
      </c>
      <c r="J48" s="51">
        <v>0</v>
      </c>
      <c r="K48" s="52">
        <v>77</v>
      </c>
      <c r="L48" s="52" t="s">
        <v>2194</v>
      </c>
      <c r="M48" s="52" t="s">
        <v>2206</v>
      </c>
      <c r="N48" s="49" t="s">
        <v>2207</v>
      </c>
      <c r="O48" s="49" t="s">
        <v>1978</v>
      </c>
    </row>
    <row r="49" spans="1:15" ht="12.75" x14ac:dyDescent="0.2">
      <c r="A49" s="48" t="s">
        <v>2208</v>
      </c>
      <c r="B49" s="49" t="s">
        <v>5</v>
      </c>
      <c r="C49" s="48" t="s">
        <v>2058</v>
      </c>
      <c r="D49" s="49" t="s">
        <v>2209</v>
      </c>
      <c r="E49" s="49" t="s">
        <v>2007</v>
      </c>
      <c r="F49" s="50">
        <v>519</v>
      </c>
      <c r="G49" s="50">
        <v>22.93</v>
      </c>
      <c r="H49" s="49">
        <v>275</v>
      </c>
      <c r="I49" s="49">
        <v>519</v>
      </c>
      <c r="J49" s="51">
        <v>0</v>
      </c>
      <c r="K49" s="52">
        <v>38</v>
      </c>
      <c r="L49" s="52" t="s">
        <v>2210</v>
      </c>
      <c r="M49" s="52" t="s">
        <v>2211</v>
      </c>
      <c r="N49" s="49" t="s">
        <v>2212</v>
      </c>
      <c r="O49" s="49" t="s">
        <v>2091</v>
      </c>
    </row>
    <row r="50" spans="1:15" ht="12.75" x14ac:dyDescent="0.2">
      <c r="A50" s="48" t="s">
        <v>2213</v>
      </c>
      <c r="B50" s="49" t="s">
        <v>2214</v>
      </c>
      <c r="C50" s="48" t="s">
        <v>2215</v>
      </c>
      <c r="D50" s="49" t="s">
        <v>2216</v>
      </c>
      <c r="E50" s="49" t="s">
        <v>1941</v>
      </c>
      <c r="F50" s="50">
        <v>2091</v>
      </c>
      <c r="G50" s="50">
        <v>30.94</v>
      </c>
      <c r="H50" s="49">
        <v>278</v>
      </c>
      <c r="I50" s="49">
        <v>2091</v>
      </c>
      <c r="J50" s="51">
        <v>0</v>
      </c>
      <c r="K50" s="52">
        <v>103</v>
      </c>
      <c r="L50" s="52" t="s">
        <v>2217</v>
      </c>
      <c r="M50" s="52" t="s">
        <v>2218</v>
      </c>
      <c r="N50" s="49" t="s">
        <v>2219</v>
      </c>
      <c r="O50" s="49" t="s">
        <v>1978</v>
      </c>
    </row>
    <row r="51" spans="1:15" ht="12.75" x14ac:dyDescent="0.2">
      <c r="A51" s="48" t="s">
        <v>2220</v>
      </c>
      <c r="B51" s="49" t="s">
        <v>5</v>
      </c>
      <c r="C51" s="48" t="s">
        <v>2005</v>
      </c>
      <c r="D51" s="49" t="s">
        <v>2221</v>
      </c>
      <c r="E51" s="49" t="s">
        <v>1941</v>
      </c>
      <c r="F51" s="50">
        <v>237</v>
      </c>
      <c r="G51" s="50">
        <v>24.05</v>
      </c>
      <c r="H51" s="49">
        <v>281</v>
      </c>
      <c r="I51" s="49">
        <v>237</v>
      </c>
      <c r="J51" s="51">
        <v>0</v>
      </c>
      <c r="K51" s="52">
        <v>19</v>
      </c>
      <c r="L51" s="52" t="s">
        <v>2222</v>
      </c>
      <c r="M51" s="52" t="s">
        <v>2223</v>
      </c>
      <c r="N51" s="49" t="s">
        <v>2224</v>
      </c>
      <c r="O51" s="49" t="s">
        <v>1945</v>
      </c>
    </row>
    <row r="52" spans="1:15" ht="12.75" x14ac:dyDescent="0.2">
      <c r="A52" s="48" t="s">
        <v>2225</v>
      </c>
      <c r="B52" s="49" t="s">
        <v>5</v>
      </c>
      <c r="C52" s="48" t="s">
        <v>2226</v>
      </c>
      <c r="D52" s="49" t="s">
        <v>2227</v>
      </c>
      <c r="E52" s="49" t="s">
        <v>1941</v>
      </c>
      <c r="F52" s="50">
        <v>948</v>
      </c>
      <c r="G52" s="50">
        <v>35.65</v>
      </c>
      <c r="H52" s="49">
        <v>281</v>
      </c>
      <c r="I52" s="49">
        <v>948</v>
      </c>
      <c r="J52" s="51">
        <v>1</v>
      </c>
      <c r="K52" s="52">
        <v>36</v>
      </c>
      <c r="L52" s="52" t="s">
        <v>2228</v>
      </c>
      <c r="M52" s="52" t="s">
        <v>2229</v>
      </c>
      <c r="N52" s="49" t="s">
        <v>2230</v>
      </c>
      <c r="O52" s="49" t="s">
        <v>1945</v>
      </c>
    </row>
    <row r="53" spans="1:15" ht="12.75" x14ac:dyDescent="0.2">
      <c r="A53" s="48" t="s">
        <v>2231</v>
      </c>
      <c r="B53" s="49" t="s">
        <v>5</v>
      </c>
      <c r="C53" s="48" t="s">
        <v>2232</v>
      </c>
      <c r="D53" s="49" t="s">
        <v>2233</v>
      </c>
      <c r="E53" s="49" t="s">
        <v>1941</v>
      </c>
      <c r="F53" s="50">
        <v>624</v>
      </c>
      <c r="G53" s="50">
        <v>26.6</v>
      </c>
      <c r="H53" s="49">
        <v>282</v>
      </c>
      <c r="I53" s="49">
        <v>624</v>
      </c>
      <c r="J53" s="51">
        <v>6</v>
      </c>
      <c r="K53" s="52">
        <v>59</v>
      </c>
      <c r="L53" s="52" t="s">
        <v>2176</v>
      </c>
      <c r="M53" s="52" t="s">
        <v>2234</v>
      </c>
      <c r="N53" s="49" t="s">
        <v>1990</v>
      </c>
      <c r="O53" s="49" t="s">
        <v>1945</v>
      </c>
    </row>
    <row r="54" spans="1:15" ht="12.75" x14ac:dyDescent="0.2">
      <c r="A54" s="48" t="s">
        <v>2235</v>
      </c>
      <c r="B54" s="49" t="s">
        <v>5</v>
      </c>
      <c r="C54" s="48" t="s">
        <v>2005</v>
      </c>
      <c r="D54" s="49" t="s">
        <v>2236</v>
      </c>
      <c r="E54" s="49" t="s">
        <v>1941</v>
      </c>
      <c r="F54" s="50">
        <v>273</v>
      </c>
      <c r="G54" s="50">
        <v>27.47</v>
      </c>
      <c r="H54" s="49">
        <v>281</v>
      </c>
      <c r="I54" s="49">
        <v>273</v>
      </c>
      <c r="J54" s="51">
        <v>0</v>
      </c>
      <c r="K54" s="52">
        <v>33</v>
      </c>
      <c r="L54" s="52" t="s">
        <v>2237</v>
      </c>
      <c r="M54" s="52" t="s">
        <v>2238</v>
      </c>
      <c r="N54" s="49" t="s">
        <v>2239</v>
      </c>
      <c r="O54" s="49" t="s">
        <v>2091</v>
      </c>
    </row>
    <row r="55" spans="1:15" ht="12.75" x14ac:dyDescent="0.2">
      <c r="A55" s="48" t="s">
        <v>2240</v>
      </c>
      <c r="B55" s="49" t="s">
        <v>5</v>
      </c>
      <c r="C55" s="48" t="s">
        <v>2241</v>
      </c>
      <c r="D55" s="49" t="s">
        <v>2242</v>
      </c>
      <c r="E55" s="49" t="s">
        <v>2007</v>
      </c>
      <c r="F55" s="50">
        <v>954</v>
      </c>
      <c r="G55" s="50">
        <v>32.909999999999997</v>
      </c>
      <c r="H55" s="49">
        <v>281</v>
      </c>
      <c r="I55" s="49">
        <v>954</v>
      </c>
      <c r="J55" s="51">
        <v>0</v>
      </c>
      <c r="K55" s="52">
        <v>77</v>
      </c>
      <c r="L55" s="52" t="s">
        <v>2243</v>
      </c>
      <c r="M55" s="52" t="s">
        <v>2244</v>
      </c>
      <c r="N55" s="49" t="s">
        <v>2245</v>
      </c>
      <c r="O55" s="49" t="s">
        <v>2190</v>
      </c>
    </row>
    <row r="56" spans="1:15" ht="12.75" x14ac:dyDescent="0.2">
      <c r="A56" s="48" t="s">
        <v>2246</v>
      </c>
      <c r="B56" s="49" t="s">
        <v>5</v>
      </c>
      <c r="C56" s="48" t="s">
        <v>2005</v>
      </c>
      <c r="D56" s="49" t="s">
        <v>2247</v>
      </c>
      <c r="E56" s="49" t="s">
        <v>2007</v>
      </c>
      <c r="F56" s="50">
        <v>285</v>
      </c>
      <c r="G56" s="50">
        <v>27.02</v>
      </c>
      <c r="H56" s="49">
        <v>280</v>
      </c>
      <c r="I56" s="49">
        <v>285</v>
      </c>
      <c r="J56" s="51">
        <v>0</v>
      </c>
      <c r="K56" s="52">
        <v>25</v>
      </c>
      <c r="L56" s="52" t="s">
        <v>2248</v>
      </c>
      <c r="M56" s="52" t="s">
        <v>2249</v>
      </c>
      <c r="N56" s="49" t="s">
        <v>2250</v>
      </c>
      <c r="O56" s="49" t="s">
        <v>1978</v>
      </c>
    </row>
    <row r="57" spans="1:15" ht="12.75" x14ac:dyDescent="0.2">
      <c r="A57" s="48" t="s">
        <v>2251</v>
      </c>
      <c r="B57" s="49" t="s">
        <v>2252</v>
      </c>
      <c r="C57" s="48" t="s">
        <v>2253</v>
      </c>
      <c r="D57" s="49" t="s">
        <v>2254</v>
      </c>
      <c r="E57" s="49" t="s">
        <v>2007</v>
      </c>
      <c r="F57" s="50">
        <v>1422</v>
      </c>
      <c r="G57" s="50">
        <v>31.65</v>
      </c>
      <c r="H57" s="49">
        <v>282</v>
      </c>
      <c r="I57" s="49">
        <v>1422</v>
      </c>
      <c r="J57" s="51">
        <v>0</v>
      </c>
      <c r="K57" s="52">
        <v>109</v>
      </c>
      <c r="L57" s="52" t="s">
        <v>2048</v>
      </c>
      <c r="M57" s="52" t="s">
        <v>2255</v>
      </c>
      <c r="N57" s="49" t="s">
        <v>2256</v>
      </c>
      <c r="O57" s="49" t="s">
        <v>1978</v>
      </c>
    </row>
    <row r="58" spans="1:15" ht="12.75" x14ac:dyDescent="0.2">
      <c r="A58" s="48" t="s">
        <v>2257</v>
      </c>
      <c r="B58" s="49" t="s">
        <v>5</v>
      </c>
      <c r="C58" s="48" t="s">
        <v>2258</v>
      </c>
      <c r="D58" s="49" t="s">
        <v>2259</v>
      </c>
      <c r="E58" s="49" t="s">
        <v>2007</v>
      </c>
      <c r="F58" s="50">
        <v>252</v>
      </c>
      <c r="G58" s="50">
        <v>32.14</v>
      </c>
      <c r="H58" s="49">
        <v>282</v>
      </c>
      <c r="I58" s="49">
        <v>252</v>
      </c>
      <c r="J58" s="51">
        <v>0</v>
      </c>
      <c r="K58" s="52">
        <v>18</v>
      </c>
      <c r="L58" s="52" t="s">
        <v>2260</v>
      </c>
      <c r="M58" s="52" t="s">
        <v>2261</v>
      </c>
      <c r="N58" s="49" t="s">
        <v>2262</v>
      </c>
      <c r="O58" s="49" t="s">
        <v>1978</v>
      </c>
    </row>
    <row r="59" spans="1:15" ht="12.75" x14ac:dyDescent="0.2">
      <c r="A59" s="48" t="s">
        <v>2263</v>
      </c>
      <c r="B59" s="49" t="s">
        <v>5</v>
      </c>
      <c r="C59" s="48" t="s">
        <v>2264</v>
      </c>
      <c r="D59" s="49" t="s">
        <v>2265</v>
      </c>
      <c r="E59" s="49" t="s">
        <v>1941</v>
      </c>
      <c r="F59" s="50">
        <v>681</v>
      </c>
      <c r="G59" s="50">
        <v>29.66</v>
      </c>
      <c r="H59" s="49">
        <v>282</v>
      </c>
      <c r="I59" s="49">
        <v>681</v>
      </c>
      <c r="J59" s="51">
        <v>0</v>
      </c>
      <c r="K59" s="52">
        <v>99</v>
      </c>
      <c r="L59" s="52" t="s">
        <v>2266</v>
      </c>
      <c r="M59" s="52" t="s">
        <v>2267</v>
      </c>
      <c r="N59" s="49" t="s">
        <v>2268</v>
      </c>
      <c r="O59" s="49" t="s">
        <v>1978</v>
      </c>
    </row>
    <row r="60" spans="1:15" ht="12.75" x14ac:dyDescent="0.2">
      <c r="A60" s="48" t="s">
        <v>2269</v>
      </c>
      <c r="B60" s="49" t="s">
        <v>5</v>
      </c>
      <c r="C60" s="48" t="s">
        <v>2270</v>
      </c>
      <c r="D60" s="49" t="s">
        <v>2271</v>
      </c>
      <c r="E60" s="49" t="s">
        <v>1941</v>
      </c>
      <c r="F60" s="50">
        <v>1014</v>
      </c>
      <c r="G60" s="50">
        <v>26.73</v>
      </c>
      <c r="H60" s="49">
        <v>281</v>
      </c>
      <c r="I60" s="49">
        <v>1014</v>
      </c>
      <c r="J60" s="51">
        <v>0</v>
      </c>
      <c r="K60" s="52">
        <v>126</v>
      </c>
      <c r="L60" s="52" t="s">
        <v>2272</v>
      </c>
      <c r="M60" s="52" t="s">
        <v>2273</v>
      </c>
      <c r="N60" s="49" t="s">
        <v>2274</v>
      </c>
      <c r="O60" s="49" t="s">
        <v>1978</v>
      </c>
    </row>
    <row r="61" spans="1:15" ht="12.75" x14ac:dyDescent="0.2">
      <c r="A61" s="48" t="s">
        <v>2275</v>
      </c>
      <c r="B61" s="49" t="s">
        <v>5</v>
      </c>
      <c r="C61" s="48" t="s">
        <v>2276</v>
      </c>
      <c r="D61" s="49" t="s">
        <v>2277</v>
      </c>
      <c r="E61" s="49" t="s">
        <v>2007</v>
      </c>
      <c r="F61" s="50">
        <v>894</v>
      </c>
      <c r="G61" s="50">
        <v>29.98</v>
      </c>
      <c r="H61" s="49">
        <v>280</v>
      </c>
      <c r="I61" s="49">
        <v>894</v>
      </c>
      <c r="J61" s="51">
        <v>0</v>
      </c>
      <c r="K61" s="52">
        <v>116</v>
      </c>
      <c r="L61" s="52" t="s">
        <v>2042</v>
      </c>
      <c r="M61" s="52" t="s">
        <v>2278</v>
      </c>
      <c r="N61" s="49" t="s">
        <v>2279</v>
      </c>
      <c r="O61" s="49" t="s">
        <v>1978</v>
      </c>
    </row>
    <row r="62" spans="1:15" ht="12.75" x14ac:dyDescent="0.2">
      <c r="A62" s="48" t="s">
        <v>2280</v>
      </c>
      <c r="B62" s="49" t="s">
        <v>5</v>
      </c>
      <c r="C62" s="48" t="s">
        <v>2281</v>
      </c>
      <c r="D62" s="49" t="s">
        <v>2282</v>
      </c>
      <c r="E62" s="49" t="s">
        <v>1941</v>
      </c>
      <c r="F62" s="50">
        <v>1239</v>
      </c>
      <c r="G62" s="50">
        <v>33.409999999999997</v>
      </c>
      <c r="H62" s="49">
        <v>281</v>
      </c>
      <c r="I62" s="49">
        <v>1239</v>
      </c>
      <c r="J62" s="51">
        <v>0</v>
      </c>
      <c r="K62" s="52">
        <v>132</v>
      </c>
      <c r="L62" s="52" t="s">
        <v>2283</v>
      </c>
      <c r="M62" s="52" t="s">
        <v>2284</v>
      </c>
      <c r="N62" s="49" t="s">
        <v>2285</v>
      </c>
      <c r="O62" s="49" t="s">
        <v>1978</v>
      </c>
    </row>
    <row r="63" spans="1:15" ht="12.75" x14ac:dyDescent="0.2">
      <c r="A63" s="48" t="s">
        <v>2286</v>
      </c>
      <c r="B63" s="49" t="s">
        <v>5</v>
      </c>
      <c r="C63" s="48" t="s">
        <v>2287</v>
      </c>
      <c r="D63" s="49" t="s">
        <v>2288</v>
      </c>
      <c r="E63" s="49" t="s">
        <v>1941</v>
      </c>
      <c r="F63" s="50">
        <v>927</v>
      </c>
      <c r="G63" s="50">
        <v>27.83</v>
      </c>
      <c r="H63" s="49">
        <v>281</v>
      </c>
      <c r="I63" s="49">
        <v>927</v>
      </c>
      <c r="J63" s="51">
        <v>0</v>
      </c>
      <c r="K63" s="52">
        <v>92</v>
      </c>
      <c r="L63" s="52" t="s">
        <v>2217</v>
      </c>
      <c r="M63" s="52" t="s">
        <v>2289</v>
      </c>
      <c r="N63" s="49" t="s">
        <v>2290</v>
      </c>
      <c r="O63" s="49" t="s">
        <v>1978</v>
      </c>
    </row>
    <row r="64" spans="1:15" ht="12.75" x14ac:dyDescent="0.2">
      <c r="A64" s="48" t="s">
        <v>2291</v>
      </c>
      <c r="B64" s="49" t="s">
        <v>5</v>
      </c>
      <c r="C64" s="48" t="s">
        <v>2292</v>
      </c>
      <c r="D64" s="49" t="s">
        <v>2293</v>
      </c>
      <c r="E64" s="49" t="s">
        <v>1941</v>
      </c>
      <c r="F64" s="50">
        <v>588</v>
      </c>
      <c r="G64" s="50">
        <v>32.479999999999997</v>
      </c>
      <c r="H64" s="49">
        <v>281</v>
      </c>
      <c r="I64" s="49">
        <v>588</v>
      </c>
      <c r="J64" s="51">
        <v>0</v>
      </c>
      <c r="K64" s="52">
        <v>58</v>
      </c>
      <c r="L64" s="52" t="s">
        <v>2294</v>
      </c>
      <c r="M64" s="52" t="s">
        <v>2295</v>
      </c>
      <c r="N64" s="49" t="s">
        <v>2296</v>
      </c>
      <c r="O64" s="49" t="s">
        <v>2190</v>
      </c>
    </row>
    <row r="65" spans="1:15" ht="12.75" x14ac:dyDescent="0.2">
      <c r="A65" s="48" t="s">
        <v>2297</v>
      </c>
      <c r="B65" s="49" t="s">
        <v>5</v>
      </c>
      <c r="C65" s="48" t="s">
        <v>2298</v>
      </c>
      <c r="D65" s="49" t="s">
        <v>2299</v>
      </c>
      <c r="E65" s="49" t="s">
        <v>2007</v>
      </c>
      <c r="F65" s="50">
        <v>546</v>
      </c>
      <c r="G65" s="50">
        <v>29.49</v>
      </c>
      <c r="H65" s="49">
        <v>282</v>
      </c>
      <c r="I65" s="49">
        <v>546</v>
      </c>
      <c r="J65" s="51">
        <v>0</v>
      </c>
      <c r="K65" s="52">
        <v>89</v>
      </c>
      <c r="L65" s="52" t="s">
        <v>2300</v>
      </c>
      <c r="M65" s="52" t="s">
        <v>2301</v>
      </c>
      <c r="N65" s="49" t="s">
        <v>2302</v>
      </c>
      <c r="O65" s="49" t="s">
        <v>1945</v>
      </c>
    </row>
    <row r="66" spans="1:15" ht="12.75" x14ac:dyDescent="0.2">
      <c r="A66" s="48" t="s">
        <v>2303</v>
      </c>
      <c r="B66" s="49" t="s">
        <v>5</v>
      </c>
      <c r="C66" s="48" t="s">
        <v>2304</v>
      </c>
      <c r="D66" s="49" t="s">
        <v>2305</v>
      </c>
      <c r="E66" s="49" t="s">
        <v>1941</v>
      </c>
      <c r="F66" s="50">
        <v>678</v>
      </c>
      <c r="G66" s="50">
        <v>30.24</v>
      </c>
      <c r="H66" s="49">
        <v>275</v>
      </c>
      <c r="I66" s="49">
        <v>678</v>
      </c>
      <c r="J66" s="51">
        <v>0</v>
      </c>
      <c r="K66" s="52">
        <v>89</v>
      </c>
      <c r="L66" s="52" t="s">
        <v>2082</v>
      </c>
      <c r="M66" s="52" t="s">
        <v>2306</v>
      </c>
      <c r="N66" s="49" t="s">
        <v>2307</v>
      </c>
      <c r="O66" s="49" t="s">
        <v>1978</v>
      </c>
    </row>
    <row r="67" spans="1:15" ht="12.75" x14ac:dyDescent="0.2">
      <c r="A67" s="48" t="s">
        <v>2308</v>
      </c>
      <c r="B67" s="49" t="s">
        <v>5</v>
      </c>
      <c r="C67" s="48" t="s">
        <v>2309</v>
      </c>
      <c r="D67" s="49" t="s">
        <v>2310</v>
      </c>
      <c r="E67" s="49" t="s">
        <v>1941</v>
      </c>
      <c r="F67" s="50">
        <v>624</v>
      </c>
      <c r="G67" s="50">
        <v>31.09</v>
      </c>
      <c r="H67" s="49">
        <v>276</v>
      </c>
      <c r="I67" s="49">
        <v>624</v>
      </c>
      <c r="J67" s="51">
        <v>0</v>
      </c>
      <c r="K67" s="52">
        <v>64</v>
      </c>
      <c r="L67" s="52" t="s">
        <v>2311</v>
      </c>
      <c r="M67" s="52" t="s">
        <v>2312</v>
      </c>
      <c r="N67" s="49" t="s">
        <v>2313</v>
      </c>
      <c r="O67" s="49" t="s">
        <v>1945</v>
      </c>
    </row>
    <row r="68" spans="1:15" ht="12.75" x14ac:dyDescent="0.2">
      <c r="A68" s="48" t="s">
        <v>2314</v>
      </c>
      <c r="B68" s="49" t="s">
        <v>5</v>
      </c>
      <c r="C68" s="48" t="s">
        <v>2315</v>
      </c>
      <c r="D68" s="49" t="s">
        <v>2316</v>
      </c>
      <c r="E68" s="49" t="s">
        <v>1941</v>
      </c>
      <c r="F68" s="50">
        <v>1155</v>
      </c>
      <c r="G68" s="50">
        <v>30.74</v>
      </c>
      <c r="H68" s="49">
        <v>276</v>
      </c>
      <c r="I68" s="49">
        <v>1155</v>
      </c>
      <c r="J68" s="51">
        <v>0</v>
      </c>
      <c r="K68" s="52">
        <v>89</v>
      </c>
      <c r="L68" s="52" t="s">
        <v>2042</v>
      </c>
      <c r="M68" s="52" t="s">
        <v>2317</v>
      </c>
      <c r="N68" s="49" t="s">
        <v>2318</v>
      </c>
      <c r="O68" s="49" t="s">
        <v>1978</v>
      </c>
    </row>
    <row r="69" spans="1:15" ht="12.75" x14ac:dyDescent="0.2">
      <c r="A69" s="48" t="s">
        <v>2319</v>
      </c>
      <c r="B69" s="49" t="s">
        <v>5</v>
      </c>
      <c r="C69" s="48" t="s">
        <v>2320</v>
      </c>
      <c r="D69" s="49" t="s">
        <v>2321</v>
      </c>
      <c r="E69" s="49" t="s">
        <v>1941</v>
      </c>
      <c r="F69" s="50">
        <v>456</v>
      </c>
      <c r="G69" s="50">
        <v>30.04</v>
      </c>
      <c r="H69" s="49">
        <v>276</v>
      </c>
      <c r="I69" s="49">
        <v>456</v>
      </c>
      <c r="J69" s="51">
        <v>0</v>
      </c>
      <c r="K69" s="52">
        <v>59</v>
      </c>
      <c r="L69" s="52" t="s">
        <v>2170</v>
      </c>
      <c r="M69" s="52" t="s">
        <v>2322</v>
      </c>
      <c r="N69" s="49" t="s">
        <v>2323</v>
      </c>
      <c r="O69" s="49" t="s">
        <v>1945</v>
      </c>
    </row>
    <row r="70" spans="1:15" ht="12.75" x14ac:dyDescent="0.2">
      <c r="A70" s="48" t="s">
        <v>2324</v>
      </c>
      <c r="B70" s="49" t="s">
        <v>5</v>
      </c>
      <c r="C70" s="48" t="s">
        <v>2325</v>
      </c>
      <c r="D70" s="49" t="s">
        <v>2326</v>
      </c>
      <c r="E70" s="49" t="s">
        <v>1941</v>
      </c>
      <c r="F70" s="50">
        <v>975</v>
      </c>
      <c r="G70" s="50">
        <v>29.13</v>
      </c>
      <c r="H70" s="49">
        <v>282</v>
      </c>
      <c r="I70" s="49">
        <v>975</v>
      </c>
      <c r="J70" s="51">
        <v>0</v>
      </c>
      <c r="K70" s="52">
        <v>102</v>
      </c>
      <c r="L70" s="52" t="s">
        <v>2054</v>
      </c>
      <c r="M70" s="52" t="s">
        <v>2327</v>
      </c>
      <c r="N70" s="49" t="s">
        <v>2328</v>
      </c>
      <c r="O70" s="49" t="s">
        <v>1978</v>
      </c>
    </row>
    <row r="71" spans="1:15" ht="12.75" x14ac:dyDescent="0.2">
      <c r="A71" s="48" t="s">
        <v>2329</v>
      </c>
      <c r="B71" s="49" t="s">
        <v>5</v>
      </c>
      <c r="C71" s="48" t="s">
        <v>2330</v>
      </c>
      <c r="D71" s="49" t="s">
        <v>2331</v>
      </c>
      <c r="E71" s="49" t="s">
        <v>2007</v>
      </c>
      <c r="F71" s="50">
        <v>792</v>
      </c>
      <c r="G71" s="50">
        <v>31.31</v>
      </c>
      <c r="H71" s="49">
        <v>282</v>
      </c>
      <c r="I71" s="49">
        <v>792</v>
      </c>
      <c r="J71" s="51">
        <v>0</v>
      </c>
      <c r="K71" s="52">
        <v>96</v>
      </c>
      <c r="L71" s="52" t="s">
        <v>2332</v>
      </c>
      <c r="M71" s="52" t="s">
        <v>2333</v>
      </c>
      <c r="N71" s="49" t="s">
        <v>2334</v>
      </c>
      <c r="O71" s="49" t="s">
        <v>2091</v>
      </c>
    </row>
    <row r="72" spans="1:15" ht="12.75" x14ac:dyDescent="0.2">
      <c r="A72" s="48" t="s">
        <v>2335</v>
      </c>
      <c r="B72" s="49" t="s">
        <v>5</v>
      </c>
      <c r="C72" s="48" t="s">
        <v>2330</v>
      </c>
      <c r="D72" s="49" t="s">
        <v>2336</v>
      </c>
      <c r="E72" s="49" t="s">
        <v>2007</v>
      </c>
      <c r="F72" s="50">
        <v>819</v>
      </c>
      <c r="G72" s="50">
        <v>27.84</v>
      </c>
      <c r="H72" s="49">
        <v>282</v>
      </c>
      <c r="I72" s="49">
        <v>819</v>
      </c>
      <c r="J72" s="51">
        <v>0</v>
      </c>
      <c r="K72" s="52">
        <v>93</v>
      </c>
      <c r="L72" s="52" t="s">
        <v>2337</v>
      </c>
      <c r="M72" s="52" t="s">
        <v>2338</v>
      </c>
      <c r="N72" s="49" t="s">
        <v>2339</v>
      </c>
      <c r="O72" s="49" t="s">
        <v>1978</v>
      </c>
    </row>
    <row r="73" spans="1:15" ht="12.75" x14ac:dyDescent="0.2">
      <c r="A73" s="48" t="s">
        <v>2340</v>
      </c>
      <c r="B73" s="49" t="s">
        <v>5</v>
      </c>
      <c r="C73" s="48" t="s">
        <v>2341</v>
      </c>
      <c r="D73" s="49" t="s">
        <v>2342</v>
      </c>
      <c r="E73" s="49" t="s">
        <v>2007</v>
      </c>
      <c r="F73" s="50">
        <v>1026</v>
      </c>
      <c r="G73" s="50">
        <v>29.43</v>
      </c>
      <c r="H73" s="49">
        <v>281</v>
      </c>
      <c r="I73" s="49">
        <v>1026</v>
      </c>
      <c r="J73" s="51">
        <v>0</v>
      </c>
      <c r="K73" s="52">
        <v>98</v>
      </c>
      <c r="L73" s="52" t="s">
        <v>2048</v>
      </c>
      <c r="M73" s="52" t="s">
        <v>2343</v>
      </c>
      <c r="N73" s="49" t="s">
        <v>2344</v>
      </c>
      <c r="O73" s="49" t="s">
        <v>1978</v>
      </c>
    </row>
    <row r="74" spans="1:15" ht="12.75" x14ac:dyDescent="0.2">
      <c r="A74" s="48" t="s">
        <v>2345</v>
      </c>
      <c r="B74" s="49" t="s">
        <v>5</v>
      </c>
      <c r="C74" s="48" t="s">
        <v>2346</v>
      </c>
      <c r="D74" s="49" t="s">
        <v>2347</v>
      </c>
      <c r="E74" s="49" t="s">
        <v>1941</v>
      </c>
      <c r="F74" s="50">
        <v>669</v>
      </c>
      <c r="G74" s="50">
        <v>28.85</v>
      </c>
      <c r="H74" s="49">
        <v>275</v>
      </c>
      <c r="I74" s="49">
        <v>669</v>
      </c>
      <c r="J74" s="51">
        <v>0</v>
      </c>
      <c r="K74" s="52">
        <v>66</v>
      </c>
      <c r="L74" s="52" t="s">
        <v>2348</v>
      </c>
      <c r="M74" s="52" t="s">
        <v>2349</v>
      </c>
      <c r="N74" s="49" t="s">
        <v>2350</v>
      </c>
      <c r="O74" s="49" t="s">
        <v>1978</v>
      </c>
    </row>
    <row r="75" spans="1:15" ht="12.75" x14ac:dyDescent="0.2">
      <c r="A75" s="48" t="s">
        <v>2351</v>
      </c>
      <c r="B75" s="49" t="s">
        <v>5</v>
      </c>
      <c r="C75" s="48" t="s">
        <v>2352</v>
      </c>
      <c r="D75" s="49" t="s">
        <v>2353</v>
      </c>
      <c r="E75" s="49" t="s">
        <v>1941</v>
      </c>
      <c r="F75" s="50">
        <v>666</v>
      </c>
      <c r="G75" s="50">
        <v>33.18</v>
      </c>
      <c r="H75" s="49">
        <v>281</v>
      </c>
      <c r="I75" s="49">
        <v>666</v>
      </c>
      <c r="J75" s="51">
        <v>0</v>
      </c>
      <c r="K75" s="52">
        <v>62</v>
      </c>
      <c r="L75" s="52" t="s">
        <v>2354</v>
      </c>
      <c r="M75" s="52" t="s">
        <v>2355</v>
      </c>
      <c r="N75" s="49" t="s">
        <v>2356</v>
      </c>
      <c r="O75" s="49" t="s">
        <v>2190</v>
      </c>
    </row>
    <row r="76" spans="1:15" ht="12.75" x14ac:dyDescent="0.2">
      <c r="A76" s="48" t="s">
        <v>2357</v>
      </c>
      <c r="B76" s="49" t="s">
        <v>5</v>
      </c>
      <c r="C76" s="48" t="s">
        <v>2358</v>
      </c>
      <c r="D76" s="49" t="s">
        <v>2359</v>
      </c>
      <c r="E76" s="49" t="s">
        <v>1941</v>
      </c>
      <c r="F76" s="50">
        <v>867</v>
      </c>
      <c r="G76" s="50">
        <v>30.68</v>
      </c>
      <c r="H76" s="49">
        <v>282</v>
      </c>
      <c r="I76" s="49">
        <v>867</v>
      </c>
      <c r="J76" s="51">
        <v>0</v>
      </c>
      <c r="K76" s="52">
        <v>70</v>
      </c>
      <c r="L76" s="52" t="s">
        <v>2360</v>
      </c>
      <c r="M76" s="52" t="s">
        <v>2361</v>
      </c>
      <c r="N76" s="49" t="s">
        <v>2362</v>
      </c>
      <c r="O76" s="49" t="s">
        <v>1978</v>
      </c>
    </row>
    <row r="77" spans="1:15" ht="12.75" x14ac:dyDescent="0.2">
      <c r="A77" s="48" t="s">
        <v>2363</v>
      </c>
      <c r="B77" s="49" t="s">
        <v>5</v>
      </c>
      <c r="C77" s="48" t="s">
        <v>2364</v>
      </c>
      <c r="D77" s="49" t="s">
        <v>2365</v>
      </c>
      <c r="E77" s="49" t="s">
        <v>1941</v>
      </c>
      <c r="F77" s="50">
        <v>1518</v>
      </c>
      <c r="G77" s="50">
        <v>32.020000000000003</v>
      </c>
      <c r="H77" s="49">
        <v>282</v>
      </c>
      <c r="I77" s="49">
        <v>1518</v>
      </c>
      <c r="J77" s="51">
        <v>0</v>
      </c>
      <c r="K77" s="52">
        <v>75</v>
      </c>
      <c r="L77" s="52" t="s">
        <v>2100</v>
      </c>
      <c r="M77" s="52" t="s">
        <v>2366</v>
      </c>
      <c r="N77" s="49" t="s">
        <v>2367</v>
      </c>
      <c r="O77" s="49" t="s">
        <v>1978</v>
      </c>
    </row>
    <row r="78" spans="1:15" ht="12.75" x14ac:dyDescent="0.2">
      <c r="A78" s="48" t="s">
        <v>2368</v>
      </c>
      <c r="B78" s="49" t="s">
        <v>5</v>
      </c>
      <c r="C78" s="48" t="s">
        <v>2369</v>
      </c>
      <c r="D78" s="49" t="s">
        <v>2370</v>
      </c>
      <c r="E78" s="49" t="s">
        <v>1941</v>
      </c>
      <c r="F78" s="50">
        <v>453</v>
      </c>
      <c r="G78" s="50">
        <v>27.81</v>
      </c>
      <c r="H78" s="49">
        <v>282</v>
      </c>
      <c r="I78" s="49">
        <v>453</v>
      </c>
      <c r="J78" s="51">
        <v>0</v>
      </c>
      <c r="K78" s="52">
        <v>49</v>
      </c>
      <c r="L78" s="52" t="s">
        <v>2371</v>
      </c>
      <c r="M78" s="52" t="s">
        <v>2372</v>
      </c>
      <c r="N78" s="49" t="s">
        <v>2373</v>
      </c>
      <c r="O78" s="49" t="s">
        <v>1945</v>
      </c>
    </row>
    <row r="79" spans="1:15" ht="12.75" x14ac:dyDescent="0.2">
      <c r="A79" s="48" t="s">
        <v>2374</v>
      </c>
      <c r="B79" s="49" t="s">
        <v>5</v>
      </c>
      <c r="C79" s="48" t="s">
        <v>2226</v>
      </c>
      <c r="D79" s="49" t="s">
        <v>2375</v>
      </c>
      <c r="E79" s="49" t="s">
        <v>1941</v>
      </c>
      <c r="F79" s="50">
        <v>888</v>
      </c>
      <c r="G79" s="50">
        <v>31.42</v>
      </c>
      <c r="H79" s="49">
        <v>282</v>
      </c>
      <c r="I79" s="49">
        <v>888</v>
      </c>
      <c r="J79" s="51">
        <v>0</v>
      </c>
      <c r="K79" s="52">
        <v>84</v>
      </c>
      <c r="L79" s="52" t="s">
        <v>2143</v>
      </c>
      <c r="M79" s="52" t="s">
        <v>2376</v>
      </c>
      <c r="N79" s="49" t="s">
        <v>2377</v>
      </c>
      <c r="O79" s="49" t="s">
        <v>2190</v>
      </c>
    </row>
    <row r="80" spans="1:15" ht="12.75" x14ac:dyDescent="0.2">
      <c r="A80" s="48" t="s">
        <v>2378</v>
      </c>
      <c r="B80" s="49" t="s">
        <v>5</v>
      </c>
      <c r="C80" s="48" t="s">
        <v>2379</v>
      </c>
      <c r="D80" s="49" t="s">
        <v>2380</v>
      </c>
      <c r="E80" s="49" t="s">
        <v>1941</v>
      </c>
      <c r="F80" s="50">
        <v>840</v>
      </c>
      <c r="G80" s="50">
        <v>27.74</v>
      </c>
      <c r="H80" s="49">
        <v>281</v>
      </c>
      <c r="I80" s="49">
        <v>840</v>
      </c>
      <c r="J80" s="51">
        <v>1</v>
      </c>
      <c r="K80" s="52">
        <v>77</v>
      </c>
      <c r="L80" s="52" t="s">
        <v>2381</v>
      </c>
      <c r="M80" s="52" t="s">
        <v>2382</v>
      </c>
      <c r="N80" s="49" t="s">
        <v>2383</v>
      </c>
      <c r="O80" s="49" t="s">
        <v>1978</v>
      </c>
    </row>
    <row r="81" spans="1:15" ht="12.75" x14ac:dyDescent="0.2">
      <c r="A81" s="48" t="s">
        <v>2384</v>
      </c>
      <c r="B81" s="49" t="s">
        <v>5</v>
      </c>
      <c r="C81" s="48" t="s">
        <v>2005</v>
      </c>
      <c r="D81" s="49" t="s">
        <v>2385</v>
      </c>
      <c r="E81" s="49" t="s">
        <v>2007</v>
      </c>
      <c r="F81" s="50">
        <v>390</v>
      </c>
      <c r="G81" s="50">
        <v>26.67</v>
      </c>
      <c r="H81" s="49">
        <v>272</v>
      </c>
      <c r="I81" s="49">
        <v>390</v>
      </c>
      <c r="J81" s="51">
        <v>1</v>
      </c>
      <c r="K81" s="52">
        <v>31</v>
      </c>
      <c r="L81" s="52" t="s">
        <v>2386</v>
      </c>
      <c r="M81" s="52" t="s">
        <v>2387</v>
      </c>
      <c r="N81" s="49" t="s">
        <v>2388</v>
      </c>
      <c r="O81" s="49" t="s">
        <v>1945</v>
      </c>
    </row>
    <row r="82" spans="1:15" ht="12.75" x14ac:dyDescent="0.2">
      <c r="A82" s="48" t="s">
        <v>2389</v>
      </c>
      <c r="B82" s="49" t="s">
        <v>5</v>
      </c>
      <c r="C82" s="48" t="s">
        <v>2390</v>
      </c>
      <c r="D82" s="49" t="s">
        <v>2391</v>
      </c>
      <c r="E82" s="49" t="s">
        <v>1941</v>
      </c>
      <c r="F82" s="50">
        <v>744</v>
      </c>
      <c r="G82" s="50">
        <v>33.33</v>
      </c>
      <c r="H82" s="49">
        <v>280</v>
      </c>
      <c r="I82" s="49">
        <v>744</v>
      </c>
      <c r="J82" s="51">
        <v>0</v>
      </c>
      <c r="K82" s="52">
        <v>47</v>
      </c>
      <c r="L82" s="52" t="s">
        <v>2194</v>
      </c>
      <c r="M82" s="52" t="s">
        <v>2392</v>
      </c>
      <c r="N82" s="49" t="s">
        <v>2393</v>
      </c>
      <c r="O82" s="49" t="s">
        <v>1978</v>
      </c>
    </row>
    <row r="83" spans="1:15" ht="12.75" x14ac:dyDescent="0.2">
      <c r="A83" s="48" t="s">
        <v>2394</v>
      </c>
      <c r="B83" s="49" t="s">
        <v>2395</v>
      </c>
      <c r="C83" s="48" t="s">
        <v>2396</v>
      </c>
      <c r="D83" s="49" t="s">
        <v>2397</v>
      </c>
      <c r="E83" s="49" t="s">
        <v>1941</v>
      </c>
      <c r="F83" s="50">
        <v>771</v>
      </c>
      <c r="G83" s="50">
        <v>25.81</v>
      </c>
      <c r="H83" s="49">
        <v>281</v>
      </c>
      <c r="I83" s="49">
        <v>771</v>
      </c>
      <c r="J83" s="51">
        <v>0</v>
      </c>
      <c r="K83" s="52">
        <v>82</v>
      </c>
      <c r="L83" s="52" t="s">
        <v>2088</v>
      </c>
      <c r="M83" s="52" t="s">
        <v>2398</v>
      </c>
      <c r="N83" s="49" t="s">
        <v>2399</v>
      </c>
      <c r="O83" s="49" t="s">
        <v>1945</v>
      </c>
    </row>
    <row r="84" spans="1:15" ht="12.75" x14ac:dyDescent="0.2">
      <c r="A84" s="48" t="s">
        <v>2400</v>
      </c>
      <c r="B84" s="49" t="s">
        <v>5</v>
      </c>
      <c r="C84" s="48" t="s">
        <v>2341</v>
      </c>
      <c r="D84" s="49" t="s">
        <v>2401</v>
      </c>
      <c r="E84" s="49" t="s">
        <v>1941</v>
      </c>
      <c r="F84" s="50">
        <v>858</v>
      </c>
      <c r="G84" s="50">
        <v>30.65</v>
      </c>
      <c r="H84" s="49">
        <v>279</v>
      </c>
      <c r="I84" s="49">
        <v>858</v>
      </c>
      <c r="J84" s="51">
        <v>0</v>
      </c>
      <c r="K84" s="52">
        <v>79</v>
      </c>
      <c r="L84" s="52" t="s">
        <v>2095</v>
      </c>
      <c r="M84" s="52" t="s">
        <v>2402</v>
      </c>
      <c r="N84" s="49" t="s">
        <v>2403</v>
      </c>
      <c r="O84" s="49" t="s">
        <v>1978</v>
      </c>
    </row>
    <row r="85" spans="1:15" ht="12.75" x14ac:dyDescent="0.2">
      <c r="A85" s="48" t="s">
        <v>2404</v>
      </c>
      <c r="B85" s="49" t="s">
        <v>5</v>
      </c>
      <c r="C85" s="48" t="s">
        <v>2405</v>
      </c>
      <c r="D85" s="49" t="s">
        <v>2406</v>
      </c>
      <c r="E85" s="49" t="s">
        <v>2007</v>
      </c>
      <c r="F85" s="50">
        <v>864</v>
      </c>
      <c r="G85" s="50">
        <v>31.13</v>
      </c>
      <c r="H85" s="49">
        <v>276</v>
      </c>
      <c r="I85" s="49">
        <v>864</v>
      </c>
      <c r="J85" s="51">
        <v>0</v>
      </c>
      <c r="K85" s="52">
        <v>75</v>
      </c>
      <c r="L85" s="52" t="s">
        <v>2407</v>
      </c>
      <c r="M85" s="52" t="s">
        <v>2408</v>
      </c>
      <c r="N85" s="49" t="s">
        <v>2409</v>
      </c>
      <c r="O85" s="49" t="s">
        <v>1978</v>
      </c>
    </row>
    <row r="86" spans="1:15" ht="12.75" x14ac:dyDescent="0.2">
      <c r="A86" s="48" t="s">
        <v>2410</v>
      </c>
      <c r="B86" s="49" t="s">
        <v>5</v>
      </c>
      <c r="C86" s="48" t="s">
        <v>2411</v>
      </c>
      <c r="D86" s="49" t="s">
        <v>2412</v>
      </c>
      <c r="E86" s="49" t="s">
        <v>2007</v>
      </c>
      <c r="F86" s="50">
        <v>1200</v>
      </c>
      <c r="G86" s="50">
        <v>30.5</v>
      </c>
      <c r="H86" s="49">
        <v>279</v>
      </c>
      <c r="I86" s="49">
        <v>1206</v>
      </c>
      <c r="J86" s="51">
        <v>6</v>
      </c>
      <c r="K86" s="52">
        <v>74</v>
      </c>
      <c r="L86" s="52" t="s">
        <v>2413</v>
      </c>
      <c r="M86" s="52" t="s">
        <v>2414</v>
      </c>
      <c r="N86" s="49" t="s">
        <v>2415</v>
      </c>
      <c r="O86" s="49" t="s">
        <v>2091</v>
      </c>
    </row>
    <row r="87" spans="1:15" ht="12.75" x14ac:dyDescent="0.2">
      <c r="A87" s="48" t="s">
        <v>2416</v>
      </c>
      <c r="B87" s="49" t="s">
        <v>5</v>
      </c>
      <c r="C87" s="48" t="s">
        <v>2005</v>
      </c>
      <c r="D87" s="49" t="s">
        <v>2417</v>
      </c>
      <c r="E87" s="49" t="s">
        <v>1941</v>
      </c>
      <c r="F87" s="50">
        <v>657</v>
      </c>
      <c r="G87" s="50">
        <v>24.51</v>
      </c>
      <c r="H87" s="49">
        <v>277</v>
      </c>
      <c r="I87" s="49">
        <v>657</v>
      </c>
      <c r="J87" s="51">
        <v>0</v>
      </c>
      <c r="K87" s="52">
        <v>54</v>
      </c>
      <c r="L87" s="52" t="s">
        <v>2418</v>
      </c>
      <c r="M87" s="52" t="s">
        <v>2419</v>
      </c>
      <c r="N87" s="49" t="s">
        <v>2420</v>
      </c>
      <c r="O87" s="49" t="s">
        <v>1945</v>
      </c>
    </row>
    <row r="88" spans="1:15" ht="12.75" x14ac:dyDescent="0.2">
      <c r="A88" s="48" t="s">
        <v>2421</v>
      </c>
      <c r="B88" s="49" t="s">
        <v>5</v>
      </c>
      <c r="C88" s="48" t="s">
        <v>2005</v>
      </c>
      <c r="D88" s="49" t="s">
        <v>2422</v>
      </c>
      <c r="E88" s="49" t="s">
        <v>1941</v>
      </c>
      <c r="F88" s="50">
        <v>582</v>
      </c>
      <c r="G88" s="50">
        <v>28.35</v>
      </c>
      <c r="H88" s="49">
        <v>279</v>
      </c>
      <c r="I88" s="49">
        <v>582</v>
      </c>
      <c r="J88" s="51">
        <v>0</v>
      </c>
      <c r="K88" s="52">
        <v>62</v>
      </c>
      <c r="L88" s="52" t="s">
        <v>2381</v>
      </c>
      <c r="M88" s="52" t="s">
        <v>2423</v>
      </c>
      <c r="N88" s="49" t="s">
        <v>2424</v>
      </c>
      <c r="O88" s="49" t="s">
        <v>1945</v>
      </c>
    </row>
    <row r="89" spans="1:15" ht="12.75" x14ac:dyDescent="0.2">
      <c r="A89" s="48" t="s">
        <v>2425</v>
      </c>
      <c r="B89" s="49" t="s">
        <v>5</v>
      </c>
      <c r="C89" s="48" t="s">
        <v>2426</v>
      </c>
      <c r="D89" s="49" t="s">
        <v>2427</v>
      </c>
      <c r="E89" s="49" t="s">
        <v>2007</v>
      </c>
      <c r="F89" s="50">
        <v>2376</v>
      </c>
      <c r="G89" s="50">
        <v>24.07</v>
      </c>
      <c r="H89" s="49">
        <v>258</v>
      </c>
      <c r="I89" s="49">
        <v>2377</v>
      </c>
      <c r="J89" s="51">
        <v>3</v>
      </c>
      <c r="K89" s="52">
        <v>114</v>
      </c>
      <c r="L89" s="52" t="s">
        <v>2428</v>
      </c>
      <c r="M89" s="52" t="s">
        <v>2429</v>
      </c>
      <c r="N89" s="49" t="s">
        <v>2430</v>
      </c>
      <c r="O89" s="49" t="s">
        <v>1978</v>
      </c>
    </row>
    <row r="90" spans="1:15" ht="12.75" x14ac:dyDescent="0.2">
      <c r="A90" s="48" t="s">
        <v>2431</v>
      </c>
      <c r="B90" s="49" t="s">
        <v>5</v>
      </c>
      <c r="C90" s="48" t="s">
        <v>2432</v>
      </c>
      <c r="D90" s="49" t="s">
        <v>2433</v>
      </c>
      <c r="E90" s="49" t="s">
        <v>1941</v>
      </c>
      <c r="F90" s="50">
        <v>1059</v>
      </c>
      <c r="G90" s="50">
        <v>24.74</v>
      </c>
      <c r="H90" s="49">
        <v>274</v>
      </c>
      <c r="I90" s="49">
        <v>1059</v>
      </c>
      <c r="J90" s="51">
        <v>0</v>
      </c>
      <c r="K90" s="52">
        <v>69</v>
      </c>
      <c r="L90" s="52" t="s">
        <v>2434</v>
      </c>
      <c r="M90" s="52" t="s">
        <v>2435</v>
      </c>
      <c r="N90" s="49" t="s">
        <v>2436</v>
      </c>
      <c r="O90" s="49" t="s">
        <v>1945</v>
      </c>
    </row>
    <row r="91" spans="1:15" ht="12.75" x14ac:dyDescent="0.2">
      <c r="A91" s="48" t="s">
        <v>2437</v>
      </c>
      <c r="B91" s="49" t="s">
        <v>5</v>
      </c>
      <c r="C91" s="48" t="s">
        <v>2005</v>
      </c>
      <c r="D91" s="49" t="s">
        <v>2438</v>
      </c>
      <c r="E91" s="49" t="s">
        <v>1941</v>
      </c>
      <c r="F91" s="50">
        <v>882</v>
      </c>
      <c r="G91" s="50">
        <v>21.2</v>
      </c>
      <c r="H91" s="49">
        <v>274</v>
      </c>
      <c r="I91" s="49">
        <v>882</v>
      </c>
      <c r="J91" s="51">
        <v>3</v>
      </c>
      <c r="K91" s="52">
        <v>87</v>
      </c>
      <c r="L91" s="52" t="s">
        <v>2439</v>
      </c>
      <c r="M91" s="52" t="s">
        <v>2440</v>
      </c>
      <c r="N91" s="49" t="s">
        <v>2441</v>
      </c>
      <c r="O91" s="49" t="s">
        <v>2190</v>
      </c>
    </row>
    <row r="92" spans="1:15" ht="12.75" x14ac:dyDescent="0.2">
      <c r="A92" s="48" t="s">
        <v>2442</v>
      </c>
      <c r="B92" s="49" t="s">
        <v>5</v>
      </c>
      <c r="C92" s="48" t="s">
        <v>2005</v>
      </c>
      <c r="D92" s="49" t="s">
        <v>2443</v>
      </c>
      <c r="E92" s="49" t="s">
        <v>1941</v>
      </c>
      <c r="F92" s="50">
        <v>2199</v>
      </c>
      <c r="G92" s="50">
        <v>26.74</v>
      </c>
      <c r="H92" s="49">
        <v>281</v>
      </c>
      <c r="I92" s="49">
        <v>2199</v>
      </c>
      <c r="J92" s="51">
        <v>11</v>
      </c>
      <c r="K92" s="52">
        <v>122</v>
      </c>
      <c r="L92" s="52" t="s">
        <v>2444</v>
      </c>
      <c r="M92" s="52" t="s">
        <v>2445</v>
      </c>
      <c r="N92" s="49" t="s">
        <v>2430</v>
      </c>
      <c r="O92" s="49" t="s">
        <v>1978</v>
      </c>
    </row>
    <row r="93" spans="1:15" ht="12.75" x14ac:dyDescent="0.2">
      <c r="A93" s="48" t="s">
        <v>2446</v>
      </c>
      <c r="B93" s="49" t="s">
        <v>5</v>
      </c>
      <c r="C93" s="48" t="s">
        <v>2447</v>
      </c>
      <c r="D93" s="49" t="s">
        <v>2448</v>
      </c>
      <c r="E93" s="49" t="s">
        <v>2007</v>
      </c>
      <c r="F93" s="50">
        <v>816</v>
      </c>
      <c r="G93" s="50">
        <v>30.27</v>
      </c>
      <c r="H93" s="49">
        <v>282</v>
      </c>
      <c r="I93" s="49">
        <v>816</v>
      </c>
      <c r="J93" s="51">
        <v>0</v>
      </c>
      <c r="K93" s="52">
        <v>82</v>
      </c>
      <c r="L93" s="52" t="s">
        <v>2143</v>
      </c>
      <c r="M93" s="52" t="s">
        <v>2449</v>
      </c>
      <c r="N93" s="49" t="s">
        <v>2158</v>
      </c>
      <c r="O93" s="49" t="s">
        <v>1945</v>
      </c>
    </row>
    <row r="94" spans="1:15" ht="12.75" x14ac:dyDescent="0.2">
      <c r="A94" s="48" t="s">
        <v>2450</v>
      </c>
      <c r="B94" s="49" t="s">
        <v>5</v>
      </c>
      <c r="C94" s="48" t="s">
        <v>2451</v>
      </c>
      <c r="D94" s="49" t="s">
        <v>2452</v>
      </c>
      <c r="E94" s="49" t="s">
        <v>2007</v>
      </c>
      <c r="F94" s="50">
        <v>645</v>
      </c>
      <c r="G94" s="50">
        <v>27.13</v>
      </c>
      <c r="H94" s="49">
        <v>282</v>
      </c>
      <c r="I94" s="49">
        <v>645</v>
      </c>
      <c r="J94" s="51">
        <v>0</v>
      </c>
      <c r="K94" s="52">
        <v>63</v>
      </c>
      <c r="L94" s="52" t="s">
        <v>2354</v>
      </c>
      <c r="M94" s="52" t="s">
        <v>2453</v>
      </c>
      <c r="N94" s="49" t="s">
        <v>2454</v>
      </c>
      <c r="O94" s="49" t="s">
        <v>2091</v>
      </c>
    </row>
    <row r="95" spans="1:15" ht="12.75" x14ac:dyDescent="0.2">
      <c r="A95" s="48" t="s">
        <v>2455</v>
      </c>
      <c r="B95" s="49" t="s">
        <v>5</v>
      </c>
      <c r="C95" s="48" t="s">
        <v>2456</v>
      </c>
      <c r="D95" s="49" t="s">
        <v>2457</v>
      </c>
      <c r="E95" s="49" t="s">
        <v>1941</v>
      </c>
      <c r="F95" s="50">
        <v>3519</v>
      </c>
      <c r="G95" s="50">
        <v>27.99</v>
      </c>
      <c r="H95" s="49">
        <v>280</v>
      </c>
      <c r="I95" s="49">
        <v>3519</v>
      </c>
      <c r="J95" s="51">
        <v>1</v>
      </c>
      <c r="K95" s="52">
        <v>133</v>
      </c>
      <c r="L95" s="52" t="s">
        <v>2458</v>
      </c>
      <c r="M95" s="52" t="s">
        <v>2459</v>
      </c>
      <c r="N95" s="49" t="s">
        <v>2430</v>
      </c>
      <c r="O95" s="49" t="s">
        <v>1978</v>
      </c>
    </row>
    <row r="96" spans="1:15" ht="12.75" x14ac:dyDescent="0.2">
      <c r="A96" s="48" t="s">
        <v>2460</v>
      </c>
      <c r="B96" s="49" t="s">
        <v>5</v>
      </c>
      <c r="C96" s="48" t="s">
        <v>2461</v>
      </c>
      <c r="D96" s="49" t="s">
        <v>2462</v>
      </c>
      <c r="E96" s="49" t="s">
        <v>1941</v>
      </c>
      <c r="F96" s="50">
        <v>1197</v>
      </c>
      <c r="G96" s="50">
        <v>30.24</v>
      </c>
      <c r="H96" s="49">
        <v>280</v>
      </c>
      <c r="I96" s="49">
        <v>1198</v>
      </c>
      <c r="J96" s="51">
        <v>1</v>
      </c>
      <c r="K96" s="52">
        <v>100</v>
      </c>
      <c r="L96" s="52" t="s">
        <v>2036</v>
      </c>
      <c r="M96" s="52" t="s">
        <v>2037</v>
      </c>
      <c r="N96" s="49" t="s">
        <v>2463</v>
      </c>
      <c r="O96" s="49" t="s">
        <v>1978</v>
      </c>
    </row>
    <row r="97" spans="1:15" ht="12.75" x14ac:dyDescent="0.2">
      <c r="A97" s="48" t="s">
        <v>2464</v>
      </c>
      <c r="B97" s="49" t="s">
        <v>5</v>
      </c>
      <c r="C97" s="48" t="s">
        <v>2465</v>
      </c>
      <c r="D97" s="49" t="s">
        <v>2466</v>
      </c>
      <c r="E97" s="49" t="s">
        <v>2007</v>
      </c>
      <c r="F97" s="50">
        <v>759</v>
      </c>
      <c r="G97" s="50">
        <v>24.64</v>
      </c>
      <c r="H97" s="49">
        <v>275</v>
      </c>
      <c r="I97" s="49">
        <v>759</v>
      </c>
      <c r="J97" s="51">
        <v>8</v>
      </c>
      <c r="K97" s="52">
        <v>93</v>
      </c>
      <c r="L97" s="52" t="s">
        <v>2217</v>
      </c>
      <c r="M97" s="52" t="s">
        <v>2467</v>
      </c>
      <c r="N97" s="49" t="s">
        <v>2468</v>
      </c>
      <c r="O97" s="49" t="s">
        <v>2091</v>
      </c>
    </row>
    <row r="98" spans="1:15" ht="12.75" x14ac:dyDescent="0.2">
      <c r="A98" s="48" t="s">
        <v>2469</v>
      </c>
      <c r="B98" s="49" t="s">
        <v>5</v>
      </c>
      <c r="C98" s="48" t="s">
        <v>2470</v>
      </c>
      <c r="D98" s="49" t="s">
        <v>2471</v>
      </c>
      <c r="E98" s="49" t="s">
        <v>1941</v>
      </c>
      <c r="F98" s="50">
        <v>648</v>
      </c>
      <c r="G98" s="50">
        <v>29.63</v>
      </c>
      <c r="H98" s="49">
        <v>274</v>
      </c>
      <c r="I98" s="49">
        <v>648</v>
      </c>
      <c r="J98" s="51">
        <v>0</v>
      </c>
      <c r="K98" s="52">
        <v>79</v>
      </c>
      <c r="L98" s="52" t="s">
        <v>2243</v>
      </c>
      <c r="M98" s="52" t="s">
        <v>2472</v>
      </c>
      <c r="N98" s="49" t="s">
        <v>2473</v>
      </c>
      <c r="O98" s="49" t="s">
        <v>2190</v>
      </c>
    </row>
    <row r="99" spans="1:15" ht="12.75" x14ac:dyDescent="0.2">
      <c r="A99" s="48" t="s">
        <v>2474</v>
      </c>
      <c r="B99" s="49" t="s">
        <v>5</v>
      </c>
      <c r="C99" s="48" t="s">
        <v>2475</v>
      </c>
      <c r="D99" s="49" t="s">
        <v>2476</v>
      </c>
      <c r="E99" s="49" t="s">
        <v>1941</v>
      </c>
      <c r="F99" s="50">
        <v>564</v>
      </c>
      <c r="G99" s="50">
        <v>27.66</v>
      </c>
      <c r="H99" s="49">
        <v>274</v>
      </c>
      <c r="I99" s="49">
        <v>564</v>
      </c>
      <c r="J99" s="51">
        <v>0</v>
      </c>
      <c r="K99" s="52">
        <v>60</v>
      </c>
      <c r="L99" s="52" t="s">
        <v>2001</v>
      </c>
      <c r="M99" s="52" t="s">
        <v>2477</v>
      </c>
      <c r="N99" s="49" t="s">
        <v>2478</v>
      </c>
      <c r="O99" s="49" t="s">
        <v>2190</v>
      </c>
    </row>
    <row r="100" spans="1:15" ht="12.75" x14ac:dyDescent="0.2">
      <c r="A100" s="48" t="s">
        <v>2479</v>
      </c>
      <c r="B100" s="49" t="s">
        <v>5</v>
      </c>
      <c r="C100" s="48" t="s">
        <v>2480</v>
      </c>
      <c r="D100" s="49" t="s">
        <v>2481</v>
      </c>
      <c r="E100" s="49" t="s">
        <v>1941</v>
      </c>
      <c r="F100" s="50">
        <v>987</v>
      </c>
      <c r="G100" s="50">
        <v>31.81</v>
      </c>
      <c r="H100" s="49">
        <v>274</v>
      </c>
      <c r="I100" s="49">
        <v>987</v>
      </c>
      <c r="J100" s="51">
        <v>0</v>
      </c>
      <c r="K100" s="52">
        <v>80</v>
      </c>
      <c r="L100" s="52" t="s">
        <v>2170</v>
      </c>
      <c r="M100" s="52" t="s">
        <v>2482</v>
      </c>
      <c r="N100" s="49" t="s">
        <v>2377</v>
      </c>
      <c r="O100" s="49" t="s">
        <v>2190</v>
      </c>
    </row>
    <row r="101" spans="1:15" ht="12.75" x14ac:dyDescent="0.2">
      <c r="A101" s="48" t="s">
        <v>2483</v>
      </c>
      <c r="B101" s="49" t="s">
        <v>5</v>
      </c>
      <c r="C101" s="48" t="s">
        <v>2484</v>
      </c>
      <c r="D101" s="49" t="s">
        <v>2485</v>
      </c>
      <c r="E101" s="49" t="s">
        <v>1941</v>
      </c>
      <c r="F101" s="50">
        <v>780</v>
      </c>
      <c r="G101" s="50">
        <v>27.44</v>
      </c>
      <c r="H101" s="49">
        <v>274</v>
      </c>
      <c r="I101" s="49">
        <v>780</v>
      </c>
      <c r="J101" s="51">
        <v>0</v>
      </c>
      <c r="K101" s="52">
        <v>85</v>
      </c>
      <c r="L101" s="52" t="s">
        <v>2486</v>
      </c>
      <c r="M101" s="52" t="s">
        <v>2487</v>
      </c>
      <c r="N101" s="49" t="s">
        <v>2488</v>
      </c>
      <c r="O101" s="49" t="s">
        <v>1978</v>
      </c>
    </row>
    <row r="102" spans="1:15" ht="12.75" x14ac:dyDescent="0.2">
      <c r="A102" s="48" t="s">
        <v>2489</v>
      </c>
      <c r="B102" s="49" t="s">
        <v>5</v>
      </c>
      <c r="C102" s="48" t="s">
        <v>2490</v>
      </c>
      <c r="D102" s="49" t="s">
        <v>2491</v>
      </c>
      <c r="E102" s="49" t="s">
        <v>1941</v>
      </c>
      <c r="F102" s="50">
        <v>1731</v>
      </c>
      <c r="G102" s="50">
        <v>28.77</v>
      </c>
      <c r="H102" s="49">
        <v>282</v>
      </c>
      <c r="I102" s="49">
        <v>1731</v>
      </c>
      <c r="J102" s="51">
        <v>6</v>
      </c>
      <c r="K102" s="52">
        <v>112</v>
      </c>
      <c r="L102" s="52" t="s">
        <v>2492</v>
      </c>
      <c r="M102" s="52" t="s">
        <v>2493</v>
      </c>
      <c r="N102" s="49" t="s">
        <v>2494</v>
      </c>
      <c r="O102" s="49" t="s">
        <v>1978</v>
      </c>
    </row>
    <row r="103" spans="1:15" ht="12.75" x14ac:dyDescent="0.2">
      <c r="A103" s="48" t="s">
        <v>2495</v>
      </c>
      <c r="B103" s="49" t="s">
        <v>5</v>
      </c>
      <c r="C103" s="48" t="s">
        <v>2484</v>
      </c>
      <c r="D103" s="49" t="s">
        <v>2496</v>
      </c>
      <c r="E103" s="49" t="s">
        <v>1941</v>
      </c>
      <c r="F103" s="50">
        <v>1689</v>
      </c>
      <c r="G103" s="50">
        <v>29.48</v>
      </c>
      <c r="H103" s="49">
        <v>282</v>
      </c>
      <c r="I103" s="49">
        <v>1689</v>
      </c>
      <c r="J103" s="51">
        <v>0</v>
      </c>
      <c r="K103" s="52">
        <v>107</v>
      </c>
      <c r="L103" s="52" t="s">
        <v>2486</v>
      </c>
      <c r="M103" s="52" t="s">
        <v>2497</v>
      </c>
      <c r="N103" s="49" t="s">
        <v>2498</v>
      </c>
      <c r="O103" s="49" t="s">
        <v>1978</v>
      </c>
    </row>
    <row r="104" spans="1:15" ht="12.75" x14ac:dyDescent="0.2">
      <c r="A104" s="48" t="s">
        <v>2499</v>
      </c>
      <c r="B104" s="49" t="s">
        <v>5</v>
      </c>
      <c r="C104" s="48" t="s">
        <v>2500</v>
      </c>
      <c r="D104" s="49" t="s">
        <v>2501</v>
      </c>
      <c r="E104" s="49" t="s">
        <v>1941</v>
      </c>
      <c r="F104" s="50">
        <v>297</v>
      </c>
      <c r="G104" s="50">
        <v>25.93</v>
      </c>
      <c r="H104" s="49">
        <v>282</v>
      </c>
      <c r="I104" s="49">
        <v>297</v>
      </c>
      <c r="J104" s="51">
        <v>0</v>
      </c>
      <c r="K104" s="52">
        <v>57</v>
      </c>
      <c r="L104" s="52" t="s">
        <v>2143</v>
      </c>
      <c r="M104" s="52" t="s">
        <v>2502</v>
      </c>
      <c r="N104" s="49" t="s">
        <v>2503</v>
      </c>
      <c r="O104" s="49" t="s">
        <v>1945</v>
      </c>
    </row>
    <row r="105" spans="1:15" ht="12.75" x14ac:dyDescent="0.2">
      <c r="A105" s="48" t="s">
        <v>2504</v>
      </c>
      <c r="B105" s="49" t="s">
        <v>5</v>
      </c>
      <c r="C105" s="48" t="s">
        <v>2505</v>
      </c>
      <c r="D105" s="49" t="s">
        <v>2506</v>
      </c>
      <c r="E105" s="49" t="s">
        <v>1941</v>
      </c>
      <c r="F105" s="50">
        <v>186</v>
      </c>
      <c r="G105" s="50">
        <v>27.42</v>
      </c>
      <c r="H105" s="49">
        <v>280</v>
      </c>
      <c r="I105" s="49">
        <v>186</v>
      </c>
      <c r="J105" s="51">
        <v>0</v>
      </c>
      <c r="K105" s="52">
        <v>49</v>
      </c>
      <c r="L105" s="52" t="s">
        <v>2507</v>
      </c>
      <c r="M105" s="52" t="s">
        <v>2508</v>
      </c>
      <c r="N105" s="49" t="s">
        <v>1952</v>
      </c>
      <c r="O105" s="49" t="s">
        <v>1952</v>
      </c>
    </row>
    <row r="106" spans="1:15" ht="12.75" x14ac:dyDescent="0.2">
      <c r="A106" s="48" t="s">
        <v>2509</v>
      </c>
      <c r="B106" s="49" t="s">
        <v>5</v>
      </c>
      <c r="C106" s="48" t="s">
        <v>2510</v>
      </c>
      <c r="D106" s="49" t="s">
        <v>2511</v>
      </c>
      <c r="E106" s="49" t="s">
        <v>2007</v>
      </c>
      <c r="F106" s="50">
        <v>1338</v>
      </c>
      <c r="G106" s="50">
        <v>33.03</v>
      </c>
      <c r="H106" s="49">
        <v>281</v>
      </c>
      <c r="I106" s="49">
        <v>1338</v>
      </c>
      <c r="J106" s="51">
        <v>0</v>
      </c>
      <c r="K106" s="52">
        <v>83</v>
      </c>
      <c r="L106" s="52" t="s">
        <v>2294</v>
      </c>
      <c r="M106" s="52" t="s">
        <v>2512</v>
      </c>
      <c r="N106" s="49" t="s">
        <v>2513</v>
      </c>
      <c r="O106" s="49" t="s">
        <v>1978</v>
      </c>
    </row>
    <row r="107" spans="1:15" ht="12.75" x14ac:dyDescent="0.2">
      <c r="A107" s="48" t="s">
        <v>2514</v>
      </c>
      <c r="B107" s="49" t="s">
        <v>5</v>
      </c>
      <c r="C107" s="48" t="s">
        <v>2515</v>
      </c>
      <c r="D107" s="49" t="s">
        <v>2516</v>
      </c>
      <c r="E107" s="49" t="s">
        <v>2007</v>
      </c>
      <c r="F107" s="50">
        <v>1020</v>
      </c>
      <c r="G107" s="50">
        <v>30.29</v>
      </c>
      <c r="H107" s="49">
        <v>277</v>
      </c>
      <c r="I107" s="49">
        <v>1020</v>
      </c>
      <c r="J107" s="51">
        <v>2</v>
      </c>
      <c r="K107" s="52">
        <v>96</v>
      </c>
      <c r="L107" s="52" t="s">
        <v>2439</v>
      </c>
      <c r="M107" s="52" t="s">
        <v>2517</v>
      </c>
      <c r="N107" s="49" t="s">
        <v>2518</v>
      </c>
      <c r="O107" s="49" t="s">
        <v>1978</v>
      </c>
    </row>
    <row r="108" spans="1:15" ht="12.75" x14ac:dyDescent="0.2">
      <c r="A108" s="48" t="s">
        <v>2519</v>
      </c>
      <c r="B108" s="49" t="s">
        <v>5</v>
      </c>
      <c r="C108" s="48" t="s">
        <v>2520</v>
      </c>
      <c r="D108" s="49" t="s">
        <v>2521</v>
      </c>
      <c r="E108" s="49" t="s">
        <v>2007</v>
      </c>
      <c r="F108" s="50">
        <v>1431</v>
      </c>
      <c r="G108" s="50">
        <v>26.21</v>
      </c>
      <c r="H108" s="49">
        <v>280</v>
      </c>
      <c r="I108" s="49">
        <v>1431</v>
      </c>
      <c r="J108" s="51">
        <v>3</v>
      </c>
      <c r="K108" s="52">
        <v>90</v>
      </c>
      <c r="L108" s="52" t="s">
        <v>2522</v>
      </c>
      <c r="M108" s="52" t="s">
        <v>2523</v>
      </c>
      <c r="N108" s="49" t="s">
        <v>2524</v>
      </c>
      <c r="O108" s="49" t="s">
        <v>1978</v>
      </c>
    </row>
    <row r="109" spans="1:15" ht="12.75" x14ac:dyDescent="0.2">
      <c r="A109" s="48" t="s">
        <v>2525</v>
      </c>
      <c r="B109" s="49" t="s">
        <v>5</v>
      </c>
      <c r="C109" s="48" t="s">
        <v>2526</v>
      </c>
      <c r="D109" s="49" t="s">
        <v>2527</v>
      </c>
      <c r="E109" s="49" t="s">
        <v>1941</v>
      </c>
      <c r="F109" s="50">
        <v>1200</v>
      </c>
      <c r="G109" s="50">
        <v>30</v>
      </c>
      <c r="H109" s="49">
        <v>282</v>
      </c>
      <c r="I109" s="49">
        <v>1200</v>
      </c>
      <c r="J109" s="51">
        <v>0</v>
      </c>
      <c r="K109" s="52">
        <v>100</v>
      </c>
      <c r="L109" s="52" t="s">
        <v>2528</v>
      </c>
      <c r="M109" s="52" t="s">
        <v>2529</v>
      </c>
      <c r="N109" s="49" t="s">
        <v>2530</v>
      </c>
      <c r="O109" s="49" t="s">
        <v>1978</v>
      </c>
    </row>
    <row r="110" spans="1:15" ht="12.75" x14ac:dyDescent="0.2">
      <c r="A110" s="48" t="s">
        <v>2531</v>
      </c>
      <c r="B110" s="49" t="s">
        <v>5</v>
      </c>
      <c r="C110" s="48" t="s">
        <v>2005</v>
      </c>
      <c r="D110" s="49" t="s">
        <v>2532</v>
      </c>
      <c r="E110" s="49" t="s">
        <v>1941</v>
      </c>
      <c r="F110" s="50">
        <v>777</v>
      </c>
      <c r="G110" s="50">
        <v>26.77</v>
      </c>
      <c r="H110" s="49">
        <v>282</v>
      </c>
      <c r="I110" s="49">
        <v>777</v>
      </c>
      <c r="J110" s="51">
        <v>0</v>
      </c>
      <c r="K110" s="52">
        <v>72</v>
      </c>
      <c r="L110" s="52" t="s">
        <v>2533</v>
      </c>
      <c r="M110" s="52" t="s">
        <v>2534</v>
      </c>
      <c r="N110" s="49" t="s">
        <v>2535</v>
      </c>
      <c r="O110" s="49" t="s">
        <v>2190</v>
      </c>
    </row>
    <row r="111" spans="1:15" ht="12.75" x14ac:dyDescent="0.2">
      <c r="A111" s="48" t="s">
        <v>2536</v>
      </c>
      <c r="B111" s="49" t="s">
        <v>5</v>
      </c>
      <c r="C111" s="48" t="s">
        <v>2005</v>
      </c>
      <c r="D111" s="49" t="s">
        <v>2537</v>
      </c>
      <c r="E111" s="49" t="s">
        <v>1941</v>
      </c>
      <c r="F111" s="50">
        <v>1431</v>
      </c>
      <c r="G111" s="50">
        <v>27.32</v>
      </c>
      <c r="H111" s="49">
        <v>282</v>
      </c>
      <c r="I111" s="49">
        <v>1431</v>
      </c>
      <c r="J111" s="51">
        <v>0</v>
      </c>
      <c r="K111" s="52">
        <v>96</v>
      </c>
      <c r="L111" s="52" t="s">
        <v>2538</v>
      </c>
      <c r="M111" s="52" t="s">
        <v>2539</v>
      </c>
      <c r="N111" s="49" t="s">
        <v>2540</v>
      </c>
      <c r="O111" s="49" t="s">
        <v>1978</v>
      </c>
    </row>
    <row r="112" spans="1:15" ht="12.75" x14ac:dyDescent="0.2">
      <c r="A112" s="48" t="s">
        <v>2541</v>
      </c>
      <c r="B112" s="49" t="s">
        <v>5</v>
      </c>
      <c r="C112" s="48" t="s">
        <v>2542</v>
      </c>
      <c r="D112" s="49" t="s">
        <v>2543</v>
      </c>
      <c r="E112" s="49" t="s">
        <v>1941</v>
      </c>
      <c r="F112" s="50">
        <v>693</v>
      </c>
      <c r="G112" s="50">
        <v>29.44</v>
      </c>
      <c r="H112" s="49">
        <v>282</v>
      </c>
      <c r="I112" s="49">
        <v>693</v>
      </c>
      <c r="J112" s="51">
        <v>0</v>
      </c>
      <c r="K112" s="52">
        <v>77</v>
      </c>
      <c r="L112" s="52" t="s">
        <v>2544</v>
      </c>
      <c r="M112" s="52" t="s">
        <v>2545</v>
      </c>
      <c r="N112" s="49" t="s">
        <v>2546</v>
      </c>
      <c r="O112" s="49" t="s">
        <v>1978</v>
      </c>
    </row>
    <row r="113" spans="1:15" ht="12.75" x14ac:dyDescent="0.2">
      <c r="A113" s="48" t="s">
        <v>2547</v>
      </c>
      <c r="B113" s="49" t="s">
        <v>5</v>
      </c>
      <c r="C113" s="48" t="s">
        <v>2548</v>
      </c>
      <c r="D113" s="49" t="s">
        <v>2549</v>
      </c>
      <c r="E113" s="49" t="s">
        <v>2007</v>
      </c>
      <c r="F113" s="50">
        <v>2328</v>
      </c>
      <c r="G113" s="50">
        <v>24.66</v>
      </c>
      <c r="H113" s="49">
        <v>277</v>
      </c>
      <c r="I113" s="49">
        <v>2328</v>
      </c>
      <c r="J113" s="51">
        <v>1</v>
      </c>
      <c r="K113" s="52">
        <v>117</v>
      </c>
      <c r="L113" s="52" t="s">
        <v>2550</v>
      </c>
      <c r="M113" s="52" t="s">
        <v>2551</v>
      </c>
      <c r="N113" s="49" t="s">
        <v>2430</v>
      </c>
      <c r="O113" s="49" t="s">
        <v>1978</v>
      </c>
    </row>
    <row r="114" spans="1:15" ht="12.75" x14ac:dyDescent="0.2">
      <c r="A114" s="48" t="s">
        <v>2552</v>
      </c>
      <c r="B114" s="49" t="s">
        <v>5</v>
      </c>
      <c r="C114" s="48" t="s">
        <v>2553</v>
      </c>
      <c r="D114" s="49" t="s">
        <v>2554</v>
      </c>
      <c r="E114" s="49" t="s">
        <v>1941</v>
      </c>
      <c r="F114" s="50">
        <v>1269</v>
      </c>
      <c r="G114" s="50">
        <v>24.43</v>
      </c>
      <c r="H114" s="49">
        <v>281</v>
      </c>
      <c r="I114" s="49">
        <v>1269</v>
      </c>
      <c r="J114" s="51">
        <v>0</v>
      </c>
      <c r="K114" s="52">
        <v>94</v>
      </c>
      <c r="L114" s="52" t="s">
        <v>2439</v>
      </c>
      <c r="M114" s="52" t="s">
        <v>2555</v>
      </c>
      <c r="N114" s="49" t="s">
        <v>2556</v>
      </c>
      <c r="O114" s="49" t="s">
        <v>1978</v>
      </c>
    </row>
    <row r="115" spans="1:15" ht="12.75" x14ac:dyDescent="0.2">
      <c r="A115" s="48" t="s">
        <v>2557</v>
      </c>
      <c r="B115" s="49" t="s">
        <v>5</v>
      </c>
      <c r="C115" s="48" t="s">
        <v>2558</v>
      </c>
      <c r="D115" s="49" t="s">
        <v>2559</v>
      </c>
      <c r="E115" s="49" t="s">
        <v>1941</v>
      </c>
      <c r="F115" s="50">
        <v>1728</v>
      </c>
      <c r="G115" s="50">
        <v>30.67</v>
      </c>
      <c r="H115" s="49">
        <v>281</v>
      </c>
      <c r="I115" s="49">
        <v>1728</v>
      </c>
      <c r="J115" s="51">
        <v>0</v>
      </c>
      <c r="K115" s="52">
        <v>102</v>
      </c>
      <c r="L115" s="52" t="s">
        <v>2560</v>
      </c>
      <c r="M115" s="52" t="s">
        <v>2561</v>
      </c>
      <c r="N115" s="49" t="s">
        <v>2562</v>
      </c>
      <c r="O115" s="49" t="s">
        <v>1978</v>
      </c>
    </row>
    <row r="116" spans="1:15" ht="12.75" x14ac:dyDescent="0.2">
      <c r="A116" s="48" t="s">
        <v>2563</v>
      </c>
      <c r="B116" s="49" t="s">
        <v>5</v>
      </c>
      <c r="C116" s="48" t="s">
        <v>2005</v>
      </c>
      <c r="D116" s="49" t="s">
        <v>2564</v>
      </c>
      <c r="E116" s="49" t="s">
        <v>1941</v>
      </c>
      <c r="F116" s="50">
        <v>735</v>
      </c>
      <c r="G116" s="50">
        <v>22.04</v>
      </c>
      <c r="H116" s="49">
        <v>279</v>
      </c>
      <c r="I116" s="49">
        <v>741</v>
      </c>
      <c r="J116" s="51">
        <v>6</v>
      </c>
      <c r="K116" s="52">
        <v>95</v>
      </c>
      <c r="L116" s="52" t="s">
        <v>2565</v>
      </c>
      <c r="M116" s="52" t="s">
        <v>2566</v>
      </c>
      <c r="N116" s="49" t="s">
        <v>2567</v>
      </c>
      <c r="O116" s="49" t="s">
        <v>1978</v>
      </c>
    </row>
    <row r="117" spans="1:15" ht="12.75" x14ac:dyDescent="0.2">
      <c r="A117" s="48" t="s">
        <v>2568</v>
      </c>
      <c r="B117" s="49" t="s">
        <v>5</v>
      </c>
      <c r="C117" s="48" t="s">
        <v>2569</v>
      </c>
      <c r="D117" s="49" t="s">
        <v>2570</v>
      </c>
      <c r="E117" s="49" t="s">
        <v>1941</v>
      </c>
      <c r="F117" s="50">
        <v>774</v>
      </c>
      <c r="G117" s="50">
        <v>28.42</v>
      </c>
      <c r="H117" s="49">
        <v>280</v>
      </c>
      <c r="I117" s="49">
        <v>774</v>
      </c>
      <c r="J117" s="51">
        <v>0</v>
      </c>
      <c r="K117" s="52">
        <v>90</v>
      </c>
      <c r="L117" s="52" t="s">
        <v>2571</v>
      </c>
      <c r="M117" s="52" t="s">
        <v>2572</v>
      </c>
      <c r="N117" s="49" t="s">
        <v>2573</v>
      </c>
      <c r="O117" s="49" t="s">
        <v>1978</v>
      </c>
    </row>
    <row r="118" spans="1:15" ht="12.75" x14ac:dyDescent="0.2">
      <c r="A118" s="48" t="s">
        <v>2574</v>
      </c>
      <c r="B118" s="49" t="s">
        <v>5</v>
      </c>
      <c r="C118" s="48" t="s">
        <v>2005</v>
      </c>
      <c r="D118" s="49" t="s">
        <v>2575</v>
      </c>
      <c r="E118" s="49" t="s">
        <v>2007</v>
      </c>
      <c r="F118" s="50">
        <v>447</v>
      </c>
      <c r="G118" s="50">
        <v>22.6</v>
      </c>
      <c r="H118" s="49">
        <v>253</v>
      </c>
      <c r="I118" s="49">
        <v>447</v>
      </c>
      <c r="J118" s="51">
        <v>0</v>
      </c>
      <c r="K118" s="52">
        <v>49</v>
      </c>
      <c r="L118" s="52" t="s">
        <v>2576</v>
      </c>
      <c r="M118" s="52" t="s">
        <v>2577</v>
      </c>
      <c r="N118" s="49" t="s">
        <v>2578</v>
      </c>
      <c r="O118" s="49" t="s">
        <v>2091</v>
      </c>
    </row>
    <row r="119" spans="1:15" ht="12.75" x14ac:dyDescent="0.2">
      <c r="A119" s="48" t="s">
        <v>2579</v>
      </c>
      <c r="B119" s="49" t="s">
        <v>5</v>
      </c>
      <c r="C119" s="48" t="s">
        <v>2005</v>
      </c>
      <c r="D119" s="49" t="s">
        <v>2580</v>
      </c>
      <c r="E119" s="49" t="s">
        <v>1941</v>
      </c>
      <c r="F119" s="50">
        <v>186</v>
      </c>
      <c r="G119" s="50">
        <v>26.88</v>
      </c>
      <c r="H119" s="49">
        <v>282</v>
      </c>
      <c r="I119" s="49">
        <v>186</v>
      </c>
      <c r="J119" s="51">
        <v>0</v>
      </c>
      <c r="K119" s="52">
        <v>13</v>
      </c>
      <c r="L119" s="52" t="s">
        <v>2581</v>
      </c>
      <c r="M119" s="52" t="s">
        <v>2582</v>
      </c>
      <c r="N119" s="49" t="s">
        <v>1952</v>
      </c>
      <c r="O119" s="49" t="s">
        <v>1952</v>
      </c>
    </row>
    <row r="120" spans="1:15" ht="12.75" x14ac:dyDescent="0.2">
      <c r="A120" s="48" t="s">
        <v>2583</v>
      </c>
      <c r="B120" s="49" t="s">
        <v>5</v>
      </c>
      <c r="C120" s="48" t="s">
        <v>2584</v>
      </c>
      <c r="D120" s="49" t="s">
        <v>2585</v>
      </c>
      <c r="E120" s="49" t="s">
        <v>1941</v>
      </c>
      <c r="F120" s="50">
        <v>249</v>
      </c>
      <c r="G120" s="50">
        <v>32.93</v>
      </c>
      <c r="H120" s="49">
        <v>282</v>
      </c>
      <c r="I120" s="49">
        <v>249</v>
      </c>
      <c r="J120" s="51">
        <v>0</v>
      </c>
      <c r="K120" s="52">
        <v>26</v>
      </c>
      <c r="L120" s="52" t="s">
        <v>2586</v>
      </c>
      <c r="M120" s="52" t="s">
        <v>2587</v>
      </c>
      <c r="N120" s="49" t="s">
        <v>2588</v>
      </c>
      <c r="O120" s="49" t="s">
        <v>1945</v>
      </c>
    </row>
    <row r="121" spans="1:15" ht="12.75" x14ac:dyDescent="0.2">
      <c r="A121" s="48" t="s">
        <v>2589</v>
      </c>
      <c r="B121" s="49" t="s">
        <v>5</v>
      </c>
      <c r="C121" s="48" t="s">
        <v>2590</v>
      </c>
      <c r="D121" s="49" t="s">
        <v>2591</v>
      </c>
      <c r="E121" s="49" t="s">
        <v>1941</v>
      </c>
      <c r="F121" s="50">
        <v>507</v>
      </c>
      <c r="G121" s="50">
        <v>27.81</v>
      </c>
      <c r="H121" s="49">
        <v>281</v>
      </c>
      <c r="I121" s="49">
        <v>507</v>
      </c>
      <c r="J121" s="51">
        <v>0</v>
      </c>
      <c r="K121" s="52">
        <v>51</v>
      </c>
      <c r="L121" s="52" t="s">
        <v>2592</v>
      </c>
      <c r="M121" s="52" t="s">
        <v>2593</v>
      </c>
      <c r="N121" s="49" t="s">
        <v>2594</v>
      </c>
      <c r="O121" s="49" t="s">
        <v>1945</v>
      </c>
    </row>
    <row r="122" spans="1:15" ht="12.75" x14ac:dyDescent="0.2">
      <c r="A122" s="48" t="s">
        <v>2595</v>
      </c>
      <c r="B122" s="49" t="s">
        <v>5</v>
      </c>
      <c r="C122" s="48" t="s">
        <v>2596</v>
      </c>
      <c r="D122" s="49" t="s">
        <v>2597</v>
      </c>
      <c r="E122" s="49" t="s">
        <v>1941</v>
      </c>
      <c r="F122" s="50">
        <v>1137</v>
      </c>
      <c r="G122" s="50">
        <v>25.86</v>
      </c>
      <c r="H122" s="49">
        <v>281</v>
      </c>
      <c r="I122" s="49">
        <v>1137</v>
      </c>
      <c r="J122" s="51">
        <v>0</v>
      </c>
      <c r="K122" s="52">
        <v>89</v>
      </c>
      <c r="L122" s="52" t="s">
        <v>2170</v>
      </c>
      <c r="M122" s="52" t="s">
        <v>2598</v>
      </c>
      <c r="N122" s="49" t="s">
        <v>2599</v>
      </c>
      <c r="O122" s="49" t="s">
        <v>1978</v>
      </c>
    </row>
    <row r="123" spans="1:15" ht="12.75" x14ac:dyDescent="0.2">
      <c r="A123" s="48" t="s">
        <v>2600</v>
      </c>
      <c r="B123" s="49" t="s">
        <v>5</v>
      </c>
      <c r="C123" s="48" t="s">
        <v>2601</v>
      </c>
      <c r="D123" s="49" t="s">
        <v>2602</v>
      </c>
      <c r="E123" s="49" t="s">
        <v>1941</v>
      </c>
      <c r="F123" s="50">
        <v>624</v>
      </c>
      <c r="G123" s="50">
        <v>29.65</v>
      </c>
      <c r="H123" s="49">
        <v>279</v>
      </c>
      <c r="I123" s="49">
        <v>624</v>
      </c>
      <c r="J123" s="51">
        <v>0</v>
      </c>
      <c r="K123" s="52">
        <v>77</v>
      </c>
      <c r="L123" s="52" t="s">
        <v>2381</v>
      </c>
      <c r="M123" s="52" t="s">
        <v>2603</v>
      </c>
      <c r="N123" s="49" t="s">
        <v>2604</v>
      </c>
      <c r="O123" s="49" t="s">
        <v>1978</v>
      </c>
    </row>
    <row r="124" spans="1:15" ht="12.75" x14ac:dyDescent="0.2">
      <c r="A124" s="48" t="s">
        <v>2605</v>
      </c>
      <c r="B124" s="49" t="s">
        <v>5</v>
      </c>
      <c r="C124" s="48" t="s">
        <v>2606</v>
      </c>
      <c r="D124" s="49" t="s">
        <v>2607</v>
      </c>
      <c r="E124" s="49" t="s">
        <v>2007</v>
      </c>
      <c r="F124" s="50">
        <v>678</v>
      </c>
      <c r="G124" s="50">
        <v>29.5</v>
      </c>
      <c r="H124" s="49">
        <v>282</v>
      </c>
      <c r="I124" s="49">
        <v>678</v>
      </c>
      <c r="J124" s="51">
        <v>0</v>
      </c>
      <c r="K124" s="52">
        <v>69</v>
      </c>
      <c r="L124" s="52" t="s">
        <v>2565</v>
      </c>
      <c r="M124" s="52" t="s">
        <v>2608</v>
      </c>
      <c r="N124" s="49" t="s">
        <v>2609</v>
      </c>
      <c r="O124" s="49" t="s">
        <v>2190</v>
      </c>
    </row>
    <row r="125" spans="1:15" ht="12.75" x14ac:dyDescent="0.2">
      <c r="A125" s="48" t="s">
        <v>2610</v>
      </c>
      <c r="B125" s="49" t="s">
        <v>5</v>
      </c>
      <c r="C125" s="48" t="s">
        <v>2611</v>
      </c>
      <c r="D125" s="49" t="s">
        <v>2612</v>
      </c>
      <c r="E125" s="49" t="s">
        <v>2007</v>
      </c>
      <c r="F125" s="50">
        <v>468</v>
      </c>
      <c r="G125" s="50">
        <v>25.64</v>
      </c>
      <c r="H125" s="49">
        <v>253</v>
      </c>
      <c r="I125" s="49">
        <v>471</v>
      </c>
      <c r="J125" s="51">
        <v>3</v>
      </c>
      <c r="K125" s="52">
        <v>40</v>
      </c>
      <c r="L125" s="52" t="s">
        <v>2613</v>
      </c>
      <c r="M125" s="52" t="s">
        <v>2614</v>
      </c>
      <c r="N125" s="49" t="s">
        <v>2615</v>
      </c>
      <c r="O125" s="49" t="s">
        <v>1945</v>
      </c>
    </row>
    <row r="126" spans="1:15" ht="12.75" x14ac:dyDescent="0.2">
      <c r="A126" s="48" t="s">
        <v>2616</v>
      </c>
      <c r="B126" s="49" t="s">
        <v>5</v>
      </c>
      <c r="C126" s="48" t="s">
        <v>2617</v>
      </c>
      <c r="D126" s="49" t="s">
        <v>2618</v>
      </c>
      <c r="E126" s="49" t="s">
        <v>1941</v>
      </c>
      <c r="F126" s="50">
        <v>747</v>
      </c>
      <c r="G126" s="50">
        <v>31.06</v>
      </c>
      <c r="H126" s="49">
        <v>280</v>
      </c>
      <c r="I126" s="49">
        <v>747</v>
      </c>
      <c r="J126" s="51">
        <v>0</v>
      </c>
      <c r="K126" s="52">
        <v>30</v>
      </c>
      <c r="L126" s="52" t="s">
        <v>2619</v>
      </c>
      <c r="M126" s="52" t="s">
        <v>2620</v>
      </c>
      <c r="N126" s="49" t="s">
        <v>2621</v>
      </c>
      <c r="O126" s="49" t="s">
        <v>1945</v>
      </c>
    </row>
    <row r="127" spans="1:15" ht="12.75" x14ac:dyDescent="0.2">
      <c r="A127" s="48" t="s">
        <v>2622</v>
      </c>
      <c r="B127" s="49" t="s">
        <v>5</v>
      </c>
      <c r="C127" s="48" t="s">
        <v>2623</v>
      </c>
      <c r="D127" s="49" t="s">
        <v>2624</v>
      </c>
      <c r="E127" s="49" t="s">
        <v>1941</v>
      </c>
      <c r="F127" s="50">
        <v>813</v>
      </c>
      <c r="G127" s="50">
        <v>29.15</v>
      </c>
      <c r="H127" s="49">
        <v>280</v>
      </c>
      <c r="I127" s="49">
        <v>813</v>
      </c>
      <c r="J127" s="51">
        <v>0</v>
      </c>
      <c r="K127" s="52">
        <v>50</v>
      </c>
      <c r="L127" s="52" t="s">
        <v>2156</v>
      </c>
      <c r="M127" s="52" t="s">
        <v>2625</v>
      </c>
      <c r="N127" s="49" t="s">
        <v>2626</v>
      </c>
      <c r="O127" s="49" t="s">
        <v>1945</v>
      </c>
    </row>
    <row r="128" spans="1:15" ht="12.75" x14ac:dyDescent="0.2">
      <c r="A128" s="48" t="s">
        <v>2627</v>
      </c>
      <c r="B128" s="49" t="s">
        <v>5</v>
      </c>
      <c r="C128" s="48" t="s">
        <v>2341</v>
      </c>
      <c r="D128" s="49" t="s">
        <v>2628</v>
      </c>
      <c r="E128" s="49" t="s">
        <v>1941</v>
      </c>
      <c r="F128" s="50">
        <v>1173</v>
      </c>
      <c r="G128" s="50">
        <v>29.41</v>
      </c>
      <c r="H128" s="49">
        <v>279</v>
      </c>
      <c r="I128" s="49">
        <v>1174</v>
      </c>
      <c r="J128" s="51">
        <v>1</v>
      </c>
      <c r="K128" s="52">
        <v>72</v>
      </c>
      <c r="L128" s="52" t="s">
        <v>2565</v>
      </c>
      <c r="M128" s="52" t="s">
        <v>2629</v>
      </c>
      <c r="N128" s="49" t="s">
        <v>2630</v>
      </c>
      <c r="O128" s="49" t="s">
        <v>1945</v>
      </c>
    </row>
    <row r="129" spans="1:15" ht="12.75" x14ac:dyDescent="0.2">
      <c r="A129" s="48" t="s">
        <v>2631</v>
      </c>
      <c r="B129" s="49" t="s">
        <v>5</v>
      </c>
      <c r="C129" s="48" t="s">
        <v>2632</v>
      </c>
      <c r="D129" s="49" t="s">
        <v>2633</v>
      </c>
      <c r="E129" s="49" t="s">
        <v>1941</v>
      </c>
      <c r="F129" s="50">
        <v>1284</v>
      </c>
      <c r="G129" s="50">
        <v>27.65</v>
      </c>
      <c r="H129" s="49">
        <v>280</v>
      </c>
      <c r="I129" s="49">
        <v>1284</v>
      </c>
      <c r="J129" s="51">
        <v>0</v>
      </c>
      <c r="K129" s="52">
        <v>64</v>
      </c>
      <c r="L129" s="52" t="s">
        <v>2634</v>
      </c>
      <c r="M129" s="52" t="s">
        <v>2635</v>
      </c>
      <c r="N129" s="49" t="s">
        <v>2636</v>
      </c>
      <c r="O129" s="49" t="s">
        <v>1978</v>
      </c>
    </row>
    <row r="130" spans="1:15" ht="12.75" x14ac:dyDescent="0.2">
      <c r="A130" s="48" t="s">
        <v>2637</v>
      </c>
      <c r="B130" s="49" t="s">
        <v>5</v>
      </c>
      <c r="C130" s="48" t="s">
        <v>2632</v>
      </c>
      <c r="D130" s="49" t="s">
        <v>2638</v>
      </c>
      <c r="E130" s="49" t="s">
        <v>1941</v>
      </c>
      <c r="F130" s="50">
        <v>1236</v>
      </c>
      <c r="G130" s="50">
        <v>27.59</v>
      </c>
      <c r="H130" s="49">
        <v>280</v>
      </c>
      <c r="I130" s="49">
        <v>1236</v>
      </c>
      <c r="J130" s="51">
        <v>3</v>
      </c>
      <c r="K130" s="52">
        <v>68</v>
      </c>
      <c r="L130" s="52" t="s">
        <v>2337</v>
      </c>
      <c r="M130" s="52" t="s">
        <v>2639</v>
      </c>
      <c r="N130" s="49" t="s">
        <v>2640</v>
      </c>
      <c r="O130" s="49" t="s">
        <v>2091</v>
      </c>
    </row>
    <row r="131" spans="1:15" ht="12.75" x14ac:dyDescent="0.2">
      <c r="A131" s="48" t="s">
        <v>2641</v>
      </c>
      <c r="B131" s="49" t="s">
        <v>5</v>
      </c>
      <c r="C131" s="48" t="s">
        <v>2484</v>
      </c>
      <c r="D131" s="49" t="s">
        <v>2642</v>
      </c>
      <c r="E131" s="49" t="s">
        <v>1941</v>
      </c>
      <c r="F131" s="50">
        <v>1182</v>
      </c>
      <c r="G131" s="50">
        <v>29.61</v>
      </c>
      <c r="H131" s="49">
        <v>280</v>
      </c>
      <c r="I131" s="49">
        <v>1182</v>
      </c>
      <c r="J131" s="51">
        <v>0</v>
      </c>
      <c r="K131" s="52">
        <v>72</v>
      </c>
      <c r="L131" s="52" t="s">
        <v>2013</v>
      </c>
      <c r="M131" s="52" t="s">
        <v>2643</v>
      </c>
      <c r="N131" s="49" t="s">
        <v>2644</v>
      </c>
      <c r="O131" s="49" t="s">
        <v>2190</v>
      </c>
    </row>
    <row r="132" spans="1:15" ht="12.75" x14ac:dyDescent="0.2">
      <c r="A132" s="48" t="s">
        <v>2645</v>
      </c>
      <c r="B132" s="49" t="s">
        <v>5</v>
      </c>
      <c r="C132" s="48" t="s">
        <v>2632</v>
      </c>
      <c r="D132" s="49" t="s">
        <v>2646</v>
      </c>
      <c r="E132" s="49" t="s">
        <v>1941</v>
      </c>
      <c r="F132" s="50">
        <v>1434</v>
      </c>
      <c r="G132" s="50">
        <v>25.1</v>
      </c>
      <c r="H132" s="49">
        <v>279</v>
      </c>
      <c r="I132" s="49">
        <v>1434</v>
      </c>
      <c r="J132" s="51">
        <v>0</v>
      </c>
      <c r="K132" s="52">
        <v>90</v>
      </c>
      <c r="L132" s="52" t="s">
        <v>2082</v>
      </c>
      <c r="M132" s="52" t="s">
        <v>2647</v>
      </c>
      <c r="N132" s="49" t="s">
        <v>2648</v>
      </c>
      <c r="O132" s="49" t="s">
        <v>1978</v>
      </c>
    </row>
    <row r="133" spans="1:15" ht="12.75" x14ac:dyDescent="0.2">
      <c r="A133" s="48" t="s">
        <v>2649</v>
      </c>
      <c r="B133" s="49" t="s">
        <v>5</v>
      </c>
      <c r="C133" s="48" t="s">
        <v>2650</v>
      </c>
      <c r="D133" s="49" t="s">
        <v>2651</v>
      </c>
      <c r="E133" s="49" t="s">
        <v>2007</v>
      </c>
      <c r="F133" s="50">
        <v>654</v>
      </c>
      <c r="G133" s="50">
        <v>30.12</v>
      </c>
      <c r="H133" s="49">
        <v>280</v>
      </c>
      <c r="I133" s="49">
        <v>654</v>
      </c>
      <c r="J133" s="51">
        <v>0</v>
      </c>
      <c r="K133" s="52">
        <v>66</v>
      </c>
      <c r="L133" s="52" t="s">
        <v>2560</v>
      </c>
      <c r="M133" s="52" t="s">
        <v>2652</v>
      </c>
      <c r="N133" s="49" t="s">
        <v>2653</v>
      </c>
      <c r="O133" s="49" t="s">
        <v>2190</v>
      </c>
    </row>
    <row r="134" spans="1:15" ht="12.75" x14ac:dyDescent="0.2">
      <c r="A134" s="48" t="s">
        <v>2654</v>
      </c>
      <c r="B134" s="49" t="s">
        <v>5</v>
      </c>
      <c r="C134" s="48" t="s">
        <v>2005</v>
      </c>
      <c r="D134" s="49" t="s">
        <v>2655</v>
      </c>
      <c r="E134" s="49" t="s">
        <v>1941</v>
      </c>
      <c r="F134" s="50">
        <v>291</v>
      </c>
      <c r="G134" s="50">
        <v>26.46</v>
      </c>
      <c r="H134" s="49">
        <v>279</v>
      </c>
      <c r="I134" s="49">
        <v>291</v>
      </c>
      <c r="J134" s="51">
        <v>0</v>
      </c>
      <c r="K134" s="52">
        <v>23</v>
      </c>
      <c r="L134" s="52" t="s">
        <v>2656</v>
      </c>
      <c r="M134" s="52" t="s">
        <v>2657</v>
      </c>
      <c r="N134" s="49" t="s">
        <v>2658</v>
      </c>
      <c r="O134" s="49" t="s">
        <v>1945</v>
      </c>
    </row>
    <row r="135" spans="1:15" ht="12.75" x14ac:dyDescent="0.2">
      <c r="A135" s="48" t="s">
        <v>2659</v>
      </c>
      <c r="B135" s="49" t="s">
        <v>2660</v>
      </c>
      <c r="C135" s="48" t="s">
        <v>2661</v>
      </c>
      <c r="D135" s="49" t="s">
        <v>2662</v>
      </c>
      <c r="E135" s="49" t="s">
        <v>1941</v>
      </c>
      <c r="F135" s="50">
        <v>843</v>
      </c>
      <c r="G135" s="50">
        <v>28.71</v>
      </c>
      <c r="H135" s="49">
        <v>279</v>
      </c>
      <c r="I135" s="49">
        <v>843</v>
      </c>
      <c r="J135" s="51">
        <v>0</v>
      </c>
      <c r="K135" s="52">
        <v>71</v>
      </c>
      <c r="L135" s="52" t="s">
        <v>2663</v>
      </c>
      <c r="M135" s="52" t="s">
        <v>2664</v>
      </c>
      <c r="N135" s="49" t="s">
        <v>2665</v>
      </c>
      <c r="O135" s="49" t="s">
        <v>2091</v>
      </c>
    </row>
    <row r="136" spans="1:15" ht="12.75" x14ac:dyDescent="0.2">
      <c r="A136" s="48" t="s">
        <v>2666</v>
      </c>
      <c r="B136" s="49" t="s">
        <v>5</v>
      </c>
      <c r="C136" s="48" t="s">
        <v>2667</v>
      </c>
      <c r="D136" s="49" t="s">
        <v>2668</v>
      </c>
      <c r="E136" s="49" t="s">
        <v>1941</v>
      </c>
      <c r="F136" s="50">
        <v>600</v>
      </c>
      <c r="G136" s="50">
        <v>29</v>
      </c>
      <c r="H136" s="49">
        <v>282</v>
      </c>
      <c r="I136" s="49">
        <v>600</v>
      </c>
      <c r="J136" s="51">
        <v>0</v>
      </c>
      <c r="K136" s="52">
        <v>28</v>
      </c>
      <c r="L136" s="52" t="s">
        <v>2669</v>
      </c>
      <c r="M136" s="52" t="s">
        <v>2670</v>
      </c>
      <c r="N136" s="49" t="s">
        <v>2671</v>
      </c>
      <c r="O136" s="49" t="s">
        <v>1945</v>
      </c>
    </row>
    <row r="137" spans="1:15" ht="12.75" x14ac:dyDescent="0.2">
      <c r="A137" s="48" t="s">
        <v>2672</v>
      </c>
      <c r="B137" s="49" t="s">
        <v>5</v>
      </c>
      <c r="C137" s="48" t="s">
        <v>2673</v>
      </c>
      <c r="D137" s="49" t="s">
        <v>2674</v>
      </c>
      <c r="E137" s="49" t="s">
        <v>2007</v>
      </c>
      <c r="F137" s="50">
        <v>876</v>
      </c>
      <c r="G137" s="50">
        <v>26.83</v>
      </c>
      <c r="H137" s="49">
        <v>262</v>
      </c>
      <c r="I137" s="49">
        <v>876</v>
      </c>
      <c r="J137" s="51">
        <v>0</v>
      </c>
      <c r="K137" s="52">
        <v>82</v>
      </c>
      <c r="L137" s="52" t="s">
        <v>2675</v>
      </c>
      <c r="M137" s="52" t="s">
        <v>2676</v>
      </c>
      <c r="N137" s="49" t="s">
        <v>2677</v>
      </c>
      <c r="O137" s="49" t="s">
        <v>2091</v>
      </c>
    </row>
    <row r="138" spans="1:15" ht="12.75" x14ac:dyDescent="0.2">
      <c r="A138" s="48" t="s">
        <v>2678</v>
      </c>
      <c r="B138" s="49" t="s">
        <v>5</v>
      </c>
      <c r="C138" s="48" t="s">
        <v>2679</v>
      </c>
      <c r="D138" s="49" t="s">
        <v>2680</v>
      </c>
      <c r="E138" s="49" t="s">
        <v>2007</v>
      </c>
      <c r="F138" s="50">
        <v>1023</v>
      </c>
      <c r="G138" s="50">
        <v>30.11</v>
      </c>
      <c r="H138" s="49">
        <v>279</v>
      </c>
      <c r="I138" s="49">
        <v>1024</v>
      </c>
      <c r="J138" s="51">
        <v>2</v>
      </c>
      <c r="K138" s="52">
        <v>77</v>
      </c>
      <c r="L138" s="52" t="s">
        <v>2439</v>
      </c>
      <c r="M138" s="52" t="s">
        <v>2681</v>
      </c>
      <c r="N138" s="49" t="s">
        <v>2682</v>
      </c>
      <c r="O138" s="49" t="s">
        <v>1978</v>
      </c>
    </row>
    <row r="139" spans="1:15" ht="12.75" x14ac:dyDescent="0.2">
      <c r="A139" s="48" t="s">
        <v>2683</v>
      </c>
      <c r="B139" s="49" t="s">
        <v>5</v>
      </c>
      <c r="C139" s="48" t="s">
        <v>2684</v>
      </c>
      <c r="D139" s="49" t="s">
        <v>2685</v>
      </c>
      <c r="E139" s="49" t="s">
        <v>1941</v>
      </c>
      <c r="F139" s="50">
        <v>852</v>
      </c>
      <c r="G139" s="50">
        <v>27.11</v>
      </c>
      <c r="H139" s="49">
        <v>282</v>
      </c>
      <c r="I139" s="49">
        <v>852</v>
      </c>
      <c r="J139" s="51">
        <v>0</v>
      </c>
      <c r="K139" s="52">
        <v>76</v>
      </c>
      <c r="L139" s="52" t="s">
        <v>1988</v>
      </c>
      <c r="M139" s="52" t="s">
        <v>2686</v>
      </c>
      <c r="N139" s="49" t="s">
        <v>2687</v>
      </c>
      <c r="O139" s="49" t="s">
        <v>2091</v>
      </c>
    </row>
    <row r="140" spans="1:15" ht="12.75" x14ac:dyDescent="0.2">
      <c r="A140" s="48" t="s">
        <v>2688</v>
      </c>
      <c r="B140" s="49" t="s">
        <v>5</v>
      </c>
      <c r="C140" s="48" t="s">
        <v>2689</v>
      </c>
      <c r="D140" s="49" t="s">
        <v>2690</v>
      </c>
      <c r="E140" s="49" t="s">
        <v>1941</v>
      </c>
      <c r="F140" s="50">
        <v>345</v>
      </c>
      <c r="G140" s="50">
        <v>29.28</v>
      </c>
      <c r="H140" s="49">
        <v>282</v>
      </c>
      <c r="I140" s="49">
        <v>345</v>
      </c>
      <c r="J140" s="51">
        <v>0</v>
      </c>
      <c r="K140" s="52">
        <v>43</v>
      </c>
      <c r="L140" s="52" t="s">
        <v>2691</v>
      </c>
      <c r="M140" s="52" t="s">
        <v>2692</v>
      </c>
      <c r="N140" s="49" t="s">
        <v>2693</v>
      </c>
      <c r="O140" s="49" t="s">
        <v>1945</v>
      </c>
    </row>
    <row r="141" spans="1:15" ht="12.75" x14ac:dyDescent="0.2">
      <c r="A141" s="48" t="s">
        <v>2694</v>
      </c>
      <c r="B141" s="49" t="s">
        <v>5</v>
      </c>
      <c r="C141" s="48" t="s">
        <v>2695</v>
      </c>
      <c r="D141" s="49" t="s">
        <v>2696</v>
      </c>
      <c r="E141" s="49" t="s">
        <v>2007</v>
      </c>
      <c r="F141" s="50">
        <v>1200</v>
      </c>
      <c r="G141" s="50">
        <v>31.58</v>
      </c>
      <c r="H141" s="49">
        <v>282</v>
      </c>
      <c r="I141" s="49">
        <v>1200</v>
      </c>
      <c r="J141" s="51">
        <v>0</v>
      </c>
      <c r="K141" s="52">
        <v>51</v>
      </c>
      <c r="L141" s="52" t="s">
        <v>2697</v>
      </c>
      <c r="M141" s="52" t="s">
        <v>2698</v>
      </c>
      <c r="N141" s="49" t="s">
        <v>2699</v>
      </c>
      <c r="O141" s="49" t="s">
        <v>1945</v>
      </c>
    </row>
    <row r="142" spans="1:15" ht="12.75" x14ac:dyDescent="0.2">
      <c r="A142" s="48" t="s">
        <v>2700</v>
      </c>
      <c r="B142" s="49" t="s">
        <v>5</v>
      </c>
      <c r="C142" s="48" t="s">
        <v>2701</v>
      </c>
      <c r="D142" s="49" t="s">
        <v>2702</v>
      </c>
      <c r="E142" s="49" t="s">
        <v>1941</v>
      </c>
      <c r="F142" s="50">
        <v>1500</v>
      </c>
      <c r="G142" s="50">
        <v>28.6</v>
      </c>
      <c r="H142" s="49">
        <v>274</v>
      </c>
      <c r="I142" s="49">
        <v>1502</v>
      </c>
      <c r="J142" s="51">
        <v>3</v>
      </c>
      <c r="K142" s="52">
        <v>86</v>
      </c>
      <c r="L142" s="52" t="s">
        <v>2538</v>
      </c>
      <c r="M142" s="52" t="s">
        <v>2703</v>
      </c>
      <c r="N142" s="49" t="s">
        <v>2704</v>
      </c>
      <c r="O142" s="49" t="s">
        <v>1978</v>
      </c>
    </row>
    <row r="143" spans="1:15" ht="12.75" x14ac:dyDescent="0.2">
      <c r="A143" s="48" t="s">
        <v>2705</v>
      </c>
      <c r="B143" s="49" t="s">
        <v>5</v>
      </c>
      <c r="C143" s="48" t="s">
        <v>2005</v>
      </c>
      <c r="D143" s="49" t="s">
        <v>2706</v>
      </c>
      <c r="E143" s="49" t="s">
        <v>1941</v>
      </c>
      <c r="F143" s="50">
        <v>594</v>
      </c>
      <c r="G143" s="50">
        <v>25.76</v>
      </c>
      <c r="H143" s="49">
        <v>280</v>
      </c>
      <c r="I143" s="49">
        <v>594</v>
      </c>
      <c r="J143" s="51">
        <v>0</v>
      </c>
      <c r="K143" s="52">
        <v>42</v>
      </c>
      <c r="L143" s="52" t="s">
        <v>2697</v>
      </c>
      <c r="M143" s="52" t="s">
        <v>2707</v>
      </c>
      <c r="N143" s="49" t="s">
        <v>2708</v>
      </c>
      <c r="O143" s="49" t="s">
        <v>2190</v>
      </c>
    </row>
    <row r="144" spans="1:15" ht="12.75" x14ac:dyDescent="0.2">
      <c r="A144" s="48" t="s">
        <v>2709</v>
      </c>
      <c r="B144" s="49" t="s">
        <v>5</v>
      </c>
      <c r="C144" s="48" t="s">
        <v>2005</v>
      </c>
      <c r="D144" s="49" t="s">
        <v>2710</v>
      </c>
      <c r="E144" s="49" t="s">
        <v>1941</v>
      </c>
      <c r="F144" s="50">
        <v>243</v>
      </c>
      <c r="G144" s="50">
        <v>29.63</v>
      </c>
      <c r="H144" s="49">
        <v>282</v>
      </c>
      <c r="I144" s="49">
        <v>243</v>
      </c>
      <c r="J144" s="51">
        <v>0</v>
      </c>
      <c r="K144" s="52">
        <v>15</v>
      </c>
      <c r="L144" s="52" t="s">
        <v>2711</v>
      </c>
      <c r="M144" s="52" t="s">
        <v>2712</v>
      </c>
      <c r="N144" s="49" t="s">
        <v>2713</v>
      </c>
      <c r="O144" s="49" t="s">
        <v>1945</v>
      </c>
    </row>
    <row r="145" spans="1:15" ht="12.75" x14ac:dyDescent="0.2">
      <c r="A145" s="48" t="s">
        <v>2714</v>
      </c>
      <c r="B145" s="49" t="s">
        <v>5</v>
      </c>
      <c r="C145" s="48" t="s">
        <v>2715</v>
      </c>
      <c r="D145" s="49" t="s">
        <v>2716</v>
      </c>
      <c r="E145" s="49" t="s">
        <v>1941</v>
      </c>
      <c r="F145" s="50">
        <v>354</v>
      </c>
      <c r="G145" s="50">
        <v>30.79</v>
      </c>
      <c r="H145" s="49">
        <v>282</v>
      </c>
      <c r="I145" s="49">
        <v>354</v>
      </c>
      <c r="J145" s="51">
        <v>0</v>
      </c>
      <c r="K145" s="52">
        <v>20</v>
      </c>
      <c r="L145" s="52" t="s">
        <v>1994</v>
      </c>
      <c r="M145" s="52" t="s">
        <v>2717</v>
      </c>
      <c r="N145" s="49" t="s">
        <v>2718</v>
      </c>
      <c r="O145" s="49" t="s">
        <v>1945</v>
      </c>
    </row>
    <row r="146" spans="1:15" ht="12.75" x14ac:dyDescent="0.2">
      <c r="A146" s="48" t="s">
        <v>2719</v>
      </c>
      <c r="B146" s="49" t="s">
        <v>5</v>
      </c>
      <c r="C146" s="48" t="s">
        <v>2720</v>
      </c>
      <c r="D146" s="49" t="s">
        <v>2721</v>
      </c>
      <c r="E146" s="49" t="s">
        <v>1941</v>
      </c>
      <c r="F146" s="50">
        <v>825</v>
      </c>
      <c r="G146" s="50">
        <v>35.520000000000003</v>
      </c>
      <c r="H146" s="49">
        <v>282</v>
      </c>
      <c r="I146" s="49">
        <v>825</v>
      </c>
      <c r="J146" s="51">
        <v>0</v>
      </c>
      <c r="K146" s="52">
        <v>39</v>
      </c>
      <c r="L146" s="52" t="s">
        <v>2237</v>
      </c>
      <c r="M146" s="52" t="s">
        <v>2722</v>
      </c>
      <c r="N146" s="49" t="s">
        <v>2723</v>
      </c>
      <c r="O146" s="49" t="s">
        <v>1945</v>
      </c>
    </row>
    <row r="147" spans="1:15" ht="12.75" x14ac:dyDescent="0.2">
      <c r="A147" s="48" t="s">
        <v>2724</v>
      </c>
      <c r="B147" s="49" t="s">
        <v>5</v>
      </c>
      <c r="C147" s="48" t="s">
        <v>2725</v>
      </c>
      <c r="D147" s="49" t="s">
        <v>2726</v>
      </c>
      <c r="E147" s="49" t="s">
        <v>1941</v>
      </c>
      <c r="F147" s="50">
        <v>945</v>
      </c>
      <c r="G147" s="50">
        <v>34.39</v>
      </c>
      <c r="H147" s="49">
        <v>282</v>
      </c>
      <c r="I147" s="49">
        <v>945</v>
      </c>
      <c r="J147" s="51">
        <v>0</v>
      </c>
      <c r="K147" s="52">
        <v>39</v>
      </c>
      <c r="L147" s="52" t="s">
        <v>2727</v>
      </c>
      <c r="M147" s="52" t="s">
        <v>2728</v>
      </c>
      <c r="N147" s="49" t="s">
        <v>2729</v>
      </c>
      <c r="O147" s="49" t="s">
        <v>1945</v>
      </c>
    </row>
    <row r="148" spans="1:15" ht="12.75" x14ac:dyDescent="0.2">
      <c r="A148" s="48" t="s">
        <v>2730</v>
      </c>
      <c r="B148" s="49" t="s">
        <v>5</v>
      </c>
      <c r="C148" s="48" t="s">
        <v>2731</v>
      </c>
      <c r="D148" s="49" t="s">
        <v>2732</v>
      </c>
      <c r="E148" s="49" t="s">
        <v>1941</v>
      </c>
      <c r="F148" s="50">
        <v>858</v>
      </c>
      <c r="G148" s="50">
        <v>29.95</v>
      </c>
      <c r="H148" s="49">
        <v>282</v>
      </c>
      <c r="I148" s="49">
        <v>858</v>
      </c>
      <c r="J148" s="51">
        <v>0</v>
      </c>
      <c r="K148" s="52">
        <v>70</v>
      </c>
      <c r="L148" s="52" t="s">
        <v>2300</v>
      </c>
      <c r="M148" s="52" t="s">
        <v>2733</v>
      </c>
      <c r="N148" s="49" t="s">
        <v>2734</v>
      </c>
      <c r="O148" s="49" t="s">
        <v>2091</v>
      </c>
    </row>
    <row r="149" spans="1:15" ht="12.75" x14ac:dyDescent="0.2">
      <c r="A149" s="48" t="s">
        <v>2735</v>
      </c>
      <c r="B149" s="49" t="s">
        <v>5</v>
      </c>
      <c r="C149" s="48" t="s">
        <v>2623</v>
      </c>
      <c r="D149" s="49" t="s">
        <v>2736</v>
      </c>
      <c r="E149" s="49" t="s">
        <v>1941</v>
      </c>
      <c r="F149" s="50">
        <v>909</v>
      </c>
      <c r="G149" s="50">
        <v>32.119999999999997</v>
      </c>
      <c r="H149" s="49">
        <v>282</v>
      </c>
      <c r="I149" s="49">
        <v>912</v>
      </c>
      <c r="J149" s="51">
        <v>3</v>
      </c>
      <c r="K149" s="52">
        <v>59</v>
      </c>
      <c r="L149" s="52" t="s">
        <v>2737</v>
      </c>
      <c r="M149" s="52" t="s">
        <v>2738</v>
      </c>
      <c r="N149" s="49" t="s">
        <v>2739</v>
      </c>
      <c r="O149" s="49" t="s">
        <v>1945</v>
      </c>
    </row>
    <row r="150" spans="1:15" ht="12.75" x14ac:dyDescent="0.2">
      <c r="A150" s="48" t="s">
        <v>2740</v>
      </c>
      <c r="B150" s="49" t="s">
        <v>5</v>
      </c>
      <c r="C150" s="48" t="s">
        <v>2741</v>
      </c>
      <c r="D150" s="49" t="s">
        <v>2742</v>
      </c>
      <c r="E150" s="49" t="s">
        <v>1941</v>
      </c>
      <c r="F150" s="50">
        <v>1287</v>
      </c>
      <c r="G150" s="50">
        <v>31.55</v>
      </c>
      <c r="H150" s="49">
        <v>282</v>
      </c>
      <c r="I150" s="49">
        <v>1287</v>
      </c>
      <c r="J150" s="51">
        <v>0</v>
      </c>
      <c r="K150" s="52">
        <v>75</v>
      </c>
      <c r="L150" s="52" t="s">
        <v>2743</v>
      </c>
      <c r="M150" s="52" t="s">
        <v>2744</v>
      </c>
      <c r="N150" s="49" t="s">
        <v>2745</v>
      </c>
      <c r="O150" s="49" t="s">
        <v>1978</v>
      </c>
    </row>
    <row r="151" spans="1:15" ht="12.75" x14ac:dyDescent="0.2">
      <c r="A151" s="48" t="s">
        <v>2746</v>
      </c>
      <c r="B151" s="49" t="s">
        <v>5</v>
      </c>
      <c r="C151" s="48" t="s">
        <v>2747</v>
      </c>
      <c r="D151" s="49" t="s">
        <v>2748</v>
      </c>
      <c r="E151" s="49" t="s">
        <v>1941</v>
      </c>
      <c r="F151" s="50">
        <v>1281</v>
      </c>
      <c r="G151" s="50">
        <v>28.02</v>
      </c>
      <c r="H151" s="49">
        <v>281</v>
      </c>
      <c r="I151" s="49">
        <v>1281</v>
      </c>
      <c r="J151" s="51">
        <v>0</v>
      </c>
      <c r="K151" s="52">
        <v>81</v>
      </c>
      <c r="L151" s="52" t="s">
        <v>2143</v>
      </c>
      <c r="M151" s="52" t="s">
        <v>2749</v>
      </c>
      <c r="N151" s="49" t="s">
        <v>2750</v>
      </c>
      <c r="O151" s="49" t="s">
        <v>1978</v>
      </c>
    </row>
    <row r="152" spans="1:15" ht="12.75" x14ac:dyDescent="0.2">
      <c r="A152" s="48" t="s">
        <v>2751</v>
      </c>
      <c r="B152" s="49" t="s">
        <v>2752</v>
      </c>
      <c r="C152" s="48" t="s">
        <v>2753</v>
      </c>
      <c r="D152" s="49" t="s">
        <v>2754</v>
      </c>
      <c r="E152" s="49" t="s">
        <v>1941</v>
      </c>
      <c r="F152" s="50">
        <v>1980</v>
      </c>
      <c r="G152" s="50">
        <v>32.07</v>
      </c>
      <c r="H152" s="49">
        <v>282</v>
      </c>
      <c r="I152" s="49">
        <v>1980</v>
      </c>
      <c r="J152" s="51">
        <v>0</v>
      </c>
      <c r="K152" s="52">
        <v>109</v>
      </c>
      <c r="L152" s="52" t="s">
        <v>2029</v>
      </c>
      <c r="M152" s="52" t="s">
        <v>2755</v>
      </c>
      <c r="N152" s="49" t="s">
        <v>2756</v>
      </c>
      <c r="O152" s="49" t="s">
        <v>1978</v>
      </c>
    </row>
    <row r="153" spans="1:15" ht="12.75" x14ac:dyDescent="0.2">
      <c r="A153" s="48" t="s">
        <v>2757</v>
      </c>
      <c r="B153" s="49" t="s">
        <v>5</v>
      </c>
      <c r="C153" s="48" t="s">
        <v>2040</v>
      </c>
      <c r="D153" s="49" t="s">
        <v>2758</v>
      </c>
      <c r="E153" s="49" t="s">
        <v>1941</v>
      </c>
      <c r="F153" s="50">
        <v>852</v>
      </c>
      <c r="G153" s="50">
        <v>32.39</v>
      </c>
      <c r="H153" s="49">
        <v>282</v>
      </c>
      <c r="I153" s="49">
        <v>852</v>
      </c>
      <c r="J153" s="51">
        <v>0</v>
      </c>
      <c r="K153" s="52">
        <v>77</v>
      </c>
      <c r="L153" s="52" t="s">
        <v>2759</v>
      </c>
      <c r="M153" s="52" t="s">
        <v>2760</v>
      </c>
      <c r="N153" s="49" t="s">
        <v>2761</v>
      </c>
      <c r="O153" s="49" t="s">
        <v>1978</v>
      </c>
    </row>
    <row r="154" spans="1:15" ht="12.75" x14ac:dyDescent="0.2">
      <c r="A154" s="48" t="s">
        <v>2762</v>
      </c>
      <c r="B154" s="49" t="s">
        <v>5</v>
      </c>
      <c r="C154" s="48" t="s">
        <v>2325</v>
      </c>
      <c r="D154" s="49" t="s">
        <v>2763</v>
      </c>
      <c r="E154" s="49" t="s">
        <v>1941</v>
      </c>
      <c r="F154" s="50">
        <v>1005</v>
      </c>
      <c r="G154" s="50">
        <v>30.15</v>
      </c>
      <c r="H154" s="49">
        <v>282</v>
      </c>
      <c r="I154" s="49">
        <v>1005</v>
      </c>
      <c r="J154" s="51">
        <v>0</v>
      </c>
      <c r="K154" s="52">
        <v>90</v>
      </c>
      <c r="L154" s="52" t="s">
        <v>2764</v>
      </c>
      <c r="M154" s="52" t="s">
        <v>2765</v>
      </c>
      <c r="N154" s="49" t="s">
        <v>2766</v>
      </c>
      <c r="O154" s="49" t="s">
        <v>1978</v>
      </c>
    </row>
    <row r="155" spans="1:15" ht="12.75" x14ac:dyDescent="0.2">
      <c r="A155" s="48" t="s">
        <v>2767</v>
      </c>
      <c r="B155" s="49" t="s">
        <v>5</v>
      </c>
      <c r="C155" s="48" t="s">
        <v>2768</v>
      </c>
      <c r="D155" s="49" t="s">
        <v>2769</v>
      </c>
      <c r="E155" s="49" t="s">
        <v>1941</v>
      </c>
      <c r="F155" s="50">
        <v>1566</v>
      </c>
      <c r="G155" s="50">
        <v>26.5</v>
      </c>
      <c r="H155" s="49">
        <v>279</v>
      </c>
      <c r="I155" s="49">
        <v>1566</v>
      </c>
      <c r="J155" s="51">
        <v>1</v>
      </c>
      <c r="K155" s="52">
        <v>111</v>
      </c>
      <c r="L155" s="52" t="s">
        <v>2550</v>
      </c>
      <c r="M155" s="52" t="s">
        <v>2551</v>
      </c>
      <c r="N155" s="49" t="s">
        <v>2430</v>
      </c>
      <c r="O155" s="49" t="s">
        <v>1978</v>
      </c>
    </row>
    <row r="156" spans="1:15" ht="12.75" x14ac:dyDescent="0.2">
      <c r="A156" s="48" t="s">
        <v>2770</v>
      </c>
      <c r="B156" s="49" t="s">
        <v>5</v>
      </c>
      <c r="C156" s="48" t="s">
        <v>2771</v>
      </c>
      <c r="D156" s="49" t="s">
        <v>2772</v>
      </c>
      <c r="E156" s="49" t="s">
        <v>1941</v>
      </c>
      <c r="F156" s="50">
        <v>687</v>
      </c>
      <c r="G156" s="50">
        <v>29.55</v>
      </c>
      <c r="H156" s="49">
        <v>281</v>
      </c>
      <c r="I156" s="49">
        <v>687</v>
      </c>
      <c r="J156" s="51">
        <v>0</v>
      </c>
      <c r="K156" s="52">
        <v>82</v>
      </c>
      <c r="L156" s="52" t="s">
        <v>2082</v>
      </c>
      <c r="M156" s="52" t="s">
        <v>2647</v>
      </c>
      <c r="N156" s="49" t="s">
        <v>2773</v>
      </c>
      <c r="O156" s="49" t="s">
        <v>1945</v>
      </c>
    </row>
    <row r="157" spans="1:15" ht="12.75" x14ac:dyDescent="0.2">
      <c r="A157" s="48" t="s">
        <v>2774</v>
      </c>
      <c r="B157" s="49" t="s">
        <v>5</v>
      </c>
      <c r="C157" s="48" t="s">
        <v>2775</v>
      </c>
      <c r="D157" s="49" t="s">
        <v>2776</v>
      </c>
      <c r="E157" s="49" t="s">
        <v>1941</v>
      </c>
      <c r="F157" s="50">
        <v>1401</v>
      </c>
      <c r="G157" s="50">
        <v>30.84</v>
      </c>
      <c r="H157" s="49">
        <v>279</v>
      </c>
      <c r="I157" s="49">
        <v>1401</v>
      </c>
      <c r="J157" s="51">
        <v>0</v>
      </c>
      <c r="K157" s="52">
        <v>101</v>
      </c>
      <c r="L157" s="52" t="s">
        <v>2764</v>
      </c>
      <c r="M157" s="52" t="s">
        <v>2777</v>
      </c>
      <c r="N157" s="49" t="s">
        <v>2778</v>
      </c>
      <c r="O157" s="49" t="s">
        <v>1978</v>
      </c>
    </row>
    <row r="158" spans="1:15" ht="12.75" x14ac:dyDescent="0.2">
      <c r="A158" s="48" t="s">
        <v>2779</v>
      </c>
      <c r="B158" s="49" t="s">
        <v>5</v>
      </c>
      <c r="C158" s="48" t="s">
        <v>2780</v>
      </c>
      <c r="D158" s="49" t="s">
        <v>2781</v>
      </c>
      <c r="E158" s="49" t="s">
        <v>2007</v>
      </c>
      <c r="F158" s="50">
        <v>399</v>
      </c>
      <c r="G158" s="50">
        <v>31.33</v>
      </c>
      <c r="H158" s="49">
        <v>281</v>
      </c>
      <c r="I158" s="49">
        <v>399</v>
      </c>
      <c r="J158" s="51">
        <v>0</v>
      </c>
      <c r="K158" s="52">
        <v>42</v>
      </c>
      <c r="L158" s="52" t="s">
        <v>2782</v>
      </c>
      <c r="M158" s="52" t="s">
        <v>2783</v>
      </c>
      <c r="N158" s="49" t="s">
        <v>2784</v>
      </c>
      <c r="O158" s="49" t="s">
        <v>1945</v>
      </c>
    </row>
    <row r="159" spans="1:15" ht="12.75" x14ac:dyDescent="0.2">
      <c r="A159" s="48" t="s">
        <v>2785</v>
      </c>
      <c r="B159" s="49" t="s">
        <v>5</v>
      </c>
      <c r="C159" s="48" t="s">
        <v>2786</v>
      </c>
      <c r="D159" s="49" t="s">
        <v>2787</v>
      </c>
      <c r="E159" s="49" t="s">
        <v>1941</v>
      </c>
      <c r="F159" s="50">
        <v>675</v>
      </c>
      <c r="G159" s="50">
        <v>28.44</v>
      </c>
      <c r="H159" s="49">
        <v>279</v>
      </c>
      <c r="I159" s="49">
        <v>675</v>
      </c>
      <c r="J159" s="51">
        <v>4</v>
      </c>
      <c r="K159" s="52">
        <v>78</v>
      </c>
      <c r="L159" s="52" t="s">
        <v>2300</v>
      </c>
      <c r="M159" s="52" t="s">
        <v>2788</v>
      </c>
      <c r="N159" s="49" t="s">
        <v>2789</v>
      </c>
      <c r="O159" s="49" t="s">
        <v>1978</v>
      </c>
    </row>
    <row r="160" spans="1:15" ht="12.75" x14ac:dyDescent="0.2">
      <c r="A160" s="48" t="s">
        <v>2790</v>
      </c>
      <c r="B160" s="49" t="s">
        <v>5</v>
      </c>
      <c r="C160" s="48" t="s">
        <v>2791</v>
      </c>
      <c r="D160" s="49" t="s">
        <v>2792</v>
      </c>
      <c r="E160" s="49" t="s">
        <v>2007</v>
      </c>
      <c r="F160" s="50">
        <v>2658</v>
      </c>
      <c r="G160" s="50">
        <v>31.23</v>
      </c>
      <c r="H160" s="49">
        <v>280</v>
      </c>
      <c r="I160" s="49">
        <v>2658</v>
      </c>
      <c r="J160" s="51">
        <v>5</v>
      </c>
      <c r="K160" s="52">
        <v>118</v>
      </c>
      <c r="L160" s="52" t="s">
        <v>2550</v>
      </c>
      <c r="M160" s="52" t="s">
        <v>2551</v>
      </c>
      <c r="N160" s="49" t="s">
        <v>2793</v>
      </c>
      <c r="O160" s="49" t="s">
        <v>1978</v>
      </c>
    </row>
    <row r="161" spans="1:15" ht="12.75" x14ac:dyDescent="0.2">
      <c r="A161" s="48" t="s">
        <v>2794</v>
      </c>
      <c r="B161" s="49" t="s">
        <v>5</v>
      </c>
      <c r="C161" s="48" t="s">
        <v>2795</v>
      </c>
      <c r="D161" s="49" t="s">
        <v>2796</v>
      </c>
      <c r="E161" s="49" t="s">
        <v>1941</v>
      </c>
      <c r="F161" s="50">
        <v>801</v>
      </c>
      <c r="G161" s="50">
        <v>37.450000000000003</v>
      </c>
      <c r="H161" s="49">
        <v>282</v>
      </c>
      <c r="I161" s="49">
        <v>801</v>
      </c>
      <c r="J161" s="51">
        <v>3</v>
      </c>
      <c r="K161" s="52">
        <v>95</v>
      </c>
      <c r="L161" s="52" t="s">
        <v>2266</v>
      </c>
      <c r="M161" s="52" t="s">
        <v>2267</v>
      </c>
      <c r="N161" s="49" t="s">
        <v>2797</v>
      </c>
      <c r="O161" s="49" t="s">
        <v>1978</v>
      </c>
    </row>
    <row r="162" spans="1:15" ht="12.75" x14ac:dyDescent="0.2">
      <c r="A162" s="48" t="s">
        <v>2798</v>
      </c>
      <c r="B162" s="49" t="s">
        <v>5</v>
      </c>
      <c r="C162" s="48" t="s">
        <v>2799</v>
      </c>
      <c r="D162" s="49" t="s">
        <v>2800</v>
      </c>
      <c r="E162" s="49" t="s">
        <v>1941</v>
      </c>
      <c r="F162" s="50">
        <v>573</v>
      </c>
      <c r="G162" s="50">
        <v>28.97</v>
      </c>
      <c r="H162" s="49">
        <v>281</v>
      </c>
      <c r="I162" s="49">
        <v>573</v>
      </c>
      <c r="J162" s="51">
        <v>0</v>
      </c>
      <c r="K162" s="52">
        <v>73</v>
      </c>
      <c r="L162" s="52" t="s">
        <v>2088</v>
      </c>
      <c r="M162" s="52" t="s">
        <v>2801</v>
      </c>
      <c r="N162" s="49" t="s">
        <v>2802</v>
      </c>
      <c r="O162" s="49" t="s">
        <v>2190</v>
      </c>
    </row>
    <row r="163" spans="1:15" ht="12.75" x14ac:dyDescent="0.2">
      <c r="A163" s="48" t="s">
        <v>2803</v>
      </c>
      <c r="B163" s="49" t="s">
        <v>5</v>
      </c>
      <c r="C163" s="48" t="s">
        <v>2804</v>
      </c>
      <c r="D163" s="49" t="s">
        <v>2805</v>
      </c>
      <c r="E163" s="49" t="s">
        <v>2007</v>
      </c>
      <c r="F163" s="50">
        <v>1305</v>
      </c>
      <c r="G163" s="50">
        <v>27.51</v>
      </c>
      <c r="H163" s="49">
        <v>281</v>
      </c>
      <c r="I163" s="49">
        <v>1305</v>
      </c>
      <c r="J163" s="51">
        <v>0</v>
      </c>
      <c r="K163" s="52">
        <v>102</v>
      </c>
      <c r="L163" s="52" t="s">
        <v>2806</v>
      </c>
      <c r="M163" s="52" t="s">
        <v>2807</v>
      </c>
      <c r="N163" s="49" t="s">
        <v>2808</v>
      </c>
      <c r="O163" s="49" t="s">
        <v>1978</v>
      </c>
    </row>
    <row r="164" spans="1:15" ht="12.75" x14ac:dyDescent="0.2">
      <c r="A164" s="48" t="s">
        <v>2809</v>
      </c>
      <c r="B164" s="49" t="s">
        <v>5</v>
      </c>
      <c r="C164" s="48" t="s">
        <v>2810</v>
      </c>
      <c r="D164" s="49" t="s">
        <v>2811</v>
      </c>
      <c r="E164" s="49" t="s">
        <v>1941</v>
      </c>
      <c r="F164" s="50">
        <v>1386</v>
      </c>
      <c r="G164" s="50">
        <v>34.049999999999997</v>
      </c>
      <c r="H164" s="49">
        <v>278</v>
      </c>
      <c r="I164" s="49">
        <v>1386</v>
      </c>
      <c r="J164" s="51">
        <v>0</v>
      </c>
      <c r="K164" s="52">
        <v>97</v>
      </c>
      <c r="L164" s="52" t="s">
        <v>2812</v>
      </c>
      <c r="M164" s="52" t="s">
        <v>2813</v>
      </c>
      <c r="N164" s="49" t="s">
        <v>2814</v>
      </c>
      <c r="O164" s="49" t="s">
        <v>1978</v>
      </c>
    </row>
    <row r="165" spans="1:15" ht="12.75" x14ac:dyDescent="0.2">
      <c r="A165" s="48" t="s">
        <v>2815</v>
      </c>
      <c r="B165" s="49" t="s">
        <v>5</v>
      </c>
      <c r="C165" s="48" t="s">
        <v>2810</v>
      </c>
      <c r="D165" s="49" t="s">
        <v>2816</v>
      </c>
      <c r="E165" s="49" t="s">
        <v>1941</v>
      </c>
      <c r="F165" s="50">
        <v>1350</v>
      </c>
      <c r="G165" s="50">
        <v>30.22</v>
      </c>
      <c r="H165" s="49">
        <v>280</v>
      </c>
      <c r="I165" s="49">
        <v>1350</v>
      </c>
      <c r="J165" s="51">
        <v>0</v>
      </c>
      <c r="K165" s="52">
        <v>103</v>
      </c>
      <c r="L165" s="52" t="s">
        <v>2806</v>
      </c>
      <c r="M165" s="52" t="s">
        <v>2807</v>
      </c>
      <c r="N165" s="49" t="s">
        <v>2817</v>
      </c>
      <c r="O165" s="49" t="s">
        <v>1978</v>
      </c>
    </row>
    <row r="166" spans="1:15" ht="12.75" x14ac:dyDescent="0.2">
      <c r="A166" s="48" t="s">
        <v>2818</v>
      </c>
      <c r="B166" s="49" t="s">
        <v>5</v>
      </c>
      <c r="C166" s="48" t="s">
        <v>2819</v>
      </c>
      <c r="D166" s="49" t="s">
        <v>2820</v>
      </c>
      <c r="E166" s="49" t="s">
        <v>1941</v>
      </c>
      <c r="F166" s="50">
        <v>1587</v>
      </c>
      <c r="G166" s="50">
        <v>30.06</v>
      </c>
      <c r="H166" s="49">
        <v>273</v>
      </c>
      <c r="I166" s="49">
        <v>1588</v>
      </c>
      <c r="J166" s="51">
        <v>1</v>
      </c>
      <c r="K166" s="52">
        <v>97</v>
      </c>
      <c r="L166" s="52" t="s">
        <v>2082</v>
      </c>
      <c r="M166" s="52" t="s">
        <v>2306</v>
      </c>
      <c r="N166" s="49" t="s">
        <v>2821</v>
      </c>
      <c r="O166" s="49" t="s">
        <v>1978</v>
      </c>
    </row>
    <row r="167" spans="1:15" ht="12.75" x14ac:dyDescent="0.2">
      <c r="A167" s="48" t="s">
        <v>2822</v>
      </c>
      <c r="B167" s="49" t="s">
        <v>2823</v>
      </c>
      <c r="C167" s="48" t="s">
        <v>2824</v>
      </c>
      <c r="D167" s="49" t="s">
        <v>2825</v>
      </c>
      <c r="E167" s="49" t="s">
        <v>1941</v>
      </c>
      <c r="F167" s="50">
        <v>2820</v>
      </c>
      <c r="G167" s="50">
        <v>32.409999999999997</v>
      </c>
      <c r="H167" s="49">
        <v>276</v>
      </c>
      <c r="I167" s="49">
        <v>2820</v>
      </c>
      <c r="J167" s="51">
        <v>5</v>
      </c>
      <c r="K167" s="52">
        <v>113</v>
      </c>
      <c r="L167" s="52" t="s">
        <v>1982</v>
      </c>
      <c r="M167" s="52" t="s">
        <v>1983</v>
      </c>
      <c r="N167" s="49" t="s">
        <v>2826</v>
      </c>
      <c r="O167" s="49" t="s">
        <v>1978</v>
      </c>
    </row>
    <row r="168" spans="1:15" ht="12.75" x14ac:dyDescent="0.2">
      <c r="A168" s="48" t="s">
        <v>2827</v>
      </c>
      <c r="B168" s="49" t="s">
        <v>5</v>
      </c>
      <c r="C168" s="48" t="s">
        <v>2828</v>
      </c>
      <c r="D168" s="49" t="s">
        <v>2829</v>
      </c>
      <c r="E168" s="49" t="s">
        <v>1941</v>
      </c>
      <c r="F168" s="50">
        <v>435</v>
      </c>
      <c r="G168" s="50">
        <v>30.34</v>
      </c>
      <c r="H168" s="49">
        <v>282</v>
      </c>
      <c r="I168" s="49">
        <v>435</v>
      </c>
      <c r="J168" s="51">
        <v>0</v>
      </c>
      <c r="K168" s="52">
        <v>17</v>
      </c>
      <c r="L168" s="52" t="s">
        <v>2830</v>
      </c>
      <c r="M168" s="52" t="s">
        <v>2831</v>
      </c>
      <c r="N168" s="49" t="s">
        <v>2832</v>
      </c>
      <c r="O168" s="49" t="s">
        <v>1945</v>
      </c>
    </row>
    <row r="169" spans="1:15" ht="12.75" x14ac:dyDescent="0.2">
      <c r="A169" s="48" t="s">
        <v>2833</v>
      </c>
      <c r="B169" s="49" t="s">
        <v>5</v>
      </c>
      <c r="C169" s="48" t="s">
        <v>2834</v>
      </c>
      <c r="D169" s="49" t="s">
        <v>2835</v>
      </c>
      <c r="E169" s="49" t="s">
        <v>1941</v>
      </c>
      <c r="F169" s="50">
        <v>1230</v>
      </c>
      <c r="G169" s="50">
        <v>29.51</v>
      </c>
      <c r="H169" s="49">
        <v>282</v>
      </c>
      <c r="I169" s="49">
        <v>1230</v>
      </c>
      <c r="J169" s="51">
        <v>0</v>
      </c>
      <c r="K169" s="52">
        <v>68</v>
      </c>
      <c r="L169" s="52" t="s">
        <v>2836</v>
      </c>
      <c r="M169" s="52" t="s">
        <v>2837</v>
      </c>
      <c r="N169" s="49" t="s">
        <v>2838</v>
      </c>
      <c r="O169" s="49" t="s">
        <v>1978</v>
      </c>
    </row>
    <row r="170" spans="1:15" ht="12.75" x14ac:dyDescent="0.2">
      <c r="A170" s="48" t="s">
        <v>2839</v>
      </c>
      <c r="B170" s="49" t="s">
        <v>5</v>
      </c>
      <c r="C170" s="48" t="s">
        <v>2840</v>
      </c>
      <c r="D170" s="49" t="s">
        <v>2841</v>
      </c>
      <c r="E170" s="49" t="s">
        <v>1941</v>
      </c>
      <c r="F170" s="50">
        <v>1464</v>
      </c>
      <c r="G170" s="50">
        <v>33.54</v>
      </c>
      <c r="H170" s="49">
        <v>282</v>
      </c>
      <c r="I170" s="49">
        <v>1464</v>
      </c>
      <c r="J170" s="51">
        <v>0</v>
      </c>
      <c r="K170" s="52">
        <v>93</v>
      </c>
      <c r="L170" s="52" t="s">
        <v>2764</v>
      </c>
      <c r="M170" s="52" t="s">
        <v>2842</v>
      </c>
      <c r="N170" s="49" t="s">
        <v>2843</v>
      </c>
      <c r="O170" s="49" t="s">
        <v>2091</v>
      </c>
    </row>
    <row r="171" spans="1:15" ht="12.75" x14ac:dyDescent="0.2">
      <c r="A171" s="48" t="s">
        <v>2844</v>
      </c>
      <c r="B171" s="49" t="s">
        <v>2845</v>
      </c>
      <c r="C171" s="48" t="s">
        <v>2846</v>
      </c>
      <c r="D171" s="49" t="s">
        <v>2847</v>
      </c>
      <c r="E171" s="49" t="s">
        <v>1941</v>
      </c>
      <c r="F171" s="50">
        <v>1863</v>
      </c>
      <c r="G171" s="50">
        <v>31.99</v>
      </c>
      <c r="H171" s="49">
        <v>282</v>
      </c>
      <c r="I171" s="49">
        <v>1863</v>
      </c>
      <c r="J171" s="51">
        <v>0</v>
      </c>
      <c r="K171" s="52">
        <v>122</v>
      </c>
      <c r="L171" s="52" t="s">
        <v>2806</v>
      </c>
      <c r="M171" s="52" t="s">
        <v>2848</v>
      </c>
      <c r="N171" s="49" t="s">
        <v>2849</v>
      </c>
      <c r="O171" s="49" t="s">
        <v>1978</v>
      </c>
    </row>
    <row r="172" spans="1:15" ht="12.75" x14ac:dyDescent="0.2">
      <c r="A172" s="48" t="s">
        <v>2850</v>
      </c>
      <c r="B172" s="49" t="s">
        <v>2851</v>
      </c>
      <c r="C172" s="48" t="s">
        <v>2852</v>
      </c>
      <c r="D172" s="49" t="s">
        <v>2853</v>
      </c>
      <c r="E172" s="49" t="s">
        <v>1941</v>
      </c>
      <c r="F172" s="50">
        <v>915</v>
      </c>
      <c r="G172" s="50">
        <v>31.91</v>
      </c>
      <c r="H172" s="49">
        <v>282</v>
      </c>
      <c r="I172" s="49">
        <v>915</v>
      </c>
      <c r="J172" s="51">
        <v>0</v>
      </c>
      <c r="K172" s="52">
        <v>62</v>
      </c>
      <c r="L172" s="52" t="s">
        <v>2634</v>
      </c>
      <c r="M172" s="52" t="s">
        <v>2854</v>
      </c>
      <c r="N172" s="49" t="s">
        <v>2855</v>
      </c>
      <c r="O172" s="49" t="s">
        <v>1978</v>
      </c>
    </row>
    <row r="173" spans="1:15" ht="12.75" x14ac:dyDescent="0.2">
      <c r="A173" s="48" t="s">
        <v>2856</v>
      </c>
      <c r="B173" s="49" t="s">
        <v>2857</v>
      </c>
      <c r="C173" s="48" t="s">
        <v>2858</v>
      </c>
      <c r="D173" s="49" t="s">
        <v>2859</v>
      </c>
      <c r="E173" s="49" t="s">
        <v>1941</v>
      </c>
      <c r="F173" s="50">
        <v>885</v>
      </c>
      <c r="G173" s="50">
        <v>30.73</v>
      </c>
      <c r="H173" s="49">
        <v>282</v>
      </c>
      <c r="I173" s="49">
        <v>885</v>
      </c>
      <c r="J173" s="51">
        <v>0</v>
      </c>
      <c r="K173" s="52">
        <v>71</v>
      </c>
      <c r="L173" s="52" t="s">
        <v>2860</v>
      </c>
      <c r="M173" s="52" t="s">
        <v>2861</v>
      </c>
      <c r="N173" s="49" t="s">
        <v>2862</v>
      </c>
      <c r="O173" s="49" t="s">
        <v>1945</v>
      </c>
    </row>
    <row r="174" spans="1:15" ht="12.75" x14ac:dyDescent="0.2">
      <c r="A174" s="48" t="s">
        <v>2863</v>
      </c>
      <c r="B174" s="49" t="s">
        <v>2864</v>
      </c>
      <c r="C174" s="48" t="s">
        <v>2865</v>
      </c>
      <c r="D174" s="49" t="s">
        <v>2866</v>
      </c>
      <c r="E174" s="49" t="s">
        <v>1941</v>
      </c>
      <c r="F174" s="50">
        <v>951</v>
      </c>
      <c r="G174" s="50">
        <v>31.55</v>
      </c>
      <c r="H174" s="49">
        <v>282</v>
      </c>
      <c r="I174" s="49">
        <v>951</v>
      </c>
      <c r="J174" s="51">
        <v>0</v>
      </c>
      <c r="K174" s="52">
        <v>74</v>
      </c>
      <c r="L174" s="52" t="s">
        <v>2294</v>
      </c>
      <c r="M174" s="52" t="s">
        <v>2867</v>
      </c>
      <c r="N174" s="49" t="s">
        <v>2868</v>
      </c>
      <c r="O174" s="49" t="s">
        <v>2190</v>
      </c>
    </row>
    <row r="175" spans="1:15" ht="12.75" x14ac:dyDescent="0.2">
      <c r="A175" s="48" t="s">
        <v>2869</v>
      </c>
      <c r="B175" s="49" t="s">
        <v>5</v>
      </c>
      <c r="C175" s="48" t="s">
        <v>2005</v>
      </c>
      <c r="D175" s="49" t="s">
        <v>2870</v>
      </c>
      <c r="E175" s="49" t="s">
        <v>1941</v>
      </c>
      <c r="F175" s="50">
        <v>555</v>
      </c>
      <c r="G175" s="50">
        <v>28.47</v>
      </c>
      <c r="H175" s="49">
        <v>282</v>
      </c>
      <c r="I175" s="49">
        <v>555</v>
      </c>
      <c r="J175" s="51">
        <v>0</v>
      </c>
      <c r="K175" s="52">
        <v>77</v>
      </c>
      <c r="L175" s="52" t="s">
        <v>1988</v>
      </c>
      <c r="M175" s="52" t="s">
        <v>2871</v>
      </c>
      <c r="N175" s="49" t="s">
        <v>2872</v>
      </c>
      <c r="O175" s="49" t="s">
        <v>1945</v>
      </c>
    </row>
    <row r="176" spans="1:15" ht="12.75" x14ac:dyDescent="0.2">
      <c r="A176" s="48" t="s">
        <v>2873</v>
      </c>
      <c r="B176" s="49" t="s">
        <v>2874</v>
      </c>
      <c r="C176" s="48" t="s">
        <v>2875</v>
      </c>
      <c r="D176" s="49" t="s">
        <v>2876</v>
      </c>
      <c r="E176" s="49" t="s">
        <v>1941</v>
      </c>
      <c r="F176" s="50">
        <v>960</v>
      </c>
      <c r="G176" s="50">
        <v>34.69</v>
      </c>
      <c r="H176" s="49">
        <v>281</v>
      </c>
      <c r="I176" s="49">
        <v>960</v>
      </c>
      <c r="J176" s="51">
        <v>0</v>
      </c>
      <c r="K176" s="52">
        <v>55</v>
      </c>
      <c r="L176" s="52" t="s">
        <v>1942</v>
      </c>
      <c r="M176" s="52" t="s">
        <v>2877</v>
      </c>
      <c r="N176" s="49" t="s">
        <v>2878</v>
      </c>
      <c r="O176" s="49" t="s">
        <v>1945</v>
      </c>
    </row>
    <row r="177" spans="1:15" ht="12.75" x14ac:dyDescent="0.2">
      <c r="A177" s="48" t="s">
        <v>2879</v>
      </c>
      <c r="B177" s="49" t="s">
        <v>2880</v>
      </c>
      <c r="C177" s="48" t="s">
        <v>2881</v>
      </c>
      <c r="D177" s="49" t="s">
        <v>2882</v>
      </c>
      <c r="E177" s="49" t="s">
        <v>1941</v>
      </c>
      <c r="F177" s="50">
        <v>1404</v>
      </c>
      <c r="G177" s="50">
        <v>36.75</v>
      </c>
      <c r="H177" s="49">
        <v>281</v>
      </c>
      <c r="I177" s="49">
        <v>1404</v>
      </c>
      <c r="J177" s="51">
        <v>0</v>
      </c>
      <c r="K177" s="52">
        <v>65</v>
      </c>
      <c r="L177" s="52" t="s">
        <v>2076</v>
      </c>
      <c r="M177" s="52" t="s">
        <v>2883</v>
      </c>
      <c r="N177" s="49" t="s">
        <v>2884</v>
      </c>
      <c r="O177" s="49" t="s">
        <v>1945</v>
      </c>
    </row>
    <row r="178" spans="1:15" ht="12.75" x14ac:dyDescent="0.2">
      <c r="A178" s="48" t="s">
        <v>2885</v>
      </c>
      <c r="B178" s="49" t="s">
        <v>5</v>
      </c>
      <c r="C178" s="48" t="s">
        <v>2886</v>
      </c>
      <c r="D178" s="49" t="s">
        <v>2887</v>
      </c>
      <c r="E178" s="49" t="s">
        <v>1941</v>
      </c>
      <c r="F178" s="50">
        <v>357</v>
      </c>
      <c r="G178" s="50">
        <v>31.65</v>
      </c>
      <c r="H178" s="49">
        <v>279</v>
      </c>
      <c r="I178" s="49">
        <v>358</v>
      </c>
      <c r="J178" s="51">
        <v>1</v>
      </c>
      <c r="K178" s="52">
        <v>56</v>
      </c>
      <c r="L178" s="52" t="s">
        <v>2194</v>
      </c>
      <c r="M178" s="52" t="s">
        <v>2888</v>
      </c>
      <c r="N178" s="49" t="s">
        <v>2889</v>
      </c>
      <c r="O178" s="49" t="s">
        <v>1978</v>
      </c>
    </row>
    <row r="179" spans="1:15" ht="12.75" x14ac:dyDescent="0.2">
      <c r="A179" s="48" t="s">
        <v>2890</v>
      </c>
      <c r="B179" s="49" t="s">
        <v>5</v>
      </c>
      <c r="C179" s="48" t="s">
        <v>2891</v>
      </c>
      <c r="D179" s="49" t="s">
        <v>2892</v>
      </c>
      <c r="E179" s="49" t="s">
        <v>1941</v>
      </c>
      <c r="F179" s="50">
        <v>798</v>
      </c>
      <c r="G179" s="50">
        <v>29.2</v>
      </c>
      <c r="H179" s="49">
        <v>281</v>
      </c>
      <c r="I179" s="49">
        <v>798</v>
      </c>
      <c r="J179" s="51">
        <v>0</v>
      </c>
      <c r="K179" s="52">
        <v>92</v>
      </c>
      <c r="L179" s="52" t="s">
        <v>2348</v>
      </c>
      <c r="M179" s="52" t="s">
        <v>2893</v>
      </c>
      <c r="N179" s="49" t="s">
        <v>2894</v>
      </c>
      <c r="O179" s="49" t="s">
        <v>1978</v>
      </c>
    </row>
    <row r="180" spans="1:15" ht="12.75" x14ac:dyDescent="0.2">
      <c r="A180" s="48" t="s">
        <v>2895</v>
      </c>
      <c r="B180" s="49" t="s">
        <v>5</v>
      </c>
      <c r="C180" s="48" t="s">
        <v>2896</v>
      </c>
      <c r="D180" s="49" t="s">
        <v>2897</v>
      </c>
      <c r="E180" s="49" t="s">
        <v>1941</v>
      </c>
      <c r="F180" s="50">
        <v>1563</v>
      </c>
      <c r="G180" s="50">
        <v>28.6</v>
      </c>
      <c r="H180" s="49">
        <v>274</v>
      </c>
      <c r="I180" s="49">
        <v>1563</v>
      </c>
      <c r="J180" s="51">
        <v>3</v>
      </c>
      <c r="K180" s="52">
        <v>115</v>
      </c>
      <c r="L180" s="52" t="s">
        <v>2806</v>
      </c>
      <c r="M180" s="52" t="s">
        <v>2898</v>
      </c>
      <c r="N180" s="49" t="s">
        <v>2899</v>
      </c>
      <c r="O180" s="49" t="s">
        <v>1978</v>
      </c>
    </row>
    <row r="181" spans="1:15" ht="12.75" x14ac:dyDescent="0.2">
      <c r="A181" s="48" t="s">
        <v>2900</v>
      </c>
      <c r="B181" s="49" t="s">
        <v>5</v>
      </c>
      <c r="C181" s="48" t="s">
        <v>2901</v>
      </c>
      <c r="D181" s="49" t="s">
        <v>2902</v>
      </c>
      <c r="E181" s="49" t="s">
        <v>1941</v>
      </c>
      <c r="F181" s="50">
        <v>1794</v>
      </c>
      <c r="G181" s="50">
        <v>32.89</v>
      </c>
      <c r="H181" s="49">
        <v>280</v>
      </c>
      <c r="I181" s="49">
        <v>1794</v>
      </c>
      <c r="J181" s="51">
        <v>0</v>
      </c>
      <c r="K181" s="52">
        <v>117</v>
      </c>
      <c r="L181" s="52" t="s">
        <v>1982</v>
      </c>
      <c r="M181" s="52" t="s">
        <v>1983</v>
      </c>
      <c r="N181" s="49" t="s">
        <v>2903</v>
      </c>
      <c r="O181" s="49" t="s">
        <v>1978</v>
      </c>
    </row>
    <row r="182" spans="1:15" ht="12.75" x14ac:dyDescent="0.2">
      <c r="A182" s="48" t="s">
        <v>2904</v>
      </c>
      <c r="B182" s="49" t="s">
        <v>5</v>
      </c>
      <c r="C182" s="48" t="s">
        <v>2484</v>
      </c>
      <c r="D182" s="49" t="s">
        <v>2905</v>
      </c>
      <c r="E182" s="49" t="s">
        <v>1941</v>
      </c>
      <c r="F182" s="50">
        <v>1782</v>
      </c>
      <c r="G182" s="50">
        <v>29.8</v>
      </c>
      <c r="H182" s="49">
        <v>279</v>
      </c>
      <c r="I182" s="49">
        <v>1782</v>
      </c>
      <c r="J182" s="51">
        <v>0</v>
      </c>
      <c r="K182" s="52">
        <v>109</v>
      </c>
      <c r="L182" s="52" t="s">
        <v>2266</v>
      </c>
      <c r="M182" s="52" t="s">
        <v>2906</v>
      </c>
      <c r="N182" s="49" t="s">
        <v>2907</v>
      </c>
      <c r="O182" s="49" t="s">
        <v>1978</v>
      </c>
    </row>
    <row r="183" spans="1:15" ht="12.75" x14ac:dyDescent="0.2">
      <c r="A183" s="48" t="s">
        <v>2908</v>
      </c>
      <c r="B183" s="49" t="s">
        <v>5</v>
      </c>
      <c r="C183" s="48" t="s">
        <v>2909</v>
      </c>
      <c r="D183" s="49" t="s">
        <v>2910</v>
      </c>
      <c r="E183" s="49" t="s">
        <v>2007</v>
      </c>
      <c r="F183" s="50">
        <v>399</v>
      </c>
      <c r="G183" s="50">
        <v>27.82</v>
      </c>
      <c r="H183" s="49">
        <v>275</v>
      </c>
      <c r="I183" s="49">
        <v>400</v>
      </c>
      <c r="J183" s="51">
        <v>1</v>
      </c>
      <c r="K183" s="52">
        <v>60</v>
      </c>
      <c r="L183" s="52" t="s">
        <v>2911</v>
      </c>
      <c r="M183" s="52" t="s">
        <v>2912</v>
      </c>
      <c r="N183" s="49" t="s">
        <v>2913</v>
      </c>
      <c r="O183" s="49" t="s">
        <v>2190</v>
      </c>
    </row>
    <row r="184" spans="1:15" ht="12.75" x14ac:dyDescent="0.2">
      <c r="A184" s="48" t="s">
        <v>2914</v>
      </c>
      <c r="B184" s="49" t="s">
        <v>5</v>
      </c>
      <c r="C184" s="48" t="s">
        <v>2915</v>
      </c>
      <c r="D184" s="49" t="s">
        <v>2916</v>
      </c>
      <c r="E184" s="49" t="s">
        <v>2007</v>
      </c>
      <c r="F184" s="50">
        <v>732</v>
      </c>
      <c r="G184" s="50">
        <v>27.87</v>
      </c>
      <c r="H184" s="49">
        <v>280</v>
      </c>
      <c r="I184" s="49">
        <v>732</v>
      </c>
      <c r="J184" s="51">
        <v>0</v>
      </c>
      <c r="K184" s="52">
        <v>89</v>
      </c>
      <c r="L184" s="52" t="s">
        <v>2348</v>
      </c>
      <c r="M184" s="52" t="s">
        <v>2917</v>
      </c>
      <c r="N184" s="49" t="s">
        <v>2918</v>
      </c>
      <c r="O184" s="49" t="s">
        <v>1978</v>
      </c>
    </row>
    <row r="185" spans="1:15" ht="12.75" x14ac:dyDescent="0.2">
      <c r="A185" s="48" t="s">
        <v>2919</v>
      </c>
      <c r="B185" s="49" t="s">
        <v>2920</v>
      </c>
      <c r="C185" s="48" t="s">
        <v>2921</v>
      </c>
      <c r="D185" s="49" t="s">
        <v>2922</v>
      </c>
      <c r="E185" s="49" t="s">
        <v>1941</v>
      </c>
      <c r="F185" s="50">
        <v>786</v>
      </c>
      <c r="G185" s="50">
        <v>34.35</v>
      </c>
      <c r="H185" s="49">
        <v>280</v>
      </c>
      <c r="I185" s="49">
        <v>786</v>
      </c>
      <c r="J185" s="51">
        <v>0</v>
      </c>
      <c r="K185" s="52">
        <v>64</v>
      </c>
      <c r="L185" s="52" t="s">
        <v>2434</v>
      </c>
      <c r="M185" s="52" t="s">
        <v>2923</v>
      </c>
      <c r="N185" s="49" t="s">
        <v>2924</v>
      </c>
      <c r="O185" s="49" t="s">
        <v>1945</v>
      </c>
    </row>
    <row r="186" spans="1:15" ht="12.75" x14ac:dyDescent="0.2">
      <c r="A186" s="48" t="s">
        <v>2925</v>
      </c>
      <c r="B186" s="49" t="s">
        <v>5</v>
      </c>
      <c r="C186" s="48" t="s">
        <v>2926</v>
      </c>
      <c r="D186" s="49" t="s">
        <v>2927</v>
      </c>
      <c r="E186" s="49" t="s">
        <v>1941</v>
      </c>
      <c r="F186" s="50">
        <v>1191</v>
      </c>
      <c r="G186" s="50">
        <v>32.75</v>
      </c>
      <c r="H186" s="49">
        <v>280</v>
      </c>
      <c r="I186" s="49">
        <v>1191</v>
      </c>
      <c r="J186" s="51">
        <v>0</v>
      </c>
      <c r="K186" s="52">
        <v>90</v>
      </c>
      <c r="L186" s="52" t="s">
        <v>2348</v>
      </c>
      <c r="M186" s="52" t="s">
        <v>2917</v>
      </c>
      <c r="N186" s="49" t="s">
        <v>2928</v>
      </c>
      <c r="O186" s="49" t="s">
        <v>2190</v>
      </c>
    </row>
    <row r="187" spans="1:15" ht="12.75" x14ac:dyDescent="0.2">
      <c r="A187" s="48" t="s">
        <v>2929</v>
      </c>
      <c r="B187" s="49" t="s">
        <v>5</v>
      </c>
      <c r="C187" s="48" t="s">
        <v>2930</v>
      </c>
      <c r="D187" s="49" t="s">
        <v>2931</v>
      </c>
      <c r="E187" s="49" t="s">
        <v>2007</v>
      </c>
      <c r="F187" s="50">
        <v>1446</v>
      </c>
      <c r="G187" s="50">
        <v>32.369999999999997</v>
      </c>
      <c r="H187" s="49">
        <v>278</v>
      </c>
      <c r="I187" s="49">
        <v>1446</v>
      </c>
      <c r="J187" s="51">
        <v>0</v>
      </c>
      <c r="K187" s="52">
        <v>83</v>
      </c>
      <c r="L187" s="52" t="s">
        <v>2311</v>
      </c>
      <c r="M187" s="52" t="s">
        <v>2932</v>
      </c>
      <c r="N187" s="49" t="s">
        <v>2933</v>
      </c>
      <c r="O187" s="49" t="s">
        <v>1978</v>
      </c>
    </row>
    <row r="188" spans="1:15" ht="12.75" x14ac:dyDescent="0.2">
      <c r="A188" s="48" t="s">
        <v>2934</v>
      </c>
      <c r="B188" s="49" t="s">
        <v>5</v>
      </c>
      <c r="C188" s="48" t="s">
        <v>2935</v>
      </c>
      <c r="D188" s="49" t="s">
        <v>2936</v>
      </c>
      <c r="E188" s="49" t="s">
        <v>2007</v>
      </c>
      <c r="F188" s="50">
        <v>963</v>
      </c>
      <c r="G188" s="50">
        <v>33.54</v>
      </c>
      <c r="H188" s="49">
        <v>264</v>
      </c>
      <c r="I188" s="49">
        <v>963</v>
      </c>
      <c r="J188" s="51">
        <v>2</v>
      </c>
      <c r="K188" s="52">
        <v>86</v>
      </c>
      <c r="L188" s="52" t="s">
        <v>2300</v>
      </c>
      <c r="M188" s="52" t="s">
        <v>2643</v>
      </c>
      <c r="N188" s="49" t="s">
        <v>2937</v>
      </c>
      <c r="O188" s="49" t="s">
        <v>1978</v>
      </c>
    </row>
    <row r="189" spans="1:15" ht="12.75" x14ac:dyDescent="0.2">
      <c r="A189" s="48" t="s">
        <v>2938</v>
      </c>
      <c r="B189" s="49" t="s">
        <v>5</v>
      </c>
      <c r="C189" s="48" t="s">
        <v>2939</v>
      </c>
      <c r="D189" s="49" t="s">
        <v>2940</v>
      </c>
      <c r="E189" s="49" t="s">
        <v>1941</v>
      </c>
      <c r="F189" s="50">
        <v>834</v>
      </c>
      <c r="G189" s="50">
        <v>28.3</v>
      </c>
      <c r="H189" s="49">
        <v>278</v>
      </c>
      <c r="I189" s="49">
        <v>834</v>
      </c>
      <c r="J189" s="51">
        <v>0</v>
      </c>
      <c r="K189" s="52">
        <v>85</v>
      </c>
      <c r="L189" s="52" t="s">
        <v>2360</v>
      </c>
      <c r="M189" s="52" t="s">
        <v>2941</v>
      </c>
      <c r="N189" s="49" t="s">
        <v>2942</v>
      </c>
      <c r="O189" s="49" t="s">
        <v>1978</v>
      </c>
    </row>
    <row r="190" spans="1:15" ht="12.75" x14ac:dyDescent="0.2">
      <c r="A190" s="48" t="s">
        <v>2943</v>
      </c>
      <c r="B190" s="49" t="s">
        <v>2944</v>
      </c>
      <c r="C190" s="48" t="s">
        <v>2945</v>
      </c>
      <c r="D190" s="49" t="s">
        <v>2946</v>
      </c>
      <c r="E190" s="49" t="s">
        <v>1941</v>
      </c>
      <c r="F190" s="50">
        <v>906</v>
      </c>
      <c r="G190" s="50">
        <v>28.81</v>
      </c>
      <c r="H190" s="49">
        <v>281</v>
      </c>
      <c r="I190" s="49">
        <v>906</v>
      </c>
      <c r="J190" s="51">
        <v>0</v>
      </c>
      <c r="K190" s="52">
        <v>72</v>
      </c>
      <c r="L190" s="52" t="s">
        <v>2947</v>
      </c>
      <c r="M190" s="52" t="s">
        <v>2948</v>
      </c>
      <c r="N190" s="49" t="s">
        <v>2949</v>
      </c>
      <c r="O190" s="49" t="s">
        <v>2091</v>
      </c>
    </row>
    <row r="191" spans="1:15" ht="12.75" x14ac:dyDescent="0.2">
      <c r="A191" s="48" t="s">
        <v>2950</v>
      </c>
      <c r="B191" s="49" t="s">
        <v>5</v>
      </c>
      <c r="C191" s="48" t="s">
        <v>2951</v>
      </c>
      <c r="D191" s="49" t="s">
        <v>2952</v>
      </c>
      <c r="E191" s="49" t="s">
        <v>2007</v>
      </c>
      <c r="F191" s="50">
        <v>1359</v>
      </c>
      <c r="G191" s="50">
        <v>36.06</v>
      </c>
      <c r="H191" s="49">
        <v>275</v>
      </c>
      <c r="I191" s="49">
        <v>1359</v>
      </c>
      <c r="J191" s="51">
        <v>1</v>
      </c>
      <c r="K191" s="52">
        <v>91</v>
      </c>
      <c r="L191" s="52" t="s">
        <v>2029</v>
      </c>
      <c r="M191" s="52" t="s">
        <v>2953</v>
      </c>
      <c r="N191" s="49" t="s">
        <v>2954</v>
      </c>
      <c r="O191" s="49" t="s">
        <v>1978</v>
      </c>
    </row>
    <row r="192" spans="1:15" ht="12.75" x14ac:dyDescent="0.2">
      <c r="A192" s="48" t="s">
        <v>2955</v>
      </c>
      <c r="B192" s="49" t="s">
        <v>5</v>
      </c>
      <c r="C192" s="48" t="s">
        <v>2005</v>
      </c>
      <c r="D192" s="49" t="s">
        <v>2956</v>
      </c>
      <c r="E192" s="49" t="s">
        <v>1941</v>
      </c>
      <c r="F192" s="50">
        <v>318</v>
      </c>
      <c r="G192" s="50">
        <v>21.38</v>
      </c>
      <c r="H192" s="49">
        <v>281</v>
      </c>
      <c r="I192" s="49">
        <v>321</v>
      </c>
      <c r="J192" s="51">
        <v>3</v>
      </c>
      <c r="K192" s="52">
        <v>47</v>
      </c>
      <c r="L192" s="52" t="s">
        <v>2911</v>
      </c>
      <c r="M192" s="52" t="s">
        <v>2957</v>
      </c>
      <c r="N192" s="49" t="s">
        <v>2958</v>
      </c>
      <c r="O192" s="49" t="s">
        <v>2091</v>
      </c>
    </row>
    <row r="193" spans="1:15" ht="12.75" x14ac:dyDescent="0.2">
      <c r="A193" s="48" t="s">
        <v>2959</v>
      </c>
      <c r="B193" s="49" t="s">
        <v>2118</v>
      </c>
      <c r="C193" s="48" t="s">
        <v>2119</v>
      </c>
      <c r="D193" s="49" t="s">
        <v>2960</v>
      </c>
      <c r="E193" s="49" t="s">
        <v>1941</v>
      </c>
      <c r="F193" s="50">
        <v>1338</v>
      </c>
      <c r="G193" s="50">
        <v>30.94</v>
      </c>
      <c r="H193" s="49">
        <v>278</v>
      </c>
      <c r="I193" s="49">
        <v>1338</v>
      </c>
      <c r="J193" s="51">
        <v>3</v>
      </c>
      <c r="K193" s="52">
        <v>95</v>
      </c>
      <c r="L193" s="52" t="s">
        <v>2764</v>
      </c>
      <c r="M193" s="52" t="s">
        <v>2961</v>
      </c>
      <c r="N193" s="49" t="s">
        <v>2962</v>
      </c>
      <c r="O193" s="49" t="s">
        <v>1978</v>
      </c>
    </row>
    <row r="194" spans="1:15" ht="12.75" x14ac:dyDescent="0.2">
      <c r="A194" s="48" t="s">
        <v>2963</v>
      </c>
      <c r="B194" s="49" t="s">
        <v>5</v>
      </c>
      <c r="C194" s="48" t="s">
        <v>2731</v>
      </c>
      <c r="D194" s="49" t="s">
        <v>2964</v>
      </c>
      <c r="E194" s="49" t="s">
        <v>1941</v>
      </c>
      <c r="F194" s="50">
        <v>873</v>
      </c>
      <c r="G194" s="50">
        <v>30.01</v>
      </c>
      <c r="H194" s="49">
        <v>279</v>
      </c>
      <c r="I194" s="49">
        <v>873</v>
      </c>
      <c r="J194" s="51">
        <v>0</v>
      </c>
      <c r="K194" s="52">
        <v>72</v>
      </c>
      <c r="L194" s="52" t="s">
        <v>2836</v>
      </c>
      <c r="M194" s="52" t="s">
        <v>2965</v>
      </c>
      <c r="N194" s="49" t="s">
        <v>2966</v>
      </c>
      <c r="O194" s="49" t="s">
        <v>1978</v>
      </c>
    </row>
    <row r="195" spans="1:15" ht="12.75" x14ac:dyDescent="0.2">
      <c r="A195" s="48" t="s">
        <v>2967</v>
      </c>
      <c r="B195" s="49" t="s">
        <v>5</v>
      </c>
      <c r="C195" s="48" t="s">
        <v>2968</v>
      </c>
      <c r="D195" s="49" t="s">
        <v>2969</v>
      </c>
      <c r="E195" s="49" t="s">
        <v>1941</v>
      </c>
      <c r="F195" s="50">
        <v>561</v>
      </c>
      <c r="G195" s="50">
        <v>31.73</v>
      </c>
      <c r="H195" s="49">
        <v>282</v>
      </c>
      <c r="I195" s="49">
        <v>561</v>
      </c>
      <c r="J195" s="51">
        <v>0</v>
      </c>
      <c r="K195" s="52">
        <v>67</v>
      </c>
      <c r="L195" s="52" t="s">
        <v>2970</v>
      </c>
      <c r="M195" s="52" t="s">
        <v>2971</v>
      </c>
      <c r="N195" s="49" t="s">
        <v>2972</v>
      </c>
      <c r="O195" s="49" t="s">
        <v>1978</v>
      </c>
    </row>
    <row r="196" spans="1:15" ht="12.75" x14ac:dyDescent="0.2">
      <c r="A196" s="48" t="s">
        <v>2973</v>
      </c>
      <c r="B196" s="49" t="s">
        <v>5</v>
      </c>
      <c r="C196" s="48" t="s">
        <v>2974</v>
      </c>
      <c r="D196" s="49" t="s">
        <v>2975</v>
      </c>
      <c r="E196" s="49" t="s">
        <v>1941</v>
      </c>
      <c r="F196" s="50">
        <v>639</v>
      </c>
      <c r="G196" s="50">
        <v>27.39</v>
      </c>
      <c r="H196" s="49">
        <v>280</v>
      </c>
      <c r="I196" s="49">
        <v>639</v>
      </c>
      <c r="J196" s="51">
        <v>0</v>
      </c>
      <c r="K196" s="52">
        <v>77</v>
      </c>
      <c r="L196" s="52" t="s">
        <v>2348</v>
      </c>
      <c r="M196" s="52" t="s">
        <v>2349</v>
      </c>
      <c r="N196" s="49" t="s">
        <v>2976</v>
      </c>
      <c r="O196" s="49" t="s">
        <v>1978</v>
      </c>
    </row>
    <row r="197" spans="1:15" ht="12.75" x14ac:dyDescent="0.2">
      <c r="A197" s="48" t="s">
        <v>2977</v>
      </c>
      <c r="B197" s="49" t="s">
        <v>5</v>
      </c>
      <c r="C197" s="48" t="s">
        <v>2978</v>
      </c>
      <c r="D197" s="49" t="s">
        <v>2979</v>
      </c>
      <c r="E197" s="49" t="s">
        <v>1941</v>
      </c>
      <c r="F197" s="50">
        <v>390</v>
      </c>
      <c r="G197" s="50">
        <v>27.18</v>
      </c>
      <c r="H197" s="49">
        <v>264</v>
      </c>
      <c r="I197" s="49">
        <v>390</v>
      </c>
      <c r="J197" s="51">
        <v>0</v>
      </c>
      <c r="K197" s="52">
        <v>68</v>
      </c>
      <c r="L197" s="52" t="s">
        <v>2836</v>
      </c>
      <c r="M197" s="52" t="s">
        <v>2980</v>
      </c>
      <c r="N197" s="49" t="s">
        <v>2981</v>
      </c>
      <c r="O197" s="49" t="s">
        <v>1978</v>
      </c>
    </row>
    <row r="198" spans="1:15" ht="12.75" x14ac:dyDescent="0.2">
      <c r="A198" s="48" t="s">
        <v>2982</v>
      </c>
      <c r="B198" s="49" t="s">
        <v>2983</v>
      </c>
      <c r="C198" s="48" t="s">
        <v>2984</v>
      </c>
      <c r="D198" s="49" t="s">
        <v>2985</v>
      </c>
      <c r="E198" s="49" t="s">
        <v>1941</v>
      </c>
      <c r="F198" s="50">
        <v>1872</v>
      </c>
      <c r="G198" s="50">
        <v>26.87</v>
      </c>
      <c r="H198" s="49">
        <v>282</v>
      </c>
      <c r="I198" s="49">
        <v>1872</v>
      </c>
      <c r="J198" s="51">
        <v>3</v>
      </c>
      <c r="K198" s="52">
        <v>108</v>
      </c>
      <c r="L198" s="52" t="s">
        <v>2036</v>
      </c>
      <c r="M198" s="52" t="s">
        <v>2037</v>
      </c>
      <c r="N198" s="49" t="s">
        <v>2986</v>
      </c>
      <c r="O198" s="49" t="s">
        <v>1978</v>
      </c>
    </row>
    <row r="199" spans="1:15" ht="12.75" x14ac:dyDescent="0.2">
      <c r="A199" s="48" t="s">
        <v>2987</v>
      </c>
      <c r="B199" s="49" t="s">
        <v>5</v>
      </c>
      <c r="C199" s="48" t="s">
        <v>2988</v>
      </c>
      <c r="D199" s="49" t="s">
        <v>2989</v>
      </c>
      <c r="E199" s="49" t="s">
        <v>1941</v>
      </c>
      <c r="F199" s="50">
        <v>993</v>
      </c>
      <c r="G199" s="50">
        <v>28.9</v>
      </c>
      <c r="H199" s="49">
        <v>282</v>
      </c>
      <c r="I199" s="49">
        <v>993</v>
      </c>
      <c r="J199" s="51">
        <v>0</v>
      </c>
      <c r="K199" s="52">
        <v>86</v>
      </c>
      <c r="L199" s="52" t="s">
        <v>2036</v>
      </c>
      <c r="M199" s="52" t="s">
        <v>2990</v>
      </c>
      <c r="N199" s="49" t="s">
        <v>2991</v>
      </c>
      <c r="O199" s="49" t="s">
        <v>1978</v>
      </c>
    </row>
    <row r="200" spans="1:15" ht="12.75" x14ac:dyDescent="0.2">
      <c r="A200" s="48" t="s">
        <v>2992</v>
      </c>
      <c r="B200" s="49" t="s">
        <v>5</v>
      </c>
      <c r="C200" s="48" t="s">
        <v>2993</v>
      </c>
      <c r="D200" s="49" t="s">
        <v>2994</v>
      </c>
      <c r="E200" s="49" t="s">
        <v>1941</v>
      </c>
      <c r="F200" s="50">
        <v>1665</v>
      </c>
      <c r="G200" s="50">
        <v>30.99</v>
      </c>
      <c r="H200" s="49">
        <v>282</v>
      </c>
      <c r="I200" s="49">
        <v>1665</v>
      </c>
      <c r="J200" s="51">
        <v>0</v>
      </c>
      <c r="K200" s="52">
        <v>111</v>
      </c>
      <c r="L200" s="52" t="s">
        <v>2812</v>
      </c>
      <c r="M200" s="52" t="s">
        <v>2995</v>
      </c>
      <c r="N200" s="49" t="s">
        <v>2996</v>
      </c>
      <c r="O200" s="49" t="s">
        <v>1978</v>
      </c>
    </row>
    <row r="201" spans="1:15" ht="12.75" x14ac:dyDescent="0.2">
      <c r="A201" s="48" t="s">
        <v>2997</v>
      </c>
      <c r="B201" s="49" t="s">
        <v>5</v>
      </c>
      <c r="C201" s="48" t="s">
        <v>2204</v>
      </c>
      <c r="D201" s="49" t="s">
        <v>2998</v>
      </c>
      <c r="E201" s="49" t="s">
        <v>1941</v>
      </c>
      <c r="F201" s="50">
        <v>1656</v>
      </c>
      <c r="G201" s="50">
        <v>33.15</v>
      </c>
      <c r="H201" s="49">
        <v>282</v>
      </c>
      <c r="I201" s="49">
        <v>1659</v>
      </c>
      <c r="J201" s="51">
        <v>3</v>
      </c>
      <c r="K201" s="52">
        <v>102</v>
      </c>
      <c r="L201" s="52" t="s">
        <v>2266</v>
      </c>
      <c r="M201" s="52" t="s">
        <v>2999</v>
      </c>
      <c r="N201" s="49" t="s">
        <v>3000</v>
      </c>
      <c r="O201" s="49" t="s">
        <v>1978</v>
      </c>
    </row>
    <row r="202" spans="1:15" ht="12.75" x14ac:dyDescent="0.2">
      <c r="A202" s="48" t="s">
        <v>3001</v>
      </c>
      <c r="B202" s="49" t="s">
        <v>5</v>
      </c>
      <c r="C202" s="48" t="s">
        <v>3002</v>
      </c>
      <c r="D202" s="49" t="s">
        <v>3003</v>
      </c>
      <c r="E202" s="49" t="s">
        <v>1941</v>
      </c>
      <c r="F202" s="50">
        <v>2613</v>
      </c>
      <c r="G202" s="50">
        <v>27.55</v>
      </c>
      <c r="H202" s="49">
        <v>266</v>
      </c>
      <c r="I202" s="49">
        <v>2613</v>
      </c>
      <c r="J202" s="51">
        <v>0</v>
      </c>
      <c r="K202" s="52">
        <v>130</v>
      </c>
      <c r="L202" s="52" t="s">
        <v>2444</v>
      </c>
      <c r="M202" s="52" t="s">
        <v>3004</v>
      </c>
      <c r="N202" s="49" t="s">
        <v>2430</v>
      </c>
      <c r="O202" s="49" t="s">
        <v>1978</v>
      </c>
    </row>
    <row r="203" spans="1:15" ht="12.75" x14ac:dyDescent="0.2">
      <c r="A203" s="48" t="s">
        <v>3005</v>
      </c>
      <c r="B203" s="49" t="s">
        <v>3006</v>
      </c>
      <c r="C203" s="48" t="s">
        <v>3007</v>
      </c>
      <c r="D203" s="49" t="s">
        <v>3008</v>
      </c>
      <c r="E203" s="49" t="s">
        <v>1941</v>
      </c>
      <c r="F203" s="50">
        <v>660</v>
      </c>
      <c r="G203" s="50">
        <v>29.09</v>
      </c>
      <c r="H203" s="49">
        <v>281</v>
      </c>
      <c r="I203" s="49">
        <v>660</v>
      </c>
      <c r="J203" s="51">
        <v>0</v>
      </c>
      <c r="K203" s="52">
        <v>90</v>
      </c>
      <c r="L203" s="52" t="s">
        <v>2029</v>
      </c>
      <c r="M203" s="52" t="s">
        <v>2030</v>
      </c>
      <c r="N203" s="49" t="s">
        <v>3009</v>
      </c>
      <c r="O203" s="49" t="s">
        <v>2091</v>
      </c>
    </row>
    <row r="204" spans="1:15" ht="12.75" x14ac:dyDescent="0.2">
      <c r="A204" s="48" t="s">
        <v>3010</v>
      </c>
      <c r="B204" s="49" t="s">
        <v>5</v>
      </c>
      <c r="C204" s="48" t="s">
        <v>3011</v>
      </c>
      <c r="D204" s="49" t="s">
        <v>3012</v>
      </c>
      <c r="E204" s="49" t="s">
        <v>1941</v>
      </c>
      <c r="F204" s="50">
        <v>1284</v>
      </c>
      <c r="G204" s="50">
        <v>31.46</v>
      </c>
      <c r="H204" s="49">
        <v>280</v>
      </c>
      <c r="I204" s="49">
        <v>1284</v>
      </c>
      <c r="J204" s="51">
        <v>0</v>
      </c>
      <c r="K204" s="52">
        <v>124</v>
      </c>
      <c r="L204" s="52" t="s">
        <v>2444</v>
      </c>
      <c r="M204" s="52" t="s">
        <v>2445</v>
      </c>
      <c r="N204" s="49" t="s">
        <v>3013</v>
      </c>
      <c r="O204" s="49" t="s">
        <v>1978</v>
      </c>
    </row>
    <row r="205" spans="1:15" ht="12.75" x14ac:dyDescent="0.2">
      <c r="A205" s="48" t="s">
        <v>3014</v>
      </c>
      <c r="B205" s="49" t="s">
        <v>5</v>
      </c>
      <c r="C205" s="48" t="s">
        <v>2005</v>
      </c>
      <c r="D205" s="49" t="s">
        <v>3015</v>
      </c>
      <c r="E205" s="49" t="s">
        <v>1941</v>
      </c>
      <c r="F205" s="50">
        <v>579</v>
      </c>
      <c r="G205" s="50">
        <v>26.6</v>
      </c>
      <c r="H205" s="49">
        <v>269</v>
      </c>
      <c r="I205" s="49">
        <v>579</v>
      </c>
      <c r="J205" s="51">
        <v>4</v>
      </c>
      <c r="K205" s="52">
        <v>76</v>
      </c>
      <c r="L205" s="52" t="s">
        <v>2337</v>
      </c>
      <c r="M205" s="52" t="s">
        <v>3016</v>
      </c>
      <c r="N205" s="49" t="s">
        <v>3017</v>
      </c>
      <c r="O205" s="49" t="s">
        <v>2190</v>
      </c>
    </row>
    <row r="206" spans="1:15" ht="12.75" x14ac:dyDescent="0.2">
      <c r="A206" s="48" t="s">
        <v>3018</v>
      </c>
      <c r="B206" s="49" t="s">
        <v>5</v>
      </c>
      <c r="C206" s="48" t="s">
        <v>2005</v>
      </c>
      <c r="D206" s="49" t="s">
        <v>3019</v>
      </c>
      <c r="E206" s="49" t="s">
        <v>1941</v>
      </c>
      <c r="F206" s="50">
        <v>528</v>
      </c>
      <c r="G206" s="50">
        <v>24.05</v>
      </c>
      <c r="H206" s="49">
        <v>280</v>
      </c>
      <c r="I206" s="49">
        <v>528</v>
      </c>
      <c r="J206" s="51">
        <v>0</v>
      </c>
      <c r="K206" s="52">
        <v>80</v>
      </c>
      <c r="L206" s="52" t="s">
        <v>2492</v>
      </c>
      <c r="M206" s="52" t="s">
        <v>3020</v>
      </c>
      <c r="N206" s="49" t="s">
        <v>3021</v>
      </c>
      <c r="O206" s="49" t="s">
        <v>2190</v>
      </c>
    </row>
    <row r="207" spans="1:15" ht="12.75" x14ac:dyDescent="0.2">
      <c r="A207" s="48" t="s">
        <v>3022</v>
      </c>
      <c r="B207" s="49" t="s">
        <v>5</v>
      </c>
      <c r="C207" s="48" t="s">
        <v>2005</v>
      </c>
      <c r="D207" s="49" t="s">
        <v>3023</v>
      </c>
      <c r="E207" s="49" t="s">
        <v>1941</v>
      </c>
      <c r="F207" s="50">
        <v>843</v>
      </c>
      <c r="G207" s="50">
        <v>25.27</v>
      </c>
      <c r="H207" s="49">
        <v>277</v>
      </c>
      <c r="I207" s="49">
        <v>843</v>
      </c>
      <c r="J207" s="51">
        <v>0</v>
      </c>
      <c r="K207" s="52">
        <v>101</v>
      </c>
      <c r="L207" s="52" t="s">
        <v>2029</v>
      </c>
      <c r="M207" s="52" t="s">
        <v>2030</v>
      </c>
      <c r="N207" s="49" t="s">
        <v>3024</v>
      </c>
      <c r="O207" s="49" t="s">
        <v>1978</v>
      </c>
    </row>
    <row r="208" spans="1:15" ht="12.75" x14ac:dyDescent="0.2">
      <c r="A208" s="48" t="s">
        <v>3025</v>
      </c>
      <c r="B208" s="49" t="s">
        <v>5</v>
      </c>
      <c r="C208" s="48" t="s">
        <v>3026</v>
      </c>
      <c r="D208" s="49" t="s">
        <v>3027</v>
      </c>
      <c r="E208" s="49" t="s">
        <v>1941</v>
      </c>
      <c r="F208" s="50">
        <v>840</v>
      </c>
      <c r="G208" s="50">
        <v>25.48</v>
      </c>
      <c r="H208" s="49">
        <v>282</v>
      </c>
      <c r="I208" s="49">
        <v>840</v>
      </c>
      <c r="J208" s="51">
        <v>0</v>
      </c>
      <c r="K208" s="52">
        <v>103</v>
      </c>
      <c r="L208" s="52" t="s">
        <v>2486</v>
      </c>
      <c r="M208" s="52" t="s">
        <v>3028</v>
      </c>
      <c r="N208" s="49" t="s">
        <v>3029</v>
      </c>
      <c r="O208" s="49" t="s">
        <v>1978</v>
      </c>
    </row>
    <row r="209" spans="1:15" ht="12.75" x14ac:dyDescent="0.2">
      <c r="A209" s="48" t="s">
        <v>3030</v>
      </c>
      <c r="B209" s="49" t="s">
        <v>5</v>
      </c>
      <c r="C209" s="48" t="s">
        <v>2005</v>
      </c>
      <c r="D209" s="49" t="s">
        <v>3031</v>
      </c>
      <c r="E209" s="49" t="s">
        <v>2007</v>
      </c>
      <c r="F209" s="50">
        <v>336</v>
      </c>
      <c r="G209" s="50">
        <v>24.7</v>
      </c>
      <c r="H209" s="49">
        <v>282</v>
      </c>
      <c r="I209" s="49">
        <v>336</v>
      </c>
      <c r="J209" s="51">
        <v>0</v>
      </c>
      <c r="K209" s="52">
        <v>27</v>
      </c>
      <c r="L209" s="52" t="s">
        <v>3032</v>
      </c>
      <c r="M209" s="52" t="s">
        <v>3033</v>
      </c>
      <c r="N209" s="49" t="s">
        <v>3034</v>
      </c>
      <c r="O209" s="49" t="s">
        <v>2091</v>
      </c>
    </row>
    <row r="210" spans="1:15" ht="12.75" x14ac:dyDescent="0.2">
      <c r="A210" s="48" t="s">
        <v>3035</v>
      </c>
      <c r="B210" s="49" t="s">
        <v>5</v>
      </c>
      <c r="C210" s="48" t="s">
        <v>3036</v>
      </c>
      <c r="D210" s="49" t="s">
        <v>3037</v>
      </c>
      <c r="E210" s="49" t="s">
        <v>2007</v>
      </c>
      <c r="F210" s="50">
        <v>417</v>
      </c>
      <c r="G210" s="50">
        <v>29.74</v>
      </c>
      <c r="H210" s="49">
        <v>282</v>
      </c>
      <c r="I210" s="49">
        <v>417</v>
      </c>
      <c r="J210" s="51">
        <v>0</v>
      </c>
      <c r="K210" s="52">
        <v>29</v>
      </c>
      <c r="L210" s="52" t="s">
        <v>3038</v>
      </c>
      <c r="M210" s="52" t="s">
        <v>3039</v>
      </c>
      <c r="N210" s="49" t="s">
        <v>3040</v>
      </c>
      <c r="O210" s="49" t="s">
        <v>1945</v>
      </c>
    </row>
    <row r="211" spans="1:15" ht="12.75" x14ac:dyDescent="0.2">
      <c r="A211" s="48" t="s">
        <v>3041</v>
      </c>
      <c r="B211" s="49" t="s">
        <v>5</v>
      </c>
      <c r="C211" s="48" t="s">
        <v>2063</v>
      </c>
      <c r="D211" s="49" t="s">
        <v>3042</v>
      </c>
      <c r="E211" s="49" t="s">
        <v>1941</v>
      </c>
      <c r="F211" s="50">
        <v>1338</v>
      </c>
      <c r="G211" s="50">
        <v>28.33</v>
      </c>
      <c r="H211" s="49">
        <v>282</v>
      </c>
      <c r="I211" s="49">
        <v>1338</v>
      </c>
      <c r="J211" s="51">
        <v>0</v>
      </c>
      <c r="K211" s="52">
        <v>110</v>
      </c>
      <c r="L211" s="52" t="s">
        <v>3043</v>
      </c>
      <c r="M211" s="52" t="s">
        <v>3044</v>
      </c>
      <c r="N211" s="49" t="s">
        <v>3045</v>
      </c>
      <c r="O211" s="49" t="s">
        <v>2190</v>
      </c>
    </row>
    <row r="212" spans="1:15" ht="12.75" x14ac:dyDescent="0.2">
      <c r="A212" s="48" t="s">
        <v>3046</v>
      </c>
      <c r="B212" s="49" t="s">
        <v>5</v>
      </c>
      <c r="C212" s="48" t="s">
        <v>3047</v>
      </c>
      <c r="D212" s="49" t="s">
        <v>3048</v>
      </c>
      <c r="E212" s="49" t="s">
        <v>1941</v>
      </c>
      <c r="F212" s="50">
        <v>690</v>
      </c>
      <c r="G212" s="50">
        <v>33.33</v>
      </c>
      <c r="H212" s="49">
        <v>282</v>
      </c>
      <c r="I212" s="49">
        <v>690</v>
      </c>
      <c r="J212" s="51">
        <v>0</v>
      </c>
      <c r="K212" s="52">
        <v>117</v>
      </c>
      <c r="L212" s="52" t="s">
        <v>2019</v>
      </c>
      <c r="M212" s="52" t="s">
        <v>3049</v>
      </c>
      <c r="N212" s="49" t="s">
        <v>3050</v>
      </c>
      <c r="O212" s="49" t="s">
        <v>1978</v>
      </c>
    </row>
    <row r="213" spans="1:15" ht="12.75" x14ac:dyDescent="0.2">
      <c r="A213" s="48" t="s">
        <v>3051</v>
      </c>
      <c r="B213" s="49" t="s">
        <v>5</v>
      </c>
      <c r="C213" s="48" t="s">
        <v>2505</v>
      </c>
      <c r="D213" s="49" t="s">
        <v>3052</v>
      </c>
      <c r="E213" s="49" t="s">
        <v>1941</v>
      </c>
      <c r="F213" s="50">
        <v>174</v>
      </c>
      <c r="G213" s="50">
        <v>33.33</v>
      </c>
      <c r="H213" s="49">
        <v>281</v>
      </c>
      <c r="I213" s="49">
        <v>174</v>
      </c>
      <c r="J213" s="51">
        <v>0</v>
      </c>
      <c r="K213" s="52">
        <v>11</v>
      </c>
      <c r="L213" s="52" t="s">
        <v>3053</v>
      </c>
      <c r="M213" s="52" t="s">
        <v>3054</v>
      </c>
      <c r="N213" s="49" t="s">
        <v>1952</v>
      </c>
      <c r="O213" s="49" t="s">
        <v>1952</v>
      </c>
    </row>
    <row r="214" spans="1:15" ht="12.75" x14ac:dyDescent="0.2">
      <c r="A214" s="48" t="s">
        <v>3055</v>
      </c>
      <c r="B214" s="49" t="s">
        <v>3056</v>
      </c>
      <c r="C214" s="48" t="s">
        <v>3057</v>
      </c>
      <c r="D214" s="49" t="s">
        <v>3058</v>
      </c>
      <c r="E214" s="49" t="s">
        <v>1941</v>
      </c>
      <c r="F214" s="50">
        <v>1149</v>
      </c>
      <c r="G214" s="50">
        <v>32.380000000000003</v>
      </c>
      <c r="H214" s="49">
        <v>275</v>
      </c>
      <c r="I214" s="49">
        <v>1149</v>
      </c>
      <c r="J214" s="51">
        <v>0</v>
      </c>
      <c r="K214" s="52">
        <v>134</v>
      </c>
      <c r="L214" s="52" t="s">
        <v>3059</v>
      </c>
      <c r="M214" s="52" t="s">
        <v>3060</v>
      </c>
      <c r="N214" s="49" t="s">
        <v>3061</v>
      </c>
      <c r="O214" s="49" t="s">
        <v>1978</v>
      </c>
    </row>
    <row r="215" spans="1:15" ht="12.75" x14ac:dyDescent="0.2">
      <c r="A215" s="48" t="s">
        <v>3062</v>
      </c>
      <c r="B215" s="49" t="s">
        <v>5</v>
      </c>
      <c r="C215" s="48" t="s">
        <v>3063</v>
      </c>
      <c r="D215" s="49" t="s">
        <v>3064</v>
      </c>
      <c r="E215" s="49" t="s">
        <v>1941</v>
      </c>
      <c r="F215" s="50">
        <v>324</v>
      </c>
      <c r="G215" s="50">
        <v>30.86</v>
      </c>
      <c r="H215" s="49">
        <v>278</v>
      </c>
      <c r="I215" s="49">
        <v>327</v>
      </c>
      <c r="J215" s="51">
        <v>5</v>
      </c>
      <c r="K215" s="52">
        <v>80</v>
      </c>
      <c r="L215" s="52" t="s">
        <v>2042</v>
      </c>
      <c r="M215" s="52" t="s">
        <v>3065</v>
      </c>
      <c r="N215" s="49" t="s">
        <v>3066</v>
      </c>
      <c r="O215" s="49" t="s">
        <v>1945</v>
      </c>
    </row>
    <row r="216" spans="1:15" ht="12.75" x14ac:dyDescent="0.2">
      <c r="A216" s="48" t="s">
        <v>3067</v>
      </c>
      <c r="B216" s="49" t="s">
        <v>3068</v>
      </c>
      <c r="C216" s="48" t="s">
        <v>3069</v>
      </c>
      <c r="D216" s="49" t="s">
        <v>3070</v>
      </c>
      <c r="E216" s="49" t="s">
        <v>2007</v>
      </c>
      <c r="F216" s="50">
        <v>750</v>
      </c>
      <c r="G216" s="50">
        <v>24.93</v>
      </c>
      <c r="H216" s="49">
        <v>279</v>
      </c>
      <c r="I216" s="49">
        <v>751</v>
      </c>
      <c r="J216" s="51">
        <v>1</v>
      </c>
      <c r="K216" s="52">
        <v>119</v>
      </c>
      <c r="L216" s="52" t="s">
        <v>2806</v>
      </c>
      <c r="M216" s="52" t="s">
        <v>3071</v>
      </c>
      <c r="N216" s="49" t="s">
        <v>3072</v>
      </c>
      <c r="O216" s="49" t="s">
        <v>1978</v>
      </c>
    </row>
    <row r="217" spans="1:15" ht="12.75" x14ac:dyDescent="0.2">
      <c r="A217" s="48" t="s">
        <v>3073</v>
      </c>
      <c r="B217" s="49" t="s">
        <v>5</v>
      </c>
      <c r="C217" s="48" t="s">
        <v>3074</v>
      </c>
      <c r="D217" s="49" t="s">
        <v>3075</v>
      </c>
      <c r="E217" s="49" t="s">
        <v>1941</v>
      </c>
      <c r="F217" s="50">
        <v>807</v>
      </c>
      <c r="G217" s="50">
        <v>26.15</v>
      </c>
      <c r="H217" s="49">
        <v>275</v>
      </c>
      <c r="I217" s="49">
        <v>807</v>
      </c>
      <c r="J217" s="51">
        <v>0</v>
      </c>
      <c r="K217" s="52">
        <v>110</v>
      </c>
      <c r="L217" s="52" t="s">
        <v>3076</v>
      </c>
      <c r="M217" s="52" t="s">
        <v>3077</v>
      </c>
      <c r="N217" s="49" t="s">
        <v>2430</v>
      </c>
      <c r="O217" s="49" t="s">
        <v>1978</v>
      </c>
    </row>
    <row r="218" spans="1:15" ht="12.75" x14ac:dyDescent="0.2">
      <c r="A218" s="48" t="s">
        <v>3078</v>
      </c>
      <c r="B218" s="49" t="s">
        <v>5</v>
      </c>
      <c r="C218" s="48" t="s">
        <v>3079</v>
      </c>
      <c r="D218" s="49" t="s">
        <v>3080</v>
      </c>
      <c r="E218" s="49" t="s">
        <v>1941</v>
      </c>
      <c r="F218" s="50">
        <v>444</v>
      </c>
      <c r="G218" s="50">
        <v>30.63</v>
      </c>
      <c r="H218" s="49">
        <v>282</v>
      </c>
      <c r="I218" s="49">
        <v>444</v>
      </c>
      <c r="J218" s="51">
        <v>0</v>
      </c>
      <c r="K218" s="52">
        <v>92</v>
      </c>
      <c r="L218" s="52" t="s">
        <v>2048</v>
      </c>
      <c r="M218" s="52" t="s">
        <v>2049</v>
      </c>
      <c r="N218" s="49" t="s">
        <v>2636</v>
      </c>
      <c r="O218" s="49" t="s">
        <v>1978</v>
      </c>
    </row>
    <row r="219" spans="1:15" ht="12.75" x14ac:dyDescent="0.2">
      <c r="A219" s="48" t="s">
        <v>3081</v>
      </c>
      <c r="B219" s="49" t="s">
        <v>5</v>
      </c>
      <c r="C219" s="48" t="s">
        <v>3082</v>
      </c>
      <c r="D219" s="49" t="s">
        <v>3083</v>
      </c>
      <c r="E219" s="49" t="s">
        <v>1941</v>
      </c>
      <c r="F219" s="50">
        <v>273</v>
      </c>
      <c r="G219" s="50">
        <v>29.3</v>
      </c>
      <c r="H219" s="49">
        <v>281</v>
      </c>
      <c r="I219" s="49">
        <v>275</v>
      </c>
      <c r="J219" s="51">
        <v>2</v>
      </c>
      <c r="K219" s="52">
        <v>48</v>
      </c>
      <c r="L219" s="52" t="s">
        <v>2360</v>
      </c>
      <c r="M219" s="52" t="s">
        <v>3084</v>
      </c>
      <c r="N219" s="49" t="s">
        <v>3085</v>
      </c>
      <c r="O219" s="49" t="s">
        <v>1945</v>
      </c>
    </row>
    <row r="220" spans="1:15" ht="12.75" x14ac:dyDescent="0.2">
      <c r="A220" s="48" t="s">
        <v>3086</v>
      </c>
      <c r="B220" s="49" t="s">
        <v>5</v>
      </c>
      <c r="C220" s="48" t="s">
        <v>3087</v>
      </c>
      <c r="D220" s="49" t="s">
        <v>3088</v>
      </c>
      <c r="E220" s="49" t="s">
        <v>1941</v>
      </c>
      <c r="F220" s="50">
        <v>1272</v>
      </c>
      <c r="G220" s="50">
        <v>28.93</v>
      </c>
      <c r="H220" s="49">
        <v>282</v>
      </c>
      <c r="I220" s="49">
        <v>1272</v>
      </c>
      <c r="J220" s="51">
        <v>0</v>
      </c>
      <c r="K220" s="52">
        <v>133</v>
      </c>
      <c r="L220" s="52" t="s">
        <v>3059</v>
      </c>
      <c r="M220" s="52" t="s">
        <v>3089</v>
      </c>
      <c r="N220" s="49" t="s">
        <v>3090</v>
      </c>
      <c r="O220" s="49" t="s">
        <v>1978</v>
      </c>
    </row>
    <row r="221" spans="1:15" ht="12.75" x14ac:dyDescent="0.2">
      <c r="A221" s="48" t="s">
        <v>3091</v>
      </c>
      <c r="B221" s="49" t="s">
        <v>5</v>
      </c>
      <c r="C221" s="48" t="s">
        <v>3092</v>
      </c>
      <c r="D221" s="49" t="s">
        <v>3093</v>
      </c>
      <c r="E221" s="49" t="s">
        <v>2007</v>
      </c>
      <c r="F221" s="50">
        <v>447</v>
      </c>
      <c r="G221" s="50">
        <v>27.29</v>
      </c>
      <c r="H221" s="49">
        <v>248</v>
      </c>
      <c r="I221" s="49">
        <v>447</v>
      </c>
      <c r="J221" s="51">
        <v>1</v>
      </c>
      <c r="K221" s="52">
        <v>58</v>
      </c>
      <c r="L221" s="52" t="s">
        <v>2354</v>
      </c>
      <c r="M221" s="52" t="s">
        <v>3094</v>
      </c>
      <c r="N221" s="49" t="s">
        <v>3095</v>
      </c>
      <c r="O221" s="49" t="s">
        <v>2190</v>
      </c>
    </row>
    <row r="222" spans="1:15" ht="12.75" x14ac:dyDescent="0.2">
      <c r="A222" s="48" t="s">
        <v>3096</v>
      </c>
      <c r="B222" s="49" t="s">
        <v>5</v>
      </c>
      <c r="C222" s="48" t="s">
        <v>2484</v>
      </c>
      <c r="D222" s="49" t="s">
        <v>3097</v>
      </c>
      <c r="E222" s="49" t="s">
        <v>1941</v>
      </c>
      <c r="F222" s="50">
        <v>2298</v>
      </c>
      <c r="G222" s="50">
        <v>31.59</v>
      </c>
      <c r="H222" s="49">
        <v>281</v>
      </c>
      <c r="I222" s="49">
        <v>2298</v>
      </c>
      <c r="J222" s="51">
        <v>0</v>
      </c>
      <c r="K222" s="52">
        <v>145</v>
      </c>
      <c r="L222" s="52" t="s">
        <v>2283</v>
      </c>
      <c r="M222" s="52" t="s">
        <v>3098</v>
      </c>
      <c r="N222" s="49" t="s">
        <v>3099</v>
      </c>
      <c r="O222" s="49" t="s">
        <v>1978</v>
      </c>
    </row>
    <row r="223" spans="1:15" ht="12.75" x14ac:dyDescent="0.2">
      <c r="A223" s="48" t="s">
        <v>3100</v>
      </c>
      <c r="B223" s="49" t="s">
        <v>5</v>
      </c>
      <c r="C223" s="48" t="s">
        <v>2005</v>
      </c>
      <c r="D223" s="49" t="s">
        <v>3101</v>
      </c>
      <c r="E223" s="49" t="s">
        <v>1941</v>
      </c>
      <c r="F223" s="50">
        <v>882</v>
      </c>
      <c r="G223" s="50">
        <v>22.11</v>
      </c>
      <c r="H223" s="49">
        <v>256</v>
      </c>
      <c r="I223" s="49">
        <v>894</v>
      </c>
      <c r="J223" s="51">
        <v>12</v>
      </c>
      <c r="K223" s="52">
        <v>109</v>
      </c>
      <c r="L223" s="52" t="s">
        <v>1982</v>
      </c>
      <c r="M223" s="52" t="s">
        <v>3102</v>
      </c>
      <c r="N223" s="49" t="s">
        <v>3103</v>
      </c>
      <c r="O223" s="49" t="s">
        <v>1978</v>
      </c>
    </row>
    <row r="224" spans="1:15" ht="12.75" x14ac:dyDescent="0.2">
      <c r="A224" s="48" t="s">
        <v>3104</v>
      </c>
      <c r="B224" s="49" t="s">
        <v>5</v>
      </c>
      <c r="C224" s="48" t="s">
        <v>3105</v>
      </c>
      <c r="D224" s="49" t="s">
        <v>3106</v>
      </c>
      <c r="E224" s="49" t="s">
        <v>1941</v>
      </c>
      <c r="F224" s="50">
        <v>1050</v>
      </c>
      <c r="G224" s="50">
        <v>28.86</v>
      </c>
      <c r="H224" s="49">
        <v>282</v>
      </c>
      <c r="I224" s="49">
        <v>1050</v>
      </c>
      <c r="J224" s="51">
        <v>0</v>
      </c>
      <c r="K224" s="52">
        <v>106</v>
      </c>
      <c r="L224" s="52" t="s">
        <v>2428</v>
      </c>
      <c r="M224" s="52" t="s">
        <v>3107</v>
      </c>
      <c r="N224" s="49" t="s">
        <v>3108</v>
      </c>
      <c r="O224" s="49" t="s">
        <v>2091</v>
      </c>
    </row>
    <row r="225" spans="1:15" ht="12.75" x14ac:dyDescent="0.2">
      <c r="A225" s="48" t="s">
        <v>3109</v>
      </c>
      <c r="B225" s="49" t="s">
        <v>5</v>
      </c>
      <c r="C225" s="48" t="s">
        <v>3110</v>
      </c>
      <c r="D225" s="49" t="s">
        <v>3111</v>
      </c>
      <c r="E225" s="49" t="s">
        <v>1941</v>
      </c>
      <c r="F225" s="50">
        <v>999</v>
      </c>
      <c r="G225" s="50">
        <v>31.83</v>
      </c>
      <c r="H225" s="49">
        <v>282</v>
      </c>
      <c r="I225" s="49">
        <v>999</v>
      </c>
      <c r="J225" s="51">
        <v>0</v>
      </c>
      <c r="K225" s="52">
        <v>94</v>
      </c>
      <c r="L225" s="52" t="s">
        <v>2764</v>
      </c>
      <c r="M225" s="52" t="s">
        <v>3112</v>
      </c>
      <c r="N225" s="49" t="s">
        <v>3113</v>
      </c>
      <c r="O225" s="49" t="s">
        <v>1978</v>
      </c>
    </row>
    <row r="226" spans="1:15" ht="12.75" x14ac:dyDescent="0.2">
      <c r="A226" s="48" t="s">
        <v>3114</v>
      </c>
      <c r="B226" s="49" t="s">
        <v>5</v>
      </c>
      <c r="C226" s="48" t="s">
        <v>2270</v>
      </c>
      <c r="D226" s="49" t="s">
        <v>3115</v>
      </c>
      <c r="E226" s="49" t="s">
        <v>1941</v>
      </c>
      <c r="F226" s="50">
        <v>1551</v>
      </c>
      <c r="G226" s="50">
        <v>27.08</v>
      </c>
      <c r="H226" s="49">
        <v>279</v>
      </c>
      <c r="I226" s="49">
        <v>1551</v>
      </c>
      <c r="J226" s="51">
        <v>1</v>
      </c>
      <c r="K226" s="52">
        <v>112</v>
      </c>
      <c r="L226" s="52" t="s">
        <v>2048</v>
      </c>
      <c r="M226" s="52" t="s">
        <v>3116</v>
      </c>
      <c r="N226" s="49" t="s">
        <v>3117</v>
      </c>
      <c r="O226" s="49" t="s">
        <v>1978</v>
      </c>
    </row>
    <row r="227" spans="1:15" ht="12.75" x14ac:dyDescent="0.2">
      <c r="A227" s="48" t="s">
        <v>3118</v>
      </c>
      <c r="B227" s="49" t="s">
        <v>5</v>
      </c>
      <c r="C227" s="48" t="s">
        <v>3119</v>
      </c>
      <c r="D227" s="49" t="s">
        <v>3120</v>
      </c>
      <c r="E227" s="49" t="s">
        <v>1941</v>
      </c>
      <c r="F227" s="50">
        <v>669</v>
      </c>
      <c r="G227" s="50">
        <v>28.7</v>
      </c>
      <c r="H227" s="49">
        <v>281</v>
      </c>
      <c r="I227" s="49">
        <v>669</v>
      </c>
      <c r="J227" s="51">
        <v>0</v>
      </c>
      <c r="K227" s="52">
        <v>89</v>
      </c>
      <c r="L227" s="52" t="s">
        <v>2095</v>
      </c>
      <c r="M227" s="52" t="s">
        <v>3121</v>
      </c>
      <c r="N227" s="49" t="s">
        <v>3122</v>
      </c>
      <c r="O227" s="49" t="s">
        <v>1978</v>
      </c>
    </row>
    <row r="228" spans="1:15" ht="12.75" x14ac:dyDescent="0.2">
      <c r="A228" s="48" t="s">
        <v>3123</v>
      </c>
      <c r="B228" s="49" t="s">
        <v>5</v>
      </c>
      <c r="C228" s="48" t="s">
        <v>2005</v>
      </c>
      <c r="D228" s="49" t="s">
        <v>3124</v>
      </c>
      <c r="E228" s="49" t="s">
        <v>1941</v>
      </c>
      <c r="F228" s="50">
        <v>180</v>
      </c>
      <c r="G228" s="50">
        <v>29.44</v>
      </c>
      <c r="H228" s="49">
        <v>282</v>
      </c>
      <c r="I228" s="49">
        <v>180</v>
      </c>
      <c r="J228" s="51">
        <v>0</v>
      </c>
      <c r="K228" s="52">
        <v>41</v>
      </c>
      <c r="L228" s="52" t="s">
        <v>3125</v>
      </c>
      <c r="M228" s="52" t="s">
        <v>3126</v>
      </c>
      <c r="N228" s="49" t="s">
        <v>1952</v>
      </c>
      <c r="O228" s="49" t="s">
        <v>1952</v>
      </c>
    </row>
    <row r="229" spans="1:15" ht="12.75" x14ac:dyDescent="0.2">
      <c r="A229" s="48" t="s">
        <v>3127</v>
      </c>
      <c r="B229" s="49" t="s">
        <v>5</v>
      </c>
      <c r="C229" s="48" t="s">
        <v>2005</v>
      </c>
      <c r="D229" s="49" t="s">
        <v>3128</v>
      </c>
      <c r="E229" s="49" t="s">
        <v>1941</v>
      </c>
      <c r="F229" s="50">
        <v>531</v>
      </c>
      <c r="G229" s="50">
        <v>29.76</v>
      </c>
      <c r="H229" s="49">
        <v>282</v>
      </c>
      <c r="I229" s="49">
        <v>531</v>
      </c>
      <c r="J229" s="51">
        <v>3</v>
      </c>
      <c r="K229" s="52">
        <v>60</v>
      </c>
      <c r="L229" s="52" t="s">
        <v>2381</v>
      </c>
      <c r="M229" s="52" t="s">
        <v>3129</v>
      </c>
      <c r="N229" s="49" t="s">
        <v>3130</v>
      </c>
      <c r="O229" s="49" t="s">
        <v>1978</v>
      </c>
    </row>
    <row r="230" spans="1:15" ht="12.75" x14ac:dyDescent="0.2">
      <c r="A230" s="48" t="s">
        <v>3131</v>
      </c>
      <c r="B230" s="49" t="s">
        <v>5</v>
      </c>
      <c r="C230" s="48" t="s">
        <v>3132</v>
      </c>
      <c r="D230" s="49" t="s">
        <v>3133</v>
      </c>
      <c r="E230" s="49" t="s">
        <v>1941</v>
      </c>
      <c r="F230" s="50">
        <v>642</v>
      </c>
      <c r="G230" s="50">
        <v>30.37</v>
      </c>
      <c r="H230" s="49">
        <v>282</v>
      </c>
      <c r="I230" s="49">
        <v>642</v>
      </c>
      <c r="J230" s="51">
        <v>0</v>
      </c>
      <c r="K230" s="52">
        <v>68</v>
      </c>
      <c r="L230" s="52" t="s">
        <v>2737</v>
      </c>
      <c r="M230" s="52" t="s">
        <v>2738</v>
      </c>
      <c r="N230" s="49" t="s">
        <v>3134</v>
      </c>
      <c r="O230" s="49" t="s">
        <v>2091</v>
      </c>
    </row>
    <row r="231" spans="1:15" ht="12.75" x14ac:dyDescent="0.2">
      <c r="A231" s="48" t="s">
        <v>3135</v>
      </c>
      <c r="B231" s="49" t="s">
        <v>5</v>
      </c>
      <c r="C231" s="48" t="s">
        <v>2005</v>
      </c>
      <c r="D231" s="49" t="s">
        <v>3136</v>
      </c>
      <c r="E231" s="49" t="s">
        <v>1941</v>
      </c>
      <c r="F231" s="50">
        <v>414</v>
      </c>
      <c r="G231" s="50">
        <v>27.78</v>
      </c>
      <c r="H231" s="49">
        <v>278</v>
      </c>
      <c r="I231" s="49">
        <v>414</v>
      </c>
      <c r="J231" s="51">
        <v>1</v>
      </c>
      <c r="K231" s="52">
        <v>57</v>
      </c>
      <c r="L231" s="52" t="s">
        <v>2194</v>
      </c>
      <c r="M231" s="52" t="s">
        <v>3137</v>
      </c>
      <c r="N231" s="49" t="s">
        <v>3138</v>
      </c>
      <c r="O231" s="49" t="s">
        <v>1945</v>
      </c>
    </row>
    <row r="232" spans="1:15" ht="12.75" x14ac:dyDescent="0.2">
      <c r="A232" s="48" t="s">
        <v>3139</v>
      </c>
      <c r="B232" s="49" t="s">
        <v>5</v>
      </c>
      <c r="C232" s="48" t="s">
        <v>3140</v>
      </c>
      <c r="D232" s="49" t="s">
        <v>3141</v>
      </c>
      <c r="E232" s="49" t="s">
        <v>1941</v>
      </c>
      <c r="F232" s="50">
        <v>1116</v>
      </c>
      <c r="G232" s="50">
        <v>25.9</v>
      </c>
      <c r="H232" s="49">
        <v>278</v>
      </c>
      <c r="I232" s="49">
        <v>1116</v>
      </c>
      <c r="J232" s="51">
        <v>1</v>
      </c>
      <c r="K232" s="52">
        <v>97</v>
      </c>
      <c r="L232" s="52" t="s">
        <v>1969</v>
      </c>
      <c r="M232" s="52" t="s">
        <v>3142</v>
      </c>
      <c r="N232" s="49" t="s">
        <v>3143</v>
      </c>
      <c r="O232" s="49" t="s">
        <v>1978</v>
      </c>
    </row>
    <row r="233" spans="1:15" ht="12.75" x14ac:dyDescent="0.2">
      <c r="A233" s="48" t="s">
        <v>3144</v>
      </c>
      <c r="B233" s="49" t="s">
        <v>5</v>
      </c>
      <c r="C233" s="48" t="s">
        <v>3145</v>
      </c>
      <c r="D233" s="49" t="s">
        <v>3146</v>
      </c>
      <c r="E233" s="49" t="s">
        <v>1941</v>
      </c>
      <c r="F233" s="50">
        <v>681</v>
      </c>
      <c r="G233" s="50">
        <v>26.87</v>
      </c>
      <c r="H233" s="49">
        <v>282</v>
      </c>
      <c r="I233" s="49">
        <v>681</v>
      </c>
      <c r="J233" s="51">
        <v>0</v>
      </c>
      <c r="K233" s="52">
        <v>61</v>
      </c>
      <c r="L233" s="52" t="s">
        <v>2311</v>
      </c>
      <c r="M233" s="52" t="s">
        <v>2932</v>
      </c>
      <c r="N233" s="49" t="s">
        <v>3147</v>
      </c>
      <c r="O233" s="49" t="s">
        <v>2091</v>
      </c>
    </row>
    <row r="234" spans="1:15" ht="12.75" x14ac:dyDescent="0.2">
      <c r="A234" s="48" t="s">
        <v>3148</v>
      </c>
      <c r="B234" s="49" t="s">
        <v>5</v>
      </c>
      <c r="C234" s="48" t="s">
        <v>3092</v>
      </c>
      <c r="D234" s="49" t="s">
        <v>3149</v>
      </c>
      <c r="E234" s="49" t="s">
        <v>2007</v>
      </c>
      <c r="F234" s="50">
        <v>453</v>
      </c>
      <c r="G234" s="50">
        <v>22.52</v>
      </c>
      <c r="H234" s="49">
        <v>278</v>
      </c>
      <c r="I234" s="49">
        <v>453</v>
      </c>
      <c r="J234" s="51">
        <v>0</v>
      </c>
      <c r="K234" s="52">
        <v>41</v>
      </c>
      <c r="L234" s="52" t="s">
        <v>3150</v>
      </c>
      <c r="M234" s="52" t="s">
        <v>3151</v>
      </c>
      <c r="N234" s="49" t="s">
        <v>3152</v>
      </c>
      <c r="O234" s="49" t="s">
        <v>1945</v>
      </c>
    </row>
    <row r="235" spans="1:15" ht="12.75" x14ac:dyDescent="0.2">
      <c r="A235" s="48" t="s">
        <v>3153</v>
      </c>
      <c r="B235" s="49" t="s">
        <v>5</v>
      </c>
      <c r="C235" s="48" t="s">
        <v>3154</v>
      </c>
      <c r="D235" s="49" t="s">
        <v>3155</v>
      </c>
      <c r="E235" s="49" t="s">
        <v>1941</v>
      </c>
      <c r="F235" s="50">
        <v>1392</v>
      </c>
      <c r="G235" s="50">
        <v>32.47</v>
      </c>
      <c r="H235" s="49">
        <v>281</v>
      </c>
      <c r="I235" s="49">
        <v>1392</v>
      </c>
      <c r="J235" s="51">
        <v>1</v>
      </c>
      <c r="K235" s="52">
        <v>87</v>
      </c>
      <c r="L235" s="52" t="s">
        <v>2042</v>
      </c>
      <c r="M235" s="52" t="s">
        <v>3065</v>
      </c>
      <c r="N235" s="49" t="s">
        <v>3156</v>
      </c>
      <c r="O235" s="49" t="s">
        <v>1978</v>
      </c>
    </row>
    <row r="236" spans="1:15" ht="12.75" x14ac:dyDescent="0.2">
      <c r="A236" s="48" t="s">
        <v>3157</v>
      </c>
      <c r="B236" s="49" t="s">
        <v>5</v>
      </c>
      <c r="C236" s="48" t="s">
        <v>2005</v>
      </c>
      <c r="D236" s="49" t="s">
        <v>3158</v>
      </c>
      <c r="E236" s="49" t="s">
        <v>2007</v>
      </c>
      <c r="F236" s="50">
        <v>216</v>
      </c>
      <c r="G236" s="50">
        <v>28.7</v>
      </c>
      <c r="H236" s="49">
        <v>282</v>
      </c>
      <c r="I236" s="49">
        <v>216</v>
      </c>
      <c r="J236" s="51">
        <v>0</v>
      </c>
      <c r="K236" s="52">
        <v>37</v>
      </c>
      <c r="L236" s="52" t="s">
        <v>2228</v>
      </c>
      <c r="M236" s="52" t="s">
        <v>3159</v>
      </c>
      <c r="N236" s="49" t="s">
        <v>3160</v>
      </c>
      <c r="O236" s="49" t="s">
        <v>1945</v>
      </c>
    </row>
    <row r="237" spans="1:15" ht="12.75" x14ac:dyDescent="0.2">
      <c r="A237" s="48" t="s">
        <v>3161</v>
      </c>
      <c r="B237" s="49" t="s">
        <v>5</v>
      </c>
      <c r="C237" s="48" t="s">
        <v>3162</v>
      </c>
      <c r="D237" s="49" t="s">
        <v>3163</v>
      </c>
      <c r="E237" s="49" t="s">
        <v>1941</v>
      </c>
      <c r="F237" s="50">
        <v>1551</v>
      </c>
      <c r="G237" s="50">
        <v>31.46</v>
      </c>
      <c r="H237" s="49">
        <v>282</v>
      </c>
      <c r="I237" s="49">
        <v>1551</v>
      </c>
      <c r="J237" s="51">
        <v>0</v>
      </c>
      <c r="K237" s="52">
        <v>105</v>
      </c>
      <c r="L237" s="52" t="s">
        <v>3164</v>
      </c>
      <c r="M237" s="52" t="s">
        <v>3165</v>
      </c>
      <c r="N237" s="49" t="s">
        <v>3166</v>
      </c>
      <c r="O237" s="49" t="s">
        <v>1978</v>
      </c>
    </row>
    <row r="238" spans="1:15" ht="12.75" x14ac:dyDescent="0.2">
      <c r="A238" s="48" t="s">
        <v>3167</v>
      </c>
      <c r="B238" s="49" t="s">
        <v>3168</v>
      </c>
      <c r="C238" s="48" t="s">
        <v>3169</v>
      </c>
      <c r="D238" s="49" t="s">
        <v>3170</v>
      </c>
      <c r="E238" s="49" t="s">
        <v>1941</v>
      </c>
      <c r="F238" s="50">
        <v>816</v>
      </c>
      <c r="G238" s="50">
        <v>29.04</v>
      </c>
      <c r="H238" s="49">
        <v>282</v>
      </c>
      <c r="I238" s="49">
        <v>816</v>
      </c>
      <c r="J238" s="51">
        <v>0</v>
      </c>
      <c r="K238" s="52">
        <v>41</v>
      </c>
      <c r="L238" s="52" t="s">
        <v>3171</v>
      </c>
      <c r="M238" s="52" t="s">
        <v>3172</v>
      </c>
      <c r="N238" s="49" t="s">
        <v>3173</v>
      </c>
      <c r="O238" s="49" t="s">
        <v>2091</v>
      </c>
    </row>
    <row r="239" spans="1:15" ht="12.75" x14ac:dyDescent="0.2">
      <c r="A239" s="48" t="s">
        <v>3174</v>
      </c>
      <c r="B239" s="49" t="s">
        <v>5</v>
      </c>
      <c r="C239" s="48" t="s">
        <v>3175</v>
      </c>
      <c r="D239" s="49" t="s">
        <v>3176</v>
      </c>
      <c r="E239" s="49" t="s">
        <v>1941</v>
      </c>
      <c r="F239" s="50">
        <v>1455</v>
      </c>
      <c r="G239" s="50">
        <v>31.82</v>
      </c>
      <c r="H239" s="49">
        <v>282</v>
      </c>
      <c r="I239" s="49">
        <v>1455</v>
      </c>
      <c r="J239" s="51">
        <v>0</v>
      </c>
      <c r="K239" s="52">
        <v>99</v>
      </c>
      <c r="L239" s="52" t="s">
        <v>2486</v>
      </c>
      <c r="M239" s="52" t="s">
        <v>3028</v>
      </c>
      <c r="N239" s="49" t="s">
        <v>3177</v>
      </c>
      <c r="O239" s="49" t="s">
        <v>1978</v>
      </c>
    </row>
    <row r="240" spans="1:15" ht="12.75" x14ac:dyDescent="0.2">
      <c r="A240" s="48" t="s">
        <v>3178</v>
      </c>
      <c r="B240" s="49" t="s">
        <v>5</v>
      </c>
      <c r="C240" s="48" t="s">
        <v>3179</v>
      </c>
      <c r="D240" s="49" t="s">
        <v>3180</v>
      </c>
      <c r="E240" s="49" t="s">
        <v>1941</v>
      </c>
      <c r="F240" s="50">
        <v>588</v>
      </c>
      <c r="G240" s="50">
        <v>26.02</v>
      </c>
      <c r="H240" s="49">
        <v>280</v>
      </c>
      <c r="I240" s="49">
        <v>588</v>
      </c>
      <c r="J240" s="51">
        <v>0</v>
      </c>
      <c r="K240" s="52">
        <v>58</v>
      </c>
      <c r="L240" s="52" t="s">
        <v>1969</v>
      </c>
      <c r="M240" s="52" t="s">
        <v>3181</v>
      </c>
      <c r="N240" s="49" t="s">
        <v>3182</v>
      </c>
      <c r="O240" s="49" t="s">
        <v>1978</v>
      </c>
    </row>
    <row r="241" spans="1:15" ht="12.75" x14ac:dyDescent="0.2">
      <c r="A241" s="48" t="s">
        <v>3183</v>
      </c>
      <c r="B241" s="49" t="s">
        <v>5</v>
      </c>
      <c r="C241" s="48" t="s">
        <v>3184</v>
      </c>
      <c r="D241" s="49" t="s">
        <v>3185</v>
      </c>
      <c r="E241" s="49" t="s">
        <v>1941</v>
      </c>
      <c r="F241" s="50">
        <v>999</v>
      </c>
      <c r="G241" s="50">
        <v>34.33</v>
      </c>
      <c r="H241" s="49">
        <v>282</v>
      </c>
      <c r="I241" s="49">
        <v>999</v>
      </c>
      <c r="J241" s="51">
        <v>0</v>
      </c>
      <c r="K241" s="52">
        <v>84</v>
      </c>
      <c r="L241" s="52" t="s">
        <v>2675</v>
      </c>
      <c r="M241" s="52" t="s">
        <v>3186</v>
      </c>
      <c r="N241" s="49" t="s">
        <v>3187</v>
      </c>
      <c r="O241" s="49" t="s">
        <v>1978</v>
      </c>
    </row>
    <row r="242" spans="1:15" ht="12.75" x14ac:dyDescent="0.2">
      <c r="A242" s="48" t="s">
        <v>3188</v>
      </c>
      <c r="B242" s="49" t="s">
        <v>5</v>
      </c>
      <c r="C242" s="48" t="s">
        <v>3079</v>
      </c>
      <c r="D242" s="49" t="s">
        <v>3189</v>
      </c>
      <c r="E242" s="49" t="s">
        <v>2007</v>
      </c>
      <c r="F242" s="50">
        <v>1893</v>
      </c>
      <c r="G242" s="50">
        <v>33.33</v>
      </c>
      <c r="H242" s="49">
        <v>266</v>
      </c>
      <c r="I242" s="49">
        <v>1894</v>
      </c>
      <c r="J242" s="51">
        <v>13</v>
      </c>
      <c r="K242" s="52">
        <v>106</v>
      </c>
      <c r="L242" s="52" t="s">
        <v>3043</v>
      </c>
      <c r="M242" s="52" t="s">
        <v>3190</v>
      </c>
      <c r="N242" s="49" t="s">
        <v>2430</v>
      </c>
      <c r="O242" s="49" t="s">
        <v>1978</v>
      </c>
    </row>
    <row r="243" spans="1:15" ht="12.75" x14ac:dyDescent="0.2">
      <c r="A243" s="48" t="s">
        <v>3191</v>
      </c>
      <c r="B243" s="49" t="s">
        <v>3192</v>
      </c>
      <c r="C243" s="48" t="s">
        <v>3193</v>
      </c>
      <c r="D243" s="49" t="s">
        <v>3194</v>
      </c>
      <c r="E243" s="49" t="s">
        <v>2007</v>
      </c>
      <c r="F243" s="50">
        <v>921</v>
      </c>
      <c r="G243" s="50">
        <v>29.75</v>
      </c>
      <c r="H243" s="49">
        <v>280</v>
      </c>
      <c r="I243" s="49">
        <v>921</v>
      </c>
      <c r="J243" s="51">
        <v>3</v>
      </c>
      <c r="K243" s="52">
        <v>77</v>
      </c>
      <c r="L243" s="52" t="s">
        <v>2354</v>
      </c>
      <c r="M243" s="52" t="s">
        <v>2472</v>
      </c>
      <c r="N243" s="49" t="s">
        <v>3195</v>
      </c>
      <c r="O243" s="49" t="s">
        <v>1978</v>
      </c>
    </row>
    <row r="244" spans="1:15" ht="12.75" x14ac:dyDescent="0.2">
      <c r="A244" s="48" t="s">
        <v>3196</v>
      </c>
      <c r="B244" s="49" t="s">
        <v>5</v>
      </c>
      <c r="C244" s="48" t="s">
        <v>3197</v>
      </c>
      <c r="D244" s="49" t="s">
        <v>3198</v>
      </c>
      <c r="E244" s="49" t="s">
        <v>2007</v>
      </c>
      <c r="F244" s="50">
        <v>747</v>
      </c>
      <c r="G244" s="50">
        <v>28.38</v>
      </c>
      <c r="H244" s="49">
        <v>281</v>
      </c>
      <c r="I244" s="49">
        <v>747</v>
      </c>
      <c r="J244" s="51">
        <v>0</v>
      </c>
      <c r="K244" s="52">
        <v>71</v>
      </c>
      <c r="L244" s="52" t="s">
        <v>2348</v>
      </c>
      <c r="M244" s="52" t="s">
        <v>3199</v>
      </c>
      <c r="N244" s="49" t="s">
        <v>3200</v>
      </c>
      <c r="O244" s="49" t="s">
        <v>2091</v>
      </c>
    </row>
    <row r="245" spans="1:15" ht="12.75" x14ac:dyDescent="0.2">
      <c r="A245" s="48" t="s">
        <v>3201</v>
      </c>
      <c r="B245" s="49" t="s">
        <v>5</v>
      </c>
      <c r="C245" s="48" t="s">
        <v>3202</v>
      </c>
      <c r="D245" s="49" t="s">
        <v>3203</v>
      </c>
      <c r="E245" s="49" t="s">
        <v>2007</v>
      </c>
      <c r="F245" s="50">
        <v>1101</v>
      </c>
      <c r="G245" s="50">
        <v>25.79</v>
      </c>
      <c r="H245" s="49">
        <v>272</v>
      </c>
      <c r="I245" s="49">
        <v>1101</v>
      </c>
      <c r="J245" s="51">
        <v>0</v>
      </c>
      <c r="K245" s="52">
        <v>85</v>
      </c>
      <c r="L245" s="52" t="s">
        <v>2217</v>
      </c>
      <c r="M245" s="52" t="s">
        <v>3204</v>
      </c>
      <c r="N245" s="49" t="s">
        <v>3205</v>
      </c>
      <c r="O245" s="49" t="s">
        <v>1978</v>
      </c>
    </row>
    <row r="246" spans="1:15" ht="12.75" x14ac:dyDescent="0.2">
      <c r="A246" s="48" t="s">
        <v>3206</v>
      </c>
      <c r="B246" s="49" t="s">
        <v>5</v>
      </c>
      <c r="C246" s="48" t="s">
        <v>3207</v>
      </c>
      <c r="D246" s="49" t="s">
        <v>3208</v>
      </c>
      <c r="E246" s="49" t="s">
        <v>1941</v>
      </c>
      <c r="F246" s="50">
        <v>660</v>
      </c>
      <c r="G246" s="50">
        <v>26.36</v>
      </c>
      <c r="H246" s="49">
        <v>278</v>
      </c>
      <c r="I246" s="49">
        <v>660</v>
      </c>
      <c r="J246" s="51">
        <v>0</v>
      </c>
      <c r="K246" s="52">
        <v>86</v>
      </c>
      <c r="L246" s="52" t="s">
        <v>2311</v>
      </c>
      <c r="M246" s="52" t="s">
        <v>3209</v>
      </c>
      <c r="N246" s="49" t="s">
        <v>3210</v>
      </c>
      <c r="O246" s="49" t="s">
        <v>1978</v>
      </c>
    </row>
    <row r="247" spans="1:15" ht="12.75" x14ac:dyDescent="0.2">
      <c r="A247" s="48" t="s">
        <v>3211</v>
      </c>
      <c r="B247" s="49" t="s">
        <v>3212</v>
      </c>
      <c r="C247" s="48" t="s">
        <v>3213</v>
      </c>
      <c r="D247" s="49" t="s">
        <v>3214</v>
      </c>
      <c r="E247" s="49" t="s">
        <v>1941</v>
      </c>
      <c r="F247" s="50">
        <v>924</v>
      </c>
      <c r="G247" s="50">
        <v>29.33</v>
      </c>
      <c r="H247" s="49">
        <v>282</v>
      </c>
      <c r="I247" s="49">
        <v>924</v>
      </c>
      <c r="J247" s="51">
        <v>3</v>
      </c>
      <c r="K247" s="52">
        <v>83</v>
      </c>
      <c r="L247" s="52" t="s">
        <v>2088</v>
      </c>
      <c r="M247" s="52" t="s">
        <v>3215</v>
      </c>
      <c r="N247" s="49" t="s">
        <v>3216</v>
      </c>
      <c r="O247" s="49" t="s">
        <v>2091</v>
      </c>
    </row>
    <row r="248" spans="1:15" ht="12.75" x14ac:dyDescent="0.2">
      <c r="A248" s="48" t="s">
        <v>3217</v>
      </c>
      <c r="B248" s="49" t="s">
        <v>3218</v>
      </c>
      <c r="C248" s="48" t="s">
        <v>3219</v>
      </c>
      <c r="D248" s="49" t="s">
        <v>3220</v>
      </c>
      <c r="E248" s="49" t="s">
        <v>1941</v>
      </c>
      <c r="F248" s="50">
        <v>693</v>
      </c>
      <c r="G248" s="50">
        <v>27.99</v>
      </c>
      <c r="H248" s="49">
        <v>281</v>
      </c>
      <c r="I248" s="49">
        <v>693</v>
      </c>
      <c r="J248" s="51">
        <v>0</v>
      </c>
      <c r="K248" s="52">
        <v>79</v>
      </c>
      <c r="L248" s="52" t="s">
        <v>3221</v>
      </c>
      <c r="M248" s="52" t="s">
        <v>3222</v>
      </c>
      <c r="N248" s="49" t="s">
        <v>3223</v>
      </c>
      <c r="O248" s="49" t="s">
        <v>1978</v>
      </c>
    </row>
    <row r="249" spans="1:15" ht="12.75" x14ac:dyDescent="0.2">
      <c r="A249" s="48" t="s">
        <v>3224</v>
      </c>
      <c r="B249" s="49" t="s">
        <v>5</v>
      </c>
      <c r="C249" s="48" t="s">
        <v>3225</v>
      </c>
      <c r="D249" s="49" t="s">
        <v>3226</v>
      </c>
      <c r="E249" s="49" t="s">
        <v>1941</v>
      </c>
      <c r="F249" s="50">
        <v>540</v>
      </c>
      <c r="G249" s="50">
        <v>29.07</v>
      </c>
      <c r="H249" s="49">
        <v>280</v>
      </c>
      <c r="I249" s="49">
        <v>540</v>
      </c>
      <c r="J249" s="51">
        <v>1</v>
      </c>
      <c r="K249" s="52">
        <v>67</v>
      </c>
      <c r="L249" s="52" t="s">
        <v>3227</v>
      </c>
      <c r="M249" s="52" t="s">
        <v>3228</v>
      </c>
      <c r="N249" s="49" t="s">
        <v>3229</v>
      </c>
      <c r="O249" s="49" t="s">
        <v>2091</v>
      </c>
    </row>
    <row r="250" spans="1:15" ht="12.75" x14ac:dyDescent="0.2">
      <c r="A250" s="48" t="s">
        <v>3230</v>
      </c>
      <c r="B250" s="49" t="s">
        <v>3231</v>
      </c>
      <c r="C250" s="48" t="s">
        <v>3232</v>
      </c>
      <c r="D250" s="49" t="s">
        <v>3233</v>
      </c>
      <c r="E250" s="49" t="s">
        <v>1941</v>
      </c>
      <c r="F250" s="50">
        <v>1296</v>
      </c>
      <c r="G250" s="50">
        <v>30.48</v>
      </c>
      <c r="H250" s="49">
        <v>281</v>
      </c>
      <c r="I250" s="49">
        <v>1296</v>
      </c>
      <c r="J250" s="51">
        <v>0</v>
      </c>
      <c r="K250" s="52">
        <v>85</v>
      </c>
      <c r="L250" s="52" t="s">
        <v>2176</v>
      </c>
      <c r="M250" s="52" t="s">
        <v>3234</v>
      </c>
      <c r="N250" s="49" t="s">
        <v>3235</v>
      </c>
      <c r="O250" s="49" t="s">
        <v>1978</v>
      </c>
    </row>
    <row r="251" spans="1:15" ht="12.75" x14ac:dyDescent="0.2">
      <c r="A251" s="48" t="s">
        <v>3236</v>
      </c>
      <c r="B251" s="49" t="s">
        <v>5</v>
      </c>
      <c r="C251" s="48" t="s">
        <v>3237</v>
      </c>
      <c r="D251" s="49" t="s">
        <v>3238</v>
      </c>
      <c r="E251" s="49" t="s">
        <v>1941</v>
      </c>
      <c r="F251" s="50">
        <v>219</v>
      </c>
      <c r="G251" s="50">
        <v>28.31</v>
      </c>
      <c r="H251" s="49">
        <v>281</v>
      </c>
      <c r="I251" s="49">
        <v>219</v>
      </c>
      <c r="J251" s="51">
        <v>1</v>
      </c>
      <c r="K251" s="52">
        <v>12</v>
      </c>
      <c r="L251" s="52" t="s">
        <v>3239</v>
      </c>
      <c r="M251" s="52" t="s">
        <v>3240</v>
      </c>
      <c r="N251" s="49" t="s">
        <v>2138</v>
      </c>
      <c r="O251" s="49" t="s">
        <v>1945</v>
      </c>
    </row>
    <row r="252" spans="1:15" ht="12.75" x14ac:dyDescent="0.2">
      <c r="A252" s="48" t="s">
        <v>3241</v>
      </c>
      <c r="B252" s="49" t="s">
        <v>5</v>
      </c>
      <c r="C252" s="48" t="s">
        <v>2456</v>
      </c>
      <c r="D252" s="49" t="s">
        <v>3242</v>
      </c>
      <c r="E252" s="49" t="s">
        <v>1941</v>
      </c>
      <c r="F252" s="50">
        <v>2121</v>
      </c>
      <c r="G252" s="50">
        <v>27.02</v>
      </c>
      <c r="H252" s="49">
        <v>281</v>
      </c>
      <c r="I252" s="49">
        <v>2121</v>
      </c>
      <c r="J252" s="51">
        <v>0</v>
      </c>
      <c r="K252" s="52">
        <v>119</v>
      </c>
      <c r="L252" s="52" t="s">
        <v>2029</v>
      </c>
      <c r="M252" s="52" t="s">
        <v>3243</v>
      </c>
      <c r="N252" s="49" t="s">
        <v>3244</v>
      </c>
      <c r="O252" s="49" t="s">
        <v>1978</v>
      </c>
    </row>
    <row r="253" spans="1:15" ht="12.75" x14ac:dyDescent="0.2">
      <c r="A253" s="48" t="s">
        <v>3245</v>
      </c>
      <c r="B253" s="49" t="s">
        <v>5</v>
      </c>
      <c r="C253" s="48" t="s">
        <v>3246</v>
      </c>
      <c r="D253" s="49" t="s">
        <v>3247</v>
      </c>
      <c r="E253" s="49" t="s">
        <v>1941</v>
      </c>
      <c r="F253" s="50">
        <v>837</v>
      </c>
      <c r="G253" s="50">
        <v>31.18</v>
      </c>
      <c r="H253" s="49">
        <v>282</v>
      </c>
      <c r="I253" s="49">
        <v>846</v>
      </c>
      <c r="J253" s="51">
        <v>9</v>
      </c>
      <c r="K253" s="52">
        <v>91</v>
      </c>
      <c r="L253" s="52" t="s">
        <v>2065</v>
      </c>
      <c r="M253" s="52" t="s">
        <v>3248</v>
      </c>
      <c r="N253" s="49" t="s">
        <v>3249</v>
      </c>
      <c r="O253" s="49" t="s">
        <v>1978</v>
      </c>
    </row>
    <row r="254" spans="1:15" ht="12.75" x14ac:dyDescent="0.2">
      <c r="A254" s="48" t="s">
        <v>3250</v>
      </c>
      <c r="B254" s="49" t="s">
        <v>5</v>
      </c>
      <c r="C254" s="48" t="s">
        <v>3251</v>
      </c>
      <c r="D254" s="49" t="s">
        <v>3252</v>
      </c>
      <c r="E254" s="49" t="s">
        <v>1941</v>
      </c>
      <c r="F254" s="50">
        <v>672</v>
      </c>
      <c r="G254" s="50">
        <v>30.65</v>
      </c>
      <c r="H254" s="49">
        <v>277</v>
      </c>
      <c r="I254" s="49">
        <v>672</v>
      </c>
      <c r="J254" s="51">
        <v>1</v>
      </c>
      <c r="K254" s="52">
        <v>75</v>
      </c>
      <c r="L254" s="52" t="s">
        <v>2360</v>
      </c>
      <c r="M254" s="52" t="s">
        <v>3253</v>
      </c>
      <c r="N254" s="49" t="s">
        <v>3254</v>
      </c>
      <c r="O254" s="49" t="s">
        <v>1945</v>
      </c>
    </row>
    <row r="255" spans="1:15" ht="12.75" x14ac:dyDescent="0.2">
      <c r="A255" s="48" t="s">
        <v>3255</v>
      </c>
      <c r="B255" s="49" t="s">
        <v>5</v>
      </c>
      <c r="C255" s="48" t="s">
        <v>3256</v>
      </c>
      <c r="D255" s="49" t="s">
        <v>3257</v>
      </c>
      <c r="E255" s="49" t="s">
        <v>1941</v>
      </c>
      <c r="F255" s="50">
        <v>723</v>
      </c>
      <c r="G255" s="50">
        <v>29.6</v>
      </c>
      <c r="H255" s="49">
        <v>282</v>
      </c>
      <c r="I255" s="49">
        <v>726</v>
      </c>
      <c r="J255" s="51">
        <v>3</v>
      </c>
      <c r="K255" s="52">
        <v>102</v>
      </c>
      <c r="L255" s="52" t="s">
        <v>2036</v>
      </c>
      <c r="M255" s="52" t="s">
        <v>3258</v>
      </c>
      <c r="N255" s="49" t="s">
        <v>3259</v>
      </c>
      <c r="O255" s="49" t="s">
        <v>1978</v>
      </c>
    </row>
    <row r="256" spans="1:15" ht="12.75" x14ac:dyDescent="0.2">
      <c r="A256" s="48" t="s">
        <v>3260</v>
      </c>
      <c r="B256" s="49" t="s">
        <v>5</v>
      </c>
      <c r="C256" s="48" t="s">
        <v>3261</v>
      </c>
      <c r="D256" s="49" t="s">
        <v>3262</v>
      </c>
      <c r="E256" s="49" t="s">
        <v>2007</v>
      </c>
      <c r="F256" s="50">
        <v>1182</v>
      </c>
      <c r="G256" s="50">
        <v>28.51</v>
      </c>
      <c r="H256" s="49">
        <v>282</v>
      </c>
      <c r="I256" s="49">
        <v>1182</v>
      </c>
      <c r="J256" s="51">
        <v>0</v>
      </c>
      <c r="K256" s="52">
        <v>107</v>
      </c>
      <c r="L256" s="52" t="s">
        <v>2266</v>
      </c>
      <c r="M256" s="52" t="s">
        <v>3263</v>
      </c>
      <c r="N256" s="49" t="s">
        <v>3264</v>
      </c>
      <c r="O256" s="49" t="s">
        <v>1978</v>
      </c>
    </row>
    <row r="257" spans="1:15" ht="12.75" x14ac:dyDescent="0.2">
      <c r="A257" s="48" t="s">
        <v>3265</v>
      </c>
      <c r="B257" s="49" t="s">
        <v>5</v>
      </c>
      <c r="C257" s="48" t="s">
        <v>3266</v>
      </c>
      <c r="D257" s="49" t="s">
        <v>3267</v>
      </c>
      <c r="E257" s="49" t="s">
        <v>1941</v>
      </c>
      <c r="F257" s="50">
        <v>1296</v>
      </c>
      <c r="G257" s="50">
        <v>29.63</v>
      </c>
      <c r="H257" s="49">
        <v>282</v>
      </c>
      <c r="I257" s="49">
        <v>1296</v>
      </c>
      <c r="J257" s="51">
        <v>0</v>
      </c>
      <c r="K257" s="52">
        <v>99</v>
      </c>
      <c r="L257" s="52" t="s">
        <v>2381</v>
      </c>
      <c r="M257" s="52" t="s">
        <v>3268</v>
      </c>
      <c r="N257" s="49" t="s">
        <v>3269</v>
      </c>
      <c r="O257" s="49" t="s">
        <v>2091</v>
      </c>
    </row>
    <row r="258" spans="1:15" ht="12.75" x14ac:dyDescent="0.2">
      <c r="A258" s="48" t="s">
        <v>3270</v>
      </c>
      <c r="B258" s="49" t="s">
        <v>5</v>
      </c>
      <c r="C258" s="48" t="s">
        <v>2005</v>
      </c>
      <c r="D258" s="49" t="s">
        <v>3271</v>
      </c>
      <c r="E258" s="49" t="s">
        <v>2007</v>
      </c>
      <c r="F258" s="50">
        <v>195</v>
      </c>
      <c r="G258" s="50">
        <v>30.26</v>
      </c>
      <c r="H258" s="49">
        <v>278</v>
      </c>
      <c r="I258" s="49">
        <v>195</v>
      </c>
      <c r="J258" s="51">
        <v>1</v>
      </c>
      <c r="K258" s="52">
        <v>49</v>
      </c>
      <c r="L258" s="52" t="s">
        <v>3272</v>
      </c>
      <c r="M258" s="52" t="s">
        <v>3273</v>
      </c>
      <c r="N258" s="49" t="s">
        <v>1952</v>
      </c>
      <c r="O258" s="49" t="s">
        <v>1952</v>
      </c>
    </row>
    <row r="259" spans="1:15" ht="12.75" x14ac:dyDescent="0.2">
      <c r="A259" s="48" t="s">
        <v>3274</v>
      </c>
      <c r="B259" s="49" t="s">
        <v>5</v>
      </c>
      <c r="C259" s="48" t="s">
        <v>3275</v>
      </c>
      <c r="D259" s="49" t="s">
        <v>3276</v>
      </c>
      <c r="E259" s="49" t="s">
        <v>1941</v>
      </c>
      <c r="F259" s="50">
        <v>840</v>
      </c>
      <c r="G259" s="50">
        <v>28.21</v>
      </c>
      <c r="H259" s="49">
        <v>282</v>
      </c>
      <c r="I259" s="49">
        <v>840</v>
      </c>
      <c r="J259" s="51">
        <v>0</v>
      </c>
      <c r="K259" s="52">
        <v>96</v>
      </c>
      <c r="L259" s="52" t="s">
        <v>2538</v>
      </c>
      <c r="M259" s="52" t="s">
        <v>3277</v>
      </c>
      <c r="N259" s="49" t="s">
        <v>3278</v>
      </c>
      <c r="O259" s="49" t="s">
        <v>1978</v>
      </c>
    </row>
    <row r="260" spans="1:15" ht="12.75" x14ac:dyDescent="0.2">
      <c r="A260" s="48" t="s">
        <v>3279</v>
      </c>
      <c r="B260" s="49" t="s">
        <v>5</v>
      </c>
      <c r="C260" s="48" t="s">
        <v>3280</v>
      </c>
      <c r="D260" s="49" t="s">
        <v>3281</v>
      </c>
      <c r="E260" s="49" t="s">
        <v>2007</v>
      </c>
      <c r="F260" s="50">
        <v>3330</v>
      </c>
      <c r="G260" s="50">
        <v>28.98</v>
      </c>
      <c r="H260" s="49">
        <v>279</v>
      </c>
      <c r="I260" s="49">
        <v>3354</v>
      </c>
      <c r="J260" s="51">
        <v>15</v>
      </c>
      <c r="K260" s="52">
        <v>141</v>
      </c>
      <c r="L260" s="52" t="s">
        <v>3282</v>
      </c>
      <c r="M260" s="52" t="s">
        <v>3283</v>
      </c>
      <c r="N260" s="49" t="s">
        <v>2430</v>
      </c>
      <c r="O260" s="49" t="s">
        <v>1978</v>
      </c>
    </row>
    <row r="261" spans="1:15" ht="12.75" x14ac:dyDescent="0.2">
      <c r="A261" s="48" t="s">
        <v>3284</v>
      </c>
      <c r="B261" s="49" t="s">
        <v>5</v>
      </c>
      <c r="C261" s="48" t="s">
        <v>3285</v>
      </c>
      <c r="D261" s="49" t="s">
        <v>3286</v>
      </c>
      <c r="E261" s="49" t="s">
        <v>2007</v>
      </c>
      <c r="F261" s="50">
        <v>1596</v>
      </c>
      <c r="G261" s="50">
        <v>33.33</v>
      </c>
      <c r="H261" s="49">
        <v>280</v>
      </c>
      <c r="I261" s="49">
        <v>1596</v>
      </c>
      <c r="J261" s="51">
        <v>0</v>
      </c>
      <c r="K261" s="52">
        <v>107</v>
      </c>
      <c r="L261" s="52" t="s">
        <v>2528</v>
      </c>
      <c r="M261" s="52" t="s">
        <v>3287</v>
      </c>
      <c r="N261" s="49" t="s">
        <v>3288</v>
      </c>
      <c r="O261" s="49" t="s">
        <v>1978</v>
      </c>
    </row>
    <row r="262" spans="1:15" ht="12.75" x14ac:dyDescent="0.2">
      <c r="A262" s="48" t="s">
        <v>3289</v>
      </c>
      <c r="B262" s="49" t="s">
        <v>3290</v>
      </c>
      <c r="C262" s="48" t="s">
        <v>3291</v>
      </c>
      <c r="D262" s="49" t="s">
        <v>3292</v>
      </c>
      <c r="E262" s="49" t="s">
        <v>1941</v>
      </c>
      <c r="F262" s="50">
        <v>801</v>
      </c>
      <c r="G262" s="50">
        <v>29.46</v>
      </c>
      <c r="H262" s="49">
        <v>281</v>
      </c>
      <c r="I262" s="49">
        <v>801</v>
      </c>
      <c r="J262" s="51">
        <v>0</v>
      </c>
      <c r="K262" s="52">
        <v>101</v>
      </c>
      <c r="L262" s="52" t="s">
        <v>2428</v>
      </c>
      <c r="M262" s="52" t="s">
        <v>3293</v>
      </c>
      <c r="N262" s="49" t="s">
        <v>3294</v>
      </c>
      <c r="O262" s="49" t="s">
        <v>1978</v>
      </c>
    </row>
    <row r="263" spans="1:15" ht="12.75" x14ac:dyDescent="0.2">
      <c r="A263" s="48" t="s">
        <v>3295</v>
      </c>
      <c r="B263" s="49" t="s">
        <v>2118</v>
      </c>
      <c r="C263" s="48" t="s">
        <v>2119</v>
      </c>
      <c r="D263" s="49" t="s">
        <v>3296</v>
      </c>
      <c r="E263" s="49" t="s">
        <v>2007</v>
      </c>
      <c r="F263" s="50">
        <v>1275</v>
      </c>
      <c r="G263" s="50">
        <v>30.12</v>
      </c>
      <c r="H263" s="49">
        <v>281</v>
      </c>
      <c r="I263" s="49">
        <v>1275</v>
      </c>
      <c r="J263" s="51">
        <v>0</v>
      </c>
      <c r="K263" s="52">
        <v>103</v>
      </c>
      <c r="L263" s="52" t="s">
        <v>2486</v>
      </c>
      <c r="M263" s="52" t="s">
        <v>3297</v>
      </c>
      <c r="N263" s="49" t="s">
        <v>3298</v>
      </c>
      <c r="O263" s="49" t="s">
        <v>1978</v>
      </c>
    </row>
    <row r="264" spans="1:15" ht="12.75" x14ac:dyDescent="0.2">
      <c r="A264" s="48" t="s">
        <v>3299</v>
      </c>
      <c r="B264" s="49" t="s">
        <v>3300</v>
      </c>
      <c r="C264" s="48" t="s">
        <v>3301</v>
      </c>
      <c r="D264" s="49" t="s">
        <v>3302</v>
      </c>
      <c r="E264" s="49" t="s">
        <v>1941</v>
      </c>
      <c r="F264" s="50">
        <v>999</v>
      </c>
      <c r="G264" s="50">
        <v>30.93</v>
      </c>
      <c r="H264" s="49">
        <v>282</v>
      </c>
      <c r="I264" s="49">
        <v>999</v>
      </c>
      <c r="J264" s="51">
        <v>0</v>
      </c>
      <c r="K264" s="52">
        <v>108</v>
      </c>
      <c r="L264" s="52" t="s">
        <v>2266</v>
      </c>
      <c r="M264" s="52" t="s">
        <v>3303</v>
      </c>
      <c r="N264" s="49" t="s">
        <v>3304</v>
      </c>
      <c r="O264" s="49" t="s">
        <v>1978</v>
      </c>
    </row>
    <row r="265" spans="1:15" ht="12.75" x14ac:dyDescent="0.2">
      <c r="A265" s="48" t="s">
        <v>3305</v>
      </c>
      <c r="B265" s="49" t="s">
        <v>5</v>
      </c>
      <c r="C265" s="48" t="s">
        <v>2264</v>
      </c>
      <c r="D265" s="49" t="s">
        <v>3306</v>
      </c>
      <c r="E265" s="49" t="s">
        <v>1941</v>
      </c>
      <c r="F265" s="50">
        <v>696</v>
      </c>
      <c r="G265" s="50">
        <v>27.3</v>
      </c>
      <c r="H265" s="49">
        <v>281</v>
      </c>
      <c r="I265" s="49">
        <v>696</v>
      </c>
      <c r="J265" s="51">
        <v>0</v>
      </c>
      <c r="K265" s="52">
        <v>82</v>
      </c>
      <c r="L265" s="52" t="s">
        <v>2042</v>
      </c>
      <c r="M265" s="52" t="s">
        <v>3065</v>
      </c>
      <c r="N265" s="49" t="s">
        <v>3307</v>
      </c>
      <c r="O265" s="49" t="s">
        <v>1978</v>
      </c>
    </row>
    <row r="266" spans="1:15" ht="12.75" x14ac:dyDescent="0.2">
      <c r="A266" s="48" t="s">
        <v>3308</v>
      </c>
      <c r="B266" s="49" t="s">
        <v>5</v>
      </c>
      <c r="C266" s="48" t="s">
        <v>3309</v>
      </c>
      <c r="D266" s="49" t="s">
        <v>3310</v>
      </c>
      <c r="E266" s="49" t="s">
        <v>2007</v>
      </c>
      <c r="F266" s="50">
        <v>624</v>
      </c>
      <c r="G266" s="50">
        <v>27.24</v>
      </c>
      <c r="H266" s="49">
        <v>282</v>
      </c>
      <c r="I266" s="49">
        <v>624</v>
      </c>
      <c r="J266" s="51">
        <v>0</v>
      </c>
      <c r="K266" s="52">
        <v>59</v>
      </c>
      <c r="L266" s="52" t="s">
        <v>2434</v>
      </c>
      <c r="M266" s="52" t="s">
        <v>2923</v>
      </c>
      <c r="N266" s="49" t="s">
        <v>3311</v>
      </c>
      <c r="O266" s="49" t="s">
        <v>1978</v>
      </c>
    </row>
    <row r="267" spans="1:15" ht="12.75" x14ac:dyDescent="0.2">
      <c r="A267" s="48" t="s">
        <v>3312</v>
      </c>
      <c r="B267" s="49" t="s">
        <v>5</v>
      </c>
      <c r="C267" s="48" t="s">
        <v>3313</v>
      </c>
      <c r="D267" s="49" t="s">
        <v>3314</v>
      </c>
      <c r="E267" s="49" t="s">
        <v>2007</v>
      </c>
      <c r="F267" s="50">
        <v>1083</v>
      </c>
      <c r="G267" s="50">
        <v>25.85</v>
      </c>
      <c r="H267" s="49">
        <v>279</v>
      </c>
      <c r="I267" s="49">
        <v>1083</v>
      </c>
      <c r="J267" s="51">
        <v>1</v>
      </c>
      <c r="K267" s="52">
        <v>79</v>
      </c>
      <c r="L267" s="52" t="s">
        <v>2560</v>
      </c>
      <c r="M267" s="52" t="s">
        <v>3315</v>
      </c>
      <c r="N267" s="49" t="s">
        <v>3316</v>
      </c>
      <c r="O267" s="49" t="s">
        <v>1978</v>
      </c>
    </row>
    <row r="268" spans="1:15" ht="12.75" x14ac:dyDescent="0.2">
      <c r="A268" s="48" t="s">
        <v>3317</v>
      </c>
      <c r="B268" s="49" t="s">
        <v>5</v>
      </c>
      <c r="C268" s="48" t="s">
        <v>3318</v>
      </c>
      <c r="D268" s="49" t="s">
        <v>3319</v>
      </c>
      <c r="E268" s="49" t="s">
        <v>1941</v>
      </c>
      <c r="F268" s="50">
        <v>1422</v>
      </c>
      <c r="G268" s="50">
        <v>30.17</v>
      </c>
      <c r="H268" s="49">
        <v>282</v>
      </c>
      <c r="I268" s="49">
        <v>1422</v>
      </c>
      <c r="J268" s="51">
        <v>0</v>
      </c>
      <c r="K268" s="52">
        <v>95</v>
      </c>
      <c r="L268" s="52" t="s">
        <v>2348</v>
      </c>
      <c r="M268" s="52" t="s">
        <v>3320</v>
      </c>
      <c r="N268" s="49" t="s">
        <v>3321</v>
      </c>
      <c r="O268" s="49" t="s">
        <v>1978</v>
      </c>
    </row>
    <row r="269" spans="1:15" ht="12.75" x14ac:dyDescent="0.2">
      <c r="A269" s="48" t="s">
        <v>3322</v>
      </c>
      <c r="B269" s="49" t="s">
        <v>5</v>
      </c>
      <c r="C269" s="48" t="s">
        <v>3323</v>
      </c>
      <c r="D269" s="49" t="s">
        <v>3324</v>
      </c>
      <c r="E269" s="49" t="s">
        <v>1941</v>
      </c>
      <c r="F269" s="50">
        <v>414</v>
      </c>
      <c r="G269" s="50">
        <v>25.36</v>
      </c>
      <c r="H269" s="49">
        <v>282</v>
      </c>
      <c r="I269" s="49">
        <v>414</v>
      </c>
      <c r="J269" s="51">
        <v>0</v>
      </c>
      <c r="K269" s="52">
        <v>39</v>
      </c>
      <c r="L269" s="52" t="s">
        <v>3325</v>
      </c>
      <c r="M269" s="52" t="s">
        <v>3326</v>
      </c>
      <c r="N269" s="49" t="s">
        <v>3327</v>
      </c>
      <c r="O269" s="49" t="s">
        <v>1978</v>
      </c>
    </row>
    <row r="270" spans="1:15" ht="12.75" x14ac:dyDescent="0.2">
      <c r="A270" s="48" t="s">
        <v>3328</v>
      </c>
      <c r="B270" s="49" t="s">
        <v>5</v>
      </c>
      <c r="C270" s="48" t="s">
        <v>3329</v>
      </c>
      <c r="D270" s="49" t="s">
        <v>3330</v>
      </c>
      <c r="E270" s="49" t="s">
        <v>1941</v>
      </c>
      <c r="F270" s="50">
        <v>1221</v>
      </c>
      <c r="G270" s="50">
        <v>32.6</v>
      </c>
      <c r="H270" s="49">
        <v>282</v>
      </c>
      <c r="I270" s="49">
        <v>1221</v>
      </c>
      <c r="J270" s="51">
        <v>0</v>
      </c>
      <c r="K270" s="52">
        <v>80</v>
      </c>
      <c r="L270" s="52" t="s">
        <v>2095</v>
      </c>
      <c r="M270" s="52" t="s">
        <v>3331</v>
      </c>
      <c r="N270" s="49" t="s">
        <v>3332</v>
      </c>
      <c r="O270" s="49" t="s">
        <v>1978</v>
      </c>
    </row>
    <row r="271" spans="1:15" ht="12.75" x14ac:dyDescent="0.2">
      <c r="A271" s="48" t="s">
        <v>3333</v>
      </c>
      <c r="B271" s="49" t="s">
        <v>5</v>
      </c>
      <c r="C271" s="48" t="s">
        <v>2939</v>
      </c>
      <c r="D271" s="49" t="s">
        <v>3334</v>
      </c>
      <c r="E271" s="49" t="s">
        <v>1941</v>
      </c>
      <c r="F271" s="50">
        <v>693</v>
      </c>
      <c r="G271" s="50">
        <v>30.3</v>
      </c>
      <c r="H271" s="49">
        <v>282</v>
      </c>
      <c r="I271" s="49">
        <v>693</v>
      </c>
      <c r="J271" s="51">
        <v>0</v>
      </c>
      <c r="K271" s="52">
        <v>77</v>
      </c>
      <c r="L271" s="52" t="s">
        <v>2071</v>
      </c>
      <c r="M271" s="52" t="s">
        <v>2941</v>
      </c>
      <c r="N271" s="49" t="s">
        <v>3335</v>
      </c>
      <c r="O271" s="49" t="s">
        <v>1945</v>
      </c>
    </row>
    <row r="272" spans="1:15" ht="12.75" x14ac:dyDescent="0.2">
      <c r="A272" s="48" t="s">
        <v>3336</v>
      </c>
      <c r="B272" s="49" t="s">
        <v>5</v>
      </c>
      <c r="C272" s="48" t="s">
        <v>3337</v>
      </c>
      <c r="D272" s="49" t="s">
        <v>3338</v>
      </c>
      <c r="E272" s="49" t="s">
        <v>1941</v>
      </c>
      <c r="F272" s="50">
        <v>792</v>
      </c>
      <c r="G272" s="50">
        <v>28.54</v>
      </c>
      <c r="H272" s="49">
        <v>282</v>
      </c>
      <c r="I272" s="49">
        <v>792</v>
      </c>
      <c r="J272" s="51">
        <v>0</v>
      </c>
      <c r="K272" s="52">
        <v>43</v>
      </c>
      <c r="L272" s="52" t="s">
        <v>3339</v>
      </c>
      <c r="M272" s="52" t="s">
        <v>3340</v>
      </c>
      <c r="N272" s="49" t="s">
        <v>3341</v>
      </c>
      <c r="O272" s="49" t="s">
        <v>1945</v>
      </c>
    </row>
    <row r="273" spans="1:15" ht="12.75" x14ac:dyDescent="0.2">
      <c r="A273" s="48" t="s">
        <v>3342</v>
      </c>
      <c r="B273" s="49" t="s">
        <v>5</v>
      </c>
      <c r="C273" s="48" t="s">
        <v>2456</v>
      </c>
      <c r="D273" s="49" t="s">
        <v>3343</v>
      </c>
      <c r="E273" s="49" t="s">
        <v>1941</v>
      </c>
      <c r="F273" s="50">
        <v>1116</v>
      </c>
      <c r="G273" s="50">
        <v>28.94</v>
      </c>
      <c r="H273" s="49">
        <v>281</v>
      </c>
      <c r="I273" s="49">
        <v>1116</v>
      </c>
      <c r="J273" s="51">
        <v>0</v>
      </c>
      <c r="K273" s="52">
        <v>101</v>
      </c>
      <c r="L273" s="52" t="s">
        <v>2806</v>
      </c>
      <c r="M273" s="52" t="s">
        <v>2999</v>
      </c>
      <c r="N273" s="49" t="s">
        <v>3344</v>
      </c>
      <c r="O273" s="49" t="s">
        <v>1978</v>
      </c>
    </row>
    <row r="274" spans="1:15" ht="12.75" x14ac:dyDescent="0.2">
      <c r="A274" s="48" t="s">
        <v>3345</v>
      </c>
      <c r="B274" s="49" t="s">
        <v>5</v>
      </c>
      <c r="C274" s="48" t="s">
        <v>2005</v>
      </c>
      <c r="D274" s="49" t="s">
        <v>3346</v>
      </c>
      <c r="E274" s="49" t="s">
        <v>1941</v>
      </c>
      <c r="F274" s="50">
        <v>1338</v>
      </c>
      <c r="G274" s="50">
        <v>29.07</v>
      </c>
      <c r="H274" s="49">
        <v>280</v>
      </c>
      <c r="I274" s="49">
        <v>1339</v>
      </c>
      <c r="J274" s="51">
        <v>2</v>
      </c>
      <c r="K274" s="52">
        <v>111</v>
      </c>
      <c r="L274" s="52" t="s">
        <v>2272</v>
      </c>
      <c r="M274" s="52" t="s">
        <v>2273</v>
      </c>
      <c r="N274" s="49" t="s">
        <v>3347</v>
      </c>
      <c r="O274" s="49" t="s">
        <v>1978</v>
      </c>
    </row>
    <row r="275" spans="1:15" ht="12.75" x14ac:dyDescent="0.2">
      <c r="A275" s="48" t="s">
        <v>3348</v>
      </c>
      <c r="B275" s="49" t="s">
        <v>5</v>
      </c>
      <c r="C275" s="48" t="s">
        <v>3349</v>
      </c>
      <c r="D275" s="49" t="s">
        <v>3350</v>
      </c>
      <c r="E275" s="49" t="s">
        <v>1941</v>
      </c>
      <c r="F275" s="50">
        <v>1392</v>
      </c>
      <c r="G275" s="50">
        <v>24.35</v>
      </c>
      <c r="H275" s="49">
        <v>275</v>
      </c>
      <c r="I275" s="49">
        <v>1392</v>
      </c>
      <c r="J275" s="51">
        <v>0</v>
      </c>
      <c r="K275" s="52">
        <v>111</v>
      </c>
      <c r="L275" s="52" t="s">
        <v>2266</v>
      </c>
      <c r="M275" s="52" t="s">
        <v>2848</v>
      </c>
      <c r="N275" s="49" t="s">
        <v>3351</v>
      </c>
      <c r="O275" s="49" t="s">
        <v>1978</v>
      </c>
    </row>
    <row r="276" spans="1:15" ht="12.75" x14ac:dyDescent="0.2">
      <c r="A276" s="48" t="s">
        <v>3352</v>
      </c>
      <c r="B276" s="49" t="s">
        <v>5</v>
      </c>
      <c r="C276" s="48" t="s">
        <v>3353</v>
      </c>
      <c r="D276" s="49" t="s">
        <v>3354</v>
      </c>
      <c r="E276" s="49" t="s">
        <v>2007</v>
      </c>
      <c r="F276" s="50">
        <v>1311</v>
      </c>
      <c r="G276" s="50">
        <v>25.4</v>
      </c>
      <c r="H276" s="49">
        <v>275</v>
      </c>
      <c r="I276" s="49">
        <v>1311</v>
      </c>
      <c r="J276" s="51">
        <v>0</v>
      </c>
      <c r="K276" s="52">
        <v>102</v>
      </c>
      <c r="L276" s="52" t="s">
        <v>2806</v>
      </c>
      <c r="M276" s="52" t="s">
        <v>3355</v>
      </c>
      <c r="N276" s="49" t="s">
        <v>3356</v>
      </c>
      <c r="O276" s="49" t="s">
        <v>1978</v>
      </c>
    </row>
    <row r="277" spans="1:15" ht="12.75" x14ac:dyDescent="0.2">
      <c r="A277" s="48" t="s">
        <v>3357</v>
      </c>
      <c r="B277" s="49" t="s">
        <v>5</v>
      </c>
      <c r="C277" s="48" t="s">
        <v>3358</v>
      </c>
      <c r="D277" s="49" t="s">
        <v>3359</v>
      </c>
      <c r="E277" s="49" t="s">
        <v>2007</v>
      </c>
      <c r="F277" s="50">
        <v>345</v>
      </c>
      <c r="G277" s="50">
        <v>34.200000000000003</v>
      </c>
      <c r="H277" s="49">
        <v>281</v>
      </c>
      <c r="I277" s="49">
        <v>345</v>
      </c>
      <c r="J277" s="51">
        <v>0</v>
      </c>
      <c r="K277" s="52">
        <v>30</v>
      </c>
      <c r="L277" s="52" t="s">
        <v>3360</v>
      </c>
      <c r="M277" s="52" t="s">
        <v>3361</v>
      </c>
      <c r="N277" s="49" t="s">
        <v>3362</v>
      </c>
      <c r="O277" s="49" t="s">
        <v>1945</v>
      </c>
    </row>
    <row r="278" spans="1:15" ht="12.75" x14ac:dyDescent="0.2">
      <c r="A278" s="48" t="s">
        <v>3363</v>
      </c>
      <c r="B278" s="49" t="s">
        <v>5</v>
      </c>
      <c r="C278" s="48" t="s">
        <v>2005</v>
      </c>
      <c r="D278" s="49" t="s">
        <v>3364</v>
      </c>
      <c r="E278" s="49" t="s">
        <v>1941</v>
      </c>
      <c r="F278" s="50">
        <v>732</v>
      </c>
      <c r="G278" s="50">
        <v>27.87</v>
      </c>
      <c r="H278" s="49">
        <v>275</v>
      </c>
      <c r="I278" s="49">
        <v>756</v>
      </c>
      <c r="J278" s="51">
        <v>21</v>
      </c>
      <c r="K278" s="52">
        <v>74</v>
      </c>
      <c r="L278" s="52" t="s">
        <v>2486</v>
      </c>
      <c r="M278" s="52" t="s">
        <v>3365</v>
      </c>
      <c r="N278" s="49" t="s">
        <v>3366</v>
      </c>
      <c r="O278" s="49" t="s">
        <v>1978</v>
      </c>
    </row>
    <row r="279" spans="1:15" ht="12.75" x14ac:dyDescent="0.2">
      <c r="A279" s="48" t="s">
        <v>3367</v>
      </c>
      <c r="B279" s="49" t="s">
        <v>5</v>
      </c>
      <c r="C279" s="48" t="s">
        <v>2005</v>
      </c>
      <c r="D279" s="49" t="s">
        <v>3368</v>
      </c>
      <c r="E279" s="49" t="s">
        <v>1941</v>
      </c>
      <c r="F279" s="50">
        <v>1014</v>
      </c>
      <c r="G279" s="50">
        <v>25.35</v>
      </c>
      <c r="H279" s="49">
        <v>281</v>
      </c>
      <c r="I279" s="49">
        <v>1014</v>
      </c>
      <c r="J279" s="51">
        <v>6</v>
      </c>
      <c r="K279" s="52">
        <v>74</v>
      </c>
      <c r="L279" s="52" t="s">
        <v>2300</v>
      </c>
      <c r="M279" s="52" t="s">
        <v>3369</v>
      </c>
      <c r="N279" s="49" t="s">
        <v>3370</v>
      </c>
      <c r="O279" s="49" t="s">
        <v>1978</v>
      </c>
    </row>
    <row r="280" spans="1:15" ht="12.75" x14ac:dyDescent="0.2">
      <c r="A280" s="48" t="s">
        <v>3371</v>
      </c>
      <c r="B280" s="49" t="s">
        <v>5</v>
      </c>
      <c r="C280" s="48" t="s">
        <v>3372</v>
      </c>
      <c r="D280" s="49" t="s">
        <v>3373</v>
      </c>
      <c r="E280" s="49" t="s">
        <v>2007</v>
      </c>
      <c r="F280" s="50">
        <v>2451</v>
      </c>
      <c r="G280" s="50">
        <v>33.130000000000003</v>
      </c>
      <c r="H280" s="49">
        <v>282</v>
      </c>
      <c r="I280" s="49">
        <v>2451</v>
      </c>
      <c r="J280" s="51">
        <v>0</v>
      </c>
      <c r="K280" s="52">
        <v>111</v>
      </c>
      <c r="L280" s="52" t="s">
        <v>2806</v>
      </c>
      <c r="M280" s="52" t="s">
        <v>3374</v>
      </c>
      <c r="N280" s="49" t="s">
        <v>3375</v>
      </c>
      <c r="O280" s="49" t="s">
        <v>2190</v>
      </c>
    </row>
    <row r="281" spans="1:15" ht="12.75" x14ac:dyDescent="0.2">
      <c r="A281" s="48" t="s">
        <v>3376</v>
      </c>
      <c r="B281" s="49" t="s">
        <v>5</v>
      </c>
      <c r="C281" s="48" t="s">
        <v>3377</v>
      </c>
      <c r="D281" s="49" t="s">
        <v>3378</v>
      </c>
      <c r="E281" s="49" t="s">
        <v>1941</v>
      </c>
      <c r="F281" s="50">
        <v>987</v>
      </c>
      <c r="G281" s="50">
        <v>30.29</v>
      </c>
      <c r="H281" s="49">
        <v>282</v>
      </c>
      <c r="I281" s="49">
        <v>987</v>
      </c>
      <c r="J281" s="51">
        <v>0</v>
      </c>
      <c r="K281" s="52">
        <v>82</v>
      </c>
      <c r="L281" s="52" t="s">
        <v>2675</v>
      </c>
      <c r="M281" s="52" t="s">
        <v>3379</v>
      </c>
      <c r="N281" s="49" t="s">
        <v>3380</v>
      </c>
      <c r="O281" s="49" t="s">
        <v>1978</v>
      </c>
    </row>
    <row r="282" spans="1:15" ht="12.75" x14ac:dyDescent="0.2">
      <c r="A282" s="48" t="s">
        <v>3381</v>
      </c>
      <c r="B282" s="49" t="s">
        <v>5</v>
      </c>
      <c r="C282" s="48" t="s">
        <v>3382</v>
      </c>
      <c r="D282" s="49" t="s">
        <v>3383</v>
      </c>
      <c r="E282" s="49" t="s">
        <v>1941</v>
      </c>
      <c r="F282" s="50">
        <v>735</v>
      </c>
      <c r="G282" s="50">
        <v>26.53</v>
      </c>
      <c r="H282" s="49">
        <v>278</v>
      </c>
      <c r="I282" s="49">
        <v>735</v>
      </c>
      <c r="J282" s="51">
        <v>2</v>
      </c>
      <c r="K282" s="52">
        <v>84</v>
      </c>
      <c r="L282" s="52" t="s">
        <v>2492</v>
      </c>
      <c r="M282" s="52" t="s">
        <v>3384</v>
      </c>
      <c r="N282" s="49" t="s">
        <v>3385</v>
      </c>
      <c r="O282" s="49" t="s">
        <v>1945</v>
      </c>
    </row>
    <row r="283" spans="1:15" ht="12.75" x14ac:dyDescent="0.2">
      <c r="A283" s="48" t="s">
        <v>3386</v>
      </c>
      <c r="B283" s="49" t="s">
        <v>5</v>
      </c>
      <c r="C283" s="48" t="s">
        <v>2005</v>
      </c>
      <c r="D283" s="49" t="s">
        <v>3387</v>
      </c>
      <c r="E283" s="49" t="s">
        <v>1941</v>
      </c>
      <c r="F283" s="50">
        <v>306</v>
      </c>
      <c r="G283" s="50">
        <v>24.51</v>
      </c>
      <c r="H283" s="49">
        <v>279</v>
      </c>
      <c r="I283" s="49">
        <v>306</v>
      </c>
      <c r="J283" s="51">
        <v>0</v>
      </c>
      <c r="K283" s="52">
        <v>52</v>
      </c>
      <c r="L283" s="52" t="s">
        <v>2013</v>
      </c>
      <c r="M283" s="52" t="s">
        <v>3388</v>
      </c>
      <c r="N283" s="49" t="s">
        <v>3389</v>
      </c>
      <c r="O283" s="49" t="s">
        <v>1978</v>
      </c>
    </row>
    <row r="284" spans="1:15" ht="12.75" x14ac:dyDescent="0.2">
      <c r="A284" s="48" t="s">
        <v>3390</v>
      </c>
      <c r="B284" s="49" t="s">
        <v>5</v>
      </c>
      <c r="C284" s="48" t="s">
        <v>3391</v>
      </c>
      <c r="D284" s="49" t="s">
        <v>3392</v>
      </c>
      <c r="E284" s="49" t="s">
        <v>1941</v>
      </c>
      <c r="F284" s="50">
        <v>651</v>
      </c>
      <c r="G284" s="50">
        <v>29.19</v>
      </c>
      <c r="H284" s="49">
        <v>254</v>
      </c>
      <c r="I284" s="49">
        <v>652</v>
      </c>
      <c r="J284" s="51">
        <v>2</v>
      </c>
      <c r="K284" s="52">
        <v>85</v>
      </c>
      <c r="L284" s="52" t="s">
        <v>2428</v>
      </c>
      <c r="M284" s="52" t="s">
        <v>3393</v>
      </c>
      <c r="N284" s="49" t="s">
        <v>3394</v>
      </c>
      <c r="O284" s="49" t="s">
        <v>1978</v>
      </c>
    </row>
    <row r="285" spans="1:15" ht="12.75" x14ac:dyDescent="0.2">
      <c r="A285" s="48" t="s">
        <v>3395</v>
      </c>
      <c r="B285" s="49" t="s">
        <v>3396</v>
      </c>
      <c r="C285" s="48" t="s">
        <v>3397</v>
      </c>
      <c r="D285" s="49" t="s">
        <v>3398</v>
      </c>
      <c r="E285" s="49" t="s">
        <v>1941</v>
      </c>
      <c r="F285" s="50">
        <v>1311</v>
      </c>
      <c r="G285" s="50">
        <v>31.5</v>
      </c>
      <c r="H285" s="49">
        <v>277</v>
      </c>
      <c r="I285" s="49">
        <v>1311</v>
      </c>
      <c r="J285" s="51">
        <v>0</v>
      </c>
      <c r="K285" s="52">
        <v>95</v>
      </c>
      <c r="L285" s="52" t="s">
        <v>2082</v>
      </c>
      <c r="M285" s="52" t="s">
        <v>3399</v>
      </c>
      <c r="N285" s="49" t="s">
        <v>3400</v>
      </c>
      <c r="O285" s="49" t="s">
        <v>1978</v>
      </c>
    </row>
    <row r="286" spans="1:15" ht="12.75" x14ac:dyDescent="0.2">
      <c r="A286" s="48" t="s">
        <v>3401</v>
      </c>
      <c r="B286" s="49" t="s">
        <v>5</v>
      </c>
      <c r="C286" s="48" t="s">
        <v>3402</v>
      </c>
      <c r="D286" s="49" t="s">
        <v>3403</v>
      </c>
      <c r="E286" s="49" t="s">
        <v>1941</v>
      </c>
      <c r="F286" s="50">
        <v>3801</v>
      </c>
      <c r="G286" s="50">
        <v>31.81</v>
      </c>
      <c r="H286" s="49">
        <v>281</v>
      </c>
      <c r="I286" s="49">
        <v>3801</v>
      </c>
      <c r="J286" s="51">
        <v>0</v>
      </c>
      <c r="K286" s="52">
        <v>124</v>
      </c>
      <c r="L286" s="52" t="s">
        <v>2812</v>
      </c>
      <c r="M286" s="52" t="s">
        <v>3404</v>
      </c>
      <c r="N286" s="49" t="s">
        <v>2430</v>
      </c>
      <c r="O286" s="49" t="s">
        <v>1978</v>
      </c>
    </row>
    <row r="287" spans="1:15" ht="12.75" x14ac:dyDescent="0.2">
      <c r="A287" s="48" t="s">
        <v>3405</v>
      </c>
      <c r="B287" s="49" t="s">
        <v>3406</v>
      </c>
      <c r="C287" s="48" t="s">
        <v>3407</v>
      </c>
      <c r="D287" s="49" t="s">
        <v>3408</v>
      </c>
      <c r="E287" s="49" t="s">
        <v>1941</v>
      </c>
      <c r="F287" s="50">
        <v>480</v>
      </c>
      <c r="G287" s="50">
        <v>33.33</v>
      </c>
      <c r="H287" s="49">
        <v>282</v>
      </c>
      <c r="I287" s="49">
        <v>480</v>
      </c>
      <c r="J287" s="51">
        <v>0</v>
      </c>
      <c r="K287" s="52">
        <v>61</v>
      </c>
      <c r="L287" s="52" t="s">
        <v>3409</v>
      </c>
      <c r="M287" s="52" t="s">
        <v>3410</v>
      </c>
      <c r="N287" s="49" t="s">
        <v>3411</v>
      </c>
      <c r="O287" s="49" t="s">
        <v>1945</v>
      </c>
    </row>
    <row r="288" spans="1:15" ht="12.75" x14ac:dyDescent="0.2">
      <c r="A288" s="48" t="s">
        <v>3412</v>
      </c>
      <c r="B288" s="49" t="s">
        <v>5</v>
      </c>
      <c r="C288" s="48" t="s">
        <v>3413</v>
      </c>
      <c r="D288" s="49" t="s">
        <v>3414</v>
      </c>
      <c r="E288" s="49" t="s">
        <v>1941</v>
      </c>
      <c r="F288" s="50">
        <v>708</v>
      </c>
      <c r="G288" s="50">
        <v>28.67</v>
      </c>
      <c r="H288" s="49">
        <v>281</v>
      </c>
      <c r="I288" s="49">
        <v>708</v>
      </c>
      <c r="J288" s="51">
        <v>0</v>
      </c>
      <c r="K288" s="52">
        <v>75</v>
      </c>
      <c r="L288" s="52" t="s">
        <v>2544</v>
      </c>
      <c r="M288" s="52" t="s">
        <v>3415</v>
      </c>
      <c r="N288" s="49" t="s">
        <v>3416</v>
      </c>
      <c r="O288" s="49" t="s">
        <v>1978</v>
      </c>
    </row>
    <row r="289" spans="1:15" ht="12.75" x14ac:dyDescent="0.2">
      <c r="A289" s="48" t="s">
        <v>3417</v>
      </c>
      <c r="B289" s="49" t="s">
        <v>5</v>
      </c>
      <c r="C289" s="48" t="s">
        <v>3418</v>
      </c>
      <c r="D289" s="49" t="s">
        <v>3419</v>
      </c>
      <c r="E289" s="49" t="s">
        <v>1941</v>
      </c>
      <c r="F289" s="50">
        <v>1446</v>
      </c>
      <c r="G289" s="50">
        <v>33.96</v>
      </c>
      <c r="H289" s="49">
        <v>282</v>
      </c>
      <c r="I289" s="49">
        <v>1446</v>
      </c>
      <c r="J289" s="51">
        <v>0</v>
      </c>
      <c r="K289" s="52">
        <v>89</v>
      </c>
      <c r="L289" s="52" t="s">
        <v>2571</v>
      </c>
      <c r="M289" s="52" t="s">
        <v>3420</v>
      </c>
      <c r="N289" s="49" t="s">
        <v>3421</v>
      </c>
      <c r="O289" s="49" t="s">
        <v>2091</v>
      </c>
    </row>
    <row r="290" spans="1:15" ht="12.75" x14ac:dyDescent="0.2">
      <c r="A290" s="48" t="s">
        <v>3422</v>
      </c>
      <c r="B290" s="49" t="s">
        <v>5</v>
      </c>
      <c r="C290" s="48" t="s">
        <v>3423</v>
      </c>
      <c r="D290" s="49" t="s">
        <v>3424</v>
      </c>
      <c r="E290" s="49" t="s">
        <v>1941</v>
      </c>
      <c r="F290" s="50">
        <v>1002</v>
      </c>
      <c r="G290" s="50">
        <v>31.74</v>
      </c>
      <c r="H290" s="49">
        <v>282</v>
      </c>
      <c r="I290" s="49">
        <v>1002</v>
      </c>
      <c r="J290" s="51">
        <v>0</v>
      </c>
      <c r="K290" s="52">
        <v>85</v>
      </c>
      <c r="L290" s="52" t="s">
        <v>2565</v>
      </c>
      <c r="M290" s="52" t="s">
        <v>3425</v>
      </c>
      <c r="N290" s="49" t="s">
        <v>3426</v>
      </c>
      <c r="O290" s="49" t="s">
        <v>1978</v>
      </c>
    </row>
    <row r="291" spans="1:15" ht="12.75" x14ac:dyDescent="0.2">
      <c r="A291" s="48" t="s">
        <v>3427</v>
      </c>
      <c r="B291" s="49" t="s">
        <v>3428</v>
      </c>
      <c r="C291" s="48" t="s">
        <v>3429</v>
      </c>
      <c r="D291" s="49" t="s">
        <v>3430</v>
      </c>
      <c r="E291" s="49" t="s">
        <v>1941</v>
      </c>
      <c r="F291" s="50">
        <v>1506</v>
      </c>
      <c r="G291" s="50">
        <v>30.74</v>
      </c>
      <c r="H291" s="49">
        <v>282</v>
      </c>
      <c r="I291" s="49">
        <v>1506</v>
      </c>
      <c r="J291" s="51">
        <v>0</v>
      </c>
      <c r="K291" s="52">
        <v>89</v>
      </c>
      <c r="L291" s="52" t="s">
        <v>2300</v>
      </c>
      <c r="M291" s="52" t="s">
        <v>3431</v>
      </c>
      <c r="N291" s="49" t="s">
        <v>3432</v>
      </c>
      <c r="O291" s="49" t="s">
        <v>1978</v>
      </c>
    </row>
    <row r="292" spans="1:15" ht="12.75" x14ac:dyDescent="0.2">
      <c r="A292" s="48" t="s">
        <v>3433</v>
      </c>
      <c r="B292" s="49" t="s">
        <v>3434</v>
      </c>
      <c r="C292" s="48" t="s">
        <v>3435</v>
      </c>
      <c r="D292" s="49" t="s">
        <v>3436</v>
      </c>
      <c r="E292" s="49" t="s">
        <v>1941</v>
      </c>
      <c r="F292" s="50">
        <v>1251</v>
      </c>
      <c r="G292" s="50">
        <v>30.06</v>
      </c>
      <c r="H292" s="49">
        <v>281</v>
      </c>
      <c r="I292" s="49">
        <v>1251</v>
      </c>
      <c r="J292" s="51">
        <v>0</v>
      </c>
      <c r="K292" s="52">
        <v>88</v>
      </c>
      <c r="L292" s="52" t="s">
        <v>2243</v>
      </c>
      <c r="M292" s="52" t="s">
        <v>3437</v>
      </c>
      <c r="N292" s="49" t="s">
        <v>3438</v>
      </c>
      <c r="O292" s="49" t="s">
        <v>1978</v>
      </c>
    </row>
    <row r="293" spans="1:15" ht="12.75" x14ac:dyDescent="0.2">
      <c r="A293" s="48" t="s">
        <v>3439</v>
      </c>
      <c r="B293" s="49" t="s">
        <v>5</v>
      </c>
      <c r="C293" s="48" t="s">
        <v>3440</v>
      </c>
      <c r="D293" s="49" t="s">
        <v>3441</v>
      </c>
      <c r="E293" s="49" t="s">
        <v>1941</v>
      </c>
      <c r="F293" s="50">
        <v>363</v>
      </c>
      <c r="G293" s="50">
        <v>31.68</v>
      </c>
      <c r="H293" s="49">
        <v>278</v>
      </c>
      <c r="I293" s="49">
        <v>363</v>
      </c>
      <c r="J293" s="51">
        <v>0</v>
      </c>
      <c r="K293" s="52">
        <v>49</v>
      </c>
      <c r="L293" s="52" t="s">
        <v>3442</v>
      </c>
      <c r="M293" s="52" t="s">
        <v>3443</v>
      </c>
      <c r="N293" s="49" t="s">
        <v>3444</v>
      </c>
      <c r="O293" s="49" t="s">
        <v>2091</v>
      </c>
    </row>
    <row r="294" spans="1:15" ht="12.75" x14ac:dyDescent="0.2">
      <c r="A294" s="48" t="s">
        <v>3445</v>
      </c>
      <c r="B294" s="49" t="s">
        <v>5</v>
      </c>
      <c r="C294" s="48" t="s">
        <v>2005</v>
      </c>
      <c r="D294" s="49" t="s">
        <v>3446</v>
      </c>
      <c r="E294" s="49" t="s">
        <v>1941</v>
      </c>
      <c r="F294" s="50">
        <v>516</v>
      </c>
      <c r="G294" s="50">
        <v>23.26</v>
      </c>
      <c r="H294" s="49">
        <v>274</v>
      </c>
      <c r="I294" s="49">
        <v>516</v>
      </c>
      <c r="J294" s="51">
        <v>1</v>
      </c>
      <c r="K294" s="52">
        <v>77</v>
      </c>
      <c r="L294" s="52" t="s">
        <v>1975</v>
      </c>
      <c r="M294" s="52" t="s">
        <v>3447</v>
      </c>
      <c r="N294" s="49" t="s">
        <v>3448</v>
      </c>
      <c r="O294" s="49" t="s">
        <v>1978</v>
      </c>
    </row>
    <row r="295" spans="1:15" ht="12.75" x14ac:dyDescent="0.2">
      <c r="A295" s="48" t="s">
        <v>3449</v>
      </c>
      <c r="B295" s="49" t="s">
        <v>5</v>
      </c>
      <c r="C295" s="48" t="s">
        <v>2341</v>
      </c>
      <c r="D295" s="49" t="s">
        <v>3450</v>
      </c>
      <c r="E295" s="49" t="s">
        <v>1941</v>
      </c>
      <c r="F295" s="50">
        <v>891</v>
      </c>
      <c r="G295" s="50">
        <v>29.97</v>
      </c>
      <c r="H295" s="49">
        <v>274</v>
      </c>
      <c r="I295" s="49">
        <v>891</v>
      </c>
      <c r="J295" s="51">
        <v>0</v>
      </c>
      <c r="K295" s="52">
        <v>86</v>
      </c>
      <c r="L295" s="52" t="s">
        <v>2042</v>
      </c>
      <c r="M295" s="52" t="s">
        <v>3065</v>
      </c>
      <c r="N295" s="49" t="s">
        <v>3451</v>
      </c>
      <c r="O295" s="49" t="s">
        <v>1978</v>
      </c>
    </row>
    <row r="296" spans="1:15" ht="12.75" x14ac:dyDescent="0.2">
      <c r="A296" s="48" t="s">
        <v>3452</v>
      </c>
      <c r="B296" s="49" t="s">
        <v>5</v>
      </c>
      <c r="C296" s="48" t="s">
        <v>3453</v>
      </c>
      <c r="D296" s="49" t="s">
        <v>3454</v>
      </c>
      <c r="E296" s="49" t="s">
        <v>1941</v>
      </c>
      <c r="F296" s="50">
        <v>483</v>
      </c>
      <c r="G296" s="50">
        <v>32.299999999999997</v>
      </c>
      <c r="H296" s="49">
        <v>281</v>
      </c>
      <c r="I296" s="49">
        <v>483</v>
      </c>
      <c r="J296" s="51">
        <v>0</v>
      </c>
      <c r="K296" s="52">
        <v>60</v>
      </c>
      <c r="L296" s="52" t="s">
        <v>2759</v>
      </c>
      <c r="M296" s="52" t="s">
        <v>3455</v>
      </c>
      <c r="N296" s="49" t="s">
        <v>3456</v>
      </c>
      <c r="O296" s="49" t="s">
        <v>1945</v>
      </c>
    </row>
    <row r="297" spans="1:15" ht="12.75" x14ac:dyDescent="0.2">
      <c r="A297" s="48" t="s">
        <v>3457</v>
      </c>
      <c r="B297" s="49" t="s">
        <v>5</v>
      </c>
      <c r="C297" s="48" t="s">
        <v>3175</v>
      </c>
      <c r="D297" s="49" t="s">
        <v>3458</v>
      </c>
      <c r="E297" s="49" t="s">
        <v>1941</v>
      </c>
      <c r="F297" s="50">
        <v>1179</v>
      </c>
      <c r="G297" s="50">
        <v>34.18</v>
      </c>
      <c r="H297" s="49">
        <v>279</v>
      </c>
      <c r="I297" s="49">
        <v>1179</v>
      </c>
      <c r="J297" s="51">
        <v>1</v>
      </c>
      <c r="K297" s="52">
        <v>95</v>
      </c>
      <c r="L297" s="52" t="s">
        <v>2029</v>
      </c>
      <c r="M297" s="52" t="s">
        <v>2106</v>
      </c>
      <c r="N297" s="49" t="s">
        <v>3459</v>
      </c>
      <c r="O297" s="49" t="s">
        <v>1978</v>
      </c>
    </row>
    <row r="298" spans="1:15" ht="12.75" x14ac:dyDescent="0.2">
      <c r="A298" s="48" t="s">
        <v>3460</v>
      </c>
      <c r="B298" s="49" t="s">
        <v>5</v>
      </c>
      <c r="C298" s="48" t="s">
        <v>2086</v>
      </c>
      <c r="D298" s="49" t="s">
        <v>3461</v>
      </c>
      <c r="E298" s="49" t="s">
        <v>1941</v>
      </c>
      <c r="F298" s="50">
        <v>1026</v>
      </c>
      <c r="G298" s="50">
        <v>26.51</v>
      </c>
      <c r="H298" s="49">
        <v>274</v>
      </c>
      <c r="I298" s="49">
        <v>1027</v>
      </c>
      <c r="J298" s="51">
        <v>13</v>
      </c>
      <c r="K298" s="52">
        <v>82</v>
      </c>
      <c r="L298" s="52" t="s">
        <v>2634</v>
      </c>
      <c r="M298" s="52" t="s">
        <v>3462</v>
      </c>
      <c r="N298" s="49" t="s">
        <v>3463</v>
      </c>
      <c r="O298" s="49" t="s">
        <v>1978</v>
      </c>
    </row>
    <row r="299" spans="1:15" ht="12.75" x14ac:dyDescent="0.2">
      <c r="A299" s="48" t="s">
        <v>3464</v>
      </c>
      <c r="B299" s="49" t="s">
        <v>5</v>
      </c>
      <c r="C299" s="48" t="s">
        <v>2005</v>
      </c>
      <c r="D299" s="49" t="s">
        <v>3465</v>
      </c>
      <c r="E299" s="49" t="s">
        <v>2007</v>
      </c>
      <c r="F299" s="50">
        <v>465</v>
      </c>
      <c r="G299" s="50">
        <v>20.22</v>
      </c>
      <c r="H299" s="49">
        <v>270</v>
      </c>
      <c r="I299" s="49">
        <v>466</v>
      </c>
      <c r="J299" s="51">
        <v>2</v>
      </c>
      <c r="K299" s="52">
        <v>48</v>
      </c>
      <c r="L299" s="52" t="s">
        <v>3466</v>
      </c>
      <c r="M299" s="52" t="s">
        <v>3467</v>
      </c>
      <c r="N299" s="49" t="s">
        <v>3468</v>
      </c>
      <c r="O299" s="49" t="s">
        <v>2190</v>
      </c>
    </row>
    <row r="300" spans="1:15" ht="12.75" x14ac:dyDescent="0.2">
      <c r="A300" s="48" t="s">
        <v>3469</v>
      </c>
      <c r="B300" s="49" t="s">
        <v>5</v>
      </c>
      <c r="C300" s="48" t="s">
        <v>2005</v>
      </c>
      <c r="D300" s="49" t="s">
        <v>3470</v>
      </c>
      <c r="E300" s="49" t="s">
        <v>1941</v>
      </c>
      <c r="F300" s="50">
        <v>1203</v>
      </c>
      <c r="G300" s="50">
        <v>28.6</v>
      </c>
      <c r="H300" s="49">
        <v>279</v>
      </c>
      <c r="I300" s="49">
        <v>1203</v>
      </c>
      <c r="J300" s="51">
        <v>0</v>
      </c>
      <c r="K300" s="52">
        <v>83</v>
      </c>
      <c r="L300" s="52" t="s">
        <v>2860</v>
      </c>
      <c r="M300" s="52" t="s">
        <v>2749</v>
      </c>
      <c r="N300" s="49" t="s">
        <v>3471</v>
      </c>
      <c r="O300" s="49" t="s">
        <v>1978</v>
      </c>
    </row>
    <row r="301" spans="1:15" ht="12.75" x14ac:dyDescent="0.2">
      <c r="A301" s="48" t="s">
        <v>3472</v>
      </c>
      <c r="B301" s="49" t="s">
        <v>5</v>
      </c>
      <c r="C301" s="48" t="s">
        <v>3202</v>
      </c>
      <c r="D301" s="49" t="s">
        <v>3473</v>
      </c>
      <c r="E301" s="49" t="s">
        <v>1941</v>
      </c>
      <c r="F301" s="50">
        <v>1176</v>
      </c>
      <c r="G301" s="50">
        <v>29.34</v>
      </c>
      <c r="H301" s="49">
        <v>281</v>
      </c>
      <c r="I301" s="49">
        <v>1176</v>
      </c>
      <c r="J301" s="51">
        <v>0</v>
      </c>
      <c r="K301" s="52">
        <v>95</v>
      </c>
      <c r="L301" s="52" t="s">
        <v>2217</v>
      </c>
      <c r="M301" s="52" t="s">
        <v>3474</v>
      </c>
      <c r="N301" s="49" t="s">
        <v>3475</v>
      </c>
      <c r="O301" s="49" t="s">
        <v>1978</v>
      </c>
    </row>
    <row r="302" spans="1:15" ht="12.75" x14ac:dyDescent="0.2">
      <c r="A302" s="48" t="s">
        <v>3476</v>
      </c>
      <c r="B302" s="49" t="s">
        <v>5</v>
      </c>
      <c r="C302" s="48" t="s">
        <v>3197</v>
      </c>
      <c r="D302" s="49" t="s">
        <v>3477</v>
      </c>
      <c r="E302" s="49" t="s">
        <v>1941</v>
      </c>
      <c r="F302" s="50">
        <v>765</v>
      </c>
      <c r="G302" s="50">
        <v>25.75</v>
      </c>
      <c r="H302" s="49">
        <v>278</v>
      </c>
      <c r="I302" s="49">
        <v>765</v>
      </c>
      <c r="J302" s="51">
        <v>0</v>
      </c>
      <c r="K302" s="52">
        <v>77</v>
      </c>
      <c r="L302" s="52" t="s">
        <v>2311</v>
      </c>
      <c r="M302" s="52" t="s">
        <v>2014</v>
      </c>
      <c r="N302" s="49" t="s">
        <v>3478</v>
      </c>
      <c r="O302" s="49" t="s">
        <v>2091</v>
      </c>
    </row>
    <row r="303" spans="1:15" ht="12.75" x14ac:dyDescent="0.2">
      <c r="A303" s="48" t="s">
        <v>3479</v>
      </c>
      <c r="B303" s="49" t="s">
        <v>5</v>
      </c>
      <c r="C303" s="48" t="s">
        <v>3480</v>
      </c>
      <c r="D303" s="49" t="s">
        <v>3481</v>
      </c>
      <c r="E303" s="49" t="s">
        <v>1941</v>
      </c>
      <c r="F303" s="50">
        <v>789</v>
      </c>
      <c r="G303" s="50">
        <v>27.76</v>
      </c>
      <c r="H303" s="49">
        <v>281</v>
      </c>
      <c r="I303" s="49">
        <v>789</v>
      </c>
      <c r="J303" s="51">
        <v>0</v>
      </c>
      <c r="K303" s="52">
        <v>82</v>
      </c>
      <c r="L303" s="52" t="s">
        <v>2243</v>
      </c>
      <c r="M303" s="52" t="s">
        <v>3482</v>
      </c>
      <c r="N303" s="49" t="s">
        <v>3483</v>
      </c>
      <c r="O303" s="49" t="s">
        <v>1978</v>
      </c>
    </row>
    <row r="304" spans="1:15" ht="12.75" x14ac:dyDescent="0.2">
      <c r="A304" s="48" t="s">
        <v>3484</v>
      </c>
      <c r="B304" s="49" t="s">
        <v>5</v>
      </c>
      <c r="C304" s="48" t="s">
        <v>3485</v>
      </c>
      <c r="D304" s="49" t="s">
        <v>3486</v>
      </c>
      <c r="E304" s="49" t="s">
        <v>1941</v>
      </c>
      <c r="F304" s="50">
        <v>1212</v>
      </c>
      <c r="G304" s="50">
        <v>26.82</v>
      </c>
      <c r="H304" s="49">
        <v>272</v>
      </c>
      <c r="I304" s="49">
        <v>1212</v>
      </c>
      <c r="J304" s="51">
        <v>1</v>
      </c>
      <c r="K304" s="52">
        <v>88</v>
      </c>
      <c r="L304" s="52" t="s">
        <v>2492</v>
      </c>
      <c r="M304" s="52" t="s">
        <v>3487</v>
      </c>
      <c r="N304" s="49" t="s">
        <v>3488</v>
      </c>
      <c r="O304" s="49" t="s">
        <v>1978</v>
      </c>
    </row>
    <row r="305" spans="1:15" ht="12.75" x14ac:dyDescent="0.2">
      <c r="A305" s="48" t="s">
        <v>3489</v>
      </c>
      <c r="B305" s="49" t="s">
        <v>5</v>
      </c>
      <c r="C305" s="48" t="s">
        <v>2005</v>
      </c>
      <c r="D305" s="49" t="s">
        <v>3490</v>
      </c>
      <c r="E305" s="49" t="s">
        <v>1941</v>
      </c>
      <c r="F305" s="50">
        <v>303</v>
      </c>
      <c r="G305" s="50">
        <v>31.68</v>
      </c>
      <c r="H305" s="49">
        <v>278</v>
      </c>
      <c r="I305" s="49">
        <v>303</v>
      </c>
      <c r="J305" s="51">
        <v>0</v>
      </c>
      <c r="K305" s="52">
        <v>46</v>
      </c>
      <c r="L305" s="52" t="s">
        <v>1975</v>
      </c>
      <c r="M305" s="52" t="s">
        <v>3491</v>
      </c>
      <c r="N305" s="49" t="s">
        <v>3492</v>
      </c>
      <c r="O305" s="49" t="s">
        <v>1945</v>
      </c>
    </row>
    <row r="306" spans="1:15" ht="12.75" x14ac:dyDescent="0.2">
      <c r="A306" s="48" t="s">
        <v>3493</v>
      </c>
      <c r="B306" s="49" t="s">
        <v>5</v>
      </c>
      <c r="C306" s="48" t="s">
        <v>2058</v>
      </c>
      <c r="D306" s="49" t="s">
        <v>3494</v>
      </c>
      <c r="E306" s="49" t="s">
        <v>2007</v>
      </c>
      <c r="F306" s="50">
        <v>555</v>
      </c>
      <c r="G306" s="50">
        <v>27.39</v>
      </c>
      <c r="H306" s="49">
        <v>281</v>
      </c>
      <c r="I306" s="49">
        <v>555</v>
      </c>
      <c r="J306" s="51">
        <v>0</v>
      </c>
      <c r="K306" s="52">
        <v>89</v>
      </c>
      <c r="L306" s="52" t="s">
        <v>2812</v>
      </c>
      <c r="M306" s="52" t="s">
        <v>3495</v>
      </c>
      <c r="N306" s="49" t="s">
        <v>3496</v>
      </c>
      <c r="O306" s="49" t="s">
        <v>2091</v>
      </c>
    </row>
    <row r="307" spans="1:15" ht="12.75" x14ac:dyDescent="0.2">
      <c r="A307" s="48" t="s">
        <v>3497</v>
      </c>
      <c r="B307" s="49" t="s">
        <v>5</v>
      </c>
      <c r="C307" s="48" t="s">
        <v>2484</v>
      </c>
      <c r="D307" s="49" t="s">
        <v>3498</v>
      </c>
      <c r="E307" s="49" t="s">
        <v>1941</v>
      </c>
      <c r="F307" s="50">
        <v>702</v>
      </c>
      <c r="G307" s="50">
        <v>31.77</v>
      </c>
      <c r="H307" s="49">
        <v>282</v>
      </c>
      <c r="I307" s="49">
        <v>702</v>
      </c>
      <c r="J307" s="51">
        <v>0</v>
      </c>
      <c r="K307" s="52">
        <v>82</v>
      </c>
      <c r="L307" s="52" t="s">
        <v>3076</v>
      </c>
      <c r="M307" s="52" t="s">
        <v>3499</v>
      </c>
      <c r="N307" s="49" t="s">
        <v>3500</v>
      </c>
      <c r="O307" s="49" t="s">
        <v>1945</v>
      </c>
    </row>
    <row r="308" spans="1:15" ht="12.75" x14ac:dyDescent="0.2">
      <c r="A308" s="48" t="s">
        <v>3501</v>
      </c>
      <c r="B308" s="49" t="s">
        <v>5</v>
      </c>
      <c r="C308" s="48" t="s">
        <v>3502</v>
      </c>
      <c r="D308" s="49" t="s">
        <v>3503</v>
      </c>
      <c r="E308" s="49" t="s">
        <v>1941</v>
      </c>
      <c r="F308" s="50">
        <v>3399</v>
      </c>
      <c r="G308" s="50">
        <v>29.04</v>
      </c>
      <c r="H308" s="49">
        <v>278</v>
      </c>
      <c r="I308" s="49">
        <v>3400</v>
      </c>
      <c r="J308" s="51">
        <v>1</v>
      </c>
      <c r="K308" s="52">
        <v>138</v>
      </c>
      <c r="L308" s="52" t="s">
        <v>3504</v>
      </c>
      <c r="M308" s="52" t="s">
        <v>3505</v>
      </c>
      <c r="N308" s="49" t="s">
        <v>2430</v>
      </c>
      <c r="O308" s="49" t="s">
        <v>1978</v>
      </c>
    </row>
    <row r="309" spans="1:15" ht="12.75" x14ac:dyDescent="0.2">
      <c r="A309" s="48" t="s">
        <v>3506</v>
      </c>
      <c r="B309" s="49" t="s">
        <v>5</v>
      </c>
      <c r="C309" s="48" t="s">
        <v>3507</v>
      </c>
      <c r="D309" s="49" t="s">
        <v>3508</v>
      </c>
      <c r="E309" s="49" t="s">
        <v>1941</v>
      </c>
      <c r="F309" s="50">
        <v>339</v>
      </c>
      <c r="G309" s="50">
        <v>27.43</v>
      </c>
      <c r="H309" s="49">
        <v>274</v>
      </c>
      <c r="I309" s="49">
        <v>339</v>
      </c>
      <c r="J309" s="51">
        <v>0</v>
      </c>
      <c r="K309" s="52">
        <v>59</v>
      </c>
      <c r="L309" s="52" t="s">
        <v>2082</v>
      </c>
      <c r="M309" s="52" t="s">
        <v>3509</v>
      </c>
      <c r="N309" s="49" t="s">
        <v>2729</v>
      </c>
      <c r="O309" s="49" t="s">
        <v>1945</v>
      </c>
    </row>
    <row r="310" spans="1:15" ht="12.75" x14ac:dyDescent="0.2">
      <c r="A310" s="48" t="s">
        <v>3510</v>
      </c>
      <c r="B310" s="49" t="s">
        <v>3511</v>
      </c>
      <c r="C310" s="48" t="s">
        <v>3512</v>
      </c>
      <c r="D310" s="49" t="s">
        <v>3513</v>
      </c>
      <c r="E310" s="49" t="s">
        <v>2007</v>
      </c>
      <c r="F310" s="50">
        <v>1452</v>
      </c>
      <c r="G310" s="50">
        <v>26.79</v>
      </c>
      <c r="H310" s="49">
        <v>268</v>
      </c>
      <c r="I310" s="49">
        <v>1465</v>
      </c>
      <c r="J310" s="51">
        <v>8</v>
      </c>
      <c r="K310" s="52">
        <v>106</v>
      </c>
      <c r="L310" s="52" t="s">
        <v>2550</v>
      </c>
      <c r="M310" s="52" t="s">
        <v>3514</v>
      </c>
      <c r="N310" s="49" t="s">
        <v>3515</v>
      </c>
      <c r="O310" s="49" t="s">
        <v>1978</v>
      </c>
    </row>
    <row r="311" spans="1:15" ht="12.75" x14ac:dyDescent="0.2">
      <c r="A311" s="48" t="s">
        <v>3516</v>
      </c>
      <c r="B311" s="49" t="s">
        <v>5</v>
      </c>
      <c r="C311" s="48" t="s">
        <v>3225</v>
      </c>
      <c r="D311" s="49" t="s">
        <v>3517</v>
      </c>
      <c r="E311" s="49" t="s">
        <v>1941</v>
      </c>
      <c r="F311" s="50">
        <v>495</v>
      </c>
      <c r="G311" s="50">
        <v>27.27</v>
      </c>
      <c r="H311" s="49">
        <v>279</v>
      </c>
      <c r="I311" s="49">
        <v>495</v>
      </c>
      <c r="J311" s="51">
        <v>0</v>
      </c>
      <c r="K311" s="52">
        <v>82</v>
      </c>
      <c r="L311" s="52" t="s">
        <v>2332</v>
      </c>
      <c r="M311" s="52" t="s">
        <v>3518</v>
      </c>
      <c r="N311" s="49" t="s">
        <v>3519</v>
      </c>
      <c r="O311" s="49" t="s">
        <v>1978</v>
      </c>
    </row>
    <row r="312" spans="1:15" ht="12.75" x14ac:dyDescent="0.2">
      <c r="A312" s="48" t="s">
        <v>3520</v>
      </c>
      <c r="B312" s="49" t="s">
        <v>3521</v>
      </c>
      <c r="C312" s="48" t="s">
        <v>3522</v>
      </c>
      <c r="D312" s="49" t="s">
        <v>3523</v>
      </c>
      <c r="E312" s="49" t="s">
        <v>2007</v>
      </c>
      <c r="F312" s="50">
        <v>1263</v>
      </c>
      <c r="G312" s="50">
        <v>30.32</v>
      </c>
      <c r="H312" s="49">
        <v>282</v>
      </c>
      <c r="I312" s="49">
        <v>1263</v>
      </c>
      <c r="J312" s="51">
        <v>0</v>
      </c>
      <c r="K312" s="52">
        <v>98</v>
      </c>
      <c r="L312" s="52" t="s">
        <v>2266</v>
      </c>
      <c r="M312" s="52" t="s">
        <v>2906</v>
      </c>
      <c r="N312" s="49" t="s">
        <v>3524</v>
      </c>
      <c r="O312" s="49" t="s">
        <v>1978</v>
      </c>
    </row>
    <row r="313" spans="1:15" ht="12.75" x14ac:dyDescent="0.2">
      <c r="A313" s="48" t="s">
        <v>3525</v>
      </c>
      <c r="B313" s="49" t="s">
        <v>5</v>
      </c>
      <c r="C313" s="48" t="s">
        <v>3526</v>
      </c>
      <c r="D313" s="49" t="s">
        <v>3527</v>
      </c>
      <c r="E313" s="49" t="s">
        <v>1941</v>
      </c>
      <c r="F313" s="50">
        <v>927</v>
      </c>
      <c r="G313" s="50">
        <v>28.8</v>
      </c>
      <c r="H313" s="49">
        <v>275</v>
      </c>
      <c r="I313" s="49">
        <v>927</v>
      </c>
      <c r="J313" s="51">
        <v>1</v>
      </c>
      <c r="K313" s="52">
        <v>79</v>
      </c>
      <c r="L313" s="52" t="s">
        <v>2764</v>
      </c>
      <c r="M313" s="52" t="s">
        <v>3528</v>
      </c>
      <c r="N313" s="49" t="s">
        <v>2687</v>
      </c>
      <c r="O313" s="49" t="s">
        <v>2091</v>
      </c>
    </row>
    <row r="314" spans="1:15" ht="12.75" x14ac:dyDescent="0.2">
      <c r="A314" s="48" t="s">
        <v>3529</v>
      </c>
      <c r="B314" s="49" t="s">
        <v>5</v>
      </c>
      <c r="C314" s="48" t="s">
        <v>2510</v>
      </c>
      <c r="D314" s="49" t="s">
        <v>3530</v>
      </c>
      <c r="E314" s="49" t="s">
        <v>1941</v>
      </c>
      <c r="F314" s="50">
        <v>1365</v>
      </c>
      <c r="G314" s="50">
        <v>29.74</v>
      </c>
      <c r="H314" s="49">
        <v>280</v>
      </c>
      <c r="I314" s="49">
        <v>1366</v>
      </c>
      <c r="J314" s="51">
        <v>1</v>
      </c>
      <c r="K314" s="52">
        <v>96</v>
      </c>
      <c r="L314" s="52" t="s">
        <v>2266</v>
      </c>
      <c r="M314" s="52" t="s">
        <v>2999</v>
      </c>
      <c r="N314" s="49" t="s">
        <v>3531</v>
      </c>
      <c r="O314" s="49" t="s">
        <v>1978</v>
      </c>
    </row>
    <row r="315" spans="1:15" ht="12.75" x14ac:dyDescent="0.2">
      <c r="A315" s="48" t="s">
        <v>3532</v>
      </c>
      <c r="B315" s="49" t="s">
        <v>3533</v>
      </c>
      <c r="C315" s="48" t="s">
        <v>3534</v>
      </c>
      <c r="D315" s="49" t="s">
        <v>3535</v>
      </c>
      <c r="E315" s="49" t="s">
        <v>1941</v>
      </c>
      <c r="F315" s="50">
        <v>699</v>
      </c>
      <c r="G315" s="50">
        <v>26.9</v>
      </c>
      <c r="H315" s="49">
        <v>278</v>
      </c>
      <c r="I315" s="49">
        <v>708</v>
      </c>
      <c r="J315" s="51">
        <v>9</v>
      </c>
      <c r="K315" s="52">
        <v>76</v>
      </c>
      <c r="L315" s="52" t="s">
        <v>2538</v>
      </c>
      <c r="M315" s="52" t="s">
        <v>3536</v>
      </c>
      <c r="N315" s="49" t="s">
        <v>3537</v>
      </c>
      <c r="O315" s="49" t="s">
        <v>1978</v>
      </c>
    </row>
    <row r="316" spans="1:15" ht="12.75" x14ac:dyDescent="0.2">
      <c r="A316" s="48" t="s">
        <v>3538</v>
      </c>
      <c r="B316" s="49" t="s">
        <v>5</v>
      </c>
      <c r="C316" s="48" t="s">
        <v>3539</v>
      </c>
      <c r="D316" s="49" t="s">
        <v>3540</v>
      </c>
      <c r="E316" s="49" t="s">
        <v>1941</v>
      </c>
      <c r="F316" s="50">
        <v>711</v>
      </c>
      <c r="G316" s="50">
        <v>28.27</v>
      </c>
      <c r="H316" s="49">
        <v>278</v>
      </c>
      <c r="I316" s="49">
        <v>711</v>
      </c>
      <c r="J316" s="51">
        <v>0</v>
      </c>
      <c r="K316" s="52">
        <v>62</v>
      </c>
      <c r="L316" s="52" t="s">
        <v>1969</v>
      </c>
      <c r="M316" s="52" t="s">
        <v>3541</v>
      </c>
      <c r="N316" s="49" t="s">
        <v>3542</v>
      </c>
      <c r="O316" s="49" t="s">
        <v>1978</v>
      </c>
    </row>
    <row r="317" spans="1:15" ht="12.75" x14ac:dyDescent="0.2">
      <c r="A317" s="48" t="s">
        <v>3543</v>
      </c>
      <c r="B317" s="49" t="s">
        <v>5</v>
      </c>
      <c r="C317" s="48" t="s">
        <v>2005</v>
      </c>
      <c r="D317" s="49" t="s">
        <v>3544</v>
      </c>
      <c r="E317" s="49" t="s">
        <v>1941</v>
      </c>
      <c r="F317" s="50">
        <v>504</v>
      </c>
      <c r="G317" s="50">
        <v>24.8</v>
      </c>
      <c r="H317" s="49">
        <v>279</v>
      </c>
      <c r="I317" s="49">
        <v>504</v>
      </c>
      <c r="J317" s="51">
        <v>3</v>
      </c>
      <c r="K317" s="52">
        <v>47</v>
      </c>
      <c r="L317" s="52" t="s">
        <v>3545</v>
      </c>
      <c r="M317" s="52" t="s">
        <v>3546</v>
      </c>
      <c r="N317" s="49" t="s">
        <v>2250</v>
      </c>
      <c r="O317" s="49" t="s">
        <v>1978</v>
      </c>
    </row>
    <row r="318" spans="1:15" ht="12.75" x14ac:dyDescent="0.2">
      <c r="A318" s="48" t="s">
        <v>3547</v>
      </c>
      <c r="B318" s="49" t="s">
        <v>5</v>
      </c>
      <c r="C318" s="48" t="s">
        <v>3548</v>
      </c>
      <c r="D318" s="49" t="s">
        <v>3549</v>
      </c>
      <c r="E318" s="49" t="s">
        <v>1941</v>
      </c>
      <c r="F318" s="50">
        <v>597</v>
      </c>
      <c r="G318" s="50">
        <v>27.97</v>
      </c>
      <c r="H318" s="49">
        <v>281</v>
      </c>
      <c r="I318" s="49">
        <v>598</v>
      </c>
      <c r="J318" s="51">
        <v>1</v>
      </c>
      <c r="K318" s="52">
        <v>69</v>
      </c>
      <c r="L318" s="52" t="s">
        <v>2294</v>
      </c>
      <c r="M318" s="52" t="s">
        <v>3550</v>
      </c>
      <c r="N318" s="49" t="s">
        <v>3551</v>
      </c>
      <c r="O318" s="49" t="s">
        <v>2091</v>
      </c>
    </row>
    <row r="319" spans="1:15" ht="12.75" x14ac:dyDescent="0.2">
      <c r="A319" s="48" t="s">
        <v>3552</v>
      </c>
      <c r="B319" s="49" t="s">
        <v>5</v>
      </c>
      <c r="C319" s="48" t="s">
        <v>3225</v>
      </c>
      <c r="D319" s="49" t="s">
        <v>3553</v>
      </c>
      <c r="E319" s="49" t="s">
        <v>1941</v>
      </c>
      <c r="F319" s="50">
        <v>516</v>
      </c>
      <c r="G319" s="50">
        <v>29.84</v>
      </c>
      <c r="H319" s="49">
        <v>279</v>
      </c>
      <c r="I319" s="49">
        <v>516</v>
      </c>
      <c r="J319" s="51">
        <v>0</v>
      </c>
      <c r="K319" s="52">
        <v>52</v>
      </c>
      <c r="L319" s="52" t="s">
        <v>2911</v>
      </c>
      <c r="M319" s="52" t="s">
        <v>3554</v>
      </c>
      <c r="N319" s="49" t="s">
        <v>3555</v>
      </c>
      <c r="O319" s="49" t="s">
        <v>1945</v>
      </c>
    </row>
    <row r="320" spans="1:15" ht="12.75" x14ac:dyDescent="0.2">
      <c r="A320" s="48" t="s">
        <v>3556</v>
      </c>
      <c r="B320" s="49" t="s">
        <v>3557</v>
      </c>
      <c r="C320" s="48" t="s">
        <v>3558</v>
      </c>
      <c r="D320" s="49" t="s">
        <v>3559</v>
      </c>
      <c r="E320" s="49" t="s">
        <v>1941</v>
      </c>
      <c r="F320" s="50">
        <v>1569</v>
      </c>
      <c r="G320" s="50">
        <v>29.89</v>
      </c>
      <c r="H320" s="49">
        <v>278</v>
      </c>
      <c r="I320" s="49">
        <v>1569</v>
      </c>
      <c r="J320" s="51">
        <v>0</v>
      </c>
      <c r="K320" s="52">
        <v>102</v>
      </c>
      <c r="L320" s="52" t="s">
        <v>2492</v>
      </c>
      <c r="M320" s="52" t="s">
        <v>3560</v>
      </c>
      <c r="N320" s="49" t="s">
        <v>3561</v>
      </c>
      <c r="O320" s="49" t="s">
        <v>1978</v>
      </c>
    </row>
    <row r="321" spans="1:15" ht="12.75" x14ac:dyDescent="0.2">
      <c r="A321" s="48" t="s">
        <v>3562</v>
      </c>
      <c r="B321" s="49" t="s">
        <v>5</v>
      </c>
      <c r="C321" s="48" t="s">
        <v>3563</v>
      </c>
      <c r="D321" s="49" t="s">
        <v>3564</v>
      </c>
      <c r="E321" s="49" t="s">
        <v>1941</v>
      </c>
      <c r="F321" s="50">
        <v>1143</v>
      </c>
      <c r="G321" s="50">
        <v>29.92</v>
      </c>
      <c r="H321" s="49">
        <v>278</v>
      </c>
      <c r="I321" s="49">
        <v>1143</v>
      </c>
      <c r="J321" s="51">
        <v>0</v>
      </c>
      <c r="K321" s="52">
        <v>97</v>
      </c>
      <c r="L321" s="52" t="s">
        <v>2354</v>
      </c>
      <c r="M321" s="52" t="s">
        <v>2472</v>
      </c>
      <c r="N321" s="49" t="s">
        <v>3565</v>
      </c>
      <c r="O321" s="49" t="s">
        <v>1978</v>
      </c>
    </row>
    <row r="322" spans="1:15" ht="12.75" x14ac:dyDescent="0.2">
      <c r="A322" s="48" t="s">
        <v>3566</v>
      </c>
      <c r="B322" s="49" t="s">
        <v>5</v>
      </c>
      <c r="C322" s="48" t="s">
        <v>2292</v>
      </c>
      <c r="D322" s="49" t="s">
        <v>3567</v>
      </c>
      <c r="E322" s="49" t="s">
        <v>1941</v>
      </c>
      <c r="F322" s="50">
        <v>540</v>
      </c>
      <c r="G322" s="50">
        <v>31.3</v>
      </c>
      <c r="H322" s="49">
        <v>281</v>
      </c>
      <c r="I322" s="49">
        <v>540</v>
      </c>
      <c r="J322" s="51">
        <v>0</v>
      </c>
      <c r="K322" s="52">
        <v>59</v>
      </c>
      <c r="L322" s="52" t="s">
        <v>2592</v>
      </c>
      <c r="M322" s="52" t="s">
        <v>3568</v>
      </c>
      <c r="N322" s="49" t="s">
        <v>3569</v>
      </c>
      <c r="O322" s="49" t="s">
        <v>2091</v>
      </c>
    </row>
    <row r="323" spans="1:15" ht="12.75" x14ac:dyDescent="0.2">
      <c r="A323" s="48" t="s">
        <v>3570</v>
      </c>
      <c r="B323" s="49" t="s">
        <v>5</v>
      </c>
      <c r="C323" s="48" t="s">
        <v>3571</v>
      </c>
      <c r="D323" s="49" t="s">
        <v>3572</v>
      </c>
      <c r="E323" s="49" t="s">
        <v>1941</v>
      </c>
      <c r="F323" s="50">
        <v>1173</v>
      </c>
      <c r="G323" s="50">
        <v>31.12</v>
      </c>
      <c r="H323" s="49">
        <v>282</v>
      </c>
      <c r="I323" s="49">
        <v>1176</v>
      </c>
      <c r="J323" s="51">
        <v>3</v>
      </c>
      <c r="K323" s="52">
        <v>93</v>
      </c>
      <c r="L323" s="52" t="s">
        <v>2088</v>
      </c>
      <c r="M323" s="52" t="s">
        <v>3573</v>
      </c>
      <c r="N323" s="49" t="s">
        <v>3574</v>
      </c>
      <c r="O323" s="49" t="s">
        <v>1978</v>
      </c>
    </row>
    <row r="324" spans="1:15" ht="12.75" x14ac:dyDescent="0.2">
      <c r="A324" s="48" t="s">
        <v>3575</v>
      </c>
      <c r="B324" s="49" t="s">
        <v>5</v>
      </c>
      <c r="C324" s="48" t="s">
        <v>3576</v>
      </c>
      <c r="D324" s="49" t="s">
        <v>3577</v>
      </c>
      <c r="E324" s="49" t="s">
        <v>1941</v>
      </c>
      <c r="F324" s="50">
        <v>1062</v>
      </c>
      <c r="G324" s="50">
        <v>26.84</v>
      </c>
      <c r="H324" s="49">
        <v>279</v>
      </c>
      <c r="I324" s="49">
        <v>1062</v>
      </c>
      <c r="J324" s="51">
        <v>1</v>
      </c>
      <c r="K324" s="52">
        <v>84</v>
      </c>
      <c r="L324" s="52" t="s">
        <v>2538</v>
      </c>
      <c r="M324" s="52" t="s">
        <v>3578</v>
      </c>
      <c r="N324" s="49" t="s">
        <v>3579</v>
      </c>
      <c r="O324" s="49" t="s">
        <v>1978</v>
      </c>
    </row>
    <row r="325" spans="1:15" ht="12.75" x14ac:dyDescent="0.2">
      <c r="A325" s="48" t="s">
        <v>3580</v>
      </c>
      <c r="B325" s="49" t="s">
        <v>5</v>
      </c>
      <c r="C325" s="48" t="s">
        <v>3581</v>
      </c>
      <c r="D325" s="49" t="s">
        <v>3582</v>
      </c>
      <c r="E325" s="49" t="s">
        <v>1941</v>
      </c>
      <c r="F325" s="50">
        <v>1122</v>
      </c>
      <c r="G325" s="50">
        <v>35.47</v>
      </c>
      <c r="H325" s="49">
        <v>282</v>
      </c>
      <c r="I325" s="49">
        <v>1122</v>
      </c>
      <c r="J325" s="51">
        <v>0</v>
      </c>
      <c r="K325" s="52">
        <v>101</v>
      </c>
      <c r="L325" s="52" t="s">
        <v>2492</v>
      </c>
      <c r="M325" s="52" t="s">
        <v>3583</v>
      </c>
      <c r="N325" s="49" t="s">
        <v>3584</v>
      </c>
      <c r="O325" s="49" t="s">
        <v>1978</v>
      </c>
    </row>
    <row r="326" spans="1:15" ht="12.75" x14ac:dyDescent="0.2">
      <c r="A326" s="48" t="s">
        <v>3585</v>
      </c>
      <c r="B326" s="49" t="s">
        <v>5</v>
      </c>
      <c r="C326" s="48" t="s">
        <v>3586</v>
      </c>
      <c r="D326" s="49" t="s">
        <v>3587</v>
      </c>
      <c r="E326" s="49" t="s">
        <v>1941</v>
      </c>
      <c r="F326" s="50">
        <v>1437</v>
      </c>
      <c r="G326" s="50">
        <v>30.2</v>
      </c>
      <c r="H326" s="49">
        <v>282</v>
      </c>
      <c r="I326" s="49">
        <v>1437</v>
      </c>
      <c r="J326" s="51">
        <v>9</v>
      </c>
      <c r="K326" s="52">
        <v>109</v>
      </c>
      <c r="L326" s="52" t="s">
        <v>2486</v>
      </c>
      <c r="M326" s="52" t="s">
        <v>3588</v>
      </c>
      <c r="N326" s="49" t="s">
        <v>3589</v>
      </c>
      <c r="O326" s="49" t="s">
        <v>1978</v>
      </c>
    </row>
    <row r="327" spans="1:15" ht="12.75" x14ac:dyDescent="0.2">
      <c r="A327" s="48" t="s">
        <v>3590</v>
      </c>
      <c r="B327" s="49" t="s">
        <v>5</v>
      </c>
      <c r="C327" s="48" t="s">
        <v>3591</v>
      </c>
      <c r="D327" s="49" t="s">
        <v>3592</v>
      </c>
      <c r="E327" s="49" t="s">
        <v>1941</v>
      </c>
      <c r="F327" s="50">
        <v>1377</v>
      </c>
      <c r="G327" s="50">
        <v>29.77</v>
      </c>
      <c r="H327" s="49">
        <v>277</v>
      </c>
      <c r="I327" s="49">
        <v>1377</v>
      </c>
      <c r="J327" s="51">
        <v>1</v>
      </c>
      <c r="K327" s="52">
        <v>102</v>
      </c>
      <c r="L327" s="52" t="s">
        <v>2332</v>
      </c>
      <c r="M327" s="52" t="s">
        <v>3593</v>
      </c>
      <c r="N327" s="49" t="s">
        <v>3594</v>
      </c>
      <c r="O327" s="49" t="s">
        <v>1978</v>
      </c>
    </row>
    <row r="328" spans="1:15" ht="12.75" x14ac:dyDescent="0.2">
      <c r="A328" s="48" t="s">
        <v>3595</v>
      </c>
      <c r="B328" s="49" t="s">
        <v>3596</v>
      </c>
      <c r="C328" s="48" t="s">
        <v>3597</v>
      </c>
      <c r="D328" s="49" t="s">
        <v>3598</v>
      </c>
      <c r="E328" s="49" t="s">
        <v>2007</v>
      </c>
      <c r="F328" s="50">
        <v>1161</v>
      </c>
      <c r="G328" s="50">
        <v>31.35</v>
      </c>
      <c r="H328" s="49">
        <v>281</v>
      </c>
      <c r="I328" s="49">
        <v>1161</v>
      </c>
      <c r="J328" s="51">
        <v>0</v>
      </c>
      <c r="K328" s="52">
        <v>92</v>
      </c>
      <c r="L328" s="52" t="s">
        <v>2764</v>
      </c>
      <c r="M328" s="52" t="s">
        <v>2777</v>
      </c>
      <c r="N328" s="49" t="s">
        <v>3599</v>
      </c>
      <c r="O328" s="49" t="s">
        <v>1978</v>
      </c>
    </row>
    <row r="329" spans="1:15" ht="12.75" x14ac:dyDescent="0.2">
      <c r="A329" s="48" t="s">
        <v>3600</v>
      </c>
      <c r="B329" s="49" t="s">
        <v>5</v>
      </c>
      <c r="C329" s="48" t="s">
        <v>2180</v>
      </c>
      <c r="D329" s="49" t="s">
        <v>3601</v>
      </c>
      <c r="E329" s="49" t="s">
        <v>1941</v>
      </c>
      <c r="F329" s="50">
        <v>444</v>
      </c>
      <c r="G329" s="50">
        <v>32.21</v>
      </c>
      <c r="H329" s="49">
        <v>282</v>
      </c>
      <c r="I329" s="49">
        <v>444</v>
      </c>
      <c r="J329" s="51">
        <v>0</v>
      </c>
      <c r="K329" s="52">
        <v>65</v>
      </c>
      <c r="L329" s="52" t="s">
        <v>3602</v>
      </c>
      <c r="M329" s="52" t="s">
        <v>3603</v>
      </c>
      <c r="N329" s="49" t="s">
        <v>3604</v>
      </c>
      <c r="O329" s="49" t="s">
        <v>2091</v>
      </c>
    </row>
    <row r="330" spans="1:15" ht="12.75" x14ac:dyDescent="0.2">
      <c r="A330" s="48" t="s">
        <v>3605</v>
      </c>
      <c r="B330" s="49" t="s">
        <v>5</v>
      </c>
      <c r="C330" s="48" t="s">
        <v>2005</v>
      </c>
      <c r="D330" s="49" t="s">
        <v>3606</v>
      </c>
      <c r="E330" s="49" t="s">
        <v>1941</v>
      </c>
      <c r="F330" s="50">
        <v>189</v>
      </c>
      <c r="G330" s="50">
        <v>29.1</v>
      </c>
      <c r="H330" s="49">
        <v>279</v>
      </c>
      <c r="I330" s="49">
        <v>189</v>
      </c>
      <c r="J330" s="51">
        <v>0</v>
      </c>
      <c r="K330" s="52">
        <v>31</v>
      </c>
      <c r="L330" s="52" t="s">
        <v>2156</v>
      </c>
      <c r="M330" s="52" t="s">
        <v>3607</v>
      </c>
      <c r="N330" s="49" t="s">
        <v>1952</v>
      </c>
      <c r="O330" s="49" t="s">
        <v>1952</v>
      </c>
    </row>
    <row r="331" spans="1:15" ht="12.75" x14ac:dyDescent="0.2">
      <c r="A331" s="48" t="s">
        <v>3608</v>
      </c>
      <c r="B331" s="49" t="s">
        <v>5</v>
      </c>
      <c r="C331" s="48" t="s">
        <v>3609</v>
      </c>
      <c r="D331" s="49" t="s">
        <v>3610</v>
      </c>
      <c r="E331" s="49" t="s">
        <v>2007</v>
      </c>
      <c r="F331" s="50">
        <v>786</v>
      </c>
      <c r="G331" s="50">
        <v>26.59</v>
      </c>
      <c r="H331" s="49">
        <v>265</v>
      </c>
      <c r="I331" s="49">
        <v>789</v>
      </c>
      <c r="J331" s="51">
        <v>5</v>
      </c>
      <c r="K331" s="52">
        <v>74</v>
      </c>
      <c r="L331" s="52" t="s">
        <v>2360</v>
      </c>
      <c r="M331" s="52" t="s">
        <v>3611</v>
      </c>
      <c r="N331" s="49" t="s">
        <v>3612</v>
      </c>
      <c r="O331" s="49" t="s">
        <v>1978</v>
      </c>
    </row>
    <row r="332" spans="1:15" ht="12.75" x14ac:dyDescent="0.2">
      <c r="A332" s="48" t="s">
        <v>3613</v>
      </c>
      <c r="B332" s="49" t="s">
        <v>5</v>
      </c>
      <c r="C332" s="48" t="s">
        <v>2548</v>
      </c>
      <c r="D332" s="49" t="s">
        <v>3614</v>
      </c>
      <c r="E332" s="49" t="s">
        <v>1941</v>
      </c>
      <c r="F332" s="50">
        <v>1641</v>
      </c>
      <c r="G332" s="50">
        <v>23.77</v>
      </c>
      <c r="H332" s="49">
        <v>257</v>
      </c>
      <c r="I332" s="49">
        <v>1641</v>
      </c>
      <c r="J332" s="51">
        <v>3</v>
      </c>
      <c r="K332" s="52">
        <v>108</v>
      </c>
      <c r="L332" s="52" t="s">
        <v>2283</v>
      </c>
      <c r="M332" s="52" t="s">
        <v>3615</v>
      </c>
      <c r="N332" s="49" t="s">
        <v>2430</v>
      </c>
      <c r="O332" s="49" t="s">
        <v>1978</v>
      </c>
    </row>
    <row r="333" spans="1:15" ht="12.75" x14ac:dyDescent="0.2">
      <c r="A333" s="48" t="s">
        <v>3616</v>
      </c>
      <c r="B333" s="49" t="s">
        <v>5</v>
      </c>
      <c r="C333" s="48" t="s">
        <v>3617</v>
      </c>
      <c r="D333" s="49" t="s">
        <v>3618</v>
      </c>
      <c r="E333" s="49" t="s">
        <v>1941</v>
      </c>
      <c r="F333" s="50">
        <v>621</v>
      </c>
      <c r="G333" s="50">
        <v>33.659999999999997</v>
      </c>
      <c r="H333" s="49">
        <v>262</v>
      </c>
      <c r="I333" s="49">
        <v>621</v>
      </c>
      <c r="J333" s="51">
        <v>19</v>
      </c>
      <c r="K333" s="52">
        <v>77</v>
      </c>
      <c r="L333" s="52" t="s">
        <v>2560</v>
      </c>
      <c r="M333" s="52" t="s">
        <v>3619</v>
      </c>
      <c r="N333" s="49" t="s">
        <v>3620</v>
      </c>
      <c r="O333" s="49" t="s">
        <v>2190</v>
      </c>
    </row>
    <row r="334" spans="1:15" ht="12.75" x14ac:dyDescent="0.2">
      <c r="A334" s="48" t="s">
        <v>3621</v>
      </c>
      <c r="B334" s="49" t="s">
        <v>5</v>
      </c>
      <c r="C334" s="48" t="s">
        <v>2005</v>
      </c>
      <c r="D334" s="49" t="s">
        <v>3622</v>
      </c>
      <c r="E334" s="49" t="s">
        <v>1941</v>
      </c>
      <c r="F334" s="50">
        <v>627</v>
      </c>
      <c r="G334" s="50">
        <v>25.68</v>
      </c>
      <c r="H334" s="49">
        <v>276</v>
      </c>
      <c r="I334" s="49">
        <v>629</v>
      </c>
      <c r="J334" s="51">
        <v>2</v>
      </c>
      <c r="K334" s="52">
        <v>42</v>
      </c>
      <c r="L334" s="52" t="s">
        <v>2371</v>
      </c>
      <c r="M334" s="52" t="s">
        <v>3623</v>
      </c>
      <c r="N334" s="49" t="s">
        <v>2665</v>
      </c>
      <c r="O334" s="49" t="s">
        <v>2091</v>
      </c>
    </row>
    <row r="335" spans="1:15" ht="12.75" x14ac:dyDescent="0.2">
      <c r="A335" s="48" t="s">
        <v>3624</v>
      </c>
      <c r="B335" s="49" t="s">
        <v>5</v>
      </c>
      <c r="C335" s="48" t="s">
        <v>3625</v>
      </c>
      <c r="D335" s="49" t="s">
        <v>3626</v>
      </c>
      <c r="E335" s="49" t="s">
        <v>1941</v>
      </c>
      <c r="F335" s="50">
        <v>822</v>
      </c>
      <c r="G335" s="50">
        <v>25.67</v>
      </c>
      <c r="H335" s="49">
        <v>271</v>
      </c>
      <c r="I335" s="49">
        <v>822</v>
      </c>
      <c r="J335" s="51">
        <v>0</v>
      </c>
      <c r="K335" s="52">
        <v>65</v>
      </c>
      <c r="L335" s="52" t="s">
        <v>1988</v>
      </c>
      <c r="M335" s="52" t="s">
        <v>3627</v>
      </c>
      <c r="N335" s="49" t="s">
        <v>3628</v>
      </c>
      <c r="O335" s="49" t="s">
        <v>1978</v>
      </c>
    </row>
    <row r="336" spans="1:15" ht="12.75" x14ac:dyDescent="0.2">
      <c r="A336" s="48" t="s">
        <v>3629</v>
      </c>
      <c r="B336" s="49" t="s">
        <v>5</v>
      </c>
      <c r="C336" s="48" t="s">
        <v>3630</v>
      </c>
      <c r="D336" s="49" t="s">
        <v>3631</v>
      </c>
      <c r="E336" s="49" t="s">
        <v>1941</v>
      </c>
      <c r="F336" s="50">
        <v>705</v>
      </c>
      <c r="G336" s="50">
        <v>32.06</v>
      </c>
      <c r="H336" s="49">
        <v>280</v>
      </c>
      <c r="I336" s="49">
        <v>705</v>
      </c>
      <c r="J336" s="51">
        <v>0</v>
      </c>
      <c r="K336" s="52">
        <v>28</v>
      </c>
      <c r="L336" s="52" t="s">
        <v>3632</v>
      </c>
      <c r="M336" s="52" t="s">
        <v>3633</v>
      </c>
      <c r="N336" s="49" t="s">
        <v>3634</v>
      </c>
      <c r="O336" s="49" t="s">
        <v>2190</v>
      </c>
    </row>
    <row r="337" spans="1:15" ht="12.75" x14ac:dyDescent="0.2">
      <c r="A337" s="48" t="s">
        <v>3635</v>
      </c>
      <c r="B337" s="49" t="s">
        <v>5</v>
      </c>
      <c r="C337" s="48" t="s">
        <v>3636</v>
      </c>
      <c r="D337" s="49" t="s">
        <v>3637</v>
      </c>
      <c r="E337" s="49" t="s">
        <v>1941</v>
      </c>
      <c r="F337" s="50">
        <v>1233</v>
      </c>
      <c r="G337" s="50">
        <v>29.2</v>
      </c>
      <c r="H337" s="49">
        <v>281</v>
      </c>
      <c r="I337" s="49">
        <v>1233</v>
      </c>
      <c r="J337" s="51">
        <v>0</v>
      </c>
      <c r="K337" s="52">
        <v>82</v>
      </c>
      <c r="L337" s="52" t="s">
        <v>2836</v>
      </c>
      <c r="M337" s="52" t="s">
        <v>3638</v>
      </c>
      <c r="N337" s="49" t="s">
        <v>3639</v>
      </c>
      <c r="O337" s="49" t="s">
        <v>1978</v>
      </c>
    </row>
    <row r="338" spans="1:15" ht="12.75" x14ac:dyDescent="0.2">
      <c r="A338" s="48" t="s">
        <v>3640</v>
      </c>
      <c r="B338" s="49" t="s">
        <v>5</v>
      </c>
      <c r="C338" s="48" t="s">
        <v>3641</v>
      </c>
      <c r="D338" s="49" t="s">
        <v>3642</v>
      </c>
      <c r="E338" s="49" t="s">
        <v>1941</v>
      </c>
      <c r="F338" s="50">
        <v>1665</v>
      </c>
      <c r="G338" s="50">
        <v>35.08</v>
      </c>
      <c r="H338" s="49">
        <v>281</v>
      </c>
      <c r="I338" s="49">
        <v>1665</v>
      </c>
      <c r="J338" s="51">
        <v>3</v>
      </c>
      <c r="K338" s="52">
        <v>73</v>
      </c>
      <c r="L338" s="52" t="s">
        <v>2348</v>
      </c>
      <c r="M338" s="52" t="s">
        <v>3199</v>
      </c>
      <c r="N338" s="49" t="s">
        <v>3643</v>
      </c>
      <c r="O338" s="49" t="s">
        <v>2091</v>
      </c>
    </row>
    <row r="339" spans="1:15" ht="12.75" x14ac:dyDescent="0.2">
      <c r="A339" s="48" t="s">
        <v>3644</v>
      </c>
      <c r="B339" s="49" t="s">
        <v>5</v>
      </c>
      <c r="C339" s="48" t="s">
        <v>3645</v>
      </c>
      <c r="D339" s="49" t="s">
        <v>3646</v>
      </c>
      <c r="E339" s="49" t="s">
        <v>1941</v>
      </c>
      <c r="F339" s="50">
        <v>567</v>
      </c>
      <c r="G339" s="50">
        <v>32.1</v>
      </c>
      <c r="H339" s="49">
        <v>282</v>
      </c>
      <c r="I339" s="49">
        <v>567</v>
      </c>
      <c r="J339" s="51">
        <v>0</v>
      </c>
      <c r="K339" s="52">
        <v>36</v>
      </c>
      <c r="L339" s="52" t="s">
        <v>3409</v>
      </c>
      <c r="M339" s="52" t="s">
        <v>3647</v>
      </c>
      <c r="N339" s="49" t="s">
        <v>3648</v>
      </c>
      <c r="O339" s="49" t="s">
        <v>1945</v>
      </c>
    </row>
    <row r="340" spans="1:15" ht="12.75" x14ac:dyDescent="0.2">
      <c r="A340" s="48" t="s">
        <v>3649</v>
      </c>
      <c r="B340" s="49" t="s">
        <v>5</v>
      </c>
      <c r="C340" s="48" t="s">
        <v>3650</v>
      </c>
      <c r="D340" s="49" t="s">
        <v>3651</v>
      </c>
      <c r="E340" s="49" t="s">
        <v>1941</v>
      </c>
      <c r="F340" s="50">
        <v>426</v>
      </c>
      <c r="G340" s="50">
        <v>31.22</v>
      </c>
      <c r="H340" s="49">
        <v>282</v>
      </c>
      <c r="I340" s="49">
        <v>426</v>
      </c>
      <c r="J340" s="51">
        <v>0</v>
      </c>
      <c r="K340" s="52">
        <v>19</v>
      </c>
      <c r="L340" s="52" t="s">
        <v>2161</v>
      </c>
      <c r="M340" s="52" t="s">
        <v>3652</v>
      </c>
      <c r="N340" s="49" t="s">
        <v>3653</v>
      </c>
      <c r="O340" s="49" t="s">
        <v>1945</v>
      </c>
    </row>
    <row r="341" spans="1:15" ht="12.75" x14ac:dyDescent="0.2">
      <c r="A341" s="48" t="s">
        <v>3654</v>
      </c>
      <c r="B341" s="49" t="s">
        <v>5</v>
      </c>
      <c r="C341" s="48" t="s">
        <v>3655</v>
      </c>
      <c r="D341" s="49" t="s">
        <v>3656</v>
      </c>
      <c r="E341" s="49" t="s">
        <v>1941</v>
      </c>
      <c r="F341" s="50">
        <v>1851</v>
      </c>
      <c r="G341" s="50">
        <v>33.28</v>
      </c>
      <c r="H341" s="49">
        <v>281</v>
      </c>
      <c r="I341" s="49">
        <v>1851</v>
      </c>
      <c r="J341" s="51">
        <v>0</v>
      </c>
      <c r="K341" s="52">
        <v>97</v>
      </c>
      <c r="L341" s="52" t="s">
        <v>2348</v>
      </c>
      <c r="M341" s="52" t="s">
        <v>2893</v>
      </c>
      <c r="N341" s="49" t="s">
        <v>3657</v>
      </c>
      <c r="O341" s="49" t="s">
        <v>1978</v>
      </c>
    </row>
    <row r="342" spans="1:15" ht="12.75" x14ac:dyDescent="0.2">
      <c r="A342" s="48" t="s">
        <v>3658</v>
      </c>
      <c r="B342" s="49" t="s">
        <v>5</v>
      </c>
      <c r="C342" s="48" t="s">
        <v>3659</v>
      </c>
      <c r="D342" s="49" t="s">
        <v>3660</v>
      </c>
      <c r="E342" s="49" t="s">
        <v>1941</v>
      </c>
      <c r="F342" s="50">
        <v>513</v>
      </c>
      <c r="G342" s="50">
        <v>30.41</v>
      </c>
      <c r="H342" s="49">
        <v>282</v>
      </c>
      <c r="I342" s="49">
        <v>513</v>
      </c>
      <c r="J342" s="51">
        <v>0</v>
      </c>
      <c r="K342" s="52">
        <v>33</v>
      </c>
      <c r="L342" s="52" t="s">
        <v>2165</v>
      </c>
      <c r="M342" s="52" t="s">
        <v>3661</v>
      </c>
      <c r="N342" s="49" t="s">
        <v>3662</v>
      </c>
      <c r="O342" s="49" t="s">
        <v>1945</v>
      </c>
    </row>
    <row r="343" spans="1:15" ht="12.75" x14ac:dyDescent="0.2">
      <c r="A343" s="48" t="s">
        <v>3663</v>
      </c>
      <c r="B343" s="49" t="s">
        <v>5</v>
      </c>
      <c r="C343" s="48" t="s">
        <v>3664</v>
      </c>
      <c r="D343" s="49" t="s">
        <v>3665</v>
      </c>
      <c r="E343" s="49" t="s">
        <v>1941</v>
      </c>
      <c r="F343" s="50">
        <v>429</v>
      </c>
      <c r="G343" s="50">
        <v>34.270000000000003</v>
      </c>
      <c r="H343" s="49">
        <v>281</v>
      </c>
      <c r="I343" s="49">
        <v>429</v>
      </c>
      <c r="J343" s="51">
        <v>0</v>
      </c>
      <c r="K343" s="52">
        <v>43</v>
      </c>
      <c r="L343" s="52" t="s">
        <v>2371</v>
      </c>
      <c r="M343" s="52" t="s">
        <v>3666</v>
      </c>
      <c r="N343" s="49" t="s">
        <v>3667</v>
      </c>
      <c r="O343" s="49" t="s">
        <v>2190</v>
      </c>
    </row>
    <row r="344" spans="1:15" ht="12.75" x14ac:dyDescent="0.2">
      <c r="A344" s="48" t="s">
        <v>3668</v>
      </c>
      <c r="B344" s="49" t="s">
        <v>5</v>
      </c>
      <c r="C344" s="48" t="s">
        <v>3571</v>
      </c>
      <c r="D344" s="49" t="s">
        <v>3669</v>
      </c>
      <c r="E344" s="49" t="s">
        <v>1941</v>
      </c>
      <c r="F344" s="50">
        <v>1158</v>
      </c>
      <c r="G344" s="50">
        <v>35.75</v>
      </c>
      <c r="H344" s="49">
        <v>279</v>
      </c>
      <c r="I344" s="49">
        <v>1158</v>
      </c>
      <c r="J344" s="51">
        <v>0</v>
      </c>
      <c r="K344" s="52">
        <v>69</v>
      </c>
      <c r="L344" s="52" t="s">
        <v>3670</v>
      </c>
      <c r="M344" s="52" t="s">
        <v>3671</v>
      </c>
      <c r="N344" s="49" t="s">
        <v>3672</v>
      </c>
      <c r="O344" s="49" t="s">
        <v>1945</v>
      </c>
    </row>
    <row r="345" spans="1:15" ht="12.75" x14ac:dyDescent="0.2">
      <c r="A345" s="48" t="s">
        <v>3673</v>
      </c>
      <c r="B345" s="49" t="s">
        <v>5</v>
      </c>
      <c r="C345" s="48" t="s">
        <v>2180</v>
      </c>
      <c r="D345" s="49" t="s">
        <v>3674</v>
      </c>
      <c r="E345" s="49" t="s">
        <v>1941</v>
      </c>
      <c r="F345" s="50">
        <v>513</v>
      </c>
      <c r="G345" s="50">
        <v>29.04</v>
      </c>
      <c r="H345" s="49">
        <v>275</v>
      </c>
      <c r="I345" s="49">
        <v>513</v>
      </c>
      <c r="J345" s="51">
        <v>1</v>
      </c>
      <c r="K345" s="52">
        <v>74</v>
      </c>
      <c r="L345" s="52" t="s">
        <v>2311</v>
      </c>
      <c r="M345" s="52" t="s">
        <v>3675</v>
      </c>
      <c r="N345" s="49" t="s">
        <v>3676</v>
      </c>
      <c r="O345" s="49" t="s">
        <v>1978</v>
      </c>
    </row>
    <row r="346" spans="1:15" ht="12.75" x14ac:dyDescent="0.2">
      <c r="A346" s="48" t="s">
        <v>3677</v>
      </c>
      <c r="B346" s="49" t="s">
        <v>5</v>
      </c>
      <c r="C346" s="48" t="s">
        <v>3678</v>
      </c>
      <c r="D346" s="49" t="s">
        <v>3679</v>
      </c>
      <c r="E346" s="49" t="s">
        <v>2007</v>
      </c>
      <c r="F346" s="50">
        <v>657</v>
      </c>
      <c r="G346" s="50">
        <v>26.18</v>
      </c>
      <c r="H346" s="49">
        <v>275</v>
      </c>
      <c r="I346" s="49">
        <v>657</v>
      </c>
      <c r="J346" s="51">
        <v>1</v>
      </c>
      <c r="K346" s="52">
        <v>76</v>
      </c>
      <c r="L346" s="52" t="s">
        <v>2354</v>
      </c>
      <c r="M346" s="52" t="s">
        <v>3680</v>
      </c>
      <c r="N346" s="49" t="s">
        <v>3681</v>
      </c>
      <c r="O346" s="49" t="s">
        <v>2190</v>
      </c>
    </row>
    <row r="347" spans="1:15" ht="12.75" x14ac:dyDescent="0.2">
      <c r="A347" s="48" t="s">
        <v>3682</v>
      </c>
      <c r="B347" s="49" t="s">
        <v>5</v>
      </c>
      <c r="C347" s="48" t="s">
        <v>2005</v>
      </c>
      <c r="D347" s="49" t="s">
        <v>3683</v>
      </c>
      <c r="E347" s="49" t="s">
        <v>2007</v>
      </c>
      <c r="F347" s="50">
        <v>882</v>
      </c>
      <c r="G347" s="50">
        <v>24.49</v>
      </c>
      <c r="H347" s="49">
        <v>269</v>
      </c>
      <c r="I347" s="49">
        <v>882</v>
      </c>
      <c r="J347" s="51">
        <v>1</v>
      </c>
      <c r="K347" s="52">
        <v>67</v>
      </c>
      <c r="L347" s="52" t="s">
        <v>1988</v>
      </c>
      <c r="M347" s="52" t="s">
        <v>3684</v>
      </c>
      <c r="N347" s="49" t="s">
        <v>3685</v>
      </c>
      <c r="O347" s="49" t="s">
        <v>1978</v>
      </c>
    </row>
    <row r="348" spans="1:15" ht="12.75" x14ac:dyDescent="0.2">
      <c r="A348" s="48" t="s">
        <v>3686</v>
      </c>
      <c r="B348" s="49" t="s">
        <v>5</v>
      </c>
      <c r="C348" s="48" t="s">
        <v>3687</v>
      </c>
      <c r="D348" s="49" t="s">
        <v>3688</v>
      </c>
      <c r="E348" s="49" t="s">
        <v>1941</v>
      </c>
      <c r="F348" s="50">
        <v>1308</v>
      </c>
      <c r="G348" s="50">
        <v>29.51</v>
      </c>
      <c r="H348" s="49">
        <v>279</v>
      </c>
      <c r="I348" s="49">
        <v>1308</v>
      </c>
      <c r="J348" s="51">
        <v>5</v>
      </c>
      <c r="K348" s="52">
        <v>93</v>
      </c>
      <c r="L348" s="52" t="s">
        <v>2486</v>
      </c>
      <c r="M348" s="52" t="s">
        <v>3399</v>
      </c>
      <c r="N348" s="49" t="s">
        <v>3689</v>
      </c>
      <c r="O348" s="49" t="s">
        <v>1978</v>
      </c>
    </row>
    <row r="349" spans="1:15" ht="12.75" x14ac:dyDescent="0.2">
      <c r="A349" s="48" t="s">
        <v>3690</v>
      </c>
      <c r="B349" s="49" t="s">
        <v>5</v>
      </c>
      <c r="C349" s="48" t="s">
        <v>2264</v>
      </c>
      <c r="D349" s="49" t="s">
        <v>3691</v>
      </c>
      <c r="E349" s="49" t="s">
        <v>1941</v>
      </c>
      <c r="F349" s="50">
        <v>690</v>
      </c>
      <c r="G349" s="50">
        <v>27.25</v>
      </c>
      <c r="H349" s="49">
        <v>278</v>
      </c>
      <c r="I349" s="49">
        <v>690</v>
      </c>
      <c r="J349" s="51">
        <v>1</v>
      </c>
      <c r="K349" s="52">
        <v>69</v>
      </c>
      <c r="L349" s="52" t="s">
        <v>2360</v>
      </c>
      <c r="M349" s="52" t="s">
        <v>3692</v>
      </c>
      <c r="N349" s="49" t="s">
        <v>3693</v>
      </c>
      <c r="O349" s="49" t="s">
        <v>2190</v>
      </c>
    </row>
    <row r="350" spans="1:15" ht="12.75" x14ac:dyDescent="0.2">
      <c r="A350" s="48" t="s">
        <v>3694</v>
      </c>
      <c r="B350" s="49" t="s">
        <v>5</v>
      </c>
      <c r="C350" s="48" t="s">
        <v>2484</v>
      </c>
      <c r="D350" s="49" t="s">
        <v>3695</v>
      </c>
      <c r="E350" s="49" t="s">
        <v>1941</v>
      </c>
      <c r="F350" s="50">
        <v>921</v>
      </c>
      <c r="G350" s="50">
        <v>27.58</v>
      </c>
      <c r="H350" s="49">
        <v>266</v>
      </c>
      <c r="I350" s="49">
        <v>922</v>
      </c>
      <c r="J350" s="51">
        <v>1</v>
      </c>
      <c r="K350" s="52">
        <v>78</v>
      </c>
      <c r="L350" s="52" t="s">
        <v>2348</v>
      </c>
      <c r="M350" s="52" t="s">
        <v>3016</v>
      </c>
      <c r="N350" s="49" t="s">
        <v>3696</v>
      </c>
      <c r="O350" s="49" t="s">
        <v>1978</v>
      </c>
    </row>
    <row r="351" spans="1:15" ht="12.75" x14ac:dyDescent="0.2">
      <c r="A351" s="48" t="s">
        <v>3697</v>
      </c>
      <c r="B351" s="49" t="s">
        <v>5</v>
      </c>
      <c r="C351" s="48" t="s">
        <v>2520</v>
      </c>
      <c r="D351" s="49" t="s">
        <v>3698</v>
      </c>
      <c r="E351" s="49" t="s">
        <v>1941</v>
      </c>
      <c r="F351" s="50">
        <v>906</v>
      </c>
      <c r="G351" s="50">
        <v>25.83</v>
      </c>
      <c r="H351" s="49">
        <v>269</v>
      </c>
      <c r="I351" s="49">
        <v>906</v>
      </c>
      <c r="J351" s="51">
        <v>0</v>
      </c>
      <c r="K351" s="52">
        <v>85</v>
      </c>
      <c r="L351" s="52" t="s">
        <v>2439</v>
      </c>
      <c r="M351" s="52" t="s">
        <v>3699</v>
      </c>
      <c r="N351" s="49" t="s">
        <v>3700</v>
      </c>
      <c r="O351" s="49" t="s">
        <v>1978</v>
      </c>
    </row>
    <row r="352" spans="1:15" ht="12.75" x14ac:dyDescent="0.2">
      <c r="A352" s="48" t="s">
        <v>3701</v>
      </c>
      <c r="B352" s="49" t="s">
        <v>5</v>
      </c>
      <c r="C352" s="48" t="s">
        <v>2689</v>
      </c>
      <c r="D352" s="49" t="s">
        <v>3702</v>
      </c>
      <c r="E352" s="49" t="s">
        <v>2007</v>
      </c>
      <c r="F352" s="50">
        <v>228</v>
      </c>
      <c r="G352" s="50">
        <v>25</v>
      </c>
      <c r="H352" s="49">
        <v>277</v>
      </c>
      <c r="I352" s="49">
        <v>228</v>
      </c>
      <c r="J352" s="51">
        <v>0</v>
      </c>
      <c r="K352" s="52">
        <v>20</v>
      </c>
      <c r="L352" s="52" t="s">
        <v>3703</v>
      </c>
      <c r="M352" s="52" t="s">
        <v>3704</v>
      </c>
      <c r="N352" s="49" t="s">
        <v>3705</v>
      </c>
      <c r="O352" s="49" t="s">
        <v>1945</v>
      </c>
    </row>
    <row r="353" spans="1:15" ht="12.75" x14ac:dyDescent="0.2">
      <c r="A353" s="48" t="s">
        <v>3706</v>
      </c>
      <c r="B353" s="49" t="s">
        <v>5</v>
      </c>
      <c r="C353" s="48" t="s">
        <v>3707</v>
      </c>
      <c r="D353" s="49" t="s">
        <v>3708</v>
      </c>
      <c r="E353" s="49" t="s">
        <v>1941</v>
      </c>
      <c r="F353" s="50">
        <v>1212</v>
      </c>
      <c r="G353" s="50">
        <v>29.62</v>
      </c>
      <c r="H353" s="49">
        <v>281</v>
      </c>
      <c r="I353" s="49">
        <v>1212</v>
      </c>
      <c r="J353" s="51">
        <v>1</v>
      </c>
      <c r="K353" s="52">
        <v>85</v>
      </c>
      <c r="L353" s="52" t="s">
        <v>2528</v>
      </c>
      <c r="M353" s="52" t="s">
        <v>3709</v>
      </c>
      <c r="N353" s="49" t="s">
        <v>3710</v>
      </c>
      <c r="O353" s="49" t="s">
        <v>1978</v>
      </c>
    </row>
    <row r="354" spans="1:15" ht="12.75" x14ac:dyDescent="0.2">
      <c r="A354" s="48" t="s">
        <v>3711</v>
      </c>
      <c r="B354" s="49" t="s">
        <v>5</v>
      </c>
      <c r="C354" s="48" t="s">
        <v>3712</v>
      </c>
      <c r="D354" s="49" t="s">
        <v>3713</v>
      </c>
      <c r="E354" s="49" t="s">
        <v>1941</v>
      </c>
      <c r="F354" s="50">
        <v>537</v>
      </c>
      <c r="G354" s="50">
        <v>29.61</v>
      </c>
      <c r="H354" s="49">
        <v>281</v>
      </c>
      <c r="I354" s="49">
        <v>537</v>
      </c>
      <c r="J354" s="51">
        <v>0</v>
      </c>
      <c r="K354" s="52">
        <v>57</v>
      </c>
      <c r="L354" s="52" t="s">
        <v>2911</v>
      </c>
      <c r="M354" s="52" t="s">
        <v>3714</v>
      </c>
      <c r="N354" s="49" t="s">
        <v>3715</v>
      </c>
      <c r="O354" s="49" t="s">
        <v>1978</v>
      </c>
    </row>
    <row r="355" spans="1:15" ht="12.75" x14ac:dyDescent="0.2">
      <c r="A355" s="48" t="s">
        <v>3716</v>
      </c>
      <c r="B355" s="49" t="s">
        <v>5</v>
      </c>
      <c r="C355" s="48" t="s">
        <v>3717</v>
      </c>
      <c r="D355" s="49" t="s">
        <v>3718</v>
      </c>
      <c r="E355" s="49" t="s">
        <v>2007</v>
      </c>
      <c r="F355" s="50">
        <v>591</v>
      </c>
      <c r="G355" s="50">
        <v>22.84</v>
      </c>
      <c r="H355" s="49">
        <v>265</v>
      </c>
      <c r="I355" s="49">
        <v>592</v>
      </c>
      <c r="J355" s="51">
        <v>1</v>
      </c>
      <c r="K355" s="52">
        <v>47</v>
      </c>
      <c r="L355" s="52" t="s">
        <v>3719</v>
      </c>
      <c r="M355" s="52" t="s">
        <v>3720</v>
      </c>
      <c r="N355" s="49" t="s">
        <v>3721</v>
      </c>
      <c r="O355" s="49" t="s">
        <v>2091</v>
      </c>
    </row>
    <row r="356" spans="1:15" ht="12.75" x14ac:dyDescent="0.2">
      <c r="A356" s="48" t="s">
        <v>3722</v>
      </c>
      <c r="B356" s="49" t="s">
        <v>5</v>
      </c>
      <c r="C356" s="48" t="s">
        <v>2005</v>
      </c>
      <c r="D356" s="49" t="s">
        <v>3723</v>
      </c>
      <c r="E356" s="49" t="s">
        <v>2007</v>
      </c>
      <c r="F356" s="50">
        <v>219</v>
      </c>
      <c r="G356" s="50">
        <v>21.46</v>
      </c>
      <c r="H356" s="49">
        <v>274</v>
      </c>
      <c r="I356" s="49">
        <v>219</v>
      </c>
      <c r="J356" s="51">
        <v>1</v>
      </c>
      <c r="K356" s="52">
        <v>18</v>
      </c>
      <c r="L356" s="52" t="s">
        <v>3724</v>
      </c>
      <c r="M356" s="52" t="s">
        <v>3725</v>
      </c>
      <c r="N356" s="49" t="s">
        <v>3726</v>
      </c>
      <c r="O356" s="49" t="s">
        <v>1945</v>
      </c>
    </row>
    <row r="357" spans="1:15" ht="12.75" x14ac:dyDescent="0.2">
      <c r="A357" s="48" t="s">
        <v>3727</v>
      </c>
      <c r="B357" s="49" t="s">
        <v>5</v>
      </c>
      <c r="C357" s="48" t="s">
        <v>3092</v>
      </c>
      <c r="D357" s="49" t="s">
        <v>3728</v>
      </c>
      <c r="E357" s="49" t="s">
        <v>1941</v>
      </c>
      <c r="F357" s="50">
        <v>432</v>
      </c>
      <c r="G357" s="50">
        <v>25</v>
      </c>
      <c r="H357" s="49">
        <v>276</v>
      </c>
      <c r="I357" s="49">
        <v>432</v>
      </c>
      <c r="J357" s="51">
        <v>0</v>
      </c>
      <c r="K357" s="52">
        <v>46</v>
      </c>
      <c r="L357" s="52" t="s">
        <v>3729</v>
      </c>
      <c r="M357" s="52" t="s">
        <v>3730</v>
      </c>
      <c r="N357" s="49" t="s">
        <v>3731</v>
      </c>
      <c r="O357" s="49" t="s">
        <v>1945</v>
      </c>
    </row>
    <row r="358" spans="1:15" ht="12.75" x14ac:dyDescent="0.2">
      <c r="A358" s="48" t="s">
        <v>3732</v>
      </c>
      <c r="B358" s="49" t="s">
        <v>3733</v>
      </c>
      <c r="C358" s="48" t="s">
        <v>3734</v>
      </c>
      <c r="D358" s="49" t="s">
        <v>3735</v>
      </c>
      <c r="E358" s="49" t="s">
        <v>2007</v>
      </c>
      <c r="F358" s="50">
        <v>1623</v>
      </c>
      <c r="G358" s="50">
        <v>30.01</v>
      </c>
      <c r="H358" s="49">
        <v>278</v>
      </c>
      <c r="I358" s="49">
        <v>1623</v>
      </c>
      <c r="J358" s="51">
        <v>0</v>
      </c>
      <c r="K358" s="52">
        <v>86</v>
      </c>
      <c r="L358" s="52" t="s">
        <v>2663</v>
      </c>
      <c r="M358" s="52" t="s">
        <v>3736</v>
      </c>
      <c r="N358" s="49" t="s">
        <v>3737</v>
      </c>
      <c r="O358" s="49" t="s">
        <v>1978</v>
      </c>
    </row>
    <row r="359" spans="1:15" ht="12.75" x14ac:dyDescent="0.2">
      <c r="A359" s="48" t="s">
        <v>3738</v>
      </c>
      <c r="B359" s="49" t="s">
        <v>5</v>
      </c>
      <c r="C359" s="48" t="s">
        <v>2526</v>
      </c>
      <c r="D359" s="49" t="s">
        <v>3739</v>
      </c>
      <c r="E359" s="49" t="s">
        <v>2007</v>
      </c>
      <c r="F359" s="50">
        <v>1455</v>
      </c>
      <c r="G359" s="50">
        <v>29.97</v>
      </c>
      <c r="H359" s="49">
        <v>278</v>
      </c>
      <c r="I359" s="49">
        <v>1456</v>
      </c>
      <c r="J359" s="51">
        <v>1</v>
      </c>
      <c r="K359" s="52">
        <v>94</v>
      </c>
      <c r="L359" s="52" t="s">
        <v>2428</v>
      </c>
      <c r="M359" s="52" t="s">
        <v>3740</v>
      </c>
      <c r="N359" s="49" t="s">
        <v>3741</v>
      </c>
      <c r="O359" s="49" t="s">
        <v>1978</v>
      </c>
    </row>
    <row r="360" spans="1:15" ht="12.75" x14ac:dyDescent="0.2">
      <c r="A360" s="48" t="s">
        <v>3742</v>
      </c>
      <c r="B360" s="49" t="s">
        <v>5</v>
      </c>
      <c r="C360" s="48" t="s">
        <v>3743</v>
      </c>
      <c r="D360" s="49" t="s">
        <v>3744</v>
      </c>
      <c r="E360" s="49" t="s">
        <v>2007</v>
      </c>
      <c r="F360" s="50">
        <v>1020</v>
      </c>
      <c r="G360" s="50">
        <v>27.35</v>
      </c>
      <c r="H360" s="49">
        <v>280</v>
      </c>
      <c r="I360" s="49">
        <v>1020</v>
      </c>
      <c r="J360" s="51">
        <v>0</v>
      </c>
      <c r="K360" s="52">
        <v>86</v>
      </c>
      <c r="L360" s="52" t="s">
        <v>2048</v>
      </c>
      <c r="M360" s="52" t="s">
        <v>3745</v>
      </c>
      <c r="N360" s="49" t="s">
        <v>3746</v>
      </c>
      <c r="O360" s="49" t="s">
        <v>1978</v>
      </c>
    </row>
    <row r="361" spans="1:15" ht="12.75" x14ac:dyDescent="0.2">
      <c r="A361" s="48" t="s">
        <v>3747</v>
      </c>
      <c r="B361" s="49" t="s">
        <v>5</v>
      </c>
      <c r="C361" s="48" t="s">
        <v>3748</v>
      </c>
      <c r="D361" s="49" t="s">
        <v>3749</v>
      </c>
      <c r="E361" s="49" t="s">
        <v>1941</v>
      </c>
      <c r="F361" s="50">
        <v>1941</v>
      </c>
      <c r="G361" s="50">
        <v>31.22</v>
      </c>
      <c r="H361" s="49">
        <v>267</v>
      </c>
      <c r="I361" s="49">
        <v>1941</v>
      </c>
      <c r="J361" s="51">
        <v>1</v>
      </c>
      <c r="K361" s="52">
        <v>111</v>
      </c>
      <c r="L361" s="52" t="s">
        <v>2266</v>
      </c>
      <c r="M361" s="52" t="s">
        <v>3303</v>
      </c>
      <c r="N361" s="49" t="s">
        <v>2430</v>
      </c>
      <c r="O361" s="49" t="s">
        <v>1978</v>
      </c>
    </row>
    <row r="362" spans="1:15" ht="12.75" x14ac:dyDescent="0.2">
      <c r="A362" s="48" t="s">
        <v>3750</v>
      </c>
      <c r="B362" s="49" t="s">
        <v>5</v>
      </c>
      <c r="C362" s="48" t="s">
        <v>2005</v>
      </c>
      <c r="D362" s="49" t="s">
        <v>3751</v>
      </c>
      <c r="E362" s="49" t="s">
        <v>1941</v>
      </c>
      <c r="F362" s="50">
        <v>354</v>
      </c>
      <c r="G362" s="50">
        <v>24.01</v>
      </c>
      <c r="H362" s="49">
        <v>277</v>
      </c>
      <c r="I362" s="49">
        <v>354</v>
      </c>
      <c r="J362" s="51">
        <v>0</v>
      </c>
      <c r="K362" s="52">
        <v>49</v>
      </c>
      <c r="L362" s="52" t="s">
        <v>2311</v>
      </c>
      <c r="M362" s="52" t="s">
        <v>3752</v>
      </c>
      <c r="N362" s="49" t="s">
        <v>3753</v>
      </c>
      <c r="O362" s="49" t="s">
        <v>1945</v>
      </c>
    </row>
    <row r="363" spans="1:15" ht="12.75" x14ac:dyDescent="0.2">
      <c r="A363" s="48" t="s">
        <v>3754</v>
      </c>
      <c r="B363" s="49" t="s">
        <v>5</v>
      </c>
      <c r="C363" s="48" t="s">
        <v>3755</v>
      </c>
      <c r="D363" s="49" t="s">
        <v>3756</v>
      </c>
      <c r="E363" s="49" t="s">
        <v>1941</v>
      </c>
      <c r="F363" s="50">
        <v>1833</v>
      </c>
      <c r="G363" s="50">
        <v>29.35</v>
      </c>
      <c r="H363" s="49">
        <v>279</v>
      </c>
      <c r="I363" s="49">
        <v>1833</v>
      </c>
      <c r="J363" s="51">
        <v>12</v>
      </c>
      <c r="K363" s="52">
        <v>94</v>
      </c>
      <c r="L363" s="52" t="s">
        <v>2071</v>
      </c>
      <c r="M363" s="52" t="s">
        <v>3248</v>
      </c>
      <c r="N363" s="49" t="s">
        <v>3757</v>
      </c>
      <c r="O363" s="49" t="s">
        <v>1978</v>
      </c>
    </row>
    <row r="364" spans="1:15" ht="12.75" x14ac:dyDescent="0.2">
      <c r="A364" s="48" t="s">
        <v>3758</v>
      </c>
      <c r="B364" s="49" t="s">
        <v>5</v>
      </c>
      <c r="C364" s="48" t="s">
        <v>2005</v>
      </c>
      <c r="D364" s="49" t="s">
        <v>3759</v>
      </c>
      <c r="E364" s="49" t="s">
        <v>1941</v>
      </c>
      <c r="F364" s="50">
        <v>468</v>
      </c>
      <c r="G364" s="50">
        <v>31.62</v>
      </c>
      <c r="H364" s="49">
        <v>281</v>
      </c>
      <c r="I364" s="49">
        <v>468</v>
      </c>
      <c r="J364" s="51">
        <v>0</v>
      </c>
      <c r="K364" s="52">
        <v>49</v>
      </c>
      <c r="L364" s="52" t="s">
        <v>2576</v>
      </c>
      <c r="M364" s="52" t="s">
        <v>3760</v>
      </c>
      <c r="N364" s="49" t="s">
        <v>3761</v>
      </c>
      <c r="O364" s="49" t="s">
        <v>1945</v>
      </c>
    </row>
    <row r="365" spans="1:15" ht="12.75" x14ac:dyDescent="0.2">
      <c r="A365" s="48" t="s">
        <v>3762</v>
      </c>
      <c r="B365" s="49" t="s">
        <v>5</v>
      </c>
      <c r="C365" s="48" t="s">
        <v>3318</v>
      </c>
      <c r="D365" s="49" t="s">
        <v>3763</v>
      </c>
      <c r="E365" s="49" t="s">
        <v>2007</v>
      </c>
      <c r="F365" s="50">
        <v>1422</v>
      </c>
      <c r="G365" s="50">
        <v>30.8</v>
      </c>
      <c r="H365" s="49">
        <v>278</v>
      </c>
      <c r="I365" s="49">
        <v>1423</v>
      </c>
      <c r="J365" s="51">
        <v>2</v>
      </c>
      <c r="K365" s="52">
        <v>85</v>
      </c>
      <c r="L365" s="52" t="s">
        <v>2029</v>
      </c>
      <c r="M365" s="52" t="s">
        <v>3764</v>
      </c>
      <c r="N365" s="49" t="s">
        <v>3765</v>
      </c>
      <c r="O365" s="49" t="s">
        <v>1978</v>
      </c>
    </row>
    <row r="366" spans="1:15" ht="12.75" x14ac:dyDescent="0.2">
      <c r="A366" s="48" t="s">
        <v>3766</v>
      </c>
      <c r="B366" s="49" t="s">
        <v>5</v>
      </c>
      <c r="C366" s="48" t="s">
        <v>3767</v>
      </c>
      <c r="D366" s="49" t="s">
        <v>3768</v>
      </c>
      <c r="E366" s="49" t="s">
        <v>2007</v>
      </c>
      <c r="F366" s="50">
        <v>1509</v>
      </c>
      <c r="G366" s="50">
        <v>31.21</v>
      </c>
      <c r="H366" s="49">
        <v>280</v>
      </c>
      <c r="I366" s="49">
        <v>1509</v>
      </c>
      <c r="J366" s="51">
        <v>0</v>
      </c>
      <c r="K366" s="52">
        <v>75</v>
      </c>
      <c r="L366" s="52" t="s">
        <v>2013</v>
      </c>
      <c r="M366" s="52" t="s">
        <v>3769</v>
      </c>
      <c r="N366" s="49" t="s">
        <v>3770</v>
      </c>
      <c r="O366" s="49" t="s">
        <v>1978</v>
      </c>
    </row>
    <row r="367" spans="1:15" ht="12.75" x14ac:dyDescent="0.2">
      <c r="A367" s="48" t="s">
        <v>3771</v>
      </c>
      <c r="B367" s="49" t="s">
        <v>5</v>
      </c>
      <c r="C367" s="48" t="s">
        <v>3772</v>
      </c>
      <c r="D367" s="49" t="s">
        <v>3773</v>
      </c>
      <c r="E367" s="49" t="s">
        <v>2007</v>
      </c>
      <c r="F367" s="50">
        <v>726</v>
      </c>
      <c r="G367" s="50">
        <v>29.2</v>
      </c>
      <c r="H367" s="49">
        <v>280</v>
      </c>
      <c r="I367" s="49">
        <v>726</v>
      </c>
      <c r="J367" s="51">
        <v>0</v>
      </c>
      <c r="K367" s="52">
        <v>66</v>
      </c>
      <c r="L367" s="52" t="s">
        <v>2764</v>
      </c>
      <c r="M367" s="52" t="s">
        <v>3774</v>
      </c>
      <c r="N367" s="49" t="s">
        <v>3775</v>
      </c>
      <c r="O367" s="49" t="s">
        <v>2190</v>
      </c>
    </row>
    <row r="368" spans="1:15" ht="12.75" x14ac:dyDescent="0.2">
      <c r="A368" s="48" t="s">
        <v>3776</v>
      </c>
      <c r="B368" s="49" t="s">
        <v>3777</v>
      </c>
      <c r="C368" s="48" t="s">
        <v>3778</v>
      </c>
      <c r="D368" s="49" t="s">
        <v>3779</v>
      </c>
      <c r="E368" s="49" t="s">
        <v>1941</v>
      </c>
      <c r="F368" s="50">
        <v>747</v>
      </c>
      <c r="G368" s="50">
        <v>27.84</v>
      </c>
      <c r="H368" s="49">
        <v>280</v>
      </c>
      <c r="I368" s="49">
        <v>747</v>
      </c>
      <c r="J368" s="51">
        <v>0</v>
      </c>
      <c r="K368" s="52">
        <v>84</v>
      </c>
      <c r="L368" s="52" t="s">
        <v>2332</v>
      </c>
      <c r="M368" s="52" t="s">
        <v>3518</v>
      </c>
      <c r="N368" s="49" t="s">
        <v>3780</v>
      </c>
      <c r="O368" s="49" t="s">
        <v>1978</v>
      </c>
    </row>
    <row r="369" spans="1:15" ht="12.75" x14ac:dyDescent="0.2">
      <c r="A369" s="48" t="s">
        <v>3781</v>
      </c>
      <c r="B369" s="49" t="s">
        <v>5</v>
      </c>
      <c r="C369" s="48" t="s">
        <v>3539</v>
      </c>
      <c r="D369" s="49" t="s">
        <v>3782</v>
      </c>
      <c r="E369" s="49" t="s">
        <v>1941</v>
      </c>
      <c r="F369" s="50">
        <v>711</v>
      </c>
      <c r="G369" s="50">
        <v>27.99</v>
      </c>
      <c r="H369" s="49">
        <v>280</v>
      </c>
      <c r="I369" s="49">
        <v>712</v>
      </c>
      <c r="J369" s="51">
        <v>1</v>
      </c>
      <c r="K369" s="52">
        <v>62</v>
      </c>
      <c r="L369" s="52" t="s">
        <v>2634</v>
      </c>
      <c r="M369" s="52" t="s">
        <v>3783</v>
      </c>
      <c r="N369" s="49" t="s">
        <v>3784</v>
      </c>
      <c r="O369" s="49" t="s">
        <v>1945</v>
      </c>
    </row>
    <row r="370" spans="1:15" ht="12.75" x14ac:dyDescent="0.2">
      <c r="A370" s="48" t="s">
        <v>3785</v>
      </c>
      <c r="B370" s="49" t="s">
        <v>5</v>
      </c>
      <c r="C370" s="48" t="s">
        <v>3786</v>
      </c>
      <c r="D370" s="49" t="s">
        <v>3787</v>
      </c>
      <c r="E370" s="49" t="s">
        <v>2007</v>
      </c>
      <c r="F370" s="50">
        <v>912</v>
      </c>
      <c r="G370" s="50">
        <v>28.51</v>
      </c>
      <c r="H370" s="49">
        <v>278</v>
      </c>
      <c r="I370" s="49">
        <v>913</v>
      </c>
      <c r="J370" s="51">
        <v>1</v>
      </c>
      <c r="K370" s="52">
        <v>82</v>
      </c>
      <c r="L370" s="52" t="s">
        <v>2360</v>
      </c>
      <c r="M370" s="52" t="s">
        <v>3788</v>
      </c>
      <c r="N370" s="49" t="s">
        <v>3789</v>
      </c>
      <c r="O370" s="49" t="s">
        <v>1978</v>
      </c>
    </row>
    <row r="371" spans="1:15" ht="12.75" x14ac:dyDescent="0.2">
      <c r="A371" s="48" t="s">
        <v>3790</v>
      </c>
      <c r="B371" s="49" t="s">
        <v>5</v>
      </c>
      <c r="C371" s="48" t="s">
        <v>2005</v>
      </c>
      <c r="D371" s="49" t="s">
        <v>3791</v>
      </c>
      <c r="E371" s="49" t="s">
        <v>1941</v>
      </c>
      <c r="F371" s="50">
        <v>672</v>
      </c>
      <c r="G371" s="50">
        <v>26.04</v>
      </c>
      <c r="H371" s="49">
        <v>275</v>
      </c>
      <c r="I371" s="49">
        <v>672</v>
      </c>
      <c r="J371" s="51">
        <v>5</v>
      </c>
      <c r="K371" s="52">
        <v>78</v>
      </c>
      <c r="L371" s="52" t="s">
        <v>1969</v>
      </c>
      <c r="M371" s="52" t="s">
        <v>3792</v>
      </c>
      <c r="N371" s="49" t="s">
        <v>3793</v>
      </c>
      <c r="O371" s="49" t="s">
        <v>2091</v>
      </c>
    </row>
    <row r="372" spans="1:15" ht="12.75" x14ac:dyDescent="0.2">
      <c r="A372" s="48" t="s">
        <v>3794</v>
      </c>
      <c r="B372" s="49" t="s">
        <v>5</v>
      </c>
      <c r="C372" s="48" t="s">
        <v>3795</v>
      </c>
      <c r="D372" s="49" t="s">
        <v>3796</v>
      </c>
      <c r="E372" s="49" t="s">
        <v>1941</v>
      </c>
      <c r="F372" s="50">
        <v>180</v>
      </c>
      <c r="G372" s="50">
        <v>26.11</v>
      </c>
      <c r="H372" s="49">
        <v>280</v>
      </c>
      <c r="I372" s="49">
        <v>180</v>
      </c>
      <c r="J372" s="51">
        <v>0</v>
      </c>
      <c r="K372" s="52">
        <v>14</v>
      </c>
      <c r="L372" s="52" t="s">
        <v>3797</v>
      </c>
      <c r="M372" s="52" t="s">
        <v>3798</v>
      </c>
      <c r="N372" s="49" t="s">
        <v>1952</v>
      </c>
      <c r="O372" s="49" t="s">
        <v>1952</v>
      </c>
    </row>
    <row r="373" spans="1:15" ht="12.75" x14ac:dyDescent="0.2">
      <c r="A373" s="48" t="s">
        <v>3799</v>
      </c>
      <c r="B373" s="49" t="s">
        <v>5</v>
      </c>
      <c r="C373" s="48" t="s">
        <v>3800</v>
      </c>
      <c r="D373" s="49" t="s">
        <v>3801</v>
      </c>
      <c r="E373" s="49" t="s">
        <v>1941</v>
      </c>
      <c r="F373" s="50">
        <v>924</v>
      </c>
      <c r="G373" s="50">
        <v>31.06</v>
      </c>
      <c r="H373" s="49">
        <v>281</v>
      </c>
      <c r="I373" s="49">
        <v>924</v>
      </c>
      <c r="J373" s="51">
        <v>0</v>
      </c>
      <c r="K373" s="52">
        <v>58</v>
      </c>
      <c r="L373" s="52" t="s">
        <v>2560</v>
      </c>
      <c r="M373" s="52" t="s">
        <v>3802</v>
      </c>
      <c r="N373" s="49" t="s">
        <v>3803</v>
      </c>
      <c r="O373" s="49" t="s">
        <v>1945</v>
      </c>
    </row>
    <row r="374" spans="1:15" ht="12.75" x14ac:dyDescent="0.2">
      <c r="A374" s="48" t="s">
        <v>3804</v>
      </c>
      <c r="B374" s="49" t="s">
        <v>5</v>
      </c>
      <c r="C374" s="48" t="s">
        <v>3805</v>
      </c>
      <c r="D374" s="49" t="s">
        <v>3806</v>
      </c>
      <c r="E374" s="49" t="s">
        <v>1941</v>
      </c>
      <c r="F374" s="50">
        <v>930</v>
      </c>
      <c r="G374" s="50">
        <v>25.16</v>
      </c>
      <c r="H374" s="49">
        <v>278</v>
      </c>
      <c r="I374" s="49">
        <v>930</v>
      </c>
      <c r="J374" s="51">
        <v>0</v>
      </c>
      <c r="K374" s="52">
        <v>85</v>
      </c>
      <c r="L374" s="52" t="s">
        <v>2836</v>
      </c>
      <c r="M374" s="52" t="s">
        <v>3638</v>
      </c>
      <c r="N374" s="49" t="s">
        <v>3807</v>
      </c>
      <c r="O374" s="49" t="s">
        <v>2190</v>
      </c>
    </row>
    <row r="375" spans="1:15" ht="12.75" x14ac:dyDescent="0.2">
      <c r="A375" s="48" t="s">
        <v>3808</v>
      </c>
      <c r="B375" s="49" t="s">
        <v>5</v>
      </c>
      <c r="C375" s="48" t="s">
        <v>3809</v>
      </c>
      <c r="D375" s="49" t="s">
        <v>3810</v>
      </c>
      <c r="E375" s="49" t="s">
        <v>1941</v>
      </c>
      <c r="F375" s="50">
        <v>1407</v>
      </c>
      <c r="G375" s="50">
        <v>31.34</v>
      </c>
      <c r="H375" s="49">
        <v>278</v>
      </c>
      <c r="I375" s="49">
        <v>1408</v>
      </c>
      <c r="J375" s="51">
        <v>1</v>
      </c>
      <c r="K375" s="52">
        <v>84</v>
      </c>
      <c r="L375" s="52" t="s">
        <v>2492</v>
      </c>
      <c r="M375" s="52" t="s">
        <v>3811</v>
      </c>
      <c r="N375" s="49" t="s">
        <v>3812</v>
      </c>
      <c r="O375" s="49" t="s">
        <v>2190</v>
      </c>
    </row>
    <row r="376" spans="1:15" ht="12.75" x14ac:dyDescent="0.2">
      <c r="A376" s="48" t="s">
        <v>3813</v>
      </c>
      <c r="B376" s="49" t="s">
        <v>5</v>
      </c>
      <c r="C376" s="48" t="s">
        <v>3814</v>
      </c>
      <c r="D376" s="49" t="s">
        <v>3815</v>
      </c>
      <c r="E376" s="49" t="s">
        <v>1941</v>
      </c>
      <c r="F376" s="50">
        <v>360</v>
      </c>
      <c r="G376" s="50">
        <v>33.89</v>
      </c>
      <c r="H376" s="49">
        <v>272</v>
      </c>
      <c r="I376" s="49">
        <v>362</v>
      </c>
      <c r="J376" s="51">
        <v>2</v>
      </c>
      <c r="K376" s="52">
        <v>55</v>
      </c>
      <c r="L376" s="52" t="s">
        <v>1988</v>
      </c>
      <c r="M376" s="52" t="s">
        <v>3816</v>
      </c>
      <c r="N376" s="49" t="s">
        <v>3817</v>
      </c>
      <c r="O376" s="49" t="s">
        <v>1945</v>
      </c>
    </row>
    <row r="377" spans="1:15" ht="12.75" x14ac:dyDescent="0.2">
      <c r="A377" s="48" t="s">
        <v>3818</v>
      </c>
      <c r="B377" s="49" t="s">
        <v>5</v>
      </c>
      <c r="C377" s="48" t="s">
        <v>3819</v>
      </c>
      <c r="D377" s="49" t="s">
        <v>3820</v>
      </c>
      <c r="E377" s="49" t="s">
        <v>1941</v>
      </c>
      <c r="F377" s="50">
        <v>381</v>
      </c>
      <c r="G377" s="50">
        <v>31.76</v>
      </c>
      <c r="H377" s="49">
        <v>280</v>
      </c>
      <c r="I377" s="49">
        <v>382</v>
      </c>
      <c r="J377" s="51">
        <v>1</v>
      </c>
      <c r="K377" s="52">
        <v>37</v>
      </c>
      <c r="L377" s="52" t="s">
        <v>3821</v>
      </c>
      <c r="M377" s="52" t="s">
        <v>3822</v>
      </c>
      <c r="N377" s="49" t="s">
        <v>3823</v>
      </c>
      <c r="O377" s="49" t="s">
        <v>1945</v>
      </c>
    </row>
    <row r="378" spans="1:15" ht="12.75" x14ac:dyDescent="0.2">
      <c r="A378" s="48" t="s">
        <v>3824</v>
      </c>
      <c r="B378" s="49" t="s">
        <v>5</v>
      </c>
      <c r="C378" s="48" t="s">
        <v>3825</v>
      </c>
      <c r="D378" s="49" t="s">
        <v>3826</v>
      </c>
      <c r="E378" s="49" t="s">
        <v>1941</v>
      </c>
      <c r="F378" s="50">
        <v>246</v>
      </c>
      <c r="G378" s="50">
        <v>30.49</v>
      </c>
      <c r="H378" s="49">
        <v>272</v>
      </c>
      <c r="I378" s="49">
        <v>247</v>
      </c>
      <c r="J378" s="51">
        <v>2</v>
      </c>
      <c r="K378" s="52">
        <v>17</v>
      </c>
      <c r="L378" s="52" t="s">
        <v>2727</v>
      </c>
      <c r="M378" s="52" t="s">
        <v>3827</v>
      </c>
      <c r="N378" s="49" t="s">
        <v>3828</v>
      </c>
      <c r="O378" s="49" t="s">
        <v>1945</v>
      </c>
    </row>
    <row r="379" spans="1:15" ht="12.75" x14ac:dyDescent="0.2">
      <c r="A379" s="48" t="s">
        <v>3829</v>
      </c>
      <c r="B379" s="49" t="s">
        <v>5</v>
      </c>
      <c r="C379" s="48" t="s">
        <v>2695</v>
      </c>
      <c r="D379" s="49" t="s">
        <v>3830</v>
      </c>
      <c r="E379" s="49" t="s">
        <v>2007</v>
      </c>
      <c r="F379" s="50">
        <v>2637</v>
      </c>
      <c r="G379" s="50">
        <v>30</v>
      </c>
      <c r="H379" s="49">
        <v>280</v>
      </c>
      <c r="I379" s="49">
        <v>2637</v>
      </c>
      <c r="J379" s="51">
        <v>0</v>
      </c>
      <c r="K379" s="52">
        <v>110</v>
      </c>
      <c r="L379" s="52" t="s">
        <v>2812</v>
      </c>
      <c r="M379" s="52" t="s">
        <v>2813</v>
      </c>
      <c r="N379" s="49" t="s">
        <v>3831</v>
      </c>
      <c r="O379" s="49" t="s">
        <v>1978</v>
      </c>
    </row>
    <row r="380" spans="1:15" ht="12.75" x14ac:dyDescent="0.2">
      <c r="A380" s="48" t="s">
        <v>3832</v>
      </c>
      <c r="B380" s="49" t="s">
        <v>3833</v>
      </c>
      <c r="C380" s="48" t="s">
        <v>3834</v>
      </c>
      <c r="D380" s="49" t="s">
        <v>3835</v>
      </c>
      <c r="E380" s="49" t="s">
        <v>1941</v>
      </c>
      <c r="F380" s="50">
        <v>558</v>
      </c>
      <c r="G380" s="50">
        <v>32.08</v>
      </c>
      <c r="H380" s="49">
        <v>280</v>
      </c>
      <c r="I380" s="49">
        <v>558</v>
      </c>
      <c r="J380" s="51">
        <v>0</v>
      </c>
      <c r="K380" s="52">
        <v>64</v>
      </c>
      <c r="L380" s="52" t="s">
        <v>2360</v>
      </c>
      <c r="M380" s="52" t="s">
        <v>3836</v>
      </c>
      <c r="N380" s="49" t="s">
        <v>3837</v>
      </c>
      <c r="O380" s="49" t="s">
        <v>2091</v>
      </c>
    </row>
    <row r="381" spans="1:15" ht="12.75" x14ac:dyDescent="0.2">
      <c r="A381" s="48" t="s">
        <v>3838</v>
      </c>
      <c r="B381" s="49" t="s">
        <v>5</v>
      </c>
      <c r="C381" s="48" t="s">
        <v>1973</v>
      </c>
      <c r="D381" s="49" t="s">
        <v>3839</v>
      </c>
      <c r="E381" s="49" t="s">
        <v>1941</v>
      </c>
      <c r="F381" s="50">
        <v>474</v>
      </c>
      <c r="G381" s="50">
        <v>25.74</v>
      </c>
      <c r="H381" s="49">
        <v>279</v>
      </c>
      <c r="I381" s="49">
        <v>475</v>
      </c>
      <c r="J381" s="51">
        <v>1</v>
      </c>
      <c r="K381" s="52">
        <v>66</v>
      </c>
      <c r="L381" s="52" t="s">
        <v>3670</v>
      </c>
      <c r="M381" s="52" t="s">
        <v>3840</v>
      </c>
      <c r="N381" s="49" t="s">
        <v>3841</v>
      </c>
      <c r="O381" s="49" t="s">
        <v>1945</v>
      </c>
    </row>
    <row r="382" spans="1:15" ht="12.75" x14ac:dyDescent="0.2">
      <c r="A382" s="48" t="s">
        <v>3842</v>
      </c>
      <c r="B382" s="49" t="s">
        <v>5</v>
      </c>
      <c r="C382" s="48" t="s">
        <v>2005</v>
      </c>
      <c r="D382" s="49" t="s">
        <v>3843</v>
      </c>
      <c r="E382" s="49" t="s">
        <v>1941</v>
      </c>
      <c r="F382" s="50">
        <v>441</v>
      </c>
      <c r="G382" s="50">
        <v>24.94</v>
      </c>
      <c r="H382" s="49">
        <v>273</v>
      </c>
      <c r="I382" s="49">
        <v>441</v>
      </c>
      <c r="J382" s="51">
        <v>0</v>
      </c>
      <c r="K382" s="52">
        <v>49</v>
      </c>
      <c r="L382" s="52" t="s">
        <v>2522</v>
      </c>
      <c r="M382" s="52" t="s">
        <v>3844</v>
      </c>
      <c r="N382" s="49" t="s">
        <v>3478</v>
      </c>
      <c r="O382" s="49" t="s">
        <v>2091</v>
      </c>
    </row>
    <row r="383" spans="1:15" ht="12.75" x14ac:dyDescent="0.2">
      <c r="A383" s="48" t="s">
        <v>3845</v>
      </c>
      <c r="B383" s="49" t="s">
        <v>5</v>
      </c>
      <c r="C383" s="48" t="s">
        <v>3846</v>
      </c>
      <c r="D383" s="49" t="s">
        <v>3847</v>
      </c>
      <c r="E383" s="49" t="s">
        <v>2007</v>
      </c>
      <c r="F383" s="50">
        <v>558</v>
      </c>
      <c r="G383" s="50">
        <v>26.34</v>
      </c>
      <c r="H383" s="49">
        <v>272</v>
      </c>
      <c r="I383" s="49">
        <v>558</v>
      </c>
      <c r="J383" s="51">
        <v>9</v>
      </c>
      <c r="K383" s="52">
        <v>78</v>
      </c>
      <c r="L383" s="52" t="s">
        <v>2663</v>
      </c>
      <c r="M383" s="52" t="s">
        <v>3848</v>
      </c>
      <c r="N383" s="49" t="s">
        <v>2784</v>
      </c>
      <c r="O383" s="49" t="s">
        <v>1945</v>
      </c>
    </row>
    <row r="384" spans="1:15" ht="12.75" x14ac:dyDescent="0.2">
      <c r="A384" s="48" t="s">
        <v>3849</v>
      </c>
      <c r="B384" s="49" t="s">
        <v>5</v>
      </c>
      <c r="C384" s="48" t="s">
        <v>3850</v>
      </c>
      <c r="D384" s="49" t="s">
        <v>3851</v>
      </c>
      <c r="E384" s="49" t="s">
        <v>1941</v>
      </c>
      <c r="F384" s="50">
        <v>735</v>
      </c>
      <c r="G384" s="50">
        <v>27.62</v>
      </c>
      <c r="H384" s="49">
        <v>254</v>
      </c>
      <c r="I384" s="49">
        <v>738</v>
      </c>
      <c r="J384" s="51">
        <v>15</v>
      </c>
      <c r="K384" s="52">
        <v>77</v>
      </c>
      <c r="L384" s="52" t="s">
        <v>2492</v>
      </c>
      <c r="M384" s="52" t="s">
        <v>3487</v>
      </c>
      <c r="N384" s="49" t="s">
        <v>3852</v>
      </c>
      <c r="O384" s="49" t="s">
        <v>1978</v>
      </c>
    </row>
    <row r="385" spans="1:15" ht="12.75" x14ac:dyDescent="0.2">
      <c r="A385" s="48" t="s">
        <v>3853</v>
      </c>
      <c r="B385" s="49" t="s">
        <v>5</v>
      </c>
      <c r="C385" s="48" t="s">
        <v>3854</v>
      </c>
      <c r="D385" s="49" t="s">
        <v>3855</v>
      </c>
      <c r="E385" s="49" t="s">
        <v>1941</v>
      </c>
      <c r="F385" s="50">
        <v>1299</v>
      </c>
      <c r="G385" s="50">
        <v>31.18</v>
      </c>
      <c r="H385" s="49">
        <v>269</v>
      </c>
      <c r="I385" s="49">
        <v>1301</v>
      </c>
      <c r="J385" s="51">
        <v>2</v>
      </c>
      <c r="K385" s="52">
        <v>89</v>
      </c>
      <c r="L385" s="52" t="s">
        <v>2434</v>
      </c>
      <c r="M385" s="52" t="s">
        <v>3856</v>
      </c>
      <c r="N385" s="49" t="s">
        <v>3857</v>
      </c>
      <c r="O385" s="49" t="s">
        <v>1978</v>
      </c>
    </row>
    <row r="386" spans="1:15" ht="12.75" x14ac:dyDescent="0.2">
      <c r="A386" s="48" t="s">
        <v>3858</v>
      </c>
      <c r="B386" s="49" t="s">
        <v>5</v>
      </c>
      <c r="C386" s="48" t="s">
        <v>3859</v>
      </c>
      <c r="D386" s="49" t="s">
        <v>3860</v>
      </c>
      <c r="E386" s="49" t="s">
        <v>2007</v>
      </c>
      <c r="F386" s="50">
        <v>801</v>
      </c>
      <c r="G386" s="50">
        <v>22.97</v>
      </c>
      <c r="H386" s="49">
        <v>270</v>
      </c>
      <c r="I386" s="49">
        <v>801</v>
      </c>
      <c r="J386" s="51">
        <v>1</v>
      </c>
      <c r="K386" s="52">
        <v>58</v>
      </c>
      <c r="L386" s="52" t="s">
        <v>2911</v>
      </c>
      <c r="M386" s="52" t="s">
        <v>3861</v>
      </c>
      <c r="N386" s="49" t="s">
        <v>3862</v>
      </c>
      <c r="O386" s="49" t="s">
        <v>2190</v>
      </c>
    </row>
    <row r="387" spans="1:15" ht="12.75" x14ac:dyDescent="0.2">
      <c r="A387" s="48" t="s">
        <v>3863</v>
      </c>
      <c r="B387" s="49" t="s">
        <v>3864</v>
      </c>
      <c r="C387" s="48" t="s">
        <v>3865</v>
      </c>
      <c r="D387" s="49" t="s">
        <v>3866</v>
      </c>
      <c r="E387" s="49" t="s">
        <v>1941</v>
      </c>
      <c r="F387" s="50">
        <v>1086</v>
      </c>
      <c r="G387" s="50">
        <v>31.31</v>
      </c>
      <c r="H387" s="49">
        <v>277</v>
      </c>
      <c r="I387" s="49">
        <v>1086</v>
      </c>
      <c r="J387" s="51">
        <v>1</v>
      </c>
      <c r="K387" s="52">
        <v>89</v>
      </c>
      <c r="L387" s="52" t="s">
        <v>2311</v>
      </c>
      <c r="M387" s="52" t="s">
        <v>3209</v>
      </c>
      <c r="N387" s="49" t="s">
        <v>3867</v>
      </c>
      <c r="O387" s="49" t="s">
        <v>1978</v>
      </c>
    </row>
    <row r="388" spans="1:15" ht="12.75" x14ac:dyDescent="0.2">
      <c r="A388" s="48" t="s">
        <v>3868</v>
      </c>
      <c r="B388" s="49" t="s">
        <v>5</v>
      </c>
      <c r="C388" s="48" t="s">
        <v>3869</v>
      </c>
      <c r="D388" s="49" t="s">
        <v>3870</v>
      </c>
      <c r="E388" s="49" t="s">
        <v>1941</v>
      </c>
      <c r="F388" s="50">
        <v>756</v>
      </c>
      <c r="G388" s="50">
        <v>27.91</v>
      </c>
      <c r="H388" s="49">
        <v>279</v>
      </c>
      <c r="I388" s="49">
        <v>756</v>
      </c>
      <c r="J388" s="51">
        <v>1</v>
      </c>
      <c r="K388" s="52">
        <v>67</v>
      </c>
      <c r="L388" s="52" t="s">
        <v>3719</v>
      </c>
      <c r="M388" s="52" t="s">
        <v>3871</v>
      </c>
      <c r="N388" s="49" t="s">
        <v>3872</v>
      </c>
      <c r="O388" s="49" t="s">
        <v>1978</v>
      </c>
    </row>
    <row r="389" spans="1:15" ht="12.75" x14ac:dyDescent="0.2">
      <c r="A389" s="48" t="s">
        <v>3873</v>
      </c>
      <c r="B389" s="49" t="s">
        <v>5</v>
      </c>
      <c r="C389" s="48" t="s">
        <v>3874</v>
      </c>
      <c r="D389" s="49" t="s">
        <v>3875</v>
      </c>
      <c r="E389" s="49" t="s">
        <v>1941</v>
      </c>
      <c r="F389" s="50">
        <v>381</v>
      </c>
      <c r="G389" s="50">
        <v>26.77</v>
      </c>
      <c r="H389" s="49">
        <v>280</v>
      </c>
      <c r="I389" s="49">
        <v>381</v>
      </c>
      <c r="J389" s="51">
        <v>0</v>
      </c>
      <c r="K389" s="52">
        <v>34</v>
      </c>
      <c r="L389" s="52" t="s">
        <v>3876</v>
      </c>
      <c r="M389" s="52" t="s">
        <v>3877</v>
      </c>
      <c r="N389" s="49" t="s">
        <v>3878</v>
      </c>
      <c r="O389" s="49" t="s">
        <v>1945</v>
      </c>
    </row>
    <row r="390" spans="1:15" ht="12.75" x14ac:dyDescent="0.2">
      <c r="A390" s="48" t="s">
        <v>3879</v>
      </c>
      <c r="B390" s="49" t="s">
        <v>5</v>
      </c>
      <c r="C390" s="48" t="s">
        <v>2232</v>
      </c>
      <c r="D390" s="49" t="s">
        <v>3880</v>
      </c>
      <c r="E390" s="49" t="s">
        <v>1941</v>
      </c>
      <c r="F390" s="50">
        <v>645</v>
      </c>
      <c r="G390" s="50">
        <v>29.61</v>
      </c>
      <c r="H390" s="49">
        <v>280</v>
      </c>
      <c r="I390" s="49">
        <v>645</v>
      </c>
      <c r="J390" s="51">
        <v>0</v>
      </c>
      <c r="K390" s="52">
        <v>68</v>
      </c>
      <c r="L390" s="52" t="s">
        <v>3602</v>
      </c>
      <c r="M390" s="52" t="s">
        <v>3881</v>
      </c>
      <c r="N390" s="49" t="s">
        <v>3882</v>
      </c>
      <c r="O390" s="49" t="s">
        <v>1945</v>
      </c>
    </row>
    <row r="391" spans="1:15" ht="12.75" x14ac:dyDescent="0.2">
      <c r="A391" s="48" t="s">
        <v>3883</v>
      </c>
      <c r="B391" s="49" t="s">
        <v>5</v>
      </c>
      <c r="C391" s="48" t="s">
        <v>3884</v>
      </c>
      <c r="D391" s="49" t="s">
        <v>3885</v>
      </c>
      <c r="E391" s="49" t="s">
        <v>1941</v>
      </c>
      <c r="F391" s="50">
        <v>948</v>
      </c>
      <c r="G391" s="50">
        <v>29.54</v>
      </c>
      <c r="H391" s="49">
        <v>278</v>
      </c>
      <c r="I391" s="49">
        <v>948</v>
      </c>
      <c r="J391" s="51">
        <v>0</v>
      </c>
      <c r="K391" s="52">
        <v>76</v>
      </c>
      <c r="L391" s="52" t="s">
        <v>2576</v>
      </c>
      <c r="M391" s="52" t="s">
        <v>3886</v>
      </c>
      <c r="N391" s="49" t="s">
        <v>3887</v>
      </c>
      <c r="O391" s="49" t="s">
        <v>1978</v>
      </c>
    </row>
    <row r="392" spans="1:15" ht="12.75" x14ac:dyDescent="0.2">
      <c r="A392" s="48" t="s">
        <v>3888</v>
      </c>
      <c r="B392" s="49" t="s">
        <v>5</v>
      </c>
      <c r="C392" s="48" t="s">
        <v>3889</v>
      </c>
      <c r="D392" s="49" t="s">
        <v>3890</v>
      </c>
      <c r="E392" s="49" t="s">
        <v>1941</v>
      </c>
      <c r="F392" s="50">
        <v>1065</v>
      </c>
      <c r="G392" s="50">
        <v>26.1</v>
      </c>
      <c r="H392" s="49">
        <v>275</v>
      </c>
      <c r="I392" s="49">
        <v>1068</v>
      </c>
      <c r="J392" s="51">
        <v>4</v>
      </c>
      <c r="K392" s="52">
        <v>76</v>
      </c>
      <c r="L392" s="52" t="s">
        <v>2576</v>
      </c>
      <c r="M392" s="52" t="s">
        <v>3891</v>
      </c>
      <c r="N392" s="49" t="s">
        <v>2430</v>
      </c>
      <c r="O392" s="49" t="s">
        <v>1978</v>
      </c>
    </row>
    <row r="393" spans="1:15" ht="12.75" x14ac:dyDescent="0.2">
      <c r="A393" s="48" t="s">
        <v>3892</v>
      </c>
      <c r="B393" s="49" t="s">
        <v>5</v>
      </c>
      <c r="C393" s="48" t="s">
        <v>2480</v>
      </c>
      <c r="D393" s="49" t="s">
        <v>3893</v>
      </c>
      <c r="E393" s="49" t="s">
        <v>1941</v>
      </c>
      <c r="F393" s="50">
        <v>1032</v>
      </c>
      <c r="G393" s="50">
        <v>32.36</v>
      </c>
      <c r="H393" s="49">
        <v>280</v>
      </c>
      <c r="I393" s="49">
        <v>1032</v>
      </c>
      <c r="J393" s="51">
        <v>0</v>
      </c>
      <c r="K393" s="52">
        <v>65</v>
      </c>
      <c r="L393" s="52" t="s">
        <v>2737</v>
      </c>
      <c r="M393" s="52" t="s">
        <v>3894</v>
      </c>
      <c r="N393" s="49" t="s">
        <v>3895</v>
      </c>
      <c r="O393" s="49" t="s">
        <v>2190</v>
      </c>
    </row>
    <row r="394" spans="1:15" ht="12.75" x14ac:dyDescent="0.2">
      <c r="A394" s="48" t="s">
        <v>3896</v>
      </c>
      <c r="B394" s="49" t="s">
        <v>5</v>
      </c>
      <c r="C394" s="48" t="s">
        <v>2484</v>
      </c>
      <c r="D394" s="49" t="s">
        <v>3897</v>
      </c>
      <c r="E394" s="49" t="s">
        <v>1941</v>
      </c>
      <c r="F394" s="50">
        <v>756</v>
      </c>
      <c r="G394" s="50">
        <v>27.38</v>
      </c>
      <c r="H394" s="49">
        <v>280</v>
      </c>
      <c r="I394" s="49">
        <v>756</v>
      </c>
      <c r="J394" s="51">
        <v>0</v>
      </c>
      <c r="K394" s="52">
        <v>67</v>
      </c>
      <c r="L394" s="52" t="s">
        <v>1975</v>
      </c>
      <c r="M394" s="52" t="s">
        <v>3898</v>
      </c>
      <c r="N394" s="49" t="s">
        <v>3899</v>
      </c>
      <c r="O394" s="49" t="s">
        <v>1978</v>
      </c>
    </row>
    <row r="395" spans="1:15" ht="12.75" x14ac:dyDescent="0.2">
      <c r="A395" s="48" t="s">
        <v>3900</v>
      </c>
      <c r="B395" s="49" t="s">
        <v>5</v>
      </c>
      <c r="C395" s="48" t="s">
        <v>3901</v>
      </c>
      <c r="D395" s="49" t="s">
        <v>3902</v>
      </c>
      <c r="E395" s="49" t="s">
        <v>1941</v>
      </c>
      <c r="F395" s="50">
        <v>654</v>
      </c>
      <c r="G395" s="50">
        <v>30.89</v>
      </c>
      <c r="H395" s="49">
        <v>280</v>
      </c>
      <c r="I395" s="49">
        <v>654</v>
      </c>
      <c r="J395" s="51">
        <v>0</v>
      </c>
      <c r="K395" s="52">
        <v>52</v>
      </c>
      <c r="L395" s="52" t="s">
        <v>2187</v>
      </c>
      <c r="M395" s="52" t="s">
        <v>3903</v>
      </c>
      <c r="N395" s="49" t="s">
        <v>3904</v>
      </c>
      <c r="O395" s="49" t="s">
        <v>1945</v>
      </c>
    </row>
    <row r="396" spans="1:15" ht="12.75" x14ac:dyDescent="0.2">
      <c r="A396" s="48" t="s">
        <v>3905</v>
      </c>
      <c r="B396" s="49" t="s">
        <v>5</v>
      </c>
      <c r="C396" s="48" t="s">
        <v>3906</v>
      </c>
      <c r="D396" s="49" t="s">
        <v>3907</v>
      </c>
      <c r="E396" s="49" t="s">
        <v>1941</v>
      </c>
      <c r="F396" s="50">
        <v>1464</v>
      </c>
      <c r="G396" s="50">
        <v>29.71</v>
      </c>
      <c r="H396" s="49">
        <v>279</v>
      </c>
      <c r="I396" s="49">
        <v>1464</v>
      </c>
      <c r="J396" s="51">
        <v>0</v>
      </c>
      <c r="K396" s="52">
        <v>96</v>
      </c>
      <c r="L396" s="52" t="s">
        <v>2764</v>
      </c>
      <c r="M396" s="52" t="s">
        <v>2777</v>
      </c>
      <c r="N396" s="49" t="s">
        <v>3908</v>
      </c>
      <c r="O396" s="49" t="s">
        <v>1978</v>
      </c>
    </row>
    <row r="397" spans="1:15" ht="12.75" x14ac:dyDescent="0.2">
      <c r="A397" s="48" t="s">
        <v>3909</v>
      </c>
      <c r="B397" s="49" t="s">
        <v>5</v>
      </c>
      <c r="C397" s="48" t="s">
        <v>3910</v>
      </c>
      <c r="D397" s="49" t="s">
        <v>3911</v>
      </c>
      <c r="E397" s="49" t="s">
        <v>1941</v>
      </c>
      <c r="F397" s="50">
        <v>1167</v>
      </c>
      <c r="G397" s="50">
        <v>23.56</v>
      </c>
      <c r="H397" s="49">
        <v>253</v>
      </c>
      <c r="I397" s="49">
        <v>1167</v>
      </c>
      <c r="J397" s="51">
        <v>2</v>
      </c>
      <c r="K397" s="52">
        <v>81</v>
      </c>
      <c r="L397" s="52" t="s">
        <v>2054</v>
      </c>
      <c r="M397" s="52" t="s">
        <v>2121</v>
      </c>
      <c r="N397" s="49" t="s">
        <v>3912</v>
      </c>
      <c r="O397" s="49" t="s">
        <v>1978</v>
      </c>
    </row>
    <row r="398" spans="1:15" ht="12.75" x14ac:dyDescent="0.2">
      <c r="A398" s="48" t="s">
        <v>3913</v>
      </c>
      <c r="B398" s="49" t="s">
        <v>5</v>
      </c>
      <c r="C398" s="48" t="s">
        <v>3914</v>
      </c>
      <c r="D398" s="49" t="s">
        <v>3915</v>
      </c>
      <c r="E398" s="49" t="s">
        <v>1941</v>
      </c>
      <c r="F398" s="50">
        <v>1356</v>
      </c>
      <c r="G398" s="50">
        <v>32.450000000000003</v>
      </c>
      <c r="H398" s="49">
        <v>274</v>
      </c>
      <c r="I398" s="49">
        <v>1357</v>
      </c>
      <c r="J398" s="51">
        <v>1</v>
      </c>
      <c r="K398" s="52">
        <v>88</v>
      </c>
      <c r="L398" s="52" t="s">
        <v>2013</v>
      </c>
      <c r="M398" s="52" t="s">
        <v>2014</v>
      </c>
      <c r="N398" s="49" t="s">
        <v>3916</v>
      </c>
      <c r="O398" s="49" t="s">
        <v>1978</v>
      </c>
    </row>
    <row r="399" spans="1:15" ht="12.75" x14ac:dyDescent="0.2">
      <c r="A399" s="48" t="s">
        <v>3917</v>
      </c>
      <c r="B399" s="49" t="s">
        <v>5</v>
      </c>
      <c r="C399" s="48" t="s">
        <v>2005</v>
      </c>
      <c r="D399" s="49" t="s">
        <v>3918</v>
      </c>
      <c r="E399" s="49" t="s">
        <v>1941</v>
      </c>
      <c r="F399" s="50">
        <v>426</v>
      </c>
      <c r="G399" s="50">
        <v>19.25</v>
      </c>
      <c r="H399" s="49">
        <v>249</v>
      </c>
      <c r="I399" s="49">
        <v>426</v>
      </c>
      <c r="J399" s="51">
        <v>1</v>
      </c>
      <c r="K399" s="52">
        <v>55</v>
      </c>
      <c r="L399" s="52" t="s">
        <v>2013</v>
      </c>
      <c r="M399" s="52" t="s">
        <v>3919</v>
      </c>
      <c r="N399" s="49" t="s">
        <v>3920</v>
      </c>
      <c r="O399" s="49" t="s">
        <v>1945</v>
      </c>
    </row>
    <row r="400" spans="1:15" ht="12.75" x14ac:dyDescent="0.2">
      <c r="A400" s="48" t="s">
        <v>3921</v>
      </c>
      <c r="B400" s="49" t="s">
        <v>5</v>
      </c>
      <c r="C400" s="48" t="s">
        <v>3922</v>
      </c>
      <c r="D400" s="49" t="s">
        <v>3923</v>
      </c>
      <c r="E400" s="49" t="s">
        <v>1941</v>
      </c>
      <c r="F400" s="50">
        <v>240</v>
      </c>
      <c r="G400" s="50">
        <v>25.83</v>
      </c>
      <c r="H400" s="49">
        <v>269</v>
      </c>
      <c r="I400" s="49">
        <v>240</v>
      </c>
      <c r="J400" s="51">
        <v>0</v>
      </c>
      <c r="K400" s="52">
        <v>22</v>
      </c>
      <c r="L400" s="52" t="s">
        <v>3924</v>
      </c>
      <c r="M400" s="52" t="s">
        <v>3925</v>
      </c>
      <c r="N400" s="49" t="s">
        <v>3926</v>
      </c>
      <c r="O400" s="49" t="s">
        <v>1945</v>
      </c>
    </row>
    <row r="401" spans="1:15" ht="12.75" x14ac:dyDescent="0.2">
      <c r="A401" s="48" t="s">
        <v>3927</v>
      </c>
      <c r="B401" s="49" t="s">
        <v>3928</v>
      </c>
      <c r="C401" s="48" t="s">
        <v>3929</v>
      </c>
      <c r="D401" s="49" t="s">
        <v>3930</v>
      </c>
      <c r="E401" s="49" t="s">
        <v>1941</v>
      </c>
      <c r="F401" s="50">
        <v>825</v>
      </c>
      <c r="G401" s="50">
        <v>30.18</v>
      </c>
      <c r="H401" s="49">
        <v>276</v>
      </c>
      <c r="I401" s="49">
        <v>825</v>
      </c>
      <c r="J401" s="51">
        <v>5</v>
      </c>
      <c r="K401" s="52">
        <v>72</v>
      </c>
      <c r="L401" s="52" t="s">
        <v>1969</v>
      </c>
      <c r="M401" s="52" t="s">
        <v>3931</v>
      </c>
      <c r="N401" s="49" t="s">
        <v>3932</v>
      </c>
      <c r="O401" s="49" t="s">
        <v>1978</v>
      </c>
    </row>
    <row r="402" spans="1:15" ht="12.75" x14ac:dyDescent="0.2">
      <c r="A402" s="48" t="s">
        <v>3933</v>
      </c>
      <c r="B402" s="49" t="s">
        <v>5</v>
      </c>
      <c r="C402" s="48" t="s">
        <v>3934</v>
      </c>
      <c r="D402" s="49" t="s">
        <v>3935</v>
      </c>
      <c r="E402" s="49" t="s">
        <v>1941</v>
      </c>
      <c r="F402" s="50">
        <v>414</v>
      </c>
      <c r="G402" s="50">
        <v>27.05</v>
      </c>
      <c r="H402" s="49">
        <v>280</v>
      </c>
      <c r="I402" s="49">
        <v>414</v>
      </c>
      <c r="J402" s="51">
        <v>0</v>
      </c>
      <c r="K402" s="52">
        <v>48</v>
      </c>
      <c r="L402" s="52" t="s">
        <v>2294</v>
      </c>
      <c r="M402" s="52" t="s">
        <v>3936</v>
      </c>
      <c r="N402" s="49" t="s">
        <v>3937</v>
      </c>
      <c r="O402" s="49" t="s">
        <v>1945</v>
      </c>
    </row>
    <row r="403" spans="1:15" ht="12.75" x14ac:dyDescent="0.2">
      <c r="A403" s="48" t="s">
        <v>3938</v>
      </c>
      <c r="B403" s="49" t="s">
        <v>5</v>
      </c>
      <c r="C403" s="48" t="s">
        <v>3939</v>
      </c>
      <c r="D403" s="49" t="s">
        <v>3940</v>
      </c>
      <c r="E403" s="49" t="s">
        <v>1941</v>
      </c>
      <c r="F403" s="50">
        <v>951</v>
      </c>
      <c r="G403" s="50">
        <v>29.23</v>
      </c>
      <c r="H403" s="49">
        <v>279</v>
      </c>
      <c r="I403" s="49">
        <v>952</v>
      </c>
      <c r="J403" s="51">
        <v>1</v>
      </c>
      <c r="K403" s="52">
        <v>71</v>
      </c>
      <c r="L403" s="52" t="s">
        <v>2663</v>
      </c>
      <c r="M403" s="52" t="s">
        <v>3941</v>
      </c>
      <c r="N403" s="49" t="s">
        <v>3942</v>
      </c>
      <c r="O403" s="49" t="s">
        <v>1945</v>
      </c>
    </row>
    <row r="404" spans="1:15" ht="12.75" x14ac:dyDescent="0.2">
      <c r="A404" s="48" t="s">
        <v>3943</v>
      </c>
      <c r="B404" s="49" t="s">
        <v>5</v>
      </c>
      <c r="C404" s="48" t="s">
        <v>3944</v>
      </c>
      <c r="D404" s="49" t="s">
        <v>3945</v>
      </c>
      <c r="E404" s="49" t="s">
        <v>1941</v>
      </c>
      <c r="F404" s="50">
        <v>501</v>
      </c>
      <c r="G404" s="50">
        <v>29.94</v>
      </c>
      <c r="H404" s="49">
        <v>279</v>
      </c>
      <c r="I404" s="49">
        <v>501</v>
      </c>
      <c r="J404" s="51">
        <v>0</v>
      </c>
      <c r="K404" s="52">
        <v>47</v>
      </c>
      <c r="L404" s="52" t="s">
        <v>2176</v>
      </c>
      <c r="M404" s="52" t="s">
        <v>3946</v>
      </c>
      <c r="N404" s="49" t="s">
        <v>3947</v>
      </c>
      <c r="O404" s="49" t="s">
        <v>2091</v>
      </c>
    </row>
    <row r="405" spans="1:15" ht="12.75" x14ac:dyDescent="0.2">
      <c r="A405" s="48" t="s">
        <v>3948</v>
      </c>
      <c r="B405" s="49" t="s">
        <v>5</v>
      </c>
      <c r="C405" s="48" t="s">
        <v>3092</v>
      </c>
      <c r="D405" s="49" t="s">
        <v>3949</v>
      </c>
      <c r="E405" s="49" t="s">
        <v>1941</v>
      </c>
      <c r="F405" s="50">
        <v>465</v>
      </c>
      <c r="G405" s="50">
        <v>27.96</v>
      </c>
      <c r="H405" s="49">
        <v>279</v>
      </c>
      <c r="I405" s="49">
        <v>465</v>
      </c>
      <c r="J405" s="51">
        <v>0</v>
      </c>
      <c r="K405" s="52">
        <v>29</v>
      </c>
      <c r="L405" s="52" t="s">
        <v>3950</v>
      </c>
      <c r="M405" s="52" t="s">
        <v>3951</v>
      </c>
      <c r="N405" s="49" t="s">
        <v>3952</v>
      </c>
      <c r="O405" s="49" t="s">
        <v>2091</v>
      </c>
    </row>
    <row r="406" spans="1:15" ht="12.75" x14ac:dyDescent="0.2">
      <c r="A406" s="48" t="s">
        <v>3953</v>
      </c>
      <c r="B406" s="49" t="s">
        <v>5</v>
      </c>
      <c r="C406" s="48" t="s">
        <v>3954</v>
      </c>
      <c r="D406" s="49" t="s">
        <v>3955</v>
      </c>
      <c r="E406" s="49" t="s">
        <v>1941</v>
      </c>
      <c r="F406" s="50">
        <v>975</v>
      </c>
      <c r="G406" s="50">
        <v>32.82</v>
      </c>
      <c r="H406" s="49">
        <v>280</v>
      </c>
      <c r="I406" s="49">
        <v>975</v>
      </c>
      <c r="J406" s="51">
        <v>0</v>
      </c>
      <c r="K406" s="52">
        <v>74</v>
      </c>
      <c r="L406" s="52" t="s">
        <v>2300</v>
      </c>
      <c r="M406" s="52" t="s">
        <v>3956</v>
      </c>
      <c r="N406" s="49" t="s">
        <v>3957</v>
      </c>
      <c r="O406" s="49" t="s">
        <v>1978</v>
      </c>
    </row>
    <row r="407" spans="1:15" ht="12.75" x14ac:dyDescent="0.2">
      <c r="A407" s="48" t="s">
        <v>3958</v>
      </c>
      <c r="B407" s="49" t="s">
        <v>3959</v>
      </c>
      <c r="C407" s="48" t="s">
        <v>3960</v>
      </c>
      <c r="D407" s="49" t="s">
        <v>3961</v>
      </c>
      <c r="E407" s="49" t="s">
        <v>1941</v>
      </c>
      <c r="F407" s="50">
        <v>945</v>
      </c>
      <c r="G407" s="50">
        <v>30.16</v>
      </c>
      <c r="H407" s="49">
        <v>278</v>
      </c>
      <c r="I407" s="49">
        <v>945</v>
      </c>
      <c r="J407" s="51">
        <v>1</v>
      </c>
      <c r="K407" s="52">
        <v>69</v>
      </c>
      <c r="L407" s="52" t="s">
        <v>2538</v>
      </c>
      <c r="M407" s="52" t="s">
        <v>2635</v>
      </c>
      <c r="N407" s="49" t="s">
        <v>3962</v>
      </c>
      <c r="O407" s="49" t="s">
        <v>1978</v>
      </c>
    </row>
    <row r="408" spans="1:15" ht="12.75" x14ac:dyDescent="0.2">
      <c r="A408" s="48" t="s">
        <v>3963</v>
      </c>
      <c r="B408" s="49" t="s">
        <v>3964</v>
      </c>
      <c r="C408" s="48" t="s">
        <v>3965</v>
      </c>
      <c r="D408" s="49" t="s">
        <v>3966</v>
      </c>
      <c r="E408" s="49" t="s">
        <v>1941</v>
      </c>
      <c r="F408" s="50">
        <v>741</v>
      </c>
      <c r="G408" s="50">
        <v>31.31</v>
      </c>
      <c r="H408" s="49">
        <v>279</v>
      </c>
      <c r="I408" s="49">
        <v>741</v>
      </c>
      <c r="J408" s="51">
        <v>0</v>
      </c>
      <c r="K408" s="52">
        <v>53</v>
      </c>
      <c r="L408" s="52" t="s">
        <v>1988</v>
      </c>
      <c r="M408" s="52" t="s">
        <v>3967</v>
      </c>
      <c r="N408" s="49" t="s">
        <v>3968</v>
      </c>
      <c r="O408" s="49" t="s">
        <v>1945</v>
      </c>
    </row>
    <row r="409" spans="1:15" ht="12.75" x14ac:dyDescent="0.2">
      <c r="A409" s="48" t="s">
        <v>3969</v>
      </c>
      <c r="B409" s="49" t="s">
        <v>3970</v>
      </c>
      <c r="C409" s="48" t="s">
        <v>3971</v>
      </c>
      <c r="D409" s="49" t="s">
        <v>3972</v>
      </c>
      <c r="E409" s="49" t="s">
        <v>1941</v>
      </c>
      <c r="F409" s="50">
        <v>1242</v>
      </c>
      <c r="G409" s="50">
        <v>33.33</v>
      </c>
      <c r="H409" s="49">
        <v>280</v>
      </c>
      <c r="I409" s="49">
        <v>1242</v>
      </c>
      <c r="J409" s="51">
        <v>0</v>
      </c>
      <c r="K409" s="52">
        <v>77</v>
      </c>
      <c r="L409" s="52" t="s">
        <v>2354</v>
      </c>
      <c r="M409" s="52" t="s">
        <v>3973</v>
      </c>
      <c r="N409" s="49" t="s">
        <v>3974</v>
      </c>
      <c r="O409" s="49" t="s">
        <v>1978</v>
      </c>
    </row>
    <row r="410" spans="1:15" ht="12.75" x14ac:dyDescent="0.2">
      <c r="A410" s="48" t="s">
        <v>3975</v>
      </c>
      <c r="B410" s="49" t="s">
        <v>3976</v>
      </c>
      <c r="C410" s="48" t="s">
        <v>3977</v>
      </c>
      <c r="D410" s="49" t="s">
        <v>3978</v>
      </c>
      <c r="E410" s="49" t="s">
        <v>1941</v>
      </c>
      <c r="F410" s="50">
        <v>492</v>
      </c>
      <c r="G410" s="50">
        <v>28.25</v>
      </c>
      <c r="H410" s="49">
        <v>280</v>
      </c>
      <c r="I410" s="49">
        <v>492</v>
      </c>
      <c r="J410" s="51">
        <v>0</v>
      </c>
      <c r="K410" s="52">
        <v>37</v>
      </c>
      <c r="L410" s="52" t="s">
        <v>3979</v>
      </c>
      <c r="M410" s="52" t="s">
        <v>3980</v>
      </c>
      <c r="N410" s="49" t="s">
        <v>2151</v>
      </c>
      <c r="O410" s="49" t="s">
        <v>1945</v>
      </c>
    </row>
    <row r="411" spans="1:15" ht="12.75" x14ac:dyDescent="0.2">
      <c r="A411" s="48" t="s">
        <v>3981</v>
      </c>
      <c r="B411" s="49" t="s">
        <v>3982</v>
      </c>
      <c r="C411" s="48" t="s">
        <v>3983</v>
      </c>
      <c r="D411" s="49" t="s">
        <v>3984</v>
      </c>
      <c r="E411" s="49" t="s">
        <v>1941</v>
      </c>
      <c r="F411" s="50">
        <v>420</v>
      </c>
      <c r="G411" s="50">
        <v>32.86</v>
      </c>
      <c r="H411" s="49">
        <v>280</v>
      </c>
      <c r="I411" s="49">
        <v>420</v>
      </c>
      <c r="J411" s="51">
        <v>0</v>
      </c>
      <c r="K411" s="52">
        <v>39</v>
      </c>
      <c r="L411" s="52" t="s">
        <v>2727</v>
      </c>
      <c r="M411" s="52" t="s">
        <v>3985</v>
      </c>
      <c r="N411" s="49" t="s">
        <v>3986</v>
      </c>
      <c r="O411" s="49" t="s">
        <v>1945</v>
      </c>
    </row>
    <row r="412" spans="1:15" ht="12.75" x14ac:dyDescent="0.2">
      <c r="A412" s="48" t="s">
        <v>3987</v>
      </c>
      <c r="B412" s="49" t="s">
        <v>5</v>
      </c>
      <c r="C412" s="48" t="s">
        <v>3988</v>
      </c>
      <c r="D412" s="49" t="s">
        <v>3989</v>
      </c>
      <c r="E412" s="49" t="s">
        <v>1941</v>
      </c>
      <c r="F412" s="50">
        <v>816</v>
      </c>
      <c r="G412" s="50">
        <v>31.74</v>
      </c>
      <c r="H412" s="49">
        <v>280</v>
      </c>
      <c r="I412" s="49">
        <v>816</v>
      </c>
      <c r="J412" s="51">
        <v>0</v>
      </c>
      <c r="K412" s="52">
        <v>62</v>
      </c>
      <c r="L412" s="52" t="s">
        <v>3990</v>
      </c>
      <c r="M412" s="52" t="s">
        <v>3991</v>
      </c>
      <c r="N412" s="49" t="s">
        <v>3992</v>
      </c>
      <c r="O412" s="49" t="s">
        <v>1945</v>
      </c>
    </row>
    <row r="413" spans="1:15" ht="12.75" x14ac:dyDescent="0.2">
      <c r="A413" s="48" t="s">
        <v>3993</v>
      </c>
      <c r="B413" s="49" t="s">
        <v>3994</v>
      </c>
      <c r="C413" s="48" t="s">
        <v>2309</v>
      </c>
      <c r="D413" s="49" t="s">
        <v>3995</v>
      </c>
      <c r="E413" s="49" t="s">
        <v>1941</v>
      </c>
      <c r="F413" s="50">
        <v>552</v>
      </c>
      <c r="G413" s="50">
        <v>26.63</v>
      </c>
      <c r="H413" s="49">
        <v>279</v>
      </c>
      <c r="I413" s="49">
        <v>552</v>
      </c>
      <c r="J413" s="51">
        <v>0</v>
      </c>
      <c r="K413" s="52">
        <v>58</v>
      </c>
      <c r="L413" s="52" t="s">
        <v>2560</v>
      </c>
      <c r="M413" s="52" t="s">
        <v>3996</v>
      </c>
      <c r="N413" s="49" t="s">
        <v>3997</v>
      </c>
      <c r="O413" s="49" t="s">
        <v>2091</v>
      </c>
    </row>
    <row r="414" spans="1:15" ht="12.75" x14ac:dyDescent="0.2">
      <c r="A414" s="48" t="s">
        <v>3998</v>
      </c>
      <c r="B414" s="49" t="s">
        <v>5</v>
      </c>
      <c r="C414" s="48" t="s">
        <v>2379</v>
      </c>
      <c r="D414" s="49" t="s">
        <v>3999</v>
      </c>
      <c r="E414" s="49" t="s">
        <v>1941</v>
      </c>
      <c r="F414" s="50">
        <v>876</v>
      </c>
      <c r="G414" s="50">
        <v>27.63</v>
      </c>
      <c r="H414" s="49">
        <v>280</v>
      </c>
      <c r="I414" s="49">
        <v>876</v>
      </c>
      <c r="J414" s="51">
        <v>0</v>
      </c>
      <c r="K414" s="52">
        <v>70</v>
      </c>
      <c r="L414" s="52" t="s">
        <v>2354</v>
      </c>
      <c r="M414" s="52" t="s">
        <v>3973</v>
      </c>
      <c r="N414" s="49" t="s">
        <v>4000</v>
      </c>
      <c r="O414" s="49" t="s">
        <v>1978</v>
      </c>
    </row>
    <row r="415" spans="1:15" ht="12.75" x14ac:dyDescent="0.2">
      <c r="A415" s="48" t="s">
        <v>4001</v>
      </c>
      <c r="B415" s="49" t="s">
        <v>5</v>
      </c>
      <c r="C415" s="48" t="s">
        <v>3707</v>
      </c>
      <c r="D415" s="49" t="s">
        <v>4002</v>
      </c>
      <c r="E415" s="49" t="s">
        <v>1941</v>
      </c>
      <c r="F415" s="50">
        <v>1221</v>
      </c>
      <c r="G415" s="50">
        <v>30.3</v>
      </c>
      <c r="H415" s="49">
        <v>280</v>
      </c>
      <c r="I415" s="49">
        <v>1221</v>
      </c>
      <c r="J415" s="51">
        <v>0</v>
      </c>
      <c r="K415" s="52">
        <v>85</v>
      </c>
      <c r="L415" s="52" t="s">
        <v>2675</v>
      </c>
      <c r="M415" s="52" t="s">
        <v>3379</v>
      </c>
      <c r="N415" s="49" t="s">
        <v>4003</v>
      </c>
      <c r="O415" s="49" t="s">
        <v>1978</v>
      </c>
    </row>
    <row r="416" spans="1:15" ht="12.75" x14ac:dyDescent="0.2">
      <c r="A416" s="48" t="s">
        <v>4004</v>
      </c>
      <c r="B416" s="49" t="s">
        <v>5</v>
      </c>
      <c r="C416" s="48" t="s">
        <v>4005</v>
      </c>
      <c r="D416" s="49" t="s">
        <v>4006</v>
      </c>
      <c r="E416" s="49" t="s">
        <v>1941</v>
      </c>
      <c r="F416" s="50">
        <v>654</v>
      </c>
      <c r="G416" s="50">
        <v>28.9</v>
      </c>
      <c r="H416" s="49">
        <v>280</v>
      </c>
      <c r="I416" s="49">
        <v>654</v>
      </c>
      <c r="J416" s="51">
        <v>0</v>
      </c>
      <c r="K416" s="52">
        <v>58</v>
      </c>
      <c r="L416" s="52" t="s">
        <v>2560</v>
      </c>
      <c r="M416" s="52" t="s">
        <v>2652</v>
      </c>
      <c r="N416" s="49" t="s">
        <v>2739</v>
      </c>
      <c r="O416" s="49" t="s">
        <v>1945</v>
      </c>
    </row>
    <row r="417" spans="1:15" ht="12.75" x14ac:dyDescent="0.2">
      <c r="A417" s="48" t="s">
        <v>4007</v>
      </c>
      <c r="B417" s="49" t="s">
        <v>5</v>
      </c>
      <c r="C417" s="48" t="s">
        <v>4008</v>
      </c>
      <c r="D417" s="49" t="s">
        <v>4009</v>
      </c>
      <c r="E417" s="49" t="s">
        <v>1941</v>
      </c>
      <c r="F417" s="50">
        <v>849</v>
      </c>
      <c r="G417" s="50">
        <v>29.45</v>
      </c>
      <c r="H417" s="49">
        <v>279</v>
      </c>
      <c r="I417" s="49">
        <v>849</v>
      </c>
      <c r="J417" s="51">
        <v>0</v>
      </c>
      <c r="K417" s="52">
        <v>64</v>
      </c>
      <c r="L417" s="52" t="s">
        <v>2354</v>
      </c>
      <c r="M417" s="52" t="s">
        <v>2244</v>
      </c>
      <c r="N417" s="49" t="s">
        <v>4010</v>
      </c>
      <c r="O417" s="49" t="s">
        <v>1978</v>
      </c>
    </row>
    <row r="418" spans="1:15" ht="12.75" x14ac:dyDescent="0.2">
      <c r="A418" s="48" t="s">
        <v>4011</v>
      </c>
      <c r="B418" s="49" t="s">
        <v>5</v>
      </c>
      <c r="C418" s="48" t="s">
        <v>2180</v>
      </c>
      <c r="D418" s="49" t="s">
        <v>4012</v>
      </c>
      <c r="E418" s="49" t="s">
        <v>1941</v>
      </c>
      <c r="F418" s="50">
        <v>795</v>
      </c>
      <c r="G418" s="50">
        <v>24.91</v>
      </c>
      <c r="H418" s="49">
        <v>275</v>
      </c>
      <c r="I418" s="49">
        <v>795</v>
      </c>
      <c r="J418" s="51">
        <v>0</v>
      </c>
      <c r="K418" s="52">
        <v>65</v>
      </c>
      <c r="L418" s="52" t="s">
        <v>1969</v>
      </c>
      <c r="M418" s="52" t="s">
        <v>4013</v>
      </c>
      <c r="N418" s="49" t="s">
        <v>4014</v>
      </c>
      <c r="O418" s="49" t="s">
        <v>1978</v>
      </c>
    </row>
    <row r="419" spans="1:15" ht="12.75" x14ac:dyDescent="0.2">
      <c r="A419" s="48" t="s">
        <v>4015</v>
      </c>
      <c r="B419" s="49" t="s">
        <v>5</v>
      </c>
      <c r="C419" s="48" t="s">
        <v>4016</v>
      </c>
      <c r="D419" s="49" t="s">
        <v>4017</v>
      </c>
      <c r="E419" s="49" t="s">
        <v>1941</v>
      </c>
      <c r="F419" s="50">
        <v>1614</v>
      </c>
      <c r="G419" s="50">
        <v>31.16</v>
      </c>
      <c r="H419" s="49">
        <v>278</v>
      </c>
      <c r="I419" s="49">
        <v>1614</v>
      </c>
      <c r="J419" s="51">
        <v>0</v>
      </c>
      <c r="K419" s="52">
        <v>103</v>
      </c>
      <c r="L419" s="52" t="s">
        <v>2764</v>
      </c>
      <c r="M419" s="52" t="s">
        <v>2961</v>
      </c>
      <c r="N419" s="49" t="s">
        <v>4018</v>
      </c>
      <c r="O419" s="49" t="s">
        <v>1978</v>
      </c>
    </row>
    <row r="420" spans="1:15" ht="12.75" x14ac:dyDescent="0.2">
      <c r="A420" s="48" t="s">
        <v>4019</v>
      </c>
      <c r="B420" s="49" t="s">
        <v>4020</v>
      </c>
      <c r="C420" s="48" t="s">
        <v>4021</v>
      </c>
      <c r="D420" s="49" t="s">
        <v>4022</v>
      </c>
      <c r="E420" s="49" t="s">
        <v>1941</v>
      </c>
      <c r="F420" s="50">
        <v>2235</v>
      </c>
      <c r="G420" s="50">
        <v>33.65</v>
      </c>
      <c r="H420" s="49">
        <v>280</v>
      </c>
      <c r="I420" s="49">
        <v>2235</v>
      </c>
      <c r="J420" s="51">
        <v>0</v>
      </c>
      <c r="K420" s="52">
        <v>97</v>
      </c>
      <c r="L420" s="52" t="s">
        <v>2332</v>
      </c>
      <c r="M420" s="52" t="s">
        <v>4023</v>
      </c>
      <c r="N420" s="49" t="s">
        <v>4024</v>
      </c>
      <c r="O420" s="49" t="s">
        <v>1978</v>
      </c>
    </row>
    <row r="421" spans="1:15" ht="12.75" x14ac:dyDescent="0.2">
      <c r="A421" s="48" t="s">
        <v>4025</v>
      </c>
      <c r="B421" s="49" t="s">
        <v>4026</v>
      </c>
      <c r="C421" s="48" t="s">
        <v>4027</v>
      </c>
      <c r="D421" s="49" t="s">
        <v>4028</v>
      </c>
      <c r="E421" s="49" t="s">
        <v>1941</v>
      </c>
      <c r="F421" s="50">
        <v>708</v>
      </c>
      <c r="G421" s="50">
        <v>30.23</v>
      </c>
      <c r="H421" s="49">
        <v>278</v>
      </c>
      <c r="I421" s="49">
        <v>708</v>
      </c>
      <c r="J421" s="51">
        <v>0</v>
      </c>
      <c r="K421" s="52">
        <v>83</v>
      </c>
      <c r="L421" s="52" t="s">
        <v>2576</v>
      </c>
      <c r="M421" s="52" t="s">
        <v>4029</v>
      </c>
      <c r="N421" s="49" t="s">
        <v>4030</v>
      </c>
      <c r="O421" s="49" t="s">
        <v>1978</v>
      </c>
    </row>
    <row r="422" spans="1:15" ht="12.75" x14ac:dyDescent="0.2">
      <c r="A422" s="48" t="s">
        <v>4031</v>
      </c>
      <c r="B422" s="49" t="s">
        <v>4032</v>
      </c>
      <c r="C422" s="48" t="s">
        <v>4033</v>
      </c>
      <c r="D422" s="49" t="s">
        <v>4034</v>
      </c>
      <c r="E422" s="49" t="s">
        <v>1941</v>
      </c>
      <c r="F422" s="50">
        <v>933</v>
      </c>
      <c r="G422" s="50">
        <v>29.26</v>
      </c>
      <c r="H422" s="49">
        <v>280</v>
      </c>
      <c r="I422" s="49">
        <v>933</v>
      </c>
      <c r="J422" s="51">
        <v>0</v>
      </c>
      <c r="K422" s="52">
        <v>82</v>
      </c>
      <c r="L422" s="52" t="s">
        <v>2095</v>
      </c>
      <c r="M422" s="52" t="s">
        <v>4035</v>
      </c>
      <c r="N422" s="49" t="s">
        <v>4036</v>
      </c>
      <c r="O422" s="49" t="s">
        <v>1978</v>
      </c>
    </row>
    <row r="423" spans="1:15" ht="12.75" x14ac:dyDescent="0.2">
      <c r="A423" s="48" t="s">
        <v>4037</v>
      </c>
      <c r="B423" s="49" t="s">
        <v>4038</v>
      </c>
      <c r="C423" s="48" t="s">
        <v>4039</v>
      </c>
      <c r="D423" s="49" t="s">
        <v>4040</v>
      </c>
      <c r="E423" s="49" t="s">
        <v>1941</v>
      </c>
      <c r="F423" s="50">
        <v>243</v>
      </c>
      <c r="G423" s="50">
        <v>29.22</v>
      </c>
      <c r="H423" s="49">
        <v>280</v>
      </c>
      <c r="I423" s="49">
        <v>243</v>
      </c>
      <c r="J423" s="51">
        <v>0</v>
      </c>
      <c r="K423" s="52">
        <v>11</v>
      </c>
      <c r="L423" s="52" t="s">
        <v>4041</v>
      </c>
      <c r="M423" s="52" t="s">
        <v>4042</v>
      </c>
      <c r="N423" s="49" t="s">
        <v>4043</v>
      </c>
      <c r="O423" s="49" t="s">
        <v>1945</v>
      </c>
    </row>
    <row r="424" spans="1:15" ht="12.75" x14ac:dyDescent="0.2">
      <c r="A424" s="48" t="s">
        <v>4044</v>
      </c>
      <c r="B424" s="49" t="s">
        <v>5</v>
      </c>
      <c r="C424" s="48" t="s">
        <v>4045</v>
      </c>
      <c r="D424" s="49" t="s">
        <v>4046</v>
      </c>
      <c r="E424" s="49" t="s">
        <v>1941</v>
      </c>
      <c r="F424" s="50">
        <v>1281</v>
      </c>
      <c r="G424" s="50">
        <v>31.38</v>
      </c>
      <c r="H424" s="49">
        <v>279</v>
      </c>
      <c r="I424" s="49">
        <v>1282</v>
      </c>
      <c r="J424" s="51">
        <v>1</v>
      </c>
      <c r="K424" s="52">
        <v>87</v>
      </c>
      <c r="L424" s="52" t="s">
        <v>2764</v>
      </c>
      <c r="M424" s="52" t="s">
        <v>2961</v>
      </c>
      <c r="N424" s="49" t="s">
        <v>4047</v>
      </c>
      <c r="O424" s="49" t="s">
        <v>1978</v>
      </c>
    </row>
    <row r="425" spans="1:15" ht="12.75" x14ac:dyDescent="0.2">
      <c r="A425" s="48" t="s">
        <v>4048</v>
      </c>
      <c r="B425" s="49" t="s">
        <v>5</v>
      </c>
      <c r="C425" s="48" t="s">
        <v>4049</v>
      </c>
      <c r="D425" s="49" t="s">
        <v>4050</v>
      </c>
      <c r="E425" s="49" t="s">
        <v>2007</v>
      </c>
      <c r="F425" s="50">
        <v>219</v>
      </c>
      <c r="G425" s="50">
        <v>30.59</v>
      </c>
      <c r="H425" s="49">
        <v>260</v>
      </c>
      <c r="I425" s="49">
        <v>220</v>
      </c>
      <c r="J425" s="51">
        <v>1</v>
      </c>
      <c r="K425" s="52">
        <v>31</v>
      </c>
      <c r="L425" s="52" t="s">
        <v>4051</v>
      </c>
      <c r="M425" s="52" t="s">
        <v>4052</v>
      </c>
      <c r="N425" s="49" t="s">
        <v>4053</v>
      </c>
      <c r="O425" s="49" t="s">
        <v>2190</v>
      </c>
    </row>
    <row r="426" spans="1:15" ht="12.75" x14ac:dyDescent="0.2">
      <c r="A426" s="48" t="s">
        <v>4054</v>
      </c>
      <c r="B426" s="49" t="s">
        <v>5</v>
      </c>
      <c r="C426" s="48" t="s">
        <v>2005</v>
      </c>
      <c r="D426" s="49" t="s">
        <v>4055</v>
      </c>
      <c r="E426" s="49" t="s">
        <v>2007</v>
      </c>
      <c r="F426" s="50">
        <v>219</v>
      </c>
      <c r="G426" s="50">
        <v>28.31</v>
      </c>
      <c r="H426" s="49">
        <v>279</v>
      </c>
      <c r="I426" s="49">
        <v>219</v>
      </c>
      <c r="J426" s="51">
        <v>0</v>
      </c>
      <c r="K426" s="52">
        <v>23</v>
      </c>
      <c r="L426" s="52" t="s">
        <v>4056</v>
      </c>
      <c r="M426" s="52" t="s">
        <v>4057</v>
      </c>
      <c r="N426" s="49" t="s">
        <v>4058</v>
      </c>
      <c r="O426" s="49" t="s">
        <v>1945</v>
      </c>
    </row>
    <row r="427" spans="1:15" ht="12.75" x14ac:dyDescent="0.2">
      <c r="A427" s="48" t="s">
        <v>4059</v>
      </c>
      <c r="B427" s="49" t="s">
        <v>5</v>
      </c>
      <c r="C427" s="48" t="s">
        <v>4060</v>
      </c>
      <c r="D427" s="49" t="s">
        <v>4061</v>
      </c>
      <c r="E427" s="49" t="s">
        <v>2007</v>
      </c>
      <c r="F427" s="50">
        <v>384</v>
      </c>
      <c r="G427" s="50">
        <v>23.7</v>
      </c>
      <c r="H427" s="49">
        <v>275</v>
      </c>
      <c r="I427" s="49">
        <v>385</v>
      </c>
      <c r="J427" s="51">
        <v>1</v>
      </c>
      <c r="K427" s="52">
        <v>39</v>
      </c>
      <c r="L427" s="52" t="s">
        <v>4062</v>
      </c>
      <c r="M427" s="52" t="s">
        <v>4063</v>
      </c>
      <c r="N427" s="49" t="s">
        <v>4064</v>
      </c>
      <c r="O427" s="49" t="s">
        <v>1945</v>
      </c>
    </row>
    <row r="428" spans="1:15" ht="12.75" x14ac:dyDescent="0.2">
      <c r="A428" s="48" t="s">
        <v>4065</v>
      </c>
      <c r="B428" s="49" t="s">
        <v>5</v>
      </c>
      <c r="C428" s="48" t="s">
        <v>4066</v>
      </c>
      <c r="D428" s="49" t="s">
        <v>4067</v>
      </c>
      <c r="E428" s="49" t="s">
        <v>2007</v>
      </c>
      <c r="F428" s="50">
        <v>735</v>
      </c>
      <c r="G428" s="50">
        <v>26.67</v>
      </c>
      <c r="H428" s="49">
        <v>276</v>
      </c>
      <c r="I428" s="49">
        <v>735</v>
      </c>
      <c r="J428" s="51">
        <v>0</v>
      </c>
      <c r="K428" s="52">
        <v>48</v>
      </c>
      <c r="L428" s="52" t="s">
        <v>4068</v>
      </c>
      <c r="M428" s="52" t="s">
        <v>4069</v>
      </c>
      <c r="N428" s="49" t="s">
        <v>4070</v>
      </c>
      <c r="O428" s="49" t="s">
        <v>1978</v>
      </c>
    </row>
    <row r="429" spans="1:15" ht="12.75" x14ac:dyDescent="0.2">
      <c r="A429" s="48" t="s">
        <v>4071</v>
      </c>
      <c r="B429" s="49" t="s">
        <v>5</v>
      </c>
      <c r="C429" s="48" t="s">
        <v>4072</v>
      </c>
      <c r="D429" s="49" t="s">
        <v>4073</v>
      </c>
      <c r="E429" s="49" t="s">
        <v>1941</v>
      </c>
      <c r="F429" s="50">
        <v>537</v>
      </c>
      <c r="G429" s="50">
        <v>30.54</v>
      </c>
      <c r="H429" s="49">
        <v>278</v>
      </c>
      <c r="I429" s="49">
        <v>537</v>
      </c>
      <c r="J429" s="51">
        <v>0</v>
      </c>
      <c r="K429" s="52">
        <v>57</v>
      </c>
      <c r="L429" s="52" t="s">
        <v>2413</v>
      </c>
      <c r="M429" s="52" t="s">
        <v>4074</v>
      </c>
      <c r="N429" s="49" t="s">
        <v>4075</v>
      </c>
      <c r="O429" s="49" t="s">
        <v>1978</v>
      </c>
    </row>
    <row r="430" spans="1:15" ht="12.75" x14ac:dyDescent="0.2">
      <c r="A430" s="48" t="s">
        <v>4076</v>
      </c>
      <c r="B430" s="49" t="s">
        <v>4077</v>
      </c>
      <c r="C430" s="48" t="s">
        <v>4078</v>
      </c>
      <c r="D430" s="49" t="s">
        <v>4079</v>
      </c>
      <c r="E430" s="49" t="s">
        <v>2007</v>
      </c>
      <c r="F430" s="50">
        <v>753</v>
      </c>
      <c r="G430" s="50">
        <v>30.81</v>
      </c>
      <c r="H430" s="49">
        <v>277</v>
      </c>
      <c r="I430" s="49">
        <v>753</v>
      </c>
      <c r="J430" s="51">
        <v>0</v>
      </c>
      <c r="K430" s="52">
        <v>83</v>
      </c>
      <c r="L430" s="52" t="s">
        <v>2095</v>
      </c>
      <c r="M430" s="52" t="s">
        <v>4080</v>
      </c>
      <c r="N430" s="49" t="s">
        <v>4081</v>
      </c>
      <c r="O430" s="49" t="s">
        <v>1978</v>
      </c>
    </row>
    <row r="431" spans="1:15" ht="12.75" x14ac:dyDescent="0.2">
      <c r="A431" s="48" t="s">
        <v>4082</v>
      </c>
      <c r="B431" s="49" t="s">
        <v>5</v>
      </c>
      <c r="C431" s="48" t="s">
        <v>2180</v>
      </c>
      <c r="D431" s="49" t="s">
        <v>4083</v>
      </c>
      <c r="E431" s="49" t="s">
        <v>2007</v>
      </c>
      <c r="F431" s="50">
        <v>423</v>
      </c>
      <c r="G431" s="50">
        <v>25.53</v>
      </c>
      <c r="H431" s="49">
        <v>266</v>
      </c>
      <c r="I431" s="49">
        <v>423</v>
      </c>
      <c r="J431" s="51">
        <v>0</v>
      </c>
      <c r="K431" s="52">
        <v>66</v>
      </c>
      <c r="L431" s="52" t="s">
        <v>2439</v>
      </c>
      <c r="M431" s="52" t="s">
        <v>4084</v>
      </c>
      <c r="N431" s="49" t="s">
        <v>4085</v>
      </c>
      <c r="O431" s="49" t="s">
        <v>2190</v>
      </c>
    </row>
    <row r="432" spans="1:15" ht="12.75" x14ac:dyDescent="0.2">
      <c r="A432" s="48" t="s">
        <v>4086</v>
      </c>
      <c r="B432" s="49" t="s">
        <v>5</v>
      </c>
      <c r="C432" s="48" t="s">
        <v>4087</v>
      </c>
      <c r="D432" s="49" t="s">
        <v>4088</v>
      </c>
      <c r="E432" s="49" t="s">
        <v>2007</v>
      </c>
      <c r="F432" s="50">
        <v>579</v>
      </c>
      <c r="G432" s="50">
        <v>34.54</v>
      </c>
      <c r="H432" s="49">
        <v>273</v>
      </c>
      <c r="I432" s="49">
        <v>579</v>
      </c>
      <c r="J432" s="51">
        <v>0</v>
      </c>
      <c r="K432" s="52">
        <v>59</v>
      </c>
      <c r="L432" s="52" t="s">
        <v>2538</v>
      </c>
      <c r="M432" s="52" t="s">
        <v>4089</v>
      </c>
      <c r="N432" s="49" t="s">
        <v>4090</v>
      </c>
      <c r="O432" s="49" t="s">
        <v>2091</v>
      </c>
    </row>
    <row r="433" spans="1:15" ht="12.75" x14ac:dyDescent="0.2">
      <c r="A433" s="48" t="s">
        <v>4091</v>
      </c>
      <c r="B433" s="49" t="s">
        <v>5</v>
      </c>
      <c r="C433" s="48" t="s">
        <v>4092</v>
      </c>
      <c r="D433" s="49" t="s">
        <v>4093</v>
      </c>
      <c r="E433" s="49" t="s">
        <v>2007</v>
      </c>
      <c r="F433" s="50">
        <v>900</v>
      </c>
      <c r="G433" s="50">
        <v>31.89</v>
      </c>
      <c r="H433" s="49">
        <v>279</v>
      </c>
      <c r="I433" s="49">
        <v>900</v>
      </c>
      <c r="J433" s="51">
        <v>0</v>
      </c>
      <c r="K433" s="52">
        <v>85</v>
      </c>
      <c r="L433" s="52" t="s">
        <v>2439</v>
      </c>
      <c r="M433" s="52" t="s">
        <v>4094</v>
      </c>
      <c r="N433" s="49" t="s">
        <v>4095</v>
      </c>
      <c r="O433" s="49" t="s">
        <v>1978</v>
      </c>
    </row>
    <row r="434" spans="1:15" ht="12.75" x14ac:dyDescent="0.2">
      <c r="A434" s="48" t="s">
        <v>4096</v>
      </c>
      <c r="B434" s="49" t="s">
        <v>5</v>
      </c>
      <c r="C434" s="48" t="s">
        <v>4097</v>
      </c>
      <c r="D434" s="49" t="s">
        <v>4098</v>
      </c>
      <c r="E434" s="49" t="s">
        <v>2007</v>
      </c>
      <c r="F434" s="50">
        <v>741</v>
      </c>
      <c r="G434" s="50">
        <v>32.93</v>
      </c>
      <c r="H434" s="49">
        <v>280</v>
      </c>
      <c r="I434" s="49">
        <v>741</v>
      </c>
      <c r="J434" s="51">
        <v>0</v>
      </c>
      <c r="K434" s="52">
        <v>87</v>
      </c>
      <c r="L434" s="52" t="s">
        <v>2764</v>
      </c>
      <c r="M434" s="52" t="s">
        <v>2961</v>
      </c>
      <c r="N434" s="49" t="s">
        <v>4099</v>
      </c>
      <c r="O434" s="49" t="s">
        <v>1978</v>
      </c>
    </row>
    <row r="435" spans="1:15" ht="12.75" x14ac:dyDescent="0.2">
      <c r="A435" s="48" t="s">
        <v>4100</v>
      </c>
      <c r="B435" s="49" t="s">
        <v>4101</v>
      </c>
      <c r="C435" s="48" t="s">
        <v>4102</v>
      </c>
      <c r="D435" s="49" t="s">
        <v>4103</v>
      </c>
      <c r="E435" s="49" t="s">
        <v>2007</v>
      </c>
      <c r="F435" s="50">
        <v>864</v>
      </c>
      <c r="G435" s="50">
        <v>31.37</v>
      </c>
      <c r="H435" s="49">
        <v>279</v>
      </c>
      <c r="I435" s="49">
        <v>864</v>
      </c>
      <c r="J435" s="51">
        <v>0</v>
      </c>
      <c r="K435" s="52">
        <v>84</v>
      </c>
      <c r="L435" s="52" t="s">
        <v>2428</v>
      </c>
      <c r="M435" s="52" t="s">
        <v>3393</v>
      </c>
      <c r="N435" s="49" t="s">
        <v>4104</v>
      </c>
      <c r="O435" s="49" t="s">
        <v>2190</v>
      </c>
    </row>
    <row r="436" spans="1:15" ht="12.75" x14ac:dyDescent="0.2">
      <c r="A436" s="48" t="s">
        <v>4105</v>
      </c>
      <c r="B436" s="49" t="s">
        <v>5</v>
      </c>
      <c r="C436" s="48" t="s">
        <v>4106</v>
      </c>
      <c r="D436" s="49" t="s">
        <v>4107</v>
      </c>
      <c r="E436" s="49" t="s">
        <v>2007</v>
      </c>
      <c r="F436" s="50">
        <v>1200</v>
      </c>
      <c r="G436" s="50">
        <v>31</v>
      </c>
      <c r="H436" s="49">
        <v>280</v>
      </c>
      <c r="I436" s="49">
        <v>1200</v>
      </c>
      <c r="J436" s="51">
        <v>0</v>
      </c>
      <c r="K436" s="52">
        <v>87</v>
      </c>
      <c r="L436" s="52" t="s">
        <v>2243</v>
      </c>
      <c r="M436" s="52" t="s">
        <v>4108</v>
      </c>
      <c r="N436" s="49" t="s">
        <v>4109</v>
      </c>
      <c r="O436" s="49" t="s">
        <v>1978</v>
      </c>
    </row>
    <row r="437" spans="1:15" ht="12.75" x14ac:dyDescent="0.2">
      <c r="A437" s="48" t="s">
        <v>4110</v>
      </c>
      <c r="B437" s="49" t="s">
        <v>5</v>
      </c>
      <c r="C437" s="48" t="s">
        <v>4111</v>
      </c>
      <c r="D437" s="49" t="s">
        <v>4112</v>
      </c>
      <c r="E437" s="49" t="s">
        <v>2007</v>
      </c>
      <c r="F437" s="50">
        <v>159</v>
      </c>
      <c r="G437" s="50">
        <v>23.9</v>
      </c>
      <c r="H437" s="49">
        <v>280</v>
      </c>
      <c r="I437" s="49">
        <v>159</v>
      </c>
      <c r="J437" s="51">
        <v>0</v>
      </c>
      <c r="K437" s="52">
        <v>24</v>
      </c>
      <c r="L437" s="52" t="s">
        <v>4113</v>
      </c>
      <c r="M437" s="52" t="s">
        <v>4114</v>
      </c>
      <c r="N437" s="49" t="s">
        <v>1952</v>
      </c>
      <c r="O437" s="49" t="s">
        <v>1952</v>
      </c>
    </row>
    <row r="438" spans="1:15" ht="12.75" x14ac:dyDescent="0.2">
      <c r="A438" s="48" t="s">
        <v>4115</v>
      </c>
      <c r="B438" s="49" t="s">
        <v>4116</v>
      </c>
      <c r="C438" s="48" t="s">
        <v>4111</v>
      </c>
      <c r="D438" s="49" t="s">
        <v>4117</v>
      </c>
      <c r="E438" s="49" t="s">
        <v>2007</v>
      </c>
      <c r="F438" s="50">
        <v>924</v>
      </c>
      <c r="G438" s="50">
        <v>31.06</v>
      </c>
      <c r="H438" s="49">
        <v>279</v>
      </c>
      <c r="I438" s="49">
        <v>924</v>
      </c>
      <c r="J438" s="51">
        <v>0</v>
      </c>
      <c r="K438" s="52">
        <v>76</v>
      </c>
      <c r="L438" s="52" t="s">
        <v>2065</v>
      </c>
      <c r="M438" s="52" t="s">
        <v>4118</v>
      </c>
      <c r="N438" s="49" t="s">
        <v>4119</v>
      </c>
      <c r="O438" s="49" t="s">
        <v>2091</v>
      </c>
    </row>
    <row r="439" spans="1:15" ht="12.75" x14ac:dyDescent="0.2">
      <c r="A439" s="48" t="s">
        <v>4120</v>
      </c>
      <c r="B439" s="49" t="s">
        <v>5</v>
      </c>
      <c r="C439" s="48" t="s">
        <v>4121</v>
      </c>
      <c r="D439" s="49" t="s">
        <v>4122</v>
      </c>
      <c r="E439" s="49" t="s">
        <v>2007</v>
      </c>
      <c r="F439" s="50">
        <v>780</v>
      </c>
      <c r="G439" s="50">
        <v>31.92</v>
      </c>
      <c r="H439" s="49">
        <v>278</v>
      </c>
      <c r="I439" s="49">
        <v>780</v>
      </c>
      <c r="J439" s="51">
        <v>0</v>
      </c>
      <c r="K439" s="52">
        <v>69</v>
      </c>
      <c r="L439" s="52" t="s">
        <v>2360</v>
      </c>
      <c r="M439" s="52" t="s">
        <v>3253</v>
      </c>
      <c r="N439" s="49" t="s">
        <v>4123</v>
      </c>
      <c r="O439" s="49" t="s">
        <v>1945</v>
      </c>
    </row>
    <row r="440" spans="1:15" ht="12.75" x14ac:dyDescent="0.2">
      <c r="A440" s="48" t="s">
        <v>4124</v>
      </c>
      <c r="B440" s="49" t="s">
        <v>5</v>
      </c>
      <c r="C440" s="48" t="s">
        <v>2875</v>
      </c>
      <c r="D440" s="49" t="s">
        <v>4125</v>
      </c>
      <c r="E440" s="49" t="s">
        <v>2007</v>
      </c>
      <c r="F440" s="50">
        <v>1101</v>
      </c>
      <c r="G440" s="50">
        <v>32.15</v>
      </c>
      <c r="H440" s="49">
        <v>279</v>
      </c>
      <c r="I440" s="49">
        <v>1101</v>
      </c>
      <c r="J440" s="51">
        <v>0</v>
      </c>
      <c r="K440" s="52">
        <v>67</v>
      </c>
      <c r="L440" s="52" t="s">
        <v>2970</v>
      </c>
      <c r="M440" s="52" t="s">
        <v>4126</v>
      </c>
      <c r="N440" s="49" t="s">
        <v>4127</v>
      </c>
      <c r="O440" s="49" t="s">
        <v>2091</v>
      </c>
    </row>
    <row r="441" spans="1:15" ht="12.75" x14ac:dyDescent="0.2">
      <c r="A441" s="48" t="s">
        <v>4128</v>
      </c>
      <c r="B441" s="49" t="s">
        <v>5</v>
      </c>
      <c r="C441" s="48" t="s">
        <v>4129</v>
      </c>
      <c r="D441" s="49" t="s">
        <v>4130</v>
      </c>
      <c r="E441" s="49" t="s">
        <v>2007</v>
      </c>
      <c r="F441" s="50">
        <v>915</v>
      </c>
      <c r="G441" s="50">
        <v>29.29</v>
      </c>
      <c r="H441" s="49">
        <v>278</v>
      </c>
      <c r="I441" s="49">
        <v>915</v>
      </c>
      <c r="J441" s="51">
        <v>3</v>
      </c>
      <c r="K441" s="52">
        <v>77</v>
      </c>
      <c r="L441" s="52" t="s">
        <v>2759</v>
      </c>
      <c r="M441" s="52" t="s">
        <v>3792</v>
      </c>
      <c r="N441" s="49" t="s">
        <v>4131</v>
      </c>
      <c r="O441" s="49" t="s">
        <v>1978</v>
      </c>
    </row>
    <row r="442" spans="1:15" ht="12.75" x14ac:dyDescent="0.2">
      <c r="A442" s="48" t="s">
        <v>4132</v>
      </c>
      <c r="B442" s="49" t="s">
        <v>4133</v>
      </c>
      <c r="C442" s="48" t="s">
        <v>4134</v>
      </c>
      <c r="D442" s="49" t="s">
        <v>4135</v>
      </c>
      <c r="E442" s="49" t="s">
        <v>2007</v>
      </c>
      <c r="F442" s="50">
        <v>978</v>
      </c>
      <c r="G442" s="50">
        <v>30.57</v>
      </c>
      <c r="H442" s="49">
        <v>277</v>
      </c>
      <c r="I442" s="49">
        <v>978</v>
      </c>
      <c r="J442" s="51">
        <v>0</v>
      </c>
      <c r="K442" s="52">
        <v>74</v>
      </c>
      <c r="L442" s="52" t="s">
        <v>2100</v>
      </c>
      <c r="M442" s="52" t="s">
        <v>4136</v>
      </c>
      <c r="N442" s="49" t="s">
        <v>3216</v>
      </c>
      <c r="O442" s="49" t="s">
        <v>2091</v>
      </c>
    </row>
    <row r="443" spans="1:15" ht="12.75" x14ac:dyDescent="0.2">
      <c r="A443" s="48" t="s">
        <v>4137</v>
      </c>
      <c r="B443" s="49" t="s">
        <v>5</v>
      </c>
      <c r="C443" s="48" t="s">
        <v>4138</v>
      </c>
      <c r="D443" s="49" t="s">
        <v>4139</v>
      </c>
      <c r="E443" s="49" t="s">
        <v>1941</v>
      </c>
      <c r="F443" s="50">
        <v>1356</v>
      </c>
      <c r="G443" s="50">
        <v>28.24</v>
      </c>
      <c r="H443" s="49">
        <v>276</v>
      </c>
      <c r="I443" s="49">
        <v>1356</v>
      </c>
      <c r="J443" s="51">
        <v>0</v>
      </c>
      <c r="K443" s="52">
        <v>82</v>
      </c>
      <c r="L443" s="52" t="s">
        <v>2095</v>
      </c>
      <c r="M443" s="52" t="s">
        <v>3331</v>
      </c>
      <c r="N443" s="49" t="s">
        <v>4140</v>
      </c>
      <c r="O443" s="49" t="s">
        <v>1978</v>
      </c>
    </row>
    <row r="444" spans="1:15" ht="12.75" x14ac:dyDescent="0.2">
      <c r="A444" s="48" t="s">
        <v>4141</v>
      </c>
      <c r="B444" s="49" t="s">
        <v>5</v>
      </c>
      <c r="C444" s="48" t="s">
        <v>4142</v>
      </c>
      <c r="D444" s="49" t="s">
        <v>4143</v>
      </c>
      <c r="E444" s="49" t="s">
        <v>1941</v>
      </c>
      <c r="F444" s="50">
        <v>732</v>
      </c>
      <c r="G444" s="50">
        <v>29.23</v>
      </c>
      <c r="H444" s="49">
        <v>279</v>
      </c>
      <c r="I444" s="49">
        <v>732</v>
      </c>
      <c r="J444" s="51">
        <v>0</v>
      </c>
      <c r="K444" s="52">
        <v>70</v>
      </c>
      <c r="L444" s="52" t="s">
        <v>2143</v>
      </c>
      <c r="M444" s="52" t="s">
        <v>2749</v>
      </c>
      <c r="N444" s="49" t="s">
        <v>4144</v>
      </c>
      <c r="O444" s="49" t="s">
        <v>1978</v>
      </c>
    </row>
    <row r="445" spans="1:15" ht="12.75" x14ac:dyDescent="0.2">
      <c r="A445" s="48" t="s">
        <v>4145</v>
      </c>
      <c r="B445" s="49" t="s">
        <v>5</v>
      </c>
      <c r="C445" s="48" t="s">
        <v>4146</v>
      </c>
      <c r="D445" s="49" t="s">
        <v>4147</v>
      </c>
      <c r="E445" s="49" t="s">
        <v>1941</v>
      </c>
      <c r="F445" s="50">
        <v>579</v>
      </c>
      <c r="G445" s="50">
        <v>26.42</v>
      </c>
      <c r="H445" s="49">
        <v>274</v>
      </c>
      <c r="I445" s="49">
        <v>580</v>
      </c>
      <c r="J445" s="51">
        <v>1</v>
      </c>
      <c r="K445" s="52">
        <v>49</v>
      </c>
      <c r="L445" s="52" t="s">
        <v>2071</v>
      </c>
      <c r="M445" s="52" t="s">
        <v>4148</v>
      </c>
      <c r="N445" s="49" t="s">
        <v>4149</v>
      </c>
      <c r="O445" s="49" t="s">
        <v>1978</v>
      </c>
    </row>
    <row r="446" spans="1:15" ht="12.75" x14ac:dyDescent="0.2">
      <c r="A446" s="48" t="s">
        <v>4150</v>
      </c>
      <c r="B446" s="49" t="s">
        <v>5</v>
      </c>
      <c r="C446" s="48" t="s">
        <v>4151</v>
      </c>
      <c r="D446" s="49" t="s">
        <v>4152</v>
      </c>
      <c r="E446" s="49" t="s">
        <v>2007</v>
      </c>
      <c r="F446" s="50">
        <v>1989</v>
      </c>
      <c r="G446" s="50">
        <v>32.58</v>
      </c>
      <c r="H446" s="49">
        <v>277</v>
      </c>
      <c r="I446" s="49">
        <v>1989</v>
      </c>
      <c r="J446" s="51">
        <v>0</v>
      </c>
      <c r="K446" s="52">
        <v>98</v>
      </c>
      <c r="L446" s="52" t="s">
        <v>2434</v>
      </c>
      <c r="M446" s="52" t="s">
        <v>4153</v>
      </c>
      <c r="N446" s="49" t="s">
        <v>4154</v>
      </c>
      <c r="O446" s="49" t="s">
        <v>1978</v>
      </c>
    </row>
    <row r="447" spans="1:15" ht="12.75" x14ac:dyDescent="0.2">
      <c r="A447" s="48" t="s">
        <v>4155</v>
      </c>
      <c r="B447" s="49" t="s">
        <v>5</v>
      </c>
      <c r="C447" s="48" t="s">
        <v>3591</v>
      </c>
      <c r="D447" s="49" t="s">
        <v>4156</v>
      </c>
      <c r="E447" s="49" t="s">
        <v>2007</v>
      </c>
      <c r="F447" s="50">
        <v>1395</v>
      </c>
      <c r="G447" s="50">
        <v>30.47</v>
      </c>
      <c r="H447" s="49">
        <v>260</v>
      </c>
      <c r="I447" s="49">
        <v>1398</v>
      </c>
      <c r="J447" s="51">
        <v>6</v>
      </c>
      <c r="K447" s="52">
        <v>89</v>
      </c>
      <c r="L447" s="52" t="s">
        <v>2492</v>
      </c>
      <c r="M447" s="52" t="s">
        <v>3583</v>
      </c>
      <c r="N447" s="49" t="s">
        <v>4157</v>
      </c>
      <c r="O447" s="49" t="s">
        <v>1978</v>
      </c>
    </row>
    <row r="448" spans="1:15" ht="12.75" x14ac:dyDescent="0.2">
      <c r="A448" s="48" t="s">
        <v>4158</v>
      </c>
      <c r="B448" s="49" t="s">
        <v>5</v>
      </c>
      <c r="C448" s="48" t="s">
        <v>4159</v>
      </c>
      <c r="D448" s="49" t="s">
        <v>4160</v>
      </c>
      <c r="E448" s="49" t="s">
        <v>2007</v>
      </c>
      <c r="F448" s="50">
        <v>1617</v>
      </c>
      <c r="G448" s="50">
        <v>28.39</v>
      </c>
      <c r="H448" s="49">
        <v>271</v>
      </c>
      <c r="I448" s="49">
        <v>1617</v>
      </c>
      <c r="J448" s="51">
        <v>1</v>
      </c>
      <c r="K448" s="52">
        <v>76</v>
      </c>
      <c r="L448" s="52" t="s">
        <v>2691</v>
      </c>
      <c r="M448" s="52" t="s">
        <v>4161</v>
      </c>
      <c r="N448" s="49" t="s">
        <v>4162</v>
      </c>
      <c r="O448" s="49" t="s">
        <v>1978</v>
      </c>
    </row>
    <row r="449" spans="1:15" ht="12.75" x14ac:dyDescent="0.2">
      <c r="A449" s="48" t="s">
        <v>4163</v>
      </c>
      <c r="B449" s="49" t="s">
        <v>5</v>
      </c>
      <c r="C449" s="48" t="s">
        <v>4164</v>
      </c>
      <c r="D449" s="49" t="s">
        <v>4165</v>
      </c>
      <c r="E449" s="49" t="s">
        <v>2007</v>
      </c>
      <c r="F449" s="50">
        <v>975</v>
      </c>
      <c r="G449" s="50">
        <v>29.33</v>
      </c>
      <c r="H449" s="49">
        <v>278</v>
      </c>
      <c r="I449" s="49">
        <v>975</v>
      </c>
      <c r="J449" s="51">
        <v>0</v>
      </c>
      <c r="K449" s="52">
        <v>55</v>
      </c>
      <c r="L449" s="52" t="s">
        <v>2565</v>
      </c>
      <c r="M449" s="52" t="s">
        <v>4166</v>
      </c>
      <c r="N449" s="49" t="s">
        <v>4167</v>
      </c>
      <c r="O449" s="49" t="s">
        <v>2190</v>
      </c>
    </row>
    <row r="450" spans="1:15" ht="12.75" x14ac:dyDescent="0.2">
      <c r="A450" s="48" t="s">
        <v>4168</v>
      </c>
      <c r="B450" s="49" t="s">
        <v>5</v>
      </c>
      <c r="C450" s="48" t="s">
        <v>4169</v>
      </c>
      <c r="D450" s="49" t="s">
        <v>4170</v>
      </c>
      <c r="E450" s="49" t="s">
        <v>2007</v>
      </c>
      <c r="F450" s="50">
        <v>1197</v>
      </c>
      <c r="G450" s="50">
        <v>33.25</v>
      </c>
      <c r="H450" s="49">
        <v>276</v>
      </c>
      <c r="I450" s="49">
        <v>1197</v>
      </c>
      <c r="J450" s="51">
        <v>0</v>
      </c>
      <c r="K450" s="52">
        <v>74</v>
      </c>
      <c r="L450" s="52" t="s">
        <v>2434</v>
      </c>
      <c r="M450" s="52" t="s">
        <v>2435</v>
      </c>
      <c r="N450" s="49" t="s">
        <v>4171</v>
      </c>
      <c r="O450" s="49" t="s">
        <v>2091</v>
      </c>
    </row>
    <row r="451" spans="1:15" ht="12.75" x14ac:dyDescent="0.2">
      <c r="A451" s="48" t="s">
        <v>4172</v>
      </c>
      <c r="B451" s="49" t="s">
        <v>5</v>
      </c>
      <c r="C451" s="48" t="s">
        <v>4173</v>
      </c>
      <c r="D451" s="49" t="s">
        <v>4174</v>
      </c>
      <c r="E451" s="49" t="s">
        <v>2007</v>
      </c>
      <c r="F451" s="50">
        <v>1995</v>
      </c>
      <c r="G451" s="50">
        <v>25.86</v>
      </c>
      <c r="H451" s="49">
        <v>262</v>
      </c>
      <c r="I451" s="49">
        <v>1997</v>
      </c>
      <c r="J451" s="51">
        <v>3</v>
      </c>
      <c r="K451" s="52">
        <v>107</v>
      </c>
      <c r="L451" s="52" t="s">
        <v>2332</v>
      </c>
      <c r="M451" s="52" t="s">
        <v>4175</v>
      </c>
      <c r="N451" s="49" t="s">
        <v>4176</v>
      </c>
      <c r="O451" s="49" t="s">
        <v>1978</v>
      </c>
    </row>
    <row r="452" spans="1:15" ht="12.75" x14ac:dyDescent="0.2">
      <c r="A452" s="48" t="s">
        <v>4177</v>
      </c>
      <c r="B452" s="49" t="s">
        <v>5</v>
      </c>
      <c r="C452" s="48" t="s">
        <v>4178</v>
      </c>
      <c r="D452" s="49" t="s">
        <v>4179</v>
      </c>
      <c r="E452" s="49" t="s">
        <v>1941</v>
      </c>
      <c r="F452" s="50">
        <v>1473</v>
      </c>
      <c r="G452" s="50">
        <v>30.69</v>
      </c>
      <c r="H452" s="49">
        <v>277</v>
      </c>
      <c r="I452" s="49">
        <v>1474</v>
      </c>
      <c r="J452" s="51">
        <v>1</v>
      </c>
      <c r="K452" s="52">
        <v>74</v>
      </c>
      <c r="L452" s="52" t="s">
        <v>2176</v>
      </c>
      <c r="M452" s="52" t="s">
        <v>4180</v>
      </c>
      <c r="N452" s="49" t="s">
        <v>3895</v>
      </c>
      <c r="O452" s="49" t="s">
        <v>2190</v>
      </c>
    </row>
    <row r="453" spans="1:15" ht="12.75" x14ac:dyDescent="0.2">
      <c r="A453" s="48" t="s">
        <v>4181</v>
      </c>
      <c r="B453" s="49" t="s">
        <v>5</v>
      </c>
      <c r="C453" s="48" t="s">
        <v>2005</v>
      </c>
      <c r="D453" s="49" t="s">
        <v>4182</v>
      </c>
      <c r="E453" s="49" t="s">
        <v>2007</v>
      </c>
      <c r="F453" s="50">
        <v>336</v>
      </c>
      <c r="G453" s="50">
        <v>25.3</v>
      </c>
      <c r="H453" s="49">
        <v>276</v>
      </c>
      <c r="I453" s="49">
        <v>336</v>
      </c>
      <c r="J453" s="51">
        <v>0</v>
      </c>
      <c r="K453" s="52">
        <v>18</v>
      </c>
      <c r="L453" s="52" t="s">
        <v>4183</v>
      </c>
      <c r="M453" s="52" t="s">
        <v>4184</v>
      </c>
      <c r="N453" s="49" t="s">
        <v>3828</v>
      </c>
      <c r="O453" s="49" t="s">
        <v>1945</v>
      </c>
    </row>
    <row r="454" spans="1:15" ht="12.75" x14ac:dyDescent="0.2">
      <c r="A454" s="48" t="s">
        <v>4185</v>
      </c>
      <c r="B454" s="49" t="s">
        <v>5</v>
      </c>
      <c r="C454" s="48" t="s">
        <v>4186</v>
      </c>
      <c r="D454" s="49" t="s">
        <v>4187</v>
      </c>
      <c r="E454" s="49" t="s">
        <v>1941</v>
      </c>
      <c r="F454" s="50">
        <v>420</v>
      </c>
      <c r="G454" s="50">
        <v>29.76</v>
      </c>
      <c r="H454" s="49">
        <v>275</v>
      </c>
      <c r="I454" s="49">
        <v>420</v>
      </c>
      <c r="J454" s="51">
        <v>1</v>
      </c>
      <c r="K454" s="52">
        <v>19</v>
      </c>
      <c r="L454" s="52" t="s">
        <v>4188</v>
      </c>
      <c r="M454" s="52" t="s">
        <v>4189</v>
      </c>
      <c r="N454" s="49" t="s">
        <v>4190</v>
      </c>
      <c r="O454" s="49" t="s">
        <v>1945</v>
      </c>
    </row>
    <row r="455" spans="1:15" ht="12.75" x14ac:dyDescent="0.2">
      <c r="A455" s="48" t="s">
        <v>4191</v>
      </c>
      <c r="B455" s="49" t="s">
        <v>4192</v>
      </c>
      <c r="C455" s="48" t="s">
        <v>4193</v>
      </c>
      <c r="D455" s="49" t="s">
        <v>4194</v>
      </c>
      <c r="E455" s="49" t="s">
        <v>2007</v>
      </c>
      <c r="F455" s="50">
        <v>1398</v>
      </c>
      <c r="G455" s="50">
        <v>30.04</v>
      </c>
      <c r="H455" s="49">
        <v>279</v>
      </c>
      <c r="I455" s="49">
        <v>1398</v>
      </c>
      <c r="J455" s="51">
        <v>0</v>
      </c>
      <c r="K455" s="52">
        <v>91</v>
      </c>
      <c r="L455" s="52" t="s">
        <v>2565</v>
      </c>
      <c r="M455" s="52" t="s">
        <v>2566</v>
      </c>
      <c r="N455" s="49" t="s">
        <v>4195</v>
      </c>
      <c r="O455" s="49" t="s">
        <v>1978</v>
      </c>
    </row>
    <row r="456" spans="1:15" ht="12.75" x14ac:dyDescent="0.2">
      <c r="A456" s="48" t="s">
        <v>4196</v>
      </c>
      <c r="B456" s="49" t="s">
        <v>5</v>
      </c>
      <c r="C456" s="48" t="s">
        <v>4197</v>
      </c>
      <c r="D456" s="49" t="s">
        <v>4198</v>
      </c>
      <c r="E456" s="49" t="s">
        <v>2007</v>
      </c>
      <c r="F456" s="50">
        <v>1311</v>
      </c>
      <c r="G456" s="50">
        <v>30.89</v>
      </c>
      <c r="H456" s="49">
        <v>280</v>
      </c>
      <c r="I456" s="49">
        <v>1311</v>
      </c>
      <c r="J456" s="51">
        <v>3</v>
      </c>
      <c r="K456" s="52">
        <v>83</v>
      </c>
      <c r="L456" s="52" t="s">
        <v>2143</v>
      </c>
      <c r="M456" s="52" t="s">
        <v>2749</v>
      </c>
      <c r="N456" s="49" t="s">
        <v>4199</v>
      </c>
      <c r="O456" s="49" t="s">
        <v>1978</v>
      </c>
    </row>
    <row r="457" spans="1:15" ht="12.75" x14ac:dyDescent="0.2">
      <c r="A457" s="48" t="s">
        <v>4200</v>
      </c>
      <c r="B457" s="49" t="s">
        <v>5</v>
      </c>
      <c r="C457" s="48" t="s">
        <v>4201</v>
      </c>
      <c r="D457" s="49" t="s">
        <v>4202</v>
      </c>
      <c r="E457" s="49" t="s">
        <v>2007</v>
      </c>
      <c r="F457" s="50">
        <v>765</v>
      </c>
      <c r="G457" s="50">
        <v>28.37</v>
      </c>
      <c r="H457" s="49">
        <v>280</v>
      </c>
      <c r="I457" s="49">
        <v>765</v>
      </c>
      <c r="J457" s="51">
        <v>0</v>
      </c>
      <c r="K457" s="52">
        <v>71</v>
      </c>
      <c r="L457" s="52" t="s">
        <v>2311</v>
      </c>
      <c r="M457" s="52" t="s">
        <v>3919</v>
      </c>
      <c r="N457" s="49" t="s">
        <v>4203</v>
      </c>
      <c r="O457" s="49" t="s">
        <v>1978</v>
      </c>
    </row>
    <row r="458" spans="1:15" ht="12.75" x14ac:dyDescent="0.2">
      <c r="A458" s="48" t="s">
        <v>4204</v>
      </c>
      <c r="B458" s="49" t="s">
        <v>4205</v>
      </c>
      <c r="C458" s="48" t="s">
        <v>4206</v>
      </c>
      <c r="D458" s="49" t="s">
        <v>4207</v>
      </c>
      <c r="E458" s="49" t="s">
        <v>2007</v>
      </c>
      <c r="F458" s="50">
        <v>723</v>
      </c>
      <c r="G458" s="50">
        <v>30.84</v>
      </c>
      <c r="H458" s="49">
        <v>280</v>
      </c>
      <c r="I458" s="49">
        <v>723</v>
      </c>
      <c r="J458" s="51">
        <v>0</v>
      </c>
      <c r="K458" s="52">
        <v>54</v>
      </c>
      <c r="L458" s="52" t="s">
        <v>3221</v>
      </c>
      <c r="M458" s="52" t="s">
        <v>4208</v>
      </c>
      <c r="N458" s="49" t="s">
        <v>4209</v>
      </c>
      <c r="O458" s="49" t="s">
        <v>1945</v>
      </c>
    </row>
    <row r="459" spans="1:15" ht="12.75" x14ac:dyDescent="0.2">
      <c r="A459" s="48" t="s">
        <v>4210</v>
      </c>
      <c r="B459" s="49" t="s">
        <v>4211</v>
      </c>
      <c r="C459" s="48" t="s">
        <v>4212</v>
      </c>
      <c r="D459" s="49" t="s">
        <v>4213</v>
      </c>
      <c r="E459" s="49" t="s">
        <v>2007</v>
      </c>
      <c r="F459" s="50">
        <v>999</v>
      </c>
      <c r="G459" s="50">
        <v>27.93</v>
      </c>
      <c r="H459" s="49">
        <v>279</v>
      </c>
      <c r="I459" s="49">
        <v>1003</v>
      </c>
      <c r="J459" s="51">
        <v>3</v>
      </c>
      <c r="K459" s="52">
        <v>89</v>
      </c>
      <c r="L459" s="52" t="s">
        <v>1975</v>
      </c>
      <c r="M459" s="52" t="s">
        <v>4214</v>
      </c>
      <c r="N459" s="49" t="s">
        <v>4215</v>
      </c>
      <c r="O459" s="49" t="s">
        <v>1978</v>
      </c>
    </row>
    <row r="460" spans="1:15" ht="12.75" x14ac:dyDescent="0.2">
      <c r="A460" s="48" t="s">
        <v>4216</v>
      </c>
      <c r="B460" s="49" t="s">
        <v>4217</v>
      </c>
      <c r="C460" s="48" t="s">
        <v>4218</v>
      </c>
      <c r="D460" s="49" t="s">
        <v>4219</v>
      </c>
      <c r="E460" s="49" t="s">
        <v>2007</v>
      </c>
      <c r="F460" s="50">
        <v>756</v>
      </c>
      <c r="G460" s="50">
        <v>31.75</v>
      </c>
      <c r="H460" s="49">
        <v>280</v>
      </c>
      <c r="I460" s="49">
        <v>756</v>
      </c>
      <c r="J460" s="51">
        <v>0</v>
      </c>
      <c r="K460" s="52">
        <v>69</v>
      </c>
      <c r="L460" s="52" t="s">
        <v>3339</v>
      </c>
      <c r="M460" s="52" t="s">
        <v>4220</v>
      </c>
      <c r="N460" s="49" t="s">
        <v>4221</v>
      </c>
      <c r="O460" s="49" t="s">
        <v>1945</v>
      </c>
    </row>
    <row r="461" spans="1:15" ht="12.75" x14ac:dyDescent="0.2">
      <c r="A461" s="48" t="s">
        <v>4222</v>
      </c>
      <c r="B461" s="49" t="s">
        <v>5</v>
      </c>
      <c r="C461" s="48" t="s">
        <v>4223</v>
      </c>
      <c r="D461" s="49" t="s">
        <v>4224</v>
      </c>
      <c r="E461" s="49" t="s">
        <v>2007</v>
      </c>
      <c r="F461" s="50">
        <v>663</v>
      </c>
      <c r="G461" s="50">
        <v>31.22</v>
      </c>
      <c r="H461" s="49">
        <v>280</v>
      </c>
      <c r="I461" s="49">
        <v>663</v>
      </c>
      <c r="J461" s="51">
        <v>0</v>
      </c>
      <c r="K461" s="52">
        <v>69</v>
      </c>
      <c r="L461" s="52" t="s">
        <v>2576</v>
      </c>
      <c r="M461" s="52" t="s">
        <v>4225</v>
      </c>
      <c r="N461" s="49" t="s">
        <v>4226</v>
      </c>
      <c r="O461" s="49" t="s">
        <v>1945</v>
      </c>
    </row>
    <row r="462" spans="1:15" ht="12.75" x14ac:dyDescent="0.2">
      <c r="A462" s="48" t="s">
        <v>4227</v>
      </c>
      <c r="B462" s="49" t="s">
        <v>4228</v>
      </c>
      <c r="C462" s="48" t="s">
        <v>4229</v>
      </c>
      <c r="D462" s="49" t="s">
        <v>4230</v>
      </c>
      <c r="E462" s="49" t="s">
        <v>2007</v>
      </c>
      <c r="F462" s="50">
        <v>594</v>
      </c>
      <c r="G462" s="50">
        <v>25.25</v>
      </c>
      <c r="H462" s="49">
        <v>276</v>
      </c>
      <c r="I462" s="49">
        <v>594</v>
      </c>
      <c r="J462" s="51">
        <v>0</v>
      </c>
      <c r="K462" s="52">
        <v>54</v>
      </c>
      <c r="L462" s="52" t="s">
        <v>4231</v>
      </c>
      <c r="M462" s="52" t="s">
        <v>4232</v>
      </c>
      <c r="N462" s="49" t="s">
        <v>4233</v>
      </c>
      <c r="O462" s="49" t="s">
        <v>2091</v>
      </c>
    </row>
    <row r="463" spans="1:15" ht="12.75" x14ac:dyDescent="0.2">
      <c r="A463" s="48" t="s">
        <v>4234</v>
      </c>
      <c r="B463" s="49" t="s">
        <v>4235</v>
      </c>
      <c r="C463" s="48" t="s">
        <v>4236</v>
      </c>
      <c r="D463" s="49" t="s">
        <v>4237</v>
      </c>
      <c r="E463" s="49" t="s">
        <v>2007</v>
      </c>
      <c r="F463" s="50">
        <v>612</v>
      </c>
      <c r="G463" s="50">
        <v>26.96</v>
      </c>
      <c r="H463" s="49">
        <v>279</v>
      </c>
      <c r="I463" s="49">
        <v>612</v>
      </c>
      <c r="J463" s="51">
        <v>0</v>
      </c>
      <c r="K463" s="52">
        <v>67</v>
      </c>
      <c r="L463" s="52" t="s">
        <v>2507</v>
      </c>
      <c r="M463" s="52" t="s">
        <v>4238</v>
      </c>
      <c r="N463" s="49" t="s">
        <v>4239</v>
      </c>
      <c r="O463" s="49" t="s">
        <v>1945</v>
      </c>
    </row>
    <row r="464" spans="1:15" ht="12.75" x14ac:dyDescent="0.2">
      <c r="A464" s="48" t="s">
        <v>4240</v>
      </c>
      <c r="B464" s="49" t="s">
        <v>4241</v>
      </c>
      <c r="C464" s="48" t="s">
        <v>4242</v>
      </c>
      <c r="D464" s="49" t="s">
        <v>4243</v>
      </c>
      <c r="E464" s="49" t="s">
        <v>2007</v>
      </c>
      <c r="F464" s="50">
        <v>1098</v>
      </c>
      <c r="G464" s="50">
        <v>32.33</v>
      </c>
      <c r="H464" s="49">
        <v>279</v>
      </c>
      <c r="I464" s="49">
        <v>1098</v>
      </c>
      <c r="J464" s="51">
        <v>0</v>
      </c>
      <c r="K464" s="52">
        <v>96</v>
      </c>
      <c r="L464" s="52" t="s">
        <v>2054</v>
      </c>
      <c r="M464" s="52" t="s">
        <v>2327</v>
      </c>
      <c r="N464" s="49" t="s">
        <v>4244</v>
      </c>
      <c r="O464" s="49" t="s">
        <v>1978</v>
      </c>
    </row>
    <row r="465" spans="1:15" ht="12.75" x14ac:dyDescent="0.2">
      <c r="A465" s="48" t="s">
        <v>4245</v>
      </c>
      <c r="B465" s="49" t="s">
        <v>5</v>
      </c>
      <c r="C465" s="48" t="s">
        <v>4246</v>
      </c>
      <c r="D465" s="49" t="s">
        <v>4247</v>
      </c>
      <c r="E465" s="49" t="s">
        <v>2007</v>
      </c>
      <c r="F465" s="50">
        <v>630</v>
      </c>
      <c r="G465" s="50">
        <v>31.27</v>
      </c>
      <c r="H465" s="49">
        <v>280</v>
      </c>
      <c r="I465" s="49">
        <v>630</v>
      </c>
      <c r="J465" s="51">
        <v>0</v>
      </c>
      <c r="K465" s="52">
        <v>50</v>
      </c>
      <c r="L465" s="52" t="s">
        <v>4248</v>
      </c>
      <c r="M465" s="52" t="s">
        <v>4249</v>
      </c>
      <c r="N465" s="49" t="s">
        <v>4250</v>
      </c>
      <c r="O465" s="49" t="s">
        <v>1945</v>
      </c>
    </row>
    <row r="466" spans="1:15" ht="12.75" x14ac:dyDescent="0.2">
      <c r="A466" s="48" t="s">
        <v>4251</v>
      </c>
      <c r="B466" s="49" t="s">
        <v>5</v>
      </c>
      <c r="C466" s="48" t="s">
        <v>4252</v>
      </c>
      <c r="D466" s="49" t="s">
        <v>4253</v>
      </c>
      <c r="E466" s="49" t="s">
        <v>2007</v>
      </c>
      <c r="F466" s="50">
        <v>843</v>
      </c>
      <c r="G466" s="50">
        <v>28.94</v>
      </c>
      <c r="H466" s="49">
        <v>278</v>
      </c>
      <c r="I466" s="49">
        <v>843</v>
      </c>
      <c r="J466" s="51">
        <v>0</v>
      </c>
      <c r="K466" s="52">
        <v>64</v>
      </c>
      <c r="L466" s="52" t="s">
        <v>4254</v>
      </c>
      <c r="M466" s="52" t="s">
        <v>4255</v>
      </c>
      <c r="N466" s="49" t="s">
        <v>4256</v>
      </c>
      <c r="O466" s="49" t="s">
        <v>1978</v>
      </c>
    </row>
    <row r="467" spans="1:15" ht="12.75" x14ac:dyDescent="0.2">
      <c r="A467" s="48" t="s">
        <v>4257</v>
      </c>
      <c r="B467" s="49" t="s">
        <v>5</v>
      </c>
      <c r="C467" s="48" t="s">
        <v>2005</v>
      </c>
      <c r="D467" s="49" t="s">
        <v>4258</v>
      </c>
      <c r="E467" s="49" t="s">
        <v>2007</v>
      </c>
      <c r="F467" s="50">
        <v>309</v>
      </c>
      <c r="G467" s="50">
        <v>22.33</v>
      </c>
      <c r="H467" s="49">
        <v>275</v>
      </c>
      <c r="I467" s="49">
        <v>309</v>
      </c>
      <c r="J467" s="51">
        <v>1</v>
      </c>
      <c r="K467" s="52">
        <v>39</v>
      </c>
      <c r="L467" s="52" t="s">
        <v>4248</v>
      </c>
      <c r="M467" s="52" t="s">
        <v>4259</v>
      </c>
      <c r="N467" s="49" t="s">
        <v>4260</v>
      </c>
      <c r="O467" s="49" t="s">
        <v>1945</v>
      </c>
    </row>
    <row r="468" spans="1:15" ht="12.75" x14ac:dyDescent="0.2">
      <c r="A468" s="48" t="s">
        <v>4261</v>
      </c>
      <c r="B468" s="49" t="s">
        <v>5</v>
      </c>
      <c r="C468" s="48" t="s">
        <v>4262</v>
      </c>
      <c r="D468" s="49" t="s">
        <v>4263</v>
      </c>
      <c r="E468" s="49" t="s">
        <v>2007</v>
      </c>
      <c r="F468" s="50">
        <v>1002</v>
      </c>
      <c r="G468" s="50">
        <v>38.619999999999997</v>
      </c>
      <c r="H468" s="49">
        <v>275</v>
      </c>
      <c r="I468" s="49">
        <v>1002</v>
      </c>
      <c r="J468" s="51">
        <v>0</v>
      </c>
      <c r="K468" s="52">
        <v>50</v>
      </c>
      <c r="L468" s="52" t="s">
        <v>2737</v>
      </c>
      <c r="M468" s="52" t="s">
        <v>4264</v>
      </c>
      <c r="N468" s="49" t="s">
        <v>4265</v>
      </c>
      <c r="O468" s="49" t="s">
        <v>1945</v>
      </c>
    </row>
    <row r="469" spans="1:15" ht="12.75" x14ac:dyDescent="0.2">
      <c r="A469" s="48" t="s">
        <v>4266</v>
      </c>
      <c r="B469" s="49" t="s">
        <v>5</v>
      </c>
      <c r="C469" s="48" t="s">
        <v>4267</v>
      </c>
      <c r="D469" s="49" t="s">
        <v>4268</v>
      </c>
      <c r="E469" s="49" t="s">
        <v>2007</v>
      </c>
      <c r="F469" s="50">
        <v>693</v>
      </c>
      <c r="G469" s="50">
        <v>37.81</v>
      </c>
      <c r="H469" s="49">
        <v>280</v>
      </c>
      <c r="I469" s="49">
        <v>693</v>
      </c>
      <c r="J469" s="51">
        <v>0</v>
      </c>
      <c r="K469" s="52">
        <v>17</v>
      </c>
      <c r="L469" s="52" t="s">
        <v>4269</v>
      </c>
      <c r="M469" s="52" t="s">
        <v>4270</v>
      </c>
      <c r="N469" s="49" t="s">
        <v>4271</v>
      </c>
      <c r="O469" s="49" t="s">
        <v>1945</v>
      </c>
    </row>
    <row r="470" spans="1:15" ht="12.75" x14ac:dyDescent="0.2">
      <c r="A470" s="48" t="s">
        <v>4272</v>
      </c>
      <c r="B470" s="49" t="s">
        <v>5</v>
      </c>
      <c r="C470" s="48" t="s">
        <v>4273</v>
      </c>
      <c r="D470" s="49" t="s">
        <v>4274</v>
      </c>
      <c r="E470" s="49" t="s">
        <v>2007</v>
      </c>
      <c r="F470" s="50">
        <v>684</v>
      </c>
      <c r="G470" s="50">
        <v>30.41</v>
      </c>
      <c r="H470" s="49">
        <v>277</v>
      </c>
      <c r="I470" s="49">
        <v>684</v>
      </c>
      <c r="J470" s="51">
        <v>0</v>
      </c>
      <c r="K470" s="52">
        <v>80</v>
      </c>
      <c r="L470" s="52" t="s">
        <v>1975</v>
      </c>
      <c r="M470" s="52" t="s">
        <v>4275</v>
      </c>
      <c r="N470" s="49" t="s">
        <v>4276</v>
      </c>
      <c r="O470" s="49" t="s">
        <v>1978</v>
      </c>
    </row>
    <row r="471" spans="1:15" ht="12.75" x14ac:dyDescent="0.2">
      <c r="A471" s="48" t="s">
        <v>4277</v>
      </c>
      <c r="B471" s="49" t="s">
        <v>5</v>
      </c>
      <c r="C471" s="48" t="s">
        <v>2005</v>
      </c>
      <c r="D471" s="49" t="s">
        <v>4278</v>
      </c>
      <c r="E471" s="49" t="s">
        <v>2007</v>
      </c>
      <c r="F471" s="50">
        <v>612</v>
      </c>
      <c r="G471" s="50">
        <v>20.100000000000001</v>
      </c>
      <c r="H471" s="49">
        <v>268</v>
      </c>
      <c r="I471" s="49">
        <v>612</v>
      </c>
      <c r="J471" s="51">
        <v>0</v>
      </c>
      <c r="K471" s="52">
        <v>52</v>
      </c>
      <c r="L471" s="52" t="s">
        <v>4279</v>
      </c>
      <c r="M471" s="52" t="s">
        <v>4280</v>
      </c>
      <c r="N471" s="49" t="s">
        <v>4281</v>
      </c>
      <c r="O471" s="49" t="s">
        <v>1945</v>
      </c>
    </row>
    <row r="472" spans="1:15" ht="12.75" x14ac:dyDescent="0.2">
      <c r="A472" s="48" t="s">
        <v>4282</v>
      </c>
      <c r="B472" s="49" t="s">
        <v>5</v>
      </c>
      <c r="C472" s="48" t="s">
        <v>2510</v>
      </c>
      <c r="D472" s="49" t="s">
        <v>4283</v>
      </c>
      <c r="E472" s="49" t="s">
        <v>1941</v>
      </c>
      <c r="F472" s="50">
        <v>1449</v>
      </c>
      <c r="G472" s="50">
        <v>29.74</v>
      </c>
      <c r="H472" s="49">
        <v>265</v>
      </c>
      <c r="I472" s="49">
        <v>1450</v>
      </c>
      <c r="J472" s="51">
        <v>1</v>
      </c>
      <c r="K472" s="52">
        <v>98</v>
      </c>
      <c r="L472" s="52" t="s">
        <v>2439</v>
      </c>
      <c r="M472" s="52" t="s">
        <v>4284</v>
      </c>
      <c r="N472" s="49" t="s">
        <v>4285</v>
      </c>
      <c r="O472" s="49" t="s">
        <v>1978</v>
      </c>
    </row>
    <row r="473" spans="1:15" ht="12.75" x14ac:dyDescent="0.2">
      <c r="A473" s="48" t="s">
        <v>4286</v>
      </c>
      <c r="B473" s="49" t="s">
        <v>4287</v>
      </c>
      <c r="C473" s="48" t="s">
        <v>4288</v>
      </c>
      <c r="D473" s="49" t="s">
        <v>4289</v>
      </c>
      <c r="E473" s="49" t="s">
        <v>2007</v>
      </c>
      <c r="F473" s="50">
        <v>1338</v>
      </c>
      <c r="G473" s="50">
        <v>31.02</v>
      </c>
      <c r="H473" s="49">
        <v>276</v>
      </c>
      <c r="I473" s="49">
        <v>1338</v>
      </c>
      <c r="J473" s="51">
        <v>1</v>
      </c>
      <c r="K473" s="52">
        <v>99</v>
      </c>
      <c r="L473" s="52" t="s">
        <v>2486</v>
      </c>
      <c r="M473" s="52" t="s">
        <v>3588</v>
      </c>
      <c r="N473" s="49" t="s">
        <v>4290</v>
      </c>
      <c r="O473" s="49" t="s">
        <v>1978</v>
      </c>
    </row>
    <row r="474" spans="1:15" ht="12.75" x14ac:dyDescent="0.2">
      <c r="A474" s="48" t="s">
        <v>4291</v>
      </c>
      <c r="B474" s="49" t="s">
        <v>5</v>
      </c>
      <c r="C474" s="48" t="s">
        <v>2005</v>
      </c>
      <c r="D474" s="49" t="s">
        <v>4292</v>
      </c>
      <c r="E474" s="49" t="s">
        <v>2007</v>
      </c>
      <c r="F474" s="50">
        <v>984</v>
      </c>
      <c r="G474" s="50">
        <v>28.15</v>
      </c>
      <c r="H474" s="49">
        <v>277</v>
      </c>
      <c r="I474" s="49">
        <v>984</v>
      </c>
      <c r="J474" s="51">
        <v>0</v>
      </c>
      <c r="K474" s="52">
        <v>102</v>
      </c>
      <c r="L474" s="52" t="s">
        <v>2217</v>
      </c>
      <c r="M474" s="52" t="s">
        <v>2289</v>
      </c>
      <c r="N474" s="49" t="s">
        <v>4293</v>
      </c>
      <c r="O474" s="49" t="s">
        <v>1978</v>
      </c>
    </row>
    <row r="475" spans="1:15" ht="12.75" x14ac:dyDescent="0.2">
      <c r="A475" s="48" t="s">
        <v>4294</v>
      </c>
      <c r="B475" s="49" t="s">
        <v>5</v>
      </c>
      <c r="C475" s="48" t="s">
        <v>4295</v>
      </c>
      <c r="D475" s="49" t="s">
        <v>4296</v>
      </c>
      <c r="E475" s="49" t="s">
        <v>2007</v>
      </c>
      <c r="F475" s="50">
        <v>723</v>
      </c>
      <c r="G475" s="50">
        <v>32.090000000000003</v>
      </c>
      <c r="H475" s="49">
        <v>281</v>
      </c>
      <c r="I475" s="49">
        <v>723</v>
      </c>
      <c r="J475" s="51">
        <v>0</v>
      </c>
      <c r="K475" s="52">
        <v>88</v>
      </c>
      <c r="L475" s="52" t="s">
        <v>2428</v>
      </c>
      <c r="M475" s="52" t="s">
        <v>4297</v>
      </c>
      <c r="N475" s="49" t="s">
        <v>4298</v>
      </c>
      <c r="O475" s="49" t="s">
        <v>2091</v>
      </c>
    </row>
    <row r="476" spans="1:15" ht="12.75" x14ac:dyDescent="0.2">
      <c r="A476" s="48" t="s">
        <v>4299</v>
      </c>
      <c r="B476" s="49" t="s">
        <v>5</v>
      </c>
      <c r="C476" s="48" t="s">
        <v>2005</v>
      </c>
      <c r="D476" s="49" t="s">
        <v>4300</v>
      </c>
      <c r="E476" s="49" t="s">
        <v>2007</v>
      </c>
      <c r="F476" s="50">
        <v>339</v>
      </c>
      <c r="G476" s="50">
        <v>20.350000000000001</v>
      </c>
      <c r="H476" s="49">
        <v>275</v>
      </c>
      <c r="I476" s="49">
        <v>339</v>
      </c>
      <c r="J476" s="51">
        <v>1</v>
      </c>
      <c r="K476" s="52">
        <v>80</v>
      </c>
      <c r="L476" s="52" t="s">
        <v>2029</v>
      </c>
      <c r="M476" s="52" t="s">
        <v>2953</v>
      </c>
      <c r="N476" s="49" t="s">
        <v>4301</v>
      </c>
      <c r="O476" s="49" t="s">
        <v>1978</v>
      </c>
    </row>
    <row r="477" spans="1:15" ht="12.75" x14ac:dyDescent="0.2">
      <c r="A477" s="48" t="s">
        <v>4302</v>
      </c>
      <c r="B477" s="49" t="s">
        <v>4303</v>
      </c>
      <c r="C477" s="48" t="s">
        <v>4304</v>
      </c>
      <c r="D477" s="49" t="s">
        <v>4305</v>
      </c>
      <c r="E477" s="49" t="s">
        <v>1941</v>
      </c>
      <c r="F477" s="50">
        <v>465</v>
      </c>
      <c r="G477" s="50">
        <v>32.04</v>
      </c>
      <c r="H477" s="49">
        <v>280</v>
      </c>
      <c r="I477" s="49">
        <v>465</v>
      </c>
      <c r="J477" s="51">
        <v>3</v>
      </c>
      <c r="K477" s="52">
        <v>102</v>
      </c>
      <c r="L477" s="52" t="s">
        <v>2428</v>
      </c>
      <c r="M477" s="52" t="s">
        <v>3740</v>
      </c>
      <c r="N477" s="49" t="s">
        <v>4306</v>
      </c>
      <c r="O477" s="49" t="s">
        <v>2190</v>
      </c>
    </row>
    <row r="478" spans="1:15" ht="12.75" x14ac:dyDescent="0.2">
      <c r="A478" s="48" t="s">
        <v>4307</v>
      </c>
      <c r="B478" s="49" t="s">
        <v>5</v>
      </c>
      <c r="C478" s="48" t="s">
        <v>4308</v>
      </c>
      <c r="D478" s="49" t="s">
        <v>4309</v>
      </c>
      <c r="E478" s="49" t="s">
        <v>2007</v>
      </c>
      <c r="F478" s="50">
        <v>966</v>
      </c>
      <c r="G478" s="50">
        <v>28.67</v>
      </c>
      <c r="H478" s="49">
        <v>277</v>
      </c>
      <c r="I478" s="49">
        <v>966</v>
      </c>
      <c r="J478" s="51">
        <v>0</v>
      </c>
      <c r="K478" s="52">
        <v>108</v>
      </c>
      <c r="L478" s="52" t="s">
        <v>1969</v>
      </c>
      <c r="M478" s="52" t="s">
        <v>4310</v>
      </c>
      <c r="N478" s="49" t="s">
        <v>4311</v>
      </c>
      <c r="O478" s="49" t="s">
        <v>1978</v>
      </c>
    </row>
    <row r="479" spans="1:15" ht="12.75" x14ac:dyDescent="0.2">
      <c r="A479" s="48" t="s">
        <v>4312</v>
      </c>
      <c r="B479" s="49" t="s">
        <v>5</v>
      </c>
      <c r="C479" s="48" t="s">
        <v>4313</v>
      </c>
      <c r="D479" s="49" t="s">
        <v>4314</v>
      </c>
      <c r="E479" s="49" t="s">
        <v>2007</v>
      </c>
      <c r="F479" s="50">
        <v>342</v>
      </c>
      <c r="G479" s="50">
        <v>26.61</v>
      </c>
      <c r="H479" s="49">
        <v>281</v>
      </c>
      <c r="I479" s="49">
        <v>342</v>
      </c>
      <c r="J479" s="51">
        <v>0</v>
      </c>
      <c r="K479" s="52">
        <v>60</v>
      </c>
      <c r="L479" s="52" t="s">
        <v>2013</v>
      </c>
      <c r="M479" s="52" t="s">
        <v>4315</v>
      </c>
      <c r="N479" s="49" t="s">
        <v>4316</v>
      </c>
      <c r="O479" s="49" t="s">
        <v>2190</v>
      </c>
    </row>
    <row r="480" spans="1:15" ht="12.75" x14ac:dyDescent="0.2">
      <c r="A480" s="48" t="s">
        <v>4317</v>
      </c>
      <c r="B480" s="49" t="s">
        <v>5</v>
      </c>
      <c r="C480" s="48" t="s">
        <v>4318</v>
      </c>
      <c r="D480" s="49" t="s">
        <v>4319</v>
      </c>
      <c r="E480" s="49" t="s">
        <v>2007</v>
      </c>
      <c r="F480" s="50">
        <v>1182</v>
      </c>
      <c r="G480" s="50">
        <v>30.12</v>
      </c>
      <c r="H480" s="49">
        <v>275</v>
      </c>
      <c r="I480" s="49">
        <v>1182</v>
      </c>
      <c r="J480" s="51">
        <v>3</v>
      </c>
      <c r="K480" s="52">
        <v>93</v>
      </c>
      <c r="L480" s="52" t="s">
        <v>2439</v>
      </c>
      <c r="M480" s="52" t="s">
        <v>3699</v>
      </c>
      <c r="N480" s="49" t="s">
        <v>4320</v>
      </c>
      <c r="O480" s="49" t="s">
        <v>1978</v>
      </c>
    </row>
    <row r="481" spans="1:15" ht="12.75" x14ac:dyDescent="0.2">
      <c r="A481" s="48" t="s">
        <v>4321</v>
      </c>
      <c r="B481" s="49" t="s">
        <v>5</v>
      </c>
      <c r="C481" s="48" t="s">
        <v>4322</v>
      </c>
      <c r="D481" s="49" t="s">
        <v>4323</v>
      </c>
      <c r="E481" s="49" t="s">
        <v>1941</v>
      </c>
      <c r="F481" s="50">
        <v>453</v>
      </c>
      <c r="G481" s="50">
        <v>36.200000000000003</v>
      </c>
      <c r="H481" s="49">
        <v>270</v>
      </c>
      <c r="I481" s="49">
        <v>453</v>
      </c>
      <c r="J481" s="51">
        <v>1</v>
      </c>
      <c r="K481" s="52">
        <v>84</v>
      </c>
      <c r="L481" s="52" t="s">
        <v>2065</v>
      </c>
      <c r="M481" s="52" t="s">
        <v>4324</v>
      </c>
      <c r="N481" s="49" t="s">
        <v>3812</v>
      </c>
      <c r="O481" s="49" t="s">
        <v>2190</v>
      </c>
    </row>
    <row r="482" spans="1:15" ht="12.75" x14ac:dyDescent="0.2">
      <c r="A482" s="48" t="s">
        <v>4325</v>
      </c>
      <c r="B482" s="49" t="s">
        <v>5</v>
      </c>
      <c r="C482" s="48" t="s">
        <v>2553</v>
      </c>
      <c r="D482" s="49" t="s">
        <v>4326</v>
      </c>
      <c r="E482" s="49" t="s">
        <v>1941</v>
      </c>
      <c r="F482" s="50">
        <v>990</v>
      </c>
      <c r="G482" s="50">
        <v>26.87</v>
      </c>
      <c r="H482" s="49">
        <v>270</v>
      </c>
      <c r="I482" s="49">
        <v>990</v>
      </c>
      <c r="J482" s="51">
        <v>0</v>
      </c>
      <c r="K482" s="52">
        <v>98</v>
      </c>
      <c r="L482" s="52" t="s">
        <v>2812</v>
      </c>
      <c r="M482" s="52" t="s">
        <v>2813</v>
      </c>
      <c r="N482" s="49" t="s">
        <v>4327</v>
      </c>
      <c r="O482" s="49" t="s">
        <v>1978</v>
      </c>
    </row>
    <row r="483" spans="1:15" ht="12.75" x14ac:dyDescent="0.2">
      <c r="A483" s="48" t="s">
        <v>4328</v>
      </c>
      <c r="B483" s="49" t="s">
        <v>5</v>
      </c>
      <c r="C483" s="48" t="s">
        <v>2005</v>
      </c>
      <c r="D483" s="49" t="s">
        <v>4329</v>
      </c>
      <c r="E483" s="49" t="s">
        <v>2007</v>
      </c>
      <c r="F483" s="50">
        <v>609</v>
      </c>
      <c r="G483" s="50">
        <v>29.06</v>
      </c>
      <c r="H483" s="49">
        <v>278</v>
      </c>
      <c r="I483" s="49">
        <v>611</v>
      </c>
      <c r="J483" s="51">
        <v>1</v>
      </c>
      <c r="K483" s="52">
        <v>104</v>
      </c>
      <c r="L483" s="52" t="s">
        <v>2812</v>
      </c>
      <c r="M483" s="52" t="s">
        <v>4330</v>
      </c>
      <c r="N483" s="49" t="s">
        <v>4331</v>
      </c>
      <c r="O483" s="49" t="s">
        <v>1978</v>
      </c>
    </row>
    <row r="484" spans="1:15" ht="12.75" x14ac:dyDescent="0.2">
      <c r="A484" s="48" t="s">
        <v>4332</v>
      </c>
      <c r="B484" s="49" t="s">
        <v>4333</v>
      </c>
      <c r="C484" s="48" t="s">
        <v>4334</v>
      </c>
      <c r="D484" s="49" t="s">
        <v>4335</v>
      </c>
      <c r="E484" s="49" t="s">
        <v>2007</v>
      </c>
      <c r="F484" s="50">
        <v>471</v>
      </c>
      <c r="G484" s="50">
        <v>30.79</v>
      </c>
      <c r="H484" s="49">
        <v>282</v>
      </c>
      <c r="I484" s="49">
        <v>471</v>
      </c>
      <c r="J484" s="51">
        <v>0</v>
      </c>
      <c r="K484" s="52">
        <v>66</v>
      </c>
      <c r="L484" s="52" t="s">
        <v>2528</v>
      </c>
      <c r="M484" s="52" t="s">
        <v>4336</v>
      </c>
      <c r="N484" s="49" t="s">
        <v>4337</v>
      </c>
      <c r="O484" s="49" t="s">
        <v>2190</v>
      </c>
    </row>
    <row r="485" spans="1:15" ht="12.75" x14ac:dyDescent="0.2">
      <c r="A485" s="48" t="s">
        <v>4338</v>
      </c>
      <c r="B485" s="49" t="s">
        <v>4339</v>
      </c>
      <c r="C485" s="48" t="s">
        <v>4340</v>
      </c>
      <c r="D485" s="49" t="s">
        <v>4341</v>
      </c>
      <c r="E485" s="49" t="s">
        <v>2007</v>
      </c>
      <c r="F485" s="50">
        <v>1296</v>
      </c>
      <c r="G485" s="50">
        <v>33.950000000000003</v>
      </c>
      <c r="H485" s="49">
        <v>280</v>
      </c>
      <c r="I485" s="49">
        <v>1296</v>
      </c>
      <c r="J485" s="51">
        <v>0</v>
      </c>
      <c r="K485" s="52">
        <v>78</v>
      </c>
      <c r="L485" s="52" t="s">
        <v>2970</v>
      </c>
      <c r="M485" s="52" t="s">
        <v>4342</v>
      </c>
      <c r="N485" s="49" t="s">
        <v>4343</v>
      </c>
      <c r="O485" s="49" t="s">
        <v>1945</v>
      </c>
    </row>
    <row r="486" spans="1:15" ht="12.75" x14ac:dyDescent="0.2">
      <c r="A486" s="48" t="s">
        <v>4344</v>
      </c>
      <c r="B486" s="49" t="s">
        <v>4345</v>
      </c>
      <c r="C486" s="48" t="s">
        <v>4346</v>
      </c>
      <c r="D486" s="49" t="s">
        <v>4347</v>
      </c>
      <c r="E486" s="49" t="s">
        <v>2007</v>
      </c>
      <c r="F486" s="50">
        <v>1458</v>
      </c>
      <c r="G486" s="50">
        <v>31.96</v>
      </c>
      <c r="H486" s="49">
        <v>280</v>
      </c>
      <c r="I486" s="49">
        <v>1458</v>
      </c>
      <c r="J486" s="51">
        <v>0</v>
      </c>
      <c r="K486" s="52">
        <v>90</v>
      </c>
      <c r="L486" s="52" t="s">
        <v>2013</v>
      </c>
      <c r="M486" s="52" t="s">
        <v>4348</v>
      </c>
      <c r="N486" s="49" t="s">
        <v>4349</v>
      </c>
      <c r="O486" s="49" t="s">
        <v>1978</v>
      </c>
    </row>
    <row r="487" spans="1:15" ht="12.75" x14ac:dyDescent="0.2">
      <c r="A487" s="48" t="s">
        <v>4350</v>
      </c>
      <c r="B487" s="49" t="s">
        <v>5</v>
      </c>
      <c r="C487" s="48" t="s">
        <v>4351</v>
      </c>
      <c r="D487" s="49" t="s">
        <v>4352</v>
      </c>
      <c r="E487" s="49" t="s">
        <v>2007</v>
      </c>
      <c r="F487" s="50">
        <v>1539</v>
      </c>
      <c r="G487" s="50">
        <v>33.72</v>
      </c>
      <c r="H487" s="49">
        <v>280</v>
      </c>
      <c r="I487" s="49">
        <v>1539</v>
      </c>
      <c r="J487" s="51">
        <v>0</v>
      </c>
      <c r="K487" s="52">
        <v>76</v>
      </c>
      <c r="L487" s="52" t="s">
        <v>2095</v>
      </c>
      <c r="M487" s="52" t="s">
        <v>3331</v>
      </c>
      <c r="N487" s="49" t="s">
        <v>4353</v>
      </c>
      <c r="O487" s="49" t="s">
        <v>1978</v>
      </c>
    </row>
    <row r="488" spans="1:15" ht="12.75" x14ac:dyDescent="0.2">
      <c r="A488" s="48" t="s">
        <v>4354</v>
      </c>
      <c r="B488" s="49" t="s">
        <v>5</v>
      </c>
      <c r="C488" s="48" t="s">
        <v>4355</v>
      </c>
      <c r="D488" s="49" t="s">
        <v>4356</v>
      </c>
      <c r="E488" s="49" t="s">
        <v>2007</v>
      </c>
      <c r="F488" s="50">
        <v>747</v>
      </c>
      <c r="G488" s="50">
        <v>37.479999999999997</v>
      </c>
      <c r="H488" s="49">
        <v>282</v>
      </c>
      <c r="I488" s="49">
        <v>747</v>
      </c>
      <c r="J488" s="51">
        <v>0</v>
      </c>
      <c r="K488" s="52">
        <v>39</v>
      </c>
      <c r="L488" s="52" t="s">
        <v>4254</v>
      </c>
      <c r="M488" s="52" t="s">
        <v>4357</v>
      </c>
      <c r="N488" s="49" t="s">
        <v>4358</v>
      </c>
      <c r="O488" s="49" t="s">
        <v>1945</v>
      </c>
    </row>
    <row r="489" spans="1:15" ht="12.75" x14ac:dyDescent="0.2">
      <c r="A489" s="48" t="s">
        <v>4359</v>
      </c>
      <c r="B489" s="49" t="s">
        <v>5</v>
      </c>
      <c r="C489" s="48" t="s">
        <v>4360</v>
      </c>
      <c r="D489" s="49" t="s">
        <v>4361</v>
      </c>
      <c r="E489" s="49" t="s">
        <v>2007</v>
      </c>
      <c r="F489" s="50">
        <v>1194</v>
      </c>
      <c r="G489" s="50">
        <v>35.340000000000003</v>
      </c>
      <c r="H489" s="49">
        <v>281</v>
      </c>
      <c r="I489" s="49">
        <v>1194</v>
      </c>
      <c r="J489" s="51">
        <v>0</v>
      </c>
      <c r="K489" s="52">
        <v>54</v>
      </c>
      <c r="L489" s="52" t="s">
        <v>2381</v>
      </c>
      <c r="M489" s="52" t="s">
        <v>4362</v>
      </c>
      <c r="N489" s="49" t="s">
        <v>2116</v>
      </c>
      <c r="O489" s="49" t="s">
        <v>2091</v>
      </c>
    </row>
    <row r="490" spans="1:15" ht="12.75" x14ac:dyDescent="0.2">
      <c r="A490" s="48" t="s">
        <v>4363</v>
      </c>
      <c r="B490" s="49" t="s">
        <v>4364</v>
      </c>
      <c r="C490" s="48" t="s">
        <v>4365</v>
      </c>
      <c r="D490" s="49" t="s">
        <v>4366</v>
      </c>
      <c r="E490" s="49" t="s">
        <v>2007</v>
      </c>
      <c r="F490" s="50">
        <v>999</v>
      </c>
      <c r="G490" s="50">
        <v>37.340000000000003</v>
      </c>
      <c r="H490" s="49">
        <v>282</v>
      </c>
      <c r="I490" s="49">
        <v>999</v>
      </c>
      <c r="J490" s="51">
        <v>0</v>
      </c>
      <c r="K490" s="52">
        <v>37</v>
      </c>
      <c r="L490" s="52" t="s">
        <v>4367</v>
      </c>
      <c r="M490" s="52" t="s">
        <v>4368</v>
      </c>
      <c r="N490" s="49" t="s">
        <v>4369</v>
      </c>
      <c r="O490" s="49" t="s">
        <v>1945</v>
      </c>
    </row>
    <row r="491" spans="1:15" ht="12.75" x14ac:dyDescent="0.2">
      <c r="A491" s="48" t="s">
        <v>4370</v>
      </c>
      <c r="B491" s="49" t="s">
        <v>5</v>
      </c>
      <c r="C491" s="48" t="s">
        <v>4371</v>
      </c>
      <c r="D491" s="49" t="s">
        <v>4372</v>
      </c>
      <c r="E491" s="49" t="s">
        <v>2007</v>
      </c>
      <c r="F491" s="50">
        <v>1035</v>
      </c>
      <c r="G491" s="50">
        <v>31.4</v>
      </c>
      <c r="H491" s="49">
        <v>282</v>
      </c>
      <c r="I491" s="49">
        <v>1035</v>
      </c>
      <c r="J491" s="51">
        <v>0</v>
      </c>
      <c r="K491" s="52">
        <v>62</v>
      </c>
      <c r="L491" s="52" t="s">
        <v>2001</v>
      </c>
      <c r="M491" s="52" t="s">
        <v>4373</v>
      </c>
      <c r="N491" s="49" t="s">
        <v>4374</v>
      </c>
      <c r="O491" s="49" t="s">
        <v>2190</v>
      </c>
    </row>
    <row r="492" spans="1:15" ht="12.75" x14ac:dyDescent="0.2">
      <c r="A492" s="48" t="s">
        <v>4375</v>
      </c>
      <c r="B492" s="49" t="s">
        <v>5</v>
      </c>
      <c r="C492" s="48" t="s">
        <v>4376</v>
      </c>
      <c r="D492" s="49" t="s">
        <v>4377</v>
      </c>
      <c r="E492" s="49" t="s">
        <v>2007</v>
      </c>
      <c r="F492" s="50">
        <v>1386</v>
      </c>
      <c r="G492" s="50">
        <v>29.44</v>
      </c>
      <c r="H492" s="49">
        <v>278</v>
      </c>
      <c r="I492" s="49">
        <v>1386</v>
      </c>
      <c r="J492" s="51">
        <v>0</v>
      </c>
      <c r="K492" s="52">
        <v>90</v>
      </c>
      <c r="L492" s="52" t="s">
        <v>2311</v>
      </c>
      <c r="M492" s="52" t="s">
        <v>4378</v>
      </c>
      <c r="N492" s="49" t="s">
        <v>4379</v>
      </c>
      <c r="O492" s="49" t="s">
        <v>1978</v>
      </c>
    </row>
    <row r="493" spans="1:15" ht="12.75" x14ac:dyDescent="0.2">
      <c r="A493" s="48" t="s">
        <v>4380</v>
      </c>
      <c r="B493" s="49" t="s">
        <v>5</v>
      </c>
      <c r="C493" s="48" t="s">
        <v>2005</v>
      </c>
      <c r="D493" s="49" t="s">
        <v>4381</v>
      </c>
      <c r="E493" s="49" t="s">
        <v>2007</v>
      </c>
      <c r="F493" s="50">
        <v>768</v>
      </c>
      <c r="G493" s="50">
        <v>27.34</v>
      </c>
      <c r="H493" s="49">
        <v>277</v>
      </c>
      <c r="I493" s="49">
        <v>768</v>
      </c>
      <c r="J493" s="51">
        <v>0</v>
      </c>
      <c r="K493" s="52">
        <v>90</v>
      </c>
      <c r="L493" s="52" t="s">
        <v>2143</v>
      </c>
      <c r="M493" s="52" t="s">
        <v>4382</v>
      </c>
      <c r="N493" s="49" t="s">
        <v>4383</v>
      </c>
      <c r="O493" s="49" t="s">
        <v>1978</v>
      </c>
    </row>
    <row r="494" spans="1:15" ht="12.75" x14ac:dyDescent="0.2">
      <c r="A494" s="48" t="s">
        <v>4384</v>
      </c>
      <c r="B494" s="49" t="s">
        <v>5</v>
      </c>
      <c r="C494" s="48" t="s">
        <v>4385</v>
      </c>
      <c r="D494" s="49" t="s">
        <v>4386</v>
      </c>
      <c r="E494" s="49" t="s">
        <v>2007</v>
      </c>
      <c r="F494" s="50">
        <v>1071</v>
      </c>
      <c r="G494" s="50">
        <v>29.69</v>
      </c>
      <c r="H494" s="49">
        <v>281</v>
      </c>
      <c r="I494" s="49">
        <v>1074</v>
      </c>
      <c r="J494" s="51">
        <v>3</v>
      </c>
      <c r="K494" s="52">
        <v>76</v>
      </c>
      <c r="L494" s="52" t="s">
        <v>4387</v>
      </c>
      <c r="M494" s="52" t="s">
        <v>4388</v>
      </c>
      <c r="N494" s="49" t="s">
        <v>4389</v>
      </c>
      <c r="O494" s="49" t="s">
        <v>1978</v>
      </c>
    </row>
    <row r="495" spans="1:15" ht="12.75" x14ac:dyDescent="0.2">
      <c r="A495" s="48" t="s">
        <v>4390</v>
      </c>
      <c r="B495" s="49" t="s">
        <v>5</v>
      </c>
      <c r="C495" s="48" t="s">
        <v>2040</v>
      </c>
      <c r="D495" s="49" t="s">
        <v>4391</v>
      </c>
      <c r="E495" s="49" t="s">
        <v>2007</v>
      </c>
      <c r="F495" s="50">
        <v>840</v>
      </c>
      <c r="G495" s="50">
        <v>29.76</v>
      </c>
      <c r="H495" s="49">
        <v>282</v>
      </c>
      <c r="I495" s="49">
        <v>840</v>
      </c>
      <c r="J495" s="51">
        <v>0</v>
      </c>
      <c r="K495" s="52">
        <v>58</v>
      </c>
      <c r="L495" s="52" t="s">
        <v>4392</v>
      </c>
      <c r="M495" s="52" t="s">
        <v>4393</v>
      </c>
      <c r="N495" s="49" t="s">
        <v>4394</v>
      </c>
      <c r="O495" s="49" t="s">
        <v>2091</v>
      </c>
    </row>
    <row r="496" spans="1:15" ht="12.75" x14ac:dyDescent="0.2">
      <c r="A496" s="48" t="s">
        <v>4395</v>
      </c>
      <c r="B496" s="49" t="s">
        <v>5</v>
      </c>
      <c r="C496" s="48" t="s">
        <v>4396</v>
      </c>
      <c r="D496" s="49" t="s">
        <v>4397</v>
      </c>
      <c r="E496" s="49" t="s">
        <v>2007</v>
      </c>
      <c r="F496" s="50">
        <v>462</v>
      </c>
      <c r="G496" s="50">
        <v>30.09</v>
      </c>
      <c r="H496" s="49">
        <v>282</v>
      </c>
      <c r="I496" s="49">
        <v>462</v>
      </c>
      <c r="J496" s="51">
        <v>0</v>
      </c>
      <c r="K496" s="52">
        <v>27</v>
      </c>
      <c r="L496" s="52" t="s">
        <v>4398</v>
      </c>
      <c r="M496" s="52" t="s">
        <v>4399</v>
      </c>
      <c r="N496" s="49" t="s">
        <v>4400</v>
      </c>
      <c r="O496" s="49" t="s">
        <v>1945</v>
      </c>
    </row>
    <row r="497" spans="1:15" ht="12.75" x14ac:dyDescent="0.2">
      <c r="A497" s="48" t="s">
        <v>4401</v>
      </c>
      <c r="B497" s="49" t="s">
        <v>5</v>
      </c>
      <c r="C497" s="48" t="s">
        <v>3275</v>
      </c>
      <c r="D497" s="49" t="s">
        <v>4402</v>
      </c>
      <c r="E497" s="49" t="s">
        <v>2007</v>
      </c>
      <c r="F497" s="50">
        <v>834</v>
      </c>
      <c r="G497" s="50">
        <v>26.98</v>
      </c>
      <c r="H497" s="49">
        <v>280</v>
      </c>
      <c r="I497" s="49">
        <v>834</v>
      </c>
      <c r="J497" s="51">
        <v>10</v>
      </c>
      <c r="K497" s="52">
        <v>69</v>
      </c>
      <c r="L497" s="52" t="s">
        <v>3719</v>
      </c>
      <c r="M497" s="52" t="s">
        <v>4403</v>
      </c>
      <c r="N497" s="49" t="s">
        <v>4404</v>
      </c>
      <c r="O497" s="49" t="s">
        <v>1945</v>
      </c>
    </row>
    <row r="498" spans="1:15" ht="12.75" x14ac:dyDescent="0.2">
      <c r="A498" s="48" t="s">
        <v>4405</v>
      </c>
      <c r="B498" s="49" t="s">
        <v>5</v>
      </c>
      <c r="C498" s="48" t="s">
        <v>4406</v>
      </c>
      <c r="D498" s="49" t="s">
        <v>4407</v>
      </c>
      <c r="E498" s="49" t="s">
        <v>2007</v>
      </c>
      <c r="F498" s="50">
        <v>906</v>
      </c>
      <c r="G498" s="50">
        <v>29.91</v>
      </c>
      <c r="H498" s="49">
        <v>280</v>
      </c>
      <c r="I498" s="49">
        <v>906</v>
      </c>
      <c r="J498" s="51">
        <v>0</v>
      </c>
      <c r="K498" s="52">
        <v>69</v>
      </c>
      <c r="L498" s="52" t="s">
        <v>4408</v>
      </c>
      <c r="M498" s="52" t="s">
        <v>4409</v>
      </c>
      <c r="N498" s="49" t="s">
        <v>4410</v>
      </c>
      <c r="O498" s="49" t="s">
        <v>2190</v>
      </c>
    </row>
    <row r="499" spans="1:15" ht="12.75" x14ac:dyDescent="0.2">
      <c r="A499" s="48" t="s">
        <v>4411</v>
      </c>
      <c r="B499" s="49" t="s">
        <v>4412</v>
      </c>
      <c r="C499" s="48" t="s">
        <v>4413</v>
      </c>
      <c r="D499" s="49" t="s">
        <v>4414</v>
      </c>
      <c r="E499" s="49" t="s">
        <v>2007</v>
      </c>
      <c r="F499" s="50">
        <v>510</v>
      </c>
      <c r="G499" s="50">
        <v>31.76</v>
      </c>
      <c r="H499" s="49">
        <v>282</v>
      </c>
      <c r="I499" s="49">
        <v>510</v>
      </c>
      <c r="J499" s="51">
        <v>0</v>
      </c>
      <c r="K499" s="52">
        <v>47</v>
      </c>
      <c r="L499" s="52" t="s">
        <v>2538</v>
      </c>
      <c r="M499" s="52" t="s">
        <v>4415</v>
      </c>
      <c r="N499" s="49" t="s">
        <v>4416</v>
      </c>
      <c r="O499" s="49" t="s">
        <v>1945</v>
      </c>
    </row>
    <row r="500" spans="1:15" ht="12.75" x14ac:dyDescent="0.2">
      <c r="A500" s="48" t="s">
        <v>4417</v>
      </c>
      <c r="B500" s="49" t="s">
        <v>4418</v>
      </c>
      <c r="C500" s="48" t="s">
        <v>4419</v>
      </c>
      <c r="D500" s="49" t="s">
        <v>4420</v>
      </c>
      <c r="E500" s="49" t="s">
        <v>2007</v>
      </c>
      <c r="F500" s="50">
        <v>903</v>
      </c>
      <c r="G500" s="50">
        <v>31.67</v>
      </c>
      <c r="H500" s="49">
        <v>281</v>
      </c>
      <c r="I500" s="49">
        <v>903</v>
      </c>
      <c r="J500" s="51">
        <v>0</v>
      </c>
      <c r="K500" s="52">
        <v>76</v>
      </c>
      <c r="L500" s="52" t="s">
        <v>2170</v>
      </c>
      <c r="M500" s="52" t="s">
        <v>4421</v>
      </c>
      <c r="N500" s="49" t="s">
        <v>4422</v>
      </c>
      <c r="O500" s="49" t="s">
        <v>1945</v>
      </c>
    </row>
    <row r="501" spans="1:15" ht="12.75" x14ac:dyDescent="0.2">
      <c r="A501" s="48" t="s">
        <v>4423</v>
      </c>
      <c r="B501" s="49" t="s">
        <v>4424</v>
      </c>
      <c r="C501" s="48" t="s">
        <v>4425</v>
      </c>
      <c r="D501" s="49" t="s">
        <v>4426</v>
      </c>
      <c r="E501" s="49" t="s">
        <v>1941</v>
      </c>
      <c r="F501" s="50">
        <v>522</v>
      </c>
      <c r="G501" s="50">
        <v>27.97</v>
      </c>
      <c r="H501" s="49">
        <v>279</v>
      </c>
      <c r="I501" s="49">
        <v>522</v>
      </c>
      <c r="J501" s="51">
        <v>0</v>
      </c>
      <c r="K501" s="52">
        <v>30</v>
      </c>
      <c r="L501" s="52" t="s">
        <v>4427</v>
      </c>
      <c r="M501" s="52" t="s">
        <v>4428</v>
      </c>
      <c r="N501" s="49" t="s">
        <v>4429</v>
      </c>
      <c r="O501" s="49" t="s">
        <v>1945</v>
      </c>
    </row>
    <row r="502" spans="1:15" ht="12.75" x14ac:dyDescent="0.2">
      <c r="A502" s="48" t="s">
        <v>4430</v>
      </c>
      <c r="B502" s="49" t="s">
        <v>5</v>
      </c>
      <c r="C502" s="48" t="s">
        <v>2005</v>
      </c>
      <c r="D502" s="49" t="s">
        <v>4431</v>
      </c>
      <c r="E502" s="49" t="s">
        <v>2007</v>
      </c>
      <c r="F502" s="50">
        <v>351</v>
      </c>
      <c r="G502" s="50">
        <v>27.35</v>
      </c>
      <c r="H502" s="49">
        <v>282</v>
      </c>
      <c r="I502" s="49">
        <v>351</v>
      </c>
      <c r="J502" s="51">
        <v>0</v>
      </c>
      <c r="K502" s="52">
        <v>44</v>
      </c>
      <c r="L502" s="52" t="s">
        <v>3409</v>
      </c>
      <c r="M502" s="52" t="s">
        <v>4432</v>
      </c>
      <c r="N502" s="49" t="s">
        <v>4433</v>
      </c>
      <c r="O502" s="49" t="s">
        <v>1945</v>
      </c>
    </row>
    <row r="503" spans="1:15" ht="12.75" x14ac:dyDescent="0.2">
      <c r="A503" s="48" t="s">
        <v>4434</v>
      </c>
      <c r="B503" s="49" t="s">
        <v>5</v>
      </c>
      <c r="C503" s="48" t="s">
        <v>2292</v>
      </c>
      <c r="D503" s="49" t="s">
        <v>4435</v>
      </c>
      <c r="E503" s="49" t="s">
        <v>2007</v>
      </c>
      <c r="F503" s="50">
        <v>537</v>
      </c>
      <c r="G503" s="50">
        <v>32.590000000000003</v>
      </c>
      <c r="H503" s="49">
        <v>282</v>
      </c>
      <c r="I503" s="49">
        <v>537</v>
      </c>
      <c r="J503" s="51">
        <v>0</v>
      </c>
      <c r="K503" s="52">
        <v>74</v>
      </c>
      <c r="L503" s="52" t="s">
        <v>2194</v>
      </c>
      <c r="M503" s="52" t="s">
        <v>4436</v>
      </c>
      <c r="N503" s="49" t="s">
        <v>4437</v>
      </c>
      <c r="O503" s="49" t="s">
        <v>1978</v>
      </c>
    </row>
    <row r="504" spans="1:15" ht="12.75" x14ac:dyDescent="0.2">
      <c r="A504" s="48" t="s">
        <v>4438</v>
      </c>
      <c r="B504" s="49" t="s">
        <v>5</v>
      </c>
      <c r="C504" s="48" t="s">
        <v>4439</v>
      </c>
      <c r="D504" s="49" t="s">
        <v>4440</v>
      </c>
      <c r="E504" s="49" t="s">
        <v>2007</v>
      </c>
      <c r="F504" s="50">
        <v>1350</v>
      </c>
      <c r="G504" s="50">
        <v>29.19</v>
      </c>
      <c r="H504" s="49">
        <v>282</v>
      </c>
      <c r="I504" s="49">
        <v>1350</v>
      </c>
      <c r="J504" s="51">
        <v>0</v>
      </c>
      <c r="K504" s="52">
        <v>92</v>
      </c>
      <c r="L504" s="52" t="s">
        <v>2592</v>
      </c>
      <c r="M504" s="52" t="s">
        <v>4441</v>
      </c>
      <c r="N504" s="49" t="s">
        <v>4442</v>
      </c>
      <c r="O504" s="49" t="s">
        <v>1978</v>
      </c>
    </row>
    <row r="505" spans="1:15" ht="12.75" x14ac:dyDescent="0.2">
      <c r="A505" s="48" t="s">
        <v>4443</v>
      </c>
      <c r="B505" s="49" t="s">
        <v>5</v>
      </c>
      <c r="C505" s="48" t="s">
        <v>4444</v>
      </c>
      <c r="D505" s="49" t="s">
        <v>4445</v>
      </c>
      <c r="E505" s="49" t="s">
        <v>2007</v>
      </c>
      <c r="F505" s="50">
        <v>1923</v>
      </c>
      <c r="G505" s="50">
        <v>29.33</v>
      </c>
      <c r="H505" s="49">
        <v>280</v>
      </c>
      <c r="I505" s="49">
        <v>1923</v>
      </c>
      <c r="J505" s="51">
        <v>0</v>
      </c>
      <c r="K505" s="52">
        <v>98</v>
      </c>
      <c r="L505" s="52" t="s">
        <v>2439</v>
      </c>
      <c r="M505" s="52" t="s">
        <v>4446</v>
      </c>
      <c r="N505" s="49" t="s">
        <v>4447</v>
      </c>
      <c r="O505" s="49" t="s">
        <v>1978</v>
      </c>
    </row>
    <row r="506" spans="1:15" ht="12.75" x14ac:dyDescent="0.2">
      <c r="A506" s="48" t="s">
        <v>4448</v>
      </c>
      <c r="B506" s="49" t="s">
        <v>4449</v>
      </c>
      <c r="C506" s="48" t="s">
        <v>4450</v>
      </c>
      <c r="D506" s="49" t="s">
        <v>4451</v>
      </c>
      <c r="E506" s="49" t="s">
        <v>2007</v>
      </c>
      <c r="F506" s="50">
        <v>1779</v>
      </c>
      <c r="G506" s="50">
        <v>27.94</v>
      </c>
      <c r="H506" s="49">
        <v>280</v>
      </c>
      <c r="I506" s="49">
        <v>1780</v>
      </c>
      <c r="J506" s="51">
        <v>1</v>
      </c>
      <c r="K506" s="52">
        <v>97</v>
      </c>
      <c r="L506" s="52" t="s">
        <v>2082</v>
      </c>
      <c r="M506" s="52" t="s">
        <v>2306</v>
      </c>
      <c r="N506" s="49" t="s">
        <v>4452</v>
      </c>
      <c r="O506" s="49" t="s">
        <v>1978</v>
      </c>
    </row>
    <row r="507" spans="1:15" ht="12.75" x14ac:dyDescent="0.2">
      <c r="A507" s="48" t="s">
        <v>4453</v>
      </c>
      <c r="B507" s="49" t="s">
        <v>4454</v>
      </c>
      <c r="C507" s="48" t="s">
        <v>4455</v>
      </c>
      <c r="D507" s="49" t="s">
        <v>4456</v>
      </c>
      <c r="E507" s="49" t="s">
        <v>2007</v>
      </c>
      <c r="F507" s="50">
        <v>798</v>
      </c>
      <c r="G507" s="50">
        <v>29.45</v>
      </c>
      <c r="H507" s="49">
        <v>275</v>
      </c>
      <c r="I507" s="49">
        <v>806</v>
      </c>
      <c r="J507" s="51">
        <v>7</v>
      </c>
      <c r="K507" s="52">
        <v>83</v>
      </c>
      <c r="L507" s="52" t="s">
        <v>2428</v>
      </c>
      <c r="M507" s="52" t="s">
        <v>4457</v>
      </c>
      <c r="N507" s="49" t="s">
        <v>4458</v>
      </c>
      <c r="O507" s="49" t="s">
        <v>1978</v>
      </c>
    </row>
    <row r="508" spans="1:15" ht="12.75" x14ac:dyDescent="0.2">
      <c r="A508" s="48" t="s">
        <v>4459</v>
      </c>
      <c r="B508" s="49" t="s">
        <v>4460</v>
      </c>
      <c r="C508" s="48" t="s">
        <v>4461</v>
      </c>
      <c r="D508" s="49" t="s">
        <v>4462</v>
      </c>
      <c r="E508" s="49" t="s">
        <v>2007</v>
      </c>
      <c r="F508" s="50">
        <v>795</v>
      </c>
      <c r="G508" s="50">
        <v>31.19</v>
      </c>
      <c r="H508" s="49">
        <v>282</v>
      </c>
      <c r="I508" s="49">
        <v>795</v>
      </c>
      <c r="J508" s="51">
        <v>0</v>
      </c>
      <c r="K508" s="52">
        <v>89</v>
      </c>
      <c r="L508" s="52" t="s">
        <v>2764</v>
      </c>
      <c r="M508" s="52" t="s">
        <v>2961</v>
      </c>
      <c r="N508" s="49" t="s">
        <v>4463</v>
      </c>
      <c r="O508" s="49" t="s">
        <v>2091</v>
      </c>
    </row>
    <row r="509" spans="1:15" ht="12.75" x14ac:dyDescent="0.2">
      <c r="A509" s="48" t="s">
        <v>4464</v>
      </c>
      <c r="B509" s="49" t="s">
        <v>5</v>
      </c>
      <c r="C509" s="48" t="s">
        <v>4465</v>
      </c>
      <c r="D509" s="49" t="s">
        <v>4466</v>
      </c>
      <c r="E509" s="49" t="s">
        <v>1941</v>
      </c>
      <c r="F509" s="50">
        <v>840</v>
      </c>
      <c r="G509" s="50">
        <v>27.26</v>
      </c>
      <c r="H509" s="49">
        <v>278</v>
      </c>
      <c r="I509" s="49">
        <v>845</v>
      </c>
      <c r="J509" s="51">
        <v>5</v>
      </c>
      <c r="K509" s="52">
        <v>69</v>
      </c>
      <c r="L509" s="52" t="s">
        <v>2095</v>
      </c>
      <c r="M509" s="52" t="s">
        <v>4467</v>
      </c>
      <c r="N509" s="49" t="s">
        <v>4468</v>
      </c>
      <c r="O509" s="49" t="s">
        <v>1945</v>
      </c>
    </row>
    <row r="510" spans="1:15" ht="12.75" x14ac:dyDescent="0.2">
      <c r="A510" s="48" t="s">
        <v>4469</v>
      </c>
      <c r="B510" s="49" t="s">
        <v>5</v>
      </c>
      <c r="C510" s="48" t="s">
        <v>4470</v>
      </c>
      <c r="D510" s="49" t="s">
        <v>4471</v>
      </c>
      <c r="E510" s="49" t="s">
        <v>2007</v>
      </c>
      <c r="F510" s="50">
        <v>1023</v>
      </c>
      <c r="G510" s="50">
        <v>28.15</v>
      </c>
      <c r="H510" s="49">
        <v>281</v>
      </c>
      <c r="I510" s="49">
        <v>1023</v>
      </c>
      <c r="J510" s="51">
        <v>0</v>
      </c>
      <c r="K510" s="52">
        <v>95</v>
      </c>
      <c r="L510" s="52" t="s">
        <v>2082</v>
      </c>
      <c r="M510" s="52" t="s">
        <v>4472</v>
      </c>
      <c r="N510" s="49" t="s">
        <v>4473</v>
      </c>
      <c r="O510" s="49" t="s">
        <v>1978</v>
      </c>
    </row>
    <row r="511" spans="1:15" ht="12.75" x14ac:dyDescent="0.2">
      <c r="A511" s="48" t="s">
        <v>4474</v>
      </c>
      <c r="B511" s="49" t="s">
        <v>5</v>
      </c>
      <c r="C511" s="48" t="s">
        <v>4475</v>
      </c>
      <c r="D511" s="49" t="s">
        <v>4476</v>
      </c>
      <c r="E511" s="49" t="s">
        <v>1941</v>
      </c>
      <c r="F511" s="50">
        <v>1164</v>
      </c>
      <c r="G511" s="50">
        <v>29.98</v>
      </c>
      <c r="H511" s="49">
        <v>282</v>
      </c>
      <c r="I511" s="49">
        <v>1164</v>
      </c>
      <c r="J511" s="51">
        <v>0</v>
      </c>
      <c r="K511" s="52">
        <v>94</v>
      </c>
      <c r="L511" s="52" t="s">
        <v>2806</v>
      </c>
      <c r="M511" s="52" t="s">
        <v>4477</v>
      </c>
      <c r="N511" s="49" t="s">
        <v>4478</v>
      </c>
      <c r="O511" s="49" t="s">
        <v>1978</v>
      </c>
    </row>
    <row r="512" spans="1:15" ht="12.75" x14ac:dyDescent="0.2">
      <c r="A512" s="48" t="s">
        <v>4479</v>
      </c>
      <c r="B512" s="49" t="s">
        <v>4480</v>
      </c>
      <c r="C512" s="48" t="s">
        <v>4481</v>
      </c>
      <c r="D512" s="49" t="s">
        <v>4482</v>
      </c>
      <c r="E512" s="49" t="s">
        <v>1941</v>
      </c>
      <c r="F512" s="50">
        <v>1497</v>
      </c>
      <c r="G512" s="50">
        <v>27.59</v>
      </c>
      <c r="H512" s="49">
        <v>280</v>
      </c>
      <c r="I512" s="49">
        <v>1497</v>
      </c>
      <c r="J512" s="51">
        <v>0</v>
      </c>
      <c r="K512" s="52">
        <v>93</v>
      </c>
      <c r="L512" s="52" t="s">
        <v>2029</v>
      </c>
      <c r="M512" s="52" t="s">
        <v>2953</v>
      </c>
      <c r="N512" s="49" t="s">
        <v>4483</v>
      </c>
      <c r="O512" s="49" t="s">
        <v>1978</v>
      </c>
    </row>
    <row r="513" spans="1:15" ht="12.75" x14ac:dyDescent="0.2">
      <c r="A513" s="48" t="s">
        <v>4484</v>
      </c>
      <c r="B513" s="49" t="s">
        <v>5</v>
      </c>
      <c r="C513" s="48" t="s">
        <v>4485</v>
      </c>
      <c r="D513" s="49" t="s">
        <v>4486</v>
      </c>
      <c r="E513" s="49" t="s">
        <v>2007</v>
      </c>
      <c r="F513" s="50">
        <v>1656</v>
      </c>
      <c r="G513" s="50">
        <v>28.02</v>
      </c>
      <c r="H513" s="49">
        <v>278</v>
      </c>
      <c r="I513" s="49">
        <v>1656</v>
      </c>
      <c r="J513" s="51">
        <v>0</v>
      </c>
      <c r="K513" s="52">
        <v>91</v>
      </c>
      <c r="L513" s="52" t="s">
        <v>2486</v>
      </c>
      <c r="M513" s="52" t="s">
        <v>4487</v>
      </c>
      <c r="N513" s="49" t="s">
        <v>4488</v>
      </c>
      <c r="O513" s="49" t="s">
        <v>1978</v>
      </c>
    </row>
    <row r="514" spans="1:15" ht="12.75" x14ac:dyDescent="0.2">
      <c r="A514" s="48" t="s">
        <v>4489</v>
      </c>
      <c r="B514" s="49" t="s">
        <v>5</v>
      </c>
      <c r="C514" s="48" t="s">
        <v>4490</v>
      </c>
      <c r="D514" s="49" t="s">
        <v>4491</v>
      </c>
      <c r="E514" s="49" t="s">
        <v>1941</v>
      </c>
      <c r="F514" s="50">
        <v>699</v>
      </c>
      <c r="G514" s="50">
        <v>29.33</v>
      </c>
      <c r="H514" s="49">
        <v>281</v>
      </c>
      <c r="I514" s="49">
        <v>699</v>
      </c>
      <c r="J514" s="51">
        <v>0</v>
      </c>
      <c r="K514" s="52">
        <v>66</v>
      </c>
      <c r="L514" s="52" t="s">
        <v>2311</v>
      </c>
      <c r="M514" s="52" t="s">
        <v>3919</v>
      </c>
      <c r="N514" s="49" t="s">
        <v>4492</v>
      </c>
      <c r="O514" s="49" t="s">
        <v>1978</v>
      </c>
    </row>
    <row r="515" spans="1:15" ht="12.75" x14ac:dyDescent="0.2">
      <c r="A515" s="48" t="s">
        <v>4493</v>
      </c>
      <c r="B515" s="49" t="s">
        <v>5</v>
      </c>
      <c r="C515" s="48" t="s">
        <v>4494</v>
      </c>
      <c r="D515" s="49" t="s">
        <v>4495</v>
      </c>
      <c r="E515" s="49" t="s">
        <v>1941</v>
      </c>
      <c r="F515" s="50">
        <v>435</v>
      </c>
      <c r="G515" s="50">
        <v>23.45</v>
      </c>
      <c r="H515" s="49">
        <v>280</v>
      </c>
      <c r="I515" s="49">
        <v>435</v>
      </c>
      <c r="J515" s="51">
        <v>0</v>
      </c>
      <c r="K515" s="52">
        <v>49</v>
      </c>
      <c r="L515" s="52" t="s">
        <v>1942</v>
      </c>
      <c r="M515" s="52" t="s">
        <v>4496</v>
      </c>
      <c r="N515" s="49" t="s">
        <v>4497</v>
      </c>
      <c r="O515" s="49" t="s">
        <v>1945</v>
      </c>
    </row>
    <row r="516" spans="1:15" ht="12.75" x14ac:dyDescent="0.2">
      <c r="A516" s="48" t="s">
        <v>4498</v>
      </c>
      <c r="B516" s="49" t="s">
        <v>4499</v>
      </c>
      <c r="C516" s="48" t="s">
        <v>4500</v>
      </c>
      <c r="D516" s="49" t="s">
        <v>4501</v>
      </c>
      <c r="E516" s="49" t="s">
        <v>1941</v>
      </c>
      <c r="F516" s="50">
        <v>867</v>
      </c>
      <c r="G516" s="50">
        <v>35.869999999999997</v>
      </c>
      <c r="H516" s="49">
        <v>282</v>
      </c>
      <c r="I516" s="49">
        <v>867</v>
      </c>
      <c r="J516" s="51">
        <v>0</v>
      </c>
      <c r="K516" s="52">
        <v>29</v>
      </c>
      <c r="L516" s="52" t="s">
        <v>4502</v>
      </c>
      <c r="M516" s="52" t="s">
        <v>4503</v>
      </c>
      <c r="N516" s="49" t="s">
        <v>2224</v>
      </c>
      <c r="O516" s="49" t="s">
        <v>1945</v>
      </c>
    </row>
    <row r="517" spans="1:15" ht="12.75" x14ac:dyDescent="0.2">
      <c r="A517" s="48" t="s">
        <v>4504</v>
      </c>
      <c r="B517" s="49" t="s">
        <v>5</v>
      </c>
      <c r="C517" s="48" t="s">
        <v>4505</v>
      </c>
      <c r="D517" s="49" t="s">
        <v>4506</v>
      </c>
      <c r="E517" s="49" t="s">
        <v>2007</v>
      </c>
      <c r="F517" s="50">
        <v>1044</v>
      </c>
      <c r="G517" s="50">
        <v>27.97</v>
      </c>
      <c r="H517" s="49">
        <v>277</v>
      </c>
      <c r="I517" s="49">
        <v>1044</v>
      </c>
      <c r="J517" s="51">
        <v>0</v>
      </c>
      <c r="K517" s="52">
        <v>82</v>
      </c>
      <c r="L517" s="52" t="s">
        <v>2088</v>
      </c>
      <c r="M517" s="52" t="s">
        <v>3331</v>
      </c>
      <c r="N517" s="49" t="s">
        <v>4507</v>
      </c>
      <c r="O517" s="49" t="s">
        <v>1978</v>
      </c>
    </row>
    <row r="518" spans="1:15" ht="12.75" x14ac:dyDescent="0.2">
      <c r="A518" s="48" t="s">
        <v>4508</v>
      </c>
      <c r="B518" s="49" t="s">
        <v>5</v>
      </c>
      <c r="C518" s="48" t="s">
        <v>4509</v>
      </c>
      <c r="D518" s="49" t="s">
        <v>4510</v>
      </c>
      <c r="E518" s="49" t="s">
        <v>1941</v>
      </c>
      <c r="F518" s="50">
        <v>564</v>
      </c>
      <c r="G518" s="50">
        <v>25.35</v>
      </c>
      <c r="H518" s="49">
        <v>270</v>
      </c>
      <c r="I518" s="49">
        <v>565</v>
      </c>
      <c r="J518" s="51">
        <v>1</v>
      </c>
      <c r="K518" s="52">
        <v>57</v>
      </c>
      <c r="L518" s="52" t="s">
        <v>2311</v>
      </c>
      <c r="M518" s="52" t="s">
        <v>4511</v>
      </c>
      <c r="N518" s="49" t="s">
        <v>2078</v>
      </c>
      <c r="O518" s="49" t="s">
        <v>1945</v>
      </c>
    </row>
    <row r="519" spans="1:15" ht="12.75" x14ac:dyDescent="0.2">
      <c r="A519" s="48" t="s">
        <v>4512</v>
      </c>
      <c r="B519" s="49" t="s">
        <v>5</v>
      </c>
      <c r="C519" s="48" t="s">
        <v>4513</v>
      </c>
      <c r="D519" s="49" t="s">
        <v>4514</v>
      </c>
      <c r="E519" s="49" t="s">
        <v>2007</v>
      </c>
      <c r="F519" s="50">
        <v>369</v>
      </c>
      <c r="G519" s="50">
        <v>21.95</v>
      </c>
      <c r="H519" s="49">
        <v>267</v>
      </c>
      <c r="I519" s="49">
        <v>374</v>
      </c>
      <c r="J519" s="51">
        <v>3</v>
      </c>
      <c r="K519" s="52">
        <v>45</v>
      </c>
      <c r="L519" s="52" t="s">
        <v>2170</v>
      </c>
      <c r="M519" s="52" t="s">
        <v>4515</v>
      </c>
      <c r="N519" s="49" t="s">
        <v>4516</v>
      </c>
      <c r="O519" s="49" t="s">
        <v>1945</v>
      </c>
    </row>
    <row r="520" spans="1:15" ht="12.75" x14ac:dyDescent="0.2">
      <c r="A520" s="48" t="s">
        <v>4517</v>
      </c>
      <c r="B520" s="49" t="s">
        <v>5</v>
      </c>
      <c r="C520" s="48" t="s">
        <v>2005</v>
      </c>
      <c r="D520" s="49" t="s">
        <v>4518</v>
      </c>
      <c r="E520" s="49" t="s">
        <v>1941</v>
      </c>
      <c r="F520" s="50">
        <v>387</v>
      </c>
      <c r="G520" s="50">
        <v>30.23</v>
      </c>
      <c r="H520" s="49">
        <v>278</v>
      </c>
      <c r="I520" s="49">
        <v>387</v>
      </c>
      <c r="J520" s="51">
        <v>1</v>
      </c>
      <c r="K520" s="52">
        <v>64</v>
      </c>
      <c r="L520" s="52" t="s">
        <v>2300</v>
      </c>
      <c r="M520" s="52" t="s">
        <v>2788</v>
      </c>
      <c r="N520" s="49" t="s">
        <v>4519</v>
      </c>
      <c r="O520" s="49" t="s">
        <v>1945</v>
      </c>
    </row>
    <row r="521" spans="1:15" ht="12.75" x14ac:dyDescent="0.2">
      <c r="A521" s="48" t="s">
        <v>4520</v>
      </c>
      <c r="B521" s="49" t="s">
        <v>5</v>
      </c>
      <c r="C521" s="48" t="s">
        <v>2456</v>
      </c>
      <c r="D521" s="49" t="s">
        <v>4521</v>
      </c>
      <c r="E521" s="49" t="s">
        <v>2007</v>
      </c>
      <c r="F521" s="50">
        <v>561</v>
      </c>
      <c r="G521" s="50">
        <v>28.34</v>
      </c>
      <c r="H521" s="49">
        <v>280</v>
      </c>
      <c r="I521" s="49">
        <v>561</v>
      </c>
      <c r="J521" s="51">
        <v>0</v>
      </c>
      <c r="K521" s="52">
        <v>76</v>
      </c>
      <c r="L521" s="52" t="s">
        <v>2675</v>
      </c>
      <c r="M521" s="52" t="s">
        <v>4522</v>
      </c>
      <c r="N521" s="49" t="s">
        <v>4337</v>
      </c>
      <c r="O521" s="49" t="s">
        <v>2190</v>
      </c>
    </row>
    <row r="522" spans="1:15" ht="12.75" x14ac:dyDescent="0.2">
      <c r="A522" s="48" t="s">
        <v>4523</v>
      </c>
      <c r="B522" s="49" t="s">
        <v>5</v>
      </c>
      <c r="C522" s="48" t="s">
        <v>4524</v>
      </c>
      <c r="D522" s="49" t="s">
        <v>4525</v>
      </c>
      <c r="E522" s="49" t="s">
        <v>2007</v>
      </c>
      <c r="F522" s="50">
        <v>951</v>
      </c>
      <c r="G522" s="50">
        <v>30.7</v>
      </c>
      <c r="H522" s="49">
        <v>257</v>
      </c>
      <c r="I522" s="49">
        <v>960</v>
      </c>
      <c r="J522" s="51">
        <v>18</v>
      </c>
      <c r="K522" s="52">
        <v>82</v>
      </c>
      <c r="L522" s="52" t="s">
        <v>2170</v>
      </c>
      <c r="M522" s="52" t="s">
        <v>3437</v>
      </c>
      <c r="N522" s="49" t="s">
        <v>4526</v>
      </c>
      <c r="O522" s="49" t="s">
        <v>1978</v>
      </c>
    </row>
    <row r="523" spans="1:15" ht="12.75" x14ac:dyDescent="0.2">
      <c r="A523" s="48" t="s">
        <v>4527</v>
      </c>
      <c r="B523" s="49" t="s">
        <v>5</v>
      </c>
      <c r="C523" s="48" t="s">
        <v>2915</v>
      </c>
      <c r="D523" s="49" t="s">
        <v>4528</v>
      </c>
      <c r="E523" s="49" t="s">
        <v>1941</v>
      </c>
      <c r="F523" s="50">
        <v>627</v>
      </c>
      <c r="G523" s="50">
        <v>29.82</v>
      </c>
      <c r="H523" s="49">
        <v>282</v>
      </c>
      <c r="I523" s="49">
        <v>627</v>
      </c>
      <c r="J523" s="51">
        <v>0</v>
      </c>
      <c r="K523" s="52">
        <v>56</v>
      </c>
      <c r="L523" s="52" t="s">
        <v>4408</v>
      </c>
      <c r="M523" s="52" t="s">
        <v>4529</v>
      </c>
      <c r="N523" s="49" t="s">
        <v>3304</v>
      </c>
      <c r="O523" s="49" t="s">
        <v>1978</v>
      </c>
    </row>
    <row r="524" spans="1:15" ht="12.75" x14ac:dyDescent="0.2">
      <c r="A524" s="48" t="s">
        <v>4530</v>
      </c>
      <c r="B524" s="49" t="s">
        <v>5</v>
      </c>
      <c r="C524" s="48" t="s">
        <v>2005</v>
      </c>
      <c r="D524" s="49" t="s">
        <v>4531</v>
      </c>
      <c r="E524" s="49" t="s">
        <v>2007</v>
      </c>
      <c r="F524" s="50">
        <v>753</v>
      </c>
      <c r="G524" s="50">
        <v>25.5</v>
      </c>
      <c r="H524" s="49">
        <v>279</v>
      </c>
      <c r="I524" s="49">
        <v>753</v>
      </c>
      <c r="J524" s="51">
        <v>0</v>
      </c>
      <c r="K524" s="52">
        <v>55</v>
      </c>
      <c r="L524" s="52" t="s">
        <v>2860</v>
      </c>
      <c r="M524" s="52" t="s">
        <v>4532</v>
      </c>
      <c r="N524" s="49" t="s">
        <v>4533</v>
      </c>
      <c r="O524" s="49" t="s">
        <v>1978</v>
      </c>
    </row>
    <row r="525" spans="1:15" ht="12.75" x14ac:dyDescent="0.2">
      <c r="A525" s="48" t="s">
        <v>4534</v>
      </c>
      <c r="B525" s="49" t="s">
        <v>5</v>
      </c>
      <c r="C525" s="48" t="s">
        <v>3175</v>
      </c>
      <c r="D525" s="49" t="s">
        <v>4535</v>
      </c>
      <c r="E525" s="49" t="s">
        <v>1941</v>
      </c>
      <c r="F525" s="50">
        <v>1077</v>
      </c>
      <c r="G525" s="50">
        <v>24.51</v>
      </c>
      <c r="H525" s="49">
        <v>271</v>
      </c>
      <c r="I525" s="49">
        <v>1077</v>
      </c>
      <c r="J525" s="51">
        <v>1</v>
      </c>
      <c r="K525" s="52">
        <v>73</v>
      </c>
      <c r="L525" s="52" t="s">
        <v>3227</v>
      </c>
      <c r="M525" s="52" t="s">
        <v>4536</v>
      </c>
      <c r="N525" s="49" t="s">
        <v>4537</v>
      </c>
      <c r="O525" s="49" t="s">
        <v>1978</v>
      </c>
    </row>
    <row r="526" spans="1:15" ht="12.75" x14ac:dyDescent="0.2">
      <c r="A526" s="48" t="s">
        <v>4538</v>
      </c>
      <c r="B526" s="49" t="s">
        <v>4539</v>
      </c>
      <c r="C526" s="48" t="s">
        <v>4540</v>
      </c>
      <c r="D526" s="49" t="s">
        <v>4541</v>
      </c>
      <c r="E526" s="49" t="s">
        <v>2007</v>
      </c>
      <c r="F526" s="50">
        <v>1047</v>
      </c>
      <c r="G526" s="50">
        <v>29.99</v>
      </c>
      <c r="H526" s="49">
        <v>278</v>
      </c>
      <c r="I526" s="49">
        <v>1047</v>
      </c>
      <c r="J526" s="51">
        <v>0</v>
      </c>
      <c r="K526" s="52">
        <v>82</v>
      </c>
      <c r="L526" s="52" t="s">
        <v>2528</v>
      </c>
      <c r="M526" s="52" t="s">
        <v>3709</v>
      </c>
      <c r="N526" s="49" t="s">
        <v>4542</v>
      </c>
      <c r="O526" s="49" t="s">
        <v>1945</v>
      </c>
    </row>
    <row r="527" spans="1:15" ht="12.75" x14ac:dyDescent="0.2">
      <c r="A527" s="48" t="s">
        <v>4543</v>
      </c>
      <c r="B527" s="49" t="s">
        <v>5</v>
      </c>
      <c r="C527" s="48" t="s">
        <v>2005</v>
      </c>
      <c r="D527" s="49" t="s">
        <v>4544</v>
      </c>
      <c r="E527" s="49" t="s">
        <v>2007</v>
      </c>
      <c r="F527" s="50">
        <v>414</v>
      </c>
      <c r="G527" s="50">
        <v>24.4</v>
      </c>
      <c r="H527" s="49">
        <v>278</v>
      </c>
      <c r="I527" s="49">
        <v>414</v>
      </c>
      <c r="J527" s="51">
        <v>0</v>
      </c>
      <c r="K527" s="52">
        <v>35</v>
      </c>
      <c r="L527" s="52" t="s">
        <v>3272</v>
      </c>
      <c r="M527" s="52" t="s">
        <v>4545</v>
      </c>
      <c r="N527" s="49" t="s">
        <v>2588</v>
      </c>
      <c r="O527" s="49" t="s">
        <v>1945</v>
      </c>
    </row>
    <row r="528" spans="1:15" ht="12.75" x14ac:dyDescent="0.2">
      <c r="A528" s="48" t="s">
        <v>4546</v>
      </c>
      <c r="B528" s="49" t="s">
        <v>5</v>
      </c>
      <c r="C528" s="48" t="s">
        <v>4547</v>
      </c>
      <c r="D528" s="49" t="s">
        <v>4548</v>
      </c>
      <c r="E528" s="49" t="s">
        <v>2007</v>
      </c>
      <c r="F528" s="50">
        <v>912</v>
      </c>
      <c r="G528" s="50">
        <v>27.08</v>
      </c>
      <c r="H528" s="49">
        <v>277</v>
      </c>
      <c r="I528" s="49">
        <v>912</v>
      </c>
      <c r="J528" s="51">
        <v>0</v>
      </c>
      <c r="K528" s="52">
        <v>70</v>
      </c>
      <c r="L528" s="52" t="s">
        <v>2571</v>
      </c>
      <c r="M528" s="52" t="s">
        <v>2423</v>
      </c>
      <c r="N528" s="49" t="s">
        <v>4549</v>
      </c>
      <c r="O528" s="49" t="s">
        <v>2091</v>
      </c>
    </row>
    <row r="529" spans="1:15" ht="12.75" x14ac:dyDescent="0.2">
      <c r="A529" s="48" t="s">
        <v>4550</v>
      </c>
      <c r="B529" s="49" t="s">
        <v>5</v>
      </c>
      <c r="C529" s="48" t="s">
        <v>4551</v>
      </c>
      <c r="D529" s="49" t="s">
        <v>4552</v>
      </c>
      <c r="E529" s="49" t="s">
        <v>2007</v>
      </c>
      <c r="F529" s="50">
        <v>792</v>
      </c>
      <c r="G529" s="50">
        <v>28.91</v>
      </c>
      <c r="H529" s="49">
        <v>278</v>
      </c>
      <c r="I529" s="49">
        <v>792</v>
      </c>
      <c r="J529" s="51">
        <v>12</v>
      </c>
      <c r="K529" s="52">
        <v>64</v>
      </c>
      <c r="L529" s="52" t="s">
        <v>3325</v>
      </c>
      <c r="M529" s="52" t="s">
        <v>4553</v>
      </c>
      <c r="N529" s="49" t="s">
        <v>4554</v>
      </c>
      <c r="O529" s="49" t="s">
        <v>1978</v>
      </c>
    </row>
    <row r="530" spans="1:15" ht="12.75" x14ac:dyDescent="0.2">
      <c r="A530" s="48" t="s">
        <v>4555</v>
      </c>
      <c r="B530" s="49" t="s">
        <v>5</v>
      </c>
      <c r="C530" s="48" t="s">
        <v>2005</v>
      </c>
      <c r="D530" s="49" t="s">
        <v>4556</v>
      </c>
      <c r="E530" s="49" t="s">
        <v>1941</v>
      </c>
      <c r="F530" s="50">
        <v>942</v>
      </c>
      <c r="G530" s="50">
        <v>24.73</v>
      </c>
      <c r="H530" s="49">
        <v>279</v>
      </c>
      <c r="I530" s="49">
        <v>942</v>
      </c>
      <c r="J530" s="51">
        <v>3</v>
      </c>
      <c r="K530" s="52">
        <v>69</v>
      </c>
      <c r="L530" s="52" t="s">
        <v>2743</v>
      </c>
      <c r="M530" s="52" t="s">
        <v>2534</v>
      </c>
      <c r="N530" s="49" t="s">
        <v>4557</v>
      </c>
      <c r="O530" s="49" t="s">
        <v>1978</v>
      </c>
    </row>
    <row r="531" spans="1:15" ht="12.75" x14ac:dyDescent="0.2">
      <c r="A531" s="48" t="s">
        <v>4558</v>
      </c>
      <c r="B531" s="49" t="s">
        <v>5</v>
      </c>
      <c r="C531" s="48" t="s">
        <v>4559</v>
      </c>
      <c r="D531" s="49" t="s">
        <v>4560</v>
      </c>
      <c r="E531" s="49" t="s">
        <v>2007</v>
      </c>
      <c r="F531" s="50">
        <v>870</v>
      </c>
      <c r="G531" s="50">
        <v>32.18</v>
      </c>
      <c r="H531" s="49">
        <v>280</v>
      </c>
      <c r="I531" s="49">
        <v>870</v>
      </c>
      <c r="J531" s="51">
        <v>0</v>
      </c>
      <c r="K531" s="52">
        <v>66</v>
      </c>
      <c r="L531" s="52" t="s">
        <v>4561</v>
      </c>
      <c r="M531" s="52" t="s">
        <v>4562</v>
      </c>
      <c r="N531" s="49" t="s">
        <v>4563</v>
      </c>
      <c r="O531" s="49" t="s">
        <v>1945</v>
      </c>
    </row>
    <row r="532" spans="1:15" ht="12.75" x14ac:dyDescent="0.2">
      <c r="A532" s="48" t="s">
        <v>4564</v>
      </c>
      <c r="B532" s="49" t="s">
        <v>5</v>
      </c>
      <c r="C532" s="48" t="s">
        <v>2086</v>
      </c>
      <c r="D532" s="49" t="s">
        <v>4565</v>
      </c>
      <c r="E532" s="49" t="s">
        <v>2007</v>
      </c>
      <c r="F532" s="50">
        <v>597</v>
      </c>
      <c r="G532" s="50">
        <v>25.13</v>
      </c>
      <c r="H532" s="49">
        <v>270</v>
      </c>
      <c r="I532" s="49">
        <v>597</v>
      </c>
      <c r="J532" s="51">
        <v>0</v>
      </c>
      <c r="K532" s="52">
        <v>45</v>
      </c>
      <c r="L532" s="52" t="s">
        <v>4566</v>
      </c>
      <c r="M532" s="52" t="s">
        <v>4567</v>
      </c>
      <c r="N532" s="49" t="s">
        <v>4568</v>
      </c>
      <c r="O532" s="49" t="s">
        <v>2190</v>
      </c>
    </row>
    <row r="533" spans="1:15" ht="12.75" x14ac:dyDescent="0.2">
      <c r="A533" s="48" t="s">
        <v>4569</v>
      </c>
      <c r="B533" s="49" t="s">
        <v>5</v>
      </c>
      <c r="C533" s="48" t="s">
        <v>4570</v>
      </c>
      <c r="D533" s="49" t="s">
        <v>4571</v>
      </c>
      <c r="E533" s="49" t="s">
        <v>2007</v>
      </c>
      <c r="F533" s="50">
        <v>594</v>
      </c>
      <c r="G533" s="50">
        <v>28.45</v>
      </c>
      <c r="H533" s="49">
        <v>281</v>
      </c>
      <c r="I533" s="49">
        <v>594</v>
      </c>
      <c r="J533" s="51">
        <v>0</v>
      </c>
      <c r="K533" s="52">
        <v>52</v>
      </c>
      <c r="L533" s="52" t="s">
        <v>4408</v>
      </c>
      <c r="M533" s="52" t="s">
        <v>4572</v>
      </c>
      <c r="N533" s="49" t="s">
        <v>4573</v>
      </c>
      <c r="O533" s="49" t="s">
        <v>2190</v>
      </c>
    </row>
    <row r="534" spans="1:15" ht="12.75" x14ac:dyDescent="0.2">
      <c r="A534" s="48" t="s">
        <v>4574</v>
      </c>
      <c r="B534" s="49" t="s">
        <v>4575</v>
      </c>
      <c r="C534" s="48" t="s">
        <v>4576</v>
      </c>
      <c r="D534" s="49" t="s">
        <v>4577</v>
      </c>
      <c r="E534" s="49" t="s">
        <v>2007</v>
      </c>
      <c r="F534" s="50">
        <v>2331</v>
      </c>
      <c r="G534" s="50">
        <v>30.5</v>
      </c>
      <c r="H534" s="49">
        <v>279</v>
      </c>
      <c r="I534" s="49">
        <v>2332</v>
      </c>
      <c r="J534" s="51">
        <v>4</v>
      </c>
      <c r="K534" s="52">
        <v>99</v>
      </c>
      <c r="L534" s="52" t="s">
        <v>2492</v>
      </c>
      <c r="M534" s="52" t="s">
        <v>3384</v>
      </c>
      <c r="N534" s="49" t="s">
        <v>4578</v>
      </c>
      <c r="O534" s="49" t="s">
        <v>1978</v>
      </c>
    </row>
    <row r="535" spans="1:15" ht="12.75" x14ac:dyDescent="0.2">
      <c r="A535" s="48" t="s">
        <v>4579</v>
      </c>
      <c r="B535" s="49" t="s">
        <v>4580</v>
      </c>
      <c r="C535" s="48" t="s">
        <v>4581</v>
      </c>
      <c r="D535" s="49" t="s">
        <v>4582</v>
      </c>
      <c r="E535" s="49" t="s">
        <v>2007</v>
      </c>
      <c r="F535" s="50">
        <v>1713</v>
      </c>
      <c r="G535" s="50">
        <v>32.869999999999997</v>
      </c>
      <c r="H535" s="49">
        <v>279</v>
      </c>
      <c r="I535" s="49">
        <v>1713</v>
      </c>
      <c r="J535" s="51">
        <v>3</v>
      </c>
      <c r="K535" s="52">
        <v>87</v>
      </c>
      <c r="L535" s="52" t="s">
        <v>2675</v>
      </c>
      <c r="M535" s="52" t="s">
        <v>2676</v>
      </c>
      <c r="N535" s="49" t="s">
        <v>4583</v>
      </c>
      <c r="O535" s="49" t="s">
        <v>1978</v>
      </c>
    </row>
    <row r="536" spans="1:15" ht="12.75" x14ac:dyDescent="0.2">
      <c r="A536" s="48" t="s">
        <v>4584</v>
      </c>
      <c r="B536" s="49" t="s">
        <v>4585</v>
      </c>
      <c r="C536" s="48" t="s">
        <v>4586</v>
      </c>
      <c r="D536" s="49" t="s">
        <v>4587</v>
      </c>
      <c r="E536" s="49" t="s">
        <v>2007</v>
      </c>
      <c r="F536" s="50">
        <v>1308</v>
      </c>
      <c r="G536" s="50">
        <v>31.35</v>
      </c>
      <c r="H536" s="49">
        <v>280</v>
      </c>
      <c r="I536" s="49">
        <v>1308</v>
      </c>
      <c r="J536" s="51">
        <v>0</v>
      </c>
      <c r="K536" s="52">
        <v>66</v>
      </c>
      <c r="L536" s="52" t="s">
        <v>2065</v>
      </c>
      <c r="M536" s="52" t="s">
        <v>4588</v>
      </c>
      <c r="N536" s="49" t="s">
        <v>4589</v>
      </c>
      <c r="O536" s="49" t="s">
        <v>1978</v>
      </c>
    </row>
    <row r="537" spans="1:15" ht="12.75" x14ac:dyDescent="0.2">
      <c r="A537" s="48" t="s">
        <v>4590</v>
      </c>
      <c r="B537" s="49" t="s">
        <v>4591</v>
      </c>
      <c r="C537" s="48" t="s">
        <v>4592</v>
      </c>
      <c r="D537" s="49" t="s">
        <v>4593</v>
      </c>
      <c r="E537" s="49" t="s">
        <v>2007</v>
      </c>
      <c r="F537" s="50">
        <v>585</v>
      </c>
      <c r="G537" s="50">
        <v>31.62</v>
      </c>
      <c r="H537" s="49">
        <v>281</v>
      </c>
      <c r="I537" s="49">
        <v>585</v>
      </c>
      <c r="J537" s="51">
        <v>0</v>
      </c>
      <c r="K537" s="52">
        <v>25</v>
      </c>
      <c r="L537" s="52" t="s">
        <v>2947</v>
      </c>
      <c r="M537" s="52" t="s">
        <v>4594</v>
      </c>
      <c r="N537" s="49" t="s">
        <v>4595</v>
      </c>
      <c r="O537" s="49" t="s">
        <v>2190</v>
      </c>
    </row>
    <row r="538" spans="1:15" ht="12.75" x14ac:dyDescent="0.2">
      <c r="A538" s="48" t="s">
        <v>4596</v>
      </c>
      <c r="B538" s="49" t="s">
        <v>5</v>
      </c>
      <c r="C538" s="48" t="s">
        <v>4597</v>
      </c>
      <c r="D538" s="49" t="s">
        <v>4598</v>
      </c>
      <c r="E538" s="49" t="s">
        <v>2007</v>
      </c>
      <c r="F538" s="50">
        <v>1287</v>
      </c>
      <c r="G538" s="50">
        <v>31.7</v>
      </c>
      <c r="H538" s="49">
        <v>279</v>
      </c>
      <c r="I538" s="49">
        <v>1287</v>
      </c>
      <c r="J538" s="51">
        <v>1</v>
      </c>
      <c r="K538" s="52">
        <v>66</v>
      </c>
      <c r="L538" s="52" t="s">
        <v>4599</v>
      </c>
      <c r="M538" s="52" t="s">
        <v>4393</v>
      </c>
      <c r="N538" s="49" t="s">
        <v>4600</v>
      </c>
      <c r="O538" s="49" t="s">
        <v>1945</v>
      </c>
    </row>
    <row r="539" spans="1:15" ht="12.75" x14ac:dyDescent="0.2">
      <c r="A539" s="48" t="s">
        <v>4601</v>
      </c>
      <c r="B539" s="49" t="s">
        <v>4602</v>
      </c>
      <c r="C539" s="48" t="s">
        <v>4603</v>
      </c>
      <c r="D539" s="49" t="s">
        <v>4604</v>
      </c>
      <c r="E539" s="49" t="s">
        <v>1941</v>
      </c>
      <c r="F539" s="50">
        <v>708</v>
      </c>
      <c r="G539" s="50">
        <v>33.47</v>
      </c>
      <c r="H539" s="49">
        <v>279</v>
      </c>
      <c r="I539" s="49">
        <v>708</v>
      </c>
      <c r="J539" s="51">
        <v>0</v>
      </c>
      <c r="K539" s="52">
        <v>51</v>
      </c>
      <c r="L539" s="52" t="s">
        <v>2565</v>
      </c>
      <c r="M539" s="52" t="s">
        <v>4605</v>
      </c>
      <c r="N539" s="49" t="s">
        <v>4606</v>
      </c>
      <c r="O539" s="49" t="s">
        <v>2190</v>
      </c>
    </row>
    <row r="540" spans="1:15" ht="12.75" x14ac:dyDescent="0.2">
      <c r="A540" s="48" t="s">
        <v>4607</v>
      </c>
      <c r="B540" s="49" t="s">
        <v>5</v>
      </c>
      <c r="C540" s="48" t="s">
        <v>2005</v>
      </c>
      <c r="D540" s="49" t="s">
        <v>4608</v>
      </c>
      <c r="E540" s="49" t="s">
        <v>2007</v>
      </c>
      <c r="F540" s="50">
        <v>345</v>
      </c>
      <c r="G540" s="50">
        <v>24.64</v>
      </c>
      <c r="H540" s="49">
        <v>279</v>
      </c>
      <c r="I540" s="49">
        <v>345</v>
      </c>
      <c r="J540" s="51">
        <v>0</v>
      </c>
      <c r="K540" s="52">
        <v>37</v>
      </c>
      <c r="L540" s="52" t="s">
        <v>2187</v>
      </c>
      <c r="M540" s="52" t="s">
        <v>4609</v>
      </c>
      <c r="N540" s="49" t="s">
        <v>4610</v>
      </c>
      <c r="O540" s="49" t="s">
        <v>1945</v>
      </c>
    </row>
    <row r="541" spans="1:15" ht="12.75" x14ac:dyDescent="0.2">
      <c r="A541" s="48" t="s">
        <v>4611</v>
      </c>
      <c r="B541" s="49" t="s">
        <v>5</v>
      </c>
      <c r="C541" s="48" t="s">
        <v>4612</v>
      </c>
      <c r="D541" s="49" t="s">
        <v>4613</v>
      </c>
      <c r="E541" s="49" t="s">
        <v>2007</v>
      </c>
      <c r="F541" s="50">
        <v>2922</v>
      </c>
      <c r="G541" s="50">
        <v>27.69</v>
      </c>
      <c r="H541" s="49">
        <v>280</v>
      </c>
      <c r="I541" s="49">
        <v>2922</v>
      </c>
      <c r="J541" s="51">
        <v>0</v>
      </c>
      <c r="K541" s="52">
        <v>103</v>
      </c>
      <c r="L541" s="52" t="s">
        <v>2428</v>
      </c>
      <c r="M541" s="52" t="s">
        <v>3740</v>
      </c>
      <c r="N541" s="49" t="s">
        <v>4614</v>
      </c>
      <c r="O541" s="49" t="s">
        <v>1978</v>
      </c>
    </row>
    <row r="542" spans="1:15" ht="12.75" x14ac:dyDescent="0.2">
      <c r="A542" s="48" t="s">
        <v>4615</v>
      </c>
      <c r="B542" s="49" t="s">
        <v>5</v>
      </c>
      <c r="C542" s="48" t="s">
        <v>2005</v>
      </c>
      <c r="D542" s="49" t="s">
        <v>4616</v>
      </c>
      <c r="E542" s="49" t="s">
        <v>2007</v>
      </c>
      <c r="F542" s="50">
        <v>270</v>
      </c>
      <c r="G542" s="50">
        <v>30</v>
      </c>
      <c r="H542" s="49">
        <v>282</v>
      </c>
      <c r="I542" s="49">
        <v>270</v>
      </c>
      <c r="J542" s="51">
        <v>0</v>
      </c>
      <c r="K542" s="52">
        <v>9</v>
      </c>
      <c r="L542" s="52" t="s">
        <v>4617</v>
      </c>
      <c r="M542" s="52" t="s">
        <v>4618</v>
      </c>
      <c r="N542" s="49" t="s">
        <v>4619</v>
      </c>
      <c r="O542" s="49" t="s">
        <v>1945</v>
      </c>
    </row>
    <row r="543" spans="1:15" ht="12.75" x14ac:dyDescent="0.2">
      <c r="A543" s="48" t="s">
        <v>4620</v>
      </c>
      <c r="B543" s="49" t="s">
        <v>5</v>
      </c>
      <c r="C543" s="48" t="s">
        <v>4621</v>
      </c>
      <c r="D543" s="49" t="s">
        <v>4622</v>
      </c>
      <c r="E543" s="49" t="s">
        <v>1941</v>
      </c>
      <c r="F543" s="50">
        <v>1152</v>
      </c>
      <c r="G543" s="50">
        <v>29.77</v>
      </c>
      <c r="H543" s="49">
        <v>282</v>
      </c>
      <c r="I543" s="49">
        <v>1152</v>
      </c>
      <c r="J543" s="51">
        <v>0</v>
      </c>
      <c r="K543" s="52">
        <v>76</v>
      </c>
      <c r="L543" s="52" t="s">
        <v>4623</v>
      </c>
      <c r="M543" s="52" t="s">
        <v>4624</v>
      </c>
      <c r="N543" s="49" t="s">
        <v>4625</v>
      </c>
      <c r="O543" s="49" t="s">
        <v>1978</v>
      </c>
    </row>
    <row r="544" spans="1:15" ht="12.75" x14ac:dyDescent="0.2">
      <c r="A544" s="48" t="s">
        <v>4626</v>
      </c>
      <c r="B544" s="49" t="s">
        <v>5</v>
      </c>
      <c r="C544" s="48" t="s">
        <v>4627</v>
      </c>
      <c r="D544" s="49" t="s">
        <v>4628</v>
      </c>
      <c r="E544" s="49" t="s">
        <v>1941</v>
      </c>
      <c r="F544" s="50">
        <v>579</v>
      </c>
      <c r="G544" s="50">
        <v>30.57</v>
      </c>
      <c r="H544" s="49">
        <v>281</v>
      </c>
      <c r="I544" s="49">
        <v>579</v>
      </c>
      <c r="J544" s="51">
        <v>0</v>
      </c>
      <c r="K544" s="52">
        <v>60</v>
      </c>
      <c r="L544" s="52" t="s">
        <v>2697</v>
      </c>
      <c r="M544" s="52" t="s">
        <v>4629</v>
      </c>
      <c r="N544" s="49" t="s">
        <v>4630</v>
      </c>
      <c r="O544" s="49" t="s">
        <v>1945</v>
      </c>
    </row>
    <row r="545" spans="1:15" ht="12.75" x14ac:dyDescent="0.2">
      <c r="A545" s="48" t="s">
        <v>4631</v>
      </c>
      <c r="B545" s="49" t="s">
        <v>5</v>
      </c>
      <c r="C545" s="48" t="s">
        <v>4632</v>
      </c>
      <c r="D545" s="49" t="s">
        <v>4633</v>
      </c>
      <c r="E545" s="49" t="s">
        <v>2007</v>
      </c>
      <c r="F545" s="50">
        <v>1572</v>
      </c>
      <c r="G545" s="50">
        <v>31.55</v>
      </c>
      <c r="H545" s="49">
        <v>281</v>
      </c>
      <c r="I545" s="49">
        <v>1573</v>
      </c>
      <c r="J545" s="51">
        <v>1</v>
      </c>
      <c r="K545" s="52">
        <v>83</v>
      </c>
      <c r="L545" s="52" t="s">
        <v>2143</v>
      </c>
      <c r="M545" s="52" t="s">
        <v>4634</v>
      </c>
      <c r="N545" s="49" t="s">
        <v>4635</v>
      </c>
      <c r="O545" s="49" t="s">
        <v>1978</v>
      </c>
    </row>
    <row r="546" spans="1:15" ht="12.75" x14ac:dyDescent="0.2">
      <c r="A546" s="48" t="s">
        <v>4636</v>
      </c>
      <c r="B546" s="49" t="s">
        <v>4637</v>
      </c>
      <c r="C546" s="48" t="s">
        <v>4638</v>
      </c>
      <c r="D546" s="49" t="s">
        <v>4639</v>
      </c>
      <c r="E546" s="49" t="s">
        <v>2007</v>
      </c>
      <c r="F546" s="50">
        <v>1158</v>
      </c>
      <c r="G546" s="50">
        <v>30.74</v>
      </c>
      <c r="H546" s="49">
        <v>281</v>
      </c>
      <c r="I546" s="49">
        <v>1158</v>
      </c>
      <c r="J546" s="51">
        <v>0</v>
      </c>
      <c r="K546" s="52">
        <v>81</v>
      </c>
      <c r="L546" s="52" t="s">
        <v>2565</v>
      </c>
      <c r="M546" s="52" t="s">
        <v>4342</v>
      </c>
      <c r="N546" s="49" t="s">
        <v>4640</v>
      </c>
      <c r="O546" s="49" t="s">
        <v>1978</v>
      </c>
    </row>
    <row r="547" spans="1:15" ht="12.75" x14ac:dyDescent="0.2">
      <c r="A547" s="48" t="s">
        <v>4641</v>
      </c>
      <c r="B547" s="49" t="s">
        <v>5</v>
      </c>
      <c r="C547" s="48" t="s">
        <v>4642</v>
      </c>
      <c r="D547" s="49" t="s">
        <v>4643</v>
      </c>
      <c r="E547" s="49" t="s">
        <v>2007</v>
      </c>
      <c r="F547" s="50">
        <v>1146</v>
      </c>
      <c r="G547" s="50">
        <v>29.76</v>
      </c>
      <c r="H547" s="49">
        <v>281</v>
      </c>
      <c r="I547" s="49">
        <v>1146</v>
      </c>
      <c r="J547" s="51">
        <v>0</v>
      </c>
      <c r="K547" s="52">
        <v>75</v>
      </c>
      <c r="L547" s="52" t="s">
        <v>2337</v>
      </c>
      <c r="M547" s="52" t="s">
        <v>4644</v>
      </c>
      <c r="N547" s="49" t="s">
        <v>4645</v>
      </c>
      <c r="O547" s="49" t="s">
        <v>1978</v>
      </c>
    </row>
    <row r="548" spans="1:15" ht="12.75" x14ac:dyDescent="0.2">
      <c r="A548" s="48" t="s">
        <v>4646</v>
      </c>
      <c r="B548" s="49" t="s">
        <v>5</v>
      </c>
      <c r="C548" s="48" t="s">
        <v>4647</v>
      </c>
      <c r="D548" s="49" t="s">
        <v>4648</v>
      </c>
      <c r="E548" s="49" t="s">
        <v>2007</v>
      </c>
      <c r="F548" s="50">
        <v>438</v>
      </c>
      <c r="G548" s="50">
        <v>29.22</v>
      </c>
      <c r="H548" s="49">
        <v>282</v>
      </c>
      <c r="I548" s="49">
        <v>438</v>
      </c>
      <c r="J548" s="51">
        <v>0</v>
      </c>
      <c r="K548" s="52">
        <v>35</v>
      </c>
      <c r="L548" s="52" t="s">
        <v>2008</v>
      </c>
      <c r="M548" s="52" t="s">
        <v>4649</v>
      </c>
      <c r="N548" s="49" t="s">
        <v>4650</v>
      </c>
      <c r="O548" s="49" t="s">
        <v>2091</v>
      </c>
    </row>
    <row r="549" spans="1:15" ht="12.75" x14ac:dyDescent="0.2">
      <c r="A549" s="48" t="s">
        <v>4651</v>
      </c>
      <c r="B549" s="49" t="s">
        <v>5</v>
      </c>
      <c r="C549" s="48" t="s">
        <v>4652</v>
      </c>
      <c r="D549" s="49" t="s">
        <v>4653</v>
      </c>
      <c r="E549" s="49" t="s">
        <v>2007</v>
      </c>
      <c r="F549" s="50">
        <v>840</v>
      </c>
      <c r="G549" s="50">
        <v>27.14</v>
      </c>
      <c r="H549" s="49">
        <v>273</v>
      </c>
      <c r="I549" s="49">
        <v>840</v>
      </c>
      <c r="J549" s="51">
        <v>0</v>
      </c>
      <c r="K549" s="52">
        <v>71</v>
      </c>
      <c r="L549" s="52" t="s">
        <v>4408</v>
      </c>
      <c r="M549" s="52" t="s">
        <v>4409</v>
      </c>
      <c r="N549" s="49" t="s">
        <v>4654</v>
      </c>
      <c r="O549" s="49" t="s">
        <v>1978</v>
      </c>
    </row>
    <row r="550" spans="1:15" ht="12.75" x14ac:dyDescent="0.2">
      <c r="A550" s="48" t="s">
        <v>4655</v>
      </c>
      <c r="B550" s="49" t="s">
        <v>5</v>
      </c>
      <c r="C550" s="48" t="s">
        <v>4656</v>
      </c>
      <c r="D550" s="49" t="s">
        <v>4657</v>
      </c>
      <c r="E550" s="49" t="s">
        <v>1941</v>
      </c>
      <c r="F550" s="50">
        <v>729</v>
      </c>
      <c r="G550" s="50">
        <v>29.63</v>
      </c>
      <c r="H550" s="49">
        <v>281</v>
      </c>
      <c r="I550" s="49">
        <v>729</v>
      </c>
      <c r="J550" s="51">
        <v>0</v>
      </c>
      <c r="K550" s="52">
        <v>63</v>
      </c>
      <c r="L550" s="52" t="s">
        <v>4658</v>
      </c>
      <c r="M550" s="52" t="s">
        <v>4659</v>
      </c>
      <c r="N550" s="49" t="s">
        <v>4660</v>
      </c>
      <c r="O550" s="49" t="s">
        <v>1978</v>
      </c>
    </row>
    <row r="551" spans="1:15" ht="12.75" x14ac:dyDescent="0.2">
      <c r="A551" s="48" t="s">
        <v>4661</v>
      </c>
      <c r="B551" s="49" t="s">
        <v>5</v>
      </c>
      <c r="C551" s="48" t="s">
        <v>4662</v>
      </c>
      <c r="D551" s="49" t="s">
        <v>4663</v>
      </c>
      <c r="E551" s="49" t="s">
        <v>2007</v>
      </c>
      <c r="F551" s="50">
        <v>1389</v>
      </c>
      <c r="G551" s="50">
        <v>33.33</v>
      </c>
      <c r="H551" s="49">
        <v>281</v>
      </c>
      <c r="I551" s="49">
        <v>1389</v>
      </c>
      <c r="J551" s="51">
        <v>0</v>
      </c>
      <c r="K551" s="52">
        <v>81</v>
      </c>
      <c r="L551" s="52" t="s">
        <v>2836</v>
      </c>
      <c r="M551" s="52" t="s">
        <v>4664</v>
      </c>
      <c r="N551" s="49" t="s">
        <v>4665</v>
      </c>
      <c r="O551" s="49" t="s">
        <v>1978</v>
      </c>
    </row>
    <row r="552" spans="1:15" ht="12.75" x14ac:dyDescent="0.2">
      <c r="A552" s="48" t="s">
        <v>4666</v>
      </c>
      <c r="B552" s="49" t="s">
        <v>5</v>
      </c>
      <c r="C552" s="48" t="s">
        <v>4072</v>
      </c>
      <c r="D552" s="49" t="s">
        <v>4667</v>
      </c>
      <c r="E552" s="49" t="s">
        <v>1941</v>
      </c>
      <c r="F552" s="50">
        <v>753</v>
      </c>
      <c r="G552" s="50">
        <v>30.15</v>
      </c>
      <c r="H552" s="49">
        <v>282</v>
      </c>
      <c r="I552" s="49">
        <v>753</v>
      </c>
      <c r="J552" s="51">
        <v>0</v>
      </c>
      <c r="K552" s="52">
        <v>54</v>
      </c>
      <c r="L552" s="52" t="s">
        <v>3670</v>
      </c>
      <c r="M552" s="52" t="s">
        <v>4668</v>
      </c>
      <c r="N552" s="49" t="s">
        <v>4669</v>
      </c>
      <c r="O552" s="49" t="s">
        <v>1945</v>
      </c>
    </row>
    <row r="553" spans="1:15" ht="12.75" x14ac:dyDescent="0.2">
      <c r="A553" s="48" t="s">
        <v>4670</v>
      </c>
      <c r="B553" s="49" t="s">
        <v>5</v>
      </c>
      <c r="C553" s="48" t="s">
        <v>4671</v>
      </c>
      <c r="D553" s="49" t="s">
        <v>4672</v>
      </c>
      <c r="E553" s="49" t="s">
        <v>1941</v>
      </c>
      <c r="F553" s="50">
        <v>978</v>
      </c>
      <c r="G553" s="50">
        <v>34.76</v>
      </c>
      <c r="H553" s="49">
        <v>282</v>
      </c>
      <c r="I553" s="49">
        <v>978</v>
      </c>
      <c r="J553" s="51">
        <v>0</v>
      </c>
      <c r="K553" s="52">
        <v>76</v>
      </c>
      <c r="L553" s="52" t="s">
        <v>2071</v>
      </c>
      <c r="M553" s="52" t="s">
        <v>4673</v>
      </c>
      <c r="N553" s="49" t="s">
        <v>4674</v>
      </c>
      <c r="O553" s="49" t="s">
        <v>1978</v>
      </c>
    </row>
    <row r="554" spans="1:15" ht="12.75" x14ac:dyDescent="0.2">
      <c r="A554" s="48" t="s">
        <v>4675</v>
      </c>
      <c r="B554" s="49" t="s">
        <v>5</v>
      </c>
      <c r="C554" s="48" t="s">
        <v>4676</v>
      </c>
      <c r="D554" s="49" t="s">
        <v>4677</v>
      </c>
      <c r="E554" s="49" t="s">
        <v>1941</v>
      </c>
      <c r="F554" s="50">
        <v>183</v>
      </c>
      <c r="G554" s="50">
        <v>34.97</v>
      </c>
      <c r="H554" s="49">
        <v>282</v>
      </c>
      <c r="I554" s="49">
        <v>183</v>
      </c>
      <c r="J554" s="51">
        <v>0</v>
      </c>
      <c r="K554" s="52">
        <v>16</v>
      </c>
      <c r="L554" s="52" t="s">
        <v>4678</v>
      </c>
      <c r="M554" s="52" t="s">
        <v>4679</v>
      </c>
      <c r="N554" s="49" t="s">
        <v>1952</v>
      </c>
      <c r="O554" s="49" t="s">
        <v>1952</v>
      </c>
    </row>
    <row r="555" spans="1:15" ht="12.75" x14ac:dyDescent="0.2">
      <c r="A555" s="48" t="s">
        <v>4680</v>
      </c>
      <c r="B555" s="49" t="s">
        <v>5</v>
      </c>
      <c r="C555" s="48" t="s">
        <v>4681</v>
      </c>
      <c r="D555" s="49" t="s">
        <v>4682</v>
      </c>
      <c r="E555" s="49" t="s">
        <v>2007</v>
      </c>
      <c r="F555" s="50">
        <v>441</v>
      </c>
      <c r="G555" s="50">
        <v>26.76</v>
      </c>
      <c r="H555" s="49">
        <v>269</v>
      </c>
      <c r="I555" s="49">
        <v>441</v>
      </c>
      <c r="J555" s="51">
        <v>1</v>
      </c>
      <c r="K555" s="52">
        <v>42</v>
      </c>
      <c r="L555" s="52" t="s">
        <v>2691</v>
      </c>
      <c r="M555" s="52" t="s">
        <v>4683</v>
      </c>
      <c r="N555" s="49" t="s">
        <v>4684</v>
      </c>
      <c r="O555" s="49" t="s">
        <v>1945</v>
      </c>
    </row>
    <row r="556" spans="1:15" ht="12.75" x14ac:dyDescent="0.2">
      <c r="A556" s="48" t="s">
        <v>4685</v>
      </c>
      <c r="B556" s="49" t="s">
        <v>4686</v>
      </c>
      <c r="C556" s="48" t="s">
        <v>4687</v>
      </c>
      <c r="D556" s="49" t="s">
        <v>4688</v>
      </c>
      <c r="E556" s="49" t="s">
        <v>2007</v>
      </c>
      <c r="F556" s="50">
        <v>642</v>
      </c>
      <c r="G556" s="50">
        <v>30.22</v>
      </c>
      <c r="H556" s="49">
        <v>282</v>
      </c>
      <c r="I556" s="49">
        <v>642</v>
      </c>
      <c r="J556" s="51">
        <v>0</v>
      </c>
      <c r="K556" s="52">
        <v>67</v>
      </c>
      <c r="L556" s="52" t="s">
        <v>2065</v>
      </c>
      <c r="M556" s="52" t="s">
        <v>4689</v>
      </c>
      <c r="N556" s="49" t="s">
        <v>4690</v>
      </c>
      <c r="O556" s="49" t="s">
        <v>1945</v>
      </c>
    </row>
    <row r="557" spans="1:15" ht="12.75" x14ac:dyDescent="0.2">
      <c r="A557" s="48" t="s">
        <v>4691</v>
      </c>
      <c r="B557" s="49" t="s">
        <v>5</v>
      </c>
      <c r="C557" s="48" t="s">
        <v>4692</v>
      </c>
      <c r="D557" s="49" t="s">
        <v>4693</v>
      </c>
      <c r="E557" s="49" t="s">
        <v>2007</v>
      </c>
      <c r="F557" s="50">
        <v>930</v>
      </c>
      <c r="G557" s="50">
        <v>33.119999999999997</v>
      </c>
      <c r="H557" s="49">
        <v>280</v>
      </c>
      <c r="I557" s="49">
        <v>930</v>
      </c>
      <c r="J557" s="51">
        <v>0</v>
      </c>
      <c r="K557" s="52">
        <v>76</v>
      </c>
      <c r="L557" s="52" t="s">
        <v>2538</v>
      </c>
      <c r="M557" s="52" t="s">
        <v>2635</v>
      </c>
      <c r="N557" s="49" t="s">
        <v>4694</v>
      </c>
      <c r="O557" s="49" t="s">
        <v>1945</v>
      </c>
    </row>
    <row r="558" spans="1:15" ht="12.75" x14ac:dyDescent="0.2">
      <c r="A558" s="48" t="s">
        <v>4695</v>
      </c>
      <c r="B558" s="49" t="s">
        <v>5</v>
      </c>
      <c r="C558" s="48" t="s">
        <v>4696</v>
      </c>
      <c r="D558" s="49" t="s">
        <v>4697</v>
      </c>
      <c r="E558" s="49" t="s">
        <v>2007</v>
      </c>
      <c r="F558" s="50">
        <v>681</v>
      </c>
      <c r="G558" s="50">
        <v>30.84</v>
      </c>
      <c r="H558" s="49">
        <v>281</v>
      </c>
      <c r="I558" s="49">
        <v>687</v>
      </c>
      <c r="J558" s="51">
        <v>6</v>
      </c>
      <c r="K558" s="52">
        <v>66</v>
      </c>
      <c r="L558" s="52" t="s">
        <v>1969</v>
      </c>
      <c r="M558" s="52" t="s">
        <v>4698</v>
      </c>
      <c r="N558" s="49" t="s">
        <v>4699</v>
      </c>
      <c r="O558" s="49" t="s">
        <v>1978</v>
      </c>
    </row>
    <row r="559" spans="1:15" ht="12.75" x14ac:dyDescent="0.2">
      <c r="A559" s="48" t="s">
        <v>4700</v>
      </c>
      <c r="B559" s="49" t="s">
        <v>4701</v>
      </c>
      <c r="C559" s="48" t="s">
        <v>4702</v>
      </c>
      <c r="D559" s="49" t="s">
        <v>4703</v>
      </c>
      <c r="E559" s="49" t="s">
        <v>2007</v>
      </c>
      <c r="F559" s="50">
        <v>2601</v>
      </c>
      <c r="G559" s="50">
        <v>30.03</v>
      </c>
      <c r="H559" s="49">
        <v>277</v>
      </c>
      <c r="I559" s="49">
        <v>2604</v>
      </c>
      <c r="J559" s="51">
        <v>3</v>
      </c>
      <c r="K559" s="52">
        <v>101</v>
      </c>
      <c r="L559" s="52" t="s">
        <v>1982</v>
      </c>
      <c r="M559" s="52" t="s">
        <v>2024</v>
      </c>
      <c r="N559" s="49" t="s">
        <v>4704</v>
      </c>
      <c r="O559" s="49" t="s">
        <v>1978</v>
      </c>
    </row>
    <row r="560" spans="1:15" ht="12.75" x14ac:dyDescent="0.2">
      <c r="A560" s="48" t="s">
        <v>4705</v>
      </c>
      <c r="B560" s="49" t="s">
        <v>3511</v>
      </c>
      <c r="C560" s="48" t="s">
        <v>3512</v>
      </c>
      <c r="D560" s="49" t="s">
        <v>4706</v>
      </c>
      <c r="E560" s="49" t="s">
        <v>1941</v>
      </c>
      <c r="F560" s="50">
        <v>1431</v>
      </c>
      <c r="G560" s="50">
        <v>27.32</v>
      </c>
      <c r="H560" s="49">
        <v>278</v>
      </c>
      <c r="I560" s="49">
        <v>1431</v>
      </c>
      <c r="J560" s="51">
        <v>0</v>
      </c>
      <c r="K560" s="52">
        <v>82</v>
      </c>
      <c r="L560" s="52" t="s">
        <v>2170</v>
      </c>
      <c r="M560" s="52" t="s">
        <v>2482</v>
      </c>
      <c r="N560" s="49" t="s">
        <v>4707</v>
      </c>
      <c r="O560" s="49" t="s">
        <v>1978</v>
      </c>
    </row>
    <row r="561" spans="1:15" ht="12.75" x14ac:dyDescent="0.2">
      <c r="A561" s="48" t="s">
        <v>4708</v>
      </c>
      <c r="B561" s="49" t="s">
        <v>4709</v>
      </c>
      <c r="C561" s="48" t="s">
        <v>4710</v>
      </c>
      <c r="D561" s="49" t="s">
        <v>4711</v>
      </c>
      <c r="E561" s="49" t="s">
        <v>2007</v>
      </c>
      <c r="F561" s="50">
        <v>1278</v>
      </c>
      <c r="G561" s="50">
        <v>32.549999999999997</v>
      </c>
      <c r="H561" s="49">
        <v>280</v>
      </c>
      <c r="I561" s="49">
        <v>1278</v>
      </c>
      <c r="J561" s="51">
        <v>1</v>
      </c>
      <c r="K561" s="52">
        <v>85</v>
      </c>
      <c r="L561" s="52" t="s">
        <v>2439</v>
      </c>
      <c r="M561" s="52" t="s">
        <v>4712</v>
      </c>
      <c r="N561" s="49" t="s">
        <v>4713</v>
      </c>
      <c r="O561" s="49" t="s">
        <v>1978</v>
      </c>
    </row>
    <row r="562" spans="1:15" ht="12.75" x14ac:dyDescent="0.2">
      <c r="A562" s="48" t="s">
        <v>4714</v>
      </c>
      <c r="B562" s="49" t="s">
        <v>4715</v>
      </c>
      <c r="C562" s="48" t="s">
        <v>4716</v>
      </c>
      <c r="D562" s="49" t="s">
        <v>4717</v>
      </c>
      <c r="E562" s="49" t="s">
        <v>2007</v>
      </c>
      <c r="F562" s="50">
        <v>966</v>
      </c>
      <c r="G562" s="50">
        <v>32.19</v>
      </c>
      <c r="H562" s="49">
        <v>282</v>
      </c>
      <c r="I562" s="49">
        <v>966</v>
      </c>
      <c r="J562" s="51">
        <v>0</v>
      </c>
      <c r="K562" s="52">
        <v>74</v>
      </c>
      <c r="L562" s="52" t="s">
        <v>2311</v>
      </c>
      <c r="M562" s="52" t="s">
        <v>2932</v>
      </c>
      <c r="N562" s="49" t="s">
        <v>4718</v>
      </c>
      <c r="O562" s="49" t="s">
        <v>2091</v>
      </c>
    </row>
    <row r="563" spans="1:15" ht="12.75" x14ac:dyDescent="0.2">
      <c r="A563" s="48" t="s">
        <v>4719</v>
      </c>
      <c r="B563" s="49" t="s">
        <v>4720</v>
      </c>
      <c r="C563" s="48" t="s">
        <v>4721</v>
      </c>
      <c r="D563" s="49" t="s">
        <v>4722</v>
      </c>
      <c r="E563" s="49" t="s">
        <v>2007</v>
      </c>
      <c r="F563" s="50">
        <v>1479</v>
      </c>
      <c r="G563" s="50">
        <v>30.16</v>
      </c>
      <c r="H563" s="49">
        <v>282</v>
      </c>
      <c r="I563" s="49">
        <v>1479</v>
      </c>
      <c r="J563" s="51">
        <v>0</v>
      </c>
      <c r="K563" s="52">
        <v>88</v>
      </c>
      <c r="L563" s="52" t="s">
        <v>2528</v>
      </c>
      <c r="M563" s="52" t="s">
        <v>4723</v>
      </c>
      <c r="N563" s="49" t="s">
        <v>4724</v>
      </c>
      <c r="O563" s="49" t="s">
        <v>1978</v>
      </c>
    </row>
    <row r="564" spans="1:15" ht="12.75" x14ac:dyDescent="0.2">
      <c r="A564" s="48" t="s">
        <v>4725</v>
      </c>
      <c r="B564" s="49" t="s">
        <v>4726</v>
      </c>
      <c r="C564" s="48" t="s">
        <v>4727</v>
      </c>
      <c r="D564" s="49" t="s">
        <v>4728</v>
      </c>
      <c r="E564" s="49" t="s">
        <v>2007</v>
      </c>
      <c r="F564" s="50">
        <v>876</v>
      </c>
      <c r="G564" s="50">
        <v>30.59</v>
      </c>
      <c r="H564" s="49">
        <v>281</v>
      </c>
      <c r="I564" s="49">
        <v>876</v>
      </c>
      <c r="J564" s="51">
        <v>1</v>
      </c>
      <c r="K564" s="52">
        <v>77</v>
      </c>
      <c r="L564" s="52" t="s">
        <v>3670</v>
      </c>
      <c r="M564" s="52" t="s">
        <v>4729</v>
      </c>
      <c r="N564" s="49" t="s">
        <v>4730</v>
      </c>
      <c r="O564" s="49" t="s">
        <v>2190</v>
      </c>
    </row>
    <row r="565" spans="1:15" ht="12.75" x14ac:dyDescent="0.2">
      <c r="A565" s="48" t="s">
        <v>4731</v>
      </c>
      <c r="B565" s="49" t="s">
        <v>5</v>
      </c>
      <c r="C565" s="48" t="s">
        <v>4732</v>
      </c>
      <c r="D565" s="49" t="s">
        <v>4733</v>
      </c>
      <c r="E565" s="49" t="s">
        <v>2007</v>
      </c>
      <c r="F565" s="50">
        <v>1203</v>
      </c>
      <c r="G565" s="50">
        <v>27.43</v>
      </c>
      <c r="H565" s="49">
        <v>280</v>
      </c>
      <c r="I565" s="49">
        <v>1203</v>
      </c>
      <c r="J565" s="51">
        <v>0</v>
      </c>
      <c r="K565" s="52">
        <v>66</v>
      </c>
      <c r="L565" s="52" t="s">
        <v>4068</v>
      </c>
      <c r="M565" s="52" t="s">
        <v>4734</v>
      </c>
      <c r="N565" s="49" t="s">
        <v>4735</v>
      </c>
      <c r="O565" s="49" t="s">
        <v>1978</v>
      </c>
    </row>
    <row r="566" spans="1:15" ht="12.75" x14ac:dyDescent="0.2">
      <c r="A566" s="48" t="s">
        <v>4736</v>
      </c>
      <c r="B566" s="49" t="s">
        <v>4737</v>
      </c>
      <c r="C566" s="48" t="s">
        <v>4738</v>
      </c>
      <c r="D566" s="49" t="s">
        <v>4739</v>
      </c>
      <c r="E566" s="49" t="s">
        <v>2007</v>
      </c>
      <c r="F566" s="50">
        <v>981</v>
      </c>
      <c r="G566" s="50">
        <v>31.6</v>
      </c>
      <c r="H566" s="49">
        <v>281</v>
      </c>
      <c r="I566" s="49">
        <v>981</v>
      </c>
      <c r="J566" s="51">
        <v>0</v>
      </c>
      <c r="K566" s="52">
        <v>69</v>
      </c>
      <c r="L566" s="52" t="s">
        <v>2576</v>
      </c>
      <c r="M566" s="52" t="s">
        <v>4740</v>
      </c>
      <c r="N566" s="49" t="s">
        <v>2473</v>
      </c>
      <c r="O566" s="49" t="s">
        <v>2190</v>
      </c>
    </row>
    <row r="567" spans="1:15" ht="12.75" x14ac:dyDescent="0.2">
      <c r="A567" s="48" t="s">
        <v>4741</v>
      </c>
      <c r="B567" s="49" t="s">
        <v>4742</v>
      </c>
      <c r="C567" s="48" t="s">
        <v>4743</v>
      </c>
      <c r="D567" s="49" t="s">
        <v>4744</v>
      </c>
      <c r="E567" s="49" t="s">
        <v>2007</v>
      </c>
      <c r="F567" s="50">
        <v>1017</v>
      </c>
      <c r="G567" s="50">
        <v>29.7</v>
      </c>
      <c r="H567" s="49">
        <v>281</v>
      </c>
      <c r="I567" s="49">
        <v>1017</v>
      </c>
      <c r="J567" s="51">
        <v>0</v>
      </c>
      <c r="K567" s="52">
        <v>57</v>
      </c>
      <c r="L567" s="52" t="s">
        <v>3442</v>
      </c>
      <c r="M567" s="52" t="s">
        <v>4745</v>
      </c>
      <c r="N567" s="49" t="s">
        <v>4746</v>
      </c>
      <c r="O567" s="49" t="s">
        <v>2190</v>
      </c>
    </row>
    <row r="568" spans="1:15" ht="12.75" x14ac:dyDescent="0.2">
      <c r="A568" s="48" t="s">
        <v>4747</v>
      </c>
      <c r="B568" s="49" t="s">
        <v>5</v>
      </c>
      <c r="C568" s="48" t="s">
        <v>3539</v>
      </c>
      <c r="D568" s="49" t="s">
        <v>4748</v>
      </c>
      <c r="E568" s="49" t="s">
        <v>2007</v>
      </c>
      <c r="F568" s="50">
        <v>693</v>
      </c>
      <c r="G568" s="50">
        <v>27.27</v>
      </c>
      <c r="H568" s="49">
        <v>278</v>
      </c>
      <c r="I568" s="49">
        <v>693</v>
      </c>
      <c r="J568" s="51">
        <v>0</v>
      </c>
      <c r="K568" s="52">
        <v>75</v>
      </c>
      <c r="L568" s="52" t="s">
        <v>4387</v>
      </c>
      <c r="M568" s="52" t="s">
        <v>4749</v>
      </c>
      <c r="N568" s="49" t="s">
        <v>4750</v>
      </c>
      <c r="O568" s="49" t="s">
        <v>1945</v>
      </c>
    </row>
    <row r="569" spans="1:15" ht="12.75" x14ac:dyDescent="0.2">
      <c r="A569" s="48" t="s">
        <v>4751</v>
      </c>
      <c r="B569" s="49" t="s">
        <v>5</v>
      </c>
      <c r="C569" s="48" t="s">
        <v>2005</v>
      </c>
      <c r="D569" s="49" t="s">
        <v>4752</v>
      </c>
      <c r="E569" s="49" t="s">
        <v>2007</v>
      </c>
      <c r="F569" s="50">
        <v>621</v>
      </c>
      <c r="G569" s="50">
        <v>23.03</v>
      </c>
      <c r="H569" s="49">
        <v>277</v>
      </c>
      <c r="I569" s="49">
        <v>621</v>
      </c>
      <c r="J569" s="51">
        <v>0</v>
      </c>
      <c r="K569" s="52">
        <v>70</v>
      </c>
      <c r="L569" s="52" t="s">
        <v>4408</v>
      </c>
      <c r="M569" s="52" t="s">
        <v>4753</v>
      </c>
      <c r="N569" s="49" t="s">
        <v>4754</v>
      </c>
      <c r="O569" s="49" t="s">
        <v>2091</v>
      </c>
    </row>
    <row r="570" spans="1:15" ht="12.75" x14ac:dyDescent="0.2">
      <c r="A570" s="48" t="s">
        <v>4755</v>
      </c>
      <c r="B570" s="49" t="s">
        <v>5</v>
      </c>
      <c r="C570" s="48" t="s">
        <v>3576</v>
      </c>
      <c r="D570" s="49" t="s">
        <v>4756</v>
      </c>
      <c r="E570" s="49" t="s">
        <v>1941</v>
      </c>
      <c r="F570" s="50">
        <v>2061</v>
      </c>
      <c r="G570" s="50">
        <v>27.22</v>
      </c>
      <c r="H570" s="49">
        <v>273</v>
      </c>
      <c r="I570" s="49">
        <v>2062</v>
      </c>
      <c r="J570" s="51">
        <v>2</v>
      </c>
      <c r="K570" s="52">
        <v>91</v>
      </c>
      <c r="L570" s="52" t="s">
        <v>2082</v>
      </c>
      <c r="M570" s="52" t="s">
        <v>4472</v>
      </c>
      <c r="N570" s="49" t="s">
        <v>4757</v>
      </c>
      <c r="O570" s="49" t="s">
        <v>1978</v>
      </c>
    </row>
    <row r="571" spans="1:15" ht="12.75" x14ac:dyDescent="0.2">
      <c r="A571" s="48" t="s">
        <v>4758</v>
      </c>
      <c r="B571" s="49" t="s">
        <v>5</v>
      </c>
      <c r="C571" s="48" t="s">
        <v>2465</v>
      </c>
      <c r="D571" s="49" t="s">
        <v>4759</v>
      </c>
      <c r="E571" s="49" t="s">
        <v>2007</v>
      </c>
      <c r="F571" s="50">
        <v>1266</v>
      </c>
      <c r="G571" s="50">
        <v>24.96</v>
      </c>
      <c r="H571" s="49">
        <v>275</v>
      </c>
      <c r="I571" s="49">
        <v>1267</v>
      </c>
      <c r="J571" s="51">
        <v>1</v>
      </c>
      <c r="K571" s="52">
        <v>75</v>
      </c>
      <c r="L571" s="52" t="s">
        <v>2187</v>
      </c>
      <c r="M571" s="52" t="s">
        <v>4760</v>
      </c>
      <c r="N571" s="49" t="s">
        <v>4761</v>
      </c>
      <c r="O571" s="49" t="s">
        <v>2091</v>
      </c>
    </row>
    <row r="572" spans="1:15" ht="12.75" x14ac:dyDescent="0.2">
      <c r="A572" s="48" t="s">
        <v>4762</v>
      </c>
      <c r="B572" s="49" t="s">
        <v>5</v>
      </c>
      <c r="C572" s="48" t="s">
        <v>4763</v>
      </c>
      <c r="D572" s="49" t="s">
        <v>4764</v>
      </c>
      <c r="E572" s="49" t="s">
        <v>2007</v>
      </c>
      <c r="F572" s="50">
        <v>630</v>
      </c>
      <c r="G572" s="50">
        <v>30.16</v>
      </c>
      <c r="H572" s="49">
        <v>282</v>
      </c>
      <c r="I572" s="49">
        <v>630</v>
      </c>
      <c r="J572" s="51">
        <v>0</v>
      </c>
      <c r="K572" s="52">
        <v>65</v>
      </c>
      <c r="L572" s="52" t="s">
        <v>2576</v>
      </c>
      <c r="M572" s="52" t="s">
        <v>4765</v>
      </c>
      <c r="N572" s="49" t="s">
        <v>4766</v>
      </c>
      <c r="O572" s="49" t="s">
        <v>1978</v>
      </c>
    </row>
    <row r="573" spans="1:15" ht="12.75" x14ac:dyDescent="0.2">
      <c r="A573" s="48" t="s">
        <v>4767</v>
      </c>
      <c r="B573" s="49" t="s">
        <v>5</v>
      </c>
      <c r="C573" s="48" t="s">
        <v>4768</v>
      </c>
      <c r="D573" s="49" t="s">
        <v>4769</v>
      </c>
      <c r="E573" s="49" t="s">
        <v>2007</v>
      </c>
      <c r="F573" s="50">
        <v>972</v>
      </c>
      <c r="G573" s="50">
        <v>26.65</v>
      </c>
      <c r="H573" s="49">
        <v>281</v>
      </c>
      <c r="I573" s="49">
        <v>972</v>
      </c>
      <c r="J573" s="51">
        <v>3</v>
      </c>
      <c r="K573" s="52">
        <v>78</v>
      </c>
      <c r="L573" s="52" t="s">
        <v>2528</v>
      </c>
      <c r="M573" s="52" t="s">
        <v>4770</v>
      </c>
      <c r="N573" s="49" t="s">
        <v>4771</v>
      </c>
      <c r="O573" s="49" t="s">
        <v>1945</v>
      </c>
    </row>
    <row r="574" spans="1:15" ht="12.75" x14ac:dyDescent="0.2">
      <c r="A574" s="48" t="s">
        <v>4772</v>
      </c>
      <c r="B574" s="49" t="s">
        <v>5</v>
      </c>
      <c r="C574" s="48" t="s">
        <v>4773</v>
      </c>
      <c r="D574" s="49" t="s">
        <v>4774</v>
      </c>
      <c r="E574" s="49" t="s">
        <v>2007</v>
      </c>
      <c r="F574" s="50">
        <v>1029</v>
      </c>
      <c r="G574" s="50">
        <v>28.18</v>
      </c>
      <c r="H574" s="49">
        <v>282</v>
      </c>
      <c r="I574" s="49">
        <v>1029</v>
      </c>
      <c r="J574" s="51">
        <v>3</v>
      </c>
      <c r="K574" s="52">
        <v>75</v>
      </c>
      <c r="L574" s="52" t="s">
        <v>2311</v>
      </c>
      <c r="M574" s="52" t="s">
        <v>4775</v>
      </c>
      <c r="N574" s="49" t="s">
        <v>4776</v>
      </c>
      <c r="O574" s="49" t="s">
        <v>1978</v>
      </c>
    </row>
    <row r="575" spans="1:15" ht="12.75" x14ac:dyDescent="0.2">
      <c r="A575" s="48" t="s">
        <v>4777</v>
      </c>
      <c r="B575" s="49" t="s">
        <v>4778</v>
      </c>
      <c r="C575" s="48" t="s">
        <v>4779</v>
      </c>
      <c r="D575" s="49" t="s">
        <v>4780</v>
      </c>
      <c r="E575" s="49" t="s">
        <v>2007</v>
      </c>
      <c r="F575" s="50">
        <v>1800</v>
      </c>
      <c r="G575" s="50">
        <v>28.28</v>
      </c>
      <c r="H575" s="49">
        <v>281</v>
      </c>
      <c r="I575" s="49">
        <v>1800</v>
      </c>
      <c r="J575" s="51">
        <v>0</v>
      </c>
      <c r="K575" s="52">
        <v>88</v>
      </c>
      <c r="L575" s="52" t="s">
        <v>2354</v>
      </c>
      <c r="M575" s="52" t="s">
        <v>2472</v>
      </c>
      <c r="N575" s="49" t="s">
        <v>4781</v>
      </c>
      <c r="O575" s="49" t="s">
        <v>1978</v>
      </c>
    </row>
    <row r="576" spans="1:15" ht="12.75" x14ac:dyDescent="0.2">
      <c r="A576" s="48" t="s">
        <v>4782</v>
      </c>
      <c r="B576" s="49" t="s">
        <v>5</v>
      </c>
      <c r="C576" s="48" t="s">
        <v>2005</v>
      </c>
      <c r="D576" s="49" t="s">
        <v>4783</v>
      </c>
      <c r="E576" s="49" t="s">
        <v>2007</v>
      </c>
      <c r="F576" s="50">
        <v>399</v>
      </c>
      <c r="G576" s="50">
        <v>28.82</v>
      </c>
      <c r="H576" s="49">
        <v>279</v>
      </c>
      <c r="I576" s="49">
        <v>409</v>
      </c>
      <c r="J576" s="51">
        <v>10</v>
      </c>
      <c r="K576" s="52">
        <v>35</v>
      </c>
      <c r="L576" s="52" t="s">
        <v>2210</v>
      </c>
      <c r="M576" s="52" t="s">
        <v>4784</v>
      </c>
      <c r="N576" s="49" t="s">
        <v>4785</v>
      </c>
      <c r="O576" s="49" t="s">
        <v>1978</v>
      </c>
    </row>
    <row r="577" spans="1:15" ht="12.75" x14ac:dyDescent="0.2">
      <c r="A577" s="48" t="s">
        <v>4786</v>
      </c>
      <c r="B577" s="49" t="s">
        <v>5</v>
      </c>
      <c r="C577" s="48" t="s">
        <v>4787</v>
      </c>
      <c r="D577" s="49" t="s">
        <v>4788</v>
      </c>
      <c r="E577" s="49" t="s">
        <v>1941</v>
      </c>
      <c r="F577" s="50">
        <v>669</v>
      </c>
      <c r="G577" s="50">
        <v>25.71</v>
      </c>
      <c r="H577" s="49">
        <v>281</v>
      </c>
      <c r="I577" s="49">
        <v>669</v>
      </c>
      <c r="J577" s="51">
        <v>0</v>
      </c>
      <c r="K577" s="52">
        <v>46</v>
      </c>
      <c r="L577" s="52" t="s">
        <v>4789</v>
      </c>
      <c r="M577" s="52" t="s">
        <v>4790</v>
      </c>
      <c r="N577" s="49" t="s">
        <v>4791</v>
      </c>
      <c r="O577" s="49" t="s">
        <v>1978</v>
      </c>
    </row>
    <row r="578" spans="1:15" ht="12.75" x14ac:dyDescent="0.2">
      <c r="A578" s="48" t="s">
        <v>4792</v>
      </c>
      <c r="B578" s="49" t="s">
        <v>5</v>
      </c>
      <c r="C578" s="48" t="s">
        <v>4793</v>
      </c>
      <c r="D578" s="49" t="s">
        <v>4794</v>
      </c>
      <c r="E578" s="49" t="s">
        <v>1941</v>
      </c>
      <c r="F578" s="50">
        <v>792</v>
      </c>
      <c r="G578" s="50">
        <v>27.78</v>
      </c>
      <c r="H578" s="49">
        <v>280</v>
      </c>
      <c r="I578" s="49">
        <v>793</v>
      </c>
      <c r="J578" s="51">
        <v>1</v>
      </c>
      <c r="K578" s="52">
        <v>62</v>
      </c>
      <c r="L578" s="52" t="s">
        <v>2434</v>
      </c>
      <c r="M578" s="52" t="s">
        <v>4415</v>
      </c>
      <c r="N578" s="49" t="s">
        <v>4795</v>
      </c>
      <c r="O578" s="49" t="s">
        <v>2190</v>
      </c>
    </row>
    <row r="579" spans="1:15" ht="12.75" x14ac:dyDescent="0.2">
      <c r="A579" s="48" t="s">
        <v>4796</v>
      </c>
      <c r="B579" s="49" t="s">
        <v>5</v>
      </c>
      <c r="C579" s="48" t="s">
        <v>4797</v>
      </c>
      <c r="D579" s="49" t="s">
        <v>4798</v>
      </c>
      <c r="E579" s="49" t="s">
        <v>2007</v>
      </c>
      <c r="F579" s="50">
        <v>2424</v>
      </c>
      <c r="G579" s="50">
        <v>29.5</v>
      </c>
      <c r="H579" s="49">
        <v>277</v>
      </c>
      <c r="I579" s="49">
        <v>2424</v>
      </c>
      <c r="J579" s="51">
        <v>3</v>
      </c>
      <c r="K579" s="52">
        <v>102</v>
      </c>
      <c r="L579" s="52" t="s">
        <v>2528</v>
      </c>
      <c r="M579" s="52" t="s">
        <v>3287</v>
      </c>
      <c r="N579" s="49" t="s">
        <v>4799</v>
      </c>
      <c r="O579" s="49" t="s">
        <v>1978</v>
      </c>
    </row>
    <row r="580" spans="1:15" ht="12.75" x14ac:dyDescent="0.2">
      <c r="A580" s="48" t="s">
        <v>4800</v>
      </c>
      <c r="B580" s="49" t="s">
        <v>5</v>
      </c>
      <c r="C580" s="48" t="s">
        <v>4186</v>
      </c>
      <c r="D580" s="49" t="s">
        <v>4801</v>
      </c>
      <c r="E580" s="49" t="s">
        <v>2007</v>
      </c>
      <c r="F580" s="50">
        <v>411</v>
      </c>
      <c r="G580" s="50">
        <v>25.55</v>
      </c>
      <c r="H580" s="49">
        <v>274</v>
      </c>
      <c r="I580" s="49">
        <v>411</v>
      </c>
      <c r="J580" s="51">
        <v>0</v>
      </c>
      <c r="K580" s="52">
        <v>30</v>
      </c>
      <c r="L580" s="52" t="s">
        <v>4802</v>
      </c>
      <c r="M580" s="52" t="s">
        <v>4803</v>
      </c>
      <c r="N580" s="49" t="s">
        <v>4804</v>
      </c>
      <c r="O580" s="49" t="s">
        <v>1945</v>
      </c>
    </row>
    <row r="581" spans="1:15" ht="12.75" x14ac:dyDescent="0.2">
      <c r="A581" s="48" t="s">
        <v>4805</v>
      </c>
      <c r="B581" s="49" t="s">
        <v>5</v>
      </c>
      <c r="C581" s="48" t="s">
        <v>2875</v>
      </c>
      <c r="D581" s="49" t="s">
        <v>4806</v>
      </c>
      <c r="E581" s="49" t="s">
        <v>1941</v>
      </c>
      <c r="F581" s="50">
        <v>1203</v>
      </c>
      <c r="G581" s="50">
        <v>29.84</v>
      </c>
      <c r="H581" s="49">
        <v>279</v>
      </c>
      <c r="I581" s="49">
        <v>1203</v>
      </c>
      <c r="J581" s="51">
        <v>1</v>
      </c>
      <c r="K581" s="52">
        <v>71</v>
      </c>
      <c r="L581" s="52" t="s">
        <v>2860</v>
      </c>
      <c r="M581" s="52" t="s">
        <v>4807</v>
      </c>
      <c r="N581" s="49" t="s">
        <v>4808</v>
      </c>
      <c r="O581" s="49" t="s">
        <v>1978</v>
      </c>
    </row>
    <row r="582" spans="1:15" ht="12.75" x14ac:dyDescent="0.2">
      <c r="A582" s="48" t="s">
        <v>4809</v>
      </c>
      <c r="B582" s="49" t="s">
        <v>5</v>
      </c>
      <c r="C582" s="48" t="s">
        <v>4810</v>
      </c>
      <c r="D582" s="49" t="s">
        <v>4811</v>
      </c>
      <c r="E582" s="49" t="s">
        <v>2007</v>
      </c>
      <c r="F582" s="50">
        <v>366</v>
      </c>
      <c r="G582" s="50">
        <v>31.97</v>
      </c>
      <c r="H582" s="49">
        <v>280</v>
      </c>
      <c r="I582" s="49">
        <v>366</v>
      </c>
      <c r="J582" s="51">
        <v>0</v>
      </c>
      <c r="K582" s="52">
        <v>32</v>
      </c>
      <c r="L582" s="52" t="s">
        <v>4051</v>
      </c>
      <c r="M582" s="52" t="s">
        <v>4812</v>
      </c>
      <c r="N582" s="49" t="s">
        <v>4813</v>
      </c>
      <c r="O582" s="49" t="s">
        <v>1978</v>
      </c>
    </row>
    <row r="583" spans="1:15" ht="12.75" x14ac:dyDescent="0.2">
      <c r="A583" s="48" t="s">
        <v>4814</v>
      </c>
      <c r="B583" s="49" t="s">
        <v>5</v>
      </c>
      <c r="C583" s="48" t="s">
        <v>4815</v>
      </c>
      <c r="D583" s="49" t="s">
        <v>4816</v>
      </c>
      <c r="E583" s="49" t="s">
        <v>2007</v>
      </c>
      <c r="F583" s="50">
        <v>1287</v>
      </c>
      <c r="G583" s="50">
        <v>28.75</v>
      </c>
      <c r="H583" s="49">
        <v>281</v>
      </c>
      <c r="I583" s="49">
        <v>1287</v>
      </c>
      <c r="J583" s="51">
        <v>0</v>
      </c>
      <c r="K583" s="52">
        <v>80</v>
      </c>
      <c r="L583" s="52" t="s">
        <v>2970</v>
      </c>
      <c r="M583" s="52" t="s">
        <v>4817</v>
      </c>
      <c r="N583" s="49" t="s">
        <v>4818</v>
      </c>
      <c r="O583" s="49" t="s">
        <v>1978</v>
      </c>
    </row>
    <row r="584" spans="1:15" ht="12.75" x14ac:dyDescent="0.2">
      <c r="A584" s="48" t="s">
        <v>4819</v>
      </c>
      <c r="B584" s="49" t="s">
        <v>5</v>
      </c>
      <c r="C584" s="48" t="s">
        <v>4820</v>
      </c>
      <c r="D584" s="49" t="s">
        <v>4821</v>
      </c>
      <c r="E584" s="49" t="s">
        <v>1941</v>
      </c>
      <c r="F584" s="50">
        <v>1932</v>
      </c>
      <c r="G584" s="50">
        <v>29.45</v>
      </c>
      <c r="H584" s="49">
        <v>280</v>
      </c>
      <c r="I584" s="49">
        <v>1932</v>
      </c>
      <c r="J584" s="51">
        <v>0</v>
      </c>
      <c r="K584" s="52">
        <v>84</v>
      </c>
      <c r="L584" s="52" t="s">
        <v>2911</v>
      </c>
      <c r="M584" s="52" t="s">
        <v>4822</v>
      </c>
      <c r="N584" s="49" t="s">
        <v>4823</v>
      </c>
      <c r="O584" s="49" t="s">
        <v>1978</v>
      </c>
    </row>
    <row r="585" spans="1:15" ht="12.75" x14ac:dyDescent="0.2">
      <c r="A585" s="48" t="s">
        <v>4824</v>
      </c>
      <c r="B585" s="49" t="s">
        <v>5</v>
      </c>
      <c r="C585" s="48" t="s">
        <v>4825</v>
      </c>
      <c r="D585" s="49" t="s">
        <v>4826</v>
      </c>
      <c r="E585" s="49" t="s">
        <v>2007</v>
      </c>
      <c r="F585" s="50">
        <v>465</v>
      </c>
      <c r="G585" s="50">
        <v>32.9</v>
      </c>
      <c r="H585" s="49">
        <v>278</v>
      </c>
      <c r="I585" s="49">
        <v>468</v>
      </c>
      <c r="J585" s="51">
        <v>4</v>
      </c>
      <c r="K585" s="52">
        <v>64</v>
      </c>
      <c r="L585" s="52" t="s">
        <v>2663</v>
      </c>
      <c r="M585" s="52" t="s">
        <v>4827</v>
      </c>
      <c r="N585" s="49" t="s">
        <v>4828</v>
      </c>
      <c r="O585" s="49" t="s">
        <v>2091</v>
      </c>
    </row>
    <row r="586" spans="1:15" ht="12.75" x14ac:dyDescent="0.2">
      <c r="A586" s="48" t="s">
        <v>4829</v>
      </c>
      <c r="B586" s="49" t="s">
        <v>5</v>
      </c>
      <c r="C586" s="48" t="s">
        <v>2667</v>
      </c>
      <c r="D586" s="49" t="s">
        <v>4830</v>
      </c>
      <c r="E586" s="49" t="s">
        <v>2007</v>
      </c>
      <c r="F586" s="50">
        <v>555</v>
      </c>
      <c r="G586" s="50">
        <v>22.88</v>
      </c>
      <c r="H586" s="49">
        <v>279</v>
      </c>
      <c r="I586" s="49">
        <v>555</v>
      </c>
      <c r="J586" s="51">
        <v>0</v>
      </c>
      <c r="K586" s="52">
        <v>42</v>
      </c>
      <c r="L586" s="52" t="s">
        <v>4831</v>
      </c>
      <c r="M586" s="52" t="s">
        <v>4832</v>
      </c>
      <c r="N586" s="49" t="s">
        <v>4833</v>
      </c>
      <c r="O586" s="49" t="s">
        <v>1945</v>
      </c>
    </row>
    <row r="587" spans="1:15" ht="12.75" x14ac:dyDescent="0.2">
      <c r="A587" s="48" t="s">
        <v>4834</v>
      </c>
      <c r="B587" s="49" t="s">
        <v>5</v>
      </c>
      <c r="C587" s="48" t="s">
        <v>2005</v>
      </c>
      <c r="D587" s="49" t="s">
        <v>4835</v>
      </c>
      <c r="E587" s="49" t="s">
        <v>2007</v>
      </c>
      <c r="F587" s="50">
        <v>285</v>
      </c>
      <c r="G587" s="50">
        <v>26.67</v>
      </c>
      <c r="H587" s="49">
        <v>280</v>
      </c>
      <c r="I587" s="49">
        <v>285</v>
      </c>
      <c r="J587" s="51">
        <v>1</v>
      </c>
      <c r="K587" s="52">
        <v>21</v>
      </c>
      <c r="L587" s="52" t="s">
        <v>4836</v>
      </c>
      <c r="M587" s="52" t="s">
        <v>4837</v>
      </c>
      <c r="N587" s="49" t="s">
        <v>4838</v>
      </c>
      <c r="O587" s="49" t="s">
        <v>1945</v>
      </c>
    </row>
    <row r="588" spans="1:15" ht="12.75" x14ac:dyDescent="0.2">
      <c r="A588" s="48" t="s">
        <v>4839</v>
      </c>
      <c r="B588" s="49" t="s">
        <v>5</v>
      </c>
      <c r="C588" s="48" t="s">
        <v>4840</v>
      </c>
      <c r="D588" s="49" t="s">
        <v>4841</v>
      </c>
      <c r="E588" s="49" t="s">
        <v>1941</v>
      </c>
      <c r="F588" s="50">
        <v>717</v>
      </c>
      <c r="G588" s="50">
        <v>29.01</v>
      </c>
      <c r="H588" s="49">
        <v>279</v>
      </c>
      <c r="I588" s="49">
        <v>720</v>
      </c>
      <c r="J588" s="51">
        <v>4</v>
      </c>
      <c r="K588" s="52">
        <v>64</v>
      </c>
      <c r="L588" s="52" t="s">
        <v>2354</v>
      </c>
      <c r="M588" s="52" t="s">
        <v>4842</v>
      </c>
      <c r="N588" s="49" t="s">
        <v>4843</v>
      </c>
      <c r="O588" s="49" t="s">
        <v>1945</v>
      </c>
    </row>
    <row r="589" spans="1:15" ht="12.75" x14ac:dyDescent="0.2">
      <c r="A589" s="48" t="s">
        <v>4844</v>
      </c>
      <c r="B589" s="49" t="s">
        <v>5</v>
      </c>
      <c r="C589" s="48" t="s">
        <v>2005</v>
      </c>
      <c r="D589" s="49" t="s">
        <v>4845</v>
      </c>
      <c r="E589" s="49" t="s">
        <v>2007</v>
      </c>
      <c r="F589" s="50">
        <v>537</v>
      </c>
      <c r="G589" s="50">
        <v>26.82</v>
      </c>
      <c r="H589" s="49">
        <v>281</v>
      </c>
      <c r="I589" s="49">
        <v>538</v>
      </c>
      <c r="J589" s="51">
        <v>0</v>
      </c>
      <c r="K589" s="52">
        <v>54</v>
      </c>
      <c r="L589" s="52" t="s">
        <v>4846</v>
      </c>
      <c r="M589" s="52" t="s">
        <v>4847</v>
      </c>
      <c r="N589" s="49" t="s">
        <v>4848</v>
      </c>
      <c r="O589" s="49" t="s">
        <v>2091</v>
      </c>
    </row>
    <row r="590" spans="1:15" ht="12.75" x14ac:dyDescent="0.2">
      <c r="A590" s="48" t="s">
        <v>4849</v>
      </c>
      <c r="B590" s="49" t="s">
        <v>5</v>
      </c>
      <c r="C590" s="48" t="s">
        <v>2005</v>
      </c>
      <c r="D590" s="49" t="s">
        <v>4850</v>
      </c>
      <c r="E590" s="49" t="s">
        <v>2007</v>
      </c>
      <c r="F590" s="50">
        <v>636</v>
      </c>
      <c r="G590" s="50">
        <v>27.99</v>
      </c>
      <c r="H590" s="49">
        <v>282</v>
      </c>
      <c r="I590" s="49">
        <v>636</v>
      </c>
      <c r="J590" s="51">
        <v>0</v>
      </c>
      <c r="K590" s="52">
        <v>70</v>
      </c>
      <c r="L590" s="52" t="s">
        <v>2538</v>
      </c>
      <c r="M590" s="52" t="s">
        <v>4851</v>
      </c>
      <c r="N590" s="49" t="s">
        <v>4852</v>
      </c>
      <c r="O590" s="49" t="s">
        <v>1978</v>
      </c>
    </row>
    <row r="591" spans="1:15" ht="12.75" x14ac:dyDescent="0.2">
      <c r="A591" s="48" t="s">
        <v>4853</v>
      </c>
      <c r="B591" s="49" t="s">
        <v>5</v>
      </c>
      <c r="C591" s="48" t="s">
        <v>4461</v>
      </c>
      <c r="D591" s="49" t="s">
        <v>4854</v>
      </c>
      <c r="E591" s="49" t="s">
        <v>2007</v>
      </c>
      <c r="F591" s="50">
        <v>966</v>
      </c>
      <c r="G591" s="50">
        <v>31.88</v>
      </c>
      <c r="H591" s="49">
        <v>281</v>
      </c>
      <c r="I591" s="49">
        <v>966</v>
      </c>
      <c r="J591" s="51">
        <v>0</v>
      </c>
      <c r="K591" s="52">
        <v>64</v>
      </c>
      <c r="L591" s="52" t="s">
        <v>2076</v>
      </c>
      <c r="M591" s="52" t="s">
        <v>4855</v>
      </c>
      <c r="N591" s="49" t="s">
        <v>3229</v>
      </c>
      <c r="O591" s="49" t="s">
        <v>2091</v>
      </c>
    </row>
    <row r="592" spans="1:15" ht="12.75" x14ac:dyDescent="0.2">
      <c r="A592" s="48" t="s">
        <v>4856</v>
      </c>
      <c r="B592" s="49" t="s">
        <v>5</v>
      </c>
      <c r="C592" s="48" t="s">
        <v>4857</v>
      </c>
      <c r="D592" s="49" t="s">
        <v>4858</v>
      </c>
      <c r="E592" s="49" t="s">
        <v>2007</v>
      </c>
      <c r="F592" s="50">
        <v>195</v>
      </c>
      <c r="G592" s="50">
        <v>25.64</v>
      </c>
      <c r="H592" s="49">
        <v>280</v>
      </c>
      <c r="I592" s="49">
        <v>195</v>
      </c>
      <c r="J592" s="51">
        <v>0</v>
      </c>
      <c r="K592" s="52">
        <v>24</v>
      </c>
      <c r="L592" s="52" t="s">
        <v>4068</v>
      </c>
      <c r="M592" s="52" t="s">
        <v>4859</v>
      </c>
      <c r="N592" s="49" t="s">
        <v>1952</v>
      </c>
      <c r="O592" s="49" t="s">
        <v>1952</v>
      </c>
    </row>
    <row r="593" spans="1:15" ht="12.75" x14ac:dyDescent="0.2">
      <c r="A593" s="48" t="s">
        <v>4860</v>
      </c>
      <c r="B593" s="49" t="s">
        <v>5</v>
      </c>
      <c r="C593" s="48" t="s">
        <v>2484</v>
      </c>
      <c r="D593" s="49" t="s">
        <v>4861</v>
      </c>
      <c r="E593" s="49" t="s">
        <v>2007</v>
      </c>
      <c r="F593" s="50">
        <v>687</v>
      </c>
      <c r="G593" s="50">
        <v>26.93</v>
      </c>
      <c r="H593" s="49">
        <v>275</v>
      </c>
      <c r="I593" s="49">
        <v>687</v>
      </c>
      <c r="J593" s="51">
        <v>2</v>
      </c>
      <c r="K593" s="52">
        <v>72</v>
      </c>
      <c r="L593" s="52" t="s">
        <v>2970</v>
      </c>
      <c r="M593" s="52" t="s">
        <v>4862</v>
      </c>
      <c r="N593" s="49" t="s">
        <v>4863</v>
      </c>
      <c r="O593" s="49" t="s">
        <v>2091</v>
      </c>
    </row>
    <row r="594" spans="1:15" ht="12.75" x14ac:dyDescent="0.2">
      <c r="A594" s="48" t="s">
        <v>4864</v>
      </c>
      <c r="B594" s="49" t="s">
        <v>5</v>
      </c>
      <c r="C594" s="48" t="s">
        <v>2515</v>
      </c>
      <c r="D594" s="49" t="s">
        <v>4865</v>
      </c>
      <c r="E594" s="49" t="s">
        <v>2007</v>
      </c>
      <c r="F594" s="50">
        <v>1005</v>
      </c>
      <c r="G594" s="50">
        <v>29.35</v>
      </c>
      <c r="H594" s="49">
        <v>280</v>
      </c>
      <c r="I594" s="49">
        <v>1005</v>
      </c>
      <c r="J594" s="51">
        <v>3</v>
      </c>
      <c r="K594" s="52">
        <v>85</v>
      </c>
      <c r="L594" s="52" t="s">
        <v>2528</v>
      </c>
      <c r="M594" s="52" t="s">
        <v>4866</v>
      </c>
      <c r="N594" s="49" t="s">
        <v>4808</v>
      </c>
      <c r="O594" s="49" t="s">
        <v>1978</v>
      </c>
    </row>
    <row r="595" spans="1:15" ht="12.75" x14ac:dyDescent="0.2">
      <c r="A595" s="48" t="s">
        <v>4867</v>
      </c>
      <c r="B595" s="49" t="s">
        <v>5</v>
      </c>
      <c r="C595" s="48" t="s">
        <v>2005</v>
      </c>
      <c r="D595" s="49" t="s">
        <v>4868</v>
      </c>
      <c r="E595" s="49" t="s">
        <v>2007</v>
      </c>
      <c r="F595" s="50">
        <v>186</v>
      </c>
      <c r="G595" s="50">
        <v>26.88</v>
      </c>
      <c r="H595" s="49">
        <v>280</v>
      </c>
      <c r="I595" s="49">
        <v>186</v>
      </c>
      <c r="J595" s="51">
        <v>0</v>
      </c>
      <c r="K595" s="52">
        <v>24</v>
      </c>
      <c r="L595" s="52" t="s">
        <v>3979</v>
      </c>
      <c r="M595" s="52" t="s">
        <v>4869</v>
      </c>
      <c r="N595" s="49" t="s">
        <v>1952</v>
      </c>
      <c r="O595" s="49" t="s">
        <v>1952</v>
      </c>
    </row>
    <row r="596" spans="1:15" ht="12.75" x14ac:dyDescent="0.2">
      <c r="A596" s="48" t="s">
        <v>4870</v>
      </c>
      <c r="B596" s="49" t="s">
        <v>5</v>
      </c>
      <c r="C596" s="48" t="s">
        <v>2005</v>
      </c>
      <c r="D596" s="49" t="s">
        <v>4871</v>
      </c>
      <c r="E596" s="49" t="s">
        <v>2007</v>
      </c>
      <c r="F596" s="50">
        <v>858</v>
      </c>
      <c r="G596" s="50">
        <v>30.07</v>
      </c>
      <c r="H596" s="49">
        <v>281</v>
      </c>
      <c r="I596" s="49">
        <v>859</v>
      </c>
      <c r="J596" s="51">
        <v>4</v>
      </c>
      <c r="K596" s="52">
        <v>71</v>
      </c>
      <c r="L596" s="52" t="s">
        <v>2029</v>
      </c>
      <c r="M596" s="52" t="s">
        <v>4872</v>
      </c>
      <c r="N596" s="49" t="s">
        <v>4873</v>
      </c>
      <c r="O596" s="49" t="s">
        <v>2190</v>
      </c>
    </row>
    <row r="597" spans="1:15" ht="12.75" x14ac:dyDescent="0.2">
      <c r="A597" s="48" t="s">
        <v>4874</v>
      </c>
      <c r="B597" s="49" t="s">
        <v>5</v>
      </c>
      <c r="C597" s="48" t="s">
        <v>4875</v>
      </c>
      <c r="D597" s="49" t="s">
        <v>4876</v>
      </c>
      <c r="E597" s="49" t="s">
        <v>2007</v>
      </c>
      <c r="F597" s="50">
        <v>498</v>
      </c>
      <c r="G597" s="50">
        <v>28.51</v>
      </c>
      <c r="H597" s="49">
        <v>282</v>
      </c>
      <c r="I597" s="49">
        <v>498</v>
      </c>
      <c r="J597" s="51">
        <v>0</v>
      </c>
      <c r="K597" s="52">
        <v>48</v>
      </c>
      <c r="L597" s="52" t="s">
        <v>2565</v>
      </c>
      <c r="M597" s="52" t="s">
        <v>4605</v>
      </c>
      <c r="N597" s="49" t="s">
        <v>4877</v>
      </c>
      <c r="O597" s="49" t="s">
        <v>2091</v>
      </c>
    </row>
    <row r="598" spans="1:15" ht="12.75" x14ac:dyDescent="0.2">
      <c r="A598" s="48" t="s">
        <v>4878</v>
      </c>
      <c r="B598" s="49" t="s">
        <v>5</v>
      </c>
      <c r="C598" s="48" t="s">
        <v>4879</v>
      </c>
      <c r="D598" s="49" t="s">
        <v>4880</v>
      </c>
      <c r="E598" s="49" t="s">
        <v>2007</v>
      </c>
      <c r="F598" s="50">
        <v>1038</v>
      </c>
      <c r="G598" s="50">
        <v>29.48</v>
      </c>
      <c r="H598" s="49">
        <v>282</v>
      </c>
      <c r="I598" s="49">
        <v>1038</v>
      </c>
      <c r="J598" s="51">
        <v>0</v>
      </c>
      <c r="K598" s="52">
        <v>80</v>
      </c>
      <c r="L598" s="52" t="s">
        <v>2492</v>
      </c>
      <c r="M598" s="52" t="s">
        <v>3811</v>
      </c>
      <c r="N598" s="49" t="s">
        <v>4881</v>
      </c>
      <c r="O598" s="49" t="s">
        <v>2091</v>
      </c>
    </row>
    <row r="599" spans="1:15" ht="12.75" x14ac:dyDescent="0.2">
      <c r="A599" s="48" t="s">
        <v>4882</v>
      </c>
      <c r="B599" s="49" t="s">
        <v>4883</v>
      </c>
      <c r="C599" s="48" t="s">
        <v>4884</v>
      </c>
      <c r="D599" s="49" t="s">
        <v>4885</v>
      </c>
      <c r="E599" s="49" t="s">
        <v>2007</v>
      </c>
      <c r="F599" s="50">
        <v>1299</v>
      </c>
      <c r="G599" s="50">
        <v>31.79</v>
      </c>
      <c r="H599" s="49">
        <v>281</v>
      </c>
      <c r="I599" s="49">
        <v>1299</v>
      </c>
      <c r="J599" s="51">
        <v>0</v>
      </c>
      <c r="K599" s="52">
        <v>84</v>
      </c>
      <c r="L599" s="52" t="s">
        <v>2836</v>
      </c>
      <c r="M599" s="52" t="s">
        <v>4886</v>
      </c>
      <c r="N599" s="49" t="s">
        <v>4887</v>
      </c>
      <c r="O599" s="49" t="s">
        <v>1978</v>
      </c>
    </row>
    <row r="600" spans="1:15" ht="12.75" x14ac:dyDescent="0.2">
      <c r="A600" s="48" t="s">
        <v>4888</v>
      </c>
      <c r="B600" s="49" t="s">
        <v>5</v>
      </c>
      <c r="C600" s="48" t="s">
        <v>2341</v>
      </c>
      <c r="D600" s="49" t="s">
        <v>4889</v>
      </c>
      <c r="E600" s="49" t="s">
        <v>1941</v>
      </c>
      <c r="F600" s="50">
        <v>1584</v>
      </c>
      <c r="G600" s="50">
        <v>32.26</v>
      </c>
      <c r="H600" s="49">
        <v>280</v>
      </c>
      <c r="I600" s="49">
        <v>1584</v>
      </c>
      <c r="J600" s="51">
        <v>1</v>
      </c>
      <c r="K600" s="52">
        <v>72</v>
      </c>
      <c r="L600" s="52" t="s">
        <v>2836</v>
      </c>
      <c r="M600" s="52" t="s">
        <v>4084</v>
      </c>
      <c r="N600" s="49" t="s">
        <v>4890</v>
      </c>
      <c r="O600" s="49" t="s">
        <v>2091</v>
      </c>
    </row>
    <row r="601" spans="1:15" ht="12.75" x14ac:dyDescent="0.2">
      <c r="A601" s="48" t="s">
        <v>4891</v>
      </c>
      <c r="B601" s="49" t="s">
        <v>5</v>
      </c>
      <c r="C601" s="48" t="s">
        <v>4840</v>
      </c>
      <c r="D601" s="49" t="s">
        <v>4892</v>
      </c>
      <c r="E601" s="49" t="s">
        <v>2007</v>
      </c>
      <c r="F601" s="50">
        <v>963</v>
      </c>
      <c r="G601" s="50">
        <v>29.39</v>
      </c>
      <c r="H601" s="49">
        <v>280</v>
      </c>
      <c r="I601" s="49">
        <v>963</v>
      </c>
      <c r="J601" s="51">
        <v>8</v>
      </c>
      <c r="K601" s="52">
        <v>77</v>
      </c>
      <c r="L601" s="52" t="s">
        <v>2528</v>
      </c>
      <c r="M601" s="52" t="s">
        <v>4893</v>
      </c>
      <c r="N601" s="49" t="s">
        <v>4894</v>
      </c>
      <c r="O601" s="49" t="s">
        <v>2190</v>
      </c>
    </row>
    <row r="602" spans="1:15" ht="12.75" x14ac:dyDescent="0.2">
      <c r="A602" s="48" t="s">
        <v>4895</v>
      </c>
      <c r="B602" s="49" t="s">
        <v>5</v>
      </c>
      <c r="C602" s="48" t="s">
        <v>4896</v>
      </c>
      <c r="D602" s="49" t="s">
        <v>4897</v>
      </c>
      <c r="E602" s="49" t="s">
        <v>2007</v>
      </c>
      <c r="F602" s="50">
        <v>2196</v>
      </c>
      <c r="G602" s="50">
        <v>30.15</v>
      </c>
      <c r="H602" s="49">
        <v>281</v>
      </c>
      <c r="I602" s="49">
        <v>2196</v>
      </c>
      <c r="J602" s="51">
        <v>0</v>
      </c>
      <c r="K602" s="52">
        <v>107</v>
      </c>
      <c r="L602" s="52" t="s">
        <v>3043</v>
      </c>
      <c r="M602" s="52" t="s">
        <v>4898</v>
      </c>
      <c r="N602" s="49" t="s">
        <v>4899</v>
      </c>
      <c r="O602" s="49" t="s">
        <v>1978</v>
      </c>
    </row>
    <row r="603" spans="1:15" ht="12.75" x14ac:dyDescent="0.2">
      <c r="A603" s="48" t="s">
        <v>4900</v>
      </c>
      <c r="B603" s="49" t="s">
        <v>5</v>
      </c>
      <c r="C603" s="48" t="s">
        <v>4901</v>
      </c>
      <c r="D603" s="49" t="s">
        <v>4902</v>
      </c>
      <c r="E603" s="49" t="s">
        <v>2007</v>
      </c>
      <c r="F603" s="50">
        <v>1419</v>
      </c>
      <c r="G603" s="50">
        <v>24.67</v>
      </c>
      <c r="H603" s="49">
        <v>272</v>
      </c>
      <c r="I603" s="49">
        <v>1420</v>
      </c>
      <c r="J603" s="51">
        <v>2</v>
      </c>
      <c r="K603" s="52">
        <v>93</v>
      </c>
      <c r="L603" s="52" t="s">
        <v>2036</v>
      </c>
      <c r="M603" s="52" t="s">
        <v>4903</v>
      </c>
      <c r="N603" s="49" t="s">
        <v>4904</v>
      </c>
      <c r="O603" s="49" t="s">
        <v>1978</v>
      </c>
    </row>
    <row r="604" spans="1:15" ht="12.75" x14ac:dyDescent="0.2">
      <c r="A604" s="48" t="s">
        <v>4905</v>
      </c>
      <c r="B604" s="49" t="s">
        <v>5</v>
      </c>
      <c r="C604" s="48" t="s">
        <v>4901</v>
      </c>
      <c r="D604" s="49" t="s">
        <v>4906</v>
      </c>
      <c r="E604" s="49" t="s">
        <v>2007</v>
      </c>
      <c r="F604" s="50">
        <v>468</v>
      </c>
      <c r="G604" s="50">
        <v>21.58</v>
      </c>
      <c r="H604" s="49">
        <v>272</v>
      </c>
      <c r="I604" s="49">
        <v>468</v>
      </c>
      <c r="J604" s="51">
        <v>0</v>
      </c>
      <c r="K604" s="52">
        <v>49</v>
      </c>
      <c r="L604" s="52" t="s">
        <v>3821</v>
      </c>
      <c r="M604" s="52" t="s">
        <v>4907</v>
      </c>
      <c r="N604" s="49" t="s">
        <v>4908</v>
      </c>
      <c r="O604" s="49" t="s">
        <v>2190</v>
      </c>
    </row>
    <row r="605" spans="1:15" ht="12.75" x14ac:dyDescent="0.2">
      <c r="A605" s="48" t="s">
        <v>4909</v>
      </c>
      <c r="B605" s="49" t="s">
        <v>5</v>
      </c>
      <c r="C605" s="48" t="s">
        <v>2005</v>
      </c>
      <c r="D605" s="49" t="s">
        <v>4910</v>
      </c>
      <c r="E605" s="49" t="s">
        <v>2007</v>
      </c>
      <c r="F605" s="50">
        <v>399</v>
      </c>
      <c r="G605" s="50">
        <v>22.56</v>
      </c>
      <c r="H605" s="49">
        <v>274</v>
      </c>
      <c r="I605" s="49">
        <v>399</v>
      </c>
      <c r="J605" s="51">
        <v>0</v>
      </c>
      <c r="K605" s="52">
        <v>39</v>
      </c>
      <c r="L605" s="52" t="s">
        <v>4911</v>
      </c>
      <c r="M605" s="52" t="s">
        <v>4912</v>
      </c>
      <c r="N605" s="49" t="s">
        <v>4913</v>
      </c>
      <c r="O605" s="49" t="s">
        <v>1945</v>
      </c>
    </row>
    <row r="606" spans="1:15" ht="12.75" x14ac:dyDescent="0.2">
      <c r="A606" s="48" t="s">
        <v>4914</v>
      </c>
      <c r="B606" s="49" t="s">
        <v>5</v>
      </c>
      <c r="C606" s="48" t="s">
        <v>2005</v>
      </c>
      <c r="D606" s="49" t="s">
        <v>4915</v>
      </c>
      <c r="E606" s="49" t="s">
        <v>2007</v>
      </c>
      <c r="F606" s="50">
        <v>1101</v>
      </c>
      <c r="G606" s="50">
        <v>23.34</v>
      </c>
      <c r="H606" s="49">
        <v>269</v>
      </c>
      <c r="I606" s="49">
        <v>1101</v>
      </c>
      <c r="J606" s="51">
        <v>0</v>
      </c>
      <c r="K606" s="52">
        <v>89</v>
      </c>
      <c r="L606" s="52" t="s">
        <v>2337</v>
      </c>
      <c r="M606" s="52" t="s">
        <v>3320</v>
      </c>
      <c r="N606" s="49" t="s">
        <v>4916</v>
      </c>
      <c r="O606" s="49" t="s">
        <v>2091</v>
      </c>
    </row>
    <row r="607" spans="1:15" ht="12.75" x14ac:dyDescent="0.2">
      <c r="A607" s="48" t="s">
        <v>4917</v>
      </c>
      <c r="B607" s="49" t="s">
        <v>5</v>
      </c>
      <c r="C607" s="48" t="s">
        <v>4918</v>
      </c>
      <c r="D607" s="49" t="s">
        <v>4919</v>
      </c>
      <c r="E607" s="49" t="s">
        <v>2007</v>
      </c>
      <c r="F607" s="50">
        <v>1368</v>
      </c>
      <c r="G607" s="50">
        <v>24.56</v>
      </c>
      <c r="H607" s="49">
        <v>260</v>
      </c>
      <c r="I607" s="49">
        <v>1369</v>
      </c>
      <c r="J607" s="51">
        <v>12</v>
      </c>
      <c r="K607" s="52">
        <v>87</v>
      </c>
      <c r="L607" s="52" t="s">
        <v>2311</v>
      </c>
      <c r="M607" s="52" t="s">
        <v>4920</v>
      </c>
      <c r="N607" s="49" t="s">
        <v>4921</v>
      </c>
      <c r="O607" s="49" t="s">
        <v>1978</v>
      </c>
    </row>
    <row r="608" spans="1:15" ht="12.75" x14ac:dyDescent="0.2">
      <c r="A608" s="48" t="s">
        <v>4922</v>
      </c>
      <c r="B608" s="49" t="s">
        <v>5</v>
      </c>
      <c r="C608" s="48" t="s">
        <v>4923</v>
      </c>
      <c r="D608" s="49" t="s">
        <v>4924</v>
      </c>
      <c r="E608" s="49" t="s">
        <v>2007</v>
      </c>
      <c r="F608" s="50">
        <v>498</v>
      </c>
      <c r="G608" s="50">
        <v>32.93</v>
      </c>
      <c r="H608" s="49">
        <v>281</v>
      </c>
      <c r="I608" s="49">
        <v>504</v>
      </c>
      <c r="J608" s="51">
        <v>6</v>
      </c>
      <c r="K608" s="52">
        <v>71</v>
      </c>
      <c r="L608" s="52" t="s">
        <v>2439</v>
      </c>
      <c r="M608" s="52" t="s">
        <v>4712</v>
      </c>
      <c r="N608" s="49" t="s">
        <v>4925</v>
      </c>
      <c r="O608" s="49" t="s">
        <v>1978</v>
      </c>
    </row>
    <row r="609" spans="1:15" ht="12.75" x14ac:dyDescent="0.2">
      <c r="A609" s="48" t="s">
        <v>4926</v>
      </c>
      <c r="B609" s="49" t="s">
        <v>5</v>
      </c>
      <c r="C609" s="48" t="s">
        <v>3586</v>
      </c>
      <c r="D609" s="49" t="s">
        <v>4927</v>
      </c>
      <c r="E609" s="49" t="s">
        <v>2007</v>
      </c>
      <c r="F609" s="50">
        <v>1218</v>
      </c>
      <c r="G609" s="50">
        <v>28.24</v>
      </c>
      <c r="H609" s="49">
        <v>281</v>
      </c>
      <c r="I609" s="49">
        <v>1218</v>
      </c>
      <c r="J609" s="51">
        <v>0</v>
      </c>
      <c r="K609" s="52">
        <v>85</v>
      </c>
      <c r="L609" s="52" t="s">
        <v>2337</v>
      </c>
      <c r="M609" s="52" t="s">
        <v>4928</v>
      </c>
      <c r="N609" s="49" t="s">
        <v>4929</v>
      </c>
      <c r="O609" s="49" t="s">
        <v>1945</v>
      </c>
    </row>
    <row r="610" spans="1:15" ht="12.75" x14ac:dyDescent="0.2">
      <c r="A610" s="48" t="s">
        <v>4930</v>
      </c>
      <c r="B610" s="49" t="s">
        <v>5</v>
      </c>
      <c r="C610" s="48" t="s">
        <v>2005</v>
      </c>
      <c r="D610" s="49" t="s">
        <v>4931</v>
      </c>
      <c r="E610" s="49" t="s">
        <v>2007</v>
      </c>
      <c r="F610" s="50">
        <v>312</v>
      </c>
      <c r="G610" s="50">
        <v>24.36</v>
      </c>
      <c r="H610" s="49">
        <v>278</v>
      </c>
      <c r="I610" s="49">
        <v>313</v>
      </c>
      <c r="J610" s="51">
        <v>4</v>
      </c>
      <c r="K610" s="52">
        <v>32</v>
      </c>
      <c r="L610" s="52" t="s">
        <v>2592</v>
      </c>
      <c r="M610" s="52" t="s">
        <v>4932</v>
      </c>
      <c r="N610" s="49" t="s">
        <v>4933</v>
      </c>
      <c r="O610" s="49" t="s">
        <v>1945</v>
      </c>
    </row>
    <row r="611" spans="1:15" ht="12.75" x14ac:dyDescent="0.2">
      <c r="A611" s="48" t="s">
        <v>4934</v>
      </c>
      <c r="B611" s="49" t="s">
        <v>4935</v>
      </c>
      <c r="C611" s="48" t="s">
        <v>4936</v>
      </c>
      <c r="D611" s="49" t="s">
        <v>4937</v>
      </c>
      <c r="E611" s="49" t="s">
        <v>2007</v>
      </c>
      <c r="F611" s="50">
        <v>1347</v>
      </c>
      <c r="G611" s="50">
        <v>32.67</v>
      </c>
      <c r="H611" s="49">
        <v>280</v>
      </c>
      <c r="I611" s="49">
        <v>1347</v>
      </c>
      <c r="J611" s="51">
        <v>0</v>
      </c>
      <c r="K611" s="52">
        <v>85</v>
      </c>
      <c r="L611" s="52" t="s">
        <v>2486</v>
      </c>
      <c r="M611" s="52" t="s">
        <v>3365</v>
      </c>
      <c r="N611" s="49" t="s">
        <v>4938</v>
      </c>
      <c r="O611" s="49" t="s">
        <v>1945</v>
      </c>
    </row>
    <row r="612" spans="1:15" ht="12.75" x14ac:dyDescent="0.2">
      <c r="A612" s="48" t="s">
        <v>4939</v>
      </c>
      <c r="B612" s="49" t="s">
        <v>5</v>
      </c>
      <c r="C612" s="48" t="s">
        <v>2005</v>
      </c>
      <c r="D612" s="49" t="s">
        <v>4940</v>
      </c>
      <c r="E612" s="49" t="s">
        <v>2007</v>
      </c>
      <c r="F612" s="50">
        <v>495</v>
      </c>
      <c r="G612" s="50">
        <v>26.87</v>
      </c>
      <c r="H612" s="49">
        <v>273</v>
      </c>
      <c r="I612" s="49">
        <v>496</v>
      </c>
      <c r="J612" s="51">
        <v>1</v>
      </c>
      <c r="K612" s="52">
        <v>61</v>
      </c>
      <c r="L612" s="52" t="s">
        <v>4846</v>
      </c>
      <c r="M612" s="52" t="s">
        <v>4847</v>
      </c>
      <c r="N612" s="49" t="s">
        <v>4746</v>
      </c>
      <c r="O612" s="49" t="s">
        <v>2190</v>
      </c>
    </row>
    <row r="613" spans="1:15" ht="12.75" x14ac:dyDescent="0.2">
      <c r="A613" s="48" t="s">
        <v>4941</v>
      </c>
      <c r="B613" s="49" t="s">
        <v>5</v>
      </c>
      <c r="C613" s="48" t="s">
        <v>2005</v>
      </c>
      <c r="D613" s="49" t="s">
        <v>4942</v>
      </c>
      <c r="E613" s="49" t="s">
        <v>2007</v>
      </c>
      <c r="F613" s="50">
        <v>546</v>
      </c>
      <c r="G613" s="50">
        <v>23.99</v>
      </c>
      <c r="H613" s="49">
        <v>276</v>
      </c>
      <c r="I613" s="49">
        <v>546</v>
      </c>
      <c r="J613" s="51">
        <v>3</v>
      </c>
      <c r="K613" s="52">
        <v>66</v>
      </c>
      <c r="L613" s="52" t="s">
        <v>2970</v>
      </c>
      <c r="M613" s="52" t="s">
        <v>4943</v>
      </c>
      <c r="N613" s="49" t="s">
        <v>4944</v>
      </c>
      <c r="O613" s="49" t="s">
        <v>2190</v>
      </c>
    </row>
    <row r="614" spans="1:15" ht="12.75" x14ac:dyDescent="0.2">
      <c r="A614" s="48" t="s">
        <v>4945</v>
      </c>
      <c r="B614" s="49" t="s">
        <v>5</v>
      </c>
      <c r="C614" s="48" t="s">
        <v>2005</v>
      </c>
      <c r="D614" s="49" t="s">
        <v>4946</v>
      </c>
      <c r="E614" s="49" t="s">
        <v>2007</v>
      </c>
      <c r="F614" s="50">
        <v>360</v>
      </c>
      <c r="G614" s="50">
        <v>22.78</v>
      </c>
      <c r="H614" s="49">
        <v>272</v>
      </c>
      <c r="I614" s="49">
        <v>360</v>
      </c>
      <c r="J614" s="51">
        <v>12</v>
      </c>
      <c r="K614" s="52">
        <v>32</v>
      </c>
      <c r="L614" s="52" t="s">
        <v>4947</v>
      </c>
      <c r="M614" s="52" t="s">
        <v>4948</v>
      </c>
      <c r="N614" s="49" t="s">
        <v>4949</v>
      </c>
      <c r="O614" s="49" t="s">
        <v>2091</v>
      </c>
    </row>
    <row r="615" spans="1:15" ht="12.75" x14ac:dyDescent="0.2">
      <c r="A615" s="48" t="s">
        <v>4950</v>
      </c>
      <c r="B615" s="49" t="s">
        <v>5</v>
      </c>
      <c r="C615" s="48" t="s">
        <v>3349</v>
      </c>
      <c r="D615" s="49" t="s">
        <v>4951</v>
      </c>
      <c r="E615" s="49" t="s">
        <v>1941</v>
      </c>
      <c r="F615" s="50">
        <v>1338</v>
      </c>
      <c r="G615" s="50">
        <v>27.2</v>
      </c>
      <c r="H615" s="49">
        <v>273</v>
      </c>
      <c r="I615" s="49">
        <v>1343</v>
      </c>
      <c r="J615" s="51">
        <v>4</v>
      </c>
      <c r="K615" s="52">
        <v>88</v>
      </c>
      <c r="L615" s="52" t="s">
        <v>2360</v>
      </c>
      <c r="M615" s="52" t="s">
        <v>3788</v>
      </c>
      <c r="N615" s="49" t="s">
        <v>4952</v>
      </c>
      <c r="O615" s="49" t="s">
        <v>1978</v>
      </c>
    </row>
    <row r="616" spans="1:15" ht="12.75" x14ac:dyDescent="0.2">
      <c r="A616" s="48" t="s">
        <v>4953</v>
      </c>
      <c r="B616" s="49" t="s">
        <v>5</v>
      </c>
      <c r="C616" s="48" t="s">
        <v>2005</v>
      </c>
      <c r="D616" s="49" t="s">
        <v>4954</v>
      </c>
      <c r="E616" s="49" t="s">
        <v>2007</v>
      </c>
      <c r="F616" s="50">
        <v>417</v>
      </c>
      <c r="G616" s="50">
        <v>20.14</v>
      </c>
      <c r="H616" s="49">
        <v>256</v>
      </c>
      <c r="I616" s="49">
        <v>417</v>
      </c>
      <c r="J616" s="51">
        <v>0</v>
      </c>
      <c r="K616" s="52">
        <v>59</v>
      </c>
      <c r="L616" s="52" t="s">
        <v>2170</v>
      </c>
      <c r="M616" s="52" t="s">
        <v>4955</v>
      </c>
      <c r="N616" s="49" t="s">
        <v>4956</v>
      </c>
      <c r="O616" s="49" t="s">
        <v>2091</v>
      </c>
    </row>
    <row r="617" spans="1:15" ht="12.75" x14ac:dyDescent="0.2">
      <c r="A617" s="48" t="s">
        <v>4957</v>
      </c>
      <c r="B617" s="49" t="s">
        <v>5</v>
      </c>
      <c r="C617" s="48" t="s">
        <v>4958</v>
      </c>
      <c r="D617" s="49" t="s">
        <v>4959</v>
      </c>
      <c r="E617" s="49" t="s">
        <v>2007</v>
      </c>
      <c r="F617" s="50">
        <v>1464</v>
      </c>
      <c r="G617" s="50">
        <v>27.05</v>
      </c>
      <c r="H617" s="49">
        <v>273</v>
      </c>
      <c r="I617" s="49">
        <v>1464</v>
      </c>
      <c r="J617" s="51">
        <v>0</v>
      </c>
      <c r="K617" s="52">
        <v>96</v>
      </c>
      <c r="L617" s="52" t="s">
        <v>2054</v>
      </c>
      <c r="M617" s="52" t="s">
        <v>4960</v>
      </c>
      <c r="N617" s="49" t="s">
        <v>4961</v>
      </c>
      <c r="O617" s="49" t="s">
        <v>1978</v>
      </c>
    </row>
    <row r="618" spans="1:15" ht="12.75" x14ac:dyDescent="0.2">
      <c r="A618" s="48" t="s">
        <v>4962</v>
      </c>
      <c r="B618" s="49" t="s">
        <v>5</v>
      </c>
      <c r="C618" s="48" t="s">
        <v>2988</v>
      </c>
      <c r="D618" s="49" t="s">
        <v>4963</v>
      </c>
      <c r="E618" s="49" t="s">
        <v>2007</v>
      </c>
      <c r="F618" s="50">
        <v>948</v>
      </c>
      <c r="G618" s="50">
        <v>27.22</v>
      </c>
      <c r="H618" s="49">
        <v>275</v>
      </c>
      <c r="I618" s="49">
        <v>948</v>
      </c>
      <c r="J618" s="51">
        <v>0</v>
      </c>
      <c r="K618" s="52">
        <v>74</v>
      </c>
      <c r="L618" s="52" t="s">
        <v>2300</v>
      </c>
      <c r="M618" s="52" t="s">
        <v>4964</v>
      </c>
      <c r="N618" s="49" t="s">
        <v>4965</v>
      </c>
      <c r="O618" s="49" t="s">
        <v>2091</v>
      </c>
    </row>
    <row r="619" spans="1:15" ht="12.75" x14ac:dyDescent="0.2">
      <c r="A619" s="48" t="s">
        <v>4966</v>
      </c>
      <c r="B619" s="49" t="s">
        <v>5</v>
      </c>
      <c r="C619" s="48" t="s">
        <v>2325</v>
      </c>
      <c r="D619" s="49" t="s">
        <v>4967</v>
      </c>
      <c r="E619" s="49" t="s">
        <v>2007</v>
      </c>
      <c r="F619" s="50">
        <v>627</v>
      </c>
      <c r="G619" s="50">
        <v>25.84</v>
      </c>
      <c r="H619" s="49">
        <v>267</v>
      </c>
      <c r="I619" s="49">
        <v>627</v>
      </c>
      <c r="J619" s="51">
        <v>0</v>
      </c>
      <c r="K619" s="52">
        <v>59</v>
      </c>
      <c r="L619" s="52" t="s">
        <v>2434</v>
      </c>
      <c r="M619" s="52" t="s">
        <v>4415</v>
      </c>
      <c r="N619" s="49" t="s">
        <v>4968</v>
      </c>
      <c r="O619" s="49" t="s">
        <v>2091</v>
      </c>
    </row>
    <row r="620" spans="1:15" ht="12.75" x14ac:dyDescent="0.2">
      <c r="A620" s="48" t="s">
        <v>4969</v>
      </c>
      <c r="B620" s="49" t="s">
        <v>5</v>
      </c>
      <c r="C620" s="48" t="s">
        <v>4970</v>
      </c>
      <c r="D620" s="49" t="s">
        <v>4971</v>
      </c>
      <c r="E620" s="49" t="s">
        <v>2007</v>
      </c>
      <c r="F620" s="50">
        <v>1989</v>
      </c>
      <c r="G620" s="50">
        <v>29.11</v>
      </c>
      <c r="H620" s="49">
        <v>280</v>
      </c>
      <c r="I620" s="49">
        <v>1989</v>
      </c>
      <c r="J620" s="51">
        <v>0</v>
      </c>
      <c r="K620" s="52">
        <v>108</v>
      </c>
      <c r="L620" s="52" t="s">
        <v>1982</v>
      </c>
      <c r="M620" s="52" t="s">
        <v>2024</v>
      </c>
      <c r="N620" s="49" t="s">
        <v>4972</v>
      </c>
      <c r="O620" s="49" t="s">
        <v>1978</v>
      </c>
    </row>
    <row r="621" spans="1:15" ht="12.75" x14ac:dyDescent="0.2">
      <c r="A621" s="48" t="s">
        <v>4973</v>
      </c>
      <c r="B621" s="49" t="s">
        <v>5</v>
      </c>
      <c r="C621" s="48" t="s">
        <v>4974</v>
      </c>
      <c r="D621" s="49" t="s">
        <v>4975</v>
      </c>
      <c r="E621" s="49" t="s">
        <v>1941</v>
      </c>
      <c r="F621" s="50">
        <v>1095</v>
      </c>
      <c r="G621" s="50">
        <v>31.42</v>
      </c>
      <c r="H621" s="49">
        <v>281</v>
      </c>
      <c r="I621" s="49">
        <v>1095</v>
      </c>
      <c r="J621" s="51">
        <v>0</v>
      </c>
      <c r="K621" s="52">
        <v>55</v>
      </c>
      <c r="L621" s="52" t="s">
        <v>4231</v>
      </c>
      <c r="M621" s="52" t="s">
        <v>4976</v>
      </c>
      <c r="N621" s="49" t="s">
        <v>4977</v>
      </c>
      <c r="O621" s="49" t="s">
        <v>1945</v>
      </c>
    </row>
    <row r="622" spans="1:15" ht="12.75" x14ac:dyDescent="0.2">
      <c r="A622" s="48" t="s">
        <v>4978</v>
      </c>
      <c r="B622" s="49" t="s">
        <v>5</v>
      </c>
      <c r="C622" s="48" t="s">
        <v>2005</v>
      </c>
      <c r="D622" s="49" t="s">
        <v>4979</v>
      </c>
      <c r="E622" s="49" t="s">
        <v>2007</v>
      </c>
      <c r="F622" s="50">
        <v>1062</v>
      </c>
      <c r="G622" s="50">
        <v>29.57</v>
      </c>
      <c r="H622" s="49">
        <v>279</v>
      </c>
      <c r="I622" s="49">
        <v>1062</v>
      </c>
      <c r="J622" s="51">
        <v>0</v>
      </c>
      <c r="K622" s="52">
        <v>76</v>
      </c>
      <c r="L622" s="52" t="s">
        <v>2311</v>
      </c>
      <c r="M622" s="52" t="s">
        <v>4980</v>
      </c>
      <c r="N622" s="49" t="s">
        <v>4981</v>
      </c>
      <c r="O622" s="49" t="s">
        <v>1978</v>
      </c>
    </row>
    <row r="623" spans="1:15" ht="12.75" x14ac:dyDescent="0.2">
      <c r="A623" s="48" t="s">
        <v>4982</v>
      </c>
      <c r="B623" s="49" t="s">
        <v>5</v>
      </c>
      <c r="C623" s="48" t="s">
        <v>4840</v>
      </c>
      <c r="D623" s="49" t="s">
        <v>4983</v>
      </c>
      <c r="E623" s="49" t="s">
        <v>2007</v>
      </c>
      <c r="F623" s="50">
        <v>990</v>
      </c>
      <c r="G623" s="50">
        <v>29.49</v>
      </c>
      <c r="H623" s="49">
        <v>279</v>
      </c>
      <c r="I623" s="49">
        <v>990</v>
      </c>
      <c r="J623" s="51">
        <v>6</v>
      </c>
      <c r="K623" s="52">
        <v>71</v>
      </c>
      <c r="L623" s="52" t="s">
        <v>3719</v>
      </c>
      <c r="M623" s="52" t="s">
        <v>4984</v>
      </c>
      <c r="N623" s="49" t="s">
        <v>4985</v>
      </c>
      <c r="O623" s="49" t="s">
        <v>2091</v>
      </c>
    </row>
    <row r="624" spans="1:15" ht="12.75" x14ac:dyDescent="0.2">
      <c r="A624" s="48" t="s">
        <v>4986</v>
      </c>
      <c r="B624" s="49" t="s">
        <v>4987</v>
      </c>
      <c r="C624" s="48" t="s">
        <v>4988</v>
      </c>
      <c r="D624" s="49" t="s">
        <v>4989</v>
      </c>
      <c r="E624" s="49" t="s">
        <v>2007</v>
      </c>
      <c r="F624" s="50">
        <v>1968</v>
      </c>
      <c r="G624" s="50">
        <v>29.12</v>
      </c>
      <c r="H624" s="49">
        <v>270</v>
      </c>
      <c r="I624" s="49">
        <v>1975</v>
      </c>
      <c r="J624" s="51">
        <v>9</v>
      </c>
      <c r="K624" s="52">
        <v>101</v>
      </c>
      <c r="L624" s="52" t="s">
        <v>2082</v>
      </c>
      <c r="M624" s="52" t="s">
        <v>4990</v>
      </c>
      <c r="N624" s="49" t="s">
        <v>4991</v>
      </c>
      <c r="O624" s="49" t="s">
        <v>1978</v>
      </c>
    </row>
    <row r="625" spans="1:15" ht="12.75" x14ac:dyDescent="0.2">
      <c r="A625" s="48" t="s">
        <v>4992</v>
      </c>
      <c r="B625" s="49" t="s">
        <v>4993</v>
      </c>
      <c r="C625" s="48" t="s">
        <v>4994</v>
      </c>
      <c r="D625" s="49" t="s">
        <v>4995</v>
      </c>
      <c r="E625" s="49" t="s">
        <v>1941</v>
      </c>
      <c r="F625" s="50">
        <v>537</v>
      </c>
      <c r="G625" s="50">
        <v>23.46</v>
      </c>
      <c r="H625" s="49">
        <v>276</v>
      </c>
      <c r="I625" s="49">
        <v>537</v>
      </c>
      <c r="J625" s="51">
        <v>12</v>
      </c>
      <c r="K625" s="52">
        <v>67</v>
      </c>
      <c r="L625" s="52" t="s">
        <v>1969</v>
      </c>
      <c r="M625" s="52" t="s">
        <v>4698</v>
      </c>
      <c r="N625" s="49" t="s">
        <v>4996</v>
      </c>
      <c r="O625" s="49" t="s">
        <v>1945</v>
      </c>
    </row>
    <row r="626" spans="1:15" ht="12.75" x14ac:dyDescent="0.2">
      <c r="A626" s="48" t="s">
        <v>4997</v>
      </c>
      <c r="B626" s="49" t="s">
        <v>5</v>
      </c>
      <c r="C626" s="48" t="s">
        <v>2005</v>
      </c>
      <c r="D626" s="49" t="s">
        <v>4998</v>
      </c>
      <c r="E626" s="49" t="s">
        <v>2007</v>
      </c>
      <c r="F626" s="50">
        <v>270</v>
      </c>
      <c r="G626" s="50">
        <v>22.22</v>
      </c>
      <c r="H626" s="49">
        <v>277</v>
      </c>
      <c r="I626" s="49">
        <v>270</v>
      </c>
      <c r="J626" s="51">
        <v>1</v>
      </c>
      <c r="K626" s="52">
        <v>26</v>
      </c>
      <c r="L626" s="52" t="s">
        <v>2165</v>
      </c>
      <c r="M626" s="52" t="s">
        <v>4999</v>
      </c>
      <c r="N626" s="49" t="s">
        <v>2078</v>
      </c>
      <c r="O626" s="49" t="s">
        <v>1945</v>
      </c>
    </row>
    <row r="627" spans="1:15" ht="12.75" x14ac:dyDescent="0.2">
      <c r="A627" s="48" t="s">
        <v>5000</v>
      </c>
      <c r="B627" s="49" t="s">
        <v>5</v>
      </c>
      <c r="C627" s="48" t="s">
        <v>5001</v>
      </c>
      <c r="D627" s="49" t="s">
        <v>5002</v>
      </c>
      <c r="E627" s="49" t="s">
        <v>2007</v>
      </c>
      <c r="F627" s="50">
        <v>2016</v>
      </c>
      <c r="G627" s="50">
        <v>27.68</v>
      </c>
      <c r="H627" s="49">
        <v>267</v>
      </c>
      <c r="I627" s="49">
        <v>2016</v>
      </c>
      <c r="J627" s="51">
        <v>1</v>
      </c>
      <c r="K627" s="52">
        <v>100</v>
      </c>
      <c r="L627" s="52" t="s">
        <v>2217</v>
      </c>
      <c r="M627" s="52" t="s">
        <v>2289</v>
      </c>
      <c r="N627" s="49" t="s">
        <v>5003</v>
      </c>
      <c r="O627" s="49" t="s">
        <v>1978</v>
      </c>
    </row>
    <row r="628" spans="1:15" ht="12.75" x14ac:dyDescent="0.2">
      <c r="A628" s="48" t="s">
        <v>5004</v>
      </c>
      <c r="B628" s="49" t="s">
        <v>5</v>
      </c>
      <c r="C628" s="48" t="s">
        <v>5005</v>
      </c>
      <c r="D628" s="49" t="s">
        <v>5006</v>
      </c>
      <c r="E628" s="49" t="s">
        <v>2007</v>
      </c>
      <c r="F628" s="50">
        <v>951</v>
      </c>
      <c r="G628" s="50">
        <v>27.23</v>
      </c>
      <c r="H628" s="49">
        <v>269</v>
      </c>
      <c r="I628" s="49">
        <v>951</v>
      </c>
      <c r="J628" s="51">
        <v>0</v>
      </c>
      <c r="K628" s="52">
        <v>63</v>
      </c>
      <c r="L628" s="52" t="s">
        <v>2065</v>
      </c>
      <c r="M628" s="52" t="s">
        <v>5007</v>
      </c>
      <c r="N628" s="49" t="s">
        <v>5008</v>
      </c>
      <c r="O628" s="49" t="s">
        <v>2091</v>
      </c>
    </row>
    <row r="629" spans="1:15" ht="12.75" x14ac:dyDescent="0.2">
      <c r="A629" s="48" t="s">
        <v>5009</v>
      </c>
      <c r="B629" s="49" t="s">
        <v>5</v>
      </c>
      <c r="C629" s="48" t="s">
        <v>5010</v>
      </c>
      <c r="D629" s="49" t="s">
        <v>5011</v>
      </c>
      <c r="E629" s="49" t="s">
        <v>1941</v>
      </c>
      <c r="F629" s="50">
        <v>642</v>
      </c>
      <c r="G629" s="50">
        <v>31.46</v>
      </c>
      <c r="H629" s="49">
        <v>281</v>
      </c>
      <c r="I629" s="49">
        <v>642</v>
      </c>
      <c r="J629" s="51">
        <v>0</v>
      </c>
      <c r="K629" s="52">
        <v>52</v>
      </c>
      <c r="L629" s="52" t="s">
        <v>2522</v>
      </c>
      <c r="M629" s="52" t="s">
        <v>5012</v>
      </c>
      <c r="N629" s="49" t="s">
        <v>5013</v>
      </c>
      <c r="O629" s="49" t="s">
        <v>1945</v>
      </c>
    </row>
    <row r="630" spans="1:15" ht="12.75" x14ac:dyDescent="0.2">
      <c r="A630" s="48" t="s">
        <v>5014</v>
      </c>
      <c r="B630" s="49" t="s">
        <v>5</v>
      </c>
      <c r="C630" s="48" t="s">
        <v>5015</v>
      </c>
      <c r="D630" s="49" t="s">
        <v>5016</v>
      </c>
      <c r="E630" s="49" t="s">
        <v>2007</v>
      </c>
      <c r="F630" s="50">
        <v>1692</v>
      </c>
      <c r="G630" s="50">
        <v>26.3</v>
      </c>
      <c r="H630" s="49">
        <v>275</v>
      </c>
      <c r="I630" s="49">
        <v>1695</v>
      </c>
      <c r="J630" s="51">
        <v>4</v>
      </c>
      <c r="K630" s="52">
        <v>95</v>
      </c>
      <c r="L630" s="52" t="s">
        <v>2812</v>
      </c>
      <c r="M630" s="52" t="s">
        <v>2995</v>
      </c>
      <c r="N630" s="49" t="s">
        <v>2430</v>
      </c>
      <c r="O630" s="49" t="s">
        <v>1978</v>
      </c>
    </row>
    <row r="631" spans="1:15" ht="12.75" x14ac:dyDescent="0.2">
      <c r="A631" s="48" t="s">
        <v>5017</v>
      </c>
      <c r="B631" s="49" t="s">
        <v>5</v>
      </c>
      <c r="C631" s="48" t="s">
        <v>5018</v>
      </c>
      <c r="D631" s="49" t="s">
        <v>5019</v>
      </c>
      <c r="E631" s="49" t="s">
        <v>2007</v>
      </c>
      <c r="F631" s="50">
        <v>135</v>
      </c>
      <c r="G631" s="50">
        <v>31.11</v>
      </c>
      <c r="H631" s="49">
        <v>282</v>
      </c>
      <c r="I631" s="49">
        <v>135</v>
      </c>
      <c r="J631" s="51">
        <v>0</v>
      </c>
      <c r="K631" s="52">
        <v>6</v>
      </c>
      <c r="L631" s="52" t="s">
        <v>5020</v>
      </c>
      <c r="M631" s="52" t="s">
        <v>5021</v>
      </c>
      <c r="N631" s="49" t="s">
        <v>1952</v>
      </c>
      <c r="O631" s="49" t="s">
        <v>1952</v>
      </c>
    </row>
    <row r="632" spans="1:15" ht="12.75" x14ac:dyDescent="0.2">
      <c r="A632" s="48" t="s">
        <v>5022</v>
      </c>
      <c r="B632" s="49" t="s">
        <v>5</v>
      </c>
      <c r="C632" s="48" t="s">
        <v>5023</v>
      </c>
      <c r="D632" s="49" t="s">
        <v>5024</v>
      </c>
      <c r="E632" s="49" t="s">
        <v>2007</v>
      </c>
      <c r="F632" s="50">
        <v>645</v>
      </c>
      <c r="G632" s="50">
        <v>24.19</v>
      </c>
      <c r="H632" s="49">
        <v>279</v>
      </c>
      <c r="I632" s="49">
        <v>645</v>
      </c>
      <c r="J632" s="51">
        <v>0</v>
      </c>
      <c r="K632" s="52">
        <v>40</v>
      </c>
      <c r="L632" s="52" t="s">
        <v>2522</v>
      </c>
      <c r="M632" s="52" t="s">
        <v>5025</v>
      </c>
      <c r="N632" s="49" t="s">
        <v>5026</v>
      </c>
      <c r="O632" s="49" t="s">
        <v>1945</v>
      </c>
    </row>
    <row r="633" spans="1:15" ht="12.75" x14ac:dyDescent="0.2">
      <c r="A633" s="48" t="s">
        <v>5027</v>
      </c>
      <c r="B633" s="49" t="s">
        <v>5</v>
      </c>
      <c r="C633" s="48" t="s">
        <v>5028</v>
      </c>
      <c r="D633" s="49" t="s">
        <v>5029</v>
      </c>
      <c r="E633" s="49" t="s">
        <v>2007</v>
      </c>
      <c r="F633" s="50">
        <v>996</v>
      </c>
      <c r="G633" s="50">
        <v>28.61</v>
      </c>
      <c r="H633" s="49">
        <v>278</v>
      </c>
      <c r="I633" s="49">
        <v>996</v>
      </c>
      <c r="J633" s="51">
        <v>0</v>
      </c>
      <c r="K633" s="52">
        <v>89</v>
      </c>
      <c r="L633" s="52" t="s">
        <v>2082</v>
      </c>
      <c r="M633" s="52" t="s">
        <v>5030</v>
      </c>
      <c r="N633" s="49" t="s">
        <v>5031</v>
      </c>
      <c r="O633" s="49" t="s">
        <v>1978</v>
      </c>
    </row>
    <row r="634" spans="1:15" ht="12.75" x14ac:dyDescent="0.2">
      <c r="A634" s="48" t="s">
        <v>5032</v>
      </c>
      <c r="B634" s="49" t="s">
        <v>5</v>
      </c>
      <c r="C634" s="48" t="s">
        <v>5033</v>
      </c>
      <c r="D634" s="49" t="s">
        <v>5034</v>
      </c>
      <c r="E634" s="49" t="s">
        <v>2007</v>
      </c>
      <c r="F634" s="50">
        <v>1290</v>
      </c>
      <c r="G634" s="50">
        <v>30.93</v>
      </c>
      <c r="H634" s="49">
        <v>276</v>
      </c>
      <c r="I634" s="49">
        <v>1291</v>
      </c>
      <c r="J634" s="51">
        <v>1</v>
      </c>
      <c r="K634" s="52">
        <v>75</v>
      </c>
      <c r="L634" s="52" t="s">
        <v>3602</v>
      </c>
      <c r="M634" s="52" t="s">
        <v>5035</v>
      </c>
      <c r="N634" s="49" t="s">
        <v>5036</v>
      </c>
      <c r="O634" s="49" t="s">
        <v>2190</v>
      </c>
    </row>
    <row r="635" spans="1:15" ht="12.75" x14ac:dyDescent="0.2">
      <c r="A635" s="48" t="s">
        <v>5037</v>
      </c>
      <c r="B635" s="49" t="s">
        <v>5</v>
      </c>
      <c r="C635" s="48" t="s">
        <v>2623</v>
      </c>
      <c r="D635" s="49" t="s">
        <v>5038</v>
      </c>
      <c r="E635" s="49" t="s">
        <v>2007</v>
      </c>
      <c r="F635" s="50">
        <v>954</v>
      </c>
      <c r="G635" s="50">
        <v>34.28</v>
      </c>
      <c r="H635" s="49">
        <v>282</v>
      </c>
      <c r="I635" s="49">
        <v>954</v>
      </c>
      <c r="J635" s="51">
        <v>0</v>
      </c>
      <c r="K635" s="52">
        <v>50</v>
      </c>
      <c r="L635" s="52" t="s">
        <v>3719</v>
      </c>
      <c r="M635" s="52" t="s">
        <v>5039</v>
      </c>
      <c r="N635" s="49" t="s">
        <v>5040</v>
      </c>
      <c r="O635" s="49" t="s">
        <v>1945</v>
      </c>
    </row>
    <row r="636" spans="1:15" ht="12.75" x14ac:dyDescent="0.2">
      <c r="A636" s="48" t="s">
        <v>5041</v>
      </c>
      <c r="B636" s="49" t="s">
        <v>5</v>
      </c>
      <c r="C636" s="48" t="s">
        <v>2484</v>
      </c>
      <c r="D636" s="49" t="s">
        <v>5042</v>
      </c>
      <c r="E636" s="49" t="s">
        <v>2007</v>
      </c>
      <c r="F636" s="50">
        <v>1536</v>
      </c>
      <c r="G636" s="50">
        <v>30.73</v>
      </c>
      <c r="H636" s="49">
        <v>282</v>
      </c>
      <c r="I636" s="49">
        <v>1536</v>
      </c>
      <c r="J636" s="51">
        <v>0</v>
      </c>
      <c r="K636" s="52">
        <v>73</v>
      </c>
      <c r="L636" s="52" t="s">
        <v>2176</v>
      </c>
      <c r="M636" s="52" t="s">
        <v>5043</v>
      </c>
      <c r="N636" s="49" t="s">
        <v>5044</v>
      </c>
      <c r="O636" s="49" t="s">
        <v>1978</v>
      </c>
    </row>
    <row r="637" spans="1:15" ht="12.75" x14ac:dyDescent="0.2">
      <c r="A637" s="48" t="s">
        <v>5045</v>
      </c>
      <c r="B637" s="49" t="s">
        <v>5</v>
      </c>
      <c r="C637" s="48" t="s">
        <v>4385</v>
      </c>
      <c r="D637" s="49" t="s">
        <v>5046</v>
      </c>
      <c r="E637" s="49" t="s">
        <v>2007</v>
      </c>
      <c r="F637" s="50">
        <v>1113</v>
      </c>
      <c r="G637" s="50">
        <v>35.58</v>
      </c>
      <c r="H637" s="49">
        <v>281</v>
      </c>
      <c r="I637" s="49">
        <v>1113</v>
      </c>
      <c r="J637" s="51">
        <v>3</v>
      </c>
      <c r="K637" s="52">
        <v>57</v>
      </c>
      <c r="L637" s="52" t="s">
        <v>4387</v>
      </c>
      <c r="M637" s="52" t="s">
        <v>5047</v>
      </c>
      <c r="N637" s="49" t="s">
        <v>5048</v>
      </c>
      <c r="O637" s="49" t="s">
        <v>1945</v>
      </c>
    </row>
    <row r="638" spans="1:15" ht="12.75" x14ac:dyDescent="0.2">
      <c r="A638" s="48" t="s">
        <v>5049</v>
      </c>
      <c r="B638" s="49" t="s">
        <v>5</v>
      </c>
      <c r="C638" s="48" t="s">
        <v>5050</v>
      </c>
      <c r="D638" s="49" t="s">
        <v>5051</v>
      </c>
      <c r="E638" s="49" t="s">
        <v>2007</v>
      </c>
      <c r="F638" s="50">
        <v>831</v>
      </c>
      <c r="G638" s="50">
        <v>25.99</v>
      </c>
      <c r="H638" s="49">
        <v>280</v>
      </c>
      <c r="I638" s="49">
        <v>832</v>
      </c>
      <c r="J638" s="51">
        <v>1</v>
      </c>
      <c r="K638" s="52">
        <v>74</v>
      </c>
      <c r="L638" s="52" t="s">
        <v>2360</v>
      </c>
      <c r="M638" s="52" t="s">
        <v>2171</v>
      </c>
      <c r="N638" s="49" t="s">
        <v>5052</v>
      </c>
      <c r="O638" s="49" t="s">
        <v>1978</v>
      </c>
    </row>
    <row r="639" spans="1:15" ht="12.75" x14ac:dyDescent="0.2">
      <c r="A639" s="48" t="s">
        <v>5053</v>
      </c>
      <c r="B639" s="49" t="s">
        <v>5</v>
      </c>
      <c r="C639" s="48" t="s">
        <v>5054</v>
      </c>
      <c r="D639" s="49" t="s">
        <v>5055</v>
      </c>
      <c r="E639" s="49" t="s">
        <v>2007</v>
      </c>
      <c r="F639" s="50">
        <v>558</v>
      </c>
      <c r="G639" s="50">
        <v>29.57</v>
      </c>
      <c r="H639" s="49">
        <v>279</v>
      </c>
      <c r="I639" s="49">
        <v>558</v>
      </c>
      <c r="J639" s="51">
        <v>1</v>
      </c>
      <c r="K639" s="52">
        <v>30</v>
      </c>
      <c r="L639" s="52" t="s">
        <v>5056</v>
      </c>
      <c r="M639" s="52" t="s">
        <v>5057</v>
      </c>
      <c r="N639" s="49" t="s">
        <v>5058</v>
      </c>
      <c r="O639" s="49" t="s">
        <v>1978</v>
      </c>
    </row>
    <row r="640" spans="1:15" ht="12.75" x14ac:dyDescent="0.2">
      <c r="A640" s="48" t="s">
        <v>5059</v>
      </c>
      <c r="B640" s="49" t="s">
        <v>5</v>
      </c>
      <c r="C640" s="48" t="s">
        <v>5060</v>
      </c>
      <c r="D640" s="49" t="s">
        <v>5061</v>
      </c>
      <c r="E640" s="49" t="s">
        <v>1941</v>
      </c>
      <c r="F640" s="50">
        <v>771</v>
      </c>
      <c r="G640" s="50">
        <v>28.79</v>
      </c>
      <c r="H640" s="49">
        <v>278</v>
      </c>
      <c r="I640" s="49">
        <v>772</v>
      </c>
      <c r="J640" s="51">
        <v>1</v>
      </c>
      <c r="K640" s="52">
        <v>61</v>
      </c>
      <c r="L640" s="52" t="s">
        <v>2100</v>
      </c>
      <c r="M640" s="52" t="s">
        <v>5062</v>
      </c>
      <c r="N640" s="49" t="s">
        <v>5063</v>
      </c>
      <c r="O640" s="49" t="s">
        <v>2190</v>
      </c>
    </row>
    <row r="641" spans="1:15" ht="12.75" x14ac:dyDescent="0.2">
      <c r="A641" s="48" t="s">
        <v>5064</v>
      </c>
      <c r="B641" s="49" t="s">
        <v>5</v>
      </c>
      <c r="C641" s="48" t="s">
        <v>5060</v>
      </c>
      <c r="D641" s="49" t="s">
        <v>5065</v>
      </c>
      <c r="E641" s="49" t="s">
        <v>1941</v>
      </c>
      <c r="F641" s="50">
        <v>492</v>
      </c>
      <c r="G641" s="50">
        <v>28.05</v>
      </c>
      <c r="H641" s="49">
        <v>280</v>
      </c>
      <c r="I641" s="49">
        <v>492</v>
      </c>
      <c r="J641" s="51">
        <v>0</v>
      </c>
      <c r="K641" s="52">
        <v>68</v>
      </c>
      <c r="L641" s="52" t="s">
        <v>2071</v>
      </c>
      <c r="M641" s="52" t="s">
        <v>5066</v>
      </c>
      <c r="N641" s="49" t="s">
        <v>4694</v>
      </c>
      <c r="O641" s="49" t="s">
        <v>1945</v>
      </c>
    </row>
    <row r="642" spans="1:15" ht="12.75" x14ac:dyDescent="0.2">
      <c r="A642" s="48" t="s">
        <v>5067</v>
      </c>
      <c r="B642" s="49" t="s">
        <v>5</v>
      </c>
      <c r="C642" s="48" t="s">
        <v>5068</v>
      </c>
      <c r="D642" s="49" t="s">
        <v>5069</v>
      </c>
      <c r="E642" s="49" t="s">
        <v>2007</v>
      </c>
      <c r="F642" s="50">
        <v>582</v>
      </c>
      <c r="G642" s="50">
        <v>26.8</v>
      </c>
      <c r="H642" s="49">
        <v>281</v>
      </c>
      <c r="I642" s="49">
        <v>582</v>
      </c>
      <c r="J642" s="51">
        <v>0</v>
      </c>
      <c r="K642" s="52">
        <v>86</v>
      </c>
      <c r="L642" s="52" t="s">
        <v>2439</v>
      </c>
      <c r="M642" s="52" t="s">
        <v>5070</v>
      </c>
      <c r="N642" s="49" t="s">
        <v>3676</v>
      </c>
      <c r="O642" s="49" t="s">
        <v>1978</v>
      </c>
    </row>
    <row r="643" spans="1:15" ht="12.75" x14ac:dyDescent="0.2">
      <c r="A643" s="48" t="s">
        <v>5071</v>
      </c>
      <c r="B643" s="49" t="s">
        <v>5072</v>
      </c>
      <c r="C643" s="48" t="s">
        <v>5073</v>
      </c>
      <c r="D643" s="49" t="s">
        <v>5074</v>
      </c>
      <c r="E643" s="49" t="s">
        <v>2007</v>
      </c>
      <c r="F643" s="50">
        <v>1104</v>
      </c>
      <c r="G643" s="50">
        <v>30.53</v>
      </c>
      <c r="H643" s="49">
        <v>281</v>
      </c>
      <c r="I643" s="49">
        <v>1104</v>
      </c>
      <c r="J643" s="51">
        <v>0</v>
      </c>
      <c r="K643" s="52">
        <v>94</v>
      </c>
      <c r="L643" s="52" t="s">
        <v>2486</v>
      </c>
      <c r="M643" s="52" t="s">
        <v>2765</v>
      </c>
      <c r="N643" s="49" t="s">
        <v>5075</v>
      </c>
      <c r="O643" s="49" t="s">
        <v>1978</v>
      </c>
    </row>
    <row r="644" spans="1:15" ht="12.75" x14ac:dyDescent="0.2">
      <c r="A644" s="48" t="s">
        <v>5076</v>
      </c>
      <c r="B644" s="49" t="s">
        <v>5</v>
      </c>
      <c r="C644" s="48" t="s">
        <v>5077</v>
      </c>
      <c r="D644" s="49" t="s">
        <v>5078</v>
      </c>
      <c r="E644" s="49" t="s">
        <v>2007</v>
      </c>
      <c r="F644" s="50">
        <v>765</v>
      </c>
      <c r="G644" s="50">
        <v>35.69</v>
      </c>
      <c r="H644" s="49">
        <v>280</v>
      </c>
      <c r="I644" s="49">
        <v>765</v>
      </c>
      <c r="J644" s="51">
        <v>0</v>
      </c>
      <c r="K644" s="52">
        <v>79</v>
      </c>
      <c r="L644" s="52" t="s">
        <v>2065</v>
      </c>
      <c r="M644" s="52" t="s">
        <v>5079</v>
      </c>
      <c r="N644" s="49" t="s">
        <v>5080</v>
      </c>
      <c r="O644" s="49" t="s">
        <v>1945</v>
      </c>
    </row>
    <row r="645" spans="1:15" ht="12.75" x14ac:dyDescent="0.2">
      <c r="A645" s="48" t="s">
        <v>5081</v>
      </c>
      <c r="B645" s="49" t="s">
        <v>5082</v>
      </c>
      <c r="C645" s="48" t="s">
        <v>5083</v>
      </c>
      <c r="D645" s="49" t="s">
        <v>5084</v>
      </c>
      <c r="E645" s="49" t="s">
        <v>2007</v>
      </c>
      <c r="F645" s="50">
        <v>195</v>
      </c>
      <c r="G645" s="50">
        <v>26.67</v>
      </c>
      <c r="H645" s="49">
        <v>282</v>
      </c>
      <c r="I645" s="49">
        <v>195</v>
      </c>
      <c r="J645" s="51">
        <v>0</v>
      </c>
      <c r="K645" s="52">
        <v>40</v>
      </c>
      <c r="L645" s="52" t="s">
        <v>5085</v>
      </c>
      <c r="M645" s="52" t="s">
        <v>5086</v>
      </c>
      <c r="N645" s="49" t="s">
        <v>1952</v>
      </c>
      <c r="O645" s="49" t="s">
        <v>1952</v>
      </c>
    </row>
    <row r="646" spans="1:15" ht="12.75" x14ac:dyDescent="0.2">
      <c r="A646" s="48" t="s">
        <v>5087</v>
      </c>
      <c r="B646" s="49" t="s">
        <v>5</v>
      </c>
      <c r="C646" s="48" t="s">
        <v>2005</v>
      </c>
      <c r="D646" s="49" t="s">
        <v>5088</v>
      </c>
      <c r="E646" s="49" t="s">
        <v>2007</v>
      </c>
      <c r="F646" s="50">
        <v>309</v>
      </c>
      <c r="G646" s="50">
        <v>26.54</v>
      </c>
      <c r="H646" s="49">
        <v>279</v>
      </c>
      <c r="I646" s="49">
        <v>317</v>
      </c>
      <c r="J646" s="51">
        <v>8</v>
      </c>
      <c r="K646" s="52">
        <v>48</v>
      </c>
      <c r="L646" s="52" t="s">
        <v>2143</v>
      </c>
      <c r="M646" s="52" t="s">
        <v>5089</v>
      </c>
      <c r="N646" s="49" t="s">
        <v>5090</v>
      </c>
      <c r="O646" s="49" t="s">
        <v>1945</v>
      </c>
    </row>
    <row r="647" spans="1:15" ht="12.75" x14ac:dyDescent="0.2">
      <c r="A647" s="48" t="s">
        <v>5091</v>
      </c>
      <c r="B647" s="49" t="s">
        <v>5092</v>
      </c>
      <c r="C647" s="48" t="s">
        <v>5093</v>
      </c>
      <c r="D647" s="49" t="s">
        <v>5094</v>
      </c>
      <c r="E647" s="49" t="s">
        <v>2007</v>
      </c>
      <c r="F647" s="50">
        <v>444</v>
      </c>
      <c r="G647" s="50">
        <v>30.41</v>
      </c>
      <c r="H647" s="49">
        <v>269</v>
      </c>
      <c r="I647" s="49">
        <v>445</v>
      </c>
      <c r="J647" s="51">
        <v>2</v>
      </c>
      <c r="K647" s="52">
        <v>50</v>
      </c>
      <c r="L647" s="52" t="s">
        <v>5095</v>
      </c>
      <c r="M647" s="52" t="s">
        <v>5096</v>
      </c>
      <c r="N647" s="49" t="s">
        <v>5097</v>
      </c>
      <c r="O647" s="49" t="s">
        <v>2091</v>
      </c>
    </row>
    <row r="648" spans="1:15" ht="12.75" x14ac:dyDescent="0.2">
      <c r="A648" s="48" t="s">
        <v>5098</v>
      </c>
      <c r="B648" s="49" t="s">
        <v>5</v>
      </c>
      <c r="C648" s="48" t="s">
        <v>2005</v>
      </c>
      <c r="D648" s="49" t="s">
        <v>5099</v>
      </c>
      <c r="E648" s="49" t="s">
        <v>1941</v>
      </c>
      <c r="F648" s="50">
        <v>300</v>
      </c>
      <c r="G648" s="50">
        <v>22</v>
      </c>
      <c r="H648" s="49">
        <v>273</v>
      </c>
      <c r="I648" s="49">
        <v>300</v>
      </c>
      <c r="J648" s="51">
        <v>3</v>
      </c>
      <c r="K648" s="52">
        <v>43</v>
      </c>
      <c r="L648" s="52" t="s">
        <v>3729</v>
      </c>
      <c r="M648" s="52" t="s">
        <v>5100</v>
      </c>
      <c r="N648" s="49" t="s">
        <v>5101</v>
      </c>
      <c r="O648" s="49" t="s">
        <v>1945</v>
      </c>
    </row>
    <row r="649" spans="1:15" ht="12.75" x14ac:dyDescent="0.2">
      <c r="A649" s="48" t="s">
        <v>5102</v>
      </c>
      <c r="B649" s="49" t="s">
        <v>5</v>
      </c>
      <c r="C649" s="48" t="s">
        <v>2005</v>
      </c>
      <c r="D649" s="49" t="s">
        <v>5103</v>
      </c>
      <c r="E649" s="49" t="s">
        <v>2007</v>
      </c>
      <c r="F649" s="50">
        <v>270</v>
      </c>
      <c r="G649" s="50">
        <v>21.48</v>
      </c>
      <c r="H649" s="49">
        <v>270</v>
      </c>
      <c r="I649" s="49">
        <v>270</v>
      </c>
      <c r="J649" s="51">
        <v>0</v>
      </c>
      <c r="K649" s="52">
        <v>19</v>
      </c>
      <c r="L649" s="52" t="s">
        <v>2669</v>
      </c>
      <c r="M649" s="52" t="s">
        <v>5104</v>
      </c>
      <c r="N649" s="49" t="s">
        <v>4271</v>
      </c>
      <c r="O649" s="49" t="s">
        <v>1945</v>
      </c>
    </row>
    <row r="650" spans="1:15" ht="12.75" x14ac:dyDescent="0.2">
      <c r="A650" s="48" t="s">
        <v>5105</v>
      </c>
      <c r="B650" s="49" t="s">
        <v>5</v>
      </c>
      <c r="C650" s="48" t="s">
        <v>2304</v>
      </c>
      <c r="D650" s="49" t="s">
        <v>5106</v>
      </c>
      <c r="E650" s="49" t="s">
        <v>1941</v>
      </c>
      <c r="F650" s="50">
        <v>654</v>
      </c>
      <c r="G650" s="50">
        <v>26.3</v>
      </c>
      <c r="H650" s="49">
        <v>273</v>
      </c>
      <c r="I650" s="49">
        <v>654</v>
      </c>
      <c r="J650" s="51">
        <v>0</v>
      </c>
      <c r="K650" s="52">
        <v>60</v>
      </c>
      <c r="L650" s="52" t="s">
        <v>2143</v>
      </c>
      <c r="M650" s="52" t="s">
        <v>2502</v>
      </c>
      <c r="N650" s="49" t="s">
        <v>3024</v>
      </c>
      <c r="O650" s="49" t="s">
        <v>1978</v>
      </c>
    </row>
    <row r="651" spans="1:15" ht="12.75" x14ac:dyDescent="0.2">
      <c r="A651" s="48" t="s">
        <v>5107</v>
      </c>
      <c r="B651" s="49" t="s">
        <v>5</v>
      </c>
      <c r="C651" s="48" t="s">
        <v>2005</v>
      </c>
      <c r="D651" s="49" t="s">
        <v>5108</v>
      </c>
      <c r="E651" s="49" t="s">
        <v>2007</v>
      </c>
      <c r="F651" s="50">
        <v>366</v>
      </c>
      <c r="G651" s="50">
        <v>23.5</v>
      </c>
      <c r="H651" s="49">
        <v>277</v>
      </c>
      <c r="I651" s="49">
        <v>367</v>
      </c>
      <c r="J651" s="51">
        <v>1</v>
      </c>
      <c r="K651" s="52">
        <v>48</v>
      </c>
      <c r="L651" s="52" t="s">
        <v>2001</v>
      </c>
      <c r="M651" s="52" t="s">
        <v>5109</v>
      </c>
      <c r="N651" s="49" t="s">
        <v>5110</v>
      </c>
      <c r="O651" s="49" t="s">
        <v>1945</v>
      </c>
    </row>
    <row r="652" spans="1:15" ht="12.75" x14ac:dyDescent="0.2">
      <c r="A652" s="48" t="s">
        <v>5111</v>
      </c>
      <c r="B652" s="49" t="s">
        <v>5</v>
      </c>
      <c r="C652" s="48" t="s">
        <v>2005</v>
      </c>
      <c r="D652" s="49" t="s">
        <v>5112</v>
      </c>
      <c r="E652" s="49" t="s">
        <v>2007</v>
      </c>
      <c r="F652" s="50">
        <v>213</v>
      </c>
      <c r="G652" s="50">
        <v>23</v>
      </c>
      <c r="H652" s="49">
        <v>276</v>
      </c>
      <c r="I652" s="49">
        <v>220</v>
      </c>
      <c r="J652" s="51">
        <v>8</v>
      </c>
      <c r="K652" s="52">
        <v>36</v>
      </c>
      <c r="L652" s="52" t="s">
        <v>3602</v>
      </c>
      <c r="M652" s="52" t="s">
        <v>5113</v>
      </c>
      <c r="N652" s="49" t="s">
        <v>5110</v>
      </c>
      <c r="O652" s="49" t="s">
        <v>1945</v>
      </c>
    </row>
    <row r="653" spans="1:15" ht="12.75" x14ac:dyDescent="0.2">
      <c r="A653" s="48" t="s">
        <v>5114</v>
      </c>
      <c r="B653" s="49" t="s">
        <v>5</v>
      </c>
      <c r="C653" s="48" t="s">
        <v>2005</v>
      </c>
      <c r="D653" s="49" t="s">
        <v>5115</v>
      </c>
      <c r="E653" s="49" t="s">
        <v>1941</v>
      </c>
      <c r="F653" s="50">
        <v>189</v>
      </c>
      <c r="G653" s="50">
        <v>28.57</v>
      </c>
      <c r="H653" s="49">
        <v>282</v>
      </c>
      <c r="I653" s="49">
        <v>189</v>
      </c>
      <c r="J653" s="51">
        <v>0</v>
      </c>
      <c r="K653" s="52">
        <v>23</v>
      </c>
      <c r="L653" s="52" t="s">
        <v>5116</v>
      </c>
      <c r="M653" s="52" t="s">
        <v>5117</v>
      </c>
      <c r="N653" s="49" t="s">
        <v>1952</v>
      </c>
      <c r="O653" s="49" t="s">
        <v>1952</v>
      </c>
    </row>
    <row r="654" spans="1:15" ht="12.75" x14ac:dyDescent="0.2">
      <c r="A654" s="48" t="s">
        <v>5118</v>
      </c>
      <c r="B654" s="49" t="s">
        <v>5</v>
      </c>
      <c r="C654" s="48" t="s">
        <v>2005</v>
      </c>
      <c r="D654" s="49" t="s">
        <v>5119</v>
      </c>
      <c r="E654" s="49" t="s">
        <v>2007</v>
      </c>
      <c r="F654" s="50">
        <v>396</v>
      </c>
      <c r="G654" s="50">
        <v>29.04</v>
      </c>
      <c r="H654" s="49">
        <v>282</v>
      </c>
      <c r="I654" s="49">
        <v>396</v>
      </c>
      <c r="J654" s="51">
        <v>0</v>
      </c>
      <c r="K654" s="52">
        <v>40</v>
      </c>
      <c r="L654" s="52" t="s">
        <v>4408</v>
      </c>
      <c r="M654" s="52" t="s">
        <v>5120</v>
      </c>
      <c r="N654" s="49" t="s">
        <v>5121</v>
      </c>
      <c r="O654" s="49" t="s">
        <v>2091</v>
      </c>
    </row>
    <row r="655" spans="1:15" ht="12.75" x14ac:dyDescent="0.2">
      <c r="A655" s="48" t="s">
        <v>5122</v>
      </c>
      <c r="B655" s="49" t="s">
        <v>5</v>
      </c>
      <c r="C655" s="48" t="s">
        <v>3922</v>
      </c>
      <c r="D655" s="49" t="s">
        <v>5123</v>
      </c>
      <c r="E655" s="49" t="s">
        <v>2007</v>
      </c>
      <c r="F655" s="50">
        <v>258</v>
      </c>
      <c r="G655" s="50">
        <v>27.13</v>
      </c>
      <c r="H655" s="49">
        <v>282</v>
      </c>
      <c r="I655" s="49">
        <v>258</v>
      </c>
      <c r="J655" s="51">
        <v>0</v>
      </c>
      <c r="K655" s="52">
        <v>31</v>
      </c>
      <c r="L655" s="52" t="s">
        <v>4248</v>
      </c>
      <c r="M655" s="52" t="s">
        <v>5124</v>
      </c>
      <c r="N655" s="49" t="s">
        <v>4271</v>
      </c>
      <c r="O655" s="49" t="s">
        <v>1945</v>
      </c>
    </row>
    <row r="656" spans="1:15" ht="12.75" x14ac:dyDescent="0.2">
      <c r="A656" s="48" t="s">
        <v>5125</v>
      </c>
      <c r="B656" s="49" t="s">
        <v>5</v>
      </c>
      <c r="C656" s="48" t="s">
        <v>3002</v>
      </c>
      <c r="D656" s="49" t="s">
        <v>5126</v>
      </c>
      <c r="E656" s="49" t="s">
        <v>2007</v>
      </c>
      <c r="F656" s="50">
        <v>2292</v>
      </c>
      <c r="G656" s="50">
        <v>27.97</v>
      </c>
      <c r="H656" s="49">
        <v>277</v>
      </c>
      <c r="I656" s="49">
        <v>2292</v>
      </c>
      <c r="J656" s="51">
        <v>1</v>
      </c>
      <c r="K656" s="52">
        <v>117</v>
      </c>
      <c r="L656" s="52" t="s">
        <v>2048</v>
      </c>
      <c r="M656" s="52" t="s">
        <v>5127</v>
      </c>
      <c r="N656" s="49" t="s">
        <v>5128</v>
      </c>
      <c r="O656" s="49" t="s">
        <v>1978</v>
      </c>
    </row>
    <row r="657" spans="1:15" ht="12.75" x14ac:dyDescent="0.2">
      <c r="A657" s="48" t="s">
        <v>5129</v>
      </c>
      <c r="B657" s="49" t="s">
        <v>5</v>
      </c>
      <c r="C657" s="48" t="s">
        <v>5130</v>
      </c>
      <c r="D657" s="49" t="s">
        <v>5131</v>
      </c>
      <c r="E657" s="49" t="s">
        <v>1941</v>
      </c>
      <c r="F657" s="50">
        <v>471</v>
      </c>
      <c r="G657" s="50">
        <v>29.09</v>
      </c>
      <c r="H657" s="49">
        <v>280</v>
      </c>
      <c r="I657" s="49">
        <v>472</v>
      </c>
      <c r="J657" s="51">
        <v>1</v>
      </c>
      <c r="K657" s="52">
        <v>60</v>
      </c>
      <c r="L657" s="52" t="s">
        <v>2675</v>
      </c>
      <c r="M657" s="52" t="s">
        <v>5132</v>
      </c>
      <c r="N657" s="49" t="s">
        <v>5133</v>
      </c>
      <c r="O657" s="49" t="s">
        <v>1978</v>
      </c>
    </row>
    <row r="658" spans="1:15" ht="12.75" x14ac:dyDescent="0.2">
      <c r="A658" s="48" t="s">
        <v>5134</v>
      </c>
      <c r="B658" s="49" t="s">
        <v>5</v>
      </c>
      <c r="C658" s="48" t="s">
        <v>2005</v>
      </c>
      <c r="D658" s="49" t="s">
        <v>5135</v>
      </c>
      <c r="E658" s="49" t="s">
        <v>1941</v>
      </c>
      <c r="F658" s="50">
        <v>666</v>
      </c>
      <c r="G658" s="50">
        <v>24.62</v>
      </c>
      <c r="H658" s="49">
        <v>273</v>
      </c>
      <c r="I658" s="49">
        <v>666</v>
      </c>
      <c r="J658" s="51">
        <v>1</v>
      </c>
      <c r="K658" s="52">
        <v>87</v>
      </c>
      <c r="L658" s="52" t="s">
        <v>2082</v>
      </c>
      <c r="M658" s="52" t="s">
        <v>2647</v>
      </c>
      <c r="N658" s="49" t="s">
        <v>5136</v>
      </c>
      <c r="O658" s="49" t="s">
        <v>1978</v>
      </c>
    </row>
    <row r="659" spans="1:15" ht="12.75" x14ac:dyDescent="0.2">
      <c r="A659" s="48" t="s">
        <v>5137</v>
      </c>
      <c r="B659" s="49" t="s">
        <v>5</v>
      </c>
      <c r="C659" s="48" t="s">
        <v>5138</v>
      </c>
      <c r="D659" s="49" t="s">
        <v>5139</v>
      </c>
      <c r="E659" s="49" t="s">
        <v>2007</v>
      </c>
      <c r="F659" s="50">
        <v>3255</v>
      </c>
      <c r="G659" s="50">
        <v>27.56</v>
      </c>
      <c r="H659" s="49">
        <v>278</v>
      </c>
      <c r="I659" s="49">
        <v>3256</v>
      </c>
      <c r="J659" s="51">
        <v>1</v>
      </c>
      <c r="K659" s="52">
        <v>132</v>
      </c>
      <c r="L659" s="52" t="s">
        <v>2266</v>
      </c>
      <c r="M659" s="52" t="s">
        <v>5140</v>
      </c>
      <c r="N659" s="49" t="s">
        <v>2430</v>
      </c>
      <c r="O659" s="49" t="s">
        <v>1978</v>
      </c>
    </row>
    <row r="660" spans="1:15" ht="12.75" x14ac:dyDescent="0.2">
      <c r="A660" s="48" t="s">
        <v>5141</v>
      </c>
      <c r="B660" s="49" t="s">
        <v>5</v>
      </c>
      <c r="C660" s="48" t="s">
        <v>5142</v>
      </c>
      <c r="D660" s="49" t="s">
        <v>5143</v>
      </c>
      <c r="E660" s="49" t="s">
        <v>2007</v>
      </c>
      <c r="F660" s="50">
        <v>1506</v>
      </c>
      <c r="G660" s="50">
        <v>29.88</v>
      </c>
      <c r="H660" s="49">
        <v>274</v>
      </c>
      <c r="I660" s="49">
        <v>1507</v>
      </c>
      <c r="J660" s="51">
        <v>2</v>
      </c>
      <c r="K660" s="52">
        <v>88</v>
      </c>
      <c r="L660" s="52" t="s">
        <v>2911</v>
      </c>
      <c r="M660" s="52" t="s">
        <v>5144</v>
      </c>
      <c r="N660" s="49" t="s">
        <v>4724</v>
      </c>
      <c r="O660" s="49" t="s">
        <v>1978</v>
      </c>
    </row>
    <row r="661" spans="1:15" ht="12.75" x14ac:dyDescent="0.2">
      <c r="A661" s="48" t="s">
        <v>5145</v>
      </c>
      <c r="B661" s="49" t="s">
        <v>5146</v>
      </c>
      <c r="C661" s="48" t="s">
        <v>5147</v>
      </c>
      <c r="D661" s="49" t="s">
        <v>5148</v>
      </c>
      <c r="E661" s="49" t="s">
        <v>2007</v>
      </c>
      <c r="F661" s="50">
        <v>396</v>
      </c>
      <c r="G661" s="50">
        <v>29.29</v>
      </c>
      <c r="H661" s="49">
        <v>282</v>
      </c>
      <c r="I661" s="49">
        <v>396</v>
      </c>
      <c r="J661" s="51">
        <v>0</v>
      </c>
      <c r="K661" s="52">
        <v>47</v>
      </c>
      <c r="L661" s="52" t="s">
        <v>2782</v>
      </c>
      <c r="M661" s="52" t="s">
        <v>5149</v>
      </c>
      <c r="N661" s="49" t="s">
        <v>5150</v>
      </c>
      <c r="O661" s="49" t="s">
        <v>1945</v>
      </c>
    </row>
    <row r="662" spans="1:15" ht="12.75" x14ac:dyDescent="0.2">
      <c r="A662" s="48" t="s">
        <v>5151</v>
      </c>
      <c r="B662" s="49" t="s">
        <v>5152</v>
      </c>
      <c r="C662" s="48" t="s">
        <v>5153</v>
      </c>
      <c r="D662" s="49" t="s">
        <v>5154</v>
      </c>
      <c r="E662" s="49" t="s">
        <v>2007</v>
      </c>
      <c r="F662" s="50">
        <v>933</v>
      </c>
      <c r="G662" s="50">
        <v>29.9</v>
      </c>
      <c r="H662" s="49">
        <v>282</v>
      </c>
      <c r="I662" s="49">
        <v>933</v>
      </c>
      <c r="J662" s="51">
        <v>0</v>
      </c>
      <c r="K662" s="52">
        <v>82</v>
      </c>
      <c r="L662" s="52" t="s">
        <v>4408</v>
      </c>
      <c r="M662" s="52" t="s">
        <v>5155</v>
      </c>
      <c r="N662" s="49" t="s">
        <v>5156</v>
      </c>
      <c r="O662" s="49" t="s">
        <v>1978</v>
      </c>
    </row>
    <row r="663" spans="1:15" ht="12.75" x14ac:dyDescent="0.2">
      <c r="A663" s="48" t="s">
        <v>5157</v>
      </c>
      <c r="B663" s="49" t="s">
        <v>5158</v>
      </c>
      <c r="C663" s="48" t="s">
        <v>5159</v>
      </c>
      <c r="D663" s="49" t="s">
        <v>5160</v>
      </c>
      <c r="E663" s="49" t="s">
        <v>2007</v>
      </c>
      <c r="F663" s="50">
        <v>468</v>
      </c>
      <c r="G663" s="50">
        <v>30.77</v>
      </c>
      <c r="H663" s="49">
        <v>282</v>
      </c>
      <c r="I663" s="49">
        <v>468</v>
      </c>
      <c r="J663" s="51">
        <v>0</v>
      </c>
      <c r="K663" s="52">
        <v>31</v>
      </c>
      <c r="L663" s="52" t="s">
        <v>3442</v>
      </c>
      <c r="M663" s="52" t="s">
        <v>5161</v>
      </c>
      <c r="N663" s="49" t="s">
        <v>5162</v>
      </c>
      <c r="O663" s="49" t="s">
        <v>1978</v>
      </c>
    </row>
    <row r="664" spans="1:15" ht="12.75" x14ac:dyDescent="0.2">
      <c r="A664" s="48" t="s">
        <v>5163</v>
      </c>
      <c r="B664" s="49" t="s">
        <v>5</v>
      </c>
      <c r="C664" s="48" t="s">
        <v>5164</v>
      </c>
      <c r="D664" s="49" t="s">
        <v>5165</v>
      </c>
      <c r="E664" s="49" t="s">
        <v>2007</v>
      </c>
      <c r="F664" s="50">
        <v>960</v>
      </c>
      <c r="G664" s="50">
        <v>30.31</v>
      </c>
      <c r="H664" s="49">
        <v>282</v>
      </c>
      <c r="I664" s="49">
        <v>960</v>
      </c>
      <c r="J664" s="51">
        <v>0</v>
      </c>
      <c r="K664" s="52">
        <v>46</v>
      </c>
      <c r="L664" s="52" t="s">
        <v>3409</v>
      </c>
      <c r="M664" s="52" t="s">
        <v>5166</v>
      </c>
      <c r="N664" s="49" t="s">
        <v>2296</v>
      </c>
      <c r="O664" s="49" t="s">
        <v>2190</v>
      </c>
    </row>
    <row r="665" spans="1:15" ht="12.75" x14ac:dyDescent="0.2">
      <c r="A665" s="48" t="s">
        <v>5167</v>
      </c>
      <c r="B665" s="49" t="s">
        <v>5</v>
      </c>
      <c r="C665" s="48" t="s">
        <v>2465</v>
      </c>
      <c r="D665" s="49" t="s">
        <v>5168</v>
      </c>
      <c r="E665" s="49" t="s">
        <v>2007</v>
      </c>
      <c r="F665" s="50">
        <v>567</v>
      </c>
      <c r="G665" s="50">
        <v>27.69</v>
      </c>
      <c r="H665" s="49">
        <v>278</v>
      </c>
      <c r="I665" s="49">
        <v>567</v>
      </c>
      <c r="J665" s="51">
        <v>1</v>
      </c>
      <c r="K665" s="52">
        <v>35</v>
      </c>
      <c r="L665" s="52" t="s">
        <v>2947</v>
      </c>
      <c r="M665" s="52" t="s">
        <v>5169</v>
      </c>
      <c r="N665" s="49" t="s">
        <v>5170</v>
      </c>
      <c r="O665" s="49" t="s">
        <v>1945</v>
      </c>
    </row>
    <row r="666" spans="1:15" ht="12.75" x14ac:dyDescent="0.2">
      <c r="A666" s="48" t="s">
        <v>5171</v>
      </c>
      <c r="B666" s="49" t="s">
        <v>5</v>
      </c>
      <c r="C666" s="48" t="s">
        <v>5172</v>
      </c>
      <c r="D666" s="49" t="s">
        <v>5173</v>
      </c>
      <c r="E666" s="49" t="s">
        <v>2007</v>
      </c>
      <c r="F666" s="50">
        <v>645</v>
      </c>
      <c r="G666" s="50">
        <v>32.4</v>
      </c>
      <c r="H666" s="49">
        <v>282</v>
      </c>
      <c r="I666" s="49">
        <v>645</v>
      </c>
      <c r="J666" s="51">
        <v>0</v>
      </c>
      <c r="K666" s="52">
        <v>23</v>
      </c>
      <c r="L666" s="52" t="s">
        <v>4113</v>
      </c>
      <c r="M666" s="52" t="s">
        <v>5174</v>
      </c>
      <c r="N666" s="49" t="s">
        <v>5175</v>
      </c>
      <c r="O666" s="49" t="s">
        <v>1945</v>
      </c>
    </row>
    <row r="667" spans="1:15" ht="12.75" x14ac:dyDescent="0.2">
      <c r="A667" s="48" t="s">
        <v>5176</v>
      </c>
      <c r="B667" s="49" t="s">
        <v>5</v>
      </c>
      <c r="C667" s="48" t="s">
        <v>5177</v>
      </c>
      <c r="D667" s="49" t="s">
        <v>5178</v>
      </c>
      <c r="E667" s="49" t="s">
        <v>2007</v>
      </c>
      <c r="F667" s="50">
        <v>1776</v>
      </c>
      <c r="G667" s="50">
        <v>37.67</v>
      </c>
      <c r="H667" s="49">
        <v>281</v>
      </c>
      <c r="I667" s="49">
        <v>1776</v>
      </c>
      <c r="J667" s="51">
        <v>0</v>
      </c>
      <c r="K667" s="52">
        <v>72</v>
      </c>
      <c r="L667" s="52" t="s">
        <v>2088</v>
      </c>
      <c r="M667" s="52" t="s">
        <v>5179</v>
      </c>
      <c r="N667" s="49" t="s">
        <v>5180</v>
      </c>
      <c r="O667" s="49" t="s">
        <v>2091</v>
      </c>
    </row>
    <row r="668" spans="1:15" ht="12.75" x14ac:dyDescent="0.2">
      <c r="A668" s="48" t="s">
        <v>5181</v>
      </c>
      <c r="B668" s="49" t="s">
        <v>5</v>
      </c>
      <c r="C668" s="48" t="s">
        <v>5182</v>
      </c>
      <c r="D668" s="49" t="s">
        <v>5183</v>
      </c>
      <c r="E668" s="49" t="s">
        <v>2007</v>
      </c>
      <c r="F668" s="50">
        <v>1008</v>
      </c>
      <c r="G668" s="50">
        <v>27.78</v>
      </c>
      <c r="H668" s="49">
        <v>281</v>
      </c>
      <c r="I668" s="49">
        <v>1008</v>
      </c>
      <c r="J668" s="51">
        <v>0</v>
      </c>
      <c r="K668" s="52">
        <v>48</v>
      </c>
      <c r="L668" s="52" t="s">
        <v>1988</v>
      </c>
      <c r="M668" s="52" t="s">
        <v>5184</v>
      </c>
      <c r="N668" s="49" t="s">
        <v>5185</v>
      </c>
      <c r="O668" s="49" t="s">
        <v>1945</v>
      </c>
    </row>
    <row r="669" spans="1:15" ht="12.75" x14ac:dyDescent="0.2">
      <c r="A669" s="48" t="s">
        <v>5186</v>
      </c>
      <c r="B669" s="49" t="s">
        <v>5</v>
      </c>
      <c r="C669" s="48" t="s">
        <v>5187</v>
      </c>
      <c r="D669" s="49" t="s">
        <v>5188</v>
      </c>
      <c r="E669" s="49" t="s">
        <v>2007</v>
      </c>
      <c r="F669" s="50">
        <v>597</v>
      </c>
      <c r="G669" s="50">
        <v>26.13</v>
      </c>
      <c r="H669" s="49">
        <v>282</v>
      </c>
      <c r="I669" s="49">
        <v>597</v>
      </c>
      <c r="J669" s="51">
        <v>0</v>
      </c>
      <c r="K669" s="52">
        <v>40</v>
      </c>
      <c r="L669" s="52" t="s">
        <v>2507</v>
      </c>
      <c r="M669" s="52" t="s">
        <v>5189</v>
      </c>
      <c r="N669" s="49" t="s">
        <v>5190</v>
      </c>
      <c r="O669" s="49" t="s">
        <v>1945</v>
      </c>
    </row>
    <row r="670" spans="1:15" ht="12.75" x14ac:dyDescent="0.2">
      <c r="A670" s="48" t="s">
        <v>5191</v>
      </c>
      <c r="B670" s="49" t="s">
        <v>5</v>
      </c>
      <c r="C670" s="48" t="s">
        <v>5192</v>
      </c>
      <c r="D670" s="49" t="s">
        <v>5193</v>
      </c>
      <c r="E670" s="49" t="s">
        <v>2007</v>
      </c>
      <c r="F670" s="50">
        <v>495</v>
      </c>
      <c r="G670" s="50">
        <v>35.35</v>
      </c>
      <c r="H670" s="49">
        <v>282</v>
      </c>
      <c r="I670" s="49">
        <v>495</v>
      </c>
      <c r="J670" s="51">
        <v>0</v>
      </c>
      <c r="K670" s="52">
        <v>16</v>
      </c>
      <c r="L670" s="52" t="s">
        <v>5194</v>
      </c>
      <c r="M670" s="52" t="s">
        <v>5195</v>
      </c>
      <c r="N670" s="49" t="s">
        <v>5196</v>
      </c>
      <c r="O670" s="49" t="s">
        <v>2190</v>
      </c>
    </row>
    <row r="671" spans="1:15" ht="12.75" x14ac:dyDescent="0.2">
      <c r="A671" s="48" t="s">
        <v>5197</v>
      </c>
      <c r="B671" s="49" t="s">
        <v>5</v>
      </c>
      <c r="C671" s="48" t="s">
        <v>5198</v>
      </c>
      <c r="D671" s="49" t="s">
        <v>5199</v>
      </c>
      <c r="E671" s="49" t="s">
        <v>2007</v>
      </c>
      <c r="F671" s="50">
        <v>1950</v>
      </c>
      <c r="G671" s="50">
        <v>32.1</v>
      </c>
      <c r="H671" s="49">
        <v>276</v>
      </c>
      <c r="I671" s="49">
        <v>1950</v>
      </c>
      <c r="J671" s="51">
        <v>3</v>
      </c>
      <c r="K671" s="52">
        <v>78</v>
      </c>
      <c r="L671" s="52" t="s">
        <v>2360</v>
      </c>
      <c r="M671" s="52" t="s">
        <v>5200</v>
      </c>
      <c r="N671" s="49" t="s">
        <v>5201</v>
      </c>
      <c r="O671" s="49" t="s">
        <v>1945</v>
      </c>
    </row>
    <row r="672" spans="1:15" ht="12.75" x14ac:dyDescent="0.2">
      <c r="A672" s="48" t="s">
        <v>5202</v>
      </c>
      <c r="B672" s="49" t="s">
        <v>5</v>
      </c>
      <c r="C672" s="48" t="s">
        <v>5203</v>
      </c>
      <c r="D672" s="49" t="s">
        <v>5204</v>
      </c>
      <c r="E672" s="49" t="s">
        <v>2007</v>
      </c>
      <c r="F672" s="50">
        <v>1680</v>
      </c>
      <c r="G672" s="50">
        <v>28.21</v>
      </c>
      <c r="H672" s="49">
        <v>281</v>
      </c>
      <c r="I672" s="49">
        <v>1680</v>
      </c>
      <c r="J672" s="51">
        <v>0</v>
      </c>
      <c r="K672" s="52">
        <v>90</v>
      </c>
      <c r="L672" s="52" t="s">
        <v>2675</v>
      </c>
      <c r="M672" s="52" t="s">
        <v>2676</v>
      </c>
      <c r="N672" s="49" t="s">
        <v>5205</v>
      </c>
      <c r="O672" s="49" t="s">
        <v>1978</v>
      </c>
    </row>
    <row r="673" spans="1:15" ht="12.75" x14ac:dyDescent="0.2">
      <c r="A673" s="48" t="s">
        <v>5206</v>
      </c>
      <c r="B673" s="49" t="s">
        <v>5</v>
      </c>
      <c r="C673" s="48" t="s">
        <v>5207</v>
      </c>
      <c r="D673" s="49" t="s">
        <v>5208</v>
      </c>
      <c r="E673" s="49" t="s">
        <v>2007</v>
      </c>
      <c r="F673" s="50">
        <v>1287</v>
      </c>
      <c r="G673" s="50">
        <v>26.18</v>
      </c>
      <c r="H673" s="49">
        <v>261</v>
      </c>
      <c r="I673" s="49">
        <v>1289</v>
      </c>
      <c r="J673" s="51">
        <v>3</v>
      </c>
      <c r="K673" s="52">
        <v>86</v>
      </c>
      <c r="L673" s="52" t="s">
        <v>2217</v>
      </c>
      <c r="M673" s="52" t="s">
        <v>4297</v>
      </c>
      <c r="N673" s="49" t="s">
        <v>5209</v>
      </c>
      <c r="O673" s="49" t="s">
        <v>1978</v>
      </c>
    </row>
    <row r="674" spans="1:15" ht="12.75" x14ac:dyDescent="0.2">
      <c r="A674" s="48" t="s">
        <v>5210</v>
      </c>
      <c r="B674" s="49" t="s">
        <v>5211</v>
      </c>
      <c r="C674" s="48" t="s">
        <v>5212</v>
      </c>
      <c r="D674" s="49" t="s">
        <v>5213</v>
      </c>
      <c r="E674" s="49" t="s">
        <v>1941</v>
      </c>
      <c r="F674" s="50">
        <v>1530</v>
      </c>
      <c r="G674" s="50">
        <v>27.06</v>
      </c>
      <c r="H674" s="49">
        <v>279</v>
      </c>
      <c r="I674" s="49">
        <v>1530</v>
      </c>
      <c r="J674" s="51">
        <v>0</v>
      </c>
      <c r="K674" s="52">
        <v>87</v>
      </c>
      <c r="L674" s="52" t="s">
        <v>2486</v>
      </c>
      <c r="M674" s="52" t="s">
        <v>4487</v>
      </c>
      <c r="N674" s="49" t="s">
        <v>5214</v>
      </c>
      <c r="O674" s="49" t="s">
        <v>1978</v>
      </c>
    </row>
    <row r="675" spans="1:15" ht="12.75" x14ac:dyDescent="0.2">
      <c r="A675" s="48" t="s">
        <v>5215</v>
      </c>
      <c r="B675" s="49" t="s">
        <v>5</v>
      </c>
      <c r="C675" s="48" t="s">
        <v>5216</v>
      </c>
      <c r="D675" s="49" t="s">
        <v>5217</v>
      </c>
      <c r="E675" s="49" t="s">
        <v>2007</v>
      </c>
      <c r="F675" s="50">
        <v>504</v>
      </c>
      <c r="G675" s="50">
        <v>32.14</v>
      </c>
      <c r="H675" s="49">
        <v>282</v>
      </c>
      <c r="I675" s="49">
        <v>504</v>
      </c>
      <c r="J675" s="51">
        <v>0</v>
      </c>
      <c r="K675" s="52">
        <v>54</v>
      </c>
      <c r="L675" s="52" t="s">
        <v>5218</v>
      </c>
      <c r="M675" s="52" t="s">
        <v>5219</v>
      </c>
      <c r="N675" s="49" t="s">
        <v>5220</v>
      </c>
      <c r="O675" s="49" t="s">
        <v>2091</v>
      </c>
    </row>
    <row r="676" spans="1:15" ht="12.75" x14ac:dyDescent="0.2">
      <c r="A676" s="48" t="s">
        <v>5221</v>
      </c>
      <c r="B676" s="49" t="s">
        <v>5</v>
      </c>
      <c r="C676" s="48" t="s">
        <v>5222</v>
      </c>
      <c r="D676" s="49" t="s">
        <v>5223</v>
      </c>
      <c r="E676" s="49" t="s">
        <v>1941</v>
      </c>
      <c r="F676" s="50">
        <v>1002</v>
      </c>
      <c r="G676" s="50">
        <v>26.85</v>
      </c>
      <c r="H676" s="49">
        <v>277</v>
      </c>
      <c r="I676" s="49">
        <v>1002</v>
      </c>
      <c r="J676" s="51">
        <v>0</v>
      </c>
      <c r="K676" s="52">
        <v>83</v>
      </c>
      <c r="L676" s="52" t="s">
        <v>2337</v>
      </c>
      <c r="M676" s="52" t="s">
        <v>5224</v>
      </c>
      <c r="N676" s="49" t="s">
        <v>5225</v>
      </c>
      <c r="O676" s="49" t="s">
        <v>1978</v>
      </c>
    </row>
    <row r="677" spans="1:15" ht="12.75" x14ac:dyDescent="0.2">
      <c r="A677" s="48" t="s">
        <v>5226</v>
      </c>
      <c r="B677" s="49" t="s">
        <v>5</v>
      </c>
      <c r="C677" s="48" t="s">
        <v>2005</v>
      </c>
      <c r="D677" s="49" t="s">
        <v>5227</v>
      </c>
      <c r="E677" s="49" t="s">
        <v>2007</v>
      </c>
      <c r="F677" s="50">
        <v>333</v>
      </c>
      <c r="G677" s="50">
        <v>25.83</v>
      </c>
      <c r="H677" s="49">
        <v>281</v>
      </c>
      <c r="I677" s="49">
        <v>334</v>
      </c>
      <c r="J677" s="51">
        <v>1</v>
      </c>
      <c r="K677" s="52">
        <v>22</v>
      </c>
      <c r="L677" s="52" t="s">
        <v>5228</v>
      </c>
      <c r="M677" s="52" t="s">
        <v>5229</v>
      </c>
      <c r="N677" s="49" t="s">
        <v>5230</v>
      </c>
      <c r="O677" s="49" t="s">
        <v>1945</v>
      </c>
    </row>
    <row r="678" spans="1:15" ht="12.75" x14ac:dyDescent="0.2">
      <c r="A678" s="48" t="s">
        <v>5231</v>
      </c>
      <c r="B678" s="49" t="s">
        <v>5</v>
      </c>
      <c r="C678" s="48" t="s">
        <v>5232</v>
      </c>
      <c r="D678" s="49" t="s">
        <v>5233</v>
      </c>
      <c r="E678" s="49" t="s">
        <v>1941</v>
      </c>
      <c r="F678" s="50">
        <v>471</v>
      </c>
      <c r="G678" s="50">
        <v>28.66</v>
      </c>
      <c r="H678" s="49">
        <v>281</v>
      </c>
      <c r="I678" s="49">
        <v>471</v>
      </c>
      <c r="J678" s="51">
        <v>0</v>
      </c>
      <c r="K678" s="52">
        <v>34</v>
      </c>
      <c r="L678" s="52" t="s">
        <v>5234</v>
      </c>
      <c r="M678" s="52" t="s">
        <v>5235</v>
      </c>
      <c r="N678" s="49" t="s">
        <v>5236</v>
      </c>
      <c r="O678" s="49" t="s">
        <v>1945</v>
      </c>
    </row>
    <row r="679" spans="1:15" ht="12.75" x14ac:dyDescent="0.2">
      <c r="A679" s="48" t="s">
        <v>5237</v>
      </c>
      <c r="B679" s="49" t="s">
        <v>5</v>
      </c>
      <c r="C679" s="48" t="s">
        <v>3625</v>
      </c>
      <c r="D679" s="49" t="s">
        <v>5238</v>
      </c>
      <c r="E679" s="49" t="s">
        <v>1941</v>
      </c>
      <c r="F679" s="50">
        <v>855</v>
      </c>
      <c r="G679" s="50">
        <v>28.89</v>
      </c>
      <c r="H679" s="49">
        <v>270</v>
      </c>
      <c r="I679" s="49">
        <v>857</v>
      </c>
      <c r="J679" s="51">
        <v>1</v>
      </c>
      <c r="K679" s="52">
        <v>75</v>
      </c>
      <c r="L679" s="52" t="s">
        <v>2143</v>
      </c>
      <c r="M679" s="52" t="s">
        <v>5239</v>
      </c>
      <c r="N679" s="49" t="s">
        <v>2745</v>
      </c>
      <c r="O679" s="49" t="s">
        <v>1978</v>
      </c>
    </row>
    <row r="680" spans="1:15" ht="12.75" x14ac:dyDescent="0.2">
      <c r="A680" s="48" t="s">
        <v>5240</v>
      </c>
      <c r="B680" s="49" t="s">
        <v>5</v>
      </c>
      <c r="C680" s="48" t="s">
        <v>5241</v>
      </c>
      <c r="D680" s="49" t="s">
        <v>5242</v>
      </c>
      <c r="E680" s="49" t="s">
        <v>2007</v>
      </c>
      <c r="F680" s="50">
        <v>1698</v>
      </c>
      <c r="G680" s="50">
        <v>30.98</v>
      </c>
      <c r="H680" s="49">
        <v>282</v>
      </c>
      <c r="I680" s="49">
        <v>1698</v>
      </c>
      <c r="J680" s="51">
        <v>0</v>
      </c>
      <c r="K680" s="52">
        <v>81</v>
      </c>
      <c r="L680" s="52" t="s">
        <v>2348</v>
      </c>
      <c r="M680" s="52" t="s">
        <v>5243</v>
      </c>
      <c r="N680" s="49" t="s">
        <v>5244</v>
      </c>
      <c r="O680" s="49" t="s">
        <v>1978</v>
      </c>
    </row>
    <row r="681" spans="1:15" ht="12.75" x14ac:dyDescent="0.2">
      <c r="A681" s="48" t="s">
        <v>5245</v>
      </c>
      <c r="B681" s="49" t="s">
        <v>5</v>
      </c>
      <c r="C681" s="48" t="s">
        <v>5246</v>
      </c>
      <c r="D681" s="49" t="s">
        <v>5247</v>
      </c>
      <c r="E681" s="49" t="s">
        <v>1941</v>
      </c>
      <c r="F681" s="50">
        <v>1509</v>
      </c>
      <c r="G681" s="50">
        <v>27.9</v>
      </c>
      <c r="H681" s="49">
        <v>282</v>
      </c>
      <c r="I681" s="49">
        <v>1509</v>
      </c>
      <c r="J681" s="51">
        <v>0</v>
      </c>
      <c r="K681" s="52">
        <v>78</v>
      </c>
      <c r="L681" s="52" t="s">
        <v>2381</v>
      </c>
      <c r="M681" s="52" t="s">
        <v>5248</v>
      </c>
      <c r="N681" s="49" t="s">
        <v>5249</v>
      </c>
      <c r="O681" s="49" t="s">
        <v>1978</v>
      </c>
    </row>
    <row r="682" spans="1:15" ht="12.75" x14ac:dyDescent="0.2">
      <c r="A682" s="48" t="s">
        <v>5250</v>
      </c>
      <c r="B682" s="49" t="s">
        <v>5</v>
      </c>
      <c r="C682" s="48" t="s">
        <v>5251</v>
      </c>
      <c r="D682" s="49" t="s">
        <v>5252</v>
      </c>
      <c r="E682" s="49" t="s">
        <v>2007</v>
      </c>
      <c r="F682" s="50">
        <v>1215</v>
      </c>
      <c r="G682" s="50">
        <v>29.79</v>
      </c>
      <c r="H682" s="49">
        <v>280</v>
      </c>
      <c r="I682" s="49">
        <v>1215</v>
      </c>
      <c r="J682" s="51">
        <v>0</v>
      </c>
      <c r="K682" s="52">
        <v>94</v>
      </c>
      <c r="L682" s="52" t="s">
        <v>2428</v>
      </c>
      <c r="M682" s="52" t="s">
        <v>2043</v>
      </c>
      <c r="N682" s="49" t="s">
        <v>5253</v>
      </c>
      <c r="O682" s="49" t="s">
        <v>1978</v>
      </c>
    </row>
    <row r="683" spans="1:15" ht="12.75" x14ac:dyDescent="0.2">
      <c r="A683" s="48" t="s">
        <v>5254</v>
      </c>
      <c r="B683" s="49" t="s">
        <v>5</v>
      </c>
      <c r="C683" s="48" t="s">
        <v>5255</v>
      </c>
      <c r="D683" s="49" t="s">
        <v>5256</v>
      </c>
      <c r="E683" s="49" t="s">
        <v>2007</v>
      </c>
      <c r="F683" s="50">
        <v>621</v>
      </c>
      <c r="G683" s="50">
        <v>27.86</v>
      </c>
      <c r="H683" s="49">
        <v>279</v>
      </c>
      <c r="I683" s="49">
        <v>624</v>
      </c>
      <c r="J683" s="51">
        <v>3</v>
      </c>
      <c r="K683" s="52">
        <v>50</v>
      </c>
      <c r="L683" s="52" t="s">
        <v>2407</v>
      </c>
      <c r="M683" s="52" t="s">
        <v>5257</v>
      </c>
      <c r="N683" s="49" t="s">
        <v>5258</v>
      </c>
      <c r="O683" s="49" t="s">
        <v>1945</v>
      </c>
    </row>
    <row r="684" spans="1:15" ht="12.75" x14ac:dyDescent="0.2">
      <c r="A684" s="48" t="s">
        <v>5259</v>
      </c>
      <c r="B684" s="49" t="s">
        <v>5</v>
      </c>
      <c r="C684" s="48" t="s">
        <v>5260</v>
      </c>
      <c r="D684" s="49" t="s">
        <v>5261</v>
      </c>
      <c r="E684" s="49" t="s">
        <v>2007</v>
      </c>
      <c r="F684" s="50">
        <v>1380</v>
      </c>
      <c r="G684" s="50">
        <v>30.8</v>
      </c>
      <c r="H684" s="49">
        <v>282</v>
      </c>
      <c r="I684" s="49">
        <v>1380</v>
      </c>
      <c r="J684" s="51">
        <v>0</v>
      </c>
      <c r="K684" s="52">
        <v>76</v>
      </c>
      <c r="L684" s="52" t="s">
        <v>3719</v>
      </c>
      <c r="M684" s="52" t="s">
        <v>5262</v>
      </c>
      <c r="N684" s="49" t="s">
        <v>5263</v>
      </c>
      <c r="O684" s="49" t="s">
        <v>2091</v>
      </c>
    </row>
    <row r="685" spans="1:15" ht="12.75" x14ac:dyDescent="0.2">
      <c r="A685" s="48" t="s">
        <v>5264</v>
      </c>
      <c r="B685" s="49" t="s">
        <v>5</v>
      </c>
      <c r="C685" s="48" t="s">
        <v>5265</v>
      </c>
      <c r="D685" s="49" t="s">
        <v>5266</v>
      </c>
      <c r="E685" s="49" t="s">
        <v>1941</v>
      </c>
      <c r="F685" s="50">
        <v>615</v>
      </c>
      <c r="G685" s="50">
        <v>27.8</v>
      </c>
      <c r="H685" s="49">
        <v>282</v>
      </c>
      <c r="I685" s="49">
        <v>615</v>
      </c>
      <c r="J685" s="51">
        <v>0</v>
      </c>
      <c r="K685" s="52">
        <v>52</v>
      </c>
      <c r="L685" s="52" t="s">
        <v>2697</v>
      </c>
      <c r="M685" s="52" t="s">
        <v>5267</v>
      </c>
      <c r="N685" s="49" t="s">
        <v>5268</v>
      </c>
      <c r="O685" s="49" t="s">
        <v>1945</v>
      </c>
    </row>
    <row r="686" spans="1:15" ht="12.75" x14ac:dyDescent="0.2">
      <c r="A686" s="48" t="s">
        <v>5269</v>
      </c>
      <c r="B686" s="49" t="s">
        <v>5</v>
      </c>
      <c r="C686" s="48" t="s">
        <v>2689</v>
      </c>
      <c r="D686" s="49" t="s">
        <v>5270</v>
      </c>
      <c r="E686" s="49" t="s">
        <v>2007</v>
      </c>
      <c r="F686" s="50">
        <v>330</v>
      </c>
      <c r="G686" s="50">
        <v>28.79</v>
      </c>
      <c r="H686" s="49">
        <v>279</v>
      </c>
      <c r="I686" s="49">
        <v>330</v>
      </c>
      <c r="J686" s="51">
        <v>0</v>
      </c>
      <c r="K686" s="52">
        <v>49</v>
      </c>
      <c r="L686" s="52" t="s">
        <v>5271</v>
      </c>
      <c r="M686" s="52" t="s">
        <v>5272</v>
      </c>
      <c r="N686" s="49" t="s">
        <v>5273</v>
      </c>
      <c r="O686" s="49" t="s">
        <v>2190</v>
      </c>
    </row>
    <row r="687" spans="1:15" ht="12.75" x14ac:dyDescent="0.2">
      <c r="A687" s="48" t="s">
        <v>5274</v>
      </c>
      <c r="B687" s="49" t="s">
        <v>5</v>
      </c>
      <c r="C687" s="48" t="s">
        <v>5275</v>
      </c>
      <c r="D687" s="49" t="s">
        <v>5276</v>
      </c>
      <c r="E687" s="49" t="s">
        <v>2007</v>
      </c>
      <c r="F687" s="50">
        <v>1431</v>
      </c>
      <c r="G687" s="50">
        <v>30.54</v>
      </c>
      <c r="H687" s="49">
        <v>280</v>
      </c>
      <c r="I687" s="49">
        <v>1431</v>
      </c>
      <c r="J687" s="51">
        <v>0</v>
      </c>
      <c r="K687" s="52">
        <v>83</v>
      </c>
      <c r="L687" s="52" t="s">
        <v>2300</v>
      </c>
      <c r="M687" s="52" t="s">
        <v>2301</v>
      </c>
      <c r="N687" s="49" t="s">
        <v>5277</v>
      </c>
      <c r="O687" s="49" t="s">
        <v>2091</v>
      </c>
    </row>
    <row r="688" spans="1:15" ht="12.75" x14ac:dyDescent="0.2">
      <c r="A688" s="48" t="s">
        <v>5278</v>
      </c>
      <c r="B688" s="49" t="s">
        <v>5</v>
      </c>
      <c r="C688" s="48" t="s">
        <v>5279</v>
      </c>
      <c r="D688" s="49" t="s">
        <v>5280</v>
      </c>
      <c r="E688" s="49" t="s">
        <v>2007</v>
      </c>
      <c r="F688" s="50">
        <v>261</v>
      </c>
      <c r="G688" s="50">
        <v>31.8</v>
      </c>
      <c r="H688" s="49">
        <v>282</v>
      </c>
      <c r="I688" s="49">
        <v>261</v>
      </c>
      <c r="J688" s="51">
        <v>0</v>
      </c>
      <c r="K688" s="52">
        <v>8</v>
      </c>
      <c r="L688" s="52" t="s">
        <v>5281</v>
      </c>
      <c r="M688" s="52" t="s">
        <v>5282</v>
      </c>
      <c r="N688" s="49" t="s">
        <v>1952</v>
      </c>
      <c r="O688" s="49" t="s">
        <v>1952</v>
      </c>
    </row>
    <row r="689" spans="1:15" ht="12.75" x14ac:dyDescent="0.2">
      <c r="A689" s="48" t="s">
        <v>5283</v>
      </c>
      <c r="B689" s="49" t="s">
        <v>5</v>
      </c>
      <c r="C689" s="48" t="s">
        <v>5284</v>
      </c>
      <c r="D689" s="49" t="s">
        <v>5285</v>
      </c>
      <c r="E689" s="49" t="s">
        <v>2007</v>
      </c>
      <c r="F689" s="50">
        <v>1194</v>
      </c>
      <c r="G689" s="50">
        <v>29.82</v>
      </c>
      <c r="H689" s="49">
        <v>277</v>
      </c>
      <c r="I689" s="49">
        <v>1195</v>
      </c>
      <c r="J689" s="51">
        <v>2</v>
      </c>
      <c r="K689" s="52">
        <v>75</v>
      </c>
      <c r="L689" s="52" t="s">
        <v>2911</v>
      </c>
      <c r="M689" s="52" t="s">
        <v>5286</v>
      </c>
      <c r="N689" s="49" t="s">
        <v>5287</v>
      </c>
      <c r="O689" s="49" t="s">
        <v>1978</v>
      </c>
    </row>
    <row r="690" spans="1:15" ht="12.75" x14ac:dyDescent="0.2">
      <c r="A690" s="48" t="s">
        <v>5288</v>
      </c>
      <c r="B690" s="49" t="s">
        <v>5</v>
      </c>
      <c r="C690" s="48" t="s">
        <v>5289</v>
      </c>
      <c r="D690" s="49" t="s">
        <v>5290</v>
      </c>
      <c r="E690" s="49" t="s">
        <v>2007</v>
      </c>
      <c r="F690" s="50">
        <v>261</v>
      </c>
      <c r="G690" s="50">
        <v>36.4</v>
      </c>
      <c r="H690" s="49">
        <v>282</v>
      </c>
      <c r="I690" s="49">
        <v>261</v>
      </c>
      <c r="J690" s="51">
        <v>0</v>
      </c>
      <c r="K690" s="52">
        <v>21</v>
      </c>
      <c r="L690" s="52" t="s">
        <v>5291</v>
      </c>
      <c r="M690" s="52" t="s">
        <v>5292</v>
      </c>
      <c r="N690" s="49" t="s">
        <v>5293</v>
      </c>
      <c r="O690" s="49" t="s">
        <v>1945</v>
      </c>
    </row>
    <row r="691" spans="1:15" ht="12.75" x14ac:dyDescent="0.2">
      <c r="A691" s="48" t="s">
        <v>5294</v>
      </c>
      <c r="B691" s="49" t="s">
        <v>5295</v>
      </c>
      <c r="C691" s="48" t="s">
        <v>5296</v>
      </c>
      <c r="D691" s="49" t="s">
        <v>5297</v>
      </c>
      <c r="E691" s="49" t="s">
        <v>2007</v>
      </c>
      <c r="F691" s="50">
        <v>1536</v>
      </c>
      <c r="G691" s="50">
        <v>34.18</v>
      </c>
      <c r="H691" s="49">
        <v>282</v>
      </c>
      <c r="I691" s="49">
        <v>1536</v>
      </c>
      <c r="J691" s="51">
        <v>0</v>
      </c>
      <c r="K691" s="52">
        <v>58</v>
      </c>
      <c r="L691" s="52" t="s">
        <v>3602</v>
      </c>
      <c r="M691" s="52" t="s">
        <v>5298</v>
      </c>
      <c r="N691" s="49" t="s">
        <v>5299</v>
      </c>
      <c r="O691" s="49" t="s">
        <v>2190</v>
      </c>
    </row>
    <row r="692" spans="1:15" ht="12.75" x14ac:dyDescent="0.2">
      <c r="A692" s="48" t="s">
        <v>5300</v>
      </c>
      <c r="B692" s="49" t="s">
        <v>5301</v>
      </c>
      <c r="C692" s="48" t="s">
        <v>5302</v>
      </c>
      <c r="D692" s="49" t="s">
        <v>5303</v>
      </c>
      <c r="E692" s="49" t="s">
        <v>2007</v>
      </c>
      <c r="F692" s="50">
        <v>1059</v>
      </c>
      <c r="G692" s="50">
        <v>34.56</v>
      </c>
      <c r="H692" s="49">
        <v>266</v>
      </c>
      <c r="I692" s="49">
        <v>1059</v>
      </c>
      <c r="J692" s="51">
        <v>0</v>
      </c>
      <c r="K692" s="52">
        <v>50</v>
      </c>
      <c r="L692" s="52" t="s">
        <v>4398</v>
      </c>
      <c r="M692" s="52" t="s">
        <v>5304</v>
      </c>
      <c r="N692" s="49" t="s">
        <v>5305</v>
      </c>
      <c r="O692" s="49" t="s">
        <v>1945</v>
      </c>
    </row>
    <row r="693" spans="1:15" ht="12.75" x14ac:dyDescent="0.2">
      <c r="A693" s="48" t="s">
        <v>5306</v>
      </c>
      <c r="B693" s="49" t="s">
        <v>5307</v>
      </c>
      <c r="C693" s="48" t="s">
        <v>5308</v>
      </c>
      <c r="D693" s="49" t="s">
        <v>5309</v>
      </c>
      <c r="E693" s="49" t="s">
        <v>2007</v>
      </c>
      <c r="F693" s="50">
        <v>1338</v>
      </c>
      <c r="G693" s="50">
        <v>28.92</v>
      </c>
      <c r="H693" s="49">
        <v>280</v>
      </c>
      <c r="I693" s="49">
        <v>1339</v>
      </c>
      <c r="J693" s="51">
        <v>1</v>
      </c>
      <c r="K693" s="52">
        <v>61</v>
      </c>
      <c r="L693" s="52" t="s">
        <v>4279</v>
      </c>
      <c r="M693" s="52" t="s">
        <v>5310</v>
      </c>
      <c r="N693" s="49" t="s">
        <v>5311</v>
      </c>
      <c r="O693" s="49" t="s">
        <v>1978</v>
      </c>
    </row>
    <row r="694" spans="1:15" ht="12.75" x14ac:dyDescent="0.2">
      <c r="A694" s="48" t="s">
        <v>5312</v>
      </c>
      <c r="B694" s="49" t="s">
        <v>5</v>
      </c>
      <c r="C694" s="48" t="s">
        <v>5313</v>
      </c>
      <c r="D694" s="49" t="s">
        <v>5314</v>
      </c>
      <c r="E694" s="49" t="s">
        <v>2007</v>
      </c>
      <c r="F694" s="50">
        <v>690</v>
      </c>
      <c r="G694" s="50">
        <v>31.3</v>
      </c>
      <c r="H694" s="49">
        <v>282</v>
      </c>
      <c r="I694" s="49">
        <v>690</v>
      </c>
      <c r="J694" s="51">
        <v>0</v>
      </c>
      <c r="K694" s="52">
        <v>55</v>
      </c>
      <c r="L694" s="52" t="s">
        <v>2143</v>
      </c>
      <c r="M694" s="52" t="s">
        <v>5315</v>
      </c>
      <c r="N694" s="49" t="s">
        <v>5316</v>
      </c>
      <c r="O694" s="49" t="s">
        <v>1945</v>
      </c>
    </row>
    <row r="695" spans="1:15" ht="12.75" x14ac:dyDescent="0.2">
      <c r="A695" s="48" t="s">
        <v>5317</v>
      </c>
      <c r="B695" s="49" t="s">
        <v>5318</v>
      </c>
      <c r="C695" s="48" t="s">
        <v>5319</v>
      </c>
      <c r="D695" s="49" t="s">
        <v>5320</v>
      </c>
      <c r="E695" s="49" t="s">
        <v>2007</v>
      </c>
      <c r="F695" s="50">
        <v>1197</v>
      </c>
      <c r="G695" s="50">
        <v>30.99</v>
      </c>
      <c r="H695" s="49">
        <v>280</v>
      </c>
      <c r="I695" s="49">
        <v>1197</v>
      </c>
      <c r="J695" s="51">
        <v>1</v>
      </c>
      <c r="K695" s="52">
        <v>58</v>
      </c>
      <c r="L695" s="52" t="s">
        <v>3442</v>
      </c>
      <c r="M695" s="52" t="s">
        <v>5321</v>
      </c>
      <c r="N695" s="49" t="s">
        <v>5322</v>
      </c>
      <c r="O695" s="49" t="s">
        <v>1978</v>
      </c>
    </row>
    <row r="696" spans="1:15" ht="12.75" x14ac:dyDescent="0.2">
      <c r="A696" s="48" t="s">
        <v>5323</v>
      </c>
      <c r="B696" s="49" t="s">
        <v>5</v>
      </c>
      <c r="C696" s="48" t="s">
        <v>5324</v>
      </c>
      <c r="D696" s="49" t="s">
        <v>5325</v>
      </c>
      <c r="E696" s="49" t="s">
        <v>2007</v>
      </c>
      <c r="F696" s="50">
        <v>276</v>
      </c>
      <c r="G696" s="50">
        <v>26.09</v>
      </c>
      <c r="H696" s="49">
        <v>281</v>
      </c>
      <c r="I696" s="49">
        <v>276</v>
      </c>
      <c r="J696" s="51">
        <v>1</v>
      </c>
      <c r="K696" s="52">
        <v>10</v>
      </c>
      <c r="L696" s="52" t="s">
        <v>5326</v>
      </c>
      <c r="M696" s="52" t="s">
        <v>5327</v>
      </c>
      <c r="N696" s="49" t="s">
        <v>5328</v>
      </c>
      <c r="O696" s="49" t="s">
        <v>1945</v>
      </c>
    </row>
    <row r="697" spans="1:15" ht="12.75" x14ac:dyDescent="0.2">
      <c r="A697" s="48" t="s">
        <v>5329</v>
      </c>
      <c r="B697" s="49" t="s">
        <v>5</v>
      </c>
      <c r="C697" s="48" t="s">
        <v>5330</v>
      </c>
      <c r="D697" s="49" t="s">
        <v>5331</v>
      </c>
      <c r="E697" s="49" t="s">
        <v>2007</v>
      </c>
      <c r="F697" s="50">
        <v>2109</v>
      </c>
      <c r="G697" s="50">
        <v>33.520000000000003</v>
      </c>
      <c r="H697" s="49">
        <v>282</v>
      </c>
      <c r="I697" s="49">
        <v>2109</v>
      </c>
      <c r="J697" s="51">
        <v>0</v>
      </c>
      <c r="K697" s="52">
        <v>82</v>
      </c>
      <c r="L697" s="52" t="s">
        <v>1942</v>
      </c>
      <c r="M697" s="52" t="s">
        <v>5332</v>
      </c>
      <c r="N697" s="49" t="s">
        <v>5333</v>
      </c>
      <c r="O697" s="49" t="s">
        <v>1945</v>
      </c>
    </row>
    <row r="698" spans="1:15" ht="12.75" x14ac:dyDescent="0.2">
      <c r="A698" s="48" t="s">
        <v>5334</v>
      </c>
      <c r="B698" s="49" t="s">
        <v>5335</v>
      </c>
      <c r="C698" s="48" t="s">
        <v>5336</v>
      </c>
      <c r="D698" s="49" t="s">
        <v>5337</v>
      </c>
      <c r="E698" s="49" t="s">
        <v>2007</v>
      </c>
      <c r="F698" s="50">
        <v>264</v>
      </c>
      <c r="G698" s="50">
        <v>32.200000000000003</v>
      </c>
      <c r="H698" s="49">
        <v>282</v>
      </c>
      <c r="I698" s="49">
        <v>264</v>
      </c>
      <c r="J698" s="51">
        <v>0</v>
      </c>
      <c r="K698" s="52">
        <v>6</v>
      </c>
      <c r="L698" s="52" t="s">
        <v>5338</v>
      </c>
      <c r="M698" s="52" t="s">
        <v>5339</v>
      </c>
      <c r="N698" s="49" t="s">
        <v>1952</v>
      </c>
      <c r="O698" s="49" t="s">
        <v>1952</v>
      </c>
    </row>
    <row r="699" spans="1:15" ht="12.75" x14ac:dyDescent="0.2">
      <c r="A699" s="48" t="s">
        <v>5340</v>
      </c>
      <c r="B699" s="49" t="s">
        <v>5</v>
      </c>
      <c r="C699" s="48" t="s">
        <v>5341</v>
      </c>
      <c r="D699" s="49" t="s">
        <v>5342</v>
      </c>
      <c r="E699" s="49" t="s">
        <v>2007</v>
      </c>
      <c r="F699" s="50">
        <v>930</v>
      </c>
      <c r="G699" s="50">
        <v>26.24</v>
      </c>
      <c r="H699" s="49">
        <v>282</v>
      </c>
      <c r="I699" s="49">
        <v>930</v>
      </c>
      <c r="J699" s="51">
        <v>0</v>
      </c>
      <c r="K699" s="52">
        <v>57</v>
      </c>
      <c r="L699" s="52" t="s">
        <v>5343</v>
      </c>
      <c r="M699" s="52" t="s">
        <v>5344</v>
      </c>
      <c r="N699" s="49" t="s">
        <v>5345</v>
      </c>
      <c r="O699" s="49" t="s">
        <v>1978</v>
      </c>
    </row>
    <row r="700" spans="1:15" ht="12.75" x14ac:dyDescent="0.2">
      <c r="A700" s="48" t="s">
        <v>5346</v>
      </c>
      <c r="B700" s="49" t="s">
        <v>5347</v>
      </c>
      <c r="C700" s="48" t="s">
        <v>5348</v>
      </c>
      <c r="D700" s="49" t="s">
        <v>5349</v>
      </c>
      <c r="E700" s="49" t="s">
        <v>2007</v>
      </c>
      <c r="F700" s="50">
        <v>885</v>
      </c>
      <c r="G700" s="50">
        <v>28.7</v>
      </c>
      <c r="H700" s="49">
        <v>282</v>
      </c>
      <c r="I700" s="49">
        <v>885</v>
      </c>
      <c r="J700" s="51">
        <v>0</v>
      </c>
      <c r="K700" s="52">
        <v>63</v>
      </c>
      <c r="L700" s="52" t="s">
        <v>2237</v>
      </c>
      <c r="M700" s="52" t="s">
        <v>5350</v>
      </c>
      <c r="N700" s="49" t="s">
        <v>5351</v>
      </c>
      <c r="O700" s="49" t="s">
        <v>2190</v>
      </c>
    </row>
    <row r="701" spans="1:15" ht="12.75" x14ac:dyDescent="0.2">
      <c r="A701" s="48" t="s">
        <v>5352</v>
      </c>
      <c r="B701" s="49" t="s">
        <v>5</v>
      </c>
      <c r="C701" s="48" t="s">
        <v>5353</v>
      </c>
      <c r="D701" s="49" t="s">
        <v>5354</v>
      </c>
      <c r="E701" s="49" t="s">
        <v>2007</v>
      </c>
      <c r="F701" s="50">
        <v>954</v>
      </c>
      <c r="G701" s="50">
        <v>29.87</v>
      </c>
      <c r="H701" s="49">
        <v>282</v>
      </c>
      <c r="I701" s="49">
        <v>954</v>
      </c>
      <c r="J701" s="51">
        <v>0</v>
      </c>
      <c r="K701" s="52">
        <v>60</v>
      </c>
      <c r="L701" s="52" t="s">
        <v>3466</v>
      </c>
      <c r="M701" s="52" t="s">
        <v>5355</v>
      </c>
      <c r="N701" s="49" t="s">
        <v>5356</v>
      </c>
      <c r="O701" s="49" t="s">
        <v>2190</v>
      </c>
    </row>
    <row r="702" spans="1:15" ht="12.75" x14ac:dyDescent="0.2">
      <c r="A702" s="48" t="s">
        <v>5357</v>
      </c>
      <c r="B702" s="49" t="s">
        <v>5358</v>
      </c>
      <c r="C702" s="48" t="s">
        <v>5359</v>
      </c>
      <c r="D702" s="49" t="s">
        <v>5360</v>
      </c>
      <c r="E702" s="49" t="s">
        <v>2007</v>
      </c>
      <c r="F702" s="50">
        <v>351</v>
      </c>
      <c r="G702" s="50">
        <v>30.2</v>
      </c>
      <c r="H702" s="49">
        <v>282</v>
      </c>
      <c r="I702" s="49">
        <v>351</v>
      </c>
      <c r="J702" s="51">
        <v>0</v>
      </c>
      <c r="K702" s="52">
        <v>12</v>
      </c>
      <c r="L702" s="52" t="s">
        <v>3876</v>
      </c>
      <c r="M702" s="52" t="s">
        <v>5361</v>
      </c>
      <c r="N702" s="49" t="s">
        <v>5362</v>
      </c>
      <c r="O702" s="49" t="s">
        <v>1945</v>
      </c>
    </row>
    <row r="703" spans="1:15" ht="12.75" x14ac:dyDescent="0.2">
      <c r="A703" s="48" t="s">
        <v>5363</v>
      </c>
      <c r="B703" s="49" t="s">
        <v>5364</v>
      </c>
      <c r="C703" s="48" t="s">
        <v>5365</v>
      </c>
      <c r="D703" s="49" t="s">
        <v>5366</v>
      </c>
      <c r="E703" s="49" t="s">
        <v>2007</v>
      </c>
      <c r="F703" s="50">
        <v>2040</v>
      </c>
      <c r="G703" s="50">
        <v>34.17</v>
      </c>
      <c r="H703" s="49">
        <v>281</v>
      </c>
      <c r="I703" s="49">
        <v>2040</v>
      </c>
      <c r="J703" s="51">
        <v>0</v>
      </c>
      <c r="K703" s="52">
        <v>63</v>
      </c>
      <c r="L703" s="52" t="s">
        <v>2691</v>
      </c>
      <c r="M703" s="52" t="s">
        <v>5367</v>
      </c>
      <c r="N703" s="49" t="s">
        <v>5368</v>
      </c>
      <c r="O703" s="49" t="s">
        <v>1978</v>
      </c>
    </row>
    <row r="704" spans="1:15" ht="12.75" x14ac:dyDescent="0.2">
      <c r="A704" s="48" t="s">
        <v>5369</v>
      </c>
      <c r="B704" s="49" t="s">
        <v>5</v>
      </c>
      <c r="C704" s="48" t="s">
        <v>5370</v>
      </c>
      <c r="D704" s="49" t="s">
        <v>5371</v>
      </c>
      <c r="E704" s="49" t="s">
        <v>2007</v>
      </c>
      <c r="F704" s="50">
        <v>303</v>
      </c>
      <c r="G704" s="50">
        <v>25.74</v>
      </c>
      <c r="H704" s="49">
        <v>282</v>
      </c>
      <c r="I704" s="49">
        <v>303</v>
      </c>
      <c r="J704" s="51">
        <v>0</v>
      </c>
      <c r="K704" s="52">
        <v>26</v>
      </c>
      <c r="L704" s="52" t="s">
        <v>5372</v>
      </c>
      <c r="M704" s="52" t="s">
        <v>5373</v>
      </c>
      <c r="N704" s="49" t="s">
        <v>5374</v>
      </c>
      <c r="O704" s="49" t="s">
        <v>1945</v>
      </c>
    </row>
    <row r="705" spans="1:15" ht="12.75" x14ac:dyDescent="0.2">
      <c r="A705" s="48" t="s">
        <v>5375</v>
      </c>
      <c r="B705" s="49" t="s">
        <v>5376</v>
      </c>
      <c r="C705" s="48" t="s">
        <v>5377</v>
      </c>
      <c r="D705" s="49" t="s">
        <v>5378</v>
      </c>
      <c r="E705" s="49" t="s">
        <v>2007</v>
      </c>
      <c r="F705" s="50">
        <v>1101</v>
      </c>
      <c r="G705" s="50">
        <v>30.43</v>
      </c>
      <c r="H705" s="49">
        <v>282</v>
      </c>
      <c r="I705" s="49">
        <v>1101</v>
      </c>
      <c r="J705" s="51">
        <v>3</v>
      </c>
      <c r="K705" s="52">
        <v>53</v>
      </c>
      <c r="L705" s="52" t="s">
        <v>2782</v>
      </c>
      <c r="M705" s="52" t="s">
        <v>5379</v>
      </c>
      <c r="N705" s="49" t="s">
        <v>5380</v>
      </c>
      <c r="O705" s="49" t="s">
        <v>2091</v>
      </c>
    </row>
    <row r="706" spans="1:15" ht="12.75" x14ac:dyDescent="0.2">
      <c r="A706" s="48" t="s">
        <v>5381</v>
      </c>
      <c r="B706" s="49" t="s">
        <v>5</v>
      </c>
      <c r="C706" s="48" t="s">
        <v>5382</v>
      </c>
      <c r="D706" s="49" t="s">
        <v>5383</v>
      </c>
      <c r="E706" s="49" t="s">
        <v>2007</v>
      </c>
      <c r="F706" s="50">
        <v>4350</v>
      </c>
      <c r="G706" s="50">
        <v>31.24</v>
      </c>
      <c r="H706" s="49">
        <v>281</v>
      </c>
      <c r="I706" s="49">
        <v>4350</v>
      </c>
      <c r="J706" s="51">
        <v>9</v>
      </c>
      <c r="K706" s="52">
        <v>103</v>
      </c>
      <c r="L706" s="52" t="s">
        <v>2434</v>
      </c>
      <c r="M706" s="52" t="s">
        <v>4153</v>
      </c>
      <c r="N706" s="49" t="s">
        <v>2430</v>
      </c>
      <c r="O706" s="49" t="s">
        <v>1978</v>
      </c>
    </row>
    <row r="707" spans="1:15" ht="12.75" x14ac:dyDescent="0.2">
      <c r="A707" s="48" t="s">
        <v>5384</v>
      </c>
      <c r="B707" s="49" t="s">
        <v>5385</v>
      </c>
      <c r="C707" s="48" t="s">
        <v>5386</v>
      </c>
      <c r="D707" s="49" t="s">
        <v>5387</v>
      </c>
      <c r="E707" s="49" t="s">
        <v>2007</v>
      </c>
      <c r="F707" s="50">
        <v>1050</v>
      </c>
      <c r="G707" s="50">
        <v>32</v>
      </c>
      <c r="H707" s="49">
        <v>281</v>
      </c>
      <c r="I707" s="49">
        <v>1050</v>
      </c>
      <c r="J707" s="51">
        <v>0</v>
      </c>
      <c r="K707" s="52">
        <v>74</v>
      </c>
      <c r="L707" s="52" t="s">
        <v>1975</v>
      </c>
      <c r="M707" s="52" t="s">
        <v>5388</v>
      </c>
      <c r="N707" s="49" t="s">
        <v>5389</v>
      </c>
      <c r="O707" s="49" t="s">
        <v>1945</v>
      </c>
    </row>
    <row r="708" spans="1:15" ht="12.75" x14ac:dyDescent="0.2">
      <c r="A708" s="48" t="s">
        <v>5390</v>
      </c>
      <c r="B708" s="49" t="s">
        <v>5391</v>
      </c>
      <c r="C708" s="48" t="s">
        <v>5392</v>
      </c>
      <c r="D708" s="49" t="s">
        <v>5393</v>
      </c>
      <c r="E708" s="49" t="s">
        <v>2007</v>
      </c>
      <c r="F708" s="50">
        <v>1008</v>
      </c>
      <c r="G708" s="50">
        <v>32.44</v>
      </c>
      <c r="H708" s="49">
        <v>282</v>
      </c>
      <c r="I708" s="49">
        <v>1011</v>
      </c>
      <c r="J708" s="51">
        <v>3</v>
      </c>
      <c r="K708" s="52">
        <v>56</v>
      </c>
      <c r="L708" s="52" t="s">
        <v>1988</v>
      </c>
      <c r="M708" s="52" t="s">
        <v>5394</v>
      </c>
      <c r="N708" s="49" t="s">
        <v>5395</v>
      </c>
      <c r="O708" s="49" t="s">
        <v>2190</v>
      </c>
    </row>
    <row r="709" spans="1:15" ht="12.75" x14ac:dyDescent="0.2">
      <c r="A709" s="48" t="s">
        <v>5396</v>
      </c>
      <c r="B709" s="49" t="s">
        <v>5</v>
      </c>
      <c r="C709" s="48" t="s">
        <v>5397</v>
      </c>
      <c r="D709" s="49" t="s">
        <v>5398</v>
      </c>
      <c r="E709" s="49" t="s">
        <v>2007</v>
      </c>
      <c r="F709" s="50">
        <v>1155</v>
      </c>
      <c r="G709" s="50">
        <v>29.96</v>
      </c>
      <c r="H709" s="49">
        <v>282</v>
      </c>
      <c r="I709" s="49">
        <v>1155</v>
      </c>
      <c r="J709" s="51">
        <v>0</v>
      </c>
      <c r="K709" s="52">
        <v>67</v>
      </c>
      <c r="L709" s="52" t="s">
        <v>3821</v>
      </c>
      <c r="M709" s="52" t="s">
        <v>5399</v>
      </c>
      <c r="N709" s="49" t="s">
        <v>5400</v>
      </c>
      <c r="O709" s="49" t="s">
        <v>1978</v>
      </c>
    </row>
    <row r="710" spans="1:15" ht="12.75" x14ac:dyDescent="0.2">
      <c r="A710" s="48" t="s">
        <v>5401</v>
      </c>
      <c r="B710" s="49" t="s">
        <v>5</v>
      </c>
      <c r="C710" s="48" t="s">
        <v>5402</v>
      </c>
      <c r="D710" s="49" t="s">
        <v>5403</v>
      </c>
      <c r="E710" s="49" t="s">
        <v>2007</v>
      </c>
      <c r="F710" s="50">
        <v>795</v>
      </c>
      <c r="G710" s="50">
        <v>27.42</v>
      </c>
      <c r="H710" s="49">
        <v>279</v>
      </c>
      <c r="I710" s="49">
        <v>795</v>
      </c>
      <c r="J710" s="51">
        <v>3</v>
      </c>
      <c r="K710" s="52">
        <v>50</v>
      </c>
      <c r="L710" s="52" t="s">
        <v>1994</v>
      </c>
      <c r="M710" s="52" t="s">
        <v>5404</v>
      </c>
      <c r="N710" s="49" t="s">
        <v>5405</v>
      </c>
      <c r="O710" s="49" t="s">
        <v>1945</v>
      </c>
    </row>
    <row r="711" spans="1:15" ht="12.75" x14ac:dyDescent="0.2">
      <c r="A711" s="48" t="s">
        <v>5406</v>
      </c>
      <c r="B711" s="49" t="s">
        <v>5</v>
      </c>
      <c r="C711" s="48" t="s">
        <v>5407</v>
      </c>
      <c r="D711" s="49" t="s">
        <v>5408</v>
      </c>
      <c r="E711" s="49" t="s">
        <v>2007</v>
      </c>
      <c r="F711" s="50">
        <v>762</v>
      </c>
      <c r="G711" s="50">
        <v>30.05</v>
      </c>
      <c r="H711" s="49">
        <v>282</v>
      </c>
      <c r="I711" s="49">
        <v>762</v>
      </c>
      <c r="J711" s="51">
        <v>0</v>
      </c>
      <c r="K711" s="52">
        <v>44</v>
      </c>
      <c r="L711" s="52" t="s">
        <v>5409</v>
      </c>
      <c r="M711" s="52" t="s">
        <v>5410</v>
      </c>
      <c r="N711" s="49" t="s">
        <v>2621</v>
      </c>
      <c r="O711" s="49" t="s">
        <v>1945</v>
      </c>
    </row>
    <row r="712" spans="1:15" ht="12.75" x14ac:dyDescent="0.2">
      <c r="A712" s="48" t="s">
        <v>5411</v>
      </c>
      <c r="B712" s="49" t="s">
        <v>5412</v>
      </c>
      <c r="C712" s="48" t="s">
        <v>5413</v>
      </c>
      <c r="D712" s="49" t="s">
        <v>5414</v>
      </c>
      <c r="E712" s="49" t="s">
        <v>2007</v>
      </c>
      <c r="F712" s="50">
        <v>558</v>
      </c>
      <c r="G712" s="50">
        <v>28.32</v>
      </c>
      <c r="H712" s="49">
        <v>282</v>
      </c>
      <c r="I712" s="49">
        <v>558</v>
      </c>
      <c r="J712" s="51">
        <v>0</v>
      </c>
      <c r="K712" s="52">
        <v>23</v>
      </c>
      <c r="L712" s="52" t="s">
        <v>5415</v>
      </c>
      <c r="M712" s="52" t="s">
        <v>5416</v>
      </c>
      <c r="N712" s="49" t="s">
        <v>5417</v>
      </c>
      <c r="O712" s="49" t="s">
        <v>1945</v>
      </c>
    </row>
    <row r="713" spans="1:15" ht="12.75" x14ac:dyDescent="0.2">
      <c r="A713" s="48" t="s">
        <v>5418</v>
      </c>
      <c r="B713" s="49" t="s">
        <v>5</v>
      </c>
      <c r="C713" s="48" t="s">
        <v>5419</v>
      </c>
      <c r="D713" s="49" t="s">
        <v>5420</v>
      </c>
      <c r="E713" s="49" t="s">
        <v>2007</v>
      </c>
      <c r="F713" s="50">
        <v>714</v>
      </c>
      <c r="G713" s="50">
        <v>34.869999999999997</v>
      </c>
      <c r="H713" s="49">
        <v>282</v>
      </c>
      <c r="I713" s="49">
        <v>714</v>
      </c>
      <c r="J713" s="51">
        <v>0</v>
      </c>
      <c r="K713" s="52">
        <v>41</v>
      </c>
      <c r="L713" s="52" t="s">
        <v>5271</v>
      </c>
      <c r="M713" s="52" t="s">
        <v>5421</v>
      </c>
      <c r="N713" s="49" t="s">
        <v>4913</v>
      </c>
      <c r="O713" s="49" t="s">
        <v>1945</v>
      </c>
    </row>
    <row r="714" spans="1:15" ht="12.75" x14ac:dyDescent="0.2">
      <c r="A714" s="48" t="s">
        <v>5422</v>
      </c>
      <c r="B714" s="49" t="s">
        <v>5423</v>
      </c>
      <c r="C714" s="48" t="s">
        <v>5424</v>
      </c>
      <c r="D714" s="49" t="s">
        <v>5425</v>
      </c>
      <c r="E714" s="49" t="s">
        <v>2007</v>
      </c>
      <c r="F714" s="50">
        <v>777</v>
      </c>
      <c r="G714" s="50">
        <v>29.47</v>
      </c>
      <c r="H714" s="49">
        <v>282</v>
      </c>
      <c r="I714" s="49">
        <v>777</v>
      </c>
      <c r="J714" s="51">
        <v>0</v>
      </c>
      <c r="K714" s="52">
        <v>36</v>
      </c>
      <c r="L714" s="52" t="s">
        <v>5426</v>
      </c>
      <c r="M714" s="52" t="s">
        <v>5427</v>
      </c>
      <c r="N714" s="49" t="s">
        <v>5428</v>
      </c>
      <c r="O714" s="49" t="s">
        <v>1945</v>
      </c>
    </row>
    <row r="715" spans="1:15" ht="12.75" x14ac:dyDescent="0.2">
      <c r="A715" s="48" t="s">
        <v>5429</v>
      </c>
      <c r="B715" s="49" t="s">
        <v>5430</v>
      </c>
      <c r="C715" s="48" t="s">
        <v>5431</v>
      </c>
      <c r="D715" s="49" t="s">
        <v>5432</v>
      </c>
      <c r="E715" s="49" t="s">
        <v>2007</v>
      </c>
      <c r="F715" s="50">
        <v>2103</v>
      </c>
      <c r="G715" s="50">
        <v>30.81</v>
      </c>
      <c r="H715" s="49">
        <v>279</v>
      </c>
      <c r="I715" s="49">
        <v>2107</v>
      </c>
      <c r="J715" s="51">
        <v>6</v>
      </c>
      <c r="K715" s="52">
        <v>90</v>
      </c>
      <c r="L715" s="52" t="s">
        <v>2243</v>
      </c>
      <c r="M715" s="52" t="s">
        <v>5433</v>
      </c>
      <c r="N715" s="49" t="s">
        <v>5434</v>
      </c>
      <c r="O715" s="49" t="s">
        <v>1978</v>
      </c>
    </row>
    <row r="716" spans="1:15" ht="12.75" x14ac:dyDescent="0.2">
      <c r="A716" s="48" t="s">
        <v>5435</v>
      </c>
      <c r="B716" s="49" t="s">
        <v>5</v>
      </c>
      <c r="C716" s="48" t="s">
        <v>5436</v>
      </c>
      <c r="D716" s="49" t="s">
        <v>5437</v>
      </c>
      <c r="E716" s="49" t="s">
        <v>2007</v>
      </c>
      <c r="F716" s="50">
        <v>1524</v>
      </c>
      <c r="G716" s="50">
        <v>30.58</v>
      </c>
      <c r="H716" s="49">
        <v>280</v>
      </c>
      <c r="I716" s="49">
        <v>1524</v>
      </c>
      <c r="J716" s="51">
        <v>0</v>
      </c>
      <c r="K716" s="52">
        <v>86</v>
      </c>
      <c r="L716" s="52" t="s">
        <v>2088</v>
      </c>
      <c r="M716" s="52" t="s">
        <v>5179</v>
      </c>
      <c r="N716" s="49" t="s">
        <v>5438</v>
      </c>
      <c r="O716" s="49" t="s">
        <v>1978</v>
      </c>
    </row>
    <row r="717" spans="1:15" ht="12.75" x14ac:dyDescent="0.2">
      <c r="A717" s="48" t="s">
        <v>5439</v>
      </c>
      <c r="B717" s="49" t="s">
        <v>5</v>
      </c>
      <c r="C717" s="48" t="s">
        <v>5440</v>
      </c>
      <c r="D717" s="49" t="s">
        <v>5441</v>
      </c>
      <c r="E717" s="49" t="s">
        <v>1941</v>
      </c>
      <c r="F717" s="50">
        <v>369</v>
      </c>
      <c r="G717" s="50">
        <v>25.2</v>
      </c>
      <c r="H717" s="49">
        <v>281</v>
      </c>
      <c r="I717" s="49">
        <v>369</v>
      </c>
      <c r="J717" s="51">
        <v>0</v>
      </c>
      <c r="K717" s="52">
        <v>52</v>
      </c>
      <c r="L717" s="52" t="s">
        <v>2001</v>
      </c>
      <c r="M717" s="52" t="s">
        <v>2477</v>
      </c>
      <c r="N717" s="49" t="s">
        <v>5442</v>
      </c>
      <c r="O717" s="49" t="s">
        <v>2091</v>
      </c>
    </row>
    <row r="718" spans="1:15" ht="12.75" x14ac:dyDescent="0.2">
      <c r="A718" s="48" t="s">
        <v>5443</v>
      </c>
      <c r="B718" s="49" t="s">
        <v>5</v>
      </c>
      <c r="C718" s="48" t="s">
        <v>5444</v>
      </c>
      <c r="D718" s="49" t="s">
        <v>5445</v>
      </c>
      <c r="E718" s="49" t="s">
        <v>2007</v>
      </c>
      <c r="F718" s="50">
        <v>819</v>
      </c>
      <c r="G718" s="50">
        <v>27.59</v>
      </c>
      <c r="H718" s="49">
        <v>281</v>
      </c>
      <c r="I718" s="49">
        <v>819</v>
      </c>
      <c r="J718" s="51">
        <v>0</v>
      </c>
      <c r="K718" s="52">
        <v>71</v>
      </c>
      <c r="L718" s="52" t="s">
        <v>2013</v>
      </c>
      <c r="M718" s="52" t="s">
        <v>5446</v>
      </c>
      <c r="N718" s="49" t="s">
        <v>5447</v>
      </c>
      <c r="O718" s="49" t="s">
        <v>1978</v>
      </c>
    </row>
    <row r="719" spans="1:15" ht="12.75" x14ac:dyDescent="0.2">
      <c r="A719" s="48" t="s">
        <v>5448</v>
      </c>
      <c r="B719" s="49" t="s">
        <v>5449</v>
      </c>
      <c r="C719" s="48" t="s">
        <v>5450</v>
      </c>
      <c r="D719" s="49" t="s">
        <v>5451</v>
      </c>
      <c r="E719" s="49" t="s">
        <v>2007</v>
      </c>
      <c r="F719" s="50">
        <v>846</v>
      </c>
      <c r="G719" s="50">
        <v>30.5</v>
      </c>
      <c r="H719" s="49">
        <v>282</v>
      </c>
      <c r="I719" s="49">
        <v>846</v>
      </c>
      <c r="J719" s="51">
        <v>0</v>
      </c>
      <c r="K719" s="52">
        <v>72</v>
      </c>
      <c r="L719" s="52" t="s">
        <v>5095</v>
      </c>
      <c r="M719" s="52" t="s">
        <v>5452</v>
      </c>
      <c r="N719" s="49" t="s">
        <v>5453</v>
      </c>
      <c r="O719" s="49" t="s">
        <v>2091</v>
      </c>
    </row>
    <row r="720" spans="1:15" ht="12.75" x14ac:dyDescent="0.2">
      <c r="A720" s="48" t="s">
        <v>5454</v>
      </c>
      <c r="B720" s="49" t="s">
        <v>5455</v>
      </c>
      <c r="C720" s="48" t="s">
        <v>5456</v>
      </c>
      <c r="D720" s="49" t="s">
        <v>5457</v>
      </c>
      <c r="E720" s="49" t="s">
        <v>2007</v>
      </c>
      <c r="F720" s="50">
        <v>3558</v>
      </c>
      <c r="G720" s="50">
        <v>27.01</v>
      </c>
      <c r="H720" s="49">
        <v>279</v>
      </c>
      <c r="I720" s="49">
        <v>3559</v>
      </c>
      <c r="J720" s="51">
        <v>1</v>
      </c>
      <c r="K720" s="52">
        <v>110</v>
      </c>
      <c r="L720" s="52" t="s">
        <v>2348</v>
      </c>
      <c r="M720" s="52" t="s">
        <v>5458</v>
      </c>
      <c r="N720" s="49" t="s">
        <v>2430</v>
      </c>
      <c r="O720" s="49" t="s">
        <v>1978</v>
      </c>
    </row>
    <row r="721" spans="1:15" ht="12.75" x14ac:dyDescent="0.2">
      <c r="A721" s="48" t="s">
        <v>5459</v>
      </c>
      <c r="B721" s="49" t="s">
        <v>5460</v>
      </c>
      <c r="C721" s="48" t="s">
        <v>5461</v>
      </c>
      <c r="D721" s="49" t="s">
        <v>5462</v>
      </c>
      <c r="E721" s="49" t="s">
        <v>2007</v>
      </c>
      <c r="F721" s="50">
        <v>231</v>
      </c>
      <c r="G721" s="50">
        <v>32.47</v>
      </c>
      <c r="H721" s="49">
        <v>282</v>
      </c>
      <c r="I721" s="49">
        <v>231</v>
      </c>
      <c r="J721" s="51">
        <v>0</v>
      </c>
      <c r="K721" s="52">
        <v>7</v>
      </c>
      <c r="L721" s="52" t="s">
        <v>5463</v>
      </c>
      <c r="M721" s="52" t="s">
        <v>5464</v>
      </c>
      <c r="N721" s="49" t="s">
        <v>1952</v>
      </c>
      <c r="O721" s="49" t="s">
        <v>1952</v>
      </c>
    </row>
    <row r="722" spans="1:15" ht="12.75" x14ac:dyDescent="0.2">
      <c r="A722" s="48" t="s">
        <v>5465</v>
      </c>
      <c r="B722" s="49" t="s">
        <v>5466</v>
      </c>
      <c r="C722" s="48" t="s">
        <v>5467</v>
      </c>
      <c r="D722" s="49" t="s">
        <v>5468</v>
      </c>
      <c r="E722" s="49" t="s">
        <v>2007</v>
      </c>
      <c r="F722" s="50">
        <v>1020</v>
      </c>
      <c r="G722" s="50">
        <v>32.840000000000003</v>
      </c>
      <c r="H722" s="49">
        <v>276</v>
      </c>
      <c r="I722" s="49">
        <v>1021</v>
      </c>
      <c r="J722" s="51">
        <v>1</v>
      </c>
      <c r="K722" s="52">
        <v>77</v>
      </c>
      <c r="L722" s="52" t="s">
        <v>2176</v>
      </c>
      <c r="M722" s="52" t="s">
        <v>5469</v>
      </c>
      <c r="N722" s="49" t="s">
        <v>5470</v>
      </c>
      <c r="O722" s="49" t="s">
        <v>1978</v>
      </c>
    </row>
    <row r="723" spans="1:15" ht="12.75" x14ac:dyDescent="0.2">
      <c r="A723" s="48" t="s">
        <v>5471</v>
      </c>
      <c r="B723" s="49" t="s">
        <v>5472</v>
      </c>
      <c r="C723" s="48" t="s">
        <v>5473</v>
      </c>
      <c r="D723" s="49" t="s">
        <v>5474</v>
      </c>
      <c r="E723" s="49" t="s">
        <v>2007</v>
      </c>
      <c r="F723" s="50">
        <v>183</v>
      </c>
      <c r="G723" s="50">
        <v>37.700000000000003</v>
      </c>
      <c r="H723" s="49">
        <v>282</v>
      </c>
      <c r="I723" s="49">
        <v>183</v>
      </c>
      <c r="J723" s="51">
        <v>0</v>
      </c>
      <c r="K723" s="52">
        <v>4</v>
      </c>
      <c r="L723" s="52" t="s">
        <v>1963</v>
      </c>
      <c r="M723" s="52" t="s">
        <v>1964</v>
      </c>
      <c r="N723" s="49" t="s">
        <v>1952</v>
      </c>
      <c r="O723" s="49" t="s">
        <v>1952</v>
      </c>
    </row>
    <row r="724" spans="1:15" ht="12.75" x14ac:dyDescent="0.2">
      <c r="A724" s="48" t="s">
        <v>5475</v>
      </c>
      <c r="B724" s="49" t="s">
        <v>5</v>
      </c>
      <c r="C724" s="48" t="s">
        <v>5476</v>
      </c>
      <c r="D724" s="49" t="s">
        <v>5477</v>
      </c>
      <c r="E724" s="49" t="s">
        <v>2007</v>
      </c>
      <c r="F724" s="50">
        <v>495</v>
      </c>
      <c r="G724" s="50">
        <v>30.51</v>
      </c>
      <c r="H724" s="49">
        <v>281</v>
      </c>
      <c r="I724" s="49">
        <v>495</v>
      </c>
      <c r="J724" s="51">
        <v>0</v>
      </c>
      <c r="K724" s="52">
        <v>15</v>
      </c>
      <c r="L724" s="52" t="s">
        <v>5478</v>
      </c>
      <c r="M724" s="52" t="s">
        <v>5479</v>
      </c>
      <c r="N724" s="49" t="s">
        <v>2138</v>
      </c>
      <c r="O724" s="49" t="s">
        <v>1945</v>
      </c>
    </row>
    <row r="725" spans="1:15" ht="12.75" x14ac:dyDescent="0.2">
      <c r="A725" s="48" t="s">
        <v>5480</v>
      </c>
      <c r="B725" s="49" t="s">
        <v>5</v>
      </c>
      <c r="C725" s="48" t="s">
        <v>2461</v>
      </c>
      <c r="D725" s="49" t="s">
        <v>5481</v>
      </c>
      <c r="E725" s="49" t="s">
        <v>2007</v>
      </c>
      <c r="F725" s="50">
        <v>1197</v>
      </c>
      <c r="G725" s="50">
        <v>31.91</v>
      </c>
      <c r="H725" s="49">
        <v>282</v>
      </c>
      <c r="I725" s="49">
        <v>1197</v>
      </c>
      <c r="J725" s="51">
        <v>0</v>
      </c>
      <c r="K725" s="52">
        <v>63</v>
      </c>
      <c r="L725" s="52" t="s">
        <v>3719</v>
      </c>
      <c r="M725" s="52" t="s">
        <v>5482</v>
      </c>
      <c r="N725" s="49" t="s">
        <v>5483</v>
      </c>
      <c r="O725" s="49" t="s">
        <v>2091</v>
      </c>
    </row>
    <row r="726" spans="1:15" ht="12.75" x14ac:dyDescent="0.2">
      <c r="A726" s="48" t="s">
        <v>5484</v>
      </c>
      <c r="B726" s="49" t="s">
        <v>5485</v>
      </c>
      <c r="C726" s="48" t="s">
        <v>5486</v>
      </c>
      <c r="D726" s="49" t="s">
        <v>5487</v>
      </c>
      <c r="E726" s="49" t="s">
        <v>2007</v>
      </c>
      <c r="F726" s="50">
        <v>1002</v>
      </c>
      <c r="G726" s="50">
        <v>35.130000000000003</v>
      </c>
      <c r="H726" s="49">
        <v>281</v>
      </c>
      <c r="I726" s="49">
        <v>1002</v>
      </c>
      <c r="J726" s="51">
        <v>0</v>
      </c>
      <c r="K726" s="52">
        <v>61</v>
      </c>
      <c r="L726" s="52" t="s">
        <v>3227</v>
      </c>
      <c r="M726" s="52" t="s">
        <v>5488</v>
      </c>
      <c r="N726" s="49" t="s">
        <v>3421</v>
      </c>
      <c r="O726" s="49" t="s">
        <v>2091</v>
      </c>
    </row>
    <row r="727" spans="1:15" ht="12.75" x14ac:dyDescent="0.2">
      <c r="A727" s="48" t="s">
        <v>5489</v>
      </c>
      <c r="B727" s="49" t="s">
        <v>5</v>
      </c>
      <c r="C727" s="48" t="s">
        <v>5490</v>
      </c>
      <c r="D727" s="49" t="s">
        <v>5491</v>
      </c>
      <c r="E727" s="49" t="s">
        <v>1941</v>
      </c>
      <c r="F727" s="50">
        <v>1209</v>
      </c>
      <c r="G727" s="50">
        <v>26.96</v>
      </c>
      <c r="H727" s="49">
        <v>279</v>
      </c>
      <c r="I727" s="49">
        <v>1209</v>
      </c>
      <c r="J727" s="51">
        <v>0</v>
      </c>
      <c r="K727" s="52">
        <v>83</v>
      </c>
      <c r="L727" s="52" t="s">
        <v>2486</v>
      </c>
      <c r="M727" s="52" t="s">
        <v>4487</v>
      </c>
      <c r="N727" s="49" t="s">
        <v>5492</v>
      </c>
      <c r="O727" s="49" t="s">
        <v>1978</v>
      </c>
    </row>
    <row r="728" spans="1:15" ht="12.75" x14ac:dyDescent="0.2">
      <c r="A728" s="48" t="s">
        <v>5493</v>
      </c>
      <c r="B728" s="49" t="s">
        <v>5494</v>
      </c>
      <c r="C728" s="48" t="s">
        <v>5495</v>
      </c>
      <c r="D728" s="49" t="s">
        <v>5496</v>
      </c>
      <c r="E728" s="49" t="s">
        <v>1941</v>
      </c>
      <c r="F728" s="50">
        <v>1161</v>
      </c>
      <c r="G728" s="50">
        <v>26.53</v>
      </c>
      <c r="H728" s="49">
        <v>277</v>
      </c>
      <c r="I728" s="49">
        <v>1161</v>
      </c>
      <c r="J728" s="51">
        <v>0</v>
      </c>
      <c r="K728" s="52">
        <v>79</v>
      </c>
      <c r="L728" s="52" t="s">
        <v>2836</v>
      </c>
      <c r="M728" s="52" t="s">
        <v>4084</v>
      </c>
      <c r="N728" s="49" t="s">
        <v>5497</v>
      </c>
      <c r="O728" s="49" t="s">
        <v>1978</v>
      </c>
    </row>
    <row r="729" spans="1:15" ht="12.75" x14ac:dyDescent="0.2">
      <c r="A729" s="48" t="s">
        <v>5498</v>
      </c>
      <c r="B729" s="49" t="s">
        <v>5499</v>
      </c>
      <c r="C729" s="48" t="s">
        <v>5500</v>
      </c>
      <c r="D729" s="49" t="s">
        <v>5501</v>
      </c>
      <c r="E729" s="49" t="s">
        <v>2007</v>
      </c>
      <c r="F729" s="50">
        <v>495</v>
      </c>
      <c r="G729" s="50">
        <v>31.31</v>
      </c>
      <c r="H729" s="49">
        <v>282</v>
      </c>
      <c r="I729" s="49">
        <v>495</v>
      </c>
      <c r="J729" s="51">
        <v>0</v>
      </c>
      <c r="K729" s="52">
        <v>24</v>
      </c>
      <c r="L729" s="52" t="s">
        <v>3979</v>
      </c>
      <c r="M729" s="52" t="s">
        <v>5502</v>
      </c>
      <c r="N729" s="49" t="s">
        <v>5503</v>
      </c>
      <c r="O729" s="49" t="s">
        <v>1945</v>
      </c>
    </row>
    <row r="730" spans="1:15" ht="12.75" x14ac:dyDescent="0.2">
      <c r="A730" s="48" t="s">
        <v>5504</v>
      </c>
      <c r="B730" s="49" t="s">
        <v>5505</v>
      </c>
      <c r="C730" s="48" t="s">
        <v>5506</v>
      </c>
      <c r="D730" s="49" t="s">
        <v>5507</v>
      </c>
      <c r="E730" s="49" t="s">
        <v>2007</v>
      </c>
      <c r="F730" s="50">
        <v>558</v>
      </c>
      <c r="G730" s="50">
        <v>31.36</v>
      </c>
      <c r="H730" s="49">
        <v>282</v>
      </c>
      <c r="I730" s="49">
        <v>558</v>
      </c>
      <c r="J730" s="51">
        <v>0</v>
      </c>
      <c r="K730" s="52">
        <v>35</v>
      </c>
      <c r="L730" s="52" t="s">
        <v>3545</v>
      </c>
      <c r="M730" s="52" t="s">
        <v>5508</v>
      </c>
      <c r="N730" s="49" t="s">
        <v>5509</v>
      </c>
      <c r="O730" s="49" t="s">
        <v>1945</v>
      </c>
    </row>
    <row r="731" spans="1:15" ht="12.75" x14ac:dyDescent="0.2">
      <c r="A731" s="48" t="s">
        <v>5510</v>
      </c>
      <c r="B731" s="49" t="s">
        <v>5511</v>
      </c>
      <c r="C731" s="48" t="s">
        <v>5512</v>
      </c>
      <c r="D731" s="49" t="s">
        <v>5513</v>
      </c>
      <c r="E731" s="49" t="s">
        <v>2007</v>
      </c>
      <c r="F731" s="50">
        <v>2034</v>
      </c>
      <c r="G731" s="50">
        <v>28.07</v>
      </c>
      <c r="H731" s="49">
        <v>280</v>
      </c>
      <c r="I731" s="49">
        <v>2034</v>
      </c>
      <c r="J731" s="51">
        <v>1</v>
      </c>
      <c r="K731" s="52">
        <v>102</v>
      </c>
      <c r="L731" s="52" t="s">
        <v>2217</v>
      </c>
      <c r="M731" s="52" t="s">
        <v>3593</v>
      </c>
      <c r="N731" s="49" t="s">
        <v>2430</v>
      </c>
      <c r="O731" s="49" t="s">
        <v>1978</v>
      </c>
    </row>
    <row r="732" spans="1:15" ht="12.75" x14ac:dyDescent="0.2">
      <c r="A732" s="48" t="s">
        <v>5514</v>
      </c>
      <c r="B732" s="49" t="s">
        <v>5</v>
      </c>
      <c r="C732" s="48" t="s">
        <v>5515</v>
      </c>
      <c r="D732" s="49" t="s">
        <v>5516</v>
      </c>
      <c r="E732" s="49" t="s">
        <v>2007</v>
      </c>
      <c r="F732" s="50">
        <v>1647</v>
      </c>
      <c r="G732" s="50">
        <v>32.97</v>
      </c>
      <c r="H732" s="49">
        <v>281</v>
      </c>
      <c r="I732" s="49">
        <v>1648</v>
      </c>
      <c r="J732" s="51">
        <v>1</v>
      </c>
      <c r="K732" s="52">
        <v>79</v>
      </c>
      <c r="L732" s="52" t="s">
        <v>2348</v>
      </c>
      <c r="M732" s="52" t="s">
        <v>2349</v>
      </c>
      <c r="N732" s="49" t="s">
        <v>5517</v>
      </c>
      <c r="O732" s="49" t="s">
        <v>2091</v>
      </c>
    </row>
    <row r="733" spans="1:15" ht="12.75" x14ac:dyDescent="0.2">
      <c r="A733" s="48" t="s">
        <v>5518</v>
      </c>
      <c r="B733" s="49" t="s">
        <v>5</v>
      </c>
      <c r="C733" s="48" t="s">
        <v>5519</v>
      </c>
      <c r="D733" s="49" t="s">
        <v>5520</v>
      </c>
      <c r="E733" s="49" t="s">
        <v>2007</v>
      </c>
      <c r="F733" s="50">
        <v>348</v>
      </c>
      <c r="G733" s="50">
        <v>30.17</v>
      </c>
      <c r="H733" s="49">
        <v>282</v>
      </c>
      <c r="I733" s="49">
        <v>348</v>
      </c>
      <c r="J733" s="51">
        <v>0</v>
      </c>
      <c r="K733" s="52">
        <v>7</v>
      </c>
      <c r="L733" s="52" t="s">
        <v>5521</v>
      </c>
      <c r="M733" s="52" t="s">
        <v>5522</v>
      </c>
      <c r="N733" s="49" t="s">
        <v>5523</v>
      </c>
      <c r="O733" s="49" t="s">
        <v>1945</v>
      </c>
    </row>
    <row r="734" spans="1:15" ht="12.75" x14ac:dyDescent="0.2">
      <c r="A734" s="48" t="s">
        <v>5524</v>
      </c>
      <c r="B734" s="49" t="s">
        <v>5</v>
      </c>
      <c r="C734" s="48" t="s">
        <v>5525</v>
      </c>
      <c r="D734" s="49" t="s">
        <v>5526</v>
      </c>
      <c r="E734" s="49" t="s">
        <v>1941</v>
      </c>
      <c r="F734" s="50">
        <v>192</v>
      </c>
      <c r="G734" s="50">
        <v>36.979999999999997</v>
      </c>
      <c r="H734" s="49">
        <v>282</v>
      </c>
      <c r="I734" s="49">
        <v>192</v>
      </c>
      <c r="J734" s="51">
        <v>0</v>
      </c>
      <c r="K734" s="52">
        <v>4</v>
      </c>
      <c r="L734" s="52" t="s">
        <v>5527</v>
      </c>
      <c r="M734" s="52" t="s">
        <v>5528</v>
      </c>
      <c r="N734" s="49" t="s">
        <v>1952</v>
      </c>
      <c r="O734" s="49" t="s">
        <v>1952</v>
      </c>
    </row>
    <row r="735" spans="1:15" ht="12.75" x14ac:dyDescent="0.2">
      <c r="A735" s="48" t="s">
        <v>5529</v>
      </c>
      <c r="B735" s="49" t="s">
        <v>5</v>
      </c>
      <c r="C735" s="48" t="s">
        <v>5530</v>
      </c>
      <c r="D735" s="49" t="s">
        <v>5531</v>
      </c>
      <c r="E735" s="49" t="s">
        <v>2007</v>
      </c>
      <c r="F735" s="50">
        <v>630</v>
      </c>
      <c r="G735" s="50">
        <v>28.73</v>
      </c>
      <c r="H735" s="49">
        <v>281</v>
      </c>
      <c r="I735" s="49">
        <v>630</v>
      </c>
      <c r="J735" s="51">
        <v>0</v>
      </c>
      <c r="K735" s="52">
        <v>62</v>
      </c>
      <c r="L735" s="52" t="s">
        <v>2354</v>
      </c>
      <c r="M735" s="52" t="s">
        <v>3094</v>
      </c>
      <c r="N735" s="49" t="s">
        <v>2056</v>
      </c>
      <c r="O735" s="49" t="s">
        <v>1945</v>
      </c>
    </row>
    <row r="736" spans="1:15" ht="12.75" x14ac:dyDescent="0.2">
      <c r="A736" s="48" t="s">
        <v>5532</v>
      </c>
      <c r="B736" s="49" t="s">
        <v>5533</v>
      </c>
      <c r="C736" s="48" t="s">
        <v>5534</v>
      </c>
      <c r="D736" s="49" t="s">
        <v>5535</v>
      </c>
      <c r="E736" s="49" t="s">
        <v>2007</v>
      </c>
      <c r="F736" s="50">
        <v>654</v>
      </c>
      <c r="G736" s="50">
        <v>31.65</v>
      </c>
      <c r="H736" s="49">
        <v>282</v>
      </c>
      <c r="I736" s="49">
        <v>654</v>
      </c>
      <c r="J736" s="51">
        <v>0</v>
      </c>
      <c r="K736" s="52">
        <v>53</v>
      </c>
      <c r="L736" s="52" t="s">
        <v>4846</v>
      </c>
      <c r="M736" s="52" t="s">
        <v>5536</v>
      </c>
      <c r="N736" s="49" t="s">
        <v>5537</v>
      </c>
      <c r="O736" s="49" t="s">
        <v>1945</v>
      </c>
    </row>
    <row r="737" spans="1:15" ht="12.75" x14ac:dyDescent="0.2">
      <c r="A737" s="48" t="s">
        <v>5538</v>
      </c>
      <c r="B737" s="49" t="s">
        <v>5539</v>
      </c>
      <c r="C737" s="48" t="s">
        <v>5540</v>
      </c>
      <c r="D737" s="49" t="s">
        <v>5541</v>
      </c>
      <c r="E737" s="49" t="s">
        <v>2007</v>
      </c>
      <c r="F737" s="50">
        <v>864</v>
      </c>
      <c r="G737" s="50">
        <v>29.28</v>
      </c>
      <c r="H737" s="49">
        <v>280</v>
      </c>
      <c r="I737" s="49">
        <v>864</v>
      </c>
      <c r="J737" s="51">
        <v>0</v>
      </c>
      <c r="K737" s="52">
        <v>64</v>
      </c>
      <c r="L737" s="52" t="s">
        <v>2311</v>
      </c>
      <c r="M737" s="52" t="s">
        <v>5542</v>
      </c>
      <c r="N737" s="49" t="s">
        <v>4394</v>
      </c>
      <c r="O737" s="49" t="s">
        <v>2091</v>
      </c>
    </row>
    <row r="738" spans="1:15" ht="12.75" x14ac:dyDescent="0.2">
      <c r="A738" s="48" t="s">
        <v>5543</v>
      </c>
      <c r="B738" s="49" t="s">
        <v>5</v>
      </c>
      <c r="C738" s="48" t="s">
        <v>5544</v>
      </c>
      <c r="D738" s="49" t="s">
        <v>5545</v>
      </c>
      <c r="E738" s="49" t="s">
        <v>2007</v>
      </c>
      <c r="F738" s="50">
        <v>720</v>
      </c>
      <c r="G738" s="50">
        <v>30.42</v>
      </c>
      <c r="H738" s="49">
        <v>282</v>
      </c>
      <c r="I738" s="49">
        <v>720</v>
      </c>
      <c r="J738" s="51">
        <v>0</v>
      </c>
      <c r="K738" s="52">
        <v>48</v>
      </c>
      <c r="L738" s="52" t="s">
        <v>2565</v>
      </c>
      <c r="M738" s="52" t="s">
        <v>5546</v>
      </c>
      <c r="N738" s="49" t="s">
        <v>5547</v>
      </c>
      <c r="O738" s="49" t="s">
        <v>2091</v>
      </c>
    </row>
    <row r="739" spans="1:15" ht="12.75" x14ac:dyDescent="0.2">
      <c r="A739" s="48" t="s">
        <v>5548</v>
      </c>
      <c r="B739" s="49" t="s">
        <v>5549</v>
      </c>
      <c r="C739" s="48" t="s">
        <v>5550</v>
      </c>
      <c r="D739" s="49" t="s">
        <v>5551</v>
      </c>
      <c r="E739" s="49" t="s">
        <v>2007</v>
      </c>
      <c r="F739" s="50">
        <v>1044</v>
      </c>
      <c r="G739" s="50">
        <v>30.27</v>
      </c>
      <c r="H739" s="49">
        <v>282</v>
      </c>
      <c r="I739" s="49">
        <v>1044</v>
      </c>
      <c r="J739" s="51">
        <v>0</v>
      </c>
      <c r="K739" s="52">
        <v>69</v>
      </c>
      <c r="L739" s="52" t="s">
        <v>2071</v>
      </c>
      <c r="M739" s="52" t="s">
        <v>5079</v>
      </c>
      <c r="N739" s="49" t="s">
        <v>5552</v>
      </c>
      <c r="O739" s="49" t="s">
        <v>1978</v>
      </c>
    </row>
    <row r="740" spans="1:15" ht="12.75" x14ac:dyDescent="0.2">
      <c r="A740" s="48" t="s">
        <v>5553</v>
      </c>
      <c r="B740" s="49" t="s">
        <v>5554</v>
      </c>
      <c r="C740" s="48" t="s">
        <v>5555</v>
      </c>
      <c r="D740" s="49" t="s">
        <v>5556</v>
      </c>
      <c r="E740" s="49" t="s">
        <v>2007</v>
      </c>
      <c r="F740" s="50">
        <v>1329</v>
      </c>
      <c r="G740" s="50">
        <v>28.07</v>
      </c>
      <c r="H740" s="49">
        <v>276</v>
      </c>
      <c r="I740" s="49">
        <v>1329</v>
      </c>
      <c r="J740" s="51">
        <v>0</v>
      </c>
      <c r="K740" s="52">
        <v>68</v>
      </c>
      <c r="L740" s="52" t="s">
        <v>2311</v>
      </c>
      <c r="M740" s="52" t="s">
        <v>5557</v>
      </c>
      <c r="N740" s="49" t="s">
        <v>5558</v>
      </c>
      <c r="O740" s="49" t="s">
        <v>1978</v>
      </c>
    </row>
    <row r="741" spans="1:15" ht="12.75" x14ac:dyDescent="0.2">
      <c r="A741" s="48" t="s">
        <v>5559</v>
      </c>
      <c r="B741" s="49" t="s">
        <v>5</v>
      </c>
      <c r="C741" s="48" t="s">
        <v>5560</v>
      </c>
      <c r="D741" s="49" t="s">
        <v>5561</v>
      </c>
      <c r="E741" s="49" t="s">
        <v>2007</v>
      </c>
      <c r="F741" s="50">
        <v>696</v>
      </c>
      <c r="G741" s="50">
        <v>31.32</v>
      </c>
      <c r="H741" s="49">
        <v>282</v>
      </c>
      <c r="I741" s="49">
        <v>696</v>
      </c>
      <c r="J741" s="51">
        <v>0</v>
      </c>
      <c r="K741" s="52">
        <v>57</v>
      </c>
      <c r="L741" s="52" t="s">
        <v>2634</v>
      </c>
      <c r="M741" s="52" t="s">
        <v>5562</v>
      </c>
      <c r="N741" s="49" t="s">
        <v>5268</v>
      </c>
      <c r="O741" s="49" t="s">
        <v>1945</v>
      </c>
    </row>
    <row r="742" spans="1:15" ht="12.75" x14ac:dyDescent="0.2">
      <c r="A742" s="48" t="s">
        <v>5563</v>
      </c>
      <c r="B742" s="49" t="s">
        <v>5</v>
      </c>
      <c r="C742" s="48" t="s">
        <v>5564</v>
      </c>
      <c r="D742" s="49" t="s">
        <v>5565</v>
      </c>
      <c r="E742" s="49" t="s">
        <v>2007</v>
      </c>
      <c r="F742" s="50">
        <v>930</v>
      </c>
      <c r="G742" s="50">
        <v>31.29</v>
      </c>
      <c r="H742" s="49">
        <v>282</v>
      </c>
      <c r="I742" s="49">
        <v>930</v>
      </c>
      <c r="J742" s="51">
        <v>0</v>
      </c>
      <c r="K742" s="52">
        <v>69</v>
      </c>
      <c r="L742" s="52" t="s">
        <v>1969</v>
      </c>
      <c r="M742" s="52" t="s">
        <v>4013</v>
      </c>
      <c r="N742" s="49" t="s">
        <v>5566</v>
      </c>
      <c r="O742" s="49" t="s">
        <v>1945</v>
      </c>
    </row>
    <row r="743" spans="1:15" ht="12.75" x14ac:dyDescent="0.2">
      <c r="A743" s="48" t="s">
        <v>5567</v>
      </c>
      <c r="B743" s="49" t="s">
        <v>5158</v>
      </c>
      <c r="C743" s="48" t="s">
        <v>5159</v>
      </c>
      <c r="D743" s="49" t="s">
        <v>5568</v>
      </c>
      <c r="E743" s="49" t="s">
        <v>2007</v>
      </c>
      <c r="F743" s="50">
        <v>444</v>
      </c>
      <c r="G743" s="50">
        <v>31.08</v>
      </c>
      <c r="H743" s="49">
        <v>282</v>
      </c>
      <c r="I743" s="49">
        <v>444</v>
      </c>
      <c r="J743" s="51">
        <v>0</v>
      </c>
      <c r="K743" s="52">
        <v>44</v>
      </c>
      <c r="L743" s="52" t="s">
        <v>4658</v>
      </c>
      <c r="M743" s="52" t="s">
        <v>5569</v>
      </c>
      <c r="N743" s="49" t="s">
        <v>5570</v>
      </c>
      <c r="O743" s="49" t="s">
        <v>1945</v>
      </c>
    </row>
    <row r="744" spans="1:15" ht="12.75" x14ac:dyDescent="0.2">
      <c r="A744" s="48" t="s">
        <v>5571</v>
      </c>
      <c r="B744" s="49" t="s">
        <v>5572</v>
      </c>
      <c r="C744" s="48" t="s">
        <v>5573</v>
      </c>
      <c r="D744" s="49" t="s">
        <v>5574</v>
      </c>
      <c r="E744" s="49" t="s">
        <v>2007</v>
      </c>
      <c r="F744" s="50">
        <v>2196</v>
      </c>
      <c r="G744" s="50">
        <v>27.6</v>
      </c>
      <c r="H744" s="49">
        <v>281</v>
      </c>
      <c r="I744" s="49">
        <v>2196</v>
      </c>
      <c r="J744" s="51">
        <v>1</v>
      </c>
      <c r="K744" s="52">
        <v>98</v>
      </c>
      <c r="L744" s="52" t="s">
        <v>2042</v>
      </c>
      <c r="M744" s="52" t="s">
        <v>3384</v>
      </c>
      <c r="N744" s="49" t="s">
        <v>5575</v>
      </c>
      <c r="O744" s="49" t="s">
        <v>1978</v>
      </c>
    </row>
    <row r="745" spans="1:15" ht="12.75" x14ac:dyDescent="0.2">
      <c r="A745" s="48" t="s">
        <v>5576</v>
      </c>
      <c r="B745" s="49" t="s">
        <v>5577</v>
      </c>
      <c r="C745" s="48" t="s">
        <v>5578</v>
      </c>
      <c r="D745" s="49" t="s">
        <v>5579</v>
      </c>
      <c r="E745" s="49" t="s">
        <v>2007</v>
      </c>
      <c r="F745" s="50">
        <v>1188</v>
      </c>
      <c r="G745" s="50">
        <v>33.08</v>
      </c>
      <c r="H745" s="49">
        <v>282</v>
      </c>
      <c r="I745" s="49">
        <v>1188</v>
      </c>
      <c r="J745" s="51">
        <v>0</v>
      </c>
      <c r="K745" s="52">
        <v>74</v>
      </c>
      <c r="L745" s="52" t="s">
        <v>2764</v>
      </c>
      <c r="M745" s="52" t="s">
        <v>5580</v>
      </c>
      <c r="N745" s="49" t="s">
        <v>5581</v>
      </c>
      <c r="O745" s="49" t="s">
        <v>1978</v>
      </c>
    </row>
    <row r="746" spans="1:15" ht="12.75" x14ac:dyDescent="0.2">
      <c r="A746" s="48" t="s">
        <v>5582</v>
      </c>
      <c r="B746" s="49" t="s">
        <v>5583</v>
      </c>
      <c r="C746" s="48" t="s">
        <v>5584</v>
      </c>
      <c r="D746" s="49" t="s">
        <v>5585</v>
      </c>
      <c r="E746" s="49" t="s">
        <v>2007</v>
      </c>
      <c r="F746" s="50">
        <v>651</v>
      </c>
      <c r="G746" s="50">
        <v>29.95</v>
      </c>
      <c r="H746" s="49">
        <v>282</v>
      </c>
      <c r="I746" s="49">
        <v>651</v>
      </c>
      <c r="J746" s="51">
        <v>0</v>
      </c>
      <c r="K746" s="52">
        <v>39</v>
      </c>
      <c r="L746" s="52" t="s">
        <v>3466</v>
      </c>
      <c r="M746" s="52" t="s">
        <v>5586</v>
      </c>
      <c r="N746" s="49" t="s">
        <v>2687</v>
      </c>
      <c r="O746" s="49" t="s">
        <v>2091</v>
      </c>
    </row>
    <row r="747" spans="1:15" ht="12.75" x14ac:dyDescent="0.2">
      <c r="A747" s="48" t="s">
        <v>5587</v>
      </c>
      <c r="B747" s="49" t="s">
        <v>5</v>
      </c>
      <c r="C747" s="48" t="s">
        <v>5588</v>
      </c>
      <c r="D747" s="49" t="s">
        <v>5589</v>
      </c>
      <c r="E747" s="49" t="s">
        <v>2007</v>
      </c>
      <c r="F747" s="50">
        <v>885</v>
      </c>
      <c r="G747" s="50">
        <v>28.93</v>
      </c>
      <c r="H747" s="49">
        <v>282</v>
      </c>
      <c r="I747" s="49">
        <v>885</v>
      </c>
      <c r="J747" s="51">
        <v>0</v>
      </c>
      <c r="K747" s="52">
        <v>54</v>
      </c>
      <c r="L747" s="52" t="s">
        <v>3729</v>
      </c>
      <c r="M747" s="52" t="s">
        <v>5590</v>
      </c>
      <c r="N747" s="49" t="s">
        <v>5591</v>
      </c>
      <c r="O747" s="49" t="s">
        <v>1978</v>
      </c>
    </row>
    <row r="748" spans="1:15" ht="12.75" x14ac:dyDescent="0.2">
      <c r="A748" s="48" t="s">
        <v>5592</v>
      </c>
      <c r="B748" s="49" t="s">
        <v>5</v>
      </c>
      <c r="C748" s="48" t="s">
        <v>5033</v>
      </c>
      <c r="D748" s="49" t="s">
        <v>5593</v>
      </c>
      <c r="E748" s="49" t="s">
        <v>2007</v>
      </c>
      <c r="F748" s="50">
        <v>1398</v>
      </c>
      <c r="G748" s="50">
        <v>31.47</v>
      </c>
      <c r="H748" s="49">
        <v>281</v>
      </c>
      <c r="I748" s="49">
        <v>1398</v>
      </c>
      <c r="J748" s="51">
        <v>9</v>
      </c>
      <c r="K748" s="52">
        <v>76</v>
      </c>
      <c r="L748" s="52" t="s">
        <v>2100</v>
      </c>
      <c r="M748" s="52" t="s">
        <v>5594</v>
      </c>
      <c r="N748" s="49" t="s">
        <v>3316</v>
      </c>
      <c r="O748" s="49" t="s">
        <v>1978</v>
      </c>
    </row>
    <row r="749" spans="1:15" ht="12.75" x14ac:dyDescent="0.2">
      <c r="A749" s="48" t="s">
        <v>5595</v>
      </c>
      <c r="B749" s="49" t="s">
        <v>5</v>
      </c>
      <c r="C749" s="48" t="s">
        <v>5596</v>
      </c>
      <c r="D749" s="49" t="s">
        <v>5597</v>
      </c>
      <c r="E749" s="49" t="s">
        <v>2007</v>
      </c>
      <c r="F749" s="50">
        <v>984</v>
      </c>
      <c r="G749" s="50">
        <v>32.11</v>
      </c>
      <c r="H749" s="49">
        <v>282</v>
      </c>
      <c r="I749" s="49">
        <v>984</v>
      </c>
      <c r="J749" s="51">
        <v>0</v>
      </c>
      <c r="K749" s="52">
        <v>61</v>
      </c>
      <c r="L749" s="52" t="s">
        <v>1942</v>
      </c>
      <c r="M749" s="52" t="s">
        <v>5598</v>
      </c>
      <c r="N749" s="49" t="s">
        <v>5599</v>
      </c>
      <c r="O749" s="49" t="s">
        <v>1945</v>
      </c>
    </row>
    <row r="750" spans="1:15" ht="12.75" x14ac:dyDescent="0.2">
      <c r="A750" s="48" t="s">
        <v>5600</v>
      </c>
      <c r="B750" s="49" t="s">
        <v>5601</v>
      </c>
      <c r="C750" s="48" t="s">
        <v>5602</v>
      </c>
      <c r="D750" s="49" t="s">
        <v>5603</v>
      </c>
      <c r="E750" s="49" t="s">
        <v>2007</v>
      </c>
      <c r="F750" s="50">
        <v>1476</v>
      </c>
      <c r="G750" s="50">
        <v>31.03</v>
      </c>
      <c r="H750" s="49">
        <v>281</v>
      </c>
      <c r="I750" s="49">
        <v>1476</v>
      </c>
      <c r="J750" s="51">
        <v>0</v>
      </c>
      <c r="K750" s="52">
        <v>72</v>
      </c>
      <c r="L750" s="52" t="s">
        <v>2434</v>
      </c>
      <c r="M750" s="52" t="s">
        <v>5604</v>
      </c>
      <c r="N750" s="49" t="s">
        <v>5605</v>
      </c>
      <c r="O750" s="49" t="s">
        <v>1978</v>
      </c>
    </row>
    <row r="751" spans="1:15" ht="12.75" x14ac:dyDescent="0.2">
      <c r="A751" s="48" t="s">
        <v>5606</v>
      </c>
      <c r="B751" s="49" t="s">
        <v>5</v>
      </c>
      <c r="C751" s="48" t="s">
        <v>5607</v>
      </c>
      <c r="D751" s="49" t="s">
        <v>5608</v>
      </c>
      <c r="E751" s="49" t="s">
        <v>2007</v>
      </c>
      <c r="F751" s="50">
        <v>996</v>
      </c>
      <c r="G751" s="50">
        <v>33.33</v>
      </c>
      <c r="H751" s="49">
        <v>282</v>
      </c>
      <c r="I751" s="49">
        <v>996</v>
      </c>
      <c r="J751" s="51">
        <v>0</v>
      </c>
      <c r="K751" s="52">
        <v>70</v>
      </c>
      <c r="L751" s="52" t="s">
        <v>2001</v>
      </c>
      <c r="M751" s="52" t="s">
        <v>4373</v>
      </c>
      <c r="N751" s="49" t="s">
        <v>5609</v>
      </c>
      <c r="O751" s="49" t="s">
        <v>1978</v>
      </c>
    </row>
    <row r="752" spans="1:15" ht="12.75" x14ac:dyDescent="0.2">
      <c r="A752" s="48" t="s">
        <v>5610</v>
      </c>
      <c r="B752" s="49" t="s">
        <v>5611</v>
      </c>
      <c r="C752" s="48" t="s">
        <v>5612</v>
      </c>
      <c r="D752" s="49" t="s">
        <v>5613</v>
      </c>
      <c r="E752" s="49" t="s">
        <v>2007</v>
      </c>
      <c r="F752" s="50">
        <v>1317</v>
      </c>
      <c r="G752" s="50">
        <v>30.83</v>
      </c>
      <c r="H752" s="49">
        <v>282</v>
      </c>
      <c r="I752" s="49">
        <v>1317</v>
      </c>
      <c r="J752" s="51">
        <v>0</v>
      </c>
      <c r="K752" s="52">
        <v>65</v>
      </c>
      <c r="L752" s="52" t="s">
        <v>3670</v>
      </c>
      <c r="M752" s="52" t="s">
        <v>5614</v>
      </c>
      <c r="N752" s="49" t="s">
        <v>5615</v>
      </c>
      <c r="O752" s="49" t="s">
        <v>1978</v>
      </c>
    </row>
    <row r="753" spans="1:15" ht="12.75" x14ac:dyDescent="0.2">
      <c r="A753" s="48" t="s">
        <v>5616</v>
      </c>
      <c r="B753" s="49" t="s">
        <v>5</v>
      </c>
      <c r="C753" s="48" t="s">
        <v>3786</v>
      </c>
      <c r="D753" s="49" t="s">
        <v>5617</v>
      </c>
      <c r="E753" s="49" t="s">
        <v>2007</v>
      </c>
      <c r="F753" s="50">
        <v>1338</v>
      </c>
      <c r="G753" s="50">
        <v>30.72</v>
      </c>
      <c r="H753" s="49">
        <v>282</v>
      </c>
      <c r="I753" s="49">
        <v>1338</v>
      </c>
      <c r="J753" s="51">
        <v>0</v>
      </c>
      <c r="K753" s="52">
        <v>71</v>
      </c>
      <c r="L753" s="52" t="s">
        <v>2143</v>
      </c>
      <c r="M753" s="52" t="s">
        <v>5618</v>
      </c>
      <c r="N753" s="49" t="s">
        <v>5619</v>
      </c>
      <c r="O753" s="49" t="s">
        <v>1945</v>
      </c>
    </row>
    <row r="754" spans="1:15" ht="12.75" x14ac:dyDescent="0.2">
      <c r="A754" s="48" t="s">
        <v>5620</v>
      </c>
      <c r="B754" s="49" t="s">
        <v>5</v>
      </c>
      <c r="C754" s="48" t="s">
        <v>5621</v>
      </c>
      <c r="D754" s="49" t="s">
        <v>5622</v>
      </c>
      <c r="E754" s="49" t="s">
        <v>2007</v>
      </c>
      <c r="F754" s="50">
        <v>1716</v>
      </c>
      <c r="G754" s="50">
        <v>26.69</v>
      </c>
      <c r="H754" s="49">
        <v>279</v>
      </c>
      <c r="I754" s="49">
        <v>1716</v>
      </c>
      <c r="J754" s="51">
        <v>1</v>
      </c>
      <c r="K754" s="52">
        <v>82</v>
      </c>
      <c r="L754" s="52" t="s">
        <v>2065</v>
      </c>
      <c r="M754" s="52" t="s">
        <v>4893</v>
      </c>
      <c r="N754" s="49" t="s">
        <v>5623</v>
      </c>
      <c r="O754" s="49" t="s">
        <v>1978</v>
      </c>
    </row>
    <row r="755" spans="1:15" ht="12.75" x14ac:dyDescent="0.2">
      <c r="A755" s="48" t="s">
        <v>5624</v>
      </c>
      <c r="B755" s="49" t="s">
        <v>5625</v>
      </c>
      <c r="C755" s="48" t="s">
        <v>5626</v>
      </c>
      <c r="D755" s="49" t="s">
        <v>5627</v>
      </c>
      <c r="E755" s="49" t="s">
        <v>2007</v>
      </c>
      <c r="F755" s="50">
        <v>705</v>
      </c>
      <c r="G755" s="50">
        <v>28.23</v>
      </c>
      <c r="H755" s="49">
        <v>282</v>
      </c>
      <c r="I755" s="49">
        <v>705</v>
      </c>
      <c r="J755" s="51">
        <v>0</v>
      </c>
      <c r="K755" s="52">
        <v>69</v>
      </c>
      <c r="L755" s="52" t="s">
        <v>2522</v>
      </c>
      <c r="M755" s="52" t="s">
        <v>5628</v>
      </c>
      <c r="N755" s="49" t="s">
        <v>5629</v>
      </c>
      <c r="O755" s="49" t="s">
        <v>1978</v>
      </c>
    </row>
    <row r="756" spans="1:15" ht="12.75" x14ac:dyDescent="0.2">
      <c r="A756" s="48" t="s">
        <v>5630</v>
      </c>
      <c r="B756" s="49" t="s">
        <v>5631</v>
      </c>
      <c r="C756" s="48" t="s">
        <v>5632</v>
      </c>
      <c r="D756" s="49" t="s">
        <v>5633</v>
      </c>
      <c r="E756" s="49" t="s">
        <v>2007</v>
      </c>
      <c r="F756" s="50">
        <v>450</v>
      </c>
      <c r="G756" s="50">
        <v>28.67</v>
      </c>
      <c r="H756" s="49">
        <v>282</v>
      </c>
      <c r="I756" s="49">
        <v>450</v>
      </c>
      <c r="J756" s="51">
        <v>0</v>
      </c>
      <c r="K756" s="52">
        <v>17</v>
      </c>
      <c r="L756" s="52" t="s">
        <v>5634</v>
      </c>
      <c r="M756" s="52" t="s">
        <v>5635</v>
      </c>
      <c r="N756" s="49" t="s">
        <v>5636</v>
      </c>
      <c r="O756" s="49" t="s">
        <v>1945</v>
      </c>
    </row>
    <row r="757" spans="1:15" ht="12.75" x14ac:dyDescent="0.2">
      <c r="A757" s="48" t="s">
        <v>5637</v>
      </c>
      <c r="B757" s="49" t="s">
        <v>5</v>
      </c>
      <c r="C757" s="48" t="s">
        <v>5324</v>
      </c>
      <c r="D757" s="49" t="s">
        <v>5638</v>
      </c>
      <c r="E757" s="49" t="s">
        <v>2007</v>
      </c>
      <c r="F757" s="50">
        <v>273</v>
      </c>
      <c r="G757" s="50">
        <v>26.74</v>
      </c>
      <c r="H757" s="49">
        <v>282</v>
      </c>
      <c r="I757" s="49">
        <v>273</v>
      </c>
      <c r="J757" s="51">
        <v>0</v>
      </c>
      <c r="K757" s="52">
        <v>21</v>
      </c>
      <c r="L757" s="52" t="s">
        <v>5639</v>
      </c>
      <c r="M757" s="52" t="s">
        <v>5640</v>
      </c>
      <c r="N757" s="49" t="s">
        <v>5641</v>
      </c>
      <c r="O757" s="49" t="s">
        <v>1945</v>
      </c>
    </row>
    <row r="758" spans="1:15" ht="12.75" x14ac:dyDescent="0.2">
      <c r="A758" s="48" t="s">
        <v>5642</v>
      </c>
      <c r="B758" s="49" t="s">
        <v>5643</v>
      </c>
      <c r="C758" s="48" t="s">
        <v>5644</v>
      </c>
      <c r="D758" s="49" t="s">
        <v>5645</v>
      </c>
      <c r="E758" s="49" t="s">
        <v>2007</v>
      </c>
      <c r="F758" s="50">
        <v>774</v>
      </c>
      <c r="G758" s="50">
        <v>29.46</v>
      </c>
      <c r="H758" s="49">
        <v>282</v>
      </c>
      <c r="I758" s="49">
        <v>774</v>
      </c>
      <c r="J758" s="51">
        <v>0</v>
      </c>
      <c r="K758" s="52">
        <v>32</v>
      </c>
      <c r="L758" s="52" t="s">
        <v>5646</v>
      </c>
      <c r="M758" s="52" t="s">
        <v>5647</v>
      </c>
      <c r="N758" s="49" t="s">
        <v>5101</v>
      </c>
      <c r="O758" s="49" t="s">
        <v>1945</v>
      </c>
    </row>
    <row r="759" spans="1:15" ht="12.75" x14ac:dyDescent="0.2">
      <c r="A759" s="48" t="s">
        <v>5648</v>
      </c>
      <c r="B759" s="49" t="s">
        <v>5649</v>
      </c>
      <c r="C759" s="48" t="s">
        <v>5650</v>
      </c>
      <c r="D759" s="49" t="s">
        <v>5651</v>
      </c>
      <c r="E759" s="49" t="s">
        <v>2007</v>
      </c>
      <c r="F759" s="50">
        <v>708</v>
      </c>
      <c r="G759" s="50">
        <v>28.67</v>
      </c>
      <c r="H759" s="49">
        <v>282</v>
      </c>
      <c r="I759" s="49">
        <v>708</v>
      </c>
      <c r="J759" s="51">
        <v>0</v>
      </c>
      <c r="K759" s="52">
        <v>46</v>
      </c>
      <c r="L759" s="52" t="s">
        <v>2970</v>
      </c>
      <c r="M759" s="52" t="s">
        <v>5652</v>
      </c>
      <c r="N759" s="49" t="s">
        <v>5653</v>
      </c>
      <c r="O759" s="49" t="s">
        <v>1945</v>
      </c>
    </row>
    <row r="760" spans="1:15" ht="12.75" x14ac:dyDescent="0.2">
      <c r="A760" s="48" t="s">
        <v>5654</v>
      </c>
      <c r="B760" s="49" t="s">
        <v>5655</v>
      </c>
      <c r="C760" s="48" t="s">
        <v>5656</v>
      </c>
      <c r="D760" s="49" t="s">
        <v>5657</v>
      </c>
      <c r="E760" s="49" t="s">
        <v>2007</v>
      </c>
      <c r="F760" s="50">
        <v>807</v>
      </c>
      <c r="G760" s="50">
        <v>25.9</v>
      </c>
      <c r="H760" s="49">
        <v>278</v>
      </c>
      <c r="I760" s="49">
        <v>807</v>
      </c>
      <c r="J760" s="51">
        <v>0</v>
      </c>
      <c r="K760" s="52">
        <v>57</v>
      </c>
      <c r="L760" s="52" t="s">
        <v>1969</v>
      </c>
      <c r="M760" s="52" t="s">
        <v>5658</v>
      </c>
      <c r="N760" s="49" t="s">
        <v>5619</v>
      </c>
      <c r="O760" s="49" t="s">
        <v>1945</v>
      </c>
    </row>
    <row r="761" spans="1:15" ht="12.75" x14ac:dyDescent="0.2">
      <c r="A761" s="48" t="s">
        <v>5659</v>
      </c>
      <c r="B761" s="49" t="s">
        <v>5</v>
      </c>
      <c r="C761" s="48" t="s">
        <v>5660</v>
      </c>
      <c r="D761" s="49" t="s">
        <v>5661</v>
      </c>
      <c r="E761" s="49" t="s">
        <v>2007</v>
      </c>
      <c r="F761" s="50">
        <v>1053</v>
      </c>
      <c r="G761" s="50">
        <v>31.05</v>
      </c>
      <c r="H761" s="49">
        <v>282</v>
      </c>
      <c r="I761" s="49">
        <v>1053</v>
      </c>
      <c r="J761" s="51">
        <v>0</v>
      </c>
      <c r="K761" s="52">
        <v>59</v>
      </c>
      <c r="L761" s="52" t="s">
        <v>2743</v>
      </c>
      <c r="M761" s="52" t="s">
        <v>5662</v>
      </c>
      <c r="N761" s="49" t="s">
        <v>5663</v>
      </c>
      <c r="O761" s="49" t="s">
        <v>1945</v>
      </c>
    </row>
    <row r="762" spans="1:15" ht="12.75" x14ac:dyDescent="0.2">
      <c r="A762" s="48" t="s">
        <v>5664</v>
      </c>
      <c r="B762" s="49" t="s">
        <v>5</v>
      </c>
      <c r="C762" s="48" t="s">
        <v>5665</v>
      </c>
      <c r="D762" s="49" t="s">
        <v>5666</v>
      </c>
      <c r="E762" s="49" t="s">
        <v>2007</v>
      </c>
      <c r="F762" s="50">
        <v>1668</v>
      </c>
      <c r="G762" s="50">
        <v>29.08</v>
      </c>
      <c r="H762" s="49">
        <v>270</v>
      </c>
      <c r="I762" s="49">
        <v>1669</v>
      </c>
      <c r="J762" s="51">
        <v>2</v>
      </c>
      <c r="K762" s="52">
        <v>75</v>
      </c>
      <c r="L762" s="52" t="s">
        <v>2095</v>
      </c>
      <c r="M762" s="52" t="s">
        <v>4035</v>
      </c>
      <c r="N762" s="49" t="s">
        <v>5667</v>
      </c>
      <c r="O762" s="49" t="s">
        <v>1978</v>
      </c>
    </row>
    <row r="763" spans="1:15" ht="12.75" x14ac:dyDescent="0.2">
      <c r="A763" s="48" t="s">
        <v>5668</v>
      </c>
      <c r="B763" s="49" t="s">
        <v>5669</v>
      </c>
      <c r="C763" s="48" t="s">
        <v>5670</v>
      </c>
      <c r="D763" s="49" t="s">
        <v>5671</v>
      </c>
      <c r="E763" s="49" t="s">
        <v>2007</v>
      </c>
      <c r="F763" s="50">
        <v>627</v>
      </c>
      <c r="G763" s="50">
        <v>29.82</v>
      </c>
      <c r="H763" s="49">
        <v>282</v>
      </c>
      <c r="I763" s="49">
        <v>627</v>
      </c>
      <c r="J763" s="51">
        <v>0</v>
      </c>
      <c r="K763" s="52">
        <v>25</v>
      </c>
      <c r="L763" s="52" t="s">
        <v>5672</v>
      </c>
      <c r="M763" s="52" t="s">
        <v>5673</v>
      </c>
      <c r="N763" s="49" t="s">
        <v>2424</v>
      </c>
      <c r="O763" s="49" t="s">
        <v>1945</v>
      </c>
    </row>
    <row r="764" spans="1:15" ht="12.75" x14ac:dyDescent="0.2">
      <c r="A764" s="48" t="s">
        <v>5674</v>
      </c>
      <c r="B764" s="49" t="s">
        <v>5</v>
      </c>
      <c r="C764" s="48" t="s">
        <v>5675</v>
      </c>
      <c r="D764" s="49" t="s">
        <v>5676</v>
      </c>
      <c r="E764" s="49" t="s">
        <v>2007</v>
      </c>
      <c r="F764" s="50">
        <v>1230</v>
      </c>
      <c r="G764" s="50">
        <v>32.200000000000003</v>
      </c>
      <c r="H764" s="49">
        <v>282</v>
      </c>
      <c r="I764" s="49">
        <v>1230</v>
      </c>
      <c r="J764" s="51">
        <v>0</v>
      </c>
      <c r="K764" s="52">
        <v>49</v>
      </c>
      <c r="L764" s="52" t="s">
        <v>4846</v>
      </c>
      <c r="M764" s="52" t="s">
        <v>5677</v>
      </c>
      <c r="N764" s="49" t="s">
        <v>5678</v>
      </c>
      <c r="O764" s="49" t="s">
        <v>2190</v>
      </c>
    </row>
    <row r="765" spans="1:15" ht="12.75" x14ac:dyDescent="0.2">
      <c r="A765" s="48" t="s">
        <v>5679</v>
      </c>
      <c r="B765" s="49" t="s">
        <v>5</v>
      </c>
      <c r="C765" s="48" t="s">
        <v>5680</v>
      </c>
      <c r="D765" s="49" t="s">
        <v>5681</v>
      </c>
      <c r="E765" s="49" t="s">
        <v>2007</v>
      </c>
      <c r="F765" s="50">
        <v>645</v>
      </c>
      <c r="G765" s="50">
        <v>29.77</v>
      </c>
      <c r="H765" s="49">
        <v>282</v>
      </c>
      <c r="I765" s="49">
        <v>645</v>
      </c>
      <c r="J765" s="51">
        <v>0</v>
      </c>
      <c r="K765" s="52">
        <v>26</v>
      </c>
      <c r="L765" s="52" t="s">
        <v>4599</v>
      </c>
      <c r="M765" s="52" t="s">
        <v>5682</v>
      </c>
      <c r="N765" s="49" t="s">
        <v>5683</v>
      </c>
      <c r="O765" s="49" t="s">
        <v>2091</v>
      </c>
    </row>
    <row r="766" spans="1:15" ht="12.75" x14ac:dyDescent="0.2">
      <c r="A766" s="48" t="s">
        <v>5684</v>
      </c>
      <c r="B766" s="49" t="s">
        <v>5685</v>
      </c>
      <c r="C766" s="48" t="s">
        <v>5686</v>
      </c>
      <c r="D766" s="49" t="s">
        <v>5687</v>
      </c>
      <c r="E766" s="49" t="s">
        <v>2007</v>
      </c>
      <c r="F766" s="50">
        <v>1029</v>
      </c>
      <c r="G766" s="50">
        <v>30.22</v>
      </c>
      <c r="H766" s="49">
        <v>282</v>
      </c>
      <c r="I766" s="49">
        <v>1029</v>
      </c>
      <c r="J766" s="51">
        <v>0</v>
      </c>
      <c r="K766" s="52">
        <v>71</v>
      </c>
      <c r="L766" s="52" t="s">
        <v>3227</v>
      </c>
      <c r="M766" s="52" t="s">
        <v>5688</v>
      </c>
      <c r="N766" s="49" t="s">
        <v>5689</v>
      </c>
      <c r="O766" s="49" t="s">
        <v>1945</v>
      </c>
    </row>
    <row r="767" spans="1:15" ht="12.75" x14ac:dyDescent="0.2">
      <c r="A767" s="48" t="s">
        <v>5690</v>
      </c>
      <c r="B767" s="49" t="s">
        <v>5691</v>
      </c>
      <c r="C767" s="48" t="s">
        <v>5692</v>
      </c>
      <c r="D767" s="49" t="s">
        <v>5693</v>
      </c>
      <c r="E767" s="49" t="s">
        <v>2007</v>
      </c>
      <c r="F767" s="50">
        <v>1833</v>
      </c>
      <c r="G767" s="50">
        <v>32.299999999999997</v>
      </c>
      <c r="H767" s="49">
        <v>282</v>
      </c>
      <c r="I767" s="49">
        <v>1833</v>
      </c>
      <c r="J767" s="51">
        <v>0</v>
      </c>
      <c r="K767" s="52">
        <v>63</v>
      </c>
      <c r="L767" s="52" t="s">
        <v>4068</v>
      </c>
      <c r="M767" s="52" t="s">
        <v>5694</v>
      </c>
      <c r="N767" s="49" t="s">
        <v>5695</v>
      </c>
      <c r="O767" s="49" t="s">
        <v>1945</v>
      </c>
    </row>
    <row r="768" spans="1:15" ht="12.75" x14ac:dyDescent="0.2">
      <c r="A768" s="48" t="s">
        <v>5696</v>
      </c>
      <c r="B768" s="49" t="s">
        <v>5</v>
      </c>
      <c r="C768" s="48" t="s">
        <v>5697</v>
      </c>
      <c r="D768" s="49" t="s">
        <v>5698</v>
      </c>
      <c r="E768" s="49" t="s">
        <v>2007</v>
      </c>
      <c r="F768" s="50">
        <v>1668</v>
      </c>
      <c r="G768" s="50">
        <v>32.97</v>
      </c>
      <c r="H768" s="49">
        <v>282</v>
      </c>
      <c r="I768" s="49">
        <v>1668</v>
      </c>
      <c r="J768" s="51">
        <v>0</v>
      </c>
      <c r="K768" s="52">
        <v>59</v>
      </c>
      <c r="L768" s="52" t="s">
        <v>2008</v>
      </c>
      <c r="M768" s="52" t="s">
        <v>5699</v>
      </c>
      <c r="N768" s="49" t="s">
        <v>5700</v>
      </c>
      <c r="O768" s="49" t="s">
        <v>1945</v>
      </c>
    </row>
    <row r="769" spans="1:15" ht="12.75" x14ac:dyDescent="0.2">
      <c r="A769" s="48" t="s">
        <v>5701</v>
      </c>
      <c r="B769" s="49" t="s">
        <v>5</v>
      </c>
      <c r="C769" s="48" t="s">
        <v>4186</v>
      </c>
      <c r="D769" s="49" t="s">
        <v>5702</v>
      </c>
      <c r="E769" s="49" t="s">
        <v>2007</v>
      </c>
      <c r="F769" s="50">
        <v>453</v>
      </c>
      <c r="G769" s="50">
        <v>32.450000000000003</v>
      </c>
      <c r="H769" s="49">
        <v>282</v>
      </c>
      <c r="I769" s="49">
        <v>453</v>
      </c>
      <c r="J769" s="51">
        <v>0</v>
      </c>
      <c r="K769" s="52">
        <v>16</v>
      </c>
      <c r="L769" s="52" t="s">
        <v>5703</v>
      </c>
      <c r="M769" s="52" t="s">
        <v>5704</v>
      </c>
      <c r="N769" s="49" t="s">
        <v>4064</v>
      </c>
      <c r="O769" s="49" t="s">
        <v>1945</v>
      </c>
    </row>
    <row r="770" spans="1:15" ht="12.75" x14ac:dyDescent="0.2">
      <c r="A770" s="48" t="s">
        <v>5705</v>
      </c>
      <c r="B770" s="49" t="s">
        <v>5</v>
      </c>
      <c r="C770" s="48" t="s">
        <v>3922</v>
      </c>
      <c r="D770" s="49" t="s">
        <v>5706</v>
      </c>
      <c r="E770" s="49" t="s">
        <v>2007</v>
      </c>
      <c r="F770" s="50">
        <v>255</v>
      </c>
      <c r="G770" s="50">
        <v>31.76</v>
      </c>
      <c r="H770" s="49">
        <v>280</v>
      </c>
      <c r="I770" s="49">
        <v>255</v>
      </c>
      <c r="J770" s="51">
        <v>0</v>
      </c>
      <c r="K770" s="52">
        <v>9</v>
      </c>
      <c r="L770" s="52" t="s">
        <v>5707</v>
      </c>
      <c r="M770" s="52" t="s">
        <v>5708</v>
      </c>
      <c r="N770" s="49" t="s">
        <v>2138</v>
      </c>
      <c r="O770" s="49" t="s">
        <v>1945</v>
      </c>
    </row>
    <row r="771" spans="1:15" ht="12.75" x14ac:dyDescent="0.2">
      <c r="A771" s="48" t="s">
        <v>5709</v>
      </c>
      <c r="B771" s="49" t="s">
        <v>5710</v>
      </c>
      <c r="C771" s="48" t="s">
        <v>5711</v>
      </c>
      <c r="D771" s="49" t="s">
        <v>5712</v>
      </c>
      <c r="E771" s="49" t="s">
        <v>2007</v>
      </c>
      <c r="F771" s="50">
        <v>414</v>
      </c>
      <c r="G771" s="50">
        <v>33.57</v>
      </c>
      <c r="H771" s="49">
        <v>282</v>
      </c>
      <c r="I771" s="49">
        <v>414</v>
      </c>
      <c r="J771" s="51">
        <v>0</v>
      </c>
      <c r="K771" s="52">
        <v>23</v>
      </c>
      <c r="L771" s="52" t="s">
        <v>2619</v>
      </c>
      <c r="M771" s="52" t="s">
        <v>5713</v>
      </c>
      <c r="N771" s="49" t="s">
        <v>5714</v>
      </c>
      <c r="O771" s="49" t="s">
        <v>1945</v>
      </c>
    </row>
    <row r="772" spans="1:15" ht="12.75" x14ac:dyDescent="0.2">
      <c r="A772" s="48" t="s">
        <v>5715</v>
      </c>
      <c r="B772" s="49" t="s">
        <v>5</v>
      </c>
      <c r="C772" s="48" t="s">
        <v>5716</v>
      </c>
      <c r="D772" s="49" t="s">
        <v>5717</v>
      </c>
      <c r="E772" s="49" t="s">
        <v>2007</v>
      </c>
      <c r="F772" s="50">
        <v>258</v>
      </c>
      <c r="G772" s="50">
        <v>31.01</v>
      </c>
      <c r="H772" s="49">
        <v>281</v>
      </c>
      <c r="I772" s="49">
        <v>258</v>
      </c>
      <c r="J772" s="51">
        <v>1</v>
      </c>
      <c r="K772" s="52">
        <v>4</v>
      </c>
      <c r="L772" s="52" t="s">
        <v>5718</v>
      </c>
      <c r="M772" s="52" t="s">
        <v>5719</v>
      </c>
      <c r="N772" s="49" t="s">
        <v>1952</v>
      </c>
      <c r="O772" s="49" t="s">
        <v>1952</v>
      </c>
    </row>
    <row r="773" spans="1:15" ht="12.75" x14ac:dyDescent="0.2">
      <c r="A773" s="48" t="s">
        <v>5720</v>
      </c>
      <c r="B773" s="49" t="s">
        <v>5721</v>
      </c>
      <c r="C773" s="48" t="s">
        <v>5722</v>
      </c>
      <c r="D773" s="49" t="s">
        <v>5723</v>
      </c>
      <c r="E773" s="49" t="s">
        <v>2007</v>
      </c>
      <c r="F773" s="50">
        <v>2640</v>
      </c>
      <c r="G773" s="50">
        <v>31.59</v>
      </c>
      <c r="H773" s="49">
        <v>282</v>
      </c>
      <c r="I773" s="49">
        <v>2640</v>
      </c>
      <c r="J773" s="51">
        <v>3</v>
      </c>
      <c r="K773" s="52">
        <v>87</v>
      </c>
      <c r="L773" s="52" t="s">
        <v>2243</v>
      </c>
      <c r="M773" s="52" t="s">
        <v>3680</v>
      </c>
      <c r="N773" s="49" t="s">
        <v>5724</v>
      </c>
      <c r="O773" s="49" t="s">
        <v>1978</v>
      </c>
    </row>
    <row r="774" spans="1:15" ht="12.75" x14ac:dyDescent="0.2">
      <c r="A774" s="48" t="s">
        <v>5725</v>
      </c>
      <c r="B774" s="49" t="s">
        <v>5726</v>
      </c>
      <c r="C774" s="48" t="s">
        <v>5727</v>
      </c>
      <c r="D774" s="49" t="s">
        <v>5728</v>
      </c>
      <c r="E774" s="49" t="s">
        <v>2007</v>
      </c>
      <c r="F774" s="50">
        <v>1080</v>
      </c>
      <c r="G774" s="50">
        <v>33.43</v>
      </c>
      <c r="H774" s="49">
        <v>281</v>
      </c>
      <c r="I774" s="49">
        <v>1080</v>
      </c>
      <c r="J774" s="51">
        <v>0</v>
      </c>
      <c r="K774" s="52">
        <v>66</v>
      </c>
      <c r="L774" s="52" t="s">
        <v>3325</v>
      </c>
      <c r="M774" s="52" t="s">
        <v>5729</v>
      </c>
      <c r="N774" s="49" t="s">
        <v>2729</v>
      </c>
      <c r="O774" s="49" t="s">
        <v>1945</v>
      </c>
    </row>
    <row r="775" spans="1:15" ht="12.75" x14ac:dyDescent="0.2">
      <c r="A775" s="48" t="s">
        <v>5730</v>
      </c>
      <c r="B775" s="49" t="s">
        <v>5</v>
      </c>
      <c r="C775" s="48" t="s">
        <v>5731</v>
      </c>
      <c r="D775" s="49" t="s">
        <v>5732</v>
      </c>
      <c r="E775" s="49" t="s">
        <v>2007</v>
      </c>
      <c r="F775" s="50">
        <v>429</v>
      </c>
      <c r="G775" s="50">
        <v>34.5</v>
      </c>
      <c r="H775" s="49">
        <v>281</v>
      </c>
      <c r="I775" s="49">
        <v>429</v>
      </c>
      <c r="J775" s="51">
        <v>0</v>
      </c>
      <c r="K775" s="52">
        <v>60</v>
      </c>
      <c r="L775" s="52" t="s">
        <v>2311</v>
      </c>
      <c r="M775" s="52" t="s">
        <v>5733</v>
      </c>
      <c r="N775" s="49" t="s">
        <v>5734</v>
      </c>
      <c r="O775" s="49" t="s">
        <v>1945</v>
      </c>
    </row>
    <row r="776" spans="1:15" ht="12.75" x14ac:dyDescent="0.2">
      <c r="A776" s="48" t="s">
        <v>5735</v>
      </c>
      <c r="B776" s="49" t="s">
        <v>5736</v>
      </c>
      <c r="C776" s="48" t="s">
        <v>5737</v>
      </c>
      <c r="D776" s="49" t="s">
        <v>5738</v>
      </c>
      <c r="E776" s="49" t="s">
        <v>2007</v>
      </c>
      <c r="F776" s="50">
        <v>972</v>
      </c>
      <c r="G776" s="50">
        <v>27.06</v>
      </c>
      <c r="H776" s="49">
        <v>280</v>
      </c>
      <c r="I776" s="49">
        <v>972</v>
      </c>
      <c r="J776" s="51">
        <v>0</v>
      </c>
      <c r="K776" s="52">
        <v>79</v>
      </c>
      <c r="L776" s="52" t="s">
        <v>2013</v>
      </c>
      <c r="M776" s="52" t="s">
        <v>5739</v>
      </c>
      <c r="N776" s="49" t="s">
        <v>5740</v>
      </c>
      <c r="O776" s="49" t="s">
        <v>1978</v>
      </c>
    </row>
    <row r="777" spans="1:15" ht="12.75" x14ac:dyDescent="0.2">
      <c r="A777" s="48" t="s">
        <v>5741</v>
      </c>
      <c r="B777" s="49" t="s">
        <v>5</v>
      </c>
      <c r="C777" s="48" t="s">
        <v>5742</v>
      </c>
      <c r="D777" s="49" t="s">
        <v>5743</v>
      </c>
      <c r="E777" s="49" t="s">
        <v>2007</v>
      </c>
      <c r="F777" s="50">
        <v>1014</v>
      </c>
      <c r="G777" s="50">
        <v>31.26</v>
      </c>
      <c r="H777" s="49">
        <v>281</v>
      </c>
      <c r="I777" s="49">
        <v>1014</v>
      </c>
      <c r="J777" s="51">
        <v>0</v>
      </c>
      <c r="K777" s="52">
        <v>80</v>
      </c>
      <c r="L777" s="52" t="s">
        <v>1975</v>
      </c>
      <c r="M777" s="52" t="s">
        <v>2002</v>
      </c>
      <c r="N777" s="49" t="s">
        <v>5744</v>
      </c>
      <c r="O777" s="49" t="s">
        <v>1978</v>
      </c>
    </row>
    <row r="778" spans="1:15" ht="12.75" x14ac:dyDescent="0.2">
      <c r="A778" s="48" t="s">
        <v>5745</v>
      </c>
      <c r="B778" s="49" t="s">
        <v>5</v>
      </c>
      <c r="C778" s="48" t="s">
        <v>5746</v>
      </c>
      <c r="D778" s="49" t="s">
        <v>5747</v>
      </c>
      <c r="E778" s="49" t="s">
        <v>2007</v>
      </c>
      <c r="F778" s="50">
        <v>597</v>
      </c>
      <c r="G778" s="50">
        <v>25.46</v>
      </c>
      <c r="H778" s="49">
        <v>279</v>
      </c>
      <c r="I778" s="49">
        <v>597</v>
      </c>
      <c r="J778" s="51">
        <v>0</v>
      </c>
      <c r="K778" s="52">
        <v>67</v>
      </c>
      <c r="L778" s="52" t="s">
        <v>2076</v>
      </c>
      <c r="M778" s="52" t="s">
        <v>5748</v>
      </c>
      <c r="N778" s="49" t="s">
        <v>5749</v>
      </c>
      <c r="O778" s="49" t="s">
        <v>2091</v>
      </c>
    </row>
    <row r="779" spans="1:15" ht="12.75" x14ac:dyDescent="0.2">
      <c r="A779" s="48" t="s">
        <v>5750</v>
      </c>
      <c r="B779" s="49" t="s">
        <v>5</v>
      </c>
      <c r="C779" s="48" t="s">
        <v>5751</v>
      </c>
      <c r="D779" s="49" t="s">
        <v>5752</v>
      </c>
      <c r="E779" s="49" t="s">
        <v>2007</v>
      </c>
      <c r="F779" s="50">
        <v>1221</v>
      </c>
      <c r="G779" s="50">
        <v>30.22</v>
      </c>
      <c r="H779" s="49">
        <v>281</v>
      </c>
      <c r="I779" s="49">
        <v>1221</v>
      </c>
      <c r="J779" s="51">
        <v>0</v>
      </c>
      <c r="K779" s="52">
        <v>81</v>
      </c>
      <c r="L779" s="52" t="s">
        <v>2565</v>
      </c>
      <c r="M779" s="52" t="s">
        <v>5753</v>
      </c>
      <c r="N779" s="49" t="s">
        <v>5754</v>
      </c>
      <c r="O779" s="49" t="s">
        <v>1978</v>
      </c>
    </row>
    <row r="780" spans="1:15" ht="12.75" x14ac:dyDescent="0.2">
      <c r="A780" s="48" t="s">
        <v>5755</v>
      </c>
      <c r="B780" s="49" t="s">
        <v>5756</v>
      </c>
      <c r="C780" s="48" t="s">
        <v>5757</v>
      </c>
      <c r="D780" s="49" t="s">
        <v>5758</v>
      </c>
      <c r="E780" s="49" t="s">
        <v>2007</v>
      </c>
      <c r="F780" s="50">
        <v>483</v>
      </c>
      <c r="G780" s="50">
        <v>31.06</v>
      </c>
      <c r="H780" s="49">
        <v>281</v>
      </c>
      <c r="I780" s="49">
        <v>483</v>
      </c>
      <c r="J780" s="51">
        <v>0</v>
      </c>
      <c r="K780" s="52">
        <v>54</v>
      </c>
      <c r="L780" s="52" t="s">
        <v>4658</v>
      </c>
      <c r="M780" s="52" t="s">
        <v>5759</v>
      </c>
      <c r="N780" s="49" t="s">
        <v>4085</v>
      </c>
      <c r="O780" s="49" t="s">
        <v>2190</v>
      </c>
    </row>
    <row r="781" spans="1:15" ht="12.75" x14ac:dyDescent="0.2">
      <c r="A781" s="48" t="s">
        <v>5760</v>
      </c>
      <c r="B781" s="49" t="s">
        <v>5</v>
      </c>
      <c r="C781" s="48" t="s">
        <v>3707</v>
      </c>
      <c r="D781" s="49" t="s">
        <v>5761</v>
      </c>
      <c r="E781" s="49" t="s">
        <v>2007</v>
      </c>
      <c r="F781" s="50">
        <v>1224</v>
      </c>
      <c r="G781" s="50">
        <v>31.7</v>
      </c>
      <c r="H781" s="49">
        <v>280</v>
      </c>
      <c r="I781" s="49">
        <v>1224</v>
      </c>
      <c r="J781" s="51">
        <v>1</v>
      </c>
      <c r="K781" s="52">
        <v>84</v>
      </c>
      <c r="L781" s="52" t="s">
        <v>3221</v>
      </c>
      <c r="M781" s="52" t="s">
        <v>5762</v>
      </c>
      <c r="N781" s="49" t="s">
        <v>5763</v>
      </c>
      <c r="O781" s="49" t="s">
        <v>1978</v>
      </c>
    </row>
    <row r="782" spans="1:15" ht="12.75" x14ac:dyDescent="0.2">
      <c r="A782" s="48" t="s">
        <v>5764</v>
      </c>
      <c r="B782" s="49" t="s">
        <v>5</v>
      </c>
      <c r="C782" s="48" t="s">
        <v>5765</v>
      </c>
      <c r="D782" s="49" t="s">
        <v>5766</v>
      </c>
      <c r="E782" s="49" t="s">
        <v>2007</v>
      </c>
      <c r="F782" s="50">
        <v>414</v>
      </c>
      <c r="G782" s="50">
        <v>33.82</v>
      </c>
      <c r="H782" s="49">
        <v>281</v>
      </c>
      <c r="I782" s="49">
        <v>414</v>
      </c>
      <c r="J782" s="51">
        <v>0</v>
      </c>
      <c r="K782" s="52">
        <v>34</v>
      </c>
      <c r="L782" s="52" t="s">
        <v>5234</v>
      </c>
      <c r="M782" s="52" t="s">
        <v>5767</v>
      </c>
      <c r="N782" s="49" t="s">
        <v>5768</v>
      </c>
      <c r="O782" s="49" t="s">
        <v>1945</v>
      </c>
    </row>
    <row r="783" spans="1:15" ht="12.75" x14ac:dyDescent="0.2">
      <c r="A783" s="48" t="s">
        <v>5769</v>
      </c>
      <c r="B783" s="49" t="s">
        <v>5</v>
      </c>
      <c r="C783" s="48" t="s">
        <v>5770</v>
      </c>
      <c r="D783" s="49" t="s">
        <v>5771</v>
      </c>
      <c r="E783" s="49" t="s">
        <v>2007</v>
      </c>
      <c r="F783" s="50">
        <v>2079</v>
      </c>
      <c r="G783" s="50">
        <v>31.89</v>
      </c>
      <c r="H783" s="49">
        <v>279</v>
      </c>
      <c r="I783" s="49">
        <v>2079</v>
      </c>
      <c r="J783" s="51">
        <v>0</v>
      </c>
      <c r="K783" s="52">
        <v>105</v>
      </c>
      <c r="L783" s="52" t="s">
        <v>2082</v>
      </c>
      <c r="M783" s="52" t="s">
        <v>3588</v>
      </c>
      <c r="N783" s="49" t="s">
        <v>5772</v>
      </c>
      <c r="O783" s="49" t="s">
        <v>1978</v>
      </c>
    </row>
    <row r="784" spans="1:15" ht="12.75" x14ac:dyDescent="0.2">
      <c r="A784" s="48" t="s">
        <v>5773</v>
      </c>
      <c r="B784" s="49" t="s">
        <v>5</v>
      </c>
      <c r="C784" s="48" t="s">
        <v>5774</v>
      </c>
      <c r="D784" s="49" t="s">
        <v>5775</v>
      </c>
      <c r="E784" s="49" t="s">
        <v>2007</v>
      </c>
      <c r="F784" s="50">
        <v>1302</v>
      </c>
      <c r="G784" s="50">
        <v>32.03</v>
      </c>
      <c r="H784" s="49">
        <v>281</v>
      </c>
      <c r="I784" s="49">
        <v>1302</v>
      </c>
      <c r="J784" s="51">
        <v>0</v>
      </c>
      <c r="K784" s="52">
        <v>81</v>
      </c>
      <c r="L784" s="52" t="s">
        <v>2337</v>
      </c>
      <c r="M784" s="52" t="s">
        <v>5224</v>
      </c>
      <c r="N784" s="49" t="s">
        <v>5776</v>
      </c>
      <c r="O784" s="49" t="s">
        <v>1978</v>
      </c>
    </row>
    <row r="785" spans="1:15" ht="12.75" x14ac:dyDescent="0.2">
      <c r="A785" s="48" t="s">
        <v>5777</v>
      </c>
      <c r="B785" s="49" t="s">
        <v>5</v>
      </c>
      <c r="C785" s="48" t="s">
        <v>5778</v>
      </c>
      <c r="D785" s="49" t="s">
        <v>5779</v>
      </c>
      <c r="E785" s="49" t="s">
        <v>2007</v>
      </c>
      <c r="F785" s="50">
        <v>873</v>
      </c>
      <c r="G785" s="50">
        <v>29.1</v>
      </c>
      <c r="H785" s="49">
        <v>281</v>
      </c>
      <c r="I785" s="49">
        <v>873</v>
      </c>
      <c r="J785" s="51">
        <v>0</v>
      </c>
      <c r="K785" s="52">
        <v>54</v>
      </c>
      <c r="L785" s="52" t="s">
        <v>2381</v>
      </c>
      <c r="M785" s="52" t="s">
        <v>5780</v>
      </c>
      <c r="N785" s="49" t="s">
        <v>4537</v>
      </c>
      <c r="O785" s="49" t="s">
        <v>1978</v>
      </c>
    </row>
    <row r="786" spans="1:15" ht="12.75" x14ac:dyDescent="0.2">
      <c r="A786" s="48" t="s">
        <v>5781</v>
      </c>
      <c r="B786" s="49" t="s">
        <v>5782</v>
      </c>
      <c r="C786" s="48" t="s">
        <v>5783</v>
      </c>
      <c r="D786" s="49" t="s">
        <v>5784</v>
      </c>
      <c r="E786" s="49" t="s">
        <v>2007</v>
      </c>
      <c r="F786" s="50">
        <v>621</v>
      </c>
      <c r="G786" s="50">
        <v>27.21</v>
      </c>
      <c r="H786" s="49">
        <v>279</v>
      </c>
      <c r="I786" s="49">
        <v>621</v>
      </c>
      <c r="J786" s="51">
        <v>0</v>
      </c>
      <c r="K786" s="52">
        <v>59</v>
      </c>
      <c r="L786" s="52" t="s">
        <v>2663</v>
      </c>
      <c r="M786" s="52" t="s">
        <v>5785</v>
      </c>
      <c r="N786" s="49" t="s">
        <v>5786</v>
      </c>
      <c r="O786" s="49" t="s">
        <v>1945</v>
      </c>
    </row>
    <row r="787" spans="1:15" ht="12.75" x14ac:dyDescent="0.2">
      <c r="A787" s="48" t="s">
        <v>5787</v>
      </c>
      <c r="B787" s="49" t="s">
        <v>5</v>
      </c>
      <c r="C787" s="48" t="s">
        <v>5788</v>
      </c>
      <c r="D787" s="49" t="s">
        <v>5789</v>
      </c>
      <c r="E787" s="49" t="s">
        <v>2007</v>
      </c>
      <c r="F787" s="50">
        <v>531</v>
      </c>
      <c r="G787" s="50">
        <v>28.06</v>
      </c>
      <c r="H787" s="49">
        <v>278</v>
      </c>
      <c r="I787" s="49">
        <v>531</v>
      </c>
      <c r="J787" s="51">
        <v>1</v>
      </c>
      <c r="K787" s="52">
        <v>74</v>
      </c>
      <c r="L787" s="52" t="s">
        <v>2354</v>
      </c>
      <c r="M787" s="52" t="s">
        <v>4108</v>
      </c>
      <c r="N787" s="49" t="s">
        <v>5790</v>
      </c>
      <c r="O787" s="49" t="s">
        <v>1978</v>
      </c>
    </row>
    <row r="788" spans="1:15" ht="12.75" x14ac:dyDescent="0.2">
      <c r="A788" s="48" t="s">
        <v>5791</v>
      </c>
      <c r="B788" s="49" t="s">
        <v>5</v>
      </c>
      <c r="C788" s="48" t="s">
        <v>2005</v>
      </c>
      <c r="D788" s="49" t="s">
        <v>5792</v>
      </c>
      <c r="E788" s="49" t="s">
        <v>2007</v>
      </c>
      <c r="F788" s="50">
        <v>306</v>
      </c>
      <c r="G788" s="50">
        <v>23.86</v>
      </c>
      <c r="H788" s="49">
        <v>281</v>
      </c>
      <c r="I788" s="49">
        <v>306</v>
      </c>
      <c r="J788" s="51">
        <v>0</v>
      </c>
      <c r="K788" s="52">
        <v>40</v>
      </c>
      <c r="L788" s="52" t="s">
        <v>3821</v>
      </c>
      <c r="M788" s="52" t="s">
        <v>5793</v>
      </c>
      <c r="N788" s="49" t="s">
        <v>5794</v>
      </c>
      <c r="O788" s="49" t="s">
        <v>2091</v>
      </c>
    </row>
    <row r="789" spans="1:15" ht="12.75" x14ac:dyDescent="0.2">
      <c r="A789" s="48" t="s">
        <v>5795</v>
      </c>
      <c r="B789" s="49" t="s">
        <v>5796</v>
      </c>
      <c r="C789" s="48" t="s">
        <v>5797</v>
      </c>
      <c r="D789" s="49" t="s">
        <v>5798</v>
      </c>
      <c r="E789" s="49" t="s">
        <v>2007</v>
      </c>
      <c r="F789" s="50">
        <v>1161</v>
      </c>
      <c r="G789" s="50">
        <v>28.85</v>
      </c>
      <c r="H789" s="49">
        <v>281</v>
      </c>
      <c r="I789" s="49">
        <v>1161</v>
      </c>
      <c r="J789" s="51">
        <v>1</v>
      </c>
      <c r="K789" s="52">
        <v>75</v>
      </c>
      <c r="L789" s="52" t="s">
        <v>2970</v>
      </c>
      <c r="M789" s="52" t="s">
        <v>4817</v>
      </c>
      <c r="N789" s="49" t="s">
        <v>5799</v>
      </c>
      <c r="O789" s="49" t="s">
        <v>1978</v>
      </c>
    </row>
    <row r="790" spans="1:15" ht="12.75" x14ac:dyDescent="0.2">
      <c r="A790" s="48" t="s">
        <v>5800</v>
      </c>
      <c r="B790" s="49" t="s">
        <v>5801</v>
      </c>
      <c r="C790" s="48" t="s">
        <v>5802</v>
      </c>
      <c r="D790" s="49" t="s">
        <v>5803</v>
      </c>
      <c r="E790" s="49" t="s">
        <v>2007</v>
      </c>
      <c r="F790" s="50">
        <v>1698</v>
      </c>
      <c r="G790" s="50">
        <v>27.03</v>
      </c>
      <c r="H790" s="49">
        <v>280</v>
      </c>
      <c r="I790" s="49">
        <v>1698</v>
      </c>
      <c r="J790" s="51">
        <v>0</v>
      </c>
      <c r="K790" s="52">
        <v>89</v>
      </c>
      <c r="L790" s="52" t="s">
        <v>2354</v>
      </c>
      <c r="M790" s="52" t="s">
        <v>4108</v>
      </c>
      <c r="N790" s="49" t="s">
        <v>5804</v>
      </c>
      <c r="O790" s="49" t="s">
        <v>1978</v>
      </c>
    </row>
    <row r="791" spans="1:15" ht="12.75" x14ac:dyDescent="0.2">
      <c r="A791" s="48" t="s">
        <v>5805</v>
      </c>
      <c r="B791" s="49" t="s">
        <v>5</v>
      </c>
      <c r="C791" s="48" t="s">
        <v>5806</v>
      </c>
      <c r="D791" s="49" t="s">
        <v>5807</v>
      </c>
      <c r="E791" s="49" t="s">
        <v>2007</v>
      </c>
      <c r="F791" s="50">
        <v>453</v>
      </c>
      <c r="G791" s="50">
        <v>30.46</v>
      </c>
      <c r="H791" s="49">
        <v>282</v>
      </c>
      <c r="I791" s="49">
        <v>453</v>
      </c>
      <c r="J791" s="51">
        <v>0</v>
      </c>
      <c r="K791" s="52">
        <v>36</v>
      </c>
      <c r="L791" s="52" t="s">
        <v>2210</v>
      </c>
      <c r="M791" s="52" t="s">
        <v>5808</v>
      </c>
      <c r="N791" s="49" t="s">
        <v>5809</v>
      </c>
      <c r="O791" s="49" t="s">
        <v>2190</v>
      </c>
    </row>
    <row r="792" spans="1:15" ht="12.75" x14ac:dyDescent="0.2">
      <c r="A792" s="48" t="s">
        <v>5810</v>
      </c>
      <c r="B792" s="49" t="s">
        <v>5</v>
      </c>
      <c r="C792" s="48" t="s">
        <v>5811</v>
      </c>
      <c r="D792" s="49" t="s">
        <v>5812</v>
      </c>
      <c r="E792" s="49" t="s">
        <v>2007</v>
      </c>
      <c r="F792" s="50">
        <v>831</v>
      </c>
      <c r="G792" s="50">
        <v>28.64</v>
      </c>
      <c r="H792" s="49">
        <v>282</v>
      </c>
      <c r="I792" s="49">
        <v>831</v>
      </c>
      <c r="J792" s="51">
        <v>0</v>
      </c>
      <c r="K792" s="52">
        <v>76</v>
      </c>
      <c r="L792" s="52" t="s">
        <v>3821</v>
      </c>
      <c r="M792" s="52" t="s">
        <v>5813</v>
      </c>
      <c r="N792" s="49" t="s">
        <v>5814</v>
      </c>
      <c r="O792" s="49" t="s">
        <v>2190</v>
      </c>
    </row>
    <row r="793" spans="1:15" ht="12.75" x14ac:dyDescent="0.2">
      <c r="A793" s="48" t="s">
        <v>5815</v>
      </c>
      <c r="B793" s="49" t="s">
        <v>5</v>
      </c>
      <c r="C793" s="48" t="s">
        <v>5816</v>
      </c>
      <c r="D793" s="49" t="s">
        <v>5817</v>
      </c>
      <c r="E793" s="49" t="s">
        <v>2007</v>
      </c>
      <c r="F793" s="50">
        <v>816</v>
      </c>
      <c r="G793" s="50">
        <v>31.74</v>
      </c>
      <c r="H793" s="49">
        <v>282</v>
      </c>
      <c r="I793" s="49">
        <v>816</v>
      </c>
      <c r="J793" s="51">
        <v>0</v>
      </c>
      <c r="K793" s="52">
        <v>74</v>
      </c>
      <c r="L793" s="52" t="s">
        <v>2407</v>
      </c>
      <c r="M793" s="52" t="s">
        <v>5818</v>
      </c>
      <c r="N793" s="49" t="s">
        <v>2436</v>
      </c>
      <c r="O793" s="49" t="s">
        <v>1945</v>
      </c>
    </row>
    <row r="794" spans="1:15" ht="12.75" x14ac:dyDescent="0.2">
      <c r="A794" s="48" t="s">
        <v>5819</v>
      </c>
      <c r="B794" s="49" t="s">
        <v>5</v>
      </c>
      <c r="C794" s="48" t="s">
        <v>5820</v>
      </c>
      <c r="D794" s="49" t="s">
        <v>5821</v>
      </c>
      <c r="E794" s="49" t="s">
        <v>2007</v>
      </c>
      <c r="F794" s="50">
        <v>1860</v>
      </c>
      <c r="G794" s="50">
        <v>29.73</v>
      </c>
      <c r="H794" s="49">
        <v>282</v>
      </c>
      <c r="I794" s="49">
        <v>1860</v>
      </c>
      <c r="J794" s="51">
        <v>0</v>
      </c>
      <c r="K794" s="52">
        <v>99</v>
      </c>
      <c r="L794" s="52" t="s">
        <v>2065</v>
      </c>
      <c r="M794" s="52" t="s">
        <v>5822</v>
      </c>
      <c r="N794" s="49" t="s">
        <v>5823</v>
      </c>
      <c r="O794" s="49" t="s">
        <v>2091</v>
      </c>
    </row>
    <row r="795" spans="1:15" ht="12.75" x14ac:dyDescent="0.2">
      <c r="A795" s="48" t="s">
        <v>5824</v>
      </c>
      <c r="B795" s="49" t="s">
        <v>5</v>
      </c>
      <c r="C795" s="48" t="s">
        <v>5825</v>
      </c>
      <c r="D795" s="49" t="s">
        <v>5826</v>
      </c>
      <c r="E795" s="49" t="s">
        <v>2007</v>
      </c>
      <c r="F795" s="50">
        <v>873</v>
      </c>
      <c r="G795" s="50">
        <v>28.06</v>
      </c>
      <c r="H795" s="49">
        <v>282</v>
      </c>
      <c r="I795" s="49">
        <v>873</v>
      </c>
      <c r="J795" s="51">
        <v>0</v>
      </c>
      <c r="K795" s="52">
        <v>69</v>
      </c>
      <c r="L795" s="52" t="s">
        <v>2507</v>
      </c>
      <c r="M795" s="52" t="s">
        <v>5827</v>
      </c>
      <c r="N795" s="49" t="s">
        <v>5828</v>
      </c>
      <c r="O795" s="49" t="s">
        <v>1978</v>
      </c>
    </row>
    <row r="796" spans="1:15" ht="12.75" x14ac:dyDescent="0.2">
      <c r="A796" s="48" t="s">
        <v>5829</v>
      </c>
      <c r="B796" s="49" t="s">
        <v>5</v>
      </c>
      <c r="C796" s="48" t="s">
        <v>5830</v>
      </c>
      <c r="D796" s="49" t="s">
        <v>5831</v>
      </c>
      <c r="E796" s="49" t="s">
        <v>2007</v>
      </c>
      <c r="F796" s="50">
        <v>1203</v>
      </c>
      <c r="G796" s="50">
        <v>27.35</v>
      </c>
      <c r="H796" s="49">
        <v>281</v>
      </c>
      <c r="I796" s="49">
        <v>1203</v>
      </c>
      <c r="J796" s="51">
        <v>0</v>
      </c>
      <c r="K796" s="52">
        <v>92</v>
      </c>
      <c r="L796" s="52" t="s">
        <v>2439</v>
      </c>
      <c r="M796" s="52" t="s">
        <v>4446</v>
      </c>
      <c r="N796" s="49" t="s">
        <v>5832</v>
      </c>
      <c r="O796" s="49" t="s">
        <v>2091</v>
      </c>
    </row>
    <row r="797" spans="1:15" ht="12.75" x14ac:dyDescent="0.2">
      <c r="A797" s="48" t="s">
        <v>5833</v>
      </c>
      <c r="B797" s="49" t="s">
        <v>5</v>
      </c>
      <c r="C797" s="48" t="s">
        <v>5834</v>
      </c>
      <c r="D797" s="49" t="s">
        <v>5835</v>
      </c>
      <c r="E797" s="49" t="s">
        <v>2007</v>
      </c>
      <c r="F797" s="50">
        <v>834</v>
      </c>
      <c r="G797" s="50">
        <v>31.18</v>
      </c>
      <c r="H797" s="49">
        <v>282</v>
      </c>
      <c r="I797" s="49">
        <v>834</v>
      </c>
      <c r="J797" s="51">
        <v>0</v>
      </c>
      <c r="K797" s="52">
        <v>76</v>
      </c>
      <c r="L797" s="52" t="s">
        <v>2294</v>
      </c>
      <c r="M797" s="52" t="s">
        <v>3550</v>
      </c>
      <c r="N797" s="49" t="s">
        <v>5836</v>
      </c>
      <c r="O797" s="49" t="s">
        <v>2190</v>
      </c>
    </row>
    <row r="798" spans="1:15" ht="12.75" x14ac:dyDescent="0.2">
      <c r="A798" s="48" t="s">
        <v>5837</v>
      </c>
      <c r="B798" s="49" t="s">
        <v>5838</v>
      </c>
      <c r="C798" s="48" t="s">
        <v>5839</v>
      </c>
      <c r="D798" s="49" t="s">
        <v>5840</v>
      </c>
      <c r="E798" s="49" t="s">
        <v>2007</v>
      </c>
      <c r="F798" s="50">
        <v>408</v>
      </c>
      <c r="G798" s="50">
        <v>25</v>
      </c>
      <c r="H798" s="49">
        <v>281</v>
      </c>
      <c r="I798" s="49">
        <v>408</v>
      </c>
      <c r="J798" s="51">
        <v>0</v>
      </c>
      <c r="K798" s="52">
        <v>33</v>
      </c>
      <c r="L798" s="52" t="s">
        <v>5841</v>
      </c>
      <c r="M798" s="52" t="s">
        <v>5842</v>
      </c>
      <c r="N798" s="49" t="s">
        <v>5843</v>
      </c>
      <c r="O798" s="49" t="s">
        <v>1945</v>
      </c>
    </row>
    <row r="799" spans="1:15" ht="12.75" x14ac:dyDescent="0.2">
      <c r="A799" s="48" t="s">
        <v>5844</v>
      </c>
      <c r="B799" s="49" t="s">
        <v>5</v>
      </c>
      <c r="C799" s="48" t="s">
        <v>5519</v>
      </c>
      <c r="D799" s="49" t="s">
        <v>5845</v>
      </c>
      <c r="E799" s="49" t="s">
        <v>2007</v>
      </c>
      <c r="F799" s="50">
        <v>390</v>
      </c>
      <c r="G799" s="50">
        <v>32.82</v>
      </c>
      <c r="H799" s="49">
        <v>282</v>
      </c>
      <c r="I799" s="49">
        <v>390</v>
      </c>
      <c r="J799" s="51">
        <v>0</v>
      </c>
      <c r="K799" s="52">
        <v>10</v>
      </c>
      <c r="L799" s="52" t="s">
        <v>5846</v>
      </c>
      <c r="M799" s="52" t="s">
        <v>5847</v>
      </c>
      <c r="N799" s="49" t="s">
        <v>1952</v>
      </c>
      <c r="O799" s="49" t="s">
        <v>1952</v>
      </c>
    </row>
    <row r="800" spans="1:15" ht="12.75" x14ac:dyDescent="0.2">
      <c r="A800" s="48" t="s">
        <v>5848</v>
      </c>
      <c r="B800" s="49" t="s">
        <v>5</v>
      </c>
      <c r="C800" s="48" t="s">
        <v>5849</v>
      </c>
      <c r="D800" s="49" t="s">
        <v>5850</v>
      </c>
      <c r="E800" s="49" t="s">
        <v>2007</v>
      </c>
      <c r="F800" s="50">
        <v>498</v>
      </c>
      <c r="G800" s="50">
        <v>28.92</v>
      </c>
      <c r="H800" s="49">
        <v>280</v>
      </c>
      <c r="I800" s="49">
        <v>498</v>
      </c>
      <c r="J800" s="51">
        <v>1</v>
      </c>
      <c r="K800" s="52">
        <v>24</v>
      </c>
      <c r="L800" s="52" t="s">
        <v>5851</v>
      </c>
      <c r="M800" s="52" t="s">
        <v>5852</v>
      </c>
      <c r="N800" s="49" t="s">
        <v>5853</v>
      </c>
      <c r="O800" s="49" t="s">
        <v>1945</v>
      </c>
    </row>
    <row r="801" spans="1:15" ht="12.75" x14ac:dyDescent="0.2">
      <c r="A801" s="48" t="s">
        <v>5854</v>
      </c>
      <c r="B801" s="49" t="s">
        <v>5855</v>
      </c>
      <c r="C801" s="48" t="s">
        <v>5856</v>
      </c>
      <c r="D801" s="49" t="s">
        <v>5857</v>
      </c>
      <c r="E801" s="49" t="s">
        <v>2007</v>
      </c>
      <c r="F801" s="50">
        <v>606</v>
      </c>
      <c r="G801" s="50">
        <v>28.71</v>
      </c>
      <c r="H801" s="49">
        <v>282</v>
      </c>
      <c r="I801" s="49">
        <v>606</v>
      </c>
      <c r="J801" s="51">
        <v>0</v>
      </c>
      <c r="K801" s="52">
        <v>63</v>
      </c>
      <c r="L801" s="52" t="s">
        <v>1975</v>
      </c>
      <c r="M801" s="52" t="s">
        <v>5858</v>
      </c>
      <c r="N801" s="49" t="s">
        <v>5859</v>
      </c>
      <c r="O801" s="49" t="s">
        <v>1978</v>
      </c>
    </row>
    <row r="802" spans="1:15" ht="12.75" x14ac:dyDescent="0.2">
      <c r="A802" s="48" t="s">
        <v>5860</v>
      </c>
      <c r="B802" s="49" t="s">
        <v>5861</v>
      </c>
      <c r="C802" s="48" t="s">
        <v>5862</v>
      </c>
      <c r="D802" s="49" t="s">
        <v>5863</v>
      </c>
      <c r="E802" s="49" t="s">
        <v>2007</v>
      </c>
      <c r="F802" s="50">
        <v>558</v>
      </c>
      <c r="G802" s="50">
        <v>24.73</v>
      </c>
      <c r="H802" s="49">
        <v>278</v>
      </c>
      <c r="I802" s="49">
        <v>558</v>
      </c>
      <c r="J802" s="51">
        <v>1</v>
      </c>
      <c r="K802" s="52">
        <v>69</v>
      </c>
      <c r="L802" s="52" t="s">
        <v>2560</v>
      </c>
      <c r="M802" s="52" t="s">
        <v>5864</v>
      </c>
      <c r="N802" s="49" t="s">
        <v>5865</v>
      </c>
      <c r="O802" s="49" t="s">
        <v>2190</v>
      </c>
    </row>
    <row r="803" spans="1:15" ht="12.75" x14ac:dyDescent="0.2">
      <c r="A803" s="48" t="s">
        <v>5866</v>
      </c>
      <c r="B803" s="49" t="s">
        <v>5867</v>
      </c>
      <c r="C803" s="48" t="s">
        <v>5868</v>
      </c>
      <c r="D803" s="49" t="s">
        <v>5869</v>
      </c>
      <c r="E803" s="49" t="s">
        <v>2007</v>
      </c>
      <c r="F803" s="50">
        <v>1173</v>
      </c>
      <c r="G803" s="50">
        <v>29.92</v>
      </c>
      <c r="H803" s="49">
        <v>282</v>
      </c>
      <c r="I803" s="49">
        <v>1173</v>
      </c>
      <c r="J803" s="51">
        <v>0</v>
      </c>
      <c r="K803" s="52">
        <v>91</v>
      </c>
      <c r="L803" s="52" t="s">
        <v>2675</v>
      </c>
      <c r="M803" s="52" t="s">
        <v>2676</v>
      </c>
      <c r="N803" s="49" t="s">
        <v>5870</v>
      </c>
      <c r="O803" s="49" t="s">
        <v>1978</v>
      </c>
    </row>
    <row r="804" spans="1:15" ht="12.75" x14ac:dyDescent="0.2">
      <c r="A804" s="48" t="s">
        <v>5871</v>
      </c>
      <c r="B804" s="49" t="s">
        <v>5872</v>
      </c>
      <c r="C804" s="48" t="s">
        <v>5873</v>
      </c>
      <c r="D804" s="49" t="s">
        <v>5874</v>
      </c>
      <c r="E804" s="49" t="s">
        <v>2007</v>
      </c>
      <c r="F804" s="50">
        <v>387</v>
      </c>
      <c r="G804" s="50">
        <v>27.91</v>
      </c>
      <c r="H804" s="49">
        <v>282</v>
      </c>
      <c r="I804" s="49">
        <v>387</v>
      </c>
      <c r="J804" s="51">
        <v>0</v>
      </c>
      <c r="K804" s="52">
        <v>54</v>
      </c>
      <c r="L804" s="52" t="s">
        <v>3602</v>
      </c>
      <c r="M804" s="52" t="s">
        <v>5875</v>
      </c>
      <c r="N804" s="49" t="s">
        <v>3648</v>
      </c>
      <c r="O804" s="49" t="s">
        <v>1945</v>
      </c>
    </row>
    <row r="805" spans="1:15" ht="12.75" x14ac:dyDescent="0.2">
      <c r="A805" s="48" t="s">
        <v>5876</v>
      </c>
      <c r="B805" s="49" t="s">
        <v>5877</v>
      </c>
      <c r="C805" s="48" t="s">
        <v>5878</v>
      </c>
      <c r="D805" s="49" t="s">
        <v>5879</v>
      </c>
      <c r="E805" s="49" t="s">
        <v>2007</v>
      </c>
      <c r="F805" s="50">
        <v>198</v>
      </c>
      <c r="G805" s="50">
        <v>27.78</v>
      </c>
      <c r="H805" s="49">
        <v>282</v>
      </c>
      <c r="I805" s="49">
        <v>198</v>
      </c>
      <c r="J805" s="51">
        <v>0</v>
      </c>
      <c r="K805" s="52">
        <v>18</v>
      </c>
      <c r="L805" s="52" t="s">
        <v>3632</v>
      </c>
      <c r="M805" s="52" t="s">
        <v>5880</v>
      </c>
      <c r="N805" s="49" t="s">
        <v>1952</v>
      </c>
      <c r="O805" s="49" t="s">
        <v>1952</v>
      </c>
    </row>
    <row r="806" spans="1:15" ht="12.75" x14ac:dyDescent="0.2">
      <c r="A806" s="48" t="s">
        <v>5881</v>
      </c>
      <c r="B806" s="49" t="s">
        <v>5</v>
      </c>
      <c r="C806" s="48" t="s">
        <v>5882</v>
      </c>
      <c r="D806" s="49" t="s">
        <v>5883</v>
      </c>
      <c r="E806" s="49" t="s">
        <v>2007</v>
      </c>
      <c r="F806" s="50">
        <v>516</v>
      </c>
      <c r="G806" s="50">
        <v>26.36</v>
      </c>
      <c r="H806" s="49">
        <v>280</v>
      </c>
      <c r="I806" s="49">
        <v>516</v>
      </c>
      <c r="J806" s="51">
        <v>0</v>
      </c>
      <c r="K806" s="52">
        <v>63</v>
      </c>
      <c r="L806" s="52" t="s">
        <v>2143</v>
      </c>
      <c r="M806" s="52" t="s">
        <v>5884</v>
      </c>
      <c r="N806" s="49" t="s">
        <v>5885</v>
      </c>
      <c r="O806" s="49" t="s">
        <v>2190</v>
      </c>
    </row>
    <row r="807" spans="1:15" ht="12.75" x14ac:dyDescent="0.2">
      <c r="A807" s="48" t="s">
        <v>5886</v>
      </c>
      <c r="B807" s="49" t="s">
        <v>5887</v>
      </c>
      <c r="C807" s="48" t="s">
        <v>5888</v>
      </c>
      <c r="D807" s="49" t="s">
        <v>5889</v>
      </c>
      <c r="E807" s="49" t="s">
        <v>2007</v>
      </c>
      <c r="F807" s="50">
        <v>885</v>
      </c>
      <c r="G807" s="50">
        <v>28.36</v>
      </c>
      <c r="H807" s="49">
        <v>281</v>
      </c>
      <c r="I807" s="49">
        <v>885</v>
      </c>
      <c r="J807" s="51">
        <v>0</v>
      </c>
      <c r="K807" s="52">
        <v>88</v>
      </c>
      <c r="L807" s="52" t="s">
        <v>2337</v>
      </c>
      <c r="M807" s="52" t="s">
        <v>3016</v>
      </c>
      <c r="N807" s="49" t="s">
        <v>5890</v>
      </c>
      <c r="O807" s="49" t="s">
        <v>1978</v>
      </c>
    </row>
    <row r="808" spans="1:15" ht="12.75" x14ac:dyDescent="0.2">
      <c r="A808" s="48" t="s">
        <v>5891</v>
      </c>
      <c r="B808" s="49" t="s">
        <v>5</v>
      </c>
      <c r="C808" s="48" t="s">
        <v>2005</v>
      </c>
      <c r="D808" s="49" t="s">
        <v>5892</v>
      </c>
      <c r="E808" s="49" t="s">
        <v>2007</v>
      </c>
      <c r="F808" s="50">
        <v>363</v>
      </c>
      <c r="G808" s="50">
        <v>27.27</v>
      </c>
      <c r="H808" s="49">
        <v>281</v>
      </c>
      <c r="I808" s="49">
        <v>363</v>
      </c>
      <c r="J808" s="51">
        <v>0</v>
      </c>
      <c r="K808" s="52">
        <v>20</v>
      </c>
      <c r="L808" s="52" t="s">
        <v>5893</v>
      </c>
      <c r="M808" s="52" t="s">
        <v>5894</v>
      </c>
      <c r="N808" s="49" t="s">
        <v>5895</v>
      </c>
      <c r="O808" s="49" t="s">
        <v>1945</v>
      </c>
    </row>
    <row r="809" spans="1:15" ht="12.75" x14ac:dyDescent="0.2">
      <c r="A809" s="48" t="s">
        <v>5896</v>
      </c>
      <c r="B809" s="49" t="s">
        <v>5897</v>
      </c>
      <c r="C809" s="48" t="s">
        <v>5898</v>
      </c>
      <c r="D809" s="49" t="s">
        <v>5899</v>
      </c>
      <c r="E809" s="49" t="s">
        <v>2007</v>
      </c>
      <c r="F809" s="50">
        <v>558</v>
      </c>
      <c r="G809" s="50">
        <v>34.590000000000003</v>
      </c>
      <c r="H809" s="49">
        <v>281</v>
      </c>
      <c r="I809" s="49">
        <v>558</v>
      </c>
      <c r="J809" s="51">
        <v>0</v>
      </c>
      <c r="K809" s="52">
        <v>18</v>
      </c>
      <c r="L809" s="52" t="s">
        <v>5900</v>
      </c>
      <c r="M809" s="52" t="s">
        <v>5901</v>
      </c>
      <c r="N809" s="49" t="s">
        <v>2073</v>
      </c>
      <c r="O809" s="49" t="s">
        <v>1945</v>
      </c>
    </row>
    <row r="810" spans="1:15" ht="12.75" x14ac:dyDescent="0.2">
      <c r="A810" s="48" t="s">
        <v>5902</v>
      </c>
      <c r="B810" s="49" t="s">
        <v>5</v>
      </c>
      <c r="C810" s="48" t="s">
        <v>5903</v>
      </c>
      <c r="D810" s="49" t="s">
        <v>5904</v>
      </c>
      <c r="E810" s="49" t="s">
        <v>2007</v>
      </c>
      <c r="F810" s="50">
        <v>1389</v>
      </c>
      <c r="G810" s="50">
        <v>27.29</v>
      </c>
      <c r="H810" s="49">
        <v>276</v>
      </c>
      <c r="I810" s="49">
        <v>1390</v>
      </c>
      <c r="J810" s="51">
        <v>1</v>
      </c>
      <c r="K810" s="52">
        <v>82</v>
      </c>
      <c r="L810" s="52" t="s">
        <v>1969</v>
      </c>
      <c r="M810" s="52" t="s">
        <v>4013</v>
      </c>
      <c r="N810" s="49" t="s">
        <v>5905</v>
      </c>
      <c r="O810" s="49" t="s">
        <v>1978</v>
      </c>
    </row>
    <row r="811" spans="1:15" ht="12.75" x14ac:dyDescent="0.2">
      <c r="A811" s="48" t="s">
        <v>5906</v>
      </c>
      <c r="B811" s="49" t="s">
        <v>5</v>
      </c>
      <c r="C811" s="48" t="s">
        <v>5907</v>
      </c>
      <c r="D811" s="49" t="s">
        <v>5908</v>
      </c>
      <c r="E811" s="49" t="s">
        <v>2007</v>
      </c>
      <c r="F811" s="50">
        <v>1032</v>
      </c>
      <c r="G811" s="50">
        <v>27.42</v>
      </c>
      <c r="H811" s="49">
        <v>276</v>
      </c>
      <c r="I811" s="49">
        <v>1032</v>
      </c>
      <c r="J811" s="51">
        <v>0</v>
      </c>
      <c r="K811" s="52">
        <v>89</v>
      </c>
      <c r="L811" s="52" t="s">
        <v>2001</v>
      </c>
      <c r="M811" s="52" t="s">
        <v>5909</v>
      </c>
      <c r="N811" s="49" t="s">
        <v>5910</v>
      </c>
      <c r="O811" s="49" t="s">
        <v>1978</v>
      </c>
    </row>
    <row r="812" spans="1:15" ht="12.75" x14ac:dyDescent="0.2">
      <c r="A812" s="48" t="s">
        <v>5911</v>
      </c>
      <c r="B812" s="49" t="s">
        <v>5</v>
      </c>
      <c r="C812" s="48" t="s">
        <v>5912</v>
      </c>
      <c r="D812" s="49" t="s">
        <v>5913</v>
      </c>
      <c r="E812" s="49" t="s">
        <v>2007</v>
      </c>
      <c r="F812" s="50">
        <v>819</v>
      </c>
      <c r="G812" s="50">
        <v>30.77</v>
      </c>
      <c r="H812" s="49">
        <v>282</v>
      </c>
      <c r="I812" s="49">
        <v>819</v>
      </c>
      <c r="J812" s="51">
        <v>0</v>
      </c>
      <c r="K812" s="52">
        <v>76</v>
      </c>
      <c r="L812" s="52" t="s">
        <v>2836</v>
      </c>
      <c r="M812" s="52" t="s">
        <v>4084</v>
      </c>
      <c r="N812" s="49" t="s">
        <v>5914</v>
      </c>
      <c r="O812" s="49" t="s">
        <v>2190</v>
      </c>
    </row>
    <row r="813" spans="1:15" ht="12.75" x14ac:dyDescent="0.2">
      <c r="A813" s="48" t="s">
        <v>5915</v>
      </c>
      <c r="B813" s="49" t="s">
        <v>5</v>
      </c>
      <c r="C813" s="48" t="s">
        <v>5916</v>
      </c>
      <c r="D813" s="49" t="s">
        <v>5917</v>
      </c>
      <c r="E813" s="49" t="s">
        <v>1941</v>
      </c>
      <c r="F813" s="50">
        <v>1728</v>
      </c>
      <c r="G813" s="50">
        <v>25.58</v>
      </c>
      <c r="H813" s="49">
        <v>278</v>
      </c>
      <c r="I813" s="49">
        <v>1733</v>
      </c>
      <c r="J813" s="51">
        <v>4</v>
      </c>
      <c r="K813" s="52">
        <v>104</v>
      </c>
      <c r="L813" s="52" t="s">
        <v>2439</v>
      </c>
      <c r="M813" s="52" t="s">
        <v>5918</v>
      </c>
      <c r="N813" s="49" t="s">
        <v>5919</v>
      </c>
      <c r="O813" s="49" t="s">
        <v>1978</v>
      </c>
    </row>
    <row r="814" spans="1:15" ht="12.75" x14ac:dyDescent="0.2">
      <c r="A814" s="48" t="s">
        <v>5920</v>
      </c>
      <c r="B814" s="49" t="s">
        <v>5</v>
      </c>
      <c r="C814" s="48" t="s">
        <v>5921</v>
      </c>
      <c r="D814" s="49" t="s">
        <v>5922</v>
      </c>
      <c r="E814" s="49" t="s">
        <v>2007</v>
      </c>
      <c r="F814" s="50">
        <v>1128</v>
      </c>
      <c r="G814" s="50">
        <v>32.54</v>
      </c>
      <c r="H814" s="49">
        <v>281</v>
      </c>
      <c r="I814" s="49">
        <v>1128</v>
      </c>
      <c r="J814" s="51">
        <v>0</v>
      </c>
      <c r="K814" s="52">
        <v>78</v>
      </c>
      <c r="L814" s="52" t="s">
        <v>1988</v>
      </c>
      <c r="M814" s="52" t="s">
        <v>5923</v>
      </c>
      <c r="N814" s="49" t="s">
        <v>5924</v>
      </c>
      <c r="O814" s="49" t="s">
        <v>1978</v>
      </c>
    </row>
    <row r="815" spans="1:15" ht="12.75" x14ac:dyDescent="0.2">
      <c r="A815" s="48" t="s">
        <v>5925</v>
      </c>
      <c r="B815" s="49" t="s">
        <v>5926</v>
      </c>
      <c r="C815" s="48" t="s">
        <v>5927</v>
      </c>
      <c r="D815" s="49" t="s">
        <v>5928</v>
      </c>
      <c r="E815" s="49" t="s">
        <v>2007</v>
      </c>
      <c r="F815" s="50">
        <v>537</v>
      </c>
      <c r="G815" s="50">
        <v>31.84</v>
      </c>
      <c r="H815" s="49">
        <v>282</v>
      </c>
      <c r="I815" s="49">
        <v>537</v>
      </c>
      <c r="J815" s="51">
        <v>0</v>
      </c>
      <c r="K815" s="52">
        <v>59</v>
      </c>
      <c r="L815" s="52" t="s">
        <v>2194</v>
      </c>
      <c r="M815" s="52" t="s">
        <v>5929</v>
      </c>
      <c r="N815" s="49" t="s">
        <v>5930</v>
      </c>
      <c r="O815" s="49" t="s">
        <v>1945</v>
      </c>
    </row>
    <row r="816" spans="1:15" ht="12.75" x14ac:dyDescent="0.2">
      <c r="A816" s="48" t="s">
        <v>5931</v>
      </c>
      <c r="B816" s="49" t="s">
        <v>5</v>
      </c>
      <c r="C816" s="48" t="s">
        <v>5932</v>
      </c>
      <c r="D816" s="49" t="s">
        <v>5933</v>
      </c>
      <c r="E816" s="49" t="s">
        <v>2007</v>
      </c>
      <c r="F816" s="50">
        <v>762</v>
      </c>
      <c r="G816" s="50">
        <v>26.25</v>
      </c>
      <c r="H816" s="49">
        <v>282</v>
      </c>
      <c r="I816" s="49">
        <v>762</v>
      </c>
      <c r="J816" s="51">
        <v>0</v>
      </c>
      <c r="K816" s="52">
        <v>51</v>
      </c>
      <c r="L816" s="52" t="s">
        <v>4408</v>
      </c>
      <c r="M816" s="52" t="s">
        <v>4529</v>
      </c>
      <c r="N816" s="49" t="s">
        <v>5934</v>
      </c>
      <c r="O816" s="49" t="s">
        <v>1945</v>
      </c>
    </row>
    <row r="817" spans="1:15" ht="12.75" x14ac:dyDescent="0.2">
      <c r="A817" s="48" t="s">
        <v>5935</v>
      </c>
      <c r="B817" s="49" t="s">
        <v>5</v>
      </c>
      <c r="C817" s="48" t="s">
        <v>5936</v>
      </c>
      <c r="D817" s="49" t="s">
        <v>5937</v>
      </c>
      <c r="E817" s="49" t="s">
        <v>2007</v>
      </c>
      <c r="F817" s="50">
        <v>660</v>
      </c>
      <c r="G817" s="50">
        <v>27.27</v>
      </c>
      <c r="H817" s="49">
        <v>281</v>
      </c>
      <c r="I817" s="49">
        <v>660</v>
      </c>
      <c r="J817" s="51">
        <v>0</v>
      </c>
      <c r="K817" s="52">
        <v>34</v>
      </c>
      <c r="L817" s="52" t="s">
        <v>4802</v>
      </c>
      <c r="M817" s="52" t="s">
        <v>5938</v>
      </c>
      <c r="N817" s="49" t="s">
        <v>5939</v>
      </c>
      <c r="O817" s="49" t="s">
        <v>1978</v>
      </c>
    </row>
    <row r="818" spans="1:15" ht="12.75" x14ac:dyDescent="0.2">
      <c r="A818" s="48" t="s">
        <v>5940</v>
      </c>
      <c r="B818" s="49" t="s">
        <v>5</v>
      </c>
      <c r="C818" s="48" t="s">
        <v>5941</v>
      </c>
      <c r="D818" s="49" t="s">
        <v>5942</v>
      </c>
      <c r="E818" s="49" t="s">
        <v>2007</v>
      </c>
      <c r="F818" s="50">
        <v>732</v>
      </c>
      <c r="G818" s="50">
        <v>27.87</v>
      </c>
      <c r="H818" s="49">
        <v>282</v>
      </c>
      <c r="I818" s="49">
        <v>732</v>
      </c>
      <c r="J818" s="51">
        <v>0</v>
      </c>
      <c r="K818" s="52">
        <v>64</v>
      </c>
      <c r="L818" s="52" t="s">
        <v>1988</v>
      </c>
      <c r="M818" s="52" t="s">
        <v>5943</v>
      </c>
      <c r="N818" s="49" t="s">
        <v>5944</v>
      </c>
      <c r="O818" s="49" t="s">
        <v>1945</v>
      </c>
    </row>
    <row r="819" spans="1:15" ht="12.75" x14ac:dyDescent="0.2">
      <c r="A819" s="48" t="s">
        <v>5945</v>
      </c>
      <c r="B819" s="49" t="s">
        <v>5</v>
      </c>
      <c r="C819" s="48" t="s">
        <v>5946</v>
      </c>
      <c r="D819" s="49" t="s">
        <v>5947</v>
      </c>
      <c r="E819" s="49" t="s">
        <v>2007</v>
      </c>
      <c r="F819" s="50">
        <v>339</v>
      </c>
      <c r="G819" s="50">
        <v>31.27</v>
      </c>
      <c r="H819" s="49">
        <v>282</v>
      </c>
      <c r="I819" s="49">
        <v>339</v>
      </c>
      <c r="J819" s="51">
        <v>0</v>
      </c>
      <c r="K819" s="52">
        <v>26</v>
      </c>
      <c r="L819" s="52" t="s">
        <v>5948</v>
      </c>
      <c r="M819" s="52" t="s">
        <v>5949</v>
      </c>
      <c r="N819" s="49" t="s">
        <v>5950</v>
      </c>
      <c r="O819" s="49" t="s">
        <v>1945</v>
      </c>
    </row>
    <row r="820" spans="1:15" ht="12.75" x14ac:dyDescent="0.2">
      <c r="A820" s="48" t="s">
        <v>5951</v>
      </c>
      <c r="B820" s="49" t="s">
        <v>5</v>
      </c>
      <c r="C820" s="48" t="s">
        <v>5952</v>
      </c>
      <c r="D820" s="49" t="s">
        <v>5953</v>
      </c>
      <c r="E820" s="49" t="s">
        <v>2007</v>
      </c>
      <c r="F820" s="50">
        <v>747</v>
      </c>
      <c r="G820" s="50">
        <v>24.23</v>
      </c>
      <c r="H820" s="49">
        <v>276</v>
      </c>
      <c r="I820" s="49">
        <v>750</v>
      </c>
      <c r="J820" s="51">
        <v>4</v>
      </c>
      <c r="K820" s="52">
        <v>66</v>
      </c>
      <c r="L820" s="52" t="s">
        <v>2176</v>
      </c>
      <c r="M820" s="52" t="s">
        <v>5954</v>
      </c>
      <c r="N820" s="49" t="s">
        <v>5955</v>
      </c>
      <c r="O820" s="49" t="s">
        <v>1978</v>
      </c>
    </row>
    <row r="821" spans="1:15" ht="12.75" x14ac:dyDescent="0.2">
      <c r="A821" s="48" t="s">
        <v>5956</v>
      </c>
      <c r="B821" s="49" t="s">
        <v>5957</v>
      </c>
      <c r="C821" s="48" t="s">
        <v>5958</v>
      </c>
      <c r="D821" s="49" t="s">
        <v>5959</v>
      </c>
      <c r="E821" s="49" t="s">
        <v>2007</v>
      </c>
      <c r="F821" s="50">
        <v>1125</v>
      </c>
      <c r="G821" s="50">
        <v>32</v>
      </c>
      <c r="H821" s="49">
        <v>282</v>
      </c>
      <c r="I821" s="49">
        <v>1125</v>
      </c>
      <c r="J821" s="51">
        <v>0</v>
      </c>
      <c r="K821" s="52">
        <v>57</v>
      </c>
      <c r="L821" s="52" t="s">
        <v>5960</v>
      </c>
      <c r="M821" s="52" t="s">
        <v>5961</v>
      </c>
      <c r="N821" s="49" t="s">
        <v>5962</v>
      </c>
      <c r="O821" s="49" t="s">
        <v>1978</v>
      </c>
    </row>
    <row r="822" spans="1:15" ht="12.75" x14ac:dyDescent="0.2">
      <c r="A822" s="48" t="s">
        <v>5963</v>
      </c>
      <c r="B822" s="49" t="s">
        <v>5</v>
      </c>
      <c r="C822" s="48" t="s">
        <v>5964</v>
      </c>
      <c r="D822" s="49" t="s">
        <v>5965</v>
      </c>
      <c r="E822" s="49" t="s">
        <v>2007</v>
      </c>
      <c r="F822" s="50">
        <v>972</v>
      </c>
      <c r="G822" s="50">
        <v>30.35</v>
      </c>
      <c r="H822" s="49">
        <v>281</v>
      </c>
      <c r="I822" s="49">
        <v>972</v>
      </c>
      <c r="J822" s="51">
        <v>0</v>
      </c>
      <c r="K822" s="52">
        <v>39</v>
      </c>
      <c r="L822" s="52" t="s">
        <v>5966</v>
      </c>
      <c r="M822" s="52" t="s">
        <v>5967</v>
      </c>
      <c r="N822" s="49" t="s">
        <v>5968</v>
      </c>
      <c r="O822" s="49" t="s">
        <v>2091</v>
      </c>
    </row>
    <row r="823" spans="1:15" ht="12.75" x14ac:dyDescent="0.2">
      <c r="A823" s="48" t="s">
        <v>5969</v>
      </c>
      <c r="B823" s="49" t="s">
        <v>5</v>
      </c>
      <c r="C823" s="48" t="s">
        <v>5970</v>
      </c>
      <c r="D823" s="49" t="s">
        <v>5971</v>
      </c>
      <c r="E823" s="49" t="s">
        <v>2007</v>
      </c>
      <c r="F823" s="50">
        <v>1362</v>
      </c>
      <c r="G823" s="50">
        <v>29</v>
      </c>
      <c r="H823" s="49">
        <v>282</v>
      </c>
      <c r="I823" s="49">
        <v>1362</v>
      </c>
      <c r="J823" s="51">
        <v>3</v>
      </c>
      <c r="K823" s="52">
        <v>89</v>
      </c>
      <c r="L823" s="52" t="s">
        <v>2565</v>
      </c>
      <c r="M823" s="52" t="s">
        <v>5972</v>
      </c>
      <c r="N823" s="49" t="s">
        <v>5973</v>
      </c>
      <c r="O823" s="49" t="s">
        <v>1978</v>
      </c>
    </row>
    <row r="824" spans="1:15" ht="12.75" x14ac:dyDescent="0.2">
      <c r="A824" s="48" t="s">
        <v>5974</v>
      </c>
      <c r="B824" s="49" t="s">
        <v>5</v>
      </c>
      <c r="C824" s="48" t="s">
        <v>5975</v>
      </c>
      <c r="D824" s="49" t="s">
        <v>5976</v>
      </c>
      <c r="E824" s="49" t="s">
        <v>2007</v>
      </c>
      <c r="F824" s="50">
        <v>1455</v>
      </c>
      <c r="G824" s="50">
        <v>29.21</v>
      </c>
      <c r="H824" s="49">
        <v>282</v>
      </c>
      <c r="I824" s="49">
        <v>1455</v>
      </c>
      <c r="J824" s="51">
        <v>0</v>
      </c>
      <c r="K824" s="52">
        <v>86</v>
      </c>
      <c r="L824" s="52" t="s">
        <v>2759</v>
      </c>
      <c r="M824" s="52" t="s">
        <v>5977</v>
      </c>
      <c r="N824" s="49" t="s">
        <v>5978</v>
      </c>
      <c r="O824" s="49" t="s">
        <v>1978</v>
      </c>
    </row>
    <row r="825" spans="1:15" ht="12.75" x14ac:dyDescent="0.2">
      <c r="A825" s="48" t="s">
        <v>5979</v>
      </c>
      <c r="B825" s="49" t="s">
        <v>5</v>
      </c>
      <c r="C825" s="48" t="s">
        <v>5665</v>
      </c>
      <c r="D825" s="49" t="s">
        <v>5980</v>
      </c>
      <c r="E825" s="49" t="s">
        <v>2007</v>
      </c>
      <c r="F825" s="50">
        <v>2220</v>
      </c>
      <c r="G825" s="50">
        <v>32.61</v>
      </c>
      <c r="H825" s="49">
        <v>281</v>
      </c>
      <c r="I825" s="49">
        <v>2226</v>
      </c>
      <c r="J825" s="51">
        <v>9</v>
      </c>
      <c r="K825" s="52">
        <v>106</v>
      </c>
      <c r="L825" s="52" t="s">
        <v>2311</v>
      </c>
      <c r="M825" s="52" t="s">
        <v>5981</v>
      </c>
      <c r="N825" s="49" t="s">
        <v>2430</v>
      </c>
      <c r="O825" s="49" t="s">
        <v>1978</v>
      </c>
    </row>
    <row r="826" spans="1:15" ht="12.75" x14ac:dyDescent="0.2">
      <c r="A826" s="48" t="s">
        <v>5982</v>
      </c>
      <c r="B826" s="49" t="s">
        <v>5</v>
      </c>
      <c r="C826" s="48" t="s">
        <v>5983</v>
      </c>
      <c r="D826" s="49" t="s">
        <v>5984</v>
      </c>
      <c r="E826" s="49" t="s">
        <v>2007</v>
      </c>
      <c r="F826" s="50">
        <v>429</v>
      </c>
      <c r="G826" s="50">
        <v>27.51</v>
      </c>
      <c r="H826" s="49">
        <v>277</v>
      </c>
      <c r="I826" s="49">
        <v>429</v>
      </c>
      <c r="J826" s="51">
        <v>6</v>
      </c>
      <c r="K826" s="52">
        <v>31</v>
      </c>
      <c r="L826" s="52" t="s">
        <v>5985</v>
      </c>
      <c r="M826" s="52" t="s">
        <v>5986</v>
      </c>
      <c r="N826" s="49" t="s">
        <v>5987</v>
      </c>
      <c r="O826" s="49" t="s">
        <v>1945</v>
      </c>
    </row>
    <row r="827" spans="1:15" ht="12.75" x14ac:dyDescent="0.2">
      <c r="A827" s="48" t="s">
        <v>5988</v>
      </c>
      <c r="B827" s="49" t="s">
        <v>5989</v>
      </c>
      <c r="C827" s="48" t="s">
        <v>5990</v>
      </c>
      <c r="D827" s="49" t="s">
        <v>5991</v>
      </c>
      <c r="E827" s="49" t="s">
        <v>2007</v>
      </c>
      <c r="F827" s="50">
        <v>933</v>
      </c>
      <c r="G827" s="50">
        <v>30.44</v>
      </c>
      <c r="H827" s="49">
        <v>282</v>
      </c>
      <c r="I827" s="49">
        <v>933</v>
      </c>
      <c r="J827" s="51">
        <v>0</v>
      </c>
      <c r="K827" s="52">
        <v>81</v>
      </c>
      <c r="L827" s="52" t="s">
        <v>2434</v>
      </c>
      <c r="M827" s="52" t="s">
        <v>5992</v>
      </c>
      <c r="N827" s="49" t="s">
        <v>5993</v>
      </c>
      <c r="O827" s="49" t="s">
        <v>1978</v>
      </c>
    </row>
    <row r="828" spans="1:15" ht="12.75" x14ac:dyDescent="0.2">
      <c r="A828" s="48" t="s">
        <v>5994</v>
      </c>
      <c r="B828" s="49" t="s">
        <v>5995</v>
      </c>
      <c r="C828" s="48" t="s">
        <v>5996</v>
      </c>
      <c r="D828" s="49" t="s">
        <v>5997</v>
      </c>
      <c r="E828" s="49" t="s">
        <v>2007</v>
      </c>
      <c r="F828" s="50">
        <v>1098</v>
      </c>
      <c r="G828" s="50">
        <v>32.33</v>
      </c>
      <c r="H828" s="49">
        <v>282</v>
      </c>
      <c r="I828" s="49">
        <v>1098</v>
      </c>
      <c r="J828" s="51">
        <v>0</v>
      </c>
      <c r="K828" s="52">
        <v>80</v>
      </c>
      <c r="L828" s="52" t="s">
        <v>2381</v>
      </c>
      <c r="M828" s="52" t="s">
        <v>5998</v>
      </c>
      <c r="N828" s="49" t="s">
        <v>5999</v>
      </c>
      <c r="O828" s="49" t="s">
        <v>2091</v>
      </c>
    </row>
    <row r="829" spans="1:15" ht="12.75" x14ac:dyDescent="0.2">
      <c r="A829" s="48" t="s">
        <v>6000</v>
      </c>
      <c r="B829" s="49" t="s">
        <v>5</v>
      </c>
      <c r="C829" s="48" t="s">
        <v>6001</v>
      </c>
      <c r="D829" s="49" t="s">
        <v>6002</v>
      </c>
      <c r="E829" s="49" t="s">
        <v>2007</v>
      </c>
      <c r="F829" s="50">
        <v>717</v>
      </c>
      <c r="G829" s="50">
        <v>28.87</v>
      </c>
      <c r="H829" s="49">
        <v>282</v>
      </c>
      <c r="I829" s="49">
        <v>717</v>
      </c>
      <c r="J829" s="51">
        <v>0</v>
      </c>
      <c r="K829" s="52">
        <v>73</v>
      </c>
      <c r="L829" s="52" t="s">
        <v>2576</v>
      </c>
      <c r="M829" s="52" t="s">
        <v>6003</v>
      </c>
      <c r="N829" s="49" t="s">
        <v>6004</v>
      </c>
      <c r="O829" s="49" t="s">
        <v>1978</v>
      </c>
    </row>
    <row r="830" spans="1:15" ht="12.75" x14ac:dyDescent="0.2">
      <c r="A830" s="48" t="s">
        <v>6005</v>
      </c>
      <c r="B830" s="49" t="s">
        <v>5</v>
      </c>
      <c r="C830" s="48" t="s">
        <v>2553</v>
      </c>
      <c r="D830" s="49" t="s">
        <v>6006</v>
      </c>
      <c r="E830" s="49" t="s">
        <v>2007</v>
      </c>
      <c r="F830" s="50">
        <v>1098</v>
      </c>
      <c r="G830" s="50">
        <v>27.05</v>
      </c>
      <c r="H830" s="49">
        <v>280</v>
      </c>
      <c r="I830" s="49">
        <v>1099</v>
      </c>
      <c r="J830" s="51">
        <v>1</v>
      </c>
      <c r="K830" s="52">
        <v>82</v>
      </c>
      <c r="L830" s="52" t="s">
        <v>3670</v>
      </c>
      <c r="M830" s="52" t="s">
        <v>4729</v>
      </c>
      <c r="N830" s="49" t="s">
        <v>6007</v>
      </c>
      <c r="O830" s="49" t="s">
        <v>1945</v>
      </c>
    </row>
    <row r="831" spans="1:15" ht="12.75" x14ac:dyDescent="0.2">
      <c r="A831" s="48" t="s">
        <v>6008</v>
      </c>
      <c r="B831" s="49" t="s">
        <v>5</v>
      </c>
      <c r="C831" s="48" t="s">
        <v>6009</v>
      </c>
      <c r="D831" s="49" t="s">
        <v>6010</v>
      </c>
      <c r="E831" s="49" t="s">
        <v>2007</v>
      </c>
      <c r="F831" s="50">
        <v>1728</v>
      </c>
      <c r="G831" s="50">
        <v>29.63</v>
      </c>
      <c r="H831" s="49">
        <v>279</v>
      </c>
      <c r="I831" s="49">
        <v>1729</v>
      </c>
      <c r="J831" s="51">
        <v>1</v>
      </c>
      <c r="K831" s="52">
        <v>97</v>
      </c>
      <c r="L831" s="52" t="s">
        <v>3076</v>
      </c>
      <c r="M831" s="52" t="s">
        <v>5127</v>
      </c>
      <c r="N831" s="49" t="s">
        <v>6011</v>
      </c>
      <c r="O831" s="49" t="s">
        <v>1978</v>
      </c>
    </row>
    <row r="832" spans="1:15" ht="12.75" x14ac:dyDescent="0.2">
      <c r="A832" s="48" t="s">
        <v>6012</v>
      </c>
      <c r="B832" s="49" t="s">
        <v>5</v>
      </c>
      <c r="C832" s="48" t="s">
        <v>6013</v>
      </c>
      <c r="D832" s="49" t="s">
        <v>6014</v>
      </c>
      <c r="E832" s="49" t="s">
        <v>2007</v>
      </c>
      <c r="F832" s="50">
        <v>1023</v>
      </c>
      <c r="G832" s="50">
        <v>33.43</v>
      </c>
      <c r="H832" s="49">
        <v>282</v>
      </c>
      <c r="I832" s="49">
        <v>1023</v>
      </c>
      <c r="J832" s="51">
        <v>0</v>
      </c>
      <c r="K832" s="52">
        <v>97</v>
      </c>
      <c r="L832" s="52" t="s">
        <v>2095</v>
      </c>
      <c r="M832" s="52" t="s">
        <v>2402</v>
      </c>
      <c r="N832" s="49" t="s">
        <v>6015</v>
      </c>
      <c r="O832" s="49" t="s">
        <v>1978</v>
      </c>
    </row>
    <row r="833" spans="1:15" ht="12.75" x14ac:dyDescent="0.2">
      <c r="A833" s="48" t="s">
        <v>6016</v>
      </c>
      <c r="B833" s="49" t="s">
        <v>5</v>
      </c>
      <c r="C833" s="48" t="s">
        <v>6017</v>
      </c>
      <c r="D833" s="49" t="s">
        <v>6018</v>
      </c>
      <c r="E833" s="49" t="s">
        <v>2007</v>
      </c>
      <c r="F833" s="50">
        <v>444</v>
      </c>
      <c r="G833" s="50">
        <v>31.53</v>
      </c>
      <c r="H833" s="49">
        <v>282</v>
      </c>
      <c r="I833" s="49">
        <v>444</v>
      </c>
      <c r="J833" s="51">
        <v>0</v>
      </c>
      <c r="K833" s="52">
        <v>76</v>
      </c>
      <c r="L833" s="52" t="s">
        <v>2354</v>
      </c>
      <c r="M833" s="52" t="s">
        <v>3094</v>
      </c>
      <c r="N833" s="49" t="s">
        <v>6019</v>
      </c>
      <c r="O833" s="49" t="s">
        <v>2091</v>
      </c>
    </row>
    <row r="834" spans="1:15" ht="12.75" x14ac:dyDescent="0.2">
      <c r="A834" s="48" t="s">
        <v>6020</v>
      </c>
      <c r="B834" s="49" t="s">
        <v>5</v>
      </c>
      <c r="C834" s="48" t="s">
        <v>5665</v>
      </c>
      <c r="D834" s="49" t="s">
        <v>6021</v>
      </c>
      <c r="E834" s="49" t="s">
        <v>2007</v>
      </c>
      <c r="F834" s="50">
        <v>2184</v>
      </c>
      <c r="G834" s="50">
        <v>31.41</v>
      </c>
      <c r="H834" s="49">
        <v>278</v>
      </c>
      <c r="I834" s="49">
        <v>2184</v>
      </c>
      <c r="J834" s="51">
        <v>1</v>
      </c>
      <c r="K834" s="52">
        <v>116</v>
      </c>
      <c r="L834" s="52" t="s">
        <v>1982</v>
      </c>
      <c r="M834" s="52" t="s">
        <v>6022</v>
      </c>
      <c r="N834" s="49" t="s">
        <v>2430</v>
      </c>
      <c r="O834" s="49" t="s">
        <v>1978</v>
      </c>
    </row>
    <row r="835" spans="1:15" ht="12.75" x14ac:dyDescent="0.2">
      <c r="A835" s="48" t="s">
        <v>6023</v>
      </c>
      <c r="B835" s="49" t="s">
        <v>5</v>
      </c>
      <c r="C835" s="48" t="s">
        <v>6024</v>
      </c>
      <c r="D835" s="49" t="s">
        <v>6025</v>
      </c>
      <c r="E835" s="49" t="s">
        <v>2007</v>
      </c>
      <c r="F835" s="50">
        <v>2361</v>
      </c>
      <c r="G835" s="50">
        <v>31.77</v>
      </c>
      <c r="H835" s="49">
        <v>281</v>
      </c>
      <c r="I835" s="49">
        <v>2362</v>
      </c>
      <c r="J835" s="51">
        <v>1</v>
      </c>
      <c r="K835" s="52">
        <v>116</v>
      </c>
      <c r="L835" s="52" t="s">
        <v>2486</v>
      </c>
      <c r="M835" s="52" t="s">
        <v>2497</v>
      </c>
      <c r="N835" s="49" t="s">
        <v>6026</v>
      </c>
      <c r="O835" s="49" t="s">
        <v>1978</v>
      </c>
    </row>
    <row r="836" spans="1:15" ht="12.75" x14ac:dyDescent="0.2">
      <c r="A836" s="48" t="s">
        <v>6027</v>
      </c>
      <c r="B836" s="49" t="s">
        <v>5</v>
      </c>
      <c r="C836" s="48" t="s">
        <v>5675</v>
      </c>
      <c r="D836" s="49" t="s">
        <v>6028</v>
      </c>
      <c r="E836" s="49" t="s">
        <v>2007</v>
      </c>
      <c r="F836" s="50">
        <v>2352</v>
      </c>
      <c r="G836" s="50">
        <v>28.95</v>
      </c>
      <c r="H836" s="49">
        <v>280</v>
      </c>
      <c r="I836" s="49">
        <v>2352</v>
      </c>
      <c r="J836" s="51">
        <v>0</v>
      </c>
      <c r="K836" s="52">
        <v>109</v>
      </c>
      <c r="L836" s="52" t="s">
        <v>2036</v>
      </c>
      <c r="M836" s="52" t="s">
        <v>6029</v>
      </c>
      <c r="N836" s="49" t="s">
        <v>6030</v>
      </c>
      <c r="O836" s="49" t="s">
        <v>1978</v>
      </c>
    </row>
    <row r="837" spans="1:15" ht="12.75" x14ac:dyDescent="0.2">
      <c r="A837" s="48" t="s">
        <v>6031</v>
      </c>
      <c r="B837" s="49" t="s">
        <v>6032</v>
      </c>
      <c r="C837" s="48" t="s">
        <v>6033</v>
      </c>
      <c r="D837" s="49" t="s">
        <v>6034</v>
      </c>
      <c r="E837" s="49" t="s">
        <v>2007</v>
      </c>
      <c r="F837" s="50">
        <v>1356</v>
      </c>
      <c r="G837" s="50">
        <v>25.37</v>
      </c>
      <c r="H837" s="49">
        <v>282</v>
      </c>
      <c r="I837" s="49">
        <v>1356</v>
      </c>
      <c r="J837" s="51">
        <v>0</v>
      </c>
      <c r="K837" s="52">
        <v>100</v>
      </c>
      <c r="L837" s="52" t="s">
        <v>2492</v>
      </c>
      <c r="M837" s="52" t="s">
        <v>3583</v>
      </c>
      <c r="N837" s="49" t="s">
        <v>6035</v>
      </c>
      <c r="O837" s="49" t="s">
        <v>2091</v>
      </c>
    </row>
    <row r="838" spans="1:15" ht="12.75" x14ac:dyDescent="0.2">
      <c r="A838" s="48" t="s">
        <v>6036</v>
      </c>
      <c r="B838" s="49" t="s">
        <v>5</v>
      </c>
      <c r="C838" s="48" t="s">
        <v>6037</v>
      </c>
      <c r="D838" s="49" t="s">
        <v>6038</v>
      </c>
      <c r="E838" s="49" t="s">
        <v>2007</v>
      </c>
      <c r="F838" s="50">
        <v>2382</v>
      </c>
      <c r="G838" s="50">
        <v>30.98</v>
      </c>
      <c r="H838" s="49">
        <v>275</v>
      </c>
      <c r="I838" s="49">
        <v>2382</v>
      </c>
      <c r="J838" s="51">
        <v>0</v>
      </c>
      <c r="K838" s="52">
        <v>109</v>
      </c>
      <c r="L838" s="52" t="s">
        <v>2266</v>
      </c>
      <c r="M838" s="52" t="s">
        <v>2906</v>
      </c>
      <c r="N838" s="49" t="s">
        <v>6039</v>
      </c>
      <c r="O838" s="49" t="s">
        <v>1978</v>
      </c>
    </row>
    <row r="839" spans="1:15" ht="12.75" x14ac:dyDescent="0.2">
      <c r="A839" s="48" t="s">
        <v>6040</v>
      </c>
      <c r="B839" s="49" t="s">
        <v>6041</v>
      </c>
      <c r="C839" s="48" t="s">
        <v>6042</v>
      </c>
      <c r="D839" s="49" t="s">
        <v>6043</v>
      </c>
      <c r="E839" s="49" t="s">
        <v>2007</v>
      </c>
      <c r="F839" s="50">
        <v>1020</v>
      </c>
      <c r="G839" s="50">
        <v>32.65</v>
      </c>
      <c r="H839" s="49">
        <v>282</v>
      </c>
      <c r="I839" s="49">
        <v>1020</v>
      </c>
      <c r="J839" s="51">
        <v>0</v>
      </c>
      <c r="K839" s="52">
        <v>77</v>
      </c>
      <c r="L839" s="52" t="s">
        <v>2836</v>
      </c>
      <c r="M839" s="52" t="s">
        <v>2837</v>
      </c>
      <c r="N839" s="49" t="s">
        <v>6044</v>
      </c>
      <c r="O839" s="49" t="s">
        <v>2091</v>
      </c>
    </row>
    <row r="840" spans="1:15" ht="12.75" x14ac:dyDescent="0.2">
      <c r="A840" s="48" t="s">
        <v>6045</v>
      </c>
      <c r="B840" s="49" t="s">
        <v>5</v>
      </c>
      <c r="C840" s="48" t="s">
        <v>6046</v>
      </c>
      <c r="D840" s="49" t="s">
        <v>6047</v>
      </c>
      <c r="E840" s="49" t="s">
        <v>2007</v>
      </c>
      <c r="F840" s="50">
        <v>774</v>
      </c>
      <c r="G840" s="50">
        <v>27.91</v>
      </c>
      <c r="H840" s="49">
        <v>282</v>
      </c>
      <c r="I840" s="49">
        <v>774</v>
      </c>
      <c r="J840" s="51">
        <v>0</v>
      </c>
      <c r="K840" s="52">
        <v>75</v>
      </c>
      <c r="L840" s="52" t="s">
        <v>2095</v>
      </c>
      <c r="M840" s="52" t="s">
        <v>6048</v>
      </c>
      <c r="N840" s="49" t="s">
        <v>6049</v>
      </c>
      <c r="O840" s="49" t="s">
        <v>2190</v>
      </c>
    </row>
    <row r="841" spans="1:15" ht="12.75" x14ac:dyDescent="0.2">
      <c r="A841" s="48" t="s">
        <v>6050</v>
      </c>
      <c r="B841" s="49" t="s">
        <v>5</v>
      </c>
      <c r="C841" s="48" t="s">
        <v>6051</v>
      </c>
      <c r="D841" s="49" t="s">
        <v>6052</v>
      </c>
      <c r="E841" s="49" t="s">
        <v>2007</v>
      </c>
      <c r="F841" s="50">
        <v>666</v>
      </c>
      <c r="G841" s="50">
        <v>30.33</v>
      </c>
      <c r="H841" s="49">
        <v>282</v>
      </c>
      <c r="I841" s="49">
        <v>666</v>
      </c>
      <c r="J841" s="51">
        <v>0</v>
      </c>
      <c r="K841" s="52">
        <v>38</v>
      </c>
      <c r="L841" s="52" t="s">
        <v>4279</v>
      </c>
      <c r="M841" s="52" t="s">
        <v>6053</v>
      </c>
      <c r="N841" s="49" t="s">
        <v>6054</v>
      </c>
      <c r="O841" s="49" t="s">
        <v>1945</v>
      </c>
    </row>
    <row r="842" spans="1:15" ht="12.75" x14ac:dyDescent="0.2">
      <c r="A842" s="48" t="s">
        <v>6055</v>
      </c>
      <c r="B842" s="49" t="s">
        <v>5</v>
      </c>
      <c r="C842" s="48" t="s">
        <v>6056</v>
      </c>
      <c r="D842" s="49" t="s">
        <v>6057</v>
      </c>
      <c r="E842" s="49" t="s">
        <v>2007</v>
      </c>
      <c r="F842" s="50">
        <v>1341</v>
      </c>
      <c r="G842" s="50">
        <v>29.98</v>
      </c>
      <c r="H842" s="49">
        <v>282</v>
      </c>
      <c r="I842" s="49">
        <v>1341</v>
      </c>
      <c r="J842" s="51">
        <v>0</v>
      </c>
      <c r="K842" s="52">
        <v>82</v>
      </c>
      <c r="L842" s="52" t="s">
        <v>2095</v>
      </c>
      <c r="M842" s="52" t="s">
        <v>4035</v>
      </c>
      <c r="N842" s="49" t="s">
        <v>6058</v>
      </c>
      <c r="O842" s="49" t="s">
        <v>1978</v>
      </c>
    </row>
    <row r="843" spans="1:15" ht="12.75" x14ac:dyDescent="0.2">
      <c r="A843" s="48" t="s">
        <v>6059</v>
      </c>
      <c r="B843" s="49" t="s">
        <v>6060</v>
      </c>
      <c r="C843" s="48" t="s">
        <v>6061</v>
      </c>
      <c r="D843" s="49" t="s">
        <v>6062</v>
      </c>
      <c r="E843" s="49" t="s">
        <v>2007</v>
      </c>
      <c r="F843" s="50">
        <v>360</v>
      </c>
      <c r="G843" s="50">
        <v>32.5</v>
      </c>
      <c r="H843" s="49">
        <v>282</v>
      </c>
      <c r="I843" s="49">
        <v>360</v>
      </c>
      <c r="J843" s="51">
        <v>3</v>
      </c>
      <c r="K843" s="52">
        <v>8</v>
      </c>
      <c r="L843" s="52" t="s">
        <v>6063</v>
      </c>
      <c r="M843" s="52" t="s">
        <v>6064</v>
      </c>
      <c r="N843" s="49" t="s">
        <v>1952</v>
      </c>
      <c r="O843" s="49" t="s">
        <v>1952</v>
      </c>
    </row>
    <row r="844" spans="1:15" ht="12.75" x14ac:dyDescent="0.2">
      <c r="A844" s="48" t="s">
        <v>6065</v>
      </c>
      <c r="B844" s="49" t="s">
        <v>5</v>
      </c>
      <c r="C844" s="48" t="s">
        <v>2005</v>
      </c>
      <c r="D844" s="49" t="s">
        <v>6066</v>
      </c>
      <c r="E844" s="49" t="s">
        <v>1941</v>
      </c>
      <c r="F844" s="50">
        <v>696</v>
      </c>
      <c r="G844" s="50">
        <v>25.29</v>
      </c>
      <c r="H844" s="49">
        <v>279</v>
      </c>
      <c r="I844" s="49">
        <v>696</v>
      </c>
      <c r="J844" s="51">
        <v>1</v>
      </c>
      <c r="K844" s="52">
        <v>82</v>
      </c>
      <c r="L844" s="52" t="s">
        <v>1988</v>
      </c>
      <c r="M844" s="52" t="s">
        <v>6067</v>
      </c>
      <c r="N844" s="49" t="s">
        <v>6068</v>
      </c>
      <c r="O844" s="49" t="s">
        <v>1978</v>
      </c>
    </row>
    <row r="845" spans="1:15" ht="12.75" x14ac:dyDescent="0.2">
      <c r="A845" s="48" t="s">
        <v>6069</v>
      </c>
      <c r="B845" s="49" t="s">
        <v>5</v>
      </c>
      <c r="C845" s="48" t="s">
        <v>6070</v>
      </c>
      <c r="D845" s="49" t="s">
        <v>6071</v>
      </c>
      <c r="E845" s="49" t="s">
        <v>1941</v>
      </c>
      <c r="F845" s="50">
        <v>981</v>
      </c>
      <c r="G845" s="50">
        <v>30.48</v>
      </c>
      <c r="H845" s="49">
        <v>281</v>
      </c>
      <c r="I845" s="49">
        <v>981</v>
      </c>
      <c r="J845" s="51">
        <v>0</v>
      </c>
      <c r="K845" s="52">
        <v>87</v>
      </c>
      <c r="L845" s="52" t="s">
        <v>3670</v>
      </c>
      <c r="M845" s="52" t="s">
        <v>6072</v>
      </c>
      <c r="N845" s="49" t="s">
        <v>6073</v>
      </c>
      <c r="O845" s="49" t="s">
        <v>2091</v>
      </c>
    </row>
    <row r="846" spans="1:15" ht="12.75" x14ac:dyDescent="0.2">
      <c r="A846" s="48" t="s">
        <v>6074</v>
      </c>
      <c r="B846" s="49" t="s">
        <v>5</v>
      </c>
      <c r="C846" s="48" t="s">
        <v>5788</v>
      </c>
      <c r="D846" s="49" t="s">
        <v>6075</v>
      </c>
      <c r="E846" s="49" t="s">
        <v>2007</v>
      </c>
      <c r="F846" s="50">
        <v>555</v>
      </c>
      <c r="G846" s="50">
        <v>28.47</v>
      </c>
      <c r="H846" s="49">
        <v>280</v>
      </c>
      <c r="I846" s="49">
        <v>555</v>
      </c>
      <c r="J846" s="51">
        <v>0</v>
      </c>
      <c r="K846" s="52">
        <v>72</v>
      </c>
      <c r="L846" s="52" t="s">
        <v>2759</v>
      </c>
      <c r="M846" s="52" t="s">
        <v>6076</v>
      </c>
      <c r="N846" s="49" t="s">
        <v>6077</v>
      </c>
      <c r="O846" s="49" t="s">
        <v>1945</v>
      </c>
    </row>
    <row r="847" spans="1:15" ht="12.75" x14ac:dyDescent="0.2">
      <c r="A847" s="48" t="s">
        <v>6078</v>
      </c>
      <c r="B847" s="49" t="s">
        <v>5</v>
      </c>
      <c r="C847" s="48" t="s">
        <v>2309</v>
      </c>
      <c r="D847" s="49" t="s">
        <v>6079</v>
      </c>
      <c r="E847" s="49" t="s">
        <v>2007</v>
      </c>
      <c r="F847" s="50">
        <v>738</v>
      </c>
      <c r="G847" s="50">
        <v>26.83</v>
      </c>
      <c r="H847" s="49">
        <v>279</v>
      </c>
      <c r="I847" s="49">
        <v>739</v>
      </c>
      <c r="J847" s="51">
        <v>2</v>
      </c>
      <c r="K847" s="52">
        <v>74</v>
      </c>
      <c r="L847" s="52" t="s">
        <v>1988</v>
      </c>
      <c r="M847" s="52" t="s">
        <v>5864</v>
      </c>
      <c r="N847" s="49" t="s">
        <v>6080</v>
      </c>
      <c r="O847" s="49" t="s">
        <v>1978</v>
      </c>
    </row>
    <row r="848" spans="1:15" ht="12.75" x14ac:dyDescent="0.2">
      <c r="A848" s="48" t="s">
        <v>6081</v>
      </c>
      <c r="B848" s="49" t="s">
        <v>5</v>
      </c>
      <c r="C848" s="48" t="s">
        <v>4676</v>
      </c>
      <c r="D848" s="49" t="s">
        <v>6082</v>
      </c>
      <c r="E848" s="49" t="s">
        <v>2007</v>
      </c>
      <c r="F848" s="50">
        <v>273</v>
      </c>
      <c r="G848" s="50">
        <v>29.67</v>
      </c>
      <c r="H848" s="49">
        <v>282</v>
      </c>
      <c r="I848" s="49">
        <v>273</v>
      </c>
      <c r="J848" s="51">
        <v>0</v>
      </c>
      <c r="K848" s="52">
        <v>31</v>
      </c>
      <c r="L848" s="52" t="s">
        <v>6083</v>
      </c>
      <c r="M848" s="52" t="s">
        <v>6084</v>
      </c>
      <c r="N848" s="49" t="s">
        <v>2373</v>
      </c>
      <c r="O848" s="49" t="s">
        <v>1945</v>
      </c>
    </row>
    <row r="849" spans="1:15" ht="12.75" x14ac:dyDescent="0.2">
      <c r="A849" s="48" t="s">
        <v>6085</v>
      </c>
      <c r="B849" s="49" t="s">
        <v>5</v>
      </c>
      <c r="C849" s="48" t="s">
        <v>6086</v>
      </c>
      <c r="D849" s="49" t="s">
        <v>6087</v>
      </c>
      <c r="E849" s="49" t="s">
        <v>1941</v>
      </c>
      <c r="F849" s="50">
        <v>978</v>
      </c>
      <c r="G849" s="50">
        <v>31.29</v>
      </c>
      <c r="H849" s="49">
        <v>282</v>
      </c>
      <c r="I849" s="49">
        <v>978</v>
      </c>
      <c r="J849" s="51">
        <v>0</v>
      </c>
      <c r="K849" s="52">
        <v>72</v>
      </c>
      <c r="L849" s="52" t="s">
        <v>2100</v>
      </c>
      <c r="M849" s="52" t="s">
        <v>6088</v>
      </c>
      <c r="N849" s="49" t="s">
        <v>6089</v>
      </c>
      <c r="O849" s="49" t="s">
        <v>2190</v>
      </c>
    </row>
    <row r="850" spans="1:15" ht="12.75" x14ac:dyDescent="0.2">
      <c r="A850" s="48" t="s">
        <v>6090</v>
      </c>
      <c r="B850" s="49" t="s">
        <v>5</v>
      </c>
      <c r="C850" s="48" t="s">
        <v>6091</v>
      </c>
      <c r="D850" s="49" t="s">
        <v>6092</v>
      </c>
      <c r="E850" s="49" t="s">
        <v>1941</v>
      </c>
      <c r="F850" s="50">
        <v>876</v>
      </c>
      <c r="G850" s="50">
        <v>29.34</v>
      </c>
      <c r="H850" s="49">
        <v>282</v>
      </c>
      <c r="I850" s="49">
        <v>876</v>
      </c>
      <c r="J850" s="51">
        <v>0</v>
      </c>
      <c r="K850" s="52">
        <v>73</v>
      </c>
      <c r="L850" s="52" t="s">
        <v>2439</v>
      </c>
      <c r="M850" s="52" t="s">
        <v>6093</v>
      </c>
      <c r="N850" s="49" t="s">
        <v>6094</v>
      </c>
      <c r="O850" s="49" t="s">
        <v>1978</v>
      </c>
    </row>
    <row r="851" spans="1:15" ht="12.75" x14ac:dyDescent="0.2">
      <c r="A851" s="48" t="s">
        <v>6095</v>
      </c>
      <c r="B851" s="49" t="s">
        <v>5</v>
      </c>
      <c r="C851" s="48" t="s">
        <v>6096</v>
      </c>
      <c r="D851" s="49" t="s">
        <v>6097</v>
      </c>
      <c r="E851" s="49" t="s">
        <v>1941</v>
      </c>
      <c r="F851" s="50">
        <v>765</v>
      </c>
      <c r="G851" s="50">
        <v>31.24</v>
      </c>
      <c r="H851" s="49">
        <v>282</v>
      </c>
      <c r="I851" s="49">
        <v>765</v>
      </c>
      <c r="J851" s="51">
        <v>0</v>
      </c>
      <c r="K851" s="52">
        <v>76</v>
      </c>
      <c r="L851" s="52" t="s">
        <v>2970</v>
      </c>
      <c r="M851" s="52" t="s">
        <v>4862</v>
      </c>
      <c r="N851" s="49" t="s">
        <v>6098</v>
      </c>
      <c r="O851" s="49" t="s">
        <v>2190</v>
      </c>
    </row>
    <row r="852" spans="1:15" ht="12.75" x14ac:dyDescent="0.2">
      <c r="A852" s="48" t="s">
        <v>6099</v>
      </c>
      <c r="B852" s="49" t="s">
        <v>5</v>
      </c>
      <c r="C852" s="48" t="s">
        <v>3175</v>
      </c>
      <c r="D852" s="49" t="s">
        <v>6100</v>
      </c>
      <c r="E852" s="49" t="s">
        <v>2007</v>
      </c>
      <c r="F852" s="50">
        <v>1143</v>
      </c>
      <c r="G852" s="50">
        <v>29.13</v>
      </c>
      <c r="H852" s="49">
        <v>271</v>
      </c>
      <c r="I852" s="49">
        <v>1143</v>
      </c>
      <c r="J852" s="51">
        <v>1</v>
      </c>
      <c r="K852" s="52">
        <v>88</v>
      </c>
      <c r="L852" s="52" t="s">
        <v>2634</v>
      </c>
      <c r="M852" s="52" t="s">
        <v>6101</v>
      </c>
      <c r="N852" s="49" t="s">
        <v>6102</v>
      </c>
      <c r="O852" s="49" t="s">
        <v>1978</v>
      </c>
    </row>
    <row r="853" spans="1:15" ht="12.75" x14ac:dyDescent="0.2">
      <c r="A853" s="48" t="s">
        <v>6103</v>
      </c>
      <c r="B853" s="49" t="s">
        <v>5</v>
      </c>
      <c r="C853" s="48" t="s">
        <v>3659</v>
      </c>
      <c r="D853" s="49" t="s">
        <v>6104</v>
      </c>
      <c r="E853" s="49" t="s">
        <v>2007</v>
      </c>
      <c r="F853" s="50">
        <v>537</v>
      </c>
      <c r="G853" s="50">
        <v>31.47</v>
      </c>
      <c r="H853" s="49">
        <v>282</v>
      </c>
      <c r="I853" s="49">
        <v>537</v>
      </c>
      <c r="J853" s="51">
        <v>0</v>
      </c>
      <c r="K853" s="52">
        <v>53</v>
      </c>
      <c r="L853" s="52" t="s">
        <v>3602</v>
      </c>
      <c r="M853" s="52" t="s">
        <v>5298</v>
      </c>
      <c r="N853" s="49" t="s">
        <v>6105</v>
      </c>
      <c r="O853" s="49" t="s">
        <v>1945</v>
      </c>
    </row>
    <row r="854" spans="1:15" ht="12.75" x14ac:dyDescent="0.2">
      <c r="A854" s="48" t="s">
        <v>6106</v>
      </c>
      <c r="B854" s="49" t="s">
        <v>6107</v>
      </c>
      <c r="C854" s="48" t="s">
        <v>6108</v>
      </c>
      <c r="D854" s="49" t="s">
        <v>6109</v>
      </c>
      <c r="E854" s="49" t="s">
        <v>1941</v>
      </c>
      <c r="F854" s="50">
        <v>711</v>
      </c>
      <c r="G854" s="50">
        <v>33.61</v>
      </c>
      <c r="H854" s="49">
        <v>282</v>
      </c>
      <c r="I854" s="49">
        <v>711</v>
      </c>
      <c r="J854" s="51">
        <v>0</v>
      </c>
      <c r="K854" s="52">
        <v>60</v>
      </c>
      <c r="L854" s="52" t="s">
        <v>3602</v>
      </c>
      <c r="M854" s="52" t="s">
        <v>3603</v>
      </c>
      <c r="N854" s="49" t="s">
        <v>6110</v>
      </c>
      <c r="O854" s="49" t="s">
        <v>1945</v>
      </c>
    </row>
    <row r="855" spans="1:15" ht="12.75" x14ac:dyDescent="0.2">
      <c r="A855" s="48" t="s">
        <v>6111</v>
      </c>
      <c r="B855" s="49" t="s">
        <v>5</v>
      </c>
      <c r="C855" s="48" t="s">
        <v>2689</v>
      </c>
      <c r="D855" s="49" t="s">
        <v>6112</v>
      </c>
      <c r="E855" s="49" t="s">
        <v>2007</v>
      </c>
      <c r="F855" s="50">
        <v>657</v>
      </c>
      <c r="G855" s="50">
        <v>28.16</v>
      </c>
      <c r="H855" s="49">
        <v>282</v>
      </c>
      <c r="I855" s="49">
        <v>657</v>
      </c>
      <c r="J855" s="51">
        <v>0</v>
      </c>
      <c r="K855" s="52">
        <v>42</v>
      </c>
      <c r="L855" s="52" t="s">
        <v>2782</v>
      </c>
      <c r="M855" s="52" t="s">
        <v>6113</v>
      </c>
      <c r="N855" s="49" t="s">
        <v>6114</v>
      </c>
      <c r="O855" s="49" t="s">
        <v>2091</v>
      </c>
    </row>
    <row r="856" spans="1:15" ht="12.75" x14ac:dyDescent="0.2">
      <c r="A856" s="48" t="s">
        <v>6115</v>
      </c>
      <c r="B856" s="49" t="s">
        <v>5</v>
      </c>
      <c r="C856" s="48" t="s">
        <v>6116</v>
      </c>
      <c r="D856" s="49" t="s">
        <v>6117</v>
      </c>
      <c r="E856" s="49" t="s">
        <v>1941</v>
      </c>
      <c r="F856" s="50">
        <v>531</v>
      </c>
      <c r="G856" s="50">
        <v>24.67</v>
      </c>
      <c r="H856" s="49">
        <v>278</v>
      </c>
      <c r="I856" s="49">
        <v>531</v>
      </c>
      <c r="J856" s="51">
        <v>0</v>
      </c>
      <c r="K856" s="52">
        <v>34</v>
      </c>
      <c r="L856" s="52" t="s">
        <v>6118</v>
      </c>
      <c r="M856" s="52" t="s">
        <v>6119</v>
      </c>
      <c r="N856" s="49" t="s">
        <v>6120</v>
      </c>
      <c r="O856" s="49" t="s">
        <v>1945</v>
      </c>
    </row>
    <row r="857" spans="1:15" ht="12.75" x14ac:dyDescent="0.2">
      <c r="A857" s="48" t="s">
        <v>6121</v>
      </c>
      <c r="B857" s="49" t="s">
        <v>5</v>
      </c>
      <c r="C857" s="48" t="s">
        <v>6122</v>
      </c>
      <c r="D857" s="49" t="s">
        <v>6123</v>
      </c>
      <c r="E857" s="49" t="s">
        <v>2007</v>
      </c>
      <c r="F857" s="50">
        <v>642</v>
      </c>
      <c r="G857" s="50">
        <v>28.35</v>
      </c>
      <c r="H857" s="49">
        <v>282</v>
      </c>
      <c r="I857" s="49">
        <v>642</v>
      </c>
      <c r="J857" s="51">
        <v>0</v>
      </c>
      <c r="K857" s="52">
        <v>67</v>
      </c>
      <c r="L857" s="52" t="s">
        <v>4408</v>
      </c>
      <c r="M857" s="52" t="s">
        <v>6124</v>
      </c>
      <c r="N857" s="49" t="s">
        <v>6125</v>
      </c>
      <c r="O857" s="49" t="s">
        <v>1978</v>
      </c>
    </row>
    <row r="858" spans="1:15" ht="12.75" x14ac:dyDescent="0.2">
      <c r="A858" s="48" t="s">
        <v>6126</v>
      </c>
      <c r="B858" s="49" t="s">
        <v>5</v>
      </c>
      <c r="C858" s="48" t="s">
        <v>6127</v>
      </c>
      <c r="D858" s="49" t="s">
        <v>6128</v>
      </c>
      <c r="E858" s="49" t="s">
        <v>1941</v>
      </c>
      <c r="F858" s="50">
        <v>495</v>
      </c>
      <c r="G858" s="50">
        <v>30.3</v>
      </c>
      <c r="H858" s="49">
        <v>282</v>
      </c>
      <c r="I858" s="49">
        <v>495</v>
      </c>
      <c r="J858" s="51">
        <v>0</v>
      </c>
      <c r="K858" s="52">
        <v>70</v>
      </c>
      <c r="L858" s="52" t="s">
        <v>2571</v>
      </c>
      <c r="M858" s="52" t="s">
        <v>6129</v>
      </c>
      <c r="N858" s="49" t="s">
        <v>6130</v>
      </c>
      <c r="O858" s="49" t="s">
        <v>2190</v>
      </c>
    </row>
    <row r="859" spans="1:15" ht="12.75" x14ac:dyDescent="0.2">
      <c r="A859" s="48" t="s">
        <v>6131</v>
      </c>
      <c r="B859" s="49" t="s">
        <v>5</v>
      </c>
      <c r="C859" s="48" t="s">
        <v>4632</v>
      </c>
      <c r="D859" s="49" t="s">
        <v>6132</v>
      </c>
      <c r="E859" s="49" t="s">
        <v>2007</v>
      </c>
      <c r="F859" s="50">
        <v>1560</v>
      </c>
      <c r="G859" s="50">
        <v>29.55</v>
      </c>
      <c r="H859" s="49">
        <v>280</v>
      </c>
      <c r="I859" s="49">
        <v>1560</v>
      </c>
      <c r="J859" s="51">
        <v>1</v>
      </c>
      <c r="K859" s="52">
        <v>100</v>
      </c>
      <c r="L859" s="52" t="s">
        <v>2360</v>
      </c>
      <c r="M859" s="52" t="s">
        <v>6133</v>
      </c>
      <c r="N859" s="49" t="s">
        <v>6134</v>
      </c>
      <c r="O859" s="49" t="s">
        <v>1978</v>
      </c>
    </row>
    <row r="860" spans="1:15" ht="12.75" x14ac:dyDescent="0.2">
      <c r="A860" s="48" t="s">
        <v>6135</v>
      </c>
      <c r="B860" s="49" t="s">
        <v>5</v>
      </c>
      <c r="C860" s="48" t="s">
        <v>6136</v>
      </c>
      <c r="D860" s="49" t="s">
        <v>6137</v>
      </c>
      <c r="E860" s="49" t="s">
        <v>2007</v>
      </c>
      <c r="F860" s="50">
        <v>1323</v>
      </c>
      <c r="G860" s="50">
        <v>28.95</v>
      </c>
      <c r="H860" s="49">
        <v>282</v>
      </c>
      <c r="I860" s="49">
        <v>1326</v>
      </c>
      <c r="J860" s="51">
        <v>6</v>
      </c>
      <c r="K860" s="52">
        <v>97</v>
      </c>
      <c r="L860" s="52" t="s">
        <v>2266</v>
      </c>
      <c r="M860" s="52" t="s">
        <v>2267</v>
      </c>
      <c r="N860" s="49" t="s">
        <v>6138</v>
      </c>
      <c r="O860" s="49" t="s">
        <v>1978</v>
      </c>
    </row>
    <row r="861" spans="1:15" ht="12.75" x14ac:dyDescent="0.2">
      <c r="A861" s="48" t="s">
        <v>6139</v>
      </c>
      <c r="B861" s="49" t="s">
        <v>5</v>
      </c>
      <c r="C861" s="48" t="s">
        <v>6140</v>
      </c>
      <c r="D861" s="49" t="s">
        <v>6141</v>
      </c>
      <c r="E861" s="49" t="s">
        <v>2007</v>
      </c>
      <c r="F861" s="50">
        <v>2643</v>
      </c>
      <c r="G861" s="50">
        <v>33.299999999999997</v>
      </c>
      <c r="H861" s="49">
        <v>281</v>
      </c>
      <c r="I861" s="49">
        <v>2643</v>
      </c>
      <c r="J861" s="51">
        <v>0</v>
      </c>
      <c r="K861" s="52">
        <v>97</v>
      </c>
      <c r="L861" s="52" t="s">
        <v>2065</v>
      </c>
      <c r="M861" s="52" t="s">
        <v>4324</v>
      </c>
      <c r="N861" s="49" t="s">
        <v>6142</v>
      </c>
      <c r="O861" s="49" t="s">
        <v>1978</v>
      </c>
    </row>
    <row r="862" spans="1:15" ht="12.75" x14ac:dyDescent="0.2">
      <c r="A862" s="48" t="s">
        <v>6143</v>
      </c>
      <c r="B862" s="49" t="s">
        <v>5</v>
      </c>
      <c r="C862" s="48" t="s">
        <v>2553</v>
      </c>
      <c r="D862" s="49" t="s">
        <v>6144</v>
      </c>
      <c r="E862" s="49" t="s">
        <v>1941</v>
      </c>
      <c r="F862" s="50">
        <v>351</v>
      </c>
      <c r="G862" s="50">
        <v>26.21</v>
      </c>
      <c r="H862" s="49">
        <v>282</v>
      </c>
      <c r="I862" s="49">
        <v>351</v>
      </c>
      <c r="J862" s="51">
        <v>0</v>
      </c>
      <c r="K862" s="52">
        <v>32</v>
      </c>
      <c r="L862" s="52" t="s">
        <v>6145</v>
      </c>
      <c r="M862" s="52" t="s">
        <v>6146</v>
      </c>
      <c r="N862" s="49" t="s">
        <v>6147</v>
      </c>
      <c r="O862" s="49" t="s">
        <v>1945</v>
      </c>
    </row>
    <row r="863" spans="1:15" ht="12.75" x14ac:dyDescent="0.2">
      <c r="A863" s="48" t="s">
        <v>6148</v>
      </c>
      <c r="B863" s="49" t="s">
        <v>5</v>
      </c>
      <c r="C863" s="48" t="s">
        <v>6149</v>
      </c>
      <c r="D863" s="49" t="s">
        <v>6150</v>
      </c>
      <c r="E863" s="49" t="s">
        <v>2007</v>
      </c>
      <c r="F863" s="50">
        <v>1176</v>
      </c>
      <c r="G863" s="50">
        <v>27.64</v>
      </c>
      <c r="H863" s="49">
        <v>281</v>
      </c>
      <c r="I863" s="49">
        <v>1176</v>
      </c>
      <c r="J863" s="51">
        <v>0</v>
      </c>
      <c r="K863" s="52">
        <v>90</v>
      </c>
      <c r="L863" s="52" t="s">
        <v>2439</v>
      </c>
      <c r="M863" s="52" t="s">
        <v>4928</v>
      </c>
      <c r="N863" s="49" t="s">
        <v>6151</v>
      </c>
      <c r="O863" s="49" t="s">
        <v>1978</v>
      </c>
    </row>
    <row r="864" spans="1:15" ht="12.75" x14ac:dyDescent="0.2">
      <c r="A864" s="48" t="s">
        <v>6152</v>
      </c>
      <c r="B864" s="49" t="s">
        <v>6153</v>
      </c>
      <c r="C864" s="48" t="s">
        <v>6154</v>
      </c>
      <c r="D864" s="49" t="s">
        <v>6155</v>
      </c>
      <c r="E864" s="49" t="s">
        <v>2007</v>
      </c>
      <c r="F864" s="50">
        <v>639</v>
      </c>
      <c r="G864" s="50">
        <v>26.13</v>
      </c>
      <c r="H864" s="49">
        <v>279</v>
      </c>
      <c r="I864" s="49">
        <v>639</v>
      </c>
      <c r="J864" s="51">
        <v>0</v>
      </c>
      <c r="K864" s="52">
        <v>74</v>
      </c>
      <c r="L864" s="52" t="s">
        <v>2565</v>
      </c>
      <c r="M864" s="52" t="s">
        <v>6156</v>
      </c>
      <c r="N864" s="49" t="s">
        <v>4833</v>
      </c>
      <c r="O864" s="49" t="s">
        <v>1945</v>
      </c>
    </row>
    <row r="865" spans="1:15" ht="12.75" x14ac:dyDescent="0.2">
      <c r="A865" s="48" t="s">
        <v>6157</v>
      </c>
      <c r="B865" s="49" t="s">
        <v>5</v>
      </c>
      <c r="C865" s="48" t="s">
        <v>4612</v>
      </c>
      <c r="D865" s="49" t="s">
        <v>6158</v>
      </c>
      <c r="E865" s="49" t="s">
        <v>2007</v>
      </c>
      <c r="F865" s="50">
        <v>1245</v>
      </c>
      <c r="G865" s="50">
        <v>27.95</v>
      </c>
      <c r="H865" s="49">
        <v>280</v>
      </c>
      <c r="I865" s="49">
        <v>1245</v>
      </c>
      <c r="J865" s="51">
        <v>1</v>
      </c>
      <c r="K865" s="52">
        <v>89</v>
      </c>
      <c r="L865" s="52" t="s">
        <v>1969</v>
      </c>
      <c r="M865" s="52" t="s">
        <v>6159</v>
      </c>
      <c r="N865" s="49" t="s">
        <v>6160</v>
      </c>
      <c r="O865" s="49" t="s">
        <v>1978</v>
      </c>
    </row>
    <row r="866" spans="1:15" ht="12.75" x14ac:dyDescent="0.2">
      <c r="A866" s="48" t="s">
        <v>6161</v>
      </c>
      <c r="B866" s="49" t="s">
        <v>5</v>
      </c>
      <c r="C866" s="48" t="s">
        <v>2264</v>
      </c>
      <c r="D866" s="49" t="s">
        <v>6162</v>
      </c>
      <c r="E866" s="49" t="s">
        <v>1941</v>
      </c>
      <c r="F866" s="50">
        <v>672</v>
      </c>
      <c r="G866" s="50">
        <v>29.46</v>
      </c>
      <c r="H866" s="49">
        <v>281</v>
      </c>
      <c r="I866" s="49">
        <v>672</v>
      </c>
      <c r="J866" s="51">
        <v>0</v>
      </c>
      <c r="K866" s="52">
        <v>57</v>
      </c>
      <c r="L866" s="52" t="s">
        <v>3545</v>
      </c>
      <c r="M866" s="52" t="s">
        <v>6163</v>
      </c>
      <c r="N866" s="49" t="s">
        <v>6164</v>
      </c>
      <c r="O866" s="49" t="s">
        <v>1978</v>
      </c>
    </row>
    <row r="867" spans="1:15" ht="12.75" x14ac:dyDescent="0.2">
      <c r="A867" s="48" t="s">
        <v>6165</v>
      </c>
      <c r="B867" s="49" t="s">
        <v>5</v>
      </c>
      <c r="C867" s="48" t="s">
        <v>2520</v>
      </c>
      <c r="D867" s="49" t="s">
        <v>6166</v>
      </c>
      <c r="E867" s="49" t="s">
        <v>1941</v>
      </c>
      <c r="F867" s="50">
        <v>1524</v>
      </c>
      <c r="G867" s="50">
        <v>27.43</v>
      </c>
      <c r="H867" s="49">
        <v>276</v>
      </c>
      <c r="I867" s="49">
        <v>1525</v>
      </c>
      <c r="J867" s="51">
        <v>2</v>
      </c>
      <c r="K867" s="52">
        <v>94</v>
      </c>
      <c r="L867" s="52" t="s">
        <v>2528</v>
      </c>
      <c r="M867" s="52" t="s">
        <v>6167</v>
      </c>
      <c r="N867" s="49" t="s">
        <v>6168</v>
      </c>
      <c r="O867" s="49" t="s">
        <v>1978</v>
      </c>
    </row>
    <row r="868" spans="1:15" ht="12.75" x14ac:dyDescent="0.2">
      <c r="A868" s="48" t="s">
        <v>6169</v>
      </c>
      <c r="B868" s="49" t="s">
        <v>5</v>
      </c>
      <c r="C868" s="48" t="s">
        <v>2891</v>
      </c>
      <c r="D868" s="49" t="s">
        <v>6170</v>
      </c>
      <c r="E868" s="49" t="s">
        <v>2007</v>
      </c>
      <c r="F868" s="50">
        <v>747</v>
      </c>
      <c r="G868" s="50">
        <v>32.799999999999997</v>
      </c>
      <c r="H868" s="49">
        <v>282</v>
      </c>
      <c r="I868" s="49">
        <v>747</v>
      </c>
      <c r="J868" s="51">
        <v>0</v>
      </c>
      <c r="K868" s="52">
        <v>75</v>
      </c>
      <c r="L868" s="52" t="s">
        <v>2522</v>
      </c>
      <c r="M868" s="52" t="s">
        <v>3844</v>
      </c>
      <c r="N868" s="49" t="s">
        <v>6171</v>
      </c>
      <c r="O868" s="49" t="s">
        <v>1978</v>
      </c>
    </row>
    <row r="869" spans="1:15" ht="12.75" x14ac:dyDescent="0.2">
      <c r="A869" s="48" t="s">
        <v>6172</v>
      </c>
      <c r="B869" s="49" t="s">
        <v>5</v>
      </c>
      <c r="C869" s="48" t="s">
        <v>6173</v>
      </c>
      <c r="D869" s="49" t="s">
        <v>6174</v>
      </c>
      <c r="E869" s="49" t="s">
        <v>2007</v>
      </c>
      <c r="F869" s="50">
        <v>963</v>
      </c>
      <c r="G869" s="50">
        <v>28.25</v>
      </c>
      <c r="H869" s="49">
        <v>282</v>
      </c>
      <c r="I869" s="49">
        <v>963</v>
      </c>
      <c r="J869" s="51">
        <v>0</v>
      </c>
      <c r="K869" s="52">
        <v>87</v>
      </c>
      <c r="L869" s="52" t="s">
        <v>2439</v>
      </c>
      <c r="M869" s="52" t="s">
        <v>4084</v>
      </c>
      <c r="N869" s="49" t="s">
        <v>6175</v>
      </c>
      <c r="O869" s="49" t="s">
        <v>1978</v>
      </c>
    </row>
    <row r="870" spans="1:15" ht="12.75" x14ac:dyDescent="0.2">
      <c r="A870" s="48" t="s">
        <v>6176</v>
      </c>
      <c r="B870" s="49" t="s">
        <v>5</v>
      </c>
      <c r="C870" s="48" t="s">
        <v>6177</v>
      </c>
      <c r="D870" s="49" t="s">
        <v>6178</v>
      </c>
      <c r="E870" s="49" t="s">
        <v>2007</v>
      </c>
      <c r="F870" s="50">
        <v>1233</v>
      </c>
      <c r="G870" s="50">
        <v>31.79</v>
      </c>
      <c r="H870" s="49">
        <v>281</v>
      </c>
      <c r="I870" s="49">
        <v>1233</v>
      </c>
      <c r="J870" s="51">
        <v>0</v>
      </c>
      <c r="K870" s="52">
        <v>85</v>
      </c>
      <c r="L870" s="52" t="s">
        <v>3670</v>
      </c>
      <c r="M870" s="52" t="s">
        <v>6179</v>
      </c>
      <c r="N870" s="49" t="s">
        <v>6180</v>
      </c>
      <c r="O870" s="49" t="s">
        <v>1978</v>
      </c>
    </row>
    <row r="871" spans="1:15" ht="12.75" x14ac:dyDescent="0.2">
      <c r="A871" s="48" t="s">
        <v>6181</v>
      </c>
      <c r="B871" s="49" t="s">
        <v>5</v>
      </c>
      <c r="C871" s="48" t="s">
        <v>5060</v>
      </c>
      <c r="D871" s="49" t="s">
        <v>6182</v>
      </c>
      <c r="E871" s="49" t="s">
        <v>1941</v>
      </c>
      <c r="F871" s="50">
        <v>771</v>
      </c>
      <c r="G871" s="50">
        <v>33.33</v>
      </c>
      <c r="H871" s="49">
        <v>282</v>
      </c>
      <c r="I871" s="49">
        <v>771</v>
      </c>
      <c r="J871" s="51">
        <v>0</v>
      </c>
      <c r="K871" s="52">
        <v>77</v>
      </c>
      <c r="L871" s="52" t="s">
        <v>2065</v>
      </c>
      <c r="M871" s="52" t="s">
        <v>2066</v>
      </c>
      <c r="N871" s="49" t="s">
        <v>6183</v>
      </c>
      <c r="O871" s="49" t="s">
        <v>1978</v>
      </c>
    </row>
    <row r="872" spans="1:15" ht="12.75" x14ac:dyDescent="0.2">
      <c r="A872" s="48" t="s">
        <v>6184</v>
      </c>
      <c r="B872" s="49" t="s">
        <v>5</v>
      </c>
      <c r="C872" s="48" t="s">
        <v>5060</v>
      </c>
      <c r="D872" s="49" t="s">
        <v>6185</v>
      </c>
      <c r="E872" s="49" t="s">
        <v>1941</v>
      </c>
      <c r="F872" s="50">
        <v>522</v>
      </c>
      <c r="G872" s="50">
        <v>30.65</v>
      </c>
      <c r="H872" s="49">
        <v>260</v>
      </c>
      <c r="I872" s="49">
        <v>522</v>
      </c>
      <c r="J872" s="51">
        <v>0</v>
      </c>
      <c r="K872" s="52">
        <v>47</v>
      </c>
      <c r="L872" s="52" t="s">
        <v>2194</v>
      </c>
      <c r="M872" s="52" t="s">
        <v>2888</v>
      </c>
      <c r="N872" s="49" t="s">
        <v>2658</v>
      </c>
      <c r="O872" s="49" t="s">
        <v>1945</v>
      </c>
    </row>
    <row r="873" spans="1:15" ht="12.75" x14ac:dyDescent="0.2">
      <c r="A873" s="48" t="s">
        <v>6186</v>
      </c>
      <c r="B873" s="49" t="s">
        <v>5</v>
      </c>
      <c r="C873" s="48" t="s">
        <v>6187</v>
      </c>
      <c r="D873" s="49" t="s">
        <v>6188</v>
      </c>
      <c r="E873" s="49" t="s">
        <v>2007</v>
      </c>
      <c r="F873" s="50">
        <v>273</v>
      </c>
      <c r="G873" s="50">
        <v>30.04</v>
      </c>
      <c r="H873" s="49">
        <v>281</v>
      </c>
      <c r="I873" s="49">
        <v>273</v>
      </c>
      <c r="J873" s="51">
        <v>0</v>
      </c>
      <c r="K873" s="52">
        <v>22</v>
      </c>
      <c r="L873" s="52" t="s">
        <v>3724</v>
      </c>
      <c r="M873" s="52" t="s">
        <v>6189</v>
      </c>
      <c r="N873" s="49" t="s">
        <v>6190</v>
      </c>
      <c r="O873" s="49" t="s">
        <v>1945</v>
      </c>
    </row>
    <row r="874" spans="1:15" ht="12.75" x14ac:dyDescent="0.2">
      <c r="A874" s="48" t="s">
        <v>6191</v>
      </c>
      <c r="B874" s="49" t="s">
        <v>6192</v>
      </c>
      <c r="C874" s="48" t="s">
        <v>6193</v>
      </c>
      <c r="D874" s="49" t="s">
        <v>6194</v>
      </c>
      <c r="E874" s="49" t="s">
        <v>2007</v>
      </c>
      <c r="F874" s="50">
        <v>1794</v>
      </c>
      <c r="G874" s="50">
        <v>32.549999999999997</v>
      </c>
      <c r="H874" s="49">
        <v>282</v>
      </c>
      <c r="I874" s="49">
        <v>1794</v>
      </c>
      <c r="J874" s="51">
        <v>0</v>
      </c>
      <c r="K874" s="52">
        <v>92</v>
      </c>
      <c r="L874" s="52" t="s">
        <v>3670</v>
      </c>
      <c r="M874" s="52" t="s">
        <v>6195</v>
      </c>
      <c r="N874" s="49" t="s">
        <v>6196</v>
      </c>
      <c r="O874" s="49" t="s">
        <v>1978</v>
      </c>
    </row>
    <row r="875" spans="1:15" ht="12.75" x14ac:dyDescent="0.2">
      <c r="A875" s="48" t="s">
        <v>6197</v>
      </c>
      <c r="B875" s="49" t="s">
        <v>5</v>
      </c>
      <c r="C875" s="48" t="s">
        <v>6198</v>
      </c>
      <c r="D875" s="49" t="s">
        <v>6199</v>
      </c>
      <c r="E875" s="49" t="s">
        <v>2007</v>
      </c>
      <c r="F875" s="50">
        <v>1248</v>
      </c>
      <c r="G875" s="50">
        <v>31.97</v>
      </c>
      <c r="H875" s="49">
        <v>282</v>
      </c>
      <c r="I875" s="49">
        <v>1248</v>
      </c>
      <c r="J875" s="51">
        <v>0</v>
      </c>
      <c r="K875" s="52">
        <v>94</v>
      </c>
      <c r="L875" s="52" t="s">
        <v>2348</v>
      </c>
      <c r="M875" s="52" t="s">
        <v>2917</v>
      </c>
      <c r="N875" s="49" t="s">
        <v>5939</v>
      </c>
      <c r="O875" s="49" t="s">
        <v>1978</v>
      </c>
    </row>
    <row r="876" spans="1:15" ht="12.75" x14ac:dyDescent="0.2">
      <c r="A876" s="48" t="s">
        <v>6200</v>
      </c>
      <c r="B876" s="49" t="s">
        <v>5</v>
      </c>
      <c r="C876" s="48" t="s">
        <v>6201</v>
      </c>
      <c r="D876" s="49" t="s">
        <v>6202</v>
      </c>
      <c r="E876" s="49" t="s">
        <v>2007</v>
      </c>
      <c r="F876" s="50">
        <v>1443</v>
      </c>
      <c r="G876" s="50">
        <v>28.21</v>
      </c>
      <c r="H876" s="49">
        <v>281</v>
      </c>
      <c r="I876" s="49">
        <v>1443</v>
      </c>
      <c r="J876" s="51">
        <v>0</v>
      </c>
      <c r="K876" s="52">
        <v>106</v>
      </c>
      <c r="L876" s="52" t="s">
        <v>2348</v>
      </c>
      <c r="M876" s="52" t="s">
        <v>6203</v>
      </c>
      <c r="N876" s="49" t="s">
        <v>6204</v>
      </c>
      <c r="O876" s="49" t="s">
        <v>2091</v>
      </c>
    </row>
    <row r="877" spans="1:15" ht="12.75" x14ac:dyDescent="0.2">
      <c r="A877" s="48" t="s">
        <v>6205</v>
      </c>
      <c r="B877" s="49" t="s">
        <v>5</v>
      </c>
      <c r="C877" s="48" t="s">
        <v>6206</v>
      </c>
      <c r="D877" s="49" t="s">
        <v>6207</v>
      </c>
      <c r="E877" s="49" t="s">
        <v>2007</v>
      </c>
      <c r="F877" s="50">
        <v>450</v>
      </c>
      <c r="G877" s="50">
        <v>31.56</v>
      </c>
      <c r="H877" s="49">
        <v>282</v>
      </c>
      <c r="I877" s="49">
        <v>450</v>
      </c>
      <c r="J877" s="51">
        <v>0</v>
      </c>
      <c r="K877" s="52">
        <v>63</v>
      </c>
      <c r="L877" s="52" t="s">
        <v>3409</v>
      </c>
      <c r="M877" s="52" t="s">
        <v>6208</v>
      </c>
      <c r="N877" s="49" t="s">
        <v>4694</v>
      </c>
      <c r="O877" s="49" t="s">
        <v>1945</v>
      </c>
    </row>
    <row r="878" spans="1:15" ht="12.75" x14ac:dyDescent="0.2">
      <c r="A878" s="48" t="s">
        <v>6209</v>
      </c>
      <c r="B878" s="49" t="s">
        <v>5</v>
      </c>
      <c r="C878" s="48" t="s">
        <v>6210</v>
      </c>
      <c r="D878" s="49" t="s">
        <v>6211</v>
      </c>
      <c r="E878" s="49" t="s">
        <v>2007</v>
      </c>
      <c r="F878" s="50">
        <v>2181</v>
      </c>
      <c r="G878" s="50">
        <v>30.4</v>
      </c>
      <c r="H878" s="49">
        <v>281</v>
      </c>
      <c r="I878" s="49">
        <v>2181</v>
      </c>
      <c r="J878" s="51">
        <v>0</v>
      </c>
      <c r="K878" s="52">
        <v>101</v>
      </c>
      <c r="L878" s="52" t="s">
        <v>2088</v>
      </c>
      <c r="M878" s="52" t="s">
        <v>3573</v>
      </c>
      <c r="N878" s="49" t="s">
        <v>6212</v>
      </c>
      <c r="O878" s="49" t="s">
        <v>1978</v>
      </c>
    </row>
    <row r="879" spans="1:15" ht="12.75" x14ac:dyDescent="0.2">
      <c r="A879" s="48" t="s">
        <v>6213</v>
      </c>
      <c r="B879" s="49" t="s">
        <v>5</v>
      </c>
      <c r="C879" s="48" t="s">
        <v>6214</v>
      </c>
      <c r="D879" s="49" t="s">
        <v>6215</v>
      </c>
      <c r="E879" s="49" t="s">
        <v>2007</v>
      </c>
      <c r="F879" s="50">
        <v>519</v>
      </c>
      <c r="G879" s="50">
        <v>33.72</v>
      </c>
      <c r="H879" s="49">
        <v>282</v>
      </c>
      <c r="I879" s="49">
        <v>519</v>
      </c>
      <c r="J879" s="51">
        <v>0</v>
      </c>
      <c r="K879" s="52">
        <v>37</v>
      </c>
      <c r="L879" s="52" t="s">
        <v>5291</v>
      </c>
      <c r="M879" s="52" t="s">
        <v>6216</v>
      </c>
      <c r="N879" s="49" t="s">
        <v>6217</v>
      </c>
      <c r="O879" s="49" t="s">
        <v>1945</v>
      </c>
    </row>
    <row r="880" spans="1:15" ht="12.75" x14ac:dyDescent="0.2">
      <c r="A880" s="48" t="s">
        <v>6218</v>
      </c>
      <c r="B880" s="49" t="s">
        <v>5</v>
      </c>
      <c r="C880" s="48" t="s">
        <v>6219</v>
      </c>
      <c r="D880" s="49" t="s">
        <v>6220</v>
      </c>
      <c r="E880" s="49" t="s">
        <v>2007</v>
      </c>
      <c r="F880" s="50">
        <v>855</v>
      </c>
      <c r="G880" s="50">
        <v>26.43</v>
      </c>
      <c r="H880" s="49">
        <v>280</v>
      </c>
      <c r="I880" s="49">
        <v>855</v>
      </c>
      <c r="J880" s="51">
        <v>0</v>
      </c>
      <c r="K880" s="52">
        <v>54</v>
      </c>
      <c r="L880" s="52" t="s">
        <v>2565</v>
      </c>
      <c r="M880" s="52" t="s">
        <v>4166</v>
      </c>
      <c r="N880" s="49" t="s">
        <v>6221</v>
      </c>
      <c r="O880" s="49" t="s">
        <v>1945</v>
      </c>
    </row>
    <row r="881" spans="1:15" ht="12.75" x14ac:dyDescent="0.2">
      <c r="A881" s="48" t="s">
        <v>6222</v>
      </c>
      <c r="B881" s="49" t="s">
        <v>6223</v>
      </c>
      <c r="C881" s="48" t="s">
        <v>6224</v>
      </c>
      <c r="D881" s="49" t="s">
        <v>6225</v>
      </c>
      <c r="E881" s="49" t="s">
        <v>2007</v>
      </c>
      <c r="F881" s="50">
        <v>1260</v>
      </c>
      <c r="G881" s="50">
        <v>32.06</v>
      </c>
      <c r="H881" s="49">
        <v>282</v>
      </c>
      <c r="I881" s="49">
        <v>1260</v>
      </c>
      <c r="J881" s="51">
        <v>0</v>
      </c>
      <c r="K881" s="52">
        <v>68</v>
      </c>
      <c r="L881" s="52" t="s">
        <v>5646</v>
      </c>
      <c r="M881" s="52" t="s">
        <v>6226</v>
      </c>
      <c r="N881" s="49" t="s">
        <v>6227</v>
      </c>
      <c r="O881" s="49" t="s">
        <v>2190</v>
      </c>
    </row>
    <row r="882" spans="1:15" ht="12.75" x14ac:dyDescent="0.2">
      <c r="A882" s="48" t="s">
        <v>6228</v>
      </c>
      <c r="B882" s="49" t="s">
        <v>6229</v>
      </c>
      <c r="C882" s="48" t="s">
        <v>6230</v>
      </c>
      <c r="D882" s="49" t="s">
        <v>6231</v>
      </c>
      <c r="E882" s="49" t="s">
        <v>2007</v>
      </c>
      <c r="F882" s="50">
        <v>1374</v>
      </c>
      <c r="G882" s="50">
        <v>31.22</v>
      </c>
      <c r="H882" s="49">
        <v>282</v>
      </c>
      <c r="I882" s="49">
        <v>1374</v>
      </c>
      <c r="J882" s="51">
        <v>0</v>
      </c>
      <c r="K882" s="52">
        <v>82</v>
      </c>
      <c r="L882" s="52" t="s">
        <v>2300</v>
      </c>
      <c r="M882" s="52" t="s">
        <v>2301</v>
      </c>
      <c r="N882" s="49" t="s">
        <v>6232</v>
      </c>
      <c r="O882" s="49" t="s">
        <v>2091</v>
      </c>
    </row>
    <row r="883" spans="1:15" ht="12.75" x14ac:dyDescent="0.2">
      <c r="A883" s="48" t="s">
        <v>6233</v>
      </c>
      <c r="B883" s="49" t="s">
        <v>6234</v>
      </c>
      <c r="C883" s="48" t="s">
        <v>6235</v>
      </c>
      <c r="D883" s="49" t="s">
        <v>6236</v>
      </c>
      <c r="E883" s="49" t="s">
        <v>2007</v>
      </c>
      <c r="F883" s="50">
        <v>141</v>
      </c>
      <c r="G883" s="50">
        <v>35.46</v>
      </c>
      <c r="H883" s="49">
        <v>282</v>
      </c>
      <c r="I883" s="49">
        <v>141</v>
      </c>
      <c r="J883" s="51">
        <v>0</v>
      </c>
      <c r="K883" s="52">
        <v>1</v>
      </c>
      <c r="L883" s="52" t="s">
        <v>6237</v>
      </c>
      <c r="M883" s="52" t="s">
        <v>6238</v>
      </c>
      <c r="N883" s="49" t="s">
        <v>1952</v>
      </c>
      <c r="O883" s="49" t="s">
        <v>1952</v>
      </c>
    </row>
    <row r="884" spans="1:15" ht="12.75" x14ac:dyDescent="0.2">
      <c r="A884" s="48" t="s">
        <v>6239</v>
      </c>
      <c r="B884" s="49" t="s">
        <v>6240</v>
      </c>
      <c r="C884" s="48" t="s">
        <v>6241</v>
      </c>
      <c r="D884" s="49" t="s">
        <v>6242</v>
      </c>
      <c r="E884" s="49" t="s">
        <v>2007</v>
      </c>
      <c r="F884" s="50">
        <v>270</v>
      </c>
      <c r="G884" s="50">
        <v>27.41</v>
      </c>
      <c r="H884" s="49">
        <v>282</v>
      </c>
      <c r="I884" s="49">
        <v>270</v>
      </c>
      <c r="J884" s="51">
        <v>0</v>
      </c>
      <c r="K884" s="52">
        <v>19</v>
      </c>
      <c r="L884" s="52" t="s">
        <v>6243</v>
      </c>
      <c r="M884" s="52" t="s">
        <v>6244</v>
      </c>
      <c r="N884" s="49" t="s">
        <v>6245</v>
      </c>
      <c r="O884" s="49" t="s">
        <v>1945</v>
      </c>
    </row>
    <row r="885" spans="1:15" ht="12.75" x14ac:dyDescent="0.2">
      <c r="A885" s="48" t="s">
        <v>6246</v>
      </c>
      <c r="B885" s="49" t="s">
        <v>6247</v>
      </c>
      <c r="C885" s="48" t="s">
        <v>6248</v>
      </c>
      <c r="D885" s="49" t="s">
        <v>6249</v>
      </c>
      <c r="E885" s="49" t="s">
        <v>2007</v>
      </c>
      <c r="F885" s="50">
        <v>1143</v>
      </c>
      <c r="G885" s="50">
        <v>32.81</v>
      </c>
      <c r="H885" s="49">
        <v>282</v>
      </c>
      <c r="I885" s="49">
        <v>1143</v>
      </c>
      <c r="J885" s="51">
        <v>0</v>
      </c>
      <c r="K885" s="52">
        <v>76</v>
      </c>
      <c r="L885" s="52" t="s">
        <v>2013</v>
      </c>
      <c r="M885" s="52" t="s">
        <v>6250</v>
      </c>
      <c r="N885" s="49" t="s">
        <v>3113</v>
      </c>
      <c r="O885" s="49" t="s">
        <v>1978</v>
      </c>
    </row>
    <row r="886" spans="1:15" ht="12.75" x14ac:dyDescent="0.2">
      <c r="A886" s="48" t="s">
        <v>6251</v>
      </c>
      <c r="B886" s="49" t="s">
        <v>6252</v>
      </c>
      <c r="C886" s="48" t="s">
        <v>6253</v>
      </c>
      <c r="D886" s="49" t="s">
        <v>6254</v>
      </c>
      <c r="E886" s="49" t="s">
        <v>2007</v>
      </c>
      <c r="F886" s="50">
        <v>1026</v>
      </c>
      <c r="G886" s="50">
        <v>29.53</v>
      </c>
      <c r="H886" s="49">
        <v>282</v>
      </c>
      <c r="I886" s="49">
        <v>1026</v>
      </c>
      <c r="J886" s="51">
        <v>0</v>
      </c>
      <c r="K886" s="52">
        <v>67</v>
      </c>
      <c r="L886" s="52" t="s">
        <v>2538</v>
      </c>
      <c r="M886" s="52" t="s">
        <v>6255</v>
      </c>
      <c r="N886" s="49" t="s">
        <v>6007</v>
      </c>
      <c r="O886" s="49" t="s">
        <v>1945</v>
      </c>
    </row>
    <row r="887" spans="1:15" ht="12.75" x14ac:dyDescent="0.2">
      <c r="A887" s="48" t="s">
        <v>6256</v>
      </c>
      <c r="B887" s="49" t="s">
        <v>6257</v>
      </c>
      <c r="C887" s="48" t="s">
        <v>6258</v>
      </c>
      <c r="D887" s="49" t="s">
        <v>6259</v>
      </c>
      <c r="E887" s="49" t="s">
        <v>2007</v>
      </c>
      <c r="F887" s="50">
        <v>1041</v>
      </c>
      <c r="G887" s="50">
        <v>32.18</v>
      </c>
      <c r="H887" s="49">
        <v>282</v>
      </c>
      <c r="I887" s="49">
        <v>1041</v>
      </c>
      <c r="J887" s="51">
        <v>0</v>
      </c>
      <c r="K887" s="52">
        <v>83</v>
      </c>
      <c r="L887" s="52" t="s">
        <v>2337</v>
      </c>
      <c r="M887" s="52" t="s">
        <v>4928</v>
      </c>
      <c r="N887" s="49" t="s">
        <v>6260</v>
      </c>
      <c r="O887" s="49" t="s">
        <v>2190</v>
      </c>
    </row>
    <row r="888" spans="1:15" ht="12.75" x14ac:dyDescent="0.2">
      <c r="A888" s="48" t="s">
        <v>6261</v>
      </c>
      <c r="B888" s="49" t="s">
        <v>6262</v>
      </c>
      <c r="C888" s="48" t="s">
        <v>6263</v>
      </c>
      <c r="D888" s="49" t="s">
        <v>6264</v>
      </c>
      <c r="E888" s="49" t="s">
        <v>2007</v>
      </c>
      <c r="F888" s="50">
        <v>606</v>
      </c>
      <c r="G888" s="50">
        <v>29.87</v>
      </c>
      <c r="H888" s="49">
        <v>282</v>
      </c>
      <c r="I888" s="49">
        <v>606</v>
      </c>
      <c r="J888" s="51">
        <v>0</v>
      </c>
      <c r="K888" s="52">
        <v>63</v>
      </c>
      <c r="L888" s="52" t="s">
        <v>5218</v>
      </c>
      <c r="M888" s="52" t="s">
        <v>5367</v>
      </c>
      <c r="N888" s="49" t="s">
        <v>6265</v>
      </c>
      <c r="O888" s="49" t="s">
        <v>2190</v>
      </c>
    </row>
    <row r="889" spans="1:15" ht="12.75" x14ac:dyDescent="0.2">
      <c r="A889" s="48" t="s">
        <v>6266</v>
      </c>
      <c r="B889" s="49" t="s">
        <v>5</v>
      </c>
      <c r="C889" s="48" t="s">
        <v>2005</v>
      </c>
      <c r="D889" s="49" t="s">
        <v>6267</v>
      </c>
      <c r="E889" s="49" t="s">
        <v>2007</v>
      </c>
      <c r="F889" s="50">
        <v>594</v>
      </c>
      <c r="G889" s="50">
        <v>26.26</v>
      </c>
      <c r="H889" s="49">
        <v>280</v>
      </c>
      <c r="I889" s="49">
        <v>594</v>
      </c>
      <c r="J889" s="51">
        <v>0</v>
      </c>
      <c r="K889" s="52">
        <v>58</v>
      </c>
      <c r="L889" s="52" t="s">
        <v>2013</v>
      </c>
      <c r="M889" s="52" t="s">
        <v>3388</v>
      </c>
      <c r="N889" s="49" t="s">
        <v>6268</v>
      </c>
      <c r="O889" s="49" t="s">
        <v>1945</v>
      </c>
    </row>
    <row r="890" spans="1:15" ht="12.75" x14ac:dyDescent="0.2">
      <c r="A890" s="48" t="s">
        <v>6269</v>
      </c>
      <c r="B890" s="49" t="s">
        <v>5</v>
      </c>
      <c r="C890" s="48" t="s">
        <v>6270</v>
      </c>
      <c r="D890" s="49" t="s">
        <v>6271</v>
      </c>
      <c r="E890" s="49" t="s">
        <v>2007</v>
      </c>
      <c r="F890" s="50">
        <v>738</v>
      </c>
      <c r="G890" s="50">
        <v>36.450000000000003</v>
      </c>
      <c r="H890" s="49">
        <v>281</v>
      </c>
      <c r="I890" s="49">
        <v>738</v>
      </c>
      <c r="J890" s="51">
        <v>0</v>
      </c>
      <c r="K890" s="52">
        <v>76</v>
      </c>
      <c r="L890" s="52" t="s">
        <v>2300</v>
      </c>
      <c r="M890" s="52" t="s">
        <v>2301</v>
      </c>
      <c r="N890" s="49" t="s">
        <v>6272</v>
      </c>
      <c r="O890" s="49" t="s">
        <v>1945</v>
      </c>
    </row>
    <row r="891" spans="1:15" ht="12.75" x14ac:dyDescent="0.2">
      <c r="A891" s="48" t="s">
        <v>6273</v>
      </c>
      <c r="B891" s="49" t="s">
        <v>5</v>
      </c>
      <c r="C891" s="48" t="s">
        <v>6274</v>
      </c>
      <c r="D891" s="49" t="s">
        <v>6275</v>
      </c>
      <c r="E891" s="49" t="s">
        <v>2007</v>
      </c>
      <c r="F891" s="50">
        <v>654</v>
      </c>
      <c r="G891" s="50">
        <v>32.11</v>
      </c>
      <c r="H891" s="49">
        <v>281</v>
      </c>
      <c r="I891" s="49">
        <v>654</v>
      </c>
      <c r="J891" s="51">
        <v>0</v>
      </c>
      <c r="K891" s="52">
        <v>82</v>
      </c>
      <c r="L891" s="52" t="s">
        <v>2082</v>
      </c>
      <c r="M891" s="52" t="s">
        <v>6276</v>
      </c>
      <c r="N891" s="49" t="s">
        <v>6277</v>
      </c>
      <c r="O891" s="49" t="s">
        <v>1978</v>
      </c>
    </row>
    <row r="892" spans="1:15" ht="12.75" x14ac:dyDescent="0.2">
      <c r="A892" s="48" t="s">
        <v>6278</v>
      </c>
      <c r="B892" s="49" t="s">
        <v>5</v>
      </c>
      <c r="C892" s="48" t="s">
        <v>2896</v>
      </c>
      <c r="D892" s="49" t="s">
        <v>6279</v>
      </c>
      <c r="E892" s="49" t="s">
        <v>2007</v>
      </c>
      <c r="F892" s="50">
        <v>1407</v>
      </c>
      <c r="G892" s="50">
        <v>26.87</v>
      </c>
      <c r="H892" s="49">
        <v>278</v>
      </c>
      <c r="I892" s="49">
        <v>1407</v>
      </c>
      <c r="J892" s="51">
        <v>1</v>
      </c>
      <c r="K892" s="52">
        <v>89</v>
      </c>
      <c r="L892" s="52" t="s">
        <v>3076</v>
      </c>
      <c r="M892" s="52" t="s">
        <v>3499</v>
      </c>
      <c r="N892" s="49" t="s">
        <v>6280</v>
      </c>
      <c r="O892" s="49" t="s">
        <v>1978</v>
      </c>
    </row>
    <row r="893" spans="1:15" ht="12.75" x14ac:dyDescent="0.2">
      <c r="A893" s="48" t="s">
        <v>6281</v>
      </c>
      <c r="B893" s="49" t="s">
        <v>5</v>
      </c>
      <c r="C893" s="48" t="s">
        <v>6282</v>
      </c>
      <c r="D893" s="49" t="s">
        <v>6283</v>
      </c>
      <c r="E893" s="49" t="s">
        <v>2007</v>
      </c>
      <c r="F893" s="50">
        <v>903</v>
      </c>
      <c r="G893" s="50">
        <v>26.58</v>
      </c>
      <c r="H893" s="49">
        <v>280</v>
      </c>
      <c r="I893" s="49">
        <v>903</v>
      </c>
      <c r="J893" s="51">
        <v>0</v>
      </c>
      <c r="K893" s="52">
        <v>77</v>
      </c>
      <c r="L893" s="52" t="s">
        <v>2029</v>
      </c>
      <c r="M893" s="52" t="s">
        <v>2953</v>
      </c>
      <c r="N893" s="49" t="s">
        <v>6284</v>
      </c>
      <c r="O893" s="49" t="s">
        <v>1978</v>
      </c>
    </row>
    <row r="894" spans="1:15" ht="12.75" x14ac:dyDescent="0.2">
      <c r="A894" s="48" t="s">
        <v>6285</v>
      </c>
      <c r="B894" s="49" t="s">
        <v>6286</v>
      </c>
      <c r="C894" s="48" t="s">
        <v>6287</v>
      </c>
      <c r="D894" s="49" t="s">
        <v>6288</v>
      </c>
      <c r="E894" s="49" t="s">
        <v>2007</v>
      </c>
      <c r="F894" s="50">
        <v>1794</v>
      </c>
      <c r="G894" s="50">
        <v>30.6</v>
      </c>
      <c r="H894" s="49">
        <v>280</v>
      </c>
      <c r="I894" s="49">
        <v>1795</v>
      </c>
      <c r="J894" s="51">
        <v>1</v>
      </c>
      <c r="K894" s="52">
        <v>89</v>
      </c>
      <c r="L894" s="52" t="s">
        <v>2812</v>
      </c>
      <c r="M894" s="52" t="s">
        <v>6289</v>
      </c>
      <c r="N894" s="49" t="s">
        <v>6290</v>
      </c>
      <c r="O894" s="49" t="s">
        <v>1978</v>
      </c>
    </row>
    <row r="895" spans="1:15" ht="12.75" x14ac:dyDescent="0.2">
      <c r="A895" s="48" t="s">
        <v>6291</v>
      </c>
      <c r="B895" s="49" t="s">
        <v>6292</v>
      </c>
      <c r="C895" s="48" t="s">
        <v>6293</v>
      </c>
      <c r="D895" s="49" t="s">
        <v>6294</v>
      </c>
      <c r="E895" s="49" t="s">
        <v>1941</v>
      </c>
      <c r="F895" s="50">
        <v>525</v>
      </c>
      <c r="G895" s="50">
        <v>29.33</v>
      </c>
      <c r="H895" s="49">
        <v>280</v>
      </c>
      <c r="I895" s="49">
        <v>525</v>
      </c>
      <c r="J895" s="51">
        <v>1</v>
      </c>
      <c r="K895" s="52">
        <v>46</v>
      </c>
      <c r="L895" s="52" t="s">
        <v>3221</v>
      </c>
      <c r="M895" s="52" t="s">
        <v>6295</v>
      </c>
      <c r="N895" s="49" t="s">
        <v>6296</v>
      </c>
      <c r="O895" s="49" t="s">
        <v>2190</v>
      </c>
    </row>
    <row r="896" spans="1:15" ht="12.75" x14ac:dyDescent="0.2">
      <c r="A896" s="48" t="s">
        <v>6297</v>
      </c>
      <c r="B896" s="49" t="s">
        <v>6298</v>
      </c>
      <c r="C896" s="48" t="s">
        <v>6299</v>
      </c>
      <c r="D896" s="49" t="s">
        <v>6300</v>
      </c>
      <c r="E896" s="49" t="s">
        <v>2007</v>
      </c>
      <c r="F896" s="50">
        <v>690</v>
      </c>
      <c r="G896" s="50">
        <v>26.96</v>
      </c>
      <c r="H896" s="49">
        <v>280</v>
      </c>
      <c r="I896" s="49">
        <v>690</v>
      </c>
      <c r="J896" s="51">
        <v>0</v>
      </c>
      <c r="K896" s="52">
        <v>63</v>
      </c>
      <c r="L896" s="52" t="s">
        <v>2170</v>
      </c>
      <c r="M896" s="52" t="s">
        <v>6301</v>
      </c>
      <c r="N896" s="49" t="s">
        <v>6302</v>
      </c>
      <c r="O896" s="49" t="s">
        <v>2091</v>
      </c>
    </row>
    <row r="897" spans="1:15" ht="12.75" x14ac:dyDescent="0.2">
      <c r="A897" s="48" t="s">
        <v>6303</v>
      </c>
      <c r="B897" s="49" t="s">
        <v>5</v>
      </c>
      <c r="C897" s="48" t="s">
        <v>2005</v>
      </c>
      <c r="D897" s="49" t="s">
        <v>6304</v>
      </c>
      <c r="E897" s="49" t="s">
        <v>2007</v>
      </c>
      <c r="F897" s="50">
        <v>393</v>
      </c>
      <c r="G897" s="50">
        <v>24.94</v>
      </c>
      <c r="H897" s="49">
        <v>279</v>
      </c>
      <c r="I897" s="49">
        <v>393</v>
      </c>
      <c r="J897" s="51">
        <v>0</v>
      </c>
      <c r="K897" s="52">
        <v>44</v>
      </c>
      <c r="L897" s="52" t="s">
        <v>1942</v>
      </c>
      <c r="M897" s="52" t="s">
        <v>6305</v>
      </c>
      <c r="N897" s="49" t="s">
        <v>6306</v>
      </c>
      <c r="O897" s="49" t="s">
        <v>1945</v>
      </c>
    </row>
    <row r="898" spans="1:15" ht="12.75" x14ac:dyDescent="0.2">
      <c r="A898" s="48" t="s">
        <v>6307</v>
      </c>
      <c r="B898" s="49" t="s">
        <v>5</v>
      </c>
      <c r="C898" s="48" t="s">
        <v>2180</v>
      </c>
      <c r="D898" s="49" t="s">
        <v>6308</v>
      </c>
      <c r="E898" s="49" t="s">
        <v>2007</v>
      </c>
      <c r="F898" s="50">
        <v>1077</v>
      </c>
      <c r="G898" s="50">
        <v>28.69</v>
      </c>
      <c r="H898" s="49">
        <v>278</v>
      </c>
      <c r="I898" s="49">
        <v>1077</v>
      </c>
      <c r="J898" s="51">
        <v>0</v>
      </c>
      <c r="K898" s="52">
        <v>83</v>
      </c>
      <c r="L898" s="52" t="s">
        <v>2528</v>
      </c>
      <c r="M898" s="52" t="s">
        <v>6309</v>
      </c>
      <c r="N898" s="49" t="s">
        <v>6310</v>
      </c>
      <c r="O898" s="49" t="s">
        <v>1978</v>
      </c>
    </row>
    <row r="899" spans="1:15" ht="12.75" x14ac:dyDescent="0.2">
      <c r="A899" s="48" t="s">
        <v>6311</v>
      </c>
      <c r="B899" s="49" t="s">
        <v>5</v>
      </c>
      <c r="C899" s="48" t="s">
        <v>2465</v>
      </c>
      <c r="D899" s="49" t="s">
        <v>6312</v>
      </c>
      <c r="E899" s="49" t="s">
        <v>1941</v>
      </c>
      <c r="F899" s="50">
        <v>540</v>
      </c>
      <c r="G899" s="50">
        <v>32.96</v>
      </c>
      <c r="H899" s="49">
        <v>281</v>
      </c>
      <c r="I899" s="49">
        <v>540</v>
      </c>
      <c r="J899" s="51">
        <v>0</v>
      </c>
      <c r="K899" s="52">
        <v>27</v>
      </c>
      <c r="L899" s="52" t="s">
        <v>6313</v>
      </c>
      <c r="M899" s="52" t="s">
        <v>6314</v>
      </c>
      <c r="N899" s="49" t="s">
        <v>6315</v>
      </c>
      <c r="O899" s="49" t="s">
        <v>1945</v>
      </c>
    </row>
    <row r="900" spans="1:15" ht="12.75" x14ac:dyDescent="0.2">
      <c r="A900" s="48" t="s">
        <v>6316</v>
      </c>
      <c r="B900" s="49" t="s">
        <v>5</v>
      </c>
      <c r="C900" s="48" t="s">
        <v>2484</v>
      </c>
      <c r="D900" s="49" t="s">
        <v>6317</v>
      </c>
      <c r="E900" s="49" t="s">
        <v>1941</v>
      </c>
      <c r="F900" s="50">
        <v>1050</v>
      </c>
      <c r="G900" s="50">
        <v>29.9</v>
      </c>
      <c r="H900" s="49">
        <v>280</v>
      </c>
      <c r="I900" s="49">
        <v>1051</v>
      </c>
      <c r="J900" s="51">
        <v>1</v>
      </c>
      <c r="K900" s="52">
        <v>74</v>
      </c>
      <c r="L900" s="52" t="s">
        <v>2243</v>
      </c>
      <c r="M900" s="52" t="s">
        <v>2244</v>
      </c>
      <c r="N900" s="49" t="s">
        <v>6318</v>
      </c>
      <c r="O900" s="49" t="s">
        <v>1945</v>
      </c>
    </row>
    <row r="901" spans="1:15" ht="12.75" x14ac:dyDescent="0.2">
      <c r="A901" s="48" t="s">
        <v>6319</v>
      </c>
      <c r="B901" s="49" t="s">
        <v>5</v>
      </c>
      <c r="C901" s="48" t="s">
        <v>2623</v>
      </c>
      <c r="D901" s="49" t="s">
        <v>6320</v>
      </c>
      <c r="E901" s="49" t="s">
        <v>1941</v>
      </c>
      <c r="F901" s="50">
        <v>846</v>
      </c>
      <c r="G901" s="50">
        <v>28.96</v>
      </c>
      <c r="H901" s="49">
        <v>280</v>
      </c>
      <c r="I901" s="49">
        <v>846</v>
      </c>
      <c r="J901" s="51">
        <v>0</v>
      </c>
      <c r="K901" s="52">
        <v>59</v>
      </c>
      <c r="L901" s="52" t="s">
        <v>2143</v>
      </c>
      <c r="M901" s="52" t="s">
        <v>2502</v>
      </c>
      <c r="N901" s="49" t="s">
        <v>6321</v>
      </c>
      <c r="O901" s="49" t="s">
        <v>1978</v>
      </c>
    </row>
    <row r="902" spans="1:15" ht="12.75" x14ac:dyDescent="0.2">
      <c r="A902" s="48" t="s">
        <v>6322</v>
      </c>
      <c r="B902" s="49" t="s">
        <v>5</v>
      </c>
      <c r="C902" s="48" t="s">
        <v>2515</v>
      </c>
      <c r="D902" s="49" t="s">
        <v>6323</v>
      </c>
      <c r="E902" s="49" t="s">
        <v>1941</v>
      </c>
      <c r="F902" s="50">
        <v>1083</v>
      </c>
      <c r="G902" s="50">
        <v>30.84</v>
      </c>
      <c r="H902" s="49">
        <v>281</v>
      </c>
      <c r="I902" s="49">
        <v>1083</v>
      </c>
      <c r="J902" s="51">
        <v>0</v>
      </c>
      <c r="K902" s="52">
        <v>79</v>
      </c>
      <c r="L902" s="52" t="s">
        <v>2095</v>
      </c>
      <c r="M902" s="52" t="s">
        <v>2402</v>
      </c>
      <c r="N902" s="49" t="s">
        <v>6324</v>
      </c>
      <c r="O902" s="49" t="s">
        <v>1978</v>
      </c>
    </row>
    <row r="903" spans="1:15" ht="12.75" x14ac:dyDescent="0.2">
      <c r="A903" s="48" t="s">
        <v>6325</v>
      </c>
      <c r="B903" s="49" t="s">
        <v>6326</v>
      </c>
      <c r="C903" s="48" t="s">
        <v>6327</v>
      </c>
      <c r="D903" s="49" t="s">
        <v>6328</v>
      </c>
      <c r="E903" s="49" t="s">
        <v>2007</v>
      </c>
      <c r="F903" s="50">
        <v>432</v>
      </c>
      <c r="G903" s="50">
        <v>30.56</v>
      </c>
      <c r="H903" s="49">
        <v>280</v>
      </c>
      <c r="I903" s="49">
        <v>432</v>
      </c>
      <c r="J903" s="51">
        <v>0</v>
      </c>
      <c r="K903" s="52">
        <v>35</v>
      </c>
      <c r="L903" s="52" t="s">
        <v>6329</v>
      </c>
      <c r="M903" s="52" t="s">
        <v>6330</v>
      </c>
      <c r="N903" s="49" t="s">
        <v>6331</v>
      </c>
      <c r="O903" s="49" t="s">
        <v>2190</v>
      </c>
    </row>
    <row r="904" spans="1:15" ht="12.75" x14ac:dyDescent="0.2">
      <c r="A904" s="48" t="s">
        <v>6332</v>
      </c>
      <c r="B904" s="49" t="s">
        <v>5</v>
      </c>
      <c r="C904" s="48" t="s">
        <v>6333</v>
      </c>
      <c r="D904" s="49" t="s">
        <v>6334</v>
      </c>
      <c r="E904" s="49" t="s">
        <v>1941</v>
      </c>
      <c r="F904" s="50">
        <v>270</v>
      </c>
      <c r="G904" s="50">
        <v>30.37</v>
      </c>
      <c r="H904" s="49">
        <v>281</v>
      </c>
      <c r="I904" s="49">
        <v>270</v>
      </c>
      <c r="J904" s="51">
        <v>0</v>
      </c>
      <c r="K904" s="52">
        <v>45</v>
      </c>
      <c r="L904" s="52" t="s">
        <v>6335</v>
      </c>
      <c r="M904" s="52" t="s">
        <v>6336</v>
      </c>
      <c r="N904" s="49" t="s">
        <v>6337</v>
      </c>
      <c r="O904" s="49" t="s">
        <v>1945</v>
      </c>
    </row>
    <row r="905" spans="1:15" ht="12.75" x14ac:dyDescent="0.2">
      <c r="A905" s="48" t="s">
        <v>6338</v>
      </c>
      <c r="B905" s="49" t="s">
        <v>5</v>
      </c>
      <c r="C905" s="48" t="s">
        <v>2005</v>
      </c>
      <c r="D905" s="49" t="s">
        <v>6339</v>
      </c>
      <c r="E905" s="49" t="s">
        <v>2007</v>
      </c>
      <c r="F905" s="50">
        <v>567</v>
      </c>
      <c r="G905" s="50">
        <v>25.57</v>
      </c>
      <c r="H905" s="49">
        <v>280</v>
      </c>
      <c r="I905" s="49">
        <v>567</v>
      </c>
      <c r="J905" s="51">
        <v>0</v>
      </c>
      <c r="K905" s="52">
        <v>74</v>
      </c>
      <c r="L905" s="52" t="s">
        <v>2634</v>
      </c>
      <c r="M905" s="52" t="s">
        <v>6340</v>
      </c>
      <c r="N905" s="49" t="s">
        <v>6341</v>
      </c>
      <c r="O905" s="49" t="s">
        <v>1945</v>
      </c>
    </row>
    <row r="906" spans="1:15" ht="12.75" x14ac:dyDescent="0.2">
      <c r="A906" s="48" t="s">
        <v>6342</v>
      </c>
      <c r="B906" s="49" t="s">
        <v>5</v>
      </c>
      <c r="C906" s="48" t="s">
        <v>6343</v>
      </c>
      <c r="D906" s="49" t="s">
        <v>6344</v>
      </c>
      <c r="E906" s="49" t="s">
        <v>1941</v>
      </c>
      <c r="F906" s="50">
        <v>1272</v>
      </c>
      <c r="G906" s="50">
        <v>30.66</v>
      </c>
      <c r="H906" s="49">
        <v>280</v>
      </c>
      <c r="I906" s="49">
        <v>1272</v>
      </c>
      <c r="J906" s="51">
        <v>0</v>
      </c>
      <c r="K906" s="52">
        <v>84</v>
      </c>
      <c r="L906" s="52" t="s">
        <v>1982</v>
      </c>
      <c r="M906" s="52" t="s">
        <v>6345</v>
      </c>
      <c r="N906" s="49" t="s">
        <v>6346</v>
      </c>
      <c r="O906" s="49" t="s">
        <v>1978</v>
      </c>
    </row>
    <row r="907" spans="1:15" ht="12.75" x14ac:dyDescent="0.2">
      <c r="A907" s="48" t="s">
        <v>6347</v>
      </c>
      <c r="B907" s="49" t="s">
        <v>6348</v>
      </c>
      <c r="C907" s="48" t="s">
        <v>6349</v>
      </c>
      <c r="D907" s="49" t="s">
        <v>6350</v>
      </c>
      <c r="E907" s="49" t="s">
        <v>2007</v>
      </c>
      <c r="F907" s="50">
        <v>645</v>
      </c>
      <c r="G907" s="50">
        <v>30.39</v>
      </c>
      <c r="H907" s="49">
        <v>277</v>
      </c>
      <c r="I907" s="49">
        <v>645</v>
      </c>
      <c r="J907" s="51">
        <v>0</v>
      </c>
      <c r="K907" s="52">
        <v>69</v>
      </c>
      <c r="L907" s="52" t="s">
        <v>2836</v>
      </c>
      <c r="M907" s="52" t="s">
        <v>2980</v>
      </c>
      <c r="N907" s="49" t="s">
        <v>6351</v>
      </c>
      <c r="O907" s="49" t="s">
        <v>1978</v>
      </c>
    </row>
    <row r="908" spans="1:15" ht="12.75" x14ac:dyDescent="0.2">
      <c r="A908" s="48" t="s">
        <v>6352</v>
      </c>
      <c r="B908" s="49" t="s">
        <v>5</v>
      </c>
      <c r="C908" s="48" t="s">
        <v>6353</v>
      </c>
      <c r="D908" s="49" t="s">
        <v>6354</v>
      </c>
      <c r="E908" s="49" t="s">
        <v>1941</v>
      </c>
      <c r="F908" s="50">
        <v>1011</v>
      </c>
      <c r="G908" s="50">
        <v>30.76</v>
      </c>
      <c r="H908" s="49">
        <v>282</v>
      </c>
      <c r="I908" s="49">
        <v>1011</v>
      </c>
      <c r="J908" s="51">
        <v>0</v>
      </c>
      <c r="K908" s="52">
        <v>82</v>
      </c>
      <c r="L908" s="52" t="s">
        <v>2675</v>
      </c>
      <c r="M908" s="52" t="s">
        <v>6355</v>
      </c>
      <c r="N908" s="49" t="s">
        <v>6356</v>
      </c>
      <c r="O908" s="49" t="s">
        <v>1978</v>
      </c>
    </row>
    <row r="909" spans="1:15" ht="12.75" x14ac:dyDescent="0.2">
      <c r="A909" s="48" t="s">
        <v>6357</v>
      </c>
      <c r="B909" s="49" t="s">
        <v>5</v>
      </c>
      <c r="C909" s="48" t="s">
        <v>2005</v>
      </c>
      <c r="D909" s="49" t="s">
        <v>6358</v>
      </c>
      <c r="E909" s="49" t="s">
        <v>1941</v>
      </c>
      <c r="F909" s="50">
        <v>819</v>
      </c>
      <c r="G909" s="50">
        <v>24.18</v>
      </c>
      <c r="H909" s="49">
        <v>281</v>
      </c>
      <c r="I909" s="49">
        <v>819</v>
      </c>
      <c r="J909" s="51">
        <v>0</v>
      </c>
      <c r="K909" s="52">
        <v>76</v>
      </c>
      <c r="L909" s="52" t="s">
        <v>2675</v>
      </c>
      <c r="M909" s="52" t="s">
        <v>4522</v>
      </c>
      <c r="N909" s="49" t="s">
        <v>6359</v>
      </c>
      <c r="O909" s="49" t="s">
        <v>1978</v>
      </c>
    </row>
    <row r="910" spans="1:15" ht="12.75" x14ac:dyDescent="0.2">
      <c r="A910" s="48" t="s">
        <v>6360</v>
      </c>
      <c r="B910" s="49" t="s">
        <v>5</v>
      </c>
      <c r="C910" s="48" t="s">
        <v>6361</v>
      </c>
      <c r="D910" s="49" t="s">
        <v>6362</v>
      </c>
      <c r="E910" s="49" t="s">
        <v>1941</v>
      </c>
      <c r="F910" s="50">
        <v>711</v>
      </c>
      <c r="G910" s="50">
        <v>31.79</v>
      </c>
      <c r="H910" s="49">
        <v>282</v>
      </c>
      <c r="I910" s="49">
        <v>711</v>
      </c>
      <c r="J910" s="51">
        <v>0</v>
      </c>
      <c r="K910" s="52">
        <v>66</v>
      </c>
      <c r="L910" s="52" t="s">
        <v>2095</v>
      </c>
      <c r="M910" s="52" t="s">
        <v>6363</v>
      </c>
      <c r="N910" s="49" t="s">
        <v>6364</v>
      </c>
      <c r="O910" s="49" t="s">
        <v>2190</v>
      </c>
    </row>
    <row r="911" spans="1:15" ht="12.75" x14ac:dyDescent="0.2">
      <c r="A911" s="48" t="s">
        <v>6365</v>
      </c>
      <c r="B911" s="49" t="s">
        <v>5</v>
      </c>
      <c r="C911" s="48" t="s">
        <v>2005</v>
      </c>
      <c r="D911" s="49" t="s">
        <v>6366</v>
      </c>
      <c r="E911" s="49" t="s">
        <v>1941</v>
      </c>
      <c r="F911" s="50">
        <v>456</v>
      </c>
      <c r="G911" s="50">
        <v>24.78</v>
      </c>
      <c r="H911" s="49">
        <v>282</v>
      </c>
      <c r="I911" s="49">
        <v>456</v>
      </c>
      <c r="J911" s="51">
        <v>0</v>
      </c>
      <c r="K911" s="52">
        <v>63</v>
      </c>
      <c r="L911" s="52" t="s">
        <v>2300</v>
      </c>
      <c r="M911" s="52" t="s">
        <v>2788</v>
      </c>
      <c r="N911" s="49" t="s">
        <v>5305</v>
      </c>
      <c r="O911" s="49" t="s">
        <v>1945</v>
      </c>
    </row>
    <row r="912" spans="1:15" ht="12.75" x14ac:dyDescent="0.2">
      <c r="A912" s="48" t="s">
        <v>6367</v>
      </c>
      <c r="B912" s="49" t="s">
        <v>5</v>
      </c>
      <c r="C912" s="48" t="s">
        <v>6368</v>
      </c>
      <c r="D912" s="49" t="s">
        <v>6369</v>
      </c>
      <c r="E912" s="49" t="s">
        <v>2007</v>
      </c>
      <c r="F912" s="50">
        <v>2163</v>
      </c>
      <c r="G912" s="50">
        <v>30.51</v>
      </c>
      <c r="H912" s="49">
        <v>273</v>
      </c>
      <c r="I912" s="49">
        <v>2163</v>
      </c>
      <c r="J912" s="51">
        <v>3</v>
      </c>
      <c r="K912" s="52">
        <v>113</v>
      </c>
      <c r="L912" s="52" t="s">
        <v>2048</v>
      </c>
      <c r="M912" s="52" t="s">
        <v>3102</v>
      </c>
      <c r="N912" s="49" t="s">
        <v>6370</v>
      </c>
      <c r="O912" s="49" t="s">
        <v>1978</v>
      </c>
    </row>
    <row r="913" spans="1:15" ht="12.75" x14ac:dyDescent="0.2">
      <c r="A913" s="48" t="s">
        <v>6371</v>
      </c>
      <c r="B913" s="49" t="s">
        <v>5</v>
      </c>
      <c r="C913" s="48" t="s">
        <v>4169</v>
      </c>
      <c r="D913" s="49" t="s">
        <v>6372</v>
      </c>
      <c r="E913" s="49" t="s">
        <v>2007</v>
      </c>
      <c r="F913" s="50">
        <v>1158</v>
      </c>
      <c r="G913" s="50">
        <v>32.99</v>
      </c>
      <c r="H913" s="49">
        <v>282</v>
      </c>
      <c r="I913" s="49">
        <v>1158</v>
      </c>
      <c r="J913" s="51">
        <v>3</v>
      </c>
      <c r="K913" s="52">
        <v>93</v>
      </c>
      <c r="L913" s="52" t="s">
        <v>2764</v>
      </c>
      <c r="M913" s="52" t="s">
        <v>2961</v>
      </c>
      <c r="N913" s="49" t="s">
        <v>6373</v>
      </c>
      <c r="O913" s="49" t="s">
        <v>1978</v>
      </c>
    </row>
    <row r="914" spans="1:15" ht="12.75" x14ac:dyDescent="0.2">
      <c r="A914" s="48" t="s">
        <v>6374</v>
      </c>
      <c r="B914" s="49" t="s">
        <v>5</v>
      </c>
      <c r="C914" s="48" t="s">
        <v>6375</v>
      </c>
      <c r="D914" s="49" t="s">
        <v>6376</v>
      </c>
      <c r="E914" s="49" t="s">
        <v>2007</v>
      </c>
      <c r="F914" s="50">
        <v>498</v>
      </c>
      <c r="G914" s="50">
        <v>27.31</v>
      </c>
      <c r="H914" s="49">
        <v>281</v>
      </c>
      <c r="I914" s="49">
        <v>498</v>
      </c>
      <c r="J914" s="51">
        <v>0</v>
      </c>
      <c r="K914" s="52">
        <v>66</v>
      </c>
      <c r="L914" s="52" t="s">
        <v>2434</v>
      </c>
      <c r="M914" s="52" t="s">
        <v>6377</v>
      </c>
      <c r="N914" s="49" t="s">
        <v>5048</v>
      </c>
      <c r="O914" s="49" t="s">
        <v>1945</v>
      </c>
    </row>
    <row r="915" spans="1:15" ht="12.75" x14ac:dyDescent="0.2">
      <c r="A915" s="48" t="s">
        <v>6378</v>
      </c>
      <c r="B915" s="49" t="s">
        <v>5</v>
      </c>
      <c r="C915" s="48" t="s">
        <v>2553</v>
      </c>
      <c r="D915" s="49" t="s">
        <v>6379</v>
      </c>
      <c r="E915" s="49" t="s">
        <v>2007</v>
      </c>
      <c r="F915" s="50">
        <v>936</v>
      </c>
      <c r="G915" s="50">
        <v>27.56</v>
      </c>
      <c r="H915" s="49">
        <v>275</v>
      </c>
      <c r="I915" s="49">
        <v>936</v>
      </c>
      <c r="J915" s="51">
        <v>0</v>
      </c>
      <c r="K915" s="52">
        <v>92</v>
      </c>
      <c r="L915" s="52" t="s">
        <v>2217</v>
      </c>
      <c r="M915" s="52" t="s">
        <v>3204</v>
      </c>
      <c r="N915" s="49" t="s">
        <v>6380</v>
      </c>
      <c r="O915" s="49" t="s">
        <v>1978</v>
      </c>
    </row>
    <row r="916" spans="1:15" ht="12.75" x14ac:dyDescent="0.2">
      <c r="A916" s="48" t="s">
        <v>6381</v>
      </c>
      <c r="B916" s="49" t="s">
        <v>5</v>
      </c>
      <c r="C916" s="48" t="s">
        <v>2325</v>
      </c>
      <c r="D916" s="49" t="s">
        <v>6382</v>
      </c>
      <c r="E916" s="49" t="s">
        <v>2007</v>
      </c>
      <c r="F916" s="50">
        <v>921</v>
      </c>
      <c r="G916" s="50">
        <v>29.42</v>
      </c>
      <c r="H916" s="49">
        <v>282</v>
      </c>
      <c r="I916" s="49">
        <v>921</v>
      </c>
      <c r="J916" s="51">
        <v>0</v>
      </c>
      <c r="K916" s="52">
        <v>76</v>
      </c>
      <c r="L916" s="52" t="s">
        <v>2492</v>
      </c>
      <c r="M916" s="52" t="s">
        <v>2182</v>
      </c>
      <c r="N916" s="49" t="s">
        <v>6383</v>
      </c>
      <c r="O916" s="49" t="s">
        <v>1945</v>
      </c>
    </row>
    <row r="917" spans="1:15" ht="12.75" x14ac:dyDescent="0.2">
      <c r="A917" s="48" t="s">
        <v>6384</v>
      </c>
      <c r="B917" s="49" t="s">
        <v>5</v>
      </c>
      <c r="C917" s="48" t="s">
        <v>2005</v>
      </c>
      <c r="D917" s="49" t="s">
        <v>6385</v>
      </c>
      <c r="E917" s="49" t="s">
        <v>2007</v>
      </c>
      <c r="F917" s="50">
        <v>597</v>
      </c>
      <c r="G917" s="50">
        <v>26.3</v>
      </c>
      <c r="H917" s="49">
        <v>280</v>
      </c>
      <c r="I917" s="49">
        <v>597</v>
      </c>
      <c r="J917" s="51">
        <v>0</v>
      </c>
      <c r="K917" s="52">
        <v>71</v>
      </c>
      <c r="L917" s="52" t="s">
        <v>2675</v>
      </c>
      <c r="M917" s="52" t="s">
        <v>6386</v>
      </c>
      <c r="N917" s="49" t="s">
        <v>6387</v>
      </c>
      <c r="O917" s="49" t="s">
        <v>2091</v>
      </c>
    </row>
    <row r="918" spans="1:15" ht="12.75" x14ac:dyDescent="0.2">
      <c r="A918" s="48" t="s">
        <v>6388</v>
      </c>
      <c r="B918" s="49" t="s">
        <v>5</v>
      </c>
      <c r="C918" s="48" t="s">
        <v>6389</v>
      </c>
      <c r="D918" s="49" t="s">
        <v>6390</v>
      </c>
      <c r="E918" s="49" t="s">
        <v>2007</v>
      </c>
      <c r="F918" s="50">
        <v>1116</v>
      </c>
      <c r="G918" s="50">
        <v>26.43</v>
      </c>
      <c r="H918" s="49">
        <v>281</v>
      </c>
      <c r="I918" s="49">
        <v>1116</v>
      </c>
      <c r="J918" s="51">
        <v>0</v>
      </c>
      <c r="K918" s="52">
        <v>94</v>
      </c>
      <c r="L918" s="52" t="s">
        <v>2332</v>
      </c>
      <c r="M918" s="52" t="s">
        <v>2467</v>
      </c>
      <c r="N918" s="49" t="s">
        <v>6391</v>
      </c>
      <c r="O918" s="49" t="s">
        <v>1978</v>
      </c>
    </row>
    <row r="919" spans="1:15" ht="12.75" x14ac:dyDescent="0.2">
      <c r="A919" s="48" t="s">
        <v>6392</v>
      </c>
      <c r="B919" s="49" t="s">
        <v>5</v>
      </c>
      <c r="C919" s="48" t="s">
        <v>6393</v>
      </c>
      <c r="D919" s="49" t="s">
        <v>6394</v>
      </c>
      <c r="E919" s="49" t="s">
        <v>2007</v>
      </c>
      <c r="F919" s="50">
        <v>546</v>
      </c>
      <c r="G919" s="50">
        <v>28.57</v>
      </c>
      <c r="H919" s="49">
        <v>282</v>
      </c>
      <c r="I919" s="49">
        <v>546</v>
      </c>
      <c r="J919" s="51">
        <v>0</v>
      </c>
      <c r="K919" s="52">
        <v>49</v>
      </c>
      <c r="L919" s="52" t="s">
        <v>2300</v>
      </c>
      <c r="M919" s="52" t="s">
        <v>6395</v>
      </c>
      <c r="N919" s="49" t="s">
        <v>4058</v>
      </c>
      <c r="O919" s="49" t="s">
        <v>1945</v>
      </c>
    </row>
    <row r="920" spans="1:15" ht="12.75" x14ac:dyDescent="0.2">
      <c r="A920" s="48" t="s">
        <v>6396</v>
      </c>
      <c r="B920" s="49" t="s">
        <v>5</v>
      </c>
      <c r="C920" s="48" t="s">
        <v>6397</v>
      </c>
      <c r="D920" s="49" t="s">
        <v>6398</v>
      </c>
      <c r="E920" s="49" t="s">
        <v>2007</v>
      </c>
      <c r="F920" s="50">
        <v>600</v>
      </c>
      <c r="G920" s="50">
        <v>29.5</v>
      </c>
      <c r="H920" s="49">
        <v>280</v>
      </c>
      <c r="I920" s="49">
        <v>600</v>
      </c>
      <c r="J920" s="51">
        <v>1</v>
      </c>
      <c r="K920" s="52">
        <v>68</v>
      </c>
      <c r="L920" s="52" t="s">
        <v>2170</v>
      </c>
      <c r="M920" s="52" t="s">
        <v>6301</v>
      </c>
      <c r="N920" s="49" t="s">
        <v>6098</v>
      </c>
      <c r="O920" s="49" t="s">
        <v>2190</v>
      </c>
    </row>
    <row r="921" spans="1:15" ht="12.75" x14ac:dyDescent="0.2">
      <c r="A921" s="48" t="s">
        <v>6399</v>
      </c>
      <c r="B921" s="49" t="s">
        <v>6400</v>
      </c>
      <c r="C921" s="48" t="s">
        <v>6401</v>
      </c>
      <c r="D921" s="49" t="s">
        <v>6402</v>
      </c>
      <c r="E921" s="49" t="s">
        <v>2007</v>
      </c>
      <c r="F921" s="50">
        <v>2601</v>
      </c>
      <c r="G921" s="50">
        <v>27.8</v>
      </c>
      <c r="H921" s="49">
        <v>280</v>
      </c>
      <c r="I921" s="49">
        <v>2604</v>
      </c>
      <c r="J921" s="51">
        <v>5</v>
      </c>
      <c r="K921" s="52">
        <v>119</v>
      </c>
      <c r="L921" s="52" t="s">
        <v>3043</v>
      </c>
      <c r="M921" s="52" t="s">
        <v>6403</v>
      </c>
      <c r="N921" s="49" t="s">
        <v>6404</v>
      </c>
      <c r="O921" s="49" t="s">
        <v>1978</v>
      </c>
    </row>
    <row r="922" spans="1:15" ht="12.75" x14ac:dyDescent="0.2">
      <c r="A922" s="48" t="s">
        <v>6405</v>
      </c>
      <c r="B922" s="49" t="s">
        <v>3212</v>
      </c>
      <c r="C922" s="48" t="s">
        <v>3213</v>
      </c>
      <c r="D922" s="49" t="s">
        <v>6406</v>
      </c>
      <c r="E922" s="49" t="s">
        <v>2007</v>
      </c>
      <c r="F922" s="50">
        <v>918</v>
      </c>
      <c r="G922" s="50">
        <v>30.28</v>
      </c>
      <c r="H922" s="49">
        <v>282</v>
      </c>
      <c r="I922" s="49">
        <v>918</v>
      </c>
      <c r="J922" s="51">
        <v>0</v>
      </c>
      <c r="K922" s="52">
        <v>71</v>
      </c>
      <c r="L922" s="52" t="s">
        <v>2576</v>
      </c>
      <c r="M922" s="52" t="s">
        <v>6407</v>
      </c>
      <c r="N922" s="49" t="s">
        <v>4595</v>
      </c>
      <c r="O922" s="49" t="s">
        <v>2190</v>
      </c>
    </row>
    <row r="923" spans="1:15" ht="12.75" x14ac:dyDescent="0.2">
      <c r="A923" s="48" t="s">
        <v>6408</v>
      </c>
      <c r="B923" s="49" t="s">
        <v>5</v>
      </c>
      <c r="C923" s="48" t="s">
        <v>2005</v>
      </c>
      <c r="D923" s="49" t="s">
        <v>6409</v>
      </c>
      <c r="E923" s="49" t="s">
        <v>1941</v>
      </c>
      <c r="F923" s="50">
        <v>516</v>
      </c>
      <c r="G923" s="50">
        <v>25.97</v>
      </c>
      <c r="H923" s="49">
        <v>280</v>
      </c>
      <c r="I923" s="49">
        <v>516</v>
      </c>
      <c r="J923" s="51">
        <v>1</v>
      </c>
      <c r="K923" s="52">
        <v>68</v>
      </c>
      <c r="L923" s="52" t="s">
        <v>2143</v>
      </c>
      <c r="M923" s="52" t="s">
        <v>6410</v>
      </c>
      <c r="N923" s="49" t="s">
        <v>2323</v>
      </c>
      <c r="O923" s="49" t="s">
        <v>1945</v>
      </c>
    </row>
    <row r="924" spans="1:15" ht="12.75" x14ac:dyDescent="0.2">
      <c r="A924" s="48" t="s">
        <v>6411</v>
      </c>
      <c r="B924" s="49" t="s">
        <v>5</v>
      </c>
      <c r="C924" s="48" t="s">
        <v>3809</v>
      </c>
      <c r="D924" s="49" t="s">
        <v>6412</v>
      </c>
      <c r="E924" s="49" t="s">
        <v>1941</v>
      </c>
      <c r="F924" s="50">
        <v>1236</v>
      </c>
      <c r="G924" s="50">
        <v>31.47</v>
      </c>
      <c r="H924" s="49">
        <v>281</v>
      </c>
      <c r="I924" s="49">
        <v>1236</v>
      </c>
      <c r="J924" s="51">
        <v>0</v>
      </c>
      <c r="K924" s="52">
        <v>83</v>
      </c>
      <c r="L924" s="52" t="s">
        <v>2675</v>
      </c>
      <c r="M924" s="52" t="s">
        <v>5243</v>
      </c>
      <c r="N924" s="49" t="s">
        <v>6413</v>
      </c>
      <c r="O924" s="49" t="s">
        <v>1978</v>
      </c>
    </row>
    <row r="925" spans="1:15" ht="12.75" x14ac:dyDescent="0.2">
      <c r="A925" s="48" t="s">
        <v>6414</v>
      </c>
      <c r="B925" s="49" t="s">
        <v>5</v>
      </c>
      <c r="C925" s="48" t="s">
        <v>2005</v>
      </c>
      <c r="D925" s="49" t="s">
        <v>6415</v>
      </c>
      <c r="E925" s="49" t="s">
        <v>2007</v>
      </c>
      <c r="F925" s="50">
        <v>1050</v>
      </c>
      <c r="G925" s="50">
        <v>24.76</v>
      </c>
      <c r="H925" s="49">
        <v>281</v>
      </c>
      <c r="I925" s="49">
        <v>1053</v>
      </c>
      <c r="J925" s="51">
        <v>3</v>
      </c>
      <c r="K925" s="52">
        <v>73</v>
      </c>
      <c r="L925" s="52" t="s">
        <v>2354</v>
      </c>
      <c r="M925" s="52" t="s">
        <v>2453</v>
      </c>
      <c r="N925" s="49" t="s">
        <v>6416</v>
      </c>
      <c r="O925" s="49" t="s">
        <v>1978</v>
      </c>
    </row>
    <row r="926" spans="1:15" ht="12.75" x14ac:dyDescent="0.2">
      <c r="A926" s="48" t="s">
        <v>6417</v>
      </c>
      <c r="B926" s="49" t="s">
        <v>5</v>
      </c>
      <c r="C926" s="48" t="s">
        <v>6418</v>
      </c>
      <c r="D926" s="49" t="s">
        <v>6419</v>
      </c>
      <c r="E926" s="49" t="s">
        <v>2007</v>
      </c>
      <c r="F926" s="50">
        <v>1011</v>
      </c>
      <c r="G926" s="50">
        <v>32.15</v>
      </c>
      <c r="H926" s="49">
        <v>281</v>
      </c>
      <c r="I926" s="49">
        <v>1026</v>
      </c>
      <c r="J926" s="51">
        <v>21</v>
      </c>
      <c r="K926" s="52">
        <v>57</v>
      </c>
      <c r="L926" s="52" t="s">
        <v>2576</v>
      </c>
      <c r="M926" s="52" t="s">
        <v>6420</v>
      </c>
      <c r="N926" s="49" t="s">
        <v>6421</v>
      </c>
      <c r="O926" s="49" t="s">
        <v>1978</v>
      </c>
    </row>
    <row r="927" spans="1:15" ht="12.75" x14ac:dyDescent="0.2">
      <c r="A927" s="48" t="s">
        <v>6422</v>
      </c>
      <c r="B927" s="49" t="s">
        <v>5</v>
      </c>
      <c r="C927" s="48" t="s">
        <v>2005</v>
      </c>
      <c r="D927" s="49" t="s">
        <v>6423</v>
      </c>
      <c r="E927" s="49" t="s">
        <v>2007</v>
      </c>
      <c r="F927" s="50">
        <v>258</v>
      </c>
      <c r="G927" s="50">
        <v>30.62</v>
      </c>
      <c r="H927" s="49">
        <v>281</v>
      </c>
      <c r="I927" s="49">
        <v>259</v>
      </c>
      <c r="J927" s="51">
        <v>1</v>
      </c>
      <c r="K927" s="52">
        <v>30</v>
      </c>
      <c r="L927" s="52" t="s">
        <v>6424</v>
      </c>
      <c r="M927" s="52" t="s">
        <v>6425</v>
      </c>
      <c r="N927" s="49" t="s">
        <v>6426</v>
      </c>
      <c r="O927" s="49" t="s">
        <v>1978</v>
      </c>
    </row>
    <row r="928" spans="1:15" ht="12.75" x14ac:dyDescent="0.2">
      <c r="A928" s="48" t="s">
        <v>6427</v>
      </c>
      <c r="B928" s="49" t="s">
        <v>5</v>
      </c>
      <c r="C928" s="48" t="s">
        <v>3786</v>
      </c>
      <c r="D928" s="49" t="s">
        <v>6428</v>
      </c>
      <c r="E928" s="49" t="s">
        <v>2007</v>
      </c>
      <c r="F928" s="50">
        <v>690</v>
      </c>
      <c r="G928" s="50">
        <v>26.81</v>
      </c>
      <c r="H928" s="49">
        <v>281</v>
      </c>
      <c r="I928" s="49">
        <v>691</v>
      </c>
      <c r="J928" s="51">
        <v>1</v>
      </c>
      <c r="K928" s="52">
        <v>78</v>
      </c>
      <c r="L928" s="52" t="s">
        <v>2170</v>
      </c>
      <c r="M928" s="52" t="s">
        <v>4421</v>
      </c>
      <c r="N928" s="49" t="s">
        <v>6429</v>
      </c>
      <c r="O928" s="49" t="s">
        <v>2190</v>
      </c>
    </row>
    <row r="929" spans="1:15" ht="12.75" x14ac:dyDescent="0.2">
      <c r="A929" s="48" t="s">
        <v>6430</v>
      </c>
      <c r="B929" s="49" t="s">
        <v>5</v>
      </c>
      <c r="C929" s="48" t="s">
        <v>4072</v>
      </c>
      <c r="D929" s="49" t="s">
        <v>6431</v>
      </c>
      <c r="E929" s="49" t="s">
        <v>2007</v>
      </c>
      <c r="F929" s="50">
        <v>558</v>
      </c>
      <c r="G929" s="50">
        <v>27.6</v>
      </c>
      <c r="H929" s="49">
        <v>280</v>
      </c>
      <c r="I929" s="49">
        <v>559</v>
      </c>
      <c r="J929" s="51">
        <v>1</v>
      </c>
      <c r="K929" s="52">
        <v>56</v>
      </c>
      <c r="L929" s="52" t="s">
        <v>2538</v>
      </c>
      <c r="M929" s="52" t="s">
        <v>4415</v>
      </c>
      <c r="N929" s="49" t="s">
        <v>6432</v>
      </c>
      <c r="O929" s="49" t="s">
        <v>1945</v>
      </c>
    </row>
    <row r="930" spans="1:15" ht="12.75" x14ac:dyDescent="0.2">
      <c r="A930" s="48" t="s">
        <v>6433</v>
      </c>
      <c r="B930" s="49" t="s">
        <v>5</v>
      </c>
      <c r="C930" s="48" t="s">
        <v>6434</v>
      </c>
      <c r="D930" s="49" t="s">
        <v>6435</v>
      </c>
      <c r="E930" s="49" t="s">
        <v>2007</v>
      </c>
      <c r="F930" s="50">
        <v>981</v>
      </c>
      <c r="G930" s="50">
        <v>31.8</v>
      </c>
      <c r="H930" s="49">
        <v>282</v>
      </c>
      <c r="I930" s="49">
        <v>981</v>
      </c>
      <c r="J930" s="51">
        <v>0</v>
      </c>
      <c r="K930" s="52">
        <v>102</v>
      </c>
      <c r="L930" s="52" t="s">
        <v>2337</v>
      </c>
      <c r="M930" s="52" t="s">
        <v>6436</v>
      </c>
      <c r="N930" s="49" t="s">
        <v>6437</v>
      </c>
      <c r="O930" s="49" t="s">
        <v>1978</v>
      </c>
    </row>
    <row r="931" spans="1:15" ht="12.75" x14ac:dyDescent="0.2">
      <c r="A931" s="48" t="s">
        <v>6438</v>
      </c>
      <c r="B931" s="49" t="s">
        <v>5</v>
      </c>
      <c r="C931" s="48" t="s">
        <v>6439</v>
      </c>
      <c r="D931" s="49" t="s">
        <v>6440</v>
      </c>
      <c r="E931" s="49" t="s">
        <v>2007</v>
      </c>
      <c r="F931" s="50">
        <v>789</v>
      </c>
      <c r="G931" s="50">
        <v>29.66</v>
      </c>
      <c r="H931" s="49">
        <v>282</v>
      </c>
      <c r="I931" s="49">
        <v>789</v>
      </c>
      <c r="J931" s="51">
        <v>0</v>
      </c>
      <c r="K931" s="52">
        <v>86</v>
      </c>
      <c r="L931" s="52" t="s">
        <v>1969</v>
      </c>
      <c r="M931" s="52" t="s">
        <v>6441</v>
      </c>
      <c r="N931" s="49" t="s">
        <v>2636</v>
      </c>
      <c r="O931" s="49" t="s">
        <v>1978</v>
      </c>
    </row>
    <row r="932" spans="1:15" ht="12.75" x14ac:dyDescent="0.2">
      <c r="A932" s="48" t="s">
        <v>6442</v>
      </c>
      <c r="B932" s="49" t="s">
        <v>5</v>
      </c>
      <c r="C932" s="48" t="s">
        <v>3910</v>
      </c>
      <c r="D932" s="49" t="s">
        <v>6443</v>
      </c>
      <c r="E932" s="49" t="s">
        <v>2007</v>
      </c>
      <c r="F932" s="50">
        <v>690</v>
      </c>
      <c r="G932" s="50">
        <v>27.54</v>
      </c>
      <c r="H932" s="49">
        <v>279</v>
      </c>
      <c r="I932" s="49">
        <v>695</v>
      </c>
      <c r="J932" s="51">
        <v>5</v>
      </c>
      <c r="K932" s="52">
        <v>77</v>
      </c>
      <c r="L932" s="52" t="s">
        <v>2088</v>
      </c>
      <c r="M932" s="52" t="s">
        <v>6444</v>
      </c>
      <c r="N932" s="49" t="s">
        <v>6445</v>
      </c>
      <c r="O932" s="49" t="s">
        <v>1978</v>
      </c>
    </row>
    <row r="933" spans="1:15" ht="12.75" x14ac:dyDescent="0.2">
      <c r="A933" s="48" t="s">
        <v>6446</v>
      </c>
      <c r="B933" s="49" t="s">
        <v>5</v>
      </c>
      <c r="C933" s="48" t="s">
        <v>2747</v>
      </c>
      <c r="D933" s="49" t="s">
        <v>6447</v>
      </c>
      <c r="E933" s="49" t="s">
        <v>2007</v>
      </c>
      <c r="F933" s="50">
        <v>888</v>
      </c>
      <c r="G933" s="50">
        <v>26.13</v>
      </c>
      <c r="H933" s="49">
        <v>282</v>
      </c>
      <c r="I933" s="49">
        <v>888</v>
      </c>
      <c r="J933" s="51">
        <v>0</v>
      </c>
      <c r="K933" s="52">
        <v>50</v>
      </c>
      <c r="L933" s="52" t="s">
        <v>6448</v>
      </c>
      <c r="M933" s="52" t="s">
        <v>6449</v>
      </c>
      <c r="N933" s="49" t="s">
        <v>6450</v>
      </c>
      <c r="O933" s="49" t="s">
        <v>2091</v>
      </c>
    </row>
    <row r="934" spans="1:15" ht="12.75" x14ac:dyDescent="0.2">
      <c r="A934" s="48" t="s">
        <v>6451</v>
      </c>
      <c r="B934" s="49" t="s">
        <v>6452</v>
      </c>
      <c r="C934" s="48" t="s">
        <v>6453</v>
      </c>
      <c r="D934" s="49" t="s">
        <v>6454</v>
      </c>
      <c r="E934" s="49" t="s">
        <v>2007</v>
      </c>
      <c r="F934" s="50">
        <v>1101</v>
      </c>
      <c r="G934" s="50">
        <v>32.33</v>
      </c>
      <c r="H934" s="49">
        <v>282</v>
      </c>
      <c r="I934" s="49">
        <v>1101</v>
      </c>
      <c r="J934" s="51">
        <v>0</v>
      </c>
      <c r="K934" s="52">
        <v>71</v>
      </c>
      <c r="L934" s="52" t="s">
        <v>2187</v>
      </c>
      <c r="M934" s="52" t="s">
        <v>2188</v>
      </c>
      <c r="N934" s="49" t="s">
        <v>6455</v>
      </c>
      <c r="O934" s="49" t="s">
        <v>1945</v>
      </c>
    </row>
    <row r="935" spans="1:15" ht="12.75" x14ac:dyDescent="0.2">
      <c r="A935" s="48" t="s">
        <v>6456</v>
      </c>
      <c r="B935" s="49" t="s">
        <v>5</v>
      </c>
      <c r="C935" s="48" t="s">
        <v>6457</v>
      </c>
      <c r="D935" s="49" t="s">
        <v>6458</v>
      </c>
      <c r="E935" s="49" t="s">
        <v>2007</v>
      </c>
      <c r="F935" s="50">
        <v>1788</v>
      </c>
      <c r="G935" s="50">
        <v>28.64</v>
      </c>
      <c r="H935" s="49">
        <v>280</v>
      </c>
      <c r="I935" s="49">
        <v>1788</v>
      </c>
      <c r="J935" s="51">
        <v>1</v>
      </c>
      <c r="K935" s="52">
        <v>85</v>
      </c>
      <c r="L935" s="52" t="s">
        <v>2337</v>
      </c>
      <c r="M935" s="52" t="s">
        <v>6459</v>
      </c>
      <c r="N935" s="49" t="s">
        <v>6460</v>
      </c>
      <c r="O935" s="49" t="s">
        <v>1978</v>
      </c>
    </row>
    <row r="936" spans="1:15" ht="12.75" x14ac:dyDescent="0.2">
      <c r="A936" s="48" t="s">
        <v>6461</v>
      </c>
      <c r="B936" s="49" t="s">
        <v>5</v>
      </c>
      <c r="C936" s="48" t="s">
        <v>6462</v>
      </c>
      <c r="D936" s="49" t="s">
        <v>6463</v>
      </c>
      <c r="E936" s="49" t="s">
        <v>2007</v>
      </c>
      <c r="F936" s="50">
        <v>1029</v>
      </c>
      <c r="G936" s="50">
        <v>30.52</v>
      </c>
      <c r="H936" s="49">
        <v>281</v>
      </c>
      <c r="I936" s="49">
        <v>1032</v>
      </c>
      <c r="J936" s="51">
        <v>3</v>
      </c>
      <c r="K936" s="52">
        <v>85</v>
      </c>
      <c r="L936" s="52" t="s">
        <v>2337</v>
      </c>
      <c r="M936" s="52" t="s">
        <v>5224</v>
      </c>
      <c r="N936" s="49" t="s">
        <v>6464</v>
      </c>
      <c r="O936" s="49" t="s">
        <v>1978</v>
      </c>
    </row>
    <row r="937" spans="1:15" ht="12.75" x14ac:dyDescent="0.2">
      <c r="A937" s="48" t="s">
        <v>6465</v>
      </c>
      <c r="B937" s="49" t="s">
        <v>5</v>
      </c>
      <c r="C937" s="48" t="s">
        <v>6466</v>
      </c>
      <c r="D937" s="49" t="s">
        <v>6467</v>
      </c>
      <c r="E937" s="49" t="s">
        <v>2007</v>
      </c>
      <c r="F937" s="50">
        <v>2631</v>
      </c>
      <c r="G937" s="50">
        <v>33.6</v>
      </c>
      <c r="H937" s="49">
        <v>281</v>
      </c>
      <c r="I937" s="49">
        <v>2632</v>
      </c>
      <c r="J937" s="51">
        <v>1</v>
      </c>
      <c r="K937" s="52">
        <v>102</v>
      </c>
      <c r="L937" s="52" t="s">
        <v>3076</v>
      </c>
      <c r="M937" s="52" t="s">
        <v>6468</v>
      </c>
      <c r="N937" s="49" t="s">
        <v>6469</v>
      </c>
      <c r="O937" s="49" t="s">
        <v>1978</v>
      </c>
    </row>
    <row r="938" spans="1:15" ht="12.75" x14ac:dyDescent="0.2">
      <c r="A938" s="48" t="s">
        <v>6470</v>
      </c>
      <c r="B938" s="49" t="s">
        <v>5</v>
      </c>
      <c r="C938" s="48" t="s">
        <v>2465</v>
      </c>
      <c r="D938" s="49" t="s">
        <v>6471</v>
      </c>
      <c r="E938" s="49" t="s">
        <v>2007</v>
      </c>
      <c r="F938" s="50">
        <v>633</v>
      </c>
      <c r="G938" s="50">
        <v>33.65</v>
      </c>
      <c r="H938" s="49">
        <v>282</v>
      </c>
      <c r="I938" s="49">
        <v>633</v>
      </c>
      <c r="J938" s="51">
        <v>0</v>
      </c>
      <c r="K938" s="52">
        <v>22</v>
      </c>
      <c r="L938" s="52" t="s">
        <v>6472</v>
      </c>
      <c r="M938" s="52" t="s">
        <v>6473</v>
      </c>
      <c r="N938" s="49" t="s">
        <v>6474</v>
      </c>
      <c r="O938" s="49" t="s">
        <v>1945</v>
      </c>
    </row>
    <row r="939" spans="1:15" ht="12.75" x14ac:dyDescent="0.2">
      <c r="A939" s="48" t="s">
        <v>6475</v>
      </c>
      <c r="B939" s="49" t="s">
        <v>5</v>
      </c>
      <c r="C939" s="48" t="s">
        <v>6476</v>
      </c>
      <c r="D939" s="49" t="s">
        <v>6477</v>
      </c>
      <c r="E939" s="49" t="s">
        <v>2007</v>
      </c>
      <c r="F939" s="50">
        <v>627</v>
      </c>
      <c r="G939" s="50">
        <v>30.78</v>
      </c>
      <c r="H939" s="49">
        <v>282</v>
      </c>
      <c r="I939" s="49">
        <v>627</v>
      </c>
      <c r="J939" s="51">
        <v>3</v>
      </c>
      <c r="K939" s="52">
        <v>44</v>
      </c>
      <c r="L939" s="52" t="s">
        <v>6478</v>
      </c>
      <c r="M939" s="52" t="s">
        <v>6479</v>
      </c>
      <c r="N939" s="49" t="s">
        <v>6480</v>
      </c>
      <c r="O939" s="49" t="s">
        <v>1945</v>
      </c>
    </row>
    <row r="940" spans="1:15" ht="12.75" x14ac:dyDescent="0.2">
      <c r="A940" s="48" t="s">
        <v>6481</v>
      </c>
      <c r="B940" s="49" t="s">
        <v>6482</v>
      </c>
      <c r="C940" s="48" t="s">
        <v>6483</v>
      </c>
      <c r="D940" s="49" t="s">
        <v>6484</v>
      </c>
      <c r="E940" s="49" t="s">
        <v>2007</v>
      </c>
      <c r="F940" s="50">
        <v>741</v>
      </c>
      <c r="G940" s="50">
        <v>28.61</v>
      </c>
      <c r="H940" s="49">
        <v>282</v>
      </c>
      <c r="I940" s="49">
        <v>741</v>
      </c>
      <c r="J940" s="51">
        <v>0</v>
      </c>
      <c r="K940" s="52">
        <v>43</v>
      </c>
      <c r="L940" s="52" t="s">
        <v>2156</v>
      </c>
      <c r="M940" s="52" t="s">
        <v>6485</v>
      </c>
      <c r="N940" s="49" t="s">
        <v>2003</v>
      </c>
      <c r="O940" s="49" t="s">
        <v>1945</v>
      </c>
    </row>
    <row r="941" spans="1:15" ht="12.75" x14ac:dyDescent="0.2">
      <c r="A941" s="48" t="s">
        <v>6486</v>
      </c>
      <c r="B941" s="49" t="s">
        <v>6487</v>
      </c>
      <c r="C941" s="48" t="s">
        <v>6488</v>
      </c>
      <c r="D941" s="49" t="s">
        <v>6489</v>
      </c>
      <c r="E941" s="49" t="s">
        <v>2007</v>
      </c>
      <c r="F941" s="50">
        <v>891</v>
      </c>
      <c r="G941" s="50">
        <v>28.51</v>
      </c>
      <c r="H941" s="49">
        <v>282</v>
      </c>
      <c r="I941" s="49">
        <v>891</v>
      </c>
      <c r="J941" s="51">
        <v>0</v>
      </c>
      <c r="K941" s="52">
        <v>56</v>
      </c>
      <c r="L941" s="52" t="s">
        <v>5271</v>
      </c>
      <c r="M941" s="52" t="s">
        <v>6490</v>
      </c>
      <c r="N941" s="49" t="s">
        <v>2230</v>
      </c>
      <c r="O941" s="49" t="s">
        <v>1945</v>
      </c>
    </row>
    <row r="942" spans="1:15" ht="12.75" x14ac:dyDescent="0.2">
      <c r="A942" s="48" t="s">
        <v>6491</v>
      </c>
      <c r="B942" s="49" t="s">
        <v>5</v>
      </c>
      <c r="C942" s="48" t="s">
        <v>6492</v>
      </c>
      <c r="D942" s="49" t="s">
        <v>6493</v>
      </c>
      <c r="E942" s="49" t="s">
        <v>2007</v>
      </c>
      <c r="F942" s="50">
        <v>699</v>
      </c>
      <c r="G942" s="50">
        <v>31.33</v>
      </c>
      <c r="H942" s="49">
        <v>281</v>
      </c>
      <c r="I942" s="49">
        <v>699</v>
      </c>
      <c r="J942" s="51">
        <v>0</v>
      </c>
      <c r="K942" s="52">
        <v>46</v>
      </c>
      <c r="L942" s="52" t="s">
        <v>4623</v>
      </c>
      <c r="M942" s="52" t="s">
        <v>6494</v>
      </c>
      <c r="N942" s="49" t="s">
        <v>6495</v>
      </c>
      <c r="O942" s="49" t="s">
        <v>1978</v>
      </c>
    </row>
    <row r="943" spans="1:15" ht="12.75" x14ac:dyDescent="0.2">
      <c r="A943" s="48" t="s">
        <v>6496</v>
      </c>
      <c r="B943" s="49" t="s">
        <v>6497</v>
      </c>
      <c r="C943" s="48" t="s">
        <v>6498</v>
      </c>
      <c r="D943" s="49" t="s">
        <v>6499</v>
      </c>
      <c r="E943" s="49" t="s">
        <v>2007</v>
      </c>
      <c r="F943" s="50">
        <v>507</v>
      </c>
      <c r="G943" s="50">
        <v>30.18</v>
      </c>
      <c r="H943" s="49">
        <v>282</v>
      </c>
      <c r="I943" s="49">
        <v>507</v>
      </c>
      <c r="J943" s="51">
        <v>0</v>
      </c>
      <c r="K943" s="52">
        <v>67</v>
      </c>
      <c r="L943" s="52" t="s">
        <v>3227</v>
      </c>
      <c r="M943" s="52" t="s">
        <v>6500</v>
      </c>
      <c r="N943" s="49" t="s">
        <v>6501</v>
      </c>
      <c r="O943" s="49" t="s">
        <v>1945</v>
      </c>
    </row>
    <row r="944" spans="1:15" ht="12.75" x14ac:dyDescent="0.2">
      <c r="A944" s="48" t="s">
        <v>6502</v>
      </c>
      <c r="B944" s="49" t="s">
        <v>5</v>
      </c>
      <c r="C944" s="48" t="s">
        <v>6503</v>
      </c>
      <c r="D944" s="49" t="s">
        <v>6504</v>
      </c>
      <c r="E944" s="49" t="s">
        <v>2007</v>
      </c>
      <c r="F944" s="50">
        <v>2055</v>
      </c>
      <c r="G944" s="50">
        <v>30.12</v>
      </c>
      <c r="H944" s="49">
        <v>282</v>
      </c>
      <c r="I944" s="49">
        <v>2055</v>
      </c>
      <c r="J944" s="51">
        <v>0</v>
      </c>
      <c r="K944" s="52">
        <v>105</v>
      </c>
      <c r="L944" s="52" t="s">
        <v>2428</v>
      </c>
      <c r="M944" s="52" t="s">
        <v>2317</v>
      </c>
      <c r="N944" s="49" t="s">
        <v>6505</v>
      </c>
      <c r="O944" s="49" t="s">
        <v>1978</v>
      </c>
    </row>
    <row r="945" spans="1:15" ht="12.75" x14ac:dyDescent="0.2">
      <c r="A945" s="48" t="s">
        <v>6506</v>
      </c>
      <c r="B945" s="49" t="s">
        <v>6507</v>
      </c>
      <c r="C945" s="48" t="s">
        <v>6508</v>
      </c>
      <c r="D945" s="49" t="s">
        <v>6509</v>
      </c>
      <c r="E945" s="49" t="s">
        <v>2007</v>
      </c>
      <c r="F945" s="50">
        <v>1137</v>
      </c>
      <c r="G945" s="50">
        <v>28.5</v>
      </c>
      <c r="H945" s="49">
        <v>280</v>
      </c>
      <c r="I945" s="49">
        <v>1143</v>
      </c>
      <c r="J945" s="51">
        <v>7</v>
      </c>
      <c r="K945" s="52">
        <v>79</v>
      </c>
      <c r="L945" s="52" t="s">
        <v>2065</v>
      </c>
      <c r="M945" s="52" t="s">
        <v>2066</v>
      </c>
      <c r="N945" s="49" t="s">
        <v>6510</v>
      </c>
      <c r="O945" s="49" t="s">
        <v>1978</v>
      </c>
    </row>
    <row r="946" spans="1:15" ht="12.75" x14ac:dyDescent="0.2">
      <c r="A946" s="48" t="s">
        <v>6511</v>
      </c>
      <c r="B946" s="49" t="s">
        <v>6512</v>
      </c>
      <c r="C946" s="48" t="s">
        <v>6513</v>
      </c>
      <c r="D946" s="49" t="s">
        <v>6514</v>
      </c>
      <c r="E946" s="49" t="s">
        <v>2007</v>
      </c>
      <c r="F946" s="50">
        <v>282</v>
      </c>
      <c r="G946" s="50">
        <v>30.14</v>
      </c>
      <c r="H946" s="49">
        <v>281</v>
      </c>
      <c r="I946" s="49">
        <v>282</v>
      </c>
      <c r="J946" s="51">
        <v>0</v>
      </c>
      <c r="K946" s="52">
        <v>46</v>
      </c>
      <c r="L946" s="52" t="s">
        <v>2634</v>
      </c>
      <c r="M946" s="52" t="s">
        <v>6515</v>
      </c>
      <c r="N946" s="49" t="s">
        <v>6516</v>
      </c>
      <c r="O946" s="49" t="s">
        <v>1945</v>
      </c>
    </row>
    <row r="947" spans="1:15" ht="12.75" x14ac:dyDescent="0.2">
      <c r="A947" s="48" t="s">
        <v>6517</v>
      </c>
      <c r="B947" s="49" t="s">
        <v>5</v>
      </c>
      <c r="C947" s="48" t="s">
        <v>6518</v>
      </c>
      <c r="D947" s="49" t="s">
        <v>6519</v>
      </c>
      <c r="E947" s="49" t="s">
        <v>2007</v>
      </c>
      <c r="F947" s="50">
        <v>450</v>
      </c>
      <c r="G947" s="50">
        <v>36.22</v>
      </c>
      <c r="H947" s="49">
        <v>282</v>
      </c>
      <c r="I947" s="49">
        <v>450</v>
      </c>
      <c r="J947" s="51">
        <v>0</v>
      </c>
      <c r="K947" s="52">
        <v>13</v>
      </c>
      <c r="L947" s="52" t="s">
        <v>6520</v>
      </c>
      <c r="M947" s="52" t="s">
        <v>6521</v>
      </c>
      <c r="N947" s="49" t="s">
        <v>2723</v>
      </c>
      <c r="O947" s="49" t="s">
        <v>1945</v>
      </c>
    </row>
    <row r="948" spans="1:15" ht="12.75" x14ac:dyDescent="0.2">
      <c r="A948" s="48" t="s">
        <v>6522</v>
      </c>
      <c r="B948" s="49" t="s">
        <v>5</v>
      </c>
      <c r="C948" s="48" t="s">
        <v>6523</v>
      </c>
      <c r="D948" s="49" t="s">
        <v>6524</v>
      </c>
      <c r="E948" s="49" t="s">
        <v>2007</v>
      </c>
      <c r="F948" s="50">
        <v>177</v>
      </c>
      <c r="G948" s="50">
        <v>34.46</v>
      </c>
      <c r="H948" s="49">
        <v>282</v>
      </c>
      <c r="I948" s="49">
        <v>177</v>
      </c>
      <c r="J948" s="51">
        <v>0</v>
      </c>
      <c r="K948" s="52">
        <v>1</v>
      </c>
      <c r="L948" s="52" t="s">
        <v>6237</v>
      </c>
      <c r="M948" s="52" t="s">
        <v>6238</v>
      </c>
      <c r="N948" s="49" t="s">
        <v>1952</v>
      </c>
      <c r="O948" s="49" t="s">
        <v>1952</v>
      </c>
    </row>
    <row r="949" spans="1:15" ht="12.75" x14ac:dyDescent="0.2">
      <c r="A949" s="48" t="s">
        <v>6525</v>
      </c>
      <c r="B949" s="49" t="s">
        <v>5</v>
      </c>
      <c r="C949" s="48" t="s">
        <v>6526</v>
      </c>
      <c r="D949" s="49" t="s">
        <v>6527</v>
      </c>
      <c r="E949" s="49" t="s">
        <v>2007</v>
      </c>
      <c r="F949" s="50">
        <v>345</v>
      </c>
      <c r="G949" s="50">
        <v>33.619999999999997</v>
      </c>
      <c r="H949" s="49">
        <v>282</v>
      </c>
      <c r="I949" s="49">
        <v>345</v>
      </c>
      <c r="J949" s="51">
        <v>0</v>
      </c>
      <c r="K949" s="52">
        <v>26</v>
      </c>
      <c r="L949" s="52" t="s">
        <v>3150</v>
      </c>
      <c r="M949" s="52" t="s">
        <v>6528</v>
      </c>
      <c r="N949" s="49" t="s">
        <v>6455</v>
      </c>
      <c r="O949" s="49" t="s">
        <v>1945</v>
      </c>
    </row>
    <row r="950" spans="1:15" ht="12.75" x14ac:dyDescent="0.2">
      <c r="A950" s="48" t="s">
        <v>6529</v>
      </c>
      <c r="B950" s="49" t="s">
        <v>6530</v>
      </c>
      <c r="C950" s="48" t="s">
        <v>6531</v>
      </c>
      <c r="D950" s="49" t="s">
        <v>6532</v>
      </c>
      <c r="E950" s="49" t="s">
        <v>2007</v>
      </c>
      <c r="F950" s="50">
        <v>1305</v>
      </c>
      <c r="G950" s="50">
        <v>30.27</v>
      </c>
      <c r="H950" s="49">
        <v>282</v>
      </c>
      <c r="I950" s="49">
        <v>1305</v>
      </c>
      <c r="J950" s="51">
        <v>0</v>
      </c>
      <c r="K950" s="52">
        <v>89</v>
      </c>
      <c r="L950" s="52" t="s">
        <v>2082</v>
      </c>
      <c r="M950" s="52" t="s">
        <v>6533</v>
      </c>
      <c r="N950" s="49" t="s">
        <v>6534</v>
      </c>
      <c r="O950" s="49" t="s">
        <v>1978</v>
      </c>
    </row>
    <row r="951" spans="1:15" ht="12.75" x14ac:dyDescent="0.2">
      <c r="A951" s="48" t="s">
        <v>6535</v>
      </c>
      <c r="B951" s="49" t="s">
        <v>5</v>
      </c>
      <c r="C951" s="48" t="s">
        <v>6536</v>
      </c>
      <c r="D951" s="49" t="s">
        <v>6537</v>
      </c>
      <c r="E951" s="49" t="s">
        <v>2007</v>
      </c>
      <c r="F951" s="50">
        <v>753</v>
      </c>
      <c r="G951" s="50">
        <v>31.74</v>
      </c>
      <c r="H951" s="49">
        <v>282</v>
      </c>
      <c r="I951" s="49">
        <v>753</v>
      </c>
      <c r="J951" s="51">
        <v>0</v>
      </c>
      <c r="K951" s="52">
        <v>70</v>
      </c>
      <c r="L951" s="52" t="s">
        <v>2538</v>
      </c>
      <c r="M951" s="52" t="s">
        <v>4089</v>
      </c>
      <c r="N951" s="49" t="s">
        <v>6538</v>
      </c>
      <c r="O951" s="49" t="s">
        <v>1978</v>
      </c>
    </row>
    <row r="952" spans="1:15" ht="12.75" x14ac:dyDescent="0.2">
      <c r="A952" s="48" t="s">
        <v>6539</v>
      </c>
      <c r="B952" s="49" t="s">
        <v>6540</v>
      </c>
      <c r="C952" s="48" t="s">
        <v>6541</v>
      </c>
      <c r="D952" s="49" t="s">
        <v>6542</v>
      </c>
      <c r="E952" s="49" t="s">
        <v>2007</v>
      </c>
      <c r="F952" s="50">
        <v>942</v>
      </c>
      <c r="G952" s="50">
        <v>32.590000000000003</v>
      </c>
      <c r="H952" s="49">
        <v>282</v>
      </c>
      <c r="I952" s="49">
        <v>942</v>
      </c>
      <c r="J952" s="51">
        <v>0</v>
      </c>
      <c r="K952" s="52">
        <v>88</v>
      </c>
      <c r="L952" s="52" t="s">
        <v>2428</v>
      </c>
      <c r="M952" s="52" t="s">
        <v>6543</v>
      </c>
      <c r="N952" s="49" t="s">
        <v>6544</v>
      </c>
      <c r="O952" s="49" t="s">
        <v>1978</v>
      </c>
    </row>
    <row r="953" spans="1:15" ht="12.75" x14ac:dyDescent="0.2">
      <c r="A953" s="48" t="s">
        <v>6545</v>
      </c>
      <c r="B953" s="49" t="s">
        <v>5</v>
      </c>
      <c r="C953" s="48" t="s">
        <v>2915</v>
      </c>
      <c r="D953" s="49" t="s">
        <v>6546</v>
      </c>
      <c r="E953" s="49" t="s">
        <v>2007</v>
      </c>
      <c r="F953" s="50">
        <v>357</v>
      </c>
      <c r="G953" s="50">
        <v>28.29</v>
      </c>
      <c r="H953" s="49">
        <v>282</v>
      </c>
      <c r="I953" s="49">
        <v>357</v>
      </c>
      <c r="J953" s="51">
        <v>0</v>
      </c>
      <c r="K953" s="52">
        <v>48</v>
      </c>
      <c r="L953" s="52" t="s">
        <v>2381</v>
      </c>
      <c r="M953" s="52" t="s">
        <v>6547</v>
      </c>
      <c r="N953" s="49" t="s">
        <v>6548</v>
      </c>
      <c r="O953" s="49" t="s">
        <v>2190</v>
      </c>
    </row>
    <row r="954" spans="1:15" ht="12.75" x14ac:dyDescent="0.2">
      <c r="A954" s="48" t="s">
        <v>6549</v>
      </c>
      <c r="B954" s="49" t="s">
        <v>6550</v>
      </c>
      <c r="C954" s="48" t="s">
        <v>6551</v>
      </c>
      <c r="D954" s="49" t="s">
        <v>6552</v>
      </c>
      <c r="E954" s="49" t="s">
        <v>2007</v>
      </c>
      <c r="F954" s="50">
        <v>1860</v>
      </c>
      <c r="G954" s="50">
        <v>34.68</v>
      </c>
      <c r="H954" s="49">
        <v>280</v>
      </c>
      <c r="I954" s="49">
        <v>1860</v>
      </c>
      <c r="J954" s="51">
        <v>0</v>
      </c>
      <c r="K954" s="52">
        <v>87</v>
      </c>
      <c r="L954" s="52" t="s">
        <v>2492</v>
      </c>
      <c r="M954" s="52" t="s">
        <v>3487</v>
      </c>
      <c r="N954" s="49" t="s">
        <v>6553</v>
      </c>
      <c r="O954" s="49" t="s">
        <v>1978</v>
      </c>
    </row>
    <row r="955" spans="1:15" ht="12.75" x14ac:dyDescent="0.2">
      <c r="A955" s="48" t="s">
        <v>6554</v>
      </c>
      <c r="B955" s="49" t="s">
        <v>6555</v>
      </c>
      <c r="C955" s="48" t="s">
        <v>6556</v>
      </c>
      <c r="D955" s="49" t="s">
        <v>6557</v>
      </c>
      <c r="E955" s="49" t="s">
        <v>2007</v>
      </c>
      <c r="F955" s="50">
        <v>627</v>
      </c>
      <c r="G955" s="50">
        <v>30.3</v>
      </c>
      <c r="H955" s="49">
        <v>282</v>
      </c>
      <c r="I955" s="49">
        <v>627</v>
      </c>
      <c r="J955" s="51">
        <v>0</v>
      </c>
      <c r="K955" s="52">
        <v>34</v>
      </c>
      <c r="L955" s="52" t="s">
        <v>5271</v>
      </c>
      <c r="M955" s="52" t="s">
        <v>6558</v>
      </c>
      <c r="N955" s="49" t="s">
        <v>6559</v>
      </c>
      <c r="O955" s="49" t="s">
        <v>1945</v>
      </c>
    </row>
    <row r="956" spans="1:15" ht="12.75" x14ac:dyDescent="0.2">
      <c r="A956" s="48" t="s">
        <v>6560</v>
      </c>
      <c r="B956" s="49" t="s">
        <v>6561</v>
      </c>
      <c r="C956" s="48" t="s">
        <v>6562</v>
      </c>
      <c r="D956" s="49" t="s">
        <v>6563</v>
      </c>
      <c r="E956" s="49" t="s">
        <v>2007</v>
      </c>
      <c r="F956" s="50">
        <v>1020</v>
      </c>
      <c r="G956" s="50">
        <v>30.1</v>
      </c>
      <c r="H956" s="49">
        <v>282</v>
      </c>
      <c r="I956" s="49">
        <v>1020</v>
      </c>
      <c r="J956" s="51">
        <v>0</v>
      </c>
      <c r="K956" s="52">
        <v>65</v>
      </c>
      <c r="L956" s="52" t="s">
        <v>2381</v>
      </c>
      <c r="M956" s="52" t="s">
        <v>6564</v>
      </c>
      <c r="N956" s="49" t="s">
        <v>6565</v>
      </c>
      <c r="O956" s="49" t="s">
        <v>1945</v>
      </c>
    </row>
    <row r="957" spans="1:15" ht="12.75" x14ac:dyDescent="0.2">
      <c r="A957" s="48" t="s">
        <v>6566</v>
      </c>
      <c r="B957" s="49" t="s">
        <v>5</v>
      </c>
      <c r="C957" s="48" t="s">
        <v>6567</v>
      </c>
      <c r="D957" s="49" t="s">
        <v>6568</v>
      </c>
      <c r="E957" s="49" t="s">
        <v>2007</v>
      </c>
      <c r="F957" s="50">
        <v>1134</v>
      </c>
      <c r="G957" s="50">
        <v>27.51</v>
      </c>
      <c r="H957" s="49">
        <v>281</v>
      </c>
      <c r="I957" s="49">
        <v>1134</v>
      </c>
      <c r="J957" s="51">
        <v>0</v>
      </c>
      <c r="K957" s="52">
        <v>90</v>
      </c>
      <c r="L957" s="52" t="s">
        <v>2528</v>
      </c>
      <c r="M957" s="52" t="s">
        <v>6569</v>
      </c>
      <c r="N957" s="49" t="s">
        <v>6570</v>
      </c>
      <c r="O957" s="49" t="s">
        <v>1978</v>
      </c>
    </row>
    <row r="958" spans="1:15" ht="12.75" x14ac:dyDescent="0.2">
      <c r="A958" s="48" t="s">
        <v>6571</v>
      </c>
      <c r="B958" s="49" t="s">
        <v>5</v>
      </c>
      <c r="C958" s="48" t="s">
        <v>2005</v>
      </c>
      <c r="D958" s="49" t="s">
        <v>6572</v>
      </c>
      <c r="E958" s="49" t="s">
        <v>2007</v>
      </c>
      <c r="F958" s="50">
        <v>270</v>
      </c>
      <c r="G958" s="50">
        <v>24.81</v>
      </c>
      <c r="H958" s="49">
        <v>279</v>
      </c>
      <c r="I958" s="49">
        <v>270</v>
      </c>
      <c r="J958" s="51">
        <v>0</v>
      </c>
      <c r="K958" s="52">
        <v>43</v>
      </c>
      <c r="L958" s="52" t="s">
        <v>2407</v>
      </c>
      <c r="M958" s="52" t="s">
        <v>5257</v>
      </c>
      <c r="N958" s="49" t="s">
        <v>6573</v>
      </c>
      <c r="O958" s="49" t="s">
        <v>1945</v>
      </c>
    </row>
    <row r="959" spans="1:15" ht="12.75" x14ac:dyDescent="0.2">
      <c r="A959" s="48" t="s">
        <v>6574</v>
      </c>
      <c r="B959" s="49" t="s">
        <v>5</v>
      </c>
      <c r="C959" s="48" t="s">
        <v>2005</v>
      </c>
      <c r="D959" s="49" t="s">
        <v>6575</v>
      </c>
      <c r="E959" s="49" t="s">
        <v>2007</v>
      </c>
      <c r="F959" s="50">
        <v>363</v>
      </c>
      <c r="G959" s="50">
        <v>23.14</v>
      </c>
      <c r="H959" s="49">
        <v>282</v>
      </c>
      <c r="I959" s="49">
        <v>363</v>
      </c>
      <c r="J959" s="51">
        <v>0</v>
      </c>
      <c r="K959" s="52">
        <v>68</v>
      </c>
      <c r="L959" s="52" t="s">
        <v>2013</v>
      </c>
      <c r="M959" s="52" t="s">
        <v>6576</v>
      </c>
      <c r="N959" s="49" t="s">
        <v>6577</v>
      </c>
      <c r="O959" s="49" t="s">
        <v>1978</v>
      </c>
    </row>
    <row r="960" spans="1:15" ht="12.75" x14ac:dyDescent="0.2">
      <c r="A960" s="48" t="s">
        <v>6578</v>
      </c>
      <c r="B960" s="49" t="s">
        <v>5</v>
      </c>
      <c r="C960" s="48" t="s">
        <v>6579</v>
      </c>
      <c r="D960" s="49" t="s">
        <v>6580</v>
      </c>
      <c r="E960" s="49" t="s">
        <v>2007</v>
      </c>
      <c r="F960" s="50">
        <v>1086</v>
      </c>
      <c r="G960" s="50">
        <v>29.37</v>
      </c>
      <c r="H960" s="49">
        <v>282</v>
      </c>
      <c r="I960" s="49">
        <v>1086</v>
      </c>
      <c r="J960" s="51">
        <v>0</v>
      </c>
      <c r="K960" s="52">
        <v>83</v>
      </c>
      <c r="L960" s="52" t="s">
        <v>2439</v>
      </c>
      <c r="M960" s="52" t="s">
        <v>4084</v>
      </c>
      <c r="N960" s="49" t="s">
        <v>4149</v>
      </c>
      <c r="O960" s="49" t="s">
        <v>1978</v>
      </c>
    </row>
    <row r="961" spans="1:15" ht="12.75" x14ac:dyDescent="0.2">
      <c r="A961" s="48" t="s">
        <v>6581</v>
      </c>
      <c r="B961" s="49" t="s">
        <v>5</v>
      </c>
      <c r="C961" s="48" t="s">
        <v>6582</v>
      </c>
      <c r="D961" s="49" t="s">
        <v>6583</v>
      </c>
      <c r="E961" s="49" t="s">
        <v>2007</v>
      </c>
      <c r="F961" s="50">
        <v>978</v>
      </c>
      <c r="G961" s="50">
        <v>34.049999999999997</v>
      </c>
      <c r="H961" s="49">
        <v>281</v>
      </c>
      <c r="I961" s="49">
        <v>978</v>
      </c>
      <c r="J961" s="51">
        <v>1</v>
      </c>
      <c r="K961" s="52">
        <v>91</v>
      </c>
      <c r="L961" s="52" t="s">
        <v>2029</v>
      </c>
      <c r="M961" s="52" t="s">
        <v>2182</v>
      </c>
      <c r="N961" s="49" t="s">
        <v>6584</v>
      </c>
      <c r="O961" s="49" t="s">
        <v>1978</v>
      </c>
    </row>
    <row r="962" spans="1:15" ht="12.75" x14ac:dyDescent="0.2">
      <c r="A962" s="48" t="s">
        <v>6585</v>
      </c>
      <c r="B962" s="49" t="s">
        <v>6586</v>
      </c>
      <c r="C962" s="48" t="s">
        <v>6587</v>
      </c>
      <c r="D962" s="49" t="s">
        <v>6588</v>
      </c>
      <c r="E962" s="49" t="s">
        <v>2007</v>
      </c>
      <c r="F962" s="50">
        <v>1047</v>
      </c>
      <c r="G962" s="50">
        <v>26.27</v>
      </c>
      <c r="H962" s="49">
        <v>282</v>
      </c>
      <c r="I962" s="49">
        <v>1047</v>
      </c>
      <c r="J962" s="51">
        <v>0</v>
      </c>
      <c r="K962" s="52">
        <v>91</v>
      </c>
      <c r="L962" s="52" t="s">
        <v>2759</v>
      </c>
      <c r="M962" s="52" t="s">
        <v>6589</v>
      </c>
      <c r="N962" s="49" t="s">
        <v>6590</v>
      </c>
      <c r="O962" s="49" t="s">
        <v>1978</v>
      </c>
    </row>
    <row r="963" spans="1:15" ht="12.75" x14ac:dyDescent="0.2">
      <c r="A963" s="48" t="s">
        <v>6591</v>
      </c>
      <c r="B963" s="49" t="s">
        <v>6592</v>
      </c>
      <c r="C963" s="48" t="s">
        <v>6593</v>
      </c>
      <c r="D963" s="49" t="s">
        <v>6594</v>
      </c>
      <c r="E963" s="49" t="s">
        <v>2007</v>
      </c>
      <c r="F963" s="50">
        <v>366</v>
      </c>
      <c r="G963" s="50">
        <v>34.700000000000003</v>
      </c>
      <c r="H963" s="49">
        <v>282</v>
      </c>
      <c r="I963" s="49">
        <v>366</v>
      </c>
      <c r="J963" s="51">
        <v>0</v>
      </c>
      <c r="K963" s="52">
        <v>57</v>
      </c>
      <c r="L963" s="52" t="s">
        <v>4561</v>
      </c>
      <c r="M963" s="52" t="s">
        <v>6595</v>
      </c>
      <c r="N963" s="49" t="s">
        <v>6596</v>
      </c>
      <c r="O963" s="49" t="s">
        <v>2091</v>
      </c>
    </row>
    <row r="964" spans="1:15" ht="12.75" x14ac:dyDescent="0.2">
      <c r="A964" s="48" t="s">
        <v>6597</v>
      </c>
      <c r="B964" s="49" t="s">
        <v>6598</v>
      </c>
      <c r="C964" s="48" t="s">
        <v>6599</v>
      </c>
      <c r="D964" s="49" t="s">
        <v>6600</v>
      </c>
      <c r="E964" s="49" t="s">
        <v>2007</v>
      </c>
      <c r="F964" s="50">
        <v>1020</v>
      </c>
      <c r="G964" s="50">
        <v>33.24</v>
      </c>
      <c r="H964" s="49">
        <v>282</v>
      </c>
      <c r="I964" s="49">
        <v>1020</v>
      </c>
      <c r="J964" s="51">
        <v>0</v>
      </c>
      <c r="K964" s="52">
        <v>86</v>
      </c>
      <c r="L964" s="52" t="s">
        <v>2095</v>
      </c>
      <c r="M964" s="52" t="s">
        <v>4080</v>
      </c>
      <c r="N964" s="49" t="s">
        <v>6601</v>
      </c>
      <c r="O964" s="49" t="s">
        <v>1978</v>
      </c>
    </row>
    <row r="965" spans="1:15" ht="12.75" x14ac:dyDescent="0.2">
      <c r="A965" s="48" t="s">
        <v>6602</v>
      </c>
      <c r="B965" s="49" t="s">
        <v>6603</v>
      </c>
      <c r="C965" s="48" t="s">
        <v>6604</v>
      </c>
      <c r="D965" s="49" t="s">
        <v>6605</v>
      </c>
      <c r="E965" s="49" t="s">
        <v>2007</v>
      </c>
      <c r="F965" s="50">
        <v>468</v>
      </c>
      <c r="G965" s="50">
        <v>32.909999999999997</v>
      </c>
      <c r="H965" s="49">
        <v>281</v>
      </c>
      <c r="I965" s="49">
        <v>469</v>
      </c>
      <c r="J965" s="51">
        <v>1</v>
      </c>
      <c r="K965" s="52">
        <v>52</v>
      </c>
      <c r="L965" s="52" t="s">
        <v>3990</v>
      </c>
      <c r="M965" s="52" t="s">
        <v>6606</v>
      </c>
      <c r="N965" s="49" t="s">
        <v>6607</v>
      </c>
      <c r="O965" s="49" t="s">
        <v>1945</v>
      </c>
    </row>
    <row r="966" spans="1:15" ht="12.75" x14ac:dyDescent="0.2">
      <c r="A966" s="48" t="s">
        <v>6608</v>
      </c>
      <c r="B966" s="49" t="s">
        <v>6609</v>
      </c>
      <c r="C966" s="48" t="s">
        <v>6610</v>
      </c>
      <c r="D966" s="49" t="s">
        <v>6611</v>
      </c>
      <c r="E966" s="49" t="s">
        <v>2007</v>
      </c>
      <c r="F966" s="50">
        <v>756</v>
      </c>
      <c r="G966" s="50">
        <v>30.29</v>
      </c>
      <c r="H966" s="49">
        <v>281</v>
      </c>
      <c r="I966" s="49">
        <v>756</v>
      </c>
      <c r="J966" s="51">
        <v>0</v>
      </c>
      <c r="K966" s="52">
        <v>68</v>
      </c>
      <c r="L966" s="52" t="s">
        <v>2311</v>
      </c>
      <c r="M966" s="52" t="s">
        <v>2312</v>
      </c>
      <c r="N966" s="49" t="s">
        <v>6612</v>
      </c>
      <c r="O966" s="49" t="s">
        <v>1945</v>
      </c>
    </row>
    <row r="967" spans="1:15" ht="12.75" x14ac:dyDescent="0.2">
      <c r="A967" s="48" t="s">
        <v>6613</v>
      </c>
      <c r="B967" s="49" t="s">
        <v>6614</v>
      </c>
      <c r="C967" s="48" t="s">
        <v>6615</v>
      </c>
      <c r="D967" s="49" t="s">
        <v>6616</v>
      </c>
      <c r="E967" s="49" t="s">
        <v>2007</v>
      </c>
      <c r="F967" s="50">
        <v>423</v>
      </c>
      <c r="G967" s="50">
        <v>30.97</v>
      </c>
      <c r="H967" s="49">
        <v>281</v>
      </c>
      <c r="I967" s="49">
        <v>423</v>
      </c>
      <c r="J967" s="51">
        <v>0</v>
      </c>
      <c r="K967" s="52">
        <v>33</v>
      </c>
      <c r="L967" s="52" t="s">
        <v>6617</v>
      </c>
      <c r="M967" s="52" t="s">
        <v>6618</v>
      </c>
      <c r="N967" s="49" t="s">
        <v>6619</v>
      </c>
      <c r="O967" s="49" t="s">
        <v>1945</v>
      </c>
    </row>
    <row r="968" spans="1:15" ht="12.75" x14ac:dyDescent="0.2">
      <c r="A968" s="48" t="s">
        <v>6620</v>
      </c>
      <c r="B968" s="49" t="s">
        <v>6621</v>
      </c>
      <c r="C968" s="48" t="s">
        <v>6622</v>
      </c>
      <c r="D968" s="49" t="s">
        <v>6623</v>
      </c>
      <c r="E968" s="49" t="s">
        <v>2007</v>
      </c>
      <c r="F968" s="50">
        <v>336</v>
      </c>
      <c r="G968" s="50">
        <v>27.98</v>
      </c>
      <c r="H968" s="49">
        <v>282</v>
      </c>
      <c r="I968" s="49">
        <v>336</v>
      </c>
      <c r="J968" s="51">
        <v>0</v>
      </c>
      <c r="K968" s="52">
        <v>17</v>
      </c>
      <c r="L968" s="52" t="s">
        <v>6313</v>
      </c>
      <c r="M968" s="52" t="s">
        <v>6624</v>
      </c>
      <c r="N968" s="49" t="s">
        <v>6625</v>
      </c>
      <c r="O968" s="49" t="s">
        <v>1945</v>
      </c>
    </row>
    <row r="969" spans="1:15" ht="12.75" x14ac:dyDescent="0.2">
      <c r="A969" s="48" t="s">
        <v>6626</v>
      </c>
      <c r="B969" s="49" t="s">
        <v>5</v>
      </c>
      <c r="C969" s="48" t="s">
        <v>2456</v>
      </c>
      <c r="D969" s="49" t="s">
        <v>6627</v>
      </c>
      <c r="E969" s="49" t="s">
        <v>2007</v>
      </c>
      <c r="F969" s="50">
        <v>2286</v>
      </c>
      <c r="G969" s="50">
        <v>28.3</v>
      </c>
      <c r="H969" s="49">
        <v>281</v>
      </c>
      <c r="I969" s="49">
        <v>2286</v>
      </c>
      <c r="J969" s="51">
        <v>0</v>
      </c>
      <c r="K969" s="52">
        <v>105</v>
      </c>
      <c r="L969" s="52" t="s">
        <v>2036</v>
      </c>
      <c r="M969" s="52" t="s">
        <v>2037</v>
      </c>
      <c r="N969" s="49" t="s">
        <v>6628</v>
      </c>
      <c r="O969" s="49" t="s">
        <v>1978</v>
      </c>
    </row>
    <row r="970" spans="1:15" ht="12.75" x14ac:dyDescent="0.2">
      <c r="A970" s="48" t="s">
        <v>6629</v>
      </c>
      <c r="B970" s="49" t="s">
        <v>6630</v>
      </c>
      <c r="C970" s="48" t="s">
        <v>6631</v>
      </c>
      <c r="D970" s="49" t="s">
        <v>6632</v>
      </c>
      <c r="E970" s="49" t="s">
        <v>2007</v>
      </c>
      <c r="F970" s="50">
        <v>675</v>
      </c>
      <c r="G970" s="50">
        <v>33.19</v>
      </c>
      <c r="H970" s="49">
        <v>282</v>
      </c>
      <c r="I970" s="49">
        <v>675</v>
      </c>
      <c r="J970" s="51">
        <v>0</v>
      </c>
      <c r="K970" s="52">
        <v>41</v>
      </c>
      <c r="L970" s="52" t="s">
        <v>4392</v>
      </c>
      <c r="M970" s="52" t="s">
        <v>6633</v>
      </c>
      <c r="N970" s="49" t="s">
        <v>6634</v>
      </c>
      <c r="O970" s="49" t="s">
        <v>1945</v>
      </c>
    </row>
    <row r="971" spans="1:15" ht="12.75" x14ac:dyDescent="0.2">
      <c r="A971" s="48" t="s">
        <v>6635</v>
      </c>
      <c r="B971" s="49" t="s">
        <v>5</v>
      </c>
      <c r="C971" s="48" t="s">
        <v>2005</v>
      </c>
      <c r="D971" s="49" t="s">
        <v>6636</v>
      </c>
      <c r="E971" s="49" t="s">
        <v>1941</v>
      </c>
      <c r="F971" s="50">
        <v>408</v>
      </c>
      <c r="G971" s="50">
        <v>26.72</v>
      </c>
      <c r="H971" s="49">
        <v>282</v>
      </c>
      <c r="I971" s="49">
        <v>408</v>
      </c>
      <c r="J971" s="51">
        <v>0</v>
      </c>
      <c r="K971" s="52">
        <v>10</v>
      </c>
      <c r="L971" s="52" t="s">
        <v>6637</v>
      </c>
      <c r="M971" s="52" t="s">
        <v>6638</v>
      </c>
      <c r="N971" s="49" t="s">
        <v>2138</v>
      </c>
      <c r="O971" s="49" t="s">
        <v>1945</v>
      </c>
    </row>
    <row r="972" spans="1:15" ht="12.75" x14ac:dyDescent="0.2">
      <c r="A972" s="48" t="s">
        <v>6639</v>
      </c>
      <c r="B972" s="49" t="s">
        <v>5</v>
      </c>
      <c r="C972" s="48" t="s">
        <v>6640</v>
      </c>
      <c r="D972" s="49" t="s">
        <v>6641</v>
      </c>
      <c r="E972" s="49" t="s">
        <v>2007</v>
      </c>
      <c r="F972" s="50">
        <v>2550</v>
      </c>
      <c r="G972" s="50">
        <v>30.16</v>
      </c>
      <c r="H972" s="49">
        <v>276</v>
      </c>
      <c r="I972" s="49">
        <v>2550</v>
      </c>
      <c r="J972" s="51">
        <v>0</v>
      </c>
      <c r="K972" s="52">
        <v>91</v>
      </c>
      <c r="L972" s="52" t="s">
        <v>2528</v>
      </c>
      <c r="M972" s="52" t="s">
        <v>4866</v>
      </c>
      <c r="N972" s="49" t="s">
        <v>2430</v>
      </c>
      <c r="O972" s="49" t="s">
        <v>1978</v>
      </c>
    </row>
    <row r="973" spans="1:15" ht="12.75" x14ac:dyDescent="0.2">
      <c r="A973" s="48" t="s">
        <v>6642</v>
      </c>
      <c r="B973" s="49" t="s">
        <v>5</v>
      </c>
      <c r="C973" s="48" t="s">
        <v>6643</v>
      </c>
      <c r="D973" s="49" t="s">
        <v>6644</v>
      </c>
      <c r="E973" s="49" t="s">
        <v>1941</v>
      </c>
      <c r="F973" s="50">
        <v>1650</v>
      </c>
      <c r="G973" s="50">
        <v>32.299999999999997</v>
      </c>
      <c r="H973" s="49">
        <v>281</v>
      </c>
      <c r="I973" s="49">
        <v>1650</v>
      </c>
      <c r="J973" s="51">
        <v>0</v>
      </c>
      <c r="K973" s="52">
        <v>76</v>
      </c>
      <c r="L973" s="52" t="s">
        <v>2970</v>
      </c>
      <c r="M973" s="52" t="s">
        <v>4862</v>
      </c>
      <c r="N973" s="49" t="s">
        <v>6645</v>
      </c>
      <c r="O973" s="49" t="s">
        <v>1978</v>
      </c>
    </row>
    <row r="974" spans="1:15" ht="12.75" x14ac:dyDescent="0.2">
      <c r="A974" s="48" t="s">
        <v>6646</v>
      </c>
      <c r="B974" s="49" t="s">
        <v>5</v>
      </c>
      <c r="C974" s="48" t="s">
        <v>3922</v>
      </c>
      <c r="D974" s="49" t="s">
        <v>6647</v>
      </c>
      <c r="E974" s="49" t="s">
        <v>2007</v>
      </c>
      <c r="F974" s="50">
        <v>375</v>
      </c>
      <c r="G974" s="50">
        <v>37.33</v>
      </c>
      <c r="H974" s="49">
        <v>281</v>
      </c>
      <c r="I974" s="49">
        <v>375</v>
      </c>
      <c r="J974" s="51">
        <v>6</v>
      </c>
      <c r="K974" s="52">
        <v>18</v>
      </c>
      <c r="L974" s="52" t="s">
        <v>6648</v>
      </c>
      <c r="M974" s="52" t="s">
        <v>6649</v>
      </c>
      <c r="N974" s="49" t="s">
        <v>5268</v>
      </c>
      <c r="O974" s="49" t="s">
        <v>1945</v>
      </c>
    </row>
    <row r="975" spans="1:15" ht="12.75" x14ac:dyDescent="0.2">
      <c r="A975" s="48" t="s">
        <v>6650</v>
      </c>
      <c r="B975" s="49" t="s">
        <v>4345</v>
      </c>
      <c r="C975" s="48" t="s">
        <v>4346</v>
      </c>
      <c r="D975" s="49" t="s">
        <v>6651</v>
      </c>
      <c r="E975" s="49" t="s">
        <v>2007</v>
      </c>
      <c r="F975" s="50">
        <v>1419</v>
      </c>
      <c r="G975" s="50">
        <v>32.14</v>
      </c>
      <c r="H975" s="49">
        <v>276</v>
      </c>
      <c r="I975" s="49">
        <v>1419</v>
      </c>
      <c r="J975" s="51">
        <v>0</v>
      </c>
      <c r="K975" s="52">
        <v>61</v>
      </c>
      <c r="L975" s="52" t="s">
        <v>4231</v>
      </c>
      <c r="M975" s="52" t="s">
        <v>6652</v>
      </c>
      <c r="N975" s="49" t="s">
        <v>6653</v>
      </c>
      <c r="O975" s="49" t="s">
        <v>1978</v>
      </c>
    </row>
    <row r="976" spans="1:15" ht="12.75" x14ac:dyDescent="0.2">
      <c r="A976" s="48" t="s">
        <v>6654</v>
      </c>
      <c r="B976" s="49" t="s">
        <v>6655</v>
      </c>
      <c r="C976" s="48" t="s">
        <v>6656</v>
      </c>
      <c r="D976" s="49" t="s">
        <v>6657</v>
      </c>
      <c r="E976" s="49" t="s">
        <v>2007</v>
      </c>
      <c r="F976" s="50">
        <v>3510</v>
      </c>
      <c r="G976" s="50">
        <v>37.78</v>
      </c>
      <c r="H976" s="49">
        <v>281</v>
      </c>
      <c r="I976" s="49">
        <v>3510</v>
      </c>
      <c r="J976" s="51">
        <v>0</v>
      </c>
      <c r="K976" s="52">
        <v>99</v>
      </c>
      <c r="L976" s="52" t="s">
        <v>2428</v>
      </c>
      <c r="M976" s="52" t="s">
        <v>6658</v>
      </c>
      <c r="N976" s="49" t="s">
        <v>6659</v>
      </c>
      <c r="O976" s="49" t="s">
        <v>2190</v>
      </c>
    </row>
    <row r="977" spans="1:15" ht="12.75" x14ac:dyDescent="0.2">
      <c r="A977" s="48" t="s">
        <v>6660</v>
      </c>
      <c r="B977" s="49" t="s">
        <v>5</v>
      </c>
      <c r="C977" s="48" t="s">
        <v>6661</v>
      </c>
      <c r="D977" s="49" t="s">
        <v>6662</v>
      </c>
      <c r="E977" s="49" t="s">
        <v>2007</v>
      </c>
      <c r="F977" s="50">
        <v>426</v>
      </c>
      <c r="G977" s="50">
        <v>31.46</v>
      </c>
      <c r="H977" s="49">
        <v>281</v>
      </c>
      <c r="I977" s="49">
        <v>426</v>
      </c>
      <c r="J977" s="51">
        <v>0</v>
      </c>
      <c r="K977" s="52">
        <v>28</v>
      </c>
      <c r="L977" s="52" t="s">
        <v>6663</v>
      </c>
      <c r="M977" s="52" t="s">
        <v>6664</v>
      </c>
      <c r="N977" s="49" t="s">
        <v>6665</v>
      </c>
      <c r="O977" s="49" t="s">
        <v>1945</v>
      </c>
    </row>
    <row r="978" spans="1:15" ht="12.75" x14ac:dyDescent="0.2">
      <c r="A978" s="48" t="s">
        <v>6666</v>
      </c>
      <c r="B978" s="49" t="s">
        <v>5</v>
      </c>
      <c r="C978" s="48" t="s">
        <v>6667</v>
      </c>
      <c r="D978" s="49" t="s">
        <v>6668</v>
      </c>
      <c r="E978" s="49" t="s">
        <v>2007</v>
      </c>
      <c r="F978" s="50">
        <v>1074</v>
      </c>
      <c r="G978" s="50">
        <v>27.84</v>
      </c>
      <c r="H978" s="49">
        <v>281</v>
      </c>
      <c r="I978" s="49">
        <v>1074</v>
      </c>
      <c r="J978" s="51">
        <v>0</v>
      </c>
      <c r="K978" s="52">
        <v>81</v>
      </c>
      <c r="L978" s="52" t="s">
        <v>2170</v>
      </c>
      <c r="M978" s="52" t="s">
        <v>6669</v>
      </c>
      <c r="N978" s="49" t="s">
        <v>6670</v>
      </c>
      <c r="O978" s="49" t="s">
        <v>1978</v>
      </c>
    </row>
    <row r="979" spans="1:15" ht="12.75" x14ac:dyDescent="0.2">
      <c r="A979" s="48" t="s">
        <v>6671</v>
      </c>
      <c r="B979" s="49" t="s">
        <v>5</v>
      </c>
      <c r="C979" s="48" t="s">
        <v>4676</v>
      </c>
      <c r="D979" s="49" t="s">
        <v>6672</v>
      </c>
      <c r="E979" s="49" t="s">
        <v>1941</v>
      </c>
      <c r="F979" s="50">
        <v>180</v>
      </c>
      <c r="G979" s="50">
        <v>33.89</v>
      </c>
      <c r="H979" s="49">
        <v>280</v>
      </c>
      <c r="I979" s="49">
        <v>180</v>
      </c>
      <c r="J979" s="51">
        <v>0</v>
      </c>
      <c r="K979" s="52">
        <v>8</v>
      </c>
      <c r="L979" s="52" t="s">
        <v>6673</v>
      </c>
      <c r="M979" s="52" t="s">
        <v>6674</v>
      </c>
      <c r="N979" s="49" t="s">
        <v>1952</v>
      </c>
      <c r="O979" s="49" t="s">
        <v>1952</v>
      </c>
    </row>
    <row r="980" spans="1:15" ht="12.75" x14ac:dyDescent="0.2">
      <c r="A980" s="48" t="s">
        <v>6675</v>
      </c>
      <c r="B980" s="49" t="s">
        <v>6676</v>
      </c>
      <c r="C980" s="48" t="s">
        <v>6677</v>
      </c>
      <c r="D980" s="49" t="s">
        <v>6678</v>
      </c>
      <c r="E980" s="49" t="s">
        <v>2007</v>
      </c>
      <c r="F980" s="50">
        <v>1779</v>
      </c>
      <c r="G980" s="50">
        <v>29.74</v>
      </c>
      <c r="H980" s="49">
        <v>280</v>
      </c>
      <c r="I980" s="49">
        <v>1779</v>
      </c>
      <c r="J980" s="51">
        <v>0</v>
      </c>
      <c r="K980" s="52">
        <v>109</v>
      </c>
      <c r="L980" s="52" t="s">
        <v>3164</v>
      </c>
      <c r="M980" s="52" t="s">
        <v>4898</v>
      </c>
      <c r="N980" s="49" t="s">
        <v>6679</v>
      </c>
      <c r="O980" s="49" t="s">
        <v>1978</v>
      </c>
    </row>
    <row r="981" spans="1:15" ht="12.75" x14ac:dyDescent="0.2">
      <c r="A981" s="48" t="s">
        <v>6680</v>
      </c>
      <c r="B981" s="49" t="s">
        <v>5</v>
      </c>
      <c r="C981" s="48" t="s">
        <v>4612</v>
      </c>
      <c r="D981" s="49" t="s">
        <v>6681</v>
      </c>
      <c r="E981" s="49" t="s">
        <v>2007</v>
      </c>
      <c r="F981" s="50">
        <v>1212</v>
      </c>
      <c r="G981" s="50">
        <v>26.57</v>
      </c>
      <c r="H981" s="49">
        <v>280</v>
      </c>
      <c r="I981" s="49">
        <v>1212</v>
      </c>
      <c r="J981" s="51">
        <v>0</v>
      </c>
      <c r="K981" s="52">
        <v>95</v>
      </c>
      <c r="L981" s="52" t="s">
        <v>2042</v>
      </c>
      <c r="M981" s="52" t="s">
        <v>2043</v>
      </c>
      <c r="N981" s="49" t="s">
        <v>6682</v>
      </c>
      <c r="O981" s="49" t="s">
        <v>1978</v>
      </c>
    </row>
    <row r="982" spans="1:15" ht="12.75" x14ac:dyDescent="0.2">
      <c r="A982" s="48" t="s">
        <v>6683</v>
      </c>
      <c r="B982" s="49" t="s">
        <v>5</v>
      </c>
      <c r="C982" s="48" t="s">
        <v>6684</v>
      </c>
      <c r="D982" s="49" t="s">
        <v>6685</v>
      </c>
      <c r="E982" s="49" t="s">
        <v>2007</v>
      </c>
      <c r="F982" s="50">
        <v>576</v>
      </c>
      <c r="G982" s="50">
        <v>32.29</v>
      </c>
      <c r="H982" s="49">
        <v>281</v>
      </c>
      <c r="I982" s="49">
        <v>576</v>
      </c>
      <c r="J982" s="51">
        <v>0</v>
      </c>
      <c r="K982" s="52">
        <v>84</v>
      </c>
      <c r="L982" s="52" t="s">
        <v>2492</v>
      </c>
      <c r="M982" s="52" t="s">
        <v>3020</v>
      </c>
      <c r="N982" s="49" t="s">
        <v>6686</v>
      </c>
      <c r="O982" s="49" t="s">
        <v>1978</v>
      </c>
    </row>
    <row r="983" spans="1:15" ht="12.75" x14ac:dyDescent="0.2">
      <c r="A983" s="48" t="s">
        <v>6687</v>
      </c>
      <c r="B983" s="49" t="s">
        <v>5</v>
      </c>
      <c r="C983" s="48" t="s">
        <v>6688</v>
      </c>
      <c r="D983" s="49" t="s">
        <v>6689</v>
      </c>
      <c r="E983" s="49" t="s">
        <v>2007</v>
      </c>
      <c r="F983" s="50">
        <v>2940</v>
      </c>
      <c r="G983" s="50">
        <v>30.14</v>
      </c>
      <c r="H983" s="49">
        <v>280</v>
      </c>
      <c r="I983" s="49">
        <v>2940</v>
      </c>
      <c r="J983" s="51">
        <v>0</v>
      </c>
      <c r="K983" s="52">
        <v>117</v>
      </c>
      <c r="L983" s="52" t="s">
        <v>2266</v>
      </c>
      <c r="M983" s="52" t="s">
        <v>3263</v>
      </c>
      <c r="N983" s="49" t="s">
        <v>6690</v>
      </c>
      <c r="O983" s="49" t="s">
        <v>1978</v>
      </c>
    </row>
    <row r="984" spans="1:15" ht="12.75" x14ac:dyDescent="0.2">
      <c r="A984" s="48" t="s">
        <v>6691</v>
      </c>
      <c r="B984" s="49" t="s">
        <v>5</v>
      </c>
      <c r="C984" s="48" t="s">
        <v>6692</v>
      </c>
      <c r="D984" s="49" t="s">
        <v>6693</v>
      </c>
      <c r="E984" s="49" t="s">
        <v>2007</v>
      </c>
      <c r="F984" s="50">
        <v>1947</v>
      </c>
      <c r="G984" s="50">
        <v>31.48</v>
      </c>
      <c r="H984" s="49">
        <v>281</v>
      </c>
      <c r="I984" s="49">
        <v>1947</v>
      </c>
      <c r="J984" s="51">
        <v>0</v>
      </c>
      <c r="K984" s="52">
        <v>98</v>
      </c>
      <c r="L984" s="52" t="s">
        <v>2486</v>
      </c>
      <c r="M984" s="52" t="s">
        <v>2765</v>
      </c>
      <c r="N984" s="49" t="s">
        <v>6694</v>
      </c>
      <c r="O984" s="49" t="s">
        <v>1978</v>
      </c>
    </row>
    <row r="985" spans="1:15" ht="12.75" x14ac:dyDescent="0.2">
      <c r="A985" s="48" t="s">
        <v>6695</v>
      </c>
      <c r="B985" s="49" t="s">
        <v>5</v>
      </c>
      <c r="C985" s="48" t="s">
        <v>6696</v>
      </c>
      <c r="D985" s="49" t="s">
        <v>6697</v>
      </c>
      <c r="E985" s="49" t="s">
        <v>2007</v>
      </c>
      <c r="F985" s="50">
        <v>1401</v>
      </c>
      <c r="G985" s="50">
        <v>29.69</v>
      </c>
      <c r="H985" s="49">
        <v>279</v>
      </c>
      <c r="I985" s="49">
        <v>1401</v>
      </c>
      <c r="J985" s="51">
        <v>0</v>
      </c>
      <c r="K985" s="52">
        <v>85</v>
      </c>
      <c r="L985" s="52" t="s">
        <v>2042</v>
      </c>
      <c r="M985" s="52" t="s">
        <v>2043</v>
      </c>
      <c r="N985" s="49" t="s">
        <v>6698</v>
      </c>
      <c r="O985" s="49" t="s">
        <v>1978</v>
      </c>
    </row>
    <row r="986" spans="1:15" ht="12.75" x14ac:dyDescent="0.2">
      <c r="A986" s="48" t="s">
        <v>6699</v>
      </c>
      <c r="B986" s="49" t="s">
        <v>6700</v>
      </c>
      <c r="C986" s="48" t="s">
        <v>6701</v>
      </c>
      <c r="D986" s="49" t="s">
        <v>6702</v>
      </c>
      <c r="E986" s="49" t="s">
        <v>1941</v>
      </c>
      <c r="F986" s="50">
        <v>1239</v>
      </c>
      <c r="G986" s="50">
        <v>25.02</v>
      </c>
      <c r="H986" s="49">
        <v>278</v>
      </c>
      <c r="I986" s="49">
        <v>1239</v>
      </c>
      <c r="J986" s="51">
        <v>1</v>
      </c>
      <c r="K986" s="52">
        <v>110</v>
      </c>
      <c r="L986" s="52" t="s">
        <v>2550</v>
      </c>
      <c r="M986" s="52" t="s">
        <v>3514</v>
      </c>
      <c r="N986" s="49" t="s">
        <v>6703</v>
      </c>
      <c r="O986" s="49" t="s">
        <v>1978</v>
      </c>
    </row>
    <row r="987" spans="1:15" ht="12.75" x14ac:dyDescent="0.2">
      <c r="A987" s="48" t="s">
        <v>6704</v>
      </c>
      <c r="B987" s="49" t="s">
        <v>6705</v>
      </c>
      <c r="C987" s="48" t="s">
        <v>6706</v>
      </c>
      <c r="D987" s="49" t="s">
        <v>6707</v>
      </c>
      <c r="E987" s="49" t="s">
        <v>1941</v>
      </c>
      <c r="F987" s="50">
        <v>624</v>
      </c>
      <c r="G987" s="50">
        <v>27.24</v>
      </c>
      <c r="H987" s="49">
        <v>282</v>
      </c>
      <c r="I987" s="49">
        <v>624</v>
      </c>
      <c r="J987" s="51">
        <v>0</v>
      </c>
      <c r="K987" s="52">
        <v>76</v>
      </c>
      <c r="L987" s="52" t="s">
        <v>2764</v>
      </c>
      <c r="M987" s="52" t="s">
        <v>5580</v>
      </c>
      <c r="N987" s="49" t="s">
        <v>6708</v>
      </c>
      <c r="O987" s="49" t="s">
        <v>2091</v>
      </c>
    </row>
    <row r="988" spans="1:15" ht="12.75" x14ac:dyDescent="0.2">
      <c r="A988" s="48" t="s">
        <v>6709</v>
      </c>
      <c r="B988" s="49" t="s">
        <v>5</v>
      </c>
      <c r="C988" s="48" t="s">
        <v>6710</v>
      </c>
      <c r="D988" s="49" t="s">
        <v>6711</v>
      </c>
      <c r="E988" s="49" t="s">
        <v>2007</v>
      </c>
      <c r="F988" s="50">
        <v>1170</v>
      </c>
      <c r="G988" s="50">
        <v>32.56</v>
      </c>
      <c r="H988" s="49">
        <v>281</v>
      </c>
      <c r="I988" s="49">
        <v>1170</v>
      </c>
      <c r="J988" s="51">
        <v>0</v>
      </c>
      <c r="K988" s="52">
        <v>101</v>
      </c>
      <c r="L988" s="52" t="s">
        <v>2048</v>
      </c>
      <c r="M988" s="52" t="s">
        <v>6022</v>
      </c>
      <c r="N988" s="49" t="s">
        <v>6712</v>
      </c>
      <c r="O988" s="49" t="s">
        <v>1978</v>
      </c>
    </row>
    <row r="989" spans="1:15" ht="12.75" x14ac:dyDescent="0.2">
      <c r="A989" s="48" t="s">
        <v>6713</v>
      </c>
      <c r="B989" s="49" t="s">
        <v>5</v>
      </c>
      <c r="C989" s="48" t="s">
        <v>2930</v>
      </c>
      <c r="D989" s="49" t="s">
        <v>6714</v>
      </c>
      <c r="E989" s="49" t="s">
        <v>2007</v>
      </c>
      <c r="F989" s="50">
        <v>1491</v>
      </c>
      <c r="G989" s="50">
        <v>32.26</v>
      </c>
      <c r="H989" s="49">
        <v>275</v>
      </c>
      <c r="I989" s="49">
        <v>1491</v>
      </c>
      <c r="J989" s="51">
        <v>1</v>
      </c>
      <c r="K989" s="52">
        <v>88</v>
      </c>
      <c r="L989" s="52" t="s">
        <v>2812</v>
      </c>
      <c r="M989" s="52" t="s">
        <v>2995</v>
      </c>
      <c r="N989" s="49" t="s">
        <v>6715</v>
      </c>
      <c r="O989" s="49" t="s">
        <v>1978</v>
      </c>
    </row>
    <row r="990" spans="1:15" ht="12.75" x14ac:dyDescent="0.2">
      <c r="A990" s="48" t="s">
        <v>6716</v>
      </c>
      <c r="B990" s="49" t="s">
        <v>5</v>
      </c>
      <c r="C990" s="48" t="s">
        <v>2226</v>
      </c>
      <c r="D990" s="49" t="s">
        <v>6717</v>
      </c>
      <c r="E990" s="49" t="s">
        <v>2007</v>
      </c>
      <c r="F990" s="50">
        <v>894</v>
      </c>
      <c r="G990" s="50">
        <v>31.77</v>
      </c>
      <c r="H990" s="49">
        <v>282</v>
      </c>
      <c r="I990" s="49">
        <v>894</v>
      </c>
      <c r="J990" s="51">
        <v>0</v>
      </c>
      <c r="K990" s="52">
        <v>101</v>
      </c>
      <c r="L990" s="52" t="s">
        <v>2806</v>
      </c>
      <c r="M990" s="52" t="s">
        <v>3355</v>
      </c>
      <c r="N990" s="49" t="s">
        <v>6718</v>
      </c>
      <c r="O990" s="49" t="s">
        <v>2091</v>
      </c>
    </row>
    <row r="991" spans="1:15" ht="12.75" x14ac:dyDescent="0.2">
      <c r="A991" s="48" t="s">
        <v>6719</v>
      </c>
      <c r="B991" s="49" t="s">
        <v>5</v>
      </c>
      <c r="C991" s="48" t="s">
        <v>6720</v>
      </c>
      <c r="D991" s="49" t="s">
        <v>6721</v>
      </c>
      <c r="E991" s="49" t="s">
        <v>1941</v>
      </c>
      <c r="F991" s="50">
        <v>495</v>
      </c>
      <c r="G991" s="50">
        <v>25.45</v>
      </c>
      <c r="H991" s="49">
        <v>278</v>
      </c>
      <c r="I991" s="49">
        <v>495</v>
      </c>
      <c r="J991" s="51">
        <v>0</v>
      </c>
      <c r="K991" s="52">
        <v>46</v>
      </c>
      <c r="L991" s="52" t="s">
        <v>2300</v>
      </c>
      <c r="M991" s="52" t="s">
        <v>6722</v>
      </c>
      <c r="N991" s="49" t="s">
        <v>4316</v>
      </c>
      <c r="O991" s="49" t="s">
        <v>2190</v>
      </c>
    </row>
    <row r="992" spans="1:15" ht="12.75" x14ac:dyDescent="0.2">
      <c r="A992" s="48" t="s">
        <v>6723</v>
      </c>
      <c r="B992" s="49" t="s">
        <v>5</v>
      </c>
      <c r="C992" s="48" t="s">
        <v>6724</v>
      </c>
      <c r="D992" s="49" t="s">
        <v>6725</v>
      </c>
      <c r="E992" s="49" t="s">
        <v>2007</v>
      </c>
      <c r="F992" s="50">
        <v>3135</v>
      </c>
      <c r="G992" s="50">
        <v>29.95</v>
      </c>
      <c r="H992" s="49">
        <v>281</v>
      </c>
      <c r="I992" s="49">
        <v>3138</v>
      </c>
      <c r="J992" s="51">
        <v>6</v>
      </c>
      <c r="K992" s="52">
        <v>135</v>
      </c>
      <c r="L992" s="52" t="s">
        <v>3504</v>
      </c>
      <c r="M992" s="52" t="s">
        <v>6726</v>
      </c>
      <c r="N992" s="49" t="s">
        <v>2430</v>
      </c>
      <c r="O992" s="49" t="s">
        <v>1978</v>
      </c>
    </row>
    <row r="993" spans="1:15" ht="12.75" x14ac:dyDescent="0.2">
      <c r="A993" s="48" t="s">
        <v>6727</v>
      </c>
      <c r="B993" s="49" t="s">
        <v>5</v>
      </c>
      <c r="C993" s="48" t="s">
        <v>6728</v>
      </c>
      <c r="D993" s="49" t="s">
        <v>6729</v>
      </c>
      <c r="E993" s="49" t="s">
        <v>2007</v>
      </c>
      <c r="F993" s="50">
        <v>957</v>
      </c>
      <c r="G993" s="50">
        <v>30.72</v>
      </c>
      <c r="H993" s="49">
        <v>282</v>
      </c>
      <c r="I993" s="49">
        <v>957</v>
      </c>
      <c r="J993" s="51">
        <v>0</v>
      </c>
      <c r="K993" s="52">
        <v>57</v>
      </c>
      <c r="L993" s="52" t="s">
        <v>2076</v>
      </c>
      <c r="M993" s="52" t="s">
        <v>5039</v>
      </c>
      <c r="N993" s="49" t="s">
        <v>6730</v>
      </c>
      <c r="O993" s="49" t="s">
        <v>1978</v>
      </c>
    </row>
    <row r="994" spans="1:15" ht="12.75" x14ac:dyDescent="0.2">
      <c r="A994" s="48" t="s">
        <v>6731</v>
      </c>
      <c r="B994" s="49" t="s">
        <v>5</v>
      </c>
      <c r="C994" s="48" t="s">
        <v>6732</v>
      </c>
      <c r="D994" s="49" t="s">
        <v>6733</v>
      </c>
      <c r="E994" s="49" t="s">
        <v>2007</v>
      </c>
      <c r="F994" s="50">
        <v>927</v>
      </c>
      <c r="G994" s="50">
        <v>29.88</v>
      </c>
      <c r="H994" s="49">
        <v>282</v>
      </c>
      <c r="I994" s="49">
        <v>927</v>
      </c>
      <c r="J994" s="51">
        <v>0</v>
      </c>
      <c r="K994" s="52">
        <v>50</v>
      </c>
      <c r="L994" s="52" t="s">
        <v>2565</v>
      </c>
      <c r="M994" s="52" t="s">
        <v>5546</v>
      </c>
      <c r="N994" s="49" t="s">
        <v>6734</v>
      </c>
      <c r="O994" s="49" t="s">
        <v>2091</v>
      </c>
    </row>
    <row r="995" spans="1:15" ht="12.75" x14ac:dyDescent="0.2">
      <c r="A995" s="48" t="s">
        <v>6735</v>
      </c>
      <c r="B995" s="49" t="s">
        <v>6736</v>
      </c>
      <c r="C995" s="48" t="s">
        <v>6737</v>
      </c>
      <c r="D995" s="49" t="s">
        <v>6738</v>
      </c>
      <c r="E995" s="49" t="s">
        <v>2007</v>
      </c>
      <c r="F995" s="50">
        <v>477</v>
      </c>
      <c r="G995" s="50">
        <v>31.66</v>
      </c>
      <c r="H995" s="49">
        <v>282</v>
      </c>
      <c r="I995" s="49">
        <v>477</v>
      </c>
      <c r="J995" s="51">
        <v>0</v>
      </c>
      <c r="K995" s="52">
        <v>59</v>
      </c>
      <c r="L995" s="52" t="s">
        <v>2071</v>
      </c>
      <c r="M995" s="52" t="s">
        <v>6739</v>
      </c>
      <c r="N995" s="49" t="s">
        <v>6740</v>
      </c>
      <c r="O995" s="49" t="s">
        <v>2091</v>
      </c>
    </row>
    <row r="996" spans="1:15" ht="12.75" x14ac:dyDescent="0.2">
      <c r="A996" s="48" t="s">
        <v>6741</v>
      </c>
      <c r="B996" s="49" t="s">
        <v>6742</v>
      </c>
      <c r="C996" s="48" t="s">
        <v>6743</v>
      </c>
      <c r="D996" s="49" t="s">
        <v>6744</v>
      </c>
      <c r="E996" s="49" t="s">
        <v>2007</v>
      </c>
      <c r="F996" s="50">
        <v>657</v>
      </c>
      <c r="G996" s="50">
        <v>27.55</v>
      </c>
      <c r="H996" s="49">
        <v>282</v>
      </c>
      <c r="I996" s="49">
        <v>657</v>
      </c>
      <c r="J996" s="51">
        <v>0</v>
      </c>
      <c r="K996" s="52">
        <v>78</v>
      </c>
      <c r="L996" s="52" t="s">
        <v>2337</v>
      </c>
      <c r="M996" s="52" t="s">
        <v>5224</v>
      </c>
      <c r="N996" s="49" t="s">
        <v>6745</v>
      </c>
      <c r="O996" s="49" t="s">
        <v>1978</v>
      </c>
    </row>
    <row r="997" spans="1:15" ht="12.75" x14ac:dyDescent="0.2">
      <c r="A997" s="48" t="s">
        <v>6746</v>
      </c>
      <c r="B997" s="49" t="s">
        <v>6747</v>
      </c>
      <c r="C997" s="48" t="s">
        <v>6748</v>
      </c>
      <c r="D997" s="49" t="s">
        <v>6749</v>
      </c>
      <c r="E997" s="49" t="s">
        <v>2007</v>
      </c>
      <c r="F997" s="50">
        <v>771</v>
      </c>
      <c r="G997" s="50">
        <v>28.4</v>
      </c>
      <c r="H997" s="49">
        <v>282</v>
      </c>
      <c r="I997" s="49">
        <v>771</v>
      </c>
      <c r="J997" s="51">
        <v>0</v>
      </c>
      <c r="K997" s="52">
        <v>82</v>
      </c>
      <c r="L997" s="52" t="s">
        <v>2348</v>
      </c>
      <c r="M997" s="52" t="s">
        <v>5243</v>
      </c>
      <c r="N997" s="49" t="s">
        <v>2212</v>
      </c>
      <c r="O997" s="49" t="s">
        <v>2091</v>
      </c>
    </row>
    <row r="998" spans="1:15" ht="12.75" x14ac:dyDescent="0.2">
      <c r="A998" s="48" t="s">
        <v>6750</v>
      </c>
      <c r="B998" s="49" t="s">
        <v>5</v>
      </c>
      <c r="C998" s="48" t="s">
        <v>2264</v>
      </c>
      <c r="D998" s="49" t="s">
        <v>6751</v>
      </c>
      <c r="E998" s="49" t="s">
        <v>2007</v>
      </c>
      <c r="F998" s="50">
        <v>1524</v>
      </c>
      <c r="G998" s="50">
        <v>24.74</v>
      </c>
      <c r="H998" s="49">
        <v>279</v>
      </c>
      <c r="I998" s="49">
        <v>1524</v>
      </c>
      <c r="J998" s="51">
        <v>0</v>
      </c>
      <c r="K998" s="52">
        <v>94</v>
      </c>
      <c r="L998" s="52" t="s">
        <v>2812</v>
      </c>
      <c r="M998" s="52" t="s">
        <v>6289</v>
      </c>
      <c r="N998" s="49" t="s">
        <v>6752</v>
      </c>
      <c r="O998" s="49" t="s">
        <v>1978</v>
      </c>
    </row>
    <row r="999" spans="1:15" ht="12.75" x14ac:dyDescent="0.2">
      <c r="A999" s="48" t="s">
        <v>6753</v>
      </c>
      <c r="B999" s="49" t="s">
        <v>5</v>
      </c>
      <c r="C999" s="48" t="s">
        <v>2270</v>
      </c>
      <c r="D999" s="49" t="s">
        <v>6754</v>
      </c>
      <c r="E999" s="49" t="s">
        <v>2007</v>
      </c>
      <c r="F999" s="50">
        <v>1737</v>
      </c>
      <c r="G999" s="50">
        <v>26.37</v>
      </c>
      <c r="H999" s="49">
        <v>279</v>
      </c>
      <c r="I999" s="49">
        <v>1737</v>
      </c>
      <c r="J999" s="51">
        <v>2</v>
      </c>
      <c r="K999" s="52">
        <v>116</v>
      </c>
      <c r="L999" s="52" t="s">
        <v>2444</v>
      </c>
      <c r="M999" s="52" t="s">
        <v>6755</v>
      </c>
      <c r="N999" s="49" t="s">
        <v>6756</v>
      </c>
      <c r="O999" s="49" t="s">
        <v>1978</v>
      </c>
    </row>
    <row r="1000" spans="1:15" ht="12.75" x14ac:dyDescent="0.2">
      <c r="A1000" s="48" t="s">
        <v>6757</v>
      </c>
      <c r="B1000" s="49" t="s">
        <v>5</v>
      </c>
      <c r="C1000" s="48" t="s">
        <v>6758</v>
      </c>
      <c r="D1000" s="49" t="s">
        <v>6759</v>
      </c>
      <c r="E1000" s="49" t="s">
        <v>1941</v>
      </c>
      <c r="F1000" s="50">
        <v>678</v>
      </c>
      <c r="G1000" s="50">
        <v>23.75</v>
      </c>
      <c r="H1000" s="49">
        <v>276</v>
      </c>
      <c r="I1000" s="49">
        <v>678</v>
      </c>
      <c r="J1000" s="51">
        <v>0</v>
      </c>
      <c r="K1000" s="52">
        <v>68</v>
      </c>
      <c r="L1000" s="52" t="s">
        <v>2100</v>
      </c>
      <c r="M1000" s="52" t="s">
        <v>6760</v>
      </c>
      <c r="N1000" s="49" t="s">
        <v>6761</v>
      </c>
      <c r="O1000" s="49" t="s">
        <v>1945</v>
      </c>
    </row>
    <row r="1001" spans="1:15" ht="12.75" x14ac:dyDescent="0.2">
      <c r="A1001" s="48" t="s">
        <v>6762</v>
      </c>
      <c r="B1001" s="49" t="s">
        <v>5</v>
      </c>
      <c r="C1001" s="48" t="s">
        <v>6763</v>
      </c>
      <c r="D1001" s="49" t="s">
        <v>6764</v>
      </c>
      <c r="E1001" s="49" t="s">
        <v>1941</v>
      </c>
      <c r="F1001" s="50">
        <v>1338</v>
      </c>
      <c r="G1001" s="50">
        <v>27.8</v>
      </c>
      <c r="H1001" s="49">
        <v>281</v>
      </c>
      <c r="I1001" s="49">
        <v>1338</v>
      </c>
      <c r="J1001" s="51">
        <v>0</v>
      </c>
      <c r="K1001" s="52">
        <v>88</v>
      </c>
      <c r="L1001" s="52" t="s">
        <v>2439</v>
      </c>
      <c r="M1001" s="52" t="s">
        <v>2681</v>
      </c>
      <c r="N1001" s="49" t="s">
        <v>6765</v>
      </c>
      <c r="O1001" s="49" t="s">
        <v>1945</v>
      </c>
    </row>
    <row r="1002" spans="1:15" ht="12.75" x14ac:dyDescent="0.2">
      <c r="A1002" s="48" t="s">
        <v>6766</v>
      </c>
      <c r="B1002" s="49" t="s">
        <v>5</v>
      </c>
      <c r="C1002" s="48" t="s">
        <v>2465</v>
      </c>
      <c r="D1002" s="49" t="s">
        <v>6767</v>
      </c>
      <c r="E1002" s="49" t="s">
        <v>1941</v>
      </c>
      <c r="F1002" s="50">
        <v>306</v>
      </c>
      <c r="G1002" s="50">
        <v>26.14</v>
      </c>
      <c r="H1002" s="49">
        <v>282</v>
      </c>
      <c r="I1002" s="49">
        <v>306</v>
      </c>
      <c r="J1002" s="51">
        <v>0</v>
      </c>
      <c r="K1002" s="52">
        <v>31</v>
      </c>
      <c r="L1002" s="52" t="s">
        <v>1942</v>
      </c>
      <c r="M1002" s="52" t="s">
        <v>6768</v>
      </c>
      <c r="N1002" s="49" t="s">
        <v>6769</v>
      </c>
      <c r="O1002" s="49" t="s">
        <v>1945</v>
      </c>
    </row>
    <row r="1003" spans="1:15" ht="12.75" x14ac:dyDescent="0.2">
      <c r="A1003" s="48" t="s">
        <v>6770</v>
      </c>
      <c r="B1003" s="49" t="s">
        <v>5</v>
      </c>
      <c r="C1003" s="48" t="s">
        <v>3256</v>
      </c>
      <c r="D1003" s="49" t="s">
        <v>6771</v>
      </c>
      <c r="E1003" s="49" t="s">
        <v>2007</v>
      </c>
      <c r="F1003" s="50">
        <v>738</v>
      </c>
      <c r="G1003" s="50">
        <v>29.95</v>
      </c>
      <c r="H1003" s="49">
        <v>282</v>
      </c>
      <c r="I1003" s="49">
        <v>738</v>
      </c>
      <c r="J1003" s="51">
        <v>0</v>
      </c>
      <c r="K1003" s="52">
        <v>84</v>
      </c>
      <c r="L1003" s="52" t="s">
        <v>2354</v>
      </c>
      <c r="M1003" s="52" t="s">
        <v>6772</v>
      </c>
      <c r="N1003" s="49" t="s">
        <v>6773</v>
      </c>
      <c r="O1003" s="49" t="s">
        <v>2091</v>
      </c>
    </row>
    <row r="1004" spans="1:15" ht="12.75" x14ac:dyDescent="0.2">
      <c r="A1004" s="48" t="s">
        <v>6774</v>
      </c>
      <c r="B1004" s="49" t="s">
        <v>5</v>
      </c>
      <c r="C1004" s="48" t="s">
        <v>6775</v>
      </c>
      <c r="D1004" s="49" t="s">
        <v>6776</v>
      </c>
      <c r="E1004" s="49" t="s">
        <v>2007</v>
      </c>
      <c r="F1004" s="50">
        <v>1509</v>
      </c>
      <c r="G1004" s="50">
        <v>29.56</v>
      </c>
      <c r="H1004" s="49">
        <v>281</v>
      </c>
      <c r="I1004" s="49">
        <v>1509</v>
      </c>
      <c r="J1004" s="51">
        <v>0</v>
      </c>
      <c r="K1004" s="52">
        <v>115</v>
      </c>
      <c r="L1004" s="52" t="s">
        <v>2272</v>
      </c>
      <c r="M1004" s="52" t="s">
        <v>6777</v>
      </c>
      <c r="N1004" s="49" t="s">
        <v>6778</v>
      </c>
      <c r="O1004" s="49" t="s">
        <v>1978</v>
      </c>
    </row>
    <row r="1005" spans="1:15" ht="12.75" x14ac:dyDescent="0.2">
      <c r="A1005" s="48" t="s">
        <v>6779</v>
      </c>
      <c r="B1005" s="49" t="s">
        <v>5</v>
      </c>
      <c r="C1005" s="48" t="s">
        <v>6780</v>
      </c>
      <c r="D1005" s="49" t="s">
        <v>6781</v>
      </c>
      <c r="E1005" s="49" t="s">
        <v>1941</v>
      </c>
      <c r="F1005" s="50">
        <v>780</v>
      </c>
      <c r="G1005" s="50">
        <v>27.69</v>
      </c>
      <c r="H1005" s="49">
        <v>276</v>
      </c>
      <c r="I1005" s="49">
        <v>780</v>
      </c>
      <c r="J1005" s="51">
        <v>1</v>
      </c>
      <c r="K1005" s="52">
        <v>80</v>
      </c>
      <c r="L1005" s="52" t="s">
        <v>2413</v>
      </c>
      <c r="M1005" s="52" t="s">
        <v>6782</v>
      </c>
      <c r="N1005" s="49" t="s">
        <v>6783</v>
      </c>
      <c r="O1005" s="49" t="s">
        <v>2091</v>
      </c>
    </row>
    <row r="1006" spans="1:15" ht="12.75" x14ac:dyDescent="0.2">
      <c r="A1006" s="48" t="s">
        <v>6784</v>
      </c>
      <c r="B1006" s="49" t="s">
        <v>5</v>
      </c>
      <c r="C1006" s="48" t="s">
        <v>2005</v>
      </c>
      <c r="D1006" s="49" t="s">
        <v>6785</v>
      </c>
      <c r="E1006" s="49" t="s">
        <v>2007</v>
      </c>
      <c r="F1006" s="50">
        <v>396</v>
      </c>
      <c r="G1006" s="50">
        <v>27.27</v>
      </c>
      <c r="H1006" s="49">
        <v>282</v>
      </c>
      <c r="I1006" s="49">
        <v>396</v>
      </c>
      <c r="J1006" s="51">
        <v>6</v>
      </c>
      <c r="K1006" s="52">
        <v>50</v>
      </c>
      <c r="L1006" s="52" t="s">
        <v>2100</v>
      </c>
      <c r="M1006" s="52" t="s">
        <v>6786</v>
      </c>
      <c r="N1006" s="49" t="s">
        <v>6787</v>
      </c>
      <c r="O1006" s="49" t="s">
        <v>1945</v>
      </c>
    </row>
    <row r="1007" spans="1:15" ht="12.75" x14ac:dyDescent="0.2">
      <c r="A1007" s="48" t="s">
        <v>6788</v>
      </c>
      <c r="B1007" s="49" t="s">
        <v>5</v>
      </c>
      <c r="C1007" s="48" t="s">
        <v>6789</v>
      </c>
      <c r="D1007" s="49" t="s">
        <v>6790</v>
      </c>
      <c r="E1007" s="49" t="s">
        <v>2007</v>
      </c>
      <c r="F1007" s="50">
        <v>291</v>
      </c>
      <c r="G1007" s="50">
        <v>24.74</v>
      </c>
      <c r="H1007" s="49">
        <v>276</v>
      </c>
      <c r="I1007" s="49">
        <v>291</v>
      </c>
      <c r="J1007" s="51">
        <v>0</v>
      </c>
      <c r="K1007" s="52">
        <v>68</v>
      </c>
      <c r="L1007" s="52" t="s">
        <v>2663</v>
      </c>
      <c r="M1007" s="52" t="s">
        <v>5785</v>
      </c>
      <c r="N1007" s="49" t="s">
        <v>6791</v>
      </c>
      <c r="O1007" s="49" t="s">
        <v>1945</v>
      </c>
    </row>
    <row r="1008" spans="1:15" ht="12.75" x14ac:dyDescent="0.2">
      <c r="A1008" s="48" t="s">
        <v>6792</v>
      </c>
      <c r="B1008" s="49" t="s">
        <v>5</v>
      </c>
      <c r="C1008" s="48" t="s">
        <v>6793</v>
      </c>
      <c r="D1008" s="49" t="s">
        <v>6794</v>
      </c>
      <c r="E1008" s="49" t="s">
        <v>2007</v>
      </c>
      <c r="F1008" s="50">
        <v>1758</v>
      </c>
      <c r="G1008" s="50">
        <v>28.04</v>
      </c>
      <c r="H1008" s="49">
        <v>280</v>
      </c>
      <c r="I1008" s="49">
        <v>1758</v>
      </c>
      <c r="J1008" s="51">
        <v>1</v>
      </c>
      <c r="K1008" s="52">
        <v>119</v>
      </c>
      <c r="L1008" s="52" t="s">
        <v>2019</v>
      </c>
      <c r="M1008" s="52" t="s">
        <v>6795</v>
      </c>
      <c r="N1008" s="49" t="s">
        <v>6796</v>
      </c>
      <c r="O1008" s="49" t="s">
        <v>1978</v>
      </c>
    </row>
    <row r="1009" spans="1:15" ht="12.75" x14ac:dyDescent="0.2">
      <c r="A1009" s="48" t="s">
        <v>6797</v>
      </c>
      <c r="B1009" s="49" t="s">
        <v>5</v>
      </c>
      <c r="C1009" s="48" t="s">
        <v>6541</v>
      </c>
      <c r="D1009" s="49" t="s">
        <v>6798</v>
      </c>
      <c r="E1009" s="49" t="s">
        <v>1941</v>
      </c>
      <c r="F1009" s="50">
        <v>861</v>
      </c>
      <c r="G1009" s="50">
        <v>28.11</v>
      </c>
      <c r="H1009" s="49">
        <v>279</v>
      </c>
      <c r="I1009" s="49">
        <v>861</v>
      </c>
      <c r="J1009" s="51">
        <v>0</v>
      </c>
      <c r="K1009" s="52">
        <v>92</v>
      </c>
      <c r="L1009" s="52" t="s">
        <v>2812</v>
      </c>
      <c r="M1009" s="52" t="s">
        <v>6799</v>
      </c>
      <c r="N1009" s="49" t="s">
        <v>6653</v>
      </c>
      <c r="O1009" s="49" t="s">
        <v>1978</v>
      </c>
    </row>
    <row r="1010" spans="1:15" ht="12.75" x14ac:dyDescent="0.2">
      <c r="A1010" s="48" t="s">
        <v>6800</v>
      </c>
      <c r="B1010" s="49" t="s">
        <v>5</v>
      </c>
      <c r="C1010" s="48" t="s">
        <v>2180</v>
      </c>
      <c r="D1010" s="49" t="s">
        <v>6801</v>
      </c>
      <c r="E1010" s="49" t="s">
        <v>2007</v>
      </c>
      <c r="F1010" s="50">
        <v>450</v>
      </c>
      <c r="G1010" s="50">
        <v>25.33</v>
      </c>
      <c r="H1010" s="49">
        <v>272</v>
      </c>
      <c r="I1010" s="49">
        <v>450</v>
      </c>
      <c r="J1010" s="51">
        <v>1</v>
      </c>
      <c r="K1010" s="52">
        <v>77</v>
      </c>
      <c r="L1010" s="52" t="s">
        <v>2836</v>
      </c>
      <c r="M1010" s="52" t="s">
        <v>2837</v>
      </c>
      <c r="N1010" s="49" t="s">
        <v>6802</v>
      </c>
      <c r="O1010" s="49" t="s">
        <v>1978</v>
      </c>
    </row>
    <row r="1011" spans="1:15" ht="12.75" x14ac:dyDescent="0.2">
      <c r="A1011" s="48" t="s">
        <v>6803</v>
      </c>
      <c r="B1011" s="49" t="s">
        <v>5</v>
      </c>
      <c r="C1011" s="48" t="s">
        <v>2510</v>
      </c>
      <c r="D1011" s="49" t="s">
        <v>6804</v>
      </c>
      <c r="E1011" s="49" t="s">
        <v>1941</v>
      </c>
      <c r="F1011" s="50">
        <v>1422</v>
      </c>
      <c r="G1011" s="50">
        <v>29.47</v>
      </c>
      <c r="H1011" s="49">
        <v>279</v>
      </c>
      <c r="I1011" s="49">
        <v>1422</v>
      </c>
      <c r="J1011" s="51">
        <v>1</v>
      </c>
      <c r="K1011" s="52">
        <v>97</v>
      </c>
      <c r="L1011" s="52" t="s">
        <v>2486</v>
      </c>
      <c r="M1011" s="52" t="s">
        <v>2487</v>
      </c>
      <c r="N1011" s="49" t="s">
        <v>6805</v>
      </c>
      <c r="O1011" s="49" t="s">
        <v>1978</v>
      </c>
    </row>
    <row r="1012" spans="1:15" ht="12.75" x14ac:dyDescent="0.2">
      <c r="A1012" s="48" t="s">
        <v>6806</v>
      </c>
      <c r="B1012" s="49" t="s">
        <v>5</v>
      </c>
      <c r="C1012" s="48" t="s">
        <v>6807</v>
      </c>
      <c r="D1012" s="49" t="s">
        <v>6808</v>
      </c>
      <c r="E1012" s="49" t="s">
        <v>2007</v>
      </c>
      <c r="F1012" s="50">
        <v>450</v>
      </c>
      <c r="G1012" s="50">
        <v>27.56</v>
      </c>
      <c r="H1012" s="49">
        <v>282</v>
      </c>
      <c r="I1012" s="49">
        <v>450</v>
      </c>
      <c r="J1012" s="51">
        <v>0</v>
      </c>
      <c r="K1012" s="52">
        <v>33</v>
      </c>
      <c r="L1012" s="52" t="s">
        <v>5646</v>
      </c>
      <c r="M1012" s="52" t="s">
        <v>6809</v>
      </c>
      <c r="N1012" s="49" t="s">
        <v>6810</v>
      </c>
      <c r="O1012" s="49" t="s">
        <v>1945</v>
      </c>
    </row>
    <row r="1013" spans="1:15" ht="12.75" x14ac:dyDescent="0.2">
      <c r="A1013" s="48" t="s">
        <v>6811</v>
      </c>
      <c r="B1013" s="49" t="s">
        <v>6812</v>
      </c>
      <c r="C1013" s="48" t="s">
        <v>6813</v>
      </c>
      <c r="D1013" s="49" t="s">
        <v>6814</v>
      </c>
      <c r="E1013" s="49" t="s">
        <v>2007</v>
      </c>
      <c r="F1013" s="50">
        <v>1908</v>
      </c>
      <c r="G1013" s="50">
        <v>29.77</v>
      </c>
      <c r="H1013" s="49">
        <v>280</v>
      </c>
      <c r="I1013" s="49">
        <v>1909</v>
      </c>
      <c r="J1013" s="51">
        <v>1</v>
      </c>
      <c r="K1013" s="52">
        <v>110</v>
      </c>
      <c r="L1013" s="52" t="s">
        <v>2381</v>
      </c>
      <c r="M1013" s="52" t="s">
        <v>6815</v>
      </c>
      <c r="N1013" s="49" t="s">
        <v>2430</v>
      </c>
      <c r="O1013" s="49" t="s">
        <v>1978</v>
      </c>
    </row>
    <row r="1014" spans="1:15" ht="12.75" x14ac:dyDescent="0.2">
      <c r="A1014" s="48" t="s">
        <v>6816</v>
      </c>
      <c r="B1014" s="49" t="s">
        <v>5</v>
      </c>
      <c r="C1014" s="48" t="s">
        <v>6817</v>
      </c>
      <c r="D1014" s="49" t="s">
        <v>6818</v>
      </c>
      <c r="E1014" s="49" t="s">
        <v>2007</v>
      </c>
      <c r="F1014" s="50">
        <v>1389</v>
      </c>
      <c r="G1014" s="50">
        <v>30.81</v>
      </c>
      <c r="H1014" s="49">
        <v>280</v>
      </c>
      <c r="I1014" s="49">
        <v>1389</v>
      </c>
      <c r="J1014" s="51">
        <v>0</v>
      </c>
      <c r="K1014" s="52">
        <v>92</v>
      </c>
      <c r="L1014" s="52" t="s">
        <v>2360</v>
      </c>
      <c r="M1014" s="52" t="s">
        <v>6819</v>
      </c>
      <c r="N1014" s="49" t="s">
        <v>2056</v>
      </c>
      <c r="O1014" s="49" t="s">
        <v>1945</v>
      </c>
    </row>
    <row r="1015" spans="1:15" ht="12.75" x14ac:dyDescent="0.2">
      <c r="A1015" s="48" t="s">
        <v>6820</v>
      </c>
      <c r="B1015" s="49" t="s">
        <v>5</v>
      </c>
      <c r="C1015" s="48" t="s">
        <v>2679</v>
      </c>
      <c r="D1015" s="49" t="s">
        <v>6821</v>
      </c>
      <c r="E1015" s="49" t="s">
        <v>2007</v>
      </c>
      <c r="F1015" s="50">
        <v>1314</v>
      </c>
      <c r="G1015" s="50">
        <v>28.77</v>
      </c>
      <c r="H1015" s="49">
        <v>282</v>
      </c>
      <c r="I1015" s="49">
        <v>1314</v>
      </c>
      <c r="J1015" s="51">
        <v>0</v>
      </c>
      <c r="K1015" s="52">
        <v>94</v>
      </c>
      <c r="L1015" s="52" t="s">
        <v>2354</v>
      </c>
      <c r="M1015" s="52" t="s">
        <v>6822</v>
      </c>
      <c r="N1015" s="49" t="s">
        <v>6823</v>
      </c>
      <c r="O1015" s="49" t="s">
        <v>1978</v>
      </c>
    </row>
    <row r="1016" spans="1:15" ht="12.75" x14ac:dyDescent="0.2">
      <c r="A1016" s="48" t="s">
        <v>6824</v>
      </c>
      <c r="B1016" s="49" t="s">
        <v>5</v>
      </c>
      <c r="C1016" s="48" t="s">
        <v>1973</v>
      </c>
      <c r="D1016" s="49" t="s">
        <v>6825</v>
      </c>
      <c r="E1016" s="49" t="s">
        <v>2007</v>
      </c>
      <c r="F1016" s="50">
        <v>570</v>
      </c>
      <c r="G1016" s="50">
        <v>29.3</v>
      </c>
      <c r="H1016" s="49">
        <v>282</v>
      </c>
      <c r="I1016" s="49">
        <v>570</v>
      </c>
      <c r="J1016" s="51">
        <v>0</v>
      </c>
      <c r="K1016" s="52">
        <v>73</v>
      </c>
      <c r="L1016" s="52" t="s">
        <v>2013</v>
      </c>
      <c r="M1016" s="52" t="s">
        <v>6250</v>
      </c>
      <c r="N1016" s="49" t="s">
        <v>6826</v>
      </c>
      <c r="O1016" s="49" t="s">
        <v>1945</v>
      </c>
    </row>
    <row r="1017" spans="1:15" ht="12.75" x14ac:dyDescent="0.2">
      <c r="A1017" s="48" t="s">
        <v>6827</v>
      </c>
      <c r="B1017" s="49" t="s">
        <v>5</v>
      </c>
      <c r="C1017" s="48" t="s">
        <v>6828</v>
      </c>
      <c r="D1017" s="49" t="s">
        <v>6829</v>
      </c>
      <c r="E1017" s="49" t="s">
        <v>2007</v>
      </c>
      <c r="F1017" s="50">
        <v>609</v>
      </c>
      <c r="G1017" s="50">
        <v>27.26</v>
      </c>
      <c r="H1017" s="49">
        <v>282</v>
      </c>
      <c r="I1017" s="49">
        <v>609</v>
      </c>
      <c r="J1017" s="51">
        <v>0</v>
      </c>
      <c r="K1017" s="52">
        <v>57</v>
      </c>
      <c r="L1017" s="52" t="s">
        <v>3670</v>
      </c>
      <c r="M1017" s="52" t="s">
        <v>6830</v>
      </c>
      <c r="N1017" s="49" t="s">
        <v>6831</v>
      </c>
      <c r="O1017" s="49" t="s">
        <v>2190</v>
      </c>
    </row>
    <row r="1018" spans="1:15" ht="12.75" x14ac:dyDescent="0.2">
      <c r="A1018" s="48" t="s">
        <v>6832</v>
      </c>
      <c r="B1018" s="49" t="s">
        <v>6833</v>
      </c>
      <c r="C1018" s="48" t="s">
        <v>6834</v>
      </c>
      <c r="D1018" s="49" t="s">
        <v>6835</v>
      </c>
      <c r="E1018" s="49" t="s">
        <v>2007</v>
      </c>
      <c r="F1018" s="50">
        <v>303</v>
      </c>
      <c r="G1018" s="50">
        <v>28.38</v>
      </c>
      <c r="H1018" s="49">
        <v>280</v>
      </c>
      <c r="I1018" s="49">
        <v>303</v>
      </c>
      <c r="J1018" s="51">
        <v>0</v>
      </c>
      <c r="K1018" s="52">
        <v>20</v>
      </c>
      <c r="L1018" s="52" t="s">
        <v>6836</v>
      </c>
      <c r="M1018" s="52" t="s">
        <v>6837</v>
      </c>
      <c r="N1018" s="49" t="s">
        <v>6838</v>
      </c>
      <c r="O1018" s="49" t="s">
        <v>1945</v>
      </c>
    </row>
    <row r="1019" spans="1:15" ht="12.75" x14ac:dyDescent="0.2">
      <c r="A1019" s="48" t="s">
        <v>6839</v>
      </c>
      <c r="B1019" s="49" t="s">
        <v>6840</v>
      </c>
      <c r="C1019" s="48" t="s">
        <v>6841</v>
      </c>
      <c r="D1019" s="49" t="s">
        <v>6842</v>
      </c>
      <c r="E1019" s="49" t="s">
        <v>2007</v>
      </c>
      <c r="F1019" s="50">
        <v>1287</v>
      </c>
      <c r="G1019" s="50">
        <v>34.97</v>
      </c>
      <c r="H1019" s="49">
        <v>282</v>
      </c>
      <c r="I1019" s="49">
        <v>1287</v>
      </c>
      <c r="J1019" s="51">
        <v>0</v>
      </c>
      <c r="K1019" s="52">
        <v>84</v>
      </c>
      <c r="L1019" s="52" t="s">
        <v>2836</v>
      </c>
      <c r="M1019" s="52" t="s">
        <v>2980</v>
      </c>
      <c r="N1019" s="49" t="s">
        <v>6843</v>
      </c>
      <c r="O1019" s="49" t="s">
        <v>1945</v>
      </c>
    </row>
    <row r="1020" spans="1:15" ht="12.75" x14ac:dyDescent="0.2">
      <c r="A1020" s="48" t="s">
        <v>6844</v>
      </c>
      <c r="B1020" s="49" t="s">
        <v>6845</v>
      </c>
      <c r="C1020" s="48" t="s">
        <v>6846</v>
      </c>
      <c r="D1020" s="49" t="s">
        <v>6847</v>
      </c>
      <c r="E1020" s="49" t="s">
        <v>2007</v>
      </c>
      <c r="F1020" s="50">
        <v>312</v>
      </c>
      <c r="G1020" s="50">
        <v>36.54</v>
      </c>
      <c r="H1020" s="49">
        <v>282</v>
      </c>
      <c r="I1020" s="49">
        <v>312</v>
      </c>
      <c r="J1020" s="51">
        <v>0</v>
      </c>
      <c r="K1020" s="52">
        <v>4</v>
      </c>
      <c r="L1020" s="52" t="s">
        <v>5718</v>
      </c>
      <c r="M1020" s="52" t="s">
        <v>5719</v>
      </c>
      <c r="N1020" s="49" t="s">
        <v>1952</v>
      </c>
      <c r="O1020" s="49" t="s">
        <v>1952</v>
      </c>
    </row>
    <row r="1021" spans="1:15" ht="12.75" x14ac:dyDescent="0.2">
      <c r="A1021" s="48" t="s">
        <v>6848</v>
      </c>
      <c r="B1021" s="49" t="s">
        <v>5</v>
      </c>
      <c r="C1021" s="48" t="s">
        <v>6849</v>
      </c>
      <c r="D1021" s="49" t="s">
        <v>6850</v>
      </c>
      <c r="E1021" s="49" t="s">
        <v>2007</v>
      </c>
      <c r="F1021" s="50">
        <v>1443</v>
      </c>
      <c r="G1021" s="50">
        <v>26.13</v>
      </c>
      <c r="H1021" s="49">
        <v>281</v>
      </c>
      <c r="I1021" s="49">
        <v>1444</v>
      </c>
      <c r="J1021" s="51">
        <v>1</v>
      </c>
      <c r="K1021" s="52">
        <v>92</v>
      </c>
      <c r="L1021" s="52" t="s">
        <v>2054</v>
      </c>
      <c r="M1021" s="52" t="s">
        <v>6851</v>
      </c>
      <c r="N1021" s="49" t="s">
        <v>6852</v>
      </c>
      <c r="O1021" s="49" t="s">
        <v>1978</v>
      </c>
    </row>
    <row r="1022" spans="1:15" ht="12.75" x14ac:dyDescent="0.2">
      <c r="A1022" s="48" t="s">
        <v>6853</v>
      </c>
      <c r="B1022" s="49" t="s">
        <v>5</v>
      </c>
      <c r="C1022" s="48" t="s">
        <v>6854</v>
      </c>
      <c r="D1022" s="49" t="s">
        <v>6855</v>
      </c>
      <c r="E1022" s="49" t="s">
        <v>2007</v>
      </c>
      <c r="F1022" s="50">
        <v>1854</v>
      </c>
      <c r="G1022" s="50">
        <v>31.72</v>
      </c>
      <c r="H1022" s="49">
        <v>282</v>
      </c>
      <c r="I1022" s="49">
        <v>1854</v>
      </c>
      <c r="J1022" s="51">
        <v>0</v>
      </c>
      <c r="K1022" s="52">
        <v>102</v>
      </c>
      <c r="L1022" s="52" t="s">
        <v>2036</v>
      </c>
      <c r="M1022" s="52" t="s">
        <v>2037</v>
      </c>
      <c r="N1022" s="49" t="s">
        <v>6856</v>
      </c>
      <c r="O1022" s="49" t="s">
        <v>1978</v>
      </c>
    </row>
    <row r="1023" spans="1:15" ht="12.75" x14ac:dyDescent="0.2">
      <c r="A1023" s="48" t="s">
        <v>6857</v>
      </c>
      <c r="B1023" s="49" t="s">
        <v>5</v>
      </c>
      <c r="C1023" s="48" t="s">
        <v>5255</v>
      </c>
      <c r="D1023" s="49" t="s">
        <v>6858</v>
      </c>
      <c r="E1023" s="49" t="s">
        <v>2007</v>
      </c>
      <c r="F1023" s="50">
        <v>855</v>
      </c>
      <c r="G1023" s="50">
        <v>23.27</v>
      </c>
      <c r="H1023" s="49">
        <v>278</v>
      </c>
      <c r="I1023" s="49">
        <v>855</v>
      </c>
      <c r="J1023" s="51">
        <v>0</v>
      </c>
      <c r="K1023" s="52">
        <v>85</v>
      </c>
      <c r="L1023" s="52" t="s">
        <v>2528</v>
      </c>
      <c r="M1023" s="52" t="s">
        <v>6569</v>
      </c>
      <c r="N1023" s="49" t="s">
        <v>6859</v>
      </c>
      <c r="O1023" s="49" t="s">
        <v>1978</v>
      </c>
    </row>
    <row r="1024" spans="1:15" ht="12.75" x14ac:dyDescent="0.2">
      <c r="A1024" s="48" t="s">
        <v>6860</v>
      </c>
      <c r="B1024" s="49" t="s">
        <v>5</v>
      </c>
      <c r="C1024" s="48" t="s">
        <v>2411</v>
      </c>
      <c r="D1024" s="49" t="s">
        <v>6861</v>
      </c>
      <c r="E1024" s="49" t="s">
        <v>2007</v>
      </c>
      <c r="F1024" s="50">
        <v>843</v>
      </c>
      <c r="G1024" s="50">
        <v>27.16</v>
      </c>
      <c r="H1024" s="49">
        <v>281</v>
      </c>
      <c r="I1024" s="49">
        <v>843</v>
      </c>
      <c r="J1024" s="51">
        <v>0</v>
      </c>
      <c r="K1024" s="52">
        <v>93</v>
      </c>
      <c r="L1024" s="52" t="s">
        <v>2836</v>
      </c>
      <c r="M1024" s="52" t="s">
        <v>3638</v>
      </c>
      <c r="N1024" s="49" t="s">
        <v>6862</v>
      </c>
      <c r="O1024" s="49" t="s">
        <v>1978</v>
      </c>
    </row>
    <row r="1025" spans="1:15" ht="12.75" x14ac:dyDescent="0.2">
      <c r="A1025" s="48" t="s">
        <v>6863</v>
      </c>
      <c r="B1025" s="49" t="s">
        <v>6864</v>
      </c>
      <c r="C1025" s="48" t="s">
        <v>6865</v>
      </c>
      <c r="D1025" s="49" t="s">
        <v>6866</v>
      </c>
      <c r="E1025" s="49" t="s">
        <v>2007</v>
      </c>
      <c r="F1025" s="50">
        <v>1125</v>
      </c>
      <c r="G1025" s="50">
        <v>31.82</v>
      </c>
      <c r="H1025" s="49">
        <v>282</v>
      </c>
      <c r="I1025" s="49">
        <v>1125</v>
      </c>
      <c r="J1025" s="51">
        <v>0</v>
      </c>
      <c r="K1025" s="52">
        <v>81</v>
      </c>
      <c r="L1025" s="52" t="s">
        <v>2439</v>
      </c>
      <c r="M1025" s="52" t="s">
        <v>2681</v>
      </c>
      <c r="N1025" s="49" t="s">
        <v>3229</v>
      </c>
      <c r="O1025" s="49" t="s">
        <v>2091</v>
      </c>
    </row>
    <row r="1026" spans="1:15" ht="12.75" x14ac:dyDescent="0.2">
      <c r="A1026" s="48" t="s">
        <v>6867</v>
      </c>
      <c r="B1026" s="49" t="s">
        <v>6868</v>
      </c>
      <c r="C1026" s="48" t="s">
        <v>6869</v>
      </c>
      <c r="D1026" s="49" t="s">
        <v>6870</v>
      </c>
      <c r="E1026" s="49" t="s">
        <v>2007</v>
      </c>
      <c r="F1026" s="50">
        <v>273</v>
      </c>
      <c r="G1026" s="50">
        <v>28.94</v>
      </c>
      <c r="H1026" s="49">
        <v>282</v>
      </c>
      <c r="I1026" s="49">
        <v>273</v>
      </c>
      <c r="J1026" s="51">
        <v>0</v>
      </c>
      <c r="K1026" s="52">
        <v>22</v>
      </c>
      <c r="L1026" s="52" t="s">
        <v>6871</v>
      </c>
      <c r="M1026" s="52" t="s">
        <v>6872</v>
      </c>
      <c r="N1026" s="49" t="s">
        <v>6873</v>
      </c>
      <c r="O1026" s="49" t="s">
        <v>1945</v>
      </c>
    </row>
    <row r="1027" spans="1:15" ht="12.75" x14ac:dyDescent="0.2">
      <c r="A1027" s="48" t="s">
        <v>6874</v>
      </c>
      <c r="B1027" s="49" t="s">
        <v>6875</v>
      </c>
      <c r="C1027" s="48" t="s">
        <v>6876</v>
      </c>
      <c r="D1027" s="49" t="s">
        <v>6877</v>
      </c>
      <c r="E1027" s="49" t="s">
        <v>2007</v>
      </c>
      <c r="F1027" s="50">
        <v>798</v>
      </c>
      <c r="G1027" s="50">
        <v>31.08</v>
      </c>
      <c r="H1027" s="49">
        <v>281</v>
      </c>
      <c r="I1027" s="49">
        <v>798</v>
      </c>
      <c r="J1027" s="51">
        <v>0</v>
      </c>
      <c r="K1027" s="52">
        <v>69</v>
      </c>
      <c r="L1027" s="52" t="s">
        <v>3670</v>
      </c>
      <c r="M1027" s="52" t="s">
        <v>6878</v>
      </c>
      <c r="N1027" s="49" t="s">
        <v>6879</v>
      </c>
      <c r="O1027" s="49" t="s">
        <v>1945</v>
      </c>
    </row>
    <row r="1028" spans="1:15" ht="12.75" x14ac:dyDescent="0.2">
      <c r="A1028" s="48" t="s">
        <v>6880</v>
      </c>
      <c r="B1028" s="49" t="s">
        <v>6881</v>
      </c>
      <c r="C1028" s="48" t="s">
        <v>6882</v>
      </c>
      <c r="D1028" s="49" t="s">
        <v>6883</v>
      </c>
      <c r="E1028" s="49" t="s">
        <v>2007</v>
      </c>
      <c r="F1028" s="50">
        <v>636</v>
      </c>
      <c r="G1028" s="50">
        <v>29.4</v>
      </c>
      <c r="H1028" s="49">
        <v>281</v>
      </c>
      <c r="I1028" s="49">
        <v>636</v>
      </c>
      <c r="J1028" s="51">
        <v>0</v>
      </c>
      <c r="K1028" s="52">
        <v>28</v>
      </c>
      <c r="L1028" s="52" t="s">
        <v>6884</v>
      </c>
      <c r="M1028" s="52" t="s">
        <v>6885</v>
      </c>
      <c r="N1028" s="49" t="s">
        <v>6886</v>
      </c>
      <c r="O1028" s="49" t="s">
        <v>1945</v>
      </c>
    </row>
    <row r="1029" spans="1:15" ht="12.75" x14ac:dyDescent="0.2">
      <c r="A1029" s="48" t="s">
        <v>6887</v>
      </c>
      <c r="B1029" s="49" t="s">
        <v>5</v>
      </c>
      <c r="C1029" s="48" t="s">
        <v>6888</v>
      </c>
      <c r="D1029" s="49" t="s">
        <v>6889</v>
      </c>
      <c r="E1029" s="49" t="s">
        <v>2007</v>
      </c>
      <c r="F1029" s="50">
        <v>3072</v>
      </c>
      <c r="G1029" s="50">
        <v>30.96</v>
      </c>
      <c r="H1029" s="49">
        <v>273</v>
      </c>
      <c r="I1029" s="49">
        <v>3078</v>
      </c>
      <c r="J1029" s="51">
        <v>18</v>
      </c>
      <c r="K1029" s="52">
        <v>101</v>
      </c>
      <c r="L1029" s="52" t="s">
        <v>2486</v>
      </c>
      <c r="M1029" s="52" t="s">
        <v>6890</v>
      </c>
      <c r="N1029" s="49" t="s">
        <v>2430</v>
      </c>
      <c r="O1029" s="49" t="s">
        <v>1978</v>
      </c>
    </row>
    <row r="1030" spans="1:15" ht="12.75" x14ac:dyDescent="0.2">
      <c r="A1030" s="48" t="s">
        <v>6891</v>
      </c>
      <c r="B1030" s="49" t="s">
        <v>6892</v>
      </c>
      <c r="C1030" s="48" t="s">
        <v>6893</v>
      </c>
      <c r="D1030" s="49" t="s">
        <v>6894</v>
      </c>
      <c r="E1030" s="49" t="s">
        <v>2007</v>
      </c>
      <c r="F1030" s="50">
        <v>498</v>
      </c>
      <c r="G1030" s="50">
        <v>26.91</v>
      </c>
      <c r="H1030" s="49">
        <v>282</v>
      </c>
      <c r="I1030" s="49">
        <v>498</v>
      </c>
      <c r="J1030" s="51">
        <v>0</v>
      </c>
      <c r="K1030" s="52">
        <v>28</v>
      </c>
      <c r="L1030" s="52" t="s">
        <v>6895</v>
      </c>
      <c r="M1030" s="52" t="s">
        <v>6896</v>
      </c>
      <c r="N1030" s="49" t="s">
        <v>6897</v>
      </c>
      <c r="O1030" s="49" t="s">
        <v>1945</v>
      </c>
    </row>
    <row r="1031" spans="1:15" ht="12.75" x14ac:dyDescent="0.2">
      <c r="A1031" s="48" t="s">
        <v>6898</v>
      </c>
      <c r="B1031" s="49" t="s">
        <v>6899</v>
      </c>
      <c r="C1031" s="48" t="s">
        <v>6900</v>
      </c>
      <c r="D1031" s="49" t="s">
        <v>6901</v>
      </c>
      <c r="E1031" s="49" t="s">
        <v>2007</v>
      </c>
      <c r="F1031" s="50">
        <v>852</v>
      </c>
      <c r="G1031" s="50">
        <v>30.28</v>
      </c>
      <c r="H1031" s="49">
        <v>281</v>
      </c>
      <c r="I1031" s="49">
        <v>852</v>
      </c>
      <c r="J1031" s="51">
        <v>1</v>
      </c>
      <c r="K1031" s="52">
        <v>71</v>
      </c>
      <c r="L1031" s="52" t="s">
        <v>4408</v>
      </c>
      <c r="M1031" s="52" t="s">
        <v>6902</v>
      </c>
      <c r="N1031" s="49" t="s">
        <v>4684</v>
      </c>
      <c r="O1031" s="49" t="s">
        <v>1945</v>
      </c>
    </row>
    <row r="1032" spans="1:15" ht="12.75" x14ac:dyDescent="0.2">
      <c r="A1032" s="48" t="s">
        <v>6903</v>
      </c>
      <c r="B1032" s="49" t="s">
        <v>5</v>
      </c>
      <c r="C1032" s="48" t="s">
        <v>6904</v>
      </c>
      <c r="D1032" s="49" t="s">
        <v>6905</v>
      </c>
      <c r="E1032" s="49" t="s">
        <v>2007</v>
      </c>
      <c r="F1032" s="50">
        <v>1029</v>
      </c>
      <c r="G1032" s="50">
        <v>35.86</v>
      </c>
      <c r="H1032" s="49">
        <v>282</v>
      </c>
      <c r="I1032" s="49">
        <v>1029</v>
      </c>
      <c r="J1032" s="51">
        <v>0</v>
      </c>
      <c r="K1032" s="52">
        <v>75</v>
      </c>
      <c r="L1032" s="52" t="s">
        <v>2300</v>
      </c>
      <c r="M1032" s="52" t="s">
        <v>2733</v>
      </c>
      <c r="N1032" s="49" t="s">
        <v>6906</v>
      </c>
      <c r="O1032" s="49" t="s">
        <v>2091</v>
      </c>
    </row>
    <row r="1033" spans="1:15" ht="12.75" x14ac:dyDescent="0.2">
      <c r="A1033" s="48" t="s">
        <v>6907</v>
      </c>
      <c r="B1033" s="49" t="s">
        <v>6908</v>
      </c>
      <c r="C1033" s="48" t="s">
        <v>6909</v>
      </c>
      <c r="D1033" s="49" t="s">
        <v>6910</v>
      </c>
      <c r="E1033" s="49" t="s">
        <v>2007</v>
      </c>
      <c r="F1033" s="50">
        <v>684</v>
      </c>
      <c r="G1033" s="50">
        <v>31.58</v>
      </c>
      <c r="H1033" s="49">
        <v>282</v>
      </c>
      <c r="I1033" s="49">
        <v>684</v>
      </c>
      <c r="J1033" s="51">
        <v>0</v>
      </c>
      <c r="K1033" s="52">
        <v>57</v>
      </c>
      <c r="L1033" s="52" t="s">
        <v>2187</v>
      </c>
      <c r="M1033" s="52" t="s">
        <v>6911</v>
      </c>
      <c r="N1033" s="49" t="s">
        <v>6912</v>
      </c>
      <c r="O1033" s="49" t="s">
        <v>1945</v>
      </c>
    </row>
    <row r="1034" spans="1:15" ht="12.75" x14ac:dyDescent="0.2">
      <c r="A1034" s="48" t="s">
        <v>6913</v>
      </c>
      <c r="B1034" s="49" t="s">
        <v>5</v>
      </c>
      <c r="C1034" s="48" t="s">
        <v>6914</v>
      </c>
      <c r="D1034" s="49" t="s">
        <v>6915</v>
      </c>
      <c r="E1034" s="49" t="s">
        <v>2007</v>
      </c>
      <c r="F1034" s="50">
        <v>579</v>
      </c>
      <c r="G1034" s="50">
        <v>30.57</v>
      </c>
      <c r="H1034" s="49">
        <v>282</v>
      </c>
      <c r="I1034" s="49">
        <v>582</v>
      </c>
      <c r="J1034" s="51">
        <v>3</v>
      </c>
      <c r="K1034" s="52">
        <v>56</v>
      </c>
      <c r="L1034" s="52" t="s">
        <v>3719</v>
      </c>
      <c r="M1034" s="52" t="s">
        <v>3720</v>
      </c>
      <c r="N1034" s="49" t="s">
        <v>6916</v>
      </c>
      <c r="O1034" s="49" t="s">
        <v>2190</v>
      </c>
    </row>
    <row r="1035" spans="1:15" ht="12.75" x14ac:dyDescent="0.2">
      <c r="A1035" s="48" t="s">
        <v>6917</v>
      </c>
      <c r="B1035" s="49" t="s">
        <v>5</v>
      </c>
      <c r="C1035" s="48" t="s">
        <v>6918</v>
      </c>
      <c r="D1035" s="49" t="s">
        <v>6919</v>
      </c>
      <c r="E1035" s="49" t="s">
        <v>2007</v>
      </c>
      <c r="F1035" s="50">
        <v>804</v>
      </c>
      <c r="G1035" s="50">
        <v>28.11</v>
      </c>
      <c r="H1035" s="49">
        <v>281</v>
      </c>
      <c r="I1035" s="49">
        <v>807</v>
      </c>
      <c r="J1035" s="51">
        <v>3</v>
      </c>
      <c r="K1035" s="52">
        <v>68</v>
      </c>
      <c r="L1035" s="52" t="s">
        <v>2576</v>
      </c>
      <c r="M1035" s="52" t="s">
        <v>6920</v>
      </c>
      <c r="N1035" s="49" t="s">
        <v>6921</v>
      </c>
      <c r="O1035" s="49" t="s">
        <v>1945</v>
      </c>
    </row>
    <row r="1036" spans="1:15" ht="12.75" x14ac:dyDescent="0.2">
      <c r="A1036" s="48" t="s">
        <v>6922</v>
      </c>
      <c r="B1036" s="49" t="s">
        <v>5</v>
      </c>
      <c r="C1036" s="48" t="s">
        <v>6923</v>
      </c>
      <c r="D1036" s="49" t="s">
        <v>6924</v>
      </c>
      <c r="E1036" s="49" t="s">
        <v>2007</v>
      </c>
      <c r="F1036" s="50">
        <v>819</v>
      </c>
      <c r="G1036" s="50">
        <v>28.57</v>
      </c>
      <c r="H1036" s="49">
        <v>279</v>
      </c>
      <c r="I1036" s="49">
        <v>819</v>
      </c>
      <c r="J1036" s="51">
        <v>0</v>
      </c>
      <c r="K1036" s="52">
        <v>84</v>
      </c>
      <c r="L1036" s="52" t="s">
        <v>2143</v>
      </c>
      <c r="M1036" s="52" t="s">
        <v>6925</v>
      </c>
      <c r="N1036" s="49" t="s">
        <v>6926</v>
      </c>
      <c r="O1036" s="49" t="s">
        <v>1978</v>
      </c>
    </row>
    <row r="1037" spans="1:15" ht="12.75" x14ac:dyDescent="0.2">
      <c r="A1037" s="48" t="s">
        <v>6927</v>
      </c>
      <c r="B1037" s="49" t="s">
        <v>5</v>
      </c>
      <c r="C1037" s="48" t="s">
        <v>6928</v>
      </c>
      <c r="D1037" s="49" t="s">
        <v>6929</v>
      </c>
      <c r="E1037" s="49" t="s">
        <v>2007</v>
      </c>
      <c r="F1037" s="50">
        <v>1452</v>
      </c>
      <c r="G1037" s="50">
        <v>29.96</v>
      </c>
      <c r="H1037" s="49">
        <v>282</v>
      </c>
      <c r="I1037" s="49">
        <v>1452</v>
      </c>
      <c r="J1037" s="51">
        <v>0</v>
      </c>
      <c r="K1037" s="52">
        <v>89</v>
      </c>
      <c r="L1037" s="52" t="s">
        <v>2054</v>
      </c>
      <c r="M1037" s="52" t="s">
        <v>6930</v>
      </c>
      <c r="N1037" s="49" t="s">
        <v>6931</v>
      </c>
      <c r="O1037" s="49" t="s">
        <v>1978</v>
      </c>
    </row>
    <row r="1038" spans="1:15" ht="12.75" x14ac:dyDescent="0.2">
      <c r="A1038" s="48" t="s">
        <v>6932</v>
      </c>
      <c r="B1038" s="49" t="s">
        <v>2880</v>
      </c>
      <c r="C1038" s="48" t="s">
        <v>2881</v>
      </c>
      <c r="D1038" s="49" t="s">
        <v>6933</v>
      </c>
      <c r="E1038" s="49" t="s">
        <v>1941</v>
      </c>
      <c r="F1038" s="50">
        <v>1425</v>
      </c>
      <c r="G1038" s="50">
        <v>32.770000000000003</v>
      </c>
      <c r="H1038" s="49">
        <v>281</v>
      </c>
      <c r="I1038" s="49">
        <v>1425</v>
      </c>
      <c r="J1038" s="51">
        <v>6</v>
      </c>
      <c r="K1038" s="52">
        <v>105</v>
      </c>
      <c r="L1038" s="52" t="s">
        <v>2354</v>
      </c>
      <c r="M1038" s="52" t="s">
        <v>6934</v>
      </c>
      <c r="N1038" s="49" t="s">
        <v>6935</v>
      </c>
      <c r="O1038" s="49" t="s">
        <v>1978</v>
      </c>
    </row>
    <row r="1039" spans="1:15" ht="12.75" x14ac:dyDescent="0.2">
      <c r="A1039" s="48" t="s">
        <v>6936</v>
      </c>
      <c r="B1039" s="49" t="s">
        <v>6937</v>
      </c>
      <c r="C1039" s="48" t="s">
        <v>6938</v>
      </c>
      <c r="D1039" s="49" t="s">
        <v>6939</v>
      </c>
      <c r="E1039" s="49" t="s">
        <v>2007</v>
      </c>
      <c r="F1039" s="50">
        <v>1137</v>
      </c>
      <c r="G1039" s="50">
        <v>29.38</v>
      </c>
      <c r="H1039" s="49">
        <v>279</v>
      </c>
      <c r="I1039" s="49">
        <v>1137</v>
      </c>
      <c r="J1039" s="51">
        <v>3</v>
      </c>
      <c r="K1039" s="52">
        <v>100</v>
      </c>
      <c r="L1039" s="52" t="s">
        <v>2217</v>
      </c>
      <c r="M1039" s="52" t="s">
        <v>6940</v>
      </c>
      <c r="N1039" s="49" t="s">
        <v>6941</v>
      </c>
      <c r="O1039" s="49" t="s">
        <v>1978</v>
      </c>
    </row>
    <row r="1040" spans="1:15" ht="12.75" x14ac:dyDescent="0.2">
      <c r="A1040" s="48" t="s">
        <v>6942</v>
      </c>
      <c r="B1040" s="49" t="s">
        <v>5</v>
      </c>
      <c r="C1040" s="48" t="s">
        <v>6943</v>
      </c>
      <c r="D1040" s="49" t="s">
        <v>6944</v>
      </c>
      <c r="E1040" s="49" t="s">
        <v>2007</v>
      </c>
      <c r="F1040" s="50">
        <v>204</v>
      </c>
      <c r="G1040" s="50">
        <v>32.840000000000003</v>
      </c>
      <c r="H1040" s="49">
        <v>282</v>
      </c>
      <c r="I1040" s="49">
        <v>204</v>
      </c>
      <c r="J1040" s="51">
        <v>0</v>
      </c>
      <c r="K1040" s="52">
        <v>15</v>
      </c>
      <c r="L1040" s="52" t="s">
        <v>6945</v>
      </c>
      <c r="M1040" s="52" t="s">
        <v>6946</v>
      </c>
      <c r="N1040" s="49" t="s">
        <v>6947</v>
      </c>
      <c r="O1040" s="49" t="s">
        <v>1945</v>
      </c>
    </row>
    <row r="1041" spans="1:15" ht="12.75" x14ac:dyDescent="0.2">
      <c r="A1041" s="48" t="s">
        <v>6948</v>
      </c>
      <c r="B1041" s="49" t="s">
        <v>1947</v>
      </c>
      <c r="C1041" s="48" t="s">
        <v>6949</v>
      </c>
      <c r="D1041" s="49" t="s">
        <v>6950</v>
      </c>
      <c r="E1041" s="49" t="s">
        <v>2007</v>
      </c>
      <c r="F1041" s="50">
        <v>765</v>
      </c>
      <c r="G1041" s="50">
        <v>29.02</v>
      </c>
      <c r="H1041" s="49">
        <v>282</v>
      </c>
      <c r="I1041" s="49">
        <v>765</v>
      </c>
      <c r="J1041" s="51">
        <v>0</v>
      </c>
      <c r="K1041" s="52">
        <v>86</v>
      </c>
      <c r="L1041" s="52" t="s">
        <v>2065</v>
      </c>
      <c r="M1041" s="52" t="s">
        <v>6951</v>
      </c>
      <c r="N1041" s="49" t="s">
        <v>6952</v>
      </c>
      <c r="O1041" s="49" t="s">
        <v>1978</v>
      </c>
    </row>
    <row r="1042" spans="1:15" ht="12.75" x14ac:dyDescent="0.2">
      <c r="A1042" s="48" t="s">
        <v>6953</v>
      </c>
      <c r="B1042" s="49" t="s">
        <v>5</v>
      </c>
      <c r="C1042" s="48" t="s">
        <v>6954</v>
      </c>
      <c r="D1042" s="49" t="s">
        <v>6955</v>
      </c>
      <c r="E1042" s="49" t="s">
        <v>2007</v>
      </c>
      <c r="F1042" s="50">
        <v>411</v>
      </c>
      <c r="G1042" s="50">
        <v>27.74</v>
      </c>
      <c r="H1042" s="49">
        <v>281</v>
      </c>
      <c r="I1042" s="49">
        <v>411</v>
      </c>
      <c r="J1042" s="51">
        <v>0</v>
      </c>
      <c r="K1042" s="52">
        <v>17</v>
      </c>
      <c r="L1042" s="52" t="s">
        <v>6956</v>
      </c>
      <c r="M1042" s="52" t="s">
        <v>6957</v>
      </c>
      <c r="N1042" s="49" t="s">
        <v>6958</v>
      </c>
      <c r="O1042" s="49" t="s">
        <v>1945</v>
      </c>
    </row>
    <row r="1043" spans="1:15" ht="12.75" x14ac:dyDescent="0.2">
      <c r="A1043" s="48" t="s">
        <v>6959</v>
      </c>
      <c r="B1043" s="49" t="s">
        <v>5</v>
      </c>
      <c r="C1043" s="48" t="s">
        <v>6960</v>
      </c>
      <c r="D1043" s="49" t="s">
        <v>6961</v>
      </c>
      <c r="E1043" s="49" t="s">
        <v>2007</v>
      </c>
      <c r="F1043" s="50">
        <v>903</v>
      </c>
      <c r="G1043" s="50">
        <v>26.25</v>
      </c>
      <c r="H1043" s="49">
        <v>277</v>
      </c>
      <c r="I1043" s="49">
        <v>903</v>
      </c>
      <c r="J1043" s="51">
        <v>0</v>
      </c>
      <c r="K1043" s="52">
        <v>86</v>
      </c>
      <c r="L1043" s="52" t="s">
        <v>2434</v>
      </c>
      <c r="M1043" s="52" t="s">
        <v>6962</v>
      </c>
      <c r="N1043" s="49" t="s">
        <v>6963</v>
      </c>
      <c r="O1043" s="49" t="s">
        <v>1945</v>
      </c>
    </row>
    <row r="1044" spans="1:15" ht="12.75" x14ac:dyDescent="0.2">
      <c r="A1044" s="48" t="s">
        <v>6964</v>
      </c>
      <c r="B1044" s="49" t="s">
        <v>5</v>
      </c>
      <c r="C1044" s="48" t="s">
        <v>6965</v>
      </c>
      <c r="D1044" s="49" t="s">
        <v>6966</v>
      </c>
      <c r="E1044" s="49" t="s">
        <v>2007</v>
      </c>
      <c r="F1044" s="50">
        <v>1746</v>
      </c>
      <c r="G1044" s="50">
        <v>28.06</v>
      </c>
      <c r="H1044" s="49">
        <v>282</v>
      </c>
      <c r="I1044" s="49">
        <v>1746</v>
      </c>
      <c r="J1044" s="51">
        <v>0</v>
      </c>
      <c r="K1044" s="52">
        <v>102</v>
      </c>
      <c r="L1044" s="52" t="s">
        <v>3076</v>
      </c>
      <c r="M1044" s="52" t="s">
        <v>3495</v>
      </c>
      <c r="N1044" s="49" t="s">
        <v>6967</v>
      </c>
      <c r="O1044" s="49" t="s">
        <v>1978</v>
      </c>
    </row>
    <row r="1045" spans="1:15" ht="12.75" x14ac:dyDescent="0.2">
      <c r="A1045" s="48" t="s">
        <v>6968</v>
      </c>
      <c r="B1045" s="49" t="s">
        <v>5</v>
      </c>
      <c r="C1045" s="48" t="s">
        <v>2768</v>
      </c>
      <c r="D1045" s="49" t="s">
        <v>6969</v>
      </c>
      <c r="E1045" s="49" t="s">
        <v>2007</v>
      </c>
      <c r="F1045" s="50">
        <v>1788</v>
      </c>
      <c r="G1045" s="50">
        <v>27.13</v>
      </c>
      <c r="H1045" s="49">
        <v>281</v>
      </c>
      <c r="I1045" s="49">
        <v>1788</v>
      </c>
      <c r="J1045" s="51">
        <v>0</v>
      </c>
      <c r="K1045" s="52">
        <v>108</v>
      </c>
      <c r="L1045" s="52" t="s">
        <v>2428</v>
      </c>
      <c r="M1045" s="52" t="s">
        <v>3740</v>
      </c>
      <c r="N1045" s="49" t="s">
        <v>6970</v>
      </c>
      <c r="O1045" s="49" t="s">
        <v>1978</v>
      </c>
    </row>
    <row r="1046" spans="1:15" ht="12.75" x14ac:dyDescent="0.2">
      <c r="A1046" s="48" t="s">
        <v>6971</v>
      </c>
      <c r="B1046" s="49" t="s">
        <v>5</v>
      </c>
      <c r="C1046" s="48" t="s">
        <v>2204</v>
      </c>
      <c r="D1046" s="49" t="s">
        <v>6972</v>
      </c>
      <c r="E1046" s="49" t="s">
        <v>2007</v>
      </c>
      <c r="F1046" s="50">
        <v>1530</v>
      </c>
      <c r="G1046" s="50">
        <v>33.99</v>
      </c>
      <c r="H1046" s="49">
        <v>282</v>
      </c>
      <c r="I1046" s="49">
        <v>1530</v>
      </c>
      <c r="J1046" s="51">
        <v>3</v>
      </c>
      <c r="K1046" s="52">
        <v>89</v>
      </c>
      <c r="L1046" s="52" t="s">
        <v>2486</v>
      </c>
      <c r="M1046" s="52" t="s">
        <v>2765</v>
      </c>
      <c r="N1046" s="49" t="s">
        <v>6973</v>
      </c>
      <c r="O1046" s="49" t="s">
        <v>1978</v>
      </c>
    </row>
    <row r="1047" spans="1:15" ht="12.75" x14ac:dyDescent="0.2">
      <c r="A1047" s="48" t="s">
        <v>6974</v>
      </c>
      <c r="B1047" s="49" t="s">
        <v>5</v>
      </c>
      <c r="C1047" s="48" t="s">
        <v>6975</v>
      </c>
      <c r="D1047" s="49" t="s">
        <v>6976</v>
      </c>
      <c r="E1047" s="49" t="s">
        <v>2007</v>
      </c>
      <c r="F1047" s="50">
        <v>897</v>
      </c>
      <c r="G1047" s="50">
        <v>29.88</v>
      </c>
      <c r="H1047" s="49">
        <v>282</v>
      </c>
      <c r="I1047" s="49">
        <v>897</v>
      </c>
      <c r="J1047" s="51">
        <v>0</v>
      </c>
      <c r="K1047" s="52">
        <v>89</v>
      </c>
      <c r="L1047" s="52" t="s">
        <v>2100</v>
      </c>
      <c r="M1047" s="52" t="s">
        <v>2110</v>
      </c>
      <c r="N1047" s="49" t="s">
        <v>6977</v>
      </c>
      <c r="O1047" s="49" t="s">
        <v>2190</v>
      </c>
    </row>
    <row r="1048" spans="1:15" ht="12.75" x14ac:dyDescent="0.2">
      <c r="A1048" s="48" t="s">
        <v>6978</v>
      </c>
      <c r="B1048" s="49" t="s">
        <v>5</v>
      </c>
      <c r="C1048" s="48" t="s">
        <v>4676</v>
      </c>
      <c r="D1048" s="49" t="s">
        <v>6979</v>
      </c>
      <c r="E1048" s="49" t="s">
        <v>2007</v>
      </c>
      <c r="F1048" s="50">
        <v>183</v>
      </c>
      <c r="G1048" s="50">
        <v>34.97</v>
      </c>
      <c r="H1048" s="49">
        <v>282</v>
      </c>
      <c r="I1048" s="49">
        <v>183</v>
      </c>
      <c r="J1048" s="51">
        <v>0</v>
      </c>
      <c r="K1048" s="52">
        <v>7</v>
      </c>
      <c r="L1048" s="52" t="s">
        <v>6980</v>
      </c>
      <c r="M1048" s="52" t="s">
        <v>6981</v>
      </c>
      <c r="N1048" s="49" t="s">
        <v>1952</v>
      </c>
      <c r="O1048" s="49" t="s">
        <v>1952</v>
      </c>
    </row>
    <row r="1049" spans="1:15" ht="12.75" x14ac:dyDescent="0.2">
      <c r="A1049" s="48" t="s">
        <v>6982</v>
      </c>
      <c r="B1049" s="49" t="s">
        <v>5</v>
      </c>
      <c r="C1049" s="48" t="s">
        <v>6954</v>
      </c>
      <c r="D1049" s="49" t="s">
        <v>6983</v>
      </c>
      <c r="E1049" s="49" t="s">
        <v>2007</v>
      </c>
      <c r="F1049" s="50">
        <v>621</v>
      </c>
      <c r="G1049" s="50">
        <v>27.21</v>
      </c>
      <c r="H1049" s="49">
        <v>282</v>
      </c>
      <c r="I1049" s="49">
        <v>621</v>
      </c>
      <c r="J1049" s="51">
        <v>0</v>
      </c>
      <c r="K1049" s="52">
        <v>61</v>
      </c>
      <c r="L1049" s="52" t="s">
        <v>2071</v>
      </c>
      <c r="M1049" s="52" t="s">
        <v>6984</v>
      </c>
      <c r="N1049" s="49" t="s">
        <v>3147</v>
      </c>
      <c r="O1049" s="49" t="s">
        <v>2091</v>
      </c>
    </row>
    <row r="1050" spans="1:15" ht="12.75" x14ac:dyDescent="0.2">
      <c r="A1050" s="48" t="s">
        <v>6985</v>
      </c>
      <c r="B1050" s="49" t="s">
        <v>6986</v>
      </c>
      <c r="C1050" s="48" t="s">
        <v>6987</v>
      </c>
      <c r="D1050" s="49" t="s">
        <v>6988</v>
      </c>
      <c r="E1050" s="49" t="s">
        <v>1941</v>
      </c>
      <c r="F1050" s="50">
        <v>705</v>
      </c>
      <c r="G1050" s="50">
        <v>30.64</v>
      </c>
      <c r="H1050" s="49">
        <v>279</v>
      </c>
      <c r="I1050" s="49">
        <v>705</v>
      </c>
      <c r="J1050" s="51">
        <v>1</v>
      </c>
      <c r="K1050" s="52">
        <v>76</v>
      </c>
      <c r="L1050" s="52" t="s">
        <v>2029</v>
      </c>
      <c r="M1050" s="52" t="s">
        <v>6989</v>
      </c>
      <c r="N1050" s="49" t="s">
        <v>6990</v>
      </c>
      <c r="O1050" s="49" t="s">
        <v>1978</v>
      </c>
    </row>
    <row r="1051" spans="1:15" ht="12.75" x14ac:dyDescent="0.2">
      <c r="A1051" s="48" t="s">
        <v>6991</v>
      </c>
      <c r="B1051" s="49" t="s">
        <v>6992</v>
      </c>
      <c r="C1051" s="48" t="s">
        <v>6993</v>
      </c>
      <c r="D1051" s="49" t="s">
        <v>6994</v>
      </c>
      <c r="E1051" s="49" t="s">
        <v>1941</v>
      </c>
      <c r="F1051" s="50">
        <v>447</v>
      </c>
      <c r="G1051" s="50">
        <v>29.31</v>
      </c>
      <c r="H1051" s="49">
        <v>282</v>
      </c>
      <c r="I1051" s="49">
        <v>447</v>
      </c>
      <c r="J1051" s="51">
        <v>0</v>
      </c>
      <c r="K1051" s="52">
        <v>76</v>
      </c>
      <c r="L1051" s="52" t="s">
        <v>2217</v>
      </c>
      <c r="M1051" s="52" t="s">
        <v>6995</v>
      </c>
      <c r="N1051" s="49" t="s">
        <v>6996</v>
      </c>
      <c r="O1051" s="49" t="s">
        <v>1945</v>
      </c>
    </row>
    <row r="1052" spans="1:15" ht="12.75" x14ac:dyDescent="0.2">
      <c r="A1052" s="48" t="s">
        <v>6997</v>
      </c>
      <c r="B1052" s="49" t="s">
        <v>5</v>
      </c>
      <c r="C1052" s="48" t="s">
        <v>4072</v>
      </c>
      <c r="D1052" s="49" t="s">
        <v>6998</v>
      </c>
      <c r="E1052" s="49" t="s">
        <v>2007</v>
      </c>
      <c r="F1052" s="50">
        <v>597</v>
      </c>
      <c r="G1052" s="50">
        <v>30.82</v>
      </c>
      <c r="H1052" s="49">
        <v>282</v>
      </c>
      <c r="I1052" s="49">
        <v>597</v>
      </c>
      <c r="J1052" s="51">
        <v>0</v>
      </c>
      <c r="K1052" s="52">
        <v>66</v>
      </c>
      <c r="L1052" s="52" t="s">
        <v>2675</v>
      </c>
      <c r="M1052" s="52" t="s">
        <v>6999</v>
      </c>
      <c r="N1052" s="49" t="s">
        <v>7000</v>
      </c>
      <c r="O1052" s="49" t="s">
        <v>1945</v>
      </c>
    </row>
    <row r="1053" spans="1:15" ht="12.75" x14ac:dyDescent="0.2">
      <c r="A1053" s="48" t="s">
        <v>7001</v>
      </c>
      <c r="B1053" s="49" t="s">
        <v>5</v>
      </c>
      <c r="C1053" s="48" t="s">
        <v>7002</v>
      </c>
      <c r="D1053" s="49" t="s">
        <v>7003</v>
      </c>
      <c r="E1053" s="49" t="s">
        <v>2007</v>
      </c>
      <c r="F1053" s="50">
        <v>2163</v>
      </c>
      <c r="G1053" s="50">
        <v>29.91</v>
      </c>
      <c r="H1053" s="49">
        <v>281</v>
      </c>
      <c r="I1053" s="49">
        <v>2163</v>
      </c>
      <c r="J1053" s="51">
        <v>12</v>
      </c>
      <c r="K1053" s="52">
        <v>117</v>
      </c>
      <c r="L1053" s="52" t="s">
        <v>3043</v>
      </c>
      <c r="M1053" s="52" t="s">
        <v>3303</v>
      </c>
      <c r="N1053" s="49" t="s">
        <v>7004</v>
      </c>
      <c r="O1053" s="49" t="s">
        <v>1978</v>
      </c>
    </row>
    <row r="1054" spans="1:15" ht="12.75" x14ac:dyDescent="0.2">
      <c r="A1054" s="48" t="s">
        <v>7005</v>
      </c>
      <c r="B1054" s="49" t="s">
        <v>5</v>
      </c>
      <c r="C1054" s="48" t="s">
        <v>7006</v>
      </c>
      <c r="D1054" s="49" t="s">
        <v>7007</v>
      </c>
      <c r="E1054" s="49" t="s">
        <v>1941</v>
      </c>
      <c r="F1054" s="50">
        <v>1344</v>
      </c>
      <c r="G1054" s="50">
        <v>28.57</v>
      </c>
      <c r="H1054" s="49">
        <v>281</v>
      </c>
      <c r="I1054" s="49">
        <v>1344</v>
      </c>
      <c r="J1054" s="51">
        <v>0</v>
      </c>
      <c r="K1054" s="52">
        <v>104</v>
      </c>
      <c r="L1054" s="52" t="s">
        <v>2812</v>
      </c>
      <c r="M1054" s="52" t="s">
        <v>3495</v>
      </c>
      <c r="N1054" s="49" t="s">
        <v>7008</v>
      </c>
      <c r="O1054" s="49" t="s">
        <v>1978</v>
      </c>
    </row>
    <row r="1055" spans="1:15" ht="12.75" x14ac:dyDescent="0.2">
      <c r="A1055" s="48" t="s">
        <v>7009</v>
      </c>
      <c r="B1055" s="49" t="s">
        <v>7010</v>
      </c>
      <c r="C1055" s="48" t="s">
        <v>7011</v>
      </c>
      <c r="D1055" s="49" t="s">
        <v>7012</v>
      </c>
      <c r="E1055" s="49" t="s">
        <v>2007</v>
      </c>
      <c r="F1055" s="50">
        <v>2523</v>
      </c>
      <c r="G1055" s="50">
        <v>32.82</v>
      </c>
      <c r="H1055" s="49">
        <v>281</v>
      </c>
      <c r="I1055" s="49">
        <v>2523</v>
      </c>
      <c r="J1055" s="51">
        <v>3</v>
      </c>
      <c r="K1055" s="52">
        <v>113</v>
      </c>
      <c r="L1055" s="52" t="s">
        <v>2048</v>
      </c>
      <c r="M1055" s="52" t="s">
        <v>7013</v>
      </c>
      <c r="N1055" s="49" t="s">
        <v>7014</v>
      </c>
      <c r="O1055" s="49" t="s">
        <v>1978</v>
      </c>
    </row>
    <row r="1056" spans="1:15" ht="12.75" x14ac:dyDescent="0.2">
      <c r="A1056" s="48" t="s">
        <v>7015</v>
      </c>
      <c r="B1056" s="49" t="s">
        <v>5</v>
      </c>
      <c r="C1056" s="48" t="s">
        <v>2005</v>
      </c>
      <c r="D1056" s="49" t="s">
        <v>7016</v>
      </c>
      <c r="E1056" s="49" t="s">
        <v>2007</v>
      </c>
      <c r="F1056" s="50">
        <v>963</v>
      </c>
      <c r="G1056" s="50">
        <v>24.2</v>
      </c>
      <c r="H1056" s="49">
        <v>275</v>
      </c>
      <c r="I1056" s="49">
        <v>963</v>
      </c>
      <c r="J1056" s="51">
        <v>0</v>
      </c>
      <c r="K1056" s="52">
        <v>81</v>
      </c>
      <c r="L1056" s="52" t="s">
        <v>2538</v>
      </c>
      <c r="M1056" s="52" t="s">
        <v>7017</v>
      </c>
      <c r="N1056" s="49" t="s">
        <v>7018</v>
      </c>
      <c r="O1056" s="49" t="s">
        <v>1978</v>
      </c>
    </row>
    <row r="1057" spans="1:15" ht="12.75" x14ac:dyDescent="0.2">
      <c r="A1057" s="48" t="s">
        <v>7019</v>
      </c>
      <c r="B1057" s="49" t="s">
        <v>5</v>
      </c>
      <c r="C1057" s="48" t="s">
        <v>7020</v>
      </c>
      <c r="D1057" s="49" t="s">
        <v>7021</v>
      </c>
      <c r="E1057" s="49" t="s">
        <v>2007</v>
      </c>
      <c r="F1057" s="50">
        <v>2235</v>
      </c>
      <c r="G1057" s="50">
        <v>29.4</v>
      </c>
      <c r="H1057" s="49">
        <v>282</v>
      </c>
      <c r="I1057" s="49">
        <v>2235</v>
      </c>
      <c r="J1057" s="51">
        <v>0</v>
      </c>
      <c r="K1057" s="52">
        <v>109</v>
      </c>
      <c r="L1057" s="52" t="s">
        <v>2428</v>
      </c>
      <c r="M1057" s="52" t="s">
        <v>3740</v>
      </c>
      <c r="N1057" s="49" t="s">
        <v>7022</v>
      </c>
      <c r="O1057" s="49" t="s">
        <v>1978</v>
      </c>
    </row>
    <row r="1058" spans="1:15" ht="12.75" x14ac:dyDescent="0.2">
      <c r="A1058" s="48" t="s">
        <v>7023</v>
      </c>
      <c r="B1058" s="49" t="s">
        <v>7024</v>
      </c>
      <c r="C1058" s="48" t="s">
        <v>7025</v>
      </c>
      <c r="D1058" s="49" t="s">
        <v>7026</v>
      </c>
      <c r="E1058" s="49" t="s">
        <v>1941</v>
      </c>
      <c r="F1058" s="50">
        <v>1137</v>
      </c>
      <c r="G1058" s="50">
        <v>32.369999999999997</v>
      </c>
      <c r="H1058" s="49">
        <v>282</v>
      </c>
      <c r="I1058" s="49">
        <v>1137</v>
      </c>
      <c r="J1058" s="51">
        <v>3</v>
      </c>
      <c r="K1058" s="52">
        <v>77</v>
      </c>
      <c r="L1058" s="52" t="s">
        <v>2337</v>
      </c>
      <c r="M1058" s="52" t="s">
        <v>5224</v>
      </c>
      <c r="N1058" s="49" t="s">
        <v>7027</v>
      </c>
      <c r="O1058" s="49" t="s">
        <v>2091</v>
      </c>
    </row>
    <row r="1059" spans="1:15" ht="12.75" x14ac:dyDescent="0.2">
      <c r="A1059" s="48" t="s">
        <v>7028</v>
      </c>
      <c r="B1059" s="49" t="s">
        <v>5</v>
      </c>
      <c r="C1059" s="48" t="s">
        <v>7029</v>
      </c>
      <c r="D1059" s="49" t="s">
        <v>7030</v>
      </c>
      <c r="E1059" s="49" t="s">
        <v>2007</v>
      </c>
      <c r="F1059" s="50">
        <v>1176</v>
      </c>
      <c r="G1059" s="50">
        <v>34.78</v>
      </c>
      <c r="H1059" s="49">
        <v>281</v>
      </c>
      <c r="I1059" s="49">
        <v>1176</v>
      </c>
      <c r="J1059" s="51">
        <v>0</v>
      </c>
      <c r="K1059" s="52">
        <v>65</v>
      </c>
      <c r="L1059" s="52" t="s">
        <v>2663</v>
      </c>
      <c r="M1059" s="52" t="s">
        <v>7031</v>
      </c>
      <c r="N1059" s="49" t="s">
        <v>7032</v>
      </c>
      <c r="O1059" s="49" t="s">
        <v>2091</v>
      </c>
    </row>
    <row r="1060" spans="1:15" ht="12.75" x14ac:dyDescent="0.2">
      <c r="A1060" s="48" t="s">
        <v>7033</v>
      </c>
      <c r="B1060" s="49" t="s">
        <v>7034</v>
      </c>
      <c r="C1060" s="48" t="s">
        <v>7035</v>
      </c>
      <c r="D1060" s="49" t="s">
        <v>7036</v>
      </c>
      <c r="E1060" s="49" t="s">
        <v>1941</v>
      </c>
      <c r="F1060" s="50">
        <v>531</v>
      </c>
      <c r="G1060" s="50">
        <v>28.06</v>
      </c>
      <c r="H1060" s="49">
        <v>278</v>
      </c>
      <c r="I1060" s="49">
        <v>531</v>
      </c>
      <c r="J1060" s="51">
        <v>4</v>
      </c>
      <c r="K1060" s="52">
        <v>43</v>
      </c>
      <c r="L1060" s="52" t="s">
        <v>2187</v>
      </c>
      <c r="M1060" s="52" t="s">
        <v>7037</v>
      </c>
      <c r="N1060" s="49" t="s">
        <v>7038</v>
      </c>
      <c r="O1060" s="49" t="s">
        <v>2091</v>
      </c>
    </row>
    <row r="1061" spans="1:15" ht="12.75" x14ac:dyDescent="0.2">
      <c r="A1061" s="48" t="s">
        <v>7039</v>
      </c>
      <c r="B1061" s="49" t="s">
        <v>5</v>
      </c>
      <c r="C1061" s="48" t="s">
        <v>6904</v>
      </c>
      <c r="D1061" s="49" t="s">
        <v>7040</v>
      </c>
      <c r="E1061" s="49" t="s">
        <v>2007</v>
      </c>
      <c r="F1061" s="50">
        <v>1038</v>
      </c>
      <c r="G1061" s="50">
        <v>35.450000000000003</v>
      </c>
      <c r="H1061" s="49">
        <v>281</v>
      </c>
      <c r="I1061" s="49">
        <v>1038</v>
      </c>
      <c r="J1061" s="51">
        <v>0</v>
      </c>
      <c r="K1061" s="52">
        <v>46</v>
      </c>
      <c r="L1061" s="52" t="s">
        <v>2522</v>
      </c>
      <c r="M1061" s="52" t="s">
        <v>7041</v>
      </c>
      <c r="N1061" s="49" t="s">
        <v>7042</v>
      </c>
      <c r="O1061" s="49" t="s">
        <v>1978</v>
      </c>
    </row>
    <row r="1062" spans="1:15" ht="12.75" x14ac:dyDescent="0.2">
      <c r="A1062" s="48" t="s">
        <v>7043</v>
      </c>
      <c r="B1062" s="49" t="s">
        <v>7044</v>
      </c>
      <c r="C1062" s="48" t="s">
        <v>7045</v>
      </c>
      <c r="D1062" s="49" t="s">
        <v>7046</v>
      </c>
      <c r="E1062" s="49" t="s">
        <v>2007</v>
      </c>
      <c r="F1062" s="50">
        <v>252</v>
      </c>
      <c r="G1062" s="50">
        <v>29.76</v>
      </c>
      <c r="H1062" s="49">
        <v>282</v>
      </c>
      <c r="I1062" s="49">
        <v>252</v>
      </c>
      <c r="J1062" s="51">
        <v>0</v>
      </c>
      <c r="K1062" s="52">
        <v>13</v>
      </c>
      <c r="L1062" s="52" t="s">
        <v>7047</v>
      </c>
      <c r="M1062" s="52" t="s">
        <v>7048</v>
      </c>
      <c r="N1062" s="49" t="s">
        <v>7049</v>
      </c>
      <c r="O1062" s="49" t="s">
        <v>1945</v>
      </c>
    </row>
    <row r="1063" spans="1:15" ht="12.75" x14ac:dyDescent="0.2">
      <c r="A1063" s="48" t="s">
        <v>7050</v>
      </c>
      <c r="B1063" s="49" t="s">
        <v>5</v>
      </c>
      <c r="C1063" s="48" t="s">
        <v>7051</v>
      </c>
      <c r="D1063" s="49" t="s">
        <v>7052</v>
      </c>
      <c r="E1063" s="49" t="s">
        <v>2007</v>
      </c>
      <c r="F1063" s="50">
        <v>771</v>
      </c>
      <c r="G1063" s="50">
        <v>31.39</v>
      </c>
      <c r="H1063" s="49">
        <v>280</v>
      </c>
      <c r="I1063" s="49">
        <v>772</v>
      </c>
      <c r="J1063" s="51">
        <v>1</v>
      </c>
      <c r="K1063" s="52">
        <v>58</v>
      </c>
      <c r="L1063" s="52" t="s">
        <v>5646</v>
      </c>
      <c r="M1063" s="52" t="s">
        <v>7053</v>
      </c>
      <c r="N1063" s="49" t="s">
        <v>7054</v>
      </c>
      <c r="O1063" s="49" t="s">
        <v>1945</v>
      </c>
    </row>
    <row r="1064" spans="1:15" ht="12.75" x14ac:dyDescent="0.2">
      <c r="A1064" s="48" t="s">
        <v>7055</v>
      </c>
      <c r="B1064" s="49" t="s">
        <v>7056</v>
      </c>
      <c r="C1064" s="48" t="s">
        <v>7057</v>
      </c>
      <c r="D1064" s="49" t="s">
        <v>7058</v>
      </c>
      <c r="E1064" s="49" t="s">
        <v>2007</v>
      </c>
      <c r="F1064" s="50">
        <v>1023</v>
      </c>
      <c r="G1064" s="50">
        <v>27.37</v>
      </c>
      <c r="H1064" s="49">
        <v>279</v>
      </c>
      <c r="I1064" s="49">
        <v>1023</v>
      </c>
      <c r="J1064" s="51">
        <v>3</v>
      </c>
      <c r="K1064" s="52">
        <v>58</v>
      </c>
      <c r="L1064" s="52" t="s">
        <v>6329</v>
      </c>
      <c r="M1064" s="52" t="s">
        <v>7059</v>
      </c>
      <c r="N1064" s="49" t="s">
        <v>7060</v>
      </c>
      <c r="O1064" s="49" t="s">
        <v>1978</v>
      </c>
    </row>
    <row r="1065" spans="1:15" ht="12.75" x14ac:dyDescent="0.2">
      <c r="A1065" s="48" t="s">
        <v>7061</v>
      </c>
      <c r="B1065" s="49" t="s">
        <v>7062</v>
      </c>
      <c r="C1065" s="48" t="s">
        <v>7063</v>
      </c>
      <c r="D1065" s="49" t="s">
        <v>7064</v>
      </c>
      <c r="E1065" s="49" t="s">
        <v>2007</v>
      </c>
      <c r="F1065" s="50">
        <v>1266</v>
      </c>
      <c r="G1065" s="50">
        <v>31.12</v>
      </c>
      <c r="H1065" s="49">
        <v>281</v>
      </c>
      <c r="I1065" s="49">
        <v>1266</v>
      </c>
      <c r="J1065" s="51">
        <v>0</v>
      </c>
      <c r="K1065" s="52">
        <v>74</v>
      </c>
      <c r="L1065" s="52" t="s">
        <v>2381</v>
      </c>
      <c r="M1065" s="52" t="s">
        <v>4362</v>
      </c>
      <c r="N1065" s="49" t="s">
        <v>7065</v>
      </c>
      <c r="O1065" s="49" t="s">
        <v>2091</v>
      </c>
    </row>
    <row r="1066" spans="1:15" ht="12.75" x14ac:dyDescent="0.2">
      <c r="A1066" s="48" t="s">
        <v>7066</v>
      </c>
      <c r="B1066" s="49" t="s">
        <v>5</v>
      </c>
      <c r="C1066" s="48" t="s">
        <v>2005</v>
      </c>
      <c r="D1066" s="49" t="s">
        <v>7067</v>
      </c>
      <c r="E1066" s="49" t="s">
        <v>2007</v>
      </c>
      <c r="F1066" s="50">
        <v>645</v>
      </c>
      <c r="G1066" s="50">
        <v>22.17</v>
      </c>
      <c r="H1066" s="49">
        <v>278</v>
      </c>
      <c r="I1066" s="49">
        <v>645</v>
      </c>
      <c r="J1066" s="51">
        <v>0</v>
      </c>
      <c r="K1066" s="52">
        <v>54</v>
      </c>
      <c r="L1066" s="52" t="s">
        <v>2407</v>
      </c>
      <c r="M1066" s="52" t="s">
        <v>7068</v>
      </c>
      <c r="N1066" s="49" t="s">
        <v>7069</v>
      </c>
      <c r="O1066" s="49" t="s">
        <v>2091</v>
      </c>
    </row>
    <row r="1067" spans="1:15" ht="12.75" x14ac:dyDescent="0.2">
      <c r="A1067" s="48" t="s">
        <v>7070</v>
      </c>
      <c r="B1067" s="49" t="s">
        <v>5</v>
      </c>
      <c r="C1067" s="48" t="s">
        <v>7071</v>
      </c>
      <c r="D1067" s="49" t="s">
        <v>7072</v>
      </c>
      <c r="E1067" s="49" t="s">
        <v>2007</v>
      </c>
      <c r="F1067" s="50">
        <v>402</v>
      </c>
      <c r="G1067" s="50">
        <v>32.090000000000003</v>
      </c>
      <c r="H1067" s="49">
        <v>281</v>
      </c>
      <c r="I1067" s="49">
        <v>402</v>
      </c>
      <c r="J1067" s="51">
        <v>0</v>
      </c>
      <c r="K1067" s="52">
        <v>20</v>
      </c>
      <c r="L1067" s="52" t="s">
        <v>7073</v>
      </c>
      <c r="M1067" s="52" t="s">
        <v>7074</v>
      </c>
      <c r="N1067" s="49" t="s">
        <v>2388</v>
      </c>
      <c r="O1067" s="49" t="s">
        <v>1945</v>
      </c>
    </row>
    <row r="1068" spans="1:15" ht="12.75" x14ac:dyDescent="0.2">
      <c r="A1068" s="48" t="s">
        <v>7075</v>
      </c>
      <c r="B1068" s="49" t="s">
        <v>7076</v>
      </c>
      <c r="C1068" s="48" t="s">
        <v>7077</v>
      </c>
      <c r="D1068" s="49" t="s">
        <v>7078</v>
      </c>
      <c r="E1068" s="49" t="s">
        <v>2007</v>
      </c>
      <c r="F1068" s="50">
        <v>1398</v>
      </c>
      <c r="G1068" s="50">
        <v>36.549999999999997</v>
      </c>
      <c r="H1068" s="49">
        <v>282</v>
      </c>
      <c r="I1068" s="49">
        <v>1398</v>
      </c>
      <c r="J1068" s="51">
        <v>0</v>
      </c>
      <c r="K1068" s="52">
        <v>46</v>
      </c>
      <c r="L1068" s="52" t="s">
        <v>4623</v>
      </c>
      <c r="M1068" s="52" t="s">
        <v>7079</v>
      </c>
      <c r="N1068" s="49" t="s">
        <v>7080</v>
      </c>
      <c r="O1068" s="49" t="s">
        <v>1945</v>
      </c>
    </row>
    <row r="1069" spans="1:15" ht="12.75" x14ac:dyDescent="0.2">
      <c r="A1069" s="48" t="s">
        <v>7081</v>
      </c>
      <c r="B1069" s="49" t="s">
        <v>5</v>
      </c>
      <c r="C1069" s="48" t="s">
        <v>7082</v>
      </c>
      <c r="D1069" s="49" t="s">
        <v>7083</v>
      </c>
      <c r="E1069" s="49" t="s">
        <v>2007</v>
      </c>
      <c r="F1069" s="50">
        <v>852</v>
      </c>
      <c r="G1069" s="50">
        <v>30.16</v>
      </c>
      <c r="H1069" s="49">
        <v>282</v>
      </c>
      <c r="I1069" s="49">
        <v>852</v>
      </c>
      <c r="J1069" s="51">
        <v>0</v>
      </c>
      <c r="K1069" s="52">
        <v>30</v>
      </c>
      <c r="L1069" s="52" t="s">
        <v>7084</v>
      </c>
      <c r="M1069" s="52" t="s">
        <v>7085</v>
      </c>
      <c r="N1069" s="49" t="s">
        <v>6120</v>
      </c>
      <c r="O1069" s="49" t="s">
        <v>1945</v>
      </c>
    </row>
    <row r="1070" spans="1:15" ht="12.75" x14ac:dyDescent="0.2">
      <c r="A1070" s="48" t="s">
        <v>7086</v>
      </c>
      <c r="B1070" s="49" t="s">
        <v>5</v>
      </c>
      <c r="C1070" s="48" t="s">
        <v>7087</v>
      </c>
      <c r="D1070" s="49" t="s">
        <v>7088</v>
      </c>
      <c r="E1070" s="49" t="s">
        <v>2007</v>
      </c>
      <c r="F1070" s="50">
        <v>1509</v>
      </c>
      <c r="G1070" s="50">
        <v>33.53</v>
      </c>
      <c r="H1070" s="49">
        <v>282</v>
      </c>
      <c r="I1070" s="49">
        <v>1509</v>
      </c>
      <c r="J1070" s="51">
        <v>0</v>
      </c>
      <c r="K1070" s="52">
        <v>44</v>
      </c>
      <c r="L1070" s="52" t="s">
        <v>2691</v>
      </c>
      <c r="M1070" s="52" t="s">
        <v>7089</v>
      </c>
      <c r="N1070" s="49" t="s">
        <v>5268</v>
      </c>
      <c r="O1070" s="49" t="s">
        <v>1945</v>
      </c>
    </row>
    <row r="1071" spans="1:15" ht="12.75" x14ac:dyDescent="0.2">
      <c r="A1071" s="48" t="s">
        <v>7090</v>
      </c>
      <c r="B1071" s="49" t="s">
        <v>5</v>
      </c>
      <c r="C1071" s="48" t="s">
        <v>7091</v>
      </c>
      <c r="D1071" s="49" t="s">
        <v>7092</v>
      </c>
      <c r="E1071" s="49" t="s">
        <v>2007</v>
      </c>
      <c r="F1071" s="50">
        <v>540</v>
      </c>
      <c r="G1071" s="50">
        <v>27.04</v>
      </c>
      <c r="H1071" s="49">
        <v>282</v>
      </c>
      <c r="I1071" s="49">
        <v>540</v>
      </c>
      <c r="J1071" s="51">
        <v>0</v>
      </c>
      <c r="K1071" s="52">
        <v>36</v>
      </c>
      <c r="L1071" s="52" t="s">
        <v>4831</v>
      </c>
      <c r="M1071" s="52" t="s">
        <v>7093</v>
      </c>
      <c r="N1071" s="49" t="s">
        <v>2373</v>
      </c>
      <c r="O1071" s="49" t="s">
        <v>1945</v>
      </c>
    </row>
    <row r="1072" spans="1:15" ht="12.75" x14ac:dyDescent="0.2">
      <c r="A1072" s="48" t="s">
        <v>7094</v>
      </c>
      <c r="B1072" s="49" t="s">
        <v>5</v>
      </c>
      <c r="C1072" s="48" t="s">
        <v>7095</v>
      </c>
      <c r="D1072" s="49" t="s">
        <v>7096</v>
      </c>
      <c r="E1072" s="49" t="s">
        <v>2007</v>
      </c>
      <c r="F1072" s="50">
        <v>480</v>
      </c>
      <c r="G1072" s="50">
        <v>28.75</v>
      </c>
      <c r="H1072" s="49">
        <v>282</v>
      </c>
      <c r="I1072" s="49">
        <v>480</v>
      </c>
      <c r="J1072" s="51">
        <v>0</v>
      </c>
      <c r="K1072" s="52">
        <v>11</v>
      </c>
      <c r="L1072" s="52" t="s">
        <v>7097</v>
      </c>
      <c r="M1072" s="52" t="s">
        <v>7098</v>
      </c>
      <c r="N1072" s="49" t="s">
        <v>7099</v>
      </c>
      <c r="O1072" s="49" t="s">
        <v>1945</v>
      </c>
    </row>
    <row r="1073" spans="1:15" ht="12.75" x14ac:dyDescent="0.2">
      <c r="A1073" s="48" t="s">
        <v>7100</v>
      </c>
      <c r="B1073" s="49" t="s">
        <v>7101</v>
      </c>
      <c r="C1073" s="48" t="s">
        <v>7102</v>
      </c>
      <c r="D1073" s="49" t="s">
        <v>7103</v>
      </c>
      <c r="E1073" s="49" t="s">
        <v>2007</v>
      </c>
      <c r="F1073" s="50">
        <v>219</v>
      </c>
      <c r="G1073" s="50">
        <v>38.36</v>
      </c>
      <c r="H1073" s="49">
        <v>282</v>
      </c>
      <c r="I1073" s="49">
        <v>219</v>
      </c>
      <c r="J1073" s="51">
        <v>0</v>
      </c>
      <c r="K1073" s="52">
        <v>5</v>
      </c>
      <c r="L1073" s="52" t="s">
        <v>7104</v>
      </c>
      <c r="M1073" s="52" t="s">
        <v>7105</v>
      </c>
      <c r="N1073" s="49" t="s">
        <v>2138</v>
      </c>
      <c r="O1073" s="49" t="s">
        <v>1945</v>
      </c>
    </row>
    <row r="1074" spans="1:15" ht="12.75" x14ac:dyDescent="0.2">
      <c r="A1074" s="48" t="s">
        <v>7106</v>
      </c>
      <c r="B1074" s="49" t="s">
        <v>5</v>
      </c>
      <c r="C1074" s="48" t="s">
        <v>7107</v>
      </c>
      <c r="D1074" s="49" t="s">
        <v>7108</v>
      </c>
      <c r="E1074" s="49" t="s">
        <v>2007</v>
      </c>
      <c r="F1074" s="50">
        <v>675</v>
      </c>
      <c r="G1074" s="50">
        <v>31.41</v>
      </c>
      <c r="H1074" s="49">
        <v>281</v>
      </c>
      <c r="I1074" s="49">
        <v>675</v>
      </c>
      <c r="J1074" s="51">
        <v>0</v>
      </c>
      <c r="K1074" s="52">
        <v>19</v>
      </c>
      <c r="L1074" s="52" t="s">
        <v>7109</v>
      </c>
      <c r="M1074" s="52" t="s">
        <v>7110</v>
      </c>
      <c r="N1074" s="49" t="s">
        <v>3555</v>
      </c>
      <c r="O1074" s="49" t="s">
        <v>1945</v>
      </c>
    </row>
    <row r="1075" spans="1:15" ht="12.75" x14ac:dyDescent="0.2">
      <c r="A1075" s="48" t="s">
        <v>7111</v>
      </c>
      <c r="B1075" s="49" t="s">
        <v>5</v>
      </c>
      <c r="C1075" s="48" t="s">
        <v>7112</v>
      </c>
      <c r="D1075" s="49" t="s">
        <v>7113</v>
      </c>
      <c r="E1075" s="49" t="s">
        <v>2007</v>
      </c>
      <c r="F1075" s="50">
        <v>1179</v>
      </c>
      <c r="G1075" s="50">
        <v>35.54</v>
      </c>
      <c r="H1075" s="49">
        <v>281</v>
      </c>
      <c r="I1075" s="49">
        <v>1179</v>
      </c>
      <c r="J1075" s="51">
        <v>0</v>
      </c>
      <c r="K1075" s="52">
        <v>54</v>
      </c>
      <c r="L1075" s="52" t="s">
        <v>2576</v>
      </c>
      <c r="M1075" s="52" t="s">
        <v>7114</v>
      </c>
      <c r="N1075" s="49" t="s">
        <v>2498</v>
      </c>
      <c r="O1075" s="49" t="s">
        <v>1978</v>
      </c>
    </row>
    <row r="1076" spans="1:15" ht="12.75" x14ac:dyDescent="0.2">
      <c r="A1076" s="48" t="s">
        <v>7115</v>
      </c>
      <c r="B1076" s="49" t="s">
        <v>7116</v>
      </c>
      <c r="C1076" s="48" t="s">
        <v>7117</v>
      </c>
      <c r="D1076" s="49" t="s">
        <v>7118</v>
      </c>
      <c r="E1076" s="49" t="s">
        <v>2007</v>
      </c>
      <c r="F1076" s="50">
        <v>1155</v>
      </c>
      <c r="G1076" s="50">
        <v>30.04</v>
      </c>
      <c r="H1076" s="49">
        <v>282</v>
      </c>
      <c r="I1076" s="49">
        <v>1155</v>
      </c>
      <c r="J1076" s="51">
        <v>0</v>
      </c>
      <c r="K1076" s="52">
        <v>59</v>
      </c>
      <c r="L1076" s="52" t="s">
        <v>4561</v>
      </c>
      <c r="M1076" s="52" t="s">
        <v>7119</v>
      </c>
      <c r="N1076" s="49" t="s">
        <v>7120</v>
      </c>
      <c r="O1076" s="49" t="s">
        <v>1978</v>
      </c>
    </row>
    <row r="1077" spans="1:15" ht="12.75" x14ac:dyDescent="0.2">
      <c r="A1077" s="48" t="s">
        <v>7121</v>
      </c>
      <c r="B1077" s="49" t="s">
        <v>7122</v>
      </c>
      <c r="C1077" s="48" t="s">
        <v>7123</v>
      </c>
      <c r="D1077" s="49" t="s">
        <v>7124</v>
      </c>
      <c r="E1077" s="49" t="s">
        <v>2007</v>
      </c>
      <c r="F1077" s="50">
        <v>630</v>
      </c>
      <c r="G1077" s="50">
        <v>33.020000000000003</v>
      </c>
      <c r="H1077" s="49">
        <v>282</v>
      </c>
      <c r="I1077" s="49">
        <v>630</v>
      </c>
      <c r="J1077" s="51">
        <v>0</v>
      </c>
      <c r="K1077" s="52">
        <v>43</v>
      </c>
      <c r="L1077" s="52" t="s">
        <v>7125</v>
      </c>
      <c r="M1077" s="52" t="s">
        <v>7126</v>
      </c>
      <c r="N1077" s="49" t="s">
        <v>7127</v>
      </c>
      <c r="O1077" s="49" t="s">
        <v>1945</v>
      </c>
    </row>
    <row r="1078" spans="1:15" ht="12.75" x14ac:dyDescent="0.2">
      <c r="A1078" s="48" t="s">
        <v>7128</v>
      </c>
      <c r="B1078" s="49" t="s">
        <v>7129</v>
      </c>
      <c r="C1078" s="48" t="s">
        <v>7130</v>
      </c>
      <c r="D1078" s="49" t="s">
        <v>7131</v>
      </c>
      <c r="E1078" s="49" t="s">
        <v>2007</v>
      </c>
      <c r="F1078" s="50">
        <v>450</v>
      </c>
      <c r="G1078" s="50">
        <v>32</v>
      </c>
      <c r="H1078" s="49">
        <v>282</v>
      </c>
      <c r="I1078" s="49">
        <v>450</v>
      </c>
      <c r="J1078" s="51">
        <v>0</v>
      </c>
      <c r="K1078" s="52">
        <v>32</v>
      </c>
      <c r="L1078" s="52" t="s">
        <v>7132</v>
      </c>
      <c r="M1078" s="52" t="s">
        <v>7133</v>
      </c>
      <c r="N1078" s="49" t="s">
        <v>7134</v>
      </c>
      <c r="O1078" s="49" t="s">
        <v>1945</v>
      </c>
    </row>
    <row r="1079" spans="1:15" ht="12.75" x14ac:dyDescent="0.2">
      <c r="A1079" s="48" t="s">
        <v>7135</v>
      </c>
      <c r="B1079" s="49" t="s">
        <v>5</v>
      </c>
      <c r="C1079" s="48" t="s">
        <v>7136</v>
      </c>
      <c r="D1079" s="49" t="s">
        <v>7137</v>
      </c>
      <c r="E1079" s="49" t="s">
        <v>2007</v>
      </c>
      <c r="F1079" s="50">
        <v>1053</v>
      </c>
      <c r="G1079" s="50">
        <v>31.24</v>
      </c>
      <c r="H1079" s="49">
        <v>282</v>
      </c>
      <c r="I1079" s="49">
        <v>1053</v>
      </c>
      <c r="J1079" s="51">
        <v>0</v>
      </c>
      <c r="K1079" s="52">
        <v>76</v>
      </c>
      <c r="L1079" s="52" t="s">
        <v>4623</v>
      </c>
      <c r="M1079" s="52" t="s">
        <v>7138</v>
      </c>
      <c r="N1079" s="49" t="s">
        <v>7139</v>
      </c>
      <c r="O1079" s="49" t="s">
        <v>2091</v>
      </c>
    </row>
    <row r="1080" spans="1:15" ht="12.75" x14ac:dyDescent="0.2">
      <c r="A1080" s="48" t="s">
        <v>7140</v>
      </c>
      <c r="B1080" s="49" t="s">
        <v>5</v>
      </c>
      <c r="C1080" s="48" t="s">
        <v>2005</v>
      </c>
      <c r="D1080" s="49" t="s">
        <v>7141</v>
      </c>
      <c r="E1080" s="49" t="s">
        <v>2007</v>
      </c>
      <c r="F1080" s="50">
        <v>591</v>
      </c>
      <c r="G1080" s="50">
        <v>22.84</v>
      </c>
      <c r="H1080" s="49">
        <v>279</v>
      </c>
      <c r="I1080" s="49">
        <v>591</v>
      </c>
      <c r="J1080" s="51">
        <v>2</v>
      </c>
      <c r="K1080" s="52">
        <v>40</v>
      </c>
      <c r="L1080" s="52" t="s">
        <v>7142</v>
      </c>
      <c r="M1080" s="52" t="s">
        <v>7143</v>
      </c>
      <c r="N1080" s="49" t="s">
        <v>7144</v>
      </c>
      <c r="O1080" s="49" t="s">
        <v>1945</v>
      </c>
    </row>
    <row r="1081" spans="1:15" ht="12.75" x14ac:dyDescent="0.2">
      <c r="A1081" s="48" t="s">
        <v>7145</v>
      </c>
      <c r="B1081" s="49" t="s">
        <v>7146</v>
      </c>
      <c r="C1081" s="48" t="s">
        <v>7147</v>
      </c>
      <c r="D1081" s="49" t="s">
        <v>7148</v>
      </c>
      <c r="E1081" s="49" t="s">
        <v>2007</v>
      </c>
      <c r="F1081" s="50">
        <v>1083</v>
      </c>
      <c r="G1081" s="50">
        <v>33.06</v>
      </c>
      <c r="H1081" s="49">
        <v>282</v>
      </c>
      <c r="I1081" s="49">
        <v>1083</v>
      </c>
      <c r="J1081" s="51">
        <v>0</v>
      </c>
      <c r="K1081" s="52">
        <v>54</v>
      </c>
      <c r="L1081" s="52" t="s">
        <v>4068</v>
      </c>
      <c r="M1081" s="52" t="s">
        <v>7149</v>
      </c>
      <c r="N1081" s="49" t="s">
        <v>7150</v>
      </c>
      <c r="O1081" s="49" t="s">
        <v>1945</v>
      </c>
    </row>
    <row r="1082" spans="1:15" ht="12.75" x14ac:dyDescent="0.2">
      <c r="A1082" s="48" t="s">
        <v>7151</v>
      </c>
      <c r="B1082" s="49" t="s">
        <v>7152</v>
      </c>
      <c r="C1082" s="48" t="s">
        <v>7153</v>
      </c>
      <c r="D1082" s="49" t="s">
        <v>7154</v>
      </c>
      <c r="E1082" s="49" t="s">
        <v>2007</v>
      </c>
      <c r="F1082" s="50">
        <v>1764</v>
      </c>
      <c r="G1082" s="50">
        <v>29.14</v>
      </c>
      <c r="H1082" s="49">
        <v>282</v>
      </c>
      <c r="I1082" s="49">
        <v>1764</v>
      </c>
      <c r="J1082" s="51">
        <v>0</v>
      </c>
      <c r="K1082" s="52">
        <v>99</v>
      </c>
      <c r="L1082" s="52" t="s">
        <v>2528</v>
      </c>
      <c r="M1082" s="52" t="s">
        <v>3287</v>
      </c>
      <c r="N1082" s="49" t="s">
        <v>7155</v>
      </c>
      <c r="O1082" s="49" t="s">
        <v>1978</v>
      </c>
    </row>
    <row r="1083" spans="1:15" ht="12.75" x14ac:dyDescent="0.2">
      <c r="A1083" s="48" t="s">
        <v>7156</v>
      </c>
      <c r="B1083" s="49" t="s">
        <v>5</v>
      </c>
      <c r="C1083" s="48" t="s">
        <v>7157</v>
      </c>
      <c r="D1083" s="49" t="s">
        <v>7158</v>
      </c>
      <c r="E1083" s="49" t="s">
        <v>2007</v>
      </c>
      <c r="F1083" s="50">
        <v>600</v>
      </c>
      <c r="G1083" s="50">
        <v>29.33</v>
      </c>
      <c r="H1083" s="49">
        <v>282</v>
      </c>
      <c r="I1083" s="49">
        <v>600</v>
      </c>
      <c r="J1083" s="51">
        <v>0</v>
      </c>
      <c r="K1083" s="52">
        <v>41</v>
      </c>
      <c r="L1083" s="52" t="s">
        <v>7159</v>
      </c>
      <c r="M1083" s="52" t="s">
        <v>7160</v>
      </c>
      <c r="N1083" s="49" t="s">
        <v>7161</v>
      </c>
      <c r="O1083" s="49" t="s">
        <v>2190</v>
      </c>
    </row>
    <row r="1084" spans="1:15" ht="12.75" x14ac:dyDescent="0.2">
      <c r="A1084" s="48" t="s">
        <v>7162</v>
      </c>
      <c r="B1084" s="49" t="s">
        <v>7163</v>
      </c>
      <c r="C1084" s="48" t="s">
        <v>7164</v>
      </c>
      <c r="D1084" s="49" t="s">
        <v>7165</v>
      </c>
      <c r="E1084" s="49" t="s">
        <v>1941</v>
      </c>
      <c r="F1084" s="50">
        <v>207</v>
      </c>
      <c r="G1084" s="50">
        <v>35.75</v>
      </c>
      <c r="H1084" s="49">
        <v>282</v>
      </c>
      <c r="I1084" s="49">
        <v>207</v>
      </c>
      <c r="J1084" s="51">
        <v>0</v>
      </c>
      <c r="K1084" s="52">
        <v>4</v>
      </c>
      <c r="L1084" s="52" t="s">
        <v>7166</v>
      </c>
      <c r="M1084" s="52" t="s">
        <v>7167</v>
      </c>
      <c r="N1084" s="49" t="s">
        <v>1952</v>
      </c>
      <c r="O1084" s="49" t="s">
        <v>1952</v>
      </c>
    </row>
    <row r="1085" spans="1:15" ht="12.75" x14ac:dyDescent="0.2">
      <c r="A1085" s="48" t="s">
        <v>7168</v>
      </c>
      <c r="B1085" s="49" t="s">
        <v>5</v>
      </c>
      <c r="C1085" s="48" t="s">
        <v>2632</v>
      </c>
      <c r="D1085" s="49" t="s">
        <v>7169</v>
      </c>
      <c r="E1085" s="49" t="s">
        <v>1941</v>
      </c>
      <c r="F1085" s="50">
        <v>1125</v>
      </c>
      <c r="G1085" s="50">
        <v>25.78</v>
      </c>
      <c r="H1085" s="49">
        <v>280</v>
      </c>
      <c r="I1085" s="49">
        <v>1125</v>
      </c>
      <c r="J1085" s="51">
        <v>0</v>
      </c>
      <c r="K1085" s="52">
        <v>73</v>
      </c>
      <c r="L1085" s="52" t="s">
        <v>2311</v>
      </c>
      <c r="M1085" s="52" t="s">
        <v>7170</v>
      </c>
      <c r="N1085" s="49" t="s">
        <v>7171</v>
      </c>
      <c r="O1085" s="49" t="s">
        <v>1978</v>
      </c>
    </row>
    <row r="1086" spans="1:15" ht="12.75" x14ac:dyDescent="0.2">
      <c r="A1086" s="48" t="s">
        <v>7172</v>
      </c>
      <c r="B1086" s="49" t="s">
        <v>5</v>
      </c>
      <c r="C1086" s="48" t="s">
        <v>7173</v>
      </c>
      <c r="D1086" s="49" t="s">
        <v>7174</v>
      </c>
      <c r="E1086" s="49" t="s">
        <v>2007</v>
      </c>
      <c r="F1086" s="50">
        <v>1608</v>
      </c>
      <c r="G1086" s="50">
        <v>33.96</v>
      </c>
      <c r="H1086" s="49">
        <v>282</v>
      </c>
      <c r="I1086" s="49">
        <v>1608</v>
      </c>
      <c r="J1086" s="51">
        <v>0</v>
      </c>
      <c r="K1086" s="52">
        <v>80</v>
      </c>
      <c r="L1086" s="52" t="s">
        <v>2337</v>
      </c>
      <c r="M1086" s="52" t="s">
        <v>3016</v>
      </c>
      <c r="N1086" s="49" t="s">
        <v>7175</v>
      </c>
      <c r="O1086" s="49" t="s">
        <v>1945</v>
      </c>
    </row>
    <row r="1087" spans="1:15" ht="12.75" x14ac:dyDescent="0.2">
      <c r="A1087" s="48" t="s">
        <v>7176</v>
      </c>
      <c r="B1087" s="49" t="s">
        <v>5</v>
      </c>
      <c r="C1087" s="48" t="s">
        <v>7177</v>
      </c>
      <c r="D1087" s="49" t="s">
        <v>7178</v>
      </c>
      <c r="E1087" s="49" t="s">
        <v>2007</v>
      </c>
      <c r="F1087" s="50">
        <v>420</v>
      </c>
      <c r="G1087" s="50">
        <v>29.29</v>
      </c>
      <c r="H1087" s="49">
        <v>282</v>
      </c>
      <c r="I1087" s="49">
        <v>420</v>
      </c>
      <c r="J1087" s="51">
        <v>0</v>
      </c>
      <c r="K1087" s="52">
        <v>46</v>
      </c>
      <c r="L1087" s="52" t="s">
        <v>3602</v>
      </c>
      <c r="M1087" s="52" t="s">
        <v>7179</v>
      </c>
      <c r="N1087" s="49" t="s">
        <v>7180</v>
      </c>
      <c r="O1087" s="49" t="s">
        <v>1945</v>
      </c>
    </row>
    <row r="1088" spans="1:15" ht="12.75" x14ac:dyDescent="0.2">
      <c r="A1088" s="48" t="s">
        <v>7181</v>
      </c>
      <c r="B1088" s="49" t="s">
        <v>5</v>
      </c>
      <c r="C1088" s="48" t="s">
        <v>4638</v>
      </c>
      <c r="D1088" s="49" t="s">
        <v>7182</v>
      </c>
      <c r="E1088" s="49" t="s">
        <v>2007</v>
      </c>
      <c r="F1088" s="50">
        <v>981</v>
      </c>
      <c r="G1088" s="50">
        <v>29.87</v>
      </c>
      <c r="H1088" s="49">
        <v>281</v>
      </c>
      <c r="I1088" s="49">
        <v>981</v>
      </c>
      <c r="J1088" s="51">
        <v>0</v>
      </c>
      <c r="K1088" s="52">
        <v>77</v>
      </c>
      <c r="L1088" s="52" t="s">
        <v>2970</v>
      </c>
      <c r="M1088" s="52" t="s">
        <v>7183</v>
      </c>
      <c r="N1088" s="49" t="s">
        <v>2878</v>
      </c>
      <c r="O1088" s="49" t="s">
        <v>1945</v>
      </c>
    </row>
    <row r="1089" spans="1:15" ht="12.75" x14ac:dyDescent="0.2">
      <c r="A1089" s="48" t="s">
        <v>7184</v>
      </c>
      <c r="B1089" s="49" t="s">
        <v>7185</v>
      </c>
      <c r="C1089" s="48" t="s">
        <v>7186</v>
      </c>
      <c r="D1089" s="49" t="s">
        <v>7187</v>
      </c>
      <c r="E1089" s="49" t="s">
        <v>2007</v>
      </c>
      <c r="F1089" s="50">
        <v>630</v>
      </c>
      <c r="G1089" s="50">
        <v>26.19</v>
      </c>
      <c r="H1089" s="49">
        <v>282</v>
      </c>
      <c r="I1089" s="49">
        <v>630</v>
      </c>
      <c r="J1089" s="51">
        <v>0</v>
      </c>
      <c r="K1089" s="52">
        <v>61</v>
      </c>
      <c r="L1089" s="52" t="s">
        <v>4068</v>
      </c>
      <c r="M1089" s="52" t="s">
        <v>7149</v>
      </c>
      <c r="N1089" s="49" t="s">
        <v>1971</v>
      </c>
      <c r="O1089" s="49" t="s">
        <v>1945</v>
      </c>
    </row>
    <row r="1090" spans="1:15" ht="12.75" x14ac:dyDescent="0.2">
      <c r="A1090" s="48" t="s">
        <v>7188</v>
      </c>
      <c r="B1090" s="49" t="s">
        <v>5</v>
      </c>
      <c r="C1090" s="48" t="s">
        <v>7189</v>
      </c>
      <c r="D1090" s="49" t="s">
        <v>7190</v>
      </c>
      <c r="E1090" s="49" t="s">
        <v>2007</v>
      </c>
      <c r="F1090" s="50">
        <v>867</v>
      </c>
      <c r="G1090" s="50">
        <v>27.1</v>
      </c>
      <c r="H1090" s="49">
        <v>281</v>
      </c>
      <c r="I1090" s="49">
        <v>867</v>
      </c>
      <c r="J1090" s="51">
        <v>0</v>
      </c>
      <c r="K1090" s="52">
        <v>64</v>
      </c>
      <c r="L1090" s="52" t="s">
        <v>3821</v>
      </c>
      <c r="M1090" s="52" t="s">
        <v>7191</v>
      </c>
      <c r="N1090" s="49" t="s">
        <v>7192</v>
      </c>
      <c r="O1090" s="49" t="s">
        <v>1945</v>
      </c>
    </row>
    <row r="1091" spans="1:15" ht="12.75" x14ac:dyDescent="0.2">
      <c r="A1091" s="48" t="s">
        <v>7193</v>
      </c>
      <c r="B1091" s="49" t="s">
        <v>7194</v>
      </c>
      <c r="C1091" s="48" t="s">
        <v>7195</v>
      </c>
      <c r="D1091" s="49" t="s">
        <v>7196</v>
      </c>
      <c r="E1091" s="49" t="s">
        <v>2007</v>
      </c>
      <c r="F1091" s="50">
        <v>2625</v>
      </c>
      <c r="G1091" s="50">
        <v>29.68</v>
      </c>
      <c r="H1091" s="49">
        <v>282</v>
      </c>
      <c r="I1091" s="49">
        <v>2625</v>
      </c>
      <c r="J1091" s="51">
        <v>0</v>
      </c>
      <c r="K1091" s="52">
        <v>110</v>
      </c>
      <c r="L1091" s="52" t="s">
        <v>2048</v>
      </c>
      <c r="M1091" s="52" t="s">
        <v>2049</v>
      </c>
      <c r="N1091" s="49" t="s">
        <v>7197</v>
      </c>
      <c r="O1091" s="49" t="s">
        <v>1978</v>
      </c>
    </row>
    <row r="1092" spans="1:15" ht="12.75" x14ac:dyDescent="0.2">
      <c r="A1092" s="48" t="s">
        <v>7198</v>
      </c>
      <c r="B1092" s="49" t="s">
        <v>5</v>
      </c>
      <c r="C1092" s="48" t="s">
        <v>7199</v>
      </c>
      <c r="D1092" s="49" t="s">
        <v>7200</v>
      </c>
      <c r="E1092" s="49" t="s">
        <v>2007</v>
      </c>
      <c r="F1092" s="50">
        <v>1563</v>
      </c>
      <c r="G1092" s="50">
        <v>28.92</v>
      </c>
      <c r="H1092" s="49">
        <v>282</v>
      </c>
      <c r="I1092" s="49">
        <v>1563</v>
      </c>
      <c r="J1092" s="51">
        <v>0</v>
      </c>
      <c r="K1092" s="52">
        <v>90</v>
      </c>
      <c r="L1092" s="52" t="s">
        <v>2571</v>
      </c>
      <c r="M1092" s="52" t="s">
        <v>7201</v>
      </c>
      <c r="N1092" s="49" t="s">
        <v>7202</v>
      </c>
      <c r="O1092" s="49" t="s">
        <v>1978</v>
      </c>
    </row>
    <row r="1093" spans="1:15" ht="12.75" x14ac:dyDescent="0.2">
      <c r="A1093" s="48" t="s">
        <v>7203</v>
      </c>
      <c r="B1093" s="49" t="s">
        <v>5</v>
      </c>
      <c r="C1093" s="48" t="s">
        <v>7204</v>
      </c>
      <c r="D1093" s="49" t="s">
        <v>7205</v>
      </c>
      <c r="E1093" s="49" t="s">
        <v>2007</v>
      </c>
      <c r="F1093" s="50">
        <v>237</v>
      </c>
      <c r="G1093" s="50">
        <v>33.33</v>
      </c>
      <c r="H1093" s="49">
        <v>282</v>
      </c>
      <c r="I1093" s="49">
        <v>237</v>
      </c>
      <c r="J1093" s="51">
        <v>0</v>
      </c>
      <c r="K1093" s="52">
        <v>9</v>
      </c>
      <c r="L1093" s="52" t="s">
        <v>7206</v>
      </c>
      <c r="M1093" s="52" t="s">
        <v>7207</v>
      </c>
      <c r="N1093" s="49" t="s">
        <v>2138</v>
      </c>
      <c r="O1093" s="49" t="s">
        <v>1945</v>
      </c>
    </row>
    <row r="1094" spans="1:15" ht="12.75" x14ac:dyDescent="0.2">
      <c r="A1094" s="48" t="s">
        <v>7208</v>
      </c>
      <c r="B1094" s="49" t="s">
        <v>7209</v>
      </c>
      <c r="C1094" s="48" t="s">
        <v>7210</v>
      </c>
      <c r="D1094" s="49" t="s">
        <v>7211</v>
      </c>
      <c r="E1094" s="49" t="s">
        <v>2007</v>
      </c>
      <c r="F1094" s="50">
        <v>888</v>
      </c>
      <c r="G1094" s="50">
        <v>29.05</v>
      </c>
      <c r="H1094" s="49">
        <v>278</v>
      </c>
      <c r="I1094" s="49">
        <v>900</v>
      </c>
      <c r="J1094" s="51">
        <v>18</v>
      </c>
      <c r="K1094" s="52">
        <v>78</v>
      </c>
      <c r="L1094" s="52" t="s">
        <v>2065</v>
      </c>
      <c r="M1094" s="52" t="s">
        <v>4588</v>
      </c>
      <c r="N1094" s="49" t="s">
        <v>7212</v>
      </c>
      <c r="O1094" s="49" t="s">
        <v>1978</v>
      </c>
    </row>
    <row r="1095" spans="1:15" ht="12.75" x14ac:dyDescent="0.2">
      <c r="A1095" s="48" t="s">
        <v>7213</v>
      </c>
      <c r="B1095" s="49" t="s">
        <v>5</v>
      </c>
      <c r="C1095" s="48" t="s">
        <v>7214</v>
      </c>
      <c r="D1095" s="49" t="s">
        <v>7215</v>
      </c>
      <c r="E1095" s="49" t="s">
        <v>2007</v>
      </c>
      <c r="F1095" s="50">
        <v>1029</v>
      </c>
      <c r="G1095" s="50">
        <v>23.13</v>
      </c>
      <c r="H1095" s="49">
        <v>274</v>
      </c>
      <c r="I1095" s="49">
        <v>1029</v>
      </c>
      <c r="J1095" s="51">
        <v>0</v>
      </c>
      <c r="K1095" s="52">
        <v>94</v>
      </c>
      <c r="L1095" s="52" t="s">
        <v>2486</v>
      </c>
      <c r="M1095" s="52" t="s">
        <v>2765</v>
      </c>
      <c r="N1095" s="49" t="s">
        <v>7216</v>
      </c>
      <c r="O1095" s="49" t="s">
        <v>1978</v>
      </c>
    </row>
    <row r="1096" spans="1:15" ht="12.75" x14ac:dyDescent="0.2">
      <c r="A1096" s="48" t="s">
        <v>7217</v>
      </c>
      <c r="B1096" s="49" t="s">
        <v>5</v>
      </c>
      <c r="C1096" s="48" t="s">
        <v>2005</v>
      </c>
      <c r="D1096" s="49" t="s">
        <v>7218</v>
      </c>
      <c r="E1096" s="49" t="s">
        <v>2007</v>
      </c>
      <c r="F1096" s="50">
        <v>684</v>
      </c>
      <c r="G1096" s="50">
        <v>23.68</v>
      </c>
      <c r="H1096" s="49">
        <v>278</v>
      </c>
      <c r="I1096" s="49">
        <v>684</v>
      </c>
      <c r="J1096" s="51">
        <v>6</v>
      </c>
      <c r="K1096" s="52">
        <v>87</v>
      </c>
      <c r="L1096" s="52" t="s">
        <v>2332</v>
      </c>
      <c r="M1096" s="52" t="s">
        <v>2333</v>
      </c>
      <c r="N1096" s="49" t="s">
        <v>7219</v>
      </c>
      <c r="O1096" s="49" t="s">
        <v>1978</v>
      </c>
    </row>
    <row r="1097" spans="1:15" ht="12.75" x14ac:dyDescent="0.2">
      <c r="A1097" s="48" t="s">
        <v>7220</v>
      </c>
      <c r="B1097" s="49" t="s">
        <v>5</v>
      </c>
      <c r="C1097" s="48" t="s">
        <v>7214</v>
      </c>
      <c r="D1097" s="49" t="s">
        <v>7221</v>
      </c>
      <c r="E1097" s="49" t="s">
        <v>2007</v>
      </c>
      <c r="F1097" s="50">
        <v>1008</v>
      </c>
      <c r="G1097" s="50">
        <v>27.58</v>
      </c>
      <c r="H1097" s="49">
        <v>282</v>
      </c>
      <c r="I1097" s="49">
        <v>1008</v>
      </c>
      <c r="J1097" s="51">
        <v>0</v>
      </c>
      <c r="K1097" s="52">
        <v>91</v>
      </c>
      <c r="L1097" s="52" t="s">
        <v>2042</v>
      </c>
      <c r="M1097" s="52" t="s">
        <v>3065</v>
      </c>
      <c r="N1097" s="49" t="s">
        <v>7222</v>
      </c>
      <c r="O1097" s="49" t="s">
        <v>1978</v>
      </c>
    </row>
    <row r="1098" spans="1:15" ht="12.75" x14ac:dyDescent="0.2">
      <c r="A1098" s="48" t="s">
        <v>7223</v>
      </c>
      <c r="B1098" s="49" t="s">
        <v>5</v>
      </c>
      <c r="C1098" s="48" t="s">
        <v>7224</v>
      </c>
      <c r="D1098" s="49" t="s">
        <v>7225</v>
      </c>
      <c r="E1098" s="49" t="s">
        <v>1941</v>
      </c>
      <c r="F1098" s="50">
        <v>1146</v>
      </c>
      <c r="G1098" s="50">
        <v>28.88</v>
      </c>
      <c r="H1098" s="49">
        <v>280</v>
      </c>
      <c r="I1098" s="49">
        <v>1146</v>
      </c>
      <c r="J1098" s="51">
        <v>1</v>
      </c>
      <c r="K1098" s="52">
        <v>91</v>
      </c>
      <c r="L1098" s="52" t="s">
        <v>2082</v>
      </c>
      <c r="M1098" s="52" t="s">
        <v>2306</v>
      </c>
      <c r="N1098" s="49" t="s">
        <v>7226</v>
      </c>
      <c r="O1098" s="49" t="s">
        <v>1945</v>
      </c>
    </row>
    <row r="1099" spans="1:15" ht="12.75" x14ac:dyDescent="0.2">
      <c r="A1099" s="48" t="s">
        <v>7227</v>
      </c>
      <c r="B1099" s="49" t="s">
        <v>7228</v>
      </c>
      <c r="C1099" s="48" t="s">
        <v>7229</v>
      </c>
      <c r="D1099" s="49" t="s">
        <v>7230</v>
      </c>
      <c r="E1099" s="49" t="s">
        <v>2007</v>
      </c>
      <c r="F1099" s="50">
        <v>1020</v>
      </c>
      <c r="G1099" s="50">
        <v>33.630000000000003</v>
      </c>
      <c r="H1099" s="49">
        <v>282</v>
      </c>
      <c r="I1099" s="49">
        <v>1020</v>
      </c>
      <c r="J1099" s="51">
        <v>0</v>
      </c>
      <c r="K1099" s="52">
        <v>76</v>
      </c>
      <c r="L1099" s="52" t="s">
        <v>2381</v>
      </c>
      <c r="M1099" s="52" t="s">
        <v>5248</v>
      </c>
      <c r="N1099" s="49" t="s">
        <v>7231</v>
      </c>
      <c r="O1099" s="49" t="s">
        <v>2190</v>
      </c>
    </row>
    <row r="1100" spans="1:15" ht="12.75" x14ac:dyDescent="0.2">
      <c r="A1100" s="48" t="s">
        <v>7232</v>
      </c>
      <c r="B1100" s="49" t="s">
        <v>5</v>
      </c>
      <c r="C1100" s="48" t="s">
        <v>7233</v>
      </c>
      <c r="D1100" s="49" t="s">
        <v>7234</v>
      </c>
      <c r="E1100" s="49" t="s">
        <v>1941</v>
      </c>
      <c r="F1100" s="50">
        <v>633</v>
      </c>
      <c r="G1100" s="50">
        <v>26.38</v>
      </c>
      <c r="H1100" s="49">
        <v>258</v>
      </c>
      <c r="I1100" s="49">
        <v>645</v>
      </c>
      <c r="J1100" s="51">
        <v>15</v>
      </c>
      <c r="K1100" s="52">
        <v>63</v>
      </c>
      <c r="L1100" s="52" t="s">
        <v>2076</v>
      </c>
      <c r="M1100" s="52" t="s">
        <v>7235</v>
      </c>
      <c r="N1100" s="49" t="s">
        <v>7236</v>
      </c>
      <c r="O1100" s="49" t="s">
        <v>1978</v>
      </c>
    </row>
    <row r="1101" spans="1:15" ht="12.75" x14ac:dyDescent="0.2">
      <c r="A1101" s="48" t="s">
        <v>7237</v>
      </c>
      <c r="B1101" s="49" t="s">
        <v>5</v>
      </c>
      <c r="C1101" s="48" t="s">
        <v>7238</v>
      </c>
      <c r="D1101" s="49" t="s">
        <v>7239</v>
      </c>
      <c r="E1101" s="49" t="s">
        <v>1941</v>
      </c>
      <c r="F1101" s="50">
        <v>561</v>
      </c>
      <c r="G1101" s="50">
        <v>24.6</v>
      </c>
      <c r="H1101" s="49">
        <v>282</v>
      </c>
      <c r="I1101" s="49">
        <v>561</v>
      </c>
      <c r="J1101" s="51">
        <v>0</v>
      </c>
      <c r="K1101" s="52">
        <v>66</v>
      </c>
      <c r="L1101" s="52" t="s">
        <v>2860</v>
      </c>
      <c r="M1101" s="52" t="s">
        <v>7240</v>
      </c>
      <c r="N1101" s="49" t="s">
        <v>7241</v>
      </c>
      <c r="O1101" s="49" t="s">
        <v>2091</v>
      </c>
    </row>
    <row r="1102" spans="1:15" ht="12.75" x14ac:dyDescent="0.2">
      <c r="A1102" s="48" t="s">
        <v>7242</v>
      </c>
      <c r="B1102" s="49" t="s">
        <v>5</v>
      </c>
      <c r="C1102" s="48" t="s">
        <v>1986</v>
      </c>
      <c r="D1102" s="49" t="s">
        <v>7243</v>
      </c>
      <c r="E1102" s="49" t="s">
        <v>2007</v>
      </c>
      <c r="F1102" s="50">
        <v>963</v>
      </c>
      <c r="G1102" s="50">
        <v>31.26</v>
      </c>
      <c r="H1102" s="49">
        <v>282</v>
      </c>
      <c r="I1102" s="49">
        <v>963</v>
      </c>
      <c r="J1102" s="51">
        <v>0</v>
      </c>
      <c r="K1102" s="52">
        <v>86</v>
      </c>
      <c r="L1102" s="52" t="s">
        <v>2217</v>
      </c>
      <c r="M1102" s="52" t="s">
        <v>4297</v>
      </c>
      <c r="N1102" s="49" t="s">
        <v>7244</v>
      </c>
      <c r="O1102" s="49" t="s">
        <v>1978</v>
      </c>
    </row>
    <row r="1103" spans="1:15" ht="12.75" x14ac:dyDescent="0.2">
      <c r="A1103" s="48" t="s">
        <v>7245</v>
      </c>
      <c r="B1103" s="49" t="s">
        <v>7246</v>
      </c>
      <c r="C1103" s="48" t="s">
        <v>7247</v>
      </c>
      <c r="D1103" s="49" t="s">
        <v>7248</v>
      </c>
      <c r="E1103" s="49" t="s">
        <v>2007</v>
      </c>
      <c r="F1103" s="50">
        <v>573</v>
      </c>
      <c r="G1103" s="50">
        <v>28.45</v>
      </c>
      <c r="H1103" s="49">
        <v>282</v>
      </c>
      <c r="I1103" s="49">
        <v>573</v>
      </c>
      <c r="J1103" s="51">
        <v>0</v>
      </c>
      <c r="K1103" s="52">
        <v>51</v>
      </c>
      <c r="L1103" s="52" t="s">
        <v>7249</v>
      </c>
      <c r="M1103" s="52" t="s">
        <v>7250</v>
      </c>
      <c r="N1103" s="49" t="s">
        <v>7251</v>
      </c>
      <c r="O1103" s="49" t="s">
        <v>1945</v>
      </c>
    </row>
    <row r="1104" spans="1:15" ht="12.75" x14ac:dyDescent="0.2">
      <c r="A1104" s="48" t="s">
        <v>7252</v>
      </c>
      <c r="B1104" s="49" t="s">
        <v>5</v>
      </c>
      <c r="C1104" s="48" t="s">
        <v>2005</v>
      </c>
      <c r="D1104" s="49" t="s">
        <v>7253</v>
      </c>
      <c r="E1104" s="49" t="s">
        <v>2007</v>
      </c>
      <c r="F1104" s="50">
        <v>1524</v>
      </c>
      <c r="G1104" s="50">
        <v>27.36</v>
      </c>
      <c r="H1104" s="49">
        <v>280</v>
      </c>
      <c r="I1104" s="49">
        <v>1524</v>
      </c>
      <c r="J1104" s="51">
        <v>9</v>
      </c>
      <c r="K1104" s="52">
        <v>93</v>
      </c>
      <c r="L1104" s="52" t="s">
        <v>3670</v>
      </c>
      <c r="M1104" s="52" t="s">
        <v>7254</v>
      </c>
      <c r="N1104" s="49" t="s">
        <v>7255</v>
      </c>
      <c r="O1104" s="49" t="s">
        <v>1978</v>
      </c>
    </row>
    <row r="1105" spans="1:15" ht="12.75" x14ac:dyDescent="0.2">
      <c r="A1105" s="48" t="s">
        <v>7256</v>
      </c>
      <c r="B1105" s="49" t="s">
        <v>5</v>
      </c>
      <c r="C1105" s="48" t="s">
        <v>2520</v>
      </c>
      <c r="D1105" s="49" t="s">
        <v>7257</v>
      </c>
      <c r="E1105" s="49" t="s">
        <v>2007</v>
      </c>
      <c r="F1105" s="50">
        <v>1416</v>
      </c>
      <c r="G1105" s="50">
        <v>27.12</v>
      </c>
      <c r="H1105" s="49">
        <v>280</v>
      </c>
      <c r="I1105" s="49">
        <v>1416</v>
      </c>
      <c r="J1105" s="51">
        <v>0</v>
      </c>
      <c r="K1105" s="52">
        <v>87</v>
      </c>
      <c r="L1105" s="52" t="s">
        <v>2337</v>
      </c>
      <c r="M1105" s="52" t="s">
        <v>6436</v>
      </c>
      <c r="N1105" s="49" t="s">
        <v>7258</v>
      </c>
      <c r="O1105" s="49" t="s">
        <v>1978</v>
      </c>
    </row>
    <row r="1106" spans="1:15" ht="12.75" x14ac:dyDescent="0.2">
      <c r="A1106" s="48" t="s">
        <v>7259</v>
      </c>
      <c r="B1106" s="49" t="s">
        <v>5</v>
      </c>
      <c r="C1106" s="48" t="s">
        <v>2264</v>
      </c>
      <c r="D1106" s="49" t="s">
        <v>7260</v>
      </c>
      <c r="E1106" s="49" t="s">
        <v>2007</v>
      </c>
      <c r="F1106" s="50">
        <v>684</v>
      </c>
      <c r="G1106" s="50">
        <v>29.39</v>
      </c>
      <c r="H1106" s="49">
        <v>282</v>
      </c>
      <c r="I1106" s="49">
        <v>684</v>
      </c>
      <c r="J1106" s="51">
        <v>0</v>
      </c>
      <c r="K1106" s="52">
        <v>41</v>
      </c>
      <c r="L1106" s="52" t="s">
        <v>5646</v>
      </c>
      <c r="M1106" s="52" t="s">
        <v>7261</v>
      </c>
      <c r="N1106" s="49" t="s">
        <v>7262</v>
      </c>
      <c r="O1106" s="49" t="s">
        <v>2190</v>
      </c>
    </row>
    <row r="1107" spans="1:15" ht="12.75" x14ac:dyDescent="0.2">
      <c r="A1107" s="48" t="s">
        <v>7263</v>
      </c>
      <c r="B1107" s="49" t="s">
        <v>5</v>
      </c>
      <c r="C1107" s="48" t="s">
        <v>7264</v>
      </c>
      <c r="D1107" s="49" t="s">
        <v>7265</v>
      </c>
      <c r="E1107" s="49" t="s">
        <v>2007</v>
      </c>
      <c r="F1107" s="50">
        <v>570</v>
      </c>
      <c r="G1107" s="50">
        <v>28.6</v>
      </c>
      <c r="H1107" s="49">
        <v>272</v>
      </c>
      <c r="I1107" s="49">
        <v>570</v>
      </c>
      <c r="J1107" s="51">
        <v>0</v>
      </c>
      <c r="K1107" s="52">
        <v>65</v>
      </c>
      <c r="L1107" s="52" t="s">
        <v>2911</v>
      </c>
      <c r="M1107" s="52" t="s">
        <v>3861</v>
      </c>
      <c r="N1107" s="49" t="s">
        <v>3411</v>
      </c>
      <c r="O1107" s="49" t="s">
        <v>1945</v>
      </c>
    </row>
    <row r="1108" spans="1:15" ht="12.75" x14ac:dyDescent="0.2">
      <c r="A1108" s="48" t="s">
        <v>7266</v>
      </c>
      <c r="B1108" s="49" t="s">
        <v>5</v>
      </c>
      <c r="C1108" s="48" t="s">
        <v>6928</v>
      </c>
      <c r="D1108" s="49" t="s">
        <v>7267</v>
      </c>
      <c r="E1108" s="49" t="s">
        <v>2007</v>
      </c>
      <c r="F1108" s="50">
        <v>1452</v>
      </c>
      <c r="G1108" s="50">
        <v>31.13</v>
      </c>
      <c r="H1108" s="49">
        <v>258</v>
      </c>
      <c r="I1108" s="49">
        <v>1456</v>
      </c>
      <c r="J1108" s="51">
        <v>3</v>
      </c>
      <c r="K1108" s="52">
        <v>86</v>
      </c>
      <c r="L1108" s="52" t="s">
        <v>2170</v>
      </c>
      <c r="M1108" s="52" t="s">
        <v>7268</v>
      </c>
      <c r="N1108" s="49" t="s">
        <v>7269</v>
      </c>
      <c r="O1108" s="49" t="s">
        <v>1978</v>
      </c>
    </row>
    <row r="1109" spans="1:15" ht="12.75" x14ac:dyDescent="0.2">
      <c r="A1109" s="48" t="s">
        <v>7270</v>
      </c>
      <c r="B1109" s="49" t="s">
        <v>7271</v>
      </c>
      <c r="C1109" s="48" t="s">
        <v>7272</v>
      </c>
      <c r="D1109" s="49" t="s">
        <v>7273</v>
      </c>
      <c r="E1109" s="49" t="s">
        <v>2007</v>
      </c>
      <c r="F1109" s="50">
        <v>747</v>
      </c>
      <c r="G1109" s="50">
        <v>33.869999999999997</v>
      </c>
      <c r="H1109" s="49">
        <v>274</v>
      </c>
      <c r="I1109" s="49">
        <v>747</v>
      </c>
      <c r="J1109" s="51">
        <v>0</v>
      </c>
      <c r="K1109" s="52">
        <v>82</v>
      </c>
      <c r="L1109" s="52" t="s">
        <v>2048</v>
      </c>
      <c r="M1109" s="52" t="s">
        <v>3745</v>
      </c>
      <c r="N1109" s="49" t="s">
        <v>7274</v>
      </c>
      <c r="O1109" s="49" t="s">
        <v>1978</v>
      </c>
    </row>
    <row r="1110" spans="1:15" ht="12.75" x14ac:dyDescent="0.2">
      <c r="A1110" s="48" t="s">
        <v>7275</v>
      </c>
      <c r="B1110" s="49" t="s">
        <v>5</v>
      </c>
      <c r="C1110" s="48" t="s">
        <v>2005</v>
      </c>
      <c r="D1110" s="49" t="s">
        <v>7276</v>
      </c>
      <c r="E1110" s="49" t="s">
        <v>1941</v>
      </c>
      <c r="F1110" s="50">
        <v>1704</v>
      </c>
      <c r="G1110" s="50">
        <v>25.12</v>
      </c>
      <c r="H1110" s="49">
        <v>280</v>
      </c>
      <c r="I1110" s="49">
        <v>1704</v>
      </c>
      <c r="J1110" s="51">
        <v>0</v>
      </c>
      <c r="K1110" s="52">
        <v>108</v>
      </c>
      <c r="L1110" s="52" t="s">
        <v>2272</v>
      </c>
      <c r="M1110" s="52" t="s">
        <v>2273</v>
      </c>
      <c r="N1110" s="49" t="s">
        <v>7277</v>
      </c>
      <c r="O1110" s="49" t="s">
        <v>1978</v>
      </c>
    </row>
    <row r="1111" spans="1:15" ht="12.75" x14ac:dyDescent="0.2">
      <c r="A1111" s="48" t="s">
        <v>7278</v>
      </c>
      <c r="B1111" s="49" t="s">
        <v>5</v>
      </c>
      <c r="C1111" s="48" t="s">
        <v>7279</v>
      </c>
      <c r="D1111" s="49" t="s">
        <v>7280</v>
      </c>
      <c r="E1111" s="49" t="s">
        <v>2007</v>
      </c>
      <c r="F1111" s="50">
        <v>465</v>
      </c>
      <c r="G1111" s="50">
        <v>23.44</v>
      </c>
      <c r="H1111" s="49">
        <v>278</v>
      </c>
      <c r="I1111" s="49">
        <v>465</v>
      </c>
      <c r="J1111" s="51">
        <v>0</v>
      </c>
      <c r="K1111" s="52">
        <v>62</v>
      </c>
      <c r="L1111" s="52" t="s">
        <v>2911</v>
      </c>
      <c r="M1111" s="52" t="s">
        <v>7281</v>
      </c>
      <c r="N1111" s="49" t="s">
        <v>5619</v>
      </c>
      <c r="O1111" s="49" t="s">
        <v>1945</v>
      </c>
    </row>
    <row r="1112" spans="1:15" ht="12.75" x14ac:dyDescent="0.2">
      <c r="A1112" s="48" t="s">
        <v>7282</v>
      </c>
      <c r="B1112" s="49" t="s">
        <v>5</v>
      </c>
      <c r="C1112" s="48" t="s">
        <v>2005</v>
      </c>
      <c r="D1112" s="49" t="s">
        <v>7283</v>
      </c>
      <c r="E1112" s="49" t="s">
        <v>1941</v>
      </c>
      <c r="F1112" s="50">
        <v>324</v>
      </c>
      <c r="G1112" s="50">
        <v>24.38</v>
      </c>
      <c r="H1112" s="49">
        <v>280</v>
      </c>
      <c r="I1112" s="49">
        <v>324</v>
      </c>
      <c r="J1112" s="51">
        <v>0</v>
      </c>
      <c r="K1112" s="52">
        <v>49</v>
      </c>
      <c r="L1112" s="52" t="s">
        <v>1942</v>
      </c>
      <c r="M1112" s="52" t="s">
        <v>7284</v>
      </c>
      <c r="N1112" s="49" t="s">
        <v>7285</v>
      </c>
      <c r="O1112" s="49" t="s">
        <v>1945</v>
      </c>
    </row>
    <row r="1113" spans="1:15" ht="12.75" x14ac:dyDescent="0.2">
      <c r="A1113" s="48" t="s">
        <v>7286</v>
      </c>
      <c r="B1113" s="49" t="s">
        <v>7287</v>
      </c>
      <c r="C1113" s="48" t="s">
        <v>7288</v>
      </c>
      <c r="D1113" s="49" t="s">
        <v>7289</v>
      </c>
      <c r="E1113" s="49" t="s">
        <v>2007</v>
      </c>
      <c r="F1113" s="50">
        <v>1989</v>
      </c>
      <c r="G1113" s="50">
        <v>30.62</v>
      </c>
      <c r="H1113" s="49">
        <v>281</v>
      </c>
      <c r="I1113" s="49">
        <v>1990</v>
      </c>
      <c r="J1113" s="51">
        <v>1</v>
      </c>
      <c r="K1113" s="52">
        <v>109</v>
      </c>
      <c r="L1113" s="52" t="s">
        <v>2266</v>
      </c>
      <c r="M1113" s="52" t="s">
        <v>2848</v>
      </c>
      <c r="N1113" s="49" t="s">
        <v>7290</v>
      </c>
      <c r="O1113" s="49" t="s">
        <v>1978</v>
      </c>
    </row>
    <row r="1114" spans="1:15" ht="12.75" x14ac:dyDescent="0.2">
      <c r="A1114" s="48" t="s">
        <v>7291</v>
      </c>
      <c r="B1114" s="49" t="s">
        <v>7292</v>
      </c>
      <c r="C1114" s="48" t="s">
        <v>7293</v>
      </c>
      <c r="D1114" s="49" t="s">
        <v>7294</v>
      </c>
      <c r="E1114" s="49" t="s">
        <v>2007</v>
      </c>
      <c r="F1114" s="50">
        <v>2256</v>
      </c>
      <c r="G1114" s="50">
        <v>29.61</v>
      </c>
      <c r="H1114" s="49">
        <v>282</v>
      </c>
      <c r="I1114" s="49">
        <v>2256</v>
      </c>
      <c r="J1114" s="51">
        <v>0</v>
      </c>
      <c r="K1114" s="52">
        <v>110</v>
      </c>
      <c r="L1114" s="52" t="s">
        <v>2806</v>
      </c>
      <c r="M1114" s="52" t="s">
        <v>7295</v>
      </c>
      <c r="N1114" s="49" t="s">
        <v>7296</v>
      </c>
      <c r="O1114" s="49" t="s">
        <v>1978</v>
      </c>
    </row>
    <row r="1115" spans="1:15" ht="12.75" x14ac:dyDescent="0.2">
      <c r="A1115" s="48" t="s">
        <v>7297</v>
      </c>
      <c r="B1115" s="49" t="s">
        <v>5</v>
      </c>
      <c r="C1115" s="48" t="s">
        <v>7298</v>
      </c>
      <c r="D1115" s="49" t="s">
        <v>7299</v>
      </c>
      <c r="E1115" s="49" t="s">
        <v>2007</v>
      </c>
      <c r="F1115" s="50">
        <v>720</v>
      </c>
      <c r="G1115" s="50">
        <v>29.58</v>
      </c>
      <c r="H1115" s="49">
        <v>282</v>
      </c>
      <c r="I1115" s="49">
        <v>720</v>
      </c>
      <c r="J1115" s="51">
        <v>0</v>
      </c>
      <c r="K1115" s="52">
        <v>72</v>
      </c>
      <c r="L1115" s="52" t="s">
        <v>2337</v>
      </c>
      <c r="M1115" s="52" t="s">
        <v>2639</v>
      </c>
      <c r="N1115" s="49" t="s">
        <v>5930</v>
      </c>
      <c r="O1115" s="49" t="s">
        <v>1945</v>
      </c>
    </row>
    <row r="1116" spans="1:15" ht="12.75" x14ac:dyDescent="0.2">
      <c r="A1116" s="48" t="s">
        <v>7300</v>
      </c>
      <c r="B1116" s="49" t="s">
        <v>5</v>
      </c>
      <c r="C1116" s="48" t="s">
        <v>7301</v>
      </c>
      <c r="D1116" s="49" t="s">
        <v>7302</v>
      </c>
      <c r="E1116" s="49" t="s">
        <v>2007</v>
      </c>
      <c r="F1116" s="50">
        <v>450</v>
      </c>
      <c r="G1116" s="50">
        <v>29.33</v>
      </c>
      <c r="H1116" s="49">
        <v>280</v>
      </c>
      <c r="I1116" s="49">
        <v>450</v>
      </c>
      <c r="J1116" s="51">
        <v>0</v>
      </c>
      <c r="K1116" s="52">
        <v>60</v>
      </c>
      <c r="L1116" s="52" t="s">
        <v>2337</v>
      </c>
      <c r="M1116" s="52" t="s">
        <v>7303</v>
      </c>
      <c r="N1116" s="49" t="s">
        <v>7304</v>
      </c>
      <c r="O1116" s="49" t="s">
        <v>1945</v>
      </c>
    </row>
    <row r="1117" spans="1:15" ht="12.75" x14ac:dyDescent="0.2">
      <c r="A1117" s="48" t="s">
        <v>7305</v>
      </c>
      <c r="B1117" s="49" t="s">
        <v>5</v>
      </c>
      <c r="C1117" s="48" t="s">
        <v>7306</v>
      </c>
      <c r="D1117" s="49" t="s">
        <v>7307</v>
      </c>
      <c r="E1117" s="49" t="s">
        <v>2007</v>
      </c>
      <c r="F1117" s="50">
        <v>1353</v>
      </c>
      <c r="G1117" s="50">
        <v>33.630000000000003</v>
      </c>
      <c r="H1117" s="49">
        <v>282</v>
      </c>
      <c r="I1117" s="49">
        <v>1353</v>
      </c>
      <c r="J1117" s="51">
        <v>0</v>
      </c>
      <c r="K1117" s="52">
        <v>96</v>
      </c>
      <c r="L1117" s="52" t="s">
        <v>2806</v>
      </c>
      <c r="M1117" s="52" t="s">
        <v>2999</v>
      </c>
      <c r="N1117" s="49" t="s">
        <v>7308</v>
      </c>
      <c r="O1117" s="49" t="s">
        <v>2091</v>
      </c>
    </row>
    <row r="1118" spans="1:15" ht="12.75" x14ac:dyDescent="0.2">
      <c r="A1118" s="48" t="s">
        <v>7309</v>
      </c>
      <c r="B1118" s="49" t="s">
        <v>5</v>
      </c>
      <c r="C1118" s="48" t="s">
        <v>2005</v>
      </c>
      <c r="D1118" s="49" t="s">
        <v>7310</v>
      </c>
      <c r="E1118" s="49" t="s">
        <v>2007</v>
      </c>
      <c r="F1118" s="50">
        <v>210</v>
      </c>
      <c r="G1118" s="50">
        <v>26.19</v>
      </c>
      <c r="H1118" s="49">
        <v>281</v>
      </c>
      <c r="I1118" s="49">
        <v>210</v>
      </c>
      <c r="J1118" s="51">
        <v>0</v>
      </c>
      <c r="K1118" s="52">
        <v>8</v>
      </c>
      <c r="L1118" s="52" t="s">
        <v>6520</v>
      </c>
      <c r="M1118" s="52" t="s">
        <v>7311</v>
      </c>
      <c r="N1118" s="49" t="s">
        <v>2138</v>
      </c>
      <c r="O1118" s="49" t="s">
        <v>1945</v>
      </c>
    </row>
    <row r="1119" spans="1:15" ht="12.75" x14ac:dyDescent="0.2">
      <c r="A1119" s="48" t="s">
        <v>7312</v>
      </c>
      <c r="B1119" s="49" t="s">
        <v>5</v>
      </c>
      <c r="C1119" s="48" t="s">
        <v>7313</v>
      </c>
      <c r="D1119" s="49" t="s">
        <v>7314</v>
      </c>
      <c r="E1119" s="49" t="s">
        <v>2007</v>
      </c>
      <c r="F1119" s="50">
        <v>969</v>
      </c>
      <c r="G1119" s="50">
        <v>31.79</v>
      </c>
      <c r="H1119" s="49">
        <v>282</v>
      </c>
      <c r="I1119" s="49">
        <v>969</v>
      </c>
      <c r="J1119" s="51">
        <v>0</v>
      </c>
      <c r="K1119" s="52">
        <v>92</v>
      </c>
      <c r="L1119" s="52" t="s">
        <v>2428</v>
      </c>
      <c r="M1119" s="52" t="s">
        <v>2317</v>
      </c>
      <c r="N1119" s="49" t="s">
        <v>7315</v>
      </c>
      <c r="O1119" s="49" t="s">
        <v>1978</v>
      </c>
    </row>
    <row r="1120" spans="1:15" ht="12.75" x14ac:dyDescent="0.2">
      <c r="A1120" s="48" t="s">
        <v>7316</v>
      </c>
      <c r="B1120" s="49" t="s">
        <v>5</v>
      </c>
      <c r="C1120" s="48" t="s">
        <v>2484</v>
      </c>
      <c r="D1120" s="49" t="s">
        <v>7317</v>
      </c>
      <c r="E1120" s="49" t="s">
        <v>2007</v>
      </c>
      <c r="F1120" s="50">
        <v>978</v>
      </c>
      <c r="G1120" s="50">
        <v>33.03</v>
      </c>
      <c r="H1120" s="49">
        <v>281</v>
      </c>
      <c r="I1120" s="49">
        <v>978</v>
      </c>
      <c r="J1120" s="51">
        <v>0</v>
      </c>
      <c r="K1120" s="52">
        <v>88</v>
      </c>
      <c r="L1120" s="52" t="s">
        <v>2428</v>
      </c>
      <c r="M1120" s="52" t="s">
        <v>3393</v>
      </c>
      <c r="N1120" s="49" t="s">
        <v>7318</v>
      </c>
      <c r="O1120" s="49" t="s">
        <v>1978</v>
      </c>
    </row>
    <row r="1121" spans="1:15" ht="12.75" x14ac:dyDescent="0.2">
      <c r="A1121" s="48" t="s">
        <v>7319</v>
      </c>
      <c r="B1121" s="49" t="s">
        <v>5</v>
      </c>
      <c r="C1121" s="48" t="s">
        <v>2623</v>
      </c>
      <c r="D1121" s="49" t="s">
        <v>7320</v>
      </c>
      <c r="E1121" s="49" t="s">
        <v>2007</v>
      </c>
      <c r="F1121" s="50">
        <v>915</v>
      </c>
      <c r="G1121" s="50">
        <v>32.130000000000003</v>
      </c>
      <c r="H1121" s="49">
        <v>282</v>
      </c>
      <c r="I1121" s="49">
        <v>915</v>
      </c>
      <c r="J1121" s="51">
        <v>0</v>
      </c>
      <c r="K1121" s="52">
        <v>74</v>
      </c>
      <c r="L1121" s="52" t="s">
        <v>2088</v>
      </c>
      <c r="M1121" s="52" t="s">
        <v>6444</v>
      </c>
      <c r="N1121" s="49" t="s">
        <v>7321</v>
      </c>
      <c r="O1121" s="49" t="s">
        <v>1945</v>
      </c>
    </row>
    <row r="1122" spans="1:15" ht="12.75" x14ac:dyDescent="0.2">
      <c r="A1122" s="48" t="s">
        <v>7322</v>
      </c>
      <c r="B1122" s="49" t="s">
        <v>5</v>
      </c>
      <c r="C1122" s="48" t="s">
        <v>2623</v>
      </c>
      <c r="D1122" s="49" t="s">
        <v>7323</v>
      </c>
      <c r="E1122" s="49" t="s">
        <v>2007</v>
      </c>
      <c r="F1122" s="50">
        <v>966</v>
      </c>
      <c r="G1122" s="50">
        <v>31.68</v>
      </c>
      <c r="H1122" s="49">
        <v>282</v>
      </c>
      <c r="I1122" s="49">
        <v>966</v>
      </c>
      <c r="J1122" s="51">
        <v>0</v>
      </c>
      <c r="K1122" s="52">
        <v>67</v>
      </c>
      <c r="L1122" s="52" t="s">
        <v>2082</v>
      </c>
      <c r="M1122" s="52" t="s">
        <v>6276</v>
      </c>
      <c r="N1122" s="49" t="s">
        <v>7324</v>
      </c>
      <c r="O1122" s="49" t="s">
        <v>2091</v>
      </c>
    </row>
    <row r="1123" spans="1:15" ht="12.75" x14ac:dyDescent="0.2">
      <c r="A1123" s="48" t="s">
        <v>7325</v>
      </c>
      <c r="B1123" s="49" t="s">
        <v>7326</v>
      </c>
      <c r="C1123" s="48" t="s">
        <v>7327</v>
      </c>
      <c r="D1123" s="49" t="s">
        <v>7328</v>
      </c>
      <c r="E1123" s="49" t="s">
        <v>2007</v>
      </c>
      <c r="F1123" s="50">
        <v>1530</v>
      </c>
      <c r="G1123" s="50">
        <v>34.31</v>
      </c>
      <c r="H1123" s="49">
        <v>281</v>
      </c>
      <c r="I1123" s="49">
        <v>1530</v>
      </c>
      <c r="J1123" s="51">
        <v>0</v>
      </c>
      <c r="K1123" s="52">
        <v>113</v>
      </c>
      <c r="L1123" s="52" t="s">
        <v>2806</v>
      </c>
      <c r="M1123" s="52" t="s">
        <v>2807</v>
      </c>
      <c r="N1123" s="49" t="s">
        <v>7329</v>
      </c>
      <c r="O1123" s="49" t="s">
        <v>1978</v>
      </c>
    </row>
    <row r="1124" spans="1:15" ht="12.75" x14ac:dyDescent="0.2">
      <c r="A1124" s="48" t="s">
        <v>7330</v>
      </c>
      <c r="B1124" s="49" t="s">
        <v>7331</v>
      </c>
      <c r="C1124" s="48" t="s">
        <v>7332</v>
      </c>
      <c r="D1124" s="49" t="s">
        <v>7333</v>
      </c>
      <c r="E1124" s="49" t="s">
        <v>2007</v>
      </c>
      <c r="F1124" s="50">
        <v>1455</v>
      </c>
      <c r="G1124" s="50">
        <v>33.880000000000003</v>
      </c>
      <c r="H1124" s="49">
        <v>282</v>
      </c>
      <c r="I1124" s="49">
        <v>1455</v>
      </c>
      <c r="J1124" s="51">
        <v>0</v>
      </c>
      <c r="K1124" s="52">
        <v>101</v>
      </c>
      <c r="L1124" s="52" t="s">
        <v>2428</v>
      </c>
      <c r="M1124" s="52" t="s">
        <v>4297</v>
      </c>
      <c r="N1124" s="49" t="s">
        <v>7334</v>
      </c>
      <c r="O1124" s="49" t="s">
        <v>1978</v>
      </c>
    </row>
    <row r="1125" spans="1:15" ht="12.75" x14ac:dyDescent="0.2">
      <c r="A1125" s="48" t="s">
        <v>7335</v>
      </c>
      <c r="B1125" s="49" t="s">
        <v>5</v>
      </c>
      <c r="C1125" s="48" t="s">
        <v>2005</v>
      </c>
      <c r="D1125" s="49" t="s">
        <v>7336</v>
      </c>
      <c r="E1125" s="49" t="s">
        <v>2007</v>
      </c>
      <c r="F1125" s="50">
        <v>1218</v>
      </c>
      <c r="G1125" s="50">
        <v>26.85</v>
      </c>
      <c r="H1125" s="49">
        <v>280</v>
      </c>
      <c r="I1125" s="49">
        <v>1218</v>
      </c>
      <c r="J1125" s="51">
        <v>0</v>
      </c>
      <c r="K1125" s="52">
        <v>113</v>
      </c>
      <c r="L1125" s="52" t="s">
        <v>2550</v>
      </c>
      <c r="M1125" s="52" t="s">
        <v>2551</v>
      </c>
      <c r="N1125" s="49" t="s">
        <v>7337</v>
      </c>
      <c r="O1125" s="49" t="s">
        <v>1978</v>
      </c>
    </row>
    <row r="1126" spans="1:15" ht="12.75" x14ac:dyDescent="0.2">
      <c r="A1126" s="48" t="s">
        <v>7338</v>
      </c>
      <c r="B1126" s="49" t="s">
        <v>7339</v>
      </c>
      <c r="C1126" s="48" t="s">
        <v>7340</v>
      </c>
      <c r="D1126" s="49" t="s">
        <v>7341</v>
      </c>
      <c r="E1126" s="49" t="s">
        <v>2007</v>
      </c>
      <c r="F1126" s="50">
        <v>1155</v>
      </c>
      <c r="G1126" s="50">
        <v>28.05</v>
      </c>
      <c r="H1126" s="49">
        <v>269</v>
      </c>
      <c r="I1126" s="49">
        <v>1155</v>
      </c>
      <c r="J1126" s="51">
        <v>12</v>
      </c>
      <c r="K1126" s="52">
        <v>113</v>
      </c>
      <c r="L1126" s="52" t="s">
        <v>2266</v>
      </c>
      <c r="M1126" s="52" t="s">
        <v>3303</v>
      </c>
      <c r="N1126" s="49" t="s">
        <v>2430</v>
      </c>
      <c r="O1126" s="49" t="s">
        <v>1978</v>
      </c>
    </row>
    <row r="1127" spans="1:15" ht="12.75" x14ac:dyDescent="0.2">
      <c r="A1127" s="48" t="s">
        <v>7342</v>
      </c>
      <c r="B1127" s="49" t="s">
        <v>5</v>
      </c>
      <c r="C1127" s="48" t="s">
        <v>7343</v>
      </c>
      <c r="D1127" s="49" t="s">
        <v>7344</v>
      </c>
      <c r="E1127" s="49" t="s">
        <v>2007</v>
      </c>
      <c r="F1127" s="50">
        <v>1206</v>
      </c>
      <c r="G1127" s="50">
        <v>30.02</v>
      </c>
      <c r="H1127" s="49">
        <v>280</v>
      </c>
      <c r="I1127" s="49">
        <v>1206</v>
      </c>
      <c r="J1127" s="51">
        <v>1</v>
      </c>
      <c r="K1127" s="52">
        <v>116</v>
      </c>
      <c r="L1127" s="52" t="s">
        <v>2550</v>
      </c>
      <c r="M1127" s="52" t="s">
        <v>7345</v>
      </c>
      <c r="N1127" s="49" t="s">
        <v>7346</v>
      </c>
      <c r="O1127" s="49" t="s">
        <v>1978</v>
      </c>
    </row>
    <row r="1128" spans="1:15" ht="12.75" x14ac:dyDescent="0.2">
      <c r="A1128" s="48" t="s">
        <v>7347</v>
      </c>
      <c r="B1128" s="49" t="s">
        <v>7348</v>
      </c>
      <c r="C1128" s="48" t="s">
        <v>7349</v>
      </c>
      <c r="D1128" s="49" t="s">
        <v>7350</v>
      </c>
      <c r="E1128" s="49" t="s">
        <v>2007</v>
      </c>
      <c r="F1128" s="50">
        <v>1689</v>
      </c>
      <c r="G1128" s="50">
        <v>28.54</v>
      </c>
      <c r="H1128" s="49">
        <v>275</v>
      </c>
      <c r="I1128" s="49">
        <v>1698</v>
      </c>
      <c r="J1128" s="51">
        <v>9</v>
      </c>
      <c r="K1128" s="52">
        <v>108</v>
      </c>
      <c r="L1128" s="52" t="s">
        <v>3043</v>
      </c>
      <c r="M1128" s="52" t="s">
        <v>3303</v>
      </c>
      <c r="N1128" s="49" t="s">
        <v>2430</v>
      </c>
      <c r="O1128" s="49" t="s">
        <v>1978</v>
      </c>
    </row>
    <row r="1129" spans="1:15" ht="12.75" x14ac:dyDescent="0.2">
      <c r="A1129" s="48" t="s">
        <v>7351</v>
      </c>
      <c r="B1129" s="49" t="s">
        <v>5</v>
      </c>
      <c r="C1129" s="48" t="s">
        <v>7352</v>
      </c>
      <c r="D1129" s="49" t="s">
        <v>7353</v>
      </c>
      <c r="E1129" s="49" t="s">
        <v>2007</v>
      </c>
      <c r="F1129" s="50">
        <v>744</v>
      </c>
      <c r="G1129" s="50">
        <v>26.61</v>
      </c>
      <c r="H1129" s="49">
        <v>279</v>
      </c>
      <c r="I1129" s="49">
        <v>745</v>
      </c>
      <c r="J1129" s="51">
        <v>2</v>
      </c>
      <c r="K1129" s="52">
        <v>86</v>
      </c>
      <c r="L1129" s="52" t="s">
        <v>2764</v>
      </c>
      <c r="M1129" s="52" t="s">
        <v>7354</v>
      </c>
      <c r="N1129" s="49" t="s">
        <v>7355</v>
      </c>
      <c r="O1129" s="49" t="s">
        <v>1978</v>
      </c>
    </row>
    <row r="1130" spans="1:15" ht="12.75" x14ac:dyDescent="0.2">
      <c r="A1130" s="48" t="s">
        <v>7356</v>
      </c>
      <c r="B1130" s="49" t="s">
        <v>7357</v>
      </c>
      <c r="C1130" s="48" t="s">
        <v>7358</v>
      </c>
      <c r="D1130" s="49" t="s">
        <v>7359</v>
      </c>
      <c r="E1130" s="49" t="s">
        <v>2007</v>
      </c>
      <c r="F1130" s="50">
        <v>1620</v>
      </c>
      <c r="G1130" s="50">
        <v>33.46</v>
      </c>
      <c r="H1130" s="49">
        <v>282</v>
      </c>
      <c r="I1130" s="49">
        <v>1620</v>
      </c>
      <c r="J1130" s="51">
        <v>0</v>
      </c>
      <c r="K1130" s="52">
        <v>107</v>
      </c>
      <c r="L1130" s="52" t="s">
        <v>3076</v>
      </c>
      <c r="M1130" s="52" t="s">
        <v>7360</v>
      </c>
      <c r="N1130" s="49" t="s">
        <v>7361</v>
      </c>
      <c r="O1130" s="49" t="s">
        <v>1978</v>
      </c>
    </row>
    <row r="1131" spans="1:15" ht="12.75" x14ac:dyDescent="0.2">
      <c r="A1131" s="48" t="s">
        <v>7362</v>
      </c>
      <c r="B1131" s="49" t="s">
        <v>7363</v>
      </c>
      <c r="C1131" s="48" t="s">
        <v>7364</v>
      </c>
      <c r="D1131" s="49" t="s">
        <v>7365</v>
      </c>
      <c r="E1131" s="49" t="s">
        <v>2007</v>
      </c>
      <c r="F1131" s="50">
        <v>285</v>
      </c>
      <c r="G1131" s="50">
        <v>35.44</v>
      </c>
      <c r="H1131" s="49">
        <v>281</v>
      </c>
      <c r="I1131" s="49">
        <v>285</v>
      </c>
      <c r="J1131" s="51">
        <v>0</v>
      </c>
      <c r="K1131" s="52">
        <v>26</v>
      </c>
      <c r="L1131" s="52" t="s">
        <v>7366</v>
      </c>
      <c r="M1131" s="52" t="s">
        <v>7367</v>
      </c>
      <c r="N1131" s="49" t="s">
        <v>7368</v>
      </c>
      <c r="O1131" s="49" t="s">
        <v>1945</v>
      </c>
    </row>
    <row r="1132" spans="1:15" ht="12.75" x14ac:dyDescent="0.2">
      <c r="A1132" s="48" t="s">
        <v>7369</v>
      </c>
      <c r="B1132" s="49" t="s">
        <v>5</v>
      </c>
      <c r="C1132" s="48" t="s">
        <v>7370</v>
      </c>
      <c r="D1132" s="49" t="s">
        <v>7371</v>
      </c>
      <c r="E1132" s="49" t="s">
        <v>1941</v>
      </c>
      <c r="F1132" s="50">
        <v>306</v>
      </c>
      <c r="G1132" s="50">
        <v>31.05</v>
      </c>
      <c r="H1132" s="49">
        <v>279</v>
      </c>
      <c r="I1132" s="49">
        <v>306</v>
      </c>
      <c r="J1132" s="51">
        <v>0</v>
      </c>
      <c r="K1132" s="52">
        <v>39</v>
      </c>
      <c r="L1132" s="52" t="s">
        <v>2187</v>
      </c>
      <c r="M1132" s="52" t="s">
        <v>7372</v>
      </c>
      <c r="N1132" s="49" t="s">
        <v>7373</v>
      </c>
      <c r="O1132" s="49" t="s">
        <v>1945</v>
      </c>
    </row>
    <row r="1133" spans="1:15" ht="12.75" x14ac:dyDescent="0.2">
      <c r="A1133" s="48" t="s">
        <v>7374</v>
      </c>
      <c r="B1133" s="49" t="s">
        <v>5</v>
      </c>
      <c r="C1133" s="48" t="s">
        <v>4810</v>
      </c>
      <c r="D1133" s="49" t="s">
        <v>7375</v>
      </c>
      <c r="E1133" s="49" t="s">
        <v>2007</v>
      </c>
      <c r="F1133" s="50">
        <v>405</v>
      </c>
      <c r="G1133" s="50">
        <v>34.07</v>
      </c>
      <c r="H1133" s="49">
        <v>282</v>
      </c>
      <c r="I1133" s="49">
        <v>405</v>
      </c>
      <c r="J1133" s="51">
        <v>0</v>
      </c>
      <c r="K1133" s="52">
        <v>42</v>
      </c>
      <c r="L1133" s="52" t="s">
        <v>3442</v>
      </c>
      <c r="M1133" s="52" t="s">
        <v>7376</v>
      </c>
      <c r="N1133" s="49" t="s">
        <v>7377</v>
      </c>
      <c r="O1133" s="49" t="s">
        <v>1945</v>
      </c>
    </row>
    <row r="1134" spans="1:15" ht="12.75" x14ac:dyDescent="0.2">
      <c r="A1134" s="48" t="s">
        <v>7378</v>
      </c>
      <c r="B1134" s="49" t="s">
        <v>5</v>
      </c>
      <c r="C1134" s="48" t="s">
        <v>2484</v>
      </c>
      <c r="D1134" s="49" t="s">
        <v>7379</v>
      </c>
      <c r="E1134" s="49" t="s">
        <v>2007</v>
      </c>
      <c r="F1134" s="50">
        <v>1701</v>
      </c>
      <c r="G1134" s="50">
        <v>28.16</v>
      </c>
      <c r="H1134" s="49">
        <v>281</v>
      </c>
      <c r="I1134" s="49">
        <v>1701</v>
      </c>
      <c r="J1134" s="51">
        <v>0</v>
      </c>
      <c r="K1134" s="52">
        <v>103</v>
      </c>
      <c r="L1134" s="52" t="s">
        <v>2528</v>
      </c>
      <c r="M1134" s="52" t="s">
        <v>6167</v>
      </c>
      <c r="N1134" s="49" t="s">
        <v>7380</v>
      </c>
      <c r="O1134" s="49" t="s">
        <v>1978</v>
      </c>
    </row>
    <row r="1135" spans="1:15" ht="12.75" x14ac:dyDescent="0.2">
      <c r="A1135" s="48" t="s">
        <v>7381</v>
      </c>
      <c r="B1135" s="49" t="s">
        <v>5</v>
      </c>
      <c r="C1135" s="48" t="s">
        <v>7382</v>
      </c>
      <c r="D1135" s="49" t="s">
        <v>7383</v>
      </c>
      <c r="E1135" s="49" t="s">
        <v>2007</v>
      </c>
      <c r="F1135" s="50">
        <v>849</v>
      </c>
      <c r="G1135" s="50">
        <v>33.22</v>
      </c>
      <c r="H1135" s="49">
        <v>281</v>
      </c>
      <c r="I1135" s="49">
        <v>849</v>
      </c>
      <c r="J1135" s="51">
        <v>0</v>
      </c>
      <c r="K1135" s="52">
        <v>54</v>
      </c>
      <c r="L1135" s="52" t="s">
        <v>2187</v>
      </c>
      <c r="M1135" s="52" t="s">
        <v>7384</v>
      </c>
      <c r="N1135" s="49" t="s">
        <v>7385</v>
      </c>
      <c r="O1135" s="49" t="s">
        <v>1945</v>
      </c>
    </row>
    <row r="1136" spans="1:15" ht="12.75" x14ac:dyDescent="0.2">
      <c r="A1136" s="48" t="s">
        <v>7386</v>
      </c>
      <c r="B1136" s="49" t="s">
        <v>5</v>
      </c>
      <c r="C1136" s="48" t="s">
        <v>7387</v>
      </c>
      <c r="D1136" s="49" t="s">
        <v>7388</v>
      </c>
      <c r="E1136" s="49" t="s">
        <v>2007</v>
      </c>
      <c r="F1136" s="50">
        <v>1008</v>
      </c>
      <c r="G1136" s="50">
        <v>33.04</v>
      </c>
      <c r="H1136" s="49">
        <v>281</v>
      </c>
      <c r="I1136" s="49">
        <v>1008</v>
      </c>
      <c r="J1136" s="51">
        <v>0</v>
      </c>
      <c r="K1136" s="52">
        <v>54</v>
      </c>
      <c r="L1136" s="52" t="s">
        <v>7389</v>
      </c>
      <c r="M1136" s="52" t="s">
        <v>7390</v>
      </c>
      <c r="N1136" s="49" t="s">
        <v>7391</v>
      </c>
      <c r="O1136" s="49" t="s">
        <v>2091</v>
      </c>
    </row>
    <row r="1137" spans="1:15" ht="12.75" x14ac:dyDescent="0.2">
      <c r="A1137" s="48" t="s">
        <v>7392</v>
      </c>
      <c r="B1137" s="49" t="s">
        <v>5</v>
      </c>
      <c r="C1137" s="48" t="s">
        <v>7393</v>
      </c>
      <c r="D1137" s="49" t="s">
        <v>7394</v>
      </c>
      <c r="E1137" s="49" t="s">
        <v>2007</v>
      </c>
      <c r="F1137" s="50">
        <v>780</v>
      </c>
      <c r="G1137" s="50">
        <v>33.08</v>
      </c>
      <c r="H1137" s="49">
        <v>281</v>
      </c>
      <c r="I1137" s="49">
        <v>780</v>
      </c>
      <c r="J1137" s="51">
        <v>0</v>
      </c>
      <c r="K1137" s="52">
        <v>44</v>
      </c>
      <c r="L1137" s="52" t="s">
        <v>7395</v>
      </c>
      <c r="M1137" s="52" t="s">
        <v>7396</v>
      </c>
      <c r="N1137" s="49" t="s">
        <v>7397</v>
      </c>
      <c r="O1137" s="49" t="s">
        <v>1945</v>
      </c>
    </row>
    <row r="1138" spans="1:15" ht="12.75" x14ac:dyDescent="0.2">
      <c r="A1138" s="48" t="s">
        <v>7398</v>
      </c>
      <c r="B1138" s="49" t="s">
        <v>5</v>
      </c>
      <c r="C1138" s="48" t="s">
        <v>7399</v>
      </c>
      <c r="D1138" s="49" t="s">
        <v>7400</v>
      </c>
      <c r="E1138" s="49" t="s">
        <v>2007</v>
      </c>
      <c r="F1138" s="50">
        <v>1140</v>
      </c>
      <c r="G1138" s="50">
        <v>34.56</v>
      </c>
      <c r="H1138" s="49">
        <v>281</v>
      </c>
      <c r="I1138" s="49">
        <v>1140</v>
      </c>
      <c r="J1138" s="51">
        <v>0</v>
      </c>
      <c r="K1138" s="52">
        <v>56</v>
      </c>
      <c r="L1138" s="52" t="s">
        <v>4561</v>
      </c>
      <c r="M1138" s="52" t="s">
        <v>4683</v>
      </c>
      <c r="N1138" s="49" t="s">
        <v>7401</v>
      </c>
      <c r="O1138" s="49" t="s">
        <v>2190</v>
      </c>
    </row>
    <row r="1139" spans="1:15" ht="12.75" x14ac:dyDescent="0.2">
      <c r="A1139" s="48" t="s">
        <v>7402</v>
      </c>
      <c r="B1139" s="49" t="s">
        <v>5</v>
      </c>
      <c r="C1139" s="48" t="s">
        <v>7403</v>
      </c>
      <c r="D1139" s="49" t="s">
        <v>7404</v>
      </c>
      <c r="E1139" s="49" t="s">
        <v>2007</v>
      </c>
      <c r="F1139" s="50">
        <v>783</v>
      </c>
      <c r="G1139" s="50">
        <v>32.82</v>
      </c>
      <c r="H1139" s="49">
        <v>281</v>
      </c>
      <c r="I1139" s="49">
        <v>783</v>
      </c>
      <c r="J1139" s="51">
        <v>0</v>
      </c>
      <c r="K1139" s="52">
        <v>67</v>
      </c>
      <c r="L1139" s="52" t="s">
        <v>3821</v>
      </c>
      <c r="M1139" s="52" t="s">
        <v>7405</v>
      </c>
      <c r="N1139" s="49" t="s">
        <v>5503</v>
      </c>
      <c r="O1139" s="49" t="s">
        <v>1945</v>
      </c>
    </row>
    <row r="1140" spans="1:15" ht="12.75" x14ac:dyDescent="0.2">
      <c r="A1140" s="48" t="s">
        <v>7406</v>
      </c>
      <c r="B1140" s="49" t="s">
        <v>5</v>
      </c>
      <c r="C1140" s="48" t="s">
        <v>7407</v>
      </c>
      <c r="D1140" s="49" t="s">
        <v>7408</v>
      </c>
      <c r="E1140" s="49" t="s">
        <v>2007</v>
      </c>
      <c r="F1140" s="50">
        <v>639</v>
      </c>
      <c r="G1140" s="50">
        <v>30.05</v>
      </c>
      <c r="H1140" s="49">
        <v>282</v>
      </c>
      <c r="I1140" s="49">
        <v>639</v>
      </c>
      <c r="J1140" s="51">
        <v>0</v>
      </c>
      <c r="K1140" s="52">
        <v>42</v>
      </c>
      <c r="L1140" s="52" t="s">
        <v>6329</v>
      </c>
      <c r="M1140" s="52" t="s">
        <v>7059</v>
      </c>
      <c r="N1140" s="49" t="s">
        <v>7409</v>
      </c>
      <c r="O1140" s="49" t="s">
        <v>1945</v>
      </c>
    </row>
    <row r="1141" spans="1:15" ht="12.75" x14ac:dyDescent="0.2">
      <c r="A1141" s="48" t="s">
        <v>7410</v>
      </c>
      <c r="B1141" s="49" t="s">
        <v>7411</v>
      </c>
      <c r="C1141" s="48" t="s">
        <v>7412</v>
      </c>
      <c r="D1141" s="49" t="s">
        <v>7413</v>
      </c>
      <c r="E1141" s="49" t="s">
        <v>2007</v>
      </c>
      <c r="F1141" s="50">
        <v>2217</v>
      </c>
      <c r="G1141" s="50">
        <v>30.54</v>
      </c>
      <c r="H1141" s="49">
        <v>281</v>
      </c>
      <c r="I1141" s="49">
        <v>2226</v>
      </c>
      <c r="J1141" s="51">
        <v>6</v>
      </c>
      <c r="K1141" s="52">
        <v>110</v>
      </c>
      <c r="L1141" s="52" t="s">
        <v>2266</v>
      </c>
      <c r="M1141" s="52" t="s">
        <v>2999</v>
      </c>
      <c r="N1141" s="49" t="s">
        <v>7414</v>
      </c>
      <c r="O1141" s="49" t="s">
        <v>1978</v>
      </c>
    </row>
    <row r="1142" spans="1:15" ht="12.75" x14ac:dyDescent="0.2">
      <c r="A1142" s="48" t="s">
        <v>7415</v>
      </c>
      <c r="B1142" s="49" t="s">
        <v>5</v>
      </c>
      <c r="C1142" s="48" t="s">
        <v>7416</v>
      </c>
      <c r="D1142" s="49" t="s">
        <v>7417</v>
      </c>
      <c r="E1142" s="49" t="s">
        <v>2007</v>
      </c>
      <c r="F1142" s="50">
        <v>360</v>
      </c>
      <c r="G1142" s="50">
        <v>29.17</v>
      </c>
      <c r="H1142" s="49">
        <v>282</v>
      </c>
      <c r="I1142" s="49">
        <v>363</v>
      </c>
      <c r="J1142" s="51">
        <v>3</v>
      </c>
      <c r="K1142" s="52">
        <v>30</v>
      </c>
      <c r="L1142" s="52" t="s">
        <v>2697</v>
      </c>
      <c r="M1142" s="52" t="s">
        <v>7418</v>
      </c>
      <c r="N1142" s="49" t="s">
        <v>7419</v>
      </c>
      <c r="O1142" s="49" t="s">
        <v>1945</v>
      </c>
    </row>
    <row r="1143" spans="1:15" ht="12.75" x14ac:dyDescent="0.2">
      <c r="A1143" s="48" t="s">
        <v>7420</v>
      </c>
      <c r="B1143" s="49" t="s">
        <v>5</v>
      </c>
      <c r="C1143" s="48" t="s">
        <v>2086</v>
      </c>
      <c r="D1143" s="49" t="s">
        <v>7421</v>
      </c>
      <c r="E1143" s="49" t="s">
        <v>2007</v>
      </c>
      <c r="F1143" s="50">
        <v>579</v>
      </c>
      <c r="G1143" s="50">
        <v>26.42</v>
      </c>
      <c r="H1143" s="49">
        <v>278</v>
      </c>
      <c r="I1143" s="49">
        <v>579</v>
      </c>
      <c r="J1143" s="51">
        <v>0</v>
      </c>
      <c r="K1143" s="52">
        <v>52</v>
      </c>
      <c r="L1143" s="52" t="s">
        <v>3670</v>
      </c>
      <c r="M1143" s="52" t="s">
        <v>5614</v>
      </c>
      <c r="N1143" s="49" t="s">
        <v>7422</v>
      </c>
      <c r="O1143" s="49" t="s">
        <v>2091</v>
      </c>
    </row>
    <row r="1144" spans="1:15" ht="12.75" x14ac:dyDescent="0.2">
      <c r="A1144" s="48" t="s">
        <v>7423</v>
      </c>
      <c r="B1144" s="49" t="s">
        <v>5</v>
      </c>
      <c r="C1144" s="48" t="s">
        <v>7424</v>
      </c>
      <c r="D1144" s="49" t="s">
        <v>7425</v>
      </c>
      <c r="E1144" s="49" t="s">
        <v>2007</v>
      </c>
      <c r="F1144" s="50">
        <v>567</v>
      </c>
      <c r="G1144" s="50">
        <v>24.51</v>
      </c>
      <c r="H1144" s="49">
        <v>280</v>
      </c>
      <c r="I1144" s="49">
        <v>567</v>
      </c>
      <c r="J1144" s="51">
        <v>0</v>
      </c>
      <c r="K1144" s="52">
        <v>41</v>
      </c>
      <c r="L1144" s="52" t="s">
        <v>2970</v>
      </c>
      <c r="M1144" s="52" t="s">
        <v>7426</v>
      </c>
      <c r="N1144" s="49" t="s">
        <v>7427</v>
      </c>
      <c r="O1144" s="49" t="s">
        <v>1945</v>
      </c>
    </row>
    <row r="1145" spans="1:15" ht="12.75" x14ac:dyDescent="0.2">
      <c r="A1145" s="48" t="s">
        <v>7428</v>
      </c>
      <c r="B1145" s="49" t="s">
        <v>5</v>
      </c>
      <c r="C1145" s="48" t="s">
        <v>7429</v>
      </c>
      <c r="D1145" s="49" t="s">
        <v>7430</v>
      </c>
      <c r="E1145" s="49" t="s">
        <v>2007</v>
      </c>
      <c r="F1145" s="50">
        <v>423</v>
      </c>
      <c r="G1145" s="50">
        <v>28.84</v>
      </c>
      <c r="H1145" s="49">
        <v>282</v>
      </c>
      <c r="I1145" s="49">
        <v>423</v>
      </c>
      <c r="J1145" s="51">
        <v>0</v>
      </c>
      <c r="K1145" s="52">
        <v>14</v>
      </c>
      <c r="L1145" s="52" t="s">
        <v>7431</v>
      </c>
      <c r="M1145" s="52" t="s">
        <v>7432</v>
      </c>
      <c r="N1145" s="49" t="s">
        <v>7433</v>
      </c>
      <c r="O1145" s="49" t="s">
        <v>1945</v>
      </c>
    </row>
    <row r="1146" spans="1:15" ht="12.75" x14ac:dyDescent="0.2">
      <c r="A1146" s="48" t="s">
        <v>7434</v>
      </c>
      <c r="B1146" s="49" t="s">
        <v>5</v>
      </c>
      <c r="C1146" s="48" t="s">
        <v>7435</v>
      </c>
      <c r="D1146" s="49" t="s">
        <v>7436</v>
      </c>
      <c r="E1146" s="49" t="s">
        <v>2007</v>
      </c>
      <c r="F1146" s="50">
        <v>1380</v>
      </c>
      <c r="G1146" s="50">
        <v>31.52</v>
      </c>
      <c r="H1146" s="49">
        <v>282</v>
      </c>
      <c r="I1146" s="49">
        <v>1380</v>
      </c>
      <c r="J1146" s="51">
        <v>0</v>
      </c>
      <c r="K1146" s="52">
        <v>101</v>
      </c>
      <c r="L1146" s="52" t="s">
        <v>2217</v>
      </c>
      <c r="M1146" s="52" t="s">
        <v>4297</v>
      </c>
      <c r="N1146" s="49" t="s">
        <v>7437</v>
      </c>
      <c r="O1146" s="49" t="s">
        <v>1978</v>
      </c>
    </row>
    <row r="1147" spans="1:15" ht="12.75" x14ac:dyDescent="0.2">
      <c r="A1147" s="48" t="s">
        <v>7438</v>
      </c>
      <c r="B1147" s="49" t="s">
        <v>5</v>
      </c>
      <c r="C1147" s="48" t="s">
        <v>7439</v>
      </c>
      <c r="D1147" s="49" t="s">
        <v>7440</v>
      </c>
      <c r="E1147" s="49" t="s">
        <v>2007</v>
      </c>
      <c r="F1147" s="50">
        <v>1377</v>
      </c>
      <c r="G1147" s="50">
        <v>28.18</v>
      </c>
      <c r="H1147" s="49">
        <v>277</v>
      </c>
      <c r="I1147" s="49">
        <v>1377</v>
      </c>
      <c r="J1147" s="51">
        <v>1</v>
      </c>
      <c r="K1147" s="52">
        <v>96</v>
      </c>
      <c r="L1147" s="52" t="s">
        <v>2428</v>
      </c>
      <c r="M1147" s="52" t="s">
        <v>3393</v>
      </c>
      <c r="N1147" s="49" t="s">
        <v>7441</v>
      </c>
      <c r="O1147" s="49" t="s">
        <v>1978</v>
      </c>
    </row>
    <row r="1148" spans="1:15" ht="12.75" x14ac:dyDescent="0.2">
      <c r="A1148" s="48" t="s">
        <v>7442</v>
      </c>
      <c r="B1148" s="49" t="s">
        <v>5</v>
      </c>
      <c r="C1148" s="48" t="s">
        <v>7443</v>
      </c>
      <c r="D1148" s="49" t="s">
        <v>7444</v>
      </c>
      <c r="E1148" s="49" t="s">
        <v>2007</v>
      </c>
      <c r="F1148" s="50">
        <v>711</v>
      </c>
      <c r="G1148" s="50">
        <v>26.02</v>
      </c>
      <c r="H1148" s="49">
        <v>280</v>
      </c>
      <c r="I1148" s="49">
        <v>711</v>
      </c>
      <c r="J1148" s="51">
        <v>8</v>
      </c>
      <c r="K1148" s="52">
        <v>89</v>
      </c>
      <c r="L1148" s="52" t="s">
        <v>2439</v>
      </c>
      <c r="M1148" s="52" t="s">
        <v>4664</v>
      </c>
      <c r="N1148" s="49" t="s">
        <v>7445</v>
      </c>
      <c r="O1148" s="49" t="s">
        <v>1978</v>
      </c>
    </row>
    <row r="1149" spans="1:15" ht="12.75" x14ac:dyDescent="0.2">
      <c r="A1149" s="48" t="s">
        <v>7446</v>
      </c>
      <c r="B1149" s="49" t="s">
        <v>5</v>
      </c>
      <c r="C1149" s="48" t="s">
        <v>2325</v>
      </c>
      <c r="D1149" s="49" t="s">
        <v>7447</v>
      </c>
      <c r="E1149" s="49" t="s">
        <v>1941</v>
      </c>
      <c r="F1149" s="50">
        <v>942</v>
      </c>
      <c r="G1149" s="50">
        <v>27.49</v>
      </c>
      <c r="H1149" s="49">
        <v>281</v>
      </c>
      <c r="I1149" s="49">
        <v>942</v>
      </c>
      <c r="J1149" s="51">
        <v>0</v>
      </c>
      <c r="K1149" s="52">
        <v>102</v>
      </c>
      <c r="L1149" s="52" t="s">
        <v>2332</v>
      </c>
      <c r="M1149" s="52" t="s">
        <v>2333</v>
      </c>
      <c r="N1149" s="49" t="s">
        <v>7448</v>
      </c>
      <c r="O1149" s="49" t="s">
        <v>1978</v>
      </c>
    </row>
    <row r="1150" spans="1:15" ht="12.75" x14ac:dyDescent="0.2">
      <c r="A1150" s="48" t="s">
        <v>7449</v>
      </c>
      <c r="B1150" s="49" t="s">
        <v>7450</v>
      </c>
      <c r="C1150" s="48" t="s">
        <v>7451</v>
      </c>
      <c r="D1150" s="49" t="s">
        <v>7452</v>
      </c>
      <c r="E1150" s="49" t="s">
        <v>2007</v>
      </c>
      <c r="F1150" s="50">
        <v>897</v>
      </c>
      <c r="G1150" s="50">
        <v>28.43</v>
      </c>
      <c r="H1150" s="49">
        <v>282</v>
      </c>
      <c r="I1150" s="49">
        <v>915</v>
      </c>
      <c r="J1150" s="51">
        <v>18</v>
      </c>
      <c r="K1150" s="52">
        <v>102</v>
      </c>
      <c r="L1150" s="52" t="s">
        <v>2806</v>
      </c>
      <c r="M1150" s="52" t="s">
        <v>2807</v>
      </c>
      <c r="N1150" s="49" t="s">
        <v>7453</v>
      </c>
      <c r="O1150" s="49" t="s">
        <v>1978</v>
      </c>
    </row>
    <row r="1151" spans="1:15" ht="12.75" x14ac:dyDescent="0.2">
      <c r="A1151" s="48" t="s">
        <v>7454</v>
      </c>
      <c r="B1151" s="49" t="s">
        <v>5</v>
      </c>
      <c r="C1151" s="48" t="s">
        <v>7455</v>
      </c>
      <c r="D1151" s="49" t="s">
        <v>7456</v>
      </c>
      <c r="E1151" s="49" t="s">
        <v>2007</v>
      </c>
      <c r="F1151" s="50">
        <v>1014</v>
      </c>
      <c r="G1151" s="50">
        <v>25.05</v>
      </c>
      <c r="H1151" s="49">
        <v>282</v>
      </c>
      <c r="I1151" s="49">
        <v>1014</v>
      </c>
      <c r="J1151" s="51">
        <v>0</v>
      </c>
      <c r="K1151" s="52">
        <v>87</v>
      </c>
      <c r="L1151" s="52" t="s">
        <v>2348</v>
      </c>
      <c r="M1151" s="52" t="s">
        <v>5243</v>
      </c>
      <c r="N1151" s="49" t="s">
        <v>7457</v>
      </c>
      <c r="O1151" s="49" t="s">
        <v>2091</v>
      </c>
    </row>
    <row r="1152" spans="1:15" ht="12.75" x14ac:dyDescent="0.2">
      <c r="A1152" s="48" t="s">
        <v>7458</v>
      </c>
      <c r="B1152" s="49" t="s">
        <v>5</v>
      </c>
      <c r="C1152" s="48" t="s">
        <v>7459</v>
      </c>
      <c r="D1152" s="49" t="s">
        <v>7460</v>
      </c>
      <c r="E1152" s="49" t="s">
        <v>1941</v>
      </c>
      <c r="F1152" s="50">
        <v>471</v>
      </c>
      <c r="G1152" s="50">
        <v>30.79</v>
      </c>
      <c r="H1152" s="49">
        <v>282</v>
      </c>
      <c r="I1152" s="49">
        <v>471</v>
      </c>
      <c r="J1152" s="51">
        <v>0</v>
      </c>
      <c r="K1152" s="52">
        <v>69</v>
      </c>
      <c r="L1152" s="52" t="s">
        <v>2538</v>
      </c>
      <c r="M1152" s="52" t="s">
        <v>7017</v>
      </c>
      <c r="N1152" s="49" t="s">
        <v>7461</v>
      </c>
      <c r="O1152" s="49" t="s">
        <v>1978</v>
      </c>
    </row>
    <row r="1153" spans="1:15" ht="12.75" x14ac:dyDescent="0.2">
      <c r="A1153" s="48" t="s">
        <v>7462</v>
      </c>
      <c r="B1153" s="49" t="s">
        <v>5</v>
      </c>
      <c r="C1153" s="48" t="s">
        <v>7463</v>
      </c>
      <c r="D1153" s="49" t="s">
        <v>7464</v>
      </c>
      <c r="E1153" s="49" t="s">
        <v>2007</v>
      </c>
      <c r="F1153" s="50">
        <v>1314</v>
      </c>
      <c r="G1153" s="50">
        <v>30.97</v>
      </c>
      <c r="H1153" s="49">
        <v>280</v>
      </c>
      <c r="I1153" s="49">
        <v>1315</v>
      </c>
      <c r="J1153" s="51">
        <v>1</v>
      </c>
      <c r="K1153" s="52">
        <v>93</v>
      </c>
      <c r="L1153" s="52" t="s">
        <v>2013</v>
      </c>
      <c r="M1153" s="52" t="s">
        <v>7465</v>
      </c>
      <c r="N1153" s="49" t="s">
        <v>7466</v>
      </c>
      <c r="O1153" s="49" t="s">
        <v>1978</v>
      </c>
    </row>
    <row r="1154" spans="1:15" ht="12.75" x14ac:dyDescent="0.2">
      <c r="A1154" s="48" t="s">
        <v>7467</v>
      </c>
      <c r="B1154" s="49" t="s">
        <v>5</v>
      </c>
      <c r="C1154" s="48" t="s">
        <v>7468</v>
      </c>
      <c r="D1154" s="49" t="s">
        <v>7469</v>
      </c>
      <c r="E1154" s="49" t="s">
        <v>2007</v>
      </c>
      <c r="F1154" s="50">
        <v>843</v>
      </c>
      <c r="G1154" s="50">
        <v>28.94</v>
      </c>
      <c r="H1154" s="49">
        <v>282</v>
      </c>
      <c r="I1154" s="49">
        <v>843</v>
      </c>
      <c r="J1154" s="51">
        <v>0</v>
      </c>
      <c r="K1154" s="52">
        <v>62</v>
      </c>
      <c r="L1154" s="52" t="s">
        <v>2576</v>
      </c>
      <c r="M1154" s="52" t="s">
        <v>4225</v>
      </c>
      <c r="N1154" s="49" t="s">
        <v>7470</v>
      </c>
      <c r="O1154" s="49" t="s">
        <v>2190</v>
      </c>
    </row>
    <row r="1155" spans="1:15" ht="12.75" x14ac:dyDescent="0.2">
      <c r="A1155" s="48" t="s">
        <v>7471</v>
      </c>
      <c r="B1155" s="49" t="s">
        <v>5</v>
      </c>
      <c r="C1155" s="48" t="s">
        <v>2005</v>
      </c>
      <c r="D1155" s="49" t="s">
        <v>7472</v>
      </c>
      <c r="E1155" s="49" t="s">
        <v>2007</v>
      </c>
      <c r="F1155" s="50">
        <v>693</v>
      </c>
      <c r="G1155" s="50">
        <v>27.13</v>
      </c>
      <c r="H1155" s="49">
        <v>281</v>
      </c>
      <c r="I1155" s="49">
        <v>693</v>
      </c>
      <c r="J1155" s="51">
        <v>0</v>
      </c>
      <c r="K1155" s="52">
        <v>49</v>
      </c>
      <c r="L1155" s="52" t="s">
        <v>4279</v>
      </c>
      <c r="M1155" s="52" t="s">
        <v>7473</v>
      </c>
      <c r="N1155" s="49" t="s">
        <v>7474</v>
      </c>
      <c r="O1155" s="49" t="s">
        <v>1978</v>
      </c>
    </row>
    <row r="1156" spans="1:15" ht="12.75" x14ac:dyDescent="0.2">
      <c r="A1156" s="48" t="s">
        <v>7475</v>
      </c>
      <c r="B1156" s="49" t="s">
        <v>5</v>
      </c>
      <c r="C1156" s="48" t="s">
        <v>7370</v>
      </c>
      <c r="D1156" s="49" t="s">
        <v>7476</v>
      </c>
      <c r="E1156" s="49" t="s">
        <v>1941</v>
      </c>
      <c r="F1156" s="50">
        <v>405</v>
      </c>
      <c r="G1156" s="50">
        <v>27.65</v>
      </c>
      <c r="H1156" s="49">
        <v>282</v>
      </c>
      <c r="I1156" s="49">
        <v>405</v>
      </c>
      <c r="J1156" s="51">
        <v>0</v>
      </c>
      <c r="K1156" s="52">
        <v>43</v>
      </c>
      <c r="L1156" s="52" t="s">
        <v>2522</v>
      </c>
      <c r="M1156" s="52" t="s">
        <v>3844</v>
      </c>
      <c r="N1156" s="49" t="s">
        <v>7477</v>
      </c>
      <c r="O1156" s="49" t="s">
        <v>1945</v>
      </c>
    </row>
    <row r="1157" spans="1:15" ht="12.75" x14ac:dyDescent="0.2">
      <c r="A1157" s="48" t="s">
        <v>7478</v>
      </c>
      <c r="B1157" s="49" t="s">
        <v>7479</v>
      </c>
      <c r="C1157" s="48" t="s">
        <v>7480</v>
      </c>
      <c r="D1157" s="49" t="s">
        <v>7481</v>
      </c>
      <c r="E1157" s="49" t="s">
        <v>1941</v>
      </c>
      <c r="F1157" s="50">
        <v>1932</v>
      </c>
      <c r="G1157" s="50">
        <v>33.18</v>
      </c>
      <c r="H1157" s="49">
        <v>282</v>
      </c>
      <c r="I1157" s="49">
        <v>1932</v>
      </c>
      <c r="J1157" s="51">
        <v>0</v>
      </c>
      <c r="K1157" s="52">
        <v>88</v>
      </c>
      <c r="L1157" s="52" t="s">
        <v>2407</v>
      </c>
      <c r="M1157" s="52" t="s">
        <v>7482</v>
      </c>
      <c r="N1157" s="49" t="s">
        <v>7483</v>
      </c>
      <c r="O1157" s="49" t="s">
        <v>1978</v>
      </c>
    </row>
    <row r="1158" spans="1:15" ht="12.75" x14ac:dyDescent="0.2">
      <c r="A1158" s="48" t="s">
        <v>7484</v>
      </c>
      <c r="B1158" s="49" t="s">
        <v>5</v>
      </c>
      <c r="C1158" s="48" t="s">
        <v>7485</v>
      </c>
      <c r="D1158" s="49" t="s">
        <v>7486</v>
      </c>
      <c r="E1158" s="49" t="s">
        <v>2007</v>
      </c>
      <c r="F1158" s="50">
        <v>1695</v>
      </c>
      <c r="G1158" s="50">
        <v>30.5</v>
      </c>
      <c r="H1158" s="49">
        <v>279</v>
      </c>
      <c r="I1158" s="49">
        <v>1695</v>
      </c>
      <c r="J1158" s="51">
        <v>0</v>
      </c>
      <c r="K1158" s="52">
        <v>106</v>
      </c>
      <c r="L1158" s="52" t="s">
        <v>2428</v>
      </c>
      <c r="M1158" s="52" t="s">
        <v>3293</v>
      </c>
      <c r="N1158" s="49" t="s">
        <v>7487</v>
      </c>
      <c r="O1158" s="49" t="s">
        <v>1978</v>
      </c>
    </row>
    <row r="1159" spans="1:15" ht="12.75" x14ac:dyDescent="0.2">
      <c r="A1159" s="48" t="s">
        <v>7488</v>
      </c>
      <c r="B1159" s="49" t="s">
        <v>5</v>
      </c>
      <c r="C1159" s="48" t="s">
        <v>7489</v>
      </c>
      <c r="D1159" s="49" t="s">
        <v>7490</v>
      </c>
      <c r="E1159" s="49" t="s">
        <v>2007</v>
      </c>
      <c r="F1159" s="50">
        <v>579</v>
      </c>
      <c r="G1159" s="50">
        <v>26.77</v>
      </c>
      <c r="H1159" s="49">
        <v>282</v>
      </c>
      <c r="I1159" s="49">
        <v>579</v>
      </c>
      <c r="J1159" s="51">
        <v>0</v>
      </c>
      <c r="K1159" s="52">
        <v>60</v>
      </c>
      <c r="L1159" s="52" t="s">
        <v>2076</v>
      </c>
      <c r="M1159" s="52" t="s">
        <v>4855</v>
      </c>
      <c r="N1159" s="49" t="s">
        <v>7491</v>
      </c>
      <c r="O1159" s="49" t="s">
        <v>2091</v>
      </c>
    </row>
    <row r="1160" spans="1:15" ht="12.75" x14ac:dyDescent="0.2">
      <c r="A1160" s="48" t="s">
        <v>7492</v>
      </c>
      <c r="B1160" s="49" t="s">
        <v>5</v>
      </c>
      <c r="C1160" s="48" t="s">
        <v>2309</v>
      </c>
      <c r="D1160" s="49" t="s">
        <v>7493</v>
      </c>
      <c r="E1160" s="49" t="s">
        <v>2007</v>
      </c>
      <c r="F1160" s="50">
        <v>813</v>
      </c>
      <c r="G1160" s="50">
        <v>31.12</v>
      </c>
      <c r="H1160" s="49">
        <v>281</v>
      </c>
      <c r="I1160" s="49">
        <v>813</v>
      </c>
      <c r="J1160" s="51">
        <v>0</v>
      </c>
      <c r="K1160" s="52">
        <v>88</v>
      </c>
      <c r="L1160" s="52" t="s">
        <v>2528</v>
      </c>
      <c r="M1160" s="52" t="s">
        <v>7494</v>
      </c>
      <c r="N1160" s="49" t="s">
        <v>2207</v>
      </c>
      <c r="O1160" s="49" t="s">
        <v>1978</v>
      </c>
    </row>
    <row r="1161" spans="1:15" ht="12.75" x14ac:dyDescent="0.2">
      <c r="A1161" s="48" t="s">
        <v>7495</v>
      </c>
      <c r="B1161" s="49" t="s">
        <v>7496</v>
      </c>
      <c r="C1161" s="48" t="s">
        <v>7497</v>
      </c>
      <c r="D1161" s="49" t="s">
        <v>7498</v>
      </c>
      <c r="E1161" s="49" t="s">
        <v>2007</v>
      </c>
      <c r="F1161" s="50">
        <v>1833</v>
      </c>
      <c r="G1161" s="50">
        <v>31.64</v>
      </c>
      <c r="H1161" s="49">
        <v>282</v>
      </c>
      <c r="I1161" s="49">
        <v>1833</v>
      </c>
      <c r="J1161" s="51">
        <v>0</v>
      </c>
      <c r="K1161" s="52">
        <v>99</v>
      </c>
      <c r="L1161" s="52" t="s">
        <v>2538</v>
      </c>
      <c r="M1161" s="52" t="s">
        <v>2703</v>
      </c>
      <c r="N1161" s="49" t="s">
        <v>7499</v>
      </c>
      <c r="O1161" s="49" t="s">
        <v>1978</v>
      </c>
    </row>
    <row r="1162" spans="1:15" ht="12.75" x14ac:dyDescent="0.2">
      <c r="A1162" s="48" t="s">
        <v>7500</v>
      </c>
      <c r="B1162" s="49" t="s">
        <v>5</v>
      </c>
      <c r="C1162" s="48" t="s">
        <v>7501</v>
      </c>
      <c r="D1162" s="49" t="s">
        <v>7502</v>
      </c>
      <c r="E1162" s="49" t="s">
        <v>2007</v>
      </c>
      <c r="F1162" s="50">
        <v>1347</v>
      </c>
      <c r="G1162" s="50">
        <v>32.520000000000003</v>
      </c>
      <c r="H1162" s="49">
        <v>282</v>
      </c>
      <c r="I1162" s="49">
        <v>1347</v>
      </c>
      <c r="J1162" s="51">
        <v>0</v>
      </c>
      <c r="K1162" s="52">
        <v>84</v>
      </c>
      <c r="L1162" s="52" t="s">
        <v>2360</v>
      </c>
      <c r="M1162" s="52" t="s">
        <v>7503</v>
      </c>
      <c r="N1162" s="49" t="s">
        <v>7504</v>
      </c>
      <c r="O1162" s="49" t="s">
        <v>1978</v>
      </c>
    </row>
    <row r="1163" spans="1:15" ht="12.75" x14ac:dyDescent="0.2">
      <c r="A1163" s="48" t="s">
        <v>7505</v>
      </c>
      <c r="B1163" s="49" t="s">
        <v>5</v>
      </c>
      <c r="C1163" s="48" t="s">
        <v>7506</v>
      </c>
      <c r="D1163" s="49" t="s">
        <v>7507</v>
      </c>
      <c r="E1163" s="49" t="s">
        <v>1941</v>
      </c>
      <c r="F1163" s="50">
        <v>1293</v>
      </c>
      <c r="G1163" s="50">
        <v>28.15</v>
      </c>
      <c r="H1163" s="49">
        <v>281</v>
      </c>
      <c r="I1163" s="49">
        <v>1293</v>
      </c>
      <c r="J1163" s="51">
        <v>0</v>
      </c>
      <c r="K1163" s="52">
        <v>83</v>
      </c>
      <c r="L1163" s="52" t="s">
        <v>2565</v>
      </c>
      <c r="M1163" s="52" t="s">
        <v>5753</v>
      </c>
      <c r="N1163" s="49" t="s">
        <v>7508</v>
      </c>
      <c r="O1163" s="49" t="s">
        <v>2091</v>
      </c>
    </row>
    <row r="1164" spans="1:15" ht="12.75" x14ac:dyDescent="0.2">
      <c r="A1164" s="48" t="s">
        <v>7509</v>
      </c>
      <c r="B1164" s="49" t="s">
        <v>5</v>
      </c>
      <c r="C1164" s="48" t="s">
        <v>2886</v>
      </c>
      <c r="D1164" s="49" t="s">
        <v>7510</v>
      </c>
      <c r="E1164" s="49" t="s">
        <v>2007</v>
      </c>
      <c r="F1164" s="50">
        <v>318</v>
      </c>
      <c r="G1164" s="50">
        <v>35.85</v>
      </c>
      <c r="H1164" s="49">
        <v>282</v>
      </c>
      <c r="I1164" s="49">
        <v>318</v>
      </c>
      <c r="J1164" s="51">
        <v>0</v>
      </c>
      <c r="K1164" s="52">
        <v>41</v>
      </c>
      <c r="L1164" s="52" t="s">
        <v>5966</v>
      </c>
      <c r="M1164" s="52" t="s">
        <v>7511</v>
      </c>
      <c r="N1164" s="49" t="s">
        <v>7512</v>
      </c>
      <c r="O1164" s="49" t="s">
        <v>2091</v>
      </c>
    </row>
    <row r="1165" spans="1:15" ht="12.75" x14ac:dyDescent="0.2">
      <c r="A1165" s="48" t="s">
        <v>7513</v>
      </c>
      <c r="B1165" s="49" t="s">
        <v>5</v>
      </c>
      <c r="C1165" s="48" t="s">
        <v>3576</v>
      </c>
      <c r="D1165" s="49" t="s">
        <v>7514</v>
      </c>
      <c r="E1165" s="49" t="s">
        <v>2007</v>
      </c>
      <c r="F1165" s="50">
        <v>300</v>
      </c>
      <c r="G1165" s="50">
        <v>27.67</v>
      </c>
      <c r="H1165" s="49">
        <v>282</v>
      </c>
      <c r="I1165" s="49">
        <v>300</v>
      </c>
      <c r="J1165" s="51">
        <v>0</v>
      </c>
      <c r="K1165" s="52">
        <v>40</v>
      </c>
      <c r="L1165" s="52" t="s">
        <v>2418</v>
      </c>
      <c r="M1165" s="52" t="s">
        <v>7515</v>
      </c>
      <c r="N1165" s="49" t="s">
        <v>2862</v>
      </c>
      <c r="O1165" s="49" t="s">
        <v>1945</v>
      </c>
    </row>
    <row r="1166" spans="1:15" ht="12.75" x14ac:dyDescent="0.2">
      <c r="A1166" s="48" t="s">
        <v>7516</v>
      </c>
      <c r="B1166" s="49" t="s">
        <v>5</v>
      </c>
      <c r="C1166" s="48" t="s">
        <v>7517</v>
      </c>
      <c r="D1166" s="49" t="s">
        <v>7518</v>
      </c>
      <c r="E1166" s="49" t="s">
        <v>2007</v>
      </c>
      <c r="F1166" s="50">
        <v>840</v>
      </c>
      <c r="G1166" s="50">
        <v>32.14</v>
      </c>
      <c r="H1166" s="49">
        <v>281</v>
      </c>
      <c r="I1166" s="49">
        <v>840</v>
      </c>
      <c r="J1166" s="51">
        <v>0</v>
      </c>
      <c r="K1166" s="52">
        <v>71</v>
      </c>
      <c r="L1166" s="52" t="s">
        <v>5646</v>
      </c>
      <c r="M1166" s="52" t="s">
        <v>7519</v>
      </c>
      <c r="N1166" s="49" t="s">
        <v>7520</v>
      </c>
      <c r="O1166" s="49" t="s">
        <v>2091</v>
      </c>
    </row>
    <row r="1167" spans="1:15" ht="12.75" x14ac:dyDescent="0.2">
      <c r="A1167" s="48" t="s">
        <v>7521</v>
      </c>
      <c r="B1167" s="49" t="s">
        <v>5</v>
      </c>
      <c r="C1167" s="48" t="s">
        <v>7522</v>
      </c>
      <c r="D1167" s="49" t="s">
        <v>7523</v>
      </c>
      <c r="E1167" s="49" t="s">
        <v>2007</v>
      </c>
      <c r="F1167" s="50">
        <v>2364</v>
      </c>
      <c r="G1167" s="50">
        <v>29.7</v>
      </c>
      <c r="H1167" s="49">
        <v>281</v>
      </c>
      <c r="I1167" s="49">
        <v>2364</v>
      </c>
      <c r="J1167" s="51">
        <v>0</v>
      </c>
      <c r="K1167" s="52">
        <v>114</v>
      </c>
      <c r="L1167" s="52" t="s">
        <v>2812</v>
      </c>
      <c r="M1167" s="52" t="s">
        <v>7524</v>
      </c>
      <c r="N1167" s="49" t="s">
        <v>7525</v>
      </c>
      <c r="O1167" s="49" t="s">
        <v>1978</v>
      </c>
    </row>
    <row r="1168" spans="1:15" ht="12.75" x14ac:dyDescent="0.2">
      <c r="A1168" s="48" t="s">
        <v>7526</v>
      </c>
      <c r="B1168" s="49" t="s">
        <v>5</v>
      </c>
      <c r="C1168" s="48" t="s">
        <v>7527</v>
      </c>
      <c r="D1168" s="49" t="s">
        <v>7528</v>
      </c>
      <c r="E1168" s="49" t="s">
        <v>2007</v>
      </c>
      <c r="F1168" s="50">
        <v>2148</v>
      </c>
      <c r="G1168" s="50">
        <v>29.52</v>
      </c>
      <c r="H1168" s="49">
        <v>282</v>
      </c>
      <c r="I1168" s="49">
        <v>2148</v>
      </c>
      <c r="J1168" s="51">
        <v>0</v>
      </c>
      <c r="K1168" s="52">
        <v>105</v>
      </c>
      <c r="L1168" s="52" t="s">
        <v>2217</v>
      </c>
      <c r="M1168" s="52" t="s">
        <v>6940</v>
      </c>
      <c r="N1168" s="49" t="s">
        <v>2430</v>
      </c>
      <c r="O1168" s="49" t="s">
        <v>1978</v>
      </c>
    </row>
    <row r="1169" spans="1:15" ht="12.75" x14ac:dyDescent="0.2">
      <c r="A1169" s="48" t="s">
        <v>7529</v>
      </c>
      <c r="B1169" s="49" t="s">
        <v>5</v>
      </c>
      <c r="C1169" s="48" t="s">
        <v>2988</v>
      </c>
      <c r="D1169" s="49" t="s">
        <v>7530</v>
      </c>
      <c r="E1169" s="49" t="s">
        <v>2007</v>
      </c>
      <c r="F1169" s="50">
        <v>1014</v>
      </c>
      <c r="G1169" s="50">
        <v>28.9</v>
      </c>
      <c r="H1169" s="49">
        <v>282</v>
      </c>
      <c r="I1169" s="49">
        <v>1014</v>
      </c>
      <c r="J1169" s="51">
        <v>0</v>
      </c>
      <c r="K1169" s="52">
        <v>83</v>
      </c>
      <c r="L1169" s="52" t="s">
        <v>2759</v>
      </c>
      <c r="M1169" s="52" t="s">
        <v>7531</v>
      </c>
      <c r="N1169" s="49" t="s">
        <v>7532</v>
      </c>
      <c r="O1169" s="49" t="s">
        <v>2091</v>
      </c>
    </row>
    <row r="1170" spans="1:15" ht="12.75" x14ac:dyDescent="0.2">
      <c r="A1170" s="48" t="s">
        <v>7533</v>
      </c>
      <c r="B1170" s="49" t="s">
        <v>5</v>
      </c>
      <c r="C1170" s="48" t="s">
        <v>6732</v>
      </c>
      <c r="D1170" s="49" t="s">
        <v>7534</v>
      </c>
      <c r="E1170" s="49" t="s">
        <v>2007</v>
      </c>
      <c r="F1170" s="50">
        <v>894</v>
      </c>
      <c r="G1170" s="50">
        <v>31.66</v>
      </c>
      <c r="H1170" s="49">
        <v>282</v>
      </c>
      <c r="I1170" s="49">
        <v>894</v>
      </c>
      <c r="J1170" s="51">
        <v>0</v>
      </c>
      <c r="K1170" s="52">
        <v>68</v>
      </c>
      <c r="L1170" s="52" t="s">
        <v>2522</v>
      </c>
      <c r="M1170" s="52" t="s">
        <v>7535</v>
      </c>
      <c r="N1170" s="49" t="s">
        <v>7536</v>
      </c>
      <c r="O1170" s="49" t="s">
        <v>1978</v>
      </c>
    </row>
    <row r="1171" spans="1:15" ht="12.75" x14ac:dyDescent="0.2">
      <c r="A1171" s="48" t="s">
        <v>7537</v>
      </c>
      <c r="B1171" s="49" t="s">
        <v>5</v>
      </c>
      <c r="C1171" s="48" t="s">
        <v>6775</v>
      </c>
      <c r="D1171" s="49" t="s">
        <v>7538</v>
      </c>
      <c r="E1171" s="49" t="s">
        <v>2007</v>
      </c>
      <c r="F1171" s="50">
        <v>954</v>
      </c>
      <c r="G1171" s="50">
        <v>30.4</v>
      </c>
      <c r="H1171" s="49">
        <v>276</v>
      </c>
      <c r="I1171" s="49">
        <v>954</v>
      </c>
      <c r="J1171" s="51">
        <v>0</v>
      </c>
      <c r="K1171" s="52">
        <v>68</v>
      </c>
      <c r="L1171" s="52" t="s">
        <v>2354</v>
      </c>
      <c r="M1171" s="52" t="s">
        <v>4108</v>
      </c>
      <c r="N1171" s="49" t="s">
        <v>7539</v>
      </c>
      <c r="O1171" s="49" t="s">
        <v>1978</v>
      </c>
    </row>
    <row r="1172" spans="1:15" ht="12.75" x14ac:dyDescent="0.2">
      <c r="A1172" s="48" t="s">
        <v>7540</v>
      </c>
      <c r="B1172" s="49" t="s">
        <v>5</v>
      </c>
      <c r="C1172" s="48" t="s">
        <v>7541</v>
      </c>
      <c r="D1172" s="49" t="s">
        <v>7542</v>
      </c>
      <c r="E1172" s="49" t="s">
        <v>2007</v>
      </c>
      <c r="F1172" s="50">
        <v>1227</v>
      </c>
      <c r="G1172" s="50">
        <v>33.99</v>
      </c>
      <c r="H1172" s="49">
        <v>281</v>
      </c>
      <c r="I1172" s="49">
        <v>1227</v>
      </c>
      <c r="J1172" s="51">
        <v>0</v>
      </c>
      <c r="K1172" s="52">
        <v>74</v>
      </c>
      <c r="L1172" s="52" t="s">
        <v>2243</v>
      </c>
      <c r="M1172" s="52" t="s">
        <v>7543</v>
      </c>
      <c r="N1172" s="49" t="s">
        <v>7544</v>
      </c>
      <c r="O1172" s="49" t="s">
        <v>1978</v>
      </c>
    </row>
    <row r="1173" spans="1:15" ht="12.75" x14ac:dyDescent="0.2">
      <c r="A1173" s="48" t="s">
        <v>7545</v>
      </c>
      <c r="B1173" s="49" t="s">
        <v>5</v>
      </c>
      <c r="C1173" s="48" t="s">
        <v>3576</v>
      </c>
      <c r="D1173" s="49" t="s">
        <v>7546</v>
      </c>
      <c r="E1173" s="49" t="s">
        <v>2007</v>
      </c>
      <c r="F1173" s="50">
        <v>942</v>
      </c>
      <c r="G1173" s="50">
        <v>25.16</v>
      </c>
      <c r="H1173" s="49">
        <v>279</v>
      </c>
      <c r="I1173" s="49">
        <v>943</v>
      </c>
      <c r="J1173" s="51">
        <v>1</v>
      </c>
      <c r="K1173" s="52">
        <v>67</v>
      </c>
      <c r="L1173" s="52" t="s">
        <v>2100</v>
      </c>
      <c r="M1173" s="52" t="s">
        <v>7547</v>
      </c>
      <c r="N1173" s="49" t="s">
        <v>7548</v>
      </c>
      <c r="O1173" s="49" t="s">
        <v>1978</v>
      </c>
    </row>
    <row r="1174" spans="1:15" ht="12.75" x14ac:dyDescent="0.2">
      <c r="A1174" s="48" t="s">
        <v>7549</v>
      </c>
      <c r="B1174" s="49" t="s">
        <v>7550</v>
      </c>
      <c r="C1174" s="48" t="s">
        <v>7551</v>
      </c>
      <c r="D1174" s="49" t="s">
        <v>7552</v>
      </c>
      <c r="E1174" s="49" t="s">
        <v>2007</v>
      </c>
      <c r="F1174" s="50">
        <v>1110</v>
      </c>
      <c r="G1174" s="50">
        <v>31.17</v>
      </c>
      <c r="H1174" s="49">
        <v>281</v>
      </c>
      <c r="I1174" s="49">
        <v>1110</v>
      </c>
      <c r="J1174" s="51">
        <v>0</v>
      </c>
      <c r="K1174" s="52">
        <v>80</v>
      </c>
      <c r="L1174" s="52" t="s">
        <v>2088</v>
      </c>
      <c r="M1174" s="52" t="s">
        <v>2398</v>
      </c>
      <c r="N1174" s="49" t="s">
        <v>7553</v>
      </c>
      <c r="O1174" s="49" t="s">
        <v>1945</v>
      </c>
    </row>
    <row r="1175" spans="1:15" ht="12.75" x14ac:dyDescent="0.2">
      <c r="A1175" s="48" t="s">
        <v>7554</v>
      </c>
      <c r="B1175" s="49" t="s">
        <v>5</v>
      </c>
      <c r="C1175" s="48" t="s">
        <v>7555</v>
      </c>
      <c r="D1175" s="49" t="s">
        <v>7556</v>
      </c>
      <c r="E1175" s="49" t="s">
        <v>2007</v>
      </c>
      <c r="F1175" s="50">
        <v>1719</v>
      </c>
      <c r="G1175" s="50">
        <v>33.57</v>
      </c>
      <c r="H1175" s="49">
        <v>282</v>
      </c>
      <c r="I1175" s="49">
        <v>1719</v>
      </c>
      <c r="J1175" s="51">
        <v>0</v>
      </c>
      <c r="K1175" s="52">
        <v>96</v>
      </c>
      <c r="L1175" s="52" t="s">
        <v>2492</v>
      </c>
      <c r="M1175" s="52" t="s">
        <v>3560</v>
      </c>
      <c r="N1175" s="49" t="s">
        <v>7557</v>
      </c>
      <c r="O1175" s="49" t="s">
        <v>1978</v>
      </c>
    </row>
    <row r="1176" spans="1:15" ht="12.75" x14ac:dyDescent="0.2">
      <c r="A1176" s="48" t="s">
        <v>7558</v>
      </c>
      <c r="B1176" s="49" t="s">
        <v>7559</v>
      </c>
      <c r="C1176" s="48" t="s">
        <v>7560</v>
      </c>
      <c r="D1176" s="49" t="s">
        <v>7561</v>
      </c>
      <c r="E1176" s="49" t="s">
        <v>2007</v>
      </c>
      <c r="F1176" s="50">
        <v>1071</v>
      </c>
      <c r="G1176" s="50">
        <v>32.31</v>
      </c>
      <c r="H1176" s="49">
        <v>282</v>
      </c>
      <c r="I1176" s="49">
        <v>1071</v>
      </c>
      <c r="J1176" s="51">
        <v>0</v>
      </c>
      <c r="K1176" s="52">
        <v>67</v>
      </c>
      <c r="L1176" s="52" t="s">
        <v>3670</v>
      </c>
      <c r="M1176" s="52" t="s">
        <v>3840</v>
      </c>
      <c r="N1176" s="49" t="s">
        <v>7562</v>
      </c>
      <c r="O1176" s="49" t="s">
        <v>1945</v>
      </c>
    </row>
    <row r="1177" spans="1:15" ht="12.75" x14ac:dyDescent="0.2">
      <c r="A1177" s="48" t="s">
        <v>7563</v>
      </c>
      <c r="B1177" s="49" t="s">
        <v>7564</v>
      </c>
      <c r="C1177" s="48" t="s">
        <v>7565</v>
      </c>
      <c r="D1177" s="49" t="s">
        <v>7566</v>
      </c>
      <c r="E1177" s="49" t="s">
        <v>2007</v>
      </c>
      <c r="F1177" s="50">
        <v>909</v>
      </c>
      <c r="G1177" s="50">
        <v>32.89</v>
      </c>
      <c r="H1177" s="49">
        <v>282</v>
      </c>
      <c r="I1177" s="49">
        <v>909</v>
      </c>
      <c r="J1177" s="51">
        <v>0</v>
      </c>
      <c r="K1177" s="52">
        <v>55</v>
      </c>
      <c r="L1177" s="52" t="s">
        <v>7567</v>
      </c>
      <c r="M1177" s="52" t="s">
        <v>7568</v>
      </c>
      <c r="N1177" s="49" t="s">
        <v>2424</v>
      </c>
      <c r="O1177" s="49" t="s">
        <v>1945</v>
      </c>
    </row>
    <row r="1178" spans="1:15" ht="12.75" x14ac:dyDescent="0.2">
      <c r="A1178" s="48" t="s">
        <v>7569</v>
      </c>
      <c r="B1178" s="49" t="s">
        <v>5</v>
      </c>
      <c r="C1178" s="48" t="s">
        <v>2005</v>
      </c>
      <c r="D1178" s="49" t="s">
        <v>7570</v>
      </c>
      <c r="E1178" s="49" t="s">
        <v>2007</v>
      </c>
      <c r="F1178" s="50">
        <v>1602</v>
      </c>
      <c r="G1178" s="50">
        <v>31.84</v>
      </c>
      <c r="H1178" s="49">
        <v>282</v>
      </c>
      <c r="I1178" s="49">
        <v>1602</v>
      </c>
      <c r="J1178" s="51">
        <v>0</v>
      </c>
      <c r="K1178" s="52">
        <v>90</v>
      </c>
      <c r="L1178" s="52" t="s">
        <v>2663</v>
      </c>
      <c r="M1178" s="52" t="s">
        <v>3209</v>
      </c>
      <c r="N1178" s="49" t="s">
        <v>7571</v>
      </c>
      <c r="O1178" s="49" t="s">
        <v>1978</v>
      </c>
    </row>
    <row r="1179" spans="1:15" ht="12.75" x14ac:dyDescent="0.2">
      <c r="A1179" s="48" t="s">
        <v>7572</v>
      </c>
      <c r="B1179" s="49" t="s">
        <v>5</v>
      </c>
      <c r="C1179" s="48" t="s">
        <v>2005</v>
      </c>
      <c r="D1179" s="49" t="s">
        <v>7573</v>
      </c>
      <c r="E1179" s="49" t="s">
        <v>2007</v>
      </c>
      <c r="F1179" s="50">
        <v>1326</v>
      </c>
      <c r="G1179" s="50">
        <v>29.79</v>
      </c>
      <c r="H1179" s="49">
        <v>280</v>
      </c>
      <c r="I1179" s="49">
        <v>1335</v>
      </c>
      <c r="J1179" s="51">
        <v>12</v>
      </c>
      <c r="K1179" s="52">
        <v>84</v>
      </c>
      <c r="L1179" s="52" t="s">
        <v>3670</v>
      </c>
      <c r="M1179" s="52" t="s">
        <v>7574</v>
      </c>
      <c r="N1179" s="49" t="s">
        <v>7575</v>
      </c>
      <c r="O1179" s="49" t="s">
        <v>1978</v>
      </c>
    </row>
    <row r="1180" spans="1:15" ht="12.75" x14ac:dyDescent="0.2">
      <c r="A1180" s="48" t="s">
        <v>7576</v>
      </c>
      <c r="B1180" s="49" t="s">
        <v>5</v>
      </c>
      <c r="C1180" s="48" t="s">
        <v>2005</v>
      </c>
      <c r="D1180" s="49" t="s">
        <v>7577</v>
      </c>
      <c r="E1180" s="49" t="s">
        <v>1941</v>
      </c>
      <c r="F1180" s="50">
        <v>963</v>
      </c>
      <c r="G1180" s="50">
        <v>23.68</v>
      </c>
      <c r="H1180" s="49">
        <v>280</v>
      </c>
      <c r="I1180" s="49">
        <v>963</v>
      </c>
      <c r="J1180" s="51">
        <v>0</v>
      </c>
      <c r="K1180" s="52">
        <v>74</v>
      </c>
      <c r="L1180" s="52" t="s">
        <v>3670</v>
      </c>
      <c r="M1180" s="52" t="s">
        <v>7578</v>
      </c>
      <c r="N1180" s="49" t="s">
        <v>7579</v>
      </c>
      <c r="O1180" s="49" t="s">
        <v>2091</v>
      </c>
    </row>
    <row r="1181" spans="1:15" ht="12.75" x14ac:dyDescent="0.2">
      <c r="A1181" s="48" t="s">
        <v>7580</v>
      </c>
      <c r="B1181" s="49" t="s">
        <v>5</v>
      </c>
      <c r="C1181" s="48" t="s">
        <v>7581</v>
      </c>
      <c r="D1181" s="49" t="s">
        <v>7582</v>
      </c>
      <c r="E1181" s="49" t="s">
        <v>1941</v>
      </c>
      <c r="F1181" s="50">
        <v>603</v>
      </c>
      <c r="G1181" s="50">
        <v>31.84</v>
      </c>
      <c r="H1181" s="49">
        <v>282</v>
      </c>
      <c r="I1181" s="49">
        <v>603</v>
      </c>
      <c r="J1181" s="51">
        <v>0</v>
      </c>
      <c r="K1181" s="52">
        <v>43</v>
      </c>
      <c r="L1181" s="52" t="s">
        <v>2544</v>
      </c>
      <c r="M1181" s="52" t="s">
        <v>7583</v>
      </c>
      <c r="N1181" s="49" t="s">
        <v>7584</v>
      </c>
      <c r="O1181" s="49" t="s">
        <v>1945</v>
      </c>
    </row>
    <row r="1182" spans="1:15" ht="12.75" x14ac:dyDescent="0.2">
      <c r="A1182" s="48" t="s">
        <v>7585</v>
      </c>
      <c r="B1182" s="49" t="s">
        <v>7586</v>
      </c>
      <c r="C1182" s="48" t="s">
        <v>7587</v>
      </c>
      <c r="D1182" s="49" t="s">
        <v>7588</v>
      </c>
      <c r="E1182" s="49" t="s">
        <v>2007</v>
      </c>
      <c r="F1182" s="50">
        <v>315</v>
      </c>
      <c r="G1182" s="50">
        <v>30.79</v>
      </c>
      <c r="H1182" s="49">
        <v>282</v>
      </c>
      <c r="I1182" s="49">
        <v>315</v>
      </c>
      <c r="J1182" s="51">
        <v>0</v>
      </c>
      <c r="K1182" s="52">
        <v>39</v>
      </c>
      <c r="L1182" s="52" t="s">
        <v>2592</v>
      </c>
      <c r="M1182" s="52" t="s">
        <v>7589</v>
      </c>
      <c r="N1182" s="49" t="s">
        <v>7590</v>
      </c>
      <c r="O1182" s="49" t="s">
        <v>1945</v>
      </c>
    </row>
    <row r="1183" spans="1:15" ht="12.75" x14ac:dyDescent="0.2">
      <c r="A1183" s="48" t="s">
        <v>7591</v>
      </c>
      <c r="B1183" s="49" t="s">
        <v>7592</v>
      </c>
      <c r="C1183" s="48" t="s">
        <v>7593</v>
      </c>
      <c r="D1183" s="49" t="s">
        <v>7594</v>
      </c>
      <c r="E1183" s="49" t="s">
        <v>2007</v>
      </c>
      <c r="F1183" s="50">
        <v>1170</v>
      </c>
      <c r="G1183" s="50">
        <v>31.88</v>
      </c>
      <c r="H1183" s="49">
        <v>282</v>
      </c>
      <c r="I1183" s="49">
        <v>1170</v>
      </c>
      <c r="J1183" s="51">
        <v>0</v>
      </c>
      <c r="K1183" s="52">
        <v>75</v>
      </c>
      <c r="L1183" s="52" t="s">
        <v>4387</v>
      </c>
      <c r="M1183" s="52" t="s">
        <v>7595</v>
      </c>
      <c r="N1183" s="49" t="s">
        <v>7596</v>
      </c>
      <c r="O1183" s="49" t="s">
        <v>2091</v>
      </c>
    </row>
    <row r="1184" spans="1:15" ht="12.75" x14ac:dyDescent="0.2">
      <c r="A1184" s="48" t="s">
        <v>7597</v>
      </c>
      <c r="B1184" s="49" t="s">
        <v>7598</v>
      </c>
      <c r="C1184" s="48" t="s">
        <v>7599</v>
      </c>
      <c r="D1184" s="49" t="s">
        <v>7600</v>
      </c>
      <c r="E1184" s="49" t="s">
        <v>2007</v>
      </c>
      <c r="F1184" s="50">
        <v>1620</v>
      </c>
      <c r="G1184" s="50">
        <v>34.01</v>
      </c>
      <c r="H1184" s="49">
        <v>282</v>
      </c>
      <c r="I1184" s="49">
        <v>1620</v>
      </c>
      <c r="J1184" s="51">
        <v>0</v>
      </c>
      <c r="K1184" s="52">
        <v>73</v>
      </c>
      <c r="L1184" s="52" t="s">
        <v>2294</v>
      </c>
      <c r="M1184" s="52" t="s">
        <v>7601</v>
      </c>
      <c r="N1184" s="49" t="s">
        <v>6831</v>
      </c>
      <c r="O1184" s="49" t="s">
        <v>2190</v>
      </c>
    </row>
    <row r="1185" spans="1:15" ht="12.75" x14ac:dyDescent="0.2">
      <c r="A1185" s="48" t="s">
        <v>7602</v>
      </c>
      <c r="B1185" s="49" t="s">
        <v>5</v>
      </c>
      <c r="C1185" s="48" t="s">
        <v>7603</v>
      </c>
      <c r="D1185" s="49" t="s">
        <v>7604</v>
      </c>
      <c r="E1185" s="49" t="s">
        <v>1941</v>
      </c>
      <c r="F1185" s="50">
        <v>2007</v>
      </c>
      <c r="G1185" s="50">
        <v>28.85</v>
      </c>
      <c r="H1185" s="49">
        <v>282</v>
      </c>
      <c r="I1185" s="49">
        <v>2007</v>
      </c>
      <c r="J1185" s="51">
        <v>0</v>
      </c>
      <c r="K1185" s="52">
        <v>99</v>
      </c>
      <c r="L1185" s="52" t="s">
        <v>2486</v>
      </c>
      <c r="M1185" s="52" t="s">
        <v>4487</v>
      </c>
      <c r="N1185" s="49" t="s">
        <v>7605</v>
      </c>
      <c r="O1185" s="49" t="s">
        <v>1978</v>
      </c>
    </row>
    <row r="1186" spans="1:15" ht="12.75" x14ac:dyDescent="0.2">
      <c r="A1186" s="48" t="s">
        <v>7606</v>
      </c>
      <c r="B1186" s="49" t="s">
        <v>7607</v>
      </c>
      <c r="C1186" s="48" t="s">
        <v>7608</v>
      </c>
      <c r="D1186" s="49" t="s">
        <v>7609</v>
      </c>
      <c r="E1186" s="49" t="s">
        <v>2007</v>
      </c>
      <c r="F1186" s="50">
        <v>594</v>
      </c>
      <c r="G1186" s="50">
        <v>31.48</v>
      </c>
      <c r="H1186" s="49">
        <v>282</v>
      </c>
      <c r="I1186" s="49">
        <v>594</v>
      </c>
      <c r="J1186" s="51">
        <v>3</v>
      </c>
      <c r="K1186" s="52">
        <v>44</v>
      </c>
      <c r="L1186" s="52" t="s">
        <v>2371</v>
      </c>
      <c r="M1186" s="52" t="s">
        <v>7610</v>
      </c>
      <c r="N1186" s="49" t="s">
        <v>7611</v>
      </c>
      <c r="O1186" s="49" t="s">
        <v>2190</v>
      </c>
    </row>
    <row r="1187" spans="1:15" ht="12.75" x14ac:dyDescent="0.2">
      <c r="A1187" s="48" t="s">
        <v>7612</v>
      </c>
      <c r="B1187" s="49" t="s">
        <v>5</v>
      </c>
      <c r="C1187" s="48" t="s">
        <v>7613</v>
      </c>
      <c r="D1187" s="49" t="s">
        <v>7614</v>
      </c>
      <c r="E1187" s="49" t="s">
        <v>2007</v>
      </c>
      <c r="F1187" s="50">
        <v>1035</v>
      </c>
      <c r="G1187" s="50">
        <v>28.21</v>
      </c>
      <c r="H1187" s="49">
        <v>282</v>
      </c>
      <c r="I1187" s="49">
        <v>1035</v>
      </c>
      <c r="J1187" s="51">
        <v>0</v>
      </c>
      <c r="K1187" s="52">
        <v>82</v>
      </c>
      <c r="L1187" s="52" t="s">
        <v>2522</v>
      </c>
      <c r="M1187" s="52" t="s">
        <v>7615</v>
      </c>
      <c r="N1187" s="49" t="s">
        <v>7616</v>
      </c>
      <c r="O1187" s="49" t="s">
        <v>1978</v>
      </c>
    </row>
    <row r="1188" spans="1:15" ht="12.75" x14ac:dyDescent="0.2">
      <c r="A1188" s="48" t="s">
        <v>7617</v>
      </c>
      <c r="B1188" s="49" t="s">
        <v>5</v>
      </c>
      <c r="C1188" s="48" t="s">
        <v>7618</v>
      </c>
      <c r="D1188" s="49" t="s">
        <v>7619</v>
      </c>
      <c r="E1188" s="49" t="s">
        <v>2007</v>
      </c>
      <c r="F1188" s="50">
        <v>2232</v>
      </c>
      <c r="G1188" s="50">
        <v>31.77</v>
      </c>
      <c r="H1188" s="49">
        <v>282</v>
      </c>
      <c r="I1188" s="49">
        <v>2232</v>
      </c>
      <c r="J1188" s="51">
        <v>0</v>
      </c>
      <c r="K1188" s="52">
        <v>95</v>
      </c>
      <c r="L1188" s="52" t="s">
        <v>2354</v>
      </c>
      <c r="M1188" s="52" t="s">
        <v>6822</v>
      </c>
      <c r="N1188" s="49" t="s">
        <v>7620</v>
      </c>
      <c r="O1188" s="49" t="s">
        <v>1978</v>
      </c>
    </row>
    <row r="1189" spans="1:15" ht="12.75" x14ac:dyDescent="0.2">
      <c r="A1189" s="48" t="s">
        <v>7621</v>
      </c>
      <c r="B1189" s="49" t="s">
        <v>5</v>
      </c>
      <c r="C1189" s="48" t="s">
        <v>2520</v>
      </c>
      <c r="D1189" s="49" t="s">
        <v>7622</v>
      </c>
      <c r="E1189" s="49" t="s">
        <v>2007</v>
      </c>
      <c r="F1189" s="50">
        <v>1827</v>
      </c>
      <c r="G1189" s="50">
        <v>25.56</v>
      </c>
      <c r="H1189" s="49">
        <v>254</v>
      </c>
      <c r="I1189" s="49">
        <v>1830</v>
      </c>
      <c r="J1189" s="51">
        <v>3</v>
      </c>
      <c r="K1189" s="52">
        <v>84</v>
      </c>
      <c r="L1189" s="52" t="s">
        <v>2082</v>
      </c>
      <c r="M1189" s="52" t="s">
        <v>4472</v>
      </c>
      <c r="N1189" s="49" t="s">
        <v>7623</v>
      </c>
      <c r="O1189" s="49" t="s">
        <v>1978</v>
      </c>
    </row>
    <row r="1190" spans="1:15" ht="12.75" x14ac:dyDescent="0.2">
      <c r="A1190" s="48" t="s">
        <v>7624</v>
      </c>
      <c r="B1190" s="49" t="s">
        <v>5</v>
      </c>
      <c r="C1190" s="48" t="s">
        <v>2731</v>
      </c>
      <c r="D1190" s="49" t="s">
        <v>7625</v>
      </c>
      <c r="E1190" s="49" t="s">
        <v>1941</v>
      </c>
      <c r="F1190" s="50">
        <v>858</v>
      </c>
      <c r="G1190" s="50">
        <v>27.97</v>
      </c>
      <c r="H1190" s="49">
        <v>281</v>
      </c>
      <c r="I1190" s="49">
        <v>858</v>
      </c>
      <c r="J1190" s="51">
        <v>0</v>
      </c>
      <c r="K1190" s="52">
        <v>43</v>
      </c>
      <c r="L1190" s="52" t="s">
        <v>3221</v>
      </c>
      <c r="M1190" s="52" t="s">
        <v>7626</v>
      </c>
      <c r="N1190" s="49" t="s">
        <v>7627</v>
      </c>
      <c r="O1190" s="49" t="s">
        <v>2091</v>
      </c>
    </row>
    <row r="1191" spans="1:15" ht="12.75" x14ac:dyDescent="0.2">
      <c r="A1191" s="48" t="s">
        <v>7628</v>
      </c>
      <c r="B1191" s="49" t="s">
        <v>7629</v>
      </c>
      <c r="C1191" s="48" t="s">
        <v>7630</v>
      </c>
      <c r="D1191" s="49" t="s">
        <v>7631</v>
      </c>
      <c r="E1191" s="49" t="s">
        <v>2007</v>
      </c>
      <c r="F1191" s="50">
        <v>672</v>
      </c>
      <c r="G1191" s="50">
        <v>29.61</v>
      </c>
      <c r="H1191" s="49">
        <v>281</v>
      </c>
      <c r="I1191" s="49">
        <v>672</v>
      </c>
      <c r="J1191" s="51">
        <v>0</v>
      </c>
      <c r="K1191" s="52">
        <v>62</v>
      </c>
      <c r="L1191" s="52" t="s">
        <v>2434</v>
      </c>
      <c r="M1191" s="52" t="s">
        <v>7632</v>
      </c>
      <c r="N1191" s="49" t="s">
        <v>7633</v>
      </c>
      <c r="O1191" s="49" t="s">
        <v>1978</v>
      </c>
    </row>
    <row r="1192" spans="1:15" ht="12.75" x14ac:dyDescent="0.2">
      <c r="A1192" s="48" t="s">
        <v>7634</v>
      </c>
      <c r="B1192" s="49" t="s">
        <v>5</v>
      </c>
      <c r="C1192" s="48" t="s">
        <v>5050</v>
      </c>
      <c r="D1192" s="49" t="s">
        <v>7635</v>
      </c>
      <c r="E1192" s="49" t="s">
        <v>2007</v>
      </c>
      <c r="F1192" s="50">
        <v>807</v>
      </c>
      <c r="G1192" s="50">
        <v>27.76</v>
      </c>
      <c r="H1192" s="49">
        <v>282</v>
      </c>
      <c r="I1192" s="49">
        <v>807</v>
      </c>
      <c r="J1192" s="51">
        <v>0</v>
      </c>
      <c r="K1192" s="52">
        <v>55</v>
      </c>
      <c r="L1192" s="52" t="s">
        <v>5095</v>
      </c>
      <c r="M1192" s="52" t="s">
        <v>7636</v>
      </c>
      <c r="N1192" s="49" t="s">
        <v>4301</v>
      </c>
      <c r="O1192" s="49" t="s">
        <v>1978</v>
      </c>
    </row>
    <row r="1193" spans="1:15" ht="12.75" x14ac:dyDescent="0.2">
      <c r="A1193" s="48" t="s">
        <v>7637</v>
      </c>
      <c r="B1193" s="49" t="s">
        <v>5</v>
      </c>
      <c r="C1193" s="48" t="s">
        <v>7638</v>
      </c>
      <c r="D1193" s="49" t="s">
        <v>7639</v>
      </c>
      <c r="E1193" s="49" t="s">
        <v>2007</v>
      </c>
      <c r="F1193" s="50">
        <v>858</v>
      </c>
      <c r="G1193" s="50">
        <v>31.24</v>
      </c>
      <c r="H1193" s="49">
        <v>282</v>
      </c>
      <c r="I1193" s="49">
        <v>858</v>
      </c>
      <c r="J1193" s="51">
        <v>0</v>
      </c>
      <c r="K1193" s="52">
        <v>63</v>
      </c>
      <c r="L1193" s="52" t="s">
        <v>2571</v>
      </c>
      <c r="M1193" s="52" t="s">
        <v>5780</v>
      </c>
      <c r="N1193" s="49" t="s">
        <v>4873</v>
      </c>
      <c r="O1193" s="49" t="s">
        <v>2190</v>
      </c>
    </row>
    <row r="1194" spans="1:15" ht="12.75" x14ac:dyDescent="0.2">
      <c r="A1194" s="48" t="s">
        <v>7640</v>
      </c>
      <c r="B1194" s="49" t="s">
        <v>7641</v>
      </c>
      <c r="C1194" s="48" t="s">
        <v>7642</v>
      </c>
      <c r="D1194" s="49" t="s">
        <v>7643</v>
      </c>
      <c r="E1194" s="49" t="s">
        <v>2007</v>
      </c>
      <c r="F1194" s="50">
        <v>342</v>
      </c>
      <c r="G1194" s="50">
        <v>36.26</v>
      </c>
      <c r="H1194" s="49">
        <v>281</v>
      </c>
      <c r="I1194" s="49">
        <v>342</v>
      </c>
      <c r="J1194" s="51">
        <v>0</v>
      </c>
      <c r="K1194" s="52">
        <v>8</v>
      </c>
      <c r="L1194" s="52" t="s">
        <v>7644</v>
      </c>
      <c r="M1194" s="52" t="s">
        <v>7645</v>
      </c>
      <c r="N1194" s="49" t="s">
        <v>2138</v>
      </c>
      <c r="O1194" s="49" t="s">
        <v>1945</v>
      </c>
    </row>
    <row r="1195" spans="1:15" ht="12.75" x14ac:dyDescent="0.2">
      <c r="A1195" s="48" t="s">
        <v>7646</v>
      </c>
      <c r="B1195" s="49" t="s">
        <v>5</v>
      </c>
      <c r="C1195" s="48" t="s">
        <v>7647</v>
      </c>
      <c r="D1195" s="49" t="s">
        <v>7648</v>
      </c>
      <c r="E1195" s="49" t="s">
        <v>2007</v>
      </c>
      <c r="F1195" s="50">
        <v>948</v>
      </c>
      <c r="G1195" s="50">
        <v>31.75</v>
      </c>
      <c r="H1195" s="49">
        <v>282</v>
      </c>
      <c r="I1195" s="49">
        <v>948</v>
      </c>
      <c r="J1195" s="51">
        <v>0</v>
      </c>
      <c r="K1195" s="52">
        <v>24</v>
      </c>
      <c r="L1195" s="52" t="s">
        <v>5985</v>
      </c>
      <c r="M1195" s="52" t="s">
        <v>7649</v>
      </c>
      <c r="N1195" s="49" t="s">
        <v>7650</v>
      </c>
      <c r="O1195" s="49" t="s">
        <v>1945</v>
      </c>
    </row>
    <row r="1196" spans="1:15" ht="12.75" x14ac:dyDescent="0.2">
      <c r="A1196" s="48" t="s">
        <v>7651</v>
      </c>
      <c r="B1196" s="49" t="s">
        <v>7607</v>
      </c>
      <c r="C1196" s="48" t="s">
        <v>7608</v>
      </c>
      <c r="D1196" s="49" t="s">
        <v>7652</v>
      </c>
      <c r="E1196" s="49" t="s">
        <v>2007</v>
      </c>
      <c r="F1196" s="50">
        <v>621</v>
      </c>
      <c r="G1196" s="50">
        <v>34.94</v>
      </c>
      <c r="H1196" s="49">
        <v>282</v>
      </c>
      <c r="I1196" s="49">
        <v>621</v>
      </c>
      <c r="J1196" s="51">
        <v>0</v>
      </c>
      <c r="K1196" s="52">
        <v>21</v>
      </c>
      <c r="L1196" s="52" t="s">
        <v>6335</v>
      </c>
      <c r="M1196" s="52" t="s">
        <v>7653</v>
      </c>
      <c r="N1196" s="49" t="s">
        <v>7654</v>
      </c>
      <c r="O1196" s="49" t="s">
        <v>1945</v>
      </c>
    </row>
    <row r="1197" spans="1:15" ht="12.75" x14ac:dyDescent="0.2">
      <c r="A1197" s="48" t="s">
        <v>7655</v>
      </c>
      <c r="B1197" s="49" t="s">
        <v>7656</v>
      </c>
      <c r="C1197" s="48" t="s">
        <v>7657</v>
      </c>
      <c r="D1197" s="49" t="s">
        <v>7658</v>
      </c>
      <c r="E1197" s="49" t="s">
        <v>2007</v>
      </c>
      <c r="F1197" s="50">
        <v>396</v>
      </c>
      <c r="G1197" s="50">
        <v>39.39</v>
      </c>
      <c r="H1197" s="49">
        <v>282</v>
      </c>
      <c r="I1197" s="49">
        <v>396</v>
      </c>
      <c r="J1197" s="51">
        <v>0</v>
      </c>
      <c r="K1197" s="52">
        <v>5</v>
      </c>
      <c r="L1197" s="52" t="s">
        <v>7659</v>
      </c>
      <c r="M1197" s="52" t="s">
        <v>7660</v>
      </c>
      <c r="N1197" s="49" t="s">
        <v>2138</v>
      </c>
      <c r="O1197" s="49" t="s">
        <v>1945</v>
      </c>
    </row>
    <row r="1198" spans="1:15" ht="12.75" x14ac:dyDescent="0.2">
      <c r="A1198" s="48" t="s">
        <v>7661</v>
      </c>
      <c r="B1198" s="49" t="s">
        <v>7662</v>
      </c>
      <c r="C1198" s="48" t="s">
        <v>7663</v>
      </c>
      <c r="D1198" s="49" t="s">
        <v>7664</v>
      </c>
      <c r="E1198" s="49" t="s">
        <v>2007</v>
      </c>
      <c r="F1198" s="50">
        <v>366</v>
      </c>
      <c r="G1198" s="50">
        <v>32.51</v>
      </c>
      <c r="H1198" s="49">
        <v>282</v>
      </c>
      <c r="I1198" s="49">
        <v>366</v>
      </c>
      <c r="J1198" s="51">
        <v>0</v>
      </c>
      <c r="K1198" s="52">
        <v>5</v>
      </c>
      <c r="L1198" s="52" t="s">
        <v>7665</v>
      </c>
      <c r="M1198" s="52" t="s">
        <v>7666</v>
      </c>
      <c r="N1198" s="49" t="s">
        <v>1952</v>
      </c>
      <c r="O1198" s="49" t="s">
        <v>1952</v>
      </c>
    </row>
    <row r="1199" spans="1:15" ht="12.75" x14ac:dyDescent="0.2">
      <c r="A1199" s="48" t="s">
        <v>7667</v>
      </c>
      <c r="B1199" s="49" t="s">
        <v>7668</v>
      </c>
      <c r="C1199" s="48" t="s">
        <v>7669</v>
      </c>
      <c r="D1199" s="49" t="s">
        <v>7670</v>
      </c>
      <c r="E1199" s="49" t="s">
        <v>2007</v>
      </c>
      <c r="F1199" s="50">
        <v>114</v>
      </c>
      <c r="G1199" s="50">
        <v>32.46</v>
      </c>
      <c r="H1199" s="49">
        <v>282</v>
      </c>
      <c r="I1199" s="49">
        <v>114</v>
      </c>
      <c r="J1199" s="51">
        <v>0</v>
      </c>
      <c r="K1199" s="52">
        <v>2</v>
      </c>
      <c r="L1199" s="52" t="s">
        <v>7671</v>
      </c>
      <c r="M1199" s="52" t="s">
        <v>7672</v>
      </c>
      <c r="N1199" s="49" t="s">
        <v>1952</v>
      </c>
      <c r="O1199" s="49" t="s">
        <v>1952</v>
      </c>
    </row>
    <row r="1200" spans="1:15" ht="12.75" x14ac:dyDescent="0.2">
      <c r="A1200" s="48" t="s">
        <v>7673</v>
      </c>
      <c r="B1200" s="49" t="s">
        <v>7674</v>
      </c>
      <c r="C1200" s="48" t="s">
        <v>7675</v>
      </c>
      <c r="D1200" s="49" t="s">
        <v>7676</v>
      </c>
      <c r="E1200" s="49" t="s">
        <v>2007</v>
      </c>
      <c r="F1200" s="50">
        <v>219</v>
      </c>
      <c r="G1200" s="50">
        <v>31.96</v>
      </c>
      <c r="H1200" s="49">
        <v>282</v>
      </c>
      <c r="I1200" s="49">
        <v>219</v>
      </c>
      <c r="J1200" s="51">
        <v>0</v>
      </c>
      <c r="K1200" s="52">
        <v>3</v>
      </c>
      <c r="L1200" s="52" t="s">
        <v>7677</v>
      </c>
      <c r="M1200" s="52" t="s">
        <v>7678</v>
      </c>
      <c r="N1200" s="49" t="s">
        <v>1952</v>
      </c>
      <c r="O1200" s="49" t="s">
        <v>1952</v>
      </c>
    </row>
    <row r="1201" spans="1:15" ht="12.75" x14ac:dyDescent="0.2">
      <c r="A1201" s="48" t="s">
        <v>7679</v>
      </c>
      <c r="B1201" s="49" t="s">
        <v>5</v>
      </c>
      <c r="C1201" s="48" t="s">
        <v>2005</v>
      </c>
      <c r="D1201" s="49" t="s">
        <v>7680</v>
      </c>
      <c r="E1201" s="49" t="s">
        <v>2007</v>
      </c>
      <c r="F1201" s="50">
        <v>279</v>
      </c>
      <c r="G1201" s="50">
        <v>30.11</v>
      </c>
      <c r="H1201" s="49">
        <v>280</v>
      </c>
      <c r="I1201" s="49">
        <v>279</v>
      </c>
      <c r="J1201" s="51">
        <v>1</v>
      </c>
      <c r="K1201" s="52">
        <v>16</v>
      </c>
      <c r="L1201" s="52" t="s">
        <v>7681</v>
      </c>
      <c r="M1201" s="52" t="s">
        <v>7682</v>
      </c>
      <c r="N1201" s="49" t="s">
        <v>7683</v>
      </c>
      <c r="O1201" s="49" t="s">
        <v>2190</v>
      </c>
    </row>
    <row r="1202" spans="1:15" ht="12.75" x14ac:dyDescent="0.2">
      <c r="A1202" s="48" t="s">
        <v>7684</v>
      </c>
      <c r="B1202" s="49" t="s">
        <v>7685</v>
      </c>
      <c r="C1202" s="48" t="s">
        <v>7686</v>
      </c>
      <c r="D1202" s="49" t="s">
        <v>7687</v>
      </c>
      <c r="E1202" s="49" t="s">
        <v>2007</v>
      </c>
      <c r="F1202" s="50">
        <v>750</v>
      </c>
      <c r="G1202" s="50">
        <v>35.729999999999997</v>
      </c>
      <c r="H1202" s="49">
        <v>282</v>
      </c>
      <c r="I1202" s="49">
        <v>750</v>
      </c>
      <c r="J1202" s="51">
        <v>0</v>
      </c>
      <c r="K1202" s="52">
        <v>18</v>
      </c>
      <c r="L1202" s="52" t="s">
        <v>7132</v>
      </c>
      <c r="M1202" s="52" t="s">
        <v>7688</v>
      </c>
      <c r="N1202" s="49" t="s">
        <v>7689</v>
      </c>
      <c r="O1202" s="49" t="s">
        <v>1945</v>
      </c>
    </row>
    <row r="1203" spans="1:15" ht="12.75" x14ac:dyDescent="0.2">
      <c r="A1203" s="48" t="s">
        <v>7690</v>
      </c>
      <c r="B1203" s="49" t="s">
        <v>5</v>
      </c>
      <c r="C1203" s="48" t="s">
        <v>7691</v>
      </c>
      <c r="D1203" s="49" t="s">
        <v>7692</v>
      </c>
      <c r="E1203" s="49" t="s">
        <v>2007</v>
      </c>
      <c r="F1203" s="50">
        <v>651</v>
      </c>
      <c r="G1203" s="50">
        <v>32.869999999999997</v>
      </c>
      <c r="H1203" s="49">
        <v>282</v>
      </c>
      <c r="I1203" s="49">
        <v>651</v>
      </c>
      <c r="J1203" s="51">
        <v>0</v>
      </c>
      <c r="K1203" s="52">
        <v>32</v>
      </c>
      <c r="L1203" s="52" t="s">
        <v>4911</v>
      </c>
      <c r="M1203" s="52" t="s">
        <v>7693</v>
      </c>
      <c r="N1203" s="49" t="s">
        <v>7694</v>
      </c>
      <c r="O1203" s="49" t="s">
        <v>1945</v>
      </c>
    </row>
    <row r="1204" spans="1:15" ht="12.75" x14ac:dyDescent="0.2">
      <c r="A1204" s="48" t="s">
        <v>7695</v>
      </c>
      <c r="B1204" s="49" t="s">
        <v>7696</v>
      </c>
      <c r="C1204" s="48" t="s">
        <v>7697</v>
      </c>
      <c r="D1204" s="49" t="s">
        <v>7698</v>
      </c>
      <c r="E1204" s="49" t="s">
        <v>2007</v>
      </c>
      <c r="F1204" s="50">
        <v>1278</v>
      </c>
      <c r="G1204" s="50">
        <v>31.61</v>
      </c>
      <c r="H1204" s="49">
        <v>278</v>
      </c>
      <c r="I1204" s="49">
        <v>1278</v>
      </c>
      <c r="J1204" s="51">
        <v>1</v>
      </c>
      <c r="K1204" s="52">
        <v>45</v>
      </c>
      <c r="L1204" s="52" t="s">
        <v>6335</v>
      </c>
      <c r="M1204" s="52" t="s">
        <v>7699</v>
      </c>
      <c r="N1204" s="49" t="s">
        <v>7700</v>
      </c>
      <c r="O1204" s="49" t="s">
        <v>2091</v>
      </c>
    </row>
    <row r="1205" spans="1:15" ht="12.75" x14ac:dyDescent="0.2">
      <c r="A1205" s="48" t="s">
        <v>7701</v>
      </c>
      <c r="B1205" s="49" t="s">
        <v>7702</v>
      </c>
      <c r="C1205" s="48" t="s">
        <v>7703</v>
      </c>
      <c r="D1205" s="49" t="s">
        <v>7704</v>
      </c>
      <c r="E1205" s="49" t="s">
        <v>2007</v>
      </c>
      <c r="F1205" s="50">
        <v>441</v>
      </c>
      <c r="G1205" s="50">
        <v>36.96</v>
      </c>
      <c r="H1205" s="49">
        <v>282</v>
      </c>
      <c r="I1205" s="49">
        <v>441</v>
      </c>
      <c r="J1205" s="51">
        <v>0</v>
      </c>
      <c r="K1205" s="52">
        <v>9</v>
      </c>
      <c r="L1205" s="52" t="s">
        <v>7705</v>
      </c>
      <c r="M1205" s="52" t="s">
        <v>7706</v>
      </c>
      <c r="N1205" s="49" t="s">
        <v>2138</v>
      </c>
      <c r="O1205" s="49" t="s">
        <v>1945</v>
      </c>
    </row>
    <row r="1206" spans="1:15" ht="12.75" x14ac:dyDescent="0.2">
      <c r="A1206" s="48" t="s">
        <v>7707</v>
      </c>
      <c r="B1206" s="49" t="s">
        <v>7708</v>
      </c>
      <c r="C1206" s="48" t="s">
        <v>7709</v>
      </c>
      <c r="D1206" s="49" t="s">
        <v>7710</v>
      </c>
      <c r="E1206" s="49" t="s">
        <v>2007</v>
      </c>
      <c r="F1206" s="50">
        <v>180</v>
      </c>
      <c r="G1206" s="50">
        <v>33.33</v>
      </c>
      <c r="H1206" s="49">
        <v>282</v>
      </c>
      <c r="I1206" s="49">
        <v>180</v>
      </c>
      <c r="J1206" s="51">
        <v>0</v>
      </c>
      <c r="K1206" s="52">
        <v>2</v>
      </c>
      <c r="L1206" s="52" t="s">
        <v>7711</v>
      </c>
      <c r="M1206" s="52" t="s">
        <v>7712</v>
      </c>
      <c r="N1206" s="49" t="s">
        <v>1952</v>
      </c>
      <c r="O1206" s="49" t="s">
        <v>1952</v>
      </c>
    </row>
    <row r="1207" spans="1:15" ht="12.75" x14ac:dyDescent="0.2">
      <c r="A1207" s="48" t="s">
        <v>7713</v>
      </c>
      <c r="B1207" s="49" t="s">
        <v>7714</v>
      </c>
      <c r="C1207" s="48" t="s">
        <v>7715</v>
      </c>
      <c r="D1207" s="49" t="s">
        <v>7716</v>
      </c>
      <c r="E1207" s="49" t="s">
        <v>2007</v>
      </c>
      <c r="F1207" s="50">
        <v>498</v>
      </c>
      <c r="G1207" s="50">
        <v>37.75</v>
      </c>
      <c r="H1207" s="49">
        <v>282</v>
      </c>
      <c r="I1207" s="49">
        <v>498</v>
      </c>
      <c r="J1207" s="51">
        <v>0</v>
      </c>
      <c r="K1207" s="52">
        <v>3</v>
      </c>
      <c r="L1207" s="52" t="s">
        <v>7717</v>
      </c>
      <c r="M1207" s="52" t="s">
        <v>7718</v>
      </c>
      <c r="N1207" s="49" t="s">
        <v>1952</v>
      </c>
      <c r="O1207" s="49" t="s">
        <v>1952</v>
      </c>
    </row>
    <row r="1208" spans="1:15" ht="12.75" x14ac:dyDescent="0.2">
      <c r="A1208" s="48" t="s">
        <v>7719</v>
      </c>
      <c r="B1208" s="49" t="s">
        <v>7720</v>
      </c>
      <c r="C1208" s="48" t="s">
        <v>7721</v>
      </c>
      <c r="D1208" s="49" t="s">
        <v>7722</v>
      </c>
      <c r="E1208" s="49" t="s">
        <v>2007</v>
      </c>
      <c r="F1208" s="50">
        <v>360</v>
      </c>
      <c r="G1208" s="50">
        <v>36.67</v>
      </c>
      <c r="H1208" s="49">
        <v>282</v>
      </c>
      <c r="I1208" s="49">
        <v>360</v>
      </c>
      <c r="J1208" s="51">
        <v>0</v>
      </c>
      <c r="K1208" s="52">
        <v>3</v>
      </c>
      <c r="L1208" s="52" t="s">
        <v>7723</v>
      </c>
      <c r="M1208" s="52" t="s">
        <v>7724</v>
      </c>
      <c r="N1208" s="49" t="s">
        <v>1952</v>
      </c>
      <c r="O1208" s="49" t="s">
        <v>1952</v>
      </c>
    </row>
    <row r="1209" spans="1:15" ht="12.75" x14ac:dyDescent="0.2">
      <c r="A1209" s="48" t="s">
        <v>7725</v>
      </c>
      <c r="B1209" s="49" t="s">
        <v>7726</v>
      </c>
      <c r="C1209" s="48" t="s">
        <v>7727</v>
      </c>
      <c r="D1209" s="49" t="s">
        <v>7728</v>
      </c>
      <c r="E1209" s="49" t="s">
        <v>2007</v>
      </c>
      <c r="F1209" s="50">
        <v>540</v>
      </c>
      <c r="G1209" s="50">
        <v>36.85</v>
      </c>
      <c r="H1209" s="49">
        <v>282</v>
      </c>
      <c r="I1209" s="49">
        <v>540</v>
      </c>
      <c r="J1209" s="51">
        <v>0</v>
      </c>
      <c r="K1209" s="52">
        <v>10</v>
      </c>
      <c r="L1209" s="52" t="s">
        <v>7729</v>
      </c>
      <c r="M1209" s="52" t="s">
        <v>7730</v>
      </c>
      <c r="N1209" s="49" t="s">
        <v>2138</v>
      </c>
      <c r="O1209" s="49" t="s">
        <v>1945</v>
      </c>
    </row>
    <row r="1210" spans="1:15" ht="12.75" x14ac:dyDescent="0.2">
      <c r="A1210" s="48" t="s">
        <v>7731</v>
      </c>
      <c r="B1210" s="49" t="s">
        <v>7732</v>
      </c>
      <c r="C1210" s="48" t="s">
        <v>7733</v>
      </c>
      <c r="D1210" s="49" t="s">
        <v>7734</v>
      </c>
      <c r="E1210" s="49" t="s">
        <v>2007</v>
      </c>
      <c r="F1210" s="50">
        <v>399</v>
      </c>
      <c r="G1210" s="50">
        <v>35.590000000000003</v>
      </c>
      <c r="H1210" s="49">
        <v>282</v>
      </c>
      <c r="I1210" s="49">
        <v>399</v>
      </c>
      <c r="J1210" s="51">
        <v>0</v>
      </c>
      <c r="K1210" s="52">
        <v>7</v>
      </c>
      <c r="L1210" s="52" t="s">
        <v>7735</v>
      </c>
      <c r="M1210" s="52" t="s">
        <v>7736</v>
      </c>
      <c r="N1210" s="49" t="s">
        <v>2138</v>
      </c>
      <c r="O1210" s="49" t="s">
        <v>1945</v>
      </c>
    </row>
    <row r="1211" spans="1:15" ht="12.75" x14ac:dyDescent="0.2">
      <c r="A1211" s="48" t="s">
        <v>7737</v>
      </c>
      <c r="B1211" s="49" t="s">
        <v>5</v>
      </c>
      <c r="C1211" s="48" t="s">
        <v>7738</v>
      </c>
      <c r="D1211" s="49" t="s">
        <v>7739</v>
      </c>
      <c r="E1211" s="49" t="s">
        <v>2007</v>
      </c>
      <c r="F1211" s="50">
        <v>186</v>
      </c>
      <c r="G1211" s="50">
        <v>36.56</v>
      </c>
      <c r="H1211" s="49">
        <v>282</v>
      </c>
      <c r="I1211" s="49">
        <v>186</v>
      </c>
      <c r="J1211" s="51">
        <v>0</v>
      </c>
      <c r="K1211" s="52">
        <v>1</v>
      </c>
      <c r="L1211" s="52" t="s">
        <v>6237</v>
      </c>
      <c r="M1211" s="52" t="s">
        <v>6238</v>
      </c>
      <c r="N1211" s="49" t="s">
        <v>1952</v>
      </c>
      <c r="O1211" s="49" t="s">
        <v>1952</v>
      </c>
    </row>
    <row r="1212" spans="1:15" ht="12.75" x14ac:dyDescent="0.2">
      <c r="A1212" s="48" t="s">
        <v>7740</v>
      </c>
      <c r="B1212" s="49" t="s">
        <v>7741</v>
      </c>
      <c r="C1212" s="48" t="s">
        <v>7742</v>
      </c>
      <c r="D1212" s="49" t="s">
        <v>7743</v>
      </c>
      <c r="E1212" s="49" t="s">
        <v>2007</v>
      </c>
      <c r="F1212" s="50">
        <v>540</v>
      </c>
      <c r="G1212" s="50">
        <v>32.78</v>
      </c>
      <c r="H1212" s="49">
        <v>282</v>
      </c>
      <c r="I1212" s="49">
        <v>540</v>
      </c>
      <c r="J1212" s="51">
        <v>0</v>
      </c>
      <c r="K1212" s="52">
        <v>3</v>
      </c>
      <c r="L1212" s="52" t="s">
        <v>5463</v>
      </c>
      <c r="M1212" s="52" t="s">
        <v>7744</v>
      </c>
      <c r="N1212" s="49" t="s">
        <v>1952</v>
      </c>
      <c r="O1212" s="49" t="s">
        <v>1952</v>
      </c>
    </row>
    <row r="1213" spans="1:15" ht="12.75" x14ac:dyDescent="0.2">
      <c r="A1213" s="48" t="s">
        <v>7745</v>
      </c>
      <c r="B1213" s="49" t="s">
        <v>5</v>
      </c>
      <c r="C1213" s="48" t="s">
        <v>7746</v>
      </c>
      <c r="D1213" s="49" t="s">
        <v>7747</v>
      </c>
      <c r="E1213" s="49" t="s">
        <v>2007</v>
      </c>
      <c r="F1213" s="50">
        <v>315</v>
      </c>
      <c r="G1213" s="50">
        <v>32.06</v>
      </c>
      <c r="H1213" s="49">
        <v>282</v>
      </c>
      <c r="I1213" s="49">
        <v>315</v>
      </c>
      <c r="J1213" s="51">
        <v>0</v>
      </c>
      <c r="K1213" s="52">
        <v>7</v>
      </c>
      <c r="L1213" s="52" t="s">
        <v>7748</v>
      </c>
      <c r="M1213" s="52" t="s">
        <v>7749</v>
      </c>
      <c r="N1213" s="49" t="s">
        <v>2138</v>
      </c>
      <c r="O1213" s="49" t="s">
        <v>1945</v>
      </c>
    </row>
    <row r="1214" spans="1:15" ht="12.75" x14ac:dyDescent="0.2">
      <c r="A1214" s="48" t="s">
        <v>7750</v>
      </c>
      <c r="B1214" s="49" t="s">
        <v>7751</v>
      </c>
      <c r="C1214" s="48" t="s">
        <v>7752</v>
      </c>
      <c r="D1214" s="49" t="s">
        <v>7753</v>
      </c>
      <c r="E1214" s="49" t="s">
        <v>2007</v>
      </c>
      <c r="F1214" s="50">
        <v>369</v>
      </c>
      <c r="G1214" s="50">
        <v>35.770000000000003</v>
      </c>
      <c r="H1214" s="49">
        <v>282</v>
      </c>
      <c r="I1214" s="49">
        <v>369</v>
      </c>
      <c r="J1214" s="51">
        <v>0</v>
      </c>
      <c r="K1214" s="52">
        <v>2</v>
      </c>
      <c r="L1214" s="52" t="s">
        <v>7754</v>
      </c>
      <c r="M1214" s="52" t="s">
        <v>7755</v>
      </c>
      <c r="N1214" s="49" t="s">
        <v>1952</v>
      </c>
      <c r="O1214" s="49" t="s">
        <v>1952</v>
      </c>
    </row>
    <row r="1215" spans="1:15" ht="12.75" x14ac:dyDescent="0.2">
      <c r="A1215" s="48" t="s">
        <v>7756</v>
      </c>
      <c r="B1215" s="49" t="s">
        <v>7757</v>
      </c>
      <c r="C1215" s="48" t="s">
        <v>7758</v>
      </c>
      <c r="D1215" s="49" t="s">
        <v>7759</v>
      </c>
      <c r="E1215" s="49" t="s">
        <v>2007</v>
      </c>
      <c r="F1215" s="50">
        <v>255</v>
      </c>
      <c r="G1215" s="50">
        <v>33.33</v>
      </c>
      <c r="H1215" s="49">
        <v>282</v>
      </c>
      <c r="I1215" s="49">
        <v>255</v>
      </c>
      <c r="J1215" s="51">
        <v>0</v>
      </c>
      <c r="K1215" s="52">
        <v>3</v>
      </c>
      <c r="L1215" s="52" t="s">
        <v>7760</v>
      </c>
      <c r="M1215" s="52" t="s">
        <v>7761</v>
      </c>
      <c r="N1215" s="49" t="s">
        <v>1952</v>
      </c>
      <c r="O1215" s="49" t="s">
        <v>1952</v>
      </c>
    </row>
    <row r="1216" spans="1:15" ht="12.75" x14ac:dyDescent="0.2">
      <c r="A1216" s="48" t="s">
        <v>7762</v>
      </c>
      <c r="B1216" s="49" t="s">
        <v>7763</v>
      </c>
      <c r="C1216" s="48" t="s">
        <v>7764</v>
      </c>
      <c r="D1216" s="49" t="s">
        <v>7765</v>
      </c>
      <c r="E1216" s="49" t="s">
        <v>2007</v>
      </c>
      <c r="F1216" s="50">
        <v>210</v>
      </c>
      <c r="G1216" s="50">
        <v>30</v>
      </c>
      <c r="H1216" s="49">
        <v>282</v>
      </c>
      <c r="I1216" s="49">
        <v>210</v>
      </c>
      <c r="J1216" s="51">
        <v>0</v>
      </c>
      <c r="K1216" s="52">
        <v>2</v>
      </c>
      <c r="L1216" s="52" t="s">
        <v>7766</v>
      </c>
      <c r="M1216" s="52" t="s">
        <v>7767</v>
      </c>
      <c r="N1216" s="49" t="s">
        <v>1952</v>
      </c>
      <c r="O1216" s="49" t="s">
        <v>1952</v>
      </c>
    </row>
    <row r="1217" spans="1:15" ht="12.75" x14ac:dyDescent="0.2">
      <c r="A1217" s="48" t="s">
        <v>7768</v>
      </c>
      <c r="B1217" s="49" t="s">
        <v>7769</v>
      </c>
      <c r="C1217" s="48" t="s">
        <v>7770</v>
      </c>
      <c r="D1217" s="49" t="s">
        <v>7771</v>
      </c>
      <c r="E1217" s="49" t="s">
        <v>2007</v>
      </c>
      <c r="F1217" s="50">
        <v>435</v>
      </c>
      <c r="G1217" s="50">
        <v>38.39</v>
      </c>
      <c r="H1217" s="49">
        <v>282</v>
      </c>
      <c r="I1217" s="49">
        <v>435</v>
      </c>
      <c r="J1217" s="51">
        <v>0</v>
      </c>
      <c r="K1217" s="52">
        <v>3</v>
      </c>
      <c r="L1217" s="52" t="s">
        <v>7754</v>
      </c>
      <c r="M1217" s="52" t="s">
        <v>7772</v>
      </c>
      <c r="N1217" s="49" t="s">
        <v>1952</v>
      </c>
      <c r="O1217" s="49" t="s">
        <v>1952</v>
      </c>
    </row>
    <row r="1218" spans="1:15" ht="12.75" x14ac:dyDescent="0.2">
      <c r="A1218" s="48" t="s">
        <v>7773</v>
      </c>
      <c r="B1218" s="49" t="s">
        <v>7774</v>
      </c>
      <c r="C1218" s="48" t="s">
        <v>7775</v>
      </c>
      <c r="D1218" s="49" t="s">
        <v>7776</v>
      </c>
      <c r="E1218" s="49" t="s">
        <v>2007</v>
      </c>
      <c r="F1218" s="50">
        <v>669</v>
      </c>
      <c r="G1218" s="50">
        <v>35.130000000000003</v>
      </c>
      <c r="H1218" s="49">
        <v>282</v>
      </c>
      <c r="I1218" s="49">
        <v>669</v>
      </c>
      <c r="J1218" s="51">
        <v>0</v>
      </c>
      <c r="K1218" s="52">
        <v>15</v>
      </c>
      <c r="L1218" s="52" t="s">
        <v>7777</v>
      </c>
      <c r="M1218" s="52" t="s">
        <v>7778</v>
      </c>
      <c r="N1218" s="49" t="s">
        <v>2138</v>
      </c>
      <c r="O1218" s="49" t="s">
        <v>1945</v>
      </c>
    </row>
    <row r="1219" spans="1:15" ht="12.75" x14ac:dyDescent="0.2">
      <c r="A1219" s="48" t="s">
        <v>7779</v>
      </c>
      <c r="B1219" s="49" t="s">
        <v>7780</v>
      </c>
      <c r="C1219" s="48" t="s">
        <v>7781</v>
      </c>
      <c r="D1219" s="49" t="s">
        <v>7782</v>
      </c>
      <c r="E1219" s="49" t="s">
        <v>2007</v>
      </c>
      <c r="F1219" s="50">
        <v>336</v>
      </c>
      <c r="G1219" s="50">
        <v>34.82</v>
      </c>
      <c r="H1219" s="49">
        <v>282</v>
      </c>
      <c r="I1219" s="49">
        <v>336</v>
      </c>
      <c r="J1219" s="51">
        <v>0</v>
      </c>
      <c r="K1219" s="52">
        <v>7</v>
      </c>
      <c r="L1219" s="52" t="s">
        <v>7783</v>
      </c>
      <c r="M1219" s="52" t="s">
        <v>7784</v>
      </c>
      <c r="N1219" s="49" t="s">
        <v>2138</v>
      </c>
      <c r="O1219" s="49" t="s">
        <v>1945</v>
      </c>
    </row>
    <row r="1220" spans="1:15" ht="12.75" x14ac:dyDescent="0.2">
      <c r="A1220" s="48" t="s">
        <v>7785</v>
      </c>
      <c r="B1220" s="49" t="s">
        <v>7786</v>
      </c>
      <c r="C1220" s="48" t="s">
        <v>7787</v>
      </c>
      <c r="D1220" s="49" t="s">
        <v>7788</v>
      </c>
      <c r="E1220" s="49" t="s">
        <v>2007</v>
      </c>
      <c r="F1220" s="50">
        <v>282</v>
      </c>
      <c r="G1220" s="50">
        <v>31.91</v>
      </c>
      <c r="H1220" s="49">
        <v>282</v>
      </c>
      <c r="I1220" s="49">
        <v>282</v>
      </c>
      <c r="J1220" s="51">
        <v>0</v>
      </c>
      <c r="K1220" s="52">
        <v>2</v>
      </c>
      <c r="L1220" s="52" t="s">
        <v>7671</v>
      </c>
      <c r="M1220" s="52" t="s">
        <v>7672</v>
      </c>
      <c r="N1220" s="49" t="s">
        <v>1952</v>
      </c>
      <c r="O1220" s="49" t="s">
        <v>1952</v>
      </c>
    </row>
    <row r="1221" spans="1:15" ht="12.75" x14ac:dyDescent="0.2">
      <c r="A1221" s="48" t="s">
        <v>7789</v>
      </c>
      <c r="B1221" s="49" t="s">
        <v>7790</v>
      </c>
      <c r="C1221" s="48" t="s">
        <v>7791</v>
      </c>
      <c r="D1221" s="49" t="s">
        <v>7792</v>
      </c>
      <c r="E1221" s="49" t="s">
        <v>2007</v>
      </c>
      <c r="F1221" s="50">
        <v>834</v>
      </c>
      <c r="G1221" s="50">
        <v>38.97</v>
      </c>
      <c r="H1221" s="49">
        <v>282</v>
      </c>
      <c r="I1221" s="49">
        <v>834</v>
      </c>
      <c r="J1221" s="51">
        <v>0</v>
      </c>
      <c r="K1221" s="52">
        <v>23</v>
      </c>
      <c r="L1221" s="52" t="s">
        <v>7793</v>
      </c>
      <c r="M1221" s="52" t="s">
        <v>7794</v>
      </c>
      <c r="N1221" s="49" t="s">
        <v>7795</v>
      </c>
      <c r="O1221" s="49" t="s">
        <v>1945</v>
      </c>
    </row>
    <row r="1222" spans="1:15" ht="12.75" x14ac:dyDescent="0.2">
      <c r="A1222" s="48" t="s">
        <v>7796</v>
      </c>
      <c r="B1222" s="49" t="s">
        <v>7797</v>
      </c>
      <c r="C1222" s="48" t="s">
        <v>7798</v>
      </c>
      <c r="D1222" s="49" t="s">
        <v>7799</v>
      </c>
      <c r="E1222" s="49" t="s">
        <v>2007</v>
      </c>
      <c r="F1222" s="50">
        <v>294</v>
      </c>
      <c r="G1222" s="50">
        <v>35.369999999999997</v>
      </c>
      <c r="H1222" s="49">
        <v>282</v>
      </c>
      <c r="I1222" s="49">
        <v>294</v>
      </c>
      <c r="J1222" s="51">
        <v>0</v>
      </c>
      <c r="K1222" s="52">
        <v>11</v>
      </c>
      <c r="L1222" s="52" t="s">
        <v>7800</v>
      </c>
      <c r="M1222" s="52" t="s">
        <v>7801</v>
      </c>
      <c r="N1222" s="49" t="s">
        <v>7802</v>
      </c>
      <c r="O1222" s="49" t="s">
        <v>1945</v>
      </c>
    </row>
    <row r="1223" spans="1:15" ht="12.75" x14ac:dyDescent="0.2">
      <c r="A1223" s="48" t="s">
        <v>7803</v>
      </c>
      <c r="B1223" s="49" t="s">
        <v>7804</v>
      </c>
      <c r="C1223" s="48" t="s">
        <v>7805</v>
      </c>
      <c r="D1223" s="49" t="s">
        <v>7806</v>
      </c>
      <c r="E1223" s="49" t="s">
        <v>2007</v>
      </c>
      <c r="F1223" s="50">
        <v>615</v>
      </c>
      <c r="G1223" s="50">
        <v>34.799999999999997</v>
      </c>
      <c r="H1223" s="49">
        <v>282</v>
      </c>
      <c r="I1223" s="49">
        <v>615</v>
      </c>
      <c r="J1223" s="51">
        <v>0</v>
      </c>
      <c r="K1223" s="52">
        <v>11</v>
      </c>
      <c r="L1223" s="52" t="s">
        <v>7807</v>
      </c>
      <c r="M1223" s="52" t="s">
        <v>7808</v>
      </c>
      <c r="N1223" s="49" t="s">
        <v>2138</v>
      </c>
      <c r="O1223" s="49" t="s">
        <v>1945</v>
      </c>
    </row>
    <row r="1224" spans="1:15" ht="12.75" x14ac:dyDescent="0.2">
      <c r="A1224" s="48" t="s">
        <v>7809</v>
      </c>
      <c r="B1224" s="49" t="s">
        <v>2214</v>
      </c>
      <c r="C1224" s="48" t="s">
        <v>2215</v>
      </c>
      <c r="D1224" s="49" t="s">
        <v>7810</v>
      </c>
      <c r="E1224" s="49" t="s">
        <v>2007</v>
      </c>
      <c r="F1224" s="50">
        <v>2067</v>
      </c>
      <c r="G1224" s="50">
        <v>37.35</v>
      </c>
      <c r="H1224" s="49">
        <v>274</v>
      </c>
      <c r="I1224" s="49">
        <v>2067</v>
      </c>
      <c r="J1224" s="51">
        <v>0</v>
      </c>
      <c r="K1224" s="52">
        <v>52</v>
      </c>
      <c r="L1224" s="52" t="s">
        <v>5966</v>
      </c>
      <c r="M1224" s="52" t="s">
        <v>7811</v>
      </c>
      <c r="N1224" s="49" t="s">
        <v>7553</v>
      </c>
      <c r="O1224" s="49" t="s">
        <v>1945</v>
      </c>
    </row>
    <row r="1225" spans="1:15" ht="12.75" x14ac:dyDescent="0.2">
      <c r="A1225" s="48" t="s">
        <v>7812</v>
      </c>
      <c r="B1225" s="49" t="s">
        <v>7813</v>
      </c>
      <c r="C1225" s="48" t="s">
        <v>7814</v>
      </c>
      <c r="D1225" s="49" t="s">
        <v>7815</v>
      </c>
      <c r="E1225" s="49" t="s">
        <v>2007</v>
      </c>
      <c r="F1225" s="50">
        <v>471</v>
      </c>
      <c r="G1225" s="50">
        <v>35.67</v>
      </c>
      <c r="H1225" s="49">
        <v>276</v>
      </c>
      <c r="I1225" s="49">
        <v>471</v>
      </c>
      <c r="J1225" s="51">
        <v>0</v>
      </c>
      <c r="K1225" s="52">
        <v>8</v>
      </c>
      <c r="L1225" s="52" t="s">
        <v>7816</v>
      </c>
      <c r="M1225" s="52" t="s">
        <v>7817</v>
      </c>
      <c r="N1225" s="49" t="s">
        <v>2138</v>
      </c>
      <c r="O1225" s="49" t="s">
        <v>1945</v>
      </c>
    </row>
    <row r="1226" spans="1:15" ht="12.75" x14ac:dyDescent="0.2">
      <c r="A1226" s="48" t="s">
        <v>7818</v>
      </c>
      <c r="B1226" s="49" t="s">
        <v>5</v>
      </c>
      <c r="C1226" s="48" t="s">
        <v>7819</v>
      </c>
      <c r="D1226" s="49" t="s">
        <v>7820</v>
      </c>
      <c r="E1226" s="49" t="s">
        <v>2007</v>
      </c>
      <c r="F1226" s="50">
        <v>240</v>
      </c>
      <c r="G1226" s="50">
        <v>31.67</v>
      </c>
      <c r="H1226" s="49">
        <v>276</v>
      </c>
      <c r="I1226" s="49">
        <v>240</v>
      </c>
      <c r="J1226" s="51">
        <v>0</v>
      </c>
      <c r="K1226" s="52">
        <v>12</v>
      </c>
      <c r="L1226" s="52" t="s">
        <v>7821</v>
      </c>
      <c r="M1226" s="52" t="s">
        <v>7822</v>
      </c>
      <c r="N1226" s="49" t="s">
        <v>1952</v>
      </c>
      <c r="O1226" s="49" t="s">
        <v>1952</v>
      </c>
    </row>
    <row r="1227" spans="1:15" ht="12.75" x14ac:dyDescent="0.2">
      <c r="A1227" s="48" t="s">
        <v>7823</v>
      </c>
      <c r="B1227" s="49" t="s">
        <v>7824</v>
      </c>
      <c r="C1227" s="48" t="s">
        <v>7825</v>
      </c>
      <c r="D1227" s="49" t="s">
        <v>7826</v>
      </c>
      <c r="E1227" s="49" t="s">
        <v>2007</v>
      </c>
      <c r="F1227" s="50">
        <v>3537</v>
      </c>
      <c r="G1227" s="50">
        <v>34.49</v>
      </c>
      <c r="H1227" s="49">
        <v>275</v>
      </c>
      <c r="I1227" s="49">
        <v>3537</v>
      </c>
      <c r="J1227" s="51">
        <v>0</v>
      </c>
      <c r="K1227" s="52">
        <v>74</v>
      </c>
      <c r="L1227" s="52" t="s">
        <v>2860</v>
      </c>
      <c r="M1227" s="52" t="s">
        <v>7827</v>
      </c>
      <c r="N1227" s="49" t="s">
        <v>7828</v>
      </c>
      <c r="O1227" s="49" t="s">
        <v>1978</v>
      </c>
    </row>
    <row r="1228" spans="1:15" ht="12.75" x14ac:dyDescent="0.2">
      <c r="A1228" s="48" t="s">
        <v>7829</v>
      </c>
      <c r="B1228" s="49" t="s">
        <v>7830</v>
      </c>
      <c r="C1228" s="48" t="s">
        <v>7831</v>
      </c>
      <c r="D1228" s="49" t="s">
        <v>7832</v>
      </c>
      <c r="E1228" s="49" t="s">
        <v>2007</v>
      </c>
      <c r="F1228" s="50">
        <v>3705</v>
      </c>
      <c r="G1228" s="50">
        <v>34.869999999999997</v>
      </c>
      <c r="H1228" s="49">
        <v>275</v>
      </c>
      <c r="I1228" s="49">
        <v>3706</v>
      </c>
      <c r="J1228" s="51">
        <v>1</v>
      </c>
      <c r="K1228" s="52">
        <v>82</v>
      </c>
      <c r="L1228" s="52" t="s">
        <v>2354</v>
      </c>
      <c r="M1228" s="52" t="s">
        <v>7833</v>
      </c>
      <c r="N1228" s="49" t="s">
        <v>7834</v>
      </c>
      <c r="O1228" s="49" t="s">
        <v>1945</v>
      </c>
    </row>
    <row r="1229" spans="1:15" ht="12.75" x14ac:dyDescent="0.2">
      <c r="A1229" s="48" t="s">
        <v>7835</v>
      </c>
      <c r="B1229" s="49" t="s">
        <v>5</v>
      </c>
      <c r="C1229" s="48" t="s">
        <v>7836</v>
      </c>
      <c r="D1229" s="49" t="s">
        <v>7837</v>
      </c>
      <c r="E1229" s="49" t="s">
        <v>2007</v>
      </c>
      <c r="F1229" s="50">
        <v>510</v>
      </c>
      <c r="G1229" s="50">
        <v>29.02</v>
      </c>
      <c r="H1229" s="49">
        <v>282</v>
      </c>
      <c r="I1229" s="49">
        <v>510</v>
      </c>
      <c r="J1229" s="51">
        <v>0</v>
      </c>
      <c r="K1229" s="52">
        <v>26</v>
      </c>
      <c r="L1229" s="52" t="s">
        <v>7838</v>
      </c>
      <c r="M1229" s="52" t="s">
        <v>7839</v>
      </c>
      <c r="N1229" s="49" t="s">
        <v>7840</v>
      </c>
      <c r="O1229" s="49" t="s">
        <v>1945</v>
      </c>
    </row>
    <row r="1230" spans="1:15" ht="12.75" x14ac:dyDescent="0.2">
      <c r="A1230" s="48" t="s">
        <v>7841</v>
      </c>
      <c r="B1230" s="49" t="s">
        <v>7842</v>
      </c>
      <c r="C1230" s="48" t="s">
        <v>7843</v>
      </c>
      <c r="D1230" s="49" t="s">
        <v>7844</v>
      </c>
      <c r="E1230" s="49" t="s">
        <v>2007</v>
      </c>
      <c r="F1230" s="50">
        <v>870</v>
      </c>
      <c r="G1230" s="50">
        <v>29.54</v>
      </c>
      <c r="H1230" s="49">
        <v>282</v>
      </c>
      <c r="I1230" s="49">
        <v>870</v>
      </c>
      <c r="J1230" s="51">
        <v>0</v>
      </c>
      <c r="K1230" s="52">
        <v>50</v>
      </c>
      <c r="L1230" s="52" t="s">
        <v>3227</v>
      </c>
      <c r="M1230" s="52" t="s">
        <v>7845</v>
      </c>
      <c r="N1230" s="49" t="s">
        <v>7846</v>
      </c>
      <c r="O1230" s="49" t="s">
        <v>2190</v>
      </c>
    </row>
    <row r="1231" spans="1:15" ht="12.75" x14ac:dyDescent="0.2">
      <c r="A1231" s="48" t="s">
        <v>7847</v>
      </c>
      <c r="B1231" s="49" t="s">
        <v>5</v>
      </c>
      <c r="C1231" s="48" t="s">
        <v>7848</v>
      </c>
      <c r="D1231" s="49" t="s">
        <v>7849</v>
      </c>
      <c r="E1231" s="49" t="s">
        <v>2007</v>
      </c>
      <c r="F1231" s="50">
        <v>738</v>
      </c>
      <c r="G1231" s="50">
        <v>32.520000000000003</v>
      </c>
      <c r="H1231" s="49">
        <v>282</v>
      </c>
      <c r="I1231" s="49">
        <v>738</v>
      </c>
      <c r="J1231" s="51">
        <v>0</v>
      </c>
      <c r="K1231" s="52">
        <v>49</v>
      </c>
      <c r="L1231" s="52" t="s">
        <v>2413</v>
      </c>
      <c r="M1231" s="52" t="s">
        <v>7850</v>
      </c>
      <c r="N1231" s="49" t="s">
        <v>3662</v>
      </c>
      <c r="O1231" s="49" t="s">
        <v>1945</v>
      </c>
    </row>
    <row r="1232" spans="1:15" ht="12.75" x14ac:dyDescent="0.2">
      <c r="A1232" s="48" t="s">
        <v>7851</v>
      </c>
      <c r="B1232" s="49" t="s">
        <v>5</v>
      </c>
      <c r="C1232" s="48" t="s">
        <v>7852</v>
      </c>
      <c r="D1232" s="49" t="s">
        <v>7853</v>
      </c>
      <c r="E1232" s="49" t="s">
        <v>2007</v>
      </c>
      <c r="F1232" s="50">
        <v>414</v>
      </c>
      <c r="G1232" s="50">
        <v>29.47</v>
      </c>
      <c r="H1232" s="49">
        <v>282</v>
      </c>
      <c r="I1232" s="49">
        <v>414</v>
      </c>
      <c r="J1232" s="51">
        <v>0</v>
      </c>
      <c r="K1232" s="52">
        <v>35</v>
      </c>
      <c r="L1232" s="52" t="s">
        <v>4279</v>
      </c>
      <c r="M1232" s="52" t="s">
        <v>7854</v>
      </c>
      <c r="N1232" s="49" t="s">
        <v>7855</v>
      </c>
      <c r="O1232" s="49" t="s">
        <v>1945</v>
      </c>
    </row>
    <row r="1233" spans="1:15" ht="12.75" x14ac:dyDescent="0.2">
      <c r="A1233" s="48" t="s">
        <v>7856</v>
      </c>
      <c r="B1233" s="49" t="s">
        <v>5</v>
      </c>
      <c r="C1233" s="48" t="s">
        <v>7857</v>
      </c>
      <c r="D1233" s="49" t="s">
        <v>7858</v>
      </c>
      <c r="E1233" s="49" t="s">
        <v>2007</v>
      </c>
      <c r="F1233" s="50">
        <v>1398</v>
      </c>
      <c r="G1233" s="50">
        <v>30.26</v>
      </c>
      <c r="H1233" s="49">
        <v>282</v>
      </c>
      <c r="I1233" s="49">
        <v>1398</v>
      </c>
      <c r="J1233" s="51">
        <v>0</v>
      </c>
      <c r="K1233" s="52">
        <v>68</v>
      </c>
      <c r="L1233" s="52" t="s">
        <v>1975</v>
      </c>
      <c r="M1233" s="52" t="s">
        <v>7859</v>
      </c>
      <c r="N1233" s="49" t="s">
        <v>7860</v>
      </c>
      <c r="O1233" s="49" t="s">
        <v>2091</v>
      </c>
    </row>
    <row r="1234" spans="1:15" ht="12.75" x14ac:dyDescent="0.2">
      <c r="A1234" s="48" t="s">
        <v>7861</v>
      </c>
      <c r="B1234" s="49" t="s">
        <v>5</v>
      </c>
      <c r="C1234" s="48" t="s">
        <v>7862</v>
      </c>
      <c r="D1234" s="49" t="s">
        <v>7863</v>
      </c>
      <c r="E1234" s="49" t="s">
        <v>2007</v>
      </c>
      <c r="F1234" s="50">
        <v>1713</v>
      </c>
      <c r="G1234" s="50">
        <v>33.04</v>
      </c>
      <c r="H1234" s="49">
        <v>282</v>
      </c>
      <c r="I1234" s="49">
        <v>1713</v>
      </c>
      <c r="J1234" s="51">
        <v>0</v>
      </c>
      <c r="K1234" s="52">
        <v>79</v>
      </c>
      <c r="L1234" s="52" t="s">
        <v>2576</v>
      </c>
      <c r="M1234" s="52" t="s">
        <v>7864</v>
      </c>
      <c r="N1234" s="49" t="s">
        <v>7865</v>
      </c>
      <c r="O1234" s="49" t="s">
        <v>1945</v>
      </c>
    </row>
    <row r="1235" spans="1:15" ht="12.75" x14ac:dyDescent="0.2">
      <c r="A1235" s="48" t="s">
        <v>7866</v>
      </c>
      <c r="B1235" s="49" t="s">
        <v>7867</v>
      </c>
      <c r="C1235" s="48" t="s">
        <v>7868</v>
      </c>
      <c r="D1235" s="49" t="s">
        <v>7869</v>
      </c>
      <c r="E1235" s="49" t="s">
        <v>2007</v>
      </c>
      <c r="F1235" s="50">
        <v>678</v>
      </c>
      <c r="G1235" s="50">
        <v>29.5</v>
      </c>
      <c r="H1235" s="49">
        <v>281</v>
      </c>
      <c r="I1235" s="49">
        <v>678</v>
      </c>
      <c r="J1235" s="51">
        <v>0</v>
      </c>
      <c r="K1235" s="52">
        <v>49</v>
      </c>
      <c r="L1235" s="52" t="s">
        <v>5343</v>
      </c>
      <c r="M1235" s="52" t="s">
        <v>7870</v>
      </c>
      <c r="N1235" s="49" t="s">
        <v>7871</v>
      </c>
      <c r="O1235" s="49" t="s">
        <v>2091</v>
      </c>
    </row>
    <row r="1236" spans="1:15" ht="12.75" x14ac:dyDescent="0.2">
      <c r="A1236" s="48" t="s">
        <v>7872</v>
      </c>
      <c r="B1236" s="49" t="s">
        <v>5</v>
      </c>
      <c r="C1236" s="48" t="s">
        <v>7873</v>
      </c>
      <c r="D1236" s="49" t="s">
        <v>7874</v>
      </c>
      <c r="E1236" s="49" t="s">
        <v>2007</v>
      </c>
      <c r="F1236" s="50">
        <v>1107</v>
      </c>
      <c r="G1236" s="50">
        <v>29.63</v>
      </c>
      <c r="H1236" s="49">
        <v>282</v>
      </c>
      <c r="I1236" s="49">
        <v>1107</v>
      </c>
      <c r="J1236" s="51">
        <v>0</v>
      </c>
      <c r="K1236" s="52">
        <v>66</v>
      </c>
      <c r="L1236" s="52" t="s">
        <v>2187</v>
      </c>
      <c r="M1236" s="52" t="s">
        <v>7875</v>
      </c>
      <c r="N1236" s="49" t="s">
        <v>7876</v>
      </c>
      <c r="O1236" s="49" t="s">
        <v>1978</v>
      </c>
    </row>
    <row r="1237" spans="1:15" ht="12.75" x14ac:dyDescent="0.2">
      <c r="A1237" s="48" t="s">
        <v>7877</v>
      </c>
      <c r="B1237" s="49" t="s">
        <v>5</v>
      </c>
      <c r="C1237" s="48" t="s">
        <v>2005</v>
      </c>
      <c r="D1237" s="49" t="s">
        <v>7878</v>
      </c>
      <c r="E1237" s="49" t="s">
        <v>1941</v>
      </c>
      <c r="F1237" s="50">
        <v>402</v>
      </c>
      <c r="G1237" s="50">
        <v>30.85</v>
      </c>
      <c r="H1237" s="49">
        <v>281</v>
      </c>
      <c r="I1237" s="49">
        <v>402</v>
      </c>
      <c r="J1237" s="51">
        <v>0</v>
      </c>
      <c r="K1237" s="52">
        <v>26</v>
      </c>
      <c r="L1237" s="52" t="s">
        <v>4062</v>
      </c>
      <c r="M1237" s="52" t="s">
        <v>7879</v>
      </c>
      <c r="N1237" s="49" t="s">
        <v>7880</v>
      </c>
      <c r="O1237" s="49" t="s">
        <v>1945</v>
      </c>
    </row>
    <row r="1238" spans="1:15" ht="12.75" x14ac:dyDescent="0.2">
      <c r="A1238" s="48" t="s">
        <v>7881</v>
      </c>
      <c r="B1238" s="49" t="s">
        <v>7882</v>
      </c>
      <c r="C1238" s="48" t="s">
        <v>7883</v>
      </c>
      <c r="D1238" s="49" t="s">
        <v>7884</v>
      </c>
      <c r="E1238" s="49" t="s">
        <v>2007</v>
      </c>
      <c r="F1238" s="50">
        <v>1362</v>
      </c>
      <c r="G1238" s="50">
        <v>32.67</v>
      </c>
      <c r="H1238" s="49">
        <v>282</v>
      </c>
      <c r="I1238" s="49">
        <v>1362</v>
      </c>
      <c r="J1238" s="51">
        <v>0</v>
      </c>
      <c r="K1238" s="52">
        <v>81</v>
      </c>
      <c r="L1238" s="52" t="s">
        <v>2065</v>
      </c>
      <c r="M1238" s="52" t="s">
        <v>2066</v>
      </c>
      <c r="N1238" s="49" t="s">
        <v>7885</v>
      </c>
      <c r="O1238" s="49" t="s">
        <v>2091</v>
      </c>
    </row>
    <row r="1239" spans="1:15" ht="12.75" x14ac:dyDescent="0.2">
      <c r="A1239" s="48" t="s">
        <v>7886</v>
      </c>
      <c r="B1239" s="49" t="s">
        <v>7887</v>
      </c>
      <c r="C1239" s="48" t="s">
        <v>7888</v>
      </c>
      <c r="D1239" s="49" t="s">
        <v>7889</v>
      </c>
      <c r="E1239" s="49" t="s">
        <v>2007</v>
      </c>
      <c r="F1239" s="50">
        <v>729</v>
      </c>
      <c r="G1239" s="50">
        <v>32.24</v>
      </c>
      <c r="H1239" s="49">
        <v>282</v>
      </c>
      <c r="I1239" s="49">
        <v>729</v>
      </c>
      <c r="J1239" s="51">
        <v>0</v>
      </c>
      <c r="K1239" s="52">
        <v>63</v>
      </c>
      <c r="L1239" s="52" t="s">
        <v>2381</v>
      </c>
      <c r="M1239" s="52" t="s">
        <v>3129</v>
      </c>
      <c r="N1239" s="49" t="s">
        <v>5277</v>
      </c>
      <c r="O1239" s="49" t="s">
        <v>2091</v>
      </c>
    </row>
    <row r="1240" spans="1:15" ht="12.75" x14ac:dyDescent="0.2">
      <c r="A1240" s="48" t="s">
        <v>7890</v>
      </c>
      <c r="B1240" s="49" t="s">
        <v>5</v>
      </c>
      <c r="C1240" s="48" t="s">
        <v>2915</v>
      </c>
      <c r="D1240" s="49" t="s">
        <v>7891</v>
      </c>
      <c r="E1240" s="49" t="s">
        <v>2007</v>
      </c>
      <c r="F1240" s="50">
        <v>723</v>
      </c>
      <c r="G1240" s="50">
        <v>30.84</v>
      </c>
      <c r="H1240" s="49">
        <v>281</v>
      </c>
      <c r="I1240" s="49">
        <v>724</v>
      </c>
      <c r="J1240" s="51">
        <v>1</v>
      </c>
      <c r="K1240" s="52">
        <v>54</v>
      </c>
      <c r="L1240" s="52" t="s">
        <v>2381</v>
      </c>
      <c r="M1240" s="52" t="s">
        <v>7892</v>
      </c>
      <c r="N1240" s="49" t="s">
        <v>7893</v>
      </c>
      <c r="O1240" s="49" t="s">
        <v>2190</v>
      </c>
    </row>
    <row r="1241" spans="1:15" ht="12.75" x14ac:dyDescent="0.2">
      <c r="A1241" s="48" t="s">
        <v>7894</v>
      </c>
      <c r="B1241" s="49" t="s">
        <v>5</v>
      </c>
      <c r="C1241" s="48" t="s">
        <v>7895</v>
      </c>
      <c r="D1241" s="49" t="s">
        <v>7896</v>
      </c>
      <c r="E1241" s="49" t="s">
        <v>1941</v>
      </c>
      <c r="F1241" s="50">
        <v>228</v>
      </c>
      <c r="G1241" s="50">
        <v>28.95</v>
      </c>
      <c r="H1241" s="49">
        <v>282</v>
      </c>
      <c r="I1241" s="49">
        <v>228</v>
      </c>
      <c r="J1241" s="51">
        <v>0</v>
      </c>
      <c r="K1241" s="52">
        <v>9</v>
      </c>
      <c r="L1241" s="52" t="s">
        <v>7897</v>
      </c>
      <c r="M1241" s="52" t="s">
        <v>7898</v>
      </c>
      <c r="N1241" s="49" t="s">
        <v>7899</v>
      </c>
      <c r="O1241" s="49" t="s">
        <v>1945</v>
      </c>
    </row>
    <row r="1242" spans="1:15" ht="12.75" x14ac:dyDescent="0.2">
      <c r="A1242" s="48" t="s">
        <v>7900</v>
      </c>
      <c r="B1242" s="49" t="s">
        <v>5</v>
      </c>
      <c r="C1242" s="48" t="s">
        <v>7901</v>
      </c>
      <c r="D1242" s="49" t="s">
        <v>7902</v>
      </c>
      <c r="E1242" s="49" t="s">
        <v>2007</v>
      </c>
      <c r="F1242" s="50">
        <v>1449</v>
      </c>
      <c r="G1242" s="50">
        <v>31.95</v>
      </c>
      <c r="H1242" s="49">
        <v>282</v>
      </c>
      <c r="I1242" s="49">
        <v>1449</v>
      </c>
      <c r="J1242" s="51">
        <v>0</v>
      </c>
      <c r="K1242" s="52">
        <v>86</v>
      </c>
      <c r="L1242" s="52" t="s">
        <v>2054</v>
      </c>
      <c r="M1242" s="52" t="s">
        <v>6851</v>
      </c>
      <c r="N1242" s="49" t="s">
        <v>7903</v>
      </c>
      <c r="O1242" s="49" t="s">
        <v>2091</v>
      </c>
    </row>
    <row r="1243" spans="1:15" ht="12.75" x14ac:dyDescent="0.2">
      <c r="A1243" s="48" t="s">
        <v>7904</v>
      </c>
      <c r="B1243" s="49" t="s">
        <v>5</v>
      </c>
      <c r="C1243" s="48" t="s">
        <v>7895</v>
      </c>
      <c r="D1243" s="49" t="s">
        <v>7905</v>
      </c>
      <c r="E1243" s="49" t="s">
        <v>2007</v>
      </c>
      <c r="F1243" s="50">
        <v>234</v>
      </c>
      <c r="G1243" s="50">
        <v>31.2</v>
      </c>
      <c r="H1243" s="49">
        <v>282</v>
      </c>
      <c r="I1243" s="49">
        <v>234</v>
      </c>
      <c r="J1243" s="51">
        <v>0</v>
      </c>
      <c r="K1243" s="52">
        <v>25</v>
      </c>
      <c r="L1243" s="52" t="s">
        <v>2200</v>
      </c>
      <c r="M1243" s="52" t="s">
        <v>7906</v>
      </c>
      <c r="N1243" s="49" t="s">
        <v>7907</v>
      </c>
      <c r="O1243" s="49" t="s">
        <v>1945</v>
      </c>
    </row>
    <row r="1244" spans="1:15" ht="12.75" x14ac:dyDescent="0.2">
      <c r="A1244" s="48" t="s">
        <v>7908</v>
      </c>
      <c r="B1244" s="49" t="s">
        <v>7909</v>
      </c>
      <c r="C1244" s="48" t="s">
        <v>7910</v>
      </c>
      <c r="D1244" s="49" t="s">
        <v>7911</v>
      </c>
      <c r="E1244" s="49" t="s">
        <v>2007</v>
      </c>
      <c r="F1244" s="50">
        <v>939</v>
      </c>
      <c r="G1244" s="50">
        <v>32.369999999999997</v>
      </c>
      <c r="H1244" s="49">
        <v>282</v>
      </c>
      <c r="I1244" s="49">
        <v>939</v>
      </c>
      <c r="J1244" s="51">
        <v>0</v>
      </c>
      <c r="K1244" s="52">
        <v>76</v>
      </c>
      <c r="L1244" s="52" t="s">
        <v>2001</v>
      </c>
      <c r="M1244" s="52" t="s">
        <v>7912</v>
      </c>
      <c r="N1244" s="49" t="s">
        <v>7913</v>
      </c>
      <c r="O1244" s="49" t="s">
        <v>2091</v>
      </c>
    </row>
    <row r="1245" spans="1:15" ht="12.75" x14ac:dyDescent="0.2">
      <c r="A1245" s="48" t="s">
        <v>7914</v>
      </c>
      <c r="B1245" s="49" t="s">
        <v>5</v>
      </c>
      <c r="C1245" s="48" t="s">
        <v>7915</v>
      </c>
      <c r="D1245" s="49" t="s">
        <v>7916</v>
      </c>
      <c r="E1245" s="49" t="s">
        <v>2007</v>
      </c>
      <c r="F1245" s="50">
        <v>2445</v>
      </c>
      <c r="G1245" s="50">
        <v>30.84</v>
      </c>
      <c r="H1245" s="49">
        <v>281</v>
      </c>
      <c r="I1245" s="49">
        <v>2445</v>
      </c>
      <c r="J1245" s="51">
        <v>0</v>
      </c>
      <c r="K1245" s="52">
        <v>91</v>
      </c>
      <c r="L1245" s="52" t="s">
        <v>2675</v>
      </c>
      <c r="M1245" s="52" t="s">
        <v>3379</v>
      </c>
      <c r="N1245" s="49" t="s">
        <v>2430</v>
      </c>
      <c r="O1245" s="49" t="s">
        <v>1978</v>
      </c>
    </row>
    <row r="1246" spans="1:15" ht="12.75" x14ac:dyDescent="0.2">
      <c r="A1246" s="48" t="s">
        <v>7917</v>
      </c>
      <c r="B1246" s="49" t="s">
        <v>5</v>
      </c>
      <c r="C1246" s="48" t="s">
        <v>7918</v>
      </c>
      <c r="D1246" s="49" t="s">
        <v>7919</v>
      </c>
      <c r="E1246" s="49" t="s">
        <v>2007</v>
      </c>
      <c r="F1246" s="50">
        <v>1014</v>
      </c>
      <c r="G1246" s="50">
        <v>24.46</v>
      </c>
      <c r="H1246" s="49">
        <v>281</v>
      </c>
      <c r="I1246" s="49">
        <v>1014</v>
      </c>
      <c r="J1246" s="51">
        <v>0</v>
      </c>
      <c r="K1246" s="52">
        <v>89</v>
      </c>
      <c r="L1246" s="52" t="s">
        <v>2082</v>
      </c>
      <c r="M1246" s="52" t="s">
        <v>4472</v>
      </c>
      <c r="N1246" s="49" t="s">
        <v>7920</v>
      </c>
      <c r="O1246" s="49" t="s">
        <v>1978</v>
      </c>
    </row>
    <row r="1247" spans="1:15" ht="12.75" x14ac:dyDescent="0.2">
      <c r="A1247" s="48" t="s">
        <v>7921</v>
      </c>
      <c r="B1247" s="49" t="s">
        <v>5</v>
      </c>
      <c r="C1247" s="48" t="s">
        <v>7922</v>
      </c>
      <c r="D1247" s="49" t="s">
        <v>7923</v>
      </c>
      <c r="E1247" s="49" t="s">
        <v>2007</v>
      </c>
      <c r="F1247" s="50">
        <v>456</v>
      </c>
      <c r="G1247" s="50">
        <v>29.39</v>
      </c>
      <c r="H1247" s="49">
        <v>282</v>
      </c>
      <c r="I1247" s="49">
        <v>456</v>
      </c>
      <c r="J1247" s="51">
        <v>0</v>
      </c>
      <c r="K1247" s="52">
        <v>33</v>
      </c>
      <c r="L1247" s="52" t="s">
        <v>4392</v>
      </c>
      <c r="M1247" s="52" t="s">
        <v>7924</v>
      </c>
      <c r="N1247" s="49" t="s">
        <v>7925</v>
      </c>
      <c r="O1247" s="49" t="s">
        <v>2091</v>
      </c>
    </row>
    <row r="1248" spans="1:15" ht="12.75" x14ac:dyDescent="0.2">
      <c r="A1248" s="48" t="s">
        <v>7926</v>
      </c>
      <c r="B1248" s="49" t="s">
        <v>5</v>
      </c>
      <c r="C1248" s="48" t="s">
        <v>3625</v>
      </c>
      <c r="D1248" s="49" t="s">
        <v>7927</v>
      </c>
      <c r="E1248" s="49" t="s">
        <v>1941</v>
      </c>
      <c r="F1248" s="50">
        <v>654</v>
      </c>
      <c r="G1248" s="50">
        <v>25.84</v>
      </c>
      <c r="H1248" s="49">
        <v>282</v>
      </c>
      <c r="I1248" s="49">
        <v>654</v>
      </c>
      <c r="J1248" s="51">
        <v>0</v>
      </c>
      <c r="K1248" s="52">
        <v>67</v>
      </c>
      <c r="L1248" s="52" t="s">
        <v>2013</v>
      </c>
      <c r="M1248" s="52" t="s">
        <v>4980</v>
      </c>
      <c r="N1248" s="49" t="s">
        <v>7928</v>
      </c>
      <c r="O1248" s="49" t="s">
        <v>1945</v>
      </c>
    </row>
    <row r="1249" spans="1:15" ht="12.75" x14ac:dyDescent="0.2">
      <c r="A1249" s="48" t="s">
        <v>7929</v>
      </c>
      <c r="B1249" s="49" t="s">
        <v>5</v>
      </c>
      <c r="C1249" s="48" t="s">
        <v>7930</v>
      </c>
      <c r="D1249" s="49" t="s">
        <v>7931</v>
      </c>
      <c r="E1249" s="49" t="s">
        <v>2007</v>
      </c>
      <c r="F1249" s="50">
        <v>171</v>
      </c>
      <c r="G1249" s="50">
        <v>41.52</v>
      </c>
      <c r="H1249" s="49">
        <v>282</v>
      </c>
      <c r="I1249" s="49">
        <v>171</v>
      </c>
      <c r="J1249" s="51">
        <v>0</v>
      </c>
      <c r="K1249" s="52">
        <v>4</v>
      </c>
      <c r="L1249" s="52" t="s">
        <v>7932</v>
      </c>
      <c r="M1249" s="52" t="s">
        <v>7933</v>
      </c>
      <c r="N1249" s="49" t="s">
        <v>1952</v>
      </c>
      <c r="O1249" s="49" t="s">
        <v>1952</v>
      </c>
    </row>
    <row r="1250" spans="1:15" ht="12.75" x14ac:dyDescent="0.2">
      <c r="A1250" s="48" t="s">
        <v>7934</v>
      </c>
      <c r="B1250" s="49" t="s">
        <v>5</v>
      </c>
      <c r="C1250" s="48" t="s">
        <v>7935</v>
      </c>
      <c r="D1250" s="49" t="s">
        <v>7936</v>
      </c>
      <c r="E1250" s="49" t="s">
        <v>2007</v>
      </c>
      <c r="F1250" s="50">
        <v>906</v>
      </c>
      <c r="G1250" s="50">
        <v>30.35</v>
      </c>
      <c r="H1250" s="49">
        <v>282</v>
      </c>
      <c r="I1250" s="49">
        <v>906</v>
      </c>
      <c r="J1250" s="51">
        <v>0</v>
      </c>
      <c r="K1250" s="52">
        <v>49</v>
      </c>
      <c r="L1250" s="52" t="s">
        <v>5372</v>
      </c>
      <c r="M1250" s="52" t="s">
        <v>7937</v>
      </c>
      <c r="N1250" s="49" t="s">
        <v>7938</v>
      </c>
      <c r="O1250" s="49" t="s">
        <v>1945</v>
      </c>
    </row>
    <row r="1251" spans="1:15" ht="12.75" x14ac:dyDescent="0.2">
      <c r="A1251" s="48" t="s">
        <v>7939</v>
      </c>
      <c r="B1251" s="49" t="s">
        <v>5</v>
      </c>
      <c r="C1251" s="48" t="s">
        <v>7940</v>
      </c>
      <c r="D1251" s="49" t="s">
        <v>7941</v>
      </c>
      <c r="E1251" s="49" t="s">
        <v>2007</v>
      </c>
      <c r="F1251" s="50">
        <v>924</v>
      </c>
      <c r="G1251" s="50">
        <v>27.06</v>
      </c>
      <c r="H1251" s="49">
        <v>280</v>
      </c>
      <c r="I1251" s="49">
        <v>924</v>
      </c>
      <c r="J1251" s="51">
        <v>0</v>
      </c>
      <c r="K1251" s="52">
        <v>68</v>
      </c>
      <c r="L1251" s="52" t="s">
        <v>2360</v>
      </c>
      <c r="M1251" s="52" t="s">
        <v>7942</v>
      </c>
      <c r="N1251" s="49" t="s">
        <v>7943</v>
      </c>
      <c r="O1251" s="49" t="s">
        <v>1978</v>
      </c>
    </row>
    <row r="1252" spans="1:15" ht="12.75" x14ac:dyDescent="0.2">
      <c r="A1252" s="48" t="s">
        <v>7944</v>
      </c>
      <c r="B1252" s="49" t="s">
        <v>5</v>
      </c>
      <c r="C1252" s="48" t="s">
        <v>7945</v>
      </c>
      <c r="D1252" s="49" t="s">
        <v>7946</v>
      </c>
      <c r="E1252" s="49" t="s">
        <v>2007</v>
      </c>
      <c r="F1252" s="50">
        <v>330</v>
      </c>
      <c r="G1252" s="50">
        <v>31.82</v>
      </c>
      <c r="H1252" s="49">
        <v>282</v>
      </c>
      <c r="I1252" s="49">
        <v>330</v>
      </c>
      <c r="J1252" s="51">
        <v>0</v>
      </c>
      <c r="K1252" s="52">
        <v>49</v>
      </c>
      <c r="L1252" s="52" t="s">
        <v>2143</v>
      </c>
      <c r="M1252" s="52" t="s">
        <v>7947</v>
      </c>
      <c r="N1252" s="49" t="s">
        <v>7948</v>
      </c>
      <c r="O1252" s="49" t="s">
        <v>2190</v>
      </c>
    </row>
    <row r="1253" spans="1:15" ht="12.75" x14ac:dyDescent="0.2">
      <c r="A1253" s="48" t="s">
        <v>7949</v>
      </c>
      <c r="B1253" s="49" t="s">
        <v>5</v>
      </c>
      <c r="C1253" s="48" t="s">
        <v>5584</v>
      </c>
      <c r="D1253" s="49" t="s">
        <v>7950</v>
      </c>
      <c r="E1253" s="49" t="s">
        <v>2007</v>
      </c>
      <c r="F1253" s="50">
        <v>591</v>
      </c>
      <c r="G1253" s="50">
        <v>26.23</v>
      </c>
      <c r="H1253" s="49">
        <v>282</v>
      </c>
      <c r="I1253" s="49">
        <v>591</v>
      </c>
      <c r="J1253" s="51">
        <v>0</v>
      </c>
      <c r="K1253" s="52">
        <v>70</v>
      </c>
      <c r="L1253" s="52" t="s">
        <v>2311</v>
      </c>
      <c r="M1253" s="52" t="s">
        <v>5557</v>
      </c>
      <c r="N1253" s="49" t="s">
        <v>7951</v>
      </c>
      <c r="O1253" s="49" t="s">
        <v>2091</v>
      </c>
    </row>
    <row r="1254" spans="1:15" ht="12.75" x14ac:dyDescent="0.2">
      <c r="A1254" s="48" t="s">
        <v>7952</v>
      </c>
      <c r="B1254" s="49" t="s">
        <v>5</v>
      </c>
      <c r="C1254" s="48" t="s">
        <v>4815</v>
      </c>
      <c r="D1254" s="49" t="s">
        <v>7953</v>
      </c>
      <c r="E1254" s="49" t="s">
        <v>2007</v>
      </c>
      <c r="F1254" s="50">
        <v>1431</v>
      </c>
      <c r="G1254" s="50">
        <v>25.44</v>
      </c>
      <c r="H1254" s="49">
        <v>228</v>
      </c>
      <c r="I1254" s="49">
        <v>1431</v>
      </c>
      <c r="J1254" s="51">
        <v>0</v>
      </c>
      <c r="K1254" s="52">
        <v>71</v>
      </c>
      <c r="L1254" s="52" t="s">
        <v>2348</v>
      </c>
      <c r="M1254" s="52" t="s">
        <v>2917</v>
      </c>
      <c r="N1254" s="49" t="s">
        <v>7954</v>
      </c>
      <c r="O1254" s="49" t="s">
        <v>1978</v>
      </c>
    </row>
    <row r="1255" spans="1:15" ht="12.75" x14ac:dyDescent="0.2">
      <c r="A1255" s="48" t="s">
        <v>7955</v>
      </c>
      <c r="B1255" s="49" t="s">
        <v>5</v>
      </c>
      <c r="C1255" s="48" t="s">
        <v>7956</v>
      </c>
      <c r="D1255" s="49" t="s">
        <v>7957</v>
      </c>
      <c r="E1255" s="49" t="s">
        <v>2007</v>
      </c>
      <c r="F1255" s="50">
        <v>177</v>
      </c>
      <c r="G1255" s="50">
        <v>24.29</v>
      </c>
      <c r="H1255" s="49">
        <v>282</v>
      </c>
      <c r="I1255" s="49">
        <v>177</v>
      </c>
      <c r="J1255" s="51">
        <v>0</v>
      </c>
      <c r="K1255" s="52">
        <v>17</v>
      </c>
      <c r="L1255" s="52" t="s">
        <v>5985</v>
      </c>
      <c r="M1255" s="52" t="s">
        <v>7958</v>
      </c>
      <c r="N1255" s="49" t="s">
        <v>1952</v>
      </c>
      <c r="O1255" s="49" t="s">
        <v>1952</v>
      </c>
    </row>
    <row r="1256" spans="1:15" ht="12.75" x14ac:dyDescent="0.2">
      <c r="A1256" s="48" t="s">
        <v>7959</v>
      </c>
      <c r="B1256" s="49" t="s">
        <v>5</v>
      </c>
      <c r="C1256" s="48" t="s">
        <v>4169</v>
      </c>
      <c r="D1256" s="49" t="s">
        <v>7960</v>
      </c>
      <c r="E1256" s="49" t="s">
        <v>1941</v>
      </c>
      <c r="F1256" s="50">
        <v>1170</v>
      </c>
      <c r="G1256" s="50">
        <v>30.85</v>
      </c>
      <c r="H1256" s="49">
        <v>281</v>
      </c>
      <c r="I1256" s="49">
        <v>1170</v>
      </c>
      <c r="J1256" s="51">
        <v>0</v>
      </c>
      <c r="K1256" s="52">
        <v>76</v>
      </c>
      <c r="L1256" s="52" t="s">
        <v>2970</v>
      </c>
      <c r="M1256" s="52" t="s">
        <v>7961</v>
      </c>
      <c r="N1256" s="49" t="s">
        <v>4635</v>
      </c>
      <c r="O1256" s="49" t="s">
        <v>1978</v>
      </c>
    </row>
    <row r="1257" spans="1:15" ht="12.75" x14ac:dyDescent="0.2">
      <c r="A1257" s="48" t="s">
        <v>7962</v>
      </c>
      <c r="B1257" s="49" t="s">
        <v>5</v>
      </c>
      <c r="C1257" s="48" t="s">
        <v>2005</v>
      </c>
      <c r="D1257" s="49" t="s">
        <v>7963</v>
      </c>
      <c r="E1257" s="49" t="s">
        <v>2007</v>
      </c>
      <c r="F1257" s="50">
        <v>498</v>
      </c>
      <c r="G1257" s="50">
        <v>25.9</v>
      </c>
      <c r="H1257" s="49">
        <v>280</v>
      </c>
      <c r="I1257" s="49">
        <v>498</v>
      </c>
      <c r="J1257" s="51">
        <v>0</v>
      </c>
      <c r="K1257" s="52">
        <v>37</v>
      </c>
      <c r="L1257" s="52" t="s">
        <v>4062</v>
      </c>
      <c r="M1257" s="52" t="s">
        <v>7964</v>
      </c>
      <c r="N1257" s="49" t="s">
        <v>7965</v>
      </c>
      <c r="O1257" s="49" t="s">
        <v>1945</v>
      </c>
    </row>
    <row r="1258" spans="1:15" ht="12.75" x14ac:dyDescent="0.2">
      <c r="A1258" s="48" t="s">
        <v>7966</v>
      </c>
      <c r="B1258" s="49" t="s">
        <v>5</v>
      </c>
      <c r="C1258" s="48" t="s">
        <v>3805</v>
      </c>
      <c r="D1258" s="49" t="s">
        <v>7967</v>
      </c>
      <c r="E1258" s="49" t="s">
        <v>1941</v>
      </c>
      <c r="F1258" s="50">
        <v>945</v>
      </c>
      <c r="G1258" s="50">
        <v>27.3</v>
      </c>
      <c r="H1258" s="49">
        <v>282</v>
      </c>
      <c r="I1258" s="49">
        <v>945</v>
      </c>
      <c r="J1258" s="51">
        <v>0</v>
      </c>
      <c r="K1258" s="52">
        <v>57</v>
      </c>
      <c r="L1258" s="52" t="s">
        <v>4408</v>
      </c>
      <c r="M1258" s="52" t="s">
        <v>7968</v>
      </c>
      <c r="N1258" s="49" t="s">
        <v>5615</v>
      </c>
      <c r="O1258" s="49" t="s">
        <v>1978</v>
      </c>
    </row>
    <row r="1259" spans="1:15" ht="12.75" x14ac:dyDescent="0.2">
      <c r="A1259" s="48" t="s">
        <v>7969</v>
      </c>
      <c r="B1259" s="49" t="s">
        <v>5</v>
      </c>
      <c r="C1259" s="48" t="s">
        <v>7970</v>
      </c>
      <c r="D1259" s="49" t="s">
        <v>7971</v>
      </c>
      <c r="E1259" s="49" t="s">
        <v>1941</v>
      </c>
      <c r="F1259" s="50">
        <v>882</v>
      </c>
      <c r="G1259" s="50">
        <v>27.21</v>
      </c>
      <c r="H1259" s="49">
        <v>280</v>
      </c>
      <c r="I1259" s="49">
        <v>883</v>
      </c>
      <c r="J1259" s="51">
        <v>2</v>
      </c>
      <c r="K1259" s="52">
        <v>73</v>
      </c>
      <c r="L1259" s="52" t="s">
        <v>2970</v>
      </c>
      <c r="M1259" s="52" t="s">
        <v>7972</v>
      </c>
      <c r="N1259" s="49" t="s">
        <v>7973</v>
      </c>
      <c r="O1259" s="49" t="s">
        <v>1978</v>
      </c>
    </row>
    <row r="1260" spans="1:15" ht="12.75" x14ac:dyDescent="0.2">
      <c r="A1260" s="48" t="s">
        <v>7974</v>
      </c>
      <c r="B1260" s="49" t="s">
        <v>5</v>
      </c>
      <c r="C1260" s="48" t="s">
        <v>7975</v>
      </c>
      <c r="D1260" s="49" t="s">
        <v>7976</v>
      </c>
      <c r="E1260" s="49" t="s">
        <v>2007</v>
      </c>
      <c r="F1260" s="50">
        <v>1377</v>
      </c>
      <c r="G1260" s="50">
        <v>29.41</v>
      </c>
      <c r="H1260" s="49">
        <v>282</v>
      </c>
      <c r="I1260" s="49">
        <v>1377</v>
      </c>
      <c r="J1260" s="51">
        <v>0</v>
      </c>
      <c r="K1260" s="52">
        <v>92</v>
      </c>
      <c r="L1260" s="52" t="s">
        <v>2348</v>
      </c>
      <c r="M1260" s="52" t="s">
        <v>7977</v>
      </c>
      <c r="N1260" s="49" t="s">
        <v>7978</v>
      </c>
      <c r="O1260" s="49" t="s">
        <v>1978</v>
      </c>
    </row>
    <row r="1261" spans="1:15" ht="12.75" x14ac:dyDescent="0.2">
      <c r="A1261" s="48" t="s">
        <v>7979</v>
      </c>
      <c r="B1261" s="49" t="s">
        <v>7980</v>
      </c>
      <c r="C1261" s="48" t="s">
        <v>7981</v>
      </c>
      <c r="D1261" s="49" t="s">
        <v>7982</v>
      </c>
      <c r="E1261" s="49" t="s">
        <v>1941</v>
      </c>
      <c r="F1261" s="50">
        <v>1044</v>
      </c>
      <c r="G1261" s="50">
        <v>31.51</v>
      </c>
      <c r="H1261" s="49">
        <v>282</v>
      </c>
      <c r="I1261" s="49">
        <v>1044</v>
      </c>
      <c r="J1261" s="51">
        <v>0</v>
      </c>
      <c r="K1261" s="52">
        <v>83</v>
      </c>
      <c r="L1261" s="52" t="s">
        <v>2300</v>
      </c>
      <c r="M1261" s="52" t="s">
        <v>7983</v>
      </c>
      <c r="N1261" s="49" t="s">
        <v>7984</v>
      </c>
      <c r="O1261" s="49" t="s">
        <v>1978</v>
      </c>
    </row>
    <row r="1262" spans="1:15" ht="12.75" x14ac:dyDescent="0.2">
      <c r="A1262" s="48" t="s">
        <v>7985</v>
      </c>
      <c r="B1262" s="49" t="s">
        <v>5</v>
      </c>
      <c r="C1262" s="48" t="s">
        <v>7986</v>
      </c>
      <c r="D1262" s="49" t="s">
        <v>7987</v>
      </c>
      <c r="E1262" s="49" t="s">
        <v>2007</v>
      </c>
      <c r="F1262" s="50">
        <v>1242</v>
      </c>
      <c r="G1262" s="50">
        <v>31.88</v>
      </c>
      <c r="H1262" s="49">
        <v>282</v>
      </c>
      <c r="I1262" s="49">
        <v>1242</v>
      </c>
      <c r="J1262" s="51">
        <v>0</v>
      </c>
      <c r="K1262" s="52">
        <v>96</v>
      </c>
      <c r="L1262" s="52" t="s">
        <v>2054</v>
      </c>
      <c r="M1262" s="52" t="s">
        <v>4960</v>
      </c>
      <c r="N1262" s="49" t="s">
        <v>7988</v>
      </c>
      <c r="O1262" s="49" t="s">
        <v>1978</v>
      </c>
    </row>
    <row r="1263" spans="1:15" ht="12.75" x14ac:dyDescent="0.2">
      <c r="A1263" s="48" t="s">
        <v>7989</v>
      </c>
      <c r="B1263" s="49" t="s">
        <v>5</v>
      </c>
      <c r="C1263" s="48" t="s">
        <v>7970</v>
      </c>
      <c r="D1263" s="49" t="s">
        <v>7990</v>
      </c>
      <c r="E1263" s="49" t="s">
        <v>2007</v>
      </c>
      <c r="F1263" s="50">
        <v>870</v>
      </c>
      <c r="G1263" s="50">
        <v>24.94</v>
      </c>
      <c r="H1263" s="49">
        <v>278</v>
      </c>
      <c r="I1263" s="49">
        <v>876</v>
      </c>
      <c r="J1263" s="51">
        <v>9</v>
      </c>
      <c r="K1263" s="52">
        <v>88</v>
      </c>
      <c r="L1263" s="52" t="s">
        <v>2071</v>
      </c>
      <c r="M1263" s="52" t="s">
        <v>7991</v>
      </c>
      <c r="N1263" s="49" t="s">
        <v>7992</v>
      </c>
      <c r="O1263" s="49" t="s">
        <v>1978</v>
      </c>
    </row>
    <row r="1264" spans="1:15" ht="12.75" x14ac:dyDescent="0.2">
      <c r="A1264" s="48" t="s">
        <v>7993</v>
      </c>
      <c r="B1264" s="49" t="s">
        <v>5</v>
      </c>
      <c r="C1264" s="48" t="s">
        <v>7994</v>
      </c>
      <c r="D1264" s="49" t="s">
        <v>7995</v>
      </c>
      <c r="E1264" s="49" t="s">
        <v>2007</v>
      </c>
      <c r="F1264" s="50">
        <v>1404</v>
      </c>
      <c r="G1264" s="50">
        <v>34.33</v>
      </c>
      <c r="H1264" s="49">
        <v>282</v>
      </c>
      <c r="I1264" s="49">
        <v>1404</v>
      </c>
      <c r="J1264" s="51">
        <v>0</v>
      </c>
      <c r="K1264" s="52">
        <v>90</v>
      </c>
      <c r="L1264" s="52" t="s">
        <v>2354</v>
      </c>
      <c r="M1264" s="52" t="s">
        <v>6822</v>
      </c>
      <c r="N1264" s="49" t="s">
        <v>3327</v>
      </c>
      <c r="O1264" s="49" t="s">
        <v>1978</v>
      </c>
    </row>
    <row r="1265" spans="1:15" ht="12.75" x14ac:dyDescent="0.2">
      <c r="A1265" s="48" t="s">
        <v>7996</v>
      </c>
      <c r="B1265" s="49" t="s">
        <v>4303</v>
      </c>
      <c r="C1265" s="48" t="s">
        <v>4304</v>
      </c>
      <c r="D1265" s="49" t="s">
        <v>7997</v>
      </c>
      <c r="E1265" s="49" t="s">
        <v>2007</v>
      </c>
      <c r="F1265" s="50">
        <v>477</v>
      </c>
      <c r="G1265" s="50">
        <v>31.87</v>
      </c>
      <c r="H1265" s="49">
        <v>282</v>
      </c>
      <c r="I1265" s="49">
        <v>477</v>
      </c>
      <c r="J1265" s="51">
        <v>0</v>
      </c>
      <c r="K1265" s="52">
        <v>14</v>
      </c>
      <c r="L1265" s="52" t="s">
        <v>7998</v>
      </c>
      <c r="M1265" s="52" t="s">
        <v>7999</v>
      </c>
      <c r="N1265" s="49" t="s">
        <v>8000</v>
      </c>
      <c r="O1265" s="49" t="s">
        <v>1945</v>
      </c>
    </row>
    <row r="1266" spans="1:15" ht="12.75" x14ac:dyDescent="0.2">
      <c r="A1266" s="48" t="s">
        <v>8001</v>
      </c>
      <c r="B1266" s="49" t="s">
        <v>8002</v>
      </c>
      <c r="C1266" s="48" t="s">
        <v>8003</v>
      </c>
      <c r="D1266" s="49" t="s">
        <v>8004</v>
      </c>
      <c r="E1266" s="49" t="s">
        <v>2007</v>
      </c>
      <c r="F1266" s="50">
        <v>981</v>
      </c>
      <c r="G1266" s="50">
        <v>32.619999999999997</v>
      </c>
      <c r="H1266" s="49">
        <v>282</v>
      </c>
      <c r="I1266" s="49">
        <v>981</v>
      </c>
      <c r="J1266" s="51">
        <v>0</v>
      </c>
      <c r="K1266" s="52">
        <v>70</v>
      </c>
      <c r="L1266" s="52" t="s">
        <v>2860</v>
      </c>
      <c r="M1266" s="52" t="s">
        <v>2861</v>
      </c>
      <c r="N1266" s="49" t="s">
        <v>8005</v>
      </c>
      <c r="O1266" s="49" t="s">
        <v>1945</v>
      </c>
    </row>
    <row r="1267" spans="1:15" ht="12.75" x14ac:dyDescent="0.2">
      <c r="A1267" s="48" t="s">
        <v>8006</v>
      </c>
      <c r="B1267" s="49" t="s">
        <v>5</v>
      </c>
      <c r="C1267" s="48" t="s">
        <v>8007</v>
      </c>
      <c r="D1267" s="49" t="s">
        <v>8008</v>
      </c>
      <c r="E1267" s="49" t="s">
        <v>2007</v>
      </c>
      <c r="F1267" s="50">
        <v>780</v>
      </c>
      <c r="G1267" s="50">
        <v>30.51</v>
      </c>
      <c r="H1267" s="49">
        <v>281</v>
      </c>
      <c r="I1267" s="49">
        <v>780</v>
      </c>
      <c r="J1267" s="51">
        <v>0</v>
      </c>
      <c r="K1267" s="52">
        <v>58</v>
      </c>
      <c r="L1267" s="52" t="s">
        <v>2571</v>
      </c>
      <c r="M1267" s="52" t="s">
        <v>5943</v>
      </c>
      <c r="N1267" s="49" t="s">
        <v>8009</v>
      </c>
      <c r="O1267" s="49" t="s">
        <v>1945</v>
      </c>
    </row>
    <row r="1268" spans="1:15" ht="12.75" x14ac:dyDescent="0.2">
      <c r="A1268" s="48" t="s">
        <v>8010</v>
      </c>
      <c r="B1268" s="49" t="s">
        <v>5</v>
      </c>
      <c r="C1268" s="48" t="s">
        <v>8011</v>
      </c>
      <c r="D1268" s="49" t="s">
        <v>8012</v>
      </c>
      <c r="E1268" s="49" t="s">
        <v>2007</v>
      </c>
      <c r="F1268" s="50">
        <v>1671</v>
      </c>
      <c r="G1268" s="50">
        <v>31.48</v>
      </c>
      <c r="H1268" s="49">
        <v>282</v>
      </c>
      <c r="I1268" s="49">
        <v>1671</v>
      </c>
      <c r="J1268" s="51">
        <v>0</v>
      </c>
      <c r="K1268" s="52">
        <v>93</v>
      </c>
      <c r="L1268" s="52" t="s">
        <v>2337</v>
      </c>
      <c r="M1268" s="52" t="s">
        <v>2517</v>
      </c>
      <c r="N1268" s="49" t="s">
        <v>8013</v>
      </c>
      <c r="O1268" s="49" t="s">
        <v>1978</v>
      </c>
    </row>
    <row r="1269" spans="1:15" ht="12.75" x14ac:dyDescent="0.2">
      <c r="A1269" s="48" t="s">
        <v>8014</v>
      </c>
      <c r="B1269" s="49" t="s">
        <v>5</v>
      </c>
      <c r="C1269" s="48" t="s">
        <v>8015</v>
      </c>
      <c r="D1269" s="49" t="s">
        <v>8016</v>
      </c>
      <c r="E1269" s="49" t="s">
        <v>2007</v>
      </c>
      <c r="F1269" s="50">
        <v>1806</v>
      </c>
      <c r="G1269" s="50">
        <v>33.89</v>
      </c>
      <c r="H1269" s="49">
        <v>282</v>
      </c>
      <c r="I1269" s="49">
        <v>1806</v>
      </c>
      <c r="J1269" s="51">
        <v>0</v>
      </c>
      <c r="K1269" s="52">
        <v>86</v>
      </c>
      <c r="L1269" s="52" t="s">
        <v>2360</v>
      </c>
      <c r="M1269" s="52" t="s">
        <v>8017</v>
      </c>
      <c r="N1269" s="49" t="s">
        <v>8018</v>
      </c>
      <c r="O1269" s="49" t="s">
        <v>1978</v>
      </c>
    </row>
    <row r="1270" spans="1:15" ht="12.75" x14ac:dyDescent="0.2">
      <c r="A1270" s="48" t="s">
        <v>8019</v>
      </c>
      <c r="B1270" s="49" t="s">
        <v>6292</v>
      </c>
      <c r="C1270" s="48" t="s">
        <v>6293</v>
      </c>
      <c r="D1270" s="49" t="s">
        <v>8020</v>
      </c>
      <c r="E1270" s="49" t="s">
        <v>2007</v>
      </c>
      <c r="F1270" s="50">
        <v>540</v>
      </c>
      <c r="G1270" s="50">
        <v>28.15</v>
      </c>
      <c r="H1270" s="49">
        <v>282</v>
      </c>
      <c r="I1270" s="49">
        <v>540</v>
      </c>
      <c r="J1270" s="51">
        <v>0</v>
      </c>
      <c r="K1270" s="52">
        <v>40</v>
      </c>
      <c r="L1270" s="52" t="s">
        <v>2592</v>
      </c>
      <c r="M1270" s="52" t="s">
        <v>4932</v>
      </c>
      <c r="N1270" s="49" t="s">
        <v>2399</v>
      </c>
      <c r="O1270" s="49" t="s">
        <v>1945</v>
      </c>
    </row>
    <row r="1271" spans="1:15" ht="12.75" x14ac:dyDescent="0.2">
      <c r="A1271" s="48" t="s">
        <v>8021</v>
      </c>
      <c r="B1271" s="49" t="s">
        <v>8022</v>
      </c>
      <c r="C1271" s="48" t="s">
        <v>8023</v>
      </c>
      <c r="D1271" s="49" t="s">
        <v>8024</v>
      </c>
      <c r="E1271" s="49" t="s">
        <v>2007</v>
      </c>
      <c r="F1271" s="50">
        <v>1410</v>
      </c>
      <c r="G1271" s="50">
        <v>25.46</v>
      </c>
      <c r="H1271" s="49">
        <v>280</v>
      </c>
      <c r="I1271" s="49">
        <v>1410</v>
      </c>
      <c r="J1271" s="51">
        <v>0</v>
      </c>
      <c r="K1271" s="52">
        <v>85</v>
      </c>
      <c r="L1271" s="52" t="s">
        <v>2538</v>
      </c>
      <c r="M1271" s="52" t="s">
        <v>8025</v>
      </c>
      <c r="N1271" s="49" t="s">
        <v>8026</v>
      </c>
      <c r="O1271" s="49" t="s">
        <v>1978</v>
      </c>
    </row>
    <row r="1272" spans="1:15" ht="12.75" x14ac:dyDescent="0.2">
      <c r="A1272" s="48" t="s">
        <v>8027</v>
      </c>
      <c r="B1272" s="49" t="s">
        <v>8028</v>
      </c>
      <c r="C1272" s="48" t="s">
        <v>8029</v>
      </c>
      <c r="D1272" s="49" t="s">
        <v>8030</v>
      </c>
      <c r="E1272" s="49" t="s">
        <v>2007</v>
      </c>
      <c r="F1272" s="50">
        <v>2391</v>
      </c>
      <c r="G1272" s="50">
        <v>28.31</v>
      </c>
      <c r="H1272" s="49">
        <v>282</v>
      </c>
      <c r="I1272" s="49">
        <v>2391</v>
      </c>
      <c r="J1272" s="51">
        <v>0</v>
      </c>
      <c r="K1272" s="52">
        <v>98</v>
      </c>
      <c r="L1272" s="52" t="s">
        <v>2013</v>
      </c>
      <c r="M1272" s="52" t="s">
        <v>8031</v>
      </c>
      <c r="N1272" s="49" t="s">
        <v>8032</v>
      </c>
      <c r="O1272" s="49" t="s">
        <v>1978</v>
      </c>
    </row>
    <row r="1273" spans="1:15" ht="12.75" x14ac:dyDescent="0.2">
      <c r="A1273" s="48" t="s">
        <v>8033</v>
      </c>
      <c r="B1273" s="49" t="s">
        <v>8034</v>
      </c>
      <c r="C1273" s="48" t="s">
        <v>8035</v>
      </c>
      <c r="D1273" s="49" t="s">
        <v>8036</v>
      </c>
      <c r="E1273" s="49" t="s">
        <v>2007</v>
      </c>
      <c r="F1273" s="50">
        <v>1452</v>
      </c>
      <c r="G1273" s="50">
        <v>29.13</v>
      </c>
      <c r="H1273" s="49">
        <v>281</v>
      </c>
      <c r="I1273" s="49">
        <v>1458</v>
      </c>
      <c r="J1273" s="51">
        <v>6</v>
      </c>
      <c r="K1273" s="52">
        <v>90</v>
      </c>
      <c r="L1273" s="52" t="s">
        <v>1969</v>
      </c>
      <c r="M1273" s="52" t="s">
        <v>1970</v>
      </c>
      <c r="N1273" s="49" t="s">
        <v>3448</v>
      </c>
      <c r="O1273" s="49" t="s">
        <v>1978</v>
      </c>
    </row>
    <row r="1274" spans="1:15" ht="12.75" x14ac:dyDescent="0.2">
      <c r="A1274" s="48" t="s">
        <v>8037</v>
      </c>
      <c r="B1274" s="49" t="s">
        <v>5</v>
      </c>
      <c r="C1274" s="48" t="s">
        <v>4159</v>
      </c>
      <c r="D1274" s="49" t="s">
        <v>8038</v>
      </c>
      <c r="E1274" s="49" t="s">
        <v>2007</v>
      </c>
      <c r="F1274" s="50">
        <v>1533</v>
      </c>
      <c r="G1274" s="50">
        <v>29.94</v>
      </c>
      <c r="H1274" s="49">
        <v>282</v>
      </c>
      <c r="I1274" s="49">
        <v>1533</v>
      </c>
      <c r="J1274" s="51">
        <v>0</v>
      </c>
      <c r="K1274" s="52">
        <v>95</v>
      </c>
      <c r="L1274" s="52" t="s">
        <v>3670</v>
      </c>
      <c r="M1274" s="52" t="s">
        <v>6072</v>
      </c>
      <c r="N1274" s="49" t="s">
        <v>8039</v>
      </c>
      <c r="O1274" s="49" t="s">
        <v>1978</v>
      </c>
    </row>
    <row r="1275" spans="1:15" ht="12.75" x14ac:dyDescent="0.2">
      <c r="A1275" s="48" t="s">
        <v>8040</v>
      </c>
      <c r="B1275" s="49" t="s">
        <v>8041</v>
      </c>
      <c r="C1275" s="48" t="s">
        <v>8042</v>
      </c>
      <c r="D1275" s="49" t="s">
        <v>8043</v>
      </c>
      <c r="E1275" s="49" t="s">
        <v>2007</v>
      </c>
      <c r="F1275" s="50">
        <v>549</v>
      </c>
      <c r="G1275" s="50">
        <v>32.42</v>
      </c>
      <c r="H1275" s="49">
        <v>282</v>
      </c>
      <c r="I1275" s="49">
        <v>549</v>
      </c>
      <c r="J1275" s="51">
        <v>0</v>
      </c>
      <c r="K1275" s="52">
        <v>44</v>
      </c>
      <c r="L1275" s="52" t="s">
        <v>8044</v>
      </c>
      <c r="M1275" s="52" t="s">
        <v>8045</v>
      </c>
      <c r="N1275" s="49" t="s">
        <v>8009</v>
      </c>
      <c r="O1275" s="49" t="s">
        <v>1945</v>
      </c>
    </row>
    <row r="1276" spans="1:15" ht="12.75" x14ac:dyDescent="0.2">
      <c r="A1276" s="48" t="s">
        <v>8046</v>
      </c>
      <c r="B1276" s="49" t="s">
        <v>8047</v>
      </c>
      <c r="C1276" s="48" t="s">
        <v>8048</v>
      </c>
      <c r="D1276" s="49" t="s">
        <v>8049</v>
      </c>
      <c r="E1276" s="49" t="s">
        <v>2007</v>
      </c>
      <c r="F1276" s="50">
        <v>3507</v>
      </c>
      <c r="G1276" s="50">
        <v>30.17</v>
      </c>
      <c r="H1276" s="49">
        <v>280</v>
      </c>
      <c r="I1276" s="49">
        <v>3507</v>
      </c>
      <c r="J1276" s="51">
        <v>0</v>
      </c>
      <c r="K1276" s="52">
        <v>117</v>
      </c>
      <c r="L1276" s="52" t="s">
        <v>2332</v>
      </c>
      <c r="M1276" s="52" t="s">
        <v>8050</v>
      </c>
      <c r="N1276" s="49" t="s">
        <v>8051</v>
      </c>
      <c r="O1276" s="49" t="s">
        <v>1978</v>
      </c>
    </row>
    <row r="1277" spans="1:15" ht="12.75" x14ac:dyDescent="0.2">
      <c r="A1277" s="48" t="s">
        <v>8052</v>
      </c>
      <c r="B1277" s="49" t="s">
        <v>5</v>
      </c>
      <c r="C1277" s="48" t="s">
        <v>8053</v>
      </c>
      <c r="D1277" s="49" t="s">
        <v>8054</v>
      </c>
      <c r="E1277" s="49" t="s">
        <v>2007</v>
      </c>
      <c r="F1277" s="50">
        <v>567</v>
      </c>
      <c r="G1277" s="50">
        <v>28.22</v>
      </c>
      <c r="H1277" s="49">
        <v>282</v>
      </c>
      <c r="I1277" s="49">
        <v>567</v>
      </c>
      <c r="J1277" s="51">
        <v>0</v>
      </c>
      <c r="K1277" s="52">
        <v>39</v>
      </c>
      <c r="L1277" s="52" t="s">
        <v>2194</v>
      </c>
      <c r="M1277" s="52" t="s">
        <v>8055</v>
      </c>
      <c r="N1277" s="49" t="s">
        <v>8056</v>
      </c>
      <c r="O1277" s="49" t="s">
        <v>1945</v>
      </c>
    </row>
    <row r="1278" spans="1:15" ht="12.75" x14ac:dyDescent="0.2">
      <c r="A1278" s="48" t="s">
        <v>8057</v>
      </c>
      <c r="B1278" s="49" t="s">
        <v>5</v>
      </c>
      <c r="C1278" s="48" t="s">
        <v>2264</v>
      </c>
      <c r="D1278" s="49" t="s">
        <v>8058</v>
      </c>
      <c r="E1278" s="49" t="s">
        <v>2007</v>
      </c>
      <c r="F1278" s="50">
        <v>687</v>
      </c>
      <c r="G1278" s="50">
        <v>32.75</v>
      </c>
      <c r="H1278" s="49">
        <v>280</v>
      </c>
      <c r="I1278" s="49">
        <v>687</v>
      </c>
      <c r="J1278" s="51">
        <v>0</v>
      </c>
      <c r="K1278" s="52">
        <v>55</v>
      </c>
      <c r="L1278" s="52" t="s">
        <v>3221</v>
      </c>
      <c r="M1278" s="52" t="s">
        <v>8059</v>
      </c>
      <c r="N1278" s="49" t="s">
        <v>8060</v>
      </c>
      <c r="O1278" s="49" t="s">
        <v>1945</v>
      </c>
    </row>
    <row r="1279" spans="1:15" ht="12.75" x14ac:dyDescent="0.2">
      <c r="A1279" s="48" t="s">
        <v>8061</v>
      </c>
      <c r="B1279" s="49" t="s">
        <v>5</v>
      </c>
      <c r="C1279" s="48" t="s">
        <v>8062</v>
      </c>
      <c r="D1279" s="49" t="s">
        <v>8063</v>
      </c>
      <c r="E1279" s="49" t="s">
        <v>2007</v>
      </c>
      <c r="F1279" s="50">
        <v>960</v>
      </c>
      <c r="G1279" s="50">
        <v>32.08</v>
      </c>
      <c r="H1279" s="49">
        <v>281</v>
      </c>
      <c r="I1279" s="49">
        <v>960</v>
      </c>
      <c r="J1279" s="51">
        <v>0</v>
      </c>
      <c r="K1279" s="52">
        <v>41</v>
      </c>
      <c r="L1279" s="52" t="s">
        <v>3724</v>
      </c>
      <c r="M1279" s="52" t="s">
        <v>8064</v>
      </c>
      <c r="N1279" s="49" t="s">
        <v>8065</v>
      </c>
      <c r="O1279" s="49" t="s">
        <v>1978</v>
      </c>
    </row>
    <row r="1280" spans="1:15" ht="12.75" x14ac:dyDescent="0.2">
      <c r="A1280" s="48" t="s">
        <v>8066</v>
      </c>
      <c r="B1280" s="49" t="s">
        <v>8067</v>
      </c>
      <c r="C1280" s="48" t="s">
        <v>8068</v>
      </c>
      <c r="D1280" s="49" t="s">
        <v>8069</v>
      </c>
      <c r="E1280" s="49" t="s">
        <v>2007</v>
      </c>
      <c r="F1280" s="50">
        <v>1365</v>
      </c>
      <c r="G1280" s="50">
        <v>30.55</v>
      </c>
      <c r="H1280" s="49">
        <v>281</v>
      </c>
      <c r="I1280" s="49">
        <v>1365</v>
      </c>
      <c r="J1280" s="51">
        <v>0</v>
      </c>
      <c r="K1280" s="52">
        <v>75</v>
      </c>
      <c r="L1280" s="52" t="s">
        <v>2360</v>
      </c>
      <c r="M1280" s="52" t="s">
        <v>3611</v>
      </c>
      <c r="N1280" s="49" t="s">
        <v>8070</v>
      </c>
      <c r="O1280" s="49" t="s">
        <v>1978</v>
      </c>
    </row>
    <row r="1281" spans="1:15" ht="12.75" x14ac:dyDescent="0.2">
      <c r="A1281" s="48" t="s">
        <v>8071</v>
      </c>
      <c r="B1281" s="49" t="s">
        <v>8072</v>
      </c>
      <c r="C1281" s="48" t="s">
        <v>8073</v>
      </c>
      <c r="D1281" s="49" t="s">
        <v>8074</v>
      </c>
      <c r="E1281" s="49" t="s">
        <v>2007</v>
      </c>
      <c r="F1281" s="50">
        <v>273</v>
      </c>
      <c r="G1281" s="50">
        <v>30.4</v>
      </c>
      <c r="H1281" s="49">
        <v>282</v>
      </c>
      <c r="I1281" s="49">
        <v>273</v>
      </c>
      <c r="J1281" s="51">
        <v>0</v>
      </c>
      <c r="K1281" s="52">
        <v>24</v>
      </c>
      <c r="L1281" s="52" t="s">
        <v>2210</v>
      </c>
      <c r="M1281" s="52" t="s">
        <v>8075</v>
      </c>
      <c r="N1281" s="49" t="s">
        <v>8076</v>
      </c>
      <c r="O1281" s="49" t="s">
        <v>1945</v>
      </c>
    </row>
    <row r="1282" spans="1:15" ht="12.75" x14ac:dyDescent="0.2">
      <c r="A1282" s="48" t="s">
        <v>8077</v>
      </c>
      <c r="B1282" s="49" t="s">
        <v>8078</v>
      </c>
      <c r="C1282" s="48" t="s">
        <v>8079</v>
      </c>
      <c r="D1282" s="49" t="s">
        <v>8080</v>
      </c>
      <c r="E1282" s="49" t="s">
        <v>2007</v>
      </c>
      <c r="F1282" s="50">
        <v>804</v>
      </c>
      <c r="G1282" s="50">
        <v>28.98</v>
      </c>
      <c r="H1282" s="49">
        <v>282</v>
      </c>
      <c r="I1282" s="49">
        <v>804</v>
      </c>
      <c r="J1282" s="51">
        <v>0</v>
      </c>
      <c r="K1282" s="52">
        <v>61</v>
      </c>
      <c r="L1282" s="52" t="s">
        <v>3221</v>
      </c>
      <c r="M1282" s="52" t="s">
        <v>8081</v>
      </c>
      <c r="N1282" s="49" t="s">
        <v>8082</v>
      </c>
      <c r="O1282" s="49" t="s">
        <v>1978</v>
      </c>
    </row>
    <row r="1283" spans="1:15" ht="12.75" x14ac:dyDescent="0.2">
      <c r="A1283" s="48" t="s">
        <v>8083</v>
      </c>
      <c r="B1283" s="49" t="s">
        <v>5</v>
      </c>
      <c r="C1283" s="48" t="s">
        <v>8084</v>
      </c>
      <c r="D1283" s="49" t="s">
        <v>8085</v>
      </c>
      <c r="E1283" s="49" t="s">
        <v>1941</v>
      </c>
      <c r="F1283" s="50">
        <v>1374</v>
      </c>
      <c r="G1283" s="50">
        <v>30.57</v>
      </c>
      <c r="H1283" s="49">
        <v>282</v>
      </c>
      <c r="I1283" s="49">
        <v>1374</v>
      </c>
      <c r="J1283" s="51">
        <v>0</v>
      </c>
      <c r="K1283" s="52">
        <v>65</v>
      </c>
      <c r="L1283" s="52" t="s">
        <v>2560</v>
      </c>
      <c r="M1283" s="52" t="s">
        <v>8086</v>
      </c>
      <c r="N1283" s="49" t="s">
        <v>8087</v>
      </c>
      <c r="O1283" s="49" t="s">
        <v>1978</v>
      </c>
    </row>
    <row r="1284" spans="1:15" ht="12.75" x14ac:dyDescent="0.2">
      <c r="A1284" s="48" t="s">
        <v>8088</v>
      </c>
      <c r="B1284" s="49" t="s">
        <v>5</v>
      </c>
      <c r="C1284" s="48" t="s">
        <v>4603</v>
      </c>
      <c r="D1284" s="49" t="s">
        <v>8089</v>
      </c>
      <c r="E1284" s="49" t="s">
        <v>1941</v>
      </c>
      <c r="F1284" s="50">
        <v>819</v>
      </c>
      <c r="G1284" s="50">
        <v>33.82</v>
      </c>
      <c r="H1284" s="49">
        <v>282</v>
      </c>
      <c r="I1284" s="49">
        <v>819</v>
      </c>
      <c r="J1284" s="51">
        <v>0</v>
      </c>
      <c r="K1284" s="52">
        <v>39</v>
      </c>
      <c r="L1284" s="52" t="s">
        <v>3409</v>
      </c>
      <c r="M1284" s="52" t="s">
        <v>8090</v>
      </c>
      <c r="N1284" s="49" t="s">
        <v>8091</v>
      </c>
      <c r="O1284" s="49" t="s">
        <v>1978</v>
      </c>
    </row>
    <row r="1285" spans="1:15" ht="12.75" x14ac:dyDescent="0.2">
      <c r="A1285" s="48" t="s">
        <v>8092</v>
      </c>
      <c r="B1285" s="49" t="s">
        <v>5</v>
      </c>
      <c r="C1285" s="48" t="s">
        <v>8093</v>
      </c>
      <c r="D1285" s="49" t="s">
        <v>8094</v>
      </c>
      <c r="E1285" s="49" t="s">
        <v>2007</v>
      </c>
      <c r="F1285" s="50">
        <v>1077</v>
      </c>
      <c r="G1285" s="50">
        <v>30.73</v>
      </c>
      <c r="H1285" s="49">
        <v>281</v>
      </c>
      <c r="I1285" s="49">
        <v>1077</v>
      </c>
      <c r="J1285" s="51">
        <v>0</v>
      </c>
      <c r="K1285" s="52">
        <v>75</v>
      </c>
      <c r="L1285" s="52" t="s">
        <v>2911</v>
      </c>
      <c r="M1285" s="52" t="s">
        <v>8095</v>
      </c>
      <c r="N1285" s="49" t="s">
        <v>8096</v>
      </c>
      <c r="O1285" s="49" t="s">
        <v>1978</v>
      </c>
    </row>
    <row r="1286" spans="1:15" ht="12.75" x14ac:dyDescent="0.2">
      <c r="A1286" s="48" t="s">
        <v>8097</v>
      </c>
      <c r="B1286" s="49" t="s">
        <v>5</v>
      </c>
      <c r="C1286" s="48" t="s">
        <v>2011</v>
      </c>
      <c r="D1286" s="49" t="s">
        <v>8098</v>
      </c>
      <c r="E1286" s="49" t="s">
        <v>1941</v>
      </c>
      <c r="F1286" s="50">
        <v>699</v>
      </c>
      <c r="G1286" s="50">
        <v>27.47</v>
      </c>
      <c r="H1286" s="49">
        <v>281</v>
      </c>
      <c r="I1286" s="49">
        <v>699</v>
      </c>
      <c r="J1286" s="51">
        <v>0</v>
      </c>
      <c r="K1286" s="52">
        <v>50</v>
      </c>
      <c r="L1286" s="52" t="s">
        <v>6871</v>
      </c>
      <c r="M1286" s="52" t="s">
        <v>8099</v>
      </c>
      <c r="N1286" s="49" t="s">
        <v>3823</v>
      </c>
      <c r="O1286" s="49" t="s">
        <v>1945</v>
      </c>
    </row>
    <row r="1287" spans="1:15" ht="12.75" x14ac:dyDescent="0.2">
      <c r="A1287" s="48" t="s">
        <v>8100</v>
      </c>
      <c r="B1287" s="49" t="s">
        <v>8101</v>
      </c>
      <c r="C1287" s="48" t="s">
        <v>8102</v>
      </c>
      <c r="D1287" s="49" t="s">
        <v>8103</v>
      </c>
      <c r="E1287" s="49" t="s">
        <v>1941</v>
      </c>
      <c r="F1287" s="50">
        <v>1398</v>
      </c>
      <c r="G1287" s="50">
        <v>33.26</v>
      </c>
      <c r="H1287" s="49">
        <v>282</v>
      </c>
      <c r="I1287" s="49">
        <v>1398</v>
      </c>
      <c r="J1287" s="51">
        <v>0</v>
      </c>
      <c r="K1287" s="52">
        <v>80</v>
      </c>
      <c r="L1287" s="52" t="s">
        <v>2492</v>
      </c>
      <c r="M1287" s="52" t="s">
        <v>3487</v>
      </c>
      <c r="N1287" s="49" t="s">
        <v>8104</v>
      </c>
      <c r="O1287" s="49" t="s">
        <v>2091</v>
      </c>
    </row>
    <row r="1288" spans="1:15" ht="12.75" x14ac:dyDescent="0.2">
      <c r="A1288" s="48" t="s">
        <v>8105</v>
      </c>
      <c r="B1288" s="49" t="s">
        <v>5</v>
      </c>
      <c r="C1288" s="48" t="s">
        <v>8106</v>
      </c>
      <c r="D1288" s="49" t="s">
        <v>8107</v>
      </c>
      <c r="E1288" s="49" t="s">
        <v>2007</v>
      </c>
      <c r="F1288" s="50">
        <v>1482</v>
      </c>
      <c r="G1288" s="50">
        <v>31.44</v>
      </c>
      <c r="H1288" s="49">
        <v>282</v>
      </c>
      <c r="I1288" s="49">
        <v>1482</v>
      </c>
      <c r="J1288" s="51">
        <v>0</v>
      </c>
      <c r="K1288" s="52">
        <v>91</v>
      </c>
      <c r="L1288" s="52" t="s">
        <v>2634</v>
      </c>
      <c r="M1288" s="52" t="s">
        <v>8108</v>
      </c>
      <c r="N1288" s="49" t="s">
        <v>8109</v>
      </c>
      <c r="O1288" s="49" t="s">
        <v>1978</v>
      </c>
    </row>
    <row r="1289" spans="1:15" ht="12.75" x14ac:dyDescent="0.2">
      <c r="A1289" s="48" t="s">
        <v>8110</v>
      </c>
      <c r="B1289" s="49" t="s">
        <v>5</v>
      </c>
      <c r="C1289" s="48" t="s">
        <v>8111</v>
      </c>
      <c r="D1289" s="49" t="s">
        <v>8112</v>
      </c>
      <c r="E1289" s="49" t="s">
        <v>2007</v>
      </c>
      <c r="F1289" s="50">
        <v>552</v>
      </c>
      <c r="G1289" s="50">
        <v>24.28</v>
      </c>
      <c r="H1289" s="49">
        <v>282</v>
      </c>
      <c r="I1289" s="49">
        <v>552</v>
      </c>
      <c r="J1289" s="51">
        <v>0</v>
      </c>
      <c r="K1289" s="52">
        <v>24</v>
      </c>
      <c r="L1289" s="52" t="s">
        <v>8113</v>
      </c>
      <c r="M1289" s="52" t="s">
        <v>8114</v>
      </c>
      <c r="N1289" s="49" t="s">
        <v>8115</v>
      </c>
      <c r="O1289" s="49" t="s">
        <v>1978</v>
      </c>
    </row>
    <row r="1290" spans="1:15" ht="12.75" x14ac:dyDescent="0.2">
      <c r="A1290" s="48" t="s">
        <v>8116</v>
      </c>
      <c r="B1290" s="49" t="s">
        <v>8117</v>
      </c>
      <c r="C1290" s="48" t="s">
        <v>8118</v>
      </c>
      <c r="D1290" s="49" t="s">
        <v>8119</v>
      </c>
      <c r="E1290" s="49" t="s">
        <v>2007</v>
      </c>
      <c r="F1290" s="50">
        <v>510</v>
      </c>
      <c r="G1290" s="50">
        <v>26.86</v>
      </c>
      <c r="H1290" s="49">
        <v>267</v>
      </c>
      <c r="I1290" s="49">
        <v>510</v>
      </c>
      <c r="J1290" s="51">
        <v>0</v>
      </c>
      <c r="K1290" s="52">
        <v>41</v>
      </c>
      <c r="L1290" s="52" t="s">
        <v>2697</v>
      </c>
      <c r="M1290" s="52" t="s">
        <v>8120</v>
      </c>
      <c r="N1290" s="49" t="s">
        <v>8121</v>
      </c>
      <c r="O1290" s="49" t="s">
        <v>1945</v>
      </c>
    </row>
    <row r="1291" spans="1:15" ht="12.75" x14ac:dyDescent="0.2">
      <c r="A1291" s="48" t="s">
        <v>8122</v>
      </c>
      <c r="B1291" s="49" t="s">
        <v>5</v>
      </c>
      <c r="C1291" s="48" t="s">
        <v>1973</v>
      </c>
      <c r="D1291" s="49" t="s">
        <v>8123</v>
      </c>
      <c r="E1291" s="49" t="s">
        <v>1941</v>
      </c>
      <c r="F1291" s="50">
        <v>609</v>
      </c>
      <c r="G1291" s="50">
        <v>27.42</v>
      </c>
      <c r="H1291" s="49">
        <v>282</v>
      </c>
      <c r="I1291" s="49">
        <v>609</v>
      </c>
      <c r="J1291" s="51">
        <v>0</v>
      </c>
      <c r="K1291" s="52">
        <v>61</v>
      </c>
      <c r="L1291" s="52" t="s">
        <v>1975</v>
      </c>
      <c r="M1291" s="52" t="s">
        <v>4275</v>
      </c>
      <c r="N1291" s="49" t="s">
        <v>3926</v>
      </c>
      <c r="O1291" s="49" t="s">
        <v>1945</v>
      </c>
    </row>
    <row r="1292" spans="1:15" ht="12.75" x14ac:dyDescent="0.2">
      <c r="A1292" s="48" t="s">
        <v>8124</v>
      </c>
      <c r="B1292" s="49" t="s">
        <v>5</v>
      </c>
      <c r="C1292" s="48" t="s">
        <v>8125</v>
      </c>
      <c r="D1292" s="49" t="s">
        <v>8126</v>
      </c>
      <c r="E1292" s="49" t="s">
        <v>2007</v>
      </c>
      <c r="F1292" s="50">
        <v>999</v>
      </c>
      <c r="G1292" s="50">
        <v>29.43</v>
      </c>
      <c r="H1292" s="49">
        <v>282</v>
      </c>
      <c r="I1292" s="49">
        <v>999</v>
      </c>
      <c r="J1292" s="51">
        <v>0</v>
      </c>
      <c r="K1292" s="52">
        <v>75</v>
      </c>
      <c r="L1292" s="52" t="s">
        <v>2100</v>
      </c>
      <c r="M1292" s="52" t="s">
        <v>7547</v>
      </c>
      <c r="N1292" s="49" t="s">
        <v>8127</v>
      </c>
      <c r="O1292" s="49" t="s">
        <v>1978</v>
      </c>
    </row>
    <row r="1293" spans="1:15" ht="12.75" x14ac:dyDescent="0.2">
      <c r="A1293" s="48" t="s">
        <v>8128</v>
      </c>
      <c r="B1293" s="49" t="s">
        <v>5</v>
      </c>
      <c r="C1293" s="48" t="s">
        <v>8129</v>
      </c>
      <c r="D1293" s="49" t="s">
        <v>8130</v>
      </c>
      <c r="E1293" s="49" t="s">
        <v>2007</v>
      </c>
      <c r="F1293" s="50">
        <v>2118</v>
      </c>
      <c r="G1293" s="50">
        <v>31.78</v>
      </c>
      <c r="H1293" s="49">
        <v>282</v>
      </c>
      <c r="I1293" s="49">
        <v>2118</v>
      </c>
      <c r="J1293" s="51">
        <v>0</v>
      </c>
      <c r="K1293" s="52">
        <v>98</v>
      </c>
      <c r="L1293" s="52" t="s">
        <v>2082</v>
      </c>
      <c r="M1293" s="52" t="s">
        <v>8131</v>
      </c>
      <c r="N1293" s="49" t="s">
        <v>8132</v>
      </c>
      <c r="O1293" s="49" t="s">
        <v>1978</v>
      </c>
    </row>
    <row r="1294" spans="1:15" ht="12.75" x14ac:dyDescent="0.2">
      <c r="A1294" s="48" t="s">
        <v>8133</v>
      </c>
      <c r="B1294" s="49" t="s">
        <v>5</v>
      </c>
      <c r="C1294" s="48" t="s">
        <v>8134</v>
      </c>
      <c r="D1294" s="49" t="s">
        <v>8135</v>
      </c>
      <c r="E1294" s="49" t="s">
        <v>1941</v>
      </c>
      <c r="F1294" s="50">
        <v>1068</v>
      </c>
      <c r="G1294" s="50">
        <v>29.4</v>
      </c>
      <c r="H1294" s="49">
        <v>275</v>
      </c>
      <c r="I1294" s="49">
        <v>1068</v>
      </c>
      <c r="J1294" s="51">
        <v>0</v>
      </c>
      <c r="K1294" s="52">
        <v>84</v>
      </c>
      <c r="L1294" s="52" t="s">
        <v>2348</v>
      </c>
      <c r="M1294" s="52" t="s">
        <v>3016</v>
      </c>
      <c r="N1294" s="49" t="s">
        <v>8136</v>
      </c>
      <c r="O1294" s="49" t="s">
        <v>1978</v>
      </c>
    </row>
    <row r="1295" spans="1:15" ht="12.75" x14ac:dyDescent="0.2">
      <c r="A1295" s="48" t="s">
        <v>8137</v>
      </c>
      <c r="B1295" s="49" t="s">
        <v>5</v>
      </c>
      <c r="C1295" s="48" t="s">
        <v>2040</v>
      </c>
      <c r="D1295" s="49" t="s">
        <v>8138</v>
      </c>
      <c r="E1295" s="49" t="s">
        <v>1941</v>
      </c>
      <c r="F1295" s="50">
        <v>846</v>
      </c>
      <c r="G1295" s="50">
        <v>30.61</v>
      </c>
      <c r="H1295" s="49">
        <v>281</v>
      </c>
      <c r="I1295" s="49">
        <v>847</v>
      </c>
      <c r="J1295" s="51">
        <v>1</v>
      </c>
      <c r="K1295" s="52">
        <v>72</v>
      </c>
      <c r="L1295" s="52" t="s">
        <v>2764</v>
      </c>
      <c r="M1295" s="52" t="s">
        <v>8139</v>
      </c>
      <c r="N1295" s="49" t="s">
        <v>6125</v>
      </c>
      <c r="O1295" s="49" t="s">
        <v>1978</v>
      </c>
    </row>
    <row r="1296" spans="1:15" ht="12.75" x14ac:dyDescent="0.2">
      <c r="A1296" s="48" t="s">
        <v>8140</v>
      </c>
      <c r="B1296" s="49" t="s">
        <v>5</v>
      </c>
      <c r="C1296" s="48" t="s">
        <v>8141</v>
      </c>
      <c r="D1296" s="49" t="s">
        <v>8142</v>
      </c>
      <c r="E1296" s="49" t="s">
        <v>1941</v>
      </c>
      <c r="F1296" s="50">
        <v>441</v>
      </c>
      <c r="G1296" s="50">
        <v>29.93</v>
      </c>
      <c r="H1296" s="49">
        <v>282</v>
      </c>
      <c r="I1296" s="49">
        <v>441</v>
      </c>
      <c r="J1296" s="51">
        <v>0</v>
      </c>
      <c r="K1296" s="52">
        <v>34</v>
      </c>
      <c r="L1296" s="52" t="s">
        <v>6083</v>
      </c>
      <c r="M1296" s="52" t="s">
        <v>8143</v>
      </c>
      <c r="N1296" s="49" t="s">
        <v>8144</v>
      </c>
      <c r="O1296" s="49" t="s">
        <v>1945</v>
      </c>
    </row>
    <row r="1297" spans="1:15" ht="12.75" x14ac:dyDescent="0.2">
      <c r="A1297" s="48" t="s">
        <v>8145</v>
      </c>
      <c r="B1297" s="49" t="s">
        <v>5</v>
      </c>
      <c r="C1297" s="48" t="s">
        <v>8146</v>
      </c>
      <c r="D1297" s="49" t="s">
        <v>8147</v>
      </c>
      <c r="E1297" s="49" t="s">
        <v>2007</v>
      </c>
      <c r="F1297" s="50">
        <v>189</v>
      </c>
      <c r="G1297" s="50">
        <v>35.979999999999997</v>
      </c>
      <c r="H1297" s="49">
        <v>281</v>
      </c>
      <c r="I1297" s="49">
        <v>189</v>
      </c>
      <c r="J1297" s="51">
        <v>0</v>
      </c>
      <c r="K1297" s="52">
        <v>16</v>
      </c>
      <c r="L1297" s="52" t="s">
        <v>8148</v>
      </c>
      <c r="M1297" s="52" t="s">
        <v>8149</v>
      </c>
      <c r="N1297" s="49" t="s">
        <v>1952</v>
      </c>
      <c r="O1297" s="49" t="s">
        <v>1952</v>
      </c>
    </row>
    <row r="1298" spans="1:15" ht="12.75" x14ac:dyDescent="0.2">
      <c r="A1298" s="48" t="s">
        <v>8150</v>
      </c>
      <c r="B1298" s="49" t="s">
        <v>5</v>
      </c>
      <c r="C1298" s="48" t="s">
        <v>8151</v>
      </c>
      <c r="D1298" s="49" t="s">
        <v>8152</v>
      </c>
      <c r="E1298" s="49" t="s">
        <v>2007</v>
      </c>
      <c r="F1298" s="50">
        <v>855</v>
      </c>
      <c r="G1298" s="50">
        <v>33.1</v>
      </c>
      <c r="H1298" s="49">
        <v>282</v>
      </c>
      <c r="I1298" s="49">
        <v>855</v>
      </c>
      <c r="J1298" s="51">
        <v>0</v>
      </c>
      <c r="K1298" s="52">
        <v>65</v>
      </c>
      <c r="L1298" s="52" t="s">
        <v>1988</v>
      </c>
      <c r="M1298" s="52" t="s">
        <v>5864</v>
      </c>
      <c r="N1298" s="49" t="s">
        <v>8153</v>
      </c>
      <c r="O1298" s="49" t="s">
        <v>1978</v>
      </c>
    </row>
    <row r="1299" spans="1:15" ht="12.75" x14ac:dyDescent="0.2">
      <c r="A1299" s="48" t="s">
        <v>8154</v>
      </c>
      <c r="B1299" s="49" t="s">
        <v>5</v>
      </c>
      <c r="C1299" s="48" t="s">
        <v>2005</v>
      </c>
      <c r="D1299" s="49" t="s">
        <v>8155</v>
      </c>
      <c r="E1299" s="49" t="s">
        <v>2007</v>
      </c>
      <c r="F1299" s="50">
        <v>840</v>
      </c>
      <c r="G1299" s="50">
        <v>26.9</v>
      </c>
      <c r="H1299" s="49">
        <v>281</v>
      </c>
      <c r="I1299" s="49">
        <v>840</v>
      </c>
      <c r="J1299" s="51">
        <v>1</v>
      </c>
      <c r="K1299" s="52">
        <v>67</v>
      </c>
      <c r="L1299" s="52" t="s">
        <v>2764</v>
      </c>
      <c r="M1299" s="52" t="s">
        <v>3528</v>
      </c>
      <c r="N1299" s="49" t="s">
        <v>2832</v>
      </c>
      <c r="O1299" s="49" t="s">
        <v>1945</v>
      </c>
    </row>
    <row r="1300" spans="1:15" ht="12.75" x14ac:dyDescent="0.2">
      <c r="A1300" s="48" t="s">
        <v>8156</v>
      </c>
      <c r="B1300" s="49" t="s">
        <v>5</v>
      </c>
      <c r="C1300" s="48" t="s">
        <v>2005</v>
      </c>
      <c r="D1300" s="49" t="s">
        <v>8157</v>
      </c>
      <c r="E1300" s="49" t="s">
        <v>2007</v>
      </c>
      <c r="F1300" s="50">
        <v>573</v>
      </c>
      <c r="G1300" s="50">
        <v>27.4</v>
      </c>
      <c r="H1300" s="49">
        <v>282</v>
      </c>
      <c r="I1300" s="49">
        <v>573</v>
      </c>
      <c r="J1300" s="51">
        <v>0</v>
      </c>
      <c r="K1300" s="52">
        <v>48</v>
      </c>
      <c r="L1300" s="52" t="s">
        <v>2354</v>
      </c>
      <c r="M1300" s="52" t="s">
        <v>8158</v>
      </c>
      <c r="N1300" s="49" t="s">
        <v>8159</v>
      </c>
      <c r="O1300" s="49" t="s">
        <v>1978</v>
      </c>
    </row>
    <row r="1301" spans="1:15" ht="12.75" x14ac:dyDescent="0.2">
      <c r="A1301" s="48" t="s">
        <v>8160</v>
      </c>
      <c r="B1301" s="49" t="s">
        <v>8161</v>
      </c>
      <c r="C1301" s="48" t="s">
        <v>8162</v>
      </c>
      <c r="D1301" s="49" t="s">
        <v>8163</v>
      </c>
      <c r="E1301" s="49" t="s">
        <v>2007</v>
      </c>
      <c r="F1301" s="50">
        <v>858</v>
      </c>
      <c r="G1301" s="50">
        <v>29.25</v>
      </c>
      <c r="H1301" s="49">
        <v>282</v>
      </c>
      <c r="I1301" s="49">
        <v>858</v>
      </c>
      <c r="J1301" s="51">
        <v>0</v>
      </c>
      <c r="K1301" s="52">
        <v>72</v>
      </c>
      <c r="L1301" s="52" t="s">
        <v>2013</v>
      </c>
      <c r="M1301" s="52" t="s">
        <v>4315</v>
      </c>
      <c r="N1301" s="49" t="s">
        <v>8164</v>
      </c>
      <c r="O1301" s="49" t="s">
        <v>2091</v>
      </c>
    </row>
    <row r="1302" spans="1:15" ht="12.75" x14ac:dyDescent="0.2">
      <c r="A1302" s="48" t="s">
        <v>8165</v>
      </c>
      <c r="B1302" s="49" t="s">
        <v>8166</v>
      </c>
      <c r="C1302" s="48" t="s">
        <v>8167</v>
      </c>
      <c r="D1302" s="49" t="s">
        <v>8168</v>
      </c>
      <c r="E1302" s="49" t="s">
        <v>2007</v>
      </c>
      <c r="F1302" s="50">
        <v>549</v>
      </c>
      <c r="G1302" s="50">
        <v>33.33</v>
      </c>
      <c r="H1302" s="49">
        <v>276</v>
      </c>
      <c r="I1302" s="49">
        <v>558</v>
      </c>
      <c r="J1302" s="51">
        <v>9</v>
      </c>
      <c r="K1302" s="52">
        <v>52</v>
      </c>
      <c r="L1302" s="52" t="s">
        <v>1969</v>
      </c>
      <c r="M1302" s="52" t="s">
        <v>8169</v>
      </c>
      <c r="N1302" s="49" t="s">
        <v>6791</v>
      </c>
      <c r="O1302" s="49" t="s">
        <v>1945</v>
      </c>
    </row>
    <row r="1303" spans="1:15" ht="12.75" x14ac:dyDescent="0.2">
      <c r="A1303" s="48" t="s">
        <v>8170</v>
      </c>
      <c r="B1303" s="49" t="s">
        <v>5</v>
      </c>
      <c r="C1303" s="48" t="s">
        <v>8171</v>
      </c>
      <c r="D1303" s="49" t="s">
        <v>8172</v>
      </c>
      <c r="E1303" s="49" t="s">
        <v>2007</v>
      </c>
      <c r="F1303" s="50">
        <v>1023</v>
      </c>
      <c r="G1303" s="50">
        <v>32.26</v>
      </c>
      <c r="H1303" s="49">
        <v>282</v>
      </c>
      <c r="I1303" s="49">
        <v>1023</v>
      </c>
      <c r="J1303" s="51">
        <v>0</v>
      </c>
      <c r="K1303" s="52">
        <v>79</v>
      </c>
      <c r="L1303" s="52" t="s">
        <v>2100</v>
      </c>
      <c r="M1303" s="52" t="s">
        <v>5594</v>
      </c>
      <c r="N1303" s="49" t="s">
        <v>8173</v>
      </c>
      <c r="O1303" s="49" t="s">
        <v>1978</v>
      </c>
    </row>
    <row r="1304" spans="1:15" ht="12.75" x14ac:dyDescent="0.2">
      <c r="A1304" s="48" t="s">
        <v>8174</v>
      </c>
      <c r="B1304" s="49" t="s">
        <v>5</v>
      </c>
      <c r="C1304" s="48" t="s">
        <v>8175</v>
      </c>
      <c r="D1304" s="49" t="s">
        <v>8176</v>
      </c>
      <c r="E1304" s="49" t="s">
        <v>2007</v>
      </c>
      <c r="F1304" s="50">
        <v>771</v>
      </c>
      <c r="G1304" s="50">
        <v>29.05</v>
      </c>
      <c r="H1304" s="49">
        <v>282</v>
      </c>
      <c r="I1304" s="49">
        <v>771</v>
      </c>
      <c r="J1304" s="51">
        <v>0</v>
      </c>
      <c r="K1304" s="52">
        <v>71</v>
      </c>
      <c r="L1304" s="52" t="s">
        <v>4408</v>
      </c>
      <c r="M1304" s="52" t="s">
        <v>4753</v>
      </c>
      <c r="N1304" s="49" t="s">
        <v>7065</v>
      </c>
      <c r="O1304" s="49" t="s">
        <v>2091</v>
      </c>
    </row>
    <row r="1305" spans="1:15" ht="12.75" x14ac:dyDescent="0.2">
      <c r="A1305" s="48" t="s">
        <v>8177</v>
      </c>
      <c r="B1305" s="49" t="s">
        <v>5</v>
      </c>
      <c r="C1305" s="48" t="s">
        <v>8178</v>
      </c>
      <c r="D1305" s="49" t="s">
        <v>8179</v>
      </c>
      <c r="E1305" s="49" t="s">
        <v>2007</v>
      </c>
      <c r="F1305" s="50">
        <v>1500</v>
      </c>
      <c r="G1305" s="50">
        <v>25.33</v>
      </c>
      <c r="H1305" s="49">
        <v>280</v>
      </c>
      <c r="I1305" s="49">
        <v>1500</v>
      </c>
      <c r="J1305" s="51">
        <v>0</v>
      </c>
      <c r="K1305" s="52">
        <v>107</v>
      </c>
      <c r="L1305" s="52" t="s">
        <v>3164</v>
      </c>
      <c r="M1305" s="52" t="s">
        <v>8180</v>
      </c>
      <c r="N1305" s="49" t="s">
        <v>8181</v>
      </c>
      <c r="O1305" s="49" t="s">
        <v>1978</v>
      </c>
    </row>
    <row r="1306" spans="1:15" ht="12.75" x14ac:dyDescent="0.2">
      <c r="A1306" s="48" t="s">
        <v>8182</v>
      </c>
      <c r="B1306" s="49" t="s">
        <v>5</v>
      </c>
      <c r="C1306" s="48" t="s">
        <v>3539</v>
      </c>
      <c r="D1306" s="49" t="s">
        <v>8183</v>
      </c>
      <c r="E1306" s="49" t="s">
        <v>1941</v>
      </c>
      <c r="F1306" s="50">
        <v>681</v>
      </c>
      <c r="G1306" s="50">
        <v>28.49</v>
      </c>
      <c r="H1306" s="49">
        <v>282</v>
      </c>
      <c r="I1306" s="49">
        <v>681</v>
      </c>
      <c r="J1306" s="51">
        <v>0</v>
      </c>
      <c r="K1306" s="52">
        <v>71</v>
      </c>
      <c r="L1306" s="52" t="s">
        <v>3670</v>
      </c>
      <c r="M1306" s="52" t="s">
        <v>8184</v>
      </c>
      <c r="N1306" s="49" t="s">
        <v>8185</v>
      </c>
      <c r="O1306" s="49" t="s">
        <v>1978</v>
      </c>
    </row>
    <row r="1307" spans="1:15" ht="12.75" x14ac:dyDescent="0.2">
      <c r="A1307" s="48" t="s">
        <v>8186</v>
      </c>
      <c r="B1307" s="49" t="s">
        <v>5</v>
      </c>
      <c r="C1307" s="48" t="s">
        <v>8187</v>
      </c>
      <c r="D1307" s="49" t="s">
        <v>8188</v>
      </c>
      <c r="E1307" s="49" t="s">
        <v>2007</v>
      </c>
      <c r="F1307" s="50">
        <v>1545</v>
      </c>
      <c r="G1307" s="50">
        <v>28.74</v>
      </c>
      <c r="H1307" s="49">
        <v>281</v>
      </c>
      <c r="I1307" s="49">
        <v>1545</v>
      </c>
      <c r="J1307" s="51">
        <v>1</v>
      </c>
      <c r="K1307" s="52">
        <v>106</v>
      </c>
      <c r="L1307" s="52" t="s">
        <v>2486</v>
      </c>
      <c r="M1307" s="52" t="s">
        <v>8189</v>
      </c>
      <c r="N1307" s="49" t="s">
        <v>2430</v>
      </c>
      <c r="O1307" s="49" t="s">
        <v>1978</v>
      </c>
    </row>
    <row r="1308" spans="1:15" ht="12.75" x14ac:dyDescent="0.2">
      <c r="A1308" s="48" t="s">
        <v>8190</v>
      </c>
      <c r="B1308" s="49" t="s">
        <v>8191</v>
      </c>
      <c r="C1308" s="48" t="s">
        <v>8192</v>
      </c>
      <c r="D1308" s="49" t="s">
        <v>8193</v>
      </c>
      <c r="E1308" s="49" t="s">
        <v>2007</v>
      </c>
      <c r="F1308" s="50">
        <v>1938</v>
      </c>
      <c r="G1308" s="50">
        <v>31.94</v>
      </c>
      <c r="H1308" s="49">
        <v>282</v>
      </c>
      <c r="I1308" s="49">
        <v>1938</v>
      </c>
      <c r="J1308" s="51">
        <v>0</v>
      </c>
      <c r="K1308" s="52">
        <v>97</v>
      </c>
      <c r="L1308" s="52" t="s">
        <v>2812</v>
      </c>
      <c r="M1308" s="52" t="s">
        <v>3495</v>
      </c>
      <c r="N1308" s="49" t="s">
        <v>8194</v>
      </c>
      <c r="O1308" s="49" t="s">
        <v>1978</v>
      </c>
    </row>
    <row r="1309" spans="1:15" ht="12.75" x14ac:dyDescent="0.2">
      <c r="A1309" s="48" t="s">
        <v>8195</v>
      </c>
      <c r="B1309" s="49" t="s">
        <v>5</v>
      </c>
      <c r="C1309" s="48" t="s">
        <v>8196</v>
      </c>
      <c r="D1309" s="49" t="s">
        <v>8197</v>
      </c>
      <c r="E1309" s="49" t="s">
        <v>1941</v>
      </c>
      <c r="F1309" s="50">
        <v>582</v>
      </c>
      <c r="G1309" s="50">
        <v>27.84</v>
      </c>
      <c r="H1309" s="49">
        <v>282</v>
      </c>
      <c r="I1309" s="49">
        <v>582</v>
      </c>
      <c r="J1309" s="51">
        <v>0</v>
      </c>
      <c r="K1309" s="52">
        <v>46</v>
      </c>
      <c r="L1309" s="52" t="s">
        <v>2759</v>
      </c>
      <c r="M1309" s="52" t="s">
        <v>8198</v>
      </c>
      <c r="N1309" s="49" t="s">
        <v>8199</v>
      </c>
      <c r="O1309" s="49" t="s">
        <v>1945</v>
      </c>
    </row>
    <row r="1310" spans="1:15" ht="12.75" x14ac:dyDescent="0.2">
      <c r="A1310" s="48" t="s">
        <v>8200</v>
      </c>
      <c r="B1310" s="49" t="s">
        <v>5</v>
      </c>
      <c r="C1310" s="48" t="s">
        <v>2005</v>
      </c>
      <c r="D1310" s="49" t="s">
        <v>8201</v>
      </c>
      <c r="E1310" s="49" t="s">
        <v>2007</v>
      </c>
      <c r="F1310" s="50">
        <v>339</v>
      </c>
      <c r="G1310" s="50">
        <v>27.73</v>
      </c>
      <c r="H1310" s="49">
        <v>282</v>
      </c>
      <c r="I1310" s="49">
        <v>339</v>
      </c>
      <c r="J1310" s="51">
        <v>0</v>
      </c>
      <c r="K1310" s="52">
        <v>48</v>
      </c>
      <c r="L1310" s="52" t="s">
        <v>2001</v>
      </c>
      <c r="M1310" s="52" t="s">
        <v>8202</v>
      </c>
      <c r="N1310" s="49" t="s">
        <v>8203</v>
      </c>
      <c r="O1310" s="49" t="s">
        <v>1945</v>
      </c>
    </row>
    <row r="1311" spans="1:15" ht="12.75" x14ac:dyDescent="0.2">
      <c r="A1311" s="48" t="s">
        <v>8204</v>
      </c>
      <c r="B1311" s="49" t="s">
        <v>5</v>
      </c>
      <c r="C1311" s="48" t="s">
        <v>8093</v>
      </c>
      <c r="D1311" s="49" t="s">
        <v>8205</v>
      </c>
      <c r="E1311" s="49" t="s">
        <v>2007</v>
      </c>
      <c r="F1311" s="50">
        <v>1245</v>
      </c>
      <c r="G1311" s="50">
        <v>28.59</v>
      </c>
      <c r="H1311" s="49">
        <v>282</v>
      </c>
      <c r="I1311" s="49">
        <v>1245</v>
      </c>
      <c r="J1311" s="51">
        <v>0</v>
      </c>
      <c r="K1311" s="52">
        <v>82</v>
      </c>
      <c r="L1311" s="52" t="s">
        <v>2528</v>
      </c>
      <c r="M1311" s="52" t="s">
        <v>8206</v>
      </c>
      <c r="N1311" s="49" t="s">
        <v>8207</v>
      </c>
      <c r="O1311" s="49" t="s">
        <v>1978</v>
      </c>
    </row>
    <row r="1312" spans="1:15" ht="12.75" x14ac:dyDescent="0.2">
      <c r="A1312" s="48" t="s">
        <v>8208</v>
      </c>
      <c r="B1312" s="49" t="s">
        <v>8209</v>
      </c>
      <c r="C1312" s="48" t="s">
        <v>8210</v>
      </c>
      <c r="D1312" s="49" t="s">
        <v>8211</v>
      </c>
      <c r="E1312" s="49" t="s">
        <v>2007</v>
      </c>
      <c r="F1312" s="50">
        <v>2598</v>
      </c>
      <c r="G1312" s="50">
        <v>35.369999999999997</v>
      </c>
      <c r="H1312" s="49">
        <v>281</v>
      </c>
      <c r="I1312" s="49">
        <v>2598</v>
      </c>
      <c r="J1312" s="51">
        <v>0</v>
      </c>
      <c r="K1312" s="52">
        <v>83</v>
      </c>
      <c r="L1312" s="52" t="s">
        <v>2054</v>
      </c>
      <c r="M1312" s="52" t="s">
        <v>6930</v>
      </c>
      <c r="N1312" s="49" t="s">
        <v>8212</v>
      </c>
      <c r="O1312" s="49" t="s">
        <v>1978</v>
      </c>
    </row>
    <row r="1313" spans="1:15" ht="12.75" x14ac:dyDescent="0.2">
      <c r="A1313" s="48" t="s">
        <v>8213</v>
      </c>
      <c r="B1313" s="49" t="s">
        <v>5</v>
      </c>
      <c r="C1313" s="48" t="s">
        <v>8214</v>
      </c>
      <c r="D1313" s="49" t="s">
        <v>8215</v>
      </c>
      <c r="E1313" s="49" t="s">
        <v>2007</v>
      </c>
      <c r="F1313" s="50">
        <v>519</v>
      </c>
      <c r="G1313" s="50">
        <v>30.44</v>
      </c>
      <c r="H1313" s="49">
        <v>279</v>
      </c>
      <c r="I1313" s="49">
        <v>519</v>
      </c>
      <c r="J1313" s="51">
        <v>1</v>
      </c>
      <c r="K1313" s="52">
        <v>54</v>
      </c>
      <c r="L1313" s="52" t="s">
        <v>2560</v>
      </c>
      <c r="M1313" s="52" t="s">
        <v>8216</v>
      </c>
      <c r="N1313" s="49" t="s">
        <v>4433</v>
      </c>
      <c r="O1313" s="49" t="s">
        <v>1945</v>
      </c>
    </row>
    <row r="1314" spans="1:15" ht="12.75" x14ac:dyDescent="0.2">
      <c r="A1314" s="48" t="s">
        <v>8217</v>
      </c>
      <c r="B1314" s="49" t="s">
        <v>5</v>
      </c>
      <c r="C1314" s="48" t="s">
        <v>8214</v>
      </c>
      <c r="D1314" s="49" t="s">
        <v>8218</v>
      </c>
      <c r="E1314" s="49" t="s">
        <v>2007</v>
      </c>
      <c r="F1314" s="50">
        <v>579</v>
      </c>
      <c r="G1314" s="50">
        <v>34.369999999999997</v>
      </c>
      <c r="H1314" s="49">
        <v>282</v>
      </c>
      <c r="I1314" s="49">
        <v>579</v>
      </c>
      <c r="J1314" s="51">
        <v>0</v>
      </c>
      <c r="K1314" s="52">
        <v>60</v>
      </c>
      <c r="L1314" s="52" t="s">
        <v>2311</v>
      </c>
      <c r="M1314" s="52" t="s">
        <v>8219</v>
      </c>
      <c r="N1314" s="49" t="s">
        <v>8220</v>
      </c>
      <c r="O1314" s="49" t="s">
        <v>2091</v>
      </c>
    </row>
    <row r="1315" spans="1:15" ht="12.75" x14ac:dyDescent="0.2">
      <c r="A1315" s="48" t="s">
        <v>8221</v>
      </c>
      <c r="B1315" s="49" t="s">
        <v>5</v>
      </c>
      <c r="C1315" s="48" t="s">
        <v>2005</v>
      </c>
      <c r="D1315" s="49" t="s">
        <v>8222</v>
      </c>
      <c r="E1315" s="49" t="s">
        <v>1941</v>
      </c>
      <c r="F1315" s="50">
        <v>180</v>
      </c>
      <c r="G1315" s="50">
        <v>23.89</v>
      </c>
      <c r="H1315" s="49">
        <v>282</v>
      </c>
      <c r="I1315" s="49">
        <v>180</v>
      </c>
      <c r="J1315" s="51">
        <v>0</v>
      </c>
      <c r="K1315" s="52">
        <v>10</v>
      </c>
      <c r="L1315" s="52" t="s">
        <v>8223</v>
      </c>
      <c r="M1315" s="52" t="s">
        <v>8224</v>
      </c>
      <c r="N1315" s="49" t="s">
        <v>1952</v>
      </c>
      <c r="O1315" s="49" t="s">
        <v>1952</v>
      </c>
    </row>
    <row r="1316" spans="1:15" ht="12.75" x14ac:dyDescent="0.2">
      <c r="A1316" s="48" t="s">
        <v>8225</v>
      </c>
      <c r="B1316" s="49" t="s">
        <v>5</v>
      </c>
      <c r="C1316" s="48" t="s">
        <v>3591</v>
      </c>
      <c r="D1316" s="49" t="s">
        <v>8226</v>
      </c>
      <c r="E1316" s="49" t="s">
        <v>2007</v>
      </c>
      <c r="F1316" s="50">
        <v>1368</v>
      </c>
      <c r="G1316" s="50">
        <v>30.12</v>
      </c>
      <c r="H1316" s="49">
        <v>281</v>
      </c>
      <c r="I1316" s="49">
        <v>1368</v>
      </c>
      <c r="J1316" s="51">
        <v>0</v>
      </c>
      <c r="K1316" s="52">
        <v>87</v>
      </c>
      <c r="L1316" s="52" t="s">
        <v>2036</v>
      </c>
      <c r="M1316" s="52" t="s">
        <v>2990</v>
      </c>
      <c r="N1316" s="49" t="s">
        <v>7973</v>
      </c>
      <c r="O1316" s="49" t="s">
        <v>1978</v>
      </c>
    </row>
    <row r="1317" spans="1:15" ht="12.75" x14ac:dyDescent="0.2">
      <c r="A1317" s="48" t="s">
        <v>8227</v>
      </c>
      <c r="B1317" s="49" t="s">
        <v>5</v>
      </c>
      <c r="C1317" s="48" t="s">
        <v>2005</v>
      </c>
      <c r="D1317" s="49" t="s">
        <v>8228</v>
      </c>
      <c r="E1317" s="49" t="s">
        <v>2007</v>
      </c>
      <c r="F1317" s="50">
        <v>633</v>
      </c>
      <c r="G1317" s="50">
        <v>24.33</v>
      </c>
      <c r="H1317" s="49">
        <v>277</v>
      </c>
      <c r="I1317" s="49">
        <v>634</v>
      </c>
      <c r="J1317" s="51">
        <v>1</v>
      </c>
      <c r="K1317" s="52">
        <v>76</v>
      </c>
      <c r="L1317" s="52" t="s">
        <v>2439</v>
      </c>
      <c r="M1317" s="52" t="s">
        <v>4094</v>
      </c>
      <c r="N1317" s="49" t="s">
        <v>8229</v>
      </c>
      <c r="O1317" s="49" t="s">
        <v>1978</v>
      </c>
    </row>
    <row r="1318" spans="1:15" ht="12.75" x14ac:dyDescent="0.2">
      <c r="A1318" s="48" t="s">
        <v>8230</v>
      </c>
      <c r="B1318" s="49" t="s">
        <v>5</v>
      </c>
      <c r="C1318" s="48" t="s">
        <v>8231</v>
      </c>
      <c r="D1318" s="49" t="s">
        <v>8232</v>
      </c>
      <c r="E1318" s="49" t="s">
        <v>2007</v>
      </c>
      <c r="F1318" s="50">
        <v>693</v>
      </c>
      <c r="G1318" s="50">
        <v>29.15</v>
      </c>
      <c r="H1318" s="49">
        <v>273</v>
      </c>
      <c r="I1318" s="49">
        <v>693</v>
      </c>
      <c r="J1318" s="51">
        <v>0</v>
      </c>
      <c r="K1318" s="52">
        <v>69</v>
      </c>
      <c r="L1318" s="52" t="s">
        <v>2170</v>
      </c>
      <c r="M1318" s="52" t="s">
        <v>3482</v>
      </c>
      <c r="N1318" s="49" t="s">
        <v>5832</v>
      </c>
      <c r="O1318" s="49" t="s">
        <v>2091</v>
      </c>
    </row>
    <row r="1319" spans="1:15" ht="12.75" x14ac:dyDescent="0.2">
      <c r="A1319" s="48" t="s">
        <v>8233</v>
      </c>
      <c r="B1319" s="49" t="s">
        <v>5</v>
      </c>
      <c r="C1319" s="48" t="s">
        <v>8234</v>
      </c>
      <c r="D1319" s="49" t="s">
        <v>8235</v>
      </c>
      <c r="E1319" s="49" t="s">
        <v>2007</v>
      </c>
      <c r="F1319" s="50">
        <v>429</v>
      </c>
      <c r="G1319" s="50">
        <v>26.11</v>
      </c>
      <c r="H1319" s="49">
        <v>282</v>
      </c>
      <c r="I1319" s="49">
        <v>429</v>
      </c>
      <c r="J1319" s="51">
        <v>0</v>
      </c>
      <c r="K1319" s="52">
        <v>56</v>
      </c>
      <c r="L1319" s="52" t="s">
        <v>2001</v>
      </c>
      <c r="M1319" s="52" t="s">
        <v>8236</v>
      </c>
      <c r="N1319" s="49" t="s">
        <v>8237</v>
      </c>
      <c r="O1319" s="49" t="s">
        <v>1978</v>
      </c>
    </row>
    <row r="1320" spans="1:15" ht="12.75" x14ac:dyDescent="0.2">
      <c r="A1320" s="48" t="s">
        <v>8238</v>
      </c>
      <c r="B1320" s="49" t="s">
        <v>5</v>
      </c>
      <c r="C1320" s="48" t="s">
        <v>2988</v>
      </c>
      <c r="D1320" s="49" t="s">
        <v>8239</v>
      </c>
      <c r="E1320" s="49" t="s">
        <v>2007</v>
      </c>
      <c r="F1320" s="50">
        <v>999</v>
      </c>
      <c r="G1320" s="50">
        <v>29.33</v>
      </c>
      <c r="H1320" s="49">
        <v>282</v>
      </c>
      <c r="I1320" s="49">
        <v>999</v>
      </c>
      <c r="J1320" s="51">
        <v>6</v>
      </c>
      <c r="K1320" s="52">
        <v>66</v>
      </c>
      <c r="L1320" s="52" t="s">
        <v>2759</v>
      </c>
      <c r="M1320" s="52" t="s">
        <v>8240</v>
      </c>
      <c r="N1320" s="49" t="s">
        <v>8241</v>
      </c>
      <c r="O1320" s="49" t="s">
        <v>2190</v>
      </c>
    </row>
    <row r="1321" spans="1:15" ht="12.75" x14ac:dyDescent="0.2">
      <c r="A1321" s="48" t="s">
        <v>8242</v>
      </c>
      <c r="B1321" s="49" t="s">
        <v>5</v>
      </c>
      <c r="C1321" s="48" t="s">
        <v>8243</v>
      </c>
      <c r="D1321" s="49" t="s">
        <v>8244</v>
      </c>
      <c r="E1321" s="49" t="s">
        <v>1941</v>
      </c>
      <c r="F1321" s="50">
        <v>330</v>
      </c>
      <c r="G1321" s="50">
        <v>27.58</v>
      </c>
      <c r="H1321" s="49">
        <v>281</v>
      </c>
      <c r="I1321" s="49">
        <v>330</v>
      </c>
      <c r="J1321" s="51">
        <v>1</v>
      </c>
      <c r="K1321" s="52">
        <v>48</v>
      </c>
      <c r="L1321" s="52" t="s">
        <v>8245</v>
      </c>
      <c r="M1321" s="52" t="s">
        <v>8246</v>
      </c>
      <c r="N1321" s="49" t="s">
        <v>5175</v>
      </c>
      <c r="O1321" s="49" t="s">
        <v>1945</v>
      </c>
    </row>
    <row r="1322" spans="1:15" ht="12.75" x14ac:dyDescent="0.2">
      <c r="A1322" s="48" t="s">
        <v>8247</v>
      </c>
      <c r="B1322" s="49" t="s">
        <v>5</v>
      </c>
      <c r="C1322" s="48" t="s">
        <v>8248</v>
      </c>
      <c r="D1322" s="49" t="s">
        <v>8249</v>
      </c>
      <c r="E1322" s="49" t="s">
        <v>2007</v>
      </c>
      <c r="F1322" s="50">
        <v>3120</v>
      </c>
      <c r="G1322" s="50">
        <v>32.979999999999997</v>
      </c>
      <c r="H1322" s="49">
        <v>281</v>
      </c>
      <c r="I1322" s="49">
        <v>3120</v>
      </c>
      <c r="J1322" s="51">
        <v>1</v>
      </c>
      <c r="K1322" s="52">
        <v>115</v>
      </c>
      <c r="L1322" s="52" t="s">
        <v>2806</v>
      </c>
      <c r="M1322" s="52" t="s">
        <v>8250</v>
      </c>
      <c r="N1322" s="49" t="s">
        <v>8251</v>
      </c>
      <c r="O1322" s="49" t="s">
        <v>1978</v>
      </c>
    </row>
    <row r="1323" spans="1:15" ht="12.75" x14ac:dyDescent="0.2">
      <c r="A1323" s="48" t="s">
        <v>8252</v>
      </c>
      <c r="B1323" s="49" t="s">
        <v>5</v>
      </c>
      <c r="C1323" s="48" t="s">
        <v>2505</v>
      </c>
      <c r="D1323" s="49" t="s">
        <v>8253</v>
      </c>
      <c r="E1323" s="49" t="s">
        <v>1941</v>
      </c>
      <c r="F1323" s="50">
        <v>216</v>
      </c>
      <c r="G1323" s="50">
        <v>32.409999999999997</v>
      </c>
      <c r="H1323" s="49">
        <v>282</v>
      </c>
      <c r="I1323" s="49">
        <v>216</v>
      </c>
      <c r="J1323" s="51">
        <v>0</v>
      </c>
      <c r="K1323" s="52">
        <v>14</v>
      </c>
      <c r="L1323" s="52" t="s">
        <v>8254</v>
      </c>
      <c r="M1323" s="52" t="s">
        <v>8255</v>
      </c>
      <c r="N1323" s="49" t="s">
        <v>4043</v>
      </c>
      <c r="O1323" s="49" t="s">
        <v>1945</v>
      </c>
    </row>
    <row r="1324" spans="1:15" ht="12.75" x14ac:dyDescent="0.2">
      <c r="A1324" s="48" t="s">
        <v>8256</v>
      </c>
      <c r="B1324" s="49" t="s">
        <v>5</v>
      </c>
      <c r="C1324" s="48" t="s">
        <v>8257</v>
      </c>
      <c r="D1324" s="49" t="s">
        <v>8258</v>
      </c>
      <c r="E1324" s="49" t="s">
        <v>2007</v>
      </c>
      <c r="F1324" s="50">
        <v>609</v>
      </c>
      <c r="G1324" s="50">
        <v>25.94</v>
      </c>
      <c r="H1324" s="49">
        <v>282</v>
      </c>
      <c r="I1324" s="49">
        <v>609</v>
      </c>
      <c r="J1324" s="51">
        <v>0</v>
      </c>
      <c r="K1324" s="52">
        <v>50</v>
      </c>
      <c r="L1324" s="52" t="s">
        <v>3670</v>
      </c>
      <c r="M1324" s="52" t="s">
        <v>8259</v>
      </c>
      <c r="N1324" s="49" t="s">
        <v>2436</v>
      </c>
      <c r="O1324" s="49" t="s">
        <v>1945</v>
      </c>
    </row>
    <row r="1325" spans="1:15" ht="12.75" x14ac:dyDescent="0.2">
      <c r="A1325" s="48" t="s">
        <v>8260</v>
      </c>
      <c r="B1325" s="49" t="s">
        <v>5</v>
      </c>
      <c r="C1325" s="48" t="s">
        <v>4820</v>
      </c>
      <c r="D1325" s="49" t="s">
        <v>8261</v>
      </c>
      <c r="E1325" s="49" t="s">
        <v>2007</v>
      </c>
      <c r="F1325" s="50">
        <v>1929</v>
      </c>
      <c r="G1325" s="50">
        <v>30.95</v>
      </c>
      <c r="H1325" s="49">
        <v>282</v>
      </c>
      <c r="I1325" s="49">
        <v>1929</v>
      </c>
      <c r="J1325" s="51">
        <v>0</v>
      </c>
      <c r="K1325" s="52">
        <v>109</v>
      </c>
      <c r="L1325" s="52" t="s">
        <v>1982</v>
      </c>
      <c r="M1325" s="52" t="s">
        <v>7013</v>
      </c>
      <c r="N1325" s="49" t="s">
        <v>8262</v>
      </c>
      <c r="O1325" s="49" t="s">
        <v>1978</v>
      </c>
    </row>
    <row r="1326" spans="1:15" ht="12.75" x14ac:dyDescent="0.2">
      <c r="A1326" s="48" t="s">
        <v>8263</v>
      </c>
      <c r="B1326" s="49" t="s">
        <v>5</v>
      </c>
      <c r="C1326" s="48" t="s">
        <v>2005</v>
      </c>
      <c r="D1326" s="49" t="s">
        <v>8264</v>
      </c>
      <c r="E1326" s="49" t="s">
        <v>2007</v>
      </c>
      <c r="F1326" s="50">
        <v>315</v>
      </c>
      <c r="G1326" s="50">
        <v>30.48</v>
      </c>
      <c r="H1326" s="49">
        <v>282</v>
      </c>
      <c r="I1326" s="49">
        <v>315</v>
      </c>
      <c r="J1326" s="51">
        <v>3</v>
      </c>
      <c r="K1326" s="52">
        <v>51</v>
      </c>
      <c r="L1326" s="52" t="s">
        <v>7395</v>
      </c>
      <c r="M1326" s="52" t="s">
        <v>8265</v>
      </c>
      <c r="N1326" s="49" t="s">
        <v>8266</v>
      </c>
      <c r="O1326" s="49" t="s">
        <v>1945</v>
      </c>
    </row>
    <row r="1327" spans="1:15" ht="12.75" x14ac:dyDescent="0.2">
      <c r="A1327" s="48" t="s">
        <v>8267</v>
      </c>
      <c r="B1327" s="49" t="s">
        <v>5</v>
      </c>
      <c r="C1327" s="48" t="s">
        <v>8268</v>
      </c>
      <c r="D1327" s="49" t="s">
        <v>8269</v>
      </c>
      <c r="E1327" s="49" t="s">
        <v>1941</v>
      </c>
      <c r="F1327" s="50">
        <v>1176</v>
      </c>
      <c r="G1327" s="50">
        <v>31.55</v>
      </c>
      <c r="H1327" s="49">
        <v>281</v>
      </c>
      <c r="I1327" s="49">
        <v>1176</v>
      </c>
      <c r="J1327" s="51">
        <v>2</v>
      </c>
      <c r="K1327" s="52">
        <v>75</v>
      </c>
      <c r="L1327" s="52" t="s">
        <v>2001</v>
      </c>
      <c r="M1327" s="52" t="s">
        <v>4373</v>
      </c>
      <c r="N1327" s="49" t="s">
        <v>3841</v>
      </c>
      <c r="O1327" s="49" t="s">
        <v>1945</v>
      </c>
    </row>
    <row r="1328" spans="1:15" ht="12.75" x14ac:dyDescent="0.2">
      <c r="A1328" s="48" t="s">
        <v>8270</v>
      </c>
      <c r="B1328" s="49" t="s">
        <v>5</v>
      </c>
      <c r="C1328" s="48" t="s">
        <v>1992</v>
      </c>
      <c r="D1328" s="49" t="s">
        <v>8271</v>
      </c>
      <c r="E1328" s="49" t="s">
        <v>2007</v>
      </c>
      <c r="F1328" s="50">
        <v>348</v>
      </c>
      <c r="G1328" s="50">
        <v>32.18</v>
      </c>
      <c r="H1328" s="49">
        <v>282</v>
      </c>
      <c r="I1328" s="49">
        <v>348</v>
      </c>
      <c r="J1328" s="51">
        <v>0</v>
      </c>
      <c r="K1328" s="52">
        <v>51</v>
      </c>
      <c r="L1328" s="52" t="s">
        <v>4068</v>
      </c>
      <c r="M1328" s="52" t="s">
        <v>8272</v>
      </c>
      <c r="N1328" s="49" t="s">
        <v>8273</v>
      </c>
      <c r="O1328" s="49" t="s">
        <v>1945</v>
      </c>
    </row>
    <row r="1329" spans="1:15" ht="12.75" x14ac:dyDescent="0.2">
      <c r="A1329" s="48" t="s">
        <v>8274</v>
      </c>
      <c r="B1329" s="49" t="s">
        <v>5</v>
      </c>
      <c r="C1329" s="48" t="s">
        <v>3707</v>
      </c>
      <c r="D1329" s="49" t="s">
        <v>8275</v>
      </c>
      <c r="E1329" s="49" t="s">
        <v>2007</v>
      </c>
      <c r="F1329" s="50">
        <v>1428</v>
      </c>
      <c r="G1329" s="50">
        <v>32</v>
      </c>
      <c r="H1329" s="49">
        <v>282</v>
      </c>
      <c r="I1329" s="49">
        <v>1428</v>
      </c>
      <c r="J1329" s="51">
        <v>0</v>
      </c>
      <c r="K1329" s="52">
        <v>90</v>
      </c>
      <c r="L1329" s="52" t="s">
        <v>2029</v>
      </c>
      <c r="M1329" s="52" t="s">
        <v>2106</v>
      </c>
      <c r="N1329" s="49" t="s">
        <v>8276</v>
      </c>
      <c r="O1329" s="49" t="s">
        <v>1978</v>
      </c>
    </row>
    <row r="1330" spans="1:15" ht="12.75" x14ac:dyDescent="0.2">
      <c r="A1330" s="48" t="s">
        <v>8277</v>
      </c>
      <c r="B1330" s="49" t="s">
        <v>8278</v>
      </c>
      <c r="C1330" s="48" t="s">
        <v>8279</v>
      </c>
      <c r="D1330" s="49" t="s">
        <v>8280</v>
      </c>
      <c r="E1330" s="49" t="s">
        <v>2007</v>
      </c>
      <c r="F1330" s="50">
        <v>1503</v>
      </c>
      <c r="G1330" s="50">
        <v>33.4</v>
      </c>
      <c r="H1330" s="49">
        <v>281</v>
      </c>
      <c r="I1330" s="49">
        <v>1503</v>
      </c>
      <c r="J1330" s="51">
        <v>0</v>
      </c>
      <c r="K1330" s="52">
        <v>90</v>
      </c>
      <c r="L1330" s="52" t="s">
        <v>2088</v>
      </c>
      <c r="M1330" s="52" t="s">
        <v>3573</v>
      </c>
      <c r="N1330" s="49" t="s">
        <v>4195</v>
      </c>
      <c r="O1330" s="49" t="s">
        <v>1978</v>
      </c>
    </row>
    <row r="1331" spans="1:15" ht="12.75" x14ac:dyDescent="0.2">
      <c r="A1331" s="48" t="s">
        <v>8281</v>
      </c>
      <c r="B1331" s="49" t="s">
        <v>5</v>
      </c>
      <c r="C1331" s="48" t="s">
        <v>8282</v>
      </c>
      <c r="D1331" s="49" t="s">
        <v>8283</v>
      </c>
      <c r="E1331" s="49" t="s">
        <v>2007</v>
      </c>
      <c r="F1331" s="50">
        <v>561</v>
      </c>
      <c r="G1331" s="50">
        <v>28.16</v>
      </c>
      <c r="H1331" s="49">
        <v>282</v>
      </c>
      <c r="I1331" s="49">
        <v>561</v>
      </c>
      <c r="J1331" s="51">
        <v>0</v>
      </c>
      <c r="K1331" s="52">
        <v>34</v>
      </c>
      <c r="L1331" s="52" t="s">
        <v>4911</v>
      </c>
      <c r="M1331" s="52" t="s">
        <v>8284</v>
      </c>
      <c r="N1331" s="49" t="s">
        <v>8285</v>
      </c>
      <c r="O1331" s="49" t="s">
        <v>1945</v>
      </c>
    </row>
    <row r="1332" spans="1:15" ht="12.75" x14ac:dyDescent="0.2">
      <c r="A1332" s="48" t="s">
        <v>8286</v>
      </c>
      <c r="B1332" s="49" t="s">
        <v>5</v>
      </c>
      <c r="C1332" s="48" t="s">
        <v>3630</v>
      </c>
      <c r="D1332" s="49" t="s">
        <v>8287</v>
      </c>
      <c r="E1332" s="49" t="s">
        <v>2007</v>
      </c>
      <c r="F1332" s="50">
        <v>708</v>
      </c>
      <c r="G1332" s="50">
        <v>35.31</v>
      </c>
      <c r="H1332" s="49">
        <v>279</v>
      </c>
      <c r="I1332" s="49">
        <v>708</v>
      </c>
      <c r="J1332" s="51">
        <v>1</v>
      </c>
      <c r="K1332" s="52">
        <v>54</v>
      </c>
      <c r="L1332" s="52" t="s">
        <v>2697</v>
      </c>
      <c r="M1332" s="52" t="s">
        <v>8288</v>
      </c>
      <c r="N1332" s="49" t="s">
        <v>8289</v>
      </c>
      <c r="O1332" s="49" t="s">
        <v>2091</v>
      </c>
    </row>
    <row r="1333" spans="1:15" ht="12.75" x14ac:dyDescent="0.2">
      <c r="A1333" s="48" t="s">
        <v>8290</v>
      </c>
      <c r="B1333" s="49" t="s">
        <v>5</v>
      </c>
      <c r="C1333" s="48" t="s">
        <v>8291</v>
      </c>
      <c r="D1333" s="49" t="s">
        <v>8292</v>
      </c>
      <c r="E1333" s="49" t="s">
        <v>2007</v>
      </c>
      <c r="F1333" s="50">
        <v>744</v>
      </c>
      <c r="G1333" s="50">
        <v>28.63</v>
      </c>
      <c r="H1333" s="49">
        <v>282</v>
      </c>
      <c r="I1333" s="49">
        <v>744</v>
      </c>
      <c r="J1333" s="51">
        <v>0</v>
      </c>
      <c r="K1333" s="52">
        <v>86</v>
      </c>
      <c r="L1333" s="52" t="s">
        <v>2054</v>
      </c>
      <c r="M1333" s="52" t="s">
        <v>2055</v>
      </c>
      <c r="N1333" s="49" t="s">
        <v>8293</v>
      </c>
      <c r="O1333" s="49" t="s">
        <v>1978</v>
      </c>
    </row>
    <row r="1334" spans="1:15" ht="12.75" x14ac:dyDescent="0.2">
      <c r="A1334" s="48" t="s">
        <v>8294</v>
      </c>
      <c r="B1334" s="49" t="s">
        <v>5</v>
      </c>
      <c r="C1334" s="48" t="s">
        <v>2005</v>
      </c>
      <c r="D1334" s="49" t="s">
        <v>8295</v>
      </c>
      <c r="E1334" s="49" t="s">
        <v>2007</v>
      </c>
      <c r="F1334" s="50">
        <v>1086</v>
      </c>
      <c r="G1334" s="50">
        <v>28.82</v>
      </c>
      <c r="H1334" s="49">
        <v>282</v>
      </c>
      <c r="I1334" s="49">
        <v>1086</v>
      </c>
      <c r="J1334" s="51">
        <v>0</v>
      </c>
      <c r="K1334" s="52">
        <v>85</v>
      </c>
      <c r="L1334" s="52" t="s">
        <v>2764</v>
      </c>
      <c r="M1334" s="52" t="s">
        <v>2842</v>
      </c>
      <c r="N1334" s="49" t="s">
        <v>8296</v>
      </c>
      <c r="O1334" s="49" t="s">
        <v>1978</v>
      </c>
    </row>
    <row r="1335" spans="1:15" ht="12.75" x14ac:dyDescent="0.2">
      <c r="A1335" s="48" t="s">
        <v>8297</v>
      </c>
      <c r="B1335" s="49" t="s">
        <v>5</v>
      </c>
      <c r="C1335" s="48" t="s">
        <v>8298</v>
      </c>
      <c r="D1335" s="49" t="s">
        <v>8299</v>
      </c>
      <c r="E1335" s="49" t="s">
        <v>2007</v>
      </c>
      <c r="F1335" s="50">
        <v>1317</v>
      </c>
      <c r="G1335" s="50">
        <v>32.799999999999997</v>
      </c>
      <c r="H1335" s="49">
        <v>282</v>
      </c>
      <c r="I1335" s="49">
        <v>1317</v>
      </c>
      <c r="J1335" s="51">
        <v>0</v>
      </c>
      <c r="K1335" s="52">
        <v>77</v>
      </c>
      <c r="L1335" s="52" t="s">
        <v>2486</v>
      </c>
      <c r="M1335" s="52" t="s">
        <v>3365</v>
      </c>
      <c r="N1335" s="49" t="s">
        <v>2430</v>
      </c>
      <c r="O1335" s="49" t="s">
        <v>1978</v>
      </c>
    </row>
    <row r="1336" spans="1:15" ht="12.75" x14ac:dyDescent="0.2">
      <c r="A1336" s="48" t="s">
        <v>8300</v>
      </c>
      <c r="B1336" s="49" t="s">
        <v>5</v>
      </c>
      <c r="C1336" s="48" t="s">
        <v>3576</v>
      </c>
      <c r="D1336" s="49" t="s">
        <v>8301</v>
      </c>
      <c r="E1336" s="49" t="s">
        <v>2007</v>
      </c>
      <c r="F1336" s="50">
        <v>672</v>
      </c>
      <c r="G1336" s="50">
        <v>28.57</v>
      </c>
      <c r="H1336" s="49">
        <v>281</v>
      </c>
      <c r="I1336" s="49">
        <v>672</v>
      </c>
      <c r="J1336" s="51">
        <v>0</v>
      </c>
      <c r="K1336" s="52">
        <v>71</v>
      </c>
      <c r="L1336" s="52" t="s">
        <v>2528</v>
      </c>
      <c r="M1336" s="52" t="s">
        <v>8302</v>
      </c>
      <c r="N1336" s="49" t="s">
        <v>8303</v>
      </c>
      <c r="O1336" s="49" t="s">
        <v>1978</v>
      </c>
    </row>
    <row r="1337" spans="1:15" ht="12.75" x14ac:dyDescent="0.2">
      <c r="A1337" s="48" t="s">
        <v>8304</v>
      </c>
      <c r="B1337" s="49" t="s">
        <v>5</v>
      </c>
      <c r="C1337" s="48" t="s">
        <v>8305</v>
      </c>
      <c r="D1337" s="49" t="s">
        <v>8306</v>
      </c>
      <c r="E1337" s="49" t="s">
        <v>2007</v>
      </c>
      <c r="F1337" s="50">
        <v>375</v>
      </c>
      <c r="G1337" s="50">
        <v>28.8</v>
      </c>
      <c r="H1337" s="49">
        <v>282</v>
      </c>
      <c r="I1337" s="49">
        <v>375</v>
      </c>
      <c r="J1337" s="51">
        <v>0</v>
      </c>
      <c r="K1337" s="52">
        <v>34</v>
      </c>
      <c r="L1337" s="52" t="s">
        <v>4254</v>
      </c>
      <c r="M1337" s="52" t="s">
        <v>8307</v>
      </c>
      <c r="N1337" s="49" t="s">
        <v>8308</v>
      </c>
      <c r="O1337" s="49" t="s">
        <v>1945</v>
      </c>
    </row>
    <row r="1338" spans="1:15" ht="12.75" x14ac:dyDescent="0.2">
      <c r="A1338" s="48" t="s">
        <v>8309</v>
      </c>
      <c r="B1338" s="49" t="s">
        <v>5</v>
      </c>
      <c r="C1338" s="48" t="s">
        <v>2617</v>
      </c>
      <c r="D1338" s="49" t="s">
        <v>8310</v>
      </c>
      <c r="E1338" s="49" t="s">
        <v>2007</v>
      </c>
      <c r="F1338" s="50">
        <v>513</v>
      </c>
      <c r="G1338" s="50">
        <v>33.72</v>
      </c>
      <c r="H1338" s="49">
        <v>282</v>
      </c>
      <c r="I1338" s="49">
        <v>513</v>
      </c>
      <c r="J1338" s="51">
        <v>9</v>
      </c>
      <c r="K1338" s="52">
        <v>51</v>
      </c>
      <c r="L1338" s="52" t="s">
        <v>2294</v>
      </c>
      <c r="M1338" s="52" t="s">
        <v>8311</v>
      </c>
      <c r="N1338" s="49" t="s">
        <v>5663</v>
      </c>
      <c r="O1338" s="49" t="s">
        <v>1945</v>
      </c>
    </row>
    <row r="1339" spans="1:15" ht="12.75" x14ac:dyDescent="0.2">
      <c r="A1339" s="48" t="s">
        <v>8312</v>
      </c>
      <c r="B1339" s="49" t="s">
        <v>5</v>
      </c>
      <c r="C1339" s="48" t="s">
        <v>8313</v>
      </c>
      <c r="D1339" s="49" t="s">
        <v>8314</v>
      </c>
      <c r="E1339" s="49" t="s">
        <v>2007</v>
      </c>
      <c r="F1339" s="50">
        <v>270</v>
      </c>
      <c r="G1339" s="50">
        <v>25.56</v>
      </c>
      <c r="H1339" s="49">
        <v>282</v>
      </c>
      <c r="I1339" s="49">
        <v>270</v>
      </c>
      <c r="J1339" s="51">
        <v>0</v>
      </c>
      <c r="K1339" s="52">
        <v>24</v>
      </c>
      <c r="L1339" s="52" t="s">
        <v>8315</v>
      </c>
      <c r="M1339" s="52" t="s">
        <v>8316</v>
      </c>
      <c r="N1339" s="49" t="s">
        <v>8144</v>
      </c>
      <c r="O1339" s="49" t="s">
        <v>1945</v>
      </c>
    </row>
    <row r="1340" spans="1:15" ht="12.75" x14ac:dyDescent="0.2">
      <c r="A1340" s="48" t="s">
        <v>8317</v>
      </c>
      <c r="B1340" s="49" t="s">
        <v>5</v>
      </c>
      <c r="C1340" s="48" t="s">
        <v>8318</v>
      </c>
      <c r="D1340" s="49" t="s">
        <v>8319</v>
      </c>
      <c r="E1340" s="49" t="s">
        <v>2007</v>
      </c>
      <c r="F1340" s="50">
        <v>783</v>
      </c>
      <c r="G1340" s="50">
        <v>30.91</v>
      </c>
      <c r="H1340" s="49">
        <v>282</v>
      </c>
      <c r="I1340" s="49">
        <v>783</v>
      </c>
      <c r="J1340" s="51">
        <v>0</v>
      </c>
      <c r="K1340" s="52">
        <v>68</v>
      </c>
      <c r="L1340" s="52" t="s">
        <v>2836</v>
      </c>
      <c r="M1340" s="52" t="s">
        <v>8320</v>
      </c>
      <c r="N1340" s="49" t="s">
        <v>8321</v>
      </c>
      <c r="O1340" s="49" t="s">
        <v>2091</v>
      </c>
    </row>
    <row r="1341" spans="1:15" ht="12.75" x14ac:dyDescent="0.2">
      <c r="A1341" s="48" t="s">
        <v>8322</v>
      </c>
      <c r="B1341" s="49" t="s">
        <v>5</v>
      </c>
      <c r="C1341" s="48" t="s">
        <v>8323</v>
      </c>
      <c r="D1341" s="49" t="s">
        <v>8324</v>
      </c>
      <c r="E1341" s="49" t="s">
        <v>1941</v>
      </c>
      <c r="F1341" s="50">
        <v>1902</v>
      </c>
      <c r="G1341" s="50">
        <v>30.34</v>
      </c>
      <c r="H1341" s="49">
        <v>282</v>
      </c>
      <c r="I1341" s="49">
        <v>1902</v>
      </c>
      <c r="J1341" s="51">
        <v>0</v>
      </c>
      <c r="K1341" s="52">
        <v>102</v>
      </c>
      <c r="L1341" s="52" t="s">
        <v>2675</v>
      </c>
      <c r="M1341" s="52" t="s">
        <v>2115</v>
      </c>
      <c r="N1341" s="49" t="s">
        <v>2430</v>
      </c>
      <c r="O1341" s="49" t="s">
        <v>1978</v>
      </c>
    </row>
    <row r="1342" spans="1:15" ht="12.75" x14ac:dyDescent="0.2">
      <c r="A1342" s="48" t="s">
        <v>8325</v>
      </c>
      <c r="B1342" s="49" t="s">
        <v>5</v>
      </c>
      <c r="C1342" s="48" t="s">
        <v>2005</v>
      </c>
      <c r="D1342" s="49" t="s">
        <v>8326</v>
      </c>
      <c r="E1342" s="49" t="s">
        <v>2007</v>
      </c>
      <c r="F1342" s="50">
        <v>285</v>
      </c>
      <c r="G1342" s="50">
        <v>26.67</v>
      </c>
      <c r="H1342" s="49">
        <v>282</v>
      </c>
      <c r="I1342" s="49">
        <v>285</v>
      </c>
      <c r="J1342" s="51">
        <v>0</v>
      </c>
      <c r="K1342" s="52">
        <v>35</v>
      </c>
      <c r="L1342" s="52" t="s">
        <v>6871</v>
      </c>
      <c r="M1342" s="52" t="s">
        <v>8327</v>
      </c>
      <c r="N1342" s="49" t="s">
        <v>5619</v>
      </c>
      <c r="O1342" s="49" t="s">
        <v>1945</v>
      </c>
    </row>
    <row r="1343" spans="1:15" ht="12.75" x14ac:dyDescent="0.2">
      <c r="A1343" s="48" t="s">
        <v>8328</v>
      </c>
      <c r="B1343" s="49" t="s">
        <v>5</v>
      </c>
      <c r="C1343" s="48" t="s">
        <v>8329</v>
      </c>
      <c r="D1343" s="49" t="s">
        <v>8330</v>
      </c>
      <c r="E1343" s="49" t="s">
        <v>2007</v>
      </c>
      <c r="F1343" s="50">
        <v>642</v>
      </c>
      <c r="G1343" s="50">
        <v>26.17</v>
      </c>
      <c r="H1343" s="49">
        <v>276</v>
      </c>
      <c r="I1343" s="49">
        <v>642</v>
      </c>
      <c r="J1343" s="51">
        <v>0</v>
      </c>
      <c r="K1343" s="52">
        <v>78</v>
      </c>
      <c r="L1343" s="52" t="s">
        <v>2065</v>
      </c>
      <c r="M1343" s="52" t="s">
        <v>6951</v>
      </c>
      <c r="N1343" s="49" t="s">
        <v>8331</v>
      </c>
      <c r="O1343" s="49" t="s">
        <v>1978</v>
      </c>
    </row>
    <row r="1344" spans="1:15" ht="12.75" x14ac:dyDescent="0.2">
      <c r="A1344" s="48" t="s">
        <v>8332</v>
      </c>
      <c r="B1344" s="49" t="s">
        <v>8333</v>
      </c>
      <c r="C1344" s="48" t="s">
        <v>8334</v>
      </c>
      <c r="D1344" s="49" t="s">
        <v>8335</v>
      </c>
      <c r="E1344" s="49" t="s">
        <v>2007</v>
      </c>
      <c r="F1344" s="50">
        <v>3204</v>
      </c>
      <c r="G1344" s="50">
        <v>33.21</v>
      </c>
      <c r="H1344" s="49">
        <v>280</v>
      </c>
      <c r="I1344" s="49">
        <v>3204</v>
      </c>
      <c r="J1344" s="51">
        <v>0</v>
      </c>
      <c r="K1344" s="52">
        <v>126</v>
      </c>
      <c r="L1344" s="52" t="s">
        <v>2019</v>
      </c>
      <c r="M1344" s="52" t="s">
        <v>8336</v>
      </c>
      <c r="N1344" s="49" t="s">
        <v>2430</v>
      </c>
      <c r="O1344" s="49" t="s">
        <v>1978</v>
      </c>
    </row>
    <row r="1345" spans="1:15" ht="12.75" x14ac:dyDescent="0.2">
      <c r="A1345" s="48" t="s">
        <v>8337</v>
      </c>
      <c r="B1345" s="49" t="s">
        <v>8338</v>
      </c>
      <c r="C1345" s="48" t="s">
        <v>8339</v>
      </c>
      <c r="D1345" s="49" t="s">
        <v>8340</v>
      </c>
      <c r="E1345" s="49" t="s">
        <v>2007</v>
      </c>
      <c r="F1345" s="50">
        <v>1050</v>
      </c>
      <c r="G1345" s="50">
        <v>31.81</v>
      </c>
      <c r="H1345" s="49">
        <v>281</v>
      </c>
      <c r="I1345" s="49">
        <v>1050</v>
      </c>
      <c r="J1345" s="51">
        <v>0</v>
      </c>
      <c r="K1345" s="52">
        <v>82</v>
      </c>
      <c r="L1345" s="52" t="s">
        <v>2065</v>
      </c>
      <c r="M1345" s="52" t="s">
        <v>6951</v>
      </c>
      <c r="N1345" s="49" t="s">
        <v>8341</v>
      </c>
      <c r="O1345" s="49" t="s">
        <v>1945</v>
      </c>
    </row>
    <row r="1346" spans="1:15" ht="12.75" x14ac:dyDescent="0.2">
      <c r="A1346" s="48" t="s">
        <v>8342</v>
      </c>
      <c r="B1346" s="49" t="s">
        <v>5</v>
      </c>
      <c r="C1346" s="48" t="s">
        <v>2005</v>
      </c>
      <c r="D1346" s="49" t="s">
        <v>8343</v>
      </c>
      <c r="E1346" s="49" t="s">
        <v>1941</v>
      </c>
      <c r="F1346" s="50">
        <v>657</v>
      </c>
      <c r="G1346" s="50">
        <v>33.64</v>
      </c>
      <c r="H1346" s="49">
        <v>281</v>
      </c>
      <c r="I1346" s="49">
        <v>657</v>
      </c>
      <c r="J1346" s="51">
        <v>0</v>
      </c>
      <c r="K1346" s="52">
        <v>56</v>
      </c>
      <c r="L1346" s="52" t="s">
        <v>3339</v>
      </c>
      <c r="M1346" s="52" t="s">
        <v>8344</v>
      </c>
      <c r="N1346" s="49" t="s">
        <v>8345</v>
      </c>
      <c r="O1346" s="49" t="s">
        <v>2190</v>
      </c>
    </row>
    <row r="1347" spans="1:15" ht="12.75" x14ac:dyDescent="0.2">
      <c r="A1347" s="48" t="s">
        <v>8346</v>
      </c>
      <c r="B1347" s="49" t="s">
        <v>5</v>
      </c>
      <c r="C1347" s="48" t="s">
        <v>5765</v>
      </c>
      <c r="D1347" s="49" t="s">
        <v>8347</v>
      </c>
      <c r="E1347" s="49" t="s">
        <v>2007</v>
      </c>
      <c r="F1347" s="50">
        <v>1473</v>
      </c>
      <c r="G1347" s="50">
        <v>31.84</v>
      </c>
      <c r="H1347" s="49">
        <v>279</v>
      </c>
      <c r="I1347" s="49">
        <v>1473</v>
      </c>
      <c r="J1347" s="51">
        <v>0</v>
      </c>
      <c r="K1347" s="52">
        <v>101</v>
      </c>
      <c r="L1347" s="52" t="s">
        <v>2065</v>
      </c>
      <c r="M1347" s="52" t="s">
        <v>8348</v>
      </c>
      <c r="N1347" s="49" t="s">
        <v>8349</v>
      </c>
      <c r="O1347" s="49" t="s">
        <v>1978</v>
      </c>
    </row>
    <row r="1348" spans="1:15" ht="12.75" x14ac:dyDescent="0.2">
      <c r="A1348" s="48" t="s">
        <v>8350</v>
      </c>
      <c r="B1348" s="49" t="s">
        <v>5</v>
      </c>
      <c r="C1348" s="48" t="s">
        <v>8351</v>
      </c>
      <c r="D1348" s="49" t="s">
        <v>8352</v>
      </c>
      <c r="E1348" s="49" t="s">
        <v>2007</v>
      </c>
      <c r="F1348" s="50">
        <v>618</v>
      </c>
      <c r="G1348" s="50">
        <v>30.58</v>
      </c>
      <c r="H1348" s="49">
        <v>281</v>
      </c>
      <c r="I1348" s="49">
        <v>618</v>
      </c>
      <c r="J1348" s="51">
        <v>0</v>
      </c>
      <c r="K1348" s="52">
        <v>69</v>
      </c>
      <c r="L1348" s="52" t="s">
        <v>5095</v>
      </c>
      <c r="M1348" s="52" t="s">
        <v>8353</v>
      </c>
      <c r="N1348" s="49" t="s">
        <v>8354</v>
      </c>
      <c r="O1348" s="49" t="s">
        <v>1978</v>
      </c>
    </row>
    <row r="1349" spans="1:15" ht="12.75" x14ac:dyDescent="0.2">
      <c r="A1349" s="48" t="s">
        <v>8355</v>
      </c>
      <c r="B1349" s="49" t="s">
        <v>5</v>
      </c>
      <c r="C1349" s="48" t="s">
        <v>8356</v>
      </c>
      <c r="D1349" s="49" t="s">
        <v>8357</v>
      </c>
      <c r="E1349" s="49" t="s">
        <v>2007</v>
      </c>
      <c r="F1349" s="50">
        <v>312</v>
      </c>
      <c r="G1349" s="50">
        <v>29.49</v>
      </c>
      <c r="H1349" s="49">
        <v>276</v>
      </c>
      <c r="I1349" s="49">
        <v>313</v>
      </c>
      <c r="J1349" s="51">
        <v>1</v>
      </c>
      <c r="K1349" s="52">
        <v>53</v>
      </c>
      <c r="L1349" s="52" t="s">
        <v>2911</v>
      </c>
      <c r="M1349" s="52" t="s">
        <v>2912</v>
      </c>
      <c r="N1349" s="49" t="s">
        <v>8358</v>
      </c>
      <c r="O1349" s="49" t="s">
        <v>1945</v>
      </c>
    </row>
    <row r="1350" spans="1:15" ht="12.75" x14ac:dyDescent="0.2">
      <c r="A1350" s="48" t="s">
        <v>8359</v>
      </c>
      <c r="B1350" s="49" t="s">
        <v>5</v>
      </c>
      <c r="C1350" s="48" t="s">
        <v>8360</v>
      </c>
      <c r="D1350" s="49" t="s">
        <v>8361</v>
      </c>
      <c r="E1350" s="49" t="s">
        <v>2007</v>
      </c>
      <c r="F1350" s="50">
        <v>1248</v>
      </c>
      <c r="G1350" s="50">
        <v>31.01</v>
      </c>
      <c r="H1350" s="49">
        <v>281</v>
      </c>
      <c r="I1350" s="49">
        <v>1248</v>
      </c>
      <c r="J1350" s="51">
        <v>12</v>
      </c>
      <c r="K1350" s="52">
        <v>86</v>
      </c>
      <c r="L1350" s="52" t="s">
        <v>2100</v>
      </c>
      <c r="M1350" s="52" t="s">
        <v>8362</v>
      </c>
      <c r="N1350" s="49" t="s">
        <v>8363</v>
      </c>
      <c r="O1350" s="49" t="s">
        <v>1978</v>
      </c>
    </row>
    <row r="1351" spans="1:15" ht="12.75" x14ac:dyDescent="0.2">
      <c r="A1351" s="48" t="s">
        <v>8364</v>
      </c>
      <c r="B1351" s="49" t="s">
        <v>8365</v>
      </c>
      <c r="C1351" s="48" t="s">
        <v>8366</v>
      </c>
      <c r="D1351" s="49" t="s">
        <v>8367</v>
      </c>
      <c r="E1351" s="49" t="s">
        <v>2007</v>
      </c>
      <c r="F1351" s="50">
        <v>810</v>
      </c>
      <c r="G1351" s="50">
        <v>30.62</v>
      </c>
      <c r="H1351" s="49">
        <v>279</v>
      </c>
      <c r="I1351" s="49">
        <v>812</v>
      </c>
      <c r="J1351" s="51">
        <v>5</v>
      </c>
      <c r="K1351" s="52">
        <v>60</v>
      </c>
      <c r="L1351" s="52" t="s">
        <v>3719</v>
      </c>
      <c r="M1351" s="52" t="s">
        <v>8368</v>
      </c>
      <c r="N1351" s="49" t="s">
        <v>8369</v>
      </c>
      <c r="O1351" s="49" t="s">
        <v>1945</v>
      </c>
    </row>
    <row r="1352" spans="1:15" ht="12.75" x14ac:dyDescent="0.2">
      <c r="A1352" s="48" t="s">
        <v>8370</v>
      </c>
      <c r="B1352" s="49" t="s">
        <v>5</v>
      </c>
      <c r="C1352" s="48" t="s">
        <v>2891</v>
      </c>
      <c r="D1352" s="49" t="s">
        <v>8371</v>
      </c>
      <c r="E1352" s="49" t="s">
        <v>2007</v>
      </c>
      <c r="F1352" s="50">
        <v>774</v>
      </c>
      <c r="G1352" s="50">
        <v>28.55</v>
      </c>
      <c r="H1352" s="49">
        <v>280</v>
      </c>
      <c r="I1352" s="49">
        <v>774</v>
      </c>
      <c r="J1352" s="51">
        <v>0</v>
      </c>
      <c r="K1352" s="52">
        <v>84</v>
      </c>
      <c r="L1352" s="52" t="s">
        <v>2082</v>
      </c>
      <c r="M1352" s="52" t="s">
        <v>5030</v>
      </c>
      <c r="N1352" s="49" t="s">
        <v>8372</v>
      </c>
      <c r="O1352" s="49" t="s">
        <v>1978</v>
      </c>
    </row>
    <row r="1353" spans="1:15" ht="12.75" x14ac:dyDescent="0.2">
      <c r="A1353" s="48" t="s">
        <v>8373</v>
      </c>
      <c r="B1353" s="49" t="s">
        <v>5</v>
      </c>
      <c r="C1353" s="48" t="s">
        <v>5033</v>
      </c>
      <c r="D1353" s="49" t="s">
        <v>8374</v>
      </c>
      <c r="E1353" s="49" t="s">
        <v>1941</v>
      </c>
      <c r="F1353" s="50">
        <v>1293</v>
      </c>
      <c r="G1353" s="50">
        <v>30.24</v>
      </c>
      <c r="H1353" s="49">
        <v>282</v>
      </c>
      <c r="I1353" s="49">
        <v>1293</v>
      </c>
      <c r="J1353" s="51">
        <v>0</v>
      </c>
      <c r="K1353" s="52">
        <v>69</v>
      </c>
      <c r="L1353" s="52" t="s">
        <v>2354</v>
      </c>
      <c r="M1353" s="52" t="s">
        <v>8375</v>
      </c>
      <c r="N1353" s="49" t="s">
        <v>8376</v>
      </c>
      <c r="O1353" s="49" t="s">
        <v>1978</v>
      </c>
    </row>
    <row r="1354" spans="1:15" ht="12.75" x14ac:dyDescent="0.2">
      <c r="A1354" s="48" t="s">
        <v>8377</v>
      </c>
      <c r="B1354" s="49" t="s">
        <v>8378</v>
      </c>
      <c r="C1354" s="48" t="s">
        <v>8379</v>
      </c>
      <c r="D1354" s="49" t="s">
        <v>8380</v>
      </c>
      <c r="E1354" s="49" t="s">
        <v>2007</v>
      </c>
      <c r="F1354" s="50">
        <v>1650</v>
      </c>
      <c r="G1354" s="50">
        <v>32.479999999999997</v>
      </c>
      <c r="H1354" s="49">
        <v>280</v>
      </c>
      <c r="I1354" s="49">
        <v>1650</v>
      </c>
      <c r="J1354" s="51">
        <v>0</v>
      </c>
      <c r="K1354" s="52">
        <v>96</v>
      </c>
      <c r="L1354" s="52" t="s">
        <v>2764</v>
      </c>
      <c r="M1354" s="52" t="s">
        <v>8381</v>
      </c>
      <c r="N1354" s="49" t="s">
        <v>8382</v>
      </c>
      <c r="O1354" s="49" t="s">
        <v>1978</v>
      </c>
    </row>
    <row r="1355" spans="1:15" ht="12.75" x14ac:dyDescent="0.2">
      <c r="A1355" s="48" t="s">
        <v>8383</v>
      </c>
      <c r="B1355" s="49" t="s">
        <v>5</v>
      </c>
      <c r="C1355" s="48" t="s">
        <v>8384</v>
      </c>
      <c r="D1355" s="49" t="s">
        <v>8385</v>
      </c>
      <c r="E1355" s="49" t="s">
        <v>2007</v>
      </c>
      <c r="F1355" s="50">
        <v>789</v>
      </c>
      <c r="G1355" s="50">
        <v>27.5</v>
      </c>
      <c r="H1355" s="49">
        <v>282</v>
      </c>
      <c r="I1355" s="49">
        <v>789</v>
      </c>
      <c r="J1355" s="51">
        <v>0</v>
      </c>
      <c r="K1355" s="52">
        <v>75</v>
      </c>
      <c r="L1355" s="52" t="s">
        <v>2836</v>
      </c>
      <c r="M1355" s="52" t="s">
        <v>4084</v>
      </c>
      <c r="N1355" s="49" t="s">
        <v>8386</v>
      </c>
      <c r="O1355" s="49" t="s">
        <v>1978</v>
      </c>
    </row>
    <row r="1356" spans="1:15" ht="12.75" x14ac:dyDescent="0.2">
      <c r="A1356" s="48" t="s">
        <v>8387</v>
      </c>
      <c r="B1356" s="49" t="s">
        <v>5</v>
      </c>
      <c r="C1356" s="48" t="s">
        <v>8388</v>
      </c>
      <c r="D1356" s="49" t="s">
        <v>8389</v>
      </c>
      <c r="E1356" s="49" t="s">
        <v>1941</v>
      </c>
      <c r="F1356" s="50">
        <v>582</v>
      </c>
      <c r="G1356" s="50">
        <v>31.79</v>
      </c>
      <c r="H1356" s="49">
        <v>281</v>
      </c>
      <c r="I1356" s="49">
        <v>582</v>
      </c>
      <c r="J1356" s="51">
        <v>0</v>
      </c>
      <c r="K1356" s="52">
        <v>76</v>
      </c>
      <c r="L1356" s="52" t="s">
        <v>2082</v>
      </c>
      <c r="M1356" s="52" t="s">
        <v>6276</v>
      </c>
      <c r="N1356" s="49" t="s">
        <v>8390</v>
      </c>
      <c r="O1356" s="49" t="s">
        <v>2091</v>
      </c>
    </row>
    <row r="1357" spans="1:15" ht="12.75" x14ac:dyDescent="0.2">
      <c r="A1357" s="48" t="s">
        <v>8391</v>
      </c>
      <c r="B1357" s="49" t="s">
        <v>8392</v>
      </c>
      <c r="C1357" s="48" t="s">
        <v>8393</v>
      </c>
      <c r="D1357" s="49" t="s">
        <v>8394</v>
      </c>
      <c r="E1357" s="49" t="s">
        <v>1941</v>
      </c>
      <c r="F1357" s="50">
        <v>474</v>
      </c>
      <c r="G1357" s="50">
        <v>28.69</v>
      </c>
      <c r="H1357" s="49">
        <v>281</v>
      </c>
      <c r="I1357" s="49">
        <v>474</v>
      </c>
      <c r="J1357" s="51">
        <v>0</v>
      </c>
      <c r="K1357" s="52">
        <v>58</v>
      </c>
      <c r="L1357" s="52" t="s">
        <v>3221</v>
      </c>
      <c r="M1357" s="52" t="s">
        <v>8395</v>
      </c>
      <c r="N1357" s="49" t="s">
        <v>8396</v>
      </c>
      <c r="O1357" s="49" t="s">
        <v>1945</v>
      </c>
    </row>
    <row r="1358" spans="1:15" ht="12.75" x14ac:dyDescent="0.2">
      <c r="A1358" s="48" t="s">
        <v>8397</v>
      </c>
      <c r="B1358" s="49" t="s">
        <v>5</v>
      </c>
      <c r="C1358" s="48" t="s">
        <v>8398</v>
      </c>
      <c r="D1358" s="49" t="s">
        <v>8399</v>
      </c>
      <c r="E1358" s="49" t="s">
        <v>2007</v>
      </c>
      <c r="F1358" s="50">
        <v>1485</v>
      </c>
      <c r="G1358" s="50">
        <v>28.35</v>
      </c>
      <c r="H1358" s="49">
        <v>282</v>
      </c>
      <c r="I1358" s="49">
        <v>1485</v>
      </c>
      <c r="J1358" s="51">
        <v>0</v>
      </c>
      <c r="K1358" s="52">
        <v>98</v>
      </c>
      <c r="L1358" s="52" t="s">
        <v>2042</v>
      </c>
      <c r="M1358" s="52" t="s">
        <v>8400</v>
      </c>
      <c r="N1358" s="49" t="s">
        <v>8401</v>
      </c>
      <c r="O1358" s="49" t="s">
        <v>1978</v>
      </c>
    </row>
    <row r="1359" spans="1:15" ht="12.75" x14ac:dyDescent="0.2">
      <c r="A1359" s="48" t="s">
        <v>8402</v>
      </c>
      <c r="B1359" s="49" t="s">
        <v>5</v>
      </c>
      <c r="C1359" s="48" t="s">
        <v>8403</v>
      </c>
      <c r="D1359" s="49" t="s">
        <v>8404</v>
      </c>
      <c r="E1359" s="49" t="s">
        <v>2007</v>
      </c>
      <c r="F1359" s="50">
        <v>2157</v>
      </c>
      <c r="G1359" s="50">
        <v>29.07</v>
      </c>
      <c r="H1359" s="49">
        <v>281</v>
      </c>
      <c r="I1359" s="49">
        <v>2157</v>
      </c>
      <c r="J1359" s="51">
        <v>0</v>
      </c>
      <c r="K1359" s="52">
        <v>104</v>
      </c>
      <c r="L1359" s="52" t="s">
        <v>3076</v>
      </c>
      <c r="M1359" s="52" t="s">
        <v>6468</v>
      </c>
      <c r="N1359" s="49" t="s">
        <v>8405</v>
      </c>
      <c r="O1359" s="49" t="s">
        <v>1978</v>
      </c>
    </row>
    <row r="1360" spans="1:15" ht="12.75" x14ac:dyDescent="0.2">
      <c r="A1360" s="48" t="s">
        <v>8406</v>
      </c>
      <c r="B1360" s="49" t="s">
        <v>5</v>
      </c>
      <c r="C1360" s="48" t="s">
        <v>8403</v>
      </c>
      <c r="D1360" s="49" t="s">
        <v>8407</v>
      </c>
      <c r="E1360" s="49" t="s">
        <v>2007</v>
      </c>
      <c r="F1360" s="50">
        <v>2166</v>
      </c>
      <c r="G1360" s="50">
        <v>29.32</v>
      </c>
      <c r="H1360" s="49">
        <v>281</v>
      </c>
      <c r="I1360" s="49">
        <v>2166</v>
      </c>
      <c r="J1360" s="51">
        <v>0</v>
      </c>
      <c r="K1360" s="52">
        <v>99</v>
      </c>
      <c r="L1360" s="52" t="s">
        <v>2082</v>
      </c>
      <c r="M1360" s="52" t="s">
        <v>8131</v>
      </c>
      <c r="N1360" s="49" t="s">
        <v>8408</v>
      </c>
      <c r="O1360" s="49" t="s">
        <v>1978</v>
      </c>
    </row>
    <row r="1361" spans="1:15" ht="12.75" x14ac:dyDescent="0.2">
      <c r="A1361" s="48" t="s">
        <v>8409</v>
      </c>
      <c r="B1361" s="49" t="s">
        <v>5</v>
      </c>
      <c r="C1361" s="48" t="s">
        <v>8410</v>
      </c>
      <c r="D1361" s="49" t="s">
        <v>8411</v>
      </c>
      <c r="E1361" s="49" t="s">
        <v>2007</v>
      </c>
      <c r="F1361" s="50">
        <v>339</v>
      </c>
      <c r="G1361" s="50">
        <v>32.15</v>
      </c>
      <c r="H1361" s="49">
        <v>282</v>
      </c>
      <c r="I1361" s="49">
        <v>339</v>
      </c>
      <c r="J1361" s="51">
        <v>0</v>
      </c>
      <c r="K1361" s="52">
        <v>25</v>
      </c>
      <c r="L1361" s="52" t="s">
        <v>8412</v>
      </c>
      <c r="M1361" s="52" t="s">
        <v>8413</v>
      </c>
      <c r="N1361" s="49" t="s">
        <v>8414</v>
      </c>
      <c r="O1361" s="49" t="s">
        <v>1945</v>
      </c>
    </row>
    <row r="1362" spans="1:15" ht="12.75" x14ac:dyDescent="0.2">
      <c r="A1362" s="48" t="s">
        <v>8415</v>
      </c>
      <c r="B1362" s="49" t="s">
        <v>5</v>
      </c>
      <c r="C1362" s="48" t="s">
        <v>8416</v>
      </c>
      <c r="D1362" s="49" t="s">
        <v>8417</v>
      </c>
      <c r="E1362" s="49" t="s">
        <v>2007</v>
      </c>
      <c r="F1362" s="50">
        <v>1032</v>
      </c>
      <c r="G1362" s="50">
        <v>30.04</v>
      </c>
      <c r="H1362" s="49">
        <v>282</v>
      </c>
      <c r="I1362" s="49">
        <v>1032</v>
      </c>
      <c r="J1362" s="51">
        <v>0</v>
      </c>
      <c r="K1362" s="52">
        <v>88</v>
      </c>
      <c r="L1362" s="52" t="s">
        <v>2486</v>
      </c>
      <c r="M1362" s="52" t="s">
        <v>3588</v>
      </c>
      <c r="N1362" s="49" t="s">
        <v>8418</v>
      </c>
      <c r="O1362" s="49" t="s">
        <v>1978</v>
      </c>
    </row>
    <row r="1363" spans="1:15" ht="12.75" x14ac:dyDescent="0.2">
      <c r="A1363" s="48" t="s">
        <v>8419</v>
      </c>
      <c r="B1363" s="49" t="s">
        <v>5</v>
      </c>
      <c r="C1363" s="48" t="s">
        <v>8420</v>
      </c>
      <c r="D1363" s="49" t="s">
        <v>8421</v>
      </c>
      <c r="E1363" s="49" t="s">
        <v>2007</v>
      </c>
      <c r="F1363" s="50">
        <v>369</v>
      </c>
      <c r="G1363" s="50">
        <v>29.54</v>
      </c>
      <c r="H1363" s="49">
        <v>282</v>
      </c>
      <c r="I1363" s="49">
        <v>369</v>
      </c>
      <c r="J1363" s="51">
        <v>0</v>
      </c>
      <c r="K1363" s="52">
        <v>32</v>
      </c>
      <c r="L1363" s="52" t="s">
        <v>4056</v>
      </c>
      <c r="M1363" s="52" t="s">
        <v>8422</v>
      </c>
      <c r="N1363" s="49" t="s">
        <v>2718</v>
      </c>
      <c r="O1363" s="49" t="s">
        <v>1945</v>
      </c>
    </row>
    <row r="1364" spans="1:15" ht="12.75" x14ac:dyDescent="0.2">
      <c r="A1364" s="48" t="s">
        <v>8423</v>
      </c>
      <c r="B1364" s="49" t="s">
        <v>8424</v>
      </c>
      <c r="C1364" s="48" t="s">
        <v>8425</v>
      </c>
      <c r="D1364" s="49" t="s">
        <v>8426</v>
      </c>
      <c r="E1364" s="49" t="s">
        <v>2007</v>
      </c>
      <c r="F1364" s="50">
        <v>480</v>
      </c>
      <c r="G1364" s="50">
        <v>27.08</v>
      </c>
      <c r="H1364" s="49">
        <v>281</v>
      </c>
      <c r="I1364" s="49">
        <v>480</v>
      </c>
      <c r="J1364" s="51">
        <v>0</v>
      </c>
      <c r="K1364" s="52">
        <v>93</v>
      </c>
      <c r="L1364" s="52" t="s">
        <v>2048</v>
      </c>
      <c r="M1364" s="52" t="s">
        <v>8427</v>
      </c>
      <c r="N1364" s="49" t="s">
        <v>8428</v>
      </c>
      <c r="O1364" s="49" t="s">
        <v>1978</v>
      </c>
    </row>
    <row r="1365" spans="1:15" ht="12.75" x14ac:dyDescent="0.2">
      <c r="A1365" s="48" t="s">
        <v>8429</v>
      </c>
      <c r="B1365" s="49" t="s">
        <v>5</v>
      </c>
      <c r="C1365" s="48" t="s">
        <v>2780</v>
      </c>
      <c r="D1365" s="49" t="s">
        <v>8430</v>
      </c>
      <c r="E1365" s="49" t="s">
        <v>2007</v>
      </c>
      <c r="F1365" s="50">
        <v>372</v>
      </c>
      <c r="G1365" s="50">
        <v>29.84</v>
      </c>
      <c r="H1365" s="49">
        <v>280</v>
      </c>
      <c r="I1365" s="49">
        <v>376</v>
      </c>
      <c r="J1365" s="51">
        <v>4</v>
      </c>
      <c r="K1365" s="52">
        <v>49</v>
      </c>
      <c r="L1365" s="52" t="s">
        <v>4408</v>
      </c>
      <c r="M1365" s="52" t="s">
        <v>8431</v>
      </c>
      <c r="N1365" s="49" t="s">
        <v>8432</v>
      </c>
      <c r="O1365" s="49" t="s">
        <v>1945</v>
      </c>
    </row>
    <row r="1366" spans="1:15" ht="12.75" x14ac:dyDescent="0.2">
      <c r="A1366" s="48" t="s">
        <v>8433</v>
      </c>
      <c r="B1366" s="49" t="s">
        <v>5</v>
      </c>
      <c r="C1366" s="48" t="s">
        <v>8434</v>
      </c>
      <c r="D1366" s="49" t="s">
        <v>8435</v>
      </c>
      <c r="E1366" s="49" t="s">
        <v>2007</v>
      </c>
      <c r="F1366" s="50">
        <v>642</v>
      </c>
      <c r="G1366" s="50">
        <v>28.82</v>
      </c>
      <c r="H1366" s="49">
        <v>274</v>
      </c>
      <c r="I1366" s="49">
        <v>642</v>
      </c>
      <c r="J1366" s="51">
        <v>1</v>
      </c>
      <c r="K1366" s="52">
        <v>84</v>
      </c>
      <c r="L1366" s="52" t="s">
        <v>2029</v>
      </c>
      <c r="M1366" s="52" t="s">
        <v>8436</v>
      </c>
      <c r="N1366" s="49" t="s">
        <v>8437</v>
      </c>
      <c r="O1366" s="49" t="s">
        <v>1978</v>
      </c>
    </row>
    <row r="1367" spans="1:15" ht="12.75" x14ac:dyDescent="0.2">
      <c r="A1367" s="48" t="s">
        <v>8438</v>
      </c>
      <c r="B1367" s="49" t="s">
        <v>5</v>
      </c>
      <c r="C1367" s="48" t="s">
        <v>8439</v>
      </c>
      <c r="D1367" s="49" t="s">
        <v>8440</v>
      </c>
      <c r="E1367" s="49" t="s">
        <v>2007</v>
      </c>
      <c r="F1367" s="50">
        <v>501</v>
      </c>
      <c r="G1367" s="50">
        <v>30.14</v>
      </c>
      <c r="H1367" s="49">
        <v>282</v>
      </c>
      <c r="I1367" s="49">
        <v>501</v>
      </c>
      <c r="J1367" s="51">
        <v>0</v>
      </c>
      <c r="K1367" s="52">
        <v>32</v>
      </c>
      <c r="L1367" s="52" t="s">
        <v>2237</v>
      </c>
      <c r="M1367" s="52" t="s">
        <v>8441</v>
      </c>
      <c r="N1367" s="49" t="s">
        <v>8442</v>
      </c>
      <c r="O1367" s="49" t="s">
        <v>1945</v>
      </c>
    </row>
    <row r="1368" spans="1:15" ht="12.75" x14ac:dyDescent="0.2">
      <c r="A1368" s="48" t="s">
        <v>8443</v>
      </c>
      <c r="B1368" s="49" t="s">
        <v>5</v>
      </c>
      <c r="C1368" s="48" t="s">
        <v>8444</v>
      </c>
      <c r="D1368" s="49" t="s">
        <v>8445</v>
      </c>
      <c r="E1368" s="49" t="s">
        <v>2007</v>
      </c>
      <c r="F1368" s="50">
        <v>555</v>
      </c>
      <c r="G1368" s="50">
        <v>28.11</v>
      </c>
      <c r="H1368" s="49">
        <v>282</v>
      </c>
      <c r="I1368" s="49">
        <v>555</v>
      </c>
      <c r="J1368" s="51">
        <v>0</v>
      </c>
      <c r="K1368" s="52">
        <v>47</v>
      </c>
      <c r="L1368" s="52" t="s">
        <v>3442</v>
      </c>
      <c r="M1368" s="52" t="s">
        <v>8446</v>
      </c>
      <c r="N1368" s="49" t="s">
        <v>8447</v>
      </c>
      <c r="O1368" s="49" t="s">
        <v>1945</v>
      </c>
    </row>
    <row r="1369" spans="1:15" ht="12.75" x14ac:dyDescent="0.2">
      <c r="A1369" s="48" t="s">
        <v>8448</v>
      </c>
      <c r="B1369" s="49" t="s">
        <v>5</v>
      </c>
      <c r="C1369" s="48" t="s">
        <v>3625</v>
      </c>
      <c r="D1369" s="49" t="s">
        <v>8449</v>
      </c>
      <c r="E1369" s="49" t="s">
        <v>2007</v>
      </c>
      <c r="F1369" s="50">
        <v>792</v>
      </c>
      <c r="G1369" s="50">
        <v>29.8</v>
      </c>
      <c r="H1369" s="49">
        <v>282</v>
      </c>
      <c r="I1369" s="49">
        <v>792</v>
      </c>
      <c r="J1369" s="51">
        <v>0</v>
      </c>
      <c r="K1369" s="52">
        <v>73</v>
      </c>
      <c r="L1369" s="52" t="s">
        <v>2354</v>
      </c>
      <c r="M1369" s="52" t="s">
        <v>3973</v>
      </c>
      <c r="N1369" s="49" t="s">
        <v>4730</v>
      </c>
      <c r="O1369" s="49" t="s">
        <v>2190</v>
      </c>
    </row>
    <row r="1370" spans="1:15" ht="12.75" x14ac:dyDescent="0.2">
      <c r="A1370" s="48" t="s">
        <v>8450</v>
      </c>
      <c r="B1370" s="49" t="s">
        <v>5</v>
      </c>
      <c r="C1370" s="48" t="s">
        <v>7063</v>
      </c>
      <c r="D1370" s="49" t="s">
        <v>8451</v>
      </c>
      <c r="E1370" s="49" t="s">
        <v>2007</v>
      </c>
      <c r="F1370" s="50">
        <v>1254</v>
      </c>
      <c r="G1370" s="50">
        <v>35.090000000000003</v>
      </c>
      <c r="H1370" s="49">
        <v>282</v>
      </c>
      <c r="I1370" s="49">
        <v>1254</v>
      </c>
      <c r="J1370" s="51">
        <v>0</v>
      </c>
      <c r="K1370" s="52">
        <v>84</v>
      </c>
      <c r="L1370" s="52" t="s">
        <v>2528</v>
      </c>
      <c r="M1370" s="52" t="s">
        <v>6569</v>
      </c>
      <c r="N1370" s="49" t="s">
        <v>8452</v>
      </c>
      <c r="O1370" s="49" t="s">
        <v>1978</v>
      </c>
    </row>
    <row r="1371" spans="1:15" ht="12.75" x14ac:dyDescent="0.2">
      <c r="A1371" s="48" t="s">
        <v>8453</v>
      </c>
      <c r="B1371" s="49" t="s">
        <v>5</v>
      </c>
      <c r="C1371" s="48" t="s">
        <v>2005</v>
      </c>
      <c r="D1371" s="49" t="s">
        <v>8454</v>
      </c>
      <c r="E1371" s="49" t="s">
        <v>1941</v>
      </c>
      <c r="F1371" s="50">
        <v>546</v>
      </c>
      <c r="G1371" s="50">
        <v>27.47</v>
      </c>
      <c r="H1371" s="49">
        <v>282</v>
      </c>
      <c r="I1371" s="49">
        <v>546</v>
      </c>
      <c r="J1371" s="51">
        <v>0</v>
      </c>
      <c r="K1371" s="52">
        <v>37</v>
      </c>
      <c r="L1371" s="52" t="s">
        <v>5634</v>
      </c>
      <c r="M1371" s="52" t="s">
        <v>8455</v>
      </c>
      <c r="N1371" s="49" t="s">
        <v>8456</v>
      </c>
      <c r="O1371" s="49" t="s">
        <v>2190</v>
      </c>
    </row>
    <row r="1372" spans="1:15" ht="12.75" x14ac:dyDescent="0.2">
      <c r="A1372" s="48" t="s">
        <v>8457</v>
      </c>
      <c r="B1372" s="49" t="s">
        <v>5</v>
      </c>
      <c r="C1372" s="48" t="s">
        <v>8458</v>
      </c>
      <c r="D1372" s="49" t="s">
        <v>8459</v>
      </c>
      <c r="E1372" s="49" t="s">
        <v>1941</v>
      </c>
      <c r="F1372" s="50">
        <v>480</v>
      </c>
      <c r="G1372" s="50">
        <v>23.54</v>
      </c>
      <c r="H1372" s="49">
        <v>282</v>
      </c>
      <c r="I1372" s="49">
        <v>480</v>
      </c>
      <c r="J1372" s="51">
        <v>0</v>
      </c>
      <c r="K1372" s="52">
        <v>22</v>
      </c>
      <c r="L1372" s="52" t="s">
        <v>8460</v>
      </c>
      <c r="M1372" s="52" t="s">
        <v>8461</v>
      </c>
      <c r="N1372" s="49" t="s">
        <v>5636</v>
      </c>
      <c r="O1372" s="49" t="s">
        <v>1945</v>
      </c>
    </row>
    <row r="1373" spans="1:15" ht="12.75" x14ac:dyDescent="0.2">
      <c r="A1373" s="48" t="s">
        <v>8462</v>
      </c>
      <c r="B1373" s="49" t="s">
        <v>5</v>
      </c>
      <c r="C1373" s="48" t="s">
        <v>2276</v>
      </c>
      <c r="D1373" s="49" t="s">
        <v>8463</v>
      </c>
      <c r="E1373" s="49" t="s">
        <v>1941</v>
      </c>
      <c r="F1373" s="50">
        <v>432</v>
      </c>
      <c r="G1373" s="50">
        <v>33.1</v>
      </c>
      <c r="H1373" s="49">
        <v>282</v>
      </c>
      <c r="I1373" s="49">
        <v>432</v>
      </c>
      <c r="J1373" s="51">
        <v>0</v>
      </c>
      <c r="K1373" s="52">
        <v>64</v>
      </c>
      <c r="L1373" s="52" t="s">
        <v>2354</v>
      </c>
      <c r="M1373" s="52" t="s">
        <v>2244</v>
      </c>
      <c r="N1373" s="49" t="s">
        <v>5305</v>
      </c>
      <c r="O1373" s="49" t="s">
        <v>1945</v>
      </c>
    </row>
    <row r="1374" spans="1:15" ht="12.75" x14ac:dyDescent="0.2">
      <c r="A1374" s="48" t="s">
        <v>8464</v>
      </c>
      <c r="B1374" s="49" t="s">
        <v>5</v>
      </c>
      <c r="C1374" s="48" t="s">
        <v>8465</v>
      </c>
      <c r="D1374" s="49" t="s">
        <v>8466</v>
      </c>
      <c r="E1374" s="49" t="s">
        <v>1941</v>
      </c>
      <c r="F1374" s="50">
        <v>1197</v>
      </c>
      <c r="G1374" s="50">
        <v>29.24</v>
      </c>
      <c r="H1374" s="49">
        <v>279</v>
      </c>
      <c r="I1374" s="49">
        <v>1197</v>
      </c>
      <c r="J1374" s="51">
        <v>0</v>
      </c>
      <c r="K1374" s="52">
        <v>88</v>
      </c>
      <c r="L1374" s="52" t="s">
        <v>2439</v>
      </c>
      <c r="M1374" s="52" t="s">
        <v>4928</v>
      </c>
      <c r="N1374" s="49" t="s">
        <v>8467</v>
      </c>
      <c r="O1374" s="49" t="s">
        <v>1978</v>
      </c>
    </row>
    <row r="1375" spans="1:15" ht="12.75" x14ac:dyDescent="0.2">
      <c r="A1375" s="48" t="s">
        <v>8468</v>
      </c>
      <c r="B1375" s="49" t="s">
        <v>5</v>
      </c>
      <c r="C1375" s="48" t="s">
        <v>7051</v>
      </c>
      <c r="D1375" s="49" t="s">
        <v>8469</v>
      </c>
      <c r="E1375" s="49" t="s">
        <v>2007</v>
      </c>
      <c r="F1375" s="50">
        <v>1053</v>
      </c>
      <c r="G1375" s="50">
        <v>30.96</v>
      </c>
      <c r="H1375" s="49">
        <v>280</v>
      </c>
      <c r="I1375" s="49">
        <v>1053</v>
      </c>
      <c r="J1375" s="51">
        <v>0</v>
      </c>
      <c r="K1375" s="52">
        <v>100</v>
      </c>
      <c r="L1375" s="52" t="s">
        <v>2486</v>
      </c>
      <c r="M1375" s="52" t="s">
        <v>2497</v>
      </c>
      <c r="N1375" s="49" t="s">
        <v>8470</v>
      </c>
      <c r="O1375" s="49" t="s">
        <v>1978</v>
      </c>
    </row>
    <row r="1376" spans="1:15" ht="12.75" x14ac:dyDescent="0.2">
      <c r="A1376" s="48" t="s">
        <v>8471</v>
      </c>
      <c r="B1376" s="49" t="s">
        <v>5</v>
      </c>
      <c r="C1376" s="48" t="s">
        <v>8472</v>
      </c>
      <c r="D1376" s="49" t="s">
        <v>8473</v>
      </c>
      <c r="E1376" s="49" t="s">
        <v>1941</v>
      </c>
      <c r="F1376" s="50">
        <v>1002</v>
      </c>
      <c r="G1376" s="50">
        <v>29.74</v>
      </c>
      <c r="H1376" s="49">
        <v>281</v>
      </c>
      <c r="I1376" s="49">
        <v>1002</v>
      </c>
      <c r="J1376" s="51">
        <v>0</v>
      </c>
      <c r="K1376" s="52">
        <v>64</v>
      </c>
      <c r="L1376" s="52" t="s">
        <v>2528</v>
      </c>
      <c r="M1376" s="52" t="s">
        <v>4770</v>
      </c>
      <c r="N1376" s="49" t="s">
        <v>8474</v>
      </c>
      <c r="O1376" s="49" t="s">
        <v>1945</v>
      </c>
    </row>
    <row r="1377" spans="1:15" ht="12.75" x14ac:dyDescent="0.2">
      <c r="A1377" s="48" t="s">
        <v>8475</v>
      </c>
      <c r="B1377" s="49" t="s">
        <v>5</v>
      </c>
      <c r="C1377" s="48" t="s">
        <v>3323</v>
      </c>
      <c r="D1377" s="49" t="s">
        <v>8476</v>
      </c>
      <c r="E1377" s="49" t="s">
        <v>1941</v>
      </c>
      <c r="F1377" s="50">
        <v>996</v>
      </c>
      <c r="G1377" s="50">
        <v>25.2</v>
      </c>
      <c r="H1377" s="49">
        <v>278</v>
      </c>
      <c r="I1377" s="49">
        <v>996</v>
      </c>
      <c r="J1377" s="51">
        <v>1</v>
      </c>
      <c r="K1377" s="52">
        <v>72</v>
      </c>
      <c r="L1377" s="52" t="s">
        <v>2439</v>
      </c>
      <c r="M1377" s="52" t="s">
        <v>4094</v>
      </c>
      <c r="N1377" s="49" t="s">
        <v>7880</v>
      </c>
      <c r="O1377" s="49" t="s">
        <v>1945</v>
      </c>
    </row>
    <row r="1378" spans="1:15" ht="12.75" x14ac:dyDescent="0.2">
      <c r="A1378" s="48" t="s">
        <v>8477</v>
      </c>
      <c r="B1378" s="49" t="s">
        <v>5</v>
      </c>
      <c r="C1378" s="48" t="s">
        <v>8478</v>
      </c>
      <c r="D1378" s="49" t="s">
        <v>8479</v>
      </c>
      <c r="E1378" s="49" t="s">
        <v>2007</v>
      </c>
      <c r="F1378" s="50">
        <v>759</v>
      </c>
      <c r="G1378" s="50">
        <v>27.27</v>
      </c>
      <c r="H1378" s="49">
        <v>282</v>
      </c>
      <c r="I1378" s="49">
        <v>759</v>
      </c>
      <c r="J1378" s="51">
        <v>0</v>
      </c>
      <c r="K1378" s="52">
        <v>85</v>
      </c>
      <c r="L1378" s="52" t="s">
        <v>2337</v>
      </c>
      <c r="M1378" s="52" t="s">
        <v>4928</v>
      </c>
      <c r="N1378" s="49" t="s">
        <v>8480</v>
      </c>
      <c r="O1378" s="49" t="s">
        <v>1978</v>
      </c>
    </row>
    <row r="1379" spans="1:15" ht="12.75" x14ac:dyDescent="0.2">
      <c r="A1379" s="48" t="s">
        <v>8481</v>
      </c>
      <c r="B1379" s="49" t="s">
        <v>5</v>
      </c>
      <c r="C1379" s="48" t="s">
        <v>8478</v>
      </c>
      <c r="D1379" s="49" t="s">
        <v>8482</v>
      </c>
      <c r="E1379" s="49" t="s">
        <v>2007</v>
      </c>
      <c r="F1379" s="50">
        <v>741</v>
      </c>
      <c r="G1379" s="50">
        <v>27.26</v>
      </c>
      <c r="H1379" s="49">
        <v>282</v>
      </c>
      <c r="I1379" s="49">
        <v>741</v>
      </c>
      <c r="J1379" s="51">
        <v>0</v>
      </c>
      <c r="K1379" s="52">
        <v>72</v>
      </c>
      <c r="L1379" s="52" t="s">
        <v>2434</v>
      </c>
      <c r="M1379" s="52" t="s">
        <v>8483</v>
      </c>
      <c r="N1379" s="49" t="s">
        <v>8484</v>
      </c>
      <c r="O1379" s="49" t="s">
        <v>2091</v>
      </c>
    </row>
    <row r="1380" spans="1:15" ht="12.75" x14ac:dyDescent="0.2">
      <c r="A1380" s="48" t="s">
        <v>8485</v>
      </c>
      <c r="B1380" s="49" t="s">
        <v>5</v>
      </c>
      <c r="C1380" s="48" t="s">
        <v>8486</v>
      </c>
      <c r="D1380" s="49" t="s">
        <v>8487</v>
      </c>
      <c r="E1380" s="49" t="s">
        <v>2007</v>
      </c>
      <c r="F1380" s="50">
        <v>192</v>
      </c>
      <c r="G1380" s="50">
        <v>34.380000000000003</v>
      </c>
      <c r="H1380" s="49">
        <v>282</v>
      </c>
      <c r="I1380" s="49">
        <v>192</v>
      </c>
      <c r="J1380" s="51">
        <v>0</v>
      </c>
      <c r="K1380" s="52">
        <v>16</v>
      </c>
      <c r="L1380" s="52" t="s">
        <v>4041</v>
      </c>
      <c r="M1380" s="52" t="s">
        <v>8488</v>
      </c>
      <c r="N1380" s="49" t="s">
        <v>1952</v>
      </c>
      <c r="O1380" s="49" t="s">
        <v>1952</v>
      </c>
    </row>
    <row r="1381" spans="1:15" ht="12.75" x14ac:dyDescent="0.2">
      <c r="A1381" s="48" t="s">
        <v>8489</v>
      </c>
      <c r="B1381" s="49" t="s">
        <v>5</v>
      </c>
      <c r="C1381" s="48" t="s">
        <v>5788</v>
      </c>
      <c r="D1381" s="49" t="s">
        <v>8490</v>
      </c>
      <c r="E1381" s="49" t="s">
        <v>2007</v>
      </c>
      <c r="F1381" s="50">
        <v>480</v>
      </c>
      <c r="G1381" s="50">
        <v>31.04</v>
      </c>
      <c r="H1381" s="49">
        <v>282</v>
      </c>
      <c r="I1381" s="49">
        <v>480</v>
      </c>
      <c r="J1381" s="51">
        <v>0</v>
      </c>
      <c r="K1381" s="52">
        <v>71</v>
      </c>
      <c r="L1381" s="52" t="s">
        <v>1969</v>
      </c>
      <c r="M1381" s="52" t="s">
        <v>8491</v>
      </c>
      <c r="N1381" s="49" t="s">
        <v>8492</v>
      </c>
      <c r="O1381" s="49" t="s">
        <v>1945</v>
      </c>
    </row>
    <row r="1382" spans="1:15" ht="12.75" x14ac:dyDescent="0.2">
      <c r="A1382" s="48" t="s">
        <v>8493</v>
      </c>
      <c r="B1382" s="49" t="s">
        <v>5</v>
      </c>
      <c r="C1382" s="48" t="s">
        <v>8494</v>
      </c>
      <c r="D1382" s="49" t="s">
        <v>8495</v>
      </c>
      <c r="E1382" s="49" t="s">
        <v>2007</v>
      </c>
      <c r="F1382" s="50">
        <v>1287</v>
      </c>
      <c r="G1382" s="50">
        <v>33.799999999999997</v>
      </c>
      <c r="H1382" s="49">
        <v>282</v>
      </c>
      <c r="I1382" s="49">
        <v>1287</v>
      </c>
      <c r="J1382" s="51">
        <v>0</v>
      </c>
      <c r="K1382" s="52">
        <v>81</v>
      </c>
      <c r="L1382" s="52" t="s">
        <v>2538</v>
      </c>
      <c r="M1382" s="52" t="s">
        <v>8025</v>
      </c>
      <c r="N1382" s="49" t="s">
        <v>8496</v>
      </c>
      <c r="O1382" s="49" t="s">
        <v>2190</v>
      </c>
    </row>
    <row r="1383" spans="1:15" ht="12.75" x14ac:dyDescent="0.2">
      <c r="A1383" s="48" t="s">
        <v>8497</v>
      </c>
      <c r="B1383" s="49" t="s">
        <v>8498</v>
      </c>
      <c r="C1383" s="48" t="s">
        <v>8499</v>
      </c>
      <c r="D1383" s="49" t="s">
        <v>8500</v>
      </c>
      <c r="E1383" s="49" t="s">
        <v>1941</v>
      </c>
      <c r="F1383" s="50">
        <v>681</v>
      </c>
      <c r="G1383" s="50">
        <v>33.479999999999997</v>
      </c>
      <c r="H1383" s="49">
        <v>282</v>
      </c>
      <c r="I1383" s="49">
        <v>681</v>
      </c>
      <c r="J1383" s="51">
        <v>0</v>
      </c>
      <c r="K1383" s="52">
        <v>50</v>
      </c>
      <c r="L1383" s="52" t="s">
        <v>8501</v>
      </c>
      <c r="M1383" s="52" t="s">
        <v>8502</v>
      </c>
      <c r="N1383" s="49" t="s">
        <v>8503</v>
      </c>
      <c r="O1383" s="49" t="s">
        <v>2190</v>
      </c>
    </row>
    <row r="1384" spans="1:15" ht="12.75" x14ac:dyDescent="0.2">
      <c r="A1384" s="48" t="s">
        <v>8504</v>
      </c>
      <c r="B1384" s="49" t="s">
        <v>8505</v>
      </c>
      <c r="C1384" s="48" t="s">
        <v>8506</v>
      </c>
      <c r="D1384" s="49" t="s">
        <v>8507</v>
      </c>
      <c r="E1384" s="49" t="s">
        <v>1941</v>
      </c>
      <c r="F1384" s="50">
        <v>882</v>
      </c>
      <c r="G1384" s="50">
        <v>37.07</v>
      </c>
      <c r="H1384" s="49">
        <v>280</v>
      </c>
      <c r="I1384" s="49">
        <v>882</v>
      </c>
      <c r="J1384" s="51">
        <v>0</v>
      </c>
      <c r="K1384" s="52">
        <v>88</v>
      </c>
      <c r="L1384" s="52" t="s">
        <v>2764</v>
      </c>
      <c r="M1384" s="52" t="s">
        <v>8381</v>
      </c>
      <c r="N1384" s="49" t="s">
        <v>8508</v>
      </c>
      <c r="O1384" s="49" t="s">
        <v>2091</v>
      </c>
    </row>
    <row r="1385" spans="1:15" ht="12.75" x14ac:dyDescent="0.2">
      <c r="A1385" s="48" t="s">
        <v>8509</v>
      </c>
      <c r="B1385" s="49" t="s">
        <v>5</v>
      </c>
      <c r="C1385" s="48" t="s">
        <v>8510</v>
      </c>
      <c r="D1385" s="49" t="s">
        <v>8511</v>
      </c>
      <c r="E1385" s="49" t="s">
        <v>1941</v>
      </c>
      <c r="F1385" s="50">
        <v>1173</v>
      </c>
      <c r="G1385" s="50">
        <v>28.64</v>
      </c>
      <c r="H1385" s="49">
        <v>281</v>
      </c>
      <c r="I1385" s="49">
        <v>1173</v>
      </c>
      <c r="J1385" s="51">
        <v>0</v>
      </c>
      <c r="K1385" s="52">
        <v>107</v>
      </c>
      <c r="L1385" s="52" t="s">
        <v>2764</v>
      </c>
      <c r="M1385" s="52" t="s">
        <v>8512</v>
      </c>
      <c r="N1385" s="49" t="s">
        <v>8513</v>
      </c>
      <c r="O1385" s="49" t="s">
        <v>1978</v>
      </c>
    </row>
    <row r="1386" spans="1:15" ht="12.75" x14ac:dyDescent="0.2">
      <c r="A1386" s="48" t="s">
        <v>8514</v>
      </c>
      <c r="B1386" s="49" t="s">
        <v>5</v>
      </c>
      <c r="C1386" s="48" t="s">
        <v>8515</v>
      </c>
      <c r="D1386" s="49" t="s">
        <v>8516</v>
      </c>
      <c r="E1386" s="49" t="s">
        <v>1941</v>
      </c>
      <c r="F1386" s="50">
        <v>858</v>
      </c>
      <c r="G1386" s="50">
        <v>34.15</v>
      </c>
      <c r="H1386" s="49">
        <v>282</v>
      </c>
      <c r="I1386" s="49">
        <v>858</v>
      </c>
      <c r="J1386" s="51">
        <v>0</v>
      </c>
      <c r="K1386" s="52">
        <v>88</v>
      </c>
      <c r="L1386" s="52" t="s">
        <v>2439</v>
      </c>
      <c r="M1386" s="52" t="s">
        <v>2681</v>
      </c>
      <c r="N1386" s="49" t="s">
        <v>8517</v>
      </c>
      <c r="O1386" s="49" t="s">
        <v>1978</v>
      </c>
    </row>
    <row r="1387" spans="1:15" ht="12.75" x14ac:dyDescent="0.2">
      <c r="A1387" s="48" t="s">
        <v>8518</v>
      </c>
      <c r="B1387" s="49" t="s">
        <v>5</v>
      </c>
      <c r="C1387" s="48" t="s">
        <v>2915</v>
      </c>
      <c r="D1387" s="49" t="s">
        <v>8519</v>
      </c>
      <c r="E1387" s="49" t="s">
        <v>2007</v>
      </c>
      <c r="F1387" s="50">
        <v>726</v>
      </c>
      <c r="G1387" s="50">
        <v>29.2</v>
      </c>
      <c r="H1387" s="49">
        <v>282</v>
      </c>
      <c r="I1387" s="49">
        <v>726</v>
      </c>
      <c r="J1387" s="51">
        <v>0</v>
      </c>
      <c r="K1387" s="52">
        <v>68</v>
      </c>
      <c r="L1387" s="52" t="s">
        <v>2538</v>
      </c>
      <c r="M1387" s="52" t="s">
        <v>8520</v>
      </c>
      <c r="N1387" s="49" t="s">
        <v>8521</v>
      </c>
      <c r="O1387" s="49" t="s">
        <v>1978</v>
      </c>
    </row>
    <row r="1388" spans="1:15" ht="12.75" x14ac:dyDescent="0.2">
      <c r="A1388" s="48" t="s">
        <v>8522</v>
      </c>
      <c r="B1388" s="49" t="s">
        <v>8523</v>
      </c>
      <c r="C1388" s="48" t="s">
        <v>8524</v>
      </c>
      <c r="D1388" s="49" t="s">
        <v>8525</v>
      </c>
      <c r="E1388" s="49" t="s">
        <v>2007</v>
      </c>
      <c r="F1388" s="50">
        <v>801</v>
      </c>
      <c r="G1388" s="50">
        <v>31.46</v>
      </c>
      <c r="H1388" s="49">
        <v>281</v>
      </c>
      <c r="I1388" s="49">
        <v>801</v>
      </c>
      <c r="J1388" s="51">
        <v>0</v>
      </c>
      <c r="K1388" s="52">
        <v>85</v>
      </c>
      <c r="L1388" s="52" t="s">
        <v>2337</v>
      </c>
      <c r="M1388" s="52" t="s">
        <v>8526</v>
      </c>
      <c r="N1388" s="49" t="s">
        <v>2078</v>
      </c>
      <c r="O1388" s="49" t="s">
        <v>1945</v>
      </c>
    </row>
    <row r="1389" spans="1:15" ht="12.75" x14ac:dyDescent="0.2">
      <c r="A1389" s="48" t="s">
        <v>8527</v>
      </c>
      <c r="B1389" s="49" t="s">
        <v>5</v>
      </c>
      <c r="C1389" s="48" t="s">
        <v>8528</v>
      </c>
      <c r="D1389" s="49" t="s">
        <v>8529</v>
      </c>
      <c r="E1389" s="49" t="s">
        <v>2007</v>
      </c>
      <c r="F1389" s="50">
        <v>1335</v>
      </c>
      <c r="G1389" s="50">
        <v>34.53</v>
      </c>
      <c r="H1389" s="49">
        <v>281</v>
      </c>
      <c r="I1389" s="49">
        <v>1335</v>
      </c>
      <c r="J1389" s="51">
        <v>0</v>
      </c>
      <c r="K1389" s="52">
        <v>89</v>
      </c>
      <c r="L1389" s="52" t="s">
        <v>2812</v>
      </c>
      <c r="M1389" s="52" t="s">
        <v>3495</v>
      </c>
      <c r="N1389" s="49" t="s">
        <v>8530</v>
      </c>
      <c r="O1389" s="49" t="s">
        <v>2091</v>
      </c>
    </row>
    <row r="1390" spans="1:15" ht="12.75" x14ac:dyDescent="0.2">
      <c r="A1390" s="48" t="s">
        <v>8531</v>
      </c>
      <c r="B1390" s="49" t="s">
        <v>8532</v>
      </c>
      <c r="C1390" s="48" t="s">
        <v>8533</v>
      </c>
      <c r="D1390" s="49" t="s">
        <v>8534</v>
      </c>
      <c r="E1390" s="49" t="s">
        <v>2007</v>
      </c>
      <c r="F1390" s="50">
        <v>1899</v>
      </c>
      <c r="G1390" s="50">
        <v>32.020000000000003</v>
      </c>
      <c r="H1390" s="49">
        <v>282</v>
      </c>
      <c r="I1390" s="49">
        <v>1899</v>
      </c>
      <c r="J1390" s="51">
        <v>0</v>
      </c>
      <c r="K1390" s="52">
        <v>95</v>
      </c>
      <c r="L1390" s="52" t="s">
        <v>2054</v>
      </c>
      <c r="M1390" s="52" t="s">
        <v>6851</v>
      </c>
      <c r="N1390" s="49" t="s">
        <v>8535</v>
      </c>
      <c r="O1390" s="49" t="s">
        <v>1978</v>
      </c>
    </row>
    <row r="1391" spans="1:15" ht="12.75" x14ac:dyDescent="0.2">
      <c r="A1391" s="48" t="s">
        <v>8536</v>
      </c>
      <c r="B1391" s="49" t="s">
        <v>5</v>
      </c>
      <c r="C1391" s="48" t="s">
        <v>8537</v>
      </c>
      <c r="D1391" s="49" t="s">
        <v>8538</v>
      </c>
      <c r="E1391" s="49" t="s">
        <v>2007</v>
      </c>
      <c r="F1391" s="50">
        <v>447</v>
      </c>
      <c r="G1391" s="50">
        <v>27.96</v>
      </c>
      <c r="H1391" s="49">
        <v>282</v>
      </c>
      <c r="I1391" s="49">
        <v>447</v>
      </c>
      <c r="J1391" s="51">
        <v>0</v>
      </c>
      <c r="K1391" s="52">
        <v>22</v>
      </c>
      <c r="L1391" s="52" t="s">
        <v>8539</v>
      </c>
      <c r="M1391" s="52" t="s">
        <v>8540</v>
      </c>
      <c r="N1391" s="49" t="s">
        <v>2723</v>
      </c>
      <c r="O1391" s="49" t="s">
        <v>1945</v>
      </c>
    </row>
    <row r="1392" spans="1:15" ht="12.75" x14ac:dyDescent="0.2">
      <c r="A1392" s="48" t="s">
        <v>8541</v>
      </c>
      <c r="B1392" s="49" t="s">
        <v>5</v>
      </c>
      <c r="C1392" s="48" t="s">
        <v>6219</v>
      </c>
      <c r="D1392" s="49" t="s">
        <v>8542</v>
      </c>
      <c r="E1392" s="49" t="s">
        <v>2007</v>
      </c>
      <c r="F1392" s="50">
        <v>1959</v>
      </c>
      <c r="G1392" s="50">
        <v>27.92</v>
      </c>
      <c r="H1392" s="49">
        <v>280</v>
      </c>
      <c r="I1392" s="49">
        <v>1959</v>
      </c>
      <c r="J1392" s="51">
        <v>0</v>
      </c>
      <c r="K1392" s="52">
        <v>103</v>
      </c>
      <c r="L1392" s="52" t="s">
        <v>2217</v>
      </c>
      <c r="M1392" s="52" t="s">
        <v>2467</v>
      </c>
      <c r="N1392" s="49" t="s">
        <v>8543</v>
      </c>
      <c r="O1392" s="49" t="s">
        <v>1978</v>
      </c>
    </row>
    <row r="1393" spans="1:15" ht="12.75" x14ac:dyDescent="0.2">
      <c r="A1393" s="48" t="s">
        <v>8544</v>
      </c>
      <c r="B1393" s="49" t="s">
        <v>5</v>
      </c>
      <c r="C1393" s="48" t="s">
        <v>2005</v>
      </c>
      <c r="D1393" s="49" t="s">
        <v>8545</v>
      </c>
      <c r="E1393" s="49" t="s">
        <v>2007</v>
      </c>
      <c r="F1393" s="50">
        <v>318</v>
      </c>
      <c r="G1393" s="50">
        <v>25.47</v>
      </c>
      <c r="H1393" s="49">
        <v>282</v>
      </c>
      <c r="I1393" s="49">
        <v>318</v>
      </c>
      <c r="J1393" s="51">
        <v>0</v>
      </c>
      <c r="K1393" s="52">
        <v>24</v>
      </c>
      <c r="L1393" s="52" t="s">
        <v>4599</v>
      </c>
      <c r="M1393" s="52" t="s">
        <v>8546</v>
      </c>
      <c r="N1393" s="49" t="s">
        <v>3862</v>
      </c>
      <c r="O1393" s="49" t="s">
        <v>2190</v>
      </c>
    </row>
    <row r="1394" spans="1:15" ht="12.75" x14ac:dyDescent="0.2">
      <c r="A1394" s="48" t="s">
        <v>8547</v>
      </c>
      <c r="B1394" s="49" t="s">
        <v>5</v>
      </c>
      <c r="C1394" s="48" t="s">
        <v>8548</v>
      </c>
      <c r="D1394" s="49" t="s">
        <v>8549</v>
      </c>
      <c r="E1394" s="49" t="s">
        <v>2007</v>
      </c>
      <c r="F1394" s="50">
        <v>243</v>
      </c>
      <c r="G1394" s="50">
        <v>31.69</v>
      </c>
      <c r="H1394" s="49">
        <v>282</v>
      </c>
      <c r="I1394" s="49">
        <v>243</v>
      </c>
      <c r="J1394" s="51">
        <v>0</v>
      </c>
      <c r="K1394" s="52">
        <v>4</v>
      </c>
      <c r="L1394" s="52" t="s">
        <v>8550</v>
      </c>
      <c r="M1394" s="52" t="s">
        <v>8551</v>
      </c>
      <c r="N1394" s="49" t="s">
        <v>1952</v>
      </c>
      <c r="O1394" s="49" t="s">
        <v>1952</v>
      </c>
    </row>
    <row r="1395" spans="1:15" ht="12.75" x14ac:dyDescent="0.2">
      <c r="A1395" s="48" t="s">
        <v>8552</v>
      </c>
      <c r="B1395" s="49" t="s">
        <v>5</v>
      </c>
      <c r="C1395" s="48" t="s">
        <v>8553</v>
      </c>
      <c r="D1395" s="49" t="s">
        <v>8554</v>
      </c>
      <c r="E1395" s="49" t="s">
        <v>2007</v>
      </c>
      <c r="F1395" s="50">
        <v>288</v>
      </c>
      <c r="G1395" s="50">
        <v>35.07</v>
      </c>
      <c r="H1395" s="49">
        <v>282</v>
      </c>
      <c r="I1395" s="49">
        <v>288</v>
      </c>
      <c r="J1395" s="51">
        <v>0</v>
      </c>
      <c r="K1395" s="52">
        <v>4</v>
      </c>
      <c r="L1395" s="52" t="s">
        <v>8555</v>
      </c>
      <c r="M1395" s="52" t="s">
        <v>8556</v>
      </c>
      <c r="N1395" s="49" t="s">
        <v>1952</v>
      </c>
      <c r="O1395" s="49" t="s">
        <v>1952</v>
      </c>
    </row>
    <row r="1396" spans="1:15" ht="12.75" x14ac:dyDescent="0.2">
      <c r="A1396" s="48" t="s">
        <v>8557</v>
      </c>
      <c r="B1396" s="49" t="s">
        <v>5</v>
      </c>
      <c r="C1396" s="48" t="s">
        <v>8558</v>
      </c>
      <c r="D1396" s="49" t="s">
        <v>8559</v>
      </c>
      <c r="E1396" s="49" t="s">
        <v>2007</v>
      </c>
      <c r="F1396" s="50">
        <v>213</v>
      </c>
      <c r="G1396" s="50">
        <v>28.64</v>
      </c>
      <c r="H1396" s="49">
        <v>282</v>
      </c>
      <c r="I1396" s="49">
        <v>213</v>
      </c>
      <c r="J1396" s="51">
        <v>0</v>
      </c>
      <c r="K1396" s="52">
        <v>16</v>
      </c>
      <c r="L1396" s="52" t="s">
        <v>6945</v>
      </c>
      <c r="M1396" s="52" t="s">
        <v>8560</v>
      </c>
      <c r="N1396" s="49" t="s">
        <v>1952</v>
      </c>
      <c r="O1396" s="49" t="s">
        <v>1952</v>
      </c>
    </row>
    <row r="1397" spans="1:15" ht="12.75" x14ac:dyDescent="0.2">
      <c r="A1397" s="48" t="s">
        <v>8561</v>
      </c>
      <c r="B1397" s="49" t="s">
        <v>5</v>
      </c>
      <c r="C1397" s="48" t="s">
        <v>2596</v>
      </c>
      <c r="D1397" s="49" t="s">
        <v>8562</v>
      </c>
      <c r="E1397" s="49" t="s">
        <v>2007</v>
      </c>
      <c r="F1397" s="50">
        <v>861</v>
      </c>
      <c r="G1397" s="50">
        <v>27.64</v>
      </c>
      <c r="H1397" s="49">
        <v>281</v>
      </c>
      <c r="I1397" s="49">
        <v>861</v>
      </c>
      <c r="J1397" s="51">
        <v>0</v>
      </c>
      <c r="K1397" s="52">
        <v>68</v>
      </c>
      <c r="L1397" s="52" t="s">
        <v>2528</v>
      </c>
      <c r="M1397" s="52" t="s">
        <v>8302</v>
      </c>
      <c r="N1397" s="49" t="s">
        <v>8563</v>
      </c>
      <c r="O1397" s="49" t="s">
        <v>1978</v>
      </c>
    </row>
    <row r="1398" spans="1:15" ht="12.75" x14ac:dyDescent="0.2">
      <c r="A1398" s="48" t="s">
        <v>8564</v>
      </c>
      <c r="B1398" s="49" t="s">
        <v>5</v>
      </c>
      <c r="C1398" s="48" t="s">
        <v>8565</v>
      </c>
      <c r="D1398" s="49" t="s">
        <v>8566</v>
      </c>
      <c r="E1398" s="49" t="s">
        <v>2007</v>
      </c>
      <c r="F1398" s="50">
        <v>234</v>
      </c>
      <c r="G1398" s="50">
        <v>23.5</v>
      </c>
      <c r="H1398" s="49">
        <v>282</v>
      </c>
      <c r="I1398" s="49">
        <v>234</v>
      </c>
      <c r="J1398" s="51">
        <v>0</v>
      </c>
      <c r="K1398" s="52">
        <v>18</v>
      </c>
      <c r="L1398" s="52" t="s">
        <v>8567</v>
      </c>
      <c r="M1398" s="52" t="s">
        <v>8568</v>
      </c>
      <c r="N1398" s="49" t="s">
        <v>3468</v>
      </c>
      <c r="O1398" s="49" t="s">
        <v>2190</v>
      </c>
    </row>
    <row r="1399" spans="1:15" ht="12.75" x14ac:dyDescent="0.2">
      <c r="A1399" s="48" t="s">
        <v>8569</v>
      </c>
      <c r="B1399" s="49" t="s">
        <v>5</v>
      </c>
      <c r="C1399" s="48" t="s">
        <v>8570</v>
      </c>
      <c r="D1399" s="49" t="s">
        <v>8571</v>
      </c>
      <c r="E1399" s="49" t="s">
        <v>1941</v>
      </c>
      <c r="F1399" s="50">
        <v>648</v>
      </c>
      <c r="G1399" s="50">
        <v>28.86</v>
      </c>
      <c r="H1399" s="49">
        <v>282</v>
      </c>
      <c r="I1399" s="49">
        <v>648</v>
      </c>
      <c r="J1399" s="51">
        <v>0</v>
      </c>
      <c r="K1399" s="52">
        <v>44</v>
      </c>
      <c r="L1399" s="52" t="s">
        <v>3409</v>
      </c>
      <c r="M1399" s="52" t="s">
        <v>8572</v>
      </c>
      <c r="N1399" s="49" t="s">
        <v>8573</v>
      </c>
      <c r="O1399" s="49" t="s">
        <v>2091</v>
      </c>
    </row>
    <row r="1400" spans="1:15" ht="12.75" x14ac:dyDescent="0.2">
      <c r="A1400" s="48" t="s">
        <v>8574</v>
      </c>
      <c r="B1400" s="49" t="s">
        <v>5</v>
      </c>
      <c r="C1400" s="48" t="s">
        <v>4815</v>
      </c>
      <c r="D1400" s="49" t="s">
        <v>8575</v>
      </c>
      <c r="E1400" s="49" t="s">
        <v>1941</v>
      </c>
      <c r="F1400" s="50">
        <v>1161</v>
      </c>
      <c r="G1400" s="50">
        <v>29.8</v>
      </c>
      <c r="H1400" s="49">
        <v>282</v>
      </c>
      <c r="I1400" s="49">
        <v>1161</v>
      </c>
      <c r="J1400" s="51">
        <v>0</v>
      </c>
      <c r="K1400" s="52">
        <v>94</v>
      </c>
      <c r="L1400" s="52" t="s">
        <v>2217</v>
      </c>
      <c r="M1400" s="52" t="s">
        <v>2289</v>
      </c>
      <c r="N1400" s="49" t="s">
        <v>8576</v>
      </c>
      <c r="O1400" s="49" t="s">
        <v>1978</v>
      </c>
    </row>
    <row r="1401" spans="1:15" ht="12.75" x14ac:dyDescent="0.2">
      <c r="A1401" s="48" t="s">
        <v>8577</v>
      </c>
      <c r="B1401" s="49" t="s">
        <v>8578</v>
      </c>
      <c r="C1401" s="48" t="s">
        <v>8579</v>
      </c>
      <c r="D1401" s="49" t="s">
        <v>8580</v>
      </c>
      <c r="E1401" s="49" t="s">
        <v>1941</v>
      </c>
      <c r="F1401" s="50">
        <v>1065</v>
      </c>
      <c r="G1401" s="50">
        <v>20.38</v>
      </c>
      <c r="H1401" s="49">
        <v>278</v>
      </c>
      <c r="I1401" s="49">
        <v>1065</v>
      </c>
      <c r="J1401" s="51">
        <v>0</v>
      </c>
      <c r="K1401" s="52">
        <v>84</v>
      </c>
      <c r="L1401" s="52" t="s">
        <v>2675</v>
      </c>
      <c r="M1401" s="52" t="s">
        <v>8581</v>
      </c>
      <c r="N1401" s="49" t="s">
        <v>8582</v>
      </c>
      <c r="O1401" s="49" t="s">
        <v>1978</v>
      </c>
    </row>
    <row r="1402" spans="1:15" ht="12.75" x14ac:dyDescent="0.2">
      <c r="A1402" s="48" t="s">
        <v>8583</v>
      </c>
      <c r="B1402" s="49" t="s">
        <v>7034</v>
      </c>
      <c r="C1402" s="48" t="s">
        <v>7035</v>
      </c>
      <c r="D1402" s="49" t="s">
        <v>8584</v>
      </c>
      <c r="E1402" s="49" t="s">
        <v>1941</v>
      </c>
      <c r="F1402" s="50">
        <v>591</v>
      </c>
      <c r="G1402" s="50">
        <v>28.09</v>
      </c>
      <c r="H1402" s="49">
        <v>280</v>
      </c>
      <c r="I1402" s="49">
        <v>591</v>
      </c>
      <c r="J1402" s="51">
        <v>0</v>
      </c>
      <c r="K1402" s="52">
        <v>71</v>
      </c>
      <c r="L1402" s="52" t="s">
        <v>2071</v>
      </c>
      <c r="M1402" s="52" t="s">
        <v>6984</v>
      </c>
      <c r="N1402" s="49" t="s">
        <v>8585</v>
      </c>
      <c r="O1402" s="49" t="s">
        <v>1945</v>
      </c>
    </row>
    <row r="1403" spans="1:15" ht="12.75" x14ac:dyDescent="0.2">
      <c r="A1403" s="48" t="s">
        <v>8586</v>
      </c>
      <c r="B1403" s="49" t="s">
        <v>5</v>
      </c>
      <c r="C1403" s="48" t="s">
        <v>8587</v>
      </c>
      <c r="D1403" s="49" t="s">
        <v>8588</v>
      </c>
      <c r="E1403" s="49" t="s">
        <v>2007</v>
      </c>
      <c r="F1403" s="50">
        <v>498</v>
      </c>
      <c r="G1403" s="50">
        <v>25.1</v>
      </c>
      <c r="H1403" s="49">
        <v>280</v>
      </c>
      <c r="I1403" s="49">
        <v>507</v>
      </c>
      <c r="J1403" s="51">
        <v>9</v>
      </c>
      <c r="K1403" s="52">
        <v>43</v>
      </c>
      <c r="L1403" s="52" t="s">
        <v>2522</v>
      </c>
      <c r="M1403" s="52" t="s">
        <v>8589</v>
      </c>
      <c r="N1403" s="49" t="s">
        <v>8590</v>
      </c>
      <c r="O1403" s="49" t="s">
        <v>1945</v>
      </c>
    </row>
    <row r="1404" spans="1:15" ht="12.75" x14ac:dyDescent="0.2">
      <c r="A1404" s="48" t="s">
        <v>8591</v>
      </c>
      <c r="B1404" s="49" t="s">
        <v>5</v>
      </c>
      <c r="C1404" s="48" t="s">
        <v>8592</v>
      </c>
      <c r="D1404" s="49" t="s">
        <v>8593</v>
      </c>
      <c r="E1404" s="49" t="s">
        <v>2007</v>
      </c>
      <c r="F1404" s="50">
        <v>861</v>
      </c>
      <c r="G1404" s="50">
        <v>27.18</v>
      </c>
      <c r="H1404" s="49">
        <v>277</v>
      </c>
      <c r="I1404" s="49">
        <v>864</v>
      </c>
      <c r="J1404" s="51">
        <v>4</v>
      </c>
      <c r="K1404" s="52">
        <v>61</v>
      </c>
      <c r="L1404" s="52" t="s">
        <v>2538</v>
      </c>
      <c r="M1404" s="52" t="s">
        <v>6255</v>
      </c>
      <c r="N1404" s="49" t="s">
        <v>8594</v>
      </c>
      <c r="O1404" s="49" t="s">
        <v>1945</v>
      </c>
    </row>
    <row r="1405" spans="1:15" ht="12.75" x14ac:dyDescent="0.2">
      <c r="A1405" s="48" t="s">
        <v>8595</v>
      </c>
      <c r="B1405" s="49" t="s">
        <v>5</v>
      </c>
      <c r="C1405" s="48" t="s">
        <v>8596</v>
      </c>
      <c r="D1405" s="49" t="s">
        <v>8597</v>
      </c>
      <c r="E1405" s="49" t="s">
        <v>2007</v>
      </c>
      <c r="F1405" s="50">
        <v>774</v>
      </c>
      <c r="G1405" s="50">
        <v>28.68</v>
      </c>
      <c r="H1405" s="49">
        <v>280</v>
      </c>
      <c r="I1405" s="49">
        <v>774</v>
      </c>
      <c r="J1405" s="51">
        <v>0</v>
      </c>
      <c r="K1405" s="52">
        <v>40</v>
      </c>
      <c r="L1405" s="52" t="s">
        <v>2407</v>
      </c>
      <c r="M1405" s="52" t="s">
        <v>8598</v>
      </c>
      <c r="N1405" s="49" t="s">
        <v>8599</v>
      </c>
      <c r="O1405" s="49" t="s">
        <v>1945</v>
      </c>
    </row>
    <row r="1406" spans="1:15" ht="12.75" x14ac:dyDescent="0.2">
      <c r="A1406" s="48" t="s">
        <v>8600</v>
      </c>
      <c r="B1406" s="49" t="s">
        <v>8601</v>
      </c>
      <c r="C1406" s="48" t="s">
        <v>8602</v>
      </c>
      <c r="D1406" s="49" t="s">
        <v>8603</v>
      </c>
      <c r="E1406" s="49" t="s">
        <v>2007</v>
      </c>
      <c r="F1406" s="50">
        <v>720</v>
      </c>
      <c r="G1406" s="50">
        <v>28.61</v>
      </c>
      <c r="H1406" s="49">
        <v>281</v>
      </c>
      <c r="I1406" s="49">
        <v>720</v>
      </c>
      <c r="J1406" s="51">
        <v>1</v>
      </c>
      <c r="K1406" s="52">
        <v>66</v>
      </c>
      <c r="L1406" s="52" t="s">
        <v>5095</v>
      </c>
      <c r="M1406" s="52" t="s">
        <v>8604</v>
      </c>
      <c r="N1406" s="49" t="s">
        <v>8605</v>
      </c>
      <c r="O1406" s="49" t="s">
        <v>2091</v>
      </c>
    </row>
    <row r="1407" spans="1:15" ht="12.75" x14ac:dyDescent="0.2">
      <c r="A1407" s="48" t="s">
        <v>8606</v>
      </c>
      <c r="B1407" s="49" t="s">
        <v>8607</v>
      </c>
      <c r="C1407" s="48" t="s">
        <v>8608</v>
      </c>
      <c r="D1407" s="49" t="s">
        <v>8609</v>
      </c>
      <c r="E1407" s="49" t="s">
        <v>2007</v>
      </c>
      <c r="F1407" s="50">
        <v>1893</v>
      </c>
      <c r="G1407" s="50">
        <v>32.22</v>
      </c>
      <c r="H1407" s="49">
        <v>281</v>
      </c>
      <c r="I1407" s="49">
        <v>1893</v>
      </c>
      <c r="J1407" s="51">
        <v>0</v>
      </c>
      <c r="K1407" s="52">
        <v>96</v>
      </c>
      <c r="L1407" s="52" t="s">
        <v>2071</v>
      </c>
      <c r="M1407" s="52" t="s">
        <v>8610</v>
      </c>
      <c r="N1407" s="49" t="s">
        <v>8611</v>
      </c>
      <c r="O1407" s="49" t="s">
        <v>1978</v>
      </c>
    </row>
    <row r="1408" spans="1:15" ht="12.75" x14ac:dyDescent="0.2">
      <c r="A1408" s="48" t="s">
        <v>8612</v>
      </c>
      <c r="B1408" s="49" t="s">
        <v>8613</v>
      </c>
      <c r="C1408" s="48" t="s">
        <v>8614</v>
      </c>
      <c r="D1408" s="49" t="s">
        <v>8615</v>
      </c>
      <c r="E1408" s="49" t="s">
        <v>2007</v>
      </c>
      <c r="F1408" s="50">
        <v>1377</v>
      </c>
      <c r="G1408" s="50">
        <v>30.36</v>
      </c>
      <c r="H1408" s="49">
        <v>282</v>
      </c>
      <c r="I1408" s="49">
        <v>1377</v>
      </c>
      <c r="J1408" s="51">
        <v>0</v>
      </c>
      <c r="K1408" s="52">
        <v>74</v>
      </c>
      <c r="L1408" s="52" t="s">
        <v>2294</v>
      </c>
      <c r="M1408" s="52" t="s">
        <v>8616</v>
      </c>
      <c r="N1408" s="49" t="s">
        <v>7860</v>
      </c>
      <c r="O1408" s="49" t="s">
        <v>2091</v>
      </c>
    </row>
    <row r="1409" spans="1:15" ht="12.75" x14ac:dyDescent="0.2">
      <c r="A1409" s="48" t="s">
        <v>8617</v>
      </c>
      <c r="B1409" s="49" t="s">
        <v>5</v>
      </c>
      <c r="C1409" s="48" t="s">
        <v>8618</v>
      </c>
      <c r="D1409" s="49" t="s">
        <v>8619</v>
      </c>
      <c r="E1409" s="49" t="s">
        <v>2007</v>
      </c>
      <c r="F1409" s="50">
        <v>624</v>
      </c>
      <c r="G1409" s="50">
        <v>30.77</v>
      </c>
      <c r="H1409" s="49">
        <v>261</v>
      </c>
      <c r="I1409" s="49">
        <v>624</v>
      </c>
      <c r="J1409" s="51">
        <v>0</v>
      </c>
      <c r="K1409" s="52">
        <v>57</v>
      </c>
      <c r="L1409" s="52" t="s">
        <v>4623</v>
      </c>
      <c r="M1409" s="52" t="s">
        <v>8620</v>
      </c>
      <c r="N1409" s="49" t="s">
        <v>8621</v>
      </c>
      <c r="O1409" s="49" t="s">
        <v>1945</v>
      </c>
    </row>
    <row r="1410" spans="1:15" ht="12.75" x14ac:dyDescent="0.2">
      <c r="A1410" s="48" t="s">
        <v>8622</v>
      </c>
      <c r="B1410" s="49" t="s">
        <v>8623</v>
      </c>
      <c r="C1410" s="48" t="s">
        <v>8624</v>
      </c>
      <c r="D1410" s="49" t="s">
        <v>8625</v>
      </c>
      <c r="E1410" s="49" t="s">
        <v>2007</v>
      </c>
      <c r="F1410" s="50">
        <v>717</v>
      </c>
      <c r="G1410" s="50">
        <v>31.24</v>
      </c>
      <c r="H1410" s="49">
        <v>268</v>
      </c>
      <c r="I1410" s="49">
        <v>717</v>
      </c>
      <c r="J1410" s="51">
        <v>0</v>
      </c>
      <c r="K1410" s="52">
        <v>31</v>
      </c>
      <c r="L1410" s="52" t="s">
        <v>6083</v>
      </c>
      <c r="M1410" s="52" t="s">
        <v>8626</v>
      </c>
      <c r="N1410" s="49" t="s">
        <v>8627</v>
      </c>
      <c r="O1410" s="49" t="s">
        <v>1945</v>
      </c>
    </row>
    <row r="1411" spans="1:15" ht="12.75" x14ac:dyDescent="0.2">
      <c r="A1411" s="48" t="s">
        <v>8628</v>
      </c>
      <c r="B1411" s="49" t="s">
        <v>8629</v>
      </c>
      <c r="C1411" s="48" t="s">
        <v>8630</v>
      </c>
      <c r="D1411" s="49" t="s">
        <v>8631</v>
      </c>
      <c r="E1411" s="49" t="s">
        <v>2007</v>
      </c>
      <c r="F1411" s="50">
        <v>378</v>
      </c>
      <c r="G1411" s="50">
        <v>30.42</v>
      </c>
      <c r="H1411" s="49">
        <v>282</v>
      </c>
      <c r="I1411" s="49">
        <v>378</v>
      </c>
      <c r="J1411" s="51">
        <v>0</v>
      </c>
      <c r="K1411" s="52">
        <v>17</v>
      </c>
      <c r="L1411" s="52" t="s">
        <v>8632</v>
      </c>
      <c r="M1411" s="52" t="s">
        <v>8633</v>
      </c>
      <c r="N1411" s="49" t="s">
        <v>4433</v>
      </c>
      <c r="O1411" s="49" t="s">
        <v>1945</v>
      </c>
    </row>
    <row r="1412" spans="1:15" ht="12.75" x14ac:dyDescent="0.2">
      <c r="A1412" s="48" t="s">
        <v>8634</v>
      </c>
      <c r="B1412" s="49" t="s">
        <v>8635</v>
      </c>
      <c r="C1412" s="48" t="s">
        <v>8636</v>
      </c>
      <c r="D1412" s="49" t="s">
        <v>8637</v>
      </c>
      <c r="E1412" s="49" t="s">
        <v>2007</v>
      </c>
      <c r="F1412" s="50">
        <v>135</v>
      </c>
      <c r="G1412" s="50">
        <v>29.63</v>
      </c>
      <c r="H1412" s="49">
        <v>282</v>
      </c>
      <c r="I1412" s="49">
        <v>135</v>
      </c>
      <c r="J1412" s="51">
        <v>0</v>
      </c>
      <c r="K1412" s="52">
        <v>1</v>
      </c>
      <c r="L1412" s="52" t="s">
        <v>6237</v>
      </c>
      <c r="M1412" s="52" t="s">
        <v>6238</v>
      </c>
      <c r="N1412" s="49" t="s">
        <v>1952</v>
      </c>
      <c r="O1412" s="49" t="s">
        <v>1952</v>
      </c>
    </row>
    <row r="1413" spans="1:15" ht="12.75" x14ac:dyDescent="0.2">
      <c r="A1413" s="48" t="s">
        <v>8638</v>
      </c>
      <c r="B1413" s="49" t="s">
        <v>5</v>
      </c>
      <c r="C1413" s="48" t="s">
        <v>2005</v>
      </c>
      <c r="D1413" s="49" t="s">
        <v>8639</v>
      </c>
      <c r="E1413" s="49" t="s">
        <v>1941</v>
      </c>
      <c r="F1413" s="50">
        <v>174</v>
      </c>
      <c r="G1413" s="50">
        <v>26.44</v>
      </c>
      <c r="H1413" s="49">
        <v>279</v>
      </c>
      <c r="I1413" s="49">
        <v>174</v>
      </c>
      <c r="J1413" s="51">
        <v>0</v>
      </c>
      <c r="K1413" s="52">
        <v>23</v>
      </c>
      <c r="L1413" s="52" t="s">
        <v>4617</v>
      </c>
      <c r="M1413" s="52" t="s">
        <v>8640</v>
      </c>
      <c r="N1413" s="49" t="s">
        <v>1952</v>
      </c>
      <c r="O1413" s="49" t="s">
        <v>1952</v>
      </c>
    </row>
    <row r="1414" spans="1:15" ht="12.75" x14ac:dyDescent="0.2">
      <c r="A1414" s="48" t="s">
        <v>8641</v>
      </c>
      <c r="B1414" s="49" t="s">
        <v>5</v>
      </c>
      <c r="C1414" s="48" t="s">
        <v>8642</v>
      </c>
      <c r="D1414" s="49" t="s">
        <v>8643</v>
      </c>
      <c r="E1414" s="49" t="s">
        <v>1941</v>
      </c>
      <c r="F1414" s="50">
        <v>150</v>
      </c>
      <c r="G1414" s="50">
        <v>31.33</v>
      </c>
      <c r="H1414" s="49">
        <v>282</v>
      </c>
      <c r="I1414" s="49">
        <v>150</v>
      </c>
      <c r="J1414" s="51">
        <v>0</v>
      </c>
      <c r="K1414" s="52">
        <v>30</v>
      </c>
      <c r="L1414" s="52" t="s">
        <v>3409</v>
      </c>
      <c r="M1414" s="52" t="s">
        <v>8644</v>
      </c>
      <c r="N1414" s="49" t="s">
        <v>1952</v>
      </c>
      <c r="O1414" s="49" t="s">
        <v>1952</v>
      </c>
    </row>
    <row r="1415" spans="1:15" ht="12.75" x14ac:dyDescent="0.2">
      <c r="A1415" s="48" t="s">
        <v>8645</v>
      </c>
      <c r="B1415" s="49" t="s">
        <v>8646</v>
      </c>
      <c r="C1415" s="48" t="s">
        <v>8647</v>
      </c>
      <c r="D1415" s="49" t="s">
        <v>8648</v>
      </c>
      <c r="E1415" s="49" t="s">
        <v>2007</v>
      </c>
      <c r="F1415" s="50">
        <v>84</v>
      </c>
      <c r="G1415" s="50">
        <v>22.62</v>
      </c>
      <c r="H1415" s="49">
        <v>282</v>
      </c>
      <c r="I1415" s="49">
        <v>84</v>
      </c>
      <c r="J1415" s="51">
        <v>0</v>
      </c>
      <c r="K1415" s="52">
        <v>5</v>
      </c>
      <c r="L1415" s="52" t="s">
        <v>8649</v>
      </c>
      <c r="M1415" s="52" t="s">
        <v>8650</v>
      </c>
      <c r="N1415" s="49" t="s">
        <v>1952</v>
      </c>
      <c r="O1415" s="49" t="s">
        <v>1952</v>
      </c>
    </row>
    <row r="1416" spans="1:15" ht="12.75" x14ac:dyDescent="0.2">
      <c r="A1416" s="48" t="s">
        <v>8651</v>
      </c>
      <c r="B1416" s="49" t="s">
        <v>5</v>
      </c>
      <c r="C1416" s="48" t="s">
        <v>2005</v>
      </c>
      <c r="D1416" s="49" t="s">
        <v>8652</v>
      </c>
      <c r="E1416" s="49" t="s">
        <v>2007</v>
      </c>
      <c r="F1416" s="50">
        <v>177</v>
      </c>
      <c r="G1416" s="50">
        <v>29.38</v>
      </c>
      <c r="H1416" s="49">
        <v>278</v>
      </c>
      <c r="I1416" s="49">
        <v>177</v>
      </c>
      <c r="J1416" s="51">
        <v>0</v>
      </c>
      <c r="K1416" s="52">
        <v>12</v>
      </c>
      <c r="L1416" s="52" t="s">
        <v>8653</v>
      </c>
      <c r="M1416" s="52" t="s">
        <v>8654</v>
      </c>
      <c r="N1416" s="49" t="s">
        <v>1952</v>
      </c>
      <c r="O1416" s="49" t="s">
        <v>1952</v>
      </c>
    </row>
    <row r="1417" spans="1:15" ht="12.75" x14ac:dyDescent="0.2">
      <c r="A1417" s="48" t="s">
        <v>8655</v>
      </c>
      <c r="B1417" s="49" t="s">
        <v>5</v>
      </c>
      <c r="C1417" s="48" t="s">
        <v>2005</v>
      </c>
      <c r="D1417" s="49" t="s">
        <v>8656</v>
      </c>
      <c r="E1417" s="49" t="s">
        <v>2007</v>
      </c>
      <c r="F1417" s="50">
        <v>165</v>
      </c>
      <c r="G1417" s="50">
        <v>31.52</v>
      </c>
      <c r="H1417" s="49">
        <v>281</v>
      </c>
      <c r="I1417" s="49">
        <v>165</v>
      </c>
      <c r="J1417" s="51">
        <v>0</v>
      </c>
      <c r="K1417" s="52">
        <v>16</v>
      </c>
      <c r="L1417" s="52" t="s">
        <v>8657</v>
      </c>
      <c r="M1417" s="52" t="s">
        <v>8658</v>
      </c>
      <c r="N1417" s="49" t="s">
        <v>1952</v>
      </c>
      <c r="O1417" s="49" t="s">
        <v>1952</v>
      </c>
    </row>
    <row r="1418" spans="1:15" ht="12.75" x14ac:dyDescent="0.2">
      <c r="A1418" s="48" t="s">
        <v>8659</v>
      </c>
      <c r="B1418" s="49" t="s">
        <v>5</v>
      </c>
      <c r="C1418" s="48" t="s">
        <v>2005</v>
      </c>
      <c r="D1418" s="49" t="s">
        <v>8660</v>
      </c>
      <c r="E1418" s="49" t="s">
        <v>1941</v>
      </c>
      <c r="F1418" s="50">
        <v>153</v>
      </c>
      <c r="G1418" s="50">
        <v>32.03</v>
      </c>
      <c r="H1418" s="49">
        <v>264</v>
      </c>
      <c r="I1418" s="49">
        <v>153</v>
      </c>
      <c r="J1418" s="51">
        <v>0</v>
      </c>
      <c r="K1418" s="52">
        <v>35</v>
      </c>
      <c r="L1418" s="52" t="s">
        <v>5343</v>
      </c>
      <c r="M1418" s="52" t="s">
        <v>8661</v>
      </c>
      <c r="N1418" s="49" t="s">
        <v>1952</v>
      </c>
      <c r="O1418" s="49" t="s">
        <v>1952</v>
      </c>
    </row>
    <row r="1419" spans="1:15" ht="12.75" x14ac:dyDescent="0.2">
      <c r="A1419" s="48" t="s">
        <v>8662</v>
      </c>
      <c r="B1419" s="49" t="s">
        <v>5</v>
      </c>
      <c r="C1419" s="48" t="s">
        <v>2005</v>
      </c>
      <c r="D1419" s="49" t="s">
        <v>8663</v>
      </c>
      <c r="E1419" s="49" t="s">
        <v>1941</v>
      </c>
      <c r="F1419" s="50">
        <v>147</v>
      </c>
      <c r="G1419" s="50">
        <v>28.57</v>
      </c>
      <c r="H1419" s="49">
        <v>280</v>
      </c>
      <c r="I1419" s="49">
        <v>147</v>
      </c>
      <c r="J1419" s="51">
        <v>0</v>
      </c>
      <c r="K1419" s="52">
        <v>16</v>
      </c>
      <c r="L1419" s="52" t="s">
        <v>8664</v>
      </c>
      <c r="M1419" s="52" t="s">
        <v>8665</v>
      </c>
      <c r="N1419" s="49" t="s">
        <v>1952</v>
      </c>
      <c r="O1419" s="49" t="s">
        <v>1952</v>
      </c>
    </row>
    <row r="1420" spans="1:15" ht="12.75" x14ac:dyDescent="0.2">
      <c r="A1420" s="48" t="s">
        <v>8666</v>
      </c>
      <c r="B1420" s="49" t="s">
        <v>5</v>
      </c>
      <c r="C1420" s="48" t="s">
        <v>2005</v>
      </c>
      <c r="D1420" s="49" t="s">
        <v>8667</v>
      </c>
      <c r="E1420" s="49" t="s">
        <v>1941</v>
      </c>
      <c r="F1420" s="50">
        <v>153</v>
      </c>
      <c r="G1420" s="50">
        <v>32.03</v>
      </c>
      <c r="H1420" s="49">
        <v>277</v>
      </c>
      <c r="I1420" s="49">
        <v>153</v>
      </c>
      <c r="J1420" s="51">
        <v>0</v>
      </c>
      <c r="K1420" s="52">
        <v>41</v>
      </c>
      <c r="L1420" s="52" t="s">
        <v>3227</v>
      </c>
      <c r="M1420" s="52" t="s">
        <v>8668</v>
      </c>
      <c r="N1420" s="49" t="s">
        <v>1952</v>
      </c>
      <c r="O1420" s="49" t="s">
        <v>1952</v>
      </c>
    </row>
    <row r="1421" spans="1:15" ht="12.75" x14ac:dyDescent="0.2">
      <c r="A1421" s="48" t="s">
        <v>8669</v>
      </c>
      <c r="B1421" s="49" t="s">
        <v>5</v>
      </c>
      <c r="C1421" s="48" t="s">
        <v>2005</v>
      </c>
      <c r="D1421" s="49" t="s">
        <v>8670</v>
      </c>
      <c r="E1421" s="49" t="s">
        <v>1941</v>
      </c>
      <c r="F1421" s="50">
        <v>156</v>
      </c>
      <c r="G1421" s="50">
        <v>32.69</v>
      </c>
      <c r="H1421" s="49">
        <v>271</v>
      </c>
      <c r="I1421" s="49">
        <v>157</v>
      </c>
      <c r="J1421" s="51">
        <v>1</v>
      </c>
      <c r="K1421" s="52">
        <v>27</v>
      </c>
      <c r="L1421" s="52" t="s">
        <v>8671</v>
      </c>
      <c r="M1421" s="52" t="s">
        <v>8672</v>
      </c>
      <c r="N1421" s="49" t="s">
        <v>1952</v>
      </c>
      <c r="O1421" s="49" t="s">
        <v>1952</v>
      </c>
    </row>
    <row r="1422" spans="1:15" ht="12.75" x14ac:dyDescent="0.2">
      <c r="A1422" s="48" t="s">
        <v>8673</v>
      </c>
      <c r="B1422" s="49" t="s">
        <v>5</v>
      </c>
      <c r="C1422" s="48" t="s">
        <v>2005</v>
      </c>
      <c r="D1422" s="49" t="s">
        <v>8674</v>
      </c>
      <c r="E1422" s="49" t="s">
        <v>1941</v>
      </c>
      <c r="F1422" s="50">
        <v>144</v>
      </c>
      <c r="G1422" s="50">
        <v>34.03</v>
      </c>
      <c r="H1422" s="49">
        <v>282</v>
      </c>
      <c r="I1422" s="49">
        <v>144</v>
      </c>
      <c r="J1422" s="51">
        <v>0</v>
      </c>
      <c r="K1422" s="52">
        <v>24</v>
      </c>
      <c r="L1422" s="52" t="s">
        <v>4599</v>
      </c>
      <c r="M1422" s="52" t="s">
        <v>8675</v>
      </c>
      <c r="N1422" s="49" t="s">
        <v>1952</v>
      </c>
      <c r="O1422" s="49" t="s">
        <v>1952</v>
      </c>
    </row>
    <row r="1423" spans="1:15" ht="12.75" x14ac:dyDescent="0.2">
      <c r="A1423" s="48" t="s">
        <v>8676</v>
      </c>
      <c r="B1423" s="49" t="s">
        <v>5</v>
      </c>
      <c r="C1423" s="48" t="s">
        <v>2005</v>
      </c>
      <c r="D1423" s="49" t="s">
        <v>8677</v>
      </c>
      <c r="E1423" s="49" t="s">
        <v>2007</v>
      </c>
      <c r="F1423" s="50">
        <v>150</v>
      </c>
      <c r="G1423" s="50">
        <v>28</v>
      </c>
      <c r="H1423" s="49">
        <v>275</v>
      </c>
      <c r="I1423" s="49">
        <v>153</v>
      </c>
      <c r="J1423" s="51">
        <v>3</v>
      </c>
      <c r="K1423" s="52">
        <v>19</v>
      </c>
      <c r="L1423" s="52" t="s">
        <v>8678</v>
      </c>
      <c r="M1423" s="52" t="s">
        <v>8679</v>
      </c>
      <c r="N1423" s="49" t="s">
        <v>1952</v>
      </c>
      <c r="O1423" s="49" t="s">
        <v>1952</v>
      </c>
    </row>
    <row r="1424" spans="1:15" ht="12.75" x14ac:dyDescent="0.2">
      <c r="A1424" s="48" t="s">
        <v>8680</v>
      </c>
      <c r="B1424" s="49" t="s">
        <v>5</v>
      </c>
      <c r="C1424" s="48" t="s">
        <v>2005</v>
      </c>
      <c r="D1424" s="49" t="s">
        <v>8681</v>
      </c>
      <c r="E1424" s="49" t="s">
        <v>2007</v>
      </c>
      <c r="F1424" s="50">
        <v>165</v>
      </c>
      <c r="G1424" s="50">
        <v>27.27</v>
      </c>
      <c r="H1424" s="49">
        <v>277</v>
      </c>
      <c r="I1424" s="49">
        <v>166</v>
      </c>
      <c r="J1424" s="51">
        <v>1</v>
      </c>
      <c r="K1424" s="52">
        <v>39</v>
      </c>
      <c r="L1424" s="52" t="s">
        <v>2418</v>
      </c>
      <c r="M1424" s="52" t="s">
        <v>8682</v>
      </c>
      <c r="N1424" s="49" t="s">
        <v>1952</v>
      </c>
      <c r="O1424" s="49" t="s">
        <v>1952</v>
      </c>
    </row>
    <row r="1425" spans="1:15" ht="12.75" x14ac:dyDescent="0.2">
      <c r="A1425" s="48" t="s">
        <v>8683</v>
      </c>
      <c r="B1425" s="49" t="s">
        <v>5</v>
      </c>
      <c r="C1425" s="48" t="s">
        <v>2005</v>
      </c>
      <c r="D1425" s="49" t="s">
        <v>8684</v>
      </c>
      <c r="E1425" s="49" t="s">
        <v>2007</v>
      </c>
      <c r="F1425" s="50">
        <v>153</v>
      </c>
      <c r="G1425" s="50">
        <v>28.1</v>
      </c>
      <c r="H1425" s="49">
        <v>257</v>
      </c>
      <c r="I1425" s="49">
        <v>153</v>
      </c>
      <c r="J1425" s="51">
        <v>1</v>
      </c>
      <c r="K1425" s="52">
        <v>19</v>
      </c>
      <c r="L1425" s="52" t="s">
        <v>8657</v>
      </c>
      <c r="M1425" s="52" t="s">
        <v>8685</v>
      </c>
      <c r="N1425" s="49" t="s">
        <v>1952</v>
      </c>
      <c r="O1425" s="49" t="s">
        <v>1952</v>
      </c>
    </row>
    <row r="1426" spans="1:15" ht="12.75" x14ac:dyDescent="0.2">
      <c r="A1426" s="48" t="s">
        <v>8686</v>
      </c>
      <c r="B1426" s="49" t="s">
        <v>5</v>
      </c>
      <c r="C1426" s="48" t="s">
        <v>2005</v>
      </c>
      <c r="D1426" s="49" t="s">
        <v>8687</v>
      </c>
      <c r="E1426" s="49" t="s">
        <v>2007</v>
      </c>
      <c r="F1426" s="50">
        <v>141</v>
      </c>
      <c r="G1426" s="50">
        <v>29.79</v>
      </c>
      <c r="H1426" s="49">
        <v>280</v>
      </c>
      <c r="I1426" s="49">
        <v>141</v>
      </c>
      <c r="J1426" s="51">
        <v>0</v>
      </c>
      <c r="K1426" s="52">
        <v>15</v>
      </c>
      <c r="L1426" s="52" t="s">
        <v>8688</v>
      </c>
      <c r="M1426" s="52" t="s">
        <v>8689</v>
      </c>
      <c r="N1426" s="49" t="s">
        <v>1952</v>
      </c>
      <c r="O1426" s="49" t="s">
        <v>1952</v>
      </c>
    </row>
    <row r="1427" spans="1:15" ht="12.75" x14ac:dyDescent="0.2">
      <c r="A1427" s="48" t="s">
        <v>8690</v>
      </c>
      <c r="B1427" s="49" t="s">
        <v>5</v>
      </c>
      <c r="C1427" s="48" t="s">
        <v>2005</v>
      </c>
      <c r="D1427" s="49" t="s">
        <v>8691</v>
      </c>
      <c r="E1427" s="49" t="s">
        <v>2007</v>
      </c>
      <c r="F1427" s="50">
        <v>258</v>
      </c>
      <c r="G1427" s="50">
        <v>35.270000000000003</v>
      </c>
      <c r="H1427" s="49">
        <v>281</v>
      </c>
      <c r="I1427" s="49">
        <v>264</v>
      </c>
      <c r="J1427" s="51">
        <v>12</v>
      </c>
      <c r="K1427" s="52">
        <v>22</v>
      </c>
      <c r="L1427" s="52" t="s">
        <v>7389</v>
      </c>
      <c r="M1427" s="52" t="s">
        <v>8692</v>
      </c>
      <c r="N1427" s="49" t="s">
        <v>8693</v>
      </c>
      <c r="O1427" s="49" t="s">
        <v>1945</v>
      </c>
    </row>
    <row r="1428" spans="1:15" ht="12.75" x14ac:dyDescent="0.2">
      <c r="A1428" s="48" t="s">
        <v>8694</v>
      </c>
      <c r="B1428" s="49" t="s">
        <v>5</v>
      </c>
      <c r="C1428" s="48" t="s">
        <v>2005</v>
      </c>
      <c r="D1428" s="49" t="s">
        <v>8695</v>
      </c>
      <c r="E1428" s="49" t="s">
        <v>2007</v>
      </c>
      <c r="F1428" s="50">
        <v>162</v>
      </c>
      <c r="G1428" s="50">
        <v>38.270000000000003</v>
      </c>
      <c r="H1428" s="49">
        <v>281</v>
      </c>
      <c r="I1428" s="49">
        <v>162</v>
      </c>
      <c r="J1428" s="51">
        <v>0</v>
      </c>
      <c r="K1428" s="52">
        <v>9</v>
      </c>
      <c r="L1428" s="52" t="s">
        <v>8632</v>
      </c>
      <c r="M1428" s="52" t="s">
        <v>8696</v>
      </c>
      <c r="N1428" s="49" t="s">
        <v>1952</v>
      </c>
      <c r="O1428" s="49" t="s">
        <v>1952</v>
      </c>
    </row>
    <row r="1429" spans="1:15" ht="12.75" x14ac:dyDescent="0.2">
      <c r="A1429" s="48" t="s">
        <v>8697</v>
      </c>
      <c r="B1429" s="49" t="s">
        <v>5</v>
      </c>
      <c r="C1429" s="48" t="s">
        <v>2005</v>
      </c>
      <c r="D1429" s="49" t="s">
        <v>8698</v>
      </c>
      <c r="E1429" s="49" t="s">
        <v>2007</v>
      </c>
      <c r="F1429" s="50">
        <v>153</v>
      </c>
      <c r="G1429" s="50">
        <v>26.8</v>
      </c>
      <c r="H1429" s="49">
        <v>279</v>
      </c>
      <c r="I1429" s="49">
        <v>153</v>
      </c>
      <c r="J1429" s="51">
        <v>3</v>
      </c>
      <c r="K1429" s="52">
        <v>8</v>
      </c>
      <c r="L1429" s="52" t="s">
        <v>8699</v>
      </c>
      <c r="M1429" s="52" t="s">
        <v>8700</v>
      </c>
      <c r="N1429" s="49" t="s">
        <v>1952</v>
      </c>
      <c r="O1429" s="49" t="s">
        <v>1952</v>
      </c>
    </row>
    <row r="1430" spans="1:15" ht="12.75" x14ac:dyDescent="0.2">
      <c r="A1430" s="48" t="s">
        <v>8701</v>
      </c>
      <c r="B1430" s="49" t="s">
        <v>5</v>
      </c>
      <c r="C1430" s="48" t="s">
        <v>2005</v>
      </c>
      <c r="D1430" s="49" t="s">
        <v>8702</v>
      </c>
      <c r="E1430" s="49" t="s">
        <v>2007</v>
      </c>
      <c r="F1430" s="50">
        <v>156</v>
      </c>
      <c r="G1430" s="50">
        <v>23.72</v>
      </c>
      <c r="H1430" s="49">
        <v>281</v>
      </c>
      <c r="I1430" s="49">
        <v>156</v>
      </c>
      <c r="J1430" s="51">
        <v>0</v>
      </c>
      <c r="K1430" s="52">
        <v>28</v>
      </c>
      <c r="L1430" s="52" t="s">
        <v>6145</v>
      </c>
      <c r="M1430" s="52" t="s">
        <v>8703</v>
      </c>
      <c r="N1430" s="49" t="s">
        <v>1952</v>
      </c>
      <c r="O1430" s="49" t="s">
        <v>1952</v>
      </c>
    </row>
    <row r="1431" spans="1:15" ht="12.75" x14ac:dyDescent="0.2">
      <c r="A1431" s="48" t="s">
        <v>8704</v>
      </c>
      <c r="B1431" s="49" t="s">
        <v>5</v>
      </c>
      <c r="C1431" s="48" t="s">
        <v>2005</v>
      </c>
      <c r="D1431" s="49" t="s">
        <v>8705</v>
      </c>
      <c r="E1431" s="49" t="s">
        <v>2007</v>
      </c>
      <c r="F1431" s="50">
        <v>171</v>
      </c>
      <c r="G1431" s="50">
        <v>29.24</v>
      </c>
      <c r="H1431" s="49">
        <v>282</v>
      </c>
      <c r="I1431" s="49">
        <v>171</v>
      </c>
      <c r="J1431" s="51">
        <v>0</v>
      </c>
      <c r="K1431" s="52">
        <v>18</v>
      </c>
      <c r="L1431" s="52" t="s">
        <v>8706</v>
      </c>
      <c r="M1431" s="52" t="s">
        <v>8707</v>
      </c>
      <c r="N1431" s="49" t="s">
        <v>1952</v>
      </c>
      <c r="O1431" s="49" t="s">
        <v>1952</v>
      </c>
    </row>
    <row r="1432" spans="1:15" ht="12.75" x14ac:dyDescent="0.2">
      <c r="A1432" s="48" t="s">
        <v>8708</v>
      </c>
      <c r="B1432" s="49" t="s">
        <v>5</v>
      </c>
      <c r="C1432" s="48" t="s">
        <v>2005</v>
      </c>
      <c r="D1432" s="49" t="s">
        <v>8709</v>
      </c>
      <c r="E1432" s="49" t="s">
        <v>1941</v>
      </c>
      <c r="F1432" s="50">
        <v>165</v>
      </c>
      <c r="G1432" s="50">
        <v>22.42</v>
      </c>
      <c r="H1432" s="49">
        <v>282</v>
      </c>
      <c r="I1432" s="49">
        <v>165</v>
      </c>
      <c r="J1432" s="51">
        <v>0</v>
      </c>
      <c r="K1432" s="52">
        <v>21</v>
      </c>
      <c r="L1432" s="52" t="s">
        <v>8710</v>
      </c>
      <c r="M1432" s="52" t="s">
        <v>8711</v>
      </c>
      <c r="N1432" s="49" t="s">
        <v>1952</v>
      </c>
      <c r="O1432" s="49" t="s">
        <v>1952</v>
      </c>
    </row>
    <row r="1433" spans="1:15" ht="12.75" x14ac:dyDescent="0.2">
      <c r="A1433" s="48" t="s">
        <v>8712</v>
      </c>
      <c r="B1433" s="49" t="s">
        <v>5</v>
      </c>
      <c r="C1433" s="48" t="s">
        <v>2005</v>
      </c>
      <c r="D1433" s="49" t="s">
        <v>8713</v>
      </c>
      <c r="E1433" s="49" t="s">
        <v>2007</v>
      </c>
      <c r="F1433" s="50">
        <v>156</v>
      </c>
      <c r="G1433" s="50">
        <v>26.28</v>
      </c>
      <c r="H1433" s="49">
        <v>281</v>
      </c>
      <c r="I1433" s="49">
        <v>156</v>
      </c>
      <c r="J1433" s="51">
        <v>0</v>
      </c>
      <c r="K1433" s="52">
        <v>34</v>
      </c>
      <c r="L1433" s="52" t="s">
        <v>2418</v>
      </c>
      <c r="M1433" s="52" t="s">
        <v>8714</v>
      </c>
      <c r="N1433" s="49" t="s">
        <v>1952</v>
      </c>
      <c r="O1433" s="49" t="s">
        <v>1952</v>
      </c>
    </row>
    <row r="1435" spans="1:15" x14ac:dyDescent="0.25">
      <c r="F1435" s="55"/>
      <c r="G1435" s="55"/>
    </row>
    <row r="1436" spans="1:15" x14ac:dyDescent="0.25">
      <c r="H1436" s="57"/>
      <c r="I1436" s="57"/>
    </row>
  </sheetData>
  <autoFilter ref="A2:O1433" xr:uid="{00000000-0009-0000-0000-000000000000}">
    <sortState ref="A5:O1435">
      <sortCondition ref="A4:A1435"/>
    </sortState>
  </autoFilter>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2A1D0-EF7B-437B-86E6-9DDE3B467611}">
  <dimension ref="A1:D1367"/>
  <sheetViews>
    <sheetView workbookViewId="0"/>
  </sheetViews>
  <sheetFormatPr baseColWidth="10" defaultColWidth="8" defaultRowHeight="12.75" x14ac:dyDescent="0.2"/>
  <cols>
    <col min="1" max="1" width="13.625" style="58" customWidth="1"/>
    <col min="2" max="2" width="6" style="58" bestFit="1" customWidth="1"/>
    <col min="3" max="3" width="76.5" style="58" customWidth="1"/>
    <col min="4" max="4" width="13.25" style="59" bestFit="1" customWidth="1"/>
    <col min="5" max="16384" width="8" style="58"/>
  </cols>
  <sheetData>
    <row r="1" spans="1:4" ht="26.25" customHeight="1" x14ac:dyDescent="0.2">
      <c r="A1" s="80" t="s">
        <v>11417</v>
      </c>
    </row>
    <row r="2" spans="1:4" ht="30" customHeight="1" x14ac:dyDescent="0.2">
      <c r="A2" s="60" t="s">
        <v>1923</v>
      </c>
      <c r="B2" s="60" t="s">
        <v>1924</v>
      </c>
      <c r="C2" s="60" t="s">
        <v>1925</v>
      </c>
      <c r="D2" s="60" t="s">
        <v>8715</v>
      </c>
    </row>
    <row r="3" spans="1:4" x14ac:dyDescent="0.2">
      <c r="A3" s="58" t="s">
        <v>8716</v>
      </c>
      <c r="B3" s="58" t="s">
        <v>8717</v>
      </c>
      <c r="C3" s="58" t="s">
        <v>8718</v>
      </c>
      <c r="D3" s="61" t="s">
        <v>8719</v>
      </c>
    </row>
    <row r="4" spans="1:4" x14ac:dyDescent="0.2">
      <c r="A4" s="58" t="s">
        <v>8720</v>
      </c>
      <c r="B4" s="58" t="s">
        <v>8721</v>
      </c>
      <c r="C4" s="58" t="s">
        <v>8722</v>
      </c>
      <c r="D4" s="61" t="s">
        <v>8723</v>
      </c>
    </row>
    <row r="5" spans="1:4" x14ac:dyDescent="0.2">
      <c r="A5" s="58" t="s">
        <v>8724</v>
      </c>
      <c r="B5" s="58" t="s">
        <v>5</v>
      </c>
      <c r="C5" s="58" t="s">
        <v>2005</v>
      </c>
      <c r="D5" s="61" t="s">
        <v>8725</v>
      </c>
    </row>
    <row r="6" spans="1:4" x14ac:dyDescent="0.2">
      <c r="A6" s="58" t="s">
        <v>8726</v>
      </c>
      <c r="B6" s="58" t="s">
        <v>5</v>
      </c>
      <c r="C6" s="58" t="s">
        <v>2005</v>
      </c>
      <c r="D6" s="61" t="s">
        <v>8727</v>
      </c>
    </row>
    <row r="7" spans="1:4" x14ac:dyDescent="0.2">
      <c r="A7" s="58" t="s">
        <v>8728</v>
      </c>
      <c r="B7" s="58" t="s">
        <v>8729</v>
      </c>
      <c r="C7" s="58" t="s">
        <v>8730</v>
      </c>
      <c r="D7" s="61" t="s">
        <v>8731</v>
      </c>
    </row>
    <row r="8" spans="1:4" x14ac:dyDescent="0.2">
      <c r="A8" s="58" t="s">
        <v>8732</v>
      </c>
      <c r="B8" s="58" t="s">
        <v>5</v>
      </c>
      <c r="C8" s="58" t="s">
        <v>8733</v>
      </c>
      <c r="D8" s="61" t="s">
        <v>8734</v>
      </c>
    </row>
    <row r="9" spans="1:4" x14ac:dyDescent="0.2">
      <c r="A9" s="58" t="s">
        <v>8735</v>
      </c>
      <c r="B9" s="58" t="s">
        <v>5</v>
      </c>
      <c r="C9" s="58" t="s">
        <v>8736</v>
      </c>
      <c r="D9" s="61" t="s">
        <v>8737</v>
      </c>
    </row>
    <row r="10" spans="1:4" x14ac:dyDescent="0.2">
      <c r="A10" s="58" t="s">
        <v>8738</v>
      </c>
      <c r="B10" s="58" t="s">
        <v>5</v>
      </c>
      <c r="C10" s="58" t="s">
        <v>2005</v>
      </c>
      <c r="D10" s="61" t="s">
        <v>8739</v>
      </c>
    </row>
    <row r="11" spans="1:4" x14ac:dyDescent="0.2">
      <c r="A11" s="58" t="s">
        <v>8740</v>
      </c>
      <c r="B11" s="58" t="s">
        <v>5</v>
      </c>
      <c r="C11" s="58" t="s">
        <v>2005</v>
      </c>
      <c r="D11" s="61" t="s">
        <v>8741</v>
      </c>
    </row>
    <row r="12" spans="1:4" x14ac:dyDescent="0.2">
      <c r="A12" s="58" t="s">
        <v>8742</v>
      </c>
      <c r="B12" s="58" t="s">
        <v>5</v>
      </c>
      <c r="C12" s="58" t="s">
        <v>3563</v>
      </c>
      <c r="D12" s="61" t="s">
        <v>8743</v>
      </c>
    </row>
    <row r="13" spans="1:4" x14ac:dyDescent="0.2">
      <c r="A13" s="58" t="s">
        <v>8744</v>
      </c>
      <c r="B13" s="58" t="s">
        <v>5</v>
      </c>
      <c r="C13" s="58" t="s">
        <v>8745</v>
      </c>
      <c r="D13" s="61" t="s">
        <v>8746</v>
      </c>
    </row>
    <row r="14" spans="1:4" x14ac:dyDescent="0.2">
      <c r="A14" s="58" t="s">
        <v>8747</v>
      </c>
      <c r="B14" s="58" t="s">
        <v>5</v>
      </c>
      <c r="C14" s="58" t="s">
        <v>8748</v>
      </c>
      <c r="D14" s="61" t="s">
        <v>8749</v>
      </c>
    </row>
    <row r="15" spans="1:4" x14ac:dyDescent="0.2">
      <c r="A15" s="58" t="s">
        <v>8750</v>
      </c>
      <c r="B15" s="58" t="s">
        <v>5</v>
      </c>
      <c r="C15" s="58" t="s">
        <v>3197</v>
      </c>
      <c r="D15" s="61" t="s">
        <v>8751</v>
      </c>
    </row>
    <row r="16" spans="1:4" x14ac:dyDescent="0.2">
      <c r="A16" s="58" t="s">
        <v>8752</v>
      </c>
      <c r="B16" s="58" t="s">
        <v>5</v>
      </c>
      <c r="C16" s="58" t="s">
        <v>3571</v>
      </c>
      <c r="D16" s="61" t="s">
        <v>8753</v>
      </c>
    </row>
    <row r="17" spans="1:4" x14ac:dyDescent="0.2">
      <c r="A17" s="58" t="s">
        <v>8754</v>
      </c>
      <c r="B17" s="58" t="s">
        <v>5</v>
      </c>
      <c r="C17" s="58" t="s">
        <v>8755</v>
      </c>
      <c r="D17" s="61" t="s">
        <v>8756</v>
      </c>
    </row>
    <row r="18" spans="1:4" x14ac:dyDescent="0.2">
      <c r="A18" s="58" t="s">
        <v>8757</v>
      </c>
      <c r="B18" s="58" t="s">
        <v>8758</v>
      </c>
      <c r="C18" s="58" t="s">
        <v>8759</v>
      </c>
      <c r="D18" s="61" t="s">
        <v>8760</v>
      </c>
    </row>
    <row r="19" spans="1:4" x14ac:dyDescent="0.2">
      <c r="A19" s="58" t="s">
        <v>8761</v>
      </c>
      <c r="B19" s="58" t="s">
        <v>5</v>
      </c>
      <c r="C19" s="58" t="s">
        <v>8762</v>
      </c>
      <c r="D19" s="61" t="s">
        <v>8763</v>
      </c>
    </row>
    <row r="20" spans="1:4" x14ac:dyDescent="0.2">
      <c r="A20" s="58" t="s">
        <v>8764</v>
      </c>
      <c r="B20" s="58" t="s">
        <v>8765</v>
      </c>
      <c r="C20" s="58" t="s">
        <v>8766</v>
      </c>
      <c r="D20" s="61" t="s">
        <v>8767</v>
      </c>
    </row>
    <row r="21" spans="1:4" x14ac:dyDescent="0.2">
      <c r="A21" s="58" t="s">
        <v>8768</v>
      </c>
      <c r="B21" s="58" t="s">
        <v>8769</v>
      </c>
      <c r="C21" s="58" t="s">
        <v>8770</v>
      </c>
      <c r="D21" s="61" t="s">
        <v>8771</v>
      </c>
    </row>
    <row r="22" spans="1:4" x14ac:dyDescent="0.2">
      <c r="A22" s="58" t="s">
        <v>8772</v>
      </c>
      <c r="B22" s="58" t="s">
        <v>8773</v>
      </c>
      <c r="C22" s="58" t="s">
        <v>8774</v>
      </c>
      <c r="D22" s="61" t="s">
        <v>8775</v>
      </c>
    </row>
    <row r="23" spans="1:4" x14ac:dyDescent="0.2">
      <c r="A23" s="58" t="s">
        <v>8776</v>
      </c>
      <c r="B23" s="58" t="s">
        <v>5</v>
      </c>
      <c r="C23" s="58" t="s">
        <v>8777</v>
      </c>
      <c r="D23" s="61" t="s">
        <v>8778</v>
      </c>
    </row>
    <row r="24" spans="1:4" x14ac:dyDescent="0.2">
      <c r="A24" s="58" t="s">
        <v>8779</v>
      </c>
      <c r="B24" s="58" t="s">
        <v>5</v>
      </c>
      <c r="C24" s="58" t="s">
        <v>8780</v>
      </c>
      <c r="D24" s="61" t="s">
        <v>8781</v>
      </c>
    </row>
    <row r="25" spans="1:4" x14ac:dyDescent="0.2">
      <c r="A25" s="58" t="s">
        <v>8782</v>
      </c>
      <c r="B25" s="58" t="s">
        <v>5</v>
      </c>
      <c r="C25" s="58" t="s">
        <v>8783</v>
      </c>
      <c r="D25" s="61" t="s">
        <v>8784</v>
      </c>
    </row>
    <row r="26" spans="1:4" x14ac:dyDescent="0.2">
      <c r="A26" s="58" t="s">
        <v>8785</v>
      </c>
      <c r="B26" s="58" t="s">
        <v>5</v>
      </c>
      <c r="C26" s="58" t="s">
        <v>7403</v>
      </c>
      <c r="D26" s="61" t="s">
        <v>8786</v>
      </c>
    </row>
    <row r="27" spans="1:4" x14ac:dyDescent="0.2">
      <c r="A27" s="58" t="s">
        <v>8787</v>
      </c>
      <c r="B27" s="58" t="s">
        <v>5</v>
      </c>
      <c r="C27" s="58" t="s">
        <v>8788</v>
      </c>
      <c r="D27" s="61" t="s">
        <v>8789</v>
      </c>
    </row>
    <row r="28" spans="1:4" x14ac:dyDescent="0.2">
      <c r="A28" s="58" t="s">
        <v>8790</v>
      </c>
      <c r="B28" s="58" t="s">
        <v>5</v>
      </c>
      <c r="C28" s="58" t="s">
        <v>8791</v>
      </c>
      <c r="D28" s="61" t="s">
        <v>8792</v>
      </c>
    </row>
    <row r="29" spans="1:4" x14ac:dyDescent="0.2">
      <c r="A29" s="58" t="s">
        <v>8793</v>
      </c>
      <c r="B29" s="58" t="s">
        <v>5</v>
      </c>
      <c r="C29" s="58" t="s">
        <v>8794</v>
      </c>
      <c r="D29" s="61" t="s">
        <v>8795</v>
      </c>
    </row>
    <row r="30" spans="1:4" x14ac:dyDescent="0.2">
      <c r="A30" s="58" t="s">
        <v>8796</v>
      </c>
      <c r="B30" s="58" t="s">
        <v>5</v>
      </c>
      <c r="C30" s="58" t="s">
        <v>8797</v>
      </c>
      <c r="D30" s="61" t="s">
        <v>8798</v>
      </c>
    </row>
    <row r="31" spans="1:4" x14ac:dyDescent="0.2">
      <c r="A31" s="58" t="s">
        <v>8799</v>
      </c>
      <c r="B31" s="58" t="s">
        <v>8800</v>
      </c>
      <c r="C31" s="58" t="s">
        <v>8801</v>
      </c>
      <c r="D31" s="61" t="s">
        <v>8802</v>
      </c>
    </row>
    <row r="32" spans="1:4" x14ac:dyDescent="0.2">
      <c r="A32" s="58" t="s">
        <v>8803</v>
      </c>
      <c r="B32" s="58" t="s">
        <v>5</v>
      </c>
      <c r="C32" s="58" t="s">
        <v>2510</v>
      </c>
      <c r="D32" s="61" t="s">
        <v>8804</v>
      </c>
    </row>
    <row r="33" spans="1:4" x14ac:dyDescent="0.2">
      <c r="A33" s="58" t="s">
        <v>8805</v>
      </c>
      <c r="B33" s="58" t="s">
        <v>5</v>
      </c>
      <c r="C33" s="58" t="s">
        <v>2005</v>
      </c>
      <c r="D33" s="61" t="s">
        <v>8806</v>
      </c>
    </row>
    <row r="34" spans="1:4" x14ac:dyDescent="0.2">
      <c r="A34" s="58" t="s">
        <v>8807</v>
      </c>
      <c r="B34" s="58" t="s">
        <v>5</v>
      </c>
      <c r="C34" s="58" t="s">
        <v>2005</v>
      </c>
      <c r="D34" s="61" t="s">
        <v>8808</v>
      </c>
    </row>
    <row r="35" spans="1:4" x14ac:dyDescent="0.2">
      <c r="A35" s="58" t="s">
        <v>8809</v>
      </c>
      <c r="B35" s="58" t="s">
        <v>5</v>
      </c>
      <c r="C35" s="58" t="s">
        <v>2786</v>
      </c>
      <c r="D35" s="61" t="s">
        <v>8810</v>
      </c>
    </row>
    <row r="36" spans="1:4" x14ac:dyDescent="0.2">
      <c r="A36" s="58" t="s">
        <v>8811</v>
      </c>
      <c r="B36" s="58" t="s">
        <v>5</v>
      </c>
      <c r="C36" s="58" t="s">
        <v>2786</v>
      </c>
      <c r="D36" s="61" t="s">
        <v>8812</v>
      </c>
    </row>
    <row r="37" spans="1:4" x14ac:dyDescent="0.2">
      <c r="A37" s="58" t="s">
        <v>8813</v>
      </c>
      <c r="B37" s="58" t="s">
        <v>5</v>
      </c>
      <c r="C37" s="58" t="s">
        <v>2005</v>
      </c>
      <c r="D37" s="61" t="s">
        <v>8814</v>
      </c>
    </row>
    <row r="38" spans="1:4" x14ac:dyDescent="0.2">
      <c r="A38" s="58" t="s">
        <v>8815</v>
      </c>
      <c r="B38" s="58" t="s">
        <v>5</v>
      </c>
      <c r="C38" s="58" t="s">
        <v>8816</v>
      </c>
      <c r="D38" s="61" t="s">
        <v>8817</v>
      </c>
    </row>
    <row r="39" spans="1:4" x14ac:dyDescent="0.2">
      <c r="A39" s="58" t="s">
        <v>8818</v>
      </c>
      <c r="B39" s="58" t="s">
        <v>5</v>
      </c>
      <c r="C39" s="58" t="s">
        <v>8819</v>
      </c>
      <c r="D39" s="61" t="s">
        <v>8820</v>
      </c>
    </row>
    <row r="40" spans="1:4" x14ac:dyDescent="0.2">
      <c r="A40" s="58" t="s">
        <v>8821</v>
      </c>
      <c r="B40" s="58" t="s">
        <v>5</v>
      </c>
      <c r="C40" s="58" t="s">
        <v>8822</v>
      </c>
      <c r="D40" s="61" t="s">
        <v>8823</v>
      </c>
    </row>
    <row r="41" spans="1:4" x14ac:dyDescent="0.2">
      <c r="A41" s="58" t="s">
        <v>8824</v>
      </c>
      <c r="B41" s="58" t="s">
        <v>5</v>
      </c>
      <c r="C41" s="58" t="s">
        <v>8825</v>
      </c>
      <c r="D41" s="61" t="s">
        <v>8826</v>
      </c>
    </row>
    <row r="42" spans="1:4" x14ac:dyDescent="0.2">
      <c r="A42" s="58" t="s">
        <v>8827</v>
      </c>
      <c r="B42" s="58" t="s">
        <v>5</v>
      </c>
      <c r="C42" s="58" t="s">
        <v>2005</v>
      </c>
      <c r="D42" s="61" t="s">
        <v>8828</v>
      </c>
    </row>
    <row r="43" spans="1:4" x14ac:dyDescent="0.2">
      <c r="A43" s="58" t="s">
        <v>8829</v>
      </c>
      <c r="B43" s="58" t="s">
        <v>5</v>
      </c>
      <c r="C43" s="58" t="s">
        <v>2978</v>
      </c>
      <c r="D43" s="61" t="s">
        <v>8830</v>
      </c>
    </row>
    <row r="44" spans="1:4" x14ac:dyDescent="0.2">
      <c r="A44" s="58" t="s">
        <v>8831</v>
      </c>
      <c r="B44" s="58" t="s">
        <v>5</v>
      </c>
      <c r="C44" s="58" t="s">
        <v>2005</v>
      </c>
      <c r="D44" s="61" t="s">
        <v>8832</v>
      </c>
    </row>
    <row r="45" spans="1:4" x14ac:dyDescent="0.2">
      <c r="A45" s="58" t="s">
        <v>8833</v>
      </c>
      <c r="B45" s="58" t="s">
        <v>5</v>
      </c>
      <c r="C45" s="58" t="s">
        <v>2484</v>
      </c>
      <c r="D45" s="61" t="s">
        <v>8751</v>
      </c>
    </row>
    <row r="46" spans="1:4" x14ac:dyDescent="0.2">
      <c r="A46" s="58" t="s">
        <v>8834</v>
      </c>
      <c r="B46" s="58" t="s">
        <v>5</v>
      </c>
      <c r="C46" s="58" t="s">
        <v>2623</v>
      </c>
      <c r="D46" s="61" t="s">
        <v>8835</v>
      </c>
    </row>
    <row r="47" spans="1:4" x14ac:dyDescent="0.2">
      <c r="A47" s="58" t="s">
        <v>8836</v>
      </c>
      <c r="B47" s="58" t="s">
        <v>5</v>
      </c>
      <c r="C47" s="58" t="s">
        <v>2005</v>
      </c>
      <c r="D47" s="61" t="s">
        <v>8837</v>
      </c>
    </row>
    <row r="48" spans="1:4" x14ac:dyDescent="0.2">
      <c r="A48" s="58" t="s">
        <v>8838</v>
      </c>
      <c r="B48" s="58" t="s">
        <v>5</v>
      </c>
      <c r="C48" s="58" t="s">
        <v>3507</v>
      </c>
      <c r="D48" s="61" t="s">
        <v>8839</v>
      </c>
    </row>
    <row r="49" spans="1:4" x14ac:dyDescent="0.2">
      <c r="A49" s="58" t="s">
        <v>8840</v>
      </c>
      <c r="B49" s="58" t="s">
        <v>5</v>
      </c>
      <c r="C49" s="58" t="s">
        <v>2005</v>
      </c>
      <c r="D49" s="61" t="s">
        <v>8841</v>
      </c>
    </row>
    <row r="50" spans="1:4" x14ac:dyDescent="0.2">
      <c r="A50" s="58" t="s">
        <v>8842</v>
      </c>
      <c r="B50" s="58" t="s">
        <v>5</v>
      </c>
      <c r="C50" s="58" t="s">
        <v>8843</v>
      </c>
      <c r="D50" s="61" t="s">
        <v>8844</v>
      </c>
    </row>
    <row r="51" spans="1:4" x14ac:dyDescent="0.2">
      <c r="A51" s="58" t="s">
        <v>8845</v>
      </c>
      <c r="B51" s="58" t="s">
        <v>5</v>
      </c>
      <c r="C51" s="58" t="s">
        <v>8846</v>
      </c>
      <c r="D51" s="61" t="s">
        <v>8847</v>
      </c>
    </row>
    <row r="52" spans="1:4" x14ac:dyDescent="0.2">
      <c r="A52" s="58" t="s">
        <v>8848</v>
      </c>
      <c r="B52" s="58" t="s">
        <v>5</v>
      </c>
      <c r="C52" s="58" t="s">
        <v>2005</v>
      </c>
      <c r="D52" s="61" t="s">
        <v>8849</v>
      </c>
    </row>
    <row r="53" spans="1:4" x14ac:dyDescent="0.2">
      <c r="A53" s="58" t="s">
        <v>8850</v>
      </c>
      <c r="B53" s="58" t="s">
        <v>5</v>
      </c>
      <c r="C53" s="58" t="s">
        <v>8851</v>
      </c>
      <c r="D53" s="61" t="s">
        <v>8760</v>
      </c>
    </row>
    <row r="54" spans="1:4" x14ac:dyDescent="0.2">
      <c r="A54" s="58" t="s">
        <v>8852</v>
      </c>
      <c r="B54" s="58" t="s">
        <v>5</v>
      </c>
      <c r="C54" s="58" t="s">
        <v>8853</v>
      </c>
      <c r="D54" s="61" t="s">
        <v>8854</v>
      </c>
    </row>
    <row r="55" spans="1:4" x14ac:dyDescent="0.2">
      <c r="A55" s="58" t="s">
        <v>8855</v>
      </c>
      <c r="B55" s="58" t="s">
        <v>5</v>
      </c>
      <c r="C55" s="58" t="s">
        <v>4820</v>
      </c>
      <c r="D55" s="61" t="s">
        <v>8856</v>
      </c>
    </row>
    <row r="56" spans="1:4" x14ac:dyDescent="0.2">
      <c r="A56" s="58" t="s">
        <v>8857</v>
      </c>
      <c r="B56" s="58" t="s">
        <v>5</v>
      </c>
      <c r="C56" s="58" t="s">
        <v>8858</v>
      </c>
      <c r="D56" s="61" t="s">
        <v>8859</v>
      </c>
    </row>
    <row r="57" spans="1:4" x14ac:dyDescent="0.2">
      <c r="A57" s="58" t="s">
        <v>8860</v>
      </c>
      <c r="B57" s="58" t="s">
        <v>5</v>
      </c>
      <c r="C57" s="58" t="s">
        <v>8861</v>
      </c>
      <c r="D57" s="61" t="s">
        <v>8789</v>
      </c>
    </row>
    <row r="58" spans="1:4" x14ac:dyDescent="0.2">
      <c r="A58" s="58" t="s">
        <v>8862</v>
      </c>
      <c r="B58" s="58" t="s">
        <v>5</v>
      </c>
      <c r="C58" s="58" t="s">
        <v>8863</v>
      </c>
      <c r="D58" s="61" t="s">
        <v>8864</v>
      </c>
    </row>
    <row r="59" spans="1:4" x14ac:dyDescent="0.2">
      <c r="A59" s="58" t="s">
        <v>8865</v>
      </c>
      <c r="B59" s="58" t="s">
        <v>5</v>
      </c>
      <c r="C59" s="58" t="s">
        <v>8866</v>
      </c>
      <c r="D59" s="61" t="s">
        <v>8867</v>
      </c>
    </row>
    <row r="60" spans="1:4" x14ac:dyDescent="0.2">
      <c r="A60" s="58" t="s">
        <v>8868</v>
      </c>
      <c r="B60" s="58" t="s">
        <v>5</v>
      </c>
      <c r="C60" s="58" t="s">
        <v>2005</v>
      </c>
      <c r="D60" s="61" t="s">
        <v>8869</v>
      </c>
    </row>
    <row r="61" spans="1:4" x14ac:dyDescent="0.2">
      <c r="A61" s="58" t="s">
        <v>8870</v>
      </c>
      <c r="B61" s="58" t="s">
        <v>5</v>
      </c>
      <c r="C61" s="58" t="s">
        <v>2005</v>
      </c>
      <c r="D61" s="61" t="s">
        <v>8820</v>
      </c>
    </row>
    <row r="62" spans="1:4" x14ac:dyDescent="0.2">
      <c r="A62" s="58" t="s">
        <v>8871</v>
      </c>
      <c r="B62" s="58" t="s">
        <v>5</v>
      </c>
      <c r="C62" s="58" t="s">
        <v>3323</v>
      </c>
      <c r="D62" s="61" t="s">
        <v>8872</v>
      </c>
    </row>
    <row r="63" spans="1:4" x14ac:dyDescent="0.2">
      <c r="A63" s="58" t="s">
        <v>8873</v>
      </c>
      <c r="B63" s="58" t="s">
        <v>5</v>
      </c>
      <c r="C63" s="58" t="s">
        <v>2005</v>
      </c>
      <c r="D63" s="61" t="s">
        <v>8874</v>
      </c>
    </row>
    <row r="64" spans="1:4" x14ac:dyDescent="0.2">
      <c r="A64" s="58" t="s">
        <v>8875</v>
      </c>
      <c r="B64" s="58" t="s">
        <v>5</v>
      </c>
      <c r="C64" s="58" t="s">
        <v>8876</v>
      </c>
      <c r="D64" s="61" t="s">
        <v>8877</v>
      </c>
    </row>
    <row r="65" spans="1:4" x14ac:dyDescent="0.2">
      <c r="A65" s="58" t="s">
        <v>8878</v>
      </c>
      <c r="B65" s="58" t="s">
        <v>5</v>
      </c>
      <c r="C65" s="58" t="s">
        <v>8879</v>
      </c>
      <c r="D65" s="61" t="s">
        <v>8880</v>
      </c>
    </row>
    <row r="66" spans="1:4" x14ac:dyDescent="0.2">
      <c r="A66" s="58" t="s">
        <v>8881</v>
      </c>
      <c r="B66" s="58" t="s">
        <v>5</v>
      </c>
      <c r="C66" s="58" t="s">
        <v>8882</v>
      </c>
      <c r="D66" s="61" t="s">
        <v>8883</v>
      </c>
    </row>
    <row r="67" spans="1:4" x14ac:dyDescent="0.2">
      <c r="A67" s="58" t="s">
        <v>8884</v>
      </c>
      <c r="B67" s="58" t="s">
        <v>5</v>
      </c>
      <c r="C67" s="58" t="s">
        <v>8885</v>
      </c>
      <c r="D67" s="61" t="s">
        <v>8886</v>
      </c>
    </row>
    <row r="68" spans="1:4" x14ac:dyDescent="0.2">
      <c r="A68" s="58" t="s">
        <v>8887</v>
      </c>
      <c r="B68" s="58" t="s">
        <v>5</v>
      </c>
      <c r="C68" s="58" t="s">
        <v>8888</v>
      </c>
      <c r="D68" s="61" t="s">
        <v>8889</v>
      </c>
    </row>
    <row r="69" spans="1:4" x14ac:dyDescent="0.2">
      <c r="A69" s="58" t="s">
        <v>8890</v>
      </c>
      <c r="B69" s="58" t="s">
        <v>5</v>
      </c>
      <c r="C69" s="58" t="s">
        <v>8891</v>
      </c>
      <c r="D69" s="61" t="s">
        <v>8892</v>
      </c>
    </row>
    <row r="70" spans="1:4" x14ac:dyDescent="0.2">
      <c r="A70" s="58" t="s">
        <v>8893</v>
      </c>
      <c r="B70" s="58" t="s">
        <v>5</v>
      </c>
      <c r="C70" s="58" t="s">
        <v>3576</v>
      </c>
      <c r="D70" s="61" t="s">
        <v>8894</v>
      </c>
    </row>
    <row r="71" spans="1:4" x14ac:dyDescent="0.2">
      <c r="A71" s="58" t="s">
        <v>8895</v>
      </c>
      <c r="B71" s="58" t="s">
        <v>5</v>
      </c>
      <c r="C71" s="58" t="s">
        <v>8896</v>
      </c>
      <c r="D71" s="61" t="s">
        <v>8897</v>
      </c>
    </row>
    <row r="72" spans="1:4" x14ac:dyDescent="0.2">
      <c r="A72" s="58" t="s">
        <v>8898</v>
      </c>
      <c r="B72" s="58" t="s">
        <v>8899</v>
      </c>
      <c r="C72" s="58" t="s">
        <v>8900</v>
      </c>
      <c r="D72" s="61" t="s">
        <v>8901</v>
      </c>
    </row>
    <row r="73" spans="1:4" x14ac:dyDescent="0.2">
      <c r="A73" s="58" t="s">
        <v>8902</v>
      </c>
      <c r="B73" s="58" t="s">
        <v>5</v>
      </c>
      <c r="C73" s="58" t="s">
        <v>8903</v>
      </c>
      <c r="D73" s="61" t="s">
        <v>8904</v>
      </c>
    </row>
    <row r="74" spans="1:4" x14ac:dyDescent="0.2">
      <c r="A74" s="58" t="s">
        <v>8905</v>
      </c>
      <c r="B74" s="58" t="s">
        <v>5</v>
      </c>
      <c r="C74" s="58" t="s">
        <v>2930</v>
      </c>
      <c r="D74" s="61" t="s">
        <v>8906</v>
      </c>
    </row>
    <row r="75" spans="1:4" x14ac:dyDescent="0.2">
      <c r="A75" s="58" t="s">
        <v>8907</v>
      </c>
      <c r="B75" s="58" t="s">
        <v>5</v>
      </c>
      <c r="C75" s="58" t="s">
        <v>8908</v>
      </c>
      <c r="D75" s="61" t="s">
        <v>8909</v>
      </c>
    </row>
    <row r="76" spans="1:4" x14ac:dyDescent="0.2">
      <c r="A76" s="58" t="s">
        <v>8910</v>
      </c>
      <c r="B76" s="58" t="s">
        <v>8911</v>
      </c>
      <c r="C76" s="58" t="s">
        <v>8912</v>
      </c>
      <c r="D76" s="61" t="s">
        <v>8913</v>
      </c>
    </row>
    <row r="77" spans="1:4" x14ac:dyDescent="0.2">
      <c r="A77" s="58" t="s">
        <v>8914</v>
      </c>
      <c r="B77" s="58" t="s">
        <v>8915</v>
      </c>
      <c r="C77" s="58" t="s">
        <v>8916</v>
      </c>
      <c r="D77" s="61" t="s">
        <v>8917</v>
      </c>
    </row>
    <row r="78" spans="1:4" x14ac:dyDescent="0.2">
      <c r="A78" s="58" t="s">
        <v>8918</v>
      </c>
      <c r="B78" s="58" t="s">
        <v>8919</v>
      </c>
      <c r="C78" s="58" t="s">
        <v>8920</v>
      </c>
      <c r="D78" s="61" t="s">
        <v>8921</v>
      </c>
    </row>
    <row r="79" spans="1:4" x14ac:dyDescent="0.2">
      <c r="A79" s="58" t="s">
        <v>8922</v>
      </c>
      <c r="B79" s="58" t="s">
        <v>8923</v>
      </c>
      <c r="C79" s="58" t="s">
        <v>8924</v>
      </c>
      <c r="D79" s="61" t="s">
        <v>8925</v>
      </c>
    </row>
    <row r="80" spans="1:4" x14ac:dyDescent="0.2">
      <c r="A80" s="58" t="s">
        <v>8926</v>
      </c>
      <c r="B80" s="58" t="s">
        <v>5</v>
      </c>
      <c r="C80" s="58" t="s">
        <v>8927</v>
      </c>
      <c r="D80" s="61" t="s">
        <v>8928</v>
      </c>
    </row>
    <row r="81" spans="1:4" x14ac:dyDescent="0.2">
      <c r="A81" s="58" t="s">
        <v>8929</v>
      </c>
      <c r="B81" s="58" t="s">
        <v>5</v>
      </c>
      <c r="C81" s="58" t="s">
        <v>8930</v>
      </c>
      <c r="D81" s="61" t="s">
        <v>8931</v>
      </c>
    </row>
    <row r="82" spans="1:4" x14ac:dyDescent="0.2">
      <c r="A82" s="58" t="s">
        <v>8932</v>
      </c>
      <c r="B82" s="58" t="s">
        <v>5</v>
      </c>
      <c r="C82" s="58" t="s">
        <v>8933</v>
      </c>
      <c r="D82" s="61" t="s">
        <v>8934</v>
      </c>
    </row>
    <row r="83" spans="1:4" x14ac:dyDescent="0.2">
      <c r="A83" s="58" t="s">
        <v>8935</v>
      </c>
      <c r="B83" s="58" t="s">
        <v>5</v>
      </c>
      <c r="C83" s="58" t="s">
        <v>8936</v>
      </c>
      <c r="D83" s="61" t="s">
        <v>8937</v>
      </c>
    </row>
    <row r="84" spans="1:4" x14ac:dyDescent="0.2">
      <c r="A84" s="58" t="s">
        <v>8938</v>
      </c>
      <c r="B84" s="58" t="s">
        <v>5</v>
      </c>
      <c r="C84" s="58" t="s">
        <v>8939</v>
      </c>
      <c r="D84" s="61" t="s">
        <v>8940</v>
      </c>
    </row>
    <row r="85" spans="1:4" x14ac:dyDescent="0.2">
      <c r="A85" s="58" t="s">
        <v>8941</v>
      </c>
      <c r="B85" s="58" t="s">
        <v>5</v>
      </c>
      <c r="C85" s="58" t="s">
        <v>2005</v>
      </c>
      <c r="D85" s="61" t="s">
        <v>8942</v>
      </c>
    </row>
    <row r="86" spans="1:4" x14ac:dyDescent="0.2">
      <c r="A86" s="58" t="s">
        <v>8943</v>
      </c>
      <c r="B86" s="58" t="s">
        <v>5</v>
      </c>
      <c r="C86" s="58" t="s">
        <v>8944</v>
      </c>
      <c r="D86" s="61" t="s">
        <v>8945</v>
      </c>
    </row>
    <row r="87" spans="1:4" x14ac:dyDescent="0.2">
      <c r="A87" s="58" t="s">
        <v>8946</v>
      </c>
      <c r="B87" s="58" t="s">
        <v>5</v>
      </c>
      <c r="C87" s="58" t="s">
        <v>6943</v>
      </c>
      <c r="D87" s="61" t="s">
        <v>8947</v>
      </c>
    </row>
    <row r="88" spans="1:4" x14ac:dyDescent="0.2">
      <c r="A88" s="58" t="s">
        <v>8948</v>
      </c>
      <c r="B88" s="58" t="s">
        <v>5</v>
      </c>
      <c r="C88" s="58" t="s">
        <v>2005</v>
      </c>
      <c r="D88" s="61" t="s">
        <v>8817</v>
      </c>
    </row>
    <row r="89" spans="1:4" x14ac:dyDescent="0.2">
      <c r="A89" s="58" t="s">
        <v>8949</v>
      </c>
      <c r="B89" s="58" t="s">
        <v>5</v>
      </c>
      <c r="C89" s="58" t="s">
        <v>2005</v>
      </c>
      <c r="D89" s="61" t="s">
        <v>8751</v>
      </c>
    </row>
    <row r="90" spans="1:4" x14ac:dyDescent="0.2">
      <c r="A90" s="58" t="s">
        <v>8950</v>
      </c>
      <c r="B90" s="58" t="s">
        <v>5</v>
      </c>
      <c r="C90" s="58" t="s">
        <v>8951</v>
      </c>
      <c r="D90" s="61" t="s">
        <v>8952</v>
      </c>
    </row>
    <row r="91" spans="1:4" x14ac:dyDescent="0.2">
      <c r="A91" s="58" t="s">
        <v>8953</v>
      </c>
      <c r="B91" s="58" t="s">
        <v>5</v>
      </c>
      <c r="C91" s="58" t="s">
        <v>2470</v>
      </c>
      <c r="D91" s="61" t="s">
        <v>8954</v>
      </c>
    </row>
    <row r="92" spans="1:4" x14ac:dyDescent="0.2">
      <c r="A92" s="58" t="s">
        <v>8955</v>
      </c>
      <c r="B92" s="58" t="s">
        <v>8956</v>
      </c>
      <c r="C92" s="58" t="s">
        <v>8957</v>
      </c>
      <c r="D92" s="61" t="s">
        <v>8958</v>
      </c>
    </row>
    <row r="93" spans="1:4" x14ac:dyDescent="0.2">
      <c r="A93" s="58" t="s">
        <v>8959</v>
      </c>
      <c r="B93" s="58" t="s">
        <v>5</v>
      </c>
      <c r="C93" s="58" t="s">
        <v>8960</v>
      </c>
      <c r="D93" s="61" t="s">
        <v>8961</v>
      </c>
    </row>
    <row r="94" spans="1:4" x14ac:dyDescent="0.2">
      <c r="A94" s="58" t="s">
        <v>8962</v>
      </c>
      <c r="B94" s="58" t="s">
        <v>5</v>
      </c>
      <c r="C94" s="58" t="s">
        <v>8963</v>
      </c>
      <c r="D94" s="61" t="s">
        <v>8964</v>
      </c>
    </row>
    <row r="95" spans="1:4" x14ac:dyDescent="0.2">
      <c r="A95" s="58" t="s">
        <v>8965</v>
      </c>
      <c r="B95" s="58" t="s">
        <v>5</v>
      </c>
      <c r="C95" s="58" t="s">
        <v>8966</v>
      </c>
      <c r="D95" s="61" t="s">
        <v>8967</v>
      </c>
    </row>
    <row r="96" spans="1:4" x14ac:dyDescent="0.2">
      <c r="A96" s="58" t="s">
        <v>8968</v>
      </c>
      <c r="B96" s="58" t="s">
        <v>5</v>
      </c>
      <c r="C96" s="58" t="s">
        <v>2264</v>
      </c>
      <c r="D96" s="61" t="s">
        <v>8969</v>
      </c>
    </row>
    <row r="97" spans="1:4" x14ac:dyDescent="0.2">
      <c r="A97" s="58" t="s">
        <v>8970</v>
      </c>
      <c r="B97" s="58" t="s">
        <v>5</v>
      </c>
      <c r="C97" s="58" t="s">
        <v>2005</v>
      </c>
      <c r="D97" s="61" t="s">
        <v>8971</v>
      </c>
    </row>
    <row r="98" spans="1:4" x14ac:dyDescent="0.2">
      <c r="A98" s="58" t="s">
        <v>8972</v>
      </c>
      <c r="B98" s="58" t="s">
        <v>5</v>
      </c>
      <c r="C98" s="58" t="s">
        <v>8973</v>
      </c>
      <c r="D98" s="61" t="s">
        <v>8847</v>
      </c>
    </row>
    <row r="99" spans="1:4" x14ac:dyDescent="0.2">
      <c r="A99" s="58" t="s">
        <v>8974</v>
      </c>
      <c r="B99" s="58" t="s">
        <v>5</v>
      </c>
      <c r="C99" s="58" t="s">
        <v>8975</v>
      </c>
      <c r="D99" s="61" t="s">
        <v>8976</v>
      </c>
    </row>
    <row r="100" spans="1:4" x14ac:dyDescent="0.2">
      <c r="A100" s="58" t="s">
        <v>8977</v>
      </c>
      <c r="B100" s="58" t="s">
        <v>5</v>
      </c>
      <c r="C100" s="58" t="s">
        <v>3526</v>
      </c>
      <c r="D100" s="61" t="s">
        <v>8978</v>
      </c>
    </row>
    <row r="101" spans="1:4" x14ac:dyDescent="0.2">
      <c r="A101" s="58" t="s">
        <v>8979</v>
      </c>
      <c r="B101" s="58" t="s">
        <v>5</v>
      </c>
      <c r="C101" s="58" t="s">
        <v>3526</v>
      </c>
      <c r="D101" s="61" t="s">
        <v>8980</v>
      </c>
    </row>
    <row r="102" spans="1:4" x14ac:dyDescent="0.2">
      <c r="A102" s="58" t="s">
        <v>8981</v>
      </c>
      <c r="B102" s="58" t="s">
        <v>5</v>
      </c>
      <c r="C102" s="58" t="s">
        <v>4066</v>
      </c>
      <c r="D102" s="61" t="s">
        <v>8982</v>
      </c>
    </row>
    <row r="103" spans="1:4" x14ac:dyDescent="0.2">
      <c r="A103" s="58" t="s">
        <v>8983</v>
      </c>
      <c r="B103" s="58" t="s">
        <v>6555</v>
      </c>
      <c r="C103" s="58" t="s">
        <v>6556</v>
      </c>
      <c r="D103" s="61" t="s">
        <v>8984</v>
      </c>
    </row>
    <row r="104" spans="1:4" x14ac:dyDescent="0.2">
      <c r="A104" s="58" t="s">
        <v>8985</v>
      </c>
      <c r="B104" s="58" t="s">
        <v>5</v>
      </c>
      <c r="C104" s="58" t="s">
        <v>8986</v>
      </c>
      <c r="D104" s="61" t="s">
        <v>8987</v>
      </c>
    </row>
    <row r="105" spans="1:4" x14ac:dyDescent="0.2">
      <c r="A105" s="58" t="s">
        <v>8988</v>
      </c>
      <c r="B105" s="58" t="s">
        <v>5</v>
      </c>
      <c r="C105" s="58" t="s">
        <v>2005</v>
      </c>
      <c r="D105" s="61" t="s">
        <v>8869</v>
      </c>
    </row>
    <row r="106" spans="1:4" x14ac:dyDescent="0.2">
      <c r="A106" s="58" t="s">
        <v>8989</v>
      </c>
      <c r="B106" s="58" t="s">
        <v>5</v>
      </c>
      <c r="C106" s="58" t="s">
        <v>8990</v>
      </c>
      <c r="D106" s="61" t="s">
        <v>8991</v>
      </c>
    </row>
    <row r="107" spans="1:4" x14ac:dyDescent="0.2">
      <c r="A107" s="58" t="s">
        <v>8992</v>
      </c>
      <c r="B107" s="58" t="s">
        <v>5</v>
      </c>
      <c r="C107" s="58" t="s">
        <v>8993</v>
      </c>
      <c r="D107" s="61" t="s">
        <v>8994</v>
      </c>
    </row>
    <row r="108" spans="1:4" x14ac:dyDescent="0.2">
      <c r="A108" s="58" t="s">
        <v>8995</v>
      </c>
      <c r="B108" s="58" t="s">
        <v>5</v>
      </c>
      <c r="C108" s="58" t="s">
        <v>8388</v>
      </c>
      <c r="D108" s="61" t="s">
        <v>8996</v>
      </c>
    </row>
    <row r="109" spans="1:4" x14ac:dyDescent="0.2">
      <c r="A109" s="58" t="s">
        <v>8997</v>
      </c>
      <c r="B109" s="58" t="s">
        <v>5</v>
      </c>
      <c r="C109" s="58" t="s">
        <v>2005</v>
      </c>
      <c r="D109" s="61" t="s">
        <v>8839</v>
      </c>
    </row>
    <row r="110" spans="1:4" x14ac:dyDescent="0.2">
      <c r="A110" s="58" t="s">
        <v>8998</v>
      </c>
      <c r="B110" s="58" t="s">
        <v>5</v>
      </c>
      <c r="C110" s="58" t="s">
        <v>8999</v>
      </c>
      <c r="D110" s="61" t="s">
        <v>9000</v>
      </c>
    </row>
    <row r="111" spans="1:4" x14ac:dyDescent="0.2">
      <c r="A111" s="58" t="s">
        <v>9001</v>
      </c>
      <c r="B111" s="58" t="s">
        <v>5</v>
      </c>
      <c r="C111" s="58" t="s">
        <v>2005</v>
      </c>
      <c r="D111" s="61" t="s">
        <v>9002</v>
      </c>
    </row>
    <row r="112" spans="1:4" x14ac:dyDescent="0.2">
      <c r="A112" s="58" t="s">
        <v>9003</v>
      </c>
      <c r="B112" s="58" t="s">
        <v>5</v>
      </c>
      <c r="C112" s="58" t="s">
        <v>9004</v>
      </c>
      <c r="D112" s="61" t="s">
        <v>9005</v>
      </c>
    </row>
    <row r="113" spans="1:4" x14ac:dyDescent="0.2">
      <c r="A113" s="58" t="s">
        <v>9006</v>
      </c>
      <c r="B113" s="58" t="s">
        <v>5</v>
      </c>
      <c r="C113" s="58" t="s">
        <v>7930</v>
      </c>
      <c r="D113" s="61" t="s">
        <v>9007</v>
      </c>
    </row>
    <row r="114" spans="1:4" x14ac:dyDescent="0.2">
      <c r="A114" s="58" t="s">
        <v>9008</v>
      </c>
      <c r="B114" s="58" t="s">
        <v>5</v>
      </c>
      <c r="C114" s="58" t="s">
        <v>9009</v>
      </c>
      <c r="D114" s="61" t="s">
        <v>9010</v>
      </c>
    </row>
    <row r="115" spans="1:4" x14ac:dyDescent="0.2">
      <c r="A115" s="58" t="s">
        <v>9011</v>
      </c>
      <c r="B115" s="58" t="s">
        <v>5</v>
      </c>
      <c r="C115" s="58" t="s">
        <v>9012</v>
      </c>
      <c r="D115" s="61" t="s">
        <v>8751</v>
      </c>
    </row>
    <row r="116" spans="1:4" x14ac:dyDescent="0.2">
      <c r="A116" s="58" t="s">
        <v>9013</v>
      </c>
      <c r="B116" s="58" t="s">
        <v>5</v>
      </c>
      <c r="C116" s="58" t="s">
        <v>9014</v>
      </c>
      <c r="D116" s="61" t="s">
        <v>9015</v>
      </c>
    </row>
    <row r="117" spans="1:4" x14ac:dyDescent="0.2">
      <c r="A117" s="58" t="s">
        <v>9016</v>
      </c>
      <c r="B117" s="58" t="s">
        <v>9017</v>
      </c>
      <c r="C117" s="58" t="s">
        <v>9018</v>
      </c>
      <c r="D117" s="61" t="s">
        <v>9019</v>
      </c>
    </row>
    <row r="118" spans="1:4" x14ac:dyDescent="0.2">
      <c r="A118" s="58" t="s">
        <v>9020</v>
      </c>
      <c r="B118" s="58" t="s">
        <v>5</v>
      </c>
      <c r="C118" s="58" t="s">
        <v>9021</v>
      </c>
      <c r="D118" s="61" t="s">
        <v>9022</v>
      </c>
    </row>
    <row r="119" spans="1:4" x14ac:dyDescent="0.2">
      <c r="A119" s="58" t="s">
        <v>9023</v>
      </c>
      <c r="B119" s="58" t="s">
        <v>5</v>
      </c>
      <c r="C119" s="58" t="s">
        <v>2005</v>
      </c>
      <c r="D119" s="61" t="s">
        <v>9024</v>
      </c>
    </row>
    <row r="120" spans="1:4" x14ac:dyDescent="0.2">
      <c r="A120" s="58" t="s">
        <v>9025</v>
      </c>
      <c r="B120" s="58" t="s">
        <v>5</v>
      </c>
      <c r="C120" s="58" t="s">
        <v>9026</v>
      </c>
      <c r="D120" s="61" t="s">
        <v>9027</v>
      </c>
    </row>
    <row r="121" spans="1:4" x14ac:dyDescent="0.2">
      <c r="A121" s="58" t="s">
        <v>9028</v>
      </c>
      <c r="B121" s="58" t="s">
        <v>9029</v>
      </c>
      <c r="C121" s="58" t="s">
        <v>9030</v>
      </c>
      <c r="D121" s="61" t="s">
        <v>9031</v>
      </c>
    </row>
    <row r="122" spans="1:4" x14ac:dyDescent="0.2">
      <c r="A122" s="58" t="s">
        <v>9032</v>
      </c>
      <c r="B122" s="58" t="s">
        <v>5</v>
      </c>
      <c r="C122" s="58" t="s">
        <v>2484</v>
      </c>
      <c r="D122" s="61" t="s">
        <v>9033</v>
      </c>
    </row>
    <row r="123" spans="1:4" x14ac:dyDescent="0.2">
      <c r="A123" s="58" t="s">
        <v>9034</v>
      </c>
      <c r="B123" s="58" t="s">
        <v>5</v>
      </c>
      <c r="C123" s="58" t="s">
        <v>2623</v>
      </c>
      <c r="D123" s="61" t="s">
        <v>9035</v>
      </c>
    </row>
    <row r="124" spans="1:4" x14ac:dyDescent="0.2">
      <c r="A124" s="58" t="s">
        <v>9036</v>
      </c>
      <c r="B124" s="58" t="s">
        <v>5</v>
      </c>
      <c r="C124" s="58" t="s">
        <v>9037</v>
      </c>
      <c r="D124" s="61" t="s">
        <v>9038</v>
      </c>
    </row>
    <row r="125" spans="1:4" x14ac:dyDescent="0.2">
      <c r="A125" s="58" t="s">
        <v>9039</v>
      </c>
      <c r="B125" s="58" t="s">
        <v>5</v>
      </c>
      <c r="C125" s="58" t="s">
        <v>7393</v>
      </c>
      <c r="D125" s="61" t="s">
        <v>8967</v>
      </c>
    </row>
    <row r="126" spans="1:4" x14ac:dyDescent="0.2">
      <c r="A126" s="58" t="s">
        <v>9040</v>
      </c>
      <c r="B126" s="58" t="s">
        <v>5</v>
      </c>
      <c r="C126" s="58" t="s">
        <v>9041</v>
      </c>
      <c r="D126" s="61" t="s">
        <v>9042</v>
      </c>
    </row>
    <row r="127" spans="1:4" x14ac:dyDescent="0.2">
      <c r="A127" s="58" t="s">
        <v>9043</v>
      </c>
      <c r="B127" s="58" t="s">
        <v>4993</v>
      </c>
      <c r="C127" s="58" t="s">
        <v>4994</v>
      </c>
      <c r="D127" s="61" t="s">
        <v>9044</v>
      </c>
    </row>
    <row r="128" spans="1:4" x14ac:dyDescent="0.2">
      <c r="A128" s="58" t="s">
        <v>9045</v>
      </c>
      <c r="B128" s="58" t="s">
        <v>5</v>
      </c>
      <c r="C128" s="58" t="s">
        <v>2005</v>
      </c>
      <c r="D128" s="61" t="s">
        <v>9046</v>
      </c>
    </row>
    <row r="129" spans="1:4" x14ac:dyDescent="0.2">
      <c r="A129" s="58" t="s">
        <v>9047</v>
      </c>
      <c r="B129" s="58" t="s">
        <v>5</v>
      </c>
      <c r="C129" s="58" t="s">
        <v>8733</v>
      </c>
      <c r="D129" s="61" t="s">
        <v>9048</v>
      </c>
    </row>
    <row r="130" spans="1:4" x14ac:dyDescent="0.2">
      <c r="A130" s="58" t="s">
        <v>9049</v>
      </c>
      <c r="B130" s="58" t="s">
        <v>5</v>
      </c>
      <c r="C130" s="58" t="s">
        <v>4875</v>
      </c>
      <c r="D130" s="61" t="s">
        <v>9050</v>
      </c>
    </row>
    <row r="131" spans="1:4" x14ac:dyDescent="0.2">
      <c r="A131" s="58" t="s">
        <v>9051</v>
      </c>
      <c r="B131" s="58" t="s">
        <v>5</v>
      </c>
      <c r="C131" s="58" t="s">
        <v>3526</v>
      </c>
      <c r="D131" s="61" t="s">
        <v>9052</v>
      </c>
    </row>
    <row r="132" spans="1:4" x14ac:dyDescent="0.2">
      <c r="A132" s="58" t="s">
        <v>9053</v>
      </c>
      <c r="B132" s="58" t="s">
        <v>5</v>
      </c>
      <c r="C132" s="58" t="s">
        <v>2930</v>
      </c>
      <c r="D132" s="61" t="s">
        <v>9054</v>
      </c>
    </row>
    <row r="133" spans="1:4" x14ac:dyDescent="0.2">
      <c r="A133" s="58" t="s">
        <v>9055</v>
      </c>
      <c r="B133" s="58" t="s">
        <v>5</v>
      </c>
      <c r="C133" s="58" t="s">
        <v>9056</v>
      </c>
      <c r="D133" s="61" t="s">
        <v>9057</v>
      </c>
    </row>
    <row r="134" spans="1:4" x14ac:dyDescent="0.2">
      <c r="A134" s="58" t="s">
        <v>9058</v>
      </c>
      <c r="B134" s="58" t="s">
        <v>4449</v>
      </c>
      <c r="C134" s="58" t="s">
        <v>4450</v>
      </c>
      <c r="D134" s="61" t="s">
        <v>9059</v>
      </c>
    </row>
    <row r="135" spans="1:4" x14ac:dyDescent="0.2">
      <c r="A135" s="58" t="s">
        <v>9060</v>
      </c>
      <c r="B135" s="58" t="s">
        <v>5</v>
      </c>
      <c r="C135" s="58" t="s">
        <v>9061</v>
      </c>
      <c r="D135" s="61" t="s">
        <v>9062</v>
      </c>
    </row>
    <row r="136" spans="1:4" x14ac:dyDescent="0.2">
      <c r="A136" s="58" t="s">
        <v>9063</v>
      </c>
      <c r="B136" s="58" t="s">
        <v>5</v>
      </c>
      <c r="C136" s="58" t="s">
        <v>3591</v>
      </c>
      <c r="D136" s="61" t="s">
        <v>9064</v>
      </c>
    </row>
    <row r="137" spans="1:4" x14ac:dyDescent="0.2">
      <c r="A137" s="58" t="s">
        <v>9065</v>
      </c>
      <c r="B137" s="58" t="s">
        <v>5</v>
      </c>
      <c r="C137" s="58" t="s">
        <v>9066</v>
      </c>
      <c r="D137" s="61" t="s">
        <v>9067</v>
      </c>
    </row>
    <row r="138" spans="1:4" x14ac:dyDescent="0.2">
      <c r="A138" s="58" t="s">
        <v>9068</v>
      </c>
      <c r="B138" s="58" t="s">
        <v>5</v>
      </c>
      <c r="C138" s="58" t="s">
        <v>9069</v>
      </c>
      <c r="D138" s="61" t="s">
        <v>9070</v>
      </c>
    </row>
    <row r="139" spans="1:4" x14ac:dyDescent="0.2">
      <c r="A139" s="58" t="s">
        <v>9071</v>
      </c>
      <c r="B139" s="58" t="s">
        <v>5</v>
      </c>
      <c r="C139" s="58" t="s">
        <v>2005</v>
      </c>
      <c r="D139" s="61" t="s">
        <v>9072</v>
      </c>
    </row>
    <row r="140" spans="1:4" x14ac:dyDescent="0.2">
      <c r="A140" s="58" t="s">
        <v>9073</v>
      </c>
      <c r="B140" s="58" t="s">
        <v>5</v>
      </c>
      <c r="C140" s="58" t="s">
        <v>2005</v>
      </c>
      <c r="D140" s="61" t="s">
        <v>9074</v>
      </c>
    </row>
    <row r="141" spans="1:4" x14ac:dyDescent="0.2">
      <c r="A141" s="58" t="s">
        <v>9075</v>
      </c>
      <c r="B141" s="58" t="s">
        <v>5</v>
      </c>
      <c r="C141" s="58" t="s">
        <v>8420</v>
      </c>
      <c r="D141" s="61" t="s">
        <v>9076</v>
      </c>
    </row>
    <row r="142" spans="1:4" x14ac:dyDescent="0.2">
      <c r="A142" s="58" t="s">
        <v>9077</v>
      </c>
      <c r="B142" s="58" t="s">
        <v>5</v>
      </c>
      <c r="C142" s="58" t="s">
        <v>9078</v>
      </c>
      <c r="D142" s="61" t="s">
        <v>8969</v>
      </c>
    </row>
    <row r="143" spans="1:4" x14ac:dyDescent="0.2">
      <c r="A143" s="58" t="s">
        <v>9079</v>
      </c>
      <c r="B143" s="58" t="s">
        <v>9080</v>
      </c>
      <c r="C143" s="58" t="s">
        <v>9081</v>
      </c>
      <c r="D143" s="61" t="s">
        <v>8828</v>
      </c>
    </row>
    <row r="144" spans="1:4" x14ac:dyDescent="0.2">
      <c r="A144" s="58" t="s">
        <v>9082</v>
      </c>
      <c r="B144" s="58" t="s">
        <v>5</v>
      </c>
      <c r="C144" s="58" t="s">
        <v>2005</v>
      </c>
      <c r="D144" s="61" t="s">
        <v>9083</v>
      </c>
    </row>
    <row r="145" spans="1:4" x14ac:dyDescent="0.2">
      <c r="A145" s="58" t="s">
        <v>9084</v>
      </c>
      <c r="B145" s="58" t="s">
        <v>3511</v>
      </c>
      <c r="C145" s="58" t="s">
        <v>3512</v>
      </c>
      <c r="D145" s="61" t="s">
        <v>9085</v>
      </c>
    </row>
    <row r="146" spans="1:4" x14ac:dyDescent="0.2">
      <c r="A146" s="58" t="s">
        <v>9086</v>
      </c>
      <c r="B146" s="58" t="s">
        <v>5</v>
      </c>
      <c r="C146" s="58" t="s">
        <v>2886</v>
      </c>
      <c r="D146" s="61" t="s">
        <v>9087</v>
      </c>
    </row>
    <row r="147" spans="1:4" x14ac:dyDescent="0.2">
      <c r="A147" s="58" t="s">
        <v>9088</v>
      </c>
      <c r="B147" s="58" t="s">
        <v>9089</v>
      </c>
      <c r="C147" s="58" t="s">
        <v>9090</v>
      </c>
      <c r="D147" s="61" t="s">
        <v>9091</v>
      </c>
    </row>
    <row r="148" spans="1:4" x14ac:dyDescent="0.2">
      <c r="A148" s="58" t="s">
        <v>9092</v>
      </c>
      <c r="B148" s="58" t="s">
        <v>5</v>
      </c>
      <c r="C148" s="58" t="s">
        <v>9093</v>
      </c>
      <c r="D148" s="61" t="s">
        <v>9094</v>
      </c>
    </row>
    <row r="149" spans="1:4" x14ac:dyDescent="0.2">
      <c r="A149" s="58" t="s">
        <v>9095</v>
      </c>
      <c r="B149" s="58" t="s">
        <v>5</v>
      </c>
      <c r="C149" s="58" t="s">
        <v>9096</v>
      </c>
      <c r="D149" s="61" t="s">
        <v>9097</v>
      </c>
    </row>
    <row r="150" spans="1:4" x14ac:dyDescent="0.2">
      <c r="A150" s="58" t="s">
        <v>9098</v>
      </c>
      <c r="B150" s="58" t="s">
        <v>5</v>
      </c>
      <c r="C150" s="58" t="s">
        <v>9099</v>
      </c>
      <c r="D150" s="61" t="s">
        <v>9100</v>
      </c>
    </row>
    <row r="151" spans="1:4" x14ac:dyDescent="0.2">
      <c r="A151" s="58" t="s">
        <v>9101</v>
      </c>
      <c r="B151" s="58" t="s">
        <v>5</v>
      </c>
      <c r="C151" s="58" t="s">
        <v>2005</v>
      </c>
      <c r="D151" s="61" t="s">
        <v>8892</v>
      </c>
    </row>
    <row r="152" spans="1:4" x14ac:dyDescent="0.2">
      <c r="A152" s="58" t="s">
        <v>9102</v>
      </c>
      <c r="B152" s="58" t="s">
        <v>5</v>
      </c>
      <c r="C152" s="58" t="s">
        <v>2484</v>
      </c>
      <c r="D152" s="61" t="s">
        <v>9103</v>
      </c>
    </row>
    <row r="153" spans="1:4" x14ac:dyDescent="0.2">
      <c r="A153" s="58" t="s">
        <v>9104</v>
      </c>
      <c r="B153" s="58" t="s">
        <v>5</v>
      </c>
      <c r="C153" s="58" t="s">
        <v>9105</v>
      </c>
      <c r="D153" s="61" t="s">
        <v>9106</v>
      </c>
    </row>
    <row r="154" spans="1:4" x14ac:dyDescent="0.2">
      <c r="A154" s="58" t="s">
        <v>9107</v>
      </c>
      <c r="B154" s="58" t="s">
        <v>5</v>
      </c>
      <c r="C154" s="58" t="s">
        <v>8420</v>
      </c>
      <c r="D154" s="61" t="s">
        <v>9108</v>
      </c>
    </row>
    <row r="155" spans="1:4" x14ac:dyDescent="0.2">
      <c r="A155" s="58" t="s">
        <v>9109</v>
      </c>
      <c r="B155" s="58" t="s">
        <v>5</v>
      </c>
      <c r="C155" s="58" t="s">
        <v>2775</v>
      </c>
      <c r="D155" s="61" t="s">
        <v>9110</v>
      </c>
    </row>
    <row r="156" spans="1:4" x14ac:dyDescent="0.2">
      <c r="A156" s="58" t="s">
        <v>9111</v>
      </c>
      <c r="B156" s="58" t="s">
        <v>5</v>
      </c>
      <c r="C156" s="58" t="s">
        <v>9112</v>
      </c>
      <c r="D156" s="61" t="s">
        <v>9113</v>
      </c>
    </row>
    <row r="157" spans="1:4" x14ac:dyDescent="0.2">
      <c r="A157" s="58" t="s">
        <v>9114</v>
      </c>
      <c r="B157" s="58" t="s">
        <v>5</v>
      </c>
      <c r="C157" s="58" t="s">
        <v>2891</v>
      </c>
      <c r="D157" s="61" t="s">
        <v>9115</v>
      </c>
    </row>
    <row r="158" spans="1:4" x14ac:dyDescent="0.2">
      <c r="A158" s="58" t="s">
        <v>9116</v>
      </c>
      <c r="B158" s="58" t="s">
        <v>5</v>
      </c>
      <c r="C158" s="58" t="s">
        <v>7986</v>
      </c>
      <c r="D158" s="61" t="s">
        <v>9117</v>
      </c>
    </row>
    <row r="159" spans="1:4" x14ac:dyDescent="0.2">
      <c r="A159" s="58" t="s">
        <v>9118</v>
      </c>
      <c r="B159" s="58" t="s">
        <v>9119</v>
      </c>
      <c r="C159" s="58" t="s">
        <v>9120</v>
      </c>
      <c r="D159" s="61" t="s">
        <v>9121</v>
      </c>
    </row>
    <row r="160" spans="1:4" x14ac:dyDescent="0.2">
      <c r="A160" s="58" t="s">
        <v>9122</v>
      </c>
      <c r="B160" s="58" t="s">
        <v>5</v>
      </c>
      <c r="C160" s="58" t="s">
        <v>4603</v>
      </c>
      <c r="D160" s="61" t="s">
        <v>9115</v>
      </c>
    </row>
    <row r="161" spans="1:4" x14ac:dyDescent="0.2">
      <c r="A161" s="58" t="s">
        <v>9123</v>
      </c>
      <c r="B161" s="58" t="s">
        <v>5</v>
      </c>
      <c r="C161" s="58" t="s">
        <v>9124</v>
      </c>
      <c r="D161" s="61" t="s">
        <v>9125</v>
      </c>
    </row>
    <row r="162" spans="1:4" x14ac:dyDescent="0.2">
      <c r="A162" s="58" t="s">
        <v>9126</v>
      </c>
      <c r="B162" s="58" t="s">
        <v>5</v>
      </c>
      <c r="C162" s="58" t="s">
        <v>3539</v>
      </c>
      <c r="D162" s="61" t="s">
        <v>9127</v>
      </c>
    </row>
    <row r="163" spans="1:4" x14ac:dyDescent="0.2">
      <c r="A163" s="58" t="s">
        <v>9128</v>
      </c>
      <c r="B163" s="58" t="s">
        <v>5</v>
      </c>
      <c r="C163" s="58" t="s">
        <v>2005</v>
      </c>
      <c r="D163" s="61" t="s">
        <v>9129</v>
      </c>
    </row>
    <row r="164" spans="1:4" x14ac:dyDescent="0.2">
      <c r="A164" s="58" t="s">
        <v>9130</v>
      </c>
      <c r="B164" s="58" t="s">
        <v>5</v>
      </c>
      <c r="C164" s="58" t="s">
        <v>8111</v>
      </c>
      <c r="D164" s="61" t="s">
        <v>9131</v>
      </c>
    </row>
    <row r="165" spans="1:4" x14ac:dyDescent="0.2">
      <c r="A165" s="58" t="s">
        <v>9132</v>
      </c>
      <c r="B165" s="58" t="s">
        <v>5</v>
      </c>
      <c r="C165" s="58" t="s">
        <v>8879</v>
      </c>
      <c r="D165" s="61" t="s">
        <v>9133</v>
      </c>
    </row>
    <row r="166" spans="1:4" x14ac:dyDescent="0.2">
      <c r="A166" s="58" t="s">
        <v>9134</v>
      </c>
      <c r="B166" s="58" t="s">
        <v>9135</v>
      </c>
      <c r="C166" s="58" t="s">
        <v>9136</v>
      </c>
      <c r="D166" s="61" t="s">
        <v>9137</v>
      </c>
    </row>
    <row r="167" spans="1:4" x14ac:dyDescent="0.2">
      <c r="A167" s="58" t="s">
        <v>9138</v>
      </c>
      <c r="B167" s="58" t="s">
        <v>5</v>
      </c>
      <c r="C167" s="58" t="s">
        <v>9139</v>
      </c>
      <c r="D167" s="61" t="s">
        <v>9127</v>
      </c>
    </row>
    <row r="168" spans="1:4" x14ac:dyDescent="0.2">
      <c r="A168" s="58" t="s">
        <v>9140</v>
      </c>
      <c r="B168" s="58" t="s">
        <v>5</v>
      </c>
      <c r="C168" s="58" t="s">
        <v>9141</v>
      </c>
      <c r="D168" s="61" t="s">
        <v>8854</v>
      </c>
    </row>
    <row r="169" spans="1:4" x14ac:dyDescent="0.2">
      <c r="A169" s="58" t="s">
        <v>9142</v>
      </c>
      <c r="B169" s="58" t="s">
        <v>5</v>
      </c>
      <c r="C169" s="58" t="s">
        <v>9143</v>
      </c>
      <c r="D169" s="61" t="s">
        <v>8976</v>
      </c>
    </row>
    <row r="170" spans="1:4" x14ac:dyDescent="0.2">
      <c r="A170" s="58" t="s">
        <v>9144</v>
      </c>
      <c r="B170" s="58" t="s">
        <v>5</v>
      </c>
      <c r="C170" s="58" t="s">
        <v>3082</v>
      </c>
      <c r="D170" s="61" t="s">
        <v>9145</v>
      </c>
    </row>
    <row r="171" spans="1:4" x14ac:dyDescent="0.2">
      <c r="A171" s="58" t="s">
        <v>9146</v>
      </c>
      <c r="B171" s="58" t="s">
        <v>5</v>
      </c>
      <c r="C171" s="58" t="s">
        <v>9147</v>
      </c>
      <c r="D171" s="61" t="s">
        <v>9148</v>
      </c>
    </row>
    <row r="172" spans="1:4" x14ac:dyDescent="0.2">
      <c r="A172" s="58" t="s">
        <v>9149</v>
      </c>
      <c r="B172" s="58" t="s">
        <v>5</v>
      </c>
      <c r="C172" s="58" t="s">
        <v>9150</v>
      </c>
      <c r="D172" s="61" t="s">
        <v>9151</v>
      </c>
    </row>
    <row r="173" spans="1:4" x14ac:dyDescent="0.2">
      <c r="A173" s="58" t="s">
        <v>9152</v>
      </c>
      <c r="B173" s="58" t="s">
        <v>5</v>
      </c>
      <c r="C173" s="58" t="s">
        <v>9153</v>
      </c>
      <c r="D173" s="61" t="s">
        <v>9154</v>
      </c>
    </row>
    <row r="174" spans="1:4" x14ac:dyDescent="0.2">
      <c r="A174" s="58" t="s">
        <v>9155</v>
      </c>
      <c r="B174" s="58" t="s">
        <v>6240</v>
      </c>
      <c r="C174" s="58" t="s">
        <v>6241</v>
      </c>
      <c r="D174" s="61" t="s">
        <v>9156</v>
      </c>
    </row>
    <row r="175" spans="1:4" x14ac:dyDescent="0.2">
      <c r="A175" s="58" t="s">
        <v>9157</v>
      </c>
      <c r="B175" s="58" t="s">
        <v>5</v>
      </c>
      <c r="C175" s="58" t="s">
        <v>9158</v>
      </c>
      <c r="D175" s="61" t="s">
        <v>9159</v>
      </c>
    </row>
    <row r="176" spans="1:4" x14ac:dyDescent="0.2">
      <c r="A176" s="58" t="s">
        <v>9160</v>
      </c>
      <c r="B176" s="58" t="s">
        <v>5</v>
      </c>
      <c r="C176" s="58" t="s">
        <v>2988</v>
      </c>
      <c r="D176" s="61" t="s">
        <v>9161</v>
      </c>
    </row>
    <row r="177" spans="1:4" x14ac:dyDescent="0.2">
      <c r="A177" s="58" t="s">
        <v>9162</v>
      </c>
      <c r="B177" s="58" t="s">
        <v>5</v>
      </c>
      <c r="C177" s="58" t="s">
        <v>2005</v>
      </c>
      <c r="D177" s="61" t="s">
        <v>9163</v>
      </c>
    </row>
    <row r="178" spans="1:4" x14ac:dyDescent="0.2">
      <c r="A178" s="58" t="s">
        <v>9164</v>
      </c>
      <c r="B178" s="58" t="s">
        <v>5</v>
      </c>
      <c r="C178" s="58" t="s">
        <v>3275</v>
      </c>
      <c r="D178" s="61" t="s">
        <v>8867</v>
      </c>
    </row>
    <row r="179" spans="1:4" x14ac:dyDescent="0.2">
      <c r="A179" s="58" t="s">
        <v>9165</v>
      </c>
      <c r="B179" s="58" t="s">
        <v>5</v>
      </c>
      <c r="C179" s="58" t="s">
        <v>3707</v>
      </c>
      <c r="D179" s="61" t="s">
        <v>9166</v>
      </c>
    </row>
    <row r="180" spans="1:4" x14ac:dyDescent="0.2">
      <c r="A180" s="58" t="s">
        <v>9167</v>
      </c>
      <c r="B180" s="58" t="s">
        <v>5</v>
      </c>
      <c r="C180" s="58" t="s">
        <v>3707</v>
      </c>
      <c r="D180" s="61" t="s">
        <v>9168</v>
      </c>
    </row>
    <row r="181" spans="1:4" x14ac:dyDescent="0.2">
      <c r="A181" s="58" t="s">
        <v>9169</v>
      </c>
      <c r="B181" s="58" t="s">
        <v>5</v>
      </c>
      <c r="C181" s="58" t="s">
        <v>4681</v>
      </c>
      <c r="D181" s="61" t="s">
        <v>9170</v>
      </c>
    </row>
    <row r="182" spans="1:4" x14ac:dyDescent="0.2">
      <c r="A182" s="58" t="s">
        <v>9171</v>
      </c>
      <c r="B182" s="58" t="s">
        <v>5</v>
      </c>
      <c r="C182" s="58" t="s">
        <v>2978</v>
      </c>
      <c r="D182" s="61" t="s">
        <v>9172</v>
      </c>
    </row>
    <row r="183" spans="1:4" x14ac:dyDescent="0.2">
      <c r="A183" s="58" t="s">
        <v>9173</v>
      </c>
      <c r="B183" s="58" t="s">
        <v>5</v>
      </c>
      <c r="C183" s="58" t="s">
        <v>2978</v>
      </c>
      <c r="D183" s="61" t="s">
        <v>9174</v>
      </c>
    </row>
    <row r="184" spans="1:4" x14ac:dyDescent="0.2">
      <c r="A184" s="58" t="s">
        <v>9175</v>
      </c>
      <c r="B184" s="58" t="s">
        <v>5</v>
      </c>
      <c r="C184" s="58" t="s">
        <v>2510</v>
      </c>
      <c r="D184" s="61" t="s">
        <v>9176</v>
      </c>
    </row>
    <row r="185" spans="1:4" x14ac:dyDescent="0.2">
      <c r="A185" s="58" t="s">
        <v>9177</v>
      </c>
      <c r="B185" s="58" t="s">
        <v>4993</v>
      </c>
      <c r="C185" s="58" t="s">
        <v>4994</v>
      </c>
      <c r="D185" s="61" t="s">
        <v>9178</v>
      </c>
    </row>
    <row r="186" spans="1:4" x14ac:dyDescent="0.2">
      <c r="A186" s="58" t="s">
        <v>9179</v>
      </c>
      <c r="B186" s="58" t="s">
        <v>5</v>
      </c>
      <c r="C186" s="58" t="s">
        <v>9180</v>
      </c>
      <c r="D186" s="61" t="s">
        <v>9181</v>
      </c>
    </row>
    <row r="187" spans="1:4" x14ac:dyDescent="0.2">
      <c r="A187" s="58" t="s">
        <v>9182</v>
      </c>
      <c r="B187" s="58" t="s">
        <v>5</v>
      </c>
      <c r="C187" s="58" t="s">
        <v>9183</v>
      </c>
      <c r="D187" s="61" t="s">
        <v>9184</v>
      </c>
    </row>
    <row r="188" spans="1:4" x14ac:dyDescent="0.2">
      <c r="A188" s="58" t="s">
        <v>9185</v>
      </c>
      <c r="B188" s="58" t="s">
        <v>5</v>
      </c>
      <c r="C188" s="58" t="s">
        <v>2480</v>
      </c>
      <c r="D188" s="61" t="s">
        <v>9186</v>
      </c>
    </row>
    <row r="189" spans="1:4" x14ac:dyDescent="0.2">
      <c r="A189" s="58" t="s">
        <v>9187</v>
      </c>
      <c r="B189" s="58" t="s">
        <v>5</v>
      </c>
      <c r="C189" s="58" t="s">
        <v>2484</v>
      </c>
      <c r="D189" s="61" t="s">
        <v>9188</v>
      </c>
    </row>
    <row r="190" spans="1:4" x14ac:dyDescent="0.2">
      <c r="A190" s="58" t="s">
        <v>9189</v>
      </c>
      <c r="B190" s="58" t="s">
        <v>5</v>
      </c>
      <c r="C190" s="58" t="s">
        <v>2915</v>
      </c>
      <c r="D190" s="61" t="s">
        <v>9076</v>
      </c>
    </row>
    <row r="191" spans="1:4" x14ac:dyDescent="0.2">
      <c r="A191" s="58" t="s">
        <v>9190</v>
      </c>
      <c r="B191" s="58" t="s">
        <v>5</v>
      </c>
      <c r="C191" s="58" t="s">
        <v>2484</v>
      </c>
      <c r="D191" s="61" t="s">
        <v>9117</v>
      </c>
    </row>
    <row r="192" spans="1:4" x14ac:dyDescent="0.2">
      <c r="A192" s="58" t="s">
        <v>9191</v>
      </c>
      <c r="B192" s="58" t="s">
        <v>5</v>
      </c>
      <c r="C192" s="58" t="s">
        <v>9192</v>
      </c>
      <c r="D192" s="61" t="s">
        <v>9193</v>
      </c>
    </row>
    <row r="193" spans="1:4" x14ac:dyDescent="0.2">
      <c r="A193" s="58" t="s">
        <v>9194</v>
      </c>
      <c r="B193" s="58" t="s">
        <v>5</v>
      </c>
      <c r="C193" s="58" t="s">
        <v>9192</v>
      </c>
      <c r="D193" s="61" t="s">
        <v>9195</v>
      </c>
    </row>
    <row r="194" spans="1:4" x14ac:dyDescent="0.2">
      <c r="A194" s="58" t="s">
        <v>9196</v>
      </c>
      <c r="B194" s="58" t="s">
        <v>9197</v>
      </c>
      <c r="C194" s="58" t="s">
        <v>9198</v>
      </c>
      <c r="D194" s="61" t="s">
        <v>9048</v>
      </c>
    </row>
    <row r="195" spans="1:4" x14ac:dyDescent="0.2">
      <c r="A195" s="58" t="s">
        <v>9199</v>
      </c>
      <c r="B195" s="58" t="s">
        <v>5</v>
      </c>
      <c r="C195" s="58" t="s">
        <v>9200</v>
      </c>
      <c r="D195" s="61" t="s">
        <v>9201</v>
      </c>
    </row>
    <row r="196" spans="1:4" x14ac:dyDescent="0.2">
      <c r="A196" s="58" t="s">
        <v>9202</v>
      </c>
      <c r="B196" s="58" t="s">
        <v>5</v>
      </c>
      <c r="C196" s="58" t="s">
        <v>9105</v>
      </c>
      <c r="D196" s="61" t="s">
        <v>9203</v>
      </c>
    </row>
    <row r="197" spans="1:4" x14ac:dyDescent="0.2">
      <c r="A197" s="58" t="s">
        <v>9204</v>
      </c>
      <c r="B197" s="58" t="s">
        <v>5</v>
      </c>
      <c r="C197" s="58" t="s">
        <v>9066</v>
      </c>
      <c r="D197" s="61" t="s">
        <v>9205</v>
      </c>
    </row>
    <row r="198" spans="1:4" x14ac:dyDescent="0.2">
      <c r="A198" s="58" t="s">
        <v>9206</v>
      </c>
      <c r="B198" s="58" t="s">
        <v>5</v>
      </c>
      <c r="C198" s="58" t="s">
        <v>8196</v>
      </c>
      <c r="D198" s="61" t="s">
        <v>9207</v>
      </c>
    </row>
    <row r="199" spans="1:4" x14ac:dyDescent="0.2">
      <c r="A199" s="58" t="s">
        <v>9208</v>
      </c>
      <c r="B199" s="58" t="s">
        <v>5</v>
      </c>
      <c r="C199" s="58" t="s">
        <v>4875</v>
      </c>
      <c r="D199" s="61" t="s">
        <v>9044</v>
      </c>
    </row>
    <row r="200" spans="1:4" x14ac:dyDescent="0.2">
      <c r="A200" s="58" t="s">
        <v>9209</v>
      </c>
      <c r="B200" s="58" t="s">
        <v>5</v>
      </c>
      <c r="C200" s="58" t="s">
        <v>2005</v>
      </c>
      <c r="D200" s="61" t="s">
        <v>9210</v>
      </c>
    </row>
    <row r="201" spans="1:4" x14ac:dyDescent="0.2">
      <c r="A201" s="58" t="s">
        <v>9211</v>
      </c>
      <c r="B201" s="58" t="s">
        <v>5</v>
      </c>
      <c r="C201" s="58" t="s">
        <v>2264</v>
      </c>
      <c r="D201" s="61" t="s">
        <v>9212</v>
      </c>
    </row>
    <row r="202" spans="1:4" x14ac:dyDescent="0.2">
      <c r="A202" s="58" t="s">
        <v>9213</v>
      </c>
      <c r="B202" s="58" t="s">
        <v>5</v>
      </c>
      <c r="C202" s="58" t="s">
        <v>2520</v>
      </c>
      <c r="D202" s="61" t="s">
        <v>8954</v>
      </c>
    </row>
    <row r="203" spans="1:4" x14ac:dyDescent="0.2">
      <c r="A203" s="58" t="s">
        <v>9214</v>
      </c>
      <c r="B203" s="58" t="s">
        <v>5</v>
      </c>
      <c r="C203" s="58" t="s">
        <v>8196</v>
      </c>
      <c r="D203" s="61" t="s">
        <v>9215</v>
      </c>
    </row>
    <row r="204" spans="1:4" x14ac:dyDescent="0.2">
      <c r="A204" s="58" t="s">
        <v>9216</v>
      </c>
      <c r="B204" s="58" t="s">
        <v>5</v>
      </c>
      <c r="C204" s="58" t="s">
        <v>2005</v>
      </c>
      <c r="D204" s="61" t="s">
        <v>9154</v>
      </c>
    </row>
    <row r="205" spans="1:4" x14ac:dyDescent="0.2">
      <c r="A205" s="58" t="s">
        <v>9217</v>
      </c>
      <c r="B205" s="58" t="s">
        <v>5</v>
      </c>
      <c r="C205" s="58" t="s">
        <v>2569</v>
      </c>
      <c r="D205" s="61" t="s">
        <v>9218</v>
      </c>
    </row>
    <row r="206" spans="1:4" x14ac:dyDescent="0.2">
      <c r="A206" s="58" t="s">
        <v>9219</v>
      </c>
      <c r="B206" s="58" t="s">
        <v>5</v>
      </c>
      <c r="C206" s="58" t="s">
        <v>9220</v>
      </c>
      <c r="D206" s="61" t="s">
        <v>9221</v>
      </c>
    </row>
    <row r="207" spans="1:4" x14ac:dyDescent="0.2">
      <c r="A207" s="58" t="s">
        <v>9222</v>
      </c>
      <c r="B207" s="58" t="s">
        <v>5</v>
      </c>
      <c r="C207" s="58" t="s">
        <v>9223</v>
      </c>
      <c r="D207" s="61" t="s">
        <v>9195</v>
      </c>
    </row>
    <row r="208" spans="1:4" x14ac:dyDescent="0.2">
      <c r="A208" s="58" t="s">
        <v>9224</v>
      </c>
      <c r="B208" s="58" t="s">
        <v>5</v>
      </c>
      <c r="C208" s="58" t="s">
        <v>9225</v>
      </c>
      <c r="D208" s="61" t="s">
        <v>9226</v>
      </c>
    </row>
    <row r="209" spans="1:4" x14ac:dyDescent="0.2">
      <c r="A209" s="58" t="s">
        <v>9227</v>
      </c>
      <c r="B209" s="58" t="s">
        <v>5</v>
      </c>
      <c r="C209" s="58" t="s">
        <v>9228</v>
      </c>
      <c r="D209" s="61" t="s">
        <v>9229</v>
      </c>
    </row>
    <row r="210" spans="1:4" x14ac:dyDescent="0.2">
      <c r="A210" s="58" t="s">
        <v>9230</v>
      </c>
      <c r="B210" s="58" t="s">
        <v>5</v>
      </c>
      <c r="C210" s="58" t="s">
        <v>9231</v>
      </c>
      <c r="D210" s="61" t="s">
        <v>9232</v>
      </c>
    </row>
    <row r="211" spans="1:4" x14ac:dyDescent="0.2">
      <c r="A211" s="58" t="s">
        <v>9233</v>
      </c>
      <c r="B211" s="58" t="s">
        <v>5</v>
      </c>
      <c r="C211" s="58" t="s">
        <v>9234</v>
      </c>
      <c r="D211" s="61" t="s">
        <v>9235</v>
      </c>
    </row>
    <row r="212" spans="1:4" x14ac:dyDescent="0.2">
      <c r="A212" s="58" t="s">
        <v>9236</v>
      </c>
      <c r="B212" s="58" t="s">
        <v>5</v>
      </c>
      <c r="C212" s="58" t="s">
        <v>7224</v>
      </c>
      <c r="D212" s="61" t="s">
        <v>9110</v>
      </c>
    </row>
    <row r="213" spans="1:4" x14ac:dyDescent="0.2">
      <c r="A213" s="58" t="s">
        <v>9237</v>
      </c>
      <c r="B213" s="58" t="s">
        <v>5</v>
      </c>
      <c r="C213" s="58" t="s">
        <v>9238</v>
      </c>
      <c r="D213" s="61" t="s">
        <v>8894</v>
      </c>
    </row>
    <row r="214" spans="1:4" x14ac:dyDescent="0.2">
      <c r="A214" s="58" t="s">
        <v>9239</v>
      </c>
      <c r="B214" s="58" t="s">
        <v>5</v>
      </c>
      <c r="C214" s="58" t="s">
        <v>2005</v>
      </c>
      <c r="D214" s="61" t="s">
        <v>9240</v>
      </c>
    </row>
    <row r="215" spans="1:4" x14ac:dyDescent="0.2">
      <c r="A215" s="58" t="s">
        <v>9241</v>
      </c>
      <c r="B215" s="58" t="s">
        <v>5</v>
      </c>
      <c r="C215" s="58" t="s">
        <v>2005</v>
      </c>
      <c r="D215" s="61" t="s">
        <v>8808</v>
      </c>
    </row>
    <row r="216" spans="1:4" x14ac:dyDescent="0.2">
      <c r="A216" s="58" t="s">
        <v>9242</v>
      </c>
      <c r="B216" s="58" t="s">
        <v>5</v>
      </c>
      <c r="C216" s="58" t="s">
        <v>2632</v>
      </c>
      <c r="D216" s="61" t="s">
        <v>8952</v>
      </c>
    </row>
    <row r="217" spans="1:4" x14ac:dyDescent="0.2">
      <c r="A217" s="58" t="s">
        <v>9243</v>
      </c>
      <c r="B217" s="58" t="s">
        <v>5</v>
      </c>
      <c r="C217" s="58" t="s">
        <v>2632</v>
      </c>
      <c r="D217" s="61" t="s">
        <v>9244</v>
      </c>
    </row>
    <row r="218" spans="1:4" x14ac:dyDescent="0.2">
      <c r="A218" s="58" t="s">
        <v>9245</v>
      </c>
      <c r="B218" s="58" t="s">
        <v>9246</v>
      </c>
      <c r="C218" s="58" t="s">
        <v>9247</v>
      </c>
      <c r="D218" s="61" t="s">
        <v>9113</v>
      </c>
    </row>
    <row r="219" spans="1:4" x14ac:dyDescent="0.2">
      <c r="A219" s="58" t="s">
        <v>9248</v>
      </c>
      <c r="B219" s="58" t="s">
        <v>5</v>
      </c>
      <c r="C219" s="58" t="s">
        <v>9249</v>
      </c>
      <c r="D219" s="61" t="s">
        <v>9250</v>
      </c>
    </row>
    <row r="220" spans="1:4" x14ac:dyDescent="0.2">
      <c r="A220" s="58" t="s">
        <v>9251</v>
      </c>
      <c r="B220" s="58" t="s">
        <v>5</v>
      </c>
      <c r="C220" s="58" t="s">
        <v>2005</v>
      </c>
      <c r="D220" s="61" t="s">
        <v>9252</v>
      </c>
    </row>
    <row r="221" spans="1:4" x14ac:dyDescent="0.2">
      <c r="A221" s="58" t="s">
        <v>9253</v>
      </c>
      <c r="B221" s="58" t="s">
        <v>9017</v>
      </c>
      <c r="C221" s="58" t="s">
        <v>9018</v>
      </c>
      <c r="D221" s="61" t="s">
        <v>8760</v>
      </c>
    </row>
    <row r="222" spans="1:4" x14ac:dyDescent="0.2">
      <c r="A222" s="58" t="s">
        <v>9254</v>
      </c>
      <c r="B222" s="58" t="s">
        <v>5</v>
      </c>
      <c r="C222" s="58" t="s">
        <v>9255</v>
      </c>
      <c r="D222" s="61" t="s">
        <v>9256</v>
      </c>
    </row>
    <row r="223" spans="1:4" x14ac:dyDescent="0.2">
      <c r="A223" s="58" t="s">
        <v>9257</v>
      </c>
      <c r="B223" s="58" t="s">
        <v>5</v>
      </c>
      <c r="C223" s="58" t="s">
        <v>4994</v>
      </c>
      <c r="D223" s="61" t="s">
        <v>9258</v>
      </c>
    </row>
    <row r="224" spans="1:4" x14ac:dyDescent="0.2">
      <c r="A224" s="58" t="s">
        <v>9259</v>
      </c>
      <c r="B224" s="58" t="s">
        <v>5</v>
      </c>
      <c r="C224" s="58" t="s">
        <v>2005</v>
      </c>
      <c r="D224" s="61" t="s">
        <v>8982</v>
      </c>
    </row>
    <row r="225" spans="1:4" x14ac:dyDescent="0.2">
      <c r="A225" s="58" t="s">
        <v>9260</v>
      </c>
      <c r="B225" s="58" t="s">
        <v>5</v>
      </c>
      <c r="C225" s="58" t="s">
        <v>8879</v>
      </c>
      <c r="D225" s="61" t="s">
        <v>9218</v>
      </c>
    </row>
    <row r="226" spans="1:4" x14ac:dyDescent="0.2">
      <c r="A226" s="58" t="s">
        <v>9261</v>
      </c>
      <c r="B226" s="58" t="s">
        <v>5</v>
      </c>
      <c r="C226" s="58" t="s">
        <v>2005</v>
      </c>
      <c r="D226" s="61" t="s">
        <v>9262</v>
      </c>
    </row>
    <row r="227" spans="1:4" x14ac:dyDescent="0.2">
      <c r="A227" s="58" t="s">
        <v>9263</v>
      </c>
      <c r="B227" s="58" t="s">
        <v>5</v>
      </c>
      <c r="C227" s="58" t="s">
        <v>9264</v>
      </c>
      <c r="D227" s="61" t="s">
        <v>9265</v>
      </c>
    </row>
    <row r="228" spans="1:4" x14ac:dyDescent="0.2">
      <c r="A228" s="58" t="s">
        <v>9266</v>
      </c>
      <c r="B228" s="58" t="s">
        <v>5</v>
      </c>
      <c r="C228" s="58" t="s">
        <v>2264</v>
      </c>
      <c r="D228" s="61" t="s">
        <v>9267</v>
      </c>
    </row>
    <row r="229" spans="1:4" x14ac:dyDescent="0.2">
      <c r="A229" s="58" t="s">
        <v>9268</v>
      </c>
      <c r="B229" s="58" t="s">
        <v>5</v>
      </c>
      <c r="C229" s="58" t="s">
        <v>2270</v>
      </c>
      <c r="D229" s="61" t="s">
        <v>9181</v>
      </c>
    </row>
    <row r="230" spans="1:4" x14ac:dyDescent="0.2">
      <c r="A230" s="58" t="s">
        <v>9269</v>
      </c>
      <c r="B230" s="58" t="s">
        <v>5</v>
      </c>
      <c r="C230" s="58" t="s">
        <v>3275</v>
      </c>
      <c r="D230" s="61" t="s">
        <v>9270</v>
      </c>
    </row>
    <row r="231" spans="1:4" x14ac:dyDescent="0.2">
      <c r="A231" s="58" t="s">
        <v>9271</v>
      </c>
      <c r="B231" s="58" t="s">
        <v>5</v>
      </c>
      <c r="C231" s="58" t="s">
        <v>2484</v>
      </c>
      <c r="D231" s="61" t="s">
        <v>9272</v>
      </c>
    </row>
    <row r="232" spans="1:4" x14ac:dyDescent="0.2">
      <c r="A232" s="58" t="s">
        <v>9273</v>
      </c>
      <c r="B232" s="58" t="s">
        <v>5</v>
      </c>
      <c r="C232" s="58" t="s">
        <v>2005</v>
      </c>
      <c r="D232" s="61" t="s">
        <v>8814</v>
      </c>
    </row>
    <row r="233" spans="1:4" x14ac:dyDescent="0.2">
      <c r="A233" s="58" t="s">
        <v>9274</v>
      </c>
      <c r="B233" s="58" t="s">
        <v>5</v>
      </c>
      <c r="C233" s="58" t="s">
        <v>2005</v>
      </c>
      <c r="D233" s="61" t="s">
        <v>9275</v>
      </c>
    </row>
    <row r="234" spans="1:4" x14ac:dyDescent="0.2">
      <c r="A234" s="58" t="s">
        <v>9276</v>
      </c>
      <c r="B234" s="58" t="s">
        <v>5</v>
      </c>
      <c r="C234" s="58" t="s">
        <v>3202</v>
      </c>
      <c r="D234" s="61" t="s">
        <v>9277</v>
      </c>
    </row>
    <row r="235" spans="1:4" x14ac:dyDescent="0.2">
      <c r="A235" s="58" t="s">
        <v>9278</v>
      </c>
      <c r="B235" s="58" t="s">
        <v>9279</v>
      </c>
      <c r="C235" s="58" t="s">
        <v>9280</v>
      </c>
      <c r="D235" s="61" t="s">
        <v>9281</v>
      </c>
    </row>
    <row r="236" spans="1:4" x14ac:dyDescent="0.2">
      <c r="A236" s="58" t="s">
        <v>9282</v>
      </c>
      <c r="B236" s="58" t="s">
        <v>9283</v>
      </c>
      <c r="C236" s="58" t="s">
        <v>9284</v>
      </c>
      <c r="D236" s="61" t="s">
        <v>9201</v>
      </c>
    </row>
    <row r="237" spans="1:4" x14ac:dyDescent="0.2">
      <c r="A237" s="58" t="s">
        <v>9285</v>
      </c>
      <c r="B237" s="58" t="s">
        <v>5</v>
      </c>
      <c r="C237" s="58" t="s">
        <v>9286</v>
      </c>
      <c r="D237" s="61" t="s">
        <v>9287</v>
      </c>
    </row>
    <row r="238" spans="1:4" x14ac:dyDescent="0.2">
      <c r="A238" s="58" t="s">
        <v>9288</v>
      </c>
      <c r="B238" s="58" t="s">
        <v>5</v>
      </c>
      <c r="C238" s="58" t="s">
        <v>9021</v>
      </c>
      <c r="D238" s="61" t="s">
        <v>9289</v>
      </c>
    </row>
    <row r="239" spans="1:4" x14ac:dyDescent="0.2">
      <c r="A239" s="58" t="s">
        <v>9290</v>
      </c>
      <c r="B239" s="58" t="s">
        <v>5</v>
      </c>
      <c r="C239" s="58" t="s">
        <v>2005</v>
      </c>
      <c r="D239" s="61" t="s">
        <v>9127</v>
      </c>
    </row>
    <row r="240" spans="1:4" x14ac:dyDescent="0.2">
      <c r="A240" s="58" t="s">
        <v>9291</v>
      </c>
      <c r="B240" s="58" t="s">
        <v>5</v>
      </c>
      <c r="C240" s="58" t="s">
        <v>9292</v>
      </c>
      <c r="D240" s="61" t="s">
        <v>9293</v>
      </c>
    </row>
    <row r="241" spans="1:4" x14ac:dyDescent="0.2">
      <c r="A241" s="58" t="s">
        <v>9294</v>
      </c>
      <c r="B241" s="58" t="s">
        <v>5</v>
      </c>
      <c r="C241" s="58" t="s">
        <v>2346</v>
      </c>
      <c r="D241" s="61" t="s">
        <v>8889</v>
      </c>
    </row>
    <row r="242" spans="1:4" x14ac:dyDescent="0.2">
      <c r="A242" s="58" t="s">
        <v>9295</v>
      </c>
      <c r="B242" s="58" t="s">
        <v>5</v>
      </c>
      <c r="C242" s="58" t="s">
        <v>2484</v>
      </c>
      <c r="D242" s="61" t="s">
        <v>8792</v>
      </c>
    </row>
    <row r="243" spans="1:4" x14ac:dyDescent="0.2">
      <c r="A243" s="58" t="s">
        <v>9296</v>
      </c>
      <c r="B243" s="58" t="s">
        <v>5</v>
      </c>
      <c r="C243" s="58" t="s">
        <v>6775</v>
      </c>
      <c r="D243" s="61" t="s">
        <v>9297</v>
      </c>
    </row>
    <row r="244" spans="1:4" x14ac:dyDescent="0.2">
      <c r="A244" s="58" t="s">
        <v>9298</v>
      </c>
      <c r="B244" s="58" t="s">
        <v>5</v>
      </c>
      <c r="C244" s="58" t="s">
        <v>9249</v>
      </c>
      <c r="D244" s="61" t="s">
        <v>9299</v>
      </c>
    </row>
    <row r="245" spans="1:4" x14ac:dyDescent="0.2">
      <c r="A245" s="58" t="s">
        <v>9300</v>
      </c>
      <c r="B245" s="58" t="s">
        <v>5</v>
      </c>
      <c r="C245" s="58" t="s">
        <v>9301</v>
      </c>
      <c r="D245" s="61" t="s">
        <v>9302</v>
      </c>
    </row>
    <row r="246" spans="1:4" x14ac:dyDescent="0.2">
      <c r="A246" s="58" t="s">
        <v>9303</v>
      </c>
      <c r="B246" s="58" t="s">
        <v>9304</v>
      </c>
      <c r="C246" s="58" t="s">
        <v>9305</v>
      </c>
      <c r="D246" s="61" t="s">
        <v>9166</v>
      </c>
    </row>
    <row r="247" spans="1:4" x14ac:dyDescent="0.2">
      <c r="A247" s="58" t="s">
        <v>9306</v>
      </c>
      <c r="B247" s="58" t="s">
        <v>9307</v>
      </c>
      <c r="C247" s="58" t="s">
        <v>9308</v>
      </c>
      <c r="D247" s="61" t="s">
        <v>9309</v>
      </c>
    </row>
    <row r="248" spans="1:4" x14ac:dyDescent="0.2">
      <c r="A248" s="58" t="s">
        <v>9310</v>
      </c>
      <c r="B248" s="58" t="s">
        <v>9311</v>
      </c>
      <c r="C248" s="58" t="s">
        <v>9312</v>
      </c>
      <c r="D248" s="61" t="s">
        <v>9262</v>
      </c>
    </row>
    <row r="249" spans="1:4" x14ac:dyDescent="0.2">
      <c r="A249" s="58" t="s">
        <v>9313</v>
      </c>
      <c r="B249" s="58" t="s">
        <v>5</v>
      </c>
      <c r="C249" s="58" t="s">
        <v>5665</v>
      </c>
      <c r="D249" s="61" t="s">
        <v>9314</v>
      </c>
    </row>
    <row r="250" spans="1:4" x14ac:dyDescent="0.2">
      <c r="A250" s="58" t="s">
        <v>9315</v>
      </c>
      <c r="B250" s="58" t="s">
        <v>5</v>
      </c>
      <c r="C250" s="58" t="s">
        <v>8822</v>
      </c>
      <c r="D250" s="61" t="s">
        <v>9195</v>
      </c>
    </row>
    <row r="251" spans="1:4" x14ac:dyDescent="0.2">
      <c r="A251" s="58" t="s">
        <v>9316</v>
      </c>
      <c r="B251" s="58" t="s">
        <v>9317</v>
      </c>
      <c r="C251" s="58" t="s">
        <v>9318</v>
      </c>
      <c r="D251" s="61" t="s">
        <v>9319</v>
      </c>
    </row>
    <row r="252" spans="1:4" x14ac:dyDescent="0.2">
      <c r="A252" s="58" t="s">
        <v>9320</v>
      </c>
      <c r="B252" s="58" t="s">
        <v>5</v>
      </c>
      <c r="C252" s="58" t="s">
        <v>9321</v>
      </c>
      <c r="D252" s="61" t="s">
        <v>9221</v>
      </c>
    </row>
    <row r="253" spans="1:4" x14ac:dyDescent="0.2">
      <c r="A253" s="58" t="s">
        <v>9322</v>
      </c>
      <c r="B253" s="58" t="s">
        <v>5</v>
      </c>
      <c r="C253" s="58" t="s">
        <v>9323</v>
      </c>
      <c r="D253" s="61" t="s">
        <v>9324</v>
      </c>
    </row>
    <row r="254" spans="1:4" x14ac:dyDescent="0.2">
      <c r="A254" s="58" t="s">
        <v>9325</v>
      </c>
      <c r="B254" s="58" t="s">
        <v>5</v>
      </c>
      <c r="C254" s="58" t="s">
        <v>9326</v>
      </c>
      <c r="D254" s="61" t="s">
        <v>9327</v>
      </c>
    </row>
    <row r="255" spans="1:4" x14ac:dyDescent="0.2">
      <c r="A255" s="58" t="s">
        <v>9328</v>
      </c>
      <c r="B255" s="58" t="s">
        <v>5</v>
      </c>
      <c r="C255" s="58" t="s">
        <v>9255</v>
      </c>
      <c r="D255" s="61" t="s">
        <v>9329</v>
      </c>
    </row>
    <row r="256" spans="1:4" x14ac:dyDescent="0.2">
      <c r="A256" s="58" t="s">
        <v>9330</v>
      </c>
      <c r="B256" s="58" t="s">
        <v>5</v>
      </c>
      <c r="C256" s="58" t="s">
        <v>9331</v>
      </c>
      <c r="D256" s="61" t="s">
        <v>9332</v>
      </c>
    </row>
    <row r="257" spans="1:4" x14ac:dyDescent="0.2">
      <c r="A257" s="58" t="s">
        <v>9333</v>
      </c>
      <c r="B257" s="58" t="s">
        <v>5</v>
      </c>
      <c r="C257" s="58" t="s">
        <v>2005</v>
      </c>
      <c r="D257" s="61" t="s">
        <v>9334</v>
      </c>
    </row>
    <row r="258" spans="1:4" x14ac:dyDescent="0.2">
      <c r="A258" s="58" t="s">
        <v>9335</v>
      </c>
      <c r="B258" s="58" t="s">
        <v>9336</v>
      </c>
      <c r="C258" s="58" t="s">
        <v>9337</v>
      </c>
      <c r="D258" s="61" t="s">
        <v>9338</v>
      </c>
    </row>
    <row r="259" spans="1:4" x14ac:dyDescent="0.2">
      <c r="A259" s="58" t="s">
        <v>9339</v>
      </c>
      <c r="B259" s="58" t="s">
        <v>5</v>
      </c>
      <c r="C259" s="58" t="s">
        <v>2270</v>
      </c>
      <c r="D259" s="61" t="s">
        <v>9340</v>
      </c>
    </row>
    <row r="260" spans="1:4" x14ac:dyDescent="0.2">
      <c r="A260" s="58" t="s">
        <v>9341</v>
      </c>
      <c r="B260" s="58" t="s">
        <v>5</v>
      </c>
      <c r="C260" s="58" t="s">
        <v>3119</v>
      </c>
      <c r="D260" s="61" t="s">
        <v>8778</v>
      </c>
    </row>
    <row r="261" spans="1:4" x14ac:dyDescent="0.2">
      <c r="A261" s="58" t="s">
        <v>9342</v>
      </c>
      <c r="B261" s="58" t="s">
        <v>5</v>
      </c>
      <c r="C261" s="58" t="s">
        <v>9343</v>
      </c>
      <c r="D261" s="61" t="s">
        <v>9344</v>
      </c>
    </row>
    <row r="262" spans="1:4" x14ac:dyDescent="0.2">
      <c r="A262" s="58" t="s">
        <v>9345</v>
      </c>
      <c r="B262" s="58" t="s">
        <v>5</v>
      </c>
      <c r="C262" s="58" t="s">
        <v>6732</v>
      </c>
      <c r="D262" s="61" t="s">
        <v>9346</v>
      </c>
    </row>
    <row r="263" spans="1:4" x14ac:dyDescent="0.2">
      <c r="A263" s="58" t="s">
        <v>9347</v>
      </c>
      <c r="B263" s="58" t="s">
        <v>5</v>
      </c>
      <c r="C263" s="58" t="s">
        <v>6728</v>
      </c>
      <c r="D263" s="61" t="s">
        <v>9348</v>
      </c>
    </row>
    <row r="264" spans="1:4" x14ac:dyDescent="0.2">
      <c r="A264" s="58" t="s">
        <v>9349</v>
      </c>
      <c r="B264" s="58" t="s">
        <v>5</v>
      </c>
      <c r="C264" s="58" t="s">
        <v>2304</v>
      </c>
      <c r="D264" s="61" t="s">
        <v>9350</v>
      </c>
    </row>
    <row r="265" spans="1:4" x14ac:dyDescent="0.2">
      <c r="A265" s="58" t="s">
        <v>9351</v>
      </c>
      <c r="B265" s="58" t="s">
        <v>5</v>
      </c>
      <c r="C265" s="58" t="s">
        <v>9352</v>
      </c>
      <c r="D265" s="61" t="s">
        <v>9353</v>
      </c>
    </row>
    <row r="266" spans="1:4" x14ac:dyDescent="0.2">
      <c r="A266" s="58" t="s">
        <v>9354</v>
      </c>
      <c r="B266" s="58" t="s">
        <v>5</v>
      </c>
      <c r="C266" s="58" t="s">
        <v>9355</v>
      </c>
      <c r="D266" s="61" t="s">
        <v>9210</v>
      </c>
    </row>
    <row r="267" spans="1:4" x14ac:dyDescent="0.2">
      <c r="A267" s="58" t="s">
        <v>9356</v>
      </c>
      <c r="B267" s="58" t="s">
        <v>5</v>
      </c>
      <c r="C267" s="58" t="s">
        <v>2005</v>
      </c>
      <c r="D267" s="61" t="s">
        <v>8874</v>
      </c>
    </row>
    <row r="268" spans="1:4" x14ac:dyDescent="0.2">
      <c r="A268" s="58" t="s">
        <v>9357</v>
      </c>
      <c r="B268" s="58" t="s">
        <v>5</v>
      </c>
      <c r="C268" s="58" t="s">
        <v>9358</v>
      </c>
      <c r="D268" s="61" t="s">
        <v>9359</v>
      </c>
    </row>
    <row r="269" spans="1:4" x14ac:dyDescent="0.2">
      <c r="A269" s="58" t="s">
        <v>9360</v>
      </c>
      <c r="B269" s="58" t="s">
        <v>5</v>
      </c>
      <c r="C269" s="58" t="s">
        <v>9361</v>
      </c>
      <c r="D269" s="61" t="s">
        <v>9362</v>
      </c>
    </row>
    <row r="270" spans="1:4" x14ac:dyDescent="0.2">
      <c r="A270" s="58" t="s">
        <v>9363</v>
      </c>
      <c r="B270" s="58" t="s">
        <v>4993</v>
      </c>
      <c r="C270" s="58" t="s">
        <v>4994</v>
      </c>
      <c r="D270" s="61" t="s">
        <v>9364</v>
      </c>
    </row>
    <row r="271" spans="1:4" x14ac:dyDescent="0.2">
      <c r="A271" s="58" t="s">
        <v>9365</v>
      </c>
      <c r="B271" s="58" t="s">
        <v>5</v>
      </c>
      <c r="C271" s="58" t="s">
        <v>5001</v>
      </c>
      <c r="D271" s="61" t="s">
        <v>9366</v>
      </c>
    </row>
    <row r="272" spans="1:4" x14ac:dyDescent="0.2">
      <c r="A272" s="58" t="s">
        <v>9367</v>
      </c>
      <c r="B272" s="58" t="s">
        <v>5</v>
      </c>
      <c r="C272" s="58" t="s">
        <v>5001</v>
      </c>
      <c r="D272" s="61" t="s">
        <v>9368</v>
      </c>
    </row>
    <row r="273" spans="1:4" x14ac:dyDescent="0.2">
      <c r="A273" s="58" t="s">
        <v>9369</v>
      </c>
      <c r="B273" s="58" t="s">
        <v>5</v>
      </c>
      <c r="C273" s="58" t="s">
        <v>9105</v>
      </c>
      <c r="D273" s="61" t="s">
        <v>9370</v>
      </c>
    </row>
    <row r="274" spans="1:4" x14ac:dyDescent="0.2">
      <c r="A274" s="58" t="s">
        <v>9371</v>
      </c>
      <c r="B274" s="58" t="s">
        <v>5</v>
      </c>
      <c r="C274" s="58" t="s">
        <v>3323</v>
      </c>
      <c r="D274" s="61" t="s">
        <v>9372</v>
      </c>
    </row>
    <row r="275" spans="1:4" x14ac:dyDescent="0.2">
      <c r="A275" s="58" t="s">
        <v>9373</v>
      </c>
      <c r="B275" s="58" t="s">
        <v>5</v>
      </c>
      <c r="C275" s="58" t="s">
        <v>9223</v>
      </c>
      <c r="D275" s="61" t="s">
        <v>9374</v>
      </c>
    </row>
    <row r="276" spans="1:4" x14ac:dyDescent="0.2">
      <c r="A276" s="58" t="s">
        <v>9375</v>
      </c>
      <c r="B276" s="58" t="s">
        <v>5</v>
      </c>
      <c r="C276" s="58" t="s">
        <v>2632</v>
      </c>
      <c r="D276" s="61" t="s">
        <v>9376</v>
      </c>
    </row>
    <row r="277" spans="1:4" x14ac:dyDescent="0.2">
      <c r="A277" s="58" t="s">
        <v>9377</v>
      </c>
      <c r="B277" s="58" t="s">
        <v>5</v>
      </c>
      <c r="C277" s="58" t="s">
        <v>9378</v>
      </c>
      <c r="D277" s="61" t="s">
        <v>9379</v>
      </c>
    </row>
    <row r="278" spans="1:4" x14ac:dyDescent="0.2">
      <c r="A278" s="58" t="s">
        <v>9380</v>
      </c>
      <c r="B278" s="58" t="s">
        <v>5</v>
      </c>
      <c r="C278" s="58" t="s">
        <v>6696</v>
      </c>
      <c r="D278" s="61" t="s">
        <v>9381</v>
      </c>
    </row>
    <row r="279" spans="1:4" x14ac:dyDescent="0.2">
      <c r="A279" s="58" t="s">
        <v>9382</v>
      </c>
      <c r="B279" s="58" t="s">
        <v>5</v>
      </c>
      <c r="C279" s="58" t="s">
        <v>9383</v>
      </c>
      <c r="D279" s="61" t="s">
        <v>8810</v>
      </c>
    </row>
    <row r="280" spans="1:4" x14ac:dyDescent="0.2">
      <c r="A280" s="58" t="s">
        <v>9384</v>
      </c>
      <c r="B280" s="58" t="s">
        <v>5</v>
      </c>
      <c r="C280" s="58" t="s">
        <v>9385</v>
      </c>
      <c r="D280" s="61" t="s">
        <v>9386</v>
      </c>
    </row>
    <row r="281" spans="1:4" x14ac:dyDescent="0.2">
      <c r="A281" s="58" t="s">
        <v>9387</v>
      </c>
      <c r="B281" s="58" t="s">
        <v>5</v>
      </c>
      <c r="C281" s="58" t="s">
        <v>2080</v>
      </c>
      <c r="D281" s="61" t="s">
        <v>9388</v>
      </c>
    </row>
    <row r="282" spans="1:4" x14ac:dyDescent="0.2">
      <c r="A282" s="58" t="s">
        <v>9389</v>
      </c>
      <c r="B282" s="58" t="s">
        <v>5</v>
      </c>
      <c r="C282" s="58" t="s">
        <v>9255</v>
      </c>
      <c r="D282" s="61" t="s">
        <v>9390</v>
      </c>
    </row>
    <row r="283" spans="1:4" x14ac:dyDescent="0.2">
      <c r="A283" s="58" t="s">
        <v>9391</v>
      </c>
      <c r="B283" s="58" t="s">
        <v>5</v>
      </c>
      <c r="C283" s="58" t="s">
        <v>9392</v>
      </c>
      <c r="D283" s="61" t="s">
        <v>9393</v>
      </c>
    </row>
    <row r="284" spans="1:4" x14ac:dyDescent="0.2">
      <c r="A284" s="58" t="s">
        <v>9394</v>
      </c>
      <c r="B284" s="58" t="s">
        <v>5</v>
      </c>
      <c r="C284" s="58" t="s">
        <v>9395</v>
      </c>
      <c r="D284" s="61" t="s">
        <v>9396</v>
      </c>
    </row>
    <row r="285" spans="1:4" x14ac:dyDescent="0.2">
      <c r="A285" s="58" t="s">
        <v>9397</v>
      </c>
      <c r="B285" s="58" t="s">
        <v>5</v>
      </c>
      <c r="C285" s="58" t="s">
        <v>2276</v>
      </c>
      <c r="D285" s="61" t="s">
        <v>9398</v>
      </c>
    </row>
    <row r="286" spans="1:4" x14ac:dyDescent="0.2">
      <c r="A286" s="58" t="s">
        <v>9399</v>
      </c>
      <c r="B286" s="58" t="s">
        <v>5</v>
      </c>
      <c r="C286" s="58" t="s">
        <v>9400</v>
      </c>
      <c r="D286" s="61" t="s">
        <v>9401</v>
      </c>
    </row>
    <row r="287" spans="1:4" x14ac:dyDescent="0.2">
      <c r="A287" s="58" t="s">
        <v>9402</v>
      </c>
      <c r="B287" s="58" t="s">
        <v>5</v>
      </c>
      <c r="C287" s="58" t="s">
        <v>9403</v>
      </c>
      <c r="D287" s="61" t="s">
        <v>9404</v>
      </c>
    </row>
    <row r="288" spans="1:4" x14ac:dyDescent="0.2">
      <c r="A288" s="58" t="s">
        <v>9405</v>
      </c>
      <c r="B288" s="58" t="s">
        <v>5</v>
      </c>
      <c r="C288" s="58" t="s">
        <v>2679</v>
      </c>
      <c r="D288" s="61" t="s">
        <v>9406</v>
      </c>
    </row>
    <row r="289" spans="1:4" x14ac:dyDescent="0.2">
      <c r="A289" s="58" t="s">
        <v>9407</v>
      </c>
      <c r="B289" s="58" t="s">
        <v>5</v>
      </c>
      <c r="C289" s="58" t="s">
        <v>2005</v>
      </c>
      <c r="D289" s="61" t="s">
        <v>9408</v>
      </c>
    </row>
    <row r="290" spans="1:4" x14ac:dyDescent="0.2">
      <c r="A290" s="58" t="s">
        <v>9409</v>
      </c>
      <c r="B290" s="58" t="s">
        <v>5</v>
      </c>
      <c r="C290" s="58" t="s">
        <v>9410</v>
      </c>
      <c r="D290" s="61" t="s">
        <v>9353</v>
      </c>
    </row>
    <row r="291" spans="1:4" x14ac:dyDescent="0.2">
      <c r="A291" s="58" t="s">
        <v>9411</v>
      </c>
      <c r="B291" s="58" t="s">
        <v>5</v>
      </c>
      <c r="C291" s="58" t="s">
        <v>9412</v>
      </c>
      <c r="D291" s="61" t="s">
        <v>9151</v>
      </c>
    </row>
    <row r="292" spans="1:4" x14ac:dyDescent="0.2">
      <c r="A292" s="58" t="s">
        <v>9413</v>
      </c>
      <c r="B292" s="58" t="s">
        <v>5</v>
      </c>
      <c r="C292" s="58" t="s">
        <v>9412</v>
      </c>
      <c r="D292" s="61" t="s">
        <v>9115</v>
      </c>
    </row>
    <row r="293" spans="1:4" x14ac:dyDescent="0.2">
      <c r="A293" s="58" t="s">
        <v>9414</v>
      </c>
      <c r="B293" s="58" t="s">
        <v>9415</v>
      </c>
      <c r="C293" s="58" t="s">
        <v>9416</v>
      </c>
      <c r="D293" s="61" t="s">
        <v>8958</v>
      </c>
    </row>
    <row r="294" spans="1:4" x14ac:dyDescent="0.2">
      <c r="A294" s="58" t="s">
        <v>9417</v>
      </c>
      <c r="B294" s="58" t="s">
        <v>9418</v>
      </c>
      <c r="C294" s="58" t="s">
        <v>9419</v>
      </c>
      <c r="D294" s="61" t="s">
        <v>8867</v>
      </c>
    </row>
    <row r="295" spans="1:4" x14ac:dyDescent="0.2">
      <c r="A295" s="58" t="s">
        <v>9420</v>
      </c>
      <c r="B295" s="58" t="s">
        <v>5</v>
      </c>
      <c r="C295" s="58" t="s">
        <v>9421</v>
      </c>
      <c r="D295" s="61" t="s">
        <v>9422</v>
      </c>
    </row>
    <row r="296" spans="1:4" x14ac:dyDescent="0.2">
      <c r="A296" s="58" t="s">
        <v>9423</v>
      </c>
      <c r="B296" s="58" t="s">
        <v>9424</v>
      </c>
      <c r="C296" s="58" t="s">
        <v>9425</v>
      </c>
      <c r="D296" s="61" t="s">
        <v>9221</v>
      </c>
    </row>
    <row r="297" spans="1:4" x14ac:dyDescent="0.2">
      <c r="A297" s="58" t="s">
        <v>9426</v>
      </c>
      <c r="B297" s="58" t="s">
        <v>5</v>
      </c>
      <c r="C297" s="58" t="s">
        <v>6661</v>
      </c>
      <c r="D297" s="61" t="s">
        <v>8808</v>
      </c>
    </row>
    <row r="298" spans="1:4" x14ac:dyDescent="0.2">
      <c r="A298" s="58" t="s">
        <v>9427</v>
      </c>
      <c r="B298" s="58" t="s">
        <v>5</v>
      </c>
      <c r="C298" s="58" t="s">
        <v>9428</v>
      </c>
      <c r="D298" s="61" t="s">
        <v>9429</v>
      </c>
    </row>
    <row r="299" spans="1:4" x14ac:dyDescent="0.2">
      <c r="A299" s="58" t="s">
        <v>9430</v>
      </c>
      <c r="B299" s="58" t="s">
        <v>5</v>
      </c>
      <c r="C299" s="58" t="s">
        <v>9431</v>
      </c>
      <c r="D299" s="61" t="s">
        <v>9432</v>
      </c>
    </row>
    <row r="300" spans="1:4" x14ac:dyDescent="0.2">
      <c r="A300" s="58" t="s">
        <v>9433</v>
      </c>
      <c r="B300" s="58" t="s">
        <v>5</v>
      </c>
      <c r="C300" s="58" t="s">
        <v>9434</v>
      </c>
      <c r="D300" s="61" t="s">
        <v>9435</v>
      </c>
    </row>
    <row r="301" spans="1:4" x14ac:dyDescent="0.2">
      <c r="A301" s="58" t="s">
        <v>9436</v>
      </c>
      <c r="B301" s="58" t="s">
        <v>5</v>
      </c>
      <c r="C301" s="58" t="s">
        <v>9437</v>
      </c>
      <c r="D301" s="61" t="s">
        <v>9277</v>
      </c>
    </row>
    <row r="302" spans="1:4" x14ac:dyDescent="0.2">
      <c r="A302" s="58" t="s">
        <v>9438</v>
      </c>
      <c r="B302" s="58" t="s">
        <v>5</v>
      </c>
      <c r="C302" s="58" t="s">
        <v>2005</v>
      </c>
      <c r="D302" s="61" t="s">
        <v>9205</v>
      </c>
    </row>
    <row r="303" spans="1:4" x14ac:dyDescent="0.2">
      <c r="A303" s="58" t="s">
        <v>9439</v>
      </c>
      <c r="B303" s="58" t="s">
        <v>9440</v>
      </c>
      <c r="C303" s="58" t="s">
        <v>9441</v>
      </c>
      <c r="D303" s="61" t="s">
        <v>9442</v>
      </c>
    </row>
    <row r="304" spans="1:4" x14ac:dyDescent="0.2">
      <c r="A304" s="58" t="s">
        <v>9443</v>
      </c>
      <c r="B304" s="58" t="s">
        <v>9444</v>
      </c>
      <c r="C304" s="58" t="s">
        <v>9445</v>
      </c>
      <c r="D304" s="61" t="s">
        <v>9446</v>
      </c>
    </row>
    <row r="305" spans="1:4" x14ac:dyDescent="0.2">
      <c r="A305" s="58" t="s">
        <v>9447</v>
      </c>
      <c r="B305" s="58" t="s">
        <v>5</v>
      </c>
      <c r="C305" s="58" t="s">
        <v>3197</v>
      </c>
      <c r="D305" s="61" t="s">
        <v>9083</v>
      </c>
    </row>
    <row r="306" spans="1:4" x14ac:dyDescent="0.2">
      <c r="A306" s="58" t="s">
        <v>9448</v>
      </c>
      <c r="B306" s="58" t="s">
        <v>9449</v>
      </c>
      <c r="C306" s="58" t="s">
        <v>9450</v>
      </c>
      <c r="D306" s="61" t="s">
        <v>9451</v>
      </c>
    </row>
    <row r="307" spans="1:4" x14ac:dyDescent="0.2">
      <c r="A307" s="58" t="s">
        <v>9452</v>
      </c>
      <c r="B307" s="58" t="s">
        <v>5</v>
      </c>
      <c r="C307" s="58" t="s">
        <v>3079</v>
      </c>
      <c r="D307" s="61" t="s">
        <v>9453</v>
      </c>
    </row>
    <row r="308" spans="1:4" x14ac:dyDescent="0.2">
      <c r="A308" s="58" t="s">
        <v>9454</v>
      </c>
      <c r="B308" s="58" t="s">
        <v>5</v>
      </c>
      <c r="C308" s="58" t="s">
        <v>3087</v>
      </c>
      <c r="D308" s="61" t="s">
        <v>8894</v>
      </c>
    </row>
    <row r="309" spans="1:4" x14ac:dyDescent="0.2">
      <c r="A309" s="58" t="s">
        <v>9455</v>
      </c>
      <c r="B309" s="58" t="s">
        <v>5</v>
      </c>
      <c r="C309" s="58" t="s">
        <v>3082</v>
      </c>
      <c r="D309" s="61" t="s">
        <v>9456</v>
      </c>
    </row>
    <row r="310" spans="1:4" x14ac:dyDescent="0.2">
      <c r="A310" s="58" t="s">
        <v>9457</v>
      </c>
      <c r="B310" s="58" t="s">
        <v>5</v>
      </c>
      <c r="C310" s="58" t="s">
        <v>2005</v>
      </c>
      <c r="D310" s="61" t="s">
        <v>8872</v>
      </c>
    </row>
    <row r="311" spans="1:4" x14ac:dyDescent="0.2">
      <c r="A311" s="58" t="s">
        <v>9458</v>
      </c>
      <c r="B311" s="58" t="s">
        <v>9459</v>
      </c>
      <c r="C311" s="58" t="s">
        <v>9460</v>
      </c>
      <c r="D311" s="61" t="s">
        <v>9218</v>
      </c>
    </row>
    <row r="312" spans="1:4" x14ac:dyDescent="0.2">
      <c r="A312" s="58" t="s">
        <v>9461</v>
      </c>
      <c r="B312" s="58" t="s">
        <v>5</v>
      </c>
      <c r="C312" s="58" t="s">
        <v>9462</v>
      </c>
      <c r="D312" s="61" t="s">
        <v>9381</v>
      </c>
    </row>
    <row r="313" spans="1:4" x14ac:dyDescent="0.2">
      <c r="A313" s="58" t="s">
        <v>9463</v>
      </c>
      <c r="B313" s="58" t="s">
        <v>5</v>
      </c>
      <c r="C313" s="58" t="s">
        <v>2005</v>
      </c>
      <c r="D313" s="61" t="s">
        <v>9464</v>
      </c>
    </row>
    <row r="314" spans="1:4" x14ac:dyDescent="0.2">
      <c r="A314" s="58" t="s">
        <v>9465</v>
      </c>
      <c r="B314" s="58" t="s">
        <v>5</v>
      </c>
      <c r="C314" s="58" t="s">
        <v>9466</v>
      </c>
      <c r="D314" s="61" t="s">
        <v>8749</v>
      </c>
    </row>
    <row r="315" spans="1:4" x14ac:dyDescent="0.2">
      <c r="A315" s="58" t="s">
        <v>9467</v>
      </c>
      <c r="B315" s="58" t="s">
        <v>5</v>
      </c>
      <c r="C315" s="58" t="s">
        <v>5788</v>
      </c>
      <c r="D315" s="61" t="s">
        <v>9468</v>
      </c>
    </row>
    <row r="316" spans="1:4" x14ac:dyDescent="0.2">
      <c r="A316" s="58" t="s">
        <v>9469</v>
      </c>
      <c r="B316" s="58" t="s">
        <v>5</v>
      </c>
      <c r="C316" s="58" t="s">
        <v>2005</v>
      </c>
      <c r="D316" s="61" t="s">
        <v>9470</v>
      </c>
    </row>
    <row r="317" spans="1:4" x14ac:dyDescent="0.2">
      <c r="A317" s="58" t="s">
        <v>9471</v>
      </c>
      <c r="B317" s="58" t="s">
        <v>5</v>
      </c>
      <c r="C317" s="58" t="s">
        <v>9093</v>
      </c>
      <c r="D317" s="61" t="s">
        <v>8864</v>
      </c>
    </row>
    <row r="318" spans="1:4" x14ac:dyDescent="0.2">
      <c r="A318" s="58" t="s">
        <v>9472</v>
      </c>
      <c r="B318" s="58" t="s">
        <v>5</v>
      </c>
      <c r="C318" s="58" t="s">
        <v>9473</v>
      </c>
      <c r="D318" s="61" t="s">
        <v>8996</v>
      </c>
    </row>
    <row r="319" spans="1:4" x14ac:dyDescent="0.2">
      <c r="A319" s="58" t="s">
        <v>9474</v>
      </c>
      <c r="B319" s="58" t="s">
        <v>9475</v>
      </c>
      <c r="C319" s="58" t="s">
        <v>9476</v>
      </c>
      <c r="D319" s="61" t="s">
        <v>9477</v>
      </c>
    </row>
    <row r="320" spans="1:4" x14ac:dyDescent="0.2">
      <c r="A320" s="58" t="s">
        <v>9478</v>
      </c>
      <c r="B320" s="58" t="s">
        <v>5</v>
      </c>
      <c r="C320" s="58" t="s">
        <v>9479</v>
      </c>
      <c r="D320" s="61" t="s">
        <v>9480</v>
      </c>
    </row>
    <row r="321" spans="1:4" x14ac:dyDescent="0.2">
      <c r="A321" s="58" t="s">
        <v>9481</v>
      </c>
      <c r="B321" s="58" t="s">
        <v>9482</v>
      </c>
      <c r="C321" s="58" t="s">
        <v>9483</v>
      </c>
      <c r="D321" s="61" t="s">
        <v>9250</v>
      </c>
    </row>
    <row r="322" spans="1:4" x14ac:dyDescent="0.2">
      <c r="A322" s="58" t="s">
        <v>9484</v>
      </c>
      <c r="B322" s="58" t="s">
        <v>5</v>
      </c>
      <c r="C322" s="58" t="s">
        <v>9485</v>
      </c>
      <c r="D322" s="61" t="s">
        <v>9486</v>
      </c>
    </row>
    <row r="323" spans="1:4" x14ac:dyDescent="0.2">
      <c r="A323" s="58" t="s">
        <v>9487</v>
      </c>
      <c r="B323" s="58" t="s">
        <v>9488</v>
      </c>
      <c r="C323" s="58" t="s">
        <v>9489</v>
      </c>
      <c r="D323" s="61" t="s">
        <v>9161</v>
      </c>
    </row>
    <row r="324" spans="1:4" x14ac:dyDescent="0.2">
      <c r="A324" s="58" t="s">
        <v>9490</v>
      </c>
      <c r="B324" s="58" t="s">
        <v>5</v>
      </c>
      <c r="C324" s="58" t="s">
        <v>9491</v>
      </c>
      <c r="D324" s="61" t="s">
        <v>9184</v>
      </c>
    </row>
    <row r="325" spans="1:4" x14ac:dyDescent="0.2">
      <c r="A325" s="58" t="s">
        <v>9492</v>
      </c>
      <c r="B325" s="58" t="s">
        <v>9493</v>
      </c>
      <c r="C325" s="58" t="s">
        <v>9494</v>
      </c>
      <c r="D325" s="61" t="s">
        <v>9495</v>
      </c>
    </row>
    <row r="326" spans="1:4" x14ac:dyDescent="0.2">
      <c r="A326" s="58" t="s">
        <v>9496</v>
      </c>
      <c r="B326" s="58" t="s">
        <v>9497</v>
      </c>
      <c r="C326" s="58" t="s">
        <v>9498</v>
      </c>
      <c r="D326" s="61" t="s">
        <v>9499</v>
      </c>
    </row>
    <row r="327" spans="1:4" x14ac:dyDescent="0.2">
      <c r="A327" s="58" t="s">
        <v>9500</v>
      </c>
      <c r="B327" s="58" t="s">
        <v>5</v>
      </c>
      <c r="C327" s="58" t="s">
        <v>9501</v>
      </c>
      <c r="D327" s="61" t="s">
        <v>9502</v>
      </c>
    </row>
    <row r="328" spans="1:4" x14ac:dyDescent="0.2">
      <c r="A328" s="58" t="s">
        <v>9503</v>
      </c>
      <c r="B328" s="58" t="s">
        <v>9504</v>
      </c>
      <c r="C328" s="58" t="s">
        <v>9505</v>
      </c>
      <c r="D328" s="61" t="s">
        <v>9506</v>
      </c>
    </row>
    <row r="329" spans="1:4" x14ac:dyDescent="0.2">
      <c r="A329" s="58" t="s">
        <v>9507</v>
      </c>
      <c r="B329" s="58" t="s">
        <v>5</v>
      </c>
      <c r="C329" s="58" t="s">
        <v>9508</v>
      </c>
      <c r="D329" s="61" t="s">
        <v>8739</v>
      </c>
    </row>
    <row r="330" spans="1:4" x14ac:dyDescent="0.2">
      <c r="A330" s="58" t="s">
        <v>9509</v>
      </c>
      <c r="B330" s="58" t="s">
        <v>5</v>
      </c>
      <c r="C330" s="58" t="s">
        <v>2465</v>
      </c>
      <c r="D330" s="61" t="s">
        <v>9510</v>
      </c>
    </row>
    <row r="331" spans="1:4" x14ac:dyDescent="0.2">
      <c r="A331" s="58" t="s">
        <v>9511</v>
      </c>
      <c r="B331" s="58" t="s">
        <v>5</v>
      </c>
      <c r="C331" s="58" t="s">
        <v>9512</v>
      </c>
      <c r="D331" s="61" t="s">
        <v>9513</v>
      </c>
    </row>
    <row r="332" spans="1:4" x14ac:dyDescent="0.2">
      <c r="A332" s="58" t="s">
        <v>9514</v>
      </c>
      <c r="B332" s="58" t="s">
        <v>5</v>
      </c>
      <c r="C332" s="58" t="s">
        <v>8141</v>
      </c>
      <c r="D332" s="61" t="s">
        <v>8978</v>
      </c>
    </row>
    <row r="333" spans="1:4" x14ac:dyDescent="0.2">
      <c r="A333" s="58" t="s">
        <v>9515</v>
      </c>
      <c r="B333" s="58" t="s">
        <v>5</v>
      </c>
      <c r="C333" s="58" t="s">
        <v>2005</v>
      </c>
      <c r="D333" s="61" t="s">
        <v>9201</v>
      </c>
    </row>
    <row r="334" spans="1:4" x14ac:dyDescent="0.2">
      <c r="A334" s="58" t="s">
        <v>9516</v>
      </c>
      <c r="B334" s="58" t="s">
        <v>5</v>
      </c>
      <c r="C334" s="58" t="s">
        <v>2005</v>
      </c>
      <c r="D334" s="61" t="s">
        <v>9517</v>
      </c>
    </row>
    <row r="335" spans="1:4" x14ac:dyDescent="0.2">
      <c r="A335" s="58" t="s">
        <v>9518</v>
      </c>
      <c r="B335" s="58" t="s">
        <v>5</v>
      </c>
      <c r="C335" s="58" t="s">
        <v>2005</v>
      </c>
      <c r="D335" s="61" t="s">
        <v>9464</v>
      </c>
    </row>
    <row r="336" spans="1:4" x14ac:dyDescent="0.2">
      <c r="A336" s="58" t="s">
        <v>9519</v>
      </c>
      <c r="B336" s="58" t="s">
        <v>5</v>
      </c>
      <c r="C336" s="58" t="s">
        <v>2623</v>
      </c>
      <c r="D336" s="61" t="s">
        <v>9480</v>
      </c>
    </row>
    <row r="337" spans="1:4" x14ac:dyDescent="0.2">
      <c r="A337" s="58" t="s">
        <v>9520</v>
      </c>
      <c r="B337" s="58" t="s">
        <v>5</v>
      </c>
      <c r="C337" s="58" t="s">
        <v>9521</v>
      </c>
      <c r="D337" s="61" t="s">
        <v>9522</v>
      </c>
    </row>
    <row r="338" spans="1:4" x14ac:dyDescent="0.2">
      <c r="A338" s="58" t="s">
        <v>9523</v>
      </c>
      <c r="B338" s="58" t="s">
        <v>5</v>
      </c>
      <c r="C338" s="58" t="s">
        <v>2632</v>
      </c>
      <c r="D338" s="61" t="s">
        <v>8994</v>
      </c>
    </row>
    <row r="339" spans="1:4" x14ac:dyDescent="0.2">
      <c r="A339" s="58" t="s">
        <v>9524</v>
      </c>
      <c r="B339" s="58" t="s">
        <v>5</v>
      </c>
      <c r="C339" s="58" t="s">
        <v>2180</v>
      </c>
      <c r="D339" s="61" t="s">
        <v>8739</v>
      </c>
    </row>
    <row r="340" spans="1:4" x14ac:dyDescent="0.2">
      <c r="A340" s="58" t="s">
        <v>9525</v>
      </c>
      <c r="B340" s="58" t="s">
        <v>5</v>
      </c>
      <c r="C340" s="58" t="s">
        <v>9249</v>
      </c>
      <c r="D340" s="61" t="s">
        <v>9526</v>
      </c>
    </row>
    <row r="341" spans="1:4" x14ac:dyDescent="0.2">
      <c r="A341" s="58" t="s">
        <v>9527</v>
      </c>
      <c r="B341" s="58" t="s">
        <v>5</v>
      </c>
      <c r="C341" s="58" t="s">
        <v>9301</v>
      </c>
      <c r="D341" s="61" t="s">
        <v>9528</v>
      </c>
    </row>
    <row r="342" spans="1:4" x14ac:dyDescent="0.2">
      <c r="A342" s="58" t="s">
        <v>9529</v>
      </c>
      <c r="B342" s="58" t="s">
        <v>5</v>
      </c>
      <c r="C342" s="58" t="s">
        <v>6696</v>
      </c>
      <c r="D342" s="61" t="s">
        <v>9530</v>
      </c>
    </row>
    <row r="343" spans="1:4" x14ac:dyDescent="0.2">
      <c r="A343" s="58" t="s">
        <v>9531</v>
      </c>
      <c r="B343" s="58" t="s">
        <v>9532</v>
      </c>
      <c r="C343" s="58" t="s">
        <v>9533</v>
      </c>
      <c r="D343" s="61" t="s">
        <v>9121</v>
      </c>
    </row>
    <row r="344" spans="1:4" x14ac:dyDescent="0.2">
      <c r="A344" s="58" t="s">
        <v>9534</v>
      </c>
      <c r="B344" s="58" t="s">
        <v>9535</v>
      </c>
      <c r="C344" s="58" t="s">
        <v>9536</v>
      </c>
      <c r="D344" s="61" t="s">
        <v>9537</v>
      </c>
    </row>
    <row r="345" spans="1:4" x14ac:dyDescent="0.2">
      <c r="A345" s="58" t="s">
        <v>9538</v>
      </c>
      <c r="B345" s="58" t="s">
        <v>5</v>
      </c>
      <c r="C345" s="58" t="s">
        <v>9539</v>
      </c>
      <c r="D345" s="61" t="s">
        <v>9540</v>
      </c>
    </row>
    <row r="346" spans="1:4" x14ac:dyDescent="0.2">
      <c r="A346" s="58" t="s">
        <v>9541</v>
      </c>
      <c r="B346" s="58" t="s">
        <v>5</v>
      </c>
      <c r="C346" s="58" t="s">
        <v>9542</v>
      </c>
      <c r="D346" s="61" t="s">
        <v>8753</v>
      </c>
    </row>
    <row r="347" spans="1:4" x14ac:dyDescent="0.2">
      <c r="A347" s="58" t="s">
        <v>9543</v>
      </c>
      <c r="B347" s="58" t="s">
        <v>5</v>
      </c>
      <c r="C347" s="58" t="s">
        <v>2891</v>
      </c>
      <c r="D347" s="61" t="s">
        <v>9544</v>
      </c>
    </row>
    <row r="348" spans="1:4" x14ac:dyDescent="0.2">
      <c r="A348" s="58" t="s">
        <v>9545</v>
      </c>
      <c r="B348" s="58" t="s">
        <v>5</v>
      </c>
      <c r="C348" s="58" t="s">
        <v>9546</v>
      </c>
      <c r="D348" s="61" t="s">
        <v>9547</v>
      </c>
    </row>
    <row r="349" spans="1:4" x14ac:dyDescent="0.2">
      <c r="A349" s="58" t="s">
        <v>9548</v>
      </c>
      <c r="B349" s="58" t="s">
        <v>5</v>
      </c>
      <c r="C349" s="58" t="s">
        <v>2005</v>
      </c>
      <c r="D349" s="61" t="s">
        <v>9549</v>
      </c>
    </row>
    <row r="350" spans="1:4" x14ac:dyDescent="0.2">
      <c r="A350" s="58" t="s">
        <v>9550</v>
      </c>
      <c r="B350" s="58" t="s">
        <v>5</v>
      </c>
      <c r="C350" s="58" t="s">
        <v>3901</v>
      </c>
      <c r="D350" s="61" t="s">
        <v>9401</v>
      </c>
    </row>
    <row r="351" spans="1:4" x14ac:dyDescent="0.2">
      <c r="A351" s="58" t="s">
        <v>9551</v>
      </c>
      <c r="B351" s="58" t="s">
        <v>5</v>
      </c>
      <c r="C351" s="58" t="s">
        <v>9552</v>
      </c>
      <c r="D351" s="61" t="s">
        <v>9553</v>
      </c>
    </row>
    <row r="352" spans="1:4" x14ac:dyDescent="0.2">
      <c r="A352" s="58" t="s">
        <v>9554</v>
      </c>
      <c r="B352" s="58" t="s">
        <v>5</v>
      </c>
      <c r="C352" s="58" t="s">
        <v>1986</v>
      </c>
      <c r="D352" s="61" t="s">
        <v>9555</v>
      </c>
    </row>
    <row r="353" spans="1:4" x14ac:dyDescent="0.2">
      <c r="A353" s="58" t="s">
        <v>9556</v>
      </c>
      <c r="B353" s="58" t="s">
        <v>5</v>
      </c>
      <c r="C353" s="58" t="s">
        <v>9557</v>
      </c>
      <c r="D353" s="61" t="s">
        <v>9176</v>
      </c>
    </row>
    <row r="354" spans="1:4" x14ac:dyDescent="0.2">
      <c r="A354" s="58" t="s">
        <v>9558</v>
      </c>
      <c r="B354" s="58" t="s">
        <v>5</v>
      </c>
      <c r="C354" s="58" t="s">
        <v>9559</v>
      </c>
      <c r="D354" s="61" t="s">
        <v>9000</v>
      </c>
    </row>
    <row r="355" spans="1:4" x14ac:dyDescent="0.2">
      <c r="A355" s="58" t="s">
        <v>9560</v>
      </c>
      <c r="B355" s="58" t="s">
        <v>5</v>
      </c>
      <c r="C355" s="58" t="s">
        <v>9561</v>
      </c>
      <c r="D355" s="61" t="s">
        <v>9562</v>
      </c>
    </row>
    <row r="356" spans="1:4" x14ac:dyDescent="0.2">
      <c r="A356" s="58" t="s">
        <v>9563</v>
      </c>
      <c r="B356" s="58" t="s">
        <v>5</v>
      </c>
      <c r="C356" s="58" t="s">
        <v>9564</v>
      </c>
      <c r="D356" s="61" t="s">
        <v>9565</v>
      </c>
    </row>
    <row r="357" spans="1:4" x14ac:dyDescent="0.2">
      <c r="A357" s="58" t="s">
        <v>9566</v>
      </c>
      <c r="B357" s="58" t="s">
        <v>5</v>
      </c>
      <c r="C357" s="58" t="s">
        <v>2510</v>
      </c>
      <c r="D357" s="61" t="s">
        <v>9567</v>
      </c>
    </row>
    <row r="358" spans="1:4" x14ac:dyDescent="0.2">
      <c r="A358" s="58" t="s">
        <v>9568</v>
      </c>
      <c r="B358" s="58" t="s">
        <v>5</v>
      </c>
      <c r="C358" s="58" t="s">
        <v>9569</v>
      </c>
      <c r="D358" s="61" t="s">
        <v>9052</v>
      </c>
    </row>
    <row r="359" spans="1:4" x14ac:dyDescent="0.2">
      <c r="A359" s="58" t="s">
        <v>9570</v>
      </c>
      <c r="B359" s="58" t="s">
        <v>5</v>
      </c>
      <c r="C359" s="58" t="s">
        <v>9571</v>
      </c>
      <c r="D359" s="61" t="s">
        <v>9374</v>
      </c>
    </row>
    <row r="360" spans="1:4" x14ac:dyDescent="0.2">
      <c r="A360" s="58" t="s">
        <v>9572</v>
      </c>
      <c r="B360" s="58" t="s">
        <v>7586</v>
      </c>
      <c r="C360" s="58" t="s">
        <v>7587</v>
      </c>
      <c r="D360" s="61" t="s">
        <v>8869</v>
      </c>
    </row>
    <row r="361" spans="1:4" x14ac:dyDescent="0.2">
      <c r="A361" s="58" t="s">
        <v>9573</v>
      </c>
      <c r="B361" s="58" t="s">
        <v>5</v>
      </c>
      <c r="C361" s="58" t="s">
        <v>2465</v>
      </c>
      <c r="D361" s="61" t="s">
        <v>8978</v>
      </c>
    </row>
    <row r="362" spans="1:4" x14ac:dyDescent="0.2">
      <c r="A362" s="58" t="s">
        <v>9574</v>
      </c>
      <c r="B362" s="58" t="s">
        <v>5</v>
      </c>
      <c r="C362" s="58" t="s">
        <v>9575</v>
      </c>
      <c r="D362" s="61" t="s">
        <v>9576</v>
      </c>
    </row>
    <row r="363" spans="1:4" x14ac:dyDescent="0.2">
      <c r="A363" s="58" t="s">
        <v>9577</v>
      </c>
      <c r="B363" s="58" t="s">
        <v>5</v>
      </c>
      <c r="C363" s="58" t="s">
        <v>9578</v>
      </c>
      <c r="D363" s="61" t="s">
        <v>9386</v>
      </c>
    </row>
    <row r="364" spans="1:4" x14ac:dyDescent="0.2">
      <c r="A364" s="58" t="s">
        <v>9579</v>
      </c>
      <c r="B364" s="58" t="s">
        <v>5</v>
      </c>
      <c r="C364" s="58" t="s">
        <v>2005</v>
      </c>
      <c r="D364" s="61" t="s">
        <v>8725</v>
      </c>
    </row>
    <row r="365" spans="1:4" x14ac:dyDescent="0.2">
      <c r="A365" s="58" t="s">
        <v>9580</v>
      </c>
      <c r="B365" s="58" t="s">
        <v>5</v>
      </c>
      <c r="C365" s="58" t="s">
        <v>9581</v>
      </c>
      <c r="D365" s="61" t="s">
        <v>9582</v>
      </c>
    </row>
    <row r="366" spans="1:4" x14ac:dyDescent="0.2">
      <c r="A366" s="58" t="s">
        <v>9583</v>
      </c>
      <c r="B366" s="58" t="s">
        <v>5</v>
      </c>
      <c r="C366" s="58" t="s">
        <v>5159</v>
      </c>
      <c r="D366" s="61" t="s">
        <v>9584</v>
      </c>
    </row>
    <row r="367" spans="1:4" x14ac:dyDescent="0.2">
      <c r="A367" s="58" t="s">
        <v>9585</v>
      </c>
      <c r="B367" s="58" t="s">
        <v>5</v>
      </c>
      <c r="C367" s="58" t="s">
        <v>9586</v>
      </c>
      <c r="D367" s="61" t="s">
        <v>9587</v>
      </c>
    </row>
    <row r="368" spans="1:4" x14ac:dyDescent="0.2">
      <c r="A368" s="58" t="s">
        <v>9588</v>
      </c>
      <c r="B368" s="58" t="s">
        <v>5</v>
      </c>
      <c r="C368" s="58" t="s">
        <v>2005</v>
      </c>
      <c r="D368" s="61" t="s">
        <v>9589</v>
      </c>
    </row>
    <row r="369" spans="1:4" x14ac:dyDescent="0.2">
      <c r="A369" s="58" t="s">
        <v>9590</v>
      </c>
      <c r="B369" s="58" t="s">
        <v>5</v>
      </c>
      <c r="C369" s="58" t="s">
        <v>2180</v>
      </c>
      <c r="D369" s="61" t="s">
        <v>8942</v>
      </c>
    </row>
    <row r="370" spans="1:4" x14ac:dyDescent="0.2">
      <c r="A370" s="58" t="s">
        <v>9591</v>
      </c>
      <c r="B370" s="58" t="s">
        <v>5</v>
      </c>
      <c r="C370" s="58" t="s">
        <v>9066</v>
      </c>
      <c r="D370" s="61" t="s">
        <v>9592</v>
      </c>
    </row>
    <row r="371" spans="1:4" x14ac:dyDescent="0.2">
      <c r="A371" s="58" t="s">
        <v>9593</v>
      </c>
      <c r="B371" s="58" t="s">
        <v>5</v>
      </c>
      <c r="C371" s="58" t="s">
        <v>9594</v>
      </c>
      <c r="D371" s="61" t="s">
        <v>9595</v>
      </c>
    </row>
    <row r="372" spans="1:4" x14ac:dyDescent="0.2">
      <c r="A372" s="58" t="s">
        <v>9596</v>
      </c>
      <c r="B372" s="58" t="s">
        <v>5</v>
      </c>
      <c r="C372" s="58" t="s">
        <v>9431</v>
      </c>
      <c r="D372" s="61" t="s">
        <v>9432</v>
      </c>
    </row>
    <row r="373" spans="1:4" x14ac:dyDescent="0.2">
      <c r="A373" s="58" t="s">
        <v>9597</v>
      </c>
      <c r="B373" s="58" t="s">
        <v>5</v>
      </c>
      <c r="C373" s="58" t="s">
        <v>9598</v>
      </c>
      <c r="D373" s="61" t="s">
        <v>9517</v>
      </c>
    </row>
    <row r="374" spans="1:4" x14ac:dyDescent="0.2">
      <c r="A374" s="58" t="s">
        <v>9599</v>
      </c>
      <c r="B374" s="58" t="s">
        <v>5</v>
      </c>
      <c r="C374" s="58" t="s">
        <v>1986</v>
      </c>
      <c r="D374" s="61" t="s">
        <v>9600</v>
      </c>
    </row>
    <row r="375" spans="1:4" x14ac:dyDescent="0.2">
      <c r="A375" s="58" t="s">
        <v>9601</v>
      </c>
      <c r="B375" s="58" t="s">
        <v>5</v>
      </c>
      <c r="C375" s="58" t="s">
        <v>9602</v>
      </c>
      <c r="D375" s="61" t="s">
        <v>9235</v>
      </c>
    </row>
    <row r="376" spans="1:4" x14ac:dyDescent="0.2">
      <c r="A376" s="58" t="s">
        <v>9603</v>
      </c>
      <c r="B376" s="58" t="s">
        <v>5</v>
      </c>
      <c r="C376" s="58" t="s">
        <v>2325</v>
      </c>
      <c r="D376" s="61" t="s">
        <v>9083</v>
      </c>
    </row>
    <row r="377" spans="1:4" x14ac:dyDescent="0.2">
      <c r="A377" s="58" t="s">
        <v>9604</v>
      </c>
      <c r="B377" s="58" t="s">
        <v>6192</v>
      </c>
      <c r="C377" s="58" t="s">
        <v>9605</v>
      </c>
      <c r="D377" s="61" t="s">
        <v>9606</v>
      </c>
    </row>
    <row r="378" spans="1:4" x14ac:dyDescent="0.2">
      <c r="A378" s="58" t="s">
        <v>9607</v>
      </c>
      <c r="B378" s="58" t="s">
        <v>5</v>
      </c>
      <c r="C378" s="58" t="s">
        <v>8843</v>
      </c>
      <c r="D378" s="61" t="s">
        <v>9608</v>
      </c>
    </row>
    <row r="379" spans="1:4" x14ac:dyDescent="0.2">
      <c r="A379" s="58" t="s">
        <v>9609</v>
      </c>
      <c r="B379" s="58" t="s">
        <v>5</v>
      </c>
      <c r="C379" s="58" t="s">
        <v>8846</v>
      </c>
      <c r="D379" s="61" t="s">
        <v>9121</v>
      </c>
    </row>
    <row r="380" spans="1:4" x14ac:dyDescent="0.2">
      <c r="A380" s="58" t="s">
        <v>9610</v>
      </c>
      <c r="B380" s="58" t="s">
        <v>5</v>
      </c>
      <c r="C380" s="58" t="s">
        <v>8846</v>
      </c>
      <c r="D380" s="61" t="s">
        <v>9611</v>
      </c>
    </row>
    <row r="381" spans="1:4" x14ac:dyDescent="0.2">
      <c r="A381" s="58" t="s">
        <v>9612</v>
      </c>
      <c r="B381" s="58" t="s">
        <v>5</v>
      </c>
      <c r="C381" s="58" t="s">
        <v>9264</v>
      </c>
      <c r="D381" s="61" t="s">
        <v>9613</v>
      </c>
    </row>
    <row r="382" spans="1:4" x14ac:dyDescent="0.2">
      <c r="A382" s="58" t="s">
        <v>9614</v>
      </c>
      <c r="B382" s="58" t="s">
        <v>5</v>
      </c>
      <c r="C382" s="58" t="s">
        <v>3576</v>
      </c>
      <c r="D382" s="61" t="s">
        <v>9064</v>
      </c>
    </row>
    <row r="383" spans="1:4" x14ac:dyDescent="0.2">
      <c r="A383" s="58" t="s">
        <v>9615</v>
      </c>
      <c r="B383" s="58" t="s">
        <v>5</v>
      </c>
      <c r="C383" s="58" t="s">
        <v>9616</v>
      </c>
      <c r="D383" s="61" t="s">
        <v>9617</v>
      </c>
    </row>
    <row r="384" spans="1:4" x14ac:dyDescent="0.2">
      <c r="A384" s="58" t="s">
        <v>9618</v>
      </c>
      <c r="B384" s="58" t="s">
        <v>5</v>
      </c>
      <c r="C384" s="58" t="s">
        <v>9619</v>
      </c>
      <c r="D384" s="61" t="s">
        <v>8859</v>
      </c>
    </row>
    <row r="385" spans="1:4" x14ac:dyDescent="0.2">
      <c r="A385" s="58" t="s">
        <v>9620</v>
      </c>
      <c r="B385" s="58" t="s">
        <v>5</v>
      </c>
      <c r="C385" s="58" t="s">
        <v>9621</v>
      </c>
      <c r="D385" s="61" t="s">
        <v>9622</v>
      </c>
    </row>
    <row r="386" spans="1:4" x14ac:dyDescent="0.2">
      <c r="A386" s="58" t="s">
        <v>9623</v>
      </c>
      <c r="B386" s="58" t="s">
        <v>5</v>
      </c>
      <c r="C386" s="58" t="s">
        <v>3539</v>
      </c>
      <c r="D386" s="61" t="s">
        <v>9624</v>
      </c>
    </row>
    <row r="387" spans="1:4" x14ac:dyDescent="0.2">
      <c r="A387" s="58" t="s">
        <v>9625</v>
      </c>
      <c r="B387" s="58" t="s">
        <v>5</v>
      </c>
      <c r="C387" s="58" t="s">
        <v>9619</v>
      </c>
      <c r="D387" s="61" t="s">
        <v>8859</v>
      </c>
    </row>
    <row r="388" spans="1:4" x14ac:dyDescent="0.2">
      <c r="A388" s="58" t="s">
        <v>9626</v>
      </c>
      <c r="B388" s="58" t="s">
        <v>5</v>
      </c>
      <c r="C388" s="58" t="s">
        <v>2695</v>
      </c>
      <c r="D388" s="61" t="s">
        <v>9627</v>
      </c>
    </row>
    <row r="389" spans="1:4" x14ac:dyDescent="0.2">
      <c r="A389" s="58" t="s">
        <v>9628</v>
      </c>
      <c r="B389" s="58" t="s">
        <v>9629</v>
      </c>
      <c r="C389" s="58" t="s">
        <v>2611</v>
      </c>
      <c r="D389" s="61" t="s">
        <v>9630</v>
      </c>
    </row>
    <row r="390" spans="1:4" x14ac:dyDescent="0.2">
      <c r="A390" s="58" t="s">
        <v>9631</v>
      </c>
      <c r="B390" s="58" t="s">
        <v>5</v>
      </c>
      <c r="C390" s="58" t="s">
        <v>1986</v>
      </c>
      <c r="D390" s="61" t="s">
        <v>9632</v>
      </c>
    </row>
    <row r="391" spans="1:4" x14ac:dyDescent="0.2">
      <c r="A391" s="58" t="s">
        <v>9633</v>
      </c>
      <c r="B391" s="58" t="s">
        <v>5</v>
      </c>
      <c r="C391" s="58" t="s">
        <v>8896</v>
      </c>
      <c r="D391" s="61" t="s">
        <v>9634</v>
      </c>
    </row>
    <row r="392" spans="1:4" x14ac:dyDescent="0.2">
      <c r="A392" s="58" t="s">
        <v>9635</v>
      </c>
      <c r="B392" s="58" t="s">
        <v>5</v>
      </c>
      <c r="C392" s="58" t="s">
        <v>9636</v>
      </c>
      <c r="D392" s="61" t="s">
        <v>9637</v>
      </c>
    </row>
    <row r="393" spans="1:4" x14ac:dyDescent="0.2">
      <c r="A393" s="58" t="s">
        <v>9638</v>
      </c>
      <c r="B393" s="58" t="s">
        <v>5</v>
      </c>
      <c r="C393" s="58" t="s">
        <v>3092</v>
      </c>
      <c r="D393" s="61" t="s">
        <v>9639</v>
      </c>
    </row>
    <row r="394" spans="1:4" x14ac:dyDescent="0.2">
      <c r="A394" s="58" t="s">
        <v>9640</v>
      </c>
      <c r="B394" s="58" t="s">
        <v>5</v>
      </c>
      <c r="C394" s="58" t="s">
        <v>3092</v>
      </c>
      <c r="D394" s="61" t="s">
        <v>9641</v>
      </c>
    </row>
    <row r="395" spans="1:4" x14ac:dyDescent="0.2">
      <c r="A395" s="58" t="s">
        <v>9642</v>
      </c>
      <c r="B395" s="58" t="s">
        <v>5</v>
      </c>
      <c r="C395" s="58" t="s">
        <v>9643</v>
      </c>
      <c r="D395" s="61" t="s">
        <v>9348</v>
      </c>
    </row>
    <row r="396" spans="1:4" x14ac:dyDescent="0.2">
      <c r="A396" s="58" t="s">
        <v>9644</v>
      </c>
      <c r="B396" s="58" t="s">
        <v>5</v>
      </c>
      <c r="C396" s="58" t="s">
        <v>3846</v>
      </c>
      <c r="D396" s="61" t="s">
        <v>9645</v>
      </c>
    </row>
    <row r="397" spans="1:4" x14ac:dyDescent="0.2">
      <c r="A397" s="58" t="s">
        <v>9646</v>
      </c>
      <c r="B397" s="58" t="s">
        <v>5</v>
      </c>
      <c r="C397" s="58" t="s">
        <v>2005</v>
      </c>
      <c r="D397" s="61" t="s">
        <v>8810</v>
      </c>
    </row>
    <row r="398" spans="1:4" x14ac:dyDescent="0.2">
      <c r="A398" s="58" t="s">
        <v>9647</v>
      </c>
      <c r="B398" s="58" t="s">
        <v>5</v>
      </c>
      <c r="C398" s="58" t="s">
        <v>2005</v>
      </c>
      <c r="D398" s="61" t="s">
        <v>9648</v>
      </c>
    </row>
    <row r="399" spans="1:4" x14ac:dyDescent="0.2">
      <c r="A399" s="58" t="s">
        <v>9649</v>
      </c>
      <c r="B399" s="58" t="s">
        <v>5</v>
      </c>
      <c r="C399" s="58" t="s">
        <v>2005</v>
      </c>
      <c r="D399" s="61" t="s">
        <v>8971</v>
      </c>
    </row>
    <row r="400" spans="1:4" x14ac:dyDescent="0.2">
      <c r="A400" s="58" t="s">
        <v>9650</v>
      </c>
      <c r="B400" s="58" t="s">
        <v>5</v>
      </c>
      <c r="C400" s="58" t="s">
        <v>2005</v>
      </c>
      <c r="D400" s="61" t="s">
        <v>9651</v>
      </c>
    </row>
    <row r="401" spans="1:4" x14ac:dyDescent="0.2">
      <c r="A401" s="58" t="s">
        <v>9652</v>
      </c>
      <c r="B401" s="58" t="s">
        <v>5</v>
      </c>
      <c r="C401" s="58" t="s">
        <v>9653</v>
      </c>
      <c r="D401" s="61" t="s">
        <v>9654</v>
      </c>
    </row>
    <row r="402" spans="1:4" x14ac:dyDescent="0.2">
      <c r="A402" s="58" t="s">
        <v>9655</v>
      </c>
      <c r="B402" s="58" t="s">
        <v>3928</v>
      </c>
      <c r="C402" s="58" t="s">
        <v>3929</v>
      </c>
      <c r="D402" s="61" t="s">
        <v>9656</v>
      </c>
    </row>
    <row r="403" spans="1:4" x14ac:dyDescent="0.2">
      <c r="A403" s="58" t="s">
        <v>9657</v>
      </c>
      <c r="B403" s="58" t="s">
        <v>5</v>
      </c>
      <c r="C403" s="58" t="s">
        <v>9658</v>
      </c>
      <c r="D403" s="61" t="s">
        <v>9659</v>
      </c>
    </row>
    <row r="404" spans="1:4" x14ac:dyDescent="0.2">
      <c r="A404" s="58" t="s">
        <v>9660</v>
      </c>
      <c r="B404" s="58" t="s">
        <v>5</v>
      </c>
      <c r="C404" s="58" t="s">
        <v>9661</v>
      </c>
      <c r="D404" s="61" t="s">
        <v>9662</v>
      </c>
    </row>
    <row r="405" spans="1:4" x14ac:dyDescent="0.2">
      <c r="A405" s="58" t="s">
        <v>9663</v>
      </c>
      <c r="B405" s="58" t="s">
        <v>5</v>
      </c>
      <c r="C405" s="58" t="s">
        <v>2005</v>
      </c>
      <c r="D405" s="61" t="s">
        <v>8739</v>
      </c>
    </row>
    <row r="406" spans="1:4" x14ac:dyDescent="0.2">
      <c r="A406" s="58" t="s">
        <v>9664</v>
      </c>
      <c r="B406" s="58" t="s">
        <v>5</v>
      </c>
      <c r="C406" s="58" t="s">
        <v>2005</v>
      </c>
      <c r="D406" s="61" t="s">
        <v>9665</v>
      </c>
    </row>
    <row r="407" spans="1:4" x14ac:dyDescent="0.2">
      <c r="A407" s="58" t="s">
        <v>9666</v>
      </c>
      <c r="B407" s="58" t="s">
        <v>5</v>
      </c>
      <c r="C407" s="58" t="s">
        <v>9667</v>
      </c>
      <c r="D407" s="61" t="s">
        <v>9668</v>
      </c>
    </row>
    <row r="408" spans="1:4" x14ac:dyDescent="0.2">
      <c r="A408" s="58" t="s">
        <v>9669</v>
      </c>
      <c r="B408" s="58" t="s">
        <v>5</v>
      </c>
      <c r="C408" s="58" t="s">
        <v>9670</v>
      </c>
      <c r="D408" s="61" t="s">
        <v>8925</v>
      </c>
    </row>
    <row r="409" spans="1:4" x14ac:dyDescent="0.2">
      <c r="A409" s="58" t="s">
        <v>9671</v>
      </c>
      <c r="B409" s="58" t="s">
        <v>5</v>
      </c>
      <c r="C409" s="58" t="s">
        <v>2480</v>
      </c>
      <c r="D409" s="61" t="s">
        <v>9161</v>
      </c>
    </row>
    <row r="410" spans="1:4" x14ac:dyDescent="0.2">
      <c r="A410" s="58" t="s">
        <v>9672</v>
      </c>
      <c r="B410" s="58" t="s">
        <v>5</v>
      </c>
      <c r="C410" s="58" t="s">
        <v>2480</v>
      </c>
      <c r="D410" s="61" t="s">
        <v>9161</v>
      </c>
    </row>
    <row r="411" spans="1:4" x14ac:dyDescent="0.2">
      <c r="A411" s="58" t="s">
        <v>9673</v>
      </c>
      <c r="B411" s="58" t="s">
        <v>5</v>
      </c>
      <c r="C411" s="58" t="s">
        <v>2484</v>
      </c>
      <c r="D411" s="61" t="s">
        <v>9137</v>
      </c>
    </row>
    <row r="412" spans="1:4" x14ac:dyDescent="0.2">
      <c r="A412" s="58" t="s">
        <v>9674</v>
      </c>
      <c r="B412" s="58" t="s">
        <v>5</v>
      </c>
      <c r="C412" s="58" t="s">
        <v>2180</v>
      </c>
      <c r="D412" s="61" t="s">
        <v>9145</v>
      </c>
    </row>
    <row r="413" spans="1:4" x14ac:dyDescent="0.2">
      <c r="A413" s="58" t="s">
        <v>9675</v>
      </c>
      <c r="B413" s="58" t="s">
        <v>5</v>
      </c>
      <c r="C413" s="58" t="s">
        <v>9676</v>
      </c>
      <c r="D413" s="61" t="s">
        <v>9677</v>
      </c>
    </row>
    <row r="414" spans="1:4" x14ac:dyDescent="0.2">
      <c r="A414" s="58" t="s">
        <v>9678</v>
      </c>
      <c r="B414" s="58" t="s">
        <v>5</v>
      </c>
      <c r="C414" s="58" t="s">
        <v>2005</v>
      </c>
      <c r="D414" s="61" t="s">
        <v>9679</v>
      </c>
    </row>
    <row r="415" spans="1:4" x14ac:dyDescent="0.2">
      <c r="A415" s="58" t="s">
        <v>9680</v>
      </c>
      <c r="B415" s="58" t="s">
        <v>5</v>
      </c>
      <c r="C415" s="58" t="s">
        <v>2005</v>
      </c>
      <c r="D415" s="61" t="s">
        <v>8849</v>
      </c>
    </row>
    <row r="416" spans="1:4" x14ac:dyDescent="0.2">
      <c r="A416" s="58" t="s">
        <v>9681</v>
      </c>
      <c r="B416" s="58" t="s">
        <v>5</v>
      </c>
      <c r="C416" s="58" t="s">
        <v>9021</v>
      </c>
      <c r="D416" s="61" t="s">
        <v>9682</v>
      </c>
    </row>
    <row r="417" spans="1:4" x14ac:dyDescent="0.2">
      <c r="A417" s="58" t="s">
        <v>9683</v>
      </c>
      <c r="B417" s="58" t="s">
        <v>5</v>
      </c>
      <c r="C417" s="58" t="s">
        <v>4406</v>
      </c>
      <c r="D417" s="61" t="s">
        <v>8934</v>
      </c>
    </row>
    <row r="418" spans="1:4" x14ac:dyDescent="0.2">
      <c r="A418" s="58" t="s">
        <v>9684</v>
      </c>
      <c r="B418" s="58" t="s">
        <v>5</v>
      </c>
      <c r="C418" s="58" t="s">
        <v>3275</v>
      </c>
      <c r="D418" s="61" t="s">
        <v>9544</v>
      </c>
    </row>
    <row r="419" spans="1:4" x14ac:dyDescent="0.2">
      <c r="A419" s="58" t="s">
        <v>9685</v>
      </c>
      <c r="B419" s="58" t="s">
        <v>9686</v>
      </c>
      <c r="C419" s="58" t="s">
        <v>9687</v>
      </c>
      <c r="D419" s="61" t="s">
        <v>9688</v>
      </c>
    </row>
    <row r="420" spans="1:4" x14ac:dyDescent="0.2">
      <c r="A420" s="58" t="s">
        <v>9689</v>
      </c>
      <c r="B420" s="58" t="s">
        <v>5</v>
      </c>
      <c r="C420" s="58" t="s">
        <v>9690</v>
      </c>
      <c r="D420" s="61" t="s">
        <v>9592</v>
      </c>
    </row>
    <row r="421" spans="1:4" x14ac:dyDescent="0.2">
      <c r="A421" s="58" t="s">
        <v>9691</v>
      </c>
      <c r="B421" s="58" t="s">
        <v>5</v>
      </c>
      <c r="C421" s="58" t="s">
        <v>9692</v>
      </c>
      <c r="D421" s="61" t="s">
        <v>8886</v>
      </c>
    </row>
    <row r="422" spans="1:4" x14ac:dyDescent="0.2">
      <c r="A422" s="58" t="s">
        <v>9693</v>
      </c>
      <c r="B422" s="58" t="s">
        <v>5</v>
      </c>
      <c r="C422" s="58" t="s">
        <v>9694</v>
      </c>
      <c r="D422" s="61" t="s">
        <v>9695</v>
      </c>
    </row>
    <row r="423" spans="1:4" x14ac:dyDescent="0.2">
      <c r="A423" s="58" t="s">
        <v>9696</v>
      </c>
      <c r="B423" s="58" t="s">
        <v>5</v>
      </c>
      <c r="C423" s="58" t="s">
        <v>2005</v>
      </c>
      <c r="D423" s="61" t="s">
        <v>9697</v>
      </c>
    </row>
    <row r="424" spans="1:4" x14ac:dyDescent="0.2">
      <c r="A424" s="58" t="s">
        <v>9698</v>
      </c>
      <c r="B424" s="58" t="s">
        <v>5</v>
      </c>
      <c r="C424" s="58" t="s">
        <v>4840</v>
      </c>
      <c r="D424" s="61" t="s">
        <v>9699</v>
      </c>
    </row>
    <row r="425" spans="1:4" x14ac:dyDescent="0.2">
      <c r="A425" s="58" t="s">
        <v>9700</v>
      </c>
      <c r="B425" s="58" t="s">
        <v>5</v>
      </c>
      <c r="C425" s="58" t="s">
        <v>9701</v>
      </c>
      <c r="D425" s="61" t="s">
        <v>9137</v>
      </c>
    </row>
    <row r="426" spans="1:4" x14ac:dyDescent="0.2">
      <c r="A426" s="58" t="s">
        <v>9702</v>
      </c>
      <c r="B426" s="58" t="s">
        <v>5</v>
      </c>
      <c r="C426" s="58" t="s">
        <v>2005</v>
      </c>
      <c r="D426" s="61" t="s">
        <v>8823</v>
      </c>
    </row>
    <row r="427" spans="1:4" x14ac:dyDescent="0.2">
      <c r="A427" s="58" t="s">
        <v>9703</v>
      </c>
      <c r="B427" s="58" t="s">
        <v>5</v>
      </c>
      <c r="C427" s="58" t="s">
        <v>9704</v>
      </c>
      <c r="D427" s="61" t="s">
        <v>9705</v>
      </c>
    </row>
    <row r="428" spans="1:4" x14ac:dyDescent="0.2">
      <c r="A428" s="58" t="s">
        <v>9706</v>
      </c>
      <c r="B428" s="58" t="s">
        <v>5</v>
      </c>
      <c r="C428" s="58" t="s">
        <v>9707</v>
      </c>
      <c r="D428" s="61" t="s">
        <v>9589</v>
      </c>
    </row>
    <row r="429" spans="1:4" x14ac:dyDescent="0.2">
      <c r="A429" s="58" t="s">
        <v>9708</v>
      </c>
      <c r="B429" s="58" t="s">
        <v>5</v>
      </c>
      <c r="C429" s="58" t="s">
        <v>2484</v>
      </c>
      <c r="D429" s="61" t="s">
        <v>9709</v>
      </c>
    </row>
    <row r="430" spans="1:4" x14ac:dyDescent="0.2">
      <c r="A430" s="58" t="s">
        <v>9710</v>
      </c>
      <c r="B430" s="58" t="s">
        <v>5</v>
      </c>
      <c r="C430" s="58" t="s">
        <v>2484</v>
      </c>
      <c r="D430" s="61" t="s">
        <v>9711</v>
      </c>
    </row>
    <row r="431" spans="1:4" x14ac:dyDescent="0.2">
      <c r="A431" s="58" t="s">
        <v>9712</v>
      </c>
      <c r="B431" s="58" t="s">
        <v>5</v>
      </c>
      <c r="C431" s="58" t="s">
        <v>4901</v>
      </c>
      <c r="D431" s="61" t="s">
        <v>9713</v>
      </c>
    </row>
    <row r="432" spans="1:4" x14ac:dyDescent="0.2">
      <c r="A432" s="58" t="s">
        <v>9714</v>
      </c>
      <c r="B432" s="58" t="s">
        <v>5</v>
      </c>
      <c r="C432" s="58" t="s">
        <v>4901</v>
      </c>
      <c r="D432" s="61" t="s">
        <v>9715</v>
      </c>
    </row>
    <row r="433" spans="1:4" x14ac:dyDescent="0.2">
      <c r="A433" s="58" t="s">
        <v>9716</v>
      </c>
      <c r="B433" s="58" t="s">
        <v>5</v>
      </c>
      <c r="C433" s="58" t="s">
        <v>7416</v>
      </c>
      <c r="D433" s="61" t="s">
        <v>9074</v>
      </c>
    </row>
    <row r="434" spans="1:4" x14ac:dyDescent="0.2">
      <c r="A434" s="58" t="s">
        <v>9717</v>
      </c>
      <c r="B434" s="58" t="s">
        <v>5</v>
      </c>
      <c r="C434" s="58" t="s">
        <v>9718</v>
      </c>
      <c r="D434" s="61" t="s">
        <v>9108</v>
      </c>
    </row>
    <row r="435" spans="1:4" x14ac:dyDescent="0.2">
      <c r="A435" s="58" t="s">
        <v>9719</v>
      </c>
      <c r="B435" s="58" t="s">
        <v>5</v>
      </c>
      <c r="C435" s="58" t="s">
        <v>3591</v>
      </c>
      <c r="D435" s="61" t="s">
        <v>9720</v>
      </c>
    </row>
    <row r="436" spans="1:4" x14ac:dyDescent="0.2">
      <c r="A436" s="58" t="s">
        <v>9721</v>
      </c>
      <c r="B436" s="58" t="s">
        <v>5</v>
      </c>
      <c r="C436" s="58" t="s">
        <v>2264</v>
      </c>
      <c r="D436" s="61" t="s">
        <v>9195</v>
      </c>
    </row>
    <row r="437" spans="1:4" x14ac:dyDescent="0.2">
      <c r="A437" s="58" t="s">
        <v>9722</v>
      </c>
      <c r="B437" s="58" t="s">
        <v>5</v>
      </c>
      <c r="C437" s="58" t="s">
        <v>3323</v>
      </c>
      <c r="D437" s="61" t="s">
        <v>9406</v>
      </c>
    </row>
    <row r="438" spans="1:4" x14ac:dyDescent="0.2">
      <c r="A438" s="58" t="s">
        <v>9723</v>
      </c>
      <c r="B438" s="58" t="s">
        <v>5</v>
      </c>
      <c r="C438" s="58" t="s">
        <v>9724</v>
      </c>
      <c r="D438" s="61" t="s">
        <v>9624</v>
      </c>
    </row>
    <row r="439" spans="1:4" x14ac:dyDescent="0.2">
      <c r="A439" s="58" t="s">
        <v>9725</v>
      </c>
      <c r="B439" s="58" t="s">
        <v>5</v>
      </c>
      <c r="C439" s="58" t="s">
        <v>2484</v>
      </c>
      <c r="D439" s="61" t="s">
        <v>8763</v>
      </c>
    </row>
    <row r="440" spans="1:4" x14ac:dyDescent="0.2">
      <c r="A440" s="58" t="s">
        <v>9726</v>
      </c>
      <c r="B440" s="58" t="s">
        <v>5</v>
      </c>
      <c r="C440" s="58" t="s">
        <v>9727</v>
      </c>
      <c r="D440" s="61" t="s">
        <v>9728</v>
      </c>
    </row>
    <row r="441" spans="1:4" x14ac:dyDescent="0.2">
      <c r="A441" s="58" t="s">
        <v>9729</v>
      </c>
      <c r="B441" s="58" t="s">
        <v>5</v>
      </c>
      <c r="C441" s="58" t="s">
        <v>9730</v>
      </c>
      <c r="D441" s="61" t="s">
        <v>9731</v>
      </c>
    </row>
    <row r="442" spans="1:4" x14ac:dyDescent="0.2">
      <c r="A442" s="58" t="s">
        <v>9732</v>
      </c>
      <c r="B442" s="58" t="s">
        <v>5</v>
      </c>
      <c r="C442" s="58" t="s">
        <v>2005</v>
      </c>
      <c r="D442" s="61" t="s">
        <v>9699</v>
      </c>
    </row>
    <row r="443" spans="1:4" x14ac:dyDescent="0.2">
      <c r="A443" s="58" t="s">
        <v>9733</v>
      </c>
      <c r="B443" s="58" t="s">
        <v>5</v>
      </c>
      <c r="C443" s="58" t="s">
        <v>6724</v>
      </c>
      <c r="D443" s="61" t="s">
        <v>9734</v>
      </c>
    </row>
    <row r="444" spans="1:4" x14ac:dyDescent="0.2">
      <c r="A444" s="58" t="s">
        <v>9735</v>
      </c>
      <c r="B444" s="58" t="s">
        <v>5</v>
      </c>
      <c r="C444" s="58" t="s">
        <v>2180</v>
      </c>
      <c r="D444" s="61" t="s">
        <v>9736</v>
      </c>
    </row>
    <row r="445" spans="1:4" x14ac:dyDescent="0.2">
      <c r="A445" s="58" t="s">
        <v>9737</v>
      </c>
      <c r="B445" s="58" t="s">
        <v>5</v>
      </c>
      <c r="C445" s="58" t="s">
        <v>9602</v>
      </c>
      <c r="D445" s="61" t="s">
        <v>9738</v>
      </c>
    </row>
    <row r="446" spans="1:4" x14ac:dyDescent="0.2">
      <c r="A446" s="58" t="s">
        <v>9739</v>
      </c>
      <c r="B446" s="58" t="s">
        <v>5</v>
      </c>
      <c r="C446" s="58" t="s">
        <v>2005</v>
      </c>
      <c r="D446" s="61" t="s">
        <v>8904</v>
      </c>
    </row>
    <row r="447" spans="1:4" x14ac:dyDescent="0.2">
      <c r="A447" s="58" t="s">
        <v>9740</v>
      </c>
      <c r="B447" s="58" t="s">
        <v>5</v>
      </c>
      <c r="C447" s="58" t="s">
        <v>9021</v>
      </c>
      <c r="D447" s="61" t="s">
        <v>9741</v>
      </c>
    </row>
    <row r="448" spans="1:4" x14ac:dyDescent="0.2">
      <c r="A448" s="58" t="s">
        <v>9742</v>
      </c>
      <c r="B448" s="58" t="s">
        <v>5</v>
      </c>
      <c r="C448" s="58" t="s">
        <v>2005</v>
      </c>
      <c r="D448" s="61" t="s">
        <v>9464</v>
      </c>
    </row>
    <row r="449" spans="1:4" x14ac:dyDescent="0.2">
      <c r="A449" s="58" t="s">
        <v>9743</v>
      </c>
      <c r="B449" s="58" t="s">
        <v>5</v>
      </c>
      <c r="C449" s="58" t="s">
        <v>2180</v>
      </c>
      <c r="D449" s="61" t="s">
        <v>8837</v>
      </c>
    </row>
    <row r="450" spans="1:4" x14ac:dyDescent="0.2">
      <c r="A450" s="58" t="s">
        <v>9744</v>
      </c>
      <c r="B450" s="58" t="s">
        <v>5</v>
      </c>
      <c r="C450" s="58" t="s">
        <v>3323</v>
      </c>
      <c r="D450" s="61" t="s">
        <v>9044</v>
      </c>
    </row>
    <row r="451" spans="1:4" x14ac:dyDescent="0.2">
      <c r="A451" s="58" t="s">
        <v>9745</v>
      </c>
      <c r="B451" s="58" t="s">
        <v>5</v>
      </c>
      <c r="C451" s="58" t="s">
        <v>9746</v>
      </c>
      <c r="D451" s="61" t="s">
        <v>9630</v>
      </c>
    </row>
    <row r="452" spans="1:4" x14ac:dyDescent="0.2">
      <c r="A452" s="58" t="s">
        <v>9747</v>
      </c>
      <c r="B452" s="58" t="s">
        <v>5</v>
      </c>
      <c r="C452" s="58" t="s">
        <v>2005</v>
      </c>
      <c r="D452" s="61" t="s">
        <v>9748</v>
      </c>
    </row>
    <row r="453" spans="1:4" x14ac:dyDescent="0.2">
      <c r="A453" s="58" t="s">
        <v>9749</v>
      </c>
      <c r="B453" s="58" t="s">
        <v>5</v>
      </c>
      <c r="C453" s="58" t="s">
        <v>3809</v>
      </c>
      <c r="D453" s="61" t="s">
        <v>9750</v>
      </c>
    </row>
    <row r="454" spans="1:4" x14ac:dyDescent="0.2">
      <c r="A454" s="58" t="s">
        <v>9751</v>
      </c>
      <c r="B454" s="58" t="s">
        <v>5</v>
      </c>
      <c r="C454" s="58" t="s">
        <v>2731</v>
      </c>
      <c r="D454" s="61" t="s">
        <v>9752</v>
      </c>
    </row>
    <row r="455" spans="1:4" x14ac:dyDescent="0.2">
      <c r="A455" s="58" t="s">
        <v>9753</v>
      </c>
      <c r="B455" s="58" t="s">
        <v>5</v>
      </c>
      <c r="C455" s="58" t="s">
        <v>9546</v>
      </c>
      <c r="D455" s="61" t="s">
        <v>9178</v>
      </c>
    </row>
    <row r="456" spans="1:4" x14ac:dyDescent="0.2">
      <c r="A456" s="58" t="s">
        <v>9754</v>
      </c>
      <c r="B456" s="58" t="s">
        <v>5</v>
      </c>
      <c r="C456" s="58" t="s">
        <v>9755</v>
      </c>
      <c r="D456" s="61" t="s">
        <v>9582</v>
      </c>
    </row>
    <row r="457" spans="1:4" x14ac:dyDescent="0.2">
      <c r="A457" s="58" t="s">
        <v>9756</v>
      </c>
      <c r="B457" s="58" t="s">
        <v>5</v>
      </c>
      <c r="C457" s="58" t="s">
        <v>8936</v>
      </c>
      <c r="D457" s="61" t="s">
        <v>9757</v>
      </c>
    </row>
    <row r="458" spans="1:4" x14ac:dyDescent="0.2">
      <c r="A458" s="58" t="s">
        <v>9758</v>
      </c>
      <c r="B458" s="58" t="s">
        <v>5</v>
      </c>
      <c r="C458" s="58" t="s">
        <v>2005</v>
      </c>
      <c r="D458" s="61" t="s">
        <v>8814</v>
      </c>
    </row>
    <row r="459" spans="1:4" x14ac:dyDescent="0.2">
      <c r="A459" s="58" t="s">
        <v>9759</v>
      </c>
      <c r="B459" s="58" t="s">
        <v>5</v>
      </c>
      <c r="C459" s="58" t="s">
        <v>9760</v>
      </c>
      <c r="D459" s="61" t="s">
        <v>9761</v>
      </c>
    </row>
    <row r="460" spans="1:4" x14ac:dyDescent="0.2">
      <c r="A460" s="58" t="s">
        <v>9762</v>
      </c>
      <c r="B460" s="58" t="s">
        <v>5</v>
      </c>
      <c r="C460" s="58" t="s">
        <v>2484</v>
      </c>
      <c r="D460" s="61" t="s">
        <v>9506</v>
      </c>
    </row>
    <row r="461" spans="1:4" x14ac:dyDescent="0.2">
      <c r="A461" s="58" t="s">
        <v>9763</v>
      </c>
      <c r="B461" s="58" t="s">
        <v>5</v>
      </c>
      <c r="C461" s="58" t="s">
        <v>2005</v>
      </c>
      <c r="D461" s="61" t="s">
        <v>9608</v>
      </c>
    </row>
    <row r="462" spans="1:4" x14ac:dyDescent="0.2">
      <c r="A462" s="58" t="s">
        <v>9764</v>
      </c>
      <c r="B462" s="58" t="s">
        <v>5</v>
      </c>
      <c r="C462" s="58" t="s">
        <v>2309</v>
      </c>
      <c r="D462" s="61" t="s">
        <v>8892</v>
      </c>
    </row>
    <row r="463" spans="1:4" x14ac:dyDescent="0.2">
      <c r="A463" s="58" t="s">
        <v>9765</v>
      </c>
      <c r="B463" s="58" t="s">
        <v>5</v>
      </c>
      <c r="C463" s="58" t="s">
        <v>9766</v>
      </c>
      <c r="D463" s="61" t="s">
        <v>9767</v>
      </c>
    </row>
    <row r="464" spans="1:4" x14ac:dyDescent="0.2">
      <c r="A464" s="58" t="s">
        <v>9768</v>
      </c>
      <c r="B464" s="58" t="s">
        <v>5</v>
      </c>
      <c r="C464" s="58" t="s">
        <v>3571</v>
      </c>
      <c r="D464" s="61" t="s">
        <v>8798</v>
      </c>
    </row>
    <row r="465" spans="1:4" x14ac:dyDescent="0.2">
      <c r="A465" s="58" t="s">
        <v>9769</v>
      </c>
      <c r="B465" s="58" t="s">
        <v>5</v>
      </c>
      <c r="C465" s="58" t="s">
        <v>9770</v>
      </c>
      <c r="D465" s="61" t="s">
        <v>8795</v>
      </c>
    </row>
    <row r="466" spans="1:4" x14ac:dyDescent="0.2">
      <c r="A466" s="58" t="s">
        <v>9771</v>
      </c>
      <c r="B466" s="58" t="s">
        <v>9772</v>
      </c>
      <c r="C466" s="58" t="s">
        <v>9773</v>
      </c>
      <c r="D466" s="61" t="s">
        <v>9453</v>
      </c>
    </row>
    <row r="467" spans="1:4" x14ac:dyDescent="0.2">
      <c r="A467" s="58" t="s">
        <v>9774</v>
      </c>
      <c r="B467" s="58" t="s">
        <v>5</v>
      </c>
      <c r="C467" s="58" t="s">
        <v>3119</v>
      </c>
      <c r="D467" s="61" t="s">
        <v>9299</v>
      </c>
    </row>
    <row r="468" spans="1:4" x14ac:dyDescent="0.2">
      <c r="A468" s="58" t="s">
        <v>9775</v>
      </c>
      <c r="B468" s="58" t="s">
        <v>5</v>
      </c>
      <c r="C468" s="58" t="s">
        <v>2270</v>
      </c>
      <c r="D468" s="61" t="s">
        <v>9776</v>
      </c>
    </row>
    <row r="469" spans="1:4" x14ac:dyDescent="0.2">
      <c r="A469" s="58" t="s">
        <v>9777</v>
      </c>
      <c r="B469" s="58" t="s">
        <v>9778</v>
      </c>
      <c r="C469" s="58" t="s">
        <v>9779</v>
      </c>
      <c r="D469" s="61" t="s">
        <v>8804</v>
      </c>
    </row>
    <row r="470" spans="1:4" x14ac:dyDescent="0.2">
      <c r="A470" s="58" t="s">
        <v>9780</v>
      </c>
      <c r="B470" s="58" t="s">
        <v>5</v>
      </c>
      <c r="C470" s="58" t="s">
        <v>9781</v>
      </c>
      <c r="D470" s="61" t="s">
        <v>9091</v>
      </c>
    </row>
    <row r="471" spans="1:4" x14ac:dyDescent="0.2">
      <c r="A471" s="58" t="s">
        <v>9782</v>
      </c>
      <c r="B471" s="58" t="s">
        <v>9783</v>
      </c>
      <c r="C471" s="58" t="s">
        <v>9784</v>
      </c>
      <c r="D471" s="61" t="s">
        <v>8958</v>
      </c>
    </row>
    <row r="472" spans="1:4" x14ac:dyDescent="0.2">
      <c r="A472" s="58" t="s">
        <v>9785</v>
      </c>
      <c r="B472" s="58" t="s">
        <v>9786</v>
      </c>
      <c r="C472" s="58" t="s">
        <v>9787</v>
      </c>
      <c r="D472" s="61" t="s">
        <v>9221</v>
      </c>
    </row>
    <row r="473" spans="1:4" x14ac:dyDescent="0.2">
      <c r="A473" s="58" t="s">
        <v>9788</v>
      </c>
      <c r="B473" s="58" t="s">
        <v>5</v>
      </c>
      <c r="C473" s="58" t="s">
        <v>9770</v>
      </c>
      <c r="D473" s="61" t="s">
        <v>9789</v>
      </c>
    </row>
    <row r="474" spans="1:4" x14ac:dyDescent="0.2">
      <c r="A474" s="58" t="s">
        <v>9790</v>
      </c>
      <c r="B474" s="58" t="s">
        <v>5</v>
      </c>
      <c r="C474" s="58" t="s">
        <v>9791</v>
      </c>
      <c r="D474" s="61" t="s">
        <v>9792</v>
      </c>
    </row>
    <row r="475" spans="1:4" x14ac:dyDescent="0.2">
      <c r="A475" s="58" t="s">
        <v>9793</v>
      </c>
      <c r="B475" s="58" t="s">
        <v>9794</v>
      </c>
      <c r="C475" s="58" t="s">
        <v>9795</v>
      </c>
      <c r="D475" s="61" t="s">
        <v>9456</v>
      </c>
    </row>
    <row r="476" spans="1:4" x14ac:dyDescent="0.2">
      <c r="A476" s="58" t="s">
        <v>9796</v>
      </c>
      <c r="B476" s="58" t="s">
        <v>5</v>
      </c>
      <c r="C476" s="58" t="s">
        <v>9797</v>
      </c>
      <c r="D476" s="61" t="s">
        <v>8786</v>
      </c>
    </row>
    <row r="477" spans="1:4" x14ac:dyDescent="0.2">
      <c r="A477" s="58" t="s">
        <v>9798</v>
      </c>
      <c r="B477" s="58" t="s">
        <v>5</v>
      </c>
      <c r="C477" s="58" t="s">
        <v>9799</v>
      </c>
      <c r="D477" s="61" t="s">
        <v>8982</v>
      </c>
    </row>
    <row r="478" spans="1:4" x14ac:dyDescent="0.2">
      <c r="A478" s="58" t="s">
        <v>9800</v>
      </c>
      <c r="B478" s="58" t="s">
        <v>5</v>
      </c>
      <c r="C478" s="58" t="s">
        <v>9801</v>
      </c>
      <c r="D478" s="61" t="s">
        <v>8784</v>
      </c>
    </row>
    <row r="479" spans="1:4" x14ac:dyDescent="0.2">
      <c r="A479" s="58" t="s">
        <v>9802</v>
      </c>
      <c r="B479" s="58" t="s">
        <v>5</v>
      </c>
      <c r="C479" s="58" t="s">
        <v>9803</v>
      </c>
      <c r="D479" s="61" t="s">
        <v>9804</v>
      </c>
    </row>
    <row r="480" spans="1:4" x14ac:dyDescent="0.2">
      <c r="A480" s="58" t="s">
        <v>9805</v>
      </c>
      <c r="B480" s="58" t="s">
        <v>5</v>
      </c>
      <c r="C480" s="58" t="s">
        <v>9770</v>
      </c>
      <c r="D480" s="61" t="s">
        <v>9806</v>
      </c>
    </row>
    <row r="481" spans="1:4" x14ac:dyDescent="0.2">
      <c r="A481" s="58" t="s">
        <v>9807</v>
      </c>
      <c r="B481" s="58" t="s">
        <v>9808</v>
      </c>
      <c r="C481" s="58" t="s">
        <v>9809</v>
      </c>
      <c r="D481" s="61" t="s">
        <v>9319</v>
      </c>
    </row>
    <row r="482" spans="1:4" x14ac:dyDescent="0.2">
      <c r="A482" s="58" t="s">
        <v>9810</v>
      </c>
      <c r="B482" s="58" t="s">
        <v>5</v>
      </c>
      <c r="C482" s="58" t="s">
        <v>9811</v>
      </c>
      <c r="D482" s="61" t="s">
        <v>9812</v>
      </c>
    </row>
    <row r="483" spans="1:4" x14ac:dyDescent="0.2">
      <c r="A483" s="58" t="s">
        <v>9813</v>
      </c>
      <c r="B483" s="58" t="s">
        <v>5</v>
      </c>
      <c r="C483" s="58" t="s">
        <v>3712</v>
      </c>
      <c r="D483" s="61" t="s">
        <v>9057</v>
      </c>
    </row>
    <row r="484" spans="1:4" x14ac:dyDescent="0.2">
      <c r="A484" s="58" t="s">
        <v>9814</v>
      </c>
      <c r="B484" s="58" t="s">
        <v>5</v>
      </c>
      <c r="C484" s="58" t="s">
        <v>2180</v>
      </c>
      <c r="D484" s="61" t="s">
        <v>9665</v>
      </c>
    </row>
    <row r="485" spans="1:4" x14ac:dyDescent="0.2">
      <c r="A485" s="58" t="s">
        <v>9815</v>
      </c>
      <c r="B485" s="58" t="s">
        <v>5</v>
      </c>
      <c r="C485" s="58" t="s">
        <v>2005</v>
      </c>
      <c r="D485" s="61" t="s">
        <v>8940</v>
      </c>
    </row>
    <row r="486" spans="1:4" x14ac:dyDescent="0.2">
      <c r="A486" s="58" t="s">
        <v>9816</v>
      </c>
      <c r="B486" s="58" t="s">
        <v>5</v>
      </c>
      <c r="C486" s="58" t="s">
        <v>4159</v>
      </c>
      <c r="D486" s="61" t="s">
        <v>9368</v>
      </c>
    </row>
    <row r="487" spans="1:4" x14ac:dyDescent="0.2">
      <c r="A487" s="58" t="s">
        <v>9817</v>
      </c>
      <c r="B487" s="58" t="s">
        <v>5</v>
      </c>
      <c r="C487" s="58" t="s">
        <v>9818</v>
      </c>
      <c r="D487" s="61" t="s">
        <v>9042</v>
      </c>
    </row>
    <row r="488" spans="1:4" x14ac:dyDescent="0.2">
      <c r="A488" s="58" t="s">
        <v>9819</v>
      </c>
      <c r="B488" s="58" t="s">
        <v>5</v>
      </c>
      <c r="C488" s="58" t="s">
        <v>9223</v>
      </c>
      <c r="D488" s="61" t="s">
        <v>8984</v>
      </c>
    </row>
    <row r="489" spans="1:4" x14ac:dyDescent="0.2">
      <c r="A489" s="58" t="s">
        <v>9820</v>
      </c>
      <c r="B489" s="58" t="s">
        <v>5</v>
      </c>
      <c r="C489" s="58" t="s">
        <v>6696</v>
      </c>
      <c r="D489" s="61" t="s">
        <v>9821</v>
      </c>
    </row>
    <row r="490" spans="1:4" x14ac:dyDescent="0.2">
      <c r="A490" s="58" t="s">
        <v>9822</v>
      </c>
      <c r="B490" s="58" t="s">
        <v>5</v>
      </c>
      <c r="C490" s="58" t="s">
        <v>2632</v>
      </c>
      <c r="D490" s="61" t="s">
        <v>9750</v>
      </c>
    </row>
    <row r="491" spans="1:4" x14ac:dyDescent="0.2">
      <c r="A491" s="58" t="s">
        <v>9823</v>
      </c>
      <c r="B491" s="58" t="s">
        <v>5</v>
      </c>
      <c r="C491" s="58" t="s">
        <v>9824</v>
      </c>
      <c r="D491" s="61" t="s">
        <v>9825</v>
      </c>
    </row>
    <row r="492" spans="1:4" x14ac:dyDescent="0.2">
      <c r="A492" s="58" t="s">
        <v>9826</v>
      </c>
      <c r="B492" s="58" t="s">
        <v>5</v>
      </c>
      <c r="C492" s="58" t="s">
        <v>9827</v>
      </c>
      <c r="D492" s="61" t="s">
        <v>8719</v>
      </c>
    </row>
    <row r="493" spans="1:4" x14ac:dyDescent="0.2">
      <c r="A493" s="58" t="s">
        <v>9828</v>
      </c>
      <c r="B493" s="58" t="s">
        <v>5</v>
      </c>
      <c r="C493" s="58" t="s">
        <v>9383</v>
      </c>
      <c r="D493" s="61" t="s">
        <v>9617</v>
      </c>
    </row>
    <row r="494" spans="1:4" x14ac:dyDescent="0.2">
      <c r="A494" s="58" t="s">
        <v>9829</v>
      </c>
      <c r="B494" s="58" t="s">
        <v>5</v>
      </c>
      <c r="C494" s="58" t="s">
        <v>9830</v>
      </c>
      <c r="D494" s="61" t="s">
        <v>9654</v>
      </c>
    </row>
    <row r="495" spans="1:4" x14ac:dyDescent="0.2">
      <c r="A495" s="58" t="s">
        <v>9831</v>
      </c>
      <c r="B495" s="58" t="s">
        <v>5</v>
      </c>
      <c r="C495" s="58" t="s">
        <v>9220</v>
      </c>
      <c r="D495" s="61" t="s">
        <v>9832</v>
      </c>
    </row>
    <row r="496" spans="1:4" x14ac:dyDescent="0.2">
      <c r="A496" s="58" t="s">
        <v>9833</v>
      </c>
      <c r="B496" s="58" t="s">
        <v>5</v>
      </c>
      <c r="C496" s="58" t="s">
        <v>2005</v>
      </c>
      <c r="D496" s="61" t="s">
        <v>9639</v>
      </c>
    </row>
    <row r="497" spans="1:4" x14ac:dyDescent="0.2">
      <c r="A497" s="58" t="s">
        <v>9834</v>
      </c>
      <c r="B497" s="58" t="s">
        <v>5</v>
      </c>
      <c r="C497" s="58" t="s">
        <v>9835</v>
      </c>
      <c r="D497" s="61" t="s">
        <v>9145</v>
      </c>
    </row>
    <row r="498" spans="1:4" x14ac:dyDescent="0.2">
      <c r="A498" s="58" t="s">
        <v>9836</v>
      </c>
      <c r="B498" s="58" t="s">
        <v>5</v>
      </c>
      <c r="C498" s="58" t="s">
        <v>9837</v>
      </c>
      <c r="D498" s="61" t="s">
        <v>9709</v>
      </c>
    </row>
    <row r="499" spans="1:4" x14ac:dyDescent="0.2">
      <c r="A499" s="58" t="s">
        <v>9838</v>
      </c>
      <c r="B499" s="58" t="s">
        <v>5</v>
      </c>
      <c r="C499" s="58" t="s">
        <v>9839</v>
      </c>
      <c r="D499" s="61" t="s">
        <v>8904</v>
      </c>
    </row>
    <row r="500" spans="1:4" x14ac:dyDescent="0.2">
      <c r="A500" s="58" t="s">
        <v>9840</v>
      </c>
      <c r="B500" s="58" t="s">
        <v>5</v>
      </c>
      <c r="C500" s="58" t="s">
        <v>2005</v>
      </c>
      <c r="D500" s="61" t="s">
        <v>9362</v>
      </c>
    </row>
    <row r="501" spans="1:4" x14ac:dyDescent="0.2">
      <c r="A501" s="58" t="s">
        <v>9841</v>
      </c>
      <c r="B501" s="58" t="s">
        <v>5</v>
      </c>
      <c r="C501" s="58" t="s">
        <v>2005</v>
      </c>
      <c r="D501" s="61" t="s">
        <v>9842</v>
      </c>
    </row>
    <row r="502" spans="1:4" x14ac:dyDescent="0.2">
      <c r="A502" s="58" t="s">
        <v>9843</v>
      </c>
      <c r="B502" s="58" t="s">
        <v>5</v>
      </c>
      <c r="C502" s="58" t="s">
        <v>9844</v>
      </c>
      <c r="D502" s="61" t="s">
        <v>9451</v>
      </c>
    </row>
    <row r="503" spans="1:4" x14ac:dyDescent="0.2">
      <c r="A503" s="58" t="s">
        <v>9845</v>
      </c>
      <c r="B503" s="58" t="s">
        <v>5</v>
      </c>
      <c r="C503" s="58" t="s">
        <v>9846</v>
      </c>
      <c r="D503" s="61" t="s">
        <v>9547</v>
      </c>
    </row>
    <row r="504" spans="1:4" x14ac:dyDescent="0.2">
      <c r="A504" s="58" t="s">
        <v>9847</v>
      </c>
      <c r="B504" s="58" t="s">
        <v>5</v>
      </c>
      <c r="C504" s="58" t="s">
        <v>2465</v>
      </c>
      <c r="D504" s="61" t="s">
        <v>9057</v>
      </c>
    </row>
    <row r="505" spans="1:4" x14ac:dyDescent="0.2">
      <c r="A505" s="58" t="s">
        <v>9848</v>
      </c>
      <c r="B505" s="58" t="s">
        <v>5</v>
      </c>
      <c r="C505" s="58" t="s">
        <v>3576</v>
      </c>
      <c r="D505" s="61" t="s">
        <v>9748</v>
      </c>
    </row>
    <row r="506" spans="1:4" x14ac:dyDescent="0.2">
      <c r="A506" s="58" t="s">
        <v>9849</v>
      </c>
      <c r="B506" s="58" t="s">
        <v>5</v>
      </c>
      <c r="C506" s="58" t="s">
        <v>9850</v>
      </c>
      <c r="D506" s="61" t="s">
        <v>8991</v>
      </c>
    </row>
    <row r="507" spans="1:4" x14ac:dyDescent="0.2">
      <c r="A507" s="58" t="s">
        <v>9851</v>
      </c>
      <c r="B507" s="58" t="s">
        <v>5</v>
      </c>
      <c r="C507" s="58" t="s">
        <v>2005</v>
      </c>
      <c r="D507" s="61" t="s">
        <v>9852</v>
      </c>
    </row>
    <row r="508" spans="1:4" x14ac:dyDescent="0.2">
      <c r="A508" s="58" t="s">
        <v>9853</v>
      </c>
      <c r="B508" s="58" t="s">
        <v>5</v>
      </c>
      <c r="C508" s="58" t="s">
        <v>2005</v>
      </c>
      <c r="D508" s="61" t="s">
        <v>8969</v>
      </c>
    </row>
    <row r="509" spans="1:4" x14ac:dyDescent="0.2">
      <c r="A509" s="58" t="s">
        <v>9854</v>
      </c>
      <c r="B509" s="58" t="s">
        <v>5</v>
      </c>
      <c r="C509" s="58" t="s">
        <v>9855</v>
      </c>
      <c r="D509" s="61" t="s">
        <v>9731</v>
      </c>
    </row>
    <row r="510" spans="1:4" x14ac:dyDescent="0.2">
      <c r="A510" s="58" t="s">
        <v>9856</v>
      </c>
      <c r="B510" s="58" t="s">
        <v>5</v>
      </c>
      <c r="C510" s="58" t="s">
        <v>2005</v>
      </c>
      <c r="D510" s="61" t="s">
        <v>9464</v>
      </c>
    </row>
    <row r="511" spans="1:4" x14ac:dyDescent="0.2">
      <c r="A511" s="58" t="s">
        <v>9857</v>
      </c>
      <c r="B511" s="58" t="s">
        <v>5</v>
      </c>
      <c r="C511" s="58" t="s">
        <v>2005</v>
      </c>
      <c r="D511" s="61" t="s">
        <v>9858</v>
      </c>
    </row>
    <row r="512" spans="1:4" x14ac:dyDescent="0.2">
      <c r="A512" s="58" t="s">
        <v>9859</v>
      </c>
      <c r="B512" s="58" t="s">
        <v>5</v>
      </c>
      <c r="C512" s="58" t="s">
        <v>2005</v>
      </c>
      <c r="D512" s="61" t="s">
        <v>9087</v>
      </c>
    </row>
    <row r="513" spans="1:4" x14ac:dyDescent="0.2">
      <c r="A513" s="58" t="s">
        <v>9860</v>
      </c>
      <c r="B513" s="58" t="s">
        <v>5</v>
      </c>
      <c r="C513" s="58" t="s">
        <v>2005</v>
      </c>
      <c r="D513" s="61" t="s">
        <v>9861</v>
      </c>
    </row>
    <row r="514" spans="1:4" x14ac:dyDescent="0.2">
      <c r="A514" s="58" t="s">
        <v>9862</v>
      </c>
      <c r="B514" s="58" t="s">
        <v>5</v>
      </c>
      <c r="C514" s="58" t="s">
        <v>9863</v>
      </c>
      <c r="D514" s="61" t="s">
        <v>8886</v>
      </c>
    </row>
    <row r="515" spans="1:4" x14ac:dyDescent="0.2">
      <c r="A515" s="58" t="s">
        <v>9864</v>
      </c>
      <c r="B515" s="58" t="s">
        <v>5</v>
      </c>
      <c r="C515" s="58" t="s">
        <v>9865</v>
      </c>
      <c r="D515" s="61" t="s">
        <v>9866</v>
      </c>
    </row>
    <row r="516" spans="1:4" x14ac:dyDescent="0.2">
      <c r="A516" s="58" t="s">
        <v>9867</v>
      </c>
      <c r="B516" s="58" t="s">
        <v>5</v>
      </c>
      <c r="C516" s="58" t="s">
        <v>2915</v>
      </c>
      <c r="D516" s="61" t="s">
        <v>9654</v>
      </c>
    </row>
    <row r="517" spans="1:4" x14ac:dyDescent="0.2">
      <c r="A517" s="58" t="s">
        <v>9868</v>
      </c>
      <c r="B517" s="58" t="s">
        <v>5</v>
      </c>
      <c r="C517" s="58" t="s">
        <v>2005</v>
      </c>
      <c r="D517" s="61" t="s">
        <v>9869</v>
      </c>
    </row>
    <row r="518" spans="1:4" x14ac:dyDescent="0.2">
      <c r="A518" s="58" t="s">
        <v>9870</v>
      </c>
      <c r="B518" s="58" t="s">
        <v>5</v>
      </c>
      <c r="C518" s="58" t="s">
        <v>7233</v>
      </c>
      <c r="D518" s="61" t="s">
        <v>9070</v>
      </c>
    </row>
    <row r="519" spans="1:4" x14ac:dyDescent="0.2">
      <c r="A519" s="58" t="s">
        <v>9871</v>
      </c>
      <c r="B519" s="58" t="s">
        <v>5</v>
      </c>
      <c r="C519" s="58" t="s">
        <v>2005</v>
      </c>
      <c r="D519" s="61" t="s">
        <v>9250</v>
      </c>
    </row>
    <row r="520" spans="1:4" x14ac:dyDescent="0.2">
      <c r="A520" s="58" t="s">
        <v>9872</v>
      </c>
      <c r="B520" s="58" t="s">
        <v>5</v>
      </c>
      <c r="C520" s="58" t="s">
        <v>2005</v>
      </c>
      <c r="D520" s="61" t="s">
        <v>9812</v>
      </c>
    </row>
    <row r="521" spans="1:4" x14ac:dyDescent="0.2">
      <c r="A521" s="58" t="s">
        <v>9873</v>
      </c>
      <c r="B521" s="58" t="s">
        <v>5</v>
      </c>
      <c r="C521" s="58" t="s">
        <v>9874</v>
      </c>
      <c r="D521" s="61" t="s">
        <v>8806</v>
      </c>
    </row>
    <row r="522" spans="1:4" x14ac:dyDescent="0.2">
      <c r="A522" s="58" t="s">
        <v>9875</v>
      </c>
      <c r="B522" s="58" t="s">
        <v>5</v>
      </c>
      <c r="C522" s="58" t="s">
        <v>9876</v>
      </c>
      <c r="D522" s="61" t="s">
        <v>9651</v>
      </c>
    </row>
    <row r="523" spans="1:4" x14ac:dyDescent="0.2">
      <c r="A523" s="58" t="s">
        <v>9877</v>
      </c>
      <c r="B523" s="58" t="s">
        <v>5</v>
      </c>
      <c r="C523" s="58" t="s">
        <v>9878</v>
      </c>
      <c r="D523" s="61" t="s">
        <v>9393</v>
      </c>
    </row>
    <row r="524" spans="1:4" x14ac:dyDescent="0.2">
      <c r="A524" s="58" t="s">
        <v>9879</v>
      </c>
      <c r="B524" s="58" t="s">
        <v>5</v>
      </c>
      <c r="C524" s="58" t="s">
        <v>2005</v>
      </c>
      <c r="D524" s="61" t="s">
        <v>8763</v>
      </c>
    </row>
    <row r="525" spans="1:4" x14ac:dyDescent="0.2">
      <c r="A525" s="58" t="s">
        <v>9880</v>
      </c>
      <c r="B525" s="58" t="s">
        <v>5</v>
      </c>
      <c r="C525" s="58" t="s">
        <v>9881</v>
      </c>
      <c r="D525" s="61" t="s">
        <v>9882</v>
      </c>
    </row>
    <row r="526" spans="1:4" x14ac:dyDescent="0.2">
      <c r="A526" s="58" t="s">
        <v>9883</v>
      </c>
      <c r="B526" s="58" t="s">
        <v>5</v>
      </c>
      <c r="C526" s="58" t="s">
        <v>2005</v>
      </c>
      <c r="D526" s="61" t="s">
        <v>9713</v>
      </c>
    </row>
    <row r="527" spans="1:4" x14ac:dyDescent="0.2">
      <c r="A527" s="58" t="s">
        <v>9884</v>
      </c>
      <c r="B527" s="58" t="s">
        <v>5</v>
      </c>
      <c r="C527" s="58" t="s">
        <v>2005</v>
      </c>
      <c r="D527" s="61" t="s">
        <v>9885</v>
      </c>
    </row>
    <row r="528" spans="1:4" x14ac:dyDescent="0.2">
      <c r="A528" s="58" t="s">
        <v>9886</v>
      </c>
      <c r="B528" s="58" t="s">
        <v>5</v>
      </c>
      <c r="C528" s="58" t="s">
        <v>2005</v>
      </c>
      <c r="D528" s="61" t="s">
        <v>9832</v>
      </c>
    </row>
    <row r="529" spans="1:4" x14ac:dyDescent="0.2">
      <c r="A529" s="58" t="s">
        <v>9887</v>
      </c>
      <c r="B529" s="58" t="s">
        <v>5</v>
      </c>
      <c r="C529" s="58" t="s">
        <v>2005</v>
      </c>
      <c r="D529" s="61" t="s">
        <v>9372</v>
      </c>
    </row>
    <row r="530" spans="1:4" x14ac:dyDescent="0.2">
      <c r="A530" s="58" t="s">
        <v>9888</v>
      </c>
      <c r="B530" s="58" t="s">
        <v>5</v>
      </c>
      <c r="C530" s="58" t="s">
        <v>2005</v>
      </c>
      <c r="D530" s="61" t="s">
        <v>8746</v>
      </c>
    </row>
    <row r="531" spans="1:4" x14ac:dyDescent="0.2">
      <c r="A531" s="58" t="s">
        <v>9889</v>
      </c>
      <c r="B531" s="58" t="s">
        <v>5</v>
      </c>
      <c r="C531" s="58" t="s">
        <v>2005</v>
      </c>
      <c r="D531" s="61" t="s">
        <v>8945</v>
      </c>
    </row>
    <row r="532" spans="1:4" x14ac:dyDescent="0.2">
      <c r="A532" s="58" t="s">
        <v>9890</v>
      </c>
      <c r="B532" s="58" t="s">
        <v>5</v>
      </c>
      <c r="C532" s="58" t="s">
        <v>2005</v>
      </c>
      <c r="D532" s="61" t="s">
        <v>9470</v>
      </c>
    </row>
    <row r="533" spans="1:4" x14ac:dyDescent="0.2">
      <c r="A533" s="58" t="s">
        <v>9891</v>
      </c>
      <c r="B533" s="58" t="s">
        <v>5</v>
      </c>
      <c r="C533" s="58" t="s">
        <v>2005</v>
      </c>
      <c r="D533" s="61" t="s">
        <v>8849</v>
      </c>
    </row>
    <row r="534" spans="1:4" x14ac:dyDescent="0.2">
      <c r="A534" s="58" t="s">
        <v>9892</v>
      </c>
      <c r="B534" s="58" t="s">
        <v>5</v>
      </c>
      <c r="C534" s="58" t="s">
        <v>2005</v>
      </c>
      <c r="D534" s="61" t="s">
        <v>9893</v>
      </c>
    </row>
    <row r="535" spans="1:4" x14ac:dyDescent="0.2">
      <c r="A535" s="58" t="s">
        <v>9894</v>
      </c>
      <c r="B535" s="58" t="s">
        <v>5</v>
      </c>
      <c r="C535" s="58" t="s">
        <v>2005</v>
      </c>
      <c r="D535" s="61" t="s">
        <v>9070</v>
      </c>
    </row>
    <row r="536" spans="1:4" x14ac:dyDescent="0.2">
      <c r="A536" s="58" t="s">
        <v>9895</v>
      </c>
      <c r="B536" s="58" t="s">
        <v>5</v>
      </c>
      <c r="C536" s="58" t="s">
        <v>2005</v>
      </c>
      <c r="D536" s="61" t="s">
        <v>8904</v>
      </c>
    </row>
    <row r="537" spans="1:4" x14ac:dyDescent="0.2">
      <c r="A537" s="58" t="s">
        <v>9896</v>
      </c>
      <c r="B537" s="58" t="s">
        <v>5</v>
      </c>
      <c r="C537" s="58" t="s">
        <v>2005</v>
      </c>
      <c r="D537" s="61" t="s">
        <v>9897</v>
      </c>
    </row>
    <row r="538" spans="1:4" x14ac:dyDescent="0.2">
      <c r="A538" s="58" t="s">
        <v>9898</v>
      </c>
      <c r="B538" s="58" t="s">
        <v>5</v>
      </c>
      <c r="C538" s="58" t="s">
        <v>9899</v>
      </c>
      <c r="D538" s="61" t="s">
        <v>9470</v>
      </c>
    </row>
    <row r="539" spans="1:4" x14ac:dyDescent="0.2">
      <c r="A539" s="58" t="s">
        <v>9900</v>
      </c>
      <c r="B539" s="58" t="s">
        <v>5</v>
      </c>
      <c r="C539" s="58" t="s">
        <v>2747</v>
      </c>
      <c r="D539" s="61" t="s">
        <v>9901</v>
      </c>
    </row>
    <row r="540" spans="1:4" x14ac:dyDescent="0.2">
      <c r="A540" s="58" t="s">
        <v>9902</v>
      </c>
      <c r="B540" s="58" t="s">
        <v>5</v>
      </c>
      <c r="C540" s="58" t="s">
        <v>2005</v>
      </c>
      <c r="D540" s="61" t="s">
        <v>9163</v>
      </c>
    </row>
    <row r="541" spans="1:4" x14ac:dyDescent="0.2">
      <c r="A541" s="58" t="s">
        <v>9903</v>
      </c>
      <c r="B541" s="58" t="s">
        <v>5</v>
      </c>
      <c r="C541" s="58" t="s">
        <v>2005</v>
      </c>
      <c r="D541" s="61" t="s">
        <v>8727</v>
      </c>
    </row>
    <row r="542" spans="1:4" x14ac:dyDescent="0.2">
      <c r="A542" s="58" t="s">
        <v>9904</v>
      </c>
      <c r="B542" s="58" t="s">
        <v>5</v>
      </c>
      <c r="C542" s="58" t="s">
        <v>9905</v>
      </c>
      <c r="D542" s="61" t="s">
        <v>9048</v>
      </c>
    </row>
    <row r="543" spans="1:4" x14ac:dyDescent="0.2">
      <c r="A543" s="58" t="s">
        <v>9906</v>
      </c>
      <c r="B543" s="58" t="s">
        <v>5</v>
      </c>
      <c r="C543" s="58" t="s">
        <v>9907</v>
      </c>
      <c r="D543" s="61" t="s">
        <v>9908</v>
      </c>
    </row>
    <row r="544" spans="1:4" x14ac:dyDescent="0.2">
      <c r="A544" s="58" t="s">
        <v>9909</v>
      </c>
      <c r="B544" s="58" t="s">
        <v>5</v>
      </c>
      <c r="C544" s="58" t="s">
        <v>2005</v>
      </c>
      <c r="D544" s="61" t="s">
        <v>9334</v>
      </c>
    </row>
    <row r="545" spans="1:4" x14ac:dyDescent="0.2">
      <c r="A545" s="58" t="s">
        <v>9910</v>
      </c>
      <c r="B545" s="58" t="s">
        <v>5</v>
      </c>
      <c r="C545" s="58" t="s">
        <v>8420</v>
      </c>
      <c r="D545" s="61" t="s">
        <v>8808</v>
      </c>
    </row>
    <row r="546" spans="1:4" x14ac:dyDescent="0.2">
      <c r="A546" s="58" t="s">
        <v>9911</v>
      </c>
      <c r="B546" s="58" t="s">
        <v>5</v>
      </c>
      <c r="C546" s="58" t="s">
        <v>2005</v>
      </c>
      <c r="D546" s="61" t="s">
        <v>8808</v>
      </c>
    </row>
    <row r="547" spans="1:4" x14ac:dyDescent="0.2">
      <c r="A547" s="58" t="s">
        <v>9912</v>
      </c>
      <c r="B547" s="58" t="s">
        <v>5</v>
      </c>
      <c r="C547" s="58" t="s">
        <v>2005</v>
      </c>
      <c r="D547" s="61" t="s">
        <v>9374</v>
      </c>
    </row>
    <row r="548" spans="1:4" x14ac:dyDescent="0.2">
      <c r="A548" s="58" t="s">
        <v>9913</v>
      </c>
      <c r="B548" s="58" t="s">
        <v>5</v>
      </c>
      <c r="C548" s="58" t="s">
        <v>2005</v>
      </c>
      <c r="D548" s="61" t="s">
        <v>9914</v>
      </c>
    </row>
    <row r="549" spans="1:4" x14ac:dyDescent="0.2">
      <c r="A549" s="58" t="s">
        <v>9915</v>
      </c>
      <c r="B549" s="58" t="s">
        <v>5</v>
      </c>
      <c r="C549" s="58" t="s">
        <v>2005</v>
      </c>
      <c r="D549" s="61" t="s">
        <v>8795</v>
      </c>
    </row>
    <row r="550" spans="1:4" x14ac:dyDescent="0.2">
      <c r="A550" s="58" t="s">
        <v>9916</v>
      </c>
      <c r="B550" s="58" t="s">
        <v>5</v>
      </c>
      <c r="C550" s="58" t="s">
        <v>7279</v>
      </c>
      <c r="D550" s="61" t="s">
        <v>9033</v>
      </c>
    </row>
    <row r="551" spans="1:4" x14ac:dyDescent="0.2">
      <c r="A551" s="58" t="s">
        <v>9917</v>
      </c>
      <c r="B551" s="58" t="s">
        <v>5</v>
      </c>
      <c r="C551" s="58" t="s">
        <v>9918</v>
      </c>
      <c r="D551" s="61" t="s">
        <v>9205</v>
      </c>
    </row>
    <row r="552" spans="1:4" x14ac:dyDescent="0.2">
      <c r="A552" s="58" t="s">
        <v>9919</v>
      </c>
      <c r="B552" s="58" t="s">
        <v>5</v>
      </c>
      <c r="C552" s="58" t="s">
        <v>2005</v>
      </c>
      <c r="D552" s="61" t="s">
        <v>9319</v>
      </c>
    </row>
    <row r="553" spans="1:4" x14ac:dyDescent="0.2">
      <c r="A553" s="58" t="s">
        <v>9920</v>
      </c>
      <c r="B553" s="58" t="s">
        <v>5</v>
      </c>
      <c r="C553" s="58" t="s">
        <v>9921</v>
      </c>
      <c r="D553" s="61" t="s">
        <v>9526</v>
      </c>
    </row>
    <row r="554" spans="1:4" x14ac:dyDescent="0.2">
      <c r="A554" s="58" t="s">
        <v>9922</v>
      </c>
      <c r="B554" s="58" t="s">
        <v>5</v>
      </c>
      <c r="C554" s="58" t="s">
        <v>2005</v>
      </c>
      <c r="D554" s="61" t="s">
        <v>9923</v>
      </c>
    </row>
    <row r="555" spans="1:4" x14ac:dyDescent="0.2">
      <c r="A555" s="58" t="s">
        <v>9924</v>
      </c>
      <c r="B555" s="58" t="s">
        <v>5</v>
      </c>
      <c r="C555" s="58" t="s">
        <v>9925</v>
      </c>
      <c r="D555" s="61" t="s">
        <v>8869</v>
      </c>
    </row>
    <row r="556" spans="1:4" x14ac:dyDescent="0.2">
      <c r="A556" s="58" t="s">
        <v>9926</v>
      </c>
      <c r="B556" s="58" t="s">
        <v>5</v>
      </c>
      <c r="C556" s="58" t="s">
        <v>9927</v>
      </c>
      <c r="D556" s="61" t="s">
        <v>9928</v>
      </c>
    </row>
    <row r="557" spans="1:4" x14ac:dyDescent="0.2">
      <c r="A557" s="58" t="s">
        <v>9929</v>
      </c>
      <c r="B557" s="58" t="s">
        <v>5</v>
      </c>
      <c r="C557" s="58" t="s">
        <v>2005</v>
      </c>
      <c r="D557" s="61" t="s">
        <v>9622</v>
      </c>
    </row>
    <row r="558" spans="1:4" x14ac:dyDescent="0.2">
      <c r="A558" s="58" t="s">
        <v>9930</v>
      </c>
      <c r="B558" s="58" t="s">
        <v>5</v>
      </c>
      <c r="C558" s="58" t="s">
        <v>9539</v>
      </c>
      <c r="D558" s="61" t="s">
        <v>9931</v>
      </c>
    </row>
    <row r="559" spans="1:4" x14ac:dyDescent="0.2">
      <c r="A559" s="58" t="s">
        <v>9932</v>
      </c>
      <c r="B559" s="58" t="s">
        <v>5</v>
      </c>
      <c r="C559" s="58" t="s">
        <v>2005</v>
      </c>
      <c r="D559" s="61" t="s">
        <v>9235</v>
      </c>
    </row>
    <row r="560" spans="1:4" x14ac:dyDescent="0.2">
      <c r="A560" s="58" t="s">
        <v>9933</v>
      </c>
      <c r="B560" s="58" t="s">
        <v>5</v>
      </c>
      <c r="C560" s="58" t="s">
        <v>2005</v>
      </c>
      <c r="D560" s="61" t="s">
        <v>9502</v>
      </c>
    </row>
    <row r="561" spans="1:4" x14ac:dyDescent="0.2">
      <c r="A561" s="58" t="s">
        <v>9934</v>
      </c>
      <c r="B561" s="58" t="s">
        <v>5</v>
      </c>
      <c r="C561" s="58" t="s">
        <v>2287</v>
      </c>
      <c r="D561" s="61" t="s">
        <v>9668</v>
      </c>
    </row>
    <row r="562" spans="1:4" x14ac:dyDescent="0.2">
      <c r="A562" s="58" t="s">
        <v>9935</v>
      </c>
      <c r="B562" s="58" t="s">
        <v>5</v>
      </c>
      <c r="C562" s="58" t="s">
        <v>9936</v>
      </c>
      <c r="D562" s="61" t="s">
        <v>9937</v>
      </c>
    </row>
    <row r="563" spans="1:4" x14ac:dyDescent="0.2">
      <c r="A563" s="58" t="s">
        <v>9938</v>
      </c>
      <c r="B563" s="58" t="s">
        <v>5</v>
      </c>
      <c r="C563" s="58" t="s">
        <v>2005</v>
      </c>
      <c r="D563" s="61" t="s">
        <v>8741</v>
      </c>
    </row>
    <row r="564" spans="1:4" x14ac:dyDescent="0.2">
      <c r="A564" s="58" t="s">
        <v>9939</v>
      </c>
      <c r="B564" s="58" t="s">
        <v>5</v>
      </c>
      <c r="C564" s="58" t="s">
        <v>2005</v>
      </c>
      <c r="D564" s="61" t="s">
        <v>8940</v>
      </c>
    </row>
    <row r="565" spans="1:4" x14ac:dyDescent="0.2">
      <c r="A565" s="58" t="s">
        <v>9940</v>
      </c>
      <c r="B565" s="58" t="s">
        <v>5</v>
      </c>
      <c r="C565" s="58" t="s">
        <v>2456</v>
      </c>
      <c r="D565" s="61" t="s">
        <v>9941</v>
      </c>
    </row>
    <row r="566" spans="1:4" x14ac:dyDescent="0.2">
      <c r="A566" s="58" t="s">
        <v>9942</v>
      </c>
      <c r="B566" s="58" t="s">
        <v>5</v>
      </c>
      <c r="C566" s="58" t="s">
        <v>9943</v>
      </c>
      <c r="D566" s="61" t="s">
        <v>9359</v>
      </c>
    </row>
    <row r="567" spans="1:4" x14ac:dyDescent="0.2">
      <c r="A567" s="58" t="s">
        <v>9944</v>
      </c>
      <c r="B567" s="58" t="s">
        <v>5</v>
      </c>
      <c r="C567" s="58" t="s">
        <v>9945</v>
      </c>
      <c r="D567" s="61" t="s">
        <v>9893</v>
      </c>
    </row>
    <row r="568" spans="1:4" x14ac:dyDescent="0.2">
      <c r="A568" s="58" t="s">
        <v>9946</v>
      </c>
      <c r="B568" s="58" t="s">
        <v>5</v>
      </c>
      <c r="C568" s="58" t="s">
        <v>4627</v>
      </c>
      <c r="D568" s="61" t="s">
        <v>9736</v>
      </c>
    </row>
    <row r="569" spans="1:4" x14ac:dyDescent="0.2">
      <c r="A569" s="58" t="s">
        <v>9947</v>
      </c>
      <c r="B569" s="58" t="s">
        <v>5</v>
      </c>
      <c r="C569" s="58" t="s">
        <v>2005</v>
      </c>
      <c r="D569" s="61" t="s">
        <v>9948</v>
      </c>
    </row>
    <row r="570" spans="1:4" x14ac:dyDescent="0.2">
      <c r="A570" s="58" t="s">
        <v>9949</v>
      </c>
      <c r="B570" s="58" t="s">
        <v>5</v>
      </c>
      <c r="C570" s="58" t="s">
        <v>9950</v>
      </c>
      <c r="D570" s="61" t="s">
        <v>8786</v>
      </c>
    </row>
    <row r="571" spans="1:4" x14ac:dyDescent="0.2">
      <c r="A571" s="58" t="s">
        <v>9951</v>
      </c>
      <c r="B571" s="58" t="s">
        <v>5</v>
      </c>
      <c r="C571" s="58" t="s">
        <v>2287</v>
      </c>
      <c r="D571" s="61" t="s">
        <v>9592</v>
      </c>
    </row>
    <row r="572" spans="1:4" x14ac:dyDescent="0.2">
      <c r="A572" s="58" t="s">
        <v>9952</v>
      </c>
      <c r="B572" s="58" t="s">
        <v>5</v>
      </c>
      <c r="C572" s="58" t="s">
        <v>2005</v>
      </c>
      <c r="D572" s="61" t="s">
        <v>9885</v>
      </c>
    </row>
    <row r="573" spans="1:4" x14ac:dyDescent="0.2">
      <c r="A573" s="58" t="s">
        <v>9953</v>
      </c>
      <c r="B573" s="58" t="s">
        <v>5</v>
      </c>
      <c r="C573" s="58" t="s">
        <v>2005</v>
      </c>
      <c r="D573" s="61" t="s">
        <v>8820</v>
      </c>
    </row>
    <row r="574" spans="1:4" x14ac:dyDescent="0.2">
      <c r="A574" s="58" t="s">
        <v>9954</v>
      </c>
      <c r="B574" s="58" t="s">
        <v>5</v>
      </c>
      <c r="C574" s="58" t="s">
        <v>4169</v>
      </c>
      <c r="D574" s="61" t="s">
        <v>9955</v>
      </c>
    </row>
    <row r="575" spans="1:4" x14ac:dyDescent="0.2">
      <c r="A575" s="58" t="s">
        <v>9956</v>
      </c>
      <c r="B575" s="58" t="s">
        <v>5</v>
      </c>
      <c r="C575" s="58" t="s">
        <v>2005</v>
      </c>
      <c r="D575" s="61" t="s">
        <v>9957</v>
      </c>
    </row>
    <row r="576" spans="1:4" x14ac:dyDescent="0.2">
      <c r="A576" s="58" t="s">
        <v>9958</v>
      </c>
      <c r="B576" s="58" t="s">
        <v>5</v>
      </c>
      <c r="C576" s="58" t="s">
        <v>5564</v>
      </c>
      <c r="D576" s="61" t="s">
        <v>9589</v>
      </c>
    </row>
    <row r="577" spans="1:4" x14ac:dyDescent="0.2">
      <c r="A577" s="58" t="s">
        <v>9959</v>
      </c>
      <c r="B577" s="58" t="s">
        <v>5</v>
      </c>
      <c r="C577" s="58" t="s">
        <v>2005</v>
      </c>
      <c r="D577" s="61" t="s">
        <v>9270</v>
      </c>
    </row>
    <row r="578" spans="1:4" x14ac:dyDescent="0.2">
      <c r="A578" s="58" t="s">
        <v>9960</v>
      </c>
      <c r="B578" s="58" t="s">
        <v>5</v>
      </c>
      <c r="C578" s="58" t="s">
        <v>2005</v>
      </c>
      <c r="D578" s="61" t="s">
        <v>9076</v>
      </c>
    </row>
    <row r="579" spans="1:4" x14ac:dyDescent="0.2">
      <c r="A579" s="58" t="s">
        <v>9961</v>
      </c>
      <c r="B579" s="58" t="s">
        <v>9962</v>
      </c>
      <c r="C579" s="58" t="s">
        <v>9963</v>
      </c>
      <c r="D579" s="61" t="s">
        <v>9964</v>
      </c>
    </row>
    <row r="580" spans="1:4" x14ac:dyDescent="0.2">
      <c r="A580" s="58" t="s">
        <v>9965</v>
      </c>
      <c r="B580" s="58" t="s">
        <v>5</v>
      </c>
      <c r="C580" s="58" t="s">
        <v>9966</v>
      </c>
      <c r="D580" s="61" t="s">
        <v>9842</v>
      </c>
    </row>
    <row r="581" spans="1:4" x14ac:dyDescent="0.2">
      <c r="A581" s="58" t="s">
        <v>9967</v>
      </c>
      <c r="B581" s="58" t="s">
        <v>5</v>
      </c>
      <c r="C581" s="58" t="s">
        <v>4901</v>
      </c>
      <c r="D581" s="61" t="s">
        <v>8795</v>
      </c>
    </row>
    <row r="582" spans="1:4" x14ac:dyDescent="0.2">
      <c r="A582" s="58" t="s">
        <v>9968</v>
      </c>
      <c r="B582" s="58" t="s">
        <v>5</v>
      </c>
      <c r="C582" s="58" t="s">
        <v>2747</v>
      </c>
      <c r="D582" s="61" t="s">
        <v>9446</v>
      </c>
    </row>
    <row r="583" spans="1:4" x14ac:dyDescent="0.2">
      <c r="A583" s="58" t="s">
        <v>9969</v>
      </c>
      <c r="B583" s="58" t="s">
        <v>5</v>
      </c>
      <c r="C583" s="58" t="s">
        <v>9970</v>
      </c>
      <c r="D583" s="61" t="s">
        <v>9502</v>
      </c>
    </row>
    <row r="584" spans="1:4" x14ac:dyDescent="0.2">
      <c r="A584" s="58" t="s">
        <v>9971</v>
      </c>
      <c r="B584" s="58" t="s">
        <v>5</v>
      </c>
      <c r="C584" s="58" t="s">
        <v>2005</v>
      </c>
      <c r="D584" s="61" t="s">
        <v>9359</v>
      </c>
    </row>
    <row r="585" spans="1:4" x14ac:dyDescent="0.2">
      <c r="A585" s="58" t="s">
        <v>9972</v>
      </c>
      <c r="B585" s="58" t="s">
        <v>5</v>
      </c>
      <c r="C585" s="58" t="s">
        <v>2005</v>
      </c>
      <c r="D585" s="61" t="s">
        <v>9752</v>
      </c>
    </row>
    <row r="586" spans="1:4" x14ac:dyDescent="0.2">
      <c r="A586" s="58" t="s">
        <v>9973</v>
      </c>
      <c r="B586" s="58" t="s">
        <v>5</v>
      </c>
      <c r="C586" s="58" t="s">
        <v>9974</v>
      </c>
      <c r="D586" s="61" t="s">
        <v>8906</v>
      </c>
    </row>
    <row r="587" spans="1:4" x14ac:dyDescent="0.2">
      <c r="A587" s="58" t="s">
        <v>9975</v>
      </c>
      <c r="B587" s="58" t="s">
        <v>9976</v>
      </c>
      <c r="C587" s="58" t="s">
        <v>9977</v>
      </c>
      <c r="D587" s="61" t="s">
        <v>8952</v>
      </c>
    </row>
    <row r="588" spans="1:4" x14ac:dyDescent="0.2">
      <c r="A588" s="58" t="s">
        <v>9978</v>
      </c>
      <c r="B588" s="58" t="s">
        <v>5</v>
      </c>
      <c r="C588" s="58" t="s">
        <v>8863</v>
      </c>
      <c r="D588" s="61" t="s">
        <v>9979</v>
      </c>
    </row>
    <row r="589" spans="1:4" x14ac:dyDescent="0.2">
      <c r="A589" s="58" t="s">
        <v>9980</v>
      </c>
      <c r="B589" s="58" t="s">
        <v>5</v>
      </c>
      <c r="C589" s="58" t="s">
        <v>2005</v>
      </c>
      <c r="D589" s="61" t="s">
        <v>9981</v>
      </c>
    </row>
    <row r="590" spans="1:4" x14ac:dyDescent="0.2">
      <c r="A590" s="58" t="s">
        <v>9982</v>
      </c>
      <c r="B590" s="58" t="s">
        <v>5</v>
      </c>
      <c r="C590" s="58" t="s">
        <v>9846</v>
      </c>
      <c r="D590" s="61" t="s">
        <v>9641</v>
      </c>
    </row>
    <row r="591" spans="1:4" x14ac:dyDescent="0.2">
      <c r="A591" s="58" t="s">
        <v>9983</v>
      </c>
      <c r="B591" s="58" t="s">
        <v>5</v>
      </c>
      <c r="C591" s="58" t="s">
        <v>2465</v>
      </c>
      <c r="D591" s="61" t="s">
        <v>9178</v>
      </c>
    </row>
    <row r="592" spans="1:4" x14ac:dyDescent="0.2">
      <c r="A592" s="58" t="s">
        <v>9984</v>
      </c>
      <c r="B592" s="58" t="s">
        <v>5</v>
      </c>
      <c r="C592" s="58" t="s">
        <v>2005</v>
      </c>
      <c r="D592" s="61" t="s">
        <v>9544</v>
      </c>
    </row>
    <row r="593" spans="1:4" x14ac:dyDescent="0.2">
      <c r="A593" s="58" t="s">
        <v>9985</v>
      </c>
      <c r="B593" s="58" t="s">
        <v>5</v>
      </c>
      <c r="C593" s="58" t="s">
        <v>9986</v>
      </c>
      <c r="D593" s="61" t="s">
        <v>9987</v>
      </c>
    </row>
    <row r="594" spans="1:4" x14ac:dyDescent="0.2">
      <c r="A594" s="58" t="s">
        <v>9988</v>
      </c>
      <c r="B594" s="58" t="s">
        <v>5</v>
      </c>
      <c r="C594" s="58" t="s">
        <v>9986</v>
      </c>
      <c r="D594" s="61" t="s">
        <v>9987</v>
      </c>
    </row>
    <row r="595" spans="1:4" x14ac:dyDescent="0.2">
      <c r="A595" s="58" t="s">
        <v>9989</v>
      </c>
      <c r="B595" s="58" t="s">
        <v>5</v>
      </c>
      <c r="C595" s="58" t="s">
        <v>2180</v>
      </c>
      <c r="D595" s="61" t="s">
        <v>9495</v>
      </c>
    </row>
    <row r="596" spans="1:4" x14ac:dyDescent="0.2">
      <c r="A596" s="58" t="s">
        <v>9990</v>
      </c>
      <c r="B596" s="58" t="s">
        <v>5</v>
      </c>
      <c r="C596" s="58" t="s">
        <v>9925</v>
      </c>
      <c r="D596" s="61" t="s">
        <v>8940</v>
      </c>
    </row>
    <row r="597" spans="1:4" x14ac:dyDescent="0.2">
      <c r="A597" s="58" t="s">
        <v>9991</v>
      </c>
      <c r="B597" s="58" t="s">
        <v>5</v>
      </c>
      <c r="C597" s="58" t="s">
        <v>2005</v>
      </c>
      <c r="D597" s="61" t="s">
        <v>9506</v>
      </c>
    </row>
    <row r="598" spans="1:4" x14ac:dyDescent="0.2">
      <c r="A598" s="58" t="s">
        <v>9992</v>
      </c>
      <c r="B598" s="58" t="s">
        <v>5</v>
      </c>
      <c r="C598" s="58" t="s">
        <v>9993</v>
      </c>
      <c r="D598" s="61" t="s">
        <v>9955</v>
      </c>
    </row>
    <row r="599" spans="1:4" x14ac:dyDescent="0.2">
      <c r="A599" s="58" t="s">
        <v>9994</v>
      </c>
      <c r="B599" s="58" t="s">
        <v>5</v>
      </c>
      <c r="C599" s="58" t="s">
        <v>3092</v>
      </c>
      <c r="D599" s="61" t="s">
        <v>9812</v>
      </c>
    </row>
    <row r="600" spans="1:4" x14ac:dyDescent="0.2">
      <c r="A600" s="58" t="s">
        <v>9995</v>
      </c>
      <c r="B600" s="58" t="s">
        <v>5</v>
      </c>
      <c r="C600" s="58" t="s">
        <v>6282</v>
      </c>
      <c r="D600" s="61" t="s">
        <v>9996</v>
      </c>
    </row>
    <row r="601" spans="1:4" x14ac:dyDescent="0.2">
      <c r="A601" s="58" t="s">
        <v>9997</v>
      </c>
      <c r="B601" s="58" t="s">
        <v>5</v>
      </c>
      <c r="C601" s="58" t="s">
        <v>9998</v>
      </c>
      <c r="D601" s="61" t="s">
        <v>8961</v>
      </c>
    </row>
    <row r="602" spans="1:4" x14ac:dyDescent="0.2">
      <c r="A602" s="58" t="s">
        <v>9999</v>
      </c>
      <c r="B602" s="58" t="s">
        <v>5</v>
      </c>
      <c r="C602" s="58" t="s">
        <v>2465</v>
      </c>
      <c r="D602" s="61" t="s">
        <v>10000</v>
      </c>
    </row>
    <row r="603" spans="1:4" x14ac:dyDescent="0.2">
      <c r="A603" s="58" t="s">
        <v>10001</v>
      </c>
      <c r="B603" s="58" t="s">
        <v>5</v>
      </c>
      <c r="C603" s="58" t="s">
        <v>2005</v>
      </c>
      <c r="D603" s="61" t="s">
        <v>10002</v>
      </c>
    </row>
    <row r="604" spans="1:4" x14ac:dyDescent="0.2">
      <c r="A604" s="58" t="s">
        <v>10003</v>
      </c>
      <c r="B604" s="58" t="s">
        <v>5</v>
      </c>
      <c r="C604" s="58" t="s">
        <v>4768</v>
      </c>
      <c r="D604" s="61" t="s">
        <v>8874</v>
      </c>
    </row>
    <row r="605" spans="1:4" x14ac:dyDescent="0.2">
      <c r="A605" s="58" t="s">
        <v>10004</v>
      </c>
      <c r="B605" s="58" t="s">
        <v>5</v>
      </c>
      <c r="C605" s="58" t="s">
        <v>2005</v>
      </c>
      <c r="D605" s="61" t="s">
        <v>9637</v>
      </c>
    </row>
    <row r="606" spans="1:4" x14ac:dyDescent="0.2">
      <c r="A606" s="58" t="s">
        <v>10005</v>
      </c>
      <c r="B606" s="58" t="s">
        <v>5</v>
      </c>
      <c r="C606" s="58" t="s">
        <v>2005</v>
      </c>
      <c r="D606" s="61" t="s">
        <v>9948</v>
      </c>
    </row>
    <row r="607" spans="1:4" x14ac:dyDescent="0.2">
      <c r="A607" s="58" t="s">
        <v>10006</v>
      </c>
      <c r="B607" s="58" t="s">
        <v>5</v>
      </c>
      <c r="C607" s="58" t="s">
        <v>2005</v>
      </c>
      <c r="D607" s="61" t="s">
        <v>10007</v>
      </c>
    </row>
    <row r="608" spans="1:4" x14ac:dyDescent="0.2">
      <c r="A608" s="58" t="s">
        <v>10008</v>
      </c>
      <c r="B608" s="58" t="s">
        <v>5</v>
      </c>
      <c r="C608" s="58" t="s">
        <v>2005</v>
      </c>
      <c r="D608" s="61" t="s">
        <v>9679</v>
      </c>
    </row>
    <row r="609" spans="1:4" x14ac:dyDescent="0.2">
      <c r="A609" s="58" t="s">
        <v>10009</v>
      </c>
      <c r="B609" s="58" t="s">
        <v>5</v>
      </c>
      <c r="C609" s="58" t="s">
        <v>3786</v>
      </c>
      <c r="D609" s="61" t="s">
        <v>9350</v>
      </c>
    </row>
    <row r="610" spans="1:4" x14ac:dyDescent="0.2">
      <c r="A610" s="58" t="s">
        <v>10010</v>
      </c>
      <c r="B610" s="58" t="s">
        <v>5</v>
      </c>
      <c r="C610" s="58" t="s">
        <v>10011</v>
      </c>
      <c r="D610" s="61" t="s">
        <v>9212</v>
      </c>
    </row>
    <row r="611" spans="1:4" x14ac:dyDescent="0.2">
      <c r="A611" s="58" t="s">
        <v>10012</v>
      </c>
      <c r="B611" s="58" t="s">
        <v>5</v>
      </c>
      <c r="C611" s="58" t="s">
        <v>2005</v>
      </c>
      <c r="D611" s="61" t="s">
        <v>9736</v>
      </c>
    </row>
    <row r="612" spans="1:4" x14ac:dyDescent="0.2">
      <c r="A612" s="58" t="s">
        <v>10013</v>
      </c>
      <c r="B612" s="58" t="s">
        <v>5</v>
      </c>
      <c r="C612" s="58" t="s">
        <v>2005</v>
      </c>
      <c r="D612" s="61" t="s">
        <v>8795</v>
      </c>
    </row>
    <row r="613" spans="1:4" x14ac:dyDescent="0.2">
      <c r="A613" s="58" t="s">
        <v>10014</v>
      </c>
      <c r="B613" s="58" t="s">
        <v>5</v>
      </c>
      <c r="C613" s="58" t="s">
        <v>5788</v>
      </c>
      <c r="D613" s="61" t="s">
        <v>10015</v>
      </c>
    </row>
    <row r="614" spans="1:4" x14ac:dyDescent="0.2">
      <c r="A614" s="58" t="s">
        <v>10016</v>
      </c>
      <c r="B614" s="58" t="s">
        <v>5</v>
      </c>
      <c r="C614" s="58" t="s">
        <v>3617</v>
      </c>
      <c r="D614" s="61" t="s">
        <v>9046</v>
      </c>
    </row>
    <row r="615" spans="1:4" x14ac:dyDescent="0.2">
      <c r="A615" s="58" t="s">
        <v>10017</v>
      </c>
      <c r="B615" s="58" t="s">
        <v>5</v>
      </c>
      <c r="C615" s="58" t="s">
        <v>2005</v>
      </c>
      <c r="D615" s="61" t="s">
        <v>8984</v>
      </c>
    </row>
    <row r="616" spans="1:4" x14ac:dyDescent="0.2">
      <c r="A616" s="58" t="s">
        <v>10018</v>
      </c>
      <c r="B616" s="58" t="s">
        <v>10019</v>
      </c>
      <c r="C616" s="58" t="s">
        <v>10020</v>
      </c>
      <c r="D616" s="61" t="s">
        <v>9931</v>
      </c>
    </row>
    <row r="617" spans="1:4" x14ac:dyDescent="0.2">
      <c r="A617" s="58" t="s">
        <v>10021</v>
      </c>
      <c r="B617" s="58" t="s">
        <v>5</v>
      </c>
      <c r="C617" s="58" t="s">
        <v>9200</v>
      </c>
      <c r="D617" s="61" t="s">
        <v>9201</v>
      </c>
    </row>
    <row r="618" spans="1:4" x14ac:dyDescent="0.2">
      <c r="A618" s="58" t="s">
        <v>10022</v>
      </c>
      <c r="B618" s="58" t="s">
        <v>5</v>
      </c>
      <c r="C618" s="58" t="s">
        <v>10023</v>
      </c>
      <c r="D618" s="61" t="s">
        <v>10024</v>
      </c>
    </row>
    <row r="619" spans="1:4" x14ac:dyDescent="0.2">
      <c r="A619" s="58" t="s">
        <v>10025</v>
      </c>
      <c r="B619" s="58" t="s">
        <v>5</v>
      </c>
      <c r="C619" s="58" t="s">
        <v>10026</v>
      </c>
      <c r="D619" s="61" t="s">
        <v>8901</v>
      </c>
    </row>
    <row r="620" spans="1:4" x14ac:dyDescent="0.2">
      <c r="A620" s="58" t="s">
        <v>10027</v>
      </c>
      <c r="B620" s="58" t="s">
        <v>5</v>
      </c>
      <c r="C620" s="58" t="s">
        <v>10028</v>
      </c>
      <c r="D620" s="61" t="s">
        <v>10029</v>
      </c>
    </row>
    <row r="621" spans="1:4" x14ac:dyDescent="0.2">
      <c r="A621" s="58" t="s">
        <v>10030</v>
      </c>
      <c r="B621" s="58" t="s">
        <v>5</v>
      </c>
      <c r="C621" s="58" t="s">
        <v>10031</v>
      </c>
      <c r="D621" s="61" t="s">
        <v>9212</v>
      </c>
    </row>
    <row r="622" spans="1:4" x14ac:dyDescent="0.2">
      <c r="A622" s="58" t="s">
        <v>10032</v>
      </c>
      <c r="B622" s="58" t="s">
        <v>10033</v>
      </c>
      <c r="C622" s="58" t="s">
        <v>10034</v>
      </c>
      <c r="D622" s="61" t="s">
        <v>10035</v>
      </c>
    </row>
    <row r="623" spans="1:4" x14ac:dyDescent="0.2">
      <c r="A623" s="58" t="s">
        <v>10036</v>
      </c>
      <c r="B623" s="58" t="s">
        <v>5</v>
      </c>
      <c r="C623" s="58" t="s">
        <v>3576</v>
      </c>
      <c r="D623" s="61" t="s">
        <v>9565</v>
      </c>
    </row>
    <row r="624" spans="1:4" x14ac:dyDescent="0.2">
      <c r="A624" s="58" t="s">
        <v>10037</v>
      </c>
      <c r="B624" s="58" t="s">
        <v>5</v>
      </c>
      <c r="C624" s="58" t="s">
        <v>10038</v>
      </c>
      <c r="D624" s="61" t="s">
        <v>9364</v>
      </c>
    </row>
    <row r="625" spans="1:4" x14ac:dyDescent="0.2">
      <c r="A625" s="58" t="s">
        <v>10039</v>
      </c>
      <c r="B625" s="58" t="s">
        <v>5</v>
      </c>
      <c r="C625" s="58" t="s">
        <v>2005</v>
      </c>
      <c r="D625" s="61" t="s">
        <v>10040</v>
      </c>
    </row>
    <row r="626" spans="1:4" x14ac:dyDescent="0.2">
      <c r="A626" s="58" t="s">
        <v>10041</v>
      </c>
      <c r="B626" s="58" t="s">
        <v>5</v>
      </c>
      <c r="C626" s="58" t="s">
        <v>2264</v>
      </c>
      <c r="D626" s="61" t="s">
        <v>9188</v>
      </c>
    </row>
    <row r="627" spans="1:4" x14ac:dyDescent="0.2">
      <c r="A627" s="58" t="s">
        <v>10042</v>
      </c>
      <c r="B627" s="58" t="s">
        <v>5</v>
      </c>
      <c r="C627" s="58" t="s">
        <v>2520</v>
      </c>
      <c r="D627" s="61" t="s">
        <v>8749</v>
      </c>
    </row>
    <row r="628" spans="1:4" x14ac:dyDescent="0.2">
      <c r="A628" s="58" t="s">
        <v>10043</v>
      </c>
      <c r="B628" s="58" t="s">
        <v>5</v>
      </c>
      <c r="C628" s="58" t="s">
        <v>3480</v>
      </c>
      <c r="D628" s="61" t="s">
        <v>9205</v>
      </c>
    </row>
    <row r="629" spans="1:4" x14ac:dyDescent="0.2">
      <c r="A629" s="58" t="s">
        <v>10044</v>
      </c>
      <c r="B629" s="58" t="s">
        <v>5</v>
      </c>
      <c r="C629" s="58" t="s">
        <v>2180</v>
      </c>
      <c r="D629" s="61" t="s">
        <v>9736</v>
      </c>
    </row>
    <row r="630" spans="1:4" x14ac:dyDescent="0.2">
      <c r="A630" s="58" t="s">
        <v>10045</v>
      </c>
      <c r="B630" s="58" t="s">
        <v>5</v>
      </c>
      <c r="C630" s="58" t="s">
        <v>2005</v>
      </c>
      <c r="D630" s="61" t="s">
        <v>10046</v>
      </c>
    </row>
    <row r="631" spans="1:4" x14ac:dyDescent="0.2">
      <c r="A631" s="58" t="s">
        <v>10047</v>
      </c>
      <c r="B631" s="58" t="s">
        <v>5</v>
      </c>
      <c r="C631" s="58" t="s">
        <v>2180</v>
      </c>
      <c r="D631" s="61" t="s">
        <v>8904</v>
      </c>
    </row>
    <row r="632" spans="1:4" x14ac:dyDescent="0.2">
      <c r="A632" s="58" t="s">
        <v>10048</v>
      </c>
      <c r="B632" s="58" t="s">
        <v>5</v>
      </c>
      <c r="C632" s="58" t="s">
        <v>3225</v>
      </c>
      <c r="D632" s="61" t="s">
        <v>10049</v>
      </c>
    </row>
    <row r="633" spans="1:4" x14ac:dyDescent="0.2">
      <c r="A633" s="58" t="s">
        <v>10050</v>
      </c>
      <c r="B633" s="58" t="s">
        <v>5</v>
      </c>
      <c r="C633" s="58" t="s">
        <v>2548</v>
      </c>
      <c r="D633" s="61" t="s">
        <v>10051</v>
      </c>
    </row>
    <row r="634" spans="1:4" x14ac:dyDescent="0.2">
      <c r="A634" s="58" t="s">
        <v>10052</v>
      </c>
      <c r="B634" s="58" t="s">
        <v>5</v>
      </c>
      <c r="C634" s="58" t="s">
        <v>2005</v>
      </c>
      <c r="D634" s="61" t="s">
        <v>9697</v>
      </c>
    </row>
    <row r="635" spans="1:4" x14ac:dyDescent="0.2">
      <c r="A635" s="58" t="s">
        <v>10053</v>
      </c>
      <c r="B635" s="58" t="s">
        <v>5</v>
      </c>
      <c r="C635" s="58" t="s">
        <v>10054</v>
      </c>
      <c r="D635" s="61" t="s">
        <v>9087</v>
      </c>
    </row>
    <row r="636" spans="1:4" x14ac:dyDescent="0.2">
      <c r="A636" s="58" t="s">
        <v>10055</v>
      </c>
      <c r="B636" s="58" t="s">
        <v>5</v>
      </c>
      <c r="C636" s="58" t="s">
        <v>10056</v>
      </c>
      <c r="D636" s="61" t="s">
        <v>10057</v>
      </c>
    </row>
    <row r="637" spans="1:4" x14ac:dyDescent="0.2">
      <c r="A637" s="58" t="s">
        <v>10058</v>
      </c>
      <c r="B637" s="58" t="s">
        <v>5</v>
      </c>
      <c r="C637" s="58" t="s">
        <v>10059</v>
      </c>
      <c r="D637" s="61" t="s">
        <v>9468</v>
      </c>
    </row>
    <row r="638" spans="1:4" x14ac:dyDescent="0.2">
      <c r="A638" s="58" t="s">
        <v>10060</v>
      </c>
      <c r="B638" s="58" t="s">
        <v>5</v>
      </c>
      <c r="C638" s="58" t="s">
        <v>9986</v>
      </c>
      <c r="D638" s="61" t="s">
        <v>9842</v>
      </c>
    </row>
    <row r="639" spans="1:4" x14ac:dyDescent="0.2">
      <c r="A639" s="58" t="s">
        <v>10061</v>
      </c>
      <c r="B639" s="58" t="s">
        <v>5</v>
      </c>
      <c r="C639" s="58" t="s">
        <v>2204</v>
      </c>
      <c r="D639" s="61" t="s">
        <v>9386</v>
      </c>
    </row>
    <row r="640" spans="1:4" x14ac:dyDescent="0.2">
      <c r="A640" s="58" t="s">
        <v>10062</v>
      </c>
      <c r="B640" s="58" t="s">
        <v>5</v>
      </c>
      <c r="C640" s="58" t="s">
        <v>9925</v>
      </c>
      <c r="D640" s="61" t="s">
        <v>8849</v>
      </c>
    </row>
    <row r="641" spans="1:4" x14ac:dyDescent="0.2">
      <c r="A641" s="58" t="s">
        <v>10063</v>
      </c>
      <c r="B641" s="58" t="s">
        <v>5</v>
      </c>
      <c r="C641" s="58" t="s">
        <v>2005</v>
      </c>
      <c r="D641" s="61" t="s">
        <v>9948</v>
      </c>
    </row>
    <row r="642" spans="1:4" x14ac:dyDescent="0.2">
      <c r="A642" s="58" t="s">
        <v>10064</v>
      </c>
      <c r="B642" s="58" t="s">
        <v>5</v>
      </c>
      <c r="C642" s="58" t="s">
        <v>10065</v>
      </c>
      <c r="D642" s="61" t="s">
        <v>10066</v>
      </c>
    </row>
    <row r="643" spans="1:4" x14ac:dyDescent="0.2">
      <c r="A643" s="58" t="s">
        <v>10067</v>
      </c>
      <c r="B643" s="58" t="s">
        <v>5</v>
      </c>
      <c r="C643" s="58" t="s">
        <v>2005</v>
      </c>
      <c r="D643" s="61" t="s">
        <v>10068</v>
      </c>
    </row>
    <row r="644" spans="1:4" x14ac:dyDescent="0.2">
      <c r="A644" s="58" t="s">
        <v>10069</v>
      </c>
      <c r="B644" s="58" t="s">
        <v>5</v>
      </c>
      <c r="C644" s="58" t="s">
        <v>2005</v>
      </c>
      <c r="D644" s="61" t="s">
        <v>9108</v>
      </c>
    </row>
    <row r="645" spans="1:4" x14ac:dyDescent="0.2">
      <c r="A645" s="58" t="s">
        <v>10070</v>
      </c>
      <c r="B645" s="58" t="s">
        <v>5</v>
      </c>
      <c r="C645" s="58" t="s">
        <v>10071</v>
      </c>
      <c r="D645" s="61" t="s">
        <v>10072</v>
      </c>
    </row>
    <row r="646" spans="1:4" x14ac:dyDescent="0.2">
      <c r="A646" s="58" t="s">
        <v>10073</v>
      </c>
      <c r="B646" s="58" t="s">
        <v>5</v>
      </c>
      <c r="C646" s="58" t="s">
        <v>2515</v>
      </c>
      <c r="D646" s="61" t="s">
        <v>8804</v>
      </c>
    </row>
    <row r="647" spans="1:4" x14ac:dyDescent="0.2">
      <c r="A647" s="58" t="s">
        <v>10074</v>
      </c>
      <c r="B647" s="58" t="s">
        <v>5</v>
      </c>
      <c r="C647" s="58" t="s">
        <v>2005</v>
      </c>
      <c r="D647" s="61" t="s">
        <v>10068</v>
      </c>
    </row>
    <row r="648" spans="1:4" x14ac:dyDescent="0.2">
      <c r="A648" s="58" t="s">
        <v>10075</v>
      </c>
      <c r="B648" s="58" t="s">
        <v>5</v>
      </c>
      <c r="C648" s="58" t="s">
        <v>2005</v>
      </c>
      <c r="D648" s="61" t="s">
        <v>9736</v>
      </c>
    </row>
    <row r="649" spans="1:4" x14ac:dyDescent="0.2">
      <c r="A649" s="58" t="s">
        <v>10076</v>
      </c>
      <c r="B649" s="58" t="s">
        <v>5</v>
      </c>
      <c r="C649" s="58" t="s">
        <v>3591</v>
      </c>
      <c r="D649" s="61" t="s">
        <v>10077</v>
      </c>
    </row>
    <row r="650" spans="1:4" x14ac:dyDescent="0.2">
      <c r="A650" s="58" t="s">
        <v>10078</v>
      </c>
      <c r="B650" s="58" t="s">
        <v>5</v>
      </c>
      <c r="C650" s="58" t="s">
        <v>3092</v>
      </c>
      <c r="D650" s="61" t="s">
        <v>9639</v>
      </c>
    </row>
    <row r="651" spans="1:4" x14ac:dyDescent="0.2">
      <c r="A651" s="58" t="s">
        <v>10079</v>
      </c>
      <c r="B651" s="58" t="s">
        <v>5</v>
      </c>
      <c r="C651" s="58" t="s">
        <v>2287</v>
      </c>
      <c r="D651" s="61" t="s">
        <v>9812</v>
      </c>
    </row>
    <row r="652" spans="1:4" x14ac:dyDescent="0.2">
      <c r="A652" s="58" t="s">
        <v>10080</v>
      </c>
      <c r="B652" s="58" t="s">
        <v>5</v>
      </c>
      <c r="C652" s="58" t="s">
        <v>2180</v>
      </c>
      <c r="D652" s="61" t="s">
        <v>10015</v>
      </c>
    </row>
    <row r="653" spans="1:4" x14ac:dyDescent="0.2">
      <c r="A653" s="58" t="s">
        <v>10081</v>
      </c>
      <c r="B653" s="58" t="s">
        <v>5</v>
      </c>
      <c r="C653" s="58" t="s">
        <v>2005</v>
      </c>
      <c r="D653" s="61" t="s">
        <v>9630</v>
      </c>
    </row>
    <row r="654" spans="1:4" x14ac:dyDescent="0.2">
      <c r="A654" s="58" t="s">
        <v>10082</v>
      </c>
      <c r="B654" s="58" t="s">
        <v>4987</v>
      </c>
      <c r="C654" s="58" t="s">
        <v>4988</v>
      </c>
      <c r="D654" s="61" t="s">
        <v>10083</v>
      </c>
    </row>
    <row r="655" spans="1:4" x14ac:dyDescent="0.2">
      <c r="A655" s="58" t="s">
        <v>10084</v>
      </c>
      <c r="B655" s="58" t="s">
        <v>5</v>
      </c>
      <c r="C655" s="58" t="s">
        <v>2005</v>
      </c>
      <c r="D655" s="61" t="s">
        <v>9464</v>
      </c>
    </row>
    <row r="656" spans="1:4" x14ac:dyDescent="0.2">
      <c r="A656" s="58" t="s">
        <v>10085</v>
      </c>
      <c r="B656" s="58" t="s">
        <v>5</v>
      </c>
      <c r="C656" s="58" t="s">
        <v>9667</v>
      </c>
      <c r="D656" s="61" t="s">
        <v>9229</v>
      </c>
    </row>
    <row r="657" spans="1:4" x14ac:dyDescent="0.2">
      <c r="A657" s="58" t="s">
        <v>10086</v>
      </c>
      <c r="B657" s="58" t="s">
        <v>5</v>
      </c>
      <c r="C657" s="58" t="s">
        <v>2005</v>
      </c>
      <c r="D657" s="61" t="s">
        <v>10068</v>
      </c>
    </row>
    <row r="658" spans="1:4" x14ac:dyDescent="0.2">
      <c r="A658" s="58" t="s">
        <v>10087</v>
      </c>
      <c r="B658" s="58" t="s">
        <v>5</v>
      </c>
      <c r="C658" s="58" t="s">
        <v>2005</v>
      </c>
      <c r="D658" s="61" t="s">
        <v>10088</v>
      </c>
    </row>
    <row r="659" spans="1:4" x14ac:dyDescent="0.2">
      <c r="A659" s="58" t="s">
        <v>10089</v>
      </c>
      <c r="B659" s="58" t="s">
        <v>5</v>
      </c>
      <c r="C659" s="58" t="s">
        <v>9249</v>
      </c>
      <c r="D659" s="61" t="s">
        <v>10090</v>
      </c>
    </row>
    <row r="660" spans="1:4" x14ac:dyDescent="0.2">
      <c r="A660" s="58" t="s">
        <v>10091</v>
      </c>
      <c r="B660" s="58" t="s">
        <v>5</v>
      </c>
      <c r="C660" s="58" t="s">
        <v>2747</v>
      </c>
      <c r="D660" s="61" t="s">
        <v>9137</v>
      </c>
    </row>
    <row r="661" spans="1:4" x14ac:dyDescent="0.2">
      <c r="A661" s="58" t="s">
        <v>10092</v>
      </c>
      <c r="B661" s="58" t="s">
        <v>5</v>
      </c>
      <c r="C661" s="58" t="s">
        <v>2341</v>
      </c>
      <c r="D661" s="61" t="s">
        <v>8812</v>
      </c>
    </row>
    <row r="662" spans="1:4" x14ac:dyDescent="0.2">
      <c r="A662" s="58" t="s">
        <v>10093</v>
      </c>
      <c r="B662" s="58" t="s">
        <v>5</v>
      </c>
      <c r="C662" s="58" t="s">
        <v>6775</v>
      </c>
      <c r="D662" s="61" t="s">
        <v>10094</v>
      </c>
    </row>
    <row r="663" spans="1:4" x14ac:dyDescent="0.2">
      <c r="A663" s="58" t="s">
        <v>10095</v>
      </c>
      <c r="B663" s="58" t="s">
        <v>5</v>
      </c>
      <c r="C663" s="58" t="s">
        <v>2005</v>
      </c>
      <c r="D663" s="61" t="s">
        <v>9931</v>
      </c>
    </row>
    <row r="664" spans="1:4" x14ac:dyDescent="0.2">
      <c r="A664" s="58" t="s">
        <v>10096</v>
      </c>
      <c r="B664" s="58" t="s">
        <v>5</v>
      </c>
      <c r="C664" s="58" t="s">
        <v>2005</v>
      </c>
      <c r="D664" s="61" t="s">
        <v>8892</v>
      </c>
    </row>
    <row r="665" spans="1:4" x14ac:dyDescent="0.2">
      <c r="A665" s="58" t="s">
        <v>10097</v>
      </c>
      <c r="B665" s="58" t="s">
        <v>5</v>
      </c>
      <c r="C665" s="58" t="s">
        <v>2005</v>
      </c>
      <c r="D665" s="61" t="s">
        <v>8795</v>
      </c>
    </row>
    <row r="666" spans="1:4" x14ac:dyDescent="0.2">
      <c r="A666" s="58" t="s">
        <v>10098</v>
      </c>
      <c r="B666" s="58" t="s">
        <v>5</v>
      </c>
      <c r="C666" s="58" t="s">
        <v>2005</v>
      </c>
      <c r="D666" s="61" t="s">
        <v>9156</v>
      </c>
    </row>
    <row r="667" spans="1:4" x14ac:dyDescent="0.2">
      <c r="A667" s="58" t="s">
        <v>10099</v>
      </c>
      <c r="B667" s="58" t="s">
        <v>5</v>
      </c>
      <c r="C667" s="58" t="s">
        <v>9945</v>
      </c>
      <c r="D667" s="61" t="s">
        <v>10100</v>
      </c>
    </row>
    <row r="668" spans="1:4" x14ac:dyDescent="0.2">
      <c r="A668" s="58" t="s">
        <v>10101</v>
      </c>
      <c r="B668" s="58" t="s">
        <v>5</v>
      </c>
      <c r="C668" s="58" t="s">
        <v>10102</v>
      </c>
      <c r="D668" s="61" t="s">
        <v>10103</v>
      </c>
    </row>
    <row r="669" spans="1:4" x14ac:dyDescent="0.2">
      <c r="A669" s="58" t="s">
        <v>10104</v>
      </c>
      <c r="B669" s="58" t="s">
        <v>5</v>
      </c>
      <c r="C669" s="58" t="s">
        <v>10105</v>
      </c>
      <c r="D669" s="61" t="s">
        <v>10007</v>
      </c>
    </row>
    <row r="670" spans="1:4" x14ac:dyDescent="0.2">
      <c r="A670" s="58" t="s">
        <v>10106</v>
      </c>
      <c r="B670" s="58" t="s">
        <v>5</v>
      </c>
      <c r="C670" s="58" t="s">
        <v>10107</v>
      </c>
      <c r="D670" s="61" t="s">
        <v>10108</v>
      </c>
    </row>
    <row r="671" spans="1:4" x14ac:dyDescent="0.2">
      <c r="A671" s="58" t="s">
        <v>10109</v>
      </c>
      <c r="B671" s="58" t="s">
        <v>5</v>
      </c>
      <c r="C671" s="58" t="s">
        <v>2005</v>
      </c>
      <c r="D671" s="61" t="s">
        <v>10110</v>
      </c>
    </row>
    <row r="672" spans="1:4" x14ac:dyDescent="0.2">
      <c r="A672" s="58" t="s">
        <v>10111</v>
      </c>
      <c r="B672" s="58" t="s">
        <v>5</v>
      </c>
      <c r="C672" s="58" t="s">
        <v>2005</v>
      </c>
      <c r="D672" s="61" t="s">
        <v>9547</v>
      </c>
    </row>
    <row r="673" spans="1:4" x14ac:dyDescent="0.2">
      <c r="A673" s="58" t="s">
        <v>10112</v>
      </c>
      <c r="B673" s="58" t="s">
        <v>5</v>
      </c>
      <c r="C673" s="58" t="s">
        <v>7416</v>
      </c>
      <c r="D673" s="61" t="s">
        <v>10113</v>
      </c>
    </row>
    <row r="674" spans="1:4" x14ac:dyDescent="0.2">
      <c r="A674" s="58" t="s">
        <v>10114</v>
      </c>
      <c r="B674" s="58" t="s">
        <v>5</v>
      </c>
      <c r="C674" s="58" t="s">
        <v>2005</v>
      </c>
      <c r="D674" s="61" t="s">
        <v>9125</v>
      </c>
    </row>
    <row r="675" spans="1:4" x14ac:dyDescent="0.2">
      <c r="A675" s="58" t="s">
        <v>10115</v>
      </c>
      <c r="B675" s="58" t="s">
        <v>5</v>
      </c>
      <c r="C675" s="58" t="s">
        <v>2005</v>
      </c>
      <c r="D675" s="61" t="s">
        <v>8991</v>
      </c>
    </row>
    <row r="676" spans="1:4" x14ac:dyDescent="0.2">
      <c r="A676" s="58" t="s">
        <v>10116</v>
      </c>
      <c r="B676" s="58" t="s">
        <v>5</v>
      </c>
      <c r="C676" s="58" t="s">
        <v>2005</v>
      </c>
      <c r="D676" s="61" t="s">
        <v>8892</v>
      </c>
    </row>
    <row r="677" spans="1:4" x14ac:dyDescent="0.2">
      <c r="A677" s="58" t="s">
        <v>10117</v>
      </c>
      <c r="B677" s="58" t="s">
        <v>5</v>
      </c>
      <c r="C677" s="58" t="s">
        <v>2432</v>
      </c>
      <c r="D677" s="61" t="s">
        <v>8872</v>
      </c>
    </row>
    <row r="678" spans="1:4" x14ac:dyDescent="0.2">
      <c r="A678" s="58" t="s">
        <v>10118</v>
      </c>
      <c r="B678" s="58" t="s">
        <v>5</v>
      </c>
      <c r="C678" s="58" t="s">
        <v>3119</v>
      </c>
      <c r="D678" s="61" t="s">
        <v>9882</v>
      </c>
    </row>
    <row r="679" spans="1:4" x14ac:dyDescent="0.2">
      <c r="A679" s="58" t="s">
        <v>10119</v>
      </c>
      <c r="B679" s="58" t="s">
        <v>5</v>
      </c>
      <c r="C679" s="58" t="s">
        <v>9855</v>
      </c>
      <c r="D679" s="61" t="s">
        <v>10120</v>
      </c>
    </row>
    <row r="680" spans="1:4" x14ac:dyDescent="0.2">
      <c r="A680" s="58" t="s">
        <v>10121</v>
      </c>
      <c r="B680" s="58" t="s">
        <v>5</v>
      </c>
      <c r="C680" s="58" t="s">
        <v>10122</v>
      </c>
      <c r="D680" s="61" t="s">
        <v>9738</v>
      </c>
    </row>
    <row r="681" spans="1:4" x14ac:dyDescent="0.2">
      <c r="A681" s="58" t="s">
        <v>10123</v>
      </c>
      <c r="B681" s="58" t="s">
        <v>5</v>
      </c>
      <c r="C681" s="58" t="s">
        <v>6732</v>
      </c>
      <c r="D681" s="61" t="s">
        <v>8746</v>
      </c>
    </row>
    <row r="682" spans="1:4" x14ac:dyDescent="0.2">
      <c r="A682" s="58" t="s">
        <v>10124</v>
      </c>
      <c r="B682" s="58" t="s">
        <v>5</v>
      </c>
      <c r="C682" s="58" t="s">
        <v>6728</v>
      </c>
      <c r="D682" s="61" t="s">
        <v>9201</v>
      </c>
    </row>
    <row r="683" spans="1:4" x14ac:dyDescent="0.2">
      <c r="A683" s="58" t="s">
        <v>10125</v>
      </c>
      <c r="B683" s="58" t="s">
        <v>5</v>
      </c>
      <c r="C683" s="58" t="s">
        <v>10126</v>
      </c>
      <c r="D683" s="61" t="s">
        <v>9866</v>
      </c>
    </row>
    <row r="684" spans="1:4" x14ac:dyDescent="0.2">
      <c r="A684" s="58" t="s">
        <v>10127</v>
      </c>
      <c r="B684" s="58" t="s">
        <v>5</v>
      </c>
      <c r="C684" s="58" t="s">
        <v>10128</v>
      </c>
      <c r="D684" s="61" t="s">
        <v>10129</v>
      </c>
    </row>
    <row r="685" spans="1:4" x14ac:dyDescent="0.2">
      <c r="A685" s="58" t="s">
        <v>10130</v>
      </c>
      <c r="B685" s="58" t="s">
        <v>5</v>
      </c>
      <c r="C685" s="58" t="s">
        <v>2005</v>
      </c>
      <c r="D685" s="61" t="s">
        <v>8847</v>
      </c>
    </row>
    <row r="686" spans="1:4" x14ac:dyDescent="0.2">
      <c r="A686" s="58" t="s">
        <v>10131</v>
      </c>
      <c r="B686" s="58" t="s">
        <v>5</v>
      </c>
      <c r="C686" s="58" t="s">
        <v>10132</v>
      </c>
      <c r="D686" s="61" t="s">
        <v>9606</v>
      </c>
    </row>
    <row r="687" spans="1:4" x14ac:dyDescent="0.2">
      <c r="A687" s="58" t="s">
        <v>10133</v>
      </c>
      <c r="B687" s="58" t="s">
        <v>5</v>
      </c>
      <c r="C687" s="58" t="s">
        <v>2005</v>
      </c>
      <c r="D687" s="61" t="s">
        <v>10134</v>
      </c>
    </row>
    <row r="688" spans="1:4" x14ac:dyDescent="0.2">
      <c r="A688" s="58" t="s">
        <v>10135</v>
      </c>
      <c r="B688" s="58" t="s">
        <v>5</v>
      </c>
      <c r="C688" s="58" t="s">
        <v>2005</v>
      </c>
      <c r="D688" s="61" t="s">
        <v>10136</v>
      </c>
    </row>
    <row r="689" spans="1:4" x14ac:dyDescent="0.2">
      <c r="A689" s="58" t="s">
        <v>10137</v>
      </c>
      <c r="B689" s="58" t="s">
        <v>5</v>
      </c>
      <c r="C689" s="58" t="s">
        <v>2005</v>
      </c>
      <c r="D689" s="61" t="s">
        <v>8971</v>
      </c>
    </row>
    <row r="690" spans="1:4" x14ac:dyDescent="0.2">
      <c r="A690" s="58" t="s">
        <v>10138</v>
      </c>
      <c r="B690" s="58" t="s">
        <v>5</v>
      </c>
      <c r="C690" s="58" t="s">
        <v>8465</v>
      </c>
      <c r="D690" s="61" t="s">
        <v>10139</v>
      </c>
    </row>
    <row r="691" spans="1:4" x14ac:dyDescent="0.2">
      <c r="A691" s="58" t="s">
        <v>10140</v>
      </c>
      <c r="B691" s="58" t="s">
        <v>5</v>
      </c>
      <c r="C691" s="58" t="s">
        <v>2005</v>
      </c>
      <c r="D691" s="61" t="s">
        <v>9748</v>
      </c>
    </row>
    <row r="692" spans="1:4" x14ac:dyDescent="0.2">
      <c r="A692" s="58" t="s">
        <v>10141</v>
      </c>
      <c r="B692" s="58" t="s">
        <v>9962</v>
      </c>
      <c r="C692" s="58" t="s">
        <v>9963</v>
      </c>
      <c r="D692" s="61" t="s">
        <v>10142</v>
      </c>
    </row>
    <row r="693" spans="1:4" x14ac:dyDescent="0.2">
      <c r="A693" s="58" t="s">
        <v>10143</v>
      </c>
      <c r="B693" s="58" t="s">
        <v>5</v>
      </c>
      <c r="C693" s="58" t="s">
        <v>9966</v>
      </c>
      <c r="D693" s="61" t="s">
        <v>10110</v>
      </c>
    </row>
    <row r="694" spans="1:4" x14ac:dyDescent="0.2">
      <c r="A694" s="58" t="s">
        <v>10144</v>
      </c>
      <c r="B694" s="58" t="s">
        <v>5</v>
      </c>
      <c r="C694" s="58" t="s">
        <v>9966</v>
      </c>
      <c r="D694" s="61" t="s">
        <v>9842</v>
      </c>
    </row>
    <row r="695" spans="1:4" x14ac:dyDescent="0.2">
      <c r="A695" s="58" t="s">
        <v>10145</v>
      </c>
      <c r="B695" s="58" t="s">
        <v>5</v>
      </c>
      <c r="C695" s="58" t="s">
        <v>10146</v>
      </c>
      <c r="D695" s="61" t="s">
        <v>8727</v>
      </c>
    </row>
    <row r="696" spans="1:4" x14ac:dyDescent="0.2">
      <c r="A696" s="58" t="s">
        <v>10147</v>
      </c>
      <c r="B696" s="58" t="s">
        <v>5</v>
      </c>
      <c r="C696" s="58" t="s">
        <v>2180</v>
      </c>
      <c r="D696" s="61" t="s">
        <v>9145</v>
      </c>
    </row>
    <row r="697" spans="1:4" x14ac:dyDescent="0.2">
      <c r="A697" s="58" t="s">
        <v>10148</v>
      </c>
      <c r="B697" s="58" t="s">
        <v>5</v>
      </c>
      <c r="C697" s="58" t="s">
        <v>10149</v>
      </c>
      <c r="D697" s="61" t="s">
        <v>10150</v>
      </c>
    </row>
    <row r="698" spans="1:4" x14ac:dyDescent="0.2">
      <c r="A698" s="58" t="s">
        <v>10151</v>
      </c>
      <c r="B698" s="58" t="s">
        <v>5</v>
      </c>
      <c r="C698" s="58" t="s">
        <v>2005</v>
      </c>
      <c r="D698" s="61" t="s">
        <v>10152</v>
      </c>
    </row>
    <row r="699" spans="1:4" x14ac:dyDescent="0.2">
      <c r="A699" s="58" t="s">
        <v>10153</v>
      </c>
      <c r="B699" s="58" t="s">
        <v>5</v>
      </c>
      <c r="C699" s="58" t="s">
        <v>10154</v>
      </c>
      <c r="D699" s="61" t="s">
        <v>10155</v>
      </c>
    </row>
    <row r="700" spans="1:4" x14ac:dyDescent="0.2">
      <c r="A700" s="58" t="s">
        <v>10156</v>
      </c>
      <c r="B700" s="58" t="s">
        <v>5</v>
      </c>
      <c r="C700" s="58" t="s">
        <v>9676</v>
      </c>
      <c r="D700" s="61" t="s">
        <v>9464</v>
      </c>
    </row>
    <row r="701" spans="1:4" x14ac:dyDescent="0.2">
      <c r="A701" s="58" t="s">
        <v>10157</v>
      </c>
      <c r="B701" s="58" t="s">
        <v>5</v>
      </c>
      <c r="C701" s="58" t="s">
        <v>10158</v>
      </c>
      <c r="D701" s="61" t="s">
        <v>9115</v>
      </c>
    </row>
    <row r="702" spans="1:4" x14ac:dyDescent="0.2">
      <c r="A702" s="58" t="s">
        <v>10159</v>
      </c>
      <c r="B702" s="58" t="s">
        <v>5</v>
      </c>
      <c r="C702" s="58" t="s">
        <v>2465</v>
      </c>
      <c r="D702" s="61" t="s">
        <v>8849</v>
      </c>
    </row>
    <row r="703" spans="1:4" x14ac:dyDescent="0.2">
      <c r="A703" s="58" t="s">
        <v>10160</v>
      </c>
      <c r="B703" s="58" t="s">
        <v>5</v>
      </c>
      <c r="C703" s="58" t="s">
        <v>8196</v>
      </c>
      <c r="D703" s="61" t="s">
        <v>10108</v>
      </c>
    </row>
    <row r="704" spans="1:4" x14ac:dyDescent="0.2">
      <c r="A704" s="58" t="s">
        <v>10161</v>
      </c>
      <c r="B704" s="58" t="s">
        <v>5</v>
      </c>
      <c r="C704" s="58" t="s">
        <v>2005</v>
      </c>
      <c r="D704" s="61" t="s">
        <v>9027</v>
      </c>
    </row>
    <row r="705" spans="1:4" x14ac:dyDescent="0.2">
      <c r="A705" s="58" t="s">
        <v>10162</v>
      </c>
      <c r="B705" s="58" t="s">
        <v>5</v>
      </c>
      <c r="C705" s="58" t="s">
        <v>2264</v>
      </c>
      <c r="D705" s="61" t="s">
        <v>9401</v>
      </c>
    </row>
    <row r="706" spans="1:4" x14ac:dyDescent="0.2">
      <c r="A706" s="58" t="s">
        <v>10163</v>
      </c>
      <c r="B706" s="58" t="s">
        <v>5</v>
      </c>
      <c r="C706" s="58" t="s">
        <v>2520</v>
      </c>
      <c r="D706" s="61" t="s">
        <v>8749</v>
      </c>
    </row>
    <row r="707" spans="1:4" x14ac:dyDescent="0.2">
      <c r="A707" s="58" t="s">
        <v>10164</v>
      </c>
      <c r="B707" s="58" t="s">
        <v>5</v>
      </c>
      <c r="C707" s="58" t="s">
        <v>10165</v>
      </c>
      <c r="D707" s="61" t="s">
        <v>9031</v>
      </c>
    </row>
    <row r="708" spans="1:4" x14ac:dyDescent="0.2">
      <c r="A708" s="58" t="s">
        <v>10166</v>
      </c>
      <c r="B708" s="58" t="s">
        <v>5</v>
      </c>
      <c r="C708" s="58" t="s">
        <v>10167</v>
      </c>
      <c r="D708" s="61" t="s">
        <v>10007</v>
      </c>
    </row>
    <row r="709" spans="1:4" x14ac:dyDescent="0.2">
      <c r="A709" s="58" t="s">
        <v>10168</v>
      </c>
      <c r="B709" s="58" t="s">
        <v>5</v>
      </c>
      <c r="C709" s="58" t="s">
        <v>10169</v>
      </c>
      <c r="D709" s="61" t="s">
        <v>10170</v>
      </c>
    </row>
    <row r="710" spans="1:4" x14ac:dyDescent="0.2">
      <c r="A710" s="58" t="s">
        <v>10171</v>
      </c>
      <c r="B710" s="58" t="s">
        <v>5</v>
      </c>
      <c r="C710" s="58" t="s">
        <v>3261</v>
      </c>
      <c r="D710" s="61" t="s">
        <v>9866</v>
      </c>
    </row>
    <row r="711" spans="1:4" x14ac:dyDescent="0.2">
      <c r="A711" s="58" t="s">
        <v>10172</v>
      </c>
      <c r="B711" s="58" t="s">
        <v>5</v>
      </c>
      <c r="C711" s="58" t="s">
        <v>1986</v>
      </c>
      <c r="D711" s="61" t="s">
        <v>8719</v>
      </c>
    </row>
    <row r="712" spans="1:4" x14ac:dyDescent="0.2">
      <c r="A712" s="58" t="s">
        <v>10173</v>
      </c>
      <c r="B712" s="58" t="s">
        <v>5</v>
      </c>
      <c r="C712" s="58" t="s">
        <v>2005</v>
      </c>
      <c r="D712" s="61" t="s">
        <v>10174</v>
      </c>
    </row>
    <row r="713" spans="1:4" x14ac:dyDescent="0.2">
      <c r="A713" s="58" t="s">
        <v>10175</v>
      </c>
      <c r="B713" s="58" t="s">
        <v>5</v>
      </c>
      <c r="C713" s="58" t="s">
        <v>2005</v>
      </c>
      <c r="D713" s="61" t="s">
        <v>10176</v>
      </c>
    </row>
    <row r="714" spans="1:4" x14ac:dyDescent="0.2">
      <c r="A714" s="58" t="s">
        <v>10177</v>
      </c>
      <c r="B714" s="58" t="s">
        <v>5</v>
      </c>
      <c r="C714" s="58" t="s">
        <v>3586</v>
      </c>
      <c r="D714" s="61" t="s">
        <v>10178</v>
      </c>
    </row>
    <row r="715" spans="1:4" x14ac:dyDescent="0.2">
      <c r="A715" s="58" t="s">
        <v>10179</v>
      </c>
      <c r="B715" s="58" t="s">
        <v>5</v>
      </c>
      <c r="C715" s="58" t="s">
        <v>2005</v>
      </c>
      <c r="D715" s="61" t="s">
        <v>9195</v>
      </c>
    </row>
    <row r="716" spans="1:4" x14ac:dyDescent="0.2">
      <c r="A716" s="58" t="s">
        <v>10180</v>
      </c>
      <c r="B716" s="58" t="s">
        <v>5</v>
      </c>
      <c r="C716" s="58" t="s">
        <v>10181</v>
      </c>
      <c r="D716" s="61" t="s">
        <v>9031</v>
      </c>
    </row>
    <row r="717" spans="1:4" x14ac:dyDescent="0.2">
      <c r="A717" s="58" t="s">
        <v>10182</v>
      </c>
      <c r="B717" s="58" t="s">
        <v>5</v>
      </c>
      <c r="C717" s="58" t="s">
        <v>2005</v>
      </c>
      <c r="D717" s="61" t="s">
        <v>10183</v>
      </c>
    </row>
    <row r="718" spans="1:4" x14ac:dyDescent="0.2">
      <c r="A718" s="58" t="s">
        <v>10184</v>
      </c>
      <c r="B718" s="58" t="s">
        <v>10185</v>
      </c>
      <c r="C718" s="58" t="s">
        <v>10186</v>
      </c>
      <c r="D718" s="61" t="s">
        <v>9293</v>
      </c>
    </row>
    <row r="719" spans="1:4" x14ac:dyDescent="0.2">
      <c r="A719" s="58" t="s">
        <v>10187</v>
      </c>
      <c r="B719" s="58" t="s">
        <v>5</v>
      </c>
      <c r="C719" s="58" t="s">
        <v>10188</v>
      </c>
      <c r="D719" s="61" t="s">
        <v>9422</v>
      </c>
    </row>
    <row r="720" spans="1:4" x14ac:dyDescent="0.2">
      <c r="A720" s="58" t="s">
        <v>10189</v>
      </c>
      <c r="B720" s="58" t="s">
        <v>5</v>
      </c>
      <c r="C720" s="58" t="s">
        <v>9361</v>
      </c>
      <c r="D720" s="61" t="s">
        <v>9031</v>
      </c>
    </row>
    <row r="721" spans="1:4" x14ac:dyDescent="0.2">
      <c r="A721" s="58" t="s">
        <v>10190</v>
      </c>
      <c r="B721" s="58" t="s">
        <v>5</v>
      </c>
      <c r="C721" s="58" t="s">
        <v>2005</v>
      </c>
      <c r="D721" s="61" t="s">
        <v>9435</v>
      </c>
    </row>
    <row r="722" spans="1:4" x14ac:dyDescent="0.2">
      <c r="A722" s="58" t="s">
        <v>10191</v>
      </c>
      <c r="B722" s="58" t="s">
        <v>5</v>
      </c>
      <c r="C722" s="58" t="s">
        <v>2180</v>
      </c>
      <c r="D722" s="61" t="s">
        <v>10002</v>
      </c>
    </row>
    <row r="723" spans="1:4" x14ac:dyDescent="0.2">
      <c r="A723" s="58" t="s">
        <v>10192</v>
      </c>
      <c r="B723" s="58" t="s">
        <v>5</v>
      </c>
      <c r="C723" s="58" t="s">
        <v>2325</v>
      </c>
      <c r="D723" s="61" t="s">
        <v>9161</v>
      </c>
    </row>
    <row r="724" spans="1:4" x14ac:dyDescent="0.2">
      <c r="A724" s="58" t="s">
        <v>10193</v>
      </c>
      <c r="B724" s="58" t="s">
        <v>5</v>
      </c>
      <c r="C724" s="58" t="s">
        <v>4875</v>
      </c>
      <c r="D724" s="61" t="s">
        <v>10194</v>
      </c>
    </row>
    <row r="725" spans="1:4" x14ac:dyDescent="0.2">
      <c r="A725" s="58" t="s">
        <v>10195</v>
      </c>
      <c r="B725" s="58" t="s">
        <v>5</v>
      </c>
      <c r="C725" s="58" t="s">
        <v>3047</v>
      </c>
      <c r="D725" s="61" t="s">
        <v>9267</v>
      </c>
    </row>
    <row r="726" spans="1:4" x14ac:dyDescent="0.2">
      <c r="A726" s="58" t="s">
        <v>10196</v>
      </c>
      <c r="B726" s="58" t="s">
        <v>5</v>
      </c>
      <c r="C726" s="58" t="s">
        <v>2005</v>
      </c>
      <c r="D726" s="61" t="s">
        <v>10100</v>
      </c>
    </row>
    <row r="727" spans="1:4" x14ac:dyDescent="0.2">
      <c r="A727" s="58" t="s">
        <v>10197</v>
      </c>
      <c r="B727" s="58" t="s">
        <v>5</v>
      </c>
      <c r="C727" s="58" t="s">
        <v>2005</v>
      </c>
      <c r="D727" s="61" t="s">
        <v>9156</v>
      </c>
    </row>
    <row r="728" spans="1:4" x14ac:dyDescent="0.2">
      <c r="A728" s="58" t="s">
        <v>10198</v>
      </c>
      <c r="B728" s="58" t="s">
        <v>5</v>
      </c>
      <c r="C728" s="58" t="s">
        <v>2005</v>
      </c>
      <c r="D728" s="61" t="s">
        <v>9329</v>
      </c>
    </row>
    <row r="729" spans="1:4" x14ac:dyDescent="0.2">
      <c r="A729" s="58" t="s">
        <v>10199</v>
      </c>
      <c r="B729" s="58" t="s">
        <v>5</v>
      </c>
      <c r="C729" s="58" t="s">
        <v>5015</v>
      </c>
      <c r="D729" s="61" t="s">
        <v>10200</v>
      </c>
    </row>
    <row r="730" spans="1:4" x14ac:dyDescent="0.2">
      <c r="A730" s="58" t="s">
        <v>10201</v>
      </c>
      <c r="B730" s="58" t="s">
        <v>5</v>
      </c>
      <c r="C730" s="58" t="s">
        <v>10158</v>
      </c>
      <c r="D730" s="61" t="s">
        <v>9665</v>
      </c>
    </row>
    <row r="731" spans="1:4" x14ac:dyDescent="0.2">
      <c r="A731" s="58" t="s">
        <v>10202</v>
      </c>
      <c r="B731" s="58" t="s">
        <v>5</v>
      </c>
      <c r="C731" s="58" t="s">
        <v>2005</v>
      </c>
      <c r="D731" s="61" t="s">
        <v>9154</v>
      </c>
    </row>
    <row r="732" spans="1:4" x14ac:dyDescent="0.2">
      <c r="A732" s="58" t="s">
        <v>10203</v>
      </c>
      <c r="B732" s="58" t="s">
        <v>5</v>
      </c>
      <c r="C732" s="58" t="s">
        <v>2005</v>
      </c>
      <c r="D732" s="61" t="s">
        <v>9549</v>
      </c>
    </row>
    <row r="733" spans="1:4" x14ac:dyDescent="0.2">
      <c r="A733" s="58" t="s">
        <v>10204</v>
      </c>
      <c r="B733" s="58" t="s">
        <v>5</v>
      </c>
      <c r="C733" s="58" t="s">
        <v>3119</v>
      </c>
      <c r="D733" s="61" t="s">
        <v>10205</v>
      </c>
    </row>
    <row r="734" spans="1:4" x14ac:dyDescent="0.2">
      <c r="A734" s="58" t="s">
        <v>10206</v>
      </c>
      <c r="B734" s="58" t="s">
        <v>5</v>
      </c>
      <c r="C734" s="58" t="s">
        <v>10207</v>
      </c>
      <c r="D734" s="61" t="s">
        <v>8795</v>
      </c>
    </row>
    <row r="735" spans="1:4" x14ac:dyDescent="0.2">
      <c r="A735" s="58" t="s">
        <v>10208</v>
      </c>
      <c r="B735" s="58" t="s">
        <v>5</v>
      </c>
      <c r="C735" s="58" t="s">
        <v>2930</v>
      </c>
      <c r="D735" s="61" t="s">
        <v>10209</v>
      </c>
    </row>
    <row r="736" spans="1:4" x14ac:dyDescent="0.2">
      <c r="A736" s="58" t="s">
        <v>10210</v>
      </c>
      <c r="B736" s="58" t="s">
        <v>5</v>
      </c>
      <c r="C736" s="58" t="s">
        <v>10105</v>
      </c>
      <c r="D736" s="61" t="s">
        <v>10183</v>
      </c>
    </row>
    <row r="737" spans="1:4" x14ac:dyDescent="0.2">
      <c r="A737" s="58" t="s">
        <v>10211</v>
      </c>
      <c r="B737" s="58" t="s">
        <v>5</v>
      </c>
      <c r="C737" s="58" t="s">
        <v>2005</v>
      </c>
      <c r="D737" s="61" t="s">
        <v>9083</v>
      </c>
    </row>
    <row r="738" spans="1:4" x14ac:dyDescent="0.2">
      <c r="A738" s="58" t="s">
        <v>10212</v>
      </c>
      <c r="B738" s="58" t="s">
        <v>5</v>
      </c>
      <c r="C738" s="58" t="s">
        <v>2005</v>
      </c>
      <c r="D738" s="61" t="s">
        <v>9115</v>
      </c>
    </row>
    <row r="739" spans="1:4" x14ac:dyDescent="0.2">
      <c r="A739" s="58" t="s">
        <v>10213</v>
      </c>
      <c r="B739" s="58" t="s">
        <v>5</v>
      </c>
      <c r="C739" s="58" t="s">
        <v>10214</v>
      </c>
      <c r="D739" s="61" t="s">
        <v>9170</v>
      </c>
    </row>
    <row r="740" spans="1:4" x14ac:dyDescent="0.2">
      <c r="A740" s="58" t="s">
        <v>10215</v>
      </c>
      <c r="B740" s="58" t="s">
        <v>5</v>
      </c>
      <c r="C740" s="58" t="s">
        <v>10214</v>
      </c>
      <c r="D740" s="61" t="s">
        <v>10216</v>
      </c>
    </row>
    <row r="741" spans="1:4" x14ac:dyDescent="0.2">
      <c r="A741" s="58" t="s">
        <v>10217</v>
      </c>
      <c r="B741" s="58" t="s">
        <v>5</v>
      </c>
      <c r="C741" s="58" t="s">
        <v>2325</v>
      </c>
      <c r="D741" s="61" t="s">
        <v>9522</v>
      </c>
    </row>
    <row r="742" spans="1:4" x14ac:dyDescent="0.2">
      <c r="A742" s="58" t="s">
        <v>10218</v>
      </c>
      <c r="B742" s="58" t="s">
        <v>5</v>
      </c>
      <c r="C742" s="58" t="s">
        <v>2623</v>
      </c>
      <c r="D742" s="61" t="s">
        <v>10205</v>
      </c>
    </row>
    <row r="743" spans="1:4" x14ac:dyDescent="0.2">
      <c r="A743" s="58" t="s">
        <v>10219</v>
      </c>
      <c r="B743" s="58" t="s">
        <v>5</v>
      </c>
      <c r="C743" s="58" t="s">
        <v>2484</v>
      </c>
      <c r="D743" s="61" t="s">
        <v>9752</v>
      </c>
    </row>
    <row r="744" spans="1:4" x14ac:dyDescent="0.2">
      <c r="A744" s="58" t="s">
        <v>10220</v>
      </c>
      <c r="B744" s="58" t="s">
        <v>5</v>
      </c>
      <c r="C744" s="58" t="s">
        <v>2005</v>
      </c>
      <c r="D744" s="61" t="s">
        <v>9699</v>
      </c>
    </row>
    <row r="745" spans="1:4" x14ac:dyDescent="0.2">
      <c r="A745" s="58" t="s">
        <v>10221</v>
      </c>
      <c r="B745" s="58" t="s">
        <v>5</v>
      </c>
      <c r="C745" s="58" t="s">
        <v>2623</v>
      </c>
      <c r="D745" s="61" t="s">
        <v>9181</v>
      </c>
    </row>
    <row r="746" spans="1:4" x14ac:dyDescent="0.2">
      <c r="A746" s="58" t="s">
        <v>10222</v>
      </c>
      <c r="B746" s="58" t="s">
        <v>5</v>
      </c>
      <c r="C746" s="58" t="s">
        <v>10223</v>
      </c>
      <c r="D746" s="61" t="s">
        <v>10224</v>
      </c>
    </row>
    <row r="747" spans="1:4" x14ac:dyDescent="0.2">
      <c r="A747" s="58" t="s">
        <v>10225</v>
      </c>
      <c r="B747" s="58" t="s">
        <v>5</v>
      </c>
      <c r="C747" s="58" t="s">
        <v>5788</v>
      </c>
      <c r="D747" s="61" t="s">
        <v>8996</v>
      </c>
    </row>
    <row r="748" spans="1:4" x14ac:dyDescent="0.2">
      <c r="A748" s="58" t="s">
        <v>10226</v>
      </c>
      <c r="B748" s="58" t="s">
        <v>5</v>
      </c>
      <c r="C748" s="58" t="s">
        <v>2005</v>
      </c>
      <c r="D748" s="61" t="s">
        <v>9432</v>
      </c>
    </row>
    <row r="749" spans="1:4" x14ac:dyDescent="0.2">
      <c r="A749" s="58" t="s">
        <v>10227</v>
      </c>
      <c r="B749" s="58" t="s">
        <v>5</v>
      </c>
      <c r="C749" s="58" t="s">
        <v>3678</v>
      </c>
      <c r="D749" s="61" t="s">
        <v>9127</v>
      </c>
    </row>
    <row r="750" spans="1:4" x14ac:dyDescent="0.2">
      <c r="A750" s="58" t="s">
        <v>10228</v>
      </c>
      <c r="B750" s="58" t="s">
        <v>10229</v>
      </c>
      <c r="C750" s="58" t="s">
        <v>10230</v>
      </c>
      <c r="D750" s="61" t="s">
        <v>10231</v>
      </c>
    </row>
    <row r="751" spans="1:4" x14ac:dyDescent="0.2">
      <c r="A751" s="58" t="s">
        <v>10232</v>
      </c>
      <c r="B751" s="58" t="s">
        <v>10233</v>
      </c>
      <c r="C751" s="58" t="s">
        <v>10234</v>
      </c>
      <c r="D751" s="61" t="s">
        <v>10235</v>
      </c>
    </row>
    <row r="752" spans="1:4" x14ac:dyDescent="0.2">
      <c r="A752" s="58" t="s">
        <v>10236</v>
      </c>
      <c r="B752" s="58" t="s">
        <v>10237</v>
      </c>
      <c r="C752" s="58" t="s">
        <v>10238</v>
      </c>
      <c r="D752" s="61" t="s">
        <v>10239</v>
      </c>
    </row>
    <row r="753" spans="1:4" x14ac:dyDescent="0.2">
      <c r="A753" s="58" t="s">
        <v>10240</v>
      </c>
      <c r="B753" s="58" t="s">
        <v>5</v>
      </c>
      <c r="C753" s="58" t="s">
        <v>10241</v>
      </c>
      <c r="D753" s="61" t="s">
        <v>10242</v>
      </c>
    </row>
    <row r="754" spans="1:4" x14ac:dyDescent="0.2">
      <c r="A754" s="58" t="s">
        <v>10243</v>
      </c>
      <c r="B754" s="58" t="s">
        <v>5</v>
      </c>
      <c r="C754" s="58" t="s">
        <v>2264</v>
      </c>
      <c r="D754" s="61" t="s">
        <v>9654</v>
      </c>
    </row>
    <row r="755" spans="1:4" x14ac:dyDescent="0.2">
      <c r="A755" s="58" t="s">
        <v>10244</v>
      </c>
      <c r="B755" s="58" t="s">
        <v>5</v>
      </c>
      <c r="C755" s="58" t="s">
        <v>2005</v>
      </c>
      <c r="D755" s="61" t="s">
        <v>9076</v>
      </c>
    </row>
    <row r="756" spans="1:4" x14ac:dyDescent="0.2">
      <c r="A756" s="58" t="s">
        <v>10245</v>
      </c>
      <c r="B756" s="58" t="s">
        <v>5</v>
      </c>
      <c r="C756" s="58" t="s">
        <v>2005</v>
      </c>
      <c r="D756" s="61" t="s">
        <v>10246</v>
      </c>
    </row>
    <row r="757" spans="1:4" x14ac:dyDescent="0.2">
      <c r="A757" s="58" t="s">
        <v>10247</v>
      </c>
      <c r="B757" s="58" t="s">
        <v>5</v>
      </c>
      <c r="C757" s="58" t="s">
        <v>2005</v>
      </c>
      <c r="D757" s="61" t="s">
        <v>10248</v>
      </c>
    </row>
    <row r="758" spans="1:4" x14ac:dyDescent="0.2">
      <c r="A758" s="58" t="s">
        <v>10249</v>
      </c>
      <c r="B758" s="58" t="s">
        <v>5</v>
      </c>
      <c r="C758" s="58" t="s">
        <v>10250</v>
      </c>
      <c r="D758" s="61" t="s">
        <v>10251</v>
      </c>
    </row>
    <row r="759" spans="1:4" x14ac:dyDescent="0.2">
      <c r="A759" s="58" t="s">
        <v>10252</v>
      </c>
      <c r="B759" s="58" t="s">
        <v>5</v>
      </c>
      <c r="C759" s="58" t="s">
        <v>10065</v>
      </c>
      <c r="D759" s="61" t="s">
        <v>10253</v>
      </c>
    </row>
    <row r="760" spans="1:4" x14ac:dyDescent="0.2">
      <c r="A760" s="58" t="s">
        <v>10254</v>
      </c>
      <c r="B760" s="58" t="s">
        <v>5</v>
      </c>
      <c r="C760" s="58" t="s">
        <v>8888</v>
      </c>
      <c r="D760" s="61" t="s">
        <v>10015</v>
      </c>
    </row>
    <row r="761" spans="1:4" x14ac:dyDescent="0.2">
      <c r="A761" s="58" t="s">
        <v>10255</v>
      </c>
      <c r="B761" s="58" t="s">
        <v>5</v>
      </c>
      <c r="C761" s="58" t="s">
        <v>3687</v>
      </c>
      <c r="D761" s="61" t="s">
        <v>10256</v>
      </c>
    </row>
    <row r="762" spans="1:4" x14ac:dyDescent="0.2">
      <c r="A762" s="58" t="s">
        <v>10257</v>
      </c>
      <c r="B762" s="58" t="s">
        <v>5</v>
      </c>
      <c r="C762" s="58" t="s">
        <v>2005</v>
      </c>
      <c r="D762" s="61" t="s">
        <v>8917</v>
      </c>
    </row>
    <row r="763" spans="1:4" x14ac:dyDescent="0.2">
      <c r="A763" s="58" t="s">
        <v>10258</v>
      </c>
      <c r="B763" s="58" t="s">
        <v>5</v>
      </c>
      <c r="C763" s="58" t="s">
        <v>8196</v>
      </c>
      <c r="D763" s="61" t="s">
        <v>10259</v>
      </c>
    </row>
    <row r="764" spans="1:4" x14ac:dyDescent="0.2">
      <c r="A764" s="58" t="s">
        <v>10260</v>
      </c>
      <c r="B764" s="58" t="s">
        <v>5</v>
      </c>
      <c r="C764" s="58" t="s">
        <v>10261</v>
      </c>
      <c r="D764" s="61" t="s">
        <v>9205</v>
      </c>
    </row>
    <row r="765" spans="1:4" x14ac:dyDescent="0.2">
      <c r="A765" s="58" t="s">
        <v>10262</v>
      </c>
      <c r="B765" s="58" t="s">
        <v>5</v>
      </c>
      <c r="C765" s="58" t="s">
        <v>2005</v>
      </c>
      <c r="D765" s="61" t="s">
        <v>8814</v>
      </c>
    </row>
    <row r="766" spans="1:4" x14ac:dyDescent="0.2">
      <c r="A766" s="58" t="s">
        <v>10263</v>
      </c>
      <c r="B766" s="58" t="s">
        <v>5</v>
      </c>
      <c r="C766" s="58" t="s">
        <v>2005</v>
      </c>
      <c r="D766" s="61" t="s">
        <v>10248</v>
      </c>
    </row>
    <row r="767" spans="1:4" x14ac:dyDescent="0.2">
      <c r="A767" s="58" t="s">
        <v>10264</v>
      </c>
      <c r="B767" s="58" t="s">
        <v>5</v>
      </c>
      <c r="C767" s="58" t="s">
        <v>10265</v>
      </c>
      <c r="D767" s="61" t="s">
        <v>10266</v>
      </c>
    </row>
    <row r="768" spans="1:4" x14ac:dyDescent="0.2">
      <c r="A768" s="58" t="s">
        <v>10267</v>
      </c>
      <c r="B768" s="58" t="s">
        <v>5</v>
      </c>
      <c r="C768" s="58" t="s">
        <v>10268</v>
      </c>
      <c r="D768" s="61" t="s">
        <v>9046</v>
      </c>
    </row>
    <row r="769" spans="1:4" x14ac:dyDescent="0.2">
      <c r="A769" s="58" t="s">
        <v>10269</v>
      </c>
      <c r="B769" s="58" t="s">
        <v>5</v>
      </c>
      <c r="C769" s="58" t="s">
        <v>9200</v>
      </c>
      <c r="D769" s="61" t="s">
        <v>9115</v>
      </c>
    </row>
    <row r="770" spans="1:4" x14ac:dyDescent="0.2">
      <c r="A770" s="58" t="s">
        <v>10270</v>
      </c>
      <c r="B770" s="58" t="s">
        <v>5</v>
      </c>
      <c r="C770" s="58" t="s">
        <v>10271</v>
      </c>
      <c r="D770" s="61" t="s">
        <v>8751</v>
      </c>
    </row>
    <row r="771" spans="1:4" x14ac:dyDescent="0.2">
      <c r="A771" s="58" t="s">
        <v>10272</v>
      </c>
      <c r="B771" s="58" t="s">
        <v>5</v>
      </c>
      <c r="C771" s="58" t="s">
        <v>10273</v>
      </c>
      <c r="D771" s="61" t="s">
        <v>10274</v>
      </c>
    </row>
    <row r="772" spans="1:4" x14ac:dyDescent="0.2">
      <c r="A772" s="58" t="s">
        <v>10275</v>
      </c>
      <c r="B772" s="58" t="s">
        <v>5</v>
      </c>
      <c r="C772" s="58" t="s">
        <v>8896</v>
      </c>
      <c r="D772" s="61" t="s">
        <v>10276</v>
      </c>
    </row>
    <row r="773" spans="1:4" x14ac:dyDescent="0.2">
      <c r="A773" s="58" t="s">
        <v>10277</v>
      </c>
      <c r="B773" s="58" t="s">
        <v>8498</v>
      </c>
      <c r="C773" s="58" t="s">
        <v>8499</v>
      </c>
      <c r="D773" s="61" t="s">
        <v>9188</v>
      </c>
    </row>
    <row r="774" spans="1:4" x14ac:dyDescent="0.2">
      <c r="A774" s="58" t="s">
        <v>10278</v>
      </c>
      <c r="B774" s="58" t="s">
        <v>8505</v>
      </c>
      <c r="C774" s="58" t="s">
        <v>8506</v>
      </c>
      <c r="D774" s="61" t="s">
        <v>9957</v>
      </c>
    </row>
    <row r="775" spans="1:4" x14ac:dyDescent="0.2">
      <c r="A775" s="58" t="s">
        <v>10279</v>
      </c>
      <c r="B775" s="58" t="s">
        <v>5</v>
      </c>
      <c r="C775" s="58" t="s">
        <v>10280</v>
      </c>
      <c r="D775" s="61" t="s">
        <v>10276</v>
      </c>
    </row>
    <row r="776" spans="1:4" x14ac:dyDescent="0.2">
      <c r="A776" s="58" t="s">
        <v>10281</v>
      </c>
      <c r="B776" s="58" t="s">
        <v>5</v>
      </c>
      <c r="C776" s="58" t="s">
        <v>10282</v>
      </c>
      <c r="D776" s="61" t="s">
        <v>8872</v>
      </c>
    </row>
    <row r="777" spans="1:4" x14ac:dyDescent="0.2">
      <c r="A777" s="58" t="s">
        <v>10283</v>
      </c>
      <c r="B777" s="58" t="s">
        <v>5</v>
      </c>
      <c r="C777" s="58" t="s">
        <v>10284</v>
      </c>
      <c r="D777" s="61" t="s">
        <v>9429</v>
      </c>
    </row>
    <row r="778" spans="1:4" x14ac:dyDescent="0.2">
      <c r="A778" s="58" t="s">
        <v>10285</v>
      </c>
      <c r="B778" s="58" t="s">
        <v>5</v>
      </c>
      <c r="C778" s="58" t="s">
        <v>9431</v>
      </c>
      <c r="D778" s="61" t="s">
        <v>9432</v>
      </c>
    </row>
    <row r="779" spans="1:4" x14ac:dyDescent="0.2">
      <c r="A779" s="58" t="s">
        <v>10286</v>
      </c>
      <c r="B779" s="58" t="s">
        <v>5</v>
      </c>
      <c r="C779" s="58" t="s">
        <v>10287</v>
      </c>
      <c r="D779" s="61" t="s">
        <v>8996</v>
      </c>
    </row>
    <row r="780" spans="1:4" x14ac:dyDescent="0.2">
      <c r="A780" s="58" t="s">
        <v>10288</v>
      </c>
      <c r="B780" s="58" t="s">
        <v>10289</v>
      </c>
      <c r="C780" s="58" t="s">
        <v>10290</v>
      </c>
      <c r="D780" s="61" t="s">
        <v>10291</v>
      </c>
    </row>
    <row r="781" spans="1:4" x14ac:dyDescent="0.2">
      <c r="A781" s="58" t="s">
        <v>10292</v>
      </c>
      <c r="B781" s="58" t="s">
        <v>5</v>
      </c>
      <c r="C781" s="58" t="s">
        <v>2005</v>
      </c>
      <c r="D781" s="61" t="s">
        <v>9537</v>
      </c>
    </row>
    <row r="782" spans="1:4" x14ac:dyDescent="0.2">
      <c r="A782" s="58" t="s">
        <v>10293</v>
      </c>
      <c r="B782" s="58" t="s">
        <v>5</v>
      </c>
      <c r="C782" s="58" t="s">
        <v>2548</v>
      </c>
      <c r="D782" s="61" t="s">
        <v>9038</v>
      </c>
    </row>
    <row r="783" spans="1:4" x14ac:dyDescent="0.2">
      <c r="A783" s="58" t="s">
        <v>10294</v>
      </c>
      <c r="B783" s="58" t="s">
        <v>5</v>
      </c>
      <c r="C783" s="58" t="s">
        <v>2005</v>
      </c>
      <c r="D783" s="61" t="s">
        <v>10295</v>
      </c>
    </row>
    <row r="784" spans="1:4" x14ac:dyDescent="0.2">
      <c r="A784" s="58" t="s">
        <v>10296</v>
      </c>
      <c r="B784" s="58" t="s">
        <v>5</v>
      </c>
      <c r="C784" s="58" t="s">
        <v>6923</v>
      </c>
      <c r="D784" s="61" t="s">
        <v>9923</v>
      </c>
    </row>
    <row r="785" spans="1:4" x14ac:dyDescent="0.2">
      <c r="A785" s="58" t="s">
        <v>10297</v>
      </c>
      <c r="B785" s="58" t="s">
        <v>5</v>
      </c>
      <c r="C785" s="58" t="s">
        <v>10298</v>
      </c>
      <c r="D785" s="61" t="s">
        <v>10299</v>
      </c>
    </row>
    <row r="786" spans="1:4" x14ac:dyDescent="0.2">
      <c r="A786" s="58" t="s">
        <v>10300</v>
      </c>
      <c r="B786" s="58" t="s">
        <v>10301</v>
      </c>
      <c r="C786" s="58" t="s">
        <v>10302</v>
      </c>
      <c r="D786" s="61" t="s">
        <v>10303</v>
      </c>
    </row>
    <row r="787" spans="1:4" x14ac:dyDescent="0.2">
      <c r="A787" s="58" t="s">
        <v>10304</v>
      </c>
      <c r="B787" s="58" t="s">
        <v>5</v>
      </c>
      <c r="C787" s="58" t="s">
        <v>10305</v>
      </c>
      <c r="D787" s="61" t="s">
        <v>8751</v>
      </c>
    </row>
    <row r="788" spans="1:4" x14ac:dyDescent="0.2">
      <c r="A788" s="58" t="s">
        <v>10306</v>
      </c>
      <c r="B788" s="58" t="s">
        <v>10307</v>
      </c>
      <c r="C788" s="58" t="s">
        <v>10308</v>
      </c>
      <c r="D788" s="61" t="s">
        <v>10309</v>
      </c>
    </row>
    <row r="789" spans="1:4" x14ac:dyDescent="0.2">
      <c r="A789" s="58" t="s">
        <v>10310</v>
      </c>
      <c r="B789" s="58" t="s">
        <v>10311</v>
      </c>
      <c r="C789" s="58" t="s">
        <v>10312</v>
      </c>
      <c r="D789" s="61" t="s">
        <v>9446</v>
      </c>
    </row>
    <row r="790" spans="1:4" x14ac:dyDescent="0.2">
      <c r="A790" s="58" t="s">
        <v>10313</v>
      </c>
      <c r="B790" s="58" t="s">
        <v>5</v>
      </c>
      <c r="C790" s="58" t="s">
        <v>10314</v>
      </c>
      <c r="D790" s="61" t="s">
        <v>10136</v>
      </c>
    </row>
    <row r="791" spans="1:4" x14ac:dyDescent="0.2">
      <c r="A791" s="58" t="s">
        <v>10315</v>
      </c>
      <c r="B791" s="58" t="s">
        <v>5</v>
      </c>
      <c r="C791" s="58" t="s">
        <v>2881</v>
      </c>
      <c r="D791" s="61" t="s">
        <v>10316</v>
      </c>
    </row>
    <row r="792" spans="1:4" x14ac:dyDescent="0.2">
      <c r="A792" s="58" t="s">
        <v>10317</v>
      </c>
      <c r="B792" s="58" t="s">
        <v>5</v>
      </c>
      <c r="C792" s="58" t="s">
        <v>2515</v>
      </c>
      <c r="D792" s="61" t="s">
        <v>9386</v>
      </c>
    </row>
    <row r="793" spans="1:4" x14ac:dyDescent="0.2">
      <c r="A793" s="58" t="s">
        <v>10318</v>
      </c>
      <c r="B793" s="58" t="s">
        <v>5</v>
      </c>
      <c r="C793" s="58" t="s">
        <v>10319</v>
      </c>
      <c r="D793" s="61" t="s">
        <v>9510</v>
      </c>
    </row>
    <row r="794" spans="1:4" x14ac:dyDescent="0.2">
      <c r="A794" s="58" t="s">
        <v>10320</v>
      </c>
      <c r="B794" s="58" t="s">
        <v>10321</v>
      </c>
      <c r="C794" s="58" t="s">
        <v>10322</v>
      </c>
      <c r="D794" s="61" t="s">
        <v>9070</v>
      </c>
    </row>
    <row r="795" spans="1:4" x14ac:dyDescent="0.2">
      <c r="A795" s="58" t="s">
        <v>10323</v>
      </c>
      <c r="B795" s="58" t="s">
        <v>5</v>
      </c>
      <c r="C795" s="58" t="s">
        <v>2515</v>
      </c>
      <c r="D795" s="61" t="s">
        <v>10324</v>
      </c>
    </row>
    <row r="796" spans="1:4" x14ac:dyDescent="0.2">
      <c r="A796" s="58" t="s">
        <v>10325</v>
      </c>
      <c r="B796" s="58" t="s">
        <v>5</v>
      </c>
      <c r="C796" s="58" t="s">
        <v>3874</v>
      </c>
      <c r="D796" s="61" t="s">
        <v>8877</v>
      </c>
    </row>
    <row r="797" spans="1:4" x14ac:dyDescent="0.2">
      <c r="A797" s="58" t="s">
        <v>10326</v>
      </c>
      <c r="B797" s="58" t="s">
        <v>5</v>
      </c>
      <c r="C797" s="58" t="s">
        <v>2515</v>
      </c>
      <c r="D797" s="61" t="s">
        <v>9699</v>
      </c>
    </row>
    <row r="798" spans="1:4" x14ac:dyDescent="0.2">
      <c r="A798" s="58" t="s">
        <v>10327</v>
      </c>
      <c r="B798" s="58" t="s">
        <v>5</v>
      </c>
      <c r="C798" s="58" t="s">
        <v>9021</v>
      </c>
      <c r="D798" s="61" t="s">
        <v>10328</v>
      </c>
    </row>
    <row r="799" spans="1:4" x14ac:dyDescent="0.2">
      <c r="A799" s="58" t="s">
        <v>10329</v>
      </c>
      <c r="B799" s="58" t="s">
        <v>5</v>
      </c>
      <c r="C799" s="58" t="s">
        <v>8234</v>
      </c>
      <c r="D799" s="61" t="s">
        <v>10049</v>
      </c>
    </row>
    <row r="800" spans="1:4" x14ac:dyDescent="0.2">
      <c r="A800" s="58" t="s">
        <v>10330</v>
      </c>
      <c r="B800" s="58" t="s">
        <v>5</v>
      </c>
      <c r="C800" s="58" t="s">
        <v>2005</v>
      </c>
      <c r="D800" s="61" t="s">
        <v>10029</v>
      </c>
    </row>
    <row r="801" spans="1:4" x14ac:dyDescent="0.2">
      <c r="A801" s="58" t="s">
        <v>10331</v>
      </c>
      <c r="B801" s="58" t="s">
        <v>5</v>
      </c>
      <c r="C801" s="58" t="s">
        <v>2168</v>
      </c>
      <c r="D801" s="61" t="s">
        <v>8830</v>
      </c>
    </row>
    <row r="802" spans="1:4" x14ac:dyDescent="0.2">
      <c r="A802" s="58" t="s">
        <v>10332</v>
      </c>
      <c r="B802" s="58" t="s">
        <v>5</v>
      </c>
      <c r="C802" s="58" t="s">
        <v>2005</v>
      </c>
      <c r="D802" s="61" t="s">
        <v>10333</v>
      </c>
    </row>
    <row r="803" spans="1:4" x14ac:dyDescent="0.2">
      <c r="A803" s="58" t="s">
        <v>10334</v>
      </c>
      <c r="B803" s="58" t="s">
        <v>5</v>
      </c>
      <c r="C803" s="58" t="s">
        <v>2309</v>
      </c>
      <c r="D803" s="61" t="s">
        <v>10335</v>
      </c>
    </row>
    <row r="804" spans="1:4" x14ac:dyDescent="0.2">
      <c r="A804" s="58" t="s">
        <v>10336</v>
      </c>
      <c r="B804" s="58" t="s">
        <v>5</v>
      </c>
      <c r="C804" s="58" t="s">
        <v>10337</v>
      </c>
      <c r="D804" s="61" t="s">
        <v>8967</v>
      </c>
    </row>
    <row r="805" spans="1:4" x14ac:dyDescent="0.2">
      <c r="A805" s="58" t="s">
        <v>10338</v>
      </c>
      <c r="B805" s="58" t="s">
        <v>5</v>
      </c>
      <c r="C805" s="58" t="s">
        <v>2553</v>
      </c>
      <c r="D805" s="61" t="s">
        <v>9166</v>
      </c>
    </row>
    <row r="806" spans="1:4" x14ac:dyDescent="0.2">
      <c r="A806" s="58" t="s">
        <v>10339</v>
      </c>
      <c r="B806" s="58" t="s">
        <v>5</v>
      </c>
      <c r="C806" s="58" t="s">
        <v>10340</v>
      </c>
      <c r="D806" s="61" t="s">
        <v>10341</v>
      </c>
    </row>
    <row r="807" spans="1:4" x14ac:dyDescent="0.2">
      <c r="A807" s="58" t="s">
        <v>10342</v>
      </c>
      <c r="B807" s="58" t="s">
        <v>5</v>
      </c>
      <c r="C807" s="58" t="s">
        <v>3597</v>
      </c>
      <c r="D807" s="61" t="s">
        <v>9184</v>
      </c>
    </row>
    <row r="808" spans="1:4" x14ac:dyDescent="0.2">
      <c r="A808" s="58" t="s">
        <v>10343</v>
      </c>
      <c r="B808" s="58" t="s">
        <v>5</v>
      </c>
      <c r="C808" s="58" t="s">
        <v>10344</v>
      </c>
      <c r="D808" s="61" t="s">
        <v>8872</v>
      </c>
    </row>
    <row r="809" spans="1:4" x14ac:dyDescent="0.2">
      <c r="A809" s="58" t="s">
        <v>10345</v>
      </c>
      <c r="B809" s="58" t="s">
        <v>5</v>
      </c>
      <c r="C809" s="58" t="s">
        <v>10346</v>
      </c>
      <c r="D809" s="61" t="s">
        <v>9195</v>
      </c>
    </row>
    <row r="810" spans="1:4" x14ac:dyDescent="0.2">
      <c r="A810" s="58" t="s">
        <v>10347</v>
      </c>
      <c r="B810" s="58" t="s">
        <v>10348</v>
      </c>
      <c r="C810" s="58" t="s">
        <v>10349</v>
      </c>
      <c r="D810" s="61" t="s">
        <v>9299</v>
      </c>
    </row>
    <row r="811" spans="1:4" x14ac:dyDescent="0.2">
      <c r="A811" s="58" t="s">
        <v>10350</v>
      </c>
      <c r="B811" s="58" t="s">
        <v>5</v>
      </c>
      <c r="C811" s="58" t="s">
        <v>10351</v>
      </c>
      <c r="D811" s="61" t="s">
        <v>9446</v>
      </c>
    </row>
    <row r="812" spans="1:4" x14ac:dyDescent="0.2">
      <c r="A812" s="58" t="s">
        <v>10352</v>
      </c>
      <c r="B812" s="58" t="s">
        <v>5</v>
      </c>
      <c r="C812" s="58" t="s">
        <v>10353</v>
      </c>
      <c r="D812" s="61" t="s">
        <v>10354</v>
      </c>
    </row>
    <row r="813" spans="1:4" x14ac:dyDescent="0.2">
      <c r="A813" s="58" t="s">
        <v>10355</v>
      </c>
      <c r="B813" s="58" t="s">
        <v>5</v>
      </c>
      <c r="C813" s="58" t="s">
        <v>10356</v>
      </c>
      <c r="D813" s="61" t="s">
        <v>9957</v>
      </c>
    </row>
    <row r="814" spans="1:4" x14ac:dyDescent="0.2">
      <c r="A814" s="58" t="s">
        <v>10357</v>
      </c>
      <c r="B814" s="58" t="s">
        <v>5</v>
      </c>
      <c r="C814" s="58" t="s">
        <v>8141</v>
      </c>
      <c r="D814" s="61" t="s">
        <v>9948</v>
      </c>
    </row>
    <row r="815" spans="1:4" x14ac:dyDescent="0.2">
      <c r="A815" s="58" t="s">
        <v>10358</v>
      </c>
      <c r="B815" s="58" t="s">
        <v>5</v>
      </c>
      <c r="C815" s="58" t="s">
        <v>2005</v>
      </c>
      <c r="D815" s="61" t="s">
        <v>8839</v>
      </c>
    </row>
    <row r="816" spans="1:4" x14ac:dyDescent="0.2">
      <c r="A816" s="58" t="s">
        <v>10359</v>
      </c>
      <c r="B816" s="58" t="s">
        <v>5</v>
      </c>
      <c r="C816" s="58" t="s">
        <v>10360</v>
      </c>
      <c r="D816" s="61" t="s">
        <v>9115</v>
      </c>
    </row>
    <row r="817" spans="1:4" x14ac:dyDescent="0.2">
      <c r="A817" s="58" t="s">
        <v>10361</v>
      </c>
      <c r="B817" s="58" t="s">
        <v>5</v>
      </c>
      <c r="C817" s="58" t="s">
        <v>7298</v>
      </c>
      <c r="D817" s="61" t="s">
        <v>9624</v>
      </c>
    </row>
    <row r="818" spans="1:4" x14ac:dyDescent="0.2">
      <c r="A818" s="58" t="s">
        <v>10362</v>
      </c>
      <c r="B818" s="58" t="s">
        <v>5</v>
      </c>
      <c r="C818" s="58" t="s">
        <v>2005</v>
      </c>
      <c r="D818" s="61" t="s">
        <v>10363</v>
      </c>
    </row>
    <row r="819" spans="1:4" x14ac:dyDescent="0.2">
      <c r="A819" s="58" t="s">
        <v>10364</v>
      </c>
      <c r="B819" s="58" t="s">
        <v>5</v>
      </c>
      <c r="C819" s="58" t="s">
        <v>2005</v>
      </c>
      <c r="D819" s="61" t="s">
        <v>9547</v>
      </c>
    </row>
    <row r="820" spans="1:4" x14ac:dyDescent="0.2">
      <c r="A820" s="58" t="s">
        <v>10365</v>
      </c>
      <c r="B820" s="58" t="s">
        <v>5</v>
      </c>
      <c r="C820" s="58" t="s">
        <v>3576</v>
      </c>
      <c r="D820" s="61" t="s">
        <v>10136</v>
      </c>
    </row>
    <row r="821" spans="1:4" x14ac:dyDescent="0.2">
      <c r="A821" s="58" t="s">
        <v>10366</v>
      </c>
      <c r="B821" s="58" t="s">
        <v>5</v>
      </c>
      <c r="C821" s="58" t="s">
        <v>2005</v>
      </c>
      <c r="D821" s="61" t="s">
        <v>9937</v>
      </c>
    </row>
    <row r="822" spans="1:4" x14ac:dyDescent="0.2">
      <c r="A822" s="58" t="s">
        <v>10367</v>
      </c>
      <c r="B822" s="58" t="s">
        <v>5</v>
      </c>
      <c r="C822" s="58" t="s">
        <v>9521</v>
      </c>
      <c r="D822" s="61" t="s">
        <v>9688</v>
      </c>
    </row>
    <row r="823" spans="1:4" x14ac:dyDescent="0.2">
      <c r="A823" s="58" t="s">
        <v>10368</v>
      </c>
      <c r="B823" s="58" t="s">
        <v>10369</v>
      </c>
      <c r="C823" s="58" t="s">
        <v>10370</v>
      </c>
      <c r="D823" s="61" t="s">
        <v>10077</v>
      </c>
    </row>
    <row r="824" spans="1:4" x14ac:dyDescent="0.2">
      <c r="A824" s="58" t="s">
        <v>10371</v>
      </c>
      <c r="B824" s="58" t="s">
        <v>5</v>
      </c>
      <c r="C824" s="58" t="s">
        <v>2005</v>
      </c>
      <c r="D824" s="61" t="s">
        <v>9270</v>
      </c>
    </row>
    <row r="825" spans="1:4" x14ac:dyDescent="0.2">
      <c r="A825" s="58" t="s">
        <v>10372</v>
      </c>
      <c r="B825" s="58" t="s">
        <v>5</v>
      </c>
      <c r="C825" s="58" t="s">
        <v>2005</v>
      </c>
      <c r="D825" s="61" t="s">
        <v>9044</v>
      </c>
    </row>
    <row r="826" spans="1:4" x14ac:dyDescent="0.2">
      <c r="A826" s="58" t="s">
        <v>10373</v>
      </c>
      <c r="B826" s="58" t="s">
        <v>5</v>
      </c>
      <c r="C826" s="58" t="s">
        <v>2005</v>
      </c>
      <c r="D826" s="61" t="s">
        <v>10374</v>
      </c>
    </row>
    <row r="827" spans="1:4" x14ac:dyDescent="0.2">
      <c r="A827" s="58" t="s">
        <v>10375</v>
      </c>
      <c r="B827" s="58" t="s">
        <v>5</v>
      </c>
      <c r="C827" s="58" t="s">
        <v>2005</v>
      </c>
      <c r="D827" s="61" t="s">
        <v>10100</v>
      </c>
    </row>
    <row r="828" spans="1:4" x14ac:dyDescent="0.2">
      <c r="A828" s="58" t="s">
        <v>10376</v>
      </c>
      <c r="B828" s="58" t="s">
        <v>10377</v>
      </c>
      <c r="C828" s="58" t="s">
        <v>2768</v>
      </c>
      <c r="D828" s="61" t="s">
        <v>10378</v>
      </c>
    </row>
    <row r="829" spans="1:4" x14ac:dyDescent="0.2">
      <c r="A829" s="58" t="s">
        <v>10379</v>
      </c>
      <c r="B829" s="58" t="s">
        <v>10380</v>
      </c>
      <c r="C829" s="58" t="s">
        <v>10381</v>
      </c>
      <c r="D829" s="61" t="s">
        <v>10382</v>
      </c>
    </row>
    <row r="830" spans="1:4" x14ac:dyDescent="0.2">
      <c r="A830" s="58" t="s">
        <v>10383</v>
      </c>
      <c r="B830" s="58" t="s">
        <v>10384</v>
      </c>
      <c r="C830" s="58" t="s">
        <v>10385</v>
      </c>
      <c r="D830" s="61" t="s">
        <v>9372</v>
      </c>
    </row>
    <row r="831" spans="1:4" x14ac:dyDescent="0.2">
      <c r="A831" s="58" t="s">
        <v>10386</v>
      </c>
      <c r="B831" s="58" t="s">
        <v>5</v>
      </c>
      <c r="C831" s="58" t="s">
        <v>2005</v>
      </c>
      <c r="D831" s="61" t="s">
        <v>9937</v>
      </c>
    </row>
    <row r="832" spans="1:4" x14ac:dyDescent="0.2">
      <c r="A832" s="58" t="s">
        <v>10387</v>
      </c>
      <c r="B832" s="58" t="s">
        <v>5</v>
      </c>
      <c r="C832" s="58" t="s">
        <v>10388</v>
      </c>
      <c r="D832" s="61" t="s">
        <v>8925</v>
      </c>
    </row>
    <row r="833" spans="1:4" x14ac:dyDescent="0.2">
      <c r="A833" s="58" t="s">
        <v>10389</v>
      </c>
      <c r="B833" s="58" t="s">
        <v>5</v>
      </c>
      <c r="C833" s="58" t="s">
        <v>10390</v>
      </c>
      <c r="D833" s="61" t="s">
        <v>9324</v>
      </c>
    </row>
    <row r="834" spans="1:4" x14ac:dyDescent="0.2">
      <c r="A834" s="58" t="s">
        <v>10391</v>
      </c>
      <c r="B834" s="58" t="s">
        <v>5</v>
      </c>
      <c r="C834" s="58" t="s">
        <v>2930</v>
      </c>
      <c r="D834" s="61" t="s">
        <v>10209</v>
      </c>
    </row>
    <row r="835" spans="1:4" x14ac:dyDescent="0.2">
      <c r="A835" s="58" t="s">
        <v>10392</v>
      </c>
      <c r="B835" s="58" t="s">
        <v>5</v>
      </c>
      <c r="C835" s="58" t="s">
        <v>3687</v>
      </c>
      <c r="D835" s="61" t="s">
        <v>9627</v>
      </c>
    </row>
    <row r="836" spans="1:4" x14ac:dyDescent="0.2">
      <c r="A836" s="58" t="s">
        <v>10393</v>
      </c>
      <c r="B836" s="58" t="s">
        <v>5</v>
      </c>
      <c r="C836" s="58" t="s">
        <v>2005</v>
      </c>
      <c r="D836" s="61" t="s">
        <v>8978</v>
      </c>
    </row>
    <row r="837" spans="1:4" x14ac:dyDescent="0.2">
      <c r="A837" s="58" t="s">
        <v>10394</v>
      </c>
      <c r="B837" s="58" t="s">
        <v>5</v>
      </c>
      <c r="C837" s="58" t="s">
        <v>2747</v>
      </c>
      <c r="D837" s="61" t="s">
        <v>10194</v>
      </c>
    </row>
    <row r="838" spans="1:4" x14ac:dyDescent="0.2">
      <c r="A838" s="58" t="s">
        <v>10395</v>
      </c>
      <c r="B838" s="58" t="s">
        <v>5</v>
      </c>
      <c r="C838" s="58" t="s">
        <v>9264</v>
      </c>
      <c r="D838" s="61" t="s">
        <v>9275</v>
      </c>
    </row>
    <row r="839" spans="1:4" x14ac:dyDescent="0.2">
      <c r="A839" s="58" t="s">
        <v>10396</v>
      </c>
      <c r="B839" s="58" t="s">
        <v>5</v>
      </c>
      <c r="C839" s="58" t="s">
        <v>2005</v>
      </c>
      <c r="D839" s="61" t="s">
        <v>8832</v>
      </c>
    </row>
    <row r="840" spans="1:4" x14ac:dyDescent="0.2">
      <c r="A840" s="58" t="s">
        <v>10397</v>
      </c>
      <c r="B840" s="58" t="s">
        <v>5</v>
      </c>
      <c r="C840" s="58" t="s">
        <v>10398</v>
      </c>
      <c r="D840" s="61" t="s">
        <v>10399</v>
      </c>
    </row>
    <row r="841" spans="1:4" x14ac:dyDescent="0.2">
      <c r="A841" s="58" t="s">
        <v>10400</v>
      </c>
      <c r="B841" s="58" t="s">
        <v>5</v>
      </c>
      <c r="C841" s="58" t="s">
        <v>10401</v>
      </c>
      <c r="D841" s="61" t="s">
        <v>10402</v>
      </c>
    </row>
    <row r="842" spans="1:4" x14ac:dyDescent="0.2">
      <c r="A842" s="58" t="s">
        <v>10403</v>
      </c>
      <c r="B842" s="58" t="s">
        <v>5</v>
      </c>
      <c r="C842" s="58" t="s">
        <v>2747</v>
      </c>
      <c r="D842" s="61" t="s">
        <v>8786</v>
      </c>
    </row>
    <row r="843" spans="1:4" x14ac:dyDescent="0.2">
      <c r="A843" s="58" t="s">
        <v>10404</v>
      </c>
      <c r="B843" s="58" t="s">
        <v>5</v>
      </c>
      <c r="C843" s="58" t="s">
        <v>2005</v>
      </c>
      <c r="D843" s="61" t="s">
        <v>9584</v>
      </c>
    </row>
    <row r="844" spans="1:4" x14ac:dyDescent="0.2">
      <c r="A844" s="58" t="s">
        <v>10405</v>
      </c>
      <c r="B844" s="58" t="s">
        <v>5</v>
      </c>
      <c r="C844" s="58" t="s">
        <v>2520</v>
      </c>
      <c r="D844" s="61" t="s">
        <v>8921</v>
      </c>
    </row>
    <row r="845" spans="1:4" x14ac:dyDescent="0.2">
      <c r="A845" s="58" t="s">
        <v>10406</v>
      </c>
      <c r="B845" s="58" t="s">
        <v>5</v>
      </c>
      <c r="C845" s="58" t="s">
        <v>2264</v>
      </c>
      <c r="D845" s="61" t="s">
        <v>9125</v>
      </c>
    </row>
    <row r="846" spans="1:4" x14ac:dyDescent="0.2">
      <c r="A846" s="58" t="s">
        <v>10407</v>
      </c>
      <c r="B846" s="58" t="s">
        <v>5</v>
      </c>
      <c r="C846" s="58" t="s">
        <v>10408</v>
      </c>
      <c r="D846" s="61" t="s">
        <v>10409</v>
      </c>
    </row>
    <row r="847" spans="1:4" x14ac:dyDescent="0.2">
      <c r="A847" s="58" t="s">
        <v>10410</v>
      </c>
      <c r="B847" s="58" t="s">
        <v>5</v>
      </c>
      <c r="C847" s="58" t="s">
        <v>10411</v>
      </c>
      <c r="D847" s="61" t="s">
        <v>9513</v>
      </c>
    </row>
    <row r="848" spans="1:4" x14ac:dyDescent="0.2">
      <c r="A848" s="58" t="s">
        <v>10412</v>
      </c>
      <c r="B848" s="58" t="s">
        <v>5</v>
      </c>
      <c r="C848" s="58" t="s">
        <v>5490</v>
      </c>
      <c r="D848" s="61" t="s">
        <v>8886</v>
      </c>
    </row>
    <row r="849" spans="1:4" x14ac:dyDescent="0.2">
      <c r="A849" s="58" t="s">
        <v>10413</v>
      </c>
      <c r="B849" s="58" t="s">
        <v>5</v>
      </c>
      <c r="C849" s="58" t="s">
        <v>10414</v>
      </c>
      <c r="D849" s="61" t="s">
        <v>10415</v>
      </c>
    </row>
    <row r="850" spans="1:4" x14ac:dyDescent="0.2">
      <c r="A850" s="58" t="s">
        <v>10416</v>
      </c>
      <c r="B850" s="58" t="s">
        <v>5</v>
      </c>
      <c r="C850" s="58" t="s">
        <v>7238</v>
      </c>
      <c r="D850" s="61" t="s">
        <v>9584</v>
      </c>
    </row>
    <row r="851" spans="1:4" x14ac:dyDescent="0.2">
      <c r="A851" s="58" t="s">
        <v>10417</v>
      </c>
      <c r="B851" s="58" t="s">
        <v>5</v>
      </c>
      <c r="C851" s="58" t="s">
        <v>2484</v>
      </c>
      <c r="D851" s="61" t="s">
        <v>9582</v>
      </c>
    </row>
    <row r="852" spans="1:4" x14ac:dyDescent="0.2">
      <c r="A852" s="58" t="s">
        <v>10418</v>
      </c>
      <c r="B852" s="58" t="s">
        <v>5</v>
      </c>
      <c r="C852" s="58" t="s">
        <v>2480</v>
      </c>
      <c r="D852" s="61" t="s">
        <v>10419</v>
      </c>
    </row>
    <row r="853" spans="1:4" x14ac:dyDescent="0.2">
      <c r="A853" s="58" t="s">
        <v>10420</v>
      </c>
      <c r="B853" s="58" t="s">
        <v>5</v>
      </c>
      <c r="C853" s="58" t="s">
        <v>2515</v>
      </c>
      <c r="D853" s="61" t="s">
        <v>10421</v>
      </c>
    </row>
    <row r="854" spans="1:4" x14ac:dyDescent="0.2">
      <c r="A854" s="58" t="s">
        <v>10422</v>
      </c>
      <c r="B854" s="58" t="s">
        <v>5</v>
      </c>
      <c r="C854" s="58" t="s">
        <v>2005</v>
      </c>
      <c r="D854" s="61" t="s">
        <v>10423</v>
      </c>
    </row>
    <row r="855" spans="1:4" x14ac:dyDescent="0.2">
      <c r="A855" s="58" t="s">
        <v>10424</v>
      </c>
      <c r="B855" s="58" t="s">
        <v>5</v>
      </c>
      <c r="C855" s="58" t="s">
        <v>9105</v>
      </c>
      <c r="D855" s="61" t="s">
        <v>10425</v>
      </c>
    </row>
    <row r="856" spans="1:4" x14ac:dyDescent="0.2">
      <c r="A856" s="58" t="s">
        <v>10426</v>
      </c>
      <c r="B856" s="58" t="s">
        <v>5</v>
      </c>
      <c r="C856" s="58" t="s">
        <v>8936</v>
      </c>
      <c r="D856" s="61" t="s">
        <v>10427</v>
      </c>
    </row>
    <row r="857" spans="1:4" x14ac:dyDescent="0.2">
      <c r="A857" s="58" t="s">
        <v>10428</v>
      </c>
      <c r="B857" s="58" t="s">
        <v>5</v>
      </c>
      <c r="C857" s="58" t="s">
        <v>2005</v>
      </c>
      <c r="D857" s="61" t="s">
        <v>10429</v>
      </c>
    </row>
    <row r="858" spans="1:4" x14ac:dyDescent="0.2">
      <c r="A858" s="58" t="s">
        <v>10430</v>
      </c>
      <c r="B858" s="58" t="s">
        <v>5</v>
      </c>
      <c r="C858" s="58" t="s">
        <v>2005</v>
      </c>
      <c r="D858" s="61" t="s">
        <v>10431</v>
      </c>
    </row>
    <row r="859" spans="1:4" x14ac:dyDescent="0.2">
      <c r="A859" s="58" t="s">
        <v>10432</v>
      </c>
      <c r="B859" s="58" t="s">
        <v>5</v>
      </c>
      <c r="C859" s="58" t="s">
        <v>9667</v>
      </c>
      <c r="D859" s="61" t="s">
        <v>10433</v>
      </c>
    </row>
    <row r="860" spans="1:4" x14ac:dyDescent="0.2">
      <c r="A860" s="58" t="s">
        <v>10434</v>
      </c>
      <c r="B860" s="58" t="s">
        <v>5</v>
      </c>
      <c r="C860" s="58" t="s">
        <v>10435</v>
      </c>
      <c r="D860" s="61" t="s">
        <v>10000</v>
      </c>
    </row>
    <row r="861" spans="1:4" x14ac:dyDescent="0.2">
      <c r="A861" s="58" t="s">
        <v>10436</v>
      </c>
      <c r="B861" s="58" t="s">
        <v>5</v>
      </c>
      <c r="C861" s="58" t="s">
        <v>6943</v>
      </c>
      <c r="D861" s="61" t="s">
        <v>10437</v>
      </c>
    </row>
    <row r="862" spans="1:4" x14ac:dyDescent="0.2">
      <c r="A862" s="58" t="s">
        <v>10438</v>
      </c>
      <c r="B862" s="58" t="s">
        <v>5</v>
      </c>
      <c r="C862" s="58" t="s">
        <v>2027</v>
      </c>
      <c r="D862" s="61" t="s">
        <v>10136</v>
      </c>
    </row>
    <row r="863" spans="1:4" x14ac:dyDescent="0.2">
      <c r="A863" s="58" t="s">
        <v>10439</v>
      </c>
      <c r="B863" s="58" t="s">
        <v>10440</v>
      </c>
      <c r="C863" s="58" t="s">
        <v>10441</v>
      </c>
      <c r="D863" s="61" t="s">
        <v>10442</v>
      </c>
    </row>
    <row r="864" spans="1:4" x14ac:dyDescent="0.2">
      <c r="A864" s="58" t="s">
        <v>10443</v>
      </c>
      <c r="B864" s="58" t="s">
        <v>5</v>
      </c>
      <c r="C864" s="58" t="s">
        <v>10444</v>
      </c>
      <c r="D864" s="61" t="s">
        <v>10445</v>
      </c>
    </row>
    <row r="865" spans="1:4" x14ac:dyDescent="0.2">
      <c r="A865" s="58" t="s">
        <v>10446</v>
      </c>
      <c r="B865" s="58" t="s">
        <v>5</v>
      </c>
      <c r="C865" s="58" t="s">
        <v>2005</v>
      </c>
      <c r="D865" s="61" t="s">
        <v>10046</v>
      </c>
    </row>
    <row r="866" spans="1:4" x14ac:dyDescent="0.2">
      <c r="A866" s="58" t="s">
        <v>10447</v>
      </c>
      <c r="B866" s="58" t="s">
        <v>5</v>
      </c>
      <c r="C866" s="58" t="s">
        <v>2005</v>
      </c>
      <c r="D866" s="61" t="s">
        <v>9042</v>
      </c>
    </row>
    <row r="867" spans="1:4" x14ac:dyDescent="0.2">
      <c r="A867" s="58" t="s">
        <v>10448</v>
      </c>
      <c r="B867" s="58" t="s">
        <v>10449</v>
      </c>
      <c r="C867" s="58" t="s">
        <v>10450</v>
      </c>
      <c r="D867" s="61" t="s">
        <v>10451</v>
      </c>
    </row>
    <row r="868" spans="1:4" x14ac:dyDescent="0.2">
      <c r="A868" s="58" t="s">
        <v>10452</v>
      </c>
      <c r="B868" s="58" t="s">
        <v>5</v>
      </c>
      <c r="C868" s="58" t="s">
        <v>10453</v>
      </c>
      <c r="D868" s="61" t="s">
        <v>10454</v>
      </c>
    </row>
    <row r="869" spans="1:4" x14ac:dyDescent="0.2">
      <c r="A869" s="58" t="s">
        <v>10455</v>
      </c>
      <c r="B869" s="58" t="s">
        <v>5</v>
      </c>
      <c r="C869" s="58" t="s">
        <v>3571</v>
      </c>
      <c r="D869" s="61" t="s">
        <v>10456</v>
      </c>
    </row>
    <row r="870" spans="1:4" x14ac:dyDescent="0.2">
      <c r="A870" s="58" t="s">
        <v>10457</v>
      </c>
      <c r="B870" s="58" t="s">
        <v>5</v>
      </c>
      <c r="C870" s="58" t="s">
        <v>2515</v>
      </c>
      <c r="D870" s="61" t="s">
        <v>9386</v>
      </c>
    </row>
    <row r="871" spans="1:4" x14ac:dyDescent="0.2">
      <c r="A871" s="58" t="s">
        <v>10458</v>
      </c>
      <c r="B871" s="58" t="s">
        <v>5</v>
      </c>
      <c r="C871" s="58" t="s">
        <v>9105</v>
      </c>
      <c r="D871" s="61" t="s">
        <v>10459</v>
      </c>
    </row>
    <row r="872" spans="1:4" x14ac:dyDescent="0.2">
      <c r="A872" s="58" t="s">
        <v>10460</v>
      </c>
      <c r="B872" s="58" t="s">
        <v>5</v>
      </c>
      <c r="C872" s="58" t="s">
        <v>7370</v>
      </c>
      <c r="D872" s="61" t="s">
        <v>9376</v>
      </c>
    </row>
    <row r="873" spans="1:4" x14ac:dyDescent="0.2">
      <c r="A873" s="58" t="s">
        <v>10461</v>
      </c>
      <c r="B873" s="58" t="s">
        <v>5</v>
      </c>
      <c r="C873" s="58" t="s">
        <v>10462</v>
      </c>
      <c r="D873" s="61" t="s">
        <v>9668</v>
      </c>
    </row>
    <row r="874" spans="1:4" x14ac:dyDescent="0.2">
      <c r="A874" s="58" t="s">
        <v>10463</v>
      </c>
      <c r="B874" s="58" t="s">
        <v>5</v>
      </c>
      <c r="C874" s="58" t="s">
        <v>2005</v>
      </c>
      <c r="D874" s="61" t="s">
        <v>10464</v>
      </c>
    </row>
    <row r="875" spans="1:4" x14ac:dyDescent="0.2">
      <c r="A875" s="58" t="s">
        <v>10465</v>
      </c>
      <c r="B875" s="58" t="s">
        <v>5</v>
      </c>
      <c r="C875" s="58" t="s">
        <v>9021</v>
      </c>
      <c r="D875" s="61" t="s">
        <v>10466</v>
      </c>
    </row>
    <row r="876" spans="1:4" x14ac:dyDescent="0.2">
      <c r="A876" s="58" t="s">
        <v>10467</v>
      </c>
      <c r="B876" s="58" t="s">
        <v>5</v>
      </c>
      <c r="C876" s="58" t="s">
        <v>10468</v>
      </c>
      <c r="D876" s="61" t="s">
        <v>9941</v>
      </c>
    </row>
    <row r="877" spans="1:4" x14ac:dyDescent="0.2">
      <c r="A877" s="58" t="s">
        <v>10469</v>
      </c>
      <c r="B877" s="58" t="s">
        <v>5</v>
      </c>
      <c r="C877" s="58" t="s">
        <v>10470</v>
      </c>
      <c r="D877" s="61" t="s">
        <v>10471</v>
      </c>
    </row>
    <row r="878" spans="1:4" x14ac:dyDescent="0.2">
      <c r="A878" s="58" t="s">
        <v>10472</v>
      </c>
      <c r="B878" s="58" t="s">
        <v>5</v>
      </c>
      <c r="C878" s="58" t="s">
        <v>4169</v>
      </c>
      <c r="D878" s="61" t="s">
        <v>10035</v>
      </c>
    </row>
    <row r="879" spans="1:4" x14ac:dyDescent="0.2">
      <c r="A879" s="58" t="s">
        <v>10473</v>
      </c>
      <c r="B879" s="58" t="s">
        <v>5</v>
      </c>
      <c r="C879" s="58" t="s">
        <v>10474</v>
      </c>
      <c r="D879" s="61" t="s">
        <v>10475</v>
      </c>
    </row>
    <row r="880" spans="1:4" x14ac:dyDescent="0.2">
      <c r="A880" s="58" t="s">
        <v>10476</v>
      </c>
      <c r="B880" s="58" t="s">
        <v>5</v>
      </c>
      <c r="C880" s="58" t="s">
        <v>2515</v>
      </c>
      <c r="D880" s="61" t="s">
        <v>9565</v>
      </c>
    </row>
    <row r="881" spans="1:4" x14ac:dyDescent="0.2">
      <c r="A881" s="58" t="s">
        <v>10477</v>
      </c>
      <c r="B881" s="58" t="s">
        <v>5</v>
      </c>
      <c r="C881" s="58" t="s">
        <v>2484</v>
      </c>
      <c r="D881" s="61" t="s">
        <v>8897</v>
      </c>
    </row>
    <row r="882" spans="1:4" x14ac:dyDescent="0.2">
      <c r="A882" s="58" t="s">
        <v>10478</v>
      </c>
      <c r="B882" s="58" t="s">
        <v>5</v>
      </c>
      <c r="C882" s="58" t="s">
        <v>2623</v>
      </c>
      <c r="D882" s="61" t="s">
        <v>9137</v>
      </c>
    </row>
    <row r="883" spans="1:4" x14ac:dyDescent="0.2">
      <c r="A883" s="58" t="s">
        <v>10479</v>
      </c>
      <c r="B883" s="58" t="s">
        <v>5</v>
      </c>
      <c r="C883" s="58" t="s">
        <v>2623</v>
      </c>
      <c r="D883" s="61" t="s">
        <v>9151</v>
      </c>
    </row>
    <row r="884" spans="1:4" x14ac:dyDescent="0.2">
      <c r="A884" s="58" t="s">
        <v>10480</v>
      </c>
      <c r="B884" s="58" t="s">
        <v>5</v>
      </c>
      <c r="C884" s="58" t="s">
        <v>2005</v>
      </c>
      <c r="D884" s="61" t="s">
        <v>9931</v>
      </c>
    </row>
    <row r="885" spans="1:4" x14ac:dyDescent="0.2">
      <c r="A885" s="58" t="s">
        <v>10481</v>
      </c>
      <c r="B885" s="58" t="s">
        <v>5</v>
      </c>
      <c r="C885" s="58" t="s">
        <v>3591</v>
      </c>
      <c r="D885" s="61" t="s">
        <v>10482</v>
      </c>
    </row>
    <row r="886" spans="1:4" x14ac:dyDescent="0.2">
      <c r="A886" s="58" t="s">
        <v>10483</v>
      </c>
      <c r="B886" s="58" t="s">
        <v>5</v>
      </c>
      <c r="C886" s="58" t="s">
        <v>8936</v>
      </c>
      <c r="D886" s="61" t="s">
        <v>10484</v>
      </c>
    </row>
    <row r="887" spans="1:4" x14ac:dyDescent="0.2">
      <c r="A887" s="58" t="s">
        <v>10485</v>
      </c>
      <c r="B887" s="58" t="s">
        <v>5</v>
      </c>
      <c r="C887" s="58" t="s">
        <v>10065</v>
      </c>
      <c r="D887" s="61" t="s">
        <v>10486</v>
      </c>
    </row>
    <row r="888" spans="1:4" x14ac:dyDescent="0.2">
      <c r="A888" s="58" t="s">
        <v>10487</v>
      </c>
      <c r="B888" s="58" t="s">
        <v>5</v>
      </c>
      <c r="C888" s="58" t="s">
        <v>2510</v>
      </c>
      <c r="D888" s="61" t="s">
        <v>10488</v>
      </c>
    </row>
    <row r="889" spans="1:4" x14ac:dyDescent="0.2">
      <c r="A889" s="58" t="s">
        <v>10489</v>
      </c>
      <c r="B889" s="58" t="s">
        <v>5</v>
      </c>
      <c r="C889" s="58" t="s">
        <v>8196</v>
      </c>
      <c r="D889" s="61" t="s">
        <v>10490</v>
      </c>
    </row>
    <row r="890" spans="1:4" x14ac:dyDescent="0.2">
      <c r="A890" s="58" t="s">
        <v>10491</v>
      </c>
      <c r="B890" s="58" t="s">
        <v>5</v>
      </c>
      <c r="C890" s="58" t="s">
        <v>3092</v>
      </c>
      <c r="D890" s="61" t="s">
        <v>9332</v>
      </c>
    </row>
    <row r="891" spans="1:4" x14ac:dyDescent="0.2">
      <c r="A891" s="58" t="s">
        <v>10492</v>
      </c>
      <c r="B891" s="58" t="s">
        <v>5</v>
      </c>
      <c r="C891" s="58" t="s">
        <v>3323</v>
      </c>
      <c r="D891" s="61" t="s">
        <v>10493</v>
      </c>
    </row>
    <row r="892" spans="1:4" x14ac:dyDescent="0.2">
      <c r="A892" s="58" t="s">
        <v>10494</v>
      </c>
      <c r="B892" s="58" t="s">
        <v>5</v>
      </c>
      <c r="C892" s="58" t="s">
        <v>2799</v>
      </c>
      <c r="D892" s="61" t="s">
        <v>10495</v>
      </c>
    </row>
    <row r="893" spans="1:4" x14ac:dyDescent="0.2">
      <c r="A893" s="58" t="s">
        <v>10496</v>
      </c>
      <c r="B893" s="58" t="s">
        <v>10497</v>
      </c>
      <c r="C893" s="58" t="s">
        <v>10498</v>
      </c>
      <c r="D893" s="61" t="s">
        <v>10499</v>
      </c>
    </row>
    <row r="894" spans="1:4" x14ac:dyDescent="0.2">
      <c r="A894" s="58" t="s">
        <v>10500</v>
      </c>
      <c r="B894" s="58" t="s">
        <v>10501</v>
      </c>
      <c r="C894" s="58" t="s">
        <v>10502</v>
      </c>
      <c r="D894" s="61" t="s">
        <v>9987</v>
      </c>
    </row>
    <row r="895" spans="1:4" x14ac:dyDescent="0.2">
      <c r="A895" s="58" t="s">
        <v>10503</v>
      </c>
      <c r="B895" s="58" t="s">
        <v>5</v>
      </c>
      <c r="C895" s="58" t="s">
        <v>10504</v>
      </c>
      <c r="D895" s="61" t="s">
        <v>9736</v>
      </c>
    </row>
    <row r="896" spans="1:4" x14ac:dyDescent="0.2">
      <c r="A896" s="58" t="s">
        <v>10505</v>
      </c>
      <c r="B896" s="58" t="s">
        <v>5</v>
      </c>
      <c r="C896" s="58" t="s">
        <v>4072</v>
      </c>
      <c r="D896" s="61" t="s">
        <v>10506</v>
      </c>
    </row>
    <row r="897" spans="1:4" x14ac:dyDescent="0.2">
      <c r="A897" s="58" t="s">
        <v>10507</v>
      </c>
      <c r="B897" s="58" t="s">
        <v>5</v>
      </c>
      <c r="C897" s="58" t="s">
        <v>10508</v>
      </c>
      <c r="D897" s="61" t="s">
        <v>10509</v>
      </c>
    </row>
    <row r="898" spans="1:4" x14ac:dyDescent="0.2">
      <c r="A898" s="58" t="s">
        <v>10510</v>
      </c>
      <c r="B898" s="58" t="s">
        <v>5</v>
      </c>
      <c r="C898" s="58" t="s">
        <v>10273</v>
      </c>
      <c r="D898" s="61" t="s">
        <v>10511</v>
      </c>
    </row>
    <row r="899" spans="1:4" x14ac:dyDescent="0.2">
      <c r="A899" s="58" t="s">
        <v>10512</v>
      </c>
      <c r="B899" s="58" t="s">
        <v>5</v>
      </c>
      <c r="C899" s="58" t="s">
        <v>2276</v>
      </c>
      <c r="D899" s="61" t="s">
        <v>9117</v>
      </c>
    </row>
    <row r="900" spans="1:4" x14ac:dyDescent="0.2">
      <c r="A900" s="58" t="s">
        <v>10513</v>
      </c>
      <c r="B900" s="58" t="s">
        <v>10514</v>
      </c>
      <c r="C900" s="58" t="s">
        <v>10515</v>
      </c>
      <c r="D900" s="61" t="s">
        <v>8942</v>
      </c>
    </row>
    <row r="901" spans="1:4" x14ac:dyDescent="0.2">
      <c r="A901" s="58" t="s">
        <v>10516</v>
      </c>
      <c r="B901" s="58" t="s">
        <v>5</v>
      </c>
      <c r="C901" s="58" t="s">
        <v>4656</v>
      </c>
      <c r="D901" s="61" t="s">
        <v>9212</v>
      </c>
    </row>
    <row r="902" spans="1:4" x14ac:dyDescent="0.2">
      <c r="A902" s="58" t="s">
        <v>10517</v>
      </c>
      <c r="B902" s="58" t="s">
        <v>10518</v>
      </c>
      <c r="C902" s="58" t="s">
        <v>10519</v>
      </c>
      <c r="D902" s="61" t="s">
        <v>9329</v>
      </c>
    </row>
    <row r="903" spans="1:4" x14ac:dyDescent="0.2">
      <c r="A903" s="58" t="s">
        <v>10520</v>
      </c>
      <c r="B903" s="58" t="s">
        <v>5</v>
      </c>
      <c r="C903" s="58" t="s">
        <v>6954</v>
      </c>
      <c r="D903" s="61" t="s">
        <v>10094</v>
      </c>
    </row>
    <row r="904" spans="1:4" x14ac:dyDescent="0.2">
      <c r="A904" s="58" t="s">
        <v>10521</v>
      </c>
      <c r="B904" s="58" t="s">
        <v>5</v>
      </c>
      <c r="C904" s="58" t="s">
        <v>10522</v>
      </c>
      <c r="D904" s="61" t="s">
        <v>8967</v>
      </c>
    </row>
    <row r="905" spans="1:4" x14ac:dyDescent="0.2">
      <c r="A905" s="58" t="s">
        <v>10523</v>
      </c>
      <c r="B905" s="58" t="s">
        <v>5</v>
      </c>
      <c r="C905" s="58" t="s">
        <v>3251</v>
      </c>
      <c r="D905" s="61" t="s">
        <v>9127</v>
      </c>
    </row>
    <row r="906" spans="1:4" x14ac:dyDescent="0.2">
      <c r="A906" s="58" t="s">
        <v>10524</v>
      </c>
      <c r="B906" s="58" t="s">
        <v>5</v>
      </c>
      <c r="C906" s="58" t="s">
        <v>3256</v>
      </c>
      <c r="D906" s="61" t="s">
        <v>10525</v>
      </c>
    </row>
    <row r="907" spans="1:4" x14ac:dyDescent="0.2">
      <c r="A907" s="58" t="s">
        <v>10526</v>
      </c>
      <c r="B907" s="58" t="s">
        <v>5</v>
      </c>
      <c r="C907" s="58" t="s">
        <v>2005</v>
      </c>
      <c r="D907" s="61" t="s">
        <v>9188</v>
      </c>
    </row>
    <row r="908" spans="1:4" x14ac:dyDescent="0.2">
      <c r="A908" s="58" t="s">
        <v>10527</v>
      </c>
      <c r="B908" s="58" t="s">
        <v>5</v>
      </c>
      <c r="C908" s="58" t="s">
        <v>10528</v>
      </c>
      <c r="D908" s="61" t="s">
        <v>9348</v>
      </c>
    </row>
    <row r="909" spans="1:4" x14ac:dyDescent="0.2">
      <c r="A909" s="58" t="s">
        <v>10529</v>
      </c>
      <c r="B909" s="58" t="s">
        <v>10530</v>
      </c>
      <c r="C909" s="58" t="s">
        <v>10531</v>
      </c>
      <c r="D909" s="61" t="s">
        <v>10532</v>
      </c>
    </row>
    <row r="910" spans="1:4" x14ac:dyDescent="0.2">
      <c r="A910" s="58" t="s">
        <v>10533</v>
      </c>
      <c r="B910" s="58" t="s">
        <v>10534</v>
      </c>
      <c r="C910" s="58" t="s">
        <v>5068</v>
      </c>
      <c r="D910" s="61" t="s">
        <v>9050</v>
      </c>
    </row>
    <row r="911" spans="1:4" x14ac:dyDescent="0.2">
      <c r="A911" s="58" t="s">
        <v>10535</v>
      </c>
      <c r="B911" s="58" t="s">
        <v>5</v>
      </c>
      <c r="C911" s="58" t="s">
        <v>10536</v>
      </c>
      <c r="D911" s="61" t="s">
        <v>9161</v>
      </c>
    </row>
    <row r="912" spans="1:4" x14ac:dyDescent="0.2">
      <c r="A912" s="58" t="s">
        <v>10537</v>
      </c>
      <c r="B912" s="58" t="s">
        <v>10538</v>
      </c>
      <c r="C912" s="58" t="s">
        <v>10539</v>
      </c>
      <c r="D912" s="61" t="s">
        <v>9451</v>
      </c>
    </row>
    <row r="913" spans="1:4" x14ac:dyDescent="0.2">
      <c r="A913" s="58" t="s">
        <v>10540</v>
      </c>
      <c r="B913" s="58" t="s">
        <v>10541</v>
      </c>
      <c r="C913" s="58" t="s">
        <v>10542</v>
      </c>
      <c r="D913" s="61" t="s">
        <v>10543</v>
      </c>
    </row>
    <row r="914" spans="1:4" x14ac:dyDescent="0.2">
      <c r="A914" s="58" t="s">
        <v>10544</v>
      </c>
      <c r="B914" s="58" t="s">
        <v>10545</v>
      </c>
      <c r="C914" s="58" t="s">
        <v>10546</v>
      </c>
      <c r="D914" s="61" t="s">
        <v>9106</v>
      </c>
    </row>
    <row r="915" spans="1:4" x14ac:dyDescent="0.2">
      <c r="A915" s="58" t="s">
        <v>10547</v>
      </c>
      <c r="B915" s="58" t="s">
        <v>5</v>
      </c>
      <c r="C915" s="58" t="s">
        <v>2005</v>
      </c>
      <c r="D915" s="61" t="s">
        <v>8984</v>
      </c>
    </row>
    <row r="916" spans="1:4" x14ac:dyDescent="0.2">
      <c r="A916" s="58" t="s">
        <v>10548</v>
      </c>
      <c r="B916" s="58" t="s">
        <v>5</v>
      </c>
      <c r="C916" s="58" t="s">
        <v>9009</v>
      </c>
      <c r="D916" s="61" t="s">
        <v>9370</v>
      </c>
    </row>
    <row r="917" spans="1:4" x14ac:dyDescent="0.2">
      <c r="A917" s="58" t="s">
        <v>10549</v>
      </c>
      <c r="B917" s="58" t="s">
        <v>5</v>
      </c>
      <c r="C917" s="58" t="s">
        <v>2005</v>
      </c>
      <c r="D917" s="61" t="s">
        <v>9731</v>
      </c>
    </row>
    <row r="918" spans="1:4" x14ac:dyDescent="0.2">
      <c r="A918" s="58" t="s">
        <v>10550</v>
      </c>
      <c r="B918" s="58" t="s">
        <v>5</v>
      </c>
      <c r="C918" s="58" t="s">
        <v>10551</v>
      </c>
      <c r="D918" s="61" t="s">
        <v>9981</v>
      </c>
    </row>
    <row r="919" spans="1:4" x14ac:dyDescent="0.2">
      <c r="A919" s="58" t="s">
        <v>10552</v>
      </c>
      <c r="B919" s="58" t="s">
        <v>5</v>
      </c>
      <c r="C919" s="58" t="s">
        <v>10553</v>
      </c>
      <c r="D919" s="61" t="s">
        <v>10554</v>
      </c>
    </row>
    <row r="920" spans="1:4" x14ac:dyDescent="0.2">
      <c r="A920" s="58" t="s">
        <v>10555</v>
      </c>
      <c r="B920" s="58" t="s">
        <v>5</v>
      </c>
      <c r="C920" s="58" t="s">
        <v>2005</v>
      </c>
      <c r="D920" s="61" t="s">
        <v>9861</v>
      </c>
    </row>
    <row r="921" spans="1:4" x14ac:dyDescent="0.2">
      <c r="A921" s="58" t="s">
        <v>10556</v>
      </c>
      <c r="B921" s="58" t="s">
        <v>5</v>
      </c>
      <c r="C921" s="58" t="s">
        <v>10557</v>
      </c>
      <c r="D921" s="61" t="s">
        <v>10558</v>
      </c>
    </row>
    <row r="922" spans="1:4" x14ac:dyDescent="0.2">
      <c r="A922" s="58" t="s">
        <v>10559</v>
      </c>
      <c r="B922" s="58" t="s">
        <v>5</v>
      </c>
      <c r="C922" s="58" t="s">
        <v>3625</v>
      </c>
      <c r="D922" s="61" t="s">
        <v>10560</v>
      </c>
    </row>
    <row r="923" spans="1:4" x14ac:dyDescent="0.2">
      <c r="A923" s="58" t="s">
        <v>10561</v>
      </c>
      <c r="B923" s="58" t="s">
        <v>5</v>
      </c>
      <c r="C923" s="58" t="s">
        <v>2411</v>
      </c>
      <c r="D923" s="61" t="s">
        <v>10562</v>
      </c>
    </row>
    <row r="924" spans="1:4" x14ac:dyDescent="0.2">
      <c r="A924" s="58" t="s">
        <v>10563</v>
      </c>
      <c r="B924" s="58" t="s">
        <v>5</v>
      </c>
      <c r="C924" s="58" t="s">
        <v>10564</v>
      </c>
      <c r="D924" s="61" t="s">
        <v>9422</v>
      </c>
    </row>
    <row r="925" spans="1:4" x14ac:dyDescent="0.2">
      <c r="A925" s="58" t="s">
        <v>10565</v>
      </c>
      <c r="B925" s="58" t="s">
        <v>5</v>
      </c>
      <c r="C925" s="58" t="s">
        <v>10566</v>
      </c>
      <c r="D925" s="61" t="s">
        <v>10567</v>
      </c>
    </row>
    <row r="926" spans="1:4" x14ac:dyDescent="0.2">
      <c r="A926" s="58" t="s">
        <v>10568</v>
      </c>
      <c r="B926" s="58" t="s">
        <v>5</v>
      </c>
      <c r="C926" s="58" t="s">
        <v>2005</v>
      </c>
      <c r="D926" s="61" t="s">
        <v>10569</v>
      </c>
    </row>
    <row r="927" spans="1:4" x14ac:dyDescent="0.2">
      <c r="A927" s="58" t="s">
        <v>10570</v>
      </c>
      <c r="B927" s="58" t="s">
        <v>5</v>
      </c>
      <c r="C927" s="58" t="s">
        <v>2005</v>
      </c>
      <c r="D927" s="61" t="s">
        <v>9679</v>
      </c>
    </row>
    <row r="928" spans="1:4" x14ac:dyDescent="0.2">
      <c r="A928" s="58" t="s">
        <v>10571</v>
      </c>
      <c r="B928" s="58" t="s">
        <v>5</v>
      </c>
      <c r="C928" s="58" t="s">
        <v>10572</v>
      </c>
      <c r="D928" s="61" t="s">
        <v>8984</v>
      </c>
    </row>
    <row r="929" spans="1:4" x14ac:dyDescent="0.2">
      <c r="A929" s="58" t="s">
        <v>10573</v>
      </c>
      <c r="B929" s="58" t="s">
        <v>5</v>
      </c>
      <c r="C929" s="58" t="s">
        <v>2005</v>
      </c>
      <c r="D929" s="61" t="s">
        <v>9697</v>
      </c>
    </row>
    <row r="930" spans="1:4" x14ac:dyDescent="0.2">
      <c r="A930" s="58" t="s">
        <v>10574</v>
      </c>
      <c r="B930" s="58" t="s">
        <v>5</v>
      </c>
      <c r="C930" s="58" t="s">
        <v>10575</v>
      </c>
      <c r="D930" s="61" t="s">
        <v>10029</v>
      </c>
    </row>
    <row r="931" spans="1:4" x14ac:dyDescent="0.2">
      <c r="A931" s="58" t="s">
        <v>10576</v>
      </c>
      <c r="B931" s="58" t="s">
        <v>5</v>
      </c>
      <c r="C931" s="58" t="s">
        <v>10577</v>
      </c>
      <c r="D931" s="61" t="s">
        <v>10569</v>
      </c>
    </row>
    <row r="932" spans="1:4" x14ac:dyDescent="0.2">
      <c r="A932" s="58" t="s">
        <v>10578</v>
      </c>
      <c r="B932" s="58" t="s">
        <v>5</v>
      </c>
      <c r="C932" s="58" t="s">
        <v>10579</v>
      </c>
      <c r="D932" s="61" t="s">
        <v>9156</v>
      </c>
    </row>
    <row r="933" spans="1:4" x14ac:dyDescent="0.2">
      <c r="A933" s="58" t="s">
        <v>10580</v>
      </c>
      <c r="B933" s="58" t="s">
        <v>5</v>
      </c>
      <c r="C933" s="58" t="s">
        <v>10581</v>
      </c>
      <c r="D933" s="61" t="s">
        <v>10335</v>
      </c>
    </row>
    <row r="934" spans="1:4" x14ac:dyDescent="0.2">
      <c r="A934" s="58" t="s">
        <v>10582</v>
      </c>
      <c r="B934" s="58" t="s">
        <v>5</v>
      </c>
      <c r="C934" s="58" t="s">
        <v>10583</v>
      </c>
      <c r="D934" s="61" t="s">
        <v>9372</v>
      </c>
    </row>
    <row r="935" spans="1:4" x14ac:dyDescent="0.2">
      <c r="A935" s="58" t="s">
        <v>10584</v>
      </c>
      <c r="B935" s="58" t="s">
        <v>5</v>
      </c>
      <c r="C935" s="58" t="s">
        <v>10585</v>
      </c>
      <c r="D935" s="61" t="s">
        <v>10174</v>
      </c>
    </row>
    <row r="936" spans="1:4" x14ac:dyDescent="0.2">
      <c r="A936" s="58" t="s">
        <v>10586</v>
      </c>
      <c r="B936" s="58" t="s">
        <v>5</v>
      </c>
      <c r="C936" s="58" t="s">
        <v>10587</v>
      </c>
      <c r="D936" s="61" t="s">
        <v>10588</v>
      </c>
    </row>
    <row r="937" spans="1:4" x14ac:dyDescent="0.2">
      <c r="A937" s="58" t="s">
        <v>10589</v>
      </c>
      <c r="B937" s="58" t="s">
        <v>5</v>
      </c>
      <c r="C937" s="58" t="s">
        <v>10590</v>
      </c>
      <c r="D937" s="61" t="s">
        <v>8739</v>
      </c>
    </row>
    <row r="938" spans="1:4" x14ac:dyDescent="0.2">
      <c r="A938" s="58" t="s">
        <v>10591</v>
      </c>
      <c r="B938" s="58" t="s">
        <v>5</v>
      </c>
      <c r="C938" s="58" t="s">
        <v>7370</v>
      </c>
      <c r="D938" s="61" t="s">
        <v>8808</v>
      </c>
    </row>
    <row r="939" spans="1:4" x14ac:dyDescent="0.2">
      <c r="A939" s="58" t="s">
        <v>10592</v>
      </c>
      <c r="B939" s="58" t="s">
        <v>5</v>
      </c>
      <c r="C939" s="58" t="s">
        <v>2005</v>
      </c>
      <c r="D939" s="61" t="s">
        <v>9446</v>
      </c>
    </row>
    <row r="940" spans="1:4" x14ac:dyDescent="0.2">
      <c r="A940" s="58" t="s">
        <v>10593</v>
      </c>
      <c r="B940" s="58" t="s">
        <v>5</v>
      </c>
      <c r="C940" s="58" t="s">
        <v>9844</v>
      </c>
      <c r="D940" s="61" t="s">
        <v>10040</v>
      </c>
    </row>
    <row r="941" spans="1:4" x14ac:dyDescent="0.2">
      <c r="A941" s="58" t="s">
        <v>10594</v>
      </c>
      <c r="B941" s="58" t="s">
        <v>5</v>
      </c>
      <c r="C941" s="58" t="s">
        <v>2005</v>
      </c>
      <c r="D941" s="61" t="s">
        <v>9163</v>
      </c>
    </row>
    <row r="942" spans="1:4" x14ac:dyDescent="0.2">
      <c r="A942" s="58" t="s">
        <v>10595</v>
      </c>
      <c r="B942" s="58" t="s">
        <v>5</v>
      </c>
      <c r="C942" s="58" t="s">
        <v>2005</v>
      </c>
      <c r="D942" s="61" t="s">
        <v>9861</v>
      </c>
    </row>
    <row r="943" spans="1:4" x14ac:dyDescent="0.2">
      <c r="A943" s="58" t="s">
        <v>10596</v>
      </c>
      <c r="B943" s="58" t="s">
        <v>5</v>
      </c>
      <c r="C943" s="58" t="s">
        <v>9249</v>
      </c>
      <c r="D943" s="61" t="s">
        <v>9327</v>
      </c>
    </row>
    <row r="944" spans="1:4" x14ac:dyDescent="0.2">
      <c r="A944" s="58" t="s">
        <v>10597</v>
      </c>
      <c r="B944" s="58" t="s">
        <v>10598</v>
      </c>
      <c r="C944" s="58" t="s">
        <v>2689</v>
      </c>
      <c r="D944" s="61" t="s">
        <v>9948</v>
      </c>
    </row>
    <row r="945" spans="1:4" x14ac:dyDescent="0.2">
      <c r="A945" s="58" t="s">
        <v>10599</v>
      </c>
      <c r="B945" s="58" t="s">
        <v>5</v>
      </c>
      <c r="C945" s="58" t="s">
        <v>2005</v>
      </c>
      <c r="D945" s="61" t="s">
        <v>10600</v>
      </c>
    </row>
    <row r="946" spans="1:4" x14ac:dyDescent="0.2">
      <c r="A946" s="58" t="s">
        <v>10601</v>
      </c>
      <c r="B946" s="58" t="s">
        <v>5</v>
      </c>
      <c r="C946" s="58" t="s">
        <v>10602</v>
      </c>
      <c r="D946" s="61" t="s">
        <v>9662</v>
      </c>
    </row>
    <row r="947" spans="1:4" x14ac:dyDescent="0.2">
      <c r="A947" s="58" t="s">
        <v>10603</v>
      </c>
      <c r="B947" s="58" t="s">
        <v>5</v>
      </c>
      <c r="C947" s="58" t="s">
        <v>10604</v>
      </c>
      <c r="D947" s="61" t="s">
        <v>8810</v>
      </c>
    </row>
    <row r="948" spans="1:4" x14ac:dyDescent="0.2">
      <c r="A948" s="58" t="s">
        <v>10605</v>
      </c>
      <c r="B948" s="58" t="s">
        <v>5</v>
      </c>
      <c r="C948" s="58" t="s">
        <v>2005</v>
      </c>
      <c r="D948" s="61" t="s">
        <v>9087</v>
      </c>
    </row>
    <row r="949" spans="1:4" x14ac:dyDescent="0.2">
      <c r="A949" s="58" t="s">
        <v>10606</v>
      </c>
      <c r="B949" s="58" t="s">
        <v>5</v>
      </c>
      <c r="C949" s="58" t="s">
        <v>2005</v>
      </c>
      <c r="D949" s="61" t="s">
        <v>9464</v>
      </c>
    </row>
    <row r="950" spans="1:4" x14ac:dyDescent="0.2">
      <c r="A950" s="58" t="s">
        <v>10607</v>
      </c>
      <c r="B950" s="58" t="s">
        <v>5</v>
      </c>
      <c r="C950" s="58" t="s">
        <v>2005</v>
      </c>
      <c r="D950" s="61" t="s">
        <v>9987</v>
      </c>
    </row>
    <row r="951" spans="1:4" x14ac:dyDescent="0.2">
      <c r="A951" s="58" t="s">
        <v>10608</v>
      </c>
      <c r="B951" s="58" t="s">
        <v>5</v>
      </c>
      <c r="C951" s="58" t="s">
        <v>2005</v>
      </c>
      <c r="D951" s="61" t="s">
        <v>9713</v>
      </c>
    </row>
    <row r="952" spans="1:4" x14ac:dyDescent="0.2">
      <c r="A952" s="58" t="s">
        <v>10609</v>
      </c>
      <c r="B952" s="58" t="s">
        <v>5</v>
      </c>
      <c r="C952" s="58" t="s">
        <v>2465</v>
      </c>
      <c r="D952" s="61" t="s">
        <v>9275</v>
      </c>
    </row>
    <row r="953" spans="1:4" x14ac:dyDescent="0.2">
      <c r="A953" s="58" t="s">
        <v>10610</v>
      </c>
      <c r="B953" s="58" t="s">
        <v>5</v>
      </c>
      <c r="C953" s="58" t="s">
        <v>2465</v>
      </c>
      <c r="D953" s="61" t="s">
        <v>10216</v>
      </c>
    </row>
    <row r="954" spans="1:4" x14ac:dyDescent="0.2">
      <c r="A954" s="58" t="s">
        <v>10611</v>
      </c>
      <c r="B954" s="58" t="s">
        <v>5</v>
      </c>
      <c r="C954" s="58" t="s">
        <v>2005</v>
      </c>
      <c r="D954" s="61" t="s">
        <v>8778</v>
      </c>
    </row>
    <row r="955" spans="1:4" x14ac:dyDescent="0.2">
      <c r="A955" s="58" t="s">
        <v>10612</v>
      </c>
      <c r="B955" s="58" t="s">
        <v>5</v>
      </c>
      <c r="C955" s="58" t="s">
        <v>10613</v>
      </c>
      <c r="D955" s="61" t="s">
        <v>10614</v>
      </c>
    </row>
    <row r="956" spans="1:4" x14ac:dyDescent="0.2">
      <c r="A956" s="58" t="s">
        <v>10615</v>
      </c>
      <c r="B956" s="58" t="s">
        <v>5</v>
      </c>
      <c r="C956" s="58" t="s">
        <v>9846</v>
      </c>
      <c r="D956" s="61" t="s">
        <v>9713</v>
      </c>
    </row>
    <row r="957" spans="1:4" x14ac:dyDescent="0.2">
      <c r="A957" s="58" t="s">
        <v>10616</v>
      </c>
      <c r="B957" s="58" t="s">
        <v>5</v>
      </c>
      <c r="C957" s="58" t="s">
        <v>8861</v>
      </c>
      <c r="D957" s="61" t="s">
        <v>10617</v>
      </c>
    </row>
    <row r="958" spans="1:4" x14ac:dyDescent="0.2">
      <c r="A958" s="58" t="s">
        <v>10618</v>
      </c>
      <c r="B958" s="58" t="s">
        <v>5</v>
      </c>
      <c r="C958" s="58" t="s">
        <v>2005</v>
      </c>
      <c r="D958" s="61" t="s">
        <v>9170</v>
      </c>
    </row>
    <row r="959" spans="1:4" x14ac:dyDescent="0.2">
      <c r="A959" s="58" t="s">
        <v>10619</v>
      </c>
      <c r="B959" s="58" t="s">
        <v>5</v>
      </c>
      <c r="C959" s="58" t="s">
        <v>9021</v>
      </c>
      <c r="D959" s="61" t="s">
        <v>10620</v>
      </c>
    </row>
    <row r="960" spans="1:4" x14ac:dyDescent="0.2">
      <c r="A960" s="58" t="s">
        <v>10621</v>
      </c>
      <c r="B960" s="58" t="s">
        <v>5</v>
      </c>
      <c r="C960" s="58" t="s">
        <v>10622</v>
      </c>
      <c r="D960" s="61" t="s">
        <v>9931</v>
      </c>
    </row>
    <row r="961" spans="1:4" x14ac:dyDescent="0.2">
      <c r="A961" s="58" t="s">
        <v>10623</v>
      </c>
      <c r="B961" s="58" t="s">
        <v>5</v>
      </c>
      <c r="C961" s="58" t="s">
        <v>5222</v>
      </c>
      <c r="D961" s="61" t="s">
        <v>10624</v>
      </c>
    </row>
    <row r="962" spans="1:4" x14ac:dyDescent="0.2">
      <c r="A962" s="58" t="s">
        <v>10625</v>
      </c>
      <c r="B962" s="58" t="s">
        <v>5</v>
      </c>
      <c r="C962" s="58" t="s">
        <v>2180</v>
      </c>
      <c r="D962" s="61" t="s">
        <v>8739</v>
      </c>
    </row>
    <row r="963" spans="1:4" x14ac:dyDescent="0.2">
      <c r="A963" s="58" t="s">
        <v>10626</v>
      </c>
      <c r="B963" s="58" t="s">
        <v>5</v>
      </c>
      <c r="C963" s="58" t="s">
        <v>10261</v>
      </c>
      <c r="D963" s="61" t="s">
        <v>9083</v>
      </c>
    </row>
    <row r="964" spans="1:4" x14ac:dyDescent="0.2">
      <c r="A964" s="58" t="s">
        <v>10627</v>
      </c>
      <c r="B964" s="58" t="s">
        <v>5</v>
      </c>
      <c r="C964" s="58" t="s">
        <v>10628</v>
      </c>
      <c r="D964" s="61" t="s">
        <v>9359</v>
      </c>
    </row>
    <row r="965" spans="1:4" x14ac:dyDescent="0.2">
      <c r="A965" s="58" t="s">
        <v>10629</v>
      </c>
      <c r="B965" s="58" t="s">
        <v>10630</v>
      </c>
      <c r="C965" s="58" t="s">
        <v>10631</v>
      </c>
      <c r="D965" s="61" t="s">
        <v>9350</v>
      </c>
    </row>
    <row r="966" spans="1:4" x14ac:dyDescent="0.2">
      <c r="A966" s="58" t="s">
        <v>10632</v>
      </c>
      <c r="B966" s="58" t="s">
        <v>5</v>
      </c>
      <c r="C966" s="58" t="s">
        <v>10633</v>
      </c>
      <c r="D966" s="61" t="s">
        <v>9662</v>
      </c>
    </row>
    <row r="967" spans="1:4" x14ac:dyDescent="0.2">
      <c r="A967" s="58" t="s">
        <v>10634</v>
      </c>
      <c r="B967" s="58" t="s">
        <v>5</v>
      </c>
      <c r="C967" s="58" t="s">
        <v>2005</v>
      </c>
      <c r="D967" s="61" t="s">
        <v>8849</v>
      </c>
    </row>
    <row r="968" spans="1:4" x14ac:dyDescent="0.2">
      <c r="A968" s="58" t="s">
        <v>10635</v>
      </c>
      <c r="B968" s="58" t="s">
        <v>5</v>
      </c>
      <c r="C968" s="58" t="s">
        <v>2005</v>
      </c>
      <c r="D968" s="61" t="s">
        <v>10636</v>
      </c>
    </row>
    <row r="969" spans="1:4" x14ac:dyDescent="0.2">
      <c r="A969" s="58" t="s">
        <v>10637</v>
      </c>
      <c r="B969" s="58" t="s">
        <v>5</v>
      </c>
      <c r="C969" s="58" t="s">
        <v>2005</v>
      </c>
      <c r="D969" s="61" t="s">
        <v>8837</v>
      </c>
    </row>
    <row r="970" spans="1:4" x14ac:dyDescent="0.2">
      <c r="A970" s="58" t="s">
        <v>10638</v>
      </c>
      <c r="B970" s="58" t="s">
        <v>5</v>
      </c>
      <c r="C970" s="58" t="s">
        <v>2005</v>
      </c>
      <c r="D970" s="61" t="s">
        <v>9677</v>
      </c>
    </row>
    <row r="971" spans="1:4" x14ac:dyDescent="0.2">
      <c r="A971" s="58" t="s">
        <v>10639</v>
      </c>
      <c r="B971" s="58" t="s">
        <v>5</v>
      </c>
      <c r="C971" s="58" t="s">
        <v>2005</v>
      </c>
      <c r="D971" s="61" t="s">
        <v>9981</v>
      </c>
    </row>
    <row r="972" spans="1:4" x14ac:dyDescent="0.2">
      <c r="A972" s="58" t="s">
        <v>10640</v>
      </c>
      <c r="B972" s="58" t="s">
        <v>5</v>
      </c>
      <c r="C972" s="58" t="s">
        <v>9927</v>
      </c>
      <c r="D972" s="61" t="s">
        <v>8967</v>
      </c>
    </row>
    <row r="973" spans="1:4" x14ac:dyDescent="0.2">
      <c r="A973" s="58" t="s">
        <v>10641</v>
      </c>
      <c r="B973" s="58" t="s">
        <v>5</v>
      </c>
      <c r="C973" s="58" t="s">
        <v>3586</v>
      </c>
      <c r="D973" s="61" t="s">
        <v>10642</v>
      </c>
    </row>
    <row r="974" spans="1:4" x14ac:dyDescent="0.2">
      <c r="A974" s="58" t="s">
        <v>10643</v>
      </c>
      <c r="B974" s="58" t="s">
        <v>5</v>
      </c>
      <c r="C974" s="58" t="s">
        <v>10644</v>
      </c>
      <c r="D974" s="61" t="s">
        <v>9495</v>
      </c>
    </row>
    <row r="975" spans="1:4" x14ac:dyDescent="0.2">
      <c r="A975" s="58" t="s">
        <v>10645</v>
      </c>
      <c r="B975" s="58" t="s">
        <v>5</v>
      </c>
      <c r="C975" s="58" t="s">
        <v>10646</v>
      </c>
      <c r="D975" s="61" t="s">
        <v>8934</v>
      </c>
    </row>
    <row r="976" spans="1:4" x14ac:dyDescent="0.2">
      <c r="A976" s="58" t="s">
        <v>10647</v>
      </c>
      <c r="B976" s="58" t="s">
        <v>10648</v>
      </c>
      <c r="C976" s="58" t="s">
        <v>10649</v>
      </c>
      <c r="D976" s="61" t="s">
        <v>9000</v>
      </c>
    </row>
    <row r="977" spans="1:4" x14ac:dyDescent="0.2">
      <c r="A977" s="58" t="s">
        <v>10650</v>
      </c>
      <c r="B977" s="58" t="s">
        <v>5</v>
      </c>
      <c r="C977" s="58" t="s">
        <v>10651</v>
      </c>
      <c r="D977" s="61" t="s">
        <v>9688</v>
      </c>
    </row>
    <row r="978" spans="1:4" x14ac:dyDescent="0.2">
      <c r="A978" s="58" t="s">
        <v>10652</v>
      </c>
      <c r="B978" s="58" t="s">
        <v>5</v>
      </c>
      <c r="C978" s="58" t="s">
        <v>10653</v>
      </c>
      <c r="D978" s="61" t="s">
        <v>10654</v>
      </c>
    </row>
    <row r="979" spans="1:4" x14ac:dyDescent="0.2">
      <c r="A979" s="58" t="s">
        <v>10655</v>
      </c>
      <c r="B979" s="58" t="s">
        <v>5</v>
      </c>
      <c r="C979" s="58" t="s">
        <v>6503</v>
      </c>
      <c r="D979" s="61" t="s">
        <v>8889</v>
      </c>
    </row>
    <row r="980" spans="1:4" x14ac:dyDescent="0.2">
      <c r="A980" s="58" t="s">
        <v>10656</v>
      </c>
      <c r="B980" s="58" t="s">
        <v>5</v>
      </c>
      <c r="C980" s="58" t="s">
        <v>2775</v>
      </c>
      <c r="D980" s="61" t="s">
        <v>10051</v>
      </c>
    </row>
    <row r="981" spans="1:4" x14ac:dyDescent="0.2">
      <c r="A981" s="58" t="s">
        <v>10657</v>
      </c>
      <c r="B981" s="58" t="s">
        <v>5</v>
      </c>
      <c r="C981" s="58" t="s">
        <v>7986</v>
      </c>
      <c r="D981" s="61" t="s">
        <v>9374</v>
      </c>
    </row>
    <row r="982" spans="1:4" x14ac:dyDescent="0.2">
      <c r="A982" s="58" t="s">
        <v>10658</v>
      </c>
      <c r="B982" s="58" t="s">
        <v>10659</v>
      </c>
      <c r="C982" s="58" t="s">
        <v>10660</v>
      </c>
      <c r="D982" s="61" t="s">
        <v>9148</v>
      </c>
    </row>
    <row r="983" spans="1:4" x14ac:dyDescent="0.2">
      <c r="A983" s="58" t="s">
        <v>10661</v>
      </c>
      <c r="B983" s="58" t="s">
        <v>5</v>
      </c>
      <c r="C983" s="58" t="s">
        <v>8783</v>
      </c>
      <c r="D983" s="61" t="s">
        <v>9062</v>
      </c>
    </row>
    <row r="984" spans="1:4" x14ac:dyDescent="0.2">
      <c r="A984" s="58" t="s">
        <v>10662</v>
      </c>
      <c r="B984" s="58" t="s">
        <v>5</v>
      </c>
      <c r="C984" s="58" t="s">
        <v>10663</v>
      </c>
      <c r="D984" s="61" t="s">
        <v>10664</v>
      </c>
    </row>
    <row r="985" spans="1:4" x14ac:dyDescent="0.2">
      <c r="A985" s="58" t="s">
        <v>10665</v>
      </c>
      <c r="B985" s="58" t="s">
        <v>5</v>
      </c>
      <c r="C985" s="58" t="s">
        <v>2005</v>
      </c>
      <c r="D985" s="61" t="s">
        <v>10100</v>
      </c>
    </row>
    <row r="986" spans="1:4" x14ac:dyDescent="0.2">
      <c r="A986" s="58" t="s">
        <v>10666</v>
      </c>
      <c r="B986" s="58" t="s">
        <v>5</v>
      </c>
      <c r="C986" s="58" t="s">
        <v>3591</v>
      </c>
      <c r="D986" s="61" t="s">
        <v>10667</v>
      </c>
    </row>
    <row r="987" spans="1:4" x14ac:dyDescent="0.2">
      <c r="A987" s="58" t="s">
        <v>10668</v>
      </c>
      <c r="B987" s="58" t="s">
        <v>5</v>
      </c>
      <c r="C987" s="58" t="s">
        <v>9150</v>
      </c>
      <c r="D987" s="61" t="s">
        <v>9544</v>
      </c>
    </row>
    <row r="988" spans="1:4" x14ac:dyDescent="0.2">
      <c r="A988" s="58" t="s">
        <v>10669</v>
      </c>
      <c r="B988" s="58" t="s">
        <v>5</v>
      </c>
      <c r="C988" s="58" t="s">
        <v>8896</v>
      </c>
      <c r="D988" s="61" t="s">
        <v>10670</v>
      </c>
    </row>
    <row r="989" spans="1:4" x14ac:dyDescent="0.2">
      <c r="A989" s="58" t="s">
        <v>10671</v>
      </c>
      <c r="B989" s="58" t="s">
        <v>5</v>
      </c>
      <c r="C989" s="58" t="s">
        <v>3082</v>
      </c>
      <c r="D989" s="61" t="s">
        <v>9713</v>
      </c>
    </row>
    <row r="990" spans="1:4" x14ac:dyDescent="0.2">
      <c r="A990" s="58" t="s">
        <v>10672</v>
      </c>
      <c r="B990" s="58" t="s">
        <v>5</v>
      </c>
      <c r="C990" s="58" t="s">
        <v>3079</v>
      </c>
      <c r="D990" s="61" t="s">
        <v>8725</v>
      </c>
    </row>
    <row r="991" spans="1:4" x14ac:dyDescent="0.2">
      <c r="A991" s="58" t="s">
        <v>10673</v>
      </c>
      <c r="B991" s="58" t="s">
        <v>5</v>
      </c>
      <c r="C991" s="58" t="s">
        <v>2005</v>
      </c>
      <c r="D991" s="61" t="s">
        <v>10299</v>
      </c>
    </row>
    <row r="992" spans="1:4" x14ac:dyDescent="0.2">
      <c r="A992" s="58" t="s">
        <v>10674</v>
      </c>
      <c r="B992" s="58" t="s">
        <v>5</v>
      </c>
      <c r="C992" s="58" t="s">
        <v>6122</v>
      </c>
      <c r="D992" s="61" t="s">
        <v>9250</v>
      </c>
    </row>
    <row r="993" spans="1:4" x14ac:dyDescent="0.2">
      <c r="A993" s="58" t="s">
        <v>10675</v>
      </c>
      <c r="B993" s="58" t="s">
        <v>5</v>
      </c>
      <c r="C993" s="58" t="s">
        <v>9552</v>
      </c>
      <c r="D993" s="61" t="s">
        <v>10676</v>
      </c>
    </row>
    <row r="994" spans="1:4" x14ac:dyDescent="0.2">
      <c r="A994" s="58" t="s">
        <v>10677</v>
      </c>
      <c r="B994" s="58" t="s">
        <v>10678</v>
      </c>
      <c r="C994" s="58" t="s">
        <v>10679</v>
      </c>
      <c r="D994" s="61" t="s">
        <v>10680</v>
      </c>
    </row>
    <row r="995" spans="1:4" x14ac:dyDescent="0.2">
      <c r="A995" s="58" t="s">
        <v>10681</v>
      </c>
      <c r="B995" s="58" t="s">
        <v>5</v>
      </c>
      <c r="C995" s="58" t="s">
        <v>6775</v>
      </c>
      <c r="D995" s="61" t="s">
        <v>9582</v>
      </c>
    </row>
    <row r="996" spans="1:4" x14ac:dyDescent="0.2">
      <c r="A996" s="58" t="s">
        <v>10682</v>
      </c>
      <c r="B996" s="58" t="s">
        <v>5</v>
      </c>
      <c r="C996" s="58" t="s">
        <v>10683</v>
      </c>
      <c r="D996" s="61" t="s">
        <v>8786</v>
      </c>
    </row>
    <row r="997" spans="1:4" x14ac:dyDescent="0.2">
      <c r="A997" s="58" t="s">
        <v>10684</v>
      </c>
      <c r="B997" s="58" t="s">
        <v>5</v>
      </c>
      <c r="C997" s="58" t="s">
        <v>2005</v>
      </c>
      <c r="D997" s="61" t="s">
        <v>10113</v>
      </c>
    </row>
    <row r="998" spans="1:4" x14ac:dyDescent="0.2">
      <c r="A998" s="58" t="s">
        <v>10685</v>
      </c>
      <c r="B998" s="58" t="s">
        <v>5</v>
      </c>
      <c r="C998" s="58" t="s">
        <v>4875</v>
      </c>
      <c r="D998" s="61" t="s">
        <v>9258</v>
      </c>
    </row>
    <row r="999" spans="1:4" x14ac:dyDescent="0.2">
      <c r="A999" s="58" t="s">
        <v>10686</v>
      </c>
      <c r="B999" s="58" t="s">
        <v>5</v>
      </c>
      <c r="C999" s="58" t="s">
        <v>4647</v>
      </c>
      <c r="D999" s="61" t="s">
        <v>8945</v>
      </c>
    </row>
    <row r="1000" spans="1:4" x14ac:dyDescent="0.2">
      <c r="A1000" s="58" t="s">
        <v>10687</v>
      </c>
      <c r="B1000" s="58" t="s">
        <v>5</v>
      </c>
      <c r="C1000" s="58" t="s">
        <v>10688</v>
      </c>
      <c r="D1000" s="61" t="s">
        <v>10354</v>
      </c>
    </row>
    <row r="1001" spans="1:4" x14ac:dyDescent="0.2">
      <c r="A1001" s="58" t="s">
        <v>10689</v>
      </c>
      <c r="B1001" s="58" t="s">
        <v>5</v>
      </c>
      <c r="C1001" s="58" t="s">
        <v>10690</v>
      </c>
      <c r="D1001" s="61" t="s">
        <v>8739</v>
      </c>
    </row>
    <row r="1002" spans="1:4" x14ac:dyDescent="0.2">
      <c r="A1002" s="58" t="s">
        <v>10691</v>
      </c>
      <c r="B1002" s="58" t="s">
        <v>5</v>
      </c>
      <c r="C1002" s="58" t="s">
        <v>3625</v>
      </c>
      <c r="D1002" s="61" t="s">
        <v>8847</v>
      </c>
    </row>
    <row r="1003" spans="1:4" x14ac:dyDescent="0.2">
      <c r="A1003" s="58" t="s">
        <v>10692</v>
      </c>
      <c r="B1003" s="58" t="s">
        <v>5</v>
      </c>
      <c r="C1003" s="58" t="s">
        <v>2270</v>
      </c>
      <c r="D1003" s="61" t="s">
        <v>8987</v>
      </c>
    </row>
    <row r="1004" spans="1:4" x14ac:dyDescent="0.2">
      <c r="A1004" s="58" t="s">
        <v>10693</v>
      </c>
      <c r="B1004" s="58" t="s">
        <v>5</v>
      </c>
      <c r="C1004" s="58" t="s">
        <v>2264</v>
      </c>
      <c r="D1004" s="61" t="s">
        <v>9624</v>
      </c>
    </row>
    <row r="1005" spans="1:4" x14ac:dyDescent="0.2">
      <c r="A1005" s="58" t="s">
        <v>10694</v>
      </c>
      <c r="B1005" s="58" t="s">
        <v>5</v>
      </c>
      <c r="C1005" s="58" t="s">
        <v>8822</v>
      </c>
      <c r="D1005" s="61" t="s">
        <v>9161</v>
      </c>
    </row>
    <row r="1006" spans="1:4" x14ac:dyDescent="0.2">
      <c r="A1006" s="58" t="s">
        <v>10695</v>
      </c>
      <c r="B1006" s="58" t="s">
        <v>5</v>
      </c>
      <c r="C1006" s="58" t="s">
        <v>10696</v>
      </c>
      <c r="D1006" s="61" t="s">
        <v>10697</v>
      </c>
    </row>
    <row r="1007" spans="1:4" x14ac:dyDescent="0.2">
      <c r="A1007" s="58" t="s">
        <v>10698</v>
      </c>
      <c r="B1007" s="58" t="s">
        <v>5</v>
      </c>
      <c r="C1007" s="58" t="s">
        <v>8171</v>
      </c>
      <c r="D1007" s="61" t="s">
        <v>9161</v>
      </c>
    </row>
    <row r="1008" spans="1:4" x14ac:dyDescent="0.2">
      <c r="A1008" s="58" t="s">
        <v>10699</v>
      </c>
      <c r="B1008" s="58" t="s">
        <v>5</v>
      </c>
      <c r="C1008" s="58" t="s">
        <v>9539</v>
      </c>
      <c r="D1008" s="61" t="s">
        <v>10700</v>
      </c>
    </row>
    <row r="1009" spans="1:4" x14ac:dyDescent="0.2">
      <c r="A1009" s="58" t="s">
        <v>10701</v>
      </c>
      <c r="B1009" s="58" t="s">
        <v>5</v>
      </c>
      <c r="C1009" s="58" t="s">
        <v>2270</v>
      </c>
      <c r="D1009" s="61" t="s">
        <v>10702</v>
      </c>
    </row>
    <row r="1010" spans="1:4" x14ac:dyDescent="0.2">
      <c r="A1010" s="58" t="s">
        <v>10703</v>
      </c>
      <c r="B1010" s="58" t="s">
        <v>5</v>
      </c>
      <c r="C1010" s="58" t="s">
        <v>10704</v>
      </c>
      <c r="D1010" s="61" t="s">
        <v>9821</v>
      </c>
    </row>
    <row r="1011" spans="1:4" x14ac:dyDescent="0.2">
      <c r="A1011" s="58" t="s">
        <v>10705</v>
      </c>
      <c r="B1011" s="58" t="s">
        <v>5</v>
      </c>
      <c r="C1011" s="58" t="s">
        <v>2005</v>
      </c>
      <c r="D1011" s="61" t="s">
        <v>9154</v>
      </c>
    </row>
    <row r="1012" spans="1:4" x14ac:dyDescent="0.2">
      <c r="A1012" s="58" t="s">
        <v>10706</v>
      </c>
      <c r="B1012" s="58" t="s">
        <v>5</v>
      </c>
      <c r="C1012" s="58" t="s">
        <v>10707</v>
      </c>
      <c r="D1012" s="61" t="s">
        <v>9346</v>
      </c>
    </row>
    <row r="1013" spans="1:4" x14ac:dyDescent="0.2">
      <c r="A1013" s="58" t="s">
        <v>10708</v>
      </c>
      <c r="B1013" s="58" t="s">
        <v>5</v>
      </c>
      <c r="C1013" s="58" t="s">
        <v>2484</v>
      </c>
      <c r="D1013" s="61" t="s">
        <v>10709</v>
      </c>
    </row>
    <row r="1014" spans="1:4" x14ac:dyDescent="0.2">
      <c r="A1014" s="58" t="s">
        <v>10710</v>
      </c>
      <c r="B1014" s="58" t="s">
        <v>5</v>
      </c>
      <c r="C1014" s="58" t="s">
        <v>2484</v>
      </c>
      <c r="D1014" s="61" t="s">
        <v>9576</v>
      </c>
    </row>
    <row r="1015" spans="1:4" x14ac:dyDescent="0.2">
      <c r="A1015" s="58" t="s">
        <v>10711</v>
      </c>
      <c r="B1015" s="58" t="s">
        <v>5</v>
      </c>
      <c r="C1015" s="58" t="s">
        <v>2005</v>
      </c>
      <c r="D1015" s="61" t="s">
        <v>8784</v>
      </c>
    </row>
    <row r="1016" spans="1:4" x14ac:dyDescent="0.2">
      <c r="A1016" s="58" t="s">
        <v>10712</v>
      </c>
      <c r="B1016" s="58" t="s">
        <v>5</v>
      </c>
      <c r="C1016" s="58" t="s">
        <v>9569</v>
      </c>
      <c r="D1016" s="61" t="s">
        <v>10176</v>
      </c>
    </row>
    <row r="1017" spans="1:4" x14ac:dyDescent="0.2">
      <c r="A1017" s="58" t="s">
        <v>10713</v>
      </c>
      <c r="B1017" s="58" t="s">
        <v>5</v>
      </c>
      <c r="C1017" s="58" t="s">
        <v>2204</v>
      </c>
      <c r="D1017" s="61" t="s">
        <v>10354</v>
      </c>
    </row>
    <row r="1018" spans="1:4" x14ac:dyDescent="0.2">
      <c r="A1018" s="58" t="s">
        <v>10714</v>
      </c>
      <c r="B1018" s="58" t="s">
        <v>4737</v>
      </c>
      <c r="C1018" s="58" t="s">
        <v>4738</v>
      </c>
      <c r="D1018" s="61" t="s">
        <v>9565</v>
      </c>
    </row>
    <row r="1019" spans="1:4" x14ac:dyDescent="0.2">
      <c r="A1019" s="58" t="s">
        <v>10715</v>
      </c>
      <c r="B1019" s="58" t="s">
        <v>10659</v>
      </c>
      <c r="C1019" s="58" t="s">
        <v>10716</v>
      </c>
      <c r="D1019" s="61" t="s">
        <v>9148</v>
      </c>
    </row>
    <row r="1020" spans="1:4" x14ac:dyDescent="0.2">
      <c r="A1020" s="58" t="s">
        <v>10717</v>
      </c>
      <c r="B1020" s="58" t="s">
        <v>4742</v>
      </c>
      <c r="C1020" s="58" t="s">
        <v>10718</v>
      </c>
      <c r="D1020" s="61" t="s">
        <v>8897</v>
      </c>
    </row>
    <row r="1021" spans="1:4" x14ac:dyDescent="0.2">
      <c r="A1021" s="58" t="s">
        <v>10719</v>
      </c>
      <c r="B1021" s="58" t="s">
        <v>5</v>
      </c>
      <c r="C1021" s="58" t="s">
        <v>2005</v>
      </c>
      <c r="D1021" s="61" t="s">
        <v>9584</v>
      </c>
    </row>
    <row r="1022" spans="1:4" x14ac:dyDescent="0.2">
      <c r="A1022" s="58" t="s">
        <v>10720</v>
      </c>
      <c r="B1022" s="58" t="s">
        <v>5</v>
      </c>
      <c r="C1022" s="58" t="s">
        <v>2623</v>
      </c>
      <c r="D1022" s="61" t="s">
        <v>10335</v>
      </c>
    </row>
    <row r="1023" spans="1:4" x14ac:dyDescent="0.2">
      <c r="A1023" s="58" t="s">
        <v>10721</v>
      </c>
      <c r="B1023" s="58" t="s">
        <v>5</v>
      </c>
      <c r="C1023" s="58" t="s">
        <v>2484</v>
      </c>
      <c r="D1023" s="61" t="s">
        <v>9218</v>
      </c>
    </row>
    <row r="1024" spans="1:4" x14ac:dyDescent="0.2">
      <c r="A1024" s="58" t="s">
        <v>10722</v>
      </c>
      <c r="B1024" s="58" t="s">
        <v>5</v>
      </c>
      <c r="C1024" s="58" t="s">
        <v>10723</v>
      </c>
      <c r="D1024" s="61" t="s">
        <v>8798</v>
      </c>
    </row>
    <row r="1025" spans="1:4" x14ac:dyDescent="0.2">
      <c r="A1025" s="58" t="s">
        <v>10724</v>
      </c>
      <c r="B1025" s="58" t="s">
        <v>10725</v>
      </c>
      <c r="C1025" s="58" t="s">
        <v>10726</v>
      </c>
      <c r="D1025" s="61" t="s">
        <v>9031</v>
      </c>
    </row>
    <row r="1026" spans="1:4" x14ac:dyDescent="0.2">
      <c r="A1026" s="58" t="s">
        <v>10727</v>
      </c>
      <c r="B1026" s="58" t="s">
        <v>10728</v>
      </c>
      <c r="C1026" s="58" t="s">
        <v>10729</v>
      </c>
      <c r="D1026" s="61" t="s">
        <v>10246</v>
      </c>
    </row>
    <row r="1027" spans="1:4" x14ac:dyDescent="0.2">
      <c r="A1027" s="58" t="s">
        <v>10730</v>
      </c>
      <c r="B1027" s="58" t="s">
        <v>5</v>
      </c>
      <c r="C1027" s="58" t="s">
        <v>2005</v>
      </c>
      <c r="D1027" s="61" t="s">
        <v>8756</v>
      </c>
    </row>
    <row r="1028" spans="1:4" x14ac:dyDescent="0.2">
      <c r="A1028" s="58" t="s">
        <v>10731</v>
      </c>
      <c r="B1028" s="58" t="s">
        <v>5</v>
      </c>
      <c r="C1028" s="58" t="s">
        <v>2005</v>
      </c>
      <c r="D1028" s="61" t="s">
        <v>9327</v>
      </c>
    </row>
    <row r="1029" spans="1:4" x14ac:dyDescent="0.2">
      <c r="A1029" s="58" t="s">
        <v>10732</v>
      </c>
      <c r="B1029" s="58" t="s">
        <v>5</v>
      </c>
      <c r="C1029" s="58" t="s">
        <v>10733</v>
      </c>
      <c r="D1029" s="61" t="s">
        <v>9468</v>
      </c>
    </row>
    <row r="1030" spans="1:4" x14ac:dyDescent="0.2">
      <c r="A1030" s="58" t="s">
        <v>10734</v>
      </c>
      <c r="B1030" s="58" t="s">
        <v>5</v>
      </c>
      <c r="C1030" s="58" t="s">
        <v>10735</v>
      </c>
      <c r="D1030" s="61" t="s">
        <v>8739</v>
      </c>
    </row>
    <row r="1031" spans="1:4" x14ac:dyDescent="0.2">
      <c r="A1031" s="58" t="s">
        <v>10736</v>
      </c>
      <c r="B1031" s="58" t="s">
        <v>10737</v>
      </c>
      <c r="C1031" s="58" t="s">
        <v>10738</v>
      </c>
      <c r="D1031" s="61" t="s">
        <v>10739</v>
      </c>
    </row>
    <row r="1032" spans="1:4" x14ac:dyDescent="0.2">
      <c r="A1032" s="58" t="s">
        <v>10740</v>
      </c>
      <c r="B1032" s="58" t="s">
        <v>5</v>
      </c>
      <c r="C1032" s="58" t="s">
        <v>2617</v>
      </c>
      <c r="D1032" s="61" t="s">
        <v>9210</v>
      </c>
    </row>
    <row r="1033" spans="1:4" x14ac:dyDescent="0.2">
      <c r="A1033" s="58" t="s">
        <v>10741</v>
      </c>
      <c r="B1033" s="58" t="s">
        <v>5</v>
      </c>
      <c r="C1033" s="58" t="s">
        <v>10742</v>
      </c>
      <c r="D1033" s="61" t="s">
        <v>9072</v>
      </c>
    </row>
    <row r="1034" spans="1:4" x14ac:dyDescent="0.2">
      <c r="A1034" s="58" t="s">
        <v>10743</v>
      </c>
      <c r="B1034" s="58" t="s">
        <v>5</v>
      </c>
      <c r="C1034" s="58" t="s">
        <v>3275</v>
      </c>
      <c r="D1034" s="61" t="s">
        <v>9151</v>
      </c>
    </row>
    <row r="1035" spans="1:4" x14ac:dyDescent="0.2">
      <c r="A1035" s="58" t="s">
        <v>10744</v>
      </c>
      <c r="B1035" s="58" t="s">
        <v>5</v>
      </c>
      <c r="C1035" s="58" t="s">
        <v>10745</v>
      </c>
      <c r="D1035" s="61" t="s">
        <v>9654</v>
      </c>
    </row>
    <row r="1036" spans="1:4" x14ac:dyDescent="0.2">
      <c r="A1036" s="58" t="s">
        <v>10746</v>
      </c>
      <c r="B1036" s="58" t="s">
        <v>5</v>
      </c>
      <c r="C1036" s="58" t="s">
        <v>2005</v>
      </c>
      <c r="D1036" s="61" t="s">
        <v>10747</v>
      </c>
    </row>
    <row r="1037" spans="1:4" x14ac:dyDescent="0.2">
      <c r="A1037" s="58" t="s">
        <v>10748</v>
      </c>
      <c r="B1037" s="58" t="s">
        <v>5</v>
      </c>
      <c r="C1037" s="58" t="s">
        <v>2005</v>
      </c>
      <c r="D1037" s="61" t="s">
        <v>9752</v>
      </c>
    </row>
    <row r="1038" spans="1:4" x14ac:dyDescent="0.2">
      <c r="A1038" s="58" t="s">
        <v>10749</v>
      </c>
      <c r="B1038" s="58" t="s">
        <v>10750</v>
      </c>
      <c r="C1038" s="58" t="s">
        <v>10751</v>
      </c>
      <c r="D1038" s="61" t="s">
        <v>10752</v>
      </c>
    </row>
    <row r="1039" spans="1:4" x14ac:dyDescent="0.2">
      <c r="A1039" s="58" t="s">
        <v>10753</v>
      </c>
      <c r="B1039" s="58" t="s">
        <v>5</v>
      </c>
      <c r="C1039" s="58" t="s">
        <v>10754</v>
      </c>
      <c r="D1039" s="61" t="s">
        <v>9699</v>
      </c>
    </row>
    <row r="1040" spans="1:4" x14ac:dyDescent="0.2">
      <c r="A1040" s="58" t="s">
        <v>10755</v>
      </c>
      <c r="B1040" s="58" t="s">
        <v>5</v>
      </c>
      <c r="C1040" s="58" t="s">
        <v>10756</v>
      </c>
      <c r="D1040" s="61" t="s">
        <v>9897</v>
      </c>
    </row>
    <row r="1041" spans="1:4" x14ac:dyDescent="0.2">
      <c r="A1041" s="58" t="s">
        <v>10757</v>
      </c>
      <c r="B1041" s="58" t="s">
        <v>5</v>
      </c>
      <c r="C1041" s="58" t="s">
        <v>2623</v>
      </c>
      <c r="D1041" s="61" t="s">
        <v>9319</v>
      </c>
    </row>
    <row r="1042" spans="1:4" x14ac:dyDescent="0.2">
      <c r="A1042" s="58" t="s">
        <v>10758</v>
      </c>
      <c r="B1042" s="58" t="s">
        <v>5</v>
      </c>
      <c r="C1042" s="58" t="s">
        <v>2484</v>
      </c>
      <c r="D1042" s="61" t="s">
        <v>10475</v>
      </c>
    </row>
    <row r="1043" spans="1:4" x14ac:dyDescent="0.2">
      <c r="A1043" s="58" t="s">
        <v>10759</v>
      </c>
      <c r="B1043" s="58" t="s">
        <v>5</v>
      </c>
      <c r="C1043" s="58" t="s">
        <v>8243</v>
      </c>
      <c r="D1043" s="61" t="s">
        <v>8874</v>
      </c>
    </row>
    <row r="1044" spans="1:4" x14ac:dyDescent="0.2">
      <c r="A1044" s="58" t="s">
        <v>10760</v>
      </c>
      <c r="B1044" s="58" t="s">
        <v>5</v>
      </c>
      <c r="C1044" s="58" t="s">
        <v>2005</v>
      </c>
      <c r="D1044" s="61" t="s">
        <v>10088</v>
      </c>
    </row>
    <row r="1045" spans="1:4" x14ac:dyDescent="0.2">
      <c r="A1045" s="58" t="s">
        <v>10761</v>
      </c>
      <c r="B1045" s="58" t="s">
        <v>4987</v>
      </c>
      <c r="C1045" s="58" t="s">
        <v>4988</v>
      </c>
      <c r="D1045" s="61" t="s">
        <v>10762</v>
      </c>
    </row>
    <row r="1046" spans="1:4" x14ac:dyDescent="0.2">
      <c r="A1046" s="58" t="s">
        <v>10763</v>
      </c>
      <c r="B1046" s="58" t="s">
        <v>10764</v>
      </c>
      <c r="C1046" s="58" t="s">
        <v>10765</v>
      </c>
      <c r="D1046" s="61" t="s">
        <v>10766</v>
      </c>
    </row>
    <row r="1047" spans="1:4" x14ac:dyDescent="0.2">
      <c r="A1047" s="58" t="s">
        <v>10767</v>
      </c>
      <c r="B1047" s="58" t="s">
        <v>5</v>
      </c>
      <c r="C1047" s="58" t="s">
        <v>2005</v>
      </c>
      <c r="D1047" s="61" t="s">
        <v>9262</v>
      </c>
    </row>
    <row r="1048" spans="1:4" x14ac:dyDescent="0.2">
      <c r="A1048" s="58" t="s">
        <v>10768</v>
      </c>
      <c r="B1048" s="58" t="s">
        <v>5</v>
      </c>
      <c r="C1048" s="58" t="s">
        <v>2005</v>
      </c>
      <c r="D1048" s="61" t="s">
        <v>8763</v>
      </c>
    </row>
    <row r="1049" spans="1:4" x14ac:dyDescent="0.2">
      <c r="A1049" s="58" t="s">
        <v>10769</v>
      </c>
      <c r="B1049" s="58" t="s">
        <v>5</v>
      </c>
      <c r="C1049" s="58" t="s">
        <v>8234</v>
      </c>
      <c r="D1049" s="61" t="s">
        <v>10088</v>
      </c>
    </row>
    <row r="1050" spans="1:4" x14ac:dyDescent="0.2">
      <c r="A1050" s="58" t="s">
        <v>10770</v>
      </c>
      <c r="B1050" s="58" t="s">
        <v>5</v>
      </c>
      <c r="C1050" s="58" t="s">
        <v>10771</v>
      </c>
      <c r="D1050" s="61" t="s">
        <v>10246</v>
      </c>
    </row>
    <row r="1051" spans="1:4" x14ac:dyDescent="0.2">
      <c r="A1051" s="58" t="s">
        <v>10772</v>
      </c>
      <c r="B1051" s="58" t="s">
        <v>5</v>
      </c>
      <c r="C1051" s="58" t="s">
        <v>3625</v>
      </c>
      <c r="D1051" s="61" t="s">
        <v>9611</v>
      </c>
    </row>
    <row r="1052" spans="1:4" x14ac:dyDescent="0.2">
      <c r="A1052" s="58" t="s">
        <v>10773</v>
      </c>
      <c r="B1052" s="58" t="s">
        <v>5</v>
      </c>
      <c r="C1052" s="58" t="s">
        <v>2287</v>
      </c>
      <c r="D1052" s="61" t="s">
        <v>9148</v>
      </c>
    </row>
    <row r="1053" spans="1:4" x14ac:dyDescent="0.2">
      <c r="A1053" s="58" t="s">
        <v>10774</v>
      </c>
      <c r="B1053" s="58" t="s">
        <v>5</v>
      </c>
      <c r="C1053" s="58" t="s">
        <v>2510</v>
      </c>
      <c r="D1053" s="61" t="s">
        <v>9555</v>
      </c>
    </row>
    <row r="1054" spans="1:4" x14ac:dyDescent="0.2">
      <c r="A1054" s="58" t="s">
        <v>10775</v>
      </c>
      <c r="B1054" s="58" t="s">
        <v>5</v>
      </c>
      <c r="C1054" s="58" t="s">
        <v>10776</v>
      </c>
      <c r="D1054" s="61" t="s">
        <v>10670</v>
      </c>
    </row>
    <row r="1055" spans="1:4" x14ac:dyDescent="0.2">
      <c r="A1055" s="58" t="s">
        <v>10777</v>
      </c>
      <c r="B1055" s="58" t="s">
        <v>5</v>
      </c>
      <c r="C1055" s="58" t="s">
        <v>7051</v>
      </c>
      <c r="D1055" s="61" t="s">
        <v>10778</v>
      </c>
    </row>
    <row r="1056" spans="1:4" x14ac:dyDescent="0.2">
      <c r="A1056" s="58" t="s">
        <v>10779</v>
      </c>
      <c r="B1056" s="58" t="s">
        <v>5</v>
      </c>
      <c r="C1056" s="58" t="s">
        <v>3261</v>
      </c>
      <c r="D1056" s="61" t="s">
        <v>10670</v>
      </c>
    </row>
    <row r="1057" spans="1:4" x14ac:dyDescent="0.2">
      <c r="A1057" s="58" t="s">
        <v>10780</v>
      </c>
      <c r="B1057" s="58" t="s">
        <v>5</v>
      </c>
      <c r="C1057" s="58" t="s">
        <v>2005</v>
      </c>
      <c r="D1057" s="61" t="s">
        <v>8917</v>
      </c>
    </row>
    <row r="1058" spans="1:4" x14ac:dyDescent="0.2">
      <c r="A1058" s="58" t="s">
        <v>10781</v>
      </c>
      <c r="B1058" s="58" t="s">
        <v>5</v>
      </c>
      <c r="C1058" s="58" t="s">
        <v>8196</v>
      </c>
      <c r="D1058" s="61" t="s">
        <v>10782</v>
      </c>
    </row>
    <row r="1059" spans="1:4" x14ac:dyDescent="0.2">
      <c r="A1059" s="58" t="s">
        <v>10783</v>
      </c>
      <c r="B1059" s="58" t="s">
        <v>5</v>
      </c>
      <c r="C1059" s="58" t="s">
        <v>10784</v>
      </c>
      <c r="D1059" s="61" t="s">
        <v>10785</v>
      </c>
    </row>
    <row r="1060" spans="1:4" x14ac:dyDescent="0.2">
      <c r="A1060" s="58" t="s">
        <v>10786</v>
      </c>
      <c r="B1060" s="58" t="s">
        <v>5</v>
      </c>
      <c r="C1060" s="58" t="s">
        <v>10787</v>
      </c>
      <c r="D1060" s="61" t="s">
        <v>9054</v>
      </c>
    </row>
    <row r="1061" spans="1:4" x14ac:dyDescent="0.2">
      <c r="A1061" s="58" t="s">
        <v>10788</v>
      </c>
      <c r="B1061" s="58" t="s">
        <v>5</v>
      </c>
      <c r="C1061" s="58" t="s">
        <v>10789</v>
      </c>
      <c r="D1061" s="61" t="s">
        <v>8940</v>
      </c>
    </row>
    <row r="1062" spans="1:4" x14ac:dyDescent="0.2">
      <c r="A1062" s="58" t="s">
        <v>10790</v>
      </c>
      <c r="B1062" s="58" t="s">
        <v>10791</v>
      </c>
      <c r="C1062" s="58" t="s">
        <v>10792</v>
      </c>
      <c r="D1062" s="61" t="s">
        <v>8849</v>
      </c>
    </row>
    <row r="1063" spans="1:4" x14ac:dyDescent="0.2">
      <c r="A1063" s="58" t="s">
        <v>10793</v>
      </c>
      <c r="B1063" s="58" t="s">
        <v>5</v>
      </c>
      <c r="C1063" s="58" t="s">
        <v>2005</v>
      </c>
      <c r="D1063" s="61" t="s">
        <v>8984</v>
      </c>
    </row>
    <row r="1064" spans="1:4" x14ac:dyDescent="0.2">
      <c r="A1064" s="58" t="s">
        <v>10794</v>
      </c>
      <c r="B1064" s="58" t="s">
        <v>5</v>
      </c>
      <c r="C1064" s="58" t="s">
        <v>2005</v>
      </c>
      <c r="D1064" s="61" t="s">
        <v>8830</v>
      </c>
    </row>
    <row r="1065" spans="1:4" x14ac:dyDescent="0.2">
      <c r="A1065" s="58" t="s">
        <v>10795</v>
      </c>
      <c r="B1065" s="58" t="s">
        <v>5</v>
      </c>
      <c r="C1065" s="58" t="s">
        <v>10796</v>
      </c>
      <c r="D1065" s="61" t="s">
        <v>9923</v>
      </c>
    </row>
    <row r="1066" spans="1:4" x14ac:dyDescent="0.2">
      <c r="A1066" s="58" t="s">
        <v>10797</v>
      </c>
      <c r="B1066" s="58" t="s">
        <v>5</v>
      </c>
      <c r="C1066" s="58" t="s">
        <v>10798</v>
      </c>
      <c r="D1066" s="61" t="s">
        <v>10799</v>
      </c>
    </row>
    <row r="1067" spans="1:4" x14ac:dyDescent="0.2">
      <c r="A1067" s="58" t="s">
        <v>10800</v>
      </c>
      <c r="B1067" s="58" t="s">
        <v>5</v>
      </c>
      <c r="C1067" s="58" t="s">
        <v>10801</v>
      </c>
      <c r="D1067" s="61" t="s">
        <v>10802</v>
      </c>
    </row>
    <row r="1068" spans="1:4" x14ac:dyDescent="0.2">
      <c r="A1068" s="58" t="s">
        <v>10803</v>
      </c>
      <c r="B1068" s="58" t="s">
        <v>5</v>
      </c>
      <c r="C1068" s="58" t="s">
        <v>10804</v>
      </c>
      <c r="D1068" s="61" t="s">
        <v>9401</v>
      </c>
    </row>
    <row r="1069" spans="1:4" x14ac:dyDescent="0.2">
      <c r="A1069" s="58" t="s">
        <v>10805</v>
      </c>
      <c r="B1069" s="58" t="s">
        <v>5</v>
      </c>
      <c r="C1069" s="58" t="s">
        <v>9966</v>
      </c>
      <c r="D1069" s="61" t="s">
        <v>9842</v>
      </c>
    </row>
    <row r="1070" spans="1:4" x14ac:dyDescent="0.2">
      <c r="A1070" s="58" t="s">
        <v>10806</v>
      </c>
      <c r="B1070" s="58" t="s">
        <v>9962</v>
      </c>
      <c r="C1070" s="58" t="s">
        <v>9963</v>
      </c>
      <c r="D1070" s="61" t="s">
        <v>9941</v>
      </c>
    </row>
    <row r="1071" spans="1:4" x14ac:dyDescent="0.2">
      <c r="A1071" s="58" t="s">
        <v>10807</v>
      </c>
      <c r="B1071" s="58" t="s">
        <v>10808</v>
      </c>
      <c r="C1071" s="58" t="s">
        <v>10809</v>
      </c>
      <c r="D1071" s="61" t="s">
        <v>10299</v>
      </c>
    </row>
    <row r="1072" spans="1:4" x14ac:dyDescent="0.2">
      <c r="A1072" s="58" t="s">
        <v>10810</v>
      </c>
      <c r="B1072" s="58" t="s">
        <v>5</v>
      </c>
      <c r="C1072" s="58" t="s">
        <v>10811</v>
      </c>
      <c r="D1072" s="61" t="s">
        <v>10812</v>
      </c>
    </row>
    <row r="1073" spans="1:4" x14ac:dyDescent="0.2">
      <c r="A1073" s="58" t="s">
        <v>10813</v>
      </c>
      <c r="B1073" s="58" t="s">
        <v>5</v>
      </c>
      <c r="C1073" s="58" t="s">
        <v>10814</v>
      </c>
      <c r="D1073" s="61" t="s">
        <v>8727</v>
      </c>
    </row>
    <row r="1074" spans="1:4" x14ac:dyDescent="0.2">
      <c r="A1074" s="58" t="s">
        <v>10815</v>
      </c>
      <c r="B1074" s="58" t="s">
        <v>10816</v>
      </c>
      <c r="C1074" s="58" t="s">
        <v>10817</v>
      </c>
      <c r="D1074" s="61" t="s">
        <v>9547</v>
      </c>
    </row>
    <row r="1075" spans="1:4" x14ac:dyDescent="0.2">
      <c r="A1075" s="58" t="s">
        <v>10818</v>
      </c>
      <c r="B1075" s="58" t="s">
        <v>5</v>
      </c>
      <c r="C1075" s="58" t="s">
        <v>10819</v>
      </c>
      <c r="D1075" s="61" t="s">
        <v>8886</v>
      </c>
    </row>
    <row r="1076" spans="1:4" x14ac:dyDescent="0.2">
      <c r="A1076" s="58" t="s">
        <v>10820</v>
      </c>
      <c r="B1076" s="58" t="s">
        <v>10821</v>
      </c>
      <c r="C1076" s="58" t="s">
        <v>10822</v>
      </c>
      <c r="D1076" s="61" t="s">
        <v>10747</v>
      </c>
    </row>
    <row r="1077" spans="1:4" x14ac:dyDescent="0.2">
      <c r="A1077" s="58" t="s">
        <v>10823</v>
      </c>
      <c r="B1077" s="58" t="s">
        <v>10824</v>
      </c>
      <c r="C1077" s="58" t="s">
        <v>10825</v>
      </c>
      <c r="D1077" s="61" t="s">
        <v>10316</v>
      </c>
    </row>
    <row r="1078" spans="1:4" x14ac:dyDescent="0.2">
      <c r="A1078" s="58" t="s">
        <v>10826</v>
      </c>
      <c r="B1078" s="58" t="s">
        <v>10827</v>
      </c>
      <c r="C1078" s="58" t="s">
        <v>10828</v>
      </c>
      <c r="D1078" s="61" t="s">
        <v>9697</v>
      </c>
    </row>
    <row r="1079" spans="1:4" x14ac:dyDescent="0.2">
      <c r="A1079" s="58" t="s">
        <v>10829</v>
      </c>
      <c r="B1079" s="58" t="s">
        <v>10830</v>
      </c>
      <c r="C1079" s="58" t="s">
        <v>10831</v>
      </c>
      <c r="D1079" s="61" t="s">
        <v>9624</v>
      </c>
    </row>
    <row r="1080" spans="1:4" x14ac:dyDescent="0.2">
      <c r="A1080" s="58" t="s">
        <v>10832</v>
      </c>
      <c r="B1080" s="58" t="s">
        <v>10833</v>
      </c>
      <c r="C1080" s="58" t="s">
        <v>10834</v>
      </c>
      <c r="D1080" s="61" t="s">
        <v>9713</v>
      </c>
    </row>
    <row r="1081" spans="1:4" x14ac:dyDescent="0.2">
      <c r="A1081" s="58" t="s">
        <v>10835</v>
      </c>
      <c r="B1081" s="58" t="s">
        <v>5</v>
      </c>
      <c r="C1081" s="58" t="s">
        <v>10836</v>
      </c>
      <c r="D1081" s="61" t="s">
        <v>8817</v>
      </c>
    </row>
    <row r="1082" spans="1:4" x14ac:dyDescent="0.2">
      <c r="A1082" s="58" t="s">
        <v>10837</v>
      </c>
      <c r="B1082" s="58" t="s">
        <v>10838</v>
      </c>
      <c r="C1082" s="58" t="s">
        <v>10839</v>
      </c>
      <c r="D1082" s="61" t="s">
        <v>10840</v>
      </c>
    </row>
    <row r="1083" spans="1:4" x14ac:dyDescent="0.2">
      <c r="A1083" s="58" t="s">
        <v>10841</v>
      </c>
      <c r="B1083" s="58" t="s">
        <v>10842</v>
      </c>
      <c r="C1083" s="58" t="s">
        <v>10843</v>
      </c>
      <c r="D1083" s="61" t="s">
        <v>10844</v>
      </c>
    </row>
    <row r="1084" spans="1:4" x14ac:dyDescent="0.2">
      <c r="A1084" s="58" t="s">
        <v>10845</v>
      </c>
      <c r="B1084" s="58" t="s">
        <v>5</v>
      </c>
      <c r="C1084" s="58" t="s">
        <v>10846</v>
      </c>
      <c r="D1084" s="61" t="s">
        <v>8980</v>
      </c>
    </row>
    <row r="1085" spans="1:4" x14ac:dyDescent="0.2">
      <c r="A1085" s="58" t="s">
        <v>10847</v>
      </c>
      <c r="B1085" s="58" t="s">
        <v>10848</v>
      </c>
      <c r="C1085" s="58" t="s">
        <v>10849</v>
      </c>
      <c r="D1085" s="61" t="s">
        <v>9376</v>
      </c>
    </row>
    <row r="1086" spans="1:4" x14ac:dyDescent="0.2">
      <c r="A1086" s="58" t="s">
        <v>10850</v>
      </c>
      <c r="B1086" s="58" t="s">
        <v>5</v>
      </c>
      <c r="C1086" s="58" t="s">
        <v>3786</v>
      </c>
      <c r="D1086" s="61" t="s">
        <v>9499</v>
      </c>
    </row>
    <row r="1087" spans="1:4" x14ac:dyDescent="0.2">
      <c r="A1087" s="58" t="s">
        <v>10851</v>
      </c>
      <c r="B1087" s="58" t="s">
        <v>5</v>
      </c>
      <c r="C1087" s="58" t="s">
        <v>10852</v>
      </c>
      <c r="D1087" s="61" t="s">
        <v>9033</v>
      </c>
    </row>
    <row r="1088" spans="1:4" x14ac:dyDescent="0.2">
      <c r="A1088" s="58" t="s">
        <v>10853</v>
      </c>
      <c r="B1088" s="58" t="s">
        <v>5</v>
      </c>
      <c r="C1088" s="58" t="s">
        <v>6070</v>
      </c>
      <c r="D1088" s="61" t="s">
        <v>9364</v>
      </c>
    </row>
    <row r="1089" spans="1:4" x14ac:dyDescent="0.2">
      <c r="A1089" s="58" t="s">
        <v>10854</v>
      </c>
      <c r="B1089" s="58" t="s">
        <v>10855</v>
      </c>
      <c r="C1089" s="58" t="s">
        <v>10856</v>
      </c>
      <c r="D1089" s="61" t="s">
        <v>10857</v>
      </c>
    </row>
    <row r="1090" spans="1:4" x14ac:dyDescent="0.2">
      <c r="A1090" s="58" t="s">
        <v>10858</v>
      </c>
      <c r="B1090" s="58" t="s">
        <v>5</v>
      </c>
      <c r="C1090" s="58" t="s">
        <v>10859</v>
      </c>
      <c r="D1090" s="61" t="s">
        <v>8839</v>
      </c>
    </row>
    <row r="1091" spans="1:4" x14ac:dyDescent="0.2">
      <c r="A1091" s="58" t="s">
        <v>10860</v>
      </c>
      <c r="B1091" s="58" t="s">
        <v>5</v>
      </c>
      <c r="C1091" s="58" t="s">
        <v>1961</v>
      </c>
      <c r="D1091" s="61" t="s">
        <v>8945</v>
      </c>
    </row>
    <row r="1092" spans="1:4" x14ac:dyDescent="0.2">
      <c r="A1092" s="58" t="s">
        <v>10861</v>
      </c>
      <c r="B1092" s="58" t="s">
        <v>10862</v>
      </c>
      <c r="C1092" s="58" t="s">
        <v>10863</v>
      </c>
      <c r="D1092" s="61" t="s">
        <v>8741</v>
      </c>
    </row>
    <row r="1093" spans="1:4" x14ac:dyDescent="0.2">
      <c r="A1093" s="58" t="s">
        <v>10864</v>
      </c>
      <c r="B1093" s="58" t="s">
        <v>5</v>
      </c>
      <c r="C1093" s="58" t="s">
        <v>10865</v>
      </c>
      <c r="D1093" s="61" t="s">
        <v>10866</v>
      </c>
    </row>
    <row r="1094" spans="1:4" x14ac:dyDescent="0.2">
      <c r="A1094" s="58" t="s">
        <v>10867</v>
      </c>
      <c r="B1094" s="58" t="s">
        <v>10868</v>
      </c>
      <c r="C1094" s="58" t="s">
        <v>10869</v>
      </c>
      <c r="D1094" s="61" t="s">
        <v>10747</v>
      </c>
    </row>
    <row r="1095" spans="1:4" x14ac:dyDescent="0.2">
      <c r="A1095" s="58" t="s">
        <v>10870</v>
      </c>
      <c r="B1095" s="58" t="s">
        <v>5</v>
      </c>
      <c r="C1095" s="58" t="s">
        <v>10871</v>
      </c>
      <c r="D1095" s="61" t="s">
        <v>9981</v>
      </c>
    </row>
    <row r="1096" spans="1:4" x14ac:dyDescent="0.2">
      <c r="A1096" s="58" t="s">
        <v>10872</v>
      </c>
      <c r="B1096" s="58" t="s">
        <v>10873</v>
      </c>
      <c r="C1096" s="58" t="s">
        <v>10874</v>
      </c>
      <c r="D1096" s="61" t="s">
        <v>10875</v>
      </c>
    </row>
    <row r="1097" spans="1:4" x14ac:dyDescent="0.2">
      <c r="A1097" s="58" t="s">
        <v>10876</v>
      </c>
      <c r="B1097" s="58" t="s">
        <v>5</v>
      </c>
      <c r="C1097" s="58" t="s">
        <v>10877</v>
      </c>
      <c r="D1097" s="61" t="s">
        <v>9327</v>
      </c>
    </row>
    <row r="1098" spans="1:4" x14ac:dyDescent="0.2">
      <c r="A1098" s="58" t="s">
        <v>10878</v>
      </c>
      <c r="B1098" s="58" t="s">
        <v>5</v>
      </c>
      <c r="C1098" s="58" t="s">
        <v>10250</v>
      </c>
      <c r="D1098" s="61" t="s">
        <v>10454</v>
      </c>
    </row>
    <row r="1099" spans="1:4" x14ac:dyDescent="0.2">
      <c r="A1099" s="58" t="s">
        <v>10879</v>
      </c>
      <c r="B1099" s="58" t="s">
        <v>5</v>
      </c>
      <c r="C1099" s="58" t="s">
        <v>2005</v>
      </c>
      <c r="D1099" s="61" t="s">
        <v>10880</v>
      </c>
    </row>
    <row r="1100" spans="1:4" x14ac:dyDescent="0.2">
      <c r="A1100" s="58" t="s">
        <v>10881</v>
      </c>
      <c r="B1100" s="58" t="s">
        <v>5</v>
      </c>
      <c r="C1100" s="58" t="s">
        <v>1986</v>
      </c>
      <c r="D1100" s="61" t="s">
        <v>10882</v>
      </c>
    </row>
    <row r="1101" spans="1:4" x14ac:dyDescent="0.2">
      <c r="A1101" s="58" t="s">
        <v>10883</v>
      </c>
      <c r="B1101" s="58" t="s">
        <v>5</v>
      </c>
      <c r="C1101" s="58" t="s">
        <v>10453</v>
      </c>
      <c r="D1101" s="61" t="s">
        <v>9688</v>
      </c>
    </row>
    <row r="1102" spans="1:4" x14ac:dyDescent="0.2">
      <c r="A1102" s="58" t="s">
        <v>10884</v>
      </c>
      <c r="B1102" s="58" t="s">
        <v>5</v>
      </c>
      <c r="C1102" s="58" t="s">
        <v>6343</v>
      </c>
      <c r="D1102" s="61" t="s">
        <v>8847</v>
      </c>
    </row>
    <row r="1103" spans="1:4" x14ac:dyDescent="0.2">
      <c r="A1103" s="58" t="s">
        <v>10885</v>
      </c>
      <c r="B1103" s="58" t="s">
        <v>5</v>
      </c>
      <c r="C1103" s="58" t="s">
        <v>10886</v>
      </c>
      <c r="D1103" s="61" t="s">
        <v>10363</v>
      </c>
    </row>
    <row r="1104" spans="1:4" x14ac:dyDescent="0.2">
      <c r="A1104" s="58" t="s">
        <v>10887</v>
      </c>
      <c r="B1104" s="58" t="s">
        <v>10888</v>
      </c>
      <c r="C1104" s="58" t="s">
        <v>10889</v>
      </c>
      <c r="D1104" s="61" t="s">
        <v>8725</v>
      </c>
    </row>
    <row r="1105" spans="1:4" x14ac:dyDescent="0.2">
      <c r="A1105" s="58" t="s">
        <v>10890</v>
      </c>
      <c r="B1105" s="58" t="s">
        <v>5</v>
      </c>
      <c r="C1105" s="58" t="s">
        <v>10891</v>
      </c>
      <c r="D1105" s="61" t="s">
        <v>10374</v>
      </c>
    </row>
    <row r="1106" spans="1:4" x14ac:dyDescent="0.2">
      <c r="A1106" s="58" t="s">
        <v>10892</v>
      </c>
      <c r="B1106" s="58" t="s">
        <v>5</v>
      </c>
      <c r="C1106" s="58" t="s">
        <v>10893</v>
      </c>
      <c r="D1106" s="61" t="s">
        <v>9622</v>
      </c>
    </row>
    <row r="1107" spans="1:4" x14ac:dyDescent="0.2">
      <c r="A1107" s="58" t="s">
        <v>10894</v>
      </c>
      <c r="B1107" s="58" t="s">
        <v>5</v>
      </c>
      <c r="C1107" s="58" t="s">
        <v>6343</v>
      </c>
      <c r="D1107" s="61" t="s">
        <v>10895</v>
      </c>
    </row>
    <row r="1108" spans="1:4" x14ac:dyDescent="0.2">
      <c r="A1108" s="58" t="s">
        <v>10896</v>
      </c>
      <c r="B1108" s="58" t="s">
        <v>10897</v>
      </c>
      <c r="C1108" s="58" t="s">
        <v>10898</v>
      </c>
      <c r="D1108" s="61" t="s">
        <v>9151</v>
      </c>
    </row>
    <row r="1109" spans="1:4" x14ac:dyDescent="0.2">
      <c r="A1109" s="58" t="s">
        <v>10899</v>
      </c>
      <c r="B1109" s="58" t="s">
        <v>5</v>
      </c>
      <c r="C1109" s="58" t="s">
        <v>10900</v>
      </c>
      <c r="D1109" s="61" t="s">
        <v>8817</v>
      </c>
    </row>
    <row r="1110" spans="1:4" x14ac:dyDescent="0.2">
      <c r="A1110" s="58" t="s">
        <v>10901</v>
      </c>
      <c r="B1110" s="58" t="s">
        <v>5</v>
      </c>
      <c r="C1110" s="58" t="s">
        <v>2005</v>
      </c>
      <c r="D1110" s="61" t="s">
        <v>9697</v>
      </c>
    </row>
    <row r="1111" spans="1:4" x14ac:dyDescent="0.2">
      <c r="A1111" s="58" t="s">
        <v>10902</v>
      </c>
      <c r="B1111" s="58" t="s">
        <v>5</v>
      </c>
      <c r="C1111" s="58" t="s">
        <v>2005</v>
      </c>
      <c r="D1111" s="61" t="s">
        <v>10903</v>
      </c>
    </row>
    <row r="1112" spans="1:4" x14ac:dyDescent="0.2">
      <c r="A1112" s="58" t="s">
        <v>10904</v>
      </c>
      <c r="B1112" s="58" t="s">
        <v>5</v>
      </c>
      <c r="C1112" s="58" t="s">
        <v>2005</v>
      </c>
      <c r="D1112" s="61" t="s">
        <v>9129</v>
      </c>
    </row>
    <row r="1113" spans="1:4" x14ac:dyDescent="0.2">
      <c r="A1113" s="58" t="s">
        <v>10905</v>
      </c>
      <c r="B1113" s="58" t="s">
        <v>5</v>
      </c>
      <c r="C1113" s="58" t="s">
        <v>2005</v>
      </c>
      <c r="D1113" s="61" t="s">
        <v>9584</v>
      </c>
    </row>
    <row r="1114" spans="1:4" x14ac:dyDescent="0.2">
      <c r="A1114" s="58" t="s">
        <v>10906</v>
      </c>
      <c r="B1114" s="58" t="s">
        <v>5</v>
      </c>
      <c r="C1114" s="58" t="s">
        <v>2005</v>
      </c>
      <c r="D1114" s="61" t="s">
        <v>9002</v>
      </c>
    </row>
    <row r="1115" spans="1:4" x14ac:dyDescent="0.2">
      <c r="A1115" s="58" t="s">
        <v>10907</v>
      </c>
      <c r="B1115" s="58" t="s">
        <v>5</v>
      </c>
      <c r="C1115" s="58" t="s">
        <v>10908</v>
      </c>
      <c r="D1115" s="61" t="s">
        <v>9046</v>
      </c>
    </row>
    <row r="1116" spans="1:4" x14ac:dyDescent="0.2">
      <c r="A1116" s="58" t="s">
        <v>10909</v>
      </c>
      <c r="B1116" s="58" t="s">
        <v>5</v>
      </c>
      <c r="C1116" s="58" t="s">
        <v>10910</v>
      </c>
      <c r="D1116" s="61" t="s">
        <v>10880</v>
      </c>
    </row>
    <row r="1117" spans="1:4" x14ac:dyDescent="0.2">
      <c r="A1117" s="58" t="s">
        <v>10911</v>
      </c>
      <c r="B1117" s="58" t="s">
        <v>5</v>
      </c>
      <c r="C1117" s="58" t="s">
        <v>7343</v>
      </c>
      <c r="D1117" s="61" t="s">
        <v>8854</v>
      </c>
    </row>
    <row r="1118" spans="1:4" x14ac:dyDescent="0.2">
      <c r="A1118" s="58" t="s">
        <v>10912</v>
      </c>
      <c r="B1118" s="58" t="s">
        <v>5</v>
      </c>
      <c r="C1118" s="58" t="s">
        <v>4164</v>
      </c>
      <c r="D1118" s="61" t="s">
        <v>9113</v>
      </c>
    </row>
    <row r="1119" spans="1:4" x14ac:dyDescent="0.2">
      <c r="A1119" s="58" t="s">
        <v>10913</v>
      </c>
      <c r="B1119" s="58" t="s">
        <v>5</v>
      </c>
      <c r="C1119" s="58" t="s">
        <v>10914</v>
      </c>
      <c r="D1119" s="61" t="s">
        <v>9193</v>
      </c>
    </row>
    <row r="1120" spans="1:4" x14ac:dyDescent="0.2">
      <c r="A1120" s="58" t="s">
        <v>10915</v>
      </c>
      <c r="B1120" s="58" t="s">
        <v>10916</v>
      </c>
      <c r="C1120" s="58" t="s">
        <v>10917</v>
      </c>
      <c r="D1120" s="61" t="s">
        <v>10049</v>
      </c>
    </row>
    <row r="1121" spans="1:4" x14ac:dyDescent="0.2">
      <c r="A1121" s="58" t="s">
        <v>10918</v>
      </c>
      <c r="B1121" s="58" t="s">
        <v>5</v>
      </c>
      <c r="C1121" s="58" t="s">
        <v>5941</v>
      </c>
      <c r="D1121" s="61" t="s">
        <v>9267</v>
      </c>
    </row>
    <row r="1122" spans="1:4" x14ac:dyDescent="0.2">
      <c r="A1122" s="58" t="s">
        <v>10919</v>
      </c>
      <c r="B1122" s="58" t="s">
        <v>10920</v>
      </c>
      <c r="C1122" s="58" t="s">
        <v>10921</v>
      </c>
      <c r="D1122" s="61" t="s">
        <v>9062</v>
      </c>
    </row>
    <row r="1123" spans="1:4" x14ac:dyDescent="0.2">
      <c r="A1123" s="58" t="s">
        <v>10922</v>
      </c>
      <c r="B1123" s="58" t="s">
        <v>5</v>
      </c>
      <c r="C1123" s="58" t="s">
        <v>10923</v>
      </c>
      <c r="D1123" s="61" t="s">
        <v>8982</v>
      </c>
    </row>
    <row r="1124" spans="1:4" x14ac:dyDescent="0.2">
      <c r="A1124" s="58" t="s">
        <v>10924</v>
      </c>
      <c r="B1124" s="58" t="s">
        <v>5</v>
      </c>
      <c r="C1124" s="58" t="s">
        <v>2632</v>
      </c>
      <c r="D1124" s="61" t="s">
        <v>9176</v>
      </c>
    </row>
    <row r="1125" spans="1:4" x14ac:dyDescent="0.2">
      <c r="A1125" s="58" t="s">
        <v>10925</v>
      </c>
      <c r="B1125" s="58" t="s">
        <v>5</v>
      </c>
      <c r="C1125" s="58" t="s">
        <v>10926</v>
      </c>
      <c r="D1125" s="61" t="s">
        <v>9129</v>
      </c>
    </row>
    <row r="1126" spans="1:4" x14ac:dyDescent="0.2">
      <c r="A1126" s="58" t="s">
        <v>10927</v>
      </c>
      <c r="B1126" s="58" t="s">
        <v>5</v>
      </c>
      <c r="C1126" s="58" t="s">
        <v>10928</v>
      </c>
      <c r="D1126" s="61" t="s">
        <v>10929</v>
      </c>
    </row>
    <row r="1127" spans="1:4" x14ac:dyDescent="0.2">
      <c r="A1127" s="58" t="s">
        <v>10930</v>
      </c>
      <c r="B1127" s="58" t="s">
        <v>5</v>
      </c>
      <c r="C1127" s="58" t="s">
        <v>3353</v>
      </c>
      <c r="D1127" s="61" t="s">
        <v>10931</v>
      </c>
    </row>
    <row r="1128" spans="1:4" x14ac:dyDescent="0.2">
      <c r="A1128" s="58" t="s">
        <v>10932</v>
      </c>
      <c r="B1128" s="58" t="s">
        <v>5</v>
      </c>
      <c r="C1128" s="58" t="s">
        <v>10933</v>
      </c>
      <c r="D1128" s="61" t="s">
        <v>9267</v>
      </c>
    </row>
    <row r="1129" spans="1:4" x14ac:dyDescent="0.2">
      <c r="A1129" s="58" t="s">
        <v>10934</v>
      </c>
      <c r="B1129" s="58" t="s">
        <v>5</v>
      </c>
      <c r="C1129" s="58" t="s">
        <v>10935</v>
      </c>
      <c r="D1129" s="61" t="s">
        <v>8967</v>
      </c>
    </row>
    <row r="1130" spans="1:4" x14ac:dyDescent="0.2">
      <c r="A1130" s="58" t="s">
        <v>10936</v>
      </c>
      <c r="B1130" s="58" t="s">
        <v>10937</v>
      </c>
      <c r="C1130" s="58" t="s">
        <v>10938</v>
      </c>
      <c r="D1130" s="61" t="s">
        <v>8832</v>
      </c>
    </row>
    <row r="1131" spans="1:4" x14ac:dyDescent="0.2">
      <c r="A1131" s="58" t="s">
        <v>10939</v>
      </c>
      <c r="B1131" s="58" t="s">
        <v>5</v>
      </c>
      <c r="C1131" s="58" t="s">
        <v>10940</v>
      </c>
      <c r="D1131" s="61" t="s">
        <v>10941</v>
      </c>
    </row>
    <row r="1132" spans="1:4" x14ac:dyDescent="0.2">
      <c r="A1132" s="58" t="s">
        <v>10942</v>
      </c>
      <c r="B1132" s="58" t="s">
        <v>10943</v>
      </c>
      <c r="C1132" s="58" t="s">
        <v>10944</v>
      </c>
      <c r="D1132" s="61" t="s">
        <v>9957</v>
      </c>
    </row>
    <row r="1133" spans="1:4" x14ac:dyDescent="0.2">
      <c r="A1133" s="58" t="s">
        <v>10945</v>
      </c>
      <c r="B1133" s="58" t="s">
        <v>5</v>
      </c>
      <c r="C1133" s="58" t="s">
        <v>2005</v>
      </c>
      <c r="D1133" s="61" t="s">
        <v>9806</v>
      </c>
    </row>
    <row r="1134" spans="1:4" x14ac:dyDescent="0.2">
      <c r="A1134" s="58" t="s">
        <v>10946</v>
      </c>
      <c r="B1134" s="58" t="s">
        <v>5</v>
      </c>
      <c r="C1134" s="58" t="s">
        <v>2005</v>
      </c>
      <c r="D1134" s="61" t="s">
        <v>9170</v>
      </c>
    </row>
    <row r="1135" spans="1:4" x14ac:dyDescent="0.2">
      <c r="A1135" s="58" t="s">
        <v>10947</v>
      </c>
      <c r="B1135" s="58" t="s">
        <v>10948</v>
      </c>
      <c r="C1135" s="58" t="s">
        <v>10949</v>
      </c>
      <c r="D1135" s="61" t="s">
        <v>8786</v>
      </c>
    </row>
    <row r="1136" spans="1:4" x14ac:dyDescent="0.2">
      <c r="A1136" s="58" t="s">
        <v>10950</v>
      </c>
      <c r="B1136" s="58" t="s">
        <v>5</v>
      </c>
      <c r="C1136" s="58" t="s">
        <v>2679</v>
      </c>
      <c r="D1136" s="61" t="s">
        <v>9166</v>
      </c>
    </row>
    <row r="1137" spans="1:4" x14ac:dyDescent="0.2">
      <c r="A1137" s="58" t="s">
        <v>10951</v>
      </c>
      <c r="B1137" s="58" t="s">
        <v>5</v>
      </c>
      <c r="C1137" s="58" t="s">
        <v>3625</v>
      </c>
      <c r="D1137" s="61" t="s">
        <v>9668</v>
      </c>
    </row>
    <row r="1138" spans="1:4" x14ac:dyDescent="0.2">
      <c r="A1138" s="58" t="s">
        <v>10952</v>
      </c>
      <c r="B1138" s="58" t="s">
        <v>10953</v>
      </c>
      <c r="C1138" s="58" t="s">
        <v>10954</v>
      </c>
      <c r="D1138" s="61" t="s">
        <v>9866</v>
      </c>
    </row>
    <row r="1139" spans="1:4" x14ac:dyDescent="0.2">
      <c r="A1139" s="58" t="s">
        <v>10955</v>
      </c>
      <c r="B1139" s="58" t="s">
        <v>5</v>
      </c>
      <c r="C1139" s="58" t="s">
        <v>10956</v>
      </c>
      <c r="D1139" s="61" t="s">
        <v>10957</v>
      </c>
    </row>
    <row r="1140" spans="1:4" x14ac:dyDescent="0.2">
      <c r="A1140" s="58" t="s">
        <v>10958</v>
      </c>
      <c r="B1140" s="58" t="s">
        <v>5</v>
      </c>
      <c r="C1140" s="58" t="s">
        <v>10956</v>
      </c>
      <c r="D1140" s="61" t="s">
        <v>10959</v>
      </c>
    </row>
    <row r="1141" spans="1:4" x14ac:dyDescent="0.2">
      <c r="A1141" s="58" t="s">
        <v>10960</v>
      </c>
      <c r="B1141" s="58" t="s">
        <v>5</v>
      </c>
      <c r="C1141" s="58" t="s">
        <v>10961</v>
      </c>
      <c r="D1141" s="61" t="s">
        <v>9453</v>
      </c>
    </row>
    <row r="1142" spans="1:4" x14ac:dyDescent="0.2">
      <c r="A1142" s="58" t="s">
        <v>10962</v>
      </c>
      <c r="B1142" s="58" t="s">
        <v>5</v>
      </c>
      <c r="C1142" s="58" t="s">
        <v>10963</v>
      </c>
      <c r="D1142" s="61" t="s">
        <v>10964</v>
      </c>
    </row>
    <row r="1143" spans="1:4" x14ac:dyDescent="0.2">
      <c r="A1143" s="58" t="s">
        <v>10965</v>
      </c>
      <c r="B1143" s="58" t="s">
        <v>5</v>
      </c>
      <c r="C1143" s="58" t="s">
        <v>10966</v>
      </c>
      <c r="D1143" s="61" t="s">
        <v>9477</v>
      </c>
    </row>
    <row r="1144" spans="1:4" x14ac:dyDescent="0.2">
      <c r="A1144" s="58" t="s">
        <v>10967</v>
      </c>
      <c r="B1144" s="58" t="s">
        <v>5</v>
      </c>
      <c r="C1144" s="58" t="s">
        <v>2623</v>
      </c>
      <c r="D1144" s="61" t="s">
        <v>8830</v>
      </c>
    </row>
    <row r="1145" spans="1:4" x14ac:dyDescent="0.2">
      <c r="A1145" s="58" t="s">
        <v>10968</v>
      </c>
      <c r="B1145" s="58" t="s">
        <v>5</v>
      </c>
      <c r="C1145" s="58" t="s">
        <v>10969</v>
      </c>
      <c r="D1145" s="61" t="s">
        <v>9170</v>
      </c>
    </row>
    <row r="1146" spans="1:4" x14ac:dyDescent="0.2">
      <c r="A1146" s="58" t="s">
        <v>10970</v>
      </c>
      <c r="B1146" s="58" t="s">
        <v>5</v>
      </c>
      <c r="C1146" s="58" t="s">
        <v>2520</v>
      </c>
      <c r="D1146" s="61" t="s">
        <v>10971</v>
      </c>
    </row>
    <row r="1147" spans="1:4" x14ac:dyDescent="0.2">
      <c r="A1147" s="58" t="s">
        <v>10972</v>
      </c>
      <c r="B1147" s="58" t="s">
        <v>5</v>
      </c>
      <c r="C1147" s="58" t="s">
        <v>2270</v>
      </c>
      <c r="D1147" s="61" t="s">
        <v>10973</v>
      </c>
    </row>
    <row r="1148" spans="1:4" x14ac:dyDescent="0.2">
      <c r="A1148" s="58" t="s">
        <v>10974</v>
      </c>
      <c r="B1148" s="58" t="s">
        <v>5</v>
      </c>
      <c r="C1148" s="58" t="s">
        <v>7214</v>
      </c>
      <c r="D1148" s="61" t="s">
        <v>10739</v>
      </c>
    </row>
    <row r="1149" spans="1:4" x14ac:dyDescent="0.2">
      <c r="A1149" s="58" t="s">
        <v>10975</v>
      </c>
      <c r="B1149" s="58" t="s">
        <v>5</v>
      </c>
      <c r="C1149" s="58" t="s">
        <v>10976</v>
      </c>
      <c r="D1149" s="61" t="s">
        <v>9108</v>
      </c>
    </row>
    <row r="1150" spans="1:4" x14ac:dyDescent="0.2">
      <c r="A1150" s="58" t="s">
        <v>10977</v>
      </c>
      <c r="B1150" s="58" t="s">
        <v>5</v>
      </c>
      <c r="C1150" s="58" t="s">
        <v>2005</v>
      </c>
      <c r="D1150" s="61" t="s">
        <v>10532</v>
      </c>
    </row>
    <row r="1151" spans="1:4" x14ac:dyDescent="0.2">
      <c r="A1151" s="58" t="s">
        <v>10978</v>
      </c>
      <c r="B1151" s="58" t="s">
        <v>5</v>
      </c>
      <c r="C1151" s="58" t="s">
        <v>2005</v>
      </c>
      <c r="D1151" s="61" t="s">
        <v>9446</v>
      </c>
    </row>
    <row r="1152" spans="1:4" x14ac:dyDescent="0.2">
      <c r="A1152" s="58" t="s">
        <v>10979</v>
      </c>
      <c r="B1152" s="58" t="s">
        <v>5</v>
      </c>
      <c r="C1152" s="58" t="s">
        <v>2484</v>
      </c>
      <c r="D1152" s="61" t="s">
        <v>10525</v>
      </c>
    </row>
    <row r="1153" spans="1:4" x14ac:dyDescent="0.2">
      <c r="A1153" s="58" t="s">
        <v>10980</v>
      </c>
      <c r="B1153" s="58" t="s">
        <v>10981</v>
      </c>
      <c r="C1153" s="58" t="s">
        <v>10982</v>
      </c>
      <c r="D1153" s="61" t="s">
        <v>10256</v>
      </c>
    </row>
    <row r="1154" spans="1:4" x14ac:dyDescent="0.2">
      <c r="A1154" s="58" t="s">
        <v>10983</v>
      </c>
      <c r="B1154" s="58" t="s">
        <v>10984</v>
      </c>
      <c r="C1154" s="58" t="s">
        <v>10985</v>
      </c>
      <c r="D1154" s="61" t="s">
        <v>10986</v>
      </c>
    </row>
    <row r="1155" spans="1:4" x14ac:dyDescent="0.2">
      <c r="A1155" s="58" t="s">
        <v>10987</v>
      </c>
      <c r="B1155" s="58" t="s">
        <v>10988</v>
      </c>
      <c r="C1155" s="58" t="s">
        <v>10989</v>
      </c>
      <c r="D1155" s="61" t="s">
        <v>9287</v>
      </c>
    </row>
    <row r="1156" spans="1:4" x14ac:dyDescent="0.2">
      <c r="A1156" s="58" t="s">
        <v>10990</v>
      </c>
      <c r="B1156" s="58" t="s">
        <v>5</v>
      </c>
      <c r="C1156" s="58" t="s">
        <v>10991</v>
      </c>
      <c r="D1156" s="61" t="s">
        <v>10680</v>
      </c>
    </row>
    <row r="1157" spans="1:4" x14ac:dyDescent="0.2">
      <c r="A1157" s="58" t="s">
        <v>10992</v>
      </c>
      <c r="B1157" s="58" t="s">
        <v>5</v>
      </c>
      <c r="C1157" s="58" t="s">
        <v>4066</v>
      </c>
      <c r="D1157" s="61" t="s">
        <v>9127</v>
      </c>
    </row>
    <row r="1158" spans="1:4" x14ac:dyDescent="0.2">
      <c r="A1158" s="58" t="s">
        <v>10993</v>
      </c>
      <c r="B1158" s="58" t="s">
        <v>5</v>
      </c>
      <c r="C1158" s="58" t="s">
        <v>10994</v>
      </c>
      <c r="D1158" s="61" t="s">
        <v>10995</v>
      </c>
    </row>
    <row r="1159" spans="1:4" x14ac:dyDescent="0.2">
      <c r="A1159" s="58" t="s">
        <v>10996</v>
      </c>
      <c r="B1159" s="58" t="s">
        <v>5</v>
      </c>
      <c r="C1159" s="58" t="s">
        <v>10997</v>
      </c>
      <c r="D1159" s="61" t="s">
        <v>10998</v>
      </c>
    </row>
    <row r="1160" spans="1:4" x14ac:dyDescent="0.2">
      <c r="A1160" s="58" t="s">
        <v>10999</v>
      </c>
      <c r="B1160" s="58" t="s">
        <v>11000</v>
      </c>
      <c r="C1160" s="58" t="s">
        <v>11001</v>
      </c>
      <c r="D1160" s="61" t="s">
        <v>9110</v>
      </c>
    </row>
    <row r="1161" spans="1:4" x14ac:dyDescent="0.2">
      <c r="A1161" s="58" t="s">
        <v>11002</v>
      </c>
      <c r="B1161" s="58" t="s">
        <v>5</v>
      </c>
      <c r="C1161" s="58" t="s">
        <v>11003</v>
      </c>
      <c r="D1161" s="61" t="s">
        <v>11004</v>
      </c>
    </row>
    <row r="1162" spans="1:4" x14ac:dyDescent="0.2">
      <c r="A1162" s="58" t="s">
        <v>11005</v>
      </c>
      <c r="B1162" s="58" t="s">
        <v>5</v>
      </c>
      <c r="C1162" s="58" t="s">
        <v>2515</v>
      </c>
      <c r="D1162" s="61" t="s">
        <v>10324</v>
      </c>
    </row>
    <row r="1163" spans="1:4" x14ac:dyDescent="0.2">
      <c r="A1163" s="58" t="s">
        <v>11006</v>
      </c>
      <c r="B1163" s="58" t="s">
        <v>5</v>
      </c>
      <c r="C1163" s="58" t="s">
        <v>11007</v>
      </c>
      <c r="D1163" s="61" t="s">
        <v>10046</v>
      </c>
    </row>
    <row r="1164" spans="1:4" x14ac:dyDescent="0.2">
      <c r="A1164" s="58" t="s">
        <v>11008</v>
      </c>
      <c r="B1164" s="58" t="s">
        <v>5</v>
      </c>
      <c r="C1164" s="58" t="s">
        <v>11009</v>
      </c>
      <c r="D1164" s="61" t="s">
        <v>8808</v>
      </c>
    </row>
    <row r="1165" spans="1:4" x14ac:dyDescent="0.2">
      <c r="A1165" s="58" t="s">
        <v>11010</v>
      </c>
      <c r="B1165" s="58" t="s">
        <v>5</v>
      </c>
      <c r="C1165" s="58" t="s">
        <v>2005</v>
      </c>
      <c r="D1165" s="61" t="s">
        <v>9446</v>
      </c>
    </row>
    <row r="1166" spans="1:4" x14ac:dyDescent="0.2">
      <c r="A1166" s="58" t="s">
        <v>11011</v>
      </c>
      <c r="B1166" s="58" t="s">
        <v>5</v>
      </c>
      <c r="C1166" s="58" t="s">
        <v>2005</v>
      </c>
      <c r="D1166" s="61" t="s">
        <v>8749</v>
      </c>
    </row>
    <row r="1167" spans="1:4" x14ac:dyDescent="0.2">
      <c r="A1167" s="58" t="s">
        <v>11012</v>
      </c>
      <c r="B1167" s="58" t="s">
        <v>5</v>
      </c>
      <c r="C1167" s="58" t="s">
        <v>2520</v>
      </c>
      <c r="D1167" s="61" t="s">
        <v>10324</v>
      </c>
    </row>
    <row r="1168" spans="1:4" x14ac:dyDescent="0.2">
      <c r="A1168" s="58" t="s">
        <v>11013</v>
      </c>
      <c r="B1168" s="58" t="s">
        <v>5</v>
      </c>
      <c r="C1168" s="58" t="s">
        <v>2264</v>
      </c>
      <c r="D1168" s="61" t="s">
        <v>9218</v>
      </c>
    </row>
    <row r="1169" spans="1:4" x14ac:dyDescent="0.2">
      <c r="A1169" s="58" t="s">
        <v>11014</v>
      </c>
      <c r="B1169" s="58" t="s">
        <v>5</v>
      </c>
      <c r="C1169" s="58" t="s">
        <v>11015</v>
      </c>
      <c r="D1169" s="61" t="s">
        <v>10506</v>
      </c>
    </row>
    <row r="1170" spans="1:4" x14ac:dyDescent="0.2">
      <c r="A1170" s="58" t="s">
        <v>11016</v>
      </c>
      <c r="B1170" s="58" t="s">
        <v>5</v>
      </c>
      <c r="C1170" s="58" t="s">
        <v>11017</v>
      </c>
      <c r="D1170" s="61" t="s">
        <v>9695</v>
      </c>
    </row>
    <row r="1171" spans="1:4" x14ac:dyDescent="0.2">
      <c r="A1171" s="58" t="s">
        <v>11018</v>
      </c>
      <c r="B1171" s="58" t="s">
        <v>5</v>
      </c>
      <c r="C1171" s="58" t="s">
        <v>11019</v>
      </c>
      <c r="D1171" s="61" t="s">
        <v>8897</v>
      </c>
    </row>
    <row r="1172" spans="1:4" x14ac:dyDescent="0.2">
      <c r="A1172" s="58" t="s">
        <v>11020</v>
      </c>
      <c r="B1172" s="58" t="s">
        <v>5</v>
      </c>
      <c r="C1172" s="58" t="s">
        <v>11021</v>
      </c>
      <c r="D1172" s="61" t="s">
        <v>11022</v>
      </c>
    </row>
    <row r="1173" spans="1:4" x14ac:dyDescent="0.2">
      <c r="A1173" s="58" t="s">
        <v>11023</v>
      </c>
      <c r="B1173" s="58" t="s">
        <v>5</v>
      </c>
      <c r="C1173" s="58" t="s">
        <v>2005</v>
      </c>
      <c r="D1173" s="61" t="s">
        <v>9565</v>
      </c>
    </row>
    <row r="1174" spans="1:4" x14ac:dyDescent="0.2">
      <c r="A1174" s="58" t="s">
        <v>11024</v>
      </c>
      <c r="B1174" s="58" t="s">
        <v>5</v>
      </c>
      <c r="C1174" s="58" t="s">
        <v>11025</v>
      </c>
      <c r="D1174" s="61" t="s">
        <v>11026</v>
      </c>
    </row>
    <row r="1175" spans="1:4" x14ac:dyDescent="0.2">
      <c r="A1175" s="58" t="s">
        <v>11027</v>
      </c>
      <c r="B1175" s="58" t="s">
        <v>9089</v>
      </c>
      <c r="C1175" s="58" t="s">
        <v>9090</v>
      </c>
      <c r="D1175" s="61" t="s">
        <v>9595</v>
      </c>
    </row>
    <row r="1176" spans="1:4" x14ac:dyDescent="0.2">
      <c r="A1176" s="58" t="s">
        <v>11028</v>
      </c>
      <c r="B1176" s="58" t="s">
        <v>5</v>
      </c>
      <c r="C1176" s="58" t="s">
        <v>11029</v>
      </c>
      <c r="D1176" s="61" t="s">
        <v>9789</v>
      </c>
    </row>
    <row r="1177" spans="1:4" x14ac:dyDescent="0.2">
      <c r="A1177" s="58" t="s">
        <v>11030</v>
      </c>
      <c r="B1177" s="58" t="s">
        <v>11031</v>
      </c>
      <c r="C1177" s="58" t="s">
        <v>11032</v>
      </c>
      <c r="D1177" s="61" t="s">
        <v>9731</v>
      </c>
    </row>
    <row r="1178" spans="1:4" x14ac:dyDescent="0.2">
      <c r="A1178" s="58" t="s">
        <v>11033</v>
      </c>
      <c r="B1178" s="58" t="s">
        <v>5</v>
      </c>
      <c r="C1178" s="58" t="s">
        <v>11034</v>
      </c>
      <c r="D1178" s="61" t="s">
        <v>9076</v>
      </c>
    </row>
    <row r="1179" spans="1:4" x14ac:dyDescent="0.2">
      <c r="A1179" s="58" t="s">
        <v>11035</v>
      </c>
      <c r="B1179" s="58" t="s">
        <v>5</v>
      </c>
      <c r="C1179" s="58" t="s">
        <v>11036</v>
      </c>
      <c r="D1179" s="61" t="s">
        <v>10747</v>
      </c>
    </row>
    <row r="1180" spans="1:4" x14ac:dyDescent="0.2">
      <c r="A1180" s="58" t="s">
        <v>11037</v>
      </c>
      <c r="B1180" s="58" t="s">
        <v>5</v>
      </c>
      <c r="C1180" s="58" t="s">
        <v>2456</v>
      </c>
      <c r="D1180" s="61" t="s">
        <v>11038</v>
      </c>
    </row>
    <row r="1181" spans="1:4" x14ac:dyDescent="0.2">
      <c r="A1181" s="58" t="s">
        <v>11039</v>
      </c>
      <c r="B1181" s="58" t="s">
        <v>5</v>
      </c>
      <c r="C1181" s="58" t="s">
        <v>11040</v>
      </c>
      <c r="D1181" s="61" t="s">
        <v>11041</v>
      </c>
    </row>
    <row r="1182" spans="1:4" x14ac:dyDescent="0.2">
      <c r="A1182" s="58" t="s">
        <v>11042</v>
      </c>
      <c r="B1182" s="58" t="s">
        <v>5</v>
      </c>
      <c r="C1182" s="58" t="s">
        <v>11043</v>
      </c>
      <c r="D1182" s="61" t="s">
        <v>9059</v>
      </c>
    </row>
    <row r="1183" spans="1:4" x14ac:dyDescent="0.2">
      <c r="A1183" s="58" t="s">
        <v>11044</v>
      </c>
      <c r="B1183" s="58" t="s">
        <v>11045</v>
      </c>
      <c r="C1183" s="58" t="s">
        <v>11046</v>
      </c>
      <c r="D1183" s="61" t="s">
        <v>9547</v>
      </c>
    </row>
    <row r="1184" spans="1:4" x14ac:dyDescent="0.2">
      <c r="A1184" s="58" t="s">
        <v>11047</v>
      </c>
      <c r="B1184" s="58" t="s">
        <v>11048</v>
      </c>
      <c r="C1184" s="58" t="s">
        <v>11049</v>
      </c>
      <c r="D1184" s="61" t="s">
        <v>9408</v>
      </c>
    </row>
    <row r="1185" spans="1:4" x14ac:dyDescent="0.2">
      <c r="A1185" s="58" t="s">
        <v>11050</v>
      </c>
      <c r="B1185" s="58" t="s">
        <v>5</v>
      </c>
      <c r="C1185" s="58" t="s">
        <v>11051</v>
      </c>
      <c r="D1185" s="61" t="s">
        <v>10464</v>
      </c>
    </row>
    <row r="1186" spans="1:4" x14ac:dyDescent="0.2">
      <c r="A1186" s="58" t="s">
        <v>11052</v>
      </c>
      <c r="B1186" s="58" t="s">
        <v>5</v>
      </c>
      <c r="C1186" s="58" t="s">
        <v>2005</v>
      </c>
      <c r="D1186" s="61" t="s">
        <v>9374</v>
      </c>
    </row>
    <row r="1187" spans="1:4" x14ac:dyDescent="0.2">
      <c r="A1187" s="58" t="s">
        <v>11053</v>
      </c>
      <c r="B1187" s="58" t="s">
        <v>11054</v>
      </c>
      <c r="C1187" s="58" t="s">
        <v>11055</v>
      </c>
      <c r="D1187" s="61" t="s">
        <v>11056</v>
      </c>
    </row>
    <row r="1188" spans="1:4" x14ac:dyDescent="0.2">
      <c r="A1188" s="58" t="s">
        <v>11057</v>
      </c>
      <c r="B1188" s="58" t="s">
        <v>5</v>
      </c>
      <c r="C1188" s="58" t="s">
        <v>11058</v>
      </c>
      <c r="D1188" s="61" t="s">
        <v>9544</v>
      </c>
    </row>
    <row r="1189" spans="1:4" x14ac:dyDescent="0.2">
      <c r="A1189" s="58" t="s">
        <v>11059</v>
      </c>
      <c r="B1189" s="58" t="s">
        <v>5</v>
      </c>
      <c r="C1189" s="58" t="s">
        <v>11015</v>
      </c>
      <c r="D1189" s="61" t="s">
        <v>9364</v>
      </c>
    </row>
    <row r="1190" spans="1:4" x14ac:dyDescent="0.2">
      <c r="A1190" s="58" t="s">
        <v>11060</v>
      </c>
      <c r="B1190" s="58" t="s">
        <v>5</v>
      </c>
      <c r="C1190" s="58" t="s">
        <v>11017</v>
      </c>
      <c r="D1190" s="61" t="s">
        <v>9076</v>
      </c>
    </row>
    <row r="1191" spans="1:4" x14ac:dyDescent="0.2">
      <c r="A1191" s="58" t="s">
        <v>11061</v>
      </c>
      <c r="B1191" s="58" t="s">
        <v>5</v>
      </c>
      <c r="C1191" s="58" t="s">
        <v>11062</v>
      </c>
      <c r="D1191" s="61" t="s">
        <v>9641</v>
      </c>
    </row>
    <row r="1192" spans="1:4" x14ac:dyDescent="0.2">
      <c r="A1192" s="58" t="s">
        <v>11063</v>
      </c>
      <c r="B1192" s="58" t="s">
        <v>5</v>
      </c>
      <c r="C1192" s="58" t="s">
        <v>11019</v>
      </c>
      <c r="D1192" s="61" t="s">
        <v>9106</v>
      </c>
    </row>
    <row r="1193" spans="1:4" x14ac:dyDescent="0.2">
      <c r="A1193" s="58" t="s">
        <v>11064</v>
      </c>
      <c r="B1193" s="58" t="s">
        <v>5</v>
      </c>
      <c r="C1193" s="58" t="s">
        <v>3082</v>
      </c>
      <c r="D1193" s="61" t="s">
        <v>10569</v>
      </c>
    </row>
    <row r="1194" spans="1:4" x14ac:dyDescent="0.2">
      <c r="A1194" s="58" t="s">
        <v>11065</v>
      </c>
      <c r="B1194" s="58" t="s">
        <v>5</v>
      </c>
      <c r="C1194" s="58" t="s">
        <v>11066</v>
      </c>
      <c r="D1194" s="61" t="s">
        <v>9235</v>
      </c>
    </row>
    <row r="1195" spans="1:4" x14ac:dyDescent="0.2">
      <c r="A1195" s="58" t="s">
        <v>11067</v>
      </c>
      <c r="B1195" s="58" t="s">
        <v>5</v>
      </c>
      <c r="C1195" s="58" t="s">
        <v>3026</v>
      </c>
      <c r="D1195" s="61" t="s">
        <v>8854</v>
      </c>
    </row>
    <row r="1196" spans="1:4" x14ac:dyDescent="0.2">
      <c r="A1196" s="58" t="s">
        <v>11068</v>
      </c>
      <c r="B1196" s="58" t="s">
        <v>5</v>
      </c>
      <c r="C1196" s="58" t="s">
        <v>7264</v>
      </c>
      <c r="D1196" s="61" t="s">
        <v>8892</v>
      </c>
    </row>
    <row r="1197" spans="1:4" x14ac:dyDescent="0.2">
      <c r="A1197" s="58" t="s">
        <v>11069</v>
      </c>
      <c r="B1197" s="58" t="s">
        <v>5</v>
      </c>
      <c r="C1197" s="58" t="s">
        <v>11070</v>
      </c>
      <c r="D1197" s="61" t="s">
        <v>9654</v>
      </c>
    </row>
    <row r="1198" spans="1:4" x14ac:dyDescent="0.2">
      <c r="A1198" s="58" t="s">
        <v>11071</v>
      </c>
      <c r="B1198" s="58" t="s">
        <v>5</v>
      </c>
      <c r="C1198" s="58" t="s">
        <v>2939</v>
      </c>
      <c r="D1198" s="61" t="s">
        <v>10136</v>
      </c>
    </row>
    <row r="1199" spans="1:4" x14ac:dyDescent="0.2">
      <c r="A1199" s="58" t="s">
        <v>11072</v>
      </c>
      <c r="B1199" s="58" t="s">
        <v>5</v>
      </c>
      <c r="C1199" s="58" t="s">
        <v>11073</v>
      </c>
      <c r="D1199" s="61" t="s">
        <v>8996</v>
      </c>
    </row>
    <row r="1200" spans="1:4" x14ac:dyDescent="0.2">
      <c r="A1200" s="58" t="s">
        <v>11074</v>
      </c>
      <c r="B1200" s="58" t="s">
        <v>5</v>
      </c>
      <c r="C1200" s="58" t="s">
        <v>11075</v>
      </c>
      <c r="D1200" s="61" t="s">
        <v>9882</v>
      </c>
    </row>
    <row r="1201" spans="1:4" x14ac:dyDescent="0.2">
      <c r="A1201" s="58" t="s">
        <v>11076</v>
      </c>
      <c r="B1201" s="58" t="s">
        <v>5</v>
      </c>
      <c r="C1201" s="58" t="s">
        <v>2005</v>
      </c>
      <c r="D1201" s="61" t="s">
        <v>8967</v>
      </c>
    </row>
    <row r="1202" spans="1:4" x14ac:dyDescent="0.2">
      <c r="A1202" s="58" t="s">
        <v>11077</v>
      </c>
      <c r="B1202" s="58" t="s">
        <v>5</v>
      </c>
      <c r="C1202" s="58" t="s">
        <v>2005</v>
      </c>
      <c r="D1202" s="61" t="s">
        <v>10040</v>
      </c>
    </row>
    <row r="1203" spans="1:4" x14ac:dyDescent="0.2">
      <c r="A1203" s="58" t="s">
        <v>11078</v>
      </c>
      <c r="B1203" s="58" t="s">
        <v>5</v>
      </c>
      <c r="C1203" s="58" t="s">
        <v>8879</v>
      </c>
      <c r="D1203" s="61" t="s">
        <v>8969</v>
      </c>
    </row>
    <row r="1204" spans="1:4" x14ac:dyDescent="0.2">
      <c r="A1204" s="58" t="s">
        <v>11079</v>
      </c>
      <c r="B1204" s="58" t="s">
        <v>5</v>
      </c>
      <c r="C1204" s="58" t="s">
        <v>11080</v>
      </c>
      <c r="D1204" s="61" t="s">
        <v>11081</v>
      </c>
    </row>
    <row r="1205" spans="1:4" x14ac:dyDescent="0.2">
      <c r="A1205" s="58" t="s">
        <v>11082</v>
      </c>
      <c r="B1205" s="58" t="s">
        <v>5</v>
      </c>
      <c r="C1205" s="58" t="s">
        <v>2510</v>
      </c>
      <c r="D1205" s="61" t="s">
        <v>9404</v>
      </c>
    </row>
    <row r="1206" spans="1:4" x14ac:dyDescent="0.2">
      <c r="A1206" s="58" t="s">
        <v>11083</v>
      </c>
      <c r="B1206" s="58" t="s">
        <v>5</v>
      </c>
      <c r="C1206" s="58" t="s">
        <v>2005</v>
      </c>
      <c r="D1206" s="61" t="s">
        <v>11084</v>
      </c>
    </row>
    <row r="1207" spans="1:4" x14ac:dyDescent="0.2">
      <c r="A1207" s="58" t="s">
        <v>11085</v>
      </c>
      <c r="B1207" s="58" t="s">
        <v>5</v>
      </c>
      <c r="C1207" s="58" t="s">
        <v>10910</v>
      </c>
      <c r="D1207" s="61" t="s">
        <v>8877</v>
      </c>
    </row>
    <row r="1208" spans="1:4" x14ac:dyDescent="0.2">
      <c r="A1208" s="58" t="s">
        <v>11086</v>
      </c>
      <c r="B1208" s="58" t="s">
        <v>5</v>
      </c>
      <c r="C1208" s="58" t="s">
        <v>10908</v>
      </c>
      <c r="D1208" s="61" t="s">
        <v>11087</v>
      </c>
    </row>
    <row r="1209" spans="1:4" x14ac:dyDescent="0.2">
      <c r="A1209" s="58" t="s">
        <v>11088</v>
      </c>
      <c r="B1209" s="58" t="s">
        <v>5</v>
      </c>
      <c r="C1209" s="58" t="s">
        <v>10908</v>
      </c>
      <c r="D1209" s="61" t="s">
        <v>8771</v>
      </c>
    </row>
    <row r="1210" spans="1:4" x14ac:dyDescent="0.2">
      <c r="A1210" s="58" t="s">
        <v>11089</v>
      </c>
      <c r="B1210" s="58" t="s">
        <v>5</v>
      </c>
      <c r="C1210" s="58" t="s">
        <v>11090</v>
      </c>
      <c r="D1210" s="61" t="s">
        <v>9468</v>
      </c>
    </row>
    <row r="1211" spans="1:4" x14ac:dyDescent="0.2">
      <c r="A1211" s="58" t="s">
        <v>11091</v>
      </c>
      <c r="B1211" s="58" t="s">
        <v>5</v>
      </c>
      <c r="C1211" s="58" t="s">
        <v>10910</v>
      </c>
      <c r="D1211" s="61" t="s">
        <v>9526</v>
      </c>
    </row>
    <row r="1212" spans="1:4" x14ac:dyDescent="0.2">
      <c r="A1212" s="58" t="s">
        <v>11092</v>
      </c>
      <c r="B1212" s="58" t="s">
        <v>5</v>
      </c>
      <c r="C1212" s="58" t="s">
        <v>10908</v>
      </c>
      <c r="D1212" s="61" t="s">
        <v>10113</v>
      </c>
    </row>
    <row r="1213" spans="1:4" x14ac:dyDescent="0.2">
      <c r="A1213" s="58" t="s">
        <v>11093</v>
      </c>
      <c r="B1213" s="58" t="s">
        <v>5</v>
      </c>
      <c r="C1213" s="58" t="s">
        <v>11094</v>
      </c>
      <c r="D1213" s="61" t="s">
        <v>10445</v>
      </c>
    </row>
    <row r="1214" spans="1:4" x14ac:dyDescent="0.2">
      <c r="A1214" s="58" t="s">
        <v>11095</v>
      </c>
      <c r="B1214" s="58" t="s">
        <v>5</v>
      </c>
      <c r="C1214" s="58" t="s">
        <v>4994</v>
      </c>
      <c r="D1214" s="61" t="s">
        <v>11096</v>
      </c>
    </row>
    <row r="1215" spans="1:4" x14ac:dyDescent="0.2">
      <c r="A1215" s="58" t="s">
        <v>11097</v>
      </c>
      <c r="B1215" s="58" t="s">
        <v>5</v>
      </c>
      <c r="C1215" s="58" t="s">
        <v>2915</v>
      </c>
      <c r="D1215" s="61" t="s">
        <v>9668</v>
      </c>
    </row>
    <row r="1216" spans="1:4" x14ac:dyDescent="0.2">
      <c r="A1216" s="58" t="s">
        <v>11098</v>
      </c>
      <c r="B1216" s="58" t="s">
        <v>5</v>
      </c>
      <c r="C1216" s="58" t="s">
        <v>2465</v>
      </c>
      <c r="D1216" s="61" t="s">
        <v>9897</v>
      </c>
    </row>
    <row r="1217" spans="1:4" x14ac:dyDescent="0.2">
      <c r="A1217" s="58" t="s">
        <v>11099</v>
      </c>
      <c r="B1217" s="58" t="s">
        <v>5</v>
      </c>
      <c r="C1217" s="58" t="s">
        <v>2005</v>
      </c>
      <c r="D1217" s="61" t="s">
        <v>9137</v>
      </c>
    </row>
    <row r="1218" spans="1:4" x14ac:dyDescent="0.2">
      <c r="A1218" s="58" t="s">
        <v>11100</v>
      </c>
      <c r="B1218" s="58" t="s">
        <v>5</v>
      </c>
      <c r="C1218" s="58" t="s">
        <v>9653</v>
      </c>
      <c r="D1218" s="61" t="s">
        <v>9267</v>
      </c>
    </row>
    <row r="1219" spans="1:4" x14ac:dyDescent="0.2">
      <c r="A1219" s="58" t="s">
        <v>11101</v>
      </c>
      <c r="B1219" s="58" t="s">
        <v>5</v>
      </c>
      <c r="C1219" s="58" t="s">
        <v>11102</v>
      </c>
      <c r="D1219" s="61" t="s">
        <v>11103</v>
      </c>
    </row>
    <row r="1220" spans="1:4" x14ac:dyDescent="0.2">
      <c r="A1220" s="58" t="s">
        <v>11104</v>
      </c>
      <c r="B1220" s="58" t="s">
        <v>5</v>
      </c>
      <c r="C1220" s="58" t="s">
        <v>11105</v>
      </c>
      <c r="D1220" s="61" t="s">
        <v>9914</v>
      </c>
    </row>
    <row r="1221" spans="1:4" x14ac:dyDescent="0.2">
      <c r="A1221" s="58" t="s">
        <v>11106</v>
      </c>
      <c r="B1221" s="58" t="s">
        <v>5</v>
      </c>
      <c r="C1221" s="58" t="s">
        <v>11107</v>
      </c>
      <c r="D1221" s="61" t="s">
        <v>11108</v>
      </c>
    </row>
    <row r="1222" spans="1:4" x14ac:dyDescent="0.2">
      <c r="A1222" s="58" t="s">
        <v>11109</v>
      </c>
      <c r="B1222" s="58" t="s">
        <v>5</v>
      </c>
      <c r="C1222" s="58" t="s">
        <v>11110</v>
      </c>
      <c r="D1222" s="61" t="s">
        <v>11111</v>
      </c>
    </row>
    <row r="1223" spans="1:4" x14ac:dyDescent="0.2">
      <c r="A1223" s="58" t="s">
        <v>11112</v>
      </c>
      <c r="B1223" s="58" t="s">
        <v>5</v>
      </c>
      <c r="C1223" s="58" t="s">
        <v>2005</v>
      </c>
      <c r="D1223" s="61" t="s">
        <v>9499</v>
      </c>
    </row>
    <row r="1224" spans="1:4" x14ac:dyDescent="0.2">
      <c r="A1224" s="58" t="s">
        <v>11113</v>
      </c>
      <c r="B1224" s="58" t="s">
        <v>5</v>
      </c>
      <c r="C1224" s="58" t="s">
        <v>2465</v>
      </c>
      <c r="D1224" s="61" t="s">
        <v>9893</v>
      </c>
    </row>
    <row r="1225" spans="1:4" x14ac:dyDescent="0.2">
      <c r="A1225" s="58" t="s">
        <v>11114</v>
      </c>
      <c r="B1225" s="58" t="s">
        <v>5</v>
      </c>
      <c r="C1225" s="58" t="s">
        <v>8861</v>
      </c>
      <c r="D1225" s="61" t="s">
        <v>11115</v>
      </c>
    </row>
    <row r="1226" spans="1:4" x14ac:dyDescent="0.2">
      <c r="A1226" s="58" t="s">
        <v>11116</v>
      </c>
      <c r="B1226" s="58" t="s">
        <v>5</v>
      </c>
      <c r="C1226" s="58" t="s">
        <v>8861</v>
      </c>
      <c r="D1226" s="61" t="s">
        <v>11117</v>
      </c>
    </row>
    <row r="1227" spans="1:4" x14ac:dyDescent="0.2">
      <c r="A1227" s="58" t="s">
        <v>11118</v>
      </c>
      <c r="B1227" s="58" t="s">
        <v>5</v>
      </c>
      <c r="C1227" s="58" t="s">
        <v>2005</v>
      </c>
      <c r="D1227" s="61" t="s">
        <v>9869</v>
      </c>
    </row>
    <row r="1228" spans="1:4" x14ac:dyDescent="0.2">
      <c r="A1228" s="58" t="s">
        <v>11119</v>
      </c>
      <c r="B1228" s="58" t="s">
        <v>5</v>
      </c>
      <c r="C1228" s="58" t="s">
        <v>8861</v>
      </c>
      <c r="D1228" s="61" t="s">
        <v>11120</v>
      </c>
    </row>
    <row r="1229" spans="1:4" x14ac:dyDescent="0.2">
      <c r="A1229" s="58" t="s">
        <v>11121</v>
      </c>
      <c r="B1229" s="58" t="s">
        <v>5</v>
      </c>
      <c r="C1229" s="58" t="s">
        <v>5255</v>
      </c>
      <c r="D1229" s="61" t="s">
        <v>8967</v>
      </c>
    </row>
    <row r="1230" spans="1:4" x14ac:dyDescent="0.2">
      <c r="A1230" s="58" t="s">
        <v>11122</v>
      </c>
      <c r="B1230" s="58" t="s">
        <v>5</v>
      </c>
      <c r="C1230" s="58" t="s">
        <v>2475</v>
      </c>
      <c r="D1230" s="61" t="s">
        <v>9125</v>
      </c>
    </row>
    <row r="1231" spans="1:4" x14ac:dyDescent="0.2">
      <c r="A1231" s="58" t="s">
        <v>11123</v>
      </c>
      <c r="B1231" s="58" t="s">
        <v>5</v>
      </c>
      <c r="C1231" s="58" t="s">
        <v>3074</v>
      </c>
      <c r="D1231" s="61" t="s">
        <v>11124</v>
      </c>
    </row>
    <row r="1232" spans="1:4" x14ac:dyDescent="0.2">
      <c r="A1232" s="58" t="s">
        <v>11125</v>
      </c>
      <c r="B1232" s="58" t="s">
        <v>5</v>
      </c>
      <c r="C1232" s="58" t="s">
        <v>11126</v>
      </c>
      <c r="D1232" s="61" t="s">
        <v>9159</v>
      </c>
    </row>
    <row r="1233" spans="1:4" x14ac:dyDescent="0.2">
      <c r="A1233" s="58" t="s">
        <v>11127</v>
      </c>
      <c r="B1233" s="58" t="s">
        <v>11128</v>
      </c>
      <c r="C1233" s="58" t="s">
        <v>11129</v>
      </c>
      <c r="D1233" s="61" t="s">
        <v>9442</v>
      </c>
    </row>
    <row r="1234" spans="1:4" x14ac:dyDescent="0.2">
      <c r="A1234" s="58" t="s">
        <v>11130</v>
      </c>
      <c r="B1234" s="58" t="s">
        <v>5</v>
      </c>
      <c r="C1234" s="58" t="s">
        <v>11131</v>
      </c>
      <c r="D1234" s="61" t="s">
        <v>9201</v>
      </c>
    </row>
    <row r="1235" spans="1:4" x14ac:dyDescent="0.2">
      <c r="A1235" s="58" t="s">
        <v>11132</v>
      </c>
      <c r="B1235" s="58" t="s">
        <v>5</v>
      </c>
      <c r="C1235" s="58" t="s">
        <v>3707</v>
      </c>
      <c r="D1235" s="61" t="s">
        <v>9611</v>
      </c>
    </row>
    <row r="1236" spans="1:4" x14ac:dyDescent="0.2">
      <c r="A1236" s="58" t="s">
        <v>11133</v>
      </c>
      <c r="B1236" s="58" t="s">
        <v>5</v>
      </c>
      <c r="C1236" s="58" t="s">
        <v>2264</v>
      </c>
      <c r="D1236" s="61" t="s">
        <v>9218</v>
      </c>
    </row>
    <row r="1237" spans="1:4" x14ac:dyDescent="0.2">
      <c r="A1237" s="58" t="s">
        <v>11134</v>
      </c>
      <c r="B1237" s="58" t="s">
        <v>5</v>
      </c>
      <c r="C1237" s="58" t="s">
        <v>11135</v>
      </c>
      <c r="D1237" s="61" t="s">
        <v>11136</v>
      </c>
    </row>
    <row r="1238" spans="1:4" x14ac:dyDescent="0.2">
      <c r="A1238" s="58" t="s">
        <v>11137</v>
      </c>
      <c r="B1238" s="58" t="s">
        <v>11138</v>
      </c>
      <c r="C1238" s="58" t="s">
        <v>11139</v>
      </c>
      <c r="D1238" s="61" t="s">
        <v>9937</v>
      </c>
    </row>
    <row r="1239" spans="1:4" x14ac:dyDescent="0.2">
      <c r="A1239" s="58" t="s">
        <v>11140</v>
      </c>
      <c r="B1239" s="58" t="s">
        <v>11141</v>
      </c>
      <c r="C1239" s="58" t="s">
        <v>11142</v>
      </c>
      <c r="D1239" s="61" t="s">
        <v>9453</v>
      </c>
    </row>
    <row r="1240" spans="1:4" x14ac:dyDescent="0.2">
      <c r="A1240" s="58" t="s">
        <v>11143</v>
      </c>
      <c r="B1240" s="58" t="s">
        <v>3777</v>
      </c>
      <c r="C1240" s="58" t="s">
        <v>3778</v>
      </c>
      <c r="D1240" s="61" t="s">
        <v>11144</v>
      </c>
    </row>
    <row r="1241" spans="1:4" x14ac:dyDescent="0.2">
      <c r="A1241" s="58" t="s">
        <v>11145</v>
      </c>
      <c r="B1241" s="58" t="s">
        <v>5</v>
      </c>
      <c r="C1241" s="58" t="s">
        <v>7638</v>
      </c>
      <c r="D1241" s="61" t="s">
        <v>8756</v>
      </c>
    </row>
    <row r="1242" spans="1:4" x14ac:dyDescent="0.2">
      <c r="A1242" s="58" t="s">
        <v>11146</v>
      </c>
      <c r="B1242" s="58" t="s">
        <v>11147</v>
      </c>
      <c r="C1242" s="58" t="s">
        <v>11148</v>
      </c>
      <c r="D1242" s="61" t="s">
        <v>8942</v>
      </c>
    </row>
    <row r="1243" spans="1:4" x14ac:dyDescent="0.2">
      <c r="A1243" s="58" t="s">
        <v>11149</v>
      </c>
      <c r="B1243" s="58" t="s">
        <v>11150</v>
      </c>
      <c r="C1243" s="58" t="s">
        <v>11151</v>
      </c>
      <c r="D1243" s="61" t="s">
        <v>11152</v>
      </c>
    </row>
    <row r="1244" spans="1:4" x14ac:dyDescent="0.2">
      <c r="A1244" s="58" t="s">
        <v>11153</v>
      </c>
      <c r="B1244" s="58" t="s">
        <v>5</v>
      </c>
      <c r="C1244" s="58" t="s">
        <v>11154</v>
      </c>
      <c r="D1244" s="61" t="s">
        <v>9048</v>
      </c>
    </row>
    <row r="1245" spans="1:4" x14ac:dyDescent="0.2">
      <c r="A1245" s="58" t="s">
        <v>11155</v>
      </c>
      <c r="B1245" s="58" t="s">
        <v>11156</v>
      </c>
      <c r="C1245" s="58" t="s">
        <v>11157</v>
      </c>
      <c r="D1245" s="61" t="s">
        <v>8734</v>
      </c>
    </row>
    <row r="1246" spans="1:4" x14ac:dyDescent="0.2">
      <c r="A1246" s="58" t="s">
        <v>11158</v>
      </c>
      <c r="B1246" s="58" t="s">
        <v>5</v>
      </c>
      <c r="C1246" s="58" t="s">
        <v>11159</v>
      </c>
      <c r="D1246" s="61" t="s">
        <v>11096</v>
      </c>
    </row>
    <row r="1247" spans="1:4" x14ac:dyDescent="0.2">
      <c r="A1247" s="58" t="s">
        <v>11160</v>
      </c>
      <c r="B1247" s="58" t="s">
        <v>11161</v>
      </c>
      <c r="C1247" s="58" t="s">
        <v>11162</v>
      </c>
      <c r="D1247" s="61" t="s">
        <v>10007</v>
      </c>
    </row>
    <row r="1248" spans="1:4" x14ac:dyDescent="0.2">
      <c r="A1248" s="58" t="s">
        <v>11163</v>
      </c>
      <c r="B1248" s="58" t="s">
        <v>11164</v>
      </c>
      <c r="C1248" s="58" t="s">
        <v>11165</v>
      </c>
      <c r="D1248" s="61" t="s">
        <v>9639</v>
      </c>
    </row>
    <row r="1249" spans="1:4" x14ac:dyDescent="0.2">
      <c r="A1249" s="58" t="s">
        <v>11166</v>
      </c>
      <c r="B1249" s="58" t="s">
        <v>11167</v>
      </c>
      <c r="C1249" s="58" t="s">
        <v>11168</v>
      </c>
      <c r="D1249" s="61" t="s">
        <v>10941</v>
      </c>
    </row>
    <row r="1250" spans="1:4" x14ac:dyDescent="0.2">
      <c r="A1250" s="58" t="s">
        <v>11169</v>
      </c>
      <c r="B1250" s="58" t="s">
        <v>11170</v>
      </c>
      <c r="C1250" s="58" t="s">
        <v>11171</v>
      </c>
      <c r="D1250" s="61" t="s">
        <v>8820</v>
      </c>
    </row>
    <row r="1251" spans="1:4" x14ac:dyDescent="0.2">
      <c r="A1251" s="58" t="s">
        <v>11172</v>
      </c>
      <c r="B1251" s="58" t="s">
        <v>11173</v>
      </c>
      <c r="C1251" s="58" t="s">
        <v>11174</v>
      </c>
      <c r="D1251" s="61" t="s">
        <v>11175</v>
      </c>
    </row>
    <row r="1252" spans="1:4" x14ac:dyDescent="0.2">
      <c r="A1252" s="58" t="s">
        <v>11176</v>
      </c>
      <c r="B1252" s="58" t="s">
        <v>11177</v>
      </c>
      <c r="C1252" s="58" t="s">
        <v>11178</v>
      </c>
      <c r="D1252" s="61" t="s">
        <v>9250</v>
      </c>
    </row>
    <row r="1253" spans="1:4" x14ac:dyDescent="0.2">
      <c r="A1253" s="58" t="s">
        <v>11179</v>
      </c>
      <c r="B1253" s="58" t="s">
        <v>5</v>
      </c>
      <c r="C1253" s="58" t="s">
        <v>2005</v>
      </c>
      <c r="D1253" s="61" t="s">
        <v>8971</v>
      </c>
    </row>
    <row r="1254" spans="1:4" x14ac:dyDescent="0.2">
      <c r="A1254" s="58" t="s">
        <v>11180</v>
      </c>
      <c r="B1254" s="58" t="s">
        <v>5</v>
      </c>
      <c r="C1254" s="58" t="s">
        <v>11181</v>
      </c>
      <c r="D1254" s="61" t="s">
        <v>11182</v>
      </c>
    </row>
    <row r="1255" spans="1:4" x14ac:dyDescent="0.2">
      <c r="A1255" s="58" t="s">
        <v>11183</v>
      </c>
      <c r="B1255" s="58" t="s">
        <v>5</v>
      </c>
      <c r="C1255" s="58" t="s">
        <v>11184</v>
      </c>
      <c r="D1255" s="61" t="s">
        <v>9562</v>
      </c>
    </row>
    <row r="1256" spans="1:4" x14ac:dyDescent="0.2">
      <c r="A1256" s="58" t="s">
        <v>11185</v>
      </c>
      <c r="B1256" s="58" t="s">
        <v>5</v>
      </c>
      <c r="C1256" s="58" t="s">
        <v>11186</v>
      </c>
      <c r="D1256" s="61" t="s">
        <v>9072</v>
      </c>
    </row>
    <row r="1257" spans="1:4" x14ac:dyDescent="0.2">
      <c r="A1257" s="58" t="s">
        <v>11187</v>
      </c>
      <c r="B1257" s="58" t="s">
        <v>5</v>
      </c>
      <c r="C1257" s="58" t="s">
        <v>5983</v>
      </c>
      <c r="D1257" s="61" t="s">
        <v>9761</v>
      </c>
    </row>
    <row r="1258" spans="1:4" x14ac:dyDescent="0.2">
      <c r="A1258" s="58" t="s">
        <v>11188</v>
      </c>
      <c r="B1258" s="58" t="s">
        <v>11189</v>
      </c>
      <c r="C1258" s="58" t="s">
        <v>11190</v>
      </c>
      <c r="D1258" s="61" t="s">
        <v>9695</v>
      </c>
    </row>
    <row r="1259" spans="1:4" x14ac:dyDescent="0.2">
      <c r="A1259" s="58" t="s">
        <v>11191</v>
      </c>
      <c r="B1259" s="58" t="s">
        <v>11192</v>
      </c>
      <c r="C1259" s="58" t="s">
        <v>11193</v>
      </c>
      <c r="D1259" s="61" t="s">
        <v>10068</v>
      </c>
    </row>
    <row r="1260" spans="1:4" x14ac:dyDescent="0.2">
      <c r="A1260" s="58" t="s">
        <v>11194</v>
      </c>
      <c r="B1260" s="58" t="s">
        <v>5</v>
      </c>
      <c r="C1260" s="58" t="s">
        <v>11195</v>
      </c>
      <c r="D1260" s="61" t="s">
        <v>10295</v>
      </c>
    </row>
    <row r="1261" spans="1:4" x14ac:dyDescent="0.2">
      <c r="A1261" s="58" t="s">
        <v>11196</v>
      </c>
      <c r="B1261" s="58" t="s">
        <v>5</v>
      </c>
      <c r="C1261" s="58" t="s">
        <v>11197</v>
      </c>
      <c r="D1261" s="61" t="s">
        <v>11198</v>
      </c>
    </row>
    <row r="1262" spans="1:4" x14ac:dyDescent="0.2">
      <c r="A1262" s="58" t="s">
        <v>11199</v>
      </c>
      <c r="B1262" s="58" t="s">
        <v>5</v>
      </c>
      <c r="C1262" s="58" t="s">
        <v>2617</v>
      </c>
      <c r="D1262" s="61" t="s">
        <v>9106</v>
      </c>
    </row>
    <row r="1263" spans="1:4" x14ac:dyDescent="0.2">
      <c r="A1263" s="58" t="s">
        <v>11200</v>
      </c>
      <c r="B1263" s="58" t="s">
        <v>5</v>
      </c>
      <c r="C1263" s="58" t="s">
        <v>11201</v>
      </c>
      <c r="D1263" s="61" t="s">
        <v>11202</v>
      </c>
    </row>
    <row r="1264" spans="1:4" x14ac:dyDescent="0.2">
      <c r="A1264" s="58" t="s">
        <v>11203</v>
      </c>
      <c r="B1264" s="58" t="s">
        <v>5</v>
      </c>
      <c r="C1264" s="58" t="s">
        <v>2988</v>
      </c>
      <c r="D1264" s="61" t="s">
        <v>8854</v>
      </c>
    </row>
    <row r="1265" spans="1:4" x14ac:dyDescent="0.2">
      <c r="A1265" s="58" t="s">
        <v>11204</v>
      </c>
      <c r="B1265" s="58" t="s">
        <v>5</v>
      </c>
      <c r="C1265" s="58" t="s">
        <v>11205</v>
      </c>
      <c r="D1265" s="61" t="s">
        <v>9955</v>
      </c>
    </row>
    <row r="1266" spans="1:4" x14ac:dyDescent="0.2">
      <c r="A1266" s="58" t="s">
        <v>11206</v>
      </c>
      <c r="B1266" s="58" t="s">
        <v>5</v>
      </c>
      <c r="C1266" s="58" t="s">
        <v>2005</v>
      </c>
      <c r="D1266" s="61" t="s">
        <v>9379</v>
      </c>
    </row>
    <row r="1267" spans="1:4" x14ac:dyDescent="0.2">
      <c r="A1267" s="58" t="s">
        <v>11207</v>
      </c>
      <c r="B1267" s="58" t="s">
        <v>5</v>
      </c>
      <c r="C1267" s="58" t="s">
        <v>3591</v>
      </c>
      <c r="D1267" s="61" t="s">
        <v>10667</v>
      </c>
    </row>
    <row r="1268" spans="1:4" x14ac:dyDescent="0.2">
      <c r="A1268" s="58" t="s">
        <v>11208</v>
      </c>
      <c r="B1268" s="58" t="s">
        <v>5</v>
      </c>
      <c r="C1268" s="58" t="s">
        <v>2113</v>
      </c>
      <c r="D1268" s="61" t="s">
        <v>8751</v>
      </c>
    </row>
    <row r="1269" spans="1:4" x14ac:dyDescent="0.2">
      <c r="A1269" s="58" t="s">
        <v>11209</v>
      </c>
      <c r="B1269" s="58" t="s">
        <v>5</v>
      </c>
      <c r="C1269" s="58" t="s">
        <v>2005</v>
      </c>
      <c r="D1269" s="61" t="s">
        <v>10291</v>
      </c>
    </row>
    <row r="1270" spans="1:4" x14ac:dyDescent="0.2">
      <c r="A1270" s="58" t="s">
        <v>11210</v>
      </c>
      <c r="B1270" s="58" t="s">
        <v>5</v>
      </c>
      <c r="C1270" s="58" t="s">
        <v>8196</v>
      </c>
      <c r="D1270" s="61" t="s">
        <v>9044</v>
      </c>
    </row>
    <row r="1271" spans="1:4" x14ac:dyDescent="0.2">
      <c r="A1271" s="58" t="s">
        <v>11211</v>
      </c>
      <c r="B1271" s="58" t="s">
        <v>5</v>
      </c>
      <c r="C1271" s="58" t="s">
        <v>7463</v>
      </c>
      <c r="D1271" s="61" t="s">
        <v>10700</v>
      </c>
    </row>
    <row r="1272" spans="1:4" x14ac:dyDescent="0.2">
      <c r="A1272" s="58" t="s">
        <v>11212</v>
      </c>
      <c r="B1272" s="58" t="s">
        <v>5</v>
      </c>
      <c r="C1272" s="58" t="s">
        <v>11213</v>
      </c>
      <c r="D1272" s="61" t="s">
        <v>11136</v>
      </c>
    </row>
    <row r="1273" spans="1:4" x14ac:dyDescent="0.2">
      <c r="A1273" s="58" t="s">
        <v>11214</v>
      </c>
      <c r="B1273" s="58" t="s">
        <v>10630</v>
      </c>
      <c r="C1273" s="58" t="s">
        <v>10631</v>
      </c>
      <c r="D1273" s="61" t="s">
        <v>9372</v>
      </c>
    </row>
    <row r="1274" spans="1:4" x14ac:dyDescent="0.2">
      <c r="A1274" s="58" t="s">
        <v>11215</v>
      </c>
      <c r="B1274" s="58" t="s">
        <v>11216</v>
      </c>
      <c r="C1274" s="58" t="s">
        <v>11217</v>
      </c>
      <c r="D1274" s="61" t="s">
        <v>9752</v>
      </c>
    </row>
    <row r="1275" spans="1:4" x14ac:dyDescent="0.2">
      <c r="A1275" s="58" t="s">
        <v>11218</v>
      </c>
      <c r="B1275" s="58" t="s">
        <v>5</v>
      </c>
      <c r="C1275" s="58" t="s">
        <v>1986</v>
      </c>
      <c r="D1275" s="61" t="s">
        <v>11108</v>
      </c>
    </row>
    <row r="1276" spans="1:4" x14ac:dyDescent="0.2">
      <c r="A1276" s="58" t="s">
        <v>11219</v>
      </c>
      <c r="B1276" s="58" t="s">
        <v>5</v>
      </c>
      <c r="C1276" s="58" t="s">
        <v>2005</v>
      </c>
      <c r="D1276" s="61" t="s">
        <v>9641</v>
      </c>
    </row>
    <row r="1277" spans="1:4" x14ac:dyDescent="0.2">
      <c r="A1277" s="58" t="s">
        <v>11220</v>
      </c>
      <c r="B1277" s="58" t="s">
        <v>5</v>
      </c>
      <c r="C1277" s="58" t="s">
        <v>11221</v>
      </c>
      <c r="D1277" s="61" t="s">
        <v>10785</v>
      </c>
    </row>
    <row r="1278" spans="1:4" x14ac:dyDescent="0.2">
      <c r="A1278" s="58" t="s">
        <v>11222</v>
      </c>
      <c r="B1278" s="58" t="s">
        <v>5</v>
      </c>
      <c r="C1278" s="58" t="s">
        <v>11025</v>
      </c>
      <c r="D1278" s="61" t="s">
        <v>8802</v>
      </c>
    </row>
    <row r="1279" spans="1:4" x14ac:dyDescent="0.2">
      <c r="A1279" s="58" t="s">
        <v>11223</v>
      </c>
      <c r="B1279" s="58" t="s">
        <v>5</v>
      </c>
      <c r="C1279" s="58" t="s">
        <v>11025</v>
      </c>
      <c r="D1279" s="61" t="s">
        <v>10231</v>
      </c>
    </row>
    <row r="1280" spans="1:4" x14ac:dyDescent="0.2">
      <c r="A1280" s="58" t="s">
        <v>11224</v>
      </c>
      <c r="B1280" s="58" t="s">
        <v>5</v>
      </c>
      <c r="C1280" s="58" t="s">
        <v>2891</v>
      </c>
      <c r="D1280" s="61" t="s">
        <v>9957</v>
      </c>
    </row>
    <row r="1281" spans="1:4" x14ac:dyDescent="0.2">
      <c r="A1281" s="58" t="s">
        <v>11225</v>
      </c>
      <c r="B1281" s="58" t="s">
        <v>5</v>
      </c>
      <c r="C1281" s="58" t="s">
        <v>2005</v>
      </c>
      <c r="D1281" s="61" t="s">
        <v>8817</v>
      </c>
    </row>
    <row r="1282" spans="1:4" x14ac:dyDescent="0.2">
      <c r="A1282" s="58" t="s">
        <v>11226</v>
      </c>
      <c r="B1282" s="58" t="s">
        <v>5</v>
      </c>
      <c r="C1282" s="58" t="s">
        <v>11227</v>
      </c>
      <c r="D1282" s="61" t="s">
        <v>9007</v>
      </c>
    </row>
    <row r="1283" spans="1:4" x14ac:dyDescent="0.2">
      <c r="A1283" s="58" t="s">
        <v>11228</v>
      </c>
      <c r="B1283" s="58" t="s">
        <v>5</v>
      </c>
      <c r="C1283" s="58" t="s">
        <v>2005</v>
      </c>
      <c r="D1283" s="61" t="s">
        <v>10670</v>
      </c>
    </row>
    <row r="1284" spans="1:4" x14ac:dyDescent="0.2">
      <c r="A1284" s="58" t="s">
        <v>11229</v>
      </c>
      <c r="B1284" s="58" t="s">
        <v>5</v>
      </c>
      <c r="C1284" s="58" t="s">
        <v>11230</v>
      </c>
      <c r="D1284" s="61" t="s">
        <v>8804</v>
      </c>
    </row>
    <row r="1285" spans="1:4" x14ac:dyDescent="0.2">
      <c r="A1285" s="58" t="s">
        <v>11231</v>
      </c>
      <c r="B1285" s="58" t="s">
        <v>5</v>
      </c>
      <c r="C1285" s="58" t="s">
        <v>11232</v>
      </c>
      <c r="D1285" s="61" t="s">
        <v>9108</v>
      </c>
    </row>
    <row r="1286" spans="1:4" x14ac:dyDescent="0.2">
      <c r="A1286" s="58" t="s">
        <v>11233</v>
      </c>
      <c r="B1286" s="58" t="s">
        <v>5</v>
      </c>
      <c r="C1286" s="58" t="s">
        <v>8879</v>
      </c>
      <c r="D1286" s="61" t="s">
        <v>11004</v>
      </c>
    </row>
    <row r="1287" spans="1:4" x14ac:dyDescent="0.2">
      <c r="A1287" s="58" t="s">
        <v>11234</v>
      </c>
      <c r="B1287" s="58" t="s">
        <v>5</v>
      </c>
      <c r="C1287" s="58" t="s">
        <v>2005</v>
      </c>
      <c r="D1287" s="61" t="s">
        <v>10600</v>
      </c>
    </row>
    <row r="1288" spans="1:4" x14ac:dyDescent="0.2">
      <c r="A1288" s="58" t="s">
        <v>11235</v>
      </c>
      <c r="B1288" s="58" t="s">
        <v>5</v>
      </c>
      <c r="C1288" s="58" t="s">
        <v>2891</v>
      </c>
      <c r="D1288" s="61" t="s">
        <v>9168</v>
      </c>
    </row>
    <row r="1289" spans="1:4" x14ac:dyDescent="0.2">
      <c r="A1289" s="58" t="s">
        <v>11236</v>
      </c>
      <c r="B1289" s="58" t="s">
        <v>5</v>
      </c>
      <c r="C1289" s="58" t="s">
        <v>6241</v>
      </c>
      <c r="D1289" s="61" t="s">
        <v>9287</v>
      </c>
    </row>
    <row r="1290" spans="1:4" x14ac:dyDescent="0.2">
      <c r="A1290" s="58" t="s">
        <v>11237</v>
      </c>
      <c r="B1290" s="58" t="s">
        <v>5</v>
      </c>
      <c r="C1290" s="58" t="s">
        <v>3079</v>
      </c>
      <c r="D1290" s="61" t="s">
        <v>9072</v>
      </c>
    </row>
    <row r="1291" spans="1:4" x14ac:dyDescent="0.2">
      <c r="A1291" s="58" t="s">
        <v>11238</v>
      </c>
      <c r="B1291" s="58" t="s">
        <v>5</v>
      </c>
      <c r="C1291" s="58" t="s">
        <v>9150</v>
      </c>
      <c r="D1291" s="61" t="s">
        <v>10670</v>
      </c>
    </row>
    <row r="1292" spans="1:4" x14ac:dyDescent="0.2">
      <c r="A1292" s="58" t="s">
        <v>11239</v>
      </c>
      <c r="B1292" s="58" t="s">
        <v>5</v>
      </c>
      <c r="C1292" s="58" t="s">
        <v>8896</v>
      </c>
      <c r="D1292" s="61" t="s">
        <v>9148</v>
      </c>
    </row>
    <row r="1293" spans="1:4" x14ac:dyDescent="0.2">
      <c r="A1293" s="58" t="s">
        <v>11240</v>
      </c>
      <c r="B1293" s="58" t="s">
        <v>5</v>
      </c>
      <c r="C1293" s="58" t="s">
        <v>3082</v>
      </c>
      <c r="D1293" s="61" t="s">
        <v>9145</v>
      </c>
    </row>
    <row r="1294" spans="1:4" x14ac:dyDescent="0.2">
      <c r="A1294" s="58" t="s">
        <v>11241</v>
      </c>
      <c r="B1294" s="58" t="s">
        <v>5</v>
      </c>
      <c r="C1294" s="58" t="s">
        <v>11242</v>
      </c>
      <c r="D1294" s="61" t="s">
        <v>8917</v>
      </c>
    </row>
    <row r="1295" spans="1:4" x14ac:dyDescent="0.2">
      <c r="A1295" s="58" t="s">
        <v>11243</v>
      </c>
      <c r="B1295" s="58" t="s">
        <v>10598</v>
      </c>
      <c r="C1295" s="58" t="s">
        <v>2689</v>
      </c>
      <c r="D1295" s="61" t="s">
        <v>8874</v>
      </c>
    </row>
    <row r="1296" spans="1:4" x14ac:dyDescent="0.2">
      <c r="A1296" s="58" t="s">
        <v>11244</v>
      </c>
      <c r="B1296" s="58" t="s">
        <v>11245</v>
      </c>
      <c r="C1296" s="58" t="s">
        <v>11246</v>
      </c>
      <c r="D1296" s="61" t="s">
        <v>10000</v>
      </c>
    </row>
    <row r="1297" spans="1:4" x14ac:dyDescent="0.2">
      <c r="A1297" s="58" t="s">
        <v>11247</v>
      </c>
      <c r="B1297" s="58" t="s">
        <v>11248</v>
      </c>
      <c r="C1297" s="58" t="s">
        <v>11249</v>
      </c>
      <c r="D1297" s="61" t="s">
        <v>11250</v>
      </c>
    </row>
    <row r="1298" spans="1:4" x14ac:dyDescent="0.2">
      <c r="A1298" s="58" t="s">
        <v>11251</v>
      </c>
      <c r="B1298" s="58" t="s">
        <v>5</v>
      </c>
      <c r="C1298" s="58" t="s">
        <v>2510</v>
      </c>
      <c r="D1298" s="61" t="s">
        <v>10456</v>
      </c>
    </row>
    <row r="1299" spans="1:4" x14ac:dyDescent="0.2">
      <c r="A1299" s="58" t="s">
        <v>11252</v>
      </c>
      <c r="B1299" s="58" t="s">
        <v>5</v>
      </c>
      <c r="C1299" s="58" t="s">
        <v>2093</v>
      </c>
      <c r="D1299" s="61" t="s">
        <v>8987</v>
      </c>
    </row>
    <row r="1300" spans="1:4" x14ac:dyDescent="0.2">
      <c r="A1300" s="58" t="s">
        <v>11253</v>
      </c>
      <c r="B1300" s="58" t="s">
        <v>5</v>
      </c>
      <c r="C1300" s="58" t="s">
        <v>11254</v>
      </c>
      <c r="D1300" s="61" t="s">
        <v>11255</v>
      </c>
    </row>
    <row r="1301" spans="1:4" x14ac:dyDescent="0.2">
      <c r="A1301" s="58" t="s">
        <v>11256</v>
      </c>
      <c r="B1301" s="58" t="s">
        <v>5</v>
      </c>
      <c r="C1301" s="58" t="s">
        <v>8846</v>
      </c>
      <c r="D1301" s="61" t="s">
        <v>9446</v>
      </c>
    </row>
    <row r="1302" spans="1:4" x14ac:dyDescent="0.2">
      <c r="A1302" s="58" t="s">
        <v>11257</v>
      </c>
      <c r="B1302" s="58" t="s">
        <v>11258</v>
      </c>
      <c r="C1302" s="58" t="s">
        <v>11259</v>
      </c>
      <c r="D1302" s="61" t="s">
        <v>8904</v>
      </c>
    </row>
    <row r="1303" spans="1:4" x14ac:dyDescent="0.2">
      <c r="A1303" s="58" t="s">
        <v>11260</v>
      </c>
      <c r="B1303" s="58" t="s">
        <v>5</v>
      </c>
      <c r="C1303" s="58" t="s">
        <v>2005</v>
      </c>
      <c r="D1303" s="61" t="s">
        <v>8832</v>
      </c>
    </row>
    <row r="1304" spans="1:4" x14ac:dyDescent="0.2">
      <c r="A1304" s="58" t="s">
        <v>11261</v>
      </c>
      <c r="B1304" s="58" t="s">
        <v>5</v>
      </c>
      <c r="C1304" s="58" t="s">
        <v>2058</v>
      </c>
      <c r="D1304" s="61" t="s">
        <v>10495</v>
      </c>
    </row>
    <row r="1305" spans="1:4" x14ac:dyDescent="0.2">
      <c r="A1305" s="58" t="s">
        <v>11262</v>
      </c>
      <c r="B1305" s="58" t="s">
        <v>5</v>
      </c>
      <c r="C1305" s="58" t="s">
        <v>11263</v>
      </c>
      <c r="D1305" s="61" t="s">
        <v>11264</v>
      </c>
    </row>
    <row r="1306" spans="1:4" x14ac:dyDescent="0.2">
      <c r="A1306" s="58" t="s">
        <v>11265</v>
      </c>
      <c r="B1306" s="58" t="s">
        <v>5</v>
      </c>
      <c r="C1306" s="58" t="s">
        <v>11266</v>
      </c>
      <c r="D1306" s="61" t="s">
        <v>10303</v>
      </c>
    </row>
    <row r="1307" spans="1:4" x14ac:dyDescent="0.2">
      <c r="A1307" s="58" t="s">
        <v>11267</v>
      </c>
      <c r="B1307" s="58" t="s">
        <v>5</v>
      </c>
      <c r="C1307" s="58" t="s">
        <v>10337</v>
      </c>
      <c r="D1307" s="61" t="s">
        <v>9148</v>
      </c>
    </row>
    <row r="1308" spans="1:4" x14ac:dyDescent="0.2">
      <c r="A1308" s="58" t="s">
        <v>11268</v>
      </c>
      <c r="B1308" s="58" t="s">
        <v>5</v>
      </c>
      <c r="C1308" s="58" t="s">
        <v>10933</v>
      </c>
      <c r="D1308" s="61" t="s">
        <v>9928</v>
      </c>
    </row>
    <row r="1309" spans="1:4" x14ac:dyDescent="0.2">
      <c r="A1309" s="58" t="s">
        <v>11269</v>
      </c>
      <c r="B1309" s="58" t="s">
        <v>5</v>
      </c>
      <c r="C1309" s="58" t="s">
        <v>2180</v>
      </c>
      <c r="D1309" s="61" t="s">
        <v>9145</v>
      </c>
    </row>
    <row r="1310" spans="1:4" x14ac:dyDescent="0.2">
      <c r="A1310" s="58" t="s">
        <v>11270</v>
      </c>
      <c r="B1310" s="58" t="s">
        <v>5</v>
      </c>
      <c r="C1310" s="58" t="s">
        <v>11271</v>
      </c>
      <c r="D1310" s="61" t="s">
        <v>9937</v>
      </c>
    </row>
    <row r="1311" spans="1:4" x14ac:dyDescent="0.2">
      <c r="A1311" s="58" t="s">
        <v>11272</v>
      </c>
      <c r="B1311" s="58" t="s">
        <v>9246</v>
      </c>
      <c r="C1311" s="58" t="s">
        <v>9247</v>
      </c>
      <c r="D1311" s="61" t="s">
        <v>8925</v>
      </c>
    </row>
    <row r="1312" spans="1:4" x14ac:dyDescent="0.2">
      <c r="A1312" s="58" t="s">
        <v>11273</v>
      </c>
      <c r="B1312" s="58" t="s">
        <v>5</v>
      </c>
      <c r="C1312" s="58" t="s">
        <v>9727</v>
      </c>
      <c r="D1312" s="61" t="s">
        <v>9338</v>
      </c>
    </row>
    <row r="1313" spans="1:4" x14ac:dyDescent="0.2">
      <c r="A1313" s="58" t="s">
        <v>11274</v>
      </c>
      <c r="B1313" s="58" t="s">
        <v>5</v>
      </c>
      <c r="C1313" s="58" t="s">
        <v>2005</v>
      </c>
      <c r="D1313" s="61" t="s">
        <v>9987</v>
      </c>
    </row>
    <row r="1314" spans="1:4" x14ac:dyDescent="0.2">
      <c r="A1314" s="58" t="s">
        <v>11275</v>
      </c>
      <c r="B1314" s="58" t="s">
        <v>11276</v>
      </c>
      <c r="C1314" s="58" t="s">
        <v>8015</v>
      </c>
      <c r="D1314" s="61" t="s">
        <v>11277</v>
      </c>
    </row>
    <row r="1315" spans="1:4" x14ac:dyDescent="0.2">
      <c r="A1315" s="58" t="s">
        <v>11278</v>
      </c>
      <c r="B1315" s="58" t="s">
        <v>5</v>
      </c>
      <c r="C1315" s="58" t="s">
        <v>2553</v>
      </c>
      <c r="D1315" s="61" t="s">
        <v>8830</v>
      </c>
    </row>
    <row r="1316" spans="1:4" x14ac:dyDescent="0.2">
      <c r="A1316" s="58" t="s">
        <v>11279</v>
      </c>
      <c r="B1316" s="58" t="s">
        <v>11280</v>
      </c>
      <c r="C1316" s="58" t="s">
        <v>11281</v>
      </c>
      <c r="D1316" s="61" t="s">
        <v>9453</v>
      </c>
    </row>
    <row r="1317" spans="1:4" x14ac:dyDescent="0.2">
      <c r="A1317" s="58" t="s">
        <v>11282</v>
      </c>
      <c r="B1317" s="58" t="s">
        <v>5</v>
      </c>
      <c r="C1317" s="58" t="s">
        <v>11283</v>
      </c>
      <c r="D1317" s="61" t="s">
        <v>9324</v>
      </c>
    </row>
    <row r="1318" spans="1:4" x14ac:dyDescent="0.2">
      <c r="A1318" s="58" t="s">
        <v>11284</v>
      </c>
      <c r="B1318" s="58" t="s">
        <v>5</v>
      </c>
      <c r="C1318" s="58" t="s">
        <v>11285</v>
      </c>
      <c r="D1318" s="61" t="s">
        <v>10525</v>
      </c>
    </row>
    <row r="1319" spans="1:4" x14ac:dyDescent="0.2">
      <c r="A1319" s="58" t="s">
        <v>11286</v>
      </c>
      <c r="B1319" s="58" t="s">
        <v>5</v>
      </c>
      <c r="C1319" s="58" t="s">
        <v>9200</v>
      </c>
      <c r="D1319" s="61" t="s">
        <v>9121</v>
      </c>
    </row>
    <row r="1320" spans="1:4" x14ac:dyDescent="0.2">
      <c r="A1320" s="58" t="s">
        <v>11287</v>
      </c>
      <c r="B1320" s="58" t="s">
        <v>5</v>
      </c>
      <c r="C1320" s="58" t="s">
        <v>8908</v>
      </c>
      <c r="D1320" s="61" t="s">
        <v>11288</v>
      </c>
    </row>
    <row r="1321" spans="1:4" x14ac:dyDescent="0.2">
      <c r="A1321" s="58" t="s">
        <v>11289</v>
      </c>
      <c r="B1321" s="58" t="s">
        <v>5</v>
      </c>
      <c r="C1321" s="58" t="s">
        <v>8093</v>
      </c>
      <c r="D1321" s="61" t="s">
        <v>11290</v>
      </c>
    </row>
    <row r="1322" spans="1:4" x14ac:dyDescent="0.2">
      <c r="A1322" s="58" t="s">
        <v>11291</v>
      </c>
      <c r="B1322" s="58" t="s">
        <v>5</v>
      </c>
      <c r="C1322" s="58" t="s">
        <v>2005</v>
      </c>
      <c r="D1322" s="61" t="s">
        <v>8725</v>
      </c>
    </row>
    <row r="1323" spans="1:4" x14ac:dyDescent="0.2">
      <c r="A1323" s="58" t="s">
        <v>11292</v>
      </c>
      <c r="B1323" s="58" t="s">
        <v>5</v>
      </c>
      <c r="C1323" s="58" t="s">
        <v>4875</v>
      </c>
      <c r="D1323" s="61" t="s">
        <v>9193</v>
      </c>
    </row>
    <row r="1324" spans="1:4" x14ac:dyDescent="0.2">
      <c r="A1324" s="58" t="s">
        <v>11293</v>
      </c>
      <c r="B1324" s="58" t="s">
        <v>5</v>
      </c>
      <c r="C1324" s="58" t="s">
        <v>11294</v>
      </c>
      <c r="D1324" s="61" t="s">
        <v>9668</v>
      </c>
    </row>
    <row r="1325" spans="1:4" x14ac:dyDescent="0.2">
      <c r="A1325" s="58" t="s">
        <v>11295</v>
      </c>
      <c r="B1325" s="58" t="s">
        <v>5</v>
      </c>
      <c r="C1325" s="58" t="s">
        <v>2005</v>
      </c>
      <c r="D1325" s="61" t="s">
        <v>11296</v>
      </c>
    </row>
    <row r="1326" spans="1:4" x14ac:dyDescent="0.2">
      <c r="A1326" s="58" t="s">
        <v>11297</v>
      </c>
      <c r="B1326" s="58" t="s">
        <v>5</v>
      </c>
      <c r="C1326" s="58" t="s">
        <v>2005</v>
      </c>
      <c r="D1326" s="61" t="s">
        <v>8746</v>
      </c>
    </row>
    <row r="1327" spans="1:4" x14ac:dyDescent="0.2">
      <c r="A1327" s="58" t="s">
        <v>11298</v>
      </c>
      <c r="B1327" s="58" t="s">
        <v>3733</v>
      </c>
      <c r="C1327" s="58" t="s">
        <v>3734</v>
      </c>
      <c r="D1327" s="61" t="s">
        <v>11299</v>
      </c>
    </row>
    <row r="1328" spans="1:4" x14ac:dyDescent="0.2">
      <c r="A1328" s="58" t="s">
        <v>11300</v>
      </c>
      <c r="B1328" s="58" t="s">
        <v>5</v>
      </c>
      <c r="C1328" s="58" t="s">
        <v>11301</v>
      </c>
      <c r="D1328" s="61" t="s">
        <v>10402</v>
      </c>
    </row>
    <row r="1329" spans="1:4" x14ac:dyDescent="0.2">
      <c r="A1329" s="58" t="s">
        <v>11302</v>
      </c>
      <c r="B1329" s="58" t="s">
        <v>5</v>
      </c>
      <c r="C1329" s="58" t="s">
        <v>11303</v>
      </c>
      <c r="D1329" s="61" t="s">
        <v>11304</v>
      </c>
    </row>
    <row r="1330" spans="1:4" x14ac:dyDescent="0.2">
      <c r="A1330" s="58" t="s">
        <v>11305</v>
      </c>
      <c r="B1330" s="58" t="s">
        <v>5</v>
      </c>
      <c r="C1330" s="58" t="s">
        <v>8780</v>
      </c>
      <c r="D1330" s="61" t="s">
        <v>10155</v>
      </c>
    </row>
    <row r="1331" spans="1:4" x14ac:dyDescent="0.2">
      <c r="A1331" s="58" t="s">
        <v>11306</v>
      </c>
      <c r="B1331" s="58" t="s">
        <v>5</v>
      </c>
      <c r="C1331" s="58" t="s">
        <v>11307</v>
      </c>
      <c r="D1331" s="61" t="s">
        <v>11308</v>
      </c>
    </row>
    <row r="1332" spans="1:4" x14ac:dyDescent="0.2">
      <c r="A1332" s="58" t="s">
        <v>11309</v>
      </c>
      <c r="B1332" s="58" t="s">
        <v>5</v>
      </c>
      <c r="C1332" s="58" t="s">
        <v>2915</v>
      </c>
      <c r="D1332" s="61" t="s">
        <v>9067</v>
      </c>
    </row>
    <row r="1333" spans="1:4" x14ac:dyDescent="0.2">
      <c r="A1333" s="58" t="s">
        <v>11310</v>
      </c>
      <c r="B1333" s="58" t="s">
        <v>5</v>
      </c>
      <c r="C1333" s="58" t="s">
        <v>11311</v>
      </c>
      <c r="D1333" s="61" t="s">
        <v>9319</v>
      </c>
    </row>
    <row r="1334" spans="1:4" x14ac:dyDescent="0.2">
      <c r="A1334" s="58" t="s">
        <v>11312</v>
      </c>
      <c r="B1334" s="58" t="s">
        <v>5</v>
      </c>
      <c r="C1334" s="58" t="s">
        <v>11313</v>
      </c>
      <c r="D1334" s="61" t="s">
        <v>11314</v>
      </c>
    </row>
    <row r="1335" spans="1:4" x14ac:dyDescent="0.2">
      <c r="A1335" s="58" t="s">
        <v>11315</v>
      </c>
      <c r="B1335" s="58" t="s">
        <v>5</v>
      </c>
      <c r="C1335" s="58" t="s">
        <v>2005</v>
      </c>
      <c r="D1335" s="61" t="s">
        <v>10100</v>
      </c>
    </row>
    <row r="1336" spans="1:4" x14ac:dyDescent="0.2">
      <c r="A1336" s="58" t="s">
        <v>11316</v>
      </c>
      <c r="B1336" s="58" t="s">
        <v>5</v>
      </c>
      <c r="C1336" s="58" t="s">
        <v>2005</v>
      </c>
      <c r="D1336" s="61" t="s">
        <v>9287</v>
      </c>
    </row>
    <row r="1337" spans="1:4" x14ac:dyDescent="0.2">
      <c r="A1337" s="58" t="s">
        <v>11317</v>
      </c>
      <c r="B1337" s="58" t="s">
        <v>5</v>
      </c>
      <c r="C1337" s="58" t="s">
        <v>11318</v>
      </c>
      <c r="D1337" s="61" t="s">
        <v>11319</v>
      </c>
    </row>
    <row r="1338" spans="1:4" x14ac:dyDescent="0.2">
      <c r="A1338" s="58" t="s">
        <v>11320</v>
      </c>
      <c r="B1338" s="58" t="s">
        <v>5</v>
      </c>
      <c r="C1338" s="58" t="s">
        <v>3591</v>
      </c>
      <c r="D1338" s="61" t="s">
        <v>9244</v>
      </c>
    </row>
    <row r="1339" spans="1:4" x14ac:dyDescent="0.2">
      <c r="A1339" s="58" t="s">
        <v>11321</v>
      </c>
      <c r="B1339" s="58" t="s">
        <v>5</v>
      </c>
      <c r="C1339" s="58" t="s">
        <v>11254</v>
      </c>
      <c r="D1339" s="61" t="s">
        <v>8864</v>
      </c>
    </row>
    <row r="1340" spans="1:4" x14ac:dyDescent="0.2">
      <c r="A1340" s="58" t="s">
        <v>11322</v>
      </c>
      <c r="B1340" s="58" t="s">
        <v>11323</v>
      </c>
      <c r="C1340" s="58" t="s">
        <v>11324</v>
      </c>
      <c r="D1340" s="61" t="s">
        <v>11325</v>
      </c>
    </row>
    <row r="1341" spans="1:4" x14ac:dyDescent="0.2">
      <c r="A1341" s="58" t="s">
        <v>11326</v>
      </c>
      <c r="B1341" s="58" t="s">
        <v>5</v>
      </c>
      <c r="C1341" s="58" t="s">
        <v>2325</v>
      </c>
      <c r="D1341" s="61" t="s">
        <v>9446</v>
      </c>
    </row>
    <row r="1342" spans="1:4" x14ac:dyDescent="0.2">
      <c r="A1342" s="58" t="s">
        <v>11327</v>
      </c>
      <c r="B1342" s="58" t="s">
        <v>5</v>
      </c>
      <c r="C1342" s="58" t="s">
        <v>8305</v>
      </c>
      <c r="D1342" s="61" t="s">
        <v>10880</v>
      </c>
    </row>
    <row r="1343" spans="1:4" x14ac:dyDescent="0.2">
      <c r="A1343" s="58" t="s">
        <v>11328</v>
      </c>
      <c r="B1343" s="58" t="s">
        <v>11329</v>
      </c>
      <c r="C1343" s="58" t="s">
        <v>11330</v>
      </c>
      <c r="D1343" s="61" t="s">
        <v>9592</v>
      </c>
    </row>
    <row r="1344" spans="1:4" x14ac:dyDescent="0.2">
      <c r="A1344" s="58" t="s">
        <v>11331</v>
      </c>
      <c r="B1344" s="58" t="s">
        <v>5</v>
      </c>
      <c r="C1344" s="58" t="s">
        <v>2325</v>
      </c>
      <c r="D1344" s="61" t="s">
        <v>9250</v>
      </c>
    </row>
    <row r="1345" spans="1:4" x14ac:dyDescent="0.2">
      <c r="A1345" s="58" t="s">
        <v>11332</v>
      </c>
      <c r="B1345" s="58" t="s">
        <v>5</v>
      </c>
      <c r="C1345" s="58" t="s">
        <v>4840</v>
      </c>
      <c r="D1345" s="61" t="s">
        <v>11333</v>
      </c>
    </row>
    <row r="1346" spans="1:4" x14ac:dyDescent="0.2">
      <c r="A1346" s="58" t="s">
        <v>11334</v>
      </c>
      <c r="B1346" s="58" t="s">
        <v>11335</v>
      </c>
      <c r="C1346" s="58" t="s">
        <v>11336</v>
      </c>
      <c r="D1346" s="61" t="s">
        <v>10880</v>
      </c>
    </row>
    <row r="1347" spans="1:4" x14ac:dyDescent="0.2">
      <c r="A1347" s="58" t="s">
        <v>11337</v>
      </c>
      <c r="B1347" s="58" t="s">
        <v>11338</v>
      </c>
      <c r="C1347" s="58" t="s">
        <v>11339</v>
      </c>
      <c r="D1347" s="61" t="s">
        <v>10246</v>
      </c>
    </row>
    <row r="1348" spans="1:4" x14ac:dyDescent="0.2">
      <c r="A1348" s="58" t="s">
        <v>11340</v>
      </c>
      <c r="B1348" s="58" t="s">
        <v>5</v>
      </c>
      <c r="C1348" s="58" t="s">
        <v>3202</v>
      </c>
      <c r="D1348" s="61" t="s">
        <v>9513</v>
      </c>
    </row>
    <row r="1349" spans="1:4" x14ac:dyDescent="0.2">
      <c r="A1349" s="58" t="s">
        <v>11341</v>
      </c>
      <c r="B1349" s="58" t="s">
        <v>5</v>
      </c>
      <c r="C1349" s="58" t="s">
        <v>11342</v>
      </c>
      <c r="D1349" s="61" t="s">
        <v>10421</v>
      </c>
    </row>
    <row r="1350" spans="1:4" x14ac:dyDescent="0.2">
      <c r="A1350" s="58" t="s">
        <v>11343</v>
      </c>
      <c r="B1350" s="58" t="s">
        <v>5</v>
      </c>
      <c r="C1350" s="58" t="s">
        <v>2005</v>
      </c>
      <c r="D1350" s="61" t="s">
        <v>9812</v>
      </c>
    </row>
    <row r="1351" spans="1:4" x14ac:dyDescent="0.2">
      <c r="A1351" s="58" t="s">
        <v>11344</v>
      </c>
      <c r="B1351" s="58" t="s">
        <v>5</v>
      </c>
      <c r="C1351" s="58" t="s">
        <v>11025</v>
      </c>
      <c r="D1351" s="61" t="s">
        <v>11345</v>
      </c>
    </row>
    <row r="1352" spans="1:4" x14ac:dyDescent="0.2">
      <c r="A1352" s="58" t="s">
        <v>11346</v>
      </c>
      <c r="B1352" s="58" t="s">
        <v>5</v>
      </c>
      <c r="C1352" s="58" t="s">
        <v>6343</v>
      </c>
      <c r="D1352" s="61" t="s">
        <v>10035</v>
      </c>
    </row>
    <row r="1353" spans="1:4" x14ac:dyDescent="0.2">
      <c r="A1353" s="58" t="s">
        <v>11347</v>
      </c>
      <c r="B1353" s="58" t="s">
        <v>5</v>
      </c>
      <c r="C1353" s="58" t="s">
        <v>4164</v>
      </c>
      <c r="D1353" s="61" t="s">
        <v>9553</v>
      </c>
    </row>
    <row r="1354" spans="1:4" x14ac:dyDescent="0.2">
      <c r="A1354" s="58" t="s">
        <v>11348</v>
      </c>
      <c r="B1354" s="58" t="s">
        <v>5</v>
      </c>
      <c r="C1354" s="58" t="s">
        <v>11349</v>
      </c>
      <c r="D1354" s="61" t="s">
        <v>11350</v>
      </c>
    </row>
    <row r="1355" spans="1:4" x14ac:dyDescent="0.2">
      <c r="A1355" s="58" t="s">
        <v>11351</v>
      </c>
      <c r="B1355" s="58" t="s">
        <v>5</v>
      </c>
      <c r="C1355" s="58" t="s">
        <v>7214</v>
      </c>
      <c r="D1355" s="61" t="s">
        <v>9530</v>
      </c>
    </row>
    <row r="1356" spans="1:4" x14ac:dyDescent="0.2">
      <c r="A1356" s="58" t="s">
        <v>11352</v>
      </c>
      <c r="B1356" s="58" t="s">
        <v>5</v>
      </c>
      <c r="C1356" s="58" t="s">
        <v>7224</v>
      </c>
      <c r="D1356" s="61" t="s">
        <v>9750</v>
      </c>
    </row>
    <row r="1357" spans="1:4" x14ac:dyDescent="0.2">
      <c r="A1357" s="58" t="s">
        <v>11353</v>
      </c>
      <c r="B1357" s="58" t="s">
        <v>9808</v>
      </c>
      <c r="C1357" s="58" t="s">
        <v>9809</v>
      </c>
      <c r="D1357" s="61" t="s">
        <v>9435</v>
      </c>
    </row>
    <row r="1358" spans="1:4" x14ac:dyDescent="0.2">
      <c r="A1358" s="58" t="s">
        <v>11354</v>
      </c>
      <c r="B1358" s="58" t="s">
        <v>5</v>
      </c>
      <c r="C1358" s="58" t="s">
        <v>5001</v>
      </c>
      <c r="D1358" s="61" t="s">
        <v>11355</v>
      </c>
    </row>
    <row r="1359" spans="1:4" x14ac:dyDescent="0.2">
      <c r="A1359" s="58" t="s">
        <v>11356</v>
      </c>
      <c r="B1359" s="58" t="s">
        <v>5</v>
      </c>
      <c r="C1359" s="58" t="s">
        <v>11357</v>
      </c>
      <c r="D1359" s="61" t="s">
        <v>9265</v>
      </c>
    </row>
    <row r="1360" spans="1:4" x14ac:dyDescent="0.2">
      <c r="A1360" s="58" t="s">
        <v>11358</v>
      </c>
      <c r="B1360" s="58" t="s">
        <v>5</v>
      </c>
      <c r="C1360" s="58" t="s">
        <v>11359</v>
      </c>
      <c r="D1360" s="61" t="s">
        <v>9767</v>
      </c>
    </row>
    <row r="1361" spans="1:4" x14ac:dyDescent="0.2">
      <c r="A1361" s="58" t="s">
        <v>11360</v>
      </c>
      <c r="B1361" s="58" t="s">
        <v>5</v>
      </c>
      <c r="C1361" s="58" t="s">
        <v>11361</v>
      </c>
      <c r="D1361" s="61" t="s">
        <v>9258</v>
      </c>
    </row>
    <row r="1362" spans="1:4" x14ac:dyDescent="0.2">
      <c r="A1362" s="58" t="s">
        <v>11362</v>
      </c>
      <c r="B1362" s="58" t="s">
        <v>5</v>
      </c>
      <c r="C1362" s="58" t="s">
        <v>11363</v>
      </c>
      <c r="D1362" s="61" t="s">
        <v>11350</v>
      </c>
    </row>
    <row r="1363" spans="1:4" x14ac:dyDescent="0.2">
      <c r="A1363" s="58" t="s">
        <v>11364</v>
      </c>
      <c r="B1363" s="58" t="s">
        <v>11365</v>
      </c>
      <c r="C1363" s="58" t="s">
        <v>11366</v>
      </c>
      <c r="D1363" s="61" t="s">
        <v>11367</v>
      </c>
    </row>
    <row r="1364" spans="1:4" x14ac:dyDescent="0.2">
      <c r="A1364" s="58" t="s">
        <v>11368</v>
      </c>
      <c r="B1364" s="58" t="s">
        <v>5</v>
      </c>
      <c r="C1364" s="58" t="s">
        <v>11369</v>
      </c>
      <c r="D1364" s="61" t="s">
        <v>9634</v>
      </c>
    </row>
    <row r="1365" spans="1:4" x14ac:dyDescent="0.2">
      <c r="A1365" s="58" t="s">
        <v>11370</v>
      </c>
      <c r="B1365" s="58" t="s">
        <v>5</v>
      </c>
      <c r="C1365" s="58" t="s">
        <v>8465</v>
      </c>
      <c r="D1365" s="61" t="s">
        <v>11117</v>
      </c>
    </row>
    <row r="1366" spans="1:4" x14ac:dyDescent="0.2">
      <c r="A1366" s="58" t="s">
        <v>11371</v>
      </c>
      <c r="B1366" s="58" t="s">
        <v>5</v>
      </c>
      <c r="C1366" s="58" t="s">
        <v>2005</v>
      </c>
      <c r="D1366" s="61" t="s">
        <v>8837</v>
      </c>
    </row>
    <row r="1367" spans="1:4" x14ac:dyDescent="0.2">
      <c r="A1367" s="58" t="s">
        <v>11372</v>
      </c>
      <c r="B1367" s="58" t="s">
        <v>5</v>
      </c>
      <c r="C1367" s="58" t="s">
        <v>3707</v>
      </c>
      <c r="D1367" s="61" t="s">
        <v>1017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A1FB9F-1C57-414F-9BCF-F362365EBE8D}">
  <dimension ref="A1:BE55"/>
  <sheetViews>
    <sheetView workbookViewId="0">
      <pane xSplit="5" ySplit="3" topLeftCell="F4" activePane="bottomRight" state="frozen"/>
      <selection pane="topRight" activeCell="F1" sqref="F1"/>
      <selection pane="bottomLeft" activeCell="A4" sqref="A4"/>
      <selection pane="bottomRight"/>
    </sheetView>
  </sheetViews>
  <sheetFormatPr baseColWidth="10" defaultColWidth="8" defaultRowHeight="15" x14ac:dyDescent="0.25"/>
  <cols>
    <col min="1" max="1" width="8" style="62"/>
    <col min="2" max="2" width="16.375" style="62" bestFit="1" customWidth="1"/>
    <col min="3" max="3" width="6.375" style="62" customWidth="1"/>
    <col min="4" max="4" width="11.875" style="62" customWidth="1"/>
    <col min="5" max="5" width="11.75" style="62" bestFit="1" customWidth="1"/>
    <col min="6" max="57" width="4.125" style="62" customWidth="1"/>
    <col min="58" max="16384" width="8" style="62"/>
  </cols>
  <sheetData>
    <row r="1" spans="1:57" ht="26.25" customHeight="1" x14ac:dyDescent="0.25">
      <c r="A1" s="79" t="s">
        <v>11416</v>
      </c>
    </row>
    <row r="2" spans="1:57" x14ac:dyDescent="0.25">
      <c r="A2" s="67"/>
      <c r="B2" s="67"/>
      <c r="C2" s="67"/>
      <c r="D2" s="67"/>
      <c r="E2" s="67"/>
      <c r="F2" s="63" t="s">
        <v>1872</v>
      </c>
      <c r="G2" s="63" t="s">
        <v>1872</v>
      </c>
      <c r="H2" s="63" t="s">
        <v>1872</v>
      </c>
      <c r="I2" s="63" t="s">
        <v>1872</v>
      </c>
      <c r="J2" s="63" t="s">
        <v>1872</v>
      </c>
      <c r="K2" s="63" t="s">
        <v>1873</v>
      </c>
      <c r="L2" s="63" t="s">
        <v>1873</v>
      </c>
      <c r="M2" s="63" t="s">
        <v>1873</v>
      </c>
      <c r="N2" s="63" t="s">
        <v>1874</v>
      </c>
      <c r="O2" s="63" t="s">
        <v>1874</v>
      </c>
      <c r="P2" s="63" t="s">
        <v>1874</v>
      </c>
      <c r="Q2" s="63" t="s">
        <v>1875</v>
      </c>
      <c r="R2" s="63" t="s">
        <v>1875</v>
      </c>
      <c r="S2" s="63" t="s">
        <v>1876</v>
      </c>
      <c r="T2" s="63" t="s">
        <v>1876</v>
      </c>
      <c r="U2" s="63" t="s">
        <v>1877</v>
      </c>
      <c r="V2" s="63" t="s">
        <v>1877</v>
      </c>
      <c r="W2" s="63" t="s">
        <v>1877</v>
      </c>
      <c r="X2" s="63" t="s">
        <v>1878</v>
      </c>
      <c r="Y2" s="63" t="s">
        <v>1878</v>
      </c>
      <c r="Z2" s="63" t="s">
        <v>1878</v>
      </c>
      <c r="AA2" s="63" t="s">
        <v>1878</v>
      </c>
      <c r="AB2" s="63" t="s">
        <v>1879</v>
      </c>
      <c r="AC2" s="63" t="s">
        <v>1879</v>
      </c>
      <c r="AD2" s="63" t="s">
        <v>1879</v>
      </c>
      <c r="AE2" s="63" t="s">
        <v>1879</v>
      </c>
      <c r="AF2" s="63" t="s">
        <v>1879</v>
      </c>
      <c r="AG2" s="63" t="s">
        <v>1879</v>
      </c>
      <c r="AH2" s="63" t="s">
        <v>1879</v>
      </c>
      <c r="AI2" s="63" t="s">
        <v>1879</v>
      </c>
      <c r="AJ2" s="63" t="s">
        <v>1879</v>
      </c>
      <c r="AK2" s="63" t="s">
        <v>1879</v>
      </c>
      <c r="AL2" s="63" t="s">
        <v>1880</v>
      </c>
      <c r="AM2" s="63" t="s">
        <v>1880</v>
      </c>
      <c r="AN2" s="63" t="s">
        <v>1880</v>
      </c>
      <c r="AO2" s="63" t="s">
        <v>1880</v>
      </c>
      <c r="AP2" s="63" t="s">
        <v>1880</v>
      </c>
      <c r="AQ2" s="63" t="s">
        <v>1881</v>
      </c>
      <c r="AR2" s="63" t="s">
        <v>1881</v>
      </c>
      <c r="AS2" s="63" t="s">
        <v>1882</v>
      </c>
      <c r="AT2" s="63" t="s">
        <v>1882</v>
      </c>
      <c r="AU2" s="63" t="s">
        <v>1882</v>
      </c>
      <c r="AV2" s="63" t="s">
        <v>1883</v>
      </c>
      <c r="AW2" s="63" t="s">
        <v>1883</v>
      </c>
      <c r="AX2" s="63" t="s">
        <v>1883</v>
      </c>
      <c r="AY2" s="63" t="s">
        <v>1883</v>
      </c>
      <c r="AZ2" s="63" t="s">
        <v>1883</v>
      </c>
      <c r="BA2" s="63" t="s">
        <v>1883</v>
      </c>
      <c r="BB2" s="63" t="s">
        <v>1884</v>
      </c>
      <c r="BC2" s="63" t="s">
        <v>1884</v>
      </c>
      <c r="BD2" s="63" t="s">
        <v>1884</v>
      </c>
      <c r="BE2" s="63" t="s">
        <v>1884</v>
      </c>
    </row>
    <row r="3" spans="1:57" x14ac:dyDescent="0.25">
      <c r="A3" s="67" t="s">
        <v>11373</v>
      </c>
      <c r="B3" s="67" t="s">
        <v>11374</v>
      </c>
      <c r="C3" s="67" t="s">
        <v>11375</v>
      </c>
      <c r="D3" s="67" t="s">
        <v>11376</v>
      </c>
      <c r="E3" s="67" t="s">
        <v>11377</v>
      </c>
      <c r="F3" s="64" t="s">
        <v>1267</v>
      </c>
      <c r="G3" s="64" t="s">
        <v>1270</v>
      </c>
      <c r="H3" s="64" t="s">
        <v>1422</v>
      </c>
      <c r="I3" s="64" t="s">
        <v>1276</v>
      </c>
      <c r="J3" s="64" t="s">
        <v>1273</v>
      </c>
      <c r="K3" s="64" t="s">
        <v>1281</v>
      </c>
      <c r="L3" s="64" t="s">
        <v>1039</v>
      </c>
      <c r="M3" s="64" t="s">
        <v>1153</v>
      </c>
      <c r="N3" s="64" t="s">
        <v>1312</v>
      </c>
      <c r="O3" s="64" t="s">
        <v>1062</v>
      </c>
      <c r="P3" s="64" t="s">
        <v>1315</v>
      </c>
      <c r="Q3" s="64" t="s">
        <v>1156</v>
      </c>
      <c r="R3" s="64" t="s">
        <v>1284</v>
      </c>
      <c r="S3" s="64" t="s">
        <v>1160</v>
      </c>
      <c r="T3" s="64" t="s">
        <v>1163</v>
      </c>
      <c r="U3" s="64" t="s">
        <v>1257</v>
      </c>
      <c r="V3" s="64" t="s">
        <v>1260</v>
      </c>
      <c r="W3" s="64" t="s">
        <v>1263</v>
      </c>
      <c r="X3" s="64" t="s">
        <v>1287</v>
      </c>
      <c r="Y3" s="64" t="s">
        <v>1293</v>
      </c>
      <c r="Z3" s="64" t="s">
        <v>1290</v>
      </c>
      <c r="AA3" s="64" t="s">
        <v>1296</v>
      </c>
      <c r="AB3" s="64" t="s">
        <v>1230</v>
      </c>
      <c r="AC3" s="64" t="s">
        <v>1251</v>
      </c>
      <c r="AD3" s="64" t="s">
        <v>1245</v>
      </c>
      <c r="AE3" s="64" t="s">
        <v>1233</v>
      </c>
      <c r="AF3" s="64" t="s">
        <v>1239</v>
      </c>
      <c r="AG3" s="64" t="s">
        <v>1236</v>
      </c>
      <c r="AH3" s="64" t="s">
        <v>1242</v>
      </c>
      <c r="AI3" s="64" t="s">
        <v>1248</v>
      </c>
      <c r="AJ3" s="64" t="s">
        <v>1254</v>
      </c>
      <c r="AK3" s="64" t="s">
        <v>1148</v>
      </c>
      <c r="AL3" s="64" t="s">
        <v>1337</v>
      </c>
      <c r="AM3" s="64" t="s">
        <v>1333</v>
      </c>
      <c r="AN3" s="64" t="s">
        <v>1220</v>
      </c>
      <c r="AO3" s="64" t="s">
        <v>1223</v>
      </c>
      <c r="AP3" s="64" t="s">
        <v>1226</v>
      </c>
      <c r="AQ3" s="64" t="s">
        <v>1167</v>
      </c>
      <c r="AR3" s="64" t="s">
        <v>1170</v>
      </c>
      <c r="AS3" s="64" t="s">
        <v>1066</v>
      </c>
      <c r="AT3" s="64" t="s">
        <v>1044</v>
      </c>
      <c r="AU3" s="64" t="s">
        <v>1047</v>
      </c>
      <c r="AV3" s="64" t="s">
        <v>1100</v>
      </c>
      <c r="AW3" s="64" t="s">
        <v>1053</v>
      </c>
      <c r="AX3" s="64" t="s">
        <v>1021</v>
      </c>
      <c r="AY3" s="64" t="s">
        <v>1018</v>
      </c>
      <c r="AZ3" s="64" t="s">
        <v>1050</v>
      </c>
      <c r="BA3" s="64" t="s">
        <v>1069</v>
      </c>
      <c r="BB3" s="64" t="s">
        <v>1299</v>
      </c>
      <c r="BC3" s="64" t="s">
        <v>1302</v>
      </c>
      <c r="BD3" s="64" t="s">
        <v>1305</v>
      </c>
      <c r="BE3" s="64" t="s">
        <v>1308</v>
      </c>
    </row>
    <row r="4" spans="1:57" x14ac:dyDescent="0.25">
      <c r="A4" s="63" t="s">
        <v>1872</v>
      </c>
      <c r="B4" s="65" t="s">
        <v>11378</v>
      </c>
      <c r="C4" s="63">
        <v>2016</v>
      </c>
      <c r="D4" s="64" t="s">
        <v>1268</v>
      </c>
      <c r="E4" s="64" t="s">
        <v>1267</v>
      </c>
      <c r="F4" s="77">
        <v>0</v>
      </c>
      <c r="G4" s="77">
        <v>2</v>
      </c>
      <c r="H4" s="77">
        <v>1068</v>
      </c>
      <c r="I4" s="77">
        <v>1171</v>
      </c>
      <c r="J4" s="77">
        <v>1170</v>
      </c>
      <c r="K4" s="67">
        <v>1369</v>
      </c>
      <c r="L4" s="67">
        <v>1367</v>
      </c>
      <c r="M4" s="67">
        <v>1373</v>
      </c>
      <c r="N4" s="67">
        <v>1146</v>
      </c>
      <c r="O4" s="67">
        <v>1077</v>
      </c>
      <c r="P4" s="67">
        <v>1160</v>
      </c>
      <c r="Q4" s="67">
        <v>1245</v>
      </c>
      <c r="R4" s="67">
        <v>1247</v>
      </c>
      <c r="S4" s="67">
        <v>1369</v>
      </c>
      <c r="T4" s="67">
        <v>1370</v>
      </c>
      <c r="U4" s="67">
        <v>1372</v>
      </c>
      <c r="V4" s="67">
        <v>1372</v>
      </c>
      <c r="W4" s="67">
        <v>1372</v>
      </c>
      <c r="X4" s="67">
        <v>96</v>
      </c>
      <c r="Y4" s="67">
        <v>97</v>
      </c>
      <c r="Z4" s="67">
        <v>97</v>
      </c>
      <c r="AA4" s="67">
        <v>98</v>
      </c>
      <c r="AB4" s="67">
        <v>1328</v>
      </c>
      <c r="AC4" s="67">
        <v>1331</v>
      </c>
      <c r="AD4" s="67">
        <v>1335</v>
      </c>
      <c r="AE4" s="67">
        <v>1354</v>
      </c>
      <c r="AF4" s="67">
        <v>1356</v>
      </c>
      <c r="AG4" s="67">
        <v>1359</v>
      </c>
      <c r="AH4" s="67">
        <v>1359</v>
      </c>
      <c r="AI4" s="67">
        <v>1358</v>
      </c>
      <c r="AJ4" s="67">
        <v>1358</v>
      </c>
      <c r="AK4" s="67">
        <v>1302</v>
      </c>
      <c r="AL4" s="67">
        <v>1363</v>
      </c>
      <c r="AM4" s="67">
        <v>1366</v>
      </c>
      <c r="AN4" s="67">
        <v>1366</v>
      </c>
      <c r="AO4" s="67">
        <v>1366</v>
      </c>
      <c r="AP4" s="67">
        <v>1366</v>
      </c>
      <c r="AQ4" s="67">
        <v>1290</v>
      </c>
      <c r="AR4" s="67">
        <v>1301</v>
      </c>
      <c r="AS4" s="67">
        <v>1289</v>
      </c>
      <c r="AT4" s="67">
        <v>1281</v>
      </c>
      <c r="AU4" s="67">
        <v>1299</v>
      </c>
      <c r="AV4" s="67">
        <v>1000</v>
      </c>
      <c r="AW4" s="67">
        <v>1258</v>
      </c>
      <c r="AX4" s="67">
        <v>1347</v>
      </c>
      <c r="AY4" s="67">
        <v>1316</v>
      </c>
      <c r="AZ4" s="67">
        <v>1290</v>
      </c>
      <c r="BA4" s="67">
        <v>1272</v>
      </c>
      <c r="BB4" s="67">
        <v>1360</v>
      </c>
      <c r="BC4" s="67">
        <v>1360</v>
      </c>
      <c r="BD4" s="67">
        <v>1360</v>
      </c>
      <c r="BE4" s="67">
        <v>1360</v>
      </c>
    </row>
    <row r="5" spans="1:57" x14ac:dyDescent="0.25">
      <c r="A5" s="63" t="s">
        <v>1872</v>
      </c>
      <c r="B5" s="65" t="s">
        <v>11379</v>
      </c>
      <c r="C5" s="63">
        <v>2016</v>
      </c>
      <c r="D5" s="64" t="s">
        <v>1271</v>
      </c>
      <c r="E5" s="64" t="s">
        <v>1270</v>
      </c>
      <c r="F5" s="77">
        <v>2</v>
      </c>
      <c r="G5" s="77">
        <v>0</v>
      </c>
      <c r="H5" s="77">
        <v>1068</v>
      </c>
      <c r="I5" s="77">
        <v>1172</v>
      </c>
      <c r="J5" s="77">
        <v>1171</v>
      </c>
      <c r="K5" s="67">
        <v>1371</v>
      </c>
      <c r="L5" s="67">
        <v>1369</v>
      </c>
      <c r="M5" s="67">
        <v>1375</v>
      </c>
      <c r="N5" s="67">
        <v>1147</v>
      </c>
      <c r="O5" s="67">
        <v>1079</v>
      </c>
      <c r="P5" s="67">
        <v>1162</v>
      </c>
      <c r="Q5" s="67">
        <v>1247</v>
      </c>
      <c r="R5" s="67">
        <v>1248</v>
      </c>
      <c r="S5" s="67">
        <v>1371</v>
      </c>
      <c r="T5" s="67">
        <v>1372</v>
      </c>
      <c r="U5" s="67">
        <v>1374</v>
      </c>
      <c r="V5" s="67">
        <v>1374</v>
      </c>
      <c r="W5" s="67">
        <v>1374</v>
      </c>
      <c r="X5" s="67">
        <v>96</v>
      </c>
      <c r="Y5" s="67">
        <v>96</v>
      </c>
      <c r="Z5" s="67">
        <v>95</v>
      </c>
      <c r="AA5" s="67">
        <v>96</v>
      </c>
      <c r="AB5" s="67">
        <v>1330</v>
      </c>
      <c r="AC5" s="67">
        <v>1333</v>
      </c>
      <c r="AD5" s="67">
        <v>1337</v>
      </c>
      <c r="AE5" s="67">
        <v>1356</v>
      </c>
      <c r="AF5" s="67">
        <v>1358</v>
      </c>
      <c r="AG5" s="67">
        <v>1361</v>
      </c>
      <c r="AH5" s="67">
        <v>1361</v>
      </c>
      <c r="AI5" s="67">
        <v>1360</v>
      </c>
      <c r="AJ5" s="67">
        <v>1360</v>
      </c>
      <c r="AK5" s="67">
        <v>1303</v>
      </c>
      <c r="AL5" s="67">
        <v>1365</v>
      </c>
      <c r="AM5" s="67">
        <v>1368</v>
      </c>
      <c r="AN5" s="67">
        <v>1368</v>
      </c>
      <c r="AO5" s="67">
        <v>1368</v>
      </c>
      <c r="AP5" s="67">
        <v>1368</v>
      </c>
      <c r="AQ5" s="67">
        <v>1292</v>
      </c>
      <c r="AR5" s="67">
        <v>1303</v>
      </c>
      <c r="AS5" s="67">
        <v>1291</v>
      </c>
      <c r="AT5" s="67">
        <v>1283</v>
      </c>
      <c r="AU5" s="67">
        <v>1301</v>
      </c>
      <c r="AV5" s="67">
        <v>1000</v>
      </c>
      <c r="AW5" s="67">
        <v>1260</v>
      </c>
      <c r="AX5" s="67">
        <v>1349</v>
      </c>
      <c r="AY5" s="67">
        <v>1317</v>
      </c>
      <c r="AZ5" s="67">
        <v>1292</v>
      </c>
      <c r="BA5" s="67">
        <v>1274</v>
      </c>
      <c r="BB5" s="67">
        <v>1362</v>
      </c>
      <c r="BC5" s="67">
        <v>1362</v>
      </c>
      <c r="BD5" s="67">
        <v>1362</v>
      </c>
      <c r="BE5" s="67">
        <v>1362</v>
      </c>
    </row>
    <row r="6" spans="1:57" x14ac:dyDescent="0.25">
      <c r="A6" s="63" t="s">
        <v>1872</v>
      </c>
      <c r="B6" s="65" t="s">
        <v>11378</v>
      </c>
      <c r="C6" s="63">
        <v>2016</v>
      </c>
      <c r="D6" s="64" t="s">
        <v>1423</v>
      </c>
      <c r="E6" s="64" t="s">
        <v>1422</v>
      </c>
      <c r="F6" s="77">
        <v>1068</v>
      </c>
      <c r="G6" s="77">
        <v>1068</v>
      </c>
      <c r="H6" s="77">
        <v>0</v>
      </c>
      <c r="I6" s="77">
        <v>7</v>
      </c>
      <c r="J6" s="77">
        <v>7</v>
      </c>
      <c r="K6" s="67">
        <v>1264</v>
      </c>
      <c r="L6" s="67">
        <v>1256</v>
      </c>
      <c r="M6" s="67">
        <v>1265</v>
      </c>
      <c r="N6" s="67">
        <v>1082</v>
      </c>
      <c r="O6" s="67">
        <v>1064</v>
      </c>
      <c r="P6" s="67">
        <v>1091</v>
      </c>
      <c r="Q6" s="67">
        <v>1134</v>
      </c>
      <c r="R6" s="67">
        <v>1133</v>
      </c>
      <c r="S6" s="67">
        <v>1266</v>
      </c>
      <c r="T6" s="67">
        <v>1268</v>
      </c>
      <c r="U6" s="67">
        <v>1262</v>
      </c>
      <c r="V6" s="67">
        <v>1262</v>
      </c>
      <c r="W6" s="67">
        <v>1262</v>
      </c>
      <c r="X6" s="67">
        <v>1057</v>
      </c>
      <c r="Y6" s="67">
        <v>1061</v>
      </c>
      <c r="Z6" s="67">
        <v>1063</v>
      </c>
      <c r="AA6" s="67">
        <v>1063</v>
      </c>
      <c r="AB6" s="67">
        <v>1227</v>
      </c>
      <c r="AC6" s="67">
        <v>1226</v>
      </c>
      <c r="AD6" s="67">
        <v>1229</v>
      </c>
      <c r="AE6" s="67">
        <v>1244</v>
      </c>
      <c r="AF6" s="67">
        <v>1246</v>
      </c>
      <c r="AG6" s="67">
        <v>1247</v>
      </c>
      <c r="AH6" s="67">
        <v>1247</v>
      </c>
      <c r="AI6" s="67">
        <v>1246</v>
      </c>
      <c r="AJ6" s="67">
        <v>1246</v>
      </c>
      <c r="AK6" s="67">
        <v>1204</v>
      </c>
      <c r="AL6" s="67">
        <v>1258</v>
      </c>
      <c r="AM6" s="67">
        <v>1260</v>
      </c>
      <c r="AN6" s="67">
        <v>1260</v>
      </c>
      <c r="AO6" s="67">
        <v>1260</v>
      </c>
      <c r="AP6" s="67">
        <v>1260</v>
      </c>
      <c r="AQ6" s="67">
        <v>1204</v>
      </c>
      <c r="AR6" s="67">
        <v>1210</v>
      </c>
      <c r="AS6" s="67">
        <v>1187</v>
      </c>
      <c r="AT6" s="67">
        <v>1166</v>
      </c>
      <c r="AU6" s="67">
        <v>1186</v>
      </c>
      <c r="AV6" s="67">
        <v>1058</v>
      </c>
      <c r="AW6" s="67">
        <v>1134</v>
      </c>
      <c r="AX6" s="67">
        <v>1246</v>
      </c>
      <c r="AY6" s="67">
        <v>1209</v>
      </c>
      <c r="AZ6" s="67">
        <v>1168</v>
      </c>
      <c r="BA6" s="67">
        <v>1146</v>
      </c>
      <c r="BB6" s="67">
        <v>1256</v>
      </c>
      <c r="BC6" s="67">
        <v>1256</v>
      </c>
      <c r="BD6" s="67">
        <v>1256</v>
      </c>
      <c r="BE6" s="67">
        <v>1256</v>
      </c>
    </row>
    <row r="7" spans="1:57" x14ac:dyDescent="0.25">
      <c r="A7" s="63" t="s">
        <v>1872</v>
      </c>
      <c r="B7" s="65" t="s">
        <v>11378</v>
      </c>
      <c r="C7" s="63">
        <v>2016</v>
      </c>
      <c r="D7" s="64" t="s">
        <v>1277</v>
      </c>
      <c r="E7" s="64" t="s">
        <v>1276</v>
      </c>
      <c r="F7" s="77">
        <v>1171</v>
      </c>
      <c r="G7" s="77">
        <v>1172</v>
      </c>
      <c r="H7" s="77">
        <v>7</v>
      </c>
      <c r="I7" s="77">
        <v>0</v>
      </c>
      <c r="J7" s="77">
        <v>3</v>
      </c>
      <c r="K7" s="67">
        <v>1375</v>
      </c>
      <c r="L7" s="67">
        <v>1369</v>
      </c>
      <c r="M7" s="67">
        <v>1380</v>
      </c>
      <c r="N7" s="67">
        <v>1178</v>
      </c>
      <c r="O7" s="67">
        <v>1161</v>
      </c>
      <c r="P7" s="67">
        <v>1195</v>
      </c>
      <c r="Q7" s="67">
        <v>1224</v>
      </c>
      <c r="R7" s="67">
        <v>1225</v>
      </c>
      <c r="S7" s="67">
        <v>1377</v>
      </c>
      <c r="T7" s="67">
        <v>1379</v>
      </c>
      <c r="U7" s="67">
        <v>1376</v>
      </c>
      <c r="V7" s="67">
        <v>1376</v>
      </c>
      <c r="W7" s="67">
        <v>1376</v>
      </c>
      <c r="X7" s="67">
        <v>1156</v>
      </c>
      <c r="Y7" s="67">
        <v>1158</v>
      </c>
      <c r="Z7" s="67">
        <v>1165</v>
      </c>
      <c r="AA7" s="67">
        <v>1165</v>
      </c>
      <c r="AB7" s="67">
        <v>1327</v>
      </c>
      <c r="AC7" s="67">
        <v>1330</v>
      </c>
      <c r="AD7" s="67">
        <v>1334</v>
      </c>
      <c r="AE7" s="67">
        <v>1356</v>
      </c>
      <c r="AF7" s="67">
        <v>1359</v>
      </c>
      <c r="AG7" s="67">
        <v>1361</v>
      </c>
      <c r="AH7" s="67">
        <v>1361</v>
      </c>
      <c r="AI7" s="67">
        <v>1360</v>
      </c>
      <c r="AJ7" s="67">
        <v>1360</v>
      </c>
      <c r="AK7" s="67">
        <v>1311</v>
      </c>
      <c r="AL7" s="67">
        <v>1368</v>
      </c>
      <c r="AM7" s="67">
        <v>1371</v>
      </c>
      <c r="AN7" s="67">
        <v>1371</v>
      </c>
      <c r="AO7" s="67">
        <v>1371</v>
      </c>
      <c r="AP7" s="67">
        <v>1371</v>
      </c>
      <c r="AQ7" s="67">
        <v>1306</v>
      </c>
      <c r="AR7" s="67">
        <v>1318</v>
      </c>
      <c r="AS7" s="67">
        <v>1290</v>
      </c>
      <c r="AT7" s="67">
        <v>1274</v>
      </c>
      <c r="AU7" s="67">
        <v>1295</v>
      </c>
      <c r="AV7" s="67">
        <v>1152</v>
      </c>
      <c r="AW7" s="67">
        <v>1231</v>
      </c>
      <c r="AX7" s="67">
        <v>1359</v>
      </c>
      <c r="AY7" s="67">
        <v>1319</v>
      </c>
      <c r="AZ7" s="67">
        <v>1276</v>
      </c>
      <c r="BA7" s="67">
        <v>1245</v>
      </c>
      <c r="BB7" s="67">
        <v>1369</v>
      </c>
      <c r="BC7" s="67">
        <v>1369</v>
      </c>
      <c r="BD7" s="67">
        <v>1369</v>
      </c>
      <c r="BE7" s="67">
        <v>1369</v>
      </c>
    </row>
    <row r="8" spans="1:57" x14ac:dyDescent="0.25">
      <c r="A8" s="63" t="s">
        <v>1872</v>
      </c>
      <c r="B8" s="65" t="s">
        <v>11378</v>
      </c>
      <c r="C8" s="63">
        <v>2016</v>
      </c>
      <c r="D8" s="64" t="s">
        <v>1274</v>
      </c>
      <c r="E8" s="64" t="s">
        <v>1273</v>
      </c>
      <c r="F8" s="77">
        <v>1170</v>
      </c>
      <c r="G8" s="77">
        <v>1171</v>
      </c>
      <c r="H8" s="77">
        <v>7</v>
      </c>
      <c r="I8" s="77">
        <v>3</v>
      </c>
      <c r="J8" s="77">
        <v>0</v>
      </c>
      <c r="K8" s="67">
        <v>1374</v>
      </c>
      <c r="L8" s="67">
        <v>1368</v>
      </c>
      <c r="M8" s="67">
        <v>1379</v>
      </c>
      <c r="N8" s="67">
        <v>1177</v>
      </c>
      <c r="O8" s="67">
        <v>1160</v>
      </c>
      <c r="P8" s="67">
        <v>1194</v>
      </c>
      <c r="Q8" s="67">
        <v>1223</v>
      </c>
      <c r="R8" s="67">
        <v>1224</v>
      </c>
      <c r="S8" s="67">
        <v>1376</v>
      </c>
      <c r="T8" s="67">
        <v>1379</v>
      </c>
      <c r="U8" s="67">
        <v>1375</v>
      </c>
      <c r="V8" s="67">
        <v>1375</v>
      </c>
      <c r="W8" s="67">
        <v>1375</v>
      </c>
      <c r="X8" s="67">
        <v>1156</v>
      </c>
      <c r="Y8" s="67">
        <v>1157</v>
      </c>
      <c r="Z8" s="67">
        <v>1163</v>
      </c>
      <c r="AA8" s="67">
        <v>1163</v>
      </c>
      <c r="AB8" s="67">
        <v>1325</v>
      </c>
      <c r="AC8" s="67">
        <v>1329</v>
      </c>
      <c r="AD8" s="67">
        <v>1332</v>
      </c>
      <c r="AE8" s="67">
        <v>1356</v>
      </c>
      <c r="AF8" s="67">
        <v>1358</v>
      </c>
      <c r="AG8" s="67">
        <v>1360</v>
      </c>
      <c r="AH8" s="67">
        <v>1360</v>
      </c>
      <c r="AI8" s="67">
        <v>1359</v>
      </c>
      <c r="AJ8" s="67">
        <v>1359</v>
      </c>
      <c r="AK8" s="67">
        <v>1310</v>
      </c>
      <c r="AL8" s="67">
        <v>1367</v>
      </c>
      <c r="AM8" s="67">
        <v>1370</v>
      </c>
      <c r="AN8" s="67">
        <v>1370</v>
      </c>
      <c r="AO8" s="67">
        <v>1370</v>
      </c>
      <c r="AP8" s="67">
        <v>1370</v>
      </c>
      <c r="AQ8" s="67">
        <v>1305</v>
      </c>
      <c r="AR8" s="67">
        <v>1317</v>
      </c>
      <c r="AS8" s="67">
        <v>1289</v>
      </c>
      <c r="AT8" s="67">
        <v>1273</v>
      </c>
      <c r="AU8" s="67">
        <v>1294</v>
      </c>
      <c r="AV8" s="67">
        <v>1151</v>
      </c>
      <c r="AW8" s="67">
        <v>1230</v>
      </c>
      <c r="AX8" s="67">
        <v>1358</v>
      </c>
      <c r="AY8" s="67">
        <v>1318</v>
      </c>
      <c r="AZ8" s="67">
        <v>1275</v>
      </c>
      <c r="BA8" s="67">
        <v>1244</v>
      </c>
      <c r="BB8" s="67">
        <v>1368</v>
      </c>
      <c r="BC8" s="67">
        <v>1368</v>
      </c>
      <c r="BD8" s="67">
        <v>1368</v>
      </c>
      <c r="BE8" s="67">
        <v>1368</v>
      </c>
    </row>
    <row r="9" spans="1:57" x14ac:dyDescent="0.25">
      <c r="A9" s="63" t="s">
        <v>1873</v>
      </c>
      <c r="B9" s="65" t="s">
        <v>11380</v>
      </c>
      <c r="C9" s="63">
        <v>2010</v>
      </c>
      <c r="D9" s="64" t="s">
        <v>1282</v>
      </c>
      <c r="E9" s="64" t="s">
        <v>1281</v>
      </c>
      <c r="F9" s="67">
        <v>1369</v>
      </c>
      <c r="G9" s="67">
        <v>1371</v>
      </c>
      <c r="H9" s="67">
        <v>1264</v>
      </c>
      <c r="I9" s="67">
        <v>1375</v>
      </c>
      <c r="J9" s="67">
        <v>1374</v>
      </c>
      <c r="K9" s="77">
        <v>0</v>
      </c>
      <c r="L9" s="77">
        <v>856</v>
      </c>
      <c r="M9" s="77">
        <v>41</v>
      </c>
      <c r="N9" s="67">
        <v>1364</v>
      </c>
      <c r="O9" s="67">
        <v>1370</v>
      </c>
      <c r="P9" s="67">
        <v>1378</v>
      </c>
      <c r="Q9" s="67">
        <v>1374</v>
      </c>
      <c r="R9" s="67">
        <v>1375</v>
      </c>
      <c r="S9" s="67">
        <v>296</v>
      </c>
      <c r="T9" s="67">
        <v>298</v>
      </c>
      <c r="U9" s="67">
        <v>382</v>
      </c>
      <c r="V9" s="67">
        <v>383</v>
      </c>
      <c r="W9" s="67">
        <v>383</v>
      </c>
      <c r="X9" s="67">
        <v>1360</v>
      </c>
      <c r="Y9" s="67">
        <v>1366</v>
      </c>
      <c r="Z9" s="67">
        <v>1370</v>
      </c>
      <c r="AA9" s="67">
        <v>1370</v>
      </c>
      <c r="AB9" s="67">
        <v>1219</v>
      </c>
      <c r="AC9" s="67">
        <v>1221</v>
      </c>
      <c r="AD9" s="67">
        <v>1225</v>
      </c>
      <c r="AE9" s="67">
        <v>1244</v>
      </c>
      <c r="AF9" s="67">
        <v>1245</v>
      </c>
      <c r="AG9" s="67">
        <v>1248</v>
      </c>
      <c r="AH9" s="67">
        <v>1248</v>
      </c>
      <c r="AI9" s="67">
        <v>1247</v>
      </c>
      <c r="AJ9" s="67">
        <v>1247</v>
      </c>
      <c r="AK9" s="67">
        <v>1382</v>
      </c>
      <c r="AL9" s="67">
        <v>828</v>
      </c>
      <c r="AM9" s="67">
        <v>831</v>
      </c>
      <c r="AN9" s="67">
        <v>831</v>
      </c>
      <c r="AO9" s="67">
        <v>831</v>
      </c>
      <c r="AP9" s="67">
        <v>831</v>
      </c>
      <c r="AQ9" s="67">
        <v>1382</v>
      </c>
      <c r="AR9" s="67">
        <v>1392</v>
      </c>
      <c r="AS9" s="67">
        <v>1383</v>
      </c>
      <c r="AT9" s="67">
        <v>1377</v>
      </c>
      <c r="AU9" s="67">
        <v>1392</v>
      </c>
      <c r="AV9" s="67">
        <v>1374</v>
      </c>
      <c r="AW9" s="67">
        <v>1374</v>
      </c>
      <c r="AX9" s="67">
        <v>1388</v>
      </c>
      <c r="AY9" s="67">
        <v>1387</v>
      </c>
      <c r="AZ9" s="67">
        <v>1379</v>
      </c>
      <c r="BA9" s="67">
        <v>1384</v>
      </c>
      <c r="BB9" s="67">
        <v>811</v>
      </c>
      <c r="BC9" s="67">
        <v>812</v>
      </c>
      <c r="BD9" s="67">
        <v>811</v>
      </c>
      <c r="BE9" s="67">
        <v>811</v>
      </c>
    </row>
    <row r="10" spans="1:57" x14ac:dyDescent="0.25">
      <c r="A10" s="63" t="s">
        <v>1873</v>
      </c>
      <c r="B10" s="65" t="s">
        <v>11379</v>
      </c>
      <c r="C10" s="63">
        <v>2010</v>
      </c>
      <c r="D10" s="64" t="s">
        <v>1040</v>
      </c>
      <c r="E10" s="64" t="s">
        <v>1039</v>
      </c>
      <c r="F10" s="67">
        <v>1367</v>
      </c>
      <c r="G10" s="67">
        <v>1369</v>
      </c>
      <c r="H10" s="67">
        <v>1256</v>
      </c>
      <c r="I10" s="67">
        <v>1369</v>
      </c>
      <c r="J10" s="67">
        <v>1368</v>
      </c>
      <c r="K10" s="77">
        <v>856</v>
      </c>
      <c r="L10" s="77">
        <v>0</v>
      </c>
      <c r="M10" s="77">
        <v>870</v>
      </c>
      <c r="N10" s="67">
        <v>1356</v>
      </c>
      <c r="O10" s="67">
        <v>1376</v>
      </c>
      <c r="P10" s="67">
        <v>1372</v>
      </c>
      <c r="Q10" s="67">
        <v>1369</v>
      </c>
      <c r="R10" s="67">
        <v>1369</v>
      </c>
      <c r="S10" s="67">
        <v>851</v>
      </c>
      <c r="T10" s="67">
        <v>854</v>
      </c>
      <c r="U10" s="67">
        <v>835</v>
      </c>
      <c r="V10" s="67">
        <v>835</v>
      </c>
      <c r="W10" s="67">
        <v>836</v>
      </c>
      <c r="X10" s="67">
        <v>1358</v>
      </c>
      <c r="Y10" s="67">
        <v>1359</v>
      </c>
      <c r="Z10" s="67">
        <v>1368</v>
      </c>
      <c r="AA10" s="67">
        <v>1368</v>
      </c>
      <c r="AB10" s="67">
        <v>1215</v>
      </c>
      <c r="AC10" s="67">
        <v>1217</v>
      </c>
      <c r="AD10" s="67">
        <v>1222</v>
      </c>
      <c r="AE10" s="67">
        <v>1241</v>
      </c>
      <c r="AF10" s="67">
        <v>1244</v>
      </c>
      <c r="AG10" s="67">
        <v>1246</v>
      </c>
      <c r="AH10" s="67">
        <v>1246</v>
      </c>
      <c r="AI10" s="67">
        <v>1245</v>
      </c>
      <c r="AJ10" s="67">
        <v>1245</v>
      </c>
      <c r="AK10" s="67">
        <v>1385</v>
      </c>
      <c r="AL10" s="67">
        <v>869</v>
      </c>
      <c r="AM10" s="67">
        <v>872</v>
      </c>
      <c r="AN10" s="67">
        <v>872</v>
      </c>
      <c r="AO10" s="67">
        <v>872</v>
      </c>
      <c r="AP10" s="67">
        <v>872</v>
      </c>
      <c r="AQ10" s="67">
        <v>1382</v>
      </c>
      <c r="AR10" s="67">
        <v>1393</v>
      </c>
      <c r="AS10" s="67">
        <v>1383</v>
      </c>
      <c r="AT10" s="67">
        <v>1381</v>
      </c>
      <c r="AU10" s="67">
        <v>1391</v>
      </c>
      <c r="AV10" s="67">
        <v>1370</v>
      </c>
      <c r="AW10" s="67">
        <v>1370</v>
      </c>
      <c r="AX10" s="67">
        <v>1392</v>
      </c>
      <c r="AY10" s="67">
        <v>1390</v>
      </c>
      <c r="AZ10" s="67">
        <v>1384</v>
      </c>
      <c r="BA10" s="67">
        <v>1381</v>
      </c>
      <c r="BB10" s="67">
        <v>814</v>
      </c>
      <c r="BC10" s="67">
        <v>814</v>
      </c>
      <c r="BD10" s="67">
        <v>814</v>
      </c>
      <c r="BE10" s="67">
        <v>814</v>
      </c>
    </row>
    <row r="11" spans="1:57" x14ac:dyDescent="0.25">
      <c r="A11" s="63" t="s">
        <v>1873</v>
      </c>
      <c r="B11" s="65" t="s">
        <v>11379</v>
      </c>
      <c r="C11" s="63">
        <v>2010</v>
      </c>
      <c r="D11" s="64" t="s">
        <v>1154</v>
      </c>
      <c r="E11" s="64" t="s">
        <v>1153</v>
      </c>
      <c r="F11" s="67">
        <v>1373</v>
      </c>
      <c r="G11" s="67">
        <v>1375</v>
      </c>
      <c r="H11" s="67">
        <v>1265</v>
      </c>
      <c r="I11" s="67">
        <v>1380</v>
      </c>
      <c r="J11" s="67">
        <v>1379</v>
      </c>
      <c r="K11" s="77">
        <v>41</v>
      </c>
      <c r="L11" s="77">
        <v>870</v>
      </c>
      <c r="M11" s="77">
        <v>0</v>
      </c>
      <c r="N11" s="67">
        <v>1367</v>
      </c>
      <c r="O11" s="67">
        <v>1377</v>
      </c>
      <c r="P11" s="67">
        <v>1384</v>
      </c>
      <c r="Q11" s="67">
        <v>1378</v>
      </c>
      <c r="R11" s="67">
        <v>1379</v>
      </c>
      <c r="S11" s="67">
        <v>320</v>
      </c>
      <c r="T11" s="67">
        <v>322</v>
      </c>
      <c r="U11" s="67">
        <v>410</v>
      </c>
      <c r="V11" s="67">
        <v>411</v>
      </c>
      <c r="W11" s="67">
        <v>411</v>
      </c>
      <c r="X11" s="67">
        <v>1364</v>
      </c>
      <c r="Y11" s="67">
        <v>1367</v>
      </c>
      <c r="Z11" s="67">
        <v>1375</v>
      </c>
      <c r="AA11" s="67">
        <v>1375</v>
      </c>
      <c r="AB11" s="67">
        <v>1218</v>
      </c>
      <c r="AC11" s="67">
        <v>1220</v>
      </c>
      <c r="AD11" s="67">
        <v>1224</v>
      </c>
      <c r="AE11" s="67">
        <v>1243</v>
      </c>
      <c r="AF11" s="67">
        <v>1244</v>
      </c>
      <c r="AG11" s="67">
        <v>1247</v>
      </c>
      <c r="AH11" s="67">
        <v>1247</v>
      </c>
      <c r="AI11" s="67">
        <v>1246</v>
      </c>
      <c r="AJ11" s="67">
        <v>1246</v>
      </c>
      <c r="AK11" s="67">
        <v>1387</v>
      </c>
      <c r="AL11" s="67">
        <v>842</v>
      </c>
      <c r="AM11" s="67">
        <v>845</v>
      </c>
      <c r="AN11" s="67">
        <v>845</v>
      </c>
      <c r="AO11" s="67">
        <v>845</v>
      </c>
      <c r="AP11" s="67">
        <v>845</v>
      </c>
      <c r="AQ11" s="67">
        <v>1385</v>
      </c>
      <c r="AR11" s="67">
        <v>1397</v>
      </c>
      <c r="AS11" s="67">
        <v>1388</v>
      </c>
      <c r="AT11" s="67">
        <v>1382</v>
      </c>
      <c r="AU11" s="67">
        <v>1397</v>
      </c>
      <c r="AV11" s="67">
        <v>1379</v>
      </c>
      <c r="AW11" s="67">
        <v>1379</v>
      </c>
      <c r="AX11" s="67">
        <v>1393</v>
      </c>
      <c r="AY11" s="67">
        <v>1392</v>
      </c>
      <c r="AZ11" s="67">
        <v>1384</v>
      </c>
      <c r="BA11" s="67">
        <v>1389</v>
      </c>
      <c r="BB11" s="67">
        <v>824</v>
      </c>
      <c r="BC11" s="67">
        <v>825</v>
      </c>
      <c r="BD11" s="67">
        <v>824</v>
      </c>
      <c r="BE11" s="67">
        <v>824</v>
      </c>
    </row>
    <row r="12" spans="1:57" x14ac:dyDescent="0.25">
      <c r="A12" s="63" t="s">
        <v>1874</v>
      </c>
      <c r="B12" s="65" t="s">
        <v>11381</v>
      </c>
      <c r="C12" s="63">
        <v>2010</v>
      </c>
      <c r="D12" s="64" t="s">
        <v>1313</v>
      </c>
      <c r="E12" s="64" t="s">
        <v>1312</v>
      </c>
      <c r="F12" s="67">
        <v>1146</v>
      </c>
      <c r="G12" s="67">
        <v>1147</v>
      </c>
      <c r="H12" s="67">
        <v>1082</v>
      </c>
      <c r="I12" s="67">
        <v>1178</v>
      </c>
      <c r="J12" s="67">
        <v>1177</v>
      </c>
      <c r="K12" s="67">
        <v>1364</v>
      </c>
      <c r="L12" s="67">
        <v>1356</v>
      </c>
      <c r="M12" s="67">
        <v>1367</v>
      </c>
      <c r="N12" s="77">
        <v>0</v>
      </c>
      <c r="O12" s="77">
        <v>1097</v>
      </c>
      <c r="P12" s="77">
        <v>3</v>
      </c>
      <c r="Q12" s="67">
        <v>1242</v>
      </c>
      <c r="R12" s="67">
        <v>1241</v>
      </c>
      <c r="S12" s="67">
        <v>1364</v>
      </c>
      <c r="T12" s="67">
        <v>1367</v>
      </c>
      <c r="U12" s="67">
        <v>1365</v>
      </c>
      <c r="V12" s="67">
        <v>1365</v>
      </c>
      <c r="W12" s="67">
        <v>1365</v>
      </c>
      <c r="X12" s="67">
        <v>1137</v>
      </c>
      <c r="Y12" s="67">
        <v>1137</v>
      </c>
      <c r="Z12" s="67">
        <v>1143</v>
      </c>
      <c r="AA12" s="67">
        <v>1143</v>
      </c>
      <c r="AB12" s="67">
        <v>1312</v>
      </c>
      <c r="AC12" s="67">
        <v>1314</v>
      </c>
      <c r="AD12" s="67">
        <v>1318</v>
      </c>
      <c r="AE12" s="67">
        <v>1342</v>
      </c>
      <c r="AF12" s="67">
        <v>1343</v>
      </c>
      <c r="AG12" s="67">
        <v>1345</v>
      </c>
      <c r="AH12" s="67">
        <v>1345</v>
      </c>
      <c r="AI12" s="67">
        <v>1344</v>
      </c>
      <c r="AJ12" s="67">
        <v>1344</v>
      </c>
      <c r="AK12" s="67">
        <v>1292</v>
      </c>
      <c r="AL12" s="67">
        <v>1354</v>
      </c>
      <c r="AM12" s="67">
        <v>1357</v>
      </c>
      <c r="AN12" s="67">
        <v>1357</v>
      </c>
      <c r="AO12" s="67">
        <v>1357</v>
      </c>
      <c r="AP12" s="67">
        <v>1357</v>
      </c>
      <c r="AQ12" s="67">
        <v>1273</v>
      </c>
      <c r="AR12" s="67">
        <v>1282</v>
      </c>
      <c r="AS12" s="67">
        <v>1279</v>
      </c>
      <c r="AT12" s="67">
        <v>1267</v>
      </c>
      <c r="AU12" s="67">
        <v>1303</v>
      </c>
      <c r="AV12" s="67">
        <v>1086</v>
      </c>
      <c r="AW12" s="67">
        <v>1247</v>
      </c>
      <c r="AX12" s="67">
        <v>1342</v>
      </c>
      <c r="AY12" s="67">
        <v>1303</v>
      </c>
      <c r="AZ12" s="67">
        <v>1275</v>
      </c>
      <c r="BA12" s="67">
        <v>1263</v>
      </c>
      <c r="BB12" s="67">
        <v>1358</v>
      </c>
      <c r="BC12" s="67">
        <v>1358</v>
      </c>
      <c r="BD12" s="67">
        <v>1358</v>
      </c>
      <c r="BE12" s="67">
        <v>1358</v>
      </c>
    </row>
    <row r="13" spans="1:57" x14ac:dyDescent="0.25">
      <c r="A13" s="63" t="s">
        <v>1874</v>
      </c>
      <c r="B13" s="65" t="s">
        <v>11379</v>
      </c>
      <c r="C13" s="63">
        <v>2010</v>
      </c>
      <c r="D13" s="64" t="s">
        <v>1063</v>
      </c>
      <c r="E13" s="64" t="s">
        <v>1062</v>
      </c>
      <c r="F13" s="67">
        <v>1077</v>
      </c>
      <c r="G13" s="67">
        <v>1079</v>
      </c>
      <c r="H13" s="67">
        <v>1064</v>
      </c>
      <c r="I13" s="67">
        <v>1161</v>
      </c>
      <c r="J13" s="67">
        <v>1160</v>
      </c>
      <c r="K13" s="67">
        <v>1370</v>
      </c>
      <c r="L13" s="67">
        <v>1376</v>
      </c>
      <c r="M13" s="67">
        <v>1377</v>
      </c>
      <c r="N13" s="77">
        <v>1097</v>
      </c>
      <c r="O13" s="77">
        <v>0</v>
      </c>
      <c r="P13" s="77">
        <v>1111</v>
      </c>
      <c r="Q13" s="67">
        <v>1247</v>
      </c>
      <c r="R13" s="67">
        <v>1248</v>
      </c>
      <c r="S13" s="67">
        <v>1373</v>
      </c>
      <c r="T13" s="67">
        <v>1374</v>
      </c>
      <c r="U13" s="67">
        <v>1374</v>
      </c>
      <c r="V13" s="67">
        <v>1374</v>
      </c>
      <c r="W13" s="67">
        <v>1374</v>
      </c>
      <c r="X13" s="67">
        <v>1066</v>
      </c>
      <c r="Y13" s="67">
        <v>1068</v>
      </c>
      <c r="Z13" s="67">
        <v>1075</v>
      </c>
      <c r="AA13" s="67">
        <v>1075</v>
      </c>
      <c r="AB13" s="67">
        <v>1325</v>
      </c>
      <c r="AC13" s="67">
        <v>1328</v>
      </c>
      <c r="AD13" s="67">
        <v>1333</v>
      </c>
      <c r="AE13" s="67">
        <v>1354</v>
      </c>
      <c r="AF13" s="67">
        <v>1356</v>
      </c>
      <c r="AG13" s="67">
        <v>1359</v>
      </c>
      <c r="AH13" s="67">
        <v>1359</v>
      </c>
      <c r="AI13" s="67">
        <v>1358</v>
      </c>
      <c r="AJ13" s="67">
        <v>1358</v>
      </c>
      <c r="AK13" s="67">
        <v>1303</v>
      </c>
      <c r="AL13" s="67">
        <v>1372</v>
      </c>
      <c r="AM13" s="67">
        <v>1375</v>
      </c>
      <c r="AN13" s="67">
        <v>1375</v>
      </c>
      <c r="AO13" s="67">
        <v>1375</v>
      </c>
      <c r="AP13" s="67">
        <v>1375</v>
      </c>
      <c r="AQ13" s="67">
        <v>1294</v>
      </c>
      <c r="AR13" s="67">
        <v>1305</v>
      </c>
      <c r="AS13" s="67">
        <v>1293</v>
      </c>
      <c r="AT13" s="67">
        <v>1272</v>
      </c>
      <c r="AU13" s="67">
        <v>1291</v>
      </c>
      <c r="AV13" s="67">
        <v>1116</v>
      </c>
      <c r="AW13" s="67">
        <v>1253</v>
      </c>
      <c r="AX13" s="67">
        <v>1361</v>
      </c>
      <c r="AY13" s="67">
        <v>1325</v>
      </c>
      <c r="AZ13" s="67">
        <v>1277</v>
      </c>
      <c r="BA13" s="67">
        <v>1282</v>
      </c>
      <c r="BB13" s="67">
        <v>1370</v>
      </c>
      <c r="BC13" s="67">
        <v>1370</v>
      </c>
      <c r="BD13" s="67">
        <v>1370</v>
      </c>
      <c r="BE13" s="67">
        <v>1370</v>
      </c>
    </row>
    <row r="14" spans="1:57" x14ac:dyDescent="0.25">
      <c r="A14" s="63" t="s">
        <v>1874</v>
      </c>
      <c r="B14" s="65" t="s">
        <v>11379</v>
      </c>
      <c r="C14" s="63">
        <v>2010</v>
      </c>
      <c r="D14" s="64" t="s">
        <v>1316</v>
      </c>
      <c r="E14" s="64" t="s">
        <v>1315</v>
      </c>
      <c r="F14" s="67">
        <v>1160</v>
      </c>
      <c r="G14" s="67">
        <v>1162</v>
      </c>
      <c r="H14" s="67">
        <v>1091</v>
      </c>
      <c r="I14" s="67">
        <v>1195</v>
      </c>
      <c r="J14" s="67">
        <v>1194</v>
      </c>
      <c r="K14" s="67">
        <v>1378</v>
      </c>
      <c r="L14" s="67">
        <v>1372</v>
      </c>
      <c r="M14" s="67">
        <v>1384</v>
      </c>
      <c r="N14" s="77">
        <v>3</v>
      </c>
      <c r="O14" s="77">
        <v>1111</v>
      </c>
      <c r="P14" s="77">
        <v>0</v>
      </c>
      <c r="Q14" s="67">
        <v>1254</v>
      </c>
      <c r="R14" s="67">
        <v>1254</v>
      </c>
      <c r="S14" s="67">
        <v>1381</v>
      </c>
      <c r="T14" s="67">
        <v>1383</v>
      </c>
      <c r="U14" s="67">
        <v>1382</v>
      </c>
      <c r="V14" s="67">
        <v>1382</v>
      </c>
      <c r="W14" s="67">
        <v>1382</v>
      </c>
      <c r="X14" s="67">
        <v>1148</v>
      </c>
      <c r="Y14" s="67">
        <v>1151</v>
      </c>
      <c r="Z14" s="67">
        <v>1158</v>
      </c>
      <c r="AA14" s="67">
        <v>1158</v>
      </c>
      <c r="AB14" s="67">
        <v>1328</v>
      </c>
      <c r="AC14" s="67">
        <v>1331</v>
      </c>
      <c r="AD14" s="67">
        <v>1335</v>
      </c>
      <c r="AE14" s="67">
        <v>1357</v>
      </c>
      <c r="AF14" s="67">
        <v>1359</v>
      </c>
      <c r="AG14" s="67">
        <v>1362</v>
      </c>
      <c r="AH14" s="67">
        <v>1362</v>
      </c>
      <c r="AI14" s="67">
        <v>1361</v>
      </c>
      <c r="AJ14" s="67">
        <v>1361</v>
      </c>
      <c r="AK14" s="67">
        <v>1308</v>
      </c>
      <c r="AL14" s="67">
        <v>1371</v>
      </c>
      <c r="AM14" s="67">
        <v>1374</v>
      </c>
      <c r="AN14" s="67">
        <v>1374</v>
      </c>
      <c r="AO14" s="67">
        <v>1374</v>
      </c>
      <c r="AP14" s="67">
        <v>1374</v>
      </c>
      <c r="AQ14" s="67">
        <v>1287</v>
      </c>
      <c r="AR14" s="67">
        <v>1298</v>
      </c>
      <c r="AS14" s="67">
        <v>1295</v>
      </c>
      <c r="AT14" s="67">
        <v>1284</v>
      </c>
      <c r="AU14" s="67">
        <v>1318</v>
      </c>
      <c r="AV14" s="67">
        <v>1100</v>
      </c>
      <c r="AW14" s="67">
        <v>1261</v>
      </c>
      <c r="AX14" s="67">
        <v>1358</v>
      </c>
      <c r="AY14" s="67">
        <v>1320</v>
      </c>
      <c r="AZ14" s="67">
        <v>1292</v>
      </c>
      <c r="BA14" s="67">
        <v>1279</v>
      </c>
      <c r="BB14" s="67">
        <v>1375</v>
      </c>
      <c r="BC14" s="67">
        <v>1375</v>
      </c>
      <c r="BD14" s="67">
        <v>1375</v>
      </c>
      <c r="BE14" s="67">
        <v>1375</v>
      </c>
    </row>
    <row r="15" spans="1:57" x14ac:dyDescent="0.25">
      <c r="A15" s="63" t="s">
        <v>1875</v>
      </c>
      <c r="B15" s="65" t="s">
        <v>11382</v>
      </c>
      <c r="C15" s="63">
        <v>2010</v>
      </c>
      <c r="D15" s="64" t="s">
        <v>1158</v>
      </c>
      <c r="E15" s="64" t="s">
        <v>1156</v>
      </c>
      <c r="F15" s="67">
        <v>1245</v>
      </c>
      <c r="G15" s="67">
        <v>1247</v>
      </c>
      <c r="H15" s="67">
        <v>1134</v>
      </c>
      <c r="I15" s="67">
        <v>1224</v>
      </c>
      <c r="J15" s="67">
        <v>1223</v>
      </c>
      <c r="K15" s="67">
        <v>1374</v>
      </c>
      <c r="L15" s="67">
        <v>1369</v>
      </c>
      <c r="M15" s="67">
        <v>1378</v>
      </c>
      <c r="N15" s="67">
        <v>1242</v>
      </c>
      <c r="O15" s="67">
        <v>1247</v>
      </c>
      <c r="P15" s="67">
        <v>1254</v>
      </c>
      <c r="Q15" s="77">
        <v>0</v>
      </c>
      <c r="R15" s="77">
        <v>6</v>
      </c>
      <c r="S15" s="67">
        <v>1377</v>
      </c>
      <c r="T15" s="67">
        <v>1380</v>
      </c>
      <c r="U15" s="67">
        <v>1378</v>
      </c>
      <c r="V15" s="67">
        <v>1378</v>
      </c>
      <c r="W15" s="67">
        <v>1378</v>
      </c>
      <c r="X15" s="67">
        <v>1232</v>
      </c>
      <c r="Y15" s="67">
        <v>1234</v>
      </c>
      <c r="Z15" s="67">
        <v>1241</v>
      </c>
      <c r="AA15" s="67">
        <v>1241</v>
      </c>
      <c r="AB15" s="67">
        <v>1344</v>
      </c>
      <c r="AC15" s="67">
        <v>1346</v>
      </c>
      <c r="AD15" s="67">
        <v>1351</v>
      </c>
      <c r="AE15" s="67">
        <v>1373</v>
      </c>
      <c r="AF15" s="67">
        <v>1375</v>
      </c>
      <c r="AG15" s="67">
        <v>1377</v>
      </c>
      <c r="AH15" s="67">
        <v>1377</v>
      </c>
      <c r="AI15" s="67">
        <v>1376</v>
      </c>
      <c r="AJ15" s="67">
        <v>1376</v>
      </c>
      <c r="AK15" s="67">
        <v>1266</v>
      </c>
      <c r="AL15" s="67">
        <v>1367</v>
      </c>
      <c r="AM15" s="67">
        <v>1370</v>
      </c>
      <c r="AN15" s="67">
        <v>1370</v>
      </c>
      <c r="AO15" s="67">
        <v>1370</v>
      </c>
      <c r="AP15" s="67">
        <v>1370</v>
      </c>
      <c r="AQ15" s="67">
        <v>1259</v>
      </c>
      <c r="AR15" s="67">
        <v>1267</v>
      </c>
      <c r="AS15" s="67">
        <v>1228</v>
      </c>
      <c r="AT15" s="67">
        <v>1197</v>
      </c>
      <c r="AU15" s="67">
        <v>1279</v>
      </c>
      <c r="AV15" s="67">
        <v>1231</v>
      </c>
      <c r="AW15" s="67">
        <v>112</v>
      </c>
      <c r="AX15" s="67">
        <v>1358</v>
      </c>
      <c r="AY15" s="67">
        <v>1299</v>
      </c>
      <c r="AZ15" s="67">
        <v>1212</v>
      </c>
      <c r="BA15" s="67">
        <v>1182</v>
      </c>
      <c r="BB15" s="67">
        <v>1374</v>
      </c>
      <c r="BC15" s="67">
        <v>1374</v>
      </c>
      <c r="BD15" s="67">
        <v>1374</v>
      </c>
      <c r="BE15" s="67">
        <v>1374</v>
      </c>
    </row>
    <row r="16" spans="1:57" x14ac:dyDescent="0.25">
      <c r="A16" s="63" t="s">
        <v>1875</v>
      </c>
      <c r="B16" s="65" t="s">
        <v>11383</v>
      </c>
      <c r="C16" s="63">
        <v>2010</v>
      </c>
      <c r="D16" s="64" t="s">
        <v>1285</v>
      </c>
      <c r="E16" s="64" t="s">
        <v>1284</v>
      </c>
      <c r="F16" s="67">
        <v>1247</v>
      </c>
      <c r="G16" s="67">
        <v>1248</v>
      </c>
      <c r="H16" s="67">
        <v>1133</v>
      </c>
      <c r="I16" s="67">
        <v>1225</v>
      </c>
      <c r="J16" s="67">
        <v>1224</v>
      </c>
      <c r="K16" s="67">
        <v>1375</v>
      </c>
      <c r="L16" s="67">
        <v>1369</v>
      </c>
      <c r="M16" s="67">
        <v>1379</v>
      </c>
      <c r="N16" s="67">
        <v>1241</v>
      </c>
      <c r="O16" s="67">
        <v>1248</v>
      </c>
      <c r="P16" s="67">
        <v>1254</v>
      </c>
      <c r="Q16" s="77">
        <v>6</v>
      </c>
      <c r="R16" s="77">
        <v>0</v>
      </c>
      <c r="S16" s="67">
        <v>1377</v>
      </c>
      <c r="T16" s="67">
        <v>1380</v>
      </c>
      <c r="U16" s="67">
        <v>1379</v>
      </c>
      <c r="V16" s="67">
        <v>1379</v>
      </c>
      <c r="W16" s="67">
        <v>1379</v>
      </c>
      <c r="X16" s="67">
        <v>1233</v>
      </c>
      <c r="Y16" s="67">
        <v>1235</v>
      </c>
      <c r="Z16" s="67">
        <v>1242</v>
      </c>
      <c r="AA16" s="67">
        <v>1242</v>
      </c>
      <c r="AB16" s="67">
        <v>1343</v>
      </c>
      <c r="AC16" s="67">
        <v>1346</v>
      </c>
      <c r="AD16" s="67">
        <v>1351</v>
      </c>
      <c r="AE16" s="67">
        <v>1374</v>
      </c>
      <c r="AF16" s="67">
        <v>1375</v>
      </c>
      <c r="AG16" s="67">
        <v>1378</v>
      </c>
      <c r="AH16" s="67">
        <v>1378</v>
      </c>
      <c r="AI16" s="67">
        <v>1377</v>
      </c>
      <c r="AJ16" s="67">
        <v>1377</v>
      </c>
      <c r="AK16" s="67">
        <v>1267</v>
      </c>
      <c r="AL16" s="67">
        <v>1368</v>
      </c>
      <c r="AM16" s="67">
        <v>1371</v>
      </c>
      <c r="AN16" s="67">
        <v>1371</v>
      </c>
      <c r="AO16" s="67">
        <v>1371</v>
      </c>
      <c r="AP16" s="67">
        <v>1371</v>
      </c>
      <c r="AQ16" s="67">
        <v>1258</v>
      </c>
      <c r="AR16" s="67">
        <v>1267</v>
      </c>
      <c r="AS16" s="67">
        <v>1229</v>
      </c>
      <c r="AT16" s="67">
        <v>1197</v>
      </c>
      <c r="AU16" s="67">
        <v>1280</v>
      </c>
      <c r="AV16" s="67">
        <v>1232</v>
      </c>
      <c r="AW16" s="67">
        <v>114</v>
      </c>
      <c r="AX16" s="67">
        <v>1358</v>
      </c>
      <c r="AY16" s="67">
        <v>1300</v>
      </c>
      <c r="AZ16" s="67">
        <v>1212</v>
      </c>
      <c r="BA16" s="67">
        <v>1184</v>
      </c>
      <c r="BB16" s="67">
        <v>1375</v>
      </c>
      <c r="BC16" s="67">
        <v>1375</v>
      </c>
      <c r="BD16" s="67">
        <v>1375</v>
      </c>
      <c r="BE16" s="67">
        <v>1375</v>
      </c>
    </row>
    <row r="17" spans="1:57" x14ac:dyDescent="0.25">
      <c r="A17" s="63" t="s">
        <v>1876</v>
      </c>
      <c r="B17" s="65" t="s">
        <v>11384</v>
      </c>
      <c r="C17" s="63">
        <v>2010</v>
      </c>
      <c r="D17" s="64" t="s">
        <v>1161</v>
      </c>
      <c r="E17" s="64" t="s">
        <v>1160</v>
      </c>
      <c r="F17" s="67">
        <v>1369</v>
      </c>
      <c r="G17" s="67">
        <v>1371</v>
      </c>
      <c r="H17" s="67">
        <v>1266</v>
      </c>
      <c r="I17" s="67">
        <v>1377</v>
      </c>
      <c r="J17" s="67">
        <v>1376</v>
      </c>
      <c r="K17" s="67">
        <v>296</v>
      </c>
      <c r="L17" s="67">
        <v>851</v>
      </c>
      <c r="M17" s="67">
        <v>320</v>
      </c>
      <c r="N17" s="67">
        <v>1364</v>
      </c>
      <c r="O17" s="67">
        <v>1373</v>
      </c>
      <c r="P17" s="67">
        <v>1381</v>
      </c>
      <c r="Q17" s="67">
        <v>1377</v>
      </c>
      <c r="R17" s="67">
        <v>1377</v>
      </c>
      <c r="S17" s="77">
        <v>0</v>
      </c>
      <c r="T17" s="77">
        <v>2</v>
      </c>
      <c r="U17" s="67">
        <v>412</v>
      </c>
      <c r="V17" s="67">
        <v>412</v>
      </c>
      <c r="W17" s="67">
        <v>413</v>
      </c>
      <c r="X17" s="67">
        <v>1361</v>
      </c>
      <c r="Y17" s="67">
        <v>1363</v>
      </c>
      <c r="Z17" s="67">
        <v>1370</v>
      </c>
      <c r="AA17" s="67">
        <v>1370</v>
      </c>
      <c r="AB17" s="67">
        <v>1220</v>
      </c>
      <c r="AC17" s="67">
        <v>1223</v>
      </c>
      <c r="AD17" s="67">
        <v>1228</v>
      </c>
      <c r="AE17" s="67">
        <v>1246</v>
      </c>
      <c r="AF17" s="67">
        <v>1247</v>
      </c>
      <c r="AG17" s="67">
        <v>1250</v>
      </c>
      <c r="AH17" s="67">
        <v>1250</v>
      </c>
      <c r="AI17" s="67">
        <v>1249</v>
      </c>
      <c r="AJ17" s="67">
        <v>1249</v>
      </c>
      <c r="AK17" s="67">
        <v>1383</v>
      </c>
      <c r="AL17" s="67">
        <v>848</v>
      </c>
      <c r="AM17" s="67">
        <v>851</v>
      </c>
      <c r="AN17" s="67">
        <v>851</v>
      </c>
      <c r="AO17" s="67">
        <v>851</v>
      </c>
      <c r="AP17" s="67">
        <v>851</v>
      </c>
      <c r="AQ17" s="67">
        <v>1381</v>
      </c>
      <c r="AR17" s="67">
        <v>1392</v>
      </c>
      <c r="AS17" s="67">
        <v>1384</v>
      </c>
      <c r="AT17" s="67">
        <v>1379</v>
      </c>
      <c r="AU17" s="67">
        <v>1391</v>
      </c>
      <c r="AV17" s="67">
        <v>1373</v>
      </c>
      <c r="AW17" s="67">
        <v>1377</v>
      </c>
      <c r="AX17" s="67">
        <v>1389</v>
      </c>
      <c r="AY17" s="67">
        <v>1389</v>
      </c>
      <c r="AZ17" s="67">
        <v>1381</v>
      </c>
      <c r="BA17" s="67">
        <v>1385</v>
      </c>
      <c r="BB17" s="67">
        <v>857</v>
      </c>
      <c r="BC17" s="67">
        <v>858</v>
      </c>
      <c r="BD17" s="67">
        <v>857</v>
      </c>
      <c r="BE17" s="67">
        <v>857</v>
      </c>
    </row>
    <row r="18" spans="1:57" x14ac:dyDescent="0.25">
      <c r="A18" s="63" t="s">
        <v>1876</v>
      </c>
      <c r="B18" s="65" t="s">
        <v>11385</v>
      </c>
      <c r="C18" s="63">
        <v>2010</v>
      </c>
      <c r="D18" s="64" t="s">
        <v>1165</v>
      </c>
      <c r="E18" s="64" t="s">
        <v>1163</v>
      </c>
      <c r="F18" s="67">
        <v>1370</v>
      </c>
      <c r="G18" s="67">
        <v>1372</v>
      </c>
      <c r="H18" s="67">
        <v>1268</v>
      </c>
      <c r="I18" s="67">
        <v>1379</v>
      </c>
      <c r="J18" s="67">
        <v>1379</v>
      </c>
      <c r="K18" s="67">
        <v>298</v>
      </c>
      <c r="L18" s="67">
        <v>854</v>
      </c>
      <c r="M18" s="67">
        <v>322</v>
      </c>
      <c r="N18" s="67">
        <v>1367</v>
      </c>
      <c r="O18" s="67">
        <v>1374</v>
      </c>
      <c r="P18" s="67">
        <v>1383</v>
      </c>
      <c r="Q18" s="67">
        <v>1380</v>
      </c>
      <c r="R18" s="67">
        <v>1380</v>
      </c>
      <c r="S18" s="77">
        <v>2</v>
      </c>
      <c r="T18" s="77">
        <v>0</v>
      </c>
      <c r="U18" s="67">
        <v>413</v>
      </c>
      <c r="V18" s="67">
        <v>413</v>
      </c>
      <c r="W18" s="67">
        <v>414</v>
      </c>
      <c r="X18" s="67">
        <v>1362</v>
      </c>
      <c r="Y18" s="67">
        <v>1365</v>
      </c>
      <c r="Z18" s="67">
        <v>1371</v>
      </c>
      <c r="AA18" s="67">
        <v>1371</v>
      </c>
      <c r="AB18" s="67">
        <v>1222</v>
      </c>
      <c r="AC18" s="67">
        <v>1226</v>
      </c>
      <c r="AD18" s="67">
        <v>1230</v>
      </c>
      <c r="AE18" s="67">
        <v>1249</v>
      </c>
      <c r="AF18" s="67">
        <v>1249</v>
      </c>
      <c r="AG18" s="67">
        <v>1252</v>
      </c>
      <c r="AH18" s="67">
        <v>1252</v>
      </c>
      <c r="AI18" s="67">
        <v>1251</v>
      </c>
      <c r="AJ18" s="67">
        <v>1251</v>
      </c>
      <c r="AK18" s="67">
        <v>1385</v>
      </c>
      <c r="AL18" s="67">
        <v>848</v>
      </c>
      <c r="AM18" s="67">
        <v>851</v>
      </c>
      <c r="AN18" s="67">
        <v>851</v>
      </c>
      <c r="AO18" s="67">
        <v>851</v>
      </c>
      <c r="AP18" s="67">
        <v>851</v>
      </c>
      <c r="AQ18" s="67">
        <v>1383</v>
      </c>
      <c r="AR18" s="67">
        <v>1394</v>
      </c>
      <c r="AS18" s="67">
        <v>1386</v>
      </c>
      <c r="AT18" s="67">
        <v>1381</v>
      </c>
      <c r="AU18" s="67">
        <v>1393</v>
      </c>
      <c r="AV18" s="67">
        <v>1375</v>
      </c>
      <c r="AW18" s="67">
        <v>1379</v>
      </c>
      <c r="AX18" s="67">
        <v>1391</v>
      </c>
      <c r="AY18" s="67">
        <v>1391</v>
      </c>
      <c r="AZ18" s="67">
        <v>1383</v>
      </c>
      <c r="BA18" s="67">
        <v>1387</v>
      </c>
      <c r="BB18" s="67">
        <v>857</v>
      </c>
      <c r="BC18" s="67">
        <v>858</v>
      </c>
      <c r="BD18" s="67">
        <v>857</v>
      </c>
      <c r="BE18" s="67">
        <v>857</v>
      </c>
    </row>
    <row r="19" spans="1:57" x14ac:dyDescent="0.25">
      <c r="A19" s="63" t="s">
        <v>1877</v>
      </c>
      <c r="B19" s="65" t="s">
        <v>11379</v>
      </c>
      <c r="C19" s="63">
        <v>2019</v>
      </c>
      <c r="D19" s="64" t="s">
        <v>1258</v>
      </c>
      <c r="E19" s="64" t="s">
        <v>1257</v>
      </c>
      <c r="F19" s="67">
        <v>1372</v>
      </c>
      <c r="G19" s="67">
        <v>1374</v>
      </c>
      <c r="H19" s="67">
        <v>1262</v>
      </c>
      <c r="I19" s="67">
        <v>1376</v>
      </c>
      <c r="J19" s="67">
        <v>1375</v>
      </c>
      <c r="K19" s="67">
        <v>382</v>
      </c>
      <c r="L19" s="67">
        <v>835</v>
      </c>
      <c r="M19" s="67">
        <v>410</v>
      </c>
      <c r="N19" s="67">
        <v>1365</v>
      </c>
      <c r="O19" s="67">
        <v>1374</v>
      </c>
      <c r="P19" s="67">
        <v>1382</v>
      </c>
      <c r="Q19" s="67">
        <v>1378</v>
      </c>
      <c r="R19" s="67">
        <v>1379</v>
      </c>
      <c r="S19" s="67">
        <v>412</v>
      </c>
      <c r="T19" s="67">
        <v>413</v>
      </c>
      <c r="U19" s="77">
        <v>0</v>
      </c>
      <c r="V19" s="77">
        <v>1</v>
      </c>
      <c r="W19" s="77">
        <v>1</v>
      </c>
      <c r="X19" s="67">
        <v>1362</v>
      </c>
      <c r="Y19" s="67">
        <v>1365</v>
      </c>
      <c r="Z19" s="67">
        <v>1373</v>
      </c>
      <c r="AA19" s="67">
        <v>1373</v>
      </c>
      <c r="AB19" s="67">
        <v>1213</v>
      </c>
      <c r="AC19" s="67">
        <v>1216</v>
      </c>
      <c r="AD19" s="67">
        <v>1221</v>
      </c>
      <c r="AE19" s="67">
        <v>1241</v>
      </c>
      <c r="AF19" s="67">
        <v>1242</v>
      </c>
      <c r="AG19" s="67">
        <v>1245</v>
      </c>
      <c r="AH19" s="67">
        <v>1245</v>
      </c>
      <c r="AI19" s="67">
        <v>1244</v>
      </c>
      <c r="AJ19" s="67">
        <v>1244</v>
      </c>
      <c r="AK19" s="67">
        <v>1385</v>
      </c>
      <c r="AL19" s="67">
        <v>795</v>
      </c>
      <c r="AM19" s="67">
        <v>798</v>
      </c>
      <c r="AN19" s="67">
        <v>798</v>
      </c>
      <c r="AO19" s="67">
        <v>798</v>
      </c>
      <c r="AP19" s="67">
        <v>798</v>
      </c>
      <c r="AQ19" s="67">
        <v>1382</v>
      </c>
      <c r="AR19" s="67">
        <v>1394</v>
      </c>
      <c r="AS19" s="67">
        <v>1386</v>
      </c>
      <c r="AT19" s="67">
        <v>1383</v>
      </c>
      <c r="AU19" s="67">
        <v>1395</v>
      </c>
      <c r="AV19" s="67">
        <v>1379</v>
      </c>
      <c r="AW19" s="67">
        <v>1379</v>
      </c>
      <c r="AX19" s="67">
        <v>1392</v>
      </c>
      <c r="AY19" s="67">
        <v>1391</v>
      </c>
      <c r="AZ19" s="67">
        <v>1386</v>
      </c>
      <c r="BA19" s="67">
        <v>1389</v>
      </c>
      <c r="BB19" s="67">
        <v>802</v>
      </c>
      <c r="BC19" s="67">
        <v>803</v>
      </c>
      <c r="BD19" s="67">
        <v>802</v>
      </c>
      <c r="BE19" s="67">
        <v>802</v>
      </c>
    </row>
    <row r="20" spans="1:57" x14ac:dyDescent="0.25">
      <c r="A20" s="63" t="s">
        <v>1877</v>
      </c>
      <c r="B20" s="65" t="s">
        <v>11379</v>
      </c>
      <c r="C20" s="63">
        <v>2019</v>
      </c>
      <c r="D20" s="64" t="s">
        <v>1261</v>
      </c>
      <c r="E20" s="64" t="s">
        <v>1260</v>
      </c>
      <c r="F20" s="67">
        <v>1372</v>
      </c>
      <c r="G20" s="67">
        <v>1374</v>
      </c>
      <c r="H20" s="67">
        <v>1262</v>
      </c>
      <c r="I20" s="67">
        <v>1376</v>
      </c>
      <c r="J20" s="67">
        <v>1375</v>
      </c>
      <c r="K20" s="67">
        <v>383</v>
      </c>
      <c r="L20" s="67">
        <v>835</v>
      </c>
      <c r="M20" s="67">
        <v>411</v>
      </c>
      <c r="N20" s="67">
        <v>1365</v>
      </c>
      <c r="O20" s="67">
        <v>1374</v>
      </c>
      <c r="P20" s="67">
        <v>1382</v>
      </c>
      <c r="Q20" s="67">
        <v>1378</v>
      </c>
      <c r="R20" s="67">
        <v>1379</v>
      </c>
      <c r="S20" s="67">
        <v>412</v>
      </c>
      <c r="T20" s="67">
        <v>413</v>
      </c>
      <c r="U20" s="77">
        <v>1</v>
      </c>
      <c r="V20" s="77">
        <v>0</v>
      </c>
      <c r="W20" s="77">
        <v>2</v>
      </c>
      <c r="X20" s="67">
        <v>1362</v>
      </c>
      <c r="Y20" s="67">
        <v>1365</v>
      </c>
      <c r="Z20" s="67">
        <v>1373</v>
      </c>
      <c r="AA20" s="67">
        <v>1373</v>
      </c>
      <c r="AB20" s="67">
        <v>1213</v>
      </c>
      <c r="AC20" s="67">
        <v>1216</v>
      </c>
      <c r="AD20" s="67">
        <v>1221</v>
      </c>
      <c r="AE20" s="67">
        <v>1241</v>
      </c>
      <c r="AF20" s="67">
        <v>1242</v>
      </c>
      <c r="AG20" s="67">
        <v>1245</v>
      </c>
      <c r="AH20" s="67">
        <v>1245</v>
      </c>
      <c r="AI20" s="67">
        <v>1244</v>
      </c>
      <c r="AJ20" s="67">
        <v>1244</v>
      </c>
      <c r="AK20" s="67">
        <v>1385</v>
      </c>
      <c r="AL20" s="67">
        <v>795</v>
      </c>
      <c r="AM20" s="67">
        <v>798</v>
      </c>
      <c r="AN20" s="67">
        <v>798</v>
      </c>
      <c r="AO20" s="67">
        <v>798</v>
      </c>
      <c r="AP20" s="67">
        <v>798</v>
      </c>
      <c r="AQ20" s="67">
        <v>1382</v>
      </c>
      <c r="AR20" s="67">
        <v>1394</v>
      </c>
      <c r="AS20" s="67">
        <v>1386</v>
      </c>
      <c r="AT20" s="67">
        <v>1383</v>
      </c>
      <c r="AU20" s="67">
        <v>1395</v>
      </c>
      <c r="AV20" s="67">
        <v>1379</v>
      </c>
      <c r="AW20" s="67">
        <v>1379</v>
      </c>
      <c r="AX20" s="67">
        <v>1392</v>
      </c>
      <c r="AY20" s="67">
        <v>1391</v>
      </c>
      <c r="AZ20" s="67">
        <v>1386</v>
      </c>
      <c r="BA20" s="67">
        <v>1389</v>
      </c>
      <c r="BB20" s="67">
        <v>802</v>
      </c>
      <c r="BC20" s="67">
        <v>803</v>
      </c>
      <c r="BD20" s="67">
        <v>802</v>
      </c>
      <c r="BE20" s="67">
        <v>802</v>
      </c>
    </row>
    <row r="21" spans="1:57" x14ac:dyDescent="0.25">
      <c r="A21" s="63" t="s">
        <v>1877</v>
      </c>
      <c r="B21" s="65" t="s">
        <v>11379</v>
      </c>
      <c r="C21" s="63">
        <v>2019</v>
      </c>
      <c r="D21" s="64" t="s">
        <v>1264</v>
      </c>
      <c r="E21" s="64" t="s">
        <v>1263</v>
      </c>
      <c r="F21" s="67">
        <v>1372</v>
      </c>
      <c r="G21" s="67">
        <v>1374</v>
      </c>
      <c r="H21" s="67">
        <v>1262</v>
      </c>
      <c r="I21" s="67">
        <v>1376</v>
      </c>
      <c r="J21" s="67">
        <v>1375</v>
      </c>
      <c r="K21" s="67">
        <v>383</v>
      </c>
      <c r="L21" s="67">
        <v>836</v>
      </c>
      <c r="M21" s="67">
        <v>411</v>
      </c>
      <c r="N21" s="67">
        <v>1365</v>
      </c>
      <c r="O21" s="67">
        <v>1374</v>
      </c>
      <c r="P21" s="67">
        <v>1382</v>
      </c>
      <c r="Q21" s="67">
        <v>1378</v>
      </c>
      <c r="R21" s="67">
        <v>1379</v>
      </c>
      <c r="S21" s="67">
        <v>413</v>
      </c>
      <c r="T21" s="67">
        <v>414</v>
      </c>
      <c r="U21" s="77">
        <v>1</v>
      </c>
      <c r="V21" s="77">
        <v>2</v>
      </c>
      <c r="W21" s="77">
        <v>0</v>
      </c>
      <c r="X21" s="67">
        <v>1362</v>
      </c>
      <c r="Y21" s="67">
        <v>1365</v>
      </c>
      <c r="Z21" s="67">
        <v>1373</v>
      </c>
      <c r="AA21" s="67">
        <v>1373</v>
      </c>
      <c r="AB21" s="67">
        <v>1213</v>
      </c>
      <c r="AC21" s="67">
        <v>1216</v>
      </c>
      <c r="AD21" s="67">
        <v>1221</v>
      </c>
      <c r="AE21" s="67">
        <v>1241</v>
      </c>
      <c r="AF21" s="67">
        <v>1242</v>
      </c>
      <c r="AG21" s="67">
        <v>1245</v>
      </c>
      <c r="AH21" s="67">
        <v>1245</v>
      </c>
      <c r="AI21" s="67">
        <v>1244</v>
      </c>
      <c r="AJ21" s="67">
        <v>1244</v>
      </c>
      <c r="AK21" s="67">
        <v>1385</v>
      </c>
      <c r="AL21" s="67">
        <v>795</v>
      </c>
      <c r="AM21" s="67">
        <v>798</v>
      </c>
      <c r="AN21" s="67">
        <v>798</v>
      </c>
      <c r="AO21" s="67">
        <v>798</v>
      </c>
      <c r="AP21" s="67">
        <v>798</v>
      </c>
      <c r="AQ21" s="67">
        <v>1382</v>
      </c>
      <c r="AR21" s="67">
        <v>1394</v>
      </c>
      <c r="AS21" s="67">
        <v>1386</v>
      </c>
      <c r="AT21" s="67">
        <v>1383</v>
      </c>
      <c r="AU21" s="67">
        <v>1395</v>
      </c>
      <c r="AV21" s="67">
        <v>1379</v>
      </c>
      <c r="AW21" s="67">
        <v>1379</v>
      </c>
      <c r="AX21" s="67">
        <v>1392</v>
      </c>
      <c r="AY21" s="67">
        <v>1391</v>
      </c>
      <c r="AZ21" s="67">
        <v>1386</v>
      </c>
      <c r="BA21" s="67">
        <v>1389</v>
      </c>
      <c r="BB21" s="67">
        <v>803</v>
      </c>
      <c r="BC21" s="67">
        <v>804</v>
      </c>
      <c r="BD21" s="67">
        <v>803</v>
      </c>
      <c r="BE21" s="67">
        <v>803</v>
      </c>
    </row>
    <row r="22" spans="1:57" x14ac:dyDescent="0.25">
      <c r="A22" s="63" t="s">
        <v>1878</v>
      </c>
      <c r="B22" s="65" t="s">
        <v>11386</v>
      </c>
      <c r="C22" s="63">
        <v>2011</v>
      </c>
      <c r="D22" s="64" t="s">
        <v>1288</v>
      </c>
      <c r="E22" s="64" t="s">
        <v>1287</v>
      </c>
      <c r="F22" s="67">
        <v>96</v>
      </c>
      <c r="G22" s="67">
        <v>96</v>
      </c>
      <c r="H22" s="67">
        <v>1057</v>
      </c>
      <c r="I22" s="67">
        <v>1156</v>
      </c>
      <c r="J22" s="67">
        <v>1156</v>
      </c>
      <c r="K22" s="67">
        <v>1360</v>
      </c>
      <c r="L22" s="67">
        <v>1358</v>
      </c>
      <c r="M22" s="67">
        <v>1364</v>
      </c>
      <c r="N22" s="67">
        <v>1137</v>
      </c>
      <c r="O22" s="67">
        <v>1066</v>
      </c>
      <c r="P22" s="67">
        <v>1148</v>
      </c>
      <c r="Q22" s="67">
        <v>1232</v>
      </c>
      <c r="R22" s="67">
        <v>1233</v>
      </c>
      <c r="S22" s="67">
        <v>1361</v>
      </c>
      <c r="T22" s="67">
        <v>1362</v>
      </c>
      <c r="U22" s="67">
        <v>1362</v>
      </c>
      <c r="V22" s="67">
        <v>1362</v>
      </c>
      <c r="W22" s="67">
        <v>1362</v>
      </c>
      <c r="X22" s="77">
        <v>0</v>
      </c>
      <c r="Y22" s="77">
        <v>2</v>
      </c>
      <c r="Z22" s="77">
        <v>1</v>
      </c>
      <c r="AA22" s="77">
        <v>2</v>
      </c>
      <c r="AB22" s="67">
        <v>1320</v>
      </c>
      <c r="AC22" s="67">
        <v>1323</v>
      </c>
      <c r="AD22" s="67">
        <v>1326</v>
      </c>
      <c r="AE22" s="67">
        <v>1347</v>
      </c>
      <c r="AF22" s="67">
        <v>1347</v>
      </c>
      <c r="AG22" s="67">
        <v>1350</v>
      </c>
      <c r="AH22" s="67">
        <v>1350</v>
      </c>
      <c r="AI22" s="67">
        <v>1349</v>
      </c>
      <c r="AJ22" s="67">
        <v>1349</v>
      </c>
      <c r="AK22" s="67">
        <v>1291</v>
      </c>
      <c r="AL22" s="67">
        <v>1355</v>
      </c>
      <c r="AM22" s="67">
        <v>1358</v>
      </c>
      <c r="AN22" s="67">
        <v>1358</v>
      </c>
      <c r="AO22" s="67">
        <v>1358</v>
      </c>
      <c r="AP22" s="67">
        <v>1358</v>
      </c>
      <c r="AQ22" s="67">
        <v>1282</v>
      </c>
      <c r="AR22" s="67">
        <v>1293</v>
      </c>
      <c r="AS22" s="67">
        <v>1279</v>
      </c>
      <c r="AT22" s="67">
        <v>1270</v>
      </c>
      <c r="AU22" s="67">
        <v>1289</v>
      </c>
      <c r="AV22" s="67">
        <v>984</v>
      </c>
      <c r="AW22" s="67">
        <v>1246</v>
      </c>
      <c r="AX22" s="67">
        <v>1340</v>
      </c>
      <c r="AY22" s="67">
        <v>1308</v>
      </c>
      <c r="AZ22" s="67">
        <v>1280</v>
      </c>
      <c r="BA22" s="67">
        <v>1263</v>
      </c>
      <c r="BB22" s="67">
        <v>1351</v>
      </c>
      <c r="BC22" s="67">
        <v>1351</v>
      </c>
      <c r="BD22" s="67">
        <v>1351</v>
      </c>
      <c r="BE22" s="67">
        <v>1351</v>
      </c>
    </row>
    <row r="23" spans="1:57" x14ac:dyDescent="0.25">
      <c r="A23" s="63" t="s">
        <v>1878</v>
      </c>
      <c r="B23" s="65" t="s">
        <v>11379</v>
      </c>
      <c r="C23" s="63">
        <v>2011</v>
      </c>
      <c r="D23" s="64" t="s">
        <v>1294</v>
      </c>
      <c r="E23" s="64" t="s">
        <v>1293</v>
      </c>
      <c r="F23" s="67">
        <v>97</v>
      </c>
      <c r="G23" s="67">
        <v>96</v>
      </c>
      <c r="H23" s="67">
        <v>1061</v>
      </c>
      <c r="I23" s="67">
        <v>1158</v>
      </c>
      <c r="J23" s="67">
        <v>1157</v>
      </c>
      <c r="K23" s="67">
        <v>1366</v>
      </c>
      <c r="L23" s="67">
        <v>1359</v>
      </c>
      <c r="M23" s="67">
        <v>1367</v>
      </c>
      <c r="N23" s="67">
        <v>1137</v>
      </c>
      <c r="O23" s="67">
        <v>1068</v>
      </c>
      <c r="P23" s="67">
        <v>1151</v>
      </c>
      <c r="Q23" s="67">
        <v>1234</v>
      </c>
      <c r="R23" s="67">
        <v>1235</v>
      </c>
      <c r="S23" s="67">
        <v>1363</v>
      </c>
      <c r="T23" s="67">
        <v>1365</v>
      </c>
      <c r="U23" s="67">
        <v>1365</v>
      </c>
      <c r="V23" s="67">
        <v>1365</v>
      </c>
      <c r="W23" s="67">
        <v>1365</v>
      </c>
      <c r="X23" s="77">
        <v>2</v>
      </c>
      <c r="Y23" s="77">
        <v>0</v>
      </c>
      <c r="Z23" s="77">
        <v>1</v>
      </c>
      <c r="AA23" s="77">
        <v>2</v>
      </c>
      <c r="AB23" s="67">
        <v>1323</v>
      </c>
      <c r="AC23" s="67">
        <v>1326</v>
      </c>
      <c r="AD23" s="67">
        <v>1329</v>
      </c>
      <c r="AE23" s="67">
        <v>1349</v>
      </c>
      <c r="AF23" s="67">
        <v>1350</v>
      </c>
      <c r="AG23" s="67">
        <v>1353</v>
      </c>
      <c r="AH23" s="67">
        <v>1353</v>
      </c>
      <c r="AI23" s="67">
        <v>1352</v>
      </c>
      <c r="AJ23" s="67">
        <v>1352</v>
      </c>
      <c r="AK23" s="67">
        <v>1293</v>
      </c>
      <c r="AL23" s="67">
        <v>1357</v>
      </c>
      <c r="AM23" s="67">
        <v>1360</v>
      </c>
      <c r="AN23" s="67">
        <v>1360</v>
      </c>
      <c r="AO23" s="67">
        <v>1360</v>
      </c>
      <c r="AP23" s="67">
        <v>1360</v>
      </c>
      <c r="AQ23" s="67">
        <v>1284</v>
      </c>
      <c r="AR23" s="67">
        <v>1294</v>
      </c>
      <c r="AS23" s="67">
        <v>1280</v>
      </c>
      <c r="AT23" s="67">
        <v>1272</v>
      </c>
      <c r="AU23" s="67">
        <v>1291</v>
      </c>
      <c r="AV23" s="67">
        <v>985</v>
      </c>
      <c r="AW23" s="67">
        <v>1247</v>
      </c>
      <c r="AX23" s="67">
        <v>1342</v>
      </c>
      <c r="AY23" s="67">
        <v>1309</v>
      </c>
      <c r="AZ23" s="67">
        <v>1282</v>
      </c>
      <c r="BA23" s="67">
        <v>1264</v>
      </c>
      <c r="BB23" s="67">
        <v>1353</v>
      </c>
      <c r="BC23" s="67">
        <v>1353</v>
      </c>
      <c r="BD23" s="67">
        <v>1353</v>
      </c>
      <c r="BE23" s="67">
        <v>1353</v>
      </c>
    </row>
    <row r="24" spans="1:57" x14ac:dyDescent="0.25">
      <c r="A24" s="63" t="s">
        <v>1878</v>
      </c>
      <c r="B24" s="65" t="s">
        <v>11379</v>
      </c>
      <c r="C24" s="63">
        <v>2011</v>
      </c>
      <c r="D24" s="64" t="s">
        <v>1291</v>
      </c>
      <c r="E24" s="64" t="s">
        <v>1290</v>
      </c>
      <c r="F24" s="67">
        <v>97</v>
      </c>
      <c r="G24" s="67">
        <v>95</v>
      </c>
      <c r="H24" s="67">
        <v>1063</v>
      </c>
      <c r="I24" s="67">
        <v>1165</v>
      </c>
      <c r="J24" s="67">
        <v>1163</v>
      </c>
      <c r="K24" s="67">
        <v>1370</v>
      </c>
      <c r="L24" s="67">
        <v>1368</v>
      </c>
      <c r="M24" s="67">
        <v>1375</v>
      </c>
      <c r="N24" s="67">
        <v>1143</v>
      </c>
      <c r="O24" s="67">
        <v>1075</v>
      </c>
      <c r="P24" s="67">
        <v>1158</v>
      </c>
      <c r="Q24" s="67">
        <v>1241</v>
      </c>
      <c r="R24" s="67">
        <v>1242</v>
      </c>
      <c r="S24" s="67">
        <v>1370</v>
      </c>
      <c r="T24" s="67">
        <v>1371</v>
      </c>
      <c r="U24" s="67">
        <v>1373</v>
      </c>
      <c r="V24" s="67">
        <v>1373</v>
      </c>
      <c r="W24" s="67">
        <v>1373</v>
      </c>
      <c r="X24" s="77">
        <v>1</v>
      </c>
      <c r="Y24" s="77">
        <v>1</v>
      </c>
      <c r="Z24" s="77">
        <v>0</v>
      </c>
      <c r="AA24" s="77">
        <v>1</v>
      </c>
      <c r="AB24" s="67">
        <v>1329</v>
      </c>
      <c r="AC24" s="67">
        <v>1332</v>
      </c>
      <c r="AD24" s="67">
        <v>1336</v>
      </c>
      <c r="AE24" s="67">
        <v>1356</v>
      </c>
      <c r="AF24" s="67">
        <v>1358</v>
      </c>
      <c r="AG24" s="67">
        <v>1361</v>
      </c>
      <c r="AH24" s="67">
        <v>1361</v>
      </c>
      <c r="AI24" s="67">
        <v>1360</v>
      </c>
      <c r="AJ24" s="67">
        <v>1360</v>
      </c>
      <c r="AK24" s="67">
        <v>1301</v>
      </c>
      <c r="AL24" s="67">
        <v>1365</v>
      </c>
      <c r="AM24" s="67">
        <v>1368</v>
      </c>
      <c r="AN24" s="67">
        <v>1368</v>
      </c>
      <c r="AO24" s="67">
        <v>1368</v>
      </c>
      <c r="AP24" s="67">
        <v>1368</v>
      </c>
      <c r="AQ24" s="67">
        <v>1292</v>
      </c>
      <c r="AR24" s="67">
        <v>1303</v>
      </c>
      <c r="AS24" s="67">
        <v>1288</v>
      </c>
      <c r="AT24" s="67">
        <v>1281</v>
      </c>
      <c r="AU24" s="67">
        <v>1300</v>
      </c>
      <c r="AV24" s="67">
        <v>992</v>
      </c>
      <c r="AW24" s="67">
        <v>1256</v>
      </c>
      <c r="AX24" s="67">
        <v>1351</v>
      </c>
      <c r="AY24" s="67">
        <v>1317</v>
      </c>
      <c r="AZ24" s="67">
        <v>1291</v>
      </c>
      <c r="BA24" s="67">
        <v>1273</v>
      </c>
      <c r="BB24" s="67">
        <v>1361</v>
      </c>
      <c r="BC24" s="67">
        <v>1361</v>
      </c>
      <c r="BD24" s="67">
        <v>1361</v>
      </c>
      <c r="BE24" s="67">
        <v>1361</v>
      </c>
    </row>
    <row r="25" spans="1:57" x14ac:dyDescent="0.25">
      <c r="A25" s="63" t="s">
        <v>1878</v>
      </c>
      <c r="B25" s="65" t="s">
        <v>11379</v>
      </c>
      <c r="C25" s="63">
        <v>2011</v>
      </c>
      <c r="D25" s="64" t="s">
        <v>1297</v>
      </c>
      <c r="E25" s="64" t="s">
        <v>1296</v>
      </c>
      <c r="F25" s="67">
        <v>98</v>
      </c>
      <c r="G25" s="67">
        <v>96</v>
      </c>
      <c r="H25" s="67">
        <v>1063</v>
      </c>
      <c r="I25" s="67">
        <v>1165</v>
      </c>
      <c r="J25" s="67">
        <v>1163</v>
      </c>
      <c r="K25" s="67">
        <v>1370</v>
      </c>
      <c r="L25" s="67">
        <v>1368</v>
      </c>
      <c r="M25" s="67">
        <v>1375</v>
      </c>
      <c r="N25" s="67">
        <v>1143</v>
      </c>
      <c r="O25" s="67">
        <v>1075</v>
      </c>
      <c r="P25" s="67">
        <v>1158</v>
      </c>
      <c r="Q25" s="67">
        <v>1241</v>
      </c>
      <c r="R25" s="67">
        <v>1242</v>
      </c>
      <c r="S25" s="67">
        <v>1370</v>
      </c>
      <c r="T25" s="67">
        <v>1371</v>
      </c>
      <c r="U25" s="67">
        <v>1373</v>
      </c>
      <c r="V25" s="67">
        <v>1373</v>
      </c>
      <c r="W25" s="67">
        <v>1373</v>
      </c>
      <c r="X25" s="77">
        <v>2</v>
      </c>
      <c r="Y25" s="77">
        <v>2</v>
      </c>
      <c r="Z25" s="77">
        <v>1</v>
      </c>
      <c r="AA25" s="77">
        <v>0</v>
      </c>
      <c r="AB25" s="67">
        <v>1329</v>
      </c>
      <c r="AC25" s="67">
        <v>1332</v>
      </c>
      <c r="AD25" s="67">
        <v>1336</v>
      </c>
      <c r="AE25" s="67">
        <v>1356</v>
      </c>
      <c r="AF25" s="67">
        <v>1358</v>
      </c>
      <c r="AG25" s="67">
        <v>1361</v>
      </c>
      <c r="AH25" s="67">
        <v>1361</v>
      </c>
      <c r="AI25" s="67">
        <v>1360</v>
      </c>
      <c r="AJ25" s="67">
        <v>1360</v>
      </c>
      <c r="AK25" s="67">
        <v>1301</v>
      </c>
      <c r="AL25" s="67">
        <v>1365</v>
      </c>
      <c r="AM25" s="67">
        <v>1368</v>
      </c>
      <c r="AN25" s="67">
        <v>1368</v>
      </c>
      <c r="AO25" s="67">
        <v>1368</v>
      </c>
      <c r="AP25" s="67">
        <v>1368</v>
      </c>
      <c r="AQ25" s="67">
        <v>1292</v>
      </c>
      <c r="AR25" s="67">
        <v>1303</v>
      </c>
      <c r="AS25" s="67">
        <v>1288</v>
      </c>
      <c r="AT25" s="67">
        <v>1281</v>
      </c>
      <c r="AU25" s="67">
        <v>1300</v>
      </c>
      <c r="AV25" s="67">
        <v>992</v>
      </c>
      <c r="AW25" s="67">
        <v>1256</v>
      </c>
      <c r="AX25" s="67">
        <v>1351</v>
      </c>
      <c r="AY25" s="67">
        <v>1317</v>
      </c>
      <c r="AZ25" s="67">
        <v>1291</v>
      </c>
      <c r="BA25" s="67">
        <v>1273</v>
      </c>
      <c r="BB25" s="67">
        <v>1361</v>
      </c>
      <c r="BC25" s="67">
        <v>1361</v>
      </c>
      <c r="BD25" s="67">
        <v>1361</v>
      </c>
      <c r="BE25" s="67">
        <v>1361</v>
      </c>
    </row>
    <row r="26" spans="1:57" x14ac:dyDescent="0.25">
      <c r="A26" s="63" t="s">
        <v>1879</v>
      </c>
      <c r="B26" s="65" t="s">
        <v>11387</v>
      </c>
      <c r="C26" s="63">
        <v>2016</v>
      </c>
      <c r="D26" s="64" t="s">
        <v>1231</v>
      </c>
      <c r="E26" s="64" t="s">
        <v>1230</v>
      </c>
      <c r="F26" s="67">
        <v>1328</v>
      </c>
      <c r="G26" s="67">
        <v>1330</v>
      </c>
      <c r="H26" s="67">
        <v>1227</v>
      </c>
      <c r="I26" s="67">
        <v>1327</v>
      </c>
      <c r="J26" s="67">
        <v>1325</v>
      </c>
      <c r="K26" s="67">
        <v>1219</v>
      </c>
      <c r="L26" s="67">
        <v>1215</v>
      </c>
      <c r="M26" s="67">
        <v>1218</v>
      </c>
      <c r="N26" s="67">
        <v>1312</v>
      </c>
      <c r="O26" s="67">
        <v>1325</v>
      </c>
      <c r="P26" s="67">
        <v>1328</v>
      </c>
      <c r="Q26" s="67">
        <v>1344</v>
      </c>
      <c r="R26" s="67">
        <v>1343</v>
      </c>
      <c r="S26" s="67">
        <v>1220</v>
      </c>
      <c r="T26" s="67">
        <v>1222</v>
      </c>
      <c r="U26" s="67">
        <v>1213</v>
      </c>
      <c r="V26" s="67">
        <v>1213</v>
      </c>
      <c r="W26" s="67">
        <v>1213</v>
      </c>
      <c r="X26" s="67">
        <v>1320</v>
      </c>
      <c r="Y26" s="67">
        <v>1323</v>
      </c>
      <c r="Z26" s="67">
        <v>1329</v>
      </c>
      <c r="AA26" s="67">
        <v>1329</v>
      </c>
      <c r="AB26" s="77">
        <v>0</v>
      </c>
      <c r="AC26" s="77">
        <v>4</v>
      </c>
      <c r="AD26" s="77">
        <v>4</v>
      </c>
      <c r="AE26" s="77">
        <v>3</v>
      </c>
      <c r="AF26" s="77">
        <v>4</v>
      </c>
      <c r="AG26" s="77">
        <v>2</v>
      </c>
      <c r="AH26" s="77">
        <v>3</v>
      </c>
      <c r="AI26" s="77">
        <v>2</v>
      </c>
      <c r="AJ26" s="77">
        <v>3</v>
      </c>
      <c r="AK26" s="77">
        <v>1347</v>
      </c>
      <c r="AL26" s="67">
        <v>1225</v>
      </c>
      <c r="AM26" s="67">
        <v>1227</v>
      </c>
      <c r="AN26" s="67">
        <v>1227</v>
      </c>
      <c r="AO26" s="67">
        <v>1227</v>
      </c>
      <c r="AP26" s="67">
        <v>1227</v>
      </c>
      <c r="AQ26" s="67">
        <v>1343</v>
      </c>
      <c r="AR26" s="67">
        <v>1354</v>
      </c>
      <c r="AS26" s="67">
        <v>1346</v>
      </c>
      <c r="AT26" s="67">
        <v>1337</v>
      </c>
      <c r="AU26" s="67">
        <v>1347</v>
      </c>
      <c r="AV26" s="67">
        <v>1331</v>
      </c>
      <c r="AW26" s="67">
        <v>1341</v>
      </c>
      <c r="AX26" s="67">
        <v>1351</v>
      </c>
      <c r="AY26" s="67">
        <v>1349</v>
      </c>
      <c r="AZ26" s="67">
        <v>1339</v>
      </c>
      <c r="BA26" s="67">
        <v>1342</v>
      </c>
      <c r="BB26" s="67">
        <v>1215</v>
      </c>
      <c r="BC26" s="67">
        <v>1215</v>
      </c>
      <c r="BD26" s="67">
        <v>1215</v>
      </c>
      <c r="BE26" s="67">
        <v>1215</v>
      </c>
    </row>
    <row r="27" spans="1:57" x14ac:dyDescent="0.25">
      <c r="A27" s="63" t="s">
        <v>1879</v>
      </c>
      <c r="B27" s="65" t="s">
        <v>11379</v>
      </c>
      <c r="C27" s="63">
        <v>2016</v>
      </c>
      <c r="D27" s="64" t="s">
        <v>1252</v>
      </c>
      <c r="E27" s="64" t="s">
        <v>1251</v>
      </c>
      <c r="F27" s="67">
        <v>1331</v>
      </c>
      <c r="G27" s="67">
        <v>1333</v>
      </c>
      <c r="H27" s="67">
        <v>1226</v>
      </c>
      <c r="I27" s="67">
        <v>1330</v>
      </c>
      <c r="J27" s="67">
        <v>1329</v>
      </c>
      <c r="K27" s="67">
        <v>1221</v>
      </c>
      <c r="L27" s="67">
        <v>1217</v>
      </c>
      <c r="M27" s="67">
        <v>1220</v>
      </c>
      <c r="N27" s="67">
        <v>1314</v>
      </c>
      <c r="O27" s="67">
        <v>1328</v>
      </c>
      <c r="P27" s="67">
        <v>1331</v>
      </c>
      <c r="Q27" s="67">
        <v>1346</v>
      </c>
      <c r="R27" s="67">
        <v>1346</v>
      </c>
      <c r="S27" s="67">
        <v>1223</v>
      </c>
      <c r="T27" s="67">
        <v>1226</v>
      </c>
      <c r="U27" s="67">
        <v>1216</v>
      </c>
      <c r="V27" s="67">
        <v>1216</v>
      </c>
      <c r="W27" s="67">
        <v>1216</v>
      </c>
      <c r="X27" s="67">
        <v>1323</v>
      </c>
      <c r="Y27" s="67">
        <v>1326</v>
      </c>
      <c r="Z27" s="67">
        <v>1332</v>
      </c>
      <c r="AA27" s="67">
        <v>1332</v>
      </c>
      <c r="AB27" s="77">
        <v>4</v>
      </c>
      <c r="AC27" s="77">
        <v>0</v>
      </c>
      <c r="AD27" s="77">
        <v>4</v>
      </c>
      <c r="AE27" s="77">
        <v>3</v>
      </c>
      <c r="AF27" s="77">
        <v>4</v>
      </c>
      <c r="AG27" s="77">
        <v>2</v>
      </c>
      <c r="AH27" s="77">
        <v>3</v>
      </c>
      <c r="AI27" s="77">
        <v>2</v>
      </c>
      <c r="AJ27" s="77">
        <v>3</v>
      </c>
      <c r="AK27" s="77">
        <v>1349</v>
      </c>
      <c r="AL27" s="67">
        <v>1227</v>
      </c>
      <c r="AM27" s="67">
        <v>1230</v>
      </c>
      <c r="AN27" s="67">
        <v>1230</v>
      </c>
      <c r="AO27" s="67">
        <v>1230</v>
      </c>
      <c r="AP27" s="67">
        <v>1230</v>
      </c>
      <c r="AQ27" s="67">
        <v>1345</v>
      </c>
      <c r="AR27" s="67">
        <v>1357</v>
      </c>
      <c r="AS27" s="67">
        <v>1349</v>
      </c>
      <c r="AT27" s="67">
        <v>1340</v>
      </c>
      <c r="AU27" s="67">
        <v>1350</v>
      </c>
      <c r="AV27" s="67">
        <v>1334</v>
      </c>
      <c r="AW27" s="67">
        <v>1344</v>
      </c>
      <c r="AX27" s="67">
        <v>1354</v>
      </c>
      <c r="AY27" s="67">
        <v>1352</v>
      </c>
      <c r="AZ27" s="67">
        <v>1342</v>
      </c>
      <c r="BA27" s="67">
        <v>1345</v>
      </c>
      <c r="BB27" s="67">
        <v>1217</v>
      </c>
      <c r="BC27" s="67">
        <v>1217</v>
      </c>
      <c r="BD27" s="67">
        <v>1217</v>
      </c>
      <c r="BE27" s="67">
        <v>1217</v>
      </c>
    </row>
    <row r="28" spans="1:57" x14ac:dyDescent="0.25">
      <c r="A28" s="63" t="s">
        <v>1879</v>
      </c>
      <c r="B28" s="65" t="s">
        <v>11379</v>
      </c>
      <c r="C28" s="63">
        <v>2016</v>
      </c>
      <c r="D28" s="64" t="s">
        <v>1246</v>
      </c>
      <c r="E28" s="64" t="s">
        <v>1245</v>
      </c>
      <c r="F28" s="67">
        <v>1335</v>
      </c>
      <c r="G28" s="67">
        <v>1337</v>
      </c>
      <c r="H28" s="67">
        <v>1229</v>
      </c>
      <c r="I28" s="67">
        <v>1334</v>
      </c>
      <c r="J28" s="67">
        <v>1332</v>
      </c>
      <c r="K28" s="67">
        <v>1225</v>
      </c>
      <c r="L28" s="67">
        <v>1222</v>
      </c>
      <c r="M28" s="67">
        <v>1224</v>
      </c>
      <c r="N28" s="67">
        <v>1318</v>
      </c>
      <c r="O28" s="67">
        <v>1333</v>
      </c>
      <c r="P28" s="67">
        <v>1335</v>
      </c>
      <c r="Q28" s="67">
        <v>1351</v>
      </c>
      <c r="R28" s="67">
        <v>1351</v>
      </c>
      <c r="S28" s="67">
        <v>1228</v>
      </c>
      <c r="T28" s="67">
        <v>1230</v>
      </c>
      <c r="U28" s="67">
        <v>1221</v>
      </c>
      <c r="V28" s="67">
        <v>1221</v>
      </c>
      <c r="W28" s="67">
        <v>1221</v>
      </c>
      <c r="X28" s="67">
        <v>1326</v>
      </c>
      <c r="Y28" s="67">
        <v>1329</v>
      </c>
      <c r="Z28" s="67">
        <v>1336</v>
      </c>
      <c r="AA28" s="67">
        <v>1336</v>
      </c>
      <c r="AB28" s="77">
        <v>4</v>
      </c>
      <c r="AC28" s="77">
        <v>4</v>
      </c>
      <c r="AD28" s="77">
        <v>0</v>
      </c>
      <c r="AE28" s="77">
        <v>3</v>
      </c>
      <c r="AF28" s="77">
        <v>4</v>
      </c>
      <c r="AG28" s="77">
        <v>2</v>
      </c>
      <c r="AH28" s="77">
        <v>3</v>
      </c>
      <c r="AI28" s="77">
        <v>2</v>
      </c>
      <c r="AJ28" s="77">
        <v>3</v>
      </c>
      <c r="AK28" s="77">
        <v>1353</v>
      </c>
      <c r="AL28" s="67">
        <v>1232</v>
      </c>
      <c r="AM28" s="67">
        <v>1235</v>
      </c>
      <c r="AN28" s="67">
        <v>1235</v>
      </c>
      <c r="AO28" s="67">
        <v>1235</v>
      </c>
      <c r="AP28" s="67">
        <v>1235</v>
      </c>
      <c r="AQ28" s="67">
        <v>1349</v>
      </c>
      <c r="AR28" s="67">
        <v>1361</v>
      </c>
      <c r="AS28" s="67">
        <v>1353</v>
      </c>
      <c r="AT28" s="67">
        <v>1345</v>
      </c>
      <c r="AU28" s="67">
        <v>1354</v>
      </c>
      <c r="AV28" s="67">
        <v>1339</v>
      </c>
      <c r="AW28" s="67">
        <v>1349</v>
      </c>
      <c r="AX28" s="67">
        <v>1358</v>
      </c>
      <c r="AY28" s="67">
        <v>1357</v>
      </c>
      <c r="AZ28" s="67">
        <v>1347</v>
      </c>
      <c r="BA28" s="67">
        <v>1350</v>
      </c>
      <c r="BB28" s="67">
        <v>1221</v>
      </c>
      <c r="BC28" s="67">
        <v>1221</v>
      </c>
      <c r="BD28" s="67">
        <v>1221</v>
      </c>
      <c r="BE28" s="67">
        <v>1221</v>
      </c>
    </row>
    <row r="29" spans="1:57" x14ac:dyDescent="0.25">
      <c r="A29" s="63" t="s">
        <v>1879</v>
      </c>
      <c r="B29" s="65" t="s">
        <v>11388</v>
      </c>
      <c r="C29" s="63">
        <v>2016</v>
      </c>
      <c r="D29" s="64" t="s">
        <v>1234</v>
      </c>
      <c r="E29" s="64" t="s">
        <v>1233</v>
      </c>
      <c r="F29" s="67">
        <v>1354</v>
      </c>
      <c r="G29" s="67">
        <v>1356</v>
      </c>
      <c r="H29" s="67">
        <v>1244</v>
      </c>
      <c r="I29" s="67">
        <v>1356</v>
      </c>
      <c r="J29" s="67">
        <v>1356</v>
      </c>
      <c r="K29" s="67">
        <v>1244</v>
      </c>
      <c r="L29" s="67">
        <v>1241</v>
      </c>
      <c r="M29" s="67">
        <v>1243</v>
      </c>
      <c r="N29" s="67">
        <v>1342</v>
      </c>
      <c r="O29" s="67">
        <v>1354</v>
      </c>
      <c r="P29" s="67">
        <v>1357</v>
      </c>
      <c r="Q29" s="67">
        <v>1373</v>
      </c>
      <c r="R29" s="67">
        <v>1374</v>
      </c>
      <c r="S29" s="67">
        <v>1246</v>
      </c>
      <c r="T29" s="67">
        <v>1249</v>
      </c>
      <c r="U29" s="67">
        <v>1241</v>
      </c>
      <c r="V29" s="67">
        <v>1241</v>
      </c>
      <c r="W29" s="67">
        <v>1241</v>
      </c>
      <c r="X29" s="67">
        <v>1347</v>
      </c>
      <c r="Y29" s="67">
        <v>1349</v>
      </c>
      <c r="Z29" s="67">
        <v>1356</v>
      </c>
      <c r="AA29" s="67">
        <v>1356</v>
      </c>
      <c r="AB29" s="77">
        <v>3</v>
      </c>
      <c r="AC29" s="77">
        <v>3</v>
      </c>
      <c r="AD29" s="77">
        <v>3</v>
      </c>
      <c r="AE29" s="77">
        <v>0</v>
      </c>
      <c r="AF29" s="77">
        <v>3</v>
      </c>
      <c r="AG29" s="77">
        <v>1</v>
      </c>
      <c r="AH29" s="77">
        <v>2</v>
      </c>
      <c r="AI29" s="77">
        <v>1</v>
      </c>
      <c r="AJ29" s="77">
        <v>2</v>
      </c>
      <c r="AK29" s="77">
        <v>1375</v>
      </c>
      <c r="AL29" s="67">
        <v>1251</v>
      </c>
      <c r="AM29" s="67">
        <v>1254</v>
      </c>
      <c r="AN29" s="67">
        <v>1254</v>
      </c>
      <c r="AO29" s="67">
        <v>1254</v>
      </c>
      <c r="AP29" s="67">
        <v>1254</v>
      </c>
      <c r="AQ29" s="67">
        <v>1373</v>
      </c>
      <c r="AR29" s="67">
        <v>1384</v>
      </c>
      <c r="AS29" s="67">
        <v>1376</v>
      </c>
      <c r="AT29" s="67">
        <v>1367</v>
      </c>
      <c r="AU29" s="67">
        <v>1377</v>
      </c>
      <c r="AV29" s="67">
        <v>1355</v>
      </c>
      <c r="AW29" s="67">
        <v>1371</v>
      </c>
      <c r="AX29" s="67">
        <v>1381</v>
      </c>
      <c r="AY29" s="67">
        <v>1379</v>
      </c>
      <c r="AZ29" s="67">
        <v>1369</v>
      </c>
      <c r="BA29" s="67">
        <v>1372</v>
      </c>
      <c r="BB29" s="67">
        <v>1238</v>
      </c>
      <c r="BC29" s="67">
        <v>1238</v>
      </c>
      <c r="BD29" s="67">
        <v>1238</v>
      </c>
      <c r="BE29" s="67">
        <v>1238</v>
      </c>
    </row>
    <row r="30" spans="1:57" x14ac:dyDescent="0.25">
      <c r="A30" s="63" t="s">
        <v>1879</v>
      </c>
      <c r="B30" s="65" t="s">
        <v>11379</v>
      </c>
      <c r="C30" s="63">
        <v>2016</v>
      </c>
      <c r="D30" s="64" t="s">
        <v>1240</v>
      </c>
      <c r="E30" s="64" t="s">
        <v>1239</v>
      </c>
      <c r="F30" s="67">
        <v>1356</v>
      </c>
      <c r="G30" s="67">
        <v>1358</v>
      </c>
      <c r="H30" s="67">
        <v>1246</v>
      </c>
      <c r="I30" s="67">
        <v>1359</v>
      </c>
      <c r="J30" s="67">
        <v>1358</v>
      </c>
      <c r="K30" s="67">
        <v>1245</v>
      </c>
      <c r="L30" s="67">
        <v>1244</v>
      </c>
      <c r="M30" s="67">
        <v>1244</v>
      </c>
      <c r="N30" s="67">
        <v>1343</v>
      </c>
      <c r="O30" s="67">
        <v>1356</v>
      </c>
      <c r="P30" s="67">
        <v>1359</v>
      </c>
      <c r="Q30" s="67">
        <v>1375</v>
      </c>
      <c r="R30" s="67">
        <v>1375</v>
      </c>
      <c r="S30" s="67">
        <v>1247</v>
      </c>
      <c r="T30" s="67">
        <v>1249</v>
      </c>
      <c r="U30" s="67">
        <v>1242</v>
      </c>
      <c r="V30" s="67">
        <v>1242</v>
      </c>
      <c r="W30" s="67">
        <v>1242</v>
      </c>
      <c r="X30" s="67">
        <v>1347</v>
      </c>
      <c r="Y30" s="67">
        <v>1350</v>
      </c>
      <c r="Z30" s="67">
        <v>1358</v>
      </c>
      <c r="AA30" s="67">
        <v>1358</v>
      </c>
      <c r="AB30" s="77">
        <v>4</v>
      </c>
      <c r="AC30" s="77">
        <v>4</v>
      </c>
      <c r="AD30" s="77">
        <v>4</v>
      </c>
      <c r="AE30" s="77">
        <v>3</v>
      </c>
      <c r="AF30" s="77">
        <v>0</v>
      </c>
      <c r="AG30" s="77">
        <v>2</v>
      </c>
      <c r="AH30" s="77">
        <v>3</v>
      </c>
      <c r="AI30" s="77">
        <v>2</v>
      </c>
      <c r="AJ30" s="77">
        <v>3</v>
      </c>
      <c r="AK30" s="77">
        <v>1377</v>
      </c>
      <c r="AL30" s="67">
        <v>1253</v>
      </c>
      <c r="AM30" s="67">
        <v>1256</v>
      </c>
      <c r="AN30" s="67">
        <v>1256</v>
      </c>
      <c r="AO30" s="67">
        <v>1256</v>
      </c>
      <c r="AP30" s="67">
        <v>1256</v>
      </c>
      <c r="AQ30" s="67">
        <v>1375</v>
      </c>
      <c r="AR30" s="67">
        <v>1386</v>
      </c>
      <c r="AS30" s="67">
        <v>1378</v>
      </c>
      <c r="AT30" s="67">
        <v>1369</v>
      </c>
      <c r="AU30" s="67">
        <v>1379</v>
      </c>
      <c r="AV30" s="67">
        <v>1357</v>
      </c>
      <c r="AW30" s="67">
        <v>1373</v>
      </c>
      <c r="AX30" s="67">
        <v>1384</v>
      </c>
      <c r="AY30" s="67">
        <v>1381</v>
      </c>
      <c r="AZ30" s="67">
        <v>1371</v>
      </c>
      <c r="BA30" s="67">
        <v>1374</v>
      </c>
      <c r="BB30" s="67">
        <v>1240</v>
      </c>
      <c r="BC30" s="67">
        <v>1240</v>
      </c>
      <c r="BD30" s="67">
        <v>1240</v>
      </c>
      <c r="BE30" s="67">
        <v>1240</v>
      </c>
    </row>
    <row r="31" spans="1:57" x14ac:dyDescent="0.25">
      <c r="A31" s="63" t="s">
        <v>1879</v>
      </c>
      <c r="B31" s="65" t="s">
        <v>11379</v>
      </c>
      <c r="C31" s="63">
        <v>2016</v>
      </c>
      <c r="D31" s="64" t="s">
        <v>1237</v>
      </c>
      <c r="E31" s="64" t="s">
        <v>1236</v>
      </c>
      <c r="F31" s="67">
        <v>1359</v>
      </c>
      <c r="G31" s="67">
        <v>1361</v>
      </c>
      <c r="H31" s="67">
        <v>1247</v>
      </c>
      <c r="I31" s="67">
        <v>1361</v>
      </c>
      <c r="J31" s="67">
        <v>1360</v>
      </c>
      <c r="K31" s="67">
        <v>1248</v>
      </c>
      <c r="L31" s="67">
        <v>1246</v>
      </c>
      <c r="M31" s="67">
        <v>1247</v>
      </c>
      <c r="N31" s="67">
        <v>1345</v>
      </c>
      <c r="O31" s="67">
        <v>1359</v>
      </c>
      <c r="P31" s="67">
        <v>1362</v>
      </c>
      <c r="Q31" s="67">
        <v>1377</v>
      </c>
      <c r="R31" s="67">
        <v>1378</v>
      </c>
      <c r="S31" s="67">
        <v>1250</v>
      </c>
      <c r="T31" s="67">
        <v>1252</v>
      </c>
      <c r="U31" s="67">
        <v>1245</v>
      </c>
      <c r="V31" s="67">
        <v>1245</v>
      </c>
      <c r="W31" s="67">
        <v>1245</v>
      </c>
      <c r="X31" s="67">
        <v>1350</v>
      </c>
      <c r="Y31" s="67">
        <v>1353</v>
      </c>
      <c r="Z31" s="67">
        <v>1361</v>
      </c>
      <c r="AA31" s="67">
        <v>1361</v>
      </c>
      <c r="AB31" s="77">
        <v>2</v>
      </c>
      <c r="AC31" s="77">
        <v>2</v>
      </c>
      <c r="AD31" s="77">
        <v>2</v>
      </c>
      <c r="AE31" s="77">
        <v>1</v>
      </c>
      <c r="AF31" s="77">
        <v>2</v>
      </c>
      <c r="AG31" s="77">
        <v>0</v>
      </c>
      <c r="AH31" s="77">
        <v>1</v>
      </c>
      <c r="AI31" s="77">
        <v>0</v>
      </c>
      <c r="AJ31" s="77">
        <v>1</v>
      </c>
      <c r="AK31" s="77">
        <v>1380</v>
      </c>
      <c r="AL31" s="67">
        <v>1256</v>
      </c>
      <c r="AM31" s="67">
        <v>1259</v>
      </c>
      <c r="AN31" s="67">
        <v>1259</v>
      </c>
      <c r="AO31" s="67">
        <v>1259</v>
      </c>
      <c r="AP31" s="67">
        <v>1259</v>
      </c>
      <c r="AQ31" s="67">
        <v>1377</v>
      </c>
      <c r="AR31" s="67">
        <v>1389</v>
      </c>
      <c r="AS31" s="67">
        <v>1381</v>
      </c>
      <c r="AT31" s="67">
        <v>1372</v>
      </c>
      <c r="AU31" s="67">
        <v>1382</v>
      </c>
      <c r="AV31" s="67">
        <v>1360</v>
      </c>
      <c r="AW31" s="67">
        <v>1376</v>
      </c>
      <c r="AX31" s="67">
        <v>1386</v>
      </c>
      <c r="AY31" s="67">
        <v>1384</v>
      </c>
      <c r="AZ31" s="67">
        <v>1374</v>
      </c>
      <c r="BA31" s="67">
        <v>1377</v>
      </c>
      <c r="BB31" s="67">
        <v>1243</v>
      </c>
      <c r="BC31" s="67">
        <v>1243</v>
      </c>
      <c r="BD31" s="67">
        <v>1243</v>
      </c>
      <c r="BE31" s="67">
        <v>1243</v>
      </c>
    </row>
    <row r="32" spans="1:57" x14ac:dyDescent="0.25">
      <c r="A32" s="63" t="s">
        <v>1879</v>
      </c>
      <c r="B32" s="65" t="s">
        <v>11379</v>
      </c>
      <c r="C32" s="63">
        <v>2016</v>
      </c>
      <c r="D32" s="64" t="s">
        <v>1243</v>
      </c>
      <c r="E32" s="64" t="s">
        <v>1242</v>
      </c>
      <c r="F32" s="67">
        <v>1359</v>
      </c>
      <c r="G32" s="67">
        <v>1361</v>
      </c>
      <c r="H32" s="67">
        <v>1247</v>
      </c>
      <c r="I32" s="67">
        <v>1361</v>
      </c>
      <c r="J32" s="67">
        <v>1360</v>
      </c>
      <c r="K32" s="67">
        <v>1248</v>
      </c>
      <c r="L32" s="67">
        <v>1246</v>
      </c>
      <c r="M32" s="67">
        <v>1247</v>
      </c>
      <c r="N32" s="67">
        <v>1345</v>
      </c>
      <c r="O32" s="67">
        <v>1359</v>
      </c>
      <c r="P32" s="67">
        <v>1362</v>
      </c>
      <c r="Q32" s="67">
        <v>1377</v>
      </c>
      <c r="R32" s="67">
        <v>1378</v>
      </c>
      <c r="S32" s="67">
        <v>1250</v>
      </c>
      <c r="T32" s="67">
        <v>1252</v>
      </c>
      <c r="U32" s="67">
        <v>1245</v>
      </c>
      <c r="V32" s="67">
        <v>1245</v>
      </c>
      <c r="W32" s="67">
        <v>1245</v>
      </c>
      <c r="X32" s="67">
        <v>1350</v>
      </c>
      <c r="Y32" s="67">
        <v>1353</v>
      </c>
      <c r="Z32" s="67">
        <v>1361</v>
      </c>
      <c r="AA32" s="67">
        <v>1361</v>
      </c>
      <c r="AB32" s="77">
        <v>3</v>
      </c>
      <c r="AC32" s="77">
        <v>3</v>
      </c>
      <c r="AD32" s="77">
        <v>3</v>
      </c>
      <c r="AE32" s="77">
        <v>2</v>
      </c>
      <c r="AF32" s="77">
        <v>3</v>
      </c>
      <c r="AG32" s="77">
        <v>1</v>
      </c>
      <c r="AH32" s="77">
        <v>0</v>
      </c>
      <c r="AI32" s="77">
        <v>1</v>
      </c>
      <c r="AJ32" s="77">
        <v>2</v>
      </c>
      <c r="AK32" s="77">
        <v>1380</v>
      </c>
      <c r="AL32" s="67">
        <v>1256</v>
      </c>
      <c r="AM32" s="67">
        <v>1259</v>
      </c>
      <c r="AN32" s="67">
        <v>1259</v>
      </c>
      <c r="AO32" s="67">
        <v>1259</v>
      </c>
      <c r="AP32" s="67">
        <v>1259</v>
      </c>
      <c r="AQ32" s="67">
        <v>1377</v>
      </c>
      <c r="AR32" s="67">
        <v>1389</v>
      </c>
      <c r="AS32" s="67">
        <v>1381</v>
      </c>
      <c r="AT32" s="67">
        <v>1372</v>
      </c>
      <c r="AU32" s="67">
        <v>1382</v>
      </c>
      <c r="AV32" s="67">
        <v>1360</v>
      </c>
      <c r="AW32" s="67">
        <v>1376</v>
      </c>
      <c r="AX32" s="67">
        <v>1386</v>
      </c>
      <c r="AY32" s="67">
        <v>1384</v>
      </c>
      <c r="AZ32" s="67">
        <v>1374</v>
      </c>
      <c r="BA32" s="67">
        <v>1377</v>
      </c>
      <c r="BB32" s="67">
        <v>1243</v>
      </c>
      <c r="BC32" s="67">
        <v>1243</v>
      </c>
      <c r="BD32" s="67">
        <v>1243</v>
      </c>
      <c r="BE32" s="67">
        <v>1243</v>
      </c>
    </row>
    <row r="33" spans="1:57" x14ac:dyDescent="0.25">
      <c r="A33" s="63" t="s">
        <v>1879</v>
      </c>
      <c r="B33" s="65" t="s">
        <v>11379</v>
      </c>
      <c r="C33" s="63">
        <v>2016</v>
      </c>
      <c r="D33" s="64" t="s">
        <v>1249</v>
      </c>
      <c r="E33" s="64" t="s">
        <v>1248</v>
      </c>
      <c r="F33" s="67">
        <v>1358</v>
      </c>
      <c r="G33" s="67">
        <v>1360</v>
      </c>
      <c r="H33" s="67">
        <v>1246</v>
      </c>
      <c r="I33" s="67">
        <v>1360</v>
      </c>
      <c r="J33" s="67">
        <v>1359</v>
      </c>
      <c r="K33" s="67">
        <v>1247</v>
      </c>
      <c r="L33" s="67">
        <v>1245</v>
      </c>
      <c r="M33" s="67">
        <v>1246</v>
      </c>
      <c r="N33" s="67">
        <v>1344</v>
      </c>
      <c r="O33" s="67">
        <v>1358</v>
      </c>
      <c r="P33" s="67">
        <v>1361</v>
      </c>
      <c r="Q33" s="67">
        <v>1376</v>
      </c>
      <c r="R33" s="67">
        <v>1377</v>
      </c>
      <c r="S33" s="67">
        <v>1249</v>
      </c>
      <c r="T33" s="67">
        <v>1251</v>
      </c>
      <c r="U33" s="67">
        <v>1244</v>
      </c>
      <c r="V33" s="67">
        <v>1244</v>
      </c>
      <c r="W33" s="67">
        <v>1244</v>
      </c>
      <c r="X33" s="67">
        <v>1349</v>
      </c>
      <c r="Y33" s="67">
        <v>1352</v>
      </c>
      <c r="Z33" s="67">
        <v>1360</v>
      </c>
      <c r="AA33" s="67">
        <v>1360</v>
      </c>
      <c r="AB33" s="77">
        <v>2</v>
      </c>
      <c r="AC33" s="77">
        <v>2</v>
      </c>
      <c r="AD33" s="77">
        <v>2</v>
      </c>
      <c r="AE33" s="77">
        <v>1</v>
      </c>
      <c r="AF33" s="77">
        <v>2</v>
      </c>
      <c r="AG33" s="77">
        <v>0</v>
      </c>
      <c r="AH33" s="77">
        <v>1</v>
      </c>
      <c r="AI33" s="77">
        <v>0</v>
      </c>
      <c r="AJ33" s="77">
        <v>1</v>
      </c>
      <c r="AK33" s="77">
        <v>1379</v>
      </c>
      <c r="AL33" s="67">
        <v>1255</v>
      </c>
      <c r="AM33" s="67">
        <v>1258</v>
      </c>
      <c r="AN33" s="67">
        <v>1258</v>
      </c>
      <c r="AO33" s="67">
        <v>1258</v>
      </c>
      <c r="AP33" s="67">
        <v>1258</v>
      </c>
      <c r="AQ33" s="67">
        <v>1376</v>
      </c>
      <c r="AR33" s="67">
        <v>1388</v>
      </c>
      <c r="AS33" s="67">
        <v>1380</v>
      </c>
      <c r="AT33" s="67">
        <v>1371</v>
      </c>
      <c r="AU33" s="67">
        <v>1381</v>
      </c>
      <c r="AV33" s="67">
        <v>1359</v>
      </c>
      <c r="AW33" s="67">
        <v>1375</v>
      </c>
      <c r="AX33" s="67">
        <v>1385</v>
      </c>
      <c r="AY33" s="67">
        <v>1383</v>
      </c>
      <c r="AZ33" s="67">
        <v>1373</v>
      </c>
      <c r="BA33" s="67">
        <v>1376</v>
      </c>
      <c r="BB33" s="67">
        <v>1242</v>
      </c>
      <c r="BC33" s="67">
        <v>1242</v>
      </c>
      <c r="BD33" s="67">
        <v>1242</v>
      </c>
      <c r="BE33" s="67">
        <v>1242</v>
      </c>
    </row>
    <row r="34" spans="1:57" x14ac:dyDescent="0.25">
      <c r="A34" s="63" t="s">
        <v>1879</v>
      </c>
      <c r="B34" s="65" t="s">
        <v>11379</v>
      </c>
      <c r="C34" s="63">
        <v>2016</v>
      </c>
      <c r="D34" s="64" t="s">
        <v>1255</v>
      </c>
      <c r="E34" s="64" t="s">
        <v>1254</v>
      </c>
      <c r="F34" s="67">
        <v>1358</v>
      </c>
      <c r="G34" s="67">
        <v>1360</v>
      </c>
      <c r="H34" s="67">
        <v>1246</v>
      </c>
      <c r="I34" s="67">
        <v>1360</v>
      </c>
      <c r="J34" s="67">
        <v>1359</v>
      </c>
      <c r="K34" s="67">
        <v>1247</v>
      </c>
      <c r="L34" s="67">
        <v>1245</v>
      </c>
      <c r="M34" s="67">
        <v>1246</v>
      </c>
      <c r="N34" s="67">
        <v>1344</v>
      </c>
      <c r="O34" s="67">
        <v>1358</v>
      </c>
      <c r="P34" s="67">
        <v>1361</v>
      </c>
      <c r="Q34" s="67">
        <v>1376</v>
      </c>
      <c r="R34" s="67">
        <v>1377</v>
      </c>
      <c r="S34" s="67">
        <v>1249</v>
      </c>
      <c r="T34" s="67">
        <v>1251</v>
      </c>
      <c r="U34" s="67">
        <v>1244</v>
      </c>
      <c r="V34" s="67">
        <v>1244</v>
      </c>
      <c r="W34" s="67">
        <v>1244</v>
      </c>
      <c r="X34" s="67">
        <v>1349</v>
      </c>
      <c r="Y34" s="67">
        <v>1352</v>
      </c>
      <c r="Z34" s="67">
        <v>1360</v>
      </c>
      <c r="AA34" s="67">
        <v>1360</v>
      </c>
      <c r="AB34" s="77">
        <v>3</v>
      </c>
      <c r="AC34" s="77">
        <v>3</v>
      </c>
      <c r="AD34" s="77">
        <v>3</v>
      </c>
      <c r="AE34" s="77">
        <v>2</v>
      </c>
      <c r="AF34" s="77">
        <v>3</v>
      </c>
      <c r="AG34" s="77">
        <v>1</v>
      </c>
      <c r="AH34" s="77">
        <v>2</v>
      </c>
      <c r="AI34" s="77">
        <v>1</v>
      </c>
      <c r="AJ34" s="77">
        <v>0</v>
      </c>
      <c r="AK34" s="77">
        <v>1379</v>
      </c>
      <c r="AL34" s="67">
        <v>1255</v>
      </c>
      <c r="AM34" s="67">
        <v>1258</v>
      </c>
      <c r="AN34" s="67">
        <v>1258</v>
      </c>
      <c r="AO34" s="67">
        <v>1258</v>
      </c>
      <c r="AP34" s="67">
        <v>1258</v>
      </c>
      <c r="AQ34" s="67">
        <v>1376</v>
      </c>
      <c r="AR34" s="67">
        <v>1388</v>
      </c>
      <c r="AS34" s="67">
        <v>1380</v>
      </c>
      <c r="AT34" s="67">
        <v>1371</v>
      </c>
      <c r="AU34" s="67">
        <v>1381</v>
      </c>
      <c r="AV34" s="67">
        <v>1359</v>
      </c>
      <c r="AW34" s="67">
        <v>1375</v>
      </c>
      <c r="AX34" s="67">
        <v>1385</v>
      </c>
      <c r="AY34" s="67">
        <v>1383</v>
      </c>
      <c r="AZ34" s="67">
        <v>1373</v>
      </c>
      <c r="BA34" s="67">
        <v>1376</v>
      </c>
      <c r="BB34" s="67">
        <v>1242</v>
      </c>
      <c r="BC34" s="67">
        <v>1242</v>
      </c>
      <c r="BD34" s="67">
        <v>1242</v>
      </c>
      <c r="BE34" s="67">
        <v>1242</v>
      </c>
    </row>
    <row r="35" spans="1:57" x14ac:dyDescent="0.25">
      <c r="A35" s="63" t="s">
        <v>1879</v>
      </c>
      <c r="B35" s="65" t="s">
        <v>11379</v>
      </c>
      <c r="C35" s="63">
        <v>2016</v>
      </c>
      <c r="D35" s="64" t="s">
        <v>1149</v>
      </c>
      <c r="E35" s="64" t="s">
        <v>1148</v>
      </c>
      <c r="F35" s="67">
        <v>1302</v>
      </c>
      <c r="G35" s="67">
        <v>1303</v>
      </c>
      <c r="H35" s="67">
        <v>1204</v>
      </c>
      <c r="I35" s="67">
        <v>1311</v>
      </c>
      <c r="J35" s="67">
        <v>1310</v>
      </c>
      <c r="K35" s="67">
        <v>1382</v>
      </c>
      <c r="L35" s="67">
        <v>1385</v>
      </c>
      <c r="M35" s="67">
        <v>1387</v>
      </c>
      <c r="N35" s="67">
        <v>1292</v>
      </c>
      <c r="O35" s="67">
        <v>1303</v>
      </c>
      <c r="P35" s="67">
        <v>1308</v>
      </c>
      <c r="Q35" s="67">
        <v>1266</v>
      </c>
      <c r="R35" s="67">
        <v>1267</v>
      </c>
      <c r="S35" s="67">
        <v>1383</v>
      </c>
      <c r="T35" s="67">
        <v>1385</v>
      </c>
      <c r="U35" s="67">
        <v>1385</v>
      </c>
      <c r="V35" s="67">
        <v>1385</v>
      </c>
      <c r="W35" s="67">
        <v>1385</v>
      </c>
      <c r="X35" s="67">
        <v>1291</v>
      </c>
      <c r="Y35" s="67">
        <v>1293</v>
      </c>
      <c r="Z35" s="67">
        <v>1301</v>
      </c>
      <c r="AA35" s="67">
        <v>1301</v>
      </c>
      <c r="AB35" s="77">
        <v>1347</v>
      </c>
      <c r="AC35" s="77">
        <v>1349</v>
      </c>
      <c r="AD35" s="77">
        <v>1353</v>
      </c>
      <c r="AE35" s="77">
        <v>1375</v>
      </c>
      <c r="AF35" s="77">
        <v>1377</v>
      </c>
      <c r="AG35" s="77">
        <v>1380</v>
      </c>
      <c r="AH35" s="77">
        <v>1380</v>
      </c>
      <c r="AI35" s="77">
        <v>1379</v>
      </c>
      <c r="AJ35" s="77">
        <v>1379</v>
      </c>
      <c r="AK35" s="77">
        <v>0</v>
      </c>
      <c r="AL35" s="67">
        <v>1376</v>
      </c>
      <c r="AM35" s="67">
        <v>1379</v>
      </c>
      <c r="AN35" s="67">
        <v>1379</v>
      </c>
      <c r="AO35" s="67">
        <v>1379</v>
      </c>
      <c r="AP35" s="67">
        <v>1379</v>
      </c>
      <c r="AQ35" s="67">
        <v>1262</v>
      </c>
      <c r="AR35" s="67">
        <v>1272</v>
      </c>
      <c r="AS35" s="67">
        <v>1267</v>
      </c>
      <c r="AT35" s="67">
        <v>1283</v>
      </c>
      <c r="AU35" s="67">
        <v>1320</v>
      </c>
      <c r="AV35" s="67">
        <v>1287</v>
      </c>
      <c r="AW35" s="67">
        <v>1268</v>
      </c>
      <c r="AX35" s="67">
        <v>1350</v>
      </c>
      <c r="AY35" s="67">
        <v>1302</v>
      </c>
      <c r="AZ35" s="67">
        <v>1289</v>
      </c>
      <c r="BA35" s="67">
        <v>1276</v>
      </c>
      <c r="BB35" s="67">
        <v>1382</v>
      </c>
      <c r="BC35" s="67">
        <v>1382</v>
      </c>
      <c r="BD35" s="67">
        <v>1382</v>
      </c>
      <c r="BE35" s="67">
        <v>1382</v>
      </c>
    </row>
    <row r="36" spans="1:57" x14ac:dyDescent="0.25">
      <c r="A36" s="63" t="s">
        <v>1880</v>
      </c>
      <c r="B36" s="65" t="s">
        <v>11379</v>
      </c>
      <c r="C36" s="63">
        <v>2016</v>
      </c>
      <c r="D36" s="64" t="s">
        <v>1338</v>
      </c>
      <c r="E36" s="64" t="s">
        <v>1337</v>
      </c>
      <c r="F36" s="67">
        <v>1363</v>
      </c>
      <c r="G36" s="67">
        <v>1365</v>
      </c>
      <c r="H36" s="67">
        <v>1258</v>
      </c>
      <c r="I36" s="67">
        <v>1368</v>
      </c>
      <c r="J36" s="67">
        <v>1367</v>
      </c>
      <c r="K36" s="67">
        <v>828</v>
      </c>
      <c r="L36" s="67">
        <v>869</v>
      </c>
      <c r="M36" s="67">
        <v>842</v>
      </c>
      <c r="N36" s="67">
        <v>1354</v>
      </c>
      <c r="O36" s="67">
        <v>1372</v>
      </c>
      <c r="P36" s="67">
        <v>1371</v>
      </c>
      <c r="Q36" s="67">
        <v>1367</v>
      </c>
      <c r="R36" s="67">
        <v>1368</v>
      </c>
      <c r="S36" s="67">
        <v>848</v>
      </c>
      <c r="T36" s="67">
        <v>848</v>
      </c>
      <c r="U36" s="67">
        <v>795</v>
      </c>
      <c r="V36" s="67">
        <v>795</v>
      </c>
      <c r="W36" s="67">
        <v>795</v>
      </c>
      <c r="X36" s="67">
        <v>1355</v>
      </c>
      <c r="Y36" s="67">
        <v>1357</v>
      </c>
      <c r="Z36" s="67">
        <v>1365</v>
      </c>
      <c r="AA36" s="67">
        <v>1365</v>
      </c>
      <c r="AB36" s="67">
        <v>1225</v>
      </c>
      <c r="AC36" s="67">
        <v>1227</v>
      </c>
      <c r="AD36" s="67">
        <v>1232</v>
      </c>
      <c r="AE36" s="67">
        <v>1251</v>
      </c>
      <c r="AF36" s="67">
        <v>1253</v>
      </c>
      <c r="AG36" s="67">
        <v>1256</v>
      </c>
      <c r="AH36" s="67">
        <v>1256</v>
      </c>
      <c r="AI36" s="67">
        <v>1255</v>
      </c>
      <c r="AJ36" s="67">
        <v>1255</v>
      </c>
      <c r="AK36" s="67">
        <v>1376</v>
      </c>
      <c r="AL36" s="77">
        <v>0</v>
      </c>
      <c r="AM36" s="77">
        <v>0</v>
      </c>
      <c r="AN36" s="77">
        <v>0</v>
      </c>
      <c r="AO36" s="77">
        <v>0</v>
      </c>
      <c r="AP36" s="77">
        <v>0</v>
      </c>
      <c r="AQ36" s="67">
        <v>1369</v>
      </c>
      <c r="AR36" s="67">
        <v>1381</v>
      </c>
      <c r="AS36" s="67">
        <v>1372</v>
      </c>
      <c r="AT36" s="67">
        <v>1370</v>
      </c>
      <c r="AU36" s="67">
        <v>1383</v>
      </c>
      <c r="AV36" s="67">
        <v>1365</v>
      </c>
      <c r="AW36" s="67">
        <v>1370</v>
      </c>
      <c r="AX36" s="67">
        <v>1384</v>
      </c>
      <c r="AY36" s="67">
        <v>1381</v>
      </c>
      <c r="AZ36" s="67">
        <v>1373</v>
      </c>
      <c r="BA36" s="67">
        <v>1375</v>
      </c>
      <c r="BB36" s="67">
        <v>849</v>
      </c>
      <c r="BC36" s="67">
        <v>849</v>
      </c>
      <c r="BD36" s="67">
        <v>849</v>
      </c>
      <c r="BE36" s="67">
        <v>849</v>
      </c>
    </row>
    <row r="37" spans="1:57" x14ac:dyDescent="0.25">
      <c r="A37" s="63" t="s">
        <v>1880</v>
      </c>
      <c r="B37" s="65" t="s">
        <v>11389</v>
      </c>
      <c r="C37" s="63">
        <v>2016</v>
      </c>
      <c r="D37" s="64" t="s">
        <v>1335</v>
      </c>
      <c r="E37" s="64" t="s">
        <v>1333</v>
      </c>
      <c r="F37" s="67">
        <v>1366</v>
      </c>
      <c r="G37" s="67">
        <v>1368</v>
      </c>
      <c r="H37" s="67">
        <v>1260</v>
      </c>
      <c r="I37" s="67">
        <v>1371</v>
      </c>
      <c r="J37" s="67">
        <v>1370</v>
      </c>
      <c r="K37" s="67">
        <v>831</v>
      </c>
      <c r="L37" s="67">
        <v>872</v>
      </c>
      <c r="M37" s="67">
        <v>845</v>
      </c>
      <c r="N37" s="67">
        <v>1357</v>
      </c>
      <c r="O37" s="67">
        <v>1375</v>
      </c>
      <c r="P37" s="67">
        <v>1374</v>
      </c>
      <c r="Q37" s="67">
        <v>1370</v>
      </c>
      <c r="R37" s="67">
        <v>1371</v>
      </c>
      <c r="S37" s="67">
        <v>851</v>
      </c>
      <c r="T37" s="67">
        <v>851</v>
      </c>
      <c r="U37" s="67">
        <v>798</v>
      </c>
      <c r="V37" s="67">
        <v>798</v>
      </c>
      <c r="W37" s="67">
        <v>798</v>
      </c>
      <c r="X37" s="67">
        <v>1358</v>
      </c>
      <c r="Y37" s="67">
        <v>1360</v>
      </c>
      <c r="Z37" s="67">
        <v>1368</v>
      </c>
      <c r="AA37" s="67">
        <v>1368</v>
      </c>
      <c r="AB37" s="67">
        <v>1227</v>
      </c>
      <c r="AC37" s="67">
        <v>1230</v>
      </c>
      <c r="AD37" s="67">
        <v>1235</v>
      </c>
      <c r="AE37" s="67">
        <v>1254</v>
      </c>
      <c r="AF37" s="67">
        <v>1256</v>
      </c>
      <c r="AG37" s="67">
        <v>1259</v>
      </c>
      <c r="AH37" s="67">
        <v>1259</v>
      </c>
      <c r="AI37" s="67">
        <v>1258</v>
      </c>
      <c r="AJ37" s="67">
        <v>1258</v>
      </c>
      <c r="AK37" s="67">
        <v>1379</v>
      </c>
      <c r="AL37" s="77">
        <v>0</v>
      </c>
      <c r="AM37" s="77">
        <v>0</v>
      </c>
      <c r="AN37" s="77">
        <v>0</v>
      </c>
      <c r="AO37" s="77">
        <v>0</v>
      </c>
      <c r="AP37" s="77">
        <v>0</v>
      </c>
      <c r="AQ37" s="67">
        <v>1372</v>
      </c>
      <c r="AR37" s="67">
        <v>1384</v>
      </c>
      <c r="AS37" s="67">
        <v>1375</v>
      </c>
      <c r="AT37" s="67">
        <v>1373</v>
      </c>
      <c r="AU37" s="67">
        <v>1386</v>
      </c>
      <c r="AV37" s="67">
        <v>1368</v>
      </c>
      <c r="AW37" s="67">
        <v>1373</v>
      </c>
      <c r="AX37" s="67">
        <v>1387</v>
      </c>
      <c r="AY37" s="67">
        <v>1384</v>
      </c>
      <c r="AZ37" s="67">
        <v>1376</v>
      </c>
      <c r="BA37" s="67">
        <v>1378</v>
      </c>
      <c r="BB37" s="67">
        <v>852</v>
      </c>
      <c r="BC37" s="67">
        <v>852</v>
      </c>
      <c r="BD37" s="67">
        <v>852</v>
      </c>
      <c r="BE37" s="67">
        <v>852</v>
      </c>
    </row>
    <row r="38" spans="1:57" x14ac:dyDescent="0.25">
      <c r="A38" s="63" t="s">
        <v>1880</v>
      </c>
      <c r="B38" s="65" t="s">
        <v>11379</v>
      </c>
      <c r="C38" s="63">
        <v>2016</v>
      </c>
      <c r="D38" s="64" t="s">
        <v>1221</v>
      </c>
      <c r="E38" s="64" t="s">
        <v>1220</v>
      </c>
      <c r="F38" s="67">
        <v>1366</v>
      </c>
      <c r="G38" s="67">
        <v>1368</v>
      </c>
      <c r="H38" s="67">
        <v>1260</v>
      </c>
      <c r="I38" s="67">
        <v>1371</v>
      </c>
      <c r="J38" s="67">
        <v>1370</v>
      </c>
      <c r="K38" s="67">
        <v>831</v>
      </c>
      <c r="L38" s="67">
        <v>872</v>
      </c>
      <c r="M38" s="67">
        <v>845</v>
      </c>
      <c r="N38" s="67">
        <v>1357</v>
      </c>
      <c r="O38" s="67">
        <v>1375</v>
      </c>
      <c r="P38" s="67">
        <v>1374</v>
      </c>
      <c r="Q38" s="67">
        <v>1370</v>
      </c>
      <c r="R38" s="67">
        <v>1371</v>
      </c>
      <c r="S38" s="67">
        <v>851</v>
      </c>
      <c r="T38" s="67">
        <v>851</v>
      </c>
      <c r="U38" s="67">
        <v>798</v>
      </c>
      <c r="V38" s="67">
        <v>798</v>
      </c>
      <c r="W38" s="67">
        <v>798</v>
      </c>
      <c r="X38" s="67">
        <v>1358</v>
      </c>
      <c r="Y38" s="67">
        <v>1360</v>
      </c>
      <c r="Z38" s="67">
        <v>1368</v>
      </c>
      <c r="AA38" s="67">
        <v>1368</v>
      </c>
      <c r="AB38" s="67">
        <v>1227</v>
      </c>
      <c r="AC38" s="67">
        <v>1230</v>
      </c>
      <c r="AD38" s="67">
        <v>1235</v>
      </c>
      <c r="AE38" s="67">
        <v>1254</v>
      </c>
      <c r="AF38" s="67">
        <v>1256</v>
      </c>
      <c r="AG38" s="67">
        <v>1259</v>
      </c>
      <c r="AH38" s="67">
        <v>1259</v>
      </c>
      <c r="AI38" s="67">
        <v>1258</v>
      </c>
      <c r="AJ38" s="67">
        <v>1258</v>
      </c>
      <c r="AK38" s="67">
        <v>1379</v>
      </c>
      <c r="AL38" s="77">
        <v>0</v>
      </c>
      <c r="AM38" s="77">
        <v>0</v>
      </c>
      <c r="AN38" s="77">
        <v>0</v>
      </c>
      <c r="AO38" s="77">
        <v>0</v>
      </c>
      <c r="AP38" s="77">
        <v>0</v>
      </c>
      <c r="AQ38" s="67">
        <v>1372</v>
      </c>
      <c r="AR38" s="67">
        <v>1384</v>
      </c>
      <c r="AS38" s="67">
        <v>1375</v>
      </c>
      <c r="AT38" s="67">
        <v>1373</v>
      </c>
      <c r="AU38" s="67">
        <v>1386</v>
      </c>
      <c r="AV38" s="67">
        <v>1368</v>
      </c>
      <c r="AW38" s="67">
        <v>1373</v>
      </c>
      <c r="AX38" s="67">
        <v>1387</v>
      </c>
      <c r="AY38" s="67">
        <v>1384</v>
      </c>
      <c r="AZ38" s="67">
        <v>1376</v>
      </c>
      <c r="BA38" s="67">
        <v>1378</v>
      </c>
      <c r="BB38" s="67">
        <v>852</v>
      </c>
      <c r="BC38" s="67">
        <v>852</v>
      </c>
      <c r="BD38" s="67">
        <v>852</v>
      </c>
      <c r="BE38" s="67">
        <v>852</v>
      </c>
    </row>
    <row r="39" spans="1:57" x14ac:dyDescent="0.25">
      <c r="A39" s="63" t="s">
        <v>1880</v>
      </c>
      <c r="B39" s="65" t="s">
        <v>11390</v>
      </c>
      <c r="C39" s="63">
        <v>2016</v>
      </c>
      <c r="D39" s="64" t="s">
        <v>1224</v>
      </c>
      <c r="E39" s="64" t="s">
        <v>1223</v>
      </c>
      <c r="F39" s="67">
        <v>1366</v>
      </c>
      <c r="G39" s="67">
        <v>1368</v>
      </c>
      <c r="H39" s="67">
        <v>1260</v>
      </c>
      <c r="I39" s="67">
        <v>1371</v>
      </c>
      <c r="J39" s="67">
        <v>1370</v>
      </c>
      <c r="K39" s="67">
        <v>831</v>
      </c>
      <c r="L39" s="67">
        <v>872</v>
      </c>
      <c r="M39" s="67">
        <v>845</v>
      </c>
      <c r="N39" s="67">
        <v>1357</v>
      </c>
      <c r="O39" s="67">
        <v>1375</v>
      </c>
      <c r="P39" s="67">
        <v>1374</v>
      </c>
      <c r="Q39" s="67">
        <v>1370</v>
      </c>
      <c r="R39" s="67">
        <v>1371</v>
      </c>
      <c r="S39" s="67">
        <v>851</v>
      </c>
      <c r="T39" s="67">
        <v>851</v>
      </c>
      <c r="U39" s="67">
        <v>798</v>
      </c>
      <c r="V39" s="67">
        <v>798</v>
      </c>
      <c r="W39" s="67">
        <v>798</v>
      </c>
      <c r="X39" s="67">
        <v>1358</v>
      </c>
      <c r="Y39" s="67">
        <v>1360</v>
      </c>
      <c r="Z39" s="67">
        <v>1368</v>
      </c>
      <c r="AA39" s="67">
        <v>1368</v>
      </c>
      <c r="AB39" s="67">
        <v>1227</v>
      </c>
      <c r="AC39" s="67">
        <v>1230</v>
      </c>
      <c r="AD39" s="67">
        <v>1235</v>
      </c>
      <c r="AE39" s="67">
        <v>1254</v>
      </c>
      <c r="AF39" s="67">
        <v>1256</v>
      </c>
      <c r="AG39" s="67">
        <v>1259</v>
      </c>
      <c r="AH39" s="67">
        <v>1259</v>
      </c>
      <c r="AI39" s="67">
        <v>1258</v>
      </c>
      <c r="AJ39" s="67">
        <v>1258</v>
      </c>
      <c r="AK39" s="67">
        <v>1379</v>
      </c>
      <c r="AL39" s="77">
        <v>0</v>
      </c>
      <c r="AM39" s="77">
        <v>0</v>
      </c>
      <c r="AN39" s="77">
        <v>0</v>
      </c>
      <c r="AO39" s="77">
        <v>0</v>
      </c>
      <c r="AP39" s="77">
        <v>0</v>
      </c>
      <c r="AQ39" s="67">
        <v>1372</v>
      </c>
      <c r="AR39" s="67">
        <v>1384</v>
      </c>
      <c r="AS39" s="67">
        <v>1375</v>
      </c>
      <c r="AT39" s="67">
        <v>1373</v>
      </c>
      <c r="AU39" s="67">
        <v>1386</v>
      </c>
      <c r="AV39" s="67">
        <v>1368</v>
      </c>
      <c r="AW39" s="67">
        <v>1373</v>
      </c>
      <c r="AX39" s="67">
        <v>1387</v>
      </c>
      <c r="AY39" s="67">
        <v>1384</v>
      </c>
      <c r="AZ39" s="67">
        <v>1376</v>
      </c>
      <c r="BA39" s="67">
        <v>1378</v>
      </c>
      <c r="BB39" s="67">
        <v>852</v>
      </c>
      <c r="BC39" s="67">
        <v>852</v>
      </c>
      <c r="BD39" s="67">
        <v>852</v>
      </c>
      <c r="BE39" s="67">
        <v>852</v>
      </c>
    </row>
    <row r="40" spans="1:57" x14ac:dyDescent="0.25">
      <c r="A40" s="63" t="s">
        <v>1880</v>
      </c>
      <c r="B40" s="65" t="s">
        <v>11391</v>
      </c>
      <c r="C40" s="63">
        <v>2016</v>
      </c>
      <c r="D40" s="64" t="s">
        <v>1228</v>
      </c>
      <c r="E40" s="64" t="s">
        <v>1226</v>
      </c>
      <c r="F40" s="67">
        <v>1366</v>
      </c>
      <c r="G40" s="67">
        <v>1368</v>
      </c>
      <c r="H40" s="67">
        <v>1260</v>
      </c>
      <c r="I40" s="67">
        <v>1371</v>
      </c>
      <c r="J40" s="67">
        <v>1370</v>
      </c>
      <c r="K40" s="67">
        <v>831</v>
      </c>
      <c r="L40" s="67">
        <v>872</v>
      </c>
      <c r="M40" s="67">
        <v>845</v>
      </c>
      <c r="N40" s="67">
        <v>1357</v>
      </c>
      <c r="O40" s="67">
        <v>1375</v>
      </c>
      <c r="P40" s="67">
        <v>1374</v>
      </c>
      <c r="Q40" s="67">
        <v>1370</v>
      </c>
      <c r="R40" s="67">
        <v>1371</v>
      </c>
      <c r="S40" s="67">
        <v>851</v>
      </c>
      <c r="T40" s="67">
        <v>851</v>
      </c>
      <c r="U40" s="67">
        <v>798</v>
      </c>
      <c r="V40" s="67">
        <v>798</v>
      </c>
      <c r="W40" s="67">
        <v>798</v>
      </c>
      <c r="X40" s="67">
        <v>1358</v>
      </c>
      <c r="Y40" s="67">
        <v>1360</v>
      </c>
      <c r="Z40" s="67">
        <v>1368</v>
      </c>
      <c r="AA40" s="67">
        <v>1368</v>
      </c>
      <c r="AB40" s="67">
        <v>1227</v>
      </c>
      <c r="AC40" s="67">
        <v>1230</v>
      </c>
      <c r="AD40" s="67">
        <v>1235</v>
      </c>
      <c r="AE40" s="67">
        <v>1254</v>
      </c>
      <c r="AF40" s="67">
        <v>1256</v>
      </c>
      <c r="AG40" s="67">
        <v>1259</v>
      </c>
      <c r="AH40" s="67">
        <v>1259</v>
      </c>
      <c r="AI40" s="67">
        <v>1258</v>
      </c>
      <c r="AJ40" s="67">
        <v>1258</v>
      </c>
      <c r="AK40" s="67">
        <v>1379</v>
      </c>
      <c r="AL40" s="77">
        <v>0</v>
      </c>
      <c r="AM40" s="77">
        <v>0</v>
      </c>
      <c r="AN40" s="77">
        <v>0</v>
      </c>
      <c r="AO40" s="77">
        <v>0</v>
      </c>
      <c r="AP40" s="77">
        <v>0</v>
      </c>
      <c r="AQ40" s="67">
        <v>1372</v>
      </c>
      <c r="AR40" s="67">
        <v>1384</v>
      </c>
      <c r="AS40" s="67">
        <v>1375</v>
      </c>
      <c r="AT40" s="67">
        <v>1373</v>
      </c>
      <c r="AU40" s="67">
        <v>1386</v>
      </c>
      <c r="AV40" s="67">
        <v>1368</v>
      </c>
      <c r="AW40" s="67">
        <v>1373</v>
      </c>
      <c r="AX40" s="67">
        <v>1387</v>
      </c>
      <c r="AY40" s="67">
        <v>1384</v>
      </c>
      <c r="AZ40" s="67">
        <v>1376</v>
      </c>
      <c r="BA40" s="67">
        <v>1378</v>
      </c>
      <c r="BB40" s="67">
        <v>852</v>
      </c>
      <c r="BC40" s="67">
        <v>852</v>
      </c>
      <c r="BD40" s="67">
        <v>852</v>
      </c>
      <c r="BE40" s="67">
        <v>852</v>
      </c>
    </row>
    <row r="41" spans="1:57" x14ac:dyDescent="0.25">
      <c r="A41" s="63" t="s">
        <v>1881</v>
      </c>
      <c r="B41" s="65" t="s">
        <v>11379</v>
      </c>
      <c r="C41" s="63">
        <v>2016</v>
      </c>
      <c r="D41" s="64" t="s">
        <v>1168</v>
      </c>
      <c r="E41" s="64" t="s">
        <v>1167</v>
      </c>
      <c r="F41" s="67">
        <v>1290</v>
      </c>
      <c r="G41" s="67">
        <v>1292</v>
      </c>
      <c r="H41" s="67">
        <v>1204</v>
      </c>
      <c r="I41" s="67">
        <v>1306</v>
      </c>
      <c r="J41" s="67">
        <v>1305</v>
      </c>
      <c r="K41" s="67">
        <v>1382</v>
      </c>
      <c r="L41" s="67">
        <v>1382</v>
      </c>
      <c r="M41" s="67">
        <v>1385</v>
      </c>
      <c r="N41" s="67">
        <v>1273</v>
      </c>
      <c r="O41" s="67">
        <v>1294</v>
      </c>
      <c r="P41" s="67">
        <v>1287</v>
      </c>
      <c r="Q41" s="67">
        <v>1259</v>
      </c>
      <c r="R41" s="67">
        <v>1258</v>
      </c>
      <c r="S41" s="67">
        <v>1381</v>
      </c>
      <c r="T41" s="67">
        <v>1383</v>
      </c>
      <c r="U41" s="67">
        <v>1382</v>
      </c>
      <c r="V41" s="67">
        <v>1382</v>
      </c>
      <c r="W41" s="67">
        <v>1382</v>
      </c>
      <c r="X41" s="67">
        <v>1282</v>
      </c>
      <c r="Y41" s="67">
        <v>1284</v>
      </c>
      <c r="Z41" s="67">
        <v>1292</v>
      </c>
      <c r="AA41" s="67">
        <v>1292</v>
      </c>
      <c r="AB41" s="67">
        <v>1343</v>
      </c>
      <c r="AC41" s="67">
        <v>1345</v>
      </c>
      <c r="AD41" s="67">
        <v>1349</v>
      </c>
      <c r="AE41" s="67">
        <v>1373</v>
      </c>
      <c r="AF41" s="67">
        <v>1375</v>
      </c>
      <c r="AG41" s="67">
        <v>1377</v>
      </c>
      <c r="AH41" s="67">
        <v>1377</v>
      </c>
      <c r="AI41" s="67">
        <v>1376</v>
      </c>
      <c r="AJ41" s="67">
        <v>1376</v>
      </c>
      <c r="AK41" s="67">
        <v>1262</v>
      </c>
      <c r="AL41" s="67">
        <v>1369</v>
      </c>
      <c r="AM41" s="67">
        <v>1372</v>
      </c>
      <c r="AN41" s="67">
        <v>1372</v>
      </c>
      <c r="AO41" s="67">
        <v>1372</v>
      </c>
      <c r="AP41" s="67">
        <v>1372</v>
      </c>
      <c r="AQ41" s="77">
        <v>0</v>
      </c>
      <c r="AR41" s="77">
        <v>1</v>
      </c>
      <c r="AS41" s="67">
        <v>1267</v>
      </c>
      <c r="AT41" s="67">
        <v>1260</v>
      </c>
      <c r="AU41" s="67">
        <v>1321</v>
      </c>
      <c r="AV41" s="67">
        <v>1281</v>
      </c>
      <c r="AW41" s="67">
        <v>1258</v>
      </c>
      <c r="AX41" s="67">
        <v>1348</v>
      </c>
      <c r="AY41" s="67">
        <v>1282</v>
      </c>
      <c r="AZ41" s="67">
        <v>1267</v>
      </c>
      <c r="BA41" s="67">
        <v>1243</v>
      </c>
      <c r="BB41" s="67">
        <v>1381</v>
      </c>
      <c r="BC41" s="67">
        <v>1381</v>
      </c>
      <c r="BD41" s="67">
        <v>1381</v>
      </c>
      <c r="BE41" s="67">
        <v>1381</v>
      </c>
    </row>
    <row r="42" spans="1:57" x14ac:dyDescent="0.25">
      <c r="A42" s="63" t="s">
        <v>1881</v>
      </c>
      <c r="B42" s="65" t="s">
        <v>11379</v>
      </c>
      <c r="C42" s="63">
        <v>2016</v>
      </c>
      <c r="D42" s="64" t="s">
        <v>1171</v>
      </c>
      <c r="E42" s="64" t="s">
        <v>1170</v>
      </c>
      <c r="F42" s="67">
        <v>1301</v>
      </c>
      <c r="G42" s="67">
        <v>1303</v>
      </c>
      <c r="H42" s="67">
        <v>1210</v>
      </c>
      <c r="I42" s="67">
        <v>1318</v>
      </c>
      <c r="J42" s="67">
        <v>1317</v>
      </c>
      <c r="K42" s="67">
        <v>1392</v>
      </c>
      <c r="L42" s="67">
        <v>1393</v>
      </c>
      <c r="M42" s="67">
        <v>1397</v>
      </c>
      <c r="N42" s="67">
        <v>1282</v>
      </c>
      <c r="O42" s="67">
        <v>1305</v>
      </c>
      <c r="P42" s="67">
        <v>1298</v>
      </c>
      <c r="Q42" s="67">
        <v>1267</v>
      </c>
      <c r="R42" s="67">
        <v>1267</v>
      </c>
      <c r="S42" s="67">
        <v>1392</v>
      </c>
      <c r="T42" s="67">
        <v>1394</v>
      </c>
      <c r="U42" s="67">
        <v>1394</v>
      </c>
      <c r="V42" s="67">
        <v>1394</v>
      </c>
      <c r="W42" s="67">
        <v>1394</v>
      </c>
      <c r="X42" s="67">
        <v>1293</v>
      </c>
      <c r="Y42" s="67">
        <v>1294</v>
      </c>
      <c r="Z42" s="67">
        <v>1303</v>
      </c>
      <c r="AA42" s="67">
        <v>1303</v>
      </c>
      <c r="AB42" s="67">
        <v>1354</v>
      </c>
      <c r="AC42" s="67">
        <v>1357</v>
      </c>
      <c r="AD42" s="67">
        <v>1361</v>
      </c>
      <c r="AE42" s="67">
        <v>1384</v>
      </c>
      <c r="AF42" s="67">
        <v>1386</v>
      </c>
      <c r="AG42" s="67">
        <v>1389</v>
      </c>
      <c r="AH42" s="67">
        <v>1389</v>
      </c>
      <c r="AI42" s="67">
        <v>1388</v>
      </c>
      <c r="AJ42" s="67">
        <v>1388</v>
      </c>
      <c r="AK42" s="67">
        <v>1272</v>
      </c>
      <c r="AL42" s="67">
        <v>1381</v>
      </c>
      <c r="AM42" s="67">
        <v>1384</v>
      </c>
      <c r="AN42" s="67">
        <v>1384</v>
      </c>
      <c r="AO42" s="67">
        <v>1384</v>
      </c>
      <c r="AP42" s="67">
        <v>1384</v>
      </c>
      <c r="AQ42" s="77">
        <v>1</v>
      </c>
      <c r="AR42" s="77">
        <v>0</v>
      </c>
      <c r="AS42" s="67">
        <v>1278</v>
      </c>
      <c r="AT42" s="67">
        <v>1272</v>
      </c>
      <c r="AU42" s="67">
        <v>1332</v>
      </c>
      <c r="AV42" s="67">
        <v>1292</v>
      </c>
      <c r="AW42" s="67">
        <v>1268</v>
      </c>
      <c r="AX42" s="67">
        <v>1359</v>
      </c>
      <c r="AY42" s="67">
        <v>1293</v>
      </c>
      <c r="AZ42" s="67">
        <v>1279</v>
      </c>
      <c r="BA42" s="67">
        <v>1254</v>
      </c>
      <c r="BB42" s="67">
        <v>1393</v>
      </c>
      <c r="BC42" s="67">
        <v>1393</v>
      </c>
      <c r="BD42" s="67">
        <v>1393</v>
      </c>
      <c r="BE42" s="67">
        <v>1393</v>
      </c>
    </row>
    <row r="43" spans="1:57" x14ac:dyDescent="0.25">
      <c r="A43" s="63" t="s">
        <v>1882</v>
      </c>
      <c r="B43" s="65" t="s">
        <v>11379</v>
      </c>
      <c r="C43" s="63">
        <v>2016</v>
      </c>
      <c r="D43" s="64" t="s">
        <v>1067</v>
      </c>
      <c r="E43" s="64" t="s">
        <v>1066</v>
      </c>
      <c r="F43" s="67">
        <v>1289</v>
      </c>
      <c r="G43" s="67">
        <v>1291</v>
      </c>
      <c r="H43" s="67">
        <v>1187</v>
      </c>
      <c r="I43" s="67">
        <v>1290</v>
      </c>
      <c r="J43" s="67">
        <v>1289</v>
      </c>
      <c r="K43" s="67">
        <v>1383</v>
      </c>
      <c r="L43" s="67">
        <v>1383</v>
      </c>
      <c r="M43" s="67">
        <v>1388</v>
      </c>
      <c r="N43" s="67">
        <v>1279</v>
      </c>
      <c r="O43" s="67">
        <v>1293</v>
      </c>
      <c r="P43" s="67">
        <v>1295</v>
      </c>
      <c r="Q43" s="67">
        <v>1228</v>
      </c>
      <c r="R43" s="67">
        <v>1229</v>
      </c>
      <c r="S43" s="67">
        <v>1384</v>
      </c>
      <c r="T43" s="67">
        <v>1386</v>
      </c>
      <c r="U43" s="67">
        <v>1386</v>
      </c>
      <c r="V43" s="67">
        <v>1386</v>
      </c>
      <c r="W43" s="67">
        <v>1386</v>
      </c>
      <c r="X43" s="67">
        <v>1279</v>
      </c>
      <c r="Y43" s="67">
        <v>1280</v>
      </c>
      <c r="Z43" s="67">
        <v>1288</v>
      </c>
      <c r="AA43" s="67">
        <v>1288</v>
      </c>
      <c r="AB43" s="67">
        <v>1346</v>
      </c>
      <c r="AC43" s="67">
        <v>1349</v>
      </c>
      <c r="AD43" s="67">
        <v>1353</v>
      </c>
      <c r="AE43" s="67">
        <v>1376</v>
      </c>
      <c r="AF43" s="67">
        <v>1378</v>
      </c>
      <c r="AG43" s="67">
        <v>1381</v>
      </c>
      <c r="AH43" s="67">
        <v>1381</v>
      </c>
      <c r="AI43" s="67">
        <v>1380</v>
      </c>
      <c r="AJ43" s="67">
        <v>1380</v>
      </c>
      <c r="AK43" s="67">
        <v>1267</v>
      </c>
      <c r="AL43" s="67">
        <v>1372</v>
      </c>
      <c r="AM43" s="67">
        <v>1375</v>
      </c>
      <c r="AN43" s="67">
        <v>1375</v>
      </c>
      <c r="AO43" s="67">
        <v>1375</v>
      </c>
      <c r="AP43" s="67">
        <v>1375</v>
      </c>
      <c r="AQ43" s="67">
        <v>1267</v>
      </c>
      <c r="AR43" s="67">
        <v>1278</v>
      </c>
      <c r="AS43" s="77">
        <v>0</v>
      </c>
      <c r="AT43" s="77">
        <v>1200</v>
      </c>
      <c r="AU43" s="77">
        <v>1301</v>
      </c>
      <c r="AV43" s="67">
        <v>1281</v>
      </c>
      <c r="AW43" s="67">
        <v>1231</v>
      </c>
      <c r="AX43" s="67">
        <v>1355</v>
      </c>
      <c r="AY43" s="67">
        <v>1305</v>
      </c>
      <c r="AZ43" s="67">
        <v>1212</v>
      </c>
      <c r="BA43" s="67">
        <v>1144</v>
      </c>
      <c r="BB43" s="67">
        <v>1381</v>
      </c>
      <c r="BC43" s="67">
        <v>1381</v>
      </c>
      <c r="BD43" s="67">
        <v>1381</v>
      </c>
      <c r="BE43" s="67">
        <v>1381</v>
      </c>
    </row>
    <row r="44" spans="1:57" x14ac:dyDescent="0.25">
      <c r="A44" s="63" t="s">
        <v>1882</v>
      </c>
      <c r="B44" s="65" t="s">
        <v>11379</v>
      </c>
      <c r="C44" s="63">
        <v>2016</v>
      </c>
      <c r="D44" s="64" t="s">
        <v>1045</v>
      </c>
      <c r="E44" s="64" t="s">
        <v>1044</v>
      </c>
      <c r="F44" s="67">
        <v>1281</v>
      </c>
      <c r="G44" s="67">
        <v>1283</v>
      </c>
      <c r="H44" s="67">
        <v>1166</v>
      </c>
      <c r="I44" s="67">
        <v>1274</v>
      </c>
      <c r="J44" s="67">
        <v>1273</v>
      </c>
      <c r="K44" s="67">
        <v>1377</v>
      </c>
      <c r="L44" s="67">
        <v>1381</v>
      </c>
      <c r="M44" s="67">
        <v>1382</v>
      </c>
      <c r="N44" s="67">
        <v>1267</v>
      </c>
      <c r="O44" s="67">
        <v>1272</v>
      </c>
      <c r="P44" s="67">
        <v>1284</v>
      </c>
      <c r="Q44" s="67">
        <v>1197</v>
      </c>
      <c r="R44" s="67">
        <v>1197</v>
      </c>
      <c r="S44" s="67">
        <v>1379</v>
      </c>
      <c r="T44" s="67">
        <v>1381</v>
      </c>
      <c r="U44" s="67">
        <v>1383</v>
      </c>
      <c r="V44" s="67">
        <v>1383</v>
      </c>
      <c r="W44" s="67">
        <v>1383</v>
      </c>
      <c r="X44" s="67">
        <v>1270</v>
      </c>
      <c r="Y44" s="67">
        <v>1272</v>
      </c>
      <c r="Z44" s="67">
        <v>1281</v>
      </c>
      <c r="AA44" s="67">
        <v>1281</v>
      </c>
      <c r="AB44" s="67">
        <v>1337</v>
      </c>
      <c r="AC44" s="67">
        <v>1340</v>
      </c>
      <c r="AD44" s="67">
        <v>1345</v>
      </c>
      <c r="AE44" s="67">
        <v>1367</v>
      </c>
      <c r="AF44" s="67">
        <v>1369</v>
      </c>
      <c r="AG44" s="67">
        <v>1372</v>
      </c>
      <c r="AH44" s="67">
        <v>1372</v>
      </c>
      <c r="AI44" s="67">
        <v>1371</v>
      </c>
      <c r="AJ44" s="67">
        <v>1371</v>
      </c>
      <c r="AK44" s="67">
        <v>1283</v>
      </c>
      <c r="AL44" s="67">
        <v>1370</v>
      </c>
      <c r="AM44" s="67">
        <v>1373</v>
      </c>
      <c r="AN44" s="67">
        <v>1373</v>
      </c>
      <c r="AO44" s="67">
        <v>1373</v>
      </c>
      <c r="AP44" s="67">
        <v>1373</v>
      </c>
      <c r="AQ44" s="67">
        <v>1260</v>
      </c>
      <c r="AR44" s="67">
        <v>1272</v>
      </c>
      <c r="AS44" s="77">
        <v>1200</v>
      </c>
      <c r="AT44" s="77">
        <v>0</v>
      </c>
      <c r="AU44" s="77">
        <v>1307</v>
      </c>
      <c r="AV44" s="67">
        <v>1274</v>
      </c>
      <c r="AW44" s="67">
        <v>1186</v>
      </c>
      <c r="AX44" s="67">
        <v>1361</v>
      </c>
      <c r="AY44" s="67">
        <v>1299</v>
      </c>
      <c r="AZ44" s="67">
        <v>397</v>
      </c>
      <c r="BA44" s="67">
        <v>1121</v>
      </c>
      <c r="BB44" s="67">
        <v>1378</v>
      </c>
      <c r="BC44" s="67">
        <v>1378</v>
      </c>
      <c r="BD44" s="67">
        <v>1378</v>
      </c>
      <c r="BE44" s="67">
        <v>1378</v>
      </c>
    </row>
    <row r="45" spans="1:57" x14ac:dyDescent="0.25">
      <c r="A45" s="63" t="s">
        <v>1882</v>
      </c>
      <c r="B45" s="65" t="s">
        <v>11379</v>
      </c>
      <c r="C45" s="63">
        <v>2016</v>
      </c>
      <c r="D45" s="64" t="s">
        <v>1048</v>
      </c>
      <c r="E45" s="64" t="s">
        <v>1047</v>
      </c>
      <c r="F45" s="67">
        <v>1299</v>
      </c>
      <c r="G45" s="67">
        <v>1301</v>
      </c>
      <c r="H45" s="67">
        <v>1186</v>
      </c>
      <c r="I45" s="67">
        <v>1295</v>
      </c>
      <c r="J45" s="67">
        <v>1294</v>
      </c>
      <c r="K45" s="67">
        <v>1392</v>
      </c>
      <c r="L45" s="67">
        <v>1391</v>
      </c>
      <c r="M45" s="67">
        <v>1397</v>
      </c>
      <c r="N45" s="67">
        <v>1303</v>
      </c>
      <c r="O45" s="67">
        <v>1291</v>
      </c>
      <c r="P45" s="67">
        <v>1318</v>
      </c>
      <c r="Q45" s="67">
        <v>1279</v>
      </c>
      <c r="R45" s="67">
        <v>1280</v>
      </c>
      <c r="S45" s="67">
        <v>1391</v>
      </c>
      <c r="T45" s="67">
        <v>1393</v>
      </c>
      <c r="U45" s="67">
        <v>1395</v>
      </c>
      <c r="V45" s="67">
        <v>1395</v>
      </c>
      <c r="W45" s="67">
        <v>1395</v>
      </c>
      <c r="X45" s="67">
        <v>1289</v>
      </c>
      <c r="Y45" s="67">
        <v>1291</v>
      </c>
      <c r="Z45" s="67">
        <v>1300</v>
      </c>
      <c r="AA45" s="67">
        <v>1300</v>
      </c>
      <c r="AB45" s="67">
        <v>1347</v>
      </c>
      <c r="AC45" s="67">
        <v>1350</v>
      </c>
      <c r="AD45" s="67">
        <v>1354</v>
      </c>
      <c r="AE45" s="67">
        <v>1377</v>
      </c>
      <c r="AF45" s="67">
        <v>1379</v>
      </c>
      <c r="AG45" s="67">
        <v>1382</v>
      </c>
      <c r="AH45" s="67">
        <v>1382</v>
      </c>
      <c r="AI45" s="67">
        <v>1381</v>
      </c>
      <c r="AJ45" s="67">
        <v>1381</v>
      </c>
      <c r="AK45" s="67">
        <v>1320</v>
      </c>
      <c r="AL45" s="67">
        <v>1383</v>
      </c>
      <c r="AM45" s="67">
        <v>1386</v>
      </c>
      <c r="AN45" s="67">
        <v>1386</v>
      </c>
      <c r="AO45" s="67">
        <v>1386</v>
      </c>
      <c r="AP45" s="67">
        <v>1386</v>
      </c>
      <c r="AQ45" s="67">
        <v>1321</v>
      </c>
      <c r="AR45" s="67">
        <v>1332</v>
      </c>
      <c r="AS45" s="77">
        <v>1301</v>
      </c>
      <c r="AT45" s="77">
        <v>1307</v>
      </c>
      <c r="AU45" s="77">
        <v>0</v>
      </c>
      <c r="AV45" s="67">
        <v>1280</v>
      </c>
      <c r="AW45" s="67">
        <v>1280</v>
      </c>
      <c r="AX45" s="67">
        <v>1361</v>
      </c>
      <c r="AY45" s="67">
        <v>1322</v>
      </c>
      <c r="AZ45" s="67">
        <v>1300</v>
      </c>
      <c r="BA45" s="67">
        <v>1304</v>
      </c>
      <c r="BB45" s="67">
        <v>1389</v>
      </c>
      <c r="BC45" s="67">
        <v>1389</v>
      </c>
      <c r="BD45" s="67">
        <v>1389</v>
      </c>
      <c r="BE45" s="67">
        <v>1389</v>
      </c>
    </row>
    <row r="46" spans="1:57" x14ac:dyDescent="0.25">
      <c r="A46" s="63" t="s">
        <v>1883</v>
      </c>
      <c r="B46" s="65" t="s">
        <v>11379</v>
      </c>
      <c r="C46" s="63">
        <v>2016</v>
      </c>
      <c r="D46" s="64" t="s">
        <v>1101</v>
      </c>
      <c r="E46" s="64" t="s">
        <v>1100</v>
      </c>
      <c r="F46" s="67">
        <v>1000</v>
      </c>
      <c r="G46" s="67">
        <v>1000</v>
      </c>
      <c r="H46" s="67">
        <v>1058</v>
      </c>
      <c r="I46" s="67">
        <v>1152</v>
      </c>
      <c r="J46" s="67">
        <v>1151</v>
      </c>
      <c r="K46" s="67">
        <v>1374</v>
      </c>
      <c r="L46" s="67">
        <v>1370</v>
      </c>
      <c r="M46" s="67">
        <v>1379</v>
      </c>
      <c r="N46" s="67">
        <v>1086</v>
      </c>
      <c r="O46" s="67">
        <v>1116</v>
      </c>
      <c r="P46" s="67">
        <v>1100</v>
      </c>
      <c r="Q46" s="67">
        <v>1231</v>
      </c>
      <c r="R46" s="67">
        <v>1232</v>
      </c>
      <c r="S46" s="67">
        <v>1373</v>
      </c>
      <c r="T46" s="67">
        <v>1375</v>
      </c>
      <c r="U46" s="67">
        <v>1379</v>
      </c>
      <c r="V46" s="67">
        <v>1379</v>
      </c>
      <c r="W46" s="67">
        <v>1379</v>
      </c>
      <c r="X46" s="67">
        <v>984</v>
      </c>
      <c r="Y46" s="67">
        <v>985</v>
      </c>
      <c r="Z46" s="67">
        <v>992</v>
      </c>
      <c r="AA46" s="67">
        <v>992</v>
      </c>
      <c r="AB46" s="67">
        <v>1331</v>
      </c>
      <c r="AC46" s="67">
        <v>1334</v>
      </c>
      <c r="AD46" s="67">
        <v>1339</v>
      </c>
      <c r="AE46" s="67">
        <v>1355</v>
      </c>
      <c r="AF46" s="67">
        <v>1357</v>
      </c>
      <c r="AG46" s="67">
        <v>1360</v>
      </c>
      <c r="AH46" s="67">
        <v>1360</v>
      </c>
      <c r="AI46" s="67">
        <v>1359</v>
      </c>
      <c r="AJ46" s="67">
        <v>1359</v>
      </c>
      <c r="AK46" s="67">
        <v>1287</v>
      </c>
      <c r="AL46" s="67">
        <v>1365</v>
      </c>
      <c r="AM46" s="67">
        <v>1368</v>
      </c>
      <c r="AN46" s="67">
        <v>1368</v>
      </c>
      <c r="AO46" s="67">
        <v>1368</v>
      </c>
      <c r="AP46" s="67">
        <v>1368</v>
      </c>
      <c r="AQ46" s="67">
        <v>1281</v>
      </c>
      <c r="AR46" s="67">
        <v>1292</v>
      </c>
      <c r="AS46" s="67">
        <v>1281</v>
      </c>
      <c r="AT46" s="67">
        <v>1274</v>
      </c>
      <c r="AU46" s="67">
        <v>1280</v>
      </c>
      <c r="AV46" s="77">
        <v>0</v>
      </c>
      <c r="AW46" s="77">
        <v>1230</v>
      </c>
      <c r="AX46" s="77">
        <v>1352</v>
      </c>
      <c r="AY46" s="77">
        <v>1308</v>
      </c>
      <c r="AZ46" s="77">
        <v>1269</v>
      </c>
      <c r="BA46" s="77">
        <v>1254</v>
      </c>
      <c r="BB46" s="67">
        <v>1370</v>
      </c>
      <c r="BC46" s="67">
        <v>1370</v>
      </c>
      <c r="BD46" s="67">
        <v>1370</v>
      </c>
      <c r="BE46" s="67">
        <v>1370</v>
      </c>
    </row>
    <row r="47" spans="1:57" x14ac:dyDescent="0.25">
      <c r="A47" s="63" t="s">
        <v>1883</v>
      </c>
      <c r="B47" s="65" t="s">
        <v>11379</v>
      </c>
      <c r="C47" s="63">
        <v>2016</v>
      </c>
      <c r="D47" s="64" t="s">
        <v>1054</v>
      </c>
      <c r="E47" s="64" t="s">
        <v>1053</v>
      </c>
      <c r="F47" s="67">
        <v>1258</v>
      </c>
      <c r="G47" s="67">
        <v>1260</v>
      </c>
      <c r="H47" s="67">
        <v>1134</v>
      </c>
      <c r="I47" s="67">
        <v>1231</v>
      </c>
      <c r="J47" s="67">
        <v>1230</v>
      </c>
      <c r="K47" s="67">
        <v>1374</v>
      </c>
      <c r="L47" s="67">
        <v>1370</v>
      </c>
      <c r="M47" s="67">
        <v>1379</v>
      </c>
      <c r="N47" s="67">
        <v>1247</v>
      </c>
      <c r="O47" s="67">
        <v>1253</v>
      </c>
      <c r="P47" s="67">
        <v>1261</v>
      </c>
      <c r="Q47" s="67">
        <v>112</v>
      </c>
      <c r="R47" s="67">
        <v>114</v>
      </c>
      <c r="S47" s="67">
        <v>1377</v>
      </c>
      <c r="T47" s="67">
        <v>1379</v>
      </c>
      <c r="U47" s="67">
        <v>1379</v>
      </c>
      <c r="V47" s="67">
        <v>1379</v>
      </c>
      <c r="W47" s="67">
        <v>1379</v>
      </c>
      <c r="X47" s="67">
        <v>1246</v>
      </c>
      <c r="Y47" s="67">
        <v>1247</v>
      </c>
      <c r="Z47" s="67">
        <v>1256</v>
      </c>
      <c r="AA47" s="67">
        <v>1256</v>
      </c>
      <c r="AB47" s="67">
        <v>1341</v>
      </c>
      <c r="AC47" s="67">
        <v>1344</v>
      </c>
      <c r="AD47" s="67">
        <v>1349</v>
      </c>
      <c r="AE47" s="67">
        <v>1371</v>
      </c>
      <c r="AF47" s="67">
        <v>1373</v>
      </c>
      <c r="AG47" s="67">
        <v>1376</v>
      </c>
      <c r="AH47" s="67">
        <v>1376</v>
      </c>
      <c r="AI47" s="67">
        <v>1375</v>
      </c>
      <c r="AJ47" s="67">
        <v>1375</v>
      </c>
      <c r="AK47" s="67">
        <v>1268</v>
      </c>
      <c r="AL47" s="67">
        <v>1370</v>
      </c>
      <c r="AM47" s="67">
        <v>1373</v>
      </c>
      <c r="AN47" s="67">
        <v>1373</v>
      </c>
      <c r="AO47" s="67">
        <v>1373</v>
      </c>
      <c r="AP47" s="67">
        <v>1373</v>
      </c>
      <c r="AQ47" s="67">
        <v>1258</v>
      </c>
      <c r="AR47" s="67">
        <v>1268</v>
      </c>
      <c r="AS47" s="67">
        <v>1231</v>
      </c>
      <c r="AT47" s="67">
        <v>1186</v>
      </c>
      <c r="AU47" s="67">
        <v>1280</v>
      </c>
      <c r="AV47" s="77">
        <v>1230</v>
      </c>
      <c r="AW47" s="77">
        <v>0</v>
      </c>
      <c r="AX47" s="77">
        <v>1359</v>
      </c>
      <c r="AY47" s="77">
        <v>1298</v>
      </c>
      <c r="AZ47" s="77">
        <v>1207</v>
      </c>
      <c r="BA47" s="77">
        <v>1180</v>
      </c>
      <c r="BB47" s="67">
        <v>1376</v>
      </c>
      <c r="BC47" s="67">
        <v>1376</v>
      </c>
      <c r="BD47" s="67">
        <v>1376</v>
      </c>
      <c r="BE47" s="67">
        <v>1376</v>
      </c>
    </row>
    <row r="48" spans="1:57" x14ac:dyDescent="0.25">
      <c r="A48" s="63" t="s">
        <v>1883</v>
      </c>
      <c r="B48" s="65" t="s">
        <v>11379</v>
      </c>
      <c r="C48" s="63">
        <v>2016</v>
      </c>
      <c r="D48" s="64" t="s">
        <v>1022</v>
      </c>
      <c r="E48" s="64" t="s">
        <v>1021</v>
      </c>
      <c r="F48" s="67">
        <v>1347</v>
      </c>
      <c r="G48" s="67">
        <v>1349</v>
      </c>
      <c r="H48" s="67">
        <v>1246</v>
      </c>
      <c r="I48" s="67">
        <v>1359</v>
      </c>
      <c r="J48" s="67">
        <v>1358</v>
      </c>
      <c r="K48" s="67">
        <v>1388</v>
      </c>
      <c r="L48" s="67">
        <v>1392</v>
      </c>
      <c r="M48" s="67">
        <v>1393</v>
      </c>
      <c r="N48" s="67">
        <v>1342</v>
      </c>
      <c r="O48" s="67">
        <v>1361</v>
      </c>
      <c r="P48" s="67">
        <v>1358</v>
      </c>
      <c r="Q48" s="67">
        <v>1358</v>
      </c>
      <c r="R48" s="67">
        <v>1358</v>
      </c>
      <c r="S48" s="67">
        <v>1389</v>
      </c>
      <c r="T48" s="67">
        <v>1391</v>
      </c>
      <c r="U48" s="67">
        <v>1392</v>
      </c>
      <c r="V48" s="67">
        <v>1392</v>
      </c>
      <c r="W48" s="67">
        <v>1392</v>
      </c>
      <c r="X48" s="67">
        <v>1340</v>
      </c>
      <c r="Y48" s="67">
        <v>1342</v>
      </c>
      <c r="Z48" s="67">
        <v>1351</v>
      </c>
      <c r="AA48" s="67">
        <v>1351</v>
      </c>
      <c r="AB48" s="67">
        <v>1351</v>
      </c>
      <c r="AC48" s="67">
        <v>1354</v>
      </c>
      <c r="AD48" s="67">
        <v>1358</v>
      </c>
      <c r="AE48" s="67">
        <v>1381</v>
      </c>
      <c r="AF48" s="67">
        <v>1384</v>
      </c>
      <c r="AG48" s="67">
        <v>1386</v>
      </c>
      <c r="AH48" s="67">
        <v>1386</v>
      </c>
      <c r="AI48" s="67">
        <v>1385</v>
      </c>
      <c r="AJ48" s="67">
        <v>1385</v>
      </c>
      <c r="AK48" s="67">
        <v>1350</v>
      </c>
      <c r="AL48" s="67">
        <v>1384</v>
      </c>
      <c r="AM48" s="67">
        <v>1387</v>
      </c>
      <c r="AN48" s="67">
        <v>1387</v>
      </c>
      <c r="AO48" s="67">
        <v>1387</v>
      </c>
      <c r="AP48" s="67">
        <v>1387</v>
      </c>
      <c r="AQ48" s="67">
        <v>1348</v>
      </c>
      <c r="AR48" s="67">
        <v>1359</v>
      </c>
      <c r="AS48" s="67">
        <v>1355</v>
      </c>
      <c r="AT48" s="67">
        <v>1361</v>
      </c>
      <c r="AU48" s="67">
        <v>1361</v>
      </c>
      <c r="AV48" s="77">
        <v>1352</v>
      </c>
      <c r="AW48" s="77">
        <v>1359</v>
      </c>
      <c r="AX48" s="77">
        <v>0</v>
      </c>
      <c r="AY48" s="77">
        <v>1355</v>
      </c>
      <c r="AZ48" s="77">
        <v>1362</v>
      </c>
      <c r="BA48" s="77">
        <v>1360</v>
      </c>
      <c r="BB48" s="67">
        <v>1390</v>
      </c>
      <c r="BC48" s="67">
        <v>1390</v>
      </c>
      <c r="BD48" s="67">
        <v>1390</v>
      </c>
      <c r="BE48" s="67">
        <v>1390</v>
      </c>
    </row>
    <row r="49" spans="1:57" x14ac:dyDescent="0.25">
      <c r="A49" s="63" t="s">
        <v>1883</v>
      </c>
      <c r="B49" s="65" t="s">
        <v>11379</v>
      </c>
      <c r="C49" s="63">
        <v>2016</v>
      </c>
      <c r="D49" s="64" t="s">
        <v>1019</v>
      </c>
      <c r="E49" s="64" t="s">
        <v>1018</v>
      </c>
      <c r="F49" s="67">
        <v>1316</v>
      </c>
      <c r="G49" s="67">
        <v>1317</v>
      </c>
      <c r="H49" s="67">
        <v>1209</v>
      </c>
      <c r="I49" s="67">
        <v>1319</v>
      </c>
      <c r="J49" s="67">
        <v>1318</v>
      </c>
      <c r="K49" s="67">
        <v>1387</v>
      </c>
      <c r="L49" s="67">
        <v>1390</v>
      </c>
      <c r="M49" s="67">
        <v>1392</v>
      </c>
      <c r="N49" s="67">
        <v>1303</v>
      </c>
      <c r="O49" s="67">
        <v>1325</v>
      </c>
      <c r="P49" s="67">
        <v>1320</v>
      </c>
      <c r="Q49" s="67">
        <v>1299</v>
      </c>
      <c r="R49" s="67">
        <v>1300</v>
      </c>
      <c r="S49" s="67">
        <v>1389</v>
      </c>
      <c r="T49" s="67">
        <v>1391</v>
      </c>
      <c r="U49" s="67">
        <v>1391</v>
      </c>
      <c r="V49" s="67">
        <v>1391</v>
      </c>
      <c r="W49" s="67">
        <v>1391</v>
      </c>
      <c r="X49" s="67">
        <v>1308</v>
      </c>
      <c r="Y49" s="67">
        <v>1309</v>
      </c>
      <c r="Z49" s="67">
        <v>1317</v>
      </c>
      <c r="AA49" s="67">
        <v>1317</v>
      </c>
      <c r="AB49" s="67">
        <v>1349</v>
      </c>
      <c r="AC49" s="67">
        <v>1352</v>
      </c>
      <c r="AD49" s="67">
        <v>1357</v>
      </c>
      <c r="AE49" s="67">
        <v>1379</v>
      </c>
      <c r="AF49" s="67">
        <v>1381</v>
      </c>
      <c r="AG49" s="67">
        <v>1384</v>
      </c>
      <c r="AH49" s="67">
        <v>1384</v>
      </c>
      <c r="AI49" s="67">
        <v>1383</v>
      </c>
      <c r="AJ49" s="67">
        <v>1383</v>
      </c>
      <c r="AK49" s="67">
        <v>1302</v>
      </c>
      <c r="AL49" s="67">
        <v>1381</v>
      </c>
      <c r="AM49" s="67">
        <v>1384</v>
      </c>
      <c r="AN49" s="67">
        <v>1384</v>
      </c>
      <c r="AO49" s="67">
        <v>1384</v>
      </c>
      <c r="AP49" s="67">
        <v>1384</v>
      </c>
      <c r="AQ49" s="67">
        <v>1282</v>
      </c>
      <c r="AR49" s="67">
        <v>1293</v>
      </c>
      <c r="AS49" s="67">
        <v>1305</v>
      </c>
      <c r="AT49" s="67">
        <v>1299</v>
      </c>
      <c r="AU49" s="67">
        <v>1322</v>
      </c>
      <c r="AV49" s="77">
        <v>1308</v>
      </c>
      <c r="AW49" s="77">
        <v>1298</v>
      </c>
      <c r="AX49" s="77">
        <v>1355</v>
      </c>
      <c r="AY49" s="77">
        <v>0</v>
      </c>
      <c r="AZ49" s="77">
        <v>1312</v>
      </c>
      <c r="BA49" s="77">
        <v>1303</v>
      </c>
      <c r="BB49" s="67">
        <v>1387</v>
      </c>
      <c r="BC49" s="67">
        <v>1387</v>
      </c>
      <c r="BD49" s="67">
        <v>1387</v>
      </c>
      <c r="BE49" s="67">
        <v>1387</v>
      </c>
    </row>
    <row r="50" spans="1:57" x14ac:dyDescent="0.25">
      <c r="A50" s="63" t="s">
        <v>1883</v>
      </c>
      <c r="B50" s="65" t="s">
        <v>11379</v>
      </c>
      <c r="C50" s="63">
        <v>2016</v>
      </c>
      <c r="D50" s="64" t="s">
        <v>1051</v>
      </c>
      <c r="E50" s="64" t="s">
        <v>1050</v>
      </c>
      <c r="F50" s="67">
        <v>1290</v>
      </c>
      <c r="G50" s="67">
        <v>1292</v>
      </c>
      <c r="H50" s="67">
        <v>1168</v>
      </c>
      <c r="I50" s="67">
        <v>1276</v>
      </c>
      <c r="J50" s="67">
        <v>1275</v>
      </c>
      <c r="K50" s="67">
        <v>1379</v>
      </c>
      <c r="L50" s="67">
        <v>1384</v>
      </c>
      <c r="M50" s="67">
        <v>1384</v>
      </c>
      <c r="N50" s="67">
        <v>1275</v>
      </c>
      <c r="O50" s="67">
        <v>1277</v>
      </c>
      <c r="P50" s="67">
        <v>1292</v>
      </c>
      <c r="Q50" s="67">
        <v>1212</v>
      </c>
      <c r="R50" s="67">
        <v>1212</v>
      </c>
      <c r="S50" s="67">
        <v>1381</v>
      </c>
      <c r="T50" s="67">
        <v>1383</v>
      </c>
      <c r="U50" s="67">
        <v>1386</v>
      </c>
      <c r="V50" s="67">
        <v>1386</v>
      </c>
      <c r="W50" s="67">
        <v>1386</v>
      </c>
      <c r="X50" s="67">
        <v>1280</v>
      </c>
      <c r="Y50" s="67">
        <v>1282</v>
      </c>
      <c r="Z50" s="67">
        <v>1291</v>
      </c>
      <c r="AA50" s="67">
        <v>1291</v>
      </c>
      <c r="AB50" s="67">
        <v>1339</v>
      </c>
      <c r="AC50" s="67">
        <v>1342</v>
      </c>
      <c r="AD50" s="67">
        <v>1347</v>
      </c>
      <c r="AE50" s="67">
        <v>1369</v>
      </c>
      <c r="AF50" s="67">
        <v>1371</v>
      </c>
      <c r="AG50" s="67">
        <v>1374</v>
      </c>
      <c r="AH50" s="67">
        <v>1374</v>
      </c>
      <c r="AI50" s="67">
        <v>1373</v>
      </c>
      <c r="AJ50" s="67">
        <v>1373</v>
      </c>
      <c r="AK50" s="67">
        <v>1289</v>
      </c>
      <c r="AL50" s="67">
        <v>1373</v>
      </c>
      <c r="AM50" s="67">
        <v>1376</v>
      </c>
      <c r="AN50" s="67">
        <v>1376</v>
      </c>
      <c r="AO50" s="67">
        <v>1376</v>
      </c>
      <c r="AP50" s="67">
        <v>1376</v>
      </c>
      <c r="AQ50" s="67">
        <v>1267</v>
      </c>
      <c r="AR50" s="67">
        <v>1279</v>
      </c>
      <c r="AS50" s="67">
        <v>1212</v>
      </c>
      <c r="AT50" s="67">
        <v>397</v>
      </c>
      <c r="AU50" s="67">
        <v>1300</v>
      </c>
      <c r="AV50" s="77">
        <v>1269</v>
      </c>
      <c r="AW50" s="77">
        <v>1207</v>
      </c>
      <c r="AX50" s="77">
        <v>1362</v>
      </c>
      <c r="AY50" s="77">
        <v>1312</v>
      </c>
      <c r="AZ50" s="77">
        <v>0</v>
      </c>
      <c r="BA50" s="77">
        <v>1144</v>
      </c>
      <c r="BB50" s="67">
        <v>1378</v>
      </c>
      <c r="BC50" s="67">
        <v>1378</v>
      </c>
      <c r="BD50" s="67">
        <v>1378</v>
      </c>
      <c r="BE50" s="67">
        <v>1378</v>
      </c>
    </row>
    <row r="51" spans="1:57" x14ac:dyDescent="0.25">
      <c r="A51" s="63" t="s">
        <v>1883</v>
      </c>
      <c r="B51" s="65" t="s">
        <v>11379</v>
      </c>
      <c r="C51" s="63">
        <v>2016</v>
      </c>
      <c r="D51" s="64" t="s">
        <v>1070</v>
      </c>
      <c r="E51" s="64" t="s">
        <v>1069</v>
      </c>
      <c r="F51" s="67">
        <v>1272</v>
      </c>
      <c r="G51" s="67">
        <v>1274</v>
      </c>
      <c r="H51" s="67">
        <v>1146</v>
      </c>
      <c r="I51" s="67">
        <v>1245</v>
      </c>
      <c r="J51" s="67">
        <v>1244</v>
      </c>
      <c r="K51" s="67">
        <v>1384</v>
      </c>
      <c r="L51" s="67">
        <v>1381</v>
      </c>
      <c r="M51" s="67">
        <v>1389</v>
      </c>
      <c r="N51" s="67">
        <v>1263</v>
      </c>
      <c r="O51" s="67">
        <v>1282</v>
      </c>
      <c r="P51" s="67">
        <v>1279</v>
      </c>
      <c r="Q51" s="67">
        <v>1182</v>
      </c>
      <c r="R51" s="67">
        <v>1184</v>
      </c>
      <c r="S51" s="67">
        <v>1385</v>
      </c>
      <c r="T51" s="67">
        <v>1387</v>
      </c>
      <c r="U51" s="67">
        <v>1389</v>
      </c>
      <c r="V51" s="67">
        <v>1389</v>
      </c>
      <c r="W51" s="67">
        <v>1389</v>
      </c>
      <c r="X51" s="67">
        <v>1263</v>
      </c>
      <c r="Y51" s="67">
        <v>1264</v>
      </c>
      <c r="Z51" s="67">
        <v>1273</v>
      </c>
      <c r="AA51" s="67">
        <v>1273</v>
      </c>
      <c r="AB51" s="67">
        <v>1342</v>
      </c>
      <c r="AC51" s="67">
        <v>1345</v>
      </c>
      <c r="AD51" s="67">
        <v>1350</v>
      </c>
      <c r="AE51" s="67">
        <v>1372</v>
      </c>
      <c r="AF51" s="67">
        <v>1374</v>
      </c>
      <c r="AG51" s="67">
        <v>1377</v>
      </c>
      <c r="AH51" s="67">
        <v>1377</v>
      </c>
      <c r="AI51" s="67">
        <v>1376</v>
      </c>
      <c r="AJ51" s="67">
        <v>1376</v>
      </c>
      <c r="AK51" s="67">
        <v>1276</v>
      </c>
      <c r="AL51" s="67">
        <v>1375</v>
      </c>
      <c r="AM51" s="67">
        <v>1378</v>
      </c>
      <c r="AN51" s="67">
        <v>1378</v>
      </c>
      <c r="AO51" s="67">
        <v>1378</v>
      </c>
      <c r="AP51" s="67">
        <v>1378</v>
      </c>
      <c r="AQ51" s="67">
        <v>1243</v>
      </c>
      <c r="AR51" s="67">
        <v>1254</v>
      </c>
      <c r="AS51" s="67">
        <v>1144</v>
      </c>
      <c r="AT51" s="67">
        <v>1121</v>
      </c>
      <c r="AU51" s="67">
        <v>1304</v>
      </c>
      <c r="AV51" s="77">
        <v>1254</v>
      </c>
      <c r="AW51" s="77">
        <v>1180</v>
      </c>
      <c r="AX51" s="77">
        <v>1360</v>
      </c>
      <c r="AY51" s="77">
        <v>1303</v>
      </c>
      <c r="AZ51" s="77">
        <v>1144</v>
      </c>
      <c r="BA51" s="77">
        <v>0</v>
      </c>
      <c r="BB51" s="67">
        <v>1383</v>
      </c>
      <c r="BC51" s="67">
        <v>1383</v>
      </c>
      <c r="BD51" s="67">
        <v>1383</v>
      </c>
      <c r="BE51" s="67">
        <v>1383</v>
      </c>
    </row>
    <row r="52" spans="1:57" x14ac:dyDescent="0.25">
      <c r="A52" s="63" t="s">
        <v>1884</v>
      </c>
      <c r="B52" s="65" t="s">
        <v>11379</v>
      </c>
      <c r="C52" s="63">
        <v>2016</v>
      </c>
      <c r="D52" s="64" t="s">
        <v>1300</v>
      </c>
      <c r="E52" s="64" t="s">
        <v>1299</v>
      </c>
      <c r="F52" s="67">
        <v>1360</v>
      </c>
      <c r="G52" s="67">
        <v>1362</v>
      </c>
      <c r="H52" s="67">
        <v>1256</v>
      </c>
      <c r="I52" s="67">
        <v>1369</v>
      </c>
      <c r="J52" s="67">
        <v>1368</v>
      </c>
      <c r="K52" s="67">
        <v>811</v>
      </c>
      <c r="L52" s="67">
        <v>814</v>
      </c>
      <c r="M52" s="67">
        <v>824</v>
      </c>
      <c r="N52" s="67">
        <v>1358</v>
      </c>
      <c r="O52" s="67">
        <v>1370</v>
      </c>
      <c r="P52" s="67">
        <v>1375</v>
      </c>
      <c r="Q52" s="67">
        <v>1374</v>
      </c>
      <c r="R52" s="67">
        <v>1375</v>
      </c>
      <c r="S52" s="67">
        <v>857</v>
      </c>
      <c r="T52" s="67">
        <v>857</v>
      </c>
      <c r="U52" s="67">
        <v>802</v>
      </c>
      <c r="V52" s="67">
        <v>802</v>
      </c>
      <c r="W52" s="67">
        <v>803</v>
      </c>
      <c r="X52" s="67">
        <v>1351</v>
      </c>
      <c r="Y52" s="67">
        <v>1353</v>
      </c>
      <c r="Z52" s="67">
        <v>1361</v>
      </c>
      <c r="AA52" s="67">
        <v>1361</v>
      </c>
      <c r="AB52" s="67">
        <v>1215</v>
      </c>
      <c r="AC52" s="67">
        <v>1217</v>
      </c>
      <c r="AD52" s="67">
        <v>1221</v>
      </c>
      <c r="AE52" s="67">
        <v>1238</v>
      </c>
      <c r="AF52" s="67">
        <v>1240</v>
      </c>
      <c r="AG52" s="67">
        <v>1243</v>
      </c>
      <c r="AH52" s="67">
        <v>1243</v>
      </c>
      <c r="AI52" s="67">
        <v>1242</v>
      </c>
      <c r="AJ52" s="67">
        <v>1242</v>
      </c>
      <c r="AK52" s="67">
        <v>1382</v>
      </c>
      <c r="AL52" s="67">
        <v>849</v>
      </c>
      <c r="AM52" s="67">
        <v>852</v>
      </c>
      <c r="AN52" s="67">
        <v>852</v>
      </c>
      <c r="AO52" s="67">
        <v>852</v>
      </c>
      <c r="AP52" s="67">
        <v>852</v>
      </c>
      <c r="AQ52" s="67">
        <v>1381</v>
      </c>
      <c r="AR52" s="67">
        <v>1393</v>
      </c>
      <c r="AS52" s="67">
        <v>1381</v>
      </c>
      <c r="AT52" s="67">
        <v>1378</v>
      </c>
      <c r="AU52" s="67">
        <v>1389</v>
      </c>
      <c r="AV52" s="67">
        <v>1370</v>
      </c>
      <c r="AW52" s="67">
        <v>1376</v>
      </c>
      <c r="AX52" s="67">
        <v>1390</v>
      </c>
      <c r="AY52" s="67">
        <v>1387</v>
      </c>
      <c r="AZ52" s="67">
        <v>1378</v>
      </c>
      <c r="BA52" s="67">
        <v>1383</v>
      </c>
      <c r="BB52" s="77">
        <v>0</v>
      </c>
      <c r="BC52" s="77">
        <v>1</v>
      </c>
      <c r="BD52" s="77">
        <v>0</v>
      </c>
      <c r="BE52" s="77">
        <v>0</v>
      </c>
    </row>
    <row r="53" spans="1:57" x14ac:dyDescent="0.25">
      <c r="A53" s="63" t="s">
        <v>1884</v>
      </c>
      <c r="B53" s="65" t="s">
        <v>11379</v>
      </c>
      <c r="C53" s="63">
        <v>2016</v>
      </c>
      <c r="D53" s="64" t="s">
        <v>1303</v>
      </c>
      <c r="E53" s="64" t="s">
        <v>1302</v>
      </c>
      <c r="F53" s="67">
        <v>1360</v>
      </c>
      <c r="G53" s="67">
        <v>1362</v>
      </c>
      <c r="H53" s="67">
        <v>1256</v>
      </c>
      <c r="I53" s="67">
        <v>1369</v>
      </c>
      <c r="J53" s="67">
        <v>1368</v>
      </c>
      <c r="K53" s="67">
        <v>812</v>
      </c>
      <c r="L53" s="67">
        <v>814</v>
      </c>
      <c r="M53" s="67">
        <v>825</v>
      </c>
      <c r="N53" s="67">
        <v>1358</v>
      </c>
      <c r="O53" s="67">
        <v>1370</v>
      </c>
      <c r="P53" s="67">
        <v>1375</v>
      </c>
      <c r="Q53" s="67">
        <v>1374</v>
      </c>
      <c r="R53" s="67">
        <v>1375</v>
      </c>
      <c r="S53" s="67">
        <v>858</v>
      </c>
      <c r="T53" s="67">
        <v>858</v>
      </c>
      <c r="U53" s="67">
        <v>803</v>
      </c>
      <c r="V53" s="67">
        <v>803</v>
      </c>
      <c r="W53" s="67">
        <v>804</v>
      </c>
      <c r="X53" s="67">
        <v>1351</v>
      </c>
      <c r="Y53" s="67">
        <v>1353</v>
      </c>
      <c r="Z53" s="67">
        <v>1361</v>
      </c>
      <c r="AA53" s="67">
        <v>1361</v>
      </c>
      <c r="AB53" s="67">
        <v>1215</v>
      </c>
      <c r="AC53" s="67">
        <v>1217</v>
      </c>
      <c r="AD53" s="67">
        <v>1221</v>
      </c>
      <c r="AE53" s="67">
        <v>1238</v>
      </c>
      <c r="AF53" s="67">
        <v>1240</v>
      </c>
      <c r="AG53" s="67">
        <v>1243</v>
      </c>
      <c r="AH53" s="67">
        <v>1243</v>
      </c>
      <c r="AI53" s="67">
        <v>1242</v>
      </c>
      <c r="AJ53" s="67">
        <v>1242</v>
      </c>
      <c r="AK53" s="67">
        <v>1382</v>
      </c>
      <c r="AL53" s="67">
        <v>849</v>
      </c>
      <c r="AM53" s="67">
        <v>852</v>
      </c>
      <c r="AN53" s="67">
        <v>852</v>
      </c>
      <c r="AO53" s="67">
        <v>852</v>
      </c>
      <c r="AP53" s="67">
        <v>852</v>
      </c>
      <c r="AQ53" s="67">
        <v>1381</v>
      </c>
      <c r="AR53" s="67">
        <v>1393</v>
      </c>
      <c r="AS53" s="67">
        <v>1381</v>
      </c>
      <c r="AT53" s="67">
        <v>1378</v>
      </c>
      <c r="AU53" s="67">
        <v>1389</v>
      </c>
      <c r="AV53" s="67">
        <v>1370</v>
      </c>
      <c r="AW53" s="67">
        <v>1376</v>
      </c>
      <c r="AX53" s="67">
        <v>1390</v>
      </c>
      <c r="AY53" s="67">
        <v>1387</v>
      </c>
      <c r="AZ53" s="67">
        <v>1378</v>
      </c>
      <c r="BA53" s="67">
        <v>1383</v>
      </c>
      <c r="BB53" s="77">
        <v>1</v>
      </c>
      <c r="BC53" s="77">
        <v>0</v>
      </c>
      <c r="BD53" s="77">
        <v>1</v>
      </c>
      <c r="BE53" s="77">
        <v>1</v>
      </c>
    </row>
    <row r="54" spans="1:57" x14ac:dyDescent="0.25">
      <c r="A54" s="63" t="s">
        <v>1884</v>
      </c>
      <c r="B54" s="65" t="s">
        <v>11379</v>
      </c>
      <c r="C54" s="63">
        <v>2016</v>
      </c>
      <c r="D54" s="64" t="s">
        <v>1306</v>
      </c>
      <c r="E54" s="64" t="s">
        <v>1305</v>
      </c>
      <c r="F54" s="67">
        <v>1360</v>
      </c>
      <c r="G54" s="67">
        <v>1362</v>
      </c>
      <c r="H54" s="67">
        <v>1256</v>
      </c>
      <c r="I54" s="67">
        <v>1369</v>
      </c>
      <c r="J54" s="67">
        <v>1368</v>
      </c>
      <c r="K54" s="67">
        <v>811</v>
      </c>
      <c r="L54" s="67">
        <v>814</v>
      </c>
      <c r="M54" s="67">
        <v>824</v>
      </c>
      <c r="N54" s="67">
        <v>1358</v>
      </c>
      <c r="O54" s="67">
        <v>1370</v>
      </c>
      <c r="P54" s="67">
        <v>1375</v>
      </c>
      <c r="Q54" s="67">
        <v>1374</v>
      </c>
      <c r="R54" s="67">
        <v>1375</v>
      </c>
      <c r="S54" s="67">
        <v>857</v>
      </c>
      <c r="T54" s="67">
        <v>857</v>
      </c>
      <c r="U54" s="67">
        <v>802</v>
      </c>
      <c r="V54" s="67">
        <v>802</v>
      </c>
      <c r="W54" s="67">
        <v>803</v>
      </c>
      <c r="X54" s="67">
        <v>1351</v>
      </c>
      <c r="Y54" s="67">
        <v>1353</v>
      </c>
      <c r="Z54" s="67">
        <v>1361</v>
      </c>
      <c r="AA54" s="67">
        <v>1361</v>
      </c>
      <c r="AB54" s="67">
        <v>1215</v>
      </c>
      <c r="AC54" s="67">
        <v>1217</v>
      </c>
      <c r="AD54" s="67">
        <v>1221</v>
      </c>
      <c r="AE54" s="67">
        <v>1238</v>
      </c>
      <c r="AF54" s="67">
        <v>1240</v>
      </c>
      <c r="AG54" s="67">
        <v>1243</v>
      </c>
      <c r="AH54" s="67">
        <v>1243</v>
      </c>
      <c r="AI54" s="67">
        <v>1242</v>
      </c>
      <c r="AJ54" s="67">
        <v>1242</v>
      </c>
      <c r="AK54" s="67">
        <v>1382</v>
      </c>
      <c r="AL54" s="67">
        <v>849</v>
      </c>
      <c r="AM54" s="67">
        <v>852</v>
      </c>
      <c r="AN54" s="67">
        <v>852</v>
      </c>
      <c r="AO54" s="67">
        <v>852</v>
      </c>
      <c r="AP54" s="67">
        <v>852</v>
      </c>
      <c r="AQ54" s="67">
        <v>1381</v>
      </c>
      <c r="AR54" s="67">
        <v>1393</v>
      </c>
      <c r="AS54" s="67">
        <v>1381</v>
      </c>
      <c r="AT54" s="67">
        <v>1378</v>
      </c>
      <c r="AU54" s="67">
        <v>1389</v>
      </c>
      <c r="AV54" s="67">
        <v>1370</v>
      </c>
      <c r="AW54" s="67">
        <v>1376</v>
      </c>
      <c r="AX54" s="67">
        <v>1390</v>
      </c>
      <c r="AY54" s="67">
        <v>1387</v>
      </c>
      <c r="AZ54" s="67">
        <v>1378</v>
      </c>
      <c r="BA54" s="67">
        <v>1383</v>
      </c>
      <c r="BB54" s="77">
        <v>0</v>
      </c>
      <c r="BC54" s="77">
        <v>1</v>
      </c>
      <c r="BD54" s="77">
        <v>0</v>
      </c>
      <c r="BE54" s="77">
        <v>0</v>
      </c>
    </row>
    <row r="55" spans="1:57" x14ac:dyDescent="0.25">
      <c r="A55" s="63" t="s">
        <v>1884</v>
      </c>
      <c r="B55" s="65" t="s">
        <v>11392</v>
      </c>
      <c r="C55" s="63">
        <v>2016</v>
      </c>
      <c r="D55" s="64" t="s">
        <v>1310</v>
      </c>
      <c r="E55" s="64" t="s">
        <v>1308</v>
      </c>
      <c r="F55" s="67">
        <v>1360</v>
      </c>
      <c r="G55" s="67">
        <v>1362</v>
      </c>
      <c r="H55" s="67">
        <v>1256</v>
      </c>
      <c r="I55" s="67">
        <v>1369</v>
      </c>
      <c r="J55" s="67">
        <v>1368</v>
      </c>
      <c r="K55" s="67">
        <v>811</v>
      </c>
      <c r="L55" s="67">
        <v>814</v>
      </c>
      <c r="M55" s="67">
        <v>824</v>
      </c>
      <c r="N55" s="67">
        <v>1358</v>
      </c>
      <c r="O55" s="67">
        <v>1370</v>
      </c>
      <c r="P55" s="67">
        <v>1375</v>
      </c>
      <c r="Q55" s="67">
        <v>1374</v>
      </c>
      <c r="R55" s="67">
        <v>1375</v>
      </c>
      <c r="S55" s="67">
        <v>857</v>
      </c>
      <c r="T55" s="67">
        <v>857</v>
      </c>
      <c r="U55" s="67">
        <v>802</v>
      </c>
      <c r="V55" s="67">
        <v>802</v>
      </c>
      <c r="W55" s="67">
        <v>803</v>
      </c>
      <c r="X55" s="67">
        <v>1351</v>
      </c>
      <c r="Y55" s="67">
        <v>1353</v>
      </c>
      <c r="Z55" s="67">
        <v>1361</v>
      </c>
      <c r="AA55" s="67">
        <v>1361</v>
      </c>
      <c r="AB55" s="67">
        <v>1215</v>
      </c>
      <c r="AC55" s="67">
        <v>1217</v>
      </c>
      <c r="AD55" s="67">
        <v>1221</v>
      </c>
      <c r="AE55" s="67">
        <v>1238</v>
      </c>
      <c r="AF55" s="67">
        <v>1240</v>
      </c>
      <c r="AG55" s="67">
        <v>1243</v>
      </c>
      <c r="AH55" s="67">
        <v>1243</v>
      </c>
      <c r="AI55" s="67">
        <v>1242</v>
      </c>
      <c r="AJ55" s="67">
        <v>1242</v>
      </c>
      <c r="AK55" s="67">
        <v>1382</v>
      </c>
      <c r="AL55" s="67">
        <v>849</v>
      </c>
      <c r="AM55" s="67">
        <v>852</v>
      </c>
      <c r="AN55" s="67">
        <v>852</v>
      </c>
      <c r="AO55" s="67">
        <v>852</v>
      </c>
      <c r="AP55" s="67">
        <v>852</v>
      </c>
      <c r="AQ55" s="67">
        <v>1381</v>
      </c>
      <c r="AR55" s="67">
        <v>1393</v>
      </c>
      <c r="AS55" s="67">
        <v>1381</v>
      </c>
      <c r="AT55" s="67">
        <v>1378</v>
      </c>
      <c r="AU55" s="67">
        <v>1389</v>
      </c>
      <c r="AV55" s="67">
        <v>1370</v>
      </c>
      <c r="AW55" s="67">
        <v>1376</v>
      </c>
      <c r="AX55" s="67">
        <v>1390</v>
      </c>
      <c r="AY55" s="67">
        <v>1387</v>
      </c>
      <c r="AZ55" s="67">
        <v>1378</v>
      </c>
      <c r="BA55" s="67">
        <v>1383</v>
      </c>
      <c r="BB55" s="77">
        <v>0</v>
      </c>
      <c r="BC55" s="77">
        <v>1</v>
      </c>
      <c r="BD55" s="77">
        <v>0</v>
      </c>
      <c r="BE55" s="77">
        <v>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AE163-6684-4C78-8DA8-506AAE8A012C}">
  <dimension ref="A1:BY74"/>
  <sheetViews>
    <sheetView workbookViewId="0">
      <pane xSplit="6" ySplit="3" topLeftCell="G4" activePane="bottomRight" state="frozen"/>
      <selection pane="topRight" activeCell="G1" sqref="G1"/>
      <selection pane="bottomLeft" activeCell="A2" sqref="A2"/>
      <selection pane="bottomRight"/>
    </sheetView>
  </sheetViews>
  <sheetFormatPr baseColWidth="10" defaultColWidth="8" defaultRowHeight="15" x14ac:dyDescent="0.25"/>
  <cols>
    <col min="1" max="1" width="8" style="62"/>
    <col min="2" max="2" width="11.875" style="62" bestFit="1" customWidth="1"/>
    <col min="3" max="3" width="11.75" style="62" bestFit="1" customWidth="1"/>
    <col min="4" max="6" width="8" style="62"/>
    <col min="7" max="77" width="7" style="66" customWidth="1"/>
    <col min="78" max="16384" width="8" style="62"/>
  </cols>
  <sheetData>
    <row r="1" spans="1:77" x14ac:dyDescent="0.25">
      <c r="A1" s="78" t="s">
        <v>11420</v>
      </c>
    </row>
    <row r="2" spans="1:77" x14ac:dyDescent="0.25">
      <c r="A2" s="67"/>
      <c r="B2" s="67"/>
      <c r="C2" s="67"/>
      <c r="D2" s="67"/>
      <c r="E2" s="67"/>
      <c r="F2" s="67"/>
      <c r="G2" s="68" t="s">
        <v>1798</v>
      </c>
      <c r="H2" s="68" t="s">
        <v>1798</v>
      </c>
      <c r="I2" s="68" t="s">
        <v>1798</v>
      </c>
      <c r="J2" s="68" t="s">
        <v>1798</v>
      </c>
      <c r="K2" s="68" t="s">
        <v>1799</v>
      </c>
      <c r="L2" s="68" t="s">
        <v>1799</v>
      </c>
      <c r="M2" s="68" t="s">
        <v>1799</v>
      </c>
      <c r="N2" s="68" t="s">
        <v>1799</v>
      </c>
      <c r="O2" s="68" t="s">
        <v>1800</v>
      </c>
      <c r="P2" s="68" t="s">
        <v>1800</v>
      </c>
      <c r="Q2" s="68" t="s">
        <v>1800</v>
      </c>
      <c r="R2" s="68" t="s">
        <v>1800</v>
      </c>
      <c r="S2" s="68" t="s">
        <v>1800</v>
      </c>
      <c r="T2" s="68" t="s">
        <v>1801</v>
      </c>
      <c r="U2" s="68" t="s">
        <v>1801</v>
      </c>
      <c r="V2" s="68" t="s">
        <v>1801</v>
      </c>
      <c r="W2" s="68" t="s">
        <v>1801</v>
      </c>
      <c r="X2" s="68" t="s">
        <v>1801</v>
      </c>
      <c r="Y2" s="68" t="s">
        <v>1802</v>
      </c>
      <c r="Z2" s="68" t="s">
        <v>1802</v>
      </c>
      <c r="AA2" s="68" t="s">
        <v>1802</v>
      </c>
      <c r="AB2" s="68" t="s">
        <v>1803</v>
      </c>
      <c r="AC2" s="68" t="s">
        <v>1803</v>
      </c>
      <c r="AD2" s="68" t="s">
        <v>1803</v>
      </c>
      <c r="AE2" s="68" t="s">
        <v>1803</v>
      </c>
      <c r="AF2" s="68" t="s">
        <v>1803</v>
      </c>
      <c r="AG2" s="68" t="s">
        <v>1803</v>
      </c>
      <c r="AH2" s="68" t="s">
        <v>1803</v>
      </c>
      <c r="AI2" s="68" t="s">
        <v>1803</v>
      </c>
      <c r="AJ2" s="68" t="s">
        <v>1803</v>
      </c>
      <c r="AK2" s="68" t="s">
        <v>1803</v>
      </c>
      <c r="AL2" s="68" t="s">
        <v>1803</v>
      </c>
      <c r="AM2" s="68" t="s">
        <v>1803</v>
      </c>
      <c r="AN2" s="68" t="s">
        <v>1803</v>
      </c>
      <c r="AO2" s="68" t="s">
        <v>1803</v>
      </c>
      <c r="AP2" s="68" t="s">
        <v>1803</v>
      </c>
      <c r="AQ2" s="68" t="s">
        <v>1803</v>
      </c>
      <c r="AR2" s="68" t="s">
        <v>1804</v>
      </c>
      <c r="AS2" s="68" t="s">
        <v>1804</v>
      </c>
      <c r="AT2" s="68" t="s">
        <v>1804</v>
      </c>
      <c r="AU2" s="68" t="s">
        <v>1804</v>
      </c>
      <c r="AV2" s="68" t="s">
        <v>1805</v>
      </c>
      <c r="AW2" s="68" t="s">
        <v>1805</v>
      </c>
      <c r="AX2" s="68" t="s">
        <v>1805</v>
      </c>
      <c r="AY2" s="68" t="s">
        <v>1805</v>
      </c>
      <c r="AZ2" s="68" t="s">
        <v>1806</v>
      </c>
      <c r="BA2" s="68" t="s">
        <v>1806</v>
      </c>
      <c r="BB2" s="68" t="s">
        <v>1806</v>
      </c>
      <c r="BC2" s="68" t="s">
        <v>1806</v>
      </c>
      <c r="BD2" s="68" t="s">
        <v>1806</v>
      </c>
      <c r="BE2" s="68" t="s">
        <v>1806</v>
      </c>
      <c r="BF2" s="68" t="s">
        <v>1806</v>
      </c>
      <c r="BG2" s="68" t="s">
        <v>1806</v>
      </c>
      <c r="BH2" s="68" t="s">
        <v>1806</v>
      </c>
      <c r="BI2" s="68" t="s">
        <v>1806</v>
      </c>
      <c r="BJ2" s="68" t="s">
        <v>1806</v>
      </c>
      <c r="BK2" s="68" t="s">
        <v>1806</v>
      </c>
      <c r="BL2" s="68" t="s">
        <v>1807</v>
      </c>
      <c r="BM2" s="68" t="s">
        <v>1807</v>
      </c>
      <c r="BN2" s="68" t="s">
        <v>1807</v>
      </c>
      <c r="BO2" s="68" t="s">
        <v>1808</v>
      </c>
      <c r="BP2" s="68" t="s">
        <v>1808</v>
      </c>
      <c r="BQ2" s="68" t="s">
        <v>1808</v>
      </c>
      <c r="BR2" s="68" t="s">
        <v>1808</v>
      </c>
      <c r="BS2" s="68" t="s">
        <v>1808</v>
      </c>
      <c r="BT2" s="68" t="s">
        <v>1808</v>
      </c>
      <c r="BU2" s="68" t="s">
        <v>1809</v>
      </c>
      <c r="BV2" s="68" t="s">
        <v>1809</v>
      </c>
      <c r="BW2" s="68" t="s">
        <v>1810</v>
      </c>
      <c r="BX2" s="68" t="s">
        <v>1810</v>
      </c>
      <c r="BY2" s="68" t="s">
        <v>1810</v>
      </c>
    </row>
    <row r="3" spans="1:77" x14ac:dyDescent="0.25">
      <c r="A3" s="67"/>
      <c r="B3" s="67"/>
      <c r="C3" s="67"/>
      <c r="D3" s="67"/>
      <c r="E3" s="67"/>
      <c r="F3" s="67"/>
      <c r="G3" s="68" t="s">
        <v>1578</v>
      </c>
      <c r="H3" s="68" t="s">
        <v>1581</v>
      </c>
      <c r="I3" s="68" t="s">
        <v>1584</v>
      </c>
      <c r="J3" s="68" t="s">
        <v>1575</v>
      </c>
      <c r="K3" s="68" t="s">
        <v>1596</v>
      </c>
      <c r="L3" s="68" t="s">
        <v>1593</v>
      </c>
      <c r="M3" s="68" t="s">
        <v>1590</v>
      </c>
      <c r="N3" s="68" t="s">
        <v>1587</v>
      </c>
      <c r="O3" s="68" t="s">
        <v>1599</v>
      </c>
      <c r="P3" s="68" t="s">
        <v>1602</v>
      </c>
      <c r="Q3" s="68" t="s">
        <v>1608</v>
      </c>
      <c r="R3" s="68" t="s">
        <v>1605</v>
      </c>
      <c r="S3" s="68" t="s">
        <v>1611</v>
      </c>
      <c r="T3" s="68" t="s">
        <v>1623</v>
      </c>
      <c r="U3" s="68" t="s">
        <v>1620</v>
      </c>
      <c r="V3" s="68" t="s">
        <v>1626</v>
      </c>
      <c r="W3" s="68" t="s">
        <v>1617</v>
      </c>
      <c r="X3" s="68" t="s">
        <v>1614</v>
      </c>
      <c r="Y3" s="68" t="s">
        <v>1635</v>
      </c>
      <c r="Z3" s="68" t="s">
        <v>1632</v>
      </c>
      <c r="AA3" s="68" t="s">
        <v>1629</v>
      </c>
      <c r="AB3" s="68" t="s">
        <v>1683</v>
      </c>
      <c r="AC3" s="68" t="s">
        <v>1659</v>
      </c>
      <c r="AD3" s="68" t="s">
        <v>1680</v>
      </c>
      <c r="AE3" s="68" t="s">
        <v>1677</v>
      </c>
      <c r="AF3" s="68" t="s">
        <v>1644</v>
      </c>
      <c r="AG3" s="68" t="s">
        <v>1656</v>
      </c>
      <c r="AH3" s="68" t="s">
        <v>1650</v>
      </c>
      <c r="AI3" s="68" t="s">
        <v>1662</v>
      </c>
      <c r="AJ3" s="68" t="s">
        <v>1638</v>
      </c>
      <c r="AK3" s="68" t="s">
        <v>1665</v>
      </c>
      <c r="AL3" s="68" t="s">
        <v>1668</v>
      </c>
      <c r="AM3" s="68" t="s">
        <v>1647</v>
      </c>
      <c r="AN3" s="68" t="s">
        <v>1671</v>
      </c>
      <c r="AO3" s="68" t="s">
        <v>1641</v>
      </c>
      <c r="AP3" s="68" t="s">
        <v>1653</v>
      </c>
      <c r="AQ3" s="68" t="s">
        <v>1674</v>
      </c>
      <c r="AR3" s="68" t="s">
        <v>1695</v>
      </c>
      <c r="AS3" s="68" t="s">
        <v>1692</v>
      </c>
      <c r="AT3" s="68" t="s">
        <v>1689</v>
      </c>
      <c r="AU3" s="68" t="s">
        <v>1686</v>
      </c>
      <c r="AV3" s="68" t="s">
        <v>1704</v>
      </c>
      <c r="AW3" s="68" t="s">
        <v>1707</v>
      </c>
      <c r="AX3" s="68" t="s">
        <v>1698</v>
      </c>
      <c r="AY3" s="68" t="s">
        <v>1701</v>
      </c>
      <c r="AZ3" s="68" t="s">
        <v>1737</v>
      </c>
      <c r="BA3" s="68" t="s">
        <v>1734</v>
      </c>
      <c r="BB3" s="68" t="s">
        <v>1743</v>
      </c>
      <c r="BC3" s="68" t="s">
        <v>1740</v>
      </c>
      <c r="BD3" s="68" t="s">
        <v>1710</v>
      </c>
      <c r="BE3" s="68" t="s">
        <v>1713</v>
      </c>
      <c r="BF3" s="68" t="s">
        <v>1716</v>
      </c>
      <c r="BG3" s="68" t="s">
        <v>1719</v>
      </c>
      <c r="BH3" s="68" t="s">
        <v>1722</v>
      </c>
      <c r="BI3" s="68" t="s">
        <v>1725</v>
      </c>
      <c r="BJ3" s="68" t="s">
        <v>1728</v>
      </c>
      <c r="BK3" s="68" t="s">
        <v>1731</v>
      </c>
      <c r="BL3" s="68" t="s">
        <v>1752</v>
      </c>
      <c r="BM3" s="68" t="s">
        <v>1749</v>
      </c>
      <c r="BN3" s="69" t="s">
        <v>1747</v>
      </c>
      <c r="BO3" s="69" t="s">
        <v>1771</v>
      </c>
      <c r="BP3" s="69" t="s">
        <v>1765</v>
      </c>
      <c r="BQ3" s="69" t="s">
        <v>1762</v>
      </c>
      <c r="BR3" s="69" t="s">
        <v>1768</v>
      </c>
      <c r="BS3" s="69" t="s">
        <v>1759</v>
      </c>
      <c r="BT3" s="69" t="s">
        <v>1756</v>
      </c>
      <c r="BU3" s="69" t="s">
        <v>1777</v>
      </c>
      <c r="BV3" s="69" t="s">
        <v>1774</v>
      </c>
      <c r="BW3" s="69" t="s">
        <v>1786</v>
      </c>
      <c r="BX3" s="69" t="s">
        <v>1783</v>
      </c>
      <c r="BY3" s="69" t="s">
        <v>1780</v>
      </c>
    </row>
    <row r="4" spans="1:77" x14ac:dyDescent="0.25">
      <c r="A4" s="68" t="s">
        <v>1798</v>
      </c>
      <c r="B4" s="70" t="s">
        <v>11393</v>
      </c>
      <c r="C4" s="70" t="s">
        <v>1894</v>
      </c>
      <c r="D4" s="63">
        <v>2011</v>
      </c>
      <c r="E4" s="71" t="s">
        <v>1579</v>
      </c>
      <c r="F4" s="71" t="s">
        <v>1578</v>
      </c>
      <c r="G4" s="72">
        <v>0</v>
      </c>
      <c r="H4" s="72">
        <v>3</v>
      </c>
      <c r="I4" s="72">
        <v>3</v>
      </c>
      <c r="J4" s="72">
        <v>3</v>
      </c>
      <c r="K4" s="69">
        <v>1317</v>
      </c>
      <c r="L4" s="69">
        <v>1339</v>
      </c>
      <c r="M4" s="69">
        <v>1356</v>
      </c>
      <c r="N4" s="69">
        <v>1377</v>
      </c>
      <c r="O4" s="69">
        <v>1376</v>
      </c>
      <c r="P4" s="69">
        <v>1376</v>
      </c>
      <c r="Q4" s="69">
        <v>1376</v>
      </c>
      <c r="R4" s="69">
        <v>1376</v>
      </c>
      <c r="S4" s="69">
        <v>1376</v>
      </c>
      <c r="T4" s="69">
        <v>868</v>
      </c>
      <c r="U4" s="69">
        <v>869</v>
      </c>
      <c r="V4" s="69">
        <v>869</v>
      </c>
      <c r="W4" s="69">
        <v>867</v>
      </c>
      <c r="X4" s="69">
        <v>877</v>
      </c>
      <c r="Y4" s="69">
        <v>1366</v>
      </c>
      <c r="Z4" s="69">
        <v>1365</v>
      </c>
      <c r="AA4" s="69">
        <v>1370</v>
      </c>
      <c r="AB4" s="69">
        <v>1357</v>
      </c>
      <c r="AC4" s="69">
        <v>1366</v>
      </c>
      <c r="AD4" s="69">
        <v>1372</v>
      </c>
      <c r="AE4" s="69">
        <v>1374</v>
      </c>
      <c r="AF4" s="69">
        <v>1375</v>
      </c>
      <c r="AG4" s="69">
        <v>1376</v>
      </c>
      <c r="AH4" s="69">
        <v>1376</v>
      </c>
      <c r="AI4" s="69">
        <v>1376</v>
      </c>
      <c r="AJ4" s="69">
        <v>1376</v>
      </c>
      <c r="AK4" s="69">
        <v>1376</v>
      </c>
      <c r="AL4" s="69">
        <v>1376</v>
      </c>
      <c r="AM4" s="69">
        <v>1376</v>
      </c>
      <c r="AN4" s="69">
        <v>1376</v>
      </c>
      <c r="AO4" s="69">
        <v>1376</v>
      </c>
      <c r="AP4" s="69">
        <v>1376</v>
      </c>
      <c r="AQ4" s="69">
        <v>1376</v>
      </c>
      <c r="AR4" s="69">
        <v>1351</v>
      </c>
      <c r="AS4" s="69">
        <v>1359</v>
      </c>
      <c r="AT4" s="69">
        <v>1368</v>
      </c>
      <c r="AU4" s="69">
        <v>1369</v>
      </c>
      <c r="AV4" s="69">
        <v>1367</v>
      </c>
      <c r="AW4" s="69">
        <v>1367</v>
      </c>
      <c r="AX4" s="69">
        <v>1370</v>
      </c>
      <c r="AY4" s="69">
        <v>1370</v>
      </c>
      <c r="AZ4" s="69">
        <v>1372</v>
      </c>
      <c r="BA4" s="69">
        <v>1376</v>
      </c>
      <c r="BB4" s="69">
        <v>1376</v>
      </c>
      <c r="BC4" s="69">
        <v>1376</v>
      </c>
      <c r="BD4" s="69">
        <v>1376</v>
      </c>
      <c r="BE4" s="69">
        <v>1375</v>
      </c>
      <c r="BF4" s="69">
        <v>1376</v>
      </c>
      <c r="BG4" s="69">
        <v>1376</v>
      </c>
      <c r="BH4" s="69">
        <v>1376</v>
      </c>
      <c r="BI4" s="69">
        <v>1376</v>
      </c>
      <c r="BJ4" s="69">
        <v>1376</v>
      </c>
      <c r="BK4" s="69">
        <v>1376</v>
      </c>
      <c r="BL4" s="69">
        <v>1333</v>
      </c>
      <c r="BM4" s="69">
        <v>1346</v>
      </c>
      <c r="BN4" s="69">
        <v>827</v>
      </c>
      <c r="BO4" s="69">
        <v>1334</v>
      </c>
      <c r="BP4" s="69">
        <v>1362</v>
      </c>
      <c r="BQ4" s="69">
        <v>1364</v>
      </c>
      <c r="BR4" s="69">
        <v>1362</v>
      </c>
      <c r="BS4" s="69">
        <v>1370</v>
      </c>
      <c r="BT4" s="69">
        <v>1373</v>
      </c>
      <c r="BU4" s="69">
        <v>563</v>
      </c>
      <c r="BV4" s="69">
        <v>570</v>
      </c>
      <c r="BW4" s="69">
        <v>874</v>
      </c>
      <c r="BX4" s="69">
        <v>875</v>
      </c>
      <c r="BY4" s="69">
        <v>874</v>
      </c>
    </row>
    <row r="5" spans="1:77" x14ac:dyDescent="0.25">
      <c r="A5" s="68" t="s">
        <v>1798</v>
      </c>
      <c r="B5" s="70" t="s">
        <v>11394</v>
      </c>
      <c r="C5" s="70" t="s">
        <v>1894</v>
      </c>
      <c r="D5" s="63">
        <v>2011</v>
      </c>
      <c r="E5" s="71" t="s">
        <v>1582</v>
      </c>
      <c r="F5" s="71" t="s">
        <v>1581</v>
      </c>
      <c r="G5" s="72">
        <v>3</v>
      </c>
      <c r="H5" s="72">
        <v>0</v>
      </c>
      <c r="I5" s="72">
        <v>0</v>
      </c>
      <c r="J5" s="72">
        <v>0</v>
      </c>
      <c r="K5" s="69">
        <v>1320</v>
      </c>
      <c r="L5" s="69">
        <v>1343</v>
      </c>
      <c r="M5" s="69">
        <v>1360</v>
      </c>
      <c r="N5" s="69">
        <v>1381</v>
      </c>
      <c r="O5" s="69">
        <v>1380</v>
      </c>
      <c r="P5" s="69">
        <v>1380</v>
      </c>
      <c r="Q5" s="69">
        <v>1380</v>
      </c>
      <c r="R5" s="69">
        <v>1380</v>
      </c>
      <c r="S5" s="69">
        <v>1380</v>
      </c>
      <c r="T5" s="69">
        <v>871</v>
      </c>
      <c r="U5" s="69">
        <v>872</v>
      </c>
      <c r="V5" s="69">
        <v>872</v>
      </c>
      <c r="W5" s="69">
        <v>870</v>
      </c>
      <c r="X5" s="69">
        <v>880</v>
      </c>
      <c r="Y5" s="69">
        <v>1370</v>
      </c>
      <c r="Z5" s="69">
        <v>1369</v>
      </c>
      <c r="AA5" s="69">
        <v>1374</v>
      </c>
      <c r="AB5" s="69">
        <v>1361</v>
      </c>
      <c r="AC5" s="69">
        <v>1370</v>
      </c>
      <c r="AD5" s="69">
        <v>1376</v>
      </c>
      <c r="AE5" s="69">
        <v>1378</v>
      </c>
      <c r="AF5" s="69">
        <v>1379</v>
      </c>
      <c r="AG5" s="69">
        <v>1380</v>
      </c>
      <c r="AH5" s="69">
        <v>1380</v>
      </c>
      <c r="AI5" s="69">
        <v>1380</v>
      </c>
      <c r="AJ5" s="69">
        <v>1380</v>
      </c>
      <c r="AK5" s="69">
        <v>1380</v>
      </c>
      <c r="AL5" s="69">
        <v>1380</v>
      </c>
      <c r="AM5" s="69">
        <v>1380</v>
      </c>
      <c r="AN5" s="69">
        <v>1380</v>
      </c>
      <c r="AO5" s="69">
        <v>1380</v>
      </c>
      <c r="AP5" s="69">
        <v>1380</v>
      </c>
      <c r="AQ5" s="69">
        <v>1380</v>
      </c>
      <c r="AR5" s="69">
        <v>1355</v>
      </c>
      <c r="AS5" s="69">
        <v>1363</v>
      </c>
      <c r="AT5" s="69">
        <v>1372</v>
      </c>
      <c r="AU5" s="69">
        <v>1373</v>
      </c>
      <c r="AV5" s="69">
        <v>1371</v>
      </c>
      <c r="AW5" s="69">
        <v>1371</v>
      </c>
      <c r="AX5" s="69">
        <v>1374</v>
      </c>
      <c r="AY5" s="69">
        <v>1374</v>
      </c>
      <c r="AZ5" s="69">
        <v>1376</v>
      </c>
      <c r="BA5" s="69">
        <v>1380</v>
      </c>
      <c r="BB5" s="69">
        <v>1380</v>
      </c>
      <c r="BC5" s="69">
        <v>1380</v>
      </c>
      <c r="BD5" s="69">
        <v>1380</v>
      </c>
      <c r="BE5" s="69">
        <v>1379</v>
      </c>
      <c r="BF5" s="69">
        <v>1380</v>
      </c>
      <c r="BG5" s="69">
        <v>1380</v>
      </c>
      <c r="BH5" s="69">
        <v>1380</v>
      </c>
      <c r="BI5" s="69">
        <v>1380</v>
      </c>
      <c r="BJ5" s="69">
        <v>1380</v>
      </c>
      <c r="BK5" s="69">
        <v>1380</v>
      </c>
      <c r="BL5" s="69">
        <v>1337</v>
      </c>
      <c r="BM5" s="69">
        <v>1350</v>
      </c>
      <c r="BN5" s="69">
        <v>828</v>
      </c>
      <c r="BO5" s="69">
        <v>1338</v>
      </c>
      <c r="BP5" s="69">
        <v>1366</v>
      </c>
      <c r="BQ5" s="69">
        <v>1368</v>
      </c>
      <c r="BR5" s="69">
        <v>1366</v>
      </c>
      <c r="BS5" s="69">
        <v>1374</v>
      </c>
      <c r="BT5" s="69">
        <v>1377</v>
      </c>
      <c r="BU5" s="69">
        <v>562</v>
      </c>
      <c r="BV5" s="69">
        <v>569</v>
      </c>
      <c r="BW5" s="69">
        <v>877</v>
      </c>
      <c r="BX5" s="69">
        <v>878</v>
      </c>
      <c r="BY5" s="69">
        <v>877</v>
      </c>
    </row>
    <row r="6" spans="1:77" x14ac:dyDescent="0.25">
      <c r="A6" s="68" t="s">
        <v>1798</v>
      </c>
      <c r="B6" s="70" t="s">
        <v>11395</v>
      </c>
      <c r="C6" s="70" t="s">
        <v>1894</v>
      </c>
      <c r="D6" s="63">
        <v>2011</v>
      </c>
      <c r="E6" s="71" t="s">
        <v>1585</v>
      </c>
      <c r="F6" s="71" t="s">
        <v>1584</v>
      </c>
      <c r="G6" s="72">
        <v>3</v>
      </c>
      <c r="H6" s="72">
        <v>0</v>
      </c>
      <c r="I6" s="72">
        <v>0</v>
      </c>
      <c r="J6" s="72">
        <v>0</v>
      </c>
      <c r="K6" s="69">
        <v>1320</v>
      </c>
      <c r="L6" s="69">
        <v>1343</v>
      </c>
      <c r="M6" s="69">
        <v>1360</v>
      </c>
      <c r="N6" s="69">
        <v>1381</v>
      </c>
      <c r="O6" s="69">
        <v>1380</v>
      </c>
      <c r="P6" s="69">
        <v>1380</v>
      </c>
      <c r="Q6" s="69">
        <v>1380</v>
      </c>
      <c r="R6" s="69">
        <v>1380</v>
      </c>
      <c r="S6" s="69">
        <v>1380</v>
      </c>
      <c r="T6" s="69">
        <v>871</v>
      </c>
      <c r="U6" s="69">
        <v>872</v>
      </c>
      <c r="V6" s="69">
        <v>872</v>
      </c>
      <c r="W6" s="69">
        <v>870</v>
      </c>
      <c r="X6" s="69">
        <v>880</v>
      </c>
      <c r="Y6" s="69">
        <v>1370</v>
      </c>
      <c r="Z6" s="69">
        <v>1369</v>
      </c>
      <c r="AA6" s="69">
        <v>1374</v>
      </c>
      <c r="AB6" s="69">
        <v>1361</v>
      </c>
      <c r="AC6" s="69">
        <v>1370</v>
      </c>
      <c r="AD6" s="69">
        <v>1376</v>
      </c>
      <c r="AE6" s="69">
        <v>1378</v>
      </c>
      <c r="AF6" s="69">
        <v>1379</v>
      </c>
      <c r="AG6" s="69">
        <v>1380</v>
      </c>
      <c r="AH6" s="69">
        <v>1380</v>
      </c>
      <c r="AI6" s="69">
        <v>1380</v>
      </c>
      <c r="AJ6" s="69">
        <v>1380</v>
      </c>
      <c r="AK6" s="69">
        <v>1380</v>
      </c>
      <c r="AL6" s="69">
        <v>1380</v>
      </c>
      <c r="AM6" s="69">
        <v>1380</v>
      </c>
      <c r="AN6" s="69">
        <v>1380</v>
      </c>
      <c r="AO6" s="69">
        <v>1380</v>
      </c>
      <c r="AP6" s="69">
        <v>1380</v>
      </c>
      <c r="AQ6" s="69">
        <v>1380</v>
      </c>
      <c r="AR6" s="69">
        <v>1355</v>
      </c>
      <c r="AS6" s="69">
        <v>1363</v>
      </c>
      <c r="AT6" s="69">
        <v>1372</v>
      </c>
      <c r="AU6" s="69">
        <v>1373</v>
      </c>
      <c r="AV6" s="69">
        <v>1371</v>
      </c>
      <c r="AW6" s="69">
        <v>1371</v>
      </c>
      <c r="AX6" s="69">
        <v>1374</v>
      </c>
      <c r="AY6" s="69">
        <v>1374</v>
      </c>
      <c r="AZ6" s="69">
        <v>1376</v>
      </c>
      <c r="BA6" s="69">
        <v>1380</v>
      </c>
      <c r="BB6" s="69">
        <v>1380</v>
      </c>
      <c r="BC6" s="69">
        <v>1380</v>
      </c>
      <c r="BD6" s="69">
        <v>1380</v>
      </c>
      <c r="BE6" s="69">
        <v>1379</v>
      </c>
      <c r="BF6" s="69">
        <v>1380</v>
      </c>
      <c r="BG6" s="69">
        <v>1380</v>
      </c>
      <c r="BH6" s="69">
        <v>1380</v>
      </c>
      <c r="BI6" s="69">
        <v>1380</v>
      </c>
      <c r="BJ6" s="69">
        <v>1380</v>
      </c>
      <c r="BK6" s="69">
        <v>1380</v>
      </c>
      <c r="BL6" s="69">
        <v>1337</v>
      </c>
      <c r="BM6" s="69">
        <v>1350</v>
      </c>
      <c r="BN6" s="69">
        <v>828</v>
      </c>
      <c r="BO6" s="69">
        <v>1338</v>
      </c>
      <c r="BP6" s="69">
        <v>1366</v>
      </c>
      <c r="BQ6" s="69">
        <v>1368</v>
      </c>
      <c r="BR6" s="69">
        <v>1366</v>
      </c>
      <c r="BS6" s="69">
        <v>1374</v>
      </c>
      <c r="BT6" s="69">
        <v>1377</v>
      </c>
      <c r="BU6" s="69">
        <v>562</v>
      </c>
      <c r="BV6" s="69">
        <v>569</v>
      </c>
      <c r="BW6" s="69">
        <v>877</v>
      </c>
      <c r="BX6" s="69">
        <v>878</v>
      </c>
      <c r="BY6" s="69">
        <v>877</v>
      </c>
    </row>
    <row r="7" spans="1:77" x14ac:dyDescent="0.25">
      <c r="A7" s="68" t="s">
        <v>1798</v>
      </c>
      <c r="B7" s="70" t="s">
        <v>1901</v>
      </c>
      <c r="C7" s="70" t="s">
        <v>1894</v>
      </c>
      <c r="D7" s="63">
        <v>2011</v>
      </c>
      <c r="E7" s="71" t="s">
        <v>1576</v>
      </c>
      <c r="F7" s="71" t="s">
        <v>1575</v>
      </c>
      <c r="G7" s="72">
        <v>3</v>
      </c>
      <c r="H7" s="72">
        <v>0</v>
      </c>
      <c r="I7" s="72">
        <v>0</v>
      </c>
      <c r="J7" s="72">
        <v>0</v>
      </c>
      <c r="K7" s="69">
        <v>1320</v>
      </c>
      <c r="L7" s="69">
        <v>1343</v>
      </c>
      <c r="M7" s="69">
        <v>1360</v>
      </c>
      <c r="N7" s="69">
        <v>1381</v>
      </c>
      <c r="O7" s="69">
        <v>1380</v>
      </c>
      <c r="P7" s="69">
        <v>1380</v>
      </c>
      <c r="Q7" s="69">
        <v>1380</v>
      </c>
      <c r="R7" s="69">
        <v>1380</v>
      </c>
      <c r="S7" s="69">
        <v>1380</v>
      </c>
      <c r="T7" s="69">
        <v>871</v>
      </c>
      <c r="U7" s="69">
        <v>872</v>
      </c>
      <c r="V7" s="69">
        <v>872</v>
      </c>
      <c r="W7" s="69">
        <v>870</v>
      </c>
      <c r="X7" s="69">
        <v>880</v>
      </c>
      <c r="Y7" s="69">
        <v>1370</v>
      </c>
      <c r="Z7" s="69">
        <v>1369</v>
      </c>
      <c r="AA7" s="69">
        <v>1374</v>
      </c>
      <c r="AB7" s="69">
        <v>1361</v>
      </c>
      <c r="AC7" s="69">
        <v>1370</v>
      </c>
      <c r="AD7" s="69">
        <v>1376</v>
      </c>
      <c r="AE7" s="69">
        <v>1378</v>
      </c>
      <c r="AF7" s="69">
        <v>1379</v>
      </c>
      <c r="AG7" s="69">
        <v>1380</v>
      </c>
      <c r="AH7" s="69">
        <v>1380</v>
      </c>
      <c r="AI7" s="69">
        <v>1380</v>
      </c>
      <c r="AJ7" s="69">
        <v>1380</v>
      </c>
      <c r="AK7" s="69">
        <v>1380</v>
      </c>
      <c r="AL7" s="69">
        <v>1380</v>
      </c>
      <c r="AM7" s="69">
        <v>1380</v>
      </c>
      <c r="AN7" s="69">
        <v>1380</v>
      </c>
      <c r="AO7" s="69">
        <v>1380</v>
      </c>
      <c r="AP7" s="69">
        <v>1380</v>
      </c>
      <c r="AQ7" s="69">
        <v>1380</v>
      </c>
      <c r="AR7" s="69">
        <v>1355</v>
      </c>
      <c r="AS7" s="69">
        <v>1363</v>
      </c>
      <c r="AT7" s="69">
        <v>1372</v>
      </c>
      <c r="AU7" s="69">
        <v>1373</v>
      </c>
      <c r="AV7" s="69">
        <v>1371</v>
      </c>
      <c r="AW7" s="69">
        <v>1371</v>
      </c>
      <c r="AX7" s="69">
        <v>1374</v>
      </c>
      <c r="AY7" s="69">
        <v>1374</v>
      </c>
      <c r="AZ7" s="69">
        <v>1376</v>
      </c>
      <c r="BA7" s="69">
        <v>1380</v>
      </c>
      <c r="BB7" s="69">
        <v>1380</v>
      </c>
      <c r="BC7" s="69">
        <v>1380</v>
      </c>
      <c r="BD7" s="69">
        <v>1380</v>
      </c>
      <c r="BE7" s="69">
        <v>1379</v>
      </c>
      <c r="BF7" s="69">
        <v>1380</v>
      </c>
      <c r="BG7" s="69">
        <v>1380</v>
      </c>
      <c r="BH7" s="69">
        <v>1380</v>
      </c>
      <c r="BI7" s="69">
        <v>1380</v>
      </c>
      <c r="BJ7" s="69">
        <v>1380</v>
      </c>
      <c r="BK7" s="69">
        <v>1380</v>
      </c>
      <c r="BL7" s="69">
        <v>1337</v>
      </c>
      <c r="BM7" s="69">
        <v>1350</v>
      </c>
      <c r="BN7" s="69">
        <v>828</v>
      </c>
      <c r="BO7" s="69">
        <v>1338</v>
      </c>
      <c r="BP7" s="69">
        <v>1366</v>
      </c>
      <c r="BQ7" s="69">
        <v>1368</v>
      </c>
      <c r="BR7" s="69">
        <v>1366</v>
      </c>
      <c r="BS7" s="69">
        <v>1374</v>
      </c>
      <c r="BT7" s="69">
        <v>1377</v>
      </c>
      <c r="BU7" s="69">
        <v>562</v>
      </c>
      <c r="BV7" s="69">
        <v>569</v>
      </c>
      <c r="BW7" s="69">
        <v>877</v>
      </c>
      <c r="BX7" s="69">
        <v>878</v>
      </c>
      <c r="BY7" s="69">
        <v>877</v>
      </c>
    </row>
    <row r="8" spans="1:77" x14ac:dyDescent="0.25">
      <c r="A8" s="68" t="s">
        <v>1799</v>
      </c>
      <c r="B8" s="70" t="s">
        <v>11393</v>
      </c>
      <c r="C8" s="70" t="s">
        <v>1895</v>
      </c>
      <c r="D8" s="63">
        <v>2013</v>
      </c>
      <c r="E8" s="71" t="s">
        <v>1597</v>
      </c>
      <c r="F8" s="71" t="s">
        <v>1596</v>
      </c>
      <c r="G8" s="69">
        <v>1317</v>
      </c>
      <c r="H8" s="69">
        <v>1320</v>
      </c>
      <c r="I8" s="69">
        <v>1320</v>
      </c>
      <c r="J8" s="69">
        <v>1320</v>
      </c>
      <c r="K8" s="72">
        <v>0</v>
      </c>
      <c r="L8" s="72">
        <v>12</v>
      </c>
      <c r="M8" s="72">
        <v>21</v>
      </c>
      <c r="N8" s="72">
        <v>14</v>
      </c>
      <c r="O8" s="69">
        <v>1198</v>
      </c>
      <c r="P8" s="69">
        <v>1198</v>
      </c>
      <c r="Q8" s="69">
        <v>1198</v>
      </c>
      <c r="R8" s="69">
        <v>1198</v>
      </c>
      <c r="S8" s="69">
        <v>1198</v>
      </c>
      <c r="T8" s="69">
        <v>1309</v>
      </c>
      <c r="U8" s="69">
        <v>1311</v>
      </c>
      <c r="V8" s="69">
        <v>1310</v>
      </c>
      <c r="W8" s="69">
        <v>1308</v>
      </c>
      <c r="X8" s="69">
        <v>1319</v>
      </c>
      <c r="Y8" s="69">
        <v>1192</v>
      </c>
      <c r="Z8" s="69">
        <v>1192</v>
      </c>
      <c r="AA8" s="69">
        <v>1195</v>
      </c>
      <c r="AB8" s="69">
        <v>1181</v>
      </c>
      <c r="AC8" s="69">
        <v>1186</v>
      </c>
      <c r="AD8" s="69">
        <v>113</v>
      </c>
      <c r="AE8" s="69">
        <v>113</v>
      </c>
      <c r="AF8" s="69">
        <v>113</v>
      </c>
      <c r="AG8" s="69">
        <v>114</v>
      </c>
      <c r="AH8" s="69">
        <v>113</v>
      </c>
      <c r="AI8" s="69">
        <v>115</v>
      </c>
      <c r="AJ8" s="69">
        <v>115</v>
      </c>
      <c r="AK8" s="69">
        <v>114</v>
      </c>
      <c r="AL8" s="69">
        <v>116</v>
      </c>
      <c r="AM8" s="69">
        <v>114</v>
      </c>
      <c r="AN8" s="69">
        <v>113</v>
      </c>
      <c r="AO8" s="69">
        <v>113</v>
      </c>
      <c r="AP8" s="69">
        <v>115</v>
      </c>
      <c r="AQ8" s="69">
        <v>114</v>
      </c>
      <c r="AR8" s="69">
        <v>1183</v>
      </c>
      <c r="AS8" s="69">
        <v>1189</v>
      </c>
      <c r="AT8" s="69">
        <v>1195</v>
      </c>
      <c r="AU8" s="69">
        <v>1196</v>
      </c>
      <c r="AV8" s="69">
        <v>1129</v>
      </c>
      <c r="AW8" s="69">
        <v>1128</v>
      </c>
      <c r="AX8" s="69">
        <v>1130</v>
      </c>
      <c r="AY8" s="69">
        <v>1130</v>
      </c>
      <c r="AZ8" s="69">
        <v>126</v>
      </c>
      <c r="BA8" s="69">
        <v>125</v>
      </c>
      <c r="BB8" s="69">
        <v>125</v>
      </c>
      <c r="BC8" s="69">
        <v>126</v>
      </c>
      <c r="BD8" s="69">
        <v>124</v>
      </c>
      <c r="BE8" s="69">
        <v>125</v>
      </c>
      <c r="BF8" s="69">
        <v>124</v>
      </c>
      <c r="BG8" s="69">
        <v>126</v>
      </c>
      <c r="BH8" s="69">
        <v>124</v>
      </c>
      <c r="BI8" s="69">
        <v>124</v>
      </c>
      <c r="BJ8" s="69">
        <v>124</v>
      </c>
      <c r="BK8" s="69">
        <v>124</v>
      </c>
      <c r="BL8" s="69">
        <v>1019</v>
      </c>
      <c r="BM8" s="69">
        <v>1035</v>
      </c>
      <c r="BN8" s="69">
        <v>1317</v>
      </c>
      <c r="BO8" s="69">
        <v>1111</v>
      </c>
      <c r="BP8" s="69">
        <v>1128</v>
      </c>
      <c r="BQ8" s="69">
        <v>1131</v>
      </c>
      <c r="BR8" s="69">
        <v>1129</v>
      </c>
      <c r="BS8" s="69">
        <v>1135</v>
      </c>
      <c r="BT8" s="69">
        <v>1134</v>
      </c>
      <c r="BU8" s="69">
        <v>1293</v>
      </c>
      <c r="BV8" s="69">
        <v>1304</v>
      </c>
      <c r="BW8" s="69">
        <v>1313</v>
      </c>
      <c r="BX8" s="69">
        <v>1314</v>
      </c>
      <c r="BY8" s="69">
        <v>1314</v>
      </c>
    </row>
    <row r="9" spans="1:77" x14ac:dyDescent="0.25">
      <c r="A9" s="68" t="s">
        <v>1799</v>
      </c>
      <c r="B9" s="70" t="s">
        <v>11396</v>
      </c>
      <c r="C9" s="70" t="s">
        <v>1895</v>
      </c>
      <c r="D9" s="63">
        <v>2013</v>
      </c>
      <c r="E9" s="71" t="s">
        <v>1594</v>
      </c>
      <c r="F9" s="71" t="s">
        <v>1593</v>
      </c>
      <c r="G9" s="69">
        <v>1339</v>
      </c>
      <c r="H9" s="69">
        <v>1343</v>
      </c>
      <c r="I9" s="69">
        <v>1343</v>
      </c>
      <c r="J9" s="69">
        <v>1343</v>
      </c>
      <c r="K9" s="72">
        <v>12</v>
      </c>
      <c r="L9" s="72">
        <v>0</v>
      </c>
      <c r="M9" s="72">
        <v>17</v>
      </c>
      <c r="N9" s="72">
        <v>9</v>
      </c>
      <c r="O9" s="69">
        <v>1213</v>
      </c>
      <c r="P9" s="69">
        <v>1213</v>
      </c>
      <c r="Q9" s="69">
        <v>1213</v>
      </c>
      <c r="R9" s="69">
        <v>1213</v>
      </c>
      <c r="S9" s="69">
        <v>1213</v>
      </c>
      <c r="T9" s="69">
        <v>1333</v>
      </c>
      <c r="U9" s="69">
        <v>1332</v>
      </c>
      <c r="V9" s="69">
        <v>1334</v>
      </c>
      <c r="W9" s="69">
        <v>1331</v>
      </c>
      <c r="X9" s="69">
        <v>1341</v>
      </c>
      <c r="Y9" s="69">
        <v>1210</v>
      </c>
      <c r="Z9" s="69">
        <v>1212</v>
      </c>
      <c r="AA9" s="69">
        <v>1214</v>
      </c>
      <c r="AB9" s="69">
        <v>1204</v>
      </c>
      <c r="AC9" s="69">
        <v>1210</v>
      </c>
      <c r="AD9" s="69">
        <v>111</v>
      </c>
      <c r="AE9" s="69">
        <v>108</v>
      </c>
      <c r="AF9" s="69">
        <v>109</v>
      </c>
      <c r="AG9" s="69">
        <v>110</v>
      </c>
      <c r="AH9" s="69">
        <v>109</v>
      </c>
      <c r="AI9" s="69">
        <v>111</v>
      </c>
      <c r="AJ9" s="69">
        <v>111</v>
      </c>
      <c r="AK9" s="69">
        <v>110</v>
      </c>
      <c r="AL9" s="69">
        <v>112</v>
      </c>
      <c r="AM9" s="69">
        <v>110</v>
      </c>
      <c r="AN9" s="69">
        <v>109</v>
      </c>
      <c r="AO9" s="69">
        <v>109</v>
      </c>
      <c r="AP9" s="69">
        <v>111</v>
      </c>
      <c r="AQ9" s="69">
        <v>110</v>
      </c>
      <c r="AR9" s="69">
        <v>1202</v>
      </c>
      <c r="AS9" s="69">
        <v>1209</v>
      </c>
      <c r="AT9" s="69">
        <v>1215</v>
      </c>
      <c r="AU9" s="69">
        <v>1217</v>
      </c>
      <c r="AV9" s="69">
        <v>1141</v>
      </c>
      <c r="AW9" s="69">
        <v>1142</v>
      </c>
      <c r="AX9" s="69">
        <v>1143</v>
      </c>
      <c r="AY9" s="69">
        <v>1143</v>
      </c>
      <c r="AZ9" s="69">
        <v>120</v>
      </c>
      <c r="BA9" s="69">
        <v>119</v>
      </c>
      <c r="BB9" s="69">
        <v>119</v>
      </c>
      <c r="BC9" s="69">
        <v>120</v>
      </c>
      <c r="BD9" s="69">
        <v>118</v>
      </c>
      <c r="BE9" s="69">
        <v>119</v>
      </c>
      <c r="BF9" s="69">
        <v>118</v>
      </c>
      <c r="BG9" s="69">
        <v>120</v>
      </c>
      <c r="BH9" s="69">
        <v>118</v>
      </c>
      <c r="BI9" s="69">
        <v>118</v>
      </c>
      <c r="BJ9" s="69">
        <v>118</v>
      </c>
      <c r="BK9" s="69">
        <v>118</v>
      </c>
      <c r="BL9" s="69">
        <v>1034</v>
      </c>
      <c r="BM9" s="69">
        <v>1046</v>
      </c>
      <c r="BN9" s="69">
        <v>1339</v>
      </c>
      <c r="BO9" s="69">
        <v>1129</v>
      </c>
      <c r="BP9" s="69">
        <v>1141</v>
      </c>
      <c r="BQ9" s="69">
        <v>1146</v>
      </c>
      <c r="BR9" s="69">
        <v>1145</v>
      </c>
      <c r="BS9" s="69">
        <v>1149</v>
      </c>
      <c r="BT9" s="69">
        <v>1151</v>
      </c>
      <c r="BU9" s="69">
        <v>1311</v>
      </c>
      <c r="BV9" s="69">
        <v>1325</v>
      </c>
      <c r="BW9" s="69">
        <v>1335</v>
      </c>
      <c r="BX9" s="69">
        <v>1336</v>
      </c>
      <c r="BY9" s="69">
        <v>1336</v>
      </c>
    </row>
    <row r="10" spans="1:77" x14ac:dyDescent="0.25">
      <c r="A10" s="68" t="s">
        <v>1799</v>
      </c>
      <c r="B10" s="70" t="s">
        <v>11395</v>
      </c>
      <c r="C10" s="70" t="s">
        <v>1895</v>
      </c>
      <c r="D10" s="63">
        <v>2013</v>
      </c>
      <c r="E10" s="71" t="s">
        <v>1591</v>
      </c>
      <c r="F10" s="71" t="s">
        <v>1590</v>
      </c>
      <c r="G10" s="69">
        <v>1356</v>
      </c>
      <c r="H10" s="69">
        <v>1360</v>
      </c>
      <c r="I10" s="69">
        <v>1360</v>
      </c>
      <c r="J10" s="69">
        <v>1360</v>
      </c>
      <c r="K10" s="72">
        <v>21</v>
      </c>
      <c r="L10" s="72">
        <v>17</v>
      </c>
      <c r="M10" s="72">
        <v>0</v>
      </c>
      <c r="N10" s="72">
        <v>15</v>
      </c>
      <c r="O10" s="69">
        <v>1231</v>
      </c>
      <c r="P10" s="69">
        <v>1231</v>
      </c>
      <c r="Q10" s="69">
        <v>1231</v>
      </c>
      <c r="R10" s="69">
        <v>1231</v>
      </c>
      <c r="S10" s="69">
        <v>1231</v>
      </c>
      <c r="T10" s="69">
        <v>1346</v>
      </c>
      <c r="U10" s="69">
        <v>1348</v>
      </c>
      <c r="V10" s="69">
        <v>1349</v>
      </c>
      <c r="W10" s="69">
        <v>1348</v>
      </c>
      <c r="X10" s="69">
        <v>1359</v>
      </c>
      <c r="Y10" s="69">
        <v>1225</v>
      </c>
      <c r="Z10" s="69">
        <v>1226</v>
      </c>
      <c r="AA10" s="69">
        <v>1228</v>
      </c>
      <c r="AB10" s="69">
        <v>1219</v>
      </c>
      <c r="AC10" s="69">
        <v>1226</v>
      </c>
      <c r="AD10" s="69">
        <v>117</v>
      </c>
      <c r="AE10" s="69">
        <v>116</v>
      </c>
      <c r="AF10" s="69">
        <v>116</v>
      </c>
      <c r="AG10" s="69">
        <v>117</v>
      </c>
      <c r="AH10" s="69">
        <v>116</v>
      </c>
      <c r="AI10" s="69">
        <v>118</v>
      </c>
      <c r="AJ10" s="69">
        <v>118</v>
      </c>
      <c r="AK10" s="69">
        <v>117</v>
      </c>
      <c r="AL10" s="69">
        <v>119</v>
      </c>
      <c r="AM10" s="69">
        <v>116</v>
      </c>
      <c r="AN10" s="69">
        <v>116</v>
      </c>
      <c r="AO10" s="69">
        <v>116</v>
      </c>
      <c r="AP10" s="69">
        <v>118</v>
      </c>
      <c r="AQ10" s="69">
        <v>117</v>
      </c>
      <c r="AR10" s="69">
        <v>1220</v>
      </c>
      <c r="AS10" s="69">
        <v>1228</v>
      </c>
      <c r="AT10" s="69">
        <v>1234</v>
      </c>
      <c r="AU10" s="69">
        <v>1236</v>
      </c>
      <c r="AV10" s="69">
        <v>1159</v>
      </c>
      <c r="AW10" s="69">
        <v>1160</v>
      </c>
      <c r="AX10" s="69">
        <v>1161</v>
      </c>
      <c r="AY10" s="69">
        <v>1161</v>
      </c>
      <c r="AZ10" s="69">
        <v>130</v>
      </c>
      <c r="BA10" s="69">
        <v>129</v>
      </c>
      <c r="BB10" s="69">
        <v>129</v>
      </c>
      <c r="BC10" s="69">
        <v>129</v>
      </c>
      <c r="BD10" s="69">
        <v>128</v>
      </c>
      <c r="BE10" s="69">
        <v>128</v>
      </c>
      <c r="BF10" s="69">
        <v>128</v>
      </c>
      <c r="BG10" s="69">
        <v>130</v>
      </c>
      <c r="BH10" s="69">
        <v>128</v>
      </c>
      <c r="BI10" s="69">
        <v>128</v>
      </c>
      <c r="BJ10" s="69">
        <v>128</v>
      </c>
      <c r="BK10" s="69">
        <v>128</v>
      </c>
      <c r="BL10" s="69">
        <v>1050</v>
      </c>
      <c r="BM10" s="69">
        <v>1060</v>
      </c>
      <c r="BN10" s="69">
        <v>1352</v>
      </c>
      <c r="BO10" s="69">
        <v>1141</v>
      </c>
      <c r="BP10" s="69">
        <v>1159</v>
      </c>
      <c r="BQ10" s="69">
        <v>1165</v>
      </c>
      <c r="BR10" s="69">
        <v>1162</v>
      </c>
      <c r="BS10" s="69">
        <v>1168</v>
      </c>
      <c r="BT10" s="69">
        <v>1168</v>
      </c>
      <c r="BU10" s="69">
        <v>1324</v>
      </c>
      <c r="BV10" s="69">
        <v>1344</v>
      </c>
      <c r="BW10" s="69">
        <v>1354</v>
      </c>
      <c r="BX10" s="69">
        <v>1355</v>
      </c>
      <c r="BY10" s="69">
        <v>1355</v>
      </c>
    </row>
    <row r="11" spans="1:77" x14ac:dyDescent="0.25">
      <c r="A11" s="68" t="s">
        <v>1799</v>
      </c>
      <c r="B11" s="70" t="s">
        <v>11395</v>
      </c>
      <c r="C11" s="70" t="s">
        <v>1895</v>
      </c>
      <c r="D11" s="63">
        <v>2013</v>
      </c>
      <c r="E11" s="71" t="s">
        <v>1588</v>
      </c>
      <c r="F11" s="71" t="s">
        <v>1587</v>
      </c>
      <c r="G11" s="69">
        <v>1377</v>
      </c>
      <c r="H11" s="69">
        <v>1381</v>
      </c>
      <c r="I11" s="69">
        <v>1381</v>
      </c>
      <c r="J11" s="69">
        <v>1381</v>
      </c>
      <c r="K11" s="72">
        <v>14</v>
      </c>
      <c r="L11" s="72">
        <v>9</v>
      </c>
      <c r="M11" s="72">
        <v>15</v>
      </c>
      <c r="N11" s="72">
        <v>0</v>
      </c>
      <c r="O11" s="69">
        <v>1251</v>
      </c>
      <c r="P11" s="69">
        <v>1251</v>
      </c>
      <c r="Q11" s="69">
        <v>1251</v>
      </c>
      <c r="R11" s="69">
        <v>1251</v>
      </c>
      <c r="S11" s="69">
        <v>1251</v>
      </c>
      <c r="T11" s="69">
        <v>1366</v>
      </c>
      <c r="U11" s="69">
        <v>1367</v>
      </c>
      <c r="V11" s="69">
        <v>1367</v>
      </c>
      <c r="W11" s="69">
        <v>1368</v>
      </c>
      <c r="X11" s="69">
        <v>1379</v>
      </c>
      <c r="Y11" s="69">
        <v>1243</v>
      </c>
      <c r="Z11" s="69">
        <v>1242</v>
      </c>
      <c r="AA11" s="69">
        <v>1247</v>
      </c>
      <c r="AB11" s="69">
        <v>1236</v>
      </c>
      <c r="AC11" s="69">
        <v>1244</v>
      </c>
      <c r="AD11" s="69">
        <v>112</v>
      </c>
      <c r="AE11" s="69">
        <v>109</v>
      </c>
      <c r="AF11" s="69">
        <v>109</v>
      </c>
      <c r="AG11" s="69">
        <v>110</v>
      </c>
      <c r="AH11" s="69">
        <v>109</v>
      </c>
      <c r="AI11" s="69">
        <v>111</v>
      </c>
      <c r="AJ11" s="69">
        <v>111</v>
      </c>
      <c r="AK11" s="69">
        <v>110</v>
      </c>
      <c r="AL11" s="69">
        <v>112</v>
      </c>
      <c r="AM11" s="69">
        <v>110</v>
      </c>
      <c r="AN11" s="69">
        <v>109</v>
      </c>
      <c r="AO11" s="69">
        <v>109</v>
      </c>
      <c r="AP11" s="69">
        <v>111</v>
      </c>
      <c r="AQ11" s="69">
        <v>110</v>
      </c>
      <c r="AR11" s="69">
        <v>1233</v>
      </c>
      <c r="AS11" s="69">
        <v>1241</v>
      </c>
      <c r="AT11" s="69">
        <v>1250</v>
      </c>
      <c r="AU11" s="69">
        <v>1252</v>
      </c>
      <c r="AV11" s="69">
        <v>1176</v>
      </c>
      <c r="AW11" s="69">
        <v>1176</v>
      </c>
      <c r="AX11" s="69">
        <v>1178</v>
      </c>
      <c r="AY11" s="69">
        <v>1178</v>
      </c>
      <c r="AZ11" s="69">
        <v>122</v>
      </c>
      <c r="BA11" s="69">
        <v>121</v>
      </c>
      <c r="BB11" s="69">
        <v>121</v>
      </c>
      <c r="BC11" s="69">
        <v>122</v>
      </c>
      <c r="BD11" s="69">
        <v>120</v>
      </c>
      <c r="BE11" s="69">
        <v>121</v>
      </c>
      <c r="BF11" s="69">
        <v>120</v>
      </c>
      <c r="BG11" s="69">
        <v>122</v>
      </c>
      <c r="BH11" s="69">
        <v>120</v>
      </c>
      <c r="BI11" s="69">
        <v>120</v>
      </c>
      <c r="BJ11" s="69">
        <v>120</v>
      </c>
      <c r="BK11" s="69">
        <v>120</v>
      </c>
      <c r="BL11" s="69">
        <v>1057</v>
      </c>
      <c r="BM11" s="69">
        <v>1069</v>
      </c>
      <c r="BN11" s="69">
        <v>1371</v>
      </c>
      <c r="BO11" s="69">
        <v>1151</v>
      </c>
      <c r="BP11" s="69">
        <v>1175</v>
      </c>
      <c r="BQ11" s="69">
        <v>1179</v>
      </c>
      <c r="BR11" s="69">
        <v>1178</v>
      </c>
      <c r="BS11" s="69">
        <v>1184</v>
      </c>
      <c r="BT11" s="69">
        <v>1184</v>
      </c>
      <c r="BU11" s="69">
        <v>1340</v>
      </c>
      <c r="BV11" s="69">
        <v>1358</v>
      </c>
      <c r="BW11" s="69">
        <v>1374</v>
      </c>
      <c r="BX11" s="69">
        <v>1375</v>
      </c>
      <c r="BY11" s="69">
        <v>1375</v>
      </c>
    </row>
    <row r="12" spans="1:77" x14ac:dyDescent="0.25">
      <c r="A12" s="68" t="s">
        <v>1800</v>
      </c>
      <c r="B12" s="70" t="s">
        <v>11394</v>
      </c>
      <c r="C12" s="70" t="s">
        <v>1892</v>
      </c>
      <c r="D12" s="63">
        <v>2014</v>
      </c>
      <c r="E12" s="71" t="s">
        <v>1600</v>
      </c>
      <c r="F12" s="71" t="s">
        <v>1599</v>
      </c>
      <c r="G12" s="69">
        <v>1376</v>
      </c>
      <c r="H12" s="69">
        <v>1380</v>
      </c>
      <c r="I12" s="69">
        <v>1380</v>
      </c>
      <c r="J12" s="69">
        <v>1380</v>
      </c>
      <c r="K12" s="69">
        <v>1198</v>
      </c>
      <c r="L12" s="69">
        <v>1213</v>
      </c>
      <c r="M12" s="69">
        <v>1231</v>
      </c>
      <c r="N12" s="69">
        <v>1251</v>
      </c>
      <c r="O12" s="72">
        <v>0</v>
      </c>
      <c r="P12" s="72">
        <v>2</v>
      </c>
      <c r="Q12" s="72">
        <v>1</v>
      </c>
      <c r="R12" s="72">
        <v>0</v>
      </c>
      <c r="S12" s="72">
        <v>0</v>
      </c>
      <c r="T12" s="69">
        <v>1362</v>
      </c>
      <c r="U12" s="69">
        <v>1363</v>
      </c>
      <c r="V12" s="69">
        <v>1362</v>
      </c>
      <c r="W12" s="69">
        <v>1363</v>
      </c>
      <c r="X12" s="69">
        <v>1374</v>
      </c>
      <c r="Y12" s="69">
        <v>1154</v>
      </c>
      <c r="Z12" s="69">
        <v>1157</v>
      </c>
      <c r="AA12" s="69">
        <v>1159</v>
      </c>
      <c r="AB12" s="69">
        <v>883</v>
      </c>
      <c r="AC12" s="69">
        <v>887</v>
      </c>
      <c r="AD12" s="69">
        <v>1243</v>
      </c>
      <c r="AE12" s="69">
        <v>1245</v>
      </c>
      <c r="AF12" s="69">
        <v>1246</v>
      </c>
      <c r="AG12" s="69">
        <v>1247</v>
      </c>
      <c r="AH12" s="69">
        <v>1247</v>
      </c>
      <c r="AI12" s="69">
        <v>1247</v>
      </c>
      <c r="AJ12" s="69">
        <v>1247</v>
      </c>
      <c r="AK12" s="69">
        <v>1247</v>
      </c>
      <c r="AL12" s="69">
        <v>1247</v>
      </c>
      <c r="AM12" s="69">
        <v>1247</v>
      </c>
      <c r="AN12" s="69">
        <v>1247</v>
      </c>
      <c r="AO12" s="69">
        <v>1247</v>
      </c>
      <c r="AP12" s="69">
        <v>1247</v>
      </c>
      <c r="AQ12" s="69">
        <v>1247</v>
      </c>
      <c r="AR12" s="69">
        <v>1128</v>
      </c>
      <c r="AS12" s="69">
        <v>1135</v>
      </c>
      <c r="AT12" s="69">
        <v>1142</v>
      </c>
      <c r="AU12" s="69">
        <v>1145</v>
      </c>
      <c r="AV12" s="69">
        <v>1285</v>
      </c>
      <c r="AW12" s="69">
        <v>1286</v>
      </c>
      <c r="AX12" s="69">
        <v>1288</v>
      </c>
      <c r="AY12" s="69">
        <v>1289</v>
      </c>
      <c r="AZ12" s="69">
        <v>1244</v>
      </c>
      <c r="BA12" s="69">
        <v>1247</v>
      </c>
      <c r="BB12" s="69">
        <v>1247</v>
      </c>
      <c r="BC12" s="69">
        <v>1247</v>
      </c>
      <c r="BD12" s="69">
        <v>1247</v>
      </c>
      <c r="BE12" s="69">
        <v>1246</v>
      </c>
      <c r="BF12" s="69">
        <v>1247</v>
      </c>
      <c r="BG12" s="69">
        <v>1247</v>
      </c>
      <c r="BH12" s="69">
        <v>1247</v>
      </c>
      <c r="BI12" s="69">
        <v>1247</v>
      </c>
      <c r="BJ12" s="69">
        <v>1247</v>
      </c>
      <c r="BK12" s="69">
        <v>1247</v>
      </c>
      <c r="BL12" s="69">
        <v>1244</v>
      </c>
      <c r="BM12" s="69">
        <v>1259</v>
      </c>
      <c r="BN12" s="69">
        <v>1367</v>
      </c>
      <c r="BO12" s="69">
        <v>1209</v>
      </c>
      <c r="BP12" s="69">
        <v>1234</v>
      </c>
      <c r="BQ12" s="69">
        <v>1237</v>
      </c>
      <c r="BR12" s="69">
        <v>1235</v>
      </c>
      <c r="BS12" s="69">
        <v>1242</v>
      </c>
      <c r="BT12" s="69">
        <v>1246</v>
      </c>
      <c r="BU12" s="69">
        <v>1335</v>
      </c>
      <c r="BV12" s="69">
        <v>1353</v>
      </c>
      <c r="BW12" s="69">
        <v>1378</v>
      </c>
      <c r="BX12" s="69">
        <v>1379</v>
      </c>
      <c r="BY12" s="69">
        <v>1379</v>
      </c>
    </row>
    <row r="13" spans="1:77" x14ac:dyDescent="0.25">
      <c r="A13" s="68" t="s">
        <v>1800</v>
      </c>
      <c r="B13" s="70" t="s">
        <v>11397</v>
      </c>
      <c r="C13" s="70" t="s">
        <v>1892</v>
      </c>
      <c r="D13" s="63">
        <v>2014</v>
      </c>
      <c r="E13" s="71" t="s">
        <v>1603</v>
      </c>
      <c r="F13" s="71" t="s">
        <v>1602</v>
      </c>
      <c r="G13" s="69">
        <v>1376</v>
      </c>
      <c r="H13" s="69">
        <v>1380</v>
      </c>
      <c r="I13" s="69">
        <v>1380</v>
      </c>
      <c r="J13" s="69">
        <v>1380</v>
      </c>
      <c r="K13" s="69">
        <v>1198</v>
      </c>
      <c r="L13" s="69">
        <v>1213</v>
      </c>
      <c r="M13" s="69">
        <v>1231</v>
      </c>
      <c r="N13" s="69">
        <v>1251</v>
      </c>
      <c r="O13" s="72">
        <v>2</v>
      </c>
      <c r="P13" s="72">
        <v>0</v>
      </c>
      <c r="Q13" s="72">
        <v>3</v>
      </c>
      <c r="R13" s="72">
        <v>2</v>
      </c>
      <c r="S13" s="72">
        <v>2</v>
      </c>
      <c r="T13" s="69">
        <v>1362</v>
      </c>
      <c r="U13" s="69">
        <v>1363</v>
      </c>
      <c r="V13" s="69">
        <v>1362</v>
      </c>
      <c r="W13" s="69">
        <v>1363</v>
      </c>
      <c r="X13" s="69">
        <v>1374</v>
      </c>
      <c r="Y13" s="69">
        <v>1154</v>
      </c>
      <c r="Z13" s="69">
        <v>1157</v>
      </c>
      <c r="AA13" s="69">
        <v>1159</v>
      </c>
      <c r="AB13" s="69">
        <v>883</v>
      </c>
      <c r="AC13" s="69">
        <v>887</v>
      </c>
      <c r="AD13" s="69">
        <v>1243</v>
      </c>
      <c r="AE13" s="69">
        <v>1245</v>
      </c>
      <c r="AF13" s="69">
        <v>1246</v>
      </c>
      <c r="AG13" s="69">
        <v>1247</v>
      </c>
      <c r="AH13" s="69">
        <v>1247</v>
      </c>
      <c r="AI13" s="69">
        <v>1247</v>
      </c>
      <c r="AJ13" s="69">
        <v>1247</v>
      </c>
      <c r="AK13" s="69">
        <v>1247</v>
      </c>
      <c r="AL13" s="69">
        <v>1247</v>
      </c>
      <c r="AM13" s="69">
        <v>1247</v>
      </c>
      <c r="AN13" s="69">
        <v>1247</v>
      </c>
      <c r="AO13" s="69">
        <v>1247</v>
      </c>
      <c r="AP13" s="69">
        <v>1247</v>
      </c>
      <c r="AQ13" s="69">
        <v>1247</v>
      </c>
      <c r="AR13" s="69">
        <v>1128</v>
      </c>
      <c r="AS13" s="69">
        <v>1135</v>
      </c>
      <c r="AT13" s="69">
        <v>1142</v>
      </c>
      <c r="AU13" s="69">
        <v>1145</v>
      </c>
      <c r="AV13" s="69">
        <v>1285</v>
      </c>
      <c r="AW13" s="69">
        <v>1286</v>
      </c>
      <c r="AX13" s="69">
        <v>1288</v>
      </c>
      <c r="AY13" s="69">
        <v>1289</v>
      </c>
      <c r="AZ13" s="69">
        <v>1244</v>
      </c>
      <c r="BA13" s="69">
        <v>1247</v>
      </c>
      <c r="BB13" s="69">
        <v>1247</v>
      </c>
      <c r="BC13" s="69">
        <v>1247</v>
      </c>
      <c r="BD13" s="69">
        <v>1247</v>
      </c>
      <c r="BE13" s="69">
        <v>1246</v>
      </c>
      <c r="BF13" s="69">
        <v>1247</v>
      </c>
      <c r="BG13" s="69">
        <v>1247</v>
      </c>
      <c r="BH13" s="69">
        <v>1247</v>
      </c>
      <c r="BI13" s="69">
        <v>1247</v>
      </c>
      <c r="BJ13" s="69">
        <v>1247</v>
      </c>
      <c r="BK13" s="69">
        <v>1247</v>
      </c>
      <c r="BL13" s="69">
        <v>1244</v>
      </c>
      <c r="BM13" s="69">
        <v>1259</v>
      </c>
      <c r="BN13" s="69">
        <v>1367</v>
      </c>
      <c r="BO13" s="69">
        <v>1209</v>
      </c>
      <c r="BP13" s="69">
        <v>1234</v>
      </c>
      <c r="BQ13" s="69">
        <v>1237</v>
      </c>
      <c r="BR13" s="69">
        <v>1235</v>
      </c>
      <c r="BS13" s="69">
        <v>1242</v>
      </c>
      <c r="BT13" s="69">
        <v>1246</v>
      </c>
      <c r="BU13" s="69">
        <v>1335</v>
      </c>
      <c r="BV13" s="69">
        <v>1353</v>
      </c>
      <c r="BW13" s="69">
        <v>1378</v>
      </c>
      <c r="BX13" s="69">
        <v>1379</v>
      </c>
      <c r="BY13" s="69">
        <v>1379</v>
      </c>
    </row>
    <row r="14" spans="1:77" x14ac:dyDescent="0.25">
      <c r="A14" s="68" t="s">
        <v>1800</v>
      </c>
      <c r="B14" s="70" t="s">
        <v>11393</v>
      </c>
      <c r="C14" s="70" t="s">
        <v>1892</v>
      </c>
      <c r="D14" s="63">
        <v>2014</v>
      </c>
      <c r="E14" s="71" t="s">
        <v>1609</v>
      </c>
      <c r="F14" s="71" t="s">
        <v>1608</v>
      </c>
      <c r="G14" s="69">
        <v>1376</v>
      </c>
      <c r="H14" s="69">
        <v>1380</v>
      </c>
      <c r="I14" s="69">
        <v>1380</v>
      </c>
      <c r="J14" s="69">
        <v>1380</v>
      </c>
      <c r="K14" s="69">
        <v>1198</v>
      </c>
      <c r="L14" s="69">
        <v>1213</v>
      </c>
      <c r="M14" s="69">
        <v>1231</v>
      </c>
      <c r="N14" s="69">
        <v>1251</v>
      </c>
      <c r="O14" s="72">
        <v>1</v>
      </c>
      <c r="P14" s="72">
        <v>3</v>
      </c>
      <c r="Q14" s="72">
        <v>0</v>
      </c>
      <c r="R14" s="72">
        <v>1</v>
      </c>
      <c r="S14" s="72">
        <v>1</v>
      </c>
      <c r="T14" s="69">
        <v>1362</v>
      </c>
      <c r="U14" s="69">
        <v>1363</v>
      </c>
      <c r="V14" s="69">
        <v>1362</v>
      </c>
      <c r="W14" s="69">
        <v>1363</v>
      </c>
      <c r="X14" s="69">
        <v>1374</v>
      </c>
      <c r="Y14" s="69">
        <v>1154</v>
      </c>
      <c r="Z14" s="69">
        <v>1157</v>
      </c>
      <c r="AA14" s="69">
        <v>1159</v>
      </c>
      <c r="AB14" s="69">
        <v>883</v>
      </c>
      <c r="AC14" s="69">
        <v>887</v>
      </c>
      <c r="AD14" s="69">
        <v>1243</v>
      </c>
      <c r="AE14" s="69">
        <v>1245</v>
      </c>
      <c r="AF14" s="69">
        <v>1246</v>
      </c>
      <c r="AG14" s="69">
        <v>1247</v>
      </c>
      <c r="AH14" s="69">
        <v>1247</v>
      </c>
      <c r="AI14" s="69">
        <v>1247</v>
      </c>
      <c r="AJ14" s="69">
        <v>1247</v>
      </c>
      <c r="AK14" s="69">
        <v>1247</v>
      </c>
      <c r="AL14" s="69">
        <v>1247</v>
      </c>
      <c r="AM14" s="69">
        <v>1247</v>
      </c>
      <c r="AN14" s="69">
        <v>1247</v>
      </c>
      <c r="AO14" s="69">
        <v>1247</v>
      </c>
      <c r="AP14" s="69">
        <v>1247</v>
      </c>
      <c r="AQ14" s="69">
        <v>1247</v>
      </c>
      <c r="AR14" s="69">
        <v>1129</v>
      </c>
      <c r="AS14" s="69">
        <v>1136</v>
      </c>
      <c r="AT14" s="69">
        <v>1143</v>
      </c>
      <c r="AU14" s="69">
        <v>1146</v>
      </c>
      <c r="AV14" s="69">
        <v>1285</v>
      </c>
      <c r="AW14" s="69">
        <v>1286</v>
      </c>
      <c r="AX14" s="69">
        <v>1288</v>
      </c>
      <c r="AY14" s="69">
        <v>1289</v>
      </c>
      <c r="AZ14" s="69">
        <v>1244</v>
      </c>
      <c r="BA14" s="69">
        <v>1247</v>
      </c>
      <c r="BB14" s="69">
        <v>1247</v>
      </c>
      <c r="BC14" s="69">
        <v>1247</v>
      </c>
      <c r="BD14" s="69">
        <v>1247</v>
      </c>
      <c r="BE14" s="69">
        <v>1246</v>
      </c>
      <c r="BF14" s="69">
        <v>1247</v>
      </c>
      <c r="BG14" s="69">
        <v>1247</v>
      </c>
      <c r="BH14" s="69">
        <v>1247</v>
      </c>
      <c r="BI14" s="69">
        <v>1247</v>
      </c>
      <c r="BJ14" s="69">
        <v>1247</v>
      </c>
      <c r="BK14" s="69">
        <v>1247</v>
      </c>
      <c r="BL14" s="69">
        <v>1245</v>
      </c>
      <c r="BM14" s="69">
        <v>1260</v>
      </c>
      <c r="BN14" s="69">
        <v>1367</v>
      </c>
      <c r="BO14" s="69">
        <v>1210</v>
      </c>
      <c r="BP14" s="69">
        <v>1235</v>
      </c>
      <c r="BQ14" s="69">
        <v>1238</v>
      </c>
      <c r="BR14" s="69">
        <v>1236</v>
      </c>
      <c r="BS14" s="69">
        <v>1243</v>
      </c>
      <c r="BT14" s="69">
        <v>1247</v>
      </c>
      <c r="BU14" s="69">
        <v>1335</v>
      </c>
      <c r="BV14" s="69">
        <v>1353</v>
      </c>
      <c r="BW14" s="69">
        <v>1378</v>
      </c>
      <c r="BX14" s="69">
        <v>1379</v>
      </c>
      <c r="BY14" s="69">
        <v>1379</v>
      </c>
    </row>
    <row r="15" spans="1:77" x14ac:dyDescent="0.25">
      <c r="A15" s="68" t="s">
        <v>1800</v>
      </c>
      <c r="B15" s="70" t="s">
        <v>11395</v>
      </c>
      <c r="C15" s="70" t="s">
        <v>1892</v>
      </c>
      <c r="D15" s="63">
        <v>2014</v>
      </c>
      <c r="E15" s="71" t="s">
        <v>1606</v>
      </c>
      <c r="F15" s="71" t="s">
        <v>1605</v>
      </c>
      <c r="G15" s="69">
        <v>1376</v>
      </c>
      <c r="H15" s="69">
        <v>1380</v>
      </c>
      <c r="I15" s="69">
        <v>1380</v>
      </c>
      <c r="J15" s="69">
        <v>1380</v>
      </c>
      <c r="K15" s="69">
        <v>1198</v>
      </c>
      <c r="L15" s="69">
        <v>1213</v>
      </c>
      <c r="M15" s="69">
        <v>1231</v>
      </c>
      <c r="N15" s="69">
        <v>1251</v>
      </c>
      <c r="O15" s="72">
        <v>0</v>
      </c>
      <c r="P15" s="72">
        <v>2</v>
      </c>
      <c r="Q15" s="72">
        <v>1</v>
      </c>
      <c r="R15" s="72">
        <v>0</v>
      </c>
      <c r="S15" s="72">
        <v>0</v>
      </c>
      <c r="T15" s="69">
        <v>1362</v>
      </c>
      <c r="U15" s="69">
        <v>1363</v>
      </c>
      <c r="V15" s="69">
        <v>1362</v>
      </c>
      <c r="W15" s="69">
        <v>1363</v>
      </c>
      <c r="X15" s="69">
        <v>1374</v>
      </c>
      <c r="Y15" s="69">
        <v>1154</v>
      </c>
      <c r="Z15" s="69">
        <v>1157</v>
      </c>
      <c r="AA15" s="69">
        <v>1159</v>
      </c>
      <c r="AB15" s="69">
        <v>883</v>
      </c>
      <c r="AC15" s="69">
        <v>887</v>
      </c>
      <c r="AD15" s="69">
        <v>1243</v>
      </c>
      <c r="AE15" s="69">
        <v>1245</v>
      </c>
      <c r="AF15" s="69">
        <v>1246</v>
      </c>
      <c r="AG15" s="69">
        <v>1247</v>
      </c>
      <c r="AH15" s="69">
        <v>1247</v>
      </c>
      <c r="AI15" s="69">
        <v>1247</v>
      </c>
      <c r="AJ15" s="69">
        <v>1247</v>
      </c>
      <c r="AK15" s="69">
        <v>1247</v>
      </c>
      <c r="AL15" s="69">
        <v>1247</v>
      </c>
      <c r="AM15" s="69">
        <v>1247</v>
      </c>
      <c r="AN15" s="69">
        <v>1247</v>
      </c>
      <c r="AO15" s="69">
        <v>1247</v>
      </c>
      <c r="AP15" s="69">
        <v>1247</v>
      </c>
      <c r="AQ15" s="69">
        <v>1247</v>
      </c>
      <c r="AR15" s="69">
        <v>1128</v>
      </c>
      <c r="AS15" s="69">
        <v>1135</v>
      </c>
      <c r="AT15" s="69">
        <v>1142</v>
      </c>
      <c r="AU15" s="69">
        <v>1145</v>
      </c>
      <c r="AV15" s="69">
        <v>1285</v>
      </c>
      <c r="AW15" s="69">
        <v>1286</v>
      </c>
      <c r="AX15" s="69">
        <v>1288</v>
      </c>
      <c r="AY15" s="69">
        <v>1289</v>
      </c>
      <c r="AZ15" s="69">
        <v>1244</v>
      </c>
      <c r="BA15" s="69">
        <v>1247</v>
      </c>
      <c r="BB15" s="69">
        <v>1247</v>
      </c>
      <c r="BC15" s="69">
        <v>1247</v>
      </c>
      <c r="BD15" s="69">
        <v>1247</v>
      </c>
      <c r="BE15" s="69">
        <v>1246</v>
      </c>
      <c r="BF15" s="69">
        <v>1247</v>
      </c>
      <c r="BG15" s="69">
        <v>1247</v>
      </c>
      <c r="BH15" s="69">
        <v>1247</v>
      </c>
      <c r="BI15" s="69">
        <v>1247</v>
      </c>
      <c r="BJ15" s="69">
        <v>1247</v>
      </c>
      <c r="BK15" s="69">
        <v>1247</v>
      </c>
      <c r="BL15" s="69">
        <v>1244</v>
      </c>
      <c r="BM15" s="69">
        <v>1259</v>
      </c>
      <c r="BN15" s="69">
        <v>1367</v>
      </c>
      <c r="BO15" s="69">
        <v>1209</v>
      </c>
      <c r="BP15" s="69">
        <v>1234</v>
      </c>
      <c r="BQ15" s="69">
        <v>1237</v>
      </c>
      <c r="BR15" s="69">
        <v>1235</v>
      </c>
      <c r="BS15" s="69">
        <v>1242</v>
      </c>
      <c r="BT15" s="69">
        <v>1246</v>
      </c>
      <c r="BU15" s="69">
        <v>1335</v>
      </c>
      <c r="BV15" s="69">
        <v>1353</v>
      </c>
      <c r="BW15" s="69">
        <v>1378</v>
      </c>
      <c r="BX15" s="69">
        <v>1379</v>
      </c>
      <c r="BY15" s="69">
        <v>1379</v>
      </c>
    </row>
    <row r="16" spans="1:77" x14ac:dyDescent="0.25">
      <c r="A16" s="68" t="s">
        <v>1800</v>
      </c>
      <c r="B16" s="70" t="s">
        <v>1902</v>
      </c>
      <c r="C16" s="70" t="s">
        <v>1892</v>
      </c>
      <c r="D16" s="63">
        <v>2014</v>
      </c>
      <c r="E16" s="71" t="s">
        <v>1612</v>
      </c>
      <c r="F16" s="71" t="s">
        <v>1611</v>
      </c>
      <c r="G16" s="69">
        <v>1376</v>
      </c>
      <c r="H16" s="69">
        <v>1380</v>
      </c>
      <c r="I16" s="69">
        <v>1380</v>
      </c>
      <c r="J16" s="69">
        <v>1380</v>
      </c>
      <c r="K16" s="69">
        <v>1198</v>
      </c>
      <c r="L16" s="69">
        <v>1213</v>
      </c>
      <c r="M16" s="69">
        <v>1231</v>
      </c>
      <c r="N16" s="69">
        <v>1251</v>
      </c>
      <c r="O16" s="72">
        <v>0</v>
      </c>
      <c r="P16" s="72">
        <v>2</v>
      </c>
      <c r="Q16" s="72">
        <v>1</v>
      </c>
      <c r="R16" s="72">
        <v>0</v>
      </c>
      <c r="S16" s="72">
        <v>0</v>
      </c>
      <c r="T16" s="69">
        <v>1362</v>
      </c>
      <c r="U16" s="69">
        <v>1363</v>
      </c>
      <c r="V16" s="69">
        <v>1362</v>
      </c>
      <c r="W16" s="69">
        <v>1363</v>
      </c>
      <c r="X16" s="69">
        <v>1374</v>
      </c>
      <c r="Y16" s="69">
        <v>1154</v>
      </c>
      <c r="Z16" s="69">
        <v>1157</v>
      </c>
      <c r="AA16" s="69">
        <v>1159</v>
      </c>
      <c r="AB16" s="69">
        <v>883</v>
      </c>
      <c r="AC16" s="69">
        <v>887</v>
      </c>
      <c r="AD16" s="69">
        <v>1243</v>
      </c>
      <c r="AE16" s="69">
        <v>1245</v>
      </c>
      <c r="AF16" s="69">
        <v>1246</v>
      </c>
      <c r="AG16" s="69">
        <v>1247</v>
      </c>
      <c r="AH16" s="69">
        <v>1247</v>
      </c>
      <c r="AI16" s="69">
        <v>1247</v>
      </c>
      <c r="AJ16" s="69">
        <v>1247</v>
      </c>
      <c r="AK16" s="69">
        <v>1247</v>
      </c>
      <c r="AL16" s="69">
        <v>1247</v>
      </c>
      <c r="AM16" s="69">
        <v>1247</v>
      </c>
      <c r="AN16" s="69">
        <v>1247</v>
      </c>
      <c r="AO16" s="69">
        <v>1247</v>
      </c>
      <c r="AP16" s="69">
        <v>1247</v>
      </c>
      <c r="AQ16" s="69">
        <v>1247</v>
      </c>
      <c r="AR16" s="69">
        <v>1128</v>
      </c>
      <c r="AS16" s="69">
        <v>1135</v>
      </c>
      <c r="AT16" s="69">
        <v>1142</v>
      </c>
      <c r="AU16" s="69">
        <v>1145</v>
      </c>
      <c r="AV16" s="69">
        <v>1285</v>
      </c>
      <c r="AW16" s="69">
        <v>1286</v>
      </c>
      <c r="AX16" s="69">
        <v>1288</v>
      </c>
      <c r="AY16" s="69">
        <v>1289</v>
      </c>
      <c r="AZ16" s="69">
        <v>1244</v>
      </c>
      <c r="BA16" s="69">
        <v>1247</v>
      </c>
      <c r="BB16" s="69">
        <v>1247</v>
      </c>
      <c r="BC16" s="69">
        <v>1247</v>
      </c>
      <c r="BD16" s="69">
        <v>1247</v>
      </c>
      <c r="BE16" s="69">
        <v>1246</v>
      </c>
      <c r="BF16" s="69">
        <v>1247</v>
      </c>
      <c r="BG16" s="69">
        <v>1247</v>
      </c>
      <c r="BH16" s="69">
        <v>1247</v>
      </c>
      <c r="BI16" s="69">
        <v>1247</v>
      </c>
      <c r="BJ16" s="69">
        <v>1247</v>
      </c>
      <c r="BK16" s="69">
        <v>1247</v>
      </c>
      <c r="BL16" s="69">
        <v>1244</v>
      </c>
      <c r="BM16" s="69">
        <v>1259</v>
      </c>
      <c r="BN16" s="69">
        <v>1367</v>
      </c>
      <c r="BO16" s="69">
        <v>1209</v>
      </c>
      <c r="BP16" s="69">
        <v>1234</v>
      </c>
      <c r="BQ16" s="69">
        <v>1237</v>
      </c>
      <c r="BR16" s="69">
        <v>1235</v>
      </c>
      <c r="BS16" s="69">
        <v>1242</v>
      </c>
      <c r="BT16" s="69">
        <v>1246</v>
      </c>
      <c r="BU16" s="69">
        <v>1335</v>
      </c>
      <c r="BV16" s="69">
        <v>1353</v>
      </c>
      <c r="BW16" s="69">
        <v>1378</v>
      </c>
      <c r="BX16" s="69">
        <v>1379</v>
      </c>
      <c r="BY16" s="69">
        <v>1379</v>
      </c>
    </row>
    <row r="17" spans="1:77" x14ac:dyDescent="0.25">
      <c r="A17" s="68" t="s">
        <v>1801</v>
      </c>
      <c r="B17" s="70" t="s">
        <v>11398</v>
      </c>
      <c r="C17" s="70" t="s">
        <v>1895</v>
      </c>
      <c r="D17" s="63">
        <v>2014</v>
      </c>
      <c r="E17" s="71" t="s">
        <v>1624</v>
      </c>
      <c r="F17" s="71" t="s">
        <v>1623</v>
      </c>
      <c r="G17" s="69">
        <v>868</v>
      </c>
      <c r="H17" s="69">
        <v>871</v>
      </c>
      <c r="I17" s="69">
        <v>871</v>
      </c>
      <c r="J17" s="69">
        <v>871</v>
      </c>
      <c r="K17" s="69">
        <v>1309</v>
      </c>
      <c r="L17" s="69">
        <v>1333</v>
      </c>
      <c r="M17" s="69">
        <v>1346</v>
      </c>
      <c r="N17" s="69">
        <v>1366</v>
      </c>
      <c r="O17" s="69">
        <v>1362</v>
      </c>
      <c r="P17" s="69">
        <v>1362</v>
      </c>
      <c r="Q17" s="69">
        <v>1362</v>
      </c>
      <c r="R17" s="69">
        <v>1362</v>
      </c>
      <c r="S17" s="69">
        <v>1362</v>
      </c>
      <c r="T17" s="72">
        <v>0</v>
      </c>
      <c r="U17" s="72">
        <v>2</v>
      </c>
      <c r="V17" s="72">
        <v>2</v>
      </c>
      <c r="W17" s="72">
        <v>3</v>
      </c>
      <c r="X17" s="72">
        <v>10</v>
      </c>
      <c r="Y17" s="69">
        <v>1351</v>
      </c>
      <c r="Z17" s="69">
        <v>1350</v>
      </c>
      <c r="AA17" s="69">
        <v>1354</v>
      </c>
      <c r="AB17" s="69">
        <v>1346</v>
      </c>
      <c r="AC17" s="69">
        <v>1353</v>
      </c>
      <c r="AD17" s="69">
        <v>1363</v>
      </c>
      <c r="AE17" s="69">
        <v>1365</v>
      </c>
      <c r="AF17" s="69">
        <v>1365</v>
      </c>
      <c r="AG17" s="69">
        <v>1366</v>
      </c>
      <c r="AH17" s="69">
        <v>1366</v>
      </c>
      <c r="AI17" s="69">
        <v>1366</v>
      </c>
      <c r="AJ17" s="69">
        <v>1366</v>
      </c>
      <c r="AK17" s="69">
        <v>1366</v>
      </c>
      <c r="AL17" s="69">
        <v>1366</v>
      </c>
      <c r="AM17" s="69">
        <v>1366</v>
      </c>
      <c r="AN17" s="69">
        <v>1366</v>
      </c>
      <c r="AO17" s="69">
        <v>1366</v>
      </c>
      <c r="AP17" s="69">
        <v>1366</v>
      </c>
      <c r="AQ17" s="69">
        <v>1366</v>
      </c>
      <c r="AR17" s="69">
        <v>1344</v>
      </c>
      <c r="AS17" s="69">
        <v>1350</v>
      </c>
      <c r="AT17" s="69">
        <v>1359</v>
      </c>
      <c r="AU17" s="69">
        <v>1359</v>
      </c>
      <c r="AV17" s="69">
        <v>1358</v>
      </c>
      <c r="AW17" s="69">
        <v>1357</v>
      </c>
      <c r="AX17" s="69">
        <v>1360</v>
      </c>
      <c r="AY17" s="69">
        <v>1360</v>
      </c>
      <c r="AZ17" s="69">
        <v>1360</v>
      </c>
      <c r="BA17" s="69">
        <v>1364</v>
      </c>
      <c r="BB17" s="69">
        <v>1364</v>
      </c>
      <c r="BC17" s="69">
        <v>1364</v>
      </c>
      <c r="BD17" s="69">
        <v>1364</v>
      </c>
      <c r="BE17" s="69">
        <v>1363</v>
      </c>
      <c r="BF17" s="69">
        <v>1364</v>
      </c>
      <c r="BG17" s="69">
        <v>1364</v>
      </c>
      <c r="BH17" s="69">
        <v>1364</v>
      </c>
      <c r="BI17" s="69">
        <v>1364</v>
      </c>
      <c r="BJ17" s="69">
        <v>1364</v>
      </c>
      <c r="BK17" s="69">
        <v>1364</v>
      </c>
      <c r="BL17" s="69">
        <v>1329</v>
      </c>
      <c r="BM17" s="69">
        <v>1342</v>
      </c>
      <c r="BN17" s="69">
        <v>814</v>
      </c>
      <c r="BO17" s="69">
        <v>1330</v>
      </c>
      <c r="BP17" s="69">
        <v>1354</v>
      </c>
      <c r="BQ17" s="69">
        <v>1358</v>
      </c>
      <c r="BR17" s="69">
        <v>1354</v>
      </c>
      <c r="BS17" s="69">
        <v>1363</v>
      </c>
      <c r="BT17" s="69">
        <v>1363</v>
      </c>
      <c r="BU17" s="69">
        <v>858</v>
      </c>
      <c r="BV17" s="69">
        <v>862</v>
      </c>
      <c r="BW17" s="69">
        <v>813</v>
      </c>
      <c r="BX17" s="69">
        <v>816</v>
      </c>
      <c r="BY17" s="69">
        <v>814</v>
      </c>
    </row>
    <row r="18" spans="1:77" x14ac:dyDescent="0.25">
      <c r="A18" s="68" t="s">
        <v>1801</v>
      </c>
      <c r="B18" s="70" t="s">
        <v>11393</v>
      </c>
      <c r="C18" s="70" t="s">
        <v>1895</v>
      </c>
      <c r="D18" s="63">
        <v>2014</v>
      </c>
      <c r="E18" s="71" t="s">
        <v>1621</v>
      </c>
      <c r="F18" s="71" t="s">
        <v>1620</v>
      </c>
      <c r="G18" s="69">
        <v>869</v>
      </c>
      <c r="H18" s="69">
        <v>872</v>
      </c>
      <c r="I18" s="69">
        <v>872</v>
      </c>
      <c r="J18" s="69">
        <v>872</v>
      </c>
      <c r="K18" s="69">
        <v>1311</v>
      </c>
      <c r="L18" s="69">
        <v>1332</v>
      </c>
      <c r="M18" s="69">
        <v>1348</v>
      </c>
      <c r="N18" s="69">
        <v>1367</v>
      </c>
      <c r="O18" s="69">
        <v>1363</v>
      </c>
      <c r="P18" s="69">
        <v>1363</v>
      </c>
      <c r="Q18" s="69">
        <v>1363</v>
      </c>
      <c r="R18" s="69">
        <v>1363</v>
      </c>
      <c r="S18" s="69">
        <v>1363</v>
      </c>
      <c r="T18" s="72">
        <v>2</v>
      </c>
      <c r="U18" s="72">
        <v>0</v>
      </c>
      <c r="V18" s="72">
        <v>0</v>
      </c>
      <c r="W18" s="72">
        <v>1</v>
      </c>
      <c r="X18" s="72">
        <v>8</v>
      </c>
      <c r="Y18" s="69">
        <v>1353</v>
      </c>
      <c r="Z18" s="69">
        <v>1352</v>
      </c>
      <c r="AA18" s="69">
        <v>1354</v>
      </c>
      <c r="AB18" s="69">
        <v>1346</v>
      </c>
      <c r="AC18" s="69">
        <v>1354</v>
      </c>
      <c r="AD18" s="69">
        <v>1364</v>
      </c>
      <c r="AE18" s="69">
        <v>1365</v>
      </c>
      <c r="AF18" s="69">
        <v>1366</v>
      </c>
      <c r="AG18" s="69">
        <v>1367</v>
      </c>
      <c r="AH18" s="69">
        <v>1367</v>
      </c>
      <c r="AI18" s="69">
        <v>1367</v>
      </c>
      <c r="AJ18" s="69">
        <v>1367</v>
      </c>
      <c r="AK18" s="69">
        <v>1367</v>
      </c>
      <c r="AL18" s="69">
        <v>1367</v>
      </c>
      <c r="AM18" s="69">
        <v>1367</v>
      </c>
      <c r="AN18" s="69">
        <v>1367</v>
      </c>
      <c r="AO18" s="69">
        <v>1367</v>
      </c>
      <c r="AP18" s="69">
        <v>1367</v>
      </c>
      <c r="AQ18" s="69">
        <v>1367</v>
      </c>
      <c r="AR18" s="69">
        <v>1344</v>
      </c>
      <c r="AS18" s="69">
        <v>1350</v>
      </c>
      <c r="AT18" s="69">
        <v>1359</v>
      </c>
      <c r="AU18" s="69">
        <v>1360</v>
      </c>
      <c r="AV18" s="69">
        <v>1358</v>
      </c>
      <c r="AW18" s="69">
        <v>1358</v>
      </c>
      <c r="AX18" s="69">
        <v>1361</v>
      </c>
      <c r="AY18" s="69">
        <v>1361</v>
      </c>
      <c r="AZ18" s="69">
        <v>1361</v>
      </c>
      <c r="BA18" s="69">
        <v>1365</v>
      </c>
      <c r="BB18" s="69">
        <v>1365</v>
      </c>
      <c r="BC18" s="69">
        <v>1365</v>
      </c>
      <c r="BD18" s="69">
        <v>1365</v>
      </c>
      <c r="BE18" s="69">
        <v>1364</v>
      </c>
      <c r="BF18" s="69">
        <v>1365</v>
      </c>
      <c r="BG18" s="69">
        <v>1365</v>
      </c>
      <c r="BH18" s="69">
        <v>1365</v>
      </c>
      <c r="BI18" s="69">
        <v>1365</v>
      </c>
      <c r="BJ18" s="69">
        <v>1365</v>
      </c>
      <c r="BK18" s="69">
        <v>1365</v>
      </c>
      <c r="BL18" s="69">
        <v>1327</v>
      </c>
      <c r="BM18" s="69">
        <v>1341</v>
      </c>
      <c r="BN18" s="69">
        <v>812</v>
      </c>
      <c r="BO18" s="69">
        <v>1331</v>
      </c>
      <c r="BP18" s="69">
        <v>1353</v>
      </c>
      <c r="BQ18" s="69">
        <v>1356</v>
      </c>
      <c r="BR18" s="69">
        <v>1354</v>
      </c>
      <c r="BS18" s="69">
        <v>1363</v>
      </c>
      <c r="BT18" s="69">
        <v>1366</v>
      </c>
      <c r="BU18" s="69">
        <v>857</v>
      </c>
      <c r="BV18" s="69">
        <v>864</v>
      </c>
      <c r="BW18" s="69">
        <v>812</v>
      </c>
      <c r="BX18" s="69">
        <v>815</v>
      </c>
      <c r="BY18" s="69">
        <v>813</v>
      </c>
    </row>
    <row r="19" spans="1:77" x14ac:dyDescent="0.25">
      <c r="A19" s="68" t="s">
        <v>1801</v>
      </c>
      <c r="B19" s="70" t="s">
        <v>11394</v>
      </c>
      <c r="C19" s="70" t="s">
        <v>1896</v>
      </c>
      <c r="D19" s="63">
        <v>2014</v>
      </c>
      <c r="E19" s="71" t="s">
        <v>1627</v>
      </c>
      <c r="F19" s="71" t="s">
        <v>1626</v>
      </c>
      <c r="G19" s="69">
        <v>869</v>
      </c>
      <c r="H19" s="69">
        <v>872</v>
      </c>
      <c r="I19" s="69">
        <v>872</v>
      </c>
      <c r="J19" s="69">
        <v>872</v>
      </c>
      <c r="K19" s="69">
        <v>1310</v>
      </c>
      <c r="L19" s="69">
        <v>1334</v>
      </c>
      <c r="M19" s="69">
        <v>1349</v>
      </c>
      <c r="N19" s="69">
        <v>1367</v>
      </c>
      <c r="O19" s="69">
        <v>1362</v>
      </c>
      <c r="P19" s="69">
        <v>1362</v>
      </c>
      <c r="Q19" s="69">
        <v>1362</v>
      </c>
      <c r="R19" s="69">
        <v>1362</v>
      </c>
      <c r="S19" s="69">
        <v>1362</v>
      </c>
      <c r="T19" s="72">
        <v>2</v>
      </c>
      <c r="U19" s="72">
        <v>0</v>
      </c>
      <c r="V19" s="72">
        <v>0</v>
      </c>
      <c r="W19" s="72">
        <v>1</v>
      </c>
      <c r="X19" s="72">
        <v>8</v>
      </c>
      <c r="Y19" s="69">
        <v>1353</v>
      </c>
      <c r="Z19" s="69">
        <v>1349</v>
      </c>
      <c r="AA19" s="69">
        <v>1354</v>
      </c>
      <c r="AB19" s="69">
        <v>1347</v>
      </c>
      <c r="AC19" s="69">
        <v>1354</v>
      </c>
      <c r="AD19" s="69">
        <v>1364</v>
      </c>
      <c r="AE19" s="69">
        <v>1366</v>
      </c>
      <c r="AF19" s="69">
        <v>1366</v>
      </c>
      <c r="AG19" s="69">
        <v>1367</v>
      </c>
      <c r="AH19" s="69">
        <v>1367</v>
      </c>
      <c r="AI19" s="69">
        <v>1367</v>
      </c>
      <c r="AJ19" s="69">
        <v>1367</v>
      </c>
      <c r="AK19" s="69">
        <v>1367</v>
      </c>
      <c r="AL19" s="69">
        <v>1367</v>
      </c>
      <c r="AM19" s="69">
        <v>1367</v>
      </c>
      <c r="AN19" s="69">
        <v>1367</v>
      </c>
      <c r="AO19" s="69">
        <v>1367</v>
      </c>
      <c r="AP19" s="69">
        <v>1367</v>
      </c>
      <c r="AQ19" s="69">
        <v>1367</v>
      </c>
      <c r="AR19" s="69">
        <v>1346</v>
      </c>
      <c r="AS19" s="69">
        <v>1350</v>
      </c>
      <c r="AT19" s="69">
        <v>1360</v>
      </c>
      <c r="AU19" s="69">
        <v>1360</v>
      </c>
      <c r="AV19" s="69">
        <v>1359</v>
      </c>
      <c r="AW19" s="69">
        <v>1357</v>
      </c>
      <c r="AX19" s="69">
        <v>1360</v>
      </c>
      <c r="AY19" s="69">
        <v>1360</v>
      </c>
      <c r="AZ19" s="69">
        <v>1361</v>
      </c>
      <c r="BA19" s="69">
        <v>1365</v>
      </c>
      <c r="BB19" s="69">
        <v>1365</v>
      </c>
      <c r="BC19" s="69">
        <v>1365</v>
      </c>
      <c r="BD19" s="69">
        <v>1365</v>
      </c>
      <c r="BE19" s="69">
        <v>1364</v>
      </c>
      <c r="BF19" s="69">
        <v>1365</v>
      </c>
      <c r="BG19" s="69">
        <v>1365</v>
      </c>
      <c r="BH19" s="69">
        <v>1365</v>
      </c>
      <c r="BI19" s="69">
        <v>1365</v>
      </c>
      <c r="BJ19" s="69">
        <v>1365</v>
      </c>
      <c r="BK19" s="69">
        <v>1365</v>
      </c>
      <c r="BL19" s="69">
        <v>1327</v>
      </c>
      <c r="BM19" s="69">
        <v>1342</v>
      </c>
      <c r="BN19" s="69">
        <v>811</v>
      </c>
      <c r="BO19" s="69">
        <v>1331</v>
      </c>
      <c r="BP19" s="69">
        <v>1354</v>
      </c>
      <c r="BQ19" s="69">
        <v>1355</v>
      </c>
      <c r="BR19" s="69">
        <v>1356</v>
      </c>
      <c r="BS19" s="69">
        <v>1363</v>
      </c>
      <c r="BT19" s="69">
        <v>1365</v>
      </c>
      <c r="BU19" s="69">
        <v>855</v>
      </c>
      <c r="BV19" s="69">
        <v>862</v>
      </c>
      <c r="BW19" s="69">
        <v>813</v>
      </c>
      <c r="BX19" s="69">
        <v>816</v>
      </c>
      <c r="BY19" s="69">
        <v>814</v>
      </c>
    </row>
    <row r="20" spans="1:77" x14ac:dyDescent="0.25">
      <c r="A20" s="68" t="s">
        <v>1801</v>
      </c>
      <c r="B20" s="70" t="s">
        <v>11396</v>
      </c>
      <c r="C20" s="70" t="s">
        <v>1895</v>
      </c>
      <c r="D20" s="63">
        <v>2014</v>
      </c>
      <c r="E20" s="71" t="s">
        <v>1618</v>
      </c>
      <c r="F20" s="71" t="s">
        <v>1617</v>
      </c>
      <c r="G20" s="69">
        <v>867</v>
      </c>
      <c r="H20" s="69">
        <v>870</v>
      </c>
      <c r="I20" s="69">
        <v>870</v>
      </c>
      <c r="J20" s="69">
        <v>870</v>
      </c>
      <c r="K20" s="69">
        <v>1308</v>
      </c>
      <c r="L20" s="69">
        <v>1331</v>
      </c>
      <c r="M20" s="69">
        <v>1348</v>
      </c>
      <c r="N20" s="69">
        <v>1368</v>
      </c>
      <c r="O20" s="69">
        <v>1363</v>
      </c>
      <c r="P20" s="69">
        <v>1363</v>
      </c>
      <c r="Q20" s="69">
        <v>1363</v>
      </c>
      <c r="R20" s="69">
        <v>1363</v>
      </c>
      <c r="S20" s="69">
        <v>1363</v>
      </c>
      <c r="T20" s="72">
        <v>3</v>
      </c>
      <c r="U20" s="72">
        <v>1</v>
      </c>
      <c r="V20" s="72">
        <v>1</v>
      </c>
      <c r="W20" s="72">
        <v>0</v>
      </c>
      <c r="X20" s="72">
        <v>9</v>
      </c>
      <c r="Y20" s="69">
        <v>1352</v>
      </c>
      <c r="Z20" s="69">
        <v>1350</v>
      </c>
      <c r="AA20" s="69">
        <v>1355</v>
      </c>
      <c r="AB20" s="69">
        <v>1346</v>
      </c>
      <c r="AC20" s="69">
        <v>1355</v>
      </c>
      <c r="AD20" s="69">
        <v>1365</v>
      </c>
      <c r="AE20" s="69">
        <v>1366</v>
      </c>
      <c r="AF20" s="69">
        <v>1367</v>
      </c>
      <c r="AG20" s="69">
        <v>1368</v>
      </c>
      <c r="AH20" s="69">
        <v>1368</v>
      </c>
      <c r="AI20" s="69">
        <v>1368</v>
      </c>
      <c r="AJ20" s="69">
        <v>1368</v>
      </c>
      <c r="AK20" s="69">
        <v>1368</v>
      </c>
      <c r="AL20" s="69">
        <v>1368</v>
      </c>
      <c r="AM20" s="69">
        <v>1368</v>
      </c>
      <c r="AN20" s="69">
        <v>1368</v>
      </c>
      <c r="AO20" s="69">
        <v>1368</v>
      </c>
      <c r="AP20" s="69">
        <v>1368</v>
      </c>
      <c r="AQ20" s="69">
        <v>1368</v>
      </c>
      <c r="AR20" s="69">
        <v>1344</v>
      </c>
      <c r="AS20" s="69">
        <v>1352</v>
      </c>
      <c r="AT20" s="69">
        <v>1361</v>
      </c>
      <c r="AU20" s="69">
        <v>1362</v>
      </c>
      <c r="AV20" s="69">
        <v>1359</v>
      </c>
      <c r="AW20" s="69">
        <v>1359</v>
      </c>
      <c r="AX20" s="69">
        <v>1362</v>
      </c>
      <c r="AY20" s="69">
        <v>1362</v>
      </c>
      <c r="AZ20" s="69">
        <v>1362</v>
      </c>
      <c r="BA20" s="69">
        <v>1366</v>
      </c>
      <c r="BB20" s="69">
        <v>1366</v>
      </c>
      <c r="BC20" s="69">
        <v>1366</v>
      </c>
      <c r="BD20" s="69">
        <v>1366</v>
      </c>
      <c r="BE20" s="69">
        <v>1365</v>
      </c>
      <c r="BF20" s="69">
        <v>1366</v>
      </c>
      <c r="BG20" s="69">
        <v>1366</v>
      </c>
      <c r="BH20" s="69">
        <v>1366</v>
      </c>
      <c r="BI20" s="69">
        <v>1366</v>
      </c>
      <c r="BJ20" s="69">
        <v>1366</v>
      </c>
      <c r="BK20" s="69">
        <v>1366</v>
      </c>
      <c r="BL20" s="69">
        <v>1325</v>
      </c>
      <c r="BM20" s="69">
        <v>1339</v>
      </c>
      <c r="BN20" s="69">
        <v>811</v>
      </c>
      <c r="BO20" s="69">
        <v>1327</v>
      </c>
      <c r="BP20" s="69">
        <v>1354</v>
      </c>
      <c r="BQ20" s="69">
        <v>1355</v>
      </c>
      <c r="BR20" s="69">
        <v>1353</v>
      </c>
      <c r="BS20" s="69">
        <v>1361</v>
      </c>
      <c r="BT20" s="69">
        <v>1364</v>
      </c>
      <c r="BU20" s="69">
        <v>851</v>
      </c>
      <c r="BV20" s="69">
        <v>857</v>
      </c>
      <c r="BW20" s="69">
        <v>812</v>
      </c>
      <c r="BX20" s="69">
        <v>815</v>
      </c>
      <c r="BY20" s="69">
        <v>813</v>
      </c>
    </row>
    <row r="21" spans="1:77" x14ac:dyDescent="0.25">
      <c r="A21" s="68" t="s">
        <v>1801</v>
      </c>
      <c r="B21" s="70" t="s">
        <v>11397</v>
      </c>
      <c r="C21" s="70" t="s">
        <v>1895</v>
      </c>
      <c r="D21" s="63">
        <v>2014</v>
      </c>
      <c r="E21" s="71" t="s">
        <v>1615</v>
      </c>
      <c r="F21" s="71" t="s">
        <v>1614</v>
      </c>
      <c r="G21" s="69">
        <v>877</v>
      </c>
      <c r="H21" s="69">
        <v>880</v>
      </c>
      <c r="I21" s="69">
        <v>880</v>
      </c>
      <c r="J21" s="69">
        <v>880</v>
      </c>
      <c r="K21" s="69">
        <v>1319</v>
      </c>
      <c r="L21" s="69">
        <v>1341</v>
      </c>
      <c r="M21" s="69">
        <v>1359</v>
      </c>
      <c r="N21" s="69">
        <v>1379</v>
      </c>
      <c r="O21" s="69">
        <v>1374</v>
      </c>
      <c r="P21" s="69">
        <v>1374</v>
      </c>
      <c r="Q21" s="69">
        <v>1374</v>
      </c>
      <c r="R21" s="69">
        <v>1374</v>
      </c>
      <c r="S21" s="69">
        <v>1374</v>
      </c>
      <c r="T21" s="72">
        <v>10</v>
      </c>
      <c r="U21" s="72">
        <v>8</v>
      </c>
      <c r="V21" s="72">
        <v>8</v>
      </c>
      <c r="W21" s="72">
        <v>9</v>
      </c>
      <c r="X21" s="72">
        <v>0</v>
      </c>
      <c r="Y21" s="69">
        <v>1363</v>
      </c>
      <c r="Z21" s="69">
        <v>1361</v>
      </c>
      <c r="AA21" s="69">
        <v>1366</v>
      </c>
      <c r="AB21" s="69">
        <v>1357</v>
      </c>
      <c r="AC21" s="69">
        <v>1366</v>
      </c>
      <c r="AD21" s="69">
        <v>1376</v>
      </c>
      <c r="AE21" s="69">
        <v>1377</v>
      </c>
      <c r="AF21" s="69">
        <v>1378</v>
      </c>
      <c r="AG21" s="69">
        <v>1379</v>
      </c>
      <c r="AH21" s="69">
        <v>1379</v>
      </c>
      <c r="AI21" s="69">
        <v>1379</v>
      </c>
      <c r="AJ21" s="69">
        <v>1379</v>
      </c>
      <c r="AK21" s="69">
        <v>1379</v>
      </c>
      <c r="AL21" s="69">
        <v>1379</v>
      </c>
      <c r="AM21" s="69">
        <v>1379</v>
      </c>
      <c r="AN21" s="69">
        <v>1379</v>
      </c>
      <c r="AO21" s="69">
        <v>1379</v>
      </c>
      <c r="AP21" s="69">
        <v>1379</v>
      </c>
      <c r="AQ21" s="69">
        <v>1379</v>
      </c>
      <c r="AR21" s="69">
        <v>1354</v>
      </c>
      <c r="AS21" s="69">
        <v>1362</v>
      </c>
      <c r="AT21" s="69">
        <v>1371</v>
      </c>
      <c r="AU21" s="69">
        <v>1372</v>
      </c>
      <c r="AV21" s="69">
        <v>1370</v>
      </c>
      <c r="AW21" s="69">
        <v>1370</v>
      </c>
      <c r="AX21" s="69">
        <v>1373</v>
      </c>
      <c r="AY21" s="69">
        <v>1373</v>
      </c>
      <c r="AZ21" s="69">
        <v>1373</v>
      </c>
      <c r="BA21" s="69">
        <v>1377</v>
      </c>
      <c r="BB21" s="69">
        <v>1377</v>
      </c>
      <c r="BC21" s="69">
        <v>1377</v>
      </c>
      <c r="BD21" s="69">
        <v>1377</v>
      </c>
      <c r="BE21" s="69">
        <v>1376</v>
      </c>
      <c r="BF21" s="69">
        <v>1377</v>
      </c>
      <c r="BG21" s="69">
        <v>1377</v>
      </c>
      <c r="BH21" s="69">
        <v>1377</v>
      </c>
      <c r="BI21" s="69">
        <v>1377</v>
      </c>
      <c r="BJ21" s="69">
        <v>1377</v>
      </c>
      <c r="BK21" s="69">
        <v>1377</v>
      </c>
      <c r="BL21" s="69">
        <v>1336</v>
      </c>
      <c r="BM21" s="69">
        <v>1350</v>
      </c>
      <c r="BN21" s="69">
        <v>818</v>
      </c>
      <c r="BO21" s="69">
        <v>1338</v>
      </c>
      <c r="BP21" s="69">
        <v>1365</v>
      </c>
      <c r="BQ21" s="69">
        <v>1366</v>
      </c>
      <c r="BR21" s="69">
        <v>1364</v>
      </c>
      <c r="BS21" s="69">
        <v>1372</v>
      </c>
      <c r="BT21" s="69">
        <v>1375</v>
      </c>
      <c r="BU21" s="69">
        <v>861</v>
      </c>
      <c r="BV21" s="69">
        <v>867</v>
      </c>
      <c r="BW21" s="69">
        <v>820</v>
      </c>
      <c r="BX21" s="69">
        <v>823</v>
      </c>
      <c r="BY21" s="69">
        <v>821</v>
      </c>
    </row>
    <row r="22" spans="1:77" x14ac:dyDescent="0.25">
      <c r="A22" s="68" t="s">
        <v>1802</v>
      </c>
      <c r="B22" s="70" t="s">
        <v>11393</v>
      </c>
      <c r="C22" s="70" t="s">
        <v>1896</v>
      </c>
      <c r="D22" s="63">
        <v>2015</v>
      </c>
      <c r="E22" s="71" t="s">
        <v>1636</v>
      </c>
      <c r="F22" s="71" t="s">
        <v>1635</v>
      </c>
      <c r="G22" s="69">
        <v>1366</v>
      </c>
      <c r="H22" s="69">
        <v>1370</v>
      </c>
      <c r="I22" s="69">
        <v>1370</v>
      </c>
      <c r="J22" s="69">
        <v>1370</v>
      </c>
      <c r="K22" s="69">
        <v>1192</v>
      </c>
      <c r="L22" s="69">
        <v>1210</v>
      </c>
      <c r="M22" s="69">
        <v>1225</v>
      </c>
      <c r="N22" s="69">
        <v>1243</v>
      </c>
      <c r="O22" s="69">
        <v>1154</v>
      </c>
      <c r="P22" s="69">
        <v>1154</v>
      </c>
      <c r="Q22" s="69">
        <v>1154</v>
      </c>
      <c r="R22" s="69">
        <v>1154</v>
      </c>
      <c r="S22" s="69">
        <v>1154</v>
      </c>
      <c r="T22" s="69">
        <v>1351</v>
      </c>
      <c r="U22" s="69">
        <v>1353</v>
      </c>
      <c r="V22" s="69">
        <v>1353</v>
      </c>
      <c r="W22" s="69">
        <v>1352</v>
      </c>
      <c r="X22" s="69">
        <v>1363</v>
      </c>
      <c r="Y22" s="72">
        <v>0</v>
      </c>
      <c r="Z22" s="72">
        <v>4</v>
      </c>
      <c r="AA22" s="72">
        <v>2</v>
      </c>
      <c r="AB22" s="69">
        <v>1172</v>
      </c>
      <c r="AC22" s="69">
        <v>1180</v>
      </c>
      <c r="AD22" s="69">
        <v>1239</v>
      </c>
      <c r="AE22" s="69">
        <v>1242</v>
      </c>
      <c r="AF22" s="69">
        <v>1243</v>
      </c>
      <c r="AG22" s="69">
        <v>1243</v>
      </c>
      <c r="AH22" s="69">
        <v>1243</v>
      </c>
      <c r="AI22" s="69">
        <v>1243</v>
      </c>
      <c r="AJ22" s="69">
        <v>1243</v>
      </c>
      <c r="AK22" s="69">
        <v>1243</v>
      </c>
      <c r="AL22" s="69">
        <v>1243</v>
      </c>
      <c r="AM22" s="69">
        <v>1243</v>
      </c>
      <c r="AN22" s="69">
        <v>1243</v>
      </c>
      <c r="AO22" s="69">
        <v>1243</v>
      </c>
      <c r="AP22" s="69">
        <v>1243</v>
      </c>
      <c r="AQ22" s="69">
        <v>1243</v>
      </c>
      <c r="AR22" s="69">
        <v>1085</v>
      </c>
      <c r="AS22" s="69">
        <v>1092</v>
      </c>
      <c r="AT22" s="69">
        <v>1100</v>
      </c>
      <c r="AU22" s="69">
        <v>1100</v>
      </c>
      <c r="AV22" s="69">
        <v>1267</v>
      </c>
      <c r="AW22" s="69">
        <v>1266</v>
      </c>
      <c r="AX22" s="69">
        <v>1269</v>
      </c>
      <c r="AY22" s="69">
        <v>1269</v>
      </c>
      <c r="AZ22" s="69">
        <v>1235</v>
      </c>
      <c r="BA22" s="69">
        <v>1238</v>
      </c>
      <c r="BB22" s="69">
        <v>1238</v>
      </c>
      <c r="BC22" s="69">
        <v>1238</v>
      </c>
      <c r="BD22" s="69">
        <v>1238</v>
      </c>
      <c r="BE22" s="69">
        <v>1237</v>
      </c>
      <c r="BF22" s="69">
        <v>1238</v>
      </c>
      <c r="BG22" s="69">
        <v>1238</v>
      </c>
      <c r="BH22" s="69">
        <v>1238</v>
      </c>
      <c r="BI22" s="69">
        <v>1238</v>
      </c>
      <c r="BJ22" s="69">
        <v>1238</v>
      </c>
      <c r="BK22" s="69">
        <v>1238</v>
      </c>
      <c r="BL22" s="69">
        <v>1230</v>
      </c>
      <c r="BM22" s="69">
        <v>1245</v>
      </c>
      <c r="BN22" s="69">
        <v>1359</v>
      </c>
      <c r="BO22" s="69">
        <v>1221</v>
      </c>
      <c r="BP22" s="69">
        <v>1246</v>
      </c>
      <c r="BQ22" s="69">
        <v>1246</v>
      </c>
      <c r="BR22" s="69">
        <v>1247</v>
      </c>
      <c r="BS22" s="69">
        <v>1254</v>
      </c>
      <c r="BT22" s="69">
        <v>1256</v>
      </c>
      <c r="BU22" s="69">
        <v>1326</v>
      </c>
      <c r="BV22" s="69">
        <v>1346</v>
      </c>
      <c r="BW22" s="69">
        <v>1365</v>
      </c>
      <c r="BX22" s="69">
        <v>1366</v>
      </c>
      <c r="BY22" s="69">
        <v>1366</v>
      </c>
    </row>
    <row r="23" spans="1:77" x14ac:dyDescent="0.25">
      <c r="A23" s="68" t="s">
        <v>1802</v>
      </c>
      <c r="B23" s="70" t="s">
        <v>11394</v>
      </c>
      <c r="C23" s="70" t="s">
        <v>1896</v>
      </c>
      <c r="D23" s="63">
        <v>2015</v>
      </c>
      <c r="E23" s="71" t="s">
        <v>1633</v>
      </c>
      <c r="F23" s="71" t="s">
        <v>1632</v>
      </c>
      <c r="G23" s="69">
        <v>1365</v>
      </c>
      <c r="H23" s="69">
        <v>1369</v>
      </c>
      <c r="I23" s="69">
        <v>1369</v>
      </c>
      <c r="J23" s="69">
        <v>1369</v>
      </c>
      <c r="K23" s="69">
        <v>1192</v>
      </c>
      <c r="L23" s="69">
        <v>1212</v>
      </c>
      <c r="M23" s="69">
        <v>1226</v>
      </c>
      <c r="N23" s="69">
        <v>1242</v>
      </c>
      <c r="O23" s="69">
        <v>1157</v>
      </c>
      <c r="P23" s="69">
        <v>1157</v>
      </c>
      <c r="Q23" s="69">
        <v>1157</v>
      </c>
      <c r="R23" s="69">
        <v>1157</v>
      </c>
      <c r="S23" s="69">
        <v>1157</v>
      </c>
      <c r="T23" s="69">
        <v>1350</v>
      </c>
      <c r="U23" s="69">
        <v>1352</v>
      </c>
      <c r="V23" s="69">
        <v>1349</v>
      </c>
      <c r="W23" s="69">
        <v>1350</v>
      </c>
      <c r="X23" s="69">
        <v>1361</v>
      </c>
      <c r="Y23" s="72">
        <v>4</v>
      </c>
      <c r="Z23" s="72">
        <v>0</v>
      </c>
      <c r="AA23" s="72">
        <v>1</v>
      </c>
      <c r="AB23" s="69">
        <v>1173</v>
      </c>
      <c r="AC23" s="69">
        <v>1180</v>
      </c>
      <c r="AD23" s="69">
        <v>1239</v>
      </c>
      <c r="AE23" s="69">
        <v>1240</v>
      </c>
      <c r="AF23" s="69">
        <v>1242</v>
      </c>
      <c r="AG23" s="69">
        <v>1242</v>
      </c>
      <c r="AH23" s="69">
        <v>1242</v>
      </c>
      <c r="AI23" s="69">
        <v>1242</v>
      </c>
      <c r="AJ23" s="69">
        <v>1242</v>
      </c>
      <c r="AK23" s="69">
        <v>1242</v>
      </c>
      <c r="AL23" s="69">
        <v>1242</v>
      </c>
      <c r="AM23" s="69">
        <v>1242</v>
      </c>
      <c r="AN23" s="69">
        <v>1242</v>
      </c>
      <c r="AO23" s="69">
        <v>1242</v>
      </c>
      <c r="AP23" s="69">
        <v>1242</v>
      </c>
      <c r="AQ23" s="69">
        <v>1242</v>
      </c>
      <c r="AR23" s="69">
        <v>1084</v>
      </c>
      <c r="AS23" s="69">
        <v>1092</v>
      </c>
      <c r="AT23" s="69">
        <v>1098</v>
      </c>
      <c r="AU23" s="69">
        <v>1099</v>
      </c>
      <c r="AV23" s="69">
        <v>1267</v>
      </c>
      <c r="AW23" s="69">
        <v>1266</v>
      </c>
      <c r="AX23" s="69">
        <v>1269</v>
      </c>
      <c r="AY23" s="69">
        <v>1269</v>
      </c>
      <c r="AZ23" s="69">
        <v>1234</v>
      </c>
      <c r="BA23" s="69">
        <v>1237</v>
      </c>
      <c r="BB23" s="69">
        <v>1237</v>
      </c>
      <c r="BC23" s="69">
        <v>1237</v>
      </c>
      <c r="BD23" s="69">
        <v>1237</v>
      </c>
      <c r="BE23" s="69">
        <v>1236</v>
      </c>
      <c r="BF23" s="69">
        <v>1237</v>
      </c>
      <c r="BG23" s="69">
        <v>1237</v>
      </c>
      <c r="BH23" s="69">
        <v>1237</v>
      </c>
      <c r="BI23" s="69">
        <v>1237</v>
      </c>
      <c r="BJ23" s="69">
        <v>1237</v>
      </c>
      <c r="BK23" s="69">
        <v>1237</v>
      </c>
      <c r="BL23" s="69">
        <v>1235</v>
      </c>
      <c r="BM23" s="69">
        <v>1246</v>
      </c>
      <c r="BN23" s="69">
        <v>1359</v>
      </c>
      <c r="BO23" s="69">
        <v>1221</v>
      </c>
      <c r="BP23" s="69">
        <v>1243</v>
      </c>
      <c r="BQ23" s="69">
        <v>1245</v>
      </c>
      <c r="BR23" s="69">
        <v>1243</v>
      </c>
      <c r="BS23" s="69">
        <v>1252</v>
      </c>
      <c r="BT23" s="69">
        <v>1258</v>
      </c>
      <c r="BU23" s="69">
        <v>1326</v>
      </c>
      <c r="BV23" s="69">
        <v>1346</v>
      </c>
      <c r="BW23" s="69">
        <v>1365</v>
      </c>
      <c r="BX23" s="69">
        <v>1366</v>
      </c>
      <c r="BY23" s="69">
        <v>1366</v>
      </c>
    </row>
    <row r="24" spans="1:77" x14ac:dyDescent="0.25">
      <c r="A24" s="68" t="s">
        <v>1802</v>
      </c>
      <c r="B24" s="70" t="s">
        <v>11395</v>
      </c>
      <c r="C24" s="70" t="s">
        <v>1896</v>
      </c>
      <c r="D24" s="63">
        <v>2015</v>
      </c>
      <c r="E24" s="71" t="s">
        <v>1630</v>
      </c>
      <c r="F24" s="71" t="s">
        <v>1629</v>
      </c>
      <c r="G24" s="69">
        <v>1370</v>
      </c>
      <c r="H24" s="69">
        <v>1374</v>
      </c>
      <c r="I24" s="69">
        <v>1374</v>
      </c>
      <c r="J24" s="69">
        <v>1374</v>
      </c>
      <c r="K24" s="69">
        <v>1195</v>
      </c>
      <c r="L24" s="69">
        <v>1214</v>
      </c>
      <c r="M24" s="69">
        <v>1228</v>
      </c>
      <c r="N24" s="69">
        <v>1247</v>
      </c>
      <c r="O24" s="69">
        <v>1159</v>
      </c>
      <c r="P24" s="69">
        <v>1159</v>
      </c>
      <c r="Q24" s="69">
        <v>1159</v>
      </c>
      <c r="R24" s="69">
        <v>1159</v>
      </c>
      <c r="S24" s="69">
        <v>1159</v>
      </c>
      <c r="T24" s="69">
        <v>1354</v>
      </c>
      <c r="U24" s="69">
        <v>1354</v>
      </c>
      <c r="V24" s="69">
        <v>1354</v>
      </c>
      <c r="W24" s="69">
        <v>1355</v>
      </c>
      <c r="X24" s="69">
        <v>1366</v>
      </c>
      <c r="Y24" s="72">
        <v>2</v>
      </c>
      <c r="Z24" s="72">
        <v>1</v>
      </c>
      <c r="AA24" s="72">
        <v>0</v>
      </c>
      <c r="AB24" s="69">
        <v>1177</v>
      </c>
      <c r="AC24" s="69">
        <v>1185</v>
      </c>
      <c r="AD24" s="69">
        <v>1243</v>
      </c>
      <c r="AE24" s="69">
        <v>1246</v>
      </c>
      <c r="AF24" s="69">
        <v>1247</v>
      </c>
      <c r="AG24" s="69">
        <v>1247</v>
      </c>
      <c r="AH24" s="69">
        <v>1247</v>
      </c>
      <c r="AI24" s="69">
        <v>1247</v>
      </c>
      <c r="AJ24" s="69">
        <v>1247</v>
      </c>
      <c r="AK24" s="69">
        <v>1247</v>
      </c>
      <c r="AL24" s="69">
        <v>1247</v>
      </c>
      <c r="AM24" s="69">
        <v>1247</v>
      </c>
      <c r="AN24" s="69">
        <v>1247</v>
      </c>
      <c r="AO24" s="69">
        <v>1247</v>
      </c>
      <c r="AP24" s="69">
        <v>1247</v>
      </c>
      <c r="AQ24" s="69">
        <v>1247</v>
      </c>
      <c r="AR24" s="69">
        <v>1089</v>
      </c>
      <c r="AS24" s="69">
        <v>1097</v>
      </c>
      <c r="AT24" s="69">
        <v>1104</v>
      </c>
      <c r="AU24" s="69">
        <v>1104</v>
      </c>
      <c r="AV24" s="69">
        <v>1271</v>
      </c>
      <c r="AW24" s="69">
        <v>1270</v>
      </c>
      <c r="AX24" s="69">
        <v>1273</v>
      </c>
      <c r="AY24" s="69">
        <v>1273</v>
      </c>
      <c r="AZ24" s="69">
        <v>1239</v>
      </c>
      <c r="BA24" s="69">
        <v>1242</v>
      </c>
      <c r="BB24" s="69">
        <v>1242</v>
      </c>
      <c r="BC24" s="69">
        <v>1242</v>
      </c>
      <c r="BD24" s="69">
        <v>1242</v>
      </c>
      <c r="BE24" s="69">
        <v>1241</v>
      </c>
      <c r="BF24" s="69">
        <v>1242</v>
      </c>
      <c r="BG24" s="69">
        <v>1242</v>
      </c>
      <c r="BH24" s="69">
        <v>1242</v>
      </c>
      <c r="BI24" s="69">
        <v>1242</v>
      </c>
      <c r="BJ24" s="69">
        <v>1242</v>
      </c>
      <c r="BK24" s="69">
        <v>1242</v>
      </c>
      <c r="BL24" s="69">
        <v>1236</v>
      </c>
      <c r="BM24" s="69">
        <v>1251</v>
      </c>
      <c r="BN24" s="69">
        <v>1362</v>
      </c>
      <c r="BO24" s="69">
        <v>1223</v>
      </c>
      <c r="BP24" s="69">
        <v>1250</v>
      </c>
      <c r="BQ24" s="69">
        <v>1250</v>
      </c>
      <c r="BR24" s="69">
        <v>1250</v>
      </c>
      <c r="BS24" s="69">
        <v>1256</v>
      </c>
      <c r="BT24" s="69">
        <v>1259</v>
      </c>
      <c r="BU24" s="69">
        <v>1332</v>
      </c>
      <c r="BV24" s="69">
        <v>1348</v>
      </c>
      <c r="BW24" s="69">
        <v>1370</v>
      </c>
      <c r="BX24" s="69">
        <v>1371</v>
      </c>
      <c r="BY24" s="69">
        <v>1371</v>
      </c>
    </row>
    <row r="25" spans="1:77" x14ac:dyDescent="0.25">
      <c r="A25" s="68" t="s">
        <v>1803</v>
      </c>
      <c r="B25" s="70" t="s">
        <v>11399</v>
      </c>
      <c r="C25" s="70" t="s">
        <v>1896</v>
      </c>
      <c r="D25" s="63">
        <v>2015</v>
      </c>
      <c r="E25" s="71" t="s">
        <v>1684</v>
      </c>
      <c r="F25" s="71" t="s">
        <v>1683</v>
      </c>
      <c r="G25" s="69">
        <v>1357</v>
      </c>
      <c r="H25" s="69">
        <v>1361</v>
      </c>
      <c r="I25" s="69">
        <v>1361</v>
      </c>
      <c r="J25" s="69">
        <v>1361</v>
      </c>
      <c r="K25" s="69">
        <v>1181</v>
      </c>
      <c r="L25" s="69">
        <v>1204</v>
      </c>
      <c r="M25" s="69">
        <v>1219</v>
      </c>
      <c r="N25" s="69">
        <v>1236</v>
      </c>
      <c r="O25" s="69">
        <v>883</v>
      </c>
      <c r="P25" s="69">
        <v>883</v>
      </c>
      <c r="Q25" s="69">
        <v>883</v>
      </c>
      <c r="R25" s="69">
        <v>883</v>
      </c>
      <c r="S25" s="69">
        <v>883</v>
      </c>
      <c r="T25" s="69">
        <v>1346</v>
      </c>
      <c r="U25" s="69">
        <v>1346</v>
      </c>
      <c r="V25" s="69">
        <v>1347</v>
      </c>
      <c r="W25" s="69">
        <v>1346</v>
      </c>
      <c r="X25" s="69">
        <v>1357</v>
      </c>
      <c r="Y25" s="69">
        <v>1172</v>
      </c>
      <c r="Z25" s="69">
        <v>1173</v>
      </c>
      <c r="AA25" s="69">
        <v>1177</v>
      </c>
      <c r="AB25" s="72">
        <v>0</v>
      </c>
      <c r="AC25" s="72">
        <v>3</v>
      </c>
      <c r="AD25" s="72">
        <v>1231</v>
      </c>
      <c r="AE25" s="72">
        <v>1232</v>
      </c>
      <c r="AF25" s="72">
        <v>1232</v>
      </c>
      <c r="AG25" s="72">
        <v>1233</v>
      </c>
      <c r="AH25" s="72">
        <v>1233</v>
      </c>
      <c r="AI25" s="72">
        <v>1233</v>
      </c>
      <c r="AJ25" s="72">
        <v>1234</v>
      </c>
      <c r="AK25" s="72">
        <v>1233</v>
      </c>
      <c r="AL25" s="72">
        <v>1233</v>
      </c>
      <c r="AM25" s="72">
        <v>1233</v>
      </c>
      <c r="AN25" s="72">
        <v>1233</v>
      </c>
      <c r="AO25" s="72">
        <v>1233</v>
      </c>
      <c r="AP25" s="72">
        <v>1233</v>
      </c>
      <c r="AQ25" s="72">
        <v>1233</v>
      </c>
      <c r="AR25" s="69">
        <v>1118</v>
      </c>
      <c r="AS25" s="69">
        <v>1123</v>
      </c>
      <c r="AT25" s="69">
        <v>1132</v>
      </c>
      <c r="AU25" s="69">
        <v>1133</v>
      </c>
      <c r="AV25" s="69">
        <v>1266</v>
      </c>
      <c r="AW25" s="69">
        <v>1264</v>
      </c>
      <c r="AX25" s="69">
        <v>1267</v>
      </c>
      <c r="AY25" s="69">
        <v>1267</v>
      </c>
      <c r="AZ25" s="69">
        <v>1226</v>
      </c>
      <c r="BA25" s="69">
        <v>1230</v>
      </c>
      <c r="BB25" s="69">
        <v>1230</v>
      </c>
      <c r="BC25" s="69">
        <v>1230</v>
      </c>
      <c r="BD25" s="69">
        <v>1230</v>
      </c>
      <c r="BE25" s="69">
        <v>1229</v>
      </c>
      <c r="BF25" s="69">
        <v>1230</v>
      </c>
      <c r="BG25" s="69">
        <v>1230</v>
      </c>
      <c r="BH25" s="69">
        <v>1230</v>
      </c>
      <c r="BI25" s="69">
        <v>1230</v>
      </c>
      <c r="BJ25" s="69">
        <v>1230</v>
      </c>
      <c r="BK25" s="69">
        <v>1230</v>
      </c>
      <c r="BL25" s="69">
        <v>1230</v>
      </c>
      <c r="BM25" s="69">
        <v>1242</v>
      </c>
      <c r="BN25" s="69">
        <v>1347</v>
      </c>
      <c r="BO25" s="69">
        <v>1201</v>
      </c>
      <c r="BP25" s="69">
        <v>1227</v>
      </c>
      <c r="BQ25" s="69">
        <v>1227</v>
      </c>
      <c r="BR25" s="69">
        <v>1228</v>
      </c>
      <c r="BS25" s="69">
        <v>1233</v>
      </c>
      <c r="BT25" s="69">
        <v>1236</v>
      </c>
      <c r="BU25" s="69">
        <v>1319</v>
      </c>
      <c r="BV25" s="69">
        <v>1336</v>
      </c>
      <c r="BW25" s="69">
        <v>1354</v>
      </c>
      <c r="BX25" s="69">
        <v>1356</v>
      </c>
      <c r="BY25" s="69">
        <v>1355</v>
      </c>
    </row>
    <row r="26" spans="1:77" x14ac:dyDescent="0.25">
      <c r="A26" s="68" t="s">
        <v>1803</v>
      </c>
      <c r="B26" s="70" t="s">
        <v>11399</v>
      </c>
      <c r="C26" s="70" t="s">
        <v>1896</v>
      </c>
      <c r="D26" s="63">
        <v>2015</v>
      </c>
      <c r="E26" s="71" t="s">
        <v>1660</v>
      </c>
      <c r="F26" s="71" t="s">
        <v>1659</v>
      </c>
      <c r="G26" s="69">
        <v>1366</v>
      </c>
      <c r="H26" s="69">
        <v>1370</v>
      </c>
      <c r="I26" s="69">
        <v>1370</v>
      </c>
      <c r="J26" s="69">
        <v>1370</v>
      </c>
      <c r="K26" s="69">
        <v>1186</v>
      </c>
      <c r="L26" s="69">
        <v>1210</v>
      </c>
      <c r="M26" s="69">
        <v>1226</v>
      </c>
      <c r="N26" s="69">
        <v>1244</v>
      </c>
      <c r="O26" s="69">
        <v>887</v>
      </c>
      <c r="P26" s="69">
        <v>887</v>
      </c>
      <c r="Q26" s="69">
        <v>887</v>
      </c>
      <c r="R26" s="69">
        <v>887</v>
      </c>
      <c r="S26" s="69">
        <v>887</v>
      </c>
      <c r="T26" s="69">
        <v>1353</v>
      </c>
      <c r="U26" s="69">
        <v>1354</v>
      </c>
      <c r="V26" s="69">
        <v>1354</v>
      </c>
      <c r="W26" s="69">
        <v>1355</v>
      </c>
      <c r="X26" s="69">
        <v>1366</v>
      </c>
      <c r="Y26" s="69">
        <v>1180</v>
      </c>
      <c r="Z26" s="69">
        <v>1180</v>
      </c>
      <c r="AA26" s="69">
        <v>1185</v>
      </c>
      <c r="AB26" s="72">
        <v>3</v>
      </c>
      <c r="AC26" s="72">
        <v>0</v>
      </c>
      <c r="AD26" s="72">
        <v>1238</v>
      </c>
      <c r="AE26" s="72">
        <v>1239</v>
      </c>
      <c r="AF26" s="72">
        <v>1240</v>
      </c>
      <c r="AG26" s="72">
        <v>1241</v>
      </c>
      <c r="AH26" s="72">
        <v>1241</v>
      </c>
      <c r="AI26" s="72">
        <v>1241</v>
      </c>
      <c r="AJ26" s="72">
        <v>1242</v>
      </c>
      <c r="AK26" s="72">
        <v>1241</v>
      </c>
      <c r="AL26" s="72">
        <v>1241</v>
      </c>
      <c r="AM26" s="72">
        <v>1241</v>
      </c>
      <c r="AN26" s="72">
        <v>1241</v>
      </c>
      <c r="AO26" s="72">
        <v>1241</v>
      </c>
      <c r="AP26" s="72">
        <v>1241</v>
      </c>
      <c r="AQ26" s="72">
        <v>1241</v>
      </c>
      <c r="AR26" s="69">
        <v>1124</v>
      </c>
      <c r="AS26" s="69">
        <v>1131</v>
      </c>
      <c r="AT26" s="69">
        <v>1140</v>
      </c>
      <c r="AU26" s="69">
        <v>1142</v>
      </c>
      <c r="AV26" s="69">
        <v>1272</v>
      </c>
      <c r="AW26" s="69">
        <v>1272</v>
      </c>
      <c r="AX26" s="69">
        <v>1275</v>
      </c>
      <c r="AY26" s="69">
        <v>1275</v>
      </c>
      <c r="AZ26" s="69">
        <v>1234</v>
      </c>
      <c r="BA26" s="69">
        <v>1238</v>
      </c>
      <c r="BB26" s="69">
        <v>1238</v>
      </c>
      <c r="BC26" s="69">
        <v>1238</v>
      </c>
      <c r="BD26" s="69">
        <v>1238</v>
      </c>
      <c r="BE26" s="69">
        <v>1237</v>
      </c>
      <c r="BF26" s="69">
        <v>1238</v>
      </c>
      <c r="BG26" s="69">
        <v>1238</v>
      </c>
      <c r="BH26" s="69">
        <v>1238</v>
      </c>
      <c r="BI26" s="69">
        <v>1238</v>
      </c>
      <c r="BJ26" s="69">
        <v>1238</v>
      </c>
      <c r="BK26" s="69">
        <v>1238</v>
      </c>
      <c r="BL26" s="69">
        <v>1236</v>
      </c>
      <c r="BM26" s="69">
        <v>1249</v>
      </c>
      <c r="BN26" s="69">
        <v>1355</v>
      </c>
      <c r="BO26" s="69">
        <v>1206</v>
      </c>
      <c r="BP26" s="69">
        <v>1232</v>
      </c>
      <c r="BQ26" s="69">
        <v>1233</v>
      </c>
      <c r="BR26" s="69">
        <v>1233</v>
      </c>
      <c r="BS26" s="69">
        <v>1240</v>
      </c>
      <c r="BT26" s="69">
        <v>1242</v>
      </c>
      <c r="BU26" s="69">
        <v>1326</v>
      </c>
      <c r="BV26" s="69">
        <v>1344</v>
      </c>
      <c r="BW26" s="69">
        <v>1363</v>
      </c>
      <c r="BX26" s="69">
        <v>1365</v>
      </c>
      <c r="BY26" s="69">
        <v>1364</v>
      </c>
    </row>
    <row r="27" spans="1:77" x14ac:dyDescent="0.25">
      <c r="A27" s="68" t="s">
        <v>1803</v>
      </c>
      <c r="B27" s="70" t="s">
        <v>11399</v>
      </c>
      <c r="C27" s="70" t="s">
        <v>1896</v>
      </c>
      <c r="D27" s="63">
        <v>2015</v>
      </c>
      <c r="E27" s="71" t="s">
        <v>1681</v>
      </c>
      <c r="F27" s="71" t="s">
        <v>1680</v>
      </c>
      <c r="G27" s="69">
        <v>1372</v>
      </c>
      <c r="H27" s="69">
        <v>1376</v>
      </c>
      <c r="I27" s="69">
        <v>1376</v>
      </c>
      <c r="J27" s="69">
        <v>1376</v>
      </c>
      <c r="K27" s="69">
        <v>113</v>
      </c>
      <c r="L27" s="69">
        <v>111</v>
      </c>
      <c r="M27" s="69">
        <v>117</v>
      </c>
      <c r="N27" s="69">
        <v>112</v>
      </c>
      <c r="O27" s="69">
        <v>1243</v>
      </c>
      <c r="P27" s="69">
        <v>1243</v>
      </c>
      <c r="Q27" s="69">
        <v>1243</v>
      </c>
      <c r="R27" s="69">
        <v>1243</v>
      </c>
      <c r="S27" s="69">
        <v>1243</v>
      </c>
      <c r="T27" s="69">
        <v>1363</v>
      </c>
      <c r="U27" s="69">
        <v>1364</v>
      </c>
      <c r="V27" s="69">
        <v>1364</v>
      </c>
      <c r="W27" s="69">
        <v>1365</v>
      </c>
      <c r="X27" s="69">
        <v>1376</v>
      </c>
      <c r="Y27" s="69">
        <v>1239</v>
      </c>
      <c r="Z27" s="69">
        <v>1239</v>
      </c>
      <c r="AA27" s="69">
        <v>1243</v>
      </c>
      <c r="AB27" s="72">
        <v>1231</v>
      </c>
      <c r="AC27" s="72">
        <v>1238</v>
      </c>
      <c r="AD27" s="72">
        <v>0</v>
      </c>
      <c r="AE27" s="72">
        <v>4</v>
      </c>
      <c r="AF27" s="72">
        <v>4</v>
      </c>
      <c r="AG27" s="72">
        <v>5</v>
      </c>
      <c r="AH27" s="72">
        <v>4</v>
      </c>
      <c r="AI27" s="72">
        <v>6</v>
      </c>
      <c r="AJ27" s="72">
        <v>6</v>
      </c>
      <c r="AK27" s="72">
        <v>5</v>
      </c>
      <c r="AL27" s="72">
        <v>7</v>
      </c>
      <c r="AM27" s="72">
        <v>2</v>
      </c>
      <c r="AN27" s="72">
        <v>4</v>
      </c>
      <c r="AO27" s="72">
        <v>4</v>
      </c>
      <c r="AP27" s="72">
        <v>6</v>
      </c>
      <c r="AQ27" s="72">
        <v>5</v>
      </c>
      <c r="AR27" s="69">
        <v>1232</v>
      </c>
      <c r="AS27" s="69">
        <v>1240</v>
      </c>
      <c r="AT27" s="69">
        <v>1248</v>
      </c>
      <c r="AU27" s="69">
        <v>1250</v>
      </c>
      <c r="AV27" s="69">
        <v>1176</v>
      </c>
      <c r="AW27" s="69">
        <v>1177</v>
      </c>
      <c r="AX27" s="69">
        <v>1178</v>
      </c>
      <c r="AY27" s="69">
        <v>1178</v>
      </c>
      <c r="AZ27" s="69">
        <v>125</v>
      </c>
      <c r="BA27" s="69">
        <v>124</v>
      </c>
      <c r="BB27" s="69">
        <v>124</v>
      </c>
      <c r="BC27" s="69">
        <v>125</v>
      </c>
      <c r="BD27" s="69">
        <v>123</v>
      </c>
      <c r="BE27" s="69">
        <v>124</v>
      </c>
      <c r="BF27" s="69">
        <v>123</v>
      </c>
      <c r="BG27" s="69">
        <v>125</v>
      </c>
      <c r="BH27" s="69">
        <v>123</v>
      </c>
      <c r="BI27" s="69">
        <v>123</v>
      </c>
      <c r="BJ27" s="69">
        <v>123</v>
      </c>
      <c r="BK27" s="69">
        <v>123</v>
      </c>
      <c r="BL27" s="69">
        <v>1058</v>
      </c>
      <c r="BM27" s="69">
        <v>1066</v>
      </c>
      <c r="BN27" s="69">
        <v>1368</v>
      </c>
      <c r="BO27" s="69">
        <v>1150</v>
      </c>
      <c r="BP27" s="69">
        <v>1173</v>
      </c>
      <c r="BQ27" s="69">
        <v>1177</v>
      </c>
      <c r="BR27" s="69">
        <v>1176</v>
      </c>
      <c r="BS27" s="69">
        <v>1181</v>
      </c>
      <c r="BT27" s="69">
        <v>1181</v>
      </c>
      <c r="BU27" s="69">
        <v>1335</v>
      </c>
      <c r="BV27" s="69">
        <v>1354</v>
      </c>
      <c r="BW27" s="69">
        <v>1370</v>
      </c>
      <c r="BX27" s="69">
        <v>1371</v>
      </c>
      <c r="BY27" s="69">
        <v>1371</v>
      </c>
    </row>
    <row r="28" spans="1:77" x14ac:dyDescent="0.25">
      <c r="A28" s="68" t="s">
        <v>1803</v>
      </c>
      <c r="B28" s="70" t="s">
        <v>11400</v>
      </c>
      <c r="C28" s="70" t="s">
        <v>1896</v>
      </c>
      <c r="D28" s="63">
        <v>2015</v>
      </c>
      <c r="E28" s="71" t="s">
        <v>1678</v>
      </c>
      <c r="F28" s="71" t="s">
        <v>1677</v>
      </c>
      <c r="G28" s="69">
        <v>1374</v>
      </c>
      <c r="H28" s="69">
        <v>1378</v>
      </c>
      <c r="I28" s="69">
        <v>1378</v>
      </c>
      <c r="J28" s="69">
        <v>1378</v>
      </c>
      <c r="K28" s="69">
        <v>113</v>
      </c>
      <c r="L28" s="69">
        <v>108</v>
      </c>
      <c r="M28" s="69">
        <v>116</v>
      </c>
      <c r="N28" s="69">
        <v>109</v>
      </c>
      <c r="O28" s="69">
        <v>1245</v>
      </c>
      <c r="P28" s="69">
        <v>1245</v>
      </c>
      <c r="Q28" s="69">
        <v>1245</v>
      </c>
      <c r="R28" s="69">
        <v>1245</v>
      </c>
      <c r="S28" s="69">
        <v>1245</v>
      </c>
      <c r="T28" s="69">
        <v>1365</v>
      </c>
      <c r="U28" s="69">
        <v>1365</v>
      </c>
      <c r="V28" s="69">
        <v>1366</v>
      </c>
      <c r="W28" s="69">
        <v>1366</v>
      </c>
      <c r="X28" s="69">
        <v>1377</v>
      </c>
      <c r="Y28" s="69">
        <v>1242</v>
      </c>
      <c r="Z28" s="69">
        <v>1240</v>
      </c>
      <c r="AA28" s="69">
        <v>1246</v>
      </c>
      <c r="AB28" s="72">
        <v>1232</v>
      </c>
      <c r="AC28" s="72">
        <v>1239</v>
      </c>
      <c r="AD28" s="72">
        <v>4</v>
      </c>
      <c r="AE28" s="72">
        <v>0</v>
      </c>
      <c r="AF28" s="72">
        <v>0</v>
      </c>
      <c r="AG28" s="72">
        <v>1</v>
      </c>
      <c r="AH28" s="72">
        <v>0</v>
      </c>
      <c r="AI28" s="72">
        <v>2</v>
      </c>
      <c r="AJ28" s="72">
        <v>2</v>
      </c>
      <c r="AK28" s="72">
        <v>1</v>
      </c>
      <c r="AL28" s="72">
        <v>3</v>
      </c>
      <c r="AM28" s="72">
        <v>2</v>
      </c>
      <c r="AN28" s="72">
        <v>0</v>
      </c>
      <c r="AO28" s="72">
        <v>0</v>
      </c>
      <c r="AP28" s="72">
        <v>2</v>
      </c>
      <c r="AQ28" s="72">
        <v>1</v>
      </c>
      <c r="AR28" s="69">
        <v>1233</v>
      </c>
      <c r="AS28" s="69">
        <v>1240</v>
      </c>
      <c r="AT28" s="69">
        <v>1250</v>
      </c>
      <c r="AU28" s="69">
        <v>1251</v>
      </c>
      <c r="AV28" s="69">
        <v>1179</v>
      </c>
      <c r="AW28" s="69">
        <v>1178</v>
      </c>
      <c r="AX28" s="69">
        <v>1180</v>
      </c>
      <c r="AY28" s="69">
        <v>1180</v>
      </c>
      <c r="AZ28" s="69">
        <v>121</v>
      </c>
      <c r="BA28" s="69">
        <v>120</v>
      </c>
      <c r="BB28" s="69">
        <v>120</v>
      </c>
      <c r="BC28" s="69">
        <v>121</v>
      </c>
      <c r="BD28" s="69">
        <v>119</v>
      </c>
      <c r="BE28" s="69">
        <v>120</v>
      </c>
      <c r="BF28" s="69">
        <v>119</v>
      </c>
      <c r="BG28" s="69">
        <v>121</v>
      </c>
      <c r="BH28" s="69">
        <v>119</v>
      </c>
      <c r="BI28" s="69">
        <v>119</v>
      </c>
      <c r="BJ28" s="69">
        <v>119</v>
      </c>
      <c r="BK28" s="69">
        <v>119</v>
      </c>
      <c r="BL28" s="69">
        <v>1059</v>
      </c>
      <c r="BM28" s="69">
        <v>1068</v>
      </c>
      <c r="BN28" s="69">
        <v>1369</v>
      </c>
      <c r="BO28" s="69">
        <v>1151</v>
      </c>
      <c r="BP28" s="69">
        <v>1175</v>
      </c>
      <c r="BQ28" s="69">
        <v>1179</v>
      </c>
      <c r="BR28" s="69">
        <v>1178</v>
      </c>
      <c r="BS28" s="69">
        <v>1184</v>
      </c>
      <c r="BT28" s="69">
        <v>1184</v>
      </c>
      <c r="BU28" s="69">
        <v>1337</v>
      </c>
      <c r="BV28" s="69">
        <v>1354</v>
      </c>
      <c r="BW28" s="69">
        <v>1372</v>
      </c>
      <c r="BX28" s="69">
        <v>1373</v>
      </c>
      <c r="BY28" s="69">
        <v>1373</v>
      </c>
    </row>
    <row r="29" spans="1:77" x14ac:dyDescent="0.25">
      <c r="A29" s="68" t="s">
        <v>1803</v>
      </c>
      <c r="B29" s="70" t="s">
        <v>11394</v>
      </c>
      <c r="C29" s="70" t="s">
        <v>1896</v>
      </c>
      <c r="D29" s="63">
        <v>2015</v>
      </c>
      <c r="E29" s="71" t="s">
        <v>1645</v>
      </c>
      <c r="F29" s="71" t="s">
        <v>1644</v>
      </c>
      <c r="G29" s="69">
        <v>1375</v>
      </c>
      <c r="H29" s="69">
        <v>1379</v>
      </c>
      <c r="I29" s="69">
        <v>1379</v>
      </c>
      <c r="J29" s="69">
        <v>1379</v>
      </c>
      <c r="K29" s="69">
        <v>113</v>
      </c>
      <c r="L29" s="69">
        <v>109</v>
      </c>
      <c r="M29" s="69">
        <v>116</v>
      </c>
      <c r="N29" s="69">
        <v>109</v>
      </c>
      <c r="O29" s="69">
        <v>1246</v>
      </c>
      <c r="P29" s="69">
        <v>1246</v>
      </c>
      <c r="Q29" s="69">
        <v>1246</v>
      </c>
      <c r="R29" s="69">
        <v>1246</v>
      </c>
      <c r="S29" s="69">
        <v>1246</v>
      </c>
      <c r="T29" s="69">
        <v>1365</v>
      </c>
      <c r="U29" s="69">
        <v>1366</v>
      </c>
      <c r="V29" s="69">
        <v>1366</v>
      </c>
      <c r="W29" s="69">
        <v>1367</v>
      </c>
      <c r="X29" s="69">
        <v>1378</v>
      </c>
      <c r="Y29" s="69">
        <v>1243</v>
      </c>
      <c r="Z29" s="69">
        <v>1242</v>
      </c>
      <c r="AA29" s="69">
        <v>1247</v>
      </c>
      <c r="AB29" s="72">
        <v>1232</v>
      </c>
      <c r="AC29" s="72">
        <v>1240</v>
      </c>
      <c r="AD29" s="72">
        <v>4</v>
      </c>
      <c r="AE29" s="72">
        <v>0</v>
      </c>
      <c r="AF29" s="72">
        <v>0</v>
      </c>
      <c r="AG29" s="72">
        <v>1</v>
      </c>
      <c r="AH29" s="72">
        <v>0</v>
      </c>
      <c r="AI29" s="72">
        <v>2</v>
      </c>
      <c r="AJ29" s="72">
        <v>2</v>
      </c>
      <c r="AK29" s="72">
        <v>1</v>
      </c>
      <c r="AL29" s="72">
        <v>3</v>
      </c>
      <c r="AM29" s="72">
        <v>2</v>
      </c>
      <c r="AN29" s="72">
        <v>0</v>
      </c>
      <c r="AO29" s="72">
        <v>0</v>
      </c>
      <c r="AP29" s="72">
        <v>2</v>
      </c>
      <c r="AQ29" s="72">
        <v>1</v>
      </c>
      <c r="AR29" s="69">
        <v>1233</v>
      </c>
      <c r="AS29" s="69">
        <v>1241</v>
      </c>
      <c r="AT29" s="69">
        <v>1250</v>
      </c>
      <c r="AU29" s="69">
        <v>1252</v>
      </c>
      <c r="AV29" s="69">
        <v>1179</v>
      </c>
      <c r="AW29" s="69">
        <v>1179</v>
      </c>
      <c r="AX29" s="69">
        <v>1181</v>
      </c>
      <c r="AY29" s="69">
        <v>1181</v>
      </c>
      <c r="AZ29" s="69">
        <v>122</v>
      </c>
      <c r="BA29" s="69">
        <v>121</v>
      </c>
      <c r="BB29" s="69">
        <v>121</v>
      </c>
      <c r="BC29" s="69">
        <v>122</v>
      </c>
      <c r="BD29" s="69">
        <v>120</v>
      </c>
      <c r="BE29" s="69">
        <v>121</v>
      </c>
      <c r="BF29" s="69">
        <v>120</v>
      </c>
      <c r="BG29" s="69">
        <v>122</v>
      </c>
      <c r="BH29" s="69">
        <v>120</v>
      </c>
      <c r="BI29" s="69">
        <v>120</v>
      </c>
      <c r="BJ29" s="69">
        <v>120</v>
      </c>
      <c r="BK29" s="69">
        <v>120</v>
      </c>
      <c r="BL29" s="69">
        <v>1059</v>
      </c>
      <c r="BM29" s="69">
        <v>1069</v>
      </c>
      <c r="BN29" s="69">
        <v>1370</v>
      </c>
      <c r="BO29" s="69">
        <v>1151</v>
      </c>
      <c r="BP29" s="69">
        <v>1175</v>
      </c>
      <c r="BQ29" s="69">
        <v>1179</v>
      </c>
      <c r="BR29" s="69">
        <v>1178</v>
      </c>
      <c r="BS29" s="69">
        <v>1184</v>
      </c>
      <c r="BT29" s="69">
        <v>1184</v>
      </c>
      <c r="BU29" s="69">
        <v>1337</v>
      </c>
      <c r="BV29" s="69">
        <v>1355</v>
      </c>
      <c r="BW29" s="69">
        <v>1373</v>
      </c>
      <c r="BX29" s="69">
        <v>1374</v>
      </c>
      <c r="BY29" s="69">
        <v>1374</v>
      </c>
    </row>
    <row r="30" spans="1:77" x14ac:dyDescent="0.25">
      <c r="A30" s="68" t="s">
        <v>1803</v>
      </c>
      <c r="B30" s="70" t="s">
        <v>11393</v>
      </c>
      <c r="C30" s="70" t="s">
        <v>1896</v>
      </c>
      <c r="D30" s="63">
        <v>2015</v>
      </c>
      <c r="E30" s="71" t="s">
        <v>1657</v>
      </c>
      <c r="F30" s="71" t="s">
        <v>1656</v>
      </c>
      <c r="G30" s="69">
        <v>1376</v>
      </c>
      <c r="H30" s="69">
        <v>1380</v>
      </c>
      <c r="I30" s="69">
        <v>1380</v>
      </c>
      <c r="J30" s="69">
        <v>1380</v>
      </c>
      <c r="K30" s="69">
        <v>114</v>
      </c>
      <c r="L30" s="69">
        <v>110</v>
      </c>
      <c r="M30" s="69">
        <v>117</v>
      </c>
      <c r="N30" s="69">
        <v>110</v>
      </c>
      <c r="O30" s="69">
        <v>1247</v>
      </c>
      <c r="P30" s="69">
        <v>1247</v>
      </c>
      <c r="Q30" s="69">
        <v>1247</v>
      </c>
      <c r="R30" s="69">
        <v>1247</v>
      </c>
      <c r="S30" s="69">
        <v>1247</v>
      </c>
      <c r="T30" s="69">
        <v>1366</v>
      </c>
      <c r="U30" s="69">
        <v>1367</v>
      </c>
      <c r="V30" s="69">
        <v>1367</v>
      </c>
      <c r="W30" s="69">
        <v>1368</v>
      </c>
      <c r="X30" s="69">
        <v>1379</v>
      </c>
      <c r="Y30" s="69">
        <v>1243</v>
      </c>
      <c r="Z30" s="69">
        <v>1242</v>
      </c>
      <c r="AA30" s="69">
        <v>1247</v>
      </c>
      <c r="AB30" s="72">
        <v>1233</v>
      </c>
      <c r="AC30" s="72">
        <v>1241</v>
      </c>
      <c r="AD30" s="72">
        <v>5</v>
      </c>
      <c r="AE30" s="72">
        <v>1</v>
      </c>
      <c r="AF30" s="72">
        <v>1</v>
      </c>
      <c r="AG30" s="72">
        <v>0</v>
      </c>
      <c r="AH30" s="72">
        <v>1</v>
      </c>
      <c r="AI30" s="72">
        <v>3</v>
      </c>
      <c r="AJ30" s="72">
        <v>3</v>
      </c>
      <c r="AK30" s="72">
        <v>0</v>
      </c>
      <c r="AL30" s="72">
        <v>2</v>
      </c>
      <c r="AM30" s="72">
        <v>3</v>
      </c>
      <c r="AN30" s="72">
        <v>1</v>
      </c>
      <c r="AO30" s="72">
        <v>1</v>
      </c>
      <c r="AP30" s="72">
        <v>1</v>
      </c>
      <c r="AQ30" s="72">
        <v>0</v>
      </c>
      <c r="AR30" s="69">
        <v>1234</v>
      </c>
      <c r="AS30" s="69">
        <v>1242</v>
      </c>
      <c r="AT30" s="69">
        <v>1251</v>
      </c>
      <c r="AU30" s="69">
        <v>1253</v>
      </c>
      <c r="AV30" s="69">
        <v>1180</v>
      </c>
      <c r="AW30" s="69">
        <v>1180</v>
      </c>
      <c r="AX30" s="69">
        <v>1182</v>
      </c>
      <c r="AY30" s="69">
        <v>1182</v>
      </c>
      <c r="AZ30" s="69">
        <v>123</v>
      </c>
      <c r="BA30" s="69">
        <v>122</v>
      </c>
      <c r="BB30" s="69">
        <v>122</v>
      </c>
      <c r="BC30" s="69">
        <v>123</v>
      </c>
      <c r="BD30" s="69">
        <v>121</v>
      </c>
      <c r="BE30" s="69">
        <v>122</v>
      </c>
      <c r="BF30" s="69">
        <v>121</v>
      </c>
      <c r="BG30" s="69">
        <v>123</v>
      </c>
      <c r="BH30" s="69">
        <v>121</v>
      </c>
      <c r="BI30" s="69">
        <v>121</v>
      </c>
      <c r="BJ30" s="69">
        <v>121</v>
      </c>
      <c r="BK30" s="69">
        <v>121</v>
      </c>
      <c r="BL30" s="69">
        <v>1059</v>
      </c>
      <c r="BM30" s="69">
        <v>1069</v>
      </c>
      <c r="BN30" s="69">
        <v>1371</v>
      </c>
      <c r="BO30" s="69">
        <v>1152</v>
      </c>
      <c r="BP30" s="69">
        <v>1176</v>
      </c>
      <c r="BQ30" s="69">
        <v>1180</v>
      </c>
      <c r="BR30" s="69">
        <v>1179</v>
      </c>
      <c r="BS30" s="69">
        <v>1185</v>
      </c>
      <c r="BT30" s="69">
        <v>1185</v>
      </c>
      <c r="BU30" s="69">
        <v>1338</v>
      </c>
      <c r="BV30" s="69">
        <v>1356</v>
      </c>
      <c r="BW30" s="69">
        <v>1374</v>
      </c>
      <c r="BX30" s="69">
        <v>1375</v>
      </c>
      <c r="BY30" s="69">
        <v>1375</v>
      </c>
    </row>
    <row r="31" spans="1:77" x14ac:dyDescent="0.25">
      <c r="A31" s="68" t="s">
        <v>1803</v>
      </c>
      <c r="B31" s="70" t="s">
        <v>11395</v>
      </c>
      <c r="C31" s="70" t="s">
        <v>1896</v>
      </c>
      <c r="D31" s="63">
        <v>2015</v>
      </c>
      <c r="E31" s="71" t="s">
        <v>1651</v>
      </c>
      <c r="F31" s="71" t="s">
        <v>1650</v>
      </c>
      <c r="G31" s="69">
        <v>1376</v>
      </c>
      <c r="H31" s="69">
        <v>1380</v>
      </c>
      <c r="I31" s="69">
        <v>1380</v>
      </c>
      <c r="J31" s="69">
        <v>1380</v>
      </c>
      <c r="K31" s="69">
        <v>113</v>
      </c>
      <c r="L31" s="69">
        <v>109</v>
      </c>
      <c r="M31" s="69">
        <v>116</v>
      </c>
      <c r="N31" s="69">
        <v>109</v>
      </c>
      <c r="O31" s="69">
        <v>1247</v>
      </c>
      <c r="P31" s="69">
        <v>1247</v>
      </c>
      <c r="Q31" s="69">
        <v>1247</v>
      </c>
      <c r="R31" s="69">
        <v>1247</v>
      </c>
      <c r="S31" s="69">
        <v>1247</v>
      </c>
      <c r="T31" s="69">
        <v>1366</v>
      </c>
      <c r="U31" s="69">
        <v>1367</v>
      </c>
      <c r="V31" s="69">
        <v>1367</v>
      </c>
      <c r="W31" s="69">
        <v>1368</v>
      </c>
      <c r="X31" s="69">
        <v>1379</v>
      </c>
      <c r="Y31" s="69">
        <v>1243</v>
      </c>
      <c r="Z31" s="69">
        <v>1242</v>
      </c>
      <c r="AA31" s="69">
        <v>1247</v>
      </c>
      <c r="AB31" s="72">
        <v>1233</v>
      </c>
      <c r="AC31" s="72">
        <v>1241</v>
      </c>
      <c r="AD31" s="72">
        <v>4</v>
      </c>
      <c r="AE31" s="72">
        <v>0</v>
      </c>
      <c r="AF31" s="72">
        <v>0</v>
      </c>
      <c r="AG31" s="72">
        <v>1</v>
      </c>
      <c r="AH31" s="72">
        <v>0</v>
      </c>
      <c r="AI31" s="72">
        <v>2</v>
      </c>
      <c r="AJ31" s="72">
        <v>2</v>
      </c>
      <c r="AK31" s="72">
        <v>1</v>
      </c>
      <c r="AL31" s="72">
        <v>3</v>
      </c>
      <c r="AM31" s="72">
        <v>2</v>
      </c>
      <c r="AN31" s="72">
        <v>0</v>
      </c>
      <c r="AO31" s="72">
        <v>0</v>
      </c>
      <c r="AP31" s="72">
        <v>2</v>
      </c>
      <c r="AQ31" s="72">
        <v>1</v>
      </c>
      <c r="AR31" s="69">
        <v>1234</v>
      </c>
      <c r="AS31" s="69">
        <v>1242</v>
      </c>
      <c r="AT31" s="69">
        <v>1251</v>
      </c>
      <c r="AU31" s="69">
        <v>1253</v>
      </c>
      <c r="AV31" s="69">
        <v>1180</v>
      </c>
      <c r="AW31" s="69">
        <v>1180</v>
      </c>
      <c r="AX31" s="69">
        <v>1182</v>
      </c>
      <c r="AY31" s="69">
        <v>1182</v>
      </c>
      <c r="AZ31" s="69">
        <v>122</v>
      </c>
      <c r="BA31" s="69">
        <v>121</v>
      </c>
      <c r="BB31" s="69">
        <v>121</v>
      </c>
      <c r="BC31" s="69">
        <v>122</v>
      </c>
      <c r="BD31" s="69">
        <v>120</v>
      </c>
      <c r="BE31" s="69">
        <v>121</v>
      </c>
      <c r="BF31" s="69">
        <v>120</v>
      </c>
      <c r="BG31" s="69">
        <v>122</v>
      </c>
      <c r="BH31" s="69">
        <v>120</v>
      </c>
      <c r="BI31" s="69">
        <v>120</v>
      </c>
      <c r="BJ31" s="69">
        <v>120</v>
      </c>
      <c r="BK31" s="69">
        <v>120</v>
      </c>
      <c r="BL31" s="69">
        <v>1059</v>
      </c>
      <c r="BM31" s="69">
        <v>1069</v>
      </c>
      <c r="BN31" s="69">
        <v>1371</v>
      </c>
      <c r="BO31" s="69">
        <v>1152</v>
      </c>
      <c r="BP31" s="69">
        <v>1176</v>
      </c>
      <c r="BQ31" s="69">
        <v>1180</v>
      </c>
      <c r="BR31" s="69">
        <v>1179</v>
      </c>
      <c r="BS31" s="69">
        <v>1185</v>
      </c>
      <c r="BT31" s="69">
        <v>1185</v>
      </c>
      <c r="BU31" s="69">
        <v>1338</v>
      </c>
      <c r="BV31" s="69">
        <v>1356</v>
      </c>
      <c r="BW31" s="69">
        <v>1374</v>
      </c>
      <c r="BX31" s="69">
        <v>1375</v>
      </c>
      <c r="BY31" s="69">
        <v>1375</v>
      </c>
    </row>
    <row r="32" spans="1:77" x14ac:dyDescent="0.25">
      <c r="A32" s="68" t="s">
        <v>1803</v>
      </c>
      <c r="B32" s="70" t="s">
        <v>11401</v>
      </c>
      <c r="C32" s="70" t="s">
        <v>1896</v>
      </c>
      <c r="D32" s="63">
        <v>2015</v>
      </c>
      <c r="E32" s="71" t="s">
        <v>1663</v>
      </c>
      <c r="F32" s="71" t="s">
        <v>1662</v>
      </c>
      <c r="G32" s="69">
        <v>1376</v>
      </c>
      <c r="H32" s="69">
        <v>1380</v>
      </c>
      <c r="I32" s="69">
        <v>1380</v>
      </c>
      <c r="J32" s="69">
        <v>1380</v>
      </c>
      <c r="K32" s="69">
        <v>115</v>
      </c>
      <c r="L32" s="69">
        <v>111</v>
      </c>
      <c r="M32" s="69">
        <v>118</v>
      </c>
      <c r="N32" s="69">
        <v>111</v>
      </c>
      <c r="O32" s="69">
        <v>1247</v>
      </c>
      <c r="P32" s="69">
        <v>1247</v>
      </c>
      <c r="Q32" s="69">
        <v>1247</v>
      </c>
      <c r="R32" s="69">
        <v>1247</v>
      </c>
      <c r="S32" s="69">
        <v>1247</v>
      </c>
      <c r="T32" s="69">
        <v>1366</v>
      </c>
      <c r="U32" s="69">
        <v>1367</v>
      </c>
      <c r="V32" s="69">
        <v>1367</v>
      </c>
      <c r="W32" s="69">
        <v>1368</v>
      </c>
      <c r="X32" s="69">
        <v>1379</v>
      </c>
      <c r="Y32" s="69">
        <v>1243</v>
      </c>
      <c r="Z32" s="69">
        <v>1242</v>
      </c>
      <c r="AA32" s="69">
        <v>1247</v>
      </c>
      <c r="AB32" s="72">
        <v>1233</v>
      </c>
      <c r="AC32" s="72">
        <v>1241</v>
      </c>
      <c r="AD32" s="72">
        <v>6</v>
      </c>
      <c r="AE32" s="72">
        <v>2</v>
      </c>
      <c r="AF32" s="72">
        <v>2</v>
      </c>
      <c r="AG32" s="72">
        <v>3</v>
      </c>
      <c r="AH32" s="72">
        <v>2</v>
      </c>
      <c r="AI32" s="72">
        <v>0</v>
      </c>
      <c r="AJ32" s="72">
        <v>4</v>
      </c>
      <c r="AK32" s="72">
        <v>3</v>
      </c>
      <c r="AL32" s="72">
        <v>5</v>
      </c>
      <c r="AM32" s="72">
        <v>4</v>
      </c>
      <c r="AN32" s="72">
        <v>2</v>
      </c>
      <c r="AO32" s="72">
        <v>2</v>
      </c>
      <c r="AP32" s="72">
        <v>4</v>
      </c>
      <c r="AQ32" s="72">
        <v>3</v>
      </c>
      <c r="AR32" s="69">
        <v>1234</v>
      </c>
      <c r="AS32" s="69">
        <v>1242</v>
      </c>
      <c r="AT32" s="69">
        <v>1251</v>
      </c>
      <c r="AU32" s="69">
        <v>1253</v>
      </c>
      <c r="AV32" s="69">
        <v>1180</v>
      </c>
      <c r="AW32" s="69">
        <v>1180</v>
      </c>
      <c r="AX32" s="69">
        <v>1182</v>
      </c>
      <c r="AY32" s="69">
        <v>1182</v>
      </c>
      <c r="AZ32" s="69">
        <v>122</v>
      </c>
      <c r="BA32" s="69">
        <v>121</v>
      </c>
      <c r="BB32" s="69">
        <v>121</v>
      </c>
      <c r="BC32" s="69">
        <v>122</v>
      </c>
      <c r="BD32" s="69">
        <v>120</v>
      </c>
      <c r="BE32" s="69">
        <v>121</v>
      </c>
      <c r="BF32" s="69">
        <v>120</v>
      </c>
      <c r="BG32" s="69">
        <v>122</v>
      </c>
      <c r="BH32" s="69">
        <v>120</v>
      </c>
      <c r="BI32" s="69">
        <v>120</v>
      </c>
      <c r="BJ32" s="69">
        <v>120</v>
      </c>
      <c r="BK32" s="69">
        <v>120</v>
      </c>
      <c r="BL32" s="69">
        <v>1059</v>
      </c>
      <c r="BM32" s="69">
        <v>1069</v>
      </c>
      <c r="BN32" s="69">
        <v>1371</v>
      </c>
      <c r="BO32" s="69">
        <v>1152</v>
      </c>
      <c r="BP32" s="69">
        <v>1176</v>
      </c>
      <c r="BQ32" s="69">
        <v>1180</v>
      </c>
      <c r="BR32" s="69">
        <v>1179</v>
      </c>
      <c r="BS32" s="69">
        <v>1185</v>
      </c>
      <c r="BT32" s="69">
        <v>1185</v>
      </c>
      <c r="BU32" s="69">
        <v>1338</v>
      </c>
      <c r="BV32" s="69">
        <v>1356</v>
      </c>
      <c r="BW32" s="69">
        <v>1374</v>
      </c>
      <c r="BX32" s="69">
        <v>1375</v>
      </c>
      <c r="BY32" s="69">
        <v>1375</v>
      </c>
    </row>
    <row r="33" spans="1:77" x14ac:dyDescent="0.25">
      <c r="A33" s="68" t="s">
        <v>1803</v>
      </c>
      <c r="B33" s="70" t="s">
        <v>11397</v>
      </c>
      <c r="C33" s="70" t="s">
        <v>1896</v>
      </c>
      <c r="D33" s="63">
        <v>2015</v>
      </c>
      <c r="E33" s="71" t="s">
        <v>1639</v>
      </c>
      <c r="F33" s="71" t="s">
        <v>1638</v>
      </c>
      <c r="G33" s="69">
        <v>1376</v>
      </c>
      <c r="H33" s="69">
        <v>1380</v>
      </c>
      <c r="I33" s="69">
        <v>1380</v>
      </c>
      <c r="J33" s="69">
        <v>1380</v>
      </c>
      <c r="K33" s="69">
        <v>115</v>
      </c>
      <c r="L33" s="69">
        <v>111</v>
      </c>
      <c r="M33" s="69">
        <v>118</v>
      </c>
      <c r="N33" s="69">
        <v>111</v>
      </c>
      <c r="O33" s="69">
        <v>1247</v>
      </c>
      <c r="P33" s="69">
        <v>1247</v>
      </c>
      <c r="Q33" s="69">
        <v>1247</v>
      </c>
      <c r="R33" s="69">
        <v>1247</v>
      </c>
      <c r="S33" s="69">
        <v>1247</v>
      </c>
      <c r="T33" s="69">
        <v>1366</v>
      </c>
      <c r="U33" s="69">
        <v>1367</v>
      </c>
      <c r="V33" s="69">
        <v>1367</v>
      </c>
      <c r="W33" s="69">
        <v>1368</v>
      </c>
      <c r="X33" s="69">
        <v>1379</v>
      </c>
      <c r="Y33" s="69">
        <v>1243</v>
      </c>
      <c r="Z33" s="69">
        <v>1242</v>
      </c>
      <c r="AA33" s="69">
        <v>1247</v>
      </c>
      <c r="AB33" s="72">
        <v>1234</v>
      </c>
      <c r="AC33" s="72">
        <v>1242</v>
      </c>
      <c r="AD33" s="72">
        <v>6</v>
      </c>
      <c r="AE33" s="72">
        <v>2</v>
      </c>
      <c r="AF33" s="72">
        <v>2</v>
      </c>
      <c r="AG33" s="72">
        <v>3</v>
      </c>
      <c r="AH33" s="72">
        <v>2</v>
      </c>
      <c r="AI33" s="72">
        <v>4</v>
      </c>
      <c r="AJ33" s="72">
        <v>0</v>
      </c>
      <c r="AK33" s="72">
        <v>3</v>
      </c>
      <c r="AL33" s="72">
        <v>5</v>
      </c>
      <c r="AM33" s="72">
        <v>4</v>
      </c>
      <c r="AN33" s="72">
        <v>2</v>
      </c>
      <c r="AO33" s="72">
        <v>2</v>
      </c>
      <c r="AP33" s="72">
        <v>4</v>
      </c>
      <c r="AQ33" s="72">
        <v>3</v>
      </c>
      <c r="AR33" s="69">
        <v>1234</v>
      </c>
      <c r="AS33" s="69">
        <v>1242</v>
      </c>
      <c r="AT33" s="69">
        <v>1251</v>
      </c>
      <c r="AU33" s="69">
        <v>1253</v>
      </c>
      <c r="AV33" s="69">
        <v>1181</v>
      </c>
      <c r="AW33" s="69">
        <v>1181</v>
      </c>
      <c r="AX33" s="69">
        <v>1183</v>
      </c>
      <c r="AY33" s="69">
        <v>1183</v>
      </c>
      <c r="AZ33" s="69">
        <v>124</v>
      </c>
      <c r="BA33" s="69">
        <v>123</v>
      </c>
      <c r="BB33" s="69">
        <v>123</v>
      </c>
      <c r="BC33" s="69">
        <v>124</v>
      </c>
      <c r="BD33" s="69">
        <v>122</v>
      </c>
      <c r="BE33" s="69">
        <v>123</v>
      </c>
      <c r="BF33" s="69">
        <v>122</v>
      </c>
      <c r="BG33" s="69">
        <v>124</v>
      </c>
      <c r="BH33" s="69">
        <v>122</v>
      </c>
      <c r="BI33" s="69">
        <v>122</v>
      </c>
      <c r="BJ33" s="69">
        <v>122</v>
      </c>
      <c r="BK33" s="69">
        <v>122</v>
      </c>
      <c r="BL33" s="69">
        <v>1061</v>
      </c>
      <c r="BM33" s="69">
        <v>1071</v>
      </c>
      <c r="BN33" s="69">
        <v>1371</v>
      </c>
      <c r="BO33" s="69">
        <v>1153</v>
      </c>
      <c r="BP33" s="69">
        <v>1177</v>
      </c>
      <c r="BQ33" s="69">
        <v>1181</v>
      </c>
      <c r="BR33" s="69">
        <v>1180</v>
      </c>
      <c r="BS33" s="69">
        <v>1186</v>
      </c>
      <c r="BT33" s="69">
        <v>1186</v>
      </c>
      <c r="BU33" s="69">
        <v>1338</v>
      </c>
      <c r="BV33" s="69">
        <v>1356</v>
      </c>
      <c r="BW33" s="69">
        <v>1375</v>
      </c>
      <c r="BX33" s="69">
        <v>1376</v>
      </c>
      <c r="BY33" s="69">
        <v>1376</v>
      </c>
    </row>
    <row r="34" spans="1:77" x14ac:dyDescent="0.25">
      <c r="A34" s="68" t="s">
        <v>1803</v>
      </c>
      <c r="B34" s="70" t="s">
        <v>11402</v>
      </c>
      <c r="C34" s="70" t="s">
        <v>1896</v>
      </c>
      <c r="D34" s="63">
        <v>2015</v>
      </c>
      <c r="E34" s="71" t="s">
        <v>1666</v>
      </c>
      <c r="F34" s="71" t="s">
        <v>1665</v>
      </c>
      <c r="G34" s="69">
        <v>1376</v>
      </c>
      <c r="H34" s="69">
        <v>1380</v>
      </c>
      <c r="I34" s="69">
        <v>1380</v>
      </c>
      <c r="J34" s="69">
        <v>1380</v>
      </c>
      <c r="K34" s="69">
        <v>114</v>
      </c>
      <c r="L34" s="69">
        <v>110</v>
      </c>
      <c r="M34" s="69">
        <v>117</v>
      </c>
      <c r="N34" s="69">
        <v>110</v>
      </c>
      <c r="O34" s="69">
        <v>1247</v>
      </c>
      <c r="P34" s="69">
        <v>1247</v>
      </c>
      <c r="Q34" s="69">
        <v>1247</v>
      </c>
      <c r="R34" s="69">
        <v>1247</v>
      </c>
      <c r="S34" s="69">
        <v>1247</v>
      </c>
      <c r="T34" s="69">
        <v>1366</v>
      </c>
      <c r="U34" s="69">
        <v>1367</v>
      </c>
      <c r="V34" s="69">
        <v>1367</v>
      </c>
      <c r="W34" s="69">
        <v>1368</v>
      </c>
      <c r="X34" s="69">
        <v>1379</v>
      </c>
      <c r="Y34" s="69">
        <v>1243</v>
      </c>
      <c r="Z34" s="69">
        <v>1242</v>
      </c>
      <c r="AA34" s="69">
        <v>1247</v>
      </c>
      <c r="AB34" s="72">
        <v>1233</v>
      </c>
      <c r="AC34" s="72">
        <v>1241</v>
      </c>
      <c r="AD34" s="72">
        <v>5</v>
      </c>
      <c r="AE34" s="72">
        <v>1</v>
      </c>
      <c r="AF34" s="72">
        <v>1</v>
      </c>
      <c r="AG34" s="72">
        <v>0</v>
      </c>
      <c r="AH34" s="72">
        <v>1</v>
      </c>
      <c r="AI34" s="72">
        <v>3</v>
      </c>
      <c r="AJ34" s="72">
        <v>3</v>
      </c>
      <c r="AK34" s="72">
        <v>0</v>
      </c>
      <c r="AL34" s="72">
        <v>2</v>
      </c>
      <c r="AM34" s="72">
        <v>3</v>
      </c>
      <c r="AN34" s="72">
        <v>1</v>
      </c>
      <c r="AO34" s="72">
        <v>1</v>
      </c>
      <c r="AP34" s="72">
        <v>1</v>
      </c>
      <c r="AQ34" s="72">
        <v>0</v>
      </c>
      <c r="AR34" s="69">
        <v>1234</v>
      </c>
      <c r="AS34" s="69">
        <v>1242</v>
      </c>
      <c r="AT34" s="69">
        <v>1251</v>
      </c>
      <c r="AU34" s="69">
        <v>1253</v>
      </c>
      <c r="AV34" s="69">
        <v>1180</v>
      </c>
      <c r="AW34" s="69">
        <v>1180</v>
      </c>
      <c r="AX34" s="69">
        <v>1182</v>
      </c>
      <c r="AY34" s="69">
        <v>1182</v>
      </c>
      <c r="AZ34" s="69">
        <v>123</v>
      </c>
      <c r="BA34" s="69">
        <v>122</v>
      </c>
      <c r="BB34" s="69">
        <v>122</v>
      </c>
      <c r="BC34" s="69">
        <v>123</v>
      </c>
      <c r="BD34" s="69">
        <v>121</v>
      </c>
      <c r="BE34" s="69">
        <v>122</v>
      </c>
      <c r="BF34" s="69">
        <v>121</v>
      </c>
      <c r="BG34" s="69">
        <v>123</v>
      </c>
      <c r="BH34" s="69">
        <v>121</v>
      </c>
      <c r="BI34" s="69">
        <v>121</v>
      </c>
      <c r="BJ34" s="69">
        <v>121</v>
      </c>
      <c r="BK34" s="69">
        <v>121</v>
      </c>
      <c r="BL34" s="69">
        <v>1059</v>
      </c>
      <c r="BM34" s="69">
        <v>1069</v>
      </c>
      <c r="BN34" s="69">
        <v>1371</v>
      </c>
      <c r="BO34" s="69">
        <v>1152</v>
      </c>
      <c r="BP34" s="69">
        <v>1176</v>
      </c>
      <c r="BQ34" s="69">
        <v>1180</v>
      </c>
      <c r="BR34" s="69">
        <v>1179</v>
      </c>
      <c r="BS34" s="69">
        <v>1185</v>
      </c>
      <c r="BT34" s="69">
        <v>1185</v>
      </c>
      <c r="BU34" s="69">
        <v>1338</v>
      </c>
      <c r="BV34" s="69">
        <v>1356</v>
      </c>
      <c r="BW34" s="69">
        <v>1374</v>
      </c>
      <c r="BX34" s="69">
        <v>1375</v>
      </c>
      <c r="BY34" s="69">
        <v>1375</v>
      </c>
    </row>
    <row r="35" spans="1:77" x14ac:dyDescent="0.25">
      <c r="A35" s="68" t="s">
        <v>1803</v>
      </c>
      <c r="B35" s="70" t="s">
        <v>11403</v>
      </c>
      <c r="C35" s="70" t="s">
        <v>1896</v>
      </c>
      <c r="D35" s="63">
        <v>2015</v>
      </c>
      <c r="E35" s="71" t="s">
        <v>1669</v>
      </c>
      <c r="F35" s="71" t="s">
        <v>1668</v>
      </c>
      <c r="G35" s="69">
        <v>1376</v>
      </c>
      <c r="H35" s="69">
        <v>1380</v>
      </c>
      <c r="I35" s="69">
        <v>1380</v>
      </c>
      <c r="J35" s="69">
        <v>1380</v>
      </c>
      <c r="K35" s="69">
        <v>116</v>
      </c>
      <c r="L35" s="69">
        <v>112</v>
      </c>
      <c r="M35" s="69">
        <v>119</v>
      </c>
      <c r="N35" s="69">
        <v>112</v>
      </c>
      <c r="O35" s="69">
        <v>1247</v>
      </c>
      <c r="P35" s="69">
        <v>1247</v>
      </c>
      <c r="Q35" s="69">
        <v>1247</v>
      </c>
      <c r="R35" s="69">
        <v>1247</v>
      </c>
      <c r="S35" s="69">
        <v>1247</v>
      </c>
      <c r="T35" s="69">
        <v>1366</v>
      </c>
      <c r="U35" s="69">
        <v>1367</v>
      </c>
      <c r="V35" s="69">
        <v>1367</v>
      </c>
      <c r="W35" s="69">
        <v>1368</v>
      </c>
      <c r="X35" s="69">
        <v>1379</v>
      </c>
      <c r="Y35" s="69">
        <v>1243</v>
      </c>
      <c r="Z35" s="69">
        <v>1242</v>
      </c>
      <c r="AA35" s="69">
        <v>1247</v>
      </c>
      <c r="AB35" s="72">
        <v>1233</v>
      </c>
      <c r="AC35" s="72">
        <v>1241</v>
      </c>
      <c r="AD35" s="72">
        <v>7</v>
      </c>
      <c r="AE35" s="72">
        <v>3</v>
      </c>
      <c r="AF35" s="72">
        <v>3</v>
      </c>
      <c r="AG35" s="72">
        <v>2</v>
      </c>
      <c r="AH35" s="72">
        <v>3</v>
      </c>
      <c r="AI35" s="72">
        <v>5</v>
      </c>
      <c r="AJ35" s="72">
        <v>5</v>
      </c>
      <c r="AK35" s="72">
        <v>2</v>
      </c>
      <c r="AL35" s="72">
        <v>0</v>
      </c>
      <c r="AM35" s="72">
        <v>5</v>
      </c>
      <c r="AN35" s="72">
        <v>3</v>
      </c>
      <c r="AO35" s="72">
        <v>3</v>
      </c>
      <c r="AP35" s="72">
        <v>3</v>
      </c>
      <c r="AQ35" s="72">
        <v>2</v>
      </c>
      <c r="AR35" s="69">
        <v>1234</v>
      </c>
      <c r="AS35" s="69">
        <v>1242</v>
      </c>
      <c r="AT35" s="69">
        <v>1251</v>
      </c>
      <c r="AU35" s="69">
        <v>1253</v>
      </c>
      <c r="AV35" s="69">
        <v>1180</v>
      </c>
      <c r="AW35" s="69">
        <v>1180</v>
      </c>
      <c r="AX35" s="69">
        <v>1182</v>
      </c>
      <c r="AY35" s="69">
        <v>1182</v>
      </c>
      <c r="AZ35" s="69">
        <v>124</v>
      </c>
      <c r="BA35" s="69">
        <v>123</v>
      </c>
      <c r="BB35" s="69">
        <v>123</v>
      </c>
      <c r="BC35" s="69">
        <v>124</v>
      </c>
      <c r="BD35" s="69">
        <v>122</v>
      </c>
      <c r="BE35" s="69">
        <v>123</v>
      </c>
      <c r="BF35" s="69">
        <v>122</v>
      </c>
      <c r="BG35" s="69">
        <v>124</v>
      </c>
      <c r="BH35" s="69">
        <v>122</v>
      </c>
      <c r="BI35" s="69">
        <v>122</v>
      </c>
      <c r="BJ35" s="69">
        <v>122</v>
      </c>
      <c r="BK35" s="69">
        <v>122</v>
      </c>
      <c r="BL35" s="69">
        <v>1059</v>
      </c>
      <c r="BM35" s="69">
        <v>1069</v>
      </c>
      <c r="BN35" s="69">
        <v>1371</v>
      </c>
      <c r="BO35" s="69">
        <v>1152</v>
      </c>
      <c r="BP35" s="69">
        <v>1176</v>
      </c>
      <c r="BQ35" s="69">
        <v>1180</v>
      </c>
      <c r="BR35" s="69">
        <v>1179</v>
      </c>
      <c r="BS35" s="69">
        <v>1185</v>
      </c>
      <c r="BT35" s="69">
        <v>1185</v>
      </c>
      <c r="BU35" s="69">
        <v>1338</v>
      </c>
      <c r="BV35" s="69">
        <v>1356</v>
      </c>
      <c r="BW35" s="69">
        <v>1374</v>
      </c>
      <c r="BX35" s="69">
        <v>1375</v>
      </c>
      <c r="BY35" s="69">
        <v>1375</v>
      </c>
    </row>
    <row r="36" spans="1:77" x14ac:dyDescent="0.25">
      <c r="A36" s="68" t="s">
        <v>1803</v>
      </c>
      <c r="B36" s="70" t="s">
        <v>11399</v>
      </c>
      <c r="C36" s="70" t="s">
        <v>1896</v>
      </c>
      <c r="D36" s="63">
        <v>2015</v>
      </c>
      <c r="E36" s="71" t="s">
        <v>1648</v>
      </c>
      <c r="F36" s="71" t="s">
        <v>1647</v>
      </c>
      <c r="G36" s="69">
        <v>1376</v>
      </c>
      <c r="H36" s="69">
        <v>1380</v>
      </c>
      <c r="I36" s="69">
        <v>1380</v>
      </c>
      <c r="J36" s="69">
        <v>1380</v>
      </c>
      <c r="K36" s="69">
        <v>114</v>
      </c>
      <c r="L36" s="69">
        <v>110</v>
      </c>
      <c r="M36" s="69">
        <v>116</v>
      </c>
      <c r="N36" s="69">
        <v>110</v>
      </c>
      <c r="O36" s="69">
        <v>1247</v>
      </c>
      <c r="P36" s="69">
        <v>1247</v>
      </c>
      <c r="Q36" s="69">
        <v>1247</v>
      </c>
      <c r="R36" s="69">
        <v>1247</v>
      </c>
      <c r="S36" s="69">
        <v>1247</v>
      </c>
      <c r="T36" s="69">
        <v>1366</v>
      </c>
      <c r="U36" s="69">
        <v>1367</v>
      </c>
      <c r="V36" s="69">
        <v>1367</v>
      </c>
      <c r="W36" s="69">
        <v>1368</v>
      </c>
      <c r="X36" s="69">
        <v>1379</v>
      </c>
      <c r="Y36" s="69">
        <v>1243</v>
      </c>
      <c r="Z36" s="69">
        <v>1242</v>
      </c>
      <c r="AA36" s="69">
        <v>1247</v>
      </c>
      <c r="AB36" s="72">
        <v>1233</v>
      </c>
      <c r="AC36" s="72">
        <v>1241</v>
      </c>
      <c r="AD36" s="72">
        <v>2</v>
      </c>
      <c r="AE36" s="72">
        <v>2</v>
      </c>
      <c r="AF36" s="72">
        <v>2</v>
      </c>
      <c r="AG36" s="72">
        <v>3</v>
      </c>
      <c r="AH36" s="72">
        <v>2</v>
      </c>
      <c r="AI36" s="72">
        <v>4</v>
      </c>
      <c r="AJ36" s="72">
        <v>4</v>
      </c>
      <c r="AK36" s="72">
        <v>3</v>
      </c>
      <c r="AL36" s="72">
        <v>5</v>
      </c>
      <c r="AM36" s="72">
        <v>0</v>
      </c>
      <c r="AN36" s="72">
        <v>2</v>
      </c>
      <c r="AO36" s="72">
        <v>2</v>
      </c>
      <c r="AP36" s="72">
        <v>4</v>
      </c>
      <c r="AQ36" s="72">
        <v>3</v>
      </c>
      <c r="AR36" s="69">
        <v>1234</v>
      </c>
      <c r="AS36" s="69">
        <v>1242</v>
      </c>
      <c r="AT36" s="69">
        <v>1251</v>
      </c>
      <c r="AU36" s="69">
        <v>1253</v>
      </c>
      <c r="AV36" s="69">
        <v>1180</v>
      </c>
      <c r="AW36" s="69">
        <v>1180</v>
      </c>
      <c r="AX36" s="69">
        <v>1182</v>
      </c>
      <c r="AY36" s="69">
        <v>1182</v>
      </c>
      <c r="AZ36" s="69">
        <v>123</v>
      </c>
      <c r="BA36" s="69">
        <v>122</v>
      </c>
      <c r="BB36" s="69">
        <v>122</v>
      </c>
      <c r="BC36" s="69">
        <v>123</v>
      </c>
      <c r="BD36" s="69">
        <v>121</v>
      </c>
      <c r="BE36" s="69">
        <v>122</v>
      </c>
      <c r="BF36" s="69">
        <v>121</v>
      </c>
      <c r="BG36" s="69">
        <v>123</v>
      </c>
      <c r="BH36" s="69">
        <v>121</v>
      </c>
      <c r="BI36" s="69">
        <v>121</v>
      </c>
      <c r="BJ36" s="69">
        <v>121</v>
      </c>
      <c r="BK36" s="69">
        <v>121</v>
      </c>
      <c r="BL36" s="69">
        <v>1059</v>
      </c>
      <c r="BM36" s="69">
        <v>1069</v>
      </c>
      <c r="BN36" s="69">
        <v>1371</v>
      </c>
      <c r="BO36" s="69">
        <v>1152</v>
      </c>
      <c r="BP36" s="69">
        <v>1176</v>
      </c>
      <c r="BQ36" s="69">
        <v>1180</v>
      </c>
      <c r="BR36" s="69">
        <v>1179</v>
      </c>
      <c r="BS36" s="69">
        <v>1185</v>
      </c>
      <c r="BT36" s="69">
        <v>1185</v>
      </c>
      <c r="BU36" s="69">
        <v>1338</v>
      </c>
      <c r="BV36" s="69">
        <v>1356</v>
      </c>
      <c r="BW36" s="69">
        <v>1374</v>
      </c>
      <c r="BX36" s="69">
        <v>1375</v>
      </c>
      <c r="BY36" s="69">
        <v>1375</v>
      </c>
    </row>
    <row r="37" spans="1:77" x14ac:dyDescent="0.25">
      <c r="A37" s="68" t="s">
        <v>1803</v>
      </c>
      <c r="B37" s="70" t="s">
        <v>11404</v>
      </c>
      <c r="C37" s="70" t="s">
        <v>1896</v>
      </c>
      <c r="D37" s="63">
        <v>2015</v>
      </c>
      <c r="E37" s="71" t="s">
        <v>1672</v>
      </c>
      <c r="F37" s="71" t="s">
        <v>1671</v>
      </c>
      <c r="G37" s="69">
        <v>1376</v>
      </c>
      <c r="H37" s="69">
        <v>1380</v>
      </c>
      <c r="I37" s="69">
        <v>1380</v>
      </c>
      <c r="J37" s="69">
        <v>1380</v>
      </c>
      <c r="K37" s="69">
        <v>113</v>
      </c>
      <c r="L37" s="69">
        <v>109</v>
      </c>
      <c r="M37" s="69">
        <v>116</v>
      </c>
      <c r="N37" s="69">
        <v>109</v>
      </c>
      <c r="O37" s="69">
        <v>1247</v>
      </c>
      <c r="P37" s="69">
        <v>1247</v>
      </c>
      <c r="Q37" s="69">
        <v>1247</v>
      </c>
      <c r="R37" s="69">
        <v>1247</v>
      </c>
      <c r="S37" s="69">
        <v>1247</v>
      </c>
      <c r="T37" s="69">
        <v>1366</v>
      </c>
      <c r="U37" s="69">
        <v>1367</v>
      </c>
      <c r="V37" s="69">
        <v>1367</v>
      </c>
      <c r="W37" s="69">
        <v>1368</v>
      </c>
      <c r="X37" s="69">
        <v>1379</v>
      </c>
      <c r="Y37" s="69">
        <v>1243</v>
      </c>
      <c r="Z37" s="69">
        <v>1242</v>
      </c>
      <c r="AA37" s="69">
        <v>1247</v>
      </c>
      <c r="AB37" s="72">
        <v>1233</v>
      </c>
      <c r="AC37" s="72">
        <v>1241</v>
      </c>
      <c r="AD37" s="72">
        <v>4</v>
      </c>
      <c r="AE37" s="72">
        <v>0</v>
      </c>
      <c r="AF37" s="72">
        <v>0</v>
      </c>
      <c r="AG37" s="72">
        <v>1</v>
      </c>
      <c r="AH37" s="72">
        <v>0</v>
      </c>
      <c r="AI37" s="72">
        <v>2</v>
      </c>
      <c r="AJ37" s="72">
        <v>2</v>
      </c>
      <c r="AK37" s="72">
        <v>1</v>
      </c>
      <c r="AL37" s="72">
        <v>3</v>
      </c>
      <c r="AM37" s="72">
        <v>2</v>
      </c>
      <c r="AN37" s="72">
        <v>0</v>
      </c>
      <c r="AO37" s="72">
        <v>0</v>
      </c>
      <c r="AP37" s="72">
        <v>2</v>
      </c>
      <c r="AQ37" s="72">
        <v>1</v>
      </c>
      <c r="AR37" s="69">
        <v>1234</v>
      </c>
      <c r="AS37" s="69">
        <v>1242</v>
      </c>
      <c r="AT37" s="69">
        <v>1251</v>
      </c>
      <c r="AU37" s="69">
        <v>1253</v>
      </c>
      <c r="AV37" s="69">
        <v>1180</v>
      </c>
      <c r="AW37" s="69">
        <v>1180</v>
      </c>
      <c r="AX37" s="69">
        <v>1182</v>
      </c>
      <c r="AY37" s="69">
        <v>1182</v>
      </c>
      <c r="AZ37" s="69">
        <v>122</v>
      </c>
      <c r="BA37" s="69">
        <v>121</v>
      </c>
      <c r="BB37" s="69">
        <v>121</v>
      </c>
      <c r="BC37" s="69">
        <v>122</v>
      </c>
      <c r="BD37" s="69">
        <v>120</v>
      </c>
      <c r="BE37" s="69">
        <v>121</v>
      </c>
      <c r="BF37" s="69">
        <v>120</v>
      </c>
      <c r="BG37" s="69">
        <v>122</v>
      </c>
      <c r="BH37" s="69">
        <v>120</v>
      </c>
      <c r="BI37" s="69">
        <v>120</v>
      </c>
      <c r="BJ37" s="69">
        <v>120</v>
      </c>
      <c r="BK37" s="69">
        <v>120</v>
      </c>
      <c r="BL37" s="69">
        <v>1059</v>
      </c>
      <c r="BM37" s="69">
        <v>1069</v>
      </c>
      <c r="BN37" s="69">
        <v>1371</v>
      </c>
      <c r="BO37" s="69">
        <v>1152</v>
      </c>
      <c r="BP37" s="69">
        <v>1176</v>
      </c>
      <c r="BQ37" s="69">
        <v>1180</v>
      </c>
      <c r="BR37" s="69">
        <v>1179</v>
      </c>
      <c r="BS37" s="69">
        <v>1185</v>
      </c>
      <c r="BT37" s="69">
        <v>1185</v>
      </c>
      <c r="BU37" s="69">
        <v>1338</v>
      </c>
      <c r="BV37" s="69">
        <v>1356</v>
      </c>
      <c r="BW37" s="69">
        <v>1374</v>
      </c>
      <c r="BX37" s="69">
        <v>1375</v>
      </c>
      <c r="BY37" s="69">
        <v>1375</v>
      </c>
    </row>
    <row r="38" spans="1:77" x14ac:dyDescent="0.25">
      <c r="A38" s="68" t="s">
        <v>1803</v>
      </c>
      <c r="B38" s="70" t="s">
        <v>11396</v>
      </c>
      <c r="C38" s="70" t="s">
        <v>1896</v>
      </c>
      <c r="D38" s="63">
        <v>2015</v>
      </c>
      <c r="E38" s="71" t="s">
        <v>1642</v>
      </c>
      <c r="F38" s="71" t="s">
        <v>1641</v>
      </c>
      <c r="G38" s="69">
        <v>1376</v>
      </c>
      <c r="H38" s="69">
        <v>1380</v>
      </c>
      <c r="I38" s="69">
        <v>1380</v>
      </c>
      <c r="J38" s="69">
        <v>1380</v>
      </c>
      <c r="K38" s="69">
        <v>113</v>
      </c>
      <c r="L38" s="69">
        <v>109</v>
      </c>
      <c r="M38" s="69">
        <v>116</v>
      </c>
      <c r="N38" s="69">
        <v>109</v>
      </c>
      <c r="O38" s="69">
        <v>1247</v>
      </c>
      <c r="P38" s="69">
        <v>1247</v>
      </c>
      <c r="Q38" s="69">
        <v>1247</v>
      </c>
      <c r="R38" s="69">
        <v>1247</v>
      </c>
      <c r="S38" s="69">
        <v>1247</v>
      </c>
      <c r="T38" s="69">
        <v>1366</v>
      </c>
      <c r="U38" s="69">
        <v>1367</v>
      </c>
      <c r="V38" s="69">
        <v>1367</v>
      </c>
      <c r="W38" s="69">
        <v>1368</v>
      </c>
      <c r="X38" s="69">
        <v>1379</v>
      </c>
      <c r="Y38" s="69">
        <v>1243</v>
      </c>
      <c r="Z38" s="69">
        <v>1242</v>
      </c>
      <c r="AA38" s="69">
        <v>1247</v>
      </c>
      <c r="AB38" s="72">
        <v>1233</v>
      </c>
      <c r="AC38" s="72">
        <v>1241</v>
      </c>
      <c r="AD38" s="72">
        <v>4</v>
      </c>
      <c r="AE38" s="72">
        <v>0</v>
      </c>
      <c r="AF38" s="72">
        <v>0</v>
      </c>
      <c r="AG38" s="72">
        <v>1</v>
      </c>
      <c r="AH38" s="72">
        <v>0</v>
      </c>
      <c r="AI38" s="72">
        <v>2</v>
      </c>
      <c r="AJ38" s="72">
        <v>2</v>
      </c>
      <c r="AK38" s="72">
        <v>1</v>
      </c>
      <c r="AL38" s="72">
        <v>3</v>
      </c>
      <c r="AM38" s="72">
        <v>2</v>
      </c>
      <c r="AN38" s="72">
        <v>0</v>
      </c>
      <c r="AO38" s="72">
        <v>0</v>
      </c>
      <c r="AP38" s="72">
        <v>2</v>
      </c>
      <c r="AQ38" s="72">
        <v>1</v>
      </c>
      <c r="AR38" s="69">
        <v>1234</v>
      </c>
      <c r="AS38" s="69">
        <v>1242</v>
      </c>
      <c r="AT38" s="69">
        <v>1251</v>
      </c>
      <c r="AU38" s="69">
        <v>1253</v>
      </c>
      <c r="AV38" s="69">
        <v>1180</v>
      </c>
      <c r="AW38" s="69">
        <v>1180</v>
      </c>
      <c r="AX38" s="69">
        <v>1182</v>
      </c>
      <c r="AY38" s="69">
        <v>1182</v>
      </c>
      <c r="AZ38" s="69">
        <v>122</v>
      </c>
      <c r="BA38" s="69">
        <v>121</v>
      </c>
      <c r="BB38" s="69">
        <v>121</v>
      </c>
      <c r="BC38" s="69">
        <v>122</v>
      </c>
      <c r="BD38" s="69">
        <v>120</v>
      </c>
      <c r="BE38" s="69">
        <v>121</v>
      </c>
      <c r="BF38" s="69">
        <v>120</v>
      </c>
      <c r="BG38" s="69">
        <v>122</v>
      </c>
      <c r="BH38" s="69">
        <v>120</v>
      </c>
      <c r="BI38" s="69">
        <v>120</v>
      </c>
      <c r="BJ38" s="69">
        <v>120</v>
      </c>
      <c r="BK38" s="69">
        <v>120</v>
      </c>
      <c r="BL38" s="69">
        <v>1059</v>
      </c>
      <c r="BM38" s="69">
        <v>1069</v>
      </c>
      <c r="BN38" s="69">
        <v>1371</v>
      </c>
      <c r="BO38" s="69">
        <v>1152</v>
      </c>
      <c r="BP38" s="69">
        <v>1176</v>
      </c>
      <c r="BQ38" s="69">
        <v>1180</v>
      </c>
      <c r="BR38" s="69">
        <v>1179</v>
      </c>
      <c r="BS38" s="69">
        <v>1185</v>
      </c>
      <c r="BT38" s="69">
        <v>1185</v>
      </c>
      <c r="BU38" s="69">
        <v>1338</v>
      </c>
      <c r="BV38" s="69">
        <v>1356</v>
      </c>
      <c r="BW38" s="69">
        <v>1374</v>
      </c>
      <c r="BX38" s="69">
        <v>1375</v>
      </c>
      <c r="BY38" s="69">
        <v>1375</v>
      </c>
    </row>
    <row r="39" spans="1:77" x14ac:dyDescent="0.25">
      <c r="A39" s="68" t="s">
        <v>1803</v>
      </c>
      <c r="B39" s="70" t="s">
        <v>11398</v>
      </c>
      <c r="C39" s="70" t="s">
        <v>1896</v>
      </c>
      <c r="D39" s="63">
        <v>2015</v>
      </c>
      <c r="E39" s="71" t="s">
        <v>1654</v>
      </c>
      <c r="F39" s="71" t="s">
        <v>1653</v>
      </c>
      <c r="G39" s="69">
        <v>1376</v>
      </c>
      <c r="H39" s="69">
        <v>1380</v>
      </c>
      <c r="I39" s="69">
        <v>1380</v>
      </c>
      <c r="J39" s="69">
        <v>1380</v>
      </c>
      <c r="K39" s="69">
        <v>115</v>
      </c>
      <c r="L39" s="69">
        <v>111</v>
      </c>
      <c r="M39" s="69">
        <v>118</v>
      </c>
      <c r="N39" s="69">
        <v>111</v>
      </c>
      <c r="O39" s="69">
        <v>1247</v>
      </c>
      <c r="P39" s="69">
        <v>1247</v>
      </c>
      <c r="Q39" s="69">
        <v>1247</v>
      </c>
      <c r="R39" s="69">
        <v>1247</v>
      </c>
      <c r="S39" s="69">
        <v>1247</v>
      </c>
      <c r="T39" s="69">
        <v>1366</v>
      </c>
      <c r="U39" s="69">
        <v>1367</v>
      </c>
      <c r="V39" s="69">
        <v>1367</v>
      </c>
      <c r="W39" s="69">
        <v>1368</v>
      </c>
      <c r="X39" s="69">
        <v>1379</v>
      </c>
      <c r="Y39" s="69">
        <v>1243</v>
      </c>
      <c r="Z39" s="69">
        <v>1242</v>
      </c>
      <c r="AA39" s="69">
        <v>1247</v>
      </c>
      <c r="AB39" s="72">
        <v>1233</v>
      </c>
      <c r="AC39" s="72">
        <v>1241</v>
      </c>
      <c r="AD39" s="72">
        <v>6</v>
      </c>
      <c r="AE39" s="72">
        <v>2</v>
      </c>
      <c r="AF39" s="72">
        <v>2</v>
      </c>
      <c r="AG39" s="72">
        <v>1</v>
      </c>
      <c r="AH39" s="72">
        <v>2</v>
      </c>
      <c r="AI39" s="72">
        <v>4</v>
      </c>
      <c r="AJ39" s="72">
        <v>4</v>
      </c>
      <c r="AK39" s="72">
        <v>1</v>
      </c>
      <c r="AL39" s="72">
        <v>3</v>
      </c>
      <c r="AM39" s="72">
        <v>4</v>
      </c>
      <c r="AN39" s="72">
        <v>2</v>
      </c>
      <c r="AO39" s="72">
        <v>2</v>
      </c>
      <c r="AP39" s="72">
        <v>0</v>
      </c>
      <c r="AQ39" s="72">
        <v>1</v>
      </c>
      <c r="AR39" s="69">
        <v>1234</v>
      </c>
      <c r="AS39" s="69">
        <v>1242</v>
      </c>
      <c r="AT39" s="69">
        <v>1251</v>
      </c>
      <c r="AU39" s="69">
        <v>1253</v>
      </c>
      <c r="AV39" s="69">
        <v>1180</v>
      </c>
      <c r="AW39" s="69">
        <v>1180</v>
      </c>
      <c r="AX39" s="69">
        <v>1182</v>
      </c>
      <c r="AY39" s="69">
        <v>1182</v>
      </c>
      <c r="AZ39" s="69">
        <v>124</v>
      </c>
      <c r="BA39" s="69">
        <v>123</v>
      </c>
      <c r="BB39" s="69">
        <v>123</v>
      </c>
      <c r="BC39" s="69">
        <v>124</v>
      </c>
      <c r="BD39" s="69">
        <v>122</v>
      </c>
      <c r="BE39" s="69">
        <v>123</v>
      </c>
      <c r="BF39" s="69">
        <v>122</v>
      </c>
      <c r="BG39" s="69">
        <v>124</v>
      </c>
      <c r="BH39" s="69">
        <v>122</v>
      </c>
      <c r="BI39" s="69">
        <v>122</v>
      </c>
      <c r="BJ39" s="69">
        <v>122</v>
      </c>
      <c r="BK39" s="69">
        <v>122</v>
      </c>
      <c r="BL39" s="69">
        <v>1059</v>
      </c>
      <c r="BM39" s="69">
        <v>1069</v>
      </c>
      <c r="BN39" s="69">
        <v>1371</v>
      </c>
      <c r="BO39" s="69">
        <v>1152</v>
      </c>
      <c r="BP39" s="69">
        <v>1176</v>
      </c>
      <c r="BQ39" s="69">
        <v>1180</v>
      </c>
      <c r="BR39" s="69">
        <v>1179</v>
      </c>
      <c r="BS39" s="69">
        <v>1185</v>
      </c>
      <c r="BT39" s="69">
        <v>1185</v>
      </c>
      <c r="BU39" s="69">
        <v>1338</v>
      </c>
      <c r="BV39" s="69">
        <v>1356</v>
      </c>
      <c r="BW39" s="69">
        <v>1374</v>
      </c>
      <c r="BX39" s="69">
        <v>1375</v>
      </c>
      <c r="BY39" s="69">
        <v>1375</v>
      </c>
    </row>
    <row r="40" spans="1:77" x14ac:dyDescent="0.25">
      <c r="A40" s="68" t="s">
        <v>1803</v>
      </c>
      <c r="B40" s="70" t="s">
        <v>11405</v>
      </c>
      <c r="C40" s="70" t="s">
        <v>1896</v>
      </c>
      <c r="D40" s="63">
        <v>2015</v>
      </c>
      <c r="E40" s="71" t="s">
        <v>1675</v>
      </c>
      <c r="F40" s="71" t="s">
        <v>1674</v>
      </c>
      <c r="G40" s="69">
        <v>1376</v>
      </c>
      <c r="H40" s="69">
        <v>1380</v>
      </c>
      <c r="I40" s="69">
        <v>1380</v>
      </c>
      <c r="J40" s="69">
        <v>1380</v>
      </c>
      <c r="K40" s="69">
        <v>114</v>
      </c>
      <c r="L40" s="69">
        <v>110</v>
      </c>
      <c r="M40" s="69">
        <v>117</v>
      </c>
      <c r="N40" s="69">
        <v>110</v>
      </c>
      <c r="O40" s="69">
        <v>1247</v>
      </c>
      <c r="P40" s="69">
        <v>1247</v>
      </c>
      <c r="Q40" s="69">
        <v>1247</v>
      </c>
      <c r="R40" s="69">
        <v>1247</v>
      </c>
      <c r="S40" s="69">
        <v>1247</v>
      </c>
      <c r="T40" s="69">
        <v>1366</v>
      </c>
      <c r="U40" s="69">
        <v>1367</v>
      </c>
      <c r="V40" s="69">
        <v>1367</v>
      </c>
      <c r="W40" s="69">
        <v>1368</v>
      </c>
      <c r="X40" s="69">
        <v>1379</v>
      </c>
      <c r="Y40" s="69">
        <v>1243</v>
      </c>
      <c r="Z40" s="69">
        <v>1242</v>
      </c>
      <c r="AA40" s="69">
        <v>1247</v>
      </c>
      <c r="AB40" s="72">
        <v>1233</v>
      </c>
      <c r="AC40" s="72">
        <v>1241</v>
      </c>
      <c r="AD40" s="72">
        <v>5</v>
      </c>
      <c r="AE40" s="72">
        <v>1</v>
      </c>
      <c r="AF40" s="72">
        <v>1</v>
      </c>
      <c r="AG40" s="72">
        <v>0</v>
      </c>
      <c r="AH40" s="72">
        <v>1</v>
      </c>
      <c r="AI40" s="72">
        <v>3</v>
      </c>
      <c r="AJ40" s="72">
        <v>3</v>
      </c>
      <c r="AK40" s="72">
        <v>0</v>
      </c>
      <c r="AL40" s="72">
        <v>2</v>
      </c>
      <c r="AM40" s="72">
        <v>3</v>
      </c>
      <c r="AN40" s="72">
        <v>1</v>
      </c>
      <c r="AO40" s="72">
        <v>1</v>
      </c>
      <c r="AP40" s="72">
        <v>1</v>
      </c>
      <c r="AQ40" s="72">
        <v>0</v>
      </c>
      <c r="AR40" s="69">
        <v>1234</v>
      </c>
      <c r="AS40" s="69">
        <v>1242</v>
      </c>
      <c r="AT40" s="69">
        <v>1251</v>
      </c>
      <c r="AU40" s="69">
        <v>1253</v>
      </c>
      <c r="AV40" s="69">
        <v>1180</v>
      </c>
      <c r="AW40" s="69">
        <v>1180</v>
      </c>
      <c r="AX40" s="69">
        <v>1182</v>
      </c>
      <c r="AY40" s="69">
        <v>1182</v>
      </c>
      <c r="AZ40" s="69">
        <v>123</v>
      </c>
      <c r="BA40" s="69">
        <v>122</v>
      </c>
      <c r="BB40" s="69">
        <v>122</v>
      </c>
      <c r="BC40" s="69">
        <v>123</v>
      </c>
      <c r="BD40" s="69">
        <v>121</v>
      </c>
      <c r="BE40" s="69">
        <v>122</v>
      </c>
      <c r="BF40" s="69">
        <v>121</v>
      </c>
      <c r="BG40" s="69">
        <v>123</v>
      </c>
      <c r="BH40" s="69">
        <v>121</v>
      </c>
      <c r="BI40" s="69">
        <v>121</v>
      </c>
      <c r="BJ40" s="69">
        <v>121</v>
      </c>
      <c r="BK40" s="69">
        <v>121</v>
      </c>
      <c r="BL40" s="69">
        <v>1059</v>
      </c>
      <c r="BM40" s="69">
        <v>1069</v>
      </c>
      <c r="BN40" s="69">
        <v>1371</v>
      </c>
      <c r="BO40" s="69">
        <v>1152</v>
      </c>
      <c r="BP40" s="69">
        <v>1176</v>
      </c>
      <c r="BQ40" s="69">
        <v>1180</v>
      </c>
      <c r="BR40" s="69">
        <v>1179</v>
      </c>
      <c r="BS40" s="69">
        <v>1185</v>
      </c>
      <c r="BT40" s="69">
        <v>1185</v>
      </c>
      <c r="BU40" s="69">
        <v>1338</v>
      </c>
      <c r="BV40" s="69">
        <v>1356</v>
      </c>
      <c r="BW40" s="69">
        <v>1374</v>
      </c>
      <c r="BX40" s="69">
        <v>1375</v>
      </c>
      <c r="BY40" s="69">
        <v>1375</v>
      </c>
    </row>
    <row r="41" spans="1:77" x14ac:dyDescent="0.25">
      <c r="A41" s="68" t="s">
        <v>1804</v>
      </c>
      <c r="B41" s="70" t="s">
        <v>1903</v>
      </c>
      <c r="C41" s="70" t="s">
        <v>1897</v>
      </c>
      <c r="D41" s="63">
        <v>2015</v>
      </c>
      <c r="E41" s="71" t="s">
        <v>1696</v>
      </c>
      <c r="F41" s="71" t="s">
        <v>1695</v>
      </c>
      <c r="G41" s="69">
        <v>1351</v>
      </c>
      <c r="H41" s="69">
        <v>1355</v>
      </c>
      <c r="I41" s="69">
        <v>1355</v>
      </c>
      <c r="J41" s="69">
        <v>1355</v>
      </c>
      <c r="K41" s="69">
        <v>1183</v>
      </c>
      <c r="L41" s="69">
        <v>1202</v>
      </c>
      <c r="M41" s="69">
        <v>1220</v>
      </c>
      <c r="N41" s="69">
        <v>1233</v>
      </c>
      <c r="O41" s="69">
        <v>1128</v>
      </c>
      <c r="P41" s="69">
        <v>1128</v>
      </c>
      <c r="Q41" s="69">
        <v>1129</v>
      </c>
      <c r="R41" s="69">
        <v>1128</v>
      </c>
      <c r="S41" s="69">
        <v>1128</v>
      </c>
      <c r="T41" s="69">
        <v>1344</v>
      </c>
      <c r="U41" s="69">
        <v>1344</v>
      </c>
      <c r="V41" s="69">
        <v>1346</v>
      </c>
      <c r="W41" s="69">
        <v>1344</v>
      </c>
      <c r="X41" s="69">
        <v>1354</v>
      </c>
      <c r="Y41" s="69">
        <v>1085</v>
      </c>
      <c r="Z41" s="69">
        <v>1084</v>
      </c>
      <c r="AA41" s="69">
        <v>1089</v>
      </c>
      <c r="AB41" s="69">
        <v>1118</v>
      </c>
      <c r="AC41" s="69">
        <v>1124</v>
      </c>
      <c r="AD41" s="69">
        <v>1232</v>
      </c>
      <c r="AE41" s="69">
        <v>1233</v>
      </c>
      <c r="AF41" s="69">
        <v>1233</v>
      </c>
      <c r="AG41" s="69">
        <v>1234</v>
      </c>
      <c r="AH41" s="69">
        <v>1234</v>
      </c>
      <c r="AI41" s="69">
        <v>1234</v>
      </c>
      <c r="AJ41" s="69">
        <v>1234</v>
      </c>
      <c r="AK41" s="69">
        <v>1234</v>
      </c>
      <c r="AL41" s="69">
        <v>1234</v>
      </c>
      <c r="AM41" s="69">
        <v>1234</v>
      </c>
      <c r="AN41" s="69">
        <v>1234</v>
      </c>
      <c r="AO41" s="69">
        <v>1234</v>
      </c>
      <c r="AP41" s="69">
        <v>1234</v>
      </c>
      <c r="AQ41" s="69">
        <v>1234</v>
      </c>
      <c r="AR41" s="72">
        <v>0</v>
      </c>
      <c r="AS41" s="72">
        <v>8</v>
      </c>
      <c r="AT41" s="72">
        <v>3</v>
      </c>
      <c r="AU41" s="72">
        <v>6</v>
      </c>
      <c r="AV41" s="69">
        <v>1254</v>
      </c>
      <c r="AW41" s="69">
        <v>1254</v>
      </c>
      <c r="AX41" s="69">
        <v>1256</v>
      </c>
      <c r="AY41" s="69">
        <v>1256</v>
      </c>
      <c r="AZ41" s="69">
        <v>1230</v>
      </c>
      <c r="BA41" s="69">
        <v>1234</v>
      </c>
      <c r="BB41" s="69">
        <v>1234</v>
      </c>
      <c r="BC41" s="69">
        <v>1234</v>
      </c>
      <c r="BD41" s="69">
        <v>1234</v>
      </c>
      <c r="BE41" s="69">
        <v>1233</v>
      </c>
      <c r="BF41" s="69">
        <v>1234</v>
      </c>
      <c r="BG41" s="69">
        <v>1234</v>
      </c>
      <c r="BH41" s="69">
        <v>1234</v>
      </c>
      <c r="BI41" s="69">
        <v>1234</v>
      </c>
      <c r="BJ41" s="69">
        <v>1234</v>
      </c>
      <c r="BK41" s="69">
        <v>1234</v>
      </c>
      <c r="BL41" s="69">
        <v>1227</v>
      </c>
      <c r="BM41" s="69">
        <v>1237</v>
      </c>
      <c r="BN41" s="69">
        <v>1343</v>
      </c>
      <c r="BO41" s="69">
        <v>1202</v>
      </c>
      <c r="BP41" s="69">
        <v>1227</v>
      </c>
      <c r="BQ41" s="69">
        <v>1229</v>
      </c>
      <c r="BR41" s="69">
        <v>1228</v>
      </c>
      <c r="BS41" s="69">
        <v>1233</v>
      </c>
      <c r="BT41" s="69">
        <v>1236</v>
      </c>
      <c r="BU41" s="69">
        <v>1316</v>
      </c>
      <c r="BV41" s="69">
        <v>1332</v>
      </c>
      <c r="BW41" s="69">
        <v>1357</v>
      </c>
      <c r="BX41" s="69">
        <v>1358</v>
      </c>
      <c r="BY41" s="69">
        <v>1358</v>
      </c>
    </row>
    <row r="42" spans="1:77" x14ac:dyDescent="0.25">
      <c r="A42" s="68" t="s">
        <v>1804</v>
      </c>
      <c r="B42" s="70" t="s">
        <v>1903</v>
      </c>
      <c r="C42" s="70" t="s">
        <v>1897</v>
      </c>
      <c r="D42" s="63">
        <v>2015</v>
      </c>
      <c r="E42" s="71" t="s">
        <v>1693</v>
      </c>
      <c r="F42" s="71" t="s">
        <v>1692</v>
      </c>
      <c r="G42" s="69">
        <v>1359</v>
      </c>
      <c r="H42" s="69">
        <v>1363</v>
      </c>
      <c r="I42" s="69">
        <v>1363</v>
      </c>
      <c r="J42" s="69">
        <v>1363</v>
      </c>
      <c r="K42" s="69">
        <v>1189</v>
      </c>
      <c r="L42" s="69">
        <v>1209</v>
      </c>
      <c r="M42" s="69">
        <v>1228</v>
      </c>
      <c r="N42" s="69">
        <v>1241</v>
      </c>
      <c r="O42" s="69">
        <v>1135</v>
      </c>
      <c r="P42" s="69">
        <v>1135</v>
      </c>
      <c r="Q42" s="69">
        <v>1136</v>
      </c>
      <c r="R42" s="69">
        <v>1135</v>
      </c>
      <c r="S42" s="69">
        <v>1135</v>
      </c>
      <c r="T42" s="69">
        <v>1350</v>
      </c>
      <c r="U42" s="69">
        <v>1350</v>
      </c>
      <c r="V42" s="69">
        <v>1350</v>
      </c>
      <c r="W42" s="69">
        <v>1352</v>
      </c>
      <c r="X42" s="69">
        <v>1362</v>
      </c>
      <c r="Y42" s="69">
        <v>1092</v>
      </c>
      <c r="Z42" s="69">
        <v>1092</v>
      </c>
      <c r="AA42" s="69">
        <v>1097</v>
      </c>
      <c r="AB42" s="69">
        <v>1123</v>
      </c>
      <c r="AC42" s="69">
        <v>1131</v>
      </c>
      <c r="AD42" s="69">
        <v>1240</v>
      </c>
      <c r="AE42" s="69">
        <v>1240</v>
      </c>
      <c r="AF42" s="69">
        <v>1241</v>
      </c>
      <c r="AG42" s="69">
        <v>1242</v>
      </c>
      <c r="AH42" s="69">
        <v>1242</v>
      </c>
      <c r="AI42" s="69">
        <v>1242</v>
      </c>
      <c r="AJ42" s="69">
        <v>1242</v>
      </c>
      <c r="AK42" s="69">
        <v>1242</v>
      </c>
      <c r="AL42" s="69">
        <v>1242</v>
      </c>
      <c r="AM42" s="69">
        <v>1242</v>
      </c>
      <c r="AN42" s="69">
        <v>1242</v>
      </c>
      <c r="AO42" s="69">
        <v>1242</v>
      </c>
      <c r="AP42" s="69">
        <v>1242</v>
      </c>
      <c r="AQ42" s="69">
        <v>1242</v>
      </c>
      <c r="AR42" s="72">
        <v>8</v>
      </c>
      <c r="AS42" s="72">
        <v>0</v>
      </c>
      <c r="AT42" s="72">
        <v>5</v>
      </c>
      <c r="AU42" s="72">
        <v>8</v>
      </c>
      <c r="AV42" s="69">
        <v>1262</v>
      </c>
      <c r="AW42" s="69">
        <v>1263</v>
      </c>
      <c r="AX42" s="69">
        <v>1265</v>
      </c>
      <c r="AY42" s="69">
        <v>1265</v>
      </c>
      <c r="AZ42" s="69">
        <v>1238</v>
      </c>
      <c r="BA42" s="69">
        <v>1242</v>
      </c>
      <c r="BB42" s="69">
        <v>1242</v>
      </c>
      <c r="BC42" s="69">
        <v>1242</v>
      </c>
      <c r="BD42" s="69">
        <v>1242</v>
      </c>
      <c r="BE42" s="69">
        <v>1241</v>
      </c>
      <c r="BF42" s="69">
        <v>1242</v>
      </c>
      <c r="BG42" s="69">
        <v>1242</v>
      </c>
      <c r="BH42" s="69">
        <v>1242</v>
      </c>
      <c r="BI42" s="69">
        <v>1242</v>
      </c>
      <c r="BJ42" s="69">
        <v>1242</v>
      </c>
      <c r="BK42" s="69">
        <v>1242</v>
      </c>
      <c r="BL42" s="69">
        <v>1231</v>
      </c>
      <c r="BM42" s="69">
        <v>1242</v>
      </c>
      <c r="BN42" s="69">
        <v>1351</v>
      </c>
      <c r="BO42" s="69">
        <v>1207</v>
      </c>
      <c r="BP42" s="69">
        <v>1233</v>
      </c>
      <c r="BQ42" s="69">
        <v>1234</v>
      </c>
      <c r="BR42" s="69">
        <v>1231</v>
      </c>
      <c r="BS42" s="69">
        <v>1238</v>
      </c>
      <c r="BT42" s="69">
        <v>1241</v>
      </c>
      <c r="BU42" s="69">
        <v>1323</v>
      </c>
      <c r="BV42" s="69">
        <v>1341</v>
      </c>
      <c r="BW42" s="69">
        <v>1364</v>
      </c>
      <c r="BX42" s="69">
        <v>1365</v>
      </c>
      <c r="BY42" s="69">
        <v>1365</v>
      </c>
    </row>
    <row r="43" spans="1:77" x14ac:dyDescent="0.25">
      <c r="A43" s="68" t="s">
        <v>1804</v>
      </c>
      <c r="B43" s="70" t="s">
        <v>11395</v>
      </c>
      <c r="C43" s="70" t="s">
        <v>1897</v>
      </c>
      <c r="D43" s="63">
        <v>2015</v>
      </c>
      <c r="E43" s="71" t="s">
        <v>1690</v>
      </c>
      <c r="F43" s="71" t="s">
        <v>1689</v>
      </c>
      <c r="G43" s="69">
        <v>1368</v>
      </c>
      <c r="H43" s="69">
        <v>1372</v>
      </c>
      <c r="I43" s="69">
        <v>1372</v>
      </c>
      <c r="J43" s="69">
        <v>1372</v>
      </c>
      <c r="K43" s="69">
        <v>1195</v>
      </c>
      <c r="L43" s="69">
        <v>1215</v>
      </c>
      <c r="M43" s="69">
        <v>1234</v>
      </c>
      <c r="N43" s="69">
        <v>1250</v>
      </c>
      <c r="O43" s="69">
        <v>1142</v>
      </c>
      <c r="P43" s="69">
        <v>1142</v>
      </c>
      <c r="Q43" s="69">
        <v>1143</v>
      </c>
      <c r="R43" s="69">
        <v>1142</v>
      </c>
      <c r="S43" s="69">
        <v>1142</v>
      </c>
      <c r="T43" s="69">
        <v>1359</v>
      </c>
      <c r="U43" s="69">
        <v>1359</v>
      </c>
      <c r="V43" s="69">
        <v>1360</v>
      </c>
      <c r="W43" s="69">
        <v>1361</v>
      </c>
      <c r="X43" s="69">
        <v>1371</v>
      </c>
      <c r="Y43" s="69">
        <v>1100</v>
      </c>
      <c r="Z43" s="69">
        <v>1098</v>
      </c>
      <c r="AA43" s="69">
        <v>1104</v>
      </c>
      <c r="AB43" s="69">
        <v>1132</v>
      </c>
      <c r="AC43" s="69">
        <v>1140</v>
      </c>
      <c r="AD43" s="69">
        <v>1248</v>
      </c>
      <c r="AE43" s="69">
        <v>1250</v>
      </c>
      <c r="AF43" s="69">
        <v>1250</v>
      </c>
      <c r="AG43" s="69">
        <v>1251</v>
      </c>
      <c r="AH43" s="69">
        <v>1251</v>
      </c>
      <c r="AI43" s="69">
        <v>1251</v>
      </c>
      <c r="AJ43" s="69">
        <v>1251</v>
      </c>
      <c r="AK43" s="69">
        <v>1251</v>
      </c>
      <c r="AL43" s="69">
        <v>1251</v>
      </c>
      <c r="AM43" s="69">
        <v>1251</v>
      </c>
      <c r="AN43" s="69">
        <v>1251</v>
      </c>
      <c r="AO43" s="69">
        <v>1251</v>
      </c>
      <c r="AP43" s="69">
        <v>1251</v>
      </c>
      <c r="AQ43" s="69">
        <v>1251</v>
      </c>
      <c r="AR43" s="72">
        <v>3</v>
      </c>
      <c r="AS43" s="72">
        <v>5</v>
      </c>
      <c r="AT43" s="72">
        <v>0</v>
      </c>
      <c r="AU43" s="72">
        <v>3</v>
      </c>
      <c r="AV43" s="69">
        <v>1271</v>
      </c>
      <c r="AW43" s="69">
        <v>1271</v>
      </c>
      <c r="AX43" s="69">
        <v>1273</v>
      </c>
      <c r="AY43" s="69">
        <v>1273</v>
      </c>
      <c r="AZ43" s="69">
        <v>1247</v>
      </c>
      <c r="BA43" s="69">
        <v>1251</v>
      </c>
      <c r="BB43" s="69">
        <v>1251</v>
      </c>
      <c r="BC43" s="69">
        <v>1251</v>
      </c>
      <c r="BD43" s="69">
        <v>1251</v>
      </c>
      <c r="BE43" s="69">
        <v>1250</v>
      </c>
      <c r="BF43" s="69">
        <v>1251</v>
      </c>
      <c r="BG43" s="69">
        <v>1251</v>
      </c>
      <c r="BH43" s="69">
        <v>1251</v>
      </c>
      <c r="BI43" s="69">
        <v>1251</v>
      </c>
      <c r="BJ43" s="69">
        <v>1251</v>
      </c>
      <c r="BK43" s="69">
        <v>1251</v>
      </c>
      <c r="BL43" s="69">
        <v>1237</v>
      </c>
      <c r="BM43" s="69">
        <v>1249</v>
      </c>
      <c r="BN43" s="69">
        <v>1359</v>
      </c>
      <c r="BO43" s="69">
        <v>1213</v>
      </c>
      <c r="BP43" s="69">
        <v>1241</v>
      </c>
      <c r="BQ43" s="69">
        <v>1242</v>
      </c>
      <c r="BR43" s="69">
        <v>1240</v>
      </c>
      <c r="BS43" s="69">
        <v>1248</v>
      </c>
      <c r="BT43" s="69">
        <v>1250</v>
      </c>
      <c r="BU43" s="69">
        <v>1328</v>
      </c>
      <c r="BV43" s="69">
        <v>1345</v>
      </c>
      <c r="BW43" s="69">
        <v>1373</v>
      </c>
      <c r="BX43" s="69">
        <v>1374</v>
      </c>
      <c r="BY43" s="69">
        <v>1374</v>
      </c>
    </row>
    <row r="44" spans="1:77" x14ac:dyDescent="0.25">
      <c r="A44" s="68" t="s">
        <v>1804</v>
      </c>
      <c r="B44" s="70" t="s">
        <v>11393</v>
      </c>
      <c r="C44" s="70" t="s">
        <v>1897</v>
      </c>
      <c r="D44" s="63">
        <v>2015</v>
      </c>
      <c r="E44" s="71" t="s">
        <v>1687</v>
      </c>
      <c r="F44" s="71" t="s">
        <v>1686</v>
      </c>
      <c r="G44" s="69">
        <v>1369</v>
      </c>
      <c r="H44" s="69">
        <v>1373</v>
      </c>
      <c r="I44" s="69">
        <v>1373</v>
      </c>
      <c r="J44" s="69">
        <v>1373</v>
      </c>
      <c r="K44" s="69">
        <v>1196</v>
      </c>
      <c r="L44" s="69">
        <v>1217</v>
      </c>
      <c r="M44" s="69">
        <v>1236</v>
      </c>
      <c r="N44" s="69">
        <v>1252</v>
      </c>
      <c r="O44" s="69">
        <v>1145</v>
      </c>
      <c r="P44" s="69">
        <v>1145</v>
      </c>
      <c r="Q44" s="69">
        <v>1146</v>
      </c>
      <c r="R44" s="69">
        <v>1145</v>
      </c>
      <c r="S44" s="69">
        <v>1145</v>
      </c>
      <c r="T44" s="69">
        <v>1359</v>
      </c>
      <c r="U44" s="69">
        <v>1360</v>
      </c>
      <c r="V44" s="69">
        <v>1360</v>
      </c>
      <c r="W44" s="69">
        <v>1362</v>
      </c>
      <c r="X44" s="69">
        <v>1372</v>
      </c>
      <c r="Y44" s="69">
        <v>1100</v>
      </c>
      <c r="Z44" s="69">
        <v>1099</v>
      </c>
      <c r="AA44" s="69">
        <v>1104</v>
      </c>
      <c r="AB44" s="69">
        <v>1133</v>
      </c>
      <c r="AC44" s="69">
        <v>1142</v>
      </c>
      <c r="AD44" s="69">
        <v>1250</v>
      </c>
      <c r="AE44" s="69">
        <v>1251</v>
      </c>
      <c r="AF44" s="69">
        <v>1252</v>
      </c>
      <c r="AG44" s="69">
        <v>1253</v>
      </c>
      <c r="AH44" s="69">
        <v>1253</v>
      </c>
      <c r="AI44" s="69">
        <v>1253</v>
      </c>
      <c r="AJ44" s="69">
        <v>1253</v>
      </c>
      <c r="AK44" s="69">
        <v>1253</v>
      </c>
      <c r="AL44" s="69">
        <v>1253</v>
      </c>
      <c r="AM44" s="69">
        <v>1253</v>
      </c>
      <c r="AN44" s="69">
        <v>1253</v>
      </c>
      <c r="AO44" s="69">
        <v>1253</v>
      </c>
      <c r="AP44" s="69">
        <v>1253</v>
      </c>
      <c r="AQ44" s="69">
        <v>1253</v>
      </c>
      <c r="AR44" s="72">
        <v>6</v>
      </c>
      <c r="AS44" s="72">
        <v>8</v>
      </c>
      <c r="AT44" s="72">
        <v>3</v>
      </c>
      <c r="AU44" s="72">
        <v>0</v>
      </c>
      <c r="AV44" s="69">
        <v>1271</v>
      </c>
      <c r="AW44" s="69">
        <v>1272</v>
      </c>
      <c r="AX44" s="69">
        <v>1274</v>
      </c>
      <c r="AY44" s="69">
        <v>1274</v>
      </c>
      <c r="AZ44" s="69">
        <v>1249</v>
      </c>
      <c r="BA44" s="69">
        <v>1253</v>
      </c>
      <c r="BB44" s="69">
        <v>1253</v>
      </c>
      <c r="BC44" s="69">
        <v>1253</v>
      </c>
      <c r="BD44" s="69">
        <v>1253</v>
      </c>
      <c r="BE44" s="69">
        <v>1252</v>
      </c>
      <c r="BF44" s="69">
        <v>1253</v>
      </c>
      <c r="BG44" s="69">
        <v>1253</v>
      </c>
      <c r="BH44" s="69">
        <v>1253</v>
      </c>
      <c r="BI44" s="69">
        <v>1253</v>
      </c>
      <c r="BJ44" s="69">
        <v>1253</v>
      </c>
      <c r="BK44" s="69">
        <v>1253</v>
      </c>
      <c r="BL44" s="69">
        <v>1236</v>
      </c>
      <c r="BM44" s="69">
        <v>1249</v>
      </c>
      <c r="BN44" s="69">
        <v>1360</v>
      </c>
      <c r="BO44" s="69">
        <v>1215</v>
      </c>
      <c r="BP44" s="69">
        <v>1242</v>
      </c>
      <c r="BQ44" s="69">
        <v>1243</v>
      </c>
      <c r="BR44" s="69">
        <v>1241</v>
      </c>
      <c r="BS44" s="69">
        <v>1249</v>
      </c>
      <c r="BT44" s="69">
        <v>1252</v>
      </c>
      <c r="BU44" s="69">
        <v>1328</v>
      </c>
      <c r="BV44" s="69">
        <v>1346</v>
      </c>
      <c r="BW44" s="69">
        <v>1374</v>
      </c>
      <c r="BX44" s="69">
        <v>1375</v>
      </c>
      <c r="BY44" s="69">
        <v>1375</v>
      </c>
    </row>
    <row r="45" spans="1:77" x14ac:dyDescent="0.25">
      <c r="A45" s="68" t="s">
        <v>1805</v>
      </c>
      <c r="B45" s="70" t="s">
        <v>11395</v>
      </c>
      <c r="C45" s="70" t="s">
        <v>1892</v>
      </c>
      <c r="D45" s="63">
        <v>2015</v>
      </c>
      <c r="E45" s="71" t="s">
        <v>1705</v>
      </c>
      <c r="F45" s="71" t="s">
        <v>1704</v>
      </c>
      <c r="G45" s="69">
        <v>1367</v>
      </c>
      <c r="H45" s="69">
        <v>1371</v>
      </c>
      <c r="I45" s="69">
        <v>1371</v>
      </c>
      <c r="J45" s="69">
        <v>1371</v>
      </c>
      <c r="K45" s="69">
        <v>1129</v>
      </c>
      <c r="L45" s="69">
        <v>1141</v>
      </c>
      <c r="M45" s="69">
        <v>1159</v>
      </c>
      <c r="N45" s="69">
        <v>1176</v>
      </c>
      <c r="O45" s="69">
        <v>1285</v>
      </c>
      <c r="P45" s="69">
        <v>1285</v>
      </c>
      <c r="Q45" s="69">
        <v>1285</v>
      </c>
      <c r="R45" s="69">
        <v>1285</v>
      </c>
      <c r="S45" s="69">
        <v>1285</v>
      </c>
      <c r="T45" s="69">
        <v>1358</v>
      </c>
      <c r="U45" s="69">
        <v>1358</v>
      </c>
      <c r="V45" s="69">
        <v>1359</v>
      </c>
      <c r="W45" s="69">
        <v>1359</v>
      </c>
      <c r="X45" s="69">
        <v>1370</v>
      </c>
      <c r="Y45" s="69">
        <v>1267</v>
      </c>
      <c r="Z45" s="69">
        <v>1267</v>
      </c>
      <c r="AA45" s="69">
        <v>1271</v>
      </c>
      <c r="AB45" s="69">
        <v>1266</v>
      </c>
      <c r="AC45" s="69">
        <v>1272</v>
      </c>
      <c r="AD45" s="69">
        <v>1176</v>
      </c>
      <c r="AE45" s="69">
        <v>1179</v>
      </c>
      <c r="AF45" s="69">
        <v>1179</v>
      </c>
      <c r="AG45" s="69">
        <v>1180</v>
      </c>
      <c r="AH45" s="69">
        <v>1180</v>
      </c>
      <c r="AI45" s="69">
        <v>1180</v>
      </c>
      <c r="AJ45" s="69">
        <v>1181</v>
      </c>
      <c r="AK45" s="69">
        <v>1180</v>
      </c>
      <c r="AL45" s="69">
        <v>1180</v>
      </c>
      <c r="AM45" s="69">
        <v>1180</v>
      </c>
      <c r="AN45" s="69">
        <v>1180</v>
      </c>
      <c r="AO45" s="69">
        <v>1180</v>
      </c>
      <c r="AP45" s="69">
        <v>1180</v>
      </c>
      <c r="AQ45" s="69">
        <v>1180</v>
      </c>
      <c r="AR45" s="69">
        <v>1254</v>
      </c>
      <c r="AS45" s="69">
        <v>1262</v>
      </c>
      <c r="AT45" s="69">
        <v>1271</v>
      </c>
      <c r="AU45" s="69">
        <v>1271</v>
      </c>
      <c r="AV45" s="72">
        <v>0</v>
      </c>
      <c r="AW45" s="72">
        <v>5</v>
      </c>
      <c r="AX45" s="72">
        <v>2</v>
      </c>
      <c r="AY45" s="72">
        <v>3</v>
      </c>
      <c r="AZ45" s="69">
        <v>1167</v>
      </c>
      <c r="BA45" s="69">
        <v>1171</v>
      </c>
      <c r="BB45" s="69">
        <v>1171</v>
      </c>
      <c r="BC45" s="69">
        <v>1172</v>
      </c>
      <c r="BD45" s="69">
        <v>1171</v>
      </c>
      <c r="BE45" s="69">
        <v>1170</v>
      </c>
      <c r="BF45" s="69">
        <v>1171</v>
      </c>
      <c r="BG45" s="69">
        <v>1171</v>
      </c>
      <c r="BH45" s="69">
        <v>1171</v>
      </c>
      <c r="BI45" s="69">
        <v>1171</v>
      </c>
      <c r="BJ45" s="69">
        <v>1171</v>
      </c>
      <c r="BK45" s="69">
        <v>1171</v>
      </c>
      <c r="BL45" s="69">
        <v>737</v>
      </c>
      <c r="BM45" s="69">
        <v>748</v>
      </c>
      <c r="BN45" s="69">
        <v>1359</v>
      </c>
      <c r="BO45" s="69">
        <v>1163</v>
      </c>
      <c r="BP45" s="69">
        <v>1186</v>
      </c>
      <c r="BQ45" s="69">
        <v>1188</v>
      </c>
      <c r="BR45" s="69">
        <v>1190</v>
      </c>
      <c r="BS45" s="69">
        <v>1195</v>
      </c>
      <c r="BT45" s="69">
        <v>1198</v>
      </c>
      <c r="BU45" s="69">
        <v>1329</v>
      </c>
      <c r="BV45" s="69">
        <v>1346</v>
      </c>
      <c r="BW45" s="69">
        <v>1372</v>
      </c>
      <c r="BX45" s="69">
        <v>1373</v>
      </c>
      <c r="BY45" s="69">
        <v>1373</v>
      </c>
    </row>
    <row r="46" spans="1:77" x14ac:dyDescent="0.25">
      <c r="A46" s="68" t="s">
        <v>1805</v>
      </c>
      <c r="B46" s="70" t="s">
        <v>11393</v>
      </c>
      <c r="C46" s="70" t="s">
        <v>1892</v>
      </c>
      <c r="D46" s="63">
        <v>2015</v>
      </c>
      <c r="E46" s="71" t="s">
        <v>1708</v>
      </c>
      <c r="F46" s="71" t="s">
        <v>1707</v>
      </c>
      <c r="G46" s="69">
        <v>1367</v>
      </c>
      <c r="H46" s="69">
        <v>1371</v>
      </c>
      <c r="I46" s="69">
        <v>1371</v>
      </c>
      <c r="J46" s="69">
        <v>1371</v>
      </c>
      <c r="K46" s="69">
        <v>1128</v>
      </c>
      <c r="L46" s="69">
        <v>1142</v>
      </c>
      <c r="M46" s="69">
        <v>1160</v>
      </c>
      <c r="N46" s="69">
        <v>1176</v>
      </c>
      <c r="O46" s="69">
        <v>1286</v>
      </c>
      <c r="P46" s="69">
        <v>1286</v>
      </c>
      <c r="Q46" s="69">
        <v>1286</v>
      </c>
      <c r="R46" s="69">
        <v>1286</v>
      </c>
      <c r="S46" s="69">
        <v>1286</v>
      </c>
      <c r="T46" s="69">
        <v>1357</v>
      </c>
      <c r="U46" s="69">
        <v>1358</v>
      </c>
      <c r="V46" s="69">
        <v>1357</v>
      </c>
      <c r="W46" s="69">
        <v>1359</v>
      </c>
      <c r="X46" s="69">
        <v>1370</v>
      </c>
      <c r="Y46" s="69">
        <v>1266</v>
      </c>
      <c r="Z46" s="69">
        <v>1266</v>
      </c>
      <c r="AA46" s="69">
        <v>1270</v>
      </c>
      <c r="AB46" s="69">
        <v>1264</v>
      </c>
      <c r="AC46" s="69">
        <v>1272</v>
      </c>
      <c r="AD46" s="69">
        <v>1177</v>
      </c>
      <c r="AE46" s="69">
        <v>1178</v>
      </c>
      <c r="AF46" s="69">
        <v>1179</v>
      </c>
      <c r="AG46" s="69">
        <v>1180</v>
      </c>
      <c r="AH46" s="69">
        <v>1180</v>
      </c>
      <c r="AI46" s="69">
        <v>1180</v>
      </c>
      <c r="AJ46" s="69">
        <v>1181</v>
      </c>
      <c r="AK46" s="69">
        <v>1180</v>
      </c>
      <c r="AL46" s="69">
        <v>1180</v>
      </c>
      <c r="AM46" s="69">
        <v>1180</v>
      </c>
      <c r="AN46" s="69">
        <v>1180</v>
      </c>
      <c r="AO46" s="69">
        <v>1180</v>
      </c>
      <c r="AP46" s="69">
        <v>1180</v>
      </c>
      <c r="AQ46" s="69">
        <v>1180</v>
      </c>
      <c r="AR46" s="69">
        <v>1254</v>
      </c>
      <c r="AS46" s="69">
        <v>1263</v>
      </c>
      <c r="AT46" s="69">
        <v>1271</v>
      </c>
      <c r="AU46" s="69">
        <v>1272</v>
      </c>
      <c r="AV46" s="72">
        <v>5</v>
      </c>
      <c r="AW46" s="72">
        <v>0</v>
      </c>
      <c r="AX46" s="72">
        <v>5</v>
      </c>
      <c r="AY46" s="72">
        <v>6</v>
      </c>
      <c r="AZ46" s="69">
        <v>1167</v>
      </c>
      <c r="BA46" s="69">
        <v>1171</v>
      </c>
      <c r="BB46" s="69">
        <v>1171</v>
      </c>
      <c r="BC46" s="69">
        <v>1172</v>
      </c>
      <c r="BD46" s="69">
        <v>1171</v>
      </c>
      <c r="BE46" s="69">
        <v>1170</v>
      </c>
      <c r="BF46" s="69">
        <v>1171</v>
      </c>
      <c r="BG46" s="69">
        <v>1171</v>
      </c>
      <c r="BH46" s="69">
        <v>1171</v>
      </c>
      <c r="BI46" s="69">
        <v>1171</v>
      </c>
      <c r="BJ46" s="69">
        <v>1171</v>
      </c>
      <c r="BK46" s="69">
        <v>1171</v>
      </c>
      <c r="BL46" s="69">
        <v>734</v>
      </c>
      <c r="BM46" s="69">
        <v>745</v>
      </c>
      <c r="BN46" s="69">
        <v>1359</v>
      </c>
      <c r="BO46" s="69">
        <v>1162</v>
      </c>
      <c r="BP46" s="69">
        <v>1185</v>
      </c>
      <c r="BQ46" s="69">
        <v>1188</v>
      </c>
      <c r="BR46" s="69">
        <v>1189</v>
      </c>
      <c r="BS46" s="69">
        <v>1195</v>
      </c>
      <c r="BT46" s="69">
        <v>1197</v>
      </c>
      <c r="BU46" s="69">
        <v>1328</v>
      </c>
      <c r="BV46" s="69">
        <v>1347</v>
      </c>
      <c r="BW46" s="69">
        <v>1372</v>
      </c>
      <c r="BX46" s="69">
        <v>1373</v>
      </c>
      <c r="BY46" s="69">
        <v>1373</v>
      </c>
    </row>
    <row r="47" spans="1:77" x14ac:dyDescent="0.25">
      <c r="A47" s="68" t="s">
        <v>1805</v>
      </c>
      <c r="B47" s="70" t="s">
        <v>11394</v>
      </c>
      <c r="C47" s="70" t="s">
        <v>1892</v>
      </c>
      <c r="D47" s="63">
        <v>2015</v>
      </c>
      <c r="E47" s="71" t="s">
        <v>1699</v>
      </c>
      <c r="F47" s="71" t="s">
        <v>1698</v>
      </c>
      <c r="G47" s="69">
        <v>1370</v>
      </c>
      <c r="H47" s="69">
        <v>1374</v>
      </c>
      <c r="I47" s="69">
        <v>1374</v>
      </c>
      <c r="J47" s="69">
        <v>1374</v>
      </c>
      <c r="K47" s="69">
        <v>1130</v>
      </c>
      <c r="L47" s="69">
        <v>1143</v>
      </c>
      <c r="M47" s="69">
        <v>1161</v>
      </c>
      <c r="N47" s="69">
        <v>1178</v>
      </c>
      <c r="O47" s="69">
        <v>1288</v>
      </c>
      <c r="P47" s="69">
        <v>1288</v>
      </c>
      <c r="Q47" s="69">
        <v>1288</v>
      </c>
      <c r="R47" s="69">
        <v>1288</v>
      </c>
      <c r="S47" s="69">
        <v>1288</v>
      </c>
      <c r="T47" s="69">
        <v>1360</v>
      </c>
      <c r="U47" s="69">
        <v>1361</v>
      </c>
      <c r="V47" s="69">
        <v>1360</v>
      </c>
      <c r="W47" s="69">
        <v>1362</v>
      </c>
      <c r="X47" s="69">
        <v>1373</v>
      </c>
      <c r="Y47" s="69">
        <v>1269</v>
      </c>
      <c r="Z47" s="69">
        <v>1269</v>
      </c>
      <c r="AA47" s="69">
        <v>1273</v>
      </c>
      <c r="AB47" s="69">
        <v>1267</v>
      </c>
      <c r="AC47" s="69">
        <v>1275</v>
      </c>
      <c r="AD47" s="69">
        <v>1178</v>
      </c>
      <c r="AE47" s="69">
        <v>1180</v>
      </c>
      <c r="AF47" s="69">
        <v>1181</v>
      </c>
      <c r="AG47" s="69">
        <v>1182</v>
      </c>
      <c r="AH47" s="69">
        <v>1182</v>
      </c>
      <c r="AI47" s="69">
        <v>1182</v>
      </c>
      <c r="AJ47" s="69">
        <v>1183</v>
      </c>
      <c r="AK47" s="69">
        <v>1182</v>
      </c>
      <c r="AL47" s="69">
        <v>1182</v>
      </c>
      <c r="AM47" s="69">
        <v>1182</v>
      </c>
      <c r="AN47" s="69">
        <v>1182</v>
      </c>
      <c r="AO47" s="69">
        <v>1182</v>
      </c>
      <c r="AP47" s="69">
        <v>1182</v>
      </c>
      <c r="AQ47" s="69">
        <v>1182</v>
      </c>
      <c r="AR47" s="69">
        <v>1256</v>
      </c>
      <c r="AS47" s="69">
        <v>1265</v>
      </c>
      <c r="AT47" s="69">
        <v>1273</v>
      </c>
      <c r="AU47" s="69">
        <v>1274</v>
      </c>
      <c r="AV47" s="72">
        <v>2</v>
      </c>
      <c r="AW47" s="72">
        <v>5</v>
      </c>
      <c r="AX47" s="72">
        <v>0</v>
      </c>
      <c r="AY47" s="72">
        <v>3</v>
      </c>
      <c r="AZ47" s="69">
        <v>1169</v>
      </c>
      <c r="BA47" s="69">
        <v>1173</v>
      </c>
      <c r="BB47" s="69">
        <v>1173</v>
      </c>
      <c r="BC47" s="69">
        <v>1174</v>
      </c>
      <c r="BD47" s="69">
        <v>1173</v>
      </c>
      <c r="BE47" s="69">
        <v>1172</v>
      </c>
      <c r="BF47" s="69">
        <v>1173</v>
      </c>
      <c r="BG47" s="69">
        <v>1173</v>
      </c>
      <c r="BH47" s="69">
        <v>1173</v>
      </c>
      <c r="BI47" s="69">
        <v>1173</v>
      </c>
      <c r="BJ47" s="69">
        <v>1173</v>
      </c>
      <c r="BK47" s="69">
        <v>1173</v>
      </c>
      <c r="BL47" s="69">
        <v>736</v>
      </c>
      <c r="BM47" s="69">
        <v>747</v>
      </c>
      <c r="BN47" s="69">
        <v>1361</v>
      </c>
      <c r="BO47" s="69">
        <v>1165</v>
      </c>
      <c r="BP47" s="69">
        <v>1188</v>
      </c>
      <c r="BQ47" s="69">
        <v>1190</v>
      </c>
      <c r="BR47" s="69">
        <v>1191</v>
      </c>
      <c r="BS47" s="69">
        <v>1197</v>
      </c>
      <c r="BT47" s="69">
        <v>1200</v>
      </c>
      <c r="BU47" s="69">
        <v>1331</v>
      </c>
      <c r="BV47" s="69">
        <v>1349</v>
      </c>
      <c r="BW47" s="69">
        <v>1375</v>
      </c>
      <c r="BX47" s="69">
        <v>1376</v>
      </c>
      <c r="BY47" s="69">
        <v>1376</v>
      </c>
    </row>
    <row r="48" spans="1:77" x14ac:dyDescent="0.25">
      <c r="A48" s="68" t="s">
        <v>1805</v>
      </c>
      <c r="B48" s="70" t="s">
        <v>1904</v>
      </c>
      <c r="C48" s="70" t="s">
        <v>1892</v>
      </c>
      <c r="D48" s="63">
        <v>2015</v>
      </c>
      <c r="E48" s="71" t="s">
        <v>1702</v>
      </c>
      <c r="F48" s="71" t="s">
        <v>1701</v>
      </c>
      <c r="G48" s="69">
        <v>1370</v>
      </c>
      <c r="H48" s="69">
        <v>1374</v>
      </c>
      <c r="I48" s="69">
        <v>1374</v>
      </c>
      <c r="J48" s="69">
        <v>1374</v>
      </c>
      <c r="K48" s="69">
        <v>1130</v>
      </c>
      <c r="L48" s="69">
        <v>1143</v>
      </c>
      <c r="M48" s="69">
        <v>1161</v>
      </c>
      <c r="N48" s="69">
        <v>1178</v>
      </c>
      <c r="O48" s="69">
        <v>1289</v>
      </c>
      <c r="P48" s="69">
        <v>1289</v>
      </c>
      <c r="Q48" s="69">
        <v>1289</v>
      </c>
      <c r="R48" s="69">
        <v>1289</v>
      </c>
      <c r="S48" s="69">
        <v>1289</v>
      </c>
      <c r="T48" s="69">
        <v>1360</v>
      </c>
      <c r="U48" s="69">
        <v>1361</v>
      </c>
      <c r="V48" s="69">
        <v>1360</v>
      </c>
      <c r="W48" s="69">
        <v>1362</v>
      </c>
      <c r="X48" s="69">
        <v>1373</v>
      </c>
      <c r="Y48" s="69">
        <v>1269</v>
      </c>
      <c r="Z48" s="69">
        <v>1269</v>
      </c>
      <c r="AA48" s="69">
        <v>1273</v>
      </c>
      <c r="AB48" s="69">
        <v>1267</v>
      </c>
      <c r="AC48" s="69">
        <v>1275</v>
      </c>
      <c r="AD48" s="69">
        <v>1178</v>
      </c>
      <c r="AE48" s="69">
        <v>1180</v>
      </c>
      <c r="AF48" s="69">
        <v>1181</v>
      </c>
      <c r="AG48" s="69">
        <v>1182</v>
      </c>
      <c r="AH48" s="69">
        <v>1182</v>
      </c>
      <c r="AI48" s="69">
        <v>1182</v>
      </c>
      <c r="AJ48" s="69">
        <v>1183</v>
      </c>
      <c r="AK48" s="69">
        <v>1182</v>
      </c>
      <c r="AL48" s="69">
        <v>1182</v>
      </c>
      <c r="AM48" s="69">
        <v>1182</v>
      </c>
      <c r="AN48" s="69">
        <v>1182</v>
      </c>
      <c r="AO48" s="69">
        <v>1182</v>
      </c>
      <c r="AP48" s="69">
        <v>1182</v>
      </c>
      <c r="AQ48" s="69">
        <v>1182</v>
      </c>
      <c r="AR48" s="69">
        <v>1256</v>
      </c>
      <c r="AS48" s="69">
        <v>1265</v>
      </c>
      <c r="AT48" s="69">
        <v>1273</v>
      </c>
      <c r="AU48" s="69">
        <v>1274</v>
      </c>
      <c r="AV48" s="72">
        <v>3</v>
      </c>
      <c r="AW48" s="72">
        <v>6</v>
      </c>
      <c r="AX48" s="72">
        <v>3</v>
      </c>
      <c r="AY48" s="72">
        <v>0</v>
      </c>
      <c r="AZ48" s="69">
        <v>1169</v>
      </c>
      <c r="BA48" s="69">
        <v>1173</v>
      </c>
      <c r="BB48" s="69">
        <v>1173</v>
      </c>
      <c r="BC48" s="69">
        <v>1174</v>
      </c>
      <c r="BD48" s="69">
        <v>1173</v>
      </c>
      <c r="BE48" s="69">
        <v>1172</v>
      </c>
      <c r="BF48" s="69">
        <v>1173</v>
      </c>
      <c r="BG48" s="69">
        <v>1173</v>
      </c>
      <c r="BH48" s="69">
        <v>1173</v>
      </c>
      <c r="BI48" s="69">
        <v>1173</v>
      </c>
      <c r="BJ48" s="69">
        <v>1173</v>
      </c>
      <c r="BK48" s="69">
        <v>1173</v>
      </c>
      <c r="BL48" s="69">
        <v>738</v>
      </c>
      <c r="BM48" s="69">
        <v>749</v>
      </c>
      <c r="BN48" s="69">
        <v>1361</v>
      </c>
      <c r="BO48" s="69">
        <v>1165</v>
      </c>
      <c r="BP48" s="69">
        <v>1188</v>
      </c>
      <c r="BQ48" s="69">
        <v>1190</v>
      </c>
      <c r="BR48" s="69">
        <v>1191</v>
      </c>
      <c r="BS48" s="69">
        <v>1197</v>
      </c>
      <c r="BT48" s="69">
        <v>1200</v>
      </c>
      <c r="BU48" s="69">
        <v>1331</v>
      </c>
      <c r="BV48" s="69">
        <v>1349</v>
      </c>
      <c r="BW48" s="69">
        <v>1375</v>
      </c>
      <c r="BX48" s="69">
        <v>1376</v>
      </c>
      <c r="BY48" s="69">
        <v>1376</v>
      </c>
    </row>
    <row r="49" spans="1:77" x14ac:dyDescent="0.25">
      <c r="A49" s="68" t="s">
        <v>1806</v>
      </c>
      <c r="B49" s="70" t="s">
        <v>11393</v>
      </c>
      <c r="C49" s="70" t="s">
        <v>1892</v>
      </c>
      <c r="D49" s="63">
        <v>2015</v>
      </c>
      <c r="E49" s="71" t="s">
        <v>1738</v>
      </c>
      <c r="F49" s="71" t="s">
        <v>1737</v>
      </c>
      <c r="G49" s="69">
        <v>1372</v>
      </c>
      <c r="H49" s="69">
        <v>1376</v>
      </c>
      <c r="I49" s="69">
        <v>1376</v>
      </c>
      <c r="J49" s="69">
        <v>1376</v>
      </c>
      <c r="K49" s="69">
        <v>126</v>
      </c>
      <c r="L49" s="69">
        <v>120</v>
      </c>
      <c r="M49" s="69">
        <v>130</v>
      </c>
      <c r="N49" s="69">
        <v>122</v>
      </c>
      <c r="O49" s="69">
        <v>1244</v>
      </c>
      <c r="P49" s="69">
        <v>1244</v>
      </c>
      <c r="Q49" s="69">
        <v>1244</v>
      </c>
      <c r="R49" s="69">
        <v>1244</v>
      </c>
      <c r="S49" s="69">
        <v>1244</v>
      </c>
      <c r="T49" s="69">
        <v>1360</v>
      </c>
      <c r="U49" s="69">
        <v>1361</v>
      </c>
      <c r="V49" s="69">
        <v>1361</v>
      </c>
      <c r="W49" s="69">
        <v>1362</v>
      </c>
      <c r="X49" s="69">
        <v>1373</v>
      </c>
      <c r="Y49" s="69">
        <v>1235</v>
      </c>
      <c r="Z49" s="69">
        <v>1234</v>
      </c>
      <c r="AA49" s="69">
        <v>1239</v>
      </c>
      <c r="AB49" s="69">
        <v>1226</v>
      </c>
      <c r="AC49" s="69">
        <v>1234</v>
      </c>
      <c r="AD49" s="69">
        <v>125</v>
      </c>
      <c r="AE49" s="69">
        <v>121</v>
      </c>
      <c r="AF49" s="69">
        <v>122</v>
      </c>
      <c r="AG49" s="69">
        <v>123</v>
      </c>
      <c r="AH49" s="69">
        <v>122</v>
      </c>
      <c r="AI49" s="69">
        <v>122</v>
      </c>
      <c r="AJ49" s="69">
        <v>124</v>
      </c>
      <c r="AK49" s="69">
        <v>123</v>
      </c>
      <c r="AL49" s="69">
        <v>124</v>
      </c>
      <c r="AM49" s="69">
        <v>123</v>
      </c>
      <c r="AN49" s="69">
        <v>122</v>
      </c>
      <c r="AO49" s="69">
        <v>122</v>
      </c>
      <c r="AP49" s="69">
        <v>124</v>
      </c>
      <c r="AQ49" s="69">
        <v>123</v>
      </c>
      <c r="AR49" s="69">
        <v>1230</v>
      </c>
      <c r="AS49" s="69">
        <v>1238</v>
      </c>
      <c r="AT49" s="69">
        <v>1247</v>
      </c>
      <c r="AU49" s="69">
        <v>1249</v>
      </c>
      <c r="AV49" s="69">
        <v>1167</v>
      </c>
      <c r="AW49" s="69">
        <v>1167</v>
      </c>
      <c r="AX49" s="69">
        <v>1169</v>
      </c>
      <c r="AY49" s="69">
        <v>1169</v>
      </c>
      <c r="AZ49" s="72">
        <v>0</v>
      </c>
      <c r="BA49" s="72">
        <v>3</v>
      </c>
      <c r="BB49" s="72">
        <v>3</v>
      </c>
      <c r="BC49" s="72">
        <v>4</v>
      </c>
      <c r="BD49" s="72">
        <v>2</v>
      </c>
      <c r="BE49" s="72">
        <v>3</v>
      </c>
      <c r="BF49" s="72">
        <v>2</v>
      </c>
      <c r="BG49" s="72">
        <v>4</v>
      </c>
      <c r="BH49" s="72">
        <v>2</v>
      </c>
      <c r="BI49" s="72">
        <v>2</v>
      </c>
      <c r="BJ49" s="72">
        <v>2</v>
      </c>
      <c r="BK49" s="72">
        <v>2</v>
      </c>
      <c r="BL49" s="69">
        <v>1041</v>
      </c>
      <c r="BM49" s="69">
        <v>1052</v>
      </c>
      <c r="BN49" s="69">
        <v>1367</v>
      </c>
      <c r="BO49" s="69">
        <v>1137</v>
      </c>
      <c r="BP49" s="69">
        <v>1160</v>
      </c>
      <c r="BQ49" s="69">
        <v>1164</v>
      </c>
      <c r="BR49" s="69">
        <v>1164</v>
      </c>
      <c r="BS49" s="69">
        <v>1169</v>
      </c>
      <c r="BT49" s="69">
        <v>1169</v>
      </c>
      <c r="BU49" s="69">
        <v>1335</v>
      </c>
      <c r="BV49" s="69">
        <v>1352</v>
      </c>
      <c r="BW49" s="69">
        <v>1369</v>
      </c>
      <c r="BX49" s="69">
        <v>1370</v>
      </c>
      <c r="BY49" s="69">
        <v>1370</v>
      </c>
    </row>
    <row r="50" spans="1:77" x14ac:dyDescent="0.25">
      <c r="A50" s="68" t="s">
        <v>1806</v>
      </c>
      <c r="B50" s="70" t="s">
        <v>11394</v>
      </c>
      <c r="C50" s="70" t="s">
        <v>1892</v>
      </c>
      <c r="D50" s="63">
        <v>2015</v>
      </c>
      <c r="E50" s="71" t="s">
        <v>1735</v>
      </c>
      <c r="F50" s="71" t="s">
        <v>1734</v>
      </c>
      <c r="G50" s="69">
        <v>1376</v>
      </c>
      <c r="H50" s="69">
        <v>1380</v>
      </c>
      <c r="I50" s="69">
        <v>1380</v>
      </c>
      <c r="J50" s="69">
        <v>1380</v>
      </c>
      <c r="K50" s="69">
        <v>125</v>
      </c>
      <c r="L50" s="69">
        <v>119</v>
      </c>
      <c r="M50" s="69">
        <v>129</v>
      </c>
      <c r="N50" s="69">
        <v>121</v>
      </c>
      <c r="O50" s="69">
        <v>1247</v>
      </c>
      <c r="P50" s="69">
        <v>1247</v>
      </c>
      <c r="Q50" s="69">
        <v>1247</v>
      </c>
      <c r="R50" s="69">
        <v>1247</v>
      </c>
      <c r="S50" s="69">
        <v>1247</v>
      </c>
      <c r="T50" s="69">
        <v>1364</v>
      </c>
      <c r="U50" s="69">
        <v>1365</v>
      </c>
      <c r="V50" s="69">
        <v>1365</v>
      </c>
      <c r="W50" s="69">
        <v>1366</v>
      </c>
      <c r="X50" s="69">
        <v>1377</v>
      </c>
      <c r="Y50" s="69">
        <v>1238</v>
      </c>
      <c r="Z50" s="69">
        <v>1237</v>
      </c>
      <c r="AA50" s="69">
        <v>1242</v>
      </c>
      <c r="AB50" s="69">
        <v>1230</v>
      </c>
      <c r="AC50" s="69">
        <v>1238</v>
      </c>
      <c r="AD50" s="69">
        <v>124</v>
      </c>
      <c r="AE50" s="69">
        <v>120</v>
      </c>
      <c r="AF50" s="69">
        <v>121</v>
      </c>
      <c r="AG50" s="69">
        <v>122</v>
      </c>
      <c r="AH50" s="69">
        <v>121</v>
      </c>
      <c r="AI50" s="69">
        <v>121</v>
      </c>
      <c r="AJ50" s="69">
        <v>123</v>
      </c>
      <c r="AK50" s="69">
        <v>122</v>
      </c>
      <c r="AL50" s="69">
        <v>123</v>
      </c>
      <c r="AM50" s="69">
        <v>122</v>
      </c>
      <c r="AN50" s="69">
        <v>121</v>
      </c>
      <c r="AO50" s="69">
        <v>121</v>
      </c>
      <c r="AP50" s="69">
        <v>123</v>
      </c>
      <c r="AQ50" s="69">
        <v>122</v>
      </c>
      <c r="AR50" s="69">
        <v>1234</v>
      </c>
      <c r="AS50" s="69">
        <v>1242</v>
      </c>
      <c r="AT50" s="69">
        <v>1251</v>
      </c>
      <c r="AU50" s="69">
        <v>1253</v>
      </c>
      <c r="AV50" s="69">
        <v>1171</v>
      </c>
      <c r="AW50" s="69">
        <v>1171</v>
      </c>
      <c r="AX50" s="69">
        <v>1173</v>
      </c>
      <c r="AY50" s="69">
        <v>1173</v>
      </c>
      <c r="AZ50" s="72">
        <v>3</v>
      </c>
      <c r="BA50" s="72">
        <v>0</v>
      </c>
      <c r="BB50" s="72">
        <v>3</v>
      </c>
      <c r="BC50" s="72">
        <v>4</v>
      </c>
      <c r="BD50" s="72">
        <v>2</v>
      </c>
      <c r="BE50" s="72">
        <v>3</v>
      </c>
      <c r="BF50" s="72">
        <v>2</v>
      </c>
      <c r="BG50" s="72">
        <v>4</v>
      </c>
      <c r="BH50" s="72">
        <v>2</v>
      </c>
      <c r="BI50" s="72">
        <v>2</v>
      </c>
      <c r="BJ50" s="72">
        <v>2</v>
      </c>
      <c r="BK50" s="72">
        <v>2</v>
      </c>
      <c r="BL50" s="69">
        <v>1045</v>
      </c>
      <c r="BM50" s="69">
        <v>1056</v>
      </c>
      <c r="BN50" s="69">
        <v>1370</v>
      </c>
      <c r="BO50" s="69">
        <v>1140</v>
      </c>
      <c r="BP50" s="69">
        <v>1164</v>
      </c>
      <c r="BQ50" s="69">
        <v>1168</v>
      </c>
      <c r="BR50" s="69">
        <v>1167</v>
      </c>
      <c r="BS50" s="69">
        <v>1173</v>
      </c>
      <c r="BT50" s="69">
        <v>1173</v>
      </c>
      <c r="BU50" s="69">
        <v>1338</v>
      </c>
      <c r="BV50" s="69">
        <v>1356</v>
      </c>
      <c r="BW50" s="69">
        <v>1373</v>
      </c>
      <c r="BX50" s="69">
        <v>1374</v>
      </c>
      <c r="BY50" s="69">
        <v>1374</v>
      </c>
    </row>
    <row r="51" spans="1:77" x14ac:dyDescent="0.25">
      <c r="A51" s="68" t="s">
        <v>1806</v>
      </c>
      <c r="B51" s="70" t="s">
        <v>11397</v>
      </c>
      <c r="C51" s="70" t="s">
        <v>1892</v>
      </c>
      <c r="D51" s="63">
        <v>2015</v>
      </c>
      <c r="E51" s="71" t="s">
        <v>1744</v>
      </c>
      <c r="F51" s="71" t="s">
        <v>1743</v>
      </c>
      <c r="G51" s="69">
        <v>1376</v>
      </c>
      <c r="H51" s="69">
        <v>1380</v>
      </c>
      <c r="I51" s="69">
        <v>1380</v>
      </c>
      <c r="J51" s="69">
        <v>1380</v>
      </c>
      <c r="K51" s="69">
        <v>125</v>
      </c>
      <c r="L51" s="69">
        <v>119</v>
      </c>
      <c r="M51" s="69">
        <v>129</v>
      </c>
      <c r="N51" s="69">
        <v>121</v>
      </c>
      <c r="O51" s="69">
        <v>1247</v>
      </c>
      <c r="P51" s="69">
        <v>1247</v>
      </c>
      <c r="Q51" s="69">
        <v>1247</v>
      </c>
      <c r="R51" s="69">
        <v>1247</v>
      </c>
      <c r="S51" s="69">
        <v>1247</v>
      </c>
      <c r="T51" s="69">
        <v>1364</v>
      </c>
      <c r="U51" s="69">
        <v>1365</v>
      </c>
      <c r="V51" s="69">
        <v>1365</v>
      </c>
      <c r="W51" s="69">
        <v>1366</v>
      </c>
      <c r="X51" s="69">
        <v>1377</v>
      </c>
      <c r="Y51" s="69">
        <v>1238</v>
      </c>
      <c r="Z51" s="69">
        <v>1237</v>
      </c>
      <c r="AA51" s="69">
        <v>1242</v>
      </c>
      <c r="AB51" s="69">
        <v>1230</v>
      </c>
      <c r="AC51" s="69">
        <v>1238</v>
      </c>
      <c r="AD51" s="69">
        <v>124</v>
      </c>
      <c r="AE51" s="69">
        <v>120</v>
      </c>
      <c r="AF51" s="69">
        <v>121</v>
      </c>
      <c r="AG51" s="69">
        <v>122</v>
      </c>
      <c r="AH51" s="69">
        <v>121</v>
      </c>
      <c r="AI51" s="69">
        <v>121</v>
      </c>
      <c r="AJ51" s="69">
        <v>123</v>
      </c>
      <c r="AK51" s="69">
        <v>122</v>
      </c>
      <c r="AL51" s="69">
        <v>123</v>
      </c>
      <c r="AM51" s="69">
        <v>122</v>
      </c>
      <c r="AN51" s="69">
        <v>121</v>
      </c>
      <c r="AO51" s="69">
        <v>121</v>
      </c>
      <c r="AP51" s="69">
        <v>123</v>
      </c>
      <c r="AQ51" s="69">
        <v>122</v>
      </c>
      <c r="AR51" s="69">
        <v>1234</v>
      </c>
      <c r="AS51" s="69">
        <v>1242</v>
      </c>
      <c r="AT51" s="69">
        <v>1251</v>
      </c>
      <c r="AU51" s="69">
        <v>1253</v>
      </c>
      <c r="AV51" s="69">
        <v>1171</v>
      </c>
      <c r="AW51" s="69">
        <v>1171</v>
      </c>
      <c r="AX51" s="69">
        <v>1173</v>
      </c>
      <c r="AY51" s="69">
        <v>1173</v>
      </c>
      <c r="AZ51" s="72">
        <v>3</v>
      </c>
      <c r="BA51" s="72">
        <v>3</v>
      </c>
      <c r="BB51" s="72">
        <v>0</v>
      </c>
      <c r="BC51" s="72">
        <v>3</v>
      </c>
      <c r="BD51" s="72">
        <v>1</v>
      </c>
      <c r="BE51" s="72">
        <v>2</v>
      </c>
      <c r="BF51" s="72">
        <v>1</v>
      </c>
      <c r="BG51" s="72">
        <v>3</v>
      </c>
      <c r="BH51" s="72">
        <v>1</v>
      </c>
      <c r="BI51" s="72">
        <v>1</v>
      </c>
      <c r="BJ51" s="72">
        <v>1</v>
      </c>
      <c r="BK51" s="72">
        <v>1</v>
      </c>
      <c r="BL51" s="69">
        <v>1045</v>
      </c>
      <c r="BM51" s="69">
        <v>1056</v>
      </c>
      <c r="BN51" s="69">
        <v>1370</v>
      </c>
      <c r="BO51" s="69">
        <v>1140</v>
      </c>
      <c r="BP51" s="69">
        <v>1164</v>
      </c>
      <c r="BQ51" s="69">
        <v>1168</v>
      </c>
      <c r="BR51" s="69">
        <v>1167</v>
      </c>
      <c r="BS51" s="69">
        <v>1173</v>
      </c>
      <c r="BT51" s="69">
        <v>1173</v>
      </c>
      <c r="BU51" s="69">
        <v>1338</v>
      </c>
      <c r="BV51" s="69">
        <v>1356</v>
      </c>
      <c r="BW51" s="69">
        <v>1373</v>
      </c>
      <c r="BX51" s="69">
        <v>1374</v>
      </c>
      <c r="BY51" s="69">
        <v>1374</v>
      </c>
    </row>
    <row r="52" spans="1:77" x14ac:dyDescent="0.25">
      <c r="A52" s="68" t="s">
        <v>1806</v>
      </c>
      <c r="B52" s="70" t="s">
        <v>11402</v>
      </c>
      <c r="C52" s="70" t="s">
        <v>1892</v>
      </c>
      <c r="D52" s="63">
        <v>2015</v>
      </c>
      <c r="E52" s="71" t="s">
        <v>1741</v>
      </c>
      <c r="F52" s="71" t="s">
        <v>1740</v>
      </c>
      <c r="G52" s="69">
        <v>1376</v>
      </c>
      <c r="H52" s="69">
        <v>1380</v>
      </c>
      <c r="I52" s="69">
        <v>1380</v>
      </c>
      <c r="J52" s="69">
        <v>1380</v>
      </c>
      <c r="K52" s="69">
        <v>126</v>
      </c>
      <c r="L52" s="69">
        <v>120</v>
      </c>
      <c r="M52" s="69">
        <v>129</v>
      </c>
      <c r="N52" s="69">
        <v>122</v>
      </c>
      <c r="O52" s="69">
        <v>1247</v>
      </c>
      <c r="P52" s="69">
        <v>1247</v>
      </c>
      <c r="Q52" s="69">
        <v>1247</v>
      </c>
      <c r="R52" s="69">
        <v>1247</v>
      </c>
      <c r="S52" s="69">
        <v>1247</v>
      </c>
      <c r="T52" s="69">
        <v>1364</v>
      </c>
      <c r="U52" s="69">
        <v>1365</v>
      </c>
      <c r="V52" s="69">
        <v>1365</v>
      </c>
      <c r="W52" s="69">
        <v>1366</v>
      </c>
      <c r="X52" s="69">
        <v>1377</v>
      </c>
      <c r="Y52" s="69">
        <v>1238</v>
      </c>
      <c r="Z52" s="69">
        <v>1237</v>
      </c>
      <c r="AA52" s="69">
        <v>1242</v>
      </c>
      <c r="AB52" s="69">
        <v>1230</v>
      </c>
      <c r="AC52" s="69">
        <v>1238</v>
      </c>
      <c r="AD52" s="69">
        <v>125</v>
      </c>
      <c r="AE52" s="69">
        <v>121</v>
      </c>
      <c r="AF52" s="69">
        <v>122</v>
      </c>
      <c r="AG52" s="69">
        <v>123</v>
      </c>
      <c r="AH52" s="69">
        <v>122</v>
      </c>
      <c r="AI52" s="69">
        <v>122</v>
      </c>
      <c r="AJ52" s="69">
        <v>124</v>
      </c>
      <c r="AK52" s="69">
        <v>123</v>
      </c>
      <c r="AL52" s="69">
        <v>124</v>
      </c>
      <c r="AM52" s="69">
        <v>123</v>
      </c>
      <c r="AN52" s="69">
        <v>122</v>
      </c>
      <c r="AO52" s="69">
        <v>122</v>
      </c>
      <c r="AP52" s="69">
        <v>124</v>
      </c>
      <c r="AQ52" s="69">
        <v>123</v>
      </c>
      <c r="AR52" s="69">
        <v>1234</v>
      </c>
      <c r="AS52" s="69">
        <v>1242</v>
      </c>
      <c r="AT52" s="69">
        <v>1251</v>
      </c>
      <c r="AU52" s="69">
        <v>1253</v>
      </c>
      <c r="AV52" s="69">
        <v>1172</v>
      </c>
      <c r="AW52" s="69">
        <v>1172</v>
      </c>
      <c r="AX52" s="69">
        <v>1174</v>
      </c>
      <c r="AY52" s="69">
        <v>1174</v>
      </c>
      <c r="AZ52" s="72">
        <v>4</v>
      </c>
      <c r="BA52" s="72">
        <v>4</v>
      </c>
      <c r="BB52" s="72">
        <v>3</v>
      </c>
      <c r="BC52" s="72">
        <v>0</v>
      </c>
      <c r="BD52" s="72">
        <v>2</v>
      </c>
      <c r="BE52" s="72">
        <v>2</v>
      </c>
      <c r="BF52" s="72">
        <v>2</v>
      </c>
      <c r="BG52" s="72">
        <v>4</v>
      </c>
      <c r="BH52" s="72">
        <v>2</v>
      </c>
      <c r="BI52" s="72">
        <v>2</v>
      </c>
      <c r="BJ52" s="72">
        <v>2</v>
      </c>
      <c r="BK52" s="72">
        <v>2</v>
      </c>
      <c r="BL52" s="69">
        <v>1046</v>
      </c>
      <c r="BM52" s="69">
        <v>1057</v>
      </c>
      <c r="BN52" s="69">
        <v>1370</v>
      </c>
      <c r="BO52" s="69">
        <v>1140</v>
      </c>
      <c r="BP52" s="69">
        <v>1164</v>
      </c>
      <c r="BQ52" s="69">
        <v>1168</v>
      </c>
      <c r="BR52" s="69">
        <v>1167</v>
      </c>
      <c r="BS52" s="69">
        <v>1173</v>
      </c>
      <c r="BT52" s="69">
        <v>1173</v>
      </c>
      <c r="BU52" s="69">
        <v>1338</v>
      </c>
      <c r="BV52" s="69">
        <v>1356</v>
      </c>
      <c r="BW52" s="69">
        <v>1373</v>
      </c>
      <c r="BX52" s="69">
        <v>1374</v>
      </c>
      <c r="BY52" s="69">
        <v>1374</v>
      </c>
    </row>
    <row r="53" spans="1:77" x14ac:dyDescent="0.25">
      <c r="A53" s="68" t="s">
        <v>1806</v>
      </c>
      <c r="B53" s="70" t="s">
        <v>11395</v>
      </c>
      <c r="C53" s="70" t="s">
        <v>1892</v>
      </c>
      <c r="D53" s="63">
        <v>2015</v>
      </c>
      <c r="E53" s="71" t="s">
        <v>1711</v>
      </c>
      <c r="F53" s="71" t="s">
        <v>1710</v>
      </c>
      <c r="G53" s="69">
        <v>1376</v>
      </c>
      <c r="H53" s="69">
        <v>1380</v>
      </c>
      <c r="I53" s="69">
        <v>1380</v>
      </c>
      <c r="J53" s="69">
        <v>1380</v>
      </c>
      <c r="K53" s="69">
        <v>124</v>
      </c>
      <c r="L53" s="69">
        <v>118</v>
      </c>
      <c r="M53" s="69">
        <v>128</v>
      </c>
      <c r="N53" s="69">
        <v>120</v>
      </c>
      <c r="O53" s="69">
        <v>1247</v>
      </c>
      <c r="P53" s="69">
        <v>1247</v>
      </c>
      <c r="Q53" s="69">
        <v>1247</v>
      </c>
      <c r="R53" s="69">
        <v>1247</v>
      </c>
      <c r="S53" s="69">
        <v>1247</v>
      </c>
      <c r="T53" s="69">
        <v>1364</v>
      </c>
      <c r="U53" s="69">
        <v>1365</v>
      </c>
      <c r="V53" s="69">
        <v>1365</v>
      </c>
      <c r="W53" s="69">
        <v>1366</v>
      </c>
      <c r="X53" s="69">
        <v>1377</v>
      </c>
      <c r="Y53" s="69">
        <v>1238</v>
      </c>
      <c r="Z53" s="69">
        <v>1237</v>
      </c>
      <c r="AA53" s="69">
        <v>1242</v>
      </c>
      <c r="AB53" s="69">
        <v>1230</v>
      </c>
      <c r="AC53" s="69">
        <v>1238</v>
      </c>
      <c r="AD53" s="69">
        <v>123</v>
      </c>
      <c r="AE53" s="69">
        <v>119</v>
      </c>
      <c r="AF53" s="69">
        <v>120</v>
      </c>
      <c r="AG53" s="69">
        <v>121</v>
      </c>
      <c r="AH53" s="69">
        <v>120</v>
      </c>
      <c r="AI53" s="69">
        <v>120</v>
      </c>
      <c r="AJ53" s="69">
        <v>122</v>
      </c>
      <c r="AK53" s="69">
        <v>121</v>
      </c>
      <c r="AL53" s="69">
        <v>122</v>
      </c>
      <c r="AM53" s="69">
        <v>121</v>
      </c>
      <c r="AN53" s="69">
        <v>120</v>
      </c>
      <c r="AO53" s="69">
        <v>120</v>
      </c>
      <c r="AP53" s="69">
        <v>122</v>
      </c>
      <c r="AQ53" s="69">
        <v>121</v>
      </c>
      <c r="AR53" s="69">
        <v>1234</v>
      </c>
      <c r="AS53" s="69">
        <v>1242</v>
      </c>
      <c r="AT53" s="69">
        <v>1251</v>
      </c>
      <c r="AU53" s="69">
        <v>1253</v>
      </c>
      <c r="AV53" s="69">
        <v>1171</v>
      </c>
      <c r="AW53" s="69">
        <v>1171</v>
      </c>
      <c r="AX53" s="69">
        <v>1173</v>
      </c>
      <c r="AY53" s="69">
        <v>1173</v>
      </c>
      <c r="AZ53" s="72">
        <v>2</v>
      </c>
      <c r="BA53" s="72">
        <v>2</v>
      </c>
      <c r="BB53" s="72">
        <v>1</v>
      </c>
      <c r="BC53" s="72">
        <v>2</v>
      </c>
      <c r="BD53" s="72">
        <v>0</v>
      </c>
      <c r="BE53" s="72">
        <v>1</v>
      </c>
      <c r="BF53" s="72">
        <v>0</v>
      </c>
      <c r="BG53" s="72">
        <v>2</v>
      </c>
      <c r="BH53" s="72">
        <v>0</v>
      </c>
      <c r="BI53" s="72">
        <v>0</v>
      </c>
      <c r="BJ53" s="72">
        <v>0</v>
      </c>
      <c r="BK53" s="72">
        <v>0</v>
      </c>
      <c r="BL53" s="69">
        <v>1045</v>
      </c>
      <c r="BM53" s="69">
        <v>1056</v>
      </c>
      <c r="BN53" s="69">
        <v>1370</v>
      </c>
      <c r="BO53" s="69">
        <v>1140</v>
      </c>
      <c r="BP53" s="69">
        <v>1164</v>
      </c>
      <c r="BQ53" s="69">
        <v>1168</v>
      </c>
      <c r="BR53" s="69">
        <v>1167</v>
      </c>
      <c r="BS53" s="69">
        <v>1173</v>
      </c>
      <c r="BT53" s="69">
        <v>1173</v>
      </c>
      <c r="BU53" s="69">
        <v>1338</v>
      </c>
      <c r="BV53" s="69">
        <v>1356</v>
      </c>
      <c r="BW53" s="69">
        <v>1373</v>
      </c>
      <c r="BX53" s="69">
        <v>1374</v>
      </c>
      <c r="BY53" s="69">
        <v>1374</v>
      </c>
    </row>
    <row r="54" spans="1:77" x14ac:dyDescent="0.25">
      <c r="A54" s="68" t="s">
        <v>1806</v>
      </c>
      <c r="B54" s="70" t="s">
        <v>1905</v>
      </c>
      <c r="C54" s="70" t="s">
        <v>1892</v>
      </c>
      <c r="D54" s="63">
        <v>2015</v>
      </c>
      <c r="E54" s="71" t="s">
        <v>1714</v>
      </c>
      <c r="F54" s="71" t="s">
        <v>1713</v>
      </c>
      <c r="G54" s="69">
        <v>1375</v>
      </c>
      <c r="H54" s="69">
        <v>1379</v>
      </c>
      <c r="I54" s="69">
        <v>1379</v>
      </c>
      <c r="J54" s="69">
        <v>1379</v>
      </c>
      <c r="K54" s="69">
        <v>125</v>
      </c>
      <c r="L54" s="69">
        <v>119</v>
      </c>
      <c r="M54" s="69">
        <v>128</v>
      </c>
      <c r="N54" s="69">
        <v>121</v>
      </c>
      <c r="O54" s="69">
        <v>1246</v>
      </c>
      <c r="P54" s="69">
        <v>1246</v>
      </c>
      <c r="Q54" s="69">
        <v>1246</v>
      </c>
      <c r="R54" s="69">
        <v>1246</v>
      </c>
      <c r="S54" s="69">
        <v>1246</v>
      </c>
      <c r="T54" s="69">
        <v>1363</v>
      </c>
      <c r="U54" s="69">
        <v>1364</v>
      </c>
      <c r="V54" s="69">
        <v>1364</v>
      </c>
      <c r="W54" s="69">
        <v>1365</v>
      </c>
      <c r="X54" s="69">
        <v>1376</v>
      </c>
      <c r="Y54" s="69">
        <v>1237</v>
      </c>
      <c r="Z54" s="69">
        <v>1236</v>
      </c>
      <c r="AA54" s="69">
        <v>1241</v>
      </c>
      <c r="AB54" s="69">
        <v>1229</v>
      </c>
      <c r="AC54" s="69">
        <v>1237</v>
      </c>
      <c r="AD54" s="69">
        <v>124</v>
      </c>
      <c r="AE54" s="69">
        <v>120</v>
      </c>
      <c r="AF54" s="69">
        <v>121</v>
      </c>
      <c r="AG54" s="69">
        <v>122</v>
      </c>
      <c r="AH54" s="69">
        <v>121</v>
      </c>
      <c r="AI54" s="69">
        <v>121</v>
      </c>
      <c r="AJ54" s="69">
        <v>123</v>
      </c>
      <c r="AK54" s="69">
        <v>122</v>
      </c>
      <c r="AL54" s="69">
        <v>123</v>
      </c>
      <c r="AM54" s="69">
        <v>122</v>
      </c>
      <c r="AN54" s="69">
        <v>121</v>
      </c>
      <c r="AO54" s="69">
        <v>121</v>
      </c>
      <c r="AP54" s="69">
        <v>123</v>
      </c>
      <c r="AQ54" s="69">
        <v>122</v>
      </c>
      <c r="AR54" s="69">
        <v>1233</v>
      </c>
      <c r="AS54" s="69">
        <v>1241</v>
      </c>
      <c r="AT54" s="69">
        <v>1250</v>
      </c>
      <c r="AU54" s="69">
        <v>1252</v>
      </c>
      <c r="AV54" s="69">
        <v>1170</v>
      </c>
      <c r="AW54" s="69">
        <v>1170</v>
      </c>
      <c r="AX54" s="69">
        <v>1172</v>
      </c>
      <c r="AY54" s="69">
        <v>1172</v>
      </c>
      <c r="AZ54" s="72">
        <v>3</v>
      </c>
      <c r="BA54" s="72">
        <v>3</v>
      </c>
      <c r="BB54" s="72">
        <v>2</v>
      </c>
      <c r="BC54" s="72">
        <v>2</v>
      </c>
      <c r="BD54" s="72">
        <v>1</v>
      </c>
      <c r="BE54" s="72">
        <v>0</v>
      </c>
      <c r="BF54" s="72">
        <v>1</v>
      </c>
      <c r="BG54" s="72">
        <v>3</v>
      </c>
      <c r="BH54" s="72">
        <v>1</v>
      </c>
      <c r="BI54" s="72">
        <v>1</v>
      </c>
      <c r="BJ54" s="72">
        <v>1</v>
      </c>
      <c r="BK54" s="72">
        <v>1</v>
      </c>
      <c r="BL54" s="69">
        <v>1044</v>
      </c>
      <c r="BM54" s="69">
        <v>1055</v>
      </c>
      <c r="BN54" s="69">
        <v>1369</v>
      </c>
      <c r="BO54" s="69">
        <v>1140</v>
      </c>
      <c r="BP54" s="69">
        <v>1164</v>
      </c>
      <c r="BQ54" s="69">
        <v>1168</v>
      </c>
      <c r="BR54" s="69">
        <v>1167</v>
      </c>
      <c r="BS54" s="69">
        <v>1173</v>
      </c>
      <c r="BT54" s="69">
        <v>1173</v>
      </c>
      <c r="BU54" s="69">
        <v>1337</v>
      </c>
      <c r="BV54" s="69">
        <v>1355</v>
      </c>
      <c r="BW54" s="69">
        <v>1372</v>
      </c>
      <c r="BX54" s="69">
        <v>1373</v>
      </c>
      <c r="BY54" s="69">
        <v>1373</v>
      </c>
    </row>
    <row r="55" spans="1:77" x14ac:dyDescent="0.25">
      <c r="A55" s="68" t="s">
        <v>1806</v>
      </c>
      <c r="B55" s="70" t="s">
        <v>11399</v>
      </c>
      <c r="C55" s="70" t="s">
        <v>1892</v>
      </c>
      <c r="D55" s="63">
        <v>2015</v>
      </c>
      <c r="E55" s="71" t="s">
        <v>1717</v>
      </c>
      <c r="F55" s="71" t="s">
        <v>1716</v>
      </c>
      <c r="G55" s="69">
        <v>1376</v>
      </c>
      <c r="H55" s="69">
        <v>1380</v>
      </c>
      <c r="I55" s="69">
        <v>1380</v>
      </c>
      <c r="J55" s="69">
        <v>1380</v>
      </c>
      <c r="K55" s="69">
        <v>124</v>
      </c>
      <c r="L55" s="69">
        <v>118</v>
      </c>
      <c r="M55" s="69">
        <v>128</v>
      </c>
      <c r="N55" s="69">
        <v>120</v>
      </c>
      <c r="O55" s="69">
        <v>1247</v>
      </c>
      <c r="P55" s="69">
        <v>1247</v>
      </c>
      <c r="Q55" s="69">
        <v>1247</v>
      </c>
      <c r="R55" s="69">
        <v>1247</v>
      </c>
      <c r="S55" s="69">
        <v>1247</v>
      </c>
      <c r="T55" s="69">
        <v>1364</v>
      </c>
      <c r="U55" s="69">
        <v>1365</v>
      </c>
      <c r="V55" s="69">
        <v>1365</v>
      </c>
      <c r="W55" s="69">
        <v>1366</v>
      </c>
      <c r="X55" s="69">
        <v>1377</v>
      </c>
      <c r="Y55" s="69">
        <v>1238</v>
      </c>
      <c r="Z55" s="69">
        <v>1237</v>
      </c>
      <c r="AA55" s="69">
        <v>1242</v>
      </c>
      <c r="AB55" s="69">
        <v>1230</v>
      </c>
      <c r="AC55" s="69">
        <v>1238</v>
      </c>
      <c r="AD55" s="69">
        <v>123</v>
      </c>
      <c r="AE55" s="69">
        <v>119</v>
      </c>
      <c r="AF55" s="69">
        <v>120</v>
      </c>
      <c r="AG55" s="69">
        <v>121</v>
      </c>
      <c r="AH55" s="69">
        <v>120</v>
      </c>
      <c r="AI55" s="69">
        <v>120</v>
      </c>
      <c r="AJ55" s="69">
        <v>122</v>
      </c>
      <c r="AK55" s="69">
        <v>121</v>
      </c>
      <c r="AL55" s="69">
        <v>122</v>
      </c>
      <c r="AM55" s="69">
        <v>121</v>
      </c>
      <c r="AN55" s="69">
        <v>120</v>
      </c>
      <c r="AO55" s="69">
        <v>120</v>
      </c>
      <c r="AP55" s="69">
        <v>122</v>
      </c>
      <c r="AQ55" s="69">
        <v>121</v>
      </c>
      <c r="AR55" s="69">
        <v>1234</v>
      </c>
      <c r="AS55" s="69">
        <v>1242</v>
      </c>
      <c r="AT55" s="69">
        <v>1251</v>
      </c>
      <c r="AU55" s="69">
        <v>1253</v>
      </c>
      <c r="AV55" s="69">
        <v>1171</v>
      </c>
      <c r="AW55" s="69">
        <v>1171</v>
      </c>
      <c r="AX55" s="69">
        <v>1173</v>
      </c>
      <c r="AY55" s="69">
        <v>1173</v>
      </c>
      <c r="AZ55" s="72">
        <v>2</v>
      </c>
      <c r="BA55" s="72">
        <v>2</v>
      </c>
      <c r="BB55" s="72">
        <v>1</v>
      </c>
      <c r="BC55" s="72">
        <v>2</v>
      </c>
      <c r="BD55" s="72">
        <v>0</v>
      </c>
      <c r="BE55" s="72">
        <v>1</v>
      </c>
      <c r="BF55" s="72">
        <v>0</v>
      </c>
      <c r="BG55" s="72">
        <v>2</v>
      </c>
      <c r="BH55" s="72">
        <v>0</v>
      </c>
      <c r="BI55" s="72">
        <v>0</v>
      </c>
      <c r="BJ55" s="72">
        <v>0</v>
      </c>
      <c r="BK55" s="72">
        <v>0</v>
      </c>
      <c r="BL55" s="69">
        <v>1045</v>
      </c>
      <c r="BM55" s="69">
        <v>1056</v>
      </c>
      <c r="BN55" s="69">
        <v>1370</v>
      </c>
      <c r="BO55" s="69">
        <v>1140</v>
      </c>
      <c r="BP55" s="69">
        <v>1164</v>
      </c>
      <c r="BQ55" s="69">
        <v>1168</v>
      </c>
      <c r="BR55" s="69">
        <v>1167</v>
      </c>
      <c r="BS55" s="69">
        <v>1173</v>
      </c>
      <c r="BT55" s="69">
        <v>1173</v>
      </c>
      <c r="BU55" s="69">
        <v>1338</v>
      </c>
      <c r="BV55" s="69">
        <v>1356</v>
      </c>
      <c r="BW55" s="69">
        <v>1373</v>
      </c>
      <c r="BX55" s="69">
        <v>1374</v>
      </c>
      <c r="BY55" s="69">
        <v>1374</v>
      </c>
    </row>
    <row r="56" spans="1:77" x14ac:dyDescent="0.25">
      <c r="A56" s="68" t="s">
        <v>1806</v>
      </c>
      <c r="B56" s="70" t="s">
        <v>11396</v>
      </c>
      <c r="C56" s="70" t="s">
        <v>1892</v>
      </c>
      <c r="D56" s="63">
        <v>2015</v>
      </c>
      <c r="E56" s="71" t="s">
        <v>1720</v>
      </c>
      <c r="F56" s="71" t="s">
        <v>1719</v>
      </c>
      <c r="G56" s="69">
        <v>1376</v>
      </c>
      <c r="H56" s="69">
        <v>1380</v>
      </c>
      <c r="I56" s="69">
        <v>1380</v>
      </c>
      <c r="J56" s="69">
        <v>1380</v>
      </c>
      <c r="K56" s="69">
        <v>126</v>
      </c>
      <c r="L56" s="69">
        <v>120</v>
      </c>
      <c r="M56" s="69">
        <v>130</v>
      </c>
      <c r="N56" s="69">
        <v>122</v>
      </c>
      <c r="O56" s="69">
        <v>1247</v>
      </c>
      <c r="P56" s="69">
        <v>1247</v>
      </c>
      <c r="Q56" s="69">
        <v>1247</v>
      </c>
      <c r="R56" s="69">
        <v>1247</v>
      </c>
      <c r="S56" s="69">
        <v>1247</v>
      </c>
      <c r="T56" s="69">
        <v>1364</v>
      </c>
      <c r="U56" s="69">
        <v>1365</v>
      </c>
      <c r="V56" s="69">
        <v>1365</v>
      </c>
      <c r="W56" s="69">
        <v>1366</v>
      </c>
      <c r="X56" s="69">
        <v>1377</v>
      </c>
      <c r="Y56" s="69">
        <v>1238</v>
      </c>
      <c r="Z56" s="69">
        <v>1237</v>
      </c>
      <c r="AA56" s="69">
        <v>1242</v>
      </c>
      <c r="AB56" s="69">
        <v>1230</v>
      </c>
      <c r="AC56" s="69">
        <v>1238</v>
      </c>
      <c r="AD56" s="69">
        <v>125</v>
      </c>
      <c r="AE56" s="69">
        <v>121</v>
      </c>
      <c r="AF56" s="69">
        <v>122</v>
      </c>
      <c r="AG56" s="69">
        <v>123</v>
      </c>
      <c r="AH56" s="69">
        <v>122</v>
      </c>
      <c r="AI56" s="69">
        <v>122</v>
      </c>
      <c r="AJ56" s="69">
        <v>124</v>
      </c>
      <c r="AK56" s="69">
        <v>123</v>
      </c>
      <c r="AL56" s="69">
        <v>124</v>
      </c>
      <c r="AM56" s="69">
        <v>123</v>
      </c>
      <c r="AN56" s="69">
        <v>122</v>
      </c>
      <c r="AO56" s="69">
        <v>122</v>
      </c>
      <c r="AP56" s="69">
        <v>124</v>
      </c>
      <c r="AQ56" s="69">
        <v>123</v>
      </c>
      <c r="AR56" s="69">
        <v>1234</v>
      </c>
      <c r="AS56" s="69">
        <v>1242</v>
      </c>
      <c r="AT56" s="69">
        <v>1251</v>
      </c>
      <c r="AU56" s="69">
        <v>1253</v>
      </c>
      <c r="AV56" s="69">
        <v>1171</v>
      </c>
      <c r="AW56" s="69">
        <v>1171</v>
      </c>
      <c r="AX56" s="69">
        <v>1173</v>
      </c>
      <c r="AY56" s="69">
        <v>1173</v>
      </c>
      <c r="AZ56" s="72">
        <v>4</v>
      </c>
      <c r="BA56" s="72">
        <v>4</v>
      </c>
      <c r="BB56" s="72">
        <v>3</v>
      </c>
      <c r="BC56" s="72">
        <v>4</v>
      </c>
      <c r="BD56" s="72">
        <v>2</v>
      </c>
      <c r="BE56" s="72">
        <v>3</v>
      </c>
      <c r="BF56" s="72">
        <v>2</v>
      </c>
      <c r="BG56" s="72">
        <v>0</v>
      </c>
      <c r="BH56" s="72">
        <v>2</v>
      </c>
      <c r="BI56" s="72">
        <v>2</v>
      </c>
      <c r="BJ56" s="72">
        <v>2</v>
      </c>
      <c r="BK56" s="72">
        <v>2</v>
      </c>
      <c r="BL56" s="69">
        <v>1045</v>
      </c>
      <c r="BM56" s="69">
        <v>1056</v>
      </c>
      <c r="BN56" s="69">
        <v>1370</v>
      </c>
      <c r="BO56" s="69">
        <v>1140</v>
      </c>
      <c r="BP56" s="69">
        <v>1164</v>
      </c>
      <c r="BQ56" s="69">
        <v>1168</v>
      </c>
      <c r="BR56" s="69">
        <v>1167</v>
      </c>
      <c r="BS56" s="69">
        <v>1173</v>
      </c>
      <c r="BT56" s="69">
        <v>1173</v>
      </c>
      <c r="BU56" s="69">
        <v>1338</v>
      </c>
      <c r="BV56" s="69">
        <v>1356</v>
      </c>
      <c r="BW56" s="69">
        <v>1373</v>
      </c>
      <c r="BX56" s="69">
        <v>1374</v>
      </c>
      <c r="BY56" s="69">
        <v>1374</v>
      </c>
    </row>
    <row r="57" spans="1:77" x14ac:dyDescent="0.25">
      <c r="A57" s="68" t="s">
        <v>1806</v>
      </c>
      <c r="B57" s="70" t="s">
        <v>11398</v>
      </c>
      <c r="C57" s="70" t="s">
        <v>1892</v>
      </c>
      <c r="D57" s="63">
        <v>2015</v>
      </c>
      <c r="E57" s="71" t="s">
        <v>1723</v>
      </c>
      <c r="F57" s="71" t="s">
        <v>1722</v>
      </c>
      <c r="G57" s="69">
        <v>1376</v>
      </c>
      <c r="H57" s="69">
        <v>1380</v>
      </c>
      <c r="I57" s="69">
        <v>1380</v>
      </c>
      <c r="J57" s="69">
        <v>1380</v>
      </c>
      <c r="K57" s="69">
        <v>124</v>
      </c>
      <c r="L57" s="69">
        <v>118</v>
      </c>
      <c r="M57" s="69">
        <v>128</v>
      </c>
      <c r="N57" s="69">
        <v>120</v>
      </c>
      <c r="O57" s="69">
        <v>1247</v>
      </c>
      <c r="P57" s="69">
        <v>1247</v>
      </c>
      <c r="Q57" s="69">
        <v>1247</v>
      </c>
      <c r="R57" s="69">
        <v>1247</v>
      </c>
      <c r="S57" s="69">
        <v>1247</v>
      </c>
      <c r="T57" s="69">
        <v>1364</v>
      </c>
      <c r="U57" s="69">
        <v>1365</v>
      </c>
      <c r="V57" s="69">
        <v>1365</v>
      </c>
      <c r="W57" s="69">
        <v>1366</v>
      </c>
      <c r="X57" s="69">
        <v>1377</v>
      </c>
      <c r="Y57" s="69">
        <v>1238</v>
      </c>
      <c r="Z57" s="69">
        <v>1237</v>
      </c>
      <c r="AA57" s="69">
        <v>1242</v>
      </c>
      <c r="AB57" s="69">
        <v>1230</v>
      </c>
      <c r="AC57" s="69">
        <v>1238</v>
      </c>
      <c r="AD57" s="69">
        <v>123</v>
      </c>
      <c r="AE57" s="69">
        <v>119</v>
      </c>
      <c r="AF57" s="69">
        <v>120</v>
      </c>
      <c r="AG57" s="69">
        <v>121</v>
      </c>
      <c r="AH57" s="69">
        <v>120</v>
      </c>
      <c r="AI57" s="69">
        <v>120</v>
      </c>
      <c r="AJ57" s="69">
        <v>122</v>
      </c>
      <c r="AK57" s="69">
        <v>121</v>
      </c>
      <c r="AL57" s="69">
        <v>122</v>
      </c>
      <c r="AM57" s="69">
        <v>121</v>
      </c>
      <c r="AN57" s="69">
        <v>120</v>
      </c>
      <c r="AO57" s="69">
        <v>120</v>
      </c>
      <c r="AP57" s="69">
        <v>122</v>
      </c>
      <c r="AQ57" s="69">
        <v>121</v>
      </c>
      <c r="AR57" s="69">
        <v>1234</v>
      </c>
      <c r="AS57" s="69">
        <v>1242</v>
      </c>
      <c r="AT57" s="69">
        <v>1251</v>
      </c>
      <c r="AU57" s="69">
        <v>1253</v>
      </c>
      <c r="AV57" s="69">
        <v>1171</v>
      </c>
      <c r="AW57" s="69">
        <v>1171</v>
      </c>
      <c r="AX57" s="69">
        <v>1173</v>
      </c>
      <c r="AY57" s="69">
        <v>1173</v>
      </c>
      <c r="AZ57" s="72">
        <v>2</v>
      </c>
      <c r="BA57" s="72">
        <v>2</v>
      </c>
      <c r="BB57" s="72">
        <v>1</v>
      </c>
      <c r="BC57" s="72">
        <v>2</v>
      </c>
      <c r="BD57" s="72">
        <v>0</v>
      </c>
      <c r="BE57" s="72">
        <v>1</v>
      </c>
      <c r="BF57" s="72">
        <v>0</v>
      </c>
      <c r="BG57" s="72">
        <v>2</v>
      </c>
      <c r="BH57" s="72">
        <v>0</v>
      </c>
      <c r="BI57" s="72">
        <v>0</v>
      </c>
      <c r="BJ57" s="72">
        <v>0</v>
      </c>
      <c r="BK57" s="72">
        <v>0</v>
      </c>
      <c r="BL57" s="69">
        <v>1045</v>
      </c>
      <c r="BM57" s="69">
        <v>1056</v>
      </c>
      <c r="BN57" s="69">
        <v>1370</v>
      </c>
      <c r="BO57" s="69">
        <v>1140</v>
      </c>
      <c r="BP57" s="69">
        <v>1164</v>
      </c>
      <c r="BQ57" s="69">
        <v>1168</v>
      </c>
      <c r="BR57" s="69">
        <v>1167</v>
      </c>
      <c r="BS57" s="69">
        <v>1173</v>
      </c>
      <c r="BT57" s="69">
        <v>1173</v>
      </c>
      <c r="BU57" s="69">
        <v>1338</v>
      </c>
      <c r="BV57" s="69">
        <v>1356</v>
      </c>
      <c r="BW57" s="69">
        <v>1373</v>
      </c>
      <c r="BX57" s="69">
        <v>1374</v>
      </c>
      <c r="BY57" s="69">
        <v>1374</v>
      </c>
    </row>
    <row r="58" spans="1:77" x14ac:dyDescent="0.25">
      <c r="A58" s="68" t="s">
        <v>1806</v>
      </c>
      <c r="B58" s="70" t="s">
        <v>11405</v>
      </c>
      <c r="C58" s="70" t="s">
        <v>1892</v>
      </c>
      <c r="D58" s="63">
        <v>2015</v>
      </c>
      <c r="E58" s="71" t="s">
        <v>1726</v>
      </c>
      <c r="F58" s="71" t="s">
        <v>1725</v>
      </c>
      <c r="G58" s="69">
        <v>1376</v>
      </c>
      <c r="H58" s="69">
        <v>1380</v>
      </c>
      <c r="I58" s="69">
        <v>1380</v>
      </c>
      <c r="J58" s="69">
        <v>1380</v>
      </c>
      <c r="K58" s="69">
        <v>124</v>
      </c>
      <c r="L58" s="69">
        <v>118</v>
      </c>
      <c r="M58" s="69">
        <v>128</v>
      </c>
      <c r="N58" s="69">
        <v>120</v>
      </c>
      <c r="O58" s="69">
        <v>1247</v>
      </c>
      <c r="P58" s="69">
        <v>1247</v>
      </c>
      <c r="Q58" s="69">
        <v>1247</v>
      </c>
      <c r="R58" s="69">
        <v>1247</v>
      </c>
      <c r="S58" s="69">
        <v>1247</v>
      </c>
      <c r="T58" s="69">
        <v>1364</v>
      </c>
      <c r="U58" s="69">
        <v>1365</v>
      </c>
      <c r="V58" s="69">
        <v>1365</v>
      </c>
      <c r="W58" s="69">
        <v>1366</v>
      </c>
      <c r="X58" s="69">
        <v>1377</v>
      </c>
      <c r="Y58" s="69">
        <v>1238</v>
      </c>
      <c r="Z58" s="69">
        <v>1237</v>
      </c>
      <c r="AA58" s="69">
        <v>1242</v>
      </c>
      <c r="AB58" s="69">
        <v>1230</v>
      </c>
      <c r="AC58" s="69">
        <v>1238</v>
      </c>
      <c r="AD58" s="69">
        <v>123</v>
      </c>
      <c r="AE58" s="69">
        <v>119</v>
      </c>
      <c r="AF58" s="69">
        <v>120</v>
      </c>
      <c r="AG58" s="69">
        <v>121</v>
      </c>
      <c r="AH58" s="69">
        <v>120</v>
      </c>
      <c r="AI58" s="69">
        <v>120</v>
      </c>
      <c r="AJ58" s="69">
        <v>122</v>
      </c>
      <c r="AK58" s="69">
        <v>121</v>
      </c>
      <c r="AL58" s="69">
        <v>122</v>
      </c>
      <c r="AM58" s="69">
        <v>121</v>
      </c>
      <c r="AN58" s="69">
        <v>120</v>
      </c>
      <c r="AO58" s="69">
        <v>120</v>
      </c>
      <c r="AP58" s="69">
        <v>122</v>
      </c>
      <c r="AQ58" s="69">
        <v>121</v>
      </c>
      <c r="AR58" s="69">
        <v>1234</v>
      </c>
      <c r="AS58" s="69">
        <v>1242</v>
      </c>
      <c r="AT58" s="69">
        <v>1251</v>
      </c>
      <c r="AU58" s="69">
        <v>1253</v>
      </c>
      <c r="AV58" s="69">
        <v>1171</v>
      </c>
      <c r="AW58" s="69">
        <v>1171</v>
      </c>
      <c r="AX58" s="69">
        <v>1173</v>
      </c>
      <c r="AY58" s="69">
        <v>1173</v>
      </c>
      <c r="AZ58" s="72">
        <v>2</v>
      </c>
      <c r="BA58" s="72">
        <v>2</v>
      </c>
      <c r="BB58" s="72">
        <v>1</v>
      </c>
      <c r="BC58" s="72">
        <v>2</v>
      </c>
      <c r="BD58" s="72">
        <v>0</v>
      </c>
      <c r="BE58" s="72">
        <v>1</v>
      </c>
      <c r="BF58" s="72">
        <v>0</v>
      </c>
      <c r="BG58" s="72">
        <v>2</v>
      </c>
      <c r="BH58" s="72">
        <v>0</v>
      </c>
      <c r="BI58" s="72">
        <v>0</v>
      </c>
      <c r="BJ58" s="72">
        <v>0</v>
      </c>
      <c r="BK58" s="72">
        <v>0</v>
      </c>
      <c r="BL58" s="69">
        <v>1045</v>
      </c>
      <c r="BM58" s="69">
        <v>1056</v>
      </c>
      <c r="BN58" s="69">
        <v>1370</v>
      </c>
      <c r="BO58" s="69">
        <v>1140</v>
      </c>
      <c r="BP58" s="69">
        <v>1164</v>
      </c>
      <c r="BQ58" s="69">
        <v>1168</v>
      </c>
      <c r="BR58" s="69">
        <v>1167</v>
      </c>
      <c r="BS58" s="69">
        <v>1173</v>
      </c>
      <c r="BT58" s="69">
        <v>1173</v>
      </c>
      <c r="BU58" s="69">
        <v>1338</v>
      </c>
      <c r="BV58" s="69">
        <v>1356</v>
      </c>
      <c r="BW58" s="69">
        <v>1373</v>
      </c>
      <c r="BX58" s="69">
        <v>1374</v>
      </c>
      <c r="BY58" s="69">
        <v>1374</v>
      </c>
    </row>
    <row r="59" spans="1:77" x14ac:dyDescent="0.25">
      <c r="A59" s="68" t="s">
        <v>1806</v>
      </c>
      <c r="B59" s="70" t="s">
        <v>11404</v>
      </c>
      <c r="C59" s="70" t="s">
        <v>1892</v>
      </c>
      <c r="D59" s="63">
        <v>2015</v>
      </c>
      <c r="E59" s="71" t="s">
        <v>1729</v>
      </c>
      <c r="F59" s="71" t="s">
        <v>1728</v>
      </c>
      <c r="G59" s="69">
        <v>1376</v>
      </c>
      <c r="H59" s="69">
        <v>1380</v>
      </c>
      <c r="I59" s="69">
        <v>1380</v>
      </c>
      <c r="J59" s="69">
        <v>1380</v>
      </c>
      <c r="K59" s="69">
        <v>124</v>
      </c>
      <c r="L59" s="69">
        <v>118</v>
      </c>
      <c r="M59" s="69">
        <v>128</v>
      </c>
      <c r="N59" s="69">
        <v>120</v>
      </c>
      <c r="O59" s="69">
        <v>1247</v>
      </c>
      <c r="P59" s="69">
        <v>1247</v>
      </c>
      <c r="Q59" s="69">
        <v>1247</v>
      </c>
      <c r="R59" s="69">
        <v>1247</v>
      </c>
      <c r="S59" s="69">
        <v>1247</v>
      </c>
      <c r="T59" s="69">
        <v>1364</v>
      </c>
      <c r="U59" s="69">
        <v>1365</v>
      </c>
      <c r="V59" s="69">
        <v>1365</v>
      </c>
      <c r="W59" s="69">
        <v>1366</v>
      </c>
      <c r="X59" s="69">
        <v>1377</v>
      </c>
      <c r="Y59" s="69">
        <v>1238</v>
      </c>
      <c r="Z59" s="69">
        <v>1237</v>
      </c>
      <c r="AA59" s="69">
        <v>1242</v>
      </c>
      <c r="AB59" s="69">
        <v>1230</v>
      </c>
      <c r="AC59" s="69">
        <v>1238</v>
      </c>
      <c r="AD59" s="69">
        <v>123</v>
      </c>
      <c r="AE59" s="69">
        <v>119</v>
      </c>
      <c r="AF59" s="69">
        <v>120</v>
      </c>
      <c r="AG59" s="69">
        <v>121</v>
      </c>
      <c r="AH59" s="69">
        <v>120</v>
      </c>
      <c r="AI59" s="69">
        <v>120</v>
      </c>
      <c r="AJ59" s="69">
        <v>122</v>
      </c>
      <c r="AK59" s="69">
        <v>121</v>
      </c>
      <c r="AL59" s="69">
        <v>122</v>
      </c>
      <c r="AM59" s="69">
        <v>121</v>
      </c>
      <c r="AN59" s="69">
        <v>120</v>
      </c>
      <c r="AO59" s="69">
        <v>120</v>
      </c>
      <c r="AP59" s="69">
        <v>122</v>
      </c>
      <c r="AQ59" s="69">
        <v>121</v>
      </c>
      <c r="AR59" s="69">
        <v>1234</v>
      </c>
      <c r="AS59" s="69">
        <v>1242</v>
      </c>
      <c r="AT59" s="69">
        <v>1251</v>
      </c>
      <c r="AU59" s="69">
        <v>1253</v>
      </c>
      <c r="AV59" s="69">
        <v>1171</v>
      </c>
      <c r="AW59" s="69">
        <v>1171</v>
      </c>
      <c r="AX59" s="69">
        <v>1173</v>
      </c>
      <c r="AY59" s="69">
        <v>1173</v>
      </c>
      <c r="AZ59" s="72">
        <v>2</v>
      </c>
      <c r="BA59" s="72">
        <v>2</v>
      </c>
      <c r="BB59" s="72">
        <v>1</v>
      </c>
      <c r="BC59" s="72">
        <v>2</v>
      </c>
      <c r="BD59" s="72">
        <v>0</v>
      </c>
      <c r="BE59" s="72">
        <v>1</v>
      </c>
      <c r="BF59" s="72">
        <v>0</v>
      </c>
      <c r="BG59" s="72">
        <v>2</v>
      </c>
      <c r="BH59" s="72">
        <v>0</v>
      </c>
      <c r="BI59" s="72">
        <v>0</v>
      </c>
      <c r="BJ59" s="72">
        <v>0</v>
      </c>
      <c r="BK59" s="72">
        <v>0</v>
      </c>
      <c r="BL59" s="69">
        <v>1045</v>
      </c>
      <c r="BM59" s="69">
        <v>1056</v>
      </c>
      <c r="BN59" s="69">
        <v>1370</v>
      </c>
      <c r="BO59" s="69">
        <v>1140</v>
      </c>
      <c r="BP59" s="69">
        <v>1164</v>
      </c>
      <c r="BQ59" s="69">
        <v>1168</v>
      </c>
      <c r="BR59" s="69">
        <v>1167</v>
      </c>
      <c r="BS59" s="69">
        <v>1173</v>
      </c>
      <c r="BT59" s="69">
        <v>1173</v>
      </c>
      <c r="BU59" s="69">
        <v>1338</v>
      </c>
      <c r="BV59" s="69">
        <v>1356</v>
      </c>
      <c r="BW59" s="69">
        <v>1373</v>
      </c>
      <c r="BX59" s="69">
        <v>1374</v>
      </c>
      <c r="BY59" s="69">
        <v>1374</v>
      </c>
    </row>
    <row r="60" spans="1:77" x14ac:dyDescent="0.25">
      <c r="A60" s="68" t="s">
        <v>1806</v>
      </c>
      <c r="B60" s="70" t="s">
        <v>11401</v>
      </c>
      <c r="C60" s="70" t="s">
        <v>1892</v>
      </c>
      <c r="D60" s="63">
        <v>2015</v>
      </c>
      <c r="E60" s="71" t="s">
        <v>1732</v>
      </c>
      <c r="F60" s="71" t="s">
        <v>1731</v>
      </c>
      <c r="G60" s="69">
        <v>1376</v>
      </c>
      <c r="H60" s="69">
        <v>1380</v>
      </c>
      <c r="I60" s="69">
        <v>1380</v>
      </c>
      <c r="J60" s="69">
        <v>1380</v>
      </c>
      <c r="K60" s="69">
        <v>124</v>
      </c>
      <c r="L60" s="69">
        <v>118</v>
      </c>
      <c r="M60" s="69">
        <v>128</v>
      </c>
      <c r="N60" s="69">
        <v>120</v>
      </c>
      <c r="O60" s="69">
        <v>1247</v>
      </c>
      <c r="P60" s="69">
        <v>1247</v>
      </c>
      <c r="Q60" s="69">
        <v>1247</v>
      </c>
      <c r="R60" s="69">
        <v>1247</v>
      </c>
      <c r="S60" s="69">
        <v>1247</v>
      </c>
      <c r="T60" s="69">
        <v>1364</v>
      </c>
      <c r="U60" s="69">
        <v>1365</v>
      </c>
      <c r="V60" s="69">
        <v>1365</v>
      </c>
      <c r="W60" s="69">
        <v>1366</v>
      </c>
      <c r="X60" s="69">
        <v>1377</v>
      </c>
      <c r="Y60" s="69">
        <v>1238</v>
      </c>
      <c r="Z60" s="69">
        <v>1237</v>
      </c>
      <c r="AA60" s="69">
        <v>1242</v>
      </c>
      <c r="AB60" s="69">
        <v>1230</v>
      </c>
      <c r="AC60" s="69">
        <v>1238</v>
      </c>
      <c r="AD60" s="69">
        <v>123</v>
      </c>
      <c r="AE60" s="69">
        <v>119</v>
      </c>
      <c r="AF60" s="69">
        <v>120</v>
      </c>
      <c r="AG60" s="69">
        <v>121</v>
      </c>
      <c r="AH60" s="69">
        <v>120</v>
      </c>
      <c r="AI60" s="69">
        <v>120</v>
      </c>
      <c r="AJ60" s="69">
        <v>122</v>
      </c>
      <c r="AK60" s="69">
        <v>121</v>
      </c>
      <c r="AL60" s="69">
        <v>122</v>
      </c>
      <c r="AM60" s="69">
        <v>121</v>
      </c>
      <c r="AN60" s="69">
        <v>120</v>
      </c>
      <c r="AO60" s="69">
        <v>120</v>
      </c>
      <c r="AP60" s="69">
        <v>122</v>
      </c>
      <c r="AQ60" s="69">
        <v>121</v>
      </c>
      <c r="AR60" s="69">
        <v>1234</v>
      </c>
      <c r="AS60" s="69">
        <v>1242</v>
      </c>
      <c r="AT60" s="69">
        <v>1251</v>
      </c>
      <c r="AU60" s="69">
        <v>1253</v>
      </c>
      <c r="AV60" s="69">
        <v>1171</v>
      </c>
      <c r="AW60" s="69">
        <v>1171</v>
      </c>
      <c r="AX60" s="69">
        <v>1173</v>
      </c>
      <c r="AY60" s="69">
        <v>1173</v>
      </c>
      <c r="AZ60" s="72">
        <v>2</v>
      </c>
      <c r="BA60" s="72">
        <v>2</v>
      </c>
      <c r="BB60" s="72">
        <v>1</v>
      </c>
      <c r="BC60" s="72">
        <v>2</v>
      </c>
      <c r="BD60" s="72">
        <v>0</v>
      </c>
      <c r="BE60" s="72">
        <v>1</v>
      </c>
      <c r="BF60" s="72">
        <v>0</v>
      </c>
      <c r="BG60" s="72">
        <v>2</v>
      </c>
      <c r="BH60" s="72">
        <v>0</v>
      </c>
      <c r="BI60" s="72">
        <v>0</v>
      </c>
      <c r="BJ60" s="72">
        <v>0</v>
      </c>
      <c r="BK60" s="72">
        <v>0</v>
      </c>
      <c r="BL60" s="69">
        <v>1045</v>
      </c>
      <c r="BM60" s="69">
        <v>1056</v>
      </c>
      <c r="BN60" s="69">
        <v>1370</v>
      </c>
      <c r="BO60" s="69">
        <v>1140</v>
      </c>
      <c r="BP60" s="69">
        <v>1164</v>
      </c>
      <c r="BQ60" s="69">
        <v>1168</v>
      </c>
      <c r="BR60" s="69">
        <v>1167</v>
      </c>
      <c r="BS60" s="69">
        <v>1173</v>
      </c>
      <c r="BT60" s="69">
        <v>1173</v>
      </c>
      <c r="BU60" s="69">
        <v>1338</v>
      </c>
      <c r="BV60" s="69">
        <v>1356</v>
      </c>
      <c r="BW60" s="69">
        <v>1373</v>
      </c>
      <c r="BX60" s="69">
        <v>1374</v>
      </c>
      <c r="BY60" s="69">
        <v>1374</v>
      </c>
    </row>
    <row r="61" spans="1:77" x14ac:dyDescent="0.25">
      <c r="A61" s="68" t="s">
        <v>1807</v>
      </c>
      <c r="B61" s="70" t="s">
        <v>11395</v>
      </c>
      <c r="C61" s="70" t="s">
        <v>1898</v>
      </c>
      <c r="D61" s="63">
        <v>2016</v>
      </c>
      <c r="E61" s="71" t="s">
        <v>1753</v>
      </c>
      <c r="F61" s="71" t="s">
        <v>1752</v>
      </c>
      <c r="G61" s="69">
        <v>1333</v>
      </c>
      <c r="H61" s="69">
        <v>1337</v>
      </c>
      <c r="I61" s="69">
        <v>1337</v>
      </c>
      <c r="J61" s="69">
        <v>1337</v>
      </c>
      <c r="K61" s="69">
        <v>1019</v>
      </c>
      <c r="L61" s="69">
        <v>1034</v>
      </c>
      <c r="M61" s="69">
        <v>1050</v>
      </c>
      <c r="N61" s="69">
        <v>1057</v>
      </c>
      <c r="O61" s="69">
        <v>1244</v>
      </c>
      <c r="P61" s="69">
        <v>1244</v>
      </c>
      <c r="Q61" s="69">
        <v>1245</v>
      </c>
      <c r="R61" s="69">
        <v>1244</v>
      </c>
      <c r="S61" s="69">
        <v>1244</v>
      </c>
      <c r="T61" s="69">
        <v>1329</v>
      </c>
      <c r="U61" s="69">
        <v>1327</v>
      </c>
      <c r="V61" s="69">
        <v>1327</v>
      </c>
      <c r="W61" s="69">
        <v>1325</v>
      </c>
      <c r="X61" s="69">
        <v>1336</v>
      </c>
      <c r="Y61" s="69">
        <v>1230</v>
      </c>
      <c r="Z61" s="69">
        <v>1235</v>
      </c>
      <c r="AA61" s="69">
        <v>1236</v>
      </c>
      <c r="AB61" s="69">
        <v>1230</v>
      </c>
      <c r="AC61" s="69">
        <v>1236</v>
      </c>
      <c r="AD61" s="69">
        <v>1058</v>
      </c>
      <c r="AE61" s="69">
        <v>1059</v>
      </c>
      <c r="AF61" s="69">
        <v>1059</v>
      </c>
      <c r="AG61" s="69">
        <v>1059</v>
      </c>
      <c r="AH61" s="69">
        <v>1059</v>
      </c>
      <c r="AI61" s="69">
        <v>1059</v>
      </c>
      <c r="AJ61" s="69">
        <v>1061</v>
      </c>
      <c r="AK61" s="69">
        <v>1059</v>
      </c>
      <c r="AL61" s="69">
        <v>1059</v>
      </c>
      <c r="AM61" s="69">
        <v>1059</v>
      </c>
      <c r="AN61" s="69">
        <v>1059</v>
      </c>
      <c r="AO61" s="69">
        <v>1059</v>
      </c>
      <c r="AP61" s="69">
        <v>1059</v>
      </c>
      <c r="AQ61" s="69">
        <v>1059</v>
      </c>
      <c r="AR61" s="69">
        <v>1227</v>
      </c>
      <c r="AS61" s="69">
        <v>1231</v>
      </c>
      <c r="AT61" s="69">
        <v>1237</v>
      </c>
      <c r="AU61" s="69">
        <v>1236</v>
      </c>
      <c r="AV61" s="69">
        <v>737</v>
      </c>
      <c r="AW61" s="69">
        <v>734</v>
      </c>
      <c r="AX61" s="69">
        <v>736</v>
      </c>
      <c r="AY61" s="69">
        <v>738</v>
      </c>
      <c r="AZ61" s="69">
        <v>1041</v>
      </c>
      <c r="BA61" s="69">
        <v>1045</v>
      </c>
      <c r="BB61" s="69">
        <v>1045</v>
      </c>
      <c r="BC61" s="69">
        <v>1046</v>
      </c>
      <c r="BD61" s="69">
        <v>1045</v>
      </c>
      <c r="BE61" s="69">
        <v>1044</v>
      </c>
      <c r="BF61" s="69">
        <v>1045</v>
      </c>
      <c r="BG61" s="69">
        <v>1045</v>
      </c>
      <c r="BH61" s="69">
        <v>1045</v>
      </c>
      <c r="BI61" s="69">
        <v>1045</v>
      </c>
      <c r="BJ61" s="69">
        <v>1045</v>
      </c>
      <c r="BK61" s="69">
        <v>1045</v>
      </c>
      <c r="BL61" s="72">
        <v>0</v>
      </c>
      <c r="BM61" s="72">
        <v>11</v>
      </c>
      <c r="BN61" s="72">
        <v>1328</v>
      </c>
      <c r="BO61" s="69">
        <v>1105</v>
      </c>
      <c r="BP61" s="69">
        <v>1125</v>
      </c>
      <c r="BQ61" s="69">
        <v>1128</v>
      </c>
      <c r="BR61" s="69">
        <v>1127</v>
      </c>
      <c r="BS61" s="69">
        <v>1133</v>
      </c>
      <c r="BT61" s="69">
        <v>1133</v>
      </c>
      <c r="BU61" s="69">
        <v>1308</v>
      </c>
      <c r="BV61" s="69">
        <v>1324</v>
      </c>
      <c r="BW61" s="69">
        <v>1338</v>
      </c>
      <c r="BX61" s="69">
        <v>1339</v>
      </c>
      <c r="BY61" s="69">
        <v>1339</v>
      </c>
    </row>
    <row r="62" spans="1:77" x14ac:dyDescent="0.25">
      <c r="A62" s="68" t="s">
        <v>1807</v>
      </c>
      <c r="B62" s="70" t="s">
        <v>11393</v>
      </c>
      <c r="C62" s="70" t="s">
        <v>1898</v>
      </c>
      <c r="D62" s="63">
        <v>2015</v>
      </c>
      <c r="E62" s="71" t="s">
        <v>1750</v>
      </c>
      <c r="F62" s="71" t="s">
        <v>1749</v>
      </c>
      <c r="G62" s="69">
        <v>1346</v>
      </c>
      <c r="H62" s="69">
        <v>1350</v>
      </c>
      <c r="I62" s="69">
        <v>1350</v>
      </c>
      <c r="J62" s="69">
        <v>1350</v>
      </c>
      <c r="K62" s="69">
        <v>1035</v>
      </c>
      <c r="L62" s="69">
        <v>1046</v>
      </c>
      <c r="M62" s="69">
        <v>1060</v>
      </c>
      <c r="N62" s="69">
        <v>1069</v>
      </c>
      <c r="O62" s="69">
        <v>1259</v>
      </c>
      <c r="P62" s="69">
        <v>1259</v>
      </c>
      <c r="Q62" s="69">
        <v>1260</v>
      </c>
      <c r="R62" s="69">
        <v>1259</v>
      </c>
      <c r="S62" s="69">
        <v>1259</v>
      </c>
      <c r="T62" s="69">
        <v>1342</v>
      </c>
      <c r="U62" s="69">
        <v>1341</v>
      </c>
      <c r="V62" s="69">
        <v>1342</v>
      </c>
      <c r="W62" s="69">
        <v>1339</v>
      </c>
      <c r="X62" s="69">
        <v>1350</v>
      </c>
      <c r="Y62" s="69">
        <v>1245</v>
      </c>
      <c r="Z62" s="69">
        <v>1246</v>
      </c>
      <c r="AA62" s="69">
        <v>1251</v>
      </c>
      <c r="AB62" s="69">
        <v>1242</v>
      </c>
      <c r="AC62" s="69">
        <v>1249</v>
      </c>
      <c r="AD62" s="69">
        <v>1066</v>
      </c>
      <c r="AE62" s="69">
        <v>1068</v>
      </c>
      <c r="AF62" s="69">
        <v>1069</v>
      </c>
      <c r="AG62" s="69">
        <v>1069</v>
      </c>
      <c r="AH62" s="69">
        <v>1069</v>
      </c>
      <c r="AI62" s="69">
        <v>1069</v>
      </c>
      <c r="AJ62" s="69">
        <v>1071</v>
      </c>
      <c r="AK62" s="69">
        <v>1069</v>
      </c>
      <c r="AL62" s="69">
        <v>1069</v>
      </c>
      <c r="AM62" s="69">
        <v>1069</v>
      </c>
      <c r="AN62" s="69">
        <v>1069</v>
      </c>
      <c r="AO62" s="69">
        <v>1069</v>
      </c>
      <c r="AP62" s="69">
        <v>1069</v>
      </c>
      <c r="AQ62" s="69">
        <v>1069</v>
      </c>
      <c r="AR62" s="69">
        <v>1237</v>
      </c>
      <c r="AS62" s="69">
        <v>1242</v>
      </c>
      <c r="AT62" s="69">
        <v>1249</v>
      </c>
      <c r="AU62" s="69">
        <v>1249</v>
      </c>
      <c r="AV62" s="69">
        <v>748</v>
      </c>
      <c r="AW62" s="69">
        <v>745</v>
      </c>
      <c r="AX62" s="69">
        <v>747</v>
      </c>
      <c r="AY62" s="69">
        <v>749</v>
      </c>
      <c r="AZ62" s="69">
        <v>1052</v>
      </c>
      <c r="BA62" s="69">
        <v>1056</v>
      </c>
      <c r="BB62" s="69">
        <v>1056</v>
      </c>
      <c r="BC62" s="69">
        <v>1057</v>
      </c>
      <c r="BD62" s="69">
        <v>1056</v>
      </c>
      <c r="BE62" s="69">
        <v>1055</v>
      </c>
      <c r="BF62" s="69">
        <v>1056</v>
      </c>
      <c r="BG62" s="69">
        <v>1056</v>
      </c>
      <c r="BH62" s="69">
        <v>1056</v>
      </c>
      <c r="BI62" s="69">
        <v>1056</v>
      </c>
      <c r="BJ62" s="69">
        <v>1056</v>
      </c>
      <c r="BK62" s="69">
        <v>1056</v>
      </c>
      <c r="BL62" s="72">
        <v>11</v>
      </c>
      <c r="BM62" s="72">
        <v>0</v>
      </c>
      <c r="BN62" s="72">
        <v>1343</v>
      </c>
      <c r="BO62" s="69">
        <v>1120</v>
      </c>
      <c r="BP62" s="69">
        <v>1140</v>
      </c>
      <c r="BQ62" s="69">
        <v>1139</v>
      </c>
      <c r="BR62" s="69">
        <v>1142</v>
      </c>
      <c r="BS62" s="69">
        <v>1151</v>
      </c>
      <c r="BT62" s="69">
        <v>1150</v>
      </c>
      <c r="BU62" s="69">
        <v>1322</v>
      </c>
      <c r="BV62" s="69">
        <v>1335</v>
      </c>
      <c r="BW62" s="69">
        <v>1352</v>
      </c>
      <c r="BX62" s="69">
        <v>1353</v>
      </c>
      <c r="BY62" s="69">
        <v>1353</v>
      </c>
    </row>
    <row r="63" spans="1:77" x14ac:dyDescent="0.25">
      <c r="A63" s="68" t="s">
        <v>1807</v>
      </c>
      <c r="B63" s="70" t="s">
        <v>11394</v>
      </c>
      <c r="C63" s="70" t="s">
        <v>1898</v>
      </c>
      <c r="D63" s="63">
        <v>2016</v>
      </c>
      <c r="E63" s="71" t="s">
        <v>1747</v>
      </c>
      <c r="F63" s="71" t="s">
        <v>1746</v>
      </c>
      <c r="G63" s="69">
        <v>827</v>
      </c>
      <c r="H63" s="69">
        <v>828</v>
      </c>
      <c r="I63" s="69">
        <v>828</v>
      </c>
      <c r="J63" s="69">
        <v>828</v>
      </c>
      <c r="K63" s="69">
        <v>1317</v>
      </c>
      <c r="L63" s="69">
        <v>1339</v>
      </c>
      <c r="M63" s="69">
        <v>1352</v>
      </c>
      <c r="N63" s="69">
        <v>1371</v>
      </c>
      <c r="O63" s="69">
        <v>1367</v>
      </c>
      <c r="P63" s="69">
        <v>1367</v>
      </c>
      <c r="Q63" s="69">
        <v>1367</v>
      </c>
      <c r="R63" s="69">
        <v>1367</v>
      </c>
      <c r="S63" s="69">
        <v>1367</v>
      </c>
      <c r="T63" s="69">
        <v>814</v>
      </c>
      <c r="U63" s="69">
        <v>812</v>
      </c>
      <c r="V63" s="69">
        <v>811</v>
      </c>
      <c r="W63" s="69">
        <v>811</v>
      </c>
      <c r="X63" s="69">
        <v>818</v>
      </c>
      <c r="Y63" s="69">
        <v>1359</v>
      </c>
      <c r="Z63" s="69">
        <v>1359</v>
      </c>
      <c r="AA63" s="69">
        <v>1362</v>
      </c>
      <c r="AB63" s="69">
        <v>1347</v>
      </c>
      <c r="AC63" s="69">
        <v>1355</v>
      </c>
      <c r="AD63" s="69">
        <v>1368</v>
      </c>
      <c r="AE63" s="69">
        <v>1369</v>
      </c>
      <c r="AF63" s="69">
        <v>1370</v>
      </c>
      <c r="AG63" s="69">
        <v>1371</v>
      </c>
      <c r="AH63" s="69">
        <v>1371</v>
      </c>
      <c r="AI63" s="69">
        <v>1371</v>
      </c>
      <c r="AJ63" s="69">
        <v>1371</v>
      </c>
      <c r="AK63" s="69">
        <v>1371</v>
      </c>
      <c r="AL63" s="69">
        <v>1371</v>
      </c>
      <c r="AM63" s="69">
        <v>1371</v>
      </c>
      <c r="AN63" s="69">
        <v>1371</v>
      </c>
      <c r="AO63" s="69">
        <v>1371</v>
      </c>
      <c r="AP63" s="69">
        <v>1371</v>
      </c>
      <c r="AQ63" s="69">
        <v>1371</v>
      </c>
      <c r="AR63" s="69">
        <v>1343</v>
      </c>
      <c r="AS63" s="69">
        <v>1351</v>
      </c>
      <c r="AT63" s="69">
        <v>1359</v>
      </c>
      <c r="AU63" s="69">
        <v>1360</v>
      </c>
      <c r="AV63" s="69">
        <v>1359</v>
      </c>
      <c r="AW63" s="69">
        <v>1359</v>
      </c>
      <c r="AX63" s="69">
        <v>1361</v>
      </c>
      <c r="AY63" s="69">
        <v>1361</v>
      </c>
      <c r="AZ63" s="69">
        <v>1367</v>
      </c>
      <c r="BA63" s="69">
        <v>1370</v>
      </c>
      <c r="BB63" s="69">
        <v>1370</v>
      </c>
      <c r="BC63" s="69">
        <v>1370</v>
      </c>
      <c r="BD63" s="69">
        <v>1370</v>
      </c>
      <c r="BE63" s="69">
        <v>1369</v>
      </c>
      <c r="BF63" s="69">
        <v>1370</v>
      </c>
      <c r="BG63" s="69">
        <v>1370</v>
      </c>
      <c r="BH63" s="69">
        <v>1370</v>
      </c>
      <c r="BI63" s="69">
        <v>1370</v>
      </c>
      <c r="BJ63" s="69">
        <v>1370</v>
      </c>
      <c r="BK63" s="69">
        <v>1370</v>
      </c>
      <c r="BL63" s="72">
        <v>1328</v>
      </c>
      <c r="BM63" s="72">
        <v>1343</v>
      </c>
      <c r="BN63" s="72">
        <v>0</v>
      </c>
      <c r="BO63" s="69">
        <v>1332</v>
      </c>
      <c r="BP63" s="69">
        <v>1356</v>
      </c>
      <c r="BQ63" s="69">
        <v>1358</v>
      </c>
      <c r="BR63" s="69">
        <v>1359</v>
      </c>
      <c r="BS63" s="69">
        <v>1367</v>
      </c>
      <c r="BT63" s="69">
        <v>1368</v>
      </c>
      <c r="BU63" s="69">
        <v>786</v>
      </c>
      <c r="BV63" s="69">
        <v>793</v>
      </c>
      <c r="BW63" s="69">
        <v>847</v>
      </c>
      <c r="BX63" s="69">
        <v>851</v>
      </c>
      <c r="BY63" s="69">
        <v>848</v>
      </c>
    </row>
    <row r="64" spans="1:77" x14ac:dyDescent="0.25">
      <c r="A64" s="68" t="s">
        <v>1808</v>
      </c>
      <c r="B64" s="70" t="s">
        <v>11398</v>
      </c>
      <c r="C64" s="70" t="s">
        <v>1899</v>
      </c>
      <c r="D64" s="63">
        <v>2016</v>
      </c>
      <c r="E64" s="71" t="s">
        <v>1771</v>
      </c>
      <c r="F64" s="71" t="s">
        <v>1770</v>
      </c>
      <c r="G64" s="69">
        <v>1334</v>
      </c>
      <c r="H64" s="69">
        <v>1338</v>
      </c>
      <c r="I64" s="69">
        <v>1338</v>
      </c>
      <c r="J64" s="69">
        <v>1338</v>
      </c>
      <c r="K64" s="69">
        <v>1111</v>
      </c>
      <c r="L64" s="69">
        <v>1129</v>
      </c>
      <c r="M64" s="69">
        <v>1141</v>
      </c>
      <c r="N64" s="69">
        <v>1151</v>
      </c>
      <c r="O64" s="69">
        <v>1209</v>
      </c>
      <c r="P64" s="69">
        <v>1209</v>
      </c>
      <c r="Q64" s="69">
        <v>1210</v>
      </c>
      <c r="R64" s="69">
        <v>1209</v>
      </c>
      <c r="S64" s="69">
        <v>1209</v>
      </c>
      <c r="T64" s="69">
        <v>1330</v>
      </c>
      <c r="U64" s="69">
        <v>1331</v>
      </c>
      <c r="V64" s="69">
        <v>1331</v>
      </c>
      <c r="W64" s="69">
        <v>1327</v>
      </c>
      <c r="X64" s="69">
        <v>1338</v>
      </c>
      <c r="Y64" s="69">
        <v>1221</v>
      </c>
      <c r="Z64" s="69">
        <v>1221</v>
      </c>
      <c r="AA64" s="69">
        <v>1223</v>
      </c>
      <c r="AB64" s="69">
        <v>1201</v>
      </c>
      <c r="AC64" s="69">
        <v>1206</v>
      </c>
      <c r="AD64" s="69">
        <v>1150</v>
      </c>
      <c r="AE64" s="69">
        <v>1151</v>
      </c>
      <c r="AF64" s="69">
        <v>1151</v>
      </c>
      <c r="AG64" s="69">
        <v>1152</v>
      </c>
      <c r="AH64" s="69">
        <v>1152</v>
      </c>
      <c r="AI64" s="69">
        <v>1152</v>
      </c>
      <c r="AJ64" s="69">
        <v>1153</v>
      </c>
      <c r="AK64" s="69">
        <v>1152</v>
      </c>
      <c r="AL64" s="69">
        <v>1152</v>
      </c>
      <c r="AM64" s="69">
        <v>1152</v>
      </c>
      <c r="AN64" s="69">
        <v>1152</v>
      </c>
      <c r="AO64" s="69">
        <v>1152</v>
      </c>
      <c r="AP64" s="69">
        <v>1152</v>
      </c>
      <c r="AQ64" s="69">
        <v>1152</v>
      </c>
      <c r="AR64" s="69">
        <v>1202</v>
      </c>
      <c r="AS64" s="69">
        <v>1207</v>
      </c>
      <c r="AT64" s="69">
        <v>1213</v>
      </c>
      <c r="AU64" s="69">
        <v>1215</v>
      </c>
      <c r="AV64" s="69">
        <v>1163</v>
      </c>
      <c r="AW64" s="69">
        <v>1162</v>
      </c>
      <c r="AX64" s="69">
        <v>1165</v>
      </c>
      <c r="AY64" s="69">
        <v>1165</v>
      </c>
      <c r="AZ64" s="69">
        <v>1137</v>
      </c>
      <c r="BA64" s="69">
        <v>1140</v>
      </c>
      <c r="BB64" s="69">
        <v>1140</v>
      </c>
      <c r="BC64" s="69">
        <v>1140</v>
      </c>
      <c r="BD64" s="69">
        <v>1140</v>
      </c>
      <c r="BE64" s="69">
        <v>1140</v>
      </c>
      <c r="BF64" s="69">
        <v>1140</v>
      </c>
      <c r="BG64" s="69">
        <v>1140</v>
      </c>
      <c r="BH64" s="69">
        <v>1140</v>
      </c>
      <c r="BI64" s="69">
        <v>1140</v>
      </c>
      <c r="BJ64" s="69">
        <v>1140</v>
      </c>
      <c r="BK64" s="69">
        <v>1140</v>
      </c>
      <c r="BL64" s="69">
        <v>1105</v>
      </c>
      <c r="BM64" s="69">
        <v>1120</v>
      </c>
      <c r="BN64" s="69">
        <v>1332</v>
      </c>
      <c r="BO64" s="72">
        <v>0</v>
      </c>
      <c r="BP64" s="72">
        <v>1</v>
      </c>
      <c r="BQ64" s="72">
        <v>0</v>
      </c>
      <c r="BR64" s="72">
        <v>2</v>
      </c>
      <c r="BS64" s="72">
        <v>3</v>
      </c>
      <c r="BT64" s="72">
        <v>0</v>
      </c>
      <c r="BU64" s="69">
        <v>1306</v>
      </c>
      <c r="BV64" s="69">
        <v>1323</v>
      </c>
      <c r="BW64" s="69">
        <v>1336</v>
      </c>
      <c r="BX64" s="69">
        <v>1337</v>
      </c>
      <c r="BY64" s="69">
        <v>1337</v>
      </c>
    </row>
    <row r="65" spans="1:77" x14ac:dyDescent="0.25">
      <c r="A65" s="68" t="s">
        <v>1808</v>
      </c>
      <c r="B65" s="70" t="s">
        <v>1907</v>
      </c>
      <c r="C65" s="70" t="s">
        <v>1899</v>
      </c>
      <c r="D65" s="63">
        <v>2016</v>
      </c>
      <c r="E65" s="71" t="s">
        <v>1765</v>
      </c>
      <c r="F65" s="71" t="s">
        <v>1764</v>
      </c>
      <c r="G65" s="69">
        <v>1362</v>
      </c>
      <c r="H65" s="69">
        <v>1366</v>
      </c>
      <c r="I65" s="69">
        <v>1366</v>
      </c>
      <c r="J65" s="69">
        <v>1366</v>
      </c>
      <c r="K65" s="69">
        <v>1128</v>
      </c>
      <c r="L65" s="69">
        <v>1141</v>
      </c>
      <c r="M65" s="69">
        <v>1159</v>
      </c>
      <c r="N65" s="69">
        <v>1175</v>
      </c>
      <c r="O65" s="69">
        <v>1234</v>
      </c>
      <c r="P65" s="69">
        <v>1234</v>
      </c>
      <c r="Q65" s="69">
        <v>1235</v>
      </c>
      <c r="R65" s="69">
        <v>1234</v>
      </c>
      <c r="S65" s="69">
        <v>1234</v>
      </c>
      <c r="T65" s="69">
        <v>1354</v>
      </c>
      <c r="U65" s="69">
        <v>1353</v>
      </c>
      <c r="V65" s="69">
        <v>1354</v>
      </c>
      <c r="W65" s="69">
        <v>1354</v>
      </c>
      <c r="X65" s="69">
        <v>1365</v>
      </c>
      <c r="Y65" s="69">
        <v>1246</v>
      </c>
      <c r="Z65" s="69">
        <v>1243</v>
      </c>
      <c r="AA65" s="69">
        <v>1250</v>
      </c>
      <c r="AB65" s="69">
        <v>1227</v>
      </c>
      <c r="AC65" s="69">
        <v>1232</v>
      </c>
      <c r="AD65" s="69">
        <v>1173</v>
      </c>
      <c r="AE65" s="69">
        <v>1175</v>
      </c>
      <c r="AF65" s="69">
        <v>1175</v>
      </c>
      <c r="AG65" s="69">
        <v>1176</v>
      </c>
      <c r="AH65" s="69">
        <v>1176</v>
      </c>
      <c r="AI65" s="69">
        <v>1176</v>
      </c>
      <c r="AJ65" s="69">
        <v>1177</v>
      </c>
      <c r="AK65" s="69">
        <v>1176</v>
      </c>
      <c r="AL65" s="69">
        <v>1176</v>
      </c>
      <c r="AM65" s="69">
        <v>1176</v>
      </c>
      <c r="AN65" s="69">
        <v>1176</v>
      </c>
      <c r="AO65" s="69">
        <v>1176</v>
      </c>
      <c r="AP65" s="69">
        <v>1176</v>
      </c>
      <c r="AQ65" s="69">
        <v>1176</v>
      </c>
      <c r="AR65" s="69">
        <v>1227</v>
      </c>
      <c r="AS65" s="69">
        <v>1233</v>
      </c>
      <c r="AT65" s="69">
        <v>1241</v>
      </c>
      <c r="AU65" s="69">
        <v>1242</v>
      </c>
      <c r="AV65" s="69">
        <v>1186</v>
      </c>
      <c r="AW65" s="69">
        <v>1185</v>
      </c>
      <c r="AX65" s="69">
        <v>1188</v>
      </c>
      <c r="AY65" s="69">
        <v>1188</v>
      </c>
      <c r="AZ65" s="69">
        <v>1160</v>
      </c>
      <c r="BA65" s="69">
        <v>1164</v>
      </c>
      <c r="BB65" s="69">
        <v>1164</v>
      </c>
      <c r="BC65" s="69">
        <v>1164</v>
      </c>
      <c r="BD65" s="69">
        <v>1164</v>
      </c>
      <c r="BE65" s="69">
        <v>1164</v>
      </c>
      <c r="BF65" s="69">
        <v>1164</v>
      </c>
      <c r="BG65" s="69">
        <v>1164</v>
      </c>
      <c r="BH65" s="69">
        <v>1164</v>
      </c>
      <c r="BI65" s="69">
        <v>1164</v>
      </c>
      <c r="BJ65" s="69">
        <v>1164</v>
      </c>
      <c r="BK65" s="69">
        <v>1164</v>
      </c>
      <c r="BL65" s="69">
        <v>1125</v>
      </c>
      <c r="BM65" s="69">
        <v>1140</v>
      </c>
      <c r="BN65" s="69">
        <v>1356</v>
      </c>
      <c r="BO65" s="72">
        <v>1</v>
      </c>
      <c r="BP65" s="72">
        <v>0</v>
      </c>
      <c r="BQ65" s="72">
        <v>2</v>
      </c>
      <c r="BR65" s="72">
        <v>4</v>
      </c>
      <c r="BS65" s="72">
        <v>5</v>
      </c>
      <c r="BT65" s="72">
        <v>2</v>
      </c>
      <c r="BU65" s="69">
        <v>1328</v>
      </c>
      <c r="BV65" s="69">
        <v>1343</v>
      </c>
      <c r="BW65" s="69">
        <v>1364</v>
      </c>
      <c r="BX65" s="69">
        <v>1365</v>
      </c>
      <c r="BY65" s="69">
        <v>1365</v>
      </c>
    </row>
    <row r="66" spans="1:77" x14ac:dyDescent="0.25">
      <c r="A66" s="68" t="s">
        <v>1808</v>
      </c>
      <c r="B66" s="70" t="s">
        <v>11395</v>
      </c>
      <c r="C66" s="70" t="s">
        <v>1899</v>
      </c>
      <c r="D66" s="63">
        <v>2016</v>
      </c>
      <c r="E66" s="71" t="s">
        <v>1762</v>
      </c>
      <c r="F66" s="71" t="s">
        <v>1761</v>
      </c>
      <c r="G66" s="69">
        <v>1364</v>
      </c>
      <c r="H66" s="69">
        <v>1368</v>
      </c>
      <c r="I66" s="69">
        <v>1368</v>
      </c>
      <c r="J66" s="69">
        <v>1368</v>
      </c>
      <c r="K66" s="69">
        <v>1131</v>
      </c>
      <c r="L66" s="69">
        <v>1146</v>
      </c>
      <c r="M66" s="69">
        <v>1165</v>
      </c>
      <c r="N66" s="69">
        <v>1179</v>
      </c>
      <c r="O66" s="69">
        <v>1237</v>
      </c>
      <c r="P66" s="69">
        <v>1237</v>
      </c>
      <c r="Q66" s="69">
        <v>1238</v>
      </c>
      <c r="R66" s="69">
        <v>1237</v>
      </c>
      <c r="S66" s="69">
        <v>1237</v>
      </c>
      <c r="T66" s="69">
        <v>1358</v>
      </c>
      <c r="U66" s="69">
        <v>1356</v>
      </c>
      <c r="V66" s="69">
        <v>1355</v>
      </c>
      <c r="W66" s="69">
        <v>1355</v>
      </c>
      <c r="X66" s="69">
        <v>1366</v>
      </c>
      <c r="Y66" s="69">
        <v>1246</v>
      </c>
      <c r="Z66" s="69">
        <v>1245</v>
      </c>
      <c r="AA66" s="69">
        <v>1250</v>
      </c>
      <c r="AB66" s="69">
        <v>1227</v>
      </c>
      <c r="AC66" s="69">
        <v>1233</v>
      </c>
      <c r="AD66" s="69">
        <v>1177</v>
      </c>
      <c r="AE66" s="69">
        <v>1179</v>
      </c>
      <c r="AF66" s="69">
        <v>1179</v>
      </c>
      <c r="AG66" s="69">
        <v>1180</v>
      </c>
      <c r="AH66" s="69">
        <v>1180</v>
      </c>
      <c r="AI66" s="69">
        <v>1180</v>
      </c>
      <c r="AJ66" s="69">
        <v>1181</v>
      </c>
      <c r="AK66" s="69">
        <v>1180</v>
      </c>
      <c r="AL66" s="69">
        <v>1180</v>
      </c>
      <c r="AM66" s="69">
        <v>1180</v>
      </c>
      <c r="AN66" s="69">
        <v>1180</v>
      </c>
      <c r="AO66" s="69">
        <v>1180</v>
      </c>
      <c r="AP66" s="69">
        <v>1180</v>
      </c>
      <c r="AQ66" s="69">
        <v>1180</v>
      </c>
      <c r="AR66" s="69">
        <v>1229</v>
      </c>
      <c r="AS66" s="69">
        <v>1234</v>
      </c>
      <c r="AT66" s="69">
        <v>1242</v>
      </c>
      <c r="AU66" s="69">
        <v>1243</v>
      </c>
      <c r="AV66" s="69">
        <v>1188</v>
      </c>
      <c r="AW66" s="69">
        <v>1188</v>
      </c>
      <c r="AX66" s="69">
        <v>1190</v>
      </c>
      <c r="AY66" s="69">
        <v>1190</v>
      </c>
      <c r="AZ66" s="69">
        <v>1164</v>
      </c>
      <c r="BA66" s="69">
        <v>1168</v>
      </c>
      <c r="BB66" s="69">
        <v>1168</v>
      </c>
      <c r="BC66" s="69">
        <v>1168</v>
      </c>
      <c r="BD66" s="69">
        <v>1168</v>
      </c>
      <c r="BE66" s="69">
        <v>1168</v>
      </c>
      <c r="BF66" s="69">
        <v>1168</v>
      </c>
      <c r="BG66" s="69">
        <v>1168</v>
      </c>
      <c r="BH66" s="69">
        <v>1168</v>
      </c>
      <c r="BI66" s="69">
        <v>1168</v>
      </c>
      <c r="BJ66" s="69">
        <v>1168</v>
      </c>
      <c r="BK66" s="69">
        <v>1168</v>
      </c>
      <c r="BL66" s="69">
        <v>1128</v>
      </c>
      <c r="BM66" s="69">
        <v>1139</v>
      </c>
      <c r="BN66" s="69">
        <v>1358</v>
      </c>
      <c r="BO66" s="72">
        <v>0</v>
      </c>
      <c r="BP66" s="72">
        <v>2</v>
      </c>
      <c r="BQ66" s="72">
        <v>0</v>
      </c>
      <c r="BR66" s="72">
        <v>2</v>
      </c>
      <c r="BS66" s="72">
        <v>3</v>
      </c>
      <c r="BT66" s="72">
        <v>0</v>
      </c>
      <c r="BU66" s="69">
        <v>1328</v>
      </c>
      <c r="BV66" s="69">
        <v>1343</v>
      </c>
      <c r="BW66" s="69">
        <v>1365</v>
      </c>
      <c r="BX66" s="69">
        <v>1366</v>
      </c>
      <c r="BY66" s="69">
        <v>1366</v>
      </c>
    </row>
    <row r="67" spans="1:77" x14ac:dyDescent="0.25">
      <c r="A67" s="68" t="s">
        <v>1808</v>
      </c>
      <c r="B67" s="70" t="s">
        <v>11393</v>
      </c>
      <c r="C67" s="70" t="s">
        <v>1899</v>
      </c>
      <c r="D67" s="63">
        <v>2016</v>
      </c>
      <c r="E67" s="71" t="s">
        <v>1768</v>
      </c>
      <c r="F67" s="71" t="s">
        <v>1767</v>
      </c>
      <c r="G67" s="69">
        <v>1362</v>
      </c>
      <c r="H67" s="69">
        <v>1366</v>
      </c>
      <c r="I67" s="69">
        <v>1366</v>
      </c>
      <c r="J67" s="69">
        <v>1366</v>
      </c>
      <c r="K67" s="69">
        <v>1129</v>
      </c>
      <c r="L67" s="69">
        <v>1145</v>
      </c>
      <c r="M67" s="69">
        <v>1162</v>
      </c>
      <c r="N67" s="69">
        <v>1178</v>
      </c>
      <c r="O67" s="69">
        <v>1235</v>
      </c>
      <c r="P67" s="69">
        <v>1235</v>
      </c>
      <c r="Q67" s="69">
        <v>1236</v>
      </c>
      <c r="R67" s="69">
        <v>1235</v>
      </c>
      <c r="S67" s="69">
        <v>1235</v>
      </c>
      <c r="T67" s="69">
        <v>1354</v>
      </c>
      <c r="U67" s="69">
        <v>1354</v>
      </c>
      <c r="V67" s="69">
        <v>1356</v>
      </c>
      <c r="W67" s="69">
        <v>1353</v>
      </c>
      <c r="X67" s="69">
        <v>1364</v>
      </c>
      <c r="Y67" s="69">
        <v>1247</v>
      </c>
      <c r="Z67" s="69">
        <v>1243</v>
      </c>
      <c r="AA67" s="69">
        <v>1250</v>
      </c>
      <c r="AB67" s="69">
        <v>1228</v>
      </c>
      <c r="AC67" s="69">
        <v>1233</v>
      </c>
      <c r="AD67" s="69">
        <v>1176</v>
      </c>
      <c r="AE67" s="69">
        <v>1178</v>
      </c>
      <c r="AF67" s="69">
        <v>1178</v>
      </c>
      <c r="AG67" s="69">
        <v>1179</v>
      </c>
      <c r="AH67" s="69">
        <v>1179</v>
      </c>
      <c r="AI67" s="69">
        <v>1179</v>
      </c>
      <c r="AJ67" s="69">
        <v>1180</v>
      </c>
      <c r="AK67" s="69">
        <v>1179</v>
      </c>
      <c r="AL67" s="69">
        <v>1179</v>
      </c>
      <c r="AM67" s="69">
        <v>1179</v>
      </c>
      <c r="AN67" s="69">
        <v>1179</v>
      </c>
      <c r="AO67" s="69">
        <v>1179</v>
      </c>
      <c r="AP67" s="69">
        <v>1179</v>
      </c>
      <c r="AQ67" s="69">
        <v>1179</v>
      </c>
      <c r="AR67" s="69">
        <v>1228</v>
      </c>
      <c r="AS67" s="69">
        <v>1231</v>
      </c>
      <c r="AT67" s="69">
        <v>1240</v>
      </c>
      <c r="AU67" s="69">
        <v>1241</v>
      </c>
      <c r="AV67" s="69">
        <v>1190</v>
      </c>
      <c r="AW67" s="69">
        <v>1189</v>
      </c>
      <c r="AX67" s="69">
        <v>1191</v>
      </c>
      <c r="AY67" s="69">
        <v>1191</v>
      </c>
      <c r="AZ67" s="69">
        <v>1164</v>
      </c>
      <c r="BA67" s="69">
        <v>1167</v>
      </c>
      <c r="BB67" s="69">
        <v>1167</v>
      </c>
      <c r="BC67" s="69">
        <v>1167</v>
      </c>
      <c r="BD67" s="69">
        <v>1167</v>
      </c>
      <c r="BE67" s="69">
        <v>1167</v>
      </c>
      <c r="BF67" s="69">
        <v>1167</v>
      </c>
      <c r="BG67" s="69">
        <v>1167</v>
      </c>
      <c r="BH67" s="69">
        <v>1167</v>
      </c>
      <c r="BI67" s="69">
        <v>1167</v>
      </c>
      <c r="BJ67" s="69">
        <v>1167</v>
      </c>
      <c r="BK67" s="69">
        <v>1167</v>
      </c>
      <c r="BL67" s="69">
        <v>1127</v>
      </c>
      <c r="BM67" s="69">
        <v>1142</v>
      </c>
      <c r="BN67" s="69">
        <v>1359</v>
      </c>
      <c r="BO67" s="72">
        <v>2</v>
      </c>
      <c r="BP67" s="72">
        <v>4</v>
      </c>
      <c r="BQ67" s="72">
        <v>2</v>
      </c>
      <c r="BR67" s="72">
        <v>0</v>
      </c>
      <c r="BS67" s="72">
        <v>5</v>
      </c>
      <c r="BT67" s="72">
        <v>2</v>
      </c>
      <c r="BU67" s="69">
        <v>1328</v>
      </c>
      <c r="BV67" s="69">
        <v>1345</v>
      </c>
      <c r="BW67" s="69">
        <v>1364</v>
      </c>
      <c r="BX67" s="69">
        <v>1365</v>
      </c>
      <c r="BY67" s="69">
        <v>1365</v>
      </c>
    </row>
    <row r="68" spans="1:77" x14ac:dyDescent="0.25">
      <c r="A68" s="68" t="s">
        <v>1808</v>
      </c>
      <c r="B68" s="70" t="s">
        <v>11394</v>
      </c>
      <c r="C68" s="70" t="s">
        <v>1899</v>
      </c>
      <c r="D68" s="63">
        <v>2016</v>
      </c>
      <c r="E68" s="71" t="s">
        <v>1759</v>
      </c>
      <c r="F68" s="71" t="s">
        <v>1758</v>
      </c>
      <c r="G68" s="69">
        <v>1370</v>
      </c>
      <c r="H68" s="69">
        <v>1374</v>
      </c>
      <c r="I68" s="69">
        <v>1374</v>
      </c>
      <c r="J68" s="69">
        <v>1374</v>
      </c>
      <c r="K68" s="69">
        <v>1135</v>
      </c>
      <c r="L68" s="69">
        <v>1149</v>
      </c>
      <c r="M68" s="69">
        <v>1168</v>
      </c>
      <c r="N68" s="69">
        <v>1184</v>
      </c>
      <c r="O68" s="69">
        <v>1242</v>
      </c>
      <c r="P68" s="69">
        <v>1242</v>
      </c>
      <c r="Q68" s="69">
        <v>1243</v>
      </c>
      <c r="R68" s="69">
        <v>1242</v>
      </c>
      <c r="S68" s="69">
        <v>1242</v>
      </c>
      <c r="T68" s="69">
        <v>1363</v>
      </c>
      <c r="U68" s="69">
        <v>1363</v>
      </c>
      <c r="V68" s="69">
        <v>1363</v>
      </c>
      <c r="W68" s="69">
        <v>1361</v>
      </c>
      <c r="X68" s="69">
        <v>1372</v>
      </c>
      <c r="Y68" s="69">
        <v>1254</v>
      </c>
      <c r="Z68" s="69">
        <v>1252</v>
      </c>
      <c r="AA68" s="69">
        <v>1256</v>
      </c>
      <c r="AB68" s="69">
        <v>1233</v>
      </c>
      <c r="AC68" s="69">
        <v>1240</v>
      </c>
      <c r="AD68" s="69">
        <v>1181</v>
      </c>
      <c r="AE68" s="69">
        <v>1184</v>
      </c>
      <c r="AF68" s="69">
        <v>1184</v>
      </c>
      <c r="AG68" s="69">
        <v>1185</v>
      </c>
      <c r="AH68" s="69">
        <v>1185</v>
      </c>
      <c r="AI68" s="69">
        <v>1185</v>
      </c>
      <c r="AJ68" s="69">
        <v>1186</v>
      </c>
      <c r="AK68" s="69">
        <v>1185</v>
      </c>
      <c r="AL68" s="69">
        <v>1185</v>
      </c>
      <c r="AM68" s="69">
        <v>1185</v>
      </c>
      <c r="AN68" s="69">
        <v>1185</v>
      </c>
      <c r="AO68" s="69">
        <v>1185</v>
      </c>
      <c r="AP68" s="69">
        <v>1185</v>
      </c>
      <c r="AQ68" s="69">
        <v>1185</v>
      </c>
      <c r="AR68" s="69">
        <v>1233</v>
      </c>
      <c r="AS68" s="69">
        <v>1238</v>
      </c>
      <c r="AT68" s="69">
        <v>1248</v>
      </c>
      <c r="AU68" s="69">
        <v>1249</v>
      </c>
      <c r="AV68" s="69">
        <v>1195</v>
      </c>
      <c r="AW68" s="69">
        <v>1195</v>
      </c>
      <c r="AX68" s="69">
        <v>1197</v>
      </c>
      <c r="AY68" s="69">
        <v>1197</v>
      </c>
      <c r="AZ68" s="69">
        <v>1169</v>
      </c>
      <c r="BA68" s="69">
        <v>1173</v>
      </c>
      <c r="BB68" s="69">
        <v>1173</v>
      </c>
      <c r="BC68" s="69">
        <v>1173</v>
      </c>
      <c r="BD68" s="69">
        <v>1173</v>
      </c>
      <c r="BE68" s="69">
        <v>1173</v>
      </c>
      <c r="BF68" s="69">
        <v>1173</v>
      </c>
      <c r="BG68" s="69">
        <v>1173</v>
      </c>
      <c r="BH68" s="69">
        <v>1173</v>
      </c>
      <c r="BI68" s="69">
        <v>1173</v>
      </c>
      <c r="BJ68" s="69">
        <v>1173</v>
      </c>
      <c r="BK68" s="69">
        <v>1173</v>
      </c>
      <c r="BL68" s="69">
        <v>1133</v>
      </c>
      <c r="BM68" s="69">
        <v>1151</v>
      </c>
      <c r="BN68" s="69">
        <v>1367</v>
      </c>
      <c r="BO68" s="72">
        <v>3</v>
      </c>
      <c r="BP68" s="72">
        <v>5</v>
      </c>
      <c r="BQ68" s="72">
        <v>3</v>
      </c>
      <c r="BR68" s="72">
        <v>5</v>
      </c>
      <c r="BS68" s="72">
        <v>0</v>
      </c>
      <c r="BT68" s="72">
        <v>3</v>
      </c>
      <c r="BU68" s="69">
        <v>1333</v>
      </c>
      <c r="BV68" s="69">
        <v>1352</v>
      </c>
      <c r="BW68" s="69">
        <v>1371</v>
      </c>
      <c r="BX68" s="69">
        <v>1372</v>
      </c>
      <c r="BY68" s="69">
        <v>1372</v>
      </c>
    </row>
    <row r="69" spans="1:77" x14ac:dyDescent="0.25">
      <c r="A69" s="68" t="s">
        <v>1808</v>
      </c>
      <c r="B69" s="70" t="s">
        <v>1906</v>
      </c>
      <c r="C69" s="70" t="s">
        <v>1899</v>
      </c>
      <c r="D69" s="63">
        <v>2016</v>
      </c>
      <c r="E69" s="71" t="s">
        <v>1756</v>
      </c>
      <c r="F69" s="71" t="s">
        <v>1755</v>
      </c>
      <c r="G69" s="69">
        <v>1373</v>
      </c>
      <c r="H69" s="69">
        <v>1377</v>
      </c>
      <c r="I69" s="69">
        <v>1377</v>
      </c>
      <c r="J69" s="69">
        <v>1377</v>
      </c>
      <c r="K69" s="69">
        <v>1134</v>
      </c>
      <c r="L69" s="69">
        <v>1151</v>
      </c>
      <c r="M69" s="69">
        <v>1168</v>
      </c>
      <c r="N69" s="69">
        <v>1184</v>
      </c>
      <c r="O69" s="69">
        <v>1246</v>
      </c>
      <c r="P69" s="69">
        <v>1246</v>
      </c>
      <c r="Q69" s="69">
        <v>1247</v>
      </c>
      <c r="R69" s="69">
        <v>1246</v>
      </c>
      <c r="S69" s="69">
        <v>1246</v>
      </c>
      <c r="T69" s="69">
        <v>1363</v>
      </c>
      <c r="U69" s="69">
        <v>1366</v>
      </c>
      <c r="V69" s="69">
        <v>1365</v>
      </c>
      <c r="W69" s="69">
        <v>1364</v>
      </c>
      <c r="X69" s="69">
        <v>1375</v>
      </c>
      <c r="Y69" s="69">
        <v>1256</v>
      </c>
      <c r="Z69" s="69">
        <v>1258</v>
      </c>
      <c r="AA69" s="69">
        <v>1259</v>
      </c>
      <c r="AB69" s="69">
        <v>1236</v>
      </c>
      <c r="AC69" s="69">
        <v>1242</v>
      </c>
      <c r="AD69" s="69">
        <v>1181</v>
      </c>
      <c r="AE69" s="69">
        <v>1184</v>
      </c>
      <c r="AF69" s="69">
        <v>1184</v>
      </c>
      <c r="AG69" s="69">
        <v>1185</v>
      </c>
      <c r="AH69" s="69">
        <v>1185</v>
      </c>
      <c r="AI69" s="69">
        <v>1185</v>
      </c>
      <c r="AJ69" s="69">
        <v>1186</v>
      </c>
      <c r="AK69" s="69">
        <v>1185</v>
      </c>
      <c r="AL69" s="69">
        <v>1185</v>
      </c>
      <c r="AM69" s="69">
        <v>1185</v>
      </c>
      <c r="AN69" s="69">
        <v>1185</v>
      </c>
      <c r="AO69" s="69">
        <v>1185</v>
      </c>
      <c r="AP69" s="69">
        <v>1185</v>
      </c>
      <c r="AQ69" s="69">
        <v>1185</v>
      </c>
      <c r="AR69" s="69">
        <v>1236</v>
      </c>
      <c r="AS69" s="69">
        <v>1241</v>
      </c>
      <c r="AT69" s="69">
        <v>1250</v>
      </c>
      <c r="AU69" s="69">
        <v>1252</v>
      </c>
      <c r="AV69" s="69">
        <v>1198</v>
      </c>
      <c r="AW69" s="69">
        <v>1197</v>
      </c>
      <c r="AX69" s="69">
        <v>1200</v>
      </c>
      <c r="AY69" s="69">
        <v>1200</v>
      </c>
      <c r="AZ69" s="69">
        <v>1169</v>
      </c>
      <c r="BA69" s="69">
        <v>1173</v>
      </c>
      <c r="BB69" s="69">
        <v>1173</v>
      </c>
      <c r="BC69" s="69">
        <v>1173</v>
      </c>
      <c r="BD69" s="69">
        <v>1173</v>
      </c>
      <c r="BE69" s="69">
        <v>1173</v>
      </c>
      <c r="BF69" s="69">
        <v>1173</v>
      </c>
      <c r="BG69" s="69">
        <v>1173</v>
      </c>
      <c r="BH69" s="69">
        <v>1173</v>
      </c>
      <c r="BI69" s="69">
        <v>1173</v>
      </c>
      <c r="BJ69" s="69">
        <v>1173</v>
      </c>
      <c r="BK69" s="69">
        <v>1173</v>
      </c>
      <c r="BL69" s="69">
        <v>1133</v>
      </c>
      <c r="BM69" s="69">
        <v>1150</v>
      </c>
      <c r="BN69" s="69">
        <v>1368</v>
      </c>
      <c r="BO69" s="72">
        <v>0</v>
      </c>
      <c r="BP69" s="72">
        <v>2</v>
      </c>
      <c r="BQ69" s="72">
        <v>0</v>
      </c>
      <c r="BR69" s="72">
        <v>2</v>
      </c>
      <c r="BS69" s="72">
        <v>3</v>
      </c>
      <c r="BT69" s="72">
        <v>0</v>
      </c>
      <c r="BU69" s="69">
        <v>1334</v>
      </c>
      <c r="BV69" s="69">
        <v>1354</v>
      </c>
      <c r="BW69" s="69">
        <v>1374</v>
      </c>
      <c r="BX69" s="69">
        <v>1375</v>
      </c>
      <c r="BY69" s="69">
        <v>1375</v>
      </c>
    </row>
    <row r="70" spans="1:77" x14ac:dyDescent="0.25">
      <c r="A70" s="68" t="s">
        <v>1809</v>
      </c>
      <c r="B70" s="70" t="s">
        <v>11393</v>
      </c>
      <c r="C70" s="70" t="s">
        <v>1895</v>
      </c>
      <c r="D70" s="63">
        <v>2016</v>
      </c>
      <c r="E70" s="71" t="s">
        <v>1777</v>
      </c>
      <c r="F70" s="71" t="s">
        <v>1776</v>
      </c>
      <c r="G70" s="69">
        <v>563</v>
      </c>
      <c r="H70" s="69">
        <v>562</v>
      </c>
      <c r="I70" s="69">
        <v>562</v>
      </c>
      <c r="J70" s="69">
        <v>562</v>
      </c>
      <c r="K70" s="69">
        <v>1293</v>
      </c>
      <c r="L70" s="69">
        <v>1311</v>
      </c>
      <c r="M70" s="69">
        <v>1324</v>
      </c>
      <c r="N70" s="69">
        <v>1340</v>
      </c>
      <c r="O70" s="69">
        <v>1335</v>
      </c>
      <c r="P70" s="69">
        <v>1335</v>
      </c>
      <c r="Q70" s="69">
        <v>1335</v>
      </c>
      <c r="R70" s="69">
        <v>1335</v>
      </c>
      <c r="S70" s="69">
        <v>1335</v>
      </c>
      <c r="T70" s="69">
        <v>858</v>
      </c>
      <c r="U70" s="69">
        <v>857</v>
      </c>
      <c r="V70" s="69">
        <v>855</v>
      </c>
      <c r="W70" s="69">
        <v>851</v>
      </c>
      <c r="X70" s="69">
        <v>861</v>
      </c>
      <c r="Y70" s="69">
        <v>1326</v>
      </c>
      <c r="Z70" s="69">
        <v>1326</v>
      </c>
      <c r="AA70" s="69">
        <v>1332</v>
      </c>
      <c r="AB70" s="69">
        <v>1319</v>
      </c>
      <c r="AC70" s="69">
        <v>1326</v>
      </c>
      <c r="AD70" s="69">
        <v>1335</v>
      </c>
      <c r="AE70" s="69">
        <v>1337</v>
      </c>
      <c r="AF70" s="69">
        <v>1337</v>
      </c>
      <c r="AG70" s="69">
        <v>1338</v>
      </c>
      <c r="AH70" s="69">
        <v>1338</v>
      </c>
      <c r="AI70" s="69">
        <v>1338</v>
      </c>
      <c r="AJ70" s="69">
        <v>1338</v>
      </c>
      <c r="AK70" s="69">
        <v>1338</v>
      </c>
      <c r="AL70" s="69">
        <v>1338</v>
      </c>
      <c r="AM70" s="69">
        <v>1338</v>
      </c>
      <c r="AN70" s="69">
        <v>1338</v>
      </c>
      <c r="AO70" s="69">
        <v>1338</v>
      </c>
      <c r="AP70" s="69">
        <v>1338</v>
      </c>
      <c r="AQ70" s="69">
        <v>1338</v>
      </c>
      <c r="AR70" s="69">
        <v>1316</v>
      </c>
      <c r="AS70" s="69">
        <v>1323</v>
      </c>
      <c r="AT70" s="69">
        <v>1328</v>
      </c>
      <c r="AU70" s="69">
        <v>1328</v>
      </c>
      <c r="AV70" s="69">
        <v>1329</v>
      </c>
      <c r="AW70" s="69">
        <v>1328</v>
      </c>
      <c r="AX70" s="69">
        <v>1331</v>
      </c>
      <c r="AY70" s="69">
        <v>1331</v>
      </c>
      <c r="AZ70" s="69">
        <v>1335</v>
      </c>
      <c r="BA70" s="69">
        <v>1338</v>
      </c>
      <c r="BB70" s="69">
        <v>1338</v>
      </c>
      <c r="BC70" s="69">
        <v>1338</v>
      </c>
      <c r="BD70" s="69">
        <v>1338</v>
      </c>
      <c r="BE70" s="69">
        <v>1337</v>
      </c>
      <c r="BF70" s="69">
        <v>1338</v>
      </c>
      <c r="BG70" s="69">
        <v>1338</v>
      </c>
      <c r="BH70" s="69">
        <v>1338</v>
      </c>
      <c r="BI70" s="69">
        <v>1338</v>
      </c>
      <c r="BJ70" s="69">
        <v>1338</v>
      </c>
      <c r="BK70" s="69">
        <v>1338</v>
      </c>
      <c r="BL70" s="69">
        <v>1308</v>
      </c>
      <c r="BM70" s="69">
        <v>1322</v>
      </c>
      <c r="BN70" s="69">
        <v>786</v>
      </c>
      <c r="BO70" s="69">
        <v>1306</v>
      </c>
      <c r="BP70" s="69">
        <v>1328</v>
      </c>
      <c r="BQ70" s="69">
        <v>1328</v>
      </c>
      <c r="BR70" s="69">
        <v>1328</v>
      </c>
      <c r="BS70" s="69">
        <v>1333</v>
      </c>
      <c r="BT70" s="69">
        <v>1334</v>
      </c>
      <c r="BU70" s="72">
        <v>0</v>
      </c>
      <c r="BV70" s="72">
        <v>10</v>
      </c>
      <c r="BW70" s="69">
        <v>841</v>
      </c>
      <c r="BX70" s="69">
        <v>842</v>
      </c>
      <c r="BY70" s="69">
        <v>840</v>
      </c>
    </row>
    <row r="71" spans="1:77" x14ac:dyDescent="0.25">
      <c r="A71" s="68" t="s">
        <v>1809</v>
      </c>
      <c r="B71" s="70" t="s">
        <v>11395</v>
      </c>
      <c r="C71" s="70" t="s">
        <v>1895</v>
      </c>
      <c r="D71" s="63">
        <v>2016</v>
      </c>
      <c r="E71" s="71" t="s">
        <v>1774</v>
      </c>
      <c r="F71" s="71" t="s">
        <v>1773</v>
      </c>
      <c r="G71" s="69">
        <v>570</v>
      </c>
      <c r="H71" s="69">
        <v>569</v>
      </c>
      <c r="I71" s="69">
        <v>569</v>
      </c>
      <c r="J71" s="69">
        <v>569</v>
      </c>
      <c r="K71" s="69">
        <v>1304</v>
      </c>
      <c r="L71" s="69">
        <v>1325</v>
      </c>
      <c r="M71" s="69">
        <v>1344</v>
      </c>
      <c r="N71" s="69">
        <v>1358</v>
      </c>
      <c r="O71" s="69">
        <v>1353</v>
      </c>
      <c r="P71" s="69">
        <v>1353</v>
      </c>
      <c r="Q71" s="69">
        <v>1353</v>
      </c>
      <c r="R71" s="69">
        <v>1353</v>
      </c>
      <c r="S71" s="69">
        <v>1353</v>
      </c>
      <c r="T71" s="69">
        <v>862</v>
      </c>
      <c r="U71" s="69">
        <v>864</v>
      </c>
      <c r="V71" s="69">
        <v>862</v>
      </c>
      <c r="W71" s="69">
        <v>857</v>
      </c>
      <c r="X71" s="69">
        <v>867</v>
      </c>
      <c r="Y71" s="69">
        <v>1346</v>
      </c>
      <c r="Z71" s="69">
        <v>1346</v>
      </c>
      <c r="AA71" s="69">
        <v>1348</v>
      </c>
      <c r="AB71" s="69">
        <v>1336</v>
      </c>
      <c r="AC71" s="69">
        <v>1344</v>
      </c>
      <c r="AD71" s="69">
        <v>1354</v>
      </c>
      <c r="AE71" s="69">
        <v>1354</v>
      </c>
      <c r="AF71" s="69">
        <v>1355</v>
      </c>
      <c r="AG71" s="69">
        <v>1356</v>
      </c>
      <c r="AH71" s="69">
        <v>1356</v>
      </c>
      <c r="AI71" s="69">
        <v>1356</v>
      </c>
      <c r="AJ71" s="69">
        <v>1356</v>
      </c>
      <c r="AK71" s="69">
        <v>1356</v>
      </c>
      <c r="AL71" s="69">
        <v>1356</v>
      </c>
      <c r="AM71" s="69">
        <v>1356</v>
      </c>
      <c r="AN71" s="69">
        <v>1356</v>
      </c>
      <c r="AO71" s="69">
        <v>1356</v>
      </c>
      <c r="AP71" s="69">
        <v>1356</v>
      </c>
      <c r="AQ71" s="69">
        <v>1356</v>
      </c>
      <c r="AR71" s="69">
        <v>1332</v>
      </c>
      <c r="AS71" s="69">
        <v>1341</v>
      </c>
      <c r="AT71" s="69">
        <v>1345</v>
      </c>
      <c r="AU71" s="69">
        <v>1346</v>
      </c>
      <c r="AV71" s="69">
        <v>1346</v>
      </c>
      <c r="AW71" s="69">
        <v>1347</v>
      </c>
      <c r="AX71" s="69">
        <v>1349</v>
      </c>
      <c r="AY71" s="69">
        <v>1349</v>
      </c>
      <c r="AZ71" s="69">
        <v>1352</v>
      </c>
      <c r="BA71" s="69">
        <v>1356</v>
      </c>
      <c r="BB71" s="69">
        <v>1356</v>
      </c>
      <c r="BC71" s="69">
        <v>1356</v>
      </c>
      <c r="BD71" s="69">
        <v>1356</v>
      </c>
      <c r="BE71" s="69">
        <v>1355</v>
      </c>
      <c r="BF71" s="69">
        <v>1356</v>
      </c>
      <c r="BG71" s="69">
        <v>1356</v>
      </c>
      <c r="BH71" s="69">
        <v>1356</v>
      </c>
      <c r="BI71" s="69">
        <v>1356</v>
      </c>
      <c r="BJ71" s="69">
        <v>1356</v>
      </c>
      <c r="BK71" s="69">
        <v>1356</v>
      </c>
      <c r="BL71" s="69">
        <v>1324</v>
      </c>
      <c r="BM71" s="69">
        <v>1335</v>
      </c>
      <c r="BN71" s="69">
        <v>793</v>
      </c>
      <c r="BO71" s="69">
        <v>1323</v>
      </c>
      <c r="BP71" s="69">
        <v>1343</v>
      </c>
      <c r="BQ71" s="69">
        <v>1343</v>
      </c>
      <c r="BR71" s="69">
        <v>1345</v>
      </c>
      <c r="BS71" s="69">
        <v>1352</v>
      </c>
      <c r="BT71" s="69">
        <v>1354</v>
      </c>
      <c r="BU71" s="72">
        <v>10</v>
      </c>
      <c r="BV71" s="72">
        <v>0</v>
      </c>
      <c r="BW71" s="69">
        <v>850</v>
      </c>
      <c r="BX71" s="69">
        <v>851</v>
      </c>
      <c r="BY71" s="69">
        <v>849</v>
      </c>
    </row>
    <row r="72" spans="1:77" x14ac:dyDescent="0.25">
      <c r="A72" s="68" t="s">
        <v>1810</v>
      </c>
      <c r="B72" s="70" t="s">
        <v>11395</v>
      </c>
      <c r="C72" s="70" t="s">
        <v>1900</v>
      </c>
      <c r="D72" s="63">
        <v>2017</v>
      </c>
      <c r="E72" s="71" t="s">
        <v>1786</v>
      </c>
      <c r="F72" s="71" t="s">
        <v>1785</v>
      </c>
      <c r="G72" s="69">
        <v>874</v>
      </c>
      <c r="H72" s="69">
        <v>877</v>
      </c>
      <c r="I72" s="69">
        <v>877</v>
      </c>
      <c r="J72" s="69">
        <v>877</v>
      </c>
      <c r="K72" s="69">
        <v>1313</v>
      </c>
      <c r="L72" s="69">
        <v>1335</v>
      </c>
      <c r="M72" s="69">
        <v>1354</v>
      </c>
      <c r="N72" s="69">
        <v>1374</v>
      </c>
      <c r="O72" s="69">
        <v>1378</v>
      </c>
      <c r="P72" s="69">
        <v>1378</v>
      </c>
      <c r="Q72" s="69">
        <v>1378</v>
      </c>
      <c r="R72" s="69">
        <v>1378</v>
      </c>
      <c r="S72" s="69">
        <v>1378</v>
      </c>
      <c r="T72" s="69">
        <v>813</v>
      </c>
      <c r="U72" s="69">
        <v>812</v>
      </c>
      <c r="V72" s="69">
        <v>813</v>
      </c>
      <c r="W72" s="69">
        <v>812</v>
      </c>
      <c r="X72" s="69">
        <v>820</v>
      </c>
      <c r="Y72" s="69">
        <v>1365</v>
      </c>
      <c r="Z72" s="69">
        <v>1365</v>
      </c>
      <c r="AA72" s="69">
        <v>1370</v>
      </c>
      <c r="AB72" s="69">
        <v>1354</v>
      </c>
      <c r="AC72" s="69">
        <v>1363</v>
      </c>
      <c r="AD72" s="69">
        <v>1370</v>
      </c>
      <c r="AE72" s="69">
        <v>1372</v>
      </c>
      <c r="AF72" s="69">
        <v>1373</v>
      </c>
      <c r="AG72" s="69">
        <v>1374</v>
      </c>
      <c r="AH72" s="69">
        <v>1374</v>
      </c>
      <c r="AI72" s="69">
        <v>1374</v>
      </c>
      <c r="AJ72" s="69">
        <v>1375</v>
      </c>
      <c r="AK72" s="69">
        <v>1374</v>
      </c>
      <c r="AL72" s="69">
        <v>1374</v>
      </c>
      <c r="AM72" s="69">
        <v>1374</v>
      </c>
      <c r="AN72" s="69">
        <v>1374</v>
      </c>
      <c r="AO72" s="69">
        <v>1374</v>
      </c>
      <c r="AP72" s="69">
        <v>1374</v>
      </c>
      <c r="AQ72" s="69">
        <v>1374</v>
      </c>
      <c r="AR72" s="69">
        <v>1357</v>
      </c>
      <c r="AS72" s="69">
        <v>1364</v>
      </c>
      <c r="AT72" s="69">
        <v>1373</v>
      </c>
      <c r="AU72" s="69">
        <v>1374</v>
      </c>
      <c r="AV72" s="69">
        <v>1372</v>
      </c>
      <c r="AW72" s="69">
        <v>1372</v>
      </c>
      <c r="AX72" s="69">
        <v>1375</v>
      </c>
      <c r="AY72" s="69">
        <v>1375</v>
      </c>
      <c r="AZ72" s="69">
        <v>1369</v>
      </c>
      <c r="BA72" s="69">
        <v>1373</v>
      </c>
      <c r="BB72" s="69">
        <v>1373</v>
      </c>
      <c r="BC72" s="69">
        <v>1373</v>
      </c>
      <c r="BD72" s="69">
        <v>1373</v>
      </c>
      <c r="BE72" s="69">
        <v>1372</v>
      </c>
      <c r="BF72" s="69">
        <v>1373</v>
      </c>
      <c r="BG72" s="69">
        <v>1373</v>
      </c>
      <c r="BH72" s="69">
        <v>1373</v>
      </c>
      <c r="BI72" s="69">
        <v>1373</v>
      </c>
      <c r="BJ72" s="69">
        <v>1373</v>
      </c>
      <c r="BK72" s="69">
        <v>1373</v>
      </c>
      <c r="BL72" s="69">
        <v>1338</v>
      </c>
      <c r="BM72" s="69">
        <v>1352</v>
      </c>
      <c r="BN72" s="69">
        <v>847</v>
      </c>
      <c r="BO72" s="69">
        <v>1336</v>
      </c>
      <c r="BP72" s="69">
        <v>1364</v>
      </c>
      <c r="BQ72" s="69">
        <v>1365</v>
      </c>
      <c r="BR72" s="69">
        <v>1364</v>
      </c>
      <c r="BS72" s="69">
        <v>1371</v>
      </c>
      <c r="BT72" s="69">
        <v>1374</v>
      </c>
      <c r="BU72" s="69">
        <v>841</v>
      </c>
      <c r="BV72" s="69">
        <v>850</v>
      </c>
      <c r="BW72" s="72">
        <v>0</v>
      </c>
      <c r="BX72" s="72">
        <v>6</v>
      </c>
      <c r="BY72" s="72">
        <v>2</v>
      </c>
    </row>
    <row r="73" spans="1:77" x14ac:dyDescent="0.25">
      <c r="A73" s="68" t="s">
        <v>1810</v>
      </c>
      <c r="B73" s="70" t="s">
        <v>11393</v>
      </c>
      <c r="C73" s="70" t="s">
        <v>1900</v>
      </c>
      <c r="D73" s="63">
        <v>2017</v>
      </c>
      <c r="E73" s="71" t="s">
        <v>1783</v>
      </c>
      <c r="F73" s="71" t="s">
        <v>1782</v>
      </c>
      <c r="G73" s="69">
        <v>875</v>
      </c>
      <c r="H73" s="69">
        <v>878</v>
      </c>
      <c r="I73" s="69">
        <v>878</v>
      </c>
      <c r="J73" s="69">
        <v>878</v>
      </c>
      <c r="K73" s="69">
        <v>1314</v>
      </c>
      <c r="L73" s="69">
        <v>1336</v>
      </c>
      <c r="M73" s="69">
        <v>1355</v>
      </c>
      <c r="N73" s="69">
        <v>1375</v>
      </c>
      <c r="O73" s="69">
        <v>1379</v>
      </c>
      <c r="P73" s="69">
        <v>1379</v>
      </c>
      <c r="Q73" s="69">
        <v>1379</v>
      </c>
      <c r="R73" s="69">
        <v>1379</v>
      </c>
      <c r="S73" s="69">
        <v>1379</v>
      </c>
      <c r="T73" s="69">
        <v>816</v>
      </c>
      <c r="U73" s="69">
        <v>815</v>
      </c>
      <c r="V73" s="69">
        <v>816</v>
      </c>
      <c r="W73" s="69">
        <v>815</v>
      </c>
      <c r="X73" s="69">
        <v>823</v>
      </c>
      <c r="Y73" s="69">
        <v>1366</v>
      </c>
      <c r="Z73" s="69">
        <v>1366</v>
      </c>
      <c r="AA73" s="69">
        <v>1371</v>
      </c>
      <c r="AB73" s="69">
        <v>1356</v>
      </c>
      <c r="AC73" s="69">
        <v>1365</v>
      </c>
      <c r="AD73" s="69">
        <v>1371</v>
      </c>
      <c r="AE73" s="69">
        <v>1373</v>
      </c>
      <c r="AF73" s="69">
        <v>1374</v>
      </c>
      <c r="AG73" s="69">
        <v>1375</v>
      </c>
      <c r="AH73" s="69">
        <v>1375</v>
      </c>
      <c r="AI73" s="69">
        <v>1375</v>
      </c>
      <c r="AJ73" s="69">
        <v>1376</v>
      </c>
      <c r="AK73" s="69">
        <v>1375</v>
      </c>
      <c r="AL73" s="69">
        <v>1375</v>
      </c>
      <c r="AM73" s="69">
        <v>1375</v>
      </c>
      <c r="AN73" s="69">
        <v>1375</v>
      </c>
      <c r="AO73" s="69">
        <v>1375</v>
      </c>
      <c r="AP73" s="69">
        <v>1375</v>
      </c>
      <c r="AQ73" s="69">
        <v>1375</v>
      </c>
      <c r="AR73" s="69">
        <v>1358</v>
      </c>
      <c r="AS73" s="69">
        <v>1365</v>
      </c>
      <c r="AT73" s="69">
        <v>1374</v>
      </c>
      <c r="AU73" s="69">
        <v>1375</v>
      </c>
      <c r="AV73" s="69">
        <v>1373</v>
      </c>
      <c r="AW73" s="69">
        <v>1373</v>
      </c>
      <c r="AX73" s="69">
        <v>1376</v>
      </c>
      <c r="AY73" s="69">
        <v>1376</v>
      </c>
      <c r="AZ73" s="69">
        <v>1370</v>
      </c>
      <c r="BA73" s="69">
        <v>1374</v>
      </c>
      <c r="BB73" s="69">
        <v>1374</v>
      </c>
      <c r="BC73" s="69">
        <v>1374</v>
      </c>
      <c r="BD73" s="69">
        <v>1374</v>
      </c>
      <c r="BE73" s="69">
        <v>1373</v>
      </c>
      <c r="BF73" s="69">
        <v>1374</v>
      </c>
      <c r="BG73" s="69">
        <v>1374</v>
      </c>
      <c r="BH73" s="69">
        <v>1374</v>
      </c>
      <c r="BI73" s="69">
        <v>1374</v>
      </c>
      <c r="BJ73" s="69">
        <v>1374</v>
      </c>
      <c r="BK73" s="69">
        <v>1374</v>
      </c>
      <c r="BL73" s="69">
        <v>1339</v>
      </c>
      <c r="BM73" s="69">
        <v>1353</v>
      </c>
      <c r="BN73" s="69">
        <v>851</v>
      </c>
      <c r="BO73" s="69">
        <v>1337</v>
      </c>
      <c r="BP73" s="69">
        <v>1365</v>
      </c>
      <c r="BQ73" s="69">
        <v>1366</v>
      </c>
      <c r="BR73" s="69">
        <v>1365</v>
      </c>
      <c r="BS73" s="69">
        <v>1372</v>
      </c>
      <c r="BT73" s="69">
        <v>1375</v>
      </c>
      <c r="BU73" s="69">
        <v>842</v>
      </c>
      <c r="BV73" s="69">
        <v>851</v>
      </c>
      <c r="BW73" s="72">
        <v>6</v>
      </c>
      <c r="BX73" s="72">
        <v>0</v>
      </c>
      <c r="BY73" s="72">
        <v>5</v>
      </c>
    </row>
    <row r="74" spans="1:77" x14ac:dyDescent="0.25">
      <c r="A74" s="68" t="s">
        <v>1810</v>
      </c>
      <c r="B74" s="70" t="s">
        <v>11394</v>
      </c>
      <c r="C74" s="70" t="s">
        <v>1900</v>
      </c>
      <c r="D74" s="63">
        <v>2017</v>
      </c>
      <c r="E74" s="71" t="s">
        <v>1780</v>
      </c>
      <c r="F74" s="71" t="s">
        <v>1779</v>
      </c>
      <c r="G74" s="69">
        <v>874</v>
      </c>
      <c r="H74" s="69">
        <v>877</v>
      </c>
      <c r="I74" s="69">
        <v>877</v>
      </c>
      <c r="J74" s="69">
        <v>877</v>
      </c>
      <c r="K74" s="69">
        <v>1314</v>
      </c>
      <c r="L74" s="69">
        <v>1336</v>
      </c>
      <c r="M74" s="69">
        <v>1355</v>
      </c>
      <c r="N74" s="69">
        <v>1375</v>
      </c>
      <c r="O74" s="69">
        <v>1379</v>
      </c>
      <c r="P74" s="69">
        <v>1379</v>
      </c>
      <c r="Q74" s="69">
        <v>1379</v>
      </c>
      <c r="R74" s="69">
        <v>1379</v>
      </c>
      <c r="S74" s="69">
        <v>1379</v>
      </c>
      <c r="T74" s="69">
        <v>814</v>
      </c>
      <c r="U74" s="69">
        <v>813</v>
      </c>
      <c r="V74" s="69">
        <v>814</v>
      </c>
      <c r="W74" s="69">
        <v>813</v>
      </c>
      <c r="X74" s="69">
        <v>821</v>
      </c>
      <c r="Y74" s="69">
        <v>1366</v>
      </c>
      <c r="Z74" s="69">
        <v>1366</v>
      </c>
      <c r="AA74" s="69">
        <v>1371</v>
      </c>
      <c r="AB74" s="69">
        <v>1355</v>
      </c>
      <c r="AC74" s="69">
        <v>1364</v>
      </c>
      <c r="AD74" s="69">
        <v>1371</v>
      </c>
      <c r="AE74" s="69">
        <v>1373</v>
      </c>
      <c r="AF74" s="69">
        <v>1374</v>
      </c>
      <c r="AG74" s="69">
        <v>1375</v>
      </c>
      <c r="AH74" s="69">
        <v>1375</v>
      </c>
      <c r="AI74" s="69">
        <v>1375</v>
      </c>
      <c r="AJ74" s="69">
        <v>1376</v>
      </c>
      <c r="AK74" s="69">
        <v>1375</v>
      </c>
      <c r="AL74" s="69">
        <v>1375</v>
      </c>
      <c r="AM74" s="69">
        <v>1375</v>
      </c>
      <c r="AN74" s="69">
        <v>1375</v>
      </c>
      <c r="AO74" s="69">
        <v>1375</v>
      </c>
      <c r="AP74" s="69">
        <v>1375</v>
      </c>
      <c r="AQ74" s="69">
        <v>1375</v>
      </c>
      <c r="AR74" s="69">
        <v>1358</v>
      </c>
      <c r="AS74" s="69">
        <v>1365</v>
      </c>
      <c r="AT74" s="69">
        <v>1374</v>
      </c>
      <c r="AU74" s="69">
        <v>1375</v>
      </c>
      <c r="AV74" s="69">
        <v>1373</v>
      </c>
      <c r="AW74" s="69">
        <v>1373</v>
      </c>
      <c r="AX74" s="69">
        <v>1376</v>
      </c>
      <c r="AY74" s="69">
        <v>1376</v>
      </c>
      <c r="AZ74" s="69">
        <v>1370</v>
      </c>
      <c r="BA74" s="69">
        <v>1374</v>
      </c>
      <c r="BB74" s="69">
        <v>1374</v>
      </c>
      <c r="BC74" s="69">
        <v>1374</v>
      </c>
      <c r="BD74" s="69">
        <v>1374</v>
      </c>
      <c r="BE74" s="69">
        <v>1373</v>
      </c>
      <c r="BF74" s="69">
        <v>1374</v>
      </c>
      <c r="BG74" s="69">
        <v>1374</v>
      </c>
      <c r="BH74" s="69">
        <v>1374</v>
      </c>
      <c r="BI74" s="69">
        <v>1374</v>
      </c>
      <c r="BJ74" s="69">
        <v>1374</v>
      </c>
      <c r="BK74" s="69">
        <v>1374</v>
      </c>
      <c r="BL74" s="69">
        <v>1339</v>
      </c>
      <c r="BM74" s="69">
        <v>1353</v>
      </c>
      <c r="BN74" s="69">
        <v>848</v>
      </c>
      <c r="BO74" s="69">
        <v>1337</v>
      </c>
      <c r="BP74" s="69">
        <v>1365</v>
      </c>
      <c r="BQ74" s="69">
        <v>1366</v>
      </c>
      <c r="BR74" s="69">
        <v>1365</v>
      </c>
      <c r="BS74" s="69">
        <v>1372</v>
      </c>
      <c r="BT74" s="69">
        <v>1375</v>
      </c>
      <c r="BU74" s="69">
        <v>840</v>
      </c>
      <c r="BV74" s="69">
        <v>849</v>
      </c>
      <c r="BW74" s="72">
        <v>2</v>
      </c>
      <c r="BX74" s="72">
        <v>5</v>
      </c>
      <c r="BY74" s="72">
        <v>0</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6D1AE-74BA-4ED1-B84B-200D8A2081DF}">
  <dimension ref="A1:AX46"/>
  <sheetViews>
    <sheetView workbookViewId="0">
      <pane xSplit="18" ySplit="4" topLeftCell="S5" activePane="bottomRight" state="frozen"/>
      <selection pane="topRight" activeCell="S1" sqref="S1"/>
      <selection pane="bottomLeft" activeCell="A4" sqref="A4"/>
      <selection pane="bottomRight" activeCell="Z28" sqref="Z28"/>
    </sheetView>
  </sheetViews>
  <sheetFormatPr baseColWidth="10" defaultColWidth="8" defaultRowHeight="15" x14ac:dyDescent="0.25"/>
  <cols>
    <col min="1" max="4" width="8" style="62"/>
    <col min="5" max="5" width="12.75" style="62" customWidth="1"/>
    <col min="6" max="7" width="8" style="62"/>
    <col min="8" max="8" width="5.5" style="62" customWidth="1"/>
    <col min="9" max="16" width="1.75" style="62" bestFit="1" customWidth="1"/>
    <col min="17" max="18" width="2.625" style="62" bestFit="1" customWidth="1"/>
    <col min="19" max="50" width="4.75" style="62" bestFit="1" customWidth="1"/>
    <col min="51" max="16384" width="8" style="62"/>
  </cols>
  <sheetData>
    <row r="1" spans="1:50" s="78" customFormat="1" x14ac:dyDescent="0.25">
      <c r="A1" s="78" t="s">
        <v>11419</v>
      </c>
    </row>
    <row r="3" spans="1:50" x14ac:dyDescent="0.25">
      <c r="I3" s="92" t="s">
        <v>11415</v>
      </c>
      <c r="J3" s="92"/>
      <c r="K3" s="92"/>
      <c r="L3" s="92"/>
      <c r="M3" s="92"/>
      <c r="N3" s="92"/>
      <c r="O3" s="92"/>
      <c r="P3" s="92"/>
      <c r="Q3" s="92"/>
      <c r="R3" s="92"/>
      <c r="S3" s="71"/>
      <c r="T3" s="71"/>
      <c r="U3" s="71"/>
      <c r="V3" s="71"/>
      <c r="W3" s="71"/>
      <c r="X3" s="71"/>
      <c r="Y3" s="71"/>
      <c r="Z3" s="71"/>
      <c r="AA3" s="71"/>
      <c r="AB3" s="71"/>
      <c r="AC3" s="71"/>
      <c r="AD3" s="71"/>
      <c r="AE3" s="71"/>
      <c r="AF3" s="71"/>
      <c r="AG3" s="71"/>
      <c r="AH3" s="71"/>
      <c r="AI3" s="71"/>
      <c r="AJ3" s="71"/>
      <c r="AK3" s="71"/>
      <c r="AL3" s="71"/>
      <c r="AM3" s="71"/>
      <c r="AN3" s="71"/>
      <c r="AO3" s="71"/>
      <c r="AP3" s="71"/>
      <c r="AQ3" s="71"/>
      <c r="AR3" s="71"/>
      <c r="AS3" s="71"/>
      <c r="AT3" s="71"/>
      <c r="AU3" s="71"/>
      <c r="AV3" s="71"/>
      <c r="AW3" s="71"/>
      <c r="AX3" s="71"/>
    </row>
    <row r="4" spans="1:50" x14ac:dyDescent="0.25">
      <c r="I4" s="62">
        <v>1</v>
      </c>
      <c r="J4" s="62">
        <v>2</v>
      </c>
      <c r="K4" s="62">
        <v>3</v>
      </c>
      <c r="L4" s="62">
        <v>5</v>
      </c>
      <c r="M4" s="62">
        <v>6</v>
      </c>
      <c r="N4" s="62">
        <v>7</v>
      </c>
      <c r="O4" s="62">
        <v>8</v>
      </c>
      <c r="P4" s="62">
        <v>9</v>
      </c>
      <c r="Q4" s="62">
        <v>10</v>
      </c>
      <c r="R4" s="62">
        <v>11</v>
      </c>
      <c r="S4" s="71" t="s">
        <v>1479</v>
      </c>
      <c r="T4" s="71" t="s">
        <v>1524</v>
      </c>
      <c r="U4" s="71" t="s">
        <v>1527</v>
      </c>
      <c r="V4" s="71" t="s">
        <v>1488</v>
      </c>
      <c r="W4" s="71" t="s">
        <v>1566</v>
      </c>
      <c r="X4" s="71" t="s">
        <v>1569</v>
      </c>
      <c r="Y4" s="71" t="s">
        <v>1572</v>
      </c>
      <c r="Z4" s="71" t="s">
        <v>1563</v>
      </c>
      <c r="AA4" s="71" t="s">
        <v>1500</v>
      </c>
      <c r="AB4" s="71" t="s">
        <v>1497</v>
      </c>
      <c r="AC4" s="71" t="s">
        <v>1506</v>
      </c>
      <c r="AD4" s="71" t="s">
        <v>1536</v>
      </c>
      <c r="AE4" s="71" t="s">
        <v>1512</v>
      </c>
      <c r="AF4" s="71" t="s">
        <v>1560</v>
      </c>
      <c r="AG4" s="71" t="s">
        <v>1557</v>
      </c>
      <c r="AH4" s="71" t="s">
        <v>1554</v>
      </c>
      <c r="AI4" s="71" t="s">
        <v>1503</v>
      </c>
      <c r="AJ4" s="71" t="s">
        <v>1482</v>
      </c>
      <c r="AK4" s="71" t="s">
        <v>1515</v>
      </c>
      <c r="AL4" s="71" t="s">
        <v>1509</v>
      </c>
      <c r="AM4" s="71" t="s">
        <v>1530</v>
      </c>
      <c r="AN4" s="71" t="s">
        <v>1533</v>
      </c>
      <c r="AO4" s="71" t="s">
        <v>1491</v>
      </c>
      <c r="AP4" s="71" t="s">
        <v>1494</v>
      </c>
      <c r="AQ4" s="71" t="s">
        <v>1485</v>
      </c>
      <c r="AR4" s="71" t="s">
        <v>1551</v>
      </c>
      <c r="AS4" s="71" t="s">
        <v>1545</v>
      </c>
      <c r="AT4" s="71" t="s">
        <v>1539</v>
      </c>
      <c r="AU4" s="71" t="s">
        <v>1548</v>
      </c>
      <c r="AV4" s="71" t="s">
        <v>1542</v>
      </c>
      <c r="AW4" s="71" t="s">
        <v>1521</v>
      </c>
      <c r="AX4" s="71" t="s">
        <v>1518</v>
      </c>
    </row>
    <row r="5" spans="1:50" x14ac:dyDescent="0.25">
      <c r="A5" s="71" t="s">
        <v>1479</v>
      </c>
      <c r="B5" s="71" t="s">
        <v>1480</v>
      </c>
      <c r="C5" s="71" t="s">
        <v>1830</v>
      </c>
      <c r="D5" s="70" t="s">
        <v>11400</v>
      </c>
      <c r="E5" s="70" t="s">
        <v>1892</v>
      </c>
      <c r="F5" s="63">
        <v>2013</v>
      </c>
      <c r="G5" s="68" t="s">
        <v>1788</v>
      </c>
      <c r="H5" s="68" t="s">
        <v>11406</v>
      </c>
      <c r="I5" s="73"/>
      <c r="J5" s="68"/>
      <c r="K5" s="68"/>
      <c r="L5" s="68"/>
      <c r="M5" s="68"/>
      <c r="N5" s="68"/>
      <c r="O5" s="68"/>
      <c r="P5" s="68"/>
      <c r="Q5" s="68"/>
      <c r="R5" s="68"/>
      <c r="S5" s="67">
        <v>0</v>
      </c>
      <c r="T5" s="67">
        <v>61</v>
      </c>
      <c r="U5" s="67">
        <v>1366</v>
      </c>
      <c r="V5" s="67">
        <v>1373</v>
      </c>
      <c r="W5" s="67">
        <v>1359</v>
      </c>
      <c r="X5" s="67">
        <v>1360</v>
      </c>
      <c r="Y5" s="67">
        <v>1363</v>
      </c>
      <c r="Z5" s="67">
        <v>1363</v>
      </c>
      <c r="AA5" s="67">
        <v>1363</v>
      </c>
      <c r="AB5" s="67">
        <v>1362</v>
      </c>
      <c r="AC5" s="67">
        <v>1356</v>
      </c>
      <c r="AD5" s="67">
        <v>1360</v>
      </c>
      <c r="AE5" s="67">
        <v>1341</v>
      </c>
      <c r="AF5" s="67">
        <v>1346</v>
      </c>
      <c r="AG5" s="67">
        <v>1360</v>
      </c>
      <c r="AH5" s="67">
        <v>1357</v>
      </c>
      <c r="AI5" s="67">
        <v>1329</v>
      </c>
      <c r="AJ5" s="67">
        <v>1347</v>
      </c>
      <c r="AK5" s="67">
        <v>1337</v>
      </c>
      <c r="AL5" s="67">
        <v>1360</v>
      </c>
      <c r="AM5" s="67">
        <v>1359</v>
      </c>
      <c r="AN5" s="67">
        <v>1360</v>
      </c>
      <c r="AO5" s="67">
        <v>1359</v>
      </c>
      <c r="AP5" s="67">
        <v>1360</v>
      </c>
      <c r="AQ5" s="67">
        <v>1359</v>
      </c>
      <c r="AR5" s="67">
        <v>1361</v>
      </c>
      <c r="AS5" s="67">
        <v>1361</v>
      </c>
      <c r="AT5" s="67">
        <v>1361</v>
      </c>
      <c r="AU5" s="67">
        <v>1360</v>
      </c>
      <c r="AV5" s="67">
        <v>1359</v>
      </c>
      <c r="AW5" s="67">
        <v>1360</v>
      </c>
      <c r="AX5" s="67">
        <v>1360</v>
      </c>
    </row>
    <row r="6" spans="1:50" x14ac:dyDescent="0.25">
      <c r="A6" s="71" t="s">
        <v>1524</v>
      </c>
      <c r="B6" s="71" t="s">
        <v>1525</v>
      </c>
      <c r="C6" s="71" t="s">
        <v>1830</v>
      </c>
      <c r="D6" s="70" t="s">
        <v>11395</v>
      </c>
      <c r="E6" s="70" t="s">
        <v>1892</v>
      </c>
      <c r="F6" s="63">
        <v>2014</v>
      </c>
      <c r="G6" s="68" t="s">
        <v>1793</v>
      </c>
      <c r="H6" s="68" t="s">
        <v>11406</v>
      </c>
      <c r="I6" s="68"/>
      <c r="J6" s="68"/>
      <c r="K6" s="68"/>
      <c r="L6" s="68"/>
      <c r="M6" s="68"/>
      <c r="N6" s="73"/>
      <c r="O6" s="68"/>
      <c r="P6" s="68"/>
      <c r="Q6" s="68"/>
      <c r="R6" s="68"/>
      <c r="S6" s="67">
        <v>61</v>
      </c>
      <c r="T6" s="67">
        <v>0</v>
      </c>
      <c r="U6" s="67">
        <v>1365</v>
      </c>
      <c r="V6" s="67">
        <v>1373</v>
      </c>
      <c r="W6" s="67">
        <v>1355</v>
      </c>
      <c r="X6" s="67">
        <v>1356</v>
      </c>
      <c r="Y6" s="67">
        <v>1359</v>
      </c>
      <c r="Z6" s="67">
        <v>1359</v>
      </c>
      <c r="AA6" s="67">
        <v>1363</v>
      </c>
      <c r="AB6" s="67">
        <v>1362</v>
      </c>
      <c r="AC6" s="67">
        <v>1357</v>
      </c>
      <c r="AD6" s="67">
        <v>1361</v>
      </c>
      <c r="AE6" s="67">
        <v>1342</v>
      </c>
      <c r="AF6" s="67">
        <v>1347</v>
      </c>
      <c r="AG6" s="67">
        <v>1361</v>
      </c>
      <c r="AH6" s="67">
        <v>1358</v>
      </c>
      <c r="AI6" s="67">
        <v>1330</v>
      </c>
      <c r="AJ6" s="67">
        <v>1348</v>
      </c>
      <c r="AK6" s="67">
        <v>1338</v>
      </c>
      <c r="AL6" s="67">
        <v>1361</v>
      </c>
      <c r="AM6" s="67">
        <v>1360</v>
      </c>
      <c r="AN6" s="67">
        <v>1361</v>
      </c>
      <c r="AO6" s="67">
        <v>1360</v>
      </c>
      <c r="AP6" s="67">
        <v>1361</v>
      </c>
      <c r="AQ6" s="67">
        <v>1360</v>
      </c>
      <c r="AR6" s="67">
        <v>1362</v>
      </c>
      <c r="AS6" s="67">
        <v>1362</v>
      </c>
      <c r="AT6" s="67">
        <v>1362</v>
      </c>
      <c r="AU6" s="67">
        <v>1361</v>
      </c>
      <c r="AV6" s="67">
        <v>1360</v>
      </c>
      <c r="AW6" s="67">
        <v>1361</v>
      </c>
      <c r="AX6" s="67">
        <v>1361</v>
      </c>
    </row>
    <row r="7" spans="1:50" x14ac:dyDescent="0.25">
      <c r="A7" s="71" t="s">
        <v>1527</v>
      </c>
      <c r="B7" s="71" t="s">
        <v>1528</v>
      </c>
      <c r="C7" s="71" t="s">
        <v>1830</v>
      </c>
      <c r="D7" s="70" t="s">
        <v>11393</v>
      </c>
      <c r="E7" s="70" t="s">
        <v>1892</v>
      </c>
      <c r="F7" s="63">
        <v>2015</v>
      </c>
      <c r="G7" s="68" t="s">
        <v>1794</v>
      </c>
      <c r="H7" s="68" t="s">
        <v>11407</v>
      </c>
      <c r="I7" s="68"/>
      <c r="J7" s="68"/>
      <c r="K7" s="68"/>
      <c r="L7" s="68"/>
      <c r="M7" s="68"/>
      <c r="N7" s="68"/>
      <c r="O7" s="73"/>
      <c r="P7" s="68"/>
      <c r="Q7" s="68"/>
      <c r="R7" s="68"/>
      <c r="S7" s="67">
        <v>1366</v>
      </c>
      <c r="T7" s="67">
        <v>1365</v>
      </c>
      <c r="U7" s="67">
        <v>0</v>
      </c>
      <c r="V7" s="67">
        <v>995</v>
      </c>
      <c r="W7" s="67">
        <v>1176</v>
      </c>
      <c r="X7" s="67">
        <v>1178</v>
      </c>
      <c r="Y7" s="67">
        <v>1181</v>
      </c>
      <c r="Z7" s="67">
        <v>1181</v>
      </c>
      <c r="AA7" s="67">
        <v>1170</v>
      </c>
      <c r="AB7" s="67">
        <v>1168</v>
      </c>
      <c r="AC7" s="67">
        <v>1190</v>
      </c>
      <c r="AD7" s="67">
        <v>1190</v>
      </c>
      <c r="AE7" s="67">
        <v>1185</v>
      </c>
      <c r="AF7" s="67">
        <v>1177</v>
      </c>
      <c r="AG7" s="67">
        <v>1191</v>
      </c>
      <c r="AH7" s="67">
        <v>1188</v>
      </c>
      <c r="AI7" s="67">
        <v>1172</v>
      </c>
      <c r="AJ7" s="67">
        <v>1181</v>
      </c>
      <c r="AK7" s="67">
        <v>1176</v>
      </c>
      <c r="AL7" s="67">
        <v>1192</v>
      </c>
      <c r="AM7" s="67">
        <v>1192</v>
      </c>
      <c r="AN7" s="67">
        <v>1192</v>
      </c>
      <c r="AO7" s="67">
        <v>1191</v>
      </c>
      <c r="AP7" s="67">
        <v>1192</v>
      </c>
      <c r="AQ7" s="67">
        <v>1191</v>
      </c>
      <c r="AR7" s="67">
        <v>1191</v>
      </c>
      <c r="AS7" s="67">
        <v>1191</v>
      </c>
      <c r="AT7" s="67">
        <v>1191</v>
      </c>
      <c r="AU7" s="67">
        <v>1191</v>
      </c>
      <c r="AV7" s="67">
        <v>1190</v>
      </c>
      <c r="AW7" s="67">
        <v>1191</v>
      </c>
      <c r="AX7" s="67">
        <v>1192</v>
      </c>
    </row>
    <row r="8" spans="1:50" x14ac:dyDescent="0.25">
      <c r="A8" s="71" t="s">
        <v>1488</v>
      </c>
      <c r="B8" s="71" t="s">
        <v>1489</v>
      </c>
      <c r="C8" s="71" t="s">
        <v>1830</v>
      </c>
      <c r="D8" s="70" t="s">
        <v>11395</v>
      </c>
      <c r="E8" s="70" t="s">
        <v>1892</v>
      </c>
      <c r="F8" s="63">
        <v>2014</v>
      </c>
      <c r="G8" s="68" t="s">
        <v>1789</v>
      </c>
      <c r="H8" s="68" t="s">
        <v>11407</v>
      </c>
      <c r="I8" s="68"/>
      <c r="J8" s="73"/>
      <c r="K8" s="68"/>
      <c r="L8" s="68"/>
      <c r="M8" s="68"/>
      <c r="N8" s="68"/>
      <c r="O8" s="68"/>
      <c r="P8" s="68"/>
      <c r="Q8" s="68"/>
      <c r="R8" s="68"/>
      <c r="S8" s="67">
        <v>1373</v>
      </c>
      <c r="T8" s="67">
        <v>1373</v>
      </c>
      <c r="U8" s="67">
        <v>995</v>
      </c>
      <c r="V8" s="67">
        <v>0</v>
      </c>
      <c r="W8" s="67">
        <v>1185</v>
      </c>
      <c r="X8" s="67">
        <v>1187</v>
      </c>
      <c r="Y8" s="67">
        <v>1190</v>
      </c>
      <c r="Z8" s="67">
        <v>1190</v>
      </c>
      <c r="AA8" s="67">
        <v>1151</v>
      </c>
      <c r="AB8" s="67">
        <v>1151</v>
      </c>
      <c r="AC8" s="67">
        <v>1165</v>
      </c>
      <c r="AD8" s="67">
        <v>1166</v>
      </c>
      <c r="AE8" s="67">
        <v>1158</v>
      </c>
      <c r="AF8" s="67">
        <v>1155</v>
      </c>
      <c r="AG8" s="67">
        <v>1166</v>
      </c>
      <c r="AH8" s="67">
        <v>1163</v>
      </c>
      <c r="AI8" s="67">
        <v>1146</v>
      </c>
      <c r="AJ8" s="67">
        <v>1158</v>
      </c>
      <c r="AK8" s="67">
        <v>1153</v>
      </c>
      <c r="AL8" s="67">
        <v>1168</v>
      </c>
      <c r="AM8" s="67">
        <v>1165</v>
      </c>
      <c r="AN8" s="67">
        <v>1166</v>
      </c>
      <c r="AO8" s="67">
        <v>1165</v>
      </c>
      <c r="AP8" s="67">
        <v>1166</v>
      </c>
      <c r="AQ8" s="67">
        <v>1165</v>
      </c>
      <c r="AR8" s="67">
        <v>1168</v>
      </c>
      <c r="AS8" s="67">
        <v>1168</v>
      </c>
      <c r="AT8" s="67">
        <v>1168</v>
      </c>
      <c r="AU8" s="67">
        <v>1167</v>
      </c>
      <c r="AV8" s="67">
        <v>1166</v>
      </c>
      <c r="AW8" s="67">
        <v>1166</v>
      </c>
      <c r="AX8" s="67">
        <v>1167</v>
      </c>
    </row>
    <row r="9" spans="1:50" x14ac:dyDescent="0.25">
      <c r="A9" s="71" t="s">
        <v>1566</v>
      </c>
      <c r="B9" s="71" t="s">
        <v>1567</v>
      </c>
      <c r="C9" s="71" t="s">
        <v>1830</v>
      </c>
      <c r="D9" s="70" t="s">
        <v>11395</v>
      </c>
      <c r="E9" s="70" t="s">
        <v>1892</v>
      </c>
      <c r="F9" s="63">
        <v>2017</v>
      </c>
      <c r="G9" s="68" t="s">
        <v>1797</v>
      </c>
      <c r="H9" s="68" t="s">
        <v>11408</v>
      </c>
      <c r="I9" s="68"/>
      <c r="J9" s="68"/>
      <c r="K9" s="68"/>
      <c r="L9" s="68"/>
      <c r="M9" s="68"/>
      <c r="N9" s="68"/>
      <c r="O9" s="68"/>
      <c r="P9" s="68"/>
      <c r="Q9" s="68"/>
      <c r="R9" s="73"/>
      <c r="S9" s="67">
        <v>1359</v>
      </c>
      <c r="T9" s="67">
        <v>1355</v>
      </c>
      <c r="U9" s="67">
        <v>1176</v>
      </c>
      <c r="V9" s="67">
        <v>1185</v>
      </c>
      <c r="W9" s="67">
        <v>0</v>
      </c>
      <c r="X9" s="67">
        <v>12</v>
      </c>
      <c r="Y9" s="67">
        <v>11</v>
      </c>
      <c r="Z9" s="67">
        <v>13</v>
      </c>
      <c r="AA9" s="67">
        <v>1165</v>
      </c>
      <c r="AB9" s="67">
        <v>1164</v>
      </c>
      <c r="AC9" s="67">
        <v>1178</v>
      </c>
      <c r="AD9" s="67">
        <v>1178</v>
      </c>
      <c r="AE9" s="67">
        <v>1168</v>
      </c>
      <c r="AF9" s="67">
        <v>1170</v>
      </c>
      <c r="AG9" s="67">
        <v>1181</v>
      </c>
      <c r="AH9" s="67">
        <v>1178</v>
      </c>
      <c r="AI9" s="67">
        <v>1153</v>
      </c>
      <c r="AJ9" s="67">
        <v>1170</v>
      </c>
      <c r="AK9" s="67">
        <v>1162</v>
      </c>
      <c r="AL9" s="67">
        <v>1181</v>
      </c>
      <c r="AM9" s="67">
        <v>1178</v>
      </c>
      <c r="AN9" s="67">
        <v>1177</v>
      </c>
      <c r="AO9" s="67">
        <v>1178</v>
      </c>
      <c r="AP9" s="67">
        <v>1178</v>
      </c>
      <c r="AQ9" s="67">
        <v>1177</v>
      </c>
      <c r="AR9" s="67">
        <v>1179</v>
      </c>
      <c r="AS9" s="67">
        <v>1179</v>
      </c>
      <c r="AT9" s="67">
        <v>1179</v>
      </c>
      <c r="AU9" s="67">
        <v>1178</v>
      </c>
      <c r="AV9" s="67">
        <v>1177</v>
      </c>
      <c r="AW9" s="67">
        <v>1178</v>
      </c>
      <c r="AX9" s="67">
        <v>1178</v>
      </c>
    </row>
    <row r="10" spans="1:50" x14ac:dyDescent="0.25">
      <c r="A10" s="71" t="s">
        <v>1569</v>
      </c>
      <c r="B10" s="71" t="s">
        <v>1570</v>
      </c>
      <c r="C10" s="71" t="s">
        <v>1830</v>
      </c>
      <c r="D10" s="70" t="s">
        <v>11394</v>
      </c>
      <c r="E10" s="70" t="s">
        <v>1892</v>
      </c>
      <c r="F10" s="63">
        <v>2017</v>
      </c>
      <c r="G10" s="68" t="s">
        <v>1797</v>
      </c>
      <c r="H10" s="68" t="s">
        <v>11408</v>
      </c>
      <c r="I10" s="68"/>
      <c r="J10" s="68"/>
      <c r="K10" s="68"/>
      <c r="L10" s="68"/>
      <c r="M10" s="68"/>
      <c r="N10" s="68"/>
      <c r="O10" s="68"/>
      <c r="P10" s="68"/>
      <c r="Q10" s="68"/>
      <c r="R10" s="73"/>
      <c r="S10" s="67">
        <v>1360</v>
      </c>
      <c r="T10" s="67">
        <v>1356</v>
      </c>
      <c r="U10" s="67">
        <v>1178</v>
      </c>
      <c r="V10" s="67">
        <v>1187</v>
      </c>
      <c r="W10" s="67">
        <v>12</v>
      </c>
      <c r="X10" s="67">
        <v>0</v>
      </c>
      <c r="Y10" s="67">
        <v>1</v>
      </c>
      <c r="Z10" s="67">
        <v>3</v>
      </c>
      <c r="AA10" s="67">
        <v>1163</v>
      </c>
      <c r="AB10" s="67">
        <v>1162</v>
      </c>
      <c r="AC10" s="67">
        <v>1177</v>
      </c>
      <c r="AD10" s="67">
        <v>1177</v>
      </c>
      <c r="AE10" s="67">
        <v>1168</v>
      </c>
      <c r="AF10" s="67">
        <v>1170</v>
      </c>
      <c r="AG10" s="67">
        <v>1181</v>
      </c>
      <c r="AH10" s="67">
        <v>1178</v>
      </c>
      <c r="AI10" s="67">
        <v>1152</v>
      </c>
      <c r="AJ10" s="67">
        <v>1169</v>
      </c>
      <c r="AK10" s="67">
        <v>1161</v>
      </c>
      <c r="AL10" s="67">
        <v>1180</v>
      </c>
      <c r="AM10" s="67">
        <v>1177</v>
      </c>
      <c r="AN10" s="67">
        <v>1176</v>
      </c>
      <c r="AO10" s="67">
        <v>1177</v>
      </c>
      <c r="AP10" s="67">
        <v>1177</v>
      </c>
      <c r="AQ10" s="67">
        <v>1176</v>
      </c>
      <c r="AR10" s="67">
        <v>1178</v>
      </c>
      <c r="AS10" s="67">
        <v>1178</v>
      </c>
      <c r="AT10" s="67">
        <v>1178</v>
      </c>
      <c r="AU10" s="67">
        <v>1177</v>
      </c>
      <c r="AV10" s="67">
        <v>1176</v>
      </c>
      <c r="AW10" s="67">
        <v>1177</v>
      </c>
      <c r="AX10" s="67">
        <v>1177</v>
      </c>
    </row>
    <row r="11" spans="1:50" x14ac:dyDescent="0.25">
      <c r="A11" s="71" t="s">
        <v>1572</v>
      </c>
      <c r="B11" s="71" t="s">
        <v>1573</v>
      </c>
      <c r="C11" s="71" t="s">
        <v>1830</v>
      </c>
      <c r="D11" s="70" t="s">
        <v>11397</v>
      </c>
      <c r="E11" s="70" t="s">
        <v>1892</v>
      </c>
      <c r="F11" s="63">
        <v>2017</v>
      </c>
      <c r="G11" s="68" t="s">
        <v>1797</v>
      </c>
      <c r="H11" s="68" t="s">
        <v>11408</v>
      </c>
      <c r="I11" s="68"/>
      <c r="J11" s="68"/>
      <c r="K11" s="68"/>
      <c r="L11" s="68"/>
      <c r="M11" s="68"/>
      <c r="N11" s="68"/>
      <c r="O11" s="68"/>
      <c r="P11" s="68"/>
      <c r="Q11" s="68"/>
      <c r="R11" s="73"/>
      <c r="S11" s="67">
        <v>1363</v>
      </c>
      <c r="T11" s="67">
        <v>1359</v>
      </c>
      <c r="U11" s="67">
        <v>1181</v>
      </c>
      <c r="V11" s="67">
        <v>1190</v>
      </c>
      <c r="W11" s="67">
        <v>11</v>
      </c>
      <c r="X11" s="67">
        <v>1</v>
      </c>
      <c r="Y11" s="67">
        <v>0</v>
      </c>
      <c r="Z11" s="67">
        <v>2</v>
      </c>
      <c r="AA11" s="67">
        <v>1166</v>
      </c>
      <c r="AB11" s="67">
        <v>1165</v>
      </c>
      <c r="AC11" s="67">
        <v>1180</v>
      </c>
      <c r="AD11" s="67">
        <v>1180</v>
      </c>
      <c r="AE11" s="67">
        <v>1171</v>
      </c>
      <c r="AF11" s="67">
        <v>1173</v>
      </c>
      <c r="AG11" s="67">
        <v>1184</v>
      </c>
      <c r="AH11" s="67">
        <v>1181</v>
      </c>
      <c r="AI11" s="67">
        <v>1155</v>
      </c>
      <c r="AJ11" s="67">
        <v>1172</v>
      </c>
      <c r="AK11" s="67">
        <v>1164</v>
      </c>
      <c r="AL11" s="67">
        <v>1183</v>
      </c>
      <c r="AM11" s="67">
        <v>1180</v>
      </c>
      <c r="AN11" s="67">
        <v>1179</v>
      </c>
      <c r="AO11" s="67">
        <v>1180</v>
      </c>
      <c r="AP11" s="67">
        <v>1180</v>
      </c>
      <c r="AQ11" s="67">
        <v>1179</v>
      </c>
      <c r="AR11" s="67">
        <v>1181</v>
      </c>
      <c r="AS11" s="67">
        <v>1181</v>
      </c>
      <c r="AT11" s="67">
        <v>1181</v>
      </c>
      <c r="AU11" s="67">
        <v>1180</v>
      </c>
      <c r="AV11" s="67">
        <v>1179</v>
      </c>
      <c r="AW11" s="67">
        <v>1180</v>
      </c>
      <c r="AX11" s="67">
        <v>1180</v>
      </c>
    </row>
    <row r="12" spans="1:50" x14ac:dyDescent="0.25">
      <c r="A12" s="71" t="s">
        <v>1563</v>
      </c>
      <c r="B12" s="71" t="s">
        <v>1564</v>
      </c>
      <c r="C12" s="71" t="s">
        <v>1830</v>
      </c>
      <c r="D12" s="70" t="s">
        <v>11393</v>
      </c>
      <c r="E12" s="70" t="s">
        <v>1892</v>
      </c>
      <c r="F12" s="63">
        <v>2017</v>
      </c>
      <c r="G12" s="68" t="s">
        <v>1797</v>
      </c>
      <c r="H12" s="68" t="s">
        <v>11408</v>
      </c>
      <c r="I12" s="68"/>
      <c r="J12" s="68"/>
      <c r="K12" s="68"/>
      <c r="L12" s="68"/>
      <c r="M12" s="68"/>
      <c r="N12" s="68"/>
      <c r="O12" s="68"/>
      <c r="P12" s="68"/>
      <c r="Q12" s="68"/>
      <c r="R12" s="73"/>
      <c r="S12" s="67">
        <v>1363</v>
      </c>
      <c r="T12" s="67">
        <v>1359</v>
      </c>
      <c r="U12" s="67">
        <v>1181</v>
      </c>
      <c r="V12" s="67">
        <v>1190</v>
      </c>
      <c r="W12" s="67">
        <v>13</v>
      </c>
      <c r="X12" s="67">
        <v>3</v>
      </c>
      <c r="Y12" s="67">
        <v>2</v>
      </c>
      <c r="Z12" s="67">
        <v>0</v>
      </c>
      <c r="AA12" s="67">
        <v>1166</v>
      </c>
      <c r="AB12" s="67">
        <v>1165</v>
      </c>
      <c r="AC12" s="67">
        <v>1180</v>
      </c>
      <c r="AD12" s="67">
        <v>1180</v>
      </c>
      <c r="AE12" s="67">
        <v>1171</v>
      </c>
      <c r="AF12" s="67">
        <v>1173</v>
      </c>
      <c r="AG12" s="67">
        <v>1184</v>
      </c>
      <c r="AH12" s="67">
        <v>1181</v>
      </c>
      <c r="AI12" s="67">
        <v>1155</v>
      </c>
      <c r="AJ12" s="67">
        <v>1172</v>
      </c>
      <c r="AK12" s="67">
        <v>1164</v>
      </c>
      <c r="AL12" s="67">
        <v>1183</v>
      </c>
      <c r="AM12" s="67">
        <v>1180</v>
      </c>
      <c r="AN12" s="67">
        <v>1179</v>
      </c>
      <c r="AO12" s="67">
        <v>1180</v>
      </c>
      <c r="AP12" s="67">
        <v>1180</v>
      </c>
      <c r="AQ12" s="67">
        <v>1179</v>
      </c>
      <c r="AR12" s="67">
        <v>1181</v>
      </c>
      <c r="AS12" s="67">
        <v>1181</v>
      </c>
      <c r="AT12" s="67">
        <v>1181</v>
      </c>
      <c r="AU12" s="67">
        <v>1180</v>
      </c>
      <c r="AV12" s="67">
        <v>1179</v>
      </c>
      <c r="AW12" s="67">
        <v>1180</v>
      </c>
      <c r="AX12" s="67">
        <v>1180</v>
      </c>
    </row>
    <row r="13" spans="1:50" x14ac:dyDescent="0.25">
      <c r="A13" s="71" t="s">
        <v>1500</v>
      </c>
      <c r="B13" s="71" t="s">
        <v>1501</v>
      </c>
      <c r="C13" s="71" t="s">
        <v>1830</v>
      </c>
      <c r="D13" s="70" t="s">
        <v>11395</v>
      </c>
      <c r="E13" s="70" t="s">
        <v>1892</v>
      </c>
      <c r="F13" s="63">
        <v>2014</v>
      </c>
      <c r="G13" s="68" t="s">
        <v>1790</v>
      </c>
      <c r="H13" s="68" t="s">
        <v>11409</v>
      </c>
      <c r="I13" s="68"/>
      <c r="J13" s="68"/>
      <c r="K13" s="73"/>
      <c r="L13" s="68"/>
      <c r="M13" s="68"/>
      <c r="N13" s="68"/>
      <c r="O13" s="68"/>
      <c r="P13" s="68"/>
      <c r="Q13" s="68"/>
      <c r="R13" s="68"/>
      <c r="S13" s="67">
        <v>1363</v>
      </c>
      <c r="T13" s="67">
        <v>1363</v>
      </c>
      <c r="U13" s="67">
        <v>1170</v>
      </c>
      <c r="V13" s="67">
        <v>1151</v>
      </c>
      <c r="W13" s="67">
        <v>1165</v>
      </c>
      <c r="X13" s="67">
        <v>1163</v>
      </c>
      <c r="Y13" s="74">
        <v>1166</v>
      </c>
      <c r="Z13" s="74">
        <v>1166</v>
      </c>
      <c r="AA13" s="74">
        <v>0</v>
      </c>
      <c r="AB13" s="74">
        <v>14</v>
      </c>
      <c r="AC13" s="74">
        <v>464</v>
      </c>
      <c r="AD13" s="74">
        <v>504</v>
      </c>
      <c r="AE13" s="74">
        <v>478</v>
      </c>
      <c r="AF13" s="74">
        <v>432</v>
      </c>
      <c r="AG13" s="74">
        <v>435</v>
      </c>
      <c r="AH13" s="74">
        <v>437</v>
      </c>
      <c r="AI13" s="74">
        <v>444</v>
      </c>
      <c r="AJ13" s="74">
        <v>436</v>
      </c>
      <c r="AK13" s="74">
        <v>439</v>
      </c>
      <c r="AL13" s="74">
        <v>435</v>
      </c>
      <c r="AM13" s="74">
        <v>433</v>
      </c>
      <c r="AN13" s="74">
        <v>433</v>
      </c>
      <c r="AO13" s="74">
        <v>432</v>
      </c>
      <c r="AP13" s="74">
        <v>433</v>
      </c>
      <c r="AQ13" s="74">
        <v>433</v>
      </c>
      <c r="AR13" s="74">
        <v>433</v>
      </c>
      <c r="AS13" s="74">
        <v>432</v>
      </c>
      <c r="AT13" s="74">
        <v>433</v>
      </c>
      <c r="AU13" s="74">
        <v>433</v>
      </c>
      <c r="AV13" s="74">
        <v>432</v>
      </c>
      <c r="AW13" s="74">
        <v>430</v>
      </c>
      <c r="AX13" s="74">
        <v>431</v>
      </c>
    </row>
    <row r="14" spans="1:50" x14ac:dyDescent="0.25">
      <c r="A14" s="71" t="s">
        <v>1497</v>
      </c>
      <c r="B14" s="71" t="s">
        <v>1498</v>
      </c>
      <c r="C14" s="71" t="s">
        <v>1830</v>
      </c>
      <c r="D14" s="70" t="s">
        <v>11393</v>
      </c>
      <c r="E14" s="70" t="s">
        <v>1892</v>
      </c>
      <c r="F14" s="63">
        <v>2014</v>
      </c>
      <c r="G14" s="68" t="s">
        <v>1790</v>
      </c>
      <c r="H14" s="68" t="s">
        <v>11409</v>
      </c>
      <c r="I14" s="68"/>
      <c r="J14" s="68"/>
      <c r="K14" s="73"/>
      <c r="L14" s="68"/>
      <c r="M14" s="68"/>
      <c r="N14" s="68"/>
      <c r="O14" s="68"/>
      <c r="P14" s="68"/>
      <c r="Q14" s="68"/>
      <c r="R14" s="68"/>
      <c r="S14" s="67">
        <v>1362</v>
      </c>
      <c r="T14" s="67">
        <v>1362</v>
      </c>
      <c r="U14" s="67">
        <v>1168</v>
      </c>
      <c r="V14" s="67">
        <v>1151</v>
      </c>
      <c r="W14" s="67">
        <v>1164</v>
      </c>
      <c r="X14" s="67">
        <v>1162</v>
      </c>
      <c r="Y14" s="74">
        <v>1165</v>
      </c>
      <c r="Z14" s="74">
        <v>1165</v>
      </c>
      <c r="AA14" s="74">
        <v>14</v>
      </c>
      <c r="AB14" s="74">
        <v>0</v>
      </c>
      <c r="AC14" s="74">
        <v>467</v>
      </c>
      <c r="AD14" s="74">
        <v>507</v>
      </c>
      <c r="AE14" s="74">
        <v>481</v>
      </c>
      <c r="AF14" s="74">
        <v>434</v>
      </c>
      <c r="AG14" s="74">
        <v>437</v>
      </c>
      <c r="AH14" s="74">
        <v>439</v>
      </c>
      <c r="AI14" s="74">
        <v>446</v>
      </c>
      <c r="AJ14" s="74">
        <v>438</v>
      </c>
      <c r="AK14" s="74">
        <v>441</v>
      </c>
      <c r="AL14" s="74">
        <v>437</v>
      </c>
      <c r="AM14" s="74">
        <v>436</v>
      </c>
      <c r="AN14" s="74">
        <v>436</v>
      </c>
      <c r="AO14" s="74">
        <v>435</v>
      </c>
      <c r="AP14" s="74">
        <v>436</v>
      </c>
      <c r="AQ14" s="74">
        <v>436</v>
      </c>
      <c r="AR14" s="74">
        <v>435</v>
      </c>
      <c r="AS14" s="74">
        <v>434</v>
      </c>
      <c r="AT14" s="74">
        <v>435</v>
      </c>
      <c r="AU14" s="74">
        <v>435</v>
      </c>
      <c r="AV14" s="74">
        <v>434</v>
      </c>
      <c r="AW14" s="74">
        <v>432</v>
      </c>
      <c r="AX14" s="74">
        <v>433</v>
      </c>
    </row>
    <row r="15" spans="1:50" x14ac:dyDescent="0.25">
      <c r="A15" s="71" t="s">
        <v>1506</v>
      </c>
      <c r="B15" s="71" t="s">
        <v>1507</v>
      </c>
      <c r="C15" s="71" t="s">
        <v>1830</v>
      </c>
      <c r="D15" s="70" t="s">
        <v>11393</v>
      </c>
      <c r="E15" s="70" t="s">
        <v>1892</v>
      </c>
      <c r="F15" s="63">
        <v>2014</v>
      </c>
      <c r="G15" s="68" t="s">
        <v>1791</v>
      </c>
      <c r="H15" s="68" t="s">
        <v>11410</v>
      </c>
      <c r="I15" s="68"/>
      <c r="J15" s="68"/>
      <c r="K15" s="68"/>
      <c r="L15" s="73"/>
      <c r="M15" s="68"/>
      <c r="N15" s="68"/>
      <c r="O15" s="68"/>
      <c r="P15" s="68"/>
      <c r="Q15" s="68"/>
      <c r="R15" s="68"/>
      <c r="S15" s="67">
        <v>1356</v>
      </c>
      <c r="T15" s="67">
        <v>1357</v>
      </c>
      <c r="U15" s="67">
        <v>1190</v>
      </c>
      <c r="V15" s="67">
        <v>1165</v>
      </c>
      <c r="W15" s="67">
        <v>1178</v>
      </c>
      <c r="X15" s="67">
        <v>1177</v>
      </c>
      <c r="Y15" s="74">
        <v>1180</v>
      </c>
      <c r="Z15" s="74">
        <v>1180</v>
      </c>
      <c r="AA15" s="74">
        <v>464</v>
      </c>
      <c r="AB15" s="74">
        <v>467</v>
      </c>
      <c r="AC15" s="74">
        <v>0</v>
      </c>
      <c r="AD15" s="74">
        <v>120</v>
      </c>
      <c r="AE15" s="74">
        <v>235</v>
      </c>
      <c r="AF15" s="74">
        <v>165</v>
      </c>
      <c r="AG15" s="74">
        <v>166</v>
      </c>
      <c r="AH15" s="74">
        <v>166</v>
      </c>
      <c r="AI15" s="74">
        <v>175</v>
      </c>
      <c r="AJ15" s="74">
        <v>158</v>
      </c>
      <c r="AK15" s="74">
        <v>164</v>
      </c>
      <c r="AL15" s="74">
        <v>155</v>
      </c>
      <c r="AM15" s="74">
        <v>154</v>
      </c>
      <c r="AN15" s="74">
        <v>152</v>
      </c>
      <c r="AO15" s="74">
        <v>155</v>
      </c>
      <c r="AP15" s="74">
        <v>154</v>
      </c>
      <c r="AQ15" s="74">
        <v>156</v>
      </c>
      <c r="AR15" s="74">
        <v>154</v>
      </c>
      <c r="AS15" s="74">
        <v>153</v>
      </c>
      <c r="AT15" s="74">
        <v>155</v>
      </c>
      <c r="AU15" s="74">
        <v>153</v>
      </c>
      <c r="AV15" s="74">
        <v>154</v>
      </c>
      <c r="AW15" s="74">
        <v>150</v>
      </c>
      <c r="AX15" s="74">
        <v>152</v>
      </c>
    </row>
    <row r="16" spans="1:50" x14ac:dyDescent="0.25">
      <c r="A16" s="71" t="s">
        <v>1536</v>
      </c>
      <c r="B16" s="71" t="s">
        <v>1537</v>
      </c>
      <c r="C16" s="71" t="s">
        <v>1830</v>
      </c>
      <c r="D16" s="70" t="s">
        <v>11395</v>
      </c>
      <c r="E16" s="70" t="s">
        <v>1892</v>
      </c>
      <c r="F16" s="63">
        <v>2016</v>
      </c>
      <c r="G16" s="68" t="s">
        <v>1795</v>
      </c>
      <c r="H16" s="68" t="s">
        <v>11410</v>
      </c>
      <c r="I16" s="68"/>
      <c r="J16" s="68"/>
      <c r="K16" s="68"/>
      <c r="L16" s="68"/>
      <c r="M16" s="68"/>
      <c r="N16" s="68"/>
      <c r="O16" s="68"/>
      <c r="P16" s="73"/>
      <c r="Q16" s="68"/>
      <c r="R16" s="68"/>
      <c r="S16" s="67">
        <v>1360</v>
      </c>
      <c r="T16" s="67">
        <v>1361</v>
      </c>
      <c r="U16" s="67">
        <v>1190</v>
      </c>
      <c r="V16" s="67">
        <v>1166</v>
      </c>
      <c r="W16" s="67">
        <v>1178</v>
      </c>
      <c r="X16" s="67">
        <v>1177</v>
      </c>
      <c r="Y16" s="74">
        <v>1180</v>
      </c>
      <c r="Z16" s="74">
        <v>1180</v>
      </c>
      <c r="AA16" s="74">
        <v>504</v>
      </c>
      <c r="AB16" s="74">
        <v>507</v>
      </c>
      <c r="AC16" s="74">
        <v>120</v>
      </c>
      <c r="AD16" s="74">
        <v>0</v>
      </c>
      <c r="AE16" s="74">
        <v>256</v>
      </c>
      <c r="AF16" s="74">
        <v>206</v>
      </c>
      <c r="AG16" s="74">
        <v>209</v>
      </c>
      <c r="AH16" s="74">
        <v>209</v>
      </c>
      <c r="AI16" s="74">
        <v>218</v>
      </c>
      <c r="AJ16" s="74">
        <v>201</v>
      </c>
      <c r="AK16" s="74">
        <v>208</v>
      </c>
      <c r="AL16" s="74">
        <v>200</v>
      </c>
      <c r="AM16" s="74">
        <v>200</v>
      </c>
      <c r="AN16" s="74">
        <v>198</v>
      </c>
      <c r="AO16" s="74">
        <v>198</v>
      </c>
      <c r="AP16" s="74">
        <v>197</v>
      </c>
      <c r="AQ16" s="74">
        <v>198</v>
      </c>
      <c r="AR16" s="74">
        <v>199</v>
      </c>
      <c r="AS16" s="74">
        <v>198</v>
      </c>
      <c r="AT16" s="74">
        <v>200</v>
      </c>
      <c r="AU16" s="74">
        <v>197</v>
      </c>
      <c r="AV16" s="74">
        <v>198</v>
      </c>
      <c r="AW16" s="74">
        <v>195</v>
      </c>
      <c r="AX16" s="74">
        <v>197</v>
      </c>
    </row>
    <row r="17" spans="1:50" x14ac:dyDescent="0.25">
      <c r="A17" s="71" t="s">
        <v>1512</v>
      </c>
      <c r="B17" s="71" t="s">
        <v>1513</v>
      </c>
      <c r="C17" s="71" t="s">
        <v>1830</v>
      </c>
      <c r="D17" s="70" t="s">
        <v>11393</v>
      </c>
      <c r="E17" s="70" t="s">
        <v>1892</v>
      </c>
      <c r="F17" s="63">
        <v>2014</v>
      </c>
      <c r="G17" s="68" t="s">
        <v>1792</v>
      </c>
      <c r="H17" s="68" t="s">
        <v>11411</v>
      </c>
      <c r="I17" s="68"/>
      <c r="J17" s="68"/>
      <c r="K17" s="68"/>
      <c r="L17" s="68"/>
      <c r="M17" s="73"/>
      <c r="N17" s="68"/>
      <c r="O17" s="68"/>
      <c r="P17" s="68"/>
      <c r="Q17" s="68"/>
      <c r="R17" s="68"/>
      <c r="S17" s="67">
        <v>1341</v>
      </c>
      <c r="T17" s="67">
        <v>1342</v>
      </c>
      <c r="U17" s="67">
        <v>1185</v>
      </c>
      <c r="V17" s="67">
        <v>1158</v>
      </c>
      <c r="W17" s="67">
        <v>1168</v>
      </c>
      <c r="X17" s="67">
        <v>1168</v>
      </c>
      <c r="Y17" s="74">
        <v>1171</v>
      </c>
      <c r="Z17" s="74">
        <v>1171</v>
      </c>
      <c r="AA17" s="74">
        <v>478</v>
      </c>
      <c r="AB17" s="74">
        <v>481</v>
      </c>
      <c r="AC17" s="74">
        <v>235</v>
      </c>
      <c r="AD17" s="74">
        <v>256</v>
      </c>
      <c r="AE17" s="74">
        <v>0</v>
      </c>
      <c r="AF17" s="74">
        <v>164</v>
      </c>
      <c r="AG17" s="74">
        <v>167</v>
      </c>
      <c r="AH17" s="74">
        <v>166</v>
      </c>
      <c r="AI17" s="74">
        <v>173</v>
      </c>
      <c r="AJ17" s="74">
        <v>159</v>
      </c>
      <c r="AK17" s="74">
        <v>159</v>
      </c>
      <c r="AL17" s="74">
        <v>156</v>
      </c>
      <c r="AM17" s="74">
        <v>154</v>
      </c>
      <c r="AN17" s="74">
        <v>153</v>
      </c>
      <c r="AO17" s="74">
        <v>153</v>
      </c>
      <c r="AP17" s="74">
        <v>152</v>
      </c>
      <c r="AQ17" s="74">
        <v>153</v>
      </c>
      <c r="AR17" s="74">
        <v>151</v>
      </c>
      <c r="AS17" s="74">
        <v>150</v>
      </c>
      <c r="AT17" s="74">
        <v>152</v>
      </c>
      <c r="AU17" s="74">
        <v>152</v>
      </c>
      <c r="AV17" s="74">
        <v>151</v>
      </c>
      <c r="AW17" s="74">
        <v>149</v>
      </c>
      <c r="AX17" s="74">
        <v>152</v>
      </c>
    </row>
    <row r="18" spans="1:50" x14ac:dyDescent="0.25">
      <c r="A18" s="71" t="s">
        <v>1560</v>
      </c>
      <c r="B18" s="71" t="s">
        <v>1561</v>
      </c>
      <c r="C18" s="71" t="s">
        <v>1830</v>
      </c>
      <c r="D18" s="70" t="s">
        <v>11394</v>
      </c>
      <c r="E18" s="70" t="s">
        <v>1893</v>
      </c>
      <c r="F18" s="63">
        <v>2016</v>
      </c>
      <c r="G18" s="68" t="s">
        <v>1796</v>
      </c>
      <c r="H18" s="68" t="s">
        <v>11412</v>
      </c>
      <c r="I18" s="68"/>
      <c r="J18" s="68"/>
      <c r="K18" s="68"/>
      <c r="L18" s="68"/>
      <c r="M18" s="68"/>
      <c r="N18" s="68"/>
      <c r="O18" s="68"/>
      <c r="P18" s="68"/>
      <c r="Q18" s="73"/>
      <c r="R18" s="68"/>
      <c r="S18" s="67">
        <v>1346</v>
      </c>
      <c r="T18" s="67">
        <v>1347</v>
      </c>
      <c r="U18" s="67">
        <v>1177</v>
      </c>
      <c r="V18" s="67">
        <v>1155</v>
      </c>
      <c r="W18" s="67">
        <v>1170</v>
      </c>
      <c r="X18" s="67">
        <v>1170</v>
      </c>
      <c r="Y18" s="74">
        <v>1173</v>
      </c>
      <c r="Z18" s="74">
        <v>1173</v>
      </c>
      <c r="AA18" s="74">
        <v>432</v>
      </c>
      <c r="AB18" s="74">
        <v>434</v>
      </c>
      <c r="AC18" s="74">
        <v>165</v>
      </c>
      <c r="AD18" s="74">
        <v>206</v>
      </c>
      <c r="AE18" s="74">
        <v>164</v>
      </c>
      <c r="AF18" s="75">
        <v>0</v>
      </c>
      <c r="AG18" s="75">
        <v>5</v>
      </c>
      <c r="AH18" s="75">
        <v>6</v>
      </c>
      <c r="AI18" s="74">
        <v>89</v>
      </c>
      <c r="AJ18" s="74">
        <v>72</v>
      </c>
      <c r="AK18" s="74">
        <v>77</v>
      </c>
      <c r="AL18" s="74">
        <v>69</v>
      </c>
      <c r="AM18" s="74">
        <v>68</v>
      </c>
      <c r="AN18" s="74">
        <v>67</v>
      </c>
      <c r="AO18" s="74">
        <v>67</v>
      </c>
      <c r="AP18" s="74">
        <v>66</v>
      </c>
      <c r="AQ18" s="74">
        <v>67</v>
      </c>
      <c r="AR18" s="74">
        <v>68</v>
      </c>
      <c r="AS18" s="74">
        <v>67</v>
      </c>
      <c r="AT18" s="74">
        <v>69</v>
      </c>
      <c r="AU18" s="74">
        <v>66</v>
      </c>
      <c r="AV18" s="74">
        <v>66</v>
      </c>
      <c r="AW18" s="74">
        <v>63</v>
      </c>
      <c r="AX18" s="74">
        <v>66</v>
      </c>
    </row>
    <row r="19" spans="1:50" x14ac:dyDescent="0.25">
      <c r="A19" s="71" t="s">
        <v>1557</v>
      </c>
      <c r="B19" s="71" t="s">
        <v>1558</v>
      </c>
      <c r="C19" s="71" t="s">
        <v>1830</v>
      </c>
      <c r="D19" s="70" t="s">
        <v>11395</v>
      </c>
      <c r="E19" s="70" t="s">
        <v>1893</v>
      </c>
      <c r="F19" s="63">
        <v>2016</v>
      </c>
      <c r="G19" s="68" t="s">
        <v>1796</v>
      </c>
      <c r="H19" s="68" t="s">
        <v>11412</v>
      </c>
      <c r="I19" s="68"/>
      <c r="J19" s="68"/>
      <c r="K19" s="68"/>
      <c r="L19" s="68"/>
      <c r="M19" s="68"/>
      <c r="N19" s="68"/>
      <c r="O19" s="68"/>
      <c r="P19" s="68"/>
      <c r="Q19" s="73"/>
      <c r="R19" s="68"/>
      <c r="S19" s="67">
        <v>1360</v>
      </c>
      <c r="T19" s="67">
        <v>1361</v>
      </c>
      <c r="U19" s="67">
        <v>1191</v>
      </c>
      <c r="V19" s="67">
        <v>1166</v>
      </c>
      <c r="W19" s="67">
        <v>1181</v>
      </c>
      <c r="X19" s="67">
        <v>1181</v>
      </c>
      <c r="Y19" s="74">
        <v>1184</v>
      </c>
      <c r="Z19" s="74">
        <v>1184</v>
      </c>
      <c r="AA19" s="74">
        <v>435</v>
      </c>
      <c r="AB19" s="74">
        <v>437</v>
      </c>
      <c r="AC19" s="74">
        <v>166</v>
      </c>
      <c r="AD19" s="74">
        <v>209</v>
      </c>
      <c r="AE19" s="74">
        <v>167</v>
      </c>
      <c r="AF19" s="75">
        <v>5</v>
      </c>
      <c r="AG19" s="75">
        <v>0</v>
      </c>
      <c r="AH19" s="75">
        <v>5</v>
      </c>
      <c r="AI19" s="74">
        <v>88</v>
      </c>
      <c r="AJ19" s="74">
        <v>71</v>
      </c>
      <c r="AK19" s="74">
        <v>76</v>
      </c>
      <c r="AL19" s="74">
        <v>68</v>
      </c>
      <c r="AM19" s="74">
        <v>67</v>
      </c>
      <c r="AN19" s="74">
        <v>66</v>
      </c>
      <c r="AO19" s="74">
        <v>66</v>
      </c>
      <c r="AP19" s="74">
        <v>65</v>
      </c>
      <c r="AQ19" s="74">
        <v>67</v>
      </c>
      <c r="AR19" s="74">
        <v>67</v>
      </c>
      <c r="AS19" s="74">
        <v>66</v>
      </c>
      <c r="AT19" s="74">
        <v>68</v>
      </c>
      <c r="AU19" s="74">
        <v>66</v>
      </c>
      <c r="AV19" s="74">
        <v>66</v>
      </c>
      <c r="AW19" s="74">
        <v>62</v>
      </c>
      <c r="AX19" s="74">
        <v>65</v>
      </c>
    </row>
    <row r="20" spans="1:50" x14ac:dyDescent="0.25">
      <c r="A20" s="71" t="s">
        <v>1554</v>
      </c>
      <c r="B20" s="71" t="s">
        <v>1555</v>
      </c>
      <c r="C20" s="71" t="s">
        <v>1830</v>
      </c>
      <c r="D20" s="70" t="s">
        <v>11393</v>
      </c>
      <c r="E20" s="70" t="s">
        <v>1893</v>
      </c>
      <c r="F20" s="63">
        <v>2016</v>
      </c>
      <c r="G20" s="68" t="s">
        <v>1796</v>
      </c>
      <c r="H20" s="68" t="s">
        <v>11412</v>
      </c>
      <c r="I20" s="68"/>
      <c r="J20" s="68"/>
      <c r="K20" s="68"/>
      <c r="L20" s="68"/>
      <c r="M20" s="68"/>
      <c r="N20" s="68"/>
      <c r="O20" s="68"/>
      <c r="P20" s="68"/>
      <c r="Q20" s="73"/>
      <c r="R20" s="68"/>
      <c r="S20" s="67">
        <v>1357</v>
      </c>
      <c r="T20" s="67">
        <v>1358</v>
      </c>
      <c r="U20" s="67">
        <v>1188</v>
      </c>
      <c r="V20" s="67">
        <v>1163</v>
      </c>
      <c r="W20" s="67">
        <v>1178</v>
      </c>
      <c r="X20" s="67">
        <v>1178</v>
      </c>
      <c r="Y20" s="74">
        <v>1181</v>
      </c>
      <c r="Z20" s="74">
        <v>1181</v>
      </c>
      <c r="AA20" s="74">
        <v>437</v>
      </c>
      <c r="AB20" s="74">
        <v>439</v>
      </c>
      <c r="AC20" s="74">
        <v>166</v>
      </c>
      <c r="AD20" s="74">
        <v>209</v>
      </c>
      <c r="AE20" s="74">
        <v>166</v>
      </c>
      <c r="AF20" s="75">
        <v>6</v>
      </c>
      <c r="AG20" s="75">
        <v>5</v>
      </c>
      <c r="AH20" s="75">
        <v>0</v>
      </c>
      <c r="AI20" s="74">
        <v>89</v>
      </c>
      <c r="AJ20" s="74">
        <v>72</v>
      </c>
      <c r="AK20" s="74">
        <v>75</v>
      </c>
      <c r="AL20" s="74">
        <v>69</v>
      </c>
      <c r="AM20" s="74">
        <v>68</v>
      </c>
      <c r="AN20" s="74">
        <v>67</v>
      </c>
      <c r="AO20" s="74">
        <v>67</v>
      </c>
      <c r="AP20" s="74">
        <v>66</v>
      </c>
      <c r="AQ20" s="74">
        <v>68</v>
      </c>
      <c r="AR20" s="74">
        <v>68</v>
      </c>
      <c r="AS20" s="74">
        <v>67</v>
      </c>
      <c r="AT20" s="74">
        <v>69</v>
      </c>
      <c r="AU20" s="74">
        <v>67</v>
      </c>
      <c r="AV20" s="74">
        <v>67</v>
      </c>
      <c r="AW20" s="74">
        <v>63</v>
      </c>
      <c r="AX20" s="74">
        <v>66</v>
      </c>
    </row>
    <row r="21" spans="1:50" x14ac:dyDescent="0.25">
      <c r="A21" s="71" t="s">
        <v>1503</v>
      </c>
      <c r="B21" s="71" t="s">
        <v>1504</v>
      </c>
      <c r="C21" s="71" t="s">
        <v>1830</v>
      </c>
      <c r="D21" s="70" t="s">
        <v>11394</v>
      </c>
      <c r="E21" s="70" t="s">
        <v>1892</v>
      </c>
      <c r="F21" s="63">
        <v>2014</v>
      </c>
      <c r="G21" s="68" t="s">
        <v>1790</v>
      </c>
      <c r="H21" s="68" t="s">
        <v>11413</v>
      </c>
      <c r="I21" s="68"/>
      <c r="J21" s="68"/>
      <c r="K21" s="73"/>
      <c r="L21" s="68"/>
      <c r="M21" s="68"/>
      <c r="N21" s="68"/>
      <c r="O21" s="68"/>
      <c r="P21" s="68"/>
      <c r="Q21" s="68"/>
      <c r="R21" s="68"/>
      <c r="S21" s="67">
        <v>1329</v>
      </c>
      <c r="T21" s="67">
        <v>1330</v>
      </c>
      <c r="U21" s="67">
        <v>1172</v>
      </c>
      <c r="V21" s="67">
        <v>1146</v>
      </c>
      <c r="W21" s="67">
        <v>1153</v>
      </c>
      <c r="X21" s="67">
        <v>1152</v>
      </c>
      <c r="Y21" s="74">
        <v>1155</v>
      </c>
      <c r="Z21" s="74">
        <v>1155</v>
      </c>
      <c r="AA21" s="74">
        <v>444</v>
      </c>
      <c r="AB21" s="74">
        <v>446</v>
      </c>
      <c r="AC21" s="74">
        <v>175</v>
      </c>
      <c r="AD21" s="74">
        <v>218</v>
      </c>
      <c r="AE21" s="74">
        <v>173</v>
      </c>
      <c r="AF21" s="74">
        <v>89</v>
      </c>
      <c r="AG21" s="74">
        <v>88</v>
      </c>
      <c r="AH21" s="74">
        <v>89</v>
      </c>
      <c r="AI21" s="74">
        <v>0</v>
      </c>
      <c r="AJ21" s="74">
        <v>47</v>
      </c>
      <c r="AK21" s="74">
        <v>56</v>
      </c>
      <c r="AL21" s="74">
        <v>44</v>
      </c>
      <c r="AM21" s="74">
        <v>42</v>
      </c>
      <c r="AN21" s="74">
        <v>41</v>
      </c>
      <c r="AO21" s="74">
        <v>41</v>
      </c>
      <c r="AP21" s="74">
        <v>40</v>
      </c>
      <c r="AQ21" s="74">
        <v>42</v>
      </c>
      <c r="AR21" s="74">
        <v>43</v>
      </c>
      <c r="AS21" s="74">
        <v>42</v>
      </c>
      <c r="AT21" s="74">
        <v>44</v>
      </c>
      <c r="AU21" s="74">
        <v>41</v>
      </c>
      <c r="AV21" s="74">
        <v>41</v>
      </c>
      <c r="AW21" s="74">
        <v>37</v>
      </c>
      <c r="AX21" s="74">
        <v>40</v>
      </c>
    </row>
    <row r="22" spans="1:50" x14ac:dyDescent="0.25">
      <c r="A22" s="71" t="s">
        <v>1482</v>
      </c>
      <c r="B22" s="71" t="s">
        <v>1483</v>
      </c>
      <c r="C22" s="71" t="s">
        <v>1830</v>
      </c>
      <c r="D22" s="70" t="s">
        <v>11393</v>
      </c>
      <c r="E22" s="70" t="s">
        <v>1892</v>
      </c>
      <c r="F22" s="63">
        <v>2013</v>
      </c>
      <c r="G22" s="68" t="s">
        <v>1788</v>
      </c>
      <c r="H22" s="68" t="s">
        <v>11413</v>
      </c>
      <c r="I22" s="73"/>
      <c r="J22" s="68"/>
      <c r="K22" s="68"/>
      <c r="L22" s="68"/>
      <c r="M22" s="68"/>
      <c r="N22" s="68"/>
      <c r="O22" s="68"/>
      <c r="P22" s="68"/>
      <c r="Q22" s="68"/>
      <c r="R22" s="68"/>
      <c r="S22" s="67">
        <v>1347</v>
      </c>
      <c r="T22" s="67">
        <v>1348</v>
      </c>
      <c r="U22" s="67">
        <v>1181</v>
      </c>
      <c r="V22" s="67">
        <v>1158</v>
      </c>
      <c r="W22" s="67">
        <v>1170</v>
      </c>
      <c r="X22" s="67">
        <v>1169</v>
      </c>
      <c r="Y22" s="74">
        <v>1172</v>
      </c>
      <c r="Z22" s="74">
        <v>1172</v>
      </c>
      <c r="AA22" s="74">
        <v>436</v>
      </c>
      <c r="AB22" s="74">
        <v>438</v>
      </c>
      <c r="AC22" s="74">
        <v>158</v>
      </c>
      <c r="AD22" s="74">
        <v>201</v>
      </c>
      <c r="AE22" s="74">
        <v>159</v>
      </c>
      <c r="AF22" s="74">
        <v>72</v>
      </c>
      <c r="AG22" s="74">
        <v>71</v>
      </c>
      <c r="AH22" s="74">
        <v>72</v>
      </c>
      <c r="AI22" s="74">
        <v>47</v>
      </c>
      <c r="AJ22" s="74">
        <v>0</v>
      </c>
      <c r="AK22" s="74">
        <v>27</v>
      </c>
      <c r="AL22" s="74">
        <v>23</v>
      </c>
      <c r="AM22" s="74">
        <v>21</v>
      </c>
      <c r="AN22" s="74">
        <v>20</v>
      </c>
      <c r="AO22" s="74">
        <v>20</v>
      </c>
      <c r="AP22" s="74">
        <v>19</v>
      </c>
      <c r="AQ22" s="74">
        <v>21</v>
      </c>
      <c r="AR22" s="74">
        <v>22</v>
      </c>
      <c r="AS22" s="74">
        <v>21</v>
      </c>
      <c r="AT22" s="74">
        <v>23</v>
      </c>
      <c r="AU22" s="74">
        <v>20</v>
      </c>
      <c r="AV22" s="74">
        <v>20</v>
      </c>
      <c r="AW22" s="74">
        <v>16</v>
      </c>
      <c r="AX22" s="74">
        <v>18</v>
      </c>
    </row>
    <row r="23" spans="1:50" x14ac:dyDescent="0.25">
      <c r="A23" s="71" t="s">
        <v>1515</v>
      </c>
      <c r="B23" s="71" t="s">
        <v>1516</v>
      </c>
      <c r="C23" s="71" t="s">
        <v>1830</v>
      </c>
      <c r="D23" s="70" t="s">
        <v>11395</v>
      </c>
      <c r="E23" s="70" t="s">
        <v>1892</v>
      </c>
      <c r="F23" s="63">
        <v>2014</v>
      </c>
      <c r="G23" s="68" t="s">
        <v>1792</v>
      </c>
      <c r="H23" s="68" t="s">
        <v>11413</v>
      </c>
      <c r="I23" s="68"/>
      <c r="J23" s="68"/>
      <c r="K23" s="68"/>
      <c r="L23" s="68"/>
      <c r="M23" s="73"/>
      <c r="N23" s="68"/>
      <c r="O23" s="68"/>
      <c r="P23" s="68"/>
      <c r="Q23" s="68"/>
      <c r="R23" s="68"/>
      <c r="S23" s="67">
        <v>1337</v>
      </c>
      <c r="T23" s="67">
        <v>1338</v>
      </c>
      <c r="U23" s="67">
        <v>1176</v>
      </c>
      <c r="V23" s="67">
        <v>1153</v>
      </c>
      <c r="W23" s="67">
        <v>1162</v>
      </c>
      <c r="X23" s="67">
        <v>1161</v>
      </c>
      <c r="Y23" s="74">
        <v>1164</v>
      </c>
      <c r="Z23" s="74">
        <v>1164</v>
      </c>
      <c r="AA23" s="74">
        <v>439</v>
      </c>
      <c r="AB23" s="74">
        <v>441</v>
      </c>
      <c r="AC23" s="74">
        <v>164</v>
      </c>
      <c r="AD23" s="74">
        <v>208</v>
      </c>
      <c r="AE23" s="74">
        <v>159</v>
      </c>
      <c r="AF23" s="74">
        <v>77</v>
      </c>
      <c r="AG23" s="74">
        <v>76</v>
      </c>
      <c r="AH23" s="74">
        <v>75</v>
      </c>
      <c r="AI23" s="74">
        <v>56</v>
      </c>
      <c r="AJ23" s="74">
        <v>27</v>
      </c>
      <c r="AK23" s="74">
        <v>0</v>
      </c>
      <c r="AL23" s="74">
        <v>32</v>
      </c>
      <c r="AM23" s="74">
        <v>30</v>
      </c>
      <c r="AN23" s="74">
        <v>29</v>
      </c>
      <c r="AO23" s="74">
        <v>29</v>
      </c>
      <c r="AP23" s="74">
        <v>28</v>
      </c>
      <c r="AQ23" s="74">
        <v>30</v>
      </c>
      <c r="AR23" s="74">
        <v>31</v>
      </c>
      <c r="AS23" s="74">
        <v>30</v>
      </c>
      <c r="AT23" s="74">
        <v>32</v>
      </c>
      <c r="AU23" s="74">
        <v>29</v>
      </c>
      <c r="AV23" s="74">
        <v>29</v>
      </c>
      <c r="AW23" s="74">
        <v>25</v>
      </c>
      <c r="AX23" s="74">
        <v>27</v>
      </c>
    </row>
    <row r="24" spans="1:50" x14ac:dyDescent="0.25">
      <c r="A24" s="71" t="s">
        <v>1509</v>
      </c>
      <c r="B24" s="71" t="s">
        <v>1510</v>
      </c>
      <c r="C24" s="71" t="s">
        <v>1830</v>
      </c>
      <c r="D24" s="70" t="s">
        <v>11395</v>
      </c>
      <c r="E24" s="70" t="s">
        <v>1892</v>
      </c>
      <c r="F24" s="63">
        <v>2014</v>
      </c>
      <c r="G24" s="68" t="s">
        <v>1791</v>
      </c>
      <c r="H24" s="68" t="s">
        <v>11413</v>
      </c>
      <c r="I24" s="68"/>
      <c r="J24" s="68"/>
      <c r="K24" s="68"/>
      <c r="L24" s="73"/>
      <c r="M24" s="68"/>
      <c r="N24" s="68"/>
      <c r="O24" s="68"/>
      <c r="P24" s="68"/>
      <c r="Q24" s="68"/>
      <c r="R24" s="68"/>
      <c r="S24" s="67">
        <v>1360</v>
      </c>
      <c r="T24" s="67">
        <v>1361</v>
      </c>
      <c r="U24" s="67">
        <v>1192</v>
      </c>
      <c r="V24" s="67">
        <v>1168</v>
      </c>
      <c r="W24" s="67">
        <v>1181</v>
      </c>
      <c r="X24" s="67">
        <v>1180</v>
      </c>
      <c r="Y24" s="74">
        <v>1183</v>
      </c>
      <c r="Z24" s="74">
        <v>1183</v>
      </c>
      <c r="AA24" s="74">
        <v>435</v>
      </c>
      <c r="AB24" s="74">
        <v>437</v>
      </c>
      <c r="AC24" s="74">
        <v>155</v>
      </c>
      <c r="AD24" s="74">
        <v>200</v>
      </c>
      <c r="AE24" s="74">
        <v>156</v>
      </c>
      <c r="AF24" s="74">
        <v>69</v>
      </c>
      <c r="AG24" s="74">
        <v>68</v>
      </c>
      <c r="AH24" s="74">
        <v>69</v>
      </c>
      <c r="AI24" s="74">
        <v>44</v>
      </c>
      <c r="AJ24" s="74">
        <v>23</v>
      </c>
      <c r="AK24" s="74">
        <v>32</v>
      </c>
      <c r="AL24" s="74">
        <v>0</v>
      </c>
      <c r="AM24" s="74">
        <v>15</v>
      </c>
      <c r="AN24" s="74">
        <v>14</v>
      </c>
      <c r="AO24" s="74">
        <v>13</v>
      </c>
      <c r="AP24" s="74">
        <v>13</v>
      </c>
      <c r="AQ24" s="74">
        <v>15</v>
      </c>
      <c r="AR24" s="74">
        <v>16</v>
      </c>
      <c r="AS24" s="74">
        <v>15</v>
      </c>
      <c r="AT24" s="74">
        <v>17</v>
      </c>
      <c r="AU24" s="74">
        <v>14</v>
      </c>
      <c r="AV24" s="74">
        <v>14</v>
      </c>
      <c r="AW24" s="74">
        <v>10</v>
      </c>
      <c r="AX24" s="74">
        <v>13</v>
      </c>
    </row>
    <row r="25" spans="1:50" x14ac:dyDescent="0.25">
      <c r="A25" s="71" t="s">
        <v>1530</v>
      </c>
      <c r="B25" s="71" t="s">
        <v>1531</v>
      </c>
      <c r="C25" s="71" t="s">
        <v>1830</v>
      </c>
      <c r="D25" s="70" t="s">
        <v>11395</v>
      </c>
      <c r="E25" s="70" t="s">
        <v>1892</v>
      </c>
      <c r="F25" s="63">
        <v>2015</v>
      </c>
      <c r="G25" s="68" t="s">
        <v>1794</v>
      </c>
      <c r="H25" s="68" t="s">
        <v>11413</v>
      </c>
      <c r="I25" s="68"/>
      <c r="J25" s="68"/>
      <c r="K25" s="68"/>
      <c r="L25" s="68"/>
      <c r="M25" s="68"/>
      <c r="N25" s="68"/>
      <c r="O25" s="73"/>
      <c r="P25" s="68"/>
      <c r="Q25" s="68"/>
      <c r="R25" s="68"/>
      <c r="S25" s="67">
        <v>1359</v>
      </c>
      <c r="T25" s="67">
        <v>1360</v>
      </c>
      <c r="U25" s="67">
        <v>1192</v>
      </c>
      <c r="V25" s="67">
        <v>1165</v>
      </c>
      <c r="W25" s="67">
        <v>1178</v>
      </c>
      <c r="X25" s="67">
        <v>1177</v>
      </c>
      <c r="Y25" s="74">
        <v>1180</v>
      </c>
      <c r="Z25" s="74">
        <v>1180</v>
      </c>
      <c r="AA25" s="74">
        <v>433</v>
      </c>
      <c r="AB25" s="74">
        <v>436</v>
      </c>
      <c r="AC25" s="74">
        <v>154</v>
      </c>
      <c r="AD25" s="74">
        <v>200</v>
      </c>
      <c r="AE25" s="74">
        <v>154</v>
      </c>
      <c r="AF25" s="74">
        <v>68</v>
      </c>
      <c r="AG25" s="74">
        <v>67</v>
      </c>
      <c r="AH25" s="74">
        <v>68</v>
      </c>
      <c r="AI25" s="74">
        <v>42</v>
      </c>
      <c r="AJ25" s="74">
        <v>21</v>
      </c>
      <c r="AK25" s="74">
        <v>30</v>
      </c>
      <c r="AL25" s="74">
        <v>15</v>
      </c>
      <c r="AM25" s="75">
        <v>0</v>
      </c>
      <c r="AN25" s="75">
        <v>3</v>
      </c>
      <c r="AO25" s="74">
        <v>9</v>
      </c>
      <c r="AP25" s="74">
        <v>8</v>
      </c>
      <c r="AQ25" s="74">
        <v>10</v>
      </c>
      <c r="AR25" s="74">
        <v>13</v>
      </c>
      <c r="AS25" s="74">
        <v>12</v>
      </c>
      <c r="AT25" s="74">
        <v>14</v>
      </c>
      <c r="AU25" s="74">
        <v>11</v>
      </c>
      <c r="AV25" s="74">
        <v>11</v>
      </c>
      <c r="AW25" s="74">
        <v>7</v>
      </c>
      <c r="AX25" s="74">
        <v>10</v>
      </c>
    </row>
    <row r="26" spans="1:50" x14ac:dyDescent="0.25">
      <c r="A26" s="71" t="s">
        <v>1533</v>
      </c>
      <c r="B26" s="71" t="s">
        <v>1534</v>
      </c>
      <c r="C26" s="71" t="s">
        <v>1830</v>
      </c>
      <c r="D26" s="70" t="s">
        <v>11394</v>
      </c>
      <c r="E26" s="70" t="s">
        <v>1892</v>
      </c>
      <c r="F26" s="63">
        <v>2015</v>
      </c>
      <c r="G26" s="68" t="s">
        <v>1794</v>
      </c>
      <c r="H26" s="68" t="s">
        <v>11413</v>
      </c>
      <c r="I26" s="68"/>
      <c r="J26" s="68"/>
      <c r="K26" s="68"/>
      <c r="L26" s="68"/>
      <c r="M26" s="68"/>
      <c r="N26" s="68"/>
      <c r="O26" s="73"/>
      <c r="P26" s="68"/>
      <c r="Q26" s="68"/>
      <c r="R26" s="68"/>
      <c r="S26" s="67">
        <v>1360</v>
      </c>
      <c r="T26" s="67">
        <v>1361</v>
      </c>
      <c r="U26" s="67">
        <v>1192</v>
      </c>
      <c r="V26" s="67">
        <v>1166</v>
      </c>
      <c r="W26" s="67">
        <v>1177</v>
      </c>
      <c r="X26" s="67">
        <v>1176</v>
      </c>
      <c r="Y26" s="74">
        <v>1179</v>
      </c>
      <c r="Z26" s="74">
        <v>1179</v>
      </c>
      <c r="AA26" s="74">
        <v>433</v>
      </c>
      <c r="AB26" s="74">
        <v>436</v>
      </c>
      <c r="AC26" s="74">
        <v>152</v>
      </c>
      <c r="AD26" s="74">
        <v>198</v>
      </c>
      <c r="AE26" s="74">
        <v>153</v>
      </c>
      <c r="AF26" s="74">
        <v>67</v>
      </c>
      <c r="AG26" s="74">
        <v>66</v>
      </c>
      <c r="AH26" s="74">
        <v>67</v>
      </c>
      <c r="AI26" s="74">
        <v>41</v>
      </c>
      <c r="AJ26" s="74">
        <v>20</v>
      </c>
      <c r="AK26" s="74">
        <v>29</v>
      </c>
      <c r="AL26" s="74">
        <v>14</v>
      </c>
      <c r="AM26" s="75">
        <v>3</v>
      </c>
      <c r="AN26" s="75">
        <v>0</v>
      </c>
      <c r="AO26" s="74">
        <v>8</v>
      </c>
      <c r="AP26" s="74">
        <v>7</v>
      </c>
      <c r="AQ26" s="74">
        <v>9</v>
      </c>
      <c r="AR26" s="74">
        <v>12</v>
      </c>
      <c r="AS26" s="74">
        <v>11</v>
      </c>
      <c r="AT26" s="74">
        <v>13</v>
      </c>
      <c r="AU26" s="74">
        <v>10</v>
      </c>
      <c r="AV26" s="74">
        <v>10</v>
      </c>
      <c r="AW26" s="74">
        <v>6</v>
      </c>
      <c r="AX26" s="74">
        <v>9</v>
      </c>
    </row>
    <row r="27" spans="1:50" x14ac:dyDescent="0.25">
      <c r="A27" s="71" t="s">
        <v>1491</v>
      </c>
      <c r="B27" s="71" t="s">
        <v>1492</v>
      </c>
      <c r="C27" s="71" t="s">
        <v>1830</v>
      </c>
      <c r="D27" s="70" t="s">
        <v>11395</v>
      </c>
      <c r="E27" s="70" t="s">
        <v>1892</v>
      </c>
      <c r="F27" s="63">
        <v>2014</v>
      </c>
      <c r="G27" s="68" t="s">
        <v>1789</v>
      </c>
      <c r="H27" s="68" t="s">
        <v>11413</v>
      </c>
      <c r="I27" s="68"/>
      <c r="J27" s="73"/>
      <c r="K27" s="68"/>
      <c r="L27" s="68"/>
      <c r="M27" s="68"/>
      <c r="N27" s="68"/>
      <c r="O27" s="68"/>
      <c r="P27" s="68"/>
      <c r="Q27" s="68"/>
      <c r="R27" s="68"/>
      <c r="S27" s="67">
        <v>1359</v>
      </c>
      <c r="T27" s="67">
        <v>1360</v>
      </c>
      <c r="U27" s="67">
        <v>1191</v>
      </c>
      <c r="V27" s="67">
        <v>1165</v>
      </c>
      <c r="W27" s="67">
        <v>1178</v>
      </c>
      <c r="X27" s="67">
        <v>1177</v>
      </c>
      <c r="Y27" s="74">
        <v>1180</v>
      </c>
      <c r="Z27" s="74">
        <v>1180</v>
      </c>
      <c r="AA27" s="74">
        <v>432</v>
      </c>
      <c r="AB27" s="74">
        <v>435</v>
      </c>
      <c r="AC27" s="74">
        <v>155</v>
      </c>
      <c r="AD27" s="74">
        <v>198</v>
      </c>
      <c r="AE27" s="74">
        <v>153</v>
      </c>
      <c r="AF27" s="74">
        <v>67</v>
      </c>
      <c r="AG27" s="74">
        <v>66</v>
      </c>
      <c r="AH27" s="74">
        <v>67</v>
      </c>
      <c r="AI27" s="74">
        <v>41</v>
      </c>
      <c r="AJ27" s="74">
        <v>20</v>
      </c>
      <c r="AK27" s="74">
        <v>29</v>
      </c>
      <c r="AL27" s="74">
        <v>13</v>
      </c>
      <c r="AM27" s="74">
        <v>9</v>
      </c>
      <c r="AN27" s="74">
        <v>8</v>
      </c>
      <c r="AO27" s="75">
        <v>0</v>
      </c>
      <c r="AP27" s="75">
        <v>1</v>
      </c>
      <c r="AQ27" s="75">
        <v>3</v>
      </c>
      <c r="AR27" s="74">
        <v>12</v>
      </c>
      <c r="AS27" s="74">
        <v>11</v>
      </c>
      <c r="AT27" s="74">
        <v>13</v>
      </c>
      <c r="AU27" s="74">
        <v>10</v>
      </c>
      <c r="AV27" s="74">
        <v>10</v>
      </c>
      <c r="AW27" s="74">
        <v>6</v>
      </c>
      <c r="AX27" s="74">
        <v>9</v>
      </c>
    </row>
    <row r="28" spans="1:50" x14ac:dyDescent="0.25">
      <c r="A28" s="71" t="s">
        <v>1494</v>
      </c>
      <c r="B28" s="71" t="s">
        <v>1495</v>
      </c>
      <c r="C28" s="71" t="s">
        <v>1830</v>
      </c>
      <c r="D28" s="70" t="s">
        <v>11394</v>
      </c>
      <c r="E28" s="70" t="s">
        <v>1892</v>
      </c>
      <c r="F28" s="63">
        <v>2014</v>
      </c>
      <c r="G28" s="68" t="s">
        <v>1789</v>
      </c>
      <c r="H28" s="68" t="s">
        <v>11413</v>
      </c>
      <c r="I28" s="68"/>
      <c r="J28" s="73"/>
      <c r="K28" s="68"/>
      <c r="L28" s="68"/>
      <c r="M28" s="68"/>
      <c r="N28" s="68"/>
      <c r="O28" s="68"/>
      <c r="P28" s="68"/>
      <c r="Q28" s="68"/>
      <c r="R28" s="68"/>
      <c r="S28" s="67">
        <v>1360</v>
      </c>
      <c r="T28" s="67">
        <v>1361</v>
      </c>
      <c r="U28" s="67">
        <v>1192</v>
      </c>
      <c r="V28" s="67">
        <v>1166</v>
      </c>
      <c r="W28" s="67">
        <v>1178</v>
      </c>
      <c r="X28" s="67">
        <v>1177</v>
      </c>
      <c r="Y28" s="74">
        <v>1180</v>
      </c>
      <c r="Z28" s="74">
        <v>1180</v>
      </c>
      <c r="AA28" s="74">
        <v>433</v>
      </c>
      <c r="AB28" s="74">
        <v>436</v>
      </c>
      <c r="AC28" s="74">
        <v>154</v>
      </c>
      <c r="AD28" s="74">
        <v>197</v>
      </c>
      <c r="AE28" s="74">
        <v>152</v>
      </c>
      <c r="AF28" s="74">
        <v>66</v>
      </c>
      <c r="AG28" s="74">
        <v>65</v>
      </c>
      <c r="AH28" s="74">
        <v>66</v>
      </c>
      <c r="AI28" s="74">
        <v>40</v>
      </c>
      <c r="AJ28" s="74">
        <v>19</v>
      </c>
      <c r="AK28" s="74">
        <v>28</v>
      </c>
      <c r="AL28" s="74">
        <v>13</v>
      </c>
      <c r="AM28" s="74">
        <v>8</v>
      </c>
      <c r="AN28" s="74">
        <v>7</v>
      </c>
      <c r="AO28" s="75">
        <v>1</v>
      </c>
      <c r="AP28" s="75">
        <v>0</v>
      </c>
      <c r="AQ28" s="75">
        <v>2</v>
      </c>
      <c r="AR28" s="74">
        <v>11</v>
      </c>
      <c r="AS28" s="74">
        <v>10</v>
      </c>
      <c r="AT28" s="74">
        <v>12</v>
      </c>
      <c r="AU28" s="74">
        <v>9</v>
      </c>
      <c r="AV28" s="74">
        <v>9</v>
      </c>
      <c r="AW28" s="74">
        <v>5</v>
      </c>
      <c r="AX28" s="74">
        <v>8</v>
      </c>
    </row>
    <row r="29" spans="1:50" x14ac:dyDescent="0.25">
      <c r="A29" s="71" t="s">
        <v>1485</v>
      </c>
      <c r="B29" s="71" t="s">
        <v>1486</v>
      </c>
      <c r="C29" s="71" t="s">
        <v>1830</v>
      </c>
      <c r="D29" s="70" t="s">
        <v>11393</v>
      </c>
      <c r="E29" s="70" t="s">
        <v>1892</v>
      </c>
      <c r="F29" s="63">
        <v>2014</v>
      </c>
      <c r="G29" s="68" t="s">
        <v>1789</v>
      </c>
      <c r="H29" s="68" t="s">
        <v>11413</v>
      </c>
      <c r="I29" s="68"/>
      <c r="J29" s="73"/>
      <c r="K29" s="68"/>
      <c r="L29" s="68"/>
      <c r="M29" s="68"/>
      <c r="N29" s="68"/>
      <c r="O29" s="68"/>
      <c r="P29" s="68"/>
      <c r="Q29" s="68"/>
      <c r="R29" s="68"/>
      <c r="S29" s="67">
        <v>1359</v>
      </c>
      <c r="T29" s="67">
        <v>1360</v>
      </c>
      <c r="U29" s="67">
        <v>1191</v>
      </c>
      <c r="V29" s="67">
        <v>1165</v>
      </c>
      <c r="W29" s="67">
        <v>1177</v>
      </c>
      <c r="X29" s="67">
        <v>1176</v>
      </c>
      <c r="Y29" s="74">
        <v>1179</v>
      </c>
      <c r="Z29" s="74">
        <v>1179</v>
      </c>
      <c r="AA29" s="74">
        <v>433</v>
      </c>
      <c r="AB29" s="74">
        <v>436</v>
      </c>
      <c r="AC29" s="74">
        <v>156</v>
      </c>
      <c r="AD29" s="74">
        <v>198</v>
      </c>
      <c r="AE29" s="74">
        <v>153</v>
      </c>
      <c r="AF29" s="74">
        <v>67</v>
      </c>
      <c r="AG29" s="74">
        <v>67</v>
      </c>
      <c r="AH29" s="74">
        <v>68</v>
      </c>
      <c r="AI29" s="74">
        <v>42</v>
      </c>
      <c r="AJ29" s="74">
        <v>21</v>
      </c>
      <c r="AK29" s="74">
        <v>30</v>
      </c>
      <c r="AL29" s="74">
        <v>15</v>
      </c>
      <c r="AM29" s="74">
        <v>10</v>
      </c>
      <c r="AN29" s="74">
        <v>9</v>
      </c>
      <c r="AO29" s="75">
        <v>3</v>
      </c>
      <c r="AP29" s="75">
        <v>2</v>
      </c>
      <c r="AQ29" s="75">
        <v>0</v>
      </c>
      <c r="AR29" s="74">
        <v>13</v>
      </c>
      <c r="AS29" s="74">
        <v>12</v>
      </c>
      <c r="AT29" s="74">
        <v>14</v>
      </c>
      <c r="AU29" s="74">
        <v>11</v>
      </c>
      <c r="AV29" s="74">
        <v>11</v>
      </c>
      <c r="AW29" s="74">
        <v>7</v>
      </c>
      <c r="AX29" s="74">
        <v>10</v>
      </c>
    </row>
    <row r="30" spans="1:50" x14ac:dyDescent="0.25">
      <c r="A30" s="71" t="s">
        <v>1551</v>
      </c>
      <c r="B30" s="71" t="s">
        <v>1552</v>
      </c>
      <c r="C30" s="71" t="s">
        <v>1830</v>
      </c>
      <c r="D30" s="70" t="s">
        <v>11404</v>
      </c>
      <c r="E30" s="70" t="s">
        <v>1892</v>
      </c>
      <c r="F30" s="63">
        <v>2016</v>
      </c>
      <c r="G30" s="68" t="s">
        <v>1795</v>
      </c>
      <c r="H30" s="68" t="s">
        <v>11413</v>
      </c>
      <c r="I30" s="68"/>
      <c r="J30" s="68"/>
      <c r="K30" s="68"/>
      <c r="L30" s="68"/>
      <c r="M30" s="68"/>
      <c r="N30" s="68"/>
      <c r="O30" s="68"/>
      <c r="P30" s="73"/>
      <c r="Q30" s="68"/>
      <c r="R30" s="68"/>
      <c r="S30" s="67">
        <v>1361</v>
      </c>
      <c r="T30" s="67">
        <v>1362</v>
      </c>
      <c r="U30" s="67">
        <v>1191</v>
      </c>
      <c r="V30" s="67">
        <v>1168</v>
      </c>
      <c r="W30" s="67">
        <v>1179</v>
      </c>
      <c r="X30" s="67">
        <v>1178</v>
      </c>
      <c r="Y30" s="74">
        <v>1181</v>
      </c>
      <c r="Z30" s="74">
        <v>1181</v>
      </c>
      <c r="AA30" s="74">
        <v>433</v>
      </c>
      <c r="AB30" s="74">
        <v>435</v>
      </c>
      <c r="AC30" s="74">
        <v>154</v>
      </c>
      <c r="AD30" s="74">
        <v>199</v>
      </c>
      <c r="AE30" s="74">
        <v>151</v>
      </c>
      <c r="AF30" s="74">
        <v>68</v>
      </c>
      <c r="AG30" s="74">
        <v>67</v>
      </c>
      <c r="AH30" s="74">
        <v>68</v>
      </c>
      <c r="AI30" s="74">
        <v>43</v>
      </c>
      <c r="AJ30" s="74">
        <v>22</v>
      </c>
      <c r="AK30" s="74">
        <v>31</v>
      </c>
      <c r="AL30" s="74">
        <v>16</v>
      </c>
      <c r="AM30" s="74">
        <v>13</v>
      </c>
      <c r="AN30" s="74">
        <v>12</v>
      </c>
      <c r="AO30" s="74">
        <v>12</v>
      </c>
      <c r="AP30" s="74">
        <v>11</v>
      </c>
      <c r="AQ30" s="74">
        <v>13</v>
      </c>
      <c r="AR30" s="75">
        <v>0</v>
      </c>
      <c r="AS30" s="75">
        <v>1</v>
      </c>
      <c r="AT30" s="75">
        <v>3</v>
      </c>
      <c r="AU30" s="74">
        <v>11</v>
      </c>
      <c r="AV30" s="74">
        <v>11</v>
      </c>
      <c r="AW30" s="74">
        <v>8</v>
      </c>
      <c r="AX30" s="74">
        <v>11</v>
      </c>
    </row>
    <row r="31" spans="1:50" x14ac:dyDescent="0.25">
      <c r="A31" s="71" t="s">
        <v>1545</v>
      </c>
      <c r="B31" s="71" t="s">
        <v>1546</v>
      </c>
      <c r="C31" s="71" t="s">
        <v>1830</v>
      </c>
      <c r="D31" s="70" t="s">
        <v>11396</v>
      </c>
      <c r="E31" s="70" t="s">
        <v>1892</v>
      </c>
      <c r="F31" s="63">
        <v>2016</v>
      </c>
      <c r="G31" s="68" t="s">
        <v>1795</v>
      </c>
      <c r="H31" s="68" t="s">
        <v>11413</v>
      </c>
      <c r="I31" s="68"/>
      <c r="J31" s="68"/>
      <c r="K31" s="68"/>
      <c r="L31" s="68"/>
      <c r="M31" s="68"/>
      <c r="N31" s="68"/>
      <c r="O31" s="68"/>
      <c r="P31" s="73"/>
      <c r="Q31" s="68"/>
      <c r="R31" s="68"/>
      <c r="S31" s="67">
        <v>1361</v>
      </c>
      <c r="T31" s="67">
        <v>1362</v>
      </c>
      <c r="U31" s="67">
        <v>1191</v>
      </c>
      <c r="V31" s="67">
        <v>1168</v>
      </c>
      <c r="W31" s="67">
        <v>1179</v>
      </c>
      <c r="X31" s="67">
        <v>1178</v>
      </c>
      <c r="Y31" s="74">
        <v>1181</v>
      </c>
      <c r="Z31" s="74">
        <v>1181</v>
      </c>
      <c r="AA31" s="74">
        <v>432</v>
      </c>
      <c r="AB31" s="74">
        <v>434</v>
      </c>
      <c r="AC31" s="74">
        <v>153</v>
      </c>
      <c r="AD31" s="74">
        <v>198</v>
      </c>
      <c r="AE31" s="74">
        <v>150</v>
      </c>
      <c r="AF31" s="74">
        <v>67</v>
      </c>
      <c r="AG31" s="74">
        <v>66</v>
      </c>
      <c r="AH31" s="74">
        <v>67</v>
      </c>
      <c r="AI31" s="74">
        <v>42</v>
      </c>
      <c r="AJ31" s="74">
        <v>21</v>
      </c>
      <c r="AK31" s="74">
        <v>30</v>
      </c>
      <c r="AL31" s="74">
        <v>15</v>
      </c>
      <c r="AM31" s="74">
        <v>12</v>
      </c>
      <c r="AN31" s="74">
        <v>11</v>
      </c>
      <c r="AO31" s="74">
        <v>11</v>
      </c>
      <c r="AP31" s="74">
        <v>10</v>
      </c>
      <c r="AQ31" s="74">
        <v>12</v>
      </c>
      <c r="AR31" s="75">
        <v>1</v>
      </c>
      <c r="AS31" s="75">
        <v>0</v>
      </c>
      <c r="AT31" s="75">
        <v>2</v>
      </c>
      <c r="AU31" s="74">
        <v>10</v>
      </c>
      <c r="AV31" s="74">
        <v>10</v>
      </c>
      <c r="AW31" s="74">
        <v>7</v>
      </c>
      <c r="AX31" s="74">
        <v>10</v>
      </c>
    </row>
    <row r="32" spans="1:50" x14ac:dyDescent="0.25">
      <c r="A32" s="71" t="s">
        <v>1539</v>
      </c>
      <c r="B32" s="71" t="s">
        <v>1540</v>
      </c>
      <c r="C32" s="71" t="s">
        <v>1830</v>
      </c>
      <c r="D32" s="70" t="s">
        <v>11394</v>
      </c>
      <c r="E32" s="70" t="s">
        <v>1892</v>
      </c>
      <c r="F32" s="63">
        <v>2016</v>
      </c>
      <c r="G32" s="68" t="s">
        <v>1795</v>
      </c>
      <c r="H32" s="68" t="s">
        <v>11413</v>
      </c>
      <c r="I32" s="68"/>
      <c r="J32" s="68"/>
      <c r="K32" s="68"/>
      <c r="L32" s="68"/>
      <c r="M32" s="68"/>
      <c r="N32" s="68"/>
      <c r="O32" s="68"/>
      <c r="P32" s="73"/>
      <c r="Q32" s="68"/>
      <c r="R32" s="68"/>
      <c r="S32" s="67">
        <v>1361</v>
      </c>
      <c r="T32" s="67">
        <v>1362</v>
      </c>
      <c r="U32" s="67">
        <v>1191</v>
      </c>
      <c r="V32" s="67">
        <v>1168</v>
      </c>
      <c r="W32" s="67">
        <v>1179</v>
      </c>
      <c r="X32" s="67">
        <v>1178</v>
      </c>
      <c r="Y32" s="74">
        <v>1181</v>
      </c>
      <c r="Z32" s="74">
        <v>1181</v>
      </c>
      <c r="AA32" s="74">
        <v>433</v>
      </c>
      <c r="AB32" s="74">
        <v>435</v>
      </c>
      <c r="AC32" s="74">
        <v>155</v>
      </c>
      <c r="AD32" s="74">
        <v>200</v>
      </c>
      <c r="AE32" s="74">
        <v>152</v>
      </c>
      <c r="AF32" s="74">
        <v>69</v>
      </c>
      <c r="AG32" s="74">
        <v>68</v>
      </c>
      <c r="AH32" s="74">
        <v>69</v>
      </c>
      <c r="AI32" s="74">
        <v>44</v>
      </c>
      <c r="AJ32" s="74">
        <v>23</v>
      </c>
      <c r="AK32" s="74">
        <v>32</v>
      </c>
      <c r="AL32" s="74">
        <v>17</v>
      </c>
      <c r="AM32" s="74">
        <v>14</v>
      </c>
      <c r="AN32" s="74">
        <v>13</v>
      </c>
      <c r="AO32" s="74">
        <v>13</v>
      </c>
      <c r="AP32" s="74">
        <v>12</v>
      </c>
      <c r="AQ32" s="74">
        <v>14</v>
      </c>
      <c r="AR32" s="75">
        <v>3</v>
      </c>
      <c r="AS32" s="75">
        <v>2</v>
      </c>
      <c r="AT32" s="75">
        <v>0</v>
      </c>
      <c r="AU32" s="74">
        <v>12</v>
      </c>
      <c r="AV32" s="74">
        <v>12</v>
      </c>
      <c r="AW32" s="74">
        <v>9</v>
      </c>
      <c r="AX32" s="74">
        <v>12</v>
      </c>
    </row>
    <row r="33" spans="1:50" x14ac:dyDescent="0.25">
      <c r="A33" s="71" t="s">
        <v>1548</v>
      </c>
      <c r="B33" s="71" t="s">
        <v>1549</v>
      </c>
      <c r="C33" s="71" t="s">
        <v>1830</v>
      </c>
      <c r="D33" s="70" t="s">
        <v>11398</v>
      </c>
      <c r="E33" s="70" t="s">
        <v>1892</v>
      </c>
      <c r="F33" s="63">
        <v>2016</v>
      </c>
      <c r="G33" s="68" t="s">
        <v>1795</v>
      </c>
      <c r="H33" s="68" t="s">
        <v>11413</v>
      </c>
      <c r="I33" s="68"/>
      <c r="J33" s="68"/>
      <c r="K33" s="68"/>
      <c r="L33" s="68"/>
      <c r="M33" s="68"/>
      <c r="N33" s="68"/>
      <c r="O33" s="68"/>
      <c r="P33" s="73"/>
      <c r="Q33" s="68"/>
      <c r="R33" s="68"/>
      <c r="S33" s="67">
        <v>1360</v>
      </c>
      <c r="T33" s="67">
        <v>1361</v>
      </c>
      <c r="U33" s="67">
        <v>1191</v>
      </c>
      <c r="V33" s="67">
        <v>1167</v>
      </c>
      <c r="W33" s="67">
        <v>1178</v>
      </c>
      <c r="X33" s="67">
        <v>1177</v>
      </c>
      <c r="Y33" s="74">
        <v>1180</v>
      </c>
      <c r="Z33" s="74">
        <v>1180</v>
      </c>
      <c r="AA33" s="74">
        <v>433</v>
      </c>
      <c r="AB33" s="74">
        <v>435</v>
      </c>
      <c r="AC33" s="74">
        <v>153</v>
      </c>
      <c r="AD33" s="74">
        <v>197</v>
      </c>
      <c r="AE33" s="74">
        <v>152</v>
      </c>
      <c r="AF33" s="74">
        <v>66</v>
      </c>
      <c r="AG33" s="74">
        <v>66</v>
      </c>
      <c r="AH33" s="74">
        <v>67</v>
      </c>
      <c r="AI33" s="74">
        <v>41</v>
      </c>
      <c r="AJ33" s="74">
        <v>20</v>
      </c>
      <c r="AK33" s="74">
        <v>29</v>
      </c>
      <c r="AL33" s="74">
        <v>14</v>
      </c>
      <c r="AM33" s="74">
        <v>11</v>
      </c>
      <c r="AN33" s="74">
        <v>10</v>
      </c>
      <c r="AO33" s="74">
        <v>10</v>
      </c>
      <c r="AP33" s="74">
        <v>9</v>
      </c>
      <c r="AQ33" s="74">
        <v>11</v>
      </c>
      <c r="AR33" s="74">
        <v>11</v>
      </c>
      <c r="AS33" s="74">
        <v>10</v>
      </c>
      <c r="AT33" s="74">
        <v>12</v>
      </c>
      <c r="AU33" s="75">
        <v>0</v>
      </c>
      <c r="AV33" s="75">
        <v>4</v>
      </c>
      <c r="AW33" s="74">
        <v>6</v>
      </c>
      <c r="AX33" s="74">
        <v>9</v>
      </c>
    </row>
    <row r="34" spans="1:50" x14ac:dyDescent="0.25">
      <c r="A34" s="71" t="s">
        <v>1542</v>
      </c>
      <c r="B34" s="71" t="s">
        <v>1543</v>
      </c>
      <c r="C34" s="71" t="s">
        <v>1830</v>
      </c>
      <c r="D34" s="70" t="s">
        <v>11397</v>
      </c>
      <c r="E34" s="70" t="s">
        <v>1892</v>
      </c>
      <c r="F34" s="63">
        <v>2016</v>
      </c>
      <c r="G34" s="68" t="s">
        <v>1795</v>
      </c>
      <c r="H34" s="68" t="s">
        <v>11413</v>
      </c>
      <c r="I34" s="68"/>
      <c r="J34" s="68"/>
      <c r="K34" s="68"/>
      <c r="L34" s="68"/>
      <c r="M34" s="68"/>
      <c r="N34" s="68"/>
      <c r="O34" s="68"/>
      <c r="P34" s="73"/>
      <c r="Q34" s="68"/>
      <c r="R34" s="68"/>
      <c r="S34" s="67">
        <v>1359</v>
      </c>
      <c r="T34" s="67">
        <v>1360</v>
      </c>
      <c r="U34" s="67">
        <v>1190</v>
      </c>
      <c r="V34" s="67">
        <v>1166</v>
      </c>
      <c r="W34" s="67">
        <v>1177</v>
      </c>
      <c r="X34" s="67">
        <v>1176</v>
      </c>
      <c r="Y34" s="74">
        <v>1179</v>
      </c>
      <c r="Z34" s="74">
        <v>1179</v>
      </c>
      <c r="AA34" s="74">
        <v>432</v>
      </c>
      <c r="AB34" s="74">
        <v>434</v>
      </c>
      <c r="AC34" s="74">
        <v>154</v>
      </c>
      <c r="AD34" s="74">
        <v>198</v>
      </c>
      <c r="AE34" s="74">
        <v>151</v>
      </c>
      <c r="AF34" s="74">
        <v>66</v>
      </c>
      <c r="AG34" s="74">
        <v>66</v>
      </c>
      <c r="AH34" s="74">
        <v>67</v>
      </c>
      <c r="AI34" s="74">
        <v>41</v>
      </c>
      <c r="AJ34" s="74">
        <v>20</v>
      </c>
      <c r="AK34" s="74">
        <v>29</v>
      </c>
      <c r="AL34" s="74">
        <v>14</v>
      </c>
      <c r="AM34" s="74">
        <v>11</v>
      </c>
      <c r="AN34" s="74">
        <v>10</v>
      </c>
      <c r="AO34" s="74">
        <v>10</v>
      </c>
      <c r="AP34" s="74">
        <v>9</v>
      </c>
      <c r="AQ34" s="74">
        <v>11</v>
      </c>
      <c r="AR34" s="74">
        <v>11</v>
      </c>
      <c r="AS34" s="74">
        <v>10</v>
      </c>
      <c r="AT34" s="74">
        <v>12</v>
      </c>
      <c r="AU34" s="75">
        <v>4</v>
      </c>
      <c r="AV34" s="75">
        <v>0</v>
      </c>
      <c r="AW34" s="74">
        <v>6</v>
      </c>
      <c r="AX34" s="74">
        <v>9</v>
      </c>
    </row>
    <row r="35" spans="1:50" x14ac:dyDescent="0.25">
      <c r="A35" s="71" t="s">
        <v>1521</v>
      </c>
      <c r="B35" s="71" t="s">
        <v>1522</v>
      </c>
      <c r="C35" s="71" t="s">
        <v>1830</v>
      </c>
      <c r="D35" s="70" t="s">
        <v>11393</v>
      </c>
      <c r="E35" s="70" t="s">
        <v>1892</v>
      </c>
      <c r="F35" s="63">
        <v>2014</v>
      </c>
      <c r="G35" s="68" t="s">
        <v>1793</v>
      </c>
      <c r="H35" s="68" t="s">
        <v>11413</v>
      </c>
      <c r="I35" s="68"/>
      <c r="J35" s="68"/>
      <c r="K35" s="68"/>
      <c r="L35" s="68"/>
      <c r="M35" s="68"/>
      <c r="N35" s="73"/>
      <c r="O35" s="68"/>
      <c r="P35" s="68"/>
      <c r="Q35" s="68"/>
      <c r="R35" s="68"/>
      <c r="S35" s="67">
        <v>1360</v>
      </c>
      <c r="T35" s="67">
        <v>1361</v>
      </c>
      <c r="U35" s="67">
        <v>1191</v>
      </c>
      <c r="V35" s="67">
        <v>1166</v>
      </c>
      <c r="W35" s="67">
        <v>1178</v>
      </c>
      <c r="X35" s="67">
        <v>1177</v>
      </c>
      <c r="Y35" s="74">
        <v>1180</v>
      </c>
      <c r="Z35" s="74">
        <v>1180</v>
      </c>
      <c r="AA35" s="74">
        <v>430</v>
      </c>
      <c r="AB35" s="74">
        <v>432</v>
      </c>
      <c r="AC35" s="74">
        <v>150</v>
      </c>
      <c r="AD35" s="74">
        <v>195</v>
      </c>
      <c r="AE35" s="74">
        <v>149</v>
      </c>
      <c r="AF35" s="74">
        <v>63</v>
      </c>
      <c r="AG35" s="74">
        <v>62</v>
      </c>
      <c r="AH35" s="74">
        <v>63</v>
      </c>
      <c r="AI35" s="74">
        <v>37</v>
      </c>
      <c r="AJ35" s="74">
        <v>16</v>
      </c>
      <c r="AK35" s="74">
        <v>25</v>
      </c>
      <c r="AL35" s="74">
        <v>10</v>
      </c>
      <c r="AM35" s="74">
        <v>7</v>
      </c>
      <c r="AN35" s="74">
        <v>6</v>
      </c>
      <c r="AO35" s="74">
        <v>6</v>
      </c>
      <c r="AP35" s="74">
        <v>5</v>
      </c>
      <c r="AQ35" s="74">
        <v>7</v>
      </c>
      <c r="AR35" s="74">
        <v>8</v>
      </c>
      <c r="AS35" s="74">
        <v>7</v>
      </c>
      <c r="AT35" s="74">
        <v>9</v>
      </c>
      <c r="AU35" s="74">
        <v>6</v>
      </c>
      <c r="AV35" s="74">
        <v>6</v>
      </c>
      <c r="AW35" s="75">
        <v>0</v>
      </c>
      <c r="AX35" s="75">
        <v>3</v>
      </c>
    </row>
    <row r="36" spans="1:50" x14ac:dyDescent="0.25">
      <c r="A36" s="71" t="s">
        <v>1518</v>
      </c>
      <c r="B36" s="71" t="s">
        <v>1519</v>
      </c>
      <c r="C36" s="71" t="s">
        <v>1830</v>
      </c>
      <c r="D36" s="70" t="s">
        <v>11393</v>
      </c>
      <c r="E36" s="70" t="s">
        <v>1892</v>
      </c>
      <c r="F36" s="63">
        <v>2014</v>
      </c>
      <c r="G36" s="68" t="s">
        <v>1793</v>
      </c>
      <c r="H36" s="68" t="s">
        <v>11413</v>
      </c>
      <c r="I36" s="68"/>
      <c r="J36" s="68"/>
      <c r="K36" s="68"/>
      <c r="L36" s="68"/>
      <c r="M36" s="68"/>
      <c r="N36" s="73"/>
      <c r="O36" s="68"/>
      <c r="P36" s="68"/>
      <c r="Q36" s="68"/>
      <c r="R36" s="68"/>
      <c r="S36" s="67">
        <v>1360</v>
      </c>
      <c r="T36" s="67">
        <v>1361</v>
      </c>
      <c r="U36" s="67">
        <v>1192</v>
      </c>
      <c r="V36" s="67">
        <v>1167</v>
      </c>
      <c r="W36" s="67">
        <v>1178</v>
      </c>
      <c r="X36" s="67">
        <v>1177</v>
      </c>
      <c r="Y36" s="74">
        <v>1180</v>
      </c>
      <c r="Z36" s="74">
        <v>1180</v>
      </c>
      <c r="AA36" s="74">
        <v>431</v>
      </c>
      <c r="AB36" s="74">
        <v>433</v>
      </c>
      <c r="AC36" s="74">
        <v>152</v>
      </c>
      <c r="AD36" s="74">
        <v>197</v>
      </c>
      <c r="AE36" s="74">
        <v>152</v>
      </c>
      <c r="AF36" s="74">
        <v>66</v>
      </c>
      <c r="AG36" s="74">
        <v>65</v>
      </c>
      <c r="AH36" s="74">
        <v>66</v>
      </c>
      <c r="AI36" s="74">
        <v>40</v>
      </c>
      <c r="AJ36" s="74">
        <v>18</v>
      </c>
      <c r="AK36" s="74">
        <v>27</v>
      </c>
      <c r="AL36" s="74">
        <v>13</v>
      </c>
      <c r="AM36" s="74">
        <v>10</v>
      </c>
      <c r="AN36" s="74">
        <v>9</v>
      </c>
      <c r="AO36" s="74">
        <v>9</v>
      </c>
      <c r="AP36" s="74">
        <v>8</v>
      </c>
      <c r="AQ36" s="74">
        <v>10</v>
      </c>
      <c r="AR36" s="74">
        <v>11</v>
      </c>
      <c r="AS36" s="74">
        <v>10</v>
      </c>
      <c r="AT36" s="74">
        <v>12</v>
      </c>
      <c r="AU36" s="74">
        <v>9</v>
      </c>
      <c r="AV36" s="74">
        <v>9</v>
      </c>
      <c r="AW36" s="75">
        <v>3</v>
      </c>
      <c r="AX36" s="75">
        <v>0</v>
      </c>
    </row>
    <row r="37" spans="1:50" x14ac:dyDescent="0.25">
      <c r="Y37" s="76"/>
      <c r="Z37" s="76"/>
      <c r="AA37" s="76"/>
      <c r="AB37" s="76"/>
      <c r="AC37" s="76"/>
      <c r="AD37" s="76"/>
      <c r="AE37" s="76"/>
      <c r="AF37" s="76"/>
      <c r="AG37" s="76"/>
      <c r="AH37" s="76"/>
      <c r="AI37" s="76"/>
      <c r="AJ37" s="76"/>
      <c r="AK37" s="76"/>
      <c r="AL37" s="76"/>
      <c r="AM37" s="76"/>
      <c r="AN37" s="76"/>
      <c r="AO37" s="76"/>
      <c r="AP37" s="76"/>
      <c r="AQ37" s="76"/>
      <c r="AR37" s="76"/>
      <c r="AS37" s="76"/>
      <c r="AT37" s="76"/>
      <c r="AU37" s="76"/>
      <c r="AV37" s="76"/>
      <c r="AW37" s="76"/>
      <c r="AX37" s="76"/>
    </row>
    <row r="43" spans="1:50" x14ac:dyDescent="0.25">
      <c r="AJ43" s="74"/>
      <c r="AK43" s="74"/>
      <c r="AL43" s="74"/>
      <c r="AM43" s="74"/>
      <c r="AN43" s="74"/>
      <c r="AO43" s="74"/>
      <c r="AP43" s="74"/>
      <c r="AQ43" s="74"/>
      <c r="AR43" s="74"/>
      <c r="AS43" s="74"/>
      <c r="AT43" s="74"/>
      <c r="AU43" s="74"/>
      <c r="AV43" s="74"/>
      <c r="AW43" s="74"/>
      <c r="AX43" s="74"/>
    </row>
    <row r="44" spans="1:50" x14ac:dyDescent="0.25">
      <c r="AJ44" s="74"/>
      <c r="AK44" s="74"/>
      <c r="AL44" s="74"/>
      <c r="AM44" s="74"/>
      <c r="AN44" s="74"/>
      <c r="AO44" s="74"/>
      <c r="AP44" s="74"/>
      <c r="AQ44" s="74"/>
      <c r="AR44" s="74"/>
      <c r="AS44" s="74"/>
      <c r="AT44" s="74"/>
      <c r="AU44" s="74"/>
      <c r="AV44" s="74"/>
      <c r="AW44" s="74"/>
      <c r="AX44" s="74"/>
    </row>
    <row r="45" spans="1:50" x14ac:dyDescent="0.25">
      <c r="AJ45" s="74"/>
      <c r="AK45" s="74"/>
      <c r="AL45" s="74"/>
      <c r="AM45" s="74"/>
      <c r="AN45" s="74"/>
      <c r="AO45" s="74"/>
      <c r="AP45" s="74"/>
      <c r="AQ45" s="74"/>
      <c r="AR45" s="74"/>
      <c r="AS45" s="74"/>
      <c r="AT45" s="74"/>
      <c r="AU45" s="74"/>
      <c r="AV45" s="74"/>
      <c r="AW45" s="74"/>
      <c r="AX45" s="74"/>
    </row>
    <row r="46" spans="1:50" x14ac:dyDescent="0.25">
      <c r="AJ46" s="74"/>
      <c r="AK46" s="74"/>
      <c r="AL46" s="74"/>
      <c r="AM46" s="74"/>
      <c r="AN46" s="74"/>
      <c r="AO46" s="74"/>
      <c r="AP46" s="74"/>
      <c r="AQ46" s="74"/>
      <c r="AR46" s="74"/>
      <c r="AS46" s="74"/>
      <c r="AT46" s="74"/>
      <c r="AU46" s="74"/>
      <c r="AV46" s="74"/>
      <c r="AW46" s="74"/>
      <c r="AX46" s="74"/>
    </row>
  </sheetData>
  <mergeCells count="1">
    <mergeCell ref="I3:R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Table S1a</vt:lpstr>
      <vt:lpstr>Table S1b</vt:lpstr>
      <vt:lpstr>Table S1c</vt:lpstr>
      <vt:lpstr>Table S1d</vt:lpstr>
      <vt:lpstr>Table S1e</vt:lpstr>
      <vt:lpstr>Table S1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del Glil, Mostafa</dc:creator>
  <cp:lastModifiedBy>Abdel Glil, Mostafa</cp:lastModifiedBy>
  <dcterms:created xsi:type="dcterms:W3CDTF">2021-06-10T15:11:36Z</dcterms:created>
  <dcterms:modified xsi:type="dcterms:W3CDTF">2021-07-07T08:33:41Z</dcterms:modified>
</cp:coreProperties>
</file>